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SuppTable1" vbProcedure="false">Sheet1!$A$27:$AF$1272</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7811" uniqueCount="6777">
  <si>
    <t xml:space="preserve">Table S2: Phylogenetic quartet analysis results</t>
  </si>
  <si>
    <t xml:space="preserve">Column Header Explanations</t>
  </si>
  <si>
    <r>
      <rPr>
        <u val="single"/>
        <sz val="12"/>
        <color rgb="FF000000"/>
        <rFont val="Calibri"/>
        <family val="2"/>
      </rPr>
      <t xml:space="preserve">SD Family: </t>
    </r>
    <r>
      <rPr>
        <sz val="12"/>
        <color rgb="FF000000"/>
        <rFont val="Calibri"/>
        <family val="2"/>
      </rPr>
      <t xml:space="preserve">Unique name derived from the coordinates of one paralog in the SD family. These coordinates may not correspond to the sequence coordinates of the final analyzed sequence because of alignment trimming. Also, this namesake sequence may not be in the final set of sequences for the paralog family if it was eliminated during one of the pruning or Q/C steps outlined in the Methods section of the main text. </t>
    </r>
  </si>
  <si>
    <r>
      <rPr>
        <u val="single"/>
        <sz val="12"/>
        <color rgb="FF000000"/>
        <rFont val="Calibri"/>
        <family val="2"/>
      </rPr>
      <t xml:space="preserve">P:</t>
    </r>
    <r>
      <rPr>
        <sz val="12"/>
        <color rgb="FF000000"/>
        <rFont val="Calibri"/>
        <family val="2"/>
      </rPr>
      <t xml:space="preserve"> Probability Obs # Type I sites &gt; Exp # Type I sites. See Methods section in main text for details on how these values were calculated. </t>
    </r>
  </si>
  <si>
    <r>
      <rPr>
        <u val="single"/>
        <sz val="12"/>
        <color rgb="FF000000"/>
        <rFont val="Calibri"/>
        <family val="2"/>
      </rPr>
      <t xml:space="preserve">GENES:</t>
    </r>
    <r>
      <rPr>
        <sz val="12"/>
        <color rgb="FF000000"/>
        <rFont val="Calibri"/>
        <family val="2"/>
      </rPr>
      <t xml:space="preserve"> includes any transcribed sequence in RefSeq overlapping a sequence in the family</t>
    </r>
  </si>
  <si>
    <r>
      <rPr>
        <u val="single"/>
        <sz val="12"/>
        <color rgb="FF000000"/>
        <rFont val="Calibri"/>
        <family val="2"/>
      </rPr>
      <t xml:space="preserve">FAMILY EXPANSION IN HUMAN:</t>
    </r>
    <r>
      <rPr>
        <sz val="12"/>
        <color rgb="FF000000"/>
        <rFont val="Calibri"/>
        <family val="2"/>
      </rPr>
      <t xml:space="preserve"> Binary indicator of whether the SD family has undergone lineage specific expansion in humans, as defined in Sudmant et al. 2010 Science. 1=expanded, 0=not expanded.</t>
    </r>
  </si>
  <si>
    <r>
      <rPr>
        <u val="single"/>
        <sz val="12"/>
        <color rgb="FF000000"/>
        <rFont val="Calibri"/>
        <family val="2"/>
      </rPr>
      <t xml:space="preserve">FAM SIZE:</t>
    </r>
    <r>
      <rPr>
        <sz val="12"/>
        <color rgb="FF000000"/>
        <rFont val="Calibri"/>
        <family val="2"/>
      </rPr>
      <t xml:space="preserve"> number of paralogous sequences in the family</t>
    </r>
  </si>
  <si>
    <r>
      <rPr>
        <u val="single"/>
        <sz val="12"/>
        <color rgb="FF000000"/>
        <rFont val="Calibri"/>
        <family val="2"/>
      </rPr>
      <t xml:space="preserve">SEQUENCES</t>
    </r>
    <r>
      <rPr>
        <sz val="12"/>
        <color rgb="FF000000"/>
        <rFont val="Calibri"/>
        <family val="2"/>
      </rPr>
      <t xml:space="preserve">:comma-delimited list with coordinates of all sequences in the family, including the unique sequence name given to each. </t>
    </r>
  </si>
  <si>
    <r>
      <rPr>
        <u val="single"/>
        <sz val="12"/>
        <color rgb="FF000000"/>
        <rFont val="Calibri"/>
        <family val="2"/>
      </rPr>
      <t xml:space="preserve">TREE: </t>
    </r>
    <r>
      <rPr>
        <sz val="12"/>
        <color rgb="FF000000"/>
        <rFont val="Calibri"/>
        <family val="2"/>
      </rPr>
      <t xml:space="preserve">Newick format GTR+G+I ML tree. </t>
    </r>
  </si>
  <si>
    <r>
      <rPr>
        <u val="single"/>
        <sz val="12"/>
        <color rgb="FF000000"/>
        <rFont val="Calibri"/>
        <family val="2"/>
      </rPr>
      <t xml:space="preserve">GAMMA:</t>
    </r>
    <r>
      <rPr>
        <sz val="12"/>
        <color rgb="FF000000"/>
        <rFont val="Calibri"/>
        <family val="2"/>
      </rPr>
      <t xml:space="preserve"> Maxiumum likelihood estimated gamma rate parameter</t>
    </r>
  </si>
  <si>
    <r>
      <rPr>
        <u val="single"/>
        <sz val="12"/>
        <color rgb="FF000000"/>
        <rFont val="Calibri"/>
        <family val="2"/>
      </rPr>
      <t xml:space="preserve">PROP INVARIANT</t>
    </r>
    <r>
      <rPr>
        <sz val="12"/>
        <color rgb="FF000000"/>
        <rFont val="Calibri"/>
        <family val="2"/>
      </rPr>
      <t xml:space="preserve">: Maximum likelihood estimate of the proportion of invariant sites</t>
    </r>
  </si>
  <si>
    <r>
      <rPr>
        <u val="single"/>
        <sz val="12"/>
        <color rgb="FF000000"/>
        <rFont val="Calibri"/>
        <family val="2"/>
      </rPr>
      <t xml:space="preserve">NT FREQS:</t>
    </r>
    <r>
      <rPr>
        <sz val="12"/>
        <color rgb="FF000000"/>
        <rFont val="Calibri"/>
        <family val="2"/>
      </rPr>
      <t xml:space="preserve"> Empricial nucleotide frequencies (A, C, G, T)</t>
    </r>
  </si>
  <si>
    <r>
      <rPr>
        <u val="single"/>
        <sz val="12"/>
        <color rgb="FF000000"/>
        <rFont val="Calibri"/>
        <family val="2"/>
      </rPr>
      <t xml:space="preserve">EVOL RATES</t>
    </r>
    <r>
      <rPr>
        <sz val="12"/>
        <color rgb="FF000000"/>
        <rFont val="Calibri"/>
        <family val="2"/>
      </rPr>
      <t xml:space="preserve">: Relative evolutionary rate parameters (A &lt;-&gt; C; A &lt;-&gt; G; A &lt;-&gt; T; C &lt;-&gt; G; C &lt;-&gt; T; G &lt;-&gt; T</t>
    </r>
  </si>
  <si>
    <r>
      <rPr>
        <u val="single"/>
        <sz val="12"/>
        <color rgb="FF000000"/>
        <rFont val="Calibri"/>
        <family val="2"/>
      </rPr>
      <t xml:space="preserve">TREE LEN</t>
    </r>
    <r>
      <rPr>
        <sz val="12"/>
        <color rgb="FF000000"/>
        <rFont val="Calibri"/>
        <family val="2"/>
      </rPr>
      <t xml:space="preserve">: sum length of all branches in the ML tree</t>
    </r>
  </si>
  <si>
    <r>
      <rPr>
        <u val="single"/>
        <sz val="12"/>
        <color rgb="FF000000"/>
        <rFont val="Calibri"/>
        <family val="2"/>
      </rPr>
      <t xml:space="preserve">ALN LEN</t>
    </r>
    <r>
      <rPr>
        <sz val="12"/>
        <color rgb="FF000000"/>
        <rFont val="Calibri"/>
        <family val="2"/>
      </rPr>
      <t xml:space="preserve">: number of non-gapped columns in the alignment</t>
    </r>
  </si>
  <si>
    <r>
      <rPr>
        <u val="single"/>
        <sz val="12"/>
        <color rgb="FF000000"/>
        <rFont val="Calibri"/>
        <family val="2"/>
      </rPr>
      <t xml:space="preserve">AVG F84 CORRECTED DIVERGENCE: </t>
    </r>
    <r>
      <rPr>
        <sz val="12"/>
        <color rgb="FF000000"/>
        <rFont val="Calibri"/>
        <family val="2"/>
      </rPr>
      <t xml:space="preserve"> divergence between sequence pairs under an F84 model of nucleotide evolution, averaged over all seuqence pairs. </t>
    </r>
  </si>
  <si>
    <r>
      <rPr>
        <u val="single"/>
        <sz val="12"/>
        <color rgb="FF000000"/>
        <rFont val="Calibri"/>
        <family val="2"/>
      </rPr>
      <t xml:space="preserve">OBS # TYPEI SITES:</t>
    </r>
    <r>
      <rPr>
        <sz val="12"/>
        <color rgb="FF000000"/>
        <rFont val="Calibri"/>
        <family val="2"/>
      </rPr>
      <t xml:space="preserve"> observed number of Type I sites consistent with interlocus recombination</t>
    </r>
  </si>
  <si>
    <r>
      <rPr>
        <u val="single"/>
        <sz val="12"/>
        <color rgb="FF000000"/>
        <rFont val="Calibri"/>
        <family val="2"/>
      </rPr>
      <t xml:space="preserve">OBS # INFORM SITES:</t>
    </r>
    <r>
      <rPr>
        <sz val="12"/>
        <color rgb="FF000000"/>
        <rFont val="Calibri"/>
        <family val="2"/>
      </rPr>
      <t xml:space="preserve"> observed number of parsimony informative sites in the alignment</t>
    </r>
  </si>
  <si>
    <r>
      <rPr>
        <u val="single"/>
        <sz val="12"/>
        <color rgb="FF000000"/>
        <rFont val="Calibri"/>
        <family val="2"/>
      </rPr>
      <t xml:space="preserve">BOOT LOWER BOUND/BOOT UPPER BOUND</t>
    </r>
    <r>
      <rPr>
        <sz val="12"/>
        <color rgb="FF000000"/>
        <rFont val="Calibri"/>
        <family val="2"/>
      </rPr>
      <t xml:space="preserve">: approximate 95% CI for the observed number of TypeI sites derived from 100 bootstrap permutations of the alignment. </t>
    </r>
  </si>
  <si>
    <r>
      <rPr>
        <u val="single"/>
        <sz val="12"/>
        <color rgb="FF000000"/>
        <rFont val="Calibri"/>
        <family val="2"/>
      </rPr>
      <t xml:space="preserve">EXP # TYPEI SITES: </t>
    </r>
    <r>
      <rPr>
        <sz val="12"/>
        <color rgb="FF000000"/>
        <rFont val="Calibri"/>
        <family val="2"/>
      </rPr>
      <t xml:space="preserve">expected number of Type I sites derived by simulations under a null model with no interlocus recombination. Reported values is the average of 100 simulation replicates</t>
    </r>
  </si>
  <si>
    <r>
      <rPr>
        <u val="single"/>
        <sz val="12"/>
        <color rgb="FF000000"/>
        <rFont val="Calibri"/>
        <family val="2"/>
      </rPr>
      <t xml:space="preserve">EXP # INFORM SITES</t>
    </r>
    <r>
      <rPr>
        <sz val="12"/>
        <color rgb="FF000000"/>
        <rFont val="Calibri"/>
        <family val="2"/>
      </rPr>
      <t xml:space="preserve">: expected number of parsimony informative sites in the alignment, averaged over 100 simulation replicates. </t>
    </r>
  </si>
  <si>
    <r>
      <rPr>
        <u val="single"/>
        <sz val="12"/>
        <color rgb="FF000000"/>
        <rFont val="Calibri"/>
        <family val="2"/>
      </rPr>
      <t xml:space="preserve">SIM UPPER BOUND/SIM LOWER BOUND</t>
    </r>
    <r>
      <rPr>
        <sz val="12"/>
        <color rgb="FF000000"/>
        <rFont val="Calibri"/>
        <family val="2"/>
      </rPr>
      <t xml:space="preserve">: approximate 95% CI for the expected number of TypeI sites. </t>
    </r>
  </si>
  <si>
    <r>
      <rPr>
        <u val="single"/>
        <sz val="12"/>
        <color rgb="FF000000"/>
        <rFont val="Calibri"/>
        <family val="2"/>
      </rPr>
      <t xml:space="preserve">RATE:</t>
    </r>
    <r>
      <rPr>
        <sz val="12"/>
        <color rgb="FF000000"/>
        <rFont val="Calibri"/>
        <family val="2"/>
      </rPr>
      <t xml:space="preserve"> estimated per generation, per site rate of IGC. See main text for details on this calculation. </t>
    </r>
  </si>
  <si>
    <t xml:space="preserve">SD FAMILY</t>
  </si>
  <si>
    <t xml:space="preserve">P</t>
  </si>
  <si>
    <t xml:space="preserve">GENES</t>
  </si>
  <si>
    <t xml:space="preserve">FAMILY EXPANSION IN HUMAN</t>
  </si>
  <si>
    <t xml:space="preserve">FAM SIZE</t>
  </si>
  <si>
    <t xml:space="preserve">SEQUENCES</t>
  </si>
  <si>
    <t xml:space="preserve">TREE</t>
  </si>
  <si>
    <t xml:space="preserve">TREE LEN</t>
  </si>
  <si>
    <t xml:space="preserve">GAMMA</t>
  </si>
  <si>
    <t xml:space="preserve">PROP INVARIANT</t>
  </si>
  <si>
    <t xml:space="preserve">NT FREQS</t>
  </si>
  <si>
    <t xml:space="preserve">EVOL RATES</t>
  </si>
  <si>
    <t xml:space="preserve">ALN LEN</t>
  </si>
  <si>
    <t xml:space="preserve">AVG PAIRWISE IDENTITY</t>
  </si>
  <si>
    <t xml:space="preserve">AVG F84 CORRECTED DIVERGENCE</t>
  </si>
  <si>
    <t xml:space="preserve">OBS # TYPEI SITES</t>
  </si>
  <si>
    <t xml:space="preserve">OBS # INFORM SITES</t>
  </si>
  <si>
    <t xml:space="preserve">RATIO OBS TYPEI/INFORM SITES</t>
  </si>
  <si>
    <t xml:space="preserve">BOOT LOWER BOUND</t>
  </si>
  <si>
    <t xml:space="preserve">BOOT UPPER BOUND</t>
  </si>
  <si>
    <t xml:space="preserve">EXP # TYPEI SITES</t>
  </si>
  <si>
    <t xml:space="preserve">EXP # INFORM SITES</t>
  </si>
  <si>
    <t xml:space="preserve">EXP RATIO TYPEI/INFORM SITES</t>
  </si>
  <si>
    <t xml:space="preserve">SIM LOWER BOUND</t>
  </si>
  <si>
    <t xml:space="preserve">SIM UPPER BOUND</t>
  </si>
  <si>
    <t xml:space="preserve">OBS # TYPEII SITES</t>
  </si>
  <si>
    <t xml:space="preserve">EXP # TYPEII SITES</t>
  </si>
  <si>
    <t xml:space="preserve">RATE</t>
  </si>
  <si>
    <t xml:space="preserve">chr1_106073_126219</t>
  </si>
  <si>
    <t xml:space="preserve">LOC728323,MARCH1</t>
  </si>
  <si>
    <t xml:space="preserve">seq1:chr1:110583-126150,seq13:chrUn_gl000227:47643-63166,seq14:chr11:102821-118354,seq16:chr4:119580395-119564896,seq2:chr2:243083159-243067489,seq3:chr19:172444-188280,seq4:chr4:165185283-165200750,seq5:chr10:38765215-38749682,seq7:chr16:90262751-90247200,seq8:chr8:131955-147487</t>
  </si>
  <si>
    <t xml:space="preserve">((((((seq8:0.00598417,seq3:0.00320213):0.00101552,(seq14:0.00316681,(seq7:0.00520680,seq1:0.00386812):0.00117376):0.00133195):0.00253057,seq13:0.00904863):0.00390697,seq2:0.00917977):0.00494447,seq4:0.03831517):0.00182173,seq16:0.01074525,seq5:0.01631358);</t>
  </si>
  <si>
    <t xml:space="preserve">0.34218,0.17512,0.17281,0.30989</t>
  </si>
  <si>
    <t xml:space="preserve">1.17214,3.47248,0.43995,1.74151,4.19350,1.00000</t>
  </si>
  <si>
    <t xml:space="preserve">chr1_110583_122546</t>
  </si>
  <si>
    <t xml:space="preserve">LOC728323</t>
  </si>
  <si>
    <t xml:space="preserve">seq10:chr8:131955-142648,seq13:chrUn_gl000227:47643-58336,seq14:chr11:102821-113525,seq17:chr4:119580395-119569715,seq2:chr2:243083159-243072430,seq3:chr19:172444-183459,seq4:chr10:38765215-38754529,seq8:chr16:90262751-90252038,seq9:chrY:26453863-26437148</t>
  </si>
  <si>
    <t xml:space="preserve">((((((seq10:0.00465810,seq3:0.00273069):0.00149111,(seq14:0.00321360,seq8:0.00614734):0.00232396):0.00179975,seq13:0.00783556):0.00400814,seq2:0.00935026):0.00567375,seq9:0.02551719):0.00309560,seq17:0.01170309,seq4:0.01672273);</t>
  </si>
  <si>
    <t xml:space="preserve">0.34368,0.17410,0.17914,0.30308</t>
  </si>
  <si>
    <t xml:space="preserve">1.32424,3.49651,0.59307,1.69652,3.94570,1.00000</t>
  </si>
  <si>
    <t xml:space="preserve">chr1_121837_140396</t>
  </si>
  <si>
    <t xml:space="preserve">FLJ45445,LOC100133161</t>
  </si>
  <si>
    <t xml:space="preserve">seq10:chr4:119569181-119555292,seq2:chr19:183990-197907,seq4:chrY:26436608-26422650,seq6:chr1:243203810-243217673,seq8:chr3:197962430-197948507,seq9:chr11:114056-127989</t>
  </si>
  <si>
    <t xml:space="preserve">((((seq8:0.00050564,seq2:0.00074864):0.00168972,seq9:0.00215325):0.00803672,seq6:0.00869021):0.00215271,seq10:0.00874532,seq4:0.02030721);</t>
  </si>
  <si>
    <t xml:space="preserve">0.29477,0.22384,0.21744,0.26394</t>
  </si>
  <si>
    <t xml:space="preserve">0.86814,4.14610,0.74603,1.21037,5.00209,1.00000</t>
  </si>
  <si>
    <t xml:space="preserve">chr1_123340_136306</t>
  </si>
  <si>
    <t xml:space="preserve">none</t>
  </si>
  <si>
    <t xml:space="preserve">seq10:chr3:197962430-197950515,seq11:chrUn_gl000227:58864-70802,seq14:chr1:224126020-224137970,seq15:chr4:119569181-119557272,seq2:chr19:183990-195903,seq3:chr10:38753992-38742058,seq5:chrY:26436608-26424634,seq6:chr16:90251507-90239574,seq8:chr5:180768102-180756191</t>
  </si>
  <si>
    <t xml:space="preserve">(((((((seq3:0.01716166,seq15:0.01179517):0.00221606,seq5:0.03028651):0.00198925,seq14:0.01433327):0.00447165,seq11:0.01122434):0.00720426,seq6:0.00589901):0.00181340,seq8:0.00190627):0.00256011,seq10:0.00078110,seq2:0.00131210);</t>
  </si>
  <si>
    <t xml:space="preserve">0.29568,0.22716,0.22042,0.25674</t>
  </si>
  <si>
    <t xml:space="preserve">0.87770,3.41800,0.59021,1.16008,4.14792,1.00000</t>
  </si>
  <si>
    <t xml:space="preserve">chr1_12869344_12891564</t>
  </si>
  <si>
    <t xml:space="preserve">PRAMEF11,PRAMEF4,PRAMEF5,PRAMEF6</t>
  </si>
  <si>
    <t xml:space="preserve">seq1:chr1:12874042-12891562,seq2:chr1:13105254-13115867,seq3:chr1:12928570-12946323,seq5:chr1:12994921-13005535</t>
  </si>
  <si>
    <t xml:space="preserve">((seq2:0.00151640,seq5:0.00197404):0.04300716,seq3:0.01774183,seq1:0.01978336);</t>
  </si>
  <si>
    <t xml:space="preserve">0.25787,0.24919,0.22530,0.26764</t>
  </si>
  <si>
    <t xml:space="preserve">1.39027,4.15717,1.31764,2.14752,3.93148,1.00000</t>
  </si>
  <si>
    <t xml:space="preserve">chr1_12879629_12906128</t>
  </si>
  <si>
    <t xml:space="preserve">PRAMEF10,PRAMEF11,PRAMEF15,PRAMEF4,PRAMEF5,PRAMEF6,PRAMEF9</t>
  </si>
  <si>
    <t xml:space="preserve">seq1:chr1:12879655-12901531,seq2:chr1:13103051-13126411,seq3:chr1:13433062-13411229,seq4:chr1:12934183-12955999,seq5:chr1:12992721-13016080</t>
  </si>
  <si>
    <t xml:space="preserve">((seq1:0.02710046,(seq4:0.00871855,seq3:0.00873545):0.01558500):0.13220855,seq5:0.00234623,seq2:0.00231555);</t>
  </si>
  <si>
    <t xml:space="preserve">0.26937,0.23966,0.22408,0.26689</t>
  </si>
  <si>
    <t xml:space="preserve">1.14810,3.48041,1.06696,1.43167,3.05482,1.00000</t>
  </si>
  <si>
    <t xml:space="preserve">chr1_12927511_12939637</t>
  </si>
  <si>
    <t xml:space="preserve">PRAMEF11,PRAMEF15,PRAMEF4,PRAMEF9</t>
  </si>
  <si>
    <t xml:space="preserve">seq1:chr1:12927942-12939636,seq2:chr1:12873401-12885071,seq3:chr1:13662736-13648384,seq4:chr1:13041311-13052997</t>
  </si>
  <si>
    <t xml:space="preserve">((seq1:0.00762671,seq4:0.00703157):0.00333869,seq3:0.00996287,seq2:0.06480441);</t>
  </si>
  <si>
    <t xml:space="preserve">0.24096,0.20948,0.22035,0.32921</t>
  </si>
  <si>
    <t xml:space="preserve">1.46015,3.88112,0.70190,1.38504,2.75089,1.00000</t>
  </si>
  <si>
    <t xml:space="preserve">chr1_12934159_12956000</t>
  </si>
  <si>
    <t xml:space="preserve">PRAMEF10,PRAMEF11,PRAMEF15,PRAMEF4,PRAMEF6,PRAMEF9</t>
  </si>
  <si>
    <t xml:space="preserve">seq1:chr1:12934166-12955999,seq2:chr1:12879638-12901531,seq3:chr1:12995227-13016080,seq4:chr1:13653873-13632026</t>
  </si>
  <si>
    <t xml:space="preserve">((seq1:0.00800874,seq4:0.00793252):0.01499795,seq3:0.07354200,seq2:0.02689813);</t>
  </si>
  <si>
    <t xml:space="preserve">0.26708,0.24316,0.22295,0.26680</t>
  </si>
  <si>
    <t xml:space="preserve">1.29389,3.88448,1.09604,1.67950,3.52969,1.00000</t>
  </si>
  <si>
    <t xml:space="preserve">chr1_13105561_13115905</t>
  </si>
  <si>
    <t xml:space="preserve">PRAMEF15,PRAMEF4,PRAMEF5,PRAMEF6,PRAMEF9</t>
  </si>
  <si>
    <t xml:space="preserve">seq1:chr1:13105561-13115903,seq3:chr1:12995228-13005571,seq4:chr1:13653872-13641661,seq5:chr1:12934167-12946359</t>
  </si>
  <si>
    <t xml:space="preserve">((seq4:0.01092908,seq5:0.00964567):0.04683981,seq3:0.00195206,seq1:0.00138878);</t>
  </si>
  <si>
    <t xml:space="preserve">0.25796,0.24995,0.22660,0.26549</t>
  </si>
  <si>
    <t xml:space="preserve">1.11195,3.57821,0.96458,1.85104,3.44316,1.00000</t>
  </si>
  <si>
    <t xml:space="preserve">NA</t>
  </si>
  <si>
    <t xml:space="preserve">chr1_142670969_142686253</t>
  </si>
  <si>
    <t xml:space="preserve">ANKRD20A8P</t>
  </si>
  <si>
    <t xml:space="preserve">seq1:chr1:142673684-142686249,seq2:chr18:14323879-14311282,seq4:chr13:19366718-19379465,seq6:chr18:14268636-14256256,seq7:chr4:49220602-49233353,seq8:chr13:19331010-19343619,seq9:chr2:95437818-95450225</t>
  </si>
  <si>
    <t xml:space="preserve">(((((seq7:0.03320984,seq1:0.04252023):0.01234285,seq9:0.08921884):0.00800026,seq4:0.03655969):0.01337041,seq6:0.03168192):0.03911535,seq8:0.03767124,seq2:0.03526358);</t>
  </si>
  <si>
    <t xml:space="preserve">0.27547,0.27493,0.18937,0.26023</t>
  </si>
  <si>
    <t xml:space="preserve">1.07575,2.81966,0.71113,1.27919,2.64282,1.00000</t>
  </si>
  <si>
    <t xml:space="preserve">chr1_142686858_142700828</t>
  </si>
  <si>
    <t xml:space="preserve">ANKRD20A8P,LOC375010</t>
  </si>
  <si>
    <t xml:space="preserve">seq1:chr1:142686858-142700827,seq10:chr9:44045671-44060897,seq11:chr2:95450863-95465268,seq2:chr4:49565485-49551547,seq3:chr1:142852891-142839338,seq4:chr9:69453914-69439516,seq5:chr18:14255616-14241628,seq6:chr13:19380098-19394003,seq7:chr4:49233986-49247942,seq8:chr21:10201933-10215975</t>
  </si>
  <si>
    <t xml:space="preserve">((((seq6:0.01351616,seq5:0.01474184):0.01623242,(((seq8:0.00225512,seq3:0.00235405):0.01797539,seq1:0.00912537):0.01818616,(seq7:0.00779635,seq2:0.00783766):0.02820592):0.01119847):0.05321372,seq11:0.02073966):0.01282459,seq10:0.00952981,seq4:0.00971730);</t>
  </si>
  <si>
    <t xml:space="preserve">0.29482,0.20855,0.19570,0.30094</t>
  </si>
  <si>
    <t xml:space="preserve">0.87522,3.27191,0.56710,1.31014,3.26980,1.00000</t>
  </si>
  <si>
    <t xml:space="preserve">chr1_142697702_142720870</t>
  </si>
  <si>
    <t xml:space="preserve">ANKRD20A1,ANKRD20A3,ANKRD20A4,ANKRD20A5P,ANKRD20A8P,ANKRD20A9P,LOC375010</t>
  </si>
  <si>
    <t xml:space="preserve">seq1:chr1:142699590-142720869,seq10:chrUn_gl000221:29132-7850,seq11:chr9:44059678-44084291,seq12:chr2:95464049-95488769,seq2:chr1:142840598-142819315,seq3:chr9:69440742-69416184,seq4:chrUn_gl000214:53103-79151,seq5:chr18:14242852-14214261,seq6:chr9:67985547-67960931,seq7:chr4:49490822-49512109,seq8:chr13:19392782-19419903,seq9:chrUn_gl000211:166566-141773</t>
  </si>
  <si>
    <t xml:space="preserve">((((((seq7:0.00864979,seq1:0.00700807):0.00166229,(seq10:0.00246398,seq2:0.00266019):0.00909477):0.00578984,seq4:0.01945055):0.00616355,seq9:0.02165313):0.01471737,(seq12:0.01192236,(seq11:0.00708735,(seq6:0.00310620,seq3:0.00307262):0.00386671):0.00391355):0.02313564):0.02525715,seq8:0.01128632,seq5:0.01227940);</t>
  </si>
  <si>
    <t xml:space="preserve">0.33500,0.18022,0.16838,0.31640</t>
  </si>
  <si>
    <t xml:space="preserve">1.05759,3.05436,0.51846,1.70123,3.31962,1.00000</t>
  </si>
  <si>
    <t xml:space="preserve">chr1_142800001_142842479</t>
  </si>
  <si>
    <t xml:space="preserve">ANKRD20A1,ANKRD20A11P,ANKRD20A2,ANKRD20A3,ANKRD20A4,LOC375010</t>
  </si>
  <si>
    <t xml:space="preserve">seq1:chr1:142809212-142840596,seq10:chr1:143227450-143196053,seq2:chr9:69406102-69440740,seq3:chr9:67950878-67985545,seq4:chr1:142731022-142699592,seq5:chr9:43109411-43074777,seq6:chrUn_gl000211:129914-166564,seq7:chr21:15327525-15289444,seq8:chrUn_gl000214:89265-53105,seq9:chr1:143360933-143392282</t>
  </si>
  <si>
    <t xml:space="preserve">(((((((seq4:0.00731878,seq10:0.00798805):0.00111049,(seq9:0.00626250,seq1:0.00674459):0.00308051):0.00383211,seq8:0.01550355):0.00947200,seq6:0.02007009):0.01484727,seq7:0.03533429):0.02780008,seq2:0.00283548):0.00126827,seq5:0.00164239,seq3:0.00178749);</t>
  </si>
  <si>
    <t xml:space="preserve">0.31338,0.17055,0.18678,0.32929</t>
  </si>
  <si>
    <t xml:space="preserve">0.99113,3.19937,0.54798,1.58344,3.00743,1.00000</t>
  </si>
  <si>
    <t xml:space="preserve">chr1_142819315_142842479</t>
  </si>
  <si>
    <t xml:space="preserve">seq1:chr1:142819315-142840596,seq10:chr4:49512109-49490824,seq11:chr1:143217330-143196053,seq2:chr9:69416184-69440740,seq3:chr9:67960931-67985545,seq4:chr1:142720869-142699592,seq5:chr9:43099347-43074777,seq6:chrUn_gl000211:141773-166564,seq7:chr21:15317380-15289444,seq8:chrUn_gl000214:79151-53105,seq9:chr1:143371044-143392282</t>
  </si>
  <si>
    <t xml:space="preserve">((((((((seq10:0.00814804,seq11:0.00797094):0.00066418,seq4:0.00709986):0.00150393,(seq9:0.00579105,seq1:0.00682450):0.00493609):0.00574520,seq8:0.01972750):0.00665704,seq6:0.02163792):0.01547719,seq7:0.03923221):0.03213574,seq2:0.00313387):0.00162584,seq5:0.00165405,seq3:0.00147324);</t>
  </si>
  <si>
    <t xml:space="preserve">0.31696,0.16865,0.17876,0.33563</t>
  </si>
  <si>
    <t xml:space="preserve">0.96258,3.13362,0.51323,1.65782,2.82866,1.00000</t>
  </si>
  <si>
    <t xml:space="preserve">chr1_142839266_142853020</t>
  </si>
  <si>
    <t xml:space="preserve">LOC375010</t>
  </si>
  <si>
    <t xml:space="preserve">seq2:chr9:69439447-69453368,seq3:chr1:142700900-142687378,seq4:chr9:43076069-43062158,seq5:chr4:49248015-49234536,seq6:chr21:15290739-15277289,seq7:chr4:49551474-49564935,seq8:chr1:143390985-143404443,seq9:chr1:143197385-143183847</t>
  </si>
  <si>
    <t xml:space="preserve">(((((seq8:0.00749498,seq3:0.00641757):0.00160260,seq9:0.00891729):0.01572027,(seq7:0.00651640,seq5:0.00628888):0.02400761):0.00980489,seq6:0.02595230):0.05840469,seq4:0.00315152,seq2:0.00382566);</t>
  </si>
  <si>
    <t xml:space="preserve">0.30120,0.19494,0.20746,0.29640</t>
  </si>
  <si>
    <t xml:space="preserve">1.04149,3.50768,0.71113,1.56446,3.57679,1.00000</t>
  </si>
  <si>
    <t xml:space="preserve">chr1_142885824_142965399</t>
  </si>
  <si>
    <t xml:space="preserve">LOC100233156,MAFIP,TEKT4P2,ZNF717</t>
  </si>
  <si>
    <t xml:space="preserve">seq1:chr1:142885824-142954857,seq2:chr3:75828072-75904915,seq3:chrUn_gl000218:89081-161145,seq4:chr4_gl000194_random:106699-179158,seq5:chr21:9960238-10032638</t>
  </si>
  <si>
    <t xml:space="preserve">(((seq4:0.00616338,seq5:0.00354035):0.00314064,seq3:0.00611097):0.02453577,seq2:0.04632482,seq1:0.02664158);</t>
  </si>
  <si>
    <t xml:space="preserve">0.28759,0.19556,0.19059,0.32625</t>
  </si>
  <si>
    <t xml:space="preserve">1.03317,3.39641,0.63187,1.41751,2.88662,1.00000</t>
  </si>
  <si>
    <t xml:space="preserve">chr1_142921596_142953383</t>
  </si>
  <si>
    <t xml:space="preserve">seq1:chr1:142921596-142953382,seq2:chr3:75865380-75903445,seq3:chrUn_gl000218:127902-159684,seq4:chr4_gl000194_random:145600-177727,seq5:chrUn_gl000245:33888-2132,seq6:chr21:9999108-10031209</t>
  </si>
  <si>
    <t xml:space="preserve">((((seq4:0.00211154,seq6:0.00210901):0.00615580,seq3:0.00788928):0.01570935,seq2:0.05101879):0.02350673,seq5:0.00039728,seq1:0.00053338);</t>
  </si>
  <si>
    <t xml:space="preserve">0.28098,0.18068,0.18522,0.35312</t>
  </si>
  <si>
    <t xml:space="preserve">1.08649,3.36243,0.57056,1.49273,2.56842,1.00000</t>
  </si>
  <si>
    <t xml:space="preserve">chr1_143117762_143135773</t>
  </si>
  <si>
    <t xml:space="preserve">seq1:chr1:143117762-143135772,seq10:chrUn_gl000218:96526-85160,seq2:chrUn_gl000240:38672-21105,seq3:chrUn_gl000221:79109-61198,seq4:chr3:75833816-75819323,seq5:chr4:49164215-49182002,seq6:chr4_gl000194_random:114144-102768,seq7:chr21:9967674-9956314,seq8:chr21:9648812-9666447,seq9:chrUn_gl000214:31283-49673</t>
  </si>
  <si>
    <t xml:space="preserve">(((((seq3:0.01115827,seq1:0.01463844):0.01505316,(seq9:0.02188921,(seq8:0.01676408,(seq5:0.00824681,seq2:0.00886923):0.00722290):0.00929240):0.00635873):0.01303920,seq4:0.03980810):0.02727801,seq6:0.00706999):0.00399770,seq10:0.00519286,seq7:0.00420642);</t>
  </si>
  <si>
    <t xml:space="preserve">0.26490,0.20901,0.22124,0.30485</t>
  </si>
  <si>
    <t xml:space="preserve">1.07327,3.82378,0.73006,1.21213,3.66459,1.00000</t>
  </si>
  <si>
    <t xml:space="preserve">chr1_143117762_143153660</t>
  </si>
  <si>
    <t xml:space="preserve">LOC100233156,MAFIP,ZNF717</t>
  </si>
  <si>
    <t xml:space="preserve">seq1:chr1:143128478-143153070,seq10:chr21:9659151-9683587,seq11:chrUn_gl000218:89226-67635,seq2:chrUn_gl000240:28400-3456,seq3:chrUn_gl000221:68493-43983,seq4:chr3:75823364-75802382,seq5:chr4:49174700-49199616,seq6:chr4_gl000194_random:106846-85311,seq8:chr4:49626214-49601129</t>
  </si>
  <si>
    <t xml:space="preserve">(((((seq5:0.00618873,seq2:0.01040008):0.00198195,seq8:0.00970492):0.00475298,seq10:0.01706137):0.01012769,((seq11:0.01102997,seq6:0.01119327):0.01548103,seq4:0.05503426):0.00736621):0.02143168,seq3:0.01162561,seq1:0.01674135);</t>
  </si>
  <si>
    <t xml:space="preserve">0.24712,0.21148,0.20798,0.33342</t>
  </si>
  <si>
    <t xml:space="preserve">1.21495,3.58819,0.65003,1.39270,2.67368,1.00000</t>
  </si>
  <si>
    <t xml:space="preserve">chr1_143126611_143153612</t>
  </si>
  <si>
    <t xml:space="preserve">seq1:chr1:143131754-143152926,seq11:chr21:9662430-9683490,seq12:chrUn_gl000218:89172-67732,seq2:chrUn_gl000240:25126-3553,seq3:chrUn_gl000247:33832-12628,seq4:chrUn_gl000221:65216-44127,seq5:chr3:75823309-75802479,seq6:chr4:49177981-49199519,seq7:chr4_gl000194_random:106790-85408,seq9:chr4:49622934-49601226</t>
  </si>
  <si>
    <t xml:space="preserve">(((((seq6:0.00636046,seq2:0.00756588):0.00195244,seq9:0.00932050):0.00442331,seq11:0.01636181):0.00922452,((seq12:0.01073113,(seq7:0.00801516,seq3:0.01157369):0.00277590):0.01492787,seq5:0.05229548):0.00582669):0.01858606,seq4:0.01112183,seq1:0.01616613);</t>
  </si>
  <si>
    <t xml:space="preserve">0.24704,0.21148,0.20757,0.33391</t>
  </si>
  <si>
    <t xml:space="preserve">1.16378,3.43556,0.63675,1.34426,2.65197,1.00000</t>
  </si>
  <si>
    <t xml:space="preserve">chr1_143167424_143181497</t>
  </si>
  <si>
    <t xml:space="preserve">seq1:chr1:143170627-143181495,seq2:chr18:14323383-14312540,seq4:chr21:15254037-15274878,seq5:chr13:19331506-19342363,seq6:chr18:14268140-14257471,seq8:chr4:49221100-49232139,seq9:chr13:19367215-19378250</t>
  </si>
  <si>
    <t xml:space="preserve">(((seq4:0.03445979,seq9:0.03144442):0.01010591,(seq6:0.03219829,(seq5:0.03816498,seq2:0.03666403):0.02003785):0.01256883):0.02408403,seq8:0.03385840,seq1:0.04353015);</t>
  </si>
  <si>
    <t xml:space="preserve">0.27166,0.28082,0.18671,0.26082</t>
  </si>
  <si>
    <t xml:space="preserve">1.15858,2.85564,0.65207,1.19067,2.54685,1.00000</t>
  </si>
  <si>
    <t xml:space="preserve">chr1_143183232_143197313</t>
  </si>
  <si>
    <t xml:space="preserve">seq1:chr1:143183232-143196747,seq10:chr4:49233891-49247377,seq11:chr13:19379996-19393440,seq2:chr21:10201839-10215410,seq3:chr9:44045576-44060331,seq4:chr18:14255718-14242194,seq5:chr2:95450768-95464702,seq6:chr4:49565580-49552107,seq8:chrUn_gl000221:42007-28437</t>
  </si>
  <si>
    <t xml:space="preserve">((((seq10:0.00687145,seq6:0.00733834):0.02648183,((seq8:0.00337126,seq2:0.00231709):0.01964581,seq1:0.01231797):0.01583923):0.01074467,(seq11:0.01283046,seq4:0.01364598):0.01628432):0.04990372,seq5:0.01988266,seq3:0.02128751);</t>
  </si>
  <si>
    <t xml:space="preserve">0.29551,0.20762,0.19550,0.30137</t>
  </si>
  <si>
    <t xml:space="preserve">0.83705,3.19182,0.55917,1.30997,3.09554,1.00000</t>
  </si>
  <si>
    <t xml:space="preserve">chr1_143193095_143229011</t>
  </si>
  <si>
    <t xml:space="preserve">ANKRD20A11P,ANKRD20A4,ANKRD20A5P,ANKRD20A9P</t>
  </si>
  <si>
    <t xml:space="preserve">seq1:chr1:143200001-143225159,seq10:chr9:69436806-69408426,seq2:chrUn_gl000214:57003-87012,seq3:chr18:14238928-14206406,seq4:chr9:44063608-44092128,seq5:chr21:15293373-15325222,seq6:chrUn_gl000221:25168-2,seq7:chrUn_gl000211:162695-133957,seq8:chr1:142836634-142811463,seq9:chr13:19396712-19427743</t>
  </si>
  <si>
    <t xml:space="preserve">((((seq2:0.01722551,((seq8:0.00249493,seq6:0.00231780):0.00774723,seq1:0.00944609):0.00399917):0.00819415,seq7:0.01983227):0.01450901,(seq9:0.01109145,(seq5:0.01187744,seq3:0.01153296):0.00152422):0.02116270):0.02119292,seq10:0.00699524,seq4:0.00676696);</t>
  </si>
  <si>
    <t xml:space="preserve">0.32820,0.18292,0.17025,0.31864</t>
  </si>
  <si>
    <t xml:space="preserve">1.01991,3.20446,0.52504,1.63486,3.33530,1.00000</t>
  </si>
  <si>
    <t xml:space="preserve">chr1_143200001_143236904</t>
  </si>
  <si>
    <t xml:space="preserve">seq1:chr1:143200001-143233163,seq10:chr9:69436806-69400379,seq4:chr18:14238928-14198415,seq5:chr9:44063608-44100158,seq6:chr21:15293373-15333202,seq7:chrUn_gl000211:162695-122178,seq8:chr1:142836634-142803489,seq9:chr13:19396712-19435726</t>
  </si>
  <si>
    <t xml:space="preserve">((((seq6:0.01758597,seq4:0.01449042):0.00193243,seq9:0.01349993):0.02703335,((seq8:0.01134874,seq1:0.01098181):0.01546650,seq7:0.02604875):0.01652390):0.02499303,seq10:0.00930015,seq5:0.00982787);</t>
  </si>
  <si>
    <t xml:space="preserve">0.32566,0.19179,0.16951,0.31305</t>
  </si>
  <si>
    <t xml:space="preserve">0.98946,3.20664,0.53226,1.53583,3.23287,1.00000</t>
  </si>
  <si>
    <t xml:space="preserve">chr1_143351484_143394162</t>
  </si>
  <si>
    <t xml:space="preserve">ANKRD20A1,ANKRD20A11P,ANKRD20A2,ANKRD20A3,ANKRD20A4,ANKRD20A5P,ANKRD20A8P,ANKRD20A9P</t>
  </si>
  <si>
    <t xml:space="preserve">seq1:chr1:143351484-143384586,seq10:chr9:43118912-43082418,seq11:chr21:9742341-9775436,seq12:chr1:142799740-142832871,seq13:chr9:67941384-67977904,seq2:chr9:44103930-44067309,seq3:chr13:19439465-19400472,seq4:chrUn_gl000211:118417-158924,seq5:chr2:95508391-95471748,seq6:chr9:69396602-69433100,seq7:chr21:15336944-15297147,seq9:chr18:14194667-14235150</t>
  </si>
  <si>
    <t xml:space="preserve">((((((((seq10:0.00161550,seq13:0.00194688):0.00099735,seq6:0.00264776):0.00475624,seq2:0.00740869):0.00145594,seq5:0.00934544):0.01888445,((seq9:0.01154566,seq7:0.01390798):0.00158012,seq3:0.01071531):0.02169223):0.01350253,seq4:0.02086349):0.01421043,seq12:0.00684409):0.00622720,seq11:0.00096845,seq1:0.00087914);</t>
  </si>
  <si>
    <t xml:space="preserve">0.31252,0.17021,0.19193,0.32535</t>
  </si>
  <si>
    <t xml:space="preserve">0.96562,3.31909,0.50780,1.46666,3.14922,1.00000</t>
  </si>
  <si>
    <t xml:space="preserve">chr1_143371044_143394162</t>
  </si>
  <si>
    <t xml:space="preserve">seq1:chr1:143371044-143392282,seq10:chr9:43099347-43074777,seq11:chrUn_gl000221:7850-29130,seq12:chr4:49512109-49490824,seq13:chr1:142819315-142840596,seq14:chr9:67960931-67985545,seq2:chr9:44084291-44059680,seq3:chr13:19419903-19392784,seq4:chrUn_gl000211:141773-166564,seq5:chr2:95488769-95464051,seq6:chr9:69416184-69440740,seq7:chr21:15317380-15289444,seq8:chrUn_gl000214:79151-53105,seq9:chr18:14214261-14242850</t>
  </si>
  <si>
    <t xml:space="preserve">(((((((seq10:0.00162830,seq14:0.00142438):0.00151944,seq6:0.00303017):0.00351568,seq2:0.00702462):0.00404171,seq5:0.01161698):0.02283982,(((((seq13:0.00267632,seq11:0.00232082):0.00386618,seq1:0.00554038):0.00508669,seq12:0.00965353):0.00548647,seq8:0.01866262):0.00610622,seq4:0.02072620):0.01459822):0.02486790,seq3:0.01052886):0.00117018,seq9:0.01136497,seq7:0.01213717);</t>
  </si>
  <si>
    <t xml:space="preserve">0.31641,0.16872,0.17939,0.33548</t>
  </si>
  <si>
    <t xml:space="preserve">0.94227,3.23925,0.51157,1.60644,2.89795,1.00000</t>
  </si>
  <si>
    <t xml:space="preserve">chr1_143391058_143404964</t>
  </si>
  <si>
    <t xml:space="preserve">seq1:chr1:143391058-143404962,seq10:chr9:43076000-43061613,seq12:chr1:142839338-142852890,seq13:chr4:49551547-49565484,seq2:chr9:44060897-44045672,seq3:chr13:19394003-19380099,seq4:chr2:95465268-95450864,seq5:chr4:49247942-49233987,seq6:chr9:69439516-69453913,seq7:chr21:10215975-10201934,seq8:chr21:15290667-15276734,seq9:chr18:14241628-14255615</t>
  </si>
  <si>
    <t xml:space="preserve">((((((seq8:0.01041831,seq3:0.00997557):0.00103528,seq9:0.01186651):0.01358066,((seq13:0.00638743,seq5:0.00652939):0.02230808,((seq12:0.00183057,seq7:0.00234990):0.01392904,seq1:0.00810394):0.01605978):0.00952871):0.04334797,seq4:0.01688695):0.01035506,seq2:0.00785440):0.00385111,seq10:0.00300879,seq6:0.00392444);</t>
  </si>
  <si>
    <t xml:space="preserve">0.30138,0.19576,0.20749,0.29537</t>
  </si>
  <si>
    <t xml:space="preserve">1.10849,3.53264,0.67494,1.47820,3.67036,1.00000</t>
  </si>
  <si>
    <t xml:space="preserve">chr1_143405570_143420537</t>
  </si>
  <si>
    <t xml:space="preserve">seq1:chr1:143405570-143420439,seq2:chr13:19343622-19318566,seq6:chr2:95450228-95427800,seq7:chr4:49233356-49215147,seq9:chr4:49566115-49581342</t>
  </si>
  <si>
    <t xml:space="preserve">(((seq7:0.02372575,seq9:0.01130274):0.01371549,seq1:0.02121047):0.02460596,seq6:0.07627776,seq2:0.06987783);</t>
  </si>
  <si>
    <t xml:space="preserve">0.24666,0.19983,0.28408,0.26943</t>
  </si>
  <si>
    <t xml:space="preserve">1.07031,2.69099,0.72348,1.08105,3.14198,1.00000</t>
  </si>
  <si>
    <t xml:space="preserve">chr1_143694247_143721525</t>
  </si>
  <si>
    <t xml:space="preserve">FAM91A2,LOC100130000</t>
  </si>
  <si>
    <t xml:space="preserve">seq1:chr1:143694247-143715398,seq2:chr1:149621708-149642829,seq3:chr1:144475825-144454726,seq4:chr1:144295586-144274483</t>
  </si>
  <si>
    <t xml:space="preserve">((seq2:0.00191436,seq4:0.00057069):0.00237749,seq3:0.00265697,seq1:0.04823851);</t>
  </si>
  <si>
    <t xml:space="preserve">0.29297,0.20951,0.20300,0.29452</t>
  </si>
  <si>
    <t xml:space="preserve">1.45301,4.35690,0.68827,1.36785,4.24114,1.00000</t>
  </si>
  <si>
    <t xml:space="preserve">chr1_143744258_143771002</t>
  </si>
  <si>
    <t xml:space="preserve">PPIAL4A,PPIAL4B,PPIAL4C,PPIAL4D,PPIAL4F,PPIAL4G</t>
  </si>
  <si>
    <t xml:space="preserve">seq1:chr1:143750644-143771000,seq2:chr1:144346975-144367317,seq3:chr1:148182419-148205614,seq4:chr1:148823087-148802940</t>
  </si>
  <si>
    <t xml:space="preserve">((seq3:0.00280793,seq4:0.00271696):0.00415757,seq2:0.01374211,seq1:0.00544709);</t>
  </si>
  <si>
    <t xml:space="preserve">0.30706,0.18774,0.19250,0.31271</t>
  </si>
  <si>
    <t xml:space="preserve">1.23172,4.80967,0.69201,1.78346,4.30099,1.00000</t>
  </si>
  <si>
    <t xml:space="preserve">chr1_143755923_143770960</t>
  </si>
  <si>
    <t xml:space="preserve">seq1:chr1:143755923-143770958,seq2:chr1:144352238-144367275,seq3:chr1:148187706-148205571,seq4:chr1:148817879-148802983,seq5:chr5:49940830-49925912</t>
  </si>
  <si>
    <t xml:space="preserve">(((seq2:0.00897100,seq5:0.05020339):0.00226032,seq1:0.00500208):0.00513554,seq4:0.00127488,seq3:0.00217234);</t>
  </si>
  <si>
    <t xml:space="preserve">0.31685,0.18498,0.19016,0.30801</t>
  </si>
  <si>
    <t xml:space="preserve">0.92047,4.05857,0.50771,1.34745,3.56132,1.00000</t>
  </si>
  <si>
    <t xml:space="preserve">chr1_144321386_144342370</t>
  </si>
  <si>
    <t xml:space="preserve">FLJ39739,LOC100286793,LOC728855,LOC728875,PARP8</t>
  </si>
  <si>
    <t xml:space="preserve">seq1:chr1:144321386-144342368,seq2:chr1:144501636-144522582,seq3:chr1:147912549-147933558,seq4:chr5:49981346-49961207,seq5:chr1:143725040-143746029</t>
  </si>
  <si>
    <t xml:space="preserve">(((seq3:0.00242202,seq5:0.00214068):0.00238105,seq4:0.04783671):0.00231418,seq2:0.00245854,seq1:0.00167276);</t>
  </si>
  <si>
    <t xml:space="preserve">0.32506,0.20205,0.18318,0.28972</t>
  </si>
  <si>
    <t xml:space="preserve">1.23857,4.04327,0.37744,1.91900,5.02690,1.00000</t>
  </si>
  <si>
    <t xml:space="preserve">chr1_144484656_144501524</t>
  </si>
  <si>
    <t xml:space="preserve">FAM91A2,LOC100130000,LOC728855,LOC728875</t>
  </si>
  <si>
    <t xml:space="preserve">seq1:chr1:144484656-144500421,seq2:chr1:147881837-147866042,seq3:chr1:143694328-143678529,seq4:chr1:149612867-149597104,seq5:chr1:144304428-144320174</t>
  </si>
  <si>
    <t xml:space="preserve">(((seq1:0.00088193,seq5:0.00087555):0.00248850,seq4:0.00331249):0.02372615,seq3:0.00007563,seq2:0.00016360);</t>
  </si>
  <si>
    <t xml:space="preserve">0.29057,0.22125,0.23070,0.25748</t>
  </si>
  <si>
    <t xml:space="preserve">1.58398,6.11716,0.71182,2.09422,6.50804,1.00000</t>
  </si>
  <si>
    <t xml:space="preserve">chr1_144501636_144522584</t>
  </si>
  <si>
    <t xml:space="preserve">FAM91A2,FLJ39739,LOC728855,LOC728875,PARP8</t>
  </si>
  <si>
    <t xml:space="preserve">seq1:chr1:144501636-144522582,seq2:chr5:49981346-49961207,seq3:chr1:149595876-149574869,seq4:chr1:144321386-144342368,seq5:chr1:147912549-147933558</t>
  </si>
  <si>
    <t xml:space="preserve">((seq3:0.00449483,(seq4:0.00139501,seq1:0.00277525):0.00121545):0.00167030,seq5:0.00428366,seq2:0.04770552);</t>
  </si>
  <si>
    <t xml:space="preserve">0.32500,0.20193,0.18318,0.28990</t>
  </si>
  <si>
    <t xml:space="preserve">1.17460,3.97520,0.40225,1.92113,5.00522,1.00000</t>
  </si>
  <si>
    <t xml:space="preserve">chr1_144597355_144609736</t>
  </si>
  <si>
    <t xml:space="preserve">NBPF11,NBPF15,NBPF24</t>
  </si>
  <si>
    <t xml:space="preserve">seq1:chr1:144597355-144609734,seq3:chr1:146377445-146389901,seq4:chr1_gl000192_random:12536-2,seq6:chr1:147617123-147604709,seq8:chr1:148559690-148572092</t>
  </si>
  <si>
    <t xml:space="preserve">(((seq4:0.00048139,seq3:0.00091898):0.00405165,seq6:0.00514623):0.02599900,seq8:0.00623327,seq1:0.00720707);</t>
  </si>
  <si>
    <t xml:space="preserve">0.26101,0.22194,0.20507,0.31197</t>
  </si>
  <si>
    <t xml:space="preserve">0.94036,5.99325,0.84065,2.05307,5.20437,1.00000</t>
  </si>
  <si>
    <t xml:space="preserve">chr1_145299652_145316586</t>
  </si>
  <si>
    <t xml:space="preserve">NBPF1,NBPF10,NBPF11,NBPF15,NBPF16,NBPF24,NBPF3</t>
  </si>
  <si>
    <t xml:space="preserve">seq1:chr1:145299652-145312985,seq10:chr1:146051284-146037962,seq11:chr1:148577537-148590860,seq12:chr1:146244794-146231466,seq13:chr1:148340523-148327192,seq4:chr1:144146735-144160070,seq5:chr1:16905973-16892646,seq7:chr1:21795103-21807744,seq9:chr1:146407880-146421218</t>
  </si>
  <si>
    <t xml:space="preserve">((((seq11:0.00654209,(seq13:0.00030253,seq4:0.00009923):0.00751226):0.00197587,seq1:0.00815028):0.00419031,((seq12:0.00199295,seq9:0.00143611):0.00355445,seq10:0.00342983):0.00900014):0.02214794,seq7:0.12281750,seq5:0.01544708);</t>
  </si>
  <si>
    <t xml:space="preserve">0.23991,0.21668,0.22354,0.31987</t>
  </si>
  <si>
    <t xml:space="preserve">1.18461,3.68044,0.55872,1.61771,2.63564,1.00000</t>
  </si>
  <si>
    <t xml:space="preserve">chr1_145363164_145373886</t>
  </si>
  <si>
    <t xml:space="preserve">NBPF10,NBPF11,NBPF24,NBPF9</t>
  </si>
  <si>
    <t xml:space="preserve">seq1:chr1:145363164-145373884,seq2:chr1:149095211-149084673,seq3:chr1:144823315-144833998,seq4:chr1:147581434-147570735</t>
  </si>
  <si>
    <t xml:space="preserve">((seq3:0.00794980,seq4:0.01578828):0.02923721,seq2:0.10345183,seq1:0.03841226);</t>
  </si>
  <si>
    <t xml:space="preserve">0.26878,0.21102,0.20418,0.31602</t>
  </si>
  <si>
    <t xml:space="preserve">0.86296,3.59631,0.58909,1.62015,2.78879,1.00000</t>
  </si>
  <si>
    <t xml:space="preserve">chr1_145365270_145379990</t>
  </si>
  <si>
    <t xml:space="preserve">NBPF1,NBPF10,NBPF9</t>
  </si>
  <si>
    <t xml:space="preserve">seq1:chr1:145365270-145379988,seq2:chr1:149093198-149078768,seq3:chr1:144825336-144840097,seq4:chr1:16893862-16879366,seq5:chr1:21754465-21740123</t>
  </si>
  <si>
    <t xml:space="preserve">(((seq4:0.02439752,seq5:0.04860960):0.02585506,seq2:0.06679880):0.03138901,seq3:0.02320342,seq1:0.01733490);</t>
  </si>
  <si>
    <t xml:space="preserve">0.27275,0.21707,0.21323,0.29695</t>
  </si>
  <si>
    <t xml:space="preserve">1.04153,3.80105,0.65946,1.39090,3.50306,1.00000</t>
  </si>
  <si>
    <t xml:space="preserve">chr1_146028953_146039660</t>
  </si>
  <si>
    <t xml:space="preserve">NBPF11,NBPF24,NBPF9</t>
  </si>
  <si>
    <t xml:space="preserve">seq1:chr1:146028953-146039658,seq2:chr1:149084672-149095210,seq3:chr1:146471328-146460622,seq4:chr1:144833999-144823316</t>
  </si>
  <si>
    <t xml:space="preserve">((seq2:0.13082418,seq4:0.01032748):0.00717252,seq3:0.01317642,seq1:0.00692380);</t>
  </si>
  <si>
    <t xml:space="preserve">0.31590,0.20363,0.21186,0.26860</t>
  </si>
  <si>
    <t xml:space="preserve">1.05651,3.29255,0.76919,2.26041,4.07745,1.00000</t>
  </si>
  <si>
    <t xml:space="preserve">chr1_146034287_146052232</t>
  </si>
  <si>
    <t xml:space="preserve">NBPF10,NBPF11,NBPF24,NBPF3</t>
  </si>
  <si>
    <t xml:space="preserve">seq1:chr1:146034287-146047551,seq10:chr1:145316632-145303386,seq5:chr1:149089997-149102426,seq6:chr1:144163747-144150458,seq7:chr1:148323509-148336800,seq8:chr1:21809756-21798810,seq9:chr1:146227794-146241078</t>
  </si>
  <si>
    <t xml:space="preserve">((((seq7:0.00011883,seq6:0.00000001):0.00965002,seq10:0.00786154):0.00639554,(seq9:0.00508426,seq1:0.00342059):0.00753126):0.06052292,seq8:0.06458048,seq5:0.05804272);</t>
  </si>
  <si>
    <t xml:space="preserve">0.32089,0.22464,0.21447,0.24001</t>
  </si>
  <si>
    <t xml:space="preserve">0.94125,2.49800,0.60155,1.42121,3.42835,1.00000</t>
  </si>
  <si>
    <t xml:space="preserve">chr1_146064161_146093280</t>
  </si>
  <si>
    <t xml:space="preserve">NBPF11,NBPF24</t>
  </si>
  <si>
    <t xml:space="preserve">seq1:chr1:146064161-146093279,seq2:chr1:149121906-149148544,seq3:chr1:146388635-146341401,seq4:chr1_gl000192_random:1271-48489</t>
  </si>
  <si>
    <t xml:space="preserve">((seq3:0.00159436,seq4:0.00057975):0.08361190,seq2:0.09170229,seq1:0.00340563);</t>
  </si>
  <si>
    <t xml:space="preserve">0.29770,0.22343,0.22804,0.25083</t>
  </si>
  <si>
    <t xml:space="preserve">0.92587,3.07733,0.64996,1.30871,3.60511,1.00000</t>
  </si>
  <si>
    <t xml:space="preserve">chr1_146216476_146233154</t>
  </si>
  <si>
    <t xml:space="preserve">NBPF10</t>
  </si>
  <si>
    <t xml:space="preserve">seq2:chr1:148285126-148300314,seq4:chr1:145362499-145349088,seq5:chr1:148312155-148328893,seq6:chr1:144173502-144158365,seq7:chr1:146458300-146441686,seq8:chr1:146436256-146419531</t>
  </si>
  <si>
    <t xml:space="preserve">((seq4:0.01108113,((seq6:0.00888479,seq5:0.00111085):0.00920511,seq2:0.00238725):0.00853413):0.02961952,seq8:0.00769095,seq7:0.01751276);</t>
  </si>
  <si>
    <t xml:space="preserve">0.31605,0.21903,0.22392,0.24100</t>
  </si>
  <si>
    <t xml:space="preserve">0.47853,2.14066,0.38195,1.98170,2.30630,1.00000</t>
  </si>
  <si>
    <t xml:space="preserve">chr1_146343503_146367683</t>
  </si>
  <si>
    <t xml:space="preserve">seq1:chr1:146343503-146367682,seq2:chr1:147661039-147639747,seq3:chr1:87939460-87963057,seq4:chr1_gl000192_random:46389-22220,seq5:chr1:146119207-146097914</t>
  </si>
  <si>
    <t xml:space="preserve">((seq3:0.06926483,(seq4:0.00082437,seq1:0.00052384):0.00196759):0.00258847,seq5:0.00006788,seq2:0.00004916);</t>
  </si>
  <si>
    <t xml:space="preserve">0.28825,0.18517,0.19289,0.33369</t>
  </si>
  <si>
    <t xml:space="preserve">1.23526,4.56414,0.57646,1.70562,3.82049,1.00000</t>
  </si>
  <si>
    <t xml:space="preserve">chr1_146370381_146388636</t>
  </si>
  <si>
    <t xml:space="preserve">NBPF1,NBPF11,NBPF24</t>
  </si>
  <si>
    <t xml:space="preserve">seq1:chr1:146370381-146388634,seq2:chr1:147627776-147605998,seq3:chr1:16943615-16929318,seq4:chr1_gl000192_random:19523-1272,seq5:chr1:146085940-146064162,seq6:chr1:149141576-149121907</t>
  </si>
  <si>
    <t xml:space="preserve">(((seq4:0.00067940,seq1:0.00068079):0.00355623,(seq5:0.00029120,seq2:0.00000001):0.00486629):0.04045012,seq6:0.04761408,seq3:0.11637403);</t>
  </si>
  <si>
    <t xml:space="preserve">0.25433,0.22279,0.22406,0.29881</t>
  </si>
  <si>
    <t xml:space="preserve">1.13477,3.63669,0.62914,1.48073,3.39555,1.00000</t>
  </si>
  <si>
    <t xml:space="preserve">chr1_146377445_146388636</t>
  </si>
  <si>
    <t xml:space="preserve">seq1:chr1:146377445-146388635,seq2:chr1:147617123-147605997,seq5:chr1_gl000192_random:12536-1271,seq6:chr1:146075287-146064161,seq7:chr1:148559690-148570830,seq8:chr1:144597355-144608466</t>
  </si>
  <si>
    <t xml:space="preserve">(((seq5:0.00053535,seq1:0.00102153):0.00444992,(seq6:0.00011079,seq2:0.00000001):0.00486623):0.02876354,seq8:0.00705312,seq7:0.00664256);</t>
  </si>
  <si>
    <t xml:space="preserve">0.24869,0.22799,0.20671,0.31660</t>
  </si>
  <si>
    <t xml:space="preserve">0.97837,6.21871,0.92311,2.00569,5.07558,1.00000</t>
  </si>
  <si>
    <t xml:space="preserve">chr1_146379478_146400000</t>
  </si>
  <si>
    <t xml:space="preserve">NBPF11,NBPF15,NBPF16,NBPF24,NBPF9,PFN1P2</t>
  </si>
  <si>
    <t xml:space="preserve">seq1:chr1:146379478-146399975,seq2:chr1:147615088-147594663,seq3:chr1:146073252-146052877,seq4:chr1:148361357-148342121,seq5:chr1:148561722-148582217,seq6:chr1:144599387-144619767</t>
  </si>
  <si>
    <t xml:space="preserve">((((seq4:0.00516019,seq6:0.00677245):0.00212075,seq5:0.02336202):0.00784999,seq1:0.00557244):0.00452138,seq3:0.00014502,seq2:0.00008078);</t>
  </si>
  <si>
    <t xml:space="preserve">0.28085,0.20956,0.21393,0.29566</t>
  </si>
  <si>
    <t xml:space="preserve">1.18373,4.79200,0.80747,1.91071,4.19006,1.00000</t>
  </si>
  <si>
    <t xml:space="preserve">chr1_146460621_146471329</t>
  </si>
  <si>
    <t xml:space="preserve">seq1:chr1:146460621-146471327,seq2:chr1:147581434-147570735,seq3:chr1:149095211-149084673,seq4:chr1:144823315-144833998</t>
  </si>
  <si>
    <t xml:space="preserve">((seq3:0.13115144,seq4:0.01031763):0.00732712,seq2:0.00704820,seq1:0.01266506);</t>
  </si>
  <si>
    <t xml:space="preserve">0.26858,0.21181,0.20352,0.31609</t>
  </si>
  <si>
    <t xml:space="preserve">0.95748,3.89576,0.70725,2.22279,3.15930,1.00000</t>
  </si>
  <si>
    <t xml:space="preserve">chr1_146462641_146477427</t>
  </si>
  <si>
    <t xml:space="preserve">NBPF1,NBPF9</t>
  </si>
  <si>
    <t xml:space="preserve">seq1:chr1:146462641-146477425,seq2:chr1:16893862-16879366,seq3:chr1:149093198-149078768,seq4:chr1:21754465-21740123,seq5:chr1:144825336-144840097</t>
  </si>
  <si>
    <t xml:space="preserve">((seq3:0.05855703,(seq4:0.03106300,seq2:0.02778537):0.02046775):0.02969454,seq5:0.00798109,seq1:0.00999754);</t>
  </si>
  <si>
    <t xml:space="preserve">0.27316,0.21700,0.21309,0.29675</t>
  </si>
  <si>
    <t xml:space="preserve">1.05066,3.95606,0.67935,1.44859,3.63654,1.00000</t>
  </si>
  <si>
    <t xml:space="preserve">chr1_147570734_147581435</t>
  </si>
  <si>
    <t xml:space="preserve">seq1:chr1:147570734-147581433,seq2:chr1:149084672-149095210,seq3:chr1:145373885-145363165,seq4:chr1:144833999-144823316</t>
  </si>
  <si>
    <t xml:space="preserve">((seq1:0.01601564,seq4:0.00740064):0.02919919,seq3:0.03823004,seq2:0.10286597);</t>
  </si>
  <si>
    <t xml:space="preserve">0.31593,0.20432,0.21097,0.26878</t>
  </si>
  <si>
    <t xml:space="preserve">1.16339,3.33973,0.75427,1.91625,4.29121,1.00000</t>
  </si>
  <si>
    <t xml:space="preserve">chr1_147576068_147594018</t>
  </si>
  <si>
    <t xml:space="preserve">NBPF11,NBPF24,NBPF3,NBPF9</t>
  </si>
  <si>
    <t xml:space="preserve">seq1:chr1:147576068-147589176,seq10:chr1:146227794-146240917,seq5:chr1:144828661-144815577,seq7:chr1:144163747-144150623,seq9:chr1:21809756-21798978</t>
  </si>
  <si>
    <t xml:space="preserve">(((seq7:0.00914434,seq5:0.00945789):0.00604128,seq9:0.12774755):0.00689303,seq10:0.00513359,seq1:0.00376516);</t>
  </si>
  <si>
    <t xml:space="preserve">0.31909,0.22638,0.21423,0.24030</t>
  </si>
  <si>
    <t xml:space="preserve">0.85856,2.23858,0.55140,1.53076,3.20052,1.00000</t>
  </si>
  <si>
    <t xml:space="preserve">chr1_147605997_147635112</t>
  </si>
  <si>
    <t xml:space="preserve">seq1:chr1:147605997-147635111,seq2:chr1:149121906-149148544,seq3:chr1:146388635-146341401,seq4:chr1_gl000192_random:1271-48489</t>
  </si>
  <si>
    <t xml:space="preserve">((seq3:0.00159855,seq4:0.00058317):0.08375459,seq2:0.09193417,seq1:0.00334126);</t>
  </si>
  <si>
    <t xml:space="preserve">0.29773,0.22345,0.22801,0.25081</t>
  </si>
  <si>
    <t xml:space="preserve">0.92660,3.07902,0.65454,1.31621,3.61145,1.00000</t>
  </si>
  <si>
    <t xml:space="preserve">chr1_147881756_147909034</t>
  </si>
  <si>
    <t xml:space="preserve">FAM91A2</t>
  </si>
  <si>
    <t xml:space="preserve">seq1:chr1:147881756-147902907,seq2:chr1:149621708-149642829,seq3:chr1:144295586-144274483,seq4:chr1:144475825-144454726</t>
  </si>
  <si>
    <t xml:space="preserve">((seq1:0.05270605,seq4:0.00290953):0.00247130,seq3:0.00061931,seq2:0.00207930);</t>
  </si>
  <si>
    <t xml:space="preserve">0.29294,0.20951,0.20303,0.29453</t>
  </si>
  <si>
    <t xml:space="preserve">1.52525,4.59318,0.67784,1.42503,4.46902,1.00000</t>
  </si>
  <si>
    <t xml:space="preserve">chr1_148004717_148016273</t>
  </si>
  <si>
    <t xml:space="preserve">NBPF10,NBPF14</t>
  </si>
  <si>
    <t xml:space="preserve">seq1:chr1:148004717-148016271,seq10:chr1:146431162-146419532,seq2:chr1:146221536-146233152,seq3:chr1:145322845-145311291,seq4:chr1:148317252-148328892,seq5:chr1:145365360-145353809,seq8:chr1:148279069-148290773,seq9:chr1:144219309-144207545</t>
  </si>
  <si>
    <t xml:space="preserve">(((seq1:0.01653589,((seq10:0.02561498,(seq4:0.01043578,seq3:0.01016780):0.00513740):0.10143588,seq2:0.02634017):0.00322702):0.00904015,seq5:0.01369226):0.07428366,seq9:0.02977228,seq8:0.00695798);</t>
  </si>
  <si>
    <t xml:space="preserve">0.31577,0.21873,0.22160,0.24390</t>
  </si>
  <si>
    <t xml:space="preserve">0.63917,2.21098,0.48525,1.57688,2.71223,1.00000</t>
  </si>
  <si>
    <t xml:space="preserve">chr1_148176039_148205616</t>
  </si>
  <si>
    <t xml:space="preserve">FAM91A2,FLJ39739,LOC100286793,LOC728855,LOC728875,PPIAL4A,PPIAL4B,PPIAL4C,PPIAL4D,PPIAL4F,PPIAL4G</t>
  </si>
  <si>
    <t xml:space="preserve">seq1:chr1:148176039-148205615,seq3:chr1:143744258-143771001,seq4:chr1:147931781-147958478,seq5:chr1:149576642-149549928,seq6:chr1:144340583-144367318</t>
  </si>
  <si>
    <t xml:space="preserve">(((seq4:0.00405526,seq6:0.00184930):0.00172468,seq5:0.00339623):0.01817740,seq3:0.00837198,seq1:0.01012907);</t>
  </si>
  <si>
    <t xml:space="preserve">0.30726,0.19175,0.19344,0.30754</t>
  </si>
  <si>
    <t xml:space="preserve">1.17035,5.14341,0.81348,1.90713,4.84203,1.00000</t>
  </si>
  <si>
    <t xml:space="preserve">chr1_148176039_148239492</t>
  </si>
  <si>
    <t xml:space="preserve">PPIAL4A,PPIAL4B,PPIAL4C,PPIAL4D,PPIAL4F</t>
  </si>
  <si>
    <t xml:space="preserve">seq1:chr1:148187705-148238031,seq2:chr1:148817880-148770525,seq3:chr1:147943422-147991375,seq4:chr1:149565018-149516998,seq5:chr1:144352237-144400211,seq6:chr5:49940831-49885087</t>
  </si>
  <si>
    <t xml:space="preserve">(((seq3:0.00174299,(seq5:0.00095477,seq4:0.00141135):0.00136986):0.00516496,seq6:0.05134571):0.00424897,seq2:0.00307036,seq1:0.00283730);</t>
  </si>
  <si>
    <t xml:space="preserve">0.32516,0.17627,0.18650,0.31207</t>
  </si>
  <si>
    <t xml:space="preserve">1.09291,3.83225,0.51437,1.68262,4.02895,1.00000</t>
  </si>
  <si>
    <t xml:space="preserve">chr1_148290521_148328583</t>
  </si>
  <si>
    <t xml:space="preserve">seq1:chr1:148290521-148328582,seq2:chr1:148252348-148290464,seq3:chr1:146465640-146429357,seq4:chr1:144209430-144168169,seq5:chr1:145358793-145321039</t>
  </si>
  <si>
    <t xml:space="preserve">((seq3:0.04457043,(seq4:0.00304562,seq2:0.00139222):0.00736866):0.01470212,seq5:0.01134904,seq1:0.00221114);</t>
  </si>
  <si>
    <t xml:space="preserve">0.31386,0.22204,0.21905,0.24505</t>
  </si>
  <si>
    <t xml:space="preserve">0.55526,2.17054,0.41645,1.47946,2.46964,1.00000</t>
  </si>
  <si>
    <t xml:space="preserve">chr1_148341726_148352564</t>
  </si>
  <si>
    <t xml:space="preserve">seq1:chr1:148341726-148352562,seq2:chr1:146052483-146062874,seq3:chr1:148582606-148572090,seq4:chr1:144620162-144609732,seq6:chr1:148744693-148734149</t>
  </si>
  <si>
    <t xml:space="preserve">((seq2:0.00990505,(seq4:0.00970470,seq1:0.00741147):0.00352523):0.04618823,seq6:0.00111877,seq3:0.00106150);</t>
  </si>
  <si>
    <t xml:space="preserve">0.27440,0.22219,0.20439,0.29901</t>
  </si>
  <si>
    <t xml:space="preserve">0.92567,3.35031,0.72924,1.67094,3.56905,1.00000</t>
  </si>
  <si>
    <t xml:space="preserve">chr1_148347727_148361358</t>
  </si>
  <si>
    <t xml:space="preserve">NBPF11,NBPF15,NBPF24,PFN1P2</t>
  </si>
  <si>
    <t xml:space="preserve">seq1:chr1:148347727-148361356,seq2:chr1:146058410-146073251,seq3:chr1:148576675-148561723,seq4:chr1:144614159-144599388,seq5:chr1:146394381-146379479,seq6:chr1:149113390-149129563</t>
  </si>
  <si>
    <t xml:space="preserve">(((seq3:0.01213025,(seq4:0.00929484,seq1:0.00816075):0.00357443):0.00661532,seq6:0.13691439):0.01078576,seq5:0.00576913,seq2:0.00625517);</t>
  </si>
  <si>
    <t xml:space="preserve">0.31276,0.20144,0.20044,0.28536</t>
  </si>
  <si>
    <t xml:space="preserve">0.92759,4.28767,0.62417,1.44238,4.64293,1.00000</t>
  </si>
  <si>
    <t xml:space="preserve">chr1_148511359_148526596</t>
  </si>
  <si>
    <t xml:space="preserve">seq1:chr1:148511359-148526595,seq2:chr1:144551744-144567316,seq3:chr1_gl000192_random:527420-511827,seq4:chr2:5782189-5797447</t>
  </si>
  <si>
    <t xml:space="preserve">((seq3:0.00414590,seq4:0.02016867):0.00243664,seq2:0.00478041,seq1:0.00448062);</t>
  </si>
  <si>
    <t xml:space="preserve">0.31673,0.20149,0.18452,0.29726</t>
  </si>
  <si>
    <t xml:space="preserve">0.98205,3.40183,0.34937,1.04400,2.95656,1.00000</t>
  </si>
  <si>
    <t xml:space="preserve">chr1_148559690_148572094</t>
  </si>
  <si>
    <t xml:space="preserve">seq1:chr1:148559690-148572092,seq2:chr1:144597355-144609734,seq4:chr1_gl000192_random:12536-2,seq7:chr1:146075287-146062872</t>
  </si>
  <si>
    <t xml:space="preserve">((seq4:0.00550278,seq7:0.00550120):0.02506094,seq2:0.00722741,seq1:0.00640635);</t>
  </si>
  <si>
    <t xml:space="preserve">0.26107,0.22174,0.20530,0.31189</t>
  </si>
  <si>
    <t xml:space="preserve">0.93960,5.79790,0.81213,2.04809,5.15137,1.00000</t>
  </si>
  <si>
    <t xml:space="preserve">chr1_148640928_148661178</t>
  </si>
  <si>
    <t xml:space="preserve">PPIAL4A,PPIAL4B,PPIAL4C,PPIAL4E,PPIAL4G</t>
  </si>
  <si>
    <t xml:space="preserve">seq1:chr1:148640928-148661174,seq2:chr1:147958478-147938166,seq4:chr1:144367318-144346979,seq5:chr1:143771001-143750648</t>
  </si>
  <si>
    <t xml:space="preserve">((seq1:0.00776591,seq5:0.00628391):0.01155249,seq4:0.00196197,seq2:0.00202006);</t>
  </si>
  <si>
    <t xml:space="preserve">0.31318,0.19193,0.18713,0.30776</t>
  </si>
  <si>
    <t xml:space="preserve">0.78650,3.42167,0.54695,1.50540,3.91192,1.00000</t>
  </si>
  <si>
    <t xml:space="preserve">chr1_148823085_148838423</t>
  </si>
  <si>
    <t xml:space="preserve">seq1:chr1:148823085-148837553,seq2:chr16:32791616-32806388,seq3:chr16:33101425-33086976,seq4:chrUn_gl000217:125243-139691,seq6:chr15:20134012-20119560,seq7:chr1:149024460-149009997,seq8:chr7:61064659-61078991</t>
  </si>
  <si>
    <t xml:space="preserve">((((seq6:0.02399543,seq4:0.02804163):0.00215933,seq8:0.03383267):0.01433235,(seq7:0.00759296,seq1:0.00781521):0.01711002):0.01812894,seq3:0.00041696,seq2:0.00063502);</t>
  </si>
  <si>
    <t xml:space="preserve">0.29589,0.17938,0.15769,0.36703</t>
  </si>
  <si>
    <t xml:space="preserve">0.90397,2.57647,0.61449,1.22735,1.90268,1.00000</t>
  </si>
  <si>
    <t xml:space="preserve">chr1_148823085_148843090</t>
  </si>
  <si>
    <t xml:space="preserve">seq1:chr1:148823085-148843088,seq2:chr16:32791616-32812132,seq3:chr16:33101425-33081228,seq4:chrUn_gl000217:125243-145541,seq6:chr15:20134012-20114017,seq7:chr1:149024460-149004462</t>
  </si>
  <si>
    <t xml:space="preserve">(((seq3:0.00024831,seq2:0.00076719):0.01409103,(seq6:0.02036794,seq4:0.02281476):0.01244585):0.01470064,seq7:0.00493265,seq1:0.00515558);</t>
  </si>
  <si>
    <t xml:space="preserve">0.31583,0.17142,0.15938,0.35337</t>
  </si>
  <si>
    <t xml:space="preserve">0.85053,2.24645,0.53869,1.31372,2.05119,1.00000</t>
  </si>
  <si>
    <t xml:space="preserve">chr1_148823085_148859503</t>
  </si>
  <si>
    <t xml:space="preserve">seq1:chr1:148823085-148854274,seq2:chr16:32791616-32822732,seq3:chr16:33101425-33071036,seq4:chrUn_gl000217:125243-154832,seq6:chr15:20134012-20104431</t>
  </si>
  <si>
    <t xml:space="preserve">((seq1:0.01838158,(seq3:0.00388019,seq2:0.00372036):0.01214881):0.01253265,seq6:0.02055695,seq4:0.02844243);</t>
  </si>
  <si>
    <t xml:space="preserve">0.31479,0.18375,0.16173,0.33973</t>
  </si>
  <si>
    <t xml:space="preserve">1.03125,2.50217,0.65006,1.40986,2.61269,1.00000</t>
  </si>
  <si>
    <t xml:space="preserve">chr1_148832233_148845711</t>
  </si>
  <si>
    <t xml:space="preserve">seq1:chr1:148832233-148843088,seq10:chr7:57914383-57925218,seq11:chr16:32800763-32812132,seq12:chr2:90405610-90394766,seq13:chr15:20124875-20114017,seq15:chr1:149015317-149004462,seq3:chr16:33092278-33081228,seq4:chrUn_gl000217:134384-145541,seq5:chr18:15172770-15183614,seq8:chr2:132775338-132786140,seq9:chr7:61728734-61739284</t>
  </si>
  <si>
    <t xml:space="preserve">((((((seq8:0.02363372,seq5:0.01549407):0.00404684,((seq12:0.02214169,seq9:0.02825817):0.01627674,seq10:0.02808050):0.00476845):0.00819377,seq4:0.01767177):0.00100557,seq13:0.01731881):0.01010325,(seq11:0.00086330,seq3:0.00010617):0.01087151):0.01455541,seq15:0.00140041,seq1:0.00128336);</t>
  </si>
  <si>
    <t xml:space="preserve">0.33103,0.16285,0.16038,0.34574</t>
  </si>
  <si>
    <t xml:space="preserve">1.00888,2.13057,0.54858,1.46660,2.44761,1.00000</t>
  </si>
  <si>
    <t xml:space="preserve">chr1_148834995_148859479</t>
  </si>
  <si>
    <t xml:space="preserve">seq1:chr1:148834995-148853658,seq10:chr7:64955705-64973459,seq2:chr16:33089513-33071652,seq3:chrUn_gl000217:137141-154241,seq4:chr18:15175526-15197312,seq5:chr16:33590324-33573944,seq6:chr2:132778092-132795129,seq7:chr16:32803851-32822116,seq9:chr15:20122093-20105039</t>
  </si>
  <si>
    <t xml:space="preserve">((((((seq6:0.03200682,(seq10:0.03231130,seq5:0.02883821):0.00421127):0.00360233,seq4:0.02271254):0.00786702,seq3:0.02494997):0.00120354,seq9:0.01878755):0.01139691,seq1:0.01570820):0.00992954,seq7:0.00461422,seq2:0.00529762);</t>
  </si>
  <si>
    <t xml:space="preserve">0.33681,0.18016,0.16562,0.31742</t>
  </si>
  <si>
    <t xml:space="preserve">1.01475,2.42340,0.70156,1.56732,3.21917,1.00000</t>
  </si>
  <si>
    <t xml:space="preserve">chr1_148841303_148859502</t>
  </si>
  <si>
    <t xml:space="preserve">seq1:chr1:148841303-148859354,seq2:chr16:33864469-33849083,seq3:chr16:32810350-32827081,seq4:chr16:33083011-33066710,seq5:chr18:15181817-15201804,seq6:chr15:20115809-20100633,seq7:chr17:25300685-25285990</t>
  </si>
  <si>
    <t xml:space="preserve">(((((seq2:0.04479182,seq7:0.04026405):0.00620412,seq5:0.02629503):0.00809402,seq6:0.02319628):0.01566138,seq1:0.01814151):0.00640135,seq4:0.00902939,seq3:0.00922017);</t>
  </si>
  <si>
    <t xml:space="preserve">0.33401,0.18572,0.17396,0.30631</t>
  </si>
  <si>
    <t xml:space="preserve">1.02928,2.55959,0.64448,1.54493,2.99543,1.00000</t>
  </si>
  <si>
    <t xml:space="preserve">chr1_149017676_149030906</t>
  </si>
  <si>
    <t xml:space="preserve">seq11:chr18:15226575-15208485,seq12:chr2:132817922-132806688,seq13:chrUn_gl000217:132014-120787,seq15:chr13:19086269-19101126,seq2:chr7:61834353-61845571,seq3:chr7:61071435-61060210,seq5:chr2:92253280-92242018,seq7:chr7:61660867-61673367,seq8:chr17:25268052-25279285,seq9:chr21:14512759-14527584</t>
  </si>
  <si>
    <t xml:space="preserve">((((((((seq7:0.02491497,seq3:0.02300088):0.00365570,seq2:0.02729990):0.00140582,seq5:0.01309754):0.00131674,seq13:0.01973438):0.01225927,seq8:0.02857527):0.00768818,seq12:0.01581634):0.00740271,seq11:0.00864903):0.00533678,seq15:0.00462422,seq9:0.00520843);</t>
  </si>
  <si>
    <t xml:space="preserve">0.32920,0.18226,0.18330,0.30525</t>
  </si>
  <si>
    <t xml:space="preserve">1.04958,2.22832,0.65567,1.72262,2.57078,1.00000</t>
  </si>
  <si>
    <t xml:space="preserve">chr1_149078767_149093217</t>
  </si>
  <si>
    <t xml:space="preserve">NBPF9</t>
  </si>
  <si>
    <t xml:space="preserve">seq1:chr1:149078767-149093201,seq3:chr1:146477426-146462637,seq4:chr1:144840098-144825332,seq5:chr1:21740122-21754468</t>
  </si>
  <si>
    <t xml:space="preserve">((seq1:0.06881719,seq5:0.05516804):0.03429978,seq4:0.00997715,seq3:0.01253670);</t>
  </si>
  <si>
    <t xml:space="preserve">0.29767,0.21171,0.21601,0.27460</t>
  </si>
  <si>
    <t xml:space="preserve">1.01463,3.49348,0.69215,1.33054,3.79411,1.00000</t>
  </si>
  <si>
    <t xml:space="preserve">chr1_149433402_149459645</t>
  </si>
  <si>
    <t xml:space="preserve">FAM72A,FAM72B,FAM72D</t>
  </si>
  <si>
    <t xml:space="preserve">seq1:chr1:149433402-149459643,seq2:chr1:143880004-143906230,seq3:chr1:120872118-120845900,seq4:chr1:206171610-206145359</t>
  </si>
  <si>
    <t xml:space="preserve">((seq3:0.00396779,seq4:0.00436059):0.00143724,seq2:0.00055839,seq1:0.00115541);</t>
  </si>
  <si>
    <t xml:space="preserve">0.30701,0.20283,0.19779,0.29237</t>
  </si>
  <si>
    <t xml:space="preserve">0.55566,4.05024,0.42280,1.40618,4.54681,1.00000</t>
  </si>
  <si>
    <t xml:space="preserve">chr1_149509646_149570275</t>
  </si>
  <si>
    <t xml:space="preserve">PPIAL4A,PPIAL4B,PPIAL4C,PPIAL4D,PPIAL4E,PPIAL4F</t>
  </si>
  <si>
    <t xml:space="preserve">seq1:chr1:149509646-149570274,seq3:chr1:147998778-147938163,seq4:chr1:148600430-148661177,seq5:chr1:148246080-148182420</t>
  </si>
  <si>
    <t xml:space="preserve">((seq4:0.00462169,seq5:0.00342258):0.00918584,seq3:0.00257680,seq1:0.00284686);</t>
  </si>
  <si>
    <t xml:space="preserve">0.30840,0.19512,0.18580,0.31069</t>
  </si>
  <si>
    <t xml:space="preserve">0.96134,3.36952,0.53184,1.54896,3.78457,1.00000</t>
  </si>
  <si>
    <t xml:space="preserve">chr1_149574868_149595877</t>
  </si>
  <si>
    <t xml:space="preserve">FAM91A2,FLJ39739,LOC100286793,LOC728855,LOC728875,PARP8</t>
  </si>
  <si>
    <t xml:space="preserve">seq1:chr1:149574868-149595876,seq2:chr1:144522583-144501636,seq3:chr1:147933559-147912549,seq4:chr5:49961206-49981346,seq5:chr1:143746030-143725040</t>
  </si>
  <si>
    <t xml:space="preserve">(((seq2:0.00372075,seq1:0.00472677):0.00114370,seq4:0.04773088):0.00240846,seq5:0.00199711,seq3:0.00244195);</t>
  </si>
  <si>
    <t xml:space="preserve">0.28955,0.18355,0.20186,0.32504</t>
  </si>
  <si>
    <t xml:space="preserve">0.77149,4.17224,0.33452,1.49484,3.18094,1.00000</t>
  </si>
  <si>
    <t xml:space="preserve">chr1_149837226_149847929</t>
  </si>
  <si>
    <t xml:space="preserve">seq1:chr1:149837226-149847927,seq2:chr1:149415267-149404338,seq3:chr1:149799719-149789041,seq4:chr1:120890243-120900873</t>
  </si>
  <si>
    <t xml:space="preserve">((seq2:0.00315186,seq4:0.00595493):0.00945584,seq3:0.00113621,seq1:0.00122156);</t>
  </si>
  <si>
    <t xml:space="preserve">0.28265,0.22140,0.23385,0.26210</t>
  </si>
  <si>
    <t xml:space="preserve">1.12122,5.60488,0.84282,1.48002,4.45306,1.00000</t>
  </si>
  <si>
    <t xml:space="preserve">chr1_16879365_16894338</t>
  </si>
  <si>
    <t xml:space="preserve">NBPF1,NBPF10</t>
  </si>
  <si>
    <t xml:space="preserve">seq1:chr1:16879365-16893862,seq2:chr1:146477426-146462641,seq3:chr1:21740122-21754465,seq4:chr1:145379989-145365270</t>
  </si>
  <si>
    <t xml:space="preserve">((seq2:0.02353338,seq4:0.01500244):0.05164210,seq3:0.04648732,seq1:0.01607483);</t>
  </si>
  <si>
    <t xml:space="preserve">0.29578,0.21421,0.21781,0.27220</t>
  </si>
  <si>
    <t xml:space="preserve">0.98497,3.35675,0.62448,1.43393,3.57166,1.00000</t>
  </si>
  <si>
    <t xml:space="preserve">chr1_16890824_16905961</t>
  </si>
  <si>
    <t xml:space="preserve">NBPF1,NBPF11,NBPF14,NBPF16,NBPF24,NBPF3,NBPF9</t>
  </si>
  <si>
    <t xml:space="preserve">seq1:chr1:16890928-16904086,seq11:chr1:146036309-146049391,seq2:chr1:148754561-148741517,seq3:chr1:148012940-148026035,seq4:chr1:144826665-144813569,seq5:chr1:149091874-149104281,seq6:chr1:21809399-21796952,seq7:chr1:146229813-146242921,seq8:chr1:146422871-146409773,seq9:chr1:147578086-147591177</t>
  </si>
  <si>
    <t xml:space="preserve">((((seq2:0.00777518,(seq4:0.00911921,seq3:0.00645659):0.00190243):0.00354059,((seq11:0.00010279,seq9:0.00051617):0.00318346,(seq8:0.00146803,seq7:0.00204759):0.00365574):0.00911175):0.01622587,seq1:0.01758349):0.05812729,seq6:0.06607784,seq5:0.06218234);</t>
  </si>
  <si>
    <t xml:space="preserve">0.31903,0.22436,0.21515,0.24146</t>
  </si>
  <si>
    <t xml:space="preserve">0.96808,2.65799,0.60504,1.33684,3.55823,1.00000</t>
  </si>
  <si>
    <t xml:space="preserve">chr1_207718079_207736635</t>
  </si>
  <si>
    <t xml:space="preserve">CR1,CR1L</t>
  </si>
  <si>
    <t xml:space="preserve">seq1:chr1:207718079-207734585,seq2:chr1:207736635-207751651,seq3:chr1:207870278-207884232,seq4:chr1:207699524-207716028</t>
  </si>
  <si>
    <t xml:space="preserve">((seq1:0.00041509,seq4:0.00097092):0.02084064,seq3:0.09607740,seq2:0.01975584);</t>
  </si>
  <si>
    <t xml:space="preserve">0.31564,0.19261,0.20637,0.28538</t>
  </si>
  <si>
    <t xml:space="preserve">0.97151,3.33563,0.66734,1.39662,3.36098,1.00000</t>
  </si>
  <si>
    <t xml:space="preserve">chr1_20864_40733</t>
  </si>
  <si>
    <t xml:space="preserve">FAM138A,FAM138B,FAM138C,FAM138E,FAM138F,WASH1,WASH2P,WASH3P,WASH5P,WASH7P</t>
  </si>
  <si>
    <t xml:space="preserve">seq1:chr1:20864-40731,seq2:chr2:114350154-114330299,seq3:chr9:20977-40513,seq4:chr19:62472-82342,seq5:chr15:102510299-102490434</t>
  </si>
  <si>
    <t xml:space="preserve">((seq3:0.00552642,(seq4:0.00075110,seq1:0.00150292):0.00202394):0.00444700,seq5:0.00699244,seq2:0.02775670);</t>
  </si>
  <si>
    <t xml:space="preserve">0.25924,0.24652,0.24522,0.24903</t>
  </si>
  <si>
    <t xml:space="preserve">1.44494,4.17687,0.36548,1.39937,3.59900,1.00000</t>
  </si>
  <si>
    <t xml:space="preserve">chr1_21788086_21800095</t>
  </si>
  <si>
    <t xml:space="preserve">NBPF1,NBPF3,NBPF7</t>
  </si>
  <si>
    <t xml:space="preserve">seq1:chr1:21788086-21800019,seq2:chr1:149113233-149101227,seq3:chr1:120394284-120381871,seq4:chr1:16925626-16913609</t>
  </si>
  <si>
    <t xml:space="preserve">((seq1:0.05279579,seq4:0.03992046):0.03163678,seq3:0.08517501,seq2:0.07260437);</t>
  </si>
  <si>
    <t xml:space="preserve">0.30567,0.20613,0.22295,0.26524</t>
  </si>
  <si>
    <t xml:space="preserve">0.88233,2.94096,0.59655,1.32212,3.12023,1.00000</t>
  </si>
  <si>
    <t xml:space="preserve">chr1_222646632_222667527</t>
  </si>
  <si>
    <t xml:space="preserve">LINC00265,LOC731275</t>
  </si>
  <si>
    <t xml:space="preserve">seq10:chr1:243220340-243250405,seq11:chr7:39831574-39802005,seq12:chr7:56445997-56475774,seq3:chr11:134564-158862,seq4:chr19:204844-229029,seq7:chr5:180747878-180723180,seq9:chr1:224139761-224169853</t>
  </si>
  <si>
    <t xml:space="preserve">(((((seq4:0.00380359,seq3:0.00248193):0.00092978,seq7:0.00280062):0.00626459,seq9:0.00798437):0.00400394,seq10:0.00887552):0.04747363,seq12:0.02550071,seq11:0.01675385);</t>
  </si>
  <si>
    <t xml:space="preserve">0.29603,0.22319,0.22410,0.25668</t>
  </si>
  <si>
    <t xml:space="preserve">1.05794,4.18158,0.78599,1.61390,5.12468,1.00000</t>
  </si>
  <si>
    <t xml:space="preserve">chr1_222650263_222690395</t>
  </si>
  <si>
    <t xml:space="preserve">LOC729737,LOC731275</t>
  </si>
  <si>
    <t xml:space="preserve">seq10:chr1:140410-162339,seq12:chr4:120337681-120359783,seq3:chr11:135510-157545,seq5:chr5:180746932-180724499,seq6:chr1:224146347-224168537,seq7:chr1:243226949-243249092</t>
  </si>
  <si>
    <t xml:space="preserve">(((seq5:0.00268590,(seq10:0.00337727,seq3:0.00267671):0.00072112):0.00557646,seq6:0.00790815):0.00456263,seq12:0.01132017,seq7:0.00888643);</t>
  </si>
  <si>
    <t xml:space="preserve">0.29721,0.22242,0.22275,0.25762</t>
  </si>
  <si>
    <t xml:space="preserve">0.93662,4.36485,0.77725,1.69776,5.14341,1.00000</t>
  </si>
  <si>
    <t xml:space="preserve">chr1_222673546_222694023</t>
  </si>
  <si>
    <t xml:space="preserve">seq1:chr1:222673546-222687573,seq12:chr10:38716073-38702052,seq2:chr9:141153430-141139562,seq5:chr19:219875-233744,seq6:chr5:180732505-180718472,seq7:chr1:224160427-224174544,seq9:chr1:154501-168367</t>
  </si>
  <si>
    <t xml:space="preserve">(((seq6:0.00639392,((seq9:0.00188955,seq2:0.00194536):0.00395326,seq5:0.00578640):0.00315250):0.00557096,seq7:0.01303664):0.00469804,seq12:0.01965468,seq1:0.01462544);</t>
  </si>
  <si>
    <t xml:space="preserve">0.32358,0.20852,0.21129,0.25661</t>
  </si>
  <si>
    <t xml:space="preserve">0.88769,3.92676,0.45975,1.11306,4.52471,1.00000</t>
  </si>
  <si>
    <t xml:space="preserve">chr1_224076537_224088686</t>
  </si>
  <si>
    <t xml:space="preserve">seq1:chr1:224076538-224088685,seq2:chr4:119364783-119352665,seq3:chr1:243155005-243167092,seq4:chr8:48419-60638,seq5:chrY:27470849-27482978</t>
  </si>
  <si>
    <t xml:space="preserve">(((seq4:0.01116325,seq5:0.01941775):0.00189721,seq2:0.00907910):0.00201094,seq3:0.00803772,seq1:0.00921469);</t>
  </si>
  <si>
    <t xml:space="preserve">0.26984,0.23907,0.22901,0.26208</t>
  </si>
  <si>
    <t xml:space="preserve">0.88884,5.24887,0.76081,1.65234,5.30908,1.00000</t>
  </si>
  <si>
    <t xml:space="preserve">chr1_224076537_224102156</t>
  </si>
  <si>
    <t xml:space="preserve">seq1:chr1:224076538-224102154,seq2:chr4:119364783-119339189,seq3:chr1:243155005-243180516,seq4:chrY:27470849-27496459</t>
  </si>
  <si>
    <t xml:space="preserve">((seq2:0.01018785,seq4:0.02321163):0.00186241,seq3:0.00946931,seq1:0.00892010);</t>
  </si>
  <si>
    <t xml:space="preserve">0.27465,0.23025,0.21890,0.27620</t>
  </si>
  <si>
    <t xml:space="preserve">0.97825,4.45801,0.58078,1.52110,4.28912,1.00000</t>
  </si>
  <si>
    <t xml:space="preserve">chr1_224095999_224108558</t>
  </si>
  <si>
    <t xml:space="preserve">seq1:chr1:224095999-224108518,seq2:chr1:243174378-243186866,seq3:chr1:238715-251122,seq4:chrY:27490321-27502801,seq5:chr8:66474-79008,seq6:chr2:243101346-243088939,seq7:chr16:90280941-90268538</t>
  </si>
  <si>
    <t xml:space="preserve">(((((seq4:0.03355790,seq2:0.01951539):0.00406600,seq1:0.01068742):0.00305275,seq5:0.01423020):0.00985883,seq6:0.00793113):0.00266639,seq7:0.00666644,seq3:0.00573057);</t>
  </si>
  <si>
    <t xml:space="preserve">0.29684,0.21692,0.20529,0.28095</t>
  </si>
  <si>
    <t xml:space="preserve">0.92129,3.45932,0.44920,1.33781,4.40911,1.00000</t>
  </si>
  <si>
    <t xml:space="preserve">chr1_224095999_224125597</t>
  </si>
  <si>
    <t xml:space="preserve">seq1:chr1:224095999-224125596,seq2:chr1:243174378-243203387,seq3:chr1:238715-267706,seq4:chrY:27490321-27525402,seq5:chr2:243101346-243072319,seq6:chr16:90280941-90251927</t>
  </si>
  <si>
    <t xml:space="preserve">(((seq1:0.00650417,(seq4:0.02155636,seq2:0.00995447):0.00188162):0.00380267,seq5:0.00589249):0.00405580,seq6:0.00353850,seq3:0.00318596);</t>
  </si>
  <si>
    <t xml:space="preserve">0.32112,0.19583,0.19168,0.29138</t>
  </si>
  <si>
    <t xml:space="preserve">1.04251,3.10361,0.48831,1.45774,4.16113,1.00000</t>
  </si>
  <si>
    <t xml:space="preserve">chr1_224109782_224130392</t>
  </si>
  <si>
    <t xml:space="preserve">seq10:chr1:243192443-243207814,seq13:chr16:90262751-90247496,seq6:chr2:243083159-243067785,seq8:chr19:172444-187984,seq9:chr8:131955-147191</t>
  </si>
  <si>
    <t xml:space="preserve">(((seq9:0.00484558,seq8:0.00295679):0.00127033,seq13:0.00622654):0.00549724,seq10:0.00933745,seq6:0.00693588);</t>
  </si>
  <si>
    <t xml:space="preserve">0.34179,0.17546,0.17305,0.30970</t>
  </si>
  <si>
    <t xml:space="preserve">1.31281,4.25802,0.62826,2.55428,5.74855,1.00000</t>
  </si>
  <si>
    <t xml:space="preserve">chr1_224114287_224126730</t>
  </si>
  <si>
    <t xml:space="preserve">`MARCH1</t>
  </si>
  <si>
    <t xml:space="preserve">seq11:chr10:38765215-38754479,seq2:chrUn_gl000227:47643-58386,seq3:chr4:165185283-165195917,seq7:chr4:119580395-119569665</t>
  </si>
  <si>
    <t xml:space="preserve">((seq7:0.00789005,seq11:0.01146648):0.00170549,seq3:0.02446044,seq2:0.01179017);</t>
  </si>
  <si>
    <t xml:space="preserve">0.34429,0.17416,0.17878,0.30277</t>
  </si>
  <si>
    <t xml:space="preserve">0.90884,3.15379,0.32441,1.26732,3.19720,1.00000</t>
  </si>
  <si>
    <t xml:space="preserve">chr1_224127517_224139533</t>
  </si>
  <si>
    <t xml:space="preserve">LINC00266-1</t>
  </si>
  <si>
    <t xml:space="preserve">seq10:chrY:27525831-27537795,seq3:chrUn_gl000227:58864-70790,seq4:chr20:62933626-62921699,seq5:chr3:197962430-197950527,seq6:chr4:119569181-119557284,seq7:chr19:183990-195891,seq9:chr10:38753992-38742070</t>
  </si>
  <si>
    <t xml:space="preserve">((((seq9:0.01383500,seq6:0.00938933):0.00172921,seq10:0.02434590):0.00519052,(seq4:0.00280205,seq3:0.00260657):0.00682223):0.00857349,seq7:0.00073475,seq5:0.00094287);</t>
  </si>
  <si>
    <t xml:space="preserve">0.29602,0.22689,0.22018,0.25691</t>
  </si>
  <si>
    <t xml:space="preserve">0.95633,3.80216,0.64314,1.33828,4.57603,1.00000</t>
  </si>
  <si>
    <t xml:space="preserve">chr1_224182610_224194711</t>
  </si>
  <si>
    <t xml:space="preserve">SEPT7,SEPT7L,SEPT7P2</t>
  </si>
  <si>
    <t xml:space="preserve">seq1:chr1:224182610-224194465,seq3:chr7:35902187-35915654,seq4:chr10:38689643-38677794,seq7:chr7:45806397-45794546</t>
  </si>
  <si>
    <t xml:space="preserve">((seq3:0.07714676,seq7:0.01190292):0.00810317,seq4:0.00836558,seq1:0.00963241);</t>
  </si>
  <si>
    <t xml:space="preserve">0.30937,0.15435,0.17867,0.35761</t>
  </si>
  <si>
    <t xml:space="preserve">0.78839,3.58030,0.46505,1.19217,2.84163,1.00000</t>
  </si>
  <si>
    <t xml:space="preserve">chr1_228152606_228165994</t>
  </si>
  <si>
    <t xml:space="preserve">seq1:chr1:228153317-228165992,seq2:chr4:119549684-119560068,seq3:chr7:45845183-45858745,seq4:chr7:55817664-55804344</t>
  </si>
  <si>
    <t xml:space="preserve">((seq3:0.01341201,seq4:0.01747288):0.02011829,seq2:0.01859691,seq1:0.01479591);</t>
  </si>
  <si>
    <t xml:space="preserve">0.19362,0.31955,0.25207,0.23475</t>
  </si>
  <si>
    <t xml:space="preserve">0.62885,5.67274,0.67578,1.10760,3.71631,1.00000</t>
  </si>
  <si>
    <t xml:space="preserve">chr1_228160656_228173643</t>
  </si>
  <si>
    <t xml:space="preserve">seq1:chr1:228160656-228173641,seq4:chr11:128520-115553,seq5:chr19:198437-185493,seq8:chr3:197947978-197960925</t>
  </si>
  <si>
    <t xml:space="preserve">((seq5:0.00086319,seq8:0.00065592):0.00194801,seq4:0.00335677,seq1:0.02709903);</t>
  </si>
  <si>
    <t xml:space="preserve">0.24992,0.23016,0.23318,0.28674</t>
  </si>
  <si>
    <t xml:space="preserve">0.91345,4.68611,0.64104,1.44608,4.79201,1.00000</t>
  </si>
  <si>
    <t xml:space="preserve">chr1_243188129_243208180</t>
  </si>
  <si>
    <t xml:space="preserve">seq1:chr1:243192443-243207939,seq12:chr11:102821-118183,seq5:chr4:119580395-119565064,seq7:chr10:38765215-38749850,seq8:chr1:636947-652337,seq9:chr19:172444-188109</t>
  </si>
  <si>
    <t xml:space="preserve">((((seq8:0.00204017,seq12:0.00214433):0.00114340,seq9:0.00270232):0.00466253,seq1:0.00776081):0.00461163,seq7:0.01105345,seq5:0.00689630);</t>
  </si>
  <si>
    <t xml:space="preserve">0.34252,0.17480,0.17278,0.30990</t>
  </si>
  <si>
    <t xml:space="preserve">1.61346,4.08935,0.61728,1.90276,4.98202,1.00000</t>
  </si>
  <si>
    <t xml:space="preserve">chr1_243192443_243204518</t>
  </si>
  <si>
    <t xml:space="preserve">seq1:chr1:243192443-243203101,seq10:chr19:172444-183288,seq12:chr16:90262751-90252207,seq14:chr8:131955-142476</t>
  </si>
  <si>
    <t xml:space="preserve">((seq10:0.00194741,seq14:0.00333610):0.00166920,seq12:0.00538315,seq1:0.01106175);</t>
  </si>
  <si>
    <t xml:space="preserve">0.34259,0.17509,0.17930,0.30302</t>
  </si>
  <si>
    <t xml:space="preserve">1.65830,3.41778,0.69347,2.73736,4.85057,1.00000</t>
  </si>
  <si>
    <t xml:space="preserve">chr1_243224967_243237958</t>
  </si>
  <si>
    <t xml:space="preserve">FLJ14186,LOC729737</t>
  </si>
  <si>
    <t xml:space="preserve">seq10:chr7:56445439-56461919,seq12:chr1:138906-149496,seq13:chr1:224139181-224155409,seq15:chr1:222649705-222668532,seq5:chr4:119552384-119536155,seq9:chr4:120330504-120346721</t>
  </si>
  <si>
    <t xml:space="preserve">((((seq13:0.00777653,seq12:0.01035608):0.00480130,seq10:0.06972209):0.00166419,seq15:0.00983000):0.00493849,seq9:0.00495070,seq5:0.00348769);</t>
  </si>
  <si>
    <t xml:space="preserve">0.28689,0.23146,0.22234,0.25931</t>
  </si>
  <si>
    <t xml:space="preserve">1.50861,4.98412,0.91462,1.81036,6.21047,1.00000</t>
  </si>
  <si>
    <t xml:space="preserve">chr1_321275_333055</t>
  </si>
  <si>
    <t xml:space="preserve">FLJ45340,LOC100133161,LOC731275</t>
  </si>
  <si>
    <t xml:space="preserve">seq2:chr11:134552-123194,seq3:chr7:128288084-128298962,seq5:chr3:197942175-197953298,seq6:chr1:243223731-243212961,seq7:chr7:51463565-51449863</t>
  </si>
  <si>
    <t xml:space="preserve">(((seq3:0.01079377,seq7:0.04176556):0.00477428,seq6:0.01096564):0.01035728,seq5:0.11097438,seq2:0.00667630);</t>
  </si>
  <si>
    <t xml:space="preserve">0.20502,0.29907,0.25911,0.23680</t>
  </si>
  <si>
    <t xml:space="preserve">1.38158,4.12820,0.97983,1.74325,3.78746,1.00000</t>
  </si>
  <si>
    <t xml:space="preserve">chr1_322512_339986</t>
  </si>
  <si>
    <t xml:space="preserve">FLJ45445,LOC100132062,LOC100132287,LOC100133331</t>
  </si>
  <si>
    <t xml:space="preserve">seq1:chr1:327095-339978,seq3:chr19:198390-185499,seq4:chr16:90237089-90249996,seq5:chr1:228160703-228173635,seq6:chr3:197948025-197960919,seq7:chr1:243218157-243205323</t>
  </si>
  <si>
    <t xml:space="preserve">((seq4:0.00423611,((seq6:0.00058005,seq3:0.00097767):0.00189810,seq1:0.00162316):0.00158838):0.00960971,seq7:0.01157484,seq5:0.01441398);</t>
  </si>
  <si>
    <t xml:space="preserve">0.25029,0.22906,0.23332,0.28733</t>
  </si>
  <si>
    <t xml:space="preserve">0.72180,4.38806,0.75996,1.32013,4.19640,1.00000</t>
  </si>
  <si>
    <t xml:space="preserve">chr1_404050_416600</t>
  </si>
  <si>
    <t xml:space="preserve">seq1:chr1:404050-416599,seq2:chr1:243186866-243174378,seq3:chr16:90268538-90280941,seq4:chrY:27502801-27490321</t>
  </si>
  <si>
    <t xml:space="preserve">((seq2:0.01304824,seq4:0.02139782):0.00408658,seq3:0.01153262,seq1:0.00877900);</t>
  </si>
  <si>
    <t xml:space="preserve">0.28056,0.20519,0.21656,0.29769</t>
  </si>
  <si>
    <t xml:space="preserve">1.01493,3.77821,0.45564,1.37197,3.73138,1.00000</t>
  </si>
  <si>
    <t xml:space="preserve">chr1_410451_422646</t>
  </si>
  <si>
    <t xml:space="preserve">seq1:chr1:410451-422641,seq2:chr1:243180517-243168366,seq3:chrY:27496460-27484211,seq4:chr4:119339188-119351389</t>
  </si>
  <si>
    <t xml:space="preserve">((seq2:0.00836967,seq4:0.00842245):0.00145796,seq3:0.01861439,seq1:0.00911048);</t>
  </si>
  <si>
    <t xml:space="preserve">0.28795,0.21015,0.22119,0.28071</t>
  </si>
  <si>
    <t xml:space="preserve">0.89343,3.37241,0.47449,1.23011,3.38147,1.00000</t>
  </si>
  <si>
    <t xml:space="preserve">chr1_561959_580017</t>
  </si>
  <si>
    <t xml:space="preserve">seq1:chr1:561962-580015,seq2:chrY:27484210-27496459,seq3:chr4:119351390-119339189,seq4:chr1:243168365-243180516</t>
  </si>
  <si>
    <t xml:space="preserve">((seq3:0.01044572,seq4:0.01016711):0.00231048,seq2:0.02238565,seq1:0.01212168);</t>
  </si>
  <si>
    <t xml:space="preserve">0.28077,0.22134,0.21016,0.28773</t>
  </si>
  <si>
    <t xml:space="preserve">1.07819,3.73339,0.58606,1.34898,3.75414,1.00000</t>
  </si>
  <si>
    <t xml:space="preserve">chr1_573870_586415</t>
  </si>
  <si>
    <t xml:space="preserve">seq1:chr1:573870-586413,seq2:chrY:27490321-27502800,seq3:chr1:243174378-243186865,seq4:chr16:90280941-90268539</t>
  </si>
  <si>
    <t xml:space="preserve">((seq1:0.00914541,seq4:0.01203412):0.00404952,seq3:0.01262442,seq2:0.02113047);</t>
  </si>
  <si>
    <t xml:space="preserve">0.29757,0.21675,0.20539,0.28029</t>
  </si>
  <si>
    <t xml:space="preserve">0.90792,3.44065,0.38757,1.24755,3.32848,1.00000</t>
  </si>
  <si>
    <t xml:space="preserve">chr1_586443_636948</t>
  </si>
  <si>
    <t xml:space="preserve">OR4F16,OR4F29,OR4F3</t>
  </si>
  <si>
    <t xml:space="preserve">seq1:chr1:593200-636946,seq2:chr19:129632-172443,seq3:chrUn_gl000227:3363-47642,seq4:chr11:60001-102820,seq5:chr15:102445397-102401233,seq6:chr6:78035-121769</t>
  </si>
  <si>
    <t xml:space="preserve">(((seq4:0.00473750,seq2:0.00598380):0.01107650,(seq6:0.00633920,seq3:0.01345010):0.01559730):0.02489660,seq5:0.09438020,seq1:0.03725450);</t>
  </si>
  <si>
    <t xml:space="preserve">0.34783,0.18833,0.18627,0.27757</t>
  </si>
  <si>
    <t xml:space="preserve">1.13999,4.53501,0.58090,1.59587,4.91276,1.00000</t>
  </si>
  <si>
    <t xml:space="preserve">chr1_657346_668349</t>
  </si>
  <si>
    <t xml:space="preserve">FLJ45340,LOC100133161,LOC100133331,LOC731275</t>
  </si>
  <si>
    <t xml:space="preserve">seq1:chr1:657346-668347,seq2:chr1:243212959-243223729,seq3:chr11:123192-134550,seq4:chr3:197953300-197942177,seq5:chr7:128298964-128288086,seq7:chr7:51449861-51463563</t>
  </si>
  <si>
    <t xml:space="preserve">(((seq3:0.00559583,(seq4:0.11014765,seq1:0.00292374):0.00279257):0.01115002,seq2:0.01083826):0.00481194,seq7:0.04192326,seq5:0.01069486);</t>
  </si>
  <si>
    <t xml:space="preserve">0.23675,0.25932,0.29879,0.20513</t>
  </si>
  <si>
    <t xml:space="preserve">0.71933,2.70928,0.64550,1.20217,2.97123,1.00000</t>
  </si>
  <si>
    <t xml:space="preserve">chr1_690191_712554</t>
  </si>
  <si>
    <t xml:space="preserve">LOC731275</t>
  </si>
  <si>
    <t xml:space="preserve">seq10:chr5:180732193-180718082,seq12:chr1:224160731-224174934,seq2:chr4:120352039-120366176,seq3:chr1:154813-168757,seq4:chr1:243241336-243255490,seq5:chr9:141153118-141139172,seq6:chr7:45832403-45818289,seq7:chr19:220187-234134,seq8:chr10:38715764-38701662</t>
  </si>
  <si>
    <t xml:space="preserve">(((seq8:0.01687168,(seq12:0.01131101,(seq10:0.00548977,(seq7:0.00510015,(seq5:0.00161601,seq3:0.00161150):0.00344237):0.00280611):0.00464829):0.00381642):0.00128347,seq4:0.01420212):0.00564459,seq6:0.02785842,seq2:0.01798479);</t>
  </si>
  <si>
    <t xml:space="preserve">0.32387,0.20856,0.21132,0.25624</t>
  </si>
  <si>
    <t xml:space="preserve">1.00859,3.66616,0.53400,1.37469,5.00572,1.00000</t>
  </si>
  <si>
    <t xml:space="preserve">chr1_91257_131360</t>
  </si>
  <si>
    <t xml:space="preserve">seq1:chr1:98452-131358,seq2:chr2:243095279-243062038,seq4:chrY:26465979-26427053,seq5:chr16:90274881-90241989,seq6:chr1:224102159-224135550,seq7:chr4:119592562-119559692,seq8:chr1:243180521-243213330</t>
  </si>
  <si>
    <t xml:space="preserve">(((((seq7:0.01522671,seq4:0.03286607):0.00351242,seq8:0.01519814):0.00242722,seq6:0.00985647):0.00245150,seq2:0.01130220):0.01041037,seq5:0.00628721,seq1:0.00499121);</t>
  </si>
  <si>
    <t xml:space="preserve">0.33242,0.19018,0.18544,0.29195</t>
  </si>
  <si>
    <t xml:space="preserve">1.10054,3.49328,0.54909,1.60813,4.75272,1.00000</t>
  </si>
  <si>
    <t xml:space="preserve">chr1_92388_104808</t>
  </si>
  <si>
    <t xml:space="preserve">seq1:chr1:92388-104781,seq2:chr2:243101346-243088965,seq5:chr1:243174378-243186840,seq7:chr8:66474-78982,seq8:chr1:224095999-224108492,seq9:chr2:243176805-243189307</t>
  </si>
  <si>
    <t xml:space="preserve">(((seq7:0.01466495,(seq8:0.01082059,seq5:0.02338736):0.00325529):0.00304899,seq9:0.01349450):0.00714946,seq2:0.00836055,seq1:0.00681318);</t>
  </si>
  <si>
    <t xml:space="preserve">0.29679,0.21712,0.20623,0.27986</t>
  </si>
  <si>
    <t xml:space="preserve">0.81004,3.33352,0.43377,1.48230,4.55796,1.00000</t>
  </si>
  <si>
    <t xml:space="preserve">chr1_gl000192_random_413557_455802</t>
  </si>
  <si>
    <t xml:space="preserve">seq1:chr1_gl000192_random:413557-454748,seq2:chr1:87920823-87879145,seq3:chr1:146122386-146163596,seq4:chr1:147664218-147705423</t>
  </si>
  <si>
    <t xml:space="preserve">((seq3:0.00034470,seq4:0.00018386):0.00076702,seq2:0.07269569,seq1:0.00157381);</t>
  </si>
  <si>
    <t xml:space="preserve">0.31060,0.20159,0.20144,0.28638</t>
  </si>
  <si>
    <t xml:space="preserve">0.98479,4.14167,0.73901,1.40847,4.93848,1.00000</t>
  </si>
  <si>
    <t xml:space="preserve">chr10_135503038_135513896</t>
  </si>
  <si>
    <t xml:space="preserve">RPL23AP7,RPL23AP82</t>
  </si>
  <si>
    <t xml:space="preserve">seq1:chr10:135503038-135513895,seq3:chr22:51224848-51235410,seq6:chr2:114382065-114371496,seq7:chr19:59098104-59108661</t>
  </si>
  <si>
    <t xml:space="preserve">((seq3:0.00696953,seq7:0.00501252):0.00111804,seq6:0.00502265,seq1:0.02701247);</t>
  </si>
  <si>
    <t xml:space="preserve">0.29053,0.19955,0.19955,0.31038</t>
  </si>
  <si>
    <t xml:space="preserve">0.85494,3.46468,0.64295,1.19797,3.77640,1.00000</t>
  </si>
  <si>
    <t xml:space="preserve">chr10_15028874_15046199</t>
  </si>
  <si>
    <t xml:space="preserve">MGC72080</t>
  </si>
  <si>
    <t xml:space="preserve">seq1:chr10:15028874-15043184,seq10:chr4:4158612-4178101,seq2:chr8:12542055-12555863,seq3:chr3:125443941-125429848,seq5:chr7:97576701-97597456,seq6:chr9:92994992-92977173,seq7:chr2:71282876-71263730,seq8:chr11:67490336-67505130,seq9:chr12:8567782-8582326</t>
  </si>
  <si>
    <t xml:space="preserve">((((((seq7:0.05299900,seq6:0.02814802):0.01269437,seq3:0.03046966):0.00175332,(seq2:0.04239408,seq1:0.03450240):0.00359736):0.00273137,seq10:0.04083204):0.00772932,seq5:0.06292449):0.02297910,seq9:0.03729450,seq8:0.03084529);</t>
  </si>
  <si>
    <t xml:space="preserve">0.26889,0.22552,0.22921,0.27638</t>
  </si>
  <si>
    <t xml:space="preserve">1.20967,2.51755,0.59543,1.34062,2.34544,1.00000</t>
  </si>
  <si>
    <t xml:space="preserve">chr10_15033050_15052176</t>
  </si>
  <si>
    <t xml:space="preserve">LOC100133315</t>
  </si>
  <si>
    <t xml:space="preserve">seq1:chr10:15033050-15048016,seq2:chr2:71277513-71258898,seq3:chr8:12546121-12558720,seq4:chr9:92989765-92972360,seq5:chr3:125439768-125425035,seq6:chr11:71623367-71607302,seq8:chr4:4162705-4182724,seq9:chr12:8571874-8588176</t>
  </si>
  <si>
    <t xml:space="preserve">(((((seq5:0.02809263,(seq4:0.02591636,seq2:0.04195251):0.00614580):0.00406443,seq1:0.03657018):0.00224720,seq3:0.05090342):0.00359781,seq8:0.03852113):0.03564706,seq9:0.03536169,seq6:0.03100573);</t>
  </si>
  <si>
    <t xml:space="preserve">0.25697,0.23308,0.22634,0.28361</t>
  </si>
  <si>
    <t xml:space="preserve">1.06056,2.18860,0.54376,1.22581,2.00074,1.00000</t>
  </si>
  <si>
    <t xml:space="preserve">chr10_15034221_15046199</t>
  </si>
  <si>
    <t xml:space="preserve">seq10:chr4:4163875-4180678,seq3:chr3:125438596-125427063,seq4:chr11:71622199-71609316,seq5:chr4:9764736-9751565,seq6:chr9:92988591-92974368,seq7:chr2:71276335-71260923,seq9:chr12:8573044-8586147</t>
  </si>
  <si>
    <t xml:space="preserve">((((seq3:0.03134700,(seq7:0.04081026,seq6:0.02703341):0.00404424):0.00550901,seq5:0.05235610):0.00600155,seq10:0.03966303):0.04126220,seq9:0.03594523,seq4:0.03178955);</t>
  </si>
  <si>
    <t xml:space="preserve">0.26140,0.23009,0.22647,0.28205</t>
  </si>
  <si>
    <t xml:space="preserve">1.01945,2.20980,0.51015,1.14562,1.98174,1.00000</t>
  </si>
  <si>
    <t xml:space="preserve">chr10_15037479_15052444</t>
  </si>
  <si>
    <t xml:space="preserve">OR7E91P</t>
  </si>
  <si>
    <t xml:space="preserve">seq1:chr10:15040157-15051857,seq10:chr2:71266755-71255027,seq11:chr13:42004436-42015961,seq15:chr12:8579319-8591976,seq5:chr9:93503834-93515496,seq6:chr4:9472660-9459981,seq9:chr3:75396045-75407632</t>
  </si>
  <si>
    <t xml:space="preserve">((seq9:0.05686457,(seq11:0.04515828,((seq10:0.02613897,seq5:0.02498762):0.01007059,seq1:0.03998098):0.00601637):0.00580660):0.03084477,seq15:0.02878942,seq6:0.03340009);</t>
  </si>
  <si>
    <t xml:space="preserve">0.28407,0.21909,0.22451,0.27233</t>
  </si>
  <si>
    <t xml:space="preserve">0.89006,1.90805,0.43108,0.96841,2.06052,1.00000</t>
  </si>
  <si>
    <t xml:space="preserve">chr10_15037482_15050906</t>
  </si>
  <si>
    <t xml:space="preserve">LOC100133315,OR7E91P</t>
  </si>
  <si>
    <t xml:space="preserve">seq1:chr10:15040157-15050882,seq15:chr12:8579319-8591021,seq4:chr11:71616116-71604451,seq5:chr9:93503834-93514523,seq6:chr4:9472660-9460943,seq7:chr13:68487041-68476329,seq8:chr3:75396045-75406662,seq9:chr2:71266755-71256000</t>
  </si>
  <si>
    <t xml:space="preserve">(((((seq7:0.02384896,(seq9:0.02516218,seq5:0.02498968):0.00339597):0.00435507,seq1:0.03990218):0.01183892,seq8:0.05448754):0.03156217,seq15:0.03068052):0.00551886,seq6:0.02897359,seq4:0.02403882);</t>
  </si>
  <si>
    <t xml:space="preserve">0.27887,0.22213,0.22646,0.27255</t>
  </si>
  <si>
    <t xml:space="preserve">0.93083,2.13814,0.47774,1.05701,2.20772,1.00000</t>
  </si>
  <si>
    <t xml:space="preserve">chr10_15041195_15055945</t>
  </si>
  <si>
    <t xml:space="preserve">seq1:chr10:15041195-15054072,seq2:chr2:71265719-71252829,seq3:chr3:125431837-125418978,seq9:chr3:75397073-75409802</t>
  </si>
  <si>
    <t xml:space="preserve">((seq1:0.06727800,seq9:0.09031388):0.01364303,seq3:0.03879806,seq2:0.03790385);</t>
  </si>
  <si>
    <t xml:space="preserve">0.28385,0.22047,0.22435,0.27134</t>
  </si>
  <si>
    <t xml:space="preserve">0.89666,2.20324,0.38376,1.05881,2.27554,1.00000</t>
  </si>
  <si>
    <t xml:space="preserve">chr10_38719114_38731338</t>
  </si>
  <si>
    <t xml:space="preserve">FLJ45340,LINC00265,LOC731275</t>
  </si>
  <si>
    <t xml:space="preserve">seq10:chr7:63180964-63191808,seq11:chr7:56924074-56913252,seq12:chr7:39813944-39824885,seq16:chr7:51478081-51466837,seq18:chr1:687139-676187,seq3:chr1:224157364-224146405,seq5:chr1:243237957-243227007,seq6:chr19:216825-205848,seq7:chr7:65285217-65296033,seq8:chr7:56463858-56452644,seq9:chr7:128273862-128284814</t>
  </si>
  <si>
    <t xml:space="preserve">((((((seq3:0.00777213,(seq18:0.00240832,seq6:0.00383747):0.00723557):0.00453415,seq5:0.00922007):0.00634548,seq9:0.01419069):0.01822075,((seq16:0.01460902,seq8:0.01585825):0.01587785,seq12:0.01883895):0.01415254):0.03396736,seq7:0.06437680):0.06709567,seq11:0.00357756,seq10:0.00416565);</t>
  </si>
  <si>
    <t xml:space="preserve">0.25938,0.22226,0.23180,0.28656</t>
  </si>
  <si>
    <t xml:space="preserve">0.80685,4.14808,0.64517,1.12145,3.56286,1.00000</t>
  </si>
  <si>
    <t xml:space="preserve">chr10_38739562_38752492</t>
  </si>
  <si>
    <t xml:space="preserve">FLJ45445,LINC00266-1,LOC100132062,LOC100132287,LOC100133331</t>
  </si>
  <si>
    <t xml:space="preserve">seq12:chr19:197501-185593,seq14:chr1:243217331-243205438,seq16:chr3:197948913-197960825,seq17:chr16:90237978-90249902,seq3:chr20:62920099-62931998,seq5:chrUn_gl000227:72389-60488,seq9:chr1:327984-339884</t>
  </si>
  <si>
    <t xml:space="preserve">(((((seq16:0.00080981,seq12:0.00137068):0.00271746,seq9:0.00209230):0.00179191,seq17:0.00591631):0.01000073,seq14:0.01676176):0.00664613,seq5:0.00359226,seq3:0.00332858);</t>
  </si>
  <si>
    <t xml:space="preserve">0.25606,0.22157,0.22843,0.29394</t>
  </si>
  <si>
    <t xml:space="preserve">0.75353,4.69661,0.73826,1.83386,4.47314,1.00000</t>
  </si>
  <si>
    <t xml:space="preserve">chr10_38740512_38772341</t>
  </si>
  <si>
    <t xml:space="preserve">LOC100132062,LOC100132287,LOC100133331,LOC399744</t>
  </si>
  <si>
    <t xml:space="preserve">seq1:chr10:38740512-38761144,seq13:chr1:243217331-243196514,seq3:chr4:119555685-119576335,seq4:chrUn_gl000227:72389-51701,seq5:chrY:26423045-26449789,seq7:chr1:327984-348685</t>
  </si>
  <si>
    <t xml:space="preserve">((((seq3:0.00745625,seq1:0.01041085):0.00148011,seq5:0.01838281):0.00235479,seq13:0.00850357):0.00273495,seq7:0.00599276,seq4:0.00686928);</t>
  </si>
  <si>
    <t xml:space="preserve">0.30015,0.17838,0.18280,0.33867</t>
  </si>
  <si>
    <t xml:space="preserve">0.78837,3.61944,0.49513,1.47805,2.96339,1.00000</t>
  </si>
  <si>
    <t xml:space="preserve">chr10_38749614_38769723</t>
  </si>
  <si>
    <t xml:space="preserve">LOC100133161,LOC729737</t>
  </si>
  <si>
    <t xml:space="preserve">seq16:chr16:90236941-90252202,seq5:chrY:26421991-26437327,seq6:chr11:128572-113360,seq8:chr1:136406-121139</t>
  </si>
  <si>
    <t xml:space="preserve">((seq8:0.00281174,seq16:0.00349694):0.00087049,seq6:0.00196238,seq5:0.02469869);</t>
  </si>
  <si>
    <t xml:space="preserve">0.31022,0.17272,0.17467,0.34238</t>
  </si>
  <si>
    <t xml:space="preserve">0.61416,2.62076,0.40541,1.18937,2.01658,1.00000</t>
  </si>
  <si>
    <t xml:space="preserve">chr10_38753283_38765216</t>
  </si>
  <si>
    <t xml:space="preserve">seq14:chr1:243203388-243192697,seq16:chr1:267707-257152,seq17:chr16:90251926-90262497,seq2:chr20:62934042-62944601,seq4:chrUn_gl000227:58448-47897,seq7:chr11:113637-103075</t>
  </si>
  <si>
    <t xml:space="preserve">((((seq16:0.00343747,seq17:0.00483443):0.00152949,seq7:0.00383120):0.00418733,seq4:0.00799327):0.00471350,seq14:0.01155272,seq2:0.00784789);</t>
  </si>
  <si>
    <t xml:space="preserve">0.30262,0.17936,0.17490,0.34311</t>
  </si>
  <si>
    <t xml:space="preserve">0.41571,2.41960,0.28825,0.75969,1.47419,1.00000</t>
  </si>
  <si>
    <t xml:space="preserve">chr10_39027634_39053204</t>
  </si>
  <si>
    <t xml:space="preserve">seq1:chr10:39027639-39046463,seq10:chr10:42733711-42714560,seq2:chr9:67341268-67363549,seq3:chrUn_gl000217:52362-33257,seq4:chr9:42805160-42784517,seq5:chr21:9541509-9560597,seq6:chr16:33353236-33333150,seq7:chr9:66957159-66935732,seq8:chr15:20504427-20529488,seq9:chr22:22651499-22626382</t>
  </si>
  <si>
    <t xml:space="preserve">(((seq9:0.02247810,(((seq10:0.02479540,seq1:0.03839727):0.00661372,seq6:0.03029260):0.00909456,seq8:0.03646055):0.00910169):0.00444102,((seq7:0.00193435,seq4:0.00238929):0.00122635,seq2:0.00417012):0.02220291):0.02257199,seq5:0.00258434,seq3:0.00234087);</t>
  </si>
  <si>
    <t xml:space="preserve">0.25815,0.22067,0.21314,0.30804</t>
  </si>
  <si>
    <t xml:space="preserve">1.06343,4.99183,0.97042,1.05941,3.16662,1.00000</t>
  </si>
  <si>
    <t xml:space="preserve">chr10_42615512_42632216</t>
  </si>
  <si>
    <t xml:space="preserve">seq11:chr7:61675409-61663536,seq12:chr16:33844308-33832388,seq14:chr7:53197875-53208305,seq15:chr1:149030910-149020350,seq2:chr2:91661243-91650648,seq3:chr16:46469553-46480420</t>
  </si>
  <si>
    <t xml:space="preserve">(((seq3:0.01904865,(seq15:0.02361371,seq11:0.02728163):0.00236725):0.00114138,seq2:0.01800016):0.01059451,seq14:0.04105321,seq12:0.02679810);</t>
  </si>
  <si>
    <t xml:space="preserve">0.30751,0.18165,0.17878,0.33205</t>
  </si>
  <si>
    <t xml:space="preserve">0.89682,2.39822,0.58552,1.25846,2.14898,1.00000</t>
  </si>
  <si>
    <t xml:space="preserve">chr10_42667609_42677770</t>
  </si>
  <si>
    <t xml:space="preserve">seq2:chr2:92236710-92226012,seq4:chr2:91992114-92002809,seq6:chr2:90442678-90455209,seq7:chrUn_gl000217:115501-104999</t>
  </si>
  <si>
    <t xml:space="preserve">((seq6:0.03707818,seq7:0.03886454):0.02560679,seq4:0.00000004,seq2:0.00024038);</t>
  </si>
  <si>
    <t xml:space="preserve">0.28823,0.22731,0.19269,0.29177</t>
  </si>
  <si>
    <t xml:space="preserve">1.07683,2.84210,0.49018,2.61710,3.33173,1.00000</t>
  </si>
  <si>
    <t xml:space="preserve">chr10_42667609_42681756</t>
  </si>
  <si>
    <t xml:space="preserve">seq1:chr10:42667609-42681755,seq2:chr2:92236710-92222030,seq3:chr9:42738401-42752537,seq4:chr2:91992114-92006791,seq5:chrY:13642272-13628920,seq6:chr2:90442678-90459188</t>
  </si>
  <si>
    <t xml:space="preserve">((((seq5:0.03216068,seq1:0.01903653):0.00362644,seq6:0.02229359):0.00668149,seq3:0.01105410):0.01018448,seq4:0.00011982,seq2:0.00006905);</t>
  </si>
  <si>
    <t xml:space="preserve">0.30787,0.20829,0.19726,0.28659</t>
  </si>
  <si>
    <t xml:space="preserve">1.23034,3.18449,0.68115,1.50840,3.66961,1.00000</t>
  </si>
  <si>
    <t xml:space="preserve">chr10_42692332_42733717</t>
  </si>
  <si>
    <t xml:space="preserve">seq1:chr10:42692332-42733710,seq2:chr2:92208258-92166883,seq3:chr9:42766253-42805159,seq4:chr21:9582853-9541510,seq5:chr9:66917504-66957158,seq6:chr10:39068699-39027640,seq7:chrUn_gl000217:11016-52361</t>
  </si>
  <si>
    <t xml:space="preserve">(((seq2:0.02096979,(seq6:0.02071247,seq1:0.01786193):0.00195797):0.00838163,(seq7:0.00658671,seq4:0.00779155):0.01241590):0.01634826,seq5:0.00120298,seq3:0.00129807);</t>
  </si>
  <si>
    <t xml:space="preserve">0.31238,0.20153,0.20575,0.28034</t>
  </si>
  <si>
    <t xml:space="preserve">0.96726,2.91792,0.71590,1.11486,3.67854,1.00000</t>
  </si>
  <si>
    <t xml:space="preserve">chr10_42711905_42738358</t>
  </si>
  <si>
    <t xml:space="preserve">seq1:chr10:42714559-42733710,seq10:chrUn_gl000217:33256-52361,seq2:chr9:42784516-42805159,seq3:chr22:22626381-22651498,seq4:chr10:39046464-39027640,seq5:chr22:17022840-17005674,seq6:chr2:92186044-92166883,seq7:chr21:9560598-9541510,seq8:chr9:66935731-66957158,seq9:chr9:67363550-67341269</t>
  </si>
  <si>
    <t xml:space="preserve">((((((seq4:0.02133371,seq1:0.01814501):0.00191031,seq6:0.02492429):0.00308235,seq5:0.01725545):0.01041573,seq3:0.01560750):0.00350853,(seq9:0.00320554,(seq8:0.00129724,seq2:0.00147946):0.00087552):0.01528284):0.01501854,seq10:0.00180543,seq7:0.00175126);</t>
  </si>
  <si>
    <t xml:space="preserve">0.31543,0.20847,0.23382,0.24227</t>
  </si>
  <si>
    <t xml:space="preserve">0.83239,2.79382,0.69788,0.99863,4.09946,1.00000</t>
  </si>
  <si>
    <t xml:space="preserve">chr10_42739715_42790573</t>
  </si>
  <si>
    <t xml:space="preserve">seq1:chr10:42742865-42790571,seq2:chr16:32412735-32465649,seq3:chr22:16944414-16891787,seq4:chr10:38968761-38916125</t>
  </si>
  <si>
    <t xml:space="preserve">((seq1:0.01120867,seq4:0.01519957):0.00587158,seq3:0.01644244,seq2:0.01808434);</t>
  </si>
  <si>
    <t xml:space="preserve">0.26466,0.19433,0.18635,0.35466</t>
  </si>
  <si>
    <t xml:space="preserve">1.10379,3.40003,0.63851,1.24664,2.94785,1.00000</t>
  </si>
  <si>
    <t xml:space="preserve">chr10_42818368_42832336</t>
  </si>
  <si>
    <t xml:space="preserve">LOC441666</t>
  </si>
  <si>
    <t xml:space="preserve">seq1:chr10:42818368-42832250,seq2:chr14:19158371-19172227,seq3:chr9:66678046-66664197,seq4:chr22:16665260-16651397</t>
  </si>
  <si>
    <t xml:space="preserve">((seq2:0.00138103,seq4:0.00189060):0.01875743,seq3:0.01772888,seq1:0.03734360);</t>
  </si>
  <si>
    <t xml:space="preserve">0.33226,0.16952,0.15998,0.33824</t>
  </si>
  <si>
    <t xml:space="preserve">1.04935,3.10780,0.60781,1.73236,3.39099,1.00000</t>
  </si>
  <si>
    <t xml:space="preserve">chr10_46186827_46200828</t>
  </si>
  <si>
    <t xml:space="preserve">AGAP11,AGAP5,AGAP7</t>
  </si>
  <si>
    <t xml:space="preserve">seq1:chr10:46186827-46197731,seq2:chr10:51473311-51462409,seq4:chr10:88760722-88771720,seq5:chr10:75443237-75432286</t>
  </si>
  <si>
    <t xml:space="preserve">((seq4:0.01925062,seq5:0.01092986):0.00685867,seq2:0.00692278,seq1:0.00830065);</t>
  </si>
  <si>
    <t xml:space="preserve">0.28838,0.21111,0.21965,0.28086</t>
  </si>
  <si>
    <t xml:space="preserve">0.86482,5.04077,0.94885,1.95088,4.84424,1.00000</t>
  </si>
  <si>
    <t xml:space="preserve">chr10_47707102_47731997</t>
  </si>
  <si>
    <t xml:space="preserve">AGAP4,AGAP5,AGAP6,AGAP7,AGAP9,LOC399753</t>
  </si>
  <si>
    <t xml:space="preserve">seq1:chr10:47707102-47731986,seq10:chr10:49240966-49216144,seq2:chr10:47214863-47190010,seq3:chr10:51487537-51462412,seq5:chr10:46172937-46197728,seq6:chr10:48214486-48239341,seq7:chr10:51747139-51771993,seq8:chr10:75458855-75432289,seq9:chr10:46344143-46319311</t>
  </si>
  <si>
    <t xml:space="preserve">((((((seq3:0.01542557,(seq9:0.01257198,seq5:0.02060469):0.00447342):0.01019924,seq7:0.02562805):0.01781429,seq8:0.02659304):0.00844675,seq1:0.01649434):0.00928397,seq10:0.00562891):0.00727755,seq6:0.00026328,seq2:0.00013287);</t>
  </si>
  <si>
    <t xml:space="preserve">0.28163,0.20062,0.21553,0.30222</t>
  </si>
  <si>
    <t xml:space="preserve">1.11127,4.89276,0.64761,1.50124,3.84782,1.00000</t>
  </si>
  <si>
    <t xml:space="preserve">chr10_47904868_47925966</t>
  </si>
  <si>
    <t xml:space="preserve">FAM21B,FAM21C,FLJ31813</t>
  </si>
  <si>
    <t xml:space="preserve">seq1:chr10:47904868-47923406,seq2:chr10:46219282-46200833,seq3:chr10:46243756-46262298,seq4:chr10:51825221-51806916</t>
  </si>
  <si>
    <t xml:space="preserve">((seq2:0.01560629,seq4:0.02045376):0.04180014,seq3:0.00393947,seq1:0.00742077);</t>
  </si>
  <si>
    <t xml:space="preserve">0.25976,0.20905,0.21839,0.31281</t>
  </si>
  <si>
    <t xml:space="preserve">0.95916,4.26596,0.70498,1.37360,3.68914,1.00000</t>
  </si>
  <si>
    <t xml:space="preserve">chr10_49200084_49227054</t>
  </si>
  <si>
    <t xml:space="preserve">AGAP11,AGAP4,AGAP5,AGAP6,AGAP9,FAM25A,FAM25B,FAM25C,FAM25G,FLJ31813,LOC399753</t>
  </si>
  <si>
    <t xml:space="preserve">seq1:chr10:49206759-49227040,seq2:chr10:47180622-47200919,seq3:chr10:88781123-88760738,seq4:chr10:75422489-75443209,seq5:chr10:48248727-48228432,seq6:chr10:47741369-47721088,seq7:chr10:51781486-51761105,seq8:chr10:46313780-46330223</t>
  </si>
  <si>
    <t xml:space="preserve">((((((seq5:0.00043993,seq2:0.00014609):0.00835141,seq1:0.00540930):0.00530803,seq6:0.01253818):0.00840729,seq4:0.01860514):0.00791101,seq3:0.03712081):0.01360846,seq8:0.02638666,seq7:0.02154553);</t>
  </si>
  <si>
    <t xml:space="preserve">0.27898,0.22657,0.21727,0.27718</t>
  </si>
  <si>
    <t xml:space="preserve">1.52530,4.72238,0.72016,1.59982,4.86114,1.00000</t>
  </si>
  <si>
    <t xml:space="preserve">chr10_49206760_49255473</t>
  </si>
  <si>
    <t xml:space="preserve">AGAP4,AGAP5,AGAP6,AGAP9,BMS1P1,BMS1P4,BMS1P5,LOC399753</t>
  </si>
  <si>
    <t xml:space="preserve">seq1:chr10:49216138-49255471,seq2:chr10:47190004-47229325,seq3:chr10:48899349-48938774,seq4:chr10:75432283-75473259,seq5:chr10:48239347-48200025,seq6:chr10:51771999-51732602,seq8:chr10:46319305-46358731</t>
  </si>
  <si>
    <t xml:space="preserve">((((seq1:0.00290891,(seq5:0.00009225,seq2:0.00015104):0.00438039):0.01340192,seq3:0.01520307):0.01441179,seq4:0.02234115):0.00849106,seq8:0.01167752,seq6:0.01170910);</t>
  </si>
  <si>
    <t xml:space="preserve">0.30344,0.21512,0.20515,0.27628</t>
  </si>
  <si>
    <t xml:space="preserve">1.00025,3.27217,0.57798,1.25278,4.25411,1.00000</t>
  </si>
  <si>
    <t xml:space="preserve">chr10_49216138_49240967</t>
  </si>
  <si>
    <t xml:space="preserve">AGAP4,AGAP6,AGAP9,LOC399753</t>
  </si>
  <si>
    <t xml:space="preserve">seq1:chr10:49216138-49240931,seq10:chr10:46197734-46172972,seq11:chr10:48239347-48214521,seq3:chr10:46712816-46734386,seq4:chr10:47731992-47707137,seq5:chr10:51771999-51747174,seq6:chr10:46319305-46344108</t>
  </si>
  <si>
    <t xml:space="preserve">((((seq3:0.01336630,(seq10:0.01326793,seq6:0.01070564):0.00354284):0.00841269,seq5:0.01757586):0.01810222,seq4:0.01062208):0.00657933,seq11:0.00492066,seq1:0.00401488);</t>
  </si>
  <si>
    <t xml:space="preserve">0.30854,0.21381,0.19426,0.28339</t>
  </si>
  <si>
    <t xml:space="preserve">0.79553,3.06748,0.49278,1.28593,3.76640,1.00000</t>
  </si>
  <si>
    <t xml:space="preserve">chr10_49256241_49271670</t>
  </si>
  <si>
    <t xml:space="preserve">BMS1,BMS1P1,BMS1P4,BMS1P5</t>
  </si>
  <si>
    <t xml:space="preserve">seq1:chr10:49256241-49268059,seq2:chr10:48939543-48950950,seq3:chr10:75476873-75488325,seq4:chr10:43291998-43279829,seq5:chr10:48199255-48187429</t>
  </si>
  <si>
    <t xml:space="preserve">(((seq1:0.00146026,seq5:0.00250504):0.00459677,seq2:0.00590102):0.03474353,seq4:0.07075295,seq3:0.03999243);</t>
  </si>
  <si>
    <t xml:space="preserve">0.33836,0.20432,0.18793,0.26939</t>
  </si>
  <si>
    <t xml:space="preserve">1.00382,3.79345,0.74987,1.65616,4.77769,1.00000</t>
  </si>
  <si>
    <t xml:space="preserve">chr10_51210917_51233850</t>
  </si>
  <si>
    <t xml:space="preserve">AGAP11,AGAP5,AGAP8,AGAP9,FAM25A,FAM25B,FAM25C,FAM25G,LOC399753,PARG</t>
  </si>
  <si>
    <t xml:space="preserve">seq1:chr10:51213002-51233848,seq2:chr10:88785967-88760723,seq3:chr10:47746305-47721073,seq4:chr10:49201878-49227055,seq5:chr10:47175721-47200938,seq6:chr10:75420037-75443224</t>
  </si>
  <si>
    <t xml:space="preserve">((((seq2:0.02294214,seq1:0.03371684):0.00433788,seq6:0.01644189):0.00677315,seq3:0.00734429):0.00311339,seq5:0.00559789,seq4:0.00361366);</t>
  </si>
  <si>
    <t xml:space="preserve">0.28110,0.22650,0.22086,0.27155</t>
  </si>
  <si>
    <t xml:space="preserve">1.45729,5.25820,0.78178,1.73410,5.18438,1.00000</t>
  </si>
  <si>
    <t xml:space="preserve">chr10_51211555_51262348</t>
  </si>
  <si>
    <t xml:space="preserve">AGAP5,AGAP8,AGAP9,BMS1P1,BMS1P4,BMS1P5,LOC399753,LOC728407,PARG</t>
  </si>
  <si>
    <t xml:space="preserve">seq1:chr10:51222929-51262344,seq3:chr10:49216134-49255469,seq4:chr10:48899345-48938772,seq5:chr10:47190000-47229323,seq6:chr10:75432279-75473257</t>
  </si>
  <si>
    <t xml:space="preserve">(((seq1:0.02433838,seq6:0.02767762):0.01650502,seq4:0.01690756):0.01598460,seq5:0.00504370,seq3:0.00355917);</t>
  </si>
  <si>
    <t xml:space="preserve">0.30350,0.21503,0.20514,0.27633</t>
  </si>
  <si>
    <t xml:space="preserve">0.96142,3.21917,0.55260,1.12288,4.31767,1.00000</t>
  </si>
  <si>
    <t xml:space="preserve">chr10_51222929_51247758</t>
  </si>
  <si>
    <t xml:space="preserve">AGAP5,AGAP7,AGAP8,AGAP9,LOC399753,PARG</t>
  </si>
  <si>
    <t xml:space="preserve">seq1:chr10:51222929-51247749,seq2:chr10:47731996-47707110,seq3:chr10:51462402-51487529,seq4:chr10:49216134-49240958,seq6:chr10:47190000-47214855,seq7:chr10:46197738-46172945,seq8:chr10:75432279-75458847</t>
  </si>
  <si>
    <t xml:space="preserve">((((seq3:0.00796698,(seq7:0.01132154,seq1:0.00752432):0.00285533):0.01506463,seq8:0.01479984):0.00484465,seq2:0.00883038):0.00533924,seq6:0.00408220,seq4:0.00310199);</t>
  </si>
  <si>
    <t xml:space="preserve">0.30221,0.21552,0.20071,0.28155</t>
  </si>
  <si>
    <t xml:space="preserve">0.76361,3.30621,0.52289,1.23166,4.22140,1.00000</t>
  </si>
  <si>
    <t xml:space="preserve">chr10_51462402_51473312</t>
  </si>
  <si>
    <t xml:space="preserve">AGAP11,AGAP5,AGAP6,AGAP7,LOC399753</t>
  </si>
  <si>
    <t xml:space="preserve">seq1:chr10:51462406-51473310,seq2:chr10:75432283-75443236,seq3:chr10:88771723-88760723,seq5:chr10:49216138-49227067,seq6:chr10:51771999-51761090,seq7:chr10:46197734-46186828</t>
  </si>
  <si>
    <t xml:space="preserve">((((seq1:0.00678055,seq7:0.00819803):0.00241659,seq6:0.00894655):0.00403501,seq3:0.02103821):0.00647730,seq5:0.00663963,seq2:0.00612619);</t>
  </si>
  <si>
    <t xml:space="preserve">0.28108,0.21950,0.21116,0.28826</t>
  </si>
  <si>
    <t xml:space="preserve">1.04155,4.56152,0.78018,1.62693,5.27632,1.00000</t>
  </si>
  <si>
    <t xml:space="preserve">chr10_51791997_51804638</t>
  </si>
  <si>
    <t xml:space="preserve">FLJ31813,PARG</t>
  </si>
  <si>
    <t xml:space="preserve">seq1:chr10:51791997-51804635,seq2:chr10:47963072-47950372,seq3:chr10:51205667-51192985,seq4:chr10:46302039-46289364</t>
  </si>
  <si>
    <t xml:space="preserve">((seq3:0.00069956,seq4:0.00072206):0.01571847,seq2:0.01085666,seq1:0.05267153);</t>
  </si>
  <si>
    <t xml:space="preserve">0.28329,0.21285,0.20951,0.29435</t>
  </si>
  <si>
    <t xml:space="preserve">1.11457,3.71780,0.81803,1.08995,3.88740,1.00000</t>
  </si>
  <si>
    <t xml:space="preserve">chr10_52436249_52448471</t>
  </si>
  <si>
    <t xml:space="preserve">FAM22A,FAM22D,FAM22F</t>
  </si>
  <si>
    <t xml:space="preserve">seq1:chr10:52436249-52448092,seq2:chr10:81601243-81613088,seq3:chr9:97091546-97077999,seq4:chr10:88985334-88997188,seq5:chr10:81463112-81474962,seq6:chr10:89117554-89129405</t>
  </si>
  <si>
    <t xml:space="preserve">(((seq4:0.00254573,seq6:0.00219132):0.00231320,(seq5:0.00248845,seq2:0.00213756):0.00371001):0.00417002,seq3:0.10583969,seq1:0.01489883);</t>
  </si>
  <si>
    <t xml:space="preserve">0.19743,0.28191,0.29904,0.22162</t>
  </si>
  <si>
    <t xml:space="preserve">1.22728,6.98164,1.00725,1.14115,6.88333,1.00000</t>
  </si>
  <si>
    <t xml:space="preserve">chr10_75419336_75488326</t>
  </si>
  <si>
    <t xml:space="preserve">seq1:chr10:75432279-75473260,seq2:chr10:49216134-49255472,seq3:chr10:47190000-47229326,seq4:chr10:46319301-46358732,seq5:chr10:51772003-51732601,seq6:chr10:46712812-46749006</t>
  </si>
  <si>
    <t xml:space="preserve">(((seq1:0.02214885,(seq5:0.01138149,seq4:0.01191874):0.00836087):0.01535054,seq6:0.01481398):0.01357154,seq3:0.00403404,seq2:0.00301386);</t>
  </si>
  <si>
    <t xml:space="preserve">0.30757,0.21396,0.20170,0.27677</t>
  </si>
  <si>
    <t xml:space="preserve">0.96574,3.23621,0.53517,1.26001,4.05225,1.00000</t>
  </si>
  <si>
    <t xml:space="preserve">chr10_75476873_75490620</t>
  </si>
  <si>
    <t xml:space="preserve">seq1:chr10:75476873-75488325,seq2:chr10:49256241-49268059,seq3:chr10:47230095-47241920,seq4:chr10:43291998-43279829,seq5:chr10:46749775-46761183</t>
  </si>
  <si>
    <t xml:space="preserve">(((seq3:0.00249893,seq2:0.00136525):0.00529631,seq5:0.00561254):0.03515421,seq4:0.06799760,seq1:0.03872331);</t>
  </si>
  <si>
    <t xml:space="preserve">0.33815,0.20424,0.18804,0.26956</t>
  </si>
  <si>
    <t xml:space="preserve">1.06514,3.98228,0.71830,1.71646,4.94834,1.00000</t>
  </si>
  <si>
    <t xml:space="preserve">chr10_81845172_81862895</t>
  </si>
  <si>
    <t xml:space="preserve">C10orf57,LOC100131320</t>
  </si>
  <si>
    <t xml:space="preserve">seq1:chr10:81845172-81862718,seq2:chr14:19439130-19452492,seq3:chr2:130730888-130714152,seq4:chr14:20126501-20113185,seq5:chr22:16394198-16380826</t>
  </si>
  <si>
    <t xml:space="preserve">(((seq4:0.00109262,seq5:0.00228160):0.01053771,seq2:0.01294579):0.02403373,seq3:0.02793837,seq1:0.12434955);</t>
  </si>
  <si>
    <t xml:space="preserve">0.30966,0.19428,0.19904,0.29701</t>
  </si>
  <si>
    <t xml:space="preserve">1.10933,4.31370,0.62129,1.49181,4.36225,1.00000</t>
  </si>
  <si>
    <t xml:space="preserve">chr10_88760722_88774801</t>
  </si>
  <si>
    <t xml:space="preserve">AGAP11,AGAP4,AGAP5,AGAP6,AGAP9</t>
  </si>
  <si>
    <t xml:space="preserve">seq1:chr10:88760724-88774800,seq2:chr10:51761091-51775078,seq3:chr10:47200933-47186945,seq4:chr10:75443223-75428817,seq6:chr10:46186829-46200827,seq7:chr10:46330237-46316200</t>
  </si>
  <si>
    <t xml:space="preserve">((((seq6:0.01037915,seq7:0.00837156):0.00326632,seq2:0.01022775):0.00658898,seq1:0.02420838):0.00619879,seq4:0.01048939,seq3:0.01163180);</t>
  </si>
  <si>
    <t xml:space="preserve">0.28293,0.21235,0.22406,0.28066</t>
  </si>
  <si>
    <t xml:space="preserve">0.63443,3.70635,0.58977,1.15368,3.32684,1.00000</t>
  </si>
  <si>
    <t xml:space="preserve">chr11_123192_134553</t>
  </si>
  <si>
    <t xml:space="preserve">FLJ45340,LOC100132062,LOC100132287,LOC100133161,LOC100133331,LOC731275</t>
  </si>
  <si>
    <t xml:space="preserve">seq1:chr11:123192-134551,seq2:chr3:197953300-197942176,seq3:chr7:128298964-128288085,seq4:chr1:657346-668348,seq5:chr1:243212959-243223730,seq7:chr1:332361-321276</t>
  </si>
  <si>
    <t xml:space="preserve">((((seq4:0.00267864,seq2:0.10751343):0.00209443,seq7:0.00229360):0.00173037,seq1:0.00610490):0.01082678,seq5:0.01171739,seq3:0.01496846);</t>
  </si>
  <si>
    <t xml:space="preserve">0.23723,0.26036,0.29732,0.20509</t>
  </si>
  <si>
    <t xml:space="preserve">0.70798,2.43584,0.65578,1.21397,2.42173,1.00000</t>
  </si>
  <si>
    <t xml:space="preserve">chr11_128430_179961</t>
  </si>
  <si>
    <t xml:space="preserve">FAM157A,LOC100133161,LOC100288069</t>
  </si>
  <si>
    <t xml:space="preserve">seq1:chr11:131141-171963,seq2:chr3:197945577-197904714,seq3:chr16:90232806-90192130,seq4:chr1:671767-712553</t>
  </si>
  <si>
    <t xml:space="preserve">((seq1:0.02540614,seq4:0.03663935):0.00701665,seq3:0.03336511,seq2:0.02307899);</t>
  </si>
  <si>
    <t xml:space="preserve">0.29732,0.22474,0.22657,0.25138</t>
  </si>
  <si>
    <t xml:space="preserve">0.96534,4.29055,0.92864,1.44257,4.19290,1.00000</t>
  </si>
  <si>
    <t xml:space="preserve">chr11_134566_159260</t>
  </si>
  <si>
    <t xml:space="preserve">FLJ45340,LINC00265</t>
  </si>
  <si>
    <t xml:space="preserve">seq10:chr1:222657063-222678188,seq11:chr4:119545017-119526493,seq12:chr16:90228244-90209967,seq13:chr7:128284675-128266103,seq2:chr3:197941020-197922584,seq3:chr1:140607-158919,seq5:chr4:120337878-120356375,seq6:chr7:39824746-39806757,seq9:chr7:65296013-65278480</t>
  </si>
  <si>
    <t xml:space="preserve">(((((seq11:0.00399663,seq5:0.00445625):0.00412310,seq10:0.00739005):0.00092407,(seq12:0.00266816,(seq3:0.00060499,seq2:0.00054943):0.00218990):0.00924279):0.00521232,seq13:0.01285710):0.01735502,seq9:0.08629562,seq6:0.02877537);</t>
  </si>
  <si>
    <t xml:space="preserve">0.28581,0.22629,0.22230,0.26559</t>
  </si>
  <si>
    <t xml:space="preserve">1.37201,5.41739,1.07976,1.75624,6.20205,1.00000</t>
  </si>
  <si>
    <t xml:space="preserve">chr11_135707_146521</t>
  </si>
  <si>
    <t xml:space="preserve">FLJ45340,LINC00265,LOC399744</t>
  </si>
  <si>
    <t xml:space="preserve">seq10:chr4:119545017-119534255,seq11:chr7:65296013-65285262,seq13:chr7:51466958-51478036,seq14:chr16:90228244-90217480,seq15:chr7:128284675-128273907,seq2:chr3:197941020-197930243,seq3:chr1:140607-151404,seq4:chr7:56913272-56924029,seq5:chr10:38730180-38719159,seq6:chr4:120337878-120348621,seq7:chr7:39824746-39813989</t>
  </si>
  <si>
    <t xml:space="preserve">((((((seq10:0.00270655,seq6:0.00406564):0.00420761,seq5:0.00891539):0.00089863,(seq14:0.00303703,(seq3:0.00034321,seq2:0.00036015):0.00246393):0.00955889):0.00462378,seq15:0.01141442):0.01396429,(seq13:0.02560417,seq7:0.01398562):0.01029539):0.02887117,seq11:0.05190038,seq4:0.05876246);</t>
  </si>
  <si>
    <t xml:space="preserve">0.28577,0.23209,0.22209,0.26005</t>
  </si>
  <si>
    <t xml:space="preserve">1.26996,4.73260,0.94864,1.42257,5.37408,1.00000</t>
  </si>
  <si>
    <t xml:space="preserve">chr11_3421636_3440654</t>
  </si>
  <si>
    <t xml:space="preserve">FAM86B1,FAM86C1,FAM86C2P,FAM86FP,FAM90A1,LOC650368</t>
  </si>
  <si>
    <t xml:space="preserve">seq1:chr11:3425946-3440556,seq3:chr8:12036085-12048445,seq4:chr4:9172133-9158158,seq5:chr11:71515823-71501736,seq6:chr12:8380194-8392391,seq8:chr7:6966362-6980280,seq9:chr11:67555706-67569634</t>
  </si>
  <si>
    <t xml:space="preserve">((((seq4:0.03400840,(seq6:0.02266429,seq3:0.02832112):0.00526556):0.01205119,seq5:0.03101460):0.01949827,seq1:0.02365012):0.00664068,seq9:0.02268287,seq8:0.02354293);</t>
  </si>
  <si>
    <t xml:space="preserve">0.21877,0.25433,0.28788,0.23902</t>
  </si>
  <si>
    <t xml:space="preserve">1.16987,3.65133,0.73805,0.91964,3.78713,1.00000</t>
  </si>
  <si>
    <t xml:space="preserve">chr11_3425947_3465719</t>
  </si>
  <si>
    <t xml:space="preserve">ALG1,FAM86A,FAM86B1,FAM86C1,FAM86C2P,LOC650368</t>
  </si>
  <si>
    <t xml:space="preserve">seq1:chr11:3425947-3465717,seq2:chr11:71515822-71475866,seq3:chr16:5130810-5167964,seq5:chr8:12036086-12071031,seq6:chr4:9709509-9672119,seq7:chr4:9172132-9136025,seq8:chr11:67555707-67594528</t>
  </si>
  <si>
    <t xml:space="preserve">(((((seq1:0.03183250,seq8:0.03416794):0.00609793,seq2:0.04077216):0.00748957,seq3:0.03935407):0.00907025,seq6:0.04857743):0.01263553,seq7:0.03935930,seq5:0.03719756);</t>
  </si>
  <si>
    <t xml:space="preserve">0.23218,0.24087,0.26671,0.26025</t>
  </si>
  <si>
    <t xml:space="preserve">0.95022,3.44406,0.69884,1.05330,3.59451,1.00000</t>
  </si>
  <si>
    <t xml:space="preserve">chr11_49005907_49017228</t>
  </si>
  <si>
    <t xml:space="preserve">LOC399939,TRIM48,TRIM49L1</t>
  </si>
  <si>
    <t xml:space="preserve">seq1:chr11:49005907-49016337,seq2:chr11:55039942-55029474,seq3:chr11:89667578-89657027,seq4:chr11:89643229-89653780</t>
  </si>
  <si>
    <t xml:space="preserve">((seq3:0.00028982,seq4:0.00009460):0.01282491,seq2:0.01991741,seq1:0.05270460);</t>
  </si>
  <si>
    <t xml:space="preserve">0.30888,0.19649,0.17144,0.32319</t>
  </si>
  <si>
    <t xml:space="preserve">0.75597,2.99113,0.50402,0.91550,2.63560,1.00000</t>
  </si>
  <si>
    <t xml:space="preserve">chr11_49072545_49084476</t>
  </si>
  <si>
    <t xml:space="preserve">TRIM64,TRIM64B,TRIM64C</t>
  </si>
  <si>
    <t xml:space="preserve">seq1:chr11:49072545-49084474,seq2:chr11:89709778-89697976,seq3:chr2:96188599-96176886,seq4:chr11:89601067-89612890</t>
  </si>
  <si>
    <t xml:space="preserve">((seq2:0.00246152,seq4:0.00150793):0.03204067,seq3:0.04070264,seq1:0.03098693);</t>
  </si>
  <si>
    <t xml:space="preserve">0.30934,0.19370,0.18124,0.31572</t>
  </si>
  <si>
    <t xml:space="preserve">0.91167,3.33138,0.50590,1.39153,3.13412,1.00000</t>
  </si>
  <si>
    <t xml:space="preserve">chr11_49839268_49857153</t>
  </si>
  <si>
    <t xml:space="preserve">LOC440041</t>
  </si>
  <si>
    <t xml:space="preserve">seq1:chr11:49840175-49857151,seq2:chr11:55046046-55062044,seq3:chr11:48989570-48970966,seq4:chr11:49912711-49895710</t>
  </si>
  <si>
    <t xml:space="preserve">((seq1:0.03339504,seq4:0.03113106):0.00511776,seq3:0.03304736,seq2:0.03696301);</t>
  </si>
  <si>
    <t xml:space="preserve">0.29666,0.19887,0.19839,0.30608</t>
  </si>
  <si>
    <t xml:space="preserve">0.84359,2.74029,0.66702,1.07785,2.09452,1.00000</t>
  </si>
  <si>
    <t xml:space="preserve">chr11_49839784_49851404</t>
  </si>
  <si>
    <t xml:space="preserve">seq1:chr11:49839847-49851403,seq2:chr11:55045829-55056395,seq3:chr11:48902085-48913679,seq4:chr11:55639789-55628437,seq5:chr11:48989898-48978430,seq6:chr11:49913040-49901429</t>
  </si>
  <si>
    <t xml:space="preserve">(((seq1:0.03358128,seq6:0.03574155):0.00392872,(seq4:0.02355908,seq2:0.04729493):0.00330696):0.00406193,seq5:0.03587092,seq3:0.03482119);</t>
  </si>
  <si>
    <t xml:space="preserve">0.28685,0.21040,0.21758,0.28517</t>
  </si>
  <si>
    <t xml:space="preserve">1.01126,3.15690,0.74924,1.01807,2.24606,1.00000</t>
  </si>
  <si>
    <t xml:space="preserve">chr11_60001_114766</t>
  </si>
  <si>
    <t xml:space="preserve">seq1:chr11:60001-114755,seq3:chr1:593200-648874,seq4:chrUn_gl000227:3363-59563,seq5:chr6:170981425-170921803,seq6:chr19:129632-184689,seq7:chr1:397257-340788</t>
  </si>
  <si>
    <t xml:space="preserve">(((seq5:0.02130819,seq4:0.02882273):0.00232249,(seq6:0.00996053,seq1:0.00860809):0.01171132):0.03622523,seq7:0.01308219,seq3:0.01580953);</t>
  </si>
  <si>
    <t xml:space="preserve">0.34690,0.18491,0.18401,0.28418</t>
  </si>
  <si>
    <t xml:space="preserve">1.52973,4.89417,0.59936,1.63563,5.89054,1.00000</t>
  </si>
  <si>
    <t xml:space="preserve">chr11_67487851_67498962</t>
  </si>
  <si>
    <t xml:space="preserve">seq10:chr7:97574502-97585263,seq11:chr2:71258868-71246975,seq12:chr3:75403852-75415637,seq15:chr4:4156416-4167094,seq16:chr11:71307263-71296512,seq17:chr3:129738591-129749382,seq18:chr11:71333877-71322075,seq20:chr2:159734019-159722133,seq21:chr3:125468734-125457993,seq4:chr4:9488171-9477400,seq7:chr9:92997223-92985365,seq9:chrUn_gl000222:156767-144937</t>
  </si>
  <si>
    <t xml:space="preserve">(((((seq4:0.03656192,(seq16:0.02707070,seq15:0.02965515):0.00224836):0.00203137,(seq21:0.02999966,seq17:0.02365466):0.00261200):0.00384958,((seq20:0.03442080,(seq11:0.02759316,seq7:0.02391252):0.00641908):0.00597087,seq12:0.04162873):0.01007409):0.00957329,seq9:0.03453482):0.01656308,seq18:0.02675206,seq10:0.02367086);</t>
  </si>
  <si>
    <t xml:space="preserve">0.27259,0.23064,0.23001,0.26675</t>
  </si>
  <si>
    <t xml:space="preserve">1.16824,2.60165,0.51007,1.26575,2.49862,1.00000</t>
  </si>
  <si>
    <t xml:space="preserve">chr11_67537002_67605332</t>
  </si>
  <si>
    <t xml:space="preserve">ALG1,FAM86A,FAM86C2P,FLJ10661,LOC650368</t>
  </si>
  <si>
    <t xml:space="preserve">seq1:chr11:67552715-67605141,seq2:chr11:3422960-3484889,seq3:chr16:5127879-5179923,seq5:chr8:8098950-8048003</t>
  </si>
  <si>
    <t xml:space="preserve">((seq3:0.03910179,seq5:0.04492829):0.00963039,seq2:0.02519845,seq1:0.02744882);</t>
  </si>
  <si>
    <t xml:space="preserve">0.23442,0.24086,0.26561,0.25910</t>
  </si>
  <si>
    <t xml:space="preserve">0.98790,3.69887,0.69165,1.22952,3.69875,1.00000</t>
  </si>
  <si>
    <t xml:space="preserve">chr11_67554688_67577131</t>
  </si>
  <si>
    <t xml:space="preserve">ALG1,ALG1L,ALG1L2,FAM86A,FAM86B2,FAM86C1,FAM86C2P,FAM86FP,FAM86HP,LOC100125556,LOC100506990,LOC650368</t>
  </si>
  <si>
    <t xml:space="preserve">seq1:chr11:67557075-67577108,seq2:chr11:3427303-3448047,seq3:chr16:5132135-5152074,seq4:chr3:129814474-129834634,seq6:chr12:8381619-8399873,seq7:chr3:125651023-125631133,seq8:chr11:71514468-71494275,seq9:chr8:12279767-12298130</t>
  </si>
  <si>
    <t xml:space="preserve">((((((seq2:0.03392722,seq1:0.03671063):0.00362010,seq7:0.03576333):0.00855037,seq8:0.04366924):0.01317928,seq3:0.04061631):0.01300017,seq4:0.03623154):0.01025736,seq9:0.03686651,seq6:0.02976220);</t>
  </si>
  <si>
    <t xml:space="preserve">0.22694,0.24573,0.29054,0.23679</t>
  </si>
  <si>
    <t xml:space="preserve">0.98589,3.29990,0.62340,0.94928,3.64281,1.00000</t>
  </si>
  <si>
    <t xml:space="preserve">chr11_67580333_67605332</t>
  </si>
  <si>
    <t xml:space="preserve">seq1:chr11:67580559-67605102,seq2:chr11:3451515-3484850,seq3:chr16:5153826-5179884,seq5:chr4:9150331-9116821,seq6:chr12:8400227-8424965,seq9:chr8:8081433-8048042</t>
  </si>
  <si>
    <t xml:space="preserve">((((seq5:0.02960814,seq9:0.02833828):0.00429183,seq6:0.03298413):0.00948770,seq3:0.04552225):0.00636864,seq2:0.02530869,seq1:0.02688786);</t>
  </si>
  <si>
    <t xml:space="preserve">0.24273,0.23278,0.24596,0.27853</t>
  </si>
  <si>
    <t xml:space="preserve">1.01814,3.71301,0.74721,1.35236,3.61905,1.00000</t>
  </si>
  <si>
    <t xml:space="preserve">chr11_67603946_67661405</t>
  </si>
  <si>
    <t xml:space="preserve">seq1:chr11:67605075-67659698,seq3:chr11:71468069-71414186,seq4:chr12:8427283-8480335,seq5:chr3:129852151-129905802,seq6:chr11:3487149-3540189</t>
  </si>
  <si>
    <t xml:space="preserve">(((seq1:0.02199896,seq6:0.02207559):0.00226725,seq3:0.01978143):0.00303136,seq5:0.01857378,seq4:0.02345213);</t>
  </si>
  <si>
    <t xml:space="preserve">0.25330,0.20990,0.24510,0.29169</t>
  </si>
  <si>
    <t xml:space="preserve">1.12625,3.35833,0.58457,1.20157,3.24736,1.00000</t>
  </si>
  <si>
    <t xml:space="preserve">chr11_67632199_67704942</t>
  </si>
  <si>
    <t xml:space="preserve">LOC389634,MIR548I2</t>
  </si>
  <si>
    <t xml:space="preserve">seq1:chr11:67632199-67704929,seq2:chr11:71440870-71370198,seq3:chr4:9625692-9553700,seq4:chr12:8453689-8523494,seq6:chr11:3514207-3582788</t>
  </si>
  <si>
    <t xml:space="preserve">(((seq4:0.02977433,seq3:0.05853572):0.00203777,seq6:0.02301035):0.00282830,seq2:0.01900224,seq1:0.01872456);</t>
  </si>
  <si>
    <t xml:space="preserve">0.28324,0.22062,0.21494,0.28120</t>
  </si>
  <si>
    <t xml:space="preserve">1.05898,3.25383,0.70111,1.33001,3.35349,1.00000</t>
  </si>
  <si>
    <t xml:space="preserve">chr11_67639266_67665708</t>
  </si>
  <si>
    <t xml:space="preserve">seq4:chr11:71468069-71385642,seq6:chr12:8427283-8508038,seq7:chr3:129852151-129931604,seq8:chr11:3487149-3566673</t>
  </si>
  <si>
    <t xml:space="preserve">((seq4:0.01966920,seq8:0.02334799):0.00313433,seq7:0.01770836,seq6:0.02433878);</t>
  </si>
  <si>
    <t xml:space="preserve">0.27175,0.21388,0.23285,0.28153</t>
  </si>
  <si>
    <t xml:space="preserve">1.04983,3.02572,0.60687,1.19377,3.07883,1.00000</t>
  </si>
  <si>
    <t xml:space="preserve">chr11_67674651_67704931</t>
  </si>
  <si>
    <t xml:space="preserve">seq1:chr11:67674651-67701731,seq11:chr4:9583983-9556917,seq12:chr16:5337633-5312343,seq2:chr8:7029834-7056980,seq3:chr3:75572722-75599966,seq4:chr8:12467545-12494631,seq5:chr12:8494567-8520305,seq6:chr7:97516970-97536308,seq8:chr8:6999575-6972549,seq9:chr4:4061381-4087087</t>
  </si>
  <si>
    <t xml:space="preserve">((((seq11:0.04054088,(seq12:0.04266056,((seq8:0.02786960,seq1:0.01782920):0.00270119,seq5:0.02758699):0.01012192):0.00347141):0.00108604,seq3:0.03170585):0.00257513,(seq4:0.02406894,seq2:0.02890009):0.00889894):0.01029693,seq9:0.01926793,seq6:0.01366909);</t>
  </si>
  <si>
    <t xml:space="preserve">0.32689,0.22949,0.18547,0.25814</t>
  </si>
  <si>
    <t xml:space="preserve">0.89013,2.59545,0.62741,1.34159,2.73525,1.00000</t>
  </si>
  <si>
    <t xml:space="preserve">chr11_67704798_67751482</t>
  </si>
  <si>
    <t xml:space="preserve">seq10:chr3:125498824-125468838,seq2:chr11:3589359-3618968,seq3:chr8:6962729-6934395,seq5:chr3:75615942-75645900,seq6:chrUn_gl000222:186861-156871,seq7:chr11:71363644-71333985,seq8:chr4:4096183-4126115,seq9:chr4:9547145-9517437</t>
  </si>
  <si>
    <t xml:space="preserve">(((seq7:0.03986012,(seq10:0.04328212,seq3:0.06041447):0.00638079):0.00262040,((seq9:0.04193961,seq8:0.03428823):0.00709066,seq2:0.03819332):0.00376430):0.04580516,seq6:0.00058233,seq5:0.00086161);</t>
  </si>
  <si>
    <t xml:space="preserve">0.26973,0.24401,0.24130,0.24496</t>
  </si>
  <si>
    <t xml:space="preserve">1.08920,2.84523,0.67367,1.17512,3.22890,1.00000</t>
  </si>
  <si>
    <t xml:space="preserve">chr11_67718990_67742658</t>
  </si>
  <si>
    <t xml:space="preserve">seq1:chr11:67718990-67738585,seq11:chr3:125489950-125470055,seq13:chr3:75625150-75644673,seq16:chr12:8545877-8564256,seq6:chr8:12519653-12538776,seq9:chr4:4105047-4124901</t>
  </si>
  <si>
    <t xml:space="preserve">((((seq9:0.03276430,seq1:0.02463357):0.00489526,seq13:0.04000016):0.00850777,seq6:0.03631661):0.00569088,seq16:0.02745757,seq11:0.03068230);</t>
  </si>
  <si>
    <t xml:space="preserve">0.26791,0.23852,0.24127,0.25230</t>
  </si>
  <si>
    <t xml:space="preserve">1.10945,2.60519,0.62025,1.24823,2.92658,1.00000</t>
  </si>
  <si>
    <t xml:space="preserve">chr11_67719249_67750637</t>
  </si>
  <si>
    <t xml:space="preserve">seq13:chr12:8546138-8569616,seq2:chr3:129717909-129742638,seq3:chr11:3598435-3623114,seq4:chr8:11868626-11893368,seq7:chr4:4105298-4130569,seq8:chr4:9537965-9513302</t>
  </si>
  <si>
    <t xml:space="preserve">((seq2:0.03251278,((seq8:0.03444817,seq7:0.03167557):0.00502112,seq3:0.02766012):0.00315968):0.00857365,seq13:0.03333665,seq4:0.03679574);</t>
  </si>
  <si>
    <t xml:space="preserve">0.27208,0.23670,0.24059,0.25063</t>
  </si>
  <si>
    <t xml:space="preserve">1.11022,2.88263,0.68066,1.35597,3.32963,1.00000</t>
  </si>
  <si>
    <t xml:space="preserve">chr11_67734504_67747101</t>
  </si>
  <si>
    <t xml:space="preserve">seq12:chr3:125428439-125412455,seq17:chr3:75400451-75415551,seq19:chr3:129734167-129749296,seq2:chr4:9492593-9477486,seq24:chr3:125473155-125458082,seq25:chr3:75641571-75657748,seq26:chr11:71311685-71296598,seq3:chr3:125450564-125435454,seq4:chr8:11884871-11900011,seq5:chr2:71262297-71247061,seq6:chrUn_gl000222:161206-145023,seq8:chr4:4121783-4136619,seq9:chr7:97570076-97585177</t>
  </si>
  <si>
    <t xml:space="preserve">(((((((seq24:0.02825715,seq3:0.02086191):0.00595383,seq19:0.02625614):0.00243309,(seq26:0.02841642,seq2:0.03523117):0.00281426):0.00144360,seq4:0.03893846):0.00127276,(seq17:0.04521663,(seq12:0.03226036,seq5:0.02773519):0.01345761):0.01461406):0.00756981,(seq9:0.02503168,seq8:0.03470934):0.01181938):0.03617539,seq25:0.00182832,seq6:0.00125230);</t>
  </si>
  <si>
    <t xml:space="preserve">0.26647,0.23322,0.22444,0.27587</t>
  </si>
  <si>
    <t xml:space="preserve">1.10829,2.64151,0.49918,1.23117,2.38820,1.00000</t>
  </si>
  <si>
    <t xml:space="preserve">chr11_67742745_67763475</t>
  </si>
  <si>
    <t xml:space="preserve">UNC93B1</t>
  </si>
  <si>
    <t xml:space="preserve">seq1:chr11:67742745-67763457,seq2:chr3:75648844-75673105,seq3:chrUn_gl000222:153927-129680,seq5:chr4:4129370-4149624,seq6:chr4:9514500-9495276</t>
  </si>
  <si>
    <t xml:space="preserve">(((seq5:0.02433686,seq6:0.02895113):0.00698705,seq1:0.02583894):0.04622385,seq3:0.00075032,seq2:0.00164882);</t>
  </si>
  <si>
    <t xml:space="preserve">0.23968,0.26427,0.24864,0.24741</t>
  </si>
  <si>
    <t xml:space="preserve">1.05340,2.73184,0.61298,0.97745,2.40663,1.00000</t>
  </si>
  <si>
    <t xml:space="preserve">chr11_71296453_71310423</t>
  </si>
  <si>
    <t xml:space="preserve">seq1:chr11:71296454-71307202,seq10:chr2:159722075-159733958,seq11:chr3:75415695-75403913,seq13:chr7:6915521-6904550,seq14:chrUn_gl000222:144879-156706,seq15:chr3:125412311-125424944,seq2:chr8:11900155-11889392,seq20:chr3:125457935-125468673,seq21:chr4:9453016-9463706,seq23:chr3:129749440-129738652,seq4:chr11:71322017-71333816,seq6:chr3:125435302-125446095,seq7:chr2:71246917-71258807</t>
  </si>
  <si>
    <t xml:space="preserve">(((((((seq21:0.03516416,seq2:0.03761760):0.00512375,(seq13:0.03248994,seq1:0.02970821):0.00238015):0.00133001,(seq23:0.02560992,(seq20:0.02710655,seq6:0.01999096):0.00642010):0.00332902):0.00485851,(seq14:0.03856702,seq4:0.04664491):0.01055170):0.00934746,seq11:0.04602348):0.00550833,seq10:0.03820991):0.00651428,seq15:0.03598592,seq7:0.03236698);</t>
  </si>
  <si>
    <t xml:space="preserve">0.26709,0.23036,0.23034,0.27221</t>
  </si>
  <si>
    <t xml:space="preserve">0.79897,2.00047,0.44048,1.01871,2.10651,1.00000</t>
  </si>
  <si>
    <t xml:space="preserve">chr11_71296454_71311685</t>
  </si>
  <si>
    <t xml:space="preserve">LOC650293</t>
  </si>
  <si>
    <t xml:space="preserve">seq12:chrUn_gl000222:144879-159025,seq15:chr8:12550566-12537846,seq18:chr3:125457935-125470974,seq2:chr8:11900155-11887055,seq20:chr4:8943477-8956397,seq21:chr3:129749440-129736338,seq4:chr11:71322017-71336138,seq6:chr3:125435302-125448390,seq8:chr4:9477343-9490429</t>
  </si>
  <si>
    <t xml:space="preserve">((((seq20:0.02775813,seq8:0.03211134):0.00632139,(seq21:0.02744962,(seq18:0.03121163,seq6:0.02120442):0.00667493):0.00265551):0.00218394,(seq15:0.03405450,seq2:0.03653123):0.00605292):0.01169150,seq12:0.03968925,seq4:0.04457667);</t>
  </si>
  <si>
    <t xml:space="preserve">0.27972,0.22334,0.23266,0.26429</t>
  </si>
  <si>
    <t xml:space="preserve">0.95912,2.33165,0.51928,1.23392,2.35182,1.00000</t>
  </si>
  <si>
    <t xml:space="preserve">chr11_71322629_71333922</t>
  </si>
  <si>
    <t xml:space="preserve">seq11:chr7:97585318-97574634,seq12:chr2:71246920-71258736,seq14:chr11:67498954-67488261,seq19:chr4:9453019-9463635,seq20:chr3:75657889-75646136,seq21:chr3:125412314-125424873,seq23:chrUn_gl000222:144882-156635,seq25:chr8:11900152-11889463,seq26:chr3:125435305-125446024,seq28:chr4:8974127-8985820,seq6:chr2:159722078-159733887</t>
  </si>
  <si>
    <t xml:space="preserve">((((((seq25:0.03766179,seq19:0.03544630):0.00525601,seq14:0.03065665):0.00204891,seq26:0.02929328):0.00508319,((seq21:0.03652518,seq12:0.03210133):0.00796894,seq6:0.03761824):0.01212830):0.00907026,(seq28:0.04298810,seq11:0.02868526):0.01626625):0.03739967,seq23:0.00142688,seq20:0.00228486);</t>
  </si>
  <si>
    <t xml:space="preserve">0.26814,0.22947,0.23013,0.27226</t>
  </si>
  <si>
    <t xml:space="preserve">0.85695,2.11895,0.46118,1.01474,2.10676,1.00000</t>
  </si>
  <si>
    <t xml:space="preserve">chr11_71324738_71336907</t>
  </si>
  <si>
    <t xml:space="preserve">seq13:chr11:67498958-67488783,seq18:chr3:75657893-75646655,seq21:chrUn_gl000222:144878-156116,seq22:chr8:11900156-11889985,seq27:chr4:8974123-8985294,seq9:chr7:97585322-97575155</t>
  </si>
  <si>
    <t xml:space="preserve">(((seq22:0.04497589,seq13:0.03200092):0.00402422,(seq27:0.05649182,seq9:0.02687440):0.00912075):0.04285376,seq21:0.00149961,seq18:0.00236528);</t>
  </si>
  <si>
    <t xml:space="preserve">0.27863,0.22047,0.22793,0.27296</t>
  </si>
  <si>
    <t xml:space="preserve">0.82995,2.07736,0.44870,0.95069,2.18360,1.00000</t>
  </si>
  <si>
    <t xml:space="preserve">chr11_71331131_71354828</t>
  </si>
  <si>
    <t xml:space="preserve">seq10:chr11:67740807-67723489,seq2:chr3:129739497-129722177,seq4:chr8:6933382-6949298,seq5:chr3:75646899-75629677,seq7:chrUn_gl000222:155872-173098</t>
  </si>
  <si>
    <t xml:space="preserve">(((seq2:0.03244676,seq10:0.02894187):0.00694435,seq4:0.05719698):0.03347091,seq7:0.00058093,seq5:0.00065232);</t>
  </si>
  <si>
    <t xml:space="preserve">0.25271,0.24400,0.23407,0.26922</t>
  </si>
  <si>
    <t xml:space="preserve">0.86293,2.69788,0.47074,1.06200,2.17306,1.00000</t>
  </si>
  <si>
    <t xml:space="preserve">chr11_71440897_71475118</t>
  </si>
  <si>
    <t xml:space="preserve">seq1:chr11:71440897-71468080,seq2:chr3:75532603-75514650,seq3:chr4:4015219-3997455,seq5:chr4:9632827-9650729,seq6:chr7:7009607-6983475,seq7:chr11:67632172-67605064,seq8:chr3:129879278-129852140</t>
  </si>
  <si>
    <t xml:space="preserve">(((((seq7:0.01943557,seq1:0.02089691):0.00252382,seq8:0.02199345):0.01402873,seq6:0.03113681):0.01562733,seq2:0.03729987):0.01385294,seq5:0.02488214,seq3:0.02118834);</t>
  </si>
  <si>
    <t xml:space="preserve">0.26826,0.26688,0.20279,0.26207</t>
  </si>
  <si>
    <t xml:space="preserve">0.91451,3.43926,0.57082,1.05794,3.00716,1.00000</t>
  </si>
  <si>
    <t xml:space="preserve">chr11_71501649_71515823</t>
  </si>
  <si>
    <t xml:space="preserve">ALG1,ALG1L,FAM86A,FAM86C2P,FAM86FP,LOC100125556</t>
  </si>
  <si>
    <t xml:space="preserve">seq2:chr16:5144694-5132193,seq3:chr4:9158070-9170705,seq4:chr3:125638527-125650965,seq5:chr7:6980368-6967778,seq6:chr12:8392479-8381677,seq8:chr11:67569722-67557133</t>
  </si>
  <si>
    <t xml:space="preserve">((((seq5:0.02393589,seq8:0.02445793):0.00878585,seq4:0.02631888):0.01432685,seq2:0.03009535):0.01473343,seq6:0.02708513,seq3:0.03361626);</t>
  </si>
  <si>
    <t xml:space="preserve">0.23540,0.28809,0.25349,0.22302</t>
  </si>
  <si>
    <t xml:space="preserve">1.08270,4.37997,0.61244,0.90906,3.52836,1.00000</t>
  </si>
  <si>
    <t xml:space="preserve">chr11_71600009_71612487</t>
  </si>
  <si>
    <t xml:space="preserve">seq1:chr11:71600009-71611447,seq10:chr3:125461491-125472923,seq12:chr8:11896605-11885103,seq3:chr8:12547024-12535897,seq8:chr11:67495403-67483941</t>
  </si>
  <si>
    <t xml:space="preserve">(((seq3:0.03541833,seq12:0.03677296):0.00614019,seq10:0.03985072):0.00501450,seq8:0.03276399,seq1:0.03857735);</t>
  </si>
  <si>
    <t xml:space="preserve">0.27678,0.22100,0.22751,0.27471</t>
  </si>
  <si>
    <t xml:space="preserve">1.01189,2.67970,0.63690,1.41923,2.48638,1.00000</t>
  </si>
  <si>
    <t xml:space="preserve">chr11_71600467_71615090</t>
  </si>
  <si>
    <t xml:space="preserve">seq12:chr4:8947025-8958531,seq13:chr3:125438857-125450526,seq18:chr8:11896610-11884909,seq6:chr11:71299995-71311647</t>
  </si>
  <si>
    <t xml:space="preserve">((seq13:0.03921516,seq18:0.06188833):0.00498949,seq12:0.04409435,seq6:0.04064119);</t>
  </si>
  <si>
    <t xml:space="preserve">0.27410,0.22332,0.22800,0.27458</t>
  </si>
  <si>
    <t xml:space="preserve">1.14572,2.54595,0.58774,1.36163,2.44427,1.00000</t>
  </si>
  <si>
    <t xml:space="preserve">chr11_89506135_89518279</t>
  </si>
  <si>
    <t xml:space="preserve">TRIM64,TRIM64B</t>
  </si>
  <si>
    <t xml:space="preserve">seq1:chr11:89506135-89518269,seq2:chr11:89612888-89601068,seq3:chr11:89697978-89709777,seq4:chr2:96176888-96188598</t>
  </si>
  <si>
    <t xml:space="preserve">((seq1:0.03368361,seq4:0.05773591):0.03281167,seq3:0.00307146,seq2:0.00163054);</t>
  </si>
  <si>
    <t xml:space="preserve">0.31397,0.18292,0.19441,0.30870</t>
  </si>
  <si>
    <t xml:space="preserve">1.19337,3.76395,0.59312,1.54547,3.58310,1.00000</t>
  </si>
  <si>
    <t xml:space="preserve">chr11_89575040_89585473</t>
  </si>
  <si>
    <t xml:space="preserve">LOC399939,TRIM48,TRIM49L1,TRIM53P</t>
  </si>
  <si>
    <t xml:space="preserve">seq1:chr11:89575040-89585471,seq2:chr11:55029473-55039941,seq3:chr11:89657026-89667577,seq4:chr11:89653781-89643230</t>
  </si>
  <si>
    <t xml:space="preserve">((seq3:0.00029015,seq4:0.00009496):0.01125626,seq2:0.02187493,seq1:0.04364331);</t>
  </si>
  <si>
    <t xml:space="preserve">0.32233,0.17234,0.19688,0.30844</t>
  </si>
  <si>
    <t xml:space="preserve">1.53867,4.03594,0.80079,1.45079,4.78213,1.00000</t>
  </si>
  <si>
    <t xml:space="preserve">chr11_89601067_89612892</t>
  </si>
  <si>
    <t xml:space="preserve">TRIM64B,TRIM64C</t>
  </si>
  <si>
    <t xml:space="preserve">seq1:chr11:89601067-89612888,seq2:chr11:49072545-49084472,seq3:chr11:89787730-89800176,seq4:chr2:96188599-96176888</t>
  </si>
  <si>
    <t xml:space="preserve">((seq1:0.03648331,seq4:0.05573376):0.01076889,seq3:0.02364235,seq2:0.03094615);</t>
  </si>
  <si>
    <t xml:space="preserve">0.30983,0.19259,0.18097,0.31661</t>
  </si>
  <si>
    <t xml:space="preserve">0.90286,3.32762,0.45994,1.41709,3.38322,1.00000</t>
  </si>
  <si>
    <t xml:space="preserve">chr11_89697978_89709787</t>
  </si>
  <si>
    <t xml:space="preserve">TRIM64,TRIM64C</t>
  </si>
  <si>
    <t xml:space="preserve">seq1:chr11:89697978-89709785,seq2:chr11:89506135-89518277,seq3:chr11:49084472-49072538,seq4:chr2:96176888-96188606,seq5:chr11:89800176-89787723</t>
  </si>
  <si>
    <t xml:space="preserve">((seq3:0.03119692,(seq4:0.05571320,seq1:0.03762717):0.01171228):0.02113543,seq5:0.00237408,seq2:0.00147353);</t>
  </si>
  <si>
    <t xml:space="preserve">0.31692,0.18097,0.19258,0.30953</t>
  </si>
  <si>
    <t xml:space="preserve">1.11292,3.68421,0.53202,1.50858,3.64821,1.00000</t>
  </si>
  <si>
    <t xml:space="preserve">chr11_89725375_89736689</t>
  </si>
  <si>
    <t xml:space="preserve">seq1:chr11:89725375-89735799,seq2:chr11:55039942-55029474,seq3:chr11:89667578-89657027,seq4:chr11:89643229-89653780</t>
  </si>
  <si>
    <t xml:space="preserve">((seq3:0.00029015,seq4:0.00009494):0.01126517,seq2:0.02155633,seq1:0.04353483);</t>
  </si>
  <si>
    <t xml:space="preserve">0.30852,0.19684,0.17229,0.32236</t>
  </si>
  <si>
    <t xml:space="preserve">0.66436,3.03037,0.48722,0.93098,2.59141,1.00000</t>
  </si>
  <si>
    <t xml:space="preserve">chr11_89787730_89800177</t>
  </si>
  <si>
    <t xml:space="preserve">seq1:chr11:89787730-89800175,seq2:chr11:89709778-89697979,seq3:chr2:96188599-96176889,seq4:chr11:89601067-89612887</t>
  </si>
  <si>
    <t xml:space="preserve">((seq2:0.00257733,seq4:0.00155796):0.02846423,seq3:0.05060300,seq1:0.02899845);</t>
  </si>
  <si>
    <t xml:space="preserve">0.30885,0.19432,0.18286,0.31396</t>
  </si>
  <si>
    <t xml:space="preserve">0.80934,3.00528,0.50752,1.30834,3.23096,1.00000</t>
  </si>
  <si>
    <t xml:space="preserve">chr11_89837159_89851003</t>
  </si>
  <si>
    <t xml:space="preserve">seq3:chr22:17363629-17374287,seq4:chr9:42773498-42762852,seq6:chr2:92200971-92211677,seq8:chr2:92027815-92017138</t>
  </si>
  <si>
    <t xml:space="preserve">((seq6:0.00011876,seq8:0.00012026):0.01589219,seq4:0.01296571,seq3:0.01311742);</t>
  </si>
  <si>
    <t xml:space="preserve">0.31206,0.18837,0.17278,0.32679</t>
  </si>
  <si>
    <t xml:space="preserve">0.79176,3.37623,0.64228,1.45774,3.39043,1.00000</t>
  </si>
  <si>
    <t xml:space="preserve">chr12_34283060_34312011</t>
  </si>
  <si>
    <t xml:space="preserve">TUBB8,TUBBP5</t>
  </si>
  <si>
    <t xml:space="preserve">seq4:chr18:25359-56236,seq5:chr3:197863080-197840817,seq6:chr9:141090373-141062836,seq7:chr10:70965-101835</t>
  </si>
  <si>
    <t xml:space="preserve">((seq4:0.00819542,seq7:0.00726935):0.01449126,seq6:0.01235633,seq5:0.07533384);</t>
  </si>
  <si>
    <t xml:space="preserve">0.30948,0.22020,0.21045,0.25987</t>
  </si>
  <si>
    <t xml:space="preserve">0.86678,3.25170,0.69310,1.40918,3.48087,1.00000</t>
  </si>
  <si>
    <t xml:space="preserve">chr12_34285673_34333207</t>
  </si>
  <si>
    <t xml:space="preserve">FAM41AY1,FAM41AY2,TUBB8,TUBBP5</t>
  </si>
  <si>
    <t xml:space="preserve">seq1:chr12:34293494-34333205,seq2:chrY:19603411-19643837,seq3:chr18:25939-59036,seq5:chr9:141089793-141060045,seq6:chr10:71545-104622</t>
  </si>
  <si>
    <t xml:space="preserve">(((seq3:0.01371896,seq6:0.01131045):0.01162900,seq5:0.01829492):0.05012694,seq2:0.08505413,seq1:0.04977661);</t>
  </si>
  <si>
    <t xml:space="preserve">0.29803,0.22487,0.20874,0.26837</t>
  </si>
  <si>
    <t xml:space="preserve">0.83675,3.40141,0.62705,1.21648,3.12707,1.00000</t>
  </si>
  <si>
    <t xml:space="preserve">chr12_34317039_34332975</t>
  </si>
  <si>
    <t xml:space="preserve">seq1:chr12:34317039-34332973,seq10:chr10:92335-104393,seq3:chr18:46728-58803,seq4:chr9:141072383-141060277,seq5:chr16:90163260-90151282,seq6:chrY:19628044-19643605,seq7:chr4:190902999-190922317,seq8:chr12:38598228-38583261</t>
  </si>
  <si>
    <t xml:space="preserve">(((((seq4:0.01609263,seq10:0.02066595):0.00747776,(seq5:0.01899470,seq3:0.01522672):0.00757423):0.01560149,seq7:0.04619425):0.02284440,seq6:0.09454166):0.00708745,seq8:0.04729271,seq1:0.04649096);</t>
  </si>
  <si>
    <t xml:space="preserve">0.25669,0.23203,0.22194,0.28934</t>
  </si>
  <si>
    <t xml:space="preserve">1.06595,4.20047,0.65835,1.16543,3.27522,1.00000</t>
  </si>
  <si>
    <t xml:space="preserve">chr12_34337075_34349697</t>
  </si>
  <si>
    <t xml:space="preserve">seq1:chr12:34337075-34349695,seq2:chr9:66473813-66460635,seq3:chrUn_gl000222:59154-72324,seq4:chrY:19646752-19660568</t>
  </si>
  <si>
    <t xml:space="preserve">((seq1:0.05148157,seq4:0.08737998):0.03284503,seq3:0.03306846,seq2:0.04037234);</t>
  </si>
  <si>
    <t xml:space="preserve">0.30860,0.19121,0.18898,0.31121</t>
  </si>
  <si>
    <t xml:space="preserve">1.11121,3.07358,0.59019,1.46483,3.24009,1.00000</t>
  </si>
  <si>
    <t xml:space="preserve">chr12_34340544_34359268</t>
  </si>
  <si>
    <t xml:space="preserve">LOC401074</t>
  </si>
  <si>
    <t xml:space="preserve">seq1:chr12:34340544-34356804,seq2:chrUn_gl000222:62648-79154,seq3:chrY:19650167-19667315,seq4:chr12:38574966-38559338</t>
  </si>
  <si>
    <t xml:space="preserve">((seq3:0.07017511,seq4:0.04247196):0.01490139,seq2:0.06444022,seq1:0.04886613);</t>
  </si>
  <si>
    <t xml:space="preserve">0.32897,0.18428,0.19471,0.29204</t>
  </si>
  <si>
    <t xml:space="preserve">0.93908,2.56768,0.52329,1.17137,2.94042,1.00000</t>
  </si>
  <si>
    <t xml:space="preserve">chr12_37856695_37870757</t>
  </si>
  <si>
    <t xml:space="preserve">seq1:chr12:37856695-37870737,seq2:chr15:47385134-47371152,seq4:chr20:29435664-29450482,seq5:chr7:57752188-57766199</t>
  </si>
  <si>
    <t xml:space="preserve">((seq1:0.02880885,seq5:0.02267299):0.00415475,seq4:0.03264925,seq2:0.05041726);</t>
  </si>
  <si>
    <t xml:space="preserve">0.33126,0.17374,0.17154,0.32347</t>
  </si>
  <si>
    <t xml:space="preserve">1.10096,3.20986,0.57736,1.35518,3.25083,1.00000</t>
  </si>
  <si>
    <t xml:space="preserve">chr12_37955457_37970938</t>
  </si>
  <si>
    <t xml:space="preserve">ZNF850</t>
  </si>
  <si>
    <t xml:space="preserve">seq1:chr12:37955457-37970936,seq2:chr9:44775842-44791275,seq3:chr9:46216243-46200673,seq4:chr19:37274828-37251782,seq5:chr17:21845188-21859773</t>
  </si>
  <si>
    <t xml:space="preserve">(((seq4:0.12289765,seq5:0.04319688):0.00938768,seq1:0.04705987):0.02157461,seq3:0.02095710,seq2:0.02662498);</t>
  </si>
  <si>
    <t xml:space="preserve">0.25397,0.22410,0.23148,0.29045</t>
  </si>
  <si>
    <t xml:space="preserve">0.99968,3.83458,0.73080,1.22871,3.67077,1.00000</t>
  </si>
  <si>
    <t xml:space="preserve">chr12_37972466_37989886</t>
  </si>
  <si>
    <t xml:space="preserve">seq1:chr12:37972466-37989829,seq2:chr9:44792900-44810250,seq3:chr9:45812791-45795387,seq4:chr9:46199094-46181702,seq5:chr20:25814332-25796969</t>
  </si>
  <si>
    <t xml:space="preserve">(((seq1:0.04232939,seq5:0.03191968):0.01203855,seq2:0.01890812):0.01352270,seq4:0.00229012,seq3:0.00209524);</t>
  </si>
  <si>
    <t xml:space="preserve">0.28380,0.20575,0.20543,0.30501</t>
  </si>
  <si>
    <t xml:space="preserve">1.05996,3.54295,0.57944,1.11560,3.32967,1.00000</t>
  </si>
  <si>
    <t xml:space="preserve">chr12_8345182_8379161</t>
  </si>
  <si>
    <t xml:space="preserve">DEFB109P1B,FAM66B,FAM66C,FAM66D,FAM66E,FAM90A1,FAM90A2P</t>
  </si>
  <si>
    <t xml:space="preserve">seq1:chr12:8345182-8379152,seq2:chr8:12001309-12035002,seq3:chr8:7184571-7150798,seq4:chr8:7840846-7874611</t>
  </si>
  <si>
    <t xml:space="preserve">((seq3:0.00310812,seq4:0.00249960):0.02649099,seq2:0.02049204,seq1:0.02550389);</t>
  </si>
  <si>
    <t xml:space="preserve">0.28024,0.21175,0.21361,0.29440</t>
  </si>
  <si>
    <t xml:space="preserve">1.25043,3.21285,0.65728,1.92363,3.11457,1.00000</t>
  </si>
  <si>
    <t xml:space="preserve">chr12_8379170_8392489</t>
  </si>
  <si>
    <t xml:space="preserve">ALG1L,FAM86B1,FAM86FP,LOC100125556</t>
  </si>
  <si>
    <t xml:space="preserve">seq1:chr12:8381619-8392437,seq2:chr8:12037449-12048491,seq3:chr7:6967720-6980326,seq4:chr4:9708142-9695585,seq6:chr3:125651023-125638569</t>
  </si>
  <si>
    <t xml:space="preserve">(((seq3:0.02583359,seq6:0.02149198):0.01203663,seq4:0.03531721):0.01451669,seq2:0.02221709,seq1:0.01955729);</t>
  </si>
  <si>
    <t xml:space="preserve">0.22390,0.25372,0.28787,0.23451</t>
  </si>
  <si>
    <t xml:space="preserve">1.17207,3.92866,0.71793,1.07159,4.49292,1.00000</t>
  </si>
  <si>
    <t xml:space="preserve">chr12_8400001_8414346</t>
  </si>
  <si>
    <t xml:space="preserve">seq1:chr12:8400237-8414344,seq2:chr8:12056229-12071031,seq3:chr11:67580569-67594528,seq4:chr16:5153836-5167964,seq5:chr11:71490810-71475866,seq6:chr4:9686344-9672119,seq7:chr8:8081423-8067170</t>
  </si>
  <si>
    <t xml:space="preserve">((seq1:0.02988858,(seq6:0.03577513,((seq5:0.03307097,seq3:0.02944609):0.00579934,seq4:0.03105436):0.01584789):0.00317062):0.01183123,seq7:0.02397239,seq2:0.02479239);</t>
  </si>
  <si>
    <t xml:space="preserve">0.24186,0.23518,0.24243,0.28052</t>
  </si>
  <si>
    <t xml:space="preserve">1.04122,3.63572,0.76145,1.21484,3.63576,1.00000</t>
  </si>
  <si>
    <t xml:space="preserve">chr12_8400001_8425208</t>
  </si>
  <si>
    <t xml:space="preserve">seq1:chr12:8400237-8425207,seq2:chr8:12056229-12090581,seq3:chr11:67580569-67605331,seq4:chr16:5153836-5177964,seq5:chr4:9686344-9652590,seq6:chr8:8081423-8047618</t>
  </si>
  <si>
    <t xml:space="preserve">((seq1:0.02990852,(seq5:0.03594071,(seq4:0.03994847,seq3:0.03231924):0.01199689):0.00228222):0.01613866,seq6:0.01679436,seq2:0.01808137);</t>
  </si>
  <si>
    <t xml:space="preserve">0.24373,0.23253,0.24500,0.27875</t>
  </si>
  <si>
    <t xml:space="preserve">0.98875,3.50808,0.69037,1.25366,3.37439,1.00000</t>
  </si>
  <si>
    <t xml:space="preserve">chr12_8490621_8507777</t>
  </si>
  <si>
    <t xml:space="preserve">seq1:chr12:8490621-8504696,seq2:chr11:67670707-67684703,seq3:chr16:5341562-5327830,seq4:chr4:4057432-4072052,seq5:chr3:75568769-75582881,seq6:chr8:7003500-6989556,seq8:chr7:97513018-97527247,seq9:chr4:9587935-9573917</t>
  </si>
  <si>
    <t xml:space="preserve">((((seq6:0.02521050,(seq2:0.01451935,seq1:0.01677303):0.00322276):0.01446540,seq3:0.04097424):0.00443522,(seq9:0.03430121,seq5:0.03506309):0.00283493):0.01478004,seq8:0.01245329,seq4:0.02060871);</t>
  </si>
  <si>
    <t xml:space="preserve">0.34096,0.22574,0.18844,0.24486</t>
  </si>
  <si>
    <t xml:space="preserve">0.74029,2.31656,0.57678,1.31942,2.54243,1.00000</t>
  </si>
  <si>
    <t xml:space="preserve">chr12_8508269_8523527</t>
  </si>
  <si>
    <t xml:space="preserve">seq10:chr4:9588264-9577671,seq2:chr16:5341891-5331317,seq4:chr8:7003829-6993312,seq8:chr11:67670378-67680909,seq9:chr7:97512690-97523308</t>
  </si>
  <si>
    <t xml:space="preserve">(((seq2:0.03830066,seq10:0.03783798):0.00485639,seq9:0.02756360):0.00551211,seq8:0.02381959,seq4:0.02718804);</t>
  </si>
  <si>
    <t xml:space="preserve">0.28824,0.23832,0.19263,0.28081</t>
  </si>
  <si>
    <t xml:space="preserve">1.06784,3.10298,0.67112,1.66398,3.19084,1.00000</t>
  </si>
  <si>
    <t xml:space="preserve">chr12_8510800_8546032</t>
  </si>
  <si>
    <t xml:space="preserve">seq1:chr12:8511261-8545481,seq2:chr16:5321344-5287501,seq4:chr7:97527267-97560008,seq5:chr4:9565960-9531634,seq6:chr4:4078053-4111622</t>
  </si>
  <si>
    <t xml:space="preserve">((seq1:0.02885349,(seq5:0.03186986,seq2:0.03397365):0.00297990):0.00526547,seq6:0.02272464,seq4:0.01650600);</t>
  </si>
  <si>
    <t xml:space="preserve">0.27679,0.24705,0.22896,0.24720</t>
  </si>
  <si>
    <t xml:space="preserve">0.98951,3.10260,0.64427,1.30569,3.37182,1.00000</t>
  </si>
  <si>
    <t xml:space="preserve">chr12_8524664_8546030</t>
  </si>
  <si>
    <t xml:space="preserve">LOC389634</t>
  </si>
  <si>
    <t xml:space="preserve">seq1:chr12:8524664-8544098,seq4:chr11:67704796-67724172,seq5:chr8:6968188-6948610,seq9:chr4:9552540-9533032</t>
  </si>
  <si>
    <t xml:space="preserve">((seq4:0.02659401,seq9:0.04248196):0.00634199,seq5:0.03814705,seq1:0.02764692);</t>
  </si>
  <si>
    <t xml:space="preserve">0.26831,0.25098,0.24972,0.23098</t>
  </si>
  <si>
    <t xml:space="preserve">0.86024,3.18529,0.76107,1.22067,3.62492,1.00000</t>
  </si>
  <si>
    <t xml:space="preserve">chr12_8530073_8546030</t>
  </si>
  <si>
    <t xml:space="preserve">seq11:chr4:9547145-9532609,seq2:chr16:5303459-5288463,seq3:chr4:9015712-9001128,seq4:chr11:67710207-67724591,seq7:chr3:75615942-75630790,seq8:chr4:4096183-4110661,seq9:chrUn_gl000222:186861-171985</t>
  </si>
  <si>
    <t xml:space="preserve">(((seq4:0.03184852,seq3:0.03812485):0.00456091,((seq11:0.04553526,seq8:0.03798116):0.00768977,seq2:0.05390009):0.00482493):0.03565623,seq9:0.00048657,seq7:0.00089336);</t>
  </si>
  <si>
    <t xml:space="preserve">0.26143,0.26322,0.25170,0.22365</t>
  </si>
  <si>
    <t xml:space="preserve">1.00936,3.16262,0.76666,1.04486,3.57700,1.00000</t>
  </si>
  <si>
    <t xml:space="preserve">chr12_8560759_8572311</t>
  </si>
  <si>
    <t xml:space="preserve">seq10:chr4:4151986-4167049,seq11:chr3:75400451-75415592,seq13:chr3:125450564-125435405,seq14:chr4:8990405-8974227,seq15:chrUn_gl000222:161206-144982,seq16:chr3:129734167-129749337,seq17:chr4:9492593-9477445,seq4:chr11:71311685-71296557,seq8:chr9:93508267-93522063,seq9:chr4:8958569-8943580</t>
  </si>
  <si>
    <t xml:space="preserve">((((((seq10:0.03155393,seq4:0.02952729):0.00253718,(seq17:0.03195108,seq9:0.02786109):0.00610719):0.00186917,(seq16:0.02601051,seq13:0.02476131):0.00475678):0.00740845,seq15:0.04532673):0.00745346,seq14:0.05675762):0.00646768,seq11:0.04761842,seq8:0.04241423);</t>
  </si>
  <si>
    <t xml:space="preserve">0.26481,0.23400,0.22632,0.27487</t>
  </si>
  <si>
    <t xml:space="preserve">0.99485,2.41564,0.46111,1.14789,2.17184,1.00000</t>
  </si>
  <si>
    <t xml:space="preserve">chr12_8561563_8586356</t>
  </si>
  <si>
    <t xml:space="preserve">seq1:chr12:8565601-8582303,seq10:chr7:97574514-97597433,seq11:chr4:3889245-3905348,seq12:chr11:67488141-67505107,seq2:chr7:6904501-6921307,seq3:chr4:4156428-4178078,seq5:chr2:159734007-159717761,seq6:chr3:125468722-125452027,seq7:chr2:71285084-71263753,seq8:chr3:129738603-129755438,seq9:chr9:92997211-92977196</t>
  </si>
  <si>
    <t xml:space="preserve">(((((((seq2:0.02964899,seq12:0.02400914):0.00187504,seq11:0.03584946):0.00187752,((seq8:0.02243208,seq6:0.02729070):0.00451692,seq1:0.03549395):0.00116257):0.00989561,seq10:0.05322613):0.01033559,seq3:0.03560929):0.01617335,seq5:0.03333875):0.00548578,seq9:0.02614172,seq7:0.05598667);</t>
  </si>
  <si>
    <t xml:space="preserve">0.27640,0.22383,0.22802,0.27175</t>
  </si>
  <si>
    <t xml:space="preserve">1.11295,2.39242,0.51842,1.15518,2.47726,1.00000</t>
  </si>
  <si>
    <t xml:space="preserve">chr12_8565311_8576324</t>
  </si>
  <si>
    <t xml:space="preserve">seq11:chr4:4156428-4166977,seq12:chr3:75403864-75415519,seq14:chr2:159734007-159722251,seq15:chr3:125468722-125458114,seq16:chr4:8985940-8974300,seq18:chrUn_gl000222:156755-145055,seq2:chr7:6904501-6915345,seq21:chr7:97574514-97585145,seq22:chr11:67488141-67498781,seq8:chr14:52226487-52214863,seq9:chr4:8954127-8943652</t>
  </si>
  <si>
    <t xml:space="preserve">((((((seq9:0.03428957,(seq22:0.03069404,(seq11:0.03251582,seq2:0.03139585):0.00341166):0.00157931):0.00160476,seq15:0.03501808):0.00332921,(seq14:0.04348477,seq12:0.04802238):0.00865630):0.01214208,seq18:0.03827074):0.01027730,seq8:0.03127334):0.00777318,seq21:0.02826680,seq16:0.04225137);</t>
  </si>
  <si>
    <t xml:space="preserve">0.27080,0.23238,0.23037,0.26645</t>
  </si>
  <si>
    <t xml:space="preserve">1.12194,2.41486,0.47826,1.12135,2.30329,1.00000</t>
  </si>
  <si>
    <t xml:space="preserve">chr12_8565563_8588178</t>
  </si>
  <si>
    <t xml:space="preserve">seq1:chr12:8567782-8585298,seq10:chr9:92994992-92975224,seq11:chr4:3891436-3908324,seq12:chr11:67490336-67508081,seq2:chr7:6906692-6924282,seq3:chr4:4158612-4179820,seq7:chr10:15028874-15045133,seq8:chr2:71282876-71261784,seq9:chr3:129740805-129758404</t>
  </si>
  <si>
    <t xml:space="preserve">(((((((seq2:0.02862966,seq12:0.02378962):0.00200993,seq11:0.03579449):0.00249287,seq9:0.02845658):0.00221192,seq1:0.03749861):0.02149165,seq3:0.03638224):0.00586808,seq7:0.03802134):0.01543590,seq10:0.02620207,seq8:0.04693233);</t>
  </si>
  <si>
    <t xml:space="preserve">0.26608,0.23079,0.22939,0.27374</t>
  </si>
  <si>
    <t xml:space="preserve">1.11715,2.41333,0.52277,1.17201,2.23742,1.00000</t>
  </si>
  <si>
    <t xml:space="preserve">chr12_8567782_8594700</t>
  </si>
  <si>
    <t xml:space="preserve">seq1:chr12:8567782-8587337,seq2:chr4:4158612-4181865,seq3:chr10:15028874-15047176,seq4:chr2:71282876-71259738,seq5:chr9:92994992-92973197,seq8:chr3:125466536-125447018</t>
  </si>
  <si>
    <t xml:space="preserve">((seq2:0.04643293,((seq5:0.03008375,seq4:0.04926473):0.01606682,seq3:0.04357542):0.00628036):0.02980507,seq8:0.03560645,seq1:0.03767729);</t>
  </si>
  <si>
    <t xml:space="preserve">0.26418,0.23010,0.22702,0.27870</t>
  </si>
  <si>
    <t xml:space="preserve">1.08604,2.31681,0.54920,1.19524,2.08800,1.00000</t>
  </si>
  <si>
    <t xml:space="preserve">chr12_8577239_8596965</t>
  </si>
  <si>
    <t xml:space="preserve">seq1:chr12:8579326-8592000,seq3:chr2:159720726-159709095,seq5:chr9:93503855-93515520,seq6:chr4:9472639-9459957,seq7:chr10:15040178-15051881,seq8:chr2:71266734-71255003,seq9:chr11:71616095-71603470</t>
  </si>
  <si>
    <t xml:space="preserve">((((seq7:0.03237095,seq3:0.02984925):0.01413750,(seq8:0.02992835,seq5:0.02759264):0.01341578):0.04457700,seq1:0.03349684):0.00678382,seq9:0.02712508,seq6:0.03158864);</t>
  </si>
  <si>
    <t xml:space="preserve">0.28165,0.22238,0.22456,0.27141</t>
  </si>
  <si>
    <t xml:space="preserve">1.00391,2.16927,0.49109,1.08642,2.27093,1.00000</t>
  </si>
  <si>
    <t xml:space="preserve">chr12_8579326_8592299</t>
  </si>
  <si>
    <t xml:space="preserve">seq10:chr10:15040178-15051874,seq12:chr11:71616095-71603477,seq3:chr13:42004457-42015978,seq5:chr2:159720726-159709102,seq6:chr3:125455001-125442342,seq8:chr9:93503855-93515513,seq9:chr4:9472639-9459964</t>
  </si>
  <si>
    <t xml:space="preserve">(((seq3:0.04769388,((seq10:0.03454894,seq5:0.02758749):0.01410477,seq8:0.04485689):0.00621498):0.03806004,seq6:0.03242226):0.00722691,seq12:0.02732548,seq9:0.03230484);</t>
  </si>
  <si>
    <t xml:space="preserve">0.28197,0.22060,0.22684,0.27059</t>
  </si>
  <si>
    <t xml:space="preserve">0.89077,1.91403,0.40785,0.94113,2.02157,1.00000</t>
  </si>
  <si>
    <t xml:space="preserve">chr12_8579328_8601866</t>
  </si>
  <si>
    <t xml:space="preserve">seq1:chr12:8582953-8596917,seq10:chr2:71263092-71246960,seq3:chr7:97569280-97585278,seq5:chr3:125451359-125435345,seq6:chrUn_gl000222:162002-144922,seq7:chr9:93507466-93522123,seq9:chr4:4120986-4136720</t>
  </si>
  <si>
    <t xml:space="preserve">(((seq5:0.03274272,seq1:0.03492173):0.00278186,((seq9:0.03499413,seq3:0.02044803):0.01297034,seq6:0.04020619):0.00706397):0.03145564,seq10:0.02748042,seq7:0.02559030);</t>
  </si>
  <si>
    <t xml:space="preserve">0.27094,0.22870,0.22307,0.27729</t>
  </si>
  <si>
    <t xml:space="preserve">1.01659,2.29491,0.42872,1.14983,2.18301,1.00000</t>
  </si>
  <si>
    <t xml:space="preserve">chr12_8582953_8601868</t>
  </si>
  <si>
    <t xml:space="preserve">seq1:chr12:8582953-8596428,seq2:chr4:8991200-8974651,seq3:chr7:97569280-97584794,seq5:chrUn_gl000222:162002-145406,seq7:chr4:4120986-4136235,seq8:chr11:67734670-67750112</t>
  </si>
  <si>
    <t xml:space="preserve">((((seq7:0.04072295,seq3:0.02101314):0.00396115,seq8:0.02758841):0.00294564,seq2:0.04842848):0.00835779,seq5:0.04811184,seq1:0.04555094);</t>
  </si>
  <si>
    <t xml:space="preserve">0.27197,0.22718,0.22446,0.27639</t>
  </si>
  <si>
    <t xml:space="preserve">1.06037,2.45470,0.50068,1.17453,2.30251,1.00000</t>
  </si>
  <si>
    <t xml:space="preserve">chr13_19020003_19043000</t>
  </si>
  <si>
    <t xml:space="preserve">seq1:chr13:19020003-19042998,seq2:chr14:19150827-19172227,seq3:chr9:69868468-69847061,seq4:chr18:15293629-15271455,seq5:chr22:16672808-16651397,seq6:chr9:66685466-66664197</t>
  </si>
  <si>
    <t xml:space="preserve">(((seq3:0.00295380,seq6:0.00269619):0.02080820,(seq4:0.01492199,seq1:0.01364586):0.02896654):0.03523927,seq5:0.00256945,seq2:0.00212460);</t>
  </si>
  <si>
    <t xml:space="preserve">0.32869,0.17512,0.17363,0.32256</t>
  </si>
  <si>
    <t xml:space="preserve">1.27165,3.36862,0.57524,1.43010,3.12026,1.00000</t>
  </si>
  <si>
    <t xml:space="preserve">chr13_19028345_19065464</t>
  </si>
  <si>
    <t xml:space="preserve">seq1:chr13:19028345-19065463,seq2:chr14:19158371-19194612,seq3:chr9:69860906-69824421,seq4:chr10:42818368-42856773,seq5:chr18:15285278-15248565,seq6:chr22:16665260-16629054</t>
  </si>
  <si>
    <t xml:space="preserve">((seq4:0.04512565,((seq5:0.01508854,seq1:0.01413777):0.01450731,seq3:0.02757641):0.00823284):0.03947503,seq6:0.00335783,seq2:0.00320862);</t>
  </si>
  <si>
    <t xml:space="preserve">0.35374,0.17661,0.17026,0.29940</t>
  </si>
  <si>
    <t xml:space="preserve">0.95534,2.98587,0.54501,1.46521,3.30239,1.00000</t>
  </si>
  <si>
    <t xml:space="preserve">chr13_19291450_19312780</t>
  </si>
  <si>
    <t xml:space="preserve">FAM95B1,LOC90499</t>
  </si>
  <si>
    <t xml:space="preserve">seq1:chr13:19291450-19312778,seq2:chr2:95395048-95421609,seq3:chr9:66337153-66363586,seq4:chr9:42500166-42473700</t>
  </si>
  <si>
    <t xml:space="preserve">((seq3:0.01695848,seq4:0.01671998):0.01406193,seq2:0.02727880,seq1:0.11414911);</t>
  </si>
  <si>
    <t xml:space="preserve">0.30230,0.20730,0.19428,0.29612</t>
  </si>
  <si>
    <t xml:space="preserve">0.96585,3.70427,0.56686,1.43713,3.54121,1.00000</t>
  </si>
  <si>
    <t xml:space="preserve">chr13_19326747_19346108</t>
  </si>
  <si>
    <t xml:space="preserve">seq1:chr13:19326747-19342364,seq2:chr13:19346109-19361685,seq3:chr1:143168127-143181496,seq4:chr2:95428405-95448998,seq5:chr1:142671671-142685028</t>
  </si>
  <si>
    <t xml:space="preserve">(((seq2:0.02327205,seq1:0.02363181):0.03400934,seq4:0.06814329):0.04807467,seq5:0.00842450,seq3:0.01069541);</t>
  </si>
  <si>
    <t xml:space="preserve">0.27675,0.27672,0.18813,0.25839</t>
  </si>
  <si>
    <t xml:space="preserve">0.97374,3.04830,0.65333,1.33907,2.73577,1.00000</t>
  </si>
  <si>
    <t xml:space="preserve">chr13_19365725_19394053</t>
  </si>
  <si>
    <t xml:space="preserve">seq1:chr13:19371289-19394047,seq10:chr9:43052435-43076043,seq2:chr2:95442038-95465312,seq3:chr9:44035413-44060941,seq4:chr4:49225183-49247986,seq5:chr1:143413728-143391014,seq6:chr9:69463101-69439473,seq7:chr4:49574298-49551503,seq8:chr1:143174562-143197356,seq9:chr1:142678092-142700871</t>
  </si>
  <si>
    <t xml:space="preserve">((((((seq8:0.01185769,(seq9:0.00769858,seq5:0.00850112):0.00225064):0.02046522,(seq7:0.00797301,seq4:0.00681642):0.02914406):0.01228904,seq1:0.03483373):0.05366403,seq2:0.02721578):0.02779294,seq3:0.01165384):0.00559067,seq10:0.00438409,seq6:0.00508068);</t>
  </si>
  <si>
    <t xml:space="preserve">0.28422,0.23467,0.19583,0.28528</t>
  </si>
  <si>
    <t xml:space="preserve">0.93121,3.06030,0.54226,1.20455,2.89236,1.00000</t>
  </si>
  <si>
    <t xml:space="preserve">chr13_19371289_19448885</t>
  </si>
  <si>
    <t xml:space="preserve">ANKRD20A2,ANKRD20A3,ANKRD20A4,ANKRD20A8P,ANKRD20A9P,LOC375010</t>
  </si>
  <si>
    <t xml:space="preserve">seq1:chr13:19380098-19430052,seq2:chr2:95450863-95498888,seq3:chr9:44045671-44094438,seq4:chr1:142852891-142809213,seq5:chr1:143404963-143360934,seq6:chr9:69453914-69406103,seq7:chr1:143183327-143227449,seq8:chr1:142686858-142731021,seq9:chr9:43061612-43109410</t>
  </si>
  <si>
    <t xml:space="preserve">((((((seq5:0.00705667,seq4:0.01145157):0.00299485,(seq8:0.00808678,seq7:0.00977183):0.00101331):0.03101681,seq1:0.03481183):0.03192514,seq2:0.01442806):0.00584657,seq3:0.00851989):0.00455590,seq9:0.00334464,seq6:0.00367006);</t>
  </si>
  <si>
    <t xml:space="preserve">0.31705,0.19438,0.18022,0.30835</t>
  </si>
  <si>
    <t xml:space="preserve">0.93409,3.32449,0.52848,1.52650,3.37586,1.00000</t>
  </si>
  <si>
    <t xml:space="preserve">chr13_19380098_19394003</t>
  </si>
  <si>
    <t xml:space="preserve">seq1:chr13:19380098-19393992,seq13:chr9:43061612-43075989,seq2:chr2:95450863-95465257,seq3:chr9:44045671-44060886,seq4:chr21:10201933-10215964,seq5:chr1:142852891-142839349,seq7:chr1:143404963-143391069,seq8:chr9:69453914-69439527,seq9:chr4:49565485-49551558</t>
  </si>
  <si>
    <t xml:space="preserve">(((((((seq8:0.00493546,seq13:0.00373823):0.00470106,seq3:0.01011683):0.01280228,seq2:0.02171929):0.05404140,seq1:0.02954805):0.01259969,seq9:0.03795217):0.01907084,seq7:0.00993529):0.01716546,seq5:0.00227891,seq4:0.00255209);</t>
  </si>
  <si>
    <t xml:space="preserve">0.29464,0.20811,0.19616,0.30110</t>
  </si>
  <si>
    <t xml:space="preserve">0.85144,3.21406,0.54594,1.33274,3.23688,1.00000</t>
  </si>
  <si>
    <t xml:space="preserve">chr13_19389842_19403923</t>
  </si>
  <si>
    <t xml:space="preserve">ANKRD20A2,ANKRD20A3,ANKRD20A4,ANKRD20A8P,LOC375010</t>
  </si>
  <si>
    <t xml:space="preserve">seq10:chr1:143183327-143225159,seq12:chrUn_gl000221:41912-2,seq13:chr9:43061612-43107103,seq14:chr1:142686858-142728730,seq3:chr2:95450863-95496583,seq4:chr9:44045671-44092128,seq7:chr1:142852891-142811463,seq8:chr1:143404963-143363211,seq9:chr9:69453914-69408426</t>
  </si>
  <si>
    <t xml:space="preserve">(((((seq10:0.01085946,seq14:0.00894628):0.00112252,((seq12:0.00305769,seq7:0.00302999):0.00983967,seq8:0.00766143):0.00336727):0.06956114,seq3:0.01581315):0.00661513,seq4:0.00899025):0.00462674,seq13:0.00358744,seq9:0.00399743);</t>
  </si>
  <si>
    <t xml:space="preserve">0.31939,0.19167,0.18030,0.30864</t>
  </si>
  <si>
    <t xml:space="preserve">0.91837,3.21873,0.53127,1.48585,3.29992,1.00000</t>
  </si>
  <si>
    <t xml:space="preserve">chr13_19390914_19419904</t>
  </si>
  <si>
    <t xml:space="preserve">ANKRD20A1,ANKRD20A2,ANKRD20A3,ANKRD20A4,ANKRD20A8P,ANKRD20A9P,LOC375010</t>
  </si>
  <si>
    <t xml:space="preserve">seq1:chr13:19392782-19419888,seq10:chrUn_gl000211:166566-141788,seq11:chrUn_gl000221:29132-7865,seq12:chr9:43074775-43099332,seq13:chr1:142699590-142720854,seq2:chr2:95464049-95488754,seq3:chr9:44059678-44084276,seq5:chr9:67985547-67960946,seq6:chr1:142840598-142819330,seq7:chr1:143392284-143371059,seq8:chr9:69440742-69416199,seq9:chr1:143196051-143217315</t>
  </si>
  <si>
    <t xml:space="preserve">((((((((seq9:0.00814253,seq13:0.00663493):0.00194844,((seq11:0.00237991,seq6:0.00264961):0.00382129,seq7:0.00519336):0.00435876):0.01093916,seq10:0.02087389):0.01479118,seq1:0.03535307):0.02213645,seq2:0.01132540):0.00394952,seq3:0.00702350):0.00361266,seq8:0.00303939):0.00150149,seq12:0.00160575,seq5:0.00155547);</t>
  </si>
  <si>
    <t xml:space="preserve">0.33481,0.18026,0.16799,0.31695</t>
  </si>
  <si>
    <t xml:space="preserve">1.07931,3.14871,0.53169,1.68518,3.36340,1.00000</t>
  </si>
  <si>
    <t xml:space="preserve">chr13_19403862_19431614</t>
  </si>
  <si>
    <t xml:space="preserve">seq1:chr13:19404117-19427743,seq10:chr1:143204047-143225159,seq11:chrUn_gl000211:155037-133957,seq12:chrUn_gl000221:21125-2,seq13:chr9:43086061-43107103,seq14:chr1:142707571-142728730,seq2:chrUn_gl000214:65991-87012,seq3:chr2:95475448-95496583,seq4:chr9:44071002-44092128,seq5:chr9:67974202-67953183,seq6:chr1:142832590-142811463,seq7:chr1:143384305-143363211,seq8:chr9:69429474-69408426,seq9:chr21:9775155-9754066</t>
  </si>
  <si>
    <t xml:space="preserve">(((((((((seq10:0.01059300,seq14:0.00986858):0.00212628,((seq12:0.00250288,seq6:0.00343857):0.00503667,(seq9:0.00144388,seq7:0.00113776):0.00745994):0.00457522):0.00499445,seq2:0.02202956):0.00834837,seq11:0.02348685):0.01778493,seq1:0.03746567):0.02395094,seq3:0.01108015):0.00185671,seq4:0.00825320):0.00474376,seq8:0.00364389):0.00185319,seq13:0.00184491,seq5:0.00159290);</t>
  </si>
  <si>
    <t xml:space="preserve">0.32330,0.18545,0.16511,0.32614</t>
  </si>
  <si>
    <t xml:space="preserve">0.96885,3.18422,0.48626,1.56757,3.12880,1.00000</t>
  </si>
  <si>
    <t xml:space="preserve">chr13_19404118_19439466</t>
  </si>
  <si>
    <t xml:space="preserve">ANKRD20A1,ANKRD20A2,ANKRD20A3,ANKRD20A4,ANKRD20A8P,ANKRD20A9P</t>
  </si>
  <si>
    <t xml:space="preserve">seq1:chr13:19404118-19439183,seq11:chrUn_gl000211:155036-118697,seq12:chr9:43086062-43118632,seq3:chr2:95475449-95508107,seq4:chr9:44071003-44103650,seq5:chr9:67974201-67941664,seq6:chr1:142832589-142800020,seq7:chr1:143384304-143351764,seq8:chr9:69429473-69396882</t>
  </si>
  <si>
    <t xml:space="preserve">(((((((seq5:0.00249065,seq12:0.00204111):0.00126852,seq8:0.00339506):0.00612025,seq4:0.00940113):0.00195795,seq3:0.01188642):0.02372484,seq1:0.04051333):0.01658264,seq11:0.02594147):0.01811241,seq7:0.00893993,seq6:0.00858188);</t>
  </si>
  <si>
    <t xml:space="preserve">0.32464,0.19321,0.16863,0.31352</t>
  </si>
  <si>
    <t xml:space="preserve">1.03501,3.28455,0.52416,1.52319,3.32714,1.00000</t>
  </si>
  <si>
    <t xml:space="preserve">chr13_25514901_25555909</t>
  </si>
  <si>
    <t xml:space="preserve">TPTE,TPTE2,TPTE2P1</t>
  </si>
  <si>
    <t xml:space="preserve">seq1:chr13:25514901-25549186,seq2:chrY:28736985-28706119,seq3:chr13:19986128-20016611,seq4:chr21:10895797-10926280</t>
  </si>
  <si>
    <t xml:space="preserve">((seq2:0.03478477,seq4:0.02093835):0.01012244,seq3:0.01832137,seq1:0.02946157);</t>
  </si>
  <si>
    <t xml:space="preserve">0.32938,0.19954,0.20289,0.26820</t>
  </si>
  <si>
    <t xml:space="preserve">0.86624,2.87043,0.48733,1.16567,3.66855,1.00000</t>
  </si>
  <si>
    <t xml:space="preserve">chr13_25519171_25543810</t>
  </si>
  <si>
    <t xml:space="preserve">TPTE,TPTE2,TPTE2P1,TPTE2P6</t>
  </si>
  <si>
    <t xml:space="preserve">seq1:chr13:25519171-25543804,seq2:chrY:28732257-28706197,seq3:chr13:19990866-20016533,seq4:chr21:10900539-10926202,seq5:chr13:25178607-25153567</t>
  </si>
  <si>
    <t xml:space="preserve">((seq3:0.01705245,(seq4:0.02124575,seq2:0.03426177):0.00945479):0.01779422,seq5:0.01981684,seq1:0.01525252);</t>
  </si>
  <si>
    <t xml:space="preserve">0.33492,0.19752,0.19898,0.26858</t>
  </si>
  <si>
    <t xml:space="preserve">0.87753,3.00170,0.52536,1.32223,3.79893,1.00000</t>
  </si>
  <si>
    <t xml:space="preserve">chr13_35629019_35646833</t>
  </si>
  <si>
    <t xml:space="preserve">C2orf27A,NBEA</t>
  </si>
  <si>
    <t xml:space="preserve">seq1:chr13:35629019-35646829,seq2:chr14:19845999-19830776,seq3:chr2:132490276-132511061,seq4:chr22:16113898-16098682,seq5:chrUn_gl000244:1-15216</t>
  </si>
  <si>
    <t xml:space="preserve">(((seq4:0.00049626,seq5:0.00083079):0.00417555,seq2:0.00374505):0.01943217,seq3:0.01868883,seq1:0.05185441);</t>
  </si>
  <si>
    <t xml:space="preserve">0.32184,0.14997,0.17220,0.35599</t>
  </si>
  <si>
    <t xml:space="preserve">1.02614,3.29162,0.52744,1.67270,3.25184,1.00000</t>
  </si>
  <si>
    <t xml:space="preserve">chr13_41419484_41430908</t>
  </si>
  <si>
    <t xml:space="preserve">LOC100616668,TPTE,TPTE2</t>
  </si>
  <si>
    <t xml:space="preserve">seq1:chr13:41419491-41430907,seq2:chr21:10924619-10935911,seq3:chr13:20014956-20026270,seq4:chr13:24992648-24981398</t>
  </si>
  <si>
    <t xml:space="preserve">((seq1:0.08648298,seq4:0.04198385):0.01555922,seq3:0.01797015,seq2:0.02666452);</t>
  </si>
  <si>
    <t xml:space="preserve">0.37606,0.17627,0.17258,0.27509</t>
  </si>
  <si>
    <t xml:space="preserve">0.89728,3.38366,0.52366,1.62763,4.56448,1.00000</t>
  </si>
  <si>
    <t xml:space="preserve">chr13_41427003_41438210</t>
  </si>
  <si>
    <t xml:space="preserve">LOC100616668,TPTE2</t>
  </si>
  <si>
    <t xml:space="preserve">seq1:chr13:41427003-41438034,seq2:chr13:20022438-20032850,seq3:chr13:24985230-24974857,seq4:chrY:28706089-28695579</t>
  </si>
  <si>
    <t xml:space="preserve">((seq2:0.01659222,seq4:0.03312173):0.01192157,seq3:0.03889553,seq1:0.09126517);</t>
  </si>
  <si>
    <t xml:space="preserve">0.33338,0.18407,0.17006,0.31249</t>
  </si>
  <si>
    <t xml:space="preserve">1.06200,3.40900,0.57128,1.30396,3.67184,1.00000</t>
  </si>
  <si>
    <t xml:space="preserve">chr13_42003292_42016548</t>
  </si>
  <si>
    <t xml:space="preserve">seq1:chr13:42004812-42015956,seq11:chr11:71615756-71603499,seq13:chr4:9472299-9459986,seq15:chr3:125432505-125421195,seq2:chr2:159720376-159709124,seq3:chr10:15040528-15051852,seq6:chr9:93504193-93515491,seq9:chr12:8579666-8591971</t>
  </si>
  <si>
    <t xml:space="preserve">(((((seq3:0.03151359,seq2:0.02753435):0.01417679,(seq15:0.02990867,seq6:0.03018944):0.01294656):0.00593153,seq1:0.04267675):0.03473475,seq9:0.03088399):0.00644714,seq13:0.02993599,seq11:0.02501907);</t>
  </si>
  <si>
    <t xml:space="preserve">0.28335,0.22005,0.22590,0.27070</t>
  </si>
  <si>
    <t xml:space="preserve">0.91922,1.88372,0.41154,0.98890,2.10567,1.00000</t>
  </si>
  <si>
    <t xml:space="preserve">chr13_68476347_68489527</t>
  </si>
  <si>
    <t xml:space="preserve">seq1:chr13:68476347-68487003,seq10:chr2:159710078-159720709,seq11:chr11:71604469-71616078,seq12:chr2:71256018-71266717,seq15:chr10:15050864-15040195,seq2:chr3:75406644-75396083,seq4:chr4:9460961-9472622,seq6:chr3:125443339-125454984,seq9:chr9:93514505-93503872</t>
  </si>
  <si>
    <t xml:space="preserve">(((((seq1:0.02396687,(seq12:0.02495864,seq9:0.02398860):0.00285152):0.00527815,(seq15:0.02578398,seq10:0.02757047):0.01453816):0.01194566,seq2:0.05383086):0.03049249,seq6:0.02870035):0.00529297,seq11:0.02379861,seq4:0.02771024);</t>
  </si>
  <si>
    <t xml:space="preserve">0.27218,0.22757,0.22280,0.27746</t>
  </si>
  <si>
    <t xml:space="preserve">1.08225,2.33914,0.46727,1.08011,2.37415,1.00000</t>
  </si>
  <si>
    <t xml:space="preserve">chr13_92550073_92568025</t>
  </si>
  <si>
    <t xml:space="preserve">GPC5</t>
  </si>
  <si>
    <t xml:space="preserve">seq1:chr13:92550073-92568023,seq2:chr16:32235650-32217051,seq3:chr15:28731154-28710776,seq4:chr16:32716432-32735024</t>
  </si>
  <si>
    <t xml:space="preserve">((seq2:0.00222029,seq4:0.00226565):0.03630051,seq3:0.03793578,seq1:0.10137255);</t>
  </si>
  <si>
    <t xml:space="preserve">0.32015,0.16402,0.17987,0.33597</t>
  </si>
  <si>
    <t xml:space="preserve">1.49632,4.11681,0.56474,1.61404,3.82762,1.00000</t>
  </si>
  <si>
    <t xml:space="preserve">chr14_19048173_19059747</t>
  </si>
  <si>
    <t xml:space="preserve">seq1:chr14:19048173-19059745,seq2:chr9:70076844-70060544,seq3:chr9:42819037-42835174,seq4:chr9:66991879-67008180</t>
  </si>
  <si>
    <t xml:space="preserve">((seq1:0.05313105,seq4:0.00127911):0.00312814,seq3:0.00035005,seq2:0.00044106);</t>
  </si>
  <si>
    <t xml:space="preserve">0.31348,0.20449,0.17665,0.30538</t>
  </si>
  <si>
    <t xml:space="preserve">0.96018,2.34067,0.84570,1.29677,2.01107,1.00000</t>
  </si>
  <si>
    <t xml:space="preserve">chr14_19050786_19071746</t>
  </si>
  <si>
    <t xml:space="preserve">seq1:chr14:19050956-19071744,seq2:chr9:69953855-69939678,seq3:chr9:42826417-42841066,seq4:chr9:66999258-67014071,seq5:chr9:67320961-67306314,seq6:chr15:20038015-20052761</t>
  </si>
  <si>
    <t xml:space="preserve">((((seq2:0.02277673,seq1:0.02749133):0.02107739,seq6:0.05142885):0.00899596,seq5:0.06734311):0.03311601,seq4:0.00202738,seq3:0.00162268);</t>
  </si>
  <si>
    <t xml:space="preserve">0.30171,0.19487,0.16994,0.33349</t>
  </si>
  <si>
    <t xml:space="preserve">0.98252,2.45662,0.85269,1.76083,1.66524,1.00000</t>
  </si>
  <si>
    <t xml:space="preserve">chr14_19551900_19578827</t>
  </si>
  <si>
    <t xml:space="preserve">POTEB,POTEE,POTEF,POTEG,POTEKP</t>
  </si>
  <si>
    <t xml:space="preserve">seq1:chr14:19551900-19577195,seq2:chr2:131974836-131999908,seq3:chr2:132348159-132375811,seq4:chr15:22083770-22059413,seq5:chrUn_gl000213:140284-115544,seq6:chr2:131367994-131393121,seq7:chr2:130879197-130854150</t>
  </si>
  <si>
    <t xml:space="preserve">(((seq3:0.03462740,seq1:0.04496364):0.01189563,((seq7:0.00434688,seq2:0.00399874):0.01244394,seq6:0.01388170):0.01777806):0.07465971,seq5:0.01189573,seq4:0.01308977);</t>
  </si>
  <si>
    <t xml:space="preserve">0.29879,0.17665,0.20293,0.32163</t>
  </si>
  <si>
    <t xml:space="preserve">1.10232,3.90265,0.52542,1.95233,3.83698,1.00000</t>
  </si>
  <si>
    <t xml:space="preserve">chr14_19745844_19769473</t>
  </si>
  <si>
    <t xml:space="preserve">C2orf27A</t>
  </si>
  <si>
    <t xml:space="preserve">seq1:chr14:19749464-19768987,seq10:chr4_gl000194_random:19860-486,seq2:chr21:9874682-9855306,seq3:chr9:45433317-45413773,seq4:chr9:42259596-42278132,seq5:chrUn_gl000244:20330-39927,seq6:chr9:68308210-68326799,seq7:chr21:10605869-10625446,seq8:chr2:132516445-132535511,seq9:chr9:70655095-70673430</t>
  </si>
  <si>
    <t xml:space="preserve">((((((seq3:0.00461622,(seq9:0.00209710,seq4:0.00181408):0.00298799):0.00558285,seq6:0.01536496):0.00350285,seq7:0.01661095):0.01133572,(seq10:0.00744551,seq2:0.00939569):0.02569797):0.01225224,seq8:0.02249716):0.02812393,seq5:0.00207365,seq1:0.00243999);</t>
  </si>
  <si>
    <t xml:space="preserve">0.25812,0.24080,0.23784,0.26324</t>
  </si>
  <si>
    <t xml:space="preserve">1.02886,3.37249,0.66287,1.07224,3.48914,1.00000</t>
  </si>
  <si>
    <t xml:space="preserve">chr14_19745848_19760660</t>
  </si>
  <si>
    <t xml:space="preserve">seq1:chr14:19746817-19760658,seq10:chr4_gl000194_random:22482-8894,seq2:chr21:9877308-9863789,seq3:chr9:45435943-45422201,seq4:chr9:42256999-42269428,seq5:chrUn_gl000244:17222-31534,seq6:chr21:10603461-10616896,seq7:chr2:132513787-132526639,seq8:chr9:70652469-70664941,seq9:chrY:13252986-13239282</t>
  </si>
  <si>
    <t xml:space="preserve">(((((seq3:0.00595436,(seq8:0.00233104,seq4:0.01490541):0.00320820):0.00676129,seq6:0.01996652):0.01632735,((seq10:0.00830243,seq2:0.01112412):0.00487593,seq9:0.02110788):0.02457180):0.00714197,seq7:0.03159321):0.03286299,seq5:0.00344170,seq1:0.00366413);</t>
  </si>
  <si>
    <t xml:space="preserve">0.23438,0.25279,0.27057,0.24226</t>
  </si>
  <si>
    <t xml:space="preserve">1.12378,3.30343,0.85033,0.80202,3.29564,1.00000</t>
  </si>
  <si>
    <t xml:space="preserve">chr14_19797682_19817126</t>
  </si>
  <si>
    <t xml:space="preserve">LOC727924,OR11H1,OR11H2</t>
  </si>
  <si>
    <t xml:space="preserve">seq1:chr14:19797788-19817125,seq2:chr22:16440176-16459524,seq3:chr15:22292374-22308959,seq4:chr14:20172450-20194547</t>
  </si>
  <si>
    <t xml:space="preserve">((seq2:0.00334343,seq4:0.00429159):0.00220631,seq3:0.07531880,seq1:0.00661530);</t>
  </si>
  <si>
    <t xml:space="preserve">0.29830,0.18130,0.18275,0.33765</t>
  </si>
  <si>
    <t xml:space="preserve">0.98686,4.39346,0.42059,1.61077,3.90325,1.00000</t>
  </si>
  <si>
    <t xml:space="preserve">chr14_19932509_19971457</t>
  </si>
  <si>
    <t xml:space="preserve">CXADRP2,CXADRP3</t>
  </si>
  <si>
    <t xml:space="preserve">seq1:chr14:19932518-19962596,seq2:chrUn_gl000213:52695-85149,seq3:chrUn_gl000215:41104-8658,seq4:chr18:14458685-14488913,seq5:chr15:21995980-22028436,seq6:chr2:132431762-132402812,seq7:chr15:20989308-21021762</t>
  </si>
  <si>
    <t xml:space="preserve">(((seq4:0.02520398,(seq3:0.00282722,seq2:0.00236161):0.02404078):0.00957921,(seq7:0.00305096,seq5:0.00250403):0.03047263):0.06786881,seq6:0.03973823,seq1:0.04701562);</t>
  </si>
  <si>
    <t xml:space="preserve">0.28194,0.22803,0.22937,0.26066</t>
  </si>
  <si>
    <t xml:space="preserve">0.85134,3.02544,0.51729,1.16637,3.33759,1.00000</t>
  </si>
  <si>
    <t xml:space="preserve">chr14_19972963_20008796</t>
  </si>
  <si>
    <t xml:space="preserve">POTEF,POTEKP,POTEM</t>
  </si>
  <si>
    <t xml:space="preserve">seq1:chr14:19977885-20008793,seq2:chr2:131211836-131240817,seq3:chr2:131424241-131395022,seq4:chr2:132393834-132360428,seq5:chr2:130822657-130852245</t>
  </si>
  <si>
    <t xml:space="preserve">(((seq3:0.00419237,seq2:0.00727148):0.00736095,seq5:0.01161400):0.03007080,seq4:0.03791736,seq1:0.06082544);</t>
  </si>
  <si>
    <t xml:space="preserve">0.31117,0.20887,0.19847,0.28149</t>
  </si>
  <si>
    <t xml:space="preserve">1.17295,3.23945,0.63193,1.92260,3.88305,1.00000</t>
  </si>
  <si>
    <t xml:space="preserve">chr14_20000025_20021726</t>
  </si>
  <si>
    <t xml:space="preserve">POTED,POTEE,POTEF,POTEKP,POTEM</t>
  </si>
  <si>
    <t xml:space="preserve">seq1:chr14:20000113-20020515,seq2:chr2:130857865-130878392,seq3:chrUn_gl000213:119245-139587,seq4:chr2:132369129-132348976,seq5:chr2:131996194-131975655,seq6:chr2:131389409-131368825,seq7:chr21:15002604-14982250</t>
  </si>
  <si>
    <t xml:space="preserve">(((seq4:0.03147208,seq1:0.04176963):0.00797220,(seq6:0.01355696,(seq5:0.00434380,seq2:0.00478165):0.01180763):0.01360834):0.08231661,seq7:0.00144355,seq3:0.00130478);</t>
  </si>
  <si>
    <t xml:space="preserve">0.31978,0.20391,0.16941,0.30689</t>
  </si>
  <si>
    <t xml:space="preserve">0.88391,3.56558,0.47881,1.75818,3.54986,1.00000</t>
  </si>
  <si>
    <t xml:space="preserve">chr14_20127169_20142611</t>
  </si>
  <si>
    <t xml:space="preserve">WTH3DI</t>
  </si>
  <si>
    <t xml:space="preserve">seq1:chr14:20129477-20142610,seq2:chr14:19430226-19417090,seq3:chr2:132118327-132105239,seq4:chr2:130742949-130756042</t>
  </si>
  <si>
    <t xml:space="preserve">((seq3:0.02052614,seq4:0.02172702):0.03925711,seq2:0.00919399,seq1:0.00731668);</t>
  </si>
  <si>
    <t xml:space="preserve">0.29793,0.19726,0.21496,0.28985</t>
  </si>
  <si>
    <t xml:space="preserve">0.93665,4.05869,0.51413,1.86328,3.85890,1.00000</t>
  </si>
  <si>
    <t xml:space="preserve">chr14_20153470_20172341</t>
  </si>
  <si>
    <t xml:space="preserve">LOC440905</t>
  </si>
  <si>
    <t xml:space="preserve">seq1:chr14:20153470-20172339,seq2:chr14:19406218-19387327,seq3:chr2:132091422-132062845,seq4:chr2:130760731-130789720</t>
  </si>
  <si>
    <t xml:space="preserve">((seq3:0.02008604,seq4:0.02120035):0.03297818,seq2:0.00250712,seq1:0.00295233);</t>
  </si>
  <si>
    <t xml:space="preserve">0.31663,0.19738,0.18454,0.30145</t>
  </si>
  <si>
    <t xml:space="preserve">0.89915,3.04412,0.50849,1.40471,3.47739,1.00000</t>
  </si>
  <si>
    <t xml:space="preserve">chr14_52211569_52226779</t>
  </si>
  <si>
    <t xml:space="preserve">seq1:chr14:52214685-52226290,seq13:chr11:67750634-67740119,seq16:chr4:8943475-8953930,seq2:chr2:159722073-159733810,seq20:chr7:6915523-6904698,seq3:chr3:125412309-125424796,seq4:chr9:92985305-92997014,seq7:chrUn_gl000222:144877-156558,seq8:chr4:8974122-8985743,seq9:chr11:67498959-67488338</t>
  </si>
  <si>
    <t xml:space="preserve">((((((seq9:0.03235540,seq20:0.03537763):0.00244474,seq16:0.03623800):0.00702660,((seq4:0.03090895,seq3:0.04115302):0.00703871,seq2:0.03986403):0.01269610):0.01029439,seq7:0.04124492):0.00950000,seq1:0.03370735):0.01027859,seq13:0.03423669,seq8:0.04531029);</t>
  </si>
  <si>
    <t xml:space="preserve">0.26745,0.23020,0.23116,0.27119</t>
  </si>
  <si>
    <t xml:space="preserve">0.93410,2.21705,0.46977,1.03236,2.23750,1.00000</t>
  </si>
  <si>
    <t xml:space="preserve">chr15_100342778_100354620</t>
  </si>
  <si>
    <t xml:space="preserve">DNM1P46,LOC100506874,UBE2Q2P1</t>
  </si>
  <si>
    <t xml:space="preserve">seq1:chr15:100342778-100354618,seq2:chr15:85118123-85106237,seq3:chr15:102290354-102278538,seq4:chr15:34811061-34799440</t>
  </si>
  <si>
    <t xml:space="preserve">((seq2:0.08477542,seq4:0.06232251):0.04015166,seq3:0.01920734,seq1:0.01766352);</t>
  </si>
  <si>
    <t xml:space="preserve">0.25637,0.22218,0.22160,0.29986</t>
  </si>
  <si>
    <t xml:space="preserve">1.13836,3.45498,0.64242,1.49391,3.12632,1.00000</t>
  </si>
  <si>
    <t xml:space="preserve">chr15_102309978_102322874</t>
  </si>
  <si>
    <t xml:space="preserve">GOLGA8A,GOLGA8B,GOLGA8C,GOLGA8IP,MIR1233-1,MIR1233-2</t>
  </si>
  <si>
    <t xml:space="preserve">seq1:chr15:102309978-102322873,seq10:chr15:23267532-23254673,seq2:chr15:30387677-30374590,seq5:chr15:34671635-34682556,seq6:chr15:30908740-30895663,seq7:chr15:34817850-34828777,seq9:chr15:20780025-20767149</t>
  </si>
  <si>
    <t xml:space="preserve">(((((seq6:0.00585788,seq2:0.00377983):0.00774442,seq10:0.01089300):0.04448370,seq9:0.05140692):0.01409227,seq1:0.06805448):0.06488514,seq7:0.00200021,seq5:0.00289707);</t>
  </si>
  <si>
    <t xml:space="preserve">0.26101,0.25619,0.23698,0.24583</t>
  </si>
  <si>
    <t xml:space="preserve">0.94069,3.49966,0.70416,1.64061,3.81745,1.00000</t>
  </si>
  <si>
    <t xml:space="preserve">chr15_102401232_102451107</t>
  </si>
  <si>
    <t xml:space="preserve">seq1:chr15:102401232-102445396,seq2:chr1:352745-397256,seq3:chrUn_gl000227:47643-3364,seq4:chr11:102821-60002,seq5:chr6:121770-78036,seq6:chr1:636947-593201</t>
  </si>
  <si>
    <t xml:space="preserve">(((seq4:0.01502077,(seq5:0.00518951,seq3:0.01334727):0.01483021):0.02471722,seq1:0.09387139):0.02171578,seq6:0.01673141,seq2:0.01350612);</t>
  </si>
  <si>
    <t xml:space="preserve">0.27766,0.18612,0.18833,0.34789</t>
  </si>
  <si>
    <t xml:space="preserve">0.96234,4.65417,0.54607,1.44548,4.22914,1.00000</t>
  </si>
  <si>
    <t xml:space="preserve">chr15_20035466_20046808</t>
  </si>
  <si>
    <t xml:space="preserve">ANKRD30BL</t>
  </si>
  <si>
    <t xml:space="preserve">seq2:chr18:15389296-15372614,seq4:chr9:66995306-67014072,seq5:chr2:132976136-132957458,seq6:chr9:69957730-69939677,seq7:chr9:66777733-66759475,seq8:chr9:42822465-42841067</t>
  </si>
  <si>
    <t xml:space="preserve">(((seq6:0.03543172,(seq5:0.04098016,seq2:0.02764557):0.01212479):0.01356058,seq7:0.08225679):0.04890398,seq8:0.00158671,seq4:0.00150316);</t>
  </si>
  <si>
    <t xml:space="preserve">0.30415,0.19757,0.16833,0.32996</t>
  </si>
  <si>
    <t xml:space="preserve">0.97230,2.01863,0.82838,1.61623,1.73196,1.00000</t>
  </si>
  <si>
    <t xml:space="preserve">chr15_20035488_20052763</t>
  </si>
  <si>
    <t xml:space="preserve">seq1:chr15:20036457-20050747,seq3:chr18:15389296-15374634,seq4:chr9:66995306-67012052,seq5:chr2:132976136-132959455,seq6:chr9:69957730-69941697,seq8:chr9:42822465-42839047</t>
  </si>
  <si>
    <t xml:space="preserve">(((seq5:0.02534907,(seq6:0.01674492,seq3:0.01617197):0.00172339):0.00682554,seq1:0.03739301):0.03443181,seq8:0.00146155,seq4:0.00150498);</t>
  </si>
  <si>
    <t xml:space="preserve">0.29713,0.19391,0.17096,0.33800</t>
  </si>
  <si>
    <t xml:space="preserve">1.12583,2.80896,0.79167,1.64302,2.38265,1.00000</t>
  </si>
  <si>
    <t xml:space="preserve">chr15_20035817_20095601</t>
  </si>
  <si>
    <t xml:space="preserve">ANKRD30BL,ANKRD30BP2,LOC644669</t>
  </si>
  <si>
    <t xml:space="preserve">seq2:chr14:19069315-19120694,seq3:chr18:15375045-15319751,seq4:chr21:14369464-14421101,seq5:chr2:132959865-132908734,seq6:chr9:69942108-69891704,seq7:chr9:66761906-66711545</t>
  </si>
  <si>
    <t xml:space="preserve">((seq2:0.02851727,(seq5:0.01848625,(seq4:0.01175054,seq3:0.01242442):0.00549710):0.00532597):0.01922432,seq7:0.00224536,seq6:0.00242295);</t>
  </si>
  <si>
    <t xml:space="preserve">0.30514,0.19421,0.19275,0.30791</t>
  </si>
  <si>
    <t xml:space="preserve">0.88355,3.12545,0.53176,1.20765,2.91017,1.00000</t>
  </si>
  <si>
    <t xml:space="preserve">chr15_20099637_20115810</t>
  </si>
  <si>
    <t xml:space="preserve">seq1:chr15:20100500-20115723,seq2:chr18:15201937-15181903,seq3:chr16:33848950-33864383,seq4:chr17:25285865-25300599,seq6:chr1:148859485-148841389,seq7:chr2:132800000-132784431,seq8:chr16:33066579-33082925</t>
  </si>
  <si>
    <t xml:space="preserve">(((((seq4:0.04048658,seq3:0.04597107):0.00383507,seq7:0.03477914):0.00341125,seq2:0.02913653):0.00927076,seq1:0.02508487):0.01586776,seq8:0.01426586,seq6:0.01782241);</t>
  </si>
  <si>
    <t xml:space="preserve">0.30782,0.17271,0.18691,0.33256</t>
  </si>
  <si>
    <t xml:space="preserve">1.01832,3.21254,0.77245,1.65112,2.69984,1.00000</t>
  </si>
  <si>
    <t xml:space="preserve">chr15_20111457_20124879</t>
  </si>
  <si>
    <t xml:space="preserve">seq1:chr15:20114016-20124826,seq12:chr1:148681405-148670372,seq13:chr1:149004461-149015268,seq14:chr1:148843089-148832282,seq15:chr7:57925219-57914432,seq16:chr16:33081227-33092229,seq2:chr18:15183615-15172819,seq5:chr2:90394765-90405561,seq6:chrUn_gl000217:145542-134433,seq8:chr7:61739285-61728783</t>
  </si>
  <si>
    <t xml:space="preserve">(((((seq1:0.01663093,(seq16:0.01052857,((seq14:0.00124174,seq13:0.00143091):0.00199576,seq12:0.00152023):0.01214828):0.00980775):0.00094380,seq6:0.01695561):0.00660468,seq2:0.01817916):0.00529927,seq15:0.02654682):0.01506408,seq8:0.02654839,seq5:0.02156961);</t>
  </si>
  <si>
    <t xml:space="preserve">0.34574,0.16014,0.16322,0.33089</t>
  </si>
  <si>
    <t xml:space="preserve">1.06269,2.40977,0.54768,1.45482,2.16353,1.00000</t>
  </si>
  <si>
    <t xml:space="preserve">chr15_20114016_20140500</t>
  </si>
  <si>
    <t xml:space="preserve">seq3:chr7:61079023-61064733,seq4:chr1:148675678-148661250,seq5:chrUn_gl000217:139723-125317,seq6:chr1:149009965-149024386,seq7:chr1:148837585-148823159,seq8:chr16:33086944-33101351</t>
  </si>
  <si>
    <t xml:space="preserve">(((seq6:0.00632016,(seq7:0.00142771,seq4:0.00302770):0.00520458):0.01323610,seq8:0.01520532):0.01156797,seq5:0.02376515,seq3:0.02805911);</t>
  </si>
  <si>
    <t xml:space="preserve">0.36683,0.15788,0.17968,0.29561</t>
  </si>
  <si>
    <t xml:space="preserve">1.09565,2.17697,0.74017,1.38558,2.86830,1.00000</t>
  </si>
  <si>
    <t xml:space="preserve">chr15_20126294_20138547</t>
  </si>
  <si>
    <t xml:space="preserve">seq1:chr15:20126294-20137380,seq10:chr2:90425293-90436335,seq14:chr7:53212034-53200988,seq16:chr2:91647071-91658147,seq19:chr18:15227523-15209565,seq4:chr21:14511811-14526507,seq6:chr7:61833409-61844481,seq7:chr2:132818866-132807768,seq8:chr13:19085322-19100050,seq9:chr16:32847040-32834901</t>
  </si>
  <si>
    <t xml:space="preserve">((((seq9:0.01881050,seq6:0.02586630):0.00409556,seq1:0.01644868):0.00143313,(((seq19:0.00884563,(seq8:0.00488591,seq4:0.00501327):0.00559779):0.00827417,seq7:0.01657764):0.00633334,seq14:0.04102363):0.01187791):0.01670948,seq16:0.00238771,seq10:0.00216306);</t>
  </si>
  <si>
    <t xml:space="preserve">0.33056,0.17989,0.18342,0.30614</t>
  </si>
  <si>
    <t xml:space="preserve">1.04710,2.44207,0.59199,1.66781,2.71823,1.00000</t>
  </si>
  <si>
    <t xml:space="preserve">chr15_20311763_20324954</t>
  </si>
  <si>
    <t xml:space="preserve">seq1:chr15:20311763-20324208,seq2:chrY:758295-745385,seq5:chr2:90486251-90498311,seq6:chr2:87622901-87610953</t>
  </si>
  <si>
    <t xml:space="preserve">((seq5:0.00269732,seq6:0.00281583):0.01581368,seq2:0.09348105,seq1:0.01848806);</t>
  </si>
  <si>
    <t xml:space="preserve">0.31111,0.21028,0.20906,0.26955</t>
  </si>
  <si>
    <t xml:space="preserve">0.92588,3.70491,0.61175,1.07827,3.46367,1.00000</t>
  </si>
  <si>
    <t xml:space="preserve">chr15_20318548_20352419</t>
  </si>
  <si>
    <t xml:space="preserve">seq1:chr15:20318548-20352417,seq2:chr22:22610413-22651503,seq3:chr15:20545322-20504423,seq4:chr22:17038956-17005669,seq5:chr2:90319802-90285169,seq7:chr2:91714615-91749794,seq8:chr2:90493093-90526905,seq9:chr2:87616149-87577178</t>
  </si>
  <si>
    <t xml:space="preserve">(((((seq3:0.02023078,seq1:0.01124762):0.00601255,(seq4:0.02720627,seq2:0.01528037):0.00236931):0.01344573,seq9:0.00419729):0.00141955,seq7:0.00430005):0.00507524,seq8:0.00008108,seq5:0.00000001);</t>
  </si>
  <si>
    <t xml:space="preserve">0.29718,0.22110,0.23280,0.24893</t>
  </si>
  <si>
    <t xml:space="preserve">1.04741,3.30055,0.55287,1.14868,4.59933,1.00000</t>
  </si>
  <si>
    <t xml:space="preserve">chr15_20334567_20353282</t>
  </si>
  <si>
    <t xml:space="preserve">seq10:chr9:42784517-42803764,seq11:chr2:92186043-92168267,seq12:chrUn_gl000217:33257-50973,seq13:chr10:39046463-39029027,seq14:chr2:90508602-90525517,seq4:chr2:87600524-87578560,seq5:chr22:22626382-22650115,seq6:chr2:90304294-90286557,seq7:chr15:20529488-20505847,seq8:chr22:17022839-17007047,seq9:chr9:66935732-66955760</t>
  </si>
  <si>
    <t xml:space="preserve">((((seq5:0.01550871,((seq14:0.00010038,seq6:0.00000003):0.00701882,seq4:0.00681649):0.01423081):0.00138877,(((seq13:0.02713943,seq11:0.02743925):0.00350204,seq8:0.01915599):0.00686648,seq7:0.02849426):0.00671102):0.00351296,seq12:0.02030951):0.01813461,seq10:0.00167591,seq9:0.00144416);</t>
  </si>
  <si>
    <t xml:space="preserve">0.31758,0.20736,0.23010,0.24496</t>
  </si>
  <si>
    <t xml:space="preserve">0.86478,2.86284,0.61259,1.13681,4.14026,1.00000</t>
  </si>
  <si>
    <t xml:space="preserve">chr15_20360336_20372184</t>
  </si>
  <si>
    <t xml:space="preserve">LOC96610</t>
  </si>
  <si>
    <t xml:space="preserve">seq1:chr15:20360336-20370722,seq2:chr22:22658895-22669399,seq3:chr9:42806374-42816926,seq4:chr9:66958285-66968841</t>
  </si>
  <si>
    <t xml:space="preserve">((seq3:0.00199089,seq4:0.00297750):0.01606049,seq2:0.01513351,seq1:0.01471059);</t>
  </si>
  <si>
    <t xml:space="preserve">0.24586,0.18866,0.23894,0.32654</t>
  </si>
  <si>
    <t xml:space="preserve">1.18028,5.65383,0.38693,1.06974,4.01160,1.00000</t>
  </si>
  <si>
    <t xml:space="preserve">chr15_20498427_20510080</t>
  </si>
  <si>
    <t xml:space="preserve">seq1:chr15:20498456-20510031,seq2:chr16:33321084-33309684,seq3:chr22:16999627-17011191,seq5:chrY:13583752-13595089,seq8:chr2:92160980-92172450</t>
  </si>
  <si>
    <t xml:space="preserve">(((seq5:0.03860295,seq8:0.02572259):0.00277063,seq3:0.01862873):0.00539692,seq2:0.03779201,seq1:0.02861143);</t>
  </si>
  <si>
    <t xml:space="preserve">0.19155,0.26824,0.25328,0.28692</t>
  </si>
  <si>
    <t xml:space="preserve">1.22930,4.40182,0.67949,1.02214,3.21426,1.00000</t>
  </si>
  <si>
    <t xml:space="preserve">chr15_20498456_20514845</t>
  </si>
  <si>
    <t xml:space="preserve">seq1:chr15:20499762-20513935,seq2:chr22:17000929-17015172,seq3:chr16:33357942-33343673,seq6:chr10:42738358-42724132,seq7:chr2:92162286-92176482</t>
  </si>
  <si>
    <t xml:space="preserve">((seq1:0.03367738,(seq3:0.02539412,seq2:0.01957872):0.00205738):0.00235155,seq7:0.02756419,seq6:0.02036574);</t>
  </si>
  <si>
    <t xml:space="preserve">0.19339,0.27403,0.24822,0.28436</t>
  </si>
  <si>
    <t xml:space="preserve">1.27865,5.20298,0.76470,1.09297,3.28494,1.00000</t>
  </si>
  <si>
    <t xml:space="preserve">chr15_20504427_20532148</t>
  </si>
  <si>
    <t xml:space="preserve">seq1:chr15:20504427-20529487,seq2:chrUn_gl000217:52362-33258,seq3:chr16:33353236-33333151,seq4:chr22:22651499-22626383,seq5:chr10:39027639-39046462,seq6:chr10:42733711-42714561,seq7:chr2:92166882-92186042,seq8:chr22:17005673-17022838,seq9:chr9:42805160-42784518</t>
  </si>
  <si>
    <t xml:space="preserve">(((((seq7:0.02911850,(seq6:0.02126144,seq5:0.02591756):0.00224884):0.00331749,(seq8:0.01933946,seq3:0.02178926):0.00266568):0.00675438,seq1:0.02860701):0.00693049,seq4:0.01812744):0.00409472,seq9:0.02188692,seq2:0.02135620);</t>
  </si>
  <si>
    <t xml:space="preserve">0.24170,0.23476,0.20828,0.31527</t>
  </si>
  <si>
    <t xml:space="preserve">1.12764,4.44410,0.76078,1.14069,3.11901,1.00000</t>
  </si>
  <si>
    <t xml:space="preserve">chr15_20730407_20754820</t>
  </si>
  <si>
    <t xml:space="preserve">GOLGA6L1,GOLGA6L6</t>
  </si>
  <si>
    <t xml:space="preserve">seq1:chr15:20733743-20754819,seq2:chr15:28589642-28610945,seq3:chr15:23566320-23587063,seq5:chr15:22749353-22728577</t>
  </si>
  <si>
    <t xml:space="preserve">((seq3:0.01075711,seq5:0.01775209):0.01996708,seq2:0.03283713,seq1:0.03394329);</t>
  </si>
  <si>
    <t xml:space="preserve">0.26228,0.24868,0.23351,0.25553</t>
  </si>
  <si>
    <t xml:space="preserve">0.81594,3.92747,0.35459,1.19102,4.00511,1.00000</t>
  </si>
  <si>
    <t xml:space="preserve">chr15_20766822_20781339</t>
  </si>
  <si>
    <t xml:space="preserve">GOLGA8C,GOLGA8DP,GOLGA8F,GOLGA8G,LOC653061</t>
  </si>
  <si>
    <t xml:space="preserve">seq1:chr15:20766909-20781311,seq11:chr15:102323114-102308504,seq2:chr15:28623019-28637456,seq3:chr15:23599104-23613817,seq4:chr15:22716492-22702067,seq5:chr15:28958371-28943573,seq6:chr15:32748640-32733829,seq8:chr15:32884853-32899648</t>
  </si>
  <si>
    <t xml:space="preserve">(((((seq2:0.00311150,(seq4:0.00197627,seq1:0.00340896):0.00349598):0.02000977,seq3:0.00438751):0.02632658,seq11:0.08194736):0.02465778,seq5:0.00948298):0.01025172,seq8:0.00258550,seq6:0.00229160);</t>
  </si>
  <si>
    <t xml:space="preserve">0.25779,0.23122,0.25070,0.26029</t>
  </si>
  <si>
    <t xml:space="preserve">1.05851,3.93027,0.68047,1.54742,4.00958,1.00000</t>
  </si>
  <si>
    <t xml:space="preserve">chr15_20960325_20995593</t>
  </si>
  <si>
    <t xml:space="preserve">NBEAP1</t>
  </si>
  <si>
    <t xml:space="preserve">seq1:chr15:20960325-20995591,seq2:chr15:21966964-22002262,seq3:chrUn_gl000213:24909-58991,seq4:chrUn_gl000215:68972-34807,seq5:chr21:15096968-15062911,seq6:chr13:19203791-19167975</t>
  </si>
  <si>
    <t xml:space="preserve">(((seq3:0.00124765,(seq5:0.00067836,seq4:0.00037185):0.00075722):0.02775504,seq6:0.02074506):0.03184954,seq2:0.00130698,seq1:0.00146958);</t>
  </si>
  <si>
    <t xml:space="preserve">0.25911,0.23565,0.23165,0.27359</t>
  </si>
  <si>
    <t xml:space="preserve">1.03617,3.92461,0.59484,1.40524,3.78160,1.00000</t>
  </si>
  <si>
    <t xml:space="preserve">chr15_20960325_21034034</t>
  </si>
  <si>
    <t xml:space="preserve">CXADRP2,NBEAP1</t>
  </si>
  <si>
    <t xml:space="preserve">seq1:chr15:20960325-21030397,seq2:chr15:21966964-22037070,seq3:chrUn_gl000213:24909-93773,seq4:chrUn_gl000215:68972-2,seq5:chr21:15096968-15028103</t>
  </si>
  <si>
    <t xml:space="preserve">(((seq4:0.00017683,seq5:0.00034639):0.00131738,seq3:0.00151738):0.04746786,seq2:0.00162559,seq1:0.00179228);</t>
  </si>
  <si>
    <t xml:space="preserve">0.28610,0.21680,0.21941,0.27769</t>
  </si>
  <si>
    <t xml:space="preserve">0.96821,3.49842,0.57846,1.34654,3.66030,1.00000</t>
  </si>
  <si>
    <t xml:space="preserve">chr15_21040784_21060623</t>
  </si>
  <si>
    <t xml:space="preserve">POTEB,POTEF,POTEH</t>
  </si>
  <si>
    <t xml:space="preserve">seq1:chr15:21040784-21060620,seq2:chr22:16256529-16276438,seq3:chr2:131221569-131240817,seq4:chr2:130832997-130852245,seq5:chr2:131414269-131395022,seq6:chrUn_gl000213:108099-127880</t>
  </si>
  <si>
    <t xml:space="preserve">(((seq4:0.00765033,(seq5:0.00318599,seq3:0.00369092):0.00388087):0.03969470,seq2:0.04211421):0.08113388,seq6:0.01459256,seq1:0.01563557);</t>
  </si>
  <si>
    <t xml:space="preserve">0.34411,0.18758,0.17450,0.29380</t>
  </si>
  <si>
    <t xml:space="preserve">0.99497,3.31182,0.59359,1.71105,3.76630,1.00000</t>
  </si>
  <si>
    <t xml:space="preserve">chr15_21051878_21072982</t>
  </si>
  <si>
    <t xml:space="preserve">POTEB,POTEF,POTEH,POTEM</t>
  </si>
  <si>
    <t xml:space="preserve">seq1:chr15:21051878-21072574,seq2:chr2:130857754-130879170,seq3:chr14:20000001-20021698,seq4:chr22:16267645-16289404,seq5:chr2:131246313-131267877,seq6:chrUn_gl000213:119133-140249</t>
  </si>
  <si>
    <t xml:space="preserve">(((seq4:0.00274248,seq3:0.00240213):0.03411619,(seq5:0.01221146,seq2:0.01366166):0.01446270):0.05490704,seq6:0.00845715,seq1:0.00892992);</t>
  </si>
  <si>
    <t xml:space="preserve">0.31833,0.20642,0.17366,0.30158</t>
  </si>
  <si>
    <t xml:space="preserve">0.86679,3.31037,0.51706,1.69991,3.35552,1.00000</t>
  </si>
  <si>
    <t xml:space="preserve">chr15_21341172_21359897</t>
  </si>
  <si>
    <t xml:space="preserve">seq10:chr15:20529488-20506157,seq11:chr2:92186043-92168578,seq12:chrUn_gl000217:33257-50662,seq13:chr10:39046463-39029338,seq14:chr2:90508602-90525206,seq2:chr9:42784517-42803454,seq3:chr9:70111691-70092431,seq4:chr16:33333150-33351534,seq5:chr2:91730273-91748102,seq7:chr22:22626382-22649804,seq9:chr2:90304294-90286868</t>
  </si>
  <si>
    <t xml:space="preserve">((((seq7:0.01449661,((seq14:0.00009482,seq9:0.00000003):0.00541931,seq5:0.00660772):0.01442770):0.00157075,(((seq13:0.02534583,seq11:0.02586296):0.00300667,seq4:0.02183990):0.00668606,seq10:0.02754029):0.00634483):0.00341290,seq12:0.01900771):0.01741968,seq3:0.00093034,seq2:0.00077810);</t>
  </si>
  <si>
    <t xml:space="preserve">0.31757,0.20739,0.22988,0.24516</t>
  </si>
  <si>
    <t xml:space="preserve">0.91544,2.90245,0.62671,1.17866,4.15703,1.00000</t>
  </si>
  <si>
    <t xml:space="preserve">chr15_21366941_21378778</t>
  </si>
  <si>
    <t xml:space="preserve">BMS1</t>
  </si>
  <si>
    <t xml:space="preserve">seq1:chr15:21366941-21377367,seq2:chr9:42806374-42816961,seq5:chr10:43313381-43323912,seq6:chr9:70089499-70078919</t>
  </si>
  <si>
    <t xml:space="preserve">((seq2:0.00026881,seq6:0.00047265):0.01684762,seq5:0.03769620,seq1:0.01463031);</t>
  </si>
  <si>
    <t xml:space="preserve">0.24665,0.18851,0.23914,0.32570</t>
  </si>
  <si>
    <t xml:space="preserve">1.13413,5.09214,0.47142,1.54915,3.98513,1.00000</t>
  </si>
  <si>
    <t xml:space="preserve">chr15_21966964_22002264</t>
  </si>
  <si>
    <t xml:space="preserve">seq1:chr15:21966964-22002262,seq2:chr15:20960325-20995591,seq3:chrUn_gl000215:68972-34807,seq4:chr18:14430254-14464817,seq5:chr21:15096968-15062911,seq6:chr13:19203791-19167975</t>
  </si>
  <si>
    <t xml:space="preserve">(((seq4:0.01006312,seq6:0.00948947):0.01156061,(seq5:0.00052393,seq3:0.00052341):0.02842424):0.03236727,seq2:0.00147684,seq1:0.00129265);</t>
  </si>
  <si>
    <t xml:space="preserve">0.25951,0.23524,0.23132,0.27393</t>
  </si>
  <si>
    <t xml:space="preserve">0.97259,3.71859,0.56160,1.27821,3.43145,1.00000</t>
  </si>
  <si>
    <t xml:space="preserve">chr15_21995971_22028437</t>
  </si>
  <si>
    <t xml:space="preserve">seq1:chr15:21995971-22022942,seq2:chr14:19642878-19618237,seq3:chr15:20989299-21016270,seq4:chrUn_gl000215:41113-14099,seq5:chr18:14458676-14485398,seq6:chr21:15069213-15042204,seq7:chr22:16200146-16224789,seq8:chr2:132431771-132408335</t>
  </si>
  <si>
    <t xml:space="preserve">((((seq3:0.00281621,seq1:0.00262360):0.03198377,((seq6:0.00008582,seq4:0.00008376):0.02813675,seq5:0.02575248):0.00837099):0.07007843,seq8:0.03792024):0.04113348,seq7:0.00520530,seq2:0.00538418);</t>
  </si>
  <si>
    <t xml:space="preserve">0.29266,0.22462,0.22250,0.26021</t>
  </si>
  <si>
    <t xml:space="preserve">0.86900,2.92446,0.51489,1.19249,3.42269,1.00000</t>
  </si>
  <si>
    <t xml:space="preserve">chr15_22051936_22071777</t>
  </si>
  <si>
    <t xml:space="preserve">POTEB,POTEC,POTEF,POTEH</t>
  </si>
  <si>
    <t xml:space="preserve">seq1:chr15:22051936-22071774,seq2:chr22:16256529-16276438,seq3:chr18:14511836-14531715,seq4:chr2:131221569-131240817,seq5:chr2:130832997-130852245,seq6:chr2:131414269-131395022</t>
  </si>
  <si>
    <t xml:space="preserve">((((seq4:0.00368779,seq6:0.00318358):0.00388108,seq5:0.00764035):0.03961607,seq2:0.04213000):0.08148912,seq3:0.01491937,seq1:0.01527027);</t>
  </si>
  <si>
    <t xml:space="preserve">0.34409,0.18767,0.17439,0.29385</t>
  </si>
  <si>
    <t xml:space="preserve">0.97183,3.21830,0.54666,1.67549,3.70154,1.00000</t>
  </si>
  <si>
    <t xml:space="preserve">chr15_22063032_22084143</t>
  </si>
  <si>
    <t xml:space="preserve">POTEB,POTEC,POTEF,POTEH,POTEM</t>
  </si>
  <si>
    <t xml:space="preserve">seq1:chr15:22063032-22083735,seq2:chr2:130857754-130879170,seq3:chr14:20000001-20021698,seq4:chr22:16267645-16289404,seq5:chr18:14522966-14544119,seq6:chr2:131246313-131267877</t>
  </si>
  <si>
    <t xml:space="preserve">(((seq2:0.01538248,seq6:0.01372970):0.01659000,(seq4:0.00310953,seq3:0.00272317):0.03879399):0.06367502,seq5:0.00934020,seq1:0.00938661);</t>
  </si>
  <si>
    <t xml:space="preserve">0.31785,0.20692,0.17406,0.30118</t>
  </si>
  <si>
    <t xml:space="preserve">0.91185,3.53873,0.48333,1.73696,3.48364,1.00000</t>
  </si>
  <si>
    <t xml:space="preserve">chr15_23190508_23208814</t>
  </si>
  <si>
    <t xml:space="preserve">LOC100288615,WHAMM,WHAMMP3</t>
  </si>
  <si>
    <t xml:space="preserve">seq1:chr15:23194060-23208812,seq2:chr15:83492692-83478403,seq3:chr15:30777541-30762906,seq4:chr15:32814577-32829202</t>
  </si>
  <si>
    <t xml:space="preserve">((seq3:0.00277440,seq4:0.00204758):0.02327257,seq2:0.06895690,seq1:0.02116899);</t>
  </si>
  <si>
    <t xml:space="preserve">0.31943,0.21091,0.18974,0.27991</t>
  </si>
  <si>
    <t xml:space="preserve">1.11534,4.75213,0.96393,1.86350,5.27345,1.00000</t>
  </si>
  <si>
    <t xml:space="preserve">chr15_23227485_23242500</t>
  </si>
  <si>
    <t xml:space="preserve">seq1:chr15:23227485-23242498,seq2:chr15:30744228-30729277,seq3:chr13:92731252-92717429,seq4:chr15:32847882-32862860</t>
  </si>
  <si>
    <t xml:space="preserve">((seq2:0.00135377,seq4:0.00118118):0.00606742,seq3:0.09782614,seq1:0.00990264);</t>
  </si>
  <si>
    <t xml:space="preserve">0.33778,0.17623,0.17747,0.30853</t>
  </si>
  <si>
    <t xml:space="preserve">1.06791,2.82112,0.51789,1.39798,2.90643,1.00000</t>
  </si>
  <si>
    <t xml:space="preserve">chr15_23254473_23269727</t>
  </si>
  <si>
    <t xml:space="preserve">GOLGA8E,GOLGA8F,GOLGA8G,GOLGA8IP,LOC653061</t>
  </si>
  <si>
    <t xml:space="preserve">seq1:chr15:23255364-23268874,seq11:chr15:23435218-23448544,seq12:chr15:32885779-32899489,seq2:chr15:23600017-23613594,seq6:chr15:30844305-30858018,seq7:chr15:30706340-30692633,seq8:chr15:28777994-28764636,seq9:chr15:30896353-30910081</t>
  </si>
  <si>
    <t xml:space="preserve">((((((seq7:0.00306805,seq6:0.00207274):0.00209668,seq12:0.00279181):0.01278294,seq9:0.00847093):0.00515233,seq1:0.00774053):0.05978637,seq2:0.00272868):0.02812953,seq11:0.00860426,seq8:0.00445528);</t>
  </si>
  <si>
    <t xml:space="preserve">0.25628,0.23073,0.25469,0.25831</t>
  </si>
  <si>
    <t xml:space="preserve">1.02354,3.93313,0.78521,1.64500,3.73339,1.00000</t>
  </si>
  <si>
    <t xml:space="preserve">chr15_23564854_23587064</t>
  </si>
  <si>
    <t xml:space="preserve">GOLGA6L1</t>
  </si>
  <si>
    <t xml:space="preserve">seq1:chr15:23566320-23587063,seq2:chr15:28812279-28790989,seq5:chr15:22749353-22728577,seq6:chr15:23400537-23421886</t>
  </si>
  <si>
    <t xml:space="preserve">((seq2:0.00847515,seq6:0.00487902):0.00424409,seq5:0.00273518,seq1:0.00933341);</t>
  </si>
  <si>
    <t xml:space="preserve">0.26428,0.24658,0.23499,0.25416</t>
  </si>
  <si>
    <t xml:space="preserve">0.78719,2.75584,0.40969,1.06377,4.02433,1.00000</t>
  </si>
  <si>
    <t xml:space="preserve">chr15_23600017_23613875</t>
  </si>
  <si>
    <t xml:space="preserve">GOLGA8DP,GOLGA8E,GOLGA8F,GOLGA8G,LOC653061</t>
  </si>
  <si>
    <t xml:space="preserve">seq1:chr15:23600017-23613796,seq3:chr15:28777994-28764493,seq4:chr15:22715579-22702089,seq5:chr15:102322167-102308525,seq6:chr15:30896353-30910224,seq7:chr15:32747712-32733850,seq8:chr15:32695370-32681527,seq9:chr15:23435218-23448687</t>
  </si>
  <si>
    <t xml:space="preserve">((((((seq4:0.00173181,seq9:0.00401454):0.00410008,seq3:0.00327942):0.02242903,seq1:0.00422190):0.02515981,seq5:0.08449499):0.02684620,seq7:0.00972030):0.00453153,seq8:0.00379216,seq6:0.00670737);</t>
  </si>
  <si>
    <t xml:space="preserve">0.25827,0.23006,0.25342,0.25825</t>
  </si>
  <si>
    <t xml:space="preserve">1.14763,4.16599,0.88491,1.62471,4.33250,1.00000</t>
  </si>
  <si>
    <t xml:space="preserve">chr15_23600064_23610150</t>
  </si>
  <si>
    <t xml:space="preserve">GOLGA8E,GOLGA8F,GOLGA8G</t>
  </si>
  <si>
    <t xml:space="preserve">seq10:chr15:23435218-23448772,seq2:chr15:32885779-32899707,seq3:chr15:28777994-28764408,seq6:chr15:30896353-30910304,seq8:chr15:32747712-32733770,seq9:chr15:32695370-32681447</t>
  </si>
  <si>
    <t xml:space="preserve">(((seq8:0.00236564,seq2:0.00257353):0.00787261,(seq9:0.00419297,seq6:0.00650400):0.00424914):0.07539225,seq10:0.00464609,seq3:0.00648847);</t>
  </si>
  <si>
    <t xml:space="preserve">0.25740,0.23125,0.25446,0.25689</t>
  </si>
  <si>
    <t xml:space="preserve">1.12641,3.99049,0.85495,1.67186,4.17816,1.00000</t>
  </si>
  <si>
    <t xml:space="preserve">chr15_24618741_24633187</t>
  </si>
  <si>
    <t xml:space="preserve">PWRN1,PWRN2</t>
  </si>
  <si>
    <t xml:space="preserve">seq1:chr15:24619072-24633186,seq2:chr15:24477321-24492667,seq3:chr15:24790633-24805813,seq4:chr15:24402430-24417633</t>
  </si>
  <si>
    <t xml:space="preserve">((seq2:0.02479443,seq4:0.02611888):0.00863869,seq3:0.02955370,seq1:0.02556040);</t>
  </si>
  <si>
    <t xml:space="preserve">0.27534,0.20281,0.21317,0.30867</t>
  </si>
  <si>
    <t xml:space="preserve">0.75102,3.79335,0.72431,1.90717,2.97694,1.00000</t>
  </si>
  <si>
    <t xml:space="preserve">chr15_24717788_24740164</t>
  </si>
  <si>
    <t xml:space="preserve">seq1:chr15:24717788-24740160,seq2:chr15:24667889-24689769,seq3:chr15:24342458-24360054,seq4:chr15:24501855-24523488</t>
  </si>
  <si>
    <t xml:space="preserve">((seq3:0.08164540,seq4:0.01586773):0.00469132,seq2:0.02289433,seq1:0.02035666);</t>
  </si>
  <si>
    <t xml:space="preserve">0.26186,0.18766,0.19666,0.35382</t>
  </si>
  <si>
    <t xml:space="preserve">1.24078,3.76460,0.74325,1.95616,3.32093,1.00000</t>
  </si>
  <si>
    <t xml:space="preserve">chr15_28458560_28485396</t>
  </si>
  <si>
    <t xml:space="preserve">HERC2,HERC2P3,HERC2P9</t>
  </si>
  <si>
    <t xml:space="preserve">seq1:chr15:28458560-28485394,seq2:chr15:28901499-28876257,seq3:chr16:33106025-33130001,seq4:chr15:20643517-20669778</t>
  </si>
  <si>
    <t xml:space="preserve">((seq2:0.00133286,seq4:0.00405580):0.01308727,seq3:0.03997345,seq1:0.02053113);</t>
  </si>
  <si>
    <t xml:space="preserve">0.31253,0.23969,0.20097,0.24681</t>
  </si>
  <si>
    <t xml:space="preserve">0.92631,4.90395,0.56472,1.62257,5.41480,1.00000</t>
  </si>
  <si>
    <t xml:space="preserve">chr15_28527802_28561389</t>
  </si>
  <si>
    <t xml:space="preserve">HERC2,HERC2P2,HERC2P3</t>
  </si>
  <si>
    <t xml:space="preserve">seq1:chr15:28527802-28561387,seq2:chr15:20672132-20703694,seq3:chr15:28873913-28842349,seq4:chr15:23339537-23371086</t>
  </si>
  <si>
    <t xml:space="preserve">((seq2:0.00184865,seq4:0.00210491):0.00049838,seq3:0.00185181,seq1:0.03683056);</t>
  </si>
  <si>
    <t xml:space="preserve">0.32342,0.20767,0.20336,0.26555</t>
  </si>
  <si>
    <t xml:space="preserve">1.18599,4.79189,0.65307,1.98310,6.04707,1.00000</t>
  </si>
  <si>
    <t xml:space="preserve">chr15_28586305_28610946</t>
  </si>
  <si>
    <t xml:space="preserve">seq1:chr15:28589642-28610945,seq2:chr15:23566320-23587063,seq4:chr15:23400537-23421886,seq6:chr15:22749353-22728577</t>
  </si>
  <si>
    <t xml:space="preserve">((seq2:0.00368692,seq6:0.00173737):0.00323212,seq4:0.00371966,seq1:0.00650246);</t>
  </si>
  <si>
    <t xml:space="preserve">0.26225,0.24860,0.23343,0.25571</t>
  </si>
  <si>
    <t xml:space="preserve">0.80575,3.77653,0.35762,1.21079,3.89575,1.00000</t>
  </si>
  <si>
    <t xml:space="preserve">chr15_28622932_28637485</t>
  </si>
  <si>
    <t xml:space="preserve">seq1:chr15:28623019-28637388,seq10:chr15:30895424-30910179,seq2:chr15:23599104-23613751,seq3:chr15:23434307-23448641,seq4:chr15:32748640-32733895,seq6:chr15:22716492-22702135,seq8:chr15:32696299-32681572,seq9:chr15:102323114-102308555</t>
  </si>
  <si>
    <t xml:space="preserve">(((((seq1:0.00315498,(seq6:0.00169091,seq3:0.00376566):0.00376200):0.02069971,seq2:0.00430963):0.02750094,seq9:0.08440475):0.02781102,seq4:0.00966751):0.00472564,seq10:0.00695084,seq8:0.00385825);</t>
  </si>
  <si>
    <t xml:space="preserve">0.25770,0.23130,0.25048,0.26052</t>
  </si>
  <si>
    <t xml:space="preserve">1.10029,4.00484,0.74944,1.51626,4.11512,1.00000</t>
  </si>
  <si>
    <t xml:space="preserve">chr15_28764519_28779021</t>
  </si>
  <si>
    <t xml:space="preserve">GOLGA8F,GOLGA8G,LOC653061</t>
  </si>
  <si>
    <t xml:space="preserve">seq1:chr15:28764519-28778891,seq2:chr15:32681552-32696282,seq3:chr15:23613771-23599121,seq6:chr15:30910199-30895441,seq7:chr15:102308535-102323097,seq8:chr15:28943619-28958354</t>
  </si>
  <si>
    <t xml:space="preserve">((((seq6:0.00546463,seq2:0.00542339):0.00445257,seq8:0.00729252):0.02681474,seq7:0.08234035):0.02840965,seq3:0.00406920,seq1:0.02324442);</t>
  </si>
  <si>
    <t xml:space="preserve">0.26075,0.25028,0.23252,0.25645</t>
  </si>
  <si>
    <t xml:space="preserve">0.94506,3.91537,0.72329,1.42416,3.75246,1.00000</t>
  </si>
  <si>
    <t xml:space="preserve">chr15_28943514_28959314</t>
  </si>
  <si>
    <t xml:space="preserve">GOLGA8C,LOC653061</t>
  </si>
  <si>
    <t xml:space="preserve">seq1:chr15:28943514-28957415,seq11:chr15:20781368-20767851,seq3:chr15:32733770-32747683,seq4:chr15:23613874-23600046,seq5:chr15:102308448-102322138,seq8:chr15:32899707-32885808</t>
  </si>
  <si>
    <t xml:space="preserve">(((seq1:0.00935781,(seq8:0.00230319,seq3:0.00234472):0.01041379):0.02306497,seq5:0.07983567):0.02169811,seq11:0.02572329,seq4:0.00825334);</t>
  </si>
  <si>
    <t xml:space="preserve">0.25855,0.25305,0.23074,0.25765</t>
  </si>
  <si>
    <t xml:space="preserve">0.92168,4.03998,0.76134,1.57320,3.89458,1.00000</t>
  </si>
  <si>
    <t xml:space="preserve">chr15_30374264_30385571</t>
  </si>
  <si>
    <t xml:space="preserve">GOLGA8C,GOLGA8IP</t>
  </si>
  <si>
    <t xml:space="preserve">seq1:chr15:30374388-30385497,seq10:chr15:31082912-31093989,seq11:chr15:20766948-20777850,seq12:chr15:32884890-32895974,seq13:chr15:30895461-30906559,seq3:chr15:30843414-30854499,seq5:chr15:102323076-102312097,seq8:chr15:23254472-23265351,seq9:chr15:28958334-28947304</t>
  </si>
  <si>
    <t xml:space="preserve">(((((seq9:0.00613575,seq8:0.00826675):0.00649406,(seq13:0.00582484,seq1:0.00362887):0.00414271):0.00477325,(seq12:0.00251956,seq3:0.00316979):0.01156873):0.02709763,seq10:0.05462519):0.01644445,seq11:0.05024245,seq5:0.09041865);</t>
  </si>
  <si>
    <t xml:space="preserve">0.23827,0.25405,0.27030,0.23737</t>
  </si>
  <si>
    <t xml:space="preserve">0.88383,4.00423,0.86984,1.23036,3.77208,1.00000</t>
  </si>
  <si>
    <t xml:space="preserve">chr15_30426360_30437639</t>
  </si>
  <si>
    <t xml:space="preserve">GOLGA8C,GOLGA8IP,LOC653061,LOC653075</t>
  </si>
  <si>
    <t xml:space="preserve">seq1:chr15:30426484-30437616,seq10:chr15:31082912-31094040,seq11:chr15:20766948-20777901,seq2:chr15:23254472-23265402,seq3:chr15:30843414-30854550,seq4:chr15:23599143-23610127,seq6:chr15:102323076-102312046,seq8:chr15:32884890-32896025,seq9:chr15:30374388-30385548</t>
  </si>
  <si>
    <t xml:space="preserve">(((((seq8:0.00205610,seq3:0.00254887):0.00983072,((seq9:0.00279218,seq1:0.00346761):0.00410662,seq2:0.01092128):0.00369320):0.02150333,seq10:0.04463196):0.00837532,seq6:0.07847549):0.03386620,seq11:0.01131246,seq4:0.00815594);</t>
  </si>
  <si>
    <t xml:space="preserve">0.23865,0.25389,0.27049,0.23697</t>
  </si>
  <si>
    <t xml:space="preserve">0.92214,4.08539,0.86614,1.26914,3.79470,1.00000</t>
  </si>
  <si>
    <t xml:space="preserve">chr15_30426485_30445609</t>
  </si>
  <si>
    <t xml:space="preserve">GOLGA8IP,LOC653061,LOC653075</t>
  </si>
  <si>
    <t xml:space="preserve">seq1:chr15:30426485-30441033,seq2:chr15:23254473-23268825,seq3:chr15:30843415-30857969,seq4:chr15:23599144-23613545,seq6:chr15:102323075-102308701,seq7:chr15:32748602-32734041,seq8:chr15:32884891-32899440</t>
  </si>
  <si>
    <t xml:space="preserve">(((((seq7:0.00126876,seq3:0.00280768):0.00207423,seq8:0.00272243):0.01294191,seq1:0.00874437):0.00514019,seq2:0.00966444):0.02819768,seq6:0.09741644,seq4:0.03786172);</t>
  </si>
  <si>
    <t xml:space="preserve">0.25760,0.23109,0.25097,0.26035</t>
  </si>
  <si>
    <t xml:space="preserve">1.04416,4.00531,0.69908,1.61362,3.90848,1.00000</t>
  </si>
  <si>
    <t xml:space="preserve">chr15_30670017_30683411</t>
  </si>
  <si>
    <t xml:space="preserve">CHRFAM7A,ULK4,ULK4P1,ULK4P2,ULK4P3</t>
  </si>
  <si>
    <t xml:space="preserve">seq1:chr15:30670017-30683410,seq2:chr15:30411679-30398286,seq3:chr3:41934754-41947693,seq4:chr15:30880664-30867265</t>
  </si>
  <si>
    <t xml:space="preserve">((seq1:0.00084958,seq4:0.00138307):0.00057920,seq3:0.11157471,seq2:0.00165767);</t>
  </si>
  <si>
    <t xml:space="preserve">0.35984,0.19283,0.17221,0.27512</t>
  </si>
  <si>
    <t xml:space="preserve">0.76577,3.56973,0.45075,1.96359,4.12300,1.00000</t>
  </si>
  <si>
    <t xml:space="preserve">chr15_30692411_30708169</t>
  </si>
  <si>
    <t xml:space="preserve">seq1:chr15:30692411-30707039,seq10:chr15:20781368-20767140,seq11:chr15:32681447-32696069,seq2:chr15:30389242-30374581,seq5:chr15:23269146-23254664,seq6:chr15:30441304-30426677,seq7:chr15:30858240-30843606,seq8:chr15:23613874-23599335</t>
  </si>
  <si>
    <t xml:space="preserve">(((((seq6:0.00533587,seq11:0.00399959):0.00280291,seq2:0.00557202):0.00612873,(seq7:0.00396743,seq1:0.00362981):0.01863221):0.00685158,seq5:0.01228605):0.08177000,seq10:0.04358836,seq8:0.01082875);</t>
  </si>
  <si>
    <t xml:space="preserve">0.26005,0.25127,0.23140,0.25729</t>
  </si>
  <si>
    <t xml:space="preserve">1.08638,3.82620,0.72458,1.63580,4.08534,1.00000</t>
  </si>
  <si>
    <t xml:space="preserve">chr15_30696074_30707381</t>
  </si>
  <si>
    <t xml:space="preserve">seq1:chr15:30696095-30707229,seq10:chr15:102312045-102323074,seq11:chr15:20777902-20766950,seq12:chr15:32685135-32696260,seq3:chr15:30906611-30895463,seq4:chr15:31094041-31082914,seq5:chr15:28947252-28958332,seq6:chr15:23265403-23254474,seq7:chr15:30437617-30426486,seq8:chr15:30854551-30843416,seq9:chr15:23610128-23599145</t>
  </si>
  <si>
    <t xml:space="preserve">((((((seq6:0.01067741,seq5:0.00822421):0.00805584,((seq12:0.00429347,seq7:0.00393061):0.00344096,seq3:0.00824151):0.00576034):0.00570875,(seq8:0.00354292,seq1:0.00389873):0.01634199):0.03499935,seq4:0.07381291):0.01304791,seq10:0.13122093):0.05559634,seq11:0.01894386,seq9:0.01304963);</t>
  </si>
  <si>
    <t xml:space="preserve">0.23687,0.27058,0.25447,0.23808</t>
  </si>
  <si>
    <t xml:space="preserve">1.07335,4.18867,0.94545,1.33320,4.39763,1.00000</t>
  </si>
  <si>
    <t xml:space="preserve">chr15_30762905_30777575</t>
  </si>
  <si>
    <t xml:space="preserve">WHAMM,WHAMMP2,WHAMMP3</t>
  </si>
  <si>
    <t xml:space="preserve">seq1:chr15:30762905-30777540,seq2:chr15:83478402-83492691,seq3:chr15:28982652-28997471,seq4:chr15:23208813-23194061</t>
  </si>
  <si>
    <t xml:space="preserve">((seq3:0.00468986,seq4:0.00532662):0.01590395,seq2:0.07364336,seq1:0.02263173);</t>
  </si>
  <si>
    <t xml:space="preserve">0.27932,0.19051,0.21162,0.31855</t>
  </si>
  <si>
    <t xml:space="preserve">0.81724,4.63676,0.82295,1.59638,4.12179,1.00000</t>
  </si>
  <si>
    <t xml:space="preserve">chr15_30827457_30858814</t>
  </si>
  <si>
    <t xml:space="preserve">seq1:chr15:30827457-30858240,seq2:chr15:30723186-30692411,seq3:chr15:32868902-32899707,seq5:chr15:28975581-28943514</t>
  </si>
  <si>
    <t xml:space="preserve">((seq3:0.00462616,seq5:0.03478069):0.00261345,seq2:0.00284643,seq1:0.00233533);</t>
  </si>
  <si>
    <t xml:space="preserve">0.26379,0.21448,0.23016,0.29157</t>
  </si>
  <si>
    <t xml:space="preserve">1.20682,4.09522,0.49811,1.65431,3.58771,1.00000</t>
  </si>
  <si>
    <t xml:space="preserve">chr15_30843265_30854573</t>
  </si>
  <si>
    <t xml:space="preserve">GOLGA8C,GOLGA8IP,LOC653061</t>
  </si>
  <si>
    <t xml:space="preserve">seq10:chr15:23254324-23265136,seq11:chr15:20766798-20777637,seq12:chr15:28958482-28947519,seq3:chr15:31082763-31093773,seq4:chr15:30707379-30696363,seq6:chr15:32884742-32895758,seq7:chr15:30374241-30385282,seq8:chr15:23598993-23609861,seq9:chr15:30895314-30906344</t>
  </si>
  <si>
    <t xml:space="preserve">(((((seq9:0.00809607,seq7:0.00509752):0.00621299,(seq12:0.00860358,seq10:0.01152414):0.00876546):0.00586520,(seq6:0.00407178,seq4:0.00507171):0.01665290):0.03388673,seq3:0.08443048):0.07332227,seq11:0.02163459,seq8:0.01172277);</t>
  </si>
  <si>
    <t xml:space="preserve">0.23775,0.25431,0.27064,0.23730</t>
  </si>
  <si>
    <t xml:space="preserve">0.89061,4.08194,0.85332,1.29186,3.79592,1.00000</t>
  </si>
  <si>
    <t xml:space="preserve">chr15_30843415_30862378</t>
  </si>
  <si>
    <t xml:space="preserve">LOC653061,LOC653075</t>
  </si>
  <si>
    <t xml:space="preserve">seq1:chr15:30843415-30857542,seq2:chr15:30426485-30440610,seq3:chr15:30707230-30693104,seq6:chr15:30374389-30388544,seq7:chr15:23599144-23613121</t>
  </si>
  <si>
    <t xml:space="preserve">(((seq6:0.00368127,seq2:0.00486153):0.00681674,seq7:0.07078315):0.01079949,seq3:0.00258323,seq1:0.00281246);</t>
  </si>
  <si>
    <t xml:space="preserve">0.25679,0.23164,0.25119,0.26038</t>
  </si>
  <si>
    <t xml:space="preserve">0.91011,4.24592,0.55388,1.57294,3.87892,1.00000</t>
  </si>
  <si>
    <t xml:space="preserve">chr15_30867265_30892121</t>
  </si>
  <si>
    <t xml:space="preserve">LOC100288637,ULK4,ULK4P1,ULK4P2,ULK4P3</t>
  </si>
  <si>
    <t xml:space="preserve">seq1:chr15:30873422-30892119,seq2:chr15:30404436-30423145,seq3:chr15:30935158-30954237,seq4:chr3:41940709-41922175</t>
  </si>
  <si>
    <t xml:space="preserve">((seq3:0.03283835,seq4:0.07520794):0.02601333,seq2:0.00339933,seq1:0.00265332);</t>
  </si>
  <si>
    <t xml:space="preserve">0.26269,0.17935,0.20297,0.35499</t>
  </si>
  <si>
    <t xml:space="preserve">1.18487,4.01272,0.64583,1.53913,3.79069,1.00000</t>
  </si>
  <si>
    <t xml:space="preserve">chr15_30895462_30910275</t>
  </si>
  <si>
    <t xml:space="preserve">GOLGA8C,GOLGA8DP,GOLGA8E,LOC653061</t>
  </si>
  <si>
    <t xml:space="preserve">seq11:chr15:32885779-32899354,seq2:chr15:20767822-20781013,seq3:chr15:22715579-22702365,seq4:chr15:102322167-102308788,seq5:chr15:23435218-23448411,seq7:chr15:30375280-30388885,seq8:chr15:23600017-23613459</t>
  </si>
  <si>
    <t xml:space="preserve">((((seq3:0.00159502,(seq5:0.00174126,seq2:0.00179806):0.00222595):0.02371190,seq8:0.00716386):0.02295047,seq4:0.08200087):0.02341461,seq11:0.01117765,seq7:0.00821642);</t>
  </si>
  <si>
    <t xml:space="preserve">0.25555,0.23092,0.25560,0.25793</t>
  </si>
  <si>
    <t xml:space="preserve">1.12383,4.28244,0.78487,1.67389,4.32286,1.00000</t>
  </si>
  <si>
    <t xml:space="preserve">chr15_32733770_32770029</t>
  </si>
  <si>
    <t xml:space="preserve">seq1:chr15:32733770-32764568,seq3:chr15:28943514-28975581,seq4:chr15:32899707-32868902,seq5:chr15:30692411-30723187</t>
  </si>
  <si>
    <t xml:space="preserve">((seq1:0.00249115,seq5:0.00412234):0.00202210,seq4:0.00461512,seq3:0.03777928);</t>
  </si>
  <si>
    <t xml:space="preserve">0.29143,0.23026,0.21453,0.26378</t>
  </si>
  <si>
    <t xml:space="preserve">0.80697,3.08901,0.42527,1.37829,3.55174,1.00000</t>
  </si>
  <si>
    <t xml:space="preserve">chr15_32737438_32748753</t>
  </si>
  <si>
    <t xml:space="preserve">seq10:chr15:32685135-32696261,seq11:chr15:30696095-30707230,seq2:chr15:31094041-31082913,seq3:chr15:28947252-28958333,seq4:chr15:30437617-30426485,seq5:chr15:32896026-32884891,seq6:chr15:23265403-23254473,seq7:chr15:23610128-23599144,seq8:chr15:102312045-102323075,seq9:chr15:20777902-20766949</t>
  </si>
  <si>
    <t xml:space="preserve">((((((seq10:0.00356989,seq4:0.00367678):0.00712452,(seq6:0.00924706,seq3:0.00694782):0.00719990):0.00480320,(seq11:0.00431472,seq5:0.00325929):0.01292762):0.03055514,seq2:0.06313272):0.01124851,seq8:0.11264055):0.04763561,seq9:0.01615830,seq7:0.01132929);</t>
  </si>
  <si>
    <t xml:space="preserve">0.23697,0.27098,0.25429,0.23776</t>
  </si>
  <si>
    <t xml:space="preserve">1.07045,4.22079,0.91744,1.38529,4.46161,1.00000</t>
  </si>
  <si>
    <t xml:space="preserve">chr15_32814539_32829204</t>
  </si>
  <si>
    <t xml:space="preserve">LOC100288615,WHAMM,WHAMMP2,WHAMMP3</t>
  </si>
  <si>
    <t xml:space="preserve">seq1:chr15:32814577-32829202,seq2:chr15:83492692-83478403,seq3:chr15:28997472-28982653,seq4:chr15:23194060-23208812</t>
  </si>
  <si>
    <t xml:space="preserve">((seq3:0.00551306,seq4:0.00533468):0.01628470,seq2:0.07374722,seq1:0.02210534);</t>
  </si>
  <si>
    <t xml:space="preserve">0.31834,0.21158,0.19051,0.27958</t>
  </si>
  <si>
    <t xml:space="preserve">1.11319,4.51859,0.88188,1.69411,4.88647,1.00000</t>
  </si>
  <si>
    <t xml:space="preserve">chr15_32884891_32899678</t>
  </si>
  <si>
    <t xml:space="preserve">LOC653075</t>
  </si>
  <si>
    <t xml:space="preserve">seq1:chr15:32884891-32898603,seq11:chr15:30374389-30388128,seq13:chr15:30426485-30440196,seq8:chr15:30843415-30857127,seq9:chr15:28958333-28944675</t>
  </si>
  <si>
    <t xml:space="preserve">(((seq11:0.00687099,seq13:0.00784695):0.00727530,seq9:0.02043911):0.02355386,seq8:0.00700919,seq1:0.00507989);</t>
  </si>
  <si>
    <t xml:space="preserve">0.25509,0.23277,0.25138,0.26075</t>
  </si>
  <si>
    <t xml:space="preserve">0.85849,3.80818,0.49907,1.41773,3.11938,1.00000</t>
  </si>
  <si>
    <t xml:space="preserve">chr15_74389353_74410353</t>
  </si>
  <si>
    <t xml:space="preserve">COMMD4</t>
  </si>
  <si>
    <t xml:space="preserve">seq1:chr15:74389353-74407216,seq2:chr15:75631785-75611064,seq3:chr15:72932566-72914946,seq4:chr15:78233683-78251253</t>
  </si>
  <si>
    <t xml:space="preserve">((seq2:0.05143474,seq4:0.04607503):0.02866664,seq3:0.02221741,seq1:0.02765397);</t>
  </si>
  <si>
    <t xml:space="preserve">0.25195,0.25653,0.24198,0.24954</t>
  </si>
  <si>
    <t xml:space="preserve">0.78218,4.03592,0.78057,0.85539,3.42128,1.00000</t>
  </si>
  <si>
    <t xml:space="preserve">chr15_78203034_78224739</t>
  </si>
  <si>
    <t xml:space="preserve">GOLGA6B,GOLGA6C,GOLGA6D,LOC645752</t>
  </si>
  <si>
    <t xml:space="preserve">seq1:chr15:78203345-78224249,seq2:chr15:76083430-76062842,seq3:chr15:72962883-72942015,seq4:chr15:75591303-75570153,seq7:chr15:75566733-75545873</t>
  </si>
  <si>
    <t xml:space="preserve">(((seq3:0.00383697,seq7:0.00315019):0.00409239,seq4:0.00325226):0.01193064,seq2:0.06957454,seq1:0.02279061);</t>
  </si>
  <si>
    <t xml:space="preserve">0.27347,0.24057,0.22631,0.25965</t>
  </si>
  <si>
    <t xml:space="preserve">0.82993,3.95164,0.63378,0.97206,4.02787,1.00000</t>
  </si>
  <si>
    <t xml:space="preserve">chr15_78236793_78247416</t>
  </si>
  <si>
    <t xml:space="preserve">seq1:chr15:78236793-78247115,seq2:chr15:72929481-72919121,seq3:chr15:76051062-76040727,seq4:chr15:74392438-74402813</t>
  </si>
  <si>
    <t xml:space="preserve">((seq2:0.02426109,seq4:0.01779369):0.03198997,seq3:0.05176457,seq1:0.05359017);</t>
  </si>
  <si>
    <t xml:space="preserve">0.26025,0.25174,0.24506,0.24295</t>
  </si>
  <si>
    <t xml:space="preserve">0.80173,4.21000,0.72617,0.86401,3.84273,1.00000</t>
  </si>
  <si>
    <t xml:space="preserve">chr15_82719886_82734765</t>
  </si>
  <si>
    <t xml:space="preserve">DNM1P41,GOLGA6L5</t>
  </si>
  <si>
    <t xml:space="preserve">seq2:chr15:84902201-84915670,seq4:chr15:85781317-85794764,seq5:chr15:83186252-83199902,seq6:chrY:26311934-26324923,seq7:chr15:85062411-85048799,seq8:chr15:82801676-82815559</t>
  </si>
  <si>
    <t xml:space="preserve">((seq4:0.00770538,((seq7:0.00269276,seq6:0.06017143):0.01604664,seq2:0.00316891):0.00531804):0.02579717,seq8:0.00000001,seq5:0.00019058);</t>
  </si>
  <si>
    <t xml:space="preserve">0.26189,0.22362,0.24482,0.26967</t>
  </si>
  <si>
    <t xml:space="preserve">0.93880,2.84872,0.60879,1.28608,2.98106,1.00000</t>
  </si>
  <si>
    <t xml:space="preserve">chr15_82786256_82817243</t>
  </si>
  <si>
    <t xml:space="preserve">AGSK1,GOLGA6L10,LOC388152,LOC727849,UBE2Q2P2,UBE2Q2P3</t>
  </si>
  <si>
    <t xml:space="preserve">seq1:chr15:82792960-82816755,seq2:chr15:82652709-82629534,seq3:chr15:85772599-85796032,seq5:chr15:83029205-83005858,seq6:chr15:84893493-84916914</t>
  </si>
  <si>
    <t xml:space="preserve">(((seq3:0.01376001,seq1:0.06904919):0.01120650,seq6:0.01848077):0.01218246,seq5:0.00682446,seq2:0.01018088);</t>
  </si>
  <si>
    <t xml:space="preserve">0.26886,0.23162,0.24425,0.25526</t>
  </si>
  <si>
    <t xml:space="preserve">0.73953,3.79328,0.71816,1.01958,3.78181,1.00000</t>
  </si>
  <si>
    <t xml:space="preserve">chr15_82801676_82817415</t>
  </si>
  <si>
    <t xml:space="preserve">DNM1P41,GOLGA6L10,GOLGA6L5</t>
  </si>
  <si>
    <t xml:space="preserve">seq1:chr15:82801676-82816776,seq3:chr15:85062411-85047534,seq4:chrY:26311934-26326180,seq5:chr15:82643991-82629513,seq6:chr15:85781317-85796053,seq9:chr15:84902201-84916935</t>
  </si>
  <si>
    <t xml:space="preserve">(((seq1:0.06457219,(seq6:0.01317954,seq5:0.01360936):0.01042643):0.00822875,seq9:0.01136646):0.02842409,seq4:0.10996675,seq3:0.00541226);</t>
  </si>
  <si>
    <t xml:space="preserve">0.25994,0.22430,0.25363,0.26213</t>
  </si>
  <si>
    <t xml:space="preserve">0.92839,3.19832,0.71030,1.24533,3.27412,1.00000</t>
  </si>
  <si>
    <t xml:space="preserve">chr15_82950204_82969481</t>
  </si>
  <si>
    <t xml:space="preserve">AGSK1,LOC388152,LOC440300,LOC727849,UBE2Q2P2,UBE2Q2P3</t>
  </si>
  <si>
    <t xml:space="preserve">seq1:chr15:82950207-82969480,seq2:chr15:83166261-83146981,seq3:chr15:84893476-84874404,seq4:chr15:83040157-83058101,seq5:chr15:85772582-85753482</t>
  </si>
  <si>
    <t xml:space="preserve">(((seq3:0.00103094,seq5:0.00198809):0.00182920,seq4:0.06977088):0.00316171,seq2:0.00072081,seq1:0.00177354);</t>
  </si>
  <si>
    <t xml:space="preserve">0.27054,0.19012,0.21306,0.32628</t>
  </si>
  <si>
    <t xml:space="preserve">1.51343,7.12790,0.67051,1.89528,4.76859,1.00000</t>
  </si>
  <si>
    <t xml:space="preserve">chr15_83051189_83065503</t>
  </si>
  <si>
    <t xml:space="preserve">UBE2Q2P1,UBE2Q2P2,UBE2Q2P3</t>
  </si>
  <si>
    <t xml:space="preserve">seq1:chr15:83051189-83065501,seq2:chrY:26391627-26374183,seq3:chr15:84918146-84932843,seq4:chr15:85111879-85093377</t>
  </si>
  <si>
    <t xml:space="preserve">((seq1:0.03304109,seq4:0.03420816):0.03756618,seq3:0.01394020,seq2:0.02669070);</t>
  </si>
  <si>
    <t xml:space="preserve">0.27213,0.18279,0.19559,0.34949</t>
  </si>
  <si>
    <t xml:space="preserve">1.22942,4.87581,0.77032,1.73977,3.44936,1.00000</t>
  </si>
  <si>
    <t xml:space="preserve">chr15_83096411_83111290</t>
  </si>
  <si>
    <t xml:space="preserve">DNM1P41,GOLGA6L5,GOLGA6L9</t>
  </si>
  <si>
    <t xml:space="preserve">seq1:chr15:83096411-83109434,seq2:chr15:84902201-84915682,seq4:chr15:85781317-85794776,seq6:chr15:83186252-83199918,seq8:chr15:85062411-85048787,seq9:chr15:82801676-82815575</t>
  </si>
  <si>
    <t xml:space="preserve">((seq4:0.01031855,((seq8:0.00167544,seq1:0.00979655):0.01709189,seq2:0.00292330):0.00516973):0.02596477,seq9:0.00000001,seq6:0.00018423);</t>
  </si>
  <si>
    <t xml:space="preserve">0.26156,0.22421,0.24518,0.26905</t>
  </si>
  <si>
    <t xml:space="preserve">0.71026,2.95831,0.60560,1.27769,3.01933,1.00000</t>
  </si>
  <si>
    <t xml:space="preserve">chr15_83177537_83199986</t>
  </si>
  <si>
    <t xml:space="preserve">AGSK1,GOLGA6L10,LOC727849,UBE2Q2P2,UBE2Q2P3</t>
  </si>
  <si>
    <t xml:space="preserve">seq1:chr15:83177537-83199984,seq2:chr15:85772599-85794842,seq3:chr15:82652709-82630705,seq4:chr15:83029205-83007006</t>
  </si>
  <si>
    <t xml:space="preserve">((seq3:0.00426202,seq4:0.00681653):0.01839276,seq2:0.00805663,seq1:0.04297017);</t>
  </si>
  <si>
    <t xml:space="preserve">0.27041,0.23105,0.23892,0.25963</t>
  </si>
  <si>
    <t xml:space="preserve">0.57509,2.87865,0.62069,0.94122,2.97908,1.00000</t>
  </si>
  <si>
    <t xml:space="preserve">chr15_83186252_83199986</t>
  </si>
  <si>
    <t xml:space="preserve">seq1:chr15:83186252-83199942,seq2:chr15:85781317-85794800,seq5:chr15:83020483-83007048,seq6:chr15:85062411-85048763</t>
  </si>
  <si>
    <t xml:space="preserve">((seq5:0.00536050,seq6:0.02399025):0.00319085,seq2:0.00672260,seq1:0.02904620);</t>
  </si>
  <si>
    <t xml:space="preserve">0.26170,0.22309,0.24627,0.26895</t>
  </si>
  <si>
    <t xml:space="preserve">0.70012,2.88671,0.69930,1.10772,3.22616,1.00000</t>
  </si>
  <si>
    <t xml:space="preserve">chr15_83478402_83496595</t>
  </si>
  <si>
    <t xml:space="preserve">LOC100288615,WHAMM,WHAMMP2</t>
  </si>
  <si>
    <t xml:space="preserve">seq1:chr15:83478402-83492725,seq2:chr15:28982652-28997491,seq3:chr15:30762905-30777574,seq4:chr15:32829203-32814544</t>
  </si>
  <si>
    <t xml:space="preserve">((seq3:0.00309805,seq4:0.00177051):0.02027485,seq2:0.02075726,seq1:0.07262364);</t>
  </si>
  <si>
    <t xml:space="preserve">0.27978,0.19004,0.21116,0.31903</t>
  </si>
  <si>
    <t xml:space="preserve">0.82307,4.25303,0.71873,1.53161,3.84800,1.00000</t>
  </si>
  <si>
    <t xml:space="preserve">chr15_84834160_84851375</t>
  </si>
  <si>
    <t xml:space="preserve">DNM1P41,GOLGA6L10,GOLGA6L5,GOLGA6L9,LOC100505679</t>
  </si>
  <si>
    <t xml:space="preserve">seq1:chr15:84834160-84851070,seq2:chr15:84984085-84967236,seq3:chr15:85051385-85034475,seq4:chr15:84913082-84925000,seq5:chr15:83106825-83123627,seq7:chrY:26395902-26384794,seq8:chr15:83009673-82992826,seq9:chr15:82730300-82747096</t>
  </si>
  <si>
    <t xml:space="preserve">((((seq8:0.00781235,seq2:0.00272124):0.00470744,(seq9:0.00012947,seq5:0.00000001):0.00676484):0.00600351,(seq3:0.00064204,seq1:0.00104416):0.00684981):0.08556044,seq7:0.04175738,seq4:0.00800380);</t>
  </si>
  <si>
    <t xml:space="preserve">0.27439,0.19794,0.22845,0.29922</t>
  </si>
  <si>
    <t xml:space="preserve">1.05878,4.69600,0.71255,1.77421,4.36631,1.00000</t>
  </si>
  <si>
    <t xml:space="preserve">chr15_84839930_84851421</t>
  </si>
  <si>
    <t xml:space="preserve">LOC100505679,LOC100506874,UBE2Q2P1</t>
  </si>
  <si>
    <t xml:space="preserve">seq1:chr15:84839930-84851070,seq10:chr15:83003914-82992826,seq3:chr15:85045611-85034475,seq6:chr15:85115734-85104956,seq7:chr15:82736064-82747096,seq8:chr15:83112589-83123627,seq9:chrY:26353587-26342486</t>
  </si>
  <si>
    <t xml:space="preserve">((((seq3:0.00081948,seq1:0.00085071):0.00612503,(seq9:0.02102122,seq6:0.10553404):0.00371014):0.00742834,seq10:0.00205125):0.00502236,seq8:0.00011904,seq7:0.00000001);</t>
  </si>
  <si>
    <t xml:space="preserve">0.26179,0.20786,0.22708,0.30327</t>
  </si>
  <si>
    <t xml:space="preserve">0.94090,3.80081,0.56233,1.48604,3.44543,1.00000</t>
  </si>
  <si>
    <t xml:space="preserve">chr15_84852449_84867784</t>
  </si>
  <si>
    <t xml:space="preserve">CSPG4,CSPG4P1Y,LOC388152,LOC440297,LOC440300,LOC727849</t>
  </si>
  <si>
    <t xml:space="preserve">seq1:chr15:84852449-84867782,seq3:chr15:84965841-84954906,seq4:chr15:75988170-75972912,seq5:chr15:83125012-83140383,seq6:chr15:85731563-85746859,seq7:chrY:26341109-26330200,seq8:chr15:82991435-82976078</t>
  </si>
  <si>
    <t xml:space="preserve">(((((seq5:0.00012040,seq8:0.00024053):0.00062055,seq6:0.00155061):0.00328012,seq1:0.00688164):0.01116307,seq3:0.00956617):0.01687262,seq7:0.03472367,seq4:0.11713020);</t>
  </si>
  <si>
    <t xml:space="preserve">0.20885,0.29211,0.28284,0.21619</t>
  </si>
  <si>
    <t xml:space="preserve">0.91835,6.14190,0.90894,0.96227,5.76833,1.00000</t>
  </si>
  <si>
    <t xml:space="preserve">chr15_84902201_84916940</t>
  </si>
  <si>
    <t xml:space="preserve">seq1:chr15:84902201-84915679,seq3:chr15:85062411-85048790,seq4:chr15:83186252-83199915,seq6:chr15:85781317-85794773,seq8:chr15:82719886-82732906</t>
  </si>
  <si>
    <t xml:space="preserve">((seq1:0.00300745,(seq6:0.00770672,seq4:0.02716313):0.00552299):0.01754948,seq8:0.01042908,seq3:0.00171905);</t>
  </si>
  <si>
    <t xml:space="preserve">0.26134,0.22437,0.24524,0.26905</t>
  </si>
  <si>
    <t xml:space="preserve">0.70934,2.99767,0.59519,1.34117,3.13191,1.00000</t>
  </si>
  <si>
    <t xml:space="preserve">chr15_84913082_84928655</t>
  </si>
  <si>
    <t xml:space="preserve">DNM1P41,GOLGA6L5,GOLGA6L9,LOC100505679</t>
  </si>
  <si>
    <t xml:space="preserve">seq1:chr15:84913082-84925000,seq2:chr15:85051385-85034475,seq3:chr15:84984085-84967236,seq4:chrY:26395902-26384794,seq5:chr15:84834160-84851070,seq7:chrY:27566534-27577639,seq8:chr15:82730300-82747096</t>
  </si>
  <si>
    <t xml:space="preserve">((((seq3:0.00618991,seq8:0.00644000):0.00503849,(seq5:0.00100685,seq2:0.00045961):0.00578403):0.07286468,seq1:0.00718031):0.03557487,seq7:0.00000001,seq4:0.00011310);</t>
  </si>
  <si>
    <t xml:space="preserve">0.27473,0.19797,0.22757,0.29973</t>
  </si>
  <si>
    <t xml:space="preserve">1.02646,4.50147,0.70999,1.70232,4.18851,1.00000</t>
  </si>
  <si>
    <t xml:space="preserve">chr15_84917821_84932848</t>
  </si>
  <si>
    <t xml:space="preserve">seq1:chr15:84918129-84932846,seq2:chr15:85111896-85093374,seq3:chrY:27570792-27588255,seq4:chr15:82674630-82688969</t>
  </si>
  <si>
    <t xml:space="preserve">((seq2:0.03554368,seq4:0.03292331):0.03959827,seq3:0.02820752,seq1:0.01321052);</t>
  </si>
  <si>
    <t xml:space="preserve">0.27186,0.18279,0.19540,0.34996</t>
  </si>
  <si>
    <t xml:space="preserve">1.22393,4.86668,0.82104,1.78462,3.53576,1.00000</t>
  </si>
  <si>
    <t xml:space="preserve">chr15_84939719_84952842</t>
  </si>
  <si>
    <t xml:space="preserve">seq2:chr15:83020483-83005380,seq3:chr15:82643991-82629050,seq4:chr15:85062411-85047077,seq5:chr15:85781317-85796516,seq6:chrY:26311934-26326646</t>
  </si>
  <si>
    <t xml:space="preserve">((seq2:0.00060380,(seq5:0.01128816,seq3:0.00211026):0.00910793):0.01919802,seq6:0.05218177,seq4:0.00571214);</t>
  </si>
  <si>
    <t xml:space="preserve">0.25866,0.22358,0.25539,0.26238</t>
  </si>
  <si>
    <t xml:space="preserve">0.97804,3.11766,0.59843,1.38838,3.22975,1.00000</t>
  </si>
  <si>
    <t xml:space="preserve">chr15_85034474_85047854</t>
  </si>
  <si>
    <t xml:space="preserve">seq1:chr15:85034474-85045611,seq2:chr15:84851071-84839930,seq3:chrY:26342485-26353587,seq4:chr15:85104955-85115734,seq5:chr15:84967235-84978328,seq7:chr15:82747097-82736064</t>
  </si>
  <si>
    <t xml:space="preserve">(((seq2:0.00084104,seq1:0.00083094):0.00594429,(seq4:0.10604503,seq3:0.02138274):0.00394681):0.00669845,seq7:0.00588565,seq5:0.00325452);</t>
  </si>
  <si>
    <t xml:space="preserve">0.30314,0.22674,0.20796,0.26217</t>
  </si>
  <si>
    <t xml:space="preserve">1.07220,3.72254,0.56048,1.59346,4.00093,1.00000</t>
  </si>
  <si>
    <t xml:space="preserve">chr15_85034474_85051773</t>
  </si>
  <si>
    <t xml:space="preserve">seq1:chr15:85034474-85051384,seq2:chr15:84851071-84834161,seq4:chr15:84967235-84984084,seq5:chr15:82992825-83009672,seq6:chr15:82747097-82730301</t>
  </si>
  <si>
    <t xml:space="preserve">(((seq5:0.00770444,seq4:0.00335090):0.00489087,seq6:0.01179045):0.01488630,seq2:0.00122234,seq1:0.00137217);</t>
  </si>
  <si>
    <t xml:space="preserve">0.28044,0.23820,0.22105,0.26031</t>
  </si>
  <si>
    <t xml:space="preserve">0.92214,3.27358,0.63557,1.57786,4.02014,1.00000</t>
  </si>
  <si>
    <t xml:space="preserve">chr15_85093376_85113085</t>
  </si>
  <si>
    <t xml:space="preserve">seq1:chr15:85093376-85111879,seq2:chr15:82688967-82674647,seq3:chr15:84932844-84918146,seq4:chrY:26374182-26391627</t>
  </si>
  <si>
    <t xml:space="preserve">((seq3:0.01410038,seq4:0.02782157):0.03953434,seq2:0.03415182,seq1:0.03687281);</t>
  </si>
  <si>
    <t xml:space="preserve">0.34942,0.19557,0.18287,0.27213</t>
  </si>
  <si>
    <t xml:space="preserve">0.78239,2.80945,0.65857,1.44083,3.92744,1.00000</t>
  </si>
  <si>
    <t xml:space="preserve">chr15_85726193_85753476</t>
  </si>
  <si>
    <t xml:space="preserve">AGSK1,CSPG4P1Y,LOC100505679,LOC388152,LOC440297,LOC440300,LOC727849</t>
  </si>
  <si>
    <t xml:space="preserve">seq1:chr15:85726193-85753474,seq2:chrY:26346957-26323749,seq3:chr15:82742645-82770389,seq4:chr15:84971674-84948840,seq5:chr15:84846580-84874396,seq6:chr15:82997265-82969488,seq7:chr15:83119176-83146973</t>
  </si>
  <si>
    <t xml:space="preserve">((((seq3:0.00011420,seq7:0.00000002):0.00101611,seq6:0.00070028):0.00289626,(seq5:0.00676670,seq1:0.02128599):0.00402724):0.01581926,seq4:0.01386697,seq2:0.09282180);</t>
  </si>
  <si>
    <t xml:space="preserve">0.22352,0.26931,0.26621,0.24095</t>
  </si>
  <si>
    <t xml:space="preserve">0.99763,3.94015,0.88454,1.13682,3.89733,1.00000</t>
  </si>
  <si>
    <t xml:space="preserve">chr15_85726193_85772582</t>
  </si>
  <si>
    <t xml:space="preserve">AGSK1,LOC100505679,LOC388152,LOC440297,LOC440300,LOC727849</t>
  </si>
  <si>
    <t xml:space="preserve">seq1:chr15:85726193-85768493,seq2:chr15:82742645-82785573,seq3:chr15:84846580-84889386,seq4:chr15:82997265-82954298</t>
  </si>
  <si>
    <t xml:space="preserve">((seq2:0.00083149,seq4:0.00172162):0.00798102,seq3:0.00704942,seq1:0.01704300);</t>
  </si>
  <si>
    <t xml:space="preserve">0.25574,0.25108,0.24672,0.24647</t>
  </si>
  <si>
    <t xml:space="preserve">1.18341,5.78851,1.08551,1.63741,6.49909,1.00000</t>
  </si>
  <si>
    <t xml:space="preserve">chr15_85731563_85746861</t>
  </si>
  <si>
    <t xml:space="preserve">seq1:chr15:85731563-85746859,seq3:chrY:26341109-26330200,seq5:chr15:84965841-84954906,seq6:chr15:75988170-75972912,seq7:chr15:84852449-84867782,seq8:chr15:82991435-82976078,seq9:chr15:83125012-83140383</t>
  </si>
  <si>
    <t xml:space="preserve">(((((seq8:0.00024116,seq9:0.00012072):0.00062182,seq1:0.00155505):0.00330548,seq7:0.00675670):0.01120440,seq5:0.00943215):0.01697614,seq6:0.11663511,seq3:0.03443181);</t>
  </si>
  <si>
    <t xml:space="preserve">0.20884,0.29208,0.28298,0.21610</t>
  </si>
  <si>
    <t xml:space="preserve">0.90654,6.13393,0.90880,0.95526,5.70708,1.00000</t>
  </si>
  <si>
    <t xml:space="preserve">chr15_85753482_85772586</t>
  </si>
  <si>
    <t xml:space="preserve">seq1:chr15:85753482-85772581,seq3:chr15:84874404-84893475,seq4:chr15:82969480-82950208,seq5:chr15:82681566-82663614,seq6:chr15:83146981-83166260</t>
  </si>
  <si>
    <t xml:space="preserve">(((seq3:0.00045616,seq1:0.00131635):0.00154951,seq5:0.05533725):0.00328830,seq6:0.00066741,seq4:0.00146211);</t>
  </si>
  <si>
    <t xml:space="preserve">0.32617,0.21315,0.19006,0.27062</t>
  </si>
  <si>
    <t xml:space="preserve">0.70747,3.45479,0.57306,1.45321,5.04472,1.00000</t>
  </si>
  <si>
    <t xml:space="preserve">chr15_85772599_85796517</t>
  </si>
  <si>
    <t xml:space="preserve">seq1:chr15:85772599-85794839,seq2:chr15:83177537-83199981,seq3:chr15:84893493-84915745,seq4:chr15:82652709-82630708,seq5:chr15:82792960-82815638,seq7:chr15:83029205-83007009</t>
  </si>
  <si>
    <t xml:space="preserve">(((seq3:0.01369236,(seq7:0.00547656,seq4:0.00843514):0.01430285):0.01172507,seq1:0.01278001):0.05546085,seq5:0.00000003,seq2:0.00045944);</t>
  </si>
  <si>
    <t xml:space="preserve">0.27027,0.23127,0.23866,0.25981</t>
  </si>
  <si>
    <t xml:space="preserve">0.62873,3.09673,0.63354,0.97769,3.15801,1.00000</t>
  </si>
  <si>
    <t xml:space="preserve">chr15_85781317_85796517</t>
  </si>
  <si>
    <t xml:space="preserve">seq1:chr15:85781317-85794537,seq2:chr15:83186252-83199675,seq6:chr15:84902201-84915443,seq7:chr15:82941482-82928337,seq8:chr15:82801676-82815332</t>
  </si>
  <si>
    <t xml:space="preserve">((seq1:0.00875693,(seq7:0.01096324,seq6:0.00891750):0.00979193):0.04802436,seq8:0.00000002,seq2:0.00030217);</t>
  </si>
  <si>
    <t xml:space="preserve">0.26102,0.22429,0.24500,0.26969</t>
  </si>
  <si>
    <t xml:space="preserve">0.76045,3.34984,0.66095,1.30257,3.48696,1.00000</t>
  </si>
  <si>
    <t xml:space="preserve">chr15_85798111_85815507</t>
  </si>
  <si>
    <t xml:space="preserve">ADAMTS7,LOC390660,LOC91450</t>
  </si>
  <si>
    <t xml:space="preserve">seq1:chr15:85798111-85815505,seq2:chr15:79051059-79068561,seq3:chr15:82627458-82610054,seq4:chr15:78286111-78269737,seq5:chr15:82924785-82907380</t>
  </si>
  <si>
    <t xml:space="preserve">(((seq3:0.00126569,seq5:0.00089743):0.00448069,seq1:0.00307589):0.04258470,seq4:0.05148847,seq2:0.02297481);</t>
  </si>
  <si>
    <t xml:space="preserve">0.20024,0.31458,0.30061,0.18458</t>
  </si>
  <si>
    <t xml:space="preserve">0.95552,6.30829,0.91754,0.90418,6.06351,1.00000</t>
  </si>
  <si>
    <t xml:space="preserve">chr16_14806875_14822514</t>
  </si>
  <si>
    <t xml:space="preserve">LOC613037,PDXDC2P</t>
  </si>
  <si>
    <t xml:space="preserve">seq1:chr16:14806875-14820115,seq10:chr16:28367445-28353958,seq12:chr16:28656389-28669920,seq18:chr16:18465301-18452012,seq2:chr16:74412349-74425887,seq4:chr16:16474430-16487745,seq5:chr16:15470823-15457550,seq6:chr16:28770501-28784045,seq7:chr16:70023448-70010321,seq8:chr16:30250198-30236636</t>
  </si>
  <si>
    <t xml:space="preserve">(((((((seq10:0.00340244,(seq12:0.00186990,seq6:0.00168377):0.00184864):0.00402060,seq2:0.00624338):0.00742955,seq7:0.02176938):0.00671075,seq8:0.01449636):0.00954412,seq1:0.00752353):0.00278928,seq5:0.00660027):0.00439066,seq18:0.00312003,seq4:0.00395993);</t>
  </si>
  <si>
    <t xml:space="preserve">0.25962,0.22831,0.22707,0.28500</t>
  </si>
  <si>
    <t xml:space="preserve">1.11412,4.59114,0.79726,1.56643,4.28648,1.00000</t>
  </si>
  <si>
    <t xml:space="preserve">chr16_14843053_14863539</t>
  </si>
  <si>
    <t xml:space="preserve">PDXDC2P</t>
  </si>
  <si>
    <t xml:space="preserve">seq1:chr16:14843053-14856122,seq10:chr16:70026337-70013342,seq13:chr16:28370379-28357247,seq16:chr16:29047526-29060645,seq3:chr16:18428148-18415027,seq5:chr16:28653467-28666610</t>
  </si>
  <si>
    <t xml:space="preserve">((((seq13:0.00329875,seq5:0.00502280):0.00261699,seq16:0.00310198):0.01455813,seq10:0.02411876):0.01393299,seq3:0.01103910,seq1:0.00857176);</t>
  </si>
  <si>
    <t xml:space="preserve">0.25921,0.22783,0.22753,0.28542</t>
  </si>
  <si>
    <t xml:space="preserve">0.95827,4.02314,0.72574,1.25401,4.08679,1.00000</t>
  </si>
  <si>
    <t xml:space="preserve">chr16_15030705_15048645</t>
  </si>
  <si>
    <t xml:space="preserve">seq10:chr16:14844074-14859298,seq2:chr16:12036497-12021122,seq3:chr16:28483213-28467656,seq5:chr16:15472746-15457487,seq6:chr16:14804950-14820178,seq7:chr18:11634646-11619290,seq8:chr16:18427114-18411796,seq9:chr16:28654501-28670039</t>
  </si>
  <si>
    <t xml:space="preserve">(((((seq8:0.00849987,seq5:0.00800127):0.00250715,(seq10:0.00029091,seq6:0.00059192):0.00640991):0.01077774,seq2:0.01224236):0.00501221,seq7:0.01818688):0.01530260,seq9:0.00463864,seq3:0.00244277);</t>
  </si>
  <si>
    <t xml:space="preserve">0.25585,0.22887,0.23039,0.28489</t>
  </si>
  <si>
    <t xml:space="preserve">1.15882,4.70573,0.87443,1.55330,4.41351,1.00000</t>
  </si>
  <si>
    <t xml:space="preserve">chr16_15211382_15228721</t>
  </si>
  <si>
    <t xml:space="preserve">NPIP</t>
  </si>
  <si>
    <t xml:space="preserve">seq1:chr16:15211382-15225990,seq2:chr16:15037198-15022665,seq3:chr16:18420575-18435169,seq4:chr16:16479044-16464450,seq5:chr16:18460719-18475279</t>
  </si>
  <si>
    <t xml:space="preserve">(((seq2:0.02899637,seq5:0.01841686):0.04017117,seq1:0.11848790):0.03900803,seq4:0.00800811,seq3:0.00693859);</t>
  </si>
  <si>
    <t xml:space="preserve">0.25211,0.25886,0.26964,0.21939</t>
  </si>
  <si>
    <t xml:space="preserve">0.75325,6.27948,1.05669,1.40346,6.64905,1.00000</t>
  </si>
  <si>
    <t xml:space="preserve">chr16_15211382_15234255</t>
  </si>
  <si>
    <t xml:space="preserve">seq1:chr16:15211382-15228720,seq2:chr16:18420575-18438658,seq3:chr16:16479044-16462010,seq4:chr16:18460719-18477884</t>
  </si>
  <si>
    <t xml:space="preserve">((seq1:0.04230603,seq4:0.01970576):0.01124187,seq3:0.00344054,seq2:0.00563492);</t>
  </si>
  <si>
    <t xml:space="preserve">0.24223,0.26790,0.27920,0.21067</t>
  </si>
  <si>
    <t xml:space="preserve">0.75279,6.22615,1.10238,1.34888,6.53543,1.00000</t>
  </si>
  <si>
    <t xml:space="preserve">chr16_15473551_15487407</t>
  </si>
  <si>
    <t xml:space="preserve">LOC100132247,LOC613037,PDXDC2P</t>
  </si>
  <si>
    <t xml:space="preserve">seq1:chr16:15473551-15487405,seq2:chr16:22526478-22511244,seq3:chr16:29413772-29428961,seq4:chr16:30255545-30270739,seq5:chr16:28651044-28637159,seq6:chr16:70028758-70042591</t>
  </si>
  <si>
    <t xml:space="preserve">(((seq3:0.00898540,(seq4:0.00182829,seq2:0.00253709):0.00782080):0.01786840,seq5:0.01799464):0.00971595,seq6:0.01432482,seq1:0.01995461);</t>
  </si>
  <si>
    <t xml:space="preserve">0.28981,0.21094,0.21620,0.28305</t>
  </si>
  <si>
    <t xml:space="preserve">1.28522,5.18543,0.60870,2.20398,6.08643,1.00000</t>
  </si>
  <si>
    <t xml:space="preserve">chr16_16417722_16435687</t>
  </si>
  <si>
    <t xml:space="preserve">PKD1P1</t>
  </si>
  <si>
    <t xml:space="preserve">seq1:chr16:16417722-16435685,seq2:chr16:16462010-16479043,seq3:chr16:18438658-18420576,seq4:chr16:15228720-15211383</t>
  </si>
  <si>
    <t xml:space="preserve">((seq1:0.01947392,seq4:0.04314382):0.01017652,seq3:0.00253840,seq2:0.00656783);</t>
  </si>
  <si>
    <t xml:space="preserve">0.21067,0.27934,0.26788,0.24211</t>
  </si>
  <si>
    <t xml:space="preserve">1.06784,8.26114,1.75472,1.84450,8.66035,1.00000</t>
  </si>
  <si>
    <t xml:space="preserve">chr16_16429192_16448712</t>
  </si>
  <si>
    <t xml:space="preserve">LOC613037,PDXDC2P,PKD1P1</t>
  </si>
  <si>
    <t xml:space="preserve">seq1:chr16:16429192-16444351,seq10:chr16:18427113-18411889,seq11:chr16:29048560-29063789,seq14:chr16:70025301-70010412,seq2:chr16:12036496-12021459,seq5:chr16:30252088-30236802,seq6:chr16:28483212-28467950,seq7:chr16:15472745-15457580</t>
  </si>
  <si>
    <t xml:space="preserve">((((seq5:0.01657719,seq2:0.01031438):0.00448814,((seq10:0.00581287,seq1:0.00280936):0.00393517,seq7:0.00645258):0.01465646):0.00466885,seq14:0.02262773):0.01022331,seq11:0.00350690,seq6:0.00417677);</t>
  </si>
  <si>
    <t xml:space="preserve">0.25692,0.22790,0.23051,0.28467</t>
  </si>
  <si>
    <t xml:space="preserve">1.17687,5.01632,0.86565,1.98462,4.35182,1.00000</t>
  </si>
  <si>
    <t xml:space="preserve">chr16_16471472_16490341</t>
  </si>
  <si>
    <t xml:space="preserve">seq10:chr16:14844074-14859105,seq15:chr16:28369345-28354269,seq5:chr18:11634646-11619678,seq6:chr16:74410440-74425576,seq7:chr16:29048559-29063695,seq9:chr16:28483213-28468044</t>
  </si>
  <si>
    <t xml:space="preserve">((((seq9:0.00255197,seq15:0.00326846):0.00158088,seq7:0.00276320):0.00213106,seq6:0.00693431):0.01049815,seq10:0.02076965,seq5:0.01667364);</t>
  </si>
  <si>
    <t xml:space="preserve">0.25650,0.22839,0.23072,0.28440</t>
  </si>
  <si>
    <t xml:space="preserve">1.19239,4.31517,0.84404,1.53459,4.35828,1.00000</t>
  </si>
  <si>
    <t xml:space="preserve">chr16_18408989_18447958</t>
  </si>
  <si>
    <t xml:space="preserve">NPIP,PKD1P1</t>
  </si>
  <si>
    <t xml:space="preserve">seq1:chr16:18408989-18438658,seq2:chr16:18449138-18477884,seq3:chr16:15048646-15019071,seq4:chr16:16447256-16417722</t>
  </si>
  <si>
    <t xml:space="preserve">((seq2:0.01498949,seq4:0.00659980):0.00928731,seq3:0.03539524,seq1:0.06479703);</t>
  </si>
  <si>
    <t xml:space="preserve">0.25732,0.25134,0.26761,0.22373</t>
  </si>
  <si>
    <t xml:space="preserve">0.61666,3.90317,0.74819,1.19846,5.31485,1.00000</t>
  </si>
  <si>
    <t xml:space="preserve">chr16_18420575_18438659</t>
  </si>
  <si>
    <t xml:space="preserve">seq1:chr16:18420575-18438658,seq2:chr16:18460719-18477884,seq3:chr16:15037198-15019071,seq4:chr16:16435686-16417722,seq5:chr16:15211382-15228720</t>
  </si>
  <si>
    <t xml:space="preserve">((seq3:0.01246309,(seq4:0.00405007,seq2:0.00970264):0.00529938):0.01501475,seq5:0.06563037,seq1:0.01957540);</t>
  </si>
  <si>
    <t xml:space="preserve">0.24164,0.26576,0.28316,0.20945</t>
  </si>
  <si>
    <t xml:space="preserve">0.66044,4.82341,1.08354,1.05635,5.36633,1.00000</t>
  </si>
  <si>
    <t xml:space="preserve">chr16_18428257_18447921</t>
  </si>
  <si>
    <t xml:space="preserve">PKD1,PKD1P1</t>
  </si>
  <si>
    <t xml:space="preserve">seq1:chr16:18428257-18447920,seq2:chr16:2147418-2170963,seq3:chr16:15029564-15009814,seq4:chr16:16428051-16408465</t>
  </si>
  <si>
    <t xml:space="preserve">((seq3:0.01030533,seq4:0.00416072):0.00756939,seq2:0.07353787,seq1:0.01219527);</t>
  </si>
  <si>
    <t xml:space="preserve">0.20522,0.30880,0.32558,0.16039</t>
  </si>
  <si>
    <t xml:space="preserve">1.15894,7.31916,0.71058,1.17879,7.80395,1.00000</t>
  </si>
  <si>
    <t xml:space="preserve">chr16_18867662_18899769</t>
  </si>
  <si>
    <t xml:space="preserve">LOC440354,LOC595101,LOC641298,LOC729513,SMG1</t>
  </si>
  <si>
    <t xml:space="preserve">seq1:chr16:18867668-18899768,seq2:chr16:21888824-21919135,seq4:chr16:22504982-22474232,seq5:chr16:30277033-30308759,seq6:chr16:70251931-70283570,seq7:chr16:29537049-29569052</t>
  </si>
  <si>
    <t xml:space="preserve">(((seq6:0.01397192,seq1:0.02548684):0.00264550,(seq7:0.00158311,seq5:0.00155010):0.00758937):0.00868983,seq4:0.00164043,seq2:0.00139405);</t>
  </si>
  <si>
    <t xml:space="preserve">0.33240,0.20747,0.18088,0.27926</t>
  </si>
  <si>
    <t xml:space="preserve">1.10927,4.13147,0.62959,1.36942,4.83074,1.00000</t>
  </si>
  <si>
    <t xml:space="preserve">chr16_18867668_18919016</t>
  </si>
  <si>
    <t xml:space="preserve">LOC440354,LOC595101,LOC641298,SMG1</t>
  </si>
  <si>
    <t xml:space="preserve">seq1:chr16:18867668-18919014,seq2:chr16:21888824-21938088,seq3:chr16:22504982-22455281,seq4:chr16:30277033-30328022,seq5:chr16:29537049-29588289</t>
  </si>
  <si>
    <t xml:space="preserve">(((seq4:0.00295851,seq5:0.00316882):0.00680111,seq1:0.02669062):0.01037377,seq3:0.00143525,seq2:0.00129091);</t>
  </si>
  <si>
    <t xml:space="preserve">0.32598,0.21200,0.18456,0.27745</t>
  </si>
  <si>
    <t xml:space="preserve">1.22517,4.59141,0.64845,1.46779,5.02511,1.00000</t>
  </si>
  <si>
    <t xml:space="preserve">chr16_21464447_21480798</t>
  </si>
  <si>
    <t xml:space="preserve">LOC440354,LOC595101,SMG1</t>
  </si>
  <si>
    <t xml:space="preserve">seq2:chr16:18876992-18893209,seq3:chr16:70262683-70277252,seq4:chr16:30286378-30302250,seq5:chr16:29444626-29460492</t>
  </si>
  <si>
    <t xml:space="preserve">((seq4:0.00250409,seq5:0.00109275):0.00835802,seq3:0.01349345,seq2:0.02626057);</t>
  </si>
  <si>
    <t xml:space="preserve">0.33552,0.20159,0.18910,0.27380</t>
  </si>
  <si>
    <t xml:space="preserve">1.02011,3.47973,0.36000,0.88880,4.32331,1.00000</t>
  </si>
  <si>
    <t xml:space="preserve">chr16_2147418_2170971</t>
  </si>
  <si>
    <t xml:space="preserve">seq1:chr16:2147418-2170963,seq2:chr16:16428051-16408465,seq3:chr16:18428257-18447920,seq4:chr16:15219096-15233899</t>
  </si>
  <si>
    <t xml:space="preserve">((seq1:0.01929557,seq4:0.03766459):0.00328914,seq3:0.00590017,seq2:0.00619798);</t>
  </si>
  <si>
    <t xml:space="preserve">0.21067,0.30301,0.32220,0.16412</t>
  </si>
  <si>
    <t xml:space="preserve">0.84519,3.83956,0.96123,1.09526,4.11367,1.00000</t>
  </si>
  <si>
    <t xml:space="preserve">chr16_21848859_21865971</t>
  </si>
  <si>
    <t xml:space="preserve">seq12:chr16:74425494-74412465,seq14:chr16:28669554-28656505,seq2:chr18:11619712-11632748,seq3:chr16:28468141-28481169,seq6:chr16:28783679-28770617,seq8:chr16:29063598-29050567,seq9:chr16:70010414-70023332</t>
  </si>
  <si>
    <t xml:space="preserve">((((seq3:0.00473440,(seq14:0.00336902,seq6:0.00321173):0.00480187):0.00362303,seq8:0.00581737):0.00477358,seq12:0.01036322):0.01588290,seq9:0.04116329,seq2:0.03723934);</t>
  </si>
  <si>
    <t xml:space="preserve">0.28545,0.22731,0.22721,0.26003</t>
  </si>
  <si>
    <t xml:space="preserve">0.79066,4.21062,0.69166,1.12141,3.54740,1.00000</t>
  </si>
  <si>
    <t xml:space="preserve">chr16_21848859_21882570</t>
  </si>
  <si>
    <t xml:space="preserve">seq1:chr16:21848877-21882568,seq2:chr16:28669536-28637159,seq3:chr16:30236936-30270739,seq4:chr16:70010447-70042591,seq5:chr16:29395422-29428961</t>
  </si>
  <si>
    <t xml:space="preserve">(((seq3:0.00136831,seq1:0.00220675):0.00600523,seq5:0.00717417):0.00962964,seq4:0.01940883,seq2:0.01257812);</t>
  </si>
  <si>
    <t xml:space="preserve">0.28534,0.22346,0.22576,0.26543</t>
  </si>
  <si>
    <t xml:space="preserve">1.00997,5.07660,0.70266,1.92763,5.43596,1.00000</t>
  </si>
  <si>
    <t xml:space="preserve">chr16_21867334_21882570</t>
  </si>
  <si>
    <t xml:space="preserve">seq1:chr16:21867334-21882568,seq2:chr16:28651059-28637159,seq3:chr16:30255530-30270739,seq4:chr16:15473536-15487405,seq5:chr16:70028743-70042591,seq6:chr16:29413757-29428961</t>
  </si>
  <si>
    <t xml:space="preserve">((((seq3:0.00157760,seq1:0.00274334):0.00617875,seq6:0.00789225):0.01455248,seq2:0.01480415):0.00782619,seq5:0.01168571,seq4:0.01653403);</t>
  </si>
  <si>
    <t xml:space="preserve">0.28992,0.21104,0.21606,0.28299</t>
  </si>
  <si>
    <t xml:space="preserve">1.27249,5.14872,0.62281,2.07566,5.94921,1.00000</t>
  </si>
  <si>
    <t xml:space="preserve">chr16_21876818_21896962</t>
  </si>
  <si>
    <t xml:space="preserve">LOC440354,LOC595101,LOC729513</t>
  </si>
  <si>
    <t xml:space="preserve">seq1:chr16:21876818-21896961,seq2:chr16:70239882-70261486,seq3:chr16:30265001-30285170,seq4:chr16:29423219-29443420</t>
  </si>
  <si>
    <t xml:space="preserve">((seq2:0.01917445,seq4:0.00791005):0.00496544,seq3:0.00370795,seq1:0.00435071);</t>
  </si>
  <si>
    <t xml:space="preserve">0.29936,0.23576,0.19478,0.27010</t>
  </si>
  <si>
    <t xml:space="preserve">0.97757,5.63676,0.55838,1.96463,5.18092,1.00000</t>
  </si>
  <si>
    <t xml:space="preserve">chr16_22496826_22517008</t>
  </si>
  <si>
    <t xml:space="preserve">LOC440354,LOC595101,LOC641298,LOC729513</t>
  </si>
  <si>
    <t xml:space="preserve">seq1:chr16:22496826-22517006,seq2:chr16:70261486-70239883,seq3:chr16:29443420-29423220,seq4:chr16:30285170-30265002</t>
  </si>
  <si>
    <t xml:space="preserve">((seq1:0.00413504,seq4:0.00412401):0.00574762,seq3:0.00918240,seq2:0.02225302);</t>
  </si>
  <si>
    <t xml:space="preserve">0.26991,0.19474,0.23552,0.29983</t>
  </si>
  <si>
    <t xml:space="preserve">0.91754,5.03457,0.57595,1.99390,6.01071,1.00000</t>
  </si>
  <si>
    <t xml:space="preserve">chr16_28635955_28673734</t>
  </si>
  <si>
    <t xml:space="preserve">seq1:chr16:28637157-28669535,seq2:chr16:29530759-29496967,seq4:chr16:30270741-30236937,seq5:chr16:70042593-70010448</t>
  </si>
  <si>
    <t xml:space="preserve">((seq1:0.01573178,seq5:0.02134608):0.01889887,seq4:0.00052822,seq2:0.00054055);</t>
  </si>
  <si>
    <t xml:space="preserve">0.26522,0.22554,0.22315,0.28609</t>
  </si>
  <si>
    <t xml:space="preserve">1.02485,5.21315,0.71822,1.79382,4.80335,1.00000</t>
  </si>
  <si>
    <t xml:space="preserve">chr16_28766532_28803177</t>
  </si>
  <si>
    <t xml:space="preserve">seq1:chr16:28768600-28803176,seq2:chr16:29048559-29083008,seq3:chr16:28483213-28448649,seq4:chr16:28654501-28689001</t>
  </si>
  <si>
    <t xml:space="preserve">((seq1:0.01344469,seq4:0.01338046):0.00694938,seq3:0.01227212,seq2:0.04933266);</t>
  </si>
  <si>
    <t xml:space="preserve">0.25492,0.24068,0.23935,0.26504</t>
  </si>
  <si>
    <t xml:space="preserve">0.88242,4.29792,0.84177,1.20676,7.81304,1.00000</t>
  </si>
  <si>
    <t xml:space="preserve">chr16_29395404_29412408</t>
  </si>
  <si>
    <t xml:space="preserve">seq1:chr16:29395404-29408381,seq10:chr16:70010414-70023345,seq12:chr16:74425494-74412452,seq13:chr16:28354303-28367342,seq3:chr16:28468141-28481182,seq9:chr16:29063598-29050554</t>
  </si>
  <si>
    <t xml:space="preserve">((((seq3:0.00500431,seq13:0.00723968):0.00339778,seq9:0.00512530):0.00276644,seq12:0.01319058):0.01083925,seq10:0.04982181,seq1:0.03396813);</t>
  </si>
  <si>
    <t xml:space="preserve">0.28511,0.22747,0.22745,0.25996</t>
  </si>
  <si>
    <t xml:space="preserve">0.75687,4.43417,0.65116,1.57615,4.18031,1.00000</t>
  </si>
  <si>
    <t xml:space="preserve">chr16_29395404_29428963</t>
  </si>
  <si>
    <t xml:space="preserve">LOC100132247,PDXDC2P</t>
  </si>
  <si>
    <t xml:space="preserve">seq1:chr16:29395422-29428961,seq2:chr16:21848877-21882568,seq3:chr16:29496966-29530757,seq4:chr16:28669536-28637159,seq5:chr16:70010447-70042591,seq6:chr16:22545134-22511244</t>
  </si>
  <si>
    <t xml:space="preserve">((((seq2:0.00083615,seq6:0.00026907):0.00147114,seq3:0.00160096):0.00613542,seq1:0.00721491):0.00991399,seq5:0.02001704,seq4:0.01294342);</t>
  </si>
  <si>
    <t xml:space="preserve">0.28514,0.22369,0.22595,0.26522</t>
  </si>
  <si>
    <t xml:space="preserve">1.00273,5.07438,0.68363,1.96849,5.43051,1.00000</t>
  </si>
  <si>
    <t xml:space="preserve">chr16_29413755_29428963</t>
  </si>
  <si>
    <t xml:space="preserve">seq1:chr16:29413755-29428961,seq2:chr16:21867332-21882568,seq3:chr16:29515559-29530757,seq4:chr16:28651061-28637159,seq5:chr16:70028741-70042591,seq6:chr16:15473534-15487405,seq7:chr16:22526495-22511244</t>
  </si>
  <si>
    <t xml:space="preserve">(((((seq2:0.00087937,seq7:0.00014933):0.00202519,seq3:0.00160656):0.00597070,seq1:0.00725586):0.01455674,seq4:0.01491614):0.00783780,seq6:0.01652817,seq5:0.01153477);</t>
  </si>
  <si>
    <t xml:space="preserve">0.28948,0.21139,0.21629,0.28283</t>
  </si>
  <si>
    <t xml:space="preserve">1.21801,5.21251,0.60398,2.14084,5.94601,1.00000</t>
  </si>
  <si>
    <t xml:space="preserve">chr16_29444626_29460500</t>
  </si>
  <si>
    <t xml:space="preserve">LOC100271836,LOC440354,SMG1</t>
  </si>
  <si>
    <t xml:space="preserve">seq1:chr16:29444626-29460499,seq2:chr16:29546393-29562239,seq3:chr16:18876992-18893216,seq4:chr16:21464447-21480797,seq5:chr16:70262683-70277259,seq6:chr16:21896690-21912592</t>
  </si>
  <si>
    <t xml:space="preserve">(((seq3:0.02655175,(seq2:0.00209635,seq1:0.00085054):0.00882318):0.00118553,seq5:0.01290478):0.01309344,seq6:0.00207835,seq4:0.00251401);</t>
  </si>
  <si>
    <t xml:space="preserve">0.33500,0.20238,0.18961,0.27302</t>
  </si>
  <si>
    <t xml:space="preserve">1.00703,3.25278,0.41080,1.08187,4.02002,1.00000</t>
  </si>
  <si>
    <t xml:space="preserve">chr16_29487812_29517602</t>
  </si>
  <si>
    <t xml:space="preserve">NPIPL3</t>
  </si>
  <si>
    <t xml:space="preserve">seq1:chr16:29488745-29517600,seq2:chr16:28676163-28648974,seq3:chr16:21408937-21437106,seq4:chr16:28790310-28763107,seq6:chr16:29388068-29415809</t>
  </si>
  <si>
    <t xml:space="preserve">(((seq3:0.00899111,seq6:0.03225781):0.02361223,seq1:0.00357451):0.06125118,seq4:0.00986113,seq2:0.01053752);</t>
  </si>
  <si>
    <t xml:space="preserve">0.27728,0.23143,0.23748,0.25380</t>
  </si>
  <si>
    <t xml:space="preserve">1.24676,5.82033,0.97666,2.38440,5.70500,1.00000</t>
  </si>
  <si>
    <t xml:space="preserve">chr16_29487812_29530759</t>
  </si>
  <si>
    <t xml:space="preserve">LOC100190986,NPIPL3,PDXDC2P</t>
  </si>
  <si>
    <t xml:space="preserve">seq1:chr16:29496776-29530757,seq2:chr16:28669618-28637159,seq3:chr16:21416236-21450300,seq4:chr16:70010413-70042591,seq5:chr16:29395346-29428961</t>
  </si>
  <si>
    <t xml:space="preserve">(((seq3:0.00188157,seq1:0.00164846):0.00625613,seq5:0.00759246):0.01002645,seq4:0.02043159,seq2:0.01323560);</t>
  </si>
  <si>
    <t xml:space="preserve">0.28554,0.22351,0.22573,0.26522</t>
  </si>
  <si>
    <t xml:space="preserve">1.02457,5.16978,0.72039,2.04440,5.61087,1.00000</t>
  </si>
  <si>
    <t xml:space="preserve">chr16_29496948_29514198</t>
  </si>
  <si>
    <t xml:space="preserve">seq11:chr16:29395404-29408379,seq12:chr16:74425494-74412454,seq13:chr16:28354303-28367340,seq14:chr16:28669554-28656494,seq15:chr16:15457720-15470718,seq3:chr16:29063598-29050556,seq4:chr18:11619712-11632759,seq5:chr16:16444154-16431211,seq8:chr16:28783679-28770606</t>
  </si>
  <si>
    <t xml:space="preserve">(((seq12:0.01301382,(((seq14:0.00337860,seq8:0.00370806):0.00447273,seq13:0.00582001):0.00486392,seq3:0.00533329):0.00420105):0.01989800,(seq11:0.02408733,seq4:0.03204549):0.00667832):0.03200285,seq15:0.01187531,seq5:0.01309968);</t>
  </si>
  <si>
    <t xml:space="preserve">0.28504,0.22757,0.22758,0.25981</t>
  </si>
  <si>
    <t xml:space="preserve">1.01401,4.77754,0.63494,1.83304,4.39721,1.00000</t>
  </si>
  <si>
    <t xml:space="preserve">chr16_29515576_29530759</t>
  </si>
  <si>
    <t xml:space="preserve">seq1:chr16:29515576-29530757,seq2:chr16:15473551-15487405,seq3:chr16:28651044-28637159,seq4:chr16:21435071-21450300,seq5:chr16:70028758-70042591,seq6:chr16:29413772-29428961</t>
  </si>
  <si>
    <t xml:space="preserve">((((seq4:0.00297566,seq1:0.00193583):0.00756973,seq6:0.00934242):0.01779473,seq3:0.01799159):0.00967729,seq5:0.01429695,seq2:0.01991636);</t>
  </si>
  <si>
    <t xml:space="preserve">0.29010,0.21087,0.21604,0.28299</t>
  </si>
  <si>
    <t xml:space="preserve">1.27981,5.11093,0.64321,2.17187,5.99864,1.00000</t>
  </si>
  <si>
    <t xml:space="preserve">chr16_29546393_29588296</t>
  </si>
  <si>
    <t xml:space="preserve">LOC100271836,LOC440354,LOC641298,SMG1</t>
  </si>
  <si>
    <t xml:space="preserve">seq1:chr16:29546393-29588295,seq2:chr16:22497097-22455275,seq3:chr16:21896690-21938094,seq4:chr16:21464447-21506600,seq5:chr16:18876992-18919020</t>
  </si>
  <si>
    <t xml:space="preserve">((seq3:0.00109179,(seq4:0.00138120,seq2:0.00099261):0.00070900):0.01272355,seq5:0.02600480,seq1:0.01130990);</t>
  </si>
  <si>
    <t xml:space="preserve">0.32878,0.20903,0.18831,0.27388</t>
  </si>
  <si>
    <t xml:space="preserve">1.16688,4.50376,0.66537,1.48862,5.17089,1.00000</t>
  </si>
  <si>
    <t xml:space="preserve">chr16_30236918_30254167</t>
  </si>
  <si>
    <t xml:space="preserve">NPIP,PDXDC2P</t>
  </si>
  <si>
    <t xml:space="preserve">seq10:chr16:28669554-28656428,seq13:chr16:15457720-15470784,seq14:chr16:14819957-14806914,seq17:chr16:70010414-70023409,seq3:chr16:29063598-29050490,seq5:chr16:28468141-28481246,seq6:chr16:15045689-15032659,seq8:chr16:29395404-29408445,seq9:chr16:74425494-74412388</t>
  </si>
  <si>
    <t xml:space="preserve">(((((seq9:0.00783005,((seq10:0.00497405,seq5:0.00276475):0.00241578,seq3:0.00372127):0.00175495):0.00921395,seq8:0.01881907):0.00523478,seq17:0.02630025):0.01195673,seq14:0.00864993):0.00450590,seq13:0.00679517,seq6:0.00646865);</t>
  </si>
  <si>
    <t xml:space="preserve">0.28535,0.22743,0.22743,0.25978</t>
  </si>
  <si>
    <t xml:space="preserve">0.95608,4.97469,0.71264,1.66865,4.66536,1.00000</t>
  </si>
  <si>
    <t xml:space="preserve">chr16_30236918_30270741</t>
  </si>
  <si>
    <t xml:space="preserve">LOC100190986,LOC613037,NPIPL3,PDXDC2P</t>
  </si>
  <si>
    <t xml:space="preserve">seq1:chr16:30236918-30270739,seq2:chr16:28669554-28637159,seq3:chr16:21416408-21450300,seq4:chr16:70010414-70042591,seq5:chr16:29395404-29428961</t>
  </si>
  <si>
    <t xml:space="preserve">(((seq3:0.00184926,seq1:0.00147830):0.00642938,seq5:0.00770276):0.01027985,seq4:0.02073211,seq2:0.01335431);</t>
  </si>
  <si>
    <t xml:space="preserve">0.28550,0.22344,0.22568,0.26538</t>
  </si>
  <si>
    <t xml:space="preserve">1.00122,4.96716,0.71796,1.94122,5.41978,1.00000</t>
  </si>
  <si>
    <t xml:space="preserve">chr16_30255545_30270741</t>
  </si>
  <si>
    <t xml:space="preserve">seq1:chr16:30255545-30270739,seq2:chr16:28651044-28637159,seq3:chr16:15473551-15487405,seq4:chr16:21435071-21450300,seq5:chr16:70028758-70042591,seq6:chr16:29413772-29428961</t>
  </si>
  <si>
    <t xml:space="preserve">((((seq4:0.00272631,seq1:0.00181966):0.00777555,seq6:0.00940382):0.01783516,seq2:0.01798374):0.00968736,seq5:0.01430376,seq3:0.01991798);</t>
  </si>
  <si>
    <t xml:space="preserve">0.29006,0.21084,0.21607,0.28303</t>
  </si>
  <si>
    <t xml:space="preserve">1.32911,5.18470,0.62922,2.20333,6.08198,1.00000</t>
  </si>
  <si>
    <t xml:space="preserve">chr16_30286378_30328029</t>
  </si>
  <si>
    <t xml:space="preserve">LOC100271836,LOC440354,LOC595101,LOC641298,SMG1</t>
  </si>
  <si>
    <t xml:space="preserve">seq1:chr16:30286378-30328022,seq2:chr16:21896690-21938088,seq3:chr16:21464447-21506594,seq4:chr16:22497097-22455281,seq5:chr16:18876992-18919014</t>
  </si>
  <si>
    <t xml:space="preserve">((seq2:0.00108597,(seq4:0.00104880,seq3:0.00140242):0.00070394):0.01252530,seq5:0.02638490,seq1:0.01115614);</t>
  </si>
  <si>
    <t xml:space="preserve">0.32878,0.20914,0.18840,0.27369</t>
  </si>
  <si>
    <t xml:space="preserve">1.22500,4.50492,0.67394,1.39209,5.16817,1.00000</t>
  </si>
  <si>
    <t xml:space="preserve">chr16_32097513_32110615</t>
  </si>
  <si>
    <t xml:space="preserve">seq1:chr16:32097513-32110614,seq2:chr18:15165525-15178376,seq4:chr2:132768116-132780931,seq5:chr10:42646584-42658391</t>
  </si>
  <si>
    <t xml:space="preserve">((seq1:0.02897664,seq5:0.02516945):0.01995763,seq4:0.01639431,seq2:0.01874877);</t>
  </si>
  <si>
    <t xml:space="preserve">0.32114,0.16709,0.17253,0.33924</t>
  </si>
  <si>
    <t xml:space="preserve">1.23350,2.75835,0.61949,1.42626,2.62423,1.00000</t>
  </si>
  <si>
    <t xml:space="preserve">chr16_32150435_32160767</t>
  </si>
  <si>
    <t xml:space="preserve">seq1:chr16:32150435-32160648,seq2:chr1:149016393-149026597,seq3:chr2:92254569-92244354,seq4:chr7:61659578-61669780,seq5:chr9:42720606-42730810,seq8:chr15:20125951-20136144,seq9:chr7:61072707-61062526</t>
  </si>
  <si>
    <t xml:space="preserve">(((seq3:0.01844459,(seq8:0.01989283,seq5:0.01766088):0.00088836):0.00144034,(seq9:0.02615767,seq4:0.03032723):0.00569236):0.01070259,seq2:0.01921720,seq1:0.01656041);</t>
  </si>
  <si>
    <t xml:space="preserve">0.34602,0.17386,0.18120,0.29892</t>
  </si>
  <si>
    <t xml:space="preserve">1.12084,2.25919,0.71891,1.74121,2.88402,1.00000</t>
  </si>
  <si>
    <t xml:space="preserve">chr16_32217050_32241421</t>
  </si>
  <si>
    <t xml:space="preserve">seq1:chr16:32217050-32235650,seq2:chr15:22650077-22670413,seq3:chr13:92568024-92550073,seq4:chr15:28710775-28731154,seq5:chr15:28697096-28676469</t>
  </si>
  <si>
    <t xml:space="preserve">(((seq4:0.00171294,seq5:0.00122944):0.00151848,seq2:0.00382106):0.03136523,seq3:0.08967015,seq1:0.03517771);</t>
  </si>
  <si>
    <t xml:space="preserve">0.33507,0.18117,0.16490,0.31886</t>
  </si>
  <si>
    <t xml:space="preserve">0.64783,2.44395,0.34538,1.02662,2.59469,1.00000</t>
  </si>
  <si>
    <t xml:space="preserve">chr16_32312349_32328183</t>
  </si>
  <si>
    <t xml:space="preserve">seq1:chr16:32312349-32328136,seq2:chrY:13594986-13576170,seq4:chr22:17011111-16992128,seq5:chr16:32350626-32366528,seq6:chr2:92172347-92153407</t>
  </si>
  <si>
    <t xml:space="preserve">(((seq2:0.03798555,seq6:0.02444710):0.00398245,seq4:0.01819102):0.00663280,seq5:0.02053365,seq1:0.03237978);</t>
  </si>
  <si>
    <t xml:space="preserve">0.28307,0.25059,0.25271,0.21362</t>
  </si>
  <si>
    <t xml:space="preserve">0.77885,2.75671,0.66615,0.88170,3.11240,1.00000</t>
  </si>
  <si>
    <t xml:space="preserve">chr16_32317692_32328168</t>
  </si>
  <si>
    <t xml:space="preserve">TTC28</t>
  </si>
  <si>
    <t xml:space="preserve">seq1:chr16:32317692-32328133,seq3:chr10:39027633-39014071,seq4:chr22:29071651-29082103,seq5:chr22:17005667-16992131,seq6:chr16:32356052-32366525,seq7:chr2:92166876-92153410</t>
  </si>
  <si>
    <t xml:space="preserve">((((seq3:0.02431820,seq7:0.02258334):0.00352819,seq5:0.01891780):0.00339560,seq4:0.04143529):0.00619093,seq6:0.02013396,seq1:0.02944392);</t>
  </si>
  <si>
    <t xml:space="preserve">0.27656,0.24873,0.22795,0.24676</t>
  </si>
  <si>
    <t xml:space="preserve">0.84412,3.30345,0.57605,1.14192,3.23847,1.00000</t>
  </si>
  <si>
    <t xml:space="preserve">chr16_32335719_32356052</t>
  </si>
  <si>
    <t xml:space="preserve">seq1:chr16:32335719-32356046,seq2:chr15:20529488-20504427,seq3:chr9:42784517-42805160,seq4:chr22:22626382-22651499,seq5:chr10:42714560-42733711,seq6:chrUn_gl000217:33257-52362</t>
  </si>
  <si>
    <t xml:space="preserve">((((seq3:0.03522272,seq6:0.01921677):0.00384216,seq4:0.01951372):0.00637519,seq2:0.02786525):0.00733095,seq5:0.02375692,seq1:0.02428632);</t>
  </si>
  <si>
    <t xml:space="preserve">0.30562,0.21530,0.21356,0.26552</t>
  </si>
  <si>
    <t xml:space="preserve">1.17094,2.89832,1.22452,1.05135,5.43517,1.00000</t>
  </si>
  <si>
    <t xml:space="preserve">chr16_32716195_32738909</t>
  </si>
  <si>
    <t xml:space="preserve">seq1:chr16:32716195-32735025,seq2:chr15:22670649-22650077,seq3:chr15:28676233-28697096,seq4:chr13:92549321-92568024,seq5:chr15:28731390-28710775</t>
  </si>
  <si>
    <t xml:space="preserve">(((seq3:0.00117396,seq5:0.00170159):0.00180396,seq2:0.00399126):0.03078219,seq4:0.10206910,seq1:0.03528136);</t>
  </si>
  <si>
    <t xml:space="preserve">0.31725,0.16658,0.18195,0.33423</t>
  </si>
  <si>
    <t xml:space="preserve">1.47390,4.04242,0.58702,1.66432,3.94058,1.00000</t>
  </si>
  <si>
    <t xml:space="preserve">chr16_32789358_32800589</t>
  </si>
  <si>
    <t xml:space="preserve">seq1:chr16:32789358-32799584,seq2:chrUn_gl000217:122997-133201,seq4:chr7:61062404-61072604,seq5:chr15:20136265-20126054,seq6:chr7:61669901-61659681,seq8:chr1:149026718-149016496</t>
  </si>
  <si>
    <t xml:space="preserve">(((seq5:0.01606732,seq2:0.01907275):0.00148340,(seq6:0.02377493,seq4:0.02114539):0.00454008):0.00865072,seq8:0.01591590,seq1:0.01467514);</t>
  </si>
  <si>
    <t xml:space="preserve">0.29949,0.18097,0.17392,0.34562</t>
  </si>
  <si>
    <t xml:space="preserve">0.82698,2.43985,0.66047,1.55302,1.93559,1.00000</t>
  </si>
  <si>
    <t xml:space="preserve">chr16_32789358_32812134</t>
  </si>
  <si>
    <t xml:space="preserve">seq1:chr16:32791616-32812132,seq2:chrUn_gl000217:125243-145541,seq4:chr1:148823085-148843088,seq5:chr15:20134012-20114017,seq6:chr1:149024460-149004462,seq7:chr1:148661176-148681404</t>
  </si>
  <si>
    <t xml:space="preserve">((((seq4:0.00151731,seq7:0.00340747):0.00382105,seq6:0.00499001):0.01457130,seq1:0.01485602):0.01259952,seq5:0.02037197,seq2:0.02284636);</t>
  </si>
  <si>
    <t xml:space="preserve">0.31568,0.17164,0.15955,0.35314</t>
  </si>
  <si>
    <t xml:space="preserve">0.83835,2.21728,0.52690,1.25614,2.02052,1.00000</t>
  </si>
  <si>
    <t xml:space="preserve">chr16_32789418_32807482</t>
  </si>
  <si>
    <t xml:space="preserve">seq1:chr16:32791616-32806388,seq2:chrUn_gl000217:125243-139691,seq4:chr7:61064659-61078991,seq5:chr1:148823085-148837553,seq6:chr15:20134012-20119560,seq7:chr1:149024460-149009997,seq8:chr1:148661176-148675646</t>
  </si>
  <si>
    <t xml:space="preserve">((((seq4:0.02854468,(seq6:0.02051154,seq2:0.02341066):0.00178428):0.01206410,seq1:0.01584119):0.01446316,seq7:0.00648418):0.00537972,seq8:0.00326346,seq5:0.00142692);</t>
  </si>
  <si>
    <t xml:space="preserve">0.29605,0.17952,0.15756,0.36687</t>
  </si>
  <si>
    <t xml:space="preserve">0.90853,2.57418,0.61590,1.20059,1.91883,1.00000</t>
  </si>
  <si>
    <t xml:space="preserve">chr16_32823581_32833764</t>
  </si>
  <si>
    <t xml:space="preserve">seq10:chr2:91997039-91975720,seq11:chr2:92231784-92253119,seq17:chr9:42743290-42722059,seq3:chr7:65037866-65059106,seq5:chr17:25289485-25268215,seq6:chr9:69787721-69808985,seq7:chrUn_gl000217:110593-131851</t>
  </si>
  <si>
    <t xml:space="preserve">((((seq11:0.00332074,seq10:0.00375109):0.01058026,(seq17:0.00575919,seq6:0.00851768):0.00988992):0.00576738,seq7:0.02679016):0.01515821,seq5:0.03447842,seq3:0.02684317);</t>
  </si>
  <si>
    <t xml:space="preserve">0.30732,0.18300,0.17517,0.33450</t>
  </si>
  <si>
    <t xml:space="preserve">0.91208,2.65832,0.54533,1.44059,2.46266,1.00000</t>
  </si>
  <si>
    <t xml:space="preserve">chr16_32823581_32841141</t>
  </si>
  <si>
    <t xml:space="preserve">seq1:chr16:32823652-32840873,seq10:chr2:90447519-90431381,seq12:chr2:91669361-91653183,seq13:chr7:53189376-53205796,seq14:chr9:42743218-42727094,seq4:chr9:69787793-69803950,seq7:chr2:91996967-91980755,seq8:chr2:92231856-92248078,seq9:chr15:20148621-20132435</t>
  </si>
  <si>
    <t xml:space="preserve">(((seq9:0.01617788,seq1:0.02060199):0.00038075,(((seq14:0.00433869,seq4:0.00446076):0.00762549,(seq8:0.00055769,seq7:0.00125535):0.00838098):0.00471155,seq13:0.05127017):0.00314876):0.01673810,seq12:0.00231127,seq10:0.00249479);</t>
  </si>
  <si>
    <t xml:space="preserve">0.31036,0.18064,0.17713,0.33186</t>
  </si>
  <si>
    <t xml:space="preserve">1.02220,2.80626,0.54637,1.48157,2.75519,1.00000</t>
  </si>
  <si>
    <t xml:space="preserve">chr16_32823652_32848573</t>
  </si>
  <si>
    <t xml:space="preserve">seq1:chr16:32823652-32845930,seq10:chr2:90447519-90426399,seq11:chr2:91669361-91648176,seq12:chr7:53189376-53210931,seq13:chr9:42743218-42722051,seq4:chr9:69787793-69808993,seq5:chrUn_gl000217:110665-131859,seq6:chr18:15198383-15226420,seq7:chr2:91996967-91975712,seq8:chr2:92231856-92253127,seq9:chr15:20148621-20127393</t>
  </si>
  <si>
    <t xml:space="preserve">(((seq9:0.01715858,seq1:0.02184070):0.00028629,(((seq13:0.00490368,seq4:0.00698752):0.00837169,(seq8:0.00288338,seq7:0.00319877):0.00867256):0.00310229,((seq12:0.04141047,seq6:0.02276911):0.01111541,seq5:0.02192465):0.00286518):0.00330497):0.01700711,seq11:0.00227931,seq10:0.00242469);</t>
  </si>
  <si>
    <t xml:space="preserve">0.30748,0.18274,0.17366,0.33612</t>
  </si>
  <si>
    <t xml:space="preserve">0.96584,2.77911,0.52245,1.50756,2.44294,1.00000</t>
  </si>
  <si>
    <t xml:space="preserve">chr16_32831787_32848878</t>
  </si>
  <si>
    <t xml:space="preserve">seq11:chr2:91661515-91650954,seq12:chr7:53197601-53208002,seq16:chr17:25281583-25271024,seq18:chr2:92239704-92250312,seq6:chr16:46469280-46480114</t>
  </si>
  <si>
    <t xml:space="preserve">(((seq6:0.01954430,seq18:0.01419727):0.00118377,seq11:0.01897178):0.01167625,seq16:0.02945597,seq12:0.04222921);</t>
  </si>
  <si>
    <t xml:space="preserve">0.30620,0.18305,0.17987,0.33088</t>
  </si>
  <si>
    <t xml:space="preserve">0.88991,2.46385,0.49482,1.21477,2.15884,1.00000</t>
  </si>
  <si>
    <t xml:space="preserve">chr16_33053897_33070239</t>
  </si>
  <si>
    <t xml:space="preserve">seq1:chr16:33053897-33069933,seq2:chr2:91981969-91996762,seq3:chr17:25274446-25289209,seq4:chr9:42728304-42743013,seq5:chr16:33836120-33852302,seq7:chr2:91654392-91669160,seq9:chr2:90432585-90447318</t>
  </si>
  <si>
    <t xml:space="preserve">((seq1:0.02281184,((seq5:0.03175347,seq3:0.03205512):0.01265934,(seq4:0.01328995,seq2:0.01034475):0.00661486):0.00334606):0.01981596,seq9:0.00292689,seq7:0.00270357);</t>
  </si>
  <si>
    <t xml:space="preserve">0.32198,0.18383,0.18252,0.31167</t>
  </si>
  <si>
    <t xml:space="preserve">0.82904,2.24161,0.46004,1.23205,2.23742,1.00000</t>
  </si>
  <si>
    <t xml:space="preserve">chr16_33059284_33089452</t>
  </si>
  <si>
    <t xml:space="preserve">seq1:chr16:33066561-33089450,seq2:chr17:25285853-25306927,seq3:chr18:15201949-15175588,seq4:chr7:64978619-64955767,seq5:chr15:20100482-20122036,seq7:chr1:148859503-148835052</t>
  </si>
  <si>
    <t xml:space="preserve">(((seq3:0.02632480,(seq4:0.03708455,seq2:0.03477538):0.00742267):0.00992221,seq5:0.02376515):0.01255455,seq7:0.01960082,seq1:0.02180883);</t>
  </si>
  <si>
    <t xml:space="preserve">0.32077,0.16736,0.18056,0.33131</t>
  </si>
  <si>
    <t xml:space="preserve">1.07590,3.42899,0.78617,1.76700,2.53572,1.00000</t>
  </si>
  <si>
    <t xml:space="preserve">chr16_33093354_33103684</t>
  </si>
  <si>
    <t xml:space="preserve">seq1:chr16:33093354-33103542,seq3:chr2:92254569-92244374,seq4:chr7:61659578-61669760,seq5:chr9:42720606-42730790,seq9:chr7:61072707-61062546</t>
  </si>
  <si>
    <t xml:space="preserve">((seq1:0.03113240,(seq5:0.01982061,seq3:0.02037733):0.00178610):0.00615423,seq9:0.02851874,seq4:0.03319719);</t>
  </si>
  <si>
    <t xml:space="preserve">0.34608,0.17384,0.18063,0.29945</t>
  </si>
  <si>
    <t xml:space="preserve">1.03361,2.25704,0.71715,1.73956,2.50787,1.00000</t>
  </si>
  <si>
    <t xml:space="preserve">chr16_33158024_33177669</t>
  </si>
  <si>
    <t xml:space="preserve">seq1:chr16:33158024-33176610,seq2:chr15:22650077-22670413,seq3:chr15:28710775-28731154,seq4:chr15:28697096-28676469,seq5:chr13:92568024-92550073</t>
  </si>
  <si>
    <t xml:space="preserve">((seq2:0.00394410,(seq4:0.00116462,seq3:0.00155517):0.00158419):0.03131953,seq5:0.08861736,seq1:0.03447078);</t>
  </si>
  <si>
    <t xml:space="preserve">0.33496,0.18144,0.16470,0.31890</t>
  </si>
  <si>
    <t xml:space="preserve">0.66882,2.48614,0.33699,1.00440,2.60358,1.00000</t>
  </si>
  <si>
    <t xml:space="preserve">chr16_33309765_33325611</t>
  </si>
  <si>
    <t xml:space="preserve">seq1:chr16:33309765-33325588,seq3:chrY:13594986-13576146,seq4:chr22:17011111-16992104,seq5:chr16:33347771-33363760,seq6:chr2:92172347-92153383</t>
  </si>
  <si>
    <t xml:space="preserve">(((seq3:0.03789600,seq6:0.02432242):0.00371559,seq4:0.01812716):0.00733202,seq5:0.02270328,seq1:0.03271231);</t>
  </si>
  <si>
    <t xml:space="preserve">0.28363,0.25018,0.25302,0.21317</t>
  </si>
  <si>
    <t xml:space="preserve">0.75325,2.69715,0.64796,0.84102,3.15052,1.00000</t>
  </si>
  <si>
    <t xml:space="preserve">chr16_33315102_33325596</t>
  </si>
  <si>
    <t xml:space="preserve">seq1:chr16:33315102-33325586,seq3:chrY:13589701-13576148,seq4:chr22:29071651-29082128,seq5:chr22:17005667-16992106,seq6:chr16:33353242-33363758,seq7:chr2:92166876-92153385</t>
  </si>
  <si>
    <t xml:space="preserve">((((seq3:0.03869440,seq7:0.02225223):0.00342631,seq5:0.01890606):0.00387088,seq4:0.04267263):0.00770619,seq6:0.02219708,seq1:0.02938413);</t>
  </si>
  <si>
    <t xml:space="preserve">0.27690,0.24838,0.22757,0.24716</t>
  </si>
  <si>
    <t xml:space="preserve">0.76302,3.17890,0.67703,1.05513,3.04110,1.00000</t>
  </si>
  <si>
    <t xml:space="preserve">chr16_33333150_33348016</t>
  </si>
  <si>
    <t xml:space="preserve">seq1:chr16:33333150-33347992,seq2:chr9:42784517-42799971,seq3:chr15:20529488-20509707,seq4:chr10:39046463-39032886,seq5:chr22:22626382-22646251,seq6:chr22:17022839-17010890,seq7:chr10:42714560-42728482,seq8:chr9:66935732-66951961,seq9:chrUn_gl000217:33257-47177</t>
  </si>
  <si>
    <t xml:space="preserve">((((((seq7:0.01767361,seq4:0.02055791):0.00419600,(seq6:0.01523598,seq1:0.01574619):0.00231351):0.00679147,seq3:0.02209468):0.00606532,seq5:0.01417873):0.00217708,seq9:0.01848928):0.01667682,seq8:0.00117954,seq2:0.00116990);</t>
  </si>
  <si>
    <t xml:space="preserve">0.32282,0.18730,0.20156,0.28832</t>
  </si>
  <si>
    <t xml:space="preserve">0.89029,2.71840,0.59649,1.24138,3.84960,1.00000</t>
  </si>
  <si>
    <t xml:space="preserve">chr16_33355202_33372204</t>
  </si>
  <si>
    <t xml:space="preserve">CHEK2,TTC28</t>
  </si>
  <si>
    <t xml:space="preserve">seq1:chr16:33355202-33372202,seq2:chrUn_gl000236:41933-21572,seq3:chrY:13587762-13567703,seq4:chr10:39025653-39005805,seq5:chr22:17003620-16983672,seq6:chr22:29073578-29090633</t>
  </si>
  <si>
    <t xml:space="preserve">(((seq4:0.02144995,seq3:0.03376977):0.00280520,(seq6:0.03594110,seq1:0.02673896):0.00507198):0.01806593,seq5:0.00021879,seq2:0.00030696);</t>
  </si>
  <si>
    <t xml:space="preserve">0.28569,0.25025,0.22282,0.24125</t>
  </si>
  <si>
    <t xml:space="preserve">0.80544,3.24376,0.62470,1.07519,3.11263,1.00000</t>
  </si>
  <si>
    <t xml:space="preserve">chr16_33492685_33517467</t>
  </si>
  <si>
    <t xml:space="preserve">seq1:chr16:33492685-33517465,seq2:chr22:22669476-22644730,seq3:chr9:67323016-67348003,seq4:chr15:21377409-21352529</t>
  </si>
  <si>
    <t xml:space="preserve">((seq3:0.02218559,seq4:0.01601821):0.00179164,seq2:0.01417675,seq1:0.02758761);</t>
  </si>
  <si>
    <t xml:space="preserve">0.27511,0.25693,0.21582,0.25214</t>
  </si>
  <si>
    <t xml:space="preserve">0.88379,4.22832,0.56036,1.47450,4.44281,1.00000</t>
  </si>
  <si>
    <t xml:space="preserve">chr16_33828761_33852582</t>
  </si>
  <si>
    <t xml:space="preserve">seq1:chr16:33829709-33852129,seq2:chr15:20127238-20148242,seq5:chr17:25268052-25289036,seq9:chrUn_gl000217:132014-111038</t>
  </si>
  <si>
    <t xml:space="preserve">((seq2:0.02617206,seq9:0.02817168):0.01119860,seq5:0.03474540,seq1:0.03502156);</t>
  </si>
  <si>
    <t xml:space="preserve">0.33572,0.17372,0.18175,0.30882</t>
  </si>
  <si>
    <t xml:space="preserve">1.09590,2.36643,0.55371,1.59166,2.45062,1.00000</t>
  </si>
  <si>
    <t xml:space="preserve">chr16_33829479_33844584</t>
  </si>
  <si>
    <t xml:space="preserve">seq1:chr16:33829479-33840086,seq10:chr7:61834122-61844687,seq13:chr1:149017447-149028040,seq14:chr7:65059499-65048903,seq15:chrUn_gl000217:132243-121674,seq2:chr7:61776808-61764571,seq9:chr2:91975332-91985922</t>
  </si>
  <si>
    <t xml:space="preserve">((((seq13:0.02718877,(seq10:0.02565082,seq2:0.03081559):0.00445110):0.00184038,seq9:0.01401898):0.00146379,seq15:0.02191322):0.01309399,seq14:0.02000025,seq1:0.02851906);</t>
  </si>
  <si>
    <t xml:space="preserve">0.32852,0.18094,0.18325,0.30729</t>
  </si>
  <si>
    <t xml:space="preserve">0.98958,1.92897,0.59266,1.43288,2.17123,1.00000</t>
  </si>
  <si>
    <t xml:space="preserve">chr16_33834641_33852619</t>
  </si>
  <si>
    <t xml:space="preserve">seq1:chr16:33836120-33852220,seq11:chr9:69802738-69788080,seq5:chr16:32110615-32126551,seq7:chr7:64568473-64583069,seq9:chr7:65052837-65038225</t>
  </si>
  <si>
    <t xml:space="preserve">(((seq5:0.03578989,seq11:0.02598377):0.01763934,seq1:0.04205363):0.03086125,seq9:0.00448329,seq7:0.00429075);</t>
  </si>
  <si>
    <t xml:space="preserve">0.32150,0.18336,0.18361,0.31153</t>
  </si>
  <si>
    <t xml:space="preserve">0.81413,2.37596,0.46866,1.25419,2.24720,1.00000</t>
  </si>
  <si>
    <t xml:space="preserve">chr16_33853445_33864470</t>
  </si>
  <si>
    <t xml:space="preserve">seq1:chr16:33853445-33864468,seq2:chr18:15197914-15181818,seq3:chr16:32127864-32139772,seq4:chr7:64974062-64961943,seq6:chr16:33573356-33584099,seq7:chr15:20104430-20115808,seq8:chrUn_gl000217:154833-143426,seq9:chr1:148854275-148841304</t>
  </si>
  <si>
    <t xml:space="preserve">(((((seq4:0.04059523,(seq6:0.03032329,seq1:0.04825467):0.00499973):0.00712127,seq2:0.02856652):0.00825822,seq8:0.03485734):0.00184775,seq7:0.02349185):0.01185382,seq9:0.01925091,seq3:0.01986698);</t>
  </si>
  <si>
    <t xml:space="preserve">0.29456,0.17442,0.19762,0.33340</t>
  </si>
  <si>
    <t xml:space="preserve">0.93848,3.42372,0.88313,1.50415,2.24263,1.00000</t>
  </si>
  <si>
    <t xml:space="preserve">chr16_46469554_46497662</t>
  </si>
  <si>
    <t xml:space="preserve">seq2:chr16:32158511-32143744,seq3:chr16:32791616-32806385,seq4:chr7:61064659-61078988,seq5:chr1:149024460-149010000,seq7:chr1:148661176-148675643,seq8:chrUn_gl000217:125243-139688</t>
  </si>
  <si>
    <t xml:space="preserve">(((seq4:0.02877132,seq8:0.02480030):0.01205388,(seq3:0.00329781,seq2:0.00268426):0.01253754):0.01344907,seq7:0.00787941,seq5:0.00720829);</t>
  </si>
  <si>
    <t xml:space="preserve">0.29523,0.17945,0.15779,0.36753</t>
  </si>
  <si>
    <t xml:space="preserve">0.92348,2.60776,0.67097,1.26538,1.99387,1.00000</t>
  </si>
  <si>
    <t xml:space="preserve">chr16_5129857_5152101</t>
  </si>
  <si>
    <t xml:space="preserve">ALG1,ALG1L,ALG1L2,FAM86A,FAM86C1,FAM86DP,FAM86FP,FAM86HP,LOC100125556,LOC650368</t>
  </si>
  <si>
    <t xml:space="preserve">seq1:chr16:5132135-5152096,seq2:chr11:71514468-71494253,seq3:chr12:8381619-8399895,seq5:chr11:3427303-3448069,seq6:chr3:125651023-125631111,seq7:chr3:129814474-129834656,seq8:chr4:9170763-9150663,seq9:chr3:75468542-75488579</t>
  </si>
  <si>
    <t xml:space="preserve">((((((seq8:0.04210990,seq3:0.03093224):0.00407737,seq9:0.03982908):0.00235551,seq7:0.03388736):0.01187285,seq1:0.03929223):0.01158936,seq2:0.04244451):0.00935543,seq6:0.03280726,seq5:0.03341588);</t>
  </si>
  <si>
    <t xml:space="preserve">0.22738,0.24555,0.28989,0.23717</t>
  </si>
  <si>
    <t xml:space="preserve">0.97365,3.31626,0.65754,0.92505,3.70728,1.00000</t>
  </si>
  <si>
    <t xml:space="preserve">chr16_5153836_5170916</t>
  </si>
  <si>
    <t xml:space="preserve">LOC100506990</t>
  </si>
  <si>
    <t xml:space="preserve">seq2:chr11:71490810-71476169,seq3:chr4:9150321-9136328,seq4:chr8:12298494-12313251,seq6:chr11:3451525-3465413,seq8:chr8:8081423-8067473,seq9:chr8:12056229-12070728</t>
  </si>
  <si>
    <t xml:space="preserve">((((seq6:0.02842242,seq2:0.03467258):0.02035273,seq3:0.03246842):0.00879842,seq8:0.02387403):0.02428383,seq9:0.00130458,seq4:0.00244275);</t>
  </si>
  <si>
    <t xml:space="preserve">0.24134,0.23406,0.24247,0.28214</t>
  </si>
  <si>
    <t xml:space="preserve">1.02744,3.47998,0.67903,1.24174,3.34420,1.00000</t>
  </si>
  <si>
    <t xml:space="preserve">chr16_5153836_5179255</t>
  </si>
  <si>
    <t xml:space="preserve">seq1:chr16:5153836-5179254,seq2:chr8:12298494-12334341,seq3:chr12:8400237-8426672,seq4:chr11:3451525-3486538,seq5:chr3:125627700-125593644,seq6:chr8:8081423-8046346,seq7:chr8:12056229-12091853</t>
  </si>
  <si>
    <t xml:space="preserve">(((seq3:0.03174987,((seq5:0.03446151,seq1:0.03150993):0.01443338,seq4:0.03079938):0.00987155):0.01656825,seq6:0.01654595):0.01286120,seq7:0.00470925,seq2:0.00290891);</t>
  </si>
  <si>
    <t xml:space="preserve">0.24452,0.23103,0.24338,0.28108</t>
  </si>
  <si>
    <t xml:space="preserve">1.05285,3.72580,0.63760,1.17633,3.35302,1.00000</t>
  </si>
  <si>
    <t xml:space="preserve">chr16_5153836_5191969</t>
  </si>
  <si>
    <t xml:space="preserve">seq1:chr16:5153836-5191943,seq2:chr8:12298494-12362281,seq3:chr12:8400237-8453642,seq4:chr11:3451525-3514155,seq5:chr3:125627700-125574836,seq6:chr8:8081423-8018401</t>
  </si>
  <si>
    <t xml:space="preserve">((seq3:0.03017877,((seq5:0.03692377,seq1:0.03653321):0.01515822,seq4:0.02907411):0.00772366):0.02195303,seq6:0.01110065,seq2:0.01074327);</t>
  </si>
  <si>
    <t xml:space="preserve">0.24750,0.23090,0.24198,0.27962</t>
  </si>
  <si>
    <t xml:space="preserve">0.98532,3.39561,0.60731,1.11120,3.16176,1.00000</t>
  </si>
  <si>
    <t xml:space="preserve">chr16_5176712_5191969</t>
  </si>
  <si>
    <t xml:space="preserve">seq2:chr7:6980377-7009582,seq3:chr8:12331485-12362281,seq4:chr12:8423803-8453642,seq5:chr11:71471538-71440922,seq6:chr11:3483689-3514155,seq8:chr8:8049211-8018401</t>
  </si>
  <si>
    <t xml:space="preserve">(((seq4:0.02610300,(seq6:0.02422896,seq5:0.02117029):0.00242540):0.00953181,seq2:0.03689776):0.02943054,seq8:0.00247373,seq3:0.00284519);</t>
  </si>
  <si>
    <t xml:space="preserve">0.26007,0.21320,0.25182,0.27491</t>
  </si>
  <si>
    <t xml:space="preserve">0.97748,2.69132,0.55739,0.98416,2.90781,1.00000</t>
  </si>
  <si>
    <t xml:space="preserve">chr16_5196792_5216208</t>
  </si>
  <si>
    <t xml:space="preserve">seq2:chr11:67639266-67661406,seq3:chr11:3520289-3541894,seq4:chr7:7017647-7039545,seq5:chr3:75538771-75561167,seq6:chr4:4021438-4043844,seq7:chr3:125568645-125546241</t>
  </si>
  <si>
    <t xml:space="preserve">((((seq3:0.02726181,seq2:0.02262089):0.00766037,seq4:0.03312972):0.01312356,seq6:0.02933840):0.01003509,seq7:0.02485041,seq5:0.02932195);</t>
  </si>
  <si>
    <t xml:space="preserve">0.26255,0.20903,0.24383,0.28459</t>
  </si>
  <si>
    <t xml:space="preserve">1.15469,3.44584,0.70711,1.38207,3.98801,1.00000</t>
  </si>
  <si>
    <t xml:space="preserve">chr16_5287440_5345785</t>
  </si>
  <si>
    <t xml:space="preserve">MIR548I2</t>
  </si>
  <si>
    <t xml:space="preserve">seq1:chr16:5287440-5341896,seq2:chr4:9531573-9588269,seq3:chr11:71348132-71404204,seq4:chr8:6947109-7003834</t>
  </si>
  <si>
    <t xml:space="preserve">((seq3:0.04166310,seq4:0.05149204):0.01522394,seq2:0.05839142,seq1:0.07633246);</t>
  </si>
  <si>
    <t xml:space="preserve">0.25242,0.21560,0.23906,0.29292</t>
  </si>
  <si>
    <t xml:space="preserve">1.02213,3.20543,0.70179,1.37432,2.99410,1.00000</t>
  </si>
  <si>
    <t xml:space="preserve">chr16_5324770_5345785</t>
  </si>
  <si>
    <t xml:space="preserve">LOC100506990,MIR548I2</t>
  </si>
  <si>
    <t xml:space="preserve">seq12:chr11:67701765-67675002,seq2:chr4:9556883-9583631,seq4:chr4:9024159-9051637,seq5:chr11:3579628-3554770,seq6:chr8:12436563-12408817,seq7:chr3:75600000-75573068,seq8:chr11:71372687-71399564,seq9:chr4:4087121-4061729</t>
  </si>
  <si>
    <t xml:space="preserve">((((seq7:0.03520812,seq2:0.03971118):0.00289215,((seq9:0.02148109,seq6:0.02201735):0.00398500,seq4:0.02710842):0.01006453):0.01589878,seq5:0.01799208):0.00519220,seq12:0.01325405,seq8:0.01747028);</t>
  </si>
  <si>
    <t xml:space="preserve">0.26111,0.18955,0.23090,0.31845</t>
  </si>
  <si>
    <t xml:space="preserve">1.13568,3.00080,0.70187,1.40642,2.86406,1.00000</t>
  </si>
  <si>
    <t xml:space="preserve">chr16_70007645_70026338</t>
  </si>
  <si>
    <t xml:space="preserve">seq10:chr16:15048647-15035693,seq11:chr16:15454676-15467675,seq12:chr18:11616447-11629748,seq15:chr16:28672876-28659480,seq18:chr16:74428847-74415438,seq2:chr16:14862108-14849073,seq9:chr16:28464807-28478198</t>
  </si>
  <si>
    <t xml:space="preserve">(((((seq15:0.00729153,seq9:0.00399302):0.00627147,seq18:0.01079315):0.01901256,seq12:0.03030632):0.01961855,seq2:0.01199834):0.00649810,seq11:0.00930413,seq10:0.00962753);</t>
  </si>
  <si>
    <t xml:space="preserve">0.28492,0.22668,0.22854,0.25985</t>
  </si>
  <si>
    <t xml:space="preserve">1.00770,4.43961,0.69369,1.48030,4.27391,1.00000</t>
  </si>
  <si>
    <t xml:space="preserve">chr16_70239882_70261487</t>
  </si>
  <si>
    <t xml:space="preserve">LOC440354,LOC641298,LOC729513</t>
  </si>
  <si>
    <t xml:space="preserve">seq1:chr16:70239882-70261485,seq2:chr16:29423219-29443419,seq3:chr16:22517007-22496827,seq4:chr16:29525016-29545185</t>
  </si>
  <si>
    <t xml:space="preserve">((seq3:0.00389006,seq4:0.00407355):0.00531894,seq2:0.00869523,seq1:0.02042788);</t>
  </si>
  <si>
    <t xml:space="preserve">0.29995,0.23545,0.19467,0.26993</t>
  </si>
  <si>
    <t xml:space="preserve">0.98466,6.22084,0.59165,2.08929,5.37613,1.00000</t>
  </si>
  <si>
    <t xml:space="preserve">chr16_70251925_70283571</t>
  </si>
  <si>
    <t xml:space="preserve">LOC440354,LOC729513,SMG1</t>
  </si>
  <si>
    <t xml:space="preserve">seq1:chr16:70251926-70277259,seq2:chr16:29435293-29460499,seq3:chr16:29537044-29562239,seq4:chr16:18867663-18893216</t>
  </si>
  <si>
    <t xml:space="preserve">((seq1:0.01288165,seq4:0.02577133):0.00637561,seq3:0.00493520,seq2:0.00299008);</t>
  </si>
  <si>
    <t xml:space="preserve">0.32689,0.21019,0.18132,0.28160</t>
  </si>
  <si>
    <t xml:space="preserve">1.03026,4.26120,0.43267,1.17306,4.59933,1.00000</t>
  </si>
  <si>
    <t xml:space="preserve">chr16_70262683_70283577</t>
  </si>
  <si>
    <t xml:space="preserve">LOC100271836,LOC440354</t>
  </si>
  <si>
    <t xml:space="preserve">seq1:chr16:70262683-70283509,seq2:chr16:21896690-21919077,seq3:chr16:21464447-21487284,seq4:chr16:29546393-29568992</t>
  </si>
  <si>
    <t xml:space="preserve">((seq1:0.01299098,seq4:0.00996611):0.01118783,seq3:0.00173560,seq2:0.00148899);</t>
  </si>
  <si>
    <t xml:space="preserve">0.34041,0.19983,0.18715,0.27262</t>
  </si>
  <si>
    <t xml:space="preserve">1.08861,2.85985,0.55550,1.24692,4.13085,1.00000</t>
  </si>
  <si>
    <t xml:space="preserve">chr16_90184462_90194963</t>
  </si>
  <si>
    <t xml:space="preserve">FAM157A,FAM157B</t>
  </si>
  <si>
    <t xml:space="preserve">seq1:chr16:90184650-90194961,seq2:chr11:179961-169121,seq3:chr9:141123686-141134000,seq4:chr7:20397-10240,seq5:chr3:197896153-197907556</t>
  </si>
  <si>
    <t xml:space="preserve">(((seq3:0.00060951,seq1:0.00091301):0.00096796,seq4:0.00442347):0.01113308,seq5:0.00841589,seq2:0.00577383);</t>
  </si>
  <si>
    <t xml:space="preserve">0.26231,0.19605,0.21972,0.32192</t>
  </si>
  <si>
    <t xml:space="preserve">0.97083,3.59566,0.72136,1.41799,2.25432,1.00000</t>
  </si>
  <si>
    <t xml:space="preserve">chr16_90217435_90228245</t>
  </si>
  <si>
    <t xml:space="preserve">seq1:chr16:90217435-90228044,seq10:chr7:128273862-128284475,seq11:chr7:65285217-65295809,seq2:chr1:687139-676526,seq3:chr7:56463858-56452965,seq4:chr7:39813944-39824546,seq5:chr5:180735555-180746535,seq6:chr1:222670477-222657262,seq8:chr7:51478081-51467160,seq9:chr19:216825-206187</t>
  </si>
  <si>
    <t xml:space="preserve">(((((((seq5:0.00085964,seq2:0.00049004):0.00165464,(seq9:0.00112441,seq1:0.00071697):0.00267779):0.01172551,seq6:0.01111440):0.00638523,seq10:0.01372506):0.01718622,seq11:0.10135976):0.01361670,seq4:0.01645495):0.01789347,seq8:0.01435056,seq3:0.01550488);</t>
  </si>
  <si>
    <t xml:space="preserve">0.25949,0.22274,0.23219,0.28558</t>
  </si>
  <si>
    <t xml:space="preserve">0.77144,4.34134,0.74016,1.18245,3.76367,1.00000</t>
  </si>
  <si>
    <t xml:space="preserve">chr16_90229398_90269881</t>
  </si>
  <si>
    <t xml:space="preserve">LOC399744</t>
  </si>
  <si>
    <t xml:space="preserve">seq2:chr4:119555684-119587476,seq4:chr1:243217332-243185575,seq5:chr10:38740511-38772280,seq7:chr1:224139533-224107227,seq8:chrY:26423044-26460923</t>
  </si>
  <si>
    <t xml:space="preserve">(((seq5:0.01189716,seq2:0.00794944):0.00161481,seq8:0.02091750):0.00265175,seq7:0.00806778,seq4:0.00862647);</t>
  </si>
  <si>
    <t xml:space="preserve">0.28391,0.19520,0.20054,0.32035</t>
  </si>
  <si>
    <t xml:space="preserve">1.04971,4.31301,0.56824,1.35580,3.45564,1.00000</t>
  </si>
  <si>
    <t xml:space="preserve">chr16_90234161_90251507</t>
  </si>
  <si>
    <t xml:space="preserve">FLJ45445,LOC100133331</t>
  </si>
  <si>
    <t xml:space="preserve">seq1:chr16:90237977-90251331,seq10:chr1:661736-648351,seq7:chr3:197948912-197962254,seq8:chr1:224139533-224126196,seq9:chr19:197502-184166</t>
  </si>
  <si>
    <t xml:space="preserve">(((seq8:0.01966682,seq1:0.00414124):0.00129993,seq10:0.00155795):0.00207325,seq9:0.00102469,seq7:0.00045464);</t>
  </si>
  <si>
    <t xml:space="preserve">0.26707,0.21223,0.22385,0.29685</t>
  </si>
  <si>
    <t xml:space="preserve">1.01295,4.71037,0.60283,1.61230,4.53123,1.00000</t>
  </si>
  <si>
    <t xml:space="preserve">chr16_90247132_90267273</t>
  </si>
  <si>
    <t xml:space="preserve">seq1:chr16:90247132-90262550,seq10:chr19:188348-172645,seq11:chr1:652576-637148,seq16:chrY:26432220-26453662,seq2:chr4:119564828-119580194,seq4:chr1:243208179-243192644,seq5:chrUn_gl000227:63234-47844,seq8:chr8:147555-132156</t>
  </si>
  <si>
    <t xml:space="preserve">(((((seq10:0.00341867,seq8:0.00646157):0.00104922,(seq11:0.00371107,seq1:0.00669566):0.00168729):0.00298244,seq5:0.00942917):0.00472206,seq4:0.01250505):0.00487629,seq16:0.02749474,seq2:0.01393354);</t>
  </si>
  <si>
    <t xml:space="preserve">0.30993,0.17316,0.17475,0.34216</t>
  </si>
  <si>
    <t xml:space="preserve">0.81815,3.55526,0.45311,1.48522,2.85936,1.00000</t>
  </si>
  <si>
    <t xml:space="preserve">chr16_90250798_90262752</t>
  </si>
  <si>
    <t xml:space="preserve">seq1:chr16:90251926-90262565,seq12:chr1:647756-637133,seq15:chr10:38754417-38765029,seq16:chr1:267707-257084,seq2:chr4:119569603-119580209,seq4:chr1:243203388-243192629,seq5:chrUn_gl000227:58448-47829,seq7:chr6:170922921-170933578</t>
  </si>
  <si>
    <t xml:space="preserve">((((((seq1:0.00348349,seq16:0.00189836):0.00075389,seq12:0.00207582):0.00134713,seq7:0.00193751):0.00175654,seq5:0.00517671):0.00316265,seq4:0.00685669):0.00519421,seq15:0.01103386,seq2:0.00712366);</t>
  </si>
  <si>
    <t xml:space="preserve">0.30259,0.17923,0.17479,0.34339</t>
  </si>
  <si>
    <t xml:space="preserve">0.57877,2.81679,0.38389,1.10528,2.40932,1.00000</t>
  </si>
  <si>
    <t xml:space="preserve">chr16_90268538_90280942</t>
  </si>
  <si>
    <t xml:space="preserve">seq2:chr1:243186867-243174402,seq4:chr1:224108519-224096023,seq5:chr2:243088938-243101322,seq6:chr2:243189334-243176829,seq7:chr1:586415-573894,seq8:chr1:251123-238739</t>
  </si>
  <si>
    <t xml:space="preserve">((((seq4:0.00963901,seq2:0.01994614):0.00280601,seq7:0.01360575):0.00286595,seq6:0.01186021):0.00684101,seq8:0.00734102,seq5:0.00641357);</t>
  </si>
  <si>
    <t xml:space="preserve">0.28042,0.20606,0.21720,0.29632</t>
  </si>
  <si>
    <t xml:space="preserve">1.35194,5.44384,0.55274,1.69770,3.93524,1.00000</t>
  </si>
  <si>
    <t xml:space="preserve">chr17_18326812_18340989</t>
  </si>
  <si>
    <t xml:space="preserve">KRT17,KRT42P,LOC339240</t>
  </si>
  <si>
    <t xml:space="preserve">seq1:chr17:18326812-18340196,seq2:chr17:39784173-39770829,seq3:chr17:16752549-16739172,seq4:chr17:28902100-28891181</t>
  </si>
  <si>
    <t xml:space="preserve">((seq2:0.03993366,seq4:0.03210831):0.02411885,seq3:0.00641921,seq1:0.00576619);</t>
  </si>
  <si>
    <t xml:space="preserve">0.19621,0.26204,0.32267,0.21908</t>
  </si>
  <si>
    <t xml:space="preserve">1.30091,5.29410,1.37332,1.34629,5.95360,1.00000</t>
  </si>
  <si>
    <t xml:space="preserve">chr17_18727101_18751409</t>
  </si>
  <si>
    <t xml:space="preserve">CCDC144A,CCDC144B,CCDC144C</t>
  </si>
  <si>
    <t xml:space="preserve">seq1:chr17:18727101-18751407,seq2:chr17:18525531-18501300,seq3:chr17:16596648-16620712,seq4:chr17:20227845-20251417</t>
  </si>
  <si>
    <t xml:space="preserve">((seq3:0.01338542,seq4:0.01220124):0.00394479,seq2:0.00722843,seq1:0.00903640);</t>
  </si>
  <si>
    <t xml:space="preserve">0.30684,0.18287,0.19864,0.31165</t>
  </si>
  <si>
    <t xml:space="preserve">0.97214,4.82561,0.61477,1.72938,4.59020,1.00000</t>
  </si>
  <si>
    <t xml:space="preserve">chr17_20410046_20424224</t>
  </si>
  <si>
    <t xml:space="preserve">KRT17,KRT42P</t>
  </si>
  <si>
    <t xml:space="preserve">seq1:chr17:20410837-20424223,seq2:chr17:28891180-28902100,seq3:chr17:16739171-16752549,seq4:chr17:39770828-39784173</t>
  </si>
  <si>
    <t xml:space="preserve">((seq2:0.03202348,seq4:0.04001774):0.02447273,seq3:0.00565491,seq1:0.00557130);</t>
  </si>
  <si>
    <t xml:space="preserve">0.21927,0.32262,0.26201,0.19610</t>
  </si>
  <si>
    <t xml:space="preserve">0.77602,4.43261,1.00606,0.96314,3.73298,1.00000</t>
  </si>
  <si>
    <t xml:space="preserve">chr17_21509948_21520429</t>
  </si>
  <si>
    <t xml:space="preserve">CCDC144NL</t>
  </si>
  <si>
    <t xml:space="preserve">seq1:chr17:21509948-21520427,seq2:chr7:57633107-57643973,seq3:chr20:26122675-26111769,seq4:chr17:20777763-20767294</t>
  </si>
  <si>
    <t xml:space="preserve">((seq1:0.02974312,seq4:0.02836118):0.01474274,seq3:0.06449139,seq2:0.04136119);</t>
  </si>
  <si>
    <t xml:space="preserve">0.27438,0.21499,0.20594,0.30468</t>
  </si>
  <si>
    <t xml:space="preserve">0.94358,3.61017,0.58777,1.55864,3.51370,1.00000</t>
  </si>
  <si>
    <t xml:space="preserve">chr17_21520427_21538171</t>
  </si>
  <si>
    <t xml:space="preserve">NCOR1,NCOR1P1</t>
  </si>
  <si>
    <t xml:space="preserve">seq1:chr17:21520427-21538169,seq2:chr17:16113541-16095698,seq3:chr7:57643973-57661685,seq4:chr20:26111769-26091670</t>
  </si>
  <si>
    <t xml:space="preserve">((seq1:0.02854532,seq4:0.03705421):0.00253031,seq3:0.02936273,seq2:0.05495632);</t>
  </si>
  <si>
    <t xml:space="preserve">0.26399,0.19404,0.20914,0.33283</t>
  </si>
  <si>
    <t xml:space="preserve">0.93384,4.86186,0.59023,1.28999,4.38886,1.00000</t>
  </si>
  <si>
    <t xml:space="preserve">chr17_21545362_21566608</t>
  </si>
  <si>
    <t xml:space="preserve">FAM182A,FAM182B</t>
  </si>
  <si>
    <t xml:space="preserve">seq2:chr7:57914373-57890738,seq3:chr7:57670560-57694212,seq4:chr20:26083356-26056976,seq5:chr20:25734144-25760368</t>
  </si>
  <si>
    <t xml:space="preserve">((seq4:0.00918970,seq5:0.00877622):0.04444077,seq3:0.00073326,seq2:0.00037644);</t>
  </si>
  <si>
    <t xml:space="preserve">0.26001,0.22676,0.22895,0.28428</t>
  </si>
  <si>
    <t xml:space="preserve">1.07399,3.32571,0.59131,1.47148,3.25906,1.00000</t>
  </si>
  <si>
    <t xml:space="preserve">chr17_21848685_21859779</t>
  </si>
  <si>
    <t xml:space="preserve">LOC100134868</t>
  </si>
  <si>
    <t xml:space="preserve">seq1:chr17:21848685-21859672,seq2:chr12:37960000-37970836,seq4:chr9:44780322-44791173,seq5:chr20:25990341-26001211</t>
  </si>
  <si>
    <t xml:space="preserve">((seq4:0.03510089,seq5:0.02991652):0.00358154,seq2:0.02996802,seq1:0.03076741);</t>
  </si>
  <si>
    <t xml:space="preserve">0.24478,0.22546,0.23209,0.29767</t>
  </si>
  <si>
    <t xml:space="preserve">1.09932,4.48995,0.99771,1.26640,3.99662,1.00000</t>
  </si>
  <si>
    <t xml:space="preserve">chr17_21849726_21880178</t>
  </si>
  <si>
    <t xml:space="preserve">seq1:chr17:21849726-21873704,seq2:chr12:37961067-37983328,seq3:chr9:44781379-44803776,seq4:chr20:25991394-26013737,seq5:chr9:46210706-46188176,seq6:chr20:25825787-25803440</t>
  </si>
  <si>
    <t xml:space="preserve">(((seq2:0.03694345,seq1:0.03599517):0.00385067,(seq5:0.01701539,seq3:0.02081075):0.01221840):0.03161607,seq6:0.00017096,seq4:0.00000001);</t>
  </si>
  <si>
    <t xml:space="preserve">0.26416,0.21952,0.21772,0.29861</t>
  </si>
  <si>
    <t xml:space="preserve">1.00880,3.64323,0.69705,1.05062,3.28892,1.00000</t>
  </si>
  <si>
    <t xml:space="preserve">chr17_21861341_21880178</t>
  </si>
  <si>
    <t xml:space="preserve">seq1:chr17:21861341-21880117,seq3:chr9:44792900-44808157,seq4:chr20:26002839-26018121,seq5:chr9:46199094-46183791,seq6:chr20:25814332-25799057,seq7:chr9:45812791-45797482</t>
  </si>
  <si>
    <t xml:space="preserve">(((seq3:0.02054828,(seq7:0.00198070,seq5:0.00215996):0.01416495):0.01140043,seq1:0.04784581):0.03208305,seq6:0.00016877,seq4:0.00000001);</t>
  </si>
  <si>
    <t xml:space="preserve">0.27703,0.20814,0.21040,0.30443</t>
  </si>
  <si>
    <t xml:space="preserve">0.92471,3.70809,0.59041,1.15018,3.32505,1.00000</t>
  </si>
  <si>
    <t xml:space="preserve">chr17_22126527_22144964</t>
  </si>
  <si>
    <t xml:space="preserve">seq1:chr17:22126527-22144918,seq2:chr10:81566880-81583589,seq3:chr10:81428256-81411489,seq4:chr10:47573901-47557725,seq5:chr10:57526197-57543330</t>
  </si>
  <si>
    <t xml:space="preserve">(((seq3:0.00939801,seq2:0.01065213):0.01951672,seq4:0.02838767):0.03802381,seq5:0.04146304,seq1:0.04663184);</t>
  </si>
  <si>
    <t xml:space="preserve">0.31319,0.16428,0.17233,0.35020</t>
  </si>
  <si>
    <t xml:space="preserve">1.11212,3.89891,0.63727,1.60754,3.68048,1.00000</t>
  </si>
  <si>
    <t xml:space="preserve">chr17_25268364_25281585</t>
  </si>
  <si>
    <t xml:space="preserve">seq10:chr7:53211062-53200592,seq11:chr16:33829733-33840251,seq16:chr7:61834377-61844858,seq4:chr1:149017700-149028210,seq5:chr15:20127262-20137760,seq8:chr16:46483062-46472255,seq9:chr7:65059245-65048735</t>
  </si>
  <si>
    <t xml:space="preserve">((((seq8:0.01834390,seq5:0.01485781):0.00100565,(seq16:0.02627421,seq4:0.02352633):0.00207387):0.01209474,seq11:0.02560690):0.00189611,seq10:0.03947741,seq9:0.01688476);</t>
  </si>
  <si>
    <t xml:space="preserve">0.33216,0.17767,0.18224,0.30793</t>
  </si>
  <si>
    <t xml:space="preserve">1.11948,2.17775,0.62931,1.49586,2.68900,1.00000</t>
  </si>
  <si>
    <t xml:space="preserve">chr17_25279332_25289520</t>
  </si>
  <si>
    <t xml:space="preserve">seq10:chr7:64568473-64583301,seq12:chr16:32839664-32823707,seq13:chr2:90432585-90447468,seq3:chrUn_gl000217:125612-110720,seq5:chr15:20133646-20148565,seq6:chr2:91981969-91996912,seq7:chr16:32110615-32126783,seq8:chr7:65052837-65037993,seq9:chr7:53204575-53189431</t>
  </si>
  <si>
    <t xml:space="preserve">(((((((seq12:0.01310321,seq7:0.01286243):0.00721558,seq5:0.01579846):0.00034811,seq13:0.01904410):0.00356185,seq6:0.01403580):0.00337172,seq3:0.02287927):0.00924006,seq9:0.03843443):0.01993211,seq10:0.00293374,seq8:0.00304425);</t>
  </si>
  <si>
    <t xml:space="preserve">0.32282,0.18235,0.18365,0.31118</t>
  </si>
  <si>
    <t xml:space="preserve">0.92580,2.42239,0.50400,1.37774,2.55323,1.00000</t>
  </si>
  <si>
    <t xml:space="preserve">chr17_25955084_25985010</t>
  </si>
  <si>
    <t xml:space="preserve">LGALS9,LGALS9B,LGALS9C</t>
  </si>
  <si>
    <t xml:space="preserve">seq1:chr17:25960315-25978051,seq2:chr17:20368738-20350977,seq3:chr17:26068271-26083392,seq4:chr17:18382212-18399988</t>
  </si>
  <si>
    <t xml:space="preserve">((seq2:0.00214928,seq4:0.00291501):0.07276320,seq3:0.04910579,seq1:0.04201911);</t>
  </si>
  <si>
    <t xml:space="preserve">0.23154,0.27395,0.25318,0.24133</t>
  </si>
  <si>
    <t xml:space="preserve">1.09102,4.60942,0.82414,1.19698,4.53252,1.00000</t>
  </si>
  <si>
    <t xml:space="preserve">chr17_28950584_28964258</t>
  </si>
  <si>
    <t xml:space="preserve">ARL17A,LOC100499466,LRRC37A2,LRRC37B,LRRC37BP1,SH3GL1P1,SH3GL1P2</t>
  </si>
  <si>
    <t xml:space="preserve">seq1:chr17:28950584-28964257,seq2:chr17:44620092-44630762,seq3:chr17:30366621-30380281,seq4:chr17:66132605-66119083</t>
  </si>
  <si>
    <t xml:space="preserve">((seq2:0.07398208,seq4:0.04555173):0.04816711,seq3:0.00693289,seq1:0.00787291);</t>
  </si>
  <si>
    <t xml:space="preserve">0.28479,0.21456,0.20430,0.29635</t>
  </si>
  <si>
    <t xml:space="preserve">0.94122,3.49332,0.57473,1.22239,3.51880,1.00000</t>
  </si>
  <si>
    <t xml:space="preserve">chr17_30347983_30360090</t>
  </si>
  <si>
    <t xml:space="preserve">ARL17A,ARL17B,LRRC37A,LRRC37A3,LRRC37B</t>
  </si>
  <si>
    <t xml:space="preserve">seq1:chr17:30347983-30360088,seq2:chr17:62893502-62880595,seq4:chr17:29378227-29363979,seq5:chr17:45094431-45107334,seq6:chr17:44372372-44385283</t>
  </si>
  <si>
    <t xml:space="preserve">(((seq2:0.00379291,seq6:0.00527022):0.01228226,seq5:0.01356665):0.11601160,seq4:0.02233714,seq1:0.02081676);</t>
  </si>
  <si>
    <t xml:space="preserve">0.29143,0.20392,0.21078,0.29386</t>
  </si>
  <si>
    <t xml:space="preserve">0.93284,3.66206,0.45127,1.39438,3.08020,1.00000</t>
  </si>
  <si>
    <t xml:space="preserve">chr17_34725849_34739319</t>
  </si>
  <si>
    <t xml:space="preserve">seq1:chr17:34725849-34739318,seq2:chr17:36317424-36330912,seq3:chr17:34662392-34675847,seq4:chr17:34560829-34574285</t>
  </si>
  <si>
    <t xml:space="preserve">((seq3:0.00645876,seq4:0.00609327):0.04941013,seq2:0.02847153,seq1:0.00822917);</t>
  </si>
  <si>
    <t xml:space="preserve">0.31808,0.20230,0.20722,0.27240</t>
  </si>
  <si>
    <t xml:space="preserve">1.23177,4.63310,0.72996,2.59561,4.07197,1.00000</t>
  </si>
  <si>
    <t xml:space="preserve">chr17_34725849_34762014</t>
  </si>
  <si>
    <t xml:space="preserve">TBC1D3,TBC1D3B,TBC1D3C,TBC1D3F,TBC1D3H,TBC1D3P2</t>
  </si>
  <si>
    <t xml:space="preserve">seq1:chr17:34734558-34758814,seq2:chr17:36326157-36350421,seq3:chr17:34481813-34505761,seq4:chr17:34569525-34593805,seq5:chr17:60330754-60354823</t>
  </si>
  <si>
    <t xml:space="preserve">((seq1:0.00404017,(seq4:0.00102751,seq3:0.03112154):0.00758186):0.01305622,seq5:0.06081246,seq2:0.00511423);</t>
  </si>
  <si>
    <t xml:space="preserve">0.22947,0.26742,0.25689,0.24622</t>
  </si>
  <si>
    <t xml:space="preserve">1.12328,3.77919,0.57594,1.09370,3.39876,1.00000</t>
  </si>
  <si>
    <t xml:space="preserve">chr17_36305859_36322472</t>
  </si>
  <si>
    <t xml:space="preserve">seq1:chr17:36306521-36322471,seq2:chr17:60297956-60312825,seq3:chr17:34549943-34565850,seq4:chr17:34651510-34667412</t>
  </si>
  <si>
    <t xml:space="preserve">((seq3:0.00017703,seq4:0.00041014):0.00502691,seq2:0.02409628,seq1:0.00504976);</t>
  </si>
  <si>
    <t xml:space="preserve">0.32492,0.20364,0.20564,0.26580</t>
  </si>
  <si>
    <t xml:space="preserve">0.94794,3.58624,0.64707,1.63438,4.71532,1.00000</t>
  </si>
  <si>
    <t xml:space="preserve">chr17_36672411_36688507</t>
  </si>
  <si>
    <t xml:space="preserve">SRCIN1</t>
  </si>
  <si>
    <t xml:space="preserve">seq1:chr17:36672411-36688501,seq2:chr16:32964799-32981005,seq3:chr16:32021260-32037444,seq4:chr16:33702944-33686736</t>
  </si>
  <si>
    <t xml:space="preserve">((seq2:0.00083141,seq4:0.00140153):0.00824950,seq3:0.00930167,seq1:0.03505360);</t>
  </si>
  <si>
    <t xml:space="preserve">0.29059,0.23698,0.23892,0.23351</t>
  </si>
  <si>
    <t xml:space="preserve">0.61655,2.87496,0.40799,0.76550,3.87349,1.00000</t>
  </si>
  <si>
    <t xml:space="preserve">chr17_44407072_44424507</t>
  </si>
  <si>
    <t xml:space="preserve">ARL17A,ARL17B,LRRC37A,LRRC37A3,LRRC37A4P</t>
  </si>
  <si>
    <t xml:space="preserve">seq1:chr17:44407072-44423741,seq2:chr17:45125819-45141803,seq3:chr17:43593493-43573965,seq4:chr17:62857834-62839134</t>
  </si>
  <si>
    <t xml:space="preserve">((seq1:0.01199227,seq4:0.01370328):0.00799434,seq3:0.00654730,seq2:0.05298351);</t>
  </si>
  <si>
    <t xml:space="preserve">0.27745,0.22915,0.24234,0.25106</t>
  </si>
  <si>
    <t xml:space="preserve">0.67358,2.39391,0.55315,0.88535,2.93542,1.00000</t>
  </si>
  <si>
    <t xml:space="preserve">chr17_44624934_44642442</t>
  </si>
  <si>
    <t xml:space="preserve">ARL17A,LRRC37A2,LRRC37A3,LRRC37A4P</t>
  </si>
  <si>
    <t xml:space="preserve">seq1:chr17:44624934-44641676,seq2:chr17:62857834-62839134,seq3:chr17:43593493-43573965,seq4:chr17:45125819-45141803</t>
  </si>
  <si>
    <t xml:space="preserve">((seq3:0.00610218,seq4:0.05325475):0.00812949,seq2:0.01359047,seq1:0.01040888);</t>
  </si>
  <si>
    <t xml:space="preserve">0.27708,0.23023,0.24177,0.25092</t>
  </si>
  <si>
    <t xml:space="preserve">0.67801,2.40040,0.56097,0.86841,2.92377,1.00000</t>
  </si>
  <si>
    <t xml:space="preserve">chr17_45090986_45107377</t>
  </si>
  <si>
    <t xml:space="preserve">ARL17A,LRRC37A2,LRRC37B</t>
  </si>
  <si>
    <t xml:space="preserve">seq1:chr17:45090987-45106895,seq2:chr17:30344875-30359643,seq3:chr17:43631278-43615359,seq5:chr17:44586502-44602419</t>
  </si>
  <si>
    <t xml:space="preserve">((seq3:0.00268121,seq5:0.00274517):0.00981445,seq2:0.10281007,seq1:0.00972391);</t>
  </si>
  <si>
    <t xml:space="preserve">0.28575,0.20897,0.21268,0.29260</t>
  </si>
  <si>
    <t xml:space="preserve">0.85895,3.47303,0.42352,1.26524,2.93067,1.00000</t>
  </si>
  <si>
    <t xml:space="preserve">chr17_45125819_45141804</t>
  </si>
  <si>
    <t xml:space="preserve">ARL17A,ARL17B,LRRC37A,LRRC37A2,LRRC37A4P</t>
  </si>
  <si>
    <t xml:space="preserve">seq1:chr17:45125819-45141802,seq2:chr17:43593493-43573966,seq3:chr17:44624934-44641675,seq4:chr17:44407072-44423740</t>
  </si>
  <si>
    <t xml:space="preserve">((seq3:0.00062824,seq4:0.00208269):0.01772767,seq2:0.00792398,seq1:0.04869037);</t>
  </si>
  <si>
    <t xml:space="preserve">0.27756,0.22827,0.24188,0.25229</t>
  </si>
  <si>
    <t xml:space="preserve">0.62212,2.05782,0.49493,0.76293,2.54629,1.00000</t>
  </si>
  <si>
    <t xml:space="preserve">chr17_62838366_62915036</t>
  </si>
  <si>
    <t xml:space="preserve">ARL17A,ARL17B,LRRC37A,LRRC37A2,LRRC37A3,LRRC37A4P</t>
  </si>
  <si>
    <t xml:space="preserve">seq1:chr17:62853854-62896452,seq2:chr17:44411063-44369414,seq3:chr17:44628916-44586991,seq4:chr17:43593499-43630789</t>
  </si>
  <si>
    <t xml:space="preserve">((seq1:0.00936241,seq4:0.02385238):0.00406262,seq3:0.00213535,seq2:0.00443742);</t>
  </si>
  <si>
    <t xml:space="preserve">0.29225,0.21108,0.21474,0.28194</t>
  </si>
  <si>
    <t xml:space="preserve">1.10318,4.07724,0.85837,1.45809,4.28214,1.00000</t>
  </si>
  <si>
    <t xml:space="preserve">chr17_62850982_62896942</t>
  </si>
  <si>
    <t xml:space="preserve">seq1:chr17:62853854-62896452,seq2:chr17:44411063-44369414,seq3:chr17:44628916-44586991,seq4:chr17:43593499-43630789,seq5:chr17:45129810-45091470</t>
  </si>
  <si>
    <t xml:space="preserve">((seq1:0.01262771,(seq3:0.00306753,seq2:0.00575697):0.00561844):0.01429766,seq5:0.02327968,seq4:0.00499276);</t>
  </si>
  <si>
    <t xml:space="preserve">0.29123,0.21089,0.21527,0.28262</t>
  </si>
  <si>
    <t xml:space="preserve">0.95860,4.42224,0.64558,1.51284,4.40554,1.00000</t>
  </si>
  <si>
    <t xml:space="preserve">chr17_62852009_62866876</t>
  </si>
  <si>
    <t xml:space="preserve">ARL17A,ARL17B,LOC100499466,LRRC37A,LRRC37A2,LRRC37A3</t>
  </si>
  <si>
    <t xml:space="preserve">seq1:chr17:62852009-62866875,seq2:chr17:44412908-44398074,seq3:chr17:66119082-66138958,seq4:chr17:44630763-44615929</t>
  </si>
  <si>
    <t xml:space="preserve">((seq2:0.00271239,seq4:0.00153790):0.00993031,seq3:0.12394232,seq1:0.00769788);</t>
  </si>
  <si>
    <t xml:space="preserve">0.29922,0.19963,0.21049,0.29066</t>
  </si>
  <si>
    <t xml:space="preserve">1.02646,3.64668,0.69631,1.26137,3.80111,1.00000</t>
  </si>
  <si>
    <t xml:space="preserve">chr17_62880516_62913631</t>
  </si>
  <si>
    <t xml:space="preserve">ARL17A,LRRC37A2,LRRC37A3,LRRC37B</t>
  </si>
  <si>
    <t xml:space="preserve">seq1:chr17:62880516-62913629,seq2:chr17:30360167-30335884,seq3:chr17:44602937-44569803,seq4:chr17:43614841-43647894</t>
  </si>
  <si>
    <t xml:space="preserve">((seq2:0.10221916,seq4:0.00443138):0.00261725,seq3:0.00294174,seq1:0.00301894);</t>
  </si>
  <si>
    <t xml:space="preserve">0.30545,0.20785,0.20450,0.28220</t>
  </si>
  <si>
    <t xml:space="preserve">1.22837,3.49572,0.45169,1.40500,4.36924,1.00000</t>
  </si>
  <si>
    <t xml:space="preserve">chr17_62880642_62891746</t>
  </si>
  <si>
    <t xml:space="preserve">ARL17A,LRRC37A2,LRRC37A3</t>
  </si>
  <si>
    <t xml:space="preserve">seq1:chr17:62880642-62891745,seq3:chr17:29364026-29375132,seq5:chr17:44602811-44591708,seq6:chr17:43614967-43626071,seq7:chr17:45107287-45096188</t>
  </si>
  <si>
    <t xml:space="preserve">(((seq5:0.00195538,seq1:0.00111274):0.00197213,seq6:0.00237559):0.00900044,seq7:0.00994787,seq3:0.09742268);</t>
  </si>
  <si>
    <t xml:space="preserve">0.29942,0.20502,0.19789,0.29768</t>
  </si>
  <si>
    <t xml:space="preserve">1.19716,3.71040,0.52423,1.72481,4.47317,1.00000</t>
  </si>
  <si>
    <t xml:space="preserve">chr17_66119082_66138959</t>
  </si>
  <si>
    <t xml:space="preserve">ARL17A,LOC100499466,LRRC37A2,LRRC37A3,LRRC37B,SH3GL1P1</t>
  </si>
  <si>
    <t xml:space="preserve">seq1:chr17:66119082-66138939,seq2:chr17:44630763-44615948,seq3:chr17:62852009-62866856,seq5:chr17:30380282-30360456</t>
  </si>
  <si>
    <t xml:space="preserve">((seq1:0.04858648,seq5:0.06151149):0.08020920,seq3:0.00840379,seq2:0.01185106);</t>
  </si>
  <si>
    <t xml:space="preserve">0.30032,0.20088,0.21000,0.28880</t>
  </si>
  <si>
    <t xml:space="preserve">1.02305,3.59305,0.65701,1.34929,3.79569,1.00000</t>
  </si>
  <si>
    <t xml:space="preserve">chr17_81164496_81182109</t>
  </si>
  <si>
    <t xml:space="preserve">FLJ43681</t>
  </si>
  <si>
    <t xml:space="preserve">seq1:chr17:81164966-81182107,seq2:chr8:33023-10002,seq3:chr1:449932-467096,seq4:chr6:171033330-171050789,seq5:chr5:180877990-180895153</t>
  </si>
  <si>
    <t xml:space="preserve">(((seq3:0.00032856,seq5:0.00000002):0.00363845,seq1:0.00315821):0.00639184,seq4:0.01215171,seq2:0.01513060);</t>
  </si>
  <si>
    <t xml:space="preserve">0.25323,0.21788,0.24467,0.28421</t>
  </si>
  <si>
    <t xml:space="preserve">1.02365,3.67128,0.39505,0.54350,4.32806,1.00000</t>
  </si>
  <si>
    <t xml:space="preserve">chr17_81164684_81177130</t>
  </si>
  <si>
    <t xml:space="preserve">seq1:chr17:81164966-81177128,seq2:chr8:33023-20961,seq3:chr1:449932-462118,seq4:chr6:171033330-171045806,seq5:chr1:533831-521370,seq6:chr5:180877990-180890175</t>
  </si>
  <si>
    <t xml:space="preserve">((((seq3:0.00152644,seq6:0.00000001):0.01331633,seq1:0.01187818):0.02323685,seq2:0.02936766):0.03409120,seq5:0.02384733,seq4:0.02039326);</t>
  </si>
  <si>
    <t xml:space="preserve">0.23679,0.22648,0.25358,0.28315</t>
  </si>
  <si>
    <t xml:space="preserve">0.81117,4.59385,0.40667,0.50453,4.66141,1.00000</t>
  </si>
  <si>
    <t xml:space="preserve">chr17_81176012_81189050</t>
  </si>
  <si>
    <t xml:space="preserve">seq1:chr17:81176012-81188154,seq2:chr1:238718-228317,seq3:chr1:461002-471367,seq4:chr6:171044687-171055066,seq5:chr5:180889059-180899424</t>
  </si>
  <si>
    <t xml:space="preserve">(((seq3:0.00022355,seq5:0.00000002):0.00323763,seq1:0.02241603):0.00881759,seq4:0.01172556,seq2:0.01620615);</t>
  </si>
  <si>
    <t xml:space="preserve">0.28607,0.20592,0.20903,0.29899</t>
  </si>
  <si>
    <t xml:space="preserve">1.84779,7.01278,0.67210,1.87010,6.94251,1.00000</t>
  </si>
  <si>
    <t xml:space="preserve">chr18_14179032_14263992</t>
  </si>
  <si>
    <t xml:space="preserve">ANKRD20A1,ANKRD20A2,ANKRD20A3,ANKRD20A5P,ANKRD20A8P</t>
  </si>
  <si>
    <t xml:space="preserve">seq1:chr18:14194667-14242850,seq2:chr9:44103930-44059680,seq3:chr1:143351484-143392282,seq4:chr1:143236903-143196053,seq5:chr9:67941384-67985545,seq6:chr9:42382930-42427124,seq7:chrUn_gl000211:118417-166564,seq8:chr2:95508391-95464051</t>
  </si>
  <si>
    <t xml:space="preserve">((((((seq6:0.00183378,seq5:0.00206269):0.00539667,seq2:0.00798781):0.00305191,seq8:0.01130277):0.02178278,seq1:0.03825761):0.01525451,seq7:0.02346181):0.01614125,seq4:0.00733042,seq3:0.00759351);</t>
  </si>
  <si>
    <t xml:space="preserve">0.30701,0.17248,0.18930,0.33120</t>
  </si>
  <si>
    <t xml:space="preserve">1.01057,3.31506,0.53304,1.50572,3.09423,1.00000</t>
  </si>
  <si>
    <t xml:space="preserve">chr18_14194930_14255616</t>
  </si>
  <si>
    <t xml:space="preserve">ANKRD20A1,ANKRD20A2,ANKRD20A3,ANKRD20A5P,ANKRD20A8P,LOC375010</t>
  </si>
  <si>
    <t xml:space="preserve">seq1:chr18:14206405-14242850,seq10:chr1:143225160-143196053,seq11:chrUn_gl000211:133956-166564,seq2:chr1:142811462-142840596,seq3:chr9:44092129-44059680,seq4:chr1:143363210-143392282,seq5:chr1:142728731-142699592,seq6:chr9:42394735-42427124,seq7:chr2:95496584-95464051,seq8:chrUn_gl000221:1-29130,seq9:chr9:67953182-67985545</t>
  </si>
  <si>
    <t xml:space="preserve">((((((((seq8:0.00226882,seq2:0.00248663):0.00417154,seq4:0.00600020):0.00309747,(seq10:0.00815554,seq5:0.00736885):0.00129827):0.01203323,seq11:0.02006615):0.01527619,seq1:0.03462858):0.02079748,seq7:0.01048775):0.00325019,seq3:0.00678274):0.00463073,seq9:0.00160621,seq6:0.00148746);</t>
  </si>
  <si>
    <t xml:space="preserve">0.31329,0.17067,0.18357,0.33247</t>
  </si>
  <si>
    <t xml:space="preserve">1.02307,3.34706,0.53968,1.57735,3.13607,1.00000</t>
  </si>
  <si>
    <t xml:space="preserve">chr18_14202538_14231733</t>
  </si>
  <si>
    <t xml:space="preserve">seq1:chr18:14206405-14231466,seq10:chr1:143225160-143204050,seq11:chrUn_gl000214:87013-65994,seq12:chrUn_gl000211:133956-155034,seq13:chr21:9754065-9775152,seq2:chr1:142811462-142832587,seq3:chr9:44092129-44071005,seq4:chr1:143363210-143384302,seq5:chr1:142728731-142707574,seq6:chr9:42394735-42415777,seq7:chr2:95496584-95475451,seq8:chrUn_gl000221:1-21122,seq9:chr9:67953182-67974199</t>
  </si>
  <si>
    <t xml:space="preserve">((((((((seq10:0.01024747,seq5:0.00959106):0.00180613,((seq13:0.00134196,seq4:0.00110769):0.00731272,(seq8:0.00249343,seq2:0.00334160):0.00495548):0.00437744):0.00487604,seq11:0.02178533):0.00787382,seq12:0.02282592):0.01747024,seq1:0.03856535):0.02364002,seq7:0.01092607):0.00170416,seq3:0.00784074):0.00632117,seq9:0.00155564,seq6:0.00178635);</t>
  </si>
  <si>
    <t xml:space="preserve">0.32609,0.16503,0.18550,0.32338</t>
  </si>
  <si>
    <t xml:space="preserve">1.06903,3.28893,0.51162,1.68256,3.29622,1.00000</t>
  </si>
  <si>
    <t xml:space="preserve">chr18_14214261_14244733</t>
  </si>
  <si>
    <t xml:space="preserve">seq1:chr18:14214261-14242850,seq10:chr1:143217330-143196053,seq11:chrUn_gl000211:141773-166564,seq12:chr4:49512109-49490824,seq2:chr1:142819315-142840596,seq3:chr9:44084291-44059680,seq4:chr1:143371044-143392282,seq5:chr1:142720869-142699592,seq6:chr9:42402487-42427124,seq7:chr2:95488769-95464051,seq8:chrUn_gl000221:7850-29130,seq9:chr9:67960931-67985545</t>
  </si>
  <si>
    <t xml:space="preserve">((((((((seq10:0.00779400,seq12:0.00810976):0.00065867,seq5:0.00689319):0.00175627,((seq8:0.00245153,seq2:0.00265102):0.00398233,seq4:0.00547445):0.00462030):0.01119619,seq11:0.02106139):0.01539961,seq1:0.03780653):0.02327843,seq7:0.01184889):0.00412616,seq3:0.00711238):0.00501200,seq9:0.00160616,seq6:0.00138156);</t>
  </si>
  <si>
    <t xml:space="preserve">0.31651,0.16810,0.18025,0.33515</t>
  </si>
  <si>
    <t xml:space="preserve">0.95801,3.14434,0.51295,1.55697,2.89112,1.00000</t>
  </si>
  <si>
    <t xml:space="preserve">chr18_14231672_14245818</t>
  </si>
  <si>
    <t xml:space="preserve">seq1:chr18:14234116-14244698,seq11:chrUn_gl000214:61768-51254,seq13:chr4:49499590-49488976,seq2:chr1:142831836-142842444,seq3:chr9:44068315-44057247,seq4:chr1:143383550-143394127,seq6:chr9:42418477-42429546,seq7:chr2:95472748-95461625,seq8:chrUn_gl000221:20370-30977,seq9:chr9:67976898-67987963</t>
  </si>
  <si>
    <t xml:space="preserve">((((((((seq8:0.00282968,seq2:0.00187892):0.00437311,seq4:0.00437910):0.00274629,seq13:0.00788808):0.03125864,seq11:0.01178329):0.02741153,seq1:0.04228227):0.02456536,seq7:0.01471831):0.00747938,seq3:0.00724420):0.00355599,seq9:0.00186034,seq6:0.00157703);</t>
  </si>
  <si>
    <t xml:space="preserve">0.29403,0.18236,0.17783,0.34578</t>
  </si>
  <si>
    <t xml:space="preserve">1.02685,3.27897,0.67199,1.36214,2.81220,1.00000</t>
  </si>
  <si>
    <t xml:space="preserve">chr18_14241584_14275820</t>
  </si>
  <si>
    <t xml:space="preserve">seq1:chr18:14241584-14268634,seq2:chr4:49551503-49578708,seq3:chr1:143391014-143417791,seq4:chr1:142700871-142673686,seq5:chr1:143197356-143170156,seq6:chr4:49247986-49220604,seq7:chr9:42425858-42456844,seq8:chr2:95465312-95437820</t>
  </si>
  <si>
    <t xml:space="preserve">(((((seq4:0.00571390,seq3:0.00639892):0.00181983,seq5:0.00944425):0.01607400,(seq6:0.01247407,seq2:0.00856670):0.01929745):0.01308068,seq1:0.03334601):0.03846955,seq8:0.02453366,seq7:0.04683382);</t>
  </si>
  <si>
    <t xml:space="preserve">0.28195,0.19363,0.23998,0.28444</t>
  </si>
  <si>
    <t xml:space="preserve">1.01043,2.94017,0.62502,1.23949,3.07908,1.00000</t>
  </si>
  <si>
    <t xml:space="preserve">chr18_14241629_14255617</t>
  </si>
  <si>
    <t xml:space="preserve">seq1:chr18:14241629-14255065,seq10:chr4:49551548-49564941,seq12:chr1:143197311-143183841,seq3:chr9:44060896-44046210,seq4:chr1:143391059-143404449,seq6:chr4:49247941-49234530,seq7:chr9:42425902-42439749,seq8:chr2:95465267-95451403</t>
  </si>
  <si>
    <t xml:space="preserve">(((((seq10:0.00666627,seq6:0.00682424):0.02423411,(seq12:0.00977285,seq4:0.00899555):0.01586093):0.00986662,seq1:0.02721485):0.04660115,seq8:0.01831794):0.01121162,seq7:0.00674996,seq3:0.00823673);</t>
  </si>
  <si>
    <t xml:space="preserve">0.30078,0.19570,0.20804,0.29547</t>
  </si>
  <si>
    <t xml:space="preserve">1.15635,3.58548,0.67917,1.51465,3.66267,1.00000</t>
  </si>
  <si>
    <t xml:space="preserve">chr18_14311279_14336381</t>
  </si>
  <si>
    <t xml:space="preserve">seq1:chr18:14313759-14332885,seq2:chr18:14297411-14313583,seq3:chr2:95447788-95431379,seq5:chr18:14258679-14277643</t>
  </si>
  <si>
    <t xml:space="preserve">((seq1:0.02973093,seq5:0.03772213):0.01127168,seq3:0.09890684,seq2:0.04393760);</t>
  </si>
  <si>
    <t xml:space="preserve">0.25705,0.18893,0.27627,0.27775</t>
  </si>
  <si>
    <t xml:space="preserve">1.12092,2.89617,0.72310,1.32219,3.10133,1.00000</t>
  </si>
  <si>
    <t xml:space="preserve">chr18_14458685_14507884</t>
  </si>
  <si>
    <t xml:space="preserve">CXADRP3</t>
  </si>
  <si>
    <t xml:space="preserve">seq1:chr18:14458685-14501191,seq2:chr2:132431762-132394189,seq4:chr14:19642869-19603957,seq5:chr22:16200155-16239098,seq6:chr15:20989308-21034030</t>
  </si>
  <si>
    <t xml:space="preserve">((seq2:0.03242346,(seq5:0.00557784,seq4:0.00569881):0.03308879):0.05832262,seq6:0.02629183,seq1:0.02508343);</t>
  </si>
  <si>
    <t xml:space="preserve">0.29824,0.21596,0.21758,0.26822</t>
  </si>
  <si>
    <t xml:space="preserve">0.96436,3.11073,0.56675,1.37105,3.43643,1.00000</t>
  </si>
  <si>
    <t xml:space="preserve">chr18_14511791_14531718</t>
  </si>
  <si>
    <t xml:space="preserve">POTEB,POTEC,POTEF,POTEH,POTEKP</t>
  </si>
  <si>
    <t xml:space="preserve">seq1:chr18:14511826-14531715,seq2:chr15:21040774-21060620,seq3:chr15:22051926-22071774,seq4:chr22:16256519-16276438,seq5:chr2:130832987-130852245,seq6:chr2:131414279-131395022,seq7:chr2:132383668-132360428</t>
  </si>
  <si>
    <t xml:space="preserve">(((((seq6:0.00838878,seq5:0.00962053):0.04166371,seq7:0.03724676):0.01048549,seq4:0.05028358):0.10502138,seq1:0.01845983):0.01756558,seq3:0.00145622,seq2:0.00149817);</t>
  </si>
  <si>
    <t xml:space="preserve">0.34445,0.18696,0.17438,0.29421</t>
  </si>
  <si>
    <t xml:space="preserve">1.08508,3.38315,0.53051,1.76313,3.90444,1.00000</t>
  </si>
  <si>
    <t xml:space="preserve">chr18_14522966_14544527</t>
  </si>
  <si>
    <t xml:space="preserve">POTEB,POTEC,POTEF,POTEH,POTEKP,POTEM</t>
  </si>
  <si>
    <t xml:space="preserve">seq1:chr18:14523086-14544119,seq2:chr15:21051998-21072574,seq3:chr2:131389401-131368021,seq4:chr15:22063152-22083735,seq5:chr22:16267765-16289404,seq6:chr2:130857873-130879170,seq7:chr14:20000121-20021698,seq8:chr2:132369121-132348186</t>
  </si>
  <si>
    <t xml:space="preserve">(((((seq7:0.00269563,seq5:0.00329815):0.04096663,seq8:0.03183537):0.00744874,(seq6:0.01760075,seq3:0.01508127):0.01358226):0.07829122,seq1:0.01043666):0.00984167,seq4:0.00064604,seq2:0.00084516);</t>
  </si>
  <si>
    <t xml:space="preserve">0.31799,0.20587,0.17405,0.30209</t>
  </si>
  <si>
    <t xml:space="preserve">0.93779,3.62232,0.46404,1.76389,3.59447,1.00000</t>
  </si>
  <si>
    <t xml:space="preserve">chr18_15165340_15178377</t>
  </si>
  <si>
    <t xml:space="preserve">seq1:chr18:15165340-15178376,seq2:chr10:42646410-42658391,seq3:chr2:91634540-91621498,seq5:chr7:61820475-61807762,seq6:chr16:32097331-32110614,seq7:chr16:33040605-33053896,seq8:chr2:90413057-90400010</t>
  </si>
  <si>
    <t xml:space="preserve">(((seq2:0.02524066,seq1:0.03886313):0.00437729,((seq7:0.00159312,seq6:0.00202051):0.01534383,seq5:0.02019180):0.00612142):0.02240403,seq8:0.00128154,seq3:0.00106340);</t>
  </si>
  <si>
    <t xml:space="preserve">0.32043,0.16740,0.17445,0.33771</t>
  </si>
  <si>
    <t xml:space="preserve">1.00281,2.12683,0.54189,1.28317,2.01625,1.00000</t>
  </si>
  <si>
    <t xml:space="preserve">chr18_15172767_15186182</t>
  </si>
  <si>
    <t xml:space="preserve">seq1:chr18:15172767-15183579,seq11:chr1:149015320-149004497,seq16:chr2:91627101-91616288,seq17:chr7:57914380-57925183,seq18:chr16:32149362-32138027,seq2:chr1:148670320-148681369,seq3:chr1:148832230-148843053,seq6:chr2:90405613-90394800,seq7:chr15:20124878-20114052,seq8:chr7:61728731-61739249,seq9:chr16:32800760-32812097</t>
  </si>
  <si>
    <t xml:space="preserve">(((((((seq2:0.00161904,(seq11:0.00132577,seq3:0.00124206):0.00199883):0.01240624,(seq18:0.00521563,seq9:0.00487861):0.00642073):0.00993915,seq7:0.01692844):0.00708242,seq1:0.01796414):0.00517438,seq17:0.02692776):0.01525300,seq8:0.02660852):0.02097817,seq16:0.00067002,seq6:0.00056613);</t>
  </si>
  <si>
    <t xml:space="preserve">0.33047,0.16335,0.16063,0.34555</t>
  </si>
  <si>
    <t xml:space="preserve">0.91211,2.10878,0.52894,1.44535,2.27278,1.00000</t>
  </si>
  <si>
    <t xml:space="preserve">chr18_15174874_15197920</t>
  </si>
  <si>
    <t xml:space="preserve">seq1:chr18:15175526-15197280,seq10:chr16:32146277-32128513,seq2:chr1:148834995-148853626,seq3:chr16:33590324-33573973,seq5:chr7:64955705-64973419,seq6:chrUn_gl000217:137141-154207,seq7:chr15:20122093-20105071,seq9:chr16:32803851-32822084</t>
  </si>
  <si>
    <t xml:space="preserve">((((seq7:0.01683893,((seq10:0.00985828,seq9:0.00868205):0.00434670,seq2:0.01506486):0.01112111):0.00169719,seq6:0.02364168):0.00736049,seq1:0.02328091):0.00703097,seq5:0.03251634,seq3:0.02796218);</t>
  </si>
  <si>
    <t xml:space="preserve">0.33694,0.17991,0.16514,0.31800</t>
  </si>
  <si>
    <t xml:space="preserve">0.99576,2.29660,0.70224,1.41778,3.05582,1.00000</t>
  </si>
  <si>
    <t xml:space="preserve">chr18_15175526_15209219</t>
  </si>
  <si>
    <t xml:space="preserve">seq1:chr18:15175526-15201935,seq2:chr15:20122093-20100496,seq4:chr1:148834995-148859489,seq5:chr16:32803851-32827213,seq6:chr16:32146277-32123279,seq7:chr17:25306989-25285867,seq8:chr7:64955705-64978605</t>
  </si>
  <si>
    <t xml:space="preserve">((((seq4:0.01724820,(seq6:0.01096219,seq5:0.01213003):0.00404805):0.01481329,seq2:0.02161924):0.00856482,seq1:0.02501750):0.00734334,seq8:0.03667027,seq7:0.03457280);</t>
  </si>
  <si>
    <t xml:space="preserve">0.33179,0.17983,0.16763,0.32076</t>
  </si>
  <si>
    <t xml:space="preserve">1.00295,2.41746,0.62840,1.54069,2.95503,1.00000</t>
  </si>
  <si>
    <t xml:space="preserve">chr18_15198291_15221643</t>
  </si>
  <si>
    <t xml:space="preserve">seq1:chr18:15200000-15212987,seq12:chr2:90445906-90432904,seq2:chrUn_gl000217:112282-125293,seq3:chr2:91995342-91982288,seq4:chr7:64581734-64568792,seq6:chr7:65039560-65052518,seq8:chr16:32825271-32839345,seq9:chr16:32125219-32110934</t>
  </si>
  <si>
    <t xml:space="preserve">((((((seq9:0.01414933,seq8:0.01457637):0.00746879,seq12:0.02022976):0.00336087,seq3:0.01505192):0.00454002,seq2:0.02373572):0.00927843,seq1:0.03407337):0.02161997,seq6:0.00395441,seq4:0.00352216);</t>
  </si>
  <si>
    <t xml:space="preserve">0.30978,0.18726,0.18092,0.32204</t>
  </si>
  <si>
    <t xml:space="preserve">1.09015,2.76767,0.58104,1.47811,2.46907,1.00000</t>
  </si>
  <si>
    <t xml:space="preserve">chr18_15198315_15229050</t>
  </si>
  <si>
    <t xml:space="preserve">seq10:chr15:20146998-20127352,seq11:chr2:90445906-90426358,seq2:chrUn_gl000217:112282-131900,seq3:chr2:91995342-91975675,seq6:chr7:65039560-65059155,seq7:chr16:33850883-33829823,seq8:chr16:32825271-32845971,seq9:chr7:53191004-53210972</t>
  </si>
  <si>
    <t xml:space="preserve">((((((seq10:0.01643456,seq8:0.02058768):0.00020757,seq11:0.01882920):0.00210570,seq3:0.01516818):0.00276226,seq2:0.02196805):0.00878313,seq7:0.02728751):0.00175936,seq9:0.03785931,seq6:0.02005532);</t>
  </si>
  <si>
    <t xml:space="preserve">0.30749,0.18431,0.17197,0.33624</t>
  </si>
  <si>
    <t xml:space="preserve">0.94019,2.53019,0.50964,1.48045,2.32777,1.00000</t>
  </si>
  <si>
    <t xml:space="preserve">chr18_15200001_15235248</t>
  </si>
  <si>
    <t xml:space="preserve">seq2:chrUn_gl000217:118491-128949,seq3:chr2:91989122-91978626,seq5:chr7:65045797-65056183,seq7:chr16:33844583-33832789,seq8:chr10:42615237-42625677</t>
  </si>
  <si>
    <t xml:space="preserve">(((seq3:0.01516241,seq8:0.02000132):0.00167916,seq2:0.02377889):0.01326916,seq7:0.03083663,seq5:0.02205319);</t>
  </si>
  <si>
    <t xml:space="preserve">0.30629,0.18316,0.17951,0.33105</t>
  </si>
  <si>
    <t xml:space="preserve">0.92166,2.10228,0.49264,1.43777,2.09423,1.00000</t>
  </si>
  <si>
    <t xml:space="preserve">chr18_15206481_15229353</t>
  </si>
  <si>
    <t xml:space="preserve">seq10:chr7:61763588-61775546,seq13:chr7:61845676-61835361,seq3:chr2:91986920-91976587,seq4:chr17:25279391-25269082,seq6:chr7:65047934-65058237</t>
  </si>
  <si>
    <t xml:space="preserve">(((seq10:0.03593923,seq13:0.02935220):0.00623948,seq3:0.01650701):0.01651852,seq6:0.02389121,seq4:0.03627674);</t>
  </si>
  <si>
    <t xml:space="preserve">0.30477,0.18409,0.17957,0.33157</t>
  </si>
  <si>
    <t xml:space="preserve">1.00595,2.29293,0.58243,1.47527,1.99285,1.00000</t>
  </si>
  <si>
    <t xml:space="preserve">chr18_52206_63618</t>
  </si>
  <si>
    <t xml:space="preserve">TUBBP5</t>
  </si>
  <si>
    <t xml:space="preserve">seq1:chr18:52206-63614,seq2:chrUn_gl000222:48953-60641,seq3:chr12:38589080-38578467,seq4:chr10:97816-110212,seq5:chr3:75753966-75742286,seq6:chr9:141066837-141054472</t>
  </si>
  <si>
    <t xml:space="preserve">((((seq4:0.01025660,seq6:0.00966109):0.01035976,seq1:0.02093912):0.02612251,seq3:0.05842686):0.05239609,seq5:0.00212400,seq2:0.00141739);</t>
  </si>
  <si>
    <t xml:space="preserve">0.26163,0.19222,0.18181,0.36435</t>
  </si>
  <si>
    <t xml:space="preserve">1.48531,4.90840,0.73851,1.87718,4.03351,1.00000</t>
  </si>
  <si>
    <t xml:space="preserve">chr18_77952_92620</t>
  </si>
  <si>
    <t xml:space="preserve">IL9R</t>
  </si>
  <si>
    <t xml:space="preserve">seq1:chr18:77952-89653,seq2:chr16:77757-89404,seq3:chr9:141040226-141028938,seq4:chrX:155241652-155229999</t>
  </si>
  <si>
    <t xml:space="preserve">((seq2:0.03467917,seq4:0.03926301):0.07087257,seq3:0.00999159,seq1:0.00873063);</t>
  </si>
  <si>
    <t xml:space="preserve">0.24061,0.31045,0.25855,0.19038</t>
  </si>
  <si>
    <t xml:space="preserve">1.08974,4.31401,0.88570,0.92106,4.44693,1.00000</t>
  </si>
  <si>
    <t xml:space="preserve">chr19_129632_198919</t>
  </si>
  <si>
    <t xml:space="preserve">seq1:chr19:129632-184671,seq2:chrUn_gl000227:3363-59545,seq3:chr5:180823809-180767421,seq6:chr11:60001-114737,seq7:chr1:397257-340806,seq8:chr1:593200-648856</t>
  </si>
  <si>
    <t xml:space="preserve">((((seq7:0.00287410,seq3:0.00946663):0.01077843,seq8:0.01573738):0.03461273,seq2:0.03161837):0.01195170,seq6:0.00819745,seq1:0.01045870);</t>
  </si>
  <si>
    <t xml:space="preserve">0.34694,0.18490,0.18397,0.28419</t>
  </si>
  <si>
    <t xml:space="preserve">1.36002,4.57570,0.56091,1.48429,5.35726,1.00000</t>
  </si>
  <si>
    <t xml:space="preserve">chr19_169053_183571</t>
  </si>
  <si>
    <t xml:space="preserve">LINC00266-1,MARCH1</t>
  </si>
  <si>
    <t xml:space="preserve">seq10:chr10:38765215-38754459,seq13:chr4:165185283-165195937,seq14:chr11:102821-113595,seq15:chr1:352745-341948,seq17:chr20:62944855-62934084,seq5:chr6:170933764-170922963,seq6:chr4:119580395-119569645,seq9:chrY:26453863-26437078</t>
  </si>
  <si>
    <t xml:space="preserve">((((seq9:0.01679400,(seq13:0.02462883,(seq10:0.01139182,seq6:0.00792449):0.00150276):0.00075664):0.00363827,seq17:0.00606095):0.00451039,seq5:0.00190772):0.00153240,seq15:0.00204134,seq14:0.00247497);</t>
  </si>
  <si>
    <t xml:space="preserve">0.34404,0.17394,0.17880,0.30323</t>
  </si>
  <si>
    <t xml:space="preserve">1.17551,3.18648,0.47342,1.34759,3.70764,1.00000</t>
  </si>
  <si>
    <t xml:space="preserve">chr19_172444_193490</t>
  </si>
  <si>
    <t xml:space="preserve">seq1:chr19:172444-188198,seq11:chr1:352745-337279,seq12:chrY:26453863-26432370,seq13:chr10:38765215-38749760,seq14:chr1:636947-652426,seq16:chr8:131955-147405,seq3:chrUn_gl000227:47643-63084,seq4:chr5:180779359-180763894,seq5:chr6:121770-137217,seq6:chr4:119580395-119564974,seq7:chr16:90262751-90247282,seq9:chr1:243192443-243208029</t>
  </si>
  <si>
    <t xml:space="preserve">((((seq7:0.00702658,(seq14:0.00232197,(seq11:0.00066221,seq4:0.00053119):0.00207032):0.00091862):0.00179876,(seq16:0.00666222,seq1:0.00350910):0.00100034):0.00306707,(((seq13:0.01806005,seq6:0.01209098):0.00246298,seq12:0.02836334):0.00422782,seq9:0.01263926):0.00464238):0.00873767,seq5:0.00054315,seq3:0.00091199);</t>
  </si>
  <si>
    <t xml:space="preserve">0.34245,0.17493,0.17281,0.30981</t>
  </si>
  <si>
    <t xml:space="preserve">1.32596,3.65628,0.58933,1.86707,4.38955,1.00000</t>
  </si>
  <si>
    <t xml:space="preserve">chr19_188365_201113</t>
  </si>
  <si>
    <t xml:space="preserve">seq10:chrY:26453864-26437675,seq11:chr10:38765216-38755156,seq12:chr1:636946-647042,seq2:chr5:180779360-180769266,seq8:chr1:352746-342651</t>
  </si>
  <si>
    <t xml:space="preserve">(((seq8:0.00037159,seq2:0.00012399):0.00108001,seq12:0.00165489):0.01902021,seq11:0.01813098,seq10:0.02868149);</t>
  </si>
  <si>
    <t xml:space="preserve">0.26724,0.25152,0.24951,0.23173</t>
  </si>
  <si>
    <t xml:space="preserve">1.08697,4.38575,0.77474,0.85512,4.55861,1.00000</t>
  </si>
  <si>
    <t xml:space="preserve">chr19_204846_242218</t>
  </si>
  <si>
    <t xml:space="preserve">LOC100288069,LOC399744,LOC729737</t>
  </si>
  <si>
    <t xml:space="preserve">seq1:chr19:204846-233082,seq2:chr1:139466-167705,seq3:chr10:38733412-38702714,seq5:chr7:56449557-56479851,seq6:chr1:675185-703533,seq7:chr16:90229383-90201186,seq8:chr3:197942161-197913779,seq9:chr5:180747876-180719133</t>
  </si>
  <si>
    <t xml:space="preserve">((((seq8:0.00115499,seq2:0.00225512):0.00197852,(seq7:0.00262811,seq1:0.00255274):0.00173857):0.00041877,(seq9:0.00294997,seq6:0.00191725):0.00132110):0.03706798,seq5:0.08861629,seq3:0.01086239);</t>
  </si>
  <si>
    <t xml:space="preserve">0.30037,0.22037,0.22208,0.25718</t>
  </si>
  <si>
    <t xml:space="preserve">1.08387,4.39011,0.86818,1.52469,5.19810,1.00000</t>
  </si>
  <si>
    <t xml:space="preserve">chr19_205987_216826</t>
  </si>
  <si>
    <t xml:space="preserve">seq1:chr19:205987-216792,seq12:chr7:65296013-65285250,seq15:chr7:63191788-63180997,seq16:chr7:128284675-128273895,seq2:chr1:140607-151416,seq3:chr10:38730180-38719147,seq4:chr7:56452765-56463825,seq5:chr16:90228244-90217468,seq7:chr4:120337878-120348633,seq9:chr7:39824746-39813977</t>
  </si>
  <si>
    <t xml:space="preserve">((((((seq5:0.00080893,seq1:0.00090183):0.00290594,seq2:0.00315633):0.01191255,(seq7:0.01014412,seq3:0.01100649):0.00098555):0.00555053,seq16:0.01378688):0.01577262,(seq9:0.01582721,seq4:0.03274596):0.01410164):0.03494424,seq15:0.07104391,seq12:0.06344044);</t>
  </si>
  <si>
    <t xml:space="preserve">0.28608,0.23214,0.22199,0.25979</t>
  </si>
  <si>
    <t xml:space="preserve">1.35852,4.94140,0.93665,1.47071,5.48801,1.00000</t>
  </si>
  <si>
    <t xml:space="preserve">chr19_219875_245570</t>
  </si>
  <si>
    <t xml:space="preserve">FAM157A,FAM157B,LOC100288069</t>
  </si>
  <si>
    <t xml:space="preserve">seq1:chr19:219875-240281,seq2:chr1:154501-174835,seq3:chr10:38716073-38695518,seq5:chr1:690191-710622,seq6:chr16:90214385-90194056,seq7:chr3:197927146-197906652,seq8:chr1:222673546-222694112,seq9:chr9:141153430-141133095</t>
  </si>
  <si>
    <t xml:space="preserve">(((seq5:0.00769113,seq1:0.00791688):0.00148817,(((seq9:0.00116273,seq6:0.00198821):0.00114118,seq2:0.00305523):0.00483590,seq7:0.00392048):0.00134393):0.01512132,seq8:0.01874447,seq3:0.02633229);</t>
  </si>
  <si>
    <t xml:space="preserve">0.30607,0.21995,0.22582,0.24817</t>
  </si>
  <si>
    <t xml:space="preserve">0.92221,4.14507,0.54759,1.33171,4.72116,1.00000</t>
  </si>
  <si>
    <t xml:space="preserve">chr19_37251777_37263811</t>
  </si>
  <si>
    <t xml:space="preserve">seq1:chr19:37251777-37263750,seq4:chr9:45079610-45090639,seq5:chr17:21859778-21848745,seq6:chr9:44791280-44780382,seq7:chr9:46200668-46211703</t>
  </si>
  <si>
    <t xml:space="preserve">(((seq4:0.00449888,seq7:0.00446751):0.01275877,seq6:0.02141643):0.01691522,seq5:0.02771655,seq1:0.08541756);</t>
  </si>
  <si>
    <t xml:space="preserve">0.29643,0.23297,0.22721,0.24338</t>
  </si>
  <si>
    <t xml:space="preserve">1.00777,3.46104,0.74836,1.16475,3.85571,1.00000</t>
  </si>
  <si>
    <t xml:space="preserve">chr19_37253051_37276825</t>
  </si>
  <si>
    <t xml:space="preserve">LOC100134868,ZNF850</t>
  </si>
  <si>
    <t xml:space="preserve">seq1:chr19:37253051-37274827,seq2:chr12:37969670-37955458,seq3:chr20:25999993-25985848,seq4:chr9:46202048-46216242</t>
  </si>
  <si>
    <t xml:space="preserve">((seq3:0.03994575,seq4:0.04077688):0.00630604,seq2:0.04939373,seq1:0.13432211);</t>
  </si>
  <si>
    <t xml:space="preserve">0.28931,0.23268,0.22275,0.25527</t>
  </si>
  <si>
    <t xml:space="preserve">0.91049,3.55545,0.67733,1.18148,3.72298,1.00000</t>
  </si>
  <si>
    <t xml:space="preserve">chr19_43258333_43283641</t>
  </si>
  <si>
    <t xml:space="preserve">PSG1,PSG10P,PSG11,PSG3,PSG7,PSG8</t>
  </si>
  <si>
    <t xml:space="preserve">seq1:chr19:43258333-43283591,seq2:chr19:43348359-43372038,seq3:chr19:43429773-43448988,seq4:chr19:43233123-43258270,seq6:chr19:43519116-43538256</t>
  </si>
  <si>
    <t xml:space="preserve">(((seq3:0.03911373,seq6:0.03368639):0.00296666,seq2:0.03615971):0.00510347,seq4:0.02400020,seq1:0.02748523);</t>
  </si>
  <si>
    <t xml:space="preserve">0.24454,0.21815,0.24559,0.29171</t>
  </si>
  <si>
    <t xml:space="preserve">0.84895,2.86359,0.68369,1.35333,2.60105,1.00000</t>
  </si>
  <si>
    <t xml:space="preserve">chr19_43258333_43310517</t>
  </si>
  <si>
    <t xml:space="preserve">PSG11,PSG7,PSG8,PSG9</t>
  </si>
  <si>
    <t xml:space="preserve">seq1:chr19:43258333-43305445,seq2:chr19:43429773-43460984,seq3:chr19:43762202-43801770,seq4:chr19:43519116-43556967</t>
  </si>
  <si>
    <t xml:space="preserve">((seq3:0.02619595,seq4:0.03004768):0.00384855,seq2:0.03198279,seq1:0.02498959);</t>
  </si>
  <si>
    <t xml:space="preserve">0.26867,0.20944,0.23104,0.29085</t>
  </si>
  <si>
    <t xml:space="preserve">0.85590,2.86784,0.71223,1.47154,2.79494,1.00000</t>
  </si>
  <si>
    <t xml:space="preserve">chr19_43289262_43309564</t>
  </si>
  <si>
    <t xml:space="preserve">seq1:chr19:43289262-43309563,seq2:chr19:43600001-43620326,seq3:chr19:43453054-43465094,seq5:chr19:43543923-43561524</t>
  </si>
  <si>
    <t xml:space="preserve">((seq2:0.02473141,seq5:0.06124108):0.00864823,seq3:0.02054687,seq1:0.02189128);</t>
  </si>
  <si>
    <t xml:space="preserve">0.29105,0.19771,0.21618,0.29506</t>
  </si>
  <si>
    <t xml:space="preserve">0.94463,2.92086,0.80243,1.36188,2.82209,1.00000</t>
  </si>
  <si>
    <t xml:space="preserve">chr19_43315165_43389301</t>
  </si>
  <si>
    <t xml:space="preserve">PSG1,PSG10P,PSG3,PSG4,PSG5,PSG6,PSG7,PSG8</t>
  </si>
  <si>
    <t xml:space="preserve">seq1:chr19:43331129-43389296,seq2:chr19:43661848-43715188,seq3:chr19:43397588-43446813,seq4:chr19:43210109-43281416</t>
  </si>
  <si>
    <t xml:space="preserve">((seq1:0.03637561,seq4:0.03436762):0.00517030,seq3:0.04381677,seq2:0.03785329);</t>
  </si>
  <si>
    <t xml:space="preserve">0.25892,0.21138,0.23656,0.29314</t>
  </si>
  <si>
    <t xml:space="preserve">0.96298,2.61383,0.59422,1.30136,2.53751,1.00000</t>
  </si>
  <si>
    <t xml:space="preserve">chr19_43336342_43372105</t>
  </si>
  <si>
    <t xml:space="preserve">LOC284344,PSG1,PSG10P,PSG11,PSG2,PSG3,PSG6,PSG7,PSG8,PSG9</t>
  </si>
  <si>
    <t xml:space="preserve">seq1:chr19:43336342-43371993,seq3:chr19:43563559-43594283,seq4:chr19:43402757-43429665,seq5:chr19:43752611-43781270,seq6:chr19:43215016-43258225,seq7:chr19:43507102-43538211</t>
  </si>
  <si>
    <t xml:space="preserve">(((seq5:0.03783139,seq4:0.04858234):0.00368842,(seq7:0.04282865,seq3:0.04177865):0.00425454):0.00511553,seq6:0.03679079,seq1:0.04484085);</t>
  </si>
  <si>
    <t xml:space="preserve">0.26828,0.20880,0.23760,0.28532</t>
  </si>
  <si>
    <t xml:space="preserve">0.97928,2.63092,0.57951,1.41054,2.65588,1.00000</t>
  </si>
  <si>
    <t xml:space="preserve">chr19_43348359_43369867</t>
  </si>
  <si>
    <t xml:space="preserve">PSG10P,PSG11,PSG2,PSG3,PSG5,PSG9</t>
  </si>
  <si>
    <t xml:space="preserve">seq1:chr19:43348359-43369437,seq2:chr19:43679215-43695682,seq4:chr19:43575700-43591732,seq6:chr19:43762202-43778721,seq7:chr19:43233123-43255661,seq8:chr19:43519116-43535667</t>
  </si>
  <si>
    <t xml:space="preserve">(((seq6:0.04123898,seq2:0.04478386):0.00354815,(seq7:0.03760439,seq1:0.04884014):0.00489073):0.00487666,seq8:0.04268467,seq4:0.04135981);</t>
  </si>
  <si>
    <t xml:space="preserve">0.23943,0.22286,0.25069,0.28702</t>
  </si>
  <si>
    <t xml:space="preserve">1.08085,2.97899,0.73272,1.29878,2.73941,1.00000</t>
  </si>
  <si>
    <t xml:space="preserve">chr19_43410932_43429777</t>
  </si>
  <si>
    <t xml:space="preserve">PSG1,PSG10P,PSG11,PSG2,PSG3,PSG6,PSG7,PSG8</t>
  </si>
  <si>
    <t xml:space="preserve">seq1:chr19:43410932-43429596,seq2:chr19:43233133-43258156,seq6:chr19:43575710-43594214,seq7:chr19:43519126-43538142,seq8:chr19:43348369-43371924</t>
  </si>
  <si>
    <t xml:space="preserve">((seq1:0.03892189,(seq7:0.03013443,seq6:0.02932459):0.00355901):0.00369820,seq8:0.03240220,seq2:0.02652477);</t>
  </si>
  <si>
    <t xml:space="preserve">0.24459,0.21741,0.24721,0.29079</t>
  </si>
  <si>
    <t xml:space="preserve">1.05547,2.83454,0.66178,1.39660,2.55260,1.00000</t>
  </si>
  <si>
    <t xml:space="preserve">chr19_43429773_43460985</t>
  </si>
  <si>
    <t xml:space="preserve">LOC284344,PSG4,PSG7,PSG8,PSG9</t>
  </si>
  <si>
    <t xml:space="preserve">seq1:chr19:43429773-43460984,seq2:chr19:43258333-43305445,seq3:chr19:43698340-43741303,seq4:chr19:43762202-43801770</t>
  </si>
  <si>
    <t xml:space="preserve">((seq3:0.03626150,seq4:0.02850467):0.00743049,seq2:0.03126081,seq1:0.03962909);</t>
  </si>
  <si>
    <t xml:space="preserve">0.26910,0.20901,0.23135,0.29055</t>
  </si>
  <si>
    <t xml:space="preserve">0.92604,2.76774,0.65944,1.44944,2.78144,1.00000</t>
  </si>
  <si>
    <t xml:space="preserve">chr19_43429783_43449055</t>
  </si>
  <si>
    <t xml:space="preserve">PSG1,PSG10P,PSG3,PSG4,PSG5,PSG6,PSG7,PSG8,PSG9</t>
  </si>
  <si>
    <t xml:space="preserve">seq1:chr19:43429783-43449054,seq2:chr19:43410932-43429776,seq3:chr19:43233133-43258336,seq4:chr19:43679225-43698343,seq5:chr19:43762212-43781379,seq6:chr19:43348369-43372104</t>
  </si>
  <si>
    <t xml:space="preserve">(((seq5:0.03924157,seq4:0.04219887):0.00394501,(seq6:0.04645758,seq3:0.03672561):0.00655377):0.00743385,seq2:0.04521163,seq1:0.04918755);</t>
  </si>
  <si>
    <t xml:space="preserve">0.24423,0.21835,0.24542,0.29199</t>
  </si>
  <si>
    <t xml:space="preserve">1.10964,2.91322,0.67520,1.33781,2.61893,1.00000</t>
  </si>
  <si>
    <t xml:space="preserve">chr19_43519116_43561543</t>
  </si>
  <si>
    <t xml:space="preserve">PSG11,PSG2,PSG8,PSG9</t>
  </si>
  <si>
    <t xml:space="preserve">seq1:chr19:43519116-43556817,seq2:chr19:43575700-43616050,seq3:chr19:43762202-43801620,seq4:chr19:43258333-43305295</t>
  </si>
  <si>
    <t xml:space="preserve">((seq3:0.02702524,seq4:0.02638925):0.00400813,seq2:0.02638477,seq1:0.02721897);</t>
  </si>
  <si>
    <t xml:space="preserve">0.27125,0.20546,0.23044,0.29285</t>
  </si>
  <si>
    <t xml:space="preserve">0.96405,3.10785,0.72319,1.51102,2.95170,1.00000</t>
  </si>
  <si>
    <t xml:space="preserve">chr19_43600001_43620327</t>
  </si>
  <si>
    <t xml:space="preserve">LOC284344</t>
  </si>
  <si>
    <t xml:space="preserve">seq1:chr19:43600001-43616200,seq2:chr19:43289262-43305445,seq3:chr19:43786987-43801770,seq5:chr19:43723552-43741303</t>
  </si>
  <si>
    <t xml:space="preserve">((seq3:0.02104862,seq5:0.02181009):0.00807699,seq2:0.02268698,seq1:0.02459222);</t>
  </si>
  <si>
    <t xml:space="preserve">0.28243,0.19514,0.22153,0.30090</t>
  </si>
  <si>
    <t xml:space="preserve">1.12925,3.99749,0.63993,1.76498,3.57369,1.00000</t>
  </si>
  <si>
    <t xml:space="preserve">chr19_43757732_43781380</t>
  </si>
  <si>
    <t xml:space="preserve">seq1:chr19:43757732-43776360,seq3:chr19:43514513-43533296,seq4:chr19:43228497-43247311,seq6:chr19:43674612-43693322,seq7:chr19:43571072-43589496,seq8:chr19:43343850-43362565</t>
  </si>
  <si>
    <t xml:space="preserve">(((seq6:0.04223535,seq1:0.03959592):0.00367023,(seq7:0.04104331,seq3:0.04376524):0.00449125):0.00642882,seq8:0.04752965,seq4:0.03787007);</t>
  </si>
  <si>
    <t xml:space="preserve">0.24652,0.21738,0.24660,0.28950</t>
  </si>
  <si>
    <t xml:space="preserve">1.13235,3.02370,0.69099,1.35965,2.75316,1.00000</t>
  </si>
  <si>
    <t xml:space="preserve">chr19_43762202_43779145</t>
  </si>
  <si>
    <t xml:space="preserve">PSG11,PSG2,PSG3,PSG4,PSG9</t>
  </si>
  <si>
    <t xml:space="preserve">seq1:chr19:43762202-43778586,seq3:chr19:43519116-43535533,seq4:chr19:43233123-43255527,seq5:chr19:43698340-43714641,seq8:chr19:43575700-43591602</t>
  </si>
  <si>
    <t xml:space="preserve">(((seq3:0.02945202,seq8:0.02951964):0.00337446,seq4:0.02978962):0.00407429,seq5:0.03025954,seq1:0.02602889);</t>
  </si>
  <si>
    <t xml:space="preserve">0.23945,0.22256,0.25098,0.28700</t>
  </si>
  <si>
    <t xml:space="preserve">1.03577,2.67990,0.76267,1.24655,2.67152,1.00000</t>
  </si>
  <si>
    <t xml:space="preserve">chr19_43762202_43801771</t>
  </si>
  <si>
    <t xml:space="preserve">LOC284344,PSG11,PSG2,PSG4,PSG9</t>
  </si>
  <si>
    <t xml:space="preserve">seq1:chr19:43762202-43801620,seq2:chr19:43519116-43555278,seq3:chr19:43698340-43741146,seq4:chr19:43575700-43616050</t>
  </si>
  <si>
    <t xml:space="preserve">((seq2:0.02779790,seq4:0.02603868):0.00683255,seq3:0.02906403,seq1:0.02321856);</t>
  </si>
  <si>
    <t xml:space="preserve">0.27230,0.20510,0.22999,0.29261</t>
  </si>
  <si>
    <t xml:space="preserve">1.06635,3.28810,0.74135,1.51090,2.92092,1.00000</t>
  </si>
  <si>
    <t xml:space="preserve">chr19_55266697_55297873</t>
  </si>
  <si>
    <t xml:space="preserve">KIR2DL1,KIR2DL3,KIR2DS1,KIR2DS2,KIR2DS3,KIR2DS4,KIR2DS5,KIR3DL1,KIR3DL2,KIR3DL3</t>
  </si>
  <si>
    <t xml:space="preserve">seq1:chr19:55266793-55297872,seq2:chr19:55236087-55266540,seq3:chr19:55328177-55361996,seq4:chr19_gl000209_random:98867-131533</t>
  </si>
  <si>
    <t xml:space="preserve">((seq1:0.02658141,seq4:0.01803704):0.02629625,seq3:0.03862630,seq2:0.06603751);</t>
  </si>
  <si>
    <t xml:space="preserve">0.26970,0.23052,0.24984,0.24994</t>
  </si>
  <si>
    <t xml:space="preserve">0.89331,3.07834,0.90370,1.23312,2.99051,1.00000</t>
  </si>
  <si>
    <t xml:space="preserve">chr19_55345848_55373425</t>
  </si>
  <si>
    <t xml:space="preserve">KIR2DL4,KIR2DS2,KIR2DS4,KIR3DL1,KIR3DL2,KIR3DS1</t>
  </si>
  <si>
    <t xml:space="preserve">seq1:chr19:55351967-55373424,seq2:chr19:55318510-55339394,seq4:chr19_gl000209_random:137692-159167,seq5:chr19_gl000209_random:60658-81945</t>
  </si>
  <si>
    <t xml:space="preserve">((seq2:0.00451341,seq5:0.00512473):0.12650067,seq4:0.00954165,seq1:0.00941724);</t>
  </si>
  <si>
    <t xml:space="preserve">0.26795,0.22755,0.23920,0.26530</t>
  </si>
  <si>
    <t xml:space="preserve">0.83588,3.06806,0.75355,1.45781,3.01195,1.00000</t>
  </si>
  <si>
    <t xml:space="preserve">chr19_gl000209_random_131662_159168</t>
  </si>
  <si>
    <t xml:space="preserve">KIR2DL2,KIR2DS1,KIR2DS2,KIR2DS3,KIR2DS4,KIR2DS5,KIR3DL2</t>
  </si>
  <si>
    <t xml:space="preserve">seq1:chr19_gl000209_random:131662-153119,seq2:chr19_gl000209_random:22134-43924,seq3:chr19_gl000209_random:98472-120720,seq4:chr19:55345848-55367375</t>
  </si>
  <si>
    <t xml:space="preserve">((seq1:0.00586941,seq4:0.03144415):0.03442427,seq3:0.03452881,seq2:0.03835603);</t>
  </si>
  <si>
    <t xml:space="preserve">0.27094,0.22751,0.25699,0.24456</t>
  </si>
  <si>
    <t xml:space="preserve">1.03688,3.54361,1.13611,1.76697,3.75361,1.00000</t>
  </si>
  <si>
    <t xml:space="preserve">chr19_gl000209_random_22213_43925</t>
  </si>
  <si>
    <t xml:space="preserve">KIR2DL2,KIR2DL3,KIR2DS2,KIR2DS4,KIR3DL2</t>
  </si>
  <si>
    <t xml:space="preserve">seq1:chr19_gl000209_random:131663-153119,seq2:chr19_gl000209_random:22213-43924,seq3:chr19:55250283-55272185,seq4:chr19:55345868-55367375</t>
  </si>
  <si>
    <t xml:space="preserve">((seq2:0.01049134,seq4:0.03214556):0.05034876,seq3:0.02269593,seq1:0.02117773);</t>
  </si>
  <si>
    <t xml:space="preserve">0.27071,0.22672,0.25759,0.24498</t>
  </si>
  <si>
    <t xml:space="preserve">0.90830,2.98715,0.93052,1.52313,3.17974,1.00000</t>
  </si>
  <si>
    <t xml:space="preserve">chr2_106995116_107010710</t>
  </si>
  <si>
    <t xml:space="preserve">PLG,PLGLA,PLGLB1,PLGLB2,RGPD1,RGPD2</t>
  </si>
  <si>
    <t xml:space="preserve">seq1:chr2:106995116-107010709,seq2:chr6:161119830-161135442,seq3:chr2:87252411-87236902,seq4:chr2:88044168-88059679</t>
  </si>
  <si>
    <t xml:space="preserve">((seq3:0.00139739,seq4:0.00098570):0.00871560,seq2:0.03072219,seq1:0.01107068);</t>
  </si>
  <si>
    <t xml:space="preserve">0.29682,0.20205,0.19884,0.30229</t>
  </si>
  <si>
    <t xml:space="preserve">1.31530,4.41688,0.46225,1.66822,3.95412,1.00000</t>
  </si>
  <si>
    <t xml:space="preserve">chr2_107010715_107036113</t>
  </si>
  <si>
    <t xml:space="preserve">GCC2,RGPD1,RGPD2,RGPD3,RGPD4,RGPD5,RGPD6,RGPD8</t>
  </si>
  <si>
    <t xml:space="preserve">seq1:chr2:107010715-107036111,seq2:chr2:109135001-109109758,seq3:chr2:87236896-87218304,seq4:chr2:113116911-113142203,seq5:chr2:88059685-88078261,seq6:chr2:108518146-108492759,seq7:chr2:110624324-110599017</t>
  </si>
  <si>
    <t xml:space="preserve">(((seq6:0.00543883,seq1:0.00641462):0.00372895,((seq7:0.00342882,seq4:0.00255213):0.00980308,seq2:0.02165054):0.00521509):0.01136853,seq5:0.00052562,seq3:0.00059997);</t>
  </si>
  <si>
    <t xml:space="preserve">0.29549,0.19829,0.19917,0.30705</t>
  </si>
  <si>
    <t xml:space="preserve">1.04788,3.88069,0.41370,1.44717,4.09907,1.00000</t>
  </si>
  <si>
    <t xml:space="preserve">chr2_107010715_107084874</t>
  </si>
  <si>
    <t xml:space="preserve">RGPD1,RGPD2,RGPD3,RGPD4,RGPD5,RGPD6,RGPD8</t>
  </si>
  <si>
    <t xml:space="preserve">seq1:chr2:107010715-107081854,seq2:chr2:87236896-87172339,seq3:chr2:113116911-113188059,seq4:chr2:88059685-88124218,seq5:chr2:108518146-108446976,seq6:chr2:110624324-110553179</t>
  </si>
  <si>
    <t xml:space="preserve">(((seq4:0.00040859,seq2:0.00048249):0.00920392,(seq5:0.00347175,seq1:0.00329913):0.00522164):0.00950869,seq6:0.00179044,seq3:0.00161628);</t>
  </si>
  <si>
    <t xml:space="preserve">0.32128,0.20481,0.18671,0.28720</t>
  </si>
  <si>
    <t xml:space="preserve">1.13196,4.42252,0.46144,1.93259,5.26971,1.00000</t>
  </si>
  <si>
    <t xml:space="preserve">chr2_107036111_107082806</t>
  </si>
  <si>
    <t xml:space="preserve">RANBP2,RGPD1,RGPD2,RGPD3,RGPD4,RGPD5,RGPD6,RGPD8</t>
  </si>
  <si>
    <t xml:space="preserve">seq1:chr2:107036111-107081854,seq2:chr2:87218304-87172339,seq3:chr2:109388193-109338691,seq4:chr2:113142203-113188059,seq5:chr2:88078261-88124218,seq6:chr2:108492759-108446976,seq7:chr2:110599017-110553179</t>
  </si>
  <si>
    <t xml:space="preserve">(((seq3:0.02478281,(seq7:0.00177765,seq4:0.00168689):0.00872156):0.00227778,(seq6:0.00355704,seq1:0.00320340):0.00687425):0.01139644,seq5:0.00047663,seq2:0.00060252);</t>
  </si>
  <si>
    <t xml:space="preserve">0.33212,0.20676,0.18150,0.27962</t>
  </si>
  <si>
    <t xml:space="preserve">1.06737,4.58988,0.53860,2.23162,5.88018,1.00000</t>
  </si>
  <si>
    <t xml:space="preserve">chr2_114202815_114258406</t>
  </si>
  <si>
    <t xml:space="preserve">CBWD2,CBWD3,CBWD6,FOXD4L1,FOXD4L2,FOXD4L3,FOXD4L4,FOXD4L6</t>
  </si>
  <si>
    <t xml:space="preserve">seq1:chr2:114202815-114258405,seq3:chr9:70863996-70919494,seq5:chr9:69255420-69199985,seq6:chr9:42663961-42719703</t>
  </si>
  <si>
    <t xml:space="preserve">((seq1:0.01135803,seq6:0.00696084):0.00357657,seq5:0.00262813,seq3:0.00170530);</t>
  </si>
  <si>
    <t xml:space="preserve">0.29150,0.18005,0.19233,0.33612</t>
  </si>
  <si>
    <t xml:space="preserve">1.50846,4.95308,0.58256,2.10553,3.74267,1.00000</t>
  </si>
  <si>
    <t xml:space="preserve">chr2_114330298_114352613</t>
  </si>
  <si>
    <t xml:space="preserve">FAM138A,FAM138B,FAM138E,FAM138F,WASH2P,WASH3P,WASH5P,WASH7P</t>
  </si>
  <si>
    <t xml:space="preserve">seq1:chr2:114330298-114350155,seq2:chr12:60840-82815,seq3:chr15:102490433-102510299,seq4:chr19:82343-62472,seq5:chr1:40732-20864</t>
  </si>
  <si>
    <t xml:space="preserve">(((seq4:0.00065091,seq5:0.00093562):0.00392041,seq3:0.00470758):0.00685723,seq2:0.01047917,seq1:0.01177425);</t>
  </si>
  <si>
    <t xml:space="preserve">0.24684,0.24640,0.25055,0.25621</t>
  </si>
  <si>
    <t xml:space="preserve">0.70233,2.23617,0.26794,0.88707,2.78580,1.00000</t>
  </si>
  <si>
    <t xml:space="preserve">chr2_130740629_130756043</t>
  </si>
  <si>
    <t xml:space="preserve">seq1:chr2:130740629-130756041,seq2:chr14:19432534-19417091,seq3:chr2:132118370-132105240,seq4:chr22:16394866-16410300</t>
  </si>
  <si>
    <t xml:space="preserve">((seq2:0.00486406,seq4:0.00463139):0.04288032,seq3:0.02090136,seq1:0.02194388);</t>
  </si>
  <si>
    <t xml:space="preserve">0.29828,0.19767,0.21412,0.28993</t>
  </si>
  <si>
    <t xml:space="preserve">0.93026,3.79577,0.45322,1.88593,3.61681,1.00000</t>
  </si>
  <si>
    <t xml:space="preserve">chr2_130818277_130841183</t>
  </si>
  <si>
    <t xml:space="preserve">POTEE,POTEG,POTEH,POTEKP</t>
  </si>
  <si>
    <t xml:space="preserve">seq2:chr2:132031891-132001814,seq3:chr22:16245483-16276439,seq4:chr2:131424824-131395021,seq5:chr14:19595779-19564849,seq6:chr2:132393885-132360427</t>
  </si>
  <si>
    <t xml:space="preserve">(((seq4:0.01404376,seq2:0.00983590):0.02945241,seq6:0.03632539):0.05952926,seq5:0.00167676,seq3:0.00292791);</t>
  </si>
  <si>
    <t xml:space="preserve">0.31137,0.20943,0.19853,0.28066</t>
  </si>
  <si>
    <t xml:space="preserve">1.14540,3.14612,0.59454,1.87292,3.70682,1.00000</t>
  </si>
  <si>
    <t xml:space="preserve">chr2_130832997_130852248</t>
  </si>
  <si>
    <t xml:space="preserve">POTEB,POTEE,POTEF,POTEG,POTEH,POTEKP</t>
  </si>
  <si>
    <t xml:space="preserve">seq1:chr2:130832997-130852246,seq2:chr15:22051936-22071775,seq3:chr2:132021075-132001814,seq4:chr22:16256529-16276439,seq5:chr2:131414269-131395021,seq6:chrUn_gl000213:108099-127881,seq7:chr14:19584744-19564849,seq8:chr2:132383658-132360427</t>
  </si>
  <si>
    <t xml:space="preserve">(((((seq3:0.00123729,seq1:0.00175508):0.00598381,seq5:0.00659035):0.03348651,seq8:0.02980720):0.00836807,(seq7:0.00134835,seq4:0.00251982):0.03726561):0.08429504,seq6:0.01407715,seq2:0.01544515);</t>
  </si>
  <si>
    <t xml:space="preserve">0.34452,0.18818,0.17434,0.29297</t>
  </si>
  <si>
    <t xml:space="preserve">1.08648,3.39209,0.54645,1.75383,3.91596,1.00000</t>
  </si>
  <si>
    <t xml:space="preserve">chr2_131158799_131180491</t>
  </si>
  <si>
    <t xml:space="preserve">LOC100216479,LOC440905</t>
  </si>
  <si>
    <t xml:space="preserve">seq1:chr2:131168992-131180490,seq2:chr2:131467634-131456155,seq3:chr2:130778271-130789721,seq4:chr22:16428706-16440066</t>
  </si>
  <si>
    <t xml:space="preserve">((seq3:0.02468655,seq4:0.03575719):0.01990146,seq2:0.00343725,seq1:0.00302336);</t>
  </si>
  <si>
    <t xml:space="preserve">0.32064,0.19273,0.17386,0.31278</t>
  </si>
  <si>
    <t xml:space="preserve">0.83150,3.23113,0.55291,1.52616,3.45320,1.00000</t>
  </si>
  <si>
    <t xml:space="preserve">chr2_131209842_131240820</t>
  </si>
  <si>
    <t xml:space="preserve">POTEF,POTEG,POTEH,POTEKP</t>
  </si>
  <si>
    <t xml:space="preserve">seq1:chr2:131209842-131240818,seq2:chr22:16240954-16276439,seq3:chr2:132394767-132360427,seq4:chr2:130819203-130852246,seq5:chr14:19599497-19564849</t>
  </si>
  <si>
    <t xml:space="preserve">((seq3:0.03617512,(seq4:0.01191276,seq1:0.01207237):0.02912744):0.05593102,seq5:0.00340195,seq2:0.00464364);</t>
  </si>
  <si>
    <t xml:space="preserve">0.30674,0.21233,0.20134,0.27959</t>
  </si>
  <si>
    <t xml:space="preserve">1.13157,3.15864,0.61497,1.83909,3.78433,1.00000</t>
  </si>
  <si>
    <t xml:space="preserve">chr2_131221560_131240820</t>
  </si>
  <si>
    <t xml:space="preserve">POTEB,POTED,POTEF,POTEG,POTEH,POTEKP</t>
  </si>
  <si>
    <t xml:space="preserve">seq1:chr2:131221560-131240584,seq2:chr21:15013822-14994185,seq3:chr22:16256520-16276213,seq4:chr15:22051927-22071550,seq5:chrUn_gl000213:108090-127658,seq6:chr2:132383667-132360653,seq7:chr2:130832988-130852012,seq8:chr14:19584753-19565075</t>
  </si>
  <si>
    <t xml:space="preserve">(((((seq7:0.00840444,seq1:0.00705089):0.03257302,seq6:0.03196225):0.00846630,(seq8:0.00133446,seq3:0.00263775):0.03902026):0.08753824,seq4:0.01626848):0.01305588,seq5:0.00156555,seq2:0.00226177);</t>
  </si>
  <si>
    <t xml:space="preserve">0.34524,0.18644,0.17473,0.29359</t>
  </si>
  <si>
    <t xml:space="preserve">1.05438,3.38571,0.57059,1.73885,3.95406,1.00000</t>
  </si>
  <si>
    <t xml:space="preserve">chr2_131228998_131240820</t>
  </si>
  <si>
    <t xml:space="preserve">POTEB,POTED,POTEE,POTEF,POTEG,POTEH,POTEKP</t>
  </si>
  <si>
    <t xml:space="preserve">seq1:chr2:131228998-131240584,seq2:chr21:15006397-14994185,seq3:chr22:16263958-16276213,seq4:chr15:22059323-22071550,seq5:chr2:131999999-131987470,seq6:chrUn_gl000213:115452-127658,seq7:chr2:132375901-132360653,seq8:chr2:130840454-130866590,seq9:chr14:19577318-19565075</t>
  </si>
  <si>
    <t xml:space="preserve">(((seq7:0.03235728,seq1:0.04341078):0.00654305,((seq8:0.00825719,seq5:0.01255448):0.03431373,((seq6:0.00133986,seq2:0.00079768):0.01240234,seq4:0.01523253):0.04634808):0.01967129):0.04358168,seq9:0.00138082,seq3:0.00288729);</t>
  </si>
  <si>
    <t xml:space="preserve">0.33173,0.19091,0.17243,0.30493</t>
  </si>
  <si>
    <t xml:space="preserve">1.08263,3.53523,0.57637,1.81637,3.73320,1.00000</t>
  </si>
  <si>
    <t xml:space="preserve">chr2_131395021_131406836</t>
  </si>
  <si>
    <t xml:space="preserve">seq1:chr2:131395254-131406835,seq2:chr2:131987469-131999998,seq3:chr15:22071551-22059324,seq4:chr2:130866591-130840455,seq5:chr14:19565074-19577317,seq6:chrUn_gl000213:127659-115453,seq7:chr2:132360652-132375900,seq8:chr21:14994184-15006396,seq9:chr22:16276214-16263959</t>
  </si>
  <si>
    <t xml:space="preserve">(((seq7:0.03197434,seq1:0.04381847):0.00714895,(((seq8:0.00080851,seq6:0.00121826):0.01271786,seq3:0.01528251):0.04590171,(seq4:0.00790632,seq2:0.01297682):0.03410064):0.01963347):0.04310353,seq9:0.00277021,seq5:0.00139392);</t>
  </si>
  <si>
    <t xml:space="preserve">0.30508,0.17205,0.19141,0.33145</t>
  </si>
  <si>
    <t xml:space="preserve">0.90146,3.34568,0.49521,1.65540,3.13045,1.00000</t>
  </si>
  <si>
    <t xml:space="preserve">chr2_131395254_131414315</t>
  </si>
  <si>
    <t xml:space="preserve">seq1:chr2:131395254-131414277,seq2:chr2:130852013-130832989,seq3:chr14:19565074-19584752,seq4:chrUn_gl000213:127659-108091,seq5:chr21:14994184-15013821,seq6:chr2:132360652-132383666,seq7:chr15:22071551-22051928,seq8:chr22:16276214-16256521</t>
  </si>
  <si>
    <t xml:space="preserve">((((seq6:0.03303930,(seq2:0.00820026,seq1:0.00737252):0.03417161):0.00912948,(seq8:0.00265978,seq3:0.00158466):0.04025521):0.09137888,seq7:0.01705027):0.01369118,seq5:0.00237065,seq4:0.00172242);</t>
  </si>
  <si>
    <t xml:space="preserve">0.29330,0.17480,0.18658,0.34532</t>
  </si>
  <si>
    <t xml:space="preserve">0.90462,3.66300,0.53125,1.65274,3.10540,1.00000</t>
  </si>
  <si>
    <t xml:space="preserve">chr2_131456155_131467619</t>
  </si>
  <si>
    <t xml:space="preserve">seq1:chr2:131456155-131467431,seq3:chr2:130789721-130778476,seq4:chr2:132062844-132074012,seq5:chr2:131180490-131169195</t>
  </si>
  <si>
    <t xml:space="preserve">((seq1:0.00317310,seq5:0.00332795):0.01898114,seq4:0.02344062,seq3:0.02544599);</t>
  </si>
  <si>
    <t xml:space="preserve">0.31286,0.17399,0.19386,0.31930</t>
  </si>
  <si>
    <t xml:space="preserve">1.13617,4.79617,0.66547,2.17604,3.90222,1.00000</t>
  </si>
  <si>
    <t xml:space="preserve">chr2_131946614_131957926</t>
  </si>
  <si>
    <t xml:space="preserve">NF1</t>
  </si>
  <si>
    <t xml:space="preserve">seq1:chr2:131946614-131957924,seq2:chr17:29558730-29539153,seq3:chr22:16354768-16343570,seq4:chr14:19486560-19497770</t>
  </si>
  <si>
    <t xml:space="preserve">((seq3:0.00726141,seq4:0.00756041):0.01903644,seq2:0.08128923,seq1:0.02320534);</t>
  </si>
  <si>
    <t xml:space="preserve">0.34328,0.18935,0.16436,0.30301</t>
  </si>
  <si>
    <t xml:space="preserve">0.67806,2.83917,0.38481,1.29262,3.99031,1.00000</t>
  </si>
  <si>
    <t xml:space="preserve">chr2_131975550_132001808</t>
  </si>
  <si>
    <t xml:space="preserve">POTED,POTEE,POTEF,POTEH,POTEKP</t>
  </si>
  <si>
    <t xml:space="preserve">seq1:chr2:131975550-131999214,seq2:chr2:132348852-132371437,seq3:chr2:130878497-130854844,seq4:chr22:16288285-16264778,seq5:chrUn_gl000213:139692-116238,seq6:chr2:131368702-131392426,seq7:chr21:14982145-15005611</t>
  </si>
  <si>
    <t xml:space="preserve">(((seq4:0.04246974,seq2:0.03135026):0.01058537,(seq6:0.01291398,(seq3:0.00438132,seq1:0.00400504):0.01124569):0.01696609):0.07960160,seq7:0.00146213,seq5:0.00140952);</t>
  </si>
  <si>
    <t xml:space="preserve">0.30547,0.16992,0.20141,0.32320</t>
  </si>
  <si>
    <t xml:space="preserve">1.13566,4.06435,0.56106,1.92438,4.02829,1.00000</t>
  </si>
  <si>
    <t xml:space="preserve">chr2_131987244_131999999</t>
  </si>
  <si>
    <t xml:space="preserve">POTED,POTEE,POTEF,POTEH</t>
  </si>
  <si>
    <t xml:space="preserve">seq1:chr2:131987244-131999907,seq3:chr2:132001814-132013522,seq4:chr2:131380475-131393120,seq5:chr21:14993962-15006304,seq6:chr2:131395021-131406745,seq7:chr22:16276439-16264082,seq8:chr2:130866818-130840545,seq9:chrUn_gl000213:127881-115545</t>
  </si>
  <si>
    <t xml:space="preserve">((((seq6:0.00835001,(seq8:0.00478307,seq3:0.00123594):0.00998666):0.06695842,seq7:0.06108761):0.03336963,(seq4:0.00875971,seq1:0.01166324):0.04744676):0.07803523,seq9:0.00170864,seq5:0.00131763);</t>
  </si>
  <si>
    <t xml:space="preserve">0.30544,0.17179,0.19316,0.32961</t>
  </si>
  <si>
    <t xml:space="preserve">1.01177,3.50590,0.59575,1.78155,3.30084,1.00000</t>
  </si>
  <si>
    <t xml:space="preserve">chr2_132001813_132021121</t>
  </si>
  <si>
    <t xml:space="preserve">POTEB,POTEE,POTEF,POTEG,POTEM</t>
  </si>
  <si>
    <t xml:space="preserve">seq1:chr2:132001813-132021080,seq2:chr15:22071776-22051931,seq3:chr14:19564848-19584749,seq4:chr2:130852247-130832992,seq6:chrUn_gl000213:127882-108094,seq7:chr14:20008795-19988886</t>
  </si>
  <si>
    <t xml:space="preserve">(((seq3:0.00086155,seq7:0.00147530):0.03867271,(seq4:0.00154443,seq1:0.00135294):0.04426133):0.07900814,seq6:0.01426415,seq2:0.01538019);</t>
  </si>
  <si>
    <t xml:space="preserve">0.29400,0.17431,0.18737,0.34432</t>
  </si>
  <si>
    <t xml:space="preserve">1.00006,3.54331,0.55177,1.66728,3.19100,1.00000</t>
  </si>
  <si>
    <t xml:space="preserve">chr2_132001813_132035814</t>
  </si>
  <si>
    <t xml:space="preserve">POTEE,POTEF,POTEG,POTEH,POTEM</t>
  </si>
  <si>
    <t xml:space="preserve">seq1:chr2:132001813-132035692,seq2:chr14:19564848-19599246,seq3:chr2:130852247-130818817,seq4:chr22:16276440-16241205,seq5:chr14:20008795-19973560</t>
  </si>
  <si>
    <t xml:space="preserve">(((seq4:0.00269206,seq5:0.00151920):0.00280268,seq2:0.00388081):0.09491688,seq3:0.00871772,seq1:0.00692304);</t>
  </si>
  <si>
    <t xml:space="preserve">0.27641,0.20493,0.21783,0.30084</t>
  </si>
  <si>
    <t xml:space="preserve">0.96195,3.52310,0.62215,1.86837,3.01551,1.00000</t>
  </si>
  <si>
    <t xml:space="preserve">chr2_132001836_132015153</t>
  </si>
  <si>
    <t xml:space="preserve">POTEB,POTEE,POTEF,POTEH,POTEM</t>
  </si>
  <si>
    <t xml:space="preserve">seq1:chr2:132001836-132013594,seq2:chr15:22071753-22059342,seq4:chr2:130852224-130840473,seq5:chr2:131255335-131242643,seq6:chr2:131987266-131999980,seq7:chr22:16276417-16263977,seq8:chrUn_gl000213:127859-115471,seq9:chr14:20008772-19996336</t>
  </si>
  <si>
    <t xml:space="preserve">((((seq8:0.01718112,seq2:0.01912877):0.05036205,(seq6:0.00979593,seq5:0.00763843):0.04221980):0.03082614,(seq9:0.00176498,seq7:0.00255569):0.05198978):0.06781449,seq4:0.00147049,seq1:0.00134193);</t>
  </si>
  <si>
    <t xml:space="preserve">0.30446,0.17190,0.19283,0.33081</t>
  </si>
  <si>
    <t xml:space="preserve">0.96287,3.34522,0.55673,1.72601,3.24631,1.00000</t>
  </si>
  <si>
    <t xml:space="preserve">chr2_132348159_132377412</t>
  </si>
  <si>
    <t xml:space="preserve">POTEB,POTEE,POTEF,POTEH,POTEKP</t>
  </si>
  <si>
    <t xml:space="preserve">seq1:chr2:132348159-132371437,seq2:chrUn_gl000213:140284-116238,seq3:chr2:131267904-131243410,seq4:chr15:22083770-22060114,seq5:chr2:131974836-131999214,seq6:chr22:16289431-16264778,seq7:chr2:130879197-130854844</t>
  </si>
  <si>
    <t xml:space="preserve">(((seq6:0.04427485,seq1:0.03219543):0.01019535,((seq7:0.00438926,seq5:0.00390903):0.01196344,seq3:0.01435436):0.01696727):0.07332400,seq4:0.01237262,seq2:0.01118633);</t>
  </si>
  <si>
    <t xml:space="preserve">0.30252,0.17395,0.20389,0.31964</t>
  </si>
  <si>
    <t xml:space="preserve">1.08994,3.83877,0.52179,1.88822,3.86619,1.00000</t>
  </si>
  <si>
    <t xml:space="preserve">chr2_132364107_132378934</t>
  </si>
  <si>
    <t xml:space="preserve">POTEB,POTEE,POTEF,POTEH</t>
  </si>
  <si>
    <t xml:space="preserve">seq10:chr15:22071775-22057944,seq11:chr22:16276439-16262451,seq2:chr2:131255357-131240962,seq3:chr2:131240818-131227482,seq4:chr2:130852246-130838915,seq5:chr2:130866818-130852390,seq6:chr2:131395021-131408352,seq7:chr2:132001814-132015151,seq8:chrUn_gl000213:127881-114069</t>
  </si>
  <si>
    <t xml:space="preserve">(((((seq6:0.00306747,seq3:0.00423100):0.00385148,(seq7:0.00076037,seq4:0.00129487):0.00740563):0.04625070,seq11:0.04458204):0.03157742,(seq5:0.00820970,seq2:0.00707414):0.03612089):0.04059141,seq10:0.01679053,seq8:0.01515241);</t>
  </si>
  <si>
    <t xml:space="preserve">0.30059,0.17767,0.18904,0.33270</t>
  </si>
  <si>
    <t xml:space="preserve">0.85705,3.43079,0.54684,1.69208,2.99533,1.00000</t>
  </si>
  <si>
    <t xml:space="preserve">chr2_132375170_132394521</t>
  </si>
  <si>
    <t xml:space="preserve">POTEE,POTEF,POTEH</t>
  </si>
  <si>
    <t xml:space="preserve">seq2:chr2:132001814-132033242,seq3:chr2:131395021-131425639,seq4:chr2:131240818-131210089,seq5:chr2:130852246-130821254,seq6:chr22:16276439-16245484</t>
  </si>
  <si>
    <t xml:space="preserve">(((seq4:0.01328401,seq3:0.01659141):0.00740967,seq6:0.16625478):0.01035099,seq5:0.01028897,seq2:0.00869852);</t>
  </si>
  <si>
    <t xml:space="preserve">0.28038,0.19995,0.21188,0.30779</t>
  </si>
  <si>
    <t xml:space="preserve">0.82584,3.90872,0.56504,2.11254,3.14490,1.00000</t>
  </si>
  <si>
    <t xml:space="preserve">chr2_132478117_132511065</t>
  </si>
  <si>
    <t xml:space="preserve">seq1:chr2:132478117-132511064,seq2:chr14:19858951-19830773,seq3:chr22:16126833-16098679,seq4:chr13:35614227-35646832</t>
  </si>
  <si>
    <t xml:space="preserve">((seq1:0.02037554,seq4:0.06173752):0.02304289,seq3:0.00466844,seq2:0.00450787);</t>
  </si>
  <si>
    <t xml:space="preserve">0.31533,0.15095,0.16799,0.36573</t>
  </si>
  <si>
    <t xml:space="preserve">0.98505,3.42168,0.46558,1.59699,3.32885,1.00000</t>
  </si>
  <si>
    <t xml:space="preserve">chr2_132512883_132526641</t>
  </si>
  <si>
    <t xml:space="preserve">seq1:chr2:132513405-132526639,seq3:chr21:9877500-9863789,seq4:chrY:13253178-13239282,seq5:chr22:16097124-16082370,seq6:chr9:42257025-42269428,seq7:chr21:10602880-10616896,seq8:chr4_gl000194_random:22674-8894,seq9:chrUn_gl000244:16769-31534</t>
  </si>
  <si>
    <t xml:space="preserve">((((seq4:0.01411820,(seq8:0.00549091,seq3:0.00739865):0.00332144):0.01828675,(seq7:0.01229641,seq6:0.00779024):0.01343201):0.00657263,seq1:0.01996211):0.02456169,seq9:0.00054795,seq5:0.00073288);</t>
  </si>
  <si>
    <t xml:space="preserve">0.23535,0.25187,0.27008,0.24270</t>
  </si>
  <si>
    <t xml:space="preserve">1.08976,3.20818,0.85304,0.76869,3.16804,1.00000</t>
  </si>
  <si>
    <t xml:space="preserve">chr2_132631228_132648801</t>
  </si>
  <si>
    <t xml:space="preserve">seq1:chr2:132631228-132648782,seq2:chr21:29360758-29343508,seq3:chr21:14652566-14640328,seq4:chr18:15089200-15106756</t>
  </si>
  <si>
    <t xml:space="preserve">((seq3:0.01509261,seq4:0.00842026):0.00478501,seq2:0.03778299,seq1:0.01443576);</t>
  </si>
  <si>
    <t xml:space="preserve">0.32001,0.17717,0.16863,0.33420</t>
  </si>
  <si>
    <t xml:space="preserve">1.01513,3.92125,0.58181,1.15311,3.63579,1.00000</t>
  </si>
  <si>
    <t xml:space="preserve">chr2_132767918_132780932</t>
  </si>
  <si>
    <t xml:space="preserve">seq1:chr2:132767919-132780931,seq2:chr16:32097315-32110614,seq4:chr7:61820491-61807762,seq5:chr16:33040589-33053896,seq6:chr10:42646394-42658391,seq7:chr2:90413073-90400010</t>
  </si>
  <si>
    <t xml:space="preserve">((((seq6:0.02463632,seq1:0.03594846):0.00473429,seq7:0.02335505):0.00617332,seq4:0.02020200):0.01500561,seq5:0.00159996,seq2:0.00202397);</t>
  </si>
  <si>
    <t xml:space="preserve">0.32045,0.16783,0.17491,0.33682</t>
  </si>
  <si>
    <t xml:space="preserve">1.09806,2.15571,0.54139,1.43733,2.18213,1.00000</t>
  </si>
  <si>
    <t xml:space="preserve">chr2_132774262_132795734</t>
  </si>
  <si>
    <t xml:space="preserve">seq1:chr2:132777451-132794507,seq10:chr1:148834352-148853034,seq3:chr17:25307633-25290993,seq4:chrUn_gl000217:136503-153617,seq5:chr16:33590968-33574570,seq6:chr16:32803207-32821492,seq8:chr15:20122737-20105662,seq9:chr16:33090157-33072276</t>
  </si>
  <si>
    <t xml:space="preserve">((((((seq5:0.02896046,seq3:0.03575388):0.00370237,seq1:0.03314639):0.01138800,seq4:0.02376453):0.00127018,seq8:0.01847100):0.01116910,seq10:0.01567591):0.00964961,seq9:0.00517984,seq6:0.00459717);</t>
  </si>
  <si>
    <t xml:space="preserve">0.33682,0.18031,0.16626,0.31660</t>
  </si>
  <si>
    <t xml:space="preserve">1.05236,2.31475,0.62357,1.58185,2.86908,1.00000</t>
  </si>
  <si>
    <t xml:space="preserve">chr2_132775338_132788679</t>
  </si>
  <si>
    <t xml:space="preserve">seq1:chr2:132775338-132786110,seq10:chr16:33092278-33081258,seq11:chr1:148832233-148843058,seq12:chr1:149015317-149004492,seq14:chr7:57914383-57925188,seq17:chr15:20124875-20114047,seq2:chr1:148670323-148681374,seq6:chr2:90405610-90394795,seq7:chr7:61728734-61739254,seq9:chr16:32800763-32812102</t>
  </si>
  <si>
    <t xml:space="preserve">(((seq1:0.02587995,(seq17:0.01710698,(((seq12:0.00146689,seq11:0.00116657):0.00215925,seq2:0.00165567):0.01282978,(seq10:0.00010421,seq9:0.00084678):0.01031756):0.00998713):0.00910261):0.00410871,seq14:0.02815649):0.01504839,seq7:0.02750010,seq6:0.02171075);</t>
  </si>
  <si>
    <t xml:space="preserve">0.33072,0.16339,0.16115,0.34473</t>
  </si>
  <si>
    <t xml:space="preserve">0.98801,2.08544,0.52315,1.44972,2.33613,1.00000</t>
  </si>
  <si>
    <t xml:space="preserve">chr2_132778092_132807425</t>
  </si>
  <si>
    <t xml:space="preserve">seq1:chr2:132778092-132807424,seq3:chr7:64955705-64985856,seq4:chr16:32803851-32834543,seq5:chr17:25306989-25278536,seq6:chr16:33089513-33059268</t>
  </si>
  <si>
    <t xml:space="preserve">((seq1:0.03483615,(seq5:0.03890162,seq3:0.03737780):0.00262168):0.03550350,seq6:0.01137477,seq4:0.01255398);</t>
  </si>
  <si>
    <t xml:space="preserve">0.32312,0.18413,0.17022,0.32254</t>
  </si>
  <si>
    <t xml:space="preserve">1.11289,2.58288,0.66719,1.91838,3.07978,1.00000</t>
  </si>
  <si>
    <t xml:space="preserve">chr2_132796391_132806977</t>
  </si>
  <si>
    <t xml:space="preserve">seq10:chr16:32823619-32839473,seq12:chr7:53189342-53204385,seq13:chr2:91997001-91982160,seq14:chr16:33070172-33054088,seq15:chrUn_gl000217:110631-125421,seq3:chr15:20148655-20133834,seq8:chr16:33852542-33836311</t>
  </si>
  <si>
    <t xml:space="preserve">(((((seq14:0.01164339,seq10:0.01374538):0.00786438,seq3:0.01620822):0.00396039,seq13:0.01403272):0.00348377,seq15:0.02320386):0.00922800,seq12:0.03962932,seq8:0.02812534);</t>
  </si>
  <si>
    <t xml:space="preserve">0.31096,0.18374,0.18134,0.32397</t>
  </si>
  <si>
    <t xml:space="preserve">1.05223,2.47491,0.53607,1.44461,2.51302,1.00000</t>
  </si>
  <si>
    <t xml:space="preserve">chr2_132800058_132821886</t>
  </si>
  <si>
    <t xml:space="preserve">seq1:chr2:132800058-132817549,seq10:chr2:91993341-91975930,seq11:chr7:65041537-65058896,seq12:chrUn_gl000217:114272-131640,seq2:chr15:20145005-20127611,seq6:chr16:33848892-33830082,seq7:chr16:32827267-32845712,seq8:chr9:70407337-70424697</t>
  </si>
  <si>
    <t xml:space="preserve">(((((seq7:0.02157116,seq2:0.01667510):0.00192730,(seq10:0.01211248,seq8:0.01375322):0.00218782):0.00268252,seq12:0.02206505):0.00970251,seq6:0.02807296):0.00148039,seq11:0.02006227,seq1:0.02359921);</t>
  </si>
  <si>
    <t xml:space="preserve">0.30465,0.18482,0.17348,0.33706</t>
  </si>
  <si>
    <t xml:space="preserve">0.95462,2.47104,0.53756,1.73281,2.62613,1.00000</t>
  </si>
  <si>
    <t xml:space="preserve">chr2_132804607_132820692</t>
  </si>
  <si>
    <t xml:space="preserve">seq1:chr2:132806610-132817273,seq10:chr15:20138550-20127887,seq11:chr17:25279363-25268700,seq14:chr7:61845649-61835002,seq3:chr7:61673445-61661516,seq4:chr13:19101200-19086918,seq5:chr16:33841021-33830358,seq9:chrUn_gl000217:120701-131369</t>
  </si>
  <si>
    <t xml:space="preserve">(((((seq10:0.01579918,(seq14:0.02719943,seq3:0.02689630):0.00262373):0.00139914,seq9:0.01950001):0.01034942,seq5:0.02823720):0.00215875,seq11:0.02967499):0.00628459,seq4:0.01761456,seq1:0.01600051);</t>
  </si>
  <si>
    <t xml:space="preserve">0.30612,0.18304,0.17954,0.33131</t>
  </si>
  <si>
    <t xml:space="preserve">0.95128,2.37016,0.59280,1.63739,2.21129,1.00000</t>
  </si>
  <si>
    <t xml:space="preserve">chr2_132957458_132970588</t>
  </si>
  <si>
    <t xml:space="preserve">seq1:chr2:132957458-132970245,seq2:chr9:69668272-69681338,seq3:chr9:67306313-67319382,seq4:chr9:69939677-69952279,seq5:chr15:20052762-20039594</t>
  </si>
  <si>
    <t xml:space="preserve">(((seq3:0.05123745,seq2:0.01918997):0.00805042,seq4:0.03005872):0.01188276,seq5:0.03157115,seq1:0.01978676);</t>
  </si>
  <si>
    <t xml:space="preserve">0.33856,0.17148,0.19311,0.29684</t>
  </si>
  <si>
    <t xml:space="preserve">0.95002,1.81654,0.83524,1.69299,2.51566,1.00000</t>
  </si>
  <si>
    <t xml:space="preserve">chr2_138639957_138657448</t>
  </si>
  <si>
    <t xml:space="preserve">seq1:chr2:138640605-138657446,seq2:chr18:14421832-14406682,seq3:chrUn_gl000213:16479-5,seq4:chrUn_gl000215:77402-93874</t>
  </si>
  <si>
    <t xml:space="preserve">((seq3:0.00026301,seq4:0.00015615):0.01378144,seq2:0.01070919,seq1:0.09005991);</t>
  </si>
  <si>
    <t xml:space="preserve">0.29820,0.19844,0.21475,0.28861</t>
  </si>
  <si>
    <t xml:space="preserve">0.94604,3.89230,0.60790,1.22335,3.52259,1.00000</t>
  </si>
  <si>
    <t xml:space="preserve">chr2_159703464_159721300</t>
  </si>
  <si>
    <t xml:space="preserve">seq1:chr2:159703691-159717080,seq2:chr8:12567597-12556365,seq4:chr4:8976740-8991162,seq5:chr11:71324608-71339081,seq6:chr10:15057355-15043861,seq8:chrUn_gl000222:147495-161964,seq9:chr2:71249529-71263054</t>
  </si>
  <si>
    <t xml:space="preserve">((((seq6:0.04365739,seq1:0.03938943):0.00842291,(seq9:0.04246213,seq2:0.07695165):0.00548863):0.00790350,seq8:0.04684754):0.01375964,seq5:0.03359004,seq4:0.03731809);</t>
  </si>
  <si>
    <t xml:space="preserve">0.27217,0.22785,0.22927,0.27071</t>
  </si>
  <si>
    <t xml:space="preserve">0.91753,2.15155,0.44538,1.08492,2.13536,1.00000</t>
  </si>
  <si>
    <t xml:space="preserve">chr2_159703824_159715938</t>
  </si>
  <si>
    <t xml:space="preserve">seq1:chr2:159703824-159715937,seq10:chr3:8723578-8735689,seq4:chr4:8976874-8988993,seq5:chr11:71324742-71336908,seq6:chr10:15057221-15045005,seq8:chrUn_gl000222:147628-159792,seq9:chr2:71249662-71261912</t>
  </si>
  <si>
    <t xml:space="preserve">(((seq6:0.04463797,seq1:0.04065858):0.00914843,(seq8:0.05109252,(seq5:0.04273871,seq4:0.04202349):0.01212209):0.00641078):0.01606360,seq10:0.03185321,seq9:0.03310277);</t>
  </si>
  <si>
    <t xml:space="preserve">0.28184,0.22197,0.22582,0.27037</t>
  </si>
  <si>
    <t xml:space="preserve">0.92221,2.12102,0.43516,1.05895,2.24337,1.00000</t>
  </si>
  <si>
    <t xml:space="preserve">chr2_159705577_159734007</t>
  </si>
  <si>
    <t xml:space="preserve">seq1:chr2:159705577-159731775,seq2:chr8:12565744-12542055,seq3:chr12:8594696-8567782,seq4:chr10:15055478-15028874,seq6:chr2:71251422-71282876</t>
  </si>
  <si>
    <t xml:space="preserve">(((seq3:0.06763566,seq4:0.03624396):0.00477957,seq2:0.06360701):0.00900925,seq6:0.06085003,seq1:0.04341007);</t>
  </si>
  <si>
    <t xml:space="preserve">0.27496,0.22687,0.22476,0.27341</t>
  </si>
  <si>
    <t xml:space="preserve">0.87306,2.06544,0.47398,1.08145,1.95442,1.00000</t>
  </si>
  <si>
    <t xml:space="preserve">chr2_159708533_159721830</t>
  </si>
  <si>
    <t xml:space="preserve">seq1:chr2:159709065-159720746,seq11:chr13:42016015-42004437,seq4:chr12:8592030-8579320,seq5:chr4:9459927-9472659,seq6:chr10:15051911-15040158,seq7:chr9:93515550-93503835,seq8:chr2:71254973-71266754,seq9:chr11:71603440-71616115</t>
  </si>
  <si>
    <t xml:space="preserve">(((((seq8:0.02718636,seq7:0.02465337):0.01389260,(seq6:0.02975444,seq1:0.02542909):0.01333193):0.00625643,seq11:0.04267429):0.03455272,seq4:0.02944795):0.00618925,seq9:0.02464187,seq5:0.03001588);</t>
  </si>
  <si>
    <t xml:space="preserve">0.27084,0.22642,0.22056,0.28217</t>
  </si>
  <si>
    <t xml:space="preserve">1.12974,2.35950,0.47407,1.09839,2.13135,1.00000</t>
  </si>
  <si>
    <t xml:space="preserve">chr2_159708797_159728110</t>
  </si>
  <si>
    <t xml:space="preserve">seq1:chr2:159712922-159728060,seq2:chr8:12558720-12544601,seq3:chr12:8588176-8570352,seq4:chr10:15048016-15031526,seq5:chr4:4182724-4161184,seq6:chr9:92972360-92991285,seq7:chr2:71258898-71279037,seq8:chr11:71607302-71624389</t>
  </si>
  <si>
    <t xml:space="preserve">((seq5:0.03682938,(((seq7:0.04181890,seq6:0.02400497):0.00893131,(seq4:0.02735595,seq1:0.03272556):0.00901413):0.00380961,seq2:0.04687154):0.00334522):0.02973979,seq8:0.03910381,seq3:0.03413752);</t>
  </si>
  <si>
    <t xml:space="preserve">0.28053,0.22773,0.23368,0.25806</t>
  </si>
  <si>
    <t xml:space="preserve">0.90459,1.96182,0.50295,1.12750,2.08018,1.00000</t>
  </si>
  <si>
    <t xml:space="preserve">chr2_159714760_159725362</t>
  </si>
  <si>
    <t xml:space="preserve">seq3:chr10:15046176-15035389,seq4:chr9:92974198-92987421,seq5:chr2:71260738-71275499,seq6:chr11:71609136-71621033,seq8:chr4:9751385-9763565,seq9:chr11:67509111-67496837</t>
  </si>
  <si>
    <t xml:space="preserve">((((seq5:0.05681292,seq4:0.03577902):0.01738642,seq3:0.05632106):0.00872775,seq8:0.06419753):0.05998729,seq9:0.03432322,seq6:0.04165238);</t>
  </si>
  <si>
    <t xml:space="preserve">0.28360,0.22608,0.22830,0.26202</t>
  </si>
  <si>
    <t xml:space="preserve">1.10879,2.02121,0.52126,1.18444,2.37671,1.00000</t>
  </si>
  <si>
    <t xml:space="preserve">chr2_243155285_243167580</t>
  </si>
  <si>
    <t xml:space="preserve">FLJ43681,RPL23AP53,RPL23AP82</t>
  </si>
  <si>
    <t xml:space="preserve">seq1:chr2:243155285-243166981,seq10:chr17:81194626-81179790,seq2:chr21:48116594-48102778,seq4:chr5:180905259-180892836,seq6:chr22:51243467-51229171,seq9:chr8:158437-169861</t>
  </si>
  <si>
    <t xml:space="preserve">(((seq9:0.06751911,(seq6:0.00506854,seq2:0.00446538):0.00567186):0.00744058,seq10:0.00451457):0.01258181,seq4:0.00321603,seq1:0.00749297);</t>
  </si>
  <si>
    <t xml:space="preserve">0.31592,0.20384,0.18657,0.29368</t>
  </si>
  <si>
    <t xml:space="preserve">1.18271,5.03693,0.50030,3.05906,5.27113,1.00000</t>
  </si>
  <si>
    <t xml:space="preserve">chr2_71246913_71262048</t>
  </si>
  <si>
    <t xml:space="preserve">seq11:chr11:67496572-67485322,seq16:chr11:71324380-71336693,seq19:chr2:159703462-159715719,seq24:chr8:11897776-11886501,seq6:chr11:71298831-71310068,seq8:chr7:97582935-97571705</t>
  </si>
  <si>
    <t xml:space="preserve">((((seq11:0.03247732,seq6:0.03349336):0.00485433,seq24:0.05029730):0.00243198,seq19:0.06269441):0.01189674,seq16:0.04177669,seq8:0.02996976);</t>
  </si>
  <si>
    <t xml:space="preserve">0.27534,0.22463,0.23042,0.26961</t>
  </si>
  <si>
    <t xml:space="preserve">0.92954,2.21022,0.48496,1.09030,2.34981,1.00000</t>
  </si>
  <si>
    <t xml:space="preserve">chr2_71255977_71270093</t>
  </si>
  <si>
    <t xml:space="preserve">seq1:chr2:71255989-71266546,seq10:chr13:68476318-68486832,seq13:chr4:9460932-9472461,seq15:chr3:75406673-75396245,seq16:chr3:125443310-125454823,seq2:chr10:15050893-15040366,seq4:chr3:125422149-125432667,seq7:chr11:71604440-71615918,seq9:chr2:159710049-159720538</t>
  </si>
  <si>
    <t xml:space="preserve">((((((seq4:0.02726289,seq1:0.02524236):0.00351847,seq10:0.02508361):0.00524945,(seq9:0.02842088,seq2:0.02717669):0.01449906):0.01203557,seq15:0.05601659):0.02990350,seq16:0.02950054):0.00557908,seq13:0.02895500,seq7:0.02471388);</t>
  </si>
  <si>
    <t xml:space="preserve">0.27165,0.22699,0.22297,0.27839</t>
  </si>
  <si>
    <t xml:space="preserve">1.08307,2.32844,0.46225,1.09255,2.32972,1.00000</t>
  </si>
  <si>
    <t xml:space="preserve">chr2_71263873_71285141</t>
  </si>
  <si>
    <t xml:space="preserve">seq1:chr2:71266872-71285073,seq10:chr3:125455384-125468711,seq3:chr12:8578944-8565612,seq4:chr11:67753954-67739933,seq5:chrUn_gl000222:140271-156744,seq6:chr2:159720864-159733996,seq8:chr7:97594352-97574525</t>
  </si>
  <si>
    <t xml:space="preserve">((((seq6:0.04074366,seq1:0.07037080):0.01031128,(seq10:0.02954382,seq3:0.03265639):0.00982023):0.00926520,seq5:0.03606025):0.01530693,seq8:0.02368559,seq4:0.02888073);</t>
  </si>
  <si>
    <t xml:space="preserve">0.26961,0.22704,0.22922,0.27413</t>
  </si>
  <si>
    <t xml:space="preserve">0.87300,1.99155,0.41980,0.99053,2.06023,1.00000</t>
  </si>
  <si>
    <t xml:space="preserve">chr2_71274019_71285141</t>
  </si>
  <si>
    <t xml:space="preserve">seq10:chr7:97585297-97574509,seq12:chr3:125457959-125468727,seq3:chr12:8576299-8565596,seq4:chr11:67750608-67739917,seq5:chrUn_gl000222:144903-156760,seq7:chr2:159722099-159734012,seq8:chr3:125413575-125424998,seq9:chr9:92985331-92997216</t>
  </si>
  <si>
    <t xml:space="preserve">(((((seq9:0.02749948,seq8:0.04304717):0.00672352,seq7:0.03547558):0.01308083,(seq12:0.02980915,seq3:0.03274766):0.00759495):0.00761555,seq5:0.03758026):0.01688836,seq10:0.02536829,seq4:0.02953881);</t>
  </si>
  <si>
    <t xml:space="preserve">0.26456,0.23456,0.23434,0.26654</t>
  </si>
  <si>
    <t xml:space="preserve">0.90580,2.15011,0.41192,0.97761,2.26389,1.00000</t>
  </si>
  <si>
    <t xml:space="preserve">chr2_90400010_90416783</t>
  </si>
  <si>
    <t xml:space="preserve">seq1:chr2:90400010-90413076,seq2:chr2:132780931-132767916,seq3:chr16:33053896-33040586,seq4:chr10:42658391-42646385,seq6:chr18:15178376-15165321,seq7:chr2:91621498-91634559,seq8:chr7:61807762-61820494</t>
  </si>
  <si>
    <t xml:space="preserve">((((seq6:0.01963915,seq2:0.01645537):0.01965259,seq4:0.02561765):0.00438300,(seq8:0.02043169,seq3:0.01708815):0.00606595):0.02323364,seq7:0.00106294,seq1:0.00127918);</t>
  </si>
  <si>
    <t xml:space="preserve">0.33723,0.17492,0.16754,0.32031</t>
  </si>
  <si>
    <t xml:space="preserve">0.93340,2.02789,0.50363,1.25595,2.08241,1.00000</t>
  </si>
  <si>
    <t xml:space="preserve">chr2_90417560_90437482</t>
  </si>
  <si>
    <t xml:space="preserve">seq10:chr10:42641584-42623070,seq3:chr16:33821148-33835391,seq4:chr13:19077618-19091760,seq6:chr21:14504100-14518210,seq7:chr7:61825198-61840013,seq8:chr9:69817793-69803470,seq9:chr16:32854143-32840397</t>
  </si>
  <si>
    <t xml:space="preserve">(((((seq9:0.02204548,seq7:0.02845163):0.00564718,seq10:0.02155940):0.00583511,seq8:0.02175466):0.01026855,seq3:0.03456398):0.02426649,seq6:0.00638298,seq4:0.00508261);</t>
  </si>
  <si>
    <t xml:space="preserve">0.34295,0.17673,0.18504,0.29528</t>
  </si>
  <si>
    <t xml:space="preserve">0.99265,2.10430,0.60137,1.54023,2.20768,1.00000</t>
  </si>
  <si>
    <t xml:space="preserve">chr2_90417560_90445906</t>
  </si>
  <si>
    <t xml:space="preserve">seq1:chr2:90423744-90439289,seq11:chr2:132820393-132804727,seq2:chr18:15229050-15206606,seq3:chr7:61779007-61761761,seq4:chr7:53213566-53198001,seq5:chr9:69811634-69796024,seq6:chr16:32848573-32831912,seq8:chr2:91645521-91661118</t>
  </si>
  <si>
    <t xml:space="preserve">(((seq5:0.01777415,((seq11:0.01621570,seq2:0.01545437):0.00639097,seq4:0.04305788):0.00933352):0.00465687,(seq6:0.01819127,seq3:0.02782698):0.00559002):0.01759178,seq8:0.00267017,seq1:0.00276765);</t>
  </si>
  <si>
    <t xml:space="preserve">0.33966,0.17310,0.18695,0.30029</t>
  </si>
  <si>
    <t xml:space="preserve">0.84678,2.25302,0.54833,1.40376,2.37650,1.00000</t>
  </si>
  <si>
    <t xml:space="preserve">chr2_90426015_90439689</t>
  </si>
  <si>
    <t xml:space="preserve">seq1:chr2:90426015-90437018,seq11:chr2:132818150-132807097,seq16:chr7:61660637-61672968,seq18:chr7:53211316-53200294,seq2:chr16:33829479-33840552,seq21:chr16:32846317-32834216,seq3:chr21:14512530-14527178</t>
  </si>
  <si>
    <t xml:space="preserve">(((seq2:0.02913955,(seq18:0.04265552,(seq11:0.01687851,seq3:0.01892686):0.00659899):0.00198652):0.01062991,seq1:0.01991948):0.00569091,seq21:0.02005974,seq16:0.02823111);</t>
  </si>
  <si>
    <t xml:space="preserve">0.32997,0.18022,0.18280,0.30701</t>
  </si>
  <si>
    <t xml:space="preserve">1.06655,2.67111,0.63144,1.76038,2.64111,1.00000</t>
  </si>
  <si>
    <t xml:space="preserve">chr2_91616014_91628177</t>
  </si>
  <si>
    <t xml:space="preserve">seq1:chr2:91616858-91628173,seq12:chr2:90395370-90406685,seq13:chrUn_gl000217:144615-133306,seq2:chr2:132785536-132774263,seq4:chr16:33081826-33093352,seq5:chr7:61738682-61727659,seq7:chr1:149005060-149016391,seq8:chr18:15183009-15171695,seq9:chr7:61803116-61814138</t>
  </si>
  <si>
    <t xml:space="preserve">((((seq8:0.01544060,seq2:0.02338831):0.00565882,(seq13:0.01973143,(seq7:0.01706739,seq4:0.01147871):0.01154864):0.00698776):0.01985048,(seq12:0.00071547,seq1:0.00068229):0.02321725):0.02605244,seq9:0.00258445,seq5:0.00367189);</t>
  </si>
  <si>
    <t xml:space="preserve">0.34946,0.15901,0.16712,0.32441</t>
  </si>
  <si>
    <t xml:space="preserve">0.96230,2.11328,0.54539,1.28743,2.18804,1.00000</t>
  </si>
  <si>
    <t xml:space="preserve">chr2_91616858_91659337</t>
  </si>
  <si>
    <t xml:space="preserve">seq1:chr2:91616858-91659336,seq2:chr10:42660397-42617419,seq3:chr2:90395370-90437514,seq4:chr7:61803116-61845678</t>
  </si>
  <si>
    <t xml:space="preserve">((seq2:0.03054098,seq4:0.03264428):0.02722443,seq3:0.00239375,seq1:0.00299616);</t>
  </si>
  <si>
    <t xml:space="preserve">0.33487,0.18832,0.18668,0.29013</t>
  </si>
  <si>
    <t xml:space="preserve">0.97683,2.20582,0.57330,1.53376,2.38188,1.00000</t>
  </si>
  <si>
    <t xml:space="preserve">chr2_91647792_91661517</t>
  </si>
  <si>
    <t xml:space="preserve">seq11:chr18:15227524-15210094,seq14:chr2:91974613-91985187,seq15:chr21:14511810-14525982,seq17:chr7:61659920-61671763,seq18:chr7:61833408-61843952,seq2:chr16:33828761-33839352,seq20:chr7:65060226-65049629,seq5:chrUn_gl000217:132962-122409,seq7:chr21:9461118-9471674,seq8:chr2:132818867-132808297</t>
  </si>
  <si>
    <t xml:space="preserve">((((seq18:0.02640765,seq17:0.02674540):0.00242729,seq14:0.01291548):0.00145303,((seq20:0.01721832,((seq15:0.01013827,seq11:0.00836270):0.00769432,seq8:0.01509981):0.00637381):0.00165172,seq2:0.02619642):0.01060611):0.01878179,seq7:0.00099326,seq5:0.00079395);</t>
  </si>
  <si>
    <t xml:space="preserve">0.32962,0.18003,0.18337,0.30699</t>
  </si>
  <si>
    <t xml:space="preserve">1.07367,2.30266,0.63967,1.87174,2.56508,1.00000</t>
  </si>
  <si>
    <t xml:space="preserve">chr2_91648021_91669436</t>
  </si>
  <si>
    <t xml:space="preserve">seq1:chr2:91648021-91667362,seq12:chr21:9462066-9481414,seq13:chr2:90426244-90445522,seq2:chr18:15226575-15200381,seq3:chr16:32846085-32825654,seq4:chr2:91975561-91994959,seq5:chr9:69809148-69789797,seq6:chr9:70425068-70405742,seq8:chr17:25268052-25287409,seq9:chrUn_gl000217:132014-112665</t>
  </si>
  <si>
    <t xml:space="preserve">(((((seq6:0.00576789,seq5:0.00840768):0.00985616,seq4:0.01450166):0.00342240,((seq13:0.00287471,seq1:0.00270324):0.02076854,seq3:0.02550951):0.00309633):0.00350578,(seq8:0.03354759,seq2:0.02688395):0.01257309):0.02520113,seq12:0.00118393,seq9:0.00130806);</t>
  </si>
  <si>
    <t xml:space="preserve">0.33667,0.17237,0.18455,0.30641</t>
  </si>
  <si>
    <t xml:space="preserve">1.01511,2.34373,0.53642,1.41417,2.57697,1.00000</t>
  </si>
  <si>
    <t xml:space="preserve">chr2_91654392_91669436</t>
  </si>
  <si>
    <t xml:space="preserve">seq1:chr2:91654392-91667476,seq10:chr15:20133646-20146729,seq11:chr16:32839664-32825540,seq12:chr18:15216320-15200269,seq13:chr9:70418660-70405628,seq14:chr2:91981969-91995073,seq15:chr7:64568473-64581465,seq18:chr2:90432585-90445636,seq3:chr9:69802738-69789683,seq4:chr17:25274446-25287523,seq8:chr16:33053897-33068249,seq9:chr2:92246860-92233750</t>
  </si>
  <si>
    <t xml:space="preserve">((((seq11:0.01373469,seq8:0.01214726):0.00696491,seq10:0.01620586):0.00018681,((seq15:0.02294068,(seq12:0.02259107,seq4:0.02640044):0.00226572):0.01289886,((seq14:0.00118905,seq9:0.00019325):0.00865902,(seq13:0.00398697,seq3:0.00513502):0.00714406):0.00509369):0.00307204):0.01665844,seq18:0.00286802,seq1:0.00267741);</t>
  </si>
  <si>
    <t xml:space="preserve">0.32252,0.18117,0.18655,0.30977</t>
  </si>
  <si>
    <t xml:space="preserve">0.81335,2.36983,0.50115,1.28452,2.46203,1.00000</t>
  </si>
  <si>
    <t xml:space="preserve">chr2_91659273_91669436</t>
  </si>
  <si>
    <t xml:space="preserve">seq10:chr16:33053897-33070104,seq11:chr2:92246860-92231890,seq12:chr15:20133646-20148586,seq13:chr16:32839664-32823686,seq14:chr9:70418660-70403780,seq15:chr2:91981969-91996933,seq16:chr7:64568473-64583322,seq18:chr7:65052837-65037972,seq2:chr16:32110615-32126804,seq20:chr2:90432585-90447489</t>
  </si>
  <si>
    <t xml:space="preserve">(((((seq13:0.01318921,(seq10:0.00185863,seq2:0.00263064):0.00961212):0.00738465,seq12:0.01661971):0.00034048,seq20:0.01930905):0.00305019,((seq15:0.00109611,seq11:0.00016621):0.00798138,seq14:0.01112237):0.00562113):0.03321675,seq18:0.00300129,seq16:0.00283965);</t>
  </si>
  <si>
    <t xml:space="preserve">0.32187,0.18468,0.18439,0.30907</t>
  </si>
  <si>
    <t xml:space="preserve">0.93033,2.61130,0.52199,1.38011,2.52485,1.00000</t>
  </si>
  <si>
    <t xml:space="preserve">chr2_91664515_91679891</t>
  </si>
  <si>
    <t xml:space="preserve">seq1:chr2:91664515-91679889,seq2:chr10:42667609-42681754,seq3:chr2:91992114-92006790,seq4:chr9:69792621-69776955</t>
  </si>
  <si>
    <t xml:space="preserve">((seq3:0.01383348,seq4:0.02155902):0.00835403,seq2:0.03188964,seq1:0.02934746);</t>
  </si>
  <si>
    <t xml:space="preserve">0.29197,0.22315,0.19971,0.28517</t>
  </si>
  <si>
    <t xml:space="preserve">1.14632,3.13062,0.50384,2.23229,3.43898,1.00000</t>
  </si>
  <si>
    <t xml:space="preserve">chr2_91681029_91692566</t>
  </si>
  <si>
    <t xml:space="preserve">STRN</t>
  </si>
  <si>
    <t xml:space="preserve">seq1:chr2:91681029-91692564,seq2:chr2:90460302-90471845,seq3:chrY:28604470-28593159,seq4:chr2:37148168-37159088</t>
  </si>
  <si>
    <t xml:space="preserve">((seq3:0.04008733,seq4:0.02728422):0.02149618,seq2:0.00435594,seq1:0.00551691);</t>
  </si>
  <si>
    <t xml:space="preserve">0.33463,0.21015,0.18407,0.27115</t>
  </si>
  <si>
    <t xml:space="preserve">1.05438,4.52420,0.80029,1.50708,4.62932,1.00000</t>
  </si>
  <si>
    <t xml:space="preserve">chr2_91707775_91720717</t>
  </si>
  <si>
    <t xml:space="preserve">seq1:chr2:91707775-91719778,seq2:chr2:90486235-90498118,seq3:chr15:21318348-21330636,seq5:chrY:758311-745578</t>
  </si>
  <si>
    <t xml:space="preserve">((seq3:0.01943798,seq5:0.08854641):0.01675695,seq2:0.00312824,seq1:0.00320126);</t>
  </si>
  <si>
    <t xml:space="preserve">0.31112,0.21085,0.20918,0.26885</t>
  </si>
  <si>
    <t xml:space="preserve">0.89139,3.50927,0.57004,1.10910,3.36035,1.00000</t>
  </si>
  <si>
    <t xml:space="preserve">chr2_91730273_91753378</t>
  </si>
  <si>
    <t xml:space="preserve">seq1:chr2:91730273-91747735,seq10:chr2:87600524-87579245,seq13:chr2:90304294-90287234,seq14:chr9:70111691-70092798,seq3:chr9:70362114-70343534,seq7:chr15:21341172-21356969,seq8:chr15:20529488-20506523</t>
  </si>
  <si>
    <t xml:space="preserve">((((seq10:0.00457243,seq1:0.00462431):0.00168728,seq13:0.00519674):0.01307581,(seq8:0.02811783,seq7:0.01290877):0.00287648):0.02013221,seq14:0.00083003,seq3:0.00070684);</t>
  </si>
  <si>
    <t xml:space="preserve">0.31643,0.20776,0.23012,0.24569</t>
  </si>
  <si>
    <t xml:space="preserve">0.99331,2.94106,0.58388,1.30780,4.76368,1.00000</t>
  </si>
  <si>
    <t xml:space="preserve">chr2_91743002_91753378</t>
  </si>
  <si>
    <t xml:space="preserve">seq1:chr2:91743002-91753376,seq2:chr2:90520144-90530545,seq3:chr16:33517470-33507305,seq6:chr2:87583973-87573442,seq7:chr2:90291925-90281530</t>
  </si>
  <si>
    <t xml:space="preserve">((seq3:0.05068720,(seq6:0.00387916,seq1:0.00489328):0.00371431):0.00718412,seq7:0.00011920,seq2:0.00011915);</t>
  </si>
  <si>
    <t xml:space="preserve">0.26223,0.25861,0.29140,0.18776</t>
  </si>
  <si>
    <t xml:space="preserve">0.55825,2.61499,0.40512,1.05055,4.11995,1.00000</t>
  </si>
  <si>
    <t xml:space="preserve">chr2_91974613_92002811</t>
  </si>
  <si>
    <t xml:space="preserve">seq1:chr2:91975561-91996754,seq11:chr7:53211087-53189589,seq12:chr9:70425068-70403959,seq13:chr9:70174153-70153028,seq14:chr2:90426244-90447310,seq2:chr2:91648021-91669152,seq4:chr16:32846085-32823865,seq6:chr9:69809148-69788006,seq7:chr17:25268052-25289201,seq8:chr15:20127238-20148407,seq9:chr2:92253280-92232069</t>
  </si>
  <si>
    <t xml:space="preserve">(((seq8:0.01695966,seq4:0.02118736):0.00032923,((((seq13:0.00115423,seq12:0.00105524):0.00373799,seq6:0.00690719):0.00813246,(seq9:0.00279313,seq1:0.00315241):0.00828275):0.00402787,(seq11:0.04109407,seq7:0.02840661):0.01202372):0.00230705):0.01705444,seq14:0.00226287,seq2:0.00226809);</t>
  </si>
  <si>
    <t xml:space="preserve">0.33609,0.17395,0.18247,0.30750</t>
  </si>
  <si>
    <t xml:space="preserve">0.96603,2.45880,0.51795,1.40265,2.59772,1.00000</t>
  </si>
  <si>
    <t xml:space="preserve">chr2_91975332_91989123</t>
  </si>
  <si>
    <t xml:space="preserve">seq11:chr7:61831873-61842381,seq12:chr16:32848573-32838027,seq17:chr7:53213566-53203078,seq20:chr2:90423744-90434222</t>
  </si>
  <si>
    <t xml:space="preserve">((seq17:0.04932616,seq20:0.01818952):0.00556268,seq12:0.01765278,seq11:0.02451054);</t>
  </si>
  <si>
    <t xml:space="preserve">0.33059,0.17968,0.18361,0.30613</t>
  </si>
  <si>
    <t xml:space="preserve">0.99962,2.37092,0.52611,1.40743,2.24778,1.00000</t>
  </si>
  <si>
    <t xml:space="preserve">chr2_91975561_91997041</t>
  </si>
  <si>
    <t xml:space="preserve">seq1:chr2:91975561-91996436,seq10:chr2:92253280-92232387,seq13:chr9:70425068-70404273,seq14:chr9:70174153-70153342,seq15:chr2:90426244-90446992,seq2:chr2:91648021-91668834,seq4:chr16:32846085-32824179,seq5:chr18:15226575-15198908,seq7:chr9:69809148-69788324</t>
  </si>
  <si>
    <t xml:space="preserve">((seq4:0.02661474,((((seq14:0.00132517,seq13:0.00127590):0.00456715,seq7:0.00835979):0.00982193,(seq10:0.00344126,seq1:0.00379710):0.01010720):0.00447823,seq5:0.04269876):0.00293433):0.02056061,seq15:0.00271914,seq2:0.00274461);</t>
  </si>
  <si>
    <t xml:space="preserve">0.33578,0.17445,0.18257,0.30720</t>
  </si>
  <si>
    <t xml:space="preserve">0.97130,2.40363,0.51922,1.43755,2.66650,1.00000</t>
  </si>
  <si>
    <t xml:space="preserve">chr2_91981969_91997067</t>
  </si>
  <si>
    <t xml:space="preserve">seq1:chr2:91981969-91996725,seq10:chr16:32839664-32823894,seq11:chr7:65052837-65038180,seq12:chr9:69802738-69788035,seq16:chr2:92246860-92232098,seq17:chr2:90432585-90447281,seq18:chr9:70167740-70153057,seq3:chr16:32110615-32126596,seq4:chr18:15216320-15198630,seq5:chr7:64568473-64583114,seq7:chr9:70418660-70403988,seq8:chr2:132811508-132796703,seq9:chr2:91654392-91669123</t>
  </si>
  <si>
    <t xml:space="preserve">(((((seq17:0.00268388,seq9:0.00262822):0.01695592,(seq10:0.01380987,seq3:0.01276068):0.00827980):0.00332306,(((seq18:0.00133992,seq7:0.00089704):0.00316741,seq12:0.00518031):0.00733449,(seq16:0.00017832,seq1:0.00108932):0.00848981):0.00570047):0.01291490,(seq8:0.02223401,seq4:0.02273439):0.00233646):0.02116548,seq11:0.00325664,seq5:0.00318536);</t>
  </si>
  <si>
    <t xml:space="preserve">0.32340,0.18248,0.18334,0.31078</t>
  </si>
  <si>
    <t xml:space="preserve">0.76175,2.41512,0.48858,1.37747,2.46275,1.00000</t>
  </si>
  <si>
    <t xml:space="preserve">chr2_91986859_91997041</t>
  </si>
  <si>
    <t xml:space="preserve">seq10:chr2:91654392-91669381,seq12:chr16:32839664-32823633,seq13:chr9:69802738-69787773,seq14:chr17:25274446-25289434,seq15:chr15:20133646-20148641,seq17:chr2:92246860-92231836,seq19:chr9:70167740-70152795,seq2:chr16:33053897-33070158,seq21:chr2:90432585-90447539,seq3:chr16:32110615-32126858,seq5:chr7:64568473-64583376,seq8:chr9:70418660-70403726</t>
  </si>
  <si>
    <t xml:space="preserve">(((seq15:0.01650348,(seq12:0.01314755,(seq3:0.00252810,seq2:0.00182065):0.00972815):0.00762394):0.00033144,((((seq19:0.00147887,seq8:0.00083559):0.00308506,seq13:0.00504819):0.00714185,seq17:0.00798307):0.00562896,(seq14:0.02591781,seq5:0.02228953):0.01345307):0.00309364):0.01634048,seq21:0.00248290,seq10:0.00272156);</t>
  </si>
  <si>
    <t xml:space="preserve">0.32262,0.18446,0.18378,0.30914</t>
  </si>
  <si>
    <t xml:space="preserve">0.85760,2.36388,0.49662,1.26906,2.34997,1.00000</t>
  </si>
  <si>
    <t xml:space="preserve">chr2_92144938_92166874</t>
  </si>
  <si>
    <t xml:space="preserve">seq1:chr2:92144938-92164988,seq2:chrUn_gl000236:21571-41932,seq3:chr22:29090634-29073579,seq4:chr16:33372203-33355203</t>
  </si>
  <si>
    <t xml:space="preserve">((seq3:0.03590864,seq4:0.02659597):0.00514714,seq2:0.01782416,seq1:0.02359327);</t>
  </si>
  <si>
    <t xml:space="preserve">0.24126,0.22328,0.25013,0.28532</t>
  </si>
  <si>
    <t xml:space="preserve">1.47806,5.15924,0.90872,1.64648,4.97834,1.00000</t>
  </si>
  <si>
    <t xml:space="preserve">chr2_92166880_92192769</t>
  </si>
  <si>
    <t xml:space="preserve">seq1:chr2:92166882-92186043,seq10:chr9:67341268-67363549,seq11:chr9:66957159-66935732,seq2:chr10:42733711-42714560,seq3:chr15:20504427-20529488,seq4:chr22:22651499-22626382,seq5:chr9:69725220-69745013,seq6:chr9:70341461-70362114,seq7:chr21:9541509-9560597,seq8:chrUn_gl000217:52362-33257,seq9:chr16:33353236-33333150</t>
  </si>
  <si>
    <t xml:space="preserve">(((((seq5:0.00109546,seq11:0.00101074):0.00056098,seq6:0.00205374):0.00087196,seq10:0.00365703):0.01917462,(((seq9:0.02655410,(seq2:0.02315310,seq1:0.03003204):0.00472387):0.00693915,seq3:0.03145878):0.00764210,seq4:0.01907833):0.00456599):0.01893069,seq8:0.00188323,seq7:0.00226202);</t>
  </si>
  <si>
    <t xml:space="preserve">0.26181,0.21746,0.21329,0.30744</t>
  </si>
  <si>
    <t xml:space="preserve">1.11104,4.82057,0.93921,1.16455,3.39621,1.00000</t>
  </si>
  <si>
    <t xml:space="preserve">chr2_92166880_92254570</t>
  </si>
  <si>
    <t xml:space="preserve">seq1:chr2:92166880-92236709,seq2:chr9:70341459-70408562,seq3:chr9:69725218-69792620,seq4:chr10:42733713-42667610</t>
  </si>
  <si>
    <t xml:space="preserve">((seq1:0.01786076,seq4:0.02365625):0.02097082,seq3:0.00255026,seq2:0.00211578);</t>
  </si>
  <si>
    <t xml:space="preserve">0.29045,0.20194,0.20807,0.29954</t>
  </si>
  <si>
    <t xml:space="preserve">0.94921,3.67275,0.72414,1.32454,2.99170,1.00000</t>
  </si>
  <si>
    <t xml:space="preserve">chr2_92185244_92230338</t>
  </si>
  <si>
    <t xml:space="preserve">seq1:chr2:92193976-92230337,seq2:chr9:70366063-70402406,seq3:chr9:69748961-69785263,seq5:chr10:42706624-42673441,seq6:chrY:13600606-13637254,seq7:chr22:17356617-17392952</t>
  </si>
  <si>
    <t xml:space="preserve">((((seq5:0.01806181,seq7:0.01585632):0.00065270,seq6:0.03113172):0.00190617,seq1:0.01379374):0.01125435,seq3:0.00210933,seq2:0.00165200);</t>
  </si>
  <si>
    <t xml:space="preserve">0.30204,0.20223,0.20611,0.28962</t>
  </si>
  <si>
    <t xml:space="preserve">0.91752,3.31551,0.60808,1.25582,3.23223,1.00000</t>
  </si>
  <si>
    <t xml:space="preserve">chr2_92194472_92214330</t>
  </si>
  <si>
    <t xml:space="preserve">seq5:chr22:17347879-17365212,seq6:chr9:69744219-69757575,seq7:chr9:70361320-70374715,seq8:chr21:9559801-9577149,seq9:chrUn_gl000217:34053-16680</t>
  </si>
  <si>
    <t xml:space="preserve">(((seq8:0.01472930,seq9:0.01408261):0.00591776,seq5:0.01433684):0.01333024,seq7:0.00103949,seq6:0.00075671);</t>
  </si>
  <si>
    <t xml:space="preserve">0.31792,0.19112,0.18498,0.30598</t>
  </si>
  <si>
    <t xml:space="preserve">0.75315,2.62475,0.59618,1.20299,2.91108,1.00000</t>
  </si>
  <si>
    <t xml:space="preserve">chr2_95427799_95467924</t>
  </si>
  <si>
    <t xml:space="preserve">seq1:chr2:95437183-95465316,seq2:chr4:49219964-49247990,seq3:chr1:142673066-142700875,seq4:chr1:143418411-143391010,seq5:chr13:19365517-19394051,seq6:chr18:14269273-14241580,seq7:chr1:143169536-143197360</t>
  </si>
  <si>
    <t xml:space="preserve">(((((seq4:0.00654218,seq3:0.00592928):0.00189906,seq7:0.00951359):0.02410983,seq2:0.02937826):0.00938462,seq1:0.06603394):0.01166877,seq6:0.02317848,seq5:0.02100347);</t>
  </si>
  <si>
    <t xml:space="preserve">0.28391,0.24253,0.19416,0.27940</t>
  </si>
  <si>
    <t xml:space="preserve">0.98215,3.12765,0.59176,1.25862,2.94871,1.00000</t>
  </si>
  <si>
    <t xml:space="preserve">chr2_95520401_95564716</t>
  </si>
  <si>
    <t xml:space="preserve">ANKRD20A8P,LOC100233156,LOC389834,LOC442028,MAFIP,TEKT4</t>
  </si>
  <si>
    <t xml:space="preserve">seq1:chr2:95520429-95557486,seq2:chrUn_gl000218:61174-24623,seq3:chrY:13331854-13295249,seq4:chr4_gl000194_random:75952-39392</t>
  </si>
  <si>
    <t xml:space="preserve">((seq3:0.01754082,seq4:0.01278955):0.00257393,seq2:0.01503464,seq1:0.06785973);</t>
  </si>
  <si>
    <t xml:space="preserve">0.27027,0.24364,0.23458,0.25151</t>
  </si>
  <si>
    <t xml:space="preserve">0.99850,3.70770,0.64090,1.06660,3.45061,1.00000</t>
  </si>
  <si>
    <t xml:space="preserve">chr2_95566837_95578012</t>
  </si>
  <si>
    <t xml:space="preserve">FLJ43315,LOC442028</t>
  </si>
  <si>
    <t xml:space="preserve">seq1:chr2:95566837-95578011,seq2:chrUn_gl000218:15482-4277,seq3:chrUn_gl000214:90861-102180,seq4:chrY:13288631-13277406,seq6:chrUn_gl000211:77916-66721,seq7:chr21:9734009-9722900,seq8:chr4:49248051-49259139</t>
  </si>
  <si>
    <t xml:space="preserve">(((seq6:0.01681072,seq1:0.06036158):0.00311102,((seq8:0.00447865,seq7:0.00701198):0.00246630,seq3:0.01386302):0.00946797):0.00685420,seq4:0.01144580,seq2:0.00969899);</t>
  </si>
  <si>
    <t xml:space="preserve">0.30361,0.20759,0.18289,0.30591</t>
  </si>
  <si>
    <t xml:space="preserve">0.79909,2.97726,0.53135,1.00277,3.15883,1.00000</t>
  </si>
  <si>
    <t xml:space="preserve">chr2_95585997_95596166</t>
  </si>
  <si>
    <t xml:space="preserve">seq1:chr2:95585997-95596156,seq2:chrY:13276366-13266156,seq3:chrUn_gl000243:43340-33148,seq4:chrUn_gl000211:65684-55480,seq5:chr21:9721852-9711664</t>
  </si>
  <si>
    <t xml:space="preserve">((seq2:0.02844678,(seq4:0.02668409,seq1:0.05924094):0.01114693):0.02357605,seq5:0.00176272,seq3:0.00175192);</t>
  </si>
  <si>
    <t xml:space="preserve">0.30517,0.22594,0.20488,0.26402</t>
  </si>
  <si>
    <t xml:space="preserve">1.00264,3.62954,0.52273,1.43594,3.84133,1.00000</t>
  </si>
  <si>
    <t xml:space="preserve">chr20_25734142_25767003</t>
  </si>
  <si>
    <t xml:space="preserve">seq1:chr20:25734142-25767001,seq2:chr7:57670558-57701275,seq4:chr20:26083358-26050175,seq5:chr7:57914375-57883596</t>
  </si>
  <si>
    <t xml:space="preserve">((seq2:0.00250641,seq5:0.00248458):0.03912087,seq4:0.00653541,seq1:0.00590843);</t>
  </si>
  <si>
    <t xml:space="preserve">0.26123,0.22532,0.22979,0.28366</t>
  </si>
  <si>
    <t xml:space="preserve">1.17681,3.54237,0.54827,1.46593,3.32958,1.00000</t>
  </si>
  <si>
    <t xml:space="preserve">chr20_25825794_25847138</t>
  </si>
  <si>
    <t xml:space="preserve">seq1:chr20:25825794-25841310,seq2:chr20:25763846-25779869,seq3:chr20:26053330-26037307,seq4:chr7:57698098-57714007</t>
  </si>
  <si>
    <t xml:space="preserve">((seq1:0.03740721,seq4:0.06604288):0.04527389,seq3:0.00020292,seq2:0.00022411);</t>
  </si>
  <si>
    <t xml:space="preserve">0.24344,0.26815,0.26586,0.22255</t>
  </si>
  <si>
    <t xml:space="preserve">1.20010,2.62401,0.74313,1.02111,2.59730,1.00000</t>
  </si>
  <si>
    <t xml:space="preserve">chr20_25984926_25999994</t>
  </si>
  <si>
    <t xml:space="preserve">seq1:chr20:25985661-25999992,seq2:chr17:21844999-21858494,seq3:chr9:67696776-67711108,seq4:chr9:46216429-46202049,seq5:chr19:37274939-37253052,seq6:chr9:44775656-44789940</t>
  </si>
  <si>
    <t xml:space="preserve">((((seq4:0.01082554,seq3:0.00603891):0.00912259,seq6:0.02376497):0.01710675,seq1:0.03714711):0.01464673,seq5:0.12287016,seq2:0.04285288);</t>
  </si>
  <si>
    <t xml:space="preserve">0.25619,0.22164,0.23460,0.28756</t>
  </si>
  <si>
    <t xml:space="preserve">1.02876,3.79661,0.71709,1.22508,3.76514,1.00000</t>
  </si>
  <si>
    <t xml:space="preserve">chr20_25985661_26037839</t>
  </si>
  <si>
    <t xml:space="preserve">seq1:chr20:25991393-26025065,seq2:chr9:67702499-67736871,seq3:chr9:46210707-46176329,seq4:chr20:25825788-25792113,seq5:chr9:44781378-44815585</t>
  </si>
  <si>
    <t xml:space="preserve">(((seq3:0.00563025,seq2:0.00370277):0.01096837,seq5:0.01787190):0.04753285,seq4:0.00019515,seq1:0.00002998);</t>
  </si>
  <si>
    <t xml:space="preserve">0.27415,0.21489,0.21068,0.30028</t>
  </si>
  <si>
    <t xml:space="preserve">0.99007,3.61463,0.67150,1.21940,3.51041,1.00000</t>
  </si>
  <si>
    <t xml:space="preserve">chr20_26002839_26041894</t>
  </si>
  <si>
    <t xml:space="preserve">seq1:chr20:26002839-26037837,seq2:chr9:46199094-46168465,seq3:chr20:25814332-25779339,seq4:chr9:45812791-45782128,seq5:chr7:57845939-57879203,seq6:chr9:44792900-44823488</t>
  </si>
  <si>
    <t xml:space="preserve">((((seq4:0.00485746,seq2:0.00400390):0.01395353,seq6:0.02360987):0.02184468,seq5:0.04329166):0.04670735,seq3:0.00042506,seq1:0.00004896);</t>
  </si>
  <si>
    <t xml:space="preserve">0.28117,0.21505,0.20926,0.29452</t>
  </si>
  <si>
    <t xml:space="preserve">0.90171,3.11011,0.52989,1.04565,3.08020,1.00000</t>
  </si>
  <si>
    <t xml:space="preserve">chr20_26244856_26258753</t>
  </si>
  <si>
    <t xml:space="preserve">seq1:chr20:26244856-26257048,seq2:chr7:57732132-57719955,seq3:chr22:17245893-17234108,seq4:chr17:21884212-21896969,seq5:chr7:57861339-57874227,seq6:chr20:26018225-26032877</t>
  </si>
  <si>
    <t xml:space="preserve">((((seq2:0.03515399,seq1:0.03721168):0.01006256,seq3:0.03049731):0.02525630,seq4:0.03791695):0.01044816,seq6:0.03708211,seq5:0.02943327);</t>
  </si>
  <si>
    <t xml:space="preserve">0.31001,0.20516,0.20172,0.28311</t>
  </si>
  <si>
    <t xml:space="preserve">0.82296,3.20134,0.65592,1.06531,3.10664,1.00000</t>
  </si>
  <si>
    <t xml:space="preserve">chr20_29419648_29486568</t>
  </si>
  <si>
    <t xml:space="preserve">seq1:chr20:29419648-29486566,seq2:chr7:57736119-57801479,seq3:chr20:25870353-25936156,seq4:chr15:47401130-47338846</t>
  </si>
  <si>
    <t xml:space="preserve">((seq2:0.02652559,seq4:0.05212491):0.00670313,seq3:0.02062757,seq1:0.02512632);</t>
  </si>
  <si>
    <t xml:space="preserve">0.31517,0.17887,0.16879,0.33717</t>
  </si>
  <si>
    <t xml:space="preserve">1.02967,3.48901,0.56161,1.61354,3.23456,1.00000</t>
  </si>
  <si>
    <t xml:space="preserve">chr20_29423820_29439188</t>
  </si>
  <si>
    <t xml:space="preserve">seq1:chr20:29423820-29439187,seq2:chrUn_gl000217:156696-172147,seq3:chr7:57740288-57755711,seq4:chr20:25874514-25889814,seq5:chr15:47396913-47381577,seq6:chr21:9437239-9421762</t>
  </si>
  <si>
    <t xml:space="preserve">((seq3:0.02299254,(seq5:0.04521389,(seq4:0.01747412,seq1:0.02101531):0.00597610):0.00211815):0.02483627,seq6:0.00116451,seq2:0.00177523);</t>
  </si>
  <si>
    <t xml:space="preserve">0.28943,0.18494,0.17930,0.34633</t>
  </si>
  <si>
    <t xml:space="preserve">0.97995,3.03766,0.51884,1.34958,2.69969,1.00000</t>
  </si>
  <si>
    <t xml:space="preserve">chr20_29423820_29448881</t>
  </si>
  <si>
    <t xml:space="preserve">seq1:chr20:29423820-29448879,seq2:chr7:57740288-57765438,seq3:chr20:25874514-25899535,seq4:chr15:47396913-47371914,seq5:chr21:9437239-9411975</t>
  </si>
  <si>
    <t xml:space="preserve">(((seq2:0.02284225,seq5:0.02800517):0.00234792,seq4:0.04641343):0.00571303,seq3:0.01835510,seq1:0.02237147);</t>
  </si>
  <si>
    <t xml:space="preserve">0.31402,0.18008,0.17511,0.33079</t>
  </si>
  <si>
    <t xml:space="preserve">1.04623,3.28000,0.58187,1.52304,3.09088,1.00000</t>
  </si>
  <si>
    <t xml:space="preserve">chr20_29521065_29580758</t>
  </si>
  <si>
    <t xml:space="preserve">FLJ12825,LOC100240734,LOC100240735,LOC400043</t>
  </si>
  <si>
    <t xml:space="preserve">seq1:chr20:29521065-29570582,seq2:chr9:44871012-44823489,seq3:chr9:67783266-67737393,seq4:chr12:54472134-54519898</t>
  </si>
  <si>
    <t xml:space="preserve">((seq1:0.02238963,seq4:0.01940568):0.00931705,seq3:0.01051501,seq2:0.01440799);</t>
  </si>
  <si>
    <t xml:space="preserve">0.26493,0.24114,0.23818,0.25574</t>
  </si>
  <si>
    <t xml:space="preserve">1.00247,3.29070,0.55049,1.05857,3.30786,1.00000</t>
  </si>
  <si>
    <t xml:space="preserve">chr20_29602764_29632702</t>
  </si>
  <si>
    <t xml:space="preserve">FRG1,FRG1B,LOC283788,LOC642236</t>
  </si>
  <si>
    <t xml:space="preserve">seq1:chr20:29606663-29632701,seq2:chrUn_gl000219:104846-78861,seq3:chr9:68460585-68429092,seq4:chr4:190856853-190883067,seq6:chrUn_gl000241:42152-16044</t>
  </si>
  <si>
    <t xml:space="preserve">(((seq4:0.04349024,seq6:0.03045541):0.00175175,seq2:0.02781548):0.00358949,seq3:0.02376369,seq1:0.02055201);</t>
  </si>
  <si>
    <t xml:space="preserve">0.28897,0.18907,0.18199,0.33998</t>
  </si>
  <si>
    <t xml:space="preserve">1.03694,3.99646,0.46835,1.63805,3.00230,1.00000</t>
  </si>
  <si>
    <t xml:space="preserve">chr21_10133473_10182725</t>
  </si>
  <si>
    <t xml:space="preserve">seq1:chr21:10133473-10172529,seq2:chr3:75865302-75823441,seq3:chr4_gl000194_random:145522-106923,seq4:chrUn_gl000214:1-39347,seq5:chrUn_gl000218:127824-89301</t>
  </si>
  <si>
    <t xml:space="preserve">((seq2:0.04174393,(seq4:0.02582572,seq1:0.02461724):0.00529664):0.02996622,seq5:0.00667938,seq3:0.00853538);</t>
  </si>
  <si>
    <t xml:space="preserve">0.30245,0.19438,0.20888,0.29428</t>
  </si>
  <si>
    <t xml:space="preserve">1.01084,3.28555,0.68760,1.36790,3.40729,1.00000</t>
  </si>
  <si>
    <t xml:space="preserve">chr21_10366015_10383006</t>
  </si>
  <si>
    <t xml:space="preserve">seq1:chr21:10366015-10383005,seq2:chr4:132626988-132644093,seq3:chr9:67844597-67861570,seq4:chr4_gl000193_random:155287-172284</t>
  </si>
  <si>
    <t xml:space="preserve">((seq1:0.00094751,seq4:0.00142457):0.00861632,seq3:0.00893436,seq2:0.01760877);</t>
  </si>
  <si>
    <t xml:space="preserve">0.32252,0.17380,0.16785,0.33583</t>
  </si>
  <si>
    <t xml:space="preserve">0.84508,3.56406,0.40614,1.93738,3.20397,1.00000</t>
  </si>
  <si>
    <t xml:space="preserve">chr21_10601660_10616894</t>
  </si>
  <si>
    <t xml:space="preserve">seq1:chr21:10603591-10616892,seq3:chrY:13252661-13239286,seq4:chr2:132514114-132526635,seq5:chr14:19747158-19760654,seq6:chr4_gl000194_random:22156-8898,seq7:chrUn_gl000244:17572-31530,seq8:chr21:9876980-9863793,seq9:chr22:16096325-16082374</t>
  </si>
  <si>
    <t xml:space="preserve">(((((seq3:0.01749878,(seq8:0.00888694,seq6:0.00654947):0.00426584):0.01901589,seq1:0.02858874):0.00727785,seq4:0.02528692):0.02595713,seq5:0.00345155):0.00204207,seq9:0.00074371,seq7:0.00068922);</t>
  </si>
  <si>
    <t xml:space="preserve">0.22983,0.25171,0.27219,0.24627</t>
  </si>
  <si>
    <t xml:space="preserve">1.19851,3.75704,0.84918,1.01495,3.69513,1.00000</t>
  </si>
  <si>
    <t xml:space="preserve">chr21_10603591_10625447</t>
  </si>
  <si>
    <t xml:space="preserve">seq1:chr21:10603591-10625446,seq2:chr2:132514114-132535511,seq3:chr14:19747158-19768987,seq4:chr4_gl000194_random:22156-486,seq5:chrUn_gl000244:17572-39927,seq6:chr21:9876980-9855306,seq7:chr22:16096325-16073978</t>
  </si>
  <si>
    <t xml:space="preserve">(((((seq5:0.00060602,seq7:0.00069649):0.00156225,seq3:0.00293872):0.02680992,seq2:0.02446942):0.01179059,seq1:0.02776221):0.02377943,seq6:0.00887052,seq4:0.00727103);</t>
  </si>
  <si>
    <t xml:space="preserve">0.24551,0.24313,0.24877,0.26259</t>
  </si>
  <si>
    <t xml:space="preserve">1.10151,3.44155,0.72958,1.12312,3.47189,1.00000</t>
  </si>
  <si>
    <t xml:space="preserve">chr21_10885090_10895503</t>
  </si>
  <si>
    <t xml:space="preserve">seq1:chr21:10885090-10895385,seq13:chr16:32823581-32833988,seq2:chr2:91997039-91986636,seq3:chr15:20148693-20138289,seq4:chr16:33070210-33059823,seq5:chr16:32126910-32116538,seq8:chr9:42743290-42732956,seq9:chr16:33852580-33840780</t>
  </si>
  <si>
    <t xml:space="preserve">(((seq3:0.01729385,((seq9:0.03410411,seq1:0.02395687):0.00714325,(seq8:0.01123551,seq2:0.00998797):0.00647562):0.00571249):0.00731161,seq13:0.01366974):0.00876904,seq5:0.00315414,seq4:0.00184245);</t>
  </si>
  <si>
    <t xml:space="preserve">0.30714,0.18280,0.16958,0.34048</t>
  </si>
  <si>
    <t xml:space="preserve">1.06543,2.70121,0.50787,1.75306,2.67560,1.00000</t>
  </si>
  <si>
    <t xml:space="preserve">chr21_10900807_10915442</t>
  </si>
  <si>
    <t xml:space="preserve">LOC100616668,TPTE,TPTE2P1,TPTE2P6</t>
  </si>
  <si>
    <t xml:space="preserve">seq1:chr21:10900807-10915441,seq2:chr13:25178337-25162405,seq3:chr13:25519439-25534940,seq4:chrY:28731989-28717049,seq5:chr13:41389976-41411801</t>
  </si>
  <si>
    <t xml:space="preserve">(((seq3:0.01625397,seq2:0.01875160):0.01105018,seq5:0.09533956):0.01521201,seq4:0.02929562,seq1:0.02046856);</t>
  </si>
  <si>
    <t xml:space="preserve">0.34170,0.19249,0.19143,0.27438</t>
  </si>
  <si>
    <t xml:space="preserve">0.90835,2.99380,0.50522,1.24751,3.87050,1.00000</t>
  </si>
  <si>
    <t xml:space="preserve">chr21_14701659_14714507</t>
  </si>
  <si>
    <t xml:space="preserve">seq1:chr21:14702872-14714505,seq2:chr21:29413832-29425334,seq3:chr2:132626358-132614742,seq4:chr18:15038491-15026972</t>
  </si>
  <si>
    <t xml:space="preserve">((seq1:0.00966740,seq4:0.00833553):0.00311607,seq3:0.01094445,seq2:0.03100703);</t>
  </si>
  <si>
    <t xml:space="preserve">0.34252,0.17087,0.15992,0.32669</t>
  </si>
  <si>
    <t xml:space="preserve">1.32526,3.82048,0.61895,1.70132,4.43821,1.00000</t>
  </si>
  <si>
    <t xml:space="preserve">chr21_14716252_14726753</t>
  </si>
  <si>
    <t xml:space="preserve">C15orf33,FGF7,KGFLP2</t>
  </si>
  <si>
    <t xml:space="preserve">seq1:chr21:14716252-14726751,seq2:chr18:14895422-14884924,seq3:chr9:44296862-44307412,seq4:chr9:66539020-66549541,seq5:chr9:44351055-44340509,seq6:chr9:41969280-41958764,seq7:chr15:49769992-49780492</t>
  </si>
  <si>
    <t xml:space="preserve">((((seq2:0.00945189,seq1:0.00677354):0.01163586,seq7:0.02038469):0.00330043,(seq6:0.00191621,seq4:0.00244716):0.01402315):0.01728937,seq5:0.00036054,seq3:0.00000001);</t>
  </si>
  <si>
    <t xml:space="preserve">0.33133,0.16354,0.16954,0.33559</t>
  </si>
  <si>
    <t xml:space="preserve">1.54902,3.54123,0.56179,1.82556,4.43093,1.00000</t>
  </si>
  <si>
    <t xml:space="preserve">chr21_14982145_15007914</t>
  </si>
  <si>
    <t xml:space="preserve">POTEB,POTED,POTEF,POTEH,POTEKP,POTEM</t>
  </si>
  <si>
    <t xml:space="preserve">seq1:chr21:14982248-15002590,seq2:chr2:132348974-132369115,seq3:chr2:130878394-130857879,seq4:chr15:21071911-21052004,seq5:chr2:131267088-131246438,seq6:chr14:20020517-20000127,seq7:chr22:16288182-16267771</t>
  </si>
  <si>
    <t xml:space="preserve">(((seq2:0.03189637,(seq7:0.00298205,seq6:0.00199468):0.03933232):0.00765890,(seq5:0.01407756,seq3:0.01592236):0.01365866):0.07260151,seq4:0.01093430,seq1:0.01049920);</t>
  </si>
  <si>
    <t xml:space="preserve">0.30631,0.16919,0.20407,0.32043</t>
  </si>
  <si>
    <t xml:space="preserve">1.11249,3.94721,0.52940,1.89796,3.95025,1.00000</t>
  </si>
  <si>
    <t xml:space="preserve">chr21_14994184_15013859</t>
  </si>
  <si>
    <t xml:space="preserve">POTEB,POTED,POTEF,POTEH,POTEKP</t>
  </si>
  <si>
    <t xml:space="preserve">seq1:chr21:14994184-15013830,seq2:chr2:130852013-130832980,seq3:chr2:132360652-132383675,seq4:chr15:21060397-21040776,seq5:chr2:131240585-131221552,seq6:chr22:16276214-16256512</t>
  </si>
  <si>
    <t xml:space="preserve">((((seq5:0.00677077,seq2:0.00809784):0.03127106,seq3:0.03042815):0.00838178,seq6:0.04008123):0.08399064,seq4:0.01594630,seq1:0.01496786);</t>
  </si>
  <si>
    <t xml:space="preserve">0.29305,0.17440,0.18702,0.34553</t>
  </si>
  <si>
    <t xml:space="preserve">0.91714,3.70369,0.55132,1.66215,3.15947,1.00000</t>
  </si>
  <si>
    <t xml:space="preserve">chr21_15189513_15215990</t>
  </si>
  <si>
    <t xml:space="preserve">C21orf15,FAM95B1,LOC90499</t>
  </si>
  <si>
    <t xml:space="preserve">seq1:chr21:15189513-15215988,seq2:chr2:95395048-95421609,seq3:chr9:66337153-66363586,seq4:chr9:42500166-42473700</t>
  </si>
  <si>
    <t xml:space="preserve">((seq3:0.01345545,seq4:0.01273367):0.00866237,seq2:0.01981032,seq1:0.08743652);</t>
  </si>
  <si>
    <t xml:space="preserve">0.29997,0.20911,0.19140,0.29952</t>
  </si>
  <si>
    <t xml:space="preserve">1.06268,3.80975,0.57480,1.67232,3.32266,1.00000</t>
  </si>
  <si>
    <t xml:space="preserve">chr21_15253106_15264363</t>
  </si>
  <si>
    <t xml:space="preserve">seq1:chr21:15253106-15264361,seq2:chr4:49579133-49568084,seq3:chr1:143418216-143407548,seq4:chr1:143169731-143180742,seq5:chr21:15233785-15244804</t>
  </si>
  <si>
    <t xml:space="preserve">((seq2:0.02566188,(seq4:0.01338978,seq3:0.00868554):0.01119833):0.06476026,seq5:0.03385876,seq1:0.03185818);</t>
  </si>
  <si>
    <t xml:space="preserve">0.27892,0.27915,0.18342,0.25852</t>
  </si>
  <si>
    <t xml:space="preserve">0.93548,2.66956,0.68991,1.05692,2.53694,1.00000</t>
  </si>
  <si>
    <t xml:space="preserve">chr21_15262946_15352535</t>
  </si>
  <si>
    <t xml:space="preserve">ANKRD20A11P,ANKRD20A2,ANKRD20A3</t>
  </si>
  <si>
    <t xml:space="preserve">seq1:chr21:15269064-15336943,seq2:chr1:143412348-143351485,seq3:chr1:143175943-143236902,seq4:chr9:43054470-43118911,seq5:chr9:44038162-44103929</t>
  </si>
  <si>
    <t xml:space="preserve">((seq1:0.03996507,(seq3:0.00788808,seq2:0.00767992):0.02937136):0.03414763,seq5:0.00827967,seq4:0.00761418);</t>
  </si>
  <si>
    <t xml:space="preserve">0.31504,0.20425,0.18149,0.29923</t>
  </si>
  <si>
    <t xml:space="preserve">0.97949,3.11368,0.56792,1.47989,3.16427,1.00000</t>
  </si>
  <si>
    <t xml:space="preserve">chr21_15270163_15290712</t>
  </si>
  <si>
    <t xml:space="preserve">seq1:chr21:15270163-15290711,seq2:chr4:49572385-49551503,seq3:chr4:49227095-49247986,seq4:chr1:143411799-143391014,seq5:chr1:143176492-143197356,seq6:chr9:43055014-43076043,seq7:chr9:44038706-44060941</t>
  </si>
  <si>
    <t xml:space="preserve">((seq1:0.05012503,((seq5:0.01261089,seq4:0.01022248):0.02081016,(seq3:0.00691445,seq2:0.00796092):0.02859200):0.01386316):0.07093167,seq7:0.01141310,seq6:0.00999035);</t>
  </si>
  <si>
    <t xml:space="preserve">0.28539,0.23038,0.19576,0.28847</t>
  </si>
  <si>
    <t xml:space="preserve">1.00219,3.18709,0.63915,1.31959,2.90114,1.00000</t>
  </si>
  <si>
    <t xml:space="preserve">chr21_15276733_15290667</t>
  </si>
  <si>
    <t xml:space="preserve">seq1:chr21:15276733-15290095,seq2:chr4:49565485-49552113,seq3:chr4:49233986-49247371,seq5:chr1:143183327-143196741,seq6:chrUn_gl000221:41912-28443,seq7:chr21:10201933-10215404,seq8:chr9:43061612-43075428</t>
  </si>
  <si>
    <t xml:space="preserve">(((seq1:0.03896938,seq8:0.09313417):0.01444012,((seq7:0.00335312,seq6:0.00440537):0.02408948,seq5:0.01640774):0.02102575):0.03671119,seq3:0.00971015,seq2:0.00988789);</t>
  </si>
  <si>
    <t xml:space="preserve">0.29568,0.20723,0.19458,0.30251</t>
  </si>
  <si>
    <t xml:space="preserve">0.95543,3.56818,0.68582,1.55527,3.33062,1.00000</t>
  </si>
  <si>
    <t xml:space="preserve">chr21_15286479_15300612</t>
  </si>
  <si>
    <t xml:space="preserve">seq1:chr21:15287557-15298171,seq11:chrUn_gl000221:31012-20376,seq2:chrUn_gl000214:51220-61762,seq3:chr1:143394162-143383556,seq4:chr1:143194170-143204797,seq6:chr9:43072320-43083418,seq7:chr1:142842479-142831842,seq8:chr9:44057212-44068309,seq9:chr9:67987998-67976904</t>
  </si>
  <si>
    <t xml:space="preserve">((((((seq3:0.00397978,(seq11:0.00280679,seq7:0.00186648):0.00469906):0.00285466,seq4:0.00727630):0.03159958,seq2:0.01184922):0.02732953,seq1:0.04245394):0.03165015,seq8:0.00722284):0.00385165,seq9:0.00210213,seq6:0.00189973);</t>
  </si>
  <si>
    <t xml:space="preserve">0.34496,0.17772,0.18286,0.29446</t>
  </si>
  <si>
    <t xml:space="preserve">0.98534,2.66025,0.63050,1.39004,3.23659,1.00000</t>
  </si>
  <si>
    <t xml:space="preserve">chr21_15287558_15317381</t>
  </si>
  <si>
    <t xml:space="preserve">ANKRD20A1,ANKRD20A11P,ANKRD20A2,ANKRD20A3</t>
  </si>
  <si>
    <t xml:space="preserve">seq1:chr21:15289442-15317380,seq10:chrUn_gl000221:29132-7850,seq2:chr1:143392284-143371044,seq3:chr1:143196051-143217330,seq4:chr4:49490822-49512109,seq5:chr9:43074775-43099347,seq6:chr1:142840598-142819315,seq7:chr9:44059678-44084291,seq8:chr9:67985547-67960931,seq9:chrUn_gl000211:166566-141773</t>
  </si>
  <si>
    <t xml:space="preserve">((((((seq4:0.00817029,seq3:0.00761466):0.00206343,((seq10:0.00232258,seq6:0.00269346):0.00386341,seq2:0.00522382):0.00461488):0.01099510,seq9:0.02032545):0.01508246,seq1:0.03781866):0.02548198,seq7:0.00681066):0.00539922,seq8:0.00152896,seq5:0.00162463);</t>
  </si>
  <si>
    <t xml:space="preserve">0.33522,0.17888,0.16818,0.31772</t>
  </si>
  <si>
    <t xml:space="preserve">1.07986,3.05012,0.55989,1.69491,3.31637,1.00000</t>
  </si>
  <si>
    <t xml:space="preserve">chr21_15300551_15329094</t>
  </si>
  <si>
    <t xml:space="preserve">seq1:chr21:15300822-15325222,seq10:chrUn_gl000211:155037-133957,seq11:chrUn_gl000221:21125-2,seq2:chrUn_gl000214:65991-87012,seq3:chr1:143384305-143363211,seq4:chr1:143204047-143225159,seq5:chr9:43086061-43107103,seq6:chr1:142832590-142811463,seq7:chr9:44071002-44092128,seq8:chr9:67974202-67953183,seq9:chr21:9775155-9754066</t>
  </si>
  <si>
    <t xml:space="preserve">((((((((seq9:0.00141311,seq3:0.00115736):0.00668894,(seq11:0.00245313,seq6:0.00346018):0.00575041):0.00444880,seq4:0.01175430):0.00571239,seq2:0.02206921):0.00829856,seq10:0.02319207):0.01818811,seq1:0.04079237):0.02485938,seq7:0.00823313):0.00671978,seq8:0.00158704,seq5:0.00183667);</t>
  </si>
  <si>
    <t xml:space="preserve">0.32414,0.18441,0.16487,0.32658</t>
  </si>
  <si>
    <t xml:space="preserve">0.97249,3.15939,0.51893,1.57996,3.10006,1.00000</t>
  </si>
  <si>
    <t xml:space="preserve">chr21_15300823_15336945</t>
  </si>
  <si>
    <t xml:space="preserve">ANKRD20A1,ANKRD20A11P,ANKRD20A2,ANKRD20A3,ANKRD20A4,ANKRD20A8P</t>
  </si>
  <si>
    <t xml:space="preserve">seq1:chr21:15309852-15336680,seq10:chr21:9769374-9742603,seq11:chr2:95481214-95508125,seq12:chr9:69423737-69396864,seq3:chr1:143378526-143351746,seq4:chr1:143209816-143236644,seq5:chr9:43091790-43118650,seq6:chr1:142826797-142800002,seq7:chr9:44076750-44103668,seq8:chr9:67968474-67941646,seq9:chrUn_gl000211:149263-118679</t>
  </si>
  <si>
    <t xml:space="preserve">(((((((((seq8:0.00286484,seq5:0.00216125):0.00107108,seq12:0.00320116):0.00598047,seq7:0.00919214):0.00186205,seq11:0.01146390):0.02367366,seq1:0.04043712):0.01711688,seq9:0.02477911):0.01688578,seq6:0.00893938):0.00346143,seq4:0.00941664):0.00504300,seq10:0.00128538,seq3:0.00111475);</t>
  </si>
  <si>
    <t xml:space="preserve">0.32668,0.19128,0.17010,0.31193</t>
  </si>
  <si>
    <t xml:space="preserve">1.01039,3.19152,0.53390,1.47606,3.33394,1.00000</t>
  </si>
  <si>
    <t xml:space="preserve">chr21_9439219_9450647</t>
  </si>
  <si>
    <t xml:space="preserve">seq1:chr21:9439219-9450646,seq10:chr18:15197914-15181817,seq3:chr1:148854275-148841303,seq4:chr2:132795733-132784345,seq5:chr16:33573356-33584100,seq6:chr15:20104430-20115809,seq7:chr7:64974062-64961942,seq8:chr16:32127864-32139773,seq9:chr16:33853445-33864469</t>
  </si>
  <si>
    <t xml:space="preserve">(((((seq4:0.04309691,((seq9:0.04993936,seq5:0.03073836):0.00473358,seq7:0.03970290):0.00287013):0.00625900,seq10:0.02869998):0.00858382,seq1:0.03497219):0.00124397,seq6:0.02187192):0.01498121,seq8:0.01729236,seq3:0.01831980);</t>
  </si>
  <si>
    <t xml:space="preserve">0.29610,0.17383,0.19813,0.33194</t>
  </si>
  <si>
    <t xml:space="preserve">0.88559,3.43061,0.87623,1.46883,2.18674,1.00000</t>
  </si>
  <si>
    <t xml:space="preserve">chr21_9445966_9459700</t>
  </si>
  <si>
    <t xml:space="preserve">seq1:chr21:9448527-9459569,seq13:chr16:32137991-32149231,seq14:chr7:57925219-57914510,seq3:chr1:148843089-148832359,seq4:chr1:149004461-149015191,seq7:chr2:90394765-90405483,seq9:chr7:61739285-61728861</t>
  </si>
  <si>
    <t xml:space="preserve">(((((seq9:0.03180242,seq7:0.02578104):0.01663005,seq14:0.03373971):0.01320403,seq1:0.01957766):0.01371135,seq13:0.01408276):0.01635434,seq4:0.00159836,seq3:0.00158966);</t>
  </si>
  <si>
    <t xml:space="preserve">0.34539,0.16033,0.16397,0.33031</t>
  </si>
  <si>
    <t xml:space="preserve">1.07384,2.31804,0.54492,1.40706,2.07013,1.00000</t>
  </si>
  <si>
    <t xml:space="preserve">chr21_9448289_9460776</t>
  </si>
  <si>
    <t xml:space="preserve">seq1:chr21:9448527-9460124,seq10:chr1:148681405-148669899,seq12:chr16:32137991-32149783,seq3:chr1:148843089-148831809,seq5:chr1:149004461-149015741,seq6:chr15:20114016-20125299,seq8:chr7:61739285-61728309,seq9:chr2:132786141-132774913</t>
  </si>
  <si>
    <t xml:space="preserve">(((seq6:0.01731745,(seq12:0.01202765,(seq10:0.00104853,(seq5:0.00166327,seq3:0.00118506):0.00191633):0.01147515):0.01021921):0.00091121,seq1:0.01760314):0.00861052,seq9:0.02416427,seq8:0.04254364);</t>
  </si>
  <si>
    <t xml:space="preserve">0.34856,0.15985,0.16814,0.32346</t>
  </si>
  <si>
    <t xml:space="preserve">0.97534,2.10889,0.49953,1.25245,2.13555,1.00000</t>
  </si>
  <si>
    <t xml:space="preserve">chr21_9448527_9475304</t>
  </si>
  <si>
    <t xml:space="preserve">seq1:chr21:9454355-9468808,seq2:chr1:148837585-148823117,seq4:chr1:149009965-149024428,seq5:chr15:20119528-20133980,seq6:chr7:61079023-61064691,seq7:chr1:148675678-148661208,seq8:chr16:32143709-32158479</t>
  </si>
  <si>
    <t xml:space="preserve">(((((seq5:0.02033099,seq1:0.02350865):0.00149885,seq6:0.02893991):0.01272964,seq8:0.01532505):0.01371676,seq4:0.00648250):0.00538129,seq7:0.00325466,seq2:0.00143052);</t>
  </si>
  <si>
    <t xml:space="preserve">0.36703,0.15758,0.17963,0.29576</t>
  </si>
  <si>
    <t xml:space="preserve">1.12883,2.08827,0.65672,1.30801,2.94305,1.00000</t>
  </si>
  <si>
    <t xml:space="preserve">chr21_9461118_9488988</t>
  </si>
  <si>
    <t xml:space="preserve">seq1:chr21:9461118-9482357,seq10:chr2:132818867-132797503,seq4:chr15:20126293-20147557,seq5:chr2:92254229-92232920,seq6:chr7:53212035-53190443,seq7:chr16:32847041-32824712,seq8:chr2:90425292-90446466,seq9:chr16:33828761-33851445</t>
  </si>
  <si>
    <t xml:space="preserve">((((((seq7:0.02055180,seq4:0.01647435):0.00035673,seq8:0.01918552):0.00228411,seq5:0.01446229):0.00251933,seq1:0.02216880):0.00873943,seq9:0.02712596):0.00165299,seq10:0.02209579,seq6:0.03811710);</t>
  </si>
  <si>
    <t xml:space="preserve">0.33675,0.17293,0.18200,0.30832</t>
  </si>
  <si>
    <t xml:space="preserve">1.03147,2.45440,0.53789,1.62893,2.67874,1.00000</t>
  </si>
  <si>
    <t xml:space="preserve">chr21_9461119_9473379</t>
  </si>
  <si>
    <t xml:space="preserve">seq13:chr1:149016735-149027711,seq14:chr9:42720948-42731924,seq17:chr7:53212035-53201111,seq18:chr16:32847041-32835024,seq5:chr21:14511810-14526384,seq7:chr16:33828761-33839757,seq9:chr7:61777527-61764893</t>
  </si>
  <si>
    <t xml:space="preserve">(((((seq9:0.03437311,seq18:0.02058180):0.00391718,seq13:0.02895652):0.00429677,seq14:0.01878122):0.01265176,seq7:0.03377667):0.00222354,seq17:0.04812987,seq5:0.02903865);</t>
  </si>
  <si>
    <t xml:space="preserve">0.33072,0.18001,0.18328,0.30599</t>
  </si>
  <si>
    <t xml:space="preserve">1.01794,2.29014,0.59285,1.37926,2.39105,1.00000</t>
  </si>
  <si>
    <t xml:space="preserve">chr21_9462066_9483455</t>
  </si>
  <si>
    <t xml:space="preserve">seq11:chr2:132818867-132797576,seq3:chr9:42720948-42742089,seq4:chr15:20126293-20147484,seq6:chr2:92254229-92232993,seq7:chr7:53212035-53190516,seq8:chr16:32847041-32824785,seq9:chr2:90425292-90446393</t>
  </si>
  <si>
    <t xml:space="preserve">((((seq8:0.02145789,seq4:0.01724347):0.00039279,seq9:0.01989961):0.00245478,(seq6:0.01117930,seq3:0.01311993):0.00405417):0.01285834,seq11:0.02297204,seq7:0.03956095);</t>
  </si>
  <si>
    <t xml:space="preserve">0.33642,0.17348,0.18200,0.30811</t>
  </si>
  <si>
    <t xml:space="preserve">1.02379,2.59585,0.52743,1.65629,2.75677,1.00000</t>
  </si>
  <si>
    <t xml:space="preserve">chr21_9473348_9483486</t>
  </si>
  <si>
    <t xml:space="preserve">seq10:chr2:90425292-90446525,seq11:chr16:33828761-33851504,seq3:chr9:42720948-42742221,seq4:chr15:20126293-20147615,seq6:chr2:92254229-92232861,seq7:chr7:53212035-53190383,seq8:chr16:32847041-32824653</t>
  </si>
  <si>
    <t xml:space="preserve">((((seq8:0.02131315,seq4:0.01711578):0.00047538,seq10:0.01966281):0.00221047,(seq6:0.01097249,seq3:0.01296783):0.00426572):0.01230917,seq11:0.02678631,seq7:0.03931155);</t>
  </si>
  <si>
    <t xml:space="preserve">0.33645,0.17346,0.18183,0.30826</t>
  </si>
  <si>
    <t xml:space="preserve">1.04474,2.59090,0.52494,1.54035,2.67539,1.00000</t>
  </si>
  <si>
    <t xml:space="preserve">chr21_9541509_9551883</t>
  </si>
  <si>
    <t xml:space="preserve">seq10:chr9:42805160-42784517,seq2:chr2:92166882-92186043,seq4:chr10:42733711-42714560,seq5:chr9:67341268-67363549,seq6:chr10:39027639-39046463,seq8:chr9:66957159-66935732,seq9:chr22:22651499-22626382</t>
  </si>
  <si>
    <t xml:space="preserve">((((seq2:0.02384069,(seq6:0.02195423,seq4:0.01860950):0.00263022):0.01474997,seq9:0.02033339):0.01828122,seq5:0.00333534):0.00102656,seq10:0.00259841,seq8:0.00128710);</t>
  </si>
  <si>
    <t xml:space="preserve">0.25655,0.22197,0.21152,0.30996</t>
  </si>
  <si>
    <t xml:space="preserve">1.03160,4.71181,1.05945,1.20249,3.21306,1.00000</t>
  </si>
  <si>
    <t xml:space="preserve">chr21_9575543_9595548</t>
  </si>
  <si>
    <t xml:space="preserve">seq1:chr21:9575543-9595504,seq2:chr2:92027842-92007892,seq4:chrY:13607583-13627841,seq5:chr2:92200945-92220923,seq6:chr10:42699626-42682800,seq8:chr9:42773535-42753596</t>
  </si>
  <si>
    <t xml:space="preserve">(((seq4:0.03094841,(seq6:0.01770929,seq1:0.01900955):0.00046412):0.00112181,seq8:0.01308008):0.01325380,seq5:0.00007401,seq2:0.00015228);</t>
  </si>
  <si>
    <t xml:space="preserve">0.30808,0.20069,0.19786,0.29337</t>
  </si>
  <si>
    <t xml:space="preserve">0.75047,2.85970,0.56115,1.29431,2.80071,1.00000</t>
  </si>
  <si>
    <t xml:space="preserve">chr21_9645549_9666448</t>
  </si>
  <si>
    <t xml:space="preserve">seq1:chr21:9648812-9666447,seq2:chrUn_gl000221:79109-61198,seq4:chrUn_gl000240:38672-21105,seq5:chrUn_gl000214:31283-49673,seq6:chr1:142890095-142872144,seq7:chr1:143117762-143135772,seq9:chr1:142619697-142636891</t>
  </si>
  <si>
    <t xml:space="preserve">((((seq5:0.02272606,(seq4:0.01700641,seq1:0.01746028):0.00852245):0.00643636,seq9:0.02553374):0.02407930,seq7:0.01540086):0.01244874,seq6:0.00424517,seq2:0.00231551);</t>
  </si>
  <si>
    <t xml:space="preserve">0.24058,0.20616,0.21830,0.33495</t>
  </si>
  <si>
    <t xml:space="preserve">1.07858,3.86211,0.78411,1.31191,3.05211,1.00000</t>
  </si>
  <si>
    <t xml:space="preserve">chr21_9648812_9694861</t>
  </si>
  <si>
    <t xml:space="preserve">MAFIP</t>
  </si>
  <si>
    <t xml:space="preserve">seq1:chr21:9648812-9688228,seq2:chr1:142890095-142853275,seq3:chrUn_gl000221:79109-42296,seq5:chrUn_gl000240:38672-2,seq6:chr1:143117762-143154710,seq7:chr1:142619697-142658262,seq8:chr4_gl000194_random:114144-80554</t>
  </si>
  <si>
    <t xml:space="preserve">(((((seq5:0.01452292,seq1:0.01516564):0.00927041,seq8:0.03362047):0.00201199,seq7:0.02588459):0.01170369,seq6:0.01550072):0.00796752,seq3:0.00319895,seq2:0.00406621);</t>
  </si>
  <si>
    <t xml:space="preserve">0.25707,0.21013,0.20938,0.32342</t>
  </si>
  <si>
    <t xml:space="preserve">1.18452,3.38358,0.65023,1.22924,2.82644,1.00000</t>
  </si>
  <si>
    <t xml:space="preserve">chr21_9657287_9686320</t>
  </si>
  <si>
    <t xml:space="preserve">seq2:chrUn_gl000221:70359-49840,seq3:chr4:49628075-49606953,seq4:chrUn_gl000240:30261-9285,seq5:chr1:142881305-142860812,seq9:chrUn_gl000233:1-20668</t>
  </si>
  <si>
    <t xml:space="preserve">(((seq4:0.00980644,seq3:0.00943415):0.01696056,seq9:0.03858740):0.02166902,seq5:0.00378142,seq2:0.00297751);</t>
  </si>
  <si>
    <t xml:space="preserve">0.24699,0.21226,0.20823,0.33252</t>
  </si>
  <si>
    <t xml:space="preserve">1.36389,3.75699,0.77605,1.52991,3.08687,1.00000</t>
  </si>
  <si>
    <t xml:space="preserve">chr21_9683040_9694861</t>
  </si>
  <si>
    <t xml:space="preserve">seq1:chr21:9683040-9694859,seq2:chrUn_gl000243:4456-16291,seq4:chr1:142653423-142665614,seq5:chr4:49598816-49586658</t>
  </si>
  <si>
    <t xml:space="preserve">((seq4:0.06113232,seq5:0.02939532):0.02463532,seq2:0.00213681,seq1:0.00137995);</t>
  </si>
  <si>
    <t xml:space="preserve">0.27728,0.24285,0.22767,0.25220</t>
  </si>
  <si>
    <t xml:space="preserve">1.19796,2.60844,0.64081,1.42377,2.63774,1.00000</t>
  </si>
  <si>
    <t xml:space="preserve">chr21_9711655_9742332</t>
  </si>
  <si>
    <t xml:space="preserve">seq1:chr21:9711655-9740680,seq2:chrY:13266147-13295247,seq4:chrUn_gl000211:55471-84546,seq5:chr1:143267734-143238563,seq6:chr2:95596165-95560110</t>
  </si>
  <si>
    <t xml:space="preserve">(((seq4:0.02203390,seq6:0.06416791):0.00526576,seq2:0.02420197):0.01525274,seq5:0.00933892,seq1:0.00854562);</t>
  </si>
  <si>
    <t xml:space="preserve">0.28313,0.19993,0.21005,0.30689</t>
  </si>
  <si>
    <t xml:space="preserve">0.95782,4.06712,0.65604,1.24744,3.66713,1.00000</t>
  </si>
  <si>
    <t xml:space="preserve">chr21_9722863_9734046</t>
  </si>
  <si>
    <t xml:space="preserve">seq1:chr21:9722863-9734014,seq2:chrUn_gl000218:4240-15487,seq3:chr2:95578044-95566831,seq5:chr4:49540196-49551443,seq6:chrY:13277369-13288636,seq7:chrUn_gl000211:66684-77921,seq8:chr1:143256501-143245255</t>
  </si>
  <si>
    <t xml:space="preserve">((((seq5:0.00848264,seq1:0.00755186):0.00162571,seq8:0.00991037):0.01118512,(seq7:0.01838788,seq3:0.06585541):0.00310241):0.00723837,seq6:0.01248659,seq2:0.01024541);</t>
  </si>
  <si>
    <t xml:space="preserve">0.30617,0.18346,0.20742,0.30294</t>
  </si>
  <si>
    <t xml:space="preserve">1.22450,4.07312,0.71562,1.22373,3.91922,1.00000</t>
  </si>
  <si>
    <t xml:space="preserve">chr21_9754065_9775437</t>
  </si>
  <si>
    <t xml:space="preserve">ANKRD20A9P,LOC375010</t>
  </si>
  <si>
    <t xml:space="preserve">seq1:chr21:9754065-9775146,seq10:chrUn_gl000211:133956-155028,seq2:chr1:142728731-142707580,seq3:chr1:143363210-143384296,seq4:chr1:143225160-143204056,seq5:chr13:19427744-19404126,seq6:chrUn_gl000221:1-21116,seq7:chr1:142811462-142832581,seq8:chrUn_gl000214:87013-66000,seq9:chr9:44092129-44071011</t>
  </si>
  <si>
    <t xml:space="preserve">(((((seq4:0.01063969,seq2:0.00968575):0.00183796,((seq7:0.00334187,seq6:0.00254025):0.00504625,(seq3:0.00119128,seq1:0.00130318):0.00763232):0.00443217):0.00505531,seq8:0.02199348):0.00816182,seq10:0.02346015):0.01801330,seq9:0.03297454,seq5:0.03807030);</t>
  </si>
  <si>
    <t xml:space="preserve">0.32665,0.16448,0.18505,0.32383</t>
  </si>
  <si>
    <t xml:space="preserve">1.10429,3.30445,0.57217,1.73043,3.58559,1.00000</t>
  </si>
  <si>
    <t xml:space="preserve">chr21_9761899_9775437</t>
  </si>
  <si>
    <t xml:space="preserve">seq1:chr21:9761899-9775003,seq10:chr4:49512109-49498985,seq11:chrUn_gl000211:141773-154885,seq2:chr1:142720869-142707723,seq3:chr1:143371044-143384153,seq4:chr1:143217330-143204199,seq6:chrUn_gl000221:7850-20973,seq7:chrUn_gl000214:79151-66144,seq8:chr1:142819315-142832438</t>
  </si>
  <si>
    <t xml:space="preserve">((((seq2:0.00870457,(seq10:0.00986379,seq4:0.01061212):0.00105698):0.00295427,(seq11:0.02395148,seq7:0.02833895):0.00863158):0.00712674,(seq8:0.00362335,seq6:0.00262662):0.00439514):0.00687045,seq3:0.00131034,seq1:0.00111695);</t>
  </si>
  <si>
    <t xml:space="preserve">0.34002,0.15752,0.17974,0.32272</t>
  </si>
  <si>
    <t xml:space="preserve">1.17985,2.73786,0.52213,1.73860,2.98751,1.00000</t>
  </si>
  <si>
    <t xml:space="preserve">chr21_9835310_9879072</t>
  </si>
  <si>
    <t xml:space="preserve">seq1:chr21:9843619-9877533,seq2:chr9:42289755-42256581,seq3:chr2:132547088-132513566,seq4:chr9:70685048-70652244,seq5:chr22:16062365-16096897,seq6:chr21:10637075-10602438,seq7:chr14:19780605-19746592</t>
  </si>
  <si>
    <t xml:space="preserve">(((((seq4:0.00729840,seq2:0.00420478):0.01107839,seq6:0.02013769):0.01600730,seq1:0.04305459):0.01528813,seq3:0.02614118):0.03059912,seq7:0.00325053,seq5:0.00305845);</t>
  </si>
  <si>
    <t xml:space="preserve">0.27278,0.23214,0.23764,0.25744</t>
  </si>
  <si>
    <t xml:space="preserve">1.04728,3.07946,0.69037,1.10609,3.28740,1.00000</t>
  </si>
  <si>
    <t xml:space="preserve">chr21_9855305_9877534</t>
  </si>
  <si>
    <t xml:space="preserve">seq1:chr21:9855305-9877477,seq2:chr9:42278133-42256637,seq3:chrUn_gl000244:39928-17053,seq4:chr2:132535512-132513622,seq5:chr9:70673431-70652300,seq6:chr22:16073977-16096841,seq8:chr14:19768988-19746648</t>
  </si>
  <si>
    <t xml:space="preserve">(((((seq6:0.00071476,seq3:0.00075714):0.00175454,seq8:0.00269383):0.02766347,seq4:0.02577699):0.01073414,seq1:0.03547864):0.02020553,seq5:0.00356968,seq2:0.00956467);</t>
  </si>
  <si>
    <t xml:space="preserve">0.25785,0.24886,0.24444,0.24885</t>
  </si>
  <si>
    <t xml:space="preserve">0.99311,3.05790,0.64854,1.03841,3.03144,1.00000</t>
  </si>
  <si>
    <t xml:space="preserve">chr21_9889478_9902358</t>
  </si>
  <si>
    <t xml:space="preserve">ASNS,FLJ43315,LOC442028</t>
  </si>
  <si>
    <t xml:space="preserve">seq1:chr21:9889478-9901775,seq2:chrUn_gl000211:83548-97582,seq3:chr2:95561455-95548036,seq4:chr7:97501086-97489322</t>
  </si>
  <si>
    <t xml:space="preserve">((seq3:0.02907873,seq4:0.08300418):0.01413739,seq2:0.02672283,seq1:0.02346589);</t>
  </si>
  <si>
    <t xml:space="preserve">0.29711,0.17694,0.19328,0.33267</t>
  </si>
  <si>
    <t xml:space="preserve">1.10543,4.39532,0.63375,1.76066,4.14269,1.00000</t>
  </si>
  <si>
    <t xml:space="preserve">chr21_9929818_9944050</t>
  </si>
  <si>
    <t xml:space="preserve">TEKT4P2</t>
  </si>
  <si>
    <t xml:space="preserve">seq1:chr21:9929818-9944048,seq2:chr4:49207585-49194517,seq3:chrUn_gl000243:14024-2,seq4:chr21:9692594-9678585,seq5:chr1:143159164-143147896,seq7:chrUn_gl000247:3203-17708</t>
  </si>
  <si>
    <t xml:space="preserve">((((seq5:0.03931517,seq7:0.01691098):0.01486786,seq1:0.03140646):0.02783437,seq2:0.02213717):0.01662553,seq4:0.00339463,seq3:0.00388298);</t>
  </si>
  <si>
    <t xml:space="preserve">0.28951,0.20788,0.24557,0.25704</t>
  </si>
  <si>
    <t xml:space="preserve">1.09600,2.41900,0.52087,1.26504,3.08992,1.00000</t>
  </si>
  <si>
    <t xml:space="preserve">chr21_9934187_9970947</t>
  </si>
  <si>
    <t xml:space="preserve">seq1:chr21:9934187-9963502,seq2:chrUn_gl000240:1-34141,seq3:chr4:49203219-49168956,seq4:chr21:9688229-9653417,seq5:chr1:143154711-143122833,seq6:chr1:142853274-142885088</t>
  </si>
  <si>
    <t xml:space="preserve">((((seq3:0.00633843,seq2:0.00719972):0.00719840,seq4:0.01524852):0.00946534,seq1:0.03358242):0.01293216,seq6:0.01263548,seq5:0.01638240);</t>
  </si>
  <si>
    <t xml:space="preserve">0.32361,0.20680,0.21656,0.25303</t>
  </si>
  <si>
    <t xml:space="preserve">0.90723,2.44185,0.63154,1.08151,3.03744,1.00000</t>
  </si>
  <si>
    <t xml:space="preserve">chr22_16073493_16097746</t>
  </si>
  <si>
    <t xml:space="preserve">seq1:chr22:16073976-16092274,seq2:chr21:9855304-9873393,seq3:chr9:68326801-68308255,seq4:chr2:132535513-132517736,seq5:chrUn_gl000244:39929-21623,seq6:chr4_gl000194_random:484-18571,seq7:chr9:42278134-42259641,seq8:chr21:10625448-10607150,seq9:chr9:45413771-45432038</t>
  </si>
  <si>
    <t xml:space="preserve">(((((seq3:0.01535347,(seq9:0.00450311,seq7:0.00475524):0.00605842):0.00340963,seq8:0.01757947):0.01144314,(seq6:0.00774080,seq2:0.00908794):0.02641599):0.01277321,seq4:0.02260404):0.02980660,seq5:0.00059719,seq1:0.00074965);</t>
  </si>
  <si>
    <t xml:space="preserve">0.26375,0.23719,0.24027,0.25878</t>
  </si>
  <si>
    <t xml:space="preserve">0.95946,3.36859,0.65093,1.03088,3.34407,1.00000</t>
  </si>
  <si>
    <t xml:space="preserve">chr22_16082369_16096899</t>
  </si>
  <si>
    <t xml:space="preserve">seq1:chr22:16082369-16096324,seq2:chr21:9863788-9876979,seq3:chr2:132526640-132514115,seq4:chrUn_gl000244:31535-17573,seq5:chr4_gl000194_random:8893-22155,seq6:chrY:13239281-13252660,seq7:chr21:10616897-10603592,seq8:chr9:45422200-45435614</t>
  </si>
  <si>
    <t xml:space="preserve">(((((seq5:0.00532233,seq2:0.00714471):0.00368708,seq6:0.01390594):0.01671999,(seq8:0.00856123,seq7:0.01307615):0.01116797):0.00483392,seq3:0.02021508):0.02258120,seq4:0.00040620,seq1:0.00083273);</t>
  </si>
  <si>
    <t xml:space="preserve">0.24663,0.27191,0.25170,0.22976</t>
  </si>
  <si>
    <t xml:space="preserve">0.86446,3.27021,0.75289,0.88360,3.28511,1.00000</t>
  </si>
  <si>
    <t xml:space="preserve">chr22_16200155_16243503</t>
  </si>
  <si>
    <t xml:space="preserve">seq1:chr22:16200155-16235416,seq2:chrUn_gl000213:52695-93728,seq3:chrUn_gl000215:41104-48,seq4:chr2:132431762-132397855,seq5:chr15:21995980-22037024,seq6:chr15:20989308-21030351,seq7:chr21:15069204-15028149,seq8:chr18:14458685-14497475</t>
  </si>
  <si>
    <t xml:space="preserve">((((seq2:0.00175941,(seq7:0.00004106,seq3:0.00004098):0.00178060):0.01419999,seq8:0.01523009):0.00613714,(seq6:0.00202593,seq5:0.00171641):0.01932349):0.04435543,seq4:0.02637214,seq1:0.03024481);</t>
  </si>
  <si>
    <t xml:space="preserve">0.29757,0.21740,0.22113,0.26389</t>
  </si>
  <si>
    <t xml:space="preserve">0.86204,2.99406,0.50772,1.25122,3.40456,1.00000</t>
  </si>
  <si>
    <t xml:space="preserve">chr22_16428722_16440067</t>
  </si>
  <si>
    <t xml:space="preserve">LOC100216479</t>
  </si>
  <si>
    <t xml:space="preserve">seq1:chr22:16428722-16439992,seq2:chr2:131467618-131456229,seq3:chr2:132074201-132062918,seq4:chr2:131169008-131180416</t>
  </si>
  <si>
    <t xml:space="preserve">((seq2:0.00308273,seq4:0.00374653):0.01998577,seq3:0.02271666,seq1:0.03464405);</t>
  </si>
  <si>
    <t xml:space="preserve">0.31990,0.19299,0.17326,0.31385</t>
  </si>
  <si>
    <t xml:space="preserve">0.83160,3.01246,0.54769,1.31872,3.67914,1.00000</t>
  </si>
  <si>
    <t xml:space="preserve">chr22_16602704_16693401</t>
  </si>
  <si>
    <t xml:space="preserve">ANKRD30BP2,LOC644669</t>
  </si>
  <si>
    <t xml:space="preserve">seq1:chr22:16623507-16693399,seq2:chr18:15243223-15314173,seq3:chr2:132833367-132903208,seq4:chr21:14497559-14426708</t>
  </si>
  <si>
    <t xml:space="preserve">((seq2:0.01107590,seq4:0.01130957):0.00622652,seq3:0.01536736,seq1:0.05496242);</t>
  </si>
  <si>
    <t xml:space="preserve">0.29792,0.18106,0.18443,0.33659</t>
  </si>
  <si>
    <t xml:space="preserve">0.91032,2.85325,0.55778,1.17770,2.62317,1.00000</t>
  </si>
  <si>
    <t xml:space="preserve">chr22_16618612_16672809</t>
  </si>
  <si>
    <t xml:space="preserve">ANKRD30BP2</t>
  </si>
  <si>
    <t xml:space="preserve">seq1:chr22:16623507-16672807,seq2:chr13:19071217-19020004,seq3:chr18:15243223-15293628,seq4:chr2:132833367-132882567,seq5:chr21:14497559-14447207</t>
  </si>
  <si>
    <t xml:space="preserve">(((seq2:0.00616434,seq5:0.00641893):0.00530526,seq3:0.01085536):0.00591572,seq4:0.01537701,seq1:0.05663254);</t>
  </si>
  <si>
    <t xml:space="preserve">0.29440,0.17961,0.18151,0.34448</t>
  </si>
  <si>
    <t xml:space="preserve">0.86956,2.83874,0.58316,1.17855,2.51274,1.00000</t>
  </si>
  <si>
    <t xml:space="preserve">chr22_16629054_16665261</t>
  </si>
  <si>
    <t xml:space="preserve">ANKRD30BP2,LOC441666</t>
  </si>
  <si>
    <t xml:space="preserve">seq1:chr22:16629054-16665259,seq2:chr13:19065463-19028346,seq3:chr18:15248565-15285277,seq4:chr2:132838986-132874993,seq5:chr21:14491991-14455546,seq6:chr10:42856773-42818369</t>
  </si>
  <si>
    <t xml:space="preserve">((seq4:0.01334906,((seq5:0.00612026,seq2:0.00590091):0.00478381,seq3:0.01088328):0.00390671):0.01193597,seq6:0.03240850,seq1:0.03197636);</t>
  </si>
  <si>
    <t xml:space="preserve">0.29988,0.16964,0.17595,0.35454</t>
  </si>
  <si>
    <t xml:space="preserve">1.08389,3.73152,0.61547,1.60255,3.31221,1.00000</t>
  </si>
  <si>
    <t xml:space="preserve">chr22_16651312_16693401</t>
  </si>
  <si>
    <t xml:space="preserve">seq1:chr22:16651578-16693399,seq2:chr18:15271454-15314173,seq3:chr9:66664196-66705955,seq4:chr2:132861141-132903208,seq5:chr21:14469373-14426708</t>
  </si>
  <si>
    <t xml:space="preserve">(((seq2:0.01137491,seq5:0.01051588):0.00747566,seq4:0.01631880):0.01771554,seq3:0.02030994,seq1:0.02766559);</t>
  </si>
  <si>
    <t xml:space="preserve">0.31384,0.17918,0.18297,0.32402</t>
  </si>
  <si>
    <t xml:space="preserve">0.90869,2.87631,0.49853,1.21131,2.98303,1.00000</t>
  </si>
  <si>
    <t xml:space="preserve">chr22_17005673_17025499</t>
  </si>
  <si>
    <t xml:space="preserve">seq1:chr22:17005673-17022771,seq2:chrUn_gl000217:52362-33325,seq3:chr15:20504427-20529420,seq4:chr16:33353236-33333218,seq6:chr10:42733711-42714628,seq7:chr2:90526901-90508671,seq9:chr9:42805160-42784585</t>
  </si>
  <si>
    <t xml:space="preserve">(((((seq4:0.02258112,seq1:0.02010580):0.00301744,seq6:0.02782999):0.00759980,seq3:0.03005804):0.00661122,seq7:0.02440385):0.00503832,seq9:0.02252044,seq2:0.02109935);</t>
  </si>
  <si>
    <t xml:space="preserve">0.24357,0.23393,0.20912,0.31339</t>
  </si>
  <si>
    <t xml:space="preserve">1.03416,4.23053,0.63673,1.07590,2.84116,1.00000</t>
  </si>
  <si>
    <t xml:space="preserve">chr22_17122219_17136289</t>
  </si>
  <si>
    <t xml:space="preserve">ANKRD62P1-PARP4P3,TPTE2P1,TPTEP1</t>
  </si>
  <si>
    <t xml:space="preserve">seq1:chr22:17122219-17136287,seq2:chr13:19994695-19980592,seq3:chr13:25523007-25509425,seq4:chrY:28728431-28742512</t>
  </si>
  <si>
    <t xml:space="preserve">((seq1:0.01943601,seq4:0.03535855):0.01196228,seq3:0.03737026,seq2:0.01991829);</t>
  </si>
  <si>
    <t xml:space="preserve">0.26774,0.21474,0.21110,0.30642</t>
  </si>
  <si>
    <t xml:space="preserve">1.18442,4.51523,0.69285,1.46704,3.91228,1.00000</t>
  </si>
  <si>
    <t xml:space="preserve">chr22_17234098_17246934</t>
  </si>
  <si>
    <t xml:space="preserve">seq1:chr22:17234098-17245893,seq2:chr20:25853944-25866343,seq3:chr20:25784290-25798953,seq4:chr7:57719945-57732132,seq5:chr17:21896979-21884212,seq6:chr20:26257058-26244856</t>
  </si>
  <si>
    <t xml:space="preserve">((((seq2:0.03606554,seq6:0.03409373):0.00493480,seq4:0.03508670):0.01054292,seq1:0.03209504):0.02375197,seq5:0.03842607,seq3:0.05457092);</t>
  </si>
  <si>
    <t xml:space="preserve">0.28377,0.19999,0.20636,0.30987</t>
  </si>
  <si>
    <t xml:space="preserve">1.19384,3.76456,0.90128,1.31608,3.99866,1.00000</t>
  </si>
  <si>
    <t xml:space="preserve">chr22_18661154_18679238</t>
  </si>
  <si>
    <t xml:space="preserve">seq1:chr22:18661154-18679236,seq2:chr22:23806545-23822912,seq4:chr22:21546088-21527506,seq5:chr22:20632481-20651069,seq6:chr22:18852916-18871238,seq7:chr22:21655635-21673871,seq8:chr22:18745057-18726816</t>
  </si>
  <si>
    <t xml:space="preserve">((((seq6:0.00619928,(seq7:0.00249760,seq4:0.00391504):0.00246583):0.00705981,seq1:0.00563790):0.00341908,seq2:0.16669347):0.00785467,seq8:0.00786745,seq5:0.00382262);</t>
  </si>
  <si>
    <t xml:space="preserve">0.30908,0.20555,0.21001,0.27537</t>
  </si>
  <si>
    <t xml:space="preserve">0.88314,3.36606,0.49784,0.93851,3.80948,1.00000</t>
  </si>
  <si>
    <t xml:space="preserve">chr22_18697383_18712540</t>
  </si>
  <si>
    <t xml:space="preserve">seq1:chr22:18697383-18712538,seq2:chr22:20680317-20665642,seq3:chr22:20509427-20494820,seq4:chr22:21689945-21704619</t>
  </si>
  <si>
    <t xml:space="preserve">((seq3:0.03463566,seq4:0.01586868):0.01286884,seq2:0.01141112,seq1:0.00716020);</t>
  </si>
  <si>
    <t xml:space="preserve">0.27532,0.23167,0.24150,0.25151</t>
  </si>
  <si>
    <t xml:space="preserve">1.43409,6.45172,0.64571,1.53885,3.23538,1.00000</t>
  </si>
  <si>
    <t xml:space="preserve">chr22_20609432_20626213</t>
  </si>
  <si>
    <t xml:space="preserve">BCRP3,GGT1,GGT3P</t>
  </si>
  <si>
    <t xml:space="preserve">seq1:chr22:20609432-20626212,seq2:chr22:18768087-18751322,seq3:chr22:25018054-25035106,seq4:chr22:21569200-21552352,seq6:chrUn_gl000212:89060-72203</t>
  </si>
  <si>
    <t xml:space="preserve">(((seq2:0.00138143,seq1:0.00165618):0.00146494,seq4:0.00242290):0.00780968,seq6:0.01887466,seq3:0.01676340);</t>
  </si>
  <si>
    <t xml:space="preserve">0.20747,0.27417,0.26907,0.24930</t>
  </si>
  <si>
    <t xml:space="preserve">1.01225,4.54314,0.62674,0.94326,3.41323,1.00000</t>
  </si>
  <si>
    <t xml:space="preserve">chr22_20613409_20626213</t>
  </si>
  <si>
    <t xml:space="preserve">seq1:chr22:20613409-20623979,seq3:chr22:18764126-18753560,seq5:chr22:25022000-25032594,seq9:chrUn_gl000212:85088-74413</t>
  </si>
  <si>
    <t xml:space="preserve">((seq5:0.02372121,seq9:0.02317291):0.01109384,seq3:0.00174551,seq1:0.00148039);</t>
  </si>
  <si>
    <t xml:space="preserve">0.20004,0.27495,0.28649,0.23851</t>
  </si>
  <si>
    <t xml:space="preserve">1.04482,4.32736,0.73034,0.78145,3.04630,1.00000</t>
  </si>
  <si>
    <t xml:space="preserve">chr22_21042905_21053332</t>
  </si>
  <si>
    <t xml:space="preserve">BCRP3,POM121L10P,POM121L4P,POM121L8P,POM121L9P</t>
  </si>
  <si>
    <t xml:space="preserve">seq1:chr22:21042905-21053330,seq2:chr22:18833035-18843404,seq3:chr22:24646568-24656977,seq4:chr22:21635769-21646125,seq5:chr22:25056142-25045718</t>
  </si>
  <si>
    <t xml:space="preserve">((seq1:0.02709434,(seq4:0.00648293,seq2:0.00698066):0.00885126):0.00995681,seq5:0.01040109,seq3:0.01098851);</t>
  </si>
  <si>
    <t xml:space="preserve">0.22468,0.29110,0.27595,0.20827</t>
  </si>
  <si>
    <t xml:space="preserve">1.63651,6.52944,1.23849,1.69704,6.24474,1.00000</t>
  </si>
  <si>
    <t xml:space="preserve">chr22_21634303_21649830</t>
  </si>
  <si>
    <t xml:space="preserve">BCRP2,BCRP3,POM121L10P,POM121L1P,POM121L8P,POM121L9P</t>
  </si>
  <si>
    <t xml:space="preserve">seq1:chr22:21635772-21649828,seq2:chr22:22987677-22973847,seq3:chr22:24646571-24660684,seq4:chr22:21483331-21469263,seq5:chr22:25056139-25042018</t>
  </si>
  <si>
    <t xml:space="preserve">(((seq3:0.02317157,seq5:0.02054569):0.00577105,seq2:0.01937570):0.03372970,seq4:0.00554655,seq1:0.00535541);</t>
  </si>
  <si>
    <t xml:space="preserve">0.22178,0.28869,0.28432,0.20521</t>
  </si>
  <si>
    <t xml:space="preserve">1.41182,6.04049,1.03733,1.51225,6.03150,1.00000</t>
  </si>
  <si>
    <t xml:space="preserve">chr22_21639332_21649830</t>
  </si>
  <si>
    <t xml:space="preserve">BCR,BCRP2,POM121L1P,POM121L8P,POM121L9P</t>
  </si>
  <si>
    <t xml:space="preserve">seq1:chr22:21639332-21649827,seq2:chr22:22984392-22973848,seq3:chr22:24650136-24660683,seq4:chr22:23663447-23652927,seq5:chr22:21479760-21469264</t>
  </si>
  <si>
    <t xml:space="preserve">(((seq3:0.01629868,seq2:0.01116578):0.00514834,seq4:0.05102139):0.01412389,seq5:0.00357611,seq1:0.00242634);</t>
  </si>
  <si>
    <t xml:space="preserve">0.22373,0.27924,0.28889,0.20814</t>
  </si>
  <si>
    <t xml:space="preserve">1.14608,5.78443,0.94455,1.20189,6.41005,1.00000</t>
  </si>
  <si>
    <t xml:space="preserve">chr22_21653422_21695794</t>
  </si>
  <si>
    <t xml:space="preserve">LOC729444,USP18</t>
  </si>
  <si>
    <t xml:space="preserve">seq1:chr22:21653422-21695593,seq3:chr22:20352314-20312012,seq4:chr22:21548302-21505581,seq6:chr22:18658938-18703036</t>
  </si>
  <si>
    <t xml:space="preserve">((seq3:0.01839882,seq6:0.01023034):0.00794547,seq4:0.00527537,seq1:0.00468142);</t>
  </si>
  <si>
    <t xml:space="preserve">0.30073,0.20590,0.20659,0.28678</t>
  </si>
  <si>
    <t xml:space="preserve">0.73856,3.36825,0.78642,1.42846,2.69874,1.00000</t>
  </si>
  <si>
    <t xml:space="preserve">chr22_22641058_22651505</t>
  </si>
  <si>
    <t xml:space="preserve">seq10:chr2:92186043-92166882,seq11:chrUn_gl000217:33257-52362,seq12:chr10:39046463-39027639,seq13:chr9:42784517-42805160,seq3:chr16:32335719-32356046,seq4:chr2:87600524-87577182,seq5:chr9:67363549-67341268,seq7:chr2:90304294-90285173,seq8:chr15:20529488-20504427</t>
  </si>
  <si>
    <t xml:space="preserve">((seq11:0.02042781,((((seq12:0.02580355,seq10:0.02640812):0.00431688,seq3:0.02551036):0.00818885,seq8:0.02846133):0.00779402,(seq7:0.00694620,seq4:0.00625656):0.01711015):0.00430793):0.02053028,seq13:0.00305225,seq5:0.00370527);</t>
  </si>
  <si>
    <t xml:space="preserve">0.30944,0.21197,0.22090,0.25768</t>
  </si>
  <si>
    <t xml:space="preserve">0.97006,3.06253,0.87198,1.18702,4.53448,1.00000</t>
  </si>
  <si>
    <t xml:space="preserve">chr22_22658895_22669477</t>
  </si>
  <si>
    <t xml:space="preserve">seq1:chr22:22658895-22669375,seq2:chr15:20360336-20370698,seq5:chr9:42806374-42816902,seq6:chr9:67333676-67323117</t>
  </si>
  <si>
    <t xml:space="preserve">((seq5:0.00358946,seq6:0.00455393):0.01501914,seq2:0.01504720,seq1:0.01483580);</t>
  </si>
  <si>
    <t xml:space="preserve">0.24590,0.18894,0.23921,0.32595</t>
  </si>
  <si>
    <t xml:space="preserve">1.19304,5.46793,0.33747,1.07460,4.06070,1.00000</t>
  </si>
  <si>
    <t xml:space="preserve">chr22_25021994_25033229</t>
  </si>
  <si>
    <t xml:space="preserve">BCRP3,GGT1,GGTLC1</t>
  </si>
  <si>
    <t xml:space="preserve">seq1:chr22:25022593-25033214,seq2:chr20:23968065-23957401,seq3:chrUn_gl000212:84491-73807,seq4:chr22:20368581-20357986,seq5:chr22:21564640-21553970</t>
  </si>
  <si>
    <t xml:space="preserve">(((seq2:0.01753470,seq1:0.01192714):0.00810619,seq3:0.02000123):0.00839199,seq5:0.00258618,seq4:0.00297173);</t>
  </si>
  <si>
    <t xml:space="preserve">0.20132,0.27442,0.28569,0.23857</t>
  </si>
  <si>
    <t xml:space="preserve">0.89760,4.23235,0.61798,0.82074,3.03414,1.00000</t>
  </si>
  <si>
    <t xml:space="preserve">chr22_25022000_25039125</t>
  </si>
  <si>
    <t xml:space="preserve">BCRP3,GGT1,GGT5</t>
  </si>
  <si>
    <t xml:space="preserve">seq1:chr22:25022000-25035105,seq2:chrUn_gl000212:85088-72204,seq3:chr22:21565232-21552353,seq4:chr22:24646813-24635331,seq5:chr22:20613409-20626211</t>
  </si>
  <si>
    <t xml:space="preserve">((seq2:0.02167090,(seq4:0.05262258,seq1:0.01285839):0.00849014):0.00956889,seq5:0.00367558,seq3:0.00315961);</t>
  </si>
  <si>
    <t xml:space="preserve">0.20251,0.27738,0.27006,0.25005</t>
  </si>
  <si>
    <t xml:space="preserve">0.96556,5.08833,0.62468,0.82596,3.31655,1.00000</t>
  </si>
  <si>
    <t xml:space="preserve">chr22_25039401_25052566</t>
  </si>
  <si>
    <t xml:space="preserve">BCRP2,BCRP3,POM121L10P,POM121L1P</t>
  </si>
  <si>
    <t xml:space="preserve">seq1:chr22:25042017-25052534,seq2:chr22:22973846-22984361,seq4:chr22:21469262-21479729,seq6:chr22:18847108-18836641</t>
  </si>
  <si>
    <t xml:space="preserve">((seq4:0.00927035,seq6:0.00961825):0.02256026,seq2:0.01271557,seq1:0.01990218);</t>
  </si>
  <si>
    <t xml:space="preserve">0.20779,0.28883,0.27985,0.22352</t>
  </si>
  <si>
    <t xml:space="preserve">0.82976,5.14888,0.86921,1.06250,5.52383,1.00000</t>
  </si>
  <si>
    <t xml:space="preserve">chr22_25042017_25057607</t>
  </si>
  <si>
    <t xml:space="preserve">BCRP2,BCRP3,POM121L10P,POM121L1P,POM121L9P</t>
  </si>
  <si>
    <t xml:space="preserve">seq1:chr22:25042017-25056138,seq2:chr22:22973846-22987676,seq3:chr22:24660685-24646572,seq5:chr22:21469262-21483330,seq6:chr22:18847108-18833039</t>
  </si>
  <si>
    <t xml:space="preserve">((seq2:0.01753963,(seq3:0.02129648,seq1:0.01944450):0.00514722):0.02515677,seq6:0.01159736,seq5:0.01016816);</t>
  </si>
  <si>
    <t xml:space="preserve">0.20512,0.28393,0.28859,0.22237</t>
  </si>
  <si>
    <t xml:space="preserve">0.71066,4.27187,0.75425,1.16737,4.84706,1.00000</t>
  </si>
  <si>
    <t xml:space="preserve">chr22_29071651_29082138</t>
  </si>
  <si>
    <t xml:space="preserve">seq1:chr22:29071766-29082137,seq2:chr16:32317778-32328167,seq3:chr10:39027542-39014037,seq4:chrY:13589616-13576139,seq5:chr16:33353331-33363767</t>
  </si>
  <si>
    <t xml:space="preserve">(((seq2:0.02877080,seq5:0.02150650):0.00676914,seq1:0.04162756):0.00742891,seq4:0.03728282,seq3:0.02304632);</t>
  </si>
  <si>
    <t xml:space="preserve">0.27768,0.24807,0.22678,0.24748</t>
  </si>
  <si>
    <t xml:space="preserve">0.91624,3.36999,0.67933,1.09276,3.24448,1.00000</t>
  </si>
  <si>
    <t xml:space="preserve">chr22_38754251_38782185</t>
  </si>
  <si>
    <t xml:space="preserve">LOC400927,TPTE,TPTE2</t>
  </si>
  <si>
    <t xml:space="preserve">seq1:chr22:38754251-38778793,seq2:chr21:10948097-10972153,seq3:chr13:20044833-20069734,seq4:chrY:28683800-28659390</t>
  </si>
  <si>
    <t xml:space="preserve">((seq1:0.01584124,seq4:0.03147475):0.00969424,seq3:0.02529279,seq2:0.01923764);</t>
  </si>
  <si>
    <t xml:space="preserve">0.29640,0.19449,0.19152,0.31759</t>
  </si>
  <si>
    <t xml:space="preserve">1.02112,3.25759,0.56356,1.62544,3.79231,1.00000</t>
  </si>
  <si>
    <t xml:space="preserve">chr22_51224848_51235411</t>
  </si>
  <si>
    <t xml:space="preserve">seq1:chr22:51224848-51235410,seq2:chr2:114382065-114371496,seq4:chr19:59098104-59108661,seq5:chr10:135503038-135513895</t>
  </si>
  <si>
    <t xml:space="preserve">((seq2:0.00501485,seq5:0.02700028):0.00111780,seq4:0.00488494,seq1:0.00696401);</t>
  </si>
  <si>
    <t xml:space="preserve">0.29053,0.19952,0.19952,0.31042</t>
  </si>
  <si>
    <t xml:space="preserve">0.85431,3.43011,0.62307,1.19697,3.80467,1.00000</t>
  </si>
  <si>
    <t xml:space="preserve">chr3_125412342_125428188</t>
  </si>
  <si>
    <t xml:space="preserve">LOC650293,OR7E91P</t>
  </si>
  <si>
    <t xml:space="preserve">seq10:chr4:9480078-9490923,seq12:chr3:8723574-8735410,seq15:chr8:11897418-11886562,seq16:chr11:71324738-71336632,seq17:chr2:71249658-71261633,seq3:chr4:8946217-8956892,seq5:chr11:71299189-71310007</t>
  </si>
  <si>
    <t xml:space="preserve">(((((seq10:0.02399784,seq3:0.02109671):0.00673456,seq5:0.02686943):0.00232349,seq15:0.03738701):0.00508397,seq16:0.03587194):0.02466346,seq17:0.02753620,seq12:0.02376190);</t>
  </si>
  <si>
    <t xml:space="preserve">0.27821,0.22261,0.22791,0.27127</t>
  </si>
  <si>
    <t xml:space="preserve">0.94637,2.22461,0.46684,1.12565,2.22141,1.00000</t>
  </si>
  <si>
    <t xml:space="preserve">chr3_125413222_125425050</t>
  </si>
  <si>
    <t xml:space="preserve">seq10:chr4:9477373-9488067,seq12:chr8:11900124-11889435,seq13:chr11:71322048-71333773,seq14:chr9:92985338-92997119,seq16:chr2:71246948-71258764,seq18:chr14:52214718-52226395,seq19:chr11:67750601-67740014,seq3:chr4:8943508-8954035,seq8:chr4:8974155-8985848</t>
  </si>
  <si>
    <t xml:space="preserve">(((((seq13:0.02520384,seq8:0.03915465):0.00515840,seq19:0.03344427):0.00753436,seq18:0.03266580):0.01857784,(seq12:0.04403865,(seq10:0.03902906,seq3:0.02979250):0.00431535):0.00644153):0.02195775,seq16:0.03056146,seq14:0.02575022);</t>
  </si>
  <si>
    <t xml:space="preserve">0.26686,0.23020,0.23123,0.27171</t>
  </si>
  <si>
    <t xml:space="preserve">0.93660,2.20286,0.50180,1.09053,2.11687,1.00000</t>
  </si>
  <si>
    <t xml:space="preserve">chr3_125420606_125435555</t>
  </si>
  <si>
    <t xml:space="preserve">seq12:chr13:68476318-68487032,seq2:chr13:42015010-42004445,seq3:chr9:93514534-93503843,seq4:chr2:159710049-159720738,seq6:chr10:15050893-15040166,seq7:chr2:71255989-71266746,seq8:chr4:9460932-9472651</t>
  </si>
  <si>
    <t xml:space="preserve">((((seq7:0.02893415,seq3:0.02746767):0.00371007,seq12:0.02816202):0.00912587,(seq8:0.08147206,seq2:0.05061816):0.00724213):0.01599930,seq6:0.03228115,seq4:0.02961587);</t>
  </si>
  <si>
    <t xml:space="preserve">0.26911,0.22861,0.22181,0.28047</t>
  </si>
  <si>
    <t xml:space="preserve">1.05509,2.26281,0.43161,0.94872,2.13819,1.00000</t>
  </si>
  <si>
    <t xml:space="preserve">chr3_125422137_125435328</t>
  </si>
  <si>
    <t xml:space="preserve">seq12:chr13:68476318-68487032,seq2:chr9:93514534-93503843,seq3:chr13:42015010-42004445,seq4:chr2:159710049-159720738,seq6:chr10:15050893-15040166,seq7:chr2:71255989-71266746,seq8:chr4:9460932-9472651</t>
  </si>
  <si>
    <t xml:space="preserve">((((seq7:0.02884533,seq2:0.02806289):0.00371585,seq12:0.02825565):0.00914610,(seq8:0.08141046,seq3:0.05044120):0.00763122):0.01592625,seq6:0.03236420,seq4:0.02974407);</t>
  </si>
  <si>
    <t xml:space="preserve">0.26881,0.22886,0.22182,0.28051</t>
  </si>
  <si>
    <t xml:space="preserve">1.07191,2.25733,0.43164,0.95909,2.16111,1.00000</t>
  </si>
  <si>
    <t xml:space="preserve">chr3_125423596_125450566</t>
  </si>
  <si>
    <t xml:space="preserve">seq2:chr3:125452003-125466530,seq3:chr2:159717737-159731769,seq4:chr9:92977172-92994986,seq5:chr4:4178102-4158618,seq6:chr3:75421639-75406054,seq7:chr10:15043185-15028880,seq8:chr7:97597457-97576707</t>
  </si>
  <si>
    <t xml:space="preserve">((((seq7:0.04123770,(seq4:0.03672200,seq3:0.04036658):0.01211385):0.01404142,seq5:0.07568869):0.00735777,seq8:0.07015358):0.01498461,seq6:0.03972126,seq2:0.03416278);</t>
  </si>
  <si>
    <t xml:space="preserve">0.27374,0.22977,0.22660,0.26990</t>
  </si>
  <si>
    <t xml:space="preserve">0.81024,1.86645,0.44983,0.86655,2.02832,1.00000</t>
  </si>
  <si>
    <t xml:space="preserve">chr3_125431982_125450564</t>
  </si>
  <si>
    <t xml:space="preserve">seq10:chr8:11900159-11889623,seq12:chr11:67750636-67740202,seq14:chr4:4167156-4156708,seq15:chr4:9477339-9487879,seq2:chrUn_gl000222:144875-156475,seq7:chr12:8576327-8565881,seq8:chr7:97585325-97574793</t>
  </si>
  <si>
    <t xml:space="preserve">((((seq14:0.03073443,seq15:0.03474705):0.00284933,(seq10:0.03510504,seq7:0.03075239):0.00374899):0.01152470,seq2:0.03524469):0.01544199,seq12:0.02805296,seq8:0.02228663);</t>
  </si>
  <si>
    <t xml:space="preserve">0.26724,0.22907,0.23283,0.27086</t>
  </si>
  <si>
    <t xml:space="preserve">0.96516,2.18978,0.46370,1.03505,2.26651,1.00000</t>
  </si>
  <si>
    <t xml:space="preserve">chr3_125434786_125468779</t>
  </si>
  <si>
    <t xml:space="preserve">seq1:chr3:125435297-125468778,seq3:chr8:12572728-12539812,seq4:chr2:71246912-71285140,seq5:chr12:8596965-8565545</t>
  </si>
  <si>
    <t xml:space="preserve">((seq1:0.04551843,seq5:0.04737372):0.03353792,seq4:0.07929804,seq3:0.07194235);</t>
  </si>
  <si>
    <t xml:space="preserve">0.27357,0.22681,0.22496,0.27466</t>
  </si>
  <si>
    <t xml:space="preserve">0.88651,1.99008,0.48797,1.17291,1.86996,1.00000</t>
  </si>
  <si>
    <t xml:space="preserve">chr3_125435298_125446435</t>
  </si>
  <si>
    <t xml:space="preserve">seq15:chr4:4167156-4156472,seq16:chr4:9477339-9488115,seq2:chrUn_gl000222:144875-156711,seq21:chr11:71296450-71307207,seq22:chr3:75415699-75403908,seq3:chr4:8943473-8954083,seq7:chr12:8576327-8565645,seq8:chr14:52214683-52226443,seq9:chr7:97585325-97574558</t>
  </si>
  <si>
    <t xml:space="preserve">((((seq7:0.03480097,((seq21:0.02795709,seq15:0.03082876):0.00284422,(seq16:0.03397178,seq3:0.02854012):0.00418056):0.00168731):0.00264464,seq22:0.05173175):0.01112679,seq2:0.03427884):0.00963638,seq9:0.03257662,seq8:0.02900903);</t>
  </si>
  <si>
    <t xml:space="preserve">0.26931,0.22777,0.23306,0.26986</t>
  </si>
  <si>
    <t xml:space="preserve">0.91226,2.05223,0.44584,1.05902,2.19628,1.00000</t>
  </si>
  <si>
    <t xml:space="preserve">chr3_125441343_125451508</t>
  </si>
  <si>
    <t xml:space="preserve">seq1:chr3:125441343-125451449,seq10:chr8:11894128-11883979,seq11:chr4:4131329-4120887,seq2:chrUn_gl000222:150917-162097,seq5:chr4:9458964-9469084</t>
  </si>
  <si>
    <t xml:space="preserve">(((seq10:0.04266679,seq2:0.04725568):0.00281676,seq11:0.04168064):0.00643632,seq5:0.03963145,seq1:0.03268724);</t>
  </si>
  <si>
    <t xml:space="preserve">0.27595,0.22190,0.22459,0.27756</t>
  </si>
  <si>
    <t xml:space="preserve">1.00418,2.29774,0.49820,1.25245,2.18415,1.00000</t>
  </si>
  <si>
    <t xml:space="preserve">chr3_125451240_125473831</t>
  </si>
  <si>
    <t xml:space="preserve">seq1:chr3:125452003-125468760,seq10:chr9:92977172-92997249,seq11:chr4:3905372-3889207,seq2:chr7:6921331-6904463,seq3:chr11:67505131-67488103,seq4:chr3:125429847-125446182,seq5:chr3:129755462-129738565,seq6:chr8:12555864-12539830,seq7:chr2:71263729-71285122,seq8:chr12:8582327-8565563,seq9:chr7:97597457-97574476</t>
  </si>
  <si>
    <t xml:space="preserve">((((((seq8:0.03603632,(seq5:0.02324053,seq1:0.02677977):0.00506532):0.00087113,(seq11:0.03636066,(seq3:0.02401584,seq2:0.02910050):0.00238972):0.00281442):0.01208785,seq9:0.05447118):0.01087735,seq6:0.04262307):0.00301065,seq4:0.02958293):0.01464251,seq10:0.02814643,seq7:0.05439849);</t>
  </si>
  <si>
    <t xml:space="preserve">0.27331,0.22844,0.22330,0.27496</t>
  </si>
  <si>
    <t xml:space="preserve">0.88617,2.05398,0.49034,1.10482,2.15612,1.00000</t>
  </si>
  <si>
    <t xml:space="preserve">chr3_125457931_125469013</t>
  </si>
  <si>
    <t xml:space="preserve">seq11:chr11:71295934-71308824,seq18:chr3:129749961-129737031,seq19:chr3:125434781-125447715,seq21:chr4:9476821-9489735,seq7:chr12:8576845-8564021</t>
  </si>
  <si>
    <t xml:space="preserve">(((seq11:0.03218330,seq21:0.03964837):0.00318929,seq7:0.04244615):0.00566448,seq19:0.02705469,seq18:0.02893082);</t>
  </si>
  <si>
    <t xml:space="preserve">0.27323,0.22515,0.23399,0.26762</t>
  </si>
  <si>
    <t xml:space="preserve">0.97585,2.28696,0.52292,1.27802,2.39012,1.00000</t>
  </si>
  <si>
    <t xml:space="preserve">chr3_125457931_125498823</t>
  </si>
  <si>
    <t xml:space="preserve">seq1:chr3:125457932-125489379,seq10:chrUn_gl000222:144876-177362,seq2:chr3:75657895-75625411,seq4:chr3:129749443-129717910,seq5:chr8:11900158-11868627,seq6:chr12:8576326-8546139,seq7:chr7:97585324-97554528,seq8:chr11:67750635-67719250,seq9:chr4:4136766-4105299</t>
  </si>
  <si>
    <t xml:space="preserve">(((seq9:0.04667879,(seq7:0.03445741,seq8:0.03446258):0.00407262):0.00711925,(((seq6:0.03707369,seq1:0.03695701):0.00518282,seq5:0.04600548):0.00753374,seq4:0.03854608):0.00706651):0.04976811,seq10:0.00074988,seq2:0.00148106);</t>
  </si>
  <si>
    <t xml:space="preserve">0.25396,0.23956,0.23892,0.26757</t>
  </si>
  <si>
    <t xml:space="preserve">0.88122,2.53675,0.53379,1.05692,2.42910,1.00000</t>
  </si>
  <si>
    <t xml:space="preserve">chr3_125482979_125541507</t>
  </si>
  <si>
    <t xml:space="preserve">MIR548I1</t>
  </si>
  <si>
    <t xml:space="preserve">seq1:chr3:125482979-125533390,seq2:chr8:12519318-12467506,seq3:chr8:6947109-6999615,seq4:chr8:7081914-7029794,seq5:chr16:5287440-5337673,seq6:chr7:97560069-97516930</t>
  </si>
  <si>
    <t xml:space="preserve">((((seq1:0.02932748,seq6:0.02260440):0.00247614,seq5:0.04825634):0.00214682,seq4:0.04123230):0.00860498,seq3:0.03209010,seq2:0.02664717);</t>
  </si>
  <si>
    <t xml:space="preserve">0.24342,0.21568,0.24172,0.29918</t>
  </si>
  <si>
    <t xml:space="preserve">0.98692,3.26504,0.66807,1.26633,2.98586,1.00000</t>
  </si>
  <si>
    <t xml:space="preserve">chr3_125517585_125537172</t>
  </si>
  <si>
    <t xml:space="preserve">seq1:chr3:125517585-125537012,seq2:chr4:4077548-4057715,seq7:chr16:5323775-5341277,seq9:chr3:75588407-75569053</t>
  </si>
  <si>
    <t xml:space="preserve">((seq1:0.02902500,seq9:0.03353396):0.00856751,seq7:0.07596805,seq2:0.04219254);</t>
  </si>
  <si>
    <t xml:space="preserve">0.26666,0.19269,0.21904,0.32161</t>
  </si>
  <si>
    <t xml:space="preserve">1.22407,3.07469,0.61563,1.68700,2.90500,1.00000</t>
  </si>
  <si>
    <t xml:space="preserve">chr3_129717909_129743399</t>
  </si>
  <si>
    <t xml:space="preserve">seq10:chr8:11872253-11887825,seq11:chr8:7917299-7901758,seq12:chr11:67722857-67738423,seq2:chr11:3602070-3617588,seq3:chr11:71350918-71335369,seq6:chr8:12522683-12538617</t>
  </si>
  <si>
    <t xml:space="preserve">(((seq10:0.04395746,(seq11:0.04846495,seq6:0.03711332):0.00469315):0.01145614,seq3:0.03734514):0.01054261,seq12:0.03066889,seq2:0.03145993);</t>
  </si>
  <si>
    <t xml:space="preserve">0.26882,0.23291,0.24394,0.25433</t>
  </si>
  <si>
    <t xml:space="preserve">1.09379,2.34504,0.66496,1.14906,2.93937,1.00000</t>
  </si>
  <si>
    <t xml:space="preserve">chr3_129738313_129749445</t>
  </si>
  <si>
    <t xml:space="preserve">seq1:chr3:129738591-129749224,seq14:chr14:52226499-52214903,seq16:chr12:8565589-8576107,seq17:chr3:75403852-75415479,seq18:chr7:97574502-97585105,seq19:chr4:9463767-9453232,seq2:chr11:71333877-71322233,seq20:chr2:159734019-159722291,seq21:chr4:9488171-9477558,seq23:chr7:6904489-6915305,seq5:chr9:92997223-92985523,seq6:chr8:11889331-11899939</t>
  </si>
  <si>
    <t xml:space="preserve">(((((seq1:0.02713836,(seq23:0.03114026,seq21:0.03648802):0.00250925):0.00127010,((seq19:0.03291555,seq6:0.03493476):0.00319813,seq16:0.03341230):0.00205214):0.00504688,((seq20:0.03394398,seq5:0.03218693):0.00644621,seq17:0.04483437):0.00834158):0.01929191,seq14:0.02961238):0.00770411,seq18:0.02527287,seq2:0.02688897);</t>
  </si>
  <si>
    <t xml:space="preserve">0.27122,0.23212,0.22976,0.26690</t>
  </si>
  <si>
    <t xml:space="preserve">1.14515,2.37630,0.50308,1.14307,2.41834,1.00000</t>
  </si>
  <si>
    <t xml:space="preserve">chr3_129743401_129759462</t>
  </si>
  <si>
    <t xml:space="preserve">seq1:chr3:129743468-129759267,seq11:chr2:159728043-159714947,seq12:chr11:71624372-71609311,seq13:chr4:4161201-4180683,seq14:chr7:6909347-6925134,seq15:chr10:15031543-15045995,seq2:chr11:67492996-67508936,seq3:chr4:3894097-3909182,seq5:chr3:125463896-125448189,seq6:chr8:12544618-12558497,seq7:chr9:92991268-92974363,seq9:chr3:75409742-75425442</t>
  </si>
  <si>
    <t xml:space="preserve">((((((seq9:0.02971060,(seq5:0.02967985,seq1:0.02347662):0.00532208):0.00163118,((seq14:0.03070828,seq2:0.02433834):0.00390571,(seq12:0.03505733,seq3:0.03624127):0.00785743):0.00160425):0.02795045,seq13:0.03967792):0.00411493,seq6:0.04730311):0.00341818,seq7:0.03825757):0.00957472,seq15:0.03000048,seq11:0.03767185);</t>
  </si>
  <si>
    <t xml:space="preserve">0.25860,0.23431,0.23191,0.27518</t>
  </si>
  <si>
    <t xml:space="preserve">1.11744,2.46897,0.50057,1.18167,2.19923,1.00000</t>
  </si>
  <si>
    <t xml:space="preserve">chr3_129797167_129810076</t>
  </si>
  <si>
    <t xml:space="preserve">ALG1L2,C21orf63</t>
  </si>
  <si>
    <t xml:space="preserve">seq1:chr3:129797167-129810074,seq2:chr21:33813356-33800464,seq3:chr11:67539449-67552484,seq4:chr4:9725423-9712692</t>
  </si>
  <si>
    <t xml:space="preserve">((seq3:0.03561690,seq4:0.03305158):0.00665728,seq2:0.04902847,seq1:0.03769687);</t>
  </si>
  <si>
    <t xml:space="preserve">0.27661,0.22793,0.23701,0.25846</t>
  </si>
  <si>
    <t xml:space="preserve">0.94451,4.03124,0.62498,1.20295,3.99870,1.00000</t>
  </si>
  <si>
    <t xml:space="preserve">chr3_129806489_129827277</t>
  </si>
  <si>
    <t xml:space="preserve">ALG1L2,FAM86C2P,FAM86HP</t>
  </si>
  <si>
    <t xml:space="preserve">seq1:chr3:129806489-129823585,seq2:chr7:6959286-6976709,seq3:chr11:67548586-67566058,seq4:chr4:9716283-9699202</t>
  </si>
  <si>
    <t xml:space="preserve">((seq1:0.04102324,seq4:0.04276317):0.02254715,seq3:0.02235821,seq2:0.02175958);</t>
  </si>
  <si>
    <t xml:space="preserve">0.22031,0.25361,0.28270,0.24338</t>
  </si>
  <si>
    <t xml:space="preserve">1.28610,4.05436,0.84800,0.94442,4.31257,1.00000</t>
  </si>
  <si>
    <t xml:space="preserve">chr3_129814460_129835894</t>
  </si>
  <si>
    <t xml:space="preserve">ALG1,ALG1L,ALG1L2,FAM86A,FAM86B2,FAM86C1,FAM86C2P,FAM86HP,LOC100125556,LOC100506990</t>
  </si>
  <si>
    <t xml:space="preserve">seq1:chr3:129814460-129834660,seq2:chr11:67557061-67577134,seq3:chr4:9708156-9689737,seq4:chr16:5132121-5152100,seq5:chr11:71514482-71494249,seq6:chr4:9170777-9150659,seq7:chr3:125651037-125631107,seq8:chr8:12279753-12298156</t>
  </si>
  <si>
    <t xml:space="preserve">((((seq4:0.04004920,((seq8:0.03598758,seq6:0.03956115):0.00883947,seq1:0.03521351):0.01114963):0.00451277,seq3:0.05754158):0.01013714,seq5:0.04077922):0.00764398,seq7:0.03424772,seq2:0.03894351);</t>
  </si>
  <si>
    <t xml:space="preserve">0.22877,0.24325,0.28426,0.24373</t>
  </si>
  <si>
    <t xml:space="preserve">0.95574,3.44193,0.64160,0.90217,3.80902,1.00000</t>
  </si>
  <si>
    <t xml:space="preserve">chr3_129834998_129879279</t>
  </si>
  <si>
    <t xml:space="preserve">seq1:chr3:129835893-129879278,seq3:chr16:5164688-5191968,seq4:chr4:9675617-9632827,seq5:chr4:9139443-9088406,seq6:chr3:125607930-125574811</t>
  </si>
  <si>
    <t xml:space="preserve">((seq4:0.03641974,(seq5:0.03184153,seq1:0.02718552):0.00857086):0.01052187,seq6:0.03784048,seq3:0.03959277);</t>
  </si>
  <si>
    <t xml:space="preserve">0.25137,0.22883,0.23936,0.28043</t>
  </si>
  <si>
    <t xml:space="preserve">0.99176,3.53617,0.64220,1.15039,3.27051,1.00000</t>
  </si>
  <si>
    <t xml:space="preserve">chr3_129835894_129851541</t>
  </si>
  <si>
    <t xml:space="preserve">seq2:chr8:12067638-12090487,seq3:chr16:5164689-5177880,seq5:chr4:9675616-9652686,seq6:chr4:9139442-9116497,seq7:chr3:125607929-125594999</t>
  </si>
  <si>
    <t xml:space="preserve">((seq5:0.05146796,(seq6:0.03784058,seq2:0.04099036):0.01156146):0.03208511,seq7:0.05390138,seq3:0.04630903);</t>
  </si>
  <si>
    <t xml:space="preserve">0.24957,0.22830,0.24385,0.27828</t>
  </si>
  <si>
    <t xml:space="preserve">1.01435,3.39957,0.55858,1.11938,3.01477,1.00000</t>
  </si>
  <si>
    <t xml:space="preserve">chr3_129848705_129907497</t>
  </si>
  <si>
    <t xml:space="preserve">seq2:chr11:71468081-71412746,seq3:chr11:67605063-67661134,seq4:chr7:6983474-7039269,seq5:chr3:125593057-125546518</t>
  </si>
  <si>
    <t xml:space="preserve">((seq4:0.03394382,seq5:0.04961962):0.01177614,seq3:0.02030763,seq2:0.02265280);</t>
  </si>
  <si>
    <t xml:space="preserve">0.25386,0.20594,0.24783,0.29237</t>
  </si>
  <si>
    <t xml:space="preserve">1.20163,3.92055,0.60938,1.36040,4.09135,1.00000</t>
  </si>
  <si>
    <t xml:space="preserve">chr3_129852139_129931618</t>
  </si>
  <si>
    <t xml:space="preserve">seq1:chr3:129852139-129931616,seq2:chr11:71468081-71385630,seq3:chr11:67605063-67688834,seq4:chr3:125593057-125519014</t>
  </si>
  <si>
    <t xml:space="preserve">((seq1:0.01769713,seq4:0.05865600):0.00346534,seq3:0.01989571,seq2:0.01921142);</t>
  </si>
  <si>
    <t xml:space="preserve">0.27330,0.21072,0.23250,0.28348</t>
  </si>
  <si>
    <t xml:space="preserve">1.13397,3.72596,0.60210,1.32069,4.04067,1.00000</t>
  </si>
  <si>
    <t xml:space="preserve">chr3_129879305_129931618</t>
  </si>
  <si>
    <t xml:space="preserve">seq1:chr3:129879305-129931616,seq2:chr4:9625692-9569859,seq3:chr11:71440870-71385630,seq4:chr11:67632199-67688834,seq5:chr3:125574784-125519014</t>
  </si>
  <si>
    <t xml:space="preserve">((seq1:0.01756398,(seq4:0.01924780,seq3:0.01884752):0.00294309):0.02160313,seq5:0.03356545,seq2:0.04046539);</t>
  </si>
  <si>
    <t xml:space="preserve">0.27656,0.21398,0.22151,0.28796</t>
  </si>
  <si>
    <t xml:space="preserve">1.12144,3.57866,0.68371,1.37070,3.84130,1.00000</t>
  </si>
  <si>
    <t xml:space="preserve">chr3_129885411_129911097</t>
  </si>
  <si>
    <t xml:space="preserve">seq2:chr4:9625693-9569859,seq3:chr11:71440871-71385630,seq5:chr11:67632198-67688834,seq7:chr3:125574785-125519014</t>
  </si>
  <si>
    <t xml:space="preserve">((seq2:0.04053237,seq7:0.03287307):0.02332479,seq5:0.01818101,seq3:0.01982193);</t>
  </si>
  <si>
    <t xml:space="preserve">0.27972,0.21486,0.21973,0.28570</t>
  </si>
  <si>
    <t xml:space="preserve">1.11372,3.51412,0.70950,1.38488,3.68531,1.00000</t>
  </si>
  <si>
    <t xml:space="preserve">chr3_129907496_129920422</t>
  </si>
  <si>
    <t xml:space="preserve">seq3:chr4:9596916-9583946,seq6:chr8:7017358-7029871,seq7:chr7:97503996-97517007,seq8:chr4:9064910-9051949,seq9:chr3:125546241-125533313</t>
  </si>
  <si>
    <t xml:space="preserve">(((seq3:0.03942623,seq9:0.03324329):0.00582278,seq6:0.04003260):0.01851047,seq8:0.02388449,seq7:0.01472993);</t>
  </si>
  <si>
    <t xml:space="preserve">0.27478,0.23599,0.21969,0.26953</t>
  </si>
  <si>
    <t xml:space="preserve">1.05728,3.16478,0.68029,1.28570,3.61061,1.00000</t>
  </si>
  <si>
    <t xml:space="preserve">chr3_129916394_129931618</t>
  </si>
  <si>
    <t xml:space="preserve">seq1:chr3:129916394-129930150,seq10:chr4:4057432-4074659,seq11:chr3:125537296-125520468,seq2:chr8:7976632-7959998,seq3:chr11:67670707-67687373,seq5:chr11:71403870-71387096,seq7:chr8:7025894-7042545,seq8:chr4:9055929-9038536,seq9:chr8:7003500-6986883</t>
  </si>
  <si>
    <t xml:space="preserve">(((((seq1:0.01542605,(seq5:0.01664095,seq3:0.01264745):0.00304347):0.00274584,seq9:0.02666627):0.01572065,(seq10:0.02133859,seq8:0.02185666):0.01458819):0.00548482,seq11:0.03042840):0.03101883,seq7:0.00409129,seq2:0.00410711);</t>
  </si>
  <si>
    <t xml:space="preserve">0.32009,0.21576,0.19012,0.27402</t>
  </si>
  <si>
    <t xml:space="preserve">1.13553,3.40603,0.76488,1.73280,3.73174,1.00000</t>
  </si>
  <si>
    <t xml:space="preserve">chr3_15172588_15187032</t>
  </si>
  <si>
    <t xml:space="preserve">seq1:chr3:15172588-15185223,seq10:chr4:9554476-9567140,seq3:chr11:71370977-71382897,seq4:chr11:67704154-67691567,seq7:chr12:8522715-8510079</t>
  </si>
  <si>
    <t xml:space="preserve">((seq1:0.01736015,(seq4:0.01129792,seq3:0.01611263):0.00722021):0.00924641,seq10:0.03916694,seq7:0.03566462);</t>
  </si>
  <si>
    <t xml:space="preserve">0.27879,0.19673,0.23716,0.28732</t>
  </si>
  <si>
    <t xml:space="preserve">0.86941,2.56594,0.50917,1.14385,2.84974,1.00000</t>
  </si>
  <si>
    <t xml:space="preserve">chr3_195359840_195373444</t>
  </si>
  <si>
    <t xml:space="preserve">LOC728613,PDCD6</t>
  </si>
  <si>
    <t xml:space="preserve">seq1:chr3:195359840-195373396,seq2:chr3:197383847-197370301,seq3:chr5:1636295-1622476,seq4:chr5:266129-284127</t>
  </si>
  <si>
    <t xml:space="preserve">((seq3:0.04285405,seq4:0.06821600):0.02485223,seq2:0.01494615,seq1:0.02654015);</t>
  </si>
  <si>
    <t xml:space="preserve">0.23040,0.22267,0.28816,0.25877</t>
  </si>
  <si>
    <t xml:space="preserve">1.08909,3.54830,1.15944,1.44012,3.13186,1.00000</t>
  </si>
  <si>
    <t xml:space="preserve">chr3_195718401_195734626</t>
  </si>
  <si>
    <t xml:space="preserve">LOC728613</t>
  </si>
  <si>
    <t xml:space="preserve">seq1:chr3:195721777-195734625,seq2:chr5:1612778-1628251,seq3:chr3:195662288-195675502,seq4:chr3:195380333-195367887,seq5:chr3:197359368-197375798</t>
  </si>
  <si>
    <t xml:space="preserve">(((seq4:0.00882039,seq5:0.00932859):0.00846307,seq3:0.01699825):0.02193272,seq2:0.06575844,seq1:0.03729129);</t>
  </si>
  <si>
    <t xml:space="preserve">0.26372,0.29588,0.20572,0.23468</t>
  </si>
  <si>
    <t xml:space="preserve">1.45920,4.42578,1.42498,1.94254,5.13848,1.00000</t>
  </si>
  <si>
    <t xml:space="preserve">chr3_197359368_197383848</t>
  </si>
  <si>
    <t xml:space="preserve">seq1:chr3:197359368-197383846,seq2:chr3:195662288-195683536,seq3:chr5:292608-266130,seq4:chr5:1612778-1636294</t>
  </si>
  <si>
    <t xml:space="preserve">((seq3:0.10398695,seq4:0.02913513):0.05344089,seq2:0.01866910,seq1:0.01432487);</t>
  </si>
  <si>
    <t xml:space="preserve">0.26908,0.27496,0.22476,0.23120</t>
  </si>
  <si>
    <t xml:space="preserve">1.12917,3.09026,0.91679,1.43182,3.52352,1.00000</t>
  </si>
  <si>
    <t xml:space="preserve">chr3_197910312_197946958</t>
  </si>
  <si>
    <t xml:space="preserve">FLJ14186,FLJ45445,LOC100132062,LOC100132287,LOC100133161,LOC100133331,LOC100288069</t>
  </si>
  <si>
    <t xml:space="preserve">seq1:chr3:197913703-197945446,seq10:chr16:90201110-90232675,seq11:chr4:120365206-120331192,seq2:chr1:703609-671898,seq3:chr7:56479927-56446128,seq4:chr19:233158-201561,seq5:chr5:180719057-180751154,seq9:chr11:162977-131272</t>
  </si>
  <si>
    <t xml:space="preserve">(((seq5:0.00358237,seq2:0.00265284):0.00134845,(((seq10:0.00322468,seq4:0.00262854):0.00165910,seq1:0.00277649):0.00136251,seq9:0.00470242):0.00043797):0.03846695,seq11:0.01285651,seq3:0.08166547);</t>
  </si>
  <si>
    <t xml:space="preserve">0.25673,0.22293,0.22068,0.29965</t>
  </si>
  <si>
    <t xml:space="preserve">0.90350,4.57330,0.69472,1.42106,3.87732,1.00000</t>
  </si>
  <si>
    <t xml:space="preserve">chr3_197917749_197942164</t>
  </si>
  <si>
    <t xml:space="preserve">seq10:chr7:65278386-65295957,seq11:chr4:119526399-119544961,seq12:chr11:154228-135763,seq13:chr16:90209873-90228188,seq14:chr4:120356469-120337934,seq3:chr7:56471148-56452821,seq4:chr19:224387-206043,seq5:chr7:39806663-39824690,seq6:chr5:180727841-180746679,seq7:chr1:222678282-222657119,seq9:chr7:128266009-128284619</t>
  </si>
  <si>
    <t xml:space="preserve">(((((seq6:0.00272149,((seq13:0.00087274,seq4:0.00123606):0.00242593,seq12:0.00254097):0.00067978):0.01012915,((seq14:0.00518279,seq11:0.00469533):0.00460422,seq7:0.00844597):0.00102102):0.00620039,seq9:0.01470653):0.02094139,seq10:0.09958364):0.01816484,seq5:0.01539043,seq3:0.02483013);</t>
  </si>
  <si>
    <t xml:space="preserve">0.26488,0.22193,0.22666,0.28653</t>
  </si>
  <si>
    <t xml:space="preserve">0.71568,4.45875,0.75589,1.27122,3.82773,1.00000</t>
  </si>
  <si>
    <t xml:space="preserve">chr3_197930198_197941021</t>
  </si>
  <si>
    <t xml:space="preserve">seq1:chr3:197930198-197940994,seq10:chr7:63180964-63191762,seq11:chr7:128273862-128284649,seq12:chr7:65285217-65295987,seq13:chr4:119534210-119544991,seq15:chr16:90217435-90228218,seq16:chr4:120348666-120337904,seq2:chr7:56463858-56452791,seq4:chr7:39813944-39824720,seq6:chr19:216825-206013,seq8:chr10:38719114-38730154,seq9:chr7:51478081-51466983</t>
  </si>
  <si>
    <t xml:space="preserve">(((((seq8:0.01006084,(seq16:0.00464171,seq13:0.00324341):0.00444337):0.00101897,((seq15:0.00073757,seq6:0.00094312):0.00275903,seq1:0.00280456):0.01085681):0.00554692,seq11:0.01223380):0.01697008,((seq9:0.01296787,seq2:0.01416424):0.01473535,seq4:0.01689495):0.01146064):0.03089497,seq12:0.05706992,seq10:0.06527702);</t>
  </si>
  <si>
    <t xml:space="preserve">0.25989,0.22195,0.23234,0.28582</t>
  </si>
  <si>
    <t xml:space="preserve">0.80614,4.27409,0.72669,1.18447,3.80035,1.00000</t>
  </si>
  <si>
    <t xml:space="preserve">chr3_197942175_197953994</t>
  </si>
  <si>
    <t xml:space="preserve">FLJ45445,LINC00265,LOC100132062,LOC100132287,LOC100133161,LOC100133331,LOC399744</t>
  </si>
  <si>
    <t xml:space="preserve">seq1:chr3:197942176-197953993,seq3:chr19:204831-192425,seq4:chr1:321276-333054,seq5:chr10:38733581-38745537,seq6:chr11:134551-122499,seq7:chr7:39828189-39839154</t>
  </si>
  <si>
    <t xml:space="preserve">(((seq3:0.00035923,seq1:0.00024759):0.00880424,(seq7:0.05546712,seq5:0.02726887):0.01722975):0.02417702,seq6:0.00715063,seq4:0.00305378);</t>
  </si>
  <si>
    <t xml:space="preserve">0.20894,0.28107,0.25763,0.25236</t>
  </si>
  <si>
    <t xml:space="preserve">1.24780,4.56269,0.78174,1.34255,3.86012,1.00000</t>
  </si>
  <si>
    <t xml:space="preserve">chr3_197945895_197960927</t>
  </si>
  <si>
    <t xml:space="preserve">LOC100132062,LOC100132287,LOC100133161,LOC100133331</t>
  </si>
  <si>
    <t xml:space="preserve">seq10:chr1:243217332-243205459,seq12:chr11:127584-115668,seq3:chrUn_gl000227:72390-60509,seq4:chr16:90237977-90249881,seq6:chr1:661736-649849,seq8:chr1:228161605-228173493,seq9:chr5:180754598-180766478</t>
  </si>
  <si>
    <t xml:space="preserve">(((((seq9:0.00091345,seq6:0.00095751):0.00047893,seq12:0.00306538):0.00121757,seq4:0.00411751):0.00590831,seq3:0.00740427):0.00263673,seq10:0.00926252,seq8:0.01172727);</t>
  </si>
  <si>
    <t xml:space="preserve">0.25516,0.22141,0.22812,0.29530</t>
  </si>
  <si>
    <t xml:space="preserve">0.78438,4.32192,0.67279,1.49048,4.22454,1.00000</t>
  </si>
  <si>
    <t xml:space="preserve">chr3_41922174_41946089</t>
  </si>
  <si>
    <t xml:space="preserve">seq1:chr3:41922174-41940658,seq2:chr15:30423146-30405424,seq3:chr15:30954238-30936154,seq4:chr15:32699602-32717597</t>
  </si>
  <si>
    <t xml:space="preserve">((seq2:0.00282296,seq4:0.00177295):0.02412616,seq3:0.03096646,seq1:0.06969408);</t>
  </si>
  <si>
    <t xml:space="preserve">0.35542,0.20252,0.17948,0.26259</t>
  </si>
  <si>
    <t xml:space="preserve">0.87922,3.34014,0.58012,1.30282,3.53423,1.00000</t>
  </si>
  <si>
    <t xml:space="preserve">chr3_75395461_75408201</t>
  </si>
  <si>
    <t xml:space="preserve">seq1:chr3:75396049-75407677,seq10:chr3:125455018-125442314,seq12:chr13:42004440-42016006,seq2:chr10:15040161-15051902,seq4:chr9:93503838-93515541,seq5:chr11:71616112-71603449,seq6:chr4:9472656-9459936,seq8:chr2:71266751-71254982</t>
  </si>
  <si>
    <t xml:space="preserve">((((((seq8:0.02578067,seq4:0.02371858):0.00991202,seq2:0.03921666):0.00586990,seq12:0.04432429):0.00574465,seq1:0.05563413):0.02924224,seq10:0.02801806):0.00608404,seq6:0.02784192,seq5:0.02331633);</t>
  </si>
  <si>
    <t xml:space="preserve">0.28298,0.21984,0.22528,0.27191</t>
  </si>
  <si>
    <t xml:space="preserve">0.85042,1.90343,0.39931,0.96225,2.05843,1.00000</t>
  </si>
  <si>
    <t xml:space="preserve">chr3_75400699_75416142</t>
  </si>
  <si>
    <t xml:space="preserve">seq11:chr2:71258859-71247045,seq13:chr3:125446147-125435430,seq14:chr11:71333868-71322145,seq18:chr4:9488162-9477470,seq19:chr4:8985943-8974252,seq21:chrUn_gl000222:156758-145007,seq23:chr2:159734010-159722203,seq26:chr7:97574511-97585193,seq29:chr4:4156425-4167024,seq7:chr3:129738600-129749312,seq9:chr9:92997214-92985435</t>
  </si>
  <si>
    <t xml:space="preserve">(((((seq18:0.03891328,seq29:0.03334914):0.00289142,(seq13:0.02354620,seq7:0.02179654):0.00646941):0.00606118,((seq26:0.02696021,(seq19:0.03832991,seq14:0.02407795):0.00699987):0.01681268,seq21:0.03852000):0.00972214):0.01385395,seq23:0.03474170):0.00915782,seq11:0.02944477,seq9:0.02569922);</t>
  </si>
  <si>
    <t xml:space="preserve">0.27175,0.23147,0.22999,0.26679</t>
  </si>
  <si>
    <t xml:space="preserve">1.12089,2.47145,0.56043,1.24527,2.52779,1.00000</t>
  </si>
  <si>
    <t xml:space="preserve">chr3_75411246_75425637</t>
  </si>
  <si>
    <t xml:space="preserve">seq10:chr12:8565598-8578384,seq12:chr4:3889242-3901267,seq2:chr8:12539865-12552324,seq3:chr7:6904498-6917278,seq7:chr2:159734010-159721263</t>
  </si>
  <si>
    <t xml:space="preserve">(((seq3:0.03391618,seq12:0.03817513):0.00852227,seq10:0.04610822):0.03695740,seq7:0.06050215,seq2:0.05310826);</t>
  </si>
  <si>
    <t xml:space="preserve">0.25530,0.23581,0.23179,0.27710</t>
  </si>
  <si>
    <t xml:space="preserve">1.09317,2.35746,0.50529,1.22209,2.00411,1.00000</t>
  </si>
  <si>
    <t xml:space="preserve">chr3_75463416_75481210</t>
  </si>
  <si>
    <t xml:space="preserve">ALG1,FAM86A,FAM86B1,FAM86C1,FAM86DP</t>
  </si>
  <si>
    <t xml:space="preserve">seq1:chr3:75467182-75481194,seq2:chr8:12036083-12048527,seq3:chr4:9709512-9695549,seq4:chr11:71515825-71501654,seq5:chr7:6966360-6980362,seq7:chr16:5130807-5144688</t>
  </si>
  <si>
    <t xml:space="preserve">((((seq5:0.04295418,seq7:0.03164675):0.00427357,seq3:0.04536477):0.00816508,seq4:0.03867296):0.00563215,seq2:0.03270538,seq1:0.03464978);</t>
  </si>
  <si>
    <t xml:space="preserve">0.21774,0.25374,0.28913,0.23938</t>
  </si>
  <si>
    <t xml:space="preserve">1.06544,3.83830,0.95835,0.99493,4.48177,1.00000</t>
  </si>
  <si>
    <t xml:space="preserve">chr3_75463991_75488584</t>
  </si>
  <si>
    <t xml:space="preserve">seq1:chr3:75467182-75488583,seq2:chr8:12036083-12055891,seq3:chr4:9709512-9689737,seq4:chr11:71515825-71494249,seq5:chr4:9172135-9150659,seq6:chr16:5130807-5152100</t>
  </si>
  <si>
    <t xml:space="preserve">(((seq1:0.03454877,(seq5:0.03389358,seq2:0.03109145):0.00464849):0.00700951,seq4:0.04205493):0.00639024,seq6:0.03541936,seq3:0.04743513);</t>
  </si>
  <si>
    <t xml:space="preserve">0.22521,0.24495,0.28465,0.24519</t>
  </si>
  <si>
    <t xml:space="preserve">0.96456,3.43975,0.72404,0.95904,4.01619,1.00000</t>
  </si>
  <si>
    <t xml:space="preserve">chr3_75466171_75514064</t>
  </si>
  <si>
    <t xml:space="preserve">FAM86B1,FAM86DP</t>
  </si>
  <si>
    <t xml:space="preserve">seq1:chr3:75466171-75514063,seq2:chr8:12035020-12091851,seq3:chr4:9710478-9651319,seq5:chr4:9173161-9115138</t>
  </si>
  <si>
    <t xml:space="preserve">((seq2:0.03220593,seq5:0.02964436):0.00549706,seq3:0.04267882,seq1:0.04181488);</t>
  </si>
  <si>
    <t xml:space="preserve">0.23812,0.23580,0.25842,0.26766</t>
  </si>
  <si>
    <t xml:space="preserve">0.92491,3.25076,0.65048,1.02893,3.25545,1.00000</t>
  </si>
  <si>
    <t xml:space="preserve">chr3_75488921_75532604</t>
  </si>
  <si>
    <t xml:space="preserve">seq1:chr3:75488921-75532603,seq2:chr16:5153836-5191968,seq3:chr4:9686344-9632827,seq4:chr4:9150321-9088406</t>
  </si>
  <si>
    <t xml:space="preserve">((seq3:0.03513689,seq4:0.03896010):0.01089205,seq2:0.04089268,seq1:0.03556728);</t>
  </si>
  <si>
    <t xml:space="preserve">0.24764,0.22986,0.24152,0.28098</t>
  </si>
  <si>
    <t xml:space="preserve">0.97571,3.51726,0.66638,1.24354,3.53789,1.00000</t>
  </si>
  <si>
    <t xml:space="preserve">chr3_75532630_75569026</t>
  </si>
  <si>
    <t xml:space="preserve">seq1:chr3:75532630-75561167,seq2:chr4:9625692-9596916,seq3:chr11:71440870-71412474,seq4:chr7:7009634-7039545</t>
  </si>
  <si>
    <t xml:space="preserve">((seq3:0.03080520,seq4:0.03546640):0.01317472,seq2:0.04244792,seq1:0.03934952);</t>
  </si>
  <si>
    <t xml:space="preserve">0.24767,0.20773,0.23626,0.30834</t>
  </si>
  <si>
    <t xml:space="preserve">1.28347,4.04358,0.73008,1.68829,4.15719,1.00000</t>
  </si>
  <si>
    <t xml:space="preserve">chr3_75555205_75569026</t>
  </si>
  <si>
    <t xml:space="preserve">seq1:chr3:75555205-75569022,seq2:chr4:9602869-9589054,seq3:chr4:9071523-9057035,seq4:chr8:7004863-7024814,seq5:chr11:71418427-71404981</t>
  </si>
  <si>
    <t xml:space="preserve">(((seq4:0.03495255,seq3:0.03305635):0.00737431,seq5:0.03754536):0.00736140,seq2:0.04315454,seq1:0.03873469);</t>
  </si>
  <si>
    <t xml:space="preserve">0.26685,0.23180,0.22565,0.27569</t>
  </si>
  <si>
    <t xml:space="preserve">1.02489,3.51732,0.67553,1.35733,3.98153,1.00000</t>
  </si>
  <si>
    <t xml:space="preserve">chr3_75568769_75586975</t>
  </si>
  <si>
    <t xml:space="preserve">seq1:chr3:75568789-75586448,seq2:chr16:5341543-5324594,seq4:chr12:8490641-8507955,seq5:chr11:71403850-71386165,seq6:chr4:9587915-9570380,seq7:chr3:129916414-129931082</t>
  </si>
  <si>
    <t xml:space="preserve">(((seq4:0.03465278,(seq7:0.01449112,seq5:0.02071358):0.00278751):0.01407716,seq2:0.05696307):0.00393789,seq6:0.03531395,seq1:0.03624176);</t>
  </si>
  <si>
    <t xml:space="preserve">0.32187,0.21561,0.18975,0.27277</t>
  </si>
  <si>
    <t xml:space="preserve">0.98611,2.88763,0.61358,1.49553,3.13726,1.00000</t>
  </si>
  <si>
    <t xml:space="preserve">chr3_75609152_75657897</t>
  </si>
  <si>
    <t xml:space="preserve">seq1:chr3:75610734-75646813,seq2:chr8:6968175-6933468,seq5:chr4:9021126-8985133,seq6:chr4:4090769-4127351,seq7:chr7:97539979-97575310,seq8:chr4:9552527-9516522,seq9:chr3:125504012-125467926</t>
  </si>
  <si>
    <t xml:space="preserve">((((seq5:0.04098049,seq1:0.04229060):0.00610002,(seq8:0.04162452,seq6:0.03528538):0.00579099):0.00642399,seq2:0.05724001):0.00458591,seq9:0.03933070,seq7:0.02627295);</t>
  </si>
  <si>
    <t xml:space="preserve">0.27177,0.23962,0.24225,0.24637</t>
  </si>
  <si>
    <t xml:space="preserve">1.15023,2.87343,0.65238,1.22415,3.27243,1.00000</t>
  </si>
  <si>
    <t xml:space="preserve">chr3_75625150_75648757</t>
  </si>
  <si>
    <t xml:space="preserve">seq11:chr3:129717911-129734346,seq2:chr11:67719251-67735647,seq4:chr8:7541108-7556648,seq5:chr11:3598437-3614817,seq7:chr8:11868628-11885051</t>
  </si>
  <si>
    <t xml:space="preserve">(((seq5:0.02461083,seq2:0.02527291):0.00404336,seq11:0.03408585):0.01030460,seq7:0.03744868,seq4:0.04016495);</t>
  </si>
  <si>
    <t xml:space="preserve">0.26891,0.23279,0.24404,0.25427</t>
  </si>
  <si>
    <t xml:space="preserve">1.18143,2.49099,0.68181,1.29110,3.21925,1.00000</t>
  </si>
  <si>
    <t xml:space="preserve">chr3_75625412_75657897</t>
  </si>
  <si>
    <t xml:space="preserve">seq10:chr12:8545866-8566347,seq12:chr7:97554255-97575263,seq13:chr4:9538238-9516569,seq3:chr8:12519642-12540620,seq5:chr3:125489961-125467973,seq6:chr8:11868354-11890099,seq9:chr4:9006799-8985179</t>
  </si>
  <si>
    <t xml:space="preserve">((((seq6:0.03463913,seq3:0.03469979):0.00558123,(seq10:0.02947409,seq5:0.03022698):0.00469911):0.00436800,seq12:0.02413690):0.00769361,seq13:0.03604359,seq9:0.04488477);</t>
  </si>
  <si>
    <t xml:space="preserve">0.27454,0.23245,0.24169,0.25132</t>
  </si>
  <si>
    <t xml:space="preserve">1.08332,2.45175,0.65092,1.10485,2.75635,1.00000</t>
  </si>
  <si>
    <t xml:space="preserve">chr3_75640768_75663395</t>
  </si>
  <si>
    <t xml:space="preserve">seq1:chr3:75640768-75657633,seq10:chr3:129733367-129749180,seq12:chr12:8560759-8576063,seq17:chr11:67734663-67750373,seq18:chr8:12534862-12550306,seq20:chr4:4120979-4136504,seq4:chr2:71263099-71247176,seq7:chr8:11884069-11899895</t>
  </si>
  <si>
    <t xml:space="preserve">(((((seq12:0.03295852,(seq18:0.02886105,seq7:0.03236985):0.00295467):0.00253904,seq10:0.03077876):0.00257237,seq4:0.05353301):0.00628173,seq1:0.03767403):0.01007034,seq20:0.03550030,seq17:0.02847701);</t>
  </si>
  <si>
    <t xml:space="preserve">0.26607,0.23400,0.22429,0.27563</t>
  </si>
  <si>
    <t xml:space="preserve">1.19095,2.59072,0.52924,1.32370,2.67041,1.00000</t>
  </si>
  <si>
    <t xml:space="preserve">chr3_75642985_75655148</t>
  </si>
  <si>
    <t xml:space="preserve">seq1:chr3:75642985-75654860,seq10:chr11:71336908-71325022,seq11:chr3:129735564-129746402,seq14:chr10:15045005-15056941,seq16:chr4:3886221-3896490,seq23:chr4:8988993-8977151,seq25:chr4:4123199-4133733,seq5:chr2:71261912-71249945</t>
  </si>
  <si>
    <t xml:space="preserve">(((seq1:0.04105025,((seq23:0.03986045,(seq14:0.04357344,seq5:0.04415397):0.00758839):0.01206130,seq10:0.03830574):0.00739029):0.00544511,seq11:0.03078013):0.01472036,seq25:0.03422772,seq16:0.02479302);</t>
  </si>
  <si>
    <t xml:space="preserve">0.27259,0.22934,0.22108,0.27700</t>
  </si>
  <si>
    <t xml:space="preserve">0.97138,2.23726,0.44122,1.20765,2.30255,1.00000</t>
  </si>
  <si>
    <t xml:space="preserve">chr3_75646005_75658141</t>
  </si>
  <si>
    <t xml:space="preserve">seq1:chr3:75646005-75657796,seq10:chr2:159734018-159722171,seq12:chr11:71333876-71322113,seq13:chr3:129738592-129749344,seq16:chr7:97574503-97585225,seq2:chr4:9488170-9477438,seq20:chr3:125446155-125435398,seq28:chr7:6904490-6915425,seq3:chr3:125425004-125412407,seq4:chr9:92997222-92985403,seq6:chr2:71258867-71247013,seq8:chr3:125468733-125458034</t>
  </si>
  <si>
    <t xml:space="preserve">(((((seq2:0.03892075,seq28:0.03296256):0.00335379,((seq20:0.01954035,seq8:0.02800944):0.00662310,seq13:0.02433178):0.00363312):0.00608308,(seq10:0.03632743,((seq6:0.02938930,seq4:0.02665104):0.00349700,seq3:0.03888793):0.00622997):0.01362738):0.00928089,seq1:0.04012070):0.01762420,seq16:0.02653405,seq12:0.03036792);</t>
  </si>
  <si>
    <t xml:space="preserve">0.27192,0.23097,0.23019,0.26692</t>
  </si>
  <si>
    <t xml:space="preserve">1.16475,2.57506,0.53767,1.25666,2.50486,1.00000</t>
  </si>
  <si>
    <t xml:space="preserve">chr3_75648844_75673144</t>
  </si>
  <si>
    <t xml:space="preserve">seq1:chr3:75648844-75672114,seq2:chr7:6877636-6898591,seq3:chr11:67742745-67762480,seq4:chr4:8983089-8962222,seq5:chr4:4129370-4148645</t>
  </si>
  <si>
    <t xml:space="preserve">((seq2:0.02172734,(seq3:0.01998807,seq1:0.04078771):0.00211161):0.00416002,seq5:0.02188261,seq4:0.02124336);</t>
  </si>
  <si>
    <t xml:space="preserve">0.23840,0.26453,0.25019,0.24687</t>
  </si>
  <si>
    <t xml:space="preserve">1.00546,2.77906,0.62216,1.01483,2.62607,1.00000</t>
  </si>
  <si>
    <t xml:space="preserve">chr3_75721905_75740311</t>
  </si>
  <si>
    <t xml:space="preserve">seq1:chr3:75721905-75740310,seq2:chrY:9930958-9942685,seq3:chr12:38557679-38574999,seq4:chr9:66458621-66470356,seq5:chr9:68408567-68396835</t>
  </si>
  <si>
    <t xml:space="preserve">((seq2:0.04539502,(seq3:0.10505024,seq1:0.03284220):0.01681340):0.01837264,seq5:0.01040166,seq4:0.01093610);</t>
  </si>
  <si>
    <t xml:space="preserve">0.28240,0.18624,0.18353,0.34783</t>
  </si>
  <si>
    <t xml:space="preserve">0.97196,3.43129,0.65268,1.42700,3.00883,1.00000</t>
  </si>
  <si>
    <t xml:space="preserve">chr3_75742285_75753967</t>
  </si>
  <si>
    <t xml:space="preserve">seq1:chr3:75742285-75753965,seq2:chrY:9944604-9961064,seq3:chr18:63615-52207,seq4:chr12:34338567-34326260</t>
  </si>
  <si>
    <t xml:space="preserve">((seq3:0.05407409,seq4:0.06105625):0.01994237,seq2:0.07334889,seq1:0.04187192);</t>
  </si>
  <si>
    <t xml:space="preserve">0.36710,0.17701,0.19209,0.26381</t>
  </si>
  <si>
    <t xml:space="preserve">0.78155,2.17880,0.52400,1.04871,3.16994,1.00000</t>
  </si>
  <si>
    <t xml:space="preserve">chr3_75801797_75833817</t>
  </si>
  <si>
    <t xml:space="preserve">seq1:chr3:75801797-75825933,seq3:chrUn_gl000247:11894-36420,seq4:chr1:143437475-143461999,seq5:chr4_gl000194_random:84625-109376,seq6:chr1:143153659-143123465,seq7:chrUn_gl000218:67142-91756</t>
  </si>
  <si>
    <t xml:space="preserve">(((seq5:0.00855736,(seq4:0.00096797,seq3:0.00095680):0.01204646):0.00383418,seq7:0.01370216):0.02097936,seq6:0.04448499,seq1:0.04841002);</t>
  </si>
  <si>
    <t xml:space="preserve">0.33135,0.20771,0.20860,0.25234</t>
  </si>
  <si>
    <t xml:space="preserve">0.80953,2.30609,0.48835,1.05683,2.95002,1.00000</t>
  </si>
  <si>
    <t xml:space="preserve">chr3_75808491_75826614</t>
  </si>
  <si>
    <t xml:space="preserve">LOC100233156,TEKT4P2,ZNF717</t>
  </si>
  <si>
    <t xml:space="preserve">seq1:chr3:75808491-75823121,seq10:chr1:142647169-142633056,seq11:chrY:13348092-13362280,seq12:chrUn_gl000221:51027-65029,seq2:chr21:9945892-9960134,seq3:chr21:10192880-10178893,seq8:chrUn_gl000218:74739-88981</t>
  </si>
  <si>
    <t xml:space="preserve">((seq10:0.02332204,((seq11:0.01759580,(seq8:0.00525640,seq2:0.00444226):0.00765379):0.01761163,seq1:0.04296918):0.00715561):0.02013654,seq12:0.00159288,seq3:0.00390270);</t>
  </si>
  <si>
    <t xml:space="preserve">0.33478,0.21468,0.21284,0.23771</t>
  </si>
  <si>
    <t xml:space="preserve">0.81761,2.86511,0.54340,1.15744,3.62459,1.00000</t>
  </si>
  <si>
    <t xml:space="preserve">chr3_75827900_75865303</t>
  </si>
  <si>
    <t xml:space="preserve">seq1:chr3:75829205-75865292,seq10:chr21:9963309-9999020,seq2:chrUn_gl000218:92155-127814,seq3:chr1:142623942-142588488,seq5:chr1:143462399-143498087,seq6:chrUn_gl000214:35522-11,seq7:chrUn_gl000221:74863-110393,seq8:chr21:10169022-10133483,seq9:chrY:13365477-13401109</t>
  </si>
  <si>
    <t xml:space="preserve">(((((((seq2:0.00454969,seq10:0.00462435):0.00241584,seq5:0.00830116):0.00319604,seq9:0.01711172):0.01516555,seq3:0.02156826):0.01238524,seq1:0.04375112):0.00313052,seq6:0.02624545):0.02094196,seq8:0.00282056,seq7:0.00197484);</t>
  </si>
  <si>
    <t xml:space="preserve">0.29254,0.20871,0.19547,0.30329</t>
  </si>
  <si>
    <t xml:space="preserve">1.11095,3.29073,0.64967,1.35757,3.04339,1.00000</t>
  </si>
  <si>
    <t xml:space="preserve">chr3_75829240_75915302</t>
  </si>
  <si>
    <t xml:space="preserve">seq1:chr3:75829240-75904911,seq2:chrUn_gl000218:92155-161141,seq3:chr1:142623942-142555151,seq4:chr4_gl000194_random:109776-179154,seq5:chr1:143462399-143531408,seq6:chrUn_gl000221:74863-143740,seq7:chr21:10169057-10100134,seq8:chr21:9963309-10032634,seq9:chrY:13365477-13434356</t>
  </si>
  <si>
    <t xml:space="preserve">(((((seq5:0.00719436,((seq8:0.00317487,seq4:0.00457651):0.00210118,seq2:0.00559158):0.00186397):0.00869699,seq9:0.01811706):0.00605529,seq1:0.04432285):0.00529245,seq3:0.01247440):0.01698719,seq7:0.00149451,seq6:0.00130294);</t>
  </si>
  <si>
    <t xml:space="preserve">0.28754,0.19517,0.19042,0.32688</t>
  </si>
  <si>
    <t xml:space="preserve">1.04603,3.25399,0.59063,1.35172,2.75002,1.00000</t>
  </si>
  <si>
    <t xml:space="preserve">chr3_75865380_75903446</t>
  </si>
  <si>
    <t xml:space="preserve">seq1:chr3:75865380-75903445,seq10:chrUn_gl000245:33888-2132,seq2:chrUn_gl000218:127902-159684,seq3:chr1:142588400-142556622,seq4:chr4_gl000194_random:145600-177727,seq5:chr1:143498175-143529946,seq6:chrUn_gl000221:110481-142270,seq7:chr21:10133395-10101605,seq8:chrY:13401197-13432899,seq9:chr21:9999108-10031209</t>
  </si>
  <si>
    <t xml:space="preserve">((((((((seq7:0.00160992,seq6:0.00075199):0.00178871,seq10:0.00156894):0.00639771,seq3:0.00815144):0.01012961,seq8:0.02750762):0.00622287,seq1:0.05042407):0.01300933,seq5:0.00971429):0.00363003,seq2:0.00832752):0.00534825,seq9:0.00205396,seq4:0.00211565);</t>
  </si>
  <si>
    <t xml:space="preserve">0.28092,0.18035,0.18517,0.35356</t>
  </si>
  <si>
    <t xml:space="preserve">1.05641,3.13452,0.53406,1.42462,2.44040,1.00000</t>
  </si>
  <si>
    <t xml:space="preserve">chr4_103872686_103897458</t>
  </si>
  <si>
    <t xml:space="preserve">SLC9B1</t>
  </si>
  <si>
    <t xml:space="preserve">seq1:chr4:103875556-103897422,seq2:chrUn_gl000236:467-21539,seq3:chr22:16962379-16983639,seq4:chr16:32397102-32375571</t>
  </si>
  <si>
    <t xml:space="preserve">((seq1:0.03086759,seq4:0.01603270):0.01120774,seq3:0.00054587,seq2:0.00114897);</t>
  </si>
  <si>
    <t xml:space="preserve">0.35905,0.18740,0.19161,0.26194</t>
  </si>
  <si>
    <t xml:space="preserve">0.92535,3.13795,0.58734,1.08450,3.83617,1.00000</t>
  </si>
  <si>
    <t xml:space="preserve">chr4_119541927_119559940</t>
  </si>
  <si>
    <t xml:space="preserve">FLJ14186,FLJ45340</t>
  </si>
  <si>
    <t xml:space="preserve">seq1:chr4:119541927-119553727,seq10:chr4:120340951-120329163,seq2:chr1:222660150-222648366,seq3:chr7:128281591-128293205,seq4:chr7:56455860-56444097,seq5:chr7:56916294-56897163,seq6:chr7:45837435-45849217,seq7:chr7:51470062-51458298,seq8:chr7:55825638-55813623</t>
  </si>
  <si>
    <t xml:space="preserve">((((seq5:0.10814839,(((seq8:0.01183716,seq4:0.00729123):0.00319247,seq7:0.02057736):0.00773731,seq6:0.01175282):0.00624333):0.00782988,seq3:0.04117315):0.00437039,seq2:0.01237821):0.00705354,seq10:0.00705396,seq1:0.00531279);</t>
  </si>
  <si>
    <t xml:space="preserve">0.25857,0.23863,0.23010,0.27271</t>
  </si>
  <si>
    <t xml:space="preserve">1.04836,4.80383,0.79219,1.31788,4.10693,1.00000</t>
  </si>
  <si>
    <t xml:space="preserve">chr4_120324227_120372369</t>
  </si>
  <si>
    <t xml:space="preserve">FLJ14186,LOC399744</t>
  </si>
  <si>
    <t xml:space="preserve">seq1:chr4:120331063-120359997,seq10:chr1:675185-698398,seq11:chr10:38736972-38707813,seq2:chr5:180747876-180724278,seq6:chr4:119551824-119522841,seq9:chr1:224139763-224168756</t>
  </si>
  <si>
    <t xml:space="preserve">((((seq6:0.00700246,seq1:0.00626693):0.00489056,seq11:0.01151655):0.00475708,seq9:0.00807718):0.00713781,seq10:0.00166935,seq2:0.00164524);</t>
  </si>
  <si>
    <t xml:space="preserve">0.29600,0.22309,0.22451,0.25640</t>
  </si>
  <si>
    <t xml:space="preserve">1.22756,4.96359,1.01435,1.72616,6.25054,1.00000</t>
  </si>
  <si>
    <t xml:space="preserve">chr4_120327364_120345714</t>
  </si>
  <si>
    <t xml:space="preserve">seq10:chr1:243220342-243250398,seq11:chr19:204846-229022,seq12:chr1:224139763-224169846,seq13:chr1:675185-699489,seq2:chr5:180747876-180723187,seq5:chr7:56445999-56475767,seq6:chr7:39831572-39802012</t>
  </si>
  <si>
    <t xml:space="preserve">(((((seq2:0.00190339,seq13:0.00153310):0.00159736,seq11:0.00406027):0.00617406,seq12:0.00817397):0.00409968,seq10:0.00877461):0.04684572,seq6:0.01735536,seq5:0.02500384);</t>
  </si>
  <si>
    <t xml:space="preserve">0.29597,0.22315,0.22399,0.25690</t>
  </si>
  <si>
    <t xml:space="preserve">1.02155,4.39950,0.85741,1.64137,5.15714,1.00000</t>
  </si>
  <si>
    <t xml:space="preserve">chr4_132633672_132644094</t>
  </si>
  <si>
    <t xml:space="preserve">seq1:chr4:132633672-132644092,seq2:chr21:10372617-10383004,seq3:chr9:46682999-46672542,seq4:chr4_gl000193_random:161895-172283</t>
  </si>
  <si>
    <t xml:space="preserve">((seq2:0.00097693,seq4:0.00097663):0.00853207,seq3:0.00872533,seq1:0.01958072);</t>
  </si>
  <si>
    <t xml:space="preserve">0.32847,0.16903,0.16901,0.33349</t>
  </si>
  <si>
    <t xml:space="preserve">0.73238,2.39566,0.39571,1.84796,2.57905,1.00000</t>
  </si>
  <si>
    <t xml:space="preserve">chr4_132664331_132684158</t>
  </si>
  <si>
    <t xml:space="preserve">seq1:chr4:132664331-132684157,seq2:chr19:36773368-36793622,seq3:chr4:132644396-132664329,seq4:chr19:37784496-37764282</t>
  </si>
  <si>
    <t xml:space="preserve">((seq2:0.00919826,seq4:0.01537385):0.08298481,seq3:0.01540347,seq1:0.01698286);</t>
  </si>
  <si>
    <t xml:space="preserve">0.14249,0.32043,0.32090,0.21618</t>
  </si>
  <si>
    <t xml:space="preserve">0.89383,1.93382,1.26522,1.47591,2.01771,1.00000</t>
  </si>
  <si>
    <t xml:space="preserve">chr4_190898886_190924143</t>
  </si>
  <si>
    <t xml:space="preserve">TUBB8</t>
  </si>
  <si>
    <t xml:space="preserve">seq1:chr4:190898886-190922492,seq2:chr12:34313287-34333148,seq5:chr18:42918-58979,seq6:chr10:88527-104568</t>
  </si>
  <si>
    <t xml:space="preserve">((seq5:0.01633792,seq6:0.02023441):0.02148963,seq2:0.07871069,seq1:0.05039867);</t>
  </si>
  <si>
    <t xml:space="preserve">0.25492,0.24096,0.22342,0.28069</t>
  </si>
  <si>
    <t xml:space="preserve">0.88549,3.99816,0.64540,0.96733,2.94148,1.00000</t>
  </si>
  <si>
    <t xml:space="preserve">chr4_190955725_190982537</t>
  </si>
  <si>
    <t xml:space="preserve">seq1:chr4:190955725-190982536,seq2:chrUn_gl000228:39711-66371,seq3:chrUn_gl000222:91335-123780,seq4:chr10:135447530-135474085</t>
  </si>
  <si>
    <t xml:space="preserve">((seq3:0.03840462,seq4:0.00526540):0.00314887,seq2:0.00077336,seq1:0.00283878);</t>
  </si>
  <si>
    <t xml:space="preserve">0.29469,0.21726,0.22064,0.26740</t>
  </si>
  <si>
    <t xml:space="preserve">1.14925,3.69480,0.53200,1.05050,3.55482,1.00000</t>
  </si>
  <si>
    <t xml:space="preserve">chr4_3536207_3554930</t>
  </si>
  <si>
    <t xml:space="preserve">seq1:chr4:3537419-3554928,seq2:chr9:47160134-47174124,seq3:chr9:67689273-67675321,seq4:chr9:45102927-45116889,seq5:chr9:46280301-46266432</t>
  </si>
  <si>
    <t xml:space="preserve">((seq1:0.05246153,(seq3:0.01100537,seq2:0.01178597):0.00563220):0.00671292,seq5:0.00705964,seq4:0.00680132);</t>
  </si>
  <si>
    <t xml:space="preserve">0.22913,0.24914,0.26877,0.25297</t>
  </si>
  <si>
    <t xml:space="preserve">1.11508,5.48125,1.23090,1.14021,5.51987,1.00000</t>
  </si>
  <si>
    <t xml:space="preserve">chr4_3884009_3894782</t>
  </si>
  <si>
    <t xml:space="preserve">seq10:chr11:67733735-67750631,seq16:chr4:4120048-4136762,seq17:chrUn_gl000222:162933-144880,seq2:chr8:11883142-11900154,seq3:chr4:9523517-9508110,seq7:chr3:129732418-129749439,seq8:chr7:97568142-97585320,seq9:chr11:71340054-71322018</t>
  </si>
  <si>
    <t xml:space="preserve">((((seq10:0.02962822,((seq16:0.02752320,seq3:0.02755453):0.00618682,seq8:0.02339841):0.00254401):0.00583221,seq9:0.03675180):0.00830842,seq17:0.04357773):0.00959448,seq7:0.03569757,seq2:0.04337992);</t>
  </si>
  <si>
    <t xml:space="preserve">0.26549,0.23160,0.22502,0.27789</t>
  </si>
  <si>
    <t xml:space="preserve">1.12627,2.56071,0.54532,1.24149,2.50249,1.00000</t>
  </si>
  <si>
    <t xml:space="preserve">chr4_3888955_3899519</t>
  </si>
  <si>
    <t xml:space="preserve">seq13:chr4:9468986-9457364,seq14:chr3:75399662-75411345,seq2:chr8:11884083-11895802,seq23:chr2:71263085-71251280,seq24:chr3:125473944-125462291,seq8:chr7:97569287-97580951,seq9:chr11:71339112-71326358</t>
  </si>
  <si>
    <t xml:space="preserve">((((seq13:0.03498010,seq2:0.03730423):0.00468508,seq24:0.03341567):0.00272008,(seq23:0.04192387,seq14:0.04147644):0.01329563):0.02945928,seq9:0.02951124,seq8:0.02538452);</t>
  </si>
  <si>
    <t xml:space="preserve">0.27209,0.23083,0.22998,0.26711</t>
  </si>
  <si>
    <t xml:space="preserve">1.23682,2.49776,0.53817,1.25342,2.42629,1.00000</t>
  </si>
  <si>
    <t xml:space="preserve">chr4_3902344_3929569</t>
  </si>
  <si>
    <t xml:space="preserve">seq1:chr4:3902344-3922893,seq2:chr3:75418534-75439077,seq5:chr7:6918300-6938375,seq6:chr3:129752425-129772902</t>
  </si>
  <si>
    <t xml:space="preserve">((seq2:0.04465839,seq6:0.04496000):0.01145855,seq5:0.04870711,seq1:0.05168053);</t>
  </si>
  <si>
    <t xml:space="preserve">0.27441,0.23249,0.23032,0.26279</t>
  </si>
  <si>
    <t xml:space="preserve">1.03519,3.10469,0.68450,1.30901,2.72394,1.00000</t>
  </si>
  <si>
    <t xml:space="preserve">chr4_3909357_3923040</t>
  </si>
  <si>
    <t xml:space="preserve">C21orf63</t>
  </si>
  <si>
    <t xml:space="preserve">seq2:chr3:75425618-75439208,seq3:chr11:67509112-67522690,seq4:chr4:9751384-9738033,seq5:chr7:6925324-6938506,seq6:chr21:33883629-33870556,seq7:chr3:129759443-129773033</t>
  </si>
  <si>
    <t xml:space="preserve">(((seq6:0.06484080,seq4:0.03705969):0.00492386,(seq7:0.02675022,seq2:0.02806037):0.00585395):0.01081088,seq5:0.02571130,seq3:0.02571543);</t>
  </si>
  <si>
    <t xml:space="preserve">0.27561,0.23832,0.22834,0.25774</t>
  </si>
  <si>
    <t xml:space="preserve">0.94232,3.68594,0.70617,1.20098,3.72058,1.00000</t>
  </si>
  <si>
    <t xml:space="preserve">chr4_3935768_3954092</t>
  </si>
  <si>
    <t xml:space="preserve">ALG1,FAM86A,FAM86B1,FAM86C1,FAM86EP</t>
  </si>
  <si>
    <t xml:space="preserve">seq1:chr4:3940133-3954026,seq3:chr4:9709512-9695599,seq5:chr8:12036083-12048477,seq6:chr11:71515825-71501704,seq7:chr16:5130807-5144645</t>
  </si>
  <si>
    <t xml:space="preserve">(((seq3:0.04448751,seq7:0.03207449):0.00411302,seq1:0.04233967):0.00686843,seq6:0.03753213,seq5:0.03623540);</t>
  </si>
  <si>
    <t xml:space="preserve">0.21881,0.25376,0.28924,0.23819</t>
  </si>
  <si>
    <t xml:space="preserve">0.96003,3.61565,0.76713,0.97614,4.29579,1.00000</t>
  </si>
  <si>
    <t xml:space="preserve">chr4_3961805_4015220</t>
  </si>
  <si>
    <t xml:space="preserve">seq1:chr4:3961805-4015219,seq2:chr4:9150321-9088406,seq3:chr16:5153836-5191968,seq4:chr4:9686344-9632827</t>
  </si>
  <si>
    <t xml:space="preserve">((seq1:0.01737502,seq4:0.02539834):0.00653443,seq3:0.04599699,seq2:0.02915546);</t>
  </si>
  <si>
    <t xml:space="preserve">0.24728,0.23014,0.24155,0.28102</t>
  </si>
  <si>
    <t xml:space="preserve">1.00124,3.60031,0.77338,1.33858,3.80698,1.00000</t>
  </si>
  <si>
    <t xml:space="preserve">chr4_4015246_4057658</t>
  </si>
  <si>
    <t xml:space="preserve">seq1:chr4:4021438-4057656,seq2:chr16:5196792-5216187,seq3:chr4:9619224-9589082,seq4:chr11:71434765-71405009</t>
  </si>
  <si>
    <t xml:space="preserve">((seq2:0.05637596,seq4:0.06040145):0.01377038,seq3:0.04428098,seq1:0.15980263);</t>
  </si>
  <si>
    <t xml:space="preserve">0.25509,0.22871,0.23414,0.28206</t>
  </si>
  <si>
    <t xml:space="preserve">1.02228,3.28090,0.98766,1.25046,3.32725,1.00000</t>
  </si>
  <si>
    <t xml:space="preserve">chr4_4031967_4057673</t>
  </si>
  <si>
    <t xml:space="preserve">seq1:chr4:4031967-4057656,seq2:chr4:9077564-9057063,seq4:chr4:9608867-9589082,seq7:chr11:71424472-71405009</t>
  </si>
  <si>
    <t xml:space="preserve">((seq4:0.04893109,seq7:0.03496395):0.01453565,seq2:0.02228722,seq1:0.02248891);</t>
  </si>
  <si>
    <t xml:space="preserve">0.26996,0.20952,0.23660,0.28391</t>
  </si>
  <si>
    <t xml:space="preserve">1.11406,3.32485,0.63236,1.58585,3.83983,1.00000</t>
  </si>
  <si>
    <t xml:space="preserve">chr4_4057556_4077549</t>
  </si>
  <si>
    <t xml:space="preserve">seq1:chr4:4057594-4072071,seq10:chr8:7976467-7962588,seq11:chr16:5341398-5327811,seq12:chr8:7003337-6989537,seq13:chr7:97513182-97527266,seq2:chr8:12404690-12419518,seq3:chr11:67670871-67684722,seq4:chr11:71403706-71389805,seq6:chr11:3550649-3564511,seq7:chr3:125537133-125523105,seq9:chr12:8490785-8504715</t>
  </si>
  <si>
    <t xml:space="preserve">(((((((seq4:0.01747273,seq3:0.01331260):0.00172567,seq9:0.01775926):0.00191715,(seq12:0.02461854,seq6:0.01398674):0.00364448):0.01674582,seq11:0.04348649):0.00476266,(seq10:0.03414897,seq7:0.02954292):0.00400562):0.01407694,seq2:0.02027106):0.00164436,seq13:0.01221133,seq1:0.01955796);</t>
  </si>
  <si>
    <t xml:space="preserve">0.34207,0.22432,0.18792,0.24569</t>
  </si>
  <si>
    <t xml:space="preserve">0.82614,2.43089,0.67006,1.27243,2.84616,1.00000</t>
  </si>
  <si>
    <t xml:space="preserve">chr4_4057557_4088544</t>
  </si>
  <si>
    <t xml:space="preserve">LOC100506990,MIR548I3</t>
  </si>
  <si>
    <t xml:space="preserve">seq10:chr7:97516964-97537720,seq2:chr8:12408467-12437950,seq3:chr11:67674645-67703861,seq4:chr11:71399921-71371270,seq5:chr8:12467539-12496088,seq6:chr11:3554415-3581719,seq7:chr8:7972697-7944131,seq8:chr16:5337639-5310892,seq9:chr8:6999581-6970424</t>
  </si>
  <si>
    <t xml:space="preserve">(((((seq6:0.01873472,(seq4:0.01864114,seq3:0.01420010):0.00459747):0.00230823,seq9:0.02773048):0.01125208,seq8:0.04557237):0.00777399,(seq7:0.03246107,seq5:0.02325871):0.00971361):0.00905477,seq10:0.01443302,seq2:0.02191081);</t>
  </si>
  <si>
    <t xml:space="preserve">0.32868,0.22761,0.18642,0.25729</t>
  </si>
  <si>
    <t xml:space="preserve">0.92403,2.56456,0.66495,1.31719,2.94800,1.00000</t>
  </si>
  <si>
    <t xml:space="preserve">chr4_4057595_4127438</t>
  </si>
  <si>
    <t xml:space="preserve">seq1:chr4:4057595-4112176,seq2:chr8:12404691-12461828,seq3:chr11:71403705-71347647,seq4:chr8:7976466-7920176,seq5:chr8:7003336-6946569,seq6:chr11:3550650-3605312,seq7:chr7:97513183-97560617</t>
  </si>
  <si>
    <t xml:space="preserve">(((seq3:0.03232181,(seq6:0.03167670,seq5:0.03976718):0.00437202):0.01637128,(seq7:0.02157281,seq1:0.03130713):0.00277448):0.01872927,seq4:0.03612644,seq2:0.02194851);</t>
  </si>
  <si>
    <t xml:space="preserve">0.29640,0.23955,0.21611,0.24794</t>
  </si>
  <si>
    <t xml:space="preserve">0.99538,2.78093,0.73304,1.24474,3.15928,1.00000</t>
  </si>
  <si>
    <t xml:space="preserve">chr4_4105300_4136762</t>
  </si>
  <si>
    <t xml:space="preserve">seq1:chr4:4105300-4128673,seq10:chr3:75625412-75648142,seq12:chr8:11868628-11891466,seq13:chr12:8546140-8567716,seq9:chr3:125489378-125466602</t>
  </si>
  <si>
    <t xml:space="preserve">(((seq9:0.03041008,seq13:0.02819194):0.00482573,seq12:0.03761335):0.00894612,seq10:0.04217189,seq1:0.03766530);</t>
  </si>
  <si>
    <t xml:space="preserve">0.27056,0.23839,0.24317,0.24788</t>
  </si>
  <si>
    <t xml:space="preserve">1.08934,2.62028,0.59860,1.28539,2.92776,1.00000</t>
  </si>
  <si>
    <t xml:space="preserve">chr4_4108984_4129287</t>
  </si>
  <si>
    <t xml:space="preserve">seq1:chr4:4108984-4124758,seq14:chr8:11872317-11887841,seq2:chr11:71350837-71335353,seq5:chr11:67722930-67738439,seq9:chrUn_gl000222:173669-158241</t>
  </si>
  <si>
    <t xml:space="preserve">(((seq2:0.02263082,seq14:0.03718420):0.00294677,seq9:0.03279296):0.00378579,seq5:0.01995029,seq1:0.02566660);</t>
  </si>
  <si>
    <t xml:space="preserve">0.26940,0.23154,0.24369,0.25537</t>
  </si>
  <si>
    <t xml:space="preserve">1.18977,2.69981,0.59812,1.31826,3.04113,1.00000</t>
  </si>
  <si>
    <t xml:space="preserve">chr4_4120969_4132081</t>
  </si>
  <si>
    <t xml:space="preserve">seq10:chr3:125450564-125435927,seq12:chr2:71262297-71247528,seq15:chr7:97570076-97584706,seq16:chr11:71338323-71322627,seq17:chr4:8990405-8974739,seq19:chr11:67483706-67498336,seq22:chr3:129734167-129748812,seq5:chr3:125428439-125412914,seq6:chr11:71311685-71297064,seq7:chrUn_gl000222:161206-145494,seq8:chr3:125473155-125458559,seq9:chr3:75641571-75657277</t>
  </si>
  <si>
    <t xml:space="preserve">(((((seq19:0.03009142,seq6:0.03181695):0.00435767,(seq22:0.03106085,(seq10:0.02417838,seq8:0.03331875):0.00665006):0.00261724):0.00674757,(seq12:0.03360411,seq5:0.03555299):0.02859991):0.00784543,((seq17:0.04533038,seq16:0.03311407):0.00572912,seq15:0.02956539):0.01277659):0.04038207,seq9:0.00216664,seq7:0.00150538);</t>
  </si>
  <si>
    <t xml:space="preserve">0.26628,0.23370,0.22487,0.27515</t>
  </si>
  <si>
    <t xml:space="preserve">1.22527,2.86394,0.57386,1.30241,2.54783,1.00000</t>
  </si>
  <si>
    <t xml:space="preserve">chr4_4126193_4139946</t>
  </si>
  <si>
    <t xml:space="preserve">seq12:chr9:92997224-92985336,seq13:chr2:71258869-71246946,seq14:chr4:9463768-9453045,seq16:chr7:97574501-97585292,seq17:chr11:71333878-71322046,seq18:chr4:8985953-8974153,seq20:chr2:159734020-159722104,seq21:chr11:67488128-67498928,seq23:chr3:129738590-129749411,seq26:chr8:11889330-11900126,seq4:chr3:125425006-125412340,seq5:chr11:71307264-71296483,seq6:chrUn_gl000222:156768-144908,seq7:chr3:125468735-125457964,seq8:chr3:75646003-75657863,seq9:chr3:125446157-125435331</t>
  </si>
  <si>
    <t xml:space="preserve">((((((seq21:0.02859314,seq5:0.03087417):0.00240267,(seq26:0.03832047,seq14:0.03611274):0.00540073):0.00140096,(seq23:0.02601690,(seq9:0.02123040,seq7:0.02812173):0.00616428):0.00357354):0.00555319,(seq20:0.03689023,((seq13:0.03001277,seq12:0.02701664):0.00355180,seq4:0.03965817):0.00628836):0.01398280):0.01003368,((seq18:0.03867878,seq17:0.02533779):0.00705327,seq16:0.02756224):0.01730549):0.03824212,seq8:0.00220818,seq6:0.00134503);</t>
  </si>
  <si>
    <t xml:space="preserve">0.27185,0.23085,0.22987,0.26743</t>
  </si>
  <si>
    <t xml:space="preserve">1.19841,2.61740,0.57653,1.19684,2.56162,1.00000</t>
  </si>
  <si>
    <t xml:space="preserve">chr4_4151985_4167157</t>
  </si>
  <si>
    <t xml:space="preserve">seq1:chr4:4153251-4165802,seq10:chrUn_gl000222:159927-146242,seq11:chr7:6900879-6914165,seq14:chr3:129735429-129748071,seq2:chr11:67484972-67497596,seq3:chr8:11886151-11898794,seq5:chr3:125449296-125436667,seq6:chr9:93508517-93520811,seq7:chr11:71337043-71323369,seq8:chr3:75400699-75414341</t>
  </si>
  <si>
    <t xml:space="preserve">((((((seq11:0.02962957,seq1:0.03064439):0.00305782,seq2:0.03007642):0.00113406,(seq14:0.02534786,seq5:0.02533403):0.00509108):0.00245953,seq3:0.04207394):0.00280127,(seq10:0.03804682,seq7:0.04560167):0.01002942):0.01433717,seq8:0.04680930,seq6:0.04467224);</t>
  </si>
  <si>
    <t xml:space="preserve">0.26695,0.23398,0.22511,0.27396</t>
  </si>
  <si>
    <t xml:space="preserve">1.20623,2.90854,0.55085,1.33132,2.64765,1.00000</t>
  </si>
  <si>
    <t xml:space="preserve">chr4_4153251_4167157</t>
  </si>
  <si>
    <t xml:space="preserve">seq1:chr4:4153251-4166149,seq12:chrUn_gl000222:159927-145893,seq15:chr3:129735429-129748419,seq16:chr12:8562842-8575319,seq3:chr8:11886151-11899145</t>
  </si>
  <si>
    <t xml:space="preserve">((seq12:0.04847793,(seq15:0.02902925,seq1:0.03263609):0.00159107):0.00387513,seq16:0.03325424,seq3:0.03684251);</t>
  </si>
  <si>
    <t xml:space="preserve">0.26728,0.23376,0.22368,0.27527</t>
  </si>
  <si>
    <t xml:space="preserve">1.20241,2.81219,0.59422,1.53402,2.75577,1.00000</t>
  </si>
  <si>
    <t xml:space="preserve">chr4_4169822_4180885</t>
  </si>
  <si>
    <t xml:space="preserve">seq1:chr4:4169822-4180722,seq10:chr10:15034221-15046034,seq3:chr11:67495670-67508975,seq4:chr3:125438595-125427019,seq7:chr7:6912249-6925173,seq9:chr12:8573045-8586191</t>
  </si>
  <si>
    <t xml:space="preserve">((((seq4:0.03900111,seq10:0.04742417):0.00696580,seq1:0.05597377):0.04189806,seq9:0.04436769):0.01108984,seq7:0.03225340,seq3:0.02755985);</t>
  </si>
  <si>
    <t xml:space="preserve">0.25886,0.23170,0.22880,0.28064</t>
  </si>
  <si>
    <t xml:space="preserve">1.03800,1.99947,0.48262,0.98272,1.73314,1.00000</t>
  </si>
  <si>
    <t xml:space="preserve">chr4_49158649_49182003</t>
  </si>
  <si>
    <t xml:space="preserve">LOC100233156,MAFIP</t>
  </si>
  <si>
    <t xml:space="preserve">seq1:chr4:49160955-49181868,seq10:chr1:142616451-142636757,seq11:chrUn_gl000240:41932-21239,seq4:chrUn_gl000214:28031-49539,seq5:chr4_gl000194_random:117417-102902,seq6:chrUn_gl000218:99799-85294,seq8:chr1:143470001-143455521,seq9:chr21:9645549-9666313</t>
  </si>
  <si>
    <t xml:space="preserve">((((seq4:0.02387272,((seq11:0.00910421,seq1:0.00770374):0.00761421,seq9:0.01823297):0.01058105):0.00569997,seq10:0.02370046):0.04207991,seq6:0.00859571):0.00134336,seq8:0.00856042,seq5:0.00713298);</t>
  </si>
  <si>
    <t xml:space="preserve">0.26727,0.21051,0.23148,0.29075</t>
  </si>
  <si>
    <t xml:space="preserve">1.07335,3.18559,0.58335,0.91802,2.83650,1.00000</t>
  </si>
  <si>
    <t xml:space="preserve">chr4_49168170_49192732</t>
  </si>
  <si>
    <t xml:space="preserve">seq1:chr4:49177978-49192730,seq10:chr3:75823312-75808434,seq11:chrUn_gl000233:5148-19559,seq12:chrUn_gl000240:25129-10393,seq2:chrUn_gl000221:65219-50969,seq3:chr1:143131751-143146084,seq4:chr4_gl000194_random:106793-92344,seq5:chrUn_gl000218:89175-74682,seq6:chr4:49622937-49608066,seq7:chr1:143459419-143445070,seq8:chr21:9662427-9676794,seq9:chr1:142632863-142647231</t>
  </si>
  <si>
    <t xml:space="preserve">(((((((seq3:0.01678683,seq2:0.01006487):0.01226720,(((seq12:0.00840399,seq1:0.00640251):0.00183800,seq6:0.00947327):0.00530173,seq8:0.01673339):0.01115410):0.00138576,seq9:0.02356578):0.00518094,seq11:0.03427915):0.00311779,seq10:0.04498851):0.01907849,seq5:0.01219221):0.00276397,seq7:0.01143549,seq4:0.00853624);</t>
  </si>
  <si>
    <t xml:space="preserve">0.23859,0.21230,0.21442,0.33469</t>
  </si>
  <si>
    <t xml:space="preserve">1.30518,4.17356,0.75719,1.44113,3.12839,1.00000</t>
  </si>
  <si>
    <t xml:space="preserve">chr4_49172840_49199981</t>
  </si>
  <si>
    <t xml:space="preserve">seq1:chr4:49177981-49199467,seq11:chrUn_gl000247:33832-12632,seq12:chrUn_gl000240:25126-3605,seq2:chrUn_gl000221:65216-44131,seq3:chr1:143131754-143152922,seq4:chr4_gl000194_random:106790-85460,seq5:chrUn_gl000218:89172-67880,seq6:chr4:49622934-49601278,seq7:chr1:143459416-143438211,seq9:chr21:9662430-9683438</t>
  </si>
  <si>
    <t xml:space="preserve">(((((seq1:0.00673944,seq12:0.00964477):0.00217339,seq6:0.01058067):0.00525403,seq9:0.01819017):0.00924985,(((seq11:0.00106726,seq7:0.00095914):0.01134229,seq4:0.00888003):0.00296552,seq5:0.01606671):0.02251128):0.02366162,seq3:0.01812091,seq2:0.01235209);</t>
  </si>
  <si>
    <t xml:space="preserve">0.24869,0.21267,0.20882,0.32983</t>
  </si>
  <si>
    <t xml:space="preserve">1.12677,3.22270,0.65735,1.25376,2.47097,1.00000</t>
  </si>
  <si>
    <t xml:space="preserve">chr4_49327500_49338941</t>
  </si>
  <si>
    <t xml:space="preserve">seq1:chr4:49327500-49338938,seq2:chr4:49512111-49523930,seq3:chrUn_gl000214:123013-111324,seq4:chr4:49286796-49275337</t>
  </si>
  <si>
    <t xml:space="preserve">((seq1:0.00000001,seq4:0.00010680):0.01516518,seq3:0.03597834,seq2:0.01495134);</t>
  </si>
  <si>
    <t xml:space="preserve">0.21335,0.29313,0.22166,0.27186</t>
  </si>
  <si>
    <t xml:space="preserve">0.80062,1.92404,0.69997,0.77604,1.37820,1.00000</t>
  </si>
  <si>
    <t xml:space="preserve">chr4_49498552_49512110</t>
  </si>
  <si>
    <t xml:space="preserve">seq1:chr4:49498552-49512108,seq2:chr21:9775436-9761900,seq3:chrUn_gl000221:21406-7851,seq4:chrUn_gl000211:158924-141774</t>
  </si>
  <si>
    <t xml:space="preserve">((seq1:0.01442081,seq4:0.03215475):0.00665622,seq3:0.00713369,seq2:0.00769774);</t>
  </si>
  <si>
    <t xml:space="preserve">0.32277,0.18002,0.15819,0.33902</t>
  </si>
  <si>
    <t xml:space="preserve">0.87568,2.33632,0.39330,1.32416,2.00094,1.00000</t>
  </si>
  <si>
    <t xml:space="preserve">chr4_49512111_49523933</t>
  </si>
  <si>
    <t xml:space="preserve">seq1:chr4:49512111-49523932,seq2:chrUn_gl000214:123013-111322,seq3:chr4:49327500-49338940,seq4:chr4:49286796-49275335</t>
  </si>
  <si>
    <t xml:space="preserve">((seq3:0.00000001,seq4:0.00010667):0.01514683,seq2:0.03604810,seq1:0.01493208);</t>
  </si>
  <si>
    <t xml:space="preserve">0.21336,0.29309,0.22161,0.27195</t>
  </si>
  <si>
    <t xml:space="preserve">0.80020,1.92491,0.69943,0.78653,1.37831,1.00000</t>
  </si>
  <si>
    <t xml:space="preserve">chr4_49512111_49532073</t>
  </si>
  <si>
    <t xml:space="preserve">seq1:chr4:49515470-49532071,seq2:chrUn_gl000214:119670-103052,seq3:chr21:9697793-9714731,seq4:chrUn_gl000243:19229-36215,seq5:chr4:49283438-49267045</t>
  </si>
  <si>
    <t xml:space="preserve">(((seq1:0.01233895,seq5:0.00828042):0.00664782,seq2:0.02035357):0.01386767,seq4:0.00194548,seq3:0.00181187);</t>
  </si>
  <si>
    <t xml:space="preserve">0.21190,0.25978,0.22153,0.30680</t>
  </si>
  <si>
    <t xml:space="preserve">0.67959,2.26808,0.44667,0.76230,1.53228,1.00000</t>
  </si>
  <si>
    <t xml:space="preserve">chr4_49515470_49539185</t>
  </si>
  <si>
    <t xml:space="preserve">FLJ43315</t>
  </si>
  <si>
    <t xml:space="preserve">seq1:chr4:49520517-49539184,seq2:chrY:13257604-13276365,seq3:chrUn_gl000211:46872-65683,seq4:chr21:9702994-9721851,seq5:chrUn_gl000243:24450-43339,seq6:chr4:49278792-49260187</t>
  </si>
  <si>
    <t xml:space="preserve">(((seq1:0.00815921,seq6:0.00488739):0.00392273,(seq5:0.00162619,seq4:0.00147213):0.00945205):0.01324968,seq3:0.03168522,seq2:0.02567191);</t>
  </si>
  <si>
    <t xml:space="preserve">0.24122,0.21317,0.22587,0.31974</t>
  </si>
  <si>
    <t xml:space="preserve">1.03115,3.36295,0.50056,1.16192,2.69906,1.00000</t>
  </si>
  <si>
    <t xml:space="preserve">chr4_49520517_49551453</t>
  </si>
  <si>
    <t xml:space="preserve">seq1:chr4:49520517-49551452,seq2:chrY:13257604-13288645,seq3:chrUn_gl000211:46872-77930,seq4:chr21:9702994-9734023,seq5:chr4:49278792-49248037</t>
  </si>
  <si>
    <t xml:space="preserve">(((seq1:0.00840058,seq5:0.00501938):0.00292847,seq4:0.01001314):0.01324706,seq3:0.02890505,seq2:0.02485179);</t>
  </si>
  <si>
    <t xml:space="preserve">0.26854,0.19987,0.21682,0.31477</t>
  </si>
  <si>
    <t xml:space="preserve">1.04685,3.36514,0.52128,1.20495,2.94275,1.00000</t>
  </si>
  <si>
    <t xml:space="preserve">chr4_49529000_49551439</t>
  </si>
  <si>
    <t xml:space="preserve">seq1:chr4:49529000-49551437,seq2:chrY:13266147-13288630,seq3:chr2:95596165-95566838,seq4:chrUn_gl000211:55471-77915,seq5:chr21:9711655-9734008,seq6:chr4:49270154-49248052</t>
  </si>
  <si>
    <t xml:space="preserve">((((seq1:0.00775861,seq6:0.00509890):0.00188547,seq5:0.00926848):0.01202308,seq2:0.02320603):0.00665004,seq4:0.02126140,seq3:0.06034392);</t>
  </si>
  <si>
    <t xml:space="preserve">0.28815,0.19257,0.21439,0.30488</t>
  </si>
  <si>
    <t xml:space="preserve">1.00950,3.97629,0.61616,1.35911,3.57579,1.00000</t>
  </si>
  <si>
    <t xml:space="preserve">chr4_49541370_49551453</t>
  </si>
  <si>
    <t xml:space="preserve">seq1:chr4:49541370-49551451,seq2:chrY:13278550-13288644,seq3:chrUn_gl000214:101046-90848,seq6:chrUn_gl000211:67863-77929,seq8:chrUn_gl000218:5420-15495,seq9:chr1:142781023-142791099</t>
  </si>
  <si>
    <t xml:space="preserve">((((seq3:0.01207388,seq9:0.00853577):0.00260867,seq1:0.00942211):0.00938139,seq6:0.02181646):0.00783543,seq8:0.01078551,seq2:0.01259843);</t>
  </si>
  <si>
    <t xml:space="preserve">0.29837,0.18511,0.20756,0.30897</t>
  </si>
  <si>
    <t xml:space="preserve">1.11412,3.05234,0.52340,1.08742,3.04161,1.00000</t>
  </si>
  <si>
    <t xml:space="preserve">chr4_49551547_49565614</t>
  </si>
  <si>
    <t xml:space="preserve">seq1:chr4:49551547-49565586,seq10:chr1:143391058-143405064,seq13:chr18:14241628-14255724,seq2:chr9:44060897-44045570,seq4:chr21:15290667-15276625,seq5:chr13:19394003-19379990,seq6:chr2:95465268-95450762,seq7:chr4:49247942-49233885,seq8:chrUn_gl000221:27872-42013,seq9:chr21:10215975-10201833</t>
  </si>
  <si>
    <t xml:space="preserve">((((seq5:0.01026853,seq4:0.01058684):0.00123318,seq13:0.01233287):0.01409847,((seq10:0.00918939,(seq9:0.00239425,seq8:0.00280999):0.01506214):0.01561704,(seq7:0.00634396,seq1:0.00624673):0.02351783):0.00983477):0.04360563,seq6:0.01774657,seq2:0.01901843);</t>
  </si>
  <si>
    <t xml:space="preserve">0.29855,0.19844,0.21104,0.29197</t>
  </si>
  <si>
    <t xml:space="preserve">1.08501,3.39625,0.63280,1.37223,3.61586,1.00000</t>
  </si>
  <si>
    <t xml:space="preserve">chr4_49567330_49581440</t>
  </si>
  <si>
    <t xml:space="preserve">seq10:chr1:142685029-142673692,seq11:chr18:14257469-14268628,seq2:chr1:143181497-143170162,seq4:chr13:19378252-19366726,seq5:chr2:95448999-95437826,seq6:chr4:49232141-49217757,seq8:chr13:19342365-19331018,seq9:chr1:143406793-143417785</t>
  </si>
  <si>
    <t xml:space="preserve">(((((seq4:0.03083384,(seq11:0.02837201,seq8:0.04348254):0.01020269):0.00689502,seq5:0.07128895):0.01139123,seq6:0.02619938):0.02452991,seq2:0.00994402):0.00223941,seq10:0.00551032,seq9:0.00555381);</t>
  </si>
  <si>
    <t xml:space="preserve">0.26233,0.18823,0.27509,0.27435</t>
  </si>
  <si>
    <t xml:space="preserve">0.95671,2.65756,0.62595,1.25788,2.86892,1.00000</t>
  </si>
  <si>
    <t xml:space="preserve">chr4_49586356_49598991</t>
  </si>
  <si>
    <t xml:space="preserve">seq1:chr4:49586656-49598815,seq2:chrUn_gl000243:16293-4457,seq3:chr1:143425885-143438612,seq4:chr1:142665616-142653568,seq5:chrUn_gl000247:304-13033</t>
  </si>
  <si>
    <t xml:space="preserve">(((seq3:0.00092181,seq5:0.00185542):0.01939160,seq4:0.03242786):0.03034252,seq2:0.02476179,seq1:0.03094655);</t>
  </si>
  <si>
    <t xml:space="preserve">0.25256,0.22683,0.24316,0.27745</t>
  </si>
  <si>
    <t xml:space="preserve">0.77054,1.99504,0.50634,1.06149,2.14701,1.00000</t>
  </si>
  <si>
    <t xml:space="preserve">chr4_49608065_49622934</t>
  </si>
  <si>
    <t xml:space="preserve">seq1:chr4:49608071-49622933,seq10:chr1:143146082-143131755,seq11:chr21:9676789-9662431,seq12:chr3:75808439-75823308,seq2:chr1:142647221-142632867,seq3:chrUn_gl000233:19557-5152,seq4:chrUn_gl000240:10398-25125,seq5:chrUn_gl000221:50975-65215,seq6:chr4_gl000194_random:92349-106789,seq7:chrUn_gl000218:74687-89171,seq8:chr21:10192932-10178707,seq9:chr4:49192725-49177982</t>
  </si>
  <si>
    <t xml:space="preserve">((((seq2:0.02322620,((seq11:0.01659524,((seq9:0.00625538,seq4:0.00771379):0.00156061,seq1:0.00915497):0.00516266):0.01113373,(seq10:0.01647913,(seq8:0.00402004,seq5:0.00151087):0.00816916):0.01174152):0.00128714):0.00525295,seq3:0.03328871):0.00277851,seq12:0.04353358):0.01907900,seq7:0.01146599,seq6:0.01061445);</t>
  </si>
  <si>
    <t xml:space="preserve">0.33421,0.21461,0.21277,0.23841</t>
  </si>
  <si>
    <t xml:space="preserve">0.74732,2.38594,0.56775,1.07136,3.24024,1.00000</t>
  </si>
  <si>
    <t xml:space="preserve">chr4_49618906_49633314</t>
  </si>
  <si>
    <t xml:space="preserve">seq2:chrUn_gl000221:43647-82372,seq3:chr1:142654598-142616452,seq5:chr21:10200199-10161495,seq6:chrUn_gl000240:3072-41931,seq7:chr4:49200000-49160956,seq8:chr21:9684067-9645550</t>
  </si>
  <si>
    <t xml:space="preserve">((((seq7:0.00746190,seq6:0.00964055):0.00757998,seq8:0.01794211):0.01305020,seq3:0.02870464):0.02856830,seq5:0.00323285,seq2:0.00279956);</t>
  </si>
  <si>
    <t xml:space="preserve">0.33083,0.21458,0.20583,0.24876</t>
  </si>
  <si>
    <t xml:space="preserve">0.81264,2.23795,0.53841,1.06169,2.79364,1.00000</t>
  </si>
  <si>
    <t xml:space="preserve">chr4_60651473_60668113</t>
  </si>
  <si>
    <t xml:space="preserve">seq1:chr4:60651473-60668005,seq2:chr18:14665485-14648217,seq3:chr13:19502272-19485056,seq4:chr21:14864521-14882746</t>
  </si>
  <si>
    <t xml:space="preserve">((seq2:0.00848039,seq4:0.00698382):0.01583110,seq3:0.02286004,seq1:0.09458016);</t>
  </si>
  <si>
    <t xml:space="preserve">0.32378,0.16880,0.16720,0.34022</t>
  </si>
  <si>
    <t xml:space="preserve">1.12438,3.87873,0.53976,1.83735,4.06696,1.00000</t>
  </si>
  <si>
    <t xml:space="preserve">chr4_70140817_70167383</t>
  </si>
  <si>
    <t xml:space="preserve">UGT2B10,UGT2B11,UGT2B28</t>
  </si>
  <si>
    <t xml:space="preserve">seq1:chr4:70143251-70160804,seq2:chr4:69678647-69696868,seq3:chr4:70083412-70065871,seq4:chr4:69889161-69870298,seq5:chr4:70252238-70268074,seq6:chr4:70271587-70289155</t>
  </si>
  <si>
    <t xml:space="preserve">(((seq5:0.02800840,seq6:0.02581883):0.00574731,(seq3:0.02733058,seq1:0.02721062):0.00925634):0.04685797,seq4:0.02705366,seq2:0.02832480);</t>
  </si>
  <si>
    <t xml:space="preserve">0.34432,0.16282,0.16317,0.32970</t>
  </si>
  <si>
    <t xml:space="preserve">0.91050,2.81433,0.53766,1.37104,2.97533,1.00000</t>
  </si>
  <si>
    <t xml:space="preserve">chr4_70218695_70268075</t>
  </si>
  <si>
    <t xml:space="preserve">seq1:chr4:70230660-70268074,seq2:chr4:70122047-70160804,seq3:chr4:70101502-70065871,seq4:chr4:69660022-69696868</t>
  </si>
  <si>
    <t xml:space="preserve">((seq1:0.02958935,seq4:0.08646139):0.00951153,seq3:0.02760110,seq2:0.02440424);</t>
  </si>
  <si>
    <t xml:space="preserve">0.32966,0.17531,0.17374,0.32128</t>
  </si>
  <si>
    <t xml:space="preserve">1.00272,2.90413,0.60742,1.49202,3.08929,1.00000</t>
  </si>
  <si>
    <t xml:space="preserve">chr4_8943476_8983090</t>
  </si>
  <si>
    <t xml:space="preserve">seq1:chr4:8943508-8983086,seq2:chr4:9477373-9514497,seq3:chr4:4167121-4129373,seq4:chr7:6915490-6877639</t>
  </si>
  <si>
    <t xml:space="preserve">((seq3:0.02417645,seq4:0.02625900):0.00374762,seq2:0.02584520,seq1:0.02321574);</t>
  </si>
  <si>
    <t xml:space="preserve">0.25925,0.23977,0.25049,0.25048</t>
  </si>
  <si>
    <t xml:space="preserve">1.04629,2.42024,0.57811,1.13830,2.54291,1.00000</t>
  </si>
  <si>
    <t xml:space="preserve">chr4_8970908_8986230</t>
  </si>
  <si>
    <t xml:space="preserve">seq10:chr4:9477373-9487864,seq11:chr2:71246948-71258561,seq14:chr7:97585290-97574808,seq18:chr3:125457966-125468427,seq19:chr3:75657861-75646311,seq21:chr11:71296485-71306956,seq24:chr9:92985338-92996916,seq28:chr14:52214718-52226192,seq4:chr2:159722106-159733713,seq6:chr3:125435333-125445849,seq7:chrUn_gl000222:144910-156460,seq9:chr3:129749409-129738898</t>
  </si>
  <si>
    <t xml:space="preserve">((((((seq18:0.02381477,seq6:0.01789551):0.00558848,seq9:0.02273011):0.00297098,(seq21:0.02831696,seq10:0.03646852):0.00196356):0.00619688,((seq24:0.02254417,seq11:0.02621027):0.00810276,seq4:0.03211857):0.01180887):0.00860194,(seq28:0.02716104,seq14:0.03158559):0.00851859):0.03174885,seq19:0.00189869,seq7:0.00133536);</t>
  </si>
  <si>
    <t xml:space="preserve">0.26667,0.23088,0.23128,0.27118</t>
  </si>
  <si>
    <t xml:space="preserve">0.85655,2.18400,0.44685,1.05738,2.26354,1.00000</t>
  </si>
  <si>
    <t xml:space="preserve">chr4_8974124_9006732</t>
  </si>
  <si>
    <t xml:space="preserve">seq10:chr4:9508105-9530839,seq13:chr8:11900159-11875808,seq3:chr11:71322013-71347399,seq4:chr3:125457931-125482189,seq6:chrUn_gl000222:144875-170234</t>
  </si>
  <si>
    <t xml:space="preserve">(((seq6:0.04119806,seq3:0.03168364):0.00379143,seq10:0.03965322):0.00877410,seq13:0.03613829,seq4:0.03292608);</t>
  </si>
  <si>
    <t xml:space="preserve">0.25029,0.24018,0.23611,0.27342</t>
  </si>
  <si>
    <t xml:space="preserve">0.91855,2.67101,0.57731,1.10469,2.40606,1.00000</t>
  </si>
  <si>
    <t xml:space="preserve">chr4_8974741_8985977</t>
  </si>
  <si>
    <t xml:space="preserve">seq12:chr4:4167157-4156698,seq14:chr7:97585326-97574783,seq17:chr11:71322012-71333595,seq19:chr3:75657897-75646286,seq22:chr8:12550571-12540138,seq25:chr3:75415700-75404134,seq28:chr14:52214682-52226217,seq29:chr11:67498962-67488411,seq4:chr2:159722070-159733738,seq7:chrUn_gl000222:144874-156485</t>
  </si>
  <si>
    <t xml:space="preserve">(((((seq12:0.03721958,seq29:0.02872731):0.00357859,seq22:0.03987649):0.00428102,(seq25:0.04903872,seq4:0.04457334):0.00913951):0.01115786,(seq28:0.03156272,(seq17:0.03038936,seq14:0.02740737):0.00972564):0.01061953):0.03658967,seq19:0.00232063,seq7:0.00154066);</t>
  </si>
  <si>
    <t xml:space="preserve">0.26704,0.22937,0.23182,0.27176</t>
  </si>
  <si>
    <t xml:space="preserve">0.78178,1.95631,0.41378,0.97094,1.98717,1.00000</t>
  </si>
  <si>
    <t xml:space="preserve">chr4_8976870_8988994</t>
  </si>
  <si>
    <t xml:space="preserve">seq1:chr4:8976870-8988250,seq10:chr4:9480078-9490460,seq14:chr7:97582576-97572229,seq17:chr11:71324738-71336169,seq18:chr3:125460680-125471005,seq19:chr3:75655147-75643718,seq2:chr2:159703820-159715189,seq21:chr11:71299189-71309543,seq26:chr3:75412960-75401576,seq6:chr3:125438049-125448421,seq9:chr3:129746689-129736307</t>
  </si>
  <si>
    <t xml:space="preserve">((((((seq18:0.03061728,seq6:0.02118981):0.00544386,seq9:0.02645002):0.00280586,(seq21:0.03035432,seq10:0.03239730):0.00228566):0.00390373,((seq26:0.05808728,seq2:0.04349142):0.00601727,seq19:0.04024303):0.00390671):0.00981646,seq14:0.02686272):0.00575336,seq17:0.03199771,seq1:0.04717443);</t>
  </si>
  <si>
    <t xml:space="preserve">0.27597,0.22394,0.22935,0.27075</t>
  </si>
  <si>
    <t xml:space="preserve">0.94178,2.09141,0.44454,1.05063,2.43107,1.00000</t>
  </si>
  <si>
    <t xml:space="preserve">chr4_8983192_9006800</t>
  </si>
  <si>
    <t xml:space="preserve">seq1:chr4:8983192-9002000,seq10:chr3:129741350-129722416,seq12:chr4:4129284-4109789,seq2:chr12:8568328-8549801,seq8:chr8:12542601-12523570</t>
  </si>
  <si>
    <t xml:space="preserve">(((seq1:0.03753146,seq12:0.03234143):0.00419084,seq10:0.03091065):0.01060407,seq8:0.03544159,seq2:0.03151007);</t>
  </si>
  <si>
    <t xml:space="preserve">0.25178,0.24205,0.23875,0.26741</t>
  </si>
  <si>
    <t xml:space="preserve">0.86618,2.58455,0.64171,1.17070,2.22906,1.00000</t>
  </si>
  <si>
    <t xml:space="preserve">chr4_8999627_9015712</t>
  </si>
  <si>
    <t xml:space="preserve">seq1:chr4:8999627-9013984,seq11:chr4:4112170-4097930,seq14:chr12:8546022-8531796,seq8:chr4:9531083-9545391,seq9:chr8:7540990-7526389</t>
  </si>
  <si>
    <t xml:space="preserve">((seq1:0.03030268,(seq11:0.02331286,seq8:0.02810115):0.00393212):0.00388396,seq14:0.02823400,seq9:0.03495467);</t>
  </si>
  <si>
    <t xml:space="preserve">0.22330,0.25154,0.26240,0.26275</t>
  </si>
  <si>
    <t xml:space="preserve">1.13788,3.54074,0.80817,1.14383,3.41170,1.00000</t>
  </si>
  <si>
    <t xml:space="preserve">chr4_9000108_9021141</t>
  </si>
  <si>
    <t xml:space="preserve">seq1:chr4:9000108-9020610,seq10:chr8:6947110-6967659,seq11:chr7:97560068-97540495,seq12:chr12:8545541-8525192,seq2:chr8:12519317-12498869,seq5:chr3:75631807-75611037,seq6:chr11:3604826-3584479,seq8:chr4:4111682-4091285,seq9:chr16:5287441-5308352</t>
  </si>
  <si>
    <t xml:space="preserve">(((seq11:0.02372483,seq12:0.03240177):0.00475581,((seq9:0.04906912,((seq6:0.03094719,seq1:0.03209543):0.00490564,seq5:0.03382980):0.00636909):0.00561048,seq8:0.03757014):0.00376433):0.02284894,seq10:0.02224210,seq2:0.02234508);</t>
  </si>
  <si>
    <t xml:space="preserve">0.23087,0.24980,0.25111,0.26822</t>
  </si>
  <si>
    <t xml:space="preserve">1.00355,3.70218,0.70822,1.11117,3.12601,1.00000</t>
  </si>
  <si>
    <t xml:space="preserve">chr4_9021013_9042318</t>
  </si>
  <si>
    <t xml:space="preserve">MIR548I2,MIR548I3</t>
  </si>
  <si>
    <t xml:space="preserve">seq10:chr4:9554625-9565890,seq11:chr3:15172737-15183985,seq12:chr8:7058574-7047989,seq2:chr7:97537864-97527337,seq3:chr16:5310067-5321274,seq4:chr8:7943987-7954563,seq5:chr4:4088661-4078123,seq9:chr8:6970280-6981493</t>
  </si>
  <si>
    <t xml:space="preserve">(((seq5:0.01927416,seq2:0.01376899):0.00757199,((seq11:0.01765698,seq9:0.02322956):0.00635456,(seq10:0.03409374,seq3:0.03515699):0.00567468):0.00346066):0.03117477,seq12:0.00237430,seq4:0.00300221);</t>
  </si>
  <si>
    <t xml:space="preserve">0.27975,0.19234,0.23798,0.28992</t>
  </si>
  <si>
    <t xml:space="preserve">0.84130,2.61563,0.57204,1.36107,2.65957,1.00000</t>
  </si>
  <si>
    <t xml:space="preserve">chr4_9024160_9055930</t>
  </si>
  <si>
    <t xml:space="preserve">seq1:chr4:9024160-9052026,seq10:chr8:7057013-7029794,seq2:chr7:97536341-97516930,seq3:chr16:5312310-5337673,seq4:chr4:4087120-4061341,seq5:chr8:12494664-12467506,seq6:chr12:8520338-8494527,seq7:chr3:75599999-75572682,seq8:chr8:6972516-6999615,seq9:chr4:9556884-9584023</t>
  </si>
  <si>
    <t xml:space="preserve">((((seq7:0.03210053,((seq10:0.02924804,seq5:0.02418476):0.00945931,((seq4:0.01881358,seq2:0.01373950):0.00417446,seq1:0.02720275):0.00630020):0.00199218):0.00169364,seq9:0.03908095):0.00302523,seq3:0.04182700):0.00981624,seq8:0.03052860,seq6:0.02687251);</t>
  </si>
  <si>
    <t xml:space="preserve">0.25807,0.18472,0.22936,0.32785</t>
  </si>
  <si>
    <t xml:space="preserve">1.11836,3.12859,0.71911,1.57267,2.92754,1.00000</t>
  </si>
  <si>
    <t xml:space="preserve">chr4_9061297_9079873</t>
  </si>
  <si>
    <t xml:space="preserve">seq1:chr4:9065994-9079870,seq2:chr12:8482054-8467834,seq3:chr7:7039550-7025689,seq5:chr3:75561172-75547074,seq6:chr4:9596911-9611164,seq7:chr4:4043849-4029659,seq8:chr3:129907501-129893276</t>
  </si>
  <si>
    <t xml:space="preserve">((((seq3:0.02663649,seq1:0.02654925):0.00537034,seq7:0.03316155):0.01130461,(seq6:0.04904333,seq5:0.04462412):0.01162466):0.01578742,seq8:0.01927010,seq2:0.02348741);</t>
  </si>
  <si>
    <t xml:space="preserve">0.28854,0.24172,0.20684,0.26290</t>
  </si>
  <si>
    <t xml:space="preserve">0.79754,3.03768,0.48038,1.16432,2.71976,1.00000</t>
  </si>
  <si>
    <t xml:space="preserve">chr4_9079831_9117981</t>
  </si>
  <si>
    <t xml:space="preserve">seq1:chr4:9079831-9114537,seq2:chr7:7020125-6983476,seq5:chr11:67641724-67605065,seq6:chr11:3522762-3487139,seq7:chr8:8011006-8045744</t>
  </si>
  <si>
    <t xml:space="preserve">(((seq6:0.02038786,seq5:0.02077531):0.01150686,seq7:0.03236482):0.01349189,seq2:0.02369624,seq1:0.02484225);</t>
  </si>
  <si>
    <t xml:space="preserve">0.28982,0.24901,0.21354,0.24763</t>
  </si>
  <si>
    <t xml:space="preserve">1.05817,3.17189,0.64760,1.16127,3.19171,1.00000</t>
  </si>
  <si>
    <t xml:space="preserve">chr4_9116579_9173162</t>
  </si>
  <si>
    <t xml:space="preserve">FAM86C2P,FAM86EP,FLJ10661,LOC650368</t>
  </si>
  <si>
    <t xml:space="preserve">seq1:chr4:9116579-9173145,seq2:chr4:3995427-3939138,seq3:chr4:9652764-9710462,seq4:chr11:3485092-3424947,seq5:chr11:67605331-67554704,seq6:chr8:8047801-8096951</t>
  </si>
  <si>
    <t xml:space="preserve">(((seq1:0.03209981,seq6:0.03261066):0.00324985,(seq3:0.03722242,seq2:0.02666492):0.00727203):0.01697787,seq5:0.03021115,seq4:0.02362373);</t>
  </si>
  <si>
    <t xml:space="preserve">0.26368,0.25796,0.23757,0.24079</t>
  </si>
  <si>
    <t xml:space="preserve">1.03448,3.65477,0.69830,1.15410,3.51204,1.00000</t>
  </si>
  <si>
    <t xml:space="preserve">chr4_9133099_9150322</t>
  </si>
  <si>
    <t xml:space="preserve">seq2:chr16:5170916-5156927,seq5:chr4:9669179-9683313,seq6:chr11:3468650-3454608,seq7:chr11:67597450-67583660,seq8:chr8:8064226-8078346</t>
  </si>
  <si>
    <t xml:space="preserve">((seq2:0.02558827,(seq7:0.02357591,seq6:0.02394749):0.00505106):0.01200969,seq8:0.03055315,seq5:0.02973793);</t>
  </si>
  <si>
    <t xml:space="preserve">0.28034,0.24323,0.23445,0.24198</t>
  </si>
  <si>
    <t xml:space="preserve">0.91578,3.42466,0.71259,1.16781,3.68877,1.00000</t>
  </si>
  <si>
    <t xml:space="preserve">chr4_9136029_9172135</t>
  </si>
  <si>
    <t xml:space="preserve">FAM86C1,FAM86C2P,FAM86EP,LOC650368</t>
  </si>
  <si>
    <t xml:space="preserve">seq1:chr4:9136029-9172134,seq2:chr4:3976093-3940134,seq3:chr11:71475870-71515824,seq4:chr4:9672123-9709511,seq5:chr11:3465713-3425945,seq6:chr11:67594524-67555705</t>
  </si>
  <si>
    <t xml:space="preserve">((((seq2:0.02932422,seq1:0.03446354):0.00642759,seq4:0.03863744):0.01137368,seq3:0.03142015):0.00564420,seq6:0.02758130,seq5:0.02441317);</t>
  </si>
  <si>
    <t xml:space="preserve">0.26143,0.26353,0.23957,0.23546</t>
  </si>
  <si>
    <t xml:space="preserve">0.96922,3.62760,0.73098,1.00376,3.48352,1.00000</t>
  </si>
  <si>
    <t xml:space="preserve">chr4_9150659_9173162</t>
  </si>
  <si>
    <t xml:space="preserve">FAM86C2P,FAM86EP,LOC650368</t>
  </si>
  <si>
    <t xml:space="preserve">seq1:chr4:9150659-9172024,seq3:chr4:3961467-3940244,seq5:chr4:9689737-9709401,seq6:chr11:3448073-3426055,seq7:chr11:67577134-67555815</t>
  </si>
  <si>
    <t xml:space="preserve">(((seq3:0.02790387,seq1:0.03608580):0.00475214,seq5:0.03560824):0.01052361,seq7:0.02366505,seq6:0.01916836);</t>
  </si>
  <si>
    <t xml:space="preserve">0.24658,0.28051,0.24444,0.22848</t>
  </si>
  <si>
    <t xml:space="preserve">0.99629,3.62974,0.66126,0.90966,3.43887,1.00000</t>
  </si>
  <si>
    <t xml:space="preserve">chr4_9329416_9342323</t>
  </si>
  <si>
    <t xml:space="preserve">FAM66B,FAM66D,FAM66E,LOC100287178,LOC100287327,LOC100287364,LOC392196,USP17L1P,USP17L2,USP17L3,USP17L4,USP17L7,USP17L8</t>
  </si>
  <si>
    <t xml:space="preserve">seq2:chr8:11998486-11985613,seq3:chr4:9238634-9251548,seq5:chr8:7187689-7200541,seq6:chr8:7837728-7824872</t>
  </si>
  <si>
    <t xml:space="preserve">((seq5:0.00295034,seq6:0.00341838):0.01530001,seq3:0.08254850,seq2:0.01910929);</t>
  </si>
  <si>
    <t xml:space="preserve">0.25873,0.25250,0.22329,0.26548</t>
  </si>
  <si>
    <t xml:space="preserve">0.93574,1.62691,0.38704,1.01206,1.61734,1.00000</t>
  </si>
  <si>
    <t xml:space="preserve">chr4_9453382_9464046</t>
  </si>
  <si>
    <t xml:space="preserve">seq11:chr14:52214687-52226224,seq14:chr11:67498957-67488404,seq15:chr3:125435302-125445881,seq17:chr11:71296454-71306988,seq18:chr3:75415695-75404127,seq2:chr2:71246917-71258593,seq20:chr3:125412311-125424730,seq21:chrUn_gl000222:144879-156492,seq22:chr3:75657892-75646279,seq24:chr4:4167152-4156691,seq26:chr9:92985307-92996948,seq4:chr3:129749440-129738866,seq6:chr11:71322017-71333602,seq7:chr2:159722075-159733745,seq8:chr7:97585321-97574776,seq9:chr3:125457935-125468459</t>
  </si>
  <si>
    <t xml:space="preserve">(((((seq14:0.02858036,(seq24:0.03328697,seq17:0.02895474):0.00290804):0.00230386,((seq15:0.01996221,seq9:0.02730374):0.00608550,seq4:0.02624913):0.00354070):0.00578981,((((seq26:0.02606461,seq2:0.02951920):0.00374127,seq20:0.03959229):0.00458091,seq7:0.03861600):0.00569884,seq18:0.04708410):0.00908790):0.00966895,(seq11:0.03072429,(seq8:0.02644592,seq6:0.02888391):0.00922749):0.01081695):0.03618702,seq22:0.00213248,seq21:0.00150279);</t>
  </si>
  <si>
    <t xml:space="preserve">0.26706,0.22852,0.23227,0.27216</t>
  </si>
  <si>
    <t xml:space="preserve">0.80772,2.12329,0.44949,1.04700,2.27191,1.00000</t>
  </si>
  <si>
    <t xml:space="preserve">chr4_9458971_9469143</t>
  </si>
  <si>
    <t xml:space="preserve">seq15:chrUn_gl000222:144878-161993,seq16:chr3:75657893-75640784,seq18:chr3:125412310-125429226,seq2:chr2:71246916-71263083,seq9:chr11:67750633-67734679</t>
  </si>
  <si>
    <t xml:space="preserve">(((seq2:0.04117207,seq18:0.04296936):0.03797029,seq9:0.05923464):0.04860178,seq16:0.00255450,seq15:0.00175763);</t>
  </si>
  <si>
    <t xml:space="preserve">0.27577,0.22481,0.23198,0.26744</t>
  </si>
  <si>
    <t xml:space="preserve">0.91765,2.12556,0.41183,1.07594,2.35513,1.00000</t>
  </si>
  <si>
    <t xml:space="preserve">chr4_9531573_9592169</t>
  </si>
  <si>
    <t xml:space="preserve">LOC100506990,LOC389634,MIR548I2,MIR548I3</t>
  </si>
  <si>
    <t xml:space="preserve">seq1:chr4:9531573-9583968,seq2:chr8:12461342-12408488,seq3:chr8:12519318-12467560,seq5:chr12:8545542-8494582,seq6:chr8:7920662-7972676,seq7:chr16:5287440-5337618,seq8:chr7:97560069-97516985</t>
  </si>
  <si>
    <t xml:space="preserve">((((seq5:0.03990901,(seq7:0.04789069,seq1:0.04381499):0.00402868):0.00485121,seq8:0.02484677):0.00421945,seq3:0.03570413):0.01564424,seq6:0.02837796,seq2:0.02281819);</t>
  </si>
  <si>
    <t xml:space="preserve">0.24432,0.21621,0.24039,0.29909</t>
  </si>
  <si>
    <t xml:space="preserve">1.04099,3.43236,0.72387,1.35454,3.11336,1.00000</t>
  </si>
  <si>
    <t xml:space="preserve">chr4_9553688_9569841</t>
  </si>
  <si>
    <t xml:space="preserve">seq10:chr12:8523506-8509824,seq12:chr16:5310021-5322733,seq13:chr3:15171798-15185477,seq2:chr8:12439042-12426065,seq4:chr8:6969338-6982987,seq7:chr8:7059528-7046488</t>
  </si>
  <si>
    <t xml:space="preserve">(((seq4:0.04274163,seq13:0.03080870):0.00957508,(seq7:0.05233709,seq2:0.04324296):0.01177892):0.02174716,seq12:0.06597830,seq10:0.05493258);</t>
  </si>
  <si>
    <t xml:space="preserve">0.27897,0.19652,0.23816,0.28636</t>
  </si>
  <si>
    <t xml:space="preserve">0.89020,2.54611,0.58545,1.34150,2.90055,1.00000</t>
  </si>
  <si>
    <t xml:space="preserve">chr4_9553688_9611166</t>
  </si>
  <si>
    <t xml:space="preserve">seq1:chr4:9553688-9599988,seq2:chr4:9020994-9069101,seq3:chr8:12439042-12385862,seq4:chr11:67704941-67658361,seq5:chr12:8523506-8479004,seq6:chr8:7943040-7994840,seq8:chr8:7059528-7007260</t>
  </si>
  <si>
    <t xml:space="preserve">(((seq3:0.02502331,seq2:0.02766520):0.00858586,((seq5:0.03429107,seq4:0.02095905):0.01351905,seq1:0.04081563):0.00400271):0.03326254,seq8:0.00371827,seq6:0.00385002);</t>
  </si>
  <si>
    <t xml:space="preserve">0.27087,0.20067,0.22793,0.30052</t>
  </si>
  <si>
    <t xml:space="preserve">1.08689,3.23507,0.74646,1.33705,3.01800,1.00000</t>
  </si>
  <si>
    <t xml:space="preserve">chr4_9556884_9587920</t>
  </si>
  <si>
    <t xml:space="preserve">seq1:chr4:9556884-9584013,seq10:chr8:7945559-7972721,seq11:chr12:8520338-8494537,seq12:chr16:5312310-5337663,seq2:chr8:12436562-12408448,seq3:chr8:12494664-12467516,seq4:chr8:6972516-6999605,seq7:chr8:7057013-7029804,seq8:chr4:9024160-9052016,seq9:chr11:67701764-67674621</t>
  </si>
  <si>
    <t xml:space="preserve">((((seq8:0.02747592,seq2:0.02526580):0.00446677,(((seq12:0.04835401,seq11:0.03143255):0.01313641,(seq9:0.01891990,seq4:0.02874750):0.00602887):0.00787438,seq1:0.03884923):0.00511136):0.01052760,seq3:0.02236573):0.02448110,seq10:0.00378304,seq7:0.00332979);</t>
  </si>
  <si>
    <t xml:space="preserve">0.27086,0.18975,0.22449,0.31489</t>
  </si>
  <si>
    <t xml:space="preserve">1.03962,2.93151,0.69966,1.40642,2.81044,1.00000</t>
  </si>
  <si>
    <t xml:space="preserve">chr4_9605617_9620276</t>
  </si>
  <si>
    <t xml:space="preserve">seq1:chr4:9605617-9620274,seq2:chr8:12380693-12366198,seq3:chr8:8000001-8014485,seq4:chr4:4035248-4020391,seq5:chr11:67652836-67638243,seq6:chr3:75552472-75537722,seq7:chr12:8473359-8458765,seq8:chr7:7031281-7016624,seq9:chr3:129898795-129884389</t>
  </si>
  <si>
    <t xml:space="preserve">(((seq5:0.02487910,(seq9:0.02046245,seq7:0.02559775):0.00535661):0.00230994,(seq8:0.03953702,(seq6:0.04420250,(seq4:0.03060033,seq1:0.03888540):0.01237041):0.02072984):0.00604844):0.03257820,seq3:0.00218940,seq2:0.00207025);</t>
  </si>
  <si>
    <t xml:space="preserve">0.28115,0.24767,0.21364,0.25755</t>
  </si>
  <si>
    <t xml:space="preserve">0.93670,3.61361,0.65703,1.12653,3.13753,1.00000</t>
  </si>
  <si>
    <t xml:space="preserve">chr4_9630531_9686522</t>
  </si>
  <si>
    <t xml:space="preserve">seq1:chr4:9630531-9685456,seq2:chr11:3516488-3452424,seq3:chr3:125572511-125626797,seq4:chr4:4017510-3962697,seq7:chr4:9086112-9149415,seq9:chr8:8016074-8080526</t>
  </si>
  <si>
    <t xml:space="preserve">((((seq7:0.03578108,seq9:0.03641883):0.00349564,seq2:0.03994949):0.01121640,seq3:0.05510731):0.01105511,seq4:0.02613172,seq1:0.03448003);</t>
  </si>
  <si>
    <t xml:space="preserve">0.28166,0.24975,0.21649,0.25210</t>
  </si>
  <si>
    <t xml:space="preserve">1.00545,3.37395,0.65309,1.15274,3.21630,1.00000</t>
  </si>
  <si>
    <t xml:space="preserve">chr4_9630531_9727884</t>
  </si>
  <si>
    <t xml:space="preserve">FAM86B2,FAM86DP,FAM86EP,FAM86HP,FLJ10661,LOC100125556,LOC100506990</t>
  </si>
  <si>
    <t xml:space="preserve">seq1:chr4:9630531-9701701,seq2:chr11:3516488-3434502,seq3:chr3:125572511-125644539,seq4:chr4:4017510-3947912,seq5:chr3:75534907-75475024,seq6:chr4:9086112-9164261,seq7:chr8:12364609-12284582,seq8:chr8:8016074-8095379,seq9:chr3:129881587-129821023</t>
  </si>
  <si>
    <t xml:space="preserve">((((seq2:0.04006615,seq9:0.03373169):0.00454305,((seq5:0.04379509,seq3:0.04314988):0.01144519,(seq4:0.03340313,seq1:0.04013053):0.01294294):0.01585839):0.00371474,seq6:0.04249875):0.02872274,seq8:0.01378202,seq7:0.01218942);</t>
  </si>
  <si>
    <t xml:space="preserve">0.26970,0.26145,0.21957,0.24928</t>
  </si>
  <si>
    <t xml:space="preserve">0.98656,3.50593,0.62440,1.04996,3.21456,1.00000</t>
  </si>
  <si>
    <t xml:space="preserve">chr4_9651317_9710463</t>
  </si>
  <si>
    <t xml:space="preserve">FAM86B1,FAM86B2,FAM86EP,FLJ10661,LOC100506990,LOC650368</t>
  </si>
  <si>
    <t xml:space="preserve">seq1:chr4:9651317-9710461,seq2:chr11:3486538-3424948,seq4:chr4:3996867-3939139,seq6:chr8:12091853-12035037,seq7:chr4:9115136-9173144,seq8:chr8:8046346-8096950,seq9:chr8:12334341-12277356</t>
  </si>
  <si>
    <t xml:space="preserve">(((((seq4:0.03272240,seq1:0.04330751):0.01407945,seq2:0.04893513):0.00325618,seq7:0.04002968):0.01947521,seq8:0.02243942):0.01961583,seq9:0.00349864,seq6:0.00468052);</t>
  </si>
  <si>
    <t xml:space="preserve">0.27581,0.24575,0.23153,0.24691</t>
  </si>
  <si>
    <t xml:space="preserve">1.00372,3.37652,0.65038,1.16874,3.44942,1.00000</t>
  </si>
  <si>
    <t xml:space="preserve">chr4_9672121_9709509</t>
  </si>
  <si>
    <t xml:space="preserve">FAM86B1,FAM86B2,FAM86C1,FAM86EP,FLJ10661,LOC100125556,LOC100506990</t>
  </si>
  <si>
    <t xml:space="preserve">seq1:chr4:9672121-9701622,seq10:chr8:12313552-12284661,seq3:chr11:71475868-71507715,seq4:chr3:125604629-125644460,seq5:chr4:3976095-3947991,seq7:chr8:12071029-12042380,seq8:chr4:9136027-9164182,seq9:chr8:8067172-8095300</t>
  </si>
  <si>
    <t xml:space="preserve">((((seq5:0.03553317,((seq4:0.03727743,seq3:0.03822223):0.01760516,seq1:0.04545433):0.00716486):0.00542384,seq8:0.04014705):0.00938759,seq9:0.03117140):0.02865826,seq10:0.00240162,seq7:0.00246523);</t>
  </si>
  <si>
    <t xml:space="preserve">0.26161,0.26012,0.23837,0.23991</t>
  </si>
  <si>
    <t xml:space="preserve">1.00719,3.78058,0.65521,1.06088,3.49528,1.00000</t>
  </si>
  <si>
    <t xml:space="preserve">chr4_9689741_9710463</t>
  </si>
  <si>
    <t xml:space="preserve">ALG1L,ALG1L2,FAM86C1,FAM86DP,FAM86EP,FAM86FP,FAM86HP,LOC100125556,LOC650368</t>
  </si>
  <si>
    <t xml:space="preserve">seq1:chr4:9689741-9708120,seq11:chr12:8399895-8381641,seq12:chr3:129834656-129814496,seq2:chr11:3448069-3427325,seq3:chr11:71494253-71514446,seq4:chr3:125631111-125651001,seq5:chr4:3961463-3941520,seq6:chr3:75488579-75468564,seq8:chr4:9150663-9170741</t>
  </si>
  <si>
    <t xml:space="preserve">(((((((seq11:0.03253630,seq8:0.04401291):0.00340919,seq6:0.04186356):0.00235332,seq12:0.03609837):0.01032879,seq5:0.05082035):0.00517487,seq1:0.05688938):0.00906279,seq3:0.04360625):0.00924235,seq4:0.03354643,seq2:0.03452451);</t>
  </si>
  <si>
    <t xml:space="preserve">0.24261,0.28405,0.24414,0.22920</t>
  </si>
  <si>
    <t xml:space="preserve">0.96094,3.64471,0.68554,0.85257,3.39954,1.00000</t>
  </si>
  <si>
    <t xml:space="preserve">chr4_9695534_9716284</t>
  </si>
  <si>
    <t xml:space="preserve">ALG1L2,FAM86DP,FAM86EP,FAM86HP,LOC650368</t>
  </si>
  <si>
    <t xml:space="preserve">seq1:chr4:9695534-9713833,seq3:chr11:3440653-3421595,seq4:chr3:129827276-129808941,seq5:chr4:3954091-3935782,seq6:chr3:75481209-75463382,seq7:chr7:6980377-6961746</t>
  </si>
  <si>
    <t xml:space="preserve">((seq5:0.04273903,((seq6:0.03753201,seq4:0.02939294):0.01112203,seq1:0.04516822):0.00435940):0.01352221,seq7:0.02976572,seq3:0.02341871);</t>
  </si>
  <si>
    <t xml:space="preserve">0.24307,0.28182,0.25308,0.22203</t>
  </si>
  <si>
    <t xml:space="preserve">0.75725,3.20706,0.69881,0.70370,3.01477,1.00000</t>
  </si>
  <si>
    <t xml:space="preserve">chr4_gl000193_random_170352_189788</t>
  </si>
  <si>
    <t xml:space="preserve">seq1:chr4_gl000193_random:172339-189285,seq2:chr9:42034557-42053082,seq3:chr21:10383060-10399999,seq4:chr4:132686408-132703327</t>
  </si>
  <si>
    <t xml:space="preserve">((seq2:0.01193935,seq4:0.02875938):0.00962041,seq3:0.00225383,seq1:0.00152732);</t>
  </si>
  <si>
    <t xml:space="preserve">0.33670,0.16067,0.16504,0.33759</t>
  </si>
  <si>
    <t xml:space="preserve">0.84879,3.24471,0.35039,1.34462,3.13308,1.00000</t>
  </si>
  <si>
    <t xml:space="preserve">chr4_gl000194_random_102768_145523</t>
  </si>
  <si>
    <t xml:space="preserve">MAFIP,ZNF717</t>
  </si>
  <si>
    <t xml:space="preserve">seq1:chr4_gl000194_random:109776-145521,seq2:chr1:142885846-142921517,seq3:chrUn_gl000214:35522-2,seq4:chr21:10169022-10133474,seq5:chr3:75829205-75865301</t>
  </si>
  <si>
    <t xml:space="preserve">(((seq1:0.03905196,seq5:0.04190323):0.00472595,seq3:0.02576955):0.02055282,seq4:0.00396069,seq2:0.00469562);</t>
  </si>
  <si>
    <t xml:space="preserve">0.29280,0.20867,0.19517,0.30336</t>
  </si>
  <si>
    <t xml:space="preserve">0.96353,3.23324,0.67227,1.32649,3.01432,1.00000</t>
  </si>
  <si>
    <t xml:space="preserve">chr4_gl000194_random_11592_22666</t>
  </si>
  <si>
    <t xml:space="preserve">seq12:chrUn_gl000244:39929-16539,seq2:chr22:16073976-16097354,seq4:chr9:68326801-68304779,seq5:chr9:45413771-45436729,seq8:chr14:19768989-19745978,seq9:chr9:70673432-70651681</t>
  </si>
  <si>
    <t xml:space="preserve">((((seq2:0.00077332,seq12:0.00082283):0.00265504,seq8:0.00276381):0.05807306,seq4:0.01403938):0.00546296,seq9:0.00569178,seq5:0.00470337);</t>
  </si>
  <si>
    <t xml:space="preserve">0.25201,0.24980,0.24712,0.25106</t>
  </si>
  <si>
    <t xml:space="preserve">0.92927,3.03496,0.60230,0.88670,3.15176,1.00000</t>
  </si>
  <si>
    <t xml:space="preserve">chr4_gl000194_random_145600_177728</t>
  </si>
  <si>
    <t xml:space="preserve">seq1:chr4_gl000194_random:145600-177727,seq2:chr1:142921596-142953382,seq3:chrUn_gl000245:33888-2132,seq4:chr21:10133395-10101605,seq5:chr3:75865380-75903445</t>
  </si>
  <si>
    <t xml:space="preserve">(((seq3:0.00049448,seq2:0.00039497):0.00184819,seq4:0.00261861):0.02083045,seq5:0.04733305,seq1:0.02214181);</t>
  </si>
  <si>
    <t xml:space="preserve">0.28086,0.18075,0.18528,0.35311</t>
  </si>
  <si>
    <t xml:space="preserve">1.03473,3.28027,0.57881,1.52144,2.55803,1.00000</t>
  </si>
  <si>
    <t xml:space="preserve">chr4_gl000194_random_485_23589</t>
  </si>
  <si>
    <t xml:space="preserve">seq1:chr4_gl000194_random:485-23289,seq10:chrUn_gl000244:39928-16539,seq2:chr22:16073977-16097354,seq3:chr9:42278133-42256178,seq4:chr9:68326800-68304779,seq5:chr9:45413772-45436729,seq6:chr2:132535512-132512972,seq7:chr21:10625447-10602675,seq8:chr14:19768988-19745978,seq9:chr9:70673431-70651681</t>
  </si>
  <si>
    <t xml:space="preserve">(((((seq7:0.02097205,(((seq9:0.00281334,seq3:0.01791759):0.00397202,seq5:0.00599916):0.00639551,seq4:0.01820523):0.00376433):0.01643547,seq1:0.04252734):0.01379110,seq6:0.03516655):0.03728549,seq8:0.00309230):0.00263743,seq10:0.00092428,seq2:0.00078894);</t>
  </si>
  <si>
    <t xml:space="preserve">0.25673,0.24926,0.24482,0.24919</t>
  </si>
  <si>
    <t xml:space="preserve">0.93310,2.93067,0.63983,0.85926,3.09890,1.00000</t>
  </si>
  <si>
    <t xml:space="preserve">chr4_gl000194_random_76186_90540</t>
  </si>
  <si>
    <t xml:space="preserve">seq1:chr4_gl000194_random:76186-90538,seq2:chr4:49207585-49194517,seq3:chrUn_gl000243:14024-2,seq4:chr21:9692594-9678585,seq6:chr1:143159164-143147896,seq7:chrUn_gl000247:3203-17708</t>
  </si>
  <si>
    <t xml:space="preserve">((((seq6:0.03614668,seq7:0.01306299):0.01247820,seq1:0.02493732):0.02479524,seq2:0.01940564):0.01424689,seq4:0.00294041,seq3:0.00305173);</t>
  </si>
  <si>
    <t xml:space="preserve">0.28966,0.20847,0.24399,0.25788</t>
  </si>
  <si>
    <t xml:space="preserve">1.10505,2.44072,0.55843,1.30987,3.10592,1.00000</t>
  </si>
  <si>
    <t xml:space="preserve">chr4_gl000194_random_80553_117417</t>
  </si>
  <si>
    <t xml:space="preserve">seq1:chr4_gl000194_random:80682-110031,seq2:chr4:49203090-49168894,seq3:chrUn_gl000240:130-34203,seq4:chr21:9688100-9653355,seq5:chr1:142853403-142885115,seq6:chr1:143154582-143122806,seq7:chr3:75798349-75826590</t>
  </si>
  <si>
    <t xml:space="preserve">(((seq1:0.02635369,seq7:0.06183940):0.00666734,(seq4:0.01576113,(seq3:0.00728714,seq2:0.00643323):0.00656656):0.01047407):0.01324172,seq6:0.01661363,seq5:0.01269148);</t>
  </si>
  <si>
    <t xml:space="preserve">0.33046,0.20790,0.20933,0.25231</t>
  </si>
  <si>
    <t xml:space="preserve">0.80809,2.32014,0.54676,1.14184,2.93288,1.00000</t>
  </si>
  <si>
    <t xml:space="preserve">chr5_177470409_177482002</t>
  </si>
  <si>
    <t xml:space="preserve">FAM153A,FAM153B,FAM153C,LOC100507387</t>
  </si>
  <si>
    <t xml:space="preserve">seq1:chr5:177470409-177481978,seq2:chr5:175537338-175548987,seq3:chr16:32623266-32634521,seq4:chr5:177154826-177143175</t>
  </si>
  <si>
    <t xml:space="preserve">((seq2:0.00567867,seq4:0.00344444):0.00338372,seq3:0.09958657,seq1:0.00518125);</t>
  </si>
  <si>
    <t xml:space="preserve">0.24955,0.22497,0.23186,0.29362</t>
  </si>
  <si>
    <t xml:space="preserve">1.23758,5.50059,0.79341,1.62793,4.34398,1.00000</t>
  </si>
  <si>
    <t xml:space="preserve">chr5_180699751_180711301</t>
  </si>
  <si>
    <t xml:space="preserve">seq1:chr5:180700045-180711299,seq2:chrUn_gl000237:11128-33,seq4:chr9:46755337-46766480,seq5:chr9:44334533-44323388</t>
  </si>
  <si>
    <t xml:space="preserve">((seq4:0.00129408,seq5:0.00143616):0.02649674,seq2:0.03155386,seq1:0.03462197);</t>
  </si>
  <si>
    <t xml:space="preserve">0.27553,0.24138,0.22373,0.25936</t>
  </si>
  <si>
    <t xml:space="preserve">0.56840,2.94639,0.32761,0.90894,2.77138,1.00000</t>
  </si>
  <si>
    <t xml:space="preserve">chr5_180703012_180715862</t>
  </si>
  <si>
    <t xml:space="preserve">seq1:chr5:180703012-180715860,seq2:chr21:14751235-14738209,seq3:chr9:46758177-46771079,seq4:chr9:44331691-44318790</t>
  </si>
  <si>
    <t xml:space="preserve">((seq3:0.00089485,seq4:0.00113269):0.02447531,seq2:0.03470634,seq1:0.03935167);</t>
  </si>
  <si>
    <t xml:space="preserve">0.25974,0.24460,0.23432,0.26134</t>
  </si>
  <si>
    <t xml:space="preserve">0.63462,3.38027,0.42348,0.86644,3.47446,1.00000</t>
  </si>
  <si>
    <t xml:space="preserve">chr5_180715662_180732506</t>
  </si>
  <si>
    <t xml:space="preserve">LOC100288069</t>
  </si>
  <si>
    <t xml:space="preserve">seq3:chr9:141140148-141152791,seq4:chr7:56479927-56466492,seq5:chr4:120365206-120352365,seq6:chr10:38702638-38715437,seq7:chr16:90201110-90213746,seq9:chr1:703609-690830</t>
  </si>
  <si>
    <t xml:space="preserve">((((seq7:0.00072413,seq3:0.00093279):0.00384843,seq9:0.00281227):0.00598094,seq6:0.01144744):0.00455436,seq5:0.01267084,seq4:0.08175699);</t>
  </si>
  <si>
    <t xml:space="preserve">0.25563,0.21548,0.20471,0.32418</t>
  </si>
  <si>
    <t xml:space="preserve">1.15761,6.72205,0.76782,1.85790,4.90315,1.00000</t>
  </si>
  <si>
    <t xml:space="preserve">chr5_180723079_180747879</t>
  </si>
  <si>
    <t xml:space="preserve">LINC00265,LOC399744</t>
  </si>
  <si>
    <t xml:space="preserve">seq1:chr5:180723079-180747826,seq10:chr16:90205129-90229333,seq2:chr1:224169954-224143438,seq3:chr7:56475875-56449691,seq4:chr7:39801904-39827881,seq5:chr19:229130-204896,seq6:chr1:699597-675235,seq9:chr10:38706630-38733277</t>
  </si>
  <si>
    <t xml:space="preserve">(((((seq6:0.00173429,seq1:0.00184638):0.00145648,(seq10:0.00189447,seq5:0.00207862):0.00218675):0.03200331,seq2:0.00804800):0.00417254,seq9:0.01183034):0.04667744,seq4:0.01655010,seq3:0.02533772);</t>
  </si>
  <si>
    <t xml:space="preserve">0.25769,0.22251,0.22364,0.29616</t>
  </si>
  <si>
    <t xml:space="preserve">0.94694,4.23276,0.82514,1.48947,3.72631,1.00000</t>
  </si>
  <si>
    <t xml:space="preserve">chr5_180735555_180746736</t>
  </si>
  <si>
    <t xml:space="preserve">seq1:chr5:180735555-180746735,seq10:chr4:120348666-120337878,seq11:chr10:38719114-38730180,seq12:chr16:90217435-90228244,seq13:chr4:119534210-119545016,seq2:chr1:224157364-224146544,seq3:chr7:56463858-56452765,seq4:chr7:39813944-39824746,seq5:chr19:216825-205987,seq6:chr1:687139-676326,seq7:chr7:63180964-63191788,seq8:chr7:51478081-51466958,seq9:chr7:65285217-65296013</t>
  </si>
  <si>
    <t xml:space="preserve">((((((seq6:0.00052311,seq1:0.00073500):0.00152807,(seq12:0.00060381,seq5:0.00096927):0.00217985):0.00625009,seq2:0.00668896):0.00415042,((seq13:0.00304424,seq10:0.00443967):0.00462190,seq11:0.00968803):0.00102249):0.02186335,((seq8:0.01227937,seq3:0.01365575):0.01357936,seq4:0.01650705):0.01103621):0.02761975,seq9:0.05415537,seq7:0.06116301);</t>
  </si>
  <si>
    <t xml:space="preserve">0.25966,0.22141,0.23167,0.28726</t>
  </si>
  <si>
    <t xml:space="preserve">0.74575,4.16502,0.67242,1.16583,3.55982,1.00000</t>
  </si>
  <si>
    <t xml:space="preserve">chr5_180747890_180759670</t>
  </si>
  <si>
    <t xml:space="preserve">FLJ45340,LOC100132062,LOC100132287,LOC100133331,LOC731275</t>
  </si>
  <si>
    <t xml:space="preserve">seq1:chr5:180747890-180758976,seq2:chr7:128288084-128298964,seq3:chr1:243223731-243212959,seq4:chr7:51463565-51449861</t>
  </si>
  <si>
    <t xml:space="preserve">((seq2:0.01081035,seq4:0.04277648):0.00447580,seq3:0.01066020,seq1:0.01466623);</t>
  </si>
  <si>
    <t xml:space="preserve">0.20569,0.29811,0.25789,0.23830</t>
  </si>
  <si>
    <t xml:space="preserve">0.79392,4.80381,0.57880,1.08387,3.73284,1.00000</t>
  </si>
  <si>
    <t xml:space="preserve">chr5_180779359_180830570</t>
  </si>
  <si>
    <t xml:space="preserve">seq1:chr5:180779359-180827170,seq2:chrUn_gl000227:47643-2,seq3:chr19:172444-126267,seq4:chr6:121770-74670,seq5:chr15:102401232-102447674</t>
  </si>
  <si>
    <t xml:space="preserve">((seq3:0.01345756,(seq4:0.00445751,seq2:0.01546035):0.01604690):0.02840075,seq5:0.08865108,seq1:0.03665783);</t>
  </si>
  <si>
    <t xml:space="preserve">0.27696,0.18568,0.18707,0.35029</t>
  </si>
  <si>
    <t xml:space="preserve">0.81016,4.16069,0.53744,1.46831,3.69417,1.00000</t>
  </si>
  <si>
    <t xml:space="preserve">chr5_180830598_180843157</t>
  </si>
  <si>
    <t xml:space="preserve">seq1:chr5:180830598-180843156,seq2:chr16:90268538-90280941,seq3:chrY:27502801-27490321,seq4:chr1:224108518-224095999</t>
  </si>
  <si>
    <t xml:space="preserve">((seq3:0.02438374,seq4:0.00766579):0.00181125,seq2:0.01176364,seq1:0.00904194);</t>
  </si>
  <si>
    <t xml:space="preserve">0.28104,0.20512,0.21659,0.29726</t>
  </si>
  <si>
    <t xml:space="preserve">0.96404,3.89166,0.38126,1.12732,3.37554,1.00000</t>
  </si>
  <si>
    <t xml:space="preserve">chr5_180837001_180849202</t>
  </si>
  <si>
    <t xml:space="preserve">seq1:chr5:180837001-180849197,seq2:chrY:27496460-27484211,seq3:chr1:224102155-224089948,seq4:chr4:119339188-119351389</t>
  </si>
  <si>
    <t xml:space="preserve">((seq3:0.00943760,seq4:0.01079252):0.00189078,seq2:0.02339678,seq1:0.01115393);</t>
  </si>
  <si>
    <t xml:space="preserve">0.28809,0.21067,0.22069,0.28055</t>
  </si>
  <si>
    <t xml:space="preserve">0.90099,3.32054,0.52554,1.19522,3.21981,1.00000</t>
  </si>
  <si>
    <t xml:space="preserve">chr5_21477617_21504071</t>
  </si>
  <si>
    <t xml:space="preserve">GUSBP1,GUSBP2,GUSBP4</t>
  </si>
  <si>
    <t xml:space="preserve">seq1:chr5:21477617-21504069,seq3:chr6:58269324-58243866,seq4:chr5:70066649-70093953,seq5:chr6:26871934-26844572,seq6:chr5:34197547-34173802</t>
  </si>
  <si>
    <t xml:space="preserve">(((seq1:0.00720718,seq6:0.00845260):0.00395167,seq4:0.01198511):0.00642955,seq5:0.01206879,seq3:0.01971101);</t>
  </si>
  <si>
    <t xml:space="preserve">0.24936,0.22243,0.24449,0.28373</t>
  </si>
  <si>
    <t xml:space="preserve">1.05159,3.71013,0.69884,1.72960,3.31666,1.00000</t>
  </si>
  <si>
    <t xml:space="preserve">chr5_21481528_21496287</t>
  </si>
  <si>
    <t xml:space="preserve">GUSBP1,GUSBP2,GUSBP9,LOC100133050,SMA5</t>
  </si>
  <si>
    <t xml:space="preserve">seq1:chr5:21485211-21496153,seq10:chr5:69824222-69813289,seq11:chr5:34189170-34178099,seq4:chr5:99723588-99710540,seq5:chr5:69802933-69792005,seq6:chr6:26863149-26852266,seq8:chr5:70075067-70085977,seq9:chr5:69200001-69210927</t>
  </si>
  <si>
    <t xml:space="preserve">((((seq9:0.00119275,seq8:0.00123804):0.00167249,(seq10:0.00092559,seq5:0.00092421):0.00177061):0.00798022,(seq6:0.01099534,seq4:0.02158594):0.00460171):0.00609597,seq11:0.01524982,seq1:0.00427672);</t>
  </si>
  <si>
    <t xml:space="preserve">0.23938,0.23094,0.24176,0.28791</t>
  </si>
  <si>
    <t xml:space="preserve">1.03646,3.17123,0.84945,1.16228,3.08327,1.00000</t>
  </si>
  <si>
    <t xml:space="preserve">chr5_21485211_21523123</t>
  </si>
  <si>
    <t xml:space="preserve">GUSBP1</t>
  </si>
  <si>
    <t xml:space="preserve">seq1:chr5:21485211-21523121,seq2:chr5:70510160-70472202,seq3:chr5:70075067-70113026,seq4:chr5:69200001-69237986</t>
  </si>
  <si>
    <t xml:space="preserve">((seq3:0.00137990,seq4:0.00172363):0.00342813,seq2:0.00420017,seq1:0.04073684);</t>
  </si>
  <si>
    <t xml:space="preserve">0.28264,0.20958,0.20140,0.30638</t>
  </si>
  <si>
    <t xml:space="preserve">0.68806,3.09969,0.62359,1.40628,2.55641,1.00000</t>
  </si>
  <si>
    <t xml:space="preserve">chr5_21504598_21523123</t>
  </si>
  <si>
    <t xml:space="preserve">seq1:chr5:21504598-21523121,seq2:chr5:70490732-70472202,seq3:chr5:70094482-70113026,seq4:chr5:69219433-69237986,seq5:chr5:29456423-29437609</t>
  </si>
  <si>
    <t xml:space="preserve">((seq2:0.00150773,(seq4:0.00071412,seq3:0.00027901):0.00164319):0.00752085,seq5:0.03584566,seq1:0.00634138);</t>
  </si>
  <si>
    <t xml:space="preserve">0.32831,0.18371,0.16071,0.32727</t>
  </si>
  <si>
    <t xml:space="preserve">0.81709,4.12746,0.45190,1.58917,3.15397,1.00000</t>
  </si>
  <si>
    <t xml:space="preserve">chr5_218039_230652</t>
  </si>
  <si>
    <t xml:space="preserve">CCDC127,LOC220729,SDHA,SDHAP1,SDHAP2</t>
  </si>
  <si>
    <t xml:space="preserve">seq1:chr5:218039-230650,seq2:chr3:197355108-197344665,seq3:chr3:195717518-195707081,seq4:chr3:195384578-195395037</t>
  </si>
  <si>
    <t xml:space="preserve">((seq3:0.00568213,seq4:0.00525010):0.00390711,seq2:0.00790369,seq1:0.07159048);</t>
  </si>
  <si>
    <t xml:space="preserve">0.24505,0.22406,0.25983,0.27106</t>
  </si>
  <si>
    <t xml:space="preserve">1.04618,3.56916,0.42853,1.31155,3.40163,1.00000</t>
  </si>
  <si>
    <t xml:space="preserve">chr5_237612_258469</t>
  </si>
  <si>
    <t xml:space="preserve">SDHA,SDHAP1,SDHAP2,SDHAP3</t>
  </si>
  <si>
    <t xml:space="preserve">seq1:chr5:237612-258242,seq2:chr5:1592347-1570531,seq3:chr3:195701162-195688546,seq4:chr3:195401756-195414398</t>
  </si>
  <si>
    <t xml:space="preserve">((seq3:0.01027363,seq4:0.01107093):0.05553986,seq2:0.02794432,seq1:0.02618995);</t>
  </si>
  <si>
    <t xml:space="preserve">0.25332,0.23238,0.24589,0.26841</t>
  </si>
  <si>
    <t xml:space="preserve">1.01440,4.20373,0.70181,1.29474,4.46412,1.00000</t>
  </si>
  <si>
    <t xml:space="preserve">chr5_266129_284128</t>
  </si>
  <si>
    <t xml:space="preserve">seq1:chr5:270280-284127,seq2:chr3:195360591-195372785,seq3:chr3:197383096-197370912,seq4:chr3:195682794-195669566,seq5:chr5:1635490-1622476</t>
  </si>
  <si>
    <t xml:space="preserve">((seq3:0.01231903,(seq4:0.01604724,seq2:0.00729033):0.00877579):0.02042120,seq5:0.03046044,seq1:0.05433197);</t>
  </si>
  <si>
    <t xml:space="preserve">0.22404,0.22964,0.28693,0.25939</t>
  </si>
  <si>
    <t xml:space="preserve">1.23994,4.45033,1.35085,1.80675,3.88151,1.00000</t>
  </si>
  <si>
    <t xml:space="preserve">chr5_34178566_34191230</t>
  </si>
  <si>
    <t xml:space="preserve">GUSBP1,GUSBP4,GUSBP9,LOC100133050,SMA5</t>
  </si>
  <si>
    <t xml:space="preserve">seq1:chr5:34178566-34191229,seq2:chr5:70085670-70073009,seq3:chr5:70499541-70512218,seq4:chr5:99710850-99725971,seq5:chr5:70517570-70530239,seq6:chr5:21495842-21483151,seq7:chr5:69792312-69804991,seq8:chr6:58252152-58265141</t>
  </si>
  <si>
    <t xml:space="preserve">(((seq2:0.00210245,(seq7:0.00225987,(seq5:0.00173875,seq3:0.00044090):0.00183804):0.00124217):0.00863652,(seq8:0.01328943,seq4:0.02370343):0.00543040):0.00586205,seq6:0.00469170,seq1:0.00511666);</t>
  </si>
  <si>
    <t xml:space="preserve">0.27425,0.25499,0.23434,0.23642</t>
  </si>
  <si>
    <t xml:space="preserve">0.97715,2.79030,0.78024,1.47099,3.40015,1.00000</t>
  </si>
  <si>
    <t xml:space="preserve">chr5_34236630_34256373</t>
  </si>
  <si>
    <t xml:space="preserve">SMA4</t>
  </si>
  <si>
    <t xml:space="preserve">seq1:chr5:34236631-34256371,seq2:chr5:70023991-70004448,seq3:chr5:21350287-21330469,seq4:chr5:69705592-69686056,seq5:chr5:70577314-70596863,seq6:chr5:69577772-69597303</t>
  </si>
  <si>
    <t xml:space="preserve">(((seq5:0.00104763,seq4:0.00176430):0.00072329,(seq6:0.00057490,seq2:0.00031509):0.00175702):0.00982254,seq3:0.01048547,seq1:0.00793126);</t>
  </si>
  <si>
    <t xml:space="preserve">0.36746,0.17597,0.17959,0.27698</t>
  </si>
  <si>
    <t xml:space="preserve">1.04466,3.47884,0.39810,1.58807,4.96358,1.00000</t>
  </si>
  <si>
    <t xml:space="preserve">chr5_49925911_49940831</t>
  </si>
  <si>
    <t xml:space="preserve">PPIAL4A,PPIAL4B,PPIAL4C,PPIAL4G</t>
  </si>
  <si>
    <t xml:space="preserve">seq1:chr5:49925911-49940829,seq2:chr1:147958436-147943424,seq3:chr1:143770959-143755924,seq4:chr1:144367276-144352239</t>
  </si>
  <si>
    <t xml:space="preserve">((seq2:0.00228517,seq4:0.00198022):0.00698315,seq3:0.00729522,seq1:0.04890514);</t>
  </si>
  <si>
    <t xml:space="preserve">0.30834,0.18974,0.18488,0.31704</t>
  </si>
  <si>
    <t xml:space="preserve">1.07198,3.88006,0.51693,1.44351,4.21957,1.00000</t>
  </si>
  <si>
    <t xml:space="preserve">chr5_69197698_69218906</t>
  </si>
  <si>
    <t xml:space="preserve">GUSBP1,GUSBP4</t>
  </si>
  <si>
    <t xml:space="preserve">seq1:chr5:69200001-69218904,seq2:chr6:58262760-58243866,seq3:chr5:70510160-70491261,seq4:chr5:21485211-21504069,seq5:chr5:34189170-34173802</t>
  </si>
  <si>
    <t xml:space="preserve">(((seq4:0.00655394,seq5:0.00845387):0.00440622,seq2:0.01648401):0.00830074,seq3:0.00199527,seq1:0.00224967);</t>
  </si>
  <si>
    <t xml:space="preserve">0.24780,0.22635,0.24186,0.28399</t>
  </si>
  <si>
    <t xml:space="preserve">0.86833,3.49058,0.81287,1.38499,3.05227,1.00000</t>
  </si>
  <si>
    <t xml:space="preserve">chr5_69468373_69490343</t>
  </si>
  <si>
    <t xml:space="preserve">GUSBP1,LOC100170939,SMA4</t>
  </si>
  <si>
    <t xml:space="preserve">seq1:chr5:69471816-69490342,seq2:chr5:69237988-69219433,seq3:chr5:21523123-21504598,seq4:chr5:29437607-29456423</t>
  </si>
  <si>
    <t xml:space="preserve">((seq3:0.00629755,seq4:0.03629539):0.00750248,seq2:0.00190173,seq1:0.00225884);</t>
  </si>
  <si>
    <t xml:space="preserve">0.32705,0.16044,0.18377,0.32874</t>
  </si>
  <si>
    <t xml:space="preserve">1.29761,4.02389,0.62708,2.13399,5.44647,1.00000</t>
  </si>
  <si>
    <t xml:space="preserve">chr5_69498713_69511855</t>
  </si>
  <si>
    <t xml:space="preserve">GUSBP1,GUSBP2,GUSBP4,LOC100133050,LOC100170939,SMA4</t>
  </si>
  <si>
    <t xml:space="preserve">seq1:chr5:69498713-69511853,seq2:chr5:69211063-69197944,seq3:chr5:21496286-21483152,seq4:chr5:69516763-69529903,seq5:chr5:99710409-99725970,seq6:chr6:26852140-26865531,seq7:chr6:58251712-58265140</t>
  </si>
  <si>
    <t xml:space="preserve">(((((seq6:0.01074048,seq7:0.01242920):0.00129539,seq5:0.02418752):0.00512570,seq3:0.01086727):0.00929699,seq2:0.00266857):0.00273726,seq4:0.00046736,seq1:0.00029792);</t>
  </si>
  <si>
    <t xml:space="preserve">0.27548,0.25416,0.23468,0.23568</t>
  </si>
  <si>
    <t xml:space="preserve">1.04921,2.83220,0.95271,1.26576,3.69692,1.00000</t>
  </si>
  <si>
    <t xml:space="preserve">chr5_69517206_69529905</t>
  </si>
  <si>
    <t xml:space="preserve">GUSBP2,GUSBP9,LOC100133050,LOC100170939,SMA4,SMA5</t>
  </si>
  <si>
    <t xml:space="preserve">seq1:chr5:69517206-69529900,seq3:chr6:26852589-26865528,seq4:chr5:34178566-34191225,seq5:chr5:69813596-69826276,seq6:chr5:99710850-99725967,seq7:chr5:69499156-69511850</t>
  </si>
  <si>
    <t xml:space="preserve">((((seq1:0.00029872,seq7:0.00079744):0.00125190,seq5:0.00174547):0.00951626,seq4:0.01098486):0.00588629,seq6:0.02316268,seq3:0.01245951);</t>
  </si>
  <si>
    <t xml:space="preserve">0.27403,0.25504,0.23404,0.23689</t>
  </si>
  <si>
    <t xml:space="preserve">0.87732,2.60748,0.81220,1.32673,2.95544,1.00000</t>
  </si>
  <si>
    <t xml:space="preserve">chr5_69675110_69705594</t>
  </si>
  <si>
    <t xml:space="preserve">GUSBP2,LINC00240</t>
  </si>
  <si>
    <t xml:space="preserve">seq1:chr5:69681609-69705590,seq2:chr6:26939952-26916023,seq3:chr5:21326026-21350285,seq4:chr5:70000001-70023989</t>
  </si>
  <si>
    <t xml:space="preserve">((seq1:0.00176656,seq4:0.00149357):0.00888061,seq3:0.00871477,seq2:0.00914554);</t>
  </si>
  <si>
    <t xml:space="preserve">0.28765,0.17484,0.17142,0.36609</t>
  </si>
  <si>
    <t xml:space="preserve">0.81277,3.83184,0.23601,1.48858,3.23607,1.00000</t>
  </si>
  <si>
    <t xml:space="preserve">chr5_69686055_69705594</t>
  </si>
  <si>
    <t xml:space="preserve">seq1:chr5:69686055-69705590,seq2:chr5:34256372-34236633,seq3:chr6:26935504-26916023,seq4:chr5:21330468-21350285,seq5:chr5:70004447-70023989</t>
  </si>
  <si>
    <t xml:space="preserve">((seq2:0.00851718,(seq4:0.00955706,seq3:0.01092545):0.00128171):0.00951671,seq5:0.00188911,seq1:0.00243433);</t>
  </si>
  <si>
    <t xml:space="preserve">0.27742,0.17955,0.17579,0.36724</t>
  </si>
  <si>
    <t xml:space="preserve">0.88536,4.03735,0.33974,1.39745,2.99065,1.00000</t>
  </si>
  <si>
    <t xml:space="preserve">chr5_69767972_69781038</t>
  </si>
  <si>
    <t xml:space="preserve">noneIP,SMA5</t>
  </si>
  <si>
    <t xml:space="preserve">seq1:chr5:69767972-69781036,seq2:chr5:68912837-68925397,seq3:chr5:70425882-70412815,seq4:chr5:70300986-70287932</t>
  </si>
  <si>
    <t xml:space="preserve">((seq3:0.00884853,seq4:0.00313207):0.00641541,seq2:0.02323407,seq1:0.00000010);</t>
  </si>
  <si>
    <t xml:space="preserve">0.25210,0.22812,0.20070,0.31908</t>
  </si>
  <si>
    <t xml:space="preserve">0.40014,5.11228,1.17980,1.46387,2.40232,1.00000</t>
  </si>
  <si>
    <t xml:space="preserve">chr5_69790779_69806612</t>
  </si>
  <si>
    <t xml:space="preserve">GUSBP1,GUSBP2,GUSBP3,GUSBP4,LOC100133050,LOC100170939,SMA4,SMA5</t>
  </si>
  <si>
    <t xml:space="preserve">seq1:chr5:69792312-69804991,seq2:chr5:21495842-21483151,seq3:chr5:68937480-68950163,seq4:chr5:34178566-34191229,seq5:chr6:58252152-58265141,seq6:chr5:99710850-99725971,seq7:chr6:26852589-26865532,seq8:chr5:69517206-69529904</t>
  </si>
  <si>
    <t xml:space="preserve">((((seq6:0.02395581,(seq7:0.01090412,seq5:0.01204444):0.00137473):0.00543364,(seq4:0.00485999,seq2:0.00469464):0.00603699):0.00891523,seq1:0.00261419):0.00199981,seq8:0.00030917,seq3:0.00038779);</t>
  </si>
  <si>
    <t xml:space="preserve">0.27438,0.25481,0.23414,0.23667</t>
  </si>
  <si>
    <t xml:space="preserve">0.90477,2.85869,0.80115,1.32612,3.37892,1.00000</t>
  </si>
  <si>
    <t xml:space="preserve">chr5_69812063_69826281</t>
  </si>
  <si>
    <t xml:space="preserve">GUSBP2,GUSBP4,GUSBP9,LOC100133050,LOC100170939,SMA4,SMA5</t>
  </si>
  <si>
    <t xml:space="preserve">seq1:chr5:69813596-69826280,seq3:chr6:26852589-26865532,seq4:chr5:34178566-34191229,seq5:chr6:58252152-58265141,seq6:chr5:99710850-99725971,seq7:chr5:69517206-69529904</t>
  </si>
  <si>
    <t xml:space="preserve">((((seq5:0.01211722,seq3:0.01101773):0.00141033,seq6:0.02372602):0.00552101,seq4:0.01074879):0.00957149,seq7:0.00156036,seq1:0.00184293);</t>
  </si>
  <si>
    <t xml:space="preserve">0.27427,0.25441,0.23427,0.23705</t>
  </si>
  <si>
    <t xml:space="preserve">0.88835,2.68339,0.82380,1.41084,3.42117,1.00000</t>
  </si>
  <si>
    <t xml:space="preserve">chr5_70066749_70087205</t>
  </si>
  <si>
    <t xml:space="preserve">GUSBP1,LOC100133050,SMA5</t>
  </si>
  <si>
    <t xml:space="preserve">seq1:chr5:70066749-70082500,seq2:chr5:69812069-69795486,seq3:chr5:98854284-98869588,seq4:chr5:21477717-21492674,seq5:chr5:34197447-34181724,seq6:chr5:99732282-99715850</t>
  </si>
  <si>
    <t xml:space="preserve">(((seq2:0.00514839,seq1:0.00310833):0.00890057,(seq5:0.00667283,seq4:0.00764057):0.00503516):0.02515618,seq6:0.00734832,seq3:0.00823728);</t>
  </si>
  <si>
    <t xml:space="preserve">0.24949,0.21955,0.25179,0.27917</t>
  </si>
  <si>
    <t xml:space="preserve">1.18276,3.50406,0.75211,2.05185,2.66442,1.00000</t>
  </si>
  <si>
    <t xml:space="preserve">chr5_70073009_70087205</t>
  </si>
  <si>
    <t xml:space="preserve">GUSBP1,GUSBP3,GUSBP4,LOC100133050,SMA5</t>
  </si>
  <si>
    <t xml:space="preserve">seq1:chr5:70073009-70085985,seq2:chr5:69804991-69791997,seq3:chr6:58265141-58251829,seq4:chr5:70512218-70499226,seq5:chr5:68950163-68937165,seq6:chr5:21483151-21496161,seq7:chr5:34191229-34178091,seq8:chr5:99725971-99710532</t>
  </si>
  <si>
    <t xml:space="preserve">((((seq2:0.00283033,(seq5:0.00183733,seq4:0.00196813):0.00126889):0.00128082,seq1:0.00255216):0.01044317,(seq8:0.02771166,seq3:0.01539313):0.00627800):0.00645775,seq7:0.01658822,seq6:0.00538383);</t>
  </si>
  <si>
    <t xml:space="preserve">0.23479,0.23510,0.25491,0.27519</t>
  </si>
  <si>
    <t xml:space="preserve">0.90966,3.22984,0.73436,1.32332,2.93558,1.00000</t>
  </si>
  <si>
    <t xml:space="preserve">chr5_70499098_70512219</t>
  </si>
  <si>
    <t xml:space="preserve">GUSBP1,GUSBP2,GUSBP4,GUSBP9,LOC100133050</t>
  </si>
  <si>
    <t xml:space="preserve">seq1:chr5:70499098-70512217,seq2:chr5:69211063-69197944,seq3:chr5:21496286-21483152,seq4:chr5:70517127-70530238,seq5:chr5:99710409-99725970,seq6:chr6:26852140-26865531,seq7:chr6:58251712-58265140</t>
  </si>
  <si>
    <t xml:space="preserve">(((((seq6:0.01040824,seq7:0.01216049):0.00141612,seq5:0.02386992):0.00516927,seq3:0.01059851):0.00954553,seq2:0.00248775):0.00268004,seq4:0.00107760,seq1:0.00074715);</t>
  </si>
  <si>
    <t xml:space="preserve">0.27484,0.25432,0.23499,0.23585</t>
  </si>
  <si>
    <t xml:space="preserve">1.07268,2.76338,0.90099,1.25722,3.64222,1.00000</t>
  </si>
  <si>
    <t xml:space="preserve">chr5_70517570_70530240</t>
  </si>
  <si>
    <t xml:space="preserve">GUSBP2,GUSBP9,LOC100133050,SMA5</t>
  </si>
  <si>
    <t xml:space="preserve">seq1:chr5:70517570-70530239,seq2:chr5:69792312-69804991,seq3:chr6:26852589-26865532,seq4:chr5:34178566-34191229,seq5:chr5:99710850-99725971,seq6:chr5:70499541-70512218</t>
  </si>
  <si>
    <t xml:space="preserve">((((seq1:0.00168546,seq6:0.00041149):0.00149901,seq2:0.00231544):0.00937400,seq4:0.01115945):0.00564954,seq5:0.02365611,seq3:0.01162143);</t>
  </si>
  <si>
    <t xml:space="preserve">0.27388,0.25494,0.23428,0.23690</t>
  </si>
  <si>
    <t xml:space="preserve">0.83339,2.41700,0.71103,1.18678,2.71956,1.00000</t>
  </si>
  <si>
    <t xml:space="preserve">chr5_99710409_99727610</t>
  </si>
  <si>
    <t xml:space="preserve">GUSBP1,GUSBP2,GUSBP3,GUSBP4,LOC100133050,SMA5</t>
  </si>
  <si>
    <t xml:space="preserve">seq1:chr5:99711198-99725971,seq2:chr5:69792658-69804991,seq3:chr6:26852932-26865532,seq4:chr5:21495496-21483151,seq5:chr5:34178912-34191229,seq6:chr5:68937826-68950163,seq7:chr5:98871196-98859772,seq8:chr6:58252498-58265141</t>
  </si>
  <si>
    <t xml:space="preserve">(((seq3:0.01000977,seq8:0.01059422):0.00109204,((seq6:0.00210896,seq2:0.00217644):0.00797200,(seq5:0.00465923,seq4:0.00372564):0.00579389):0.00488627):0.01222749,seq7:0.08150503,seq1:0.00954173);</t>
  </si>
  <si>
    <t xml:space="preserve">0.27309,0.25228,0.23311,0.24153</t>
  </si>
  <si>
    <t xml:space="preserve">0.91819,2.40204,0.84426,1.30648,2.77032,1.00000</t>
  </si>
  <si>
    <t xml:space="preserve">chr6_121770_132578</t>
  </si>
  <si>
    <t xml:space="preserve">seq6:chr6:170933764-170922944,seq7:chr16:90262751-90251949,seq8:chr4:165185283-165195956,seq9:chr20:62944855-62934065</t>
  </si>
  <si>
    <t xml:space="preserve">((seq8:0.02915058,seq9:0.00561110):0.00421792,seq7:0.00456052,seq6:0.00236511);</t>
  </si>
  <si>
    <t xml:space="preserve">0.34306,0.17583,0.17855,0.30257</t>
  </si>
  <si>
    <t xml:space="preserve">1.18164,3.00362,0.36407,1.57631,3.63390,1.00000</t>
  </si>
  <si>
    <t xml:space="preserve">chr6_121770_137368</t>
  </si>
  <si>
    <t xml:space="preserve">seq1:chr6:121770-137344,seq12:chr8:131955-147532,seq2:chr19:172444-188325,seq4:chr11:102821-118399,seq6:chr16:90262751-90247155,seq7:chr4:165185283-165200795,seq8:chr20:62944855-62929275</t>
  </si>
  <si>
    <t xml:space="preserve">((((seq2:0.00484366,seq12:0.00890637):0.00148157,(seq6:0.00914025,seq4:0.00428800):0.00219321):0.00383298,seq7:0.07316345):0.00617566,seq8:0.01355135,seq1:0.00753731);</t>
  </si>
  <si>
    <t xml:space="preserve">0.34231,0.17559,0.17258,0.30952</t>
  </si>
  <si>
    <t xml:space="preserve">1.28370,3.39856,0.43899,1.78441,4.47387,1.00000</t>
  </si>
  <si>
    <t xml:space="preserve">chr6_121770_142522</t>
  </si>
  <si>
    <t xml:space="preserve">seq10:chr1:636947-652366,seq11:chr8:131955-147345,seq2:chr19:172444-188138,seq4:chr11:102821-118212,seq7:chr20:62944855-62929462,seq9:chr1:224114287-224130181</t>
  </si>
  <si>
    <t xml:space="preserve">(((seq2:0.00267956,seq11:0.00505661):0.00075700,(seq10:0.00269260,seq4:0.00241244):0.00126991):0.00569741,seq9:0.00752571,seq7:0.00843813);</t>
  </si>
  <si>
    <t xml:space="preserve">0.34229,0.17547,0.17265,0.30959</t>
  </si>
  <si>
    <t xml:space="preserve">2.18106,4.35762,0.66354,2.32990,6.40011,1.00000</t>
  </si>
  <si>
    <t xml:space="preserve">chr6_134498_146523</t>
  </si>
  <si>
    <t xml:space="preserve">seq1:chr6:134498-146521,seq10:chr1:649677-661734,seq2:chr1:228173642-228161607,seq4:chr11:115552-127582,seq5:chr16:90250003-90237979,seq8:chr1:339985-327985,seq9:chr1:224127517-224139531</t>
  </si>
  <si>
    <t xml:space="preserve">(((((seq8:0.00082198,seq10:0.00086215):0.00043244,seq4:0.00275643):0.00110100,seq5:0.00352175):0.00513158,seq1:0.00721220):0.00329886,seq9:0.00845348,seq2:0.00906569);</t>
  </si>
  <si>
    <t xml:space="preserve">0.29475,0.22774,0.22096,0.25655</t>
  </si>
  <si>
    <t xml:space="preserve">1.07619,4.51861,0.58998,1.51529,4.39811,1.00000</t>
  </si>
  <si>
    <t xml:space="preserve">chr6_170994646_171006849</t>
  </si>
  <si>
    <t xml:space="preserve">seq1:chr6:170994646-171006844,seq2:chrY:27496460-27484211,seq3:chr1:224102155-224089948,seq4:chr4:119339188-119351389</t>
  </si>
  <si>
    <t xml:space="preserve">((seq3:0.00931465,seq4:0.01089422):0.00211871,seq2:0.02289413,seq1:0.01293579);</t>
  </si>
  <si>
    <t xml:space="preserve">0.28772,0.21070,0.22119,0.28039</t>
  </si>
  <si>
    <t xml:space="preserve">0.88759,3.33724,0.56135,1.27646,3.21984,1.00000</t>
  </si>
  <si>
    <t xml:space="preserve">chr6_26764762_26783217</t>
  </si>
  <si>
    <t xml:space="preserve">seq1:chr6:26769236-26783215,seq2:chr6:26732853-26718910,seq3:chr6:26754836-26741703,seq4:chr6:58139548-58151521</t>
  </si>
  <si>
    <t xml:space="preserve">((seq3:0.02908863,seq4:0.02542909):0.02392621,seq2:0.00204509,seq1:0.00305798);</t>
  </si>
  <si>
    <t xml:space="preserve">0.28965,0.20079,0.20822,0.30134</t>
  </si>
  <si>
    <t xml:space="preserve">1.05536,4.12404,0.55802,1.85500,4.01644,1.00000</t>
  </si>
  <si>
    <t xml:space="preserve">chr6_26785556_26802490</t>
  </si>
  <si>
    <t xml:space="preserve">seq1:chr6:26785556-26798339,seq3:chr6:26716569-26702388,seq4:chr6:26685091-26671328,seq5:chr6:58153851-58167892</t>
  </si>
  <si>
    <t xml:space="preserve">((seq3:0.00479218,seq5:0.01220969):0.04114581,seq4:0.08102058,seq1:0.00712493);</t>
  </si>
  <si>
    <t xml:space="preserve">0.27818,0.19555,0.19168,0.33460</t>
  </si>
  <si>
    <t xml:space="preserve">0.92188,3.02571,0.53216,1.44525,2.76816,1.00000</t>
  </si>
  <si>
    <t xml:space="preserve">chr6_46799452_46825908</t>
  </si>
  <si>
    <t xml:space="preserve">GPR116,MEP1A</t>
  </si>
  <si>
    <t xml:space="preserve">seq1:chr6:46799452-46825906,seq2:chr9:43161706-43189409,seq3:chr9:70735467-70707639,seq4:chr9:44146712-44174371</t>
  </si>
  <si>
    <t xml:space="preserve">((seq1:0.06095939,seq4:0.00922360):0.00518398,seq3:0.00398256,seq2:0.00213293);</t>
  </si>
  <si>
    <t xml:space="preserve">0.28626,0.20873,0.20418,0.30083</t>
  </si>
  <si>
    <t xml:space="preserve">0.82715,3.69366,0.38859,0.94455,3.07753,1.00000</t>
  </si>
  <si>
    <t xml:space="preserve">chr6_58203156_58243838</t>
  </si>
  <si>
    <t xml:space="preserve">GUSBP2</t>
  </si>
  <si>
    <t xml:space="preserve">seq1:chr6:58203156-58243836,seq2:chr5:20734622-20695329,seq3:chr6:26802491-26844542,seq4:chr5:34127073-34173772</t>
  </si>
  <si>
    <t xml:space="preserve">((seq2:0.01222670,seq4:0.01323093):0.00552952,seq3:0.00864498,seq1:0.00880006);</t>
  </si>
  <si>
    <t xml:space="preserve">0.34260,0.17815,0.17513,0.30413</t>
  </si>
  <si>
    <t xml:space="preserve">1.08625,2.95025,0.50124,1.42249,4.26589,1.00000</t>
  </si>
  <si>
    <t xml:space="preserve">chr6_58243865_58269225</t>
  </si>
  <si>
    <t xml:space="preserve">GUSBP1,GUSBP2,GUSBP4,LOC100170939,SMA4</t>
  </si>
  <si>
    <t xml:space="preserve">seq1:chr6:58243865-58265142,seq2:chr5:21504070-21483150,seq3:chr5:69490870-69511855,seq4:chr5:69218905-69197942,seq5:chr6:26844571-26865533,seq6:chr5:34173801-34191230</t>
  </si>
  <si>
    <t xml:space="preserve">(((seq2:0.00589441,seq6:0.00745027):0.00460979,(seq5:0.01131304,seq1:0.01242576):0.00558279):0.00918121,seq4:0.00213622,seq3:0.00220339);</t>
  </si>
  <si>
    <t xml:space="preserve">0.27597,0.25088,0.23032,0.24282</t>
  </si>
  <si>
    <t xml:space="preserve">1.29778,3.83062,0.88340,1.74282,4.37545,1.00000</t>
  </si>
  <si>
    <t xml:space="preserve">chr6_58250623_58269326</t>
  </si>
  <si>
    <t xml:space="preserve">seq1:chr6:58252151-58265139,seq2:chr5:21495843-21483153,seq3:chr5:69499155-69511852,seq4:chr5:69210621-69197945,seq5:chr6:26852588-26865530,seq7:chr5:34178565-34191227</t>
  </si>
  <si>
    <t xml:space="preserve">(((seq2:0.00487342,seq7:0.00497002):0.00599044,(seq5:0.01107398,seq1:0.01184549):0.00665035):0.00837943,seq4:0.00299589,seq3:0.00320188);</t>
  </si>
  <si>
    <t xml:space="preserve">0.27459,0.25503,0.23396,0.23642</t>
  </si>
  <si>
    <t xml:space="preserve">1.00849,3.55536,0.93538,1.78629,4.26490,1.00000</t>
  </si>
  <si>
    <t xml:space="preserve">chr6_60001_77075</t>
  </si>
  <si>
    <t xml:space="preserve">OR4F17,OR4F5</t>
  </si>
  <si>
    <t xml:space="preserve">seq1:chr6:60001-77074,seq2:chr19:111596-128671,seq3:chr15:102462344-102446356,seq4:chr1:70008-87111</t>
  </si>
  <si>
    <t xml:space="preserve">((seq3:0.00664302,seq4:0.00372451):0.00410328,seq2:0.00018740,seq1:0.00050325);</t>
  </si>
  <si>
    <t xml:space="preserve">0.37452,0.18643,0.17644,0.26261</t>
  </si>
  <si>
    <t xml:space="preserve">0.66288,3.98474,0.49758,1.41126,4.19892,1.00000</t>
  </si>
  <si>
    <t xml:space="preserve">chr6_71232_133707</t>
  </si>
  <si>
    <t xml:space="preserve">seq1:chr6:78035-133696,seq2:chr19:129632-184689,seq3:chr11:60001-114755,seq4:chr1:593200-648874,seq5:chr6:170981425-170921803,seq7:chr1:397257-340788</t>
  </si>
  <si>
    <t xml:space="preserve">((((seq3:0.00910390,seq2:0.00994410):0.00872930,seq1:0.02659870):0.00383560,seq5:0.02338570):0.03852570,seq7:0.01364700,seq4:0.01601070);</t>
  </si>
  <si>
    <t xml:space="preserve">0.34686,0.18493,0.18399,0.28421</t>
  </si>
  <si>
    <t xml:space="preserve">1.44618,4.74158,0.55837,1.47883,5.69736,1.00000</t>
  </si>
  <si>
    <t xml:space="preserve">chr7_101994570_102018499</t>
  </si>
  <si>
    <t xml:space="preserve">LOC100289561,LOC100630923,POM121,POM121C,RBAK,RBAK-LOC389458,SPDYE5,SPDYE6</t>
  </si>
  <si>
    <t xml:space="preserve">seq1:chr7:101994570-102018498,seq2:chr7:72340301-72363385,seq3:chr7:5075537-5099132,seq4:chr7:75125270-75101908</t>
  </si>
  <si>
    <t xml:space="preserve">((seq2:0.00937899,seq4:0.00957862):0.00743050,seq3:0.07518718,seq1:0.01478393);</t>
  </si>
  <si>
    <t xml:space="preserve">0.24013,0.23295,0.21284,0.31407</t>
  </si>
  <si>
    <t xml:space="preserve">0.99183,5.16454,0.66488,1.47498,3.71992,1.00000</t>
  </si>
  <si>
    <t xml:space="preserve">chr7_102003634_102017364</t>
  </si>
  <si>
    <t xml:space="preserve">LOC100289561,LOC100630923,PMS2P3,POM121,POM121C,RBAK,RBAK-LOC389458</t>
  </si>
  <si>
    <t xml:space="preserve">seq1:chr7:102003634-102017359,seq2:chr7:72349311-72362229,seq3:chr7:75158046-75144451,seq4:chr7:5084888-5097989,seq5:chr7:75116178-75103393</t>
  </si>
  <si>
    <t xml:space="preserve">((seq1:0.01019797,(seq4:0.04602275,seq3:0.02445160):0.01095832):0.01203791,seq5:0.00688483,seq2:0.00783855);</t>
  </si>
  <si>
    <t xml:space="preserve">0.23723,0.21357,0.21330,0.33589</t>
  </si>
  <si>
    <t xml:space="preserve">1.24381,6.07662,0.87703,1.62758,3.89575,1.00000</t>
  </si>
  <si>
    <t xml:space="preserve">chr7_102290853_102307113</t>
  </si>
  <si>
    <t xml:space="preserve">LOC100132832,PMS2L2,PMS2P1,POLR2J2,POLR2J3,POLR2J4,SPDYE1,SPDYE2,SPDYE2L,SPDYE3,SPDYE5,SPDYE7P,SPDYE8P</t>
  </si>
  <si>
    <t xml:space="preserve">seq1:chr7:102294508-102305999,seq10:chr7:76688104-76676757,seq12:chr7:72498318-72487469,seq2:chr7:44041275-44052667,seq4:chr7:99911371-99922790,seq5:chr7:102195416-102206919,seq6:chr7:75125085-75136579,seq7:chr7:72340486-72329150,seq9:chr7:74696260-74707090</t>
  </si>
  <si>
    <t xml:space="preserve">(((((seq6:0.01485410,((seq5:0.00173368,seq1:0.00093882):0.01084300,seq2:0.01310312):0.00340593):0.00363830,seq7:0.03417621):0.00708794,seq10:0.01306878):0.08504080,seq4:0.02293108):0.01443877,seq12:0.00017859,seq9:0.00070694);</t>
  </si>
  <si>
    <t xml:space="preserve">0.24319,0.24696,0.24177,0.26808</t>
  </si>
  <si>
    <t xml:space="preserve">1.72144,6.21094,0.87213,1.99779,6.79668,1.00000</t>
  </si>
  <si>
    <t xml:space="preserve">chr7_102878516_102898232</t>
  </si>
  <si>
    <t xml:space="preserve">DPY19L1P1,DPY19L2P1,DPY19L2P2,DPY19L2P3</t>
  </si>
  <si>
    <t xml:space="preserve">seq1:chr7:102878516-102898230,seq2:chr7:29739153-29726835,seq3:chr7:35184916-35204630,seq4:chr7:32753834-32766141</t>
  </si>
  <si>
    <t xml:space="preserve">((seq2:0.01118797,seq4:0.01301196):0.04903871,seq3:0.01789808,seq1:0.01678917);</t>
  </si>
  <si>
    <t xml:space="preserve">0.32286,0.18720,0.16080,0.32914</t>
  </si>
  <si>
    <t xml:space="preserve">0.96576,3.65185,0.57337,1.68610,3.86273,1.00000</t>
  </si>
  <si>
    <t xml:space="preserve">chr7_102905836_102922217</t>
  </si>
  <si>
    <t xml:space="preserve">DPY19L2P1,DPY19L2P2,LOC401321,LOC646762</t>
  </si>
  <si>
    <t xml:space="preserve">seq1:chr7:102905836-102920155,seq2:chr7:35212274-35225207,seq3:chr7:32786555-32800985,seq4:chr7:29706419-29692581</t>
  </si>
  <si>
    <t xml:space="preserve">((seq3:0.03018562,seq4:0.03464286):0.02731584,seq2:0.02027820,seq1:0.02145239);</t>
  </si>
  <si>
    <t xml:space="preserve">0.32225,0.18823,0.17531,0.31421</t>
  </si>
  <si>
    <t xml:space="preserve">1.03188,4.05443,0.55142,1.73873,4.23836,1.00000</t>
  </si>
  <si>
    <t xml:space="preserve">chr7_128288085_128298965</t>
  </si>
  <si>
    <t xml:space="preserve">FLJ45340,LOC100133161,LOC100133331</t>
  </si>
  <si>
    <t xml:space="preserve">seq1:chr7:128288085-128298877,seq2:chr1:668348-657432,seq4:chr4:119548437-119559976,seq5:chr11:134551-123278</t>
  </si>
  <si>
    <t xml:space="preserve">((seq2:0.00618825,seq5:0.00615333):0.01273543,seq4:0.09605658,seq1:0.01413542);</t>
  </si>
  <si>
    <t xml:space="preserve">0.20491,0.29988,0.25477,0.24044</t>
  </si>
  <si>
    <t xml:space="preserve">1.24682,3.78511,0.80899,1.46150,3.28191,1.00000</t>
  </si>
  <si>
    <t xml:space="preserve">chr7_142129387_142140331</t>
  </si>
  <si>
    <t xml:space="preserve">seq1:chr7:142129387-142140330,seq2:chr7:142146887-142158393,seq3:chr7:142109352-142120875,seq4:chr7:142166344-142177344</t>
  </si>
  <si>
    <t xml:space="preserve">((seq1:0.08948336,seq4:0.11835772):0.02067376,seq3:0.09016523,seq2:0.10776433);</t>
  </si>
  <si>
    <t xml:space="preserve">0.28628,0.22519,0.22224,0.26629</t>
  </si>
  <si>
    <t xml:space="preserve">0.96846,2.81807,0.64047,1.28909,2.65640,1.00000</t>
  </si>
  <si>
    <t xml:space="preserve">chr7_151908970_151938464</t>
  </si>
  <si>
    <t xml:space="preserve">BAGE2,BAGE3,BAGE4,BAGE5,MLL3</t>
  </si>
  <si>
    <t xml:space="preserve">seq1:chr7:151908970-151938462,seq2:chr21:11002914-11032240,seq3:chrUn_gl000212:185914-158154,seq4:chr1:148900391-148870874</t>
  </si>
  <si>
    <t xml:space="preserve">((seq1:0.02654464,seq4:0.01352407):0.00799130,seq3:0.00633298,seq2:0.00871618);</t>
  </si>
  <si>
    <t xml:space="preserve">0.34544,0.19216,0.18110,0.28130</t>
  </si>
  <si>
    <t xml:space="preserve">0.81825,3.08101,0.51201,1.14925,3.37393,1.00000</t>
  </si>
  <si>
    <t xml:space="preserve">chr7_29744524_29765021</t>
  </si>
  <si>
    <t xml:space="preserve">DPY19L2,DPY19L2P1,DPY19L2P2,DPY19L2P3</t>
  </si>
  <si>
    <t xml:space="preserve">seq1:chr7:29744524-29765019,seq2:chr12:64006787-63985028,seq3:chr7:35176323-35154640,seq4:chr7:102869934-102847954</t>
  </si>
  <si>
    <t xml:space="preserve">((seq2:0.01676426,seq4:0.01531037):0.00161648,seq3:0.01213788,seq1:0.04662142);</t>
  </si>
  <si>
    <t xml:space="preserve">0.29704,0.17342,0.16909,0.36045</t>
  </si>
  <si>
    <t xml:space="preserve">0.99507,4.21011,0.51787,1.59903,3.21636,1.00000</t>
  </si>
  <si>
    <t xml:space="preserve">chr7_32786555_32803514</t>
  </si>
  <si>
    <t xml:space="preserve">DPY19L2,DPY19L2P2,LOC401321,LOC646762</t>
  </si>
  <si>
    <t xml:space="preserve">seq1:chr7:32786555-32800985,seq2:chr7:29706419-29692581,seq3:chr12:64048784-64061712,seq4:chr7:102905836-102920155</t>
  </si>
  <si>
    <t xml:space="preserve">((seq3:0.02645031,seq4:0.02547637):0.02673792,seq2:0.03748689,seq1:0.03326653);</t>
  </si>
  <si>
    <t xml:space="preserve">0.32279,0.18800,0.17499,0.31422</t>
  </si>
  <si>
    <t xml:space="preserve">1.13743,4.53094,0.69316,2.03220,4.52520,1.00000</t>
  </si>
  <si>
    <t xml:space="preserve">chr7_35121275_35132565</t>
  </si>
  <si>
    <t xml:space="preserve">seq1:chr7:35121275-35132563,seq2:chr12:63954365-63965635,seq3:chr7:102815781-102826989,seq4:chr7:29781839-29770549</t>
  </si>
  <si>
    <t xml:space="preserve">((seq1:0.01214694,seq4:0.03981924):0.00277089,seq3:0.01337871,seq2:0.01312288);</t>
  </si>
  <si>
    <t xml:space="preserve">0.28869,0.18193,0.15803,0.37135</t>
  </si>
  <si>
    <t xml:space="preserve">1.26611,4.31248,0.40961,2.10690,3.39160,1.00000</t>
  </si>
  <si>
    <t xml:space="preserve">chr7_39828189_39839144</t>
  </si>
  <si>
    <t xml:space="preserve">FLJ45340,LINC00265,LOC100132062,LOC100132287,LOC100133161,LOC100133331,LOC731275</t>
  </si>
  <si>
    <t xml:space="preserve">seq1:chr7:39828189-39838673,seq2:chr1:243223730-243212667,seq3:chr7:128288085-128299509,seq4:chr11:134551-122900,seq5:chr1:668348-657054,seq6:chr1:321276-332653</t>
  </si>
  <si>
    <t xml:space="preserve">((((seq5:0.00502789,seq6:0.00222393):0.00234177,seq4:0.00680503):0.01222655,seq2:0.01371184):0.01168907,seq3:0.01291940,seq1:0.05054911);</t>
  </si>
  <si>
    <t xml:space="preserve">0.20661,0.28899,0.26185,0.24256</t>
  </si>
  <si>
    <t xml:space="preserve">0.89622,3.77909,0.57078,1.03401,3.50349,1.00000</t>
  </si>
  <si>
    <t xml:space="preserve">chr7_44037583_44053781</t>
  </si>
  <si>
    <t xml:space="preserve">DTX2P1-UPK3BP1-PMS2P11,LOC100132832,PMS2P1,PMS2P5,POLR2J2,POLR2J3,POLR2J4,SPDYE1,SPDYE2,SPDYE2L,SPDYE3,SPDYE5,SPDYE6</t>
  </si>
  <si>
    <t xml:space="preserve">seq1:chr7:44041419-44052673,seq10:chr7:5077133-5056371,seq11:chr7:74329013-74317609,seq12:chr7:102294652-102306005,seq14:chr7:74696415-74707096,seq2:chr7:99911390-99922796,seq3:chr7:101994611-101983234,seq4:chr7:75125229-75136585,seq7:chr7:102195560-102206925,seq8:chr7:76687960-76676751,seq9:chr7:76659537-76648831</t>
  </si>
  <si>
    <t xml:space="preserve">((((((((seq3:0.00529028,(seq12:0.00077859,seq7:0.00138008):0.00344544):0.00603545,seq1:0.01107334):0.00405225,seq4:0.01218959):0.00743434,seq8:0.01306463):0.04511719,seq10:0.13300324):0.03210994,seq2:0.01720206):0.00956228,seq11:0.00432275):0.00263412,seq14:0.00268645,seq9:0.00483911);</t>
  </si>
  <si>
    <t xml:space="preserve">0.24097,0.24910,0.24396,0.26596</t>
  </si>
  <si>
    <t xml:space="preserve">1.40242,6.47777,1.05119,1.91746,7.26865,1.00000</t>
  </si>
  <si>
    <t xml:space="preserve">chr7_44053782_44081493</t>
  </si>
  <si>
    <t xml:space="preserve">POLR2J,POLR2J2,POLR2J3,POLR2J4,RASA4,RASA4P</t>
  </si>
  <si>
    <t xml:space="preserve">seq1:chr7:44053782-44074975,seq2:chr7:102114385-102130110,seq3:chr7:102307114-102328361,seq4:chr7:102208034-102229282</t>
  </si>
  <si>
    <t xml:space="preserve">((seq3:0.02347343,seq4:0.00798289):0.01297518,seq2:0.02623972,seq1:0.11565225);</t>
  </si>
  <si>
    <t xml:space="preserve">0.23242,0.27275,0.27400,0.22083</t>
  </si>
  <si>
    <t xml:space="preserve">1.16897,2.58319,0.12718,0.45835,3.77551,1.00000</t>
  </si>
  <si>
    <t xml:space="preserve">chr7_45790609_45811230</t>
  </si>
  <si>
    <t xml:space="preserve">LOC441601,LOC645513,SEPT7L,SEPT7P2</t>
  </si>
  <si>
    <t xml:space="preserve">seq1:chr7:45794553-45811229,seq3:chr4:120386094-120373232,seq4:chr1:224194458-224177788,seq5:chr11:50249707-50260534,seq6:chr10:38677801-38694636</t>
  </si>
  <si>
    <t xml:space="preserve">((seq3:0.01194835,(seq5:0.09337942,seq1:0.01597287):0.00388798):0.00490681,seq6:0.01257412,seq4:0.01420857);</t>
  </si>
  <si>
    <t xml:space="preserve">0.31017,0.20674,0.20775,0.27534</t>
  </si>
  <si>
    <t xml:space="preserve">1.27946,3.41239,0.55352,1.70961,3.73137,1.00000</t>
  </si>
  <si>
    <t xml:space="preserve">chr7_45819262_45832108</t>
  </si>
  <si>
    <t xml:space="preserve">seq1:chr7:45819262-45831928,seq10:chr5:180719061-180731717,seq13:chr1:703605-690979,seq2:chr1:222686984-222674333,seq4:chr10:38702642-38715288,seq6:chr7:56479923-56466642,seq9:chr4:120365202-120352514</t>
  </si>
  <si>
    <t xml:space="preserve">((seq4:0.01158539,((seq9:0.01251438,(seq6:0.07892105,seq1:0.01611861):0.00369432):0.00348108,seq2:0.00802552):0.00117751):0.00518184,seq13:0.00350593,seq10:0.00390263);</t>
  </si>
  <si>
    <t xml:space="preserve">0.25671,0.21425,0.20584,0.32320</t>
  </si>
  <si>
    <t xml:space="preserve">0.96689,6.19238,0.65240,1.50961,4.45805,1.00000</t>
  </si>
  <si>
    <t xml:space="preserve">chr7_45853280_45863525</t>
  </si>
  <si>
    <t xml:space="preserve">FLJ45445,LOC100133161,LOC100133331</t>
  </si>
  <si>
    <t xml:space="preserve">seq4:chr19:198535-188421,seq5:chrY:27540446-27530294,seq6:chr1:662769-652650,seq7:chr11:128618-118495,seq8:chr7:56435472-56425284</t>
  </si>
  <si>
    <t xml:space="preserve">(((seq6:0.00281440,seq4:0.00304862):0.00118488,seq7:0.00381001):0.01835523,seq8:0.03787672,seq5:0.02768621);</t>
  </si>
  <si>
    <t xml:space="preserve">0.23137,0.24999,0.25132,0.26732</t>
  </si>
  <si>
    <t xml:space="preserve">0.85674,4.02297,0.53024,0.82787,3.94139,1.00000</t>
  </si>
  <si>
    <t xml:space="preserve">chr7_5055261_5077283</t>
  </si>
  <si>
    <t xml:space="preserve">DTX2P1-UPK3BP1-PMS2P11,PMS2P1,POLR2J4,SPDYE1,SPDYE3</t>
  </si>
  <si>
    <t xml:space="preserve">seq1:chr7:5055261-5077139,seq2:chr7:76647730-76659543,seq3:chr7:99923893-99911384,seq4:chr7:44053780-44041413,seq5:chr7:74922462-74910654</t>
  </si>
  <si>
    <t xml:space="preserve">(((seq2:0.00295491,seq5:0.00261723):0.00978768,seq3:0.01185932):0.02655213,seq4:0.04574991,seq1:0.08704559);</t>
  </si>
  <si>
    <t xml:space="preserve">0.26218,0.24398,0.24923,0.24460</t>
  </si>
  <si>
    <t xml:space="preserve">0.78415,5.19856,0.70273,1.38642,4.42402,1.00000</t>
  </si>
  <si>
    <t xml:space="preserve">chr7_53189309_53211062</t>
  </si>
  <si>
    <t xml:space="preserve">seq10:chr2:132796429-132817074,seq12:chr18:15198349-15225726,seq7:chr17:25289448-25268899,seq9:chr2:91997001-91976403</t>
  </si>
  <si>
    <t xml:space="preserve">((seq10:0.02299982,seq12:0.02326267):0.00517185,seq9:0.03374181,seq7:0.03386462);</t>
  </si>
  <si>
    <t xml:space="preserve">0.30810,0.18238,0.17243,0.33709</t>
  </si>
  <si>
    <t xml:space="preserve">1.08471,3.07664,0.62781,1.83160,2.67465,1.00000</t>
  </si>
  <si>
    <t xml:space="preserve">chr7_53189340_53200000</t>
  </si>
  <si>
    <t xml:space="preserve">seq12:chr7:64583389-64568481,seq14:chr16:33070171-33053905,seq3:chrUn_gl000217:110632-125604,seq4:chr9:69787760-69802730,seq5:chr2:92231823-92246852,seq6:chr16:33852541-33836128,seq7:chr7:65037905-65052829,seq8:chr17:25289447-25274454</t>
  </si>
  <si>
    <t xml:space="preserve">(((seq6:0.03300530,((seq14:0.02874473,(seq5:0.00930555,seq4:0.01465509):0.00420540):0.00365209,seq3:0.02563358):0.01150877):0.00179724,seq8:0.03198189):0.02241437,seq12:0.00351844,seq7:0.00347158);</t>
  </si>
  <si>
    <t xml:space="preserve">0.31089,0.18420,0.18366,0.32125</t>
  </si>
  <si>
    <t xml:space="preserve">1.16555,2.74281,0.56500,1.46082,2.68308,1.00000</t>
  </si>
  <si>
    <t xml:space="preserve">chr7_53200013_53213566</t>
  </si>
  <si>
    <t xml:space="preserve">seq1:chr7:53200013-53210373,seq11:chr16:33840833-33830421,seq12:chr2:92242140-92252570,seq4:chr7:61763814-61775861,seq6:chr2:91986690-91976269,seq7:chr7:61845440-61835066</t>
  </si>
  <si>
    <t xml:space="preserve">(((seq7:0.02226146,seq4:0.02636211):0.00498008,(seq12:0.00537194,seq6:0.00485725):0.00761776):0.01103586,seq11:0.02521614,seq1:0.03997048);</t>
  </si>
  <si>
    <t xml:space="preserve">0.30754,0.18141,0.18237,0.32868</t>
  </si>
  <si>
    <t xml:space="preserve">1.12711,2.42866,0.57868,1.46982,2.29503,1.00000</t>
  </si>
  <si>
    <t xml:space="preserve">chr7_53217660_53228505</t>
  </si>
  <si>
    <t xml:space="preserve">seq1:chr7:53217660-53228504,seq2:chr7:61820290-61807762,seq3:chr16:32097513-32110614,seq4:chr2:132768116-132780931,seq5:chr16:33040790-33053896,seq6:chr2:90412872-90400010,seq7:chr18:15165525-15178376</t>
  </si>
  <si>
    <t xml:space="preserve">(((((seq4:0.02188140,seq7:0.02418791):0.00888580,seq1:0.06048740):0.01929835,seq6:0.03008282):0.00941713,seq2:0.02657664):0.01936049,seq5:0.00113054,seq3:0.00232011);</t>
  </si>
  <si>
    <t xml:space="preserve">0.31879,0.16910,0.17521,0.33691</t>
  </si>
  <si>
    <t xml:space="preserve">1.18604,2.63140,0.53786,1.49479,2.50216,1.00000</t>
  </si>
  <si>
    <t xml:space="preserve">chr7_53223816_53236439</t>
  </si>
  <si>
    <t xml:space="preserve">seq10:chr7:57914380-57925476,seq11:chr16:33092281-33080972,seq2:chr1:148670320-148681660,seq3:chr2:132775335-132786393,seq4:chr15:20124878-20113761,seq5:chr2:90405613-90394507,seq6:chrUn_gl000217:134381-145797,seq7:chr18:15172767-15183874,seq8:chr7:61728731-61739543,seq9:chr1:148832230-148843344</t>
  </si>
  <si>
    <t xml:space="preserve">((((((seq7:0.01605085,seq3:0.02328631):0.00386335,(seq10:0.02808451,(seq8:0.02911230,seq5:0.02282933):0.01746861):0.00495139):0.00768712,seq6:0.01751919):0.00097271,seq4:0.01725262):0.01039893,seq11:0.01175078):0.01281778,seq9:0.00344752,seq2:0.00173349);</t>
  </si>
  <si>
    <t xml:space="preserve">0.33415,0.16218,0.16078,0.34289</t>
  </si>
  <si>
    <t xml:space="preserve">1.05258,2.17009,0.55933,1.49511,2.47103,1.00000</t>
  </si>
  <si>
    <t xml:space="preserve">chr7_56442538_56464232</t>
  </si>
  <si>
    <t xml:space="preserve">FLJ14186,FLJ45340,LINC00265,LOC729737</t>
  </si>
  <si>
    <t xml:space="preserve">seq1:chr7:56445997-56463810,seq10:chr1:224139761-224157316,seq12:chr7:128291474-128273910,seq14:chr4:119551826-119534258,seq15:chr7:39831574-39813992,seq16:chr7:56900451-56924026,seq17:chr7:65303405-65285265,seq2:chr4:120331061-120348618,seq3:chr7:51460197-51478033,seq4:chr19:204844-216777,seq6:chr1:139464-151401,seq9:chr1:222650263-222670429</t>
  </si>
  <si>
    <t xml:space="preserve">(((((seq10:0.00702031,(seq6:0.00288855,seq4:0.00342751):0.00720657):0.00422922,((seq14:0.00387010,seq2:0.00462923):0.00383034,seq9:0.00934815):0.00171132):0.00435318,seq12:0.01264356):0.01418582,(seq15:0.01603289,(seq3:0.01322587,seq1:0.01280865):0.01310369):0.01135926):0.02913195,seq17:0.05803428,seq16:0.06196499);</t>
  </si>
  <si>
    <t xml:space="preserve">0.28321,0.23136,0.22667,0.25876</t>
  </si>
  <si>
    <t xml:space="preserve">1.29044,4.68613,0.88142,1.49494,5.46478,1.00000</t>
  </si>
  <si>
    <t xml:space="preserve">chr7_56445941_56475876</t>
  </si>
  <si>
    <t xml:space="preserve">FLJ14186,LINC00265,LOC731275</t>
  </si>
  <si>
    <t xml:space="preserve">seq1:chr7:56446004-56471004,seq10:chr11:134571-154084,seq13:chr7:65303394-65278533,seq3:chr1:222650270-222678138,seq4:chr1:243220347-243245622,seq5:chr4:120331068-120356325,seq7:chr4:119551819-119526543,seq8:chr19:204851-224243,seq9:chr7:39831567-39806807</t>
  </si>
  <si>
    <t xml:space="preserve">(((((seq7:0.00526671,seq5:0.00527590):0.00483168,seq3:0.00888869):0.00067825,((seq10:0.00291023,seq8:0.00348527):0.01116526,seq4:0.00888145):0.00130163):0.02610683,seq13:0.10368351):0.01735060,seq9:0.01624869,seq1:0.02477844);</t>
  </si>
  <si>
    <t xml:space="preserve">0.28524,0.22646,0.22439,0.26391</t>
  </si>
  <si>
    <t xml:space="preserve">1.42381,5.39652,1.08535,1.78677,6.29683,1.00000</t>
  </si>
  <si>
    <t xml:space="preserve">chr7_56450604_56463835</t>
  </si>
  <si>
    <t xml:space="preserve">FLJ14186</t>
  </si>
  <si>
    <t xml:space="preserve">seq10:chr1:222650270-222668982,seq15:chr4:119551819-119535706,seq2:chr4:120331068-120347170,seq3:chr7:51460204-51476557,seq5:chr11:134571-145014</t>
  </si>
  <si>
    <t xml:space="preserve">(((seq5:0.01462854,seq3:0.06806427):0.00145108,seq10:0.01000451):0.00496520,seq15:0.00348514,seq2:0.00499399);</t>
  </si>
  <si>
    <t xml:space="preserve">0.28559,0.23117,0.22293,0.26031</t>
  </si>
  <si>
    <t xml:space="preserve">1.51013,4.84906,1.03124,1.74977,5.89655,1.00000</t>
  </si>
  <si>
    <t xml:space="preserve">chr7_56466462_56479927</t>
  </si>
  <si>
    <t xml:space="preserve">seq1:chr7:56466462-56479896,seq10:chr7:45832107-45819289,seq11:chr10:38715467-38702669,seq2:chr1:224161029-224173934,seq3:chr1:222674154-222686957,seq4:chr9:141152821-141140179,seq6:chr4:120352335-120365174,seq7:chr19:220484-233127,seq9:chr1:155110-167750</t>
  </si>
  <si>
    <t xml:space="preserve">(((((((seq10:0.01625914,seq1:0.07723087):0.00349424,seq6:0.01232360):0.00345567,seq3:0.00775844):0.00103466,seq11:0.01163602):0.00273470,seq2:0.00759466):0.00427304,seq7:0.00344201):0.00256240,seq9:0.00108135,seq4:0.00107361);</t>
  </si>
  <si>
    <t xml:space="preserve">0.32318,0.20562,0.21406,0.25715</t>
  </si>
  <si>
    <t xml:space="preserve">0.98193,4.46674,0.58120,1.50649,6.13088,1.00000</t>
  </si>
  <si>
    <t xml:space="preserve">chr7_56900427_56924075</t>
  </si>
  <si>
    <t xml:space="preserve">seq1:chr7:56902304-56921056,seq10:chr11:50039360-50052053,seq11:chr7:45845467-45832753,seq2:chr7:39829723-39816984,seq4:chr1:224141596-224154328,seq5:chr10:38735121-38722142,seq6:chr7:55817380-55830655,seq7:chr4:119549970-119537236</t>
  </si>
  <si>
    <t xml:space="preserve">(((((seq4:0.01333900,(seq7:0.00800955,seq5:0.01252533):0.00160548):0.00660752,seq11:0.01758187):0.01201161,seq2:0.01998241):0.00974524,seq6:0.03457416):0.05948634,seq10:0.05468568,seq1:0.05636075);</t>
  </si>
  <si>
    <t xml:space="preserve">0.28012,0.24017,0.21283,0.26687</t>
  </si>
  <si>
    <t xml:space="preserve">1.35500,5.23216,1.04441,1.66954,5.35744,1.00000</t>
  </si>
  <si>
    <t xml:space="preserve">chr7_56913272_56924075</t>
  </si>
  <si>
    <t xml:space="preserve">seq1:chr7:56913272-56924028,seq10:chr11:50044273-50055044,seq2:chr7:39824746-39813990,seq3:chr16:90228244-90217481,seq4:chr7:51466958-51478035,seq5:chr1:224146544-224157318,seq6:chr10:38730180-38719160,seq7:chr4:119545017-119534256,seq8:chr7:56452765-56463812</t>
  </si>
  <si>
    <t xml:space="preserve">((((seq5:0.00660973,seq3:0.00879198):0.00409077,(seq7:0.00720088,seq6:0.00939756):0.00127875):0.01986102,((seq8:0.01345358,seq4:0.01248074):0.01412612,seq2:0.01480153):0.01209234):0.04550911,seq10:0.05012728,seq1:0.04688384);</t>
  </si>
  <si>
    <t xml:space="preserve">0.28702,0.23077,0.22082,0.26139</t>
  </si>
  <si>
    <t xml:space="preserve">1.35118,4.09933,0.83542,1.45925,4.87915,1.00000</t>
  </si>
  <si>
    <t xml:space="preserve">chr7_57280029_57296663</t>
  </si>
  <si>
    <t xml:space="preserve">seq1:chr7:57280029-57296661,seq2:chr20:46519140-46534969,seq3:chr20:46467597-46453811,seq4:chr20:47136915-47120711</t>
  </si>
  <si>
    <t xml:space="preserve">((seq1:0.07387317,seq4:0.03163992):0.02945295,seq3:0.00960766,seq2:0.00684158);</t>
  </si>
  <si>
    <t xml:space="preserve">0.24302,0.21951,0.27884,0.25862</t>
  </si>
  <si>
    <t xml:space="preserve">1.11247,4.06766,0.73419,1.23702,4.63883,1.00000</t>
  </si>
  <si>
    <t xml:space="preserve">chr7_57845939_57863382</t>
  </si>
  <si>
    <t xml:space="preserve">seq1:chr7:57845939-57861224,seq3:chr17:21861341-21880106,seq4:chr12:37972466-37987724,seq5:chr9:46305145-46320454,seq6:chr9:67714069-67729361</t>
  </si>
  <si>
    <t xml:space="preserve">((seq1:0.03639965,(seq4:0.04537226,seq3:0.05083569):0.00361032):0.02841332,seq6:0.00309328,seq5:0.00199103);</t>
  </si>
  <si>
    <t xml:space="preserve">0.27706,0.20803,0.21085,0.30406</t>
  </si>
  <si>
    <t xml:space="preserve">0.86655,3.62811,0.55452,0.98304,2.88289,1.00000</t>
  </si>
  <si>
    <t xml:space="preserve">chr7_57845939_57868675</t>
  </si>
  <si>
    <t xml:space="preserve">seq1:chr7:57845939-57868674,seq2:chr20:26002839-26025067,seq4:chr9:46305145-46327929,seq5:chr9:67714069-67736873</t>
  </si>
  <si>
    <t xml:space="preserve">((seq4:0.00303215,seq5:0.00335415):0.02561201,seq2:0.03366742,seq1:0.02980530);</t>
  </si>
  <si>
    <t xml:space="preserve">0.28631,0.20746,0.20514,0.30108</t>
  </si>
  <si>
    <t xml:space="preserve">0.84236,3.27030,0.52789,1.09095,3.02623,1.00000</t>
  </si>
  <si>
    <t xml:space="preserve">chr7_57861339_57880595</t>
  </si>
  <si>
    <t xml:space="preserve">FAM182A</t>
  </si>
  <si>
    <t xml:space="preserve">seq1:chr7:57861339-57877304,seq2:chr22:17245893-17231046,seq3:chr20:26018225-26035944,seq4:chr17:21884212-21900021,seq5:chr20:25866343-25850900,seq6:chr9:46320569-46333884</t>
  </si>
  <si>
    <t xml:space="preserve">((((seq1:0.02419667,seq6:0.02607690):0.00275961,seq3:0.03444734):0.00800659,seq4:0.04167621):0.01805489,seq5:0.04672135,seq2:0.04406226);</t>
  </si>
  <si>
    <t xml:space="preserve">0.29777,0.21726,0.20036,0.28461</t>
  </si>
  <si>
    <t xml:space="preserve">0.82575,3.65025,0.69624,1.18205,3.45137,1.00000</t>
  </si>
  <si>
    <t xml:space="preserve">chr7_61659390_61669902</t>
  </si>
  <si>
    <t xml:space="preserve">seq1:chr7:61659577-61669768,seq3:chr2:92254570-92244366,seq4:chr15:20125950-20136132,seq6:chr7:61072708-61062538,seq7:chr16:33093353-33103550,seq8:chr1:149016392-149026585</t>
  </si>
  <si>
    <t xml:space="preserve">(((seq4:0.02051602,seq3:0.01842478):0.00140556,(seq6:0.02663842,seq1:0.03008810):0.00571546):0.01077660,seq8:0.01934416,seq7:0.01788749);</t>
  </si>
  <si>
    <t xml:space="preserve">0.34551,0.17403,0.18201,0.29845</t>
  </si>
  <si>
    <t xml:space="preserve">1.17002,2.27352,0.75448,1.84132,2.91706,1.00000</t>
  </si>
  <si>
    <t xml:space="preserve">chr7_61803161_61814142</t>
  </si>
  <si>
    <t xml:space="preserve">seq1:chr7:61803161-61814138,seq10:chr16:33081869-33093352,seq2:chr2:90395415-90406685,seq3:chr18:15182964-15171695,seq4:chr2:132785492-132774263,seq5:chr16:32138634-32150433,seq6:chr1:148680763-148669249,seq7:chr16:32811492-32799689,seq8:chr7:61738638-61727659,seq9:chrUn_gl000217:144571-133306</t>
  </si>
  <si>
    <t xml:space="preserve">(((((((seq7:0.00108073,seq10:0.00021532):0.00358438,seq5:0.00501808):0.00702443,seq6:0.01426954):0.01190750,seq9:0.01915748):0.00686576,(seq4:0.02288397,seq3:0.01547170):0.00587930):0.01981358,seq2:0.02370428):0.02618082,seq8:0.00345143,seq1:0.00252063);</t>
  </si>
  <si>
    <t xml:space="preserve">0.34907,0.15946,0.16776,0.32371</t>
  </si>
  <si>
    <t xml:space="preserve">0.96362,2.09092,0.53575,1.28600,2.14501,1.00000</t>
  </si>
  <si>
    <t xml:space="preserve">chr7_61834358_61845689</t>
  </si>
  <si>
    <t xml:space="preserve">seq12:chr16:33829714-33840500,seq15:chr7:61660872-61672916,seq16:chrUn_gl000217:132009-121241,seq17:chr2:132817917-132807149,seq18:chr21:14512764-14527126,seq3:chr18:15226570-15208940,seq4:chr17:25268057-25278811,seq9:chr7:61071430-61060664</t>
  </si>
  <si>
    <t xml:space="preserve">((((seq4:0.03149351,((seq18:0.01087378,seq3:0.00862195):0.00761996,seq17:0.01656745):0.00697953):0.00225252,seq12:0.02890658):0.01122792,seq16:0.02004597):0.00626433,seq15:0.02601732,seq9:0.02322611);</t>
  </si>
  <si>
    <t xml:space="preserve">0.32960,0.18129,0.18384,0.30526</t>
  </si>
  <si>
    <t xml:space="preserve">1.04645,2.20811,0.69000,1.75000,2.52163,1.00000</t>
  </si>
  <si>
    <t xml:space="preserve">chr7_62694979_62707103</t>
  </si>
  <si>
    <t xml:space="preserve">SEPT7P2</t>
  </si>
  <si>
    <t xml:space="preserve">seq1:chr7:62694979-62707101,seq2:chr7:36003913-35993041,seq3:chr7:45770008-45781195,seq4:chr7:57129519-57140792,seq5:chr7:62969329-62957776</t>
  </si>
  <si>
    <t xml:space="preserve">(((seq4:0.00407477,seq5:0.00367502):0.01171028,seq1:0.01434556):0.06814195,seq3:0.01524102,seq2:0.01478584);</t>
  </si>
  <si>
    <t xml:space="preserve">0.33130,0.20178,0.17260,0.29433</t>
  </si>
  <si>
    <t xml:space="preserve">0.80724,3.47707,0.49268,1.47601,3.33306,1.00000</t>
  </si>
  <si>
    <t xml:space="preserve">chr7_62707105_62730439</t>
  </si>
  <si>
    <t xml:space="preserve">seq1:chr7:62707105-62726728,seq2:chr7:57140796-57162504,seq3:chr7:62957772-62938072,seq4:chr7:35904729-35884186</t>
  </si>
  <si>
    <t xml:space="preserve">((seq1:0.01361452,seq4:0.09806421):0.00787814,seq3:0.00477970,seq2:0.00346004);</t>
  </si>
  <si>
    <t xml:space="preserve">0.34469,0.18835,0.17553,0.29143</t>
  </si>
  <si>
    <t xml:space="preserve">0.95185,3.45544,0.48970,1.40730,4.57237,1.00000</t>
  </si>
  <si>
    <t xml:space="preserve">chr7_62899761_62918372</t>
  </si>
  <si>
    <t xml:space="preserve">LOC643955,ZNF479,ZNF735</t>
  </si>
  <si>
    <t xml:space="preserve">seq1:chr7:62899761-62917528,seq2:chr7:57204862-57187089,seq3:chr7:63662705-63681134,seq4:chr7:62769191-62751433</t>
  </si>
  <si>
    <t xml:space="preserve">((seq1:0.00117922,seq4:0.00097229):0.01762823,seq3:0.12565663,seq2:0.01950846);</t>
  </si>
  <si>
    <t xml:space="preserve">0.27634,0.19408,0.19610,0.33348</t>
  </si>
  <si>
    <t xml:space="preserve">1.05955,3.96101,0.57141,1.47696,3.37841,1.00000</t>
  </si>
  <si>
    <t xml:space="preserve">chr7_63180988_63192816</t>
  </si>
  <si>
    <t xml:space="preserve">LINC00265</t>
  </si>
  <si>
    <t xml:space="preserve">seq1:chr7:63180988-63191743,seq2:chr7:39813968-39824701,seq3:chr1:224157340-224146589,seq6:chr1:222670453-222657108,seq7:chr19:216801-206032,seq8:chr11:50055066-50044318,seq9:chr7:51478057-51467002</t>
  </si>
  <si>
    <t xml:space="preserve">(((seq6:0.01030943,(seq7:0.01195504,seq3:0.00751270):0.00523967):0.02312207,(seq9:0.03197610,seq2:0.01767909):0.01280182):0.05501301,seq8:0.05899843,seq1:0.05242445);</t>
  </si>
  <si>
    <t xml:space="preserve">0.26152,0.22060,0.22993,0.28795</t>
  </si>
  <si>
    <t xml:space="preserve">0.79437,3.70670,0.67653,1.17113,3.25288,1.00000</t>
  </si>
  <si>
    <t xml:space="preserve">chr7_63180988_63200000</t>
  </si>
  <si>
    <t xml:space="preserve">seq1:chr7:63180988-63199998,seq2:chr1:224157340-224144367,seq3:chr4:120348642-120335690,seq4:chr1:222670453-222654891,seq5:chr11:50055066-50042165,seq6:chr7:51478057-51464807</t>
  </si>
  <si>
    <t xml:space="preserve">(((seq2:0.01035718,(seq4:0.00725813,seq3:0.00922892):0.00169674):0.02256652,seq6:0.02961147):0.04357891,seq5:0.04869745,seq1:0.04422152);</t>
  </si>
  <si>
    <t xml:space="preserve">0.26503,0.21395,0.24178,0.27925</t>
  </si>
  <si>
    <t xml:space="preserve">0.78432,3.67812,0.65165,1.10904,3.45340,1.00000</t>
  </si>
  <si>
    <t xml:space="preserve">chr7_63668747_63681118</t>
  </si>
  <si>
    <t xml:space="preserve">LOC643955,ZNF479,ZNF679,ZNF716,ZNF735</t>
  </si>
  <si>
    <t xml:space="preserve">seq1:chr7:63668747-63681117,seq2:chr7:57517163-57530095,seq3:chr7:57199174-57187106,seq4:chr7:63716099-63727689,seq5:chr7:62763518-62751450</t>
  </si>
  <si>
    <t xml:space="preserve">((seq1:0.06931247,(seq4:0.07840335,seq2:0.08275003):0.01844747):0.06403802,seq5:0.01432792,seq3:0.01317513);</t>
  </si>
  <si>
    <t xml:space="preserve">0.27901,0.18058,0.17759,0.36282</t>
  </si>
  <si>
    <t xml:space="preserve">1.03751,3.99031,0.65172,1.48607,2.81126,1.00000</t>
  </si>
  <si>
    <t xml:space="preserve">chr7_64568473_64583431</t>
  </si>
  <si>
    <t xml:space="preserve">seq10:chr16:33836120-33852251,seq11:chr2:90432585-90447267,seq12:chr16:33053897-33069882,seq13:chr16:32839664-32823908,seq3:chr16:32110615-32126582,seq4:chr15:20133646-20148364,seq6:chrUn_gl000217:125612-110920,seq8:chr7:65052837-65038194,seq9:chr2:92246860-92232112</t>
  </si>
  <si>
    <t xml:space="preserve">(((seq4:0.01605112,(seq11:0.01932829,(((seq10:0.02747796,seq8:0.02417620):0.00882215,seq6:0.02290033):0.00333533,seq9:0.01335169):0.00327852):0.00040444):0.00732549,seq13:0.01296079):0.00979578,seq12:0.00178882,seq3:0.00248259);</t>
  </si>
  <si>
    <t xml:space="preserve">0.32277,0.18277,0.18365,0.31080</t>
  </si>
  <si>
    <t xml:space="preserve">0.94672,2.36487,0.52065,1.42268,2.38683,1.00000</t>
  </si>
  <si>
    <t xml:space="preserve">chr7_64573383_64583447</t>
  </si>
  <si>
    <t xml:space="preserve">seq10:chr7:64985409-64975073,seq13:chr16:33840672-33852503,seq14:chr2:90437138-90447514,seq15:chr16:33059715-33070133,seq16:chr16:32834096-32823657,seq3:chr16:32116430-32126833,seq4:chr15:20138181-20148616,seq5:chr21:10895502-10885167,seq7:chrUn_gl000217:121073-110670,seq9:chr7:65048314-65037943</t>
  </si>
  <si>
    <t xml:space="preserve">(((((seq4:0.01698320,(seq16:0.01317632,(seq15:0.00168358,seq3:0.00317577):0.00866520):0.00721875):0.00038718,seq14:0.01865500):0.00934795,(seq7:0.02294578,seq5:0.02110023):0.00512416):0.00630392,seq13:0.02817997):0.01618336,seq10:0.00836169,seq9:0.00781010);</t>
  </si>
  <si>
    <t xml:space="preserve">0.34019,0.17042,0.18348,0.30591</t>
  </si>
  <si>
    <t xml:space="preserve">1.05091,2.26308,0.46869,1.65078,2.62592,1.00000</t>
  </si>
  <si>
    <t xml:space="preserve">chr7_64955705_64966442</t>
  </si>
  <si>
    <t xml:space="preserve">seq10:chrUn_gl000217:137197-148046,seq11:chr1:148673140-148683941,seq2:chr15:20122037-20111515,seq3:chr16:33590263-33579807,seq4:chr16:33089451-33078678,seq5:chr16:32803913-32814682,seq6:chr18:15175587-15186123,seq7:chr7:57917187-57927697,seq8:chr2:132778153-132788620,seq9:chr1:148835051-148845652</t>
  </si>
  <si>
    <t xml:space="preserve">(((((seq6:0.01752358,(seq8:0.02283669,(seq7:0.02407677,seq3:0.02288672):0.00268137):0.00272168):0.00767470,seq10:0.01869219):0.00087687,seq2:0.01501903):0.00876992,(seq5:0.00063944,seq4:0.00009866):0.00982597):0.01087221,seq11:0.00219090,seq9:0.00309430);</t>
  </si>
  <si>
    <t xml:space="preserve">0.35921,0.16081,0.16606,0.31392</t>
  </si>
  <si>
    <t xml:space="preserve">1.09289,2.26770,0.59441,1.67757,3.03558,1.00000</t>
  </si>
  <si>
    <t xml:space="preserve">chr7_64955766_64985860</t>
  </si>
  <si>
    <t xml:space="preserve">seq1:chr7:64955766-64978595,seq2:chr15:20122037-20100510,seq3:chr2:132778153-132799990,seq4:chr16:33089451-33066589,seq5:chr1:148835051-148859475,seq6:chr16:32803913-32827202,seq8:chr18:15175587-15201927</t>
  </si>
  <si>
    <t xml:space="preserve">(((((seq3:0.03964534,seq1:0.04673165):0.00675595,seq8:0.03124827):0.01006137,seq2:0.02741442):0.01839189,seq5:0.02010251):0.01005299,seq6:0.00949523,seq4:0.00863699);</t>
  </si>
  <si>
    <t xml:space="preserve">0.32716,0.18501,0.16952,0.31831</t>
  </si>
  <si>
    <t xml:space="preserve">1.02837,2.76608,0.74976,1.79857,3.50153,1.00000</t>
  </si>
  <si>
    <t xml:space="preserve">chr7_64975032_64985235</t>
  </si>
  <si>
    <t xml:space="preserve">seq11:chr21:9483485-9472716,seq12:chrUn_gl000217:110592-121367,seq16:chr9:69787720-69798489,seq2:chr9:70403673-70414411,seq4:chr16:33070211-33059420</t>
  </si>
  <si>
    <t xml:space="preserve">(((seq2:0.00611714,seq16:0.00582896):0.01336697,seq4:0.03190489):0.03309002,seq12:0.00144600,seq11:0.00176543);</t>
  </si>
  <si>
    <t xml:space="preserve">0.30542,0.18534,0.17255,0.33669</t>
  </si>
  <si>
    <t xml:space="preserve">1.02794,2.45515,0.45911,1.24171,2.09091,1.00000</t>
  </si>
  <si>
    <t xml:space="preserve">chr7_64985879_65011405</t>
  </si>
  <si>
    <t xml:space="preserve">INTS4,INTS4L1,INTS4L2,LOC441242</t>
  </si>
  <si>
    <t xml:space="preserve">seq1:chr7:64985879-65011404,seq2:chr7:64635399-64609856,seq3:chr7:65146612-65121076,seq4:chr11:77643559-77670650</t>
  </si>
  <si>
    <t xml:space="preserve">((seq2:0.00247416,seq4:0.03085799):0.00208514,seq3:0.00057182,seq1:0.00049465);</t>
  </si>
  <si>
    <t xml:space="preserve">0.33584,0.21265,0.19584,0.25566</t>
  </si>
  <si>
    <t xml:space="preserve">1.02803,4.47136,0.50730,1.55064,6.18085,1.00000</t>
  </si>
  <si>
    <t xml:space="preserve">chr7_65037823_65059270</t>
  </si>
  <si>
    <t xml:space="preserve">seq10:chr9:69791395-69808790,seq11:chr2:90443916-90426602,seq12:chr16:32827267-32845727,seq2:chrUn_gl000217:114272-131655,seq3:chr17:25285813-25268410,seq6:chr2:132800058-132817564,seq7:chr18:15201989-15226217</t>
  </si>
  <si>
    <t xml:space="preserve">((((seq10:0.02202764,(seq12:0.02734773,seq11:0.02505255):0.00218585):0.00331452,seq2:0.02778603):0.01189165,seq3:0.03573125):0.00554523,seq7:0.02407143,seq6:0.02430889);</t>
  </si>
  <si>
    <t xml:space="preserve">0.30486,0.18457,0.17318,0.33738</t>
  </si>
  <si>
    <t xml:space="preserve">1.00038,2.52695,0.57144,1.59810,2.41366,1.00000</t>
  </si>
  <si>
    <t xml:space="preserve">chr7_65037866_65048314</t>
  </si>
  <si>
    <t xml:space="preserve">seq1:chr7:65037868-65048122,seq10:chr2:90447589-90437330,seq11:chr16:32823583-32833905,seq13:chr2:91669431-91659148,seq16:chr9:69787723-69798002,seq17:chr15:20148691-20138374,seq4:chr16:33852578-33840863,seq6:chr16:32126908-32116622,seq7:chr7:64583426-64573181,seq8:chr16:33070208-33059907</t>
  </si>
  <si>
    <t xml:space="preserve">((((((seq11:0.01265565,(seq8:0.00163421,seq6:0.00308102):0.00857127):0.00675691,seq17:0.01701485):0.00040451,(seq13:0.00220900,seq10:0.00251471):0.01502462):0.00455949,seq16:0.01944024):0.01077137,seq4:0.02796245):0.02073474,seq7:0.00144515,seq1:0.00227173);</t>
  </si>
  <si>
    <t xml:space="preserve">0.30454,0.18480,0.16916,0.34150</t>
  </si>
  <si>
    <t xml:space="preserve">1.02778,2.84109,0.52945,1.61597,2.63335,1.00000</t>
  </si>
  <si>
    <t xml:space="preserve">chr7_65046072_65062057</t>
  </si>
  <si>
    <t xml:space="preserve">seq11:chr17:25279363-25268643,seq12:chr2:91659307-91648613,seq13:chr21:14527658-14513351,seq15:chr7:61845649-61834945,seq16:chr1:149028996-149018268,seq18:chr15:20138550-20127830,seq3:chr16:33841021-33830301,seq5:chr18:15208407-15225983,seq7:chr7:61763615-61775983</t>
  </si>
  <si>
    <t xml:space="preserve">((((((seq16:0.02431948,(seq15:0.02358296,seq7:0.02778688):0.00397150):0.00166394,seq18:0.01552126):0.00126164,seq12:0.01897625):0.00984838,seq3:0.02823484):0.00246280,seq11:0.02863280):0.01347105,seq13:0.01006489,seq5:0.00848857);</t>
  </si>
  <si>
    <t xml:space="preserve">0.30572,0.18401,0.17960,0.33067</t>
  </si>
  <si>
    <t xml:space="preserve">0.94125,2.20844,0.56911,1.35874,1.91981,1.00000</t>
  </si>
  <si>
    <t xml:space="preserve">chr7_65277769_65296014</t>
  </si>
  <si>
    <t xml:space="preserve">FLJ45340,LINC00265,LOC399744,LOC731275</t>
  </si>
  <si>
    <t xml:space="preserve">seq1:chr7:65278387-65295777,seq2:chr1:243245765-243227377,seq4:chr7:128266010-128284443,seq5:chr7:56471147-56452997,seq7:chr10:38711357-38729949,seq8:chr7:39806664-39824516</t>
  </si>
  <si>
    <t xml:space="preserve">(((seq4:0.02210834,(seq7:0.01633131,seq2:0.01552142):0.00986812):0.03375080,seq1:0.15647530):0.02621202,seq8:0.02420180,seq5:0.03985840);</t>
  </si>
  <si>
    <t xml:space="preserve">0.26481,0.22115,0.22692,0.28712</t>
  </si>
  <si>
    <t xml:space="preserve">0.77329,4.61812,0.78436,1.28023,3.95081,1.00000</t>
  </si>
  <si>
    <t xml:space="preserve">chr7_65339577_65366818</t>
  </si>
  <si>
    <t xml:space="preserve">CCT6P3,VKORC1L1</t>
  </si>
  <si>
    <t xml:space="preserve">seq1:chr7:65339577-65366816,seq2:chr7:63252923-63276507,seq3:chr7:64501176-64522778,seq4:chr7:56853320-56827072</t>
  </si>
  <si>
    <t xml:space="preserve">((seq2:0.01086950,seq4:0.01371538):0.09841006,seq3:0.01879385,seq1:0.01353352);</t>
  </si>
  <si>
    <t xml:space="preserve">0.28910,0.19290,0.20365,0.31435</t>
  </si>
  <si>
    <t xml:space="preserve">1.18503,4.80622,0.79444,1.39675,4.45876,1.00000</t>
  </si>
  <si>
    <t xml:space="preserve">chr7_66741718_66758039</t>
  </si>
  <si>
    <t xml:space="preserve">DTX2P1-UPK3BP1-PMS2P11,LOC100132832,PMS2L2,PMS2P1,POLR2J2,SPDYE2,SPDYE2L,SPDYE3,SPDYE5,SPDYE6,SPDYE8P</t>
  </si>
  <si>
    <t xml:space="preserve">seq10:chr7:76168918-76157714,seq12:chr7:101994621-101983262,seq13:chr7:75125219-75136557,seq14:chr7:74696405-74707068,seq2:chr7:76659547-76648859,seq4:chr7:72498173-72487491,seq6:chr7:102294642-102305977,seq7:chr7:76687970-76676779,seq8:chr7:99911380-99922768</t>
  </si>
  <si>
    <t xml:space="preserve">(((((seq10:0.01028872,(seq13:0.01667733,(seq12:0.00741032,seq6:0.00531473):0.01398327):0.00646320):0.01133981,seq7:0.01191906):0.11310773,seq8:0.02871575):0.01357575,seq2:0.00614654):0.00355975,seq14:0.00073671,seq4:0.00034261);</t>
  </si>
  <si>
    <t xml:space="preserve">0.24272,0.24756,0.24269,0.26704</t>
  </si>
  <si>
    <t xml:space="preserve">1.56120,6.15672,0.92553,1.98569,6.65750,1.00000</t>
  </si>
  <si>
    <t xml:space="preserve">chr7_6873506_6886701</t>
  </si>
  <si>
    <t xml:space="preserve">seq10:chr3:125454999-125443579,seq12:chr3:75396068-75406410,seq2:chr12:8579328-8590764,seq5:chr2:159720724-159710316,seq7:chr9:93503857-93514271,seq8:chr3:125432853-125422412,seq9:chr4:9472637-9461201</t>
  </si>
  <si>
    <t xml:space="preserve">((((seq2:0.03360218,(seq10:0.02437672,seq9:0.03228118):0.00270762):0.02109925,seq5:0.03207197):0.00749521,seq12:0.04782964):0.00716596,seq8:0.02465477,seq7:0.02588397);</t>
  </si>
  <si>
    <t xml:space="preserve">0.28784,0.22115,0.22906,0.26195</t>
  </si>
  <si>
    <t xml:space="preserve">0.95943,2.09707,0.46847,1.08731,2.33146,1.00000</t>
  </si>
  <si>
    <t xml:space="preserve">chr7_6877636_6889955</t>
  </si>
  <si>
    <t xml:space="preserve">seq10:chrUn_gl000222:153927-141613,seq4:chr9:92994349-92982177,seq5:chr14:52223647-52211531,seq6:chr7:97577318-97588492,seq7:chr11:67742745-67753888,seq8:chr9:93514552-93525294</t>
  </si>
  <si>
    <t xml:space="preserve">(((seq5:0.03224180,(seq7:0.03081535,seq6:0.02573135):0.00945398):0.00983488,seq10:0.04570366):0.02844270,seq8:0.02279577,seq4:0.02038643);</t>
  </si>
  <si>
    <t xml:space="preserve">0.26526,0.23545,0.22884,0.27045</t>
  </si>
  <si>
    <t xml:space="preserve">0.98909,2.80391,0.43162,1.10866,2.35801,1.00000</t>
  </si>
  <si>
    <t xml:space="preserve">chr7_6877636_6899603</t>
  </si>
  <si>
    <t xml:space="preserve">seq1:chr7:6877636-6899433,seq2:chr11:67742745-67763327,seq3:chr4:8983089-8961381,seq5:chrUn_gl000222:153927-129813,seq6:chr4:9514500-9495407</t>
  </si>
  <si>
    <t xml:space="preserve">((seq1:0.02626171,(seq5:0.04927159,seq2:0.02464394):0.00299385):0.00494594,seq6:0.03077673,seq3:0.02638757);</t>
  </si>
  <si>
    <t xml:space="preserve">0.23891,0.26464,0.24978,0.24667</t>
  </si>
  <si>
    <t xml:space="preserve">0.99505,2.85859,0.61576,0.97289,2.56456,1.00000</t>
  </si>
  <si>
    <t xml:space="preserve">chr7_6899613_6938575</t>
  </si>
  <si>
    <t xml:space="preserve">seq1:chr7:6899613-6938574,seq2:chr11:67483707-67522758,seq3:chr4:3884823-3923092,seq5:chr3:129734168-129773101</t>
  </si>
  <si>
    <t xml:space="preserve">((seq3:0.03953513,seq5:0.03772211):0.00475977,seq2:0.02790297,seq1:0.03048669);</t>
  </si>
  <si>
    <t xml:space="preserve">0.27153,0.23158,0.22701,0.26988</t>
  </si>
  <si>
    <t xml:space="preserve">1.02788,2.86805,0.62526,1.32177,2.76210,1.00000</t>
  </si>
  <si>
    <t xml:space="preserve">chr7_6906692_6925346</t>
  </si>
  <si>
    <t xml:space="preserve">seq1:chr7:6906692-6921294,seq10:chr7:97576701-97597420,seq11:chr3:125466536-125452040,seq13:chr3:129740805-129755425,seq14:chr10:15028874-15043148,seq3:chr4:3891436-3905335,seq4:chr4:4158612-4178065,seq6:chr12:8567782-8582290,seq7:chr9:92994992-92977209,seq8:chr11:67490336-67505094,seq9:chr2:159731775-159717774</t>
  </si>
  <si>
    <t xml:space="preserve">((((((seq3:0.04215218,(seq8:0.02664579,seq1:0.03090044):0.00239438):0.00195689,((seq13:0.02275481,seq11:0.02701346):0.00596538,seq6:0.03838826):0.00110472):0.01132413,seq10:0.06235146):0.00994762,seq4:0.03970720):0.00408232,seq14:0.03854752):0.01221510,seq9:0.03937275,seq7:0.03262204);</t>
  </si>
  <si>
    <t xml:space="preserve">0.26719,0.22821,0.23267,0.27193</t>
  </si>
  <si>
    <t xml:space="preserve">1.15884,2.48127,0.52656,1.13760,2.38486,1.00000</t>
  </si>
  <si>
    <t xml:space="preserve">chr7_6938406_6949902</t>
  </si>
  <si>
    <t xml:space="preserve">seq1:chr7:6938406-6949901,seq2:chr11:67522590-67534116,seq3:chr4:3924156-3935889,seq5:chr3:129772933-129785091</t>
  </si>
  <si>
    <t xml:space="preserve">((seq1:0.02975363,seq5:0.02659430):0.00655259,seq3:0.03306757,seq2:0.03149556);</t>
  </si>
  <si>
    <t xml:space="preserve">0.25210,0.28174,0.19813,0.26803</t>
  </si>
  <si>
    <t xml:space="preserve">1.01531,3.88670,0.58003,1.09760,3.08636,1.00000</t>
  </si>
  <si>
    <t xml:space="preserve">chr7_6967706_6980378</t>
  </si>
  <si>
    <t xml:space="preserve">FAM86DP,FAM86EP,FAM86FP,FAM90A1,LOC650368</t>
  </si>
  <si>
    <t xml:space="preserve">seq4:chr11:3424931-3437982,seq5:chr12:8379170-8389779,seq8:chr3:75466171-75478499,seq9:chr4:3939122-3951387</t>
  </si>
  <si>
    <t xml:space="preserve">((seq4:0.03860724,seq9:0.04024358):0.01278829,seq8:0.03334557,seq5:0.02744222);</t>
  </si>
  <si>
    <t xml:space="preserve">0.22319,0.25275,0.28864,0.23541</t>
  </si>
  <si>
    <t xml:space="preserve">0.99441,3.39466,0.77100,0.89764,3.86139,1.00000</t>
  </si>
  <si>
    <t xml:space="preserve">chr7_6980381_7011914</t>
  </si>
  <si>
    <t xml:space="preserve">seq10:chr4:3994007-4017453,seq2:chr11:67603946-67634420,seq3:chr4:9654177-9630588,seq5:chr4:9117980-9086169,seq7:chr12:8423807-8455908,seq8:chr3:75511551-75534850</t>
  </si>
  <si>
    <t xml:space="preserve">(((seq5:0.03403961,(seq7:0.02735309,seq2:0.02552577):0.00590800):0.01748327,seq8:0.04125152):0.01292770,seq10:0.02176715,seq3:0.02635907);</t>
  </si>
  <si>
    <t xml:space="preserve">0.25910,0.19871,0.26220,0.27999</t>
  </si>
  <si>
    <t xml:space="preserve">0.99413,2.88833,0.55033,1.08117,3.53033,1.00000</t>
  </si>
  <si>
    <t xml:space="preserve">chr7_6980381_7020126</t>
  </si>
  <si>
    <t xml:space="preserve">seq1:chr7:6980381-7020124,seq2:chr11:67603946-67641723,seq4:chr4:9117980-9079832,seq5:chr8:8049207-8011007,seq6:chr3:75511551-75541230,seq7:chr12:8423807-8462239,seq8:chr8:12331489-12369689,seq9:chr4:3994007-4023939</t>
  </si>
  <si>
    <t xml:space="preserve">(((seq7:0.02744863,seq2:0.02592132):0.00501963,((seq9:0.03548207,seq6:0.04266697):0.02023779,(seq4:0.02637131,seq1:0.02689919):0.01129916):0.00403777):0.02940263,seq8:0.00291231,seq5:0.00209374);</t>
  </si>
  <si>
    <t xml:space="preserve">0.25044,0.20198,0.25918,0.28840</t>
  </si>
  <si>
    <t xml:space="preserve">0.99864,3.11063,0.58725,1.13783,3.41689,1.00000</t>
  </si>
  <si>
    <t xml:space="preserve">chr7_7017647_7039546</t>
  </si>
  <si>
    <t xml:space="preserve">seq1:chr7:7017647-7038635,seq2:chr11:67639266-67660506,seq6:chr4:9619224-9597823,seq8:chr4:4021438-4042940</t>
  </si>
  <si>
    <t xml:space="preserve">((seq6:0.04199370,seq8:0.02507880):0.01422776,seq2:0.03124962,seq1:0.02997456);</t>
  </si>
  <si>
    <t xml:space="preserve">0.26313,0.21059,0.24334,0.28294</t>
  </si>
  <si>
    <t xml:space="preserve">1.20227,3.56426,0.71519,1.42174,4.10167,1.00000</t>
  </si>
  <si>
    <t xml:space="preserve">chr7_7025688_7039851</t>
  </si>
  <si>
    <t xml:space="preserve">seq1:chr7:7025688-7039089,seq2:chr11:67647295-67660954,seq3:chr4:9611165-9597369,seq5:chr3:75547073-75560710,seq6:chr12:8467833-8481597,seq8:chr4:9079871-9066458,seq9:chr4:4029658-4043392</t>
  </si>
  <si>
    <t xml:space="preserve">((((seq8:0.02907618,seq1:0.02591033):0.00608433,seq9:0.03503208):0.00934013,(seq6:0.03511493,seq2:0.02928465):0.00808277):0.01364657,seq5:0.04740804,seq3:0.05100651);</t>
  </si>
  <si>
    <t xml:space="preserve">0.26575,0.20592,0.24240,0.28593</t>
  </si>
  <si>
    <t xml:space="preserve">1.25625,3.66308,0.67368,1.55303,4.17825,1.00000</t>
  </si>
  <si>
    <t xml:space="preserve">chr7_74361142_74372254</t>
  </si>
  <si>
    <t xml:space="preserve">seq1:chr7:74361142-74372252,seq2:chr7:99881470-99870376,seq3:chr7:74679507-74660623,seq4:chr7:72543117-72561851</t>
  </si>
  <si>
    <t xml:space="preserve">((seq3:0.00036189,seq4:0.00047932):0.00841271,seq2:0.03716139,seq1:0.00320334);</t>
  </si>
  <si>
    <t xml:space="preserve">0.26917,0.24008,0.23695,0.25381</t>
  </si>
  <si>
    <t xml:space="preserve">0.89836,4.84614,0.99915,1.35015,5.54467,1.00000</t>
  </si>
  <si>
    <t xml:space="preserve">chr7_74696415_74708198</t>
  </si>
  <si>
    <t xml:space="preserve">DTX2P1-UPK3BP1-PMS2P11,LOC100132832,PMS2L2,PMS2P1,PMS2P4,POLR2J2,SPDYE2,SPDYE2L,SPDYE3,SPDYE8P,UPK3B</t>
  </si>
  <si>
    <t xml:space="preserve">seq13:chr7:102294655-102306709,seq15:chr7:72498160-72486757,seq17:chr7:76687957-76676045,seq2:chr7:74910663-74922067,seq5:chr7:99911393-99923502,seq6:chr7:74938681-74950089,seq7:chr7:76659534-76648125,seq8:chr7:66745562-66757635,seq9:chr7:76168905-76156983</t>
  </si>
  <si>
    <t xml:space="preserve">(((((((seq6:0.00112937,seq2:0.00112841):0.00042086,seq15:0.00051853):0.00273531,seq7:0.00509921):0.00867681,seq5:0.02646291):0.08971249,seq17:0.00928827):0.02378905,seq9:0.00860983):0.00583048,seq13:0.01672770,seq8:0.01563761);</t>
  </si>
  <si>
    <t xml:space="preserve">0.24185,0.24996,0.24406,0.26413</t>
  </si>
  <si>
    <t xml:space="preserve">1.45720,6.12165,0.70927,1.61078,6.36598,1.00000</t>
  </si>
  <si>
    <t xml:space="preserve">chr7_74962806_74985488</t>
  </si>
  <si>
    <t xml:space="preserve">DTX2P1-UPK3BP1-PMS2P11,PMS2L2,PMS2P3,PMS2P4,PMS2P5,SPDYE5,SPDYE8P</t>
  </si>
  <si>
    <t xml:space="preserve">seq1:chr7:74966577-74984180,seq2:chr7:74938550-74956197,seq3:chr7:75125112-75143360,seq4:chr7:76659665-76641945,seq6:chr7:66745442-66763663,seq7:chr7:74329141-74310981,seq9:chr7:74696287-74713898</t>
  </si>
  <si>
    <t xml:space="preserve">(((((seq2:0.00064063,seq1:0.00035580):0.00028414,seq9:0.00071280):0.00119383,seq7:0.00455600):0.00230677,seq4:0.00226011):0.06914961,seq6:0.01010500,seq3:0.01019459);</t>
  </si>
  <si>
    <t xml:space="preserve">0.25983,0.23877,0.23087,0.27053</t>
  </si>
  <si>
    <t xml:space="preserve">1.07207,5.57486,0.73923,1.65180,6.05787,1.00000</t>
  </si>
  <si>
    <t xml:space="preserve">chr7_75121388_75137681</t>
  </si>
  <si>
    <t xml:space="preserve">DTX2P1-UPK3BP1-PMS2P11,LOC100132832,PMS2P1,PMS2P4,SPDYE3,SPDYE8P,UPK3B</t>
  </si>
  <si>
    <t xml:space="preserve">seq12:chr7:66745738-66757980,seq14:chr7:76168742-76156638,seq3:chr7:76687796-76675708,seq5:chr7:74910840-74922404,seq6:chr7:76659372-76647788,seq7:chr7:74938860-74950426,seq8:chr7:74696576-74708139,seq9:chr7:99911559-99923835</t>
  </si>
  <si>
    <t xml:space="preserve">((((((seq7:0.00087591,seq5:0.00087516):0.00029017,seq8:0.00073024):0.00231480,seq6:0.00401990):0.00789696,seq9:0.02179194):0.07138647,seq3:0.00745752):0.01752134,seq14:0.00745980,seq12:0.01510212);</t>
  </si>
  <si>
    <t xml:space="preserve">0.24321,0.24861,0.24278,0.26540</t>
  </si>
  <si>
    <t xml:space="preserve">1.41257,6.14469,0.77235,1.80969,6.48158,1.00000</t>
  </si>
  <si>
    <t xml:space="preserve">chr7_75752157_75773132</t>
  </si>
  <si>
    <t xml:space="preserve">LOC493754,RABGEF1</t>
  </si>
  <si>
    <t xml:space="preserve">seq1:chr7:75752157-75772852,seq2:chr7:65909228-65929655,seq3:chr7:66032896-66047248,seq4:chr7:66245028-66225760</t>
  </si>
  <si>
    <t xml:space="preserve">((seq3:0.07594666,seq4:0.06783377):0.03028153,seq2:0.03625849,seq1:0.04109299);</t>
  </si>
  <si>
    <t xml:space="preserve">0.31649,0.21720,0.20183,0.26449</t>
  </si>
  <si>
    <t xml:space="preserve">0.88661,3.72576,0.62746,1.29317,3.91408,1.00000</t>
  </si>
  <si>
    <t xml:space="preserve">chr7_76169029_76182103</t>
  </si>
  <si>
    <t xml:space="preserve">LOC100133091,LOC100289561,LOC100630923,POM121,POM121C,RBAK,RBAK-LOC389458,SPDYE5,SPDYE6</t>
  </si>
  <si>
    <t xml:space="preserve">seq1:chr7:76169029-76182101,seq2:chr7:75125108-75112211,seq3:chr7:5075709-5089115,seq4:chr7:72340463-72353382,seq5:chr7:6759942-6772977,seq6:chr7:101994732-102007783</t>
  </si>
  <si>
    <t xml:space="preserve">((((seq2:0.00915001,seq1:0.00813181):0.00140921,seq4:0.01126064):0.00157621,seq6:0.00934747):0.05552069,seq5:0.03496758,seq3:0.03191695);</t>
  </si>
  <si>
    <t xml:space="preserve">0.24292,0.25311,0.23260,0.27137</t>
  </si>
  <si>
    <t xml:space="preserve">0.97564,5.18325,0.57628,1.54846,4.40954,1.00000</t>
  </si>
  <si>
    <t xml:space="preserve">chr7_76670681_76691789</t>
  </si>
  <si>
    <t xml:space="preserve">DTX2P1-UPK3BP1-PMS2P11,LOC100132832,PMS2L2,PMS2P1,PMS2P4,PMS2P5,POLR2J4,SPDYE1,SPDYE3,SPDYE6,UPK3B</t>
  </si>
  <si>
    <t xml:space="preserve">seq1:chr7:76675649-76688064,seq10:chr7:72514423-72526340,seq11:chr7:74708198-74696300,seq3:chr7:101982123-101994715,seq4:chr7:76156579-76169012,seq5:chr7:74316507-74329128,seq6:chr7:76647729-76659652,seq7:chr7:99923894-99911250,seq8:chr7:66758039-66745455,seq9:chr7:44053781-44041315</t>
  </si>
  <si>
    <t xml:space="preserve">(((((((seq6:0.00650978,(seq11:0.00105415,seq10:0.00023510):0.00237305):0.00261481,seq5:0.00589806):0.01054080,seq7:0.03662178):0.10136616,seq1:0.00919334):0.02257149,seq4:0.01035506):0.00590073,seq8:0.01427045):0.00439944,seq9:0.01495879,seq3:0.01434902);</t>
  </si>
  <si>
    <t xml:space="preserve">0.26304,0.24305,0.24831,0.24561</t>
  </si>
  <si>
    <t xml:space="preserve">0.77919,4.68164,0.53155,1.26118,4.49804,1.00000</t>
  </si>
  <si>
    <t xml:space="preserve">chr7_76676740_76691789</t>
  </si>
  <si>
    <t xml:space="preserve">LOC100132832,PMS2P1,PMS2P4,POLR2J2,POLR2J4,SPDYE1,SPDYE2,SPDYE2L,SPDYE3,SPDYE6,SPDYE7P</t>
  </si>
  <si>
    <t xml:space="preserve">seq1:chr7:76676740-76688066,seq10:chr7:66756942-66745453,seq11:chr7:44052684-44041313,seq12:chr7:72515514-72526342,seq13:chr7:74707107-74696298,seq2:chr7:102306016-102294546,seq3:chr7:101983223-101994717,seq4:chr7:72329133-72340448,seq9:chr7:99922807-99911248</t>
  </si>
  <si>
    <t xml:space="preserve">(((((seq10:0.01279522,(seq11:0.01248810,(seq3:0.00570194,seq2:0.00525333):0.00758338):0.00321287):0.00440377,seq4:0.03509025):0.00573114,seq1:0.01327387):0.09012558,seq9:0.02948346):0.01552568,seq13:0.00087074,seq12:0.00018640);</t>
  </si>
  <si>
    <t xml:space="preserve">0.26709,0.24204,0.24810,0.24277</t>
  </si>
  <si>
    <t xml:space="preserve">0.57212,3.88534,0.48478,1.01525,3.70850,1.00000</t>
  </si>
  <si>
    <t xml:space="preserve">chr7_97503239_97525927</t>
  </si>
  <si>
    <t xml:space="preserve">seq1:chr7:97503997-97525711,seq11:chr12:8482050-8503264,seq12:chr11:3541895-3563121,seq2:chr11:67661407-67683312,seq3:chr8:7985160-7964011,seq4:chr11:71412473-71391218,seq6:chr8:12395553-12417166,seq9:chr4:9064909-9043256</t>
  </si>
  <si>
    <t xml:space="preserve">(((((seq11:0.01719296,(seq4:0.01723240,seq2:0.01487654):0.00227780):0.00222038,seq12:0.01949143):0.01834951,seq3:0.03534783):0.01724882,seq6:0.01951365):0.00248910,seq9:0.02197441,seq1:0.01205066);</t>
  </si>
  <si>
    <t xml:space="preserve">0.31028,0.23024,0.20497,0.25450</t>
  </si>
  <si>
    <t xml:space="preserve">1.08800,2.98470,0.86827,1.16639,3.34058,1.00000</t>
  </si>
  <si>
    <t xml:space="preserve">chr7_97503996_97517054</t>
  </si>
  <si>
    <t xml:space="preserve">seq10:chr3:129907497-129920292,seq11:chr12:8482050-8494521,seq12:chr11:3541895-3554375,seq2:chr11:67661407-67674605,seq4:chr11:71412473-71399961,seq5:chr8:12395553-12408432,seq6:chr4:9596915-9584029,seq7:chr3:125546240-125533396</t>
  </si>
  <si>
    <t xml:space="preserve">(((((seq4:0.01699046,seq2:0.01708727):0.00257826,(seq11:0.01717900,seq10:0.01470242):0.00128455):0.00250077,seq12:0.02271399):0.01693791,seq5:0.03970090):0.00743064,seq7:0.03389076,seq6:0.03817091);</t>
  </si>
  <si>
    <t xml:space="preserve">0.27573,0.23659,0.21850,0.26918</t>
  </si>
  <si>
    <t xml:space="preserve">1.05112,3.44294,0.80204,1.30170,3.64182,1.00000</t>
  </si>
  <si>
    <t xml:space="preserve">chr7_97503996_97560612</t>
  </si>
  <si>
    <t xml:space="preserve">LOC389634,MIR548I1,MIR548I3</t>
  </si>
  <si>
    <t xml:space="preserve">seq1:chr7:97513018-97557079,seq10:chr11:3550485-3600982,seq2:chr8:7976632-7924508,seq3:chr11:71403870-71352005,seq5:chr3:125537296-125486830,seq6:chr4:4057432-4107849,seq7:chr8:7025894-7078063,seq8:chr12:8490621-8541717,seq9:chr8:7003500-6951030</t>
  </si>
  <si>
    <t xml:space="preserve">((((((seq9:0.03944210,seq10:0.03330568):0.00325621,seq8:0.03482380):0.00339234,seq3:0.03163569):0.01033463,(seq6:0.03379728,seq1:0.01904121):0.01055144):0.00329984,seq5:0.03676845):0.04602535,seq7:0.00623233,seq2:0.00539510);</t>
  </si>
  <si>
    <t xml:space="preserve">0.30054,0.23875,0.20935,0.25136</t>
  </si>
  <si>
    <t xml:space="preserve">0.99873,3.07009,0.72054,1.27239,3.36942,1.00000</t>
  </si>
  <si>
    <t xml:space="preserve">chr7_97513018_97536342</t>
  </si>
  <si>
    <t xml:space="preserve">seq1:chr7:97516929-97534090,seq10:chr4:4061340-4084872,seq11:chr8:7029793-7054768,seq12:chr12:8494526-8518096,seq13:chr8:12467505-12492419,seq14:chr11:3554380-3577379,seq15:chr8:6999616-6974759,seq3:chr11:67674610-67699492,seq4:chr8:7972732-7947804,seq5:chr11:71399956-71374933,seq6:chr16:5337674-5314553,seq7:chr4:9584024-9559123,seq9:chr4:9052027-9026396</t>
  </si>
  <si>
    <t xml:space="preserve">((((((((seq5:0.01767733,seq3:0.01224587):0.00458381,(seq15:0.02661016,seq14:0.01620329):0.00248626):0.00252895,seq12:0.02523001):0.01069883,seq6:0.04326754):0.00383223,seq7:0.04002120):0.00372752,((seq10:0.01871007,seq1:0.01373500):0.00365699,seq9:0.02477451):0.00604695):0.00940274,seq13:0.02390302):0.02729327,seq11:0.00392133,seq4:0.00461207);</t>
  </si>
  <si>
    <t xml:space="preserve">0.33166,0.23114,0.17939,0.25780</t>
  </si>
  <si>
    <t xml:space="preserve">0.88322,2.47938,0.61363,1.29295,2.67573,1.00000</t>
  </si>
  <si>
    <t xml:space="preserve">chr7_97527272_97538808</t>
  </si>
  <si>
    <t xml:space="preserve">LOC389634,MIR548I3</t>
  </si>
  <si>
    <t xml:space="preserve">seq10:chr8:7047924-7058370,seq11:chr12:8511266-8521680,seq13:chr8:12427476-12437890,seq14:chr8:12485601-12496028,seq15:chr11:3570585-3580979,seq2:chr11:67692744-67703121,seq3:chr8:7954628-7944191,seq4:chr11:71381726-71371330,seq5:chr16:5321339-5310952,seq8:chr4:9033165-9022797</t>
  </si>
  <si>
    <t xml:space="preserve">((((((seq11:0.03842378,seq5:0.04153711):0.00490066,(seq15:0.02025472,(seq4:0.01949832,seq2:0.01621133):0.00616580):0.00854198):0.00166537,seq8:0.03692333):0.00383931,seq13:0.02950287):0.01744354,seq14:0.01878587):0.01738963,seq10:0.00280580,seq3:0.00337905);</t>
  </si>
  <si>
    <t xml:space="preserve">0.28910,0.23697,0.19237,0.28156</t>
  </si>
  <si>
    <t xml:space="preserve">0.92543,2.91445,0.54769,1.31098,2.72891,1.00000</t>
  </si>
  <si>
    <t xml:space="preserve">chr7_97527272_97557285</t>
  </si>
  <si>
    <t xml:space="preserve">seq1:chr7:97527272-97554603,seq11:chr8:6981558-6953541,seq12:chr11:3570585-3598511,seq6:chr4:4078058-4105374,seq7:chr8:7047924-7075589,seq8:chr12:8511266-8539238,seq9:chr8:12427476-12455023</t>
  </si>
  <si>
    <t xml:space="preserve">((((seq11:0.03892411,seq8:0.03631806):0.00321210,seq12:0.03936918):0.00704374,(seq6:0.03136136,seq1:0.02160437):0.00413260):0.02211103,seq9:0.02175779,seq7:0.02808590);</t>
  </si>
  <si>
    <t xml:space="preserve">0.28005,0.24600,0.21960,0.25435</t>
  </si>
  <si>
    <t xml:space="preserve">1.04403,3.33208,0.70276,1.29736,3.45535,1.00000</t>
  </si>
  <si>
    <t xml:space="preserve">chr7_97538700_97560070</t>
  </si>
  <si>
    <t xml:space="preserve">seq2:chr8:7941888-7925028,seq3:chr11:71369035-71352526,seq5:chr3:125504023-125487350,seq6:chr11:67704798-67721249</t>
  </si>
  <si>
    <t xml:space="preserve">((seq2:0.03818498,seq6:0.02272421):0.00506601,seq5:0.02198375,seq3:0.02219599);</t>
  </si>
  <si>
    <t xml:space="preserve">0.27513,0.24672,0.24086,0.23729</t>
  </si>
  <si>
    <t xml:space="preserve">0.98708,3.66612,0.58963,1.15694,3.99715,1.00000</t>
  </si>
  <si>
    <t xml:space="preserve">chr7_97545406_97560612</t>
  </si>
  <si>
    <t xml:space="preserve">seq1:chr7:97545406-97557077,seq10:chr11:67710208-67721768,seq12:chr8:7066063-7078061,seq13:chr3:75615943-75627936,seq14:chr12:8530073-8541715,seq15:chr8:12445573-12457494,seq17:chrUn_gl000222:186860-174839,seq4:chr4:9015711-9003975,seq5:chr8:7524650-7536657,seq7:chr8:6962728-6951032,seq8:chr8:7936501-7924510,seq9:chr4:9547144-9535429</t>
  </si>
  <si>
    <t xml:space="preserve">(((seq10:0.02667766,seq4:0.03493532):0.00516899,(((seq15:0.01452494,((seq12:0.00380565,seq5:0.00183807):0.00809315,seq8:0.00390078):0.00667631):0.04072546,((seq14:0.03166304,seq1:0.02323606):0.00713993,seq7:0.05173935):0.00582063):0.00539169,seq9:0.04971834):0.00659416):0.03618409,seq17:0.00075270,seq13:0.00107412);</t>
  </si>
  <si>
    <t xml:space="preserve">0.27225,0.25937,0.23835,0.23003</t>
  </si>
  <si>
    <t xml:space="preserve">1.11827,4.01592,0.82805,1.22426,4.06560,1.00000</t>
  </si>
  <si>
    <t xml:space="preserve">chr7_97545406_97588511</t>
  </si>
  <si>
    <t xml:space="preserve">seq1:chr7:97554527-97578895,seq10:chr3:75625410-75651472,seq12:chrUn_gl000222:177363-151299,seq13:chr12:8546138-8569994,seq4:chr3:125489380-125464348,seq6:chr4:4105298-4130947,seq8:chr8:11868626-11893746,seq9:chr3:129717909-129743017</t>
  </si>
  <si>
    <t xml:space="preserve">((((((seq4:0.03205853,seq13:0.03223768):0.00484533,seq8:0.04112751):0.00250300,seq1:0.02819139):0.00849179,seq6:0.04055053):0.00267108,seq9:0.03259010):0.04470116,seq12:0.00065439,seq10:0.00091247);</t>
  </si>
  <si>
    <t xml:space="preserve">0.27321,0.23611,0.24083,0.24986</t>
  </si>
  <si>
    <t xml:space="preserve">1.12251,2.68300,0.60839,1.29321,2.98445,1.00000</t>
  </si>
  <si>
    <t xml:space="preserve">chr7_97554262_97577231</t>
  </si>
  <si>
    <t xml:space="preserve">seq11:chr3:129717909-129737767,seq16:chr8:6953617-6935119,seq5:chr3:125489380-125469552,seq7:chr4:4105298-4125409,seq8:chr4:9006528-8986770</t>
  </si>
  <si>
    <t xml:space="preserve">(((seq8:0.03734797,seq7:0.03309747):0.00393148,seq11:0.03087274):0.00853761,seq16:0.05123866,seq5:0.03639277);</t>
  </si>
  <si>
    <t xml:space="preserve">0.26799,0.23868,0.24280,0.25052</t>
  </si>
  <si>
    <t xml:space="preserve">1.21080,2.62643,0.65161,1.32833,3.00112,1.00000</t>
  </si>
  <si>
    <t xml:space="preserve">chr7_97569107_97581774</t>
  </si>
  <si>
    <t xml:space="preserve">seq1:chr7:97569118-97579557,seq10:chr4:8991359-8979883,seq15:chr3:125451508-125441064,seq20:chr11:71612626-71602198,seq29:chrUn_gl000222:162156-150637,seq4:chr11:71339275-71327752,seq9:chr3:125474111-125463685</t>
  </si>
  <si>
    <t xml:space="preserve">(((((seq10:0.05222680,seq4:0.03615587):0.00719153,seq1:0.02819821):0.00870123,seq29:0.04687481):0.00232084,seq20:0.04207229):0.00718344,seq15:0.02516488,seq9:0.03233001);</t>
  </si>
  <si>
    <t xml:space="preserve">0.27700,0.22681,0.22291,0.27328</t>
  </si>
  <si>
    <t xml:space="preserve">1.10086,2.40149,0.54066,1.20099,2.40274,1.00000</t>
  </si>
  <si>
    <t xml:space="preserve">chr7_97574224_97588521</t>
  </si>
  <si>
    <t xml:space="preserve">seq1:chr7:97574521-97585235,seq10:chr3:125468715-125458024,seq11:chr4:8985933-8974210,seq12:chr7:6904508-6915435,seq13:chr3:129738610-129749354,seq15:chr3:75403871-75415609,seq16:chr3:125446137-125435388,seq17:chr3:125424986-125412397,seq2:chr4:9488152-9477428,seq21:chr9:92997204-92985393,seq29:chr2:71258849-71247003,seq30:chr3:75646023-75657806,seq31:chrUn_gl000222:156748-144965,seq5:chr11:71333858-71322103,seq6:chr2:159734000-159722161</t>
  </si>
  <si>
    <t xml:space="preserve">(((((seq12:0.03302404,seq2:0.03899728):0.00327989,((seq16:0.01992273,seq10:0.02760468):0.00668179,seq13:0.02477986):0.00355072):0.00487596,((((seq29:0.02956028,seq21:0.02622480):0.00354135,seq17:0.03937960):0.00430838,seq6:0.03806224):0.00577729,seq15:0.04654822):0.01020152):0.01018893,((seq11:0.03823446,seq5:0.02443699):0.00675234,seq1:0.02703396):0.01720737):0.03732805,seq31:0.00132793,seq30:0.00217659);</t>
  </si>
  <si>
    <t xml:space="preserve">0.27252,0.23036,0.23010,0.26702</t>
  </si>
  <si>
    <t xml:space="preserve">1.20825,2.66758,0.55159,1.26353,2.59249,1.00000</t>
  </si>
  <si>
    <t xml:space="preserve">chr7_99870375_99881471</t>
  </si>
  <si>
    <t xml:space="preserve">seq1:chr7:99870375-99881188,seq2:chr7:74660622-74671599,seq3:chr7:74372253-74361422,seq4:chr7:74874801-74885844</t>
  </si>
  <si>
    <t xml:space="preserve">((seq2:0.00095913,seq4:0.00011811):0.00368547,seq3:0.00413593,seq1:0.04751600);</t>
  </si>
  <si>
    <t xml:space="preserve">0.24914,0.24157,0.23793,0.27135</t>
  </si>
  <si>
    <t xml:space="preserve">1.16552,7.18259,0.79567,1.36309,7.90767,1.00000</t>
  </si>
  <si>
    <t xml:space="preserve">chr7_99910003_99922808</t>
  </si>
  <si>
    <t xml:space="preserve">DTX2P1-UPK3BP1-PMS2P11,PMS2P1,POLR2J2,SPDYE2,SPDYE2L,SPDYE3,SPDYE5,SPDYE6,SPDYE7P</t>
  </si>
  <si>
    <t xml:space="preserve">seq1:chr7:99911393-99922783,seq11:chr7:102294655-102305992,seq13:chr7:72340339-72329157,seq14:chr7:74696418-74707083,seq15:chr7:5077130-5056384,seq3:chr7:72526222-72515538,seq6:chr7:76659534-76648844,seq8:chr7:101994608-101983247,seq9:chr7:75125232-75136572</t>
  </si>
  <si>
    <t xml:space="preserve">((((((seq6:0.00359245,(seq14:0.00046424,seq3:0.00035570):0.00210544):0.01010611,seq1:0.01381282):0.02865549,seq15:0.10253395):0.03398096,seq13:0.02251685):0.00525867,seq9:0.01068054):0.00752752,seq11:0.00322127,seq8:0.00453122);</t>
  </si>
  <si>
    <t xml:space="preserve">0.24147,0.24856,0.24412,0.26585</t>
  </si>
  <si>
    <t xml:space="preserve">1.43414,6.21842,1.00380,1.76387,6.90482,1.00000</t>
  </si>
  <si>
    <t xml:space="preserve">chr8_11777406_11791215</t>
  </si>
  <si>
    <t xml:space="preserve">seq10:chr11:71339127-71326881,seq12:chr3:125429243-125417956,seq16:chr2:71263100-71251808,seq17:chrUn_gl000222:162010-149767,seq8:chr11:71612485-71601332,seq9:chr10:15043815-15055097</t>
  </si>
  <si>
    <t xml:space="preserve">((((seq10:0.04303624,seq8:0.04641184):0.00699379,seq17:0.04493681):0.01786493,seq9:0.05321384):0.01266689,seq16:0.03152481,seq12:0.03059340);</t>
  </si>
  <si>
    <t xml:space="preserve">0.27971,0.22445,0.22190,0.27394</t>
  </si>
  <si>
    <t xml:space="preserve">0.98828,2.29038,0.44413,1.21612,2.32371,1.00000</t>
  </si>
  <si>
    <t xml:space="preserve">chr8_11780818_11792921</t>
  </si>
  <si>
    <t xml:space="preserve">seq1:chr8:11781071-11792852,seq12:chr11:71337044-71322695,seq13:chr3:125428188-125413773,seq15:chr4:9491333-9478028,seq17:chr2:71262048-71247598,seq3:chr11:71310422-71297134</t>
  </si>
  <si>
    <t xml:space="preserve">(((seq12:0.08067352,(seq15:0.06498811,seq3:0.04971696):0.01305978):0.02884174,seq1:0.07501352):0.02185700,seq17:0.05219615,seq13:0.05245440);</t>
  </si>
  <si>
    <t xml:space="preserve">0.26800,0.23135,0.22366,0.27698</t>
  </si>
  <si>
    <t xml:space="preserve">1.07295,2.48360,0.50277,1.21346,2.31305,1.00000</t>
  </si>
  <si>
    <t xml:space="preserve">chr8_11884872_11900766</t>
  </si>
  <si>
    <t xml:space="preserve">seq10:chr12:8561561-8575814,seq17:chr4:8958570-8943993,seq18:chr11:67483705-67498439,seq20:chr4:9492594-9477859,seq21:chr3:129734166-129748915,seq22:chr8:12535664-12550048,seq23:chr2:71262298-71247425,seq26:chr11:71338324-71322524,seq6:chr4:4121782-4136250,seq7:chr9:93508266-93521652,seq8:chr3:125450565-125435824</t>
  </si>
  <si>
    <t xml:space="preserve">((((((seq20:0.03001116,seq17:0.02666820):0.00565408,seq18:0.02869546):0.00132073,(seq21:0.02449418,seq8:0.02370495):0.00496035):0.00205362,(seq22:0.03450334,seq10:0.03386623):0.00316561):0.00316468,(seq26:0.03617529,seq6:0.03892638):0.01405076):0.02811859,seq23:0.02771979,seq7:0.02700310);</t>
  </si>
  <si>
    <t xml:space="preserve">0.26471,0.23525,0.22463,0.27541</t>
  </si>
  <si>
    <t xml:space="preserve">1.04180,2.39131,0.51386,1.27934,2.47181,1.00000</t>
  </si>
  <si>
    <t xml:space="preserve">chr8_11889332_11900160</t>
  </si>
  <si>
    <t xml:space="preserve">seq1:chr8:11889332-11899946,seq11:chr3:125425004-125412520,seq14:chr3:75403853-75415486,seq17:chr9:92997222-92985516,seq23:chr3:129738592-129749231,seq26:chr2:159734018-159722284,seq27:chr2:71258867-71247126,seq8:chr3:125446155-125435519,seq9:chrUn_gl000222:156766-145088</t>
  </si>
  <si>
    <t xml:space="preserve">(((((((seq17:0.02829114,seq27:0.03090025):0.00391213,seq11:0.04165636):0.00478037,seq26:0.03994187):0.00696638,seq14:0.04862280):0.00983545,seq9:0.05069523):0.00428411,seq1:0.04488970):0.00762714,seq23:0.02332731,seq8:0.02569785);</t>
  </si>
  <si>
    <t xml:space="preserve">0.27202,0.23075,0.22950,0.26774</t>
  </si>
  <si>
    <t xml:space="preserve">1.25775,2.77153,0.52113,1.43194,2.84819,1.00000</t>
  </si>
  <si>
    <t xml:space="preserve">chr8_12035020_12048543</t>
  </si>
  <si>
    <t xml:space="preserve">ALG1L2,FAM86B1,FAM86B2,FAM86C2P,FAM86FP,FAM86HP,FAM90A1,LOC650368</t>
  </si>
  <si>
    <t xml:space="preserve">seq1:chr8:12035035-12045934,seq10:chr3:129812067-129824724,seq11:chr7:6965405-6977844,seq12:chr12:8379185-8389920,seq2:chr11:67554703-67567196,seq4:chr11:3424946-3438121,seq5:chr4:9710463-9698062,seq7:chr8:12277354-12288212</t>
  </si>
  <si>
    <t xml:space="preserve">((((((seq11:0.02586652,seq2:0.02776027):0.00719081,seq4:0.02413921):0.01956809,seq5:0.04951834):0.01286347,seq10:0.03216779):0.00806113,seq12:0.02569282):0.02936586,seq7:0.00164659,seq1:0.00172553);</t>
  </si>
  <si>
    <t xml:space="preserve">0.22326,0.25330,0.28736,0.23608</t>
  </si>
  <si>
    <t xml:space="preserve">1.14956,3.69148,0.68126,0.91317,4.18377,1.00000</t>
  </si>
  <si>
    <t xml:space="preserve">chr8_12035034_12057130</t>
  </si>
  <si>
    <t xml:space="preserve">ALG1,ALG1L,ALG1L2,FAM86A,FAM86B1,FAM86B2,FAM86C1,FAM86C2P,FAM86DP,FAM86FP,FAM86HP,LOC100125556,LOC100506990,LOC650368</t>
  </si>
  <si>
    <t xml:space="preserve">seq1:chr8:12037432-12055891,seq10:chr3:129814457-129834660,seq11:chr12:8381602-8399899,seq2:chr11:67557058-67577134,seq3:chr3:75468525-75488583,seq4:chr11:3427286-3448073,seq5:chr4:9708159-9689737,seq6:chr16:5132118-5152100,seq7:chr8:12279750-12298156,seq8:chr11:71514485-71494249,seq9:chr3:125651040-125631107</t>
  </si>
  <si>
    <t xml:space="preserve">(((((seq6:0.03861715,(((seq9:0.03312223,(seq4:0.03107926,seq2:0.03507225):0.00376716):0.00719642,seq8:0.04104280):0.00910116,seq5:0.05502042):0.00411662):0.01234671,seq10:0.03430693):0.00260301,seq3:0.03909394):0.00656850,seq11:0.02843996):0.03166264,seq7:0.00217819,seq1:0.00330559);</t>
  </si>
  <si>
    <t xml:space="preserve">0.22879,0.24380,0.28433,0.24309</t>
  </si>
  <si>
    <t xml:space="preserve">0.96057,3.37248,0.66361,0.88698,3.74845,1.00000</t>
  </si>
  <si>
    <t xml:space="preserve">chr8_12056229_12091854</t>
  </si>
  <si>
    <t xml:space="preserve">seq1:chr8:12056229-12090109,seq2:chr11:67580569-67605050,seq3:chr3:75488921-75512655,seq4:chr11:3451525-3484798,seq5:chr4:9686344-9653071,seq6:chr8:12298494-12332602,seq7:chr12:8400237-8424913,seq8:chr3:125627700-125595063,seq9:chr16:5153836-5177816</t>
  </si>
  <si>
    <t xml:space="preserve">((((((seq8:0.03514102,seq3:0.04226875):0.00432235,seq9:0.03664767):0.01283111,(seq4:0.03157560,seq2:0.02831041):0.00844880):0.01127987,seq5:0.04215622):0.00511616,seq7:0.03374049):0.03289748,seq6:0.00473605,seq1:0.00378504);</t>
  </si>
  <si>
    <t xml:space="preserve">0.24385,0.23251,0.24467,0.27897</t>
  </si>
  <si>
    <t xml:space="preserve">0.97479,3.50916,0.66139,1.11849,3.31737,1.00000</t>
  </si>
  <si>
    <t xml:space="preserve">chr8_12067638_12091854</t>
  </si>
  <si>
    <t xml:space="preserve">seq1:chr8:12067638-12090037,seq10:chr16:5164689-5177743,seq5:chr11:3462324-3484725,seq6:chr4:9675616-9653144,seq7:chr8:12310160-12332529,seq8:chr12:8410978-8424840,seq9:chr3:125607929-125595136</t>
  </si>
  <si>
    <t xml:space="preserve">((((seq6:0.03365576,(seq10:0.02882182,seq9:0.03537612):0.02093311):0.00307027,seq8:0.03120925):0.00665335,seq5:0.02467009):0.02094761,seq7:0.00580137,seq1:0.00450802);</t>
  </si>
  <si>
    <t xml:space="preserve">0.24933,0.22821,0.24245,0.28001</t>
  </si>
  <si>
    <t xml:space="preserve">1.06273,3.58559,0.62913,1.11761,3.14894,1.00000</t>
  </si>
  <si>
    <t xml:space="preserve">chr8_12143182_12228621</t>
  </si>
  <si>
    <t xml:space="preserve">DEFB108B,DEFB130,DEFB131,FAM66A,FAM66D,LOC100129216,LOC100133267,LOC100133315,ZNF705D</t>
  </si>
  <si>
    <t xml:space="preserve">seq1:chr8:12143182-12228619,seq2:chr11:71599997-71515830,seq3:chr4:9456547-9374032,seq4:chr8:11896617-11982369</t>
  </si>
  <si>
    <t xml:space="preserve">((seq1:0.00473749,seq4:0.00379351):0.03469363,seq3:0.02281990,seq2:0.01962911);</t>
  </si>
  <si>
    <t xml:space="preserve">0.30250,0.19232,0.19770,0.30748</t>
  </si>
  <si>
    <t xml:space="preserve">0.94748,2.52661,0.58417,1.32971,2.66186,1.00000</t>
  </si>
  <si>
    <t xml:space="preserve">chr8_12195465_12232403</t>
  </si>
  <si>
    <t xml:space="preserve">DEFB108B,FAM66B,FAM66D,FAM66E,LOC100132396,ZNF705D,ZNF705G</t>
  </si>
  <si>
    <t xml:space="preserve">seq2:chr11:71552081-71515840,seq3:chr4:9408757-9374042,seq4:chr8:7788475-7821617,seq5:chr8:11949218-11982359,seq6:chr8:7238458-7203797</t>
  </si>
  <si>
    <t xml:space="preserve">(((seq5:0.01079788,seq4:0.01081719):0.00837593,seq6:0.01494123):0.00549157,seq3:0.02349325,seq2:0.01846175);</t>
  </si>
  <si>
    <t xml:space="preserve">0.28638,0.19614,0.21083,0.30665</t>
  </si>
  <si>
    <t xml:space="preserve">0.99655,3.01062,0.57504,1.28563,3.01323,1.00000</t>
  </si>
  <si>
    <t xml:space="preserve">chr8_12203643_12230890</t>
  </si>
  <si>
    <t xml:space="preserve">FAM66A,FAM66B,FAM66C,FAM66D,FAM66E,LOC100132396,ZNF705A,ZNF705D,ZNF705G</t>
  </si>
  <si>
    <t xml:space="preserve">seq1:chr8:12203643-12228619,seq2:chr11:71543891-71515830,seq3:chr4:9400577-9374032,seq4:chr8:7796644-7821627,seq5:chr12:8315369-8343941,seq6:chr8:11957400-11982369,seq7:chr8:7230313-7203787</t>
  </si>
  <si>
    <t xml:space="preserve">(((((seq3:0.03955896,seq2:0.02627633):0.00211317,seq5:0.02699861):0.00386946,seq7:0.02801258):0.01966996,seq6:0.00898646):0.01213868,seq4:0.00667566,seq1:0.00282812);</t>
  </si>
  <si>
    <t xml:space="preserve">0.28742,0.19639,0.20674,0.30945</t>
  </si>
  <si>
    <t xml:space="preserve">1.03846,3.25176,0.57494,1.41036,3.06306,1.00000</t>
  </si>
  <si>
    <t xml:space="preserve">chr8_12467545_12497174</t>
  </si>
  <si>
    <t xml:space="preserve">MIR548I3</t>
  </si>
  <si>
    <t xml:space="preserve">seq1:chr8:12467545-12494610,seq11:chr8:7029834-7056959,seq12:chr7:97516970-97536287,seq2:chr8:7972691-7945613,seq3:chr11:3554421-3579573,seq4:chr3:75572722-75599945,seq5:chr4:4061381-4087066,seq6:chr11:71399915-71372742,seq7:chr16:5337633-5312364,seq8:chr4:9051986-9024214,seq9:chr11:67674651-67701710</t>
  </si>
  <si>
    <t xml:space="preserve">((((seq4:0.03178055,(((seq9:0.01240576,seq6:0.01759102):0.00481970,seq3:0.01798906):0.01334629,seq7:0.04369473):0.00390421):0.00198938,((seq12:0.01405951,seq5:0.01835383):0.00432895,seq8:0.02784305):0.00685919):0.00938879,seq1:0.02354883):0.02605660,seq11:0.00347566,seq2:0.00446717);</t>
  </si>
  <si>
    <t xml:space="preserve">0.32697,0.22873,0.18535,0.25895</t>
  </si>
  <si>
    <t xml:space="preserve">0.81908,2.36458,0.60801,1.30358,2.71364,1.00000</t>
  </si>
  <si>
    <t xml:space="preserve">chr8_12467545_12525492</t>
  </si>
  <si>
    <t xml:space="preserve">seq1:chr8:12467545-12515664,seq2:chr8:12408473-12457700,seq3:chr8:7972691-7924304,seq4:chr11:3554421-3601187,seq5:chr4:4061381-4108028,seq6:chr8:7029834-7078267,seq7:chr11:71399915-71351801,seq8:chr7:97516970-97557284</t>
  </si>
  <si>
    <t xml:space="preserve">(((((seq7:0.03036227,seq4:0.03606559):0.01533769,(seq8:0.02013797,seq5:0.02959687):0.00473804):0.00328159,seq1:0.03875264):0.01437709,seq2:0.02666877):0.02956000,seq6:0.00644108,seq3:0.00498577);</t>
  </si>
  <si>
    <t xml:space="preserve">0.30413,0.23673,0.20991,0.24923</t>
  </si>
  <si>
    <t xml:space="preserve">1.03382,2.90569,0.72825,1.26146,3.26218,1.00000</t>
  </si>
  <si>
    <t xml:space="preserve">chr8_12470580_12481706</t>
  </si>
  <si>
    <t xml:space="preserve">seq1:chr8:12470580-12481705,seq10:chr11:67677694-67688835,seq11:chr8:12411498-12423593,seq12:chr8:7032881-7044003,seq2:chr8:7969646-7958542,seq4:chr3:75575787-75586974,seq5:chr4:4064421-4076121,seq6:chr3:129920419-129931617,seq7:chr11:71396876-71385629,seq9:chr4:9048949-9037062</t>
  </si>
  <si>
    <t xml:space="preserve">(((((seq9:0.02174561,seq5:0.01738853):0.00199720,seq11:0.02337934):0.00511150,seq1:0.02731965):0.00725903,(((seq10:0.01196856,seq7:0.01948894):0.00464350,seq6:0.01533809):0.01986909,seq4:0.03337256):0.00669012):0.03289922,seq12:0.00486631,seq2:0.00521485);</t>
  </si>
  <si>
    <t xml:space="preserve">0.34375,0.20325,0.18932,0.26367</t>
  </si>
  <si>
    <t xml:space="preserve">1.08565,2.83908,0.69468,1.65674,3.67747,1.00000</t>
  </si>
  <si>
    <t xml:space="preserve">chr8_12503741_12519809</t>
  </si>
  <si>
    <t xml:space="preserve">seq1:chr8:12503741-12519196,seq10:chr11:67710208-67725492,seq11:chr8:7066063-7081792,seq12:chr3:75615943-75631686,seq2:chr8:7936501-7920784,seq3:chr11:3589360-3604705,seq4:chr4:4096184-4111561,seq5:chr8:7524650-7540388,seq6:chr11:71363643-71348254,seq7:chr4:9015711-9000229,seq9:chrUn_gl000222:186860-171089</t>
  </si>
  <si>
    <t xml:space="preserve">(((((seq6:0.04647792,((seq12:0.00088598,seq9:0.00048104):0.03725022,((seq10:0.02965860,seq3:0.03829805):0.00593992,seq7:0.04150907):0.00407390):0.00690559):0.00287249,seq4:0.04549905):0.01444379,seq1:0.05291670):0.03916119,seq2:0.01072630):0.01217780,seq11:0.00487524,seq5:0.00303731);</t>
  </si>
  <si>
    <t xml:space="preserve">0.26108,0.26663,0.25264,0.21965</t>
  </si>
  <si>
    <t xml:space="preserve">1.03086,3.08756,0.71769,0.91823,3.48451,1.00000</t>
  </si>
  <si>
    <t xml:space="preserve">chr8_12503741_12542604</t>
  </si>
  <si>
    <t xml:space="preserve">seq1:chr8:12503741-12542603,seq2:chr8:7936501-7897515,seq3:chr8:7066063-7105094,seq4:chr8:7524650-7563639</t>
  </si>
  <si>
    <t xml:space="preserve">((seq3:0.00206596,seq4:0.00165853):0.01005365,seq2:0.00871458,seq1:0.06216248);</t>
  </si>
  <si>
    <t xml:space="preserve">0.26857,0.24890,0.24399,0.23853</t>
  </si>
  <si>
    <t xml:space="preserve">0.96700,2.43988,0.61095,1.04347,2.58963,1.00000</t>
  </si>
  <si>
    <t xml:space="preserve">chr8_12519710_12544550</t>
  </si>
  <si>
    <t xml:space="preserve">seq1:chr8:12519710-12537664,seq11:chr11:3598232-3616640,seq13:chr8:7082306-7099916,seq16:chr4:9538171-9519777,seq2:chr8:7920270-7902696,seq3:chr4:4105104-4123788,seq4:chrUn_gl000222:177566-159208,seq5:chr8:6953822-6936739,seq7:chr8:7472269-7454699</t>
  </si>
  <si>
    <t xml:space="preserve">((((seq5:0.04960209,(((seq16:0.03416620,seq3:0.02947252):0.00461463,seq11:0.02654959):0.00595627,seq4:0.04111504):0.00780077):0.00408543,seq1:0.03365175):0.02439841,seq13:0.01090705):0.00710653,seq7:0.00263168,seq2:0.00293512);</t>
  </si>
  <si>
    <t xml:space="preserve">0.26656,0.23248,0.24397,0.25700</t>
  </si>
  <si>
    <t xml:space="preserve">1.11568,2.35797,0.62498,1.24630,2.74660,1.00000</t>
  </si>
  <si>
    <t xml:space="preserve">chr8_12539830_12558971</t>
  </si>
  <si>
    <t xml:space="preserve">seq1:chr8:12539856-12553614,seq10:chr2:71285096-71265982,seq11:chr7:97574502-97595222,seq12:chr11:67488129-67502879,seq13:chr3:75403852-75419375,seq2:chr7:6904489-6919064,seq3:chr4:4156416-4175859,seq4:chr9:92997223-92979428,seq6:chr4:3889233-3903108,seq7:chr3:129738591-129753187,seq8:chr3:125468734-125454258,seq9:chr2:159734019-159719973</t>
  </si>
  <si>
    <t xml:space="preserve">(((((((seq6:0.03826273,(seq12:0.02319926,seq2:0.02884026):0.00233982):0.00229546,(seq13:0.03711816,(seq8:0.02464982,seq7:0.02099024):0.00479911):0.00152835):0.01140327,seq11:0.05891067):0.01275815,seq3:0.03526687):0.00175708,seq1:0.03998478):0.01135471,seq9:0.03802028):0.00536318,seq10:0.05259987,seq4:0.02501525);</t>
  </si>
  <si>
    <t xml:space="preserve">0.27042,0.22657,0.22788,0.27514</t>
  </si>
  <si>
    <t xml:space="preserve">1.16495,2.62910,0.53966,1.21602,2.43617,1.00000</t>
  </si>
  <si>
    <t xml:space="preserve">chr8_12546121_12562486</t>
  </si>
  <si>
    <t xml:space="preserve">seq10:chr11:71623368-71609473,seq11:chr2:71277514-71261080,seq12:chr11:67494501-67508774,seq13:chr3:75411245-75425281,seq3:chr4:4162704-4180521,seq4:chr9:92989766-92974525,seq5:chr10:15033049-15045834,seq7:chr3:129744971-129759105,seq8:chr3:125462391-125448351,seq9:chr2:159726533-159715109</t>
  </si>
  <si>
    <t xml:space="preserve">((((((seq8:0.02577520,seq7:0.02100355):0.00544911,seq13:0.02593296):0.00144324,(seq12:0.02425976,seq10:0.02748726):0.00291273):0.03249809,seq3:0.03496821):0.00820878,(seq11:0.04128517,seq4:0.02405876):0.00683525):0.01060772,seq9:0.03037902,seq5:0.02815147);</t>
  </si>
  <si>
    <t xml:space="preserve">0.25847,0.23360,0.22721,0.28073</t>
  </si>
  <si>
    <t xml:space="preserve">1.10963,2.45132,0.48675,1.13399,2.15833,1.00000</t>
  </si>
  <si>
    <t xml:space="preserve">chr8_12547289_12558814</t>
  </si>
  <si>
    <t xml:space="preserve">seq1:chr8:12547289-12557961,seq12:chr2:71276334-71261457,seq14:chr3:75412415-75424915,seq8:chr3:129746143-129758732,seq9:chr3:125461226-125448709</t>
  </si>
  <si>
    <t xml:space="preserve">(((seq9:0.02935029,seq8:0.02789472):0.00939581,seq14:0.02964739):0.05188167,seq12:0.06420450,seq1:0.05478450);</t>
  </si>
  <si>
    <t xml:space="preserve">0.26066,0.22970,0.22683,0.28281</t>
  </si>
  <si>
    <t xml:space="preserve">0.99959,2.38239,0.49043,1.26895,1.85943,1.00000</t>
  </si>
  <si>
    <t xml:space="preserve">chr8_12550540_12562486</t>
  </si>
  <si>
    <t xml:space="preserve">seq3:chr10:15037481-15050863,seq4:chr13:68489527-68476348,seq5:chr13:42001672-42014980,seq6:chr3:125457961-125443340,seq7:chr2:159722101-159710079,seq8:chr2:71269061-71256019,seq9:chr11:71618948-71604470</t>
  </si>
  <si>
    <t xml:space="preserve">((seq5:0.04433851,((seq8:0.03089548,seq4:0.02631435):0.00844020,(seq7:0.03378045,seq3:0.03051770):0.01445646):0.00657812):0.05176477,seq9:0.03136154,seq6:0.03326098);</t>
  </si>
  <si>
    <t xml:space="preserve">0.27634,0.22152,0.22750,0.27464</t>
  </si>
  <si>
    <t xml:space="preserve">0.92353,2.03756,0.40711,0.97061,2.06876,1.00000</t>
  </si>
  <si>
    <t xml:space="preserve">chr8_12552618_12569614</t>
  </si>
  <si>
    <t xml:space="preserve">seq1:chr8:12556365-12567853,seq11:chr4:9468955-9455367,seq13:chr8:11884114-11897803,seq2:chr8:12534907-12548206,seq8:chr9:93507504-93519812,seq9:chr3:125451321-125437664</t>
  </si>
  <si>
    <t xml:space="preserve">(((seq11:0.04180351,seq9:0.03150152):0.00479490,(seq13:0.03812423,seq2:0.03385196):0.00643935):0.02108131,seq8:0.04397691,seq1:0.08456255);</t>
  </si>
  <si>
    <t xml:space="preserve">0.26063,0.23896,0.22957,0.27084</t>
  </si>
  <si>
    <t xml:space="preserve">0.99453,2.28967,0.53568,1.13742,2.21723,1.00000</t>
  </si>
  <si>
    <t xml:space="preserve">chr8_12556365_12569614</t>
  </si>
  <si>
    <t xml:space="preserve">seq10:chr8:12534907-12547356,seq14:chr4:9468955-9456230,seq3:chr11:67734708-67747419,seq5:chr4:9522541-9511326,seq8:chr8:11884114-11896939</t>
  </si>
  <si>
    <t xml:space="preserve">(((seq10:0.05105874,seq8:0.05125933):0.01120437,seq14:0.05718177):0.02476609,seq5:0.04900058,seq3:0.04807514);</t>
  </si>
  <si>
    <t xml:space="preserve">0.25643,0.23839,0.22478,0.28039</t>
  </si>
  <si>
    <t xml:space="preserve">1.03438,2.38887,0.58203,1.12007,2.34055,1.00000</t>
  </si>
  <si>
    <t xml:space="preserve">chr8_128564_142760</t>
  </si>
  <si>
    <t xml:space="preserve">seq1:chr8:131955-142738,seq2:chr1:110583-121395,seq3:chr11:102821-113615,seq4:chr1:256898-267685,seq5:chr4:165185283-165195957,seq6:chrUn_gl000227:47643-58426,seq7:chr19:172444-183549,seq8:chr1:224114287-224125575</t>
  </si>
  <si>
    <t xml:space="preserve">((seq6:0.00917573,((seq7:0.00320335,seq1:0.00546351):0.00177662,((seq4:0.00427835,seq2:0.00396802):0.00196630,seq3:0.00450089):0.00224230):0.00206528):0.00526172,seq8:0.01089774,seq5:0.05161639);</t>
  </si>
  <si>
    <t xml:space="preserve">0.34316,0.17558,0.17858,0.30268</t>
  </si>
  <si>
    <t xml:space="preserve">1.34395,3.26163,0.40474,1.69049,4.22621,1.00000</t>
  </si>
  <si>
    <t xml:space="preserve">chr8_131955_151012</t>
  </si>
  <si>
    <t xml:space="preserve">seq1:chr8:131955-147527,seq3:chr19:172444-188320,seq4:chr11:102821-118394,seq6:chr4:165185283-165200790,seq8:chr20:62944855-62929280</t>
  </si>
  <si>
    <t xml:space="preserve">(((seq3:0.00229086,seq1:0.00400919):0.00077701,seq4:0.00269300):0.00425416,seq8:0.00683938,seq6:0.02939342);</t>
  </si>
  <si>
    <t xml:space="preserve">0.34230,0.17518,0.17268,0.30985</t>
  </si>
  <si>
    <t xml:space="preserve">1.10353,2.99427,0.37139,1.52615,4.13718,1.00000</t>
  </si>
  <si>
    <t xml:space="preserve">chr8_6933382_6956196</t>
  </si>
  <si>
    <t xml:space="preserve">seq12:chr8:7451393-7469921,seq2:chr11:67740807-67721374,seq3:chr3:75646899-75627542,seq7:chrUn_gl000222:155872-175233,seq9:chr11:3619968-3600586</t>
  </si>
  <si>
    <t xml:space="preserve">(((seq9:0.02696942,seq2:0.02257540):0.00651582,seq12:0.04519459):0.03893698,seq7:0.00050177,seq3:0.00052416);</t>
  </si>
  <si>
    <t xml:space="preserve">0.25092,0.24195,0.23876,0.26837</t>
  </si>
  <si>
    <t xml:space="preserve">0.84096,2.64274,0.47910,1.06469,2.24988,1.00000</t>
  </si>
  <si>
    <t xml:space="preserve">chr8_6969318_6985407</t>
  </si>
  <si>
    <t xml:space="preserve">seq1:chr8:6969318-6980562,seq12:chr8:12439062-12428470,seq2:chr11:67704961-67693733,seq4:chr4:4089626-4079049,seq6:chr4:9020974-9032180</t>
  </si>
  <si>
    <t xml:space="preserve">(((seq2:0.02359312,seq1:0.02716937):0.00633066,seq6:0.03520032):0.01011001,seq12:0.02280948,seq4:0.02146016);</t>
  </si>
  <si>
    <t xml:space="preserve">0.28142,0.19298,0.23693,0.28868</t>
  </si>
  <si>
    <t xml:space="preserve">1.48744,3.10607,0.74110,1.73126,2.91195,1.00000</t>
  </si>
  <si>
    <t xml:space="preserve">chr8_6972516_7003501</t>
  </si>
  <si>
    <t xml:space="preserve">seq12:chr7:97536342-97517087,seq2:chr11:67701765-67674767,seq3:chr12:8520339-8494684,seq4:chr4:4087121-4061498,seq5:chr16:5312309-5337516,seq6:chr4:9024159-9051869,seq7:chr11:71372687-71399798,seq8:chr11:3579628-3554538,seq9:chr3:75600000-75572839</t>
  </si>
  <si>
    <t xml:space="preserve">(((((((seq7:0.01703829,seq2:0.01233639):0.00407514,seq8:0.01833099):0.00429405,seq3:0.02683168):0.00979297,seq5:0.04260550):0.00360189,seq9:0.03170893):0.00748935,seq6:0.02643226):0.00518747,seq12:0.01364441,seq4:0.01858787);</t>
  </si>
  <si>
    <t xml:space="preserve">0.25764,0.18514,0.22972,0.32750</t>
  </si>
  <si>
    <t xml:space="preserve">1.25369,3.39169,0.70156,1.63210,3.01857,1.00000</t>
  </si>
  <si>
    <t xml:space="preserve">chr8_6985424_7003828</t>
  </si>
  <si>
    <t xml:space="preserve">seq10:chr3:75600000-75569001,seq13:chr7:97536342-97513251,seq2:chr11:67701765-67670940,seq3:chr12:8520339-8490854,seq4:chr4:4087121-4057663,seq6:chr16:5312309-5341329,seq7:chr4:9024159-9055696,seq8:chr11:71372687-71403637,seq9:chr11:3579628-3550718</t>
  </si>
  <si>
    <t xml:space="preserve">(((((seq3:0.02541554,(seq9:0.01854143,(seq8:0.01722270,seq2:0.01307306):0.00384991):0.00384846):0.01067788,seq6:0.04374623):0.00332990,seq10:0.03581539):0.00928431,seq7:0.02643716):0.00431306,seq13:0.01375519,seq4:0.02000862);</t>
  </si>
  <si>
    <t xml:space="preserve">0.26193,0.18880,0.23118,0.31809</t>
  </si>
  <si>
    <t xml:space="preserve">1.15255,3.12801,0.65954,1.55157,2.98887,1.00000</t>
  </si>
  <si>
    <t xml:space="preserve">chr8_7004863_7024818</t>
  </si>
  <si>
    <t xml:space="preserve">seq1:chr8:7004875-7024683,seq10:chr3:75555219-75568891,seq2:chr3:129901573-129915154,seq4:chr4:4038023-4057553,seq5:chr8:12383466-12403289,seq7:chr11:71418413-71405112,seq8:chr11:3536639-3549244,seq9:chr4:9071503-9057166</t>
  </si>
  <si>
    <t xml:space="preserve">(((((seq5:0.02895630,(seq9:0.02311345,seq4:0.01952682):0.00409638):0.01223407,seq1:0.03365859):0.00832873,seq10:0.05439303):0.01568112,seq8:0.02779131):0.00351802,seq7:0.02123362,seq2:0.01447532);</t>
  </si>
  <si>
    <t xml:space="preserve">0.27730,0.23271,0.22334,0.26665</t>
  </si>
  <si>
    <t xml:space="preserve">1.10507,3.34377,0.81266,1.31576,3.83242,1.00000</t>
  </si>
  <si>
    <t xml:space="preserve">chr8_7004863_7044003</t>
  </si>
  <si>
    <t xml:space="preserve">seq1:chr8:7007500-7044002,seq2:chr3:129904688-129931615,seq3:chr11:67658599-67688833,seq4:chr8:12386102-12423591,seq5:chr4:9599749-9569860,seq6:chr11:71415301-71385631,seq7:chr11:3539074-3566684,seq8:chr4:9068863-9037064</t>
  </si>
  <si>
    <t xml:space="preserve">(((((seq2:0.01473741,(seq6:0.01753936,seq3:0.01543041):0.00303354):0.00283789,seq7:0.02266772):0.01661017,seq5:0.04315634):0.00426309,seq1:0.03625547):0.01333822,seq8:0.02452669,seq4:0.02227262);</t>
  </si>
  <si>
    <t xml:space="preserve">0.31101,0.22502,0.20590,0.25807</t>
  </si>
  <si>
    <t xml:space="preserve">0.99531,2.93030,0.73643,1.25097,3.41998,1.00000</t>
  </si>
  <si>
    <t xml:space="preserve">chr8_7025907_7057014</t>
  </si>
  <si>
    <t xml:space="preserve">seq1:chr8:7029793-7052346,seq2:chr8:6999616-6977136,seq3:chr11:67674610-67697112,seq5:chr8:12467505-12490027,seq6:chr16:5337674-5316907,seq7:chr8:12408437-12431922,seq8:chr4:9584024-9561534,seq9:chr4:4061340-4082489</t>
  </si>
  <si>
    <t xml:space="preserve">(((seq8:0.04070308,((seq9:0.01995494,seq7:0.02190870):0.00882432,(seq5:0.02383252,seq1:0.02942411):0.00912615):0.00343654):0.00359110,seq6:0.04269326):0.01179058,seq3:0.01798355,seq2:0.02737352);</t>
  </si>
  <si>
    <t xml:space="preserve">0.32733,0.22908,0.18528,0.25831</t>
  </si>
  <si>
    <t xml:space="preserve">0.89652,2.44403,0.64699,1.36827,2.72524,1.00000</t>
  </si>
  <si>
    <t xml:space="preserve">chr8_7025907_7082402</t>
  </si>
  <si>
    <t xml:space="preserve">seq1:chr8:7029793-7082336,seq2:chr8:6999616-6946633,seq3:chr8:12467505-12519740,seq4:chr8:12408437-12461764,seq5:chr4:9584024-9531141,seq6:chr4:4061340-4112112,seq8:chr7:97516929-97560554,seq9:chr11:3554380-3605248</t>
  </si>
  <si>
    <t xml:space="preserve">((((seq8:0.02573603,seq6:0.03618899):0.00615669,((seq9:0.03851888,seq2:0.04621599):0.01103607,seq5:0.05921277):0.00811161):0.00425615,seq3:0.04526662):0.01538658,seq4:0.03145154,seq1:0.04113395);</t>
  </si>
  <si>
    <t xml:space="preserve">0.29892,0.23940,0.21682,0.24486</t>
  </si>
  <si>
    <t xml:space="preserve">1.01663,2.80703,0.74249,1.21721,3.15366,1.00000</t>
  </si>
  <si>
    <t xml:space="preserve">chr8_7044021_7059509</t>
  </si>
  <si>
    <t xml:space="preserve">seq1:chr8:7044040-7057122,seq3:chr11:67688872-67701873,seq5:chr8:12481728-12494773,seq6:chr16:5324521-5312201,seq7:chr8:12423630-12436671,seq8:chr4:9569821-9556775,seq9:chr4:4076158-4087229</t>
  </si>
  <si>
    <t xml:space="preserve">((((seq8:0.03628072,seq6:0.03931886):0.00504168,seq3:0.02786757):0.00310080,(seq9:0.02182606,seq7:0.02223355):0.00690884):0.01770371,seq5:0.01713875,seq1:0.01898880);</t>
  </si>
  <si>
    <t xml:space="preserve">0.28933,0.23677,0.19302,0.28088</t>
  </si>
  <si>
    <t xml:space="preserve">1.06624,2.93010,0.67298,1.55533,2.94291,1.00000</t>
  </si>
  <si>
    <t xml:space="preserve">chr8_7060680_7082405</t>
  </si>
  <si>
    <t xml:space="preserve">seq11:chr4:9015712-9000359,seq12:chrUn_gl000222:186861-171219,seq6:chr4:9547145-9531838,seq7:chr4:4096183-4111431,seq8:chr11:71363644-71348384,seq9:chr7:97545405-97559817</t>
  </si>
  <si>
    <t xml:space="preserve">(((seq7:0.03640154,seq6:0.04728594):0.00649040,(seq12:0.03526266,seq11:0.04206868):0.00713590):0.01073167,seq9:0.03131085,seq8:0.03245430);</t>
  </si>
  <si>
    <t xml:space="preserve">0.26201,0.26306,0.25142,0.22351</t>
  </si>
  <si>
    <t xml:space="preserve">0.92712,3.04711,0.77860,0.93911,3.50532,1.00000</t>
  </si>
  <si>
    <t xml:space="preserve">chr8_7110935_7133810</t>
  </si>
  <si>
    <t xml:space="preserve">FAM90A7P,LOC349196</t>
  </si>
  <si>
    <t xml:space="preserve">seq1:chr8:7110935-7133808,seq2:chr8:7133811-7156662,seq3:chr8:7569474-7592399,seq4:chr8:7436034-7413092</t>
  </si>
  <si>
    <t xml:space="preserve">((seq3:0.00961424,seq4:0.03218983):0.01052591,seq2:0.02279683,seq1:0.00587366);</t>
  </si>
  <si>
    <t xml:space="preserve">0.24191,0.26179,0.27621,0.22009</t>
  </si>
  <si>
    <t xml:space="preserve">0.73315,1.59593,0.56443,0.91064,1.91717,1.00000</t>
  </si>
  <si>
    <t xml:space="preserve">chr8_7127952_7143178</t>
  </si>
  <si>
    <t xml:space="preserve">seq1:chr8:7127952-7141419,seq2:chr8:7571247-7584740,seq3:chr8:7441892-7428399,seq5:chr8:7112707-7126175</t>
  </si>
  <si>
    <t xml:space="preserve">((seq1:0.02889894,seq5:0.01345623):0.02422316,seq3:0.10927741,seq2:0.04081639);</t>
  </si>
  <si>
    <t xml:space="preserve">0.23888,0.26133,0.27984,0.21996</t>
  </si>
  <si>
    <t xml:space="preserve">0.58310,1.33457,0.50234,0.62375,1.50912,1.00000</t>
  </si>
  <si>
    <t xml:space="preserve">chr8_7150797_7195814</t>
  </si>
  <si>
    <t xml:space="preserve">DEFB109P1,DEFB109P1B,FAM66A,FAM66B,FAM66D,FAM90A2P,LOC100287144,LOC100287178,LOC100287364,LOC100287441,LOC649352,USP17L1P,USP17L2,USP17L4,USP17L7</t>
  </si>
  <si>
    <t xml:space="preserve">seq1:chr8:7150797-7195812,seq2:chr8:12277322-12231880,seq3:chr8:12035003-11990342,seq5:chr4:9173178-9218306</t>
  </si>
  <si>
    <t xml:space="preserve">((seq1:0.02427576,seq5:0.02848825):0.01025125,seq3:0.00766850,seq2:0.01254301);</t>
  </si>
  <si>
    <t xml:space="preserve">0.29331,0.21773,0.21152,0.27745</t>
  </si>
  <si>
    <t xml:space="preserve">1.04150,2.15373,0.52200,1.32393,2.30865,1.00000</t>
  </si>
  <si>
    <t xml:space="preserve">chr8_7187689_7200543</t>
  </si>
  <si>
    <t xml:space="preserve">FAM66B,FAM66D,LOC100287205,LOC100287238,LOC100287327,LOC100287478,LOC100288520,LOC392196,USP17L1P,USP17L2,USP17L4,USP17L7</t>
  </si>
  <si>
    <t xml:space="preserve">seq1:chr8:7187689-7200541,seq2:chr4:9233892-9246797,seq3:chr8:11998486-11985613,seq4:chr4:9219656-9232559</t>
  </si>
  <si>
    <t xml:space="preserve">((seq2:0.00429865,seq4:0.00525753):0.06270044,seq3:0.01564745,seq1:0.01461309);</t>
  </si>
  <si>
    <t xml:space="preserve">0.25560,0.25579,0.22574,0.26287</t>
  </si>
  <si>
    <t xml:space="preserve">1.01855,1.69230,0.44592,1.03499,1.69243,1.00000</t>
  </si>
  <si>
    <t xml:space="preserve">chr8_7524650_7541001</t>
  </si>
  <si>
    <t xml:space="preserve">seq1:chr8:7524650-7540433,seq10:chr12:8530073-8545465,seq2:chr8:7066063-7081837,seq3:chr7:97545406-97559992,seq4:chr8:7936501-7920739,seq5:chr4:9015711-9000184,seq7:chrUn_gl000222:186860-171044,seq8:chr16:5303458-5287517</t>
  </si>
  <si>
    <t xml:space="preserve">((((seq8:0.04040828,(seq7:0.02809723,seq5:0.03324950):0.00651883):0.00416839,(seq10:0.02848482,seq3:0.02016446):0.01015641):0.03390756,seq4:0.00812755):0.00958135,seq2:0.00354585,seq1:0.00212025);</t>
  </si>
  <si>
    <t xml:space="preserve">0.26146,0.26345,0.25080,0.22429</t>
  </si>
  <si>
    <t xml:space="preserve">0.95601,3.27210,0.64204,1.08188,3.55778,1.00000</t>
  </si>
  <si>
    <t xml:space="preserve">chr8_7524650_7546652</t>
  </si>
  <si>
    <t xml:space="preserve">seq1:chr8:7524650-7546651,seq2:chr8:7066063-7088081,seq3:chr8:7936501-7914494,seq4:chr8:12445573-12467504,seq5:chr12:8530073-8551715</t>
  </si>
  <si>
    <t xml:space="preserve">(((seq4:0.01063458,seq3:0.00398016):0.00525574,seq5:0.06751631):0.00963540,seq2:0.00332711,seq1:0.00243727);</t>
  </si>
  <si>
    <t xml:space="preserve">0.25847,0.26687,0.25350,0.22116</t>
  </si>
  <si>
    <t xml:space="preserve">1.03606,3.07920,0.67865,1.11517,3.07604,1.00000</t>
  </si>
  <si>
    <t xml:space="preserve">chr8_7524650_7563640</t>
  </si>
  <si>
    <t xml:space="preserve">seq1:chr8:7524650-7563639,seq2:chr8:7066063-7105094,seq3:chr8:7936501-7897515,seq4:chr12:8530073-8568330</t>
  </si>
  <si>
    <t xml:space="preserve">((seq3:0.00883659,seq4:0.06396869):0.00987101,seq2:0.00210687,seq1:0.00164890);</t>
  </si>
  <si>
    <t xml:space="preserve">0.26929,0.24876,0.24532,0.23664</t>
  </si>
  <si>
    <t xml:space="preserve">0.99896,2.62255,0.66735,1.16507,2.85687,1.00000</t>
  </si>
  <si>
    <t xml:space="preserve">chr8_7538521_7600000</t>
  </si>
  <si>
    <t xml:space="preserve">seq1:chr8:7538521-7594260,seq2:chr8:7079925-7135645,seq3:chr8:7922649-7866866,seq4:chr8:7474648-7418881</t>
  </si>
  <si>
    <t xml:space="preserve">((seq3:0.01174630,seq4:0.00674253):0.01792571,seq2:0.00441657,seq1:0.00456398);</t>
  </si>
  <si>
    <t xml:space="preserve">0.25636,0.24899,0.25835,0.23630</t>
  </si>
  <si>
    <t xml:space="preserve">0.79900,1.88696,0.56445,1.02703,1.98587,1.00000</t>
  </si>
  <si>
    <t xml:space="preserve">chr8_7569474_7584704</t>
  </si>
  <si>
    <t xml:space="preserve">FAM90A7P</t>
  </si>
  <si>
    <t xml:space="preserve">seq1:chr8:7569474-7584678,seq3:chr8:7891680-7876454,seq4:chr8:7443688-7428461,seq5:chr8:7584754-7599973,seq6:chr8:7600049-7615269</t>
  </si>
  <si>
    <t xml:space="preserve">(((seq5:0.00308583,seq6:0.00110884):0.01715168,seq1:0.01396054):0.02189494,seq4:0.01394882,seq3:0.01218599);</t>
  </si>
  <si>
    <t xml:space="preserve">0.24227,0.26194,0.27626,0.21953</t>
  </si>
  <si>
    <t xml:space="preserve">0.61372,1.34368,0.55687,0.77556,1.44046,1.00000</t>
  </si>
  <si>
    <t xml:space="preserve">chr8_7569474_7600000</t>
  </si>
  <si>
    <t xml:space="preserve">seq1:chr8:7569474-7594260,seq2:chr8:7110935-7135645,seq3:chr8:7891680-7866866,seq4:chr8:7443688-7418881,seq5:chr8:7600049-7624852</t>
  </si>
  <si>
    <t xml:space="preserve">(((seq1:0.00380621,seq5:0.01846056):0.01073265,seq2:0.01579613):0.01438704,seq4:0.01657774,seq3:0.03560735);</t>
  </si>
  <si>
    <t xml:space="preserve">0.24364,0.26188,0.27435,0.22013</t>
  </si>
  <si>
    <t xml:space="preserve">0.71206,1.40384,0.58754,0.88082,1.76472,1.00000</t>
  </si>
  <si>
    <t xml:space="preserve">chr8_7824871_7837729</t>
  </si>
  <si>
    <t xml:space="preserve">FAM66D,FAM66E,LOC100287144,LOC100287178,LOC100287205,LOC100287238,LOC100287364,LOC100287441,LOC100287478,LOC100288520,LOC392196,LOC728369,LOC728373,LOC728379,LOC728393,LOC728400,LOC728405,LOC728419,USP17,USP17L2,USP17L3,USP17L5,USP17L6P,USP17L7,USP17L8</t>
  </si>
  <si>
    <t xml:space="preserve">seq1:chr8:7824871-7837727,seq2:chr8:11985612-11998485,seq3:chr4:9370793-9357890,seq4:chr4:9223071-9210168,seq5:chr4:9237304-9224404</t>
  </si>
  <si>
    <t xml:space="preserve">(((seq3:0.00377109,seq5:0.00537943):0.01399593,seq4:0.01747943):0.06873333,seq2:0.01940073,seq1:0.02001873);</t>
  </si>
  <si>
    <t xml:space="preserve">0.26153,0.22606,0.25643,0.25598</t>
  </si>
  <si>
    <t xml:space="preserve">0.93939,1.53915,0.47228,0.97204,1.49412,1.00000</t>
  </si>
  <si>
    <t xml:space="preserve">chr8_7840846_7874620</t>
  </si>
  <si>
    <t xml:space="preserve">DEFB109P1B,FAM66C,FAM66D,FAM66E,FAM90A1,FAM90A2P</t>
  </si>
  <si>
    <t xml:space="preserve">seq1:chr8:7840846-7874611,seq2:chr8:12001309-12035002,seq3:chr4:9206844-9173179,seq4:chr12:8345182-8379152</t>
  </si>
  <si>
    <t xml:space="preserve">((seq3:0.02536380,seq4:0.02328442):0.00370600,seq2:0.02072950,seq1:0.02889580);</t>
  </si>
  <si>
    <t xml:space="preserve">0.28062,0.21157,0.21298,0.29484</t>
  </si>
  <si>
    <t xml:space="preserve">1.13222,3.08537,0.65395,1.66557,2.96194,1.00000</t>
  </si>
  <si>
    <t xml:space="preserve">chr8_7899389_7920339</t>
  </si>
  <si>
    <t xml:space="preserve">seq1:chr8:7899389-7916932,seq3:chrUn_gl000222:155872-173376,seq4:chr8:6933382-6949576,seq5:chr8:7561769-7544214,seq8:chr11:67740807-67723210</t>
  </si>
  <si>
    <t xml:space="preserve">(((seq3:0.03739491,seq8:0.03100369):0.01023141,seq4:0.04957137):0.02780122,seq5:0.01134234,seq1:0.00967569);</t>
  </si>
  <si>
    <t xml:space="preserve">0.25724,0.24339,0.23209,0.26727</t>
  </si>
  <si>
    <t xml:space="preserve">0.87105,2.49378,0.48011,1.07797,1.97810,1.00000</t>
  </si>
  <si>
    <t xml:space="preserve">chr8_7920182_7941889</t>
  </si>
  <si>
    <t xml:space="preserve">seq1:chr8:7920182-7935796,seq3:chrUn_gl000222:170487-186179,seq4:chr4:4112170-4096891,seq7:chr3:75632288-75616624,seq8:chr4:9531083-9546436,seq9:chr11:67726093-67710911</t>
  </si>
  <si>
    <t xml:space="preserve">((((seq8:0.02814128,seq4:0.02329061):0.00479100,seq1:0.03643685):0.00344836,seq9:0.02044385):0.02353196,seq7:0.00052315,seq3:0.00028509);</t>
  </si>
  <si>
    <t xml:space="preserve">0.21965,0.25266,0.26610,0.26160</t>
  </si>
  <si>
    <t xml:space="preserve">1.04636,3.34575,0.70557,0.93952,2.93998,1.00000</t>
  </si>
  <si>
    <t xml:space="preserve">chr8_7945559_7976620</t>
  </si>
  <si>
    <t xml:space="preserve">seq1:chr8:7945559-7972272,seq2:chr3:75599999-75573136,seq3:chr8:12494664-12467960,seq4:chr4:4087120-4061797,seq5:chr8:6972516-6999159,seq8:chr7:97536341-97517387</t>
  </si>
  <si>
    <t xml:space="preserve">(((seq3:0.02409304,seq1:0.03061603):0.00854476,(seq5:0.04239896,seq2:0.03198027):0.00255790):0.01047345,seq8:0.01345283,seq4:0.01894801);</t>
  </si>
  <si>
    <t xml:space="preserve">0.25864,0.18486,0.22829,0.32821</t>
  </si>
  <si>
    <t xml:space="preserve">1.02371,2.93471,0.71222,1.49955,2.70296,1.00000</t>
  </si>
  <si>
    <t xml:space="preserve">chr8_8003279_8013464</t>
  </si>
  <si>
    <t xml:space="preserve">seq2:chr7:7027989-7017648,seq3:chr12:8470083-8459787,seq4:chr16:5207958-5196793,seq5:chr4:9608867-9619223</t>
  </si>
  <si>
    <t xml:space="preserve">((seq4:0.03918262,seq5:0.04187322):0.01402023,seq3:0.03105452,seq2:0.03341449);</t>
  </si>
  <si>
    <t xml:space="preserve">0.27413,0.24065,0.22372,0.26150</t>
  </si>
  <si>
    <t xml:space="preserve">0.85576,3.62541,0.74968,1.25793,3.35324,1.00000</t>
  </si>
  <si>
    <t xml:space="preserve">chr8_8018400_8081424</t>
  </si>
  <si>
    <t xml:space="preserve">seq1:chr8:8018400-8081422,seq2:chr16:5191944-5153837,seq3:chr12:8453643-8400238,seq4:chr4:9632851-9686343</t>
  </si>
  <si>
    <t xml:space="preserve">((seq2:0.04979225,seq4:0.03531577):0.00821333,seq3:0.02809059,seq1:0.03380900);</t>
  </si>
  <si>
    <t xml:space="preserve">0.28062,0.24111,0.23026,0.24801</t>
  </si>
  <si>
    <t xml:space="preserve">0.99179,3.24087,0.67663,1.21309,3.39405,1.00000</t>
  </si>
  <si>
    <t xml:space="preserve">chr8_8081761_8098938</t>
  </si>
  <si>
    <t xml:space="preserve">FAM86B1,FAM86C2P,FAM86FP,FAM90A1</t>
  </si>
  <si>
    <t xml:space="preserve">seq2:chr8:12090202-12035021,seq3:chr11:67605143-67554689,seq5:chr12:8425006-8379171,seq7:chr4:9652964-9710477</t>
  </si>
  <si>
    <t xml:space="preserve">((seq3:0.04228895,seq7:0.03878436):0.01050097,seq5:0.02678510,seq2:0.03027567);</t>
  </si>
  <si>
    <t xml:space="preserve">0.26504,0.25965,0.23813,0.23718</t>
  </si>
  <si>
    <t xml:space="preserve">1.12547,3.54694,0.68616,1.17152,3.49146,1.00000</t>
  </si>
  <si>
    <t xml:space="preserve">chr8_8089172_8100062</t>
  </si>
  <si>
    <t xml:space="preserve">FAM86C2P,FLJ10661</t>
  </si>
  <si>
    <t xml:space="preserve">seq1:chr8:8089172-8100060,seq2:chr11:67569731-67551073,seq3:chr7:6980377-6961772,seq4:chr4:9695534-9713807</t>
  </si>
  <si>
    <t xml:space="preserve">((seq1:0.04614631,seq4:0.03603373):0.02797202,seq3:0.01993261,seq2:0.02279857);</t>
  </si>
  <si>
    <t xml:space="preserve">0.23206,0.28486,0.25902,0.22407</t>
  </si>
  <si>
    <t xml:space="preserve">0.91710,4.07810,0.61347,0.95219,3.28995,1.00000</t>
  </si>
  <si>
    <t xml:space="preserve">chr9_141136758_141153431</t>
  </si>
  <si>
    <t xml:space="preserve">seq1:chr9:141136758-141153023,seq10:chr1:222690394-222673953,seq11:chr16:90197719-90213978,seq2:chr10:38699243-38715669,seq4:chr5:180715662-180732098,seq6:chr11:166369-149977</t>
  </si>
  <si>
    <t xml:space="preserve">(((seq6:0.00208988,(seq11:0.00061724,seq1:0.00077316):0.00273283):0.00261115,seq4:0.00575778):0.00529566,seq10:0.00842523,seq2:0.01213956);</t>
  </si>
  <si>
    <t xml:space="preserve">0.25255,0.22031,0.21621,0.31093</t>
  </si>
  <si>
    <t xml:space="preserve">1.27727,5.35905,0.54900,1.60524,4.68052,1.00000</t>
  </si>
  <si>
    <t xml:space="preserve">chr9_20977_41278</t>
  </si>
  <si>
    <t xml:space="preserve">FAM138A,FAM138C,FAM138E,FAM138F,WASH1,WASH3P,WASH5P,WASH7P</t>
  </si>
  <si>
    <t xml:space="preserve">seq1:chr9:20977-40513,seq2:chr15:102510299-102490434,seq3:chr19:62472-82342,seq4:chr1:20864-40731,seq5:chr12:82815-60841</t>
  </si>
  <si>
    <t xml:space="preserve">((seq1:0.00748347,(seq4:0.00189022,seq3:0.00104765):0.00248161):0.00471706,seq5:0.03600765,seq2:0.01069040);</t>
  </si>
  <si>
    <t xml:space="preserve">0.25912,0.24652,0.24550,0.24885</t>
  </si>
  <si>
    <t xml:space="preserve">1.74049,4.34756,0.32943,1.48287,3.53534,1.00000</t>
  </si>
  <si>
    <t xml:space="preserve">chr9_38561484_38573568</t>
  </si>
  <si>
    <t xml:space="preserve">ANKRD18A,ANKRD18B</t>
  </si>
  <si>
    <t xml:space="preserve">seq1:chr9:38561484-38573567,seq2:chr9:99908259-99920552,seq3:chr9:33582740-33570797,seq4:chr9:95650703-95662374</t>
  </si>
  <si>
    <t xml:space="preserve">((seq2:0.03461141,seq4:0.07438951):0.02121561,seq3:0.01535829,seq1:0.01864635);</t>
  </si>
  <si>
    <t xml:space="preserve">0.27221,0.25169,0.21616,0.25994</t>
  </si>
  <si>
    <t xml:space="preserve">1.28404,4.24557,0.79249,1.55879,4.44012,1.00000</t>
  </si>
  <si>
    <t xml:space="preserve">chr9_39588991_39599610</t>
  </si>
  <si>
    <t xml:space="preserve">seq1:chr9:39588991-39599605,seq2:chr9:41097459-41087158,seq3:chr9_gl000200_random:175603-165305,seq4:chr9:43468380-43458077</t>
  </si>
  <si>
    <t xml:space="preserve">((seq1:0.00836485,seq4:0.01235430):0.00508649,seq3:0.00072535,seq2:0.00073032);</t>
  </si>
  <si>
    <t xml:space="preserve">0.29425,0.19815,0.21309,0.29451</t>
  </si>
  <si>
    <t xml:space="preserve">2.03925,7.66450,0.88880,2.74216,7.35530,1.00000</t>
  </si>
  <si>
    <t xml:space="preserve">chr9_41054330_41097460</t>
  </si>
  <si>
    <t xml:space="preserve">seq1:chr9:41054335-41087093,seq2:chr9:39632886-39600002,seq3:chr9:41777925-41745034,seq4:chr9:47020839-47053690,seq5:chr9:66081473-66114294</t>
  </si>
  <si>
    <t xml:space="preserve">(((seq4:0.00917805,seq5:0.01196805):0.00273733,seq1:0.07743629):0.00430129,seq3:0.00482706,seq2:0.00336354);</t>
  </si>
  <si>
    <t xml:space="preserve">0.28472,0.20285,0.21650,0.29593</t>
  </si>
  <si>
    <t xml:space="preserve">0.88627,4.33969,0.49678,1.58489,3.92703,1.00000</t>
  </si>
  <si>
    <t xml:space="preserve">chr9_41193215_41217913</t>
  </si>
  <si>
    <t xml:space="preserve">seq1:chr9:41707586-41686142,seq2:chr9:44651948-44673322,seq3:chr9:66139871-66161256,seq4:chr9:41121822-41143213</t>
  </si>
  <si>
    <t xml:space="preserve">((seq1:0.09226325,seq4:0.00360129):0.02482066,seq3:0.02985535,seq2:0.00611122);</t>
  </si>
  <si>
    <t xml:space="preserve">0.30115,0.20240,0.19924,0.29721</t>
  </si>
  <si>
    <t xml:space="preserve">0.72881,3.13807,0.59234,1.15139,3.33255,1.00000</t>
  </si>
  <si>
    <t xml:space="preserve">chr9_41333060_41362320</t>
  </si>
  <si>
    <t xml:space="preserve">LOC643648</t>
  </si>
  <si>
    <t xml:space="preserve">seq1:chr9:41333060-41362318,seq2:chr9:46841890-46814748,seq3:chr9:44399991-44372843,seq4:chr9:65515306-65544572</t>
  </si>
  <si>
    <t xml:space="preserve">((seq1:0.00095376,seq4:0.00056299):0.07140386,seq3:0.00264397,seq2:0.00138701);</t>
  </si>
  <si>
    <t xml:space="preserve">0.31239,0.19180,0.19186,0.30395</t>
  </si>
  <si>
    <t xml:space="preserve">0.95678,3.20433,0.59411,1.54129,3.65357,1.00000</t>
  </si>
  <si>
    <t xml:space="preserve">chr9_41686142_41731696</t>
  </si>
  <si>
    <t xml:space="preserve">seq1:chr9:41686142-41724923,seq2:chr9:66161256-66122527,seq3:chr9:41143213-41104054,seq4:chr9:44673322-44634201</t>
  </si>
  <si>
    <t xml:space="preserve">((seq3:0.01484100,seq4:0.00857680):0.06091990,seq2:0.03642950,seq1:0.08597120);</t>
  </si>
  <si>
    <t xml:space="preserve">0.29935,0.19803,0.20240,0.30021</t>
  </si>
  <si>
    <t xml:space="preserve">0.96953,3.98668,0.53779,1.09102,3.90877,1.00000</t>
  </si>
  <si>
    <t xml:space="preserve">chr9_41720131_41731696</t>
  </si>
  <si>
    <t xml:space="preserve">seq1:chr9:41720131-41731694,seq2:chr9:41108899-41097287,seq3:chr9:44639037-44627434,seq4:chr9_gl000200_random:187034-175431</t>
  </si>
  <si>
    <t xml:space="preserve">((seq3:0.00010985,seq4:0.00000001):0.00066296,seq2:0.00032617,seq1:0.02729878);</t>
  </si>
  <si>
    <t xml:space="preserve">0.30521,0.20002,0.21203,0.28274</t>
  </si>
  <si>
    <t xml:space="preserve">1.24583,3.34713,0.25469,1.35305,4.13171,1.00000</t>
  </si>
  <si>
    <t xml:space="preserve">chr9_41989991_42018365</t>
  </si>
  <si>
    <t xml:space="preserve">KGFLP2,LOC643648</t>
  </si>
  <si>
    <t xml:space="preserve">seq1:chr9:41989991-42018363,seq2:chr9:44372842-44401221,seq3:chr9:46814747-46843120,seq4:chr9:65544573-65513750</t>
  </si>
  <si>
    <t xml:space="preserve">((seq1:0.00496108,seq4:0.07170245):0.00515197,seq3:0.00111714,seq2:0.00302007);</t>
  </si>
  <si>
    <t xml:space="preserve">0.30709,0.19009,0.19152,0.31130</t>
  </si>
  <si>
    <t xml:space="preserve">0.90982,3.59429,0.53922,1.60488,3.35102,1.00000</t>
  </si>
  <si>
    <t xml:space="preserve">chr9_42002670_42018365</t>
  </si>
  <si>
    <t xml:space="preserve">seq1:chr9:42002670-42018363,seq2:chr9:44385521-44401221,seq3:chr9:46827428-46843120,seq4:chr9:43651853-43634867,seq5:chr9:65531002-65513750</t>
  </si>
  <si>
    <t xml:space="preserve">((seq1:0.00746793,(seq3:0.00098850,seq2:0.00317260):0.00829816):0.06994381,seq5:0.00856634,seq4:0.00909912);</t>
  </si>
  <si>
    <t xml:space="preserve">0.31509,0.18112,0.17996,0.32382</t>
  </si>
  <si>
    <t xml:space="preserve">0.87298,3.26371,0.50748,1.92187,3.00273,1.00000</t>
  </si>
  <si>
    <t xml:space="preserve">chr9_42024044_42034503</t>
  </si>
  <si>
    <t xml:space="preserve">seq1:chr9:42024044-42034502,seq2:chr9:67851215-67861570,seq3:chr4_gl000193_random:161895-172284,seq4:chr4:132633672-132644093</t>
  </si>
  <si>
    <t xml:space="preserve">((seq3:0.01199647,seq4:0.02487183):0.00754489,seq2:0.00239786,seq1:0.00349921);</t>
  </si>
  <si>
    <t xml:space="preserve">0.32812,0.16892,0.16928,0.33367</t>
  </si>
  <si>
    <t xml:space="preserve">0.80559,2.50501,0.34423,1.89594,2.57690,1.00000</t>
  </si>
  <si>
    <t xml:space="preserve">chr9_42259640_42278133</t>
  </si>
  <si>
    <t xml:space="preserve">seq1:chr9:42259640-42278132,seq2:chr22:16092186-16073978,seq3:chrUn_gl000244:21711-39927,seq4:chr21:9873394-9855306,seq5:chr2:132517824-132535511,seq6:chr4_gl000194_random:18572-486,seq7:chr14:19750845-19768987</t>
  </si>
  <si>
    <t xml:space="preserve">(((((seq3:0.00073947,seq2:0.00068680):0.00140871,seq7:0.00251848):0.02800329,seq5:0.02227000):0.01116993,seq1:0.02510834):0.02641439,seq6:0.00742364,seq4:0.00941195);</t>
  </si>
  <si>
    <t xml:space="preserve">0.25871,0.24055,0.23787,0.26286</t>
  </si>
  <si>
    <t xml:space="preserve">0.98173,3.12889,0.68468,1.09654,3.42336,1.00000</t>
  </si>
  <si>
    <t xml:space="preserve">chr9_42429576_42452474</t>
  </si>
  <si>
    <t xml:space="preserve">seq1:chr9:42429576-42452472,seq3:chr9:66404655-66379687,seq4:chr1:142697706-142674603,seq5:chr18:14244728-14267533,seq6:chr1:143394157-143416874</t>
  </si>
  <si>
    <t xml:space="preserve">(((seq4:0.00828379,seq6:0.00761948):0.03610002,seq5:0.04280285):0.09825169,seq3:0.01828740,seq1:0.01798032);</t>
  </si>
  <si>
    <t xml:space="preserve">0.27311,0.20300,0.25027,0.27361</t>
  </si>
  <si>
    <t xml:space="preserve">0.90396,2.78145,0.61267,1.21503,3.05579,1.00000</t>
  </si>
  <si>
    <t xml:space="preserve">chr9_42473699_42491192</t>
  </si>
  <si>
    <t xml:space="preserve">C21orf15,CYP4F35P,FAM95B1</t>
  </si>
  <si>
    <t xml:space="preserve">seq1:chr9:42473699-42491191,seq2:chr9:44016150-43998703,seq3:chr18:14341987-14358067,seq4:chr21:15215989-15199918</t>
  </si>
  <si>
    <t xml:space="preserve">((seq3:0.01621729,seq4:0.01279560):0.08527313,seq2:0.01521687,seq1:0.01362837);</t>
  </si>
  <si>
    <t xml:space="preserve">0.30531,0.19133,0.20237,0.30099</t>
  </si>
  <si>
    <t xml:space="preserve">1.15087,3.43541,0.57097,1.53744,3.80761,1.00000</t>
  </si>
  <si>
    <t xml:space="preserve">chr9_42663961_42719704</t>
  </si>
  <si>
    <t xml:space="preserve">CBWD1,CBWD2,CBWD3,CBWD6,FOXD4,FOXD4L1,FOXD4L2,FOXD4L3,FOXD4L4,FOXD4L6</t>
  </si>
  <si>
    <t xml:space="preserve">seq1:chr9:42663961-42719686,seq3:chr2:114202815-114258388,seq4:chr9:171897-116574,seq5:chr9:69255420-69200002,seq6:chr9:70863996-70919477</t>
  </si>
  <si>
    <t xml:space="preserve">(((seq5:0.00268028,seq6:0.00163203):0.00358918,seq1:0.00700886):0.00607324,seq4:0.00741616,seq3:0.00540323);</t>
  </si>
  <si>
    <t xml:space="preserve">0.29135,0.18022,0.19277,0.33566</t>
  </si>
  <si>
    <t xml:space="preserve">1.52521,4.71566,0.52231,2.40013,3.70623,1.00000</t>
  </si>
  <si>
    <t xml:space="preserve">chr9_42719705_42730932</t>
  </si>
  <si>
    <t xml:space="preserve">seq3:chr16:46491314-46475012,seq4:chr16:33092455-33102732,seq5:chr1:149015494-149025767,seq7:chr7:61073606-61063355,seq9:chrUn_gl000217:134203-123946</t>
  </si>
  <si>
    <t xml:space="preserve">(((seq3:0.01878456,seq9:0.02021231):0.00195216,seq7:0.02601026):0.00831442,seq5:0.01620266,seq4:0.01522448);</t>
  </si>
  <si>
    <t xml:space="preserve">0.34455,0.17423,0.18163,0.29959</t>
  </si>
  <si>
    <t xml:space="preserve">1.22406,2.01531,0.76252,1.72978,2.71034,1.00000</t>
  </si>
  <si>
    <t xml:space="preserve">chr9_42728304_42743292</t>
  </si>
  <si>
    <t xml:space="preserve">seq1:chr9:42728304-42742996,seq10:chr2:91981969-91996745,seq11:chr15:20133646-20148398,seq12:chr16:32839664-32823874,seq13:chr2:90432585-90447301,seq14:chrUn_gl000217:125612-110886,seq2:chr16:32110615-32126616,seq4:chr2:91654392-91669143,seq6:chr17:25274446-25289192,seq7:chr2:92246860-92232078,seq8:chr16:33053897-33069916,seq9:chr18:15216320-15198610</t>
  </si>
  <si>
    <t xml:space="preserve">((((seq12:0.01324921,(seq8:0.00181961,seq2:0.00262096):0.01017651):0.00757573,seq11:0.01654120):0.00032625,((seq14:0.02244465,(seq9:0.02281375,seq6:0.02699924):0.01043909):0.00363216,((seq10:0.00110149,seq7:0.00020859):0.00852720,seq1:0.01166218):0.00455543):0.00427262):0.01747495,seq13:0.00271420,seq4:0.00254245);</t>
  </si>
  <si>
    <t xml:space="preserve">0.32396,0.18231,0.18345,0.31028</t>
  </si>
  <si>
    <t xml:space="preserve">0.87767,2.33222,0.51286,1.35381,2.44363,1.00000</t>
  </si>
  <si>
    <t xml:space="preserve">chr9_42733153_42743292</t>
  </si>
  <si>
    <t xml:space="preserve">seq12:chr16:33053897-33070173,seq13:chr2:92246860-92231821,seq14:chr18:15216320-15198348,seq15:chr15:20133646-20148656,seq16:chr2:90432585-90447554,seq17:chr16:32839664-32823618,seq2:chr16:32110615-32126873,seq3:chr7:64568473-64583391,seq5:chr2:91654392-91669396,seq7:chr2:91981969-91997002,seq8:chrUn_gl000217:125612-110630</t>
  </si>
  <si>
    <t xml:space="preserve">(((seq15:0.01643615,(seq17:0.01374441,(seq12:0.00195065,seq2:0.00284004):0.01004535):0.00777861):0.00032597,(((seq14:0.02387866,seq3:0.02571956):0.01019017,seq8:0.02439717):0.00393998,(seq13:0.00016801,seq7:0.00115678):0.01354878):0.00380832):0.01743914,seq16:0.00267203,seq5:0.00279336);</t>
  </si>
  <si>
    <t xml:space="preserve">0.32266,0.18418,0.18393,0.30922</t>
  </si>
  <si>
    <t xml:space="preserve">0.90561,2.37051,0.53866,1.45359,2.60327,1.00000</t>
  </si>
  <si>
    <t xml:space="preserve">chr9_42785042_42806370</t>
  </si>
  <si>
    <t xml:space="preserve">seq1:chr9:42785042-42805160,seq10:chr15:21341695-21359029,seq11:chr2:92185513-92166882,seq12:chrUn_gl000217:33784-52362,seq13:chr2:91730802-91749790,seq2:chr22:22626909-22651499,seq3:chr22:17022308-17005673,seq4:chr15:20335090-20352413,seq5:chr21:9560070-9541509,seq6:chr2:90303764-90285173,seq7:chr10:42715082-42733711,seq8:chr10:39045941-39027639,seq9:chr2:87599995-87577182</t>
  </si>
  <si>
    <t xml:space="preserve">((((seq2:0.01608272,(((seq13:0.00491079,seq9:0.00581478):0.00225656,seq6:0.00668021):0.01329506,(seq10:0.00152234,seq4:0.00108155):0.01820439):0.00160876):0.00137148,((seq11:0.02812687,(seq8:0.02589617,seq7:0.02200997):0.00225107):0.00342188,seq3:0.01983369):0.01274177):0.00347516,seq1:0.01933536):0.01863892,seq12:0.00222793,seq5:0.00183876);</t>
  </si>
  <si>
    <t xml:space="preserve">0.31592,0.20818,0.23062,0.24528</t>
  </si>
  <si>
    <t xml:space="preserve">0.88969,3.00390,0.62987,1.12444,4.25081,1.00000</t>
  </si>
  <si>
    <t xml:space="preserve">chr9_42806374_42818391</t>
  </si>
  <si>
    <t xml:space="preserve">seq1:chr9:42806374-42816985,seq2:chr15:21366941-21377391,seq3:chr16:33503289-33492703,seq5:chr15:20360336-20370781,seq6:chr10:43313381-43323936</t>
  </si>
  <si>
    <t xml:space="preserve">(((seq3:0.01966594,seq6:0.03680620):0.00227470,seq1:0.01707709):0.01391190,seq5:0.00125958,seq2:0.00080007);</t>
  </si>
  <si>
    <t xml:space="preserve">0.24633,0.18813,0.23915,0.32639</t>
  </si>
  <si>
    <t xml:space="preserve">1.14597,5.88368,0.54651,1.49168,4.51989,1.00000</t>
  </si>
  <si>
    <t xml:space="preserve">chr9_43010717_43028202</t>
  </si>
  <si>
    <t xml:space="preserve">seq1:chr9:43010717-43028200,seq2:chr21:15199918-15215988,seq3:chr18:14358067-14341988,seq4:chr9:43998703-44016149</t>
  </si>
  <si>
    <t xml:space="preserve">((seq1:0.01242682,seq4:0.01456861):0.08470082,seq3:0.01618665,seq2:0.01281501);</t>
  </si>
  <si>
    <t xml:space="preserve">0.30106,0.20250,0.19115,0.30528</t>
  </si>
  <si>
    <t xml:space="preserve">0.89972,3.37613,0.50104,1.39742,3.08690,1.00000</t>
  </si>
  <si>
    <t xml:space="preserve">chr9_43049429_43072326</t>
  </si>
  <si>
    <t xml:space="preserve">seq1:chr9:43049429-43072325,seq2:chr13:19367824-19390918,seq4:chr18:14267534-14244728,seq5:chr1:143416875-143394157,seq7:chr9:66379686-66404655,seq8:chr1:142674602-142697706</t>
  </si>
  <si>
    <t xml:space="preserve">(((seq4:0.02463142,seq2:0.01969926):0.01333530,(seq8:0.00708801,seq5:0.00653915):0.03031242):0.08395977,seq7:0.01610441,seq1:0.01523165);</t>
  </si>
  <si>
    <t xml:space="preserve">0.27379,0.24913,0.20445,0.27264</t>
  </si>
  <si>
    <t xml:space="preserve">1.11088,3.33163,0.68087,1.33558,3.14016,1.00000</t>
  </si>
  <si>
    <t xml:space="preserve">chr9_43061484_43076001</t>
  </si>
  <si>
    <t xml:space="preserve">seq1:chr9:43061484-43075973,seq2:chr1:142853019-142839365,seq3:chr1:142686753-142700800,seq4:chr18:14255751-14241655,seq6:chr21:15276598-15290640,seq7:chr13:19379963-19393976,seq9:chrUn_gl000221:42040-27899</t>
  </si>
  <si>
    <t xml:space="preserve">((((seq4:0.01482377,(seq7:0.01271414,seq6:0.01266647):0.00137309):0.01888557,seq1:0.07641406):0.03030181,seq3:0.01028844):0.01997700,seq9:0.00333744,seq2:0.00259876);</t>
  </si>
  <si>
    <t xml:space="preserve">0.29425,0.20868,0.19633,0.30074</t>
  </si>
  <si>
    <t xml:space="preserve">0.83700,3.65679,0.54672,1.53080,3.30390,1.00000</t>
  </si>
  <si>
    <t xml:space="preserve">chr9_43072321_43099348</t>
  </si>
  <si>
    <t xml:space="preserve">ANKRD20A1,ANKRD20A11P,ANKRD20A2,ANKRD20A3,ANKRD20A5P,ANKRD20A9P,LOC375010</t>
  </si>
  <si>
    <t xml:space="preserve">seq1:chr9:43078709-43099347,seq10:chr18:14238928-14214261,seq11:chr1:143388349-143371044,seq12:chrUn_gl000221:25168-7850,seq2:chr1:142836634-142819315,seq3:chrUn_gl000211:162695-141773,seq4:chr4:49494791-49512109,seq5:chr9:67981613-67960931,seq6:chr1:142703529-142720869,seq7:chr1:143200001-143217330,seq8:chr13:19396712-19419903,seq9:chr21:15293373-15317380</t>
  </si>
  <si>
    <t xml:space="preserve">(((((seq6:0.00652088,(seq7:0.00825899,seq4:0.00858657):0.00066209):0.00218637,((seq12:0.00252205,seq2:0.00297559):0.00394505,seq11:0.00583107):0.00535808):0.01078960,seq3:0.02104235):0.01525818,((seq10:0.01068413,seq9:0.01217729):0.00155704,seq8:0.01110067):0.02562814):0.03014587,seq5:0.00128654,seq1:0.00191938);</t>
  </si>
  <si>
    <t xml:space="preserve">0.32944,0.17827,0.16666,0.32562</t>
  </si>
  <si>
    <t xml:space="preserve">1.07381,3.12882,0.51585,1.84527,3.27742,1.00000</t>
  </si>
  <si>
    <t xml:space="preserve">chr9_43078709_43118913</t>
  </si>
  <si>
    <t xml:space="preserve">ANKRD20A11P,ANKRD20A2,ANKRD20A3,ANKRD20A5P,ANKRD20A9P</t>
  </si>
  <si>
    <t xml:space="preserve">seq1:chr9:43086061-43118575,seq10:chr1:143384305-143351821,seq11:chr21:9775155-9742678,seq3:chrUn_gl000211:155037-118754,seq6:chr1:143204047-143236569,seq7:chr13:19404117-19439127,seq8:chr18:14231469-14195005,seq9:chr21:15300822-15336606</t>
  </si>
  <si>
    <t xml:space="preserve">(((((seq7:0.01369063,(seq9:0.01761318,seq8:0.01451465):0.00192897):0.02719019,seq1:0.03401079):0.01628574,seq3:0.02620993):0.01843498,seq6:0.00849179):0.00785502,seq11:0.00127006,seq10:0.00111981);</t>
  </si>
  <si>
    <t xml:space="preserve">0.32566,0.19109,0.16859,0.31466</t>
  </si>
  <si>
    <t xml:space="preserve">0.95334,3.06184,0.51517,1.52513,3.09007,1.00000</t>
  </si>
  <si>
    <t xml:space="preserve">chr9_43085785_43110965</t>
  </si>
  <si>
    <t xml:space="preserve">seq1:chr9:43086061-43107097,seq10:chr18:14231469-14206412,seq11:chr1:143384305-143363217,seq12:chrUn_gl000221:21125-8,seq13:chr21:9775155-9754072,seq2:chrUn_gl000214:65991-87006,seq3:chr1:142832590-142811469,seq4:chrUn_gl000211:155037-133963,seq5:chr9:67974202-67953189,seq6:chr1:142707571-142728724,seq7:chr1:143204047-143225153,seq8:chr13:19404117-19427737,seq9:chr21:15300822-15325216</t>
  </si>
  <si>
    <t xml:space="preserve">((((((seq7:0.00923814,seq6:0.00832062):0.00171800,((seq13:0.00120771,seq11:0.00105197):0.00647122,(seq12:0.00213604,seq3:0.00306324):0.00435119):0.00399611):0.00433083,seq2:0.01919695):0.00743708,seq4:0.02013848):0.01573964,((seq10:0.01224955,seq9:0.01325047):0.00182208,seq8:0.01224018):0.02093794):0.02777051,seq5:0.00130897,seq1:0.00164707);</t>
  </si>
  <si>
    <t xml:space="preserve">0.32409,0.18450,0.16474,0.32666</t>
  </si>
  <si>
    <t xml:space="preserve">1.00256,3.21076,0.51248,1.63380,3.13608,1.00000</t>
  </si>
  <si>
    <t xml:space="preserve">chr9_43086062_43118913</t>
  </si>
  <si>
    <t xml:space="preserve">ANKRD20A1,ANKRD20A11P,ANKRD20A3,ANKRD20A5P,ANKRD20A9P</t>
  </si>
  <si>
    <t xml:space="preserve">seq10:chr1:143384305-143351809,seq11:chr21:9775155-9742666,seq4:chrUn_gl000211:155037-118742,seq5:chr9:67974202-67941709,seq6:chr1:143204047-143236581,seq7:chr13:19404117-19439139,seq8:chr18:14231469-14194993,seq9:chr21:15300822-15336618</t>
  </si>
  <si>
    <t xml:space="preserve">(((((seq7:0.01352168,(seq9:0.01758392,seq8:0.01453230):0.00197316):0.02730714,seq5:0.03418352):0.01633187,seq4:0.02604826):0.01843176,seq6:0.00849805):0.00785881,seq11:0.00131165,seq10:0.00111945);</t>
  </si>
  <si>
    <t xml:space="preserve">0.32564,0.19128,0.16848,0.31460</t>
  </si>
  <si>
    <t xml:space="preserve">0.95153,3.05132,0.50879,1.51958,3.10402,1.00000</t>
  </si>
  <si>
    <t xml:space="preserve">chr9_43470700_43482319</t>
  </si>
  <si>
    <t xml:space="preserve">seq1:chr9:43470700-43482318,seq2:chr9:44627433-44639036,seq3:chr9:41097286-41108898,seq4:chr9_gl000200_random:175430-187033,seq5:chr9:39586676-39575104</t>
  </si>
  <si>
    <t xml:space="preserve">((seq3:0.00021993,(seq4:0.00000001,seq2:0.00010784):0.00075167):0.00621001,seq5:0.02149374,seq1:0.00353855);</t>
  </si>
  <si>
    <t xml:space="preserve">0.28266,0.21167,0.20009,0.30559</t>
  </si>
  <si>
    <t xml:space="preserve">0.73309,2.90117,0.17314,0.89281,2.51806,1.00000</t>
  </si>
  <si>
    <t xml:space="preserve">chr9_43470700_43521213</t>
  </si>
  <si>
    <t xml:space="preserve">seq1:chr9:43477481-43518209,seq2:chr9:44634199-44673322,seq3:chr9:40907751-40868994,seq4:chr9:66122525-66161256,seq5:chr9:41104052-41143213,seq6:chr9:39579901-39541124</t>
  </si>
  <si>
    <t xml:space="preserve">(((seq1:0.03865945,(seq5:0.00479296,seq2:0.00396970):0.00359984):0.01742214,seq6:0.03061515):0.01161210,seq4:0.00241067,seq3:0.00289408);</t>
  </si>
  <si>
    <t xml:space="preserve">0.30005,0.20250,0.19815,0.29930</t>
  </si>
  <si>
    <t xml:space="preserve">0.90568,3.78145,0.53585,0.91037,3.50002,1.00000</t>
  </si>
  <si>
    <t xml:space="preserve">chr9_43636424_43651854</t>
  </si>
  <si>
    <t xml:space="preserve">seq1:chr9:43636424-43651852,seq2:chr9:44399991-44385522,seq3:chr9:65515306-65531001,seq4:chr9:46841890-46827429,seq5:chr9:40694594-40678917,seq6:chr9:39349708-39334033</t>
  </si>
  <si>
    <t xml:space="preserve">((((seq5:0.00208658,seq3:0.00225549):0.00323023,seq6:0.00464904):0.00447570,seq1:0.00919665):0.08540024,seq4:0.00162687,seq2:0.00270154);</t>
  </si>
  <si>
    <t xml:space="preserve">0.32679,0.17940,0.18359,0.31023</t>
  </si>
  <si>
    <t xml:space="preserve">1.04467,3.22916,0.57642,2.08169,3.75451,1.00000</t>
  </si>
  <si>
    <t xml:space="preserve">chr9_43916422_43946569</t>
  </si>
  <si>
    <t xml:space="preserve">CNTnoneP3B</t>
  </si>
  <si>
    <t xml:space="preserve">seq1:chr9:43916422-43946567,seq2:chr9:40333471-40363653,seq3:chr9:40024797-40054932,seq4:chr9:47303477-47273371</t>
  </si>
  <si>
    <t xml:space="preserve">((seq1:0.00091790,seq4:0.00151085):0.00746893,seq3:0.00257469,seq2:0.00275630);</t>
  </si>
  <si>
    <t xml:space="preserve">0.30606,0.17926,0.19074,0.32393</t>
  </si>
  <si>
    <t xml:space="preserve">0.99945,3.77658,0.53133,1.41424,2.68851,1.00000</t>
  </si>
  <si>
    <t xml:space="preserve">chr9_44000001_44036964</t>
  </si>
  <si>
    <t xml:space="preserve">ANKRD20A8P,C21orf15,CYP4F35P,FAM95B1,LOC90499</t>
  </si>
  <si>
    <t xml:space="preserve">seq1:chr9:44000032-44030817,seq2:chr13:19300477-19326987,seq3:chr2:95405284-95436464,seq4:chr21:15201228-15230235,seq5:chr9:42489863-42460272,seq6:chr18:14356751-14327850,seq7:chr9:66347467-66378254</t>
  </si>
  <si>
    <t xml:space="preserve">((((seq2:0.04967290,(seq6:0.02327408,seq4:0.01999026):0.00284368):0.06514990,seq3:0.04131912):0.03295190,seq5:0.01293167):0.01346957,seq7:0.00038747,seq1:0.00023439);</t>
  </si>
  <si>
    <t xml:space="preserve">0.28430,0.24230,0.20798,0.26541</t>
  </si>
  <si>
    <t xml:space="preserve">0.96572,3.07496,0.68649,1.19593,2.92631,1.00000</t>
  </si>
  <si>
    <t xml:space="preserve">chr9_44038162_44118847</t>
  </si>
  <si>
    <t xml:space="preserve">ANKRD20A5P,ANKRD20A8P,ANKRD20A9P</t>
  </si>
  <si>
    <t xml:space="preserve">seq1:chr9:44038162-44103356,seq2:chr13:19372660-19438893,seq3:chr18:14262894-14195242,seq6:chr1:143412348-143352054,seq7:chr2:95443394-95507811</t>
  </si>
  <si>
    <t xml:space="preserve">(((seq3:0.01945983,seq2:0.01692089):0.02748302,seq6:0.04963074):0.03883226,seq7:0.01942859,seq1:0.01976651);</t>
  </si>
  <si>
    <t xml:space="preserve">0.31426,0.20512,0.18226,0.29836</t>
  </si>
  <si>
    <t xml:space="preserve">0.98754,3.24238,0.51769,1.45034,3.26915,1.00000</t>
  </si>
  <si>
    <t xml:space="preserve">chr9_44040203_44060994</t>
  </si>
  <si>
    <t xml:space="preserve">seq1:chr9:44040203-44057217,seq10:chr1:143177991-143194175,seq11:chr2:95445424-95461595,seq2:chr13:19374693-19390918,seq3:chr1:142681522-142697706,seq4:chr18:14260852-14244728,seq5:chr4:49228593-49244780,seq6:chr4:49570887-49554691,seq7:chr21:15271343-15287562,seq8:chr9:66387640-66404655,seq9:chr1:143410299-143394157</t>
  </si>
  <si>
    <t xml:space="preserve">((((seq4:0.01571714,(seq7:0.01507909,seq2:0.01251280):0.00223700):0.01407064,((seq10:0.00947758,(seq9:0.00790668,seq3:0.00628949):0.00225238):0.01854600,(seq6:0.00609409,seq5:0.00609260):0.02461727):0.00898545):0.05404413,seq11:0.02200725):0.02380609,seq8:0.00028459,seq1:0.00000001);</t>
  </si>
  <si>
    <t xml:space="preserve">0.27394,0.24063,0.20741,0.27802</t>
  </si>
  <si>
    <t xml:space="preserve">0.94534,3.26462,0.61495,1.19731,2.87638,1.00000</t>
  </si>
  <si>
    <t xml:space="preserve">chr9_44045543_44060898</t>
  </si>
  <si>
    <t xml:space="preserve">seq1:chr9:44045543-44060874,seq11:chr21:10201806-10215952,seq13:chr1:143183222-143197289,seq14:chr2:95450735-95465245,seq2:chr13:19379963-19393980,seq4:chr18:14255751-14241651,seq5:chr4:49233858-49247919,seq6:chr1:142853019-142839361,seq7:chr4:49565613-49551570,seq8:chr21:15276598-15290644</t>
  </si>
  <si>
    <t xml:space="preserve">(((seq4:0.01147770,(seq8:0.01003576,seq2:0.01030997):0.00122368):0.01433885,((seq13:0.01092834,(seq11:0.00186989,seq6:0.00211097):0.01700584):0.01364173,(seq7:0.00631428,seq5:0.00614728):0.02294115):0.00946497):0.04351668,seq14:0.01705714,seq1:0.01834965);</t>
  </si>
  <si>
    <t xml:space="preserve">0.29533,0.20781,0.19584,0.30101</t>
  </si>
  <si>
    <t xml:space="preserve">0.82651,3.23176,0.56014,1.33862,3.10661,1.00000</t>
  </si>
  <si>
    <t xml:space="preserve">chr9_44057213_44084292</t>
  </si>
  <si>
    <t xml:space="preserve">ANKRD20A1,ANKRD20A11P,ANKRD20A3,ANKRD20A5P,ANKRD20A8P,ANKRD20A9P,LOC375010</t>
  </si>
  <si>
    <t xml:space="preserve">seq1:chr9:44063608-44084291,seq10:chr21:15293373-15317380,seq11:chr1:143388349-143371044,seq12:chrUn_gl000221:25168-7850,seq13:chr2:95467971-95488769,seq2:chr13:19396712-19419903,seq3:chr1:142703529-142720869,seq4:chr18:14238928-14214261,seq5:chr1:142836634-142819315,seq6:chrUn_gl000211:162695-141773,seq7:chr1:143200001-143217330,seq8:chr4:49494791-49512109,seq9:chr9:67981613-67960931</t>
  </si>
  <si>
    <t xml:space="preserve">((((((seq3:0.00636250,(seq8:0.00824739,seq7:0.00787581):0.00062639):0.00207336,((seq12:0.00246763,seq5:0.00277794):0.00401560,seq11:0.00549741):0.00513871):0.01020574,seq6:0.02023428):0.01409973,(seq13:0.01055026,(seq9:0.00695433,seq1:0.00693860):0.00311812):0.02054220):0.02449190,seq2:0.01066756):0.00143497,seq10:0.01151387,seq4:0.01029825);</t>
  </si>
  <si>
    <t xml:space="preserve">0.32967,0.17866,0.16668,0.32498</t>
  </si>
  <si>
    <t xml:space="preserve">1.07656,3.16237,0.51244,1.79181,3.31065,1.00000</t>
  </si>
  <si>
    <t xml:space="preserve">chr9_44070665_44095994</t>
  </si>
  <si>
    <t xml:space="preserve">seq1:chr9:44071002-44092122,seq10:chr21:15300822-15325216,seq11:chr1:143384305-143363217,seq12:chrUn_gl000221:21125-8,seq13:chrUn_gl000214:65991-87006,seq14:chr2:95475448-95496577,seq2:chr13:19404117-19427737,seq3:chr1:142707571-142728724,seq4:chr18:14231469-14206412,seq5:chr21:9775155-9754072,seq6:chr1:142832590-142811469,seq7:chrUn_gl000211:155037-133963,seq8:chr1:143204047-143225153,seq9:chr9:67974202-67953189</t>
  </si>
  <si>
    <t xml:space="preserve">(((((((seq8:0.00957681,seq3:0.00868230):0.00179411,((seq12:0.00221287,seq6:0.00306088):0.00450882,(seq11:0.00103289,seq5:0.00125243):0.00664954):0.00412550):0.00443305,seq13:0.01987743):0.00761872,seq7:0.02109514):0.01589445,((seq10:0.01357866,seq4:0.01256493):0.00187215,seq2:0.01267643):0.02153415):0.02155435,seq14:0.01010868):0.00173530,seq9:0.00764653,seq1:0.00738604);</t>
  </si>
  <si>
    <t xml:space="preserve">0.32378,0.18441,0.16528,0.32654</t>
  </si>
  <si>
    <t xml:space="preserve">1.01132,3.19858,0.50325,1.61758,3.23207,1.00000</t>
  </si>
  <si>
    <t xml:space="preserve">chr9_44246622_44262386</t>
  </si>
  <si>
    <t xml:space="preserve">seq1:chr9:44246622-44262385,seq2:chr9:42018364-42002670,seq3:chr9:65513749-65531002,seq4:chr9:43634866-43651853</t>
  </si>
  <si>
    <t xml:space="preserve">((seq3:0.00692025,seq4:0.00730595):0.04654694,seq2:0.01644691,seq1:0.01754331);</t>
  </si>
  <si>
    <t xml:space="preserve">0.32369,0.17969,0.18121,0.31540</t>
  </si>
  <si>
    <t xml:space="preserve">1.02895,3.41045,0.52624,2.09834,3.58434,1.00000</t>
  </si>
  <si>
    <t xml:space="preserve">chr9_44318789_44334614</t>
  </si>
  <si>
    <t xml:space="preserve">seq1:chr9:44318789-44331690,seq2:chr21:14738208-14751234,seq3:chr5:180715861-180703013,seq4:chr18:14873506-14860576</t>
  </si>
  <si>
    <t xml:space="preserve">((seq2:0.01185645,seq4:0.01175425):0.02252043,seq3:0.04034727,seq1:0.02538694);</t>
  </si>
  <si>
    <t xml:space="preserve">0.26190,0.23416,0.24395,0.25999</t>
  </si>
  <si>
    <t xml:space="preserve">1.36794,5.21032,0.64730,1.24610,5.00767,1.00000</t>
  </si>
  <si>
    <t xml:space="preserve">chr9_44584486_44627607</t>
  </si>
  <si>
    <t xml:space="preserve">seq1:chr9:44584491-44617246,seq2:chr9:39632886-39600002,seq3:chr9:41777925-41745034,seq4:chr9:47020839-47053690,seq5:chr9:66081473-66114294</t>
  </si>
  <si>
    <t xml:space="preserve">(((seq4:0.00901433,seq5:0.01173788):0.00268495,seq1:0.07660790):0.00422568,seq3:0.00473376,seq2:0.00330454);</t>
  </si>
  <si>
    <t xml:space="preserve">0.28476,0.20281,0.21649,0.29594</t>
  </si>
  <si>
    <t xml:space="preserve">0.87530,4.53419,0.53638,1.68634,4.07713,1.00000</t>
  </si>
  <si>
    <t xml:space="preserve">chr9_44769352_44823490</t>
  </si>
  <si>
    <t xml:space="preserve">seq1:chr9:44781378-44810306,seq2:chr20:25991393-26020265,seq3:chr20:25825788-25796913,seq4:chr12:37961066-37989885</t>
  </si>
  <si>
    <t xml:space="preserve">((seq1:0.03315361,seq4:0.03925072):0.03131705,seq3:0.00018086,seq2:0.00004091);</t>
  </si>
  <si>
    <t xml:space="preserve">0.27163,0.21423,0.21182,0.30232</t>
  </si>
  <si>
    <t xml:space="preserve">1.10133,3.50401,0.66427,1.13037,3.27064,1.00000</t>
  </si>
  <si>
    <t xml:space="preserve">chr9_44769527_44808212</t>
  </si>
  <si>
    <t xml:space="preserve">seq1:chr9:44769527-44808211,seq2:chr20:25979475-26018175,seq3:chr12:37949178-37987789,seq4:chr17:21838905-21880171</t>
  </si>
  <si>
    <t xml:space="preserve">((seq3:0.03646937,seq4:0.04573730):0.00520846,seq2:0.02911535,seq1:0.03056116);</t>
  </si>
  <si>
    <t xml:space="preserve">0.27180,0.21652,0.21814,0.29354</t>
  </si>
  <si>
    <t xml:space="preserve">0.99072,3.56646,0.67023,1.13436,3.40953,1.00000</t>
  </si>
  <si>
    <t xml:space="preserve">chr9_44808261_44823490</t>
  </si>
  <si>
    <t xml:space="preserve">seq1:chr9:44808261-44821149,seq2:chr22:17245893-17231492,seq6:chr7:57861339-57876858,seq7:chr17:21884212-21899576</t>
  </si>
  <si>
    <t xml:space="preserve">((seq2:0.07225658,seq7:0.04728760):0.01966470,seq6:0.03331464,seq1:0.03985386);</t>
  </si>
  <si>
    <t xml:space="preserve">0.29805,0.21750,0.20016,0.28430</t>
  </si>
  <si>
    <t xml:space="preserve">0.93539,3.91772,0.71186,1.22347,3.94832,1.00000</t>
  </si>
  <si>
    <t xml:space="preserve">chr9_44879298_44908286</t>
  </si>
  <si>
    <t xml:space="preserve">seq1:chr9:44879298-44908284,seq2:chr20:25968139-25939742,seq3:chr7:57832293-57805033,seq4:chr12:37937796-37909264,seq5:chr20:29519049-29490076</t>
  </si>
  <si>
    <t xml:space="preserve">((seq2:0.04502254,(seq4:0.04182976,seq3:0.03886871):0.00594527):0.04441241,seq5:0.03108344,seq1:0.03305273);</t>
  </si>
  <si>
    <t xml:space="preserve">0.30620,0.20180,0.21430,0.27770</t>
  </si>
  <si>
    <t xml:space="preserve">1.03510,3.13879,0.57437,1.50370,3.56624,1.00000</t>
  </si>
  <si>
    <t xml:space="preserve">chr9_44885101_44905021</t>
  </si>
  <si>
    <t xml:space="preserve">seq1:chr9:44885101-44904989,seq2:chr17:22173966-22154976,seq4:chr7:57826755-57808476,seq5:chr12:37932276-37912724,seq6:chr20:29513247-29493383</t>
  </si>
  <si>
    <t xml:space="preserve">((seq2:0.06102541,(seq5:0.02715491,seq4:0.02484969):0.00428110):0.01457288,seq6:0.01928591,seq1:0.01802714);</t>
  </si>
  <si>
    <t xml:space="preserve">0.32141,0.18820,0.20306,0.28733</t>
  </si>
  <si>
    <t xml:space="preserve">0.92226,3.19162,0.58143,1.20964,3.88533,1.00000</t>
  </si>
  <si>
    <t xml:space="preserve">chr9_44958294_44992287</t>
  </si>
  <si>
    <t xml:space="preserve">seq1:chr9:44958294-44989862,seq2:chr9:46423057-46391469,seq3:chr4:132608892-132577690,seq4:chr4_gl000193_random:137218-107165</t>
  </si>
  <si>
    <t xml:space="preserve">((seq3:0.02544573,seq4:0.01317121):0.00797155,seq2:0.00475979,seq1:0.00384764);</t>
  </si>
  <si>
    <t xml:space="preserve">0.33238,0.18284,0.20146,0.28332</t>
  </si>
  <si>
    <t xml:space="preserve">0.93986,3.04727,0.50183,1.32338,3.77947,1.00000</t>
  </si>
  <si>
    <t xml:space="preserve">chr9_45047368_45078048</t>
  </si>
  <si>
    <t xml:space="preserve">seq1:chr9:45047368-45078046,seq2:chr7:57879204-57845940,seq3:chr20:25779338-25814331,seq4:chr20:26037838-26002840</t>
  </si>
  <si>
    <t xml:space="preserve">((seq3:0.00028627,seq4:0.00003569):0.03188414,seq2:0.02887077,seq1:0.02699360);</t>
  </si>
  <si>
    <t xml:space="preserve">0.29427,0.20855,0.21477,0.28241</t>
  </si>
  <si>
    <t xml:space="preserve">1.08293,3.20816,0.61537,1.19671,3.31059,1.00000</t>
  </si>
  <si>
    <t xml:space="preserve">chr9_45047368_45101718</t>
  </si>
  <si>
    <t xml:space="preserve">seq1:chr9:45060572-45089642,seq2:chr12:37989886-37961067,seq3:chr20:25796912-25825787,seq4:chr20:26020266-25991394</t>
  </si>
  <si>
    <t xml:space="preserve">((seq3:0.00017967,seq4:0.00004032):0.03141881,seq2:0.03991528,seq1:0.02957363);</t>
  </si>
  <si>
    <t xml:space="preserve">0.30237,0.21145,0.21390,0.27228</t>
  </si>
  <si>
    <t xml:space="preserve">0.99836,3.10715,0.68386,1.10076,3.46400,1.00000</t>
  </si>
  <si>
    <t xml:space="preserve">chr9_45049266_45062619</t>
  </si>
  <si>
    <t xml:space="preserve">seq1:chr9:45049266-45062617,seq2:chr22:17231045-17245892,seq3:chr20:25850899-25866342,seq4:chr17:21900022-21884213,seq5:chr7:57877305-57861340,seq6:chr20:25781231-25798952,seq7:chr20:26035945-26018226</t>
  </si>
  <si>
    <t xml:space="preserve">(((seq4:0.04255762,(seq3:0.04673373,seq2:0.04418456):0.01756348):0.00815185,(seq5:0.02408676,seq1:0.02626965):0.00285068):0.03514810,seq7:0.00009552,seq6:0.00054197);</t>
  </si>
  <si>
    <t xml:space="preserve">0.28437,0.19959,0.21760,0.29844</t>
  </si>
  <si>
    <t xml:space="preserve">1.14586,3.95272,0.81221,1.39702,4.18202,1.00000</t>
  </si>
  <si>
    <t xml:space="preserve">chr9_45062668_45101542</t>
  </si>
  <si>
    <t xml:space="preserve">seq1:chr9:45062668-45101540,seq2:chr17:21880171-21838906,seq3:chr12:37987789-37949179,seq4:chr20:26018175-25979476</t>
  </si>
  <si>
    <t xml:space="preserve">((seq1:0.02583615,seq4:0.02972713):0.00506637,seq3:0.03699361,seq2:0.04441383);</t>
  </si>
  <si>
    <t xml:space="preserve">0.29305,0.21812,0.21681,0.27202</t>
  </si>
  <si>
    <t xml:space="preserve">1.06684,3.55116,0.73262,1.22767,3.84431,1.00000</t>
  </si>
  <si>
    <t xml:space="preserve">chr9_45413772_45436166</t>
  </si>
  <si>
    <t xml:space="preserve">seq1:chr9:45413772-45436164,seq2:chrUn_gl000244:39928-17001,seq3:chr21:9855305-9877529,seq4:chr22:16073977-16096893,seq5:chr14:19768988-19746596,seq6:chr4_gl000194_random:485-22703,seq7:chr2:132535512-132513570</t>
  </si>
  <si>
    <t xml:space="preserve">(((((seq4:0.00103558,seq2:0.00109258):0.00261738,seq5:0.00455696):0.04142721,seq7:0.04136843):0.01535145,seq1:0.03905914):0.03990721,seq6:0.01109931,seq3:0.01430705);</t>
  </si>
  <si>
    <t xml:space="preserve">0.25920,0.25072,0.24450,0.24558</t>
  </si>
  <si>
    <t xml:space="preserve">0.93613,3.14802,0.63783,0.99084,3.05390,1.00000</t>
  </si>
  <si>
    <t xml:space="preserve">chr9_45424879_45438012</t>
  </si>
  <si>
    <t xml:space="preserve">seq1:chr9:45424879-45436157,seq2:chrY:13241975-13253202,seq3:chr22:16085071-16096893,seq4:chr14:19757958-19746596,seq5:chr2:132523946-132513576,seq6:chrUn_gl000244:28833-17001,seq7:chr21:9866408-9877523,seq8:chr4_gl000194_random:11592-22699,seq9:chr14:19817857-19829248</t>
  </si>
  <si>
    <t xml:space="preserve">((((((seq4:0.00306861,(seq6:0.00073876,seq3:0.00065145):0.00168640):0.00681161,seq9:0.02194892):0.01448260,seq5:0.02732085):0.00397988,seq1:0.02156771):0.01831003,seq2:0.01350571):0.00473917,seq8:0.00533749,seq7:0.00678837);</t>
  </si>
  <si>
    <t xml:space="preserve">0.23393,0.28302,0.26297,0.22008</t>
  </si>
  <si>
    <t xml:space="preserve">0.84306,2.77314,0.77168,0.70523,2.77441,1.00000</t>
  </si>
  <si>
    <t xml:space="preserve">chr9_45736569_45789643</t>
  </si>
  <si>
    <t xml:space="preserve">seq1:chr9:45736569-45782127,seq2:chr9:44871012-44823489,seq3:chr9:46384017-46335792,seq4:chr20:29521065-29570582,seq5:chr12:54472134-54519898</t>
  </si>
  <si>
    <t xml:space="preserve">((seq2:0.01449332,(seq3:0.00506502,seq1:0.00430714):0.00623692):0.00938610,seq5:0.01954217,seq4:0.02232306);</t>
  </si>
  <si>
    <t xml:space="preserve">0.26479,0.24123,0.23831,0.25567</t>
  </si>
  <si>
    <t xml:space="preserve">0.96212,3.21160,0.53999,1.05804,3.22628,1.00000</t>
  </si>
  <si>
    <t xml:space="preserve">chr9_45782127_45815517</t>
  </si>
  <si>
    <t xml:space="preserve">seq1:chr9:45782127-45812790,seq2:chr9:44823489-44792901,seq3:chr9:46335792-46305146,seq4:chr20:26037838-26002840,seq5:chr7:57879204-57845940</t>
  </si>
  <si>
    <t xml:space="preserve">((seq2:0.02333850,(seq3:0.00352195,seq1:0.00507824):0.01394678):0.02188759,seq5:0.04303274,seq4:0.04732469);</t>
  </si>
  <si>
    <t xml:space="preserve">0.29389,0.20953,0.21547,0.28111</t>
  </si>
  <si>
    <t xml:space="preserve">1.10622,3.45486,0.59113,1.15394,3.45858,1.00000</t>
  </si>
  <si>
    <t xml:space="preserve">chr9_45784021_45797379</t>
  </si>
  <si>
    <t xml:space="preserve">seq1:chr9:45784021-45797349,seq2:chr22:17231045-17245864,seq3:chr9:44821596-44808290,seq4:chr20:25850899-25866314,seq5:chr17:21900022-21884241,seq6:chr9:46333885-46320598,seq7:chr20:26035945-26018254</t>
  </si>
  <si>
    <t xml:space="preserve">((((seq3:0.01264454,(seq6:0.00301618,seq1:0.00438365):0.00592050):0.01679567,seq7:0.03373281):0.00992765,seq5:0.04213131):0.01767188,seq4:0.04706836,seq2:0.04381267);</t>
  </si>
  <si>
    <t xml:space="preserve">0.28432,0.20035,0.21738,0.29795</t>
  </si>
  <si>
    <t xml:space="preserve">1.20946,3.97628,0.86651,1.43089,4.31901,1.00000</t>
  </si>
  <si>
    <t xml:space="preserve">chr9_45797428_45815517</t>
  </si>
  <si>
    <t xml:space="preserve">seq1:chr9:45797428-45812715,seq2:chr9:44808211-44792976,seq3:chr9:46320519-46305221,seq4:chr17:21880171-21861417,seq6:chr12:37987789-37972542,seq7:chr7:57861289-57846015</t>
  </si>
  <si>
    <t xml:space="preserve">((((seq6:0.04040689,seq4:0.04514011):0.00299617,seq7:0.03334899):0.01153430,seq2:0.01994522):0.01380210,seq3:0.00180050,seq1:0.00238214);</t>
  </si>
  <si>
    <t xml:space="preserve">0.30381,0.21058,0.20824,0.27737</t>
  </si>
  <si>
    <t xml:space="preserve">1.09962,3.36429,0.65372,1.09446,4.02750,1.00000</t>
  </si>
  <si>
    <t xml:space="preserve">chr9_46120295_46175988</t>
  </si>
  <si>
    <t xml:space="preserve">seq1:chr9:46120295-46168464,seq2:chr20:29521065-29570582,seq3:chr12:54472134-54519898,seq4:chr9:45736569-45782127</t>
  </si>
  <si>
    <t xml:space="preserve">((seq1:0.00463310,seq4:0.00445844):0.01553814,seq3:0.01940047,seq2:0.02240326);</t>
  </si>
  <si>
    <t xml:space="preserve">0.26428,0.24146,0.23841,0.25585</t>
  </si>
  <si>
    <t xml:space="preserve">0.96885,3.10035,0.51876,1.05995,3.21184,1.00000</t>
  </si>
  <si>
    <t xml:space="preserve">chr9_46170371_46183688</t>
  </si>
  <si>
    <t xml:space="preserve">seq1:chr9:46170371-46183686,seq2:chr20:26035945-26018226,seq3:chr22:17231045-17245892,seq4:chr20:25850899-25866342,seq5:chr17:21900022-21884213,seq6:chr7:57877305-57861340,seq7:chr20:25781231-25798952,seq8:chr9:45784021-45797377</t>
  </si>
  <si>
    <t xml:space="preserve">(((seq6:0.02420478,(seq8:0.00425969,seq1:0.00367773):0.02245598):0.00273874,(seq5:0.04188921,(seq4:0.04668002,seq3:0.04430534):0.01724947):0.00847331):0.03464140,seq7:0.00054338,seq2:0.00009568);</t>
  </si>
  <si>
    <t xml:space="preserve">0.28424,0.19979,0.21757,0.29840</t>
  </si>
  <si>
    <t xml:space="preserve">1.17804,4.02631,0.81688,1.38305,4.28334,1.00000</t>
  </si>
  <si>
    <t xml:space="preserve">chr9_46183737_46216430</t>
  </si>
  <si>
    <t xml:space="preserve">seq1:chr9:46183737-46210706,seq2:chr20:26018175-25991394,seq3:chr17:21880171-21849726,seq4:chr12:37987789-37961067,seq5:chr20:25799003-25825787</t>
  </si>
  <si>
    <t xml:space="preserve">((seq1:0.02967050,(seq4:0.03783344,seq3:0.03843755):0.00339153):0.03286815,seq5:0.00018992,seq2:0.00000001);</t>
  </si>
  <si>
    <t xml:space="preserve">0.30045,0.21568,0.21660,0.26727</t>
  </si>
  <si>
    <t xml:space="preserve">1.03367,3.33070,0.66977,1.16388,3.80008,1.00000</t>
  </si>
  <si>
    <t xml:space="preserve">chr9_46200595_46216248</t>
  </si>
  <si>
    <t xml:space="preserve">seq1:chr9:46200595-46216247,seq2:chr20:26001377-25985843,seq3:chr19:37251726-37274832,seq4:chr17:21859837-21845184,seq5:chr12:37971012-37955453</t>
  </si>
  <si>
    <t xml:space="preserve">(((seq2:0.02785636,seq1:0.02806560):0.00402416,seq5:0.03364650):0.00640830,seq4:0.03058257,seq3:0.08788095);</t>
  </si>
  <si>
    <t xml:space="preserve">0.29121,0.23143,0.22389,0.25346</t>
  </si>
  <si>
    <t xml:space="preserve">0.95875,3.65294,0.67043,1.21768,3.85596,1.00000</t>
  </si>
  <si>
    <t xml:space="preserve">chr9_46281509_46335793</t>
  </si>
  <si>
    <t xml:space="preserve">seq1:chr9:46293575-46322610,seq2:chr20:25991393-26020265,seq3:chr20:25825788-25796913,seq4:chr12:37961066-37989885</t>
  </si>
  <si>
    <t xml:space="preserve">((seq1:0.02935682,seq4:0.03939983):0.03143461,seq3:0.00027062,seq2:0.00003745);</t>
  </si>
  <si>
    <t xml:space="preserve">0.27212,0.21376,0.21174,0.30238</t>
  </si>
  <si>
    <t xml:space="preserve">1.03064,3.59324,0.70671,1.12735,3.26339,1.00000</t>
  </si>
  <si>
    <t xml:space="preserve">chr9_46281685_46320520</t>
  </si>
  <si>
    <t xml:space="preserve">seq1:chr9:46281685-46320519,seq2:chr20:25979475-26018175,seq3:chr12:37949178-37987789,seq4:chr17:21838905-21880171</t>
  </si>
  <si>
    <t xml:space="preserve">((seq3:0.03691159,seq4:0.04505523):0.00511353,seq2:0.02917976,seq1:0.02619127);</t>
  </si>
  <si>
    <t xml:space="preserve">0.27193,0.21659,0.21835,0.29313</t>
  </si>
  <si>
    <t xml:space="preserve">0.94579,3.63874,0.66928,1.15077,3.37576,1.00000</t>
  </si>
  <si>
    <t xml:space="preserve">chr9_46292519_46303633</t>
  </si>
  <si>
    <t xml:space="preserve">seq1:chr9:46292519-46303514,seq2:chr20:25990341-26001263,seq5:chr12:37960000-37970886,seq6:chr17:21848685-21859723</t>
  </si>
  <si>
    <t xml:space="preserve">((seq5:0.03153031,seq6:0.02992559):0.00404551,seq2:0.02854279,seq1:0.03033253);</t>
  </si>
  <si>
    <t xml:space="preserve">0.24438,0.22537,0.23203,0.29822</t>
  </si>
  <si>
    <t xml:space="preserve">0.98021,4.20177,0.77635,1.16318,3.65695,1.00000</t>
  </si>
  <si>
    <t xml:space="preserve">chr9_46305145_46335793</t>
  </si>
  <si>
    <t xml:space="preserve">seq1:chr9:46305145-46335791,seq2:chr20:26002839-26037837,seq3:chr20:25814332-25779339,seq4:chr7:57845939-57879203,seq5:chr9:45812791-45782128</t>
  </si>
  <si>
    <t xml:space="preserve">(((seq1:0.00256710,seq5:0.00356780):0.02513534,seq4:0.03125047):0.03374199,seq3:0.00030519,seq2:0.00003702);</t>
  </si>
  <si>
    <t xml:space="preserve">0.28190,0.21473,0.20905,0.29432</t>
  </si>
  <si>
    <t xml:space="preserve">0.90383,3.17263,0.55037,1.11508,3.05736,1.00000</t>
  </si>
  <si>
    <t xml:space="preserve">chr9_46320569_46335793</t>
  </si>
  <si>
    <t xml:space="preserve">seq1:chr9:46320569-46333884,seq2:chr22:17245893-17231046,seq3:chr20:26018225-26035944,seq4:chr20:25866343-25850900,seq5:chr20:25798953-25781232,seq6:chr7:57861339-57877304,seq7:chr17:21884212-21900021,seq8:chr9:45797378-45784022</t>
  </si>
  <si>
    <t xml:space="preserve">(((seq6:0.02420280,(seq8:0.00413225,seq1:0.00314458):0.02264069):0.00272506,(seq7:0.04139402,(seq4:0.04680684,seq2:0.04375410):0.01747490):0.00824320):0.03419241,seq5:0.00054235,seq3:0.00009579);</t>
  </si>
  <si>
    <t xml:space="preserve">0.29818,0.21727,0.19982,0.28473</t>
  </si>
  <si>
    <t xml:space="preserve">0.83601,3.58232,0.68794,1.16121,3.39414,1.00000</t>
  </si>
  <si>
    <t xml:space="preserve">chr9_46389077_46423058</t>
  </si>
  <si>
    <t xml:space="preserve">FAM27B,FAM27C,MGC39584</t>
  </si>
  <si>
    <t xml:space="preserve">seq1:chr9:46389572-46423056,seq2:chr4_gl000193_random:77120-137217,seq3:chr9:44991779-44958295,seq4:chr9:67792641-67826139</t>
  </si>
  <si>
    <t xml:space="preserve">((seq3:0.00073479,seq4:0.00079418):0.00406840,seq2:0.02489879,seq1:0.00790594);</t>
  </si>
  <si>
    <t xml:space="preserve">0.27942,0.20770,0.19027,0.32261</t>
  </si>
  <si>
    <t xml:space="preserve">1.21333,3.86162,0.60587,1.77912,3.36506,1.00000</t>
  </si>
  <si>
    <t xml:space="preserve">chr9_46400001_46461039</t>
  </si>
  <si>
    <t xml:space="preserve">seq1:chr9:46400001-46461038,seq2:chr4:132586206-132640525,seq3:chr4_gl000193_random:113891-168767,seq4:chr9:67803092-67858054</t>
  </si>
  <si>
    <t xml:space="preserve">((seq1:0.00320996,seq4:0.00265123):0.00904183,seq3:0.01311791,seq2:0.02337841);</t>
  </si>
  <si>
    <t xml:space="preserve">0.29819,0.19124,0.18247,0.32811</t>
  </si>
  <si>
    <t xml:space="preserve">1.08107,3.90316,0.57532,1.52607,3.48683,1.00000</t>
  </si>
  <si>
    <t xml:space="preserve">chr9_46447579_46461039</t>
  </si>
  <si>
    <t xml:space="preserve">seq1:chr9:46447579-46461038,seq2:chr4:132626988-132640525,seq3:chr4_gl000193_random:155287-168767,seq4:chr9:67844597-67858054,seq5:chr21:10366015-10379487</t>
  </si>
  <si>
    <t xml:space="preserve">((seq2:0.01665540,(seq4:0.00140910,seq1:0.00209307):0.00840986):0.00945758,seq5:0.00101065,seq3:0.00132234);</t>
  </si>
  <si>
    <t xml:space="preserve">0.32854,0.16503,0.16278,0.34365</t>
  </si>
  <si>
    <t xml:space="preserve">0.83575,3.94414,0.46234,2.00296,3.78480,1.00000</t>
  </si>
  <si>
    <t xml:space="preserve">chr9_46672541_46683000</t>
  </si>
  <si>
    <t xml:space="preserve">seq1:chr9:46672541-46682998,seq2:chr4:132644093-132633673,seq3:chr4_gl000193_random:172284-161896,seq4:chr9:67861570-67851216</t>
  </si>
  <si>
    <t xml:space="preserve">((seq1:0.00297220,seq4:0.00203748):0.00640320,seq3:0.01017151,seq2:0.02083372);</t>
  </si>
  <si>
    <t xml:space="preserve">0.33376,0.16927,0.16888,0.32809</t>
  </si>
  <si>
    <t xml:space="preserve">1.28525,3.40224,0.46765,2.48938,3.25048,1.00000</t>
  </si>
  <si>
    <t xml:space="preserve">chr9_46755337_46771081</t>
  </si>
  <si>
    <t xml:space="preserve">seq1:chr9:46758177-46771080,seq2:chr21:14751235-14738208,seq3:chr5:180703012-180715861,seq4:chr18:14860575-14873506</t>
  </si>
  <si>
    <t xml:space="preserve">((seq2:0.01180791,seq4:0.01167142):0.02289478,seq3:0.03985471,seq1:0.02495087);</t>
  </si>
  <si>
    <t xml:space="preserve">0.25999,0.24385,0.23414,0.26201</t>
  </si>
  <si>
    <t xml:space="preserve">0.71411,3.60553,0.45914,0.91238,3.73641,1.00000</t>
  </si>
  <si>
    <t xml:space="preserve">chr9_46780464_46793979</t>
  </si>
  <si>
    <t xml:space="preserve">C15orf33,FGF7,KGFLP1,KGFLP2</t>
  </si>
  <si>
    <t xml:space="preserve">seq1:chr9:46782453-46792969,seq2:chr21:14726752-14716253,seq3:chr9:46749357-46738829,seq4:chr9:66549542-66539021,seq5:chr9:41958763-41969279,seq6:chr15:49780493-49769993,seq7:chr18:14884923-14895421</t>
  </si>
  <si>
    <t xml:space="preserve">(((seq6:0.02043992,(seq7:0.00949840,seq2:0.00683675):0.01153381):0.00332634,(seq5:0.00179586,seq4:0.00244036):0.01399751):0.01720063,seq3:0.00023996,seq1:0.00000001);</t>
  </si>
  <si>
    <t xml:space="preserve">0.33597,0.16963,0.16332,0.33109</t>
  </si>
  <si>
    <t xml:space="preserve">0.68088,3.04562,0.39997,1.26562,2.51530,1.00000</t>
  </si>
  <si>
    <t xml:space="preserve">chr9_46827428_46843122</t>
  </si>
  <si>
    <t xml:space="preserve">KGFLP1,KGFLP2,LOC643648</t>
  </si>
  <si>
    <t xml:space="preserve">seq1:chr9:46827428-46843120,seq2:chr9:46704368-46688678,seq3:chr9:42002670-42018363,seq4:chr9:43651853-43634867,seq5:chr9:65531002-65513750</t>
  </si>
  <si>
    <t xml:space="preserve">((seq1:0.01110122,(seq3:0.00115868,seq2:0.00116708):0.00738072):0.08476876,seq5:0.01019898,seq4:0.01086750);</t>
  </si>
  <si>
    <t xml:space="preserve">0.31521,0.18136,0.17964,0.32379</t>
  </si>
  <si>
    <t xml:space="preserve">0.88428,3.30049,0.51285,1.96830,3.10962,1.00000</t>
  </si>
  <si>
    <t xml:space="preserve">chr9_47160134_47174126</t>
  </si>
  <si>
    <t xml:space="preserve">seq2:chr9:46280301-46266437,seq3:chr9:67689273-67675326,seq4:chr4:3537419-3554923,seq5:chr9:44768142-44754107</t>
  </si>
  <si>
    <t xml:space="preserve">((seq4:0.01961943,seq5:0.01416075):0.00247592,seq3:0.00722176,seq2:0.00635116);</t>
  </si>
  <si>
    <t xml:space="preserve">0.22919,0.24908,0.26821,0.25352</t>
  </si>
  <si>
    <t xml:space="preserve">1.12815,4.89415,0.91840,1.08271,4.91570,1.00000</t>
  </si>
  <si>
    <t xml:space="preserve">chr9_47160134_47192346</t>
  </si>
  <si>
    <t xml:space="preserve">seq1:chr9:47160134-47184601,seq2:chr9:67689273-67664807,seq3:chr4:3537419-3565645,seq4:chr9:44768142-44743924</t>
  </si>
  <si>
    <t xml:space="preserve">((seq3:0.02374853,seq4:0.01385308):0.00461518,seq2:0.00440493,seq1:0.00554695);</t>
  </si>
  <si>
    <t xml:space="preserve">0.21992,0.25848,0.26574,0.25586</t>
  </si>
  <si>
    <t xml:space="preserve">1.17458,5.07895,0.98029,1.22011,4.72300,1.00000</t>
  </si>
  <si>
    <t xml:space="preserve">chr9_65515306_65544574</t>
  </si>
  <si>
    <t xml:space="preserve">seq1:chr9:65515306-65544572,seq2:chr9:42017129-41989992,seq3:chr9:41333060-41362318,seq4:chr9:44399991-44372843</t>
  </si>
  <si>
    <t xml:space="preserve">((seq2:0.00516738,seq4:0.00761654):0.07003367,seq3:0.00099275,seq1:0.00058722);</t>
  </si>
  <si>
    <t xml:space="preserve">0.31267,0.19176,0.19181,0.30376</t>
  </si>
  <si>
    <t xml:space="preserve">1.02488,3.45918,0.59962,1.68219,3.83037,1.00000</t>
  </si>
  <si>
    <t xml:space="preserve">chr9_66122526_66192215</t>
  </si>
  <si>
    <t xml:space="preserve">seq1:chr9:66139871-66192213,seq2:chr9:41193215-41245205,seq3:chr9:43495177-43548496,seq4:chr9:39562546-39510506</t>
  </si>
  <si>
    <t xml:space="preserve">((seq1:0.00701837,seq4:0.01625498):0.03172913,seq3:0.02433921,seq2:0.00507796);</t>
  </si>
  <si>
    <t xml:space="preserve">0.29274,0.20824,0.20455,0.29447</t>
  </si>
  <si>
    <t xml:space="preserve">0.77374,3.88704,0.53746,1.10744,3.73657,1.00000</t>
  </si>
  <si>
    <t xml:space="preserve">chr9_66242216_66277873</t>
  </si>
  <si>
    <t xml:space="preserve">seq1:chr9:66242216-66270172,seq2:chr9:67240691-67215552,seq3:chr9:67079711-67107833,seq4:chr14:28303454-28276057</t>
  </si>
  <si>
    <t xml:space="preserve">((seq1:0.00670913,seq4:0.03774056):0.00174928,seq3:0.00536075,seq2:0.00376114);</t>
  </si>
  <si>
    <t xml:space="preserve">0.32688,0.17111,0.17284,0.32916</t>
  </si>
  <si>
    <t xml:space="preserve">0.87018,3.67762,0.46433,1.43495,3.17217,1.00000</t>
  </si>
  <si>
    <t xml:space="preserve">chr9_66382889_66404656</t>
  </si>
  <si>
    <t xml:space="preserve">seq1:chr9:66382889-66404654,seq2:chr9:44035452-44057216,seq3:chr4:49574259-49554692,seq4:chr2:95442077-95461594,seq5:chr9:42449428-42429577</t>
  </si>
  <si>
    <t xml:space="preserve">(((seq2:0.00006309,seq1:0.00028398):0.01234671,seq5:0.01063265):0.03057762,seq4:0.02824435,seq3:0.10586093);</t>
  </si>
  <si>
    <t xml:space="preserve">0.27522,0.24619,0.20431,0.27428</t>
  </si>
  <si>
    <t xml:space="preserve">0.84087,3.18545,0.57871,1.17970,2.99525,1.00000</t>
  </si>
  <si>
    <t xml:space="preserve">chr9_66518603_66538960</t>
  </si>
  <si>
    <t xml:space="preserve">seq1:chr9:66518603-66536780,seq2:chr9:41888331-41905035,seq3:chr9:44176333-44195851,seq4:chr9_gl000200_random:18020-2</t>
  </si>
  <si>
    <t xml:space="preserve">((seq2:0.01847732,seq4:0.01961580):0.00977770,seq3:0.02285322,seq1:0.02041934);</t>
  </si>
  <si>
    <t xml:space="preserve">0.32067,0.19846,0.18720,0.29366</t>
  </si>
  <si>
    <t xml:space="preserve">0.88761,3.21442,0.37679,1.48088,3.73784,1.00000</t>
  </si>
  <si>
    <t xml:space="preserve">chr9_66525906_66538960</t>
  </si>
  <si>
    <t xml:space="preserve">seq1:chr9:66525906-66538958,seq2:chr9:41895483-41907221,seq3:chr9:66614194-66601135,seq4:chr9:44183583-44198021</t>
  </si>
  <si>
    <t xml:space="preserve">((seq3:0.01438698,seq4:0.01969466):0.00459714,seq2:0.01473097,seq1:0.01859970);</t>
  </si>
  <si>
    <t xml:space="preserve">0.33273,0.18882,0.19174,0.28671</t>
  </si>
  <si>
    <t xml:space="preserve">1.24483,3.94365,0.48884,1.42210,4.53540,1.00000</t>
  </si>
  <si>
    <t xml:space="preserve">chr9_66551463_66614195</t>
  </si>
  <si>
    <t xml:space="preserve">MGC21881</t>
  </si>
  <si>
    <t xml:space="preserve">seq1:chr9:66551463-66614193,seq2:chr9:44247844-44183584,seq3:chr9:41956840-41895484,seq4:chr9:44400012-44462714</t>
  </si>
  <si>
    <t xml:space="preserve">((seq2:0.06539845,seq4:0.02362063):0.02458677,seq3:0.03450321,seq1:0.00279577);</t>
  </si>
  <si>
    <t xml:space="preserve">0.30128,0.19454,0.20642,0.29776</t>
  </si>
  <si>
    <t xml:space="preserve">1.14285,4.62239,0.61236,1.92951,4.68941,1.00000</t>
  </si>
  <si>
    <t xml:space="preserve">chr9_66603307_66614195</t>
  </si>
  <si>
    <t xml:space="preserve">seq2:chr9:44198023-44183584,seq3:chr9:41907223-41895484,seq4:chr9:66538960-66525907,seq5:chr9:44449650-44462714</t>
  </si>
  <si>
    <t xml:space="preserve">((seq2:0.01886795,seq5:0.01456704):0.00442911,seq4:0.01759491,seq3:0.01410928);</t>
  </si>
  <si>
    <t xml:space="preserve">0.28668,0.19173,0.18881,0.33278</t>
  </si>
  <si>
    <t xml:space="preserve">0.76236,3.44560,0.35039,1.12595,2.94650,1.00000</t>
  </si>
  <si>
    <t xml:space="preserve">chr9_66664196_66678047</t>
  </si>
  <si>
    <t xml:space="preserve">seq1:chr9:66664196-66678045,seq2:chr21:14469373-14455546,seq3:chr13:19042999-19028346,seq4:chr10:42832335-42818369,seq5:chr22:16651396-16665259</t>
  </si>
  <si>
    <t xml:space="preserve">(((seq1:0.01721545,seq5:0.02924250):0.00365780,seq4:0.03965684):0.01574301,seq3:0.00570957,seq2:0.00483816);</t>
  </si>
  <si>
    <t xml:space="preserve">0.33737,0.16022,0.17011,0.33230</t>
  </si>
  <si>
    <t xml:space="preserve">1.00584,3.14429,0.50096,1.55966,3.16838,1.00000</t>
  </si>
  <si>
    <t xml:space="preserve">chr9_66664196_66685467</t>
  </si>
  <si>
    <t xml:space="preserve">seq1:chr9:66664196-66685465,seq2:chr21:14469373-14447207,seq3:chr13:19042999-19020004,seq4:chr22:16651396-16672807</t>
  </si>
  <si>
    <t xml:space="preserve">((seq1:0.01805102,seq4:0.02864791):0.02606583,seq3:0.00600506,seq2:0.00610811);</t>
  </si>
  <si>
    <t xml:space="preserve">0.32209,0.17394,0.17490,0.32908</t>
  </si>
  <si>
    <t xml:space="preserve">0.82625,2.50927,0.43842,1.18195,2.74551,1.00000</t>
  </si>
  <si>
    <t xml:space="preserve">chr9_66759475_66781127</t>
  </si>
  <si>
    <t xml:space="preserve">seq1:chr9:66759475-66773535,seq2:chr15:20052762-20038092,seq3:chr9:42841067-42826494,seq6:chr9:67014072-66999335</t>
  </si>
  <si>
    <t xml:space="preserve">((seq3:0.00171263,seq6:0.00187958):0.04048507,seq2:0.04720946,seq1:0.07126796);</t>
  </si>
  <si>
    <t xml:space="preserve">0.33405,0.16895,0.19529,0.30170</t>
  </si>
  <si>
    <t xml:space="preserve">0.88430,1.69973,0.82868,1.55782,2.14738,1.00000</t>
  </si>
  <si>
    <t xml:space="preserve">chr9_66913344_66924769</t>
  </si>
  <si>
    <t xml:space="preserve">seq1:chr9:66913344-66924042,seq2:chr9:70134078-70123393,seq3:chr9:70384549-70373848,seq7:chrY:13619345-13608342,seq8:chrUn_gl000217:6509-17546</t>
  </si>
  <si>
    <t xml:space="preserve">((seq1:0.00093922,(seq3:0.00012030,seq2:0.00106970):0.00096808):0.01167668,seq8:0.01904284,seq7:0.02944737);</t>
  </si>
  <si>
    <t xml:space="preserve">0.32916,0.17188,0.18668,0.31229</t>
  </si>
  <si>
    <t xml:space="preserve">0.71529,3.13047,0.64265,1.20645,3.05062,1.00000</t>
  </si>
  <si>
    <t xml:space="preserve">chr9_66913344_66936527</t>
  </si>
  <si>
    <t xml:space="preserve">seq10:chr2:92212448-92194678,seq2:chr9:70134079-70116395,seq3:chr9:70384550-70366848,seq5:chr11:89849127-89831510</t>
  </si>
  <si>
    <t xml:space="preserve">((seq5:0.06646609,seq10:0.01668288):0.01323640,seq3:0.00059397,seq2:0.00093825);</t>
  </si>
  <si>
    <t xml:space="preserve">0.31391,0.18193,0.18755,0.31661</t>
  </si>
  <si>
    <t xml:space="preserve">1.00899,3.15801,0.63594,1.27528,3.52963,1.00000</t>
  </si>
  <si>
    <t xml:space="preserve">chr9_66935732_66970311</t>
  </si>
  <si>
    <t xml:space="preserve">seq1:chr9:66935732-66970310,seq2:chr9:70111691-70077491,seq3:chr9:70362114-70328232,seq4:chr15:20334567-20372183</t>
  </si>
  <si>
    <t xml:space="preserve">((seq1:0.00281090,seq4:0.05460268):0.00155438,seq3:0.00369175,seq2:0.00074728);</t>
  </si>
  <si>
    <t xml:space="preserve">0.28055,0.20930,0.22495,0.28520</t>
  </si>
  <si>
    <t xml:space="preserve">1.24240,4.04076,0.78922,1.38174,5.03490,1.00000</t>
  </si>
  <si>
    <t xml:space="preserve">chr9_66936257_66958281</t>
  </si>
  <si>
    <t xml:space="preserve">seq1:chr9:66936257-66957159,seq10:chrUn_gl000217:33784-52362,seq11:chr2:87599995-87577182,seq12:chr2:91730802-91749790,seq13:chr2:92185513-92166882,seq2:chr9:70111166-70090725,seq3:chr9:70361589-70341461,seq4:chr10:39045941-39027639,seq5:chr22:22626909-22651499,seq6:chr22:17022308-17005673,seq7:chr10:42715082-42733711,seq8:chr15:20335090-20352413,seq9:chr2:90303764-90285173</t>
  </si>
  <si>
    <t xml:space="preserve">((((((((seq12:0.00503645,seq11:0.00634430):0.00225928,seq9:0.00659823):0.01354198,seq8:0.01981811):0.00170621,seq5:0.01678429):0.00143071,((seq13:0.02972899,(seq7:0.02256877,seq4:0.02613026):0.00242322):0.00348450,seq6:0.02065651):0.01416692):0.00357633,seq10:0.02185528):0.01815007,seq1:0.00144967):0.00080597,seq3:0.00106114,seq2:0.00086372);</t>
  </si>
  <si>
    <t xml:space="preserve">0.31527,0.20903,0.22993,0.24577</t>
  </si>
  <si>
    <t xml:space="preserve">0.89679,3.03192,0.66381,1.12938,4.41095,1.00000</t>
  </si>
  <si>
    <t xml:space="preserve">chr9_66958285_66968919</t>
  </si>
  <si>
    <t xml:space="preserve">seq1:chr9:66958285-66968819,seq2:chr9:70089499-70078976,seq3:chr9:70340248-70329718,seq5:chr22:22658895-22669377,seq6:chr15:20360336-20370700</t>
  </si>
  <si>
    <t xml:space="preserve">((seq1:0.00289220,(seq3:0.00025050,seq2:0.00046914):0.00184157):0.01608599,seq6:0.01465583,seq5:0.01523516);</t>
  </si>
  <si>
    <t xml:space="preserve">0.24639,0.18868,0.23896,0.32597</t>
  </si>
  <si>
    <t xml:space="preserve">1.18470,5.46610,0.42812,1.06781,3.91704,1.00000</t>
  </si>
  <si>
    <t xml:space="preserve">chr9_66994541_67014073</t>
  </si>
  <si>
    <t xml:space="preserve">seq2:chr2:132977340-132957501,seq3:chr18:15391147-15372657,seq4:chr9:69959104-69939720,seq5:chr14:19043769-19071702,seq6:chr9:66778766-66759518</t>
  </si>
  <si>
    <t xml:space="preserve">(((seq4:0.03409227,seq2:0.05023446):0.00824675,seq5:0.04986796):0.01066282,seq6:0.09418291,seq3:0.06749560);</t>
  </si>
  <si>
    <t xml:space="preserve">0.30966,0.19776,0.16813,0.32445</t>
  </si>
  <si>
    <t xml:space="preserve">0.92426,2.18231,0.87604,1.64434,1.66756,1.00000</t>
  </si>
  <si>
    <t xml:space="preserve">chr9_67079711_67107834</t>
  </si>
  <si>
    <t xml:space="preserve">seq1:chr9:67079711-67107832,seq2:chr9:42595211-42567073,seq3:chr9:66242216-66270171,seq4:chr14:28303454-28276058</t>
  </si>
  <si>
    <t xml:space="preserve">((seq3:0.00651617,seq4:0.03833751):0.00303163,seq2:0.00324151,seq1:0.00421907);</t>
  </si>
  <si>
    <t xml:space="preserve">0.32647,0.17076,0.17297,0.32979</t>
  </si>
  <si>
    <t xml:space="preserve">0.95021,3.63240,0.47515,1.51784,3.21771,1.00000</t>
  </si>
  <si>
    <t xml:space="preserve">chr9_67207835_67240692</t>
  </si>
  <si>
    <t xml:space="preserve">seq1:chr9:67215423-67240690,seq2:chr14:28275925-28303453,seq3:chr9:66270301-66242217,seq4:chr9:42569968-42595210</t>
  </si>
  <si>
    <t xml:space="preserve">((seq1:0.00262494,seq4:0.00344768):0.00258200,seq3:0.00621089,seq2:0.03517985);</t>
  </si>
  <si>
    <t xml:space="preserve">0.32950,0.17269,0.17098,0.32683</t>
  </si>
  <si>
    <t xml:space="preserve">1.16452,3.49022,0.50845,1.70350,4.01549,1.00000</t>
  </si>
  <si>
    <t xml:space="preserve">chr9_67306313_67320969</t>
  </si>
  <si>
    <t xml:space="preserve">seq1:chr9:67306313-67319835,seq3:chr2:132957458-132970528,seq4:chr14:19071745-19052086,seq5:chr9:66759475-66772488,seq6:chr9:69939677-69952731</t>
  </si>
  <si>
    <t xml:space="preserve">((seq3:0.02645662,(seq5:0.04784944,seq1:0.04517679):0.01069455):0.00999524,seq6:0.01285500,seq4:0.01852574);</t>
  </si>
  <si>
    <t xml:space="preserve">0.33784,0.17145,0.19390,0.29681</t>
  </si>
  <si>
    <t xml:space="preserve">1.10526,1.85492,0.91296,1.72959,2.76951,1.00000</t>
  </si>
  <si>
    <t xml:space="preserve">chr9_67321617_67348009</t>
  </si>
  <si>
    <t xml:space="preserve">seq1:chr9:67323015-67348008,seq2:chr9:70329618-70348197,seq3:chr9:70078876-70097467,seq4:chr15:20370800-20345908,seq5:chr22:22669477-22644725,seq6:chr16:33492684-33517470</t>
  </si>
  <si>
    <t xml:space="preserve">((((seq5:0.01326719,seq6:0.02370767):0.00327388,seq4:0.01509852):0.01535062,seq1:0.00307483):0.00242942,seq3:0.00039890,seq2:0.00041987);</t>
  </si>
  <si>
    <t xml:space="preserve">0.25530,0.26186,0.22349,0.25934</t>
  </si>
  <si>
    <t xml:space="preserve">0.89301,4.55468,0.56417,1.39808,4.32921,1.00000</t>
  </si>
  <si>
    <t xml:space="preserve">chr9_67341266_67366296</t>
  </si>
  <si>
    <t xml:space="preserve">seq1:chr9:67341267-67363029,seq10:chr2:92166881-92185513,seq11:chr22:22651500-22626909,seq12:chr15:20352414-20335090,seq2:chrUn_gl000217:52363-33784,seq3:chr22:17005672-17022308,seq4:chr2:87577181-87599995,seq5:chr10:39027638-39045941,seq6:chr2:90285172-90303764,seq7:chr9:70341460-70361589,seq8:chr9:70090724-70111166,seq9:chr2:91749791-91730802</t>
  </si>
  <si>
    <t xml:space="preserve">(((((seq11:0.01604064,(seq12:0.02075347,((seq9:0.00496841,seq4:0.00659294):0.00220031,seq6:0.00683303):0.01476345):0.00193109):0.00157323,((seq10:0.03016747,seq5:0.03081711):0.00442910,seq3:0.02305762):0.01361609):0.00424032,seq2:0.02270432):0.01894524,seq1:0.00413023):0.00169936,seq8:0.00151886,seq7:0.00106373);</t>
  </si>
  <si>
    <t xml:space="preserve">0.24568,0.23034,0.20903,0.31494</t>
  </si>
  <si>
    <t xml:space="preserve">1.19766,5.45309,0.80388,1.37882,3.53020,1.00000</t>
  </si>
  <si>
    <t xml:space="preserve">chr9_67702500_67736872</t>
  </si>
  <si>
    <t xml:space="preserve">seq1:chr9:67702500-67729426,seq2:chr20:25825787-25799003,seq3:chr12:37961067-37987789,seq4:chr17:21849726-21880171,seq5:chr20:25991394-26018175</t>
  </si>
  <si>
    <t xml:space="preserve">((seq1:0.02843127,(seq4:0.03921885,seq3:0.03794532):0.00334512):0.03249905,seq5:0.00000001,seq2:0.00023730);</t>
  </si>
  <si>
    <t xml:space="preserve">0.26712,0.21660,0.21591,0.30037</t>
  </si>
  <si>
    <t xml:space="preserve">0.91714,3.67093,0.66886,1.08036,3.11739,1.00000</t>
  </si>
  <si>
    <t xml:space="preserve">chr9_67714069_67736874</t>
  </si>
  <si>
    <t xml:space="preserve">seq1:chr9:67714069-67736870,seq2:chr20:25814332-25792114,seq4:chr7:57845939-57868671,seq5:chr20:26002839-26025064</t>
  </si>
  <si>
    <t xml:space="preserve">((seq2:0.00015740,seq5:0.00004971):0.02983830,seq4:0.02725097,seq1:0.02545277);</t>
  </si>
  <si>
    <t xml:space="preserve">0.28688,0.20744,0.20454,0.30115</t>
  </si>
  <si>
    <t xml:space="preserve">0.84053,3.20465,0.54496,1.08750,2.89573,1.00000</t>
  </si>
  <si>
    <t xml:space="preserve">chr9_67859635_67899295</t>
  </si>
  <si>
    <t xml:space="preserve">seq1:chr9:67861625-67899294,seq2:chr21:10383060-10419115,seq3:chr9:42034557-42072192,seq4:chr4:132686408-132722459</t>
  </si>
  <si>
    <t xml:space="preserve">((seq2:0.01180692,seq4:0.02677722):0.00820299,seq3:0.00261915,seq1:0.00252432);</t>
  </si>
  <si>
    <t xml:space="preserve">0.34806,0.16114,0.16057,0.33023</t>
  </si>
  <si>
    <t xml:space="preserve">0.92100,3.38378,0.44387,1.62453,3.51315,1.00000</t>
  </si>
  <si>
    <t xml:space="preserve">chr9_67949326_67974543</t>
  </si>
  <si>
    <t xml:space="preserve">ANKRD20A1,ANKRD20A11P,ANKRD20A2,ANKRD20A3,ANKRD20A5P,ANKRD20A8P,ANKRD20A9P,LOC375010</t>
  </si>
  <si>
    <t xml:space="preserve">seq1:chr9:67953188-67974199,seq10:chrUn_gl000221:7-21122,seq11:chr2:95496578-95475451,seq12:chrUn_gl000211:133962-155034,seq13:chrUn_gl000214:87007-65994,seq14:chr21:9754071-9775152,seq2:chr21:15325217-15300825,seq3:chr1:143225154-143204050,seq4:chr1:143363216-143384302,seq5:chr13:19427738-19404120,seq6:chr1:142811468-142832587,seq7:chr1:142728725-142707574,seq8:chr18:14206411-14231466,seq9:chr9:42394741-42415777</t>
  </si>
  <si>
    <t xml:space="preserve">(((((((seq7:0.00808304,seq3:0.00874352):0.00143483,((seq14:0.00109737,seq4:0.00094987):0.00631494,(seq10:0.00208394,seq6:0.00280999):0.00424443):0.00372932):0.00400131,seq13:0.01825601):0.00686381,seq12:0.01939059):0.01503948,((seq8:0.01157892,seq2:0.01316078):0.00178780,seq5:0.01158388):0.01940383):0.01975841,seq11:0.00964306):0.00644000,seq9:0.00153910,seq1:0.00132377);</t>
  </si>
  <si>
    <t xml:space="preserve">0.32623,0.16511,0.18441,0.32426</t>
  </si>
  <si>
    <t xml:space="preserve">0.98265,3.15637,0.49714,1.58078,3.11400,1.00000</t>
  </si>
  <si>
    <t xml:space="preserve">chr9_68303734_68327285</t>
  </si>
  <si>
    <t xml:space="preserve">seq1:chr9:68308210-68326799,seq2:chr4_gl000194_random:18617-486,seq3:chr22:16092230-16073978,seq4:chrUn_gl000244:21667-39927,seq5:chr14:19750801-19768987,seq6:chr21:9873439-9855306</t>
  </si>
  <si>
    <t xml:space="preserve">((((seq4:0.00084592,seq3:0.00071801):0.00142270,seq5:0.00265162):0.04079740,seq1:0.02863465):0.02611408,seq6:0.00915106,seq2:0.00784551);</t>
  </si>
  <si>
    <t xml:space="preserve">0.25986,0.24234,0.23751,0.26030</t>
  </si>
  <si>
    <t xml:space="preserve">1.09979,3.12003,0.67779,1.13956,3.32482,1.00000</t>
  </si>
  <si>
    <t xml:space="preserve">chr9_68308210_68338410</t>
  </si>
  <si>
    <t xml:space="preserve">seq1:chr9:68308210-68338406,seq2:chr22:16092230-16062366,seq3:chr14:19750801-19780604,seq4:chr21:9873439-9843620</t>
  </si>
  <si>
    <t xml:space="preserve">((seq1:0.02744917,seq4:0.03455021):0.03751412,seq3:0.00249536,seq2:0.00268645);</t>
  </si>
  <si>
    <t xml:space="preserve">0.26503,0.23607,0.22417,0.27473</t>
  </si>
  <si>
    <t xml:space="preserve">1.02473,3.01401,0.68028,1.15008,3.00375,1.00000</t>
  </si>
  <si>
    <t xml:space="preserve">chr9_68495243_68509108</t>
  </si>
  <si>
    <t xml:space="preserve">seq1:chr9:68495243-68508819,seq3:chr9_gl000198_random:86561-73067,seq4:chr9:69025720-69012344,seq5:chr4:190815436-190802079</t>
  </si>
  <si>
    <t xml:space="preserve">((seq3:0.03356628,seq5:0.04719268):0.01702937,seq4:0.01160838,seq1:0.01541729);</t>
  </si>
  <si>
    <t xml:space="preserve">0.29093,0.20542,0.20221,0.30144</t>
  </si>
  <si>
    <t xml:space="preserve">1.36351,3.78392,0.71032,1.35605,3.54321,1.00000</t>
  </si>
  <si>
    <t xml:space="preserve">chr9_68693774_68712104</t>
  </si>
  <si>
    <t xml:space="preserve">seq1:chr9:68693774-68712103,seq2:chr20:29580760-29599065,seq3:chrUn_gl000219:136440-117892,seq4:chr4:190822660-190840982,seq5:chr9:68488192-68469855</t>
  </si>
  <si>
    <t xml:space="preserve">(((seq3:0.02974189,seq2:0.02549071):0.00177145,seq4:0.04373400):0.01915059,seq5:0.00742131,seq1:0.00590298);</t>
  </si>
  <si>
    <t xml:space="preserve">0.29181,0.19711,0.18582,0.32525</t>
  </si>
  <si>
    <t xml:space="preserve">1.00662,3.14594,0.61130,1.39695,3.07770,1.00000</t>
  </si>
  <si>
    <t xml:space="preserve">chr9_68714811_68747271</t>
  </si>
  <si>
    <t xml:space="preserve">FRG1,FRG1B,LOC100132352,LOC283788,LOC642236</t>
  </si>
  <si>
    <t xml:space="preserve">seq1:chr9:68714811-68747269,seq2:chrUn_gl000219:114546-84248,seq3:chr4:190844304-190877603,seq4:chr20:29600010-29627295,seq6:chr9:68467146-68434523</t>
  </si>
  <si>
    <t xml:space="preserve">(((seq3:0.04731167,seq2:0.02808580):0.00549997,seq4:0.01874208):0.00985859,seq6:0.01257034,seq1:0.00986820);</t>
  </si>
  <si>
    <t xml:space="preserve">0.30925,0.18474,0.17863,0.32739</t>
  </si>
  <si>
    <t xml:space="preserve">0.98671,3.36869,0.50379,1.58326,3.10461,1.00000</t>
  </si>
  <si>
    <t xml:space="preserve">chr9_69006180_69025721</t>
  </si>
  <si>
    <t xml:space="preserve">seq1:chr9:69007172-69025720,seq2:chr9_gl000198_random:68581-86561,seq3:chr4:190796193-190815436,seq4:chrUn_gl000219:160660-143519</t>
  </si>
  <si>
    <t xml:space="preserve">((seq1:0.02569461,seq4:0.02960920):0.00489475,seq3:0.04931719,seq2:0.03417276);</t>
  </si>
  <si>
    <t xml:space="preserve">0.30944,0.19692,0.21016,0.28348</t>
  </si>
  <si>
    <t xml:space="preserve">0.75662,2.44434,0.57022,1.06160,2.80294,1.00000</t>
  </si>
  <si>
    <t xml:space="preserve">chr9_69032790_69051129</t>
  </si>
  <si>
    <t xml:space="preserve">seq1:chr9:69032790-69051128,seq2:chr20:29580760-29599065,seq3:chr4:190822660-190840982,seq4:chrUn_gl000219:136440-117892,seq5:chr9:68488192-68469855</t>
  </si>
  <si>
    <t xml:space="preserve">((seq3:0.04381515,(seq4:0.02966116,seq2:0.02556972):0.00176985):0.01930582,seq5:0.00733784,seq1:0.00634940);</t>
  </si>
  <si>
    <t xml:space="preserve">0.29199,0.19705,0.18576,0.32521</t>
  </si>
  <si>
    <t xml:space="preserve">1.00766,3.18508,0.61460,1.37957,3.04106,1.00000</t>
  </si>
  <si>
    <t xml:space="preserve">chr9_69200001_69255426</t>
  </si>
  <si>
    <t xml:space="preserve">CBWD1,CBWD2,CBWD3,CBWD5,CBWD6,FOXD4,FOXD4L1,FOXD4L2,FOXD4L4,FOXD4L6</t>
  </si>
  <si>
    <t xml:space="preserve">seq1:chr9:69200001-69255425,seq2:chr2:114258389-114202810,seq4:chr9:116573-171902,seq5:chr9:70427277-70483009</t>
  </si>
  <si>
    <t xml:space="preserve">((seq1:0.00608422,seq5:0.00699833):0.00611141,seq4:0.00732865,seq2:0.00533976);</t>
  </si>
  <si>
    <t xml:space="preserve">0.33548,0.19298,0.18033,0.29120</t>
  </si>
  <si>
    <t xml:space="preserve">0.67695,2.41981,0.33510,1.46471,3.09267,1.00000</t>
  </si>
  <si>
    <t xml:space="preserve">chr9_69200001_69278385</t>
  </si>
  <si>
    <t xml:space="preserve">seq1:chr9:69200001-69278383,seq2:chr2:114258389-114179590,seq3:chr9:116573-194846,seq4:chr9:70427277-70505983</t>
  </si>
  <si>
    <t xml:space="preserve">((seq1:0.00558372,seq4:0.00606531):0.00664876,seq3:0.00764457,seq2:0.00547422);</t>
  </si>
  <si>
    <t xml:space="preserve">0.32972,0.19346,0.17949,0.29732</t>
  </si>
  <si>
    <t xml:space="preserve">0.63949,2.58290,0.34826,1.38972,3.22818,1.00000</t>
  </si>
  <si>
    <t xml:space="preserve">chr9_69381778_69423738</t>
  </si>
  <si>
    <t xml:space="preserve">ANKRD20A4,ANKRD20A5P,ANKRD20A9P</t>
  </si>
  <si>
    <t xml:space="preserve">seq1:chr9:69381778-69423659,seq2:chr13:19449139-19412483,seq3:chrUn_gl000211:103085-149185,seq5:chr18:14179067-14221722</t>
  </si>
  <si>
    <t xml:space="preserve">((seq2:0.01962828,seq5:0.02247210):0.03341130,seq3:0.05282677,seq1:0.04602962);</t>
  </si>
  <si>
    <t xml:space="preserve">0.30917,0.17107,0.19115,0.32860</t>
  </si>
  <si>
    <t xml:space="preserve">0.97191,3.33347,0.50736,1.53706,3.26348,1.00000</t>
  </si>
  <si>
    <t xml:space="preserve">chr9_69396602_69429474</t>
  </si>
  <si>
    <t xml:space="preserve">seq1:chr9:69396863-69423736,seq10:chr1:142800001-142826796,seq2:chr13:19439202-19412406,seq3:chr1:143236645-143209817,seq4:chr1:143351745-143378525,seq5:chrUn_gl000211:118678-149262,seq7:chr21:15336681-15309853,seq8:chr21:9742602-9769373,seq9:chr18:14194930-14221799</t>
  </si>
  <si>
    <t xml:space="preserve">(((((((seq8:0.00187438,seq4:0.00169590):0.00726158,seq3:0.01370061):0.00496436,seq10:0.01302526):0.02513643,seq5:0.03615098):0.02490575,seq1:0.05040567):0.03291109,seq2:0.01974998):0.00299117,seq9:0.02214766,seq7:0.02551976);</t>
  </si>
  <si>
    <t xml:space="preserve">0.31239,0.16983,0.19084,0.32694</t>
  </si>
  <si>
    <t xml:space="preserve">1.04584,3.35055,0.56396,1.46306,3.36905,1.00000</t>
  </si>
  <si>
    <t xml:space="preserve">chr9_69396863_69454043</t>
  </si>
  <si>
    <t xml:space="preserve">ANKRD20A4,ANKRD20A5P,ANKRD20A9P,LOC375010</t>
  </si>
  <si>
    <t xml:space="preserve">seq1:chr9:69408431-69454042,seq2:chr1:143363216-143405068,seq3:chr13:19427738-19379963,seq5:chrUn_gl000221:7-42040,seq6:chr1:142728725-142686753,seq7:chr18:14206411-14255751,seq8:chr1:142811468-142853019</t>
  </si>
  <si>
    <t xml:space="preserve">((((seq2:0.00808629,(seq8:0.00302978,seq5:0.00301475):0.01032497):0.00361147,seq6:0.00968028):0.03417976,seq1:0.05034645):0.02376488,seq7:0.01592338,seq3:0.01400974);</t>
  </si>
  <si>
    <t xml:space="preserve">0.30838,0.18014,0.19198,0.31950</t>
  </si>
  <si>
    <t xml:space="preserve">1.06166,3.44158,0.56652,1.59354,3.51256,1.00000</t>
  </si>
  <si>
    <t xml:space="preserve">chr9_69404549_69429751</t>
  </si>
  <si>
    <t xml:space="preserve">seq1:chr9:69408431-69429471,seq10:chr21:9754071-9775152,seq11:chr18:14206411-14231466,seq12:chr1:142811468-142832587,seq2:chr13:19427738-19404120,seq3:chr1:143225154-143204050,seq4:chr1:142728725-142707574,seq5:chr1:143363216-143384302,seq6:chrUn_gl000211:133962-155034,seq7:chrUn_gl000221:7-21122,seq8:chrUn_gl000214:87007-65994</t>
  </si>
  <si>
    <t xml:space="preserve">((((((seq4:0.00964344,seq3:0.01068593):0.00182321,((seq12:0.00341483,seq7:0.00254851):0.00506455,(seq10:0.00130786,seq5:0.00119555):0.00753190):0.00445662):0.00511735,seq8:0.02197200):0.00836999,seq6:0.02352584):0.01789498,seq1:0.03415480):0.02360496,seq11:0.01608868,seq2:0.01413112);</t>
  </si>
  <si>
    <t xml:space="preserve">0.32640,0.16464,0.18528,0.32368</t>
  </si>
  <si>
    <t xml:space="preserve">1.05118,3.12129,0.54872,1.64199,3.32052,1.00000</t>
  </si>
  <si>
    <t xml:space="preserve">chr9_69416184_69443199</t>
  </si>
  <si>
    <t xml:space="preserve">seq1:chr9:69416184-69436805,seq10:chr1:142819315-142836633,seq2:chr13:19419903-19396713,seq3:chr1:143217330-143200002,seq4:chr1:142720869-142703530,seq5:chr1:143371044-143388348,seq6:chrUn_gl000211:141773-162694,seq7:chrUn_gl000221:7850-25167,seq8:chr4:49512109-49494792,seq9:chr18:14214261-14238927</t>
  </si>
  <si>
    <t xml:space="preserve">(((((seq4:0.00627843,(seq8:0.00840047,seq3:0.00797703):0.00063542):0.00195285,((seq10:0.00268414,seq7:0.00250263):0.00377679,seq5:0.00551171):0.00497902):0.01009133,seq6:0.01996973):0.01429441,seq1:0.03097885):0.02382703,seq9:0.01153935,seq2:0.01082746);</t>
  </si>
  <si>
    <t xml:space="preserve">0.32544,0.16626,0.17908,0.32922</t>
  </si>
  <si>
    <t xml:space="preserve">0.97923,3.04963,0.51652,1.68801,3.01569,1.00000</t>
  </si>
  <si>
    <t xml:space="preserve">chr9_69429700_69444262</t>
  </si>
  <si>
    <t xml:space="preserve">ANKRD20A5P,ANKRD20A9P,LOC375010</t>
  </si>
  <si>
    <t xml:space="preserve">seq10:chr1:142819314-142829739,seq2:chr13:19419904-19406989,seq3:chr1:142720870-142710404,seq4:chr1:143371043-143381466,seq6:chrUn_gl000221:7849-18267,seq7:chr4:49512110-49501655,seq8:chr18:14214260-14228601</t>
  </si>
  <si>
    <t xml:space="preserve">(((seq3:0.00718810,((seq10:0.00240777,seq6:0.00362668):0.00551630,seq4:0.00609657):0.00385146):0.00141381,seq7:0.00924206):0.11180296,seq8:0.01784959,seq2:0.01458056);</t>
  </si>
  <si>
    <t xml:space="preserve">0.29508,0.18169,0.17885,0.34439</t>
  </si>
  <si>
    <t xml:space="preserve">1.11549,3.31234,0.71587,1.42047,2.69664,1.00000</t>
  </si>
  <si>
    <t xml:space="preserve">chr9_69668272_69688155</t>
  </si>
  <si>
    <t xml:space="preserve">seq1:chr9:69668272-69688154,seq2:chr14:19071745-19043326,seq3:chr9:66759475-66779210,seq4:chr9:69939677-69959544,seq5:chr18:15372614-15391146,seq6:chr2:132957458-132977783</t>
  </si>
  <si>
    <t xml:space="preserve">((((seq4:0.03499688,seq6:0.04937744):0.00863782,seq2:0.05063100):0.01063562,seq3:0.09393334):0.01036468,seq5:0.05791679,seq1:0.05716972);</t>
  </si>
  <si>
    <t xml:space="preserve">0.32443,0.16795,0.19759,0.31002</t>
  </si>
  <si>
    <t xml:space="preserve">1.05293,1.77078,0.91346,1.67335,2.17746,1.00000</t>
  </si>
  <si>
    <t xml:space="preserve">chr9_69725215_69745014</t>
  </si>
  <si>
    <t xml:space="preserve">seq1:chr9:69725219-69744488,seq10:chrUn_gl000217:52363-33784,seq11:chr15:20352414-20335090,seq12:chr2:92166881-92185513,seq2:chr2:87577181-87599995,seq3:chr22:17005672-17022308,seq4:chr22:22651500-22626909,seq5:chr2:90285172-90303764,seq6:chr10:42733712-42715082,seq7:chr21:9541508-9560070,seq8:chr10:39027638-39045941,seq9:chr2:91749791-91730802</t>
  </si>
  <si>
    <t xml:space="preserve">(((((seq11:0.01973864,((seq9:0.00548533,seq2:0.00626034):0.00211151,seq5:0.00693889):0.01340173):0.00166185,seq4:0.01548909):0.00154106,((seq12:0.02998770,(seq8:0.02714523,seq6:0.02233982):0.00227452):0.00356871,seq3:0.02123439):0.01285732):0.00392587,seq1:0.02041743):0.01963563,seq10:0.00250014,seq7:0.00187526);</t>
  </si>
  <si>
    <t xml:space="preserve">0.24483,0.23074,0.20852,0.31590</t>
  </si>
  <si>
    <t xml:space="preserve">1.14180,4.92577,0.75472,1.27403,3.41578,1.00000</t>
  </si>
  <si>
    <t xml:space="preserve">chr9_69749496_69769276</t>
  </si>
  <si>
    <t xml:space="preserve">seq3:chr11:89831307-89847478,seq6:chr21:9569092-9585514,seq7:chr10:39054947-39071364,seq8:chrUn_gl000217:24761-8012</t>
  </si>
  <si>
    <t xml:space="preserve">((seq6:0.01471150,seq8:0.01311830):0.00545268,seq7:0.01964519,seq3:0.06609098);</t>
  </si>
  <si>
    <t xml:space="preserve">0.32320,0.18948,0.18507,0.30225</t>
  </si>
  <si>
    <t xml:space="preserve">0.90770,2.64436,0.64003,1.21531,2.65024,1.00000</t>
  </si>
  <si>
    <t xml:space="preserve">chr9_69785448_69798644</t>
  </si>
  <si>
    <t xml:space="preserve">seq11:chr16:33070107-33059543,seq16:chr2:90447492-90436966,seq17:chr21:9483381-9472842,seq4:chr16:33852476-33840500,seq6:chr2:91669334-91658784,seq9:chr16:32823683-32834268</t>
  </si>
  <si>
    <t xml:space="preserve">(((seq4:0.04383469,seq17:0.03182492):0.00949804,(seq11:0.01341905,seq9:0.01653437):0.00873593):0.01873897,seq16:0.00292991,seq6:0.00256851);</t>
  </si>
  <si>
    <t xml:space="preserve">0.30622,0.18623,0.17214,0.33541</t>
  </si>
  <si>
    <t xml:space="preserve">0.99632,2.55863,0.49794,1.39108,2.09546,1.00000</t>
  </si>
  <si>
    <t xml:space="preserve">chr9_69787720_69809149</t>
  </si>
  <si>
    <t xml:space="preserve">seq1:chr9:69787723-69808236,seq10:chrUn_gl000217:110595-131101,seq15:chr2:92231786-92252366,seq16:chr15:20148691-20128152,seq4:chr9:70152745-70173238,seq9:chr2:91669431-91648936</t>
  </si>
  <si>
    <t xml:space="preserve">(((seq10:0.02864305,(seq16:0.02092333,seq9:0.02334399):0.00464646):0.00294217,seq15:0.01364502):0.00999884,seq4:0.00584786,seq1:0.00859365);</t>
  </si>
  <si>
    <t xml:space="preserve">0.30645,0.18353,0.17394,0.33607</t>
  </si>
  <si>
    <t xml:space="preserve">0.87997,2.50216,0.45240,1.41922,2.14616,1.00000</t>
  </si>
  <si>
    <t xml:space="preserve">chr9_69795899_69811921</t>
  </si>
  <si>
    <t xml:space="preserve">seq1:chr9:69797826-69808419,seq13:chr7:61845673-61835087,seq3:chr9:70162825-70173421,seq4:chr16:33841045-33830442,seq8:chr16:32833705-32845351,seq9:chr17:25279388-25268786</t>
  </si>
  <si>
    <t xml:space="preserve">(((seq8:0.01960385,seq13:0.02695156):0.00457965,(seq9:0.03288958,seq4:0.03058015):0.01038194):0.01165200,seq3:0.00596313,seq1:0.00827860);</t>
  </si>
  <si>
    <t xml:space="preserve">0.30665,0.18369,0.17963,0.33002</t>
  </si>
  <si>
    <t xml:space="preserve">0.98741,2.02557,0.54139,1.46602,2.17815,1.00000</t>
  </si>
  <si>
    <t xml:space="preserve">chr9_69891707_69901865</t>
  </si>
  <si>
    <t xml:space="preserve">ANKRD30A,ANKRD30BL,LOC644669</t>
  </si>
  <si>
    <t xml:space="preserve">seq3:chr14:19120692-19109566,seq4:chr10:37425340-37414150,seq5:chr18:15319753-15330894,seq6:chr2:132908736-132919908</t>
  </si>
  <si>
    <t xml:space="preserve">((seq5:0.01306489,seq6:0.01453952):0.01040347,seq4:0.10002614,seq3:0.02682235);</t>
  </si>
  <si>
    <t xml:space="preserve">0.32285,0.19167,0.17001,0.31547</t>
  </si>
  <si>
    <t xml:space="preserve">0.99700,3.48597,0.56954,1.64567,3.21162,1.00000</t>
  </si>
  <si>
    <t xml:space="preserve">chr9_69939677_69961797</t>
  </si>
  <si>
    <t xml:space="preserve">seq1:chr9:69939677-69953862,seq2:chr15:20052762-20038008,seq3:chr9:42841067-42826410,seq4:chr9:67306313-67320968,seq5:chr18:15372614-15385532,seq6:chr2:132957458-132972157,seq7:chr9:67014072-66999251</t>
  </si>
  <si>
    <t xml:space="preserve">(((((seq5:0.01657453,seq1:0.01668421):0.00501706,seq6:0.02026782):0.01370381,seq2:0.03914787):0.01002540,seq4:0.05120607):0.02244396,seq7:0.00160965,seq3:0.00136251);</t>
  </si>
  <si>
    <t xml:space="preserve">0.33858,0.17116,0.19296,0.29730</t>
  </si>
  <si>
    <t xml:space="preserve">0.93851,2.03749,0.85586,1.89541,2.66423,1.00000</t>
  </si>
  <si>
    <t xml:space="preserve">chr9_70077491_70111692</t>
  </si>
  <si>
    <t xml:space="preserve">seq1:chr9:70077491-70111690,seq2:chr9:66970310-66935733,seq3:chr9:67321621-67363548,seq4:chr15:20372183-20334568</t>
  </si>
  <si>
    <t xml:space="preserve">((seq3:0.00502098,seq4:0.05627289):0.00256683,seq2:0.00246087,seq1:0.00263859);</t>
  </si>
  <si>
    <t xml:space="preserve">0.28586,0.22421,0.20924,0.28068</t>
  </si>
  <si>
    <t xml:space="preserve">0.76761,4.25814,0.61512,1.28747,3.47316,1.00000</t>
  </si>
  <si>
    <t xml:space="preserve">chr9_70078877_70089500</t>
  </si>
  <si>
    <t xml:space="preserve">BMS1,LOC96610</t>
  </si>
  <si>
    <t xml:space="preserve">seq1:chr9:70078877-70089317,seq2:chr9:66968918-66958467,seq3:chr9:67323016-67333494,seq5:chr10:43323954-43313563,seq6:chr22:22669476-22659076</t>
  </si>
  <si>
    <t xml:space="preserve">(((seq2:0.00264288,seq1:0.00263170):0.00182728,seq3:0.00390003):0.01465267,seq6:0.01494089,seq5:0.03855455);</t>
  </si>
  <si>
    <t xml:space="preserve">0.32538,0.23844,0.18923,0.24696</t>
  </si>
  <si>
    <t xml:space="preserve">1.01072,4.11797,0.48042,1.31535,5.42199,1.00000</t>
  </si>
  <si>
    <t xml:space="preserve">chr9_70090720_70111692</t>
  </si>
  <si>
    <t xml:space="preserve">seq1:chr9:70090724-70111166,seq10:chr10:42733712-42715082,seq11:chr21:9541508-9560070,seq12:chr10:39027638-39045941,seq13:chrUn_gl000217:52363-33784,seq14:chr15:20352414-20335090,seq15:chr15:21359030-21341695,seq2:chr2:91749791-91730802,seq3:chr2:87577181-87599995,seq4:chr22:17005672-17022308,seq5:chr9:66957160-66936257,seq6:chr2:92166881-92185513,seq7:chr22:22651500-22626909,seq8:chr9:67341267-67363029,seq9:chr2:90285172-90303764</t>
  </si>
  <si>
    <t xml:space="preserve">((((seq7:0.01530061,((seq15:0.00149889,seq14:0.00106872):0.01856779,(seq9:0.00663049,(seq3:0.00633197,seq2:0.00479854):0.00209392):0.01316246):0.00165631):0.00152968,(((seq12:0.02723682,seq10:0.02253439):0.00217587,seq6:0.02914464):0.00360041,seq4:0.02072328):0.01335641):0.00392319,(seq8:0.00375067,(seq5:0.00150139,seq1:0.00191769):0.00089819):0.01718101):0.01969810,seq13:0.00262390,seq11:0.00198554);</t>
  </si>
  <si>
    <t xml:space="preserve">0.24472,0.23136,0.20826,0.31567</t>
  </si>
  <si>
    <t xml:space="preserve">1.12279,4.96555,0.72997,1.27772,3.39100,1.00000</t>
  </si>
  <si>
    <t xml:space="preserve">chr9_70090720_70157636</t>
  </si>
  <si>
    <t xml:space="preserve">seq1:chr9:70090723-70142599,seq2:chr10:42733713-42682757,seq3:chr2:92166880-92220966,seq4:chr21:9541507-9595547</t>
  </si>
  <si>
    <t xml:space="preserve">((seq1:0.01879674,seq4:0.01968856):0.00641538,seq3:0.01933473,seq2:0.02004845);</t>
  </si>
  <si>
    <t xml:space="preserve">0.29125,0.20240,0.20427,0.30207</t>
  </si>
  <si>
    <t xml:space="preserve">0.94911,3.89851,0.75624,1.20981,3.09816,1.00000</t>
  </si>
  <si>
    <t xml:space="preserve">chr9_70110897_70151923</t>
  </si>
  <si>
    <t xml:space="preserve">seq1:chr9:70115637-70151843,seq2:chr10:42706624-42673520,seq3:chr2:92193976-92230258,seq5:chrY:13600606-13637175</t>
  </si>
  <si>
    <t xml:space="preserve">((seq2:0.01823697,seq5:0.03098461):0.00221264,seq3:0.01380151,seq1:0.01311200);</t>
  </si>
  <si>
    <t xml:space="preserve">0.30246,0.20186,0.20542,0.29027</t>
  </si>
  <si>
    <t xml:space="preserve">0.87327,3.35329,0.60978,1.30111,3.22026,1.00000</t>
  </si>
  <si>
    <t xml:space="preserve">chr9_70116189_70135953</t>
  </si>
  <si>
    <t xml:space="preserve">seq1:chr9:70116189-70129502,seq2:chr9:66931245-66917911,seq7:chr21:9569092-9582448,seq8:chr10:39054947-39068294,seq9:chrUn_gl000217:24761-11420</t>
  </si>
  <si>
    <t xml:space="preserve">(((seq7:0.01506122,seq9:0.01373525):0.00552383,seq8:0.01930263):0.01315104,seq2:0.00178803,seq1:0.00165045);</t>
  </si>
  <si>
    <t xml:space="preserve">0.31816,0.19072,0.18451,0.30661</t>
  </si>
  <si>
    <t xml:space="preserve">0.73312,2.43934,0.61869,1.13698,2.48794,1.00000</t>
  </si>
  <si>
    <t xml:space="preserve">chr9_70160899_70176344</t>
  </si>
  <si>
    <t xml:space="preserve">seq15:chr2:90439413-90428949,seq17:chr7:53197876-53208229,seq19:chr7:61058197-61068691,seq4:chr1:149030909-149020426,seq8:chr2:91661242-91650724,seq9:chr15:20140499-20129982</t>
  </si>
  <si>
    <t xml:space="preserve">(((seq9:0.02311544,(seq19:0.03496287,seq4:0.03451440):0.00389694):0.00147257,seq17:0.07575237):0.02375236,seq15:0.00310190,seq8:0.00348790);</t>
  </si>
  <si>
    <t xml:space="preserve">0.30647,0.18323,0.18070,0.32960</t>
  </si>
  <si>
    <t xml:space="preserve">0.88724,2.35566,0.52856,1.22748,1.96825,1.00000</t>
  </si>
  <si>
    <t xml:space="preserve">chr9_70165113_70176344</t>
  </si>
  <si>
    <t xml:space="preserve">seq2:chr7:61669902-61659636,seq4:chrUn_gl000217:122996-133246,seq5:chr2:92244232-92254511,seq6:chr16:33103684-33093412,seq8:chr7:61062403-61072649</t>
  </si>
  <si>
    <t xml:space="preserve">(((seq5:0.01822887,seq4:0.02436652):0.00149254,seq6:0.02869724):0.00568170,seq8:0.02672605,seq2:0.02945055);</t>
  </si>
  <si>
    <t xml:space="preserve">0.29982,0.18106,0.17388,0.34523</t>
  </si>
  <si>
    <t xml:space="preserve">1.00086,2.50561,0.73391,1.79493,2.11726,1.00000</t>
  </si>
  <si>
    <t xml:space="preserve">chr9_70176361_70218729</t>
  </si>
  <si>
    <t xml:space="preserve">CBWD1,CBWD3,CBWD6,FOXD4,FOXD4L3,FOXD4L5,FOXD4L6</t>
  </si>
  <si>
    <t xml:space="preserve">seq1:chr9:70176361-70218727,seq2:chr9:70919478-70877278,seq3:chr9:116573-158634,seq4:chr9:69200001-69242161</t>
  </si>
  <si>
    <t xml:space="preserve">((seq2:0.00152646,seq4:0.00286384):0.00396180,seq3:0.01330535,seq1:0.00747586);</t>
  </si>
  <si>
    <t xml:space="preserve">0.32895,0.19634,0.18261,0.29209</t>
  </si>
  <si>
    <t xml:space="preserve">0.66840,2.17578,0.33053,1.52220,3.18914,1.00000</t>
  </si>
  <si>
    <t xml:space="preserve">chr9_70188708_70218729</t>
  </si>
  <si>
    <t xml:space="preserve">CBWD1,CBWD3,CBWD6</t>
  </si>
  <si>
    <t xml:space="preserve">seq1:chr9:70188708-70218727,seq2:chrUn_gl000211:5-30286,seq3:chr9:70907271-70877278,seq4:chr9:128665-158634,seq5:chr9:69212192-69242161</t>
  </si>
  <si>
    <t xml:space="preserve">(((seq2:0.00610668,seq1:0.00316305):0.00338316,seq4:0.01194774):0.00397837,seq5:0.00276328,seq3:0.00152879);</t>
  </si>
  <si>
    <t xml:space="preserve">0.35456,0.19393,0.17498,0.27653</t>
  </si>
  <si>
    <t xml:space="preserve">0.66844,2.08248,0.40073,1.38407,3.19994,1.00000</t>
  </si>
  <si>
    <t xml:space="preserve">chr9_70328232_70362115</t>
  </si>
  <si>
    <t xml:space="preserve">seq1:chr9:70328232-70362113,seq2:chr9:67321621-67363548,seq3:chr15:21378777-21341173,seq4:chr9:66970310-66935733</t>
  </si>
  <si>
    <t xml:space="preserve">((seq1:0.00230412,seq4:0.00233797):0.00128358,seq3:0.04326514,seq2:0.00336996);</t>
  </si>
  <si>
    <t xml:space="preserve">0.28609,0.22405,0.20971,0.28015</t>
  </si>
  <si>
    <t xml:space="preserve">0.76013,3.91676,0.60717,1.06987,3.06498,1.00000</t>
  </si>
  <si>
    <t xml:space="preserve">chr9_70329619_70340249</t>
  </si>
  <si>
    <t xml:space="preserve">seq1:chr9:70329619-70340010,seq2:chr9:67323016-67333438,seq4:chr9:66968918-66958523,seq7:chr22:22669476-22659132,seq8:chr16:33492685-33503052</t>
  </si>
  <si>
    <t xml:space="preserve">((seq2:0.00398500,(seq4:0.00265840,seq1:0.00237878):0.00176300):0.01447861,seq8:0.02162561,seq7:0.01572197);</t>
  </si>
  <si>
    <t xml:space="preserve">0.32604,0.23844,0.18862,0.24690</t>
  </si>
  <si>
    <t xml:space="preserve">0.96783,4.60088,0.56008,1.05504,5.90859,1.00000</t>
  </si>
  <si>
    <t xml:space="preserve">chr9_70341456_70362115</t>
  </si>
  <si>
    <t xml:space="preserve">seq1:chr9:70341460-70361589,seq10:chr10:39027638-39045941,seq11:chr21:9541508-9560070,seq12:chr9:66957160-66936257,seq13:chr2:91749791-91730802,seq14:chrUn_gl000217:52363-33784,seq15:chr15:20352414-20335090,seq2:chr2:87577181-87599995,seq3:chr22:17005672-17022308,seq4:chr15:21359030-21341695,seq5:chr2:92166881-92185513,seq6:chr22:22651500-22626909,seq7:chr2:90285172-90303764,seq8:chr10:42733712-42715082,seq9:chr9:67341267-67363029</t>
  </si>
  <si>
    <t xml:space="preserve">((((seq6:0.01558256,((seq15:0.00106005,seq4:0.00148752):0.01834489,((seq13:0.00487612,seq2:0.00627476):0.00207922,seq7:0.00658220):0.01300183):0.00164665):0.00154182,(((seq10:0.02679536,seq8:0.02255566):0.00216728,seq5:0.02891630):0.00354926,seq3:0.02126476):0.01315220):0.00382968,((seq12:0.00169466,seq1:0.00233655):0.00071936,seq9:0.00368104):0.01731754):0.01976155,seq14:0.00260251,seq11:0.00197064);</t>
  </si>
  <si>
    <t xml:space="preserve">0.24481,0.23102,0.20879,0.31538</t>
  </si>
  <si>
    <t xml:space="preserve">1.10795,4.91350,0.75321,1.25835,3.36331,1.00000</t>
  </si>
  <si>
    <t xml:space="preserve">chr9_70411827_70427260</t>
  </si>
  <si>
    <t xml:space="preserve">seq13:chr2:90439413-90429140,seq2:chr2:92239978-92250351,seq20:chr2:91988847-91978488,seq3:chr1:149030909-149020617,seq6:chr2:91661242-91650915,seq8:chr7:61761636-61773258,seq9:chr7:61675408-61663803</t>
  </si>
  <si>
    <t xml:space="preserve">((((seq9:0.03014997,seq8:0.03457392):0.00419269,seq3:0.03059085):0.00298942,(seq20:0.00610799,seq2:0.00639588):0.00965553):0.02132947,seq13:0.00228767,seq6:0.00317208);</t>
  </si>
  <si>
    <t xml:space="preserve">0.30503,0.18341,0.18114,0.33043</t>
  </si>
  <si>
    <t xml:space="preserve">1.13758,2.73829,0.72293,1.46159,2.34934,1.00000</t>
  </si>
  <si>
    <t xml:space="preserve">chr9_70416033_70427260</t>
  </si>
  <si>
    <t xml:space="preserve">seq2:chr7:61669902-61659623,seq4:chrUn_gl000217:122996-133259,seq6:chr16:33103684-33093399,seq7:chr1:149026719-149016438,seq8:chr7:61062403-61072662,seq9:chr15:20136266-20125996</t>
  </si>
  <si>
    <t xml:space="preserve">(((seq4:0.01912963,seq9:0.01584670):0.00144729,(seq8:0.02118606,seq2:0.02344426):0.00447224):0.00892845,seq7:0.01560427,seq6:0.01439861);</t>
  </si>
  <si>
    <t xml:space="preserve">0.29999,0.18175,0.17365,0.34460</t>
  </si>
  <si>
    <t xml:space="preserve">0.82083,2.42464,0.63647,1.54295,1.90292,1.00000</t>
  </si>
  <si>
    <t xml:space="preserve">chr9_70427277_70505985</t>
  </si>
  <si>
    <t xml:space="preserve">CBWD1,CBWD3,CBWD5,CBWD6,FOXD4,FOXD4L2,FOXD4L3,FOXD4L4,FOXD4L6</t>
  </si>
  <si>
    <t xml:space="preserve">seq1:chr9:70427277-70505984,seq2:chr9:116573-194847,seq3:chr9:70919478-70841062,seq4:chr9:69200001-69278384</t>
  </si>
  <si>
    <t xml:space="preserve">((seq3:0.00162156,seq4:0.00258870):0.00310878,seq2:0.01422347,seq1:0.00602030);</t>
  </si>
  <si>
    <t xml:space="preserve">0.32998,0.19302,0.17922,0.29777</t>
  </si>
  <si>
    <t xml:space="preserve">0.66410,2.57968,0.38790,1.49735,3.27896,1.00000</t>
  </si>
  <si>
    <t xml:space="preserve">chr9_70439616_70482845</t>
  </si>
  <si>
    <t xml:space="preserve">CBWD1,CBWD3,CBWD5,CBWD6</t>
  </si>
  <si>
    <t xml:space="preserve">seq1:chr9:70439616-70482844,seq2:chrUn_gl000211:1-43477,seq3:chr9:128661-171737,seq4:chr9:70907275-70864156,seq5:chr9:69212188-69255260</t>
  </si>
  <si>
    <t xml:space="preserve">(((seq2:0.00674881,seq1:0.00384610):0.00322329,seq3:0.01365740):0.00367991,seq5:0.00288610,seq4:0.00173334);</t>
  </si>
  <si>
    <t xml:space="preserve">0.35562,0.18969,0.17398,0.28071</t>
  </si>
  <si>
    <t xml:space="preserve">0.71294,2.22970,0.45071,1.49457,3.49856,1.00000</t>
  </si>
  <si>
    <t xml:space="preserve">chr9_70556536_70609113</t>
  </si>
  <si>
    <t xml:space="preserve">seq1:chr9:70556536-70609111,seq2:chr4:132809763-132859737,seq3:chr9:45917737-45865523,seq4:chr9:45531493-45479266</t>
  </si>
  <si>
    <t xml:space="preserve">((seq3:0.00077186,seq4:0.00079794):0.00499403,seq2:0.02763301,seq1:0.00569345);</t>
  </si>
  <si>
    <t xml:space="preserve">0.34110,0.16288,0.16512,0.33089</t>
  </si>
  <si>
    <t xml:space="preserve">1.12506,3.58861,0.47046,1.39881,4.42159,1.00000</t>
  </si>
  <si>
    <t xml:space="preserve">chr9_70655139_70673431</t>
  </si>
  <si>
    <t xml:space="preserve">seq1:chr9:70655139-70673430,seq2:chr22:16092186-16073978,seq3:chrUn_gl000244:21711-39927,seq4:chr14:19750845-19768987,seq5:chr2:132517824-132535511,seq6:chr4_gl000194_random:18572-486,seq7:chr21:9873394-9855306</t>
  </si>
  <si>
    <t xml:space="preserve">(((((seq3:0.00073759,seq2:0.00068459):0.00143725,seq4:0.00255469):0.02904798,seq5:0.02167502):0.01157847,seq1:0.02415286):0.02632151,seq7:0.00930178,seq6:0.00765691);</t>
  </si>
  <si>
    <t xml:space="preserve">0.25892,0.24050,0.23749,0.26309</t>
  </si>
  <si>
    <t xml:space="preserve">0.99702,3.16582,0.68213,1.10308,3.48389,1.00000</t>
  </si>
  <si>
    <t xml:space="preserve">chr9_70941873_70995762</t>
  </si>
  <si>
    <t xml:space="preserve">LOC572558,PGM5</t>
  </si>
  <si>
    <t xml:space="preserve">seq1:chr9:70942723-70995760,seq2:chr9:68838946-68786333,seq3:chr2:114270242-114323365,seq4:chr9:103617-49965</t>
  </si>
  <si>
    <t xml:space="preserve">((seq3:0.00511592,seq4:0.00646723):0.00580215,seq2:0.00892736,seq1:0.00915049);</t>
  </si>
  <si>
    <t xml:space="preserve">0.28674,0.19354,0.21720,0.30251</t>
  </si>
  <si>
    <t xml:space="preserve">1.35641,4.23505,0.53721,1.52740,5.00920,1.00000</t>
  </si>
  <si>
    <t xml:space="preserve">chr9_84518483_84539176</t>
  </si>
  <si>
    <t xml:space="preserve">FAM75D1,FAM75D3,FAM75D4,FAM75D5</t>
  </si>
  <si>
    <t xml:space="preserve">seq1:chr9:84518483-84536418,seq2:chr9:84539177-84551490,seq3:chr9:84554249-84566584,seq4:chr9:84598498-84611763</t>
  </si>
  <si>
    <t xml:space="preserve">((seq1:0.05655009,seq4:0.06181073):0.02572877,seq3:0.01784839,seq2:0.00000002);</t>
  </si>
  <si>
    <t xml:space="preserve">0.28297,0.22032,0.22285,0.27386</t>
  </si>
  <si>
    <t xml:space="preserve">1.00360,3.24652,0.65553,1.24664,3.57066,1.00000</t>
  </si>
  <si>
    <t xml:space="preserve">chr9_92972912_92984711</t>
  </si>
  <si>
    <t xml:space="preserve">seq2:chr11:67509133-67495670,seq5:chr10:15046198-15034221,seq7:chr12:8586355-8573045,seq8:chr4:9751363-9764735</t>
  </si>
  <si>
    <t xml:space="preserve">((seq5:0.05741503,seq8:0.06607909):0.04924553,seq7:0.04846991,seq2:0.04261008);</t>
  </si>
  <si>
    <t xml:space="preserve">0.28218,0.23154,0.23081,0.25546</t>
  </si>
  <si>
    <t xml:space="preserve">1.05083,1.71586,0.49126,1.02384,1.87232,1.00000</t>
  </si>
  <si>
    <t xml:space="preserve">chr9_92977173_92997250</t>
  </si>
  <si>
    <t xml:space="preserve">seq1:chr9:92982335-92997216,seq10:chrUn_gl000222:141746-156760,seq2:chr11:67499253-67488136,seq3:chr7:97588358-97574509,seq4:chr14:52211698-52226492,seq5:chr2:159721930-159734012,seq6:chr4:8971077-8985945,seq7:chr8:12550861-12539863,seq9:chr12:8576618-8565596</t>
  </si>
  <si>
    <t xml:space="preserve">(((((seq2:0.03247438,(seq9:0.03649977,seq7:0.03648388):0.00377817):0.01164596,(seq5:0.04130299,seq1:0.03673353):0.01248135):0.01165069,seq10:0.03897704):0.00952127,seq4:0.03126426):0.00852728,seq6:0.04454525,seq3:0.02945023);</t>
  </si>
  <si>
    <t xml:space="preserve">0.26652,0.22979,0.23174,0.27195</t>
  </si>
  <si>
    <t xml:space="preserve">0.82796,2.05135,0.45907,0.98296,2.07653,1.00000</t>
  </si>
  <si>
    <t xml:space="preserve">chr9_92982142_92997250</t>
  </si>
  <si>
    <t xml:space="preserve">seq1:chr9:92985338-92996975,seq10:chr4:8943508-8953891,seq11:chr2:159722106-159733772,seq13:chr11:71296485-71307015,seq15:chr4:9477373-9487923,seq16:chrUn_gl000222:144910-156519,seq3:chr4:8974155-8985704,seq5:chr3:125412342-125424757,seq7:chr11:71322048-71333629,seq8:chr11:67498926-67488377,seq9:chr14:52214718-52226251</t>
  </si>
  <si>
    <t xml:space="preserve">((((((seq13:0.03092570,seq8:0.02974689):0.00323101,(seq15:0.03950119,seq10:0.03217596):0.00376657):0.00859171,(seq11:0.03831011,(seq5:0.04004473,seq1:0.03005285):0.00696100):0.01121853):0.00987551,seq16:0.03971390):0.01011796,seq9:0.03180108):0.01272364,seq7:0.02586082,seq3:0.03920854);</t>
  </si>
  <si>
    <t xml:space="preserve">0.26798,0.22919,0.23110,0.27173</t>
  </si>
  <si>
    <t xml:space="preserve">0.92861,2.15177,0.46604,1.05808,2.13677,1.00000</t>
  </si>
  <si>
    <t xml:space="preserve">chr9_93503618_93515550</t>
  </si>
  <si>
    <t xml:space="preserve">seq1:chr9:93503834-93515398,seq11:chr2:71266755-71255125,seq12:chr13:42004436-42015858,seq13:chr3:125432876-125421288,seq6:chr4:9472660-9460079</t>
  </si>
  <si>
    <t xml:space="preserve">(((seq11:0.02337419,seq1:0.02388334):0.00261706,seq13:0.02554850):0.01527130,seq12:0.04026937,seq6:0.06430435);</t>
  </si>
  <si>
    <t xml:space="preserve">0.28389,0.21991,0.22542,0.27078</t>
  </si>
  <si>
    <t xml:space="preserve">0.88753,1.88596,0.39947,0.91850,2.12618,1.00000</t>
  </si>
  <si>
    <t xml:space="preserve">chr9_93503839_93518639</t>
  </si>
  <si>
    <t xml:space="preserve">seq12:chr11:67734492-67749770,seq13:chr3:125429407-125413956,seq20:chr4:3883847-3898643,seq8:chr7:97569095-97584452</t>
  </si>
  <si>
    <t xml:space="preserve">((seq13:0.06863975,seq20:0.04533718):0.01936379,seq12:0.02926007,seq8:0.02648058);</t>
  </si>
  <si>
    <t xml:space="preserve">0.26440,0.23285,0.22512,0.27763</t>
  </si>
  <si>
    <t xml:space="preserve">0.93939,2.41667,0.38839,1.05861,2.19111,1.00000</t>
  </si>
  <si>
    <t xml:space="preserve">chr9_93507459_93522163</t>
  </si>
  <si>
    <t xml:space="preserve">seq1:chr9:93508516-93521909,seq12:chr11:67736746-67750375,seq13:chr3:125428188-125412568,seq14:chr2:71262048-71247174,seq17:chr3:125471878-125458196,seq22:chr8:12536940-12550308,seq24:chr4:8957307-8943733,seq25:chr7:6900878-6915263,seq3:chrUn_gl000222:159928-145136,seq5:chr4:4123063-4136506,seq7:chr12:8562841-8576065,seq8:chr11:71337044-71322274</t>
  </si>
  <si>
    <t xml:space="preserve">(((((seq24:0.03186765,seq25:0.03270027):0.00274060,(seq22:0.03733654,(seq17:0.03157801,seq7:0.03161992):0.00455529):0.00222574):0.00313572,(((seq12:0.03020541,seq8:0.03423775):0.00579640,seq5:0.04239707):0.00764481,seq3:0.03980791):0.00764210):0.02515314,seq13:0.03582876):0.00440681,seq14:0.02812562,seq1:0.03033652);</t>
  </si>
  <si>
    <t xml:space="preserve">0.26497,0.23486,0.22314,0.27702</t>
  </si>
  <si>
    <t xml:space="preserve">1.14297,2.56497,0.50347,1.27723,2.44321,1.00000</t>
  </si>
  <si>
    <t xml:space="preserve">chr9_93507467_93525421</t>
  </si>
  <si>
    <t xml:space="preserve">seq17:chr3:125471877-125459118,seq19:chr4:4153251-4165983,seq20:chr4:9491332-9478517,seq23:chr8:12536941-12549386,seq6:chr12:8562842-8575152</t>
  </si>
  <si>
    <t xml:space="preserve">(((seq17:0.03414468,seq6:0.03326052):0.00461280,seq23:0.04016860):0.00605179,seq20:0.03679301,seq19:0.03468697);</t>
  </si>
  <si>
    <t xml:space="preserve">0.26619,0.23411,0.22181,0.27789</t>
  </si>
  <si>
    <t xml:space="preserve">1.11218,2.40171,0.61883,1.44003,2.37943,1.00000</t>
  </si>
  <si>
    <t xml:space="preserve">chr9_93508517_93522436</t>
  </si>
  <si>
    <t xml:space="preserve">seq11:chr9:92997216-92985406,seq13:chr3:125424998-125412410,seq14:chr2:71258861-71247016,seq16:chr2:159734012-159722174,seq17:chr3:129738598-129749341,seq18:chr3:125468727-125458037,seq2:chr11:71307256-71296553,seq20:chr4:4156423-4167053,seq3:chrUn_gl000222:156760-144978,seq7:chr11:71333870-71322116,seq8:chr7:97574509-97585222</t>
  </si>
  <si>
    <t xml:space="preserve">(((((seq18:0.03230868,seq17:0.02478446):0.00290878,(seq20:0.03218383,seq2:0.02829118):0.00421792):0.00509036,(seq16:0.03472543,((seq14:0.02893664,seq11:0.02581039):0.00339580,seq13:0.03809923):0.00609950):0.01328489):0.00948149,seq3:0.03769171):0.01744019,seq8:0.02556286,seq7:0.02875368);</t>
  </si>
  <si>
    <t xml:space="preserve">0.27246,0.23068,0.22970,0.26716</t>
  </si>
  <si>
    <t xml:space="preserve">1.18514,2.64732,0.51107,1.27085,2.52520,1.00000</t>
  </si>
  <si>
    <t xml:space="preserve">chr9_95565592_95589562</t>
  </si>
  <si>
    <t xml:space="preserve">ANKRD18A,ANKRD18B,ANKRD19P,FAM201A</t>
  </si>
  <si>
    <t xml:space="preserve">seq1:chr9:95570843-95589558,seq2:chr9:38621352-38602460,seq3:chr9:33523535-33541920,seq4:chr9:99984591-99949048</t>
  </si>
  <si>
    <t xml:space="preserve">((seq1:0.05077524,seq4:0.03045703):0.02114255,seq3:0.01745590,seq2:0.02120451);</t>
  </si>
  <si>
    <t xml:space="preserve">0.30786,0.17794,0.20472,0.30948</t>
  </si>
  <si>
    <t xml:space="preserve">1.01587,3.87334,0.50387,1.57798,3.79298,1.00000</t>
  </si>
  <si>
    <t xml:space="preserve">chr9_95570843_95589562</t>
  </si>
  <si>
    <t xml:space="preserve">((seq1:0.05028436,seq4:0.03059090):0.02157830,seq3:0.01752256,seq2:0.02090425);</t>
  </si>
  <si>
    <t xml:space="preserve">0.30779,0.17795,0.20484,0.30942</t>
  </si>
  <si>
    <t xml:space="preserve">1.00467,3.85907,0.49420,1.57043,3.76588,1.00000</t>
  </si>
  <si>
    <t xml:space="preserve">chr9_99690665_99704557</t>
  </si>
  <si>
    <t xml:space="preserve">FAM22A,FAM22F,FAM22G</t>
  </si>
  <si>
    <t xml:space="preserve">seq1:chr9:99690665-99704164,seq2:chr10:52436249-52448080,seq3:chr10:88985334-88997176,seq4:chr9:97091546-97078012,seq5:chr10:81601243-81613076</t>
  </si>
  <si>
    <t xml:space="preserve">(((seq3:0.00482841,seq5:0.00564259):0.00399407,seq2:0.01513973):0.10171344,seq4:0.00356825,seq1:0.00444688);</t>
  </si>
  <si>
    <t xml:space="preserve">0.19731,0.28166,0.29861,0.22242</t>
  </si>
  <si>
    <t xml:space="preserve">1.23846,6.99613,0.96192,1.09339,6.76869,1.00000</t>
  </si>
  <si>
    <t xml:space="preserve">chr9_gl000198_random_68581_86562</t>
  </si>
  <si>
    <t xml:space="preserve">seq1:chr9_gl000198_random:68581-86560,seq2:chr9:68668141-68686696,seq4:chr4:190796193-190815435,seq5:chrUn_gl000219:160660-143520</t>
  </si>
  <si>
    <t xml:space="preserve">((seq2:0.02549015,seq5:0.02985633):0.00486140,seq4:0.04951212,seq1:0.03426226);</t>
  </si>
  <si>
    <t xml:space="preserve">0.30929,0.19682,0.21026,0.28363</t>
  </si>
  <si>
    <t xml:space="preserve">0.75882,2.46969,0.56113,1.07309,2.82684,1.00000</t>
  </si>
  <si>
    <t xml:space="preserve">chr9_gl000200_random_132484_175604</t>
  </si>
  <si>
    <t xml:space="preserve">seq1:chr9_gl000200_random:132489-165243,seq2:chr9:39632886-39600002,seq3:chr9:41777925-41745034,seq4:chr9:47020839-47053690,seq5:chr9:66081473-66114294</t>
  </si>
  <si>
    <t xml:space="preserve">chrUn_gl000211_46872_58545</t>
  </si>
  <si>
    <t xml:space="preserve">seq3:chrY:13257628-13268857,seq4:chr4:49278768-49267417,seq5:chr1:143276326-143265018,seq6:chrUn_gl000243:24474-35845</t>
  </si>
  <si>
    <t xml:space="preserve">((seq5:0.00904145,seq6:0.00624037):0.00644138,seq4:0.00938419,seq3:0.04228098);</t>
  </si>
  <si>
    <t xml:space="preserve">0.22402,0.21584,0.22478,0.33537</t>
  </si>
  <si>
    <t xml:space="preserve">1.02196,3.45617,0.52633,1.12533,2.69702,1.00000</t>
  </si>
  <si>
    <t xml:space="preserve">chrUn_gl000211_46896_65684</t>
  </si>
  <si>
    <t xml:space="preserve">seq1:chrUn_gl000211:46896-65683,seq2:chrY:13257628-13276365,seq3:chr4:49278768-49260187,seq4:chr1:143276326-143257513,seq5:chrUn_gl000243:24474-43339</t>
  </si>
  <si>
    <t xml:space="preserve">(((seq4:0.00831792,seq5:0.00585996):0.00585970,seq3:0.00953785):0.01435914,seq2:0.02781698,seq1:0.03354936);</t>
  </si>
  <si>
    <t xml:space="preserve">0.24120,0.21177,0.22571,0.32133</t>
  </si>
  <si>
    <t xml:space="preserve">1.13705,3.59766,0.55908,1.21560,3.05628,1.00000</t>
  </si>
  <si>
    <t xml:space="preserve">chrUn_gl000211_66684_77953</t>
  </si>
  <si>
    <t xml:space="preserve">seq1:chrUn_gl000211:66684-77919,seq3:chrY:13277369-13288634,seq4:chrUn_gl000218:4240-15485,seq5:chr4:49259176-49248048,seq6:chr2:95578044-95566833,seq7:chr1:143256501-143245257</t>
  </si>
  <si>
    <t xml:space="preserve">(((seq4:0.01000873,seq3:0.01110940):0.00677260,(seq6:0.06026473,seq1:0.01717640):0.00290788):0.01006791,seq7:0.00899506,seq5:0.00656713);</t>
  </si>
  <si>
    <t xml:space="preserve">0.30599,0.18302,0.20742,0.30358</t>
  </si>
  <si>
    <t xml:space="preserve">1.15943,4.08077,0.71889,1.18208,3.76311,1.00000</t>
  </si>
  <si>
    <t xml:space="preserve">chrUn_gl000211_79988_97583</t>
  </si>
  <si>
    <t xml:space="preserve">seq1:chrUn_gl000211:79988-97574,seq3:chrUn_gl000218:17562-33402,seq4:chr4_gl000194_random:32408-48167,seq6:chr2:95564711-95548048</t>
  </si>
  <si>
    <t xml:space="preserve">((seq1:0.02658712,seq6:0.05626700):0.00881307,seq4:0.01918598,seq3:0.01731436);</t>
  </si>
  <si>
    <t xml:space="preserve">0.28480,0.19241,0.19858,0.32421</t>
  </si>
  <si>
    <t xml:space="preserve">1.04757,4.41988,0.71329,1.55124,3.80944,1.00000</t>
  </si>
  <si>
    <t xml:space="preserve">chrUn_gl000212_158153_186858</t>
  </si>
  <si>
    <t xml:space="preserve">BAGE2,BAGE3,BAGE4,BAGE5</t>
  </si>
  <si>
    <t xml:space="preserve">seq1:chrUn_gl000212:158153-185913,seq2:chr1:148870873-148900390,seq3:chr21:11032241-11002915,seq4:chr2:91905301-91875861</t>
  </si>
  <si>
    <t xml:space="preserve">((seq2:0.00465684,seq4:0.00386810):0.01667719,seq3:0.00878483,seq1:0.00578855);</t>
  </si>
  <si>
    <t xml:space="preserve">0.28135,0.18085,0.19159,0.34621</t>
  </si>
  <si>
    <t xml:space="preserve">1.22890,3.52702,0.61105,1.42583,3.74737,1.00000</t>
  </si>
  <si>
    <t xml:space="preserve">chrUn_gl000212_73796_85095</t>
  </si>
  <si>
    <t xml:space="preserve">seq1:chrUn_gl000212:73796-84489,seq2:chr20:23957390-23968063,seq3:chr22:20624603-20614003,seq5:chr22:25033225-25022595,seq8:chr22:20357975-20368579</t>
  </si>
  <si>
    <t xml:space="preserve">((seq1:0.02004881,(seq5:0.01209726,seq2:0.01739500):0.00791561):0.00832000,seq8:0.00299646,seq3:0.00212239);</t>
  </si>
  <si>
    <t xml:space="preserve">0.23879,0.28579,0.27431,0.20111</t>
  </si>
  <si>
    <t xml:space="preserve">1.05666,3.26322,0.65284,0.89324,4.56320,1.00000</t>
  </si>
  <si>
    <t xml:space="preserve">chrUn_gl000213_108054_127883</t>
  </si>
  <si>
    <t xml:space="preserve">POTEB,POTEF,POTEG,POTEKP</t>
  </si>
  <si>
    <t xml:space="preserve">seq1:chrUn_gl000213:108089-127880,seq2:chr15:21040774-21060620,seq3:chr14:19584754-19564850,seq4:chr2:130832987-130852245,seq5:chr2:131414279-131395022,seq6:chr2:132383668-132360428</t>
  </si>
  <si>
    <t xml:space="preserve">((((seq5:0.00863291,seq4:0.00984680):0.04280613,seq6:0.03842231):0.01100743,seq3:0.04963961):0.10895418,seq2:0.02014111,seq1:0.01835059);</t>
  </si>
  <si>
    <t xml:space="preserve">0.34448,0.18789,0.17414,0.29349</t>
  </si>
  <si>
    <t xml:space="preserve">1.11808,3.49852,0.57572,1.83584,4.01752,1.00000</t>
  </si>
  <si>
    <t xml:space="preserve">chrUn_gl000213_119133_140657</t>
  </si>
  <si>
    <t xml:space="preserve">POTEB,POTEF,POTEG,POTEKP,POTEM</t>
  </si>
  <si>
    <t xml:space="preserve">seq1:chrUn_gl000213:119253-140249,seq2:chr15:21051998-21072574,seq3:chr2:130857873-130879170,seq4:chr14:20000121-20021698,seq5:chr14:19573515-19551927,seq6:chr2:132369121-132348186,seq7:chr2:131246432-131267877</t>
  </si>
  <si>
    <t xml:space="preserve">(((seq6:0.03192670,(seq5:0.00143278,seq4:0.00273030):0.04169152):0.00754643,(seq7:0.01551057,seq3:0.01742589):0.01351415):0.07749665,seq2:0.01145035,seq1:0.01047886);</t>
  </si>
  <si>
    <t xml:space="preserve">0.31826,0.20645,0.17356,0.30173</t>
  </si>
  <si>
    <t xml:space="preserve">0.91316,3.52231,0.47848,1.78528,3.58765,1.00000</t>
  </si>
  <si>
    <t xml:space="preserve">chrUn_gl000214_119113_137718</t>
  </si>
  <si>
    <t xml:space="preserve">seq1:chrUn_gl000214:119113-137716,seq2:chrUn_gl000224:1-18937,seq3:chr4:49331415-49312205,seq4:chr4:49282881-49301224</t>
  </si>
  <si>
    <t xml:space="preserve">((seq3:0.02051120,seq4:0.01368249):0.01713224,seq2:0.01904764,seq1:0.02476946);</t>
  </si>
  <si>
    <t xml:space="preserve">0.25680,0.19003,0.30902,0.24415</t>
  </si>
  <si>
    <t xml:space="preserve">0.86859,1.32827,0.71107,0.90121,2.22955,1.00000</t>
  </si>
  <si>
    <t xml:space="preserve">chrUn_gl000214_51255_64241</t>
  </si>
  <si>
    <t xml:space="preserve">seq12:chr1:142696656-142707091,seq2:chr1:143395209-143384788,seq3:chr1:142843526-142833073,seq5:chr13:19389868-19400286,seq6:chrUn_gl000221:32057-21608,seq7:chr9:69444234-69433300</t>
  </si>
  <si>
    <t xml:space="preserve">((((seq6:0.00282410,seq3:0.00199371):0.00435862,seq2:0.00432236):0.00245527,seq12:0.00527811):0.05938370,seq7:0.03915197,seq5:0.03893479);</t>
  </si>
  <si>
    <t xml:space="preserve">0.34414,0.17908,0.18182,0.29496</t>
  </si>
  <si>
    <t xml:space="preserve">0.99868,2.74103,0.67828,1.31663,3.31122,1.00000</t>
  </si>
  <si>
    <t xml:space="preserve">chrUn_gl000217_104998_115502</t>
  </si>
  <si>
    <t xml:space="preserve">seq1:chrUn_gl000217:104998-115500,seq2:chr2:92226011-92236709,seq3:chr10:42677769-42667610,seq5:chr2:92002810-91992115</t>
  </si>
  <si>
    <t xml:space="preserve">((seq2:0.00024569,seq5:0.00000001):0.02275548,seq3:0.03701863,seq1:0.03072652);</t>
  </si>
  <si>
    <t xml:space="preserve">0.29231,0.19028,0.22109,0.29632</t>
  </si>
  <si>
    <t xml:space="preserve">0.74021,2.14236,0.37699,1.74635,2.13666,1.00000</t>
  </si>
  <si>
    <t xml:space="preserve">chrUn_gl000217_104998_133303</t>
  </si>
  <si>
    <t xml:space="preserve">seq10:chr15:20148657-20127424,seq11:chr9:42743254-42722082,seq12:chr2:91997003-91975743,seq2:chr2:92231820-92253096,seq5:chr9:69787757-69808962,seq6:chr7:53189340-53210900,seq7:chr16:32823617-32845899,seq8:chr2:91669397-91648207,seq9:chr17:25289450-25268238</t>
  </si>
  <si>
    <t xml:space="preserve">(((seq8:0.01858751,(seq10:0.01624034,seq7:0.02047109):0.00026914):0.00230028,((seq12:0.00302637,seq2:0.00268233):0.00805792,(seq11:0.00450472,seq5:0.00654624):0.00789199):0.00404297):0.01140238,seq9:0.02705580,seq6:0.03876390);</t>
  </si>
  <si>
    <t xml:space="preserve">0.30725,0.18270,0.17382,0.33623</t>
  </si>
  <si>
    <t xml:space="preserve">0.97700,2.59529,0.51795,1.47856,2.44150,1.00000</t>
  </si>
  <si>
    <t xml:space="preserve">chrUn_gl000217_110592_121521</t>
  </si>
  <si>
    <t xml:space="preserve">seq11:chr2:91669397-91658788,seq14:chr9:42743254-42732680,seq15:chr2:91997003-91986360,seq8:chr7:53189340-53200342,seq9:chr16:32823617-32834264</t>
  </si>
  <si>
    <t xml:space="preserve">((seq8:0.08477405,(seq11:0.02932973,seq9:0.03440638):0.00756457):0.01163380,seq15:0.01491294,seq14:0.01775387);</t>
  </si>
  <si>
    <t xml:space="preserve">0.30631,0.18509,0.17259,0.33601</t>
  </si>
  <si>
    <t xml:space="preserve">0.95725,2.82825,0.52847,1.48541,2.35917,1.00000</t>
  </si>
  <si>
    <t xml:space="preserve">chrUn_gl000217_118773_145543</t>
  </si>
  <si>
    <t xml:space="preserve">seq2:chr1:148823085-148837550,seq3:chr16:46476315-46496793,seq4:chr1:149024460-149010000,seq5:chr16:32158511-32143744,seq6:chr15:20134012-20119563,seq7:chr7:61064659-61078988,seq8:chr1:148661176-148675643</t>
  </si>
  <si>
    <t xml:space="preserve">(((((seq6:0.02040790,seq3:0.02106462):0.00152303,seq7:0.02825979):0.01330251,seq5:0.01501637):0.01405416,seq4:0.00650042):0.00557735,seq8:0.00323972,seq2:0.00145175);</t>
  </si>
  <si>
    <t xml:space="preserve">0.29599,0.17992,0.15753,0.36656</t>
  </si>
  <si>
    <t xml:space="preserve">0.84613,2.57392,0.59137,1.17218,1.76827,1.00000</t>
  </si>
  <si>
    <t xml:space="preserve">chrUn_gl000217_120705_132963</t>
  </si>
  <si>
    <t xml:space="preserve">seq10:chr2:132806613-132817447,seq15:chr9:69797853-69808673,seq16:chr7:53199820-53210611,seq17:chr7:61845646-61834828,seq2:chr21:14527655-14513234,seq21:chr2:91986890-91976032,seq3:chr7:61673442-61661342,seq6:chr16:33841018-33830184,seq7:chr7:61060135-61070952,seq8:chr13:19101197-19086744</t>
  </si>
  <si>
    <t xml:space="preserve">(((((((seq17:0.02672112,(seq7:0.02131684,seq3:0.02382146):0.00411635):0.00157099,seq21:0.01260362):0.00152790,seq15:0.01675886):0.00948102,seq6:0.02644582):0.00189631,seq16:0.03917862):0.00569188,seq10:0.01524573):0.01269888,seq8:0.00452711,seq2:0.00478885);</t>
  </si>
  <si>
    <t xml:space="preserve">0.30668,0.18300,0.17995,0.33037</t>
  </si>
  <si>
    <t xml:space="preserve">1.02551,2.53423,0.54770,1.63622,2.28019,1.00000</t>
  </si>
  <si>
    <t xml:space="preserve">chrUn_gl000217_133305_145783</t>
  </si>
  <si>
    <t xml:space="preserve">seq1:chrUn_gl000217:133313-144614,seq10:chr2:90406678-90395371,seq11:chr15:20125942-20114616,seq13:chr1:148669256-148680805,seq2:chr1:148831166-148842489,seq3:chr7:61814131-61803117,seq4:chr2:132774270-132785535,seq5:chr1:149016384-149005061,seq6:chr16:32150426-32138591,seq7:chr18:15171702-15183008,seq9:chr7:61727666-61738681</t>
  </si>
  <si>
    <t xml:space="preserve">(((((seq11:0.01902309,((seq13:0.00140609,(seq5:0.00204606,seq2:0.00133289):0.00211959):0.01292970,seq6:0.01353283):0.01131475):0.00095946,seq1:0.01967590):0.00691909,(seq7:0.01518879,seq4:0.02360794):0.00581496):0.02056261,seq10:0.02425879):0.02648361,seq9:0.00368958,seq3:0.00257343);</t>
  </si>
  <si>
    <t xml:space="preserve">0.32363,0.16788,0.15980,0.34869</t>
  </si>
  <si>
    <t xml:space="preserve">0.97241,2.12510,0.52750,1.32579,2.15026,1.00000</t>
  </si>
  <si>
    <t xml:space="preserve">chrUn_gl000217_134381_148105</t>
  </si>
  <si>
    <t xml:space="preserve">seq1:chrUn_gl000217:134381-145541,seq10:chr7:61728731-61739284,seq11:chr15:20124878-20114017,seq12:chr2:90405613-90394766,seq13:chr7:57914380-57925218,seq14:chr1:148670320-148681404,seq2:chr1:148832230-148843088,seq3:chr2:132775335-132786140,seq4:chr1:149015320-149004462,seq5:chr16:32149362-32137992,seq7:chr18:15172767-15183614</t>
  </si>
  <si>
    <t xml:space="preserve">((((seq7:0.01500576,seq3:0.02319978):0.00386895,((((seq14:0.00164794,(seq4:0.00145093,seq2:0.00126048):0.00202517):0.01183921,seq5:0.01199450):0.01035468,seq11:0.01696810):0.00098471,seq1:0.01733237):0.00746934):0.00466768,seq13:0.02720749):0.01586882,seq12:0.02185218,seq10:0.02730647);</t>
  </si>
  <si>
    <t xml:space="preserve">0.33029,0.16342,0.16057,0.34571</t>
  </si>
  <si>
    <t xml:space="preserve">1.03169,2.11422,0.54859,1.45500,2.42409,1.00000</t>
  </si>
  <si>
    <t xml:space="preserve">chrUn_gl000217_143425_154834</t>
  </si>
  <si>
    <t xml:space="preserve">seq1:chrUn_gl000217:143425-154832,seq2:chr1:148841303-148854274,seq3:chr16:33864469-33853446,seq4:chr2:132784345-132795732,seq5:chr16:32139773-32127865,seq6:chr16:33584100-33573357,seq7:chr18:15181817-15197913,seq8:chr7:64961942-64974061,seq9:chr15:20115809-20104431</t>
  </si>
  <si>
    <t xml:space="preserve">(((((seq4:0.04028245,(seq8:0.03837366,(seq6:0.03157642,seq3:0.04869671):0.00461098):0.00307741):0.00741665,seq7:0.02829271):0.00856298,seq1:0.03449222):0.00215197,seq9:0.02306956):0.01404387,seq5:0.01502462,seq2:0.01612041);</t>
  </si>
  <si>
    <t xml:space="preserve">0.33358,0.19670,0.17585,0.29387</t>
  </si>
  <si>
    <t xml:space="preserve">1.04205,2.35615,0.89767,1.56007,3.48142,1.00000</t>
  </si>
  <si>
    <t xml:space="preserve">chrUn_gl000217_30602_53946</t>
  </si>
  <si>
    <t xml:space="preserve">seq1:chrUn_gl000217:33256-52353,seq2:chr9:67363550-67341277,seq3:chr10:42714559-42733702,seq5:chr15:20334566-20352404,seq6:chr9:42784516-42805151,seq7:chr10:39046464-39027648,seq8:chr15:20529489-20504436</t>
  </si>
  <si>
    <t xml:space="preserve">(((seq5:0.02107977,(seq8:0.03231197,(seq7:0.03691348,seq3:0.02289069):0.01249963):0.00717793):0.00402494,seq1:0.02225925):0.02516344,seq6:0.00295216,seq2:0.00434414);</t>
  </si>
  <si>
    <t xml:space="preserve">0.30829,0.21289,0.21265,0.26616</t>
  </si>
  <si>
    <t xml:space="preserve">1.13112,3.17959,0.95174,1.21324,5.16591,1.00000</t>
  </si>
  <si>
    <t xml:space="preserve">chrUn_gl000217_41985_52363</t>
  </si>
  <si>
    <t xml:space="preserve">seq3:chr10:42714559-42733710,seq5:chr9:42784516-42805159,seq6:chr9:67363550-67341269,seq7:chr9:66935731-66957158,seq8:chr15:20529489-20504428,seq9:chr10:39046464-39027640</t>
  </si>
  <si>
    <t xml:space="preserve">(((seq6:0.00323696,(seq7:0.00126305,seq5:0.00176526):0.00125201):0.02953994,seq8:0.02643856):0.00981604,seq9:0.02721555,seq3:0.01823684);</t>
  </si>
  <si>
    <t xml:space="preserve">0.30674,0.21392,0.21833,0.26100</t>
  </si>
  <si>
    <t xml:space="preserve">1.14493,2.95389,1.06517,1.12661,5.10152,1.00000</t>
  </si>
  <si>
    <t xml:space="preserve">chrUn_gl000218_1_15497</t>
  </si>
  <si>
    <t xml:space="preserve">seq1:chrUn_gl000218:1-15495,seq2:chr1:143260739-143245247,seq3:chrUn_gl000211:62457-77929,seq4:chr4:49263230-49248038,seq5:chr2:95589183-95566823</t>
  </si>
  <si>
    <t xml:space="preserve">(((seq3:0.02018780,seq5:0.06711280):0.00600421,seq1:0.01992432):0.00992363,seq4:0.00778078,seq2:0.01033230);</t>
  </si>
  <si>
    <t xml:space="preserve">0.30058,0.18750,0.20248,0.30944</t>
  </si>
  <si>
    <t xml:space="preserve">1.11284,4.45435,0.72242,1.28810,3.93418,1.00000</t>
  </si>
  <si>
    <t xml:space="preserve">chrUn_gl000218_1_23747</t>
  </si>
  <si>
    <t xml:space="preserve">seq1:chrUn_gl000218:1-23745,seq2:chr1:143260739-143236915,seq3:chrUn_gl000211:62457-86193,seq4:chr2:95589183-95558359</t>
  </si>
  <si>
    <t xml:space="preserve">((seq3:0.01943267,seq4:0.06769071):0.00415590,seq2:0.02299260,seq1:0.01989835);</t>
  </si>
  <si>
    <t xml:space="preserve">0.28884,0.19606,0.20100,0.31410</t>
  </si>
  <si>
    <t xml:space="preserve">0.98255,4.52518,0.75978,1.20173,3.90132,1.00000</t>
  </si>
  <si>
    <t xml:space="preserve">chrUn_gl000218_127902_159685</t>
  </si>
  <si>
    <t xml:space="preserve">seq1:chrUn_gl000218:127902-159684,seq2:chrUn_gl000245:33888-2132,seq3:chr1:142921596-142953382,seq4:chr21:10133395-10101605,seq5:chr3:75865380-75903445</t>
  </si>
  <si>
    <t xml:space="preserve">(((seq3:0.00037890,seq2:0.00047366):0.00169509,seq4:0.00258626):0.01963382,seq5:0.04578758,seq1:0.02127321);</t>
  </si>
  <si>
    <t xml:space="preserve">0.28079,0.18062,0.18533,0.35325</t>
  </si>
  <si>
    <t xml:space="preserve">1.05499,3.31996,0.58656,1.56238,2.53713,1.00000</t>
  </si>
  <si>
    <t xml:space="preserve">chrUn_gl000218_132616_143161</t>
  </si>
  <si>
    <t xml:space="preserve">seq1:chrUn_gl000218:132616-143129,seq2:chrUn_gl000245:29174-18696,seq3:chr1:142926318-142936818,seq4:chr21:10128676-10118159,seq5:chrUn_gl000225:211172-200668</t>
  </si>
  <si>
    <t xml:space="preserve">(((seq3:0.00028738,seq2:0.00019154):0.00133849,seq4:0.00240562):0.01348482,seq5:0.01814476,seq1:0.01683848);</t>
  </si>
  <si>
    <t xml:space="preserve">0.29327,0.17078,0.17354,0.36240</t>
  </si>
  <si>
    <t xml:space="preserve">1.23196,3.28126,0.53288,2.12642,2.67431,1.00000</t>
  </si>
  <si>
    <t xml:space="preserve">chrUn_gl000218_61406_72904</t>
  </si>
  <si>
    <t xml:space="preserve">LOC100233156</t>
  </si>
  <si>
    <t xml:space="preserve">seq1:chrUn_gl000218:61406-72902,seq2:chrUn_gl000247:3203-17708,seq3:chrUn_gl000243:14024-2,seq4:chr21:9692594-9678585,seq5:chr1:143159164-143147896</t>
  </si>
  <si>
    <t xml:space="preserve">(((seq2:0.00973724,seq5:0.02520273):0.00801151,seq1:0.02856972):0.02599997,seq4:0.00208724,seq3:0.00247078);</t>
  </si>
  <si>
    <t xml:space="preserve">0.28881,0.20761,0.24548,0.25810</t>
  </si>
  <si>
    <t xml:space="preserve">1.13893,2.46328,0.59082,1.36960,2.98334,1.00000</t>
  </si>
  <si>
    <t xml:space="preserve">chrUn_gl000218_97839_127825</t>
  </si>
  <si>
    <t xml:space="preserve">seq1:chrUn_gl000218:97839-127823,seq2:chr1:142891418-142921517,seq3:chrUn_gl000214:29973-2,seq4:chr21:10163437-10133474,seq5:chr3:75835136-75865301</t>
  </si>
  <si>
    <t xml:space="preserve">(((seq1:0.03573358,seq5:0.04269628):0.00336544,seq3:0.02561967):0.02026143,seq4:0.00434611,seq2:0.00525752);</t>
  </si>
  <si>
    <t xml:space="preserve">0.29128,0.20321,0.19444,0.31107</t>
  </si>
  <si>
    <t xml:space="preserve">1.02734,3.37708,0.71863,1.51644,3.31649,1.00000</t>
  </si>
  <si>
    <t xml:space="preserve">chrUn_gl000219_117892_136446</t>
  </si>
  <si>
    <t xml:space="preserve">seq1:chrUn_gl000219:117892-136444,seq2:chr20:29599065-29580756,seq3:chr9:69051128-69032786,seq4:chr9:68712103-68693770,seq5:chr9:68469855-68488196</t>
  </si>
  <si>
    <t xml:space="preserve">(((seq4:0.00113834,seq3:0.00152483):0.00397613,seq5:0.00663071):0.01823325,seq2:0.02236130,seq1:0.02675168);</t>
  </si>
  <si>
    <t xml:space="preserve">0.32629,0.18517,0.19614,0.29240</t>
  </si>
  <si>
    <t xml:space="preserve">0.94095,2.63844,0.57556,1.20800,2.67194,1.00000</t>
  </si>
  <si>
    <t xml:space="preserve">chrUn_gl000219_143519_161798</t>
  </si>
  <si>
    <t xml:space="preserve">seq1:chrUn_gl000219:143519-161796,seq2:chr9_gl000198_random:86561-67486,seq3:chr9:69025720-69005704,seq4:chr9:68686697-68666683</t>
  </si>
  <si>
    <t xml:space="preserve">((seq3:0.00216841,seq4:0.00176320):0.02377902,seq2:0.04028766,seq1:0.02934934);</t>
  </si>
  <si>
    <t xml:space="preserve">0.27888,0.20936,0.19711,0.31465</t>
  </si>
  <si>
    <t xml:space="preserve">1.29335,3.23491,0.70939,1.20583,2.85510,1.00000</t>
  </si>
  <si>
    <t xml:space="preserve">chrUn_gl000221_27800_42041</t>
  </si>
  <si>
    <t xml:space="preserve">seq1:chrUn_gl000221:27800-41910,seq2:chr2:95465338-95450865,seq3:chr9:42425831-42440287,seq4:chr1:142700899-142686860,seq5:chr4:49248014-49233988,seq6:chr13:19394075-19380100,seq7:chr4:49551475-49565483</t>
  </si>
  <si>
    <t xml:space="preserve">((((seq4:0.01190381,seq1:0.02672305):0.02114056,(seq7:0.00932208,seq5:0.00950930):0.03553726):0.01489576,seq6:0.03737192):0.06435658,seq3:0.02508297,seq2:0.02586261);</t>
  </si>
  <si>
    <t xml:space="preserve">0.29791,0.19902,0.21099,0.29208</t>
  </si>
  <si>
    <t xml:space="preserve">1.09578,3.54527,0.63694,1.44238,3.51970,1.00000</t>
  </si>
  <si>
    <t xml:space="preserve">chrUn_gl000221_7_42041</t>
  </si>
  <si>
    <t xml:space="preserve">ANKRD20A2,ANKRD20A3,ANKRD20A8P,ANKRD20A9P,LOC375010</t>
  </si>
  <si>
    <t xml:space="preserve">seq1:chrUn_gl000221:7-41910,seq3:chr2:95496578-95450865,seq4:chr9:42394741-42440287,seq5:chr1:142728725-142686860,seq6:chr13:19427738-19380100</t>
  </si>
  <si>
    <t xml:space="preserve">(((seq5:0.01073809,seq1:0.01520461):0.03256832,seq6:0.03811648):0.03487023,seq4:0.01487233,seq3:0.01604632);</t>
  </si>
  <si>
    <t xml:space="preserve">0.30699,0.18189,0.19317,0.31795</t>
  </si>
  <si>
    <t xml:space="preserve">1.03726,3.55125,0.50506,1.58032,3.42584,1.00000</t>
  </si>
  <si>
    <t xml:space="preserve">chrUn_gl000221_7850_31012</t>
  </si>
  <si>
    <t xml:space="preserve">ANKRD20A1,ANKRD20A2,ANKRD20A3,ANKRD20A8P,ANKRD20A9P,LOC375010</t>
  </si>
  <si>
    <t xml:space="preserve">seq1:chrUn_gl000221:7850-29131,seq2:chrUn_gl000214:79151-53104,seq3:chr2:95488769-95464050,seq4:chrUn_gl000211:141773-166565,seq5:chr9:67960931-67985546,seq6:chr9:42402487-42427125,seq7:chr1:142720869-142699591,seq8:chr13:19419903-19392783,seq9:chr4:49512109-49490823</t>
  </si>
  <si>
    <t xml:space="preserve">(((((((seq7:0.00707613,seq9:0.00855886):0.00154571,seq1:0.01168937):0.00580283,seq2:0.01959660):0.00633512,seq4:0.02120735):0.01478319,seq8:0.03605903):0.02319627,seq3:0.01162063):0.00905928,seq6:0.00145037,seq5:0.00139313);</t>
  </si>
  <si>
    <t xml:space="preserve">0.31596,0.16841,0.18008,0.33555</t>
  </si>
  <si>
    <t xml:space="preserve">0.95053,3.08367,0.47601,1.61654,2.81093,1.00000</t>
  </si>
  <si>
    <t xml:space="preserve">chrUn_gl000222_129643_153928</t>
  </si>
  <si>
    <t xml:space="preserve">seq1:chrUn_gl000222:129643-152915,seq2:chr4:8961213-8982077,seq3:chr11:67763494-67743753,seq4:chr4:4149660-4130382,seq5:chr7:6899602-6878647</t>
  </si>
  <si>
    <t xml:space="preserve">(((seq3:0.01998186,seq1:0.03981154):0.00222302,seq5:0.02163402):0.00423949,seq4:0.02163770,seq2:0.02107383);</t>
  </si>
  <si>
    <t xml:space="preserve">0.24664,0.25030,0.26458,0.23848</t>
  </si>
  <si>
    <t xml:space="preserve">0.97352,2.60202,0.61831,1.01075,2.78429,1.00000</t>
  </si>
  <si>
    <t xml:space="preserve">chrUn_gl000222_140694_161995</t>
  </si>
  <si>
    <t xml:space="preserve">seq1:chrUn_gl000222:144910-159702,seq10:chr4:9477373-9491112,seq15:chr2:71246948-71261822,seq21:chr7:97585290-97571578,seq22:chr3:125412342-125427962,seq25:chr8:12550535-12537162,seq27:chr8:11900124-11886373,seq3:chr12:8576292-8563067,seq6:chr4:4136732-4123289</t>
  </si>
  <si>
    <t xml:space="preserve">(((((seq25:0.03006693,seq27:0.03213251):0.00315425,seq3:0.03211643):0.00277098,seq10:0.03720764):0.00287974,((seq21:0.02459383,seq6:0.03363101):0.01098283,seq1:0.03650942):0.00610663):0.02484820,seq22:0.02950564,seq15:0.02701059);</t>
  </si>
  <si>
    <t xml:space="preserve">0.27720,0.22244,0.23337,0.26699</t>
  </si>
  <si>
    <t xml:space="preserve">0.92128,2.20478,0.46345,1.16874,2.26896,1.00000</t>
  </si>
  <si>
    <t xml:space="preserve">chrUn_gl000222_144631_156767</t>
  </si>
  <si>
    <t xml:space="preserve">seq1:chrUn_gl000222:144877-156601,seq13:chr9:92985305-92997057,seq15:chr3:129749442-129738757,seq16:chr2:71246915-71258702,seq18:chr7:6915523-6904655,seq20:chr11:71296452-71307097,seq22:chr7:97585323-97574668,seq23:chr3:125412309-125424839</t>
  </si>
  <si>
    <t xml:space="preserve">((((seq15:0.02922772,(seq20:0.03053050,seq18:0.03337585):0.00341585):0.00412122,(seq22:0.04315600,seq1:0.04063122):0.01016700):0.02017293,seq23:0.03720928):0.00579544,seq16:0.02934341,seq13:0.02729221);</t>
  </si>
  <si>
    <t xml:space="preserve">0.26690,0.23072,0.23032,0.27206</t>
  </si>
  <si>
    <t xml:space="preserve">0.80749,2.20755,0.41972,1.05413,2.27993,1.00000</t>
  </si>
  <si>
    <t xml:space="preserve">chrUn_gl000222_144875_186860</t>
  </si>
  <si>
    <t xml:space="preserve">seq1:chrUn_gl000222:144878-171293,seq10:chr8:12550567-12525140,seq11:chr8:11900156-11874692,seq13:chr3:129749441-129723984,seq2:chr12:8576324-8551363,seq4:chr11:67750633-67725288,seq5:chr4:4136764-4111357,seq6:chr4:9508108-9531912,seq7:chr3:125457934-125483305,seq8:chr7:97585322-97559743</t>
  </si>
  <si>
    <t xml:space="preserve">((((((seq6:0.03883880,seq5:0.03485779):0.00418671,seq4:0.03139523):0.00265941,(seq13:0.03389662,seq1:0.04672349):0.00346589):0.00881631,seq8:0.02904792):0.00309103,(seq11:0.03837788,seq10:0.03900754):0.00599058):0.00478952,seq7:0.03455063,seq2:0.03245704);</t>
  </si>
  <si>
    <t xml:space="preserve">0.24981,0.24053,0.23685,0.27281</t>
  </si>
  <si>
    <t xml:space="preserve">0.94311,2.83372,0.59127,1.12103,2.52451,1.00000</t>
  </si>
  <si>
    <t xml:space="preserve">chrUn_gl000222_147624_159793</t>
  </si>
  <si>
    <t xml:space="preserve">seq1:chrUn_gl000222:147624-159413,seq16:chr11:71299189-71309899,seq24:chr10:15057225-15045393,seq26:chr4:3896777-3886602,seq4:chr11:71324738-71336524</t>
  </si>
  <si>
    <t xml:space="preserve">((seq1:0.04387738,(seq24:0.06522470,seq4:0.03823846):0.00819074):0.00616046,seq26:0.03967090,seq16:0.03272672);</t>
  </si>
  <si>
    <t xml:space="preserve">0.27752,0.22158,0.22730,0.27360</t>
  </si>
  <si>
    <t xml:space="preserve">1.00298,2.08163,0.44771,1.09454,2.33784,1.00000</t>
  </si>
  <si>
    <t xml:space="preserve">chrUn_gl000222_170967_186860</t>
  </si>
  <si>
    <t xml:space="preserve">seq1:chrUn_gl000222:170967-185675,seq11:chr4:9000107-9014521,seq2:chr8:6947109-6961529,seq5:chr11:67725614-67711411,seq6:chr4:4111683-4097402,seq8:chr4:9531573-9545918</t>
  </si>
  <si>
    <t xml:space="preserve">((((seq5:0.03196475,seq11:0.04019754):0.00468270,seq1:0.03815799):0.00656076,seq2:0.06727801):0.00695750,seq8:0.04776804,seq6:0.03799592);</t>
  </si>
  <si>
    <t xml:space="preserve">0.22330,0.25143,0.26270,0.26257</t>
  </si>
  <si>
    <t xml:space="preserve">0.98094,3.55950,0.87356,1.01492,3.30630,1.00000</t>
  </si>
  <si>
    <t xml:space="preserve">chrUn_gl000222_48953_60645</t>
  </si>
  <si>
    <t xml:space="preserve">seq1:chrUn_gl000222:48953-60644,seq2:chr12:34326259-34338569,seq3:chrY:9961065-9944602,seq4:chr18:52206-63617</t>
  </si>
  <si>
    <t xml:space="preserve">((seq2:0.06323514,seq4:0.05554266):0.01945775,seq3:0.07798356,seq1:0.04235117);</t>
  </si>
  <si>
    <t xml:space="preserve">0.26349,0.19258,0.17729,0.36665</t>
  </si>
  <si>
    <t xml:space="preserve">1.30470,4.11631,0.65646,1.34920,2.85511,1.00000</t>
  </si>
  <si>
    <t xml:space="preserve">chrUn_gl000222_59033_84165</t>
  </si>
  <si>
    <t xml:space="preserve">seq1:chrUn_gl000222:59033-79154,seq2:chr12:34325459-34356804,seq3:chrY:9961855-9932728,seq4:chr12:38589877-38559338,seq5:chr9:68393261-68406804,seq6:chr9:66473935-66460386</t>
  </si>
  <si>
    <t xml:space="preserve">(((seq3:0.04510216,(seq6:0.01054908,seq5:0.01062992):0.01937866):0.01217411,seq1:0.03206115):0.03636897,seq4:0.05768322,seq2:0.05061264);</t>
  </si>
  <si>
    <t xml:space="preserve">0.30800,0.19226,0.18712,0.31261</t>
  </si>
  <si>
    <t xml:space="preserve">1.06075,3.49731,0.63458,1.39357,3.32469,1.00000</t>
  </si>
  <si>
    <t xml:space="preserve">chrUn_gl000222_69898_81073</t>
  </si>
  <si>
    <t xml:space="preserve">seq2:chrY:9955086-9930959,seq3:chr12:38584567-38557680,seq4:chr9:68393261-68408566,seq5:chr9:66473935-66458622</t>
  </si>
  <si>
    <t xml:space="preserve">((seq4:0.01031328,seq5:0.01086419):0.02170961,seq3:0.11075619,seq2:0.04398129);</t>
  </si>
  <si>
    <t xml:space="preserve">0.31915,0.19005,0.18723,0.30357</t>
  </si>
  <si>
    <t xml:space="preserve">0.95621,3.18426,0.63246,1.35241,3.22892,1.00000</t>
  </si>
  <si>
    <t xml:space="preserve">chrUn_gl000227_47643_58448</t>
  </si>
  <si>
    <t xml:space="preserve">seq1:chrUn_gl000227:47643-58432,seq11:chr1:636947-647740,seq3:chr1:256898-267691,seq4:chr8:131955-142744,seq7:chr4:165185283-165195963,seq8:chr20:62944855-62934058</t>
  </si>
  <si>
    <t xml:space="preserve">(((seq4:0.00426109,(seq11:0.00192997,seq3:0.00279421):0.00198652):0.00211911,seq1:0.00464691):0.00334401,seq8:0.00589897,seq7:0.03255305);</t>
  </si>
  <si>
    <t xml:space="preserve">0.34313,0.17563,0.17848,0.30276</t>
  </si>
  <si>
    <t xml:space="preserve">1.11398,3.03066,0.37773,1.40571,3.98491,1.00000</t>
  </si>
  <si>
    <t xml:space="preserve">chrUn_gl000227_47643_63235</t>
  </si>
  <si>
    <t xml:space="preserve">LINC00266-1,LOC728323</t>
  </si>
  <si>
    <t xml:space="preserve">seq10:chr1:636946-652366,seq2:chr2:243083160-243067630,seq3:chr8:131954-147345,seq4:chr11:102820-118212,seq7:chr20:62944856-62929462,seq8:chr1:352746-337339</t>
  </si>
  <si>
    <t xml:space="preserve">((((seq8:0.00208980,seq10:0.00192160):0.00054003,seq4:0.00283805):0.00160619,seq3:0.00592779):0.00614583,seq7:0.00848525,seq2:0.00758041);</t>
  </si>
  <si>
    <t xml:space="preserve">0.34233,0.17538,0.17259,0.30970</t>
  </si>
  <si>
    <t xml:space="preserve">2.08815,4.98568,0.70358,2.05309,6.75899,1.00000</t>
  </si>
  <si>
    <t xml:space="preserve">chrUn_gl000227_47643_68387</t>
  </si>
  <si>
    <t xml:space="preserve">seq1:chrUn_gl000227:47643-63011,seq4:chr11:102821-118199,seq6:chr20:62944855-62929475,seq7:chr1:352745-337352,seq9:chr1:636947-652353</t>
  </si>
  <si>
    <t xml:space="preserve">(((seq7:0.00176267,seq9:0.00175094):0.00048969,seq4:0.00229841):0.00598831,seq6:0.00801688,seq1:0.00375155);</t>
  </si>
  <si>
    <t xml:space="preserve">0.34236,0.17545,0.17256,0.30962</t>
  </si>
  <si>
    <t xml:space="preserve">3.88565,7.10952,1.06971,2.53189,9.61357,1.00000</t>
  </si>
  <si>
    <t xml:space="preserve">chrUn_gl000228_24096_34303</t>
  </si>
  <si>
    <t xml:space="preserve">FLJ20518,FRG2,FRG2C,LOC100288255,LOC401074</t>
  </si>
  <si>
    <t xml:space="preserve">seq1:chrUn_gl000228:24096-34301,seq2:chrUn_gl000222:81033-91372,seq3:chr4:190940275-190950487,seq4:chr3:75721749-75711414</t>
  </si>
  <si>
    <t xml:space="preserve">((seq2:0.00011023,seq4:0.00026200):0.07425951,seq3:0.00166806,seq1:0.00031409);</t>
  </si>
  <si>
    <t xml:space="preserve">0.23154,0.26613,0.24841,0.25392</t>
  </si>
  <si>
    <t xml:space="preserve">1.07716,4.23047,0.62659,1.70371,3.68643,1.00000</t>
  </si>
  <si>
    <t xml:space="preserve">chrUn_gl000228_39711_66372</t>
  </si>
  <si>
    <t xml:space="preserve">MIR1324</t>
  </si>
  <si>
    <t xml:space="preserve">seq1:chrUn_gl000228:39711-66370,seq2:chr3:75711451-75679008,seq3:chr4:190955725-190982535,seq4:chr10:135447530-135474084</t>
  </si>
  <si>
    <t xml:space="preserve">((seq2:0.03784337,seq4:0.00519818):0.00323686,seq3:0.00282775,seq1:0.00081822);</t>
  </si>
  <si>
    <t xml:space="preserve">0.29456,0.21728,0.22068,0.26748</t>
  </si>
  <si>
    <t xml:space="preserve">1.13179,3.69878,0.52031,1.01872,3.62827,1.00000</t>
  </si>
  <si>
    <t xml:space="preserve">chrUn_gl000228_6541_19955</t>
  </si>
  <si>
    <t xml:space="preserve">seq1:chrUn_gl000228:9064-19954,seq2:chrUn_gl000222:69898-81072,seq3:chr4:190925216-190936134,seq4:chr3:75732921-75721710</t>
  </si>
  <si>
    <t xml:space="preserve">((seq2:0.00018987,seq4:0.00008947):0.05567809,seq3:0.00060454,seq1:0.00200690);</t>
  </si>
  <si>
    <t xml:space="preserve">0.34633,0.18951,0.20075,0.26341</t>
  </si>
  <si>
    <t xml:space="preserve">0.76203,2.23286,0.38416,0.78407,3.55207,1.00000</t>
  </si>
  <si>
    <t xml:space="preserve">chrUn_gl000228_70216_91292</t>
  </si>
  <si>
    <t xml:space="preserve">DUX2,DUX4,DUX4L2,DUX4L3,DUX4L4,DUX4L5,DUX4L6,DUX4L7</t>
  </si>
  <si>
    <t xml:space="preserve">seq1:chrUn_gl000228:70216-91291,seq2:chrUn_gl000228:93358-114433,seq3:chr4:190992976-191013988,seq4:chr10:135477934-135499004</t>
  </si>
  <si>
    <t xml:space="preserve">((seq3:0.00282273,seq4:0.00561344):0.00107168,seq2:0.00009051,seq1:0.00022521);</t>
  </si>
  <si>
    <t xml:space="preserve">0.14629,0.37892,0.34807,0.12672</t>
  </si>
  <si>
    <t xml:space="preserve">2.36665,4.64446,0.00014,0.85992,6.54993,1.00000</t>
  </si>
  <si>
    <t xml:space="preserve">chrUn_gl000230_1_30502</t>
  </si>
  <si>
    <t xml:space="preserve">MIR4273,ZNF717</t>
  </si>
  <si>
    <t xml:space="preserve">seq1:chrUn_gl000230:1-30263,seq2:chrUn_gl000222:34699-5255,seq3:chr3:75768221-75797458,seq4:chrUn_gl000224:72679-43484</t>
  </si>
  <si>
    <t xml:space="preserve">((seq1:0.02634025,seq4:0.02712307):0.03531556,seq3:0.00238184,seq2:0.00230434);</t>
  </si>
  <si>
    <t xml:space="preserve">0.31338,0.19977,0.19912,0.28772</t>
  </si>
  <si>
    <t xml:space="preserve">1.02015,2.79702,0.61733,1.48911,3.63126,1.00000</t>
  </si>
  <si>
    <t xml:space="preserve">chrUn_gl000233_9392_45940</t>
  </si>
  <si>
    <t xml:space="preserve">ZNF717</t>
  </si>
  <si>
    <t xml:space="preserve">seq1:chrUn_gl000233:9392-31791,seq2:chrUn_gl000247:29585-9271,seq3:chrY:13358230-13337979,seq4:chr3:75819102-75798847,seq5:chrUn_gl000224:19440-40686,seq6:chr1:142637112-142656709</t>
  </si>
  <si>
    <t xml:space="preserve">(((seq4:0.06024682,(seq5:0.03552498,seq1:0.05173681):0.00562114):0.01446015,seq6:0.03155381):0.01598302,seq3:0.01768591,seq2:0.01451681);</t>
  </si>
  <si>
    <t xml:space="preserve">0.25596,0.20421,0.20751,0.33232</t>
  </si>
  <si>
    <t xml:space="preserve">1.62522,3.77227,0.73841,1.70288,2.82142,1.00000</t>
  </si>
  <si>
    <t xml:space="preserve">chrUn_gl000234_24921_40530</t>
  </si>
  <si>
    <t xml:space="preserve">seq1:chrUn_gl000234:24921-40529,seq2:chrUn_gl000231:2-15877,seq3:chr16:33923935-33939494,seq4:chrY:9994832-10010516</t>
  </si>
  <si>
    <t xml:space="preserve">((seq1:0.05007028,seq4:0.07049509):0.03327479,seq3:0.04048453,seq2:0.03771253);</t>
  </si>
  <si>
    <t xml:space="preserve">0.25774,0.21764,0.21905,0.30557</t>
  </si>
  <si>
    <t xml:space="preserve">1.01428,2.76085,0.59430,1.11042,2.79419,1.00000</t>
  </si>
  <si>
    <t xml:space="preserve">chrUn_gl000235_2374_34474</t>
  </si>
  <si>
    <t xml:space="preserve">seq1:chrUn_gl000235:2374-33582,seq2:chr1:142556622-142587509,seq3:chr4_gl000194_random:177727-146495,seq4:chr21:10031209-10000002</t>
  </si>
  <si>
    <t xml:space="preserve">((seq3:0.00181777,seq4:0.00234938):0.01914199,seq2:0.02436047,seq1:0.02753165);</t>
  </si>
  <si>
    <t xml:space="preserve">0.35524,0.18238,0.17939,0.28300</t>
  </si>
  <si>
    <t xml:space="preserve">1.01485,2.11902,0.55941,1.37447,2.73990,1.00000</t>
  </si>
  <si>
    <t xml:space="preserve">chrUn_gl000236_201_21575</t>
  </si>
  <si>
    <t xml:space="preserve">ACTR3BP5,SLC9B1</t>
  </si>
  <si>
    <t xml:space="preserve">seq1:chrUn_gl000236:201-21574,seq2:chr4:103872686-103897457,seq3:chr22:16962113-16983674,seq4:chr10:38984192-39005807,seq5:chr16:32397368-32375536</t>
  </si>
  <si>
    <t xml:space="preserve">(((seq4:0.02557176,seq5:0.02530320):0.00310020,seq2:0.04957755):0.01666781,seq3:0.00098824,seq1:0.00180053);</t>
  </si>
  <si>
    <t xml:space="preserve">0.36150,0.18562,0.19145,0.26142</t>
  </si>
  <si>
    <t xml:space="preserve">0.86503,2.87393,0.49558,1.09221,3.60429,1.00000</t>
  </si>
  <si>
    <t xml:space="preserve">chrUn_gl000236_201_41934</t>
  </si>
  <si>
    <t xml:space="preserve">ACTR3BP5</t>
  </si>
  <si>
    <t xml:space="preserve">seq1:chrUn_gl000236:201-41932,seq2:chr22:16962113-17003619,seq3:chr10:38984192-39025652,seq4:chr16:32397368-32358016</t>
  </si>
  <si>
    <t xml:space="preserve">((seq3:0.02258711,seq4:0.02169928):0.01665429,seq2:0.00056023,seq1:0.00094430);</t>
  </si>
  <si>
    <t xml:space="preserve">0.30169,0.20046,0.21832,0.27953</t>
  </si>
  <si>
    <t xml:space="preserve">1.02878,3.36965,0.61637,1.36366,3.33609,1.00000</t>
  </si>
  <si>
    <t xml:space="preserve">chrUn_gl000236_21571_41934</t>
  </si>
  <si>
    <t xml:space="preserve">seq1:chrUn_gl000236:21571-41932,seq2:chr22:16983671-17003619,seq3:chr10:39005804-39025652,seq4:chr16:33372203-33355203,seq5:chr16:32375539-32358016</t>
  </si>
  <si>
    <t xml:space="preserve">(((seq4:0.01813431,seq5:0.01145638):0.01360761,seq3:0.02488964):0.01767765,seq2:0.00017950,seq1:0.00034439);</t>
  </si>
  <si>
    <t xml:space="preserve">0.24103,0.22286,0.25040,0.28572</t>
  </si>
  <si>
    <t xml:space="preserve">1.23100,4.01237,0.79028,1.38426,3.62801,1.00000</t>
  </si>
  <si>
    <t xml:space="preserve">chrUn_gl000243_19229_36217</t>
  </si>
  <si>
    <t xml:space="preserve">seq1:chrUn_gl000243:22341-36201,seq2:chrY:13255562-13269216,seq3:chr21:9700905-9714717,seq5:chr1:143278397-143264659,seq6:chr4:49280617-49267059,seq7:chr4:49518727-49532057</t>
  </si>
  <si>
    <t xml:space="preserve">((((seq3:0.00194097,seq1:0.00199316):0.00508601,seq5:0.00982183):0.00877353,seq2:0.04584785):0.00722701,seq7:0.01080711,seq6:0.00639373);</t>
  </si>
  <si>
    <t xml:space="preserve">0.21202,0.23524,0.23324,0.31949</t>
  </si>
  <si>
    <t xml:space="preserve">0.90309,2.99293,0.47644,0.87618,2.12360,1.00000</t>
  </si>
  <si>
    <t xml:space="preserve">chrUn_gl000243_33139_43341</t>
  </si>
  <si>
    <t xml:space="preserve">seq2:chrY:13257628-13276365,seq3:chr21:9703018-9721851,seq4:chrUn_gl000211:46896-65683,seq6:chr1:143276326-143257513,seq8:chr4:49520541-49539184</t>
  </si>
  <si>
    <t xml:space="preserve">(((seq6:0.01069427,seq3:0.00736482):0.00763836,seq8:0.01632821):0.01822727,seq4:0.04226461,seq2:0.03577629);</t>
  </si>
  <si>
    <t xml:space="preserve">0.24167,0.21154,0.22491,0.32188</t>
  </si>
  <si>
    <t xml:space="preserve">1.06149,3.35237,0.48363,1.12733,2.76756,1.00000</t>
  </si>
  <si>
    <t xml:space="preserve">chrUn_gl000243_4_16293</t>
  </si>
  <si>
    <t xml:space="preserve">seq1:chrUn_gl000243:22-14023,seq2:chr4_gl000194_random:90518-76187,seq3:chr21:9678605-9692593,seq4:chrY:13346206-13332089,seq5:chrUn_gl000247:17688-3204</t>
  </si>
  <si>
    <t xml:space="preserve">(((seq4:0.01951410,seq2:0.01073096):0.00638298,seq5:0.01495752):0.03270482,seq3:0.00192636,seq1:0.00188149);</t>
  </si>
  <si>
    <t xml:space="preserve">0.26612,0.24050,0.21438,0.27900</t>
  </si>
  <si>
    <t xml:space="preserve">1.12682,3.28970,0.78302,1.57181,2.79237,1.00000</t>
  </si>
  <si>
    <t xml:space="preserve">chrUn_gl000244_1_15220</t>
  </si>
  <si>
    <t xml:space="preserve">NBEA</t>
  </si>
  <si>
    <t xml:space="preserve">seq1:chrUn_gl000244:1-15219,seq2:chr13:35629019-35646832,seq3:chr14:19845999-19830773,seq4:chr22:16113898-16098679,seq5:chr14:19729418-19744641</t>
  </si>
  <si>
    <t xml:space="preserve">(((seq3:0.00135073,seq5:0.00059396):0.00376019,seq2:0.08535079):0.00410450,seq4:0.00070368,seq1:0.00105508);</t>
  </si>
  <si>
    <t xml:space="preserve">0.32202,0.14989,0.17169,0.35640</t>
  </si>
  <si>
    <t xml:space="preserve">1.00038,3.28900,0.51672,1.75911,3.26352,1.00000</t>
  </si>
  <si>
    <t xml:space="preserve">chrUn_gl000244_1_28834</t>
  </si>
  <si>
    <t xml:space="preserve">seq1:chrUn_gl000244:1-28832,seq2:chr14:19845999-19817858,seq3:chr22:16113898-16085072,seq4:chr14:19729418-19757957</t>
  </si>
  <si>
    <t xml:space="preserve">((seq2:0.00637975,seq4:0.00198439):0.00691101,seq3:0.00059839,seq1:0.00092921);</t>
  </si>
  <si>
    <t xml:space="preserve">0.27631,0.20762,0.22157,0.29449</t>
  </si>
  <si>
    <t xml:space="preserve">2.09461,4.57030,0.40924,2.06208,4.05343,1.00000</t>
  </si>
  <si>
    <t xml:space="preserve">chrUn_gl000244_16996_31536</t>
  </si>
  <si>
    <t xml:space="preserve">seq1:chrUn_gl000244:17572-31534,seq2:chr21:10603591-10616896,seq3:chrY:13252661-13239282,seq4:chr14:19747158-19760658,seq6:chr9:45435615-45422201,seq7:chr21:9876980-9863789,seq8:chr4_gl000194_random:22156-8894,seq9:chr22:16096325-16082370</t>
  </si>
  <si>
    <t xml:space="preserve">((((seq3:0.01911223,(seq8:0.00699087,seq7:0.00854293):0.00403899):0.02004487,(seq6:0.01075823,seq2:0.01566474):0.01473342):0.03357172,seq4:0.00345555):0.00192824,seq9:0.00077729,seq1:0.00083742);</t>
  </si>
  <si>
    <t xml:space="preserve">0.23369,0.25383,0.27022,0.24226</t>
  </si>
  <si>
    <t xml:space="preserve">1.13559,3.62781,0.82666,0.92772,3.37170,1.00000</t>
  </si>
  <si>
    <t xml:space="preserve">chrUn_gl000245_18665_29175</t>
  </si>
  <si>
    <t xml:space="preserve">seq2:chr1:142953382-142921596,seq3:chrUn_gl000235:2374-34473,seq5:chrUn_gl000218:159684-127902,seq6:chr4_gl000194_random:177727-145600,seq7:chr1:142556622-142588400</t>
  </si>
  <si>
    <t xml:space="preserve">((seq3:0.02963346,(seq6:0.00798511,seq5:0.00794637):0.01440112):0.01761482,seq7:0.00840741,seq2:0.00803404);</t>
  </si>
  <si>
    <t xml:space="preserve">0.35360,0.18399,0.18041,0.28200</t>
  </si>
  <si>
    <t xml:space="preserve">0.91352,2.11953,0.54113,1.36686,2.71216,1.00000</t>
  </si>
  <si>
    <t xml:space="preserve">chrUn_gl000245_2132_33889</t>
  </si>
  <si>
    <t xml:space="preserve">seq1:chrUn_gl000245:2132-33888,seq2:chr1:142953382-142921596,seq3:chrUn_gl000235:2374-34473,seq4:chrUn_gl000218:159684-127902,seq5:chr4_gl000194_random:177727-145600,seq6:chr1:142556622-142588400</t>
  </si>
  <si>
    <t xml:space="preserve">((((seq2:0.00051827,seq1:0.00039576):0.00756750,seq6:0.00839446):0.01738103,seq3:0.02975176):0.01435581,seq5:0.00802045,seq4:0.00791909);</t>
  </si>
  <si>
    <t xml:space="preserve">0.35363,0.18415,0.18037,0.28184</t>
  </si>
  <si>
    <t xml:space="preserve">0.91376,2.12867,0.52781,1.36940,2.72504,1.00000</t>
  </si>
  <si>
    <t xml:space="preserve">chrUn_gl000247_305_17710</t>
  </si>
  <si>
    <t xml:space="preserve">seq1:chrUn_gl000247:3165-17582,seq3:chrUn_gl000243:14062-128,seq4:chrUn_gl000218:61368-72776,seq5:chr21:9692632-9678711,seq6:chr1:143428746-143443157,seq7:chr4:49207623-49194643,seq8:chrY:13332050-13346100,seq9:chr1:142662755-142649166</t>
  </si>
  <si>
    <t xml:space="preserve">(((((seq6:0.00142704,seq1:0.00188199):0.01481562,seq9:0.03387929):0.00719119,(seq8:0.02318517,seq4:0.01636505):0.00787754):0.02432128,seq7:0.01634052):0.01395223,seq5:0.00259074,seq3:0.00265800);</t>
  </si>
  <si>
    <t xml:space="preserve">0.29021,0.20921,0.24498,0.25561</t>
  </si>
  <si>
    <t xml:space="preserve">0.91774,2.41579,0.65057,1.15765,3.18882,1.00000</t>
  </si>
  <si>
    <t xml:space="preserve">chrUn_gl000247_4_13069</t>
  </si>
  <si>
    <t xml:space="preserve">seq1:chrUn_gl000247:304-13034,seq3:chrUn_gl000243:16293-4456,seq5:chr4:49586656-49598816,seq6:chr21:9694861-9683040,seq7:chr1:143425885-143438613</t>
  </si>
  <si>
    <t xml:space="preserve">((seq5:0.03442463,(seq6:0.00137562,seq3:0.00229205):0.01914109):0.04094513,seq7:0.00113873,seq1:0.00177543);</t>
  </si>
  <si>
    <t xml:space="preserve">0.25095,0.22733,0.24337,0.27835</t>
  </si>
  <si>
    <t xml:space="preserve">0.82923,2.03193,0.49186,1.12538,2.01611,1.00000</t>
  </si>
  <si>
    <t xml:space="preserve">chrUn_gl000247_8964_36421</t>
  </si>
  <si>
    <t xml:space="preserve">seq1:chrUn_gl000247:8964-31351,seq11:chr1:143434545-143456932,seq13:chr4:49201895-49180454,seq14:chrY:13337769-13359998,seq15:chr1:142657016-142635341,seq3:chr4_gl000194_random:81745-104313,seq6:chr3:75798829-75820873,seq7:chrUn_gl000240:1277-22653,seq8:chr21:9686919-9664897</t>
  </si>
  <si>
    <t xml:space="preserve">(((seq14:0.01733787,((seq15:0.02348698,((seq13:0.00622962,seq7:0.00743230):0.00658011,seq8:0.01604569):0.00938741):0.00568966,seq6:0.04832560):0.01396479):0.00317799,seq3:0.00868854):0.00953977,seq11:0.00082334,seq1:0.00110629);</t>
  </si>
  <si>
    <t xml:space="preserve">0.33572,0.20729,0.21149,0.24550</t>
  </si>
  <si>
    <t xml:space="preserve">0.86930,2.36112,0.55438,1.08796,3.16165,1.00000</t>
  </si>
  <si>
    <t xml:space="preserve">chrX_140766711_140788601</t>
  </si>
  <si>
    <t xml:space="preserve">SPANXA1,SPANXA2,SPANXA2-OT1,SPANXB1,SPANXB2,SPANXC,SPANXD,SPANXE,SPANXF1</t>
  </si>
  <si>
    <t xml:space="preserve">seq1:chrX:140766711-140787140,seq2:chrX:140652966-140673377,seq3:chrX:140317816-140337167,seq4:chrX:140116667-140096285</t>
  </si>
  <si>
    <t xml:space="preserve">((seq2:0.00153410,seq4:0.00709530):0.01130776,seq3:0.01706884,seq1:0.01862527);</t>
  </si>
  <si>
    <t xml:space="preserve">0.29664,0.19670,0.20197,0.30469</t>
  </si>
  <si>
    <t xml:space="preserve">0.68438,2.83823,0.55757,1.44954,2.09893,1.00000</t>
  </si>
  <si>
    <t xml:space="preserve">chrX_47963368_47986106</t>
  </si>
  <si>
    <t xml:space="preserve">LOC100509575,SSX1,SSX5,SSX6,SSX8</t>
  </si>
  <si>
    <t xml:space="preserve">seq1:chrX:47968637-47985919,seq2:chrX:48115942-48132330,seq3:chrX:48055532-48041048,seq4:chrX:48016640-48031216,seq5:chrX:48165022-48149624,seq6:chrX:52653316-52668432</t>
  </si>
  <si>
    <t xml:space="preserve">(((seq4:0.07352215,(seq5:0.05676057,seq3:0.05259101):0.01296006):0.01589850,seq1:0.05398184):0.03222699,seq6:0.03672066,seq2:0.02723521);</t>
  </si>
  <si>
    <t xml:space="preserve">0.26789,0.22797,0.22423,0.27991</t>
  </si>
  <si>
    <t xml:space="preserve">1.13214,3.46317,0.90891,1.51997,3.49829,1.00000</t>
  </si>
  <si>
    <t xml:space="preserve">chrX_48040054_48055565</t>
  </si>
  <si>
    <t xml:space="preserve">LOC100509575,SSX1,SSX2,SSX2B,SSX4,SSX4B,SSX5,SSX6,SSX7,SSX8</t>
  </si>
  <si>
    <t xml:space="preserve">seq1:chrX:48042607-48055493,seq10:chrX:52794164-52781055,seq11:chrX:52722394-52735501,seq13:chrX:52666231-52653355,seq3:chrX:48255754-48243383,seq4:chrX:47983770-47968676,seq5:chrX:52670051-52683223,seq6:chrX:48258554-48270925,seq7:chrX:48130139-48115981,seq9:chrX:48151842-48164983</t>
  </si>
  <si>
    <t xml:space="preserve">(((seq1:0.05072012,((seq11:0.00000001,seq10:0.00010444):0.04451436,(seq9:0.03087423,seq5:0.03233745):0.02328221):0.00512973):0.00769519,((seq13:0.03394101,seq7:0.03088111):0.02731357,seq4:0.05512730):0.02051929):0.05402099,seq6:0.00009839,seq3:0.00011003);</t>
  </si>
  <si>
    <t xml:space="preserve">0.27407,0.23376,0.22341,0.26876</t>
  </si>
  <si>
    <t xml:space="preserve">0.98659,3.29065,0.73251,1.44160,3.23782,1.00000</t>
  </si>
  <si>
    <t xml:space="preserve">chrX_48181736_48223398</t>
  </si>
  <si>
    <t xml:space="preserve">SSX2,SSX2B,SSX3,SSX5</t>
  </si>
  <si>
    <t xml:space="preserve">seq1:chrX:48181736-48223397,seq2:chrX:48020315-48061606,seq3:chrX:52701719-52743497,seq4:chrX:52814878-52773058</t>
  </si>
  <si>
    <t xml:space="preserve">((seq3:0.00026761,seq4:0.00041406):0.01856601,seq2:0.08846261,seq1:0.02148974);</t>
  </si>
  <si>
    <t xml:space="preserve">0.27262,0.22367,0.22438,0.27933</t>
  </si>
  <si>
    <t xml:space="preserve">0.98806,3.29060,0.72501,1.28339,3.08042,1.00000</t>
  </si>
  <si>
    <t xml:space="preserve">chrX_49219040_49238110</t>
  </si>
  <si>
    <t xml:space="preserve">GAGE12B,GAGE12C,GAGE12D,GAGE12E,GAGE12F,GAGE12G,GAGE12H,GAGE12I,GAGE12J,GAGE13,GAGE2A,GAGE2B,GAGE2C,GAGE2D,GAGE2E,GAGE4,GAGE5,GAGE6,GAGE7,GAGE8</t>
  </si>
  <si>
    <t xml:space="preserve">seq1:chrX:49219040-49238109,seq2:chrX:49318316-49337425,seq3:chrX:49180942-49199999,seq4:chrX:49200001-49219038</t>
  </si>
  <si>
    <t xml:space="preserve">((seq3:0.02657814,seq4:0.02635483):0.02416691,seq2:0.06359108,seq1:0.02103209);</t>
  </si>
  <si>
    <t xml:space="preserve">0.24406,0.21023,0.23934,0.30638</t>
  </si>
  <si>
    <t xml:space="preserve">0.14550,2.20842,0.29087,1.21301,2.30761,1.00000</t>
  </si>
  <si>
    <t xml:space="preserve">chrX_52670050_52690015</t>
  </si>
  <si>
    <t xml:space="preserve">SSX2,SSX2B,SSX3,SSX4,SSX4B,SSX5,SSX7</t>
  </si>
  <si>
    <t xml:space="preserve">seq1:chrX:52670050-52690013,seq2:chrX:52794165-52773201,seq3:chrX:48255755-48235511,seq4:chrX:48202371-48223254,seq5:chrX:48258553-48277712,seq6:chrX:48042606-48061463</t>
  </si>
  <si>
    <t xml:space="preserve">(((seq1:0.05831282,seq6:0.04926060):0.00692993,(seq4:0.02939696,seq2:0.02377503):0.02704458):0.07083799,seq5:0.00052543,seq3:0.00023478);</t>
  </si>
  <si>
    <t xml:space="preserve">0.26945,0.22937,0.22098,0.28019</t>
  </si>
  <si>
    <t xml:space="preserve">1.05054,3.44879,0.78275,1.40169,3.27987,1.00000</t>
  </si>
  <si>
    <t xml:space="preserve">chrX_52701719_52714312</t>
  </si>
  <si>
    <t xml:space="preserve">SSX1</t>
  </si>
  <si>
    <t xml:space="preserve">seq1:chrX:52701719-52713123,seq4:chrX:48020315-48033924,seq5:chrX:52814878-52803442,seq6:chrX:48181736-48193078,seq8:chrX:48121152-48133602,seq9:chrX:48072178-48086308</t>
  </si>
  <si>
    <t xml:space="preserve">((((seq8:0.10463516,seq9:0.13132012):0.01546174,seq4:0.09876017):0.04663086,seq6:0.03441076):0.03280592,seq5:0.00062228,seq1:0.00083756);</t>
  </si>
  <si>
    <t xml:space="preserve">0.27209,0.22003,0.22536,0.28251</t>
  </si>
  <si>
    <t xml:space="preserve">1.03721,2.94887,0.70085,1.06264,2.72237,1.00000</t>
  </si>
  <si>
    <t xml:space="preserve">chrY_13332088_13346206</t>
  </si>
  <si>
    <t xml:space="preserve">seq1:chrY:13332088-13346204,seq2:chrUn_gl000247:3203-17686,seq3:chr4:49207585-49194539,seq4:chr21:9692594-9678607,seq5:chr1:143159164-143147918,seq6:chrUn_gl000243:14024-24</t>
  </si>
  <si>
    <t xml:space="preserve">(((seq1:0.03821624,(seq5:0.03702527,seq2:0.01575813):0.01391003):0.02518753,seq3:0.02062475):0.01579975,seq6:0.00314098,seq4:0.00322902);</t>
  </si>
  <si>
    <t xml:space="preserve">0.28855,0.20792,0.24550,0.25803</t>
  </si>
  <si>
    <t xml:space="preserve">0.89717,2.48492,0.57876,1.19921,2.92818,1.00000</t>
  </si>
  <si>
    <t xml:space="preserve">chrY_13336459_13373045</t>
  </si>
  <si>
    <t xml:space="preserve">seq1:chrY:13336459-13369771,seq2:chr4:49203219-49164216,seq3:chr21:9688229-9648813,seq4:chr1:143154711-143117763,seq5:chrUn_gl000240:1-38671</t>
  </si>
  <si>
    <t xml:space="preserve">(((seq2:0.00657188,seq5:0.00731553):0.00740672,seq3:0.01549309):0.00930731,seq4:0.02798386,seq1:0.03991097);</t>
  </si>
  <si>
    <t xml:space="preserve">0.32242,0.20822,0.21184,0.25752</t>
  </si>
  <si>
    <t xml:space="preserve">0.89325,2.49128,0.64122,1.08995,2.88930,1.00000</t>
  </si>
  <si>
    <t xml:space="preserve">chrY_13585060_13599999</t>
  </si>
  <si>
    <t xml:space="preserve">seq1:chrY:13585060-13599907,seq2:chr15:20499763-20514844,seq3:chr16:33357941-33343024,seq4:chr10:42738357-42723247</t>
  </si>
  <si>
    <t xml:space="preserve">((seq1:0.04092611,seq4:0.02103352):0.00256263,seq3:0.02575239,seq2:0.03491505);</t>
  </si>
  <si>
    <t xml:space="preserve">0.20075,0.26745,0.24791,0.28390</t>
  </si>
  <si>
    <t xml:space="preserve">0.98750,4.14422,0.87347,0.96196,3.00344,1.00000</t>
  </si>
  <si>
    <t xml:space="preserve">chrY_13601103_13621214</t>
  </si>
  <si>
    <t xml:space="preserve">seq3:chr10:39054402-39067792,seq4:chr2:92193976-92207351,seq6:chr10:42706624-42693239,seq8:chrUn_gl000217:25317-11922,seq9:chr21:9568531-9581946</t>
  </si>
  <si>
    <t xml:space="preserve">((seq4:0.01616925,(seq6:0.01509265,seq3:0.01802448):0.00132343):0.00560607,seq9:0.01486738,seq8:0.01361391);</t>
  </si>
  <si>
    <t xml:space="preserve">0.31894,0.19161,0.18336,0.30609</t>
  </si>
  <si>
    <t xml:space="preserve">0.80123,2.47415,0.62125,1.11327,2.48281,1.00000</t>
  </si>
  <si>
    <t xml:space="preserve">chrY_24310717_24324167</t>
  </si>
  <si>
    <t xml:space="preserve">RBMY1A1,RBMY1A3P,RBMY1B,RBMY1D,RBMY1E,RBMY1F,RBMY1J</t>
  </si>
  <si>
    <t xml:space="preserve">seq1:chrY:24310717-24324165,seq2:chrY:23715205-23701736,seq3:chrY:9145229-9157519,seq4:chrY:23668104-23654663,seq5:chrY:23691644-23678195</t>
  </si>
  <si>
    <t xml:space="preserve">((seq1:0.02128262,(seq3:0.14122819,seq2:0.00692251):0.00734436):0.00259492,seq5:0.00024950,seq4:0.00847638);</t>
  </si>
  <si>
    <t xml:space="preserve">0.32641,0.19341,0.17776,0.30242</t>
  </si>
  <si>
    <t xml:space="preserve">0.85793,2.22940,0.40422,1.95372,3.36611,1.00000</t>
  </si>
  <si>
    <t xml:space="preserve">chrY_24554550_24568000</t>
  </si>
  <si>
    <t xml:space="preserve">seq1:chrY:24554550-24567999,seq2:chrY:9157520-9145229,seq3:chrY:23654662-23668104,seq4:chrY:23678194-23691644,seq5:chrY:23701735-23715205</t>
  </si>
  <si>
    <t xml:space="preserve">(((seq2:0.14813408,seq5:0.00741666):0.00760734,seq1:0.02192045):0.00269008,seq4:0.00025712,seq3:0.00900335);</t>
  </si>
  <si>
    <t xml:space="preserve">0.30254,0.17784,0.19336,0.32625</t>
  </si>
  <si>
    <t xml:space="preserve">1.21355,4.00443,0.47762,2.35226,2.65288,1.00000</t>
  </si>
  <si>
    <t xml:space="preserve">chrY_25377098_25397689</t>
  </si>
  <si>
    <t xml:space="preserve">DAZ1,DAZ2,DAZ3,DAZ4</t>
  </si>
  <si>
    <t xml:space="preserve">Y palindrome</t>
  </si>
  <si>
    <t xml:space="preserve">seq1:chrY:25377098-25397072,seq2:chrY:25312047-25287063,seq3:chrY:26948120-26928188,seq4:chrY:25400998-25425940</t>
  </si>
  <si>
    <t xml:space="preserve">((seq2:0.05600018,seq4:0.21237751):0.03593280,seq3:0.02887808,seq1:0.02525392);</t>
  </si>
  <si>
    <t xml:space="preserve">0.29130,0.16278,0.17381,0.37211</t>
  </si>
  <si>
    <t xml:space="preserve">0.91901,2.05279,0.44984,1.95950,1.93823,1.00000</t>
  </si>
  <si>
    <t xml:space="preserve">chrY_25427537_25493574</t>
  </si>
  <si>
    <t xml:space="preserve">DAZ2,DAZ3,DAZ4,DAZL</t>
  </si>
  <si>
    <t xml:space="preserve">seq1:chrY:25427537-25493572,seq2:chr3:16637914-16580033,seq3:chrY:26919189-26853169,seq4:chrY:27043213-27109231</t>
  </si>
  <si>
    <t xml:space="preserve">((seq3:0.00004152,seq4:0.00002075):0.00014793,seq2:0.16594679,seq1:0.00028838);</t>
  </si>
  <si>
    <t xml:space="preserve">0.27859,0.19222,0.19080,0.33839</t>
  </si>
  <si>
    <t xml:space="preserve">1.18319,5.09440,0.47886,1.69483,4.18422,1.00000</t>
  </si>
  <si>
    <t xml:space="preserve">chrY_26311934_26327911</t>
  </si>
  <si>
    <t xml:space="preserve">GOLGA6L10</t>
  </si>
  <si>
    <t xml:space="preserve">seq2:chr15:83020483-83007314,seq3:chr15:84902201-84915440,seq5:chr15:83186252-83199672,seq6:chr15:82801676-82815329,seq7:chr15:82941482-82928340,seq8:chr15:85781317-85794534</t>
  </si>
  <si>
    <t xml:space="preserve">((((seq7:0.03350723,seq2:0.05225061):0.06056695,seq3:0.03563024):0.04388336,seq8:0.05947907):0.27616928,seq6:0.00000001,seq5:0.00149991);</t>
  </si>
  <si>
    <t xml:space="preserve">0.26137,0.22418,0.24514,0.26931</t>
  </si>
  <si>
    <t xml:space="preserve">0.67913,3.48158,0.72400,1.24505,3.54025,1.00000</t>
  </si>
  <si>
    <t xml:space="preserve">chrY_26320269_26355707</t>
  </si>
  <si>
    <t xml:space="preserve">seq1:chrY:26325213-26355633,seq3:chr15:84872958-84837695,seq4:chr15:84950263-84980569,seq5:chr15:82970921-83006154</t>
  </si>
  <si>
    <t xml:space="preserve">((seq3:0.01089988,seq5:0.00323642):0.01202999,seq4:0.01059891,seq1:0.06454188);</t>
  </si>
  <si>
    <t xml:space="preserve">0.25196,0.25836,0.25789,0.23179</t>
  </si>
  <si>
    <t xml:space="preserve">1.07054,4.41354,0.60156,1.34212,4.24596,1.00000</t>
  </si>
  <si>
    <t xml:space="preserve">chrY_26423045_26456119</t>
  </si>
  <si>
    <t xml:space="preserve">seq1:chrY:26428757-26453823,seq10:chr4:119561379-119580355,seq11:chr1:656032-636987,seq12:chr10:38746162-38765175,seq2:chr11:121878-102861,seq5:chr2:243063986-243083119,seq6:chrUn_gl000227:66696-47683,seq7:chr8:151012-131995</t>
  </si>
  <si>
    <t xml:space="preserve">(((((seq7:0.00559855,(seq11:0.00259209,seq2:0.00249981):0.00142722):0.00330230,seq6:0.00900483):0.00274814,seq5:0.00909280):0.00343494,seq1:0.02191632):0.00188456,seq12:0.01341501,seq10:0.00949075);</t>
  </si>
  <si>
    <t xml:space="preserve">0.30896,0.17290,0.17828,0.33986</t>
  </si>
  <si>
    <t xml:space="preserve">0.87737,3.78940,0.51847,1.65064,3.12723,1.00000</t>
  </si>
  <si>
    <t xml:space="preserve">chrY_26427052_26472123</t>
  </si>
  <si>
    <t xml:space="preserve">seq1:chrY:26427052-26460983,seq2:chr1:224135551-224107167,seq3:chr2:243062037-243090286,seq4:chr16:90241988-90269880,seq5:chr4:119559691-119587536,seq7:chr10:38744475-38772340</t>
  </si>
  <si>
    <t xml:space="preserve">((((seq3:0.00707303,seq2:0.00596038):0.00100119,seq4:0.01009310):0.00277015,seq1:0.01878572):0.00177285,seq7:0.01042819,seq5:0.00738379);</t>
  </si>
  <si>
    <t xml:space="preserve">0.29581,0.18215,0.18743,0.33461</t>
  </si>
  <si>
    <t xml:space="preserve">1.03266,4.04244,0.53548,1.55577,3.24221,1.00000</t>
  </si>
  <si>
    <t xml:space="preserve">chrY_26432220_26458389</t>
  </si>
  <si>
    <t xml:space="preserve">seq1:chrY:26432220-26453726,seq10:chr4:119564828-119580258,seq14:chr10:38749614-38765078,seq3:chr20:62929252-62944718,seq5:chr2:243067421-243083022,seq7:chr8:147555-132092,seq8:chr19:188348-172581,seq9:chr16:90247132-90262614</t>
  </si>
  <si>
    <t xml:space="preserve">((((seq5:0.00564517,seq3:0.00607581):0.00110858,(seq9:0.00493518,(seq8:0.00227173,seq7:0.00383635):0.00105598):0.00351060):0.00317971,seq1:0.01711484):0.00166599,seq14:0.01095165,seq10:0.00752491);</t>
  </si>
  <si>
    <t xml:space="preserve">0.31011,0.17287,0.17458,0.34244</t>
  </si>
  <si>
    <t xml:space="preserve">0.88895,3.57591,0.50445,1.53474,3.00163,1.00000</t>
  </si>
  <si>
    <t xml:space="preserve">chrY_26435900_26453864</t>
  </si>
  <si>
    <t xml:space="preserve">seq14:chr1:267705-257094,seq15:chr10:38754419-38765019,seq2:chr11:113635-103017,seq3:chr20:62934044-62944659,seq6:chrUn_gl000227:58446-47839,seq8:chr8:142758-132151,seq9:chr19:183569-172640</t>
  </si>
  <si>
    <t xml:space="preserve">((((seq9:0.00222659,seq8:0.00402658):0.00118211,(seq14:0.00412172,seq2:0.00282545):0.00185620):0.00231616,seq6:0.00581963):0.00353653,seq15:0.02240212,seq3:0.00668793);</t>
  </si>
  <si>
    <t xml:space="preserve">0.30307,0.17912,0.17443,0.34338</t>
  </si>
  <si>
    <t xml:space="preserve">0.62936,2.54348,0.33696,0.99412,2.04460,1.00000</t>
  </si>
  <si>
    <t xml:space="preserve">chrY_26459597_26472123</t>
  </si>
  <si>
    <t xml:space="preserve">seq1:chrY:26459636-26472121,seq2:chr1:224108518-224096000,seq3:chr1:404050-416598,seq4:chr2:243088939-243101345,seq5:chr16:90268538-90280940,seq6:chr1:251122-238716,seq7:chr2:243189333-243176806</t>
  </si>
  <si>
    <t xml:space="preserve">(((((seq2:0.01333022,seq1:0.04217475):0.00223052,seq3:0.01594133):0.00323717,seq7:0.01524732):0.00982248,seq4:0.00804754):0.00316689,seq6:0.00618799,seq5:0.00740090);</t>
  </si>
  <si>
    <t xml:space="preserve">0.28089,0.20540,0.21684,0.29686</t>
  </si>
  <si>
    <t xml:space="preserve">1.04590,4.51941,0.42903,1.24850,3.26427,1.00000</t>
  </si>
  <si>
    <t xml:space="preserve">chrY_26479465_26493604</t>
  </si>
  <si>
    <t xml:space="preserve">seq1:chrY:26479465-26491593,seq2:chr1:224088685-224076539,seq3:chr4:119352665-119364782,seq4:chr1:422435-434650</t>
  </si>
  <si>
    <t xml:space="preserve">((seq1:0.02336822,seq4:0.01280348):0.00239388,seq3:0.01000273,seq2:0.01237023);</t>
  </si>
  <si>
    <t xml:space="preserve">0.26149,0.22960,0.23849,0.27042</t>
  </si>
  <si>
    <t xml:space="preserve">1.32547,6.65232,1.12818,2.31968,7.04926,1.00000</t>
  </si>
  <si>
    <t xml:space="preserve">chrY_27468840_27482979</t>
  </si>
  <si>
    <t xml:space="preserve">seq1:chrY:27470849-27482977,seq2:chr4:119364783-119352666,seq3:chr1:224076538-224088684,seq4:chr1:434651-422436</t>
  </si>
  <si>
    <t xml:space="preserve">((seq1:0.02061333,seq4:0.01138446):0.00222604,seq3:0.01112747,seq2:0.00924187);</t>
  </si>
  <si>
    <t xml:space="preserve">0.27044,0.23841,0.22975,0.26140</t>
  </si>
  <si>
    <t xml:space="preserve">0.73299,5.30560,0.84799,1.72043,4.96543,1.00000</t>
  </si>
  <si>
    <t xml:space="preserve">chrY_27490321_27502841</t>
  </si>
  <si>
    <t xml:space="preserve">seq1:chrY:27490321-27502800,seq2:chr1:224095999-224108517,seq3:chr2:243176805-243189332,seq4:chr1:416599-404051,seq5:chr2:243101346-243088940,seq6:chr1:238715-251121,seq7:chr16:90280941-90268539</t>
  </si>
  <si>
    <t xml:space="preserve">(((((seq2:0.01180264,seq1:0.03881386):0.00194654,seq4:0.01426001):0.00319862,seq3:0.01374637):0.00815360,seq5:0.00735312):0.00293441,seq7:0.00687762,seq6:0.00592317);</t>
  </si>
  <si>
    <t xml:space="preserve">0.29672,0.21693,0.20543,0.28092</t>
  </si>
  <si>
    <t xml:space="preserve">0.96210,3.15379,0.40867,1.17594,4.46222,1.00000</t>
  </si>
  <si>
    <t xml:space="preserve">chrY_27490321_27535389</t>
  </si>
  <si>
    <t xml:space="preserve">seq1:chrY:27501453-27535355,seq3:chr10:38772341-38744508,seq4:chr4:119587537-119559724,seq5:chr2:243090287-243062070,seq7:chr16:90269881-90242021</t>
  </si>
  <si>
    <t xml:space="preserve">((seq1:0.01930765,(seq4:0.00734180,seq3:0.01053080):0.00164254):0.00318381,seq7:0.00956433,seq5:0.00753502);</t>
  </si>
  <si>
    <t xml:space="preserve">0.33463,0.18730,0.18210,0.29597</t>
  </si>
  <si>
    <t xml:space="preserve">0.94678,3.07672,0.53193,1.44003,3.80143,1.00000</t>
  </si>
  <si>
    <t xml:space="preserve">chrY_27504049_27530221</t>
  </si>
  <si>
    <t xml:space="preserve">seq10:chrUn_gl000227:47643-63166,seq12:chr4:119580395-119564896,seq13:chr8:131955-147487,seq14:chr16:90262751-90247200,seq2:chr1:636947-652508,seq3:chr4:165185283-165200750,seq4:chr10:38765215-38749682,seq7:chr19:172444-188280</t>
  </si>
  <si>
    <t xml:space="preserve">(((((seq13:0.00407081,seq7:0.00223451):0.00062930,(seq14:0.00421373,seq2:0.00200665):0.00119938):0.00179656,seq10:0.00593296):0.00566267,seq3:0.02589143):0.00152579,seq12:0.00753882,seq4:0.01108048);</t>
  </si>
  <si>
    <t xml:space="preserve">0.34219,0.17518,0.17270,0.30994</t>
  </si>
  <si>
    <t xml:space="preserve">1.04736,3.38602,0.42060,1.66566,3.98327,1.00000</t>
  </si>
  <si>
    <t xml:space="preserve">chrY_27508572_27526540</t>
  </si>
  <si>
    <t xml:space="preserve">seq1:chrY:27508572-27525238,seq12:chr4:119580395-119569751,seq14:chr16:90262751-90252077,seq5:chr2:243083159-243072473,seq6:chr1:256898-267554,seq7:chr19:172444-183418</t>
  </si>
  <si>
    <t xml:space="preserve">((((seq6:0.00216786,seq14:0.00305922):0.00204149,seq7:0.00322439):0.00349741,seq5:0.00613161):0.00435289,seq12:0.00970573,seq1:0.01682482);</t>
  </si>
  <si>
    <t xml:space="preserve">0.34344,0.17440,0.17886,0.30330</t>
  </si>
  <si>
    <t xml:space="preserve">1.39445,3.48037,0.74970,1.81974,4.41446,1.00000</t>
  </si>
  <si>
    <t xml:space="preserve">chrY_27527329_27540348</t>
  </si>
  <si>
    <t xml:space="preserve">FLJ45445,LINC00266-1,LOC100133331</t>
  </si>
  <si>
    <t xml:space="preserve">seq1:chrY:27527329-27539350,seq10:chr20:62932125-62920145,seq11:chrUn_gl000227:60365-72343,seq14:chr16:90250003-90238024,seq2:chr1:649677-661689,seq6:chr19:185492-197455,seq7:chr3:197960926-197948959,seq9:chr1:224127517-224139486</t>
  </si>
  <si>
    <t xml:space="preserve">(((((seq7:0.00051076,seq6:0.00113683):0.00212671,seq2:0.00149705):0.00135920,seq14:0.00409534):0.00622814,(seq9:0.01088665,seq1:0.02674610):0.00350593):0.00616885,seq11:0.00269734,seq10:0.00262641);</t>
  </si>
  <si>
    <t xml:space="preserve">0.29476,0.22783,0.22060,0.25681</t>
  </si>
  <si>
    <t xml:space="preserve">0.87045,3.47600,0.57286,1.22947,3.92263,1.00000</t>
  </si>
  <si>
    <t xml:space="preserve">chrY_27566534_27577998</t>
  </si>
  <si>
    <t xml:space="preserve">seq1:chrY:27566534-27577639,seq2:chr15:85051385-85034475,seq3:chr15:83106825-83123627,seq4:chr15:84834160-84851070,seq5:chr15:84913082-84925000,seq6:chr15:84984085-84967236</t>
  </si>
  <si>
    <t xml:space="preserve">(((seq3:0.00623465,seq6:0.00594808):0.00486376,(seq4:0.00100050,seq2:0.00045660):0.00579992):0.07283571,seq5:0.00710083,seq1:0.03535550);</t>
  </si>
  <si>
    <t xml:space="preserve">0.27444,0.19806,0.22829,0.29921</t>
  </si>
  <si>
    <t xml:space="preserve">1.08442,4.66269,0.71638,1.73842,4.30090,1.00000</t>
  </si>
  <si>
    <t xml:space="preserve">chrY_27570809_27588254</t>
  </si>
  <si>
    <t xml:space="preserve">seq1:chrY:27570809-27588252,seq2:chr15:83051189-83065501,seq3:chr15:85111879-85093377,seq4:chr15:84918146-84932843</t>
  </si>
  <si>
    <t xml:space="preserve">((seq1:0.02714742,seq4:0.01436127):0.03783819,seq3:0.03410698,seq2:0.03324468);</t>
  </si>
  <si>
    <t xml:space="preserve">0.27270,0.18255,0.19544,0.34931</t>
  </si>
  <si>
    <t xml:space="preserve">1.23433,4.89492,0.81534,1.77239,3.46555,1.00000</t>
  </si>
  <si>
    <t xml:space="preserve">chrY_27606801_27642170</t>
  </si>
  <si>
    <t xml:space="preserve">seq1:chrY:27606801-27637218,seq2:chr15:83006155-82970922,seq3:chr15:84980570-84950264,seq5:chr15:84837694-84872957</t>
  </si>
  <si>
    <t xml:space="preserve">((seq2:0.00331094,seq5:0.01129462):0.01228458,seq3:0.01079050,seq1:0.06599790);</t>
  </si>
  <si>
    <t xml:space="preserve">0.23181,0.25783,0.25830,0.25206</t>
  </si>
  <si>
    <t xml:space="preserve">0.91923,4.02891,0.58527,1.25598,4.15107,1.00000</t>
  </si>
  <si>
    <t xml:space="preserve">chrY_27608848_27620251</t>
  </si>
  <si>
    <t xml:space="preserve">seq1:chrY:27608848-27619946,seq2:chr15:83003914-82992826,seq3:chr15:84978328-84967236,seq4:chr15:84839930-84851070,seq5:chr15:85045611-85034475,seq6:chr15:85115734-85104956</t>
  </si>
  <si>
    <t xml:space="preserve">(((seq1:0.02173113,seq6:0.10448806):0.00439399,(seq5:0.00076882,seq4:0.00092646):0.00576844):0.00785078,seq3:0.00201819,seq2:0.00161919);</t>
  </si>
  <si>
    <t xml:space="preserve">0.26183,0.20827,0.22688,0.30303</t>
  </si>
  <si>
    <t xml:space="preserve">0.91340,3.40219,0.52991,1.43452,3.21151,1.00000</t>
  </si>
  <si>
    <t xml:space="preserve">chrY_27621323_27632228</t>
  </si>
  <si>
    <t xml:space="preserve">seq1:chrY:27621323-27632226,seq2:chr15:82991435-82976125,seq3:chr15:84965841-84954912,seq4:chr15:85731563-85746812,seq5:chr15:84852449-84867735,seq6:chr15:75988170-75972959</t>
  </si>
  <si>
    <t xml:space="preserve">((((seq4:0.00154746,seq2:0.00087055):0.00347753,seq5:0.00646219):0.01145263,seq3:0.00930151):0.01695946,seq6:0.11720001,seq1:0.03471341);</t>
  </si>
  <si>
    <t xml:space="preserve">0.20894,0.29190,0.28293,0.21624</t>
  </si>
  <si>
    <t xml:space="preserve">0.95000,6.22694,0.93572,0.97762,5.78011,1.00000</t>
  </si>
  <si>
    <t xml:space="preserve">chrY_27637436_27650505</t>
  </si>
  <si>
    <t xml:space="preserve">seq5:chr15:84915750-84902499,seq6:chr15:83199986-83186550,seq7:chr15:82815643-82801974,seq8:chr15:83007004-83020185,seq9:chr15:85794844-85781615</t>
  </si>
  <si>
    <t xml:space="preserve">(((seq8:0.01534855,seq5:0.01605586):0.00684010,seq9:0.01345582):0.06699646,seq7:0.00000003,seq6:0.00058678);</t>
  </si>
  <si>
    <t xml:space="preserve">0.26917,0.24543,0.22402,0.26138</t>
  </si>
  <si>
    <t xml:space="preserve">1.41746,4.69266,0.94772,1.47901,4.69320,1.00000</t>
  </si>
  <si>
    <t xml:space="preserve">chrY_28563812_28586459</t>
  </si>
  <si>
    <t xml:space="preserve">ANKRD36,ANKRD36B</t>
  </si>
  <si>
    <t xml:space="preserve">seq1:chrY:28563812-28585271,seq2:chr16:33567440-33546001,seq3:chr2:98198242-98175140,seq4:chr2:96649319-96626099,seq5:chr2:97787415-97810567</t>
  </si>
  <si>
    <t xml:space="preserve">(((seq4:0.02111659,seq5:0.01833412):0.00716407,seq3:0.07915991):0.02460135,seq2:0.03120932,seq1:0.04558351);</t>
  </si>
  <si>
    <t xml:space="preserve">0.31725,0.16504,0.18687,0.33083</t>
  </si>
  <si>
    <t xml:space="preserve">0.99064,3.37057,0.56059,1.49096,2.88232,1.00000</t>
  </si>
  <si>
    <t xml:space="preserve">chrY_59003656_59036499</t>
  </si>
  <si>
    <t xml:space="preserve">FANK1</t>
  </si>
  <si>
    <t xml:space="preserve">seq1:chrY:59003656-59033257,seq2:chrUn_gl000216:126544-96153,seq3:chrUn_gl000225:150298-176094,seq4:chr10:127616943-127586442</t>
  </si>
  <si>
    <t xml:space="preserve">((seq1:0.02163505,seq4:0.03213201):0.01255851,seq3:0.00906332,seq2:0.00893164);</t>
  </si>
  <si>
    <t xml:space="preserve">0.31119,0.20796,0.20399,0.27686</t>
  </si>
  <si>
    <t xml:space="preserve">1.01110,3.11968,0.61580,1.47570,3.87573,1.00000</t>
  </si>
  <si>
    <t xml:space="preserve">chrY_59333009_59344659</t>
  </si>
  <si>
    <t xml:space="preserve">seq1:chrY:59333009-59344657,seq2:chr9:141028942-141040225,seq3:chr16:89400-77758,seq4:chr18:89649-77953</t>
  </si>
  <si>
    <t xml:space="preserve">((seq2:0.00982234,seq4:0.00891094):0.07110536,seq3:0.03470469,seq1:0.03917327);</t>
  </si>
  <si>
    <t xml:space="preserve">0.19039,0.25863,0.31012,0.24087</t>
  </si>
  <si>
    <t xml:space="preserve">0.86596,4.15927,0.88273,0.85150,4.02354,1.00000</t>
  </si>
  <si>
    <t xml:space="preserve">chrY_8751530_8788167</t>
  </si>
  <si>
    <t xml:space="preserve">seq1:chrY:8751530-8779102,seq2:chrY:24113769-24078692,seq3:chrY:24764910-24799998,seq4:chrY:25723059-25688482</t>
  </si>
  <si>
    <t xml:space="preserve">((seq1:0.17867803,seq4:0.00046337):0.00049834,seq3:0.00014318,seq2:0.00091363);</t>
  </si>
  <si>
    <t xml:space="preserve">0.30494,0.19578,0.19390,0.30539</t>
  </si>
  <si>
    <t xml:space="preserve">1.15835,3.16802,0.59439,1.27199,3.31334,1.00000</t>
  </si>
  <si>
    <t xml:space="preserve">chrY_9145226_9157521</t>
  </si>
  <si>
    <t xml:space="preserve">seq1:chrY:9145226-9157519,seq2:chrY:23668107-23654663,seq3:chrY:24022226-24035699,seq4:chrY:23715208-23701736,seq5:chrY:24568002-24554551,seq6:chrY:24045789-24059240</t>
  </si>
  <si>
    <t xml:space="preserve">(((seq5:0.02204418,(seq6:0.00157207,seq2:0.00838437):0.00274728):0.00757608,seq1:0.14527614):0.00636794,seq4:0.00066054,seq3:0.00101346);</t>
  </si>
  <si>
    <t xml:space="preserve">0.32629,0.19366,0.17775,0.30230</t>
  </si>
  <si>
    <t xml:space="preserve">0.86317,2.29356,0.40507,2.01126,3.45150,1.00000</t>
  </si>
  <si>
    <t xml:space="preserve">chrY_9340895_9370071</t>
  </si>
  <si>
    <t xml:space="preserve">FAM197Y2P,FAM197Y5,TSPY1,TSPY2,TSPY3,TSPY4,TSPY8,TTTY20,TTTY23,TTTY23B</t>
  </si>
  <si>
    <t xml:space="preserve">seq1:chrY:9340895-9368230,seq3:chrY:9170807-9198147,seq4:chrY:9300300-9327635,seq5:chrY:6110031-6137314</t>
  </si>
  <si>
    <t xml:space="preserve">((seq3:0.00436673,seq5:0.04819101):0.00151701,seq4:0.00231850,seq1:0.00190665);</t>
  </si>
  <si>
    <t xml:space="preserve">0.25370,0.24483,0.24166,0.25981</t>
  </si>
  <si>
    <t xml:space="preserve">1.19370,3.60408,0.74913,1.96769,3.14829,1.00000</t>
  </si>
</sst>
</file>

<file path=xl/styles.xml><?xml version="1.0" encoding="utf-8"?>
<styleSheet xmlns="http://schemas.openxmlformats.org/spreadsheetml/2006/main">
  <numFmts count="3">
    <numFmt numFmtId="164" formatCode="General"/>
    <numFmt numFmtId="165" formatCode="General"/>
    <numFmt numFmtId="166" formatCode="[$-409]d\-mmm"/>
  </numFmts>
  <fonts count="6">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u val="single"/>
      <sz val="12"/>
      <color rgb="FF000000"/>
      <name val="Calibri"/>
      <family val="2"/>
    </font>
  </fonts>
  <fills count="3">
    <fill>
      <patternFill patternType="none"/>
    </fill>
    <fill>
      <patternFill patternType="gray125"/>
    </fill>
    <fill>
      <patternFill patternType="solid">
        <fgColor rgb="FFD9D9D9"/>
        <bgColor rgb="FFC0C0C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false" applyBorder="false" applyAlignment="true" applyProtection="false">
      <alignment horizontal="general" vertical="bottom" textRotation="0" wrapText="tru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048576"/>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
    </sheetView>
  </sheetViews>
  <sheetFormatPr defaultColWidth="10.4921875" defaultRowHeight="15" zeroHeight="false" outlineLevelRow="0" outlineLevelCol="0"/>
  <sheetData>
    <row r="1" s="2" customFormat="true" ht="15" hidden="false" customHeight="true" outlineLevel="0" collapsed="false">
      <c r="A1" s="1" t="s">
        <v>0</v>
      </c>
    </row>
    <row r="2" s="2" customFormat="true" ht="15" hidden="false" customHeight="true" outlineLevel="0" collapsed="false">
      <c r="A2" s="1"/>
    </row>
    <row r="3" s="2" customFormat="true" ht="15" hidden="false" customHeight="true" outlineLevel="0" collapsed="false">
      <c r="A3" s="1" t="s">
        <v>1</v>
      </c>
    </row>
    <row r="4" s="2" customFormat="true" ht="29" hidden="false" customHeight="true" outlineLevel="0" collapsed="false">
      <c r="A4" s="3" t="s">
        <v>2</v>
      </c>
      <c r="B4" s="3"/>
      <c r="C4" s="3"/>
      <c r="D4" s="3"/>
      <c r="E4" s="3"/>
      <c r="F4" s="3"/>
      <c r="G4" s="3"/>
      <c r="H4" s="3"/>
      <c r="I4" s="3"/>
      <c r="J4" s="3"/>
      <c r="K4" s="3"/>
      <c r="L4" s="3"/>
      <c r="M4" s="3"/>
      <c r="N4" s="3"/>
      <c r="O4" s="3"/>
      <c r="P4" s="3"/>
    </row>
    <row r="5" s="2" customFormat="true" ht="15" hidden="false" customHeight="true" outlineLevel="0" collapsed="false">
      <c r="A5" s="3" t="s">
        <v>3</v>
      </c>
      <c r="B5" s="3"/>
      <c r="C5" s="3"/>
      <c r="D5" s="3"/>
      <c r="E5" s="3"/>
      <c r="F5" s="3"/>
      <c r="G5" s="3"/>
      <c r="H5" s="3"/>
      <c r="I5" s="3"/>
      <c r="J5" s="3"/>
      <c r="K5" s="3"/>
      <c r="L5" s="3"/>
      <c r="M5" s="3"/>
      <c r="N5" s="3"/>
      <c r="O5" s="3"/>
      <c r="P5" s="3"/>
    </row>
    <row r="6" s="2" customFormat="true" ht="15" hidden="false" customHeight="true" outlineLevel="0" collapsed="false">
      <c r="A6" s="3" t="s">
        <v>4</v>
      </c>
      <c r="B6" s="3"/>
      <c r="C6" s="3"/>
      <c r="D6" s="3"/>
    </row>
    <row r="7" s="2" customFormat="true" ht="15" hidden="false" customHeight="true" outlineLevel="0" collapsed="false">
      <c r="A7" s="3" t="s">
        <v>5</v>
      </c>
      <c r="B7" s="3"/>
      <c r="C7" s="3"/>
      <c r="D7" s="3"/>
      <c r="E7" s="3"/>
      <c r="F7" s="3"/>
      <c r="G7" s="3"/>
      <c r="H7" s="3"/>
      <c r="I7" s="3"/>
      <c r="J7" s="3"/>
      <c r="K7" s="3"/>
      <c r="L7" s="3"/>
      <c r="M7" s="3"/>
      <c r="N7" s="3"/>
      <c r="O7" s="3"/>
      <c r="P7" s="3"/>
      <c r="Q7" s="3"/>
    </row>
    <row r="8" s="2" customFormat="true" ht="15" hidden="false" customHeight="true" outlineLevel="0" collapsed="false">
      <c r="A8" s="3" t="s">
        <v>6</v>
      </c>
      <c r="B8" s="3"/>
      <c r="C8" s="3"/>
      <c r="D8" s="3"/>
      <c r="E8" s="4"/>
      <c r="F8" s="4"/>
      <c r="G8" s="4"/>
      <c r="H8" s="4"/>
      <c r="I8" s="4"/>
      <c r="J8" s="4"/>
      <c r="K8" s="4"/>
      <c r="L8" s="4"/>
      <c r="M8" s="4"/>
      <c r="N8" s="4"/>
      <c r="O8" s="4"/>
      <c r="P8" s="4"/>
      <c r="Q8" s="4"/>
    </row>
    <row r="9" s="2" customFormat="true" ht="15" hidden="false" customHeight="true" outlineLevel="0" collapsed="false">
      <c r="A9" s="3" t="s">
        <v>7</v>
      </c>
      <c r="B9" s="3"/>
      <c r="C9" s="3"/>
      <c r="D9" s="3"/>
      <c r="E9" s="3"/>
      <c r="F9" s="3"/>
      <c r="G9" s="3"/>
      <c r="H9" s="3"/>
      <c r="I9" s="3"/>
      <c r="J9" s="3"/>
      <c r="K9" s="3"/>
      <c r="L9" s="3"/>
      <c r="M9" s="3"/>
      <c r="N9" s="3"/>
      <c r="O9" s="3"/>
      <c r="P9" s="3"/>
      <c r="Q9" s="4"/>
    </row>
    <row r="10" s="2" customFormat="true" ht="75" hidden="false" customHeight="true" outlineLevel="0" collapsed="false">
      <c r="A10" s="5" t="s">
        <v>8</v>
      </c>
      <c r="B10" s="6"/>
      <c r="C10" s="6"/>
      <c r="D10" s="6"/>
      <c r="E10" s="4"/>
      <c r="F10" s="4"/>
      <c r="G10" s="4"/>
      <c r="H10" s="4"/>
      <c r="I10" s="4"/>
      <c r="J10" s="4"/>
      <c r="K10" s="4"/>
      <c r="L10" s="4"/>
      <c r="M10" s="4"/>
      <c r="N10" s="4"/>
      <c r="O10" s="4"/>
      <c r="P10" s="4"/>
      <c r="Q10" s="4"/>
    </row>
    <row r="11" s="2" customFormat="true" ht="15" hidden="false" customHeight="true" outlineLevel="0" collapsed="false">
      <c r="A11" s="7" t="s">
        <v>9</v>
      </c>
      <c r="B11" s="6"/>
      <c r="C11" s="6"/>
      <c r="D11" s="6"/>
      <c r="E11" s="4"/>
      <c r="F11" s="4"/>
      <c r="G11" s="4"/>
      <c r="H11" s="4"/>
      <c r="I11" s="4"/>
      <c r="J11" s="4"/>
      <c r="K11" s="4"/>
      <c r="L11" s="4"/>
      <c r="M11" s="4"/>
      <c r="N11" s="4"/>
      <c r="O11" s="4"/>
      <c r="P11" s="4"/>
      <c r="Q11" s="4"/>
    </row>
    <row r="12" s="2" customFormat="true" ht="15" hidden="false" customHeight="true" outlineLevel="0" collapsed="false">
      <c r="A12" s="7" t="s">
        <v>10</v>
      </c>
      <c r="B12" s="6"/>
      <c r="C12" s="6"/>
      <c r="D12" s="6"/>
      <c r="E12" s="4"/>
      <c r="F12" s="4"/>
      <c r="G12" s="4"/>
      <c r="H12" s="4"/>
      <c r="I12" s="4"/>
      <c r="J12" s="4"/>
      <c r="K12" s="4"/>
      <c r="L12" s="4"/>
      <c r="M12" s="4"/>
      <c r="N12" s="4"/>
      <c r="O12" s="4"/>
      <c r="P12" s="4"/>
      <c r="Q12" s="4"/>
    </row>
    <row r="13" s="2" customFormat="true" ht="15" hidden="false" customHeight="true" outlineLevel="0" collapsed="false">
      <c r="A13" s="7" t="s">
        <v>11</v>
      </c>
      <c r="B13" s="6"/>
      <c r="C13" s="6"/>
      <c r="D13" s="6"/>
      <c r="E13" s="4"/>
      <c r="F13" s="4"/>
      <c r="G13" s="4"/>
      <c r="H13" s="4"/>
      <c r="I13" s="4"/>
      <c r="J13" s="4"/>
      <c r="K13" s="4"/>
      <c r="L13" s="4"/>
      <c r="M13" s="4"/>
      <c r="N13" s="4"/>
      <c r="O13" s="4"/>
      <c r="P13" s="4"/>
      <c r="Q13" s="4"/>
    </row>
    <row r="14" s="2" customFormat="true" ht="15" hidden="false" customHeight="true" outlineLevel="0" collapsed="false">
      <c r="A14" s="7" t="s">
        <v>12</v>
      </c>
      <c r="B14" s="6"/>
      <c r="C14" s="6"/>
      <c r="D14" s="6"/>
      <c r="E14" s="4"/>
      <c r="F14" s="4"/>
      <c r="G14" s="4"/>
      <c r="H14" s="4"/>
      <c r="I14" s="4"/>
      <c r="J14" s="4"/>
      <c r="K14" s="4"/>
      <c r="L14" s="4"/>
      <c r="M14" s="4"/>
      <c r="N14" s="4"/>
      <c r="O14" s="4"/>
      <c r="P14" s="4"/>
      <c r="Q14" s="4"/>
    </row>
    <row r="15" s="2" customFormat="true" ht="15" hidden="false" customHeight="true" outlineLevel="0" collapsed="false">
      <c r="A15" s="3" t="s">
        <v>13</v>
      </c>
      <c r="B15" s="3"/>
      <c r="C15" s="3"/>
      <c r="D15" s="3"/>
      <c r="E15" s="3"/>
      <c r="F15" s="3"/>
      <c r="G15" s="3"/>
      <c r="H15" s="4"/>
      <c r="I15" s="4"/>
      <c r="J15" s="4"/>
      <c r="K15" s="4"/>
      <c r="L15" s="4"/>
      <c r="M15" s="4"/>
      <c r="N15" s="4"/>
      <c r="O15" s="4"/>
      <c r="P15" s="4"/>
      <c r="Q15" s="4"/>
    </row>
    <row r="16" s="2" customFormat="true" ht="15" hidden="false" customHeight="true" outlineLevel="0" collapsed="false">
      <c r="A16" s="3" t="s">
        <v>14</v>
      </c>
      <c r="B16" s="3"/>
      <c r="C16" s="3"/>
      <c r="D16" s="3"/>
      <c r="E16" s="3"/>
      <c r="F16" s="3"/>
      <c r="G16" s="3"/>
      <c r="H16" s="3"/>
      <c r="I16" s="3"/>
      <c r="J16" s="3"/>
      <c r="K16" s="3"/>
      <c r="L16" s="3"/>
      <c r="M16" s="3"/>
      <c r="N16" s="3"/>
      <c r="O16" s="3"/>
      <c r="P16" s="3"/>
      <c r="Q16" s="3"/>
    </row>
    <row r="17" s="2" customFormat="true" ht="15" hidden="false" customHeight="true" outlineLevel="0" collapsed="false">
      <c r="A17" s="3" t="s">
        <v>15</v>
      </c>
      <c r="B17" s="3"/>
      <c r="C17" s="3"/>
      <c r="D17" s="3"/>
      <c r="E17" s="3"/>
      <c r="F17" s="3"/>
      <c r="G17" s="3"/>
      <c r="H17" s="3"/>
      <c r="I17" s="3"/>
      <c r="J17" s="3"/>
      <c r="K17" s="3"/>
      <c r="L17" s="3"/>
      <c r="M17" s="3"/>
      <c r="N17" s="3"/>
      <c r="O17" s="3"/>
      <c r="P17" s="3"/>
      <c r="Q17" s="4"/>
    </row>
    <row r="18" s="2" customFormat="true" ht="15" hidden="false" customHeight="true" outlineLevel="0" collapsed="false">
      <c r="A18" s="3" t="s">
        <v>16</v>
      </c>
      <c r="B18" s="3"/>
      <c r="C18" s="3"/>
      <c r="D18" s="3"/>
      <c r="E18" s="3"/>
      <c r="F18" s="3"/>
      <c r="G18" s="3"/>
      <c r="H18" s="3"/>
      <c r="I18" s="3"/>
      <c r="J18" s="3"/>
      <c r="K18" s="3"/>
      <c r="L18" s="3"/>
      <c r="M18" s="3"/>
      <c r="N18" s="3"/>
      <c r="O18" s="3"/>
      <c r="P18" s="4"/>
      <c r="Q18" s="4"/>
    </row>
    <row r="19" s="2" customFormat="true" ht="15" hidden="false" customHeight="true" outlineLevel="0" collapsed="false">
      <c r="A19" s="3" t="s">
        <v>17</v>
      </c>
      <c r="B19" s="3"/>
      <c r="C19" s="3"/>
      <c r="D19" s="3"/>
      <c r="E19" s="3"/>
      <c r="F19" s="3"/>
      <c r="G19" s="3"/>
      <c r="H19" s="3"/>
      <c r="I19" s="3"/>
      <c r="J19" s="3"/>
      <c r="K19" s="3"/>
      <c r="L19" s="3"/>
      <c r="M19" s="3"/>
      <c r="N19" s="3"/>
      <c r="O19" s="3"/>
      <c r="P19" s="4"/>
      <c r="Q19" s="4"/>
    </row>
    <row r="20" s="2" customFormat="true" ht="15" hidden="false" customHeight="true" outlineLevel="0" collapsed="false">
      <c r="A20" s="3" t="s">
        <v>18</v>
      </c>
      <c r="B20" s="3"/>
      <c r="C20" s="3"/>
      <c r="D20" s="3"/>
      <c r="E20" s="3"/>
      <c r="F20" s="3"/>
      <c r="G20" s="3"/>
      <c r="H20" s="3"/>
      <c r="I20" s="3"/>
      <c r="J20" s="3"/>
      <c r="K20" s="3"/>
      <c r="L20" s="3"/>
      <c r="M20" s="3"/>
      <c r="N20" s="3"/>
      <c r="O20" s="3"/>
      <c r="P20" s="3"/>
      <c r="Q20" s="4"/>
    </row>
    <row r="21" s="2" customFormat="true" ht="15" hidden="false" customHeight="true" outlineLevel="0" collapsed="false">
      <c r="A21" s="3" t="s">
        <v>19</v>
      </c>
      <c r="B21" s="3"/>
      <c r="C21" s="3"/>
      <c r="D21" s="3"/>
      <c r="E21" s="3"/>
      <c r="F21" s="3"/>
      <c r="G21" s="3"/>
      <c r="H21" s="3"/>
      <c r="I21" s="3"/>
      <c r="J21" s="3"/>
      <c r="K21" s="3"/>
      <c r="L21" s="3"/>
      <c r="M21" s="3"/>
      <c r="N21" s="3"/>
      <c r="O21" s="3"/>
      <c r="P21" s="3"/>
      <c r="Q21" s="3"/>
      <c r="R21" s="3"/>
    </row>
    <row r="22" s="2" customFormat="true" ht="15" hidden="false" customHeight="true" outlineLevel="0" collapsed="false">
      <c r="A22" s="3" t="s">
        <v>20</v>
      </c>
      <c r="B22" s="3"/>
      <c r="C22" s="3"/>
      <c r="D22" s="3"/>
      <c r="E22" s="3"/>
      <c r="F22" s="3"/>
      <c r="G22" s="3"/>
      <c r="H22" s="3"/>
      <c r="I22" s="3"/>
      <c r="J22" s="3"/>
      <c r="K22" s="3"/>
      <c r="L22" s="3"/>
      <c r="M22" s="3"/>
      <c r="N22" s="3"/>
      <c r="O22" s="3"/>
      <c r="P22" s="4"/>
      <c r="Q22" s="4"/>
    </row>
    <row r="23" s="2" customFormat="true" ht="15" hidden="false" customHeight="true" outlineLevel="0" collapsed="false">
      <c r="A23" s="3" t="s">
        <v>21</v>
      </c>
      <c r="B23" s="3"/>
      <c r="C23" s="3"/>
      <c r="D23" s="3"/>
      <c r="E23" s="3"/>
      <c r="F23" s="3"/>
      <c r="G23" s="3"/>
      <c r="H23" s="3"/>
      <c r="I23" s="3"/>
      <c r="J23" s="3"/>
      <c r="K23" s="3"/>
      <c r="L23" s="3"/>
      <c r="M23" s="3"/>
      <c r="N23" s="3"/>
      <c r="O23" s="3"/>
      <c r="P23" s="3"/>
      <c r="Q23" s="3"/>
    </row>
    <row r="24" s="2" customFormat="true" ht="15" hidden="false" customHeight="true" outlineLevel="0" collapsed="false">
      <c r="A24" s="3" t="s">
        <v>22</v>
      </c>
      <c r="B24" s="3"/>
      <c r="C24" s="3"/>
      <c r="D24" s="3"/>
      <c r="E24" s="3"/>
      <c r="F24" s="3"/>
      <c r="G24" s="3"/>
      <c r="H24" s="3"/>
      <c r="I24" s="4"/>
      <c r="J24" s="4"/>
      <c r="K24" s="4"/>
      <c r="L24" s="4"/>
      <c r="M24" s="4"/>
      <c r="N24" s="4"/>
      <c r="O24" s="4"/>
      <c r="P24" s="4"/>
      <c r="Q24" s="4"/>
    </row>
    <row r="25" s="2" customFormat="true" ht="15" hidden="false" customHeight="true" outlineLevel="0" collapsed="false">
      <c r="A25" s="5"/>
      <c r="B25" s="6"/>
      <c r="C25" s="6"/>
      <c r="D25" s="6"/>
      <c r="E25" s="4"/>
      <c r="F25" s="4"/>
      <c r="G25" s="4"/>
      <c r="H25" s="4"/>
      <c r="I25" s="4"/>
      <c r="J25" s="4"/>
      <c r="K25" s="4"/>
      <c r="L25" s="4"/>
      <c r="M25" s="4"/>
      <c r="N25" s="4"/>
      <c r="O25" s="4"/>
      <c r="P25" s="4"/>
      <c r="Q25" s="4"/>
    </row>
    <row r="27" customFormat="false" ht="75" hidden="false" customHeight="true" outlineLevel="0" collapsed="false">
      <c r="A27" s="8" t="s">
        <v>23</v>
      </c>
      <c r="B27" s="9" t="s">
        <v>24</v>
      </c>
      <c r="C27" s="8" t="s">
        <v>25</v>
      </c>
      <c r="D27" s="8" t="s">
        <v>26</v>
      </c>
      <c r="E27" s="8" t="s">
        <v>27</v>
      </c>
      <c r="F27" s="8" t="s">
        <v>28</v>
      </c>
      <c r="G27" s="8" t="s">
        <v>29</v>
      </c>
      <c r="H27" s="8" t="s">
        <v>30</v>
      </c>
      <c r="I27" s="8" t="s">
        <v>31</v>
      </c>
      <c r="J27" s="8" t="s">
        <v>32</v>
      </c>
      <c r="K27" s="8" t="s">
        <v>33</v>
      </c>
      <c r="L27" s="8" t="s">
        <v>34</v>
      </c>
      <c r="M27" s="8" t="s">
        <v>35</v>
      </c>
      <c r="N27" s="8" t="s">
        <v>36</v>
      </c>
      <c r="O27" s="8" t="s">
        <v>37</v>
      </c>
      <c r="P27" s="8" t="s">
        <v>38</v>
      </c>
      <c r="Q27" s="8" t="s">
        <v>39</v>
      </c>
      <c r="R27" s="8" t="s">
        <v>40</v>
      </c>
      <c r="S27" s="8"/>
      <c r="T27" s="8" t="s">
        <v>41</v>
      </c>
      <c r="U27" s="8" t="s">
        <v>42</v>
      </c>
      <c r="V27" s="8" t="s">
        <v>43</v>
      </c>
      <c r="W27" s="8" t="s">
        <v>44</v>
      </c>
      <c r="X27" s="8" t="s">
        <v>45</v>
      </c>
      <c r="Y27" s="8" t="s">
        <v>46</v>
      </c>
      <c r="Z27" s="8" t="s">
        <v>47</v>
      </c>
      <c r="AA27" s="8" t="s">
        <v>48</v>
      </c>
      <c r="AB27" s="8" t="s">
        <v>41</v>
      </c>
      <c r="AC27" s="8" t="s">
        <v>42</v>
      </c>
      <c r="AD27" s="8" t="s">
        <v>49</v>
      </c>
      <c r="AE27" s="8" t="s">
        <v>46</v>
      </c>
      <c r="AF27" s="8" t="s">
        <v>47</v>
      </c>
      <c r="AG27" s="8" t="s">
        <v>50</v>
      </c>
    </row>
    <row r="28" customFormat="false" ht="15" hidden="false" customHeight="true" outlineLevel="0" collapsed="false">
      <c r="A28" s="0" t="s">
        <v>51</v>
      </c>
      <c r="B28" s="10" t="n">
        <v>1</v>
      </c>
      <c r="C28" s="0" t="s">
        <v>52</v>
      </c>
      <c r="D28" s="0" t="n">
        <v>1</v>
      </c>
      <c r="E28" s="0" t="n">
        <v>10</v>
      </c>
      <c r="F28" s="0" t="s">
        <v>53</v>
      </c>
      <c r="G28" s="0" t="s">
        <v>54</v>
      </c>
      <c r="H28" s="0" t="n">
        <v>0.0673</v>
      </c>
      <c r="I28" s="0" t="n">
        <v>0.917</v>
      </c>
      <c r="J28" s="0" t="n">
        <v>0.447</v>
      </c>
      <c r="K28" s="0" t="s">
        <v>55</v>
      </c>
      <c r="L28" s="0" t="s">
        <v>56</v>
      </c>
      <c r="M28" s="0" t="n">
        <v>15129</v>
      </c>
      <c r="N28" s="0" t="n">
        <v>0.98517343439017</v>
      </c>
      <c r="O28" s="0" t="n">
        <v>0.0140672176165803</v>
      </c>
      <c r="P28" s="0" t="n">
        <v>71</v>
      </c>
      <c r="Q28" s="0" t="n">
        <v>173</v>
      </c>
      <c r="R28" s="0" t="n">
        <v>0.410404624277457</v>
      </c>
      <c r="S28" s="11" t="n">
        <f aca="false">(P28-V28)/P28</f>
        <v>-0.569014084507042</v>
      </c>
      <c r="T28" s="0" t="n">
        <v>0.345911949685535</v>
      </c>
      <c r="U28" s="0" t="n">
        <v>0.476190476190476</v>
      </c>
      <c r="V28" s="0" t="n">
        <v>111.4</v>
      </c>
      <c r="W28" s="0" t="n">
        <v>323.47</v>
      </c>
      <c r="X28" s="0" t="n">
        <v>0.344390515349182</v>
      </c>
      <c r="Y28" s="0" t="n">
        <v>0.302469135802469</v>
      </c>
      <c r="Z28" s="0" t="n">
        <v>0.398753894080997</v>
      </c>
      <c r="AA28" s="0" t="n">
        <v>8</v>
      </c>
      <c r="AB28" s="0" t="n">
        <v>4</v>
      </c>
      <c r="AC28" s="0" t="n">
        <v>17</v>
      </c>
      <c r="AD28" s="0" t="n">
        <v>130.76</v>
      </c>
      <c r="AE28" s="0" t="n">
        <v>109</v>
      </c>
      <c r="AF28" s="0" t="n">
        <v>166</v>
      </c>
      <c r="AG28" s="0" t="str">
        <f aca="false">IF(T28&gt;Z28,(0.000000012*(1-O28)*(2*E28-2))/O28,"NA")</f>
        <v>NA</v>
      </c>
    </row>
    <row r="29" customFormat="false" ht="15" hidden="false" customHeight="true" outlineLevel="0" collapsed="false">
      <c r="A29" s="0" t="s">
        <v>57</v>
      </c>
      <c r="B29" s="10" t="n">
        <v>0.97</v>
      </c>
      <c r="C29" s="0" t="s">
        <v>58</v>
      </c>
      <c r="D29" s="0" t="n">
        <v>1</v>
      </c>
      <c r="E29" s="0" t="n">
        <v>9</v>
      </c>
      <c r="F29" s="0" t="s">
        <v>59</v>
      </c>
      <c r="G29" s="0" t="s">
        <v>60</v>
      </c>
      <c r="H29" s="0" t="n">
        <v>0.05801</v>
      </c>
      <c r="I29" s="0" t="n">
        <v>0.574</v>
      </c>
      <c r="J29" s="0" t="n">
        <v>0.454</v>
      </c>
      <c r="K29" s="0" t="s">
        <v>61</v>
      </c>
      <c r="L29" s="0" t="s">
        <v>62</v>
      </c>
      <c r="M29" s="0" t="n">
        <v>10481</v>
      </c>
      <c r="N29" s="0" t="n">
        <v>0.985571775381908</v>
      </c>
      <c r="O29" s="0" t="n">
        <v>0.0132858188679245</v>
      </c>
      <c r="P29" s="0" t="n">
        <v>43</v>
      </c>
      <c r="Q29" s="0" t="n">
        <v>128</v>
      </c>
      <c r="R29" s="0" t="n">
        <v>0.3359375</v>
      </c>
      <c r="S29" s="11" t="n">
        <f aca="false">(P29-V29)/P29</f>
        <v>-0.534418604651163</v>
      </c>
      <c r="T29" s="0" t="n">
        <v>0.26271186440678</v>
      </c>
      <c r="U29" s="0" t="n">
        <v>0.412844036697248</v>
      </c>
      <c r="V29" s="0" t="n">
        <v>65.98</v>
      </c>
      <c r="W29" s="0" t="n">
        <v>228.91</v>
      </c>
      <c r="X29" s="0" t="n">
        <v>0.288235551089948</v>
      </c>
      <c r="Y29" s="0" t="n">
        <v>0.228571428571429</v>
      </c>
      <c r="Z29" s="0" t="n">
        <v>0.351239669421488</v>
      </c>
      <c r="AA29" s="0" t="n">
        <v>7</v>
      </c>
      <c r="AB29" s="0" t="n">
        <v>2</v>
      </c>
      <c r="AC29" s="0" t="n">
        <v>14</v>
      </c>
      <c r="AD29" s="0" t="n">
        <v>87.69</v>
      </c>
      <c r="AE29" s="0" t="n">
        <v>73</v>
      </c>
      <c r="AF29" s="0" t="n">
        <v>107</v>
      </c>
      <c r="AG29" s="0" t="str">
        <f aca="false">IF(T29&gt;Z29,(0.000000012*(1-O29)*(2*E29-2))/O29,"NA")</f>
        <v>NA</v>
      </c>
    </row>
    <row r="30" customFormat="false" ht="15" hidden="false" customHeight="true" outlineLevel="0" collapsed="false">
      <c r="A30" s="0" t="s">
        <v>63</v>
      </c>
      <c r="B30" s="10" t="n">
        <v>0.21</v>
      </c>
      <c r="C30" s="0" t="s">
        <v>64</v>
      </c>
      <c r="E30" s="0" t="n">
        <v>6</v>
      </c>
      <c r="F30" s="0" t="s">
        <v>65</v>
      </c>
      <c r="G30" s="0" t="s">
        <v>66</v>
      </c>
      <c r="H30" s="0" t="n">
        <v>0.05237</v>
      </c>
      <c r="I30" s="0" t="n">
        <v>0.181</v>
      </c>
      <c r="J30" s="0" t="n">
        <v>0.013</v>
      </c>
      <c r="K30" s="0" t="s">
        <v>67</v>
      </c>
      <c r="L30" s="0" t="s">
        <v>68</v>
      </c>
      <c r="M30" s="0" t="n">
        <v>13710</v>
      </c>
      <c r="N30" s="0" t="n">
        <v>0.981055190858254</v>
      </c>
      <c r="O30" s="0" t="n">
        <v>0.0151746219512195</v>
      </c>
      <c r="P30" s="0" t="n">
        <v>26</v>
      </c>
      <c r="Q30" s="0" t="n">
        <v>171</v>
      </c>
      <c r="R30" s="0" t="n">
        <v>0.152046783625731</v>
      </c>
      <c r="S30" s="11" t="n">
        <f aca="false">(P30-V30)/P30</f>
        <v>0.371153846153846</v>
      </c>
      <c r="T30" s="0" t="n">
        <v>0.100558659217877</v>
      </c>
      <c r="U30" s="0" t="n">
        <v>0.198630136986301</v>
      </c>
      <c r="V30" s="0" t="n">
        <v>16.35</v>
      </c>
      <c r="W30" s="0" t="n">
        <v>167.77</v>
      </c>
      <c r="X30" s="0" t="n">
        <v>0.0974548489002802</v>
      </c>
      <c r="Y30" s="0" t="n">
        <v>0.0576923076923077</v>
      </c>
      <c r="Z30" s="0" t="n">
        <v>0.136094674556213</v>
      </c>
      <c r="AA30" s="0" t="n">
        <v>11</v>
      </c>
      <c r="AB30" s="0" t="n">
        <v>5</v>
      </c>
      <c r="AC30" s="0" t="n">
        <v>19</v>
      </c>
      <c r="AD30" s="0" t="n">
        <v>20.35</v>
      </c>
      <c r="AE30" s="0" t="n">
        <v>12</v>
      </c>
      <c r="AF30" s="0" t="n">
        <v>28</v>
      </c>
      <c r="AG30" s="0" t="str">
        <f aca="false">IF(T30&gt;Z30,(0.000000012*(1-O30)*(2*E30-2))/O30,"NA")</f>
        <v>NA</v>
      </c>
    </row>
    <row r="31" customFormat="false" ht="15" hidden="false" customHeight="true" outlineLevel="0" collapsed="false">
      <c r="A31" s="0" t="s">
        <v>69</v>
      </c>
      <c r="B31" s="10" t="n">
        <v>0.97</v>
      </c>
      <c r="C31" s="0" t="s">
        <v>70</v>
      </c>
      <c r="E31" s="0" t="n">
        <v>9</v>
      </c>
      <c r="F31" s="0" t="s">
        <v>71</v>
      </c>
      <c r="G31" s="0" t="s">
        <v>72</v>
      </c>
      <c r="H31" s="0" t="n">
        <v>0.07438</v>
      </c>
      <c r="I31" s="0" t="n">
        <v>0.585</v>
      </c>
      <c r="J31" s="0" t="n">
        <v>0.353</v>
      </c>
      <c r="K31" s="0" t="s">
        <v>73</v>
      </c>
      <c r="L31" s="0" t="s">
        <v>74</v>
      </c>
      <c r="M31" s="0" t="n">
        <v>11785</v>
      </c>
      <c r="N31" s="0" t="n">
        <v>0.981044642436242</v>
      </c>
      <c r="O31" s="0" t="n">
        <v>0.0165709226190476</v>
      </c>
      <c r="P31" s="0" t="n">
        <v>62</v>
      </c>
      <c r="Q31" s="0" t="n">
        <v>193</v>
      </c>
      <c r="R31" s="0" t="n">
        <v>0.321243523316062</v>
      </c>
      <c r="S31" s="11" t="n">
        <f aca="false">(P31-V31)/P31</f>
        <v>-0.253870967741935</v>
      </c>
      <c r="T31" s="0" t="n">
        <v>0.272251308900524</v>
      </c>
      <c r="U31" s="0" t="n">
        <v>0.379807692307692</v>
      </c>
      <c r="V31" s="0" t="n">
        <v>77.74</v>
      </c>
      <c r="W31" s="0" t="n">
        <v>278.77</v>
      </c>
      <c r="X31" s="0" t="n">
        <v>0.278867883918643</v>
      </c>
      <c r="Y31" s="0" t="n">
        <v>0.235690235690236</v>
      </c>
      <c r="Z31" s="0" t="n">
        <v>0.317880794701987</v>
      </c>
      <c r="AA31" s="0" t="n">
        <v>13</v>
      </c>
      <c r="AB31" s="0" t="n">
        <v>6</v>
      </c>
      <c r="AC31" s="0" t="n">
        <v>21</v>
      </c>
      <c r="AD31" s="0" t="n">
        <v>83.29</v>
      </c>
      <c r="AE31" s="0" t="n">
        <v>67</v>
      </c>
      <c r="AF31" s="0" t="n">
        <v>105</v>
      </c>
      <c r="AG31" s="0" t="str">
        <f aca="false">IF(T31&gt;Z31,(0.000000012*(1-O31)*(2*E31-2))/O31,"NA")</f>
        <v>NA</v>
      </c>
    </row>
    <row r="32" customFormat="false" ht="15" hidden="false" customHeight="true" outlineLevel="0" collapsed="false">
      <c r="A32" s="0" t="s">
        <v>75</v>
      </c>
      <c r="B32" s="10" t="n">
        <v>0.29</v>
      </c>
      <c r="C32" s="0" t="s">
        <v>76</v>
      </c>
      <c r="E32" s="0" t="n">
        <v>4</v>
      </c>
      <c r="F32" s="0" t="s">
        <v>77</v>
      </c>
      <c r="G32" s="0" t="s">
        <v>78</v>
      </c>
      <c r="H32" s="0" t="n">
        <v>0.06607</v>
      </c>
      <c r="I32" s="0" t="n">
        <v>6.16</v>
      </c>
      <c r="J32" s="0" t="n">
        <v>0.214</v>
      </c>
      <c r="K32" s="0" t="s">
        <v>79</v>
      </c>
      <c r="L32" s="0" t="s">
        <v>80</v>
      </c>
      <c r="M32" s="0" t="n">
        <v>10233</v>
      </c>
      <c r="N32" s="0" t="n">
        <v>0.963142121893221</v>
      </c>
      <c r="O32" s="0" t="n">
        <v>0.0332118</v>
      </c>
      <c r="P32" s="0" t="n">
        <v>2</v>
      </c>
      <c r="Q32" s="0" t="n">
        <v>323</v>
      </c>
      <c r="R32" s="0" t="n">
        <v>0.00619195046439629</v>
      </c>
      <c r="S32" s="11" t="n">
        <f aca="false">(P32-V32)/P32</f>
        <v>0.56</v>
      </c>
      <c r="T32" s="0" t="n">
        <v>0</v>
      </c>
      <c r="U32" s="0" t="n">
        <v>0.0138888888888889</v>
      </c>
      <c r="V32" s="0" t="n">
        <v>0.88</v>
      </c>
      <c r="W32" s="0" t="n">
        <v>397.58</v>
      </c>
      <c r="X32" s="0" t="n">
        <v>0.00221339101564465</v>
      </c>
      <c r="Y32" s="0" t="n">
        <v>0</v>
      </c>
      <c r="Z32" s="0" t="n">
        <v>0.00688073394495413</v>
      </c>
      <c r="AA32" s="0" t="n">
        <v>10</v>
      </c>
      <c r="AB32" s="0" t="n">
        <v>3</v>
      </c>
      <c r="AC32" s="0" t="n">
        <v>18</v>
      </c>
      <c r="AD32" s="0" t="n">
        <v>17.09</v>
      </c>
      <c r="AE32" s="0" t="n">
        <v>9</v>
      </c>
      <c r="AF32" s="0" t="n">
        <v>25</v>
      </c>
      <c r="AG32" s="0" t="str">
        <f aca="false">IF(T32&gt;Z32,(0.000000012*(1-O32)*(2*E32-2))/O32,"NA")</f>
        <v>NA</v>
      </c>
    </row>
    <row r="33" customFormat="false" ht="15" hidden="false" customHeight="true" outlineLevel="0" collapsed="false">
      <c r="A33" s="0" t="s">
        <v>81</v>
      </c>
      <c r="B33" s="10" t="n">
        <v>0.27</v>
      </c>
      <c r="C33" s="0" t="s">
        <v>82</v>
      </c>
      <c r="E33" s="0" t="n">
        <v>5</v>
      </c>
      <c r="F33" s="0" t="s">
        <v>83</v>
      </c>
      <c r="G33" s="0" t="s">
        <v>84</v>
      </c>
      <c r="H33" s="0" t="n">
        <v>0.15643</v>
      </c>
      <c r="I33" s="0" t="n">
        <v>1.321</v>
      </c>
      <c r="J33" s="0" t="n">
        <v>0.206</v>
      </c>
      <c r="K33" s="0" t="s">
        <v>85</v>
      </c>
      <c r="L33" s="0" t="s">
        <v>86</v>
      </c>
      <c r="M33" s="0" t="n">
        <v>19529</v>
      </c>
      <c r="N33" s="0" t="n">
        <v>0.926545137999898</v>
      </c>
      <c r="O33" s="0" t="n">
        <v>0.0799614</v>
      </c>
      <c r="P33" s="0" t="n">
        <v>46</v>
      </c>
      <c r="Q33" s="0" t="n">
        <v>1950</v>
      </c>
      <c r="R33" s="0" t="n">
        <v>0.0235897435897436</v>
      </c>
      <c r="S33" s="11" t="n">
        <f aca="false">(P33-V33)/P33</f>
        <v>0.212173913043478</v>
      </c>
      <c r="T33" s="0" t="n">
        <v>0.0160955347871236</v>
      </c>
      <c r="U33" s="0" t="n">
        <v>0.0301427815970386</v>
      </c>
      <c r="V33" s="0" t="n">
        <v>36.24</v>
      </c>
      <c r="W33" s="0" t="n">
        <v>2349.08</v>
      </c>
      <c r="X33" s="0" t="n">
        <v>0.0154273162259267</v>
      </c>
      <c r="Y33" s="0" t="n">
        <v>0.0116129032258065</v>
      </c>
      <c r="Z33" s="0" t="n">
        <v>0.0207164436771688</v>
      </c>
      <c r="AA33" s="0" t="n">
        <v>92</v>
      </c>
      <c r="AB33" s="0" t="n">
        <v>70</v>
      </c>
      <c r="AC33" s="0" t="n">
        <v>113</v>
      </c>
      <c r="AD33" s="0" t="n">
        <v>168.8</v>
      </c>
      <c r="AE33" s="0" t="n">
        <v>144</v>
      </c>
      <c r="AF33" s="0" t="n">
        <v>197</v>
      </c>
      <c r="AG33" s="0" t="str">
        <f aca="false">IF(T33&gt;Z33,(0.000000012*(1-O33)*(2*E33-2))/O33,"NA")</f>
        <v>NA</v>
      </c>
    </row>
    <row r="34" customFormat="false" ht="15" hidden="false" customHeight="true" outlineLevel="0" collapsed="false">
      <c r="A34" s="0" t="s">
        <v>87</v>
      </c>
      <c r="B34" s="10" t="n">
        <v>0.09</v>
      </c>
      <c r="C34" s="0" t="s">
        <v>88</v>
      </c>
      <c r="E34" s="0" t="n">
        <v>4</v>
      </c>
      <c r="F34" s="0" t="s">
        <v>89</v>
      </c>
      <c r="G34" s="0" t="s">
        <v>90</v>
      </c>
      <c r="H34" s="0" t="n">
        <v>0.07952</v>
      </c>
      <c r="I34" s="0" t="n">
        <v>0.247</v>
      </c>
      <c r="J34" s="0" t="n">
        <v>0.143</v>
      </c>
      <c r="K34" s="0" t="s">
        <v>91</v>
      </c>
      <c r="L34" s="0" t="s">
        <v>92</v>
      </c>
      <c r="M34" s="0" t="n">
        <v>11637</v>
      </c>
      <c r="N34" s="0" t="n">
        <v>0.965111282976712</v>
      </c>
      <c r="O34" s="0" t="n">
        <v>0.0362846666666667</v>
      </c>
      <c r="P34" s="0" t="n">
        <v>32</v>
      </c>
      <c r="Q34" s="0" t="n">
        <v>68</v>
      </c>
      <c r="R34" s="0" t="n">
        <v>0.470588235294118</v>
      </c>
      <c r="S34" s="11" t="n">
        <f aca="false">(P34-V34)/P34</f>
        <v>0.540625</v>
      </c>
      <c r="T34" s="0" t="n">
        <v>0.368421052631579</v>
      </c>
      <c r="U34" s="0" t="n">
        <v>0.589041095890411</v>
      </c>
      <c r="V34" s="0" t="n">
        <v>14.7</v>
      </c>
      <c r="W34" s="0" t="n">
        <v>52.36</v>
      </c>
      <c r="X34" s="0" t="n">
        <v>0.280748663101604</v>
      </c>
      <c r="Y34" s="0" t="n">
        <v>0.153846153846154</v>
      </c>
      <c r="Z34" s="0" t="n">
        <v>0.387755102040816</v>
      </c>
      <c r="AA34" s="0" t="n">
        <v>11</v>
      </c>
      <c r="AB34" s="0" t="n">
        <v>6</v>
      </c>
      <c r="AC34" s="0" t="n">
        <v>19</v>
      </c>
      <c r="AD34" s="0" t="n">
        <v>40.29</v>
      </c>
      <c r="AE34" s="0" t="n">
        <v>28</v>
      </c>
      <c r="AF34" s="0" t="n">
        <v>55</v>
      </c>
      <c r="AG34" s="0" t="str">
        <f aca="false">IF(T34&gt;Z34,(0.000000012*(1-O34)*(2*E34-2))/O34,"NA")</f>
        <v>NA</v>
      </c>
    </row>
    <row r="35" customFormat="false" ht="15" hidden="false" customHeight="true" outlineLevel="0" collapsed="false">
      <c r="A35" s="0" t="s">
        <v>93</v>
      </c>
      <c r="B35" s="10" t="n">
        <v>0.15</v>
      </c>
      <c r="C35" s="0" t="s">
        <v>94</v>
      </c>
      <c r="E35" s="0" t="n">
        <v>4</v>
      </c>
      <c r="F35" s="0" t="s">
        <v>95</v>
      </c>
      <c r="G35" s="0" t="s">
        <v>96</v>
      </c>
      <c r="H35" s="0" t="n">
        <v>0.10589</v>
      </c>
      <c r="I35" s="0" t="n">
        <v>0.746</v>
      </c>
      <c r="J35" s="0" t="n">
        <v>0.194</v>
      </c>
      <c r="K35" s="0" t="s">
        <v>97</v>
      </c>
      <c r="L35" s="0" t="s">
        <v>98</v>
      </c>
      <c r="M35" s="0" t="n">
        <v>18061</v>
      </c>
      <c r="N35" s="0" t="n">
        <v>0.950907111086503</v>
      </c>
      <c r="O35" s="0" t="n">
        <v>0.0515546666666667</v>
      </c>
      <c r="P35" s="0" t="n">
        <v>33</v>
      </c>
      <c r="Q35" s="0" t="n">
        <v>226</v>
      </c>
      <c r="R35" s="0" t="n">
        <v>0.146017699115044</v>
      </c>
      <c r="S35" s="11" t="n">
        <f aca="false">(P35-V35)/P35</f>
        <v>0.345151515151515</v>
      </c>
      <c r="T35" s="0" t="n">
        <v>0.1</v>
      </c>
      <c r="U35" s="0" t="n">
        <v>0.187755102040816</v>
      </c>
      <c r="V35" s="0" t="n">
        <v>21.61</v>
      </c>
      <c r="W35" s="0" t="n">
        <v>250.89</v>
      </c>
      <c r="X35" s="0" t="n">
        <v>0.0861333652198174</v>
      </c>
      <c r="Y35" s="0" t="n">
        <v>0.048689138576779</v>
      </c>
      <c r="Z35" s="0" t="n">
        <v>0.12156862745098</v>
      </c>
      <c r="AA35" s="0" t="n">
        <v>57</v>
      </c>
      <c r="AB35" s="0" t="n">
        <v>42</v>
      </c>
      <c r="AC35" s="0" t="n">
        <v>79</v>
      </c>
      <c r="AD35" s="0" t="n">
        <v>104.77</v>
      </c>
      <c r="AE35" s="0" t="n">
        <v>86</v>
      </c>
      <c r="AF35" s="0" t="n">
        <v>131</v>
      </c>
      <c r="AG35" s="0" t="str">
        <f aca="false">IF(T35&gt;Z35,(0.000000012*(1-O35)*(2*E35-2))/O35,"NA")</f>
        <v>NA</v>
      </c>
    </row>
    <row r="36" customFormat="false" ht="15" hidden="false" customHeight="true" outlineLevel="0" collapsed="false">
      <c r="A36" s="0" t="s">
        <v>99</v>
      </c>
      <c r="B36" s="10" t="n">
        <v>1</v>
      </c>
      <c r="C36" s="0" t="s">
        <v>100</v>
      </c>
      <c r="E36" s="0" t="n">
        <v>4</v>
      </c>
      <c r="F36" s="0" t="s">
        <v>101</v>
      </c>
      <c r="G36" s="0" t="s">
        <v>102</v>
      </c>
      <c r="H36" s="0" t="n">
        <v>0.05606</v>
      </c>
      <c r="I36" s="0" t="n">
        <v>2.053</v>
      </c>
      <c r="J36" s="0" t="n">
        <v>0.208</v>
      </c>
      <c r="K36" s="0" t="s">
        <v>103</v>
      </c>
      <c r="L36" s="0" t="s">
        <v>104</v>
      </c>
      <c r="M36" s="0" t="n">
        <v>10235</v>
      </c>
      <c r="N36" s="0" t="n">
        <v>0.967562286272594</v>
      </c>
      <c r="O36" s="0" t="n">
        <v>0.0335468333333333</v>
      </c>
      <c r="P36" s="0" t="n">
        <v>0</v>
      </c>
      <c r="Q36" s="0" t="n">
        <v>351</v>
      </c>
      <c r="R36" s="0" t="s">
        <v>105</v>
      </c>
      <c r="S36" s="0" t="s">
        <v>105</v>
      </c>
      <c r="T36" s="0" t="s">
        <v>105</v>
      </c>
      <c r="U36" s="0" t="s">
        <v>105</v>
      </c>
      <c r="V36" s="0" t="s">
        <v>105</v>
      </c>
      <c r="W36" s="0" t="s">
        <v>105</v>
      </c>
      <c r="X36" s="0" t="s">
        <v>105</v>
      </c>
      <c r="Y36" s="0" t="s">
        <v>105</v>
      </c>
      <c r="Z36" s="0" t="s">
        <v>105</v>
      </c>
      <c r="AA36" s="0" t="n">
        <v>9</v>
      </c>
      <c r="AB36" s="0" t="n">
        <v>4</v>
      </c>
      <c r="AC36" s="0" t="n">
        <v>17</v>
      </c>
      <c r="AD36" s="0" t="n">
        <v>11.97</v>
      </c>
      <c r="AE36" s="0" t="n">
        <v>5</v>
      </c>
      <c r="AF36" s="0" t="n">
        <v>19</v>
      </c>
      <c r="AG36" s="0" t="str">
        <f aca="false">IF(T36&gt;Z36,(0.000000012*(1-O36)*(2*E36-2))/O36,"NA")</f>
        <v>NA</v>
      </c>
    </row>
    <row r="37" customFormat="false" ht="15" hidden="false" customHeight="true" outlineLevel="0" collapsed="false">
      <c r="A37" s="0" t="s">
        <v>106</v>
      </c>
      <c r="B37" s="10" t="n">
        <v>0.33</v>
      </c>
      <c r="C37" s="0" t="s">
        <v>107</v>
      </c>
      <c r="E37" s="0" t="n">
        <v>7</v>
      </c>
      <c r="F37" s="0" t="s">
        <v>108</v>
      </c>
      <c r="G37" s="0" t="s">
        <v>109</v>
      </c>
      <c r="H37" s="0" t="n">
        <v>0.3042</v>
      </c>
      <c r="I37" s="0" t="n">
        <v>1.348</v>
      </c>
      <c r="J37" s="0" t="n">
        <v>0.197</v>
      </c>
      <c r="K37" s="0" t="s">
        <v>110</v>
      </c>
      <c r="L37" s="0" t="s">
        <v>111</v>
      </c>
      <c r="M37" s="0" t="n">
        <v>11509</v>
      </c>
      <c r="N37" s="0" t="n">
        <v>0.914485144131508</v>
      </c>
      <c r="O37" s="0" t="n">
        <v>0.0788715</v>
      </c>
      <c r="P37" s="0" t="n">
        <v>350</v>
      </c>
      <c r="Q37" s="0" t="n">
        <v>806</v>
      </c>
      <c r="R37" s="0" t="n">
        <v>0.43424317617866</v>
      </c>
      <c r="S37" s="11" t="n">
        <f aca="false">(P37-V37)/P37</f>
        <v>0.0598</v>
      </c>
      <c r="T37" s="0" t="n">
        <v>0.390374331550802</v>
      </c>
      <c r="U37" s="0" t="n">
        <v>0.461636828644501</v>
      </c>
      <c r="V37" s="0" t="n">
        <v>329.07</v>
      </c>
      <c r="W37" s="0" t="n">
        <v>940.63</v>
      </c>
      <c r="X37" s="0" t="n">
        <v>0.349840000850494</v>
      </c>
      <c r="Y37" s="0" t="n">
        <v>0.325327510917031</v>
      </c>
      <c r="Z37" s="0" t="n">
        <v>0.382636655948553</v>
      </c>
      <c r="AA37" s="0" t="n">
        <v>246</v>
      </c>
      <c r="AB37" s="0" t="n">
        <v>213</v>
      </c>
      <c r="AC37" s="0" t="n">
        <v>274</v>
      </c>
      <c r="AD37" s="0" t="n">
        <v>507.07</v>
      </c>
      <c r="AE37" s="0" t="n">
        <v>466</v>
      </c>
      <c r="AF37" s="0" t="n">
        <v>551</v>
      </c>
      <c r="AG37" s="11" t="n">
        <f aca="false">IF(T37&gt;Z37,(0.000000012*(1-O37)*(2*E37-2))/O37,"NA")</f>
        <v>1.68175455012267E-006</v>
      </c>
    </row>
    <row r="38" customFormat="false" ht="15" hidden="false" customHeight="true" outlineLevel="0" collapsed="false">
      <c r="A38" s="0" t="s">
        <v>112</v>
      </c>
      <c r="B38" s="10" t="n">
        <v>0.98</v>
      </c>
      <c r="C38" s="0" t="s">
        <v>113</v>
      </c>
      <c r="E38" s="0" t="n">
        <v>10</v>
      </c>
      <c r="F38" s="0" t="s">
        <v>114</v>
      </c>
      <c r="G38" s="0" t="s">
        <v>115</v>
      </c>
      <c r="H38" s="0" t="n">
        <v>0.20809</v>
      </c>
      <c r="I38" s="0" t="n">
        <v>3.76</v>
      </c>
      <c r="J38" s="0" t="n">
        <v>0.185</v>
      </c>
      <c r="K38" s="0" t="s">
        <v>116</v>
      </c>
      <c r="L38" s="0" t="s">
        <v>117</v>
      </c>
      <c r="M38" s="0" t="n">
        <v>12827</v>
      </c>
      <c r="N38" s="0" t="n">
        <v>0.936649255476729</v>
      </c>
      <c r="O38" s="0" t="n">
        <v>0.0592337920792079</v>
      </c>
      <c r="P38" s="0" t="n">
        <v>174</v>
      </c>
      <c r="Q38" s="0" t="n">
        <v>1464</v>
      </c>
      <c r="R38" s="0" t="n">
        <v>0.118852459016393</v>
      </c>
      <c r="S38" s="11" t="n">
        <f aca="false">(P38-V38)/P38</f>
        <v>-0.000862068965517274</v>
      </c>
      <c r="T38" s="0" t="n">
        <v>0.0977835723598435</v>
      </c>
      <c r="U38" s="0" t="n">
        <v>0.134349030470914</v>
      </c>
      <c r="V38" s="0" t="n">
        <v>174.15</v>
      </c>
      <c r="W38" s="0" t="n">
        <v>1780.3</v>
      </c>
      <c r="X38" s="0" t="n">
        <v>0.0978205920350503</v>
      </c>
      <c r="Y38" s="0" t="n">
        <v>0.0842633928571429</v>
      </c>
      <c r="Z38" s="0" t="n">
        <v>0.112485939257593</v>
      </c>
      <c r="AA38" s="0" t="n">
        <v>126</v>
      </c>
      <c r="AB38" s="0" t="n">
        <v>103</v>
      </c>
      <c r="AC38" s="0" t="n">
        <v>149</v>
      </c>
      <c r="AD38" s="0" t="n">
        <v>240.02</v>
      </c>
      <c r="AE38" s="0" t="n">
        <v>209</v>
      </c>
      <c r="AF38" s="0" t="n">
        <v>272</v>
      </c>
      <c r="AG38" s="0" t="str">
        <f aca="false">IF(T38&gt;Z38,(0.000000012*(1-O38)*(2*E38-2))/O38,"NA")</f>
        <v>NA</v>
      </c>
    </row>
    <row r="39" customFormat="false" ht="15" hidden="false" customHeight="true" outlineLevel="0" collapsed="false">
      <c r="A39" s="0" t="s">
        <v>118</v>
      </c>
      <c r="B39" s="10" t="n">
        <v>0</v>
      </c>
      <c r="C39" s="0" t="s">
        <v>119</v>
      </c>
      <c r="E39" s="0" t="n">
        <v>12</v>
      </c>
      <c r="F39" s="0" t="s">
        <v>120</v>
      </c>
      <c r="G39" s="0" t="s">
        <v>121</v>
      </c>
      <c r="H39" s="0" t="n">
        <v>0.19796</v>
      </c>
      <c r="I39" s="0" t="n">
        <v>0.983</v>
      </c>
      <c r="J39" s="0" t="n">
        <v>0.031</v>
      </c>
      <c r="K39" s="0" t="s">
        <v>122</v>
      </c>
      <c r="L39" s="0" t="s">
        <v>123</v>
      </c>
      <c r="M39" s="0" t="n">
        <v>20426</v>
      </c>
      <c r="N39" s="0" t="n">
        <v>0.94933596218723</v>
      </c>
      <c r="O39" s="0" t="n">
        <v>0.0493581967213115</v>
      </c>
      <c r="P39" s="0" t="n">
        <v>325</v>
      </c>
      <c r="Q39" s="0" t="n">
        <v>1771</v>
      </c>
      <c r="R39" s="0" t="n">
        <v>0.183512140033879</v>
      </c>
      <c r="S39" s="11" t="n">
        <f aca="false">(P39-V39)/P39</f>
        <v>0.291292307692308</v>
      </c>
      <c r="T39" s="0" t="n">
        <v>0.166182452062754</v>
      </c>
      <c r="U39" s="0" t="n">
        <v>0.198300283286119</v>
      </c>
      <c r="V39" s="0" t="n">
        <v>230.33</v>
      </c>
      <c r="W39" s="0" t="n">
        <v>1778.92</v>
      </c>
      <c r="X39" s="0" t="n">
        <v>0.129477435747532</v>
      </c>
      <c r="Y39" s="0" t="n">
        <v>0.115892139988526</v>
      </c>
      <c r="Z39" s="0" t="n">
        <v>0.144219977553311</v>
      </c>
      <c r="AA39" s="0" t="n">
        <v>206</v>
      </c>
      <c r="AB39" s="0" t="n">
        <v>175</v>
      </c>
      <c r="AC39" s="0" t="n">
        <v>230</v>
      </c>
      <c r="AD39" s="0" t="n">
        <v>319.98</v>
      </c>
      <c r="AE39" s="0" t="n">
        <v>284</v>
      </c>
      <c r="AF39" s="0" t="n">
        <v>361</v>
      </c>
      <c r="AG39" s="11" t="n">
        <f aca="false">IF(T39&gt;Z39,(0.000000012*(1-O39)*(2*E39-2))/O39,"NA")</f>
        <v>5.08465569523556E-006</v>
      </c>
    </row>
    <row r="40" customFormat="false" ht="15" hidden="false" customHeight="true" outlineLevel="0" collapsed="false">
      <c r="A40" s="0" t="s">
        <v>124</v>
      </c>
      <c r="B40" s="10" t="n">
        <v>0</v>
      </c>
      <c r="C40" s="0" t="s">
        <v>125</v>
      </c>
      <c r="E40" s="0" t="n">
        <v>10</v>
      </c>
      <c r="F40" s="0" t="s">
        <v>126</v>
      </c>
      <c r="G40" s="0" t="s">
        <v>127</v>
      </c>
      <c r="H40" s="0" t="n">
        <v>0.16675</v>
      </c>
      <c r="I40" s="0" t="n">
        <v>0.931</v>
      </c>
      <c r="J40" s="0" t="n">
        <v>0.001</v>
      </c>
      <c r="K40" s="0" t="s">
        <v>128</v>
      </c>
      <c r="L40" s="0" t="s">
        <v>129</v>
      </c>
      <c r="M40" s="0" t="n">
        <v>30346</v>
      </c>
      <c r="N40" s="0" t="n">
        <v>0.953088453905695</v>
      </c>
      <c r="O40" s="0" t="n">
        <v>0.0447643658536585</v>
      </c>
      <c r="P40" s="0" t="n">
        <v>324</v>
      </c>
      <c r="Q40" s="0" t="n">
        <v>1874</v>
      </c>
      <c r="R40" s="0" t="n">
        <v>0.172892209178228</v>
      </c>
      <c r="S40" s="11" t="n">
        <f aca="false">(P40-V40)/P40</f>
        <v>0.377037037037037</v>
      </c>
      <c r="T40" s="0" t="n">
        <v>0.15461215932914</v>
      </c>
      <c r="U40" s="0" t="n">
        <v>0.191535539880629</v>
      </c>
      <c r="V40" s="0" t="n">
        <v>201.84</v>
      </c>
      <c r="W40" s="0" t="n">
        <v>1815.61</v>
      </c>
      <c r="X40" s="0" t="n">
        <v>0.111169248902573</v>
      </c>
      <c r="Y40" s="0" t="n">
        <v>0.0968262506724045</v>
      </c>
      <c r="Z40" s="0" t="n">
        <v>0.126582278481013</v>
      </c>
      <c r="AA40" s="0" t="n">
        <v>210</v>
      </c>
      <c r="AB40" s="0" t="n">
        <v>180</v>
      </c>
      <c r="AC40" s="0" t="n">
        <v>241</v>
      </c>
      <c r="AD40" s="0" t="n">
        <v>313.91</v>
      </c>
      <c r="AE40" s="0" t="n">
        <v>271</v>
      </c>
      <c r="AF40" s="0" t="n">
        <v>362</v>
      </c>
      <c r="AG40" s="11" t="n">
        <f aca="false">IF(T40&gt;Z40,(0.000000012*(1-O40)*(2*E40-2))/O40,"NA")</f>
        <v>4.60926661287098E-006</v>
      </c>
    </row>
    <row r="41" customFormat="false" ht="15" hidden="false" customHeight="true" outlineLevel="0" collapsed="false">
      <c r="A41" s="0" t="s">
        <v>130</v>
      </c>
      <c r="B41" s="10" t="n">
        <v>0</v>
      </c>
      <c r="C41" s="0" t="s">
        <v>125</v>
      </c>
      <c r="E41" s="0" t="n">
        <v>11</v>
      </c>
      <c r="F41" s="0" t="s">
        <v>131</v>
      </c>
      <c r="G41" s="0" t="s">
        <v>132</v>
      </c>
      <c r="H41" s="0" t="n">
        <v>0.18236</v>
      </c>
      <c r="I41" s="0" t="n">
        <v>1.072</v>
      </c>
      <c r="J41" s="0" t="n">
        <v>0.047</v>
      </c>
      <c r="K41" s="0" t="s">
        <v>133</v>
      </c>
      <c r="L41" s="0" t="s">
        <v>134</v>
      </c>
      <c r="M41" s="0" t="n">
        <v>20463</v>
      </c>
      <c r="N41" s="0" t="n">
        <v>0.953018530118662</v>
      </c>
      <c r="O41" s="0" t="n">
        <v>0.0451164752475248</v>
      </c>
      <c r="P41" s="0" t="n">
        <v>262</v>
      </c>
      <c r="Q41" s="0" t="n">
        <v>1339</v>
      </c>
      <c r="R41" s="0" t="n">
        <v>0.195668409260642</v>
      </c>
      <c r="S41" s="11" t="n">
        <f aca="false">(P41-V41)/P41</f>
        <v>0.308511450381679</v>
      </c>
      <c r="T41" s="0" t="n">
        <v>0.175</v>
      </c>
      <c r="U41" s="0" t="n">
        <v>0.218181818181818</v>
      </c>
      <c r="V41" s="0" t="n">
        <v>181.17</v>
      </c>
      <c r="W41" s="0" t="n">
        <v>1376.01</v>
      </c>
      <c r="X41" s="0" t="n">
        <v>0.131663287330761</v>
      </c>
      <c r="Y41" s="0" t="n">
        <v>0.117867867867868</v>
      </c>
      <c r="Z41" s="0" t="n">
        <v>0.148203592814371</v>
      </c>
      <c r="AA41" s="0" t="n">
        <v>170</v>
      </c>
      <c r="AB41" s="0" t="n">
        <v>147</v>
      </c>
      <c r="AC41" s="0" t="n">
        <v>199</v>
      </c>
      <c r="AD41" s="0" t="n">
        <v>272.55</v>
      </c>
      <c r="AE41" s="0" t="n">
        <v>238</v>
      </c>
      <c r="AF41" s="0" t="n">
        <v>313</v>
      </c>
      <c r="AG41" s="11" t="n">
        <f aca="false">IF(T41&gt;Z41,(0.000000012*(1-O41)*(2*E41-2))/O41,"NA")</f>
        <v>5.0795644979639E-006</v>
      </c>
    </row>
    <row r="42" customFormat="false" ht="15" hidden="false" customHeight="true" outlineLevel="0" collapsed="false">
      <c r="A42" s="0" t="s">
        <v>135</v>
      </c>
      <c r="B42" s="10" t="n">
        <v>0.1</v>
      </c>
      <c r="C42" s="0" t="s">
        <v>136</v>
      </c>
      <c r="E42" s="0" t="n">
        <v>8</v>
      </c>
      <c r="F42" s="0" t="s">
        <v>137</v>
      </c>
      <c r="G42" s="0" t="s">
        <v>138</v>
      </c>
      <c r="H42" s="0" t="n">
        <v>0.17239</v>
      </c>
      <c r="I42" s="0" t="n">
        <v>1.962</v>
      </c>
      <c r="J42" s="0" t="n">
        <v>0.032</v>
      </c>
      <c r="K42" s="0" t="s">
        <v>139</v>
      </c>
      <c r="L42" s="0" t="s">
        <v>140</v>
      </c>
      <c r="M42" s="0" t="n">
        <v>12925</v>
      </c>
      <c r="N42" s="0" t="n">
        <v>0.940643824260845</v>
      </c>
      <c r="O42" s="0" t="n">
        <v>0.05260665625</v>
      </c>
      <c r="P42" s="0" t="n">
        <v>88</v>
      </c>
      <c r="Q42" s="0" t="n">
        <v>1264</v>
      </c>
      <c r="R42" s="0" t="n">
        <v>0.069620253164557</v>
      </c>
      <c r="S42" s="11" t="n">
        <f aca="false">(P42-V42)/P42</f>
        <v>0.233181818181818</v>
      </c>
      <c r="T42" s="0" t="n">
        <v>0.0565428109854604</v>
      </c>
      <c r="U42" s="0" t="n">
        <v>0.0834001603849238</v>
      </c>
      <c r="V42" s="0" t="n">
        <v>67.48</v>
      </c>
      <c r="W42" s="0" t="n">
        <v>1290.83</v>
      </c>
      <c r="X42" s="0" t="n">
        <v>0.0522764422890698</v>
      </c>
      <c r="Y42" s="0" t="n">
        <v>0.0408950617283951</v>
      </c>
      <c r="Z42" s="0" t="n">
        <v>0.0641592920353982</v>
      </c>
      <c r="AA42" s="0" t="n">
        <v>92</v>
      </c>
      <c r="AB42" s="0" t="n">
        <v>74</v>
      </c>
      <c r="AC42" s="0" t="n">
        <v>111</v>
      </c>
      <c r="AD42" s="0" t="n">
        <v>114.9</v>
      </c>
      <c r="AE42" s="0" t="n">
        <v>97</v>
      </c>
      <c r="AF42" s="0" t="n">
        <v>137</v>
      </c>
      <c r="AG42" s="0" t="str">
        <f aca="false">IF(T42&gt;Z42,(0.000000012*(1-O42)*(2*E42-2))/O42,"NA")</f>
        <v>NA</v>
      </c>
    </row>
    <row r="43" customFormat="false" ht="15" hidden="false" customHeight="true" outlineLevel="0" collapsed="false">
      <c r="A43" s="0" t="s">
        <v>141</v>
      </c>
      <c r="B43" s="10" t="n">
        <v>0.28</v>
      </c>
      <c r="C43" s="0" t="s">
        <v>142</v>
      </c>
      <c r="E43" s="0" t="n">
        <v>5</v>
      </c>
      <c r="F43" s="0" t="s">
        <v>143</v>
      </c>
      <c r="G43" s="0" t="s">
        <v>144</v>
      </c>
      <c r="H43" s="0" t="n">
        <v>0.09237</v>
      </c>
      <c r="I43" s="0" t="n">
        <v>1.898</v>
      </c>
      <c r="J43" s="0" t="n">
        <v>0.207</v>
      </c>
      <c r="K43" s="0" t="s">
        <v>145</v>
      </c>
      <c r="L43" s="0" t="s">
        <v>146</v>
      </c>
      <c r="M43" s="0" t="n">
        <v>67895</v>
      </c>
      <c r="N43" s="0" t="n">
        <v>0.961565652846307</v>
      </c>
      <c r="O43" s="0" t="n">
        <v>0.040044</v>
      </c>
      <c r="P43" s="0" t="n">
        <v>151</v>
      </c>
      <c r="Q43" s="0" t="n">
        <v>1474</v>
      </c>
      <c r="R43" s="0" t="n">
        <v>0.102442333785617</v>
      </c>
      <c r="S43" s="11" t="n">
        <f aca="false">(P43-V43)/P43</f>
        <v>0.448211920529801</v>
      </c>
      <c r="T43" s="0" t="n">
        <v>0.0869565217391304</v>
      </c>
      <c r="U43" s="0" t="n">
        <v>0.114493712772998</v>
      </c>
      <c r="V43" s="0" t="n">
        <v>83.32</v>
      </c>
      <c r="W43" s="0" t="n">
        <v>1736.23</v>
      </c>
      <c r="X43" s="0" t="n">
        <v>0.0479890337109715</v>
      </c>
      <c r="Y43" s="0" t="n">
        <v>0.0394588500563698</v>
      </c>
      <c r="Z43" s="0" t="n">
        <v>0.0591647331786543</v>
      </c>
      <c r="AA43" s="0" t="n">
        <v>116</v>
      </c>
      <c r="AB43" s="0" t="n">
        <v>94</v>
      </c>
      <c r="AC43" s="0" t="n">
        <v>133</v>
      </c>
      <c r="AD43" s="0" t="n">
        <v>293.31</v>
      </c>
      <c r="AE43" s="0" t="n">
        <v>263</v>
      </c>
      <c r="AF43" s="0" t="n">
        <v>328</v>
      </c>
      <c r="AG43" s="11" t="n">
        <f aca="false">IF(T43&gt;Z43,(0.000000012*(1-O43)*(2*E43-2))/O43,"NA")</f>
        <v>2.30136290080911E-006</v>
      </c>
    </row>
    <row r="44" customFormat="false" ht="15" hidden="false" customHeight="true" outlineLevel="0" collapsed="false">
      <c r="A44" s="0" t="s">
        <v>147</v>
      </c>
      <c r="B44" s="10" t="n">
        <v>0.1</v>
      </c>
      <c r="C44" s="0" t="s">
        <v>70</v>
      </c>
      <c r="E44" s="0" t="n">
        <v>6</v>
      </c>
      <c r="F44" s="0" t="s">
        <v>148</v>
      </c>
      <c r="G44" s="0" t="s">
        <v>149</v>
      </c>
      <c r="H44" s="0" t="n">
        <v>0.08624</v>
      </c>
      <c r="I44" s="0" t="n">
        <v>4.111</v>
      </c>
      <c r="J44" s="0" t="n">
        <v>0.212</v>
      </c>
      <c r="K44" s="0" t="s">
        <v>150</v>
      </c>
      <c r="L44" s="0" t="s">
        <v>151</v>
      </c>
      <c r="M44" s="0" t="n">
        <v>31384</v>
      </c>
      <c r="N44" s="0" t="n">
        <v>0.965300790211573</v>
      </c>
      <c r="O44" s="0" t="n">
        <v>0.0360899333333333</v>
      </c>
      <c r="P44" s="0" t="n">
        <v>47</v>
      </c>
      <c r="Q44" s="0" t="n">
        <v>1096</v>
      </c>
      <c r="R44" s="0" t="n">
        <v>0.0428832116788321</v>
      </c>
      <c r="S44" s="11" t="n">
        <f aca="false">(P44-V44)/P44</f>
        <v>0.374893617021277</v>
      </c>
      <c r="T44" s="0" t="n">
        <v>0.0301151461470328</v>
      </c>
      <c r="U44" s="0" t="n">
        <v>0.0549158547387068</v>
      </c>
      <c r="V44" s="0" t="n">
        <v>29.38</v>
      </c>
      <c r="W44" s="0" t="n">
        <v>1361.17</v>
      </c>
      <c r="X44" s="0" t="n">
        <v>0.0215843722679753</v>
      </c>
      <c r="Y44" s="0" t="n">
        <v>0.0137382501807664</v>
      </c>
      <c r="Z44" s="0" t="n">
        <v>0.0308686288585786</v>
      </c>
      <c r="AA44" s="0" t="n">
        <v>47</v>
      </c>
      <c r="AB44" s="0" t="n">
        <v>34</v>
      </c>
      <c r="AC44" s="0" t="n">
        <v>59</v>
      </c>
      <c r="AD44" s="0" t="n">
        <v>107.78</v>
      </c>
      <c r="AE44" s="0" t="n">
        <v>88</v>
      </c>
      <c r="AF44" s="0" t="n">
        <v>132</v>
      </c>
      <c r="AG44" s="0" t="str">
        <f aca="false">IF(T44&gt;Z44,(0.000000012*(1-O44)*(2*E44-2))/O44,"NA")</f>
        <v>NA</v>
      </c>
    </row>
    <row r="45" customFormat="false" ht="15" hidden="false" customHeight="true" outlineLevel="0" collapsed="false">
      <c r="A45" s="0" t="s">
        <v>152</v>
      </c>
      <c r="B45" s="10" t="n">
        <v>0.47</v>
      </c>
      <c r="C45" s="0" t="s">
        <v>142</v>
      </c>
      <c r="E45" s="0" t="n">
        <v>10</v>
      </c>
      <c r="F45" s="0" t="s">
        <v>153</v>
      </c>
      <c r="G45" s="0" t="s">
        <v>154</v>
      </c>
      <c r="H45" s="0" t="n">
        <v>0.17627</v>
      </c>
      <c r="I45" s="0" t="n">
        <v>0.812</v>
      </c>
      <c r="J45" s="0" t="n">
        <v>0.199</v>
      </c>
      <c r="K45" s="0" t="s">
        <v>155</v>
      </c>
      <c r="L45" s="0" t="s">
        <v>156</v>
      </c>
      <c r="M45" s="0" t="n">
        <v>10518</v>
      </c>
      <c r="N45" s="0" t="n">
        <v>0.953844203587501</v>
      </c>
      <c r="O45" s="0" t="n">
        <v>0.0424536951219512</v>
      </c>
      <c r="P45" s="0" t="n">
        <v>164</v>
      </c>
      <c r="Q45" s="0" t="n">
        <v>668</v>
      </c>
      <c r="R45" s="0" t="n">
        <v>0.245508982035928</v>
      </c>
      <c r="S45" s="11" t="n">
        <f aca="false">(P45-V45)/P45</f>
        <v>0.0154878048780487</v>
      </c>
      <c r="T45" s="0" t="n">
        <v>0.217967599410898</v>
      </c>
      <c r="U45" s="0" t="n">
        <v>0.275590551181102</v>
      </c>
      <c r="V45" s="0" t="n">
        <v>161.46</v>
      </c>
      <c r="W45" s="0" t="n">
        <v>828.51</v>
      </c>
      <c r="X45" s="0" t="n">
        <v>0.194879965238802</v>
      </c>
      <c r="Y45" s="0" t="n">
        <v>0.160388821385176</v>
      </c>
      <c r="Z45" s="0" t="n">
        <v>0.223880597014925</v>
      </c>
      <c r="AA45" s="0" t="n">
        <v>84</v>
      </c>
      <c r="AB45" s="0" t="n">
        <v>68</v>
      </c>
      <c r="AC45" s="0" t="n">
        <v>98</v>
      </c>
      <c r="AD45" s="0" t="n">
        <v>201.35</v>
      </c>
      <c r="AE45" s="0" t="n">
        <v>174</v>
      </c>
      <c r="AF45" s="0" t="n">
        <v>233</v>
      </c>
      <c r="AG45" s="0" t="str">
        <f aca="false">IF(T45&gt;Z45,(0.000000012*(1-O45)*(2*E45-2))/O45,"NA")</f>
        <v>NA</v>
      </c>
    </row>
    <row r="46" customFormat="false" ht="15" hidden="false" customHeight="true" outlineLevel="0" collapsed="false">
      <c r="A46" s="0" t="s">
        <v>157</v>
      </c>
      <c r="B46" s="10" t="n">
        <v>0.04</v>
      </c>
      <c r="C46" s="0" t="s">
        <v>158</v>
      </c>
      <c r="E46" s="0" t="n">
        <v>9</v>
      </c>
      <c r="F46" s="0" t="s">
        <v>159</v>
      </c>
      <c r="G46" s="0" t="s">
        <v>160</v>
      </c>
      <c r="H46" s="0" t="n">
        <v>0.16226</v>
      </c>
      <c r="I46" s="0" t="n">
        <v>0.723</v>
      </c>
      <c r="J46" s="0" t="n">
        <v>0.228</v>
      </c>
      <c r="K46" s="0" t="s">
        <v>161</v>
      </c>
      <c r="L46" s="0" t="s">
        <v>162</v>
      </c>
      <c r="M46" s="0" t="n">
        <v>19622</v>
      </c>
      <c r="N46" s="0" t="n">
        <v>0.958346074134475</v>
      </c>
      <c r="O46" s="0" t="n">
        <v>0.0397535940594059</v>
      </c>
      <c r="P46" s="0" t="n">
        <v>297</v>
      </c>
      <c r="Q46" s="0" t="n">
        <v>949</v>
      </c>
      <c r="R46" s="0" t="n">
        <v>0.312961011591149</v>
      </c>
      <c r="S46" s="11" t="n">
        <f aca="false">(P46-V46)/P46</f>
        <v>0.106228956228956</v>
      </c>
      <c r="T46" s="0" t="n">
        <v>0.291666666666667</v>
      </c>
      <c r="U46" s="0" t="n">
        <v>0.34841628959276</v>
      </c>
      <c r="V46" s="0" t="n">
        <v>265.45</v>
      </c>
      <c r="W46" s="0" t="n">
        <v>1203.81</v>
      </c>
      <c r="X46" s="0" t="n">
        <v>0.220508219735673</v>
      </c>
      <c r="Y46" s="0" t="n">
        <v>0.194127243066884</v>
      </c>
      <c r="Z46" s="0" t="n">
        <v>0.246293245469522</v>
      </c>
      <c r="AA46" s="0" t="n">
        <v>137</v>
      </c>
      <c r="AB46" s="0" t="n">
        <v>110</v>
      </c>
      <c r="AC46" s="0" t="n">
        <v>165</v>
      </c>
      <c r="AD46" s="0" t="n">
        <v>394.69</v>
      </c>
      <c r="AE46" s="0" t="n">
        <v>352</v>
      </c>
      <c r="AF46" s="0" t="n">
        <v>431</v>
      </c>
      <c r="AG46" s="11" t="n">
        <f aca="false">IF(T46&gt;Z46,(0.000000012*(1-O46)*(2*E46-2))/O46,"NA")</f>
        <v>4.63775198954551E-006</v>
      </c>
    </row>
    <row r="47" customFormat="false" ht="15" hidden="false" customHeight="true" outlineLevel="0" collapsed="false">
      <c r="A47" s="0" t="s">
        <v>163</v>
      </c>
      <c r="B47" s="10" t="n">
        <v>0.01</v>
      </c>
      <c r="C47" s="0" t="s">
        <v>158</v>
      </c>
      <c r="E47" s="0" t="n">
        <v>10</v>
      </c>
      <c r="F47" s="0" t="s">
        <v>164</v>
      </c>
      <c r="G47" s="0" t="s">
        <v>165</v>
      </c>
      <c r="H47" s="0" t="n">
        <v>0.16583</v>
      </c>
      <c r="I47" s="0" t="n">
        <v>0.719</v>
      </c>
      <c r="J47" s="0" t="n">
        <v>0.2</v>
      </c>
      <c r="K47" s="0" t="s">
        <v>166</v>
      </c>
      <c r="L47" s="0" t="s">
        <v>167</v>
      </c>
      <c r="M47" s="0" t="n">
        <v>19381</v>
      </c>
      <c r="N47" s="0" t="n">
        <v>0.960051367605157</v>
      </c>
      <c r="O47" s="0" t="n">
        <v>0.0388007950819672</v>
      </c>
      <c r="P47" s="0" t="n">
        <v>306</v>
      </c>
      <c r="Q47" s="0" t="n">
        <v>929</v>
      </c>
      <c r="R47" s="0" t="n">
        <v>0.329386437029064</v>
      </c>
      <c r="S47" s="11" t="n">
        <f aca="false">(P47-V47)/P47</f>
        <v>0.145915032679739</v>
      </c>
      <c r="T47" s="0" t="n">
        <v>0.301657458563536</v>
      </c>
      <c r="U47" s="0" t="n">
        <v>0.362144420131291</v>
      </c>
      <c r="V47" s="0" t="n">
        <v>261.35</v>
      </c>
      <c r="W47" s="0" t="n">
        <v>1147.37</v>
      </c>
      <c r="X47" s="0" t="n">
        <v>0.227781796630555</v>
      </c>
      <c r="Y47" s="0" t="n">
        <v>0.210622710622711</v>
      </c>
      <c r="Z47" s="0" t="n">
        <v>0.247568523430592</v>
      </c>
      <c r="AA47" s="0" t="n">
        <v>140</v>
      </c>
      <c r="AB47" s="0" t="n">
        <v>118</v>
      </c>
      <c r="AC47" s="0" t="n">
        <v>158</v>
      </c>
      <c r="AD47" s="0" t="n">
        <v>373.04</v>
      </c>
      <c r="AE47" s="0" t="n">
        <v>339</v>
      </c>
      <c r="AF47" s="0" t="n">
        <v>412</v>
      </c>
      <c r="AG47" s="11" t="n">
        <f aca="false">IF(T47&gt;Z47,(0.000000012*(1-O47)*(2*E47-2))/O47,"NA")</f>
        <v>5.35089623353586E-006</v>
      </c>
    </row>
    <row r="48" customFormat="false" ht="15" hidden="false" customHeight="true" outlineLevel="0" collapsed="false">
      <c r="A48" s="0" t="s">
        <v>168</v>
      </c>
      <c r="B48" s="10" t="n">
        <v>0</v>
      </c>
      <c r="C48" s="0" t="s">
        <v>70</v>
      </c>
      <c r="E48" s="0" t="n">
        <v>7</v>
      </c>
      <c r="F48" s="0" t="s">
        <v>169</v>
      </c>
      <c r="G48" s="0" t="s">
        <v>170</v>
      </c>
      <c r="H48" s="0" t="n">
        <v>0.255</v>
      </c>
      <c r="I48" s="0" t="n">
        <v>0.777</v>
      </c>
      <c r="J48" s="0" t="n">
        <v>0.196</v>
      </c>
      <c r="K48" s="0" t="s">
        <v>171</v>
      </c>
      <c r="L48" s="0" t="s">
        <v>172</v>
      </c>
      <c r="M48" s="0" t="n">
        <v>10324</v>
      </c>
      <c r="N48" s="0" t="n">
        <v>0.928077895241785</v>
      </c>
      <c r="O48" s="0" t="n">
        <v>0.0647831458333333</v>
      </c>
      <c r="P48" s="0" t="n">
        <v>302</v>
      </c>
      <c r="Q48" s="0" t="n">
        <v>654</v>
      </c>
      <c r="R48" s="0" t="n">
        <v>0.46177370030581</v>
      </c>
      <c r="S48" s="11" t="n">
        <f aca="false">(P48-V48)/P48</f>
        <v>0.179668874172185</v>
      </c>
      <c r="T48" s="0" t="n">
        <v>0.428355957767722</v>
      </c>
      <c r="U48" s="0" t="n">
        <v>0.505654281098546</v>
      </c>
      <c r="V48" s="0" t="n">
        <v>247.74</v>
      </c>
      <c r="W48" s="0" t="n">
        <v>741.46</v>
      </c>
      <c r="X48" s="0" t="n">
        <v>0.334124565047339</v>
      </c>
      <c r="Y48" s="0" t="n">
        <v>0.301775147928994</v>
      </c>
      <c r="Z48" s="0" t="n">
        <v>0.36968085106383</v>
      </c>
      <c r="AA48" s="0" t="n">
        <v>159</v>
      </c>
      <c r="AB48" s="0" t="n">
        <v>133</v>
      </c>
      <c r="AC48" s="0" t="n">
        <v>177</v>
      </c>
      <c r="AD48" s="0" t="n">
        <v>390.14</v>
      </c>
      <c r="AE48" s="0" t="n">
        <v>360</v>
      </c>
      <c r="AF48" s="0" t="n">
        <v>432</v>
      </c>
      <c r="AG48" s="11" t="n">
        <f aca="false">IF(T48&gt;Z48,(0.000000012*(1-O48)*(2*E48-2))/O48,"NA")</f>
        <v>2.07880036184823E-006</v>
      </c>
    </row>
    <row r="49" customFormat="false" ht="15" hidden="false" customHeight="true" outlineLevel="0" collapsed="false">
      <c r="A49" s="0" t="s">
        <v>173</v>
      </c>
      <c r="B49" s="10" t="n">
        <v>0.05</v>
      </c>
      <c r="C49" s="0" t="s">
        <v>107</v>
      </c>
      <c r="E49" s="0" t="n">
        <v>9</v>
      </c>
      <c r="F49" s="0" t="s">
        <v>174</v>
      </c>
      <c r="G49" s="0" t="s">
        <v>175</v>
      </c>
      <c r="H49" s="0" t="n">
        <v>0.20623</v>
      </c>
      <c r="I49" s="0" t="n">
        <v>3.025</v>
      </c>
      <c r="J49" s="0" t="n">
        <v>0.136</v>
      </c>
      <c r="K49" s="0" t="s">
        <v>176</v>
      </c>
      <c r="L49" s="0" t="s">
        <v>177</v>
      </c>
      <c r="M49" s="0" t="n">
        <v>12879</v>
      </c>
      <c r="N49" s="0" t="n">
        <v>0.937191034500608</v>
      </c>
      <c r="O49" s="0" t="n">
        <v>0.0567755841584158</v>
      </c>
      <c r="P49" s="0" t="n">
        <v>163</v>
      </c>
      <c r="Q49" s="0" t="n">
        <v>1377</v>
      </c>
      <c r="R49" s="0" t="n">
        <v>0.11837327523602</v>
      </c>
      <c r="S49" s="11" t="n">
        <f aca="false">(P49-V49)/P49</f>
        <v>0.123558282208589</v>
      </c>
      <c r="T49" s="0" t="n">
        <v>0.106774668630339</v>
      </c>
      <c r="U49" s="0" t="n">
        <v>0.137067059690494</v>
      </c>
      <c r="V49" s="0" t="n">
        <v>142.86</v>
      </c>
      <c r="W49" s="0" t="n">
        <v>1583.64</v>
      </c>
      <c r="X49" s="0" t="n">
        <v>0.0902098961885277</v>
      </c>
      <c r="Y49" s="0" t="n">
        <v>0.0766378244746601</v>
      </c>
      <c r="Z49" s="0" t="n">
        <v>0.103469640644362</v>
      </c>
      <c r="AA49" s="0" t="n">
        <v>123</v>
      </c>
      <c r="AB49" s="0" t="n">
        <v>101</v>
      </c>
      <c r="AC49" s="0" t="n">
        <v>144</v>
      </c>
      <c r="AD49" s="0" t="n">
        <v>209.72</v>
      </c>
      <c r="AE49" s="0" t="n">
        <v>178</v>
      </c>
      <c r="AF49" s="0" t="n">
        <v>242</v>
      </c>
      <c r="AG49" s="11" t="n">
        <f aca="false">IF(T49&gt;Z49,(0.000000012*(1-O49)*(2*E49-2))/O49,"NA")</f>
        <v>3.18973535060916E-006</v>
      </c>
    </row>
    <row r="50" customFormat="false" ht="15" hidden="false" customHeight="true" outlineLevel="0" collapsed="false">
      <c r="A50" s="0" t="s">
        <v>178</v>
      </c>
      <c r="B50" s="10" t="n">
        <v>0</v>
      </c>
      <c r="C50" s="0" t="s">
        <v>179</v>
      </c>
      <c r="E50" s="0" t="n">
        <v>10</v>
      </c>
      <c r="F50" s="0" t="s">
        <v>180</v>
      </c>
      <c r="G50" s="0" t="s">
        <v>181</v>
      </c>
      <c r="H50" s="0" t="n">
        <v>0.17781</v>
      </c>
      <c r="I50" s="0" t="n">
        <v>0.868</v>
      </c>
      <c r="J50" s="0" t="n">
        <v>0.001</v>
      </c>
      <c r="K50" s="0" t="s">
        <v>182</v>
      </c>
      <c r="L50" s="0" t="s">
        <v>183</v>
      </c>
      <c r="M50" s="0" t="n">
        <v>24251</v>
      </c>
      <c r="N50" s="0" t="n">
        <v>0.950083158082828</v>
      </c>
      <c r="O50" s="0" t="n">
        <v>0.0465403536585366</v>
      </c>
      <c r="P50" s="0" t="n">
        <v>324</v>
      </c>
      <c r="Q50" s="0" t="n">
        <v>1840</v>
      </c>
      <c r="R50" s="0" t="n">
        <v>0.176086956521739</v>
      </c>
      <c r="S50" s="11" t="n">
        <f aca="false">(P50-V50)/P50</f>
        <v>0.350740740740741</v>
      </c>
      <c r="T50" s="0" t="n">
        <v>0.157746478873239</v>
      </c>
      <c r="U50" s="0" t="n">
        <v>0.19593147751606</v>
      </c>
      <c r="V50" s="0" t="n">
        <v>210.36</v>
      </c>
      <c r="W50" s="0" t="n">
        <v>1796.67</v>
      </c>
      <c r="X50" s="0" t="n">
        <v>0.117083270717494</v>
      </c>
      <c r="Y50" s="0" t="n">
        <v>0.100948131622978</v>
      </c>
      <c r="Z50" s="0" t="n">
        <v>0.133598635588403</v>
      </c>
      <c r="AA50" s="0" t="n">
        <v>191</v>
      </c>
      <c r="AB50" s="0" t="n">
        <v>161</v>
      </c>
      <c r="AC50" s="0" t="n">
        <v>217</v>
      </c>
      <c r="AD50" s="0" t="n">
        <v>295.58</v>
      </c>
      <c r="AE50" s="0" t="n">
        <v>267</v>
      </c>
      <c r="AF50" s="0" t="n">
        <v>332</v>
      </c>
      <c r="AG50" s="11" t="n">
        <f aca="false">IF(T50&gt;Z50,(0.000000012*(1-O50)*(2*E50-2))/O50,"NA")</f>
        <v>4.42513361889721E-006</v>
      </c>
    </row>
    <row r="51" customFormat="false" ht="15" hidden="false" customHeight="true" outlineLevel="0" collapsed="false">
      <c r="A51" s="0" t="s">
        <v>184</v>
      </c>
      <c r="B51" s="10" t="n">
        <v>0.59</v>
      </c>
      <c r="C51" s="0" t="s">
        <v>179</v>
      </c>
      <c r="E51" s="0" t="n">
        <v>8</v>
      </c>
      <c r="F51" s="0" t="s">
        <v>185</v>
      </c>
      <c r="G51" s="0" t="s">
        <v>186</v>
      </c>
      <c r="H51" s="0" t="n">
        <v>0.15868</v>
      </c>
      <c r="I51" s="0" t="n">
        <v>2.152</v>
      </c>
      <c r="J51" s="0" t="n">
        <v>0.203</v>
      </c>
      <c r="K51" s="0" t="s">
        <v>187</v>
      </c>
      <c r="L51" s="0" t="s">
        <v>188</v>
      </c>
      <c r="M51" s="0" t="n">
        <v>32183</v>
      </c>
      <c r="N51" s="0" t="n">
        <v>0.948927117688576</v>
      </c>
      <c r="O51" s="0" t="n">
        <v>0.046724390625</v>
      </c>
      <c r="P51" s="0" t="n">
        <v>303</v>
      </c>
      <c r="Q51" s="0" t="n">
        <v>2154</v>
      </c>
      <c r="R51" s="0" t="n">
        <v>0.14066852367688</v>
      </c>
      <c r="S51" s="11" t="n">
        <f aca="false">(P51-V51)/P51</f>
        <v>0.00534653465346536</v>
      </c>
      <c r="T51" s="0" t="n">
        <v>0.126478616924477</v>
      </c>
      <c r="U51" s="0" t="n">
        <v>0.155253283302064</v>
      </c>
      <c r="V51" s="0" t="n">
        <v>301.38</v>
      </c>
      <c r="W51" s="0" t="n">
        <v>2598.2</v>
      </c>
      <c r="X51" s="0" t="n">
        <v>0.115995689323378</v>
      </c>
      <c r="Y51" s="0" t="n">
        <v>0.103527607361963</v>
      </c>
      <c r="Z51" s="0" t="n">
        <v>0.127154346993489</v>
      </c>
      <c r="AA51" s="0" t="n">
        <v>207</v>
      </c>
      <c r="AB51" s="0" t="n">
        <v>184</v>
      </c>
      <c r="AC51" s="0" t="n">
        <v>243</v>
      </c>
      <c r="AD51" s="0" t="n">
        <v>447.02</v>
      </c>
      <c r="AE51" s="0" t="n">
        <v>412</v>
      </c>
      <c r="AF51" s="0" t="n">
        <v>505</v>
      </c>
      <c r="AG51" s="0" t="str">
        <f aca="false">IF(T51&gt;Z51,(0.000000012*(1-O51)*(2*E51-2))/O51,"NA")</f>
        <v>NA</v>
      </c>
    </row>
    <row r="52" customFormat="false" ht="15" hidden="false" customHeight="true" outlineLevel="0" collapsed="false">
      <c r="A52" s="0" t="s">
        <v>189</v>
      </c>
      <c r="B52" s="10" t="n">
        <v>0</v>
      </c>
      <c r="C52" s="0" t="s">
        <v>190</v>
      </c>
      <c r="E52" s="0" t="n">
        <v>12</v>
      </c>
      <c r="F52" s="0" t="s">
        <v>191</v>
      </c>
      <c r="G52" s="0" t="s">
        <v>192</v>
      </c>
      <c r="H52" s="0" t="n">
        <v>0.17188</v>
      </c>
      <c r="I52" s="0" t="n">
        <v>1.057</v>
      </c>
      <c r="J52" s="0" t="n">
        <v>0.001</v>
      </c>
      <c r="K52" s="0" t="s">
        <v>193</v>
      </c>
      <c r="L52" s="0" t="s">
        <v>194</v>
      </c>
      <c r="M52" s="0" t="n">
        <v>32025</v>
      </c>
      <c r="N52" s="0" t="n">
        <v>0.952919357509521</v>
      </c>
      <c r="O52" s="0" t="n">
        <v>0.0452962868852459</v>
      </c>
      <c r="P52" s="0" t="n">
        <v>370</v>
      </c>
      <c r="Q52" s="0" t="n">
        <v>2567</v>
      </c>
      <c r="R52" s="0" t="n">
        <v>0.144137125048695</v>
      </c>
      <c r="S52" s="11" t="n">
        <f aca="false">(P52-V52)/P52</f>
        <v>0.320945945945946</v>
      </c>
      <c r="T52" s="0" t="n">
        <v>0.130317092034029</v>
      </c>
      <c r="U52" s="0" t="n">
        <v>0.155247524752475</v>
      </c>
      <c r="V52" s="0" t="n">
        <v>251.25</v>
      </c>
      <c r="W52" s="0" t="n">
        <v>2522.24</v>
      </c>
      <c r="X52" s="0" t="n">
        <v>0.0996138353209845</v>
      </c>
      <c r="Y52" s="0" t="n">
        <v>0.0878594249201278</v>
      </c>
      <c r="Z52" s="0" t="n">
        <v>0.112676056338028</v>
      </c>
      <c r="AA52" s="0" t="n">
        <v>226</v>
      </c>
      <c r="AB52" s="0" t="n">
        <v>192</v>
      </c>
      <c r="AC52" s="0" t="n">
        <v>274</v>
      </c>
      <c r="AD52" s="0" t="n">
        <v>338.08</v>
      </c>
      <c r="AE52" s="0" t="n">
        <v>308</v>
      </c>
      <c r="AF52" s="0" t="n">
        <v>375</v>
      </c>
      <c r="AG52" s="11" t="n">
        <f aca="false">IF(T52&gt;Z52,(0.000000012*(1-O52)*(2*E52-2))/O52,"NA")</f>
        <v>5.56429229841334E-006</v>
      </c>
    </row>
    <row r="53" customFormat="false" ht="15" hidden="false" customHeight="true" outlineLevel="0" collapsed="false">
      <c r="A53" s="0" t="s">
        <v>195</v>
      </c>
      <c r="B53" s="10" t="n">
        <v>0</v>
      </c>
      <c r="C53" s="0" t="s">
        <v>190</v>
      </c>
      <c r="E53" s="0" t="n">
        <v>14</v>
      </c>
      <c r="F53" s="0" t="s">
        <v>196</v>
      </c>
      <c r="G53" s="0" t="s">
        <v>197</v>
      </c>
      <c r="H53" s="0" t="n">
        <v>0.21134</v>
      </c>
      <c r="I53" s="0" t="n">
        <v>1.01</v>
      </c>
      <c r="J53" s="0" t="n">
        <v>0</v>
      </c>
      <c r="K53" s="0" t="s">
        <v>198</v>
      </c>
      <c r="L53" s="0" t="s">
        <v>199</v>
      </c>
      <c r="M53" s="0" t="n">
        <v>20317</v>
      </c>
      <c r="N53" s="0" t="n">
        <v>0.948268839985137</v>
      </c>
      <c r="O53" s="0" t="n">
        <v>0.0504731011904762</v>
      </c>
      <c r="P53" s="0" t="n">
        <v>358</v>
      </c>
      <c r="Q53" s="0" t="n">
        <v>1836</v>
      </c>
      <c r="R53" s="0" t="n">
        <v>0.194989106753813</v>
      </c>
      <c r="S53" s="11" t="n">
        <f aca="false">(P53-V53)/P53</f>
        <v>0.309944134078212</v>
      </c>
      <c r="T53" s="0" t="n">
        <v>0.17937465715853</v>
      </c>
      <c r="U53" s="0" t="n">
        <v>0.212054794520548</v>
      </c>
      <c r="V53" s="0" t="n">
        <v>247.04</v>
      </c>
      <c r="W53" s="0" t="n">
        <v>1792.79</v>
      </c>
      <c r="X53" s="0" t="n">
        <v>0.137796395562224</v>
      </c>
      <c r="Y53" s="0" t="n">
        <v>0.121696035242291</v>
      </c>
      <c r="Z53" s="0" t="n">
        <v>0.155016910935738</v>
      </c>
      <c r="AA53" s="0" t="n">
        <v>222</v>
      </c>
      <c r="AB53" s="0" t="n">
        <v>188</v>
      </c>
      <c r="AC53" s="0" t="n">
        <v>256</v>
      </c>
      <c r="AD53" s="0" t="n">
        <v>329.96</v>
      </c>
      <c r="AE53" s="0" t="n">
        <v>296</v>
      </c>
      <c r="AF53" s="0" t="n">
        <v>369</v>
      </c>
      <c r="AG53" s="11" t="n">
        <f aca="false">IF(T53&gt;Z53,(0.000000012*(1-O53)*(2*E53-2))/O53,"NA")</f>
        <v>5.86951040140311E-006</v>
      </c>
    </row>
    <row r="54" customFormat="false" ht="15" hidden="false" customHeight="true" outlineLevel="0" collapsed="false">
      <c r="A54" s="0" t="s">
        <v>200</v>
      </c>
      <c r="B54" s="10" t="n">
        <v>0</v>
      </c>
      <c r="C54" s="0" t="s">
        <v>107</v>
      </c>
      <c r="E54" s="0" t="n">
        <v>12</v>
      </c>
      <c r="F54" s="0" t="s">
        <v>201</v>
      </c>
      <c r="G54" s="0" t="s">
        <v>202</v>
      </c>
      <c r="H54" s="0" t="n">
        <v>0.22311</v>
      </c>
      <c r="I54" s="0" t="n">
        <v>1.435</v>
      </c>
      <c r="J54" s="0" t="n">
        <v>0</v>
      </c>
      <c r="K54" s="0" t="s">
        <v>203</v>
      </c>
      <c r="L54" s="0" t="s">
        <v>204</v>
      </c>
      <c r="M54" s="0" t="n">
        <v>12732</v>
      </c>
      <c r="N54" s="0" t="n">
        <v>0.937043621892821</v>
      </c>
      <c r="O54" s="0" t="n">
        <v>0.0600090138888889</v>
      </c>
      <c r="P54" s="0" t="n">
        <v>205</v>
      </c>
      <c r="Q54" s="0" t="n">
        <v>1514</v>
      </c>
      <c r="R54" s="0" t="n">
        <v>0.135402906208719</v>
      </c>
      <c r="S54" s="11" t="n">
        <f aca="false">(P54-V54)/P54</f>
        <v>0.31180487804878</v>
      </c>
      <c r="T54" s="0" t="n">
        <v>0.120915032679739</v>
      </c>
      <c r="U54" s="0" t="n">
        <v>0.156373193166886</v>
      </c>
      <c r="V54" s="0" t="n">
        <v>141.08</v>
      </c>
      <c r="W54" s="0" t="n">
        <v>1540.05</v>
      </c>
      <c r="X54" s="0" t="n">
        <v>0.0916074153436577</v>
      </c>
      <c r="Y54" s="0" t="n">
        <v>0.0753164556962025</v>
      </c>
      <c r="Z54" s="0" t="n">
        <v>0.106578947368421</v>
      </c>
      <c r="AA54" s="0" t="n">
        <v>139</v>
      </c>
      <c r="AB54" s="0" t="n">
        <v>115</v>
      </c>
      <c r="AC54" s="0" t="n">
        <v>163</v>
      </c>
      <c r="AD54" s="0" t="n">
        <v>192.01</v>
      </c>
      <c r="AE54" s="0" t="n">
        <v>168</v>
      </c>
      <c r="AF54" s="0" t="n">
        <v>219</v>
      </c>
      <c r="AG54" s="11" t="n">
        <f aca="false">IF(T54&gt;Z54,(0.000000012*(1-O54)*(2*E54-2))/O54,"NA")</f>
        <v>4.13533908077236E-006</v>
      </c>
    </row>
    <row r="55" customFormat="false" ht="15" hidden="false" customHeight="true" outlineLevel="0" collapsed="false">
      <c r="A55" s="0" t="s">
        <v>205</v>
      </c>
      <c r="B55" s="10" t="n">
        <v>0.95</v>
      </c>
      <c r="C55" s="0" t="s">
        <v>107</v>
      </c>
      <c r="E55" s="0" t="n">
        <v>5</v>
      </c>
      <c r="F55" s="0" t="s">
        <v>206</v>
      </c>
      <c r="G55" s="0" t="s">
        <v>207</v>
      </c>
      <c r="H55" s="0" t="n">
        <v>0.21625</v>
      </c>
      <c r="I55" s="0" t="n">
        <v>0.883</v>
      </c>
      <c r="J55" s="0" t="n">
        <v>0.102</v>
      </c>
      <c r="K55" s="0" t="s">
        <v>208</v>
      </c>
      <c r="L55" s="0" t="s">
        <v>209</v>
      </c>
      <c r="M55" s="0" t="n">
        <v>14008</v>
      </c>
      <c r="N55" s="0" t="n">
        <v>0.920581096516276</v>
      </c>
      <c r="O55" s="0" t="n">
        <v>0.0857133</v>
      </c>
      <c r="P55" s="0" t="n">
        <v>175</v>
      </c>
      <c r="Q55" s="0" t="n">
        <v>532</v>
      </c>
      <c r="R55" s="0" t="n">
        <v>0.328947368421053</v>
      </c>
      <c r="S55" s="11" t="n">
        <f aca="false">(P55-V55)/P55</f>
        <v>0.411085714285714</v>
      </c>
      <c r="T55" s="0" t="n">
        <v>0.290502793296089</v>
      </c>
      <c r="U55" s="0" t="n">
        <v>0.369168356997972</v>
      </c>
      <c r="V55" s="0" t="n">
        <v>103.06</v>
      </c>
      <c r="W55" s="0" t="n">
        <v>543.7</v>
      </c>
      <c r="X55" s="0" t="n">
        <v>0.189553062350561</v>
      </c>
      <c r="Y55" s="0" t="n">
        <v>0.152057245080501</v>
      </c>
      <c r="Z55" s="0" t="n">
        <v>0.225454545454545</v>
      </c>
      <c r="AA55" s="0" t="n">
        <v>133</v>
      </c>
      <c r="AB55" s="0" t="n">
        <v>114</v>
      </c>
      <c r="AC55" s="0" t="n">
        <v>157</v>
      </c>
      <c r="AD55" s="0" t="n">
        <v>251.74</v>
      </c>
      <c r="AE55" s="0" t="n">
        <v>225</v>
      </c>
      <c r="AF55" s="0" t="n">
        <v>284</v>
      </c>
      <c r="AG55" s="11" t="n">
        <f aca="false">IF(T55&gt;Z55,(0.000000012*(1-O55)*(2*E55-2))/O55,"NA")</f>
        <v>1.02401288014812E-006</v>
      </c>
    </row>
    <row r="56" customFormat="false" ht="15" hidden="false" customHeight="true" outlineLevel="0" collapsed="false">
      <c r="A56" s="0" t="s">
        <v>210</v>
      </c>
      <c r="B56" s="10" t="n">
        <v>1</v>
      </c>
      <c r="C56" s="0" t="s">
        <v>211</v>
      </c>
      <c r="E56" s="0" t="n">
        <v>4</v>
      </c>
      <c r="F56" s="0" t="s">
        <v>212</v>
      </c>
      <c r="G56" s="0" t="s">
        <v>213</v>
      </c>
      <c r="H56" s="0" t="n">
        <v>0.03323</v>
      </c>
      <c r="I56" s="0" t="n">
        <v>0.018</v>
      </c>
      <c r="J56" s="0" t="n">
        <v>0.404</v>
      </c>
      <c r="K56" s="0" t="s">
        <v>214</v>
      </c>
      <c r="L56" s="0" t="s">
        <v>215</v>
      </c>
      <c r="M56" s="0" t="n">
        <v>21049</v>
      </c>
      <c r="N56" s="0" t="n">
        <v>0.9853991480197</v>
      </c>
      <c r="O56" s="0" t="n">
        <v>0.0148838333333333</v>
      </c>
      <c r="P56" s="0" t="n">
        <v>11</v>
      </c>
      <c r="Q56" s="0" t="n">
        <v>40</v>
      </c>
      <c r="R56" s="0" t="n">
        <v>0.275</v>
      </c>
      <c r="S56" s="11" t="n">
        <f aca="false">(P56-V56)/P56</f>
        <v>0.424545454545455</v>
      </c>
      <c r="T56" s="0" t="n">
        <v>0.15</v>
      </c>
      <c r="U56" s="0" t="n">
        <v>0.411764705882353</v>
      </c>
      <c r="V56" s="0" t="n">
        <v>6.33</v>
      </c>
      <c r="W56" s="0" t="n">
        <v>47.35</v>
      </c>
      <c r="X56" s="0" t="n">
        <v>0.133685322069694</v>
      </c>
      <c r="Y56" s="0" t="n">
        <v>0.04</v>
      </c>
      <c r="Z56" s="0" t="n">
        <v>0.218181818181818</v>
      </c>
      <c r="AA56" s="0" t="n">
        <v>2</v>
      </c>
      <c r="AB56" s="0" t="n">
        <v>0</v>
      </c>
      <c r="AC56" s="0" t="n">
        <v>6</v>
      </c>
      <c r="AD56" s="0" t="n">
        <v>21.57</v>
      </c>
      <c r="AE56" s="0" t="n">
        <v>13</v>
      </c>
      <c r="AF56" s="0" t="n">
        <v>31</v>
      </c>
      <c r="AG56" s="0" t="str">
        <f aca="false">IF(T56&gt;Z56,(0.000000012*(1-O56)*(2*E56-2))/O56,"NA")</f>
        <v>NA</v>
      </c>
    </row>
    <row r="57" customFormat="false" ht="15" hidden="false" customHeight="true" outlineLevel="0" collapsed="false">
      <c r="A57" s="0" t="s">
        <v>216</v>
      </c>
      <c r="B57" s="10" t="n">
        <v>0.09</v>
      </c>
      <c r="C57" s="0" t="s">
        <v>217</v>
      </c>
      <c r="E57" s="0" t="n">
        <v>4</v>
      </c>
      <c r="F57" s="0" t="s">
        <v>218</v>
      </c>
      <c r="G57" s="0" t="s">
        <v>219</v>
      </c>
      <c r="H57" s="0" t="n">
        <v>0.02333</v>
      </c>
      <c r="I57" s="0" t="n">
        <v>0.29</v>
      </c>
      <c r="J57" s="0" t="n">
        <v>0.192</v>
      </c>
      <c r="K57" s="0" t="s">
        <v>220</v>
      </c>
      <c r="L57" s="0" t="s">
        <v>221</v>
      </c>
      <c r="M57" s="0" t="n">
        <v>20090</v>
      </c>
      <c r="N57" s="0" t="n">
        <v>0.988252862120458</v>
      </c>
      <c r="O57" s="0" t="n">
        <v>0.0118731666666667</v>
      </c>
      <c r="P57" s="0" t="n">
        <v>8</v>
      </c>
      <c r="Q57" s="0" t="n">
        <v>74</v>
      </c>
      <c r="R57" s="0" t="n">
        <v>0.108108108108108</v>
      </c>
      <c r="S57" s="11" t="n">
        <f aca="false">(P57-V57)/P57</f>
        <v>0.5225</v>
      </c>
      <c r="T57" s="0" t="n">
        <v>0.04</v>
      </c>
      <c r="U57" s="0" t="n">
        <v>0.176470588235294</v>
      </c>
      <c r="V57" s="0" t="n">
        <v>3.82</v>
      </c>
      <c r="W57" s="0" t="n">
        <v>83.03</v>
      </c>
      <c r="X57" s="0" t="n">
        <v>0.0460074671805372</v>
      </c>
      <c r="Y57" s="0" t="n">
        <v>0.0108695652173913</v>
      </c>
      <c r="Z57" s="0" t="n">
        <v>0.101449275362319</v>
      </c>
      <c r="AA57" s="0" t="n">
        <v>2</v>
      </c>
      <c r="AB57" s="0" t="n">
        <v>0</v>
      </c>
      <c r="AC57" s="0" t="n">
        <v>6</v>
      </c>
      <c r="AD57" s="0" t="n">
        <v>10.11</v>
      </c>
      <c r="AE57" s="0" t="n">
        <v>4</v>
      </c>
      <c r="AF57" s="0" t="n">
        <v>18</v>
      </c>
      <c r="AG57" s="0" t="str">
        <f aca="false">IF(T57&gt;Z57,(0.000000012*(1-O57)*(2*E57-2))/O57,"NA")</f>
        <v>NA</v>
      </c>
    </row>
    <row r="58" customFormat="false" ht="15" hidden="false" customHeight="true" outlineLevel="0" collapsed="false">
      <c r="A58" s="0" t="s">
        <v>222</v>
      </c>
      <c r="B58" s="10" t="n">
        <v>0.51</v>
      </c>
      <c r="C58" s="0" t="s">
        <v>217</v>
      </c>
      <c r="E58" s="0" t="n">
        <v>5</v>
      </c>
      <c r="F58" s="0" t="s">
        <v>223</v>
      </c>
      <c r="G58" s="0" t="s">
        <v>224</v>
      </c>
      <c r="H58" s="0" t="n">
        <v>0.06094</v>
      </c>
      <c r="I58" s="0" t="n">
        <v>0.481</v>
      </c>
      <c r="J58" s="0" t="n">
        <v>0.188</v>
      </c>
      <c r="K58" s="0" t="s">
        <v>225</v>
      </c>
      <c r="L58" s="0" t="s">
        <v>226</v>
      </c>
      <c r="M58" s="0" t="n">
        <v>14701</v>
      </c>
      <c r="N58" s="0" t="n">
        <v>0.976593429018434</v>
      </c>
      <c r="O58" s="0" t="n">
        <v>0.0240768</v>
      </c>
      <c r="P58" s="0" t="n">
        <v>17</v>
      </c>
      <c r="Q58" s="0" t="n">
        <v>101</v>
      </c>
      <c r="R58" s="0" t="n">
        <v>0.168316831683168</v>
      </c>
      <c r="S58" s="11" t="n">
        <f aca="false">(P58-V58)/P58</f>
        <v>0.0876470588235294</v>
      </c>
      <c r="T58" s="0" t="n">
        <v>0.0918367346938776</v>
      </c>
      <c r="U58" s="0" t="n">
        <v>0.247706422018349</v>
      </c>
      <c r="V58" s="0" t="n">
        <v>15.51</v>
      </c>
      <c r="W58" s="0" t="n">
        <v>119.26</v>
      </c>
      <c r="X58" s="0" t="n">
        <v>0.130051987254738</v>
      </c>
      <c r="Y58" s="0" t="n">
        <v>0.076271186440678</v>
      </c>
      <c r="Z58" s="0" t="n">
        <v>0.1875</v>
      </c>
      <c r="AA58" s="0" t="n">
        <v>12</v>
      </c>
      <c r="AB58" s="0" t="n">
        <v>5</v>
      </c>
      <c r="AC58" s="0" t="n">
        <v>19</v>
      </c>
      <c r="AD58" s="0" t="n">
        <v>26.6</v>
      </c>
      <c r="AE58" s="0" t="n">
        <v>17</v>
      </c>
      <c r="AF58" s="0" t="n">
        <v>38</v>
      </c>
      <c r="AG58" s="0" t="str">
        <f aca="false">IF(T58&gt;Z58,(0.000000012*(1-O58)*(2*E58-2))/O58,"NA")</f>
        <v>NA</v>
      </c>
    </row>
    <row r="59" customFormat="false" ht="15" hidden="false" customHeight="true" outlineLevel="0" collapsed="false">
      <c r="A59" s="0" t="s">
        <v>227</v>
      </c>
      <c r="B59" s="10" t="n">
        <v>0.26</v>
      </c>
      <c r="C59" s="0" t="s">
        <v>228</v>
      </c>
      <c r="D59" s="0" t="n">
        <v>1</v>
      </c>
      <c r="E59" s="0" t="n">
        <v>5</v>
      </c>
      <c r="F59" s="0" t="s">
        <v>229</v>
      </c>
      <c r="G59" s="0" t="s">
        <v>230</v>
      </c>
      <c r="H59" s="0" t="n">
        <v>0.05098</v>
      </c>
      <c r="I59" s="0" t="n">
        <v>0.198</v>
      </c>
      <c r="J59" s="0" t="n">
        <v>0.167</v>
      </c>
      <c r="K59" s="0" t="s">
        <v>231</v>
      </c>
      <c r="L59" s="0" t="s">
        <v>232</v>
      </c>
      <c r="M59" s="0" t="n">
        <v>19923</v>
      </c>
      <c r="N59" s="0" t="n">
        <v>0.9811323595844</v>
      </c>
      <c r="O59" s="0" t="n">
        <v>0.0193625</v>
      </c>
      <c r="P59" s="0" t="n">
        <v>29</v>
      </c>
      <c r="Q59" s="0" t="n">
        <v>105</v>
      </c>
      <c r="R59" s="0" t="n">
        <v>0.276190476190476</v>
      </c>
      <c r="S59" s="11" t="n">
        <f aca="false">(P59-V59)/P59</f>
        <v>0.448965517241379</v>
      </c>
      <c r="T59" s="0" t="n">
        <v>0.20952380952381</v>
      </c>
      <c r="U59" s="0" t="n">
        <v>0.371428571428571</v>
      </c>
      <c r="V59" s="0" t="n">
        <v>15.98</v>
      </c>
      <c r="W59" s="0" t="n">
        <v>104.82</v>
      </c>
      <c r="X59" s="0" t="n">
        <v>0.152451822171341</v>
      </c>
      <c r="Y59" s="0" t="n">
        <v>0.0882352941176471</v>
      </c>
      <c r="Z59" s="0" t="n">
        <v>0.241071428571429</v>
      </c>
      <c r="AA59" s="0" t="n">
        <v>2</v>
      </c>
      <c r="AB59" s="0" t="n">
        <v>0</v>
      </c>
      <c r="AC59" s="0" t="n">
        <v>6</v>
      </c>
      <c r="AD59" s="0" t="n">
        <v>24.07</v>
      </c>
      <c r="AE59" s="0" t="n">
        <v>15</v>
      </c>
      <c r="AF59" s="0" t="n">
        <v>33</v>
      </c>
      <c r="AG59" s="0" t="str">
        <f aca="false">IF(T59&gt;Z59,(0.000000012*(1-O59)*(2*E59-2))/O59,"NA")</f>
        <v>NA</v>
      </c>
    </row>
    <row r="60" customFormat="false" ht="15" hidden="false" customHeight="true" outlineLevel="0" collapsed="false">
      <c r="A60" s="0" t="s">
        <v>233</v>
      </c>
      <c r="B60" s="10" t="n">
        <v>0.49</v>
      </c>
      <c r="C60" s="0" t="s">
        <v>234</v>
      </c>
      <c r="E60" s="0" t="n">
        <v>5</v>
      </c>
      <c r="F60" s="0" t="s">
        <v>235</v>
      </c>
      <c r="G60" s="0" t="s">
        <v>236</v>
      </c>
      <c r="H60" s="0" t="n">
        <v>0.02523</v>
      </c>
      <c r="I60" s="0" t="n">
        <v>0.967</v>
      </c>
      <c r="J60" s="0" t="n">
        <v>0.2</v>
      </c>
      <c r="K60" s="0" t="s">
        <v>237</v>
      </c>
      <c r="L60" s="0" t="s">
        <v>238</v>
      </c>
      <c r="M60" s="0" t="n">
        <v>15672</v>
      </c>
      <c r="N60" s="0" t="n">
        <v>0.986204696273609</v>
      </c>
      <c r="O60" s="0" t="n">
        <v>0.013998</v>
      </c>
      <c r="P60" s="0" t="n">
        <v>2</v>
      </c>
      <c r="Q60" s="0" t="n">
        <v>318</v>
      </c>
      <c r="R60" s="0" t="n">
        <v>0.00628930817610063</v>
      </c>
      <c r="S60" s="11" t="n">
        <f aca="false">(P60-V60)/P60</f>
        <v>0.535</v>
      </c>
      <c r="T60" s="0" t="n">
        <v>0</v>
      </c>
      <c r="U60" s="0" t="n">
        <v>0.018348623853211</v>
      </c>
      <c r="V60" s="0" t="n">
        <v>0.93</v>
      </c>
      <c r="W60" s="0" t="n">
        <v>395.24</v>
      </c>
      <c r="X60" s="0" t="n">
        <v>0.00235300070843032</v>
      </c>
      <c r="Y60" s="0" t="n">
        <v>0</v>
      </c>
      <c r="Z60" s="0" t="n">
        <v>0.0078125</v>
      </c>
      <c r="AA60" s="0" t="n">
        <v>1</v>
      </c>
      <c r="AB60" s="0" t="n">
        <v>0</v>
      </c>
      <c r="AC60" s="0" t="n">
        <v>3</v>
      </c>
      <c r="AD60" s="0" t="n">
        <v>3.11</v>
      </c>
      <c r="AE60" s="0" t="n">
        <v>1</v>
      </c>
      <c r="AF60" s="0" t="n">
        <v>7</v>
      </c>
      <c r="AG60" s="0" t="str">
        <f aca="false">IF(T60&gt;Z60,(0.000000012*(1-O60)*(2*E60-2))/O60,"NA")</f>
        <v>NA</v>
      </c>
    </row>
    <row r="61" customFormat="false" ht="15" hidden="false" customHeight="true" outlineLevel="0" collapsed="false">
      <c r="A61" s="0" t="s">
        <v>239</v>
      </c>
      <c r="B61" s="10" t="n">
        <v>0.01</v>
      </c>
      <c r="C61" s="0" t="s">
        <v>240</v>
      </c>
      <c r="D61" s="0" t="n">
        <v>1</v>
      </c>
      <c r="E61" s="0" t="n">
        <v>5</v>
      </c>
      <c r="F61" s="0" t="s">
        <v>241</v>
      </c>
      <c r="G61" s="0" t="s">
        <v>242</v>
      </c>
      <c r="H61" s="0" t="n">
        <v>0.05238</v>
      </c>
      <c r="I61" s="0" t="n">
        <v>0.266</v>
      </c>
      <c r="J61" s="0" t="n">
        <v>0.176</v>
      </c>
      <c r="K61" s="0" t="s">
        <v>243</v>
      </c>
      <c r="L61" s="0" t="s">
        <v>244</v>
      </c>
      <c r="M61" s="0" t="n">
        <v>19923</v>
      </c>
      <c r="N61" s="0" t="n">
        <v>0.980750890930081</v>
      </c>
      <c r="O61" s="0" t="n">
        <v>0.0197554</v>
      </c>
      <c r="P61" s="0" t="n">
        <v>28</v>
      </c>
      <c r="Q61" s="0" t="n">
        <v>72</v>
      </c>
      <c r="R61" s="0" t="n">
        <v>0.388888888888889</v>
      </c>
      <c r="S61" s="11" t="n">
        <f aca="false">(P61-V61)/P61</f>
        <v>0.399642857142857</v>
      </c>
      <c r="T61" s="0" t="n">
        <v>0.26984126984127</v>
      </c>
      <c r="U61" s="0" t="n">
        <v>0.506024096385542</v>
      </c>
      <c r="V61" s="0" t="n">
        <v>16.81</v>
      </c>
      <c r="W61" s="0" t="n">
        <v>72.53</v>
      </c>
      <c r="X61" s="0" t="n">
        <v>0.231766165724528</v>
      </c>
      <c r="Y61" s="0" t="n">
        <v>0.119402985074627</v>
      </c>
      <c r="Z61" s="0" t="n">
        <v>0.344827586206897</v>
      </c>
      <c r="AA61" s="0" t="n">
        <v>4</v>
      </c>
      <c r="AB61" s="0" t="n">
        <v>1</v>
      </c>
      <c r="AC61" s="0" t="n">
        <v>9</v>
      </c>
      <c r="AD61" s="0" t="n">
        <v>26.9</v>
      </c>
      <c r="AE61" s="0" t="n">
        <v>16</v>
      </c>
      <c r="AF61" s="0" t="n">
        <v>39</v>
      </c>
      <c r="AG61" s="0" t="str">
        <f aca="false">IF(T61&gt;Z61,(0.000000012*(1-O61)*(2*E61-2))/O61,"NA")</f>
        <v>NA</v>
      </c>
    </row>
    <row r="62" customFormat="false" ht="15" hidden="false" customHeight="true" outlineLevel="0" collapsed="false">
      <c r="A62" s="0" t="s">
        <v>245</v>
      </c>
      <c r="B62" s="10" t="n">
        <v>0.12</v>
      </c>
      <c r="C62" s="0" t="s">
        <v>246</v>
      </c>
      <c r="D62" s="0" t="n">
        <v>1</v>
      </c>
      <c r="E62" s="0" t="n">
        <v>5</v>
      </c>
      <c r="F62" s="0" t="s">
        <v>247</v>
      </c>
      <c r="G62" s="0" t="s">
        <v>248</v>
      </c>
      <c r="H62" s="0" t="n">
        <v>0.0408</v>
      </c>
      <c r="I62" s="0" t="n">
        <v>0.285</v>
      </c>
      <c r="J62" s="0" t="n">
        <v>0.185</v>
      </c>
      <c r="K62" s="0" t="s">
        <v>249</v>
      </c>
      <c r="L62" s="0" t="s">
        <v>250</v>
      </c>
      <c r="M62" s="0" t="n">
        <v>12296</v>
      </c>
      <c r="N62" s="0" t="n">
        <v>0.98029440468445</v>
      </c>
      <c r="O62" s="0" t="n">
        <v>0.0200905</v>
      </c>
      <c r="P62" s="0" t="n">
        <v>8</v>
      </c>
      <c r="Q62" s="0" t="n">
        <v>281</v>
      </c>
      <c r="R62" s="0" t="n">
        <v>0.0284697508896797</v>
      </c>
      <c r="S62" s="11" t="n">
        <f aca="false">(P62-V62)/P62</f>
        <v>0.505</v>
      </c>
      <c r="T62" s="0" t="n">
        <v>0.012396694214876</v>
      </c>
      <c r="U62" s="0" t="n">
        <v>0.0520446096654275</v>
      </c>
      <c r="V62" s="0" t="n">
        <v>3.96</v>
      </c>
      <c r="W62" s="0" t="n">
        <v>330.68</v>
      </c>
      <c r="X62" s="0" t="n">
        <v>0.0119753235756623</v>
      </c>
      <c r="Y62" s="0" t="n">
        <v>0.00284090909090909</v>
      </c>
      <c r="Z62" s="0" t="n">
        <v>0.0246153846153846</v>
      </c>
      <c r="AA62" s="0" t="n">
        <v>6</v>
      </c>
      <c r="AB62" s="0" t="n">
        <v>1</v>
      </c>
      <c r="AC62" s="0" t="n">
        <v>12</v>
      </c>
      <c r="AD62" s="0" t="n">
        <v>15.37</v>
      </c>
      <c r="AE62" s="0" t="n">
        <v>10</v>
      </c>
      <c r="AF62" s="0" t="n">
        <v>27</v>
      </c>
      <c r="AG62" s="0" t="str">
        <f aca="false">IF(T62&gt;Z62,(0.000000012*(1-O62)*(2*E62-2))/O62,"NA")</f>
        <v>NA</v>
      </c>
    </row>
    <row r="63" customFormat="false" ht="15" hidden="false" customHeight="true" outlineLevel="0" collapsed="false">
      <c r="A63" s="0" t="s">
        <v>251</v>
      </c>
      <c r="B63" s="10" t="n">
        <v>0.71</v>
      </c>
      <c r="C63" s="0" t="s">
        <v>252</v>
      </c>
      <c r="D63" s="0" t="n">
        <v>1</v>
      </c>
      <c r="E63" s="0" t="n">
        <v>9</v>
      </c>
      <c r="F63" s="0" t="s">
        <v>253</v>
      </c>
      <c r="G63" s="0" t="s">
        <v>254</v>
      </c>
      <c r="H63" s="0" t="n">
        <v>0.16712</v>
      </c>
      <c r="I63" s="0" t="n">
        <v>1.07</v>
      </c>
      <c r="J63" s="0" t="n">
        <v>0.199</v>
      </c>
      <c r="K63" s="0" t="s">
        <v>255</v>
      </c>
      <c r="L63" s="0" t="s">
        <v>256</v>
      </c>
      <c r="M63" s="0" t="n">
        <v>12424</v>
      </c>
      <c r="N63" s="0" t="n">
        <v>0.96063845961222</v>
      </c>
      <c r="O63" s="0" t="n">
        <v>0.0424624375</v>
      </c>
      <c r="P63" s="0" t="n">
        <v>85</v>
      </c>
      <c r="Q63" s="0" t="n">
        <v>455</v>
      </c>
      <c r="R63" s="0" t="n">
        <v>0.186813186813187</v>
      </c>
      <c r="S63" s="11" t="n">
        <f aca="false">(P63-V63)/P63</f>
        <v>0.158235294117647</v>
      </c>
      <c r="T63" s="0" t="n">
        <v>0.151927437641723</v>
      </c>
      <c r="U63" s="0" t="n">
        <v>0.224576271186441</v>
      </c>
      <c r="V63" s="0" t="n">
        <v>71.55</v>
      </c>
      <c r="W63" s="0" t="n">
        <v>551.27</v>
      </c>
      <c r="X63" s="0" t="n">
        <v>0.129791209389229</v>
      </c>
      <c r="Y63" s="0" t="n">
        <v>0.104961832061069</v>
      </c>
      <c r="Z63" s="0" t="n">
        <v>0.157509157509158</v>
      </c>
      <c r="AA63" s="0" t="n">
        <v>66</v>
      </c>
      <c r="AB63" s="0" t="n">
        <v>50</v>
      </c>
      <c r="AC63" s="0" t="n">
        <v>86</v>
      </c>
      <c r="AD63" s="0" t="n">
        <v>152.42</v>
      </c>
      <c r="AE63" s="0" t="n">
        <v>133</v>
      </c>
      <c r="AF63" s="0" t="n">
        <v>178</v>
      </c>
      <c r="AG63" s="0" t="str">
        <f aca="false">IF(T63&gt;Z63,(0.000000012*(1-O63)*(2*E63-2))/O63,"NA")</f>
        <v>NA</v>
      </c>
    </row>
    <row r="64" customFormat="false" ht="15" hidden="false" customHeight="true" outlineLevel="0" collapsed="false">
      <c r="A64" s="0" t="s">
        <v>257</v>
      </c>
      <c r="B64" s="10" t="n">
        <v>0.21</v>
      </c>
      <c r="C64" s="0" t="s">
        <v>258</v>
      </c>
      <c r="D64" s="0" t="n">
        <v>1</v>
      </c>
      <c r="E64" s="0" t="n">
        <v>4</v>
      </c>
      <c r="F64" s="0" t="s">
        <v>259</v>
      </c>
      <c r="G64" s="0" t="s">
        <v>260</v>
      </c>
      <c r="H64" s="0" t="n">
        <v>0.15509</v>
      </c>
      <c r="I64" s="0" t="n">
        <v>1.179</v>
      </c>
      <c r="J64" s="0" t="n">
        <v>0.204</v>
      </c>
      <c r="K64" s="0" t="s">
        <v>261</v>
      </c>
      <c r="L64" s="0" t="s">
        <v>262</v>
      </c>
      <c r="M64" s="0" t="n">
        <v>10410</v>
      </c>
      <c r="N64" s="0" t="n">
        <v>0.929602945885367</v>
      </c>
      <c r="O64" s="0" t="n">
        <v>0.0755743333333333</v>
      </c>
      <c r="P64" s="0" t="n">
        <v>41</v>
      </c>
      <c r="Q64" s="0" t="n">
        <v>250</v>
      </c>
      <c r="R64" s="0" t="n">
        <v>0.164</v>
      </c>
      <c r="S64" s="11" t="n">
        <f aca="false">(P64-V64)/P64</f>
        <v>0.460975609756098</v>
      </c>
      <c r="T64" s="0" t="n">
        <v>0.12</v>
      </c>
      <c r="U64" s="0" t="n">
        <v>0.22</v>
      </c>
      <c r="V64" s="0" t="n">
        <v>22.1</v>
      </c>
      <c r="W64" s="0" t="n">
        <v>263.44</v>
      </c>
      <c r="X64" s="0" t="n">
        <v>0.083890069845126</v>
      </c>
      <c r="Y64" s="0" t="n">
        <v>0.0498220640569395</v>
      </c>
      <c r="Z64" s="0" t="n">
        <v>0.119834710743802</v>
      </c>
      <c r="AA64" s="0" t="n">
        <v>53</v>
      </c>
      <c r="AB64" s="0" t="n">
        <v>37</v>
      </c>
      <c r="AC64" s="0" t="n">
        <v>65</v>
      </c>
      <c r="AD64" s="0" t="n">
        <v>107.2</v>
      </c>
      <c r="AE64" s="0" t="n">
        <v>85</v>
      </c>
      <c r="AF64" s="0" t="n">
        <v>128</v>
      </c>
      <c r="AG64" s="11" t="n">
        <f aca="false">IF(T64&gt;Z64,(0.000000012*(1-O64)*(2*E64-2))/O64,"NA")</f>
        <v>8.80704401406122E-007</v>
      </c>
    </row>
    <row r="65" customFormat="false" ht="15" hidden="false" customHeight="true" outlineLevel="0" collapsed="false">
      <c r="A65" s="0" t="s">
        <v>263</v>
      </c>
      <c r="B65" s="10" t="n">
        <v>0</v>
      </c>
      <c r="C65" s="0" t="s">
        <v>264</v>
      </c>
      <c r="D65" s="0" t="n">
        <v>1</v>
      </c>
      <c r="E65" s="0" t="n">
        <v>5</v>
      </c>
      <c r="F65" s="0" t="s">
        <v>265</v>
      </c>
      <c r="G65" s="0" t="s">
        <v>266</v>
      </c>
      <c r="H65" s="0" t="n">
        <v>0.19467</v>
      </c>
      <c r="I65" s="0" t="n">
        <v>0.358</v>
      </c>
      <c r="J65" s="0" t="n">
        <v>0.181</v>
      </c>
      <c r="K65" s="0" t="s">
        <v>267</v>
      </c>
      <c r="L65" s="0" t="s">
        <v>268</v>
      </c>
      <c r="M65" s="0" t="n">
        <v>14057</v>
      </c>
      <c r="N65" s="0" t="n">
        <v>0.929465746603116</v>
      </c>
      <c r="O65" s="0" t="n">
        <v>0.0750161</v>
      </c>
      <c r="P65" s="0" t="n">
        <v>292</v>
      </c>
      <c r="Q65" s="0" t="n">
        <v>833</v>
      </c>
      <c r="R65" s="0" t="n">
        <v>0.350540216086435</v>
      </c>
      <c r="S65" s="11" t="n">
        <f aca="false">(P65-V65)/P65</f>
        <v>0.418527397260274</v>
      </c>
      <c r="T65" s="0" t="n">
        <v>0.320544554455446</v>
      </c>
      <c r="U65" s="0" t="n">
        <v>0.382685069008783</v>
      </c>
      <c r="V65" s="0" t="n">
        <v>169.79</v>
      </c>
      <c r="W65" s="0" t="n">
        <v>744.14</v>
      </c>
      <c r="X65" s="0" t="n">
        <v>0.228169430483511</v>
      </c>
      <c r="Y65" s="0" t="n">
        <v>0.203252032520325</v>
      </c>
      <c r="Z65" s="0" t="n">
        <v>0.252747252747253</v>
      </c>
      <c r="AA65" s="0" t="n">
        <v>83</v>
      </c>
      <c r="AB65" s="0" t="n">
        <v>64</v>
      </c>
      <c r="AC65" s="0" t="n">
        <v>101</v>
      </c>
      <c r="AD65" s="0" t="n">
        <v>337.04</v>
      </c>
      <c r="AE65" s="0" t="n">
        <v>302</v>
      </c>
      <c r="AF65" s="0" t="n">
        <v>379</v>
      </c>
      <c r="AG65" s="11" t="n">
        <f aca="false">IF(T65&gt;Z65,(0.000000012*(1-O65)*(2*E65-2))/O65,"NA")</f>
        <v>1.18372528563868E-006</v>
      </c>
    </row>
    <row r="66" customFormat="false" ht="15" hidden="false" customHeight="true" outlineLevel="0" collapsed="false">
      <c r="A66" s="0" t="s">
        <v>269</v>
      </c>
      <c r="B66" s="10" t="n">
        <v>0.56</v>
      </c>
      <c r="C66" s="0" t="s">
        <v>270</v>
      </c>
      <c r="D66" s="0" t="n">
        <v>1</v>
      </c>
      <c r="E66" s="0" t="n">
        <v>4</v>
      </c>
      <c r="F66" s="0" t="s">
        <v>271</v>
      </c>
      <c r="G66" s="0" t="s">
        <v>272</v>
      </c>
      <c r="H66" s="0" t="n">
        <v>0.1313</v>
      </c>
      <c r="I66" s="0" t="n">
        <v>2.399</v>
      </c>
      <c r="J66" s="0" t="n">
        <v>0.22</v>
      </c>
      <c r="K66" s="0" t="s">
        <v>273</v>
      </c>
      <c r="L66" s="0" t="s">
        <v>274</v>
      </c>
      <c r="M66" s="0" t="n">
        <v>10428</v>
      </c>
      <c r="N66" s="0" t="n">
        <v>0.941183991816903</v>
      </c>
      <c r="O66" s="0" t="n">
        <v>0.0633706666666667</v>
      </c>
      <c r="P66" s="0" t="n">
        <v>17</v>
      </c>
      <c r="Q66" s="0" t="n">
        <v>72</v>
      </c>
      <c r="R66" s="0" t="n">
        <v>0.236111111111111</v>
      </c>
      <c r="S66" s="11" t="n">
        <f aca="false">(P66-V66)/P66</f>
        <v>-0.0276470588235293</v>
      </c>
      <c r="T66" s="0" t="n">
        <v>0.139240506329114</v>
      </c>
      <c r="U66" s="0" t="n">
        <v>0.349206349206349</v>
      </c>
      <c r="V66" s="0" t="n">
        <v>17.47</v>
      </c>
      <c r="W66" s="0" t="n">
        <v>83.57</v>
      </c>
      <c r="X66" s="0" t="n">
        <v>0.209046308483906</v>
      </c>
      <c r="Y66" s="0" t="n">
        <v>0.119402985074627</v>
      </c>
      <c r="Z66" s="0" t="n">
        <v>0.3</v>
      </c>
      <c r="AA66" s="0" t="n">
        <v>25</v>
      </c>
      <c r="AB66" s="0" t="n">
        <v>16</v>
      </c>
      <c r="AC66" s="0" t="n">
        <v>36</v>
      </c>
      <c r="AD66" s="0" t="n">
        <v>44.92</v>
      </c>
      <c r="AE66" s="0" t="n">
        <v>32</v>
      </c>
      <c r="AF66" s="0" t="n">
        <v>60</v>
      </c>
      <c r="AG66" s="0" t="str">
        <f aca="false">IF(T66&gt;Z66,(0.000000012*(1-O66)*(2*E66-2))/O66,"NA")</f>
        <v>NA</v>
      </c>
    </row>
    <row r="67" customFormat="false" ht="15" hidden="false" customHeight="true" outlineLevel="0" collapsed="false">
      <c r="A67" s="0" t="s">
        <v>275</v>
      </c>
      <c r="B67" s="10" t="n">
        <v>0.5</v>
      </c>
      <c r="C67" s="0" t="s">
        <v>276</v>
      </c>
      <c r="D67" s="0" t="n">
        <v>1</v>
      </c>
      <c r="E67" s="0" t="n">
        <v>7</v>
      </c>
      <c r="F67" s="0" t="s">
        <v>277</v>
      </c>
      <c r="G67" s="0" t="s">
        <v>278</v>
      </c>
      <c r="H67" s="0" t="n">
        <v>0.17472</v>
      </c>
      <c r="I67" s="0" t="n">
        <v>3.575</v>
      </c>
      <c r="J67" s="0" t="n">
        <v>0.217</v>
      </c>
      <c r="K67" s="0" t="s">
        <v>279</v>
      </c>
      <c r="L67" s="0" t="s">
        <v>280</v>
      </c>
      <c r="M67" s="0" t="n">
        <v>10745</v>
      </c>
      <c r="N67" s="0" t="n">
        <v>0.943557357796539</v>
      </c>
      <c r="O67" s="0" t="n">
        <v>0.0450573465346535</v>
      </c>
      <c r="P67" s="0" t="n">
        <v>48</v>
      </c>
      <c r="Q67" s="0" t="n">
        <v>629</v>
      </c>
      <c r="R67" s="0" t="n">
        <v>0.0763116057233704</v>
      </c>
      <c r="S67" s="11" t="n">
        <f aca="false">(P67-V67)/P67</f>
        <v>0.13625</v>
      </c>
      <c r="T67" s="0" t="n">
        <v>0.057784911717496</v>
      </c>
      <c r="U67" s="0" t="n">
        <v>0.093603744149766</v>
      </c>
      <c r="V67" s="0" t="n">
        <v>41.46</v>
      </c>
      <c r="W67" s="0" t="n">
        <v>766.71</v>
      </c>
      <c r="X67" s="0" t="n">
        <v>0.0540752044449662</v>
      </c>
      <c r="Y67" s="0" t="n">
        <v>0.0393700787401575</v>
      </c>
      <c r="Z67" s="0" t="n">
        <v>0.0691676436107855</v>
      </c>
      <c r="AA67" s="0" t="n">
        <v>75</v>
      </c>
      <c r="AB67" s="0" t="n">
        <v>60</v>
      </c>
      <c r="AC67" s="0" t="n">
        <v>91</v>
      </c>
      <c r="AD67" s="0" t="n">
        <v>144.05</v>
      </c>
      <c r="AE67" s="0" t="n">
        <v>123</v>
      </c>
      <c r="AF67" s="0" t="n">
        <v>167</v>
      </c>
      <c r="AG67" s="0" t="str">
        <f aca="false">IF(T67&gt;Z67,(0.000000012*(1-O67)*(2*E67-2))/O67,"NA")</f>
        <v>NA</v>
      </c>
    </row>
    <row r="68" customFormat="false" ht="15" hidden="false" customHeight="true" outlineLevel="0" collapsed="false">
      <c r="A68" s="0" t="s">
        <v>281</v>
      </c>
      <c r="B68" s="10" t="n">
        <v>0.38</v>
      </c>
      <c r="C68" s="0" t="s">
        <v>282</v>
      </c>
      <c r="D68" s="0" t="n">
        <v>1</v>
      </c>
      <c r="E68" s="0" t="n">
        <v>4</v>
      </c>
      <c r="F68" s="0" t="s">
        <v>283</v>
      </c>
      <c r="G68" s="0" t="s">
        <v>284</v>
      </c>
      <c r="H68" s="0" t="n">
        <v>0.14055</v>
      </c>
      <c r="I68" s="0" t="n">
        <v>5.028</v>
      </c>
      <c r="J68" s="0" t="n">
        <v>0.223</v>
      </c>
      <c r="K68" s="0" t="s">
        <v>285</v>
      </c>
      <c r="L68" s="0" t="s">
        <v>286</v>
      </c>
      <c r="M68" s="0" t="n">
        <v>22001</v>
      </c>
      <c r="N68" s="0" t="n">
        <v>0.927738133115161</v>
      </c>
      <c r="O68" s="0" t="n">
        <v>0.0781808333333333</v>
      </c>
      <c r="P68" s="0" t="n">
        <v>5</v>
      </c>
      <c r="Q68" s="0" t="n">
        <v>1197</v>
      </c>
      <c r="R68" s="0" t="n">
        <v>0.00417710944026733</v>
      </c>
      <c r="S68" s="11" t="n">
        <f aca="false">(P68-V68)/P68</f>
        <v>0.472</v>
      </c>
      <c r="T68" s="0" t="n">
        <v>0.000858369098712446</v>
      </c>
      <c r="U68" s="0" t="n">
        <v>0.00795755968169761</v>
      </c>
      <c r="V68" s="0" t="n">
        <v>2.64</v>
      </c>
      <c r="W68" s="0" t="n">
        <v>1471.82</v>
      </c>
      <c r="X68" s="0" t="n">
        <v>0.00179369759889117</v>
      </c>
      <c r="Y68" s="0" t="n">
        <v>0</v>
      </c>
      <c r="Z68" s="0" t="n">
        <v>0.00421348314606742</v>
      </c>
      <c r="AA68" s="0" t="n">
        <v>82</v>
      </c>
      <c r="AB68" s="0" t="n">
        <v>65</v>
      </c>
      <c r="AC68" s="0" t="n">
        <v>101</v>
      </c>
      <c r="AD68" s="0" t="n">
        <v>127.16</v>
      </c>
      <c r="AE68" s="0" t="n">
        <v>107</v>
      </c>
      <c r="AF68" s="0" t="n">
        <v>150</v>
      </c>
      <c r="AG68" s="0" t="str">
        <f aca="false">IF(T68&gt;Z68,(0.000000012*(1-O68)*(2*E68-2))/O68,"NA")</f>
        <v>NA</v>
      </c>
    </row>
    <row r="69" customFormat="false" ht="15" hidden="false" customHeight="true" outlineLevel="0" collapsed="false">
      <c r="A69" s="0" t="s">
        <v>287</v>
      </c>
      <c r="B69" s="10" t="n">
        <v>0.14</v>
      </c>
      <c r="C69" s="0" t="s">
        <v>288</v>
      </c>
      <c r="D69" s="0" t="n">
        <v>1</v>
      </c>
      <c r="E69" s="0" t="n">
        <v>6</v>
      </c>
      <c r="F69" s="0" t="s">
        <v>289</v>
      </c>
      <c r="G69" s="0" t="s">
        <v>290</v>
      </c>
      <c r="H69" s="0" t="n">
        <v>0.05915</v>
      </c>
      <c r="I69" s="0" t="n">
        <v>0.02</v>
      </c>
      <c r="J69" s="0" t="n">
        <v>0.384</v>
      </c>
      <c r="K69" s="0" t="s">
        <v>291</v>
      </c>
      <c r="L69" s="0" t="s">
        <v>292</v>
      </c>
      <c r="M69" s="0" t="n">
        <v>12229</v>
      </c>
      <c r="N69" s="0" t="n">
        <v>0.97837381088669</v>
      </c>
      <c r="O69" s="0" t="n">
        <v>0.021937</v>
      </c>
      <c r="P69" s="0" t="n">
        <v>67</v>
      </c>
      <c r="Q69" s="0" t="n">
        <v>304</v>
      </c>
      <c r="R69" s="0" t="n">
        <v>0.220394736842105</v>
      </c>
      <c r="S69" s="11" t="n">
        <f aca="false">(P69-V69)/P69</f>
        <v>0.228208955223881</v>
      </c>
      <c r="T69" s="0" t="n">
        <v>0.172839506172839</v>
      </c>
      <c r="U69" s="0" t="n">
        <v>0.26813880126183</v>
      </c>
      <c r="V69" s="0" t="n">
        <v>51.71</v>
      </c>
      <c r="W69" s="0" t="n">
        <v>443.15</v>
      </c>
      <c r="X69" s="0" t="n">
        <v>0.116687351912445</v>
      </c>
      <c r="Y69" s="0" t="n">
        <v>0.0895883777239709</v>
      </c>
      <c r="Z69" s="0" t="n">
        <v>0.143790849673203</v>
      </c>
      <c r="AA69" s="0" t="n">
        <v>10</v>
      </c>
      <c r="AB69" s="0" t="n">
        <v>5</v>
      </c>
      <c r="AC69" s="0" t="n">
        <v>18</v>
      </c>
      <c r="AD69" s="0" t="n">
        <v>127.38</v>
      </c>
      <c r="AE69" s="0" t="n">
        <v>103</v>
      </c>
      <c r="AF69" s="0" t="n">
        <v>146</v>
      </c>
      <c r="AG69" s="11" t="n">
        <f aca="false">IF(T69&gt;Z69,(0.000000012*(1-O69)*(2*E69-2))/O69,"NA")</f>
        <v>5.35021014723982E-006</v>
      </c>
    </row>
    <row r="70" customFormat="false" ht="15" hidden="false" customHeight="true" outlineLevel="0" collapsed="false">
      <c r="A70" s="0" t="s">
        <v>293</v>
      </c>
      <c r="B70" s="10" t="n">
        <v>0.17</v>
      </c>
      <c r="C70" s="0" t="s">
        <v>70</v>
      </c>
      <c r="E70" s="0" t="n">
        <v>5</v>
      </c>
      <c r="F70" s="0" t="s">
        <v>294</v>
      </c>
      <c r="G70" s="0" t="s">
        <v>295</v>
      </c>
      <c r="H70" s="0" t="n">
        <v>0.06267</v>
      </c>
      <c r="I70" s="0" t="n">
        <v>0.324</v>
      </c>
      <c r="J70" s="0" t="n">
        <v>0.168</v>
      </c>
      <c r="K70" s="0" t="s">
        <v>296</v>
      </c>
      <c r="L70" s="0" t="s">
        <v>297</v>
      </c>
      <c r="M70" s="0" t="n">
        <v>20538</v>
      </c>
      <c r="N70" s="0" t="n">
        <v>0.977500243451164</v>
      </c>
      <c r="O70" s="0" t="n">
        <v>0.0234163</v>
      </c>
      <c r="P70" s="0" t="n">
        <v>5</v>
      </c>
      <c r="Q70" s="0" t="n">
        <v>82</v>
      </c>
      <c r="R70" s="0" t="n">
        <v>0.0609756097560976</v>
      </c>
      <c r="S70" s="11" t="n">
        <f aca="false">(P70-V70)/P70</f>
        <v>0.434</v>
      </c>
      <c r="T70" s="0" t="n">
        <v>0.0131578947368421</v>
      </c>
      <c r="U70" s="0" t="n">
        <v>0.119402985074627</v>
      </c>
      <c r="V70" s="0" t="n">
        <v>2.83</v>
      </c>
      <c r="W70" s="0" t="n">
        <v>95.95</v>
      </c>
      <c r="X70" s="0" t="n">
        <v>0.0294945284002084</v>
      </c>
      <c r="Y70" s="0" t="n">
        <v>0</v>
      </c>
      <c r="Z70" s="0" t="n">
        <v>0.0689655172413793</v>
      </c>
      <c r="AA70" s="0" t="n">
        <v>7</v>
      </c>
      <c r="AB70" s="0" t="n">
        <v>2</v>
      </c>
      <c r="AC70" s="0" t="n">
        <v>12</v>
      </c>
      <c r="AD70" s="0" t="n">
        <v>12.86</v>
      </c>
      <c r="AE70" s="0" t="n">
        <v>5</v>
      </c>
      <c r="AF70" s="0" t="n">
        <v>22</v>
      </c>
      <c r="AG70" s="0" t="str">
        <f aca="false">IF(T70&gt;Z70,(0.000000012*(1-O70)*(2*E70-2))/O70,"NA")</f>
        <v>NA</v>
      </c>
    </row>
    <row r="71" customFormat="false" ht="15" hidden="false" customHeight="true" outlineLevel="0" collapsed="false">
      <c r="A71" s="0" t="s">
        <v>298</v>
      </c>
      <c r="B71" s="10" t="n">
        <v>0.72</v>
      </c>
      <c r="C71" s="0" t="s">
        <v>299</v>
      </c>
      <c r="D71" s="0" t="n">
        <v>1</v>
      </c>
      <c r="E71" s="0" t="n">
        <v>6</v>
      </c>
      <c r="F71" s="0" t="s">
        <v>300</v>
      </c>
      <c r="G71" s="0" t="s">
        <v>301</v>
      </c>
      <c r="H71" s="0" t="n">
        <v>0.16514</v>
      </c>
      <c r="I71" s="0" t="n">
        <v>5.405</v>
      </c>
      <c r="J71" s="0" t="n">
        <v>0.23</v>
      </c>
      <c r="K71" s="0" t="s">
        <v>302</v>
      </c>
      <c r="L71" s="0" t="s">
        <v>303</v>
      </c>
      <c r="M71" s="0" t="n">
        <v>13384</v>
      </c>
      <c r="N71" s="0" t="n">
        <v>0.944122335126519</v>
      </c>
      <c r="O71" s="0" t="n">
        <v>0.0603814</v>
      </c>
      <c r="P71" s="0" t="n">
        <v>13</v>
      </c>
      <c r="Q71" s="0" t="n">
        <v>449</v>
      </c>
      <c r="R71" s="0" t="n">
        <v>0.0289532293986637</v>
      </c>
      <c r="S71" s="11" t="n">
        <f aca="false">(P71-V71)/P71</f>
        <v>0.0161538461538462</v>
      </c>
      <c r="T71" s="0" t="n">
        <v>0.0136986301369863</v>
      </c>
      <c r="U71" s="0" t="n">
        <v>0.0402684563758389</v>
      </c>
      <c r="V71" s="0" t="n">
        <v>12.79</v>
      </c>
      <c r="W71" s="0" t="n">
        <v>563.08</v>
      </c>
      <c r="X71" s="0" t="n">
        <v>0.0227143567521489</v>
      </c>
      <c r="Y71" s="0" t="n">
        <v>0.0117647058823529</v>
      </c>
      <c r="Z71" s="0" t="n">
        <v>0.0347222222222222</v>
      </c>
      <c r="AA71" s="0" t="n">
        <v>72</v>
      </c>
      <c r="AB71" s="0" t="n">
        <v>53</v>
      </c>
      <c r="AC71" s="0" t="n">
        <v>97</v>
      </c>
      <c r="AD71" s="0" t="n">
        <v>124.21</v>
      </c>
      <c r="AE71" s="0" t="n">
        <v>100</v>
      </c>
      <c r="AF71" s="0" t="n">
        <v>148</v>
      </c>
      <c r="AG71" s="0" t="str">
        <f aca="false">IF(T71&gt;Z71,(0.000000012*(1-O71)*(2*E71-2))/O71,"NA")</f>
        <v>NA</v>
      </c>
    </row>
    <row r="72" customFormat="false" ht="15" hidden="false" customHeight="true" outlineLevel="0" collapsed="false">
      <c r="A72" s="0" t="s">
        <v>304</v>
      </c>
      <c r="B72" s="10" t="n">
        <v>0.36</v>
      </c>
      <c r="C72" s="0" t="s">
        <v>246</v>
      </c>
      <c r="D72" s="0" t="n">
        <v>1</v>
      </c>
      <c r="E72" s="0" t="n">
        <v>6</v>
      </c>
      <c r="F72" s="0" t="s">
        <v>305</v>
      </c>
      <c r="G72" s="0" t="s">
        <v>306</v>
      </c>
      <c r="H72" s="0" t="n">
        <v>0.04368</v>
      </c>
      <c r="I72" s="0" t="n">
        <v>0.272</v>
      </c>
      <c r="J72" s="0" t="n">
        <v>0.183</v>
      </c>
      <c r="K72" s="0" t="s">
        <v>307</v>
      </c>
      <c r="L72" s="0" t="s">
        <v>308</v>
      </c>
      <c r="M72" s="0" t="n">
        <v>11039</v>
      </c>
      <c r="N72" s="0" t="n">
        <v>0.980801401093094</v>
      </c>
      <c r="O72" s="0" t="n">
        <v>0.0195978</v>
      </c>
      <c r="P72" s="0" t="n">
        <v>8</v>
      </c>
      <c r="Q72" s="0" t="n">
        <v>317</v>
      </c>
      <c r="R72" s="0" t="n">
        <v>0.0252365930599369</v>
      </c>
      <c r="S72" s="11" t="n">
        <f aca="false">(P72-V72)/P72</f>
        <v>0.49375</v>
      </c>
      <c r="T72" s="0" t="n">
        <v>0.00986842105263158</v>
      </c>
      <c r="U72" s="0" t="n">
        <v>0.045016077170418</v>
      </c>
      <c r="V72" s="0" t="n">
        <v>4.05</v>
      </c>
      <c r="W72" s="0" t="n">
        <v>372.41</v>
      </c>
      <c r="X72" s="0" t="n">
        <v>0.0108751107650171</v>
      </c>
      <c r="Y72" s="0" t="n">
        <v>0.00245098039215686</v>
      </c>
      <c r="Z72" s="0" t="n">
        <v>0.0254957507082153</v>
      </c>
      <c r="AA72" s="0" t="n">
        <v>6</v>
      </c>
      <c r="AB72" s="0" t="n">
        <v>2</v>
      </c>
      <c r="AC72" s="0" t="n">
        <v>11</v>
      </c>
      <c r="AD72" s="0" t="n">
        <v>15.02</v>
      </c>
      <c r="AE72" s="0" t="n">
        <v>8</v>
      </c>
      <c r="AF72" s="0" t="n">
        <v>24</v>
      </c>
      <c r="AG72" s="0" t="str">
        <f aca="false">IF(T72&gt;Z72,(0.000000012*(1-O72)*(2*E72-2))/O72,"NA")</f>
        <v>NA</v>
      </c>
    </row>
    <row r="73" customFormat="false" ht="15" hidden="false" customHeight="true" outlineLevel="0" collapsed="false">
      <c r="A73" s="0" t="s">
        <v>309</v>
      </c>
      <c r="B73" s="10" t="n">
        <v>0</v>
      </c>
      <c r="C73" s="0" t="s">
        <v>310</v>
      </c>
      <c r="D73" s="0" t="n">
        <v>1</v>
      </c>
      <c r="E73" s="0" t="n">
        <v>6</v>
      </c>
      <c r="F73" s="0" t="s">
        <v>311</v>
      </c>
      <c r="G73" s="0" t="s">
        <v>312</v>
      </c>
      <c r="H73" s="0" t="n">
        <v>0.05316</v>
      </c>
      <c r="I73" s="0" t="n">
        <v>0.021</v>
      </c>
      <c r="J73" s="0" t="n">
        <v>0.044</v>
      </c>
      <c r="K73" s="0" t="s">
        <v>313</v>
      </c>
      <c r="L73" s="0" t="s">
        <v>314</v>
      </c>
      <c r="M73" s="0" t="n">
        <v>18509</v>
      </c>
      <c r="N73" s="0" t="n">
        <v>0.980704882309507</v>
      </c>
      <c r="O73" s="0" t="n">
        <v>0.019658</v>
      </c>
      <c r="P73" s="0" t="n">
        <v>56</v>
      </c>
      <c r="Q73" s="0" t="n">
        <v>284</v>
      </c>
      <c r="R73" s="0" t="n">
        <v>0.197183098591549</v>
      </c>
      <c r="S73" s="11" t="n">
        <f aca="false">(P73-V73)/P73</f>
        <v>0.55625</v>
      </c>
      <c r="T73" s="0" t="n">
        <v>0.151006711409396</v>
      </c>
      <c r="U73" s="0" t="n">
        <v>0.25</v>
      </c>
      <c r="V73" s="0" t="n">
        <v>24.85</v>
      </c>
      <c r="W73" s="0" t="n">
        <v>270.67</v>
      </c>
      <c r="X73" s="0" t="n">
        <v>0.0918092141722393</v>
      </c>
      <c r="Y73" s="0" t="n">
        <v>0.0619834710743802</v>
      </c>
      <c r="Z73" s="0" t="n">
        <v>0.123456790123457</v>
      </c>
      <c r="AA73" s="0" t="n">
        <v>8</v>
      </c>
      <c r="AB73" s="0" t="n">
        <v>4</v>
      </c>
      <c r="AC73" s="0" t="n">
        <v>15</v>
      </c>
      <c r="AD73" s="0" t="n">
        <v>41.56</v>
      </c>
      <c r="AE73" s="0" t="n">
        <v>26</v>
      </c>
      <c r="AF73" s="0" t="n">
        <v>59</v>
      </c>
      <c r="AG73" s="11" t="n">
        <f aca="false">IF(T73&gt;Z73,(0.000000012*(1-O73)*(2*E73-2))/O73,"NA")</f>
        <v>5.98438498321294E-006</v>
      </c>
    </row>
    <row r="74" customFormat="false" ht="15" hidden="false" customHeight="true" outlineLevel="0" collapsed="false">
      <c r="A74" s="0" t="s">
        <v>315</v>
      </c>
      <c r="B74" s="10" t="n">
        <v>0.54</v>
      </c>
      <c r="C74" s="0" t="s">
        <v>270</v>
      </c>
      <c r="D74" s="0" t="n">
        <v>1</v>
      </c>
      <c r="E74" s="0" t="n">
        <v>4</v>
      </c>
      <c r="F74" s="0" t="s">
        <v>316</v>
      </c>
      <c r="G74" s="0" t="s">
        <v>317</v>
      </c>
      <c r="H74" s="0" t="n">
        <v>0.13135</v>
      </c>
      <c r="I74" s="0" t="n">
        <v>2.341</v>
      </c>
      <c r="J74" s="0" t="n">
        <v>0.221</v>
      </c>
      <c r="K74" s="0" t="s">
        <v>318</v>
      </c>
      <c r="L74" s="0" t="s">
        <v>319</v>
      </c>
      <c r="M74" s="0" t="n">
        <v>10429</v>
      </c>
      <c r="N74" s="0" t="n">
        <v>0.941253555789945</v>
      </c>
      <c r="O74" s="0" t="n">
        <v>0.0633055</v>
      </c>
      <c r="P74" s="0" t="n">
        <v>19</v>
      </c>
      <c r="Q74" s="0" t="n">
        <v>75</v>
      </c>
      <c r="R74" s="0" t="n">
        <v>0.253333333333333</v>
      </c>
      <c r="S74" s="11" t="n">
        <f aca="false">(P74-V74)/P74</f>
        <v>0.08</v>
      </c>
      <c r="T74" s="0" t="n">
        <v>0.142857142857143</v>
      </c>
      <c r="U74" s="0" t="n">
        <v>0.35</v>
      </c>
      <c r="V74" s="0" t="n">
        <v>17.48</v>
      </c>
      <c r="W74" s="0" t="n">
        <v>85.38</v>
      </c>
      <c r="X74" s="0" t="n">
        <v>0.204731787303818</v>
      </c>
      <c r="Y74" s="0" t="n">
        <v>0.120689655172414</v>
      </c>
      <c r="Z74" s="0" t="n">
        <v>0.298701298701299</v>
      </c>
      <c r="AA74" s="0" t="n">
        <v>23</v>
      </c>
      <c r="AB74" s="0" t="n">
        <v>15</v>
      </c>
      <c r="AC74" s="0" t="n">
        <v>33</v>
      </c>
      <c r="AD74" s="0" t="n">
        <v>44.26</v>
      </c>
      <c r="AE74" s="0" t="n">
        <v>31</v>
      </c>
      <c r="AF74" s="0" t="n">
        <v>59</v>
      </c>
      <c r="AG74" s="0" t="str">
        <f aca="false">IF(T74&gt;Z74,(0.000000012*(1-O74)*(2*E74-2))/O74,"NA")</f>
        <v>NA</v>
      </c>
    </row>
    <row r="75" customFormat="false" ht="15" hidden="false" customHeight="true" outlineLevel="0" collapsed="false">
      <c r="A75" s="0" t="s">
        <v>320</v>
      </c>
      <c r="B75" s="10" t="n">
        <v>0</v>
      </c>
      <c r="C75" s="0" t="s">
        <v>321</v>
      </c>
      <c r="D75" s="0" t="n">
        <v>1</v>
      </c>
      <c r="E75" s="0" t="n">
        <v>5</v>
      </c>
      <c r="F75" s="0" t="s">
        <v>322</v>
      </c>
      <c r="G75" s="0" t="s">
        <v>323</v>
      </c>
      <c r="H75" s="0" t="n">
        <v>0.18553</v>
      </c>
      <c r="I75" s="0" t="n">
        <v>0.29</v>
      </c>
      <c r="J75" s="0" t="n">
        <v>0</v>
      </c>
      <c r="K75" s="0" t="s">
        <v>324</v>
      </c>
      <c r="L75" s="0" t="s">
        <v>325</v>
      </c>
      <c r="M75" s="0" t="n">
        <v>14057</v>
      </c>
      <c r="N75" s="0" t="n">
        <v>0.930689336273743</v>
      </c>
      <c r="O75" s="0" t="n">
        <v>0.073729</v>
      </c>
      <c r="P75" s="0" t="n">
        <v>227</v>
      </c>
      <c r="Q75" s="0" t="n">
        <v>772</v>
      </c>
      <c r="R75" s="0" t="n">
        <v>0.294041450777202</v>
      </c>
      <c r="S75" s="11" t="n">
        <f aca="false">(P75-V75)/P75</f>
        <v>0.56409691629956</v>
      </c>
      <c r="T75" s="0" t="n">
        <v>0.255930087390762</v>
      </c>
      <c r="U75" s="0" t="n">
        <v>0.329531051964512</v>
      </c>
      <c r="V75" s="0" t="n">
        <v>98.95</v>
      </c>
      <c r="W75" s="0" t="n">
        <v>659.26</v>
      </c>
      <c r="X75" s="0" t="n">
        <v>0.150092527985924</v>
      </c>
      <c r="Y75" s="0" t="n">
        <v>0.124624624624625</v>
      </c>
      <c r="Z75" s="0" t="n">
        <v>0.179083094555874</v>
      </c>
      <c r="AA75" s="0" t="n">
        <v>88</v>
      </c>
      <c r="AB75" s="0" t="n">
        <v>68</v>
      </c>
      <c r="AC75" s="0" t="n">
        <v>106</v>
      </c>
      <c r="AD75" s="0" t="n">
        <v>206.69</v>
      </c>
      <c r="AE75" s="0" t="n">
        <v>184</v>
      </c>
      <c r="AF75" s="0" t="n">
        <v>246</v>
      </c>
      <c r="AG75" s="11" t="n">
        <f aca="false">IF(T75&gt;Z75,(0.000000012*(1-O75)*(2*E75-2))/O75,"NA")</f>
        <v>1.20606567293738E-006</v>
      </c>
    </row>
    <row r="76" customFormat="false" ht="15" hidden="false" customHeight="true" outlineLevel="0" collapsed="false">
      <c r="A76" s="0" t="s">
        <v>326</v>
      </c>
      <c r="B76" s="10" t="n">
        <v>0.33</v>
      </c>
      <c r="C76" s="0" t="s">
        <v>258</v>
      </c>
      <c r="D76" s="0" t="n">
        <v>1</v>
      </c>
      <c r="E76" s="0" t="n">
        <v>4</v>
      </c>
      <c r="F76" s="0" t="s">
        <v>327</v>
      </c>
      <c r="G76" s="0" t="s">
        <v>328</v>
      </c>
      <c r="H76" s="0" t="n">
        <v>0.15474</v>
      </c>
      <c r="I76" s="0" t="n">
        <v>1.122</v>
      </c>
      <c r="J76" s="0" t="n">
        <v>0.201</v>
      </c>
      <c r="K76" s="0" t="s">
        <v>329</v>
      </c>
      <c r="L76" s="0" t="s">
        <v>330</v>
      </c>
      <c r="M76" s="0" t="n">
        <v>10409</v>
      </c>
      <c r="N76" s="0" t="n">
        <v>0.929836359560637</v>
      </c>
      <c r="O76" s="0" t="n">
        <v>0.0752995</v>
      </c>
      <c r="P76" s="0" t="n">
        <v>41</v>
      </c>
      <c r="Q76" s="0" t="n">
        <v>250</v>
      </c>
      <c r="R76" s="0" t="n">
        <v>0.164</v>
      </c>
      <c r="S76" s="11" t="n">
        <f aca="false">(P76-V76)/P76</f>
        <v>0.456341463414634</v>
      </c>
      <c r="T76" s="0" t="n">
        <v>0.119834710743802</v>
      </c>
      <c r="U76" s="0" t="n">
        <v>0.19831223628692</v>
      </c>
      <c r="V76" s="0" t="n">
        <v>22.29</v>
      </c>
      <c r="W76" s="0" t="n">
        <v>261.1</v>
      </c>
      <c r="X76" s="0" t="n">
        <v>0.0853695901953274</v>
      </c>
      <c r="Y76" s="0" t="n">
        <v>0.0555555555555556</v>
      </c>
      <c r="Z76" s="0" t="n">
        <v>0.119148936170213</v>
      </c>
      <c r="AA76" s="0" t="n">
        <v>53</v>
      </c>
      <c r="AB76" s="0" t="n">
        <v>39</v>
      </c>
      <c r="AC76" s="0" t="n">
        <v>67</v>
      </c>
      <c r="AD76" s="0" t="n">
        <v>108.16</v>
      </c>
      <c r="AE76" s="0" t="n">
        <v>87</v>
      </c>
      <c r="AF76" s="0" t="n">
        <v>134</v>
      </c>
      <c r="AG76" s="11" t="n">
        <f aca="false">IF(T76&gt;Z76,(0.000000012*(1-O76)*(2*E76-2))/O76,"NA")</f>
        <v>8.8418164795251E-007</v>
      </c>
    </row>
    <row r="77" customFormat="false" ht="15" hidden="false" customHeight="true" outlineLevel="0" collapsed="false">
      <c r="A77" s="0" t="s">
        <v>331</v>
      </c>
      <c r="B77" s="10" t="n">
        <v>0.15</v>
      </c>
      <c r="C77" s="0" t="s">
        <v>332</v>
      </c>
      <c r="D77" s="0" t="n">
        <v>1</v>
      </c>
      <c r="E77" s="0" t="n">
        <v>5</v>
      </c>
      <c r="F77" s="0" t="s">
        <v>333</v>
      </c>
      <c r="G77" s="0" t="s">
        <v>334</v>
      </c>
      <c r="H77" s="0" t="n">
        <v>0.1348</v>
      </c>
      <c r="I77" s="0" t="n">
        <v>0.994</v>
      </c>
      <c r="J77" s="0" t="n">
        <v>0.199</v>
      </c>
      <c r="K77" s="0" t="s">
        <v>335</v>
      </c>
      <c r="L77" s="0" t="s">
        <v>336</v>
      </c>
      <c r="M77" s="0" t="n">
        <v>10651</v>
      </c>
      <c r="N77" s="0" t="n">
        <v>0.951516289550277</v>
      </c>
      <c r="O77" s="0" t="n">
        <v>0.0437230792079208</v>
      </c>
      <c r="P77" s="0" t="n">
        <v>33</v>
      </c>
      <c r="Q77" s="0" t="n">
        <v>138</v>
      </c>
      <c r="R77" s="0" t="n">
        <v>0.239130434782609</v>
      </c>
      <c r="S77" s="11" t="n">
        <f aca="false">(P77-V77)/P77</f>
        <v>0.128484848484848</v>
      </c>
      <c r="T77" s="0" t="n">
        <v>0.172413793103448</v>
      </c>
      <c r="U77" s="0" t="n">
        <v>0.320754716981132</v>
      </c>
      <c r="V77" s="0" t="n">
        <v>28.76</v>
      </c>
      <c r="W77" s="0" t="n">
        <v>159.06</v>
      </c>
      <c r="X77" s="0" t="n">
        <v>0.180812272098579</v>
      </c>
      <c r="Y77" s="0" t="n">
        <v>0.120805369127517</v>
      </c>
      <c r="Z77" s="0" t="n">
        <v>0.240506329113924</v>
      </c>
      <c r="AA77" s="0" t="n">
        <v>27</v>
      </c>
      <c r="AB77" s="0" t="n">
        <v>18</v>
      </c>
      <c r="AC77" s="0" t="n">
        <v>41</v>
      </c>
      <c r="AD77" s="0" t="n">
        <v>60.98</v>
      </c>
      <c r="AE77" s="0" t="n">
        <v>47</v>
      </c>
      <c r="AF77" s="0" t="n">
        <v>78</v>
      </c>
      <c r="AG77" s="0" t="str">
        <f aca="false">IF(T77&gt;Z77,(0.000000012*(1-O77)*(2*E77-2))/O77,"NA")</f>
        <v>NA</v>
      </c>
    </row>
    <row r="78" customFormat="false" ht="15" hidden="false" customHeight="true" outlineLevel="0" collapsed="false">
      <c r="A78" s="0" t="s">
        <v>337</v>
      </c>
      <c r="B78" s="10" t="n">
        <v>0.42</v>
      </c>
      <c r="C78" s="0" t="s">
        <v>282</v>
      </c>
      <c r="D78" s="0" t="n">
        <v>1</v>
      </c>
      <c r="E78" s="0" t="n">
        <v>4</v>
      </c>
      <c r="F78" s="0" t="s">
        <v>338</v>
      </c>
      <c r="G78" s="0" t="s">
        <v>339</v>
      </c>
      <c r="H78" s="0" t="n">
        <v>0.1403</v>
      </c>
      <c r="I78" s="0" t="n">
        <v>5.749</v>
      </c>
      <c r="J78" s="0" t="n">
        <v>0.226</v>
      </c>
      <c r="K78" s="0" t="s">
        <v>340</v>
      </c>
      <c r="L78" s="0" t="s">
        <v>341</v>
      </c>
      <c r="M78" s="0" t="n">
        <v>22002</v>
      </c>
      <c r="N78" s="0" t="n">
        <v>0.927748992515832</v>
      </c>
      <c r="O78" s="0" t="n">
        <v>0.078171</v>
      </c>
      <c r="P78" s="0" t="n">
        <v>5</v>
      </c>
      <c r="Q78" s="0" t="n">
        <v>1198</v>
      </c>
      <c r="R78" s="0" t="n">
        <v>0.00417362270450751</v>
      </c>
      <c r="S78" s="11" t="n">
        <f aca="false">(P78-V78)/P78</f>
        <v>0.456</v>
      </c>
      <c r="T78" s="0" t="n">
        <v>0.00085397096498719</v>
      </c>
      <c r="U78" s="0" t="n">
        <v>0.00827129859387924</v>
      </c>
      <c r="V78" s="0" t="n">
        <v>2.72</v>
      </c>
      <c r="W78" s="0" t="n">
        <v>1469.73</v>
      </c>
      <c r="X78" s="0" t="n">
        <v>0.0018506800568812</v>
      </c>
      <c r="Y78" s="0" t="n">
        <v>0</v>
      </c>
      <c r="Z78" s="0" t="n">
        <v>0.00405131667792032</v>
      </c>
      <c r="AA78" s="0" t="n">
        <v>81</v>
      </c>
      <c r="AB78" s="0" t="n">
        <v>63</v>
      </c>
      <c r="AC78" s="0" t="n">
        <v>97</v>
      </c>
      <c r="AD78" s="0" t="n">
        <v>128.96</v>
      </c>
      <c r="AE78" s="0" t="n">
        <v>108</v>
      </c>
      <c r="AF78" s="0" t="n">
        <v>149</v>
      </c>
      <c r="AG78" s="0" t="str">
        <f aca="false">IF(T78&gt;Z78,(0.000000012*(1-O78)*(2*E78-2))/O78,"NA")</f>
        <v>NA</v>
      </c>
    </row>
    <row r="79" customFormat="false" ht="15" hidden="false" customHeight="true" outlineLevel="0" collapsed="false">
      <c r="A79" s="0" t="s">
        <v>342</v>
      </c>
      <c r="B79" s="10" t="n">
        <v>1</v>
      </c>
      <c r="C79" s="0" t="s">
        <v>343</v>
      </c>
      <c r="E79" s="0" t="n">
        <v>4</v>
      </c>
      <c r="F79" s="0" t="s">
        <v>344</v>
      </c>
      <c r="G79" s="0" t="s">
        <v>345</v>
      </c>
      <c r="H79" s="0" t="n">
        <v>0.03338</v>
      </c>
      <c r="I79" s="0" t="n">
        <v>0.068</v>
      </c>
      <c r="J79" s="0" t="n">
        <v>0.451</v>
      </c>
      <c r="K79" s="0" t="s">
        <v>346</v>
      </c>
      <c r="L79" s="0" t="s">
        <v>347</v>
      </c>
      <c r="M79" s="0" t="n">
        <v>21049</v>
      </c>
      <c r="N79" s="0" t="n">
        <v>0.985502082442555</v>
      </c>
      <c r="O79" s="0" t="n">
        <v>0.014776</v>
      </c>
      <c r="P79" s="0" t="n">
        <v>11</v>
      </c>
      <c r="Q79" s="0" t="n">
        <v>39</v>
      </c>
      <c r="R79" s="0" t="n">
        <v>0.282051282051282</v>
      </c>
      <c r="S79" s="11" t="n">
        <f aca="false">(P79-V79)/P79</f>
        <v>0.23</v>
      </c>
      <c r="T79" s="0" t="n">
        <v>0.162790697674419</v>
      </c>
      <c r="U79" s="0" t="n">
        <v>0.465116279069767</v>
      </c>
      <c r="V79" s="0" t="n">
        <v>8.47</v>
      </c>
      <c r="W79" s="0" t="n">
        <v>52.16</v>
      </c>
      <c r="X79" s="0" t="n">
        <v>0.162384969325153</v>
      </c>
      <c r="Y79" s="0" t="n">
        <v>0.0697674418604651</v>
      </c>
      <c r="Z79" s="0" t="n">
        <v>0.309090909090909</v>
      </c>
      <c r="AA79" s="0" t="n">
        <v>2</v>
      </c>
      <c r="AB79" s="0" t="n">
        <v>0</v>
      </c>
      <c r="AC79" s="0" t="n">
        <v>5</v>
      </c>
      <c r="AD79" s="0" t="n">
        <v>26.66</v>
      </c>
      <c r="AE79" s="0" t="n">
        <v>19</v>
      </c>
      <c r="AF79" s="0" t="n">
        <v>39</v>
      </c>
      <c r="AG79" s="0" t="str">
        <f aca="false">IF(T79&gt;Z79,(0.000000012*(1-O79)*(2*E79-2))/O79,"NA")</f>
        <v>NA</v>
      </c>
    </row>
    <row r="80" customFormat="false" ht="15" hidden="false" customHeight="true" outlineLevel="0" collapsed="false">
      <c r="A80" s="0" t="s">
        <v>348</v>
      </c>
      <c r="B80" s="10" t="n">
        <v>0.72</v>
      </c>
      <c r="C80" s="0" t="s">
        <v>349</v>
      </c>
      <c r="D80" s="0" t="n">
        <v>1</v>
      </c>
      <c r="E80" s="0" t="n">
        <v>8</v>
      </c>
      <c r="F80" s="0" t="s">
        <v>350</v>
      </c>
      <c r="G80" s="0" t="s">
        <v>351</v>
      </c>
      <c r="H80" s="0" t="n">
        <v>0.18989</v>
      </c>
      <c r="I80" s="0" t="n">
        <v>0.818</v>
      </c>
      <c r="J80" s="0" t="n">
        <v>0.429</v>
      </c>
      <c r="K80" s="0" t="s">
        <v>352</v>
      </c>
      <c r="L80" s="0" t="s">
        <v>353</v>
      </c>
      <c r="M80" s="0" t="n">
        <v>11331</v>
      </c>
      <c r="N80" s="0" t="n">
        <v>0.940079049888422</v>
      </c>
      <c r="O80" s="0" t="n">
        <v>0.0536075</v>
      </c>
      <c r="P80" s="0" t="n">
        <v>268</v>
      </c>
      <c r="Q80" s="0" t="n">
        <v>1133</v>
      </c>
      <c r="R80" s="0" t="n">
        <v>0.236540158870256</v>
      </c>
      <c r="S80" s="11" t="n">
        <f aca="false">(P80-V80)/P80</f>
        <v>-0.132014925373134</v>
      </c>
      <c r="T80" s="0" t="n">
        <v>0.216417910447761</v>
      </c>
      <c r="U80" s="0" t="n">
        <v>0.260683760683761</v>
      </c>
      <c r="V80" s="0" t="n">
        <v>303.38</v>
      </c>
      <c r="W80" s="0" t="n">
        <v>1553.49</v>
      </c>
      <c r="X80" s="0" t="n">
        <v>0.195289316313591</v>
      </c>
      <c r="Y80" s="0" t="n">
        <v>0.177117000646412</v>
      </c>
      <c r="Z80" s="0" t="n">
        <v>0.218958611481976</v>
      </c>
      <c r="AA80" s="0" t="n">
        <v>58</v>
      </c>
      <c r="AB80" s="0" t="n">
        <v>42</v>
      </c>
      <c r="AC80" s="0" t="n">
        <v>72</v>
      </c>
      <c r="AD80" s="0" t="n">
        <v>494.4</v>
      </c>
      <c r="AE80" s="0" t="n">
        <v>455</v>
      </c>
      <c r="AF80" s="0" t="n">
        <v>541</v>
      </c>
      <c r="AG80" s="0" t="str">
        <f aca="false">IF(T80&gt;Z80,(0.000000012*(1-O80)*(2*E80-2))/O80,"NA")</f>
        <v>NA</v>
      </c>
    </row>
    <row r="81" customFormat="false" ht="15" hidden="false" customHeight="true" outlineLevel="0" collapsed="false">
      <c r="A81" s="0" t="s">
        <v>354</v>
      </c>
      <c r="B81" s="10" t="n">
        <v>0.99</v>
      </c>
      <c r="C81" s="0" t="s">
        <v>355</v>
      </c>
      <c r="D81" s="0" t="n">
        <v>1</v>
      </c>
      <c r="E81" s="0" t="n">
        <v>5</v>
      </c>
      <c r="F81" s="0" t="s">
        <v>356</v>
      </c>
      <c r="G81" s="0" t="s">
        <v>357</v>
      </c>
      <c r="H81" s="0" t="n">
        <v>0.02546</v>
      </c>
      <c r="I81" s="0" t="n">
        <v>0.021</v>
      </c>
      <c r="J81" s="0" t="n">
        <v>0.466</v>
      </c>
      <c r="K81" s="0" t="s">
        <v>358</v>
      </c>
      <c r="L81" s="0" t="s">
        <v>359</v>
      </c>
      <c r="M81" s="0" t="n">
        <v>26497</v>
      </c>
      <c r="N81" s="0" t="n">
        <v>0.988802505944069</v>
      </c>
      <c r="O81" s="0" t="n">
        <v>0.0113179</v>
      </c>
      <c r="P81" s="0" t="n">
        <v>27</v>
      </c>
      <c r="Q81" s="0" t="n">
        <v>266</v>
      </c>
      <c r="R81" s="0" t="n">
        <v>0.101503759398496</v>
      </c>
      <c r="S81" s="11" t="n">
        <f aca="false">(P81-V81)/P81</f>
        <v>-0.0259259259259259</v>
      </c>
      <c r="T81" s="0" t="n">
        <v>0.0642857142857143</v>
      </c>
      <c r="U81" s="0" t="n">
        <v>0.138339920948617</v>
      </c>
      <c r="V81" s="0" t="n">
        <v>27.7</v>
      </c>
      <c r="W81" s="0" t="n">
        <v>437.61</v>
      </c>
      <c r="X81" s="0" t="n">
        <v>0.063298370695368</v>
      </c>
      <c r="Y81" s="0" t="n">
        <v>0.040920716112532</v>
      </c>
      <c r="Z81" s="0" t="n">
        <v>0.0825</v>
      </c>
      <c r="AA81" s="0" t="n">
        <v>7</v>
      </c>
      <c r="AB81" s="0" t="n">
        <v>2</v>
      </c>
      <c r="AC81" s="0" t="n">
        <v>14</v>
      </c>
      <c r="AD81" s="0" t="n">
        <v>69.27</v>
      </c>
      <c r="AE81" s="0" t="n">
        <v>54</v>
      </c>
      <c r="AF81" s="0" t="n">
        <v>97</v>
      </c>
      <c r="AG81" s="0" t="str">
        <f aca="false">IF(T81&gt;Z81,(0.000000012*(1-O81)*(2*E81-2))/O81,"NA")</f>
        <v>NA</v>
      </c>
    </row>
    <row r="82" customFormat="false" ht="15" hidden="false" customHeight="true" outlineLevel="0" collapsed="false">
      <c r="A82" s="0" t="s">
        <v>360</v>
      </c>
      <c r="B82" s="10" t="n">
        <v>0.02</v>
      </c>
      <c r="C82" s="0" t="s">
        <v>361</v>
      </c>
      <c r="E82" s="0" t="n">
        <v>6</v>
      </c>
      <c r="F82" s="0" t="s">
        <v>362</v>
      </c>
      <c r="G82" s="0" t="s">
        <v>363</v>
      </c>
      <c r="H82" s="0" t="n">
        <v>0.0588</v>
      </c>
      <c r="I82" s="0" t="n">
        <v>0.412</v>
      </c>
      <c r="J82" s="0" t="n">
        <v>0.185</v>
      </c>
      <c r="K82" s="0" t="s">
        <v>364</v>
      </c>
      <c r="L82" s="0" t="s">
        <v>365</v>
      </c>
      <c r="M82" s="0" t="n">
        <v>46860</v>
      </c>
      <c r="N82" s="0" t="n">
        <v>0.98028880352824</v>
      </c>
      <c r="O82" s="0" t="n">
        <v>0.0202783333333333</v>
      </c>
      <c r="P82" s="0" t="n">
        <v>61</v>
      </c>
      <c r="Q82" s="0" t="n">
        <v>441</v>
      </c>
      <c r="R82" s="0" t="n">
        <v>0.138321995464853</v>
      </c>
      <c r="S82" s="11" t="n">
        <f aca="false">(P82-V82)/P82</f>
        <v>0.323606557377049</v>
      </c>
      <c r="T82" s="0" t="n">
        <v>0.111344537815126</v>
      </c>
      <c r="U82" s="0" t="n">
        <v>0.17016317016317</v>
      </c>
      <c r="V82" s="0" t="n">
        <v>41.26</v>
      </c>
      <c r="W82" s="0" t="n">
        <v>521.17</v>
      </c>
      <c r="X82" s="0" t="n">
        <v>0.0791680257881305</v>
      </c>
      <c r="Y82" s="0" t="n">
        <v>0.0533088235294118</v>
      </c>
      <c r="Z82" s="0" t="n">
        <v>0.105646630236794</v>
      </c>
      <c r="AA82" s="0" t="n">
        <v>29</v>
      </c>
      <c r="AB82" s="0" t="n">
        <v>19</v>
      </c>
      <c r="AC82" s="0" t="n">
        <v>41</v>
      </c>
      <c r="AD82" s="0" t="n">
        <v>82.98</v>
      </c>
      <c r="AE82" s="0" t="n">
        <v>67</v>
      </c>
      <c r="AF82" s="0" t="n">
        <v>106</v>
      </c>
      <c r="AG82" s="11" t="n">
        <f aca="false">IF(T82&gt;Z82,(0.000000012*(1-O82)*(2*E82-2))/O82,"NA")</f>
        <v>5.7976460918879E-006</v>
      </c>
    </row>
    <row r="83" customFormat="false" ht="15" hidden="false" customHeight="true" outlineLevel="0" collapsed="false">
      <c r="A83" s="0" t="s">
        <v>366</v>
      </c>
      <c r="B83" s="10" t="n">
        <v>0</v>
      </c>
      <c r="C83" s="0" t="s">
        <v>288</v>
      </c>
      <c r="E83" s="0" t="n">
        <v>5</v>
      </c>
      <c r="F83" s="0" t="s">
        <v>367</v>
      </c>
      <c r="G83" s="0" t="s">
        <v>368</v>
      </c>
      <c r="H83" s="0" t="n">
        <v>0.07382</v>
      </c>
      <c r="I83" s="0" t="n">
        <v>0.022</v>
      </c>
      <c r="J83" s="0" t="n">
        <v>0.128</v>
      </c>
      <c r="K83" s="0" t="s">
        <v>369</v>
      </c>
      <c r="L83" s="0" t="s">
        <v>370</v>
      </c>
      <c r="M83" s="0" t="n">
        <v>35776</v>
      </c>
      <c r="N83" s="0" t="n">
        <v>0.971134279964222</v>
      </c>
      <c r="O83" s="0" t="n">
        <v>0.0297465</v>
      </c>
      <c r="P83" s="0" t="n">
        <v>164</v>
      </c>
      <c r="Q83" s="0" t="n">
        <v>790</v>
      </c>
      <c r="R83" s="0" t="n">
        <v>0.207594936708861</v>
      </c>
      <c r="S83" s="11" t="n">
        <f aca="false">(P83-V83)/P83</f>
        <v>0.661890243902439</v>
      </c>
      <c r="T83" s="0" t="n">
        <v>0.176245210727969</v>
      </c>
      <c r="U83" s="0" t="n">
        <v>0.22987012987013</v>
      </c>
      <c r="V83" s="0" t="n">
        <v>55.45</v>
      </c>
      <c r="W83" s="0" t="n">
        <v>747.65</v>
      </c>
      <c r="X83" s="0" t="n">
        <v>0.0741657192536615</v>
      </c>
      <c r="Y83" s="0" t="n">
        <v>0.0529172320217096</v>
      </c>
      <c r="Z83" s="0" t="n">
        <v>0.0922865013774105</v>
      </c>
      <c r="AA83" s="0" t="n">
        <v>18</v>
      </c>
      <c r="AB83" s="0" t="n">
        <v>11</v>
      </c>
      <c r="AC83" s="0" t="n">
        <v>27</v>
      </c>
      <c r="AD83" s="0" t="n">
        <v>181.71</v>
      </c>
      <c r="AE83" s="0" t="n">
        <v>159</v>
      </c>
      <c r="AF83" s="0" t="n">
        <v>211</v>
      </c>
      <c r="AG83" s="11" t="n">
        <f aca="false">IF(T83&gt;Z83,(0.000000012*(1-O83)*(2*E83-2))/O83,"NA")</f>
        <v>3.13127043517725E-006</v>
      </c>
    </row>
    <row r="84" customFormat="false" ht="15" hidden="false" customHeight="true" outlineLevel="0" collapsed="false">
      <c r="A84" s="0" t="s">
        <v>371</v>
      </c>
      <c r="B84" s="10" t="n">
        <v>0.04</v>
      </c>
      <c r="C84" s="0" t="s">
        <v>310</v>
      </c>
      <c r="D84" s="0" t="n">
        <v>1</v>
      </c>
      <c r="E84" s="0" t="n">
        <v>5</v>
      </c>
      <c r="F84" s="0" t="s">
        <v>372</v>
      </c>
      <c r="G84" s="0" t="s">
        <v>373</v>
      </c>
      <c r="H84" s="0" t="n">
        <v>0.06401</v>
      </c>
      <c r="I84" s="0" t="n">
        <v>0.486</v>
      </c>
      <c r="J84" s="0" t="n">
        <v>0.189</v>
      </c>
      <c r="K84" s="0" t="s">
        <v>374</v>
      </c>
      <c r="L84" s="0" t="s">
        <v>375</v>
      </c>
      <c r="M84" s="0" t="n">
        <v>10201</v>
      </c>
      <c r="N84" s="0" t="n">
        <v>0.96935594549554</v>
      </c>
      <c r="O84" s="0" t="n">
        <v>0.031633</v>
      </c>
      <c r="P84" s="0" t="n">
        <v>20</v>
      </c>
      <c r="Q84" s="0" t="n">
        <v>382</v>
      </c>
      <c r="R84" s="0" t="n">
        <v>0.0523560209424084</v>
      </c>
      <c r="S84" s="11" t="n">
        <f aca="false">(P84-V84)/P84</f>
        <v>0.415</v>
      </c>
      <c r="T84" s="0" t="n">
        <v>0.0301369863013699</v>
      </c>
      <c r="U84" s="0" t="n">
        <v>0.0763157894736842</v>
      </c>
      <c r="V84" s="0" t="n">
        <v>11.7</v>
      </c>
      <c r="W84" s="0" t="n">
        <v>456.38</v>
      </c>
      <c r="X84" s="0" t="n">
        <v>0.0256365309610412</v>
      </c>
      <c r="Y84" s="0" t="n">
        <v>0.0138067061143984</v>
      </c>
      <c r="Z84" s="0" t="n">
        <v>0.0384615384615385</v>
      </c>
      <c r="AA84" s="0" t="n">
        <v>6</v>
      </c>
      <c r="AB84" s="0" t="n">
        <v>1</v>
      </c>
      <c r="AC84" s="0" t="n">
        <v>13</v>
      </c>
      <c r="AD84" s="0" t="n">
        <v>26.58</v>
      </c>
      <c r="AE84" s="0" t="n">
        <v>18</v>
      </c>
      <c r="AF84" s="0" t="n">
        <v>40</v>
      </c>
      <c r="AG84" s="0" t="str">
        <f aca="false">IF(T84&gt;Z84,(0.000000012*(1-O84)*(2*E84-2))/O84,"NA")</f>
        <v>NA</v>
      </c>
    </row>
    <row r="85" customFormat="false" ht="15" hidden="false" customHeight="true" outlineLevel="0" collapsed="false">
      <c r="A85" s="0" t="s">
        <v>376</v>
      </c>
      <c r="B85" s="10" t="n">
        <v>1</v>
      </c>
      <c r="C85" s="0" t="s">
        <v>377</v>
      </c>
      <c r="D85" s="0" t="n">
        <v>1</v>
      </c>
      <c r="E85" s="0" t="n">
        <v>6</v>
      </c>
      <c r="F85" s="0" t="s">
        <v>378</v>
      </c>
      <c r="G85" s="0" t="s">
        <v>379</v>
      </c>
      <c r="H85" s="0" t="n">
        <v>0.11408</v>
      </c>
      <c r="I85" s="0" t="n">
        <v>0.764</v>
      </c>
      <c r="J85" s="0" t="n">
        <v>0.428</v>
      </c>
      <c r="K85" s="0" t="s">
        <v>380</v>
      </c>
      <c r="L85" s="0" t="s">
        <v>381</v>
      </c>
      <c r="M85" s="0" t="n">
        <v>11489</v>
      </c>
      <c r="N85" s="0" t="n">
        <v>0.965723735747236</v>
      </c>
      <c r="O85" s="0" t="n">
        <v>0.0358352</v>
      </c>
      <c r="P85" s="0" t="n">
        <v>59</v>
      </c>
      <c r="Q85" s="0" t="n">
        <v>180</v>
      </c>
      <c r="R85" s="0" t="n">
        <v>0.327777777777778</v>
      </c>
      <c r="S85" s="11" t="n">
        <f aca="false">(P85-V85)/P85</f>
        <v>-0.48271186440678</v>
      </c>
      <c r="T85" s="0" t="n">
        <v>0.244565217391304</v>
      </c>
      <c r="U85" s="0" t="n">
        <v>0.398936170212766</v>
      </c>
      <c r="V85" s="0" t="n">
        <v>87.48</v>
      </c>
      <c r="W85" s="0" t="n">
        <v>294.73</v>
      </c>
      <c r="X85" s="0" t="n">
        <v>0.296814033182913</v>
      </c>
      <c r="Y85" s="0" t="n">
        <v>0.243670886075949</v>
      </c>
      <c r="Z85" s="0" t="n">
        <v>0.346428571428571</v>
      </c>
      <c r="AA85" s="0" t="n">
        <v>25</v>
      </c>
      <c r="AB85" s="0" t="n">
        <v>16</v>
      </c>
      <c r="AC85" s="0" t="n">
        <v>36</v>
      </c>
      <c r="AD85" s="0" t="n">
        <v>122.32</v>
      </c>
      <c r="AE85" s="0" t="n">
        <v>100</v>
      </c>
      <c r="AF85" s="0" t="n">
        <v>151</v>
      </c>
      <c r="AG85" s="0" t="str">
        <f aca="false">IF(T85&gt;Z85,(0.000000012*(1-O85)*(2*E85-2))/O85,"NA")</f>
        <v>NA</v>
      </c>
    </row>
    <row r="86" customFormat="false" ht="15" hidden="false" customHeight="true" outlineLevel="0" collapsed="false">
      <c r="A86" s="0" t="s">
        <v>382</v>
      </c>
      <c r="B86" s="10" t="n">
        <v>0.67</v>
      </c>
      <c r="C86" s="0" t="s">
        <v>70</v>
      </c>
      <c r="E86" s="0" t="n">
        <v>4</v>
      </c>
      <c r="F86" s="0" t="s">
        <v>383</v>
      </c>
      <c r="G86" s="0" t="s">
        <v>384</v>
      </c>
      <c r="H86" s="0" t="n">
        <v>0.02903</v>
      </c>
      <c r="I86" s="0" t="n">
        <v>0.479</v>
      </c>
      <c r="J86" s="0" t="n">
        <v>0.194</v>
      </c>
      <c r="K86" s="0" t="s">
        <v>385</v>
      </c>
      <c r="L86" s="0" t="s">
        <v>386</v>
      </c>
      <c r="M86" s="0" t="n">
        <v>15199</v>
      </c>
      <c r="N86" s="0" t="n">
        <v>0.985744676184837</v>
      </c>
      <c r="O86" s="0" t="n">
        <v>0.0144483333333333</v>
      </c>
      <c r="P86" s="0" t="n">
        <v>5</v>
      </c>
      <c r="Q86" s="0" t="n">
        <v>35</v>
      </c>
      <c r="R86" s="0" t="n">
        <v>0.142857142857143</v>
      </c>
      <c r="S86" s="11" t="n">
        <f aca="false">(P86-V86)/P86</f>
        <v>0.0640000000000001</v>
      </c>
      <c r="T86" s="0" t="n">
        <v>0.03125</v>
      </c>
      <c r="U86" s="0" t="n">
        <v>0.3</v>
      </c>
      <c r="V86" s="0" t="n">
        <v>4.68</v>
      </c>
      <c r="W86" s="0" t="n">
        <v>40.01</v>
      </c>
      <c r="X86" s="0" t="n">
        <v>0.116970757310672</v>
      </c>
      <c r="Y86" s="0" t="n">
        <v>0.025</v>
      </c>
      <c r="Z86" s="0" t="n">
        <v>0.210526315789474</v>
      </c>
      <c r="AA86" s="0" t="n">
        <v>4</v>
      </c>
      <c r="AB86" s="0" t="n">
        <v>1</v>
      </c>
      <c r="AC86" s="0" t="n">
        <v>9</v>
      </c>
      <c r="AD86" s="0" t="n">
        <v>8.94</v>
      </c>
      <c r="AE86" s="0" t="n">
        <v>4</v>
      </c>
      <c r="AF86" s="0" t="n">
        <v>17</v>
      </c>
      <c r="AG86" s="0" t="str">
        <f aca="false">IF(T86&gt;Z86,(0.000000012*(1-O86)*(2*E86-2))/O86,"NA")</f>
        <v>NA</v>
      </c>
    </row>
    <row r="87" customFormat="false" ht="15" hidden="false" customHeight="true" outlineLevel="0" collapsed="false">
      <c r="A87" s="0" t="s">
        <v>387</v>
      </c>
      <c r="B87" s="10" t="n">
        <v>0.73</v>
      </c>
      <c r="C87" s="0" t="s">
        <v>246</v>
      </c>
      <c r="D87" s="0" t="n">
        <v>1</v>
      </c>
      <c r="E87" s="0" t="n">
        <v>4</v>
      </c>
      <c r="F87" s="0" t="s">
        <v>388</v>
      </c>
      <c r="G87" s="0" t="s">
        <v>389</v>
      </c>
      <c r="H87" s="0" t="n">
        <v>0.04004</v>
      </c>
      <c r="I87" s="0" t="n">
        <v>0.581</v>
      </c>
      <c r="J87" s="0" t="n">
        <v>0.194</v>
      </c>
      <c r="K87" s="0" t="s">
        <v>390</v>
      </c>
      <c r="L87" s="0" t="s">
        <v>391</v>
      </c>
      <c r="M87" s="0" t="n">
        <v>12288</v>
      </c>
      <c r="N87" s="0" t="n">
        <v>0.977878146701389</v>
      </c>
      <c r="O87" s="0" t="n">
        <v>0.0225566666666667</v>
      </c>
      <c r="P87" s="0" t="n">
        <v>4</v>
      </c>
      <c r="Q87" s="0" t="n">
        <v>233</v>
      </c>
      <c r="R87" s="0" t="n">
        <v>0.0171673819742489</v>
      </c>
      <c r="S87" s="11" t="n">
        <f aca="false">(P87-V87)/P87</f>
        <v>0.42</v>
      </c>
      <c r="T87" s="0" t="n">
        <v>0.00386100386100386</v>
      </c>
      <c r="U87" s="0" t="n">
        <v>0.0328638497652582</v>
      </c>
      <c r="V87" s="0" t="n">
        <v>2.32</v>
      </c>
      <c r="W87" s="0" t="n">
        <v>278.25</v>
      </c>
      <c r="X87" s="0" t="n">
        <v>0.00833782569631626</v>
      </c>
      <c r="Y87" s="0" t="n">
        <v>0</v>
      </c>
      <c r="Z87" s="0" t="n">
        <v>0.0196078431372549</v>
      </c>
      <c r="AA87" s="0" t="n">
        <v>6</v>
      </c>
      <c r="AB87" s="0" t="n">
        <v>2</v>
      </c>
      <c r="AC87" s="0" t="n">
        <v>10</v>
      </c>
      <c r="AD87" s="0" t="n">
        <v>12.37</v>
      </c>
      <c r="AE87" s="0" t="n">
        <v>7</v>
      </c>
      <c r="AF87" s="0" t="n">
        <v>21</v>
      </c>
      <c r="AG87" s="0" t="str">
        <f aca="false">IF(T87&gt;Z87,(0.000000012*(1-O87)*(2*E87-2))/O87,"NA")</f>
        <v>NA</v>
      </c>
    </row>
    <row r="88" customFormat="false" ht="15" hidden="false" customHeight="true" outlineLevel="0" collapsed="false">
      <c r="A88" s="0" t="s">
        <v>392</v>
      </c>
      <c r="B88" s="10" t="n">
        <v>0.59</v>
      </c>
      <c r="C88" s="0" t="s">
        <v>393</v>
      </c>
      <c r="E88" s="0" t="n">
        <v>4</v>
      </c>
      <c r="F88" s="0" t="s">
        <v>394</v>
      </c>
      <c r="G88" s="0" t="s">
        <v>395</v>
      </c>
      <c r="H88" s="0" t="n">
        <v>0.02379</v>
      </c>
      <c r="I88" s="0" t="n">
        <v>0.496</v>
      </c>
      <c r="J88" s="0" t="n">
        <v>0.196</v>
      </c>
      <c r="K88" s="0" t="s">
        <v>396</v>
      </c>
      <c r="L88" s="0" t="s">
        <v>397</v>
      </c>
      <c r="M88" s="0" t="n">
        <v>20138</v>
      </c>
      <c r="N88" s="0" t="n">
        <v>0.987006323037707</v>
      </c>
      <c r="O88" s="0" t="n">
        <v>0.0119489</v>
      </c>
      <c r="P88" s="0" t="n">
        <v>4</v>
      </c>
      <c r="Q88" s="0" t="n">
        <v>182</v>
      </c>
      <c r="R88" s="0" t="n">
        <v>0.021978021978022</v>
      </c>
      <c r="S88" s="11" t="n">
        <f aca="false">(P88-V88)/P88</f>
        <v>0.66</v>
      </c>
      <c r="T88" s="0" t="n">
        <v>0.00515463917525773</v>
      </c>
      <c r="U88" s="0" t="n">
        <v>0.0465116279069767</v>
      </c>
      <c r="V88" s="0" t="n">
        <v>1.36</v>
      </c>
      <c r="W88" s="0" t="n">
        <v>218.95</v>
      </c>
      <c r="X88" s="0" t="n">
        <v>0.00621146380452158</v>
      </c>
      <c r="Y88" s="0" t="n">
        <v>0</v>
      </c>
      <c r="Z88" s="0" t="n">
        <v>0.0186915887850467</v>
      </c>
      <c r="AA88" s="0" t="n">
        <v>4</v>
      </c>
      <c r="AB88" s="0" t="n">
        <v>1</v>
      </c>
      <c r="AC88" s="0" t="n">
        <v>8</v>
      </c>
      <c r="AD88" s="0" t="n">
        <v>8.44</v>
      </c>
      <c r="AE88" s="0" t="n">
        <v>4</v>
      </c>
      <c r="AF88" s="0" t="n">
        <v>17</v>
      </c>
      <c r="AG88" s="0" t="str">
        <f aca="false">IF(T88&gt;Z88,(0.000000012*(1-O88)*(2*E88-2))/O88,"NA")</f>
        <v>NA</v>
      </c>
    </row>
    <row r="89" customFormat="false" ht="15" hidden="false" customHeight="true" outlineLevel="0" collapsed="false">
      <c r="A89" s="0" t="s">
        <v>398</v>
      </c>
      <c r="B89" s="10" t="n">
        <v>0.96</v>
      </c>
      <c r="C89" s="0" t="s">
        <v>70</v>
      </c>
      <c r="E89" s="0" t="n">
        <v>7</v>
      </c>
      <c r="F89" s="0" t="s">
        <v>399</v>
      </c>
      <c r="G89" s="0" t="s">
        <v>400</v>
      </c>
      <c r="H89" s="0" t="n">
        <v>0.10312</v>
      </c>
      <c r="I89" s="0" t="n">
        <v>18.352</v>
      </c>
      <c r="J89" s="0" t="n">
        <v>0.331</v>
      </c>
      <c r="K89" s="0" t="s">
        <v>401</v>
      </c>
      <c r="L89" s="0" t="s">
        <v>402</v>
      </c>
      <c r="M89" s="0" t="n">
        <v>14189</v>
      </c>
      <c r="N89" s="0" t="n">
        <v>0.964912457336166</v>
      </c>
      <c r="O89" s="0" t="n">
        <v>0.0328301041666667</v>
      </c>
      <c r="P89" s="0" t="n">
        <v>42</v>
      </c>
      <c r="Q89" s="0" t="n">
        <v>492</v>
      </c>
      <c r="R89" s="0" t="n">
        <v>0.0853658536585366</v>
      </c>
      <c r="S89" s="11" t="n">
        <f aca="false">(P89-V89)/P89</f>
        <v>-0.550952380952381</v>
      </c>
      <c r="T89" s="0" t="n">
        <v>0.0649895178197065</v>
      </c>
      <c r="U89" s="0" t="n">
        <v>0.109504132231405</v>
      </c>
      <c r="V89" s="0" t="n">
        <v>65.14</v>
      </c>
      <c r="W89" s="0" t="n">
        <v>721.47</v>
      </c>
      <c r="X89" s="0" t="n">
        <v>0.0902878844581202</v>
      </c>
      <c r="Y89" s="0" t="n">
        <v>0.0730027548209366</v>
      </c>
      <c r="Z89" s="0" t="n">
        <v>0.108367626886145</v>
      </c>
      <c r="AA89" s="0" t="n">
        <v>45</v>
      </c>
      <c r="AB89" s="0" t="n">
        <v>35</v>
      </c>
      <c r="AC89" s="0" t="n">
        <v>61</v>
      </c>
      <c r="AD89" s="0" t="n">
        <v>122.99</v>
      </c>
      <c r="AE89" s="0" t="n">
        <v>102</v>
      </c>
      <c r="AF89" s="0" t="n">
        <v>150</v>
      </c>
      <c r="AG89" s="0" t="str">
        <f aca="false">IF(T89&gt;Z89,(0.000000012*(1-O89)*(2*E89-2))/O89,"NA")</f>
        <v>NA</v>
      </c>
    </row>
    <row r="90" customFormat="false" ht="15" hidden="false" customHeight="true" outlineLevel="0" collapsed="false">
      <c r="A90" s="0" t="s">
        <v>403</v>
      </c>
      <c r="B90" s="10" t="n">
        <v>0.69</v>
      </c>
      <c r="C90" s="0" t="s">
        <v>70</v>
      </c>
      <c r="E90" s="0" t="n">
        <v>6</v>
      </c>
      <c r="F90" s="0" t="s">
        <v>404</v>
      </c>
      <c r="G90" s="0" t="s">
        <v>405</v>
      </c>
      <c r="H90" s="0" t="n">
        <v>0.07602</v>
      </c>
      <c r="I90" s="0" t="n">
        <v>1.867</v>
      </c>
      <c r="J90" s="0" t="n">
        <v>0.204</v>
      </c>
      <c r="K90" s="0" t="s">
        <v>406</v>
      </c>
      <c r="L90" s="0" t="s">
        <v>407</v>
      </c>
      <c r="M90" s="0" t="n">
        <v>19807</v>
      </c>
      <c r="N90" s="0" t="n">
        <v>0.969684118409317</v>
      </c>
      <c r="O90" s="0" t="n">
        <v>0.0313273333333333</v>
      </c>
      <c r="P90" s="0" t="n">
        <v>22</v>
      </c>
      <c r="Q90" s="0" t="n">
        <v>619</v>
      </c>
      <c r="R90" s="0" t="n">
        <v>0.0355411954765751</v>
      </c>
      <c r="S90" s="11" t="n">
        <f aca="false">(P90-V90)/P90</f>
        <v>-0.298636363636364</v>
      </c>
      <c r="T90" s="0" t="n">
        <v>0.0214876033057851</v>
      </c>
      <c r="U90" s="0" t="n">
        <v>0.0507364975450082</v>
      </c>
      <c r="V90" s="0" t="n">
        <v>28.57</v>
      </c>
      <c r="W90" s="0" t="n">
        <v>775.66</v>
      </c>
      <c r="X90" s="0" t="n">
        <v>0.0368331485444654</v>
      </c>
      <c r="Y90" s="0" t="n">
        <v>0.0269179004037685</v>
      </c>
      <c r="Z90" s="0" t="n">
        <v>0.0528455284552846</v>
      </c>
      <c r="AA90" s="0" t="n">
        <v>43</v>
      </c>
      <c r="AB90" s="0" t="n">
        <v>28</v>
      </c>
      <c r="AC90" s="0" t="n">
        <v>59</v>
      </c>
      <c r="AD90" s="0" t="n">
        <v>75.35</v>
      </c>
      <c r="AE90" s="0" t="n">
        <v>58</v>
      </c>
      <c r="AF90" s="0" t="n">
        <v>96</v>
      </c>
      <c r="AG90" s="0" t="str">
        <f aca="false">IF(T90&gt;Z90,(0.000000012*(1-O90)*(2*E90-2))/O90,"NA")</f>
        <v>NA</v>
      </c>
    </row>
    <row r="91" customFormat="false" ht="15" hidden="false" customHeight="true" outlineLevel="0" collapsed="false">
      <c r="A91" s="0" t="s">
        <v>408</v>
      </c>
      <c r="B91" s="10" t="n">
        <v>0.32</v>
      </c>
      <c r="C91" s="0" t="s">
        <v>70</v>
      </c>
      <c r="E91" s="0" t="n">
        <v>5</v>
      </c>
      <c r="F91" s="0" t="s">
        <v>409</v>
      </c>
      <c r="G91" s="0" t="s">
        <v>410</v>
      </c>
      <c r="H91" s="0" t="n">
        <v>0.07956</v>
      </c>
      <c r="I91" s="0" t="n">
        <v>1.262</v>
      </c>
      <c r="J91" s="0" t="n">
        <v>0.202</v>
      </c>
      <c r="K91" s="0" t="s">
        <v>411</v>
      </c>
      <c r="L91" s="0" t="s">
        <v>412</v>
      </c>
      <c r="M91" s="0" t="n">
        <v>28902</v>
      </c>
      <c r="N91" s="0" t="n">
        <v>0.966365649436025</v>
      </c>
      <c r="O91" s="0" t="n">
        <v>0.0348024</v>
      </c>
      <c r="P91" s="0" t="n">
        <v>50</v>
      </c>
      <c r="Q91" s="0" t="n">
        <v>573</v>
      </c>
      <c r="R91" s="0" t="n">
        <v>0.087260034904014</v>
      </c>
      <c r="S91" s="11" t="n">
        <f aca="false">(P91-V91)/P91</f>
        <v>0.0645999999999999</v>
      </c>
      <c r="T91" s="0" t="n">
        <v>0.0658135283363803</v>
      </c>
      <c r="U91" s="0" t="n">
        <v>0.108943089430894</v>
      </c>
      <c r="V91" s="0" t="n">
        <v>46.77</v>
      </c>
      <c r="W91" s="0" t="n">
        <v>692.85</v>
      </c>
      <c r="X91" s="0" t="n">
        <v>0.0675037886988526</v>
      </c>
      <c r="Y91" s="0" t="n">
        <v>0.0505050505050505</v>
      </c>
      <c r="Z91" s="0" t="n">
        <v>0.0902679830747532</v>
      </c>
      <c r="AA91" s="0" t="n">
        <v>60</v>
      </c>
      <c r="AB91" s="0" t="n">
        <v>45</v>
      </c>
      <c r="AC91" s="0" t="n">
        <v>76</v>
      </c>
      <c r="AD91" s="0" t="n">
        <v>123.93</v>
      </c>
      <c r="AE91" s="0" t="n">
        <v>103</v>
      </c>
      <c r="AF91" s="0" t="n">
        <v>147</v>
      </c>
      <c r="AG91" s="0" t="str">
        <f aca="false">IF(T91&gt;Z91,(0.000000012*(1-O91)*(2*E91-2))/O91,"NA")</f>
        <v>NA</v>
      </c>
    </row>
    <row r="92" customFormat="false" ht="15" hidden="false" customHeight="true" outlineLevel="0" collapsed="false">
      <c r="A92" s="0" t="s">
        <v>413</v>
      </c>
      <c r="B92" s="10" t="n">
        <v>0.09</v>
      </c>
      <c r="C92" s="0" t="s">
        <v>70</v>
      </c>
      <c r="E92" s="0" t="n">
        <v>11</v>
      </c>
      <c r="F92" s="0" t="s">
        <v>414</v>
      </c>
      <c r="G92" s="0" t="s">
        <v>415</v>
      </c>
      <c r="H92" s="0" t="n">
        <v>0.20587</v>
      </c>
      <c r="I92" s="0" t="n">
        <v>0.982</v>
      </c>
      <c r="J92" s="0" t="n">
        <v>0.089</v>
      </c>
      <c r="K92" s="0" t="s">
        <v>416</v>
      </c>
      <c r="L92" s="0" t="s">
        <v>417</v>
      </c>
      <c r="M92" s="0" t="n">
        <v>10204</v>
      </c>
      <c r="N92" s="0" t="n">
        <v>0.954071487117351</v>
      </c>
      <c r="O92" s="0" t="n">
        <v>0.0437193465346535</v>
      </c>
      <c r="P92" s="0" t="n">
        <v>167</v>
      </c>
      <c r="Q92" s="0" t="n">
        <v>646</v>
      </c>
      <c r="R92" s="0" t="n">
        <v>0.258513931888545</v>
      </c>
      <c r="S92" s="11" t="n">
        <f aca="false">(P92-V92)/P92</f>
        <v>0.187185628742515</v>
      </c>
      <c r="T92" s="0" t="n">
        <v>0.22782874617737</v>
      </c>
      <c r="U92" s="0" t="n">
        <v>0.281758957654723</v>
      </c>
      <c r="V92" s="0" t="n">
        <v>135.74</v>
      </c>
      <c r="W92" s="0" t="n">
        <v>709.76</v>
      </c>
      <c r="X92" s="0" t="n">
        <v>0.191247745716862</v>
      </c>
      <c r="Y92" s="0" t="n">
        <v>0.159090909090909</v>
      </c>
      <c r="Z92" s="0" t="n">
        <v>0.219444444444444</v>
      </c>
      <c r="AA92" s="0" t="n">
        <v>116</v>
      </c>
      <c r="AB92" s="0" t="n">
        <v>91</v>
      </c>
      <c r="AC92" s="0" t="n">
        <v>139</v>
      </c>
      <c r="AD92" s="0" t="n">
        <v>214.7</v>
      </c>
      <c r="AE92" s="0" t="n">
        <v>185</v>
      </c>
      <c r="AF92" s="0" t="n">
        <v>242</v>
      </c>
      <c r="AG92" s="11" t="n">
        <f aca="false">IF(T92&gt;Z92,(0.000000012*(1-O92)*(2*E92-2))/O92,"NA")</f>
        <v>5.24956054980757E-006</v>
      </c>
    </row>
    <row r="93" customFormat="false" ht="15" hidden="false" customHeight="true" outlineLevel="0" collapsed="false">
      <c r="A93" s="0" t="s">
        <v>418</v>
      </c>
      <c r="B93" s="10" t="n">
        <v>0.62</v>
      </c>
      <c r="C93" s="0" t="s">
        <v>70</v>
      </c>
      <c r="E93" s="0" t="n">
        <v>9</v>
      </c>
      <c r="F93" s="0" t="s">
        <v>419</v>
      </c>
      <c r="G93" s="0" t="s">
        <v>420</v>
      </c>
      <c r="H93" s="0" t="n">
        <v>0.17945</v>
      </c>
      <c r="I93" s="0" t="n">
        <v>0.945</v>
      </c>
      <c r="J93" s="0" t="n">
        <v>0.197</v>
      </c>
      <c r="K93" s="0" t="s">
        <v>421</v>
      </c>
      <c r="L93" s="0" t="s">
        <v>422</v>
      </c>
      <c r="M93" s="0" t="n">
        <v>15478</v>
      </c>
      <c r="N93" s="0" t="n">
        <v>0.956736084191182</v>
      </c>
      <c r="O93" s="0" t="n">
        <v>0.0428329390243902</v>
      </c>
      <c r="P93" s="0" t="n">
        <v>222</v>
      </c>
      <c r="Q93" s="0" t="n">
        <v>600</v>
      </c>
      <c r="R93" s="0" t="n">
        <v>0.37</v>
      </c>
      <c r="S93" s="11" t="n">
        <f aca="false">(P93-V93)/P93</f>
        <v>-0.0508558558558558</v>
      </c>
      <c r="T93" s="0" t="n">
        <v>0.327272727272727</v>
      </c>
      <c r="U93" s="0" t="n">
        <v>0.413680781758958</v>
      </c>
      <c r="V93" s="0" t="n">
        <v>233.29</v>
      </c>
      <c r="W93" s="0" t="n">
        <v>716.24</v>
      </c>
      <c r="X93" s="0" t="n">
        <v>0.325714844186306</v>
      </c>
      <c r="Y93" s="0" t="n">
        <v>0.294117647058824</v>
      </c>
      <c r="Z93" s="0" t="n">
        <v>0.361971830985916</v>
      </c>
      <c r="AA93" s="0" t="n">
        <v>141</v>
      </c>
      <c r="AB93" s="0" t="n">
        <v>114</v>
      </c>
      <c r="AC93" s="0" t="n">
        <v>168</v>
      </c>
      <c r="AD93" s="0" t="n">
        <v>326.45</v>
      </c>
      <c r="AE93" s="0" t="n">
        <v>293</v>
      </c>
      <c r="AF93" s="0" t="n">
        <v>365</v>
      </c>
      <c r="AG93" s="0" t="str">
        <f aca="false">IF(T93&gt;Z93,(0.000000012*(1-O93)*(2*E93-2))/O93,"NA")</f>
        <v>NA</v>
      </c>
    </row>
    <row r="94" customFormat="false" ht="15" hidden="false" customHeight="true" outlineLevel="0" collapsed="false">
      <c r="A94" s="0" t="s">
        <v>423</v>
      </c>
      <c r="B94" s="10" t="n">
        <v>0.37</v>
      </c>
      <c r="C94" s="0" t="s">
        <v>70</v>
      </c>
      <c r="E94" s="0" t="n">
        <v>7</v>
      </c>
      <c r="F94" s="0" t="s">
        <v>424</v>
      </c>
      <c r="G94" s="0" t="s">
        <v>425</v>
      </c>
      <c r="H94" s="0" t="n">
        <v>0.16602</v>
      </c>
      <c r="I94" s="0" t="n">
        <v>1.067</v>
      </c>
      <c r="J94" s="0" t="n">
        <v>0.199</v>
      </c>
      <c r="K94" s="0" t="s">
        <v>426</v>
      </c>
      <c r="L94" s="0" t="s">
        <v>427</v>
      </c>
      <c r="M94" s="0" t="n">
        <v>13380</v>
      </c>
      <c r="N94" s="0" t="n">
        <v>0.950654850879066</v>
      </c>
      <c r="O94" s="0" t="n">
        <v>0.04464</v>
      </c>
      <c r="P94" s="0" t="n">
        <v>159</v>
      </c>
      <c r="Q94" s="0" t="n">
        <v>471</v>
      </c>
      <c r="R94" s="0" t="n">
        <v>0.337579617834395</v>
      </c>
      <c r="S94" s="11" t="n">
        <f aca="false">(P94-V94)/P94</f>
        <v>0.11622641509434</v>
      </c>
      <c r="T94" s="0" t="n">
        <v>0.299086757990868</v>
      </c>
      <c r="U94" s="0" t="n">
        <v>0.381578947368421</v>
      </c>
      <c r="V94" s="0" t="n">
        <v>140.52</v>
      </c>
      <c r="W94" s="0" t="n">
        <v>557.38</v>
      </c>
      <c r="X94" s="0" t="n">
        <v>0.252108077074886</v>
      </c>
      <c r="Y94" s="0" t="n">
        <v>0.212653778558875</v>
      </c>
      <c r="Z94" s="0" t="n">
        <v>0.294425087108014</v>
      </c>
      <c r="AA94" s="0" t="n">
        <v>99</v>
      </c>
      <c r="AB94" s="0" t="n">
        <v>80</v>
      </c>
      <c r="AC94" s="0" t="n">
        <v>118</v>
      </c>
      <c r="AD94" s="0" t="n">
        <v>230.69</v>
      </c>
      <c r="AE94" s="0" t="n">
        <v>205</v>
      </c>
      <c r="AF94" s="0" t="n">
        <v>259</v>
      </c>
      <c r="AG94" s="11" t="n">
        <f aca="false">IF(T94&gt;Z94,(0.000000012*(1-O94)*(2*E94-2))/O94,"NA")</f>
        <v>3.0818064516129E-006</v>
      </c>
    </row>
    <row r="95" customFormat="false" ht="15" hidden="false" customHeight="true" outlineLevel="0" collapsed="false">
      <c r="A95" s="0" t="s">
        <v>428</v>
      </c>
      <c r="B95" s="10" t="n">
        <v>0.01</v>
      </c>
      <c r="C95" s="0" t="s">
        <v>70</v>
      </c>
      <c r="E95" s="0" t="n">
        <v>10</v>
      </c>
      <c r="F95" s="0" t="s">
        <v>429</v>
      </c>
      <c r="G95" s="0" t="s">
        <v>430</v>
      </c>
      <c r="H95" s="0" t="n">
        <v>0.20597</v>
      </c>
      <c r="I95" s="0" t="n">
        <v>1.064</v>
      </c>
      <c r="J95" s="0" t="n">
        <v>0.019</v>
      </c>
      <c r="K95" s="0" t="s">
        <v>431</v>
      </c>
      <c r="L95" s="0" t="s">
        <v>432</v>
      </c>
      <c r="M95" s="0" t="n">
        <v>10764</v>
      </c>
      <c r="N95" s="0" t="n">
        <v>0.951796110491763</v>
      </c>
      <c r="O95" s="0" t="n">
        <v>0.0458253005181347</v>
      </c>
      <c r="P95" s="0" t="n">
        <v>161</v>
      </c>
      <c r="Q95" s="0" t="n">
        <v>500</v>
      </c>
      <c r="R95" s="0" t="n">
        <v>0.322</v>
      </c>
      <c r="S95" s="11" t="n">
        <f aca="false">(P95-V95)/P95</f>
        <v>0.282981366459627</v>
      </c>
      <c r="T95" s="0" t="n">
        <v>0.290948275862069</v>
      </c>
      <c r="U95" s="0" t="n">
        <v>0.362549800796813</v>
      </c>
      <c r="V95" s="0" t="n">
        <v>115.44</v>
      </c>
      <c r="W95" s="0" t="n">
        <v>478.43</v>
      </c>
      <c r="X95" s="0" t="n">
        <v>0.241289216813327</v>
      </c>
      <c r="Y95" s="0" t="n">
        <v>0.203319502074689</v>
      </c>
      <c r="Z95" s="0" t="n">
        <v>0.280898876404494</v>
      </c>
      <c r="AA95" s="0" t="n">
        <v>127</v>
      </c>
      <c r="AB95" s="0" t="n">
        <v>101</v>
      </c>
      <c r="AC95" s="0" t="n">
        <v>150</v>
      </c>
      <c r="AD95" s="0" t="n">
        <v>183.17</v>
      </c>
      <c r="AE95" s="0" t="n">
        <v>154</v>
      </c>
      <c r="AF95" s="0" t="n">
        <v>208</v>
      </c>
      <c r="AG95" s="11" t="n">
        <f aca="false">IF(T95&gt;Z95,(0.000000012*(1-O95)*(2*E95-2))/O95,"NA")</f>
        <v>4.49755337679719E-006</v>
      </c>
    </row>
    <row r="96" customFormat="false" ht="15" hidden="false" customHeight="true" outlineLevel="0" collapsed="false">
      <c r="A96" s="0" t="s">
        <v>433</v>
      </c>
      <c r="B96" s="10" t="n">
        <v>0.39</v>
      </c>
      <c r="C96" s="0" t="s">
        <v>434</v>
      </c>
      <c r="D96" s="0" t="n">
        <v>1</v>
      </c>
      <c r="E96" s="0" t="n">
        <v>4</v>
      </c>
      <c r="F96" s="0" t="s">
        <v>435</v>
      </c>
      <c r="G96" s="0" t="s">
        <v>436</v>
      </c>
      <c r="H96" s="0" t="n">
        <v>0.14038</v>
      </c>
      <c r="I96" s="0" t="n">
        <v>7.365</v>
      </c>
      <c r="J96" s="0" t="n">
        <v>0.224</v>
      </c>
      <c r="K96" s="0" t="s">
        <v>437</v>
      </c>
      <c r="L96" s="0" t="s">
        <v>438</v>
      </c>
      <c r="M96" s="0" t="n">
        <v>14085</v>
      </c>
      <c r="N96" s="0" t="n">
        <v>0.93177138800142</v>
      </c>
      <c r="O96" s="0" t="n">
        <v>0.0678305</v>
      </c>
      <c r="P96" s="0" t="n">
        <v>19</v>
      </c>
      <c r="Q96" s="0" t="n">
        <v>351</v>
      </c>
      <c r="R96" s="0" t="n">
        <v>0.0541310541310541</v>
      </c>
      <c r="S96" s="11" t="n">
        <f aca="false">(P96-V96)/P96</f>
        <v>-0.13421052631579</v>
      </c>
      <c r="T96" s="0" t="n">
        <v>0.0327455919395466</v>
      </c>
      <c r="U96" s="0" t="n">
        <v>0.0795107033639144</v>
      </c>
      <c r="V96" s="0" t="n">
        <v>21.55</v>
      </c>
      <c r="W96" s="0" t="n">
        <v>430.45</v>
      </c>
      <c r="X96" s="0" t="n">
        <v>0.0500638866302707</v>
      </c>
      <c r="Y96" s="0" t="n">
        <v>0.0336787564766839</v>
      </c>
      <c r="Z96" s="0" t="n">
        <v>0.0687960687960688</v>
      </c>
      <c r="AA96" s="0" t="n">
        <v>60</v>
      </c>
      <c r="AB96" s="0" t="n">
        <v>45</v>
      </c>
      <c r="AC96" s="0" t="n">
        <v>78</v>
      </c>
      <c r="AD96" s="0" t="n">
        <v>106.43</v>
      </c>
      <c r="AE96" s="0" t="n">
        <v>87</v>
      </c>
      <c r="AF96" s="0" t="n">
        <v>131</v>
      </c>
      <c r="AG96" s="0" t="str">
        <f aca="false">IF(T96&gt;Z96,(0.000000012*(1-O96)*(2*E96-2))/O96,"NA")</f>
        <v>NA</v>
      </c>
    </row>
    <row r="97" customFormat="false" ht="15" hidden="false" customHeight="true" outlineLevel="0" collapsed="false">
      <c r="A97" s="0" t="s">
        <v>439</v>
      </c>
      <c r="B97" s="10" t="n">
        <v>0.25</v>
      </c>
      <c r="C97" s="0" t="s">
        <v>440</v>
      </c>
      <c r="E97" s="0" t="n">
        <v>4</v>
      </c>
      <c r="F97" s="0" t="s">
        <v>441</v>
      </c>
      <c r="G97" s="0" t="s">
        <v>442</v>
      </c>
      <c r="H97" s="0" t="n">
        <v>0.00924</v>
      </c>
      <c r="I97" s="0" t="n">
        <v>0.021</v>
      </c>
      <c r="J97" s="0" t="n">
        <v>0.196</v>
      </c>
      <c r="K97" s="0" t="s">
        <v>443</v>
      </c>
      <c r="L97" s="0" t="s">
        <v>444</v>
      </c>
      <c r="M97" s="0" t="n">
        <v>26193</v>
      </c>
      <c r="N97" s="0" t="n">
        <v>0.995297725855508</v>
      </c>
      <c r="O97" s="0" t="n">
        <v>0.00472083333333333</v>
      </c>
      <c r="P97" s="0" t="n">
        <v>2</v>
      </c>
      <c r="Q97" s="0" t="n">
        <v>32</v>
      </c>
      <c r="R97" s="0" t="n">
        <v>0.0625</v>
      </c>
      <c r="S97" s="11" t="n">
        <f aca="false">(P97-V97)/P97</f>
        <v>0.49</v>
      </c>
      <c r="T97" s="0" t="n">
        <v>0</v>
      </c>
      <c r="U97" s="0" t="n">
        <v>0.184210526315789</v>
      </c>
      <c r="V97" s="0" t="n">
        <v>1.02</v>
      </c>
      <c r="W97" s="0" t="n">
        <v>36.99</v>
      </c>
      <c r="X97" s="0" t="n">
        <v>0.0275750202757502</v>
      </c>
      <c r="Y97" s="0" t="n">
        <v>0</v>
      </c>
      <c r="Z97" s="0" t="n">
        <v>0.0833333333333333</v>
      </c>
      <c r="AA97" s="0" t="n">
        <v>1</v>
      </c>
      <c r="AB97" s="0" t="n">
        <v>0</v>
      </c>
      <c r="AC97" s="0" t="n">
        <v>4</v>
      </c>
      <c r="AD97" s="0" t="n">
        <v>2.56</v>
      </c>
      <c r="AE97" s="0" t="n">
        <v>0</v>
      </c>
      <c r="AF97" s="0" t="n">
        <v>7</v>
      </c>
      <c r="AG97" s="0" t="str">
        <f aca="false">IF(T97&gt;Z97,(0.000000012*(1-O97)*(2*E97-2))/O97,"NA")</f>
        <v>NA</v>
      </c>
    </row>
    <row r="98" customFormat="false" ht="15" hidden="false" customHeight="true" outlineLevel="0" collapsed="false">
      <c r="A98" s="0" t="s">
        <v>445</v>
      </c>
      <c r="B98" s="10" t="n">
        <v>0.36</v>
      </c>
      <c r="C98" s="0" t="s">
        <v>446</v>
      </c>
      <c r="E98" s="0" t="n">
        <v>4</v>
      </c>
      <c r="F98" s="0" t="s">
        <v>447</v>
      </c>
      <c r="G98" s="0" t="s">
        <v>448</v>
      </c>
      <c r="H98" s="0" t="n">
        <v>0.0182</v>
      </c>
      <c r="I98" s="0" t="n">
        <v>0.474</v>
      </c>
      <c r="J98" s="0" t="n">
        <v>0.197</v>
      </c>
      <c r="K98" s="0" t="s">
        <v>449</v>
      </c>
      <c r="L98" s="0" t="s">
        <v>450</v>
      </c>
      <c r="M98" s="0" t="n">
        <v>59789</v>
      </c>
      <c r="N98" s="0" t="n">
        <v>0.989931258258208</v>
      </c>
      <c r="O98" s="0" t="n">
        <v>0.0101601666666667</v>
      </c>
      <c r="P98" s="0" t="n">
        <v>7</v>
      </c>
      <c r="Q98" s="0" t="n">
        <v>432</v>
      </c>
      <c r="R98" s="0" t="n">
        <v>0.0162037037037037</v>
      </c>
      <c r="S98" s="11" t="n">
        <f aca="false">(P98-V98)/P98</f>
        <v>0.505714285714286</v>
      </c>
      <c r="T98" s="0" t="n">
        <v>0.00681818181818182</v>
      </c>
      <c r="U98" s="0" t="n">
        <v>0.0300230946882217</v>
      </c>
      <c r="V98" s="0" t="n">
        <v>3.46</v>
      </c>
      <c r="W98" s="0" t="n">
        <v>523.42</v>
      </c>
      <c r="X98" s="0" t="n">
        <v>0.00661037025715487</v>
      </c>
      <c r="Y98" s="0" t="n">
        <v>0</v>
      </c>
      <c r="Z98" s="0" t="n">
        <v>0.0164233576642336</v>
      </c>
      <c r="AA98" s="0" t="n">
        <v>9</v>
      </c>
      <c r="AB98" s="0" t="n">
        <v>3</v>
      </c>
      <c r="AC98" s="0" t="n">
        <v>15</v>
      </c>
      <c r="AD98" s="0" t="n">
        <v>17.1</v>
      </c>
      <c r="AE98" s="0" t="n">
        <v>11</v>
      </c>
      <c r="AF98" s="0" t="n">
        <v>27</v>
      </c>
      <c r="AG98" s="0" t="str">
        <f aca="false">IF(T98&gt;Z98,(0.000000012*(1-O98)*(2*E98-2))/O98,"NA")</f>
        <v>NA</v>
      </c>
    </row>
    <row r="99" customFormat="false" ht="15" hidden="false" customHeight="true" outlineLevel="0" collapsed="false">
      <c r="A99" s="0" t="s">
        <v>451</v>
      </c>
      <c r="B99" s="10" t="n">
        <v>0.14</v>
      </c>
      <c r="C99" s="0" t="s">
        <v>452</v>
      </c>
      <c r="D99" s="0" t="n">
        <v>1</v>
      </c>
      <c r="E99" s="0" t="n">
        <v>5</v>
      </c>
      <c r="F99" s="0" t="s">
        <v>453</v>
      </c>
      <c r="G99" s="0" t="s">
        <v>454</v>
      </c>
      <c r="H99" s="0" t="n">
        <v>0.05268</v>
      </c>
      <c r="I99" s="0" t="n">
        <v>0.31</v>
      </c>
      <c r="J99" s="0" t="n">
        <v>0.179</v>
      </c>
      <c r="K99" s="0" t="s">
        <v>455</v>
      </c>
      <c r="L99" s="0" t="s">
        <v>456</v>
      </c>
      <c r="M99" s="0" t="n">
        <v>19912</v>
      </c>
      <c r="N99" s="0" t="n">
        <v>0.980363599839293</v>
      </c>
      <c r="O99" s="0" t="n">
        <v>0.0201443</v>
      </c>
      <c r="P99" s="0" t="n">
        <v>30</v>
      </c>
      <c r="Q99" s="0" t="n">
        <v>87</v>
      </c>
      <c r="R99" s="0" t="n">
        <v>0.344827586206897</v>
      </c>
      <c r="S99" s="11" t="n">
        <f aca="false">(P99-V99)/P99</f>
        <v>0.318333333333333</v>
      </c>
      <c r="T99" s="0" t="n">
        <v>0.242718446601942</v>
      </c>
      <c r="U99" s="0" t="n">
        <v>0.447368421052632</v>
      </c>
      <c r="V99" s="0" t="n">
        <v>20.45</v>
      </c>
      <c r="W99" s="0" t="n">
        <v>88.46</v>
      </c>
      <c r="X99" s="0" t="n">
        <v>0.231177933529279</v>
      </c>
      <c r="Y99" s="0" t="n">
        <v>0.159090909090909</v>
      </c>
      <c r="Z99" s="0" t="n">
        <v>0.313953488372093</v>
      </c>
      <c r="AA99" s="0" t="n">
        <v>4</v>
      </c>
      <c r="AB99" s="0" t="n">
        <v>0</v>
      </c>
      <c r="AC99" s="0" t="n">
        <v>9</v>
      </c>
      <c r="AD99" s="0" t="n">
        <v>24.88</v>
      </c>
      <c r="AE99" s="0" t="n">
        <v>15</v>
      </c>
      <c r="AF99" s="0" t="n">
        <v>36</v>
      </c>
      <c r="AG99" s="0" t="str">
        <f aca="false">IF(T99&gt;Z99,(0.000000012*(1-O99)*(2*E99-2))/O99,"NA")</f>
        <v>NA</v>
      </c>
    </row>
    <row r="100" customFormat="false" ht="15" hidden="false" customHeight="true" outlineLevel="0" collapsed="false">
      <c r="A100" s="0" t="s">
        <v>457</v>
      </c>
      <c r="B100" s="10" t="n">
        <v>1</v>
      </c>
      <c r="C100" s="0" t="s">
        <v>70</v>
      </c>
      <c r="E100" s="0" t="n">
        <v>4</v>
      </c>
      <c r="F100" s="0" t="s">
        <v>458</v>
      </c>
      <c r="G100" s="0" t="s">
        <v>459</v>
      </c>
      <c r="H100" s="0" t="n">
        <v>0.01686</v>
      </c>
      <c r="I100" s="0" t="n">
        <v>0.301</v>
      </c>
      <c r="J100" s="0" t="n">
        <v>0.194</v>
      </c>
      <c r="K100" s="0" t="s">
        <v>460</v>
      </c>
      <c r="L100" s="0" t="s">
        <v>461</v>
      </c>
      <c r="M100" s="0" t="n">
        <v>10559</v>
      </c>
      <c r="N100" s="0" t="n">
        <v>0.99059254348581</v>
      </c>
      <c r="O100" s="0" t="n">
        <v>0.009485</v>
      </c>
      <c r="P100" s="0" t="n">
        <v>1</v>
      </c>
      <c r="Q100" s="0" t="n">
        <v>78</v>
      </c>
      <c r="R100" s="0" t="n">
        <v>0.0128205128205128</v>
      </c>
      <c r="S100" s="11" t="n">
        <f aca="false">(P100-V100)/P100</f>
        <v>0.5</v>
      </c>
      <c r="T100" s="0" t="n">
        <v>0</v>
      </c>
      <c r="U100" s="0" t="n">
        <v>0.0422535211267606</v>
      </c>
      <c r="V100" s="0" t="n">
        <v>0.5</v>
      </c>
      <c r="W100" s="0" t="n">
        <v>96.58</v>
      </c>
      <c r="X100" s="0" t="n">
        <v>0.00517705529095051</v>
      </c>
      <c r="Y100" s="0" t="n">
        <v>0</v>
      </c>
      <c r="Z100" s="0" t="n">
        <v>0.021505376344086</v>
      </c>
      <c r="AA100" s="0" t="n">
        <v>1</v>
      </c>
      <c r="AB100" s="0" t="n">
        <v>0</v>
      </c>
      <c r="AC100" s="0" t="n">
        <v>3</v>
      </c>
      <c r="AD100" s="0" t="n">
        <v>2.55</v>
      </c>
      <c r="AE100" s="0" t="n">
        <v>0</v>
      </c>
      <c r="AF100" s="0" t="n">
        <v>7</v>
      </c>
      <c r="AG100" s="0" t="str">
        <f aca="false">IF(T100&gt;Z100,(0.000000012*(1-O100)*(2*E100-2))/O100,"NA")</f>
        <v>NA</v>
      </c>
    </row>
    <row r="101" customFormat="false" ht="15" hidden="false" customHeight="true" outlineLevel="0" collapsed="false">
      <c r="A101" s="0" t="s">
        <v>462</v>
      </c>
      <c r="B101" s="10" t="n">
        <v>0</v>
      </c>
      <c r="C101" s="0" t="s">
        <v>463</v>
      </c>
      <c r="D101" s="0" t="n">
        <v>1</v>
      </c>
      <c r="E101" s="0" t="n">
        <v>4</v>
      </c>
      <c r="F101" s="0" t="s">
        <v>464</v>
      </c>
      <c r="G101" s="0" t="s">
        <v>465</v>
      </c>
      <c r="H101" s="0" t="n">
        <v>0.15225</v>
      </c>
      <c r="I101" s="0" t="n">
        <v>0.019</v>
      </c>
      <c r="J101" s="0" t="n">
        <v>0.003</v>
      </c>
      <c r="K101" s="0" t="s">
        <v>466</v>
      </c>
      <c r="L101" s="0" t="s">
        <v>467</v>
      </c>
      <c r="M101" s="0" t="n">
        <v>14181</v>
      </c>
      <c r="N101" s="0" t="n">
        <v>0.935512305197095</v>
      </c>
      <c r="O101" s="0" t="n">
        <v>0.068319</v>
      </c>
      <c r="P101" s="0" t="n">
        <v>182</v>
      </c>
      <c r="Q101" s="0" t="n">
        <v>708</v>
      </c>
      <c r="R101" s="0" t="n">
        <v>0.257062146892655</v>
      </c>
      <c r="S101" s="11" t="n">
        <f aca="false">(P101-V101)/P101</f>
        <v>0.767747252747253</v>
      </c>
      <c r="T101" s="0" t="n">
        <v>0.218918918918919</v>
      </c>
      <c r="U101" s="0" t="n">
        <v>0.28808864265928</v>
      </c>
      <c r="V101" s="0" t="n">
        <v>42.27</v>
      </c>
      <c r="W101" s="0" t="n">
        <v>480.07</v>
      </c>
      <c r="X101" s="0" t="n">
        <v>0.0880496594246672</v>
      </c>
      <c r="Y101" s="0" t="n">
        <v>0.0656455142231947</v>
      </c>
      <c r="Z101" s="0" t="n">
        <v>0.113131313131313</v>
      </c>
      <c r="AA101" s="0" t="n">
        <v>51</v>
      </c>
      <c r="AB101" s="0" t="n">
        <v>37</v>
      </c>
      <c r="AC101" s="0" t="n">
        <v>64</v>
      </c>
      <c r="AD101" s="0" t="n">
        <v>185.69</v>
      </c>
      <c r="AE101" s="0" t="n">
        <v>155</v>
      </c>
      <c r="AF101" s="0" t="n">
        <v>215</v>
      </c>
      <c r="AG101" s="11" t="n">
        <f aca="false">IF(T101&gt;Z101,(0.000000012*(1-O101)*(2*E101-2))/O101,"NA")</f>
        <v>9.81879594256357E-007</v>
      </c>
    </row>
    <row r="102" customFormat="false" ht="15" hidden="false" customHeight="true" outlineLevel="0" collapsed="false">
      <c r="A102" s="0" t="s">
        <v>468</v>
      </c>
      <c r="B102" s="10" t="n">
        <v>0.72</v>
      </c>
      <c r="C102" s="0" t="s">
        <v>469</v>
      </c>
      <c r="D102" s="0" t="n">
        <v>1</v>
      </c>
      <c r="E102" s="0" t="n">
        <v>10</v>
      </c>
      <c r="F102" s="0" t="s">
        <v>470</v>
      </c>
      <c r="G102" s="0" t="s">
        <v>471</v>
      </c>
      <c r="H102" s="0" t="n">
        <v>0.2144</v>
      </c>
      <c r="I102" s="0" t="n">
        <v>1.339</v>
      </c>
      <c r="J102" s="0" t="n">
        <v>0.203</v>
      </c>
      <c r="K102" s="0" t="s">
        <v>472</v>
      </c>
      <c r="L102" s="0" t="s">
        <v>473</v>
      </c>
      <c r="M102" s="0" t="n">
        <v>12157</v>
      </c>
      <c r="N102" s="0" t="n">
        <v>0.949962070320711</v>
      </c>
      <c r="O102" s="0" t="n">
        <v>0.0454884158415842</v>
      </c>
      <c r="P102" s="0" t="n">
        <v>146</v>
      </c>
      <c r="Q102" s="0" t="n">
        <v>834</v>
      </c>
      <c r="R102" s="0" t="n">
        <v>0.175059952038369</v>
      </c>
      <c r="S102" s="11" t="n">
        <f aca="false">(P102-V102)/P102</f>
        <v>0.132328767123288</v>
      </c>
      <c r="T102" s="0" t="n">
        <v>0.143031784841076</v>
      </c>
      <c r="U102" s="0" t="n">
        <v>0.199501246882793</v>
      </c>
      <c r="V102" s="0" t="n">
        <v>126.68</v>
      </c>
      <c r="W102" s="0" t="n">
        <v>983.5</v>
      </c>
      <c r="X102" s="0" t="n">
        <v>0.128805287239451</v>
      </c>
      <c r="Y102" s="0" t="n">
        <v>0.110893032384691</v>
      </c>
      <c r="Z102" s="0" t="n">
        <v>0.151515151515152</v>
      </c>
      <c r="AA102" s="0" t="n">
        <v>134</v>
      </c>
      <c r="AB102" s="0" t="n">
        <v>106</v>
      </c>
      <c r="AC102" s="0" t="n">
        <v>157</v>
      </c>
      <c r="AD102" s="0" t="n">
        <v>274.02</v>
      </c>
      <c r="AE102" s="0" t="n">
        <v>247</v>
      </c>
      <c r="AF102" s="0" t="n">
        <v>307</v>
      </c>
      <c r="AG102" s="0" t="str">
        <f aca="false">IF(T102&gt;Z102,(0.000000012*(1-O102)*(2*E102-2))/O102,"NA")</f>
        <v>NA</v>
      </c>
    </row>
    <row r="103" customFormat="false" ht="15" hidden="false" customHeight="true" outlineLevel="0" collapsed="false">
      <c r="A103" s="0" t="s">
        <v>474</v>
      </c>
      <c r="B103" s="10" t="n">
        <v>0.06</v>
      </c>
      <c r="C103" s="0" t="s">
        <v>475</v>
      </c>
      <c r="E103" s="0" t="n">
        <v>4</v>
      </c>
      <c r="F103" s="0" t="s">
        <v>476</v>
      </c>
      <c r="G103" s="0" t="s">
        <v>477</v>
      </c>
      <c r="H103" s="0" t="n">
        <v>0.10796</v>
      </c>
      <c r="I103" s="0" t="n">
        <v>2.341</v>
      </c>
      <c r="J103" s="0" t="n">
        <v>0.218</v>
      </c>
      <c r="K103" s="0" t="s">
        <v>478</v>
      </c>
      <c r="L103" s="0" t="s">
        <v>479</v>
      </c>
      <c r="M103" s="0" t="n">
        <v>12916</v>
      </c>
      <c r="N103" s="0" t="n">
        <v>0.948745741715701</v>
      </c>
      <c r="O103" s="0" t="n">
        <v>0.0544518333333333</v>
      </c>
      <c r="P103" s="0" t="n">
        <v>8</v>
      </c>
      <c r="Q103" s="0" t="n">
        <v>200</v>
      </c>
      <c r="R103" s="0" t="n">
        <v>0.04</v>
      </c>
      <c r="S103" s="11" t="n">
        <f aca="false">(P103-V103)/P103</f>
        <v>0.835</v>
      </c>
      <c r="T103" s="0" t="n">
        <v>0.0165745856353591</v>
      </c>
      <c r="U103" s="0" t="n">
        <v>0.0714285714285714</v>
      </c>
      <c r="V103" s="0" t="n">
        <v>1.32</v>
      </c>
      <c r="W103" s="0" t="n">
        <v>230.8</v>
      </c>
      <c r="X103" s="0" t="n">
        <v>0.00571923743500867</v>
      </c>
      <c r="Y103" s="0" t="n">
        <v>0</v>
      </c>
      <c r="Z103" s="0" t="n">
        <v>0.0193236714975845</v>
      </c>
      <c r="AA103" s="0" t="n">
        <v>23</v>
      </c>
      <c r="AB103" s="0" t="n">
        <v>16</v>
      </c>
      <c r="AC103" s="0" t="n">
        <v>36</v>
      </c>
      <c r="AD103" s="0" t="n">
        <v>44.92</v>
      </c>
      <c r="AE103" s="0" t="n">
        <v>31</v>
      </c>
      <c r="AF103" s="0" t="n">
        <v>57</v>
      </c>
      <c r="AG103" s="0" t="str">
        <f aca="false">IF(T103&gt;Z103,(0.000000012*(1-O103)*(2*E103-2))/O103,"NA")</f>
        <v>NA</v>
      </c>
    </row>
    <row r="104" customFormat="false" ht="15" hidden="false" customHeight="true" outlineLevel="0" collapsed="false">
      <c r="A104" s="0" t="s">
        <v>480</v>
      </c>
      <c r="B104" s="10" t="n">
        <v>0.99</v>
      </c>
      <c r="C104" s="0" t="s">
        <v>481</v>
      </c>
      <c r="D104" s="0" t="n">
        <v>1</v>
      </c>
      <c r="E104" s="0" t="n">
        <v>5</v>
      </c>
      <c r="F104" s="0" t="s">
        <v>482</v>
      </c>
      <c r="G104" s="0" t="s">
        <v>483</v>
      </c>
      <c r="H104" s="0" t="n">
        <v>0.0179</v>
      </c>
      <c r="I104" s="0" t="n">
        <v>0.021</v>
      </c>
      <c r="J104" s="0" t="n">
        <v>0.635</v>
      </c>
      <c r="K104" s="0" t="s">
        <v>484</v>
      </c>
      <c r="L104" s="0" t="s">
        <v>485</v>
      </c>
      <c r="M104" s="0" t="n">
        <v>19488</v>
      </c>
      <c r="N104" s="0" t="n">
        <v>0.993005952380952</v>
      </c>
      <c r="O104" s="0" t="n">
        <v>0.0070452</v>
      </c>
      <c r="P104" s="0" t="n">
        <v>14</v>
      </c>
      <c r="Q104" s="0" t="n">
        <v>58</v>
      </c>
      <c r="R104" s="0" t="n">
        <v>0.241379310344828</v>
      </c>
      <c r="S104" s="11" t="n">
        <f aca="false">(P104-V104)/P104</f>
        <v>-0.849285714285714</v>
      </c>
      <c r="T104" s="0" t="n">
        <v>0.153846153846154</v>
      </c>
      <c r="U104" s="0" t="n">
        <v>0.36734693877551</v>
      </c>
      <c r="V104" s="0" t="n">
        <v>25.89</v>
      </c>
      <c r="W104" s="0" t="n">
        <v>128.14</v>
      </c>
      <c r="X104" s="0" t="n">
        <v>0.202044638676448</v>
      </c>
      <c r="Y104" s="0" t="n">
        <v>0.118181818181818</v>
      </c>
      <c r="Z104" s="0" t="n">
        <v>0.286713286713287</v>
      </c>
      <c r="AA104" s="0" t="n">
        <v>1</v>
      </c>
      <c r="AB104" s="0" t="n">
        <v>0</v>
      </c>
      <c r="AC104" s="0" t="n">
        <v>3</v>
      </c>
      <c r="AD104" s="0" t="n">
        <v>60.23</v>
      </c>
      <c r="AE104" s="0" t="n">
        <v>44</v>
      </c>
      <c r="AF104" s="0" t="n">
        <v>75</v>
      </c>
      <c r="AG104" s="0" t="str">
        <f aca="false">IF(T104&gt;Z104,(0.000000012*(1-O104)*(2*E104-2))/O104,"NA")</f>
        <v>NA</v>
      </c>
    </row>
    <row r="105" customFormat="false" ht="15" hidden="false" customHeight="true" outlineLevel="0" collapsed="false">
      <c r="A105" s="0" t="s">
        <v>486</v>
      </c>
      <c r="B105" s="10" t="n">
        <v>1</v>
      </c>
      <c r="C105" s="0" t="s">
        <v>487</v>
      </c>
      <c r="D105" s="0" t="n">
        <v>1</v>
      </c>
      <c r="E105" s="0" t="n">
        <v>4</v>
      </c>
      <c r="F105" s="0" t="s">
        <v>488</v>
      </c>
      <c r="G105" s="0" t="s">
        <v>489</v>
      </c>
      <c r="H105" s="0" t="n">
        <v>0.16941</v>
      </c>
      <c r="I105" s="0" t="n">
        <v>99.857</v>
      </c>
      <c r="J105" s="0" t="n">
        <v>0.4</v>
      </c>
      <c r="K105" s="0" t="s">
        <v>490</v>
      </c>
      <c r="L105" s="0" t="s">
        <v>491</v>
      </c>
      <c r="M105" s="0" t="n">
        <v>11729</v>
      </c>
      <c r="N105" s="0" t="n">
        <v>0.921476681729048</v>
      </c>
      <c r="O105" s="0" t="n">
        <v>0.084025</v>
      </c>
      <c r="P105" s="0" t="n">
        <v>56</v>
      </c>
      <c r="Q105" s="0" t="n">
        <v>251</v>
      </c>
      <c r="R105" s="0" t="n">
        <v>0.223107569721116</v>
      </c>
      <c r="S105" s="11" t="n">
        <f aca="false">(P105-V105)/P105</f>
        <v>-0.583928571428572</v>
      </c>
      <c r="T105" s="0" t="n">
        <v>0.169611307420495</v>
      </c>
      <c r="U105" s="0" t="n">
        <v>0.267716535433071</v>
      </c>
      <c r="V105" s="0" t="n">
        <v>88.7</v>
      </c>
      <c r="W105" s="0" t="n">
        <v>374.86</v>
      </c>
      <c r="X105" s="0" t="n">
        <v>0.236621672090914</v>
      </c>
      <c r="Y105" s="0" t="n">
        <v>0.194594594594595</v>
      </c>
      <c r="Z105" s="0" t="n">
        <v>0.282258064516129</v>
      </c>
      <c r="AA105" s="0" t="n">
        <v>89</v>
      </c>
      <c r="AB105" s="0" t="n">
        <v>71</v>
      </c>
      <c r="AC105" s="0" t="n">
        <v>106</v>
      </c>
      <c r="AD105" s="0" t="n">
        <v>252.23</v>
      </c>
      <c r="AE105" s="0" t="n">
        <v>223</v>
      </c>
      <c r="AF105" s="0" t="n">
        <v>287</v>
      </c>
      <c r="AG105" s="0" t="str">
        <f aca="false">IF(T105&gt;Z105,(0.000000012*(1-O105)*(2*E105-2))/O105,"NA")</f>
        <v>NA</v>
      </c>
    </row>
    <row r="106" customFormat="false" ht="15" hidden="false" customHeight="true" outlineLevel="0" collapsed="false">
      <c r="A106" s="0" t="s">
        <v>492</v>
      </c>
      <c r="B106" s="10" t="n">
        <v>0.78</v>
      </c>
      <c r="C106" s="0" t="s">
        <v>493</v>
      </c>
      <c r="E106" s="0" t="n">
        <v>7</v>
      </c>
      <c r="F106" s="0" t="s">
        <v>494</v>
      </c>
      <c r="G106" s="0" t="s">
        <v>495</v>
      </c>
      <c r="H106" s="0" t="n">
        <v>0.10121</v>
      </c>
      <c r="I106" s="0" t="n">
        <v>1.274</v>
      </c>
      <c r="J106" s="0" t="n">
        <v>0.202</v>
      </c>
      <c r="K106" s="0" t="s">
        <v>496</v>
      </c>
      <c r="L106" s="0" t="s">
        <v>497</v>
      </c>
      <c r="M106" s="0" t="n">
        <v>22674</v>
      </c>
      <c r="N106" s="0" t="n">
        <v>0.964566085762169</v>
      </c>
      <c r="O106" s="0" t="n">
        <v>0.029538875</v>
      </c>
      <c r="P106" s="0" t="n">
        <v>62</v>
      </c>
      <c r="Q106" s="0" t="n">
        <v>978</v>
      </c>
      <c r="R106" s="0" t="n">
        <v>0.0633946830265849</v>
      </c>
      <c r="S106" s="11" t="n">
        <f aca="false">(P106-V106)/P106</f>
        <v>0.00903225806451617</v>
      </c>
      <c r="T106" s="0" t="n">
        <v>0.048936170212766</v>
      </c>
      <c r="U106" s="0" t="n">
        <v>0.0778816199376947</v>
      </c>
      <c r="V106" s="0" t="n">
        <v>61.44</v>
      </c>
      <c r="W106" s="0" t="n">
        <v>1176.42</v>
      </c>
      <c r="X106" s="0" t="n">
        <v>0.0522262457285663</v>
      </c>
      <c r="Y106" s="0" t="n">
        <v>0.0405172413793103</v>
      </c>
      <c r="Z106" s="0" t="n">
        <v>0.0668868703550785</v>
      </c>
      <c r="AA106" s="0" t="n">
        <v>62</v>
      </c>
      <c r="AB106" s="0" t="n">
        <v>48</v>
      </c>
      <c r="AC106" s="0" t="n">
        <v>83</v>
      </c>
      <c r="AD106" s="0" t="n">
        <v>117.95</v>
      </c>
      <c r="AE106" s="0" t="n">
        <v>93</v>
      </c>
      <c r="AF106" s="0" t="n">
        <v>145</v>
      </c>
      <c r="AG106" s="0" t="str">
        <f aca="false">IF(T106&gt;Z106,(0.000000012*(1-O106)*(2*E106-2))/O106,"NA")</f>
        <v>NA</v>
      </c>
    </row>
    <row r="107" customFormat="false" ht="15" hidden="false" customHeight="true" outlineLevel="0" collapsed="false">
      <c r="A107" s="0" t="s">
        <v>498</v>
      </c>
      <c r="B107" s="10" t="n">
        <v>0.43</v>
      </c>
      <c r="C107" s="0" t="s">
        <v>499</v>
      </c>
      <c r="E107" s="0" t="n">
        <v>6</v>
      </c>
      <c r="F107" s="0" t="s">
        <v>500</v>
      </c>
      <c r="G107" s="0" t="s">
        <v>501</v>
      </c>
      <c r="H107" s="0" t="n">
        <v>0.03849</v>
      </c>
      <c r="I107" s="0" t="n">
        <v>0.289</v>
      </c>
      <c r="J107" s="0" t="n">
        <v>0.193</v>
      </c>
      <c r="K107" s="0" t="s">
        <v>502</v>
      </c>
      <c r="L107" s="0" t="s">
        <v>503</v>
      </c>
      <c r="M107" s="0" t="n">
        <v>21728</v>
      </c>
      <c r="N107" s="0" t="n">
        <v>0.985867697594502</v>
      </c>
      <c r="O107" s="0" t="n">
        <v>0.0290534554455446</v>
      </c>
      <c r="P107" s="0" t="n">
        <v>25</v>
      </c>
      <c r="Q107" s="0" t="n">
        <v>200</v>
      </c>
      <c r="R107" s="0" t="n">
        <v>0.125</v>
      </c>
      <c r="S107" s="11" t="n">
        <f aca="false">(P107-V107)/P107</f>
        <v>0.0752</v>
      </c>
      <c r="T107" s="0" t="n">
        <v>0.0845771144278607</v>
      </c>
      <c r="U107" s="0" t="n">
        <v>0.171296296296296</v>
      </c>
      <c r="V107" s="0" t="n">
        <v>23.12</v>
      </c>
      <c r="W107" s="0" t="n">
        <v>240.89</v>
      </c>
      <c r="X107" s="0" t="n">
        <v>0.0959774170783345</v>
      </c>
      <c r="Y107" s="0" t="n">
        <v>0.0578512396694215</v>
      </c>
      <c r="Z107" s="0" t="n">
        <v>0.135458167330677</v>
      </c>
      <c r="AA107" s="0" t="n">
        <v>12</v>
      </c>
      <c r="AB107" s="0" t="n">
        <v>5</v>
      </c>
      <c r="AC107" s="0" t="n">
        <v>20</v>
      </c>
      <c r="AD107" s="0" t="n">
        <v>31.32</v>
      </c>
      <c r="AE107" s="0" t="n">
        <v>21</v>
      </c>
      <c r="AF107" s="0" t="n">
        <v>46</v>
      </c>
      <c r="AG107" s="0" t="str">
        <f aca="false">IF(T107&gt;Z107,(0.000000012*(1-O107)*(2*E107-2))/O107,"NA")</f>
        <v>NA</v>
      </c>
    </row>
    <row r="108" customFormat="false" ht="15" hidden="false" customHeight="true" outlineLevel="0" collapsed="false">
      <c r="A108" s="0" t="s">
        <v>504</v>
      </c>
      <c r="B108" s="10" t="n">
        <v>0.98</v>
      </c>
      <c r="C108" s="0" t="s">
        <v>70</v>
      </c>
      <c r="E108" s="0" t="n">
        <v>7</v>
      </c>
      <c r="F108" s="0" t="s">
        <v>505</v>
      </c>
      <c r="G108" s="0" t="s">
        <v>506</v>
      </c>
      <c r="H108" s="0" t="n">
        <v>0.04017</v>
      </c>
      <c r="I108" s="0" t="n">
        <v>0.452</v>
      </c>
      <c r="J108" s="0" t="n">
        <v>0.502</v>
      </c>
      <c r="K108" s="0" t="s">
        <v>507</v>
      </c>
      <c r="L108" s="0" t="s">
        <v>508</v>
      </c>
      <c r="M108" s="0" t="n">
        <v>13672</v>
      </c>
      <c r="N108" s="0" t="n">
        <v>0.987335952520271</v>
      </c>
      <c r="O108" s="0" t="n">
        <v>0.0157386930693069</v>
      </c>
      <c r="P108" s="0" t="n">
        <v>30</v>
      </c>
      <c r="Q108" s="0" t="n">
        <v>131</v>
      </c>
      <c r="R108" s="0" t="n">
        <v>0.229007633587786</v>
      </c>
      <c r="S108" s="11" t="n">
        <f aca="false">(P108-V108)/P108</f>
        <v>-0.873</v>
      </c>
      <c r="T108" s="0" t="n">
        <v>0.184210526315789</v>
      </c>
      <c r="U108" s="0" t="n">
        <v>0.313868613138686</v>
      </c>
      <c r="V108" s="0" t="n">
        <v>56.19</v>
      </c>
      <c r="W108" s="0" t="n">
        <v>256.75</v>
      </c>
      <c r="X108" s="0" t="n">
        <v>0.218851022395326</v>
      </c>
      <c r="Y108" s="0" t="n">
        <v>0.164</v>
      </c>
      <c r="Z108" s="0" t="n">
        <v>0.261044176706827</v>
      </c>
      <c r="AA108" s="0" t="n">
        <v>6</v>
      </c>
      <c r="AB108" s="0" t="n">
        <v>2</v>
      </c>
      <c r="AC108" s="0" t="n">
        <v>12</v>
      </c>
      <c r="AD108" s="0" t="n">
        <v>64.27</v>
      </c>
      <c r="AE108" s="0" t="n">
        <v>50</v>
      </c>
      <c r="AF108" s="0" t="n">
        <v>79</v>
      </c>
      <c r="AG108" s="0" t="str">
        <f aca="false">IF(T108&gt;Z108,(0.000000012*(1-O108)*(2*E108-2))/O108,"NA")</f>
        <v>NA</v>
      </c>
    </row>
    <row r="109" customFormat="false" ht="15" hidden="false" customHeight="true" outlineLevel="0" collapsed="false">
      <c r="A109" s="0" t="s">
        <v>509</v>
      </c>
      <c r="B109" s="10" t="n">
        <v>0.06</v>
      </c>
      <c r="C109" s="0" t="s">
        <v>70</v>
      </c>
      <c r="E109" s="0" t="n">
        <v>5</v>
      </c>
      <c r="F109" s="0" t="s">
        <v>510</v>
      </c>
      <c r="G109" s="0" t="s">
        <v>511</v>
      </c>
      <c r="H109" s="0" t="n">
        <v>0.05449</v>
      </c>
      <c r="I109" s="0" t="n">
        <v>0.02</v>
      </c>
      <c r="J109" s="0" t="n">
        <v>0.104</v>
      </c>
      <c r="K109" s="0" t="s">
        <v>512</v>
      </c>
      <c r="L109" s="0" t="s">
        <v>513</v>
      </c>
      <c r="M109" s="0" t="n">
        <v>12010</v>
      </c>
      <c r="N109" s="0" t="n">
        <v>0.979367194004996</v>
      </c>
      <c r="O109" s="0" t="n">
        <v>0.0209647</v>
      </c>
      <c r="P109" s="0" t="n">
        <v>41</v>
      </c>
      <c r="Q109" s="0" t="n">
        <v>82</v>
      </c>
      <c r="R109" s="0" t="n">
        <v>0.5</v>
      </c>
      <c r="S109" s="11" t="n">
        <f aca="false">(P109-V109)/P109</f>
        <v>0.353658536585366</v>
      </c>
      <c r="T109" s="0" t="n">
        <v>0.407894736842105</v>
      </c>
      <c r="U109" s="0" t="n">
        <v>0.594594594594595</v>
      </c>
      <c r="V109" s="0" t="n">
        <v>26.5</v>
      </c>
      <c r="W109" s="0" t="n">
        <v>72.61</v>
      </c>
      <c r="X109" s="0" t="n">
        <v>0.364963503649635</v>
      </c>
      <c r="Y109" s="0" t="n">
        <v>0.253333333333333</v>
      </c>
      <c r="Z109" s="0" t="n">
        <v>0.469135802469136</v>
      </c>
      <c r="AA109" s="0" t="n">
        <v>8</v>
      </c>
      <c r="AB109" s="0" t="n">
        <v>3</v>
      </c>
      <c r="AC109" s="0" t="n">
        <v>15</v>
      </c>
      <c r="AD109" s="0" t="n">
        <v>31.35</v>
      </c>
      <c r="AE109" s="0" t="n">
        <v>23</v>
      </c>
      <c r="AF109" s="0" t="n">
        <v>48</v>
      </c>
      <c r="AG109" s="0" t="str">
        <f aca="false">IF(T109&gt;Z109,(0.000000012*(1-O109)*(2*E109-2))/O109,"NA")</f>
        <v>NA</v>
      </c>
    </row>
    <row r="110" customFormat="false" ht="15" hidden="false" customHeight="true" outlineLevel="0" collapsed="false">
      <c r="A110" s="0" t="s">
        <v>514</v>
      </c>
      <c r="B110" s="10" t="n">
        <v>0.43</v>
      </c>
      <c r="C110" s="0" t="s">
        <v>70</v>
      </c>
      <c r="E110" s="0" t="n">
        <v>4</v>
      </c>
      <c r="F110" s="0" t="s">
        <v>515</v>
      </c>
      <c r="G110" s="0" t="s">
        <v>516</v>
      </c>
      <c r="H110" s="0" t="n">
        <v>0.04342</v>
      </c>
      <c r="I110" s="0" t="n">
        <v>0.376</v>
      </c>
      <c r="J110" s="0" t="n">
        <v>0.191</v>
      </c>
      <c r="K110" s="0" t="s">
        <v>517</v>
      </c>
      <c r="L110" s="0" t="s">
        <v>518</v>
      </c>
      <c r="M110" s="0" t="n">
        <v>25344</v>
      </c>
      <c r="N110" s="0" t="n">
        <v>0.979311342592593</v>
      </c>
      <c r="O110" s="0" t="n">
        <v>0.0210376666666667</v>
      </c>
      <c r="P110" s="0" t="n">
        <v>31</v>
      </c>
      <c r="Q110" s="0" t="n">
        <v>75</v>
      </c>
      <c r="R110" s="0" t="n">
        <v>0.413333333333333</v>
      </c>
      <c r="S110" s="11" t="n">
        <f aca="false">(P110-V110)/P110</f>
        <v>0.284193548387097</v>
      </c>
      <c r="T110" s="0" t="n">
        <v>0.290322580645161</v>
      </c>
      <c r="U110" s="0" t="n">
        <v>0.550561797752809</v>
      </c>
      <c r="V110" s="0" t="n">
        <v>22.19</v>
      </c>
      <c r="W110" s="0" t="n">
        <v>73.14</v>
      </c>
      <c r="X110" s="0" t="n">
        <v>0.303390757451463</v>
      </c>
      <c r="Y110" s="0" t="n">
        <v>0.214285714285714</v>
      </c>
      <c r="Z110" s="0" t="n">
        <v>0.419354838709677</v>
      </c>
      <c r="AA110" s="0" t="n">
        <v>10</v>
      </c>
      <c r="AB110" s="0" t="n">
        <v>5</v>
      </c>
      <c r="AC110" s="0" t="n">
        <v>17</v>
      </c>
      <c r="AD110" s="0" t="n">
        <v>35.46</v>
      </c>
      <c r="AE110" s="0" t="n">
        <v>25</v>
      </c>
      <c r="AF110" s="0" t="n">
        <v>49</v>
      </c>
      <c r="AG110" s="0" t="str">
        <f aca="false">IF(T110&gt;Z110,(0.000000012*(1-O110)*(2*E110-2))/O110,"NA")</f>
        <v>NA</v>
      </c>
    </row>
    <row r="111" customFormat="false" ht="15" hidden="false" customHeight="true" outlineLevel="0" collapsed="false">
      <c r="A111" s="0" t="s">
        <v>519</v>
      </c>
      <c r="B111" s="10" t="n">
        <v>1</v>
      </c>
      <c r="C111" s="0" t="s">
        <v>58</v>
      </c>
      <c r="D111" s="0" t="n">
        <v>1</v>
      </c>
      <c r="E111" s="0" t="n">
        <v>7</v>
      </c>
      <c r="F111" s="0" t="s">
        <v>520</v>
      </c>
      <c r="G111" s="0" t="s">
        <v>521</v>
      </c>
      <c r="H111" s="0" t="n">
        <v>0.06472</v>
      </c>
      <c r="I111" s="0" t="n">
        <v>0.325</v>
      </c>
      <c r="J111" s="0" t="n">
        <v>0.451</v>
      </c>
      <c r="K111" s="0" t="s">
        <v>522</v>
      </c>
      <c r="L111" s="0" t="s">
        <v>523</v>
      </c>
      <c r="M111" s="0" t="n">
        <v>12301</v>
      </c>
      <c r="N111" s="0" t="n">
        <v>0.980934573650613</v>
      </c>
      <c r="O111" s="0" t="n">
        <v>0.0193807619047619</v>
      </c>
      <c r="P111" s="0" t="n">
        <v>69</v>
      </c>
      <c r="Q111" s="0" t="n">
        <v>173</v>
      </c>
      <c r="R111" s="0" t="n">
        <v>0.398843930635838</v>
      </c>
      <c r="S111" s="11" t="n">
        <f aca="false">(P111-V111)/P111</f>
        <v>-0.508695652173913</v>
      </c>
      <c r="T111" s="0" t="n">
        <v>0.320754716981132</v>
      </c>
      <c r="U111" s="0" t="n">
        <v>0.467391304347826</v>
      </c>
      <c r="V111" s="0" t="n">
        <v>104.1</v>
      </c>
      <c r="W111" s="0" t="n">
        <v>295.68</v>
      </c>
      <c r="X111" s="0" t="n">
        <v>0.352069805194805</v>
      </c>
      <c r="Y111" s="0" t="n">
        <v>0.303030303030303</v>
      </c>
      <c r="Z111" s="0" t="n">
        <v>0.42</v>
      </c>
      <c r="AA111" s="0" t="n">
        <v>12</v>
      </c>
      <c r="AB111" s="0" t="n">
        <v>6</v>
      </c>
      <c r="AC111" s="0" t="n">
        <v>19</v>
      </c>
      <c r="AD111" s="0" t="n">
        <v>120.78</v>
      </c>
      <c r="AE111" s="0" t="n">
        <v>96</v>
      </c>
      <c r="AF111" s="0" t="n">
        <v>142</v>
      </c>
      <c r="AG111" s="0" t="str">
        <f aca="false">IF(T111&gt;Z111,(0.000000012*(1-O111)*(2*E111-2))/O111,"NA")</f>
        <v>NA</v>
      </c>
    </row>
    <row r="112" customFormat="false" ht="15" hidden="false" customHeight="true" outlineLevel="0" collapsed="false">
      <c r="A112" s="0" t="s">
        <v>524</v>
      </c>
      <c r="B112" s="10" t="n">
        <v>0.39</v>
      </c>
      <c r="C112" s="0" t="s">
        <v>58</v>
      </c>
      <c r="D112" s="0" t="n">
        <v>1</v>
      </c>
      <c r="E112" s="0" t="n">
        <v>6</v>
      </c>
      <c r="F112" s="0" t="s">
        <v>525</v>
      </c>
      <c r="G112" s="0" t="s">
        <v>526</v>
      </c>
      <c r="H112" s="0" t="n">
        <v>0.04899</v>
      </c>
      <c r="I112" s="0" t="n">
        <v>0.215</v>
      </c>
      <c r="J112" s="0" t="n">
        <v>0.189</v>
      </c>
      <c r="K112" s="0" t="s">
        <v>527</v>
      </c>
      <c r="L112" s="0" t="s">
        <v>528</v>
      </c>
      <c r="M112" s="0" t="n">
        <v>28482</v>
      </c>
      <c r="N112" s="0" t="n">
        <v>0.983128525618519</v>
      </c>
      <c r="O112" s="0" t="n">
        <v>0.0171349333333333</v>
      </c>
      <c r="P112" s="0" t="n">
        <v>64</v>
      </c>
      <c r="Q112" s="0" t="n">
        <v>262</v>
      </c>
      <c r="R112" s="0" t="n">
        <v>0.244274809160305</v>
      </c>
      <c r="S112" s="11" t="n">
        <f aca="false">(P112-V112)/P112</f>
        <v>0.1921875</v>
      </c>
      <c r="T112" s="0" t="n">
        <v>0.193415637860082</v>
      </c>
      <c r="U112" s="0" t="n">
        <v>0.307377049180328</v>
      </c>
      <c r="V112" s="0" t="n">
        <v>51.7</v>
      </c>
      <c r="W112" s="0" t="n">
        <v>306.03</v>
      </c>
      <c r="X112" s="0" t="n">
        <v>0.168937685847793</v>
      </c>
      <c r="Y112" s="0" t="n">
        <v>0.125827814569536</v>
      </c>
      <c r="Z112" s="0" t="n">
        <v>0.213793103448276</v>
      </c>
      <c r="AA112" s="0" t="n">
        <v>24</v>
      </c>
      <c r="AB112" s="0" t="n">
        <v>17</v>
      </c>
      <c r="AC112" s="0" t="n">
        <v>36</v>
      </c>
      <c r="AD112" s="0" t="n">
        <v>74.47</v>
      </c>
      <c r="AE112" s="0" t="n">
        <v>57</v>
      </c>
      <c r="AF112" s="0" t="n">
        <v>92</v>
      </c>
      <c r="AG112" s="0" t="str">
        <f aca="false">IF(T112&gt;Z112,(0.000000012*(1-O112)*(2*E112-2))/O112,"NA")</f>
        <v>NA</v>
      </c>
    </row>
    <row r="113" customFormat="false" ht="15" hidden="false" customHeight="true" outlineLevel="0" collapsed="false">
      <c r="A113" s="0" t="s">
        <v>529</v>
      </c>
      <c r="B113" s="10" t="n">
        <v>0.48</v>
      </c>
      <c r="C113" s="0" t="s">
        <v>58</v>
      </c>
      <c r="D113" s="0" t="n">
        <v>1</v>
      </c>
      <c r="E113" s="0" t="n">
        <v>5</v>
      </c>
      <c r="F113" s="0" t="s">
        <v>530</v>
      </c>
      <c r="G113" s="0" t="s">
        <v>531</v>
      </c>
      <c r="H113" s="0" t="n">
        <v>0.02477</v>
      </c>
      <c r="I113" s="0" t="n">
        <v>0.094</v>
      </c>
      <c r="J113" s="0" t="n">
        <v>0.332</v>
      </c>
      <c r="K113" s="0" t="s">
        <v>532</v>
      </c>
      <c r="L113" s="0" t="s">
        <v>533</v>
      </c>
      <c r="M113" s="0" t="n">
        <v>15148</v>
      </c>
      <c r="N113" s="0" t="n">
        <v>0.989873250594138</v>
      </c>
      <c r="O113" s="0" t="n">
        <v>0.0154360655737705</v>
      </c>
      <c r="P113" s="0" t="n">
        <v>15</v>
      </c>
      <c r="Q113" s="0" t="n">
        <v>76</v>
      </c>
      <c r="R113" s="0" t="n">
        <v>0.197368421052632</v>
      </c>
      <c r="S113" s="11" t="n">
        <f aca="false">(P113-V113)/P113</f>
        <v>0.0533333333333334</v>
      </c>
      <c r="T113" s="0" t="n">
        <v>0.115942028985507</v>
      </c>
      <c r="U113" s="0" t="n">
        <v>0.28169014084507</v>
      </c>
      <c r="V113" s="0" t="n">
        <v>14.2</v>
      </c>
      <c r="W113" s="0" t="n">
        <v>103.84</v>
      </c>
      <c r="X113" s="0" t="n">
        <v>0.136748844375963</v>
      </c>
      <c r="Y113" s="0" t="n">
        <v>0.0697674418604651</v>
      </c>
      <c r="Z113" s="0" t="n">
        <v>0.196078431372549</v>
      </c>
      <c r="AA113" s="0" t="n">
        <v>1</v>
      </c>
      <c r="AB113" s="0" t="n">
        <v>0</v>
      </c>
      <c r="AC113" s="0" t="n">
        <v>3</v>
      </c>
      <c r="AD113" s="0" t="n">
        <v>22.94</v>
      </c>
      <c r="AE113" s="0" t="n">
        <v>14</v>
      </c>
      <c r="AF113" s="0" t="n">
        <v>37</v>
      </c>
      <c r="AG113" s="0" t="str">
        <f aca="false">IF(T113&gt;Z113,(0.000000012*(1-O113)*(2*E113-2))/O113,"NA")</f>
        <v>NA</v>
      </c>
    </row>
    <row r="114" customFormat="false" ht="15" hidden="false" customHeight="true" outlineLevel="0" collapsed="false">
      <c r="A114" s="0" t="s">
        <v>534</v>
      </c>
      <c r="B114" s="10" t="n">
        <v>0.2</v>
      </c>
      <c r="C114" s="12" t="s">
        <v>535</v>
      </c>
      <c r="D114" s="13"/>
      <c r="E114" s="0" t="n">
        <v>4</v>
      </c>
      <c r="F114" s="0" t="s">
        <v>536</v>
      </c>
      <c r="G114" s="0" t="s">
        <v>537</v>
      </c>
      <c r="H114" s="0" t="n">
        <v>0.04555</v>
      </c>
      <c r="I114" s="0" t="n">
        <v>1.799</v>
      </c>
      <c r="J114" s="0" t="n">
        <v>0.205</v>
      </c>
      <c r="K114" s="0" t="s">
        <v>538</v>
      </c>
      <c r="L114" s="0" t="s">
        <v>539</v>
      </c>
      <c r="M114" s="0" t="n">
        <v>10489</v>
      </c>
      <c r="N114" s="0" t="n">
        <v>0.977897479899577</v>
      </c>
      <c r="O114" s="0" t="n">
        <v>0.0140999880952381</v>
      </c>
      <c r="P114" s="0" t="n">
        <v>11</v>
      </c>
      <c r="Q114" s="0" t="n">
        <v>27</v>
      </c>
      <c r="R114" s="0" t="n">
        <v>0.407407407407407</v>
      </c>
      <c r="S114" s="11" t="n">
        <f aca="false">(P114-V114)/P114</f>
        <v>0.434545454545455</v>
      </c>
      <c r="T114" s="0" t="n">
        <v>0.230769230769231</v>
      </c>
      <c r="U114" s="0" t="n">
        <v>0.62962962962963</v>
      </c>
      <c r="V114" s="0" t="n">
        <v>6.22</v>
      </c>
      <c r="W114" s="0" t="n">
        <v>25.13</v>
      </c>
      <c r="X114" s="0" t="n">
        <v>0.247512932749702</v>
      </c>
      <c r="Y114" s="0" t="n">
        <v>0.103448275862069</v>
      </c>
      <c r="Z114" s="0" t="n">
        <v>0.423076923076923</v>
      </c>
      <c r="AA114" s="0" t="n">
        <v>1</v>
      </c>
      <c r="AB114" s="0" t="n">
        <v>0</v>
      </c>
      <c r="AC114" s="0" t="n">
        <v>4</v>
      </c>
      <c r="AD114" s="0" t="n">
        <v>11.48</v>
      </c>
      <c r="AE114" s="0" t="n">
        <v>6</v>
      </c>
      <c r="AF114" s="0" t="n">
        <v>18</v>
      </c>
      <c r="AG114" s="0" t="str">
        <f aca="false">IF(T114&gt;Z114,(0.000000012*(1-O114)*(2*E114-2))/O114,"NA")</f>
        <v>NA</v>
      </c>
    </row>
    <row r="115" customFormat="false" ht="15" hidden="false" customHeight="true" outlineLevel="0" collapsed="false">
      <c r="A115" s="0" t="s">
        <v>540</v>
      </c>
      <c r="B115" s="10" t="n">
        <v>0.51</v>
      </c>
      <c r="C115" s="0" t="s">
        <v>541</v>
      </c>
      <c r="E115" s="0" t="n">
        <v>7</v>
      </c>
      <c r="F115" s="0" t="s">
        <v>542</v>
      </c>
      <c r="G115" s="0" t="s">
        <v>543</v>
      </c>
      <c r="H115" s="0" t="n">
        <v>0.06212</v>
      </c>
      <c r="I115" s="0" t="n">
        <v>0.414</v>
      </c>
      <c r="J115" s="0" t="n">
        <v>0.193</v>
      </c>
      <c r="K115" s="0" t="s">
        <v>544</v>
      </c>
      <c r="L115" s="0" t="s">
        <v>545</v>
      </c>
      <c r="M115" s="0" t="n">
        <v>11798</v>
      </c>
      <c r="N115" s="0" t="n">
        <v>0.979734256815118</v>
      </c>
      <c r="O115" s="0" t="n">
        <v>0.0179004455445545</v>
      </c>
      <c r="P115" s="0" t="n">
        <v>38</v>
      </c>
      <c r="Q115" s="0" t="n">
        <v>225</v>
      </c>
      <c r="R115" s="0" t="n">
        <v>0.168888888888889</v>
      </c>
      <c r="S115" s="11" t="n">
        <f aca="false">(P115-V115)/P115</f>
        <v>0.213684210526316</v>
      </c>
      <c r="T115" s="0" t="n">
        <v>0.117924528301887</v>
      </c>
      <c r="U115" s="0" t="n">
        <v>0.218106995884774</v>
      </c>
      <c r="V115" s="0" t="n">
        <v>29.88</v>
      </c>
      <c r="W115" s="0" t="n">
        <v>263.72</v>
      </c>
      <c r="X115" s="0" t="n">
        <v>0.113301986955862</v>
      </c>
      <c r="Y115" s="0" t="n">
        <v>0.0727272727272727</v>
      </c>
      <c r="Z115" s="0" t="n">
        <v>0.1484375</v>
      </c>
      <c r="AA115" s="0" t="n">
        <v>10</v>
      </c>
      <c r="AB115" s="0" t="n">
        <v>5</v>
      </c>
      <c r="AC115" s="0" t="n">
        <v>16</v>
      </c>
      <c r="AD115" s="0" t="n">
        <v>35.93</v>
      </c>
      <c r="AE115" s="0" t="n">
        <v>23</v>
      </c>
      <c r="AF115" s="0" t="n">
        <v>51</v>
      </c>
      <c r="AG115" s="0" t="str">
        <f aca="false">IF(T115&gt;Z115,(0.000000012*(1-O115)*(2*E115-2))/O115,"NA")</f>
        <v>NA</v>
      </c>
    </row>
    <row r="116" customFormat="false" ht="15" hidden="false" customHeight="true" outlineLevel="0" collapsed="false">
      <c r="A116" s="0" t="s">
        <v>546</v>
      </c>
      <c r="B116" s="10" t="n">
        <v>0.66</v>
      </c>
      <c r="C116" s="0" t="s">
        <v>547</v>
      </c>
      <c r="E116" s="0" t="n">
        <v>4</v>
      </c>
      <c r="F116" s="0" t="s">
        <v>548</v>
      </c>
      <c r="G116" s="0" t="s">
        <v>549</v>
      </c>
      <c r="H116" s="0" t="n">
        <v>0.08907</v>
      </c>
      <c r="I116" s="0" t="n">
        <v>6.348</v>
      </c>
      <c r="J116" s="0" t="n">
        <v>0.227</v>
      </c>
      <c r="K116" s="0" t="s">
        <v>550</v>
      </c>
      <c r="L116" s="0" t="s">
        <v>551</v>
      </c>
      <c r="M116" s="0" t="n">
        <v>10847</v>
      </c>
      <c r="N116" s="0" t="n">
        <v>0.957607326142405</v>
      </c>
      <c r="O116" s="0" t="n">
        <v>0.04451</v>
      </c>
      <c r="P116" s="0" t="n">
        <v>9</v>
      </c>
      <c r="Q116" s="0" t="n">
        <v>75</v>
      </c>
      <c r="R116" s="0" t="n">
        <v>0.12</v>
      </c>
      <c r="S116" s="11" t="n">
        <f aca="false">(P116-V116)/P116</f>
        <v>-0.301111111111111</v>
      </c>
      <c r="T116" s="0" t="n">
        <v>0.0384615384615385</v>
      </c>
      <c r="U116" s="0" t="n">
        <v>0.194444444444444</v>
      </c>
      <c r="V116" s="0" t="n">
        <v>11.71</v>
      </c>
      <c r="W116" s="0" t="n">
        <v>92.25</v>
      </c>
      <c r="X116" s="0" t="n">
        <v>0.126937669376694</v>
      </c>
      <c r="Y116" s="0" t="n">
        <v>0.0694444444444444</v>
      </c>
      <c r="Z116" s="0" t="n">
        <v>0.195121951219512</v>
      </c>
      <c r="AA116" s="0" t="n">
        <v>13</v>
      </c>
      <c r="AB116" s="0" t="n">
        <v>7</v>
      </c>
      <c r="AC116" s="0" t="n">
        <v>20</v>
      </c>
      <c r="AD116" s="0" t="n">
        <v>26.28</v>
      </c>
      <c r="AE116" s="0" t="n">
        <v>18</v>
      </c>
      <c r="AF116" s="0" t="n">
        <v>38</v>
      </c>
      <c r="AG116" s="0" t="str">
        <f aca="false">IF(T116&gt;Z116,(0.000000012*(1-O116)*(2*E116-2))/O116,"NA")</f>
        <v>NA</v>
      </c>
    </row>
    <row r="117" customFormat="false" ht="15" hidden="false" customHeight="true" outlineLevel="0" collapsed="false">
      <c r="A117" s="0" t="s">
        <v>552</v>
      </c>
      <c r="B117" s="10" t="n">
        <v>0.61</v>
      </c>
      <c r="C117" s="0" t="s">
        <v>70</v>
      </c>
      <c r="E117" s="0" t="n">
        <v>4</v>
      </c>
      <c r="F117" s="0" t="s">
        <v>553</v>
      </c>
      <c r="G117" s="0" t="s">
        <v>554</v>
      </c>
      <c r="H117" s="0" t="n">
        <v>0.06843</v>
      </c>
      <c r="I117" s="0" t="n">
        <v>0.484</v>
      </c>
      <c r="J117" s="0" t="n">
        <v>0.189</v>
      </c>
      <c r="K117" s="0" t="s">
        <v>555</v>
      </c>
      <c r="L117" s="0" t="s">
        <v>556</v>
      </c>
      <c r="M117" s="0" t="n">
        <v>10248</v>
      </c>
      <c r="N117" s="0" t="n">
        <v>0.966139734582357</v>
      </c>
      <c r="O117" s="0" t="n">
        <v>0.0347688333333333</v>
      </c>
      <c r="P117" s="0" t="n">
        <v>13</v>
      </c>
      <c r="Q117" s="0" t="n">
        <v>161</v>
      </c>
      <c r="R117" s="0" t="n">
        <v>0.0807453416149068</v>
      </c>
      <c r="S117" s="11" t="n">
        <f aca="false">(P117-V117)/P117</f>
        <v>-0.0776923076923077</v>
      </c>
      <c r="T117" s="0" t="n">
        <v>0.0440251572327044</v>
      </c>
      <c r="U117" s="0" t="n">
        <v>0.125874125874126</v>
      </c>
      <c r="V117" s="0" t="n">
        <v>14.01</v>
      </c>
      <c r="W117" s="0" t="n">
        <v>184.8</v>
      </c>
      <c r="X117" s="0" t="n">
        <v>0.0758116883116883</v>
      </c>
      <c r="Y117" s="0" t="n">
        <v>0.04</v>
      </c>
      <c r="Z117" s="0" t="n">
        <v>0.121052631578947</v>
      </c>
      <c r="AA117" s="0" t="n">
        <v>14</v>
      </c>
      <c r="AB117" s="0" t="n">
        <v>7</v>
      </c>
      <c r="AC117" s="0" t="n">
        <v>23</v>
      </c>
      <c r="AD117" s="0" t="n">
        <v>30.23</v>
      </c>
      <c r="AE117" s="0" t="n">
        <v>21</v>
      </c>
      <c r="AF117" s="0" t="n">
        <v>45</v>
      </c>
      <c r="AG117" s="0" t="str">
        <f aca="false">IF(T117&gt;Z117,(0.000000012*(1-O117)*(2*E117-2))/O117,"NA")</f>
        <v>NA</v>
      </c>
    </row>
    <row r="118" customFormat="false" ht="15" hidden="false" customHeight="true" outlineLevel="0" collapsed="false">
      <c r="A118" s="0" t="s">
        <v>557</v>
      </c>
      <c r="B118" s="10" t="n">
        <v>0.34</v>
      </c>
      <c r="C118" s="0" t="s">
        <v>64</v>
      </c>
      <c r="E118" s="0" t="n">
        <v>4</v>
      </c>
      <c r="F118" s="0" t="s">
        <v>558</v>
      </c>
      <c r="G118" s="0" t="s">
        <v>559</v>
      </c>
      <c r="H118" s="0" t="n">
        <v>0.02777</v>
      </c>
      <c r="I118" s="0" t="n">
        <v>0.209</v>
      </c>
      <c r="J118" s="0" t="n">
        <v>0.181</v>
      </c>
      <c r="K118" s="0" t="s">
        <v>560</v>
      </c>
      <c r="L118" s="0" t="s">
        <v>561</v>
      </c>
      <c r="M118" s="0" t="n">
        <v>12901</v>
      </c>
      <c r="N118" s="0" t="n">
        <v>0.986771051339689</v>
      </c>
      <c r="O118" s="0" t="n">
        <v>0.0134298333333333</v>
      </c>
      <c r="P118" s="0" t="n">
        <v>4</v>
      </c>
      <c r="Q118" s="0" t="n">
        <v>25</v>
      </c>
      <c r="R118" s="0" t="n">
        <v>0.16</v>
      </c>
      <c r="S118" s="11" t="n">
        <f aca="false">(P118-V118)/P118</f>
        <v>0.6725</v>
      </c>
      <c r="T118" s="0" t="n">
        <v>0.0384615384615385</v>
      </c>
      <c r="U118" s="0" t="n">
        <v>0.304347826086957</v>
      </c>
      <c r="V118" s="0" t="n">
        <v>1.31</v>
      </c>
      <c r="W118" s="0" t="n">
        <v>25.62</v>
      </c>
      <c r="X118" s="0" t="n">
        <v>0.0511319281811085</v>
      </c>
      <c r="Y118" s="0" t="n">
        <v>0</v>
      </c>
      <c r="Z118" s="0" t="n">
        <v>0.16</v>
      </c>
      <c r="AA118" s="0" t="n">
        <v>0</v>
      </c>
      <c r="AB118" s="0" t="n">
        <v>0</v>
      </c>
      <c r="AC118" s="0" t="n">
        <v>0</v>
      </c>
      <c r="AD118" s="0" t="n">
        <v>4.23</v>
      </c>
      <c r="AE118" s="0" t="n">
        <v>1</v>
      </c>
      <c r="AF118" s="0" t="n">
        <v>9</v>
      </c>
      <c r="AG118" s="0" t="str">
        <f aca="false">IF(T118&gt;Z118,(0.000000012*(1-O118)*(2*E118-2))/O118,"NA")</f>
        <v>NA</v>
      </c>
    </row>
    <row r="119" customFormat="false" ht="15" hidden="false" customHeight="true" outlineLevel="0" collapsed="false">
      <c r="A119" s="0" t="s">
        <v>562</v>
      </c>
      <c r="B119" s="10" t="n">
        <v>0.27</v>
      </c>
      <c r="C119" s="0" t="s">
        <v>70</v>
      </c>
      <c r="E119" s="0" t="n">
        <v>6</v>
      </c>
      <c r="F119" s="0" t="s">
        <v>563</v>
      </c>
      <c r="G119" s="0" t="s">
        <v>564</v>
      </c>
      <c r="H119" s="0" t="n">
        <v>0.03439</v>
      </c>
      <c r="I119" s="0" t="n">
        <v>1.134</v>
      </c>
      <c r="J119" s="0" t="n">
        <v>0.2</v>
      </c>
      <c r="K119" s="0" t="s">
        <v>565</v>
      </c>
      <c r="L119" s="0" t="s">
        <v>566</v>
      </c>
      <c r="M119" s="0" t="n">
        <v>15155</v>
      </c>
      <c r="N119" s="0" t="n">
        <v>0.987040580666447</v>
      </c>
      <c r="O119" s="0" t="n">
        <v>0.0124991805555556</v>
      </c>
      <c r="P119" s="0" t="n">
        <v>10</v>
      </c>
      <c r="Q119" s="0" t="n">
        <v>127</v>
      </c>
      <c r="R119" s="0" t="n">
        <v>0.078740157480315</v>
      </c>
      <c r="S119" s="11" t="n">
        <f aca="false">(P119-V119)/P119</f>
        <v>0.247</v>
      </c>
      <c r="T119" s="0" t="n">
        <v>0.04</v>
      </c>
      <c r="U119" s="0" t="n">
        <v>0.130434782608696</v>
      </c>
      <c r="V119" s="0" t="n">
        <v>7.53</v>
      </c>
      <c r="W119" s="0" t="n">
        <v>157.96</v>
      </c>
      <c r="X119" s="0" t="n">
        <v>0.0476702962775386</v>
      </c>
      <c r="Y119" s="0" t="n">
        <v>0.0188679245283019</v>
      </c>
      <c r="Z119" s="0" t="n">
        <v>0.0860927152317881</v>
      </c>
      <c r="AA119" s="0" t="n">
        <v>3</v>
      </c>
      <c r="AB119" s="0" t="n">
        <v>1</v>
      </c>
      <c r="AC119" s="0" t="n">
        <v>6</v>
      </c>
      <c r="AD119" s="0" t="n">
        <v>12.88</v>
      </c>
      <c r="AE119" s="0" t="n">
        <v>7</v>
      </c>
      <c r="AF119" s="0" t="n">
        <v>20</v>
      </c>
      <c r="AG119" s="0" t="str">
        <f aca="false">IF(T119&gt;Z119,(0.000000012*(1-O119)*(2*E119-2))/O119,"NA")</f>
        <v>NA</v>
      </c>
    </row>
    <row r="120" customFormat="false" ht="15" hidden="false" customHeight="true" outlineLevel="0" collapsed="false">
      <c r="A120" s="0" t="s">
        <v>567</v>
      </c>
      <c r="B120" s="10" t="n">
        <v>0.45</v>
      </c>
      <c r="C120" s="0" t="s">
        <v>70</v>
      </c>
      <c r="E120" s="0" t="n">
        <v>4</v>
      </c>
      <c r="F120" s="0" t="s">
        <v>568</v>
      </c>
      <c r="G120" s="0" t="s">
        <v>569</v>
      </c>
      <c r="H120" s="0" t="n">
        <v>0.01801</v>
      </c>
      <c r="I120" s="0" t="n">
        <v>0.022</v>
      </c>
      <c r="J120" s="0" t="n">
        <v>0.233</v>
      </c>
      <c r="K120" s="0" t="s">
        <v>570</v>
      </c>
      <c r="L120" s="0" t="s">
        <v>571</v>
      </c>
      <c r="M120" s="0" t="n">
        <v>10492</v>
      </c>
      <c r="N120" s="0" t="n">
        <v>0.991215529292159</v>
      </c>
      <c r="O120" s="0" t="n">
        <v>0.0118068238341969</v>
      </c>
      <c r="P120" s="0" t="n">
        <v>4</v>
      </c>
      <c r="Q120" s="0" t="n">
        <v>17</v>
      </c>
      <c r="R120" s="0" t="n">
        <v>0.235294117647059</v>
      </c>
      <c r="S120" s="11" t="n">
        <f aca="false">(P120-V120)/P120</f>
        <v>0.5175</v>
      </c>
      <c r="T120" s="0" t="n">
        <v>0.0909090909090909</v>
      </c>
      <c r="U120" s="0" t="n">
        <v>0.4375</v>
      </c>
      <c r="V120" s="0" t="n">
        <v>1.93</v>
      </c>
      <c r="W120" s="0" t="n">
        <v>19.3</v>
      </c>
      <c r="X120" s="0" t="n">
        <v>0.1</v>
      </c>
      <c r="Y120" s="0" t="n">
        <v>0</v>
      </c>
      <c r="Z120" s="0" t="n">
        <v>0.294117647058824</v>
      </c>
      <c r="AA120" s="0" t="n">
        <v>1</v>
      </c>
      <c r="AB120" s="0" t="n">
        <v>0</v>
      </c>
      <c r="AC120" s="0" t="n">
        <v>3</v>
      </c>
      <c r="AD120" s="0" t="n">
        <v>5.85</v>
      </c>
      <c r="AE120" s="0" t="n">
        <v>2</v>
      </c>
      <c r="AF120" s="0" t="n">
        <v>10</v>
      </c>
      <c r="AG120" s="0" t="str">
        <f aca="false">IF(T120&gt;Z120,(0.000000012*(1-O120)*(2*E120-2))/O120,"NA")</f>
        <v>NA</v>
      </c>
    </row>
    <row r="121" customFormat="false" ht="15" hidden="false" customHeight="true" outlineLevel="0" collapsed="false">
      <c r="A121" s="0" t="s">
        <v>572</v>
      </c>
      <c r="B121" s="10" t="n">
        <v>0.4</v>
      </c>
      <c r="C121" s="0" t="s">
        <v>573</v>
      </c>
      <c r="E121" s="0" t="n">
        <v>6</v>
      </c>
      <c r="F121" s="0" t="s">
        <v>574</v>
      </c>
      <c r="G121" s="0" t="s">
        <v>575</v>
      </c>
      <c r="H121" s="0" t="n">
        <v>0.09408</v>
      </c>
      <c r="I121" s="0" t="n">
        <v>1.033</v>
      </c>
      <c r="J121" s="0" t="n">
        <v>0.199</v>
      </c>
      <c r="K121" s="0" t="s">
        <v>576</v>
      </c>
      <c r="L121" s="0" t="s">
        <v>577</v>
      </c>
      <c r="M121" s="0" t="n">
        <v>10299</v>
      </c>
      <c r="N121" s="0" t="n">
        <v>0.969317409457229</v>
      </c>
      <c r="O121" s="0" t="n">
        <v>0.0439662331606218</v>
      </c>
      <c r="P121" s="0" t="n">
        <v>29</v>
      </c>
      <c r="Q121" s="0" t="n">
        <v>116</v>
      </c>
      <c r="R121" s="0" t="n">
        <v>0.25</v>
      </c>
      <c r="S121" s="11" t="n">
        <f aca="false">(P121-V121)/P121</f>
        <v>-0.152068965517241</v>
      </c>
      <c r="T121" s="0" t="n">
        <v>0.184210526315789</v>
      </c>
      <c r="U121" s="0" t="n">
        <v>0.327868852459016</v>
      </c>
      <c r="V121" s="0" t="n">
        <v>33.41</v>
      </c>
      <c r="W121" s="0" t="n">
        <v>141.46</v>
      </c>
      <c r="X121" s="0" t="n">
        <v>0.236179838823696</v>
      </c>
      <c r="Y121" s="0" t="n">
        <v>0.162162162162162</v>
      </c>
      <c r="Z121" s="0" t="n">
        <v>0.308823529411765</v>
      </c>
      <c r="AA121" s="0" t="n">
        <v>17</v>
      </c>
      <c r="AB121" s="0" t="n">
        <v>10</v>
      </c>
      <c r="AC121" s="0" t="n">
        <v>26</v>
      </c>
      <c r="AD121" s="0" t="n">
        <v>39.55</v>
      </c>
      <c r="AE121" s="0" t="n">
        <v>29</v>
      </c>
      <c r="AF121" s="0" t="n">
        <v>57</v>
      </c>
      <c r="AG121" s="0" t="str">
        <f aca="false">IF(T121&gt;Z121,(0.000000012*(1-O121)*(2*E121-2))/O121,"NA")</f>
        <v>NA</v>
      </c>
    </row>
    <row r="122" customFormat="false" ht="15" hidden="false" customHeight="true" outlineLevel="0" collapsed="false">
      <c r="A122" s="0" t="s">
        <v>578</v>
      </c>
      <c r="B122" s="10" t="n">
        <v>0.95</v>
      </c>
      <c r="C122" s="0" t="s">
        <v>579</v>
      </c>
      <c r="E122" s="0" t="n">
        <v>5</v>
      </c>
      <c r="F122" s="0" t="s">
        <v>580</v>
      </c>
      <c r="G122" s="0" t="s">
        <v>581</v>
      </c>
      <c r="H122" s="0" t="n">
        <v>0.15449</v>
      </c>
      <c r="I122" s="0" t="n">
        <v>2.515</v>
      </c>
      <c r="J122" s="0" t="n">
        <v>0.213</v>
      </c>
      <c r="K122" s="0" t="s">
        <v>582</v>
      </c>
      <c r="L122" s="0" t="s">
        <v>583</v>
      </c>
      <c r="M122" s="0" t="n">
        <v>10564</v>
      </c>
      <c r="N122" s="0" t="n">
        <v>0.942275653161681</v>
      </c>
      <c r="O122" s="0" t="n">
        <v>0.053373</v>
      </c>
      <c r="P122" s="0" t="n">
        <v>47</v>
      </c>
      <c r="Q122" s="0" t="n">
        <v>155</v>
      </c>
      <c r="R122" s="0" t="n">
        <v>0.303225806451613</v>
      </c>
      <c r="S122" s="11" t="n">
        <f aca="false">(P122-V122)/P122</f>
        <v>-0.21936170212766</v>
      </c>
      <c r="T122" s="0" t="n">
        <v>0.23134328358209</v>
      </c>
      <c r="U122" s="0" t="n">
        <v>0.392405063291139</v>
      </c>
      <c r="V122" s="0" t="n">
        <v>57.31</v>
      </c>
      <c r="W122" s="0" t="n">
        <v>190.81</v>
      </c>
      <c r="X122" s="0" t="n">
        <v>0.300351134636549</v>
      </c>
      <c r="Y122" s="0" t="n">
        <v>0.22360248447205</v>
      </c>
      <c r="Z122" s="0" t="n">
        <v>0.36697247706422</v>
      </c>
      <c r="AA122" s="0" t="n">
        <v>46</v>
      </c>
      <c r="AB122" s="0" t="n">
        <v>36</v>
      </c>
      <c r="AC122" s="0" t="n">
        <v>56</v>
      </c>
      <c r="AD122" s="0" t="n">
        <v>94.84</v>
      </c>
      <c r="AE122" s="0" t="n">
        <v>76</v>
      </c>
      <c r="AF122" s="0" t="n">
        <v>122</v>
      </c>
      <c r="AG122" s="0" t="str">
        <f aca="false">IF(T122&gt;Z122,(0.000000012*(1-O122)*(2*E122-2))/O122,"NA")</f>
        <v>NA</v>
      </c>
    </row>
    <row r="123" customFormat="false" ht="15" hidden="false" customHeight="true" outlineLevel="0" collapsed="false">
      <c r="A123" s="0" t="s">
        <v>584</v>
      </c>
      <c r="B123" s="10" t="n">
        <v>0.21</v>
      </c>
      <c r="C123" s="0" t="s">
        <v>585</v>
      </c>
      <c r="E123" s="0" t="n">
        <v>6</v>
      </c>
      <c r="F123" s="0" t="s">
        <v>586</v>
      </c>
      <c r="G123" s="0" t="s">
        <v>587</v>
      </c>
      <c r="H123" s="0" t="n">
        <v>0.03755</v>
      </c>
      <c r="I123" s="0" t="n">
        <v>0.373</v>
      </c>
      <c r="J123" s="0" t="n">
        <v>0.193</v>
      </c>
      <c r="K123" s="0" t="s">
        <v>588</v>
      </c>
      <c r="L123" s="0" t="s">
        <v>589</v>
      </c>
      <c r="M123" s="0" t="n">
        <v>12745</v>
      </c>
      <c r="N123" s="0" t="n">
        <v>0.985950045769583</v>
      </c>
      <c r="O123" s="0" t="n">
        <v>0.0107819583333333</v>
      </c>
      <c r="P123" s="0" t="n">
        <v>11</v>
      </c>
      <c r="Q123" s="0" t="n">
        <v>137</v>
      </c>
      <c r="R123" s="0" t="n">
        <v>0.0802919708029197</v>
      </c>
      <c r="S123" s="11" t="n">
        <f aca="false">(P123-V123)/P123</f>
        <v>0.358181818181818</v>
      </c>
      <c r="T123" s="0" t="n">
        <v>0.0341880341880342</v>
      </c>
      <c r="U123" s="0" t="n">
        <v>0.134328358208955</v>
      </c>
      <c r="V123" s="0" t="n">
        <v>7.06</v>
      </c>
      <c r="W123" s="0" t="n">
        <v>159.97</v>
      </c>
      <c r="X123" s="0" t="n">
        <v>0.0441332749890604</v>
      </c>
      <c r="Y123" s="0" t="n">
        <v>0.0135135135135135</v>
      </c>
      <c r="Z123" s="0" t="n">
        <v>0.0758620689655172</v>
      </c>
      <c r="AA123" s="0" t="n">
        <v>4</v>
      </c>
      <c r="AB123" s="0" t="n">
        <v>1</v>
      </c>
      <c r="AC123" s="0" t="n">
        <v>9</v>
      </c>
      <c r="AD123" s="0" t="n">
        <v>15.25</v>
      </c>
      <c r="AE123" s="0" t="n">
        <v>8</v>
      </c>
      <c r="AF123" s="0" t="n">
        <v>23</v>
      </c>
      <c r="AG123" s="0" t="str">
        <f aca="false">IF(T123&gt;Z123,(0.000000012*(1-O123)*(2*E123-2))/O123,"NA")</f>
        <v>NA</v>
      </c>
    </row>
    <row r="124" customFormat="false" ht="15" hidden="false" customHeight="true" outlineLevel="0" collapsed="false">
      <c r="A124" s="0" t="s">
        <v>590</v>
      </c>
      <c r="B124" s="10" t="n">
        <v>0.44</v>
      </c>
      <c r="C124" s="0" t="s">
        <v>70</v>
      </c>
      <c r="E124" s="0" t="n">
        <v>4</v>
      </c>
      <c r="F124" s="0" t="s">
        <v>591</v>
      </c>
      <c r="G124" s="0" t="s">
        <v>592</v>
      </c>
      <c r="H124" s="0" t="n">
        <v>0.04798</v>
      </c>
      <c r="I124" s="0" t="n">
        <v>0.188</v>
      </c>
      <c r="J124" s="0" t="n">
        <v>0.185</v>
      </c>
      <c r="K124" s="0" t="s">
        <v>593</v>
      </c>
      <c r="L124" s="0" t="s">
        <v>594</v>
      </c>
      <c r="M124" s="0" t="n">
        <v>12313</v>
      </c>
      <c r="N124" s="0" t="n">
        <v>0.9774087008311</v>
      </c>
      <c r="O124" s="0" t="n">
        <v>0.023009</v>
      </c>
      <c r="P124" s="0" t="n">
        <v>23</v>
      </c>
      <c r="Q124" s="0" t="n">
        <v>64</v>
      </c>
      <c r="R124" s="0" t="n">
        <v>0.359375</v>
      </c>
      <c r="S124" s="11" t="n">
        <f aca="false">(P124-V124)/P124</f>
        <v>0.368260869565217</v>
      </c>
      <c r="T124" s="0" t="n">
        <v>0.239130434782609</v>
      </c>
      <c r="U124" s="0" t="n">
        <v>0.492753623188406</v>
      </c>
      <c r="V124" s="0" t="n">
        <v>14.53</v>
      </c>
      <c r="W124" s="0" t="n">
        <v>60.8</v>
      </c>
      <c r="X124" s="0" t="n">
        <v>0.238980263157895</v>
      </c>
      <c r="Y124" s="0" t="n">
        <v>0.127272727272727</v>
      </c>
      <c r="Z124" s="0" t="n">
        <v>0.372549019607843</v>
      </c>
      <c r="AA124" s="0" t="n">
        <v>9</v>
      </c>
      <c r="AB124" s="0" t="n">
        <v>3</v>
      </c>
      <c r="AC124" s="0" t="n">
        <v>15</v>
      </c>
      <c r="AD124" s="0" t="n">
        <v>28.16</v>
      </c>
      <c r="AE124" s="0" t="n">
        <v>20</v>
      </c>
      <c r="AF124" s="0" t="n">
        <v>38</v>
      </c>
      <c r="AG124" s="0" t="str">
        <f aca="false">IF(T124&gt;Z124,(0.000000012*(1-O124)*(2*E124-2))/O124,"NA")</f>
        <v>NA</v>
      </c>
    </row>
    <row r="125" customFormat="false" ht="15" hidden="false" customHeight="true" outlineLevel="0" collapsed="false">
      <c r="A125" s="0" t="s">
        <v>595</v>
      </c>
      <c r="B125" s="10" t="n">
        <v>0.14</v>
      </c>
      <c r="C125" s="0" t="s">
        <v>70</v>
      </c>
      <c r="E125" s="0" t="n">
        <v>4</v>
      </c>
      <c r="F125" s="0" t="s">
        <v>596</v>
      </c>
      <c r="G125" s="0" t="s">
        <v>597</v>
      </c>
      <c r="H125" s="0" t="n">
        <v>0.04597</v>
      </c>
      <c r="I125" s="0" t="n">
        <v>0.131</v>
      </c>
      <c r="J125" s="0" t="n">
        <v>0</v>
      </c>
      <c r="K125" s="0" t="s">
        <v>598</v>
      </c>
      <c r="L125" s="0" t="s">
        <v>599</v>
      </c>
      <c r="M125" s="0" t="n">
        <v>12107</v>
      </c>
      <c r="N125" s="0" t="n">
        <v>0.978373392803062</v>
      </c>
      <c r="O125" s="0" t="n">
        <v>0.0220155</v>
      </c>
      <c r="P125" s="0" t="n">
        <v>22</v>
      </c>
      <c r="Q125" s="0" t="n">
        <v>43</v>
      </c>
      <c r="R125" s="0" t="n">
        <v>0.511627906976744</v>
      </c>
      <c r="S125" s="11" t="n">
        <f aca="false">(P125-V125)/P125</f>
        <v>0.61</v>
      </c>
      <c r="T125" s="0" t="n">
        <v>0.378378378378378</v>
      </c>
      <c r="U125" s="0" t="n">
        <v>0.66</v>
      </c>
      <c r="V125" s="0" t="n">
        <v>8.58</v>
      </c>
      <c r="W125" s="0" t="n">
        <v>28.25</v>
      </c>
      <c r="X125" s="0" t="n">
        <v>0.303716814159292</v>
      </c>
      <c r="Y125" s="0" t="n">
        <v>0.153846153846154</v>
      </c>
      <c r="Z125" s="0" t="n">
        <v>0.470588235294118</v>
      </c>
      <c r="AA125" s="0" t="n">
        <v>5</v>
      </c>
      <c r="AB125" s="0" t="n">
        <v>1</v>
      </c>
      <c r="AC125" s="0" t="n">
        <v>11</v>
      </c>
      <c r="AD125" s="0" t="n">
        <v>16.16</v>
      </c>
      <c r="AE125" s="0" t="n">
        <v>10</v>
      </c>
      <c r="AF125" s="0" t="n">
        <v>23</v>
      </c>
      <c r="AG125" s="0" t="str">
        <f aca="false">IF(T125&gt;Z125,(0.000000012*(1-O125)*(2*E125-2))/O125,"NA")</f>
        <v>NA</v>
      </c>
    </row>
    <row r="126" customFormat="false" ht="15" hidden="false" customHeight="true" outlineLevel="0" collapsed="false">
      <c r="A126" s="0" t="s">
        <v>600</v>
      </c>
      <c r="B126" s="10" t="n">
        <v>0.07</v>
      </c>
      <c r="C126" s="0" t="s">
        <v>70</v>
      </c>
      <c r="E126" s="0" t="n">
        <v>4</v>
      </c>
      <c r="F126" s="0" t="s">
        <v>601</v>
      </c>
      <c r="G126" s="0" t="s">
        <v>602</v>
      </c>
      <c r="H126" s="0" t="n">
        <v>0.04656</v>
      </c>
      <c r="I126" s="0" t="n">
        <v>0.289</v>
      </c>
      <c r="J126" s="0" t="n">
        <v>0.189</v>
      </c>
      <c r="K126" s="0" t="s">
        <v>603</v>
      </c>
      <c r="L126" s="0" t="s">
        <v>604</v>
      </c>
      <c r="M126" s="0" t="n">
        <v>12106</v>
      </c>
      <c r="N126" s="0" t="n">
        <v>0.977986122583843</v>
      </c>
      <c r="O126" s="0" t="n">
        <v>0.0224151666666667</v>
      </c>
      <c r="P126" s="0" t="n">
        <v>21</v>
      </c>
      <c r="Q126" s="0" t="n">
        <v>47</v>
      </c>
      <c r="R126" s="0" t="n">
        <v>0.446808510638298</v>
      </c>
      <c r="S126" s="11" t="n">
        <f aca="false">(P126-V126)/P126</f>
        <v>0.400476190476191</v>
      </c>
      <c r="T126" s="0" t="n">
        <v>0.317073170731707</v>
      </c>
      <c r="U126" s="0" t="n">
        <v>0.58974358974359</v>
      </c>
      <c r="V126" s="0" t="n">
        <v>12.59</v>
      </c>
      <c r="W126" s="0" t="n">
        <v>42.01</v>
      </c>
      <c r="X126" s="0" t="n">
        <v>0.299690549869079</v>
      </c>
      <c r="Y126" s="0" t="n">
        <v>0.166666666666667</v>
      </c>
      <c r="Z126" s="0" t="n">
        <v>0.428571428571429</v>
      </c>
      <c r="AA126" s="0" t="n">
        <v>5</v>
      </c>
      <c r="AB126" s="0" t="n">
        <v>1</v>
      </c>
      <c r="AC126" s="0" t="n">
        <v>10</v>
      </c>
      <c r="AD126" s="0" t="n">
        <v>24.04</v>
      </c>
      <c r="AE126" s="0" t="n">
        <v>16</v>
      </c>
      <c r="AF126" s="0" t="n">
        <v>36</v>
      </c>
      <c r="AG126" s="0" t="str">
        <f aca="false">IF(T126&gt;Z126,(0.000000012*(1-O126)*(2*E126-2))/O126,"NA")</f>
        <v>NA</v>
      </c>
    </row>
    <row r="127" customFormat="false" ht="15" hidden="false" customHeight="true" outlineLevel="0" collapsed="false">
      <c r="A127" s="0" t="s">
        <v>605</v>
      </c>
      <c r="B127" s="10" t="n">
        <v>0.05</v>
      </c>
      <c r="C127" s="0" t="s">
        <v>70</v>
      </c>
      <c r="E127" s="0" t="n">
        <v>4</v>
      </c>
      <c r="F127" s="0" t="s">
        <v>606</v>
      </c>
      <c r="G127" s="0" t="s">
        <v>607</v>
      </c>
      <c r="H127" s="0" t="n">
        <v>0.04782</v>
      </c>
      <c r="I127" s="0" t="n">
        <v>0.288</v>
      </c>
      <c r="J127" s="0" t="n">
        <v>0.189</v>
      </c>
      <c r="K127" s="0" t="s">
        <v>608</v>
      </c>
      <c r="L127" s="0" t="s">
        <v>609</v>
      </c>
      <c r="M127" s="0" t="n">
        <v>12308</v>
      </c>
      <c r="N127" s="0" t="n">
        <v>0.977237027407648</v>
      </c>
      <c r="O127" s="0" t="n">
        <v>0.0231865</v>
      </c>
      <c r="P127" s="0" t="n">
        <v>20</v>
      </c>
      <c r="Q127" s="0" t="n">
        <v>60</v>
      </c>
      <c r="R127" s="0" t="n">
        <v>0.333333333333333</v>
      </c>
      <c r="S127" s="11" t="n">
        <f aca="false">(P127-V127)/P127</f>
        <v>0.3765</v>
      </c>
      <c r="T127" s="0" t="n">
        <v>0.203389830508475</v>
      </c>
      <c r="U127" s="0" t="n">
        <v>0.483870967741935</v>
      </c>
      <c r="V127" s="0" t="n">
        <v>12.47</v>
      </c>
      <c r="W127" s="0" t="n">
        <v>61.1</v>
      </c>
      <c r="X127" s="0" t="n">
        <v>0.204091653027823</v>
      </c>
      <c r="Y127" s="0" t="n">
        <v>0.105263157894737</v>
      </c>
      <c r="Z127" s="0" t="n">
        <v>0.327586206896552</v>
      </c>
      <c r="AA127" s="0" t="n">
        <v>8</v>
      </c>
      <c r="AB127" s="0" t="n">
        <v>2</v>
      </c>
      <c r="AC127" s="0" t="n">
        <v>16</v>
      </c>
      <c r="AD127" s="0" t="n">
        <v>25.21</v>
      </c>
      <c r="AE127" s="0" t="n">
        <v>16</v>
      </c>
      <c r="AF127" s="0" t="n">
        <v>36</v>
      </c>
      <c r="AG127" s="0" t="str">
        <f aca="false">IF(T127&gt;Z127,(0.000000012*(1-O127)*(2*E127-2))/O127,"NA")</f>
        <v>NA</v>
      </c>
    </row>
    <row r="128" customFormat="false" ht="15" hidden="false" customHeight="true" outlineLevel="0" collapsed="false">
      <c r="A128" s="0" t="s">
        <v>610</v>
      </c>
      <c r="B128" s="10" t="n">
        <v>1</v>
      </c>
      <c r="C128" s="0" t="s">
        <v>611</v>
      </c>
      <c r="E128" s="0" t="n">
        <v>6</v>
      </c>
      <c r="F128" s="0" t="s">
        <v>612</v>
      </c>
      <c r="G128" s="0" t="s">
        <v>613</v>
      </c>
      <c r="H128" s="0" t="n">
        <v>0.02137</v>
      </c>
      <c r="I128" s="0" t="n">
        <v>1.96</v>
      </c>
      <c r="J128" s="0" t="n">
        <v>0.9</v>
      </c>
      <c r="K128" s="0" t="s">
        <v>614</v>
      </c>
      <c r="L128" s="0" t="s">
        <v>615</v>
      </c>
      <c r="M128" s="0" t="n">
        <v>42400</v>
      </c>
      <c r="N128" s="0" t="n">
        <v>0.992794025157233</v>
      </c>
      <c r="O128" s="0" t="n">
        <v>0.0072586</v>
      </c>
      <c r="P128" s="0" t="n">
        <v>62</v>
      </c>
      <c r="Q128" s="0" t="n">
        <v>239</v>
      </c>
      <c r="R128" s="0" t="n">
        <v>0.259414225941423</v>
      </c>
      <c r="S128" s="11" t="n">
        <f aca="false">(P128-V128)/P128</f>
        <v>-7.45693548387097</v>
      </c>
      <c r="T128" s="0" t="n">
        <v>0.197309417040359</v>
      </c>
      <c r="U128" s="0" t="n">
        <v>0.306306306306306</v>
      </c>
      <c r="V128" s="0" t="n">
        <v>524.33</v>
      </c>
      <c r="W128" s="0" t="n">
        <v>1369.34</v>
      </c>
      <c r="X128" s="0" t="n">
        <v>0.382907093928462</v>
      </c>
      <c r="Y128" s="0" t="n">
        <v>0.360347322720695</v>
      </c>
      <c r="Z128" s="0" t="n">
        <v>0.401960784313726</v>
      </c>
      <c r="AA128" s="0" t="n">
        <v>3</v>
      </c>
      <c r="AB128" s="0" t="n">
        <v>0</v>
      </c>
      <c r="AC128" s="0" t="n">
        <v>7</v>
      </c>
      <c r="AD128" s="0" t="n">
        <v>1035.96</v>
      </c>
      <c r="AE128" s="0" t="n">
        <v>967</v>
      </c>
      <c r="AF128" s="0" t="n">
        <v>1106</v>
      </c>
      <c r="AG128" s="0" t="str">
        <f aca="false">IF(T128&gt;Z128,(0.000000012*(1-O128)*(2*E128-2))/O128,"NA")</f>
        <v>NA</v>
      </c>
    </row>
    <row r="129" customFormat="false" ht="15" hidden="false" customHeight="true" outlineLevel="0" collapsed="false">
      <c r="A129" s="0" t="s">
        <v>616</v>
      </c>
      <c r="B129" s="10" t="n">
        <v>1</v>
      </c>
      <c r="C129" s="0" t="s">
        <v>617</v>
      </c>
      <c r="E129" s="0" t="n">
        <v>6</v>
      </c>
      <c r="F129" s="0" t="s">
        <v>618</v>
      </c>
      <c r="G129" s="0" t="s">
        <v>619</v>
      </c>
      <c r="H129" s="0" t="n">
        <v>0.15933</v>
      </c>
      <c r="I129" s="0" t="n">
        <v>1.704</v>
      </c>
      <c r="J129" s="0" t="n">
        <v>0.207</v>
      </c>
      <c r="K129" s="0" t="s">
        <v>620</v>
      </c>
      <c r="L129" s="0" t="s">
        <v>621</v>
      </c>
      <c r="M129" s="0" t="n">
        <v>10563</v>
      </c>
      <c r="N129" s="0" t="n">
        <v>0.949484048092398</v>
      </c>
      <c r="O129" s="0" t="n">
        <v>0.0537360666666667</v>
      </c>
      <c r="P129" s="0" t="n">
        <v>68</v>
      </c>
      <c r="Q129" s="0" t="n">
        <v>195</v>
      </c>
      <c r="R129" s="0" t="n">
        <v>0.348717948717949</v>
      </c>
      <c r="S129" s="11" t="n">
        <f aca="false">(P129-V129)/P129</f>
        <v>-0.127352941176471</v>
      </c>
      <c r="T129" s="0" t="n">
        <v>0.304347826086957</v>
      </c>
      <c r="U129" s="0" t="n">
        <v>0.428571428571429</v>
      </c>
      <c r="V129" s="0" t="n">
        <v>76.66</v>
      </c>
      <c r="W129" s="0" t="n">
        <v>247.5</v>
      </c>
      <c r="X129" s="0" t="n">
        <v>0.309737373737374</v>
      </c>
      <c r="Y129" s="0" t="n">
        <v>0.26530612244898</v>
      </c>
      <c r="Z129" s="0" t="n">
        <v>0.366037735849057</v>
      </c>
      <c r="AA129" s="0" t="n">
        <v>48</v>
      </c>
      <c r="AB129" s="0" t="n">
        <v>34</v>
      </c>
      <c r="AC129" s="0" t="n">
        <v>61</v>
      </c>
      <c r="AD129" s="0" t="n">
        <v>108.32</v>
      </c>
      <c r="AE129" s="0" t="n">
        <v>89</v>
      </c>
      <c r="AF129" s="0" t="n">
        <v>130</v>
      </c>
      <c r="AG129" s="0" t="str">
        <f aca="false">IF(T129&gt;Z129,(0.000000012*(1-O129)*(2*E129-2))/O129,"NA")</f>
        <v>NA</v>
      </c>
    </row>
    <row r="130" customFormat="false" ht="15" hidden="false" customHeight="true" outlineLevel="0" collapsed="false">
      <c r="A130" s="0" t="s">
        <v>622</v>
      </c>
      <c r="B130" s="10" t="n">
        <v>1</v>
      </c>
      <c r="C130" s="0" t="s">
        <v>623</v>
      </c>
      <c r="E130" s="0" t="n">
        <v>9</v>
      </c>
      <c r="F130" s="0" t="s">
        <v>624</v>
      </c>
      <c r="G130" s="0" t="s">
        <v>625</v>
      </c>
      <c r="H130" s="0" t="n">
        <v>0.07018</v>
      </c>
      <c r="I130" s="0" t="n">
        <v>0.801</v>
      </c>
      <c r="J130" s="0" t="n">
        <v>0.433</v>
      </c>
      <c r="K130" s="0" t="s">
        <v>626</v>
      </c>
      <c r="L130" s="0" t="s">
        <v>627</v>
      </c>
      <c r="M130" s="0" t="n">
        <v>13683</v>
      </c>
      <c r="N130" s="0" t="n">
        <v>0.982470137315566</v>
      </c>
      <c r="O130" s="0" t="n">
        <v>0.0153042871287129</v>
      </c>
      <c r="P130" s="0" t="n">
        <v>60</v>
      </c>
      <c r="Q130" s="0" t="n">
        <v>199</v>
      </c>
      <c r="R130" s="0" t="n">
        <v>0.301507537688442</v>
      </c>
      <c r="S130" s="11" t="n">
        <f aca="false">(P130-V130)/P130</f>
        <v>-0.747166666666667</v>
      </c>
      <c r="T130" s="0" t="n">
        <v>0.245714285714286</v>
      </c>
      <c r="U130" s="0" t="n">
        <v>0.376190476190476</v>
      </c>
      <c r="V130" s="0" t="n">
        <v>104.83</v>
      </c>
      <c r="W130" s="0" t="n">
        <v>350.5</v>
      </c>
      <c r="X130" s="0" t="n">
        <v>0.299087018544936</v>
      </c>
      <c r="Y130" s="0" t="n">
        <v>0.257452574525745</v>
      </c>
      <c r="Z130" s="0" t="n">
        <v>0.339181286549708</v>
      </c>
      <c r="AA130" s="0" t="n">
        <v>18</v>
      </c>
      <c r="AB130" s="0" t="n">
        <v>11</v>
      </c>
      <c r="AC130" s="0" t="n">
        <v>30</v>
      </c>
      <c r="AD130" s="0" t="n">
        <v>113.74</v>
      </c>
      <c r="AE130" s="0" t="n">
        <v>95</v>
      </c>
      <c r="AF130" s="0" t="n">
        <v>142</v>
      </c>
      <c r="AG130" s="0" t="str">
        <f aca="false">IF(T130&gt;Z130,(0.000000012*(1-O130)*(2*E130-2))/O130,"NA")</f>
        <v>NA</v>
      </c>
    </row>
    <row r="131" customFormat="false" ht="15" hidden="false" customHeight="true" outlineLevel="0" collapsed="false">
      <c r="A131" s="0" t="s">
        <v>628</v>
      </c>
      <c r="B131" s="10" t="n">
        <v>1</v>
      </c>
      <c r="C131" s="0" t="s">
        <v>58</v>
      </c>
      <c r="D131" s="0" t="n">
        <v>1</v>
      </c>
      <c r="E131" s="0" t="n">
        <v>7</v>
      </c>
      <c r="F131" s="0" t="s">
        <v>629</v>
      </c>
      <c r="G131" s="0" t="s">
        <v>630</v>
      </c>
      <c r="H131" s="0" t="n">
        <v>0.05684</v>
      </c>
      <c r="I131" s="0" t="n">
        <v>0.532</v>
      </c>
      <c r="J131" s="0" t="n">
        <v>0.504</v>
      </c>
      <c r="K131" s="0" t="s">
        <v>631</v>
      </c>
      <c r="L131" s="0" t="s">
        <v>632</v>
      </c>
      <c r="M131" s="0" t="n">
        <v>32189</v>
      </c>
      <c r="N131" s="0" t="n">
        <v>0.983237396981222</v>
      </c>
      <c r="O131" s="0" t="n">
        <v>0.0170131428571429</v>
      </c>
      <c r="P131" s="0" t="n">
        <v>123</v>
      </c>
      <c r="Q131" s="0" t="n">
        <v>350</v>
      </c>
      <c r="R131" s="0" t="n">
        <v>0.351428571428571</v>
      </c>
      <c r="S131" s="11" t="n">
        <f aca="false">(P131-V131)/P131</f>
        <v>-0.983252032520325</v>
      </c>
      <c r="T131" s="0" t="n">
        <v>0.292307692307692</v>
      </c>
      <c r="U131" s="0" t="n">
        <v>0.404761904761905</v>
      </c>
      <c r="V131" s="0" t="n">
        <v>243.94</v>
      </c>
      <c r="W131" s="0" t="n">
        <v>732.02</v>
      </c>
      <c r="X131" s="0" t="n">
        <v>0.333242261140406</v>
      </c>
      <c r="Y131" s="0" t="n">
        <v>0.290366350067843</v>
      </c>
      <c r="Z131" s="0" t="n">
        <v>0.372836218375499</v>
      </c>
      <c r="AA131" s="0" t="n">
        <v>35</v>
      </c>
      <c r="AB131" s="0" t="n">
        <v>23</v>
      </c>
      <c r="AC131" s="0" t="n">
        <v>48</v>
      </c>
      <c r="AD131" s="0" t="n">
        <v>299.52</v>
      </c>
      <c r="AE131" s="0" t="n">
        <v>265</v>
      </c>
      <c r="AF131" s="0" t="n">
        <v>331</v>
      </c>
      <c r="AG131" s="0" t="str">
        <f aca="false">IF(T131&gt;Z131,(0.000000012*(1-O131)*(2*E131-2))/O131,"NA")</f>
        <v>NA</v>
      </c>
    </row>
    <row r="132" customFormat="false" ht="15" hidden="false" customHeight="true" outlineLevel="0" collapsed="false">
      <c r="A132" s="0" t="s">
        <v>633</v>
      </c>
      <c r="B132" s="10" t="n">
        <v>1</v>
      </c>
      <c r="C132" s="0" t="s">
        <v>58</v>
      </c>
      <c r="D132" s="0" t="n">
        <v>1</v>
      </c>
      <c r="E132" s="0" t="n">
        <v>6</v>
      </c>
      <c r="F132" s="0" t="s">
        <v>634</v>
      </c>
      <c r="G132" s="0" t="s">
        <v>635</v>
      </c>
      <c r="H132" s="0" t="n">
        <v>0.04941</v>
      </c>
      <c r="I132" s="0" t="n">
        <v>0.022</v>
      </c>
      <c r="J132" s="0" t="n">
        <v>0.457</v>
      </c>
      <c r="K132" s="0" t="s">
        <v>636</v>
      </c>
      <c r="L132" s="0" t="s">
        <v>637</v>
      </c>
      <c r="M132" s="0" t="n">
        <v>12283</v>
      </c>
      <c r="N132" s="0" t="n">
        <v>0.984080979131048</v>
      </c>
      <c r="O132" s="0" t="n">
        <v>0.01531703125</v>
      </c>
      <c r="P132" s="0" t="n">
        <v>68</v>
      </c>
      <c r="Q132" s="0" t="n">
        <v>133</v>
      </c>
      <c r="R132" s="0" t="n">
        <v>0.511278195488722</v>
      </c>
      <c r="S132" s="11" t="n">
        <f aca="false">(P132-V132)/P132</f>
        <v>-0.321911764705882</v>
      </c>
      <c r="T132" s="0" t="n">
        <v>0.451851851851852</v>
      </c>
      <c r="U132" s="0" t="n">
        <v>0.596899224806202</v>
      </c>
      <c r="V132" s="0" t="n">
        <v>89.89</v>
      </c>
      <c r="W132" s="0" t="n">
        <v>217.1</v>
      </c>
      <c r="X132" s="0" t="n">
        <v>0.414048825426071</v>
      </c>
      <c r="Y132" s="0" t="n">
        <v>0.345622119815668</v>
      </c>
      <c r="Z132" s="0" t="n">
        <v>0.486486486486487</v>
      </c>
      <c r="AA132" s="0" t="n">
        <v>4</v>
      </c>
      <c r="AB132" s="0" t="n">
        <v>1</v>
      </c>
      <c r="AC132" s="0" t="n">
        <v>9</v>
      </c>
      <c r="AD132" s="0" t="n">
        <v>107.68</v>
      </c>
      <c r="AE132" s="0" t="n">
        <v>87</v>
      </c>
      <c r="AF132" s="0" t="n">
        <v>133</v>
      </c>
      <c r="AG132" s="0" t="str">
        <f aca="false">IF(T132&gt;Z132,(0.000000012*(1-O132)*(2*E132-2))/O132,"NA")</f>
        <v>NA</v>
      </c>
    </row>
    <row r="133" customFormat="false" ht="15" hidden="false" customHeight="true" outlineLevel="0" collapsed="false">
      <c r="A133" s="0" t="s">
        <v>638</v>
      </c>
      <c r="B133" s="10" t="n">
        <v>0.73</v>
      </c>
      <c r="C133" s="0" t="s">
        <v>70</v>
      </c>
      <c r="E133" s="0" t="n">
        <v>4</v>
      </c>
      <c r="F133" s="0" t="s">
        <v>639</v>
      </c>
      <c r="G133" s="0" t="s">
        <v>640</v>
      </c>
      <c r="H133" s="0" t="n">
        <v>0.06017</v>
      </c>
      <c r="I133" s="0" t="n">
        <v>0.753</v>
      </c>
      <c r="J133" s="0" t="n">
        <v>0.204</v>
      </c>
      <c r="K133" s="0" t="s">
        <v>641</v>
      </c>
      <c r="L133" s="0" t="s">
        <v>642</v>
      </c>
      <c r="M133" s="0" t="n">
        <v>40432</v>
      </c>
      <c r="N133" s="0" t="n">
        <v>0.972851536736578</v>
      </c>
      <c r="O133" s="0" t="n">
        <v>0.028278</v>
      </c>
      <c r="P133" s="0" t="n">
        <v>3</v>
      </c>
      <c r="Q133" s="0" t="n">
        <v>28</v>
      </c>
      <c r="R133" s="0" t="n">
        <v>0.107142857142857</v>
      </c>
      <c r="S133" s="11" t="n">
        <f aca="false">(P133-V133)/P133</f>
        <v>0.446666666666667</v>
      </c>
      <c r="T133" s="0" t="n">
        <v>0</v>
      </c>
      <c r="U133" s="0" t="n">
        <v>0.230769230769231</v>
      </c>
      <c r="V133" s="0" t="n">
        <v>1.66</v>
      </c>
      <c r="W133" s="0" t="n">
        <v>33.27</v>
      </c>
      <c r="X133" s="0" t="n">
        <v>0.0498948001202284</v>
      </c>
      <c r="Y133" s="0" t="n">
        <v>0</v>
      </c>
      <c r="Z133" s="0" t="n">
        <v>0.153846153846154</v>
      </c>
      <c r="AA133" s="0" t="n">
        <v>3</v>
      </c>
      <c r="AB133" s="0" t="n">
        <v>1</v>
      </c>
      <c r="AC133" s="0" t="n">
        <v>9</v>
      </c>
      <c r="AD133" s="0" t="n">
        <v>8.28</v>
      </c>
      <c r="AE133" s="0" t="n">
        <v>4</v>
      </c>
      <c r="AF133" s="0" t="n">
        <v>15</v>
      </c>
      <c r="AG133" s="0" t="str">
        <f aca="false">IF(T133&gt;Z133,(0.000000012*(1-O133)*(2*E133-2))/O133,"NA")</f>
        <v>NA</v>
      </c>
    </row>
    <row r="134" customFormat="false" ht="15" hidden="false" customHeight="true" outlineLevel="0" collapsed="false">
      <c r="A134" s="0" t="s">
        <v>643</v>
      </c>
      <c r="B134" s="10" t="n">
        <v>0.8</v>
      </c>
      <c r="C134" s="0" t="s">
        <v>644</v>
      </c>
      <c r="D134" s="0" t="n">
        <v>1</v>
      </c>
      <c r="E134" s="0" t="n">
        <v>4</v>
      </c>
      <c r="F134" s="0" t="s">
        <v>645</v>
      </c>
      <c r="G134" s="0" t="s">
        <v>646</v>
      </c>
      <c r="H134" s="0" t="n">
        <v>0.03682</v>
      </c>
      <c r="I134" s="0" t="n">
        <v>0.209</v>
      </c>
      <c r="J134" s="0" t="n">
        <v>0.184</v>
      </c>
      <c r="K134" s="0" t="s">
        <v>647</v>
      </c>
      <c r="L134" s="0" t="s">
        <v>648</v>
      </c>
      <c r="M134" s="0" t="n">
        <v>10505</v>
      </c>
      <c r="N134" s="0" t="n">
        <v>0.98267491670633</v>
      </c>
      <c r="O134" s="0" t="n">
        <v>0.017618</v>
      </c>
      <c r="P134" s="0" t="n">
        <v>7</v>
      </c>
      <c r="Q134" s="0" t="n">
        <v>18</v>
      </c>
      <c r="R134" s="0" t="n">
        <v>0.388888888888889</v>
      </c>
      <c r="S134" s="11" t="n">
        <f aca="false">(P134-V134)/P134</f>
        <v>-0.0271428571428572</v>
      </c>
      <c r="T134" s="0" t="n">
        <v>0.19047619047619</v>
      </c>
      <c r="U134" s="0" t="n">
        <v>0.65</v>
      </c>
      <c r="V134" s="0" t="n">
        <v>7.19</v>
      </c>
      <c r="W134" s="0" t="n">
        <v>20.9</v>
      </c>
      <c r="X134" s="0" t="n">
        <v>0.344019138755981</v>
      </c>
      <c r="Y134" s="0" t="n">
        <v>0.0769230769230769</v>
      </c>
      <c r="Z134" s="0" t="n">
        <v>0.612903225806452</v>
      </c>
      <c r="AA134" s="0" t="n">
        <v>6</v>
      </c>
      <c r="AB134" s="0" t="n">
        <v>1</v>
      </c>
      <c r="AC134" s="0" t="n">
        <v>9</v>
      </c>
      <c r="AD134" s="0" t="n">
        <v>11.65</v>
      </c>
      <c r="AE134" s="0" t="n">
        <v>6</v>
      </c>
      <c r="AF134" s="0" t="n">
        <v>20</v>
      </c>
      <c r="AG134" s="0" t="str">
        <f aca="false">IF(T134&gt;Z134,(0.000000012*(1-O134)*(2*E134-2))/O134,"NA")</f>
        <v>NA</v>
      </c>
    </row>
    <row r="135" customFormat="false" ht="15" hidden="false" customHeight="true" outlineLevel="0" collapsed="false">
      <c r="A135" s="0" t="s">
        <v>649</v>
      </c>
      <c r="B135" s="10" t="n">
        <v>0</v>
      </c>
      <c r="C135" s="0" t="s">
        <v>650</v>
      </c>
      <c r="E135" s="0" t="n">
        <v>9</v>
      </c>
      <c r="F135" s="0" t="s">
        <v>651</v>
      </c>
      <c r="G135" s="0" t="s">
        <v>652</v>
      </c>
      <c r="H135" s="0" t="n">
        <v>0.36683</v>
      </c>
      <c r="I135" s="0" t="n">
        <v>0.832</v>
      </c>
      <c r="J135" s="0" t="n">
        <v>0.109</v>
      </c>
      <c r="K135" s="0" t="s">
        <v>653</v>
      </c>
      <c r="L135" s="0" t="s">
        <v>654</v>
      </c>
      <c r="M135" s="0" t="n">
        <v>12686</v>
      </c>
      <c r="N135" s="0" t="n">
        <v>0.921832028307671</v>
      </c>
      <c r="O135" s="0" t="n">
        <v>0.074551328125</v>
      </c>
      <c r="P135" s="0" t="n">
        <v>545</v>
      </c>
      <c r="Q135" s="0" t="n">
        <v>907</v>
      </c>
      <c r="R135" s="0" t="n">
        <v>0.600882028665932</v>
      </c>
      <c r="S135" s="11" t="n">
        <f aca="false">(P135-V135)/P135</f>
        <v>0.131394495412844</v>
      </c>
      <c r="T135" s="0" t="n">
        <v>0.568862275449102</v>
      </c>
      <c r="U135" s="0" t="n">
        <v>0.640996602491506</v>
      </c>
      <c r="V135" s="0" t="n">
        <v>473.39</v>
      </c>
      <c r="W135" s="0" t="n">
        <v>937.35</v>
      </c>
      <c r="X135" s="0" t="n">
        <v>0.505030138155438</v>
      </c>
      <c r="Y135" s="0" t="n">
        <v>0.474576271186441</v>
      </c>
      <c r="Z135" s="0" t="n">
        <v>0.530864197530864</v>
      </c>
      <c r="AA135" s="0" t="n">
        <v>401</v>
      </c>
      <c r="AB135" s="0" t="n">
        <v>359</v>
      </c>
      <c r="AC135" s="0" t="n">
        <v>454</v>
      </c>
      <c r="AD135" s="0" t="n">
        <v>702.63</v>
      </c>
      <c r="AE135" s="0" t="n">
        <v>655</v>
      </c>
      <c r="AF135" s="0" t="n">
        <v>761</v>
      </c>
      <c r="AG135" s="11" t="n">
        <f aca="false">IF(T135&gt;Z135,(0.000000012*(1-O135)*(2*E135-2))/O135,"NA")</f>
        <v>2.38340683484638E-006</v>
      </c>
    </row>
    <row r="136" customFormat="false" ht="15" hidden="false" customHeight="true" outlineLevel="0" collapsed="false">
      <c r="A136" s="0" t="s">
        <v>655</v>
      </c>
      <c r="B136" s="10" t="n">
        <v>0</v>
      </c>
      <c r="C136" s="0" t="s">
        <v>656</v>
      </c>
      <c r="E136" s="0" t="n">
        <v>8</v>
      </c>
      <c r="F136" s="0" t="s">
        <v>657</v>
      </c>
      <c r="G136" s="0" t="s">
        <v>658</v>
      </c>
      <c r="H136" s="0" t="n">
        <v>0.3352</v>
      </c>
      <c r="I136" s="0" t="n">
        <v>0.859</v>
      </c>
      <c r="J136" s="0" t="n">
        <v>0.014</v>
      </c>
      <c r="K136" s="0" t="s">
        <v>659</v>
      </c>
      <c r="L136" s="0" t="s">
        <v>660</v>
      </c>
      <c r="M136" s="0" t="n">
        <v>11482</v>
      </c>
      <c r="N136" s="0" t="n">
        <v>0.917799910418792</v>
      </c>
      <c r="O136" s="0" t="n">
        <v>0.0770446458333333</v>
      </c>
      <c r="P136" s="0" t="n">
        <v>363</v>
      </c>
      <c r="Q136" s="0" t="n">
        <v>773</v>
      </c>
      <c r="R136" s="0" t="n">
        <v>0.469598965071151</v>
      </c>
      <c r="S136" s="11" t="n">
        <f aca="false">(P136-V136)/P136</f>
        <v>0.238181818181818</v>
      </c>
      <c r="T136" s="0" t="n">
        <v>0.437817258883249</v>
      </c>
      <c r="U136" s="0" t="n">
        <v>0.507352941176471</v>
      </c>
      <c r="V136" s="0" t="n">
        <v>276.54</v>
      </c>
      <c r="W136" s="0" t="n">
        <v>734.19</v>
      </c>
      <c r="X136" s="0" t="n">
        <v>0.376659992644956</v>
      </c>
      <c r="Y136" s="0" t="n">
        <v>0.341917024320458</v>
      </c>
      <c r="Z136" s="0" t="n">
        <v>0.408450704225352</v>
      </c>
      <c r="AA136" s="0" t="n">
        <v>323</v>
      </c>
      <c r="AB136" s="0" t="n">
        <v>285</v>
      </c>
      <c r="AC136" s="0" t="n">
        <v>357</v>
      </c>
      <c r="AD136" s="0" t="n">
        <v>447.57</v>
      </c>
      <c r="AE136" s="0" t="n">
        <v>407</v>
      </c>
      <c r="AF136" s="0" t="n">
        <v>488</v>
      </c>
      <c r="AG136" s="11" t="n">
        <f aca="false">IF(T136&gt;Z136,(0.000000012*(1-O136)*(2*E136-2))/O136,"NA")</f>
        <v>2.01255386176251E-006</v>
      </c>
    </row>
    <row r="137" customFormat="false" ht="15" hidden="false" customHeight="true" outlineLevel="0" collapsed="false">
      <c r="A137" s="0" t="s">
        <v>661</v>
      </c>
      <c r="B137" s="10" t="n">
        <v>0.01</v>
      </c>
      <c r="C137" s="0" t="s">
        <v>656</v>
      </c>
      <c r="E137" s="0" t="n">
        <v>7</v>
      </c>
      <c r="F137" s="0" t="s">
        <v>662</v>
      </c>
      <c r="G137" s="0" t="s">
        <v>663</v>
      </c>
      <c r="H137" s="0" t="n">
        <v>0.30055</v>
      </c>
      <c r="I137" s="0" t="n">
        <v>0.82</v>
      </c>
      <c r="J137" s="0" t="n">
        <v>0.048</v>
      </c>
      <c r="K137" s="0" t="s">
        <v>664</v>
      </c>
      <c r="L137" s="0" t="s">
        <v>665</v>
      </c>
      <c r="M137" s="0" t="n">
        <v>10163</v>
      </c>
      <c r="N137" s="0" t="n">
        <v>0.915730731926737</v>
      </c>
      <c r="O137" s="0" t="n">
        <v>0.0820775853658536</v>
      </c>
      <c r="P137" s="0" t="n">
        <v>278</v>
      </c>
      <c r="Q137" s="0" t="n">
        <v>675</v>
      </c>
      <c r="R137" s="0" t="n">
        <v>0.411851851851852</v>
      </c>
      <c r="S137" s="11" t="n">
        <f aca="false">(P137-V137)/P137</f>
        <v>0.264064748201439</v>
      </c>
      <c r="T137" s="0" t="n">
        <v>0.371517027863777</v>
      </c>
      <c r="U137" s="0" t="n">
        <v>0.452200303490137</v>
      </c>
      <c r="V137" s="0" t="n">
        <v>204.59</v>
      </c>
      <c r="W137" s="0" t="n">
        <v>648.36</v>
      </c>
      <c r="X137" s="0" t="n">
        <v>0.315550003084706</v>
      </c>
      <c r="Y137" s="0" t="n">
        <v>0.281004709576138</v>
      </c>
      <c r="Z137" s="0" t="n">
        <v>0.341894060995185</v>
      </c>
      <c r="AA137" s="0" t="n">
        <v>235</v>
      </c>
      <c r="AB137" s="0" t="n">
        <v>194</v>
      </c>
      <c r="AC137" s="0" t="n">
        <v>258</v>
      </c>
      <c r="AD137" s="0" t="n">
        <v>354.14</v>
      </c>
      <c r="AE137" s="0" t="n">
        <v>324</v>
      </c>
      <c r="AF137" s="0" t="n">
        <v>388</v>
      </c>
      <c r="AG137" s="11" t="n">
        <f aca="false">IF(T137&gt;Z137,(0.000000012*(1-O137)*(2*E137-2))/O137,"NA")</f>
        <v>1.61043757705752E-006</v>
      </c>
    </row>
    <row r="138" customFormat="false" ht="15" hidden="false" customHeight="true" outlineLevel="0" collapsed="false">
      <c r="A138" s="0" t="s">
        <v>666</v>
      </c>
      <c r="B138" s="10" t="n">
        <v>0.04</v>
      </c>
      <c r="C138" s="0" t="s">
        <v>667</v>
      </c>
      <c r="E138" s="0" t="n">
        <v>7</v>
      </c>
      <c r="F138" s="0" t="s">
        <v>668</v>
      </c>
      <c r="G138" s="0" t="s">
        <v>669</v>
      </c>
      <c r="H138" s="0" t="n">
        <v>0.2825</v>
      </c>
      <c r="I138" s="0" t="n">
        <v>1.06</v>
      </c>
      <c r="J138" s="0" t="n">
        <v>0.083</v>
      </c>
      <c r="K138" s="0" t="s">
        <v>670</v>
      </c>
      <c r="L138" s="0" t="s">
        <v>671</v>
      </c>
      <c r="M138" s="0" t="n">
        <v>10923</v>
      </c>
      <c r="N138" s="0" t="n">
        <v>0.920107418596845</v>
      </c>
      <c r="O138" s="0" t="n">
        <v>0.07381778125</v>
      </c>
      <c r="P138" s="0" t="n">
        <v>276</v>
      </c>
      <c r="Q138" s="0" t="n">
        <v>652</v>
      </c>
      <c r="R138" s="0" t="n">
        <v>0.423312883435583</v>
      </c>
      <c r="S138" s="11" t="n">
        <f aca="false">(P138-V138)/P138</f>
        <v>0.233949275362319</v>
      </c>
      <c r="T138" s="0" t="n">
        <v>0.386123680241327</v>
      </c>
      <c r="U138" s="0" t="n">
        <v>0.471428571428571</v>
      </c>
      <c r="V138" s="0" t="n">
        <v>211.43</v>
      </c>
      <c r="W138" s="0" t="n">
        <v>664.78</v>
      </c>
      <c r="X138" s="0" t="n">
        <v>0.318045067541141</v>
      </c>
      <c r="Y138" s="0" t="n">
        <v>0.27892234548336</v>
      </c>
      <c r="Z138" s="0" t="n">
        <v>0.35693215339233</v>
      </c>
      <c r="AA138" s="0" t="n">
        <v>207</v>
      </c>
      <c r="AB138" s="0" t="n">
        <v>176</v>
      </c>
      <c r="AC138" s="0" t="n">
        <v>234</v>
      </c>
      <c r="AD138" s="0" t="n">
        <v>347.54</v>
      </c>
      <c r="AE138" s="0" t="n">
        <v>317</v>
      </c>
      <c r="AF138" s="0" t="n">
        <v>381</v>
      </c>
      <c r="AG138" s="11" t="n">
        <f aca="false">IF(T138&gt;Z138,(0.000000012*(1-O138)*(2*E138-2))/O138,"NA")</f>
        <v>1.80674950183497E-006</v>
      </c>
    </row>
    <row r="139" customFormat="false" ht="15" hidden="false" customHeight="true" outlineLevel="0" collapsed="false">
      <c r="A139" s="0" t="s">
        <v>672</v>
      </c>
      <c r="B139" s="10" t="n">
        <v>0.04</v>
      </c>
      <c r="C139" s="0" t="s">
        <v>673</v>
      </c>
      <c r="E139" s="0" t="n">
        <v>8</v>
      </c>
      <c r="F139" s="0" t="s">
        <v>674</v>
      </c>
      <c r="G139" s="0" t="s">
        <v>675</v>
      </c>
      <c r="H139" s="0" t="n">
        <v>0.28042</v>
      </c>
      <c r="I139" s="0" t="n">
        <v>1.204</v>
      </c>
      <c r="J139" s="0" t="n">
        <v>0.092</v>
      </c>
      <c r="K139" s="0" t="s">
        <v>676</v>
      </c>
      <c r="L139" s="0" t="s">
        <v>677</v>
      </c>
      <c r="M139" s="0" t="n">
        <v>10395</v>
      </c>
      <c r="N139" s="0" t="n">
        <v>0.925015460729746</v>
      </c>
      <c r="O139" s="0" t="n">
        <v>0.068537328125</v>
      </c>
      <c r="P139" s="0" t="n">
        <v>252</v>
      </c>
      <c r="Q139" s="0" t="n">
        <v>674</v>
      </c>
      <c r="R139" s="0" t="n">
        <v>0.373887240356083</v>
      </c>
      <c r="S139" s="11" t="n">
        <f aca="false">(P139-V139)/P139</f>
        <v>0.160873015873016</v>
      </c>
      <c r="T139" s="0" t="n">
        <v>0.342424242424242</v>
      </c>
      <c r="U139" s="0" t="n">
        <v>0.415503875968992</v>
      </c>
      <c r="V139" s="0" t="n">
        <v>211.46</v>
      </c>
      <c r="W139" s="0" t="n">
        <v>693.2</v>
      </c>
      <c r="X139" s="0" t="n">
        <v>0.305049047893826</v>
      </c>
      <c r="Y139" s="0" t="n">
        <v>0.267935578330893</v>
      </c>
      <c r="Z139" s="0" t="n">
        <v>0.34156976744186</v>
      </c>
      <c r="AA139" s="0" t="n">
        <v>200</v>
      </c>
      <c r="AB139" s="0" t="n">
        <v>174</v>
      </c>
      <c r="AC139" s="0" t="n">
        <v>225</v>
      </c>
      <c r="AD139" s="0" t="n">
        <v>326.51</v>
      </c>
      <c r="AE139" s="0" t="n">
        <v>295</v>
      </c>
      <c r="AF139" s="0" t="n">
        <v>360</v>
      </c>
      <c r="AG139" s="11" t="n">
        <f aca="false">IF(T139&gt;Z139,(0.000000012*(1-O139)*(2*E139-2))/O139,"NA")</f>
        <v>2.28321898673373E-006</v>
      </c>
    </row>
    <row r="140" customFormat="false" ht="15" hidden="false" customHeight="true" outlineLevel="0" collapsed="false">
      <c r="A140" s="0" t="s">
        <v>678</v>
      </c>
      <c r="B140" s="10" t="n">
        <v>0.56</v>
      </c>
      <c r="C140" s="0" t="s">
        <v>667</v>
      </c>
      <c r="E140" s="0" t="n">
        <v>4</v>
      </c>
      <c r="F140" s="0" t="s">
        <v>679</v>
      </c>
      <c r="G140" s="0" t="s">
        <v>680</v>
      </c>
      <c r="H140" s="0" t="n">
        <v>0.1501</v>
      </c>
      <c r="I140" s="0" t="n">
        <v>99.88</v>
      </c>
      <c r="J140" s="0" t="n">
        <v>0.395</v>
      </c>
      <c r="K140" s="0" t="s">
        <v>681</v>
      </c>
      <c r="L140" s="0" t="s">
        <v>682</v>
      </c>
      <c r="M140" s="0" t="n">
        <v>12690</v>
      </c>
      <c r="N140" s="0" t="n">
        <v>0.930851063829787</v>
      </c>
      <c r="O140" s="0" t="n">
        <v>0.0799644666666667</v>
      </c>
      <c r="P140" s="0" t="n">
        <v>69</v>
      </c>
      <c r="Q140" s="0" t="n">
        <v>177</v>
      </c>
      <c r="R140" s="0" t="n">
        <v>0.389830508474576</v>
      </c>
      <c r="S140" s="11" t="n">
        <f aca="false">(P140-V140)/P140</f>
        <v>-0.110434782608696</v>
      </c>
      <c r="T140" s="0" t="n">
        <v>0.315270935960591</v>
      </c>
      <c r="U140" s="0" t="n">
        <v>0.473053892215569</v>
      </c>
      <c r="V140" s="0" t="n">
        <v>76.62</v>
      </c>
      <c r="W140" s="0" t="n">
        <v>240.37</v>
      </c>
      <c r="X140" s="0" t="n">
        <v>0.318758580521696</v>
      </c>
      <c r="Y140" s="0" t="n">
        <v>0.257936507936508</v>
      </c>
      <c r="Z140" s="0" t="n">
        <v>0.383928571428571</v>
      </c>
      <c r="AA140" s="0" t="n">
        <v>57</v>
      </c>
      <c r="AB140" s="0" t="n">
        <v>42</v>
      </c>
      <c r="AC140" s="0" t="n">
        <v>74</v>
      </c>
      <c r="AD140" s="0" t="n">
        <v>218.97</v>
      </c>
      <c r="AE140" s="0" t="n">
        <v>189</v>
      </c>
      <c r="AF140" s="0" t="n">
        <v>249</v>
      </c>
      <c r="AG140" s="0" t="str">
        <f aca="false">IF(T140&gt;Z140,(0.000000012*(1-O140)*(2*E140-2))/O140,"NA")</f>
        <v>NA</v>
      </c>
    </row>
    <row r="141" customFormat="false" ht="15" hidden="false" customHeight="true" outlineLevel="0" collapsed="false">
      <c r="A141" s="0" t="s">
        <v>683</v>
      </c>
      <c r="B141" s="10" t="n">
        <v>0.99</v>
      </c>
      <c r="C141" s="0" t="s">
        <v>684</v>
      </c>
      <c r="E141" s="0" t="n">
        <v>11</v>
      </c>
      <c r="F141" s="0" t="s">
        <v>685</v>
      </c>
      <c r="G141" s="0" t="s">
        <v>686</v>
      </c>
      <c r="H141" s="0" t="n">
        <v>0.26051</v>
      </c>
      <c r="I141" s="0" t="n">
        <v>1.354</v>
      </c>
      <c r="J141" s="0" t="n">
        <v>0.202</v>
      </c>
      <c r="K141" s="0" t="s">
        <v>687</v>
      </c>
      <c r="L141" s="0" t="s">
        <v>688</v>
      </c>
      <c r="M141" s="0" t="n">
        <v>10276</v>
      </c>
      <c r="N141" s="0" t="n">
        <v>0.934774762022718</v>
      </c>
      <c r="O141" s="0" t="n">
        <v>0.0528202339622642</v>
      </c>
      <c r="P141" s="0" t="n">
        <v>241</v>
      </c>
      <c r="Q141" s="0" t="n">
        <v>1203</v>
      </c>
      <c r="R141" s="0" t="n">
        <v>0.200332502078138</v>
      </c>
      <c r="S141" s="11" t="n">
        <f aca="false">(P141-V141)/P141</f>
        <v>-0.0196265560165975</v>
      </c>
      <c r="T141" s="0" t="n">
        <v>0.178307313064914</v>
      </c>
      <c r="U141" s="0" t="n">
        <v>0.222408026755853</v>
      </c>
      <c r="V141" s="0" t="n">
        <v>245.73</v>
      </c>
      <c r="W141" s="0" t="n">
        <v>1477.1</v>
      </c>
      <c r="X141" s="0" t="n">
        <v>0.166359758987205</v>
      </c>
      <c r="Y141" s="0" t="n">
        <v>0.143769968051118</v>
      </c>
      <c r="Z141" s="0" t="n">
        <v>0.182876712328767</v>
      </c>
      <c r="AA141" s="0" t="n">
        <v>142</v>
      </c>
      <c r="AB141" s="0" t="n">
        <v>120</v>
      </c>
      <c r="AC141" s="0" t="n">
        <v>168</v>
      </c>
      <c r="AD141" s="0" t="n">
        <v>307.28</v>
      </c>
      <c r="AE141" s="0" t="n">
        <v>276</v>
      </c>
      <c r="AF141" s="0" t="n">
        <v>345</v>
      </c>
      <c r="AG141" s="0" t="str">
        <f aca="false">IF(T141&gt;Z141,(0.000000012*(1-O141)*(2*E141-2))/O141,"NA")</f>
        <v>NA</v>
      </c>
    </row>
    <row r="142" customFormat="false" ht="15" hidden="false" customHeight="true" outlineLevel="0" collapsed="false">
      <c r="A142" s="0" t="s">
        <v>689</v>
      </c>
      <c r="B142" s="10" t="n">
        <v>0.28</v>
      </c>
      <c r="C142" s="0" t="s">
        <v>690</v>
      </c>
      <c r="E142" s="0" t="n">
        <v>7</v>
      </c>
      <c r="F142" s="0" t="s">
        <v>691</v>
      </c>
      <c r="G142" s="0" t="s">
        <v>692</v>
      </c>
      <c r="H142" s="0" t="n">
        <v>0.03422</v>
      </c>
      <c r="I142" s="0" t="n">
        <v>0.056</v>
      </c>
      <c r="J142" s="0" t="n">
        <v>0.378</v>
      </c>
      <c r="K142" s="0" t="s">
        <v>693</v>
      </c>
      <c r="L142" s="0" t="s">
        <v>694</v>
      </c>
      <c r="M142" s="0" t="n">
        <v>11848</v>
      </c>
      <c r="N142" s="0" t="n">
        <v>0.988002797337706</v>
      </c>
      <c r="O142" s="0" t="n">
        <v>0.0148289464285714</v>
      </c>
      <c r="P142" s="0" t="n">
        <v>25</v>
      </c>
      <c r="Q142" s="0" t="n">
        <v>162</v>
      </c>
      <c r="R142" s="0" t="n">
        <v>0.154320987654321</v>
      </c>
      <c r="S142" s="11" t="n">
        <f aca="false">(P142-V142)/P142</f>
        <v>0.0412</v>
      </c>
      <c r="T142" s="0" t="n">
        <v>0.0962962962962963</v>
      </c>
      <c r="U142" s="0" t="n">
        <v>0.215116279069767</v>
      </c>
      <c r="V142" s="0" t="n">
        <v>23.97</v>
      </c>
      <c r="W142" s="0" t="n">
        <v>236.13</v>
      </c>
      <c r="X142" s="0" t="n">
        <v>0.101511879049676</v>
      </c>
      <c r="Y142" s="0" t="n">
        <v>0.0666666666666667</v>
      </c>
      <c r="Z142" s="0" t="n">
        <v>0.136792452830189</v>
      </c>
      <c r="AA142" s="0" t="n">
        <v>2</v>
      </c>
      <c r="AB142" s="0" t="n">
        <v>0</v>
      </c>
      <c r="AC142" s="0" t="n">
        <v>5</v>
      </c>
      <c r="AD142" s="0" t="n">
        <v>37.99</v>
      </c>
      <c r="AE142" s="0" t="n">
        <v>28</v>
      </c>
      <c r="AF142" s="0" t="n">
        <v>54</v>
      </c>
      <c r="AG142" s="0" t="str">
        <f aca="false">IF(T142&gt;Z142,(0.000000012*(1-O142)*(2*E142-2))/O142,"NA")</f>
        <v>NA</v>
      </c>
    </row>
    <row r="143" customFormat="false" ht="15" hidden="false" customHeight="true" outlineLevel="0" collapsed="false">
      <c r="A143" s="0" t="s">
        <v>695</v>
      </c>
      <c r="B143" s="10" t="n">
        <v>0.03</v>
      </c>
      <c r="C143" s="0" t="s">
        <v>696</v>
      </c>
      <c r="E143" s="0" t="n">
        <v>6</v>
      </c>
      <c r="F143" s="0" t="s">
        <v>697</v>
      </c>
      <c r="G143" s="0" t="s">
        <v>698</v>
      </c>
      <c r="H143" s="0" t="n">
        <v>0.05167</v>
      </c>
      <c r="I143" s="0" t="n">
        <v>0.327</v>
      </c>
      <c r="J143" s="0" t="n">
        <v>0.195</v>
      </c>
      <c r="K143" s="0" t="s">
        <v>699</v>
      </c>
      <c r="L143" s="0" t="s">
        <v>700</v>
      </c>
      <c r="M143" s="0" t="n">
        <v>20279</v>
      </c>
      <c r="N143" s="0" t="n">
        <v>0.982622417278958</v>
      </c>
      <c r="O143" s="0" t="n">
        <v>0.0120725357142857</v>
      </c>
      <c r="P143" s="0" t="n">
        <v>53</v>
      </c>
      <c r="Q143" s="0" t="n">
        <v>150</v>
      </c>
      <c r="R143" s="0" t="n">
        <v>0.353333333333333</v>
      </c>
      <c r="S143" s="11" t="n">
        <f aca="false">(P143-V143)/P143</f>
        <v>0.208301886792453</v>
      </c>
      <c r="T143" s="0" t="n">
        <v>0.283464566929134</v>
      </c>
      <c r="U143" s="0" t="n">
        <v>0.433566433566434</v>
      </c>
      <c r="V143" s="0" t="n">
        <v>41.96</v>
      </c>
      <c r="W143" s="0" t="n">
        <v>166.27</v>
      </c>
      <c r="X143" s="0" t="n">
        <v>0.252360618271486</v>
      </c>
      <c r="Y143" s="0" t="n">
        <v>0.189873417721519</v>
      </c>
      <c r="Z143" s="0" t="n">
        <v>0.316091954022989</v>
      </c>
      <c r="AA143" s="0" t="n">
        <v>14</v>
      </c>
      <c r="AB143" s="0" t="n">
        <v>6</v>
      </c>
      <c r="AC143" s="0" t="n">
        <v>23</v>
      </c>
      <c r="AD143" s="0" t="n">
        <v>55.71</v>
      </c>
      <c r="AE143" s="0" t="n">
        <v>43</v>
      </c>
      <c r="AF143" s="0" t="n">
        <v>71</v>
      </c>
      <c r="AG143" s="0" t="str">
        <f aca="false">IF(T143&gt;Z143,(0.000000012*(1-O143)*(2*E143-2))/O143,"NA")</f>
        <v>NA</v>
      </c>
    </row>
    <row r="144" customFormat="false" ht="15" hidden="false" customHeight="true" outlineLevel="0" collapsed="false">
      <c r="A144" s="0" t="s">
        <v>701</v>
      </c>
      <c r="B144" s="10" t="n">
        <v>0.29</v>
      </c>
      <c r="C144" s="0" t="s">
        <v>702</v>
      </c>
      <c r="E144" s="0" t="n">
        <v>4</v>
      </c>
      <c r="F144" s="0" t="s">
        <v>703</v>
      </c>
      <c r="G144" s="0" t="s">
        <v>704</v>
      </c>
      <c r="H144" s="0" t="n">
        <v>0.0271</v>
      </c>
      <c r="I144" s="0" t="n">
        <v>0.869</v>
      </c>
      <c r="J144" s="0" t="n">
        <v>0.199</v>
      </c>
      <c r="K144" s="0" t="s">
        <v>705</v>
      </c>
      <c r="L144" s="0" t="s">
        <v>706</v>
      </c>
      <c r="M144" s="0" t="n">
        <v>15127</v>
      </c>
      <c r="N144" s="0" t="n">
        <v>0.986833696921619</v>
      </c>
      <c r="O144" s="0" t="n">
        <v>0.0135220932642487</v>
      </c>
      <c r="P144" s="0" t="n">
        <v>5</v>
      </c>
      <c r="Q144" s="0" t="n">
        <v>16</v>
      </c>
      <c r="R144" s="0" t="n">
        <v>0.3125</v>
      </c>
      <c r="S144" s="11" t="n">
        <f aca="false">(P144-V144)/P144</f>
        <v>0.464</v>
      </c>
      <c r="T144" s="0" t="n">
        <v>0.111111111111111</v>
      </c>
      <c r="U144" s="0" t="n">
        <v>0.555555555555556</v>
      </c>
      <c r="V144" s="0" t="n">
        <v>2.68</v>
      </c>
      <c r="W144" s="0" t="n">
        <v>15.53</v>
      </c>
      <c r="X144" s="0" t="n">
        <v>0.172569220862846</v>
      </c>
      <c r="Y144" s="0" t="n">
        <v>0</v>
      </c>
      <c r="Z144" s="0" t="n">
        <v>0.35</v>
      </c>
      <c r="AA144" s="0" t="n">
        <v>0</v>
      </c>
      <c r="AB144" s="0" t="n">
        <v>0</v>
      </c>
      <c r="AC144" s="0" t="n">
        <v>0</v>
      </c>
      <c r="AD144" s="0" t="n">
        <v>4.87</v>
      </c>
      <c r="AE144" s="0" t="n">
        <v>1</v>
      </c>
      <c r="AF144" s="0" t="n">
        <v>11</v>
      </c>
      <c r="AG144" s="0" t="str">
        <f aca="false">IF(T144&gt;Z144,(0.000000012*(1-O144)*(2*E144-2))/O144,"NA")</f>
        <v>NA</v>
      </c>
    </row>
    <row r="145" customFormat="false" ht="15" hidden="false" customHeight="true" outlineLevel="0" collapsed="false">
      <c r="A145" s="0" t="s">
        <v>707</v>
      </c>
      <c r="B145" s="10" t="n">
        <v>0.82</v>
      </c>
      <c r="C145" s="0" t="s">
        <v>541</v>
      </c>
      <c r="E145" s="0" t="n">
        <v>6</v>
      </c>
      <c r="F145" s="0" t="s">
        <v>708</v>
      </c>
      <c r="G145" s="0" t="s">
        <v>709</v>
      </c>
      <c r="H145" s="0" t="n">
        <v>0.02646</v>
      </c>
      <c r="I145" s="0" t="n">
        <v>0.023</v>
      </c>
      <c r="J145" s="0" t="n">
        <v>0.47</v>
      </c>
      <c r="K145" s="0" t="s">
        <v>710</v>
      </c>
      <c r="L145" s="0" t="s">
        <v>711</v>
      </c>
      <c r="M145" s="0" t="n">
        <v>10480</v>
      </c>
      <c r="N145" s="0" t="n">
        <v>0.990725190839695</v>
      </c>
      <c r="O145" s="0" t="n">
        <v>0.0127843169811321</v>
      </c>
      <c r="P145" s="0" t="n">
        <v>18</v>
      </c>
      <c r="Q145" s="0" t="n">
        <v>65</v>
      </c>
      <c r="R145" s="0" t="n">
        <v>0.276923076923077</v>
      </c>
      <c r="S145" s="11" t="n">
        <f aca="false">(P145-V145)/P145</f>
        <v>-0.351111111111111</v>
      </c>
      <c r="T145" s="0" t="n">
        <v>0.152173913043478</v>
      </c>
      <c r="U145" s="0" t="n">
        <v>0.390625</v>
      </c>
      <c r="V145" s="0" t="n">
        <v>24.32</v>
      </c>
      <c r="W145" s="0" t="n">
        <v>114.63</v>
      </c>
      <c r="X145" s="0" t="n">
        <v>0.212160865393004</v>
      </c>
      <c r="Y145" s="0" t="n">
        <v>0.152173913043478</v>
      </c>
      <c r="Z145" s="0" t="n">
        <v>0.288</v>
      </c>
      <c r="AA145" s="0" t="n">
        <v>2</v>
      </c>
      <c r="AB145" s="0" t="n">
        <v>0</v>
      </c>
      <c r="AC145" s="0" t="n">
        <v>6</v>
      </c>
      <c r="AD145" s="0" t="n">
        <v>39.44</v>
      </c>
      <c r="AE145" s="0" t="n">
        <v>28</v>
      </c>
      <c r="AF145" s="0" t="n">
        <v>53</v>
      </c>
      <c r="AG145" s="0" t="str">
        <f aca="false">IF(T145&gt;Z145,(0.000000012*(1-O145)*(2*E145-2))/O145,"NA")</f>
        <v>NA</v>
      </c>
    </row>
    <row r="146" customFormat="false" ht="15" hidden="false" customHeight="true" outlineLevel="0" collapsed="false">
      <c r="A146" s="0" t="s">
        <v>712</v>
      </c>
      <c r="B146" s="10" t="n">
        <v>1</v>
      </c>
      <c r="C146" s="0" t="s">
        <v>70</v>
      </c>
      <c r="E146" s="0" t="n">
        <v>10</v>
      </c>
      <c r="F146" s="0" t="s">
        <v>713</v>
      </c>
      <c r="G146" s="0" t="s">
        <v>714</v>
      </c>
      <c r="H146" s="0" t="n">
        <v>0.14337</v>
      </c>
      <c r="I146" s="0" t="n">
        <v>0.941</v>
      </c>
      <c r="J146" s="0" t="n">
        <v>0.405</v>
      </c>
      <c r="K146" s="0" t="s">
        <v>715</v>
      </c>
      <c r="L146" s="0" t="s">
        <v>716</v>
      </c>
      <c r="M146" s="0" t="n">
        <v>17110</v>
      </c>
      <c r="N146" s="0" t="n">
        <v>0.964989934411325</v>
      </c>
      <c r="O146" s="0" t="n">
        <v>0.0328001463414634</v>
      </c>
      <c r="P146" s="0" t="n">
        <v>250</v>
      </c>
      <c r="Q146" s="0" t="n">
        <v>796</v>
      </c>
      <c r="R146" s="0" t="n">
        <v>0.314070351758794</v>
      </c>
      <c r="S146" s="11" t="n">
        <f aca="false">(P146-V146)/P146</f>
        <v>-0.49332</v>
      </c>
      <c r="T146" s="0" t="n">
        <v>0.288968824940048</v>
      </c>
      <c r="U146" s="0" t="n">
        <v>0.340645161290323</v>
      </c>
      <c r="V146" s="0" t="n">
        <v>373.33</v>
      </c>
      <c r="W146" s="0" t="n">
        <v>1284.53</v>
      </c>
      <c r="X146" s="0" t="n">
        <v>0.290635485352619</v>
      </c>
      <c r="Y146" s="0" t="n">
        <v>0.268867924528302</v>
      </c>
      <c r="Z146" s="0" t="n">
        <v>0.315259488768397</v>
      </c>
      <c r="AA146" s="0" t="n">
        <v>84</v>
      </c>
      <c r="AB146" s="0" t="n">
        <v>65</v>
      </c>
      <c r="AC146" s="0" t="n">
        <v>104</v>
      </c>
      <c r="AD146" s="0" t="n">
        <v>428.85</v>
      </c>
      <c r="AE146" s="0" t="n">
        <v>387</v>
      </c>
      <c r="AF146" s="0" t="n">
        <v>471</v>
      </c>
      <c r="AG146" s="0" t="str">
        <f aca="false">IF(T146&gt;Z146,(0.000000012*(1-O146)*(2*E146-2))/O146,"NA")</f>
        <v>NA</v>
      </c>
    </row>
    <row r="147" customFormat="false" ht="15" hidden="false" customHeight="true" outlineLevel="0" collapsed="false">
      <c r="A147" s="0" t="s">
        <v>717</v>
      </c>
      <c r="B147" s="10" t="n">
        <v>0.1</v>
      </c>
      <c r="C147" s="0" t="s">
        <v>70</v>
      </c>
      <c r="E147" s="0" t="n">
        <v>6</v>
      </c>
      <c r="F147" s="0" t="s">
        <v>718</v>
      </c>
      <c r="G147" s="0" t="s">
        <v>719</v>
      </c>
      <c r="H147" s="0" t="n">
        <v>0.16988</v>
      </c>
      <c r="I147" s="0" t="n">
        <v>2.009</v>
      </c>
      <c r="J147" s="0" t="n">
        <v>0</v>
      </c>
      <c r="K147" s="0" t="s">
        <v>720</v>
      </c>
      <c r="L147" s="0" t="s">
        <v>721</v>
      </c>
      <c r="M147" s="0" t="n">
        <v>10153</v>
      </c>
      <c r="N147" s="0" t="n">
        <v>0.944351423224663</v>
      </c>
      <c r="O147" s="0" t="n">
        <v>0.0488985689655172</v>
      </c>
      <c r="P147" s="0" t="n">
        <v>71</v>
      </c>
      <c r="Q147" s="0" t="n">
        <v>199</v>
      </c>
      <c r="R147" s="0" t="n">
        <v>0.35678391959799</v>
      </c>
      <c r="S147" s="11" t="n">
        <f aca="false">(P147-V147)/P147</f>
        <v>0.294929577464789</v>
      </c>
      <c r="T147" s="0" t="n">
        <v>0.27319587628866</v>
      </c>
      <c r="U147" s="0" t="n">
        <v>0.422885572139304</v>
      </c>
      <c r="V147" s="0" t="n">
        <v>50.06</v>
      </c>
      <c r="W147" s="0" t="n">
        <v>182.15</v>
      </c>
      <c r="X147" s="0" t="n">
        <v>0.274828438100467</v>
      </c>
      <c r="Y147" s="0" t="n">
        <v>0.208092485549133</v>
      </c>
      <c r="Z147" s="0" t="n">
        <v>0.353591160220994</v>
      </c>
      <c r="AA147" s="0" t="n">
        <v>69</v>
      </c>
      <c r="AB147" s="0" t="n">
        <v>52</v>
      </c>
      <c r="AC147" s="0" t="n">
        <v>87</v>
      </c>
      <c r="AD147" s="0" t="n">
        <v>89.6</v>
      </c>
      <c r="AE147" s="0" t="n">
        <v>71</v>
      </c>
      <c r="AF147" s="0" t="n">
        <v>111</v>
      </c>
      <c r="AG147" s="0" t="str">
        <f aca="false">IF(T147&gt;Z147,(0.000000012*(1-O147)*(2*E147-2))/O147,"NA")</f>
        <v>NA</v>
      </c>
    </row>
    <row r="148" customFormat="false" ht="15" hidden="false" customHeight="true" outlineLevel="0" collapsed="false">
      <c r="A148" s="0" t="s">
        <v>722</v>
      </c>
      <c r="B148" s="10" t="n">
        <v>1</v>
      </c>
      <c r="C148" s="0" t="s">
        <v>70</v>
      </c>
      <c r="E148" s="0" t="n">
        <v>4</v>
      </c>
      <c r="F148" s="0" t="s">
        <v>723</v>
      </c>
      <c r="G148" s="0" t="s">
        <v>724</v>
      </c>
      <c r="H148" s="0" t="n">
        <v>0.08177</v>
      </c>
      <c r="I148" s="0" t="n">
        <v>0.834</v>
      </c>
      <c r="J148" s="0" t="n">
        <v>0.197</v>
      </c>
      <c r="K148" s="0" t="s">
        <v>725</v>
      </c>
      <c r="L148" s="0" t="s">
        <v>726</v>
      </c>
      <c r="M148" s="0" t="n">
        <v>10325</v>
      </c>
      <c r="N148" s="0" t="n">
        <v>0.959483454398709</v>
      </c>
      <c r="O148" s="0" t="n">
        <v>0.0422778333333333</v>
      </c>
      <c r="P148" s="0" t="n">
        <v>1</v>
      </c>
      <c r="Q148" s="0" t="n">
        <v>186</v>
      </c>
      <c r="R148" s="0" t="n">
        <v>0.00537634408602151</v>
      </c>
      <c r="S148" s="11" t="n">
        <f aca="false">(P148-V148)/P148</f>
        <v>0.87</v>
      </c>
      <c r="T148" s="0" t="n">
        <v>0</v>
      </c>
      <c r="U148" s="0" t="n">
        <v>0.0176470588235294</v>
      </c>
      <c r="V148" s="0" t="n">
        <v>0.13</v>
      </c>
      <c r="W148" s="0" t="n">
        <v>224.2</v>
      </c>
      <c r="X148" s="0" t="n">
        <v>0.000579839429081178</v>
      </c>
      <c r="Y148" s="0" t="n">
        <v>0</v>
      </c>
      <c r="Z148" s="0" t="n">
        <v>0.00492610837438424</v>
      </c>
      <c r="AA148" s="0" t="n">
        <v>31</v>
      </c>
      <c r="AB148" s="0" t="n">
        <v>20</v>
      </c>
      <c r="AC148" s="0" t="n">
        <v>41</v>
      </c>
      <c r="AD148" s="0" t="n">
        <v>40.52</v>
      </c>
      <c r="AE148" s="0" t="n">
        <v>29</v>
      </c>
      <c r="AF148" s="0" t="n">
        <v>55</v>
      </c>
      <c r="AG148" s="0" t="str">
        <f aca="false">IF(T148&gt;Z148,(0.000000012*(1-O148)*(2*E148-2))/O148,"NA")</f>
        <v>NA</v>
      </c>
    </row>
    <row r="149" customFormat="false" ht="15" hidden="false" customHeight="true" outlineLevel="0" collapsed="false">
      <c r="A149" s="0" t="s">
        <v>727</v>
      </c>
      <c r="B149" s="10" t="n">
        <v>0.13</v>
      </c>
      <c r="C149" s="0" t="s">
        <v>70</v>
      </c>
      <c r="E149" s="0" t="n">
        <v>6</v>
      </c>
      <c r="F149" s="0" t="s">
        <v>728</v>
      </c>
      <c r="G149" s="0" t="s">
        <v>729</v>
      </c>
      <c r="H149" s="0" t="n">
        <v>0.08439</v>
      </c>
      <c r="I149" s="0" t="n">
        <v>0.818</v>
      </c>
      <c r="J149" s="0" t="n">
        <v>0.198</v>
      </c>
      <c r="K149" s="0" t="s">
        <v>730</v>
      </c>
      <c r="L149" s="0" t="s">
        <v>731</v>
      </c>
      <c r="M149" s="0" t="n">
        <v>13167</v>
      </c>
      <c r="N149" s="0" t="n">
        <v>0.970243791296423</v>
      </c>
      <c r="O149" s="0" t="n">
        <v>0.0306056</v>
      </c>
      <c r="P149" s="0" t="n">
        <v>43</v>
      </c>
      <c r="Q149" s="0" t="n">
        <v>239</v>
      </c>
      <c r="R149" s="0" t="n">
        <v>0.179916317991632</v>
      </c>
      <c r="S149" s="11" t="n">
        <f aca="false">(P149-V149)/P149</f>
        <v>0.118372093023256</v>
      </c>
      <c r="T149" s="0" t="n">
        <v>0.140969162995595</v>
      </c>
      <c r="U149" s="0" t="n">
        <v>0.236947791164659</v>
      </c>
      <c r="V149" s="0" t="n">
        <v>37.91</v>
      </c>
      <c r="W149" s="0" t="n">
        <v>285.81</v>
      </c>
      <c r="X149" s="0" t="n">
        <v>0.132640565410587</v>
      </c>
      <c r="Y149" s="0" t="n">
        <v>0.0882352941176471</v>
      </c>
      <c r="Z149" s="0" t="n">
        <v>0.177257525083612</v>
      </c>
      <c r="AA149" s="0" t="n">
        <v>29</v>
      </c>
      <c r="AB149" s="0" t="n">
        <v>18</v>
      </c>
      <c r="AC149" s="0" t="n">
        <v>40</v>
      </c>
      <c r="AD149" s="0" t="n">
        <v>64.87</v>
      </c>
      <c r="AE149" s="0" t="n">
        <v>49</v>
      </c>
      <c r="AF149" s="0" t="n">
        <v>82</v>
      </c>
      <c r="AG149" s="0" t="str">
        <f aca="false">IF(T149&gt;Z149,(0.000000012*(1-O149)*(2*E149-2))/O149,"NA")</f>
        <v>NA</v>
      </c>
    </row>
    <row r="150" customFormat="false" ht="15" hidden="false" customHeight="true" outlineLevel="0" collapsed="false">
      <c r="A150" s="0" t="s">
        <v>732</v>
      </c>
      <c r="B150" s="10" t="n">
        <v>0.02</v>
      </c>
      <c r="C150" s="0" t="s">
        <v>70</v>
      </c>
      <c r="E150" s="0" t="n">
        <v>7</v>
      </c>
      <c r="F150" s="0" t="s">
        <v>733</v>
      </c>
      <c r="G150" s="0" t="s">
        <v>734</v>
      </c>
      <c r="H150" s="0" t="n">
        <v>0.09275</v>
      </c>
      <c r="I150" s="0" t="n">
        <v>0.777</v>
      </c>
      <c r="J150" s="0" t="n">
        <v>0.197</v>
      </c>
      <c r="K150" s="0" t="s">
        <v>735</v>
      </c>
      <c r="L150" s="0" t="s">
        <v>736</v>
      </c>
      <c r="M150" s="0" t="n">
        <v>35330</v>
      </c>
      <c r="N150" s="0" t="n">
        <v>0.969036162441201</v>
      </c>
      <c r="O150" s="0" t="n">
        <v>0.031814619047619</v>
      </c>
      <c r="P150" s="0" t="n">
        <v>183</v>
      </c>
      <c r="Q150" s="0" t="n">
        <v>1128</v>
      </c>
      <c r="R150" s="0" t="n">
        <v>0.162234042553191</v>
      </c>
      <c r="S150" s="11" t="n">
        <f aca="false">(P150-V150)/P150</f>
        <v>0.188579234972678</v>
      </c>
      <c r="T150" s="0" t="n">
        <v>0.143222506393862</v>
      </c>
      <c r="U150" s="0" t="n">
        <v>0.183150183150183</v>
      </c>
      <c r="V150" s="0" t="n">
        <v>148.49</v>
      </c>
      <c r="W150" s="0" t="n">
        <v>1364.6</v>
      </c>
      <c r="X150" s="0" t="n">
        <v>0.108815770189066</v>
      </c>
      <c r="Y150" s="0" t="n">
        <v>0.0900508351488744</v>
      </c>
      <c r="Z150" s="0" t="n">
        <v>0.124264705882353</v>
      </c>
      <c r="AA150" s="0" t="n">
        <v>77</v>
      </c>
      <c r="AB150" s="0" t="n">
        <v>63</v>
      </c>
      <c r="AC150" s="0" t="n">
        <v>101</v>
      </c>
      <c r="AD150" s="0" t="n">
        <v>217.54</v>
      </c>
      <c r="AE150" s="0" t="n">
        <v>188</v>
      </c>
      <c r="AF150" s="0" t="n">
        <v>247</v>
      </c>
      <c r="AG150" s="11" t="n">
        <f aca="false">IF(T150&gt;Z150,(0.000000012*(1-O150)*(2*E150-2))/O150,"NA")</f>
        <v>4.38222109931494E-006</v>
      </c>
    </row>
    <row r="151" customFormat="false" ht="15" hidden="false" customHeight="true" outlineLevel="0" collapsed="false">
      <c r="A151" s="0" t="s">
        <v>737</v>
      </c>
      <c r="B151" s="10" t="n">
        <v>0.17</v>
      </c>
      <c r="C151" s="0" t="s">
        <v>70</v>
      </c>
      <c r="E151" s="0" t="n">
        <v>10</v>
      </c>
      <c r="F151" s="0" t="s">
        <v>738</v>
      </c>
      <c r="G151" s="0" t="s">
        <v>739</v>
      </c>
      <c r="H151" s="0" t="n">
        <v>0.12615</v>
      </c>
      <c r="I151" s="0" t="n">
        <v>0.59</v>
      </c>
      <c r="J151" s="0" t="n">
        <v>0.196</v>
      </c>
      <c r="K151" s="0" t="s">
        <v>740</v>
      </c>
      <c r="L151" s="0" t="s">
        <v>741</v>
      </c>
      <c r="M151" s="0" t="n">
        <v>16108</v>
      </c>
      <c r="N151" s="0" t="n">
        <v>0.967924840658886</v>
      </c>
      <c r="O151" s="0" t="n">
        <v>0.0286777804878049</v>
      </c>
      <c r="P151" s="0" t="n">
        <v>183</v>
      </c>
      <c r="Q151" s="0" t="n">
        <v>672</v>
      </c>
      <c r="R151" s="0" t="n">
        <v>0.272321428571429</v>
      </c>
      <c r="S151" s="11" t="n">
        <f aca="false">(P151-V151)/P151</f>
        <v>0.143825136612022</v>
      </c>
      <c r="T151" s="0" t="n">
        <v>0.236173393124066</v>
      </c>
      <c r="U151" s="0" t="n">
        <v>0.299410029498525</v>
      </c>
      <c r="V151" s="0" t="n">
        <v>156.68</v>
      </c>
      <c r="W151" s="0" t="n">
        <v>813.89</v>
      </c>
      <c r="X151" s="0" t="n">
        <v>0.192507587020359</v>
      </c>
      <c r="Y151" s="0" t="n">
        <v>0.164921465968586</v>
      </c>
      <c r="Z151" s="0" t="n">
        <v>0.220194647201946</v>
      </c>
      <c r="AA151" s="0" t="n">
        <v>52</v>
      </c>
      <c r="AB151" s="0" t="n">
        <v>38</v>
      </c>
      <c r="AC151" s="0" t="n">
        <v>68</v>
      </c>
      <c r="AD151" s="0" t="n">
        <v>184.82</v>
      </c>
      <c r="AE151" s="0" t="n">
        <v>159</v>
      </c>
      <c r="AF151" s="0" t="n">
        <v>218</v>
      </c>
      <c r="AG151" s="11" t="n">
        <f aca="false">IF(T151&gt;Z151,(0.000000012*(1-O151)*(2*E151-2))/O151,"NA")</f>
        <v>7.31596364313665E-006</v>
      </c>
    </row>
    <row r="152" customFormat="false" ht="15" hidden="false" customHeight="true" outlineLevel="0" collapsed="false">
      <c r="A152" s="0" t="s">
        <v>742</v>
      </c>
      <c r="B152" s="10" t="n">
        <v>0.18</v>
      </c>
      <c r="C152" s="0" t="s">
        <v>70</v>
      </c>
      <c r="E152" s="0" t="n">
        <v>4</v>
      </c>
      <c r="F152" s="0" t="s">
        <v>743</v>
      </c>
      <c r="G152" s="0" t="s">
        <v>744</v>
      </c>
      <c r="H152" s="0" t="n">
        <v>0.05338</v>
      </c>
      <c r="I152" s="0" t="n">
        <v>1.141</v>
      </c>
      <c r="J152" s="0" t="n">
        <v>0.201</v>
      </c>
      <c r="K152" s="0" t="s">
        <v>745</v>
      </c>
      <c r="L152" s="0" t="s">
        <v>746</v>
      </c>
      <c r="M152" s="0" t="n">
        <v>46820</v>
      </c>
      <c r="N152" s="0" t="n">
        <v>0.97374341449523</v>
      </c>
      <c r="O152" s="0" t="n">
        <v>0.0268488333333333</v>
      </c>
      <c r="P152" s="0" t="n">
        <v>53</v>
      </c>
      <c r="Q152" s="0" t="n">
        <v>270</v>
      </c>
      <c r="R152" s="0" t="n">
        <v>0.196296296296296</v>
      </c>
      <c r="S152" s="11" t="n">
        <f aca="false">(P152-V152)/P152</f>
        <v>0.319622641509434</v>
      </c>
      <c r="T152" s="0" t="n">
        <v>0.151079136690647</v>
      </c>
      <c r="U152" s="0" t="n">
        <v>0.242424242424242</v>
      </c>
      <c r="V152" s="0" t="n">
        <v>36.06</v>
      </c>
      <c r="W152" s="0" t="n">
        <v>297.13</v>
      </c>
      <c r="X152" s="0" t="n">
        <v>0.121361020428769</v>
      </c>
      <c r="Y152" s="0" t="n">
        <v>0.0958904109589041</v>
      </c>
      <c r="Z152" s="0" t="n">
        <v>0.15034965034965</v>
      </c>
      <c r="AA152" s="0" t="n">
        <v>34</v>
      </c>
      <c r="AB152" s="0" t="n">
        <v>23</v>
      </c>
      <c r="AC152" s="0" t="n">
        <v>50</v>
      </c>
      <c r="AD152" s="0" t="n">
        <v>85.87</v>
      </c>
      <c r="AE152" s="0" t="n">
        <v>68</v>
      </c>
      <c r="AF152" s="0" t="n">
        <v>110</v>
      </c>
      <c r="AG152" s="11" t="n">
        <f aca="false">IF(T152&gt;Z152,(0.000000012*(1-O152)*(2*E152-2))/O152,"NA")</f>
        <v>2.60968076825188E-006</v>
      </c>
    </row>
    <row r="153" customFormat="false" ht="15" hidden="false" customHeight="true" outlineLevel="0" collapsed="false">
      <c r="A153" s="0" t="s">
        <v>747</v>
      </c>
      <c r="B153" s="10" t="n">
        <v>1</v>
      </c>
      <c r="C153" s="0" t="s">
        <v>748</v>
      </c>
      <c r="E153" s="0" t="n">
        <v>4</v>
      </c>
      <c r="F153" s="0" t="s">
        <v>749</v>
      </c>
      <c r="G153" s="0" t="s">
        <v>750</v>
      </c>
      <c r="H153" s="0" t="n">
        <v>0.07406</v>
      </c>
      <c r="I153" s="0" t="n">
        <v>99.875</v>
      </c>
      <c r="J153" s="0" t="n">
        <v>0.039</v>
      </c>
      <c r="K153" s="0" t="s">
        <v>751</v>
      </c>
      <c r="L153" s="0" t="s">
        <v>752</v>
      </c>
      <c r="M153" s="0" t="n">
        <v>13724</v>
      </c>
      <c r="N153" s="0" t="n">
        <v>0.961539395705819</v>
      </c>
      <c r="O153" s="0" t="n">
        <v>0.0401015</v>
      </c>
      <c r="P153" s="0" t="n">
        <v>0</v>
      </c>
      <c r="Q153" s="0" t="n">
        <v>233</v>
      </c>
      <c r="R153" s="0" t="s">
        <v>105</v>
      </c>
      <c r="S153" s="0" t="s">
        <v>105</v>
      </c>
      <c r="T153" s="0" t="s">
        <v>105</v>
      </c>
      <c r="U153" s="0" t="s">
        <v>105</v>
      </c>
      <c r="V153" s="0" t="s">
        <v>105</v>
      </c>
      <c r="W153" s="0" t="s">
        <v>105</v>
      </c>
      <c r="X153" s="0" t="s">
        <v>105</v>
      </c>
      <c r="Y153" s="0" t="s">
        <v>105</v>
      </c>
      <c r="Z153" s="0" t="s">
        <v>105</v>
      </c>
      <c r="AA153" s="0" t="n">
        <v>15</v>
      </c>
      <c r="AB153" s="0" t="n">
        <v>9</v>
      </c>
      <c r="AC153" s="0" t="n">
        <v>24</v>
      </c>
      <c r="AD153" s="0" t="n">
        <v>15.76</v>
      </c>
      <c r="AE153" s="0" t="n">
        <v>9</v>
      </c>
      <c r="AF153" s="0" t="n">
        <v>27</v>
      </c>
      <c r="AG153" s="0" t="str">
        <f aca="false">IF(T153&gt;Z153,(0.000000012*(1-O153)*(2*E153-2))/O153,"NA")</f>
        <v>NA</v>
      </c>
    </row>
    <row r="154" customFormat="false" ht="15" hidden="false" customHeight="true" outlineLevel="0" collapsed="false">
      <c r="A154" s="0" t="s">
        <v>753</v>
      </c>
      <c r="B154" s="10" t="n">
        <v>0.49</v>
      </c>
      <c r="C154" s="0" t="s">
        <v>754</v>
      </c>
      <c r="E154" s="0" t="n">
        <v>4</v>
      </c>
      <c r="F154" s="0" t="s">
        <v>755</v>
      </c>
      <c r="G154" s="0" t="s">
        <v>756</v>
      </c>
      <c r="H154" s="0" t="n">
        <v>0.04183</v>
      </c>
      <c r="I154" s="0" t="n">
        <v>0.942</v>
      </c>
      <c r="J154" s="0" t="n">
        <v>0.2</v>
      </c>
      <c r="K154" s="0" t="s">
        <v>757</v>
      </c>
      <c r="L154" s="0" t="s">
        <v>758</v>
      </c>
      <c r="M154" s="0" t="n">
        <v>10839</v>
      </c>
      <c r="N154" s="0" t="n">
        <v>0.979026355444844</v>
      </c>
      <c r="O154" s="0" t="n">
        <v>0.0195101</v>
      </c>
      <c r="P154" s="0" t="n">
        <v>7</v>
      </c>
      <c r="Q154" s="0" t="n">
        <v>64</v>
      </c>
      <c r="R154" s="0" t="n">
        <v>0.109375</v>
      </c>
      <c r="S154" s="11" t="n">
        <f aca="false">(P154-V154)/P154</f>
        <v>0.272857142857143</v>
      </c>
      <c r="T154" s="0" t="n">
        <v>0.0434782608695652</v>
      </c>
      <c r="U154" s="0" t="n">
        <v>0.2</v>
      </c>
      <c r="V154" s="0" t="n">
        <v>5.09</v>
      </c>
      <c r="W154" s="0" t="n">
        <v>75</v>
      </c>
      <c r="X154" s="0" t="n">
        <v>0.0678666666666667</v>
      </c>
      <c r="Y154" s="0" t="n">
        <v>0.021978021978022</v>
      </c>
      <c r="Z154" s="0" t="n">
        <v>0.121951219512195</v>
      </c>
      <c r="AA154" s="0" t="n">
        <v>5</v>
      </c>
      <c r="AB154" s="0" t="n">
        <v>1</v>
      </c>
      <c r="AC154" s="0" t="n">
        <v>10</v>
      </c>
      <c r="AD154" s="0" t="n">
        <v>11.6</v>
      </c>
      <c r="AE154" s="0" t="n">
        <v>5</v>
      </c>
      <c r="AF154" s="0" t="n">
        <v>22</v>
      </c>
      <c r="AG154" s="0" t="str">
        <f aca="false">IF(T154&gt;Z154,(0.000000012*(1-O154)*(2*E154-2))/O154,"NA")</f>
        <v>NA</v>
      </c>
    </row>
    <row r="155" customFormat="false" ht="15" hidden="false" customHeight="true" outlineLevel="0" collapsed="false">
      <c r="A155" s="0" t="s">
        <v>759</v>
      </c>
      <c r="B155" s="10" t="n">
        <v>1</v>
      </c>
      <c r="C155" s="0" t="s">
        <v>760</v>
      </c>
      <c r="E155" s="0" t="n">
        <v>9</v>
      </c>
      <c r="F155" s="0" t="s">
        <v>761</v>
      </c>
      <c r="G155" s="0" t="s">
        <v>762</v>
      </c>
      <c r="H155" s="0" t="n">
        <v>0.05529</v>
      </c>
      <c r="I155" s="0" t="n">
        <v>0.451</v>
      </c>
      <c r="J155" s="0" t="n">
        <v>0.694</v>
      </c>
      <c r="K155" s="0" t="s">
        <v>763</v>
      </c>
      <c r="L155" s="0" t="s">
        <v>764</v>
      </c>
      <c r="M155" s="0" t="n">
        <v>24600</v>
      </c>
      <c r="N155" s="0" t="n">
        <v>0.984809168925023</v>
      </c>
      <c r="O155" s="0" t="n">
        <v>0.0137766585365854</v>
      </c>
      <c r="P155" s="0" t="n">
        <v>158</v>
      </c>
      <c r="Q155" s="0" t="n">
        <v>470</v>
      </c>
      <c r="R155" s="0" t="n">
        <v>0.336170212765957</v>
      </c>
      <c r="S155" s="11" t="n">
        <f aca="false">(P155-V155)/P155</f>
        <v>-2.32367088607595</v>
      </c>
      <c r="T155" s="0" t="n">
        <v>0.284424379232506</v>
      </c>
      <c r="U155" s="0" t="n">
        <v>0.377118644067797</v>
      </c>
      <c r="V155" s="0" t="n">
        <v>525.14</v>
      </c>
      <c r="W155" s="0" t="n">
        <v>1289.52</v>
      </c>
      <c r="X155" s="0" t="n">
        <v>0.407236801290403</v>
      </c>
      <c r="Y155" s="0" t="n">
        <v>0.38007662835249</v>
      </c>
      <c r="Z155" s="0" t="n">
        <v>0.43018018018018</v>
      </c>
      <c r="AA155" s="0" t="n">
        <v>28</v>
      </c>
      <c r="AB155" s="0" t="n">
        <v>18</v>
      </c>
      <c r="AC155" s="0" t="n">
        <v>40</v>
      </c>
      <c r="AD155" s="0" t="n">
        <v>611.94</v>
      </c>
      <c r="AE155" s="0" t="n">
        <v>577</v>
      </c>
      <c r="AF155" s="0" t="n">
        <v>670</v>
      </c>
      <c r="AG155" s="0" t="str">
        <f aca="false">IF(T155&gt;Z155,(0.000000012*(1-O155)*(2*E155-2))/O155,"NA")</f>
        <v>NA</v>
      </c>
    </row>
    <row r="156" customFormat="false" ht="15" hidden="false" customHeight="true" outlineLevel="0" collapsed="false">
      <c r="A156" s="0" t="s">
        <v>765</v>
      </c>
      <c r="B156" s="10" t="n">
        <v>0</v>
      </c>
      <c r="C156" s="0" t="s">
        <v>766</v>
      </c>
      <c r="E156" s="0" t="n">
        <v>4</v>
      </c>
      <c r="F156" s="0" t="s">
        <v>767</v>
      </c>
      <c r="G156" s="0" t="s">
        <v>768</v>
      </c>
      <c r="H156" s="0" t="n">
        <v>0.07254</v>
      </c>
      <c r="I156" s="0" t="n">
        <v>0.476</v>
      </c>
      <c r="J156" s="0" t="n">
        <v>0.187</v>
      </c>
      <c r="K156" s="0" t="s">
        <v>769</v>
      </c>
      <c r="L156" s="0" t="s">
        <v>770</v>
      </c>
      <c r="M156" s="0" t="n">
        <v>17825</v>
      </c>
      <c r="N156" s="0" t="n">
        <v>0.962244039270687</v>
      </c>
      <c r="O156" s="0" t="n">
        <v>0.0390903333333333</v>
      </c>
      <c r="P156" s="0" t="n">
        <v>33</v>
      </c>
      <c r="Q156" s="0" t="n">
        <v>561</v>
      </c>
      <c r="R156" s="0" t="n">
        <v>0.0588235294117647</v>
      </c>
      <c r="S156" s="11" t="n">
        <f aca="false">(P156-V156)/P156</f>
        <v>0.731818181818182</v>
      </c>
      <c r="T156" s="0" t="n">
        <v>0.0402010050251256</v>
      </c>
      <c r="U156" s="0" t="n">
        <v>0.0777576853526221</v>
      </c>
      <c r="V156" s="0" t="n">
        <v>8.85</v>
      </c>
      <c r="W156" s="0" t="n">
        <v>612.06</v>
      </c>
      <c r="X156" s="0" t="n">
        <v>0.0144593667287521</v>
      </c>
      <c r="Y156" s="0" t="n">
        <v>0.00522648083623693</v>
      </c>
      <c r="Z156" s="0" t="n">
        <v>0.0235849056603774</v>
      </c>
      <c r="AA156" s="0" t="n">
        <v>15</v>
      </c>
      <c r="AB156" s="0" t="n">
        <v>8</v>
      </c>
      <c r="AC156" s="0" t="n">
        <v>23</v>
      </c>
      <c r="AD156" s="0" t="n">
        <v>59.8</v>
      </c>
      <c r="AE156" s="0" t="n">
        <v>46</v>
      </c>
      <c r="AF156" s="0" t="n">
        <v>79</v>
      </c>
      <c r="AG156" s="11" t="n">
        <f aca="false">IF(T156&gt;Z156,(0.000000012*(1-O156)*(2*E156-2))/O156,"NA")</f>
        <v>1.76988759369324E-006</v>
      </c>
    </row>
    <row r="157" customFormat="false" ht="15" hidden="false" customHeight="true" outlineLevel="0" collapsed="false">
      <c r="A157" s="0" t="s">
        <v>771</v>
      </c>
      <c r="B157" s="10" t="n">
        <v>1</v>
      </c>
      <c r="C157" s="0" t="s">
        <v>772</v>
      </c>
      <c r="E157" s="0" t="n">
        <v>8</v>
      </c>
      <c r="F157" s="0" t="s">
        <v>773</v>
      </c>
      <c r="G157" s="0" t="s">
        <v>774</v>
      </c>
      <c r="H157" s="0" t="n">
        <v>0.06939</v>
      </c>
      <c r="I157" s="0" t="n">
        <v>0.453</v>
      </c>
      <c r="J157" s="0" t="n">
        <v>0.581</v>
      </c>
      <c r="K157" s="0" t="s">
        <v>775</v>
      </c>
      <c r="L157" s="0" t="s">
        <v>776</v>
      </c>
      <c r="M157" s="0" t="n">
        <v>16231</v>
      </c>
      <c r="N157" s="0" t="n">
        <v>0.98075332036579</v>
      </c>
      <c r="O157" s="0" t="n">
        <v>0.0173820625</v>
      </c>
      <c r="P157" s="0" t="n">
        <v>121</v>
      </c>
      <c r="Q157" s="0" t="n">
        <v>338</v>
      </c>
      <c r="R157" s="0" t="n">
        <v>0.357988165680473</v>
      </c>
      <c r="S157" s="11" t="n">
        <f aca="false">(P157-V157)/P157</f>
        <v>-0.970165289256198</v>
      </c>
      <c r="T157" s="0" t="n">
        <v>0.299450549450549</v>
      </c>
      <c r="U157" s="0" t="n">
        <v>0.398176291793313</v>
      </c>
      <c r="V157" s="0" t="n">
        <v>238.39</v>
      </c>
      <c r="W157" s="0" t="n">
        <v>707</v>
      </c>
      <c r="X157" s="0" t="n">
        <v>0.337185289957567</v>
      </c>
      <c r="Y157" s="0" t="n">
        <v>0.309037900874636</v>
      </c>
      <c r="Z157" s="0" t="n">
        <v>0.375722543352601</v>
      </c>
      <c r="AA157" s="0" t="n">
        <v>17</v>
      </c>
      <c r="AB157" s="0" t="n">
        <v>9</v>
      </c>
      <c r="AC157" s="0" t="n">
        <v>27</v>
      </c>
      <c r="AD157" s="0" t="n">
        <v>306.4</v>
      </c>
      <c r="AE157" s="0" t="n">
        <v>266</v>
      </c>
      <c r="AF157" s="0" t="n">
        <v>345</v>
      </c>
      <c r="AG157" s="0" t="str">
        <f aca="false">IF(T157&gt;Z157,(0.000000012*(1-O157)*(2*E157-2))/O157,"NA")</f>
        <v>NA</v>
      </c>
    </row>
    <row r="158" customFormat="false" ht="15" hidden="false" customHeight="true" outlineLevel="0" collapsed="false">
      <c r="A158" s="0" t="s">
        <v>777</v>
      </c>
      <c r="B158" s="10" t="n">
        <v>0</v>
      </c>
      <c r="C158" s="0" t="s">
        <v>778</v>
      </c>
      <c r="E158" s="0" t="n">
        <v>7</v>
      </c>
      <c r="F158" s="0" t="s">
        <v>779</v>
      </c>
      <c r="G158" s="0" t="s">
        <v>780</v>
      </c>
      <c r="H158" s="0" t="n">
        <v>0.05519</v>
      </c>
      <c r="I158" s="0" t="n">
        <v>0.016</v>
      </c>
      <c r="J158" s="0" t="n">
        <v>0.473</v>
      </c>
      <c r="K158" s="0" t="s">
        <v>781</v>
      </c>
      <c r="L158" s="0" t="s">
        <v>782</v>
      </c>
      <c r="M158" s="0" t="n">
        <v>38748</v>
      </c>
      <c r="N158" s="0" t="n">
        <v>0.981685076218988</v>
      </c>
      <c r="O158" s="0" t="n">
        <v>0.0186247142857143</v>
      </c>
      <c r="P158" s="0" t="n">
        <v>247</v>
      </c>
      <c r="Q158" s="0" t="n">
        <v>851</v>
      </c>
      <c r="R158" s="0" t="n">
        <v>0.290246768507638</v>
      </c>
      <c r="S158" s="11" t="n">
        <f aca="false">(P158-V158)/P158</f>
        <v>-0.141336032388664</v>
      </c>
      <c r="T158" s="0" t="n">
        <v>0.263157894736842</v>
      </c>
      <c r="U158" s="0" t="n">
        <v>0.318287037037037</v>
      </c>
      <c r="V158" s="0" t="n">
        <v>281.91</v>
      </c>
      <c r="W158" s="0" t="n">
        <v>1360.48</v>
      </c>
      <c r="X158" s="0" t="n">
        <v>0.207213630483359</v>
      </c>
      <c r="Y158" s="0" t="n">
        <v>0.184604419101924</v>
      </c>
      <c r="Z158" s="0" t="n">
        <v>0.228915662650602</v>
      </c>
      <c r="AA158" s="0" t="n">
        <v>32</v>
      </c>
      <c r="AB158" s="0" t="n">
        <v>21</v>
      </c>
      <c r="AC158" s="0" t="n">
        <v>47</v>
      </c>
      <c r="AD158" s="0" t="n">
        <v>450.95</v>
      </c>
      <c r="AE158" s="0" t="n">
        <v>419</v>
      </c>
      <c r="AF158" s="0" t="n">
        <v>494</v>
      </c>
      <c r="AG158" s="11" t="n">
        <f aca="false">IF(T158&gt;Z158,(0.000000012*(1-O158)*(2*E158-2))/O158,"NA")</f>
        <v>7.58766223067659E-006</v>
      </c>
    </row>
    <row r="159" customFormat="false" ht="15" hidden="false" customHeight="true" outlineLevel="0" collapsed="false">
      <c r="A159" s="0" t="s">
        <v>783</v>
      </c>
      <c r="B159" s="10" t="n">
        <v>1</v>
      </c>
      <c r="C159" s="0" t="s">
        <v>784</v>
      </c>
      <c r="E159" s="0" t="n">
        <v>7</v>
      </c>
      <c r="F159" s="0" t="s">
        <v>785</v>
      </c>
      <c r="G159" s="0" t="s">
        <v>786</v>
      </c>
      <c r="H159" s="0" t="n">
        <v>0.04698</v>
      </c>
      <c r="I159" s="0" t="n">
        <v>0.276</v>
      </c>
      <c r="J159" s="0" t="n">
        <v>0.577</v>
      </c>
      <c r="K159" s="0" t="s">
        <v>787</v>
      </c>
      <c r="L159" s="0" t="s">
        <v>788</v>
      </c>
      <c r="M159" s="0" t="n">
        <v>21406</v>
      </c>
      <c r="N159" s="0" t="n">
        <v>0.98431458914501</v>
      </c>
      <c r="O159" s="0" t="n">
        <v>0.0142239900990099</v>
      </c>
      <c r="P159" s="0" t="n">
        <v>101</v>
      </c>
      <c r="Q159" s="0" t="n">
        <v>360</v>
      </c>
      <c r="R159" s="0" t="n">
        <v>0.280555555555556</v>
      </c>
      <c r="S159" s="11" t="n">
        <f aca="false">(P159-V159)/P159</f>
        <v>-0.888118811881188</v>
      </c>
      <c r="T159" s="0" t="n">
        <v>0.239554317548747</v>
      </c>
      <c r="U159" s="0" t="n">
        <v>0.333333333333333</v>
      </c>
      <c r="V159" s="0" t="n">
        <v>190.7</v>
      </c>
      <c r="W159" s="0" t="n">
        <v>747.02</v>
      </c>
      <c r="X159" s="0" t="n">
        <v>0.255280983106209</v>
      </c>
      <c r="Y159" s="0" t="n">
        <v>0.215083798882682</v>
      </c>
      <c r="Z159" s="0" t="n">
        <v>0.298221614227086</v>
      </c>
      <c r="AA159" s="0" t="n">
        <v>10</v>
      </c>
      <c r="AB159" s="0" t="n">
        <v>6</v>
      </c>
      <c r="AC159" s="0" t="n">
        <v>18</v>
      </c>
      <c r="AD159" s="0" t="n">
        <v>257.48</v>
      </c>
      <c r="AE159" s="0" t="n">
        <v>221</v>
      </c>
      <c r="AF159" s="0" t="n">
        <v>288</v>
      </c>
      <c r="AG159" s="0" t="str">
        <f aca="false">IF(T159&gt;Z159,(0.000000012*(1-O159)*(2*E159-2))/O159,"NA")</f>
        <v>NA</v>
      </c>
    </row>
    <row r="160" customFormat="false" ht="15" hidden="false" customHeight="true" outlineLevel="0" collapsed="false">
      <c r="A160" s="0" t="s">
        <v>789</v>
      </c>
      <c r="B160" s="10" t="n">
        <v>0.26</v>
      </c>
      <c r="C160" s="0" t="s">
        <v>790</v>
      </c>
      <c r="E160" s="0" t="n">
        <v>5</v>
      </c>
      <c r="F160" s="0" t="s">
        <v>791</v>
      </c>
      <c r="G160" s="0" t="s">
        <v>792</v>
      </c>
      <c r="H160" s="0" t="n">
        <v>0.12635</v>
      </c>
      <c r="I160" s="0" t="n">
        <v>1.758</v>
      </c>
      <c r="J160" s="0" t="n">
        <v>0.21</v>
      </c>
      <c r="K160" s="0" t="s">
        <v>793</v>
      </c>
      <c r="L160" s="0" t="s">
        <v>794</v>
      </c>
      <c r="M160" s="0" t="n">
        <v>10555</v>
      </c>
      <c r="N160" s="0" t="n">
        <v>0.949133112269067</v>
      </c>
      <c r="O160" s="0" t="n">
        <v>0.053858</v>
      </c>
      <c r="P160" s="0" t="n">
        <v>22</v>
      </c>
      <c r="Q160" s="0" t="n">
        <v>304</v>
      </c>
      <c r="R160" s="0" t="n">
        <v>0.0723684210526316</v>
      </c>
      <c r="S160" s="11" t="n">
        <f aca="false">(P160-V160)/P160</f>
        <v>0.381818181818182</v>
      </c>
      <c r="T160" s="0" t="n">
        <v>0.0454545454545455</v>
      </c>
      <c r="U160" s="0" t="n">
        <v>0.113207547169811</v>
      </c>
      <c r="V160" s="0" t="n">
        <v>13.6</v>
      </c>
      <c r="W160" s="0" t="n">
        <v>356.45</v>
      </c>
      <c r="X160" s="0" t="n">
        <v>0.0381540187964651</v>
      </c>
      <c r="Y160" s="0" t="n">
        <v>0.0175438596491228</v>
      </c>
      <c r="Z160" s="0" t="n">
        <v>0.0588235294117647</v>
      </c>
      <c r="AA160" s="0" t="n">
        <v>35</v>
      </c>
      <c r="AB160" s="0" t="n">
        <v>24</v>
      </c>
      <c r="AC160" s="0" t="n">
        <v>46</v>
      </c>
      <c r="AD160" s="0" t="n">
        <v>70.15</v>
      </c>
      <c r="AE160" s="0" t="n">
        <v>53</v>
      </c>
      <c r="AF160" s="0" t="n">
        <v>88</v>
      </c>
      <c r="AG160" s="0" t="str">
        <f aca="false">IF(T160&gt;Z160,(0.000000012*(1-O160)*(2*E160-2))/O160,"NA")</f>
        <v>NA</v>
      </c>
    </row>
    <row r="161" customFormat="false" ht="15" hidden="false" customHeight="true" outlineLevel="0" collapsed="false">
      <c r="A161" s="0" t="s">
        <v>795</v>
      </c>
      <c r="B161" s="10" t="n">
        <v>0.27</v>
      </c>
      <c r="C161" s="0" t="s">
        <v>796</v>
      </c>
      <c r="E161" s="0" t="n">
        <v>6</v>
      </c>
      <c r="F161" s="0" t="s">
        <v>797</v>
      </c>
      <c r="G161" s="0" t="s">
        <v>798</v>
      </c>
      <c r="H161" s="0" t="n">
        <v>0.07353</v>
      </c>
      <c r="I161" s="0" t="n">
        <v>0.021</v>
      </c>
      <c r="J161" s="0" t="n">
        <v>0.292</v>
      </c>
      <c r="K161" s="0" t="s">
        <v>799</v>
      </c>
      <c r="L161" s="0" t="s">
        <v>800</v>
      </c>
      <c r="M161" s="0" t="n">
        <v>18352</v>
      </c>
      <c r="N161" s="0" t="n">
        <v>0.976765475152572</v>
      </c>
      <c r="O161" s="0" t="n">
        <v>0.0237149333333333</v>
      </c>
      <c r="P161" s="0" t="n">
        <v>135</v>
      </c>
      <c r="Q161" s="0" t="n">
        <v>277</v>
      </c>
      <c r="R161" s="0" t="n">
        <v>0.487364620938628</v>
      </c>
      <c r="S161" s="11" t="n">
        <f aca="false">(P161-V161)/P161</f>
        <v>0.172814814814815</v>
      </c>
      <c r="T161" s="0" t="n">
        <v>0.429577464788732</v>
      </c>
      <c r="U161" s="0" t="n">
        <v>0.530035335689046</v>
      </c>
      <c r="V161" s="0" t="n">
        <v>111.67</v>
      </c>
      <c r="W161" s="0" t="n">
        <v>334.61</v>
      </c>
      <c r="X161" s="0" t="n">
        <v>0.333731807178506</v>
      </c>
      <c r="Y161" s="0" t="n">
        <v>0.284530386740331</v>
      </c>
      <c r="Z161" s="0" t="n">
        <v>0.385269121813031</v>
      </c>
      <c r="AA161" s="0" t="n">
        <v>24</v>
      </c>
      <c r="AB161" s="0" t="n">
        <v>16</v>
      </c>
      <c r="AC161" s="0" t="n">
        <v>37</v>
      </c>
      <c r="AD161" s="0" t="n">
        <v>159.81</v>
      </c>
      <c r="AE161" s="0" t="n">
        <v>137</v>
      </c>
      <c r="AF161" s="0" t="n">
        <v>184</v>
      </c>
      <c r="AG161" s="11" t="n">
        <f aca="false">IF(T161&gt;Z161,(0.000000012*(1-O161)*(2*E161-2))/O161,"NA")</f>
        <v>4.94010277630973E-006</v>
      </c>
    </row>
    <row r="162" customFormat="false" ht="15" hidden="false" customHeight="true" outlineLevel="0" collapsed="false">
      <c r="A162" s="0" t="s">
        <v>801</v>
      </c>
      <c r="B162" s="10" t="n">
        <v>0</v>
      </c>
      <c r="C162" s="0" t="s">
        <v>802</v>
      </c>
      <c r="E162" s="0" t="n">
        <v>5</v>
      </c>
      <c r="F162" s="0" t="s">
        <v>803</v>
      </c>
      <c r="G162" s="0" t="s">
        <v>804</v>
      </c>
      <c r="H162" s="0" t="n">
        <v>0.05086</v>
      </c>
      <c r="I162" s="0" t="n">
        <v>0.016</v>
      </c>
      <c r="J162" s="0" t="n">
        <v>0.538</v>
      </c>
      <c r="K162" s="0" t="s">
        <v>805</v>
      </c>
      <c r="L162" s="0" t="s">
        <v>806</v>
      </c>
      <c r="M162" s="0" t="n">
        <v>38782</v>
      </c>
      <c r="N162" s="0" t="n">
        <v>0.980537362694033</v>
      </c>
      <c r="O162" s="0" t="n">
        <v>0.0197928</v>
      </c>
      <c r="P162" s="0" t="n">
        <v>201</v>
      </c>
      <c r="Q162" s="0" t="n">
        <v>629</v>
      </c>
      <c r="R162" s="0" t="n">
        <v>0.319554848966614</v>
      </c>
      <c r="S162" s="11" t="n">
        <f aca="false">(P162-V162)/P162</f>
        <v>-0.0740796019900497</v>
      </c>
      <c r="T162" s="0" t="n">
        <v>0.278688524590164</v>
      </c>
      <c r="U162" s="0" t="n">
        <v>0.35548686244204</v>
      </c>
      <c r="V162" s="0" t="n">
        <v>215.89</v>
      </c>
      <c r="W162" s="0" t="n">
        <v>995.13</v>
      </c>
      <c r="X162" s="0" t="n">
        <v>0.216946529599148</v>
      </c>
      <c r="Y162" s="0" t="n">
        <v>0.188188188188188</v>
      </c>
      <c r="Z162" s="0" t="n">
        <v>0.238454288407163</v>
      </c>
      <c r="AA162" s="0" t="n">
        <v>27</v>
      </c>
      <c r="AB162" s="0" t="n">
        <v>18</v>
      </c>
      <c r="AC162" s="0" t="n">
        <v>38</v>
      </c>
      <c r="AD162" s="0" t="n">
        <v>478.36</v>
      </c>
      <c r="AE162" s="0" t="n">
        <v>436</v>
      </c>
      <c r="AF162" s="0" t="n">
        <v>530</v>
      </c>
      <c r="AG162" s="11" t="n">
        <f aca="false">IF(T162&gt;Z162,(0.000000012*(1-O162)*(2*E162-2))/O162,"NA")</f>
        <v>4.75424857523948E-006</v>
      </c>
    </row>
    <row r="163" customFormat="false" ht="15" hidden="false" customHeight="true" outlineLevel="0" collapsed="false">
      <c r="A163" s="0" t="s">
        <v>807</v>
      </c>
      <c r="B163" s="10" t="n">
        <v>1</v>
      </c>
      <c r="C163" s="0" t="s">
        <v>808</v>
      </c>
      <c r="E163" s="0" t="n">
        <v>7</v>
      </c>
      <c r="F163" s="0" t="s">
        <v>809</v>
      </c>
      <c r="G163" s="0" t="s">
        <v>810</v>
      </c>
      <c r="H163" s="0" t="n">
        <v>0.0476</v>
      </c>
      <c r="I163" s="0" t="n">
        <v>0.015</v>
      </c>
      <c r="J163" s="0" t="n">
        <v>0.445</v>
      </c>
      <c r="K163" s="0" t="s">
        <v>811</v>
      </c>
      <c r="L163" s="0" t="s">
        <v>812</v>
      </c>
      <c r="M163" s="0" t="n">
        <v>24605</v>
      </c>
      <c r="N163" s="0" t="n">
        <v>0.984391480632082</v>
      </c>
      <c r="O163" s="0" t="n">
        <v>0.0136243333333333</v>
      </c>
      <c r="P163" s="0" t="n">
        <v>117</v>
      </c>
      <c r="Q163" s="0" t="n">
        <v>402</v>
      </c>
      <c r="R163" s="0" t="n">
        <v>0.291044776119403</v>
      </c>
      <c r="S163" s="11" t="n">
        <f aca="false">(P163-V163)/P163</f>
        <v>-0.35974358974359</v>
      </c>
      <c r="T163" s="0" t="n">
        <v>0.25531914893617</v>
      </c>
      <c r="U163" s="0" t="n">
        <v>0.342105263157895</v>
      </c>
      <c r="V163" s="0" t="n">
        <v>159.09</v>
      </c>
      <c r="W163" s="0" t="n">
        <v>666.32</v>
      </c>
      <c r="X163" s="0" t="n">
        <v>0.238759154760475</v>
      </c>
      <c r="Y163" s="0" t="n">
        <v>0.205164992826399</v>
      </c>
      <c r="Z163" s="0" t="n">
        <v>0.269058295964126</v>
      </c>
      <c r="AA163" s="0" t="n">
        <v>21</v>
      </c>
      <c r="AB163" s="0" t="n">
        <v>13</v>
      </c>
      <c r="AC163" s="0" t="n">
        <v>32</v>
      </c>
      <c r="AD163" s="0" t="n">
        <v>199.86</v>
      </c>
      <c r="AE163" s="0" t="n">
        <v>175</v>
      </c>
      <c r="AF163" s="0" t="n">
        <v>229</v>
      </c>
      <c r="AG163" s="0" t="str">
        <f aca="false">IF(T163&gt;Z163,(0.000000012*(1-O163)*(2*E163-2))/O163,"NA")</f>
        <v>NA</v>
      </c>
    </row>
    <row r="164" customFormat="false" ht="15" hidden="false" customHeight="true" outlineLevel="0" collapsed="false">
      <c r="A164" s="0" t="s">
        <v>813</v>
      </c>
      <c r="B164" s="10" t="n">
        <v>0.07</v>
      </c>
      <c r="C164" s="0" t="s">
        <v>814</v>
      </c>
      <c r="E164" s="0" t="n">
        <v>6</v>
      </c>
      <c r="F164" s="0" t="s">
        <v>815</v>
      </c>
      <c r="G164" s="0" t="s">
        <v>816</v>
      </c>
      <c r="H164" s="0" t="n">
        <v>0.05721</v>
      </c>
      <c r="I164" s="0" t="n">
        <v>0.021</v>
      </c>
      <c r="J164" s="0" t="n">
        <v>0.19</v>
      </c>
      <c r="K164" s="0" t="s">
        <v>817</v>
      </c>
      <c r="L164" s="0" t="s">
        <v>818</v>
      </c>
      <c r="M164" s="0" t="n">
        <v>10823</v>
      </c>
      <c r="N164" s="0" t="n">
        <v>0.980455203424805</v>
      </c>
      <c r="O164" s="0" t="n">
        <v>0.019858</v>
      </c>
      <c r="P164" s="0" t="n">
        <v>49</v>
      </c>
      <c r="Q164" s="0" t="n">
        <v>146</v>
      </c>
      <c r="R164" s="0" t="n">
        <v>0.335616438356164</v>
      </c>
      <c r="S164" s="11" t="n">
        <f aca="false">(P164-V164)/P164</f>
        <v>0.256326530612245</v>
      </c>
      <c r="T164" s="0" t="n">
        <v>0.266187050359712</v>
      </c>
      <c r="U164" s="0" t="n">
        <v>0.410958904109589</v>
      </c>
      <c r="V164" s="0" t="n">
        <v>36.44</v>
      </c>
      <c r="W164" s="0" t="n">
        <v>158.02</v>
      </c>
      <c r="X164" s="0" t="n">
        <v>0.230603721047969</v>
      </c>
      <c r="Y164" s="0" t="n">
        <v>0.156862745098039</v>
      </c>
      <c r="Z164" s="0" t="n">
        <v>0.30635838150289</v>
      </c>
      <c r="AA164" s="0" t="n">
        <v>11</v>
      </c>
      <c r="AB164" s="0" t="n">
        <v>5</v>
      </c>
      <c r="AC164" s="0" t="n">
        <v>17</v>
      </c>
      <c r="AD164" s="0" t="n">
        <v>43.88</v>
      </c>
      <c r="AE164" s="0" t="n">
        <v>29</v>
      </c>
      <c r="AF164" s="0" t="n">
        <v>58</v>
      </c>
      <c r="AG164" s="0" t="str">
        <f aca="false">IF(T164&gt;Z164,(0.000000012*(1-O164)*(2*E164-2))/O164,"NA")</f>
        <v>NA</v>
      </c>
    </row>
    <row r="165" customFormat="false" ht="15" hidden="false" customHeight="true" outlineLevel="0" collapsed="false">
      <c r="A165" s="0" t="s">
        <v>819</v>
      </c>
      <c r="B165" s="10" t="n">
        <v>0.51</v>
      </c>
      <c r="C165" s="0" t="s">
        <v>820</v>
      </c>
      <c r="E165" s="0" t="n">
        <v>4</v>
      </c>
      <c r="F165" s="0" t="s">
        <v>821</v>
      </c>
      <c r="G165" s="0" t="s">
        <v>822</v>
      </c>
      <c r="H165" s="0" t="n">
        <v>0.06327</v>
      </c>
      <c r="I165" s="0" t="n">
        <v>9.163</v>
      </c>
      <c r="J165" s="0" t="n">
        <v>0.216</v>
      </c>
      <c r="K165" s="0" t="s">
        <v>823</v>
      </c>
      <c r="L165" s="0" t="s">
        <v>824</v>
      </c>
      <c r="M165" s="0" t="n">
        <v>12558</v>
      </c>
      <c r="N165" s="0" t="n">
        <v>0.967869087434305</v>
      </c>
      <c r="O165" s="0" t="n">
        <v>0.0332666666666667</v>
      </c>
      <c r="P165" s="0" t="n">
        <v>2</v>
      </c>
      <c r="Q165" s="0" t="n">
        <v>149</v>
      </c>
      <c r="R165" s="0" t="n">
        <v>0.0134228187919463</v>
      </c>
      <c r="S165" s="11" t="n">
        <f aca="false">(P165-V165)/P165</f>
        <v>0.62</v>
      </c>
      <c r="T165" s="0" t="n">
        <v>0</v>
      </c>
      <c r="U165" s="0" t="n">
        <v>0.0355029585798817</v>
      </c>
      <c r="V165" s="0" t="n">
        <v>0.76</v>
      </c>
      <c r="W165" s="0" t="n">
        <v>184.64</v>
      </c>
      <c r="X165" s="0" t="n">
        <v>0.00411611785095321</v>
      </c>
      <c r="Y165" s="0" t="n">
        <v>0</v>
      </c>
      <c r="Z165" s="0" t="n">
        <v>0.0145631067961165</v>
      </c>
      <c r="AA165" s="0" t="n">
        <v>8</v>
      </c>
      <c r="AB165" s="0" t="n">
        <v>3</v>
      </c>
      <c r="AC165" s="0" t="n">
        <v>15</v>
      </c>
      <c r="AD165" s="0" t="n">
        <v>13.93</v>
      </c>
      <c r="AE165" s="0" t="n">
        <v>7</v>
      </c>
      <c r="AF165" s="0" t="n">
        <v>22</v>
      </c>
      <c r="AG165" s="0" t="str">
        <f aca="false">IF(T165&gt;Z165,(0.000000012*(1-O165)*(2*E165-2))/O165,"NA")</f>
        <v>NA</v>
      </c>
    </row>
    <row r="166" customFormat="false" ht="15" hidden="false" customHeight="true" outlineLevel="0" collapsed="false">
      <c r="A166" s="0" t="s">
        <v>825</v>
      </c>
      <c r="B166" s="10" t="n">
        <v>0.71</v>
      </c>
      <c r="C166" s="0" t="s">
        <v>826</v>
      </c>
      <c r="E166" s="0" t="n">
        <v>6</v>
      </c>
      <c r="F166" s="0" t="s">
        <v>827</v>
      </c>
      <c r="G166" s="0" t="s">
        <v>828</v>
      </c>
      <c r="H166" s="0" t="n">
        <v>0.11158</v>
      </c>
      <c r="I166" s="0" t="n">
        <v>1.644</v>
      </c>
      <c r="J166" s="0" t="n">
        <v>0.205</v>
      </c>
      <c r="K166" s="0" t="s">
        <v>829</v>
      </c>
      <c r="L166" s="0" t="s">
        <v>830</v>
      </c>
      <c r="M166" s="0" t="n">
        <v>11755</v>
      </c>
      <c r="N166" s="0" t="n">
        <v>0.965353750177229</v>
      </c>
      <c r="O166" s="0" t="n">
        <v>0.036424</v>
      </c>
      <c r="P166" s="0" t="n">
        <v>21</v>
      </c>
      <c r="Q166" s="0" t="n">
        <v>105</v>
      </c>
      <c r="R166" s="0" t="n">
        <v>0.2</v>
      </c>
      <c r="S166" s="11" t="n">
        <f aca="false">(P166-V166)/P166</f>
        <v>0.0328571428571429</v>
      </c>
      <c r="T166" s="0" t="n">
        <v>0.142857142857143</v>
      </c>
      <c r="U166" s="0" t="n">
        <v>0.276190476190476</v>
      </c>
      <c r="V166" s="0" t="n">
        <v>20.31</v>
      </c>
      <c r="W166" s="0" t="n">
        <v>135.68</v>
      </c>
      <c r="X166" s="0" t="n">
        <v>0.149690448113208</v>
      </c>
      <c r="Y166" s="0" t="n">
        <v>0.0956521739130435</v>
      </c>
      <c r="Z166" s="0" t="n">
        <v>0.213675213675214</v>
      </c>
      <c r="AA166" s="0" t="n">
        <v>12</v>
      </c>
      <c r="AB166" s="0" t="n">
        <v>5</v>
      </c>
      <c r="AC166" s="0" t="n">
        <v>20</v>
      </c>
      <c r="AD166" s="0" t="n">
        <v>29.44</v>
      </c>
      <c r="AE166" s="0" t="n">
        <v>19</v>
      </c>
      <c r="AF166" s="0" t="n">
        <v>43</v>
      </c>
      <c r="AG166" s="0" t="str">
        <f aca="false">IF(T166&gt;Z166,(0.000000012*(1-O166)*(2*E166-2))/O166,"NA")</f>
        <v>NA</v>
      </c>
    </row>
    <row r="167" customFormat="false" ht="15" hidden="false" customHeight="true" outlineLevel="0" collapsed="false">
      <c r="A167" s="0" t="s">
        <v>831</v>
      </c>
      <c r="B167" s="10" t="n">
        <v>1</v>
      </c>
      <c r="C167" s="0" t="s">
        <v>778</v>
      </c>
      <c r="E167" s="0" t="n">
        <v>6</v>
      </c>
      <c r="F167" s="0" t="s">
        <v>832</v>
      </c>
      <c r="G167" s="0" t="s">
        <v>833</v>
      </c>
      <c r="H167" s="0" t="n">
        <v>0.05649</v>
      </c>
      <c r="I167" s="0" t="n">
        <v>0.014</v>
      </c>
      <c r="J167" s="0" t="n">
        <v>0.46</v>
      </c>
      <c r="K167" s="0" t="s">
        <v>834</v>
      </c>
      <c r="L167" s="0" t="s">
        <v>835</v>
      </c>
      <c r="M167" s="0" t="n">
        <v>35567</v>
      </c>
      <c r="N167" s="0" t="n">
        <v>0.979803375788418</v>
      </c>
      <c r="O167" s="0" t="n">
        <v>0.0205516</v>
      </c>
      <c r="P167" s="0" t="n">
        <v>228</v>
      </c>
      <c r="Q167" s="0" t="n">
        <v>753</v>
      </c>
      <c r="R167" s="0" t="n">
        <v>0.302788844621514</v>
      </c>
      <c r="S167" s="11" t="n">
        <f aca="false">(P167-V167)/P167</f>
        <v>-0.107236842105263</v>
      </c>
      <c r="T167" s="0" t="n">
        <v>0.266666666666667</v>
      </c>
      <c r="U167" s="0" t="n">
        <v>0.338120104438642</v>
      </c>
      <c r="V167" s="0" t="n">
        <v>252.45</v>
      </c>
      <c r="W167" s="0" t="n">
        <v>1168.27</v>
      </c>
      <c r="X167" s="0" t="n">
        <v>0.216088746608233</v>
      </c>
      <c r="Y167" s="0" t="n">
        <v>0.191103789126853</v>
      </c>
      <c r="Z167" s="0" t="n">
        <v>0.242819843342037</v>
      </c>
      <c r="AA167" s="0" t="n">
        <v>32</v>
      </c>
      <c r="AB167" s="0" t="n">
        <v>21</v>
      </c>
      <c r="AC167" s="0" t="n">
        <v>43</v>
      </c>
      <c r="AD167" s="0" t="n">
        <v>410.27</v>
      </c>
      <c r="AE167" s="0" t="n">
        <v>369</v>
      </c>
      <c r="AF167" s="0" t="n">
        <v>450</v>
      </c>
      <c r="AG167" s="11" t="n">
        <f aca="false">IF(T167&gt;Z167,(0.000000012*(1-O167)*(2*E167-2))/O167,"NA")</f>
        <v>5.71896144339127E-006</v>
      </c>
    </row>
    <row r="168" customFormat="false" ht="15" hidden="false" customHeight="true" outlineLevel="0" collapsed="false">
      <c r="A168" s="0" t="s">
        <v>836</v>
      </c>
      <c r="B168" s="10" t="n">
        <v>0.59</v>
      </c>
      <c r="C168" s="0" t="s">
        <v>790</v>
      </c>
      <c r="E168" s="0" t="n">
        <v>5</v>
      </c>
      <c r="F168" s="0" t="s">
        <v>837</v>
      </c>
      <c r="G168" s="0" t="s">
        <v>838</v>
      </c>
      <c r="H168" s="0" t="n">
        <v>0.1231</v>
      </c>
      <c r="I168" s="0" t="n">
        <v>2.363</v>
      </c>
      <c r="J168" s="0" t="n">
        <v>0.214</v>
      </c>
      <c r="K168" s="0" t="s">
        <v>839</v>
      </c>
      <c r="L168" s="0" t="s">
        <v>840</v>
      </c>
      <c r="M168" s="0" t="n">
        <v>10555</v>
      </c>
      <c r="N168" s="0" t="n">
        <v>0.949748934154429</v>
      </c>
      <c r="O168" s="0" t="n">
        <v>0.0531378</v>
      </c>
      <c r="P168" s="0" t="n">
        <v>19</v>
      </c>
      <c r="Q168" s="0" t="n">
        <v>309</v>
      </c>
      <c r="R168" s="0" t="n">
        <v>0.0614886731391586</v>
      </c>
      <c r="S168" s="11" t="n">
        <f aca="false">(P168-V168)/P168</f>
        <v>0.301052631578947</v>
      </c>
      <c r="T168" s="0" t="n">
        <v>0.0274914089347079</v>
      </c>
      <c r="U168" s="0" t="n">
        <v>0.0878378378378378</v>
      </c>
      <c r="V168" s="0" t="n">
        <v>13.28</v>
      </c>
      <c r="W168" s="0" t="n">
        <v>374.48</v>
      </c>
      <c r="X168" s="0" t="n">
        <v>0.0354625080111087</v>
      </c>
      <c r="Y168" s="0" t="n">
        <v>0.0188172043010753</v>
      </c>
      <c r="Z168" s="0" t="n">
        <v>0.0512195121951219</v>
      </c>
      <c r="AA168" s="0" t="n">
        <v>33</v>
      </c>
      <c r="AB168" s="0" t="n">
        <v>23</v>
      </c>
      <c r="AC168" s="0" t="n">
        <v>45</v>
      </c>
      <c r="AD168" s="0" t="n">
        <v>64.06</v>
      </c>
      <c r="AE168" s="0" t="n">
        <v>52</v>
      </c>
      <c r="AF168" s="0" t="n">
        <v>80</v>
      </c>
      <c r="AG168" s="0" t="str">
        <f aca="false">IF(T168&gt;Z168,(0.000000012*(1-O168)*(2*E168-2))/O168,"NA")</f>
        <v>NA</v>
      </c>
    </row>
    <row r="169" customFormat="false" ht="15" hidden="false" customHeight="true" outlineLevel="0" collapsed="false">
      <c r="A169" s="0" t="s">
        <v>841</v>
      </c>
      <c r="B169" s="10" t="n">
        <v>0.75</v>
      </c>
      <c r="C169" s="0" t="s">
        <v>842</v>
      </c>
      <c r="E169" s="0" t="n">
        <v>5</v>
      </c>
      <c r="F169" s="0" t="s">
        <v>843</v>
      </c>
      <c r="G169" s="0" t="s">
        <v>844</v>
      </c>
      <c r="H169" s="0" t="n">
        <v>0.13486</v>
      </c>
      <c r="I169" s="0" t="n">
        <v>99.808</v>
      </c>
      <c r="J169" s="0" t="n">
        <v>0.336</v>
      </c>
      <c r="K169" s="0" t="s">
        <v>845</v>
      </c>
      <c r="L169" s="0" t="s">
        <v>846</v>
      </c>
      <c r="M169" s="0" t="n">
        <v>12526</v>
      </c>
      <c r="N169" s="0" t="n">
        <v>0.947165894938528</v>
      </c>
      <c r="O169" s="0" t="n">
        <v>0.0562545</v>
      </c>
      <c r="P169" s="0" t="n">
        <v>28</v>
      </c>
      <c r="Q169" s="0" t="n">
        <v>284</v>
      </c>
      <c r="R169" s="0" t="n">
        <v>0.0985915492957746</v>
      </c>
      <c r="S169" s="11" t="n">
        <f aca="false">(P169-V169)/P169</f>
        <v>-0.187142857142857</v>
      </c>
      <c r="T169" s="0" t="n">
        <v>0.0620689655172414</v>
      </c>
      <c r="U169" s="0" t="n">
        <v>0.130769230769231</v>
      </c>
      <c r="V169" s="0" t="n">
        <v>33.24</v>
      </c>
      <c r="W169" s="0" t="n">
        <v>401.89</v>
      </c>
      <c r="X169" s="0" t="n">
        <v>0.0827091990345617</v>
      </c>
      <c r="Y169" s="0" t="n">
        <v>0.0548926014319809</v>
      </c>
      <c r="Z169" s="0" t="n">
        <v>0.109181141439206</v>
      </c>
      <c r="AA169" s="0" t="n">
        <v>35</v>
      </c>
      <c r="AB169" s="0" t="n">
        <v>21</v>
      </c>
      <c r="AC169" s="0" t="n">
        <v>47</v>
      </c>
      <c r="AD169" s="0" t="n">
        <v>95.25</v>
      </c>
      <c r="AE169" s="0" t="n">
        <v>77</v>
      </c>
      <c r="AF169" s="0" t="n">
        <v>117</v>
      </c>
      <c r="AG169" s="0" t="str">
        <f aca="false">IF(T169&gt;Z169,(0.000000012*(1-O169)*(2*E169-2))/O169,"NA")</f>
        <v>NA</v>
      </c>
    </row>
    <row r="170" customFormat="false" ht="15" hidden="false" customHeight="true" outlineLevel="0" collapsed="false">
      <c r="A170" s="0" t="s">
        <v>847</v>
      </c>
      <c r="B170" s="10" t="n">
        <v>0.85</v>
      </c>
      <c r="C170" s="0" t="s">
        <v>848</v>
      </c>
      <c r="E170" s="0" t="n">
        <v>6</v>
      </c>
      <c r="F170" s="0" t="s">
        <v>849</v>
      </c>
      <c r="G170" s="0" t="s">
        <v>850</v>
      </c>
      <c r="H170" s="0" t="n">
        <v>0.0598</v>
      </c>
      <c r="I170" s="0" t="n">
        <v>0.02</v>
      </c>
      <c r="J170" s="0" t="n">
        <v>0.345</v>
      </c>
      <c r="K170" s="0" t="s">
        <v>851</v>
      </c>
      <c r="L170" s="0" t="s">
        <v>852</v>
      </c>
      <c r="M170" s="0" t="n">
        <v>13881</v>
      </c>
      <c r="N170" s="0" t="n">
        <v>0.980236774487909</v>
      </c>
      <c r="O170" s="0" t="n">
        <v>0.0200828</v>
      </c>
      <c r="P170" s="0" t="n">
        <v>90</v>
      </c>
      <c r="Q170" s="0" t="n">
        <v>204</v>
      </c>
      <c r="R170" s="0" t="n">
        <v>0.441176470588235</v>
      </c>
      <c r="S170" s="11" t="n">
        <f aca="false">(P170-V170)/P170</f>
        <v>0.0484444444444444</v>
      </c>
      <c r="T170" s="0" t="n">
        <v>0.370165745856354</v>
      </c>
      <c r="U170" s="0" t="n">
        <v>0.50761421319797</v>
      </c>
      <c r="V170" s="0" t="n">
        <v>85.64</v>
      </c>
      <c r="W170" s="0" t="n">
        <v>262.99</v>
      </c>
      <c r="X170" s="0" t="n">
        <v>0.32563975816571</v>
      </c>
      <c r="Y170" s="0" t="n">
        <v>0.268292682926829</v>
      </c>
      <c r="Z170" s="0" t="n">
        <v>0.385593220338983</v>
      </c>
      <c r="AA170" s="0" t="n">
        <v>9</v>
      </c>
      <c r="AB170" s="0" t="n">
        <v>4</v>
      </c>
      <c r="AC170" s="0" t="n">
        <v>16</v>
      </c>
      <c r="AD170" s="0" t="n">
        <v>110.9</v>
      </c>
      <c r="AE170" s="0" t="n">
        <v>90</v>
      </c>
      <c r="AF170" s="0" t="n">
        <v>134</v>
      </c>
      <c r="AG170" s="0" t="str">
        <f aca="false">IF(T170&gt;Z170,(0.000000012*(1-O170)*(2*E170-2))/O170,"NA")</f>
        <v>NA</v>
      </c>
    </row>
    <row r="171" customFormat="false" ht="15" hidden="false" customHeight="true" outlineLevel="0" collapsed="false">
      <c r="A171" s="0" t="s">
        <v>853</v>
      </c>
      <c r="B171" s="10" t="n">
        <v>0.5</v>
      </c>
      <c r="C171" s="0" t="s">
        <v>854</v>
      </c>
      <c r="E171" s="0" t="n">
        <v>6</v>
      </c>
      <c r="F171" s="0" t="s">
        <v>855</v>
      </c>
      <c r="G171" s="0" t="s">
        <v>856</v>
      </c>
      <c r="H171" s="0" t="n">
        <v>0.12801</v>
      </c>
      <c r="I171" s="0" t="n">
        <v>1.031</v>
      </c>
      <c r="J171" s="0" t="n">
        <v>0.2</v>
      </c>
      <c r="K171" s="0" t="s">
        <v>857</v>
      </c>
      <c r="L171" s="0" t="s">
        <v>858</v>
      </c>
      <c r="M171" s="0" t="n">
        <v>10541</v>
      </c>
      <c r="N171" s="0" t="n">
        <v>0.960067039812795</v>
      </c>
      <c r="O171" s="0" t="n">
        <v>0.042334</v>
      </c>
      <c r="P171" s="0" t="n">
        <v>44</v>
      </c>
      <c r="Q171" s="0" t="n">
        <v>137</v>
      </c>
      <c r="R171" s="0" t="n">
        <v>0.321167883211679</v>
      </c>
      <c r="S171" s="11" t="n">
        <f aca="false">(P171-V171)/P171</f>
        <v>0.0511363636363636</v>
      </c>
      <c r="T171" s="0" t="n">
        <v>0.24031007751938</v>
      </c>
      <c r="U171" s="0" t="n">
        <v>0.394736842105263</v>
      </c>
      <c r="V171" s="0" t="n">
        <v>41.75</v>
      </c>
      <c r="W171" s="0" t="n">
        <v>174.7</v>
      </c>
      <c r="X171" s="0" t="n">
        <v>0.2389811104751</v>
      </c>
      <c r="Y171" s="0" t="n">
        <v>0.187845303867403</v>
      </c>
      <c r="Z171" s="0" t="n">
        <v>0.3</v>
      </c>
      <c r="AA171" s="0" t="n">
        <v>28</v>
      </c>
      <c r="AB171" s="0" t="n">
        <v>18</v>
      </c>
      <c r="AC171" s="0" t="n">
        <v>41</v>
      </c>
      <c r="AD171" s="0" t="n">
        <v>67.76</v>
      </c>
      <c r="AE171" s="0" t="n">
        <v>52</v>
      </c>
      <c r="AF171" s="0" t="n">
        <v>87</v>
      </c>
      <c r="AG171" s="0" t="str">
        <f aca="false">IF(T171&gt;Z171,(0.000000012*(1-O171)*(2*E171-2))/O171,"NA")</f>
        <v>NA</v>
      </c>
    </row>
    <row r="172" customFormat="false" ht="15" hidden="false" customHeight="true" outlineLevel="0" collapsed="false">
      <c r="A172" s="0" t="s">
        <v>859</v>
      </c>
      <c r="B172" s="10" t="n">
        <v>1</v>
      </c>
      <c r="C172" s="0" t="s">
        <v>860</v>
      </c>
      <c r="E172" s="0" t="n">
        <v>4</v>
      </c>
      <c r="F172" s="0" t="s">
        <v>861</v>
      </c>
      <c r="G172" s="0" t="s">
        <v>862</v>
      </c>
      <c r="H172" s="0" t="n">
        <v>0.01266</v>
      </c>
      <c r="I172" s="0" t="n">
        <v>2.351</v>
      </c>
      <c r="J172" s="0" t="n">
        <v>0.899</v>
      </c>
      <c r="K172" s="0" t="s">
        <v>863</v>
      </c>
      <c r="L172" s="0" t="s">
        <v>864</v>
      </c>
      <c r="M172" s="0" t="n">
        <v>40540</v>
      </c>
      <c r="N172" s="0" t="n">
        <v>0.993997697747081</v>
      </c>
      <c r="O172" s="0" t="n">
        <v>0.00603016666666667</v>
      </c>
      <c r="P172" s="0" t="n">
        <v>23</v>
      </c>
      <c r="Q172" s="0" t="n">
        <v>54</v>
      </c>
      <c r="R172" s="0" t="n">
        <v>0.425925925925926</v>
      </c>
      <c r="S172" s="11" t="n">
        <f aca="false">(P172-V172)/P172</f>
        <v>-8.37869565217391</v>
      </c>
      <c r="T172" s="0" t="n">
        <v>0.294117647058824</v>
      </c>
      <c r="U172" s="0" t="n">
        <v>0.568965517241379</v>
      </c>
      <c r="V172" s="0" t="n">
        <v>215.71</v>
      </c>
      <c r="W172" s="0" t="n">
        <v>397.84</v>
      </c>
      <c r="X172" s="0" t="n">
        <v>0.542202895636437</v>
      </c>
      <c r="Y172" s="0" t="n">
        <v>0.48641975308642</v>
      </c>
      <c r="Z172" s="0" t="n">
        <v>0.593175853018373</v>
      </c>
      <c r="AA172" s="0" t="n">
        <v>1</v>
      </c>
      <c r="AB172" s="0" t="n">
        <v>0</v>
      </c>
      <c r="AC172" s="0" t="n">
        <v>4</v>
      </c>
      <c r="AD172" s="0" t="n">
        <v>610.71</v>
      </c>
      <c r="AE172" s="0" t="n">
        <v>565</v>
      </c>
      <c r="AF172" s="0" t="n">
        <v>662</v>
      </c>
      <c r="AG172" s="0" t="str">
        <f aca="false">IF(T172&gt;Z172,(0.000000012*(1-O172)*(2*E172-2))/O172,"NA")</f>
        <v>NA</v>
      </c>
    </row>
    <row r="173" customFormat="false" ht="15" hidden="false" customHeight="true" outlineLevel="0" collapsed="false">
      <c r="A173" s="0" t="s">
        <v>865</v>
      </c>
      <c r="B173" s="10" t="n">
        <v>0.13</v>
      </c>
      <c r="C173" s="0" t="s">
        <v>866</v>
      </c>
      <c r="E173" s="0" t="n">
        <v>9</v>
      </c>
      <c r="F173" s="0" t="s">
        <v>867</v>
      </c>
      <c r="G173" s="0" t="s">
        <v>868</v>
      </c>
      <c r="H173" s="0" t="n">
        <v>0.1743</v>
      </c>
      <c r="I173" s="0" t="n">
        <v>1.501</v>
      </c>
      <c r="J173" s="0" t="n">
        <v>0.066</v>
      </c>
      <c r="K173" s="0" t="s">
        <v>869</v>
      </c>
      <c r="L173" s="0" t="s">
        <v>870</v>
      </c>
      <c r="M173" s="0" t="n">
        <v>16709</v>
      </c>
      <c r="N173" s="0" t="n">
        <v>0.957832106449618</v>
      </c>
      <c r="O173" s="0" t="n">
        <v>0.0409968263888889</v>
      </c>
      <c r="P173" s="0" t="n">
        <v>110</v>
      </c>
      <c r="Q173" s="0" t="n">
        <v>630</v>
      </c>
      <c r="R173" s="0" t="n">
        <v>0.174603174603175</v>
      </c>
      <c r="S173" s="11" t="n">
        <f aca="false">(P173-V173)/P173</f>
        <v>0.168181818181818</v>
      </c>
      <c r="T173" s="0" t="n">
        <v>0.145631067961165</v>
      </c>
      <c r="U173" s="0" t="n">
        <v>0.216049382716049</v>
      </c>
      <c r="V173" s="0" t="n">
        <v>91.5</v>
      </c>
      <c r="W173" s="0" t="n">
        <v>655.13</v>
      </c>
      <c r="X173" s="0" t="n">
        <v>0.139666936333247</v>
      </c>
      <c r="Y173" s="0" t="n">
        <v>0.109467455621302</v>
      </c>
      <c r="Z173" s="0" t="n">
        <v>0.167692307692308</v>
      </c>
      <c r="AA173" s="0" t="n">
        <v>90</v>
      </c>
      <c r="AB173" s="0" t="n">
        <v>72</v>
      </c>
      <c r="AC173" s="0" t="n">
        <v>110</v>
      </c>
      <c r="AD173" s="0" t="n">
        <v>134.65</v>
      </c>
      <c r="AE173" s="0" t="n">
        <v>112</v>
      </c>
      <c r="AF173" s="0" t="n">
        <v>169</v>
      </c>
      <c r="AG173" s="0" t="str">
        <f aca="false">IF(T173&gt;Z173,(0.000000012*(1-O173)*(2*E173-2))/O173,"NA")</f>
        <v>NA</v>
      </c>
    </row>
    <row r="174" customFormat="false" ht="15" hidden="false" customHeight="true" outlineLevel="0" collapsed="false">
      <c r="A174" s="0" t="s">
        <v>871</v>
      </c>
      <c r="B174" s="10" t="n">
        <v>0.36</v>
      </c>
      <c r="C174" s="0" t="s">
        <v>872</v>
      </c>
      <c r="E174" s="0" t="n">
        <v>11</v>
      </c>
      <c r="F174" s="0" t="s">
        <v>873</v>
      </c>
      <c r="G174" s="0" t="s">
        <v>874</v>
      </c>
      <c r="H174" s="0" t="n">
        <v>0.24948</v>
      </c>
      <c r="I174" s="0" t="n">
        <v>0.895</v>
      </c>
      <c r="J174" s="0" t="n">
        <v>0.025</v>
      </c>
      <c r="K174" s="0" t="s">
        <v>875</v>
      </c>
      <c r="L174" s="0" t="s">
        <v>876</v>
      </c>
      <c r="M174" s="0" t="n">
        <v>10209</v>
      </c>
      <c r="N174" s="0" t="n">
        <v>0.946489283074649</v>
      </c>
      <c r="O174" s="0" t="n">
        <v>0.0484660621761658</v>
      </c>
      <c r="P174" s="0" t="n">
        <v>209</v>
      </c>
      <c r="Q174" s="0" t="n">
        <v>739</v>
      </c>
      <c r="R174" s="0" t="n">
        <v>0.282814614343708</v>
      </c>
      <c r="S174" s="11" t="n">
        <f aca="false">(P174-V174)/P174</f>
        <v>0.298755980861244</v>
      </c>
      <c r="T174" s="0" t="n">
        <v>0.248939179632249</v>
      </c>
      <c r="U174" s="0" t="n">
        <v>0.323962516733601</v>
      </c>
      <c r="V174" s="0" t="n">
        <v>146.56</v>
      </c>
      <c r="W174" s="0" t="n">
        <v>739.67</v>
      </c>
      <c r="X174" s="0" t="n">
        <v>0.198142414860681</v>
      </c>
      <c r="Y174" s="0" t="n">
        <v>0.168493150684932</v>
      </c>
      <c r="Z174" s="0" t="n">
        <v>0.222641509433962</v>
      </c>
      <c r="AA174" s="0" t="n">
        <v>117</v>
      </c>
      <c r="AB174" s="0" t="n">
        <v>95</v>
      </c>
      <c r="AC174" s="0" t="n">
        <v>149</v>
      </c>
      <c r="AD174" s="0" t="n">
        <v>187.76</v>
      </c>
      <c r="AE174" s="0" t="n">
        <v>160</v>
      </c>
      <c r="AF174" s="0" t="n">
        <v>222</v>
      </c>
      <c r="AG174" s="11" t="n">
        <f aca="false">IF(T174&gt;Z174,(0.000000012*(1-O174)*(2*E174-2))/O174,"NA")</f>
        <v>4.71191870813934E-006</v>
      </c>
    </row>
    <row r="175" customFormat="false" ht="15" hidden="false" customHeight="true" outlineLevel="0" collapsed="false">
      <c r="A175" s="0" t="s">
        <v>877</v>
      </c>
      <c r="B175" s="10" t="n">
        <v>0.09</v>
      </c>
      <c r="C175" s="0" t="s">
        <v>878</v>
      </c>
      <c r="E175" s="0" t="n">
        <v>7</v>
      </c>
      <c r="F175" s="0" t="s">
        <v>879</v>
      </c>
      <c r="G175" s="0" t="s">
        <v>880</v>
      </c>
      <c r="H175" s="0" t="n">
        <v>0.18506</v>
      </c>
      <c r="I175" s="0" t="n">
        <v>0.458</v>
      </c>
      <c r="J175" s="0" t="n">
        <v>0.193</v>
      </c>
      <c r="K175" s="0" t="s">
        <v>881</v>
      </c>
      <c r="L175" s="0" t="s">
        <v>882</v>
      </c>
      <c r="M175" s="0" t="n">
        <v>11940</v>
      </c>
      <c r="N175" s="0" t="n">
        <v>0.946610034298476</v>
      </c>
      <c r="O175" s="0" t="n">
        <v>0.0506655625</v>
      </c>
      <c r="P175" s="0" t="n">
        <v>233</v>
      </c>
      <c r="Q175" s="0" t="n">
        <v>541</v>
      </c>
      <c r="R175" s="0" t="n">
        <v>0.430683918669131</v>
      </c>
      <c r="S175" s="11" t="n">
        <f aca="false">(P175-V175)/P175</f>
        <v>0.0603862660944206</v>
      </c>
      <c r="T175" s="0" t="n">
        <v>0.383196721311475</v>
      </c>
      <c r="U175" s="0" t="n">
        <v>0.488235294117647</v>
      </c>
      <c r="V175" s="0" t="n">
        <v>218.93</v>
      </c>
      <c r="W175" s="0" t="n">
        <v>618.86</v>
      </c>
      <c r="X175" s="0" t="n">
        <v>0.353763371360243</v>
      </c>
      <c r="Y175" s="0" t="n">
        <v>0.31404958677686</v>
      </c>
      <c r="Z175" s="0" t="n">
        <v>0.392508143322476</v>
      </c>
      <c r="AA175" s="0" t="n">
        <v>97</v>
      </c>
      <c r="AB175" s="0" t="n">
        <v>74</v>
      </c>
      <c r="AC175" s="0" t="n">
        <v>120</v>
      </c>
      <c r="AD175" s="0" t="n">
        <v>274.83</v>
      </c>
      <c r="AE175" s="0" t="n">
        <v>241</v>
      </c>
      <c r="AF175" s="0" t="n">
        <v>313</v>
      </c>
      <c r="AG175" s="0" t="str">
        <f aca="false">IF(T175&gt;Z175,(0.000000012*(1-O175)*(2*E175-2))/O175,"NA")</f>
        <v>NA</v>
      </c>
    </row>
    <row r="176" customFormat="false" ht="15" hidden="false" customHeight="true" outlineLevel="0" collapsed="false">
      <c r="A176" s="0" t="s">
        <v>883</v>
      </c>
      <c r="B176" s="10" t="n">
        <v>1</v>
      </c>
      <c r="C176" s="0" t="s">
        <v>884</v>
      </c>
      <c r="E176" s="0" t="n">
        <v>7</v>
      </c>
      <c r="F176" s="0" t="s">
        <v>885</v>
      </c>
      <c r="G176" s="0" t="s">
        <v>886</v>
      </c>
      <c r="H176" s="0" t="n">
        <v>0.20604</v>
      </c>
      <c r="I176" s="0" t="n">
        <v>0.743</v>
      </c>
      <c r="J176" s="0" t="n">
        <v>0.328</v>
      </c>
      <c r="K176" s="0" t="s">
        <v>887</v>
      </c>
      <c r="L176" s="0" t="s">
        <v>888</v>
      </c>
      <c r="M176" s="0" t="n">
        <v>31150</v>
      </c>
      <c r="N176" s="0" t="n">
        <v>0.944590690208668</v>
      </c>
      <c r="O176" s="0" t="n">
        <v>0.0579390476190476</v>
      </c>
      <c r="P176" s="0" t="n">
        <v>748</v>
      </c>
      <c r="Q176" s="0" t="n">
        <v>1224</v>
      </c>
      <c r="R176" s="0" t="n">
        <v>0.611111111111111</v>
      </c>
      <c r="S176" s="11" t="n">
        <f aca="false">(P176-V176)/P176</f>
        <v>-0.219144385026738</v>
      </c>
      <c r="T176" s="0" t="n">
        <v>0.582372322899506</v>
      </c>
      <c r="U176" s="0" t="n">
        <v>0.634710743801653</v>
      </c>
      <c r="V176" s="0" t="n">
        <v>911.92</v>
      </c>
      <c r="W176" s="0" t="n">
        <v>1730.99</v>
      </c>
      <c r="X176" s="0" t="n">
        <v>0.526819912304519</v>
      </c>
      <c r="Y176" s="0" t="n">
        <v>0.503707929264119</v>
      </c>
      <c r="Z176" s="0" t="n">
        <v>0.549800796812749</v>
      </c>
      <c r="AA176" s="0" t="n">
        <v>283</v>
      </c>
      <c r="AB176" s="0" t="n">
        <v>254</v>
      </c>
      <c r="AC176" s="0" t="n">
        <v>325</v>
      </c>
      <c r="AD176" s="0" t="n">
        <v>1100.27</v>
      </c>
      <c r="AE176" s="0" t="n">
        <v>1032</v>
      </c>
      <c r="AF176" s="0" t="n">
        <v>1151</v>
      </c>
      <c r="AG176" s="11" t="n">
        <f aca="false">IF(T176&gt;Z176,(0.000000012*(1-O176)*(2*E176-2))/O176,"NA")</f>
        <v>2.34137050430666E-006</v>
      </c>
    </row>
    <row r="177" customFormat="false" ht="15" hidden="false" customHeight="true" outlineLevel="0" collapsed="false">
      <c r="A177" s="0" t="s">
        <v>889</v>
      </c>
      <c r="B177" s="10" t="n">
        <v>1</v>
      </c>
      <c r="C177" s="0" t="s">
        <v>890</v>
      </c>
      <c r="E177" s="0" t="n">
        <v>4</v>
      </c>
      <c r="F177" s="0" t="s">
        <v>891</v>
      </c>
      <c r="G177" s="0" t="s">
        <v>892</v>
      </c>
      <c r="H177" s="0" t="n">
        <v>0.08582</v>
      </c>
      <c r="I177" s="0" t="n">
        <v>99.897</v>
      </c>
      <c r="J177" s="0" t="n">
        <v>0</v>
      </c>
      <c r="K177" s="0" t="s">
        <v>893</v>
      </c>
      <c r="L177" s="0" t="s">
        <v>894</v>
      </c>
      <c r="M177" s="0" t="n">
        <v>10381</v>
      </c>
      <c r="N177" s="0" t="n">
        <v>0.956972674437273</v>
      </c>
      <c r="O177" s="0" t="n">
        <v>0.0451718333333333</v>
      </c>
      <c r="P177" s="0" t="n">
        <v>0</v>
      </c>
      <c r="Q177" s="0" t="n">
        <v>131</v>
      </c>
      <c r="R177" s="0" t="s">
        <v>105</v>
      </c>
      <c r="S177" s="0" t="s">
        <v>105</v>
      </c>
      <c r="T177" s="0" t="s">
        <v>105</v>
      </c>
      <c r="U177" s="0" t="s">
        <v>105</v>
      </c>
      <c r="V177" s="0" t="s">
        <v>105</v>
      </c>
      <c r="W177" s="0" t="s">
        <v>105</v>
      </c>
      <c r="X177" s="0" t="s">
        <v>105</v>
      </c>
      <c r="Y177" s="0" t="s">
        <v>105</v>
      </c>
      <c r="Z177" s="0" t="s">
        <v>105</v>
      </c>
      <c r="AA177" s="0" t="n">
        <v>7</v>
      </c>
      <c r="AB177" s="0" t="n">
        <v>2</v>
      </c>
      <c r="AC177" s="0" t="n">
        <v>12</v>
      </c>
      <c r="AD177" s="0" t="n">
        <v>10.94</v>
      </c>
      <c r="AE177" s="0" t="n">
        <v>6</v>
      </c>
      <c r="AF177" s="0" t="n">
        <v>18</v>
      </c>
      <c r="AG177" s="0" t="str">
        <f aca="false">IF(T177&gt;Z177,(0.000000012*(1-O177)*(2*E177-2))/O177,"NA")</f>
        <v>NA</v>
      </c>
    </row>
    <row r="178" customFormat="false" ht="15" hidden="false" customHeight="true" outlineLevel="0" collapsed="false">
      <c r="A178" s="0" t="s">
        <v>895</v>
      </c>
      <c r="B178" s="10" t="n">
        <v>0.63</v>
      </c>
      <c r="C178" s="0" t="s">
        <v>896</v>
      </c>
      <c r="E178" s="0" t="n">
        <v>4</v>
      </c>
      <c r="F178" s="0" t="s">
        <v>897</v>
      </c>
      <c r="G178" s="0" t="s">
        <v>898</v>
      </c>
      <c r="H178" s="0" t="n">
        <v>0.10075</v>
      </c>
      <c r="I178" s="0" t="n">
        <v>99.887</v>
      </c>
      <c r="J178" s="0" t="n">
        <v>0.065</v>
      </c>
      <c r="K178" s="0" t="s">
        <v>899</v>
      </c>
      <c r="L178" s="0" t="s">
        <v>900</v>
      </c>
      <c r="M178" s="0" t="n">
        <v>11039</v>
      </c>
      <c r="N178" s="0" t="n">
        <v>0.947579792855633</v>
      </c>
      <c r="O178" s="0" t="n">
        <v>0.0552573333333333</v>
      </c>
      <c r="P178" s="0" t="n">
        <v>2</v>
      </c>
      <c r="Q178" s="0" t="n">
        <v>309</v>
      </c>
      <c r="R178" s="0" t="n">
        <v>0.00647249190938511</v>
      </c>
      <c r="S178" s="11" t="n">
        <f aca="false">(P178-V178)/P178</f>
        <v>0.25</v>
      </c>
      <c r="T178" s="0" t="n">
        <v>0</v>
      </c>
      <c r="U178" s="0" t="n">
        <v>0.0161290322580645</v>
      </c>
      <c r="V178" s="0" t="n">
        <v>1.5</v>
      </c>
      <c r="W178" s="0" t="n">
        <v>325.95</v>
      </c>
      <c r="X178" s="0" t="n">
        <v>0.00460193281178095</v>
      </c>
      <c r="Y178" s="0" t="n">
        <v>0</v>
      </c>
      <c r="Z178" s="0" t="n">
        <v>0.0130718954248366</v>
      </c>
      <c r="AA178" s="0" t="n">
        <v>20</v>
      </c>
      <c r="AB178" s="0" t="n">
        <v>12</v>
      </c>
      <c r="AC178" s="0" t="n">
        <v>29</v>
      </c>
      <c r="AD178" s="0" t="n">
        <v>24.9</v>
      </c>
      <c r="AE178" s="0" t="n">
        <v>17</v>
      </c>
      <c r="AF178" s="0" t="n">
        <v>36</v>
      </c>
      <c r="AG178" s="0" t="str">
        <f aca="false">IF(T178&gt;Z178,(0.000000012*(1-O178)*(2*E178-2))/O178,"NA")</f>
        <v>NA</v>
      </c>
    </row>
    <row r="179" customFormat="false" ht="15" hidden="false" customHeight="true" outlineLevel="0" collapsed="false">
      <c r="A179" s="0" t="s">
        <v>901</v>
      </c>
      <c r="B179" s="10" t="n">
        <v>0.07</v>
      </c>
      <c r="C179" s="0" t="s">
        <v>902</v>
      </c>
      <c r="E179" s="0" t="n">
        <v>4</v>
      </c>
      <c r="F179" s="0" t="s">
        <v>903</v>
      </c>
      <c r="G179" s="0" t="s">
        <v>904</v>
      </c>
      <c r="H179" s="0" t="n">
        <v>0.11079</v>
      </c>
      <c r="I179" s="0" t="n">
        <v>1.554</v>
      </c>
      <c r="J179" s="0" t="n">
        <v>0.207</v>
      </c>
      <c r="K179" s="0" t="s">
        <v>905</v>
      </c>
      <c r="L179" s="0" t="s">
        <v>906</v>
      </c>
      <c r="M179" s="0" t="n">
        <v>15607</v>
      </c>
      <c r="N179" s="0" t="n">
        <v>0.948313790820358</v>
      </c>
      <c r="O179" s="0" t="n">
        <v>0.0540631666666667</v>
      </c>
      <c r="P179" s="0" t="n">
        <v>67</v>
      </c>
      <c r="Q179" s="0" t="n">
        <v>136</v>
      </c>
      <c r="R179" s="0" t="n">
        <v>0.492647058823529</v>
      </c>
      <c r="S179" s="11" t="n">
        <f aca="false">(P179-V179)/P179</f>
        <v>0.321940298507463</v>
      </c>
      <c r="T179" s="0" t="n">
        <v>0.39041095890411</v>
      </c>
      <c r="U179" s="0" t="n">
        <v>0.574468085106383</v>
      </c>
      <c r="V179" s="0" t="n">
        <v>45.43</v>
      </c>
      <c r="W179" s="0" t="n">
        <v>128.73</v>
      </c>
      <c r="X179" s="0" t="n">
        <v>0.352909189777053</v>
      </c>
      <c r="Y179" s="0" t="n">
        <v>0.271186440677966</v>
      </c>
      <c r="Z179" s="0" t="n">
        <v>0.439655172413793</v>
      </c>
      <c r="AA179" s="0" t="n">
        <v>40</v>
      </c>
      <c r="AB179" s="0" t="n">
        <v>28</v>
      </c>
      <c r="AC179" s="0" t="n">
        <v>54</v>
      </c>
      <c r="AD179" s="0" t="n">
        <v>107.82</v>
      </c>
      <c r="AE179" s="0" t="n">
        <v>84</v>
      </c>
      <c r="AF179" s="0" t="n">
        <v>133</v>
      </c>
      <c r="AG179" s="0" t="str">
        <f aca="false">IF(T179&gt;Z179,(0.000000012*(1-O179)*(2*E179-2))/O179,"NA")</f>
        <v>NA</v>
      </c>
    </row>
    <row r="180" customFormat="false" ht="15" hidden="false" customHeight="true" outlineLevel="0" collapsed="false">
      <c r="A180" s="0" t="s">
        <v>907</v>
      </c>
      <c r="B180" s="10" t="n">
        <v>0.09</v>
      </c>
      <c r="C180" s="0" t="s">
        <v>70</v>
      </c>
      <c r="E180" s="0" t="n">
        <v>6</v>
      </c>
      <c r="F180" s="0" t="s">
        <v>908</v>
      </c>
      <c r="G180" s="0" t="s">
        <v>909</v>
      </c>
      <c r="H180" s="0" t="n">
        <v>0.17768</v>
      </c>
      <c r="I180" s="0" t="n">
        <v>1.043</v>
      </c>
      <c r="J180" s="0" t="n">
        <v>0.2</v>
      </c>
      <c r="K180" s="0" t="s">
        <v>910</v>
      </c>
      <c r="L180" s="0" t="s">
        <v>911</v>
      </c>
      <c r="M180" s="0" t="n">
        <v>10122</v>
      </c>
      <c r="N180" s="0" t="n">
        <v>0.945050385299348</v>
      </c>
      <c r="O180" s="0" t="n">
        <v>0.057612</v>
      </c>
      <c r="P180" s="0" t="n">
        <v>147</v>
      </c>
      <c r="Q180" s="0" t="n">
        <v>218</v>
      </c>
      <c r="R180" s="0" t="n">
        <v>0.674311926605505</v>
      </c>
      <c r="S180" s="11" t="n">
        <f aca="false">(P180-V180)/P180</f>
        <v>0.175102040816327</v>
      </c>
      <c r="T180" s="0" t="n">
        <v>0.615740740740741</v>
      </c>
      <c r="U180" s="0" t="n">
        <v>0.746606334841629</v>
      </c>
      <c r="V180" s="0" t="n">
        <v>121.26</v>
      </c>
      <c r="W180" s="0" t="n">
        <v>233.41</v>
      </c>
      <c r="X180" s="0" t="n">
        <v>0.51951501649458</v>
      </c>
      <c r="Y180" s="0" t="n">
        <v>0.45136186770428</v>
      </c>
      <c r="Z180" s="0" t="n">
        <v>0.572052401746725</v>
      </c>
      <c r="AA180" s="0" t="n">
        <v>65</v>
      </c>
      <c r="AB180" s="0" t="n">
        <v>47</v>
      </c>
      <c r="AC180" s="0" t="n">
        <v>80</v>
      </c>
      <c r="AD180" s="0" t="n">
        <v>187.55</v>
      </c>
      <c r="AE180" s="0" t="n">
        <v>155</v>
      </c>
      <c r="AF180" s="0" t="n">
        <v>215</v>
      </c>
      <c r="AG180" s="11" t="n">
        <f aca="false">IF(T180&gt;Z180,(0.000000012*(1-O180)*(2*E180-2))/O180,"NA")</f>
        <v>1.96289939595918E-006</v>
      </c>
    </row>
    <row r="181" customFormat="false" ht="15" hidden="false" customHeight="true" outlineLevel="0" collapsed="false">
      <c r="A181" s="0" t="s">
        <v>912</v>
      </c>
      <c r="B181" s="10" t="n">
        <v>1</v>
      </c>
      <c r="C181" s="0" t="s">
        <v>611</v>
      </c>
      <c r="E181" s="0" t="n">
        <v>6</v>
      </c>
      <c r="F181" s="0" t="s">
        <v>913</v>
      </c>
      <c r="G181" s="0" t="s">
        <v>914</v>
      </c>
      <c r="H181" s="0" t="n">
        <v>0.015</v>
      </c>
      <c r="I181" s="0" t="n">
        <v>0.766</v>
      </c>
      <c r="J181" s="0" t="n">
        <v>0.899</v>
      </c>
      <c r="K181" s="0" t="s">
        <v>915</v>
      </c>
      <c r="L181" s="0" t="s">
        <v>916</v>
      </c>
      <c r="M181" s="0" t="n">
        <v>54326</v>
      </c>
      <c r="N181" s="0" t="n">
        <v>0.99458331799384</v>
      </c>
      <c r="O181" s="0" t="n">
        <v>0.00561828571428571</v>
      </c>
      <c r="P181" s="0" t="n">
        <v>67</v>
      </c>
      <c r="Q181" s="0" t="n">
        <v>291</v>
      </c>
      <c r="R181" s="0" t="n">
        <v>0.230240549828179</v>
      </c>
      <c r="S181" s="11" t="n">
        <f aca="false">(P181-V181)/P181</f>
        <v>-9.28671641791045</v>
      </c>
      <c r="T181" s="0" t="n">
        <v>0.182156133828996</v>
      </c>
      <c r="U181" s="0" t="n">
        <v>0.27681660899654</v>
      </c>
      <c r="V181" s="0" t="n">
        <v>689.21</v>
      </c>
      <c r="W181" s="0" t="n">
        <v>1590</v>
      </c>
      <c r="X181" s="0" t="n">
        <v>0.433465408805031</v>
      </c>
      <c r="Y181" s="0" t="n">
        <v>0.412855377008653</v>
      </c>
      <c r="Z181" s="0" t="n">
        <v>0.457379134860051</v>
      </c>
      <c r="AA181" s="0" t="n">
        <v>3</v>
      </c>
      <c r="AB181" s="0" t="n">
        <v>0</v>
      </c>
      <c r="AC181" s="0" t="n">
        <v>6</v>
      </c>
      <c r="AD181" s="0" t="n">
        <v>1018.98</v>
      </c>
      <c r="AE181" s="0" t="n">
        <v>947</v>
      </c>
      <c r="AF181" s="0" t="n">
        <v>1078</v>
      </c>
      <c r="AG181" s="0" t="str">
        <f aca="false">IF(T181&gt;Z181,(0.000000012*(1-O181)*(2*E181-2))/O181,"NA")</f>
        <v>NA</v>
      </c>
    </row>
    <row r="182" customFormat="false" ht="15" hidden="false" customHeight="true" outlineLevel="0" collapsed="false">
      <c r="A182" s="0" t="s">
        <v>917</v>
      </c>
      <c r="B182" s="10" t="n">
        <v>0.03</v>
      </c>
      <c r="C182" s="0" t="s">
        <v>667</v>
      </c>
      <c r="E182" s="0" t="n">
        <v>12</v>
      </c>
      <c r="F182" s="0" t="s">
        <v>918</v>
      </c>
      <c r="G182" s="0" t="s">
        <v>919</v>
      </c>
      <c r="H182" s="0" t="n">
        <v>0.39206</v>
      </c>
      <c r="I182" s="0" t="n">
        <v>0.838</v>
      </c>
      <c r="J182" s="0" t="n">
        <v>0.064</v>
      </c>
      <c r="K182" s="0" t="s">
        <v>920</v>
      </c>
      <c r="L182" s="0" t="s">
        <v>921</v>
      </c>
      <c r="M182" s="0" t="n">
        <v>10416</v>
      </c>
      <c r="N182" s="0" t="n">
        <v>0.93254695573244</v>
      </c>
      <c r="O182" s="0" t="n">
        <v>0.0655899482758621</v>
      </c>
      <c r="P182" s="0" t="n">
        <v>546</v>
      </c>
      <c r="Q182" s="0" t="n">
        <v>841</v>
      </c>
      <c r="R182" s="0" t="n">
        <v>0.64922711058264</v>
      </c>
      <c r="S182" s="11" t="n">
        <f aca="false">(P182-V182)/P182</f>
        <v>0.185952380952381</v>
      </c>
      <c r="T182" s="0" t="n">
        <v>0.618181818181818</v>
      </c>
      <c r="U182" s="0" t="n">
        <v>0.677380952380952</v>
      </c>
      <c r="V182" s="0" t="n">
        <v>444.47</v>
      </c>
      <c r="W182" s="0" t="n">
        <v>877.55</v>
      </c>
      <c r="X182" s="0" t="n">
        <v>0.506489658708905</v>
      </c>
      <c r="Y182" s="0" t="n">
        <v>0.475083056478405</v>
      </c>
      <c r="Z182" s="0" t="n">
        <v>0.54524886877828</v>
      </c>
      <c r="AA182" s="0" t="n">
        <v>308</v>
      </c>
      <c r="AB182" s="0" t="n">
        <v>270</v>
      </c>
      <c r="AC182" s="0" t="n">
        <v>338</v>
      </c>
      <c r="AD182" s="0" t="n">
        <v>581.9</v>
      </c>
      <c r="AE182" s="0" t="n">
        <v>547</v>
      </c>
      <c r="AF182" s="0" t="n">
        <v>642</v>
      </c>
      <c r="AG182" s="11" t="n">
        <f aca="false">IF(T182&gt;Z182,(0.000000012*(1-O182)*(2*E182-2))/O182,"NA")</f>
        <v>3.7610069856688E-006</v>
      </c>
    </row>
    <row r="183" customFormat="false" ht="15" hidden="false" customHeight="true" outlineLevel="0" collapsed="false">
      <c r="A183" s="0" t="s">
        <v>922</v>
      </c>
      <c r="B183" s="10" t="n">
        <v>0.64</v>
      </c>
      <c r="C183" s="0" t="s">
        <v>923</v>
      </c>
      <c r="E183" s="0" t="n">
        <v>4</v>
      </c>
      <c r="F183" s="0" t="s">
        <v>924</v>
      </c>
      <c r="G183" s="0" t="s">
        <v>925</v>
      </c>
      <c r="H183" s="0" t="n">
        <v>0.11825</v>
      </c>
      <c r="I183" s="0" t="n">
        <v>0.626</v>
      </c>
      <c r="J183" s="0" t="n">
        <v>0.192</v>
      </c>
      <c r="K183" s="0" t="s">
        <v>926</v>
      </c>
      <c r="L183" s="0" t="s">
        <v>927</v>
      </c>
      <c r="M183" s="0" t="n">
        <v>40189</v>
      </c>
      <c r="N183" s="0" t="n">
        <v>0.946336891520897</v>
      </c>
      <c r="O183" s="0" t="n">
        <v>0.0560405</v>
      </c>
      <c r="P183" s="0" t="n">
        <v>215</v>
      </c>
      <c r="Q183" s="0" t="n">
        <v>534</v>
      </c>
      <c r="R183" s="0" t="n">
        <v>0.402621722846442</v>
      </c>
      <c r="S183" s="11" t="n">
        <f aca="false">(P183-V183)/P183</f>
        <v>0.297209302325581</v>
      </c>
      <c r="T183" s="0" t="n">
        <v>0.361111111111111</v>
      </c>
      <c r="U183" s="0" t="n">
        <v>0.437269372693727</v>
      </c>
      <c r="V183" s="0" t="n">
        <v>151.1</v>
      </c>
      <c r="W183" s="0" t="n">
        <v>504.71</v>
      </c>
      <c r="X183" s="0" t="n">
        <v>0.299379841889402</v>
      </c>
      <c r="Y183" s="0" t="n">
        <v>0.257861635220126</v>
      </c>
      <c r="Z183" s="0" t="n">
        <v>0.33982683982684</v>
      </c>
      <c r="AA183" s="0" t="n">
        <v>129</v>
      </c>
      <c r="AB183" s="0" t="n">
        <v>104</v>
      </c>
      <c r="AC183" s="0" t="n">
        <v>149</v>
      </c>
      <c r="AD183" s="0" t="n">
        <v>330.23</v>
      </c>
      <c r="AE183" s="0" t="n">
        <v>292</v>
      </c>
      <c r="AF183" s="0" t="n">
        <v>375</v>
      </c>
      <c r="AG183" s="11" t="n">
        <f aca="false">IF(T183&gt;Z183,(0.000000012*(1-O183)*(2*E183-2))/O183,"NA")</f>
        <v>1.21278511076811E-006</v>
      </c>
    </row>
    <row r="184" customFormat="false" ht="15" hidden="false" customHeight="true" outlineLevel="0" collapsed="false">
      <c r="A184" s="0" t="s">
        <v>928</v>
      </c>
      <c r="B184" s="10" t="n">
        <v>1</v>
      </c>
      <c r="C184" s="0" t="s">
        <v>929</v>
      </c>
      <c r="E184" s="0" t="n">
        <v>8</v>
      </c>
      <c r="F184" s="0" t="s">
        <v>930</v>
      </c>
      <c r="G184" s="0" t="s">
        <v>931</v>
      </c>
      <c r="H184" s="0" t="n">
        <v>0.20701</v>
      </c>
      <c r="I184" s="0" t="n">
        <v>0.878</v>
      </c>
      <c r="J184" s="0" t="n">
        <v>0.395</v>
      </c>
      <c r="K184" s="0" t="s">
        <v>932</v>
      </c>
      <c r="L184" s="0" t="s">
        <v>933</v>
      </c>
      <c r="M184" s="0" t="n">
        <v>17688</v>
      </c>
      <c r="N184" s="0" t="n">
        <v>0.948833349486335</v>
      </c>
      <c r="O184" s="0" t="n">
        <v>0.04695309375</v>
      </c>
      <c r="P184" s="0" t="n">
        <v>428</v>
      </c>
      <c r="Q184" s="0" t="n">
        <v>767</v>
      </c>
      <c r="R184" s="0" t="n">
        <v>0.558018252933507</v>
      </c>
      <c r="S184" s="11" t="n">
        <f aca="false">(P184-V184)/P184</f>
        <v>-0.562523364485981</v>
      </c>
      <c r="T184" s="0" t="n">
        <v>0.527624309392265</v>
      </c>
      <c r="U184" s="0" t="n">
        <v>0.596583442838371</v>
      </c>
      <c r="V184" s="0" t="n">
        <v>668.76</v>
      </c>
      <c r="W184" s="0" t="n">
        <v>1252.88</v>
      </c>
      <c r="X184" s="0" t="n">
        <v>0.533778175084605</v>
      </c>
      <c r="Y184" s="0" t="n">
        <v>0.504769475357711</v>
      </c>
      <c r="Z184" s="0" t="n">
        <v>0.563981042654028</v>
      </c>
      <c r="AA184" s="0" t="n">
        <v>180</v>
      </c>
      <c r="AB184" s="0" t="n">
        <v>160</v>
      </c>
      <c r="AC184" s="0" t="n">
        <v>209</v>
      </c>
      <c r="AD184" s="0" t="n">
        <v>757.15</v>
      </c>
      <c r="AE184" s="0" t="n">
        <v>695</v>
      </c>
      <c r="AF184" s="0" t="n">
        <v>825</v>
      </c>
      <c r="AG184" s="0" t="str">
        <f aca="false">IF(T184&gt;Z184,(0.000000012*(1-O184)*(2*E184-2))/O184,"NA")</f>
        <v>NA</v>
      </c>
    </row>
    <row r="185" customFormat="false" ht="15" hidden="false" customHeight="true" outlineLevel="0" collapsed="false">
      <c r="A185" s="0" t="s">
        <v>934</v>
      </c>
      <c r="B185" s="10" t="n">
        <v>0.24</v>
      </c>
      <c r="C185" s="0" t="s">
        <v>70</v>
      </c>
      <c r="E185" s="0" t="n">
        <v>6</v>
      </c>
      <c r="F185" s="0" t="s">
        <v>935</v>
      </c>
      <c r="G185" s="0" t="s">
        <v>936</v>
      </c>
      <c r="H185" s="0" t="n">
        <v>0.16882</v>
      </c>
      <c r="I185" s="0" t="n">
        <v>0.53</v>
      </c>
      <c r="J185" s="0" t="n">
        <v>0.191</v>
      </c>
      <c r="K185" s="0" t="s">
        <v>937</v>
      </c>
      <c r="L185" s="0" t="s">
        <v>938</v>
      </c>
      <c r="M185" s="0" t="n">
        <v>23118</v>
      </c>
      <c r="N185" s="0" t="n">
        <v>0.947429131701128</v>
      </c>
      <c r="O185" s="0" t="n">
        <v>0.053370619047619</v>
      </c>
      <c r="P185" s="0" t="n">
        <v>382</v>
      </c>
      <c r="Q185" s="0" t="n">
        <v>677</v>
      </c>
      <c r="R185" s="0" t="n">
        <v>0.564254062038405</v>
      </c>
      <c r="S185" s="11" t="n">
        <f aca="false">(P185-V185)/P185</f>
        <v>0.157931937172775</v>
      </c>
      <c r="T185" s="0" t="n">
        <v>0.526946107784431</v>
      </c>
      <c r="U185" s="0" t="n">
        <v>0.610194902548726</v>
      </c>
      <c r="V185" s="0" t="n">
        <v>321.67</v>
      </c>
      <c r="W185" s="0" t="n">
        <v>722.61</v>
      </c>
      <c r="X185" s="0" t="n">
        <v>0.445150219343768</v>
      </c>
      <c r="Y185" s="0" t="n">
        <v>0.419943820224719</v>
      </c>
      <c r="Z185" s="0" t="n">
        <v>0.483085250338295</v>
      </c>
      <c r="AA185" s="0" t="n">
        <v>140</v>
      </c>
      <c r="AB185" s="0" t="n">
        <v>114</v>
      </c>
      <c r="AC185" s="0" t="n">
        <v>169</v>
      </c>
      <c r="AD185" s="0" t="n">
        <v>431.03</v>
      </c>
      <c r="AE185" s="0" t="n">
        <v>391</v>
      </c>
      <c r="AF185" s="0" t="n">
        <v>470</v>
      </c>
      <c r="AG185" s="11" t="n">
        <f aca="false">IF(T185&gt;Z185,(0.000000012*(1-O185)*(2*E185-2))/O185,"NA")</f>
        <v>2.1284281078496E-006</v>
      </c>
    </row>
    <row r="186" customFormat="false" ht="15" hidden="false" customHeight="true" outlineLevel="0" collapsed="false">
      <c r="A186" s="0" t="s">
        <v>939</v>
      </c>
      <c r="B186" s="10" t="n">
        <v>0.01</v>
      </c>
      <c r="C186" s="0" t="s">
        <v>70</v>
      </c>
      <c r="E186" s="0" t="n">
        <v>5</v>
      </c>
      <c r="F186" s="0" t="s">
        <v>940</v>
      </c>
      <c r="G186" s="0" t="s">
        <v>941</v>
      </c>
      <c r="H186" s="0" t="n">
        <v>0.09025</v>
      </c>
      <c r="I186" s="0" t="n">
        <v>0.374</v>
      </c>
      <c r="J186" s="0" t="n">
        <v>0.188</v>
      </c>
      <c r="K186" s="0" t="s">
        <v>942</v>
      </c>
      <c r="L186" s="0" t="s">
        <v>943</v>
      </c>
      <c r="M186" s="0" t="n">
        <v>51330</v>
      </c>
      <c r="N186" s="0" t="n">
        <v>0.966280927332944</v>
      </c>
      <c r="O186" s="0" t="n">
        <v>0.0403842666666667</v>
      </c>
      <c r="P186" s="0" t="n">
        <v>300</v>
      </c>
      <c r="Q186" s="0" t="n">
        <v>522</v>
      </c>
      <c r="R186" s="0" t="n">
        <v>0.574712643678161</v>
      </c>
      <c r="S186" s="11" t="n">
        <f aca="false">(P186-V186)/P186</f>
        <v>0.250166666666667</v>
      </c>
      <c r="T186" s="0" t="n">
        <v>0.53448275862069</v>
      </c>
      <c r="U186" s="0" t="n">
        <v>0.623983739837398</v>
      </c>
      <c r="V186" s="0" t="n">
        <v>224.95</v>
      </c>
      <c r="W186" s="0" t="n">
        <v>506.06</v>
      </c>
      <c r="X186" s="0" t="n">
        <v>0.444512508398214</v>
      </c>
      <c r="Y186" s="0" t="n">
        <v>0.403292181069959</v>
      </c>
      <c r="Z186" s="0" t="n">
        <v>0.486081370449679</v>
      </c>
      <c r="AA186" s="0" t="n">
        <v>116</v>
      </c>
      <c r="AB186" s="0" t="n">
        <v>93</v>
      </c>
      <c r="AC186" s="0" t="n">
        <v>140</v>
      </c>
      <c r="AD186" s="0" t="n">
        <v>351.87</v>
      </c>
      <c r="AE186" s="0" t="n">
        <v>319</v>
      </c>
      <c r="AF186" s="0" t="n">
        <v>390</v>
      </c>
      <c r="AG186" s="11" t="n">
        <f aca="false">IF(T186&gt;Z186,(0.000000012*(1-O186)*(2*E186-2))/O186,"NA")</f>
        <v>2.28116338376001E-006</v>
      </c>
    </row>
    <row r="187" customFormat="false" ht="15" hidden="false" customHeight="true" outlineLevel="0" collapsed="false">
      <c r="A187" s="0" t="s">
        <v>944</v>
      </c>
      <c r="B187" s="10" t="n">
        <v>0.02</v>
      </c>
      <c r="C187" s="0" t="s">
        <v>945</v>
      </c>
      <c r="E187" s="0" t="n">
        <v>5</v>
      </c>
      <c r="F187" s="0" t="s">
        <v>946</v>
      </c>
      <c r="G187" s="0" t="s">
        <v>947</v>
      </c>
      <c r="H187" s="0" t="n">
        <v>0.12407</v>
      </c>
      <c r="I187" s="0" t="n">
        <v>0.66</v>
      </c>
      <c r="J187" s="0" t="n">
        <v>0.194</v>
      </c>
      <c r="K187" s="0" t="s">
        <v>948</v>
      </c>
      <c r="L187" s="0" t="s">
        <v>949</v>
      </c>
      <c r="M187" s="0" t="n">
        <v>65364</v>
      </c>
      <c r="N187" s="0" t="n">
        <v>0.954600391652898</v>
      </c>
      <c r="O187" s="0" t="n">
        <v>0.0472607</v>
      </c>
      <c r="P187" s="0" t="n">
        <v>501</v>
      </c>
      <c r="Q187" s="0" t="n">
        <v>791</v>
      </c>
      <c r="R187" s="0" t="n">
        <v>0.633375474083439</v>
      </c>
      <c r="S187" s="11" t="n">
        <f aca="false">(P187-V187)/P187</f>
        <v>0.246786427145709</v>
      </c>
      <c r="T187" s="0" t="n">
        <v>0.594351732991014</v>
      </c>
      <c r="U187" s="0" t="n">
        <v>0.671132764920828</v>
      </c>
      <c r="V187" s="0" t="n">
        <v>377.36</v>
      </c>
      <c r="W187" s="0" t="n">
        <v>756.8</v>
      </c>
      <c r="X187" s="0" t="n">
        <v>0.498625792811839</v>
      </c>
      <c r="Y187" s="0" t="n">
        <v>0.467463479415671</v>
      </c>
      <c r="Z187" s="0" t="n">
        <v>0.533793103448276</v>
      </c>
      <c r="AA187" s="0" t="n">
        <v>222</v>
      </c>
      <c r="AB187" s="0" t="n">
        <v>191</v>
      </c>
      <c r="AC187" s="0" t="n">
        <v>269</v>
      </c>
      <c r="AD187" s="0" t="n">
        <v>628</v>
      </c>
      <c r="AE187" s="0" t="n">
        <v>569</v>
      </c>
      <c r="AF187" s="0" t="n">
        <v>673</v>
      </c>
      <c r="AG187" s="11" t="n">
        <f aca="false">IF(T187&gt;Z187,(0.000000012*(1-O187)*(2*E187-2))/O187,"NA")</f>
        <v>1.93528603681283E-006</v>
      </c>
    </row>
    <row r="188" customFormat="false" ht="15" hidden="false" customHeight="true" outlineLevel="0" collapsed="false">
      <c r="A188" s="0" t="s">
        <v>950</v>
      </c>
      <c r="B188" s="10" t="n">
        <v>0.03</v>
      </c>
      <c r="C188" s="0" t="s">
        <v>70</v>
      </c>
      <c r="E188" s="0" t="n">
        <v>4</v>
      </c>
      <c r="F188" s="0" t="s">
        <v>951</v>
      </c>
      <c r="G188" s="0" t="s">
        <v>952</v>
      </c>
      <c r="H188" s="0" t="n">
        <v>0.07085</v>
      </c>
      <c r="I188" s="0" t="n">
        <v>0.722</v>
      </c>
      <c r="J188" s="0" t="n">
        <v>0.197</v>
      </c>
      <c r="K188" s="0" t="s">
        <v>953</v>
      </c>
      <c r="L188" s="0" t="s">
        <v>954</v>
      </c>
      <c r="M188" s="0" t="n">
        <v>74135</v>
      </c>
      <c r="N188" s="0" t="n">
        <v>0.966491310896787</v>
      </c>
      <c r="O188" s="0" t="n">
        <v>0.0344386666666667</v>
      </c>
      <c r="P188" s="0" t="n">
        <v>163</v>
      </c>
      <c r="Q188" s="0" t="n">
        <v>362</v>
      </c>
      <c r="R188" s="0" t="n">
        <v>0.450276243093923</v>
      </c>
      <c r="S188" s="11" t="n">
        <f aca="false">(P188-V188)/P188</f>
        <v>0.269877300613497</v>
      </c>
      <c r="T188" s="0" t="n">
        <v>0.403954802259887</v>
      </c>
      <c r="U188" s="0" t="n">
        <v>0.49234693877551</v>
      </c>
      <c r="V188" s="0" t="n">
        <v>119.01</v>
      </c>
      <c r="W188" s="0" t="n">
        <v>367.07</v>
      </c>
      <c r="X188" s="0" t="n">
        <v>0.324216089574196</v>
      </c>
      <c r="Y188" s="0" t="n">
        <v>0.285347043701799</v>
      </c>
      <c r="Z188" s="0" t="n">
        <v>0.377952755905512</v>
      </c>
      <c r="AA188" s="0" t="n">
        <v>104</v>
      </c>
      <c r="AB188" s="0" t="n">
        <v>86</v>
      </c>
      <c r="AC188" s="0" t="n">
        <v>123</v>
      </c>
      <c r="AD188" s="0" t="n">
        <v>253.44</v>
      </c>
      <c r="AE188" s="0" t="n">
        <v>229</v>
      </c>
      <c r="AF188" s="0" t="n">
        <v>287</v>
      </c>
      <c r="AG188" s="11" t="n">
        <f aca="false">IF(T188&gt;Z188,(0.000000012*(1-O188)*(2*E188-2))/O188,"NA")</f>
        <v>2.01867327422664E-006</v>
      </c>
    </row>
    <row r="189" customFormat="false" ht="15" hidden="false" customHeight="true" outlineLevel="0" collapsed="false">
      <c r="A189" s="0" t="s">
        <v>955</v>
      </c>
      <c r="B189" s="10" t="n">
        <v>0.89</v>
      </c>
      <c r="C189" s="0" t="s">
        <v>945</v>
      </c>
      <c r="E189" s="0" t="n">
        <v>10</v>
      </c>
      <c r="F189" s="0" t="s">
        <v>956</v>
      </c>
      <c r="G189" s="0" t="s">
        <v>957</v>
      </c>
      <c r="H189" s="0" t="n">
        <v>0.25084</v>
      </c>
      <c r="I189" s="0" t="n">
        <v>0.821</v>
      </c>
      <c r="J189" s="0" t="n">
        <v>0.199</v>
      </c>
      <c r="K189" s="0" t="s">
        <v>958</v>
      </c>
      <c r="L189" s="0" t="s">
        <v>959</v>
      </c>
      <c r="M189" s="0" t="n">
        <v>18243</v>
      </c>
      <c r="N189" s="0" t="n">
        <v>0.949494174325616</v>
      </c>
      <c r="O189" s="0" t="n">
        <v>0.0466704836065574</v>
      </c>
      <c r="P189" s="0" t="n">
        <v>523</v>
      </c>
      <c r="Q189" s="0" t="n">
        <v>831</v>
      </c>
      <c r="R189" s="0" t="n">
        <v>0.629362214199759</v>
      </c>
      <c r="S189" s="11" t="n">
        <f aca="false">(P189-V189)/P189</f>
        <v>-0.00302103250478019</v>
      </c>
      <c r="T189" s="0" t="n">
        <v>0.591768631813126</v>
      </c>
      <c r="U189" s="0" t="n">
        <v>0.663865546218487</v>
      </c>
      <c r="V189" s="0" t="n">
        <v>524.58</v>
      </c>
      <c r="W189" s="0" t="n">
        <v>1052.04</v>
      </c>
      <c r="X189" s="0" t="n">
        <v>0.498631230751682</v>
      </c>
      <c r="Y189" s="0" t="n">
        <v>0.472691161866931</v>
      </c>
      <c r="Z189" s="0" t="n">
        <v>0.528909952606635</v>
      </c>
      <c r="AA189" s="0" t="n">
        <v>263</v>
      </c>
      <c r="AB189" s="0" t="n">
        <v>235</v>
      </c>
      <c r="AC189" s="0" t="n">
        <v>289</v>
      </c>
      <c r="AD189" s="0" t="n">
        <v>689.49</v>
      </c>
      <c r="AE189" s="0" t="n">
        <v>647</v>
      </c>
      <c r="AF189" s="0" t="n">
        <v>734</v>
      </c>
      <c r="AG189" s="11" t="n">
        <f aca="false">IF(T189&gt;Z189,(0.000000012*(1-O189)*(2*E189-2))/O189,"NA")</f>
        <v>4.41219288141362E-006</v>
      </c>
    </row>
    <row r="190" customFormat="false" ht="15" hidden="false" customHeight="true" outlineLevel="0" collapsed="false">
      <c r="A190" s="0" t="s">
        <v>960</v>
      </c>
      <c r="B190" s="10" t="n">
        <v>0.99</v>
      </c>
      <c r="C190" s="0" t="s">
        <v>70</v>
      </c>
      <c r="E190" s="0" t="n">
        <v>8</v>
      </c>
      <c r="F190" s="0" t="s">
        <v>961</v>
      </c>
      <c r="G190" s="0" t="s">
        <v>962</v>
      </c>
      <c r="H190" s="0" t="n">
        <v>0.21345</v>
      </c>
      <c r="I190" s="0" t="n">
        <v>0.803</v>
      </c>
      <c r="J190" s="0" t="n">
        <v>0.343</v>
      </c>
      <c r="K190" s="0" t="s">
        <v>963</v>
      </c>
      <c r="L190" s="0" t="s">
        <v>964</v>
      </c>
      <c r="M190" s="0" t="n">
        <v>27435</v>
      </c>
      <c r="N190" s="0" t="n">
        <v>0.946905673149522</v>
      </c>
      <c r="O190" s="0" t="n">
        <v>0.0472648780487805</v>
      </c>
      <c r="P190" s="0" t="n">
        <v>692</v>
      </c>
      <c r="Q190" s="0" t="n">
        <v>1433</v>
      </c>
      <c r="R190" s="0" t="n">
        <v>0.482903000697837</v>
      </c>
      <c r="S190" s="11" t="n">
        <f aca="false">(P190-V190)/P190</f>
        <v>-0.199176300578035</v>
      </c>
      <c r="T190" s="0" t="n">
        <v>0.453966005665722</v>
      </c>
      <c r="U190" s="0" t="n">
        <v>0.509144111192392</v>
      </c>
      <c r="V190" s="0" t="n">
        <v>829.83</v>
      </c>
      <c r="W190" s="0" t="n">
        <v>2067.18</v>
      </c>
      <c r="X190" s="0" t="n">
        <v>0.401430934896816</v>
      </c>
      <c r="Y190" s="0" t="n">
        <v>0.378180039138943</v>
      </c>
      <c r="Z190" s="0" t="n">
        <v>0.424449877750611</v>
      </c>
      <c r="AA190" s="0" t="n">
        <v>272</v>
      </c>
      <c r="AB190" s="0" t="n">
        <v>242</v>
      </c>
      <c r="AC190" s="0" t="n">
        <v>311</v>
      </c>
      <c r="AD190" s="0" t="n">
        <v>1111.85</v>
      </c>
      <c r="AE190" s="0" t="n">
        <v>1051</v>
      </c>
      <c r="AF190" s="0" t="n">
        <v>1182</v>
      </c>
      <c r="AG190" s="11" t="n">
        <f aca="false">IF(T190&gt;Z190,(0.000000012*(1-O190)*(2*E190-2))/O190,"NA")</f>
        <v>3.38643633699029E-006</v>
      </c>
    </row>
    <row r="191" customFormat="false" ht="15" hidden="false" customHeight="true" outlineLevel="0" collapsed="false">
      <c r="A191" s="0" t="s">
        <v>965</v>
      </c>
      <c r="B191" s="10" t="n">
        <v>0.04</v>
      </c>
      <c r="C191" s="0" t="s">
        <v>70</v>
      </c>
      <c r="E191" s="0" t="n">
        <v>6</v>
      </c>
      <c r="F191" s="0" t="s">
        <v>966</v>
      </c>
      <c r="G191" s="0" t="s">
        <v>967</v>
      </c>
      <c r="H191" s="0" t="n">
        <v>0.16911</v>
      </c>
      <c r="I191" s="0" t="n">
        <v>0.885</v>
      </c>
      <c r="J191" s="0" t="n">
        <v>0.198</v>
      </c>
      <c r="K191" s="0" t="s">
        <v>968</v>
      </c>
      <c r="L191" s="0" t="s">
        <v>969</v>
      </c>
      <c r="M191" s="0" t="n">
        <v>17945</v>
      </c>
      <c r="N191" s="0" t="n">
        <v>0.946075972880097</v>
      </c>
      <c r="O191" s="0" t="n">
        <v>0.0532329353448276</v>
      </c>
      <c r="P191" s="0" t="n">
        <v>236</v>
      </c>
      <c r="Q191" s="0" t="n">
        <v>465</v>
      </c>
      <c r="R191" s="0" t="n">
        <v>0.50752688172043</v>
      </c>
      <c r="S191" s="11" t="n">
        <f aca="false">(P191-V191)/P191</f>
        <v>0.132542372881356</v>
      </c>
      <c r="T191" s="0" t="n">
        <v>0.4627539503386</v>
      </c>
      <c r="U191" s="0" t="n">
        <v>0.552915766738661</v>
      </c>
      <c r="V191" s="0" t="n">
        <v>204.72</v>
      </c>
      <c r="W191" s="0" t="n">
        <v>509.33</v>
      </c>
      <c r="X191" s="0" t="n">
        <v>0.401939803270964</v>
      </c>
      <c r="Y191" s="0" t="n">
        <v>0.371663244353183</v>
      </c>
      <c r="Z191" s="0" t="n">
        <v>0.436802973977695</v>
      </c>
      <c r="AA191" s="0" t="n">
        <v>124</v>
      </c>
      <c r="AB191" s="0" t="n">
        <v>100</v>
      </c>
      <c r="AC191" s="0" t="n">
        <v>155</v>
      </c>
      <c r="AD191" s="0" t="n">
        <v>319.46</v>
      </c>
      <c r="AE191" s="0" t="n">
        <v>282</v>
      </c>
      <c r="AF191" s="0" t="n">
        <v>365</v>
      </c>
      <c r="AG191" s="11" t="n">
        <f aca="false">IF(T191&gt;Z191,(0.000000012*(1-O191)*(2*E191-2))/O191,"NA")</f>
        <v>2.13424352842229E-006</v>
      </c>
    </row>
    <row r="192" customFormat="false" ht="15" hidden="false" customHeight="true" outlineLevel="0" collapsed="false">
      <c r="A192" s="0" t="s">
        <v>970</v>
      </c>
      <c r="B192" s="10" t="n">
        <v>0.01</v>
      </c>
      <c r="C192" s="0" t="s">
        <v>70</v>
      </c>
      <c r="E192" s="0" t="n">
        <v>6</v>
      </c>
      <c r="F192" s="0" t="s">
        <v>971</v>
      </c>
      <c r="G192" s="0" t="s">
        <v>972</v>
      </c>
      <c r="H192" s="0" t="n">
        <v>0.17159</v>
      </c>
      <c r="I192" s="0" t="n">
        <v>0.611</v>
      </c>
      <c r="J192" s="0" t="n">
        <v>0.195</v>
      </c>
      <c r="K192" s="0" t="s">
        <v>973</v>
      </c>
      <c r="L192" s="0" t="s">
        <v>974</v>
      </c>
      <c r="M192" s="0" t="n">
        <v>23035</v>
      </c>
      <c r="N192" s="0" t="n">
        <v>0.946880833514217</v>
      </c>
      <c r="O192" s="0" t="n">
        <v>0.0507552847222222</v>
      </c>
      <c r="P192" s="0" t="n">
        <v>375</v>
      </c>
      <c r="Q192" s="0" t="n">
        <v>605</v>
      </c>
      <c r="R192" s="0" t="n">
        <v>0.619834710743802</v>
      </c>
      <c r="S192" s="11" t="n">
        <f aca="false">(P192-V192)/P192</f>
        <v>0.211066666666667</v>
      </c>
      <c r="T192" s="0" t="n">
        <v>0.590136054421769</v>
      </c>
      <c r="U192" s="0" t="n">
        <v>0.655765920826162</v>
      </c>
      <c r="V192" s="0" t="n">
        <v>295.85</v>
      </c>
      <c r="W192" s="0" t="n">
        <v>634.34</v>
      </c>
      <c r="X192" s="0" t="n">
        <v>0.466390263896333</v>
      </c>
      <c r="Y192" s="0" t="n">
        <v>0.429936305732484</v>
      </c>
      <c r="Z192" s="0" t="n">
        <v>0.503460207612457</v>
      </c>
      <c r="AA192" s="0" t="n">
        <v>155</v>
      </c>
      <c r="AB192" s="0" t="n">
        <v>132</v>
      </c>
      <c r="AC192" s="0" t="n">
        <v>181</v>
      </c>
      <c r="AD192" s="0" t="n">
        <v>455.2</v>
      </c>
      <c r="AE192" s="0" t="n">
        <v>419</v>
      </c>
      <c r="AF192" s="0" t="n">
        <v>499</v>
      </c>
      <c r="AG192" s="11" t="n">
        <f aca="false">IF(T192&gt;Z192,(0.000000012*(1-O192)*(2*E192-2))/O192,"NA")</f>
        <v>2.24428582081149E-006</v>
      </c>
    </row>
    <row r="193" customFormat="false" ht="15" hidden="false" customHeight="true" outlineLevel="0" collapsed="false">
      <c r="A193" s="0" t="s">
        <v>975</v>
      </c>
      <c r="B193" s="10" t="n">
        <v>0.01</v>
      </c>
      <c r="C193" s="0" t="s">
        <v>667</v>
      </c>
      <c r="E193" s="0" t="n">
        <v>13</v>
      </c>
      <c r="F193" s="0" t="s">
        <v>976</v>
      </c>
      <c r="G193" s="0" t="s">
        <v>977</v>
      </c>
      <c r="H193" s="0" t="n">
        <v>0.40755</v>
      </c>
      <c r="I193" s="0" t="n">
        <v>0.825</v>
      </c>
      <c r="J193" s="0" t="n">
        <v>0.081</v>
      </c>
      <c r="K193" s="0" t="s">
        <v>978</v>
      </c>
      <c r="L193" s="0" t="s">
        <v>979</v>
      </c>
      <c r="M193" s="0" t="n">
        <v>13141</v>
      </c>
      <c r="N193" s="0" t="n">
        <v>0.932490599981659</v>
      </c>
      <c r="O193" s="0" t="n">
        <v>0.0660503962264151</v>
      </c>
      <c r="P193" s="0" t="n">
        <v>734</v>
      </c>
      <c r="Q193" s="0" t="n">
        <v>1339</v>
      </c>
      <c r="R193" s="0" t="n">
        <v>0.548170276325616</v>
      </c>
      <c r="S193" s="11" t="n">
        <f aca="false">(P193-V193)/P193</f>
        <v>0.150299727520436</v>
      </c>
      <c r="T193" s="0" t="n">
        <v>0.524806201550388</v>
      </c>
      <c r="U193" s="0" t="n">
        <v>0.581429624170965</v>
      </c>
      <c r="V193" s="0" t="n">
        <v>623.68</v>
      </c>
      <c r="W193" s="0" t="n">
        <v>1471.47</v>
      </c>
      <c r="X193" s="0" t="n">
        <v>0.423848260582954</v>
      </c>
      <c r="Y193" s="0" t="n">
        <v>0.39601921757035</v>
      </c>
      <c r="Z193" s="0" t="n">
        <v>0.45017667844523</v>
      </c>
      <c r="AA193" s="0" t="n">
        <v>418</v>
      </c>
      <c r="AB193" s="0" t="n">
        <v>380</v>
      </c>
      <c r="AC193" s="0" t="n">
        <v>460</v>
      </c>
      <c r="AD193" s="0" t="n">
        <v>814.16</v>
      </c>
      <c r="AE193" s="0" t="n">
        <v>768</v>
      </c>
      <c r="AF193" s="0" t="n">
        <v>875</v>
      </c>
      <c r="AG193" s="11" t="n">
        <f aca="false">IF(T193&gt;Z193,(0.000000012*(1-O193)*(2*E193-2))/O193,"NA")</f>
        <v>4.07230692401543E-006</v>
      </c>
    </row>
    <row r="194" customFormat="false" ht="15" hidden="false" customHeight="true" outlineLevel="0" collapsed="false">
      <c r="A194" s="0" t="s">
        <v>980</v>
      </c>
      <c r="B194" s="10" t="n">
        <v>0.26</v>
      </c>
      <c r="C194" s="0" t="s">
        <v>981</v>
      </c>
      <c r="E194" s="0" t="n">
        <v>5</v>
      </c>
      <c r="F194" s="0" t="s">
        <v>982</v>
      </c>
      <c r="G194" s="0" t="s">
        <v>983</v>
      </c>
      <c r="H194" s="0" t="n">
        <v>0.10754</v>
      </c>
      <c r="I194" s="0" t="n">
        <v>1.152</v>
      </c>
      <c r="J194" s="0" t="n">
        <v>0.202</v>
      </c>
      <c r="K194" s="0" t="s">
        <v>984</v>
      </c>
      <c r="L194" s="0" t="s">
        <v>985</v>
      </c>
      <c r="M194" s="0" t="n">
        <v>18841</v>
      </c>
      <c r="N194" s="0" t="n">
        <v>0.952704208906109</v>
      </c>
      <c r="O194" s="0" t="n">
        <v>0.0498239333333333</v>
      </c>
      <c r="P194" s="0" t="n">
        <v>56</v>
      </c>
      <c r="Q194" s="0" t="n">
        <v>772</v>
      </c>
      <c r="R194" s="0" t="n">
        <v>0.0725388601036269</v>
      </c>
      <c r="S194" s="11" t="n">
        <f aca="false">(P194-V194)/P194</f>
        <v>0.0969642857142857</v>
      </c>
      <c r="T194" s="0" t="n">
        <v>0.056786703601108</v>
      </c>
      <c r="U194" s="0" t="n">
        <v>0.092375366568915</v>
      </c>
      <c r="V194" s="0" t="n">
        <v>50.57</v>
      </c>
      <c r="W194" s="0" t="n">
        <v>935.46</v>
      </c>
      <c r="X194" s="0" t="n">
        <v>0.0540589656425716</v>
      </c>
      <c r="Y194" s="0" t="n">
        <v>0.0390707497360085</v>
      </c>
      <c r="Z194" s="0" t="n">
        <v>0.0679824561403509</v>
      </c>
      <c r="AA194" s="0" t="n">
        <v>63</v>
      </c>
      <c r="AB194" s="0" t="n">
        <v>47</v>
      </c>
      <c r="AC194" s="0" t="n">
        <v>75</v>
      </c>
      <c r="AD194" s="0" t="n">
        <v>126.43</v>
      </c>
      <c r="AE194" s="0" t="n">
        <v>104</v>
      </c>
      <c r="AF194" s="0" t="n">
        <v>149</v>
      </c>
      <c r="AG194" s="0" t="str">
        <f aca="false">IF(T194&gt;Z194,(0.000000012*(1-O194)*(2*E194-2))/O194,"NA")</f>
        <v>NA</v>
      </c>
    </row>
    <row r="195" customFormat="false" ht="15" hidden="false" customHeight="true" outlineLevel="0" collapsed="false">
      <c r="A195" s="0" t="s">
        <v>986</v>
      </c>
      <c r="B195" s="10" t="n">
        <v>0.07</v>
      </c>
      <c r="C195" s="0" t="s">
        <v>667</v>
      </c>
      <c r="E195" s="0" t="n">
        <v>13</v>
      </c>
      <c r="F195" s="0" t="s">
        <v>987</v>
      </c>
      <c r="G195" s="0" t="s">
        <v>988</v>
      </c>
      <c r="H195" s="0" t="n">
        <v>0.43092</v>
      </c>
      <c r="I195" s="0" t="n">
        <v>0.828</v>
      </c>
      <c r="J195" s="0" t="n">
        <v>0.14</v>
      </c>
      <c r="K195" s="0" t="s">
        <v>989</v>
      </c>
      <c r="L195" s="0" t="s">
        <v>990</v>
      </c>
      <c r="M195" s="0" t="n">
        <v>10426</v>
      </c>
      <c r="N195" s="0" t="n">
        <v>0.934399700944876</v>
      </c>
      <c r="O195" s="0" t="n">
        <v>0.0645581283018868</v>
      </c>
      <c r="P195" s="0" t="n">
        <v>661</v>
      </c>
      <c r="Q195" s="0" t="n">
        <v>866</v>
      </c>
      <c r="R195" s="0" t="n">
        <v>0.763279445727483</v>
      </c>
      <c r="S195" s="11" t="n">
        <f aca="false">(P195-V195)/P195</f>
        <v>0.0684417549167928</v>
      </c>
      <c r="T195" s="0" t="n">
        <v>0.735911602209945</v>
      </c>
      <c r="U195" s="0" t="n">
        <v>0.792740046838407</v>
      </c>
      <c r="V195" s="0" t="n">
        <v>615.76</v>
      </c>
      <c r="W195" s="0" t="n">
        <v>984.43</v>
      </c>
      <c r="X195" s="0" t="n">
        <v>0.62549901973731</v>
      </c>
      <c r="Y195" s="0" t="n">
        <v>0.595767195767196</v>
      </c>
      <c r="Z195" s="0" t="n">
        <v>0.653185035389282</v>
      </c>
      <c r="AA195" s="0" t="n">
        <v>378</v>
      </c>
      <c r="AB195" s="0" t="n">
        <v>337</v>
      </c>
      <c r="AC195" s="0" t="n">
        <v>431</v>
      </c>
      <c r="AD195" s="0" t="n">
        <v>791.37</v>
      </c>
      <c r="AE195" s="0" t="n">
        <v>736</v>
      </c>
      <c r="AF195" s="0" t="n">
        <v>852</v>
      </c>
      <c r="AG195" s="11" t="n">
        <f aca="false">IF(T195&gt;Z195,(0.000000012*(1-O195)*(2*E195-2))/O195,"NA")</f>
        <v>4.17309587708699E-006</v>
      </c>
    </row>
    <row r="196" customFormat="false" ht="15" hidden="false" customHeight="true" outlineLevel="0" collapsed="false">
      <c r="A196" s="0" t="s">
        <v>991</v>
      </c>
      <c r="B196" s="10" t="n">
        <v>0.01</v>
      </c>
      <c r="C196" s="0" t="s">
        <v>992</v>
      </c>
      <c r="E196" s="0" t="n">
        <v>9</v>
      </c>
      <c r="F196" s="0" t="s">
        <v>993</v>
      </c>
      <c r="G196" s="0" t="s">
        <v>994</v>
      </c>
      <c r="H196" s="0" t="n">
        <v>0.27782</v>
      </c>
      <c r="I196" s="0" t="n">
        <v>0.934</v>
      </c>
      <c r="J196" s="0" t="n">
        <v>0.159</v>
      </c>
      <c r="K196" s="0" t="s">
        <v>995</v>
      </c>
      <c r="L196" s="0" t="s">
        <v>996</v>
      </c>
      <c r="M196" s="0" t="n">
        <v>12351</v>
      </c>
      <c r="N196" s="0" t="n">
        <v>0.940031846274256</v>
      </c>
      <c r="O196" s="0" t="n">
        <v>0.0645978059701493</v>
      </c>
      <c r="P196" s="0" t="n">
        <v>393</v>
      </c>
      <c r="Q196" s="0" t="n">
        <v>615</v>
      </c>
      <c r="R196" s="0" t="n">
        <v>0.639024390243902</v>
      </c>
      <c r="S196" s="11" t="n">
        <f aca="false">(P196-V196)/P196</f>
        <v>0.159287531806616</v>
      </c>
      <c r="T196" s="0" t="n">
        <v>0.602941176470588</v>
      </c>
      <c r="U196" s="0" t="n">
        <v>0.678972712680578</v>
      </c>
      <c r="V196" s="0" t="n">
        <v>330.4</v>
      </c>
      <c r="W196" s="0" t="n">
        <v>664.98</v>
      </c>
      <c r="X196" s="0" t="n">
        <v>0.496857048332281</v>
      </c>
      <c r="Y196" s="0" t="n">
        <v>0.464391691394659</v>
      </c>
      <c r="Z196" s="0" t="n">
        <v>0.535232383808096</v>
      </c>
      <c r="AA196" s="0" t="n">
        <v>219</v>
      </c>
      <c r="AB196" s="0" t="n">
        <v>195</v>
      </c>
      <c r="AC196" s="0" t="n">
        <v>254</v>
      </c>
      <c r="AD196" s="0" t="n">
        <v>485.66</v>
      </c>
      <c r="AE196" s="0" t="n">
        <v>442</v>
      </c>
      <c r="AF196" s="0" t="n">
        <v>542</v>
      </c>
      <c r="AG196" s="11" t="n">
        <f aca="false">IF(T196&gt;Z196,(0.000000012*(1-O196)*(2*E196-2))/O196,"NA")</f>
        <v>2.78023716992375E-006</v>
      </c>
    </row>
    <row r="197" customFormat="false" ht="15" hidden="false" customHeight="true" outlineLevel="0" collapsed="false">
      <c r="A197" s="0" t="s">
        <v>997</v>
      </c>
      <c r="B197" s="10" t="n">
        <v>0</v>
      </c>
      <c r="C197" s="0" t="s">
        <v>667</v>
      </c>
      <c r="E197" s="0" t="n">
        <v>11</v>
      </c>
      <c r="F197" s="0" t="s">
        <v>998</v>
      </c>
      <c r="G197" s="0" t="s">
        <v>999</v>
      </c>
      <c r="H197" s="0" t="n">
        <v>0.35042</v>
      </c>
      <c r="I197" s="0" t="n">
        <v>0.839</v>
      </c>
      <c r="J197" s="0" t="n">
        <v>0.145</v>
      </c>
      <c r="K197" s="0" t="s">
        <v>1000</v>
      </c>
      <c r="L197" s="0" t="s">
        <v>1001</v>
      </c>
      <c r="M197" s="0" t="n">
        <v>10448</v>
      </c>
      <c r="N197" s="0" t="n">
        <v>0.931597173882779</v>
      </c>
      <c r="O197" s="0" t="n">
        <v>0.067346849137931</v>
      </c>
      <c r="P197" s="0" t="n">
        <v>500</v>
      </c>
      <c r="Q197" s="0" t="n">
        <v>971</v>
      </c>
      <c r="R197" s="0" t="n">
        <v>0.514933058702369</v>
      </c>
      <c r="S197" s="11" t="n">
        <f aca="false">(P197-V197)/P197</f>
        <v>0.14064</v>
      </c>
      <c r="T197" s="0" t="n">
        <v>0.483870967741935</v>
      </c>
      <c r="U197" s="0" t="n">
        <v>0.547325102880658</v>
      </c>
      <c r="V197" s="0" t="n">
        <v>429.68</v>
      </c>
      <c r="W197" s="0" t="n">
        <v>1095.6</v>
      </c>
      <c r="X197" s="0" t="n">
        <v>0.392186929536327</v>
      </c>
      <c r="Y197" s="0" t="n">
        <v>0.36223506743738</v>
      </c>
      <c r="Z197" s="0" t="n">
        <v>0.420620437956204</v>
      </c>
      <c r="AA197" s="0" t="n">
        <v>257</v>
      </c>
      <c r="AB197" s="0" t="n">
        <v>232</v>
      </c>
      <c r="AC197" s="0" t="n">
        <v>293</v>
      </c>
      <c r="AD197" s="0" t="n">
        <v>588.97</v>
      </c>
      <c r="AE197" s="0" t="n">
        <v>552</v>
      </c>
      <c r="AF197" s="0" t="n">
        <v>631</v>
      </c>
      <c r="AG197" s="11" t="n">
        <f aca="false">IF(T197&gt;Z197,(0.000000012*(1-O197)*(2*E197-2))/O197,"NA")</f>
        <v>3.32364110677938E-006</v>
      </c>
    </row>
    <row r="198" customFormat="false" ht="15" hidden="false" customHeight="true" outlineLevel="0" collapsed="false">
      <c r="A198" s="0" t="s">
        <v>1002</v>
      </c>
      <c r="B198" s="10" t="n">
        <v>0.41</v>
      </c>
      <c r="C198" s="0" t="s">
        <v>70</v>
      </c>
      <c r="E198" s="0" t="n">
        <v>6</v>
      </c>
      <c r="F198" s="0" t="s">
        <v>1003</v>
      </c>
      <c r="G198" s="0" t="s">
        <v>1004</v>
      </c>
      <c r="H198" s="0" t="n">
        <v>0.176</v>
      </c>
      <c r="I198" s="0" t="n">
        <v>1.13</v>
      </c>
      <c r="J198" s="0" t="n">
        <v>0.201</v>
      </c>
      <c r="K198" s="0" t="s">
        <v>1005</v>
      </c>
      <c r="L198" s="0" t="s">
        <v>1006</v>
      </c>
      <c r="M198" s="0" t="n">
        <v>10079</v>
      </c>
      <c r="N198" s="0" t="n">
        <v>0.939650097562589</v>
      </c>
      <c r="O198" s="0" t="n">
        <v>0.0684328477611941</v>
      </c>
      <c r="P198" s="0" t="n">
        <v>128</v>
      </c>
      <c r="Q198" s="0" t="n">
        <v>488</v>
      </c>
      <c r="R198" s="0" t="n">
        <v>0.262295081967213</v>
      </c>
      <c r="S198" s="11" t="n">
        <f aca="false">(P198-V198)/P198</f>
        <v>0.225625</v>
      </c>
      <c r="T198" s="0" t="n">
        <v>0.224400871459695</v>
      </c>
      <c r="U198" s="0" t="n">
        <v>0.303370786516854</v>
      </c>
      <c r="V198" s="0" t="n">
        <v>99.12</v>
      </c>
      <c r="W198" s="0" t="n">
        <v>567.71</v>
      </c>
      <c r="X198" s="0" t="n">
        <v>0.174596184671751</v>
      </c>
      <c r="Y198" s="0" t="n">
        <v>0.147058823529412</v>
      </c>
      <c r="Z198" s="0" t="n">
        <v>0.205769230769231</v>
      </c>
      <c r="AA198" s="0" t="n">
        <v>68</v>
      </c>
      <c r="AB198" s="0" t="n">
        <v>55</v>
      </c>
      <c r="AC198" s="0" t="n">
        <v>98</v>
      </c>
      <c r="AD198" s="0" t="n">
        <v>175.93</v>
      </c>
      <c r="AE198" s="0" t="n">
        <v>152</v>
      </c>
      <c r="AF198" s="0" t="n">
        <v>206</v>
      </c>
      <c r="AG198" s="11" t="n">
        <f aca="false">IF(T198&gt;Z198,(0.000000012*(1-O198)*(2*E198-2))/O198,"NA")</f>
        <v>1.63354385979605E-006</v>
      </c>
    </row>
    <row r="199" customFormat="false" ht="15" hidden="false" customHeight="true" outlineLevel="0" collapsed="false">
      <c r="A199" s="0" t="s">
        <v>1007</v>
      </c>
      <c r="B199" s="10" t="n">
        <v>0.17</v>
      </c>
      <c r="C199" s="0" t="s">
        <v>70</v>
      </c>
      <c r="E199" s="0" t="n">
        <v>5</v>
      </c>
      <c r="F199" s="0" t="s">
        <v>1008</v>
      </c>
      <c r="G199" s="0" t="s">
        <v>1009</v>
      </c>
      <c r="H199" s="0" t="n">
        <v>0.12508</v>
      </c>
      <c r="I199" s="0" t="n">
        <v>1.413</v>
      </c>
      <c r="J199" s="0" t="n">
        <v>0.219</v>
      </c>
      <c r="K199" s="0" t="s">
        <v>1010</v>
      </c>
      <c r="L199" s="0" t="s">
        <v>1011</v>
      </c>
      <c r="M199" s="0" t="n">
        <v>15599</v>
      </c>
      <c r="N199" s="0" t="n">
        <v>0.948624911853324</v>
      </c>
      <c r="O199" s="0" t="n">
        <v>0.0531532704918033</v>
      </c>
      <c r="P199" s="0" t="n">
        <v>69</v>
      </c>
      <c r="Q199" s="0" t="n">
        <v>516</v>
      </c>
      <c r="R199" s="0" t="n">
        <v>0.133720930232558</v>
      </c>
      <c r="S199" s="11" t="n">
        <f aca="false">(P199-V199)/P199</f>
        <v>0.203768115942029</v>
      </c>
      <c r="T199" s="0" t="n">
        <v>0.109195402298851</v>
      </c>
      <c r="U199" s="0" t="n">
        <v>0.167664670658683</v>
      </c>
      <c r="V199" s="0" t="n">
        <v>54.94</v>
      </c>
      <c r="W199" s="0" t="n">
        <v>630.57</v>
      </c>
      <c r="X199" s="0" t="n">
        <v>0.0871275195458077</v>
      </c>
      <c r="Y199" s="0" t="n">
        <v>0.0693548387096774</v>
      </c>
      <c r="Z199" s="0" t="n">
        <v>0.106750392464678</v>
      </c>
      <c r="AA199" s="0" t="n">
        <v>62</v>
      </c>
      <c r="AB199" s="0" t="n">
        <v>47</v>
      </c>
      <c r="AC199" s="0" t="n">
        <v>77</v>
      </c>
      <c r="AD199" s="0" t="n">
        <v>137.42</v>
      </c>
      <c r="AE199" s="0" t="n">
        <v>118</v>
      </c>
      <c r="AF199" s="0" t="n">
        <v>159</v>
      </c>
      <c r="AG199" s="11" t="n">
        <f aca="false">IF(T199&gt;Z199,(0.000000012*(1-O199)*(2*E199-2))/O199,"NA")</f>
        <v>1.71009770785043E-006</v>
      </c>
    </row>
    <row r="200" customFormat="false" ht="15" hidden="false" customHeight="true" outlineLevel="0" collapsed="false">
      <c r="A200" s="0" t="s">
        <v>1012</v>
      </c>
      <c r="B200" s="10" t="n">
        <v>0.45</v>
      </c>
      <c r="C200" s="0" t="s">
        <v>70</v>
      </c>
      <c r="E200" s="0" t="n">
        <v>7</v>
      </c>
      <c r="F200" s="0" t="s">
        <v>1013</v>
      </c>
      <c r="G200" s="0" t="s">
        <v>1014</v>
      </c>
      <c r="H200" s="0" t="n">
        <v>0.17879</v>
      </c>
      <c r="I200" s="0" t="n">
        <v>0.719</v>
      </c>
      <c r="J200" s="0" t="n">
        <v>0.198</v>
      </c>
      <c r="K200" s="0" t="s">
        <v>1015</v>
      </c>
      <c r="L200" s="0" t="s">
        <v>1016</v>
      </c>
      <c r="M200" s="0" t="n">
        <v>17302</v>
      </c>
      <c r="N200" s="0" t="n">
        <v>0.946469166790517</v>
      </c>
      <c r="O200" s="0" t="n">
        <v>0.0559875238095238</v>
      </c>
      <c r="P200" s="0" t="n">
        <v>285</v>
      </c>
      <c r="Q200" s="0" t="n">
        <v>783</v>
      </c>
      <c r="R200" s="0" t="n">
        <v>0.363984674329502</v>
      </c>
      <c r="S200" s="11" t="n">
        <f aca="false">(P200-V200)/P200</f>
        <v>0.0906315789473684</v>
      </c>
      <c r="T200" s="0" t="n">
        <v>0.330037082818294</v>
      </c>
      <c r="U200" s="0" t="n">
        <v>0.404101326899879</v>
      </c>
      <c r="V200" s="0" t="n">
        <v>259.17</v>
      </c>
      <c r="W200" s="0" t="n">
        <v>898.69</v>
      </c>
      <c r="X200" s="0" t="n">
        <v>0.288386429135742</v>
      </c>
      <c r="Y200" s="0" t="n">
        <v>0.25671321160043</v>
      </c>
      <c r="Z200" s="0" t="n">
        <v>0.318742985409652</v>
      </c>
      <c r="AA200" s="0" t="n">
        <v>135</v>
      </c>
      <c r="AB200" s="0" t="n">
        <v>111</v>
      </c>
      <c r="AC200" s="0" t="n">
        <v>160</v>
      </c>
      <c r="AD200" s="0" t="n">
        <v>341.18</v>
      </c>
      <c r="AE200" s="0" t="n">
        <v>304</v>
      </c>
      <c r="AF200" s="0" t="n">
        <v>375</v>
      </c>
      <c r="AG200" s="11" t="n">
        <f aca="false">IF(T200&gt;Z200,(0.000000012*(1-O200)*(2*E200-2))/O200,"NA")</f>
        <v>2.42800158538722E-006</v>
      </c>
    </row>
    <row r="201" customFormat="false" ht="15" hidden="false" customHeight="true" outlineLevel="0" collapsed="false">
      <c r="A201" s="0" t="s">
        <v>1017</v>
      </c>
      <c r="B201" s="10" t="n">
        <v>0.42</v>
      </c>
      <c r="C201" s="0" t="s">
        <v>1018</v>
      </c>
      <c r="E201" s="0" t="n">
        <v>6</v>
      </c>
      <c r="F201" s="0" t="s">
        <v>1019</v>
      </c>
      <c r="G201" s="0" t="s">
        <v>1020</v>
      </c>
      <c r="H201" s="0" t="n">
        <v>0.16382</v>
      </c>
      <c r="I201" s="0" t="n">
        <v>0.547</v>
      </c>
      <c r="J201" s="0" t="n">
        <v>0.194</v>
      </c>
      <c r="K201" s="0" t="s">
        <v>1021</v>
      </c>
      <c r="L201" s="0" t="s">
        <v>1022</v>
      </c>
      <c r="M201" s="0" t="n">
        <v>10470</v>
      </c>
      <c r="N201" s="0" t="n">
        <v>0.946386501114295</v>
      </c>
      <c r="O201" s="0" t="n">
        <v>0.049410375</v>
      </c>
      <c r="P201" s="0" t="n">
        <v>138</v>
      </c>
      <c r="Q201" s="0" t="n">
        <v>381</v>
      </c>
      <c r="R201" s="0" t="n">
        <v>0.362204724409449</v>
      </c>
      <c r="S201" s="11" t="n">
        <f aca="false">(P201-V201)/P201</f>
        <v>0.0139855072463769</v>
      </c>
      <c r="T201" s="0" t="n">
        <v>0.309895833333333</v>
      </c>
      <c r="U201" s="0" t="n">
        <v>0.411290322580645</v>
      </c>
      <c r="V201" s="0" t="n">
        <v>136.07</v>
      </c>
      <c r="W201" s="0" t="n">
        <v>451.85</v>
      </c>
      <c r="X201" s="0" t="n">
        <v>0.301139758769503</v>
      </c>
      <c r="Y201" s="0" t="n">
        <v>0.26431718061674</v>
      </c>
      <c r="Z201" s="0" t="n">
        <v>0.344671201814059</v>
      </c>
      <c r="AA201" s="0" t="n">
        <v>70</v>
      </c>
      <c r="AB201" s="0" t="n">
        <v>54</v>
      </c>
      <c r="AC201" s="0" t="n">
        <v>86</v>
      </c>
      <c r="AD201" s="0" t="n">
        <v>173.99</v>
      </c>
      <c r="AE201" s="0" t="n">
        <v>148</v>
      </c>
      <c r="AF201" s="0" t="n">
        <v>214</v>
      </c>
      <c r="AG201" s="0" t="str">
        <f aca="false">IF(T201&gt;Z201,(0.000000012*(1-O201)*(2*E201-2))/O201,"NA")</f>
        <v>NA</v>
      </c>
    </row>
    <row r="202" customFormat="false" ht="15" hidden="false" customHeight="true" outlineLevel="0" collapsed="false">
      <c r="A202" s="0" t="s">
        <v>1023</v>
      </c>
      <c r="B202" s="10" t="n">
        <v>0.32</v>
      </c>
      <c r="C202" s="0" t="s">
        <v>656</v>
      </c>
      <c r="E202" s="0" t="n">
        <v>5</v>
      </c>
      <c r="F202" s="0" t="s">
        <v>1024</v>
      </c>
      <c r="G202" s="0" t="s">
        <v>1025</v>
      </c>
      <c r="H202" s="0" t="n">
        <v>0.15579</v>
      </c>
      <c r="I202" s="0" t="n">
        <v>1.023</v>
      </c>
      <c r="J202" s="0" t="n">
        <v>0.199</v>
      </c>
      <c r="K202" s="0" t="s">
        <v>1026</v>
      </c>
      <c r="L202" s="0" t="s">
        <v>1027</v>
      </c>
      <c r="M202" s="0" t="n">
        <v>10971</v>
      </c>
      <c r="N202" s="0" t="n">
        <v>0.941910491295233</v>
      </c>
      <c r="O202" s="0" t="n">
        <v>0.0499967916666667</v>
      </c>
      <c r="P202" s="0" t="n">
        <v>96</v>
      </c>
      <c r="Q202" s="0" t="n">
        <v>189</v>
      </c>
      <c r="R202" s="0" t="n">
        <v>0.507936507936508</v>
      </c>
      <c r="S202" s="11" t="n">
        <f aca="false">(P202-V202)/P202</f>
        <v>0.101875</v>
      </c>
      <c r="T202" s="0" t="n">
        <v>0.431372549019608</v>
      </c>
      <c r="U202" s="0" t="n">
        <v>0.581005586592179</v>
      </c>
      <c r="V202" s="0" t="n">
        <v>86.22</v>
      </c>
      <c r="W202" s="0" t="n">
        <v>204.32</v>
      </c>
      <c r="X202" s="0" t="n">
        <v>0.42198512137823</v>
      </c>
      <c r="Y202" s="0" t="n">
        <v>0.346733668341709</v>
      </c>
      <c r="Z202" s="0" t="n">
        <v>0.484210526315789</v>
      </c>
      <c r="AA202" s="0" t="n">
        <v>86</v>
      </c>
      <c r="AB202" s="0" t="n">
        <v>70</v>
      </c>
      <c r="AC202" s="0" t="n">
        <v>108</v>
      </c>
      <c r="AD202" s="0" t="n">
        <v>162.68</v>
      </c>
      <c r="AE202" s="0" t="n">
        <v>138</v>
      </c>
      <c r="AF202" s="0" t="n">
        <v>187</v>
      </c>
      <c r="AG202" s="0" t="str">
        <f aca="false">IF(T202&gt;Z202,(0.000000012*(1-O202)*(2*E202-2))/O202,"NA")</f>
        <v>NA</v>
      </c>
    </row>
    <row r="203" customFormat="false" ht="15" hidden="false" customHeight="true" outlineLevel="0" collapsed="false">
      <c r="A203" s="0" t="s">
        <v>1028</v>
      </c>
      <c r="B203" s="10" t="n">
        <v>0.96</v>
      </c>
      <c r="C203" s="0" t="s">
        <v>992</v>
      </c>
      <c r="E203" s="0" t="n">
        <v>4</v>
      </c>
      <c r="F203" s="0" t="s">
        <v>1029</v>
      </c>
      <c r="G203" s="0" t="s">
        <v>1030</v>
      </c>
      <c r="H203" s="0" t="n">
        <v>0.11688</v>
      </c>
      <c r="I203" s="0" t="n">
        <v>99.883</v>
      </c>
      <c r="J203" s="0" t="n">
        <v>0.388</v>
      </c>
      <c r="K203" s="0" t="s">
        <v>1031</v>
      </c>
      <c r="L203" s="0" t="s">
        <v>1032</v>
      </c>
      <c r="M203" s="0" t="n">
        <v>11421</v>
      </c>
      <c r="N203" s="0" t="n">
        <v>0.945174094504276</v>
      </c>
      <c r="O203" s="0" t="n">
        <v>0.0546508</v>
      </c>
      <c r="P203" s="0" t="n">
        <v>39</v>
      </c>
      <c r="Q203" s="0" t="n">
        <v>80</v>
      </c>
      <c r="R203" s="0" t="n">
        <v>0.4875</v>
      </c>
      <c r="S203" s="11" t="n">
        <f aca="false">(P203-V203)/P203</f>
        <v>-0.254615384615385</v>
      </c>
      <c r="T203" s="0" t="n">
        <v>0.381578947368421</v>
      </c>
      <c r="U203" s="0" t="n">
        <v>0.602739726027397</v>
      </c>
      <c r="V203" s="0" t="n">
        <v>48.93</v>
      </c>
      <c r="W203" s="0" t="n">
        <v>115.62</v>
      </c>
      <c r="X203" s="0" t="n">
        <v>0.423196678775298</v>
      </c>
      <c r="Y203" s="0" t="n">
        <v>0.339130434782609</v>
      </c>
      <c r="Z203" s="0" t="n">
        <v>0.5</v>
      </c>
      <c r="AA203" s="0" t="n">
        <v>40</v>
      </c>
      <c r="AB203" s="0" t="n">
        <v>29</v>
      </c>
      <c r="AC203" s="0" t="n">
        <v>55</v>
      </c>
      <c r="AD203" s="0" t="n">
        <v>128.83</v>
      </c>
      <c r="AE203" s="0" t="n">
        <v>108</v>
      </c>
      <c r="AF203" s="0" t="n">
        <v>155</v>
      </c>
      <c r="AG203" s="0" t="str">
        <f aca="false">IF(T203&gt;Z203,(0.000000012*(1-O203)*(2*E203-2))/O203,"NA")</f>
        <v>NA</v>
      </c>
    </row>
    <row r="204" customFormat="false" ht="15" hidden="false" customHeight="true" outlineLevel="0" collapsed="false">
      <c r="A204" s="0" t="s">
        <v>1033</v>
      </c>
      <c r="B204" s="10" t="n">
        <v>0.11</v>
      </c>
      <c r="C204" s="0" t="s">
        <v>1034</v>
      </c>
      <c r="E204" s="0" t="n">
        <v>4</v>
      </c>
      <c r="F204" s="0" t="s">
        <v>1035</v>
      </c>
      <c r="G204" s="0" t="s">
        <v>1036</v>
      </c>
      <c r="H204" s="0" t="n">
        <v>0.10001</v>
      </c>
      <c r="I204" s="0" t="n">
        <v>99.861</v>
      </c>
      <c r="J204" s="0" t="n">
        <v>0.224</v>
      </c>
      <c r="K204" s="0" t="s">
        <v>1037</v>
      </c>
      <c r="L204" s="0" t="s">
        <v>1038</v>
      </c>
      <c r="M204" s="0" t="n">
        <v>11244</v>
      </c>
      <c r="N204" s="0" t="n">
        <v>0.949232183090241</v>
      </c>
      <c r="O204" s="0" t="n">
        <v>0.0534668333333333</v>
      </c>
      <c r="P204" s="0" t="n">
        <v>8</v>
      </c>
      <c r="Q204" s="0" t="n">
        <v>274</v>
      </c>
      <c r="R204" s="0" t="n">
        <v>0.0291970802919708</v>
      </c>
      <c r="S204" s="11" t="n">
        <f aca="false">(P204-V204)/P204</f>
        <v>0.645</v>
      </c>
      <c r="T204" s="0" t="n">
        <v>0.0140350877192982</v>
      </c>
      <c r="U204" s="0" t="n">
        <v>0.0465116279069767</v>
      </c>
      <c r="V204" s="0" t="n">
        <v>2.84</v>
      </c>
      <c r="W204" s="0" t="n">
        <v>328.16</v>
      </c>
      <c r="X204" s="0" t="n">
        <v>0.00865431496830814</v>
      </c>
      <c r="Y204" s="0" t="n">
        <v>0</v>
      </c>
      <c r="Z204" s="0" t="n">
        <v>0.0160771704180064</v>
      </c>
      <c r="AA204" s="0" t="n">
        <v>17</v>
      </c>
      <c r="AB204" s="0" t="n">
        <v>10</v>
      </c>
      <c r="AC204" s="0" t="n">
        <v>24</v>
      </c>
      <c r="AD204" s="0" t="n">
        <v>38.82</v>
      </c>
      <c r="AE204" s="0" t="n">
        <v>28</v>
      </c>
      <c r="AF204" s="0" t="n">
        <v>49</v>
      </c>
      <c r="AG204" s="0" t="str">
        <f aca="false">IF(T204&gt;Z204,(0.000000012*(1-O204)*(2*E204-2))/O204,"NA")</f>
        <v>NA</v>
      </c>
    </row>
    <row r="205" customFormat="false" ht="15" hidden="false" customHeight="true" outlineLevel="0" collapsed="false">
      <c r="A205" s="0" t="s">
        <v>1039</v>
      </c>
      <c r="B205" s="10" t="n">
        <v>1</v>
      </c>
      <c r="C205" s="0" t="s">
        <v>1040</v>
      </c>
      <c r="E205" s="0" t="n">
        <v>4</v>
      </c>
      <c r="F205" s="0" t="s">
        <v>1041</v>
      </c>
      <c r="G205" s="0" t="s">
        <v>1042</v>
      </c>
      <c r="H205" s="0" t="n">
        <v>0.07715</v>
      </c>
      <c r="I205" s="0" t="n">
        <v>99.859</v>
      </c>
      <c r="J205" s="0" t="n">
        <v>0</v>
      </c>
      <c r="K205" s="0" t="s">
        <v>1043</v>
      </c>
      <c r="L205" s="0" t="s">
        <v>1044</v>
      </c>
      <c r="M205" s="0" t="n">
        <v>10369</v>
      </c>
      <c r="N205" s="0" t="n">
        <v>0.961134149869804</v>
      </c>
      <c r="O205" s="0" t="n">
        <v>0.040527</v>
      </c>
      <c r="P205" s="0" t="n">
        <v>0</v>
      </c>
      <c r="Q205" s="0" t="n">
        <v>116</v>
      </c>
      <c r="R205" s="0" t="s">
        <v>105</v>
      </c>
      <c r="S205" s="0" t="s">
        <v>105</v>
      </c>
      <c r="T205" s="0" t="s">
        <v>105</v>
      </c>
      <c r="U205" s="0" t="s">
        <v>105</v>
      </c>
      <c r="V205" s="0" t="s">
        <v>105</v>
      </c>
      <c r="W205" s="0" t="s">
        <v>105</v>
      </c>
      <c r="X205" s="0" t="s">
        <v>105</v>
      </c>
      <c r="Y205" s="0" t="s">
        <v>105</v>
      </c>
      <c r="Z205" s="0" t="s">
        <v>105</v>
      </c>
      <c r="AA205" s="0" t="n">
        <v>5</v>
      </c>
      <c r="AB205" s="0" t="n">
        <v>1</v>
      </c>
      <c r="AC205" s="0" t="n">
        <v>10</v>
      </c>
      <c r="AD205" s="0" t="n">
        <v>9.18</v>
      </c>
      <c r="AE205" s="0" t="n">
        <v>5</v>
      </c>
      <c r="AF205" s="0" t="n">
        <v>18</v>
      </c>
      <c r="AG205" s="0" t="str">
        <f aca="false">IF(T205&gt;Z205,(0.000000012*(1-O205)*(2*E205-2))/O205,"NA")</f>
        <v>NA</v>
      </c>
    </row>
    <row r="206" customFormat="false" ht="15" hidden="false" customHeight="true" outlineLevel="0" collapsed="false">
      <c r="A206" s="0" t="s">
        <v>1045</v>
      </c>
      <c r="B206" s="10" t="n">
        <v>0</v>
      </c>
      <c r="C206" s="0" t="s">
        <v>1046</v>
      </c>
      <c r="E206" s="0" t="n">
        <v>4</v>
      </c>
      <c r="F206" s="0" t="s">
        <v>1047</v>
      </c>
      <c r="G206" s="0" t="s">
        <v>1048</v>
      </c>
      <c r="H206" s="0" t="n">
        <v>0.12623</v>
      </c>
      <c r="I206" s="0" t="n">
        <v>0.795</v>
      </c>
      <c r="J206" s="0" t="n">
        <v>0.199</v>
      </c>
      <c r="K206" s="0" t="s">
        <v>1049</v>
      </c>
      <c r="L206" s="0" t="s">
        <v>1050</v>
      </c>
      <c r="M206" s="0" t="n">
        <v>11035</v>
      </c>
      <c r="N206" s="0" t="n">
        <v>0.943210995317928</v>
      </c>
      <c r="O206" s="0" t="n">
        <v>0.0596541666666667</v>
      </c>
      <c r="P206" s="0" t="n">
        <v>80</v>
      </c>
      <c r="Q206" s="0" t="n">
        <v>180</v>
      </c>
      <c r="R206" s="0" t="n">
        <v>0.444444444444444</v>
      </c>
      <c r="S206" s="11" t="n">
        <f aca="false">(P206-V206)/P206</f>
        <v>0.44775</v>
      </c>
      <c r="T206" s="0" t="n">
        <v>0.386363636363636</v>
      </c>
      <c r="U206" s="0" t="n">
        <v>0.526829268292683</v>
      </c>
      <c r="V206" s="0" t="n">
        <v>44.18</v>
      </c>
      <c r="W206" s="0" t="n">
        <v>151.24</v>
      </c>
      <c r="X206" s="0" t="n">
        <v>0.292118487172706</v>
      </c>
      <c r="Y206" s="0" t="n">
        <v>0.215827338129496</v>
      </c>
      <c r="Z206" s="0" t="n">
        <v>0.365671641791045</v>
      </c>
      <c r="AA206" s="0" t="n">
        <v>23</v>
      </c>
      <c r="AB206" s="0" t="n">
        <v>13</v>
      </c>
      <c r="AC206" s="0" t="n">
        <v>31</v>
      </c>
      <c r="AD206" s="0" t="n">
        <v>100.02</v>
      </c>
      <c r="AE206" s="0" t="n">
        <v>80</v>
      </c>
      <c r="AF206" s="0" t="n">
        <v>122</v>
      </c>
      <c r="AG206" s="11" t="n">
        <f aca="false">IF(T206&gt;Z206,(0.000000012*(1-O206)*(2*E206-2))/O206,"NA")</f>
        <v>1.13495676468534E-006</v>
      </c>
    </row>
    <row r="207" customFormat="false" ht="15" hidden="false" customHeight="true" outlineLevel="0" collapsed="false">
      <c r="A207" s="0" t="s">
        <v>1051</v>
      </c>
      <c r="B207" s="10" t="n">
        <v>0</v>
      </c>
      <c r="C207" s="0" t="s">
        <v>1052</v>
      </c>
      <c r="E207" s="0" t="n">
        <v>5</v>
      </c>
      <c r="F207" s="0" t="s">
        <v>1053</v>
      </c>
      <c r="G207" s="0" t="s">
        <v>1054</v>
      </c>
      <c r="H207" s="0" t="n">
        <v>0.12954</v>
      </c>
      <c r="I207" s="0" t="n">
        <v>0.755</v>
      </c>
      <c r="J207" s="0" t="n">
        <v>0.197</v>
      </c>
      <c r="K207" s="0" t="s">
        <v>1055</v>
      </c>
      <c r="L207" s="0" t="s">
        <v>1056</v>
      </c>
      <c r="M207" s="0" t="n">
        <v>11025</v>
      </c>
      <c r="N207" s="0" t="n">
        <v>0.949596371882086</v>
      </c>
      <c r="O207" s="0" t="n">
        <v>0.0528973</v>
      </c>
      <c r="P207" s="0" t="n">
        <v>86</v>
      </c>
      <c r="Q207" s="0" t="n">
        <v>341</v>
      </c>
      <c r="R207" s="0" t="n">
        <v>0.252199413489736</v>
      </c>
      <c r="S207" s="11" t="n">
        <f aca="false">(P207-V207)/P207</f>
        <v>0.429883720930233</v>
      </c>
      <c r="T207" s="0" t="n">
        <v>0.204747774480712</v>
      </c>
      <c r="U207" s="0" t="n">
        <v>0.293604651162791</v>
      </c>
      <c r="V207" s="0" t="n">
        <v>49.03</v>
      </c>
      <c r="W207" s="0" t="n">
        <v>366.9</v>
      </c>
      <c r="X207" s="0" t="n">
        <v>0.133633142545653</v>
      </c>
      <c r="Y207" s="0" t="n">
        <v>0.10025706940874</v>
      </c>
      <c r="Z207" s="0" t="n">
        <v>0.169590643274854</v>
      </c>
      <c r="AA207" s="0" t="n">
        <v>26</v>
      </c>
      <c r="AB207" s="0" t="n">
        <v>16</v>
      </c>
      <c r="AC207" s="0" t="n">
        <v>39</v>
      </c>
      <c r="AD207" s="0" t="n">
        <v>106.69</v>
      </c>
      <c r="AE207" s="0" t="n">
        <v>91</v>
      </c>
      <c r="AF207" s="0" t="n">
        <v>128</v>
      </c>
      <c r="AG207" s="11" t="n">
        <f aca="false">IF(T207&gt;Z207,(0.000000012*(1-O207)*(2*E207-2))/O207,"NA")</f>
        <v>1.71883743026582E-006</v>
      </c>
    </row>
    <row r="208" customFormat="false" ht="15" hidden="false" customHeight="true" outlineLevel="0" collapsed="false">
      <c r="A208" s="0" t="s">
        <v>1057</v>
      </c>
      <c r="B208" s="10" t="n">
        <v>1</v>
      </c>
      <c r="C208" s="0" t="s">
        <v>1040</v>
      </c>
      <c r="E208" s="0" t="n">
        <v>4</v>
      </c>
      <c r="F208" s="0" t="s">
        <v>1058</v>
      </c>
      <c r="G208" s="0" t="s">
        <v>1059</v>
      </c>
      <c r="H208" s="0" t="n">
        <v>0.07673</v>
      </c>
      <c r="I208" s="0" t="n">
        <v>99.807</v>
      </c>
      <c r="J208" s="0" t="n">
        <v>0</v>
      </c>
      <c r="K208" s="0" t="s">
        <v>1060</v>
      </c>
      <c r="L208" s="0" t="s">
        <v>1061</v>
      </c>
      <c r="M208" s="0" t="n">
        <v>10369</v>
      </c>
      <c r="N208" s="0" t="n">
        <v>0.961327032500723</v>
      </c>
      <c r="O208" s="0" t="n">
        <v>0.040322</v>
      </c>
      <c r="P208" s="0" t="n">
        <v>0</v>
      </c>
      <c r="Q208" s="0" t="n">
        <v>116</v>
      </c>
      <c r="R208" s="0" t="s">
        <v>105</v>
      </c>
      <c r="S208" s="0" t="s">
        <v>105</v>
      </c>
      <c r="T208" s="0" t="s">
        <v>105</v>
      </c>
      <c r="U208" s="0" t="s">
        <v>105</v>
      </c>
      <c r="V208" s="0" t="s">
        <v>105</v>
      </c>
      <c r="W208" s="0" t="s">
        <v>105</v>
      </c>
      <c r="X208" s="0" t="s">
        <v>105</v>
      </c>
      <c r="Y208" s="0" t="s">
        <v>105</v>
      </c>
      <c r="Z208" s="0" t="s">
        <v>105</v>
      </c>
      <c r="AA208" s="0" t="n">
        <v>5</v>
      </c>
      <c r="AB208" s="0" t="n">
        <v>2</v>
      </c>
      <c r="AC208" s="0" t="n">
        <v>9</v>
      </c>
      <c r="AD208" s="0" t="n">
        <v>9.34</v>
      </c>
      <c r="AE208" s="0" t="n">
        <v>4</v>
      </c>
      <c r="AF208" s="0" t="n">
        <v>15</v>
      </c>
      <c r="AG208" s="0" t="str">
        <f aca="false">IF(T208&gt;Z208,(0.000000012*(1-O208)*(2*E208-2))/O208,"NA")</f>
        <v>NA</v>
      </c>
    </row>
    <row r="209" customFormat="false" ht="15" hidden="false" customHeight="true" outlineLevel="0" collapsed="false">
      <c r="A209" s="0" t="s">
        <v>1062</v>
      </c>
      <c r="B209" s="10" t="n">
        <v>0.28</v>
      </c>
      <c r="C209" s="0" t="s">
        <v>1034</v>
      </c>
      <c r="E209" s="0" t="n">
        <v>4</v>
      </c>
      <c r="F209" s="0" t="s">
        <v>1063</v>
      </c>
      <c r="G209" s="0" t="s">
        <v>1064</v>
      </c>
      <c r="H209" s="0" t="n">
        <v>0.09887</v>
      </c>
      <c r="I209" s="0" t="n">
        <v>99.894</v>
      </c>
      <c r="J209" s="0" t="n">
        <v>0.119</v>
      </c>
      <c r="K209" s="0" t="s">
        <v>1065</v>
      </c>
      <c r="L209" s="0" t="s">
        <v>1066</v>
      </c>
      <c r="M209" s="0" t="n">
        <v>11257</v>
      </c>
      <c r="N209" s="0" t="n">
        <v>0.949409256462646</v>
      </c>
      <c r="O209" s="0" t="n">
        <v>0.0532651666666667</v>
      </c>
      <c r="P209" s="0" t="n">
        <v>7</v>
      </c>
      <c r="Q209" s="0" t="n">
        <v>272</v>
      </c>
      <c r="R209" s="0" t="n">
        <v>0.0257352941176471</v>
      </c>
      <c r="S209" s="11" t="n">
        <f aca="false">(P209-V209)/P209</f>
        <v>0.705714285714286</v>
      </c>
      <c r="T209" s="0" t="n">
        <v>0.00740740740740741</v>
      </c>
      <c r="U209" s="0" t="n">
        <v>0.0436507936507936</v>
      </c>
      <c r="V209" s="0" t="n">
        <v>2.06</v>
      </c>
      <c r="W209" s="0" t="n">
        <v>290.93</v>
      </c>
      <c r="X209" s="0" t="n">
        <v>0.00708074107173547</v>
      </c>
      <c r="Y209" s="0" t="n">
        <v>0</v>
      </c>
      <c r="Z209" s="0" t="n">
        <v>0.0196078431372549</v>
      </c>
      <c r="AA209" s="0" t="n">
        <v>14</v>
      </c>
      <c r="AB209" s="0" t="n">
        <v>6</v>
      </c>
      <c r="AC209" s="0" t="n">
        <v>26</v>
      </c>
      <c r="AD209" s="0" t="n">
        <v>26.87</v>
      </c>
      <c r="AE209" s="0" t="n">
        <v>18</v>
      </c>
      <c r="AF209" s="0" t="n">
        <v>40</v>
      </c>
      <c r="AG209" s="0" t="str">
        <f aca="false">IF(T209&gt;Z209,(0.000000012*(1-O209)*(2*E209-2))/O209,"NA")</f>
        <v>NA</v>
      </c>
    </row>
    <row r="210" customFormat="false" ht="15" hidden="false" customHeight="true" outlineLevel="0" collapsed="false">
      <c r="A210" s="0" t="s">
        <v>1067</v>
      </c>
      <c r="B210" s="10" t="n">
        <v>1</v>
      </c>
      <c r="C210" s="0" t="s">
        <v>70</v>
      </c>
      <c r="E210" s="0" t="n">
        <v>4</v>
      </c>
      <c r="F210" s="0" t="s">
        <v>1068</v>
      </c>
      <c r="G210" s="0" t="s">
        <v>1069</v>
      </c>
      <c r="H210" s="0" t="n">
        <v>0.03346</v>
      </c>
      <c r="I210" s="0" t="n">
        <v>3.531</v>
      </c>
      <c r="J210" s="0" t="n">
        <v>0.207</v>
      </c>
      <c r="K210" s="0" t="s">
        <v>1070</v>
      </c>
      <c r="L210" s="0" t="s">
        <v>1071</v>
      </c>
      <c r="M210" s="0" t="n">
        <v>10551</v>
      </c>
      <c r="N210" s="0" t="n">
        <v>0.981692098695226</v>
      </c>
      <c r="O210" s="0" t="n">
        <v>0.0285358902439024</v>
      </c>
      <c r="P210" s="0" t="n">
        <v>0</v>
      </c>
      <c r="Q210" s="0" t="n">
        <v>127</v>
      </c>
      <c r="R210" s="0" t="s">
        <v>105</v>
      </c>
      <c r="S210" s="0" t="s">
        <v>105</v>
      </c>
      <c r="T210" s="0" t="s">
        <v>105</v>
      </c>
      <c r="U210" s="0" t="s">
        <v>105</v>
      </c>
      <c r="V210" s="0" t="s">
        <v>105</v>
      </c>
      <c r="W210" s="0" t="s">
        <v>105</v>
      </c>
      <c r="X210" s="0" t="s">
        <v>105</v>
      </c>
      <c r="Y210" s="0" t="s">
        <v>105</v>
      </c>
      <c r="Z210" s="0" t="s">
        <v>105</v>
      </c>
      <c r="AA210" s="0" t="n">
        <v>3</v>
      </c>
      <c r="AB210" s="0" t="n">
        <v>0</v>
      </c>
      <c r="AC210" s="0" t="n">
        <v>8</v>
      </c>
      <c r="AD210" s="0" t="n">
        <v>5.47</v>
      </c>
      <c r="AE210" s="0" t="n">
        <v>1</v>
      </c>
      <c r="AF210" s="0" t="n">
        <v>10</v>
      </c>
      <c r="AG210" s="0" t="str">
        <f aca="false">IF(T210&gt;Z210,(0.000000012*(1-O210)*(2*E210-2))/O210,"NA")</f>
        <v>NA</v>
      </c>
    </row>
    <row r="211" customFormat="false" ht="15" hidden="false" customHeight="true" outlineLevel="0" collapsed="false">
      <c r="A211" s="0" t="s">
        <v>1072</v>
      </c>
      <c r="B211" s="10" t="n">
        <v>0.01</v>
      </c>
      <c r="C211" s="0" t="s">
        <v>1073</v>
      </c>
      <c r="E211" s="0" t="n">
        <v>4</v>
      </c>
      <c r="F211" s="0" t="s">
        <v>1074</v>
      </c>
      <c r="G211" s="0" t="s">
        <v>1075</v>
      </c>
      <c r="H211" s="0" t="n">
        <v>0.11763</v>
      </c>
      <c r="I211" s="0" t="n">
        <v>0.15</v>
      </c>
      <c r="J211" s="0" t="n">
        <v>0</v>
      </c>
      <c r="K211" s="0" t="s">
        <v>1076</v>
      </c>
      <c r="L211" s="0" t="s">
        <v>1077</v>
      </c>
      <c r="M211" s="0" t="n">
        <v>20937</v>
      </c>
      <c r="N211" s="0" t="n">
        <v>0.950088360319052</v>
      </c>
      <c r="O211" s="0" t="n">
        <v>0.0526246666666667</v>
      </c>
      <c r="P211" s="0" t="n">
        <v>103</v>
      </c>
      <c r="Q211" s="0" t="n">
        <v>367</v>
      </c>
      <c r="R211" s="0" t="n">
        <v>0.280653950953678</v>
      </c>
      <c r="S211" s="11" t="n">
        <f aca="false">(P211-V211)/P211</f>
        <v>0.668446601941748</v>
      </c>
      <c r="T211" s="0" t="n">
        <v>0.227272727272727</v>
      </c>
      <c r="U211" s="0" t="n">
        <v>0.331521739130435</v>
      </c>
      <c r="V211" s="0" t="n">
        <v>34.15</v>
      </c>
      <c r="W211" s="0" t="n">
        <v>262.64</v>
      </c>
      <c r="X211" s="0" t="n">
        <v>0.130025890953396</v>
      </c>
      <c r="Y211" s="0" t="n">
        <v>0.097165991902834</v>
      </c>
      <c r="Z211" s="0" t="n">
        <v>0.167400881057269</v>
      </c>
      <c r="AA211" s="0" t="n">
        <v>44</v>
      </c>
      <c r="AB211" s="0" t="n">
        <v>35</v>
      </c>
      <c r="AC211" s="0" t="n">
        <v>59</v>
      </c>
      <c r="AD211" s="0" t="n">
        <v>117.84</v>
      </c>
      <c r="AE211" s="0" t="n">
        <v>97</v>
      </c>
      <c r="AF211" s="0" t="n">
        <v>149</v>
      </c>
      <c r="AG211" s="11" t="n">
        <f aca="false">IF(T211&gt;Z211,(0.000000012*(1-O211)*(2*E211-2))/O211,"NA")</f>
        <v>1.29617968759897E-006</v>
      </c>
    </row>
    <row r="212" customFormat="false" ht="15" hidden="false" customHeight="true" outlineLevel="0" collapsed="false">
      <c r="A212" s="0" t="s">
        <v>1078</v>
      </c>
      <c r="B212" s="10" t="n">
        <v>0.62</v>
      </c>
      <c r="C212" s="0" t="s">
        <v>1079</v>
      </c>
      <c r="E212" s="0" t="n">
        <v>5</v>
      </c>
      <c r="F212" s="0" t="s">
        <v>1080</v>
      </c>
      <c r="G212" s="0" t="s">
        <v>1081</v>
      </c>
      <c r="H212" s="0" t="n">
        <v>0.19035</v>
      </c>
      <c r="I212" s="0" t="n">
        <v>1.495</v>
      </c>
      <c r="J212" s="0" t="n">
        <v>0.207</v>
      </c>
      <c r="K212" s="0" t="s">
        <v>1082</v>
      </c>
      <c r="L212" s="0" t="s">
        <v>1083</v>
      </c>
      <c r="M212" s="0" t="n">
        <v>25042</v>
      </c>
      <c r="N212" s="0" t="n">
        <v>0.926000319463302</v>
      </c>
      <c r="O212" s="0" t="n">
        <v>0.0796891</v>
      </c>
      <c r="P212" s="0" t="n">
        <v>206</v>
      </c>
      <c r="Q212" s="0" t="n">
        <v>1163</v>
      </c>
      <c r="R212" s="0" t="n">
        <v>0.177128116938951</v>
      </c>
      <c r="S212" s="11" t="n">
        <f aca="false">(P212-V212)/P212</f>
        <v>0.268834951456311</v>
      </c>
      <c r="T212" s="0" t="n">
        <v>0.157580919931857</v>
      </c>
      <c r="U212" s="0" t="n">
        <v>0.201026518391788</v>
      </c>
      <c r="V212" s="0" t="n">
        <v>150.62</v>
      </c>
      <c r="W212" s="0" t="n">
        <v>1344.52</v>
      </c>
      <c r="X212" s="0" t="n">
        <v>0.112025109332699</v>
      </c>
      <c r="Y212" s="0" t="n">
        <v>0.0958302852962692</v>
      </c>
      <c r="Z212" s="0" t="n">
        <v>0.128787878787879</v>
      </c>
      <c r="AA212" s="0" t="n">
        <v>183</v>
      </c>
      <c r="AB212" s="0" t="n">
        <v>161</v>
      </c>
      <c r="AC212" s="0" t="n">
        <v>214</v>
      </c>
      <c r="AD212" s="0" t="n">
        <v>401.69</v>
      </c>
      <c r="AE212" s="0" t="n">
        <v>354</v>
      </c>
      <c r="AF212" s="0" t="n">
        <v>446</v>
      </c>
      <c r="AG212" s="11" t="n">
        <f aca="false">IF(T212&gt;Z212,(0.000000012*(1-O212)*(2*E212-2))/O212,"NA")</f>
        <v>1.10868169423422E-006</v>
      </c>
    </row>
    <row r="213" customFormat="false" ht="15" hidden="false" customHeight="true" outlineLevel="0" collapsed="false">
      <c r="A213" s="0" t="s">
        <v>1084</v>
      </c>
      <c r="B213" s="10" t="n">
        <v>0.59</v>
      </c>
      <c r="C213" s="0" t="s">
        <v>1079</v>
      </c>
      <c r="E213" s="0" t="n">
        <v>8</v>
      </c>
      <c r="F213" s="0" t="s">
        <v>1085</v>
      </c>
      <c r="G213" s="0" t="s">
        <v>1086</v>
      </c>
      <c r="H213" s="0" t="n">
        <v>0.3027</v>
      </c>
      <c r="I213" s="0" t="n">
        <v>1.049</v>
      </c>
      <c r="J213" s="0" t="n">
        <v>0.173</v>
      </c>
      <c r="K213" s="0" t="s">
        <v>1087</v>
      </c>
      <c r="L213" s="0" t="s">
        <v>1088</v>
      </c>
      <c r="M213" s="0" t="n">
        <v>10759</v>
      </c>
      <c r="N213" s="0" t="n">
        <v>0.924518343446682</v>
      </c>
      <c r="O213" s="0" t="n">
        <v>0.068612625</v>
      </c>
      <c r="P213" s="0" t="n">
        <v>353</v>
      </c>
      <c r="Q213" s="0" t="n">
        <v>726</v>
      </c>
      <c r="R213" s="0" t="n">
        <v>0.486225895316804</v>
      </c>
      <c r="S213" s="11" t="n">
        <f aca="false">(P213-V213)/P213</f>
        <v>0.0502549575070822</v>
      </c>
      <c r="T213" s="0" t="n">
        <v>0.445765230312036</v>
      </c>
      <c r="U213" s="0" t="n">
        <v>0.521276595744681</v>
      </c>
      <c r="V213" s="0" t="n">
        <v>335.26</v>
      </c>
      <c r="W213" s="0" t="n">
        <v>824.86</v>
      </c>
      <c r="X213" s="0" t="n">
        <v>0.40644473001479</v>
      </c>
      <c r="Y213" s="0" t="n">
        <v>0.37772397094431</v>
      </c>
      <c r="Z213" s="0" t="n">
        <v>0.438242280285036</v>
      </c>
      <c r="AA213" s="0" t="n">
        <v>192</v>
      </c>
      <c r="AB213" s="0" t="n">
        <v>161</v>
      </c>
      <c r="AC213" s="0" t="n">
        <v>228</v>
      </c>
      <c r="AD213" s="0" t="n">
        <v>407.72</v>
      </c>
      <c r="AE213" s="0" t="n">
        <v>375</v>
      </c>
      <c r="AF213" s="0" t="n">
        <v>441</v>
      </c>
      <c r="AG213" s="11" t="n">
        <f aca="false">IF(T213&gt;Z213,(0.000000012*(1-O213)*(2*E213-2))/O213,"NA")</f>
        <v>2.28052896970492E-006</v>
      </c>
    </row>
    <row r="214" customFormat="false" ht="15" hidden="false" customHeight="true" outlineLevel="0" collapsed="false">
      <c r="A214" s="0" t="s">
        <v>1089</v>
      </c>
      <c r="B214" s="10" t="n">
        <v>0.81</v>
      </c>
      <c r="C214" s="0" t="s">
        <v>70</v>
      </c>
      <c r="E214" s="0" t="n">
        <v>4</v>
      </c>
      <c r="F214" s="0" t="s">
        <v>1090</v>
      </c>
      <c r="G214" s="0" t="s">
        <v>1091</v>
      </c>
      <c r="H214" s="0" t="n">
        <v>0.18979</v>
      </c>
      <c r="I214" s="0" t="n">
        <v>95.338</v>
      </c>
      <c r="J214" s="0" t="n">
        <v>0.226</v>
      </c>
      <c r="K214" s="0" t="s">
        <v>1092</v>
      </c>
      <c r="L214" s="0" t="s">
        <v>1093</v>
      </c>
      <c r="M214" s="0" t="n">
        <v>11856</v>
      </c>
      <c r="N214" s="0" t="n">
        <v>0.910509446693657</v>
      </c>
      <c r="O214" s="0" t="n">
        <v>0.097218</v>
      </c>
      <c r="P214" s="0" t="n">
        <v>41</v>
      </c>
      <c r="Q214" s="0" t="n">
        <v>298</v>
      </c>
      <c r="R214" s="0" t="n">
        <v>0.13758389261745</v>
      </c>
      <c r="S214" s="11" t="n">
        <f aca="false">(P214-V214)/P214</f>
        <v>-0.371707317073171</v>
      </c>
      <c r="T214" s="0" t="n">
        <v>0.0930232558139535</v>
      </c>
      <c r="U214" s="0" t="n">
        <v>0.177710843373494</v>
      </c>
      <c r="V214" s="0" t="n">
        <v>56.24</v>
      </c>
      <c r="W214" s="0" t="n">
        <v>370.87</v>
      </c>
      <c r="X214" s="0" t="n">
        <v>0.151643433008871</v>
      </c>
      <c r="Y214" s="0" t="n">
        <v>0.112600536193029</v>
      </c>
      <c r="Z214" s="0" t="n">
        <v>0.18848167539267</v>
      </c>
      <c r="AA214" s="0" t="n">
        <v>102</v>
      </c>
      <c r="AB214" s="0" t="n">
        <v>79</v>
      </c>
      <c r="AC214" s="0" t="n">
        <v>124</v>
      </c>
      <c r="AD214" s="0" t="n">
        <v>165.89</v>
      </c>
      <c r="AE214" s="0" t="n">
        <v>137</v>
      </c>
      <c r="AF214" s="0" t="n">
        <v>188</v>
      </c>
      <c r="AG214" s="0" t="str">
        <f aca="false">IF(T214&gt;Z214,(0.000000012*(1-O214)*(2*E214-2))/O214,"NA")</f>
        <v>NA</v>
      </c>
    </row>
    <row r="215" customFormat="false" ht="15" hidden="false" customHeight="true" outlineLevel="0" collapsed="false">
      <c r="A215" s="0" t="s">
        <v>1094</v>
      </c>
      <c r="B215" s="10" t="n">
        <v>0.38</v>
      </c>
      <c r="C215" s="0" t="s">
        <v>1095</v>
      </c>
      <c r="E215" s="0" t="n">
        <v>4</v>
      </c>
      <c r="F215" s="0" t="s">
        <v>1096</v>
      </c>
      <c r="G215" s="0" t="s">
        <v>1097</v>
      </c>
      <c r="H215" s="0" t="n">
        <v>0.19613</v>
      </c>
      <c r="I215" s="0" t="n">
        <v>99.811</v>
      </c>
      <c r="J215" s="0" t="n">
        <v>0.186</v>
      </c>
      <c r="K215" s="0" t="s">
        <v>1098</v>
      </c>
      <c r="L215" s="0" t="s">
        <v>1099</v>
      </c>
      <c r="M215" s="0" t="n">
        <v>14451</v>
      </c>
      <c r="N215" s="0" t="n">
        <v>0.909025903628353</v>
      </c>
      <c r="O215" s="0" t="n">
        <v>0.0986958333333333</v>
      </c>
      <c r="P215" s="0" t="n">
        <v>74</v>
      </c>
      <c r="Q215" s="0" t="n">
        <v>237</v>
      </c>
      <c r="R215" s="0" t="n">
        <v>0.312236286919831</v>
      </c>
      <c r="S215" s="11" t="n">
        <f aca="false">(P215-V215)/P215</f>
        <v>-0.0944594594594594</v>
      </c>
      <c r="T215" s="0" t="n">
        <v>0.254464285714286</v>
      </c>
      <c r="U215" s="0" t="n">
        <v>0.367088607594937</v>
      </c>
      <c r="V215" s="0" t="n">
        <v>80.99</v>
      </c>
      <c r="W215" s="0" t="n">
        <v>281.05</v>
      </c>
      <c r="X215" s="0" t="n">
        <v>0.288169364881694</v>
      </c>
      <c r="Y215" s="0" t="n">
        <v>0.24031007751938</v>
      </c>
      <c r="Z215" s="0" t="n">
        <v>0.335640138408304</v>
      </c>
      <c r="AA215" s="0" t="n">
        <v>121</v>
      </c>
      <c r="AB215" s="0" t="n">
        <v>100</v>
      </c>
      <c r="AC215" s="0" t="n">
        <v>144</v>
      </c>
      <c r="AD215" s="0" t="n">
        <v>189</v>
      </c>
      <c r="AE215" s="0" t="n">
        <v>163</v>
      </c>
      <c r="AF215" s="0" t="n">
        <v>216</v>
      </c>
      <c r="AG215" s="0" t="str">
        <f aca="false">IF(T215&gt;Z215,(0.000000012*(1-O215)*(2*E215-2))/O215,"NA")</f>
        <v>NA</v>
      </c>
    </row>
    <row r="216" customFormat="false" ht="15" hidden="false" customHeight="true" outlineLevel="0" collapsed="false">
      <c r="A216" s="0" t="s">
        <v>1100</v>
      </c>
      <c r="B216" s="10" t="n">
        <v>0.88</v>
      </c>
      <c r="C216" s="0" t="s">
        <v>70</v>
      </c>
      <c r="E216" s="0" t="n">
        <v>4</v>
      </c>
      <c r="F216" s="0" t="s">
        <v>1101</v>
      </c>
      <c r="G216" s="0" t="s">
        <v>1102</v>
      </c>
      <c r="H216" s="0" t="n">
        <v>0.09712</v>
      </c>
      <c r="I216" s="0" t="n">
        <v>78.444</v>
      </c>
      <c r="J216" s="0" t="n">
        <v>0.3</v>
      </c>
      <c r="K216" s="0" t="s">
        <v>1103</v>
      </c>
      <c r="L216" s="0" t="s">
        <v>1104</v>
      </c>
      <c r="M216" s="0" t="n">
        <v>13758</v>
      </c>
      <c r="N216" s="0" t="n">
        <v>0.953723893976838</v>
      </c>
      <c r="O216" s="0" t="n">
        <v>0.0483551</v>
      </c>
      <c r="P216" s="0" t="n">
        <v>24</v>
      </c>
      <c r="Q216" s="0" t="n">
        <v>68</v>
      </c>
      <c r="R216" s="0" t="n">
        <v>0.352941176470588</v>
      </c>
      <c r="S216" s="11" t="n">
        <f aca="false">(P216-V216)/P216</f>
        <v>-0.44875</v>
      </c>
      <c r="T216" s="0" t="n">
        <v>0.216216216216216</v>
      </c>
      <c r="U216" s="0" t="n">
        <v>0.467741935483871</v>
      </c>
      <c r="V216" s="0" t="n">
        <v>34.77</v>
      </c>
      <c r="W216" s="0" t="n">
        <v>99.61</v>
      </c>
      <c r="X216" s="0" t="n">
        <v>0.34906133922297</v>
      </c>
      <c r="Y216" s="0" t="n">
        <v>0.25</v>
      </c>
      <c r="Z216" s="0" t="n">
        <v>0.441860465116279</v>
      </c>
      <c r="AA216" s="0" t="n">
        <v>34</v>
      </c>
      <c r="AB216" s="0" t="n">
        <v>25</v>
      </c>
      <c r="AC216" s="0" t="n">
        <v>47</v>
      </c>
      <c r="AD216" s="0" t="n">
        <v>71.35</v>
      </c>
      <c r="AE216" s="0" t="n">
        <v>57</v>
      </c>
      <c r="AF216" s="0" t="n">
        <v>88</v>
      </c>
      <c r="AG216" s="0" t="str">
        <f aca="false">IF(T216&gt;Z216,(0.000000012*(1-O216)*(2*E216-2))/O216,"NA")</f>
        <v>NA</v>
      </c>
    </row>
    <row r="217" customFormat="false" ht="15" hidden="false" customHeight="true" outlineLevel="0" collapsed="false">
      <c r="A217" s="0" t="s">
        <v>1105</v>
      </c>
      <c r="B217" s="10" t="n">
        <v>1</v>
      </c>
      <c r="C217" s="0" t="s">
        <v>1106</v>
      </c>
      <c r="E217" s="0" t="n">
        <v>5</v>
      </c>
      <c r="F217" s="0" t="s">
        <v>1107</v>
      </c>
      <c r="G217" s="0" t="s">
        <v>1108</v>
      </c>
      <c r="H217" s="0" t="n">
        <v>0.16645</v>
      </c>
      <c r="I217" s="0" t="n">
        <v>99.873</v>
      </c>
      <c r="J217" s="0" t="n">
        <v>0.429</v>
      </c>
      <c r="K217" s="0" t="s">
        <v>1109</v>
      </c>
      <c r="L217" s="0" t="s">
        <v>1110</v>
      </c>
      <c r="M217" s="0" t="n">
        <v>13807</v>
      </c>
      <c r="N217" s="0" t="n">
        <v>0.93700296950822</v>
      </c>
      <c r="O217" s="0" t="n">
        <v>0.0666653</v>
      </c>
      <c r="P217" s="0" t="n">
        <v>105</v>
      </c>
      <c r="Q217" s="0" t="n">
        <v>322</v>
      </c>
      <c r="R217" s="0" t="n">
        <v>0.326086956521739</v>
      </c>
      <c r="S217" s="11" t="n">
        <f aca="false">(P217-V217)/P217</f>
        <v>-0.763238095238095</v>
      </c>
      <c r="T217" s="0" t="n">
        <v>0.274566473988439</v>
      </c>
      <c r="U217" s="0" t="n">
        <v>0.376436781609195</v>
      </c>
      <c r="V217" s="0" t="n">
        <v>185.14</v>
      </c>
      <c r="W217" s="0" t="n">
        <v>556.67</v>
      </c>
      <c r="X217" s="0" t="n">
        <v>0.332584834821348</v>
      </c>
      <c r="Y217" s="0" t="n">
        <v>0.293913043478261</v>
      </c>
      <c r="Z217" s="0" t="n">
        <v>0.369565217391304</v>
      </c>
      <c r="AA217" s="0" t="n">
        <v>84</v>
      </c>
      <c r="AB217" s="0" t="n">
        <v>63</v>
      </c>
      <c r="AC217" s="0" t="n">
        <v>103</v>
      </c>
      <c r="AD217" s="0" t="n">
        <v>297.83</v>
      </c>
      <c r="AE217" s="0" t="n">
        <v>266</v>
      </c>
      <c r="AF217" s="0" t="n">
        <v>330</v>
      </c>
      <c r="AG217" s="0" t="str">
        <f aca="false">IF(T217&gt;Z217,(0.000000012*(1-O217)*(2*E217-2))/O217,"NA")</f>
        <v>NA</v>
      </c>
    </row>
    <row r="218" customFormat="false" ht="15" hidden="false" customHeight="true" outlineLevel="0" collapsed="false">
      <c r="A218" s="0" t="s">
        <v>1111</v>
      </c>
      <c r="B218" s="10" t="n">
        <v>0.57</v>
      </c>
      <c r="C218" s="0" t="s">
        <v>70</v>
      </c>
      <c r="E218" s="0" t="n">
        <v>5</v>
      </c>
      <c r="F218" s="0" t="s">
        <v>1112</v>
      </c>
      <c r="G218" s="0" t="s">
        <v>1113</v>
      </c>
      <c r="H218" s="0" t="n">
        <v>0.09844</v>
      </c>
      <c r="I218" s="0" t="n">
        <v>1.113</v>
      </c>
      <c r="J218" s="0" t="n">
        <v>0.2</v>
      </c>
      <c r="K218" s="0" t="s">
        <v>1114</v>
      </c>
      <c r="L218" s="0" t="s">
        <v>1115</v>
      </c>
      <c r="M218" s="0" t="n">
        <v>17133</v>
      </c>
      <c r="N218" s="0" t="n">
        <v>0.959808556586704</v>
      </c>
      <c r="O218" s="0" t="n">
        <v>0.0440501333333333</v>
      </c>
      <c r="P218" s="0" t="n">
        <v>38</v>
      </c>
      <c r="Q218" s="0" t="n">
        <v>357</v>
      </c>
      <c r="R218" s="0" t="n">
        <v>0.106442577030812</v>
      </c>
      <c r="S218" s="11" t="n">
        <f aca="false">(P218-V218)/P218</f>
        <v>-0.0694736842105263</v>
      </c>
      <c r="T218" s="0" t="n">
        <v>0.0806916426512968</v>
      </c>
      <c r="U218" s="0" t="n">
        <v>0.138328530259366</v>
      </c>
      <c r="V218" s="0" t="n">
        <v>40.64</v>
      </c>
      <c r="W218" s="0" t="n">
        <v>432.66</v>
      </c>
      <c r="X218" s="0" t="n">
        <v>0.0939305690380437</v>
      </c>
      <c r="Y218" s="0" t="n">
        <v>0.0668058455114822</v>
      </c>
      <c r="Z218" s="0" t="n">
        <v>0.120098039215686</v>
      </c>
      <c r="AA218" s="0" t="n">
        <v>56</v>
      </c>
      <c r="AB218" s="0" t="n">
        <v>40</v>
      </c>
      <c r="AC218" s="0" t="n">
        <v>76</v>
      </c>
      <c r="AD218" s="0" t="n">
        <v>87.92</v>
      </c>
      <c r="AE218" s="0" t="n">
        <v>71</v>
      </c>
      <c r="AF218" s="0" t="n">
        <v>107</v>
      </c>
      <c r="AG218" s="0" t="str">
        <f aca="false">IF(T218&gt;Z218,(0.000000012*(1-O218)*(2*E218-2))/O218,"NA")</f>
        <v>NA</v>
      </c>
    </row>
    <row r="219" customFormat="false" ht="15" hidden="false" customHeight="true" outlineLevel="0" collapsed="false">
      <c r="A219" s="0" t="s">
        <v>1116</v>
      </c>
      <c r="B219" s="10" t="n">
        <v>0.23</v>
      </c>
      <c r="C219" s="0" t="s">
        <v>1117</v>
      </c>
      <c r="E219" s="0" t="n">
        <v>4</v>
      </c>
      <c r="F219" s="0" t="s">
        <v>1118</v>
      </c>
      <c r="G219" s="0" t="s">
        <v>1119</v>
      </c>
      <c r="H219" s="0" t="n">
        <v>0.06152</v>
      </c>
      <c r="I219" s="0" t="n">
        <v>9.976</v>
      </c>
      <c r="J219" s="0" t="n">
        <v>0.212</v>
      </c>
      <c r="K219" s="0" t="s">
        <v>1120</v>
      </c>
      <c r="L219" s="0" t="s">
        <v>1121</v>
      </c>
      <c r="M219" s="0" t="n">
        <v>33397</v>
      </c>
      <c r="N219" s="0" t="n">
        <v>0.967112814524259</v>
      </c>
      <c r="O219" s="0" t="n">
        <v>0.0339665</v>
      </c>
      <c r="P219" s="0" t="n">
        <v>9</v>
      </c>
      <c r="Q219" s="0" t="n">
        <v>661</v>
      </c>
      <c r="R219" s="0" t="n">
        <v>0.0136157337367625</v>
      </c>
      <c r="S219" s="11" t="n">
        <f aca="false">(P219-V219)/P219</f>
        <v>0.444444444444444</v>
      </c>
      <c r="T219" s="0" t="n">
        <v>0.00294117647058824</v>
      </c>
      <c r="U219" s="0" t="n">
        <v>0.0220913107511046</v>
      </c>
      <c r="V219" s="0" t="n">
        <v>5</v>
      </c>
      <c r="W219" s="0" t="n">
        <v>816.01</v>
      </c>
      <c r="X219" s="0" t="n">
        <v>0.00612737589000135</v>
      </c>
      <c r="Y219" s="0" t="n">
        <v>0.00134408602150538</v>
      </c>
      <c r="Z219" s="0" t="n">
        <v>0.0116429495472186</v>
      </c>
      <c r="AA219" s="0" t="n">
        <v>32</v>
      </c>
      <c r="AB219" s="0" t="n">
        <v>20</v>
      </c>
      <c r="AC219" s="0" t="n">
        <v>43</v>
      </c>
      <c r="AD219" s="0" t="n">
        <v>54.15</v>
      </c>
      <c r="AE219" s="0" t="n">
        <v>39</v>
      </c>
      <c r="AF219" s="0" t="n">
        <v>66</v>
      </c>
      <c r="AG219" s="0" t="str">
        <f aca="false">IF(T219&gt;Z219,(0.000000012*(1-O219)*(2*E219-2))/O219,"NA")</f>
        <v>NA</v>
      </c>
    </row>
    <row r="220" customFormat="false" ht="15" hidden="false" customHeight="true" outlineLevel="0" collapsed="false">
      <c r="A220" s="0" t="s">
        <v>1122</v>
      </c>
      <c r="B220" s="10" t="n">
        <v>0.04</v>
      </c>
      <c r="C220" s="0" t="s">
        <v>1123</v>
      </c>
      <c r="E220" s="0" t="n">
        <v>5</v>
      </c>
      <c r="F220" s="0" t="s">
        <v>1124</v>
      </c>
      <c r="G220" s="0" t="s">
        <v>1125</v>
      </c>
      <c r="H220" s="0" t="n">
        <v>0.14927</v>
      </c>
      <c r="I220" s="0" t="n">
        <v>0.325</v>
      </c>
      <c r="J220" s="0" t="n">
        <v>0.011</v>
      </c>
      <c r="K220" s="0" t="s">
        <v>1126</v>
      </c>
      <c r="L220" s="0" t="s">
        <v>1127</v>
      </c>
      <c r="M220" s="0" t="n">
        <v>10495</v>
      </c>
      <c r="N220" s="0" t="n">
        <v>0.943430204859457</v>
      </c>
      <c r="O220" s="0" t="n">
        <v>0.0579308095238095</v>
      </c>
      <c r="P220" s="0" t="n">
        <v>100</v>
      </c>
      <c r="Q220" s="0" t="n">
        <v>331</v>
      </c>
      <c r="R220" s="0" t="n">
        <v>0.302114803625378</v>
      </c>
      <c r="S220" s="11" t="n">
        <f aca="false">(P220-V220)/P220</f>
        <v>0.3072</v>
      </c>
      <c r="T220" s="0" t="n">
        <v>0.25609756097561</v>
      </c>
      <c r="U220" s="0" t="n">
        <v>0.353293413173653</v>
      </c>
      <c r="V220" s="0" t="n">
        <v>69.28</v>
      </c>
      <c r="W220" s="0" t="n">
        <v>304.61</v>
      </c>
      <c r="X220" s="0" t="n">
        <v>0.227438363809461</v>
      </c>
      <c r="Y220" s="0" t="n">
        <v>0.187713310580205</v>
      </c>
      <c r="Z220" s="0" t="n">
        <v>0.274691358024691</v>
      </c>
      <c r="AA220" s="0" t="n">
        <v>67</v>
      </c>
      <c r="AB220" s="0" t="n">
        <v>52</v>
      </c>
      <c r="AC220" s="0" t="n">
        <v>85</v>
      </c>
      <c r="AD220" s="0" t="n">
        <v>103.03</v>
      </c>
      <c r="AE220" s="0" t="n">
        <v>88</v>
      </c>
      <c r="AF220" s="0" t="n">
        <v>121</v>
      </c>
      <c r="AG220" s="0" t="str">
        <f aca="false">IF(T220&gt;Z220,(0.000000012*(1-O220)*(2*E220-2))/O220,"NA")</f>
        <v>NA</v>
      </c>
    </row>
    <row r="221" customFormat="false" ht="15" hidden="false" customHeight="true" outlineLevel="0" collapsed="false">
      <c r="A221" s="0" t="s">
        <v>1128</v>
      </c>
      <c r="B221" s="10" t="n">
        <v>0.24</v>
      </c>
      <c r="C221" s="0" t="s">
        <v>70</v>
      </c>
      <c r="E221" s="0" t="n">
        <v>7</v>
      </c>
      <c r="F221" s="0" t="s">
        <v>1129</v>
      </c>
      <c r="G221" s="0" t="s">
        <v>1130</v>
      </c>
      <c r="H221" s="0" t="n">
        <v>0.19694</v>
      </c>
      <c r="I221" s="0" t="n">
        <v>0.582</v>
      </c>
      <c r="J221" s="0" t="n">
        <v>0.195</v>
      </c>
      <c r="K221" s="0" t="s">
        <v>1131</v>
      </c>
      <c r="L221" s="0" t="s">
        <v>1132</v>
      </c>
      <c r="M221" s="0" t="n">
        <v>13556</v>
      </c>
      <c r="N221" s="0" t="n">
        <v>0.944716098301227</v>
      </c>
      <c r="O221" s="0" t="n">
        <v>0.0578328095238095</v>
      </c>
      <c r="P221" s="0" t="n">
        <v>291</v>
      </c>
      <c r="Q221" s="0" t="n">
        <v>587</v>
      </c>
      <c r="R221" s="0" t="n">
        <v>0.495741056218058</v>
      </c>
      <c r="S221" s="11" t="n">
        <f aca="false">(P221-V221)/P221</f>
        <v>0.101305841924399</v>
      </c>
      <c r="T221" s="0" t="n">
        <v>0.45697896749522</v>
      </c>
      <c r="U221" s="0" t="n">
        <v>0.541666666666667</v>
      </c>
      <c r="V221" s="0" t="n">
        <v>261.52</v>
      </c>
      <c r="W221" s="0" t="n">
        <v>652.2</v>
      </c>
      <c r="X221" s="0" t="n">
        <v>0.40098129408157</v>
      </c>
      <c r="Y221" s="0" t="n">
        <v>0.36322869955157</v>
      </c>
      <c r="Z221" s="0" t="n">
        <v>0.433224755700326</v>
      </c>
      <c r="AA221" s="0" t="n">
        <v>119</v>
      </c>
      <c r="AB221" s="0" t="n">
        <v>97</v>
      </c>
      <c r="AC221" s="0" t="n">
        <v>135</v>
      </c>
      <c r="AD221" s="0" t="n">
        <v>328.46</v>
      </c>
      <c r="AE221" s="0" t="n">
        <v>291</v>
      </c>
      <c r="AF221" s="0" t="n">
        <v>385</v>
      </c>
      <c r="AG221" s="11" t="n">
        <f aca="false">IF(T221&gt;Z221,(0.000000012*(1-O221)*(2*E221-2))/O221,"NA")</f>
        <v>2.34593609658054E-006</v>
      </c>
    </row>
    <row r="222" customFormat="false" ht="15" hidden="false" customHeight="true" outlineLevel="0" collapsed="false">
      <c r="A222" s="0" t="s">
        <v>1133</v>
      </c>
      <c r="B222" s="10" t="n">
        <v>0.01</v>
      </c>
      <c r="C222" s="0" t="s">
        <v>70</v>
      </c>
      <c r="E222" s="0" t="n">
        <v>6</v>
      </c>
      <c r="F222" s="0" t="s">
        <v>1134</v>
      </c>
      <c r="G222" s="0" t="s">
        <v>1135</v>
      </c>
      <c r="H222" s="0" t="n">
        <v>0.16428</v>
      </c>
      <c r="I222" s="0" t="n">
        <v>0.632</v>
      </c>
      <c r="J222" s="0" t="n">
        <v>0.192</v>
      </c>
      <c r="K222" s="0" t="s">
        <v>1136</v>
      </c>
      <c r="L222" s="0" t="s">
        <v>1137</v>
      </c>
      <c r="M222" s="0" t="n">
        <v>23046</v>
      </c>
      <c r="N222" s="0" t="n">
        <v>0.946998756110967</v>
      </c>
      <c r="O222" s="0" t="n">
        <v>0.0553742</v>
      </c>
      <c r="P222" s="0" t="n">
        <v>338</v>
      </c>
      <c r="Q222" s="0" t="n">
        <v>782</v>
      </c>
      <c r="R222" s="0" t="n">
        <v>0.432225063938619</v>
      </c>
      <c r="S222" s="11" t="n">
        <f aca="false">(P222-V222)/P222</f>
        <v>0.188491124260355</v>
      </c>
      <c r="T222" s="0" t="n">
        <v>0.394865525672372</v>
      </c>
      <c r="U222" s="0" t="n">
        <v>0.465473145780051</v>
      </c>
      <c r="V222" s="0" t="n">
        <v>274.29</v>
      </c>
      <c r="W222" s="0" t="n">
        <v>843.53</v>
      </c>
      <c r="X222" s="0" t="n">
        <v>0.325169229310161</v>
      </c>
      <c r="Y222" s="0" t="n">
        <v>0.290161892901619</v>
      </c>
      <c r="Z222" s="0" t="n">
        <v>0.363095238095238</v>
      </c>
      <c r="AA222" s="0" t="n">
        <v>138</v>
      </c>
      <c r="AB222" s="0" t="n">
        <v>116</v>
      </c>
      <c r="AC222" s="0" t="n">
        <v>166</v>
      </c>
      <c r="AD222" s="0" t="n">
        <v>392.57</v>
      </c>
      <c r="AE222" s="0" t="n">
        <v>359</v>
      </c>
      <c r="AF222" s="0" t="n">
        <v>435</v>
      </c>
      <c r="AG222" s="11" t="n">
        <f aca="false">IF(T222&gt;Z222,(0.000000012*(1-O222)*(2*E222-2))/O222,"NA")</f>
        <v>2.04707419700872E-006</v>
      </c>
    </row>
    <row r="223" customFormat="false" ht="15" hidden="false" customHeight="true" outlineLevel="0" collapsed="false">
      <c r="A223" s="0" t="s">
        <v>1138</v>
      </c>
      <c r="B223" s="10" t="n">
        <v>0.11</v>
      </c>
      <c r="C223" s="0" t="s">
        <v>70</v>
      </c>
      <c r="E223" s="0" t="n">
        <v>8</v>
      </c>
      <c r="F223" s="0" t="s">
        <v>1139</v>
      </c>
      <c r="G223" s="0" t="s">
        <v>1140</v>
      </c>
      <c r="H223" s="0" t="n">
        <v>0.20631</v>
      </c>
      <c r="I223" s="0" t="n">
        <v>0.952</v>
      </c>
      <c r="J223" s="0" t="n">
        <v>0.139</v>
      </c>
      <c r="K223" s="0" t="s">
        <v>1141</v>
      </c>
      <c r="L223" s="0" t="s">
        <v>1142</v>
      </c>
      <c r="M223" s="0" t="n">
        <v>13326</v>
      </c>
      <c r="N223" s="0" t="n">
        <v>0.946565253746704</v>
      </c>
      <c r="O223" s="0" t="n">
        <v>0.048852359375</v>
      </c>
      <c r="P223" s="0" t="n">
        <v>247</v>
      </c>
      <c r="Q223" s="0" t="n">
        <v>560</v>
      </c>
      <c r="R223" s="0" t="n">
        <v>0.441071428571429</v>
      </c>
      <c r="S223" s="11" t="n">
        <f aca="false">(P223-V223)/P223</f>
        <v>0.18663967611336</v>
      </c>
      <c r="T223" s="0" t="n">
        <v>0.390740740740741</v>
      </c>
      <c r="U223" s="0" t="n">
        <v>0.477079796264856</v>
      </c>
      <c r="V223" s="0" t="n">
        <v>200.9</v>
      </c>
      <c r="W223" s="0" t="n">
        <v>638.85</v>
      </c>
      <c r="X223" s="0" t="n">
        <v>0.3144713156453</v>
      </c>
      <c r="Y223" s="0" t="n">
        <v>0.282608695652174</v>
      </c>
      <c r="Z223" s="0" t="n">
        <v>0.344827586206897</v>
      </c>
      <c r="AA223" s="0" t="n">
        <v>136</v>
      </c>
      <c r="AB223" s="0" t="n">
        <v>111</v>
      </c>
      <c r="AC223" s="0" t="n">
        <v>159</v>
      </c>
      <c r="AD223" s="0" t="n">
        <v>298.42</v>
      </c>
      <c r="AE223" s="0" t="n">
        <v>270</v>
      </c>
      <c r="AF223" s="0" t="n">
        <v>335</v>
      </c>
      <c r="AG223" s="11" t="n">
        <f aca="false">IF(T223&gt;Z223,(0.000000012*(1-O223)*(2*E223-2))/O223,"NA")</f>
        <v>3.27093318867979E-006</v>
      </c>
    </row>
    <row r="224" customFormat="false" ht="15" hidden="false" customHeight="true" outlineLevel="0" collapsed="false">
      <c r="A224" s="0" t="s">
        <v>1143</v>
      </c>
      <c r="B224" s="10" t="n">
        <v>0.03</v>
      </c>
      <c r="C224" s="0" t="s">
        <v>70</v>
      </c>
      <c r="E224" s="0" t="n">
        <v>5</v>
      </c>
      <c r="F224" s="0" t="s">
        <v>1144</v>
      </c>
      <c r="G224" s="0" t="s">
        <v>1145</v>
      </c>
      <c r="H224" s="0" t="n">
        <v>0.13268</v>
      </c>
      <c r="I224" s="0" t="n">
        <v>0.753</v>
      </c>
      <c r="J224" s="0" t="n">
        <v>0.196</v>
      </c>
      <c r="K224" s="0" t="s">
        <v>1146</v>
      </c>
      <c r="L224" s="0" t="s">
        <v>1147</v>
      </c>
      <c r="M224" s="0" t="n">
        <v>10370</v>
      </c>
      <c r="N224" s="0" t="n">
        <v>0.950501446480231</v>
      </c>
      <c r="O224" s="0" t="n">
        <v>0.0433025</v>
      </c>
      <c r="P224" s="0" t="n">
        <v>88</v>
      </c>
      <c r="Q224" s="0" t="n">
        <v>171</v>
      </c>
      <c r="R224" s="0" t="n">
        <v>0.514619883040936</v>
      </c>
      <c r="S224" s="11" t="n">
        <f aca="false">(P224-V224)/P224</f>
        <v>0.231704545454545</v>
      </c>
      <c r="T224" s="0" t="n">
        <v>0.436046511627907</v>
      </c>
      <c r="U224" s="0" t="n">
        <v>0.582010582010582</v>
      </c>
      <c r="V224" s="0" t="n">
        <v>67.61</v>
      </c>
      <c r="W224" s="0" t="n">
        <v>170.99</v>
      </c>
      <c r="X224" s="0" t="n">
        <v>0.395403239955553</v>
      </c>
      <c r="Y224" s="0" t="n">
        <v>0.326315789473684</v>
      </c>
      <c r="Z224" s="0" t="n">
        <v>0.464285714285714</v>
      </c>
      <c r="AA224" s="0" t="n">
        <v>49</v>
      </c>
      <c r="AB224" s="0" t="n">
        <v>36</v>
      </c>
      <c r="AC224" s="0" t="n">
        <v>64</v>
      </c>
      <c r="AD224" s="0" t="n">
        <v>120.51</v>
      </c>
      <c r="AE224" s="0" t="n">
        <v>102</v>
      </c>
      <c r="AF224" s="0" t="n">
        <v>139</v>
      </c>
      <c r="AG224" s="0" t="str">
        <f aca="false">IF(T224&gt;Z224,(0.000000012*(1-O224)*(2*E224-2))/O224,"NA")</f>
        <v>NA</v>
      </c>
    </row>
    <row r="225" customFormat="false" ht="15" hidden="false" customHeight="true" outlineLevel="0" collapsed="false">
      <c r="A225" s="0" t="s">
        <v>1148</v>
      </c>
      <c r="B225" s="10" t="n">
        <v>0</v>
      </c>
      <c r="C225" s="0" t="s">
        <v>945</v>
      </c>
      <c r="E225" s="0" t="n">
        <v>5</v>
      </c>
      <c r="F225" s="0" t="s">
        <v>1149</v>
      </c>
      <c r="G225" s="0" t="s">
        <v>1150</v>
      </c>
      <c r="H225" s="0" t="n">
        <v>0.14216</v>
      </c>
      <c r="I225" s="0" t="n">
        <v>0.273</v>
      </c>
      <c r="J225" s="0" t="n">
        <v>0</v>
      </c>
      <c r="K225" s="0" t="s">
        <v>1151</v>
      </c>
      <c r="L225" s="0" t="s">
        <v>1152</v>
      </c>
      <c r="M225" s="0" t="n">
        <v>31139</v>
      </c>
      <c r="N225" s="0" t="n">
        <v>0.948704197308841</v>
      </c>
      <c r="O225" s="0" t="n">
        <v>0.054083</v>
      </c>
      <c r="P225" s="0" t="n">
        <v>385</v>
      </c>
      <c r="Q225" s="0" t="n">
        <v>632</v>
      </c>
      <c r="R225" s="0" t="n">
        <v>0.609177215189873</v>
      </c>
      <c r="S225" s="11" t="n">
        <f aca="false">(P225-V225)/P225</f>
        <v>0.497636363636364</v>
      </c>
      <c r="T225" s="0" t="n">
        <v>0.571648690292758</v>
      </c>
      <c r="U225" s="0" t="n">
        <v>0.6484375</v>
      </c>
      <c r="V225" s="0" t="n">
        <v>193.41</v>
      </c>
      <c r="W225" s="0" t="n">
        <v>448.45</v>
      </c>
      <c r="X225" s="0" t="n">
        <v>0.43128553907905</v>
      </c>
      <c r="Y225" s="0" t="n">
        <v>0.388308977035491</v>
      </c>
      <c r="Z225" s="0" t="n">
        <v>0.480093676814988</v>
      </c>
      <c r="AA225" s="0" t="n">
        <v>138</v>
      </c>
      <c r="AB225" s="0" t="n">
        <v>114</v>
      </c>
      <c r="AC225" s="0" t="n">
        <v>169</v>
      </c>
      <c r="AD225" s="0" t="n">
        <v>309.76</v>
      </c>
      <c r="AE225" s="0" t="n">
        <v>275</v>
      </c>
      <c r="AF225" s="0" t="n">
        <v>344</v>
      </c>
      <c r="AG225" s="11" t="n">
        <f aca="false">IF(T225&gt;Z225,(0.000000012*(1-O225)*(2*E225-2))/O225,"NA")</f>
        <v>1.67904946101363E-006</v>
      </c>
    </row>
    <row r="226" customFormat="false" ht="15" hidden="false" customHeight="true" outlineLevel="0" collapsed="false">
      <c r="A226" s="0" t="s">
        <v>1153</v>
      </c>
      <c r="B226" s="10" t="n">
        <v>0.25</v>
      </c>
      <c r="C226" s="0" t="s">
        <v>1154</v>
      </c>
      <c r="E226" s="0" t="n">
        <v>4</v>
      </c>
      <c r="F226" s="0" t="s">
        <v>1155</v>
      </c>
      <c r="G226" s="0" t="s">
        <v>1156</v>
      </c>
      <c r="H226" s="0" t="n">
        <v>0.11313</v>
      </c>
      <c r="I226" s="0" t="n">
        <v>0.848</v>
      </c>
      <c r="J226" s="0" t="n">
        <v>0.199</v>
      </c>
      <c r="K226" s="0" t="s">
        <v>1157</v>
      </c>
      <c r="L226" s="0" t="s">
        <v>1158</v>
      </c>
      <c r="M226" s="0" t="n">
        <v>19036</v>
      </c>
      <c r="N226" s="0" t="n">
        <v>0.948203404076487</v>
      </c>
      <c r="O226" s="0" t="n">
        <v>0.04586675</v>
      </c>
      <c r="P226" s="0" t="n">
        <v>101</v>
      </c>
      <c r="Q226" s="0" t="n">
        <v>207</v>
      </c>
      <c r="R226" s="0" t="n">
        <v>0.48792270531401</v>
      </c>
      <c r="S226" s="11" t="n">
        <f aca="false">(P226-V226)/P226</f>
        <v>0.341683168316832</v>
      </c>
      <c r="T226" s="0" t="n">
        <v>0.403061224489796</v>
      </c>
      <c r="U226" s="0" t="n">
        <v>0.552083333333333</v>
      </c>
      <c r="V226" s="0" t="n">
        <v>66.49</v>
      </c>
      <c r="W226" s="0" t="n">
        <v>188.38</v>
      </c>
      <c r="X226" s="0" t="n">
        <v>0.352956789468096</v>
      </c>
      <c r="Y226" s="0" t="n">
        <v>0.294416243654822</v>
      </c>
      <c r="Z226" s="0" t="n">
        <v>0.407960199004975</v>
      </c>
      <c r="AA226" s="0" t="n">
        <v>42</v>
      </c>
      <c r="AB226" s="0" t="n">
        <v>30</v>
      </c>
      <c r="AC226" s="0" t="n">
        <v>63</v>
      </c>
      <c r="AD226" s="0" t="n">
        <v>140.83</v>
      </c>
      <c r="AE226" s="0" t="n">
        <v>117</v>
      </c>
      <c r="AF226" s="0" t="n">
        <v>167</v>
      </c>
      <c r="AG226" s="0" t="str">
        <f aca="false">IF(T226&gt;Z226,(0.000000012*(1-O226)*(2*E226-2))/O226,"NA")</f>
        <v>NA</v>
      </c>
    </row>
    <row r="227" customFormat="false" ht="15" hidden="false" customHeight="true" outlineLevel="0" collapsed="false">
      <c r="A227" s="0" t="s">
        <v>1159</v>
      </c>
      <c r="B227" s="10" t="n">
        <v>0.99</v>
      </c>
      <c r="C227" s="0" t="s">
        <v>70</v>
      </c>
      <c r="E227" s="0" t="n">
        <v>7</v>
      </c>
      <c r="F227" s="0" t="s">
        <v>1160</v>
      </c>
      <c r="G227" s="0" t="s">
        <v>1161</v>
      </c>
      <c r="H227" s="0" t="n">
        <v>0.16341</v>
      </c>
      <c r="I227" s="0" t="n">
        <v>0.718</v>
      </c>
      <c r="J227" s="0" t="n">
        <v>0.375</v>
      </c>
      <c r="K227" s="0" t="s">
        <v>1162</v>
      </c>
      <c r="L227" s="0" t="s">
        <v>1163</v>
      </c>
      <c r="M227" s="0" t="n">
        <v>13956</v>
      </c>
      <c r="N227" s="0" t="n">
        <v>0.95356153352714</v>
      </c>
      <c r="O227" s="0" t="n">
        <v>0.0474507722772277</v>
      </c>
      <c r="P227" s="0" t="n">
        <v>217</v>
      </c>
      <c r="Q227" s="0" t="n">
        <v>567</v>
      </c>
      <c r="R227" s="0" t="n">
        <v>0.382716049382716</v>
      </c>
      <c r="S227" s="11" t="n">
        <f aca="false">(P227-V227)/P227</f>
        <v>-0.370829493087558</v>
      </c>
      <c r="T227" s="0" t="n">
        <v>0.337979094076655</v>
      </c>
      <c r="U227" s="0" t="n">
        <v>0.416531604538088</v>
      </c>
      <c r="V227" s="0" t="n">
        <v>297.47</v>
      </c>
      <c r="W227" s="0" t="n">
        <v>835.64</v>
      </c>
      <c r="X227" s="0" t="n">
        <v>0.355978651093772</v>
      </c>
      <c r="Y227" s="0" t="n">
        <v>0.316926770708283</v>
      </c>
      <c r="Z227" s="0" t="n">
        <v>0.386206896551724</v>
      </c>
      <c r="AA227" s="0" t="n">
        <v>95</v>
      </c>
      <c r="AB227" s="0" t="n">
        <v>76</v>
      </c>
      <c r="AC227" s="0" t="n">
        <v>121</v>
      </c>
      <c r="AD227" s="0" t="n">
        <v>404.1</v>
      </c>
      <c r="AE227" s="0" t="n">
        <v>361</v>
      </c>
      <c r="AF227" s="0" t="n">
        <v>450</v>
      </c>
      <c r="AG227" s="0" t="str">
        <f aca="false">IF(T227&gt;Z227,(0.000000012*(1-O227)*(2*E227-2))/O227,"NA")</f>
        <v>NA</v>
      </c>
    </row>
    <row r="228" customFormat="false" ht="15" hidden="false" customHeight="true" outlineLevel="0" collapsed="false">
      <c r="A228" s="0" t="s">
        <v>1164</v>
      </c>
      <c r="B228" s="10" t="n">
        <v>0.03</v>
      </c>
      <c r="C228" s="0" t="s">
        <v>992</v>
      </c>
      <c r="E228" s="0" t="n">
        <v>10</v>
      </c>
      <c r="F228" s="0" t="s">
        <v>1165</v>
      </c>
      <c r="G228" s="0" t="s">
        <v>1166</v>
      </c>
      <c r="H228" s="0" t="n">
        <v>0.34833</v>
      </c>
      <c r="I228" s="0" t="n">
        <v>0.933</v>
      </c>
      <c r="J228" s="0" t="n">
        <v>0.13</v>
      </c>
      <c r="K228" s="0" t="s">
        <v>1167</v>
      </c>
      <c r="L228" s="0" t="s">
        <v>1168</v>
      </c>
      <c r="M228" s="0" t="n">
        <v>13236</v>
      </c>
      <c r="N228" s="0" t="n">
        <v>0.932641617138444</v>
      </c>
      <c r="O228" s="0" t="n">
        <v>0.0644198690476191</v>
      </c>
      <c r="P228" s="0" t="n">
        <v>590</v>
      </c>
      <c r="Q228" s="0" t="n">
        <v>847</v>
      </c>
      <c r="R228" s="0" t="n">
        <v>0.696576151121606</v>
      </c>
      <c r="S228" s="11" t="n">
        <f aca="false">(P228-V228)/P228</f>
        <v>0.151389830508475</v>
      </c>
      <c r="T228" s="0" t="n">
        <v>0.662178702570379</v>
      </c>
      <c r="U228" s="0" t="n">
        <v>0.733408323959505</v>
      </c>
      <c r="V228" s="0" t="n">
        <v>500.68</v>
      </c>
      <c r="W228" s="0" t="n">
        <v>865.53</v>
      </c>
      <c r="X228" s="0" t="n">
        <v>0.578466373204857</v>
      </c>
      <c r="Y228" s="0" t="n">
        <v>0.544532130777903</v>
      </c>
      <c r="Z228" s="0" t="n">
        <v>0.606538895152198</v>
      </c>
      <c r="AA228" s="0" t="n">
        <v>332</v>
      </c>
      <c r="AB228" s="0" t="n">
        <v>297</v>
      </c>
      <c r="AC228" s="0" t="n">
        <v>370</v>
      </c>
      <c r="AD228" s="0" t="n">
        <v>684.58</v>
      </c>
      <c r="AE228" s="0" t="n">
        <v>634</v>
      </c>
      <c r="AF228" s="0" t="n">
        <v>737</v>
      </c>
      <c r="AG228" s="11" t="n">
        <f aca="false">IF(T228&gt;Z228,(0.000000012*(1-O228)*(2*E228-2))/O228,"NA")</f>
        <v>3.13700277993942E-006</v>
      </c>
    </row>
    <row r="229" customFormat="false" ht="15" hidden="false" customHeight="true" outlineLevel="0" collapsed="false">
      <c r="A229" s="0" t="s">
        <v>1169</v>
      </c>
      <c r="B229" s="10" t="n">
        <v>0.01</v>
      </c>
      <c r="C229" s="0" t="s">
        <v>650</v>
      </c>
      <c r="E229" s="0" t="n">
        <v>11</v>
      </c>
      <c r="F229" s="0" t="s">
        <v>1170</v>
      </c>
      <c r="G229" s="0" t="s">
        <v>1171</v>
      </c>
      <c r="H229" s="0" t="n">
        <v>0.3854</v>
      </c>
      <c r="I229" s="0" t="n">
        <v>0.863</v>
      </c>
      <c r="J229" s="0" t="n">
        <v>0.104</v>
      </c>
      <c r="K229" s="0" t="s">
        <v>1172</v>
      </c>
      <c r="L229" s="0" t="s">
        <v>1173</v>
      </c>
      <c r="M229" s="0" t="n">
        <v>13159</v>
      </c>
      <c r="N229" s="0" t="n">
        <v>0.928328347691521</v>
      </c>
      <c r="O229" s="0" t="n">
        <v>0.0700941967213115</v>
      </c>
      <c r="P229" s="0" t="n">
        <v>664</v>
      </c>
      <c r="Q229" s="0" t="n">
        <v>1049</v>
      </c>
      <c r="R229" s="0" t="n">
        <v>0.632983794089609</v>
      </c>
      <c r="S229" s="11" t="n">
        <f aca="false">(P229-V229)/P229</f>
        <v>0.129397590361446</v>
      </c>
      <c r="T229" s="0" t="n">
        <v>0.605876393110436</v>
      </c>
      <c r="U229" s="0" t="n">
        <v>0.662361623616236</v>
      </c>
      <c r="V229" s="0" t="n">
        <v>578.08</v>
      </c>
      <c r="W229" s="0" t="n">
        <v>1062.26</v>
      </c>
      <c r="X229" s="0" t="n">
        <v>0.544198218891797</v>
      </c>
      <c r="Y229" s="0" t="n">
        <v>0.515320334261838</v>
      </c>
      <c r="Z229" s="0" t="n">
        <v>0.574656188605108</v>
      </c>
      <c r="AA229" s="0" t="n">
        <v>392</v>
      </c>
      <c r="AB229" s="0" t="n">
        <v>353</v>
      </c>
      <c r="AC229" s="0" t="n">
        <v>427</v>
      </c>
      <c r="AD229" s="0" t="n">
        <v>770.74</v>
      </c>
      <c r="AE229" s="0" t="n">
        <v>731</v>
      </c>
      <c r="AF229" s="0" t="n">
        <v>817</v>
      </c>
      <c r="AG229" s="11" t="n">
        <f aca="false">IF(T229&gt;Z229,(0.000000012*(1-O229)*(2*E229-2))/O229,"NA")</f>
        <v>3.18396391179457E-006</v>
      </c>
    </row>
    <row r="230" customFormat="false" ht="15" hidden="false" customHeight="true" outlineLevel="0" collapsed="false">
      <c r="A230" s="0" t="s">
        <v>1174</v>
      </c>
      <c r="B230" s="10" t="n">
        <v>0.12</v>
      </c>
      <c r="C230" s="0" t="s">
        <v>992</v>
      </c>
      <c r="E230" s="0" t="n">
        <v>11</v>
      </c>
      <c r="F230" s="0" t="s">
        <v>1175</v>
      </c>
      <c r="G230" s="0" t="s">
        <v>1176</v>
      </c>
      <c r="H230" s="0" t="n">
        <v>0.37817</v>
      </c>
      <c r="I230" s="0" t="n">
        <v>0.85</v>
      </c>
      <c r="J230" s="0" t="n">
        <v>0.149</v>
      </c>
      <c r="K230" s="0" t="s">
        <v>1177</v>
      </c>
      <c r="L230" s="0" t="s">
        <v>1178</v>
      </c>
      <c r="M230" s="0" t="n">
        <v>10087</v>
      </c>
      <c r="N230" s="0" t="n">
        <v>0.931986264949485</v>
      </c>
      <c r="O230" s="0" t="n">
        <v>0.0666066822742475</v>
      </c>
      <c r="P230" s="0" t="n">
        <v>518</v>
      </c>
      <c r="Q230" s="0" t="n">
        <v>729</v>
      </c>
      <c r="R230" s="0" t="n">
        <v>0.710562414266118</v>
      </c>
      <c r="S230" s="11" t="n">
        <f aca="false">(P230-V230)/P230</f>
        <v>0.0631274131274131</v>
      </c>
      <c r="T230" s="0" t="n">
        <v>0.680272108843537</v>
      </c>
      <c r="U230" s="0" t="n">
        <v>0.745689655172414</v>
      </c>
      <c r="V230" s="0" t="n">
        <v>485.3</v>
      </c>
      <c r="W230" s="0" t="n">
        <v>823.14</v>
      </c>
      <c r="X230" s="0" t="n">
        <v>0.589571640304201</v>
      </c>
      <c r="Y230" s="0" t="n">
        <v>0.563172043010753</v>
      </c>
      <c r="Z230" s="0" t="n">
        <v>0.620446533490012</v>
      </c>
      <c r="AA230" s="0" t="n">
        <v>287</v>
      </c>
      <c r="AB230" s="0" t="n">
        <v>259</v>
      </c>
      <c r="AC230" s="0" t="n">
        <v>321</v>
      </c>
      <c r="AD230" s="0" t="n">
        <v>640.52</v>
      </c>
      <c r="AE230" s="0" t="n">
        <v>598</v>
      </c>
      <c r="AF230" s="0" t="n">
        <v>694</v>
      </c>
      <c r="AG230" s="11" t="n">
        <f aca="false">IF(T230&gt;Z230,(0.000000012*(1-O230)*(2*E230-2))/O230,"NA")</f>
        <v>3.36324207429849E-006</v>
      </c>
    </row>
    <row r="231" customFormat="false" ht="15" hidden="false" customHeight="true" outlineLevel="0" collapsed="false">
      <c r="A231" s="0" t="s">
        <v>1179</v>
      </c>
      <c r="B231" s="10" t="n">
        <v>0</v>
      </c>
      <c r="C231" s="0" t="s">
        <v>70</v>
      </c>
      <c r="E231" s="0" t="n">
        <v>9</v>
      </c>
      <c r="F231" s="0" t="s">
        <v>1180</v>
      </c>
      <c r="G231" s="0" t="s">
        <v>1181</v>
      </c>
      <c r="H231" s="0" t="n">
        <v>0.32023</v>
      </c>
      <c r="I231" s="0" t="n">
        <v>0.839</v>
      </c>
      <c r="J231" s="0" t="n">
        <v>0.088</v>
      </c>
      <c r="K231" s="0" t="s">
        <v>1182</v>
      </c>
      <c r="L231" s="0" t="s">
        <v>1183</v>
      </c>
      <c r="M231" s="0" t="n">
        <v>13934</v>
      </c>
      <c r="N231" s="0" t="n">
        <v>0.926847598998453</v>
      </c>
      <c r="O231" s="0" t="n">
        <v>0.0713065491803279</v>
      </c>
      <c r="P231" s="0" t="n">
        <v>488</v>
      </c>
      <c r="Q231" s="0" t="n">
        <v>951</v>
      </c>
      <c r="R231" s="0" t="n">
        <v>0.513144058885384</v>
      </c>
      <c r="S231" s="11" t="n">
        <f aca="false">(P231-V231)/P231</f>
        <v>0.162725409836066</v>
      </c>
      <c r="T231" s="0" t="n">
        <v>0.484309623430962</v>
      </c>
      <c r="U231" s="0" t="n">
        <v>0.547437295528899</v>
      </c>
      <c r="V231" s="0" t="n">
        <v>408.59</v>
      </c>
      <c r="W231" s="0" t="n">
        <v>936.28</v>
      </c>
      <c r="X231" s="0" t="n">
        <v>0.436397231597385</v>
      </c>
      <c r="Y231" s="0" t="n">
        <v>0.411385606874329</v>
      </c>
      <c r="Z231" s="0" t="n">
        <v>0.465614430665163</v>
      </c>
      <c r="AA231" s="0" t="n">
        <v>336</v>
      </c>
      <c r="AB231" s="0" t="n">
        <v>301</v>
      </c>
      <c r="AC231" s="0" t="n">
        <v>382</v>
      </c>
      <c r="AD231" s="0" t="n">
        <v>594.09</v>
      </c>
      <c r="AE231" s="0" t="n">
        <v>558</v>
      </c>
      <c r="AF231" s="0" t="n">
        <v>641</v>
      </c>
      <c r="AG231" s="11" t="n">
        <f aca="false">IF(T231&gt;Z231,(0.000000012*(1-O231)*(2*E231-2))/O231,"NA")</f>
        <v>2.50059979913555E-006</v>
      </c>
    </row>
    <row r="232" customFormat="false" ht="15" hidden="false" customHeight="true" outlineLevel="0" collapsed="false">
      <c r="A232" s="0" t="s">
        <v>1184</v>
      </c>
      <c r="B232" s="10" t="n">
        <v>0.13</v>
      </c>
      <c r="C232" s="0" t="s">
        <v>70</v>
      </c>
      <c r="E232" s="0" t="n">
        <v>6</v>
      </c>
      <c r="F232" s="0" t="s">
        <v>1185</v>
      </c>
      <c r="G232" s="0" t="s">
        <v>1186</v>
      </c>
      <c r="H232" s="0" t="n">
        <v>0.23489</v>
      </c>
      <c r="I232" s="0" t="n">
        <v>1.665</v>
      </c>
      <c r="J232" s="0" t="n">
        <v>0.203</v>
      </c>
      <c r="K232" s="0" t="s">
        <v>1187</v>
      </c>
      <c r="L232" s="0" t="s">
        <v>1188</v>
      </c>
      <c r="M232" s="0" t="n">
        <v>16606</v>
      </c>
      <c r="N232" s="0" t="n">
        <v>0.922654462242563</v>
      </c>
      <c r="O232" s="0" t="n">
        <v>0.0820048095238095</v>
      </c>
      <c r="P232" s="0" t="n">
        <v>278</v>
      </c>
      <c r="Q232" s="0" t="n">
        <v>838</v>
      </c>
      <c r="R232" s="0" t="n">
        <v>0.331742243436754</v>
      </c>
      <c r="S232" s="11" t="n">
        <f aca="false">(P232-V232)/P232</f>
        <v>0.0623381294964028</v>
      </c>
      <c r="T232" s="0" t="n">
        <v>0.297397769516729</v>
      </c>
      <c r="U232" s="0" t="n">
        <v>0.365119196988708</v>
      </c>
      <c r="V232" s="0" t="n">
        <v>260.67</v>
      </c>
      <c r="W232" s="0" t="n">
        <v>952.39</v>
      </c>
      <c r="X232" s="0" t="n">
        <v>0.273700899841452</v>
      </c>
      <c r="Y232" s="0" t="n">
        <v>0.249727371864776</v>
      </c>
      <c r="Z232" s="0" t="n">
        <v>0.312761506276151</v>
      </c>
      <c r="AA232" s="0" t="n">
        <v>238</v>
      </c>
      <c r="AB232" s="0" t="n">
        <v>212</v>
      </c>
      <c r="AC232" s="0" t="n">
        <v>269</v>
      </c>
      <c r="AD232" s="0" t="n">
        <v>489.86</v>
      </c>
      <c r="AE232" s="0" t="n">
        <v>429</v>
      </c>
      <c r="AF232" s="0" t="n">
        <v>540</v>
      </c>
      <c r="AG232" s="0" t="str">
        <f aca="false">IF(T232&gt;Z232,(0.000000012*(1-O232)*(2*E232-2))/O232,"NA")</f>
        <v>NA</v>
      </c>
    </row>
    <row r="233" customFormat="false" ht="15" hidden="false" customHeight="true" outlineLevel="0" collapsed="false">
      <c r="A233" s="0" t="s">
        <v>1189</v>
      </c>
      <c r="B233" s="10" t="n">
        <v>0.02</v>
      </c>
      <c r="C233" s="0" t="s">
        <v>673</v>
      </c>
      <c r="E233" s="0" t="n">
        <v>7</v>
      </c>
      <c r="F233" s="0" t="s">
        <v>1190</v>
      </c>
      <c r="G233" s="0" t="s">
        <v>1191</v>
      </c>
      <c r="H233" s="0" t="n">
        <v>0.23279</v>
      </c>
      <c r="I233" s="0" t="n">
        <v>1.498</v>
      </c>
      <c r="J233" s="0" t="n">
        <v>0.2</v>
      </c>
      <c r="K233" s="0" t="s">
        <v>1192</v>
      </c>
      <c r="L233" s="0" t="s">
        <v>1193</v>
      </c>
      <c r="M233" s="0" t="n">
        <v>11402</v>
      </c>
      <c r="N233" s="0" t="n">
        <v>0.927882326408901</v>
      </c>
      <c r="O233" s="0" t="n">
        <v>0.0658000208333333</v>
      </c>
      <c r="P233" s="0" t="n">
        <v>224</v>
      </c>
      <c r="Q233" s="0" t="n">
        <v>759</v>
      </c>
      <c r="R233" s="0" t="n">
        <v>0.295125164690382</v>
      </c>
      <c r="S233" s="11" t="n">
        <f aca="false">(P233-V233)/P233</f>
        <v>0.132455357142857</v>
      </c>
      <c r="T233" s="0" t="n">
        <v>0.267948717948718</v>
      </c>
      <c r="U233" s="0" t="n">
        <v>0.326023391812865</v>
      </c>
      <c r="V233" s="0" t="n">
        <v>194.33</v>
      </c>
      <c r="W233" s="0" t="n">
        <v>900.48</v>
      </c>
      <c r="X233" s="0" t="n">
        <v>0.215807125088842</v>
      </c>
      <c r="Y233" s="0" t="n">
        <v>0.18859649122807</v>
      </c>
      <c r="Z233" s="0" t="n">
        <v>0.240506329113924</v>
      </c>
      <c r="AA233" s="0" t="n">
        <v>144</v>
      </c>
      <c r="AB233" s="0" t="n">
        <v>124</v>
      </c>
      <c r="AC233" s="0" t="n">
        <v>172</v>
      </c>
      <c r="AD233" s="0" t="n">
        <v>338.82</v>
      </c>
      <c r="AE233" s="0" t="n">
        <v>305</v>
      </c>
      <c r="AF233" s="0" t="n">
        <v>378</v>
      </c>
      <c r="AG233" s="11" t="n">
        <f aca="false">IF(T233&gt;Z233,(0.000000012*(1-O233)*(2*E233-2))/O233,"NA")</f>
        <v>2.04444915512628E-006</v>
      </c>
    </row>
    <row r="234" customFormat="false" ht="15" hidden="false" customHeight="true" outlineLevel="0" collapsed="false">
      <c r="A234" s="0" t="s">
        <v>1194</v>
      </c>
      <c r="B234" s="10" t="n">
        <v>0.06</v>
      </c>
      <c r="C234" s="0" t="s">
        <v>656</v>
      </c>
      <c r="E234" s="0" t="n">
        <v>7</v>
      </c>
      <c r="F234" s="0" t="s">
        <v>1195</v>
      </c>
      <c r="G234" s="0" t="s">
        <v>1196</v>
      </c>
      <c r="H234" s="0" t="n">
        <v>0.25052</v>
      </c>
      <c r="I234" s="0" t="n">
        <v>1.204</v>
      </c>
      <c r="J234" s="0" t="n">
        <v>0.198</v>
      </c>
      <c r="K234" s="0" t="s">
        <v>1197</v>
      </c>
      <c r="L234" s="0" t="s">
        <v>1198</v>
      </c>
      <c r="M234" s="0" t="n">
        <v>10898</v>
      </c>
      <c r="N234" s="0" t="n">
        <v>0.925980302196122</v>
      </c>
      <c r="O234" s="0" t="n">
        <v>0.06908565625</v>
      </c>
      <c r="P234" s="0" t="n">
        <v>248</v>
      </c>
      <c r="Q234" s="0" t="n">
        <v>670</v>
      </c>
      <c r="R234" s="0" t="n">
        <v>0.370149253731343</v>
      </c>
      <c r="S234" s="11" t="n">
        <f aca="false">(P234-V234)/P234</f>
        <v>0.0731048387096774</v>
      </c>
      <c r="T234" s="0" t="n">
        <v>0.337094499294781</v>
      </c>
      <c r="U234" s="0" t="n">
        <v>0.40809968847352</v>
      </c>
      <c r="V234" s="0" t="n">
        <v>229.87</v>
      </c>
      <c r="W234" s="0" t="n">
        <v>794.07</v>
      </c>
      <c r="X234" s="0" t="n">
        <v>0.289483294923621</v>
      </c>
      <c r="Y234" s="0" t="n">
        <v>0.257521058965102</v>
      </c>
      <c r="Z234" s="0" t="n">
        <v>0.318295739348371</v>
      </c>
      <c r="AA234" s="0" t="n">
        <v>170</v>
      </c>
      <c r="AB234" s="0" t="n">
        <v>143</v>
      </c>
      <c r="AC234" s="0" t="n">
        <v>196</v>
      </c>
      <c r="AD234" s="0" t="n">
        <v>379.38</v>
      </c>
      <c r="AE234" s="0" t="n">
        <v>347</v>
      </c>
      <c r="AF234" s="0" t="n">
        <v>429</v>
      </c>
      <c r="AG234" s="11" t="n">
        <f aca="false">IF(T234&gt;Z234,(0.000000012*(1-O234)*(2*E234-2))/O234,"NA")</f>
        <v>1.94036899663959E-006</v>
      </c>
    </row>
    <row r="235" customFormat="false" ht="15" hidden="false" customHeight="true" outlineLevel="0" collapsed="false">
      <c r="A235" s="0" t="s">
        <v>1199</v>
      </c>
      <c r="B235" s="10" t="n">
        <v>0</v>
      </c>
      <c r="C235" s="0" t="s">
        <v>667</v>
      </c>
      <c r="E235" s="0" t="n">
        <v>7</v>
      </c>
      <c r="F235" s="0" t="s">
        <v>1200</v>
      </c>
      <c r="G235" s="0" t="s">
        <v>1201</v>
      </c>
      <c r="H235" s="0" t="n">
        <v>0.24509</v>
      </c>
      <c r="I235" s="0" t="n">
        <v>1.041</v>
      </c>
      <c r="J235" s="0" t="n">
        <v>0.094</v>
      </c>
      <c r="K235" s="0" t="s">
        <v>1202</v>
      </c>
      <c r="L235" s="0" t="s">
        <v>1203</v>
      </c>
      <c r="M235" s="0" t="n">
        <v>11343</v>
      </c>
      <c r="N235" s="0" t="n">
        <v>0.928909375616596</v>
      </c>
      <c r="O235" s="0" t="n">
        <v>0.0662046707317073</v>
      </c>
      <c r="P235" s="0" t="n">
        <v>243</v>
      </c>
      <c r="Q235" s="0" t="n">
        <v>639</v>
      </c>
      <c r="R235" s="0" t="n">
        <v>0.380281690140845</v>
      </c>
      <c r="S235" s="11" t="n">
        <f aca="false">(P235-V235)/P235</f>
        <v>0.263991769547325</v>
      </c>
      <c r="T235" s="0" t="n">
        <v>0.342948717948718</v>
      </c>
      <c r="U235" s="0" t="n">
        <v>0.423776223776224</v>
      </c>
      <c r="V235" s="0" t="n">
        <v>178.85</v>
      </c>
      <c r="W235" s="0" t="n">
        <v>672.56</v>
      </c>
      <c r="X235" s="0" t="n">
        <v>0.265924229808493</v>
      </c>
      <c r="Y235" s="0" t="n">
        <v>0.231638418079096</v>
      </c>
      <c r="Z235" s="0" t="n">
        <v>0.297839506172839</v>
      </c>
      <c r="AA235" s="0" t="n">
        <v>160</v>
      </c>
      <c r="AB235" s="0" t="n">
        <v>131</v>
      </c>
      <c r="AC235" s="0" t="n">
        <v>181</v>
      </c>
      <c r="AD235" s="0" t="n">
        <v>295.22</v>
      </c>
      <c r="AE235" s="0" t="n">
        <v>259</v>
      </c>
      <c r="AF235" s="0" t="n">
        <v>335</v>
      </c>
      <c r="AG235" s="11" t="n">
        <f aca="false">IF(T235&gt;Z235,(0.000000012*(1-O235)*(2*E235-2))/O235,"NA")</f>
        <v>2.03107312412377E-006</v>
      </c>
    </row>
    <row r="236" customFormat="false" ht="15" hidden="false" customHeight="true" outlineLevel="0" collapsed="false">
      <c r="A236" s="0" t="s">
        <v>1204</v>
      </c>
      <c r="B236" s="10" t="n">
        <v>0.02</v>
      </c>
      <c r="C236" s="0" t="s">
        <v>70</v>
      </c>
      <c r="E236" s="0" t="n">
        <v>6</v>
      </c>
      <c r="F236" s="0" t="s">
        <v>1205</v>
      </c>
      <c r="G236" s="0" t="s">
        <v>1206</v>
      </c>
      <c r="H236" s="0" t="n">
        <v>0.19803</v>
      </c>
      <c r="I236" s="0" t="n">
        <v>0.967</v>
      </c>
      <c r="J236" s="0" t="n">
        <v>0.197</v>
      </c>
      <c r="K236" s="0" t="s">
        <v>1207</v>
      </c>
      <c r="L236" s="0" t="s">
        <v>1208</v>
      </c>
      <c r="M236" s="0" t="n">
        <v>12185</v>
      </c>
      <c r="N236" s="0" t="n">
        <v>0.938908494050061</v>
      </c>
      <c r="O236" s="0" t="n">
        <v>0.0585120625</v>
      </c>
      <c r="P236" s="0" t="n">
        <v>212</v>
      </c>
      <c r="Q236" s="0" t="n">
        <v>338</v>
      </c>
      <c r="R236" s="0" t="n">
        <v>0.627218934911243</v>
      </c>
      <c r="S236" s="11" t="n">
        <f aca="false">(P236-V236)/P236</f>
        <v>0.214528301886792</v>
      </c>
      <c r="T236" s="0" t="n">
        <v>0.571428571428571</v>
      </c>
      <c r="U236" s="0" t="n">
        <v>0.68169014084507</v>
      </c>
      <c r="V236" s="0" t="n">
        <v>166.52</v>
      </c>
      <c r="W236" s="0" t="n">
        <v>337.07</v>
      </c>
      <c r="X236" s="0" t="n">
        <v>0.494022013231673</v>
      </c>
      <c r="Y236" s="0" t="n">
        <v>0.446629213483146</v>
      </c>
      <c r="Z236" s="0" t="n">
        <v>0.548192771084337</v>
      </c>
      <c r="AA236" s="0" t="n">
        <v>106</v>
      </c>
      <c r="AB236" s="0" t="n">
        <v>84</v>
      </c>
      <c r="AC236" s="0" t="n">
        <v>123</v>
      </c>
      <c r="AD236" s="0" t="n">
        <v>281.09</v>
      </c>
      <c r="AE236" s="0" t="n">
        <v>253</v>
      </c>
      <c r="AF236" s="0" t="n">
        <v>316</v>
      </c>
      <c r="AG236" s="11" t="n">
        <f aca="false">IF(T236&gt;Z236,(0.000000012*(1-O236)*(2*E236-2))/O236,"NA")</f>
        <v>1.93085917113245E-006</v>
      </c>
    </row>
    <row r="237" customFormat="false" ht="15" hidden="false" customHeight="true" outlineLevel="0" collapsed="false">
      <c r="A237" s="0" t="s">
        <v>1209</v>
      </c>
      <c r="B237" s="10" t="n">
        <v>0.95</v>
      </c>
      <c r="C237" s="0" t="s">
        <v>70</v>
      </c>
      <c r="E237" s="0" t="n">
        <v>6</v>
      </c>
      <c r="F237" s="0" t="s">
        <v>1210</v>
      </c>
      <c r="G237" s="0" t="s">
        <v>1211</v>
      </c>
      <c r="H237" s="0" t="n">
        <v>0.0742</v>
      </c>
      <c r="I237" s="0" t="n">
        <v>26.382</v>
      </c>
      <c r="J237" s="0" t="n">
        <v>0.401</v>
      </c>
      <c r="K237" s="0" t="s">
        <v>1212</v>
      </c>
      <c r="L237" s="0" t="s">
        <v>1213</v>
      </c>
      <c r="M237" s="0" t="n">
        <v>21059</v>
      </c>
      <c r="N237" s="0" t="n">
        <v>0.966997483261314</v>
      </c>
      <c r="O237" s="0" t="n">
        <v>0.0341415333333333</v>
      </c>
      <c r="P237" s="0" t="n">
        <v>29</v>
      </c>
      <c r="Q237" s="0" t="n">
        <v>1009</v>
      </c>
      <c r="R237" s="0" t="n">
        <v>0.0287413280475719</v>
      </c>
      <c r="S237" s="11" t="n">
        <f aca="false">(P237-V237)/P237</f>
        <v>-0.329655172413793</v>
      </c>
      <c r="T237" s="0" t="n">
        <v>0.015888778550149</v>
      </c>
      <c r="U237" s="0" t="n">
        <v>0.0411877394636015</v>
      </c>
      <c r="V237" s="0" t="n">
        <v>38.56</v>
      </c>
      <c r="W237" s="0" t="n">
        <v>1608.8</v>
      </c>
      <c r="X237" s="0" t="n">
        <v>0.0239681750372949</v>
      </c>
      <c r="Y237" s="0" t="n">
        <v>0.0166256157635468</v>
      </c>
      <c r="Z237" s="0" t="n">
        <v>0.0323182100683654</v>
      </c>
      <c r="AA237" s="0" t="n">
        <v>33</v>
      </c>
      <c r="AB237" s="0" t="n">
        <v>24</v>
      </c>
      <c r="AC237" s="0" t="n">
        <v>44</v>
      </c>
      <c r="AD237" s="0" t="n">
        <v>114.14</v>
      </c>
      <c r="AE237" s="0" t="n">
        <v>93</v>
      </c>
      <c r="AF237" s="0" t="n">
        <v>139</v>
      </c>
      <c r="AG237" s="0" t="str">
        <f aca="false">IF(T237&gt;Z237,(0.000000012*(1-O237)*(2*E237-2))/O237,"NA")</f>
        <v>NA</v>
      </c>
    </row>
    <row r="238" customFormat="false" ht="15" hidden="false" customHeight="true" outlineLevel="0" collapsed="false">
      <c r="A238" s="0" t="s">
        <v>1214</v>
      </c>
      <c r="B238" s="10" t="n">
        <v>0.99</v>
      </c>
      <c r="C238" s="0" t="s">
        <v>748</v>
      </c>
      <c r="E238" s="0" t="n">
        <v>6</v>
      </c>
      <c r="F238" s="0" t="s">
        <v>1215</v>
      </c>
      <c r="G238" s="0" t="s">
        <v>1216</v>
      </c>
      <c r="H238" s="0" t="n">
        <v>0.09896</v>
      </c>
      <c r="I238" s="0" t="n">
        <v>99.866</v>
      </c>
      <c r="J238" s="0" t="n">
        <v>0.42</v>
      </c>
      <c r="K238" s="0" t="s">
        <v>1217</v>
      </c>
      <c r="L238" s="0" t="s">
        <v>1218</v>
      </c>
      <c r="M238" s="0" t="n">
        <v>35368</v>
      </c>
      <c r="N238" s="0" t="n">
        <v>0.961995777727513</v>
      </c>
      <c r="O238" s="0" t="n">
        <v>0.0394238666666667</v>
      </c>
      <c r="P238" s="0" t="n">
        <v>125</v>
      </c>
      <c r="Q238" s="0" t="n">
        <v>1258</v>
      </c>
      <c r="R238" s="0" t="n">
        <v>0.0993640699523052</v>
      </c>
      <c r="S238" s="11" t="n">
        <f aca="false">(P238-V238)/P238</f>
        <v>-0.58856</v>
      </c>
      <c r="T238" s="0" t="n">
        <v>0.0838278931750742</v>
      </c>
      <c r="U238" s="0" t="n">
        <v>0.119102861562258</v>
      </c>
      <c r="V238" s="0" t="n">
        <v>198.57</v>
      </c>
      <c r="W238" s="0" t="n">
        <v>2101.66</v>
      </c>
      <c r="X238" s="0" t="n">
        <v>0.0944824567246843</v>
      </c>
      <c r="Y238" s="0" t="n">
        <v>0.0822429906542056</v>
      </c>
      <c r="Z238" s="0" t="n">
        <v>0.11032196969697</v>
      </c>
      <c r="AA238" s="0" t="n">
        <v>92</v>
      </c>
      <c r="AB238" s="0" t="n">
        <v>73</v>
      </c>
      <c r="AC238" s="0" t="n">
        <v>109</v>
      </c>
      <c r="AD238" s="0" t="n">
        <v>354.09</v>
      </c>
      <c r="AE238" s="0" t="n">
        <v>312</v>
      </c>
      <c r="AF238" s="0" t="n">
        <v>394</v>
      </c>
      <c r="AG238" s="0" t="str">
        <f aca="false">IF(T238&gt;Z238,(0.000000012*(1-O238)*(2*E238-2))/O238,"NA")</f>
        <v>NA</v>
      </c>
    </row>
    <row r="239" customFormat="false" ht="15" hidden="false" customHeight="true" outlineLevel="0" collapsed="false">
      <c r="A239" s="0" t="s">
        <v>1219</v>
      </c>
      <c r="B239" s="10" t="n">
        <v>0.91</v>
      </c>
      <c r="C239" s="0" t="s">
        <v>1220</v>
      </c>
      <c r="D239" s="0" t="n">
        <v>1</v>
      </c>
      <c r="E239" s="0" t="n">
        <v>4</v>
      </c>
      <c r="F239" s="0" t="s">
        <v>1221</v>
      </c>
      <c r="G239" s="0" t="s">
        <v>1222</v>
      </c>
      <c r="H239" s="0" t="n">
        <v>0.11214</v>
      </c>
      <c r="I239" s="0" t="n">
        <v>99.802</v>
      </c>
      <c r="J239" s="0" t="n">
        <v>0.407</v>
      </c>
      <c r="K239" s="0" t="s">
        <v>1223</v>
      </c>
      <c r="L239" s="0" t="s">
        <v>1224</v>
      </c>
      <c r="M239" s="0" t="n">
        <v>19168</v>
      </c>
      <c r="N239" s="0" t="n">
        <v>0.947681900389538</v>
      </c>
      <c r="O239" s="0" t="n">
        <v>0.0551485</v>
      </c>
      <c r="P239" s="0" t="n">
        <v>39</v>
      </c>
      <c r="Q239" s="0" t="n">
        <v>190</v>
      </c>
      <c r="R239" s="0" t="n">
        <v>0.205263157894737</v>
      </c>
      <c r="S239" s="11" t="n">
        <f aca="false">(P239-V239)/P239</f>
        <v>-0.487692307692308</v>
      </c>
      <c r="T239" s="0" t="n">
        <v>0.155440414507772</v>
      </c>
      <c r="U239" s="0" t="n">
        <v>0.28021978021978</v>
      </c>
      <c r="V239" s="0" t="n">
        <v>58.02</v>
      </c>
      <c r="W239" s="0" t="n">
        <v>295.78</v>
      </c>
      <c r="X239" s="0" t="n">
        <v>0.196159307593482</v>
      </c>
      <c r="Y239" s="0" t="n">
        <v>0.146031746031746</v>
      </c>
      <c r="Z239" s="0" t="n">
        <v>0.246753246753247</v>
      </c>
      <c r="AA239" s="0" t="n">
        <v>44</v>
      </c>
      <c r="AB239" s="0" t="n">
        <v>28</v>
      </c>
      <c r="AC239" s="0" t="n">
        <v>57</v>
      </c>
      <c r="AD239" s="0" t="n">
        <v>150.84</v>
      </c>
      <c r="AE239" s="0" t="n">
        <v>127</v>
      </c>
      <c r="AF239" s="0" t="n">
        <v>180</v>
      </c>
      <c r="AG239" s="0" t="str">
        <f aca="false">IF(T239&gt;Z239,(0.000000012*(1-O239)*(2*E239-2))/O239,"NA")</f>
        <v>NA</v>
      </c>
    </row>
    <row r="240" customFormat="false" ht="15" hidden="false" customHeight="true" outlineLevel="0" collapsed="false">
      <c r="A240" s="0" t="s">
        <v>1225</v>
      </c>
      <c r="B240" s="10" t="n">
        <v>0.42</v>
      </c>
      <c r="C240" s="0" t="s">
        <v>107</v>
      </c>
      <c r="E240" s="0" t="n">
        <v>5</v>
      </c>
      <c r="F240" s="0" t="s">
        <v>1226</v>
      </c>
      <c r="G240" s="0" t="s">
        <v>1227</v>
      </c>
      <c r="H240" s="0" t="n">
        <v>0.20693</v>
      </c>
      <c r="I240" s="0" t="n">
        <v>2.049</v>
      </c>
      <c r="J240" s="0" t="n">
        <v>0.043</v>
      </c>
      <c r="K240" s="0" t="s">
        <v>1228</v>
      </c>
      <c r="L240" s="0" t="s">
        <v>1229</v>
      </c>
      <c r="M240" s="0" t="n">
        <v>11275</v>
      </c>
      <c r="N240" s="0" t="n">
        <v>0.911991130820399</v>
      </c>
      <c r="O240" s="0" t="n">
        <v>0.0958034</v>
      </c>
      <c r="P240" s="0" t="n">
        <v>49</v>
      </c>
      <c r="Q240" s="0" t="n">
        <v>818</v>
      </c>
      <c r="R240" s="0" t="n">
        <v>0.0599022004889976</v>
      </c>
      <c r="S240" s="11" t="n">
        <f aca="false">(P240-V240)/P240</f>
        <v>0.0344897959183673</v>
      </c>
      <c r="T240" s="0" t="n">
        <v>0.0461346633416459</v>
      </c>
      <c r="U240" s="0" t="n">
        <v>0.0763636363636364</v>
      </c>
      <c r="V240" s="0" t="n">
        <v>47.31</v>
      </c>
      <c r="W240" s="0" t="n">
        <v>849.32</v>
      </c>
      <c r="X240" s="0" t="n">
        <v>0.0557033862384025</v>
      </c>
      <c r="Y240" s="0" t="n">
        <v>0.0420271940667491</v>
      </c>
      <c r="Z240" s="0" t="n">
        <v>0.0731995277449823</v>
      </c>
      <c r="AA240" s="0" t="n">
        <v>129</v>
      </c>
      <c r="AB240" s="0" t="n">
        <v>104</v>
      </c>
      <c r="AC240" s="0" t="n">
        <v>152</v>
      </c>
      <c r="AD240" s="0" t="n">
        <v>139.03</v>
      </c>
      <c r="AE240" s="0" t="n">
        <v>118</v>
      </c>
      <c r="AF240" s="0" t="n">
        <v>162</v>
      </c>
      <c r="AG240" s="0" t="str">
        <f aca="false">IF(T240&gt;Z240,(0.000000012*(1-O240)*(2*E240-2))/O240,"NA")</f>
        <v>NA</v>
      </c>
    </row>
    <row r="241" customFormat="false" ht="15" hidden="false" customHeight="true" outlineLevel="0" collapsed="false">
      <c r="A241" s="0" t="s">
        <v>1230</v>
      </c>
      <c r="B241" s="10" t="n">
        <v>1</v>
      </c>
      <c r="C241" s="0" t="s">
        <v>113</v>
      </c>
      <c r="E241" s="0" t="n">
        <v>10</v>
      </c>
      <c r="F241" s="0" t="s">
        <v>1231</v>
      </c>
      <c r="G241" s="0" t="s">
        <v>1232</v>
      </c>
      <c r="H241" s="0" t="n">
        <v>0.21592</v>
      </c>
      <c r="I241" s="0" t="n">
        <v>7.066</v>
      </c>
      <c r="J241" s="0" t="n">
        <v>0.221</v>
      </c>
      <c r="K241" s="0" t="s">
        <v>1233</v>
      </c>
      <c r="L241" s="0" t="s">
        <v>1234</v>
      </c>
      <c r="M241" s="0" t="n">
        <v>21533</v>
      </c>
      <c r="N241" s="0" t="n">
        <v>0.931943218935278</v>
      </c>
      <c r="O241" s="0" t="n">
        <v>0.064668743902439</v>
      </c>
      <c r="P241" s="0" t="n">
        <v>239</v>
      </c>
      <c r="Q241" s="0" t="n">
        <v>2343</v>
      </c>
      <c r="R241" s="0" t="n">
        <v>0.102005975245412</v>
      </c>
      <c r="S241" s="11" t="n">
        <f aca="false">(P241-V241)/P241</f>
        <v>-0.225564853556485</v>
      </c>
      <c r="T241" s="0" t="n">
        <v>0.0882965431070387</v>
      </c>
      <c r="U241" s="0" t="n">
        <v>0.114186851211073</v>
      </c>
      <c r="V241" s="0" t="n">
        <v>292.91</v>
      </c>
      <c r="W241" s="0" t="n">
        <v>2922.86</v>
      </c>
      <c r="X241" s="0" t="n">
        <v>0.100213489527381</v>
      </c>
      <c r="Y241" s="0" t="n">
        <v>0.090329079919409</v>
      </c>
      <c r="Z241" s="0" t="n">
        <v>0.11156462585034</v>
      </c>
      <c r="AA241" s="0" t="n">
        <v>269</v>
      </c>
      <c r="AB241" s="0" t="n">
        <v>229</v>
      </c>
      <c r="AC241" s="0" t="n">
        <v>294</v>
      </c>
      <c r="AD241" s="0" t="n">
        <v>464.92</v>
      </c>
      <c r="AE241" s="0" t="n">
        <v>425</v>
      </c>
      <c r="AF241" s="0" t="n">
        <v>512</v>
      </c>
      <c r="AG241" s="0" t="str">
        <f aca="false">IF(T241&gt;Z241,(0.000000012*(1-O241)*(2*E241-2))/O241,"NA")</f>
        <v>NA</v>
      </c>
    </row>
    <row r="242" customFormat="false" ht="15" hidden="false" customHeight="true" outlineLevel="0" collapsed="false">
      <c r="A242" s="0" t="s">
        <v>1235</v>
      </c>
      <c r="B242" s="10" t="n">
        <v>0</v>
      </c>
      <c r="C242" s="0" t="s">
        <v>1236</v>
      </c>
      <c r="E242" s="0" t="n">
        <v>9</v>
      </c>
      <c r="F242" s="0" t="s">
        <v>1237</v>
      </c>
      <c r="G242" s="0" t="s">
        <v>1238</v>
      </c>
      <c r="H242" s="0" t="n">
        <v>0.15512</v>
      </c>
      <c r="I242" s="0" t="n">
        <v>1.363</v>
      </c>
      <c r="J242" s="0" t="n">
        <v>0.131</v>
      </c>
      <c r="K242" s="0" t="s">
        <v>1239</v>
      </c>
      <c r="L242" s="0" t="s">
        <v>1240</v>
      </c>
      <c r="M242" s="0" t="n">
        <v>42207</v>
      </c>
      <c r="N242" s="0" t="n">
        <v>0.949795715823863</v>
      </c>
      <c r="O242" s="0" t="n">
        <v>0.04518865625</v>
      </c>
      <c r="P242" s="0" t="n">
        <v>370</v>
      </c>
      <c r="Q242" s="0" t="n">
        <v>2753</v>
      </c>
      <c r="R242" s="0" t="n">
        <v>0.134398837631675</v>
      </c>
      <c r="S242" s="11" t="n">
        <f aca="false">(P242-V242)/P242</f>
        <v>0.191108108108108</v>
      </c>
      <c r="T242" s="0" t="n">
        <v>0.121626484346887</v>
      </c>
      <c r="U242" s="0" t="n">
        <v>0.146994134897361</v>
      </c>
      <c r="V242" s="0" t="n">
        <v>299.29</v>
      </c>
      <c r="W242" s="0" t="n">
        <v>3085.76</v>
      </c>
      <c r="X242" s="0" t="n">
        <v>0.0969906927304781</v>
      </c>
      <c r="Y242" s="0" t="n">
        <v>0.0874625872963086</v>
      </c>
      <c r="Z242" s="0" t="n">
        <v>0.107048748353096</v>
      </c>
      <c r="AA242" s="0" t="n">
        <v>248</v>
      </c>
      <c r="AB242" s="0" t="n">
        <v>214</v>
      </c>
      <c r="AC242" s="0" t="n">
        <v>280</v>
      </c>
      <c r="AD242" s="0" t="n">
        <v>467.77</v>
      </c>
      <c r="AE242" s="0" t="n">
        <v>429</v>
      </c>
      <c r="AF242" s="0" t="n">
        <v>504</v>
      </c>
      <c r="AG242" s="11" t="n">
        <f aca="false">IF(T242&gt;Z242,(0.000000012*(1-O242)*(2*E242-2))/O242,"NA")</f>
        <v>4.05685393665584E-006</v>
      </c>
    </row>
    <row r="243" customFormat="false" ht="15" hidden="false" customHeight="true" outlineLevel="0" collapsed="false">
      <c r="A243" s="0" t="s">
        <v>1241</v>
      </c>
      <c r="B243" s="10" t="n">
        <v>1</v>
      </c>
      <c r="C243" s="0" t="s">
        <v>107</v>
      </c>
      <c r="E243" s="0" t="n">
        <v>9</v>
      </c>
      <c r="F243" s="0" t="s">
        <v>1242</v>
      </c>
      <c r="G243" s="0" t="s">
        <v>1243</v>
      </c>
      <c r="H243" s="0" t="n">
        <v>0.19327</v>
      </c>
      <c r="I243" s="0" t="n">
        <v>4.229</v>
      </c>
      <c r="J243" s="0" t="n">
        <v>0.205</v>
      </c>
      <c r="K243" s="0" t="s">
        <v>1244</v>
      </c>
      <c r="L243" s="0" t="s">
        <v>1245</v>
      </c>
      <c r="M243" s="0" t="n">
        <v>12806</v>
      </c>
      <c r="N243" s="0" t="n">
        <v>0.936720200600413</v>
      </c>
      <c r="O243" s="0" t="n">
        <v>0.0562900625</v>
      </c>
      <c r="P243" s="0" t="n">
        <v>139</v>
      </c>
      <c r="Q243" s="0" t="n">
        <v>1128</v>
      </c>
      <c r="R243" s="0" t="n">
        <v>0.12322695035461</v>
      </c>
      <c r="S243" s="11" t="n">
        <f aca="false">(P243-V243)/P243</f>
        <v>-0.0186330935251799</v>
      </c>
      <c r="T243" s="0" t="n">
        <v>0.0998201438848921</v>
      </c>
      <c r="U243" s="0" t="n">
        <v>0.145390070921986</v>
      </c>
      <c r="V243" s="0" t="n">
        <v>141.59</v>
      </c>
      <c r="W243" s="0" t="n">
        <v>1415.3</v>
      </c>
      <c r="X243" s="0" t="n">
        <v>0.100042393838762</v>
      </c>
      <c r="Y243" s="0" t="n">
        <v>0.0864285714285714</v>
      </c>
      <c r="Z243" s="0" t="n">
        <v>0.11676217765043</v>
      </c>
      <c r="AA243" s="0" t="n">
        <v>110</v>
      </c>
      <c r="AB243" s="0" t="n">
        <v>90</v>
      </c>
      <c r="AC243" s="0" t="n">
        <v>132</v>
      </c>
      <c r="AD243" s="0" t="n">
        <v>212.89</v>
      </c>
      <c r="AE243" s="0" t="n">
        <v>186</v>
      </c>
      <c r="AF243" s="0" t="n">
        <v>243</v>
      </c>
      <c r="AG243" s="0" t="str">
        <f aca="false">IF(T243&gt;Z243,(0.000000012*(1-O243)*(2*E243-2))/O243,"NA")</f>
        <v>NA</v>
      </c>
    </row>
    <row r="244" customFormat="false" ht="15" hidden="false" customHeight="true" outlineLevel="0" collapsed="false">
      <c r="A244" s="0" t="s">
        <v>1246</v>
      </c>
      <c r="B244" s="10" t="n">
        <v>0.89</v>
      </c>
      <c r="C244" s="0" t="s">
        <v>1247</v>
      </c>
      <c r="E244" s="0" t="n">
        <v>9</v>
      </c>
      <c r="F244" s="0" t="s">
        <v>1248</v>
      </c>
      <c r="G244" s="0" t="s">
        <v>1249</v>
      </c>
      <c r="H244" s="0" t="n">
        <v>0.12852</v>
      </c>
      <c r="I244" s="0" t="n">
        <v>1.342</v>
      </c>
      <c r="J244" s="0" t="n">
        <v>0.202</v>
      </c>
      <c r="K244" s="0" t="s">
        <v>1250</v>
      </c>
      <c r="L244" s="0" t="s">
        <v>1251</v>
      </c>
      <c r="M244" s="0" t="n">
        <v>40205</v>
      </c>
      <c r="N244" s="0" t="n">
        <v>0.95402658596913</v>
      </c>
      <c r="O244" s="0" t="n">
        <v>0.0412788125</v>
      </c>
      <c r="P244" s="0" t="n">
        <v>268</v>
      </c>
      <c r="Q244" s="0" t="n">
        <v>2794</v>
      </c>
      <c r="R244" s="0" t="n">
        <v>0.0959198282032928</v>
      </c>
      <c r="S244" s="11" t="n">
        <f aca="false">(P244-V244)/P244</f>
        <v>0.0925</v>
      </c>
      <c r="T244" s="0" t="n">
        <v>0.0842595912513446</v>
      </c>
      <c r="U244" s="0" t="n">
        <v>0.102215868477484</v>
      </c>
      <c r="V244" s="0" t="n">
        <v>243.21</v>
      </c>
      <c r="W244" s="0" t="n">
        <v>3421.48</v>
      </c>
      <c r="X244" s="0" t="n">
        <v>0.0710832739048599</v>
      </c>
      <c r="Y244" s="0" t="n">
        <v>0.0618202633085289</v>
      </c>
      <c r="Z244" s="0" t="n">
        <v>0.0809080325960419</v>
      </c>
      <c r="AA244" s="0" t="n">
        <v>156</v>
      </c>
      <c r="AB244" s="0" t="n">
        <v>136</v>
      </c>
      <c r="AC244" s="0" t="n">
        <v>182</v>
      </c>
      <c r="AD244" s="0" t="n">
        <v>355.44</v>
      </c>
      <c r="AE244" s="0" t="n">
        <v>312</v>
      </c>
      <c r="AF244" s="0" t="n">
        <v>404</v>
      </c>
      <c r="AG244" s="11" t="n">
        <f aca="false">IF(T244&gt;Z244,(0.000000012*(1-O244)*(2*E244-2))/O244,"NA")</f>
        <v>4.45929659434849E-006</v>
      </c>
    </row>
    <row r="245" customFormat="false" ht="15" hidden="false" customHeight="true" outlineLevel="0" collapsed="false">
      <c r="A245" s="0" t="s">
        <v>1252</v>
      </c>
      <c r="B245" s="10" t="n">
        <v>0</v>
      </c>
      <c r="C245" s="0" t="s">
        <v>1253</v>
      </c>
      <c r="E245" s="0" t="n">
        <v>12</v>
      </c>
      <c r="F245" s="0" t="s">
        <v>1254</v>
      </c>
      <c r="G245" s="0" t="s">
        <v>1255</v>
      </c>
      <c r="H245" s="0" t="n">
        <v>0.17282</v>
      </c>
      <c r="I245" s="0" t="n">
        <v>1.292</v>
      </c>
      <c r="J245" s="0" t="n">
        <v>0</v>
      </c>
      <c r="K245" s="0" t="s">
        <v>1256</v>
      </c>
      <c r="L245" s="0" t="s">
        <v>1257</v>
      </c>
      <c r="M245" s="0" t="n">
        <v>20581</v>
      </c>
      <c r="N245" s="0" t="n">
        <v>0.953314545778469</v>
      </c>
      <c r="O245" s="0" t="n">
        <v>0.0428228194444444</v>
      </c>
      <c r="P245" s="0" t="n">
        <v>204</v>
      </c>
      <c r="Q245" s="0" t="n">
        <v>1350</v>
      </c>
      <c r="R245" s="0" t="n">
        <v>0.151111111111111</v>
      </c>
      <c r="S245" s="11" t="n">
        <f aca="false">(P245-V245)/P245</f>
        <v>0.302401960784314</v>
      </c>
      <c r="T245" s="0" t="n">
        <v>0.138745387453875</v>
      </c>
      <c r="U245" s="0" t="n">
        <v>0.169837914023961</v>
      </c>
      <c r="V245" s="0" t="n">
        <v>142.31</v>
      </c>
      <c r="W245" s="0" t="n">
        <v>1350.31</v>
      </c>
      <c r="X245" s="0" t="n">
        <v>0.105390614007154</v>
      </c>
      <c r="Y245" s="0" t="n">
        <v>0.0910404624277457</v>
      </c>
      <c r="Z245" s="0" t="n">
        <v>0.119155354449472</v>
      </c>
      <c r="AA245" s="0" t="n">
        <v>153</v>
      </c>
      <c r="AB245" s="0" t="n">
        <v>132</v>
      </c>
      <c r="AC245" s="0" t="n">
        <v>172</v>
      </c>
      <c r="AD245" s="0" t="n">
        <v>212.47</v>
      </c>
      <c r="AE245" s="0" t="n">
        <v>186</v>
      </c>
      <c r="AF245" s="0" t="n">
        <v>250</v>
      </c>
      <c r="AG245" s="11" t="n">
        <f aca="false">IF(T245&gt;Z245,(0.000000012*(1-O245)*(2*E245-2))/O245,"NA")</f>
        <v>5.90093737275979E-006</v>
      </c>
    </row>
    <row r="246" customFormat="false" ht="15" hidden="false" customHeight="true" outlineLevel="0" collapsed="false">
      <c r="A246" s="0" t="s">
        <v>1258</v>
      </c>
      <c r="B246" s="10" t="n">
        <v>0.28</v>
      </c>
      <c r="C246" s="0" t="s">
        <v>1253</v>
      </c>
      <c r="E246" s="0" t="n">
        <v>14</v>
      </c>
      <c r="F246" s="0" t="s">
        <v>1259</v>
      </c>
      <c r="G246" s="0" t="s">
        <v>1260</v>
      </c>
      <c r="H246" s="0" t="n">
        <v>0.177</v>
      </c>
      <c r="I246" s="0" t="n">
        <v>1.395</v>
      </c>
      <c r="J246" s="0" t="n">
        <v>0.2</v>
      </c>
      <c r="K246" s="0" t="s">
        <v>1261</v>
      </c>
      <c r="L246" s="0" t="s">
        <v>1262</v>
      </c>
      <c r="M246" s="0" t="n">
        <v>20330</v>
      </c>
      <c r="N246" s="0" t="n">
        <v>0.958300676205251</v>
      </c>
      <c r="O246" s="0" t="n">
        <v>0.0388305654761905</v>
      </c>
      <c r="P246" s="0" t="n">
        <v>308</v>
      </c>
      <c r="Q246" s="0" t="n">
        <v>1336</v>
      </c>
      <c r="R246" s="0" t="n">
        <v>0.230538922155689</v>
      </c>
      <c r="S246" s="11" t="n">
        <f aca="false">(P246-V246)/P246</f>
        <v>0.0791558441558442</v>
      </c>
      <c r="T246" s="0" t="n">
        <v>0.210407239819005</v>
      </c>
      <c r="U246" s="0" t="n">
        <v>0.254518072289157</v>
      </c>
      <c r="V246" s="0" t="n">
        <v>283.62</v>
      </c>
      <c r="W246" s="0" t="n">
        <v>1630.49</v>
      </c>
      <c r="X246" s="0" t="n">
        <v>0.173947708970923</v>
      </c>
      <c r="Y246" s="0" t="n">
        <v>0.154501216545012</v>
      </c>
      <c r="Z246" s="0" t="n">
        <v>0.190389294403893</v>
      </c>
      <c r="AA246" s="0" t="n">
        <v>160</v>
      </c>
      <c r="AB246" s="0" t="n">
        <v>135</v>
      </c>
      <c r="AC246" s="0" t="n">
        <v>193</v>
      </c>
      <c r="AD246" s="0" t="n">
        <v>374.8</v>
      </c>
      <c r="AE246" s="0" t="n">
        <v>338</v>
      </c>
      <c r="AF246" s="0" t="n">
        <v>416</v>
      </c>
      <c r="AG246" s="11" t="n">
        <f aca="false">IF(T246&gt;Z246,(0.000000012*(1-O246)*(2*E246-2))/O246,"NA")</f>
        <v>7.72290745431733E-006</v>
      </c>
    </row>
    <row r="247" customFormat="false" ht="15" hidden="false" customHeight="true" outlineLevel="0" collapsed="false">
      <c r="A247" s="0" t="s">
        <v>1263</v>
      </c>
      <c r="B247" s="10" t="n">
        <v>0.71</v>
      </c>
      <c r="C247" s="0" t="s">
        <v>1264</v>
      </c>
      <c r="E247" s="0" t="n">
        <v>9</v>
      </c>
      <c r="F247" s="0" t="s">
        <v>1265</v>
      </c>
      <c r="G247" s="0" t="s">
        <v>1266</v>
      </c>
      <c r="H247" s="0" t="n">
        <v>0.14384</v>
      </c>
      <c r="I247" s="0" t="n">
        <v>2.902</v>
      </c>
      <c r="J247" s="0" t="n">
        <v>0.205</v>
      </c>
      <c r="K247" s="0" t="s">
        <v>1267</v>
      </c>
      <c r="L247" s="0" t="s">
        <v>1268</v>
      </c>
      <c r="M247" s="0" t="n">
        <v>31669</v>
      </c>
      <c r="N247" s="0" t="n">
        <v>0.95711719487336</v>
      </c>
      <c r="O247" s="0" t="n">
        <v>0.0406082574257426</v>
      </c>
      <c r="P247" s="0" t="n">
        <v>219</v>
      </c>
      <c r="Q247" s="0" t="n">
        <v>1697</v>
      </c>
      <c r="R247" s="0" t="n">
        <v>0.129051266941662</v>
      </c>
      <c r="S247" s="11" t="n">
        <f aca="false">(P247-V247)/P247</f>
        <v>0.0160730593607306</v>
      </c>
      <c r="T247" s="0" t="n">
        <v>0.112658994548758</v>
      </c>
      <c r="U247" s="0" t="n">
        <v>0.147887323943662</v>
      </c>
      <c r="V247" s="0" t="n">
        <v>215.48</v>
      </c>
      <c r="W247" s="0" t="n">
        <v>2076.98</v>
      </c>
      <c r="X247" s="0" t="n">
        <v>0.103746786199193</v>
      </c>
      <c r="Y247" s="0" t="n">
        <v>0.0904471544715447</v>
      </c>
      <c r="Z247" s="0" t="n">
        <v>0.117099461048506</v>
      </c>
      <c r="AA247" s="0" t="n">
        <v>161</v>
      </c>
      <c r="AB247" s="0" t="n">
        <v>138</v>
      </c>
      <c r="AC247" s="0" t="n">
        <v>191</v>
      </c>
      <c r="AD247" s="0" t="n">
        <v>338.65</v>
      </c>
      <c r="AE247" s="0" t="n">
        <v>309</v>
      </c>
      <c r="AF247" s="0" t="n">
        <v>386</v>
      </c>
      <c r="AG247" s="0" t="str">
        <f aca="false">IF(T247&gt;Z247,(0.000000012*(1-O247)*(2*E247-2))/O247,"NA")</f>
        <v>NA</v>
      </c>
    </row>
    <row r="248" customFormat="false" ht="15" hidden="false" customHeight="true" outlineLevel="0" collapsed="false">
      <c r="A248" s="0" t="s">
        <v>1269</v>
      </c>
      <c r="B248" s="10" t="n">
        <v>0.05</v>
      </c>
      <c r="C248" s="0" t="s">
        <v>1270</v>
      </c>
      <c r="E248" s="0" t="n">
        <v>4</v>
      </c>
      <c r="F248" s="0" t="s">
        <v>1271</v>
      </c>
      <c r="G248" s="0" t="s">
        <v>1272</v>
      </c>
      <c r="H248" s="0" t="n">
        <v>0.09099</v>
      </c>
      <c r="I248" s="0" t="n">
        <v>1.017</v>
      </c>
      <c r="J248" s="0" t="n">
        <v>0.199</v>
      </c>
      <c r="K248" s="0" t="s">
        <v>1273</v>
      </c>
      <c r="L248" s="0" t="s">
        <v>1274</v>
      </c>
      <c r="M248" s="0" t="n">
        <v>29562</v>
      </c>
      <c r="N248" s="0" t="n">
        <v>0.95682520352705</v>
      </c>
      <c r="O248" s="0" t="n">
        <v>0.0447546666666667</v>
      </c>
      <c r="P248" s="0" t="n">
        <v>90</v>
      </c>
      <c r="Q248" s="0" t="n">
        <v>317</v>
      </c>
      <c r="R248" s="0" t="n">
        <v>0.28391167192429</v>
      </c>
      <c r="S248" s="11" t="n">
        <f aca="false">(P248-V248)/P248</f>
        <v>0.260333333333333</v>
      </c>
      <c r="T248" s="0" t="n">
        <v>0.231481481481481</v>
      </c>
      <c r="U248" s="0" t="n">
        <v>0.338368580060423</v>
      </c>
      <c r="V248" s="0" t="n">
        <v>66.57</v>
      </c>
      <c r="W248" s="0" t="n">
        <v>331.97</v>
      </c>
      <c r="X248" s="0" t="n">
        <v>0.20053016838871</v>
      </c>
      <c r="Y248" s="0" t="n">
        <v>0.142394822006472</v>
      </c>
      <c r="Z248" s="0" t="n">
        <v>0.242718446601942</v>
      </c>
      <c r="AA248" s="0" t="n">
        <v>57</v>
      </c>
      <c r="AB248" s="0" t="n">
        <v>44</v>
      </c>
      <c r="AC248" s="0" t="n">
        <v>73</v>
      </c>
      <c r="AD248" s="0" t="n">
        <v>138.74</v>
      </c>
      <c r="AE248" s="0" t="n">
        <v>113</v>
      </c>
      <c r="AF248" s="0" t="n">
        <v>164</v>
      </c>
      <c r="AG248" s="0" t="str">
        <f aca="false">IF(T248&gt;Z248,(0.000000012*(1-O248)*(2*E248-2))/O248,"NA")</f>
        <v>NA</v>
      </c>
    </row>
    <row r="249" customFormat="false" ht="15" hidden="false" customHeight="true" outlineLevel="0" collapsed="false">
      <c r="A249" s="0" t="s">
        <v>1275</v>
      </c>
      <c r="B249" s="10" t="n">
        <v>0.23</v>
      </c>
      <c r="C249" s="0" t="s">
        <v>1276</v>
      </c>
      <c r="E249" s="0" t="n">
        <v>5</v>
      </c>
      <c r="F249" s="0" t="s">
        <v>1277</v>
      </c>
      <c r="G249" s="0" t="s">
        <v>1278</v>
      </c>
      <c r="H249" s="0" t="n">
        <v>0.10799</v>
      </c>
      <c r="I249" s="0" t="n">
        <v>0.919</v>
      </c>
      <c r="J249" s="0" t="n">
        <v>0.199</v>
      </c>
      <c r="K249" s="0" t="s">
        <v>1279</v>
      </c>
      <c r="L249" s="0" t="s">
        <v>1280</v>
      </c>
      <c r="M249" s="0" t="n">
        <v>22976</v>
      </c>
      <c r="N249" s="0" t="n">
        <v>0.956467618384401</v>
      </c>
      <c r="O249" s="0" t="n">
        <v>0.0451911</v>
      </c>
      <c r="P249" s="0" t="n">
        <v>122</v>
      </c>
      <c r="Q249" s="0" t="n">
        <v>560</v>
      </c>
      <c r="R249" s="0" t="n">
        <v>0.217857142857143</v>
      </c>
      <c r="S249" s="11" t="n">
        <f aca="false">(P249-V249)/P249</f>
        <v>0.181229508196721</v>
      </c>
      <c r="T249" s="0" t="n">
        <v>0.183520599250936</v>
      </c>
      <c r="U249" s="0" t="n">
        <v>0.249122807017544</v>
      </c>
      <c r="V249" s="0" t="n">
        <v>99.89</v>
      </c>
      <c r="W249" s="0" t="n">
        <v>637.71</v>
      </c>
      <c r="X249" s="0" t="n">
        <v>0.156638597481614</v>
      </c>
      <c r="Y249" s="0" t="n">
        <v>0.127118644067797</v>
      </c>
      <c r="Z249" s="0" t="n">
        <v>0.180781758957655</v>
      </c>
      <c r="AA249" s="0" t="n">
        <v>65</v>
      </c>
      <c r="AB249" s="0" t="n">
        <v>51</v>
      </c>
      <c r="AC249" s="0" t="n">
        <v>86</v>
      </c>
      <c r="AD249" s="0" t="n">
        <v>169.41</v>
      </c>
      <c r="AE249" s="0" t="n">
        <v>142</v>
      </c>
      <c r="AF249" s="0" t="n">
        <v>194</v>
      </c>
      <c r="AG249" s="11" t="n">
        <f aca="false">IF(T249&gt;Z249,(0.000000012*(1-O249)*(2*E249-2))/O249,"NA")</f>
        <v>2.02831208799963E-006</v>
      </c>
    </row>
    <row r="250" customFormat="false" ht="15" hidden="false" customHeight="true" outlineLevel="0" collapsed="false">
      <c r="A250" s="0" t="s">
        <v>1281</v>
      </c>
      <c r="B250" s="10" t="n">
        <v>0.87</v>
      </c>
      <c r="C250" s="0" t="s">
        <v>1282</v>
      </c>
      <c r="E250" s="0" t="n">
        <v>5</v>
      </c>
      <c r="F250" s="0" t="s">
        <v>1283</v>
      </c>
      <c r="G250" s="0" t="s">
        <v>1284</v>
      </c>
      <c r="H250" s="0" t="n">
        <v>0.08811</v>
      </c>
      <c r="I250" s="0" t="n">
        <v>99.862</v>
      </c>
      <c r="J250" s="0" t="n">
        <v>0.112</v>
      </c>
      <c r="K250" s="0" t="s">
        <v>1285</v>
      </c>
      <c r="L250" s="0" t="s">
        <v>1286</v>
      </c>
      <c r="M250" s="0" t="n">
        <v>13588</v>
      </c>
      <c r="N250" s="0" t="n">
        <v>0.962555195760966</v>
      </c>
      <c r="O250" s="0" t="n">
        <v>0.0392822</v>
      </c>
      <c r="P250" s="0" t="n">
        <v>4</v>
      </c>
      <c r="Q250" s="0" t="n">
        <v>269</v>
      </c>
      <c r="R250" s="0" t="n">
        <v>0.0148698884758364</v>
      </c>
      <c r="S250" s="11" t="n">
        <f aca="false">(P250-V250)/P250</f>
        <v>-0.14</v>
      </c>
      <c r="T250" s="0" t="n">
        <v>0.00371747211895911</v>
      </c>
      <c r="U250" s="0" t="n">
        <v>0.028673835125448</v>
      </c>
      <c r="V250" s="0" t="n">
        <v>4.56</v>
      </c>
      <c r="W250" s="0" t="n">
        <v>304.56</v>
      </c>
      <c r="X250" s="0" t="n">
        <v>0.0149724192277384</v>
      </c>
      <c r="Y250" s="0" t="n">
        <v>0.00335570469798658</v>
      </c>
      <c r="Z250" s="0" t="n">
        <v>0.0268456375838926</v>
      </c>
      <c r="AA250" s="0" t="n">
        <v>18</v>
      </c>
      <c r="AB250" s="0" t="n">
        <v>9</v>
      </c>
      <c r="AC250" s="0" t="n">
        <v>27</v>
      </c>
      <c r="AD250" s="0" t="n">
        <v>26.45</v>
      </c>
      <c r="AE250" s="0" t="n">
        <v>17</v>
      </c>
      <c r="AF250" s="0" t="n">
        <v>36</v>
      </c>
      <c r="AG250" s="0" t="str">
        <f aca="false">IF(T250&gt;Z250,(0.000000012*(1-O250)*(2*E250-2))/O250,"NA")</f>
        <v>NA</v>
      </c>
    </row>
    <row r="251" customFormat="false" ht="15" hidden="false" customHeight="true" outlineLevel="0" collapsed="false">
      <c r="A251" s="0" t="s">
        <v>1287</v>
      </c>
      <c r="B251" s="10" t="n">
        <v>0.69</v>
      </c>
      <c r="C251" s="0" t="s">
        <v>1288</v>
      </c>
      <c r="E251" s="0" t="n">
        <v>4</v>
      </c>
      <c r="F251" s="0" t="s">
        <v>1289</v>
      </c>
      <c r="G251" s="0" t="s">
        <v>1290</v>
      </c>
      <c r="H251" s="0" t="n">
        <v>0.14116</v>
      </c>
      <c r="I251" s="0" t="n">
        <v>1.567</v>
      </c>
      <c r="J251" s="0" t="n">
        <v>0.252</v>
      </c>
      <c r="K251" s="0" t="s">
        <v>1291</v>
      </c>
      <c r="L251" s="0" t="s">
        <v>1292</v>
      </c>
      <c r="M251" s="0" t="n">
        <v>10989</v>
      </c>
      <c r="N251" s="0" t="n">
        <v>0.936330269663603</v>
      </c>
      <c r="O251" s="0" t="n">
        <v>0.0675983333333333</v>
      </c>
      <c r="P251" s="0" t="n">
        <v>54</v>
      </c>
      <c r="Q251" s="0" t="n">
        <v>175</v>
      </c>
      <c r="R251" s="0" t="n">
        <v>0.308571428571429</v>
      </c>
      <c r="S251" s="11" t="n">
        <f aca="false">(P251-V251)/P251</f>
        <v>0.171111111111111</v>
      </c>
      <c r="T251" s="0" t="n">
        <v>0.23125</v>
      </c>
      <c r="U251" s="0" t="n">
        <v>0.378378378378378</v>
      </c>
      <c r="V251" s="0" t="n">
        <v>44.76</v>
      </c>
      <c r="W251" s="0" t="n">
        <v>194.68</v>
      </c>
      <c r="X251" s="0" t="n">
        <v>0.229915759194576</v>
      </c>
      <c r="Y251" s="0" t="n">
        <v>0.168539325842697</v>
      </c>
      <c r="Z251" s="0" t="n">
        <v>0.287878787878788</v>
      </c>
      <c r="AA251" s="0" t="n">
        <v>43</v>
      </c>
      <c r="AB251" s="0" t="n">
        <v>30</v>
      </c>
      <c r="AC251" s="0" t="n">
        <v>58</v>
      </c>
      <c r="AD251" s="0" t="n">
        <v>111.49</v>
      </c>
      <c r="AE251" s="0" t="n">
        <v>95</v>
      </c>
      <c r="AF251" s="0" t="n">
        <v>134</v>
      </c>
      <c r="AG251" s="0" t="str">
        <f aca="false">IF(T251&gt;Z251,(0.000000012*(1-O251)*(2*E251-2))/O251,"NA")</f>
        <v>NA</v>
      </c>
    </row>
    <row r="252" customFormat="false" ht="15" hidden="false" customHeight="true" outlineLevel="0" collapsed="false">
      <c r="A252" s="0" t="s">
        <v>1293</v>
      </c>
      <c r="B252" s="10" t="n">
        <v>0.31</v>
      </c>
      <c r="C252" s="0" t="s">
        <v>1294</v>
      </c>
      <c r="E252" s="0" t="n">
        <v>4</v>
      </c>
      <c r="F252" s="0" t="s">
        <v>1295</v>
      </c>
      <c r="G252" s="0" t="s">
        <v>1296</v>
      </c>
      <c r="H252" s="0" t="n">
        <v>0.15167</v>
      </c>
      <c r="I252" s="0" t="n">
        <v>1.575</v>
      </c>
      <c r="J252" s="0" t="n">
        <v>0.209</v>
      </c>
      <c r="K252" s="0" t="s">
        <v>1297</v>
      </c>
      <c r="L252" s="0" t="s">
        <v>1298</v>
      </c>
      <c r="M252" s="0" t="n">
        <v>10029</v>
      </c>
      <c r="N252" s="0" t="n">
        <v>0.9317479310001</v>
      </c>
      <c r="O252" s="0" t="n">
        <v>0.0728328333333333</v>
      </c>
      <c r="P252" s="0" t="n">
        <v>41</v>
      </c>
      <c r="Q252" s="0" t="n">
        <v>130</v>
      </c>
      <c r="R252" s="0" t="n">
        <v>0.315384615384615</v>
      </c>
      <c r="S252" s="11" t="n">
        <f aca="false">(P252-V252)/P252</f>
        <v>-0.0336585365853659</v>
      </c>
      <c r="T252" s="0" t="n">
        <v>0.231404958677686</v>
      </c>
      <c r="U252" s="0" t="n">
        <v>0.409836065573771</v>
      </c>
      <c r="V252" s="0" t="n">
        <v>42.38</v>
      </c>
      <c r="W252" s="0" t="n">
        <v>153.38</v>
      </c>
      <c r="X252" s="0" t="n">
        <v>0.276307210848872</v>
      </c>
      <c r="Y252" s="0" t="n">
        <v>0.18796992481203</v>
      </c>
      <c r="Z252" s="0" t="n">
        <v>0.354037267080745</v>
      </c>
      <c r="AA252" s="0" t="n">
        <v>55</v>
      </c>
      <c r="AB252" s="0" t="n">
        <v>39</v>
      </c>
      <c r="AC252" s="0" t="n">
        <v>75</v>
      </c>
      <c r="AD252" s="0" t="n">
        <v>99.89</v>
      </c>
      <c r="AE252" s="0" t="n">
        <v>80</v>
      </c>
      <c r="AF252" s="0" t="n">
        <v>123</v>
      </c>
      <c r="AG252" s="0" t="str">
        <f aca="false">IF(T252&gt;Z252,(0.000000012*(1-O252)*(2*E252-2))/O252,"NA")</f>
        <v>NA</v>
      </c>
    </row>
    <row r="253" customFormat="false" ht="15" hidden="false" customHeight="true" outlineLevel="0" collapsed="false">
      <c r="A253" s="0" t="s">
        <v>1299</v>
      </c>
      <c r="B253" s="10" t="n">
        <v>0.01</v>
      </c>
      <c r="C253" s="0" t="s">
        <v>656</v>
      </c>
      <c r="E253" s="0" t="n">
        <v>8</v>
      </c>
      <c r="F253" s="0" t="s">
        <v>1300</v>
      </c>
      <c r="G253" s="0" t="s">
        <v>1301</v>
      </c>
      <c r="H253" s="0" t="n">
        <v>0.27512</v>
      </c>
      <c r="I253" s="0" t="n">
        <v>0.98</v>
      </c>
      <c r="J253" s="0" t="n">
        <v>0.145</v>
      </c>
      <c r="K253" s="0" t="s">
        <v>1302</v>
      </c>
      <c r="L253" s="0" t="s">
        <v>1303</v>
      </c>
      <c r="M253" s="0" t="n">
        <v>10554</v>
      </c>
      <c r="N253" s="0" t="n">
        <v>0.927119710874685</v>
      </c>
      <c r="O253" s="0" t="n">
        <v>0.0724851089108911</v>
      </c>
      <c r="P253" s="0" t="n">
        <v>307</v>
      </c>
      <c r="Q253" s="0" t="n">
        <v>741</v>
      </c>
      <c r="R253" s="0" t="n">
        <v>0.414304993252362</v>
      </c>
      <c r="S253" s="11" t="n">
        <f aca="false">(P253-V253)/P253</f>
        <v>0.186807817589577</v>
      </c>
      <c r="T253" s="0" t="n">
        <v>0.383426966292135</v>
      </c>
      <c r="U253" s="0" t="n">
        <v>0.452229299363057</v>
      </c>
      <c r="V253" s="0" t="n">
        <v>249.65</v>
      </c>
      <c r="W253" s="0" t="n">
        <v>844.96</v>
      </c>
      <c r="X253" s="0" t="n">
        <v>0.295457773149025</v>
      </c>
      <c r="Y253" s="0" t="n">
        <v>0.267772511848341</v>
      </c>
      <c r="Z253" s="0" t="n">
        <v>0.328199052132701</v>
      </c>
      <c r="AA253" s="0" t="n">
        <v>187</v>
      </c>
      <c r="AB253" s="0" t="n">
        <v>157</v>
      </c>
      <c r="AC253" s="0" t="n">
        <v>216</v>
      </c>
      <c r="AD253" s="0" t="n">
        <v>394.1</v>
      </c>
      <c r="AE253" s="0" t="n">
        <v>358</v>
      </c>
      <c r="AF253" s="0" t="n">
        <v>435</v>
      </c>
      <c r="AG253" s="11" t="n">
        <f aca="false">IF(T253&gt;Z253,(0.000000012*(1-O253)*(2*E253-2))/O253,"NA")</f>
        <v>2.14971742533393E-006</v>
      </c>
    </row>
    <row r="254" customFormat="false" ht="15" hidden="false" customHeight="true" outlineLevel="0" collapsed="false">
      <c r="A254" s="0" t="s">
        <v>1304</v>
      </c>
      <c r="B254" s="10" t="n">
        <v>0</v>
      </c>
      <c r="C254" s="0" t="s">
        <v>673</v>
      </c>
      <c r="E254" s="0" t="n">
        <v>9</v>
      </c>
      <c r="F254" s="0" t="s">
        <v>1305</v>
      </c>
      <c r="G254" s="0" t="s">
        <v>1306</v>
      </c>
      <c r="H254" s="0" t="n">
        <v>0.30695</v>
      </c>
      <c r="I254" s="0" t="n">
        <v>0.919</v>
      </c>
      <c r="J254" s="0" t="n">
        <v>0.072</v>
      </c>
      <c r="K254" s="0" t="s">
        <v>1307</v>
      </c>
      <c r="L254" s="0" t="s">
        <v>1308</v>
      </c>
      <c r="M254" s="0" t="n">
        <v>10334</v>
      </c>
      <c r="N254" s="0" t="n">
        <v>0.926018213878675</v>
      </c>
      <c r="O254" s="0" t="n">
        <v>0.0704467926829268</v>
      </c>
      <c r="P254" s="0" t="n">
        <v>337</v>
      </c>
      <c r="Q254" s="0" t="n">
        <v>786</v>
      </c>
      <c r="R254" s="0" t="n">
        <v>0.428753180661578</v>
      </c>
      <c r="S254" s="11" t="n">
        <f aca="false">(P254-V254)/P254</f>
        <v>0.226142433234421</v>
      </c>
      <c r="T254" s="0" t="n">
        <v>0.390789473684211</v>
      </c>
      <c r="U254" s="0" t="n">
        <v>0.459530026109661</v>
      </c>
      <c r="V254" s="0" t="n">
        <v>260.79</v>
      </c>
      <c r="W254" s="0" t="n">
        <v>822.1</v>
      </c>
      <c r="X254" s="0" t="n">
        <v>0.317224181972996</v>
      </c>
      <c r="Y254" s="0" t="n">
        <v>0.289592760180996</v>
      </c>
      <c r="Z254" s="0" t="n">
        <v>0.348668280871671</v>
      </c>
      <c r="AA254" s="0" t="n">
        <v>220</v>
      </c>
      <c r="AB254" s="0" t="n">
        <v>192</v>
      </c>
      <c r="AC254" s="0" t="n">
        <v>252</v>
      </c>
      <c r="AD254" s="0" t="n">
        <v>385.71</v>
      </c>
      <c r="AE254" s="0" t="n">
        <v>351</v>
      </c>
      <c r="AF254" s="0" t="n">
        <v>440</v>
      </c>
      <c r="AG254" s="11" t="n">
        <f aca="false">IF(T254&gt;Z254,(0.000000012*(1-O254)*(2*E254-2))/O254,"NA")</f>
        <v>2.53346119827159E-006</v>
      </c>
    </row>
    <row r="255" customFormat="false" ht="15" hidden="false" customHeight="true" outlineLevel="0" collapsed="false">
      <c r="A255" s="0" t="s">
        <v>1309</v>
      </c>
      <c r="B255" s="10" t="n">
        <v>0.7</v>
      </c>
      <c r="C255" s="0" t="s">
        <v>1310</v>
      </c>
      <c r="E255" s="0" t="n">
        <v>4</v>
      </c>
      <c r="F255" s="0" t="s">
        <v>1311</v>
      </c>
      <c r="G255" s="0" t="s">
        <v>1312</v>
      </c>
      <c r="H255" s="0" t="n">
        <v>0.12426</v>
      </c>
      <c r="I255" s="0" t="n">
        <v>43.566</v>
      </c>
      <c r="J255" s="0" t="n">
        <v>0.31</v>
      </c>
      <c r="K255" s="0" t="s">
        <v>1313</v>
      </c>
      <c r="L255" s="0" t="s">
        <v>1314</v>
      </c>
      <c r="M255" s="0" t="n">
        <v>16198</v>
      </c>
      <c r="N255" s="0" t="n">
        <v>0.940054327694777</v>
      </c>
      <c r="O255" s="0" t="n">
        <v>0.0641145</v>
      </c>
      <c r="P255" s="0" t="n">
        <v>4</v>
      </c>
      <c r="Q255" s="0" t="n">
        <v>366</v>
      </c>
      <c r="R255" s="0" t="n">
        <v>0.0109289617486339</v>
      </c>
      <c r="S255" s="11" t="n">
        <f aca="false">(P255-V255)/P255</f>
        <v>-0.605</v>
      </c>
      <c r="T255" s="0" t="n">
        <v>0.00252525252525253</v>
      </c>
      <c r="U255" s="0" t="n">
        <v>0.0213333333333333</v>
      </c>
      <c r="V255" s="0" t="n">
        <v>6.42</v>
      </c>
      <c r="W255" s="0" t="n">
        <v>494.77</v>
      </c>
      <c r="X255" s="0" t="n">
        <v>0.0129757260949532</v>
      </c>
      <c r="Y255" s="0" t="n">
        <v>0.00380228136882129</v>
      </c>
      <c r="Z255" s="0" t="n">
        <v>0.025</v>
      </c>
      <c r="AA255" s="0" t="n">
        <v>42</v>
      </c>
      <c r="AB255" s="0" t="n">
        <v>31</v>
      </c>
      <c r="AC255" s="0" t="n">
        <v>55</v>
      </c>
      <c r="AD255" s="0" t="n">
        <v>107.84</v>
      </c>
      <c r="AE255" s="0" t="n">
        <v>85</v>
      </c>
      <c r="AF255" s="0" t="n">
        <v>133</v>
      </c>
      <c r="AG255" s="0" t="str">
        <f aca="false">IF(T255&gt;Z255,(0.000000012*(1-O255)*(2*E255-2))/O255,"NA")</f>
        <v>NA</v>
      </c>
    </row>
    <row r="256" customFormat="false" ht="15" hidden="false" customHeight="true" outlineLevel="0" collapsed="false">
      <c r="A256" s="0" t="s">
        <v>1315</v>
      </c>
      <c r="B256" s="10" t="n">
        <v>0.37</v>
      </c>
      <c r="C256" s="0" t="s">
        <v>70</v>
      </c>
      <c r="E256" s="0" t="n">
        <v>4</v>
      </c>
      <c r="F256" s="0" t="s">
        <v>1316</v>
      </c>
      <c r="G256" s="0" t="s">
        <v>1317</v>
      </c>
      <c r="H256" s="0" t="n">
        <v>0.05832</v>
      </c>
      <c r="I256" s="0" t="n">
        <v>99.894</v>
      </c>
      <c r="J256" s="0" t="n">
        <v>0</v>
      </c>
      <c r="K256" s="0" t="s">
        <v>1318</v>
      </c>
      <c r="L256" s="0" t="s">
        <v>1319</v>
      </c>
      <c r="M256" s="0" t="n">
        <v>11381</v>
      </c>
      <c r="N256" s="0" t="n">
        <v>0.97139970125648</v>
      </c>
      <c r="O256" s="0" t="n">
        <v>0.0299663333333333</v>
      </c>
      <c r="P256" s="0" t="n">
        <v>1</v>
      </c>
      <c r="Q256" s="0" t="n">
        <v>36</v>
      </c>
      <c r="R256" s="0" t="n">
        <v>0.0277777777777778</v>
      </c>
      <c r="S256" s="11" t="n">
        <f aca="false">(P256-V256)/P256</f>
        <v>0.87</v>
      </c>
      <c r="T256" s="0" t="n">
        <v>0</v>
      </c>
      <c r="U256" s="0" t="n">
        <v>0.12</v>
      </c>
      <c r="V256" s="0" t="n">
        <v>0.13</v>
      </c>
      <c r="W256" s="0" t="n">
        <v>33.6</v>
      </c>
      <c r="X256" s="0" t="n">
        <v>0.00386904761904762</v>
      </c>
      <c r="Y256" s="0" t="n">
        <v>0</v>
      </c>
      <c r="Z256" s="0" t="n">
        <v>0.03125</v>
      </c>
      <c r="AA256" s="0" t="n">
        <v>0</v>
      </c>
      <c r="AB256" s="0" t="n">
        <v>0</v>
      </c>
      <c r="AC256" s="0" t="n">
        <v>0</v>
      </c>
      <c r="AD256" s="0" t="n">
        <v>1.8</v>
      </c>
      <c r="AE256" s="0" t="n">
        <v>0</v>
      </c>
      <c r="AF256" s="0" t="n">
        <v>5</v>
      </c>
      <c r="AG256" s="0" t="str">
        <f aca="false">IF(T256&gt;Z256,(0.000000012*(1-O256)*(2*E256-2))/O256,"NA")</f>
        <v>NA</v>
      </c>
    </row>
    <row r="257" customFormat="false" ht="15" hidden="false" customHeight="true" outlineLevel="0" collapsed="false">
      <c r="A257" s="0" t="s">
        <v>1320</v>
      </c>
      <c r="B257" s="10" t="n">
        <v>0.35</v>
      </c>
      <c r="C257" s="0" t="s">
        <v>70</v>
      </c>
      <c r="E257" s="0" t="n">
        <v>6</v>
      </c>
      <c r="F257" s="0" t="s">
        <v>1321</v>
      </c>
      <c r="G257" s="0" t="s">
        <v>1322</v>
      </c>
      <c r="H257" s="0" t="n">
        <v>0.18936</v>
      </c>
      <c r="I257" s="0" t="n">
        <v>0.847</v>
      </c>
      <c r="J257" s="0" t="n">
        <v>0.197</v>
      </c>
      <c r="K257" s="0" t="s">
        <v>1323</v>
      </c>
      <c r="L257" s="0" t="s">
        <v>1324</v>
      </c>
      <c r="M257" s="0" t="n">
        <v>14019</v>
      </c>
      <c r="N257" s="0" t="n">
        <v>0.935387688137528</v>
      </c>
      <c r="O257" s="0" t="n">
        <v>0.0692404666666667</v>
      </c>
      <c r="P257" s="0" t="n">
        <v>158</v>
      </c>
      <c r="Q257" s="0" t="n">
        <v>743</v>
      </c>
      <c r="R257" s="0" t="n">
        <v>0.212651413189771</v>
      </c>
      <c r="S257" s="11" t="n">
        <f aca="false">(P257-V257)/P257</f>
        <v>0.138101265822785</v>
      </c>
      <c r="T257" s="0" t="n">
        <v>0.177027027027027</v>
      </c>
      <c r="U257" s="0" t="n">
        <v>0.239680426098535</v>
      </c>
      <c r="V257" s="0" t="n">
        <v>136.18</v>
      </c>
      <c r="W257" s="0" t="n">
        <v>858.47</v>
      </c>
      <c r="X257" s="0" t="n">
        <v>0.158631052919729</v>
      </c>
      <c r="Y257" s="0" t="n">
        <v>0.129651860744298</v>
      </c>
      <c r="Z257" s="0" t="n">
        <v>0.189421894218942</v>
      </c>
      <c r="AA257" s="0" t="n">
        <v>176</v>
      </c>
      <c r="AB257" s="0" t="n">
        <v>147</v>
      </c>
      <c r="AC257" s="0" t="n">
        <v>201</v>
      </c>
      <c r="AD257" s="0" t="n">
        <v>327.99</v>
      </c>
      <c r="AE257" s="0" t="n">
        <v>292</v>
      </c>
      <c r="AF257" s="0" t="n">
        <v>361</v>
      </c>
      <c r="AG257" s="0" t="str">
        <f aca="false">IF(T257&gt;Z257,(0.000000012*(1-O257)*(2*E257-2))/O257,"NA")</f>
        <v>NA</v>
      </c>
    </row>
    <row r="258" customFormat="false" ht="15" hidden="false" customHeight="true" outlineLevel="0" collapsed="false">
      <c r="A258" s="0" t="s">
        <v>1325</v>
      </c>
      <c r="B258" s="10" t="n">
        <v>0.02</v>
      </c>
      <c r="C258" s="0" t="s">
        <v>1326</v>
      </c>
      <c r="E258" s="0" t="n">
        <v>7</v>
      </c>
      <c r="F258" s="0" t="s">
        <v>1327</v>
      </c>
      <c r="G258" s="0" t="s">
        <v>1328</v>
      </c>
      <c r="H258" s="0" t="n">
        <v>0.18829</v>
      </c>
      <c r="I258" s="0" t="n">
        <v>1.186</v>
      </c>
      <c r="J258" s="0" t="n">
        <v>0.227</v>
      </c>
      <c r="K258" s="0" t="s">
        <v>1329</v>
      </c>
      <c r="L258" s="0" t="s">
        <v>1330</v>
      </c>
      <c r="M258" s="0" t="n">
        <v>22179</v>
      </c>
      <c r="N258" s="0" t="n">
        <v>0.937319515028158</v>
      </c>
      <c r="O258" s="0" t="n">
        <v>0.0667170952380952</v>
      </c>
      <c r="P258" s="0" t="n">
        <v>321</v>
      </c>
      <c r="Q258" s="0" t="n">
        <v>1813</v>
      </c>
      <c r="R258" s="0" t="n">
        <v>0.177054605626034</v>
      </c>
      <c r="S258" s="11" t="n">
        <f aca="false">(P258-V258)/P258</f>
        <v>0.140591900311526</v>
      </c>
      <c r="T258" s="0" t="n">
        <v>0.160508083140878</v>
      </c>
      <c r="U258" s="0" t="n">
        <v>0.198333333333333</v>
      </c>
      <c r="V258" s="0" t="n">
        <v>275.87</v>
      </c>
      <c r="W258" s="0" t="n">
        <v>2212.65</v>
      </c>
      <c r="X258" s="0" t="n">
        <v>0.124678552866472</v>
      </c>
      <c r="Y258" s="0" t="n">
        <v>0.110812023328847</v>
      </c>
      <c r="Z258" s="0" t="n">
        <v>0.138812785388128</v>
      </c>
      <c r="AA258" s="0" t="n">
        <v>158</v>
      </c>
      <c r="AB258" s="0" t="n">
        <v>131</v>
      </c>
      <c r="AC258" s="0" t="n">
        <v>183</v>
      </c>
      <c r="AD258" s="0" t="n">
        <v>444.32</v>
      </c>
      <c r="AE258" s="0" t="n">
        <v>405</v>
      </c>
      <c r="AF258" s="0" t="n">
        <v>497</v>
      </c>
      <c r="AG258" s="11" t="n">
        <f aca="false">IF(T258&gt;Z258,(0.000000012*(1-O258)*(2*E258-2))/O258,"NA")</f>
        <v>2.01436734926938E-006</v>
      </c>
    </row>
    <row r="259" customFormat="false" ht="15" hidden="false" customHeight="true" outlineLevel="0" collapsed="false">
      <c r="A259" s="0" t="s">
        <v>1331</v>
      </c>
      <c r="B259" s="10" t="n">
        <v>0.43</v>
      </c>
      <c r="C259" s="0" t="s">
        <v>1332</v>
      </c>
      <c r="E259" s="0" t="n">
        <v>10</v>
      </c>
      <c r="F259" s="0" t="s">
        <v>1333</v>
      </c>
      <c r="G259" s="0" t="s">
        <v>1334</v>
      </c>
      <c r="H259" s="0" t="n">
        <v>0.13926</v>
      </c>
      <c r="I259" s="0" t="n">
        <v>0.811</v>
      </c>
      <c r="J259" s="0" t="n">
        <v>0.199</v>
      </c>
      <c r="K259" s="0" t="s">
        <v>1335</v>
      </c>
      <c r="L259" s="0" t="s">
        <v>1336</v>
      </c>
      <c r="M259" s="0" t="n">
        <v>16650</v>
      </c>
      <c r="N259" s="0" t="n">
        <v>0.960974307640974</v>
      </c>
      <c r="O259" s="0" t="n">
        <v>0.0353468292682927</v>
      </c>
      <c r="P259" s="0" t="n">
        <v>171</v>
      </c>
      <c r="Q259" s="0" t="n">
        <v>1106</v>
      </c>
      <c r="R259" s="0" t="n">
        <v>0.154611211573237</v>
      </c>
      <c r="S259" s="11" t="n">
        <f aca="false">(P259-V259)/P259</f>
        <v>0.0911695906432749</v>
      </c>
      <c r="T259" s="0" t="n">
        <v>0.134263295553618</v>
      </c>
      <c r="U259" s="0" t="n">
        <v>0.174354243542435</v>
      </c>
      <c r="V259" s="0" t="n">
        <v>155.41</v>
      </c>
      <c r="W259" s="0" t="n">
        <v>1352.97</v>
      </c>
      <c r="X259" s="0" t="n">
        <v>0.114865813728316</v>
      </c>
      <c r="Y259" s="0" t="n">
        <v>0.0998552821997106</v>
      </c>
      <c r="Z259" s="0" t="n">
        <v>0.137102473498233</v>
      </c>
      <c r="AA259" s="0" t="n">
        <v>73</v>
      </c>
      <c r="AB259" s="0" t="n">
        <v>58</v>
      </c>
      <c r="AC259" s="0" t="n">
        <v>89</v>
      </c>
      <c r="AD259" s="0" t="n">
        <v>213</v>
      </c>
      <c r="AE259" s="0" t="n">
        <v>184</v>
      </c>
      <c r="AF259" s="0" t="n">
        <v>246</v>
      </c>
      <c r="AG259" s="0" t="str">
        <f aca="false">IF(T259&gt;Z259,(0.000000012*(1-O259)*(2*E259-2))/O259,"NA")</f>
        <v>NA</v>
      </c>
    </row>
    <row r="260" customFormat="false" ht="15" hidden="false" customHeight="true" outlineLevel="0" collapsed="false">
      <c r="A260" s="0" t="s">
        <v>1337</v>
      </c>
      <c r="B260" s="10" t="n">
        <v>0.95</v>
      </c>
      <c r="C260" s="0" t="s">
        <v>1332</v>
      </c>
      <c r="E260" s="0" t="n">
        <v>10</v>
      </c>
      <c r="F260" s="0" t="s">
        <v>1338</v>
      </c>
      <c r="G260" s="0" t="s">
        <v>1339</v>
      </c>
      <c r="H260" s="0" t="n">
        <v>0.1471</v>
      </c>
      <c r="I260" s="0" t="n">
        <v>0.639</v>
      </c>
      <c r="J260" s="0" t="n">
        <v>0.326</v>
      </c>
      <c r="K260" s="0" t="s">
        <v>1340</v>
      </c>
      <c r="L260" s="0" t="s">
        <v>1341</v>
      </c>
      <c r="M260" s="0" t="n">
        <v>10970</v>
      </c>
      <c r="N260" s="0" t="n">
        <v>0.96090549984807</v>
      </c>
      <c r="O260" s="0" t="n">
        <v>0.0353950853658537</v>
      </c>
      <c r="P260" s="0" t="n">
        <v>161</v>
      </c>
      <c r="Q260" s="0" t="n">
        <v>676</v>
      </c>
      <c r="R260" s="0" t="n">
        <v>0.238165680473373</v>
      </c>
      <c r="S260" s="11" t="n">
        <f aca="false">(P260-V260)/P260</f>
        <v>-0.176459627329193</v>
      </c>
      <c r="T260" s="0" t="n">
        <v>0.204658901830283</v>
      </c>
      <c r="U260" s="0" t="n">
        <v>0.262443438914027</v>
      </c>
      <c r="V260" s="0" t="n">
        <v>189.41</v>
      </c>
      <c r="W260" s="0" t="n">
        <v>944.87</v>
      </c>
      <c r="X260" s="0" t="n">
        <v>0.200461439139776</v>
      </c>
      <c r="Y260" s="0" t="n">
        <v>0.175290390707497</v>
      </c>
      <c r="Z260" s="0" t="n">
        <v>0.225321888412017</v>
      </c>
      <c r="AA260" s="0" t="n">
        <v>60</v>
      </c>
      <c r="AB260" s="0" t="n">
        <v>44</v>
      </c>
      <c r="AC260" s="0" t="n">
        <v>73</v>
      </c>
      <c r="AD260" s="0" t="n">
        <v>248.39</v>
      </c>
      <c r="AE260" s="0" t="n">
        <v>219</v>
      </c>
      <c r="AF260" s="0" t="n">
        <v>278</v>
      </c>
      <c r="AG260" s="0" t="str">
        <f aca="false">IF(T260&gt;Z260,(0.000000012*(1-O260)*(2*E260-2))/O260,"NA")</f>
        <v>NA</v>
      </c>
    </row>
    <row r="261" customFormat="false" ht="15" hidden="false" customHeight="true" outlineLevel="0" collapsed="false">
      <c r="A261" s="0" t="s">
        <v>1342</v>
      </c>
      <c r="B261" s="10" t="n">
        <v>0.37</v>
      </c>
      <c r="C261" s="0" t="s">
        <v>1343</v>
      </c>
      <c r="E261" s="0" t="n">
        <v>4</v>
      </c>
      <c r="F261" s="0" t="s">
        <v>1344</v>
      </c>
      <c r="G261" s="0" t="s">
        <v>1345</v>
      </c>
      <c r="H261" s="0" t="n">
        <v>0.07733</v>
      </c>
      <c r="I261" s="0" t="n">
        <v>0.239</v>
      </c>
      <c r="J261" s="0" t="n">
        <v>0.157</v>
      </c>
      <c r="K261" s="0" t="s">
        <v>1346</v>
      </c>
      <c r="L261" s="0" t="s">
        <v>1347</v>
      </c>
      <c r="M261" s="0" t="n">
        <v>15550</v>
      </c>
      <c r="N261" s="0" t="n">
        <v>0.967277599142551</v>
      </c>
      <c r="O261" s="0" t="n">
        <v>0.0341058333333333</v>
      </c>
      <c r="P261" s="0" t="n">
        <v>21</v>
      </c>
      <c r="Q261" s="0" t="n">
        <v>52</v>
      </c>
      <c r="R261" s="0" t="n">
        <v>0.403846153846154</v>
      </c>
      <c r="S261" s="11" t="n">
        <f aca="false">(P261-V261)/P261</f>
        <v>0.315238095238095</v>
      </c>
      <c r="T261" s="0" t="n">
        <v>0.275</v>
      </c>
      <c r="U261" s="0" t="n">
        <v>0.588235294117647</v>
      </c>
      <c r="V261" s="0" t="n">
        <v>14.38</v>
      </c>
      <c r="W261" s="0" t="n">
        <v>51.73</v>
      </c>
      <c r="X261" s="0" t="n">
        <v>0.277981828726078</v>
      </c>
      <c r="Y261" s="0" t="n">
        <v>0.166666666666667</v>
      </c>
      <c r="Z261" s="0" t="n">
        <v>0.404761904761905</v>
      </c>
      <c r="AA261" s="0" t="n">
        <v>14</v>
      </c>
      <c r="AB261" s="0" t="n">
        <v>5</v>
      </c>
      <c r="AC261" s="0" t="n">
        <v>21</v>
      </c>
      <c r="AD261" s="0" t="n">
        <v>30.12</v>
      </c>
      <c r="AE261" s="0" t="n">
        <v>19</v>
      </c>
      <c r="AF261" s="0" t="n">
        <v>42</v>
      </c>
      <c r="AG261" s="0" t="str">
        <f aca="false">IF(T261&gt;Z261,(0.000000012*(1-O261)*(2*E261-2))/O261,"NA")</f>
        <v>NA</v>
      </c>
    </row>
    <row r="262" customFormat="false" ht="15" hidden="false" customHeight="true" outlineLevel="0" collapsed="false">
      <c r="A262" s="0" t="s">
        <v>1348</v>
      </c>
      <c r="B262" s="10" t="n">
        <v>1</v>
      </c>
      <c r="C262" s="0" t="s">
        <v>1349</v>
      </c>
      <c r="E262" s="0" t="n">
        <v>7</v>
      </c>
      <c r="F262" s="0" t="s">
        <v>1350</v>
      </c>
      <c r="G262" s="0" t="s">
        <v>1351</v>
      </c>
      <c r="H262" s="0" t="n">
        <v>0.13368</v>
      </c>
      <c r="I262" s="0" t="n">
        <v>99.859</v>
      </c>
      <c r="J262" s="0" t="n">
        <v>0.475</v>
      </c>
      <c r="K262" s="0" t="s">
        <v>1352</v>
      </c>
      <c r="L262" s="0" t="s">
        <v>1353</v>
      </c>
      <c r="M262" s="0" t="n">
        <v>25763</v>
      </c>
      <c r="N262" s="0" t="n">
        <v>0.952815314690873</v>
      </c>
      <c r="O262" s="0" t="n">
        <v>0.0494445238095238</v>
      </c>
      <c r="P262" s="0" t="n">
        <v>131</v>
      </c>
      <c r="Q262" s="0" t="n">
        <v>1609</v>
      </c>
      <c r="R262" s="0" t="n">
        <v>0.0814170292106899</v>
      </c>
      <c r="S262" s="11" t="n">
        <f aca="false">(P262-V262)/P262</f>
        <v>-1.07351145038168</v>
      </c>
      <c r="T262" s="0" t="n">
        <v>0.0696040868454662</v>
      </c>
      <c r="U262" s="0" t="n">
        <v>0.0961655508216677</v>
      </c>
      <c r="V262" s="0" t="n">
        <v>271.63</v>
      </c>
      <c r="W262" s="0" t="n">
        <v>2799.56</v>
      </c>
      <c r="X262" s="0" t="n">
        <v>0.0970259612224778</v>
      </c>
      <c r="Y262" s="0" t="n">
        <v>0.0857142857142857</v>
      </c>
      <c r="Z262" s="0" t="n">
        <v>0.107332624867163</v>
      </c>
      <c r="AA262" s="0" t="n">
        <v>134</v>
      </c>
      <c r="AB262" s="0" t="n">
        <v>112</v>
      </c>
      <c r="AC262" s="0" t="n">
        <v>159</v>
      </c>
      <c r="AD262" s="0" t="n">
        <v>528.05</v>
      </c>
      <c r="AE262" s="0" t="n">
        <v>483</v>
      </c>
      <c r="AF262" s="0" t="n">
        <v>567</v>
      </c>
      <c r="AG262" s="0" t="str">
        <f aca="false">IF(T262&gt;Z262,(0.000000012*(1-O262)*(2*E262-2))/O262,"NA")</f>
        <v>NA</v>
      </c>
    </row>
    <row r="263" customFormat="false" ht="15" hidden="false" customHeight="true" outlineLevel="0" collapsed="false">
      <c r="A263" s="0" t="s">
        <v>1354</v>
      </c>
      <c r="B263" s="10" t="n">
        <v>0.02</v>
      </c>
      <c r="C263" s="0" t="s">
        <v>1355</v>
      </c>
      <c r="E263" s="0" t="n">
        <v>5</v>
      </c>
      <c r="F263" s="0" t="s">
        <v>1356</v>
      </c>
      <c r="G263" s="0" t="s">
        <v>1357</v>
      </c>
      <c r="H263" s="0" t="n">
        <v>0.12852</v>
      </c>
      <c r="I263" s="0" t="n">
        <v>0.704</v>
      </c>
      <c r="J263" s="0" t="n">
        <v>0.193</v>
      </c>
      <c r="K263" s="0" t="s">
        <v>1358</v>
      </c>
      <c r="L263" s="0" t="s">
        <v>1359</v>
      </c>
      <c r="M263" s="0" t="n">
        <v>28379</v>
      </c>
      <c r="N263" s="0" t="n">
        <v>0.949656436097114</v>
      </c>
      <c r="O263" s="0" t="n">
        <v>0.0530535</v>
      </c>
      <c r="P263" s="0" t="n">
        <v>150</v>
      </c>
      <c r="Q263" s="0" t="n">
        <v>857</v>
      </c>
      <c r="R263" s="0" t="n">
        <v>0.175029171528588</v>
      </c>
      <c r="S263" s="11" t="n">
        <f aca="false">(P263-V263)/P263</f>
        <v>0.442133333333333</v>
      </c>
      <c r="T263" s="0" t="n">
        <v>0.146285714285714</v>
      </c>
      <c r="U263" s="0" t="n">
        <v>0.198044009779951</v>
      </c>
      <c r="V263" s="0" t="n">
        <v>83.68</v>
      </c>
      <c r="W263" s="0" t="n">
        <v>935.73</v>
      </c>
      <c r="X263" s="0" t="n">
        <v>0.0894275057976126</v>
      </c>
      <c r="Y263" s="0" t="n">
        <v>0.0720906282183316</v>
      </c>
      <c r="Z263" s="0" t="n">
        <v>0.108583247156153</v>
      </c>
      <c r="AA263" s="0" t="n">
        <v>111</v>
      </c>
      <c r="AB263" s="0" t="n">
        <v>84</v>
      </c>
      <c r="AC263" s="0" t="n">
        <v>133</v>
      </c>
      <c r="AD263" s="0" t="n">
        <v>280.98</v>
      </c>
      <c r="AE263" s="0" t="n">
        <v>256</v>
      </c>
      <c r="AF263" s="0" t="n">
        <v>315</v>
      </c>
      <c r="AG263" s="11" t="n">
        <f aca="false">IF(T263&gt;Z263,(0.000000012*(1-O263)*(2*E263-2))/O263,"NA")</f>
        <v>1.71349418982725E-006</v>
      </c>
    </row>
    <row r="264" customFormat="false" ht="15" hidden="false" customHeight="true" outlineLevel="0" collapsed="false">
      <c r="A264" s="0" t="s">
        <v>1360</v>
      </c>
      <c r="B264" s="10" t="n">
        <v>0</v>
      </c>
      <c r="C264" s="0" t="s">
        <v>1361</v>
      </c>
      <c r="E264" s="0" t="n">
        <v>7</v>
      </c>
      <c r="F264" s="0" t="s">
        <v>1362</v>
      </c>
      <c r="G264" s="0" t="s">
        <v>1363</v>
      </c>
      <c r="H264" s="0" t="n">
        <v>0.17212</v>
      </c>
      <c r="I264" s="0" t="n">
        <v>0.832</v>
      </c>
      <c r="J264" s="0" t="n">
        <v>0.197</v>
      </c>
      <c r="K264" s="0" t="s">
        <v>1364</v>
      </c>
      <c r="L264" s="0" t="s">
        <v>1365</v>
      </c>
      <c r="M264" s="0" t="n">
        <v>18698</v>
      </c>
      <c r="N264" s="0" t="n">
        <v>0.941488521817969</v>
      </c>
      <c r="O264" s="0" t="n">
        <v>0.0621184761904762</v>
      </c>
      <c r="P264" s="0" t="n">
        <v>248</v>
      </c>
      <c r="Q264" s="0" t="n">
        <v>1566</v>
      </c>
      <c r="R264" s="0" t="n">
        <v>0.158365261813538</v>
      </c>
      <c r="S264" s="11" t="n">
        <f aca="false">(P264-V264)/P264</f>
        <v>0.217379032258065</v>
      </c>
      <c r="T264" s="0" t="n">
        <v>0.141268803139307</v>
      </c>
      <c r="U264" s="0" t="n">
        <v>0.175937904269082</v>
      </c>
      <c r="V264" s="0" t="n">
        <v>194.09</v>
      </c>
      <c r="W264" s="0" t="n">
        <v>1833.36</v>
      </c>
      <c r="X264" s="0" t="n">
        <v>0.105865732862067</v>
      </c>
      <c r="Y264" s="0" t="n">
        <v>0.0928338762214984</v>
      </c>
      <c r="Z264" s="0" t="n">
        <v>0.119411123227917</v>
      </c>
      <c r="AA264" s="0" t="n">
        <v>108</v>
      </c>
      <c r="AB264" s="0" t="n">
        <v>91</v>
      </c>
      <c r="AC264" s="0" t="n">
        <v>131</v>
      </c>
      <c r="AD264" s="0" t="n">
        <v>292.06</v>
      </c>
      <c r="AE264" s="0" t="n">
        <v>260</v>
      </c>
      <c r="AF264" s="0" t="n">
        <v>333</v>
      </c>
      <c r="AG264" s="11" t="n">
        <f aca="false">IF(T264&gt;Z264,(0.000000012*(1-O264)*(2*E264-2))/O264,"NA")</f>
        <v>2.17415087605252E-006</v>
      </c>
    </row>
    <row r="265" customFormat="false" ht="15" hidden="false" customHeight="true" outlineLevel="0" collapsed="false">
      <c r="A265" s="0" t="s">
        <v>1366</v>
      </c>
      <c r="B265" s="10" t="n">
        <v>0.81</v>
      </c>
      <c r="C265" s="0" t="s">
        <v>1367</v>
      </c>
      <c r="E265" s="0" t="n">
        <v>4</v>
      </c>
      <c r="F265" s="0" t="s">
        <v>1368</v>
      </c>
      <c r="G265" s="0" t="s">
        <v>1369</v>
      </c>
      <c r="H265" s="0" t="n">
        <v>0.07738</v>
      </c>
      <c r="I265" s="0" t="n">
        <v>2.706</v>
      </c>
      <c r="J265" s="0" t="n">
        <v>0.211</v>
      </c>
      <c r="K265" s="0" t="s">
        <v>1370</v>
      </c>
      <c r="L265" s="0" t="s">
        <v>1371</v>
      </c>
      <c r="M265" s="0" t="n">
        <v>12950</v>
      </c>
      <c r="N265" s="0" t="n">
        <v>0.958803088803089</v>
      </c>
      <c r="O265" s="0" t="n">
        <v>0.0427628333333333</v>
      </c>
      <c r="P265" s="0" t="n">
        <v>6</v>
      </c>
      <c r="Q265" s="0" t="n">
        <v>365</v>
      </c>
      <c r="R265" s="0" t="n">
        <v>0.0164383561643836</v>
      </c>
      <c r="S265" s="11" t="n">
        <f aca="false">(P265-V265)/P265</f>
        <v>-0.0966666666666667</v>
      </c>
      <c r="T265" s="0" t="n">
        <v>0.00512820512820513</v>
      </c>
      <c r="U265" s="0" t="n">
        <v>0.0316622691292876</v>
      </c>
      <c r="V265" s="0" t="n">
        <v>6.58</v>
      </c>
      <c r="W265" s="0" t="n">
        <v>446.67</v>
      </c>
      <c r="X265" s="0" t="n">
        <v>0.0147312333490049</v>
      </c>
      <c r="Y265" s="0" t="n">
        <v>0.0066079295154185</v>
      </c>
      <c r="Z265" s="0" t="n">
        <v>0.0243362831858407</v>
      </c>
      <c r="AA265" s="0" t="n">
        <v>23</v>
      </c>
      <c r="AB265" s="0" t="n">
        <v>14</v>
      </c>
      <c r="AC265" s="0" t="n">
        <v>32</v>
      </c>
      <c r="AD265" s="0" t="n">
        <v>34.19</v>
      </c>
      <c r="AE265" s="0" t="n">
        <v>26</v>
      </c>
      <c r="AF265" s="0" t="n">
        <v>47</v>
      </c>
      <c r="AG265" s="0" t="str">
        <f aca="false">IF(T265&gt;Z265,(0.000000012*(1-O265)*(2*E265-2))/O265,"NA")</f>
        <v>NA</v>
      </c>
    </row>
    <row r="266" customFormat="false" ht="15" hidden="false" customHeight="true" outlineLevel="0" collapsed="false">
      <c r="A266" s="0" t="s">
        <v>1372</v>
      </c>
      <c r="B266" s="10" t="n">
        <v>0.23</v>
      </c>
      <c r="C266" s="0" t="s">
        <v>1373</v>
      </c>
      <c r="E266" s="0" t="n">
        <v>4</v>
      </c>
      <c r="F266" s="0" t="s">
        <v>1374</v>
      </c>
      <c r="G266" s="0" t="s">
        <v>1375</v>
      </c>
      <c r="H266" s="0" t="n">
        <v>0.06813</v>
      </c>
      <c r="I266" s="0" t="n">
        <v>99.877</v>
      </c>
      <c r="J266" s="0" t="n">
        <v>0.145</v>
      </c>
      <c r="K266" s="0" t="s">
        <v>1376</v>
      </c>
      <c r="L266" s="0" t="s">
        <v>1377</v>
      </c>
      <c r="M266" s="0" t="n">
        <v>18328</v>
      </c>
      <c r="N266" s="0" t="n">
        <v>0.962825549250691</v>
      </c>
      <c r="O266" s="0" t="n">
        <v>0.0385368333333333</v>
      </c>
      <c r="P266" s="0" t="n">
        <v>5</v>
      </c>
      <c r="Q266" s="0" t="n">
        <v>488</v>
      </c>
      <c r="R266" s="0" t="n">
        <v>0.0102459016393443</v>
      </c>
      <c r="S266" s="11" t="n">
        <f aca="false">(P266-V266)/P266</f>
        <v>0.558</v>
      </c>
      <c r="T266" s="0" t="n">
        <v>0.00205338809034908</v>
      </c>
      <c r="U266" s="0" t="n">
        <v>0.019723865877712</v>
      </c>
      <c r="V266" s="0" t="n">
        <v>2.21</v>
      </c>
      <c r="W266" s="0" t="n">
        <v>560.44</v>
      </c>
      <c r="X266" s="0" t="n">
        <v>0.0039433302405253</v>
      </c>
      <c r="Y266" s="0" t="n">
        <v>0</v>
      </c>
      <c r="Z266" s="0" t="n">
        <v>0.00938086303939963</v>
      </c>
      <c r="AA266" s="0" t="n">
        <v>15</v>
      </c>
      <c r="AB266" s="0" t="n">
        <v>7</v>
      </c>
      <c r="AC266" s="0" t="n">
        <v>22</v>
      </c>
      <c r="AD266" s="0" t="n">
        <v>24.03</v>
      </c>
      <c r="AE266" s="0" t="n">
        <v>14</v>
      </c>
      <c r="AF266" s="0" t="n">
        <v>35</v>
      </c>
      <c r="AG266" s="0" t="str">
        <f aca="false">IF(T266&gt;Z266,(0.000000012*(1-O266)*(2*E266-2))/O266,"NA")</f>
        <v>NA</v>
      </c>
    </row>
    <row r="267" customFormat="false" ht="15" hidden="false" customHeight="true" outlineLevel="0" collapsed="false">
      <c r="A267" s="0" t="s">
        <v>1378</v>
      </c>
      <c r="B267" s="10" t="n">
        <v>0.09</v>
      </c>
      <c r="C267" s="0" t="s">
        <v>992</v>
      </c>
      <c r="E267" s="0" t="n">
        <v>10</v>
      </c>
      <c r="F267" s="0" t="s">
        <v>1379</v>
      </c>
      <c r="G267" s="0" t="s">
        <v>1380</v>
      </c>
      <c r="H267" s="0" t="n">
        <v>0.34535</v>
      </c>
      <c r="I267" s="0" t="n">
        <v>0.841</v>
      </c>
      <c r="J267" s="0" t="n">
        <v>0.196</v>
      </c>
      <c r="K267" s="0" t="s">
        <v>1381</v>
      </c>
      <c r="L267" s="0" t="s">
        <v>1382</v>
      </c>
      <c r="M267" s="0" t="n">
        <v>10101</v>
      </c>
      <c r="N267" s="0" t="n">
        <v>0.931256531256531</v>
      </c>
      <c r="O267" s="0" t="n">
        <v>0.0681580984455959</v>
      </c>
      <c r="P267" s="0" t="n">
        <v>492</v>
      </c>
      <c r="Q267" s="0" t="n">
        <v>707</v>
      </c>
      <c r="R267" s="0" t="n">
        <v>0.695898161244696</v>
      </c>
      <c r="S267" s="11" t="n">
        <f aca="false">(P267-V267)/P267</f>
        <v>0.0578658536585366</v>
      </c>
      <c r="T267" s="0" t="n">
        <v>0.6703146374829</v>
      </c>
      <c r="U267" s="0" t="n">
        <v>0.726361031518625</v>
      </c>
      <c r="V267" s="0" t="n">
        <v>463.53</v>
      </c>
      <c r="W267" s="0" t="n">
        <v>867.27</v>
      </c>
      <c r="X267" s="0" t="n">
        <v>0.534470234183126</v>
      </c>
      <c r="Y267" s="0" t="n">
        <v>0.5</v>
      </c>
      <c r="Z267" s="0" t="n">
        <v>0.565819861431871</v>
      </c>
      <c r="AA267" s="0" t="n">
        <v>240</v>
      </c>
      <c r="AB267" s="0" t="n">
        <v>204</v>
      </c>
      <c r="AC267" s="0" t="n">
        <v>271</v>
      </c>
      <c r="AD267" s="0" t="n">
        <v>626.92</v>
      </c>
      <c r="AE267" s="0" t="n">
        <v>578</v>
      </c>
      <c r="AF267" s="0" t="n">
        <v>674</v>
      </c>
      <c r="AG267" s="11" t="n">
        <f aca="false">IF(T267&gt;Z267,(0.000000012*(1-O267)*(2*E267-2))/O267,"NA")</f>
        <v>2.95310249737105E-006</v>
      </c>
    </row>
    <row r="268" customFormat="false" ht="15" hidden="false" customHeight="true" outlineLevel="0" collapsed="false">
      <c r="A268" s="0" t="s">
        <v>1383</v>
      </c>
      <c r="B268" s="10" t="n">
        <v>0.32</v>
      </c>
      <c r="C268" s="0" t="s">
        <v>1384</v>
      </c>
      <c r="E268" s="0" t="n">
        <v>4</v>
      </c>
      <c r="F268" s="0" t="s">
        <v>1385</v>
      </c>
      <c r="G268" s="0" t="s">
        <v>1386</v>
      </c>
      <c r="H268" s="0" t="n">
        <v>0.17405</v>
      </c>
      <c r="I268" s="0" t="n">
        <v>6.495</v>
      </c>
      <c r="J268" s="0" t="n">
        <v>0.223</v>
      </c>
      <c r="K268" s="0" t="s">
        <v>1387</v>
      </c>
      <c r="L268" s="0" t="s">
        <v>1388</v>
      </c>
      <c r="M268" s="0" t="n">
        <v>10721</v>
      </c>
      <c r="N268" s="0" t="n">
        <v>0.917218543046358</v>
      </c>
      <c r="O268" s="0" t="n">
        <v>0.0894635</v>
      </c>
      <c r="P268" s="0" t="n">
        <v>33</v>
      </c>
      <c r="Q268" s="0" t="n">
        <v>319</v>
      </c>
      <c r="R268" s="0" t="n">
        <v>0.103448275862069</v>
      </c>
      <c r="S268" s="11" t="n">
        <f aca="false">(P268-V268)/P268</f>
        <v>0.125454545454545</v>
      </c>
      <c r="T268" s="0" t="n">
        <v>0.0666666666666667</v>
      </c>
      <c r="U268" s="0" t="n">
        <v>0.133738601823708</v>
      </c>
      <c r="V268" s="0" t="n">
        <v>28.86</v>
      </c>
      <c r="W268" s="0" t="n">
        <v>373.93</v>
      </c>
      <c r="X268" s="0" t="n">
        <v>0.0771802208969593</v>
      </c>
      <c r="Y268" s="0" t="n">
        <v>0.0561797752808989</v>
      </c>
      <c r="Z268" s="0" t="n">
        <v>0.102493074792244</v>
      </c>
      <c r="AA268" s="0" t="n">
        <v>69</v>
      </c>
      <c r="AB268" s="0" t="n">
        <v>54</v>
      </c>
      <c r="AC268" s="0" t="n">
        <v>89</v>
      </c>
      <c r="AD268" s="0" t="n">
        <v>128.24</v>
      </c>
      <c r="AE268" s="0" t="n">
        <v>106</v>
      </c>
      <c r="AF268" s="0" t="n">
        <v>152</v>
      </c>
      <c r="AG268" s="0" t="str">
        <f aca="false">IF(T268&gt;Z268,(0.000000012*(1-O268)*(2*E268-2))/O268,"NA")</f>
        <v>NA</v>
      </c>
    </row>
    <row r="269" customFormat="false" ht="15" hidden="false" customHeight="true" outlineLevel="0" collapsed="false">
      <c r="A269" s="0" t="s">
        <v>1389</v>
      </c>
      <c r="B269" s="10" t="n">
        <v>0.63</v>
      </c>
      <c r="C269" s="0" t="s">
        <v>1390</v>
      </c>
      <c r="E269" s="0" t="n">
        <v>7</v>
      </c>
      <c r="F269" s="0" t="s">
        <v>1391</v>
      </c>
      <c r="G269" s="0" t="s">
        <v>1392</v>
      </c>
      <c r="H269" s="0" t="n">
        <v>0.21961</v>
      </c>
      <c r="I269" s="0" t="n">
        <v>1.431</v>
      </c>
      <c r="J269" s="0" t="n">
        <v>0.205</v>
      </c>
      <c r="K269" s="0" t="s">
        <v>1393</v>
      </c>
      <c r="L269" s="0" t="s">
        <v>1394</v>
      </c>
      <c r="M269" s="0" t="n">
        <v>10010</v>
      </c>
      <c r="N269" s="0" t="n">
        <v>0.924718139003853</v>
      </c>
      <c r="O269" s="0" t="n">
        <v>0.0810114285714286</v>
      </c>
      <c r="P269" s="0" t="n">
        <v>120</v>
      </c>
      <c r="Q269" s="0" t="n">
        <v>963</v>
      </c>
      <c r="R269" s="0" t="n">
        <v>0.124610591900312</v>
      </c>
      <c r="S269" s="11" t="n">
        <f aca="false">(P269-V269)/P269</f>
        <v>0.00466666666666669</v>
      </c>
      <c r="T269" s="0" t="n">
        <v>0.10239651416122</v>
      </c>
      <c r="U269" s="0" t="n">
        <v>0.150802139037433</v>
      </c>
      <c r="V269" s="0" t="n">
        <v>119.44</v>
      </c>
      <c r="W269" s="0" t="n">
        <v>1158.06</v>
      </c>
      <c r="X269" s="0" t="n">
        <v>0.103138006666321</v>
      </c>
      <c r="Y269" s="0" t="n">
        <v>0.0834072759538598</v>
      </c>
      <c r="Z269" s="0" t="n">
        <v>0.117647058823529</v>
      </c>
      <c r="AA269" s="0" t="n">
        <v>120</v>
      </c>
      <c r="AB269" s="0" t="n">
        <v>101</v>
      </c>
      <c r="AC269" s="0" t="n">
        <v>150</v>
      </c>
      <c r="AD269" s="0" t="n">
        <v>228.4</v>
      </c>
      <c r="AE269" s="0" t="n">
        <v>200</v>
      </c>
      <c r="AF269" s="0" t="n">
        <v>264</v>
      </c>
      <c r="AG269" s="0" t="str">
        <f aca="false">IF(T269&gt;Z269,(0.000000012*(1-O269)*(2*E269-2))/O269,"NA")</f>
        <v>NA</v>
      </c>
    </row>
    <row r="270" customFormat="false" ht="15" hidden="false" customHeight="true" outlineLevel="0" collapsed="false">
      <c r="A270" s="0" t="s">
        <v>1395</v>
      </c>
      <c r="B270" s="10" t="n">
        <v>1</v>
      </c>
      <c r="C270" s="0" t="s">
        <v>611</v>
      </c>
      <c r="E270" s="0" t="n">
        <v>6</v>
      </c>
      <c r="F270" s="0" t="s">
        <v>1396</v>
      </c>
      <c r="G270" s="0" t="s">
        <v>1397</v>
      </c>
      <c r="H270" s="0" t="n">
        <v>0.02223</v>
      </c>
      <c r="I270" s="0" t="n">
        <v>1.329</v>
      </c>
      <c r="J270" s="0" t="n">
        <v>0.898</v>
      </c>
      <c r="K270" s="0" t="s">
        <v>1398</v>
      </c>
      <c r="L270" s="0" t="s">
        <v>1399</v>
      </c>
      <c r="M270" s="0" t="n">
        <v>42401</v>
      </c>
      <c r="N270" s="0" t="n">
        <v>0.992333514146679</v>
      </c>
      <c r="O270" s="0" t="n">
        <v>0.007722</v>
      </c>
      <c r="P270" s="0" t="n">
        <v>83</v>
      </c>
      <c r="Q270" s="0" t="n">
        <v>294</v>
      </c>
      <c r="R270" s="0" t="n">
        <v>0.282312925170068</v>
      </c>
      <c r="S270" s="11" t="n">
        <f aca="false">(P270-V270)/P270</f>
        <v>-6.38506024096386</v>
      </c>
      <c r="T270" s="0" t="n">
        <v>0.227272727272727</v>
      </c>
      <c r="U270" s="0" t="n">
        <v>0.333333333333333</v>
      </c>
      <c r="V270" s="0" t="n">
        <v>612.96</v>
      </c>
      <c r="W270" s="0" t="n">
        <v>1562.48</v>
      </c>
      <c r="X270" s="0" t="n">
        <v>0.392299421432594</v>
      </c>
      <c r="Y270" s="0" t="n">
        <v>0.370295698924731</v>
      </c>
      <c r="Z270" s="0" t="n">
        <v>0.415923566878981</v>
      </c>
      <c r="AA270" s="0" t="n">
        <v>3</v>
      </c>
      <c r="AB270" s="0" t="n">
        <v>0</v>
      </c>
      <c r="AC270" s="0" t="n">
        <v>8</v>
      </c>
      <c r="AD270" s="0" t="n">
        <v>1078.1</v>
      </c>
      <c r="AE270" s="0" t="n">
        <v>1022</v>
      </c>
      <c r="AF270" s="0" t="n">
        <v>1146</v>
      </c>
      <c r="AG270" s="0" t="str">
        <f aca="false">IF(T270&gt;Z270,(0.000000012*(1-O270)*(2*E270-2))/O270,"NA")</f>
        <v>NA</v>
      </c>
    </row>
    <row r="271" customFormat="false" ht="15" hidden="false" customHeight="true" outlineLevel="0" collapsed="false">
      <c r="A271" s="0" t="s">
        <v>1400</v>
      </c>
      <c r="B271" s="10" t="n">
        <v>0</v>
      </c>
      <c r="C271" s="0" t="s">
        <v>1401</v>
      </c>
      <c r="E271" s="0" t="n">
        <v>6</v>
      </c>
      <c r="F271" s="0" t="s">
        <v>1402</v>
      </c>
      <c r="G271" s="0" t="s">
        <v>1403</v>
      </c>
      <c r="H271" s="0" t="n">
        <v>0.21269</v>
      </c>
      <c r="I271" s="0" t="n">
        <v>0.707</v>
      </c>
      <c r="J271" s="0" t="n">
        <v>0.194</v>
      </c>
      <c r="K271" s="0" t="s">
        <v>1404</v>
      </c>
      <c r="L271" s="0" t="s">
        <v>1405</v>
      </c>
      <c r="M271" s="0" t="n">
        <v>15657</v>
      </c>
      <c r="N271" s="0" t="n">
        <v>0.928717719443912</v>
      </c>
      <c r="O271" s="0" t="n">
        <v>0.0770442</v>
      </c>
      <c r="P271" s="0" t="n">
        <v>270</v>
      </c>
      <c r="Q271" s="0" t="n">
        <v>1013</v>
      </c>
      <c r="R271" s="0" t="n">
        <v>0.266535044422507</v>
      </c>
      <c r="S271" s="11" t="n">
        <f aca="false">(P271-V271)/P271</f>
        <v>0.319925925925926</v>
      </c>
      <c r="T271" s="0" t="n">
        <v>0.237145855194124</v>
      </c>
      <c r="U271" s="0" t="n">
        <v>0.296890672016048</v>
      </c>
      <c r="V271" s="0" t="n">
        <v>183.62</v>
      </c>
      <c r="W271" s="0" t="n">
        <v>1116.63</v>
      </c>
      <c r="X271" s="0" t="n">
        <v>0.164441220457985</v>
      </c>
      <c r="Y271" s="0" t="n">
        <v>0.144524236983842</v>
      </c>
      <c r="Z271" s="0" t="n">
        <v>0.184474885844749</v>
      </c>
      <c r="AA271" s="0" t="n">
        <v>205</v>
      </c>
      <c r="AB271" s="0" t="n">
        <v>180</v>
      </c>
      <c r="AC271" s="0" t="n">
        <v>232</v>
      </c>
      <c r="AD271" s="0" t="n">
        <v>448.47</v>
      </c>
      <c r="AE271" s="0" t="n">
        <v>409</v>
      </c>
      <c r="AF271" s="0" t="n">
        <v>493</v>
      </c>
      <c r="AG271" s="11" t="n">
        <f aca="false">IF(T271&gt;Z271,(0.000000012*(1-O271)*(2*E271-2))/O271,"NA")</f>
        <v>1.43754748572897E-006</v>
      </c>
    </row>
    <row r="272" customFormat="false" ht="15" hidden="false" customHeight="true" outlineLevel="0" collapsed="false">
      <c r="A272" s="0" t="s">
        <v>1406</v>
      </c>
      <c r="B272" s="10" t="n">
        <v>0.01</v>
      </c>
      <c r="C272" s="0" t="s">
        <v>1401</v>
      </c>
      <c r="E272" s="0" t="n">
        <v>6</v>
      </c>
      <c r="F272" s="0" t="s">
        <v>1407</v>
      </c>
      <c r="G272" s="0" t="s">
        <v>1408</v>
      </c>
      <c r="H272" s="0" t="n">
        <v>0.11491</v>
      </c>
      <c r="I272" s="0" t="n">
        <v>0.471</v>
      </c>
      <c r="J272" s="0" t="n">
        <v>0.189</v>
      </c>
      <c r="K272" s="0" t="s">
        <v>1409</v>
      </c>
      <c r="L272" s="0" t="s">
        <v>1410</v>
      </c>
      <c r="M272" s="0" t="n">
        <v>12066</v>
      </c>
      <c r="N272" s="0" t="n">
        <v>0.958925907508702</v>
      </c>
      <c r="O272" s="0" t="n">
        <v>0.043024125</v>
      </c>
      <c r="P272" s="0" t="n">
        <v>91</v>
      </c>
      <c r="Q272" s="0" t="n">
        <v>455</v>
      </c>
      <c r="R272" s="0" t="n">
        <v>0.2</v>
      </c>
      <c r="S272" s="11" t="n">
        <f aca="false">(P272-V272)/P272</f>
        <v>0.301428571428571</v>
      </c>
      <c r="T272" s="0" t="n">
        <v>0.168224299065421</v>
      </c>
      <c r="U272" s="0" t="n">
        <v>0.234338747099768</v>
      </c>
      <c r="V272" s="0" t="n">
        <v>63.57</v>
      </c>
      <c r="W272" s="0" t="n">
        <v>511.01</v>
      </c>
      <c r="X272" s="0" t="n">
        <v>0.124400696659557</v>
      </c>
      <c r="Y272" s="0" t="n">
        <v>0.094758064516129</v>
      </c>
      <c r="Z272" s="0" t="n">
        <v>0.154150197628458</v>
      </c>
      <c r="AA272" s="0" t="n">
        <v>51</v>
      </c>
      <c r="AB272" s="0" t="n">
        <v>33</v>
      </c>
      <c r="AC272" s="0" t="n">
        <v>67</v>
      </c>
      <c r="AD272" s="0" t="n">
        <v>131.69</v>
      </c>
      <c r="AE272" s="0" t="n">
        <v>106</v>
      </c>
      <c r="AF272" s="0" t="n">
        <v>151</v>
      </c>
      <c r="AG272" s="11" t="n">
        <f aca="false">IF(T272&gt;Z272,(0.000000012*(1-O272)*(2*E272-2))/O272,"NA")</f>
        <v>2.6691328411676E-006</v>
      </c>
    </row>
    <row r="273" customFormat="false" ht="15" hidden="false" customHeight="true" outlineLevel="0" collapsed="false">
      <c r="A273" s="0" t="s">
        <v>1411</v>
      </c>
      <c r="B273" s="10" t="n">
        <v>0</v>
      </c>
      <c r="C273" s="0" t="s">
        <v>1412</v>
      </c>
      <c r="E273" s="0" t="n">
        <v>6</v>
      </c>
      <c r="F273" s="0" t="s">
        <v>1413</v>
      </c>
      <c r="G273" s="0" t="s">
        <v>1414</v>
      </c>
      <c r="H273" s="0" t="n">
        <v>0.08586</v>
      </c>
      <c r="I273" s="0" t="n">
        <v>0.287</v>
      </c>
      <c r="J273" s="0" t="n">
        <v>0.189</v>
      </c>
      <c r="K273" s="0" t="s">
        <v>1415</v>
      </c>
      <c r="L273" s="0" t="s">
        <v>1416</v>
      </c>
      <c r="M273" s="0" t="n">
        <v>49319</v>
      </c>
      <c r="N273" s="0" t="n">
        <v>0.969439769662807</v>
      </c>
      <c r="O273" s="0" t="n">
        <v>0.0314136666666667</v>
      </c>
      <c r="P273" s="0" t="n">
        <v>312</v>
      </c>
      <c r="Q273" s="0" t="n">
        <v>1305</v>
      </c>
      <c r="R273" s="0" t="n">
        <v>0.239080459770115</v>
      </c>
      <c r="S273" s="11" t="n">
        <f aca="false">(P273-V273)/P273</f>
        <v>0.324551282051282</v>
      </c>
      <c r="T273" s="0" t="n">
        <v>0.214663643235072</v>
      </c>
      <c r="U273" s="0" t="n">
        <v>0.264506405425772</v>
      </c>
      <c r="V273" s="0" t="n">
        <v>210.74</v>
      </c>
      <c r="W273" s="0" t="n">
        <v>1474.45</v>
      </c>
      <c r="X273" s="0" t="n">
        <v>0.142927871409678</v>
      </c>
      <c r="Y273" s="0" t="n">
        <v>0.126344086021505</v>
      </c>
      <c r="Z273" s="0" t="n">
        <v>0.162886597938144</v>
      </c>
      <c r="AA273" s="0" t="n">
        <v>115</v>
      </c>
      <c r="AB273" s="0" t="n">
        <v>97</v>
      </c>
      <c r="AC273" s="0" t="n">
        <v>139</v>
      </c>
      <c r="AD273" s="0" t="n">
        <v>349.32</v>
      </c>
      <c r="AE273" s="0" t="n">
        <v>318</v>
      </c>
      <c r="AF273" s="0" t="n">
        <v>387</v>
      </c>
      <c r="AG273" s="11" t="n">
        <f aca="false">IF(T273&gt;Z273,(0.000000012*(1-O273)*(2*E273-2))/O273,"NA")</f>
        <v>3.69999342112244E-006</v>
      </c>
    </row>
    <row r="274" customFormat="false" ht="15" hidden="false" customHeight="true" outlineLevel="0" collapsed="false">
      <c r="A274" s="0" t="s">
        <v>1417</v>
      </c>
      <c r="B274" s="10" t="n">
        <v>0.47</v>
      </c>
      <c r="C274" s="0" t="s">
        <v>70</v>
      </c>
      <c r="E274" s="0" t="n">
        <v>7</v>
      </c>
      <c r="F274" s="0" t="s">
        <v>1418</v>
      </c>
      <c r="G274" s="0" t="s">
        <v>1419</v>
      </c>
      <c r="H274" s="0" t="n">
        <v>0.19271</v>
      </c>
      <c r="I274" s="0" t="n">
        <v>0.766</v>
      </c>
      <c r="J274" s="0" t="n">
        <v>0.197</v>
      </c>
      <c r="K274" s="0" t="s">
        <v>1420</v>
      </c>
      <c r="L274" s="0" t="s">
        <v>1421</v>
      </c>
      <c r="M274" s="0" t="n">
        <v>13507</v>
      </c>
      <c r="N274" s="0" t="n">
        <v>0.946183107877044</v>
      </c>
      <c r="O274" s="0" t="n">
        <v>0.0488393958333333</v>
      </c>
      <c r="P274" s="0" t="n">
        <v>231</v>
      </c>
      <c r="Q274" s="0" t="n">
        <v>485</v>
      </c>
      <c r="R274" s="0" t="n">
        <v>0.476288659793814</v>
      </c>
      <c r="S274" s="11" t="n">
        <f aca="false">(P274-V274)/P274</f>
        <v>0.0783116883116883</v>
      </c>
      <c r="T274" s="0" t="n">
        <v>0.432150313152401</v>
      </c>
      <c r="U274" s="0" t="n">
        <v>0.526315789473684</v>
      </c>
      <c r="V274" s="0" t="n">
        <v>212.91</v>
      </c>
      <c r="W274" s="0" t="n">
        <v>574.57</v>
      </c>
      <c r="X274" s="0" t="n">
        <v>0.370555371843291</v>
      </c>
      <c r="Y274" s="0" t="n">
        <v>0.324468085106383</v>
      </c>
      <c r="Z274" s="0" t="n">
        <v>0.416812609457093</v>
      </c>
      <c r="AA274" s="0" t="n">
        <v>133</v>
      </c>
      <c r="AB274" s="0" t="n">
        <v>110</v>
      </c>
      <c r="AC274" s="0" t="n">
        <v>154</v>
      </c>
      <c r="AD274" s="0" t="n">
        <v>325.71</v>
      </c>
      <c r="AE274" s="0" t="n">
        <v>288</v>
      </c>
      <c r="AF274" s="0" t="n">
        <v>368</v>
      </c>
      <c r="AG274" s="11" t="n">
        <f aca="false">IF(T274&gt;Z274,(0.000000012*(1-O274)*(2*E274-2))/O274,"NA")</f>
        <v>2.80443942155646E-006</v>
      </c>
    </row>
    <row r="275" customFormat="false" ht="15" hidden="false" customHeight="true" outlineLevel="0" collapsed="false">
      <c r="A275" s="0" t="s">
        <v>1422</v>
      </c>
      <c r="B275" s="10" t="n">
        <v>0.17</v>
      </c>
      <c r="C275" s="0" t="s">
        <v>70</v>
      </c>
      <c r="E275" s="0" t="n">
        <v>10</v>
      </c>
      <c r="F275" s="0" t="s">
        <v>1423</v>
      </c>
      <c r="G275" s="0" t="s">
        <v>1424</v>
      </c>
      <c r="H275" s="0" t="n">
        <v>0.18359</v>
      </c>
      <c r="I275" s="0" t="n">
        <v>1.043</v>
      </c>
      <c r="J275" s="0" t="n">
        <v>0.049</v>
      </c>
      <c r="K275" s="0" t="s">
        <v>1425</v>
      </c>
      <c r="L275" s="0" t="s">
        <v>1426</v>
      </c>
      <c r="M275" s="0" t="n">
        <v>10209</v>
      </c>
      <c r="N275" s="0" t="n">
        <v>0.954954778463447</v>
      </c>
      <c r="O275" s="0" t="n">
        <v>0.0436272574257426</v>
      </c>
      <c r="P275" s="0" t="n">
        <v>120</v>
      </c>
      <c r="Q275" s="0" t="n">
        <v>521</v>
      </c>
      <c r="R275" s="0" t="n">
        <v>0.230326295585413</v>
      </c>
      <c r="S275" s="11" t="n">
        <f aca="false">(P275-V275)/P275</f>
        <v>0.214583333333333</v>
      </c>
      <c r="T275" s="0" t="n">
        <v>0.194980694980695</v>
      </c>
      <c r="U275" s="0" t="n">
        <v>0.270955165692008</v>
      </c>
      <c r="V275" s="0" t="n">
        <v>94.25</v>
      </c>
      <c r="W275" s="0" t="n">
        <v>547.48</v>
      </c>
      <c r="X275" s="0" t="n">
        <v>0.172152407393877</v>
      </c>
      <c r="Y275" s="0" t="n">
        <v>0.139146567717996</v>
      </c>
      <c r="Z275" s="0" t="n">
        <v>0.202952029520295</v>
      </c>
      <c r="AA275" s="0" t="n">
        <v>98</v>
      </c>
      <c r="AB275" s="0" t="n">
        <v>80</v>
      </c>
      <c r="AC275" s="0" t="n">
        <v>114</v>
      </c>
      <c r="AD275" s="0" t="n">
        <v>155.06</v>
      </c>
      <c r="AE275" s="0" t="n">
        <v>133</v>
      </c>
      <c r="AF275" s="0" t="n">
        <v>185</v>
      </c>
      <c r="AG275" s="0" t="str">
        <f aca="false">IF(T275&gt;Z275,(0.000000012*(1-O275)*(2*E275-2))/O275,"NA")</f>
        <v>NA</v>
      </c>
    </row>
    <row r="276" customFormat="false" ht="15" hidden="false" customHeight="true" outlineLevel="0" collapsed="false">
      <c r="A276" s="0" t="s">
        <v>1427</v>
      </c>
      <c r="B276" s="10" t="n">
        <v>0.06</v>
      </c>
      <c r="C276" s="0" t="s">
        <v>70</v>
      </c>
      <c r="E276" s="0" t="n">
        <v>6</v>
      </c>
      <c r="F276" s="0" t="s">
        <v>1428</v>
      </c>
      <c r="G276" s="0" t="s">
        <v>1429</v>
      </c>
      <c r="H276" s="0" t="n">
        <v>0.08888</v>
      </c>
      <c r="I276" s="0" t="n">
        <v>2.247</v>
      </c>
      <c r="J276" s="0" t="n">
        <v>0.176</v>
      </c>
      <c r="K276" s="0" t="s">
        <v>1430</v>
      </c>
      <c r="L276" s="0" t="s">
        <v>1431</v>
      </c>
      <c r="M276" s="0" t="n">
        <v>14192</v>
      </c>
      <c r="N276" s="0" t="n">
        <v>0.966638481773769</v>
      </c>
      <c r="O276" s="0" t="n">
        <v>0.0311407291666667</v>
      </c>
      <c r="P276" s="0" t="n">
        <v>27</v>
      </c>
      <c r="Q276" s="0" t="n">
        <v>347</v>
      </c>
      <c r="R276" s="0" t="n">
        <v>0.0778097982708934</v>
      </c>
      <c r="S276" s="11" t="n">
        <f aca="false">(P276-V276)/P276</f>
        <v>0.08</v>
      </c>
      <c r="T276" s="0" t="n">
        <v>0.0526315789473684</v>
      </c>
      <c r="U276" s="0" t="n">
        <v>0.110119047619048</v>
      </c>
      <c r="V276" s="0" t="n">
        <v>24.84</v>
      </c>
      <c r="W276" s="0" t="n">
        <v>418.66</v>
      </c>
      <c r="X276" s="0" t="n">
        <v>0.0593321549706205</v>
      </c>
      <c r="Y276" s="0" t="n">
        <v>0.034965034965035</v>
      </c>
      <c r="Z276" s="0" t="n">
        <v>0.07847533632287</v>
      </c>
      <c r="AA276" s="0" t="n">
        <v>30</v>
      </c>
      <c r="AB276" s="0" t="n">
        <v>18</v>
      </c>
      <c r="AC276" s="0" t="n">
        <v>40</v>
      </c>
      <c r="AD276" s="0" t="n">
        <v>62.57</v>
      </c>
      <c r="AE276" s="0" t="n">
        <v>43</v>
      </c>
      <c r="AF276" s="0" t="n">
        <v>84</v>
      </c>
      <c r="AG276" s="0" t="str">
        <f aca="false">IF(T276&gt;Z276,(0.000000012*(1-O276)*(2*E276-2))/O276,"NA")</f>
        <v>NA</v>
      </c>
    </row>
    <row r="277" customFormat="false" ht="15" hidden="false" customHeight="true" outlineLevel="0" collapsed="false">
      <c r="A277" s="0" t="s">
        <v>1432</v>
      </c>
      <c r="B277" s="10" t="n">
        <v>0.07</v>
      </c>
      <c r="C277" s="0" t="s">
        <v>70</v>
      </c>
      <c r="E277" s="0" t="n">
        <v>10</v>
      </c>
      <c r="F277" s="0" t="s">
        <v>1433</v>
      </c>
      <c r="G277" s="0" t="s">
        <v>1434</v>
      </c>
      <c r="H277" s="0" t="n">
        <v>0.18679</v>
      </c>
      <c r="I277" s="0" t="n">
        <v>2.169</v>
      </c>
      <c r="J277" s="0" t="n">
        <v>0.049</v>
      </c>
      <c r="K277" s="0" t="s">
        <v>1435</v>
      </c>
      <c r="L277" s="0" t="s">
        <v>1436</v>
      </c>
      <c r="M277" s="0" t="n">
        <v>10167</v>
      </c>
      <c r="N277" s="0" t="n">
        <v>0.953313006130946</v>
      </c>
      <c r="O277" s="0" t="n">
        <v>0.046747544235925</v>
      </c>
      <c r="P277" s="0" t="n">
        <v>99</v>
      </c>
      <c r="Q277" s="0" t="n">
        <v>550</v>
      </c>
      <c r="R277" s="0" t="n">
        <v>0.18</v>
      </c>
      <c r="S277" s="11" t="n">
        <f aca="false">(P277-V277)/P277</f>
        <v>0.166565656565657</v>
      </c>
      <c r="T277" s="0" t="n">
        <v>0.151515151515152</v>
      </c>
      <c r="U277" s="0" t="n">
        <v>0.210619469026549</v>
      </c>
      <c r="V277" s="0" t="n">
        <v>82.51</v>
      </c>
      <c r="W277" s="0" t="n">
        <v>564.65</v>
      </c>
      <c r="X277" s="0" t="n">
        <v>0.146125918710706</v>
      </c>
      <c r="Y277" s="0" t="n">
        <v>0.117443868739206</v>
      </c>
      <c r="Z277" s="0" t="n">
        <v>0.178890876565295</v>
      </c>
      <c r="AA277" s="0" t="n">
        <v>98</v>
      </c>
      <c r="AB277" s="0" t="n">
        <v>77</v>
      </c>
      <c r="AC277" s="0" t="n">
        <v>121</v>
      </c>
      <c r="AD277" s="0" t="n">
        <v>131.84</v>
      </c>
      <c r="AE277" s="0" t="n">
        <v>111</v>
      </c>
      <c r="AF277" s="0" t="n">
        <v>157</v>
      </c>
      <c r="AG277" s="0" t="str">
        <f aca="false">IF(T277&gt;Z277,(0.000000012*(1-O277)*(2*E277-2))/O277,"NA")</f>
        <v>NA</v>
      </c>
    </row>
    <row r="278" customFormat="false" ht="15" hidden="false" customHeight="true" outlineLevel="0" collapsed="false">
      <c r="A278" s="0" t="s">
        <v>1437</v>
      </c>
      <c r="B278" s="10" t="n">
        <v>0.54</v>
      </c>
      <c r="C278" s="0" t="s">
        <v>70</v>
      </c>
      <c r="E278" s="0" t="n">
        <v>4</v>
      </c>
      <c r="F278" s="0" t="s">
        <v>1438</v>
      </c>
      <c r="G278" s="0" t="s">
        <v>1439</v>
      </c>
      <c r="H278" s="0" t="n">
        <v>0.10638</v>
      </c>
      <c r="I278" s="0" t="n">
        <v>1.108</v>
      </c>
      <c r="J278" s="0" t="n">
        <v>0.202</v>
      </c>
      <c r="K278" s="0" t="s">
        <v>1440</v>
      </c>
      <c r="L278" s="0" t="s">
        <v>1441</v>
      </c>
      <c r="M278" s="0" t="n">
        <v>10997</v>
      </c>
      <c r="N278" s="0" t="n">
        <v>0.950895698826953</v>
      </c>
      <c r="O278" s="0" t="n">
        <v>0.0430046666666667</v>
      </c>
      <c r="P278" s="0" t="n">
        <v>6</v>
      </c>
      <c r="Q278" s="0" t="n">
        <v>132</v>
      </c>
      <c r="R278" s="0" t="n">
        <v>0.0454545454545455</v>
      </c>
      <c r="S278" s="11" t="n">
        <f aca="false">(P278-V278)/P278</f>
        <v>0.17</v>
      </c>
      <c r="T278" s="0" t="n">
        <v>0.0141843971631206</v>
      </c>
      <c r="U278" s="0" t="n">
        <v>0.0707964601769911</v>
      </c>
      <c r="V278" s="0" t="n">
        <v>4.98</v>
      </c>
      <c r="W278" s="0" t="n">
        <v>155.66</v>
      </c>
      <c r="X278" s="0" t="n">
        <v>0.031992804831042</v>
      </c>
      <c r="Y278" s="0" t="n">
        <v>0.00704225352112676</v>
      </c>
      <c r="Z278" s="0" t="n">
        <v>0.0592592592592593</v>
      </c>
      <c r="AA278" s="0" t="n">
        <v>24</v>
      </c>
      <c r="AB278" s="0" t="n">
        <v>16</v>
      </c>
      <c r="AC278" s="0" t="n">
        <v>33</v>
      </c>
      <c r="AD278" s="0" t="n">
        <v>38.61</v>
      </c>
      <c r="AE278" s="0" t="n">
        <v>29</v>
      </c>
      <c r="AF278" s="0" t="n">
        <v>54</v>
      </c>
      <c r="AG278" s="0" t="str">
        <f aca="false">IF(T278&gt;Z278,(0.000000012*(1-O278)*(2*E278-2))/O278,"NA")</f>
        <v>NA</v>
      </c>
    </row>
    <row r="279" customFormat="false" ht="15" hidden="false" customHeight="true" outlineLevel="0" collapsed="false">
      <c r="A279" s="0" t="s">
        <v>1442</v>
      </c>
      <c r="B279" s="10" t="n">
        <v>0</v>
      </c>
      <c r="C279" s="0" t="s">
        <v>70</v>
      </c>
      <c r="E279" s="0" t="n">
        <v>8</v>
      </c>
      <c r="F279" s="0" t="s">
        <v>1443</v>
      </c>
      <c r="G279" s="0" t="s">
        <v>1444</v>
      </c>
      <c r="H279" s="0" t="n">
        <v>0.09078</v>
      </c>
      <c r="I279" s="0" t="n">
        <v>0.182</v>
      </c>
      <c r="J279" s="0" t="n">
        <v>0.181</v>
      </c>
      <c r="K279" s="0" t="s">
        <v>1445</v>
      </c>
      <c r="L279" s="0" t="s">
        <v>1446</v>
      </c>
      <c r="M279" s="0" t="n">
        <v>30013</v>
      </c>
      <c r="N279" s="0" t="n">
        <v>0.974658600320813</v>
      </c>
      <c r="O279" s="0" t="n">
        <v>0.0207779166666667</v>
      </c>
      <c r="P279" s="0" t="n">
        <v>265</v>
      </c>
      <c r="Q279" s="0" t="n">
        <v>784</v>
      </c>
      <c r="R279" s="0" t="n">
        <v>0.338010204081633</v>
      </c>
      <c r="S279" s="11" t="n">
        <f aca="false">(P279-V279)/P279</f>
        <v>0.259396226415094</v>
      </c>
      <c r="T279" s="0" t="n">
        <v>0.305023923444976</v>
      </c>
      <c r="U279" s="0" t="n">
        <v>0.368421052631579</v>
      </c>
      <c r="V279" s="0" t="n">
        <v>196.26</v>
      </c>
      <c r="W279" s="0" t="n">
        <v>882.51</v>
      </c>
      <c r="X279" s="0" t="n">
        <v>0.222388414862155</v>
      </c>
      <c r="Y279" s="0" t="n">
        <v>0.194860813704497</v>
      </c>
      <c r="Z279" s="0" t="n">
        <v>0.245572609208973</v>
      </c>
      <c r="AA279" s="0" t="n">
        <v>53</v>
      </c>
      <c r="AB279" s="0" t="n">
        <v>40</v>
      </c>
      <c r="AC279" s="0" t="n">
        <v>71</v>
      </c>
      <c r="AD279" s="0" t="n">
        <v>242.33</v>
      </c>
      <c r="AE279" s="0" t="n">
        <v>220</v>
      </c>
      <c r="AF279" s="0" t="n">
        <v>281</v>
      </c>
      <c r="AG279" s="11" t="n">
        <f aca="false">IF(T279&gt;Z279,(0.000000012*(1-O279)*(2*E279-2))/O279,"NA")</f>
        <v>7.9175074498165E-006</v>
      </c>
    </row>
    <row r="280" customFormat="false" ht="15" hidden="false" customHeight="true" outlineLevel="0" collapsed="false">
      <c r="A280" s="0" t="s">
        <v>1447</v>
      </c>
      <c r="B280" s="10" t="n">
        <v>0.99</v>
      </c>
      <c r="C280" s="0" t="s">
        <v>70</v>
      </c>
      <c r="E280" s="0" t="n">
        <v>11</v>
      </c>
      <c r="F280" s="0" t="s">
        <v>1448</v>
      </c>
      <c r="G280" s="0" t="s">
        <v>1449</v>
      </c>
      <c r="H280" s="0" t="n">
        <v>0.1437</v>
      </c>
      <c r="I280" s="0" t="n">
        <v>0.864</v>
      </c>
      <c r="J280" s="0" t="n">
        <v>0.314</v>
      </c>
      <c r="K280" s="0" t="s">
        <v>1450</v>
      </c>
      <c r="L280" s="0" t="s">
        <v>1451</v>
      </c>
      <c r="M280" s="0" t="n">
        <v>14446</v>
      </c>
      <c r="N280" s="0" t="n">
        <v>0.968031414798686</v>
      </c>
      <c r="O280" s="0" t="n">
        <v>0.029927375</v>
      </c>
      <c r="P280" s="0" t="n">
        <v>197</v>
      </c>
      <c r="Q280" s="0" t="n">
        <v>631</v>
      </c>
      <c r="R280" s="0" t="n">
        <v>0.312202852614897</v>
      </c>
      <c r="S280" s="11" t="n">
        <f aca="false">(P280-V280)/P280</f>
        <v>-0.219390862944162</v>
      </c>
      <c r="T280" s="0" t="n">
        <v>0.273021001615509</v>
      </c>
      <c r="U280" s="0" t="n">
        <v>0.349683544303797</v>
      </c>
      <c r="V280" s="0" t="n">
        <v>240.22</v>
      </c>
      <c r="W280" s="0" t="n">
        <v>909.95</v>
      </c>
      <c r="X280" s="0" t="n">
        <v>0.263992527061926</v>
      </c>
      <c r="Y280" s="0" t="n">
        <v>0.23966065747614</v>
      </c>
      <c r="Z280" s="0" t="n">
        <v>0.289301310043668</v>
      </c>
      <c r="AA280" s="0" t="n">
        <v>61</v>
      </c>
      <c r="AB280" s="0" t="n">
        <v>46</v>
      </c>
      <c r="AC280" s="0" t="n">
        <v>78</v>
      </c>
      <c r="AD280" s="0" t="n">
        <v>273.94</v>
      </c>
      <c r="AE280" s="0" t="n">
        <v>233</v>
      </c>
      <c r="AF280" s="0" t="n">
        <v>315</v>
      </c>
      <c r="AG280" s="0" t="str">
        <f aca="false">IF(T280&gt;Z280,(0.000000012*(1-O280)*(2*E280-2))/O280,"NA")</f>
        <v>NA</v>
      </c>
    </row>
    <row r="281" customFormat="false" ht="15" hidden="false" customHeight="true" outlineLevel="0" collapsed="false">
      <c r="A281" s="0" t="s">
        <v>1452</v>
      </c>
      <c r="B281" s="10" t="n">
        <v>0.51</v>
      </c>
      <c r="C281" s="0" t="s">
        <v>1453</v>
      </c>
      <c r="E281" s="0" t="n">
        <v>4</v>
      </c>
      <c r="F281" s="0" t="s">
        <v>1454</v>
      </c>
      <c r="G281" s="0" t="s">
        <v>1455</v>
      </c>
      <c r="H281" s="0" t="n">
        <v>0.04122</v>
      </c>
      <c r="I281" s="0" t="n">
        <v>0.378</v>
      </c>
      <c r="J281" s="0" t="n">
        <v>0.19</v>
      </c>
      <c r="K281" s="0" t="s">
        <v>1456</v>
      </c>
      <c r="L281" s="0" t="s">
        <v>1457</v>
      </c>
      <c r="M281" s="0" t="n">
        <v>10328</v>
      </c>
      <c r="N281" s="0" t="n">
        <v>0.978650271107669</v>
      </c>
      <c r="O281" s="0" t="n">
        <v>0.0298193</v>
      </c>
      <c r="P281" s="0" t="n">
        <v>3</v>
      </c>
      <c r="Q281" s="0" t="n">
        <v>125</v>
      </c>
      <c r="R281" s="0" t="n">
        <v>0.024</v>
      </c>
      <c r="S281" s="11" t="n">
        <f aca="false">(P281-V281)/P281</f>
        <v>0.183333333333333</v>
      </c>
      <c r="T281" s="0" t="n">
        <v>0</v>
      </c>
      <c r="U281" s="0" t="n">
        <v>0.048</v>
      </c>
      <c r="V281" s="0" t="n">
        <v>2.45</v>
      </c>
      <c r="W281" s="0" t="n">
        <v>148.13</v>
      </c>
      <c r="X281" s="0" t="n">
        <v>0.0165395260919463</v>
      </c>
      <c r="Y281" s="0" t="n">
        <v>0</v>
      </c>
      <c r="Z281" s="0" t="n">
        <v>0.04</v>
      </c>
      <c r="AA281" s="0" t="n">
        <v>8</v>
      </c>
      <c r="AB281" s="0" t="n">
        <v>2</v>
      </c>
      <c r="AC281" s="0" t="n">
        <v>16</v>
      </c>
      <c r="AD281" s="0" t="n">
        <v>11.47</v>
      </c>
      <c r="AE281" s="0" t="n">
        <v>4</v>
      </c>
      <c r="AF281" s="0" t="n">
        <v>22</v>
      </c>
      <c r="AG281" s="0" t="str">
        <f aca="false">IF(T281&gt;Z281,(0.000000012*(1-O281)*(2*E281-2))/O281,"NA")</f>
        <v>NA</v>
      </c>
    </row>
    <row r="282" customFormat="false" ht="15" hidden="false" customHeight="true" outlineLevel="0" collapsed="false">
      <c r="A282" s="0" t="s">
        <v>1458</v>
      </c>
      <c r="B282" s="10" t="n">
        <v>0.7</v>
      </c>
      <c r="C282" s="0" t="s">
        <v>70</v>
      </c>
      <c r="E282" s="0" t="n">
        <v>5</v>
      </c>
      <c r="F282" s="0" t="s">
        <v>1459</v>
      </c>
      <c r="G282" s="0" t="s">
        <v>1460</v>
      </c>
      <c r="H282" s="0" t="n">
        <v>0.12621</v>
      </c>
      <c r="I282" s="0" t="n">
        <v>0.925</v>
      </c>
      <c r="J282" s="0" t="n">
        <v>0.199</v>
      </c>
      <c r="K282" s="0" t="s">
        <v>1461</v>
      </c>
      <c r="L282" s="0" t="s">
        <v>1462</v>
      </c>
      <c r="M282" s="0" t="n">
        <v>10870</v>
      </c>
      <c r="N282" s="0" t="n">
        <v>0.952713891444342</v>
      </c>
      <c r="O282" s="0" t="n">
        <v>0.0476997619047619</v>
      </c>
      <c r="P282" s="0" t="n">
        <v>67</v>
      </c>
      <c r="Q282" s="0" t="n">
        <v>140</v>
      </c>
      <c r="R282" s="0" t="n">
        <v>0.478571428571429</v>
      </c>
      <c r="S282" s="11" t="n">
        <f aca="false">(P282-V282)/P282</f>
        <v>0.00119402985074624</v>
      </c>
      <c r="T282" s="0" t="n">
        <v>0.390728476821192</v>
      </c>
      <c r="U282" s="0" t="n">
        <v>0.566433566433566</v>
      </c>
      <c r="V282" s="0" t="n">
        <v>66.92</v>
      </c>
      <c r="W282" s="0" t="n">
        <v>156.26</v>
      </c>
      <c r="X282" s="0" t="n">
        <v>0.428260591322155</v>
      </c>
      <c r="Y282" s="0" t="n">
        <v>0.348993288590604</v>
      </c>
      <c r="Z282" s="0" t="n">
        <v>0.506493506493506</v>
      </c>
      <c r="AA282" s="0" t="n">
        <v>42</v>
      </c>
      <c r="AB282" s="0" t="n">
        <v>31</v>
      </c>
      <c r="AC282" s="0" t="n">
        <v>54</v>
      </c>
      <c r="AD282" s="0" t="n">
        <v>96.68</v>
      </c>
      <c r="AE282" s="0" t="n">
        <v>80</v>
      </c>
      <c r="AF282" s="0" t="n">
        <v>116</v>
      </c>
      <c r="AG282" s="0" t="str">
        <f aca="false">IF(T282&gt;Z282,(0.000000012*(1-O282)*(2*E282-2))/O282,"NA")</f>
        <v>NA</v>
      </c>
    </row>
    <row r="283" customFormat="false" ht="15" hidden="false" customHeight="true" outlineLevel="0" collapsed="false">
      <c r="A283" s="0" t="s">
        <v>1463</v>
      </c>
      <c r="B283" s="10" t="n">
        <v>0.54</v>
      </c>
      <c r="C283" s="0" t="s">
        <v>70</v>
      </c>
      <c r="E283" s="0" t="n">
        <v>5</v>
      </c>
      <c r="F283" s="0" t="s">
        <v>1464</v>
      </c>
      <c r="G283" s="0" t="s">
        <v>1465</v>
      </c>
      <c r="H283" s="0" t="n">
        <v>0.10576</v>
      </c>
      <c r="I283" s="0" t="n">
        <v>0.5</v>
      </c>
      <c r="J283" s="0" t="n">
        <v>0.193</v>
      </c>
      <c r="K283" s="0" t="s">
        <v>1466</v>
      </c>
      <c r="L283" s="0" t="s">
        <v>1467</v>
      </c>
      <c r="M283" s="0" t="n">
        <v>13738</v>
      </c>
      <c r="N283" s="0" t="n">
        <v>0.960962294365992</v>
      </c>
      <c r="O283" s="0" t="n">
        <v>0.0435975714285714</v>
      </c>
      <c r="P283" s="0" t="n">
        <v>85</v>
      </c>
      <c r="Q283" s="0" t="n">
        <v>138</v>
      </c>
      <c r="R283" s="0" t="n">
        <v>0.615942028985507</v>
      </c>
      <c r="S283" s="11" t="n">
        <f aca="false">(P283-V283)/P283</f>
        <v>0.0534117647058824</v>
      </c>
      <c r="T283" s="0" t="n">
        <v>0.527272727272727</v>
      </c>
      <c r="U283" s="0" t="n">
        <v>0.677165354330709</v>
      </c>
      <c r="V283" s="0" t="n">
        <v>80.46</v>
      </c>
      <c r="W283" s="0" t="n">
        <v>148.56</v>
      </c>
      <c r="X283" s="0" t="n">
        <v>0.541599353796446</v>
      </c>
      <c r="Y283" s="0" t="n">
        <v>0.476923076923077</v>
      </c>
      <c r="Z283" s="0" t="n">
        <v>0.623456790123457</v>
      </c>
      <c r="AA283" s="0" t="n">
        <v>42</v>
      </c>
      <c r="AB283" s="0" t="n">
        <v>30</v>
      </c>
      <c r="AC283" s="0" t="n">
        <v>55</v>
      </c>
      <c r="AD283" s="0" t="n">
        <v>106.92</v>
      </c>
      <c r="AE283" s="0" t="n">
        <v>87</v>
      </c>
      <c r="AF283" s="0" t="n">
        <v>132</v>
      </c>
      <c r="AG283" s="0" t="str">
        <f aca="false">IF(T283&gt;Z283,(0.000000012*(1-O283)*(2*E283-2))/O283,"NA")</f>
        <v>NA</v>
      </c>
    </row>
    <row r="284" customFormat="false" ht="15" hidden="false" customHeight="true" outlineLevel="0" collapsed="false">
      <c r="A284" s="0" t="s">
        <v>1468</v>
      </c>
      <c r="B284" s="10" t="n">
        <v>1</v>
      </c>
      <c r="C284" s="0" t="s">
        <v>70</v>
      </c>
      <c r="E284" s="0" t="n">
        <v>9</v>
      </c>
      <c r="F284" s="0" t="s">
        <v>1469</v>
      </c>
      <c r="G284" s="0" t="s">
        <v>1470</v>
      </c>
      <c r="H284" s="0" t="n">
        <v>0.15604</v>
      </c>
      <c r="I284" s="0" t="n">
        <v>0.944</v>
      </c>
      <c r="J284" s="0" t="n">
        <v>0.332</v>
      </c>
      <c r="K284" s="0" t="s">
        <v>1471</v>
      </c>
      <c r="L284" s="0" t="s">
        <v>1472</v>
      </c>
      <c r="M284" s="0" t="n">
        <v>15814</v>
      </c>
      <c r="N284" s="0" t="n">
        <v>0.964518078214803</v>
      </c>
      <c r="O284" s="0" t="n">
        <v>0.031531359375</v>
      </c>
      <c r="P284" s="0" t="n">
        <v>247</v>
      </c>
      <c r="Q284" s="0" t="n">
        <v>427</v>
      </c>
      <c r="R284" s="0" t="n">
        <v>0.578454332552693</v>
      </c>
      <c r="S284" s="11" t="n">
        <f aca="false">(P284-V284)/P284</f>
        <v>-0.285506072874494</v>
      </c>
      <c r="T284" s="0" t="n">
        <v>0.523584905660377</v>
      </c>
      <c r="U284" s="0" t="n">
        <v>0.618181818181818</v>
      </c>
      <c r="V284" s="0" t="n">
        <v>317.52</v>
      </c>
      <c r="W284" s="0" t="n">
        <v>645.22</v>
      </c>
      <c r="X284" s="0" t="n">
        <v>0.492111217879173</v>
      </c>
      <c r="Y284" s="0" t="n">
        <v>0.457317073170732</v>
      </c>
      <c r="Z284" s="0" t="n">
        <v>0.534290271132376</v>
      </c>
      <c r="AA284" s="0" t="n">
        <v>73</v>
      </c>
      <c r="AB284" s="0" t="n">
        <v>56</v>
      </c>
      <c r="AC284" s="0" t="n">
        <v>86</v>
      </c>
      <c r="AD284" s="0" t="n">
        <v>360.81</v>
      </c>
      <c r="AE284" s="0" t="n">
        <v>328</v>
      </c>
      <c r="AF284" s="0" t="n">
        <v>395</v>
      </c>
      <c r="AG284" s="0" t="str">
        <f aca="false">IF(T284&gt;Z284,(0.000000012*(1-O284)*(2*E284-2))/O284,"NA")</f>
        <v>NA</v>
      </c>
    </row>
    <row r="285" customFormat="false" ht="15" hidden="false" customHeight="true" outlineLevel="0" collapsed="false">
      <c r="A285" s="0" t="s">
        <v>1473</v>
      </c>
      <c r="B285" s="10" t="n">
        <v>1</v>
      </c>
      <c r="C285" s="0" t="s">
        <v>1474</v>
      </c>
      <c r="D285" s="0" t="n">
        <v>1</v>
      </c>
      <c r="E285" s="0" t="n">
        <v>4</v>
      </c>
      <c r="F285" s="0" t="s">
        <v>1475</v>
      </c>
      <c r="G285" s="0" t="s">
        <v>1476</v>
      </c>
      <c r="H285" s="0" t="n">
        <v>0.01164</v>
      </c>
      <c r="I285" s="0" t="n">
        <v>2.216</v>
      </c>
      <c r="J285" s="0" t="n">
        <v>0.899</v>
      </c>
      <c r="K285" s="0" t="s">
        <v>1477</v>
      </c>
      <c r="L285" s="0" t="s">
        <v>1478</v>
      </c>
      <c r="M285" s="0" t="n">
        <v>20609</v>
      </c>
      <c r="N285" s="0" t="n">
        <v>0.994266259077749</v>
      </c>
      <c r="O285" s="0" t="n">
        <v>0.00575933333333333</v>
      </c>
      <c r="P285" s="0" t="n">
        <v>8</v>
      </c>
      <c r="Q285" s="0" t="n">
        <v>47</v>
      </c>
      <c r="R285" s="0" t="n">
        <v>0.170212765957447</v>
      </c>
      <c r="S285" s="11" t="n">
        <f aca="false">(P285-V285)/P285</f>
        <v>-8.84625</v>
      </c>
      <c r="T285" s="0" t="n">
        <v>0.08</v>
      </c>
      <c r="U285" s="0" t="n">
        <v>0.291666666666667</v>
      </c>
      <c r="V285" s="0" t="n">
        <v>78.77</v>
      </c>
      <c r="W285" s="0" t="n">
        <v>251.88</v>
      </c>
      <c r="X285" s="0" t="n">
        <v>0.312728283309512</v>
      </c>
      <c r="Y285" s="0" t="n">
        <v>0.257510729613734</v>
      </c>
      <c r="Z285" s="0" t="n">
        <v>0.375</v>
      </c>
      <c r="AA285" s="0" t="n">
        <v>1</v>
      </c>
      <c r="AB285" s="0" t="n">
        <v>0</v>
      </c>
      <c r="AC285" s="0" t="n">
        <v>3</v>
      </c>
      <c r="AD285" s="0" t="n">
        <v>249.54</v>
      </c>
      <c r="AE285" s="0" t="n">
        <v>214</v>
      </c>
      <c r="AF285" s="0" t="n">
        <v>286</v>
      </c>
      <c r="AG285" s="0" t="str">
        <f aca="false">IF(T285&gt;Z285,(0.000000012*(1-O285)*(2*E285-2))/O285,"NA")</f>
        <v>NA</v>
      </c>
    </row>
    <row r="286" customFormat="false" ht="15" hidden="false" customHeight="true" outlineLevel="0" collapsed="false">
      <c r="A286" s="0" t="s">
        <v>1479</v>
      </c>
      <c r="B286" s="10" t="n">
        <v>0</v>
      </c>
      <c r="C286" s="0" t="s">
        <v>1480</v>
      </c>
      <c r="E286" s="0" t="n">
        <v>8</v>
      </c>
      <c r="F286" s="0" t="s">
        <v>1481</v>
      </c>
      <c r="G286" s="0" t="s">
        <v>1482</v>
      </c>
      <c r="H286" s="0" t="n">
        <v>0.19391</v>
      </c>
      <c r="I286" s="0" t="n">
        <v>0.239</v>
      </c>
      <c r="J286" s="0" t="n">
        <v>0</v>
      </c>
      <c r="K286" s="0" t="s">
        <v>1483</v>
      </c>
      <c r="L286" s="0" t="s">
        <v>1484</v>
      </c>
      <c r="M286" s="0" t="n">
        <v>13847</v>
      </c>
      <c r="N286" s="0" t="n">
        <v>0.941916247975322</v>
      </c>
      <c r="O286" s="0" t="n">
        <v>0.0521405243902439</v>
      </c>
      <c r="P286" s="0" t="n">
        <v>242</v>
      </c>
      <c r="Q286" s="0" t="n">
        <v>1048</v>
      </c>
      <c r="R286" s="0" t="n">
        <v>0.230916030534351</v>
      </c>
      <c r="S286" s="11" t="n">
        <f aca="false">(P286-V286)/P286</f>
        <v>0.535578512396694</v>
      </c>
      <c r="T286" s="0" t="n">
        <v>0.208333333333333</v>
      </c>
      <c r="U286" s="0" t="n">
        <v>0.253128007699711</v>
      </c>
      <c r="V286" s="0" t="n">
        <v>112.39</v>
      </c>
      <c r="W286" s="0" t="n">
        <v>1026.17</v>
      </c>
      <c r="X286" s="0" t="n">
        <v>0.109523763119171</v>
      </c>
      <c r="Y286" s="0" t="n">
        <v>0.087719298245614</v>
      </c>
      <c r="Z286" s="0" t="n">
        <v>0.130434782608696</v>
      </c>
      <c r="AA286" s="0" t="n">
        <v>90</v>
      </c>
      <c r="AB286" s="0" t="n">
        <v>72</v>
      </c>
      <c r="AC286" s="0" t="n">
        <v>112</v>
      </c>
      <c r="AD286" s="0" t="n">
        <v>215.6</v>
      </c>
      <c r="AE286" s="0" t="n">
        <v>194</v>
      </c>
      <c r="AF286" s="0" t="n">
        <v>244</v>
      </c>
      <c r="AG286" s="11" t="n">
        <f aca="false">IF(T286&gt;Z286,(0.000000012*(1-O286)*(2*E286-2))/O286,"NA")</f>
        <v>3.05406195592914E-006</v>
      </c>
    </row>
    <row r="287" customFormat="false" ht="15" hidden="false" customHeight="true" outlineLevel="0" collapsed="false">
      <c r="A287" s="0" t="s">
        <v>1485</v>
      </c>
      <c r="B287" s="10" t="n">
        <v>0</v>
      </c>
      <c r="C287" s="0" t="s">
        <v>1486</v>
      </c>
      <c r="E287" s="0" t="n">
        <v>6</v>
      </c>
      <c r="F287" s="0" t="s">
        <v>1487</v>
      </c>
      <c r="G287" s="0" t="s">
        <v>1488</v>
      </c>
      <c r="H287" s="0" t="n">
        <v>0.06887</v>
      </c>
      <c r="I287" s="0" t="n">
        <v>1.08</v>
      </c>
      <c r="J287" s="0" t="n">
        <v>0.201</v>
      </c>
      <c r="K287" s="0" t="s">
        <v>1489</v>
      </c>
      <c r="L287" s="0" t="s">
        <v>1490</v>
      </c>
      <c r="M287" s="0" t="n">
        <v>33409</v>
      </c>
      <c r="N287" s="0" t="n">
        <v>0.968285990800882</v>
      </c>
      <c r="O287" s="0" t="n">
        <v>0.0327809333333333</v>
      </c>
      <c r="P287" s="0" t="n">
        <v>30</v>
      </c>
      <c r="Q287" s="0" t="n">
        <v>1508</v>
      </c>
      <c r="R287" s="0" t="n">
        <v>0.019893899204244</v>
      </c>
      <c r="S287" s="11" t="n">
        <f aca="false">(P287-V287)/P287</f>
        <v>0.660333333333333</v>
      </c>
      <c r="T287" s="0" t="n">
        <v>0.0144528561596696</v>
      </c>
      <c r="U287" s="0" t="n">
        <v>0.027831715210356</v>
      </c>
      <c r="V287" s="0" t="n">
        <v>10.19</v>
      </c>
      <c r="W287" s="0" t="n">
        <v>1843.09</v>
      </c>
      <c r="X287" s="0" t="n">
        <v>0.00552875876924079</v>
      </c>
      <c r="Y287" s="0" t="n">
        <v>0.00276243093922652</v>
      </c>
      <c r="Z287" s="0" t="n">
        <v>0.00928454396504642</v>
      </c>
      <c r="AA287" s="0" t="n">
        <v>30</v>
      </c>
      <c r="AB287" s="0" t="n">
        <v>20</v>
      </c>
      <c r="AC287" s="0" t="n">
        <v>43</v>
      </c>
      <c r="AD287" s="0" t="n">
        <v>82.36</v>
      </c>
      <c r="AE287" s="0" t="n">
        <v>64</v>
      </c>
      <c r="AF287" s="0" t="n">
        <v>101</v>
      </c>
      <c r="AG287" s="11" t="n">
        <f aca="false">IF(T287&gt;Z287,(0.000000012*(1-O287)*(2*E287-2))/O287,"NA")</f>
        <v>3.54066453263483E-006</v>
      </c>
    </row>
    <row r="288" customFormat="false" ht="15" hidden="false" customHeight="true" outlineLevel="0" collapsed="false">
      <c r="A288" s="0" t="s">
        <v>1491</v>
      </c>
      <c r="B288" s="10" t="n">
        <v>0.01</v>
      </c>
      <c r="C288" s="0" t="s">
        <v>1492</v>
      </c>
      <c r="E288" s="0" t="n">
        <v>5</v>
      </c>
      <c r="F288" s="0" t="s">
        <v>1493</v>
      </c>
      <c r="G288" s="0" t="s">
        <v>1494</v>
      </c>
      <c r="H288" s="0" t="n">
        <v>0.04432</v>
      </c>
      <c r="I288" s="0" t="n">
        <v>0.405</v>
      </c>
      <c r="J288" s="0" t="n">
        <v>0.183</v>
      </c>
      <c r="K288" s="0" t="s">
        <v>1495</v>
      </c>
      <c r="L288" s="0" t="s">
        <v>1496</v>
      </c>
      <c r="M288" s="0" t="n">
        <v>67968</v>
      </c>
      <c r="N288" s="0" t="n">
        <v>0.976518361581921</v>
      </c>
      <c r="O288" s="0" t="n">
        <v>0.0241713</v>
      </c>
      <c r="P288" s="0" t="n">
        <v>21</v>
      </c>
      <c r="Q288" s="0" t="n">
        <v>2479</v>
      </c>
      <c r="R288" s="0" t="n">
        <v>0.00847115772488907</v>
      </c>
      <c r="S288" s="11" t="n">
        <f aca="false">(P288-V288)/P288</f>
        <v>0.844761904761905</v>
      </c>
      <c r="T288" s="0" t="n">
        <v>0.0048780487804878</v>
      </c>
      <c r="U288" s="0" t="n">
        <v>0.0118946474086661</v>
      </c>
      <c r="V288" s="0" t="n">
        <v>3.26</v>
      </c>
      <c r="W288" s="0" t="n">
        <v>2937.85</v>
      </c>
      <c r="X288" s="0" t="n">
        <v>0.00110965501982742</v>
      </c>
      <c r="Y288" s="0" t="n">
        <v>0</v>
      </c>
      <c r="Z288" s="0" t="n">
        <v>0.00237933378653977</v>
      </c>
      <c r="AA288" s="0" t="n">
        <v>5</v>
      </c>
      <c r="AB288" s="0" t="n">
        <v>2</v>
      </c>
      <c r="AC288" s="0" t="n">
        <v>10</v>
      </c>
      <c r="AD288" s="0" t="n">
        <v>32.06</v>
      </c>
      <c r="AE288" s="0" t="n">
        <v>19</v>
      </c>
      <c r="AF288" s="0" t="n">
        <v>47</v>
      </c>
      <c r="AG288" s="11" t="n">
        <f aca="false">IF(T288&gt;Z288,(0.000000012*(1-O288)*(2*E288-2))/O288,"NA")</f>
        <v>3.87565233148403E-006</v>
      </c>
    </row>
    <row r="289" customFormat="false" ht="15" hidden="false" customHeight="true" outlineLevel="0" collapsed="false">
      <c r="A289" s="0" t="s">
        <v>1497</v>
      </c>
      <c r="B289" s="10" t="n">
        <v>0.21</v>
      </c>
      <c r="C289" s="0" t="s">
        <v>1498</v>
      </c>
      <c r="E289" s="0" t="n">
        <v>6</v>
      </c>
      <c r="F289" s="0" t="s">
        <v>1499</v>
      </c>
      <c r="G289" s="0" t="s">
        <v>1500</v>
      </c>
      <c r="H289" s="0" t="n">
        <v>0.16434</v>
      </c>
      <c r="I289" s="0" t="n">
        <v>6.911</v>
      </c>
      <c r="J289" s="0" t="n">
        <v>0.223</v>
      </c>
      <c r="K289" s="0" t="s">
        <v>1501</v>
      </c>
      <c r="L289" s="0" t="s">
        <v>1502</v>
      </c>
      <c r="M289" s="0" t="n">
        <v>17873</v>
      </c>
      <c r="N289" s="0" t="n">
        <v>0.931826404819187</v>
      </c>
      <c r="O289" s="0" t="n">
        <v>0.0736627333333333</v>
      </c>
      <c r="P289" s="0" t="n">
        <v>60</v>
      </c>
      <c r="Q289" s="0" t="n">
        <v>1553</v>
      </c>
      <c r="R289" s="0" t="n">
        <v>0.0386349001931745</v>
      </c>
      <c r="S289" s="11" t="n">
        <f aca="false">(P289-V289)/P289</f>
        <v>0.0486666666666667</v>
      </c>
      <c r="T289" s="0" t="n">
        <v>0.0304347826086957</v>
      </c>
      <c r="U289" s="0" t="n">
        <v>0.0480519480519481</v>
      </c>
      <c r="V289" s="0" t="n">
        <v>57.08</v>
      </c>
      <c r="W289" s="0" t="n">
        <v>1911.48</v>
      </c>
      <c r="X289" s="0" t="n">
        <v>0.0298616778621801</v>
      </c>
      <c r="Y289" s="0" t="n">
        <v>0.0227390180878553</v>
      </c>
      <c r="Z289" s="0" t="n">
        <v>0.0379681888147768</v>
      </c>
      <c r="AA289" s="0" t="n">
        <v>105</v>
      </c>
      <c r="AB289" s="0" t="n">
        <v>83</v>
      </c>
      <c r="AC289" s="0" t="n">
        <v>132</v>
      </c>
      <c r="AD289" s="0" t="n">
        <v>201.2</v>
      </c>
      <c r="AE289" s="0" t="n">
        <v>173</v>
      </c>
      <c r="AF289" s="0" t="n">
        <v>234</v>
      </c>
      <c r="AG289" s="0" t="str">
        <f aca="false">IF(T289&gt;Z289,(0.000000012*(1-O289)*(2*E289-2))/O289,"NA")</f>
        <v>NA</v>
      </c>
    </row>
    <row r="290" customFormat="false" ht="15" hidden="false" customHeight="true" outlineLevel="0" collapsed="false">
      <c r="A290" s="0" t="s">
        <v>1503</v>
      </c>
      <c r="B290" s="10" t="n">
        <v>0.62</v>
      </c>
      <c r="C290" s="0" t="s">
        <v>1504</v>
      </c>
      <c r="E290" s="0" t="n">
        <v>6</v>
      </c>
      <c r="F290" s="0" t="s">
        <v>1505</v>
      </c>
      <c r="G290" s="0" t="s">
        <v>1506</v>
      </c>
      <c r="H290" s="0" t="n">
        <v>0.15188</v>
      </c>
      <c r="I290" s="0" t="n">
        <v>1.272</v>
      </c>
      <c r="J290" s="0" t="n">
        <v>0</v>
      </c>
      <c r="K290" s="0" t="s">
        <v>1507</v>
      </c>
      <c r="L290" s="0" t="s">
        <v>1508</v>
      </c>
      <c r="M290" s="0" t="n">
        <v>19557</v>
      </c>
      <c r="N290" s="0" t="n">
        <v>0.935695658843381</v>
      </c>
      <c r="O290" s="0" t="n">
        <v>0.0686284666666667</v>
      </c>
      <c r="P290" s="0" t="n">
        <v>74</v>
      </c>
      <c r="Q290" s="0" t="n">
        <v>1811</v>
      </c>
      <c r="R290" s="0" t="n">
        <v>0.0408614025400331</v>
      </c>
      <c r="S290" s="11" t="n">
        <f aca="false">(P290-V290)/P290</f>
        <v>0.267702702702703</v>
      </c>
      <c r="T290" s="0" t="n">
        <v>0.0336644591611479</v>
      </c>
      <c r="U290" s="0" t="n">
        <v>0.0529279279279279</v>
      </c>
      <c r="V290" s="0" t="n">
        <v>54.19</v>
      </c>
      <c r="W290" s="0" t="n">
        <v>1808.68</v>
      </c>
      <c r="X290" s="0" t="n">
        <v>0.0299610765862397</v>
      </c>
      <c r="Y290" s="0" t="n">
        <v>0.0229759299781182</v>
      </c>
      <c r="Z290" s="0" t="n">
        <v>0.0384820951362908</v>
      </c>
      <c r="AA290" s="0" t="n">
        <v>110</v>
      </c>
      <c r="AB290" s="0" t="n">
        <v>92</v>
      </c>
      <c r="AC290" s="0" t="n">
        <v>133</v>
      </c>
      <c r="AD290" s="0" t="n">
        <v>134.22</v>
      </c>
      <c r="AE290" s="0" t="n">
        <v>109</v>
      </c>
      <c r="AF290" s="0" t="n">
        <v>164</v>
      </c>
      <c r="AG290" s="0" t="str">
        <f aca="false">IF(T290&gt;Z290,(0.000000012*(1-O290)*(2*E290-2))/O290,"NA")</f>
        <v>NA</v>
      </c>
    </row>
    <row r="291" customFormat="false" ht="15" hidden="false" customHeight="true" outlineLevel="0" collapsed="false">
      <c r="A291" s="0" t="s">
        <v>1509</v>
      </c>
      <c r="B291" s="10" t="n">
        <v>0.91</v>
      </c>
      <c r="C291" s="0" t="s">
        <v>70</v>
      </c>
      <c r="E291" s="0" t="n">
        <v>11</v>
      </c>
      <c r="F291" s="0" t="s">
        <v>1510</v>
      </c>
      <c r="G291" s="0" t="s">
        <v>1511</v>
      </c>
      <c r="H291" s="0" t="n">
        <v>0.14558</v>
      </c>
      <c r="I291" s="0" t="n">
        <v>0.765</v>
      </c>
      <c r="J291" s="0" t="n">
        <v>0.275</v>
      </c>
      <c r="K291" s="0" t="s">
        <v>1512</v>
      </c>
      <c r="L291" s="0" t="s">
        <v>1513</v>
      </c>
      <c r="M291" s="0" t="n">
        <v>14456</v>
      </c>
      <c r="N291" s="0" t="n">
        <v>0.967422146199125</v>
      </c>
      <c r="O291" s="0" t="n">
        <v>0.0301809523809524</v>
      </c>
      <c r="P291" s="0" t="n">
        <v>204</v>
      </c>
      <c r="Q291" s="0" t="n">
        <v>644</v>
      </c>
      <c r="R291" s="0" t="n">
        <v>0.316770186335404</v>
      </c>
      <c r="S291" s="11" t="n">
        <f aca="false">(P291-V291)/P291</f>
        <v>-0.0854411764705883</v>
      </c>
      <c r="T291" s="0" t="n">
        <v>0.28695652173913</v>
      </c>
      <c r="U291" s="0" t="n">
        <v>0.348684210526316</v>
      </c>
      <c r="V291" s="0" t="n">
        <v>221.43</v>
      </c>
      <c r="W291" s="0" t="n">
        <v>870.95</v>
      </c>
      <c r="X291" s="0" t="n">
        <v>0.254239623399736</v>
      </c>
      <c r="Y291" s="0" t="n">
        <v>0.222485207100592</v>
      </c>
      <c r="Z291" s="0" t="n">
        <v>0.276179516685846</v>
      </c>
      <c r="AA291" s="0" t="n">
        <v>75</v>
      </c>
      <c r="AB291" s="0" t="n">
        <v>61</v>
      </c>
      <c r="AC291" s="0" t="n">
        <v>94</v>
      </c>
      <c r="AD291" s="0" t="n">
        <v>258.45</v>
      </c>
      <c r="AE291" s="0" t="n">
        <v>221</v>
      </c>
      <c r="AF291" s="0" t="n">
        <v>288</v>
      </c>
      <c r="AG291" s="11" t="n">
        <f aca="false">IF(T291&gt;Z291,(0.000000012*(1-O291)*(2*E291-2))/O291,"NA")</f>
        <v>7.7120353423793E-006</v>
      </c>
    </row>
    <row r="292" customFormat="false" ht="15" hidden="false" customHeight="true" outlineLevel="0" collapsed="false">
      <c r="A292" s="0" t="s">
        <v>1514</v>
      </c>
      <c r="B292" s="10" t="n">
        <v>1</v>
      </c>
      <c r="C292" s="0" t="s">
        <v>1515</v>
      </c>
      <c r="E292" s="0" t="n">
        <v>4</v>
      </c>
      <c r="F292" s="0" t="s">
        <v>1516</v>
      </c>
      <c r="G292" s="0" t="s">
        <v>1517</v>
      </c>
      <c r="H292" s="0" t="n">
        <v>0.05511</v>
      </c>
      <c r="I292" s="0" t="n">
        <v>12.62</v>
      </c>
      <c r="J292" s="0" t="n">
        <v>0.212</v>
      </c>
      <c r="K292" s="0" t="s">
        <v>1518</v>
      </c>
      <c r="L292" s="0" t="s">
        <v>1519</v>
      </c>
      <c r="M292" s="0" t="n">
        <v>10310</v>
      </c>
      <c r="N292" s="0" t="n">
        <v>0.971403168444876</v>
      </c>
      <c r="O292" s="0" t="n">
        <v>0.0300914666666667</v>
      </c>
      <c r="P292" s="0" t="n">
        <v>0</v>
      </c>
      <c r="Q292" s="0" t="n">
        <v>129</v>
      </c>
      <c r="R292" s="0" t="s">
        <v>105</v>
      </c>
      <c r="S292" s="0" t="s">
        <v>105</v>
      </c>
      <c r="T292" s="0" t="s">
        <v>105</v>
      </c>
      <c r="U292" s="0" t="s">
        <v>105</v>
      </c>
      <c r="V292" s="0" t="s">
        <v>105</v>
      </c>
      <c r="W292" s="0" t="s">
        <v>105</v>
      </c>
      <c r="X292" s="0" t="s">
        <v>105</v>
      </c>
      <c r="Y292" s="0" t="s">
        <v>105</v>
      </c>
      <c r="Z292" s="0" t="s">
        <v>105</v>
      </c>
      <c r="AA292" s="0" t="n">
        <v>7</v>
      </c>
      <c r="AB292" s="0" t="n">
        <v>3</v>
      </c>
      <c r="AC292" s="0" t="n">
        <v>13</v>
      </c>
      <c r="AD292" s="0" t="n">
        <v>9.41</v>
      </c>
      <c r="AE292" s="0" t="n">
        <v>4</v>
      </c>
      <c r="AF292" s="0" t="n">
        <v>18</v>
      </c>
      <c r="AG292" s="0" t="str">
        <f aca="false">IF(T292&gt;Z292,(0.000000012*(1-O292)*(2*E292-2))/O292,"NA")</f>
        <v>NA</v>
      </c>
    </row>
    <row r="293" customFormat="false" ht="15" hidden="false" customHeight="true" outlineLevel="0" collapsed="false">
      <c r="A293" s="0" t="s">
        <v>1520</v>
      </c>
      <c r="B293" s="10" t="n">
        <v>0.01</v>
      </c>
      <c r="C293" s="0" t="s">
        <v>1486</v>
      </c>
      <c r="E293" s="0" t="n">
        <v>6</v>
      </c>
      <c r="F293" s="0" t="s">
        <v>1521</v>
      </c>
      <c r="G293" s="0" t="s">
        <v>1522</v>
      </c>
      <c r="H293" s="0" t="n">
        <v>0.07713</v>
      </c>
      <c r="I293" s="0" t="n">
        <v>0.608</v>
      </c>
      <c r="J293" s="0" t="n">
        <v>0.194</v>
      </c>
      <c r="K293" s="0" t="s">
        <v>1523</v>
      </c>
      <c r="L293" s="0" t="s">
        <v>1524</v>
      </c>
      <c r="M293" s="0" t="n">
        <v>33222</v>
      </c>
      <c r="N293" s="0" t="n">
        <v>0.965685389199928</v>
      </c>
      <c r="O293" s="0" t="n">
        <v>0.0354289333333333</v>
      </c>
      <c r="P293" s="0" t="n">
        <v>75</v>
      </c>
      <c r="Q293" s="0" t="n">
        <v>1795</v>
      </c>
      <c r="R293" s="0" t="n">
        <v>0.0417827298050139</v>
      </c>
      <c r="S293" s="11" t="n">
        <f aca="false">(P293-V293)/P293</f>
        <v>0.363733333333333</v>
      </c>
      <c r="T293" s="0" t="n">
        <v>0.032258064516129</v>
      </c>
      <c r="U293" s="0" t="n">
        <v>0.051123595505618</v>
      </c>
      <c r="V293" s="0" t="n">
        <v>47.72</v>
      </c>
      <c r="W293" s="0" t="n">
        <v>2124.64</v>
      </c>
      <c r="X293" s="0" t="n">
        <v>0.0224602756231644</v>
      </c>
      <c r="Y293" s="0" t="n">
        <v>0.0164396430248943</v>
      </c>
      <c r="Z293" s="0" t="n">
        <v>0.029011786038078</v>
      </c>
      <c r="AA293" s="0" t="n">
        <v>46</v>
      </c>
      <c r="AB293" s="0" t="n">
        <v>35</v>
      </c>
      <c r="AC293" s="0" t="n">
        <v>67</v>
      </c>
      <c r="AD293" s="0" t="n">
        <v>131.3</v>
      </c>
      <c r="AE293" s="0" t="n">
        <v>111</v>
      </c>
      <c r="AF293" s="0" t="n">
        <v>159</v>
      </c>
      <c r="AG293" s="11" t="n">
        <f aca="false">IF(T293&gt;Z293,(0.000000012*(1-O293)*(2*E293-2))/O293,"NA")</f>
        <v>3.26706217517133E-006</v>
      </c>
    </row>
    <row r="294" customFormat="false" ht="15" hidden="false" customHeight="true" outlineLevel="0" collapsed="false">
      <c r="A294" s="0" t="s">
        <v>1525</v>
      </c>
      <c r="B294" s="10" t="n">
        <v>1</v>
      </c>
      <c r="C294" s="0" t="s">
        <v>1349</v>
      </c>
      <c r="E294" s="0" t="n">
        <v>8</v>
      </c>
      <c r="F294" s="0" t="s">
        <v>1526</v>
      </c>
      <c r="G294" s="0" t="s">
        <v>1527</v>
      </c>
      <c r="H294" s="0" t="n">
        <v>0.13583</v>
      </c>
      <c r="I294" s="0" t="n">
        <v>99.844</v>
      </c>
      <c r="J294" s="0" t="n">
        <v>0.477</v>
      </c>
      <c r="K294" s="0" t="s">
        <v>1528</v>
      </c>
      <c r="L294" s="0" t="s">
        <v>1529</v>
      </c>
      <c r="M294" s="0" t="n">
        <v>22519</v>
      </c>
      <c r="N294" s="0" t="n">
        <v>0.950107211053523</v>
      </c>
      <c r="O294" s="0" t="n">
        <v>0.0447645</v>
      </c>
      <c r="P294" s="0" t="n">
        <v>125</v>
      </c>
      <c r="Q294" s="0" t="n">
        <v>1917</v>
      </c>
      <c r="R294" s="0" t="n">
        <v>0.0652060511215441</v>
      </c>
      <c r="S294" s="11" t="n">
        <f aca="false">(P294-V294)/P294</f>
        <v>-1.06064</v>
      </c>
      <c r="T294" s="0" t="n">
        <v>0.0554435483870968</v>
      </c>
      <c r="U294" s="0" t="n">
        <v>0.076845298281092</v>
      </c>
      <c r="V294" s="0" t="n">
        <v>257.58</v>
      </c>
      <c r="W294" s="0" t="n">
        <v>3306.49</v>
      </c>
      <c r="X294" s="0" t="n">
        <v>0.0779013394868879</v>
      </c>
      <c r="Y294" s="0" t="n">
        <v>0.0684972842486421</v>
      </c>
      <c r="Z294" s="0" t="n">
        <v>0.0873297809354648</v>
      </c>
      <c r="AA294" s="0" t="n">
        <v>120</v>
      </c>
      <c r="AB294" s="0" t="n">
        <v>94</v>
      </c>
      <c r="AC294" s="0" t="n">
        <v>144</v>
      </c>
      <c r="AD294" s="0" t="n">
        <v>488.8</v>
      </c>
      <c r="AE294" s="0" t="n">
        <v>452</v>
      </c>
      <c r="AF294" s="0" t="n">
        <v>533</v>
      </c>
      <c r="AG294" s="0" t="str">
        <f aca="false">IF(T294&gt;Z294,(0.000000012*(1-O294)*(2*E294-2))/O294,"NA")</f>
        <v>NA</v>
      </c>
    </row>
    <row r="295" customFormat="false" ht="15" hidden="false" customHeight="true" outlineLevel="0" collapsed="false">
      <c r="A295" s="0" t="s">
        <v>1530</v>
      </c>
      <c r="B295" s="10" t="n">
        <v>0.63</v>
      </c>
      <c r="C295" s="0" t="s">
        <v>1531</v>
      </c>
      <c r="E295" s="0" t="n">
        <v>6</v>
      </c>
      <c r="F295" s="0" t="s">
        <v>1532</v>
      </c>
      <c r="G295" s="0" t="s">
        <v>1533</v>
      </c>
      <c r="H295" s="0" t="n">
        <v>0.1644</v>
      </c>
      <c r="I295" s="0" t="n">
        <v>8.931</v>
      </c>
      <c r="J295" s="0" t="n">
        <v>0.224</v>
      </c>
      <c r="K295" s="0" t="s">
        <v>1534</v>
      </c>
      <c r="L295" s="0" t="s">
        <v>1535</v>
      </c>
      <c r="M295" s="0" t="n">
        <v>17902</v>
      </c>
      <c r="N295" s="0" t="n">
        <v>0.931724574535434</v>
      </c>
      <c r="O295" s="0" t="n">
        <v>0.0737878666666667</v>
      </c>
      <c r="P295" s="0" t="n">
        <v>58</v>
      </c>
      <c r="Q295" s="0" t="n">
        <v>1557</v>
      </c>
      <c r="R295" s="0" t="n">
        <v>0.0372511239563263</v>
      </c>
      <c r="S295" s="11" t="n">
        <f aca="false">(P295-V295)/P295</f>
        <v>0.00741379310344827</v>
      </c>
      <c r="T295" s="0" t="n">
        <v>0.0274485339987523</v>
      </c>
      <c r="U295" s="0" t="n">
        <v>0.0472589792060491</v>
      </c>
      <c r="V295" s="0" t="n">
        <v>57.57</v>
      </c>
      <c r="W295" s="0" t="n">
        <v>1930.1</v>
      </c>
      <c r="X295" s="0" t="n">
        <v>0.0298274700792705</v>
      </c>
      <c r="Y295" s="0" t="n">
        <v>0.0229455709711846</v>
      </c>
      <c r="Z295" s="0" t="n">
        <v>0.0376258611552729</v>
      </c>
      <c r="AA295" s="0" t="n">
        <v>102</v>
      </c>
      <c r="AB295" s="0" t="n">
        <v>83</v>
      </c>
      <c r="AC295" s="0" t="n">
        <v>122</v>
      </c>
      <c r="AD295" s="0" t="n">
        <v>197.22</v>
      </c>
      <c r="AE295" s="0" t="n">
        <v>164</v>
      </c>
      <c r="AF295" s="0" t="n">
        <v>226</v>
      </c>
      <c r="AG295" s="0" t="str">
        <f aca="false">IF(T295&gt;Z295,(0.000000012*(1-O295)*(2*E295-2))/O295,"NA")</f>
        <v>NA</v>
      </c>
    </row>
    <row r="296" customFormat="false" ht="15" hidden="false" customHeight="true" outlineLevel="0" collapsed="false">
      <c r="A296" s="0" t="s">
        <v>1536</v>
      </c>
      <c r="B296" s="10" t="n">
        <v>0.14</v>
      </c>
      <c r="C296" s="0" t="s">
        <v>1537</v>
      </c>
      <c r="E296" s="0" t="n">
        <v>6</v>
      </c>
      <c r="F296" s="0" t="s">
        <v>1538</v>
      </c>
      <c r="G296" s="0" t="s">
        <v>1539</v>
      </c>
      <c r="H296" s="0" t="n">
        <v>0.1527</v>
      </c>
      <c r="I296" s="0" t="n">
        <v>1.495</v>
      </c>
      <c r="J296" s="0" t="n">
        <v>0.116</v>
      </c>
      <c r="K296" s="0" t="s">
        <v>1540</v>
      </c>
      <c r="L296" s="0" t="s">
        <v>1541</v>
      </c>
      <c r="M296" s="0" t="n">
        <v>19524</v>
      </c>
      <c r="N296" s="0" t="n">
        <v>0.935703066311548</v>
      </c>
      <c r="O296" s="0" t="n">
        <v>0.0686040666666667</v>
      </c>
      <c r="P296" s="0" t="n">
        <v>79</v>
      </c>
      <c r="Q296" s="0" t="n">
        <v>1825</v>
      </c>
      <c r="R296" s="0" t="n">
        <v>0.0432876712328767</v>
      </c>
      <c r="S296" s="11" t="n">
        <f aca="false">(P296-V296)/P296</f>
        <v>0.114556962025316</v>
      </c>
      <c r="T296" s="0" t="n">
        <v>0.0351455244371225</v>
      </c>
      <c r="U296" s="0" t="n">
        <v>0.0533847000550358</v>
      </c>
      <c r="V296" s="0" t="n">
        <v>69.95</v>
      </c>
      <c r="W296" s="0" t="n">
        <v>2003.18</v>
      </c>
      <c r="X296" s="0" t="n">
        <v>0.0349194780299324</v>
      </c>
      <c r="Y296" s="0" t="n">
        <v>0.0275137568784392</v>
      </c>
      <c r="Z296" s="0" t="n">
        <v>0.0431691213814119</v>
      </c>
      <c r="AA296" s="0" t="n">
        <v>116</v>
      </c>
      <c r="AB296" s="0" t="n">
        <v>92</v>
      </c>
      <c r="AC296" s="0" t="n">
        <v>138</v>
      </c>
      <c r="AD296" s="0" t="n">
        <v>173.48</v>
      </c>
      <c r="AE296" s="0" t="n">
        <v>150</v>
      </c>
      <c r="AF296" s="0" t="n">
        <v>204</v>
      </c>
      <c r="AG296" s="0" t="str">
        <f aca="false">IF(T296&gt;Z296,(0.000000012*(1-O296)*(2*E296-2))/O296,"NA")</f>
        <v>NA</v>
      </c>
    </row>
    <row r="297" customFormat="false" ht="15" hidden="false" customHeight="true" outlineLevel="0" collapsed="false">
      <c r="A297" s="0" t="s">
        <v>1542</v>
      </c>
      <c r="B297" s="10" t="n">
        <v>0.62</v>
      </c>
      <c r="C297" s="0" t="s">
        <v>1543</v>
      </c>
      <c r="E297" s="0" t="n">
        <v>4</v>
      </c>
      <c r="F297" s="0" t="s">
        <v>1544</v>
      </c>
      <c r="G297" s="0" t="s">
        <v>1545</v>
      </c>
      <c r="H297" s="0" t="n">
        <v>0.09396</v>
      </c>
      <c r="I297" s="0" t="n">
        <v>1.329</v>
      </c>
      <c r="J297" s="0" t="n">
        <v>0.205</v>
      </c>
      <c r="K297" s="0" t="s">
        <v>1546</v>
      </c>
      <c r="L297" s="0" t="s">
        <v>1547</v>
      </c>
      <c r="M297" s="0" t="n">
        <v>13924</v>
      </c>
      <c r="N297" s="0" t="n">
        <v>0.954479076893613</v>
      </c>
      <c r="O297" s="0" t="n">
        <v>0.0476905</v>
      </c>
      <c r="P297" s="0" t="n">
        <v>6</v>
      </c>
      <c r="Q297" s="0" t="n">
        <v>237</v>
      </c>
      <c r="R297" s="0" t="n">
        <v>0.0253164556962025</v>
      </c>
      <c r="S297" s="11" t="n">
        <f aca="false">(P297-V297)/P297</f>
        <v>0.173333333333333</v>
      </c>
      <c r="T297" s="0" t="n">
        <v>0.0087719298245614</v>
      </c>
      <c r="U297" s="0" t="n">
        <v>0.0418604651162791</v>
      </c>
      <c r="V297" s="0" t="n">
        <v>4.96</v>
      </c>
      <c r="W297" s="0" t="n">
        <v>280.34</v>
      </c>
      <c r="X297" s="0" t="n">
        <v>0.0176928015980595</v>
      </c>
      <c r="Y297" s="0" t="n">
        <v>0.00384615384615385</v>
      </c>
      <c r="Z297" s="0" t="n">
        <v>0.0343511450381679</v>
      </c>
      <c r="AA297" s="0" t="n">
        <v>28</v>
      </c>
      <c r="AB297" s="0" t="n">
        <v>18</v>
      </c>
      <c r="AC297" s="0" t="n">
        <v>39</v>
      </c>
      <c r="AD297" s="0" t="n">
        <v>47.36</v>
      </c>
      <c r="AE297" s="0" t="n">
        <v>37</v>
      </c>
      <c r="AF297" s="0" t="n">
        <v>63</v>
      </c>
      <c r="AG297" s="0" t="str">
        <f aca="false">IF(T297&gt;Z297,(0.000000012*(1-O297)*(2*E297-2))/O297,"NA")</f>
        <v>NA</v>
      </c>
    </row>
    <row r="298" customFormat="false" ht="15" hidden="false" customHeight="true" outlineLevel="0" collapsed="false">
      <c r="A298" s="0" t="s">
        <v>1548</v>
      </c>
      <c r="B298" s="10" t="n">
        <v>0.66</v>
      </c>
      <c r="C298" s="0" t="s">
        <v>1310</v>
      </c>
      <c r="E298" s="0" t="n">
        <v>4</v>
      </c>
      <c r="F298" s="0" t="s">
        <v>1549</v>
      </c>
      <c r="G298" s="0" t="s">
        <v>1550</v>
      </c>
      <c r="H298" s="0" t="n">
        <v>0.10509</v>
      </c>
      <c r="I298" s="0" t="n">
        <v>99.883</v>
      </c>
      <c r="J298" s="0" t="n">
        <v>0.097</v>
      </c>
      <c r="K298" s="0" t="s">
        <v>1551</v>
      </c>
      <c r="L298" s="0" t="s">
        <v>1552</v>
      </c>
      <c r="M298" s="0" t="n">
        <v>13101</v>
      </c>
      <c r="N298" s="0" t="n">
        <v>0.950461796809404</v>
      </c>
      <c r="O298" s="0" t="n">
        <v>0.0533388333333333</v>
      </c>
      <c r="P298" s="0" t="n">
        <v>2</v>
      </c>
      <c r="Q298" s="0" t="n">
        <v>73</v>
      </c>
      <c r="R298" s="0" t="n">
        <v>0.0273972602739726</v>
      </c>
      <c r="S298" s="11" t="n">
        <f aca="false">(P298-V298)/P298</f>
        <v>0.14</v>
      </c>
      <c r="T298" s="0" t="n">
        <v>0</v>
      </c>
      <c r="U298" s="0" t="n">
        <v>0.0705882352941176</v>
      </c>
      <c r="V298" s="0" t="n">
        <v>1.72</v>
      </c>
      <c r="W298" s="0" t="n">
        <v>75.68</v>
      </c>
      <c r="X298" s="0" t="n">
        <v>0.0227272727272727</v>
      </c>
      <c r="Y298" s="0" t="n">
        <v>0</v>
      </c>
      <c r="Z298" s="0" t="n">
        <v>0.0579710144927536</v>
      </c>
      <c r="AA298" s="0" t="n">
        <v>10</v>
      </c>
      <c r="AB298" s="0" t="n">
        <v>3</v>
      </c>
      <c r="AC298" s="0" t="n">
        <v>18</v>
      </c>
      <c r="AD298" s="0" t="n">
        <v>14.92</v>
      </c>
      <c r="AE298" s="0" t="n">
        <v>8</v>
      </c>
      <c r="AF298" s="0" t="n">
        <v>23</v>
      </c>
      <c r="AG298" s="0" t="str">
        <f aca="false">IF(T298&gt;Z298,(0.000000012*(1-O298)*(2*E298-2))/O298,"NA")</f>
        <v>NA</v>
      </c>
    </row>
    <row r="299" customFormat="false" ht="15" hidden="false" customHeight="true" outlineLevel="0" collapsed="false">
      <c r="A299" s="0" t="s">
        <v>1553</v>
      </c>
      <c r="B299" s="10" t="n">
        <v>0</v>
      </c>
      <c r="C299" s="0" t="s">
        <v>1554</v>
      </c>
      <c r="E299" s="0" t="n">
        <v>8</v>
      </c>
      <c r="F299" s="0" t="s">
        <v>1555</v>
      </c>
      <c r="G299" s="0" t="s">
        <v>1556</v>
      </c>
      <c r="H299" s="0" t="n">
        <v>0.129</v>
      </c>
      <c r="I299" s="0" t="n">
        <v>0.169</v>
      </c>
      <c r="J299" s="0" t="n">
        <v>0.128</v>
      </c>
      <c r="K299" s="0" t="s">
        <v>1557</v>
      </c>
      <c r="L299" s="0" t="s">
        <v>1558</v>
      </c>
      <c r="M299" s="0" t="n">
        <v>12823</v>
      </c>
      <c r="N299" s="0" t="n">
        <v>0.955632178785887</v>
      </c>
      <c r="O299" s="0" t="n">
        <v>0.0480480396039604</v>
      </c>
      <c r="P299" s="0" t="n">
        <v>165</v>
      </c>
      <c r="Q299" s="0" t="n">
        <v>986</v>
      </c>
      <c r="R299" s="0" t="n">
        <v>0.167342799188641</v>
      </c>
      <c r="S299" s="11" t="n">
        <f aca="false">(P299-V299)/P299</f>
        <v>0.475151515151515</v>
      </c>
      <c r="T299" s="0" t="n">
        <v>0.143151390319258</v>
      </c>
      <c r="U299" s="0" t="n">
        <v>0.199427480916031</v>
      </c>
      <c r="V299" s="0" t="n">
        <v>86.6</v>
      </c>
      <c r="W299" s="0" t="n">
        <v>1058.6</v>
      </c>
      <c r="X299" s="0" t="n">
        <v>0.0818061590780276</v>
      </c>
      <c r="Y299" s="0" t="n">
        <v>0.0647410358565737</v>
      </c>
      <c r="Z299" s="0" t="n">
        <v>0.10054844606947</v>
      </c>
      <c r="AA299" s="0" t="n">
        <v>33</v>
      </c>
      <c r="AB299" s="0" t="n">
        <v>23</v>
      </c>
      <c r="AC299" s="0" t="n">
        <v>47</v>
      </c>
      <c r="AD299" s="0" t="n">
        <v>160.52</v>
      </c>
      <c r="AE299" s="0" t="n">
        <v>130</v>
      </c>
      <c r="AF299" s="0" t="n">
        <v>184</v>
      </c>
      <c r="AG299" s="11" t="n">
        <f aca="false">IF(T299&gt;Z299,(0.000000012*(1-O299)*(2*E299-2))/O299,"NA")</f>
        <v>3.32850061448402E-006</v>
      </c>
    </row>
    <row r="300" customFormat="false" ht="15" hidden="false" customHeight="true" outlineLevel="0" collapsed="false">
      <c r="A300" s="0" t="s">
        <v>1559</v>
      </c>
      <c r="B300" s="10" t="n">
        <v>0.88</v>
      </c>
      <c r="C300" s="0" t="s">
        <v>1560</v>
      </c>
      <c r="D300" s="0" t="n">
        <v>1</v>
      </c>
      <c r="E300" s="0" t="n">
        <v>4</v>
      </c>
      <c r="F300" s="0" t="s">
        <v>1561</v>
      </c>
      <c r="G300" s="0" t="s">
        <v>1562</v>
      </c>
      <c r="H300" s="0" t="n">
        <v>0.01206</v>
      </c>
      <c r="I300" s="0" t="n">
        <v>0.12</v>
      </c>
      <c r="J300" s="0" t="n">
        <v>0.593</v>
      </c>
      <c r="K300" s="0" t="s">
        <v>1563</v>
      </c>
      <c r="L300" s="0" t="s">
        <v>1564</v>
      </c>
      <c r="M300" s="0" t="n">
        <v>20380</v>
      </c>
      <c r="N300" s="0" t="n">
        <v>0.993997383055283</v>
      </c>
      <c r="O300" s="0" t="n">
        <v>0.0060315</v>
      </c>
      <c r="P300" s="0" t="n">
        <v>7</v>
      </c>
      <c r="Q300" s="0" t="n">
        <v>41</v>
      </c>
      <c r="R300" s="0" t="n">
        <v>0.170731707317073</v>
      </c>
      <c r="S300" s="11" t="n">
        <f aca="false">(P300-V300)/P300</f>
        <v>-0.79</v>
      </c>
      <c r="T300" s="0" t="n">
        <v>0.0434782608695652</v>
      </c>
      <c r="U300" s="0" t="n">
        <v>0.307692307692308</v>
      </c>
      <c r="V300" s="0" t="n">
        <v>12.53</v>
      </c>
      <c r="W300" s="0" t="n">
        <v>84.24</v>
      </c>
      <c r="X300" s="0" t="n">
        <v>0.148741690408357</v>
      </c>
      <c r="Y300" s="0" t="n">
        <v>0.0792079207920792</v>
      </c>
      <c r="Z300" s="0" t="n">
        <v>0.230769230769231</v>
      </c>
      <c r="AA300" s="0" t="n">
        <v>0</v>
      </c>
      <c r="AB300" s="0" t="n">
        <v>0</v>
      </c>
      <c r="AC300" s="0" t="n">
        <v>0</v>
      </c>
      <c r="AD300" s="0" t="n">
        <v>25.83</v>
      </c>
      <c r="AE300" s="0" t="n">
        <v>19</v>
      </c>
      <c r="AF300" s="0" t="n">
        <v>35</v>
      </c>
      <c r="AG300" s="0" t="str">
        <f aca="false">IF(T300&gt;Z300,(0.000000012*(1-O300)*(2*E300-2))/O300,"NA")</f>
        <v>NA</v>
      </c>
    </row>
    <row r="301" customFormat="false" ht="15" hidden="false" customHeight="true" outlineLevel="0" collapsed="false">
      <c r="A301" s="0" t="s">
        <v>1565</v>
      </c>
      <c r="B301" s="10" t="n">
        <v>0</v>
      </c>
      <c r="C301" s="0" t="s">
        <v>1566</v>
      </c>
      <c r="E301" s="0" t="n">
        <v>8</v>
      </c>
      <c r="F301" s="0" t="s">
        <v>1567</v>
      </c>
      <c r="G301" s="0" t="s">
        <v>1568</v>
      </c>
      <c r="H301" s="0" t="n">
        <v>0.20101</v>
      </c>
      <c r="I301" s="0" t="n">
        <v>0.165</v>
      </c>
      <c r="J301" s="0" t="n">
        <v>0</v>
      </c>
      <c r="K301" s="0" t="s">
        <v>1569</v>
      </c>
      <c r="L301" s="0" t="s">
        <v>1570</v>
      </c>
      <c r="M301" s="0" t="n">
        <v>12991</v>
      </c>
      <c r="N301" s="0" t="n">
        <v>0.942449168105392</v>
      </c>
      <c r="O301" s="0" t="n">
        <v>0.0509087073170732</v>
      </c>
      <c r="P301" s="0" t="n">
        <v>287</v>
      </c>
      <c r="Q301" s="0" t="n">
        <v>970</v>
      </c>
      <c r="R301" s="0" t="n">
        <v>0.295876288659794</v>
      </c>
      <c r="S301" s="11" t="n">
        <f aca="false">(P301-V301)/P301</f>
        <v>0.556794425087108</v>
      </c>
      <c r="T301" s="0" t="n">
        <v>0.26984126984127</v>
      </c>
      <c r="U301" s="0" t="n">
        <v>0.329896907216495</v>
      </c>
      <c r="V301" s="0" t="n">
        <v>127.2</v>
      </c>
      <c r="W301" s="0" t="n">
        <v>933.1</v>
      </c>
      <c r="X301" s="0" t="n">
        <v>0.136319794234273</v>
      </c>
      <c r="Y301" s="0" t="n">
        <v>0.115942028985507</v>
      </c>
      <c r="Z301" s="0" t="n">
        <v>0.157784743991641</v>
      </c>
      <c r="AA301" s="0" t="n">
        <v>87</v>
      </c>
      <c r="AB301" s="0" t="n">
        <v>69</v>
      </c>
      <c r="AC301" s="0" t="n">
        <v>104</v>
      </c>
      <c r="AD301" s="0" t="n">
        <v>240.98</v>
      </c>
      <c r="AE301" s="0" t="n">
        <v>208</v>
      </c>
      <c r="AF301" s="0" t="n">
        <v>271</v>
      </c>
      <c r="AG301" s="11" t="n">
        <f aca="false">IF(T301&gt;Z301,(0.000000012*(1-O301)*(2*E301-2))/O301,"NA")</f>
        <v>3.13202486516993E-006</v>
      </c>
    </row>
    <row r="302" customFormat="false" ht="15" hidden="false" customHeight="true" outlineLevel="0" collapsed="false">
      <c r="A302" s="0" t="s">
        <v>1571</v>
      </c>
      <c r="B302" s="10" t="n">
        <v>0</v>
      </c>
      <c r="C302" s="0" t="s">
        <v>1572</v>
      </c>
      <c r="E302" s="0" t="n">
        <v>6</v>
      </c>
      <c r="F302" s="0" t="s">
        <v>1573</v>
      </c>
      <c r="G302" s="0" t="s">
        <v>1574</v>
      </c>
      <c r="H302" s="0" t="n">
        <v>0.11427</v>
      </c>
      <c r="I302" s="0" t="n">
        <v>0.18</v>
      </c>
      <c r="J302" s="0" t="n">
        <v>0</v>
      </c>
      <c r="K302" s="0" t="s">
        <v>1575</v>
      </c>
      <c r="L302" s="0" t="s">
        <v>1576</v>
      </c>
      <c r="M302" s="0" t="n">
        <v>13275</v>
      </c>
      <c r="N302" s="0" t="n">
        <v>0.954074074074074</v>
      </c>
      <c r="O302" s="0" t="n">
        <v>0.0501232857142857</v>
      </c>
      <c r="P302" s="0" t="n">
        <v>69</v>
      </c>
      <c r="Q302" s="0" t="n">
        <v>970</v>
      </c>
      <c r="R302" s="0" t="n">
        <v>0.0711340206185567</v>
      </c>
      <c r="S302" s="11" t="n">
        <f aca="false">(P302-V302)/P302</f>
        <v>0.605652173913044</v>
      </c>
      <c r="T302" s="0" t="n">
        <v>0.0544290288153682</v>
      </c>
      <c r="U302" s="0" t="n">
        <v>0.0862422997946612</v>
      </c>
      <c r="V302" s="0" t="n">
        <v>27.21</v>
      </c>
      <c r="W302" s="0" t="n">
        <v>939.77</v>
      </c>
      <c r="X302" s="0" t="n">
        <v>0.0289538929738127</v>
      </c>
      <c r="Y302" s="0" t="n">
        <v>0.0180467091295117</v>
      </c>
      <c r="Z302" s="0" t="n">
        <v>0.0371660859465738</v>
      </c>
      <c r="AA302" s="0" t="n">
        <v>25</v>
      </c>
      <c r="AB302" s="0" t="n">
        <v>16</v>
      </c>
      <c r="AC302" s="0" t="n">
        <v>36</v>
      </c>
      <c r="AD302" s="0" t="n">
        <v>65.87</v>
      </c>
      <c r="AE302" s="0" t="n">
        <v>51</v>
      </c>
      <c r="AF302" s="0" t="n">
        <v>82</v>
      </c>
      <c r="AG302" s="11" t="n">
        <f aca="false">IF(T302&gt;Z302,(0.000000012*(1-O302)*(2*E302-2))/O302,"NA")</f>
        <v>2.27409684121723E-006</v>
      </c>
    </row>
    <row r="303" customFormat="false" ht="15" hidden="false" customHeight="true" outlineLevel="0" collapsed="false">
      <c r="A303" s="0" t="s">
        <v>1577</v>
      </c>
      <c r="B303" s="10" t="n">
        <v>0</v>
      </c>
      <c r="C303" s="0" t="s">
        <v>1578</v>
      </c>
      <c r="E303" s="0" t="n">
        <v>4</v>
      </c>
      <c r="F303" s="0" t="s">
        <v>1579</v>
      </c>
      <c r="G303" s="0" t="s">
        <v>1580</v>
      </c>
      <c r="H303" s="0" t="n">
        <v>0.11465</v>
      </c>
      <c r="I303" s="0" t="n">
        <v>0.185</v>
      </c>
      <c r="J303" s="0" t="n">
        <v>0</v>
      </c>
      <c r="K303" s="0" t="s">
        <v>1581</v>
      </c>
      <c r="L303" s="0" t="s">
        <v>1582</v>
      </c>
      <c r="M303" s="0" t="n">
        <v>13822</v>
      </c>
      <c r="N303" s="0" t="n">
        <v>0.949512853904404</v>
      </c>
      <c r="O303" s="0" t="n">
        <v>0.0526853333333333</v>
      </c>
      <c r="P303" s="0" t="n">
        <v>106</v>
      </c>
      <c r="Q303" s="0" t="n">
        <v>219</v>
      </c>
      <c r="R303" s="0" t="n">
        <v>0.484018264840183</v>
      </c>
      <c r="S303" s="11" t="n">
        <f aca="false">(P303-V303)/P303</f>
        <v>0.602358490566038</v>
      </c>
      <c r="T303" s="0" t="n">
        <v>0.426160337552743</v>
      </c>
      <c r="U303" s="0" t="n">
        <v>0.541463414634146</v>
      </c>
      <c r="V303" s="0" t="n">
        <v>42.15</v>
      </c>
      <c r="W303" s="0" t="n">
        <v>145.59</v>
      </c>
      <c r="X303" s="0" t="n">
        <v>0.289511642283124</v>
      </c>
      <c r="Y303" s="0" t="n">
        <v>0.193798449612403</v>
      </c>
      <c r="Z303" s="0" t="n">
        <v>0.364963503649635</v>
      </c>
      <c r="AA303" s="0" t="n">
        <v>49</v>
      </c>
      <c r="AB303" s="0" t="n">
        <v>34</v>
      </c>
      <c r="AC303" s="0" t="n">
        <v>62</v>
      </c>
      <c r="AD303" s="0" t="n">
        <v>102.35</v>
      </c>
      <c r="AE303" s="0" t="n">
        <v>85</v>
      </c>
      <c r="AF303" s="0" t="n">
        <v>121</v>
      </c>
      <c r="AG303" s="11" t="n">
        <f aca="false">IF(T303&gt;Z303,(0.000000012*(1-O303)*(2*E303-2))/O303,"NA")</f>
        <v>1.29460424153465E-006</v>
      </c>
    </row>
    <row r="304" customFormat="false" ht="15" hidden="false" customHeight="true" outlineLevel="0" collapsed="false">
      <c r="A304" s="0" t="s">
        <v>1583</v>
      </c>
      <c r="B304" s="10" t="n">
        <v>0</v>
      </c>
      <c r="C304" s="0" t="s">
        <v>70</v>
      </c>
      <c r="E304" s="0" t="n">
        <v>4</v>
      </c>
      <c r="F304" s="0" t="s">
        <v>1584</v>
      </c>
      <c r="G304" s="0" t="s">
        <v>1585</v>
      </c>
      <c r="H304" s="0" t="n">
        <v>0.14544</v>
      </c>
      <c r="I304" s="0" t="n">
        <v>0.317</v>
      </c>
      <c r="J304" s="0" t="n">
        <v>0</v>
      </c>
      <c r="K304" s="0" t="s">
        <v>1586</v>
      </c>
      <c r="L304" s="0" t="s">
        <v>1587</v>
      </c>
      <c r="M304" s="0" t="n">
        <v>17261</v>
      </c>
      <c r="N304" s="0" t="n">
        <v>0.938551261997181</v>
      </c>
      <c r="O304" s="0" t="n">
        <v>0.0653985</v>
      </c>
      <c r="P304" s="0" t="n">
        <v>141</v>
      </c>
      <c r="Q304" s="0" t="n">
        <v>227</v>
      </c>
      <c r="R304" s="0" t="n">
        <v>0.621145374449339</v>
      </c>
      <c r="S304" s="11" t="n">
        <f aca="false">(P304-V304)/P304</f>
        <v>0.557163120567376</v>
      </c>
      <c r="T304" s="0" t="n">
        <v>0.557446808510638</v>
      </c>
      <c r="U304" s="0" t="n">
        <v>0.679245283018868</v>
      </c>
      <c r="V304" s="0" t="n">
        <v>62.44</v>
      </c>
      <c r="W304" s="0" t="n">
        <v>143.94</v>
      </c>
      <c r="X304" s="0" t="n">
        <v>0.433791857718494</v>
      </c>
      <c r="Y304" s="0" t="n">
        <v>0.356164383561644</v>
      </c>
      <c r="Z304" s="0" t="n">
        <v>0.507575757575758</v>
      </c>
      <c r="AA304" s="0" t="n">
        <v>68</v>
      </c>
      <c r="AB304" s="0" t="n">
        <v>48</v>
      </c>
      <c r="AC304" s="0" t="n">
        <v>85</v>
      </c>
      <c r="AD304" s="0" t="n">
        <v>139.21</v>
      </c>
      <c r="AE304" s="0" t="n">
        <v>119</v>
      </c>
      <c r="AF304" s="0" t="n">
        <v>163</v>
      </c>
      <c r="AG304" s="11" t="n">
        <f aca="false">IF(T304&gt;Z304,(0.000000012*(1-O304)*(2*E304-2))/O304,"NA")</f>
        <v>1.02894268217161E-006</v>
      </c>
    </row>
    <row r="305" customFormat="false" ht="15" hidden="false" customHeight="true" outlineLevel="0" collapsed="false">
      <c r="A305" s="0" t="s">
        <v>1588</v>
      </c>
      <c r="B305" s="10" t="n">
        <v>0.55</v>
      </c>
      <c r="C305" s="0" t="s">
        <v>1589</v>
      </c>
      <c r="E305" s="0" t="n">
        <v>4</v>
      </c>
      <c r="F305" s="0" t="s">
        <v>1590</v>
      </c>
      <c r="G305" s="0" t="s">
        <v>1591</v>
      </c>
      <c r="H305" s="0" t="n">
        <v>0.06372</v>
      </c>
      <c r="I305" s="0" t="n">
        <v>0.622</v>
      </c>
      <c r="J305" s="0" t="n">
        <v>0.193</v>
      </c>
      <c r="K305" s="0" t="s">
        <v>1592</v>
      </c>
      <c r="L305" s="0" t="s">
        <v>1593</v>
      </c>
      <c r="M305" s="0" t="n">
        <v>22478</v>
      </c>
      <c r="N305" s="0" t="n">
        <v>0.969073464424474</v>
      </c>
      <c r="O305" s="0" t="n">
        <v>0.031802</v>
      </c>
      <c r="P305" s="0" t="n">
        <v>25</v>
      </c>
      <c r="Q305" s="0" t="n">
        <v>249</v>
      </c>
      <c r="R305" s="0" t="n">
        <v>0.100401606425703</v>
      </c>
      <c r="S305" s="11" t="n">
        <f aca="false">(P305-V305)/P305</f>
        <v>0.6552</v>
      </c>
      <c r="T305" s="0" t="n">
        <v>0.0655737704918033</v>
      </c>
      <c r="U305" s="0" t="n">
        <v>0.141666666666667</v>
      </c>
      <c r="V305" s="0" t="n">
        <v>8.62</v>
      </c>
      <c r="W305" s="0" t="n">
        <v>274.64</v>
      </c>
      <c r="X305" s="0" t="n">
        <v>0.0313865423827556</v>
      </c>
      <c r="Y305" s="0" t="n">
        <v>0.0116731517509728</v>
      </c>
      <c r="Z305" s="0" t="n">
        <v>0.0551470588235294</v>
      </c>
      <c r="AA305" s="0" t="n">
        <v>14</v>
      </c>
      <c r="AB305" s="0" t="n">
        <v>7</v>
      </c>
      <c r="AC305" s="0" t="n">
        <v>23</v>
      </c>
      <c r="AD305" s="0" t="n">
        <v>45.52</v>
      </c>
      <c r="AE305" s="0" t="n">
        <v>34</v>
      </c>
      <c r="AF305" s="0" t="n">
        <v>57</v>
      </c>
      <c r="AG305" s="11" t="n">
        <f aca="false">IF(T305&gt;Z305,(0.000000012*(1-O305)*(2*E305-2))/O305,"NA")</f>
        <v>2.1920085529212E-006</v>
      </c>
    </row>
    <row r="306" customFormat="false" ht="15" hidden="false" customHeight="true" outlineLevel="0" collapsed="false">
      <c r="A306" s="0" t="s">
        <v>1594</v>
      </c>
      <c r="B306" s="10" t="n">
        <v>0.2</v>
      </c>
      <c r="C306" s="0" t="s">
        <v>1595</v>
      </c>
      <c r="E306" s="0" t="n">
        <v>4</v>
      </c>
      <c r="F306" s="0" t="s">
        <v>1596</v>
      </c>
      <c r="G306" s="0" t="s">
        <v>1597</v>
      </c>
      <c r="H306" s="0" t="n">
        <v>0.03542</v>
      </c>
      <c r="I306" s="0" t="n">
        <v>0.275</v>
      </c>
      <c r="J306" s="0" t="n">
        <v>0.179</v>
      </c>
      <c r="K306" s="0" t="s">
        <v>1598</v>
      </c>
      <c r="L306" s="0" t="s">
        <v>1599</v>
      </c>
      <c r="M306" s="0" t="n">
        <v>31349</v>
      </c>
      <c r="N306" s="0" t="n">
        <v>0.983619892181569</v>
      </c>
      <c r="O306" s="0" t="n">
        <v>0.0167248333333333</v>
      </c>
      <c r="P306" s="0" t="n">
        <v>8</v>
      </c>
      <c r="Q306" s="0" t="n">
        <v>23</v>
      </c>
      <c r="R306" s="0" t="n">
        <v>0.347826086956522</v>
      </c>
      <c r="S306" s="11" t="n">
        <f aca="false">(P306-V306)/P306</f>
        <v>0.02625</v>
      </c>
      <c r="T306" s="0" t="n">
        <v>0.166666666666667</v>
      </c>
      <c r="U306" s="0" t="n">
        <v>0.529411764705882</v>
      </c>
      <c r="V306" s="0" t="n">
        <v>7.79</v>
      </c>
      <c r="W306" s="0" t="n">
        <v>24.83</v>
      </c>
      <c r="X306" s="0" t="n">
        <v>0.313733387031816</v>
      </c>
      <c r="Y306" s="0" t="n">
        <v>0.133333333333333</v>
      </c>
      <c r="Z306" s="0" t="n">
        <v>0.481481481481481</v>
      </c>
      <c r="AA306" s="0" t="n">
        <v>5</v>
      </c>
      <c r="AB306" s="0" t="n">
        <v>1</v>
      </c>
      <c r="AC306" s="0" t="n">
        <v>9</v>
      </c>
      <c r="AD306" s="0" t="n">
        <v>12.3</v>
      </c>
      <c r="AE306" s="0" t="n">
        <v>5</v>
      </c>
      <c r="AF306" s="0" t="n">
        <v>19</v>
      </c>
      <c r="AG306" s="0" t="str">
        <f aca="false">IF(T306&gt;Z306,(0.000000012*(1-O306)*(2*E306-2))/O306,"NA")</f>
        <v>NA</v>
      </c>
    </row>
    <row r="307" customFormat="false" ht="15" hidden="false" customHeight="true" outlineLevel="0" collapsed="false">
      <c r="A307" s="0" t="s">
        <v>1600</v>
      </c>
      <c r="B307" s="10" t="n">
        <v>0.85</v>
      </c>
      <c r="C307" s="0" t="s">
        <v>1560</v>
      </c>
      <c r="D307" s="0" t="n">
        <v>1</v>
      </c>
      <c r="E307" s="0" t="n">
        <v>4</v>
      </c>
      <c r="F307" s="0" t="s">
        <v>1601</v>
      </c>
      <c r="G307" s="0" t="s">
        <v>1602</v>
      </c>
      <c r="H307" s="0" t="n">
        <v>0.00959</v>
      </c>
      <c r="I307" s="0" t="n">
        <v>0.012</v>
      </c>
      <c r="J307" s="0" t="n">
        <v>0.492</v>
      </c>
      <c r="K307" s="0" t="s">
        <v>1603</v>
      </c>
      <c r="L307" s="0" t="s">
        <v>1604</v>
      </c>
      <c r="M307" s="0" t="n">
        <v>20584</v>
      </c>
      <c r="N307" s="0" t="n">
        <v>0.995109470138619</v>
      </c>
      <c r="O307" s="0" t="n">
        <v>0.0049095</v>
      </c>
      <c r="P307" s="0" t="n">
        <v>4</v>
      </c>
      <c r="Q307" s="0" t="n">
        <v>37</v>
      </c>
      <c r="R307" s="0" t="n">
        <v>0.108108108108108</v>
      </c>
      <c r="S307" s="11" t="n">
        <f aca="false">(P307-V307)/P307</f>
        <v>-0.1125</v>
      </c>
      <c r="T307" s="0" t="n">
        <v>0</v>
      </c>
      <c r="U307" s="0" t="n">
        <v>0.1875</v>
      </c>
      <c r="V307" s="0" t="n">
        <v>4.45</v>
      </c>
      <c r="W307" s="0" t="n">
        <v>64.33</v>
      </c>
      <c r="X307" s="0" t="n">
        <v>0.069174568630499</v>
      </c>
      <c r="Y307" s="0" t="n">
        <v>0.0149253731343284</v>
      </c>
      <c r="Z307" s="0" t="n">
        <v>0.142857142857143</v>
      </c>
      <c r="AA307" s="0" t="n">
        <v>0</v>
      </c>
      <c r="AB307" s="0" t="n">
        <v>0</v>
      </c>
      <c r="AC307" s="0" t="n">
        <v>0</v>
      </c>
      <c r="AD307" s="0" t="n">
        <v>9.41</v>
      </c>
      <c r="AE307" s="0" t="n">
        <v>4</v>
      </c>
      <c r="AF307" s="0" t="n">
        <v>18</v>
      </c>
      <c r="AG307" s="0" t="str">
        <f aca="false">IF(T307&gt;Z307,(0.000000012*(1-O307)*(2*E307-2))/O307,"NA")</f>
        <v>NA</v>
      </c>
    </row>
    <row r="308" customFormat="false" ht="15" hidden="false" customHeight="true" outlineLevel="0" collapsed="false">
      <c r="A308" s="0" t="s">
        <v>1605</v>
      </c>
      <c r="B308" s="10" t="n">
        <v>0</v>
      </c>
      <c r="C308" s="0" t="s">
        <v>1566</v>
      </c>
      <c r="E308" s="0" t="n">
        <v>8</v>
      </c>
      <c r="F308" s="0" t="s">
        <v>1606</v>
      </c>
      <c r="G308" s="0" t="s">
        <v>1607</v>
      </c>
      <c r="H308" s="0" t="n">
        <v>0.20228</v>
      </c>
      <c r="I308" s="0" t="n">
        <v>0.192</v>
      </c>
      <c r="J308" s="0" t="n">
        <v>0</v>
      </c>
      <c r="K308" s="0" t="s">
        <v>1608</v>
      </c>
      <c r="L308" s="0" t="s">
        <v>1609</v>
      </c>
      <c r="M308" s="0" t="n">
        <v>13853</v>
      </c>
      <c r="N308" s="0" t="n">
        <v>0.941343288199565</v>
      </c>
      <c r="O308" s="0" t="n">
        <v>0.0544467926829268</v>
      </c>
      <c r="P308" s="0" t="n">
        <v>296</v>
      </c>
      <c r="Q308" s="0" t="n">
        <v>1055</v>
      </c>
      <c r="R308" s="0" t="n">
        <v>0.280568720379147</v>
      </c>
      <c r="S308" s="11" t="n">
        <f aca="false">(P308-V308)/P308</f>
        <v>0.56722972972973</v>
      </c>
      <c r="T308" s="0" t="n">
        <v>0.257722007722008</v>
      </c>
      <c r="U308" s="0" t="n">
        <v>0.305372290292177</v>
      </c>
      <c r="V308" s="0" t="n">
        <v>128.1</v>
      </c>
      <c r="W308" s="0" t="n">
        <v>1019.69</v>
      </c>
      <c r="X308" s="0" t="n">
        <v>0.12562641587149</v>
      </c>
      <c r="Y308" s="0" t="n">
        <v>0.0991253644314869</v>
      </c>
      <c r="Z308" s="0" t="n">
        <v>0.149298597194389</v>
      </c>
      <c r="AA308" s="0" t="n">
        <v>91</v>
      </c>
      <c r="AB308" s="0" t="n">
        <v>75</v>
      </c>
      <c r="AC308" s="0" t="n">
        <v>111</v>
      </c>
      <c r="AD308" s="0" t="n">
        <v>247.09</v>
      </c>
      <c r="AE308" s="0" t="n">
        <v>224</v>
      </c>
      <c r="AF308" s="0" t="n">
        <v>279</v>
      </c>
      <c r="AG308" s="11" t="n">
        <f aca="false">IF(T308&gt;Z308,(0.000000012*(1-O308)*(2*E308-2))/O308,"NA")</f>
        <v>2.9175812017864E-006</v>
      </c>
    </row>
    <row r="309" customFormat="false" ht="15" hidden="false" customHeight="true" outlineLevel="0" collapsed="false">
      <c r="A309" s="0" t="s">
        <v>1610</v>
      </c>
      <c r="B309" s="10" t="n">
        <v>0</v>
      </c>
      <c r="C309" s="0" t="s">
        <v>1611</v>
      </c>
      <c r="E309" s="0" t="n">
        <v>6</v>
      </c>
      <c r="F309" s="0" t="s">
        <v>1612</v>
      </c>
      <c r="G309" s="0" t="s">
        <v>1613</v>
      </c>
      <c r="H309" s="0" t="n">
        <v>0.18749</v>
      </c>
      <c r="I309" s="0" t="n">
        <v>0.246</v>
      </c>
      <c r="J309" s="0" t="n">
        <v>0</v>
      </c>
      <c r="K309" s="0" t="s">
        <v>1614</v>
      </c>
      <c r="L309" s="0" t="s">
        <v>1615</v>
      </c>
      <c r="M309" s="0" t="n">
        <v>13793</v>
      </c>
      <c r="N309" s="0" t="n">
        <v>0.937963701394427</v>
      </c>
      <c r="O309" s="0" t="n">
        <v>0.0484574166666667</v>
      </c>
      <c r="P309" s="0" t="n">
        <v>204</v>
      </c>
      <c r="Q309" s="0" t="n">
        <v>863</v>
      </c>
      <c r="R309" s="0" t="n">
        <v>0.236384704519119</v>
      </c>
      <c r="S309" s="11" t="n">
        <f aca="false">(P309-V309)/P309</f>
        <v>0.574803921568628</v>
      </c>
      <c r="T309" s="0" t="n">
        <v>0.202672605790646</v>
      </c>
      <c r="U309" s="0" t="n">
        <v>0.266742338251986</v>
      </c>
      <c r="V309" s="0" t="n">
        <v>86.74</v>
      </c>
      <c r="W309" s="0" t="n">
        <v>753.22</v>
      </c>
      <c r="X309" s="0" t="n">
        <v>0.115158917713284</v>
      </c>
      <c r="Y309" s="0" t="n">
        <v>0.0901960784313725</v>
      </c>
      <c r="Z309" s="0" t="n">
        <v>0.134370579915134</v>
      </c>
      <c r="AA309" s="0" t="n">
        <v>85</v>
      </c>
      <c r="AB309" s="0" t="n">
        <v>65</v>
      </c>
      <c r="AC309" s="0" t="n">
        <v>102</v>
      </c>
      <c r="AD309" s="0" t="n">
        <v>193.47</v>
      </c>
      <c r="AE309" s="0" t="n">
        <v>170</v>
      </c>
      <c r="AF309" s="0" t="n">
        <v>228</v>
      </c>
      <c r="AG309" s="11" t="n">
        <f aca="false">IF(T309&gt;Z309,(0.000000012*(1-O309)*(2*E309-2))/O309,"NA")</f>
        <v>2.3564011013106E-006</v>
      </c>
    </row>
    <row r="310" customFormat="false" ht="15" hidden="false" customHeight="true" outlineLevel="0" collapsed="false">
      <c r="A310" s="0" t="s">
        <v>1616</v>
      </c>
      <c r="B310" s="10" t="n">
        <v>0.88</v>
      </c>
      <c r="C310" s="0" t="s">
        <v>1617</v>
      </c>
      <c r="E310" s="0" t="n">
        <v>6</v>
      </c>
      <c r="F310" s="0" t="s">
        <v>1618</v>
      </c>
      <c r="G310" s="0" t="s">
        <v>1619</v>
      </c>
      <c r="H310" s="0" t="n">
        <v>0.18298</v>
      </c>
      <c r="I310" s="0" t="n">
        <v>0.269</v>
      </c>
      <c r="J310" s="0" t="n">
        <v>0</v>
      </c>
      <c r="K310" s="0" t="s">
        <v>1620</v>
      </c>
      <c r="L310" s="0" t="s">
        <v>1621</v>
      </c>
      <c r="M310" s="0" t="n">
        <v>12967</v>
      </c>
      <c r="N310" s="0" t="n">
        <v>0.938911596102928</v>
      </c>
      <c r="O310" s="0" t="n">
        <v>0.0500962926829268</v>
      </c>
      <c r="P310" s="0" t="n">
        <v>192</v>
      </c>
      <c r="Q310" s="0" t="n">
        <v>790</v>
      </c>
      <c r="R310" s="0" t="n">
        <v>0.243037974683544</v>
      </c>
      <c r="S310" s="11" t="n">
        <f aca="false">(P310-V310)/P310</f>
        <v>0.553385416666667</v>
      </c>
      <c r="T310" s="0" t="n">
        <v>0.207808564231738</v>
      </c>
      <c r="U310" s="0" t="n">
        <v>0.263089005235602</v>
      </c>
      <c r="V310" s="0" t="n">
        <v>85.75</v>
      </c>
      <c r="W310" s="0" t="n">
        <v>663.49</v>
      </c>
      <c r="X310" s="0" t="n">
        <v>0.129240832567183</v>
      </c>
      <c r="Y310" s="0" t="n">
        <v>0.104134762633997</v>
      </c>
      <c r="Z310" s="0" t="n">
        <v>0.158705701078582</v>
      </c>
      <c r="AA310" s="0" t="n">
        <v>75</v>
      </c>
      <c r="AB310" s="0" t="n">
        <v>61</v>
      </c>
      <c r="AC310" s="0" t="n">
        <v>101</v>
      </c>
      <c r="AD310" s="0" t="n">
        <v>171.29</v>
      </c>
      <c r="AE310" s="0" t="n">
        <v>143</v>
      </c>
      <c r="AF310" s="0" t="n">
        <v>196</v>
      </c>
      <c r="AG310" s="11" t="n">
        <f aca="false">IF(T310&gt;Z310,(0.000000012*(1-O310)*(2*E310-2))/O310,"NA")</f>
        <v>2.27538683549925E-006</v>
      </c>
    </row>
    <row r="311" customFormat="false" ht="15" hidden="false" customHeight="true" outlineLevel="0" collapsed="false">
      <c r="A311" s="0" t="s">
        <v>1622</v>
      </c>
      <c r="B311" s="10" t="n">
        <v>0</v>
      </c>
      <c r="C311" s="0" t="s">
        <v>1623</v>
      </c>
      <c r="E311" s="0" t="n">
        <v>9</v>
      </c>
      <c r="F311" s="0" t="s">
        <v>1624</v>
      </c>
      <c r="G311" s="0" t="s">
        <v>1625</v>
      </c>
      <c r="H311" s="0" t="n">
        <v>0.2398</v>
      </c>
      <c r="I311" s="0" t="n">
        <v>0.497</v>
      </c>
      <c r="J311" s="0" t="n">
        <v>0.188</v>
      </c>
      <c r="K311" s="0" t="s">
        <v>1626</v>
      </c>
      <c r="L311" s="0" t="s">
        <v>1627</v>
      </c>
      <c r="M311" s="0" t="n">
        <v>10311</v>
      </c>
      <c r="N311" s="0" t="n">
        <v>0.945796829707217</v>
      </c>
      <c r="O311" s="0" t="n">
        <v>0.0511350655737705</v>
      </c>
      <c r="P311" s="0" t="n">
        <v>253</v>
      </c>
      <c r="Q311" s="0" t="n">
        <v>634</v>
      </c>
      <c r="R311" s="0" t="n">
        <v>0.399053627760252</v>
      </c>
      <c r="S311" s="11" t="n">
        <f aca="false">(P311-V311)/P311</f>
        <v>0.191501976284585</v>
      </c>
      <c r="T311" s="0" t="n">
        <v>0.359534206695779</v>
      </c>
      <c r="U311" s="0" t="n">
        <v>0.428120063191153</v>
      </c>
      <c r="V311" s="0" t="n">
        <v>204.55</v>
      </c>
      <c r="W311" s="0" t="n">
        <v>731.55</v>
      </c>
      <c r="X311" s="0" t="n">
        <v>0.279611783200055</v>
      </c>
      <c r="Y311" s="0" t="n">
        <v>0.246298788694482</v>
      </c>
      <c r="Z311" s="0" t="n">
        <v>0.310541310541311</v>
      </c>
      <c r="AA311" s="0" t="n">
        <v>115</v>
      </c>
      <c r="AB311" s="0" t="n">
        <v>93</v>
      </c>
      <c r="AC311" s="0" t="n">
        <v>135</v>
      </c>
      <c r="AD311" s="0" t="n">
        <v>312.24</v>
      </c>
      <c r="AE311" s="0" t="n">
        <v>279</v>
      </c>
      <c r="AF311" s="0" t="n">
        <v>348</v>
      </c>
      <c r="AG311" s="11" t="n">
        <f aca="false">IF(T311&gt;Z311,(0.000000012*(1-O311)*(2*E311-2))/O311,"NA")</f>
        <v>3.56276197880316E-006</v>
      </c>
    </row>
    <row r="312" customFormat="false" ht="15" hidden="false" customHeight="true" outlineLevel="0" collapsed="false">
      <c r="A312" s="0" t="s">
        <v>1628</v>
      </c>
      <c r="B312" s="10" t="n">
        <v>0.02</v>
      </c>
      <c r="C312" s="0" t="s">
        <v>1629</v>
      </c>
      <c r="E312" s="0" t="n">
        <v>9</v>
      </c>
      <c r="F312" s="0" t="s">
        <v>1630</v>
      </c>
      <c r="G312" s="0" t="s">
        <v>1631</v>
      </c>
      <c r="H312" s="0" t="n">
        <v>0.24571</v>
      </c>
      <c r="I312" s="0" t="n">
        <v>0.297</v>
      </c>
      <c r="J312" s="0" t="n">
        <v>0</v>
      </c>
      <c r="K312" s="0" t="s">
        <v>1632</v>
      </c>
      <c r="L312" s="0" t="s">
        <v>1633</v>
      </c>
      <c r="M312" s="0" t="n">
        <v>10334</v>
      </c>
      <c r="N312" s="0" t="n">
        <v>0.940025374707008</v>
      </c>
      <c r="O312" s="0" t="n">
        <v>0.055437243902439</v>
      </c>
      <c r="P312" s="0" t="n">
        <v>286</v>
      </c>
      <c r="Q312" s="0" t="n">
        <v>856</v>
      </c>
      <c r="R312" s="0" t="n">
        <v>0.33411214953271</v>
      </c>
      <c r="S312" s="11" t="n">
        <f aca="false">(P312-V312)/P312</f>
        <v>0.402517482517483</v>
      </c>
      <c r="T312" s="0" t="n">
        <v>0.29951690821256</v>
      </c>
      <c r="U312" s="0" t="n">
        <v>0.364801864801865</v>
      </c>
      <c r="V312" s="0" t="n">
        <v>170.88</v>
      </c>
      <c r="W312" s="0" t="n">
        <v>799.95</v>
      </c>
      <c r="X312" s="0" t="n">
        <v>0.213613350834427</v>
      </c>
      <c r="Y312" s="0" t="n">
        <v>0.188703465982028</v>
      </c>
      <c r="Z312" s="0" t="n">
        <v>0.239234449760766</v>
      </c>
      <c r="AA312" s="0" t="n">
        <v>118</v>
      </c>
      <c r="AB312" s="0" t="n">
        <v>95</v>
      </c>
      <c r="AC312" s="0" t="n">
        <v>145</v>
      </c>
      <c r="AD312" s="0" t="n">
        <v>242.52</v>
      </c>
      <c r="AE312" s="0" t="n">
        <v>212</v>
      </c>
      <c r="AF312" s="0" t="n">
        <v>283</v>
      </c>
      <c r="AG312" s="11" t="n">
        <f aca="false">IF(T312&gt;Z312,(0.000000012*(1-O312)*(2*E312-2))/O312,"NA")</f>
        <v>3.27137563854889E-006</v>
      </c>
    </row>
    <row r="313" customFormat="false" ht="15" hidden="false" customHeight="true" outlineLevel="0" collapsed="false">
      <c r="A313" s="0" t="s">
        <v>1634</v>
      </c>
      <c r="B313" s="10" t="n">
        <v>0.09</v>
      </c>
      <c r="C313" s="0" t="s">
        <v>1635</v>
      </c>
      <c r="E313" s="0" t="n">
        <v>7</v>
      </c>
      <c r="F313" s="0" t="s">
        <v>1636</v>
      </c>
      <c r="G313" s="0" t="s">
        <v>1637</v>
      </c>
      <c r="H313" s="0" t="n">
        <v>0.16884</v>
      </c>
      <c r="I313" s="0" t="n">
        <v>0.687</v>
      </c>
      <c r="J313" s="0" t="n">
        <v>0.192</v>
      </c>
      <c r="K313" s="0" t="s">
        <v>1638</v>
      </c>
      <c r="L313" s="0" t="s">
        <v>1639</v>
      </c>
      <c r="M313" s="0" t="n">
        <v>13703</v>
      </c>
      <c r="N313" s="0" t="n">
        <v>0.952009118614971</v>
      </c>
      <c r="O313" s="0" t="n">
        <v>0.04811665625</v>
      </c>
      <c r="P313" s="0" t="n">
        <v>130</v>
      </c>
      <c r="Q313" s="0" t="n">
        <v>505</v>
      </c>
      <c r="R313" s="0" t="n">
        <v>0.257425742574257</v>
      </c>
      <c r="S313" s="11" t="n">
        <f aca="false">(P313-V313)/P313</f>
        <v>0.337615384615385</v>
      </c>
      <c r="T313" s="0" t="n">
        <v>0.218074656188605</v>
      </c>
      <c r="U313" s="0" t="n">
        <v>0.296041308089501</v>
      </c>
      <c r="V313" s="0" t="n">
        <v>86.11</v>
      </c>
      <c r="W313" s="0" t="n">
        <v>604.79</v>
      </c>
      <c r="X313" s="0" t="n">
        <v>0.142379999669307</v>
      </c>
      <c r="Y313" s="0" t="n">
        <v>0.117741935483871</v>
      </c>
      <c r="Z313" s="0" t="n">
        <v>0.17329093799682</v>
      </c>
      <c r="AA313" s="0" t="n">
        <v>70</v>
      </c>
      <c r="AB313" s="0" t="n">
        <v>55</v>
      </c>
      <c r="AC313" s="0" t="n">
        <v>88</v>
      </c>
      <c r="AD313" s="0" t="n">
        <v>193.68</v>
      </c>
      <c r="AE313" s="0" t="n">
        <v>172</v>
      </c>
      <c r="AF313" s="0" t="n">
        <v>221</v>
      </c>
      <c r="AG313" s="11" t="n">
        <f aca="false">IF(T313&gt;Z313,(0.000000012*(1-O313)*(2*E313-2))/O313,"NA")</f>
        <v>2.84872666105098E-006</v>
      </c>
    </row>
    <row r="314" customFormat="false" ht="15" hidden="false" customHeight="true" outlineLevel="0" collapsed="false">
      <c r="A314" s="0" t="s">
        <v>1640</v>
      </c>
      <c r="B314" s="10" t="n">
        <v>0.7</v>
      </c>
      <c r="C314" s="0" t="s">
        <v>1641</v>
      </c>
      <c r="E314" s="0" t="n">
        <v>4</v>
      </c>
      <c r="F314" s="0" t="s">
        <v>1642</v>
      </c>
      <c r="G314" s="0" t="s">
        <v>1643</v>
      </c>
      <c r="H314" s="0" t="n">
        <v>0.09605</v>
      </c>
      <c r="I314" s="0" t="n">
        <v>0.502</v>
      </c>
      <c r="J314" s="0" t="n">
        <v>0.172</v>
      </c>
      <c r="K314" s="0" t="s">
        <v>1644</v>
      </c>
      <c r="L314" s="0" t="s">
        <v>1645</v>
      </c>
      <c r="M314" s="0" t="n">
        <v>11387</v>
      </c>
      <c r="N314" s="0" t="n">
        <v>0.960334884810164</v>
      </c>
      <c r="O314" s="0" t="n">
        <v>0.0423231666666667</v>
      </c>
      <c r="P314" s="0" t="n">
        <v>3</v>
      </c>
      <c r="Q314" s="0" t="n">
        <v>9</v>
      </c>
      <c r="R314" s="0" t="n">
        <v>0.333333333333333</v>
      </c>
      <c r="S314" s="11" t="n">
        <f aca="false">(P314-V314)/P314</f>
        <v>0.0133333333333333</v>
      </c>
      <c r="T314" s="0" t="n">
        <v>0</v>
      </c>
      <c r="U314" s="0" t="n">
        <v>0.75</v>
      </c>
      <c r="V314" s="0" t="n">
        <v>2.96</v>
      </c>
      <c r="W314" s="0" t="n">
        <v>9.76</v>
      </c>
      <c r="X314" s="0" t="n">
        <v>0.30327868852459</v>
      </c>
      <c r="Y314" s="0" t="n">
        <v>0.0833333333333333</v>
      </c>
      <c r="Z314" s="0" t="n">
        <v>0.571428571428571</v>
      </c>
      <c r="AA314" s="0" t="n">
        <v>5</v>
      </c>
      <c r="AB314" s="0" t="n">
        <v>1</v>
      </c>
      <c r="AC314" s="0" t="n">
        <v>12</v>
      </c>
      <c r="AD314" s="0" t="n">
        <v>6.75</v>
      </c>
      <c r="AE314" s="0" t="n">
        <v>2</v>
      </c>
      <c r="AF314" s="0" t="n">
        <v>12</v>
      </c>
      <c r="AG314" s="0" t="str">
        <f aca="false">IF(T314&gt;Z314,(0.000000012*(1-O314)*(2*E314-2))/O314,"NA")</f>
        <v>NA</v>
      </c>
    </row>
    <row r="315" customFormat="false" ht="15" hidden="false" customHeight="true" outlineLevel="0" collapsed="false">
      <c r="A315" s="0" t="s">
        <v>1646</v>
      </c>
      <c r="B315" s="10" t="n">
        <v>0.49</v>
      </c>
      <c r="C315" s="0" t="s">
        <v>1629</v>
      </c>
      <c r="E315" s="0" t="n">
        <v>8</v>
      </c>
      <c r="F315" s="0" t="s">
        <v>1647</v>
      </c>
      <c r="G315" s="0" t="s">
        <v>1648</v>
      </c>
      <c r="H315" s="0" t="n">
        <v>0.12358</v>
      </c>
      <c r="I315" s="0" t="n">
        <v>0.65</v>
      </c>
      <c r="J315" s="0" t="n">
        <v>0.398</v>
      </c>
      <c r="K315" s="0" t="s">
        <v>1649</v>
      </c>
      <c r="L315" s="0" t="s">
        <v>1650</v>
      </c>
      <c r="M315" s="0" t="n">
        <v>13700</v>
      </c>
      <c r="N315" s="0" t="n">
        <v>0.962656412930136</v>
      </c>
      <c r="O315" s="0" t="n">
        <v>0.0463714158415842</v>
      </c>
      <c r="P315" s="0" t="n">
        <v>136</v>
      </c>
      <c r="Q315" s="0" t="n">
        <v>809</v>
      </c>
      <c r="R315" s="0" t="n">
        <v>0.168108776266996</v>
      </c>
      <c r="S315" s="11" t="n">
        <f aca="false">(P315-V315)/P315</f>
        <v>0.00669117647058821</v>
      </c>
      <c r="T315" s="0" t="n">
        <v>0.146732429099877</v>
      </c>
      <c r="U315" s="0" t="n">
        <v>0.196230598669623</v>
      </c>
      <c r="V315" s="0" t="n">
        <v>135.09</v>
      </c>
      <c r="W315" s="0" t="n">
        <v>1172.16</v>
      </c>
      <c r="X315" s="0" t="n">
        <v>0.115248771498771</v>
      </c>
      <c r="Y315" s="0" t="n">
        <v>0.0913748932536294</v>
      </c>
      <c r="Z315" s="0" t="n">
        <v>0.134782608695652</v>
      </c>
      <c r="AA315" s="0" t="n">
        <v>28</v>
      </c>
      <c r="AB315" s="0" t="n">
        <v>18</v>
      </c>
      <c r="AC315" s="0" t="n">
        <v>37</v>
      </c>
      <c r="AD315" s="0" t="n">
        <v>254.17</v>
      </c>
      <c r="AE315" s="0" t="n">
        <v>227</v>
      </c>
      <c r="AF315" s="0" t="n">
        <v>296</v>
      </c>
      <c r="AG315" s="11" t="n">
        <f aca="false">IF(T315&gt;Z315,(0.000000012*(1-O315)*(2*E315-2))/O315,"NA")</f>
        <v>3.45492151212135E-006</v>
      </c>
    </row>
    <row r="316" customFormat="false" ht="15" hidden="false" customHeight="true" outlineLevel="0" collapsed="false">
      <c r="A316" s="0" t="s">
        <v>1651</v>
      </c>
      <c r="B316" s="10" t="n">
        <v>1</v>
      </c>
      <c r="C316" s="0" t="s">
        <v>1629</v>
      </c>
      <c r="E316" s="0" t="n">
        <v>11</v>
      </c>
      <c r="F316" s="0" t="s">
        <v>1652</v>
      </c>
      <c r="G316" s="0" t="s">
        <v>1653</v>
      </c>
      <c r="H316" s="0" t="n">
        <v>0.26198</v>
      </c>
      <c r="I316" s="0" t="n">
        <v>0.747</v>
      </c>
      <c r="J316" s="0" t="n">
        <v>0.38</v>
      </c>
      <c r="K316" s="0" t="s">
        <v>1654</v>
      </c>
      <c r="L316" s="0" t="s">
        <v>1655</v>
      </c>
      <c r="M316" s="0" t="n">
        <v>10320</v>
      </c>
      <c r="N316" s="0" t="n">
        <v>0.946372445384073</v>
      </c>
      <c r="O316" s="0" t="n">
        <v>0.051666262295082</v>
      </c>
      <c r="P316" s="0" t="n">
        <v>337</v>
      </c>
      <c r="Q316" s="0" t="n">
        <v>907</v>
      </c>
      <c r="R316" s="0" t="n">
        <v>0.371554575523705</v>
      </c>
      <c r="S316" s="11" t="n">
        <f aca="false">(P316-V316)/P316</f>
        <v>-0.207566765578635</v>
      </c>
      <c r="T316" s="0" t="n">
        <v>0.340587595212187</v>
      </c>
      <c r="U316" s="0" t="n">
        <v>0.400662251655629</v>
      </c>
      <c r="V316" s="0" t="n">
        <v>406.95</v>
      </c>
      <c r="W316" s="0" t="n">
        <v>1272.98</v>
      </c>
      <c r="X316" s="0" t="n">
        <v>0.319682948671621</v>
      </c>
      <c r="Y316" s="0" t="n">
        <v>0.293103448275862</v>
      </c>
      <c r="Z316" s="0" t="n">
        <v>0.345816733067729</v>
      </c>
      <c r="AA316" s="0" t="n">
        <v>126</v>
      </c>
      <c r="AB316" s="0" t="n">
        <v>98</v>
      </c>
      <c r="AC316" s="0" t="n">
        <v>151</v>
      </c>
      <c r="AD316" s="0" t="n">
        <v>553.19</v>
      </c>
      <c r="AE316" s="0" t="n">
        <v>494</v>
      </c>
      <c r="AF316" s="0" t="n">
        <v>609</v>
      </c>
      <c r="AG316" s="0" t="str">
        <f aca="false">IF(T316&gt;Z316,(0.000000012*(1-O316)*(2*E316-2))/O316,"NA")</f>
        <v>NA</v>
      </c>
    </row>
    <row r="317" customFormat="false" ht="15" hidden="false" customHeight="true" outlineLevel="0" collapsed="false">
      <c r="A317" s="0" t="s">
        <v>1656</v>
      </c>
      <c r="B317" s="10" t="n">
        <v>0.71</v>
      </c>
      <c r="C317" s="0" t="s">
        <v>1657</v>
      </c>
      <c r="E317" s="0" t="n">
        <v>4</v>
      </c>
      <c r="F317" s="0" t="s">
        <v>1658</v>
      </c>
      <c r="G317" s="0" t="s">
        <v>1659</v>
      </c>
      <c r="H317" s="0" t="n">
        <v>0.09938</v>
      </c>
      <c r="I317" s="0" t="n">
        <v>0.587</v>
      </c>
      <c r="J317" s="0" t="n">
        <v>0.187</v>
      </c>
      <c r="K317" s="0" t="s">
        <v>1660</v>
      </c>
      <c r="L317" s="0" t="s">
        <v>1661</v>
      </c>
      <c r="M317" s="0" t="n">
        <v>13906</v>
      </c>
      <c r="N317" s="0" t="n">
        <v>0.954516036243348</v>
      </c>
      <c r="O317" s="0" t="n">
        <v>0.0476343333333333</v>
      </c>
      <c r="P317" s="0" t="n">
        <v>25</v>
      </c>
      <c r="Q317" s="0" t="n">
        <v>189</v>
      </c>
      <c r="R317" s="0" t="n">
        <v>0.132275132275132</v>
      </c>
      <c r="S317" s="11" t="n">
        <f aca="false">(P317-V317)/P317</f>
        <v>0.506</v>
      </c>
      <c r="T317" s="0" t="n">
        <v>0.0926829268292683</v>
      </c>
      <c r="U317" s="0" t="n">
        <v>0.177142857142857</v>
      </c>
      <c r="V317" s="0" t="n">
        <v>12.35</v>
      </c>
      <c r="W317" s="0" t="n">
        <v>199.86</v>
      </c>
      <c r="X317" s="0" t="n">
        <v>0.0617932552786951</v>
      </c>
      <c r="Y317" s="0" t="n">
        <v>0.0268817204301075</v>
      </c>
      <c r="Z317" s="0" t="n">
        <v>0.0945273631840796</v>
      </c>
      <c r="AA317" s="0" t="n">
        <v>27</v>
      </c>
      <c r="AB317" s="0" t="n">
        <v>16</v>
      </c>
      <c r="AC317" s="0" t="n">
        <v>37</v>
      </c>
      <c r="AD317" s="0" t="n">
        <v>61.48</v>
      </c>
      <c r="AE317" s="0" t="n">
        <v>48</v>
      </c>
      <c r="AF317" s="0" t="n">
        <v>78</v>
      </c>
      <c r="AG317" s="0" t="str">
        <f aca="false">IF(T317&gt;Z317,(0.000000012*(1-O317)*(2*E317-2))/O317,"NA")</f>
        <v>NA</v>
      </c>
    </row>
    <row r="318" customFormat="false" ht="15" hidden="false" customHeight="true" outlineLevel="0" collapsed="false">
      <c r="A318" s="0" t="s">
        <v>1662</v>
      </c>
      <c r="B318" s="10" t="n">
        <v>0.38</v>
      </c>
      <c r="C318" s="0" t="s">
        <v>70</v>
      </c>
      <c r="E318" s="0" t="n">
        <v>4</v>
      </c>
      <c r="F318" s="0" t="s">
        <v>1663</v>
      </c>
      <c r="G318" s="0" t="s">
        <v>1664</v>
      </c>
      <c r="H318" s="0" t="n">
        <v>0.02738</v>
      </c>
      <c r="I318" s="0" t="n">
        <v>0.059</v>
      </c>
      <c r="J318" s="0" t="n">
        <v>0.42</v>
      </c>
      <c r="K318" s="0" t="s">
        <v>1665</v>
      </c>
      <c r="L318" s="0" t="s">
        <v>1666</v>
      </c>
      <c r="M318" s="0" t="n">
        <v>30591</v>
      </c>
      <c r="N318" s="0" t="n">
        <v>0.987436391967136</v>
      </c>
      <c r="O318" s="0" t="n">
        <v>0.0127403333333333</v>
      </c>
      <c r="P318" s="0" t="n">
        <v>20</v>
      </c>
      <c r="Q318" s="0" t="n">
        <v>67</v>
      </c>
      <c r="R318" s="0" t="n">
        <v>0.298507462686567</v>
      </c>
      <c r="S318" s="11" t="n">
        <f aca="false">(P318-V318)/P318</f>
        <v>0.2125</v>
      </c>
      <c r="T318" s="0" t="n">
        <v>0.216216216216216</v>
      </c>
      <c r="U318" s="0" t="n">
        <v>0.457627118644068</v>
      </c>
      <c r="V318" s="0" t="n">
        <v>15.75</v>
      </c>
      <c r="W318" s="0" t="n">
        <v>88.41</v>
      </c>
      <c r="X318" s="0" t="n">
        <v>0.178147268408551</v>
      </c>
      <c r="Y318" s="0" t="n">
        <v>0.10989010989011</v>
      </c>
      <c r="Z318" s="0" t="n">
        <v>0.253333333333333</v>
      </c>
      <c r="AA318" s="0" t="n">
        <v>5</v>
      </c>
      <c r="AB318" s="0" t="n">
        <v>1</v>
      </c>
      <c r="AC318" s="0" t="n">
        <v>11</v>
      </c>
      <c r="AD318" s="0" t="n">
        <v>44.4</v>
      </c>
      <c r="AE318" s="0" t="n">
        <v>32</v>
      </c>
      <c r="AF318" s="0" t="n">
        <v>58</v>
      </c>
      <c r="AG318" s="0" t="str">
        <f aca="false">IF(T318&gt;Z318,(0.000000012*(1-O318)*(2*E318-2))/O318,"NA")</f>
        <v>NA</v>
      </c>
    </row>
    <row r="319" customFormat="false" ht="15" hidden="false" customHeight="true" outlineLevel="0" collapsed="false">
      <c r="A319" s="0" t="s">
        <v>1667</v>
      </c>
      <c r="B319" s="10" t="n">
        <v>0.99</v>
      </c>
      <c r="C319" s="0" t="s">
        <v>1668</v>
      </c>
      <c r="E319" s="0" t="n">
        <v>9</v>
      </c>
      <c r="F319" s="0" t="s">
        <v>1669</v>
      </c>
      <c r="G319" s="0" t="s">
        <v>1670</v>
      </c>
      <c r="H319" s="0" t="n">
        <v>0.17794</v>
      </c>
      <c r="I319" s="0" t="n">
        <v>0.718</v>
      </c>
      <c r="J319" s="0" t="n">
        <v>0.416</v>
      </c>
      <c r="K319" s="0" t="s">
        <v>1671</v>
      </c>
      <c r="L319" s="0" t="s">
        <v>1672</v>
      </c>
      <c r="M319" s="0" t="n">
        <v>10311</v>
      </c>
      <c r="N319" s="0" t="n">
        <v>0.953415446287137</v>
      </c>
      <c r="O319" s="0" t="n">
        <v>0.050553262295082</v>
      </c>
      <c r="P319" s="0" t="n">
        <v>173</v>
      </c>
      <c r="Q319" s="0" t="n">
        <v>764</v>
      </c>
      <c r="R319" s="0" t="n">
        <v>0.226439790575916</v>
      </c>
      <c r="S319" s="11" t="n">
        <f aca="false">(P319-V319)/P319</f>
        <v>-0.272543352601156</v>
      </c>
      <c r="T319" s="0" t="n">
        <v>0.196153846153846</v>
      </c>
      <c r="U319" s="0" t="n">
        <v>0.261378413524057</v>
      </c>
      <c r="V319" s="0" t="n">
        <v>220.15</v>
      </c>
      <c r="W319" s="0" t="n">
        <v>1149.45</v>
      </c>
      <c r="X319" s="0" t="n">
        <v>0.191526382182783</v>
      </c>
      <c r="Y319" s="0" t="n">
        <v>0.172231985940246</v>
      </c>
      <c r="Z319" s="0" t="n">
        <v>0.208406304728546</v>
      </c>
      <c r="AA319" s="0" t="n">
        <v>66</v>
      </c>
      <c r="AB319" s="0" t="n">
        <v>50</v>
      </c>
      <c r="AC319" s="0" t="n">
        <v>85</v>
      </c>
      <c r="AD319" s="0" t="n">
        <v>359.72</v>
      </c>
      <c r="AE319" s="0" t="n">
        <v>319</v>
      </c>
      <c r="AF319" s="0" t="n">
        <v>407</v>
      </c>
      <c r="AG319" s="0" t="str">
        <f aca="false">IF(T319&gt;Z319,(0.000000012*(1-O319)*(2*E319-2))/O319,"NA")</f>
        <v>NA</v>
      </c>
    </row>
    <row r="320" customFormat="false" ht="15" hidden="false" customHeight="true" outlineLevel="0" collapsed="false">
      <c r="A320" s="0" t="s">
        <v>1673</v>
      </c>
      <c r="B320" s="10" t="n">
        <v>0.05</v>
      </c>
      <c r="C320" s="0" t="s">
        <v>1674</v>
      </c>
      <c r="E320" s="0" t="n">
        <v>5</v>
      </c>
      <c r="F320" s="0" t="s">
        <v>1675</v>
      </c>
      <c r="G320" s="0" t="s">
        <v>1676</v>
      </c>
      <c r="H320" s="0" t="n">
        <v>0.08535</v>
      </c>
      <c r="I320" s="0" t="n">
        <v>0.241</v>
      </c>
      <c r="J320" s="0" t="n">
        <v>0.166</v>
      </c>
      <c r="K320" s="0" t="s">
        <v>1677</v>
      </c>
      <c r="L320" s="0" t="s">
        <v>1678</v>
      </c>
      <c r="M320" s="0" t="n">
        <v>13690</v>
      </c>
      <c r="N320" s="0" t="n">
        <v>0.96808619430241</v>
      </c>
      <c r="O320" s="0" t="n">
        <v>0.0438446732673267</v>
      </c>
      <c r="P320" s="0" t="n">
        <v>45</v>
      </c>
      <c r="Q320" s="0" t="n">
        <v>233</v>
      </c>
      <c r="R320" s="0" t="n">
        <v>0.1931330472103</v>
      </c>
      <c r="S320" s="11" t="n">
        <f aca="false">(P320-V320)/P320</f>
        <v>0.522888888888889</v>
      </c>
      <c r="T320" s="0" t="n">
        <v>0.156118143459916</v>
      </c>
      <c r="U320" s="0" t="n">
        <v>0.242424242424242</v>
      </c>
      <c r="V320" s="0" t="n">
        <v>21.47</v>
      </c>
      <c r="W320" s="0" t="n">
        <v>243.36</v>
      </c>
      <c r="X320" s="0" t="n">
        <v>0.0882232084155161</v>
      </c>
      <c r="Y320" s="0" t="n">
        <v>0.0575221238938053</v>
      </c>
      <c r="Z320" s="0" t="n">
        <v>0.125506072874494</v>
      </c>
      <c r="AA320" s="0" t="n">
        <v>10</v>
      </c>
      <c r="AB320" s="0" t="n">
        <v>4</v>
      </c>
      <c r="AC320" s="0" t="n">
        <v>17</v>
      </c>
      <c r="AD320" s="0" t="n">
        <v>50.87</v>
      </c>
      <c r="AE320" s="0" t="n">
        <v>37</v>
      </c>
      <c r="AF320" s="0" t="n">
        <v>68</v>
      </c>
      <c r="AG320" s="11" t="n">
        <f aca="false">IF(T320&gt;Z320,(0.000000012*(1-O320)*(2*E320-2))/O320,"NA")</f>
        <v>2.0935476199509E-006</v>
      </c>
    </row>
    <row r="321" customFormat="false" ht="15" hidden="false" customHeight="true" outlineLevel="0" collapsed="false">
      <c r="A321" s="0" t="s">
        <v>1679</v>
      </c>
      <c r="B321" s="10" t="n">
        <v>0.92</v>
      </c>
      <c r="C321" s="0" t="s">
        <v>1680</v>
      </c>
      <c r="E321" s="0" t="n">
        <v>4</v>
      </c>
      <c r="F321" s="0" t="s">
        <v>1681</v>
      </c>
      <c r="G321" s="0" t="s">
        <v>1682</v>
      </c>
      <c r="H321" s="0" t="n">
        <v>0.11543</v>
      </c>
      <c r="I321" s="0" t="n">
        <v>99.825</v>
      </c>
      <c r="J321" s="0" t="n">
        <v>0.176</v>
      </c>
      <c r="K321" s="0" t="s">
        <v>1683</v>
      </c>
      <c r="L321" s="0" t="s">
        <v>1684</v>
      </c>
      <c r="M321" s="0" t="n">
        <v>17102</v>
      </c>
      <c r="N321" s="0" t="n">
        <v>0.942940396834678</v>
      </c>
      <c r="O321" s="0" t="n">
        <v>0.0605633333333333</v>
      </c>
      <c r="P321" s="0" t="n">
        <v>11</v>
      </c>
      <c r="Q321" s="0" t="n">
        <v>355</v>
      </c>
      <c r="R321" s="0" t="n">
        <v>0.0309859154929577</v>
      </c>
      <c r="S321" s="11" t="n">
        <f aca="false">(P321-V321)/P321</f>
        <v>0.473636363636364</v>
      </c>
      <c r="T321" s="0" t="n">
        <v>0.0169491525423729</v>
      </c>
      <c r="U321" s="0" t="n">
        <v>0.0521472392638037</v>
      </c>
      <c r="V321" s="0" t="n">
        <v>5.79</v>
      </c>
      <c r="W321" s="0" t="n">
        <v>402.88</v>
      </c>
      <c r="X321" s="0" t="n">
        <v>0.014371525019857</v>
      </c>
      <c r="Y321" s="0" t="n">
        <v>0.0026525198938992</v>
      </c>
      <c r="Z321" s="0" t="n">
        <v>0.0283687943262411</v>
      </c>
      <c r="AA321" s="0" t="n">
        <v>38</v>
      </c>
      <c r="AB321" s="0" t="n">
        <v>28</v>
      </c>
      <c r="AC321" s="0" t="n">
        <v>54</v>
      </c>
      <c r="AD321" s="0" t="n">
        <v>59.99</v>
      </c>
      <c r="AE321" s="0" t="n">
        <v>44</v>
      </c>
      <c r="AF321" s="0" t="n">
        <v>74</v>
      </c>
      <c r="AG321" s="0" t="str">
        <f aca="false">IF(T321&gt;Z321,(0.000000012*(1-O321)*(2*E321-2))/O321,"NA")</f>
        <v>NA</v>
      </c>
    </row>
    <row r="322" customFormat="false" ht="15" hidden="false" customHeight="true" outlineLevel="0" collapsed="false">
      <c r="A322" s="0" t="s">
        <v>1685</v>
      </c>
      <c r="B322" s="10" t="n">
        <v>0</v>
      </c>
      <c r="C322" s="0" t="s">
        <v>1686</v>
      </c>
      <c r="E322" s="0" t="n">
        <v>7</v>
      </c>
      <c r="F322" s="0" t="s">
        <v>1687</v>
      </c>
      <c r="G322" s="0" t="s">
        <v>1688</v>
      </c>
      <c r="H322" s="0" t="n">
        <v>0.18598</v>
      </c>
      <c r="I322" s="0" t="n">
        <v>0.225</v>
      </c>
      <c r="J322" s="0" t="n">
        <v>0</v>
      </c>
      <c r="K322" s="0" t="s">
        <v>1689</v>
      </c>
      <c r="L322" s="0" t="s">
        <v>1690</v>
      </c>
      <c r="M322" s="0" t="n">
        <v>12765</v>
      </c>
      <c r="N322" s="0" t="n">
        <v>0.943028743028743</v>
      </c>
      <c r="O322" s="0" t="n">
        <v>0.0516521951219512</v>
      </c>
      <c r="P322" s="0" t="n">
        <v>211</v>
      </c>
      <c r="Q322" s="0" t="n">
        <v>843</v>
      </c>
      <c r="R322" s="0" t="n">
        <v>0.250296559905101</v>
      </c>
      <c r="S322" s="11" t="n">
        <f aca="false">(P322-V322)/P322</f>
        <v>0.561611374407583</v>
      </c>
      <c r="T322" s="0" t="n">
        <v>0.225512528473804</v>
      </c>
      <c r="U322" s="0" t="n">
        <v>0.285365853658537</v>
      </c>
      <c r="V322" s="0" t="n">
        <v>92.5</v>
      </c>
      <c r="W322" s="0" t="n">
        <v>819.7</v>
      </c>
      <c r="X322" s="0" t="n">
        <v>0.11284616323045</v>
      </c>
      <c r="Y322" s="0" t="n">
        <v>0.0929368029739777</v>
      </c>
      <c r="Z322" s="0" t="n">
        <v>0.134146341463415</v>
      </c>
      <c r="AA322" s="0" t="n">
        <v>73</v>
      </c>
      <c r="AB322" s="0" t="n">
        <v>56</v>
      </c>
      <c r="AC322" s="0" t="n">
        <v>93</v>
      </c>
      <c r="AD322" s="0" t="n">
        <v>183.98</v>
      </c>
      <c r="AE322" s="0" t="n">
        <v>158</v>
      </c>
      <c r="AF322" s="0" t="n">
        <v>211</v>
      </c>
      <c r="AG322" s="11" t="n">
        <f aca="false">IF(T322&gt;Z322,(0.000000012*(1-O322)*(2*E322-2))/O322,"NA")</f>
        <v>2.64387764314789E-006</v>
      </c>
    </row>
    <row r="323" customFormat="false" ht="15" hidden="false" customHeight="true" outlineLevel="0" collapsed="false">
      <c r="A323" s="0" t="s">
        <v>1691</v>
      </c>
      <c r="B323" s="10" t="n">
        <v>0.26</v>
      </c>
      <c r="C323" s="0" t="s">
        <v>70</v>
      </c>
      <c r="E323" s="0" t="n">
        <v>4</v>
      </c>
      <c r="F323" s="0" t="s">
        <v>1692</v>
      </c>
      <c r="G323" s="0" t="s">
        <v>1693</v>
      </c>
      <c r="H323" s="0" t="n">
        <v>0.02789</v>
      </c>
      <c r="I323" s="0" t="n">
        <v>0.053</v>
      </c>
      <c r="J323" s="0" t="n">
        <v>0.454</v>
      </c>
      <c r="K323" s="0" t="s">
        <v>1694</v>
      </c>
      <c r="L323" s="0" t="s">
        <v>1695</v>
      </c>
      <c r="M323" s="0" t="n">
        <v>30585</v>
      </c>
      <c r="N323" s="0" t="n">
        <v>0.987390332951883</v>
      </c>
      <c r="O323" s="0" t="n">
        <v>0.012787</v>
      </c>
      <c r="P323" s="0" t="n">
        <v>23</v>
      </c>
      <c r="Q323" s="0" t="n">
        <v>59</v>
      </c>
      <c r="R323" s="0" t="n">
        <v>0.389830508474576</v>
      </c>
      <c r="S323" s="11" t="n">
        <f aca="false">(P323-V323)/P323</f>
        <v>0.0417391304347827</v>
      </c>
      <c r="T323" s="0" t="n">
        <v>0.26530612244898</v>
      </c>
      <c r="U323" s="0" t="n">
        <v>0.522727272727273</v>
      </c>
      <c r="V323" s="0" t="n">
        <v>22.04</v>
      </c>
      <c r="W323" s="0" t="n">
        <v>79.53</v>
      </c>
      <c r="X323" s="0" t="n">
        <v>0.277128127750534</v>
      </c>
      <c r="Y323" s="0" t="n">
        <v>0.157894736842105</v>
      </c>
      <c r="Z323" s="0" t="n">
        <v>0.382022471910112</v>
      </c>
      <c r="AA323" s="0" t="n">
        <v>4</v>
      </c>
      <c r="AB323" s="0" t="n">
        <v>1</v>
      </c>
      <c r="AC323" s="0" t="n">
        <v>7</v>
      </c>
      <c r="AD323" s="0" t="n">
        <v>52.79</v>
      </c>
      <c r="AE323" s="0" t="n">
        <v>37</v>
      </c>
      <c r="AF323" s="0" t="n">
        <v>66</v>
      </c>
      <c r="AG323" s="0" t="str">
        <f aca="false">IF(T323&gt;Z323,(0.000000012*(1-O323)*(2*E323-2))/O323,"NA")</f>
        <v>NA</v>
      </c>
    </row>
    <row r="324" customFormat="false" ht="15" hidden="false" customHeight="true" outlineLevel="0" collapsed="false">
      <c r="A324" s="0" t="s">
        <v>1696</v>
      </c>
      <c r="B324" s="10" t="n">
        <v>1</v>
      </c>
      <c r="C324" s="0" t="s">
        <v>1629</v>
      </c>
      <c r="E324" s="0" t="n">
        <v>10</v>
      </c>
      <c r="F324" s="0" t="s">
        <v>1697</v>
      </c>
      <c r="G324" s="0" t="s">
        <v>1698</v>
      </c>
      <c r="H324" s="0" t="n">
        <v>0.25487</v>
      </c>
      <c r="I324" s="0" t="n">
        <v>0.554</v>
      </c>
      <c r="J324" s="0" t="n">
        <v>0.284</v>
      </c>
      <c r="K324" s="0" t="s">
        <v>1699</v>
      </c>
      <c r="L324" s="0" t="s">
        <v>1700</v>
      </c>
      <c r="M324" s="0" t="n">
        <v>10317</v>
      </c>
      <c r="N324" s="0" t="n">
        <v>0.943443938268015</v>
      </c>
      <c r="O324" s="0" t="n">
        <v>0.0527010891089109</v>
      </c>
      <c r="P324" s="0" t="n">
        <v>312</v>
      </c>
      <c r="Q324" s="0" t="n">
        <v>897</v>
      </c>
      <c r="R324" s="0" t="n">
        <v>0.347826086956522</v>
      </c>
      <c r="S324" s="11" t="n">
        <f aca="false">(P324-V324)/P324</f>
        <v>0.003974358974359</v>
      </c>
      <c r="T324" s="0" t="n">
        <v>0.315192743764172</v>
      </c>
      <c r="U324" s="0" t="n">
        <v>0.384180790960452</v>
      </c>
      <c r="V324" s="0" t="n">
        <v>310.76</v>
      </c>
      <c r="W324" s="0" t="n">
        <v>1113.2</v>
      </c>
      <c r="X324" s="0" t="n">
        <v>0.279159180740208</v>
      </c>
      <c r="Y324" s="0" t="n">
        <v>0.256244218316374</v>
      </c>
      <c r="Z324" s="0" t="n">
        <v>0.301656495204882</v>
      </c>
      <c r="AA324" s="0" t="n">
        <v>123</v>
      </c>
      <c r="AB324" s="0" t="n">
        <v>104</v>
      </c>
      <c r="AC324" s="0" t="n">
        <v>146</v>
      </c>
      <c r="AD324" s="0" t="n">
        <v>431.33</v>
      </c>
      <c r="AE324" s="0" t="n">
        <v>383</v>
      </c>
      <c r="AF324" s="0" t="n">
        <v>475</v>
      </c>
      <c r="AG324" s="11" t="n">
        <f aca="false">IF(T324&gt;Z324,(0.000000012*(1-O324)*(2*E324-2))/O324,"NA")</f>
        <v>3.88258702452276E-006</v>
      </c>
    </row>
    <row r="325" customFormat="false" ht="15" hidden="false" customHeight="true" outlineLevel="0" collapsed="false">
      <c r="A325" s="0" t="s">
        <v>1701</v>
      </c>
      <c r="B325" s="10" t="n">
        <v>0.67</v>
      </c>
      <c r="C325" s="0" t="s">
        <v>1702</v>
      </c>
      <c r="E325" s="0" t="n">
        <v>4</v>
      </c>
      <c r="F325" s="0" t="s">
        <v>1703</v>
      </c>
      <c r="G325" s="0" t="s">
        <v>1704</v>
      </c>
      <c r="H325" s="0" t="n">
        <v>0.09984</v>
      </c>
      <c r="I325" s="0" t="n">
        <v>0.623</v>
      </c>
      <c r="J325" s="0" t="n">
        <v>0.188</v>
      </c>
      <c r="K325" s="0" t="s">
        <v>1705</v>
      </c>
      <c r="L325" s="0" t="s">
        <v>1706</v>
      </c>
      <c r="M325" s="0" t="n">
        <v>13913</v>
      </c>
      <c r="N325" s="0" t="n">
        <v>0.954107669086466</v>
      </c>
      <c r="O325" s="0" t="n">
        <v>0.048088</v>
      </c>
      <c r="P325" s="0" t="n">
        <v>23</v>
      </c>
      <c r="Q325" s="0" t="n">
        <v>189</v>
      </c>
      <c r="R325" s="0" t="n">
        <v>0.121693121693122</v>
      </c>
      <c r="S325" s="11" t="n">
        <f aca="false">(P325-V325)/P325</f>
        <v>0.384347826086957</v>
      </c>
      <c r="T325" s="0" t="n">
        <v>0.08</v>
      </c>
      <c r="U325" s="0" t="n">
        <v>0.172043010752688</v>
      </c>
      <c r="V325" s="0" t="n">
        <v>14.16</v>
      </c>
      <c r="W325" s="0" t="n">
        <v>204.53</v>
      </c>
      <c r="X325" s="0" t="n">
        <v>0.069231897521146</v>
      </c>
      <c r="Y325" s="0" t="n">
        <v>0.0287081339712919</v>
      </c>
      <c r="Z325" s="0" t="n">
        <v>0.104761904761905</v>
      </c>
      <c r="AA325" s="0" t="n">
        <v>30</v>
      </c>
      <c r="AB325" s="0" t="n">
        <v>19</v>
      </c>
      <c r="AC325" s="0" t="n">
        <v>42</v>
      </c>
      <c r="AD325" s="0" t="n">
        <v>62.76</v>
      </c>
      <c r="AE325" s="0" t="n">
        <v>46</v>
      </c>
      <c r="AF325" s="0" t="n">
        <v>82</v>
      </c>
      <c r="AG325" s="0" t="str">
        <f aca="false">IF(T325&gt;Z325,(0.000000012*(1-O325)*(2*E325-2))/O325,"NA")</f>
        <v>NA</v>
      </c>
    </row>
    <row r="326" customFormat="false" ht="15" hidden="false" customHeight="true" outlineLevel="0" collapsed="false">
      <c r="A326" s="0" t="s">
        <v>1707</v>
      </c>
      <c r="B326" s="10" t="n">
        <v>0.41</v>
      </c>
      <c r="C326" s="0" t="s">
        <v>1708</v>
      </c>
      <c r="E326" s="0" t="n">
        <v>5</v>
      </c>
      <c r="F326" s="0" t="s">
        <v>1709</v>
      </c>
      <c r="G326" s="0" t="s">
        <v>1710</v>
      </c>
      <c r="H326" s="0" t="n">
        <v>0.0388</v>
      </c>
      <c r="I326" s="0" t="n">
        <v>0.021</v>
      </c>
      <c r="J326" s="0" t="n">
        <v>0.503</v>
      </c>
      <c r="K326" s="0" t="s">
        <v>1711</v>
      </c>
      <c r="L326" s="0" t="s">
        <v>1712</v>
      </c>
      <c r="M326" s="0" t="n">
        <v>13596</v>
      </c>
      <c r="N326" s="0" t="n">
        <v>0.98364960282436</v>
      </c>
      <c r="O326" s="0" t="n">
        <v>0.0466507986111111</v>
      </c>
      <c r="P326" s="0" t="n">
        <v>38</v>
      </c>
      <c r="Q326" s="0" t="n">
        <v>213</v>
      </c>
      <c r="R326" s="0" t="n">
        <v>0.178403755868545</v>
      </c>
      <c r="S326" s="11" t="n">
        <f aca="false">(P326-V326)/P326</f>
        <v>-0.098421052631579</v>
      </c>
      <c r="T326" s="0" t="n">
        <v>0.141592920353982</v>
      </c>
      <c r="U326" s="0" t="n">
        <v>0.230392156862745</v>
      </c>
      <c r="V326" s="0" t="n">
        <v>41.74</v>
      </c>
      <c r="W326" s="0" t="n">
        <v>344.29</v>
      </c>
      <c r="X326" s="0" t="n">
        <v>0.121235005373377</v>
      </c>
      <c r="Y326" s="0" t="n">
        <v>0.0906344410876133</v>
      </c>
      <c r="Z326" s="0" t="n">
        <v>0.151162790697674</v>
      </c>
      <c r="AA326" s="0" t="n">
        <v>5</v>
      </c>
      <c r="AB326" s="0" t="n">
        <v>1</v>
      </c>
      <c r="AC326" s="0" t="n">
        <v>10</v>
      </c>
      <c r="AD326" s="0" t="n">
        <v>96.7</v>
      </c>
      <c r="AE326" s="0" t="n">
        <v>78</v>
      </c>
      <c r="AF326" s="0" t="n">
        <v>116</v>
      </c>
      <c r="AG326" s="0" t="str">
        <f aca="false">IF(T326&gt;Z326,(0.000000012*(1-O326)*(2*E326-2))/O326,"NA")</f>
        <v>NA</v>
      </c>
    </row>
    <row r="327" customFormat="false" ht="15" hidden="false" customHeight="true" outlineLevel="0" collapsed="false">
      <c r="A327" s="0" t="s">
        <v>1713</v>
      </c>
      <c r="B327" s="10" t="n">
        <v>0.04</v>
      </c>
      <c r="C327" s="0" t="s">
        <v>1714</v>
      </c>
      <c r="E327" s="0" t="n">
        <v>4</v>
      </c>
      <c r="F327" s="0" t="s">
        <v>1715</v>
      </c>
      <c r="G327" s="0" t="s">
        <v>1716</v>
      </c>
      <c r="H327" s="0" t="n">
        <v>0.1406</v>
      </c>
      <c r="I327" s="0" t="n">
        <v>1.104</v>
      </c>
      <c r="J327" s="0" t="n">
        <v>0.201</v>
      </c>
      <c r="K327" s="0" t="s">
        <v>1717</v>
      </c>
      <c r="L327" s="0" t="s">
        <v>1718</v>
      </c>
      <c r="M327" s="0" t="n">
        <v>16950</v>
      </c>
      <c r="N327" s="0" t="n">
        <v>0.934473942969518</v>
      </c>
      <c r="O327" s="0" t="n">
        <v>0.0690923333333333</v>
      </c>
      <c r="P327" s="0" t="n">
        <v>102</v>
      </c>
      <c r="Q327" s="0" t="n">
        <v>444</v>
      </c>
      <c r="R327" s="0" t="n">
        <v>0.22972972972973</v>
      </c>
      <c r="S327" s="11" t="n">
        <f aca="false">(P327-V327)/P327</f>
        <v>0.386274509803922</v>
      </c>
      <c r="T327" s="0" t="n">
        <v>0.185714285714286</v>
      </c>
      <c r="U327" s="0" t="n">
        <v>0.273318872017354</v>
      </c>
      <c r="V327" s="0" t="n">
        <v>62.6</v>
      </c>
      <c r="W327" s="0" t="n">
        <v>446.64</v>
      </c>
      <c r="X327" s="0" t="n">
        <v>0.140157621350528</v>
      </c>
      <c r="Y327" s="0" t="n">
        <v>0.103950103950104</v>
      </c>
      <c r="Z327" s="0" t="n">
        <v>0.178391959798995</v>
      </c>
      <c r="AA327" s="0" t="n">
        <v>51</v>
      </c>
      <c r="AB327" s="0" t="n">
        <v>35</v>
      </c>
      <c r="AC327" s="0" t="n">
        <v>69</v>
      </c>
      <c r="AD327" s="0" t="n">
        <v>159.54</v>
      </c>
      <c r="AE327" s="0" t="n">
        <v>128</v>
      </c>
      <c r="AF327" s="0" t="n">
        <v>189</v>
      </c>
      <c r="AG327" s="11" t="n">
        <f aca="false">IF(T327&gt;Z327,(0.000000012*(1-O327)*(2*E327-2))/O327,"NA")</f>
        <v>9.70083781606257E-007</v>
      </c>
    </row>
    <row r="328" customFormat="false" ht="15" hidden="false" customHeight="true" outlineLevel="0" collapsed="false">
      <c r="A328" s="0" t="s">
        <v>1719</v>
      </c>
      <c r="B328" s="10" t="n">
        <v>0</v>
      </c>
      <c r="C328" s="0" t="s">
        <v>1720</v>
      </c>
      <c r="E328" s="0" t="n">
        <v>5</v>
      </c>
      <c r="F328" s="0" t="s">
        <v>1721</v>
      </c>
      <c r="G328" s="0" t="s">
        <v>1722</v>
      </c>
      <c r="H328" s="0" t="n">
        <v>0.09973</v>
      </c>
      <c r="I328" s="0" t="n">
        <v>0.203</v>
      </c>
      <c r="J328" s="0" t="n">
        <v>0.159</v>
      </c>
      <c r="K328" s="0" t="s">
        <v>1723</v>
      </c>
      <c r="L328" s="0" t="s">
        <v>1724</v>
      </c>
      <c r="M328" s="0" t="n">
        <v>20363</v>
      </c>
      <c r="N328" s="0" t="n">
        <v>0.9644453174876</v>
      </c>
      <c r="O328" s="0" t="n">
        <v>0.0321668</v>
      </c>
      <c r="P328" s="0" t="n">
        <v>88</v>
      </c>
      <c r="Q328" s="0" t="n">
        <v>317</v>
      </c>
      <c r="R328" s="0" t="n">
        <v>0.277602523659306</v>
      </c>
      <c r="S328" s="11" t="n">
        <f aca="false">(P328-V328)/P328</f>
        <v>0.515454545454546</v>
      </c>
      <c r="T328" s="0" t="n">
        <v>0.227891156462585</v>
      </c>
      <c r="U328" s="0" t="n">
        <v>0.324324324324324</v>
      </c>
      <c r="V328" s="0" t="n">
        <v>42.64</v>
      </c>
      <c r="W328" s="0" t="n">
        <v>317.97</v>
      </c>
      <c r="X328" s="0" t="n">
        <v>0.134100701324024</v>
      </c>
      <c r="Y328" s="0" t="n">
        <v>0.100649350649351</v>
      </c>
      <c r="Z328" s="0" t="n">
        <v>0.168115942028985</v>
      </c>
      <c r="AA328" s="0" t="n">
        <v>28</v>
      </c>
      <c r="AB328" s="0" t="n">
        <v>17</v>
      </c>
      <c r="AC328" s="0" t="n">
        <v>38</v>
      </c>
      <c r="AD328" s="0" t="n">
        <v>116.02</v>
      </c>
      <c r="AE328" s="0" t="n">
        <v>98</v>
      </c>
      <c r="AF328" s="0" t="n">
        <v>140</v>
      </c>
      <c r="AG328" s="11" t="n">
        <f aca="false">IF(T328&gt;Z328,(0.000000012*(1-O328)*(2*E328-2))/O328,"NA")</f>
        <v>2.8884435877986E-006</v>
      </c>
    </row>
    <row r="329" customFormat="false" ht="15" hidden="false" customHeight="true" outlineLevel="0" collapsed="false">
      <c r="A329" s="0" t="s">
        <v>1725</v>
      </c>
      <c r="B329" s="10" t="n">
        <v>0.77</v>
      </c>
      <c r="C329" s="0" t="s">
        <v>70</v>
      </c>
      <c r="E329" s="0" t="n">
        <v>4</v>
      </c>
      <c r="F329" s="0" t="s">
        <v>1726</v>
      </c>
      <c r="G329" s="0" t="s">
        <v>1727</v>
      </c>
      <c r="H329" s="0" t="n">
        <v>0.14573</v>
      </c>
      <c r="I329" s="0" t="n">
        <v>0.623</v>
      </c>
      <c r="J329" s="0" t="n">
        <v>0.188</v>
      </c>
      <c r="K329" s="0" t="s">
        <v>1728</v>
      </c>
      <c r="L329" s="0" t="s">
        <v>1729</v>
      </c>
      <c r="M329" s="0" t="n">
        <v>10077</v>
      </c>
      <c r="N329" s="0" t="n">
        <v>0.934107373226159</v>
      </c>
      <c r="O329" s="0" t="n">
        <v>0.0729509</v>
      </c>
      <c r="P329" s="0" t="n">
        <v>71</v>
      </c>
      <c r="Q329" s="0" t="n">
        <v>295</v>
      </c>
      <c r="R329" s="0" t="n">
        <v>0.240677966101695</v>
      </c>
      <c r="S329" s="11" t="n">
        <f aca="false">(P329-V329)/P329</f>
        <v>0.446338028169014</v>
      </c>
      <c r="T329" s="0" t="n">
        <v>0.203508771929825</v>
      </c>
      <c r="U329" s="0" t="n">
        <v>0.28476821192053</v>
      </c>
      <c r="V329" s="0" t="n">
        <v>39.31</v>
      </c>
      <c r="W329" s="0" t="n">
        <v>284.57</v>
      </c>
      <c r="X329" s="0" t="n">
        <v>0.138138243665882</v>
      </c>
      <c r="Y329" s="0" t="n">
        <v>0.0909090909090909</v>
      </c>
      <c r="Z329" s="0" t="n">
        <v>0.178181818181818</v>
      </c>
      <c r="AA329" s="0" t="n">
        <v>34</v>
      </c>
      <c r="AB329" s="0" t="n">
        <v>24</v>
      </c>
      <c r="AC329" s="0" t="n">
        <v>47</v>
      </c>
      <c r="AD329" s="0" t="n">
        <v>104.65</v>
      </c>
      <c r="AE329" s="0" t="n">
        <v>87</v>
      </c>
      <c r="AF329" s="0" t="n">
        <v>125</v>
      </c>
      <c r="AG329" s="11" t="n">
        <f aca="false">IF(T329&gt;Z329,(0.000000012*(1-O329)*(2*E329-2))/O329,"NA")</f>
        <v>9.14965205364156E-007</v>
      </c>
    </row>
    <row r="330" customFormat="false" ht="15" hidden="false" customHeight="true" outlineLevel="0" collapsed="false">
      <c r="A330" s="0" t="s">
        <v>1730</v>
      </c>
      <c r="B330" s="10" t="n">
        <v>0</v>
      </c>
      <c r="C330" s="0" t="s">
        <v>1731</v>
      </c>
      <c r="D330" s="0" t="n">
        <v>1</v>
      </c>
      <c r="E330" s="0" t="n">
        <v>6</v>
      </c>
      <c r="F330" s="0" t="s">
        <v>1732</v>
      </c>
      <c r="G330" s="0" t="s">
        <v>1733</v>
      </c>
      <c r="H330" s="0" t="n">
        <v>0.09947</v>
      </c>
      <c r="I330" s="0" t="n">
        <v>0.354</v>
      </c>
      <c r="J330" s="0" t="n">
        <v>0.179</v>
      </c>
      <c r="K330" s="0" t="s">
        <v>1734</v>
      </c>
      <c r="L330" s="0" t="s">
        <v>1735</v>
      </c>
      <c r="M330" s="0" t="n">
        <v>12747</v>
      </c>
      <c r="N330" s="0" t="n">
        <v>0.96427917679977</v>
      </c>
      <c r="O330" s="0" t="n">
        <v>0.0358051904761905</v>
      </c>
      <c r="P330" s="0" t="n">
        <v>75</v>
      </c>
      <c r="Q330" s="0" t="n">
        <v>460</v>
      </c>
      <c r="R330" s="0" t="n">
        <v>0.16304347826087</v>
      </c>
      <c r="S330" s="11" t="n">
        <f aca="false">(P330-V330)/P330</f>
        <v>0.3964</v>
      </c>
      <c r="T330" s="0" t="n">
        <v>0.12933025404157</v>
      </c>
      <c r="U330" s="0" t="n">
        <v>0.204819277108434</v>
      </c>
      <c r="V330" s="0" t="n">
        <v>45.27</v>
      </c>
      <c r="W330" s="0" t="n">
        <v>524.9</v>
      </c>
      <c r="X330" s="0" t="n">
        <v>0.0862449990474376</v>
      </c>
      <c r="Y330" s="0" t="n">
        <v>0.0614754098360656</v>
      </c>
      <c r="Z330" s="0" t="n">
        <v>0.109318996415771</v>
      </c>
      <c r="AA330" s="0" t="n">
        <v>23</v>
      </c>
      <c r="AB330" s="0" t="n">
        <v>12</v>
      </c>
      <c r="AC330" s="0" t="n">
        <v>35</v>
      </c>
      <c r="AD330" s="0" t="n">
        <v>88.53</v>
      </c>
      <c r="AE330" s="0" t="n">
        <v>70</v>
      </c>
      <c r="AF330" s="0" t="n">
        <v>108</v>
      </c>
      <c r="AG330" s="11" t="n">
        <f aca="false">IF(T330&gt;Z330,(0.000000012*(1-O330)*(2*E330-2))/O330,"NA")</f>
        <v>3.23146939323774E-006</v>
      </c>
    </row>
    <row r="331" customFormat="false" ht="15" hidden="false" customHeight="true" outlineLevel="0" collapsed="false">
      <c r="A331" s="0" t="s">
        <v>1736</v>
      </c>
      <c r="B331" s="10" t="n">
        <v>1</v>
      </c>
      <c r="C331" s="0" t="s">
        <v>1737</v>
      </c>
      <c r="D331" s="0" t="n">
        <v>1</v>
      </c>
      <c r="E331" s="0" t="n">
        <v>5</v>
      </c>
      <c r="F331" s="0" t="s">
        <v>1738</v>
      </c>
      <c r="G331" s="0" t="s">
        <v>1739</v>
      </c>
      <c r="H331" s="0" t="n">
        <v>0.0469</v>
      </c>
      <c r="I331" s="0" t="n">
        <v>0.021</v>
      </c>
      <c r="J331" s="0" t="n">
        <v>0.669</v>
      </c>
      <c r="K331" s="0" t="s">
        <v>1740</v>
      </c>
      <c r="L331" s="0" t="s">
        <v>1741</v>
      </c>
      <c r="M331" s="0" t="n">
        <v>22774</v>
      </c>
      <c r="N331" s="0" t="n">
        <v>0.983819267585843</v>
      </c>
      <c r="O331" s="0" t="n">
        <v>0.0149684666666667</v>
      </c>
      <c r="P331" s="0" t="n">
        <v>113</v>
      </c>
      <c r="Q331" s="0" t="n">
        <v>250</v>
      </c>
      <c r="R331" s="0" t="n">
        <v>0.452</v>
      </c>
      <c r="S331" s="11" t="n">
        <f aca="false">(P331-V331)/P331</f>
        <v>-0.871061946902655</v>
      </c>
      <c r="T331" s="0" t="n">
        <v>0.386454183266932</v>
      </c>
      <c r="U331" s="0" t="n">
        <v>0.510822510822511</v>
      </c>
      <c r="V331" s="0" t="n">
        <v>211.43</v>
      </c>
      <c r="W331" s="0" t="n">
        <v>485.6</v>
      </c>
      <c r="X331" s="0" t="n">
        <v>0.435399505766063</v>
      </c>
      <c r="Y331" s="0" t="n">
        <v>0.400414937759336</v>
      </c>
      <c r="Z331" s="0" t="n">
        <v>0.464358452138493</v>
      </c>
      <c r="AA331" s="0" t="n">
        <v>13</v>
      </c>
      <c r="AB331" s="0" t="n">
        <v>8</v>
      </c>
      <c r="AC331" s="0" t="n">
        <v>22</v>
      </c>
      <c r="AD331" s="0" t="n">
        <v>397.2</v>
      </c>
      <c r="AE331" s="0" t="n">
        <v>352</v>
      </c>
      <c r="AF331" s="0" t="n">
        <v>449</v>
      </c>
      <c r="AG331" s="0" t="str">
        <f aca="false">IF(T331&gt;Z331,(0.000000012*(1-O331)*(2*E331-2))/O331,"NA")</f>
        <v>NA</v>
      </c>
    </row>
    <row r="332" customFormat="false" ht="15" hidden="false" customHeight="true" outlineLevel="0" collapsed="false">
      <c r="A332" s="0" t="s">
        <v>1742</v>
      </c>
      <c r="B332" s="10" t="n">
        <v>1</v>
      </c>
      <c r="C332" s="0" t="s">
        <v>1743</v>
      </c>
      <c r="D332" s="0" t="n">
        <v>1</v>
      </c>
      <c r="E332" s="0" t="n">
        <v>6</v>
      </c>
      <c r="F332" s="0" t="s">
        <v>1744</v>
      </c>
      <c r="G332" s="0" t="s">
        <v>1745</v>
      </c>
      <c r="H332" s="0" t="n">
        <v>0.12275</v>
      </c>
      <c r="I332" s="0" t="n">
        <v>0.765</v>
      </c>
      <c r="J332" s="0" t="n">
        <v>0.537</v>
      </c>
      <c r="K332" s="0" t="s">
        <v>1746</v>
      </c>
      <c r="L332" s="0" t="s">
        <v>1747</v>
      </c>
      <c r="M332" s="0" t="n">
        <v>13941</v>
      </c>
      <c r="N332" s="0" t="n">
        <v>0.962111756688903</v>
      </c>
      <c r="O332" s="0" t="n">
        <v>0.0252202083333333</v>
      </c>
      <c r="P332" s="0" t="n">
        <v>157</v>
      </c>
      <c r="Q332" s="0" t="n">
        <v>380</v>
      </c>
      <c r="R332" s="0" t="n">
        <v>0.413157894736842</v>
      </c>
      <c r="S332" s="11" t="n">
        <f aca="false">(P332-V332)/P332</f>
        <v>-0.673566878980892</v>
      </c>
      <c r="T332" s="0" t="n">
        <v>0.377094972067039</v>
      </c>
      <c r="U332" s="0" t="n">
        <v>0.477900552486188</v>
      </c>
      <c r="V332" s="0" t="n">
        <v>262.75</v>
      </c>
      <c r="W332" s="0" t="n">
        <v>655.82</v>
      </c>
      <c r="X332" s="0" t="n">
        <v>0.40064346924461</v>
      </c>
      <c r="Y332" s="0" t="n">
        <v>0.366515837104072</v>
      </c>
      <c r="Z332" s="0" t="n">
        <v>0.438066465256798</v>
      </c>
      <c r="AA332" s="0" t="n">
        <v>31</v>
      </c>
      <c r="AB332" s="0" t="n">
        <v>20</v>
      </c>
      <c r="AC332" s="0" t="n">
        <v>39</v>
      </c>
      <c r="AD332" s="0" t="n">
        <v>410.98</v>
      </c>
      <c r="AE332" s="0" t="n">
        <v>364</v>
      </c>
      <c r="AF332" s="0" t="n">
        <v>454</v>
      </c>
      <c r="AG332" s="0" t="str">
        <f aca="false">IF(T332&gt;Z332,(0.000000012*(1-O332)*(2*E332-2))/O332,"NA")</f>
        <v>NA</v>
      </c>
    </row>
    <row r="333" customFormat="false" ht="15" hidden="false" customHeight="true" outlineLevel="0" collapsed="false">
      <c r="A333" s="0" t="s">
        <v>1748</v>
      </c>
      <c r="B333" s="10" t="n">
        <v>0.2</v>
      </c>
      <c r="C333" s="0" t="s">
        <v>1749</v>
      </c>
      <c r="E333" s="0" t="n">
        <v>5</v>
      </c>
      <c r="F333" s="0" t="s">
        <v>1750</v>
      </c>
      <c r="G333" s="0" t="s">
        <v>1751</v>
      </c>
      <c r="H333" s="0" t="n">
        <v>0.0554</v>
      </c>
      <c r="I333" s="0" t="n">
        <v>0.023</v>
      </c>
      <c r="J333" s="0" t="n">
        <v>0.31</v>
      </c>
      <c r="K333" s="0" t="s">
        <v>1752</v>
      </c>
      <c r="L333" s="0" t="s">
        <v>1753</v>
      </c>
      <c r="M333" s="0" t="n">
        <v>16947</v>
      </c>
      <c r="N333" s="0" t="n">
        <v>0.981459845400366</v>
      </c>
      <c r="O333" s="0" t="n">
        <v>0.0190769</v>
      </c>
      <c r="P333" s="0" t="n">
        <v>17</v>
      </c>
      <c r="Q333" s="0" t="n">
        <v>73</v>
      </c>
      <c r="R333" s="0" t="n">
        <v>0.232876712328767</v>
      </c>
      <c r="S333" s="11" t="n">
        <f aca="false">(P333-V333)/P333</f>
        <v>0.0752941176470588</v>
      </c>
      <c r="T333" s="0" t="n">
        <v>0.12987012987013</v>
      </c>
      <c r="U333" s="0" t="n">
        <v>0.344827586206897</v>
      </c>
      <c r="V333" s="0" t="n">
        <v>15.72</v>
      </c>
      <c r="W333" s="0" t="n">
        <v>97.37</v>
      </c>
      <c r="X333" s="0" t="n">
        <v>0.161446030604909</v>
      </c>
      <c r="Y333" s="0" t="n">
        <v>0.0947368421052632</v>
      </c>
      <c r="Z333" s="0" t="n">
        <v>0.239130434782609</v>
      </c>
      <c r="AA333" s="0" t="n">
        <v>4</v>
      </c>
      <c r="AB333" s="0" t="n">
        <v>1</v>
      </c>
      <c r="AC333" s="0" t="n">
        <v>9</v>
      </c>
      <c r="AD333" s="0" t="n">
        <v>26.74</v>
      </c>
      <c r="AE333" s="0" t="n">
        <v>18</v>
      </c>
      <c r="AF333" s="0" t="n">
        <v>36</v>
      </c>
      <c r="AG333" s="0" t="str">
        <f aca="false">IF(T333&gt;Z333,(0.000000012*(1-O333)*(2*E333-2))/O333,"NA")</f>
        <v>NA</v>
      </c>
    </row>
    <row r="334" customFormat="false" ht="15" hidden="false" customHeight="true" outlineLevel="0" collapsed="false">
      <c r="A334" s="0" t="s">
        <v>1754</v>
      </c>
      <c r="B334" s="10" t="n">
        <v>0.33</v>
      </c>
      <c r="C334" s="0" t="s">
        <v>1755</v>
      </c>
      <c r="E334" s="0" t="n">
        <v>4</v>
      </c>
      <c r="F334" s="0" t="s">
        <v>1756</v>
      </c>
      <c r="G334" s="0" t="s">
        <v>1757</v>
      </c>
      <c r="H334" s="0" t="n">
        <v>0.1035</v>
      </c>
      <c r="I334" s="0" t="n">
        <v>99.898</v>
      </c>
      <c r="J334" s="0" t="n">
        <v>0.288</v>
      </c>
      <c r="K334" s="0" t="s">
        <v>1758</v>
      </c>
      <c r="L334" s="0" t="s">
        <v>1759</v>
      </c>
      <c r="M334" s="0" t="n">
        <v>10315</v>
      </c>
      <c r="N334" s="0" t="n">
        <v>0.947487477783164</v>
      </c>
      <c r="O334" s="0" t="n">
        <v>0.0550323333333333</v>
      </c>
      <c r="P334" s="0" t="n">
        <v>21</v>
      </c>
      <c r="Q334" s="0" t="n">
        <v>268</v>
      </c>
      <c r="R334" s="0" t="n">
        <v>0.0783582089552239</v>
      </c>
      <c r="S334" s="11" t="n">
        <f aca="false">(P334-V334)/P334</f>
        <v>0.220952380952381</v>
      </c>
      <c r="T334" s="0" t="n">
        <v>0.0448979591836735</v>
      </c>
      <c r="U334" s="0" t="n">
        <v>0.108391608391608</v>
      </c>
      <c r="V334" s="0" t="n">
        <v>16.36</v>
      </c>
      <c r="W334" s="0" t="n">
        <v>345.01</v>
      </c>
      <c r="X334" s="0" t="n">
        <v>0.0474189153937567</v>
      </c>
      <c r="Y334" s="0" t="n">
        <v>0.0266272189349112</v>
      </c>
      <c r="Z334" s="0" t="n">
        <v>0.0792349726775956</v>
      </c>
      <c r="AA334" s="0" t="n">
        <v>21</v>
      </c>
      <c r="AB334" s="0" t="n">
        <v>12</v>
      </c>
      <c r="AC334" s="0" t="n">
        <v>29</v>
      </c>
      <c r="AD334" s="0" t="n">
        <v>57.06</v>
      </c>
      <c r="AE334" s="0" t="n">
        <v>43</v>
      </c>
      <c r="AF334" s="0" t="n">
        <v>73</v>
      </c>
      <c r="AG334" s="0" t="str">
        <f aca="false">IF(T334&gt;Z334,(0.000000012*(1-O334)*(2*E334-2))/O334,"NA")</f>
        <v>NA</v>
      </c>
    </row>
    <row r="335" customFormat="false" ht="15" hidden="false" customHeight="true" outlineLevel="0" collapsed="false">
      <c r="A335" s="0" t="s">
        <v>1760</v>
      </c>
      <c r="B335" s="10" t="n">
        <v>0</v>
      </c>
      <c r="C335" s="0" t="s">
        <v>1761</v>
      </c>
      <c r="D335" s="0" t="n">
        <v>1</v>
      </c>
      <c r="E335" s="0" t="n">
        <v>6</v>
      </c>
      <c r="F335" s="0" t="s">
        <v>1762</v>
      </c>
      <c r="G335" s="0" t="s">
        <v>1763</v>
      </c>
      <c r="H335" s="0" t="n">
        <v>0.06226</v>
      </c>
      <c r="I335" s="0" t="n">
        <v>0.021</v>
      </c>
      <c r="J335" s="0" t="n">
        <v>0.149</v>
      </c>
      <c r="K335" s="0" t="s">
        <v>1764</v>
      </c>
      <c r="L335" s="0" t="s">
        <v>1765</v>
      </c>
      <c r="M335" s="0" t="n">
        <v>12756</v>
      </c>
      <c r="N335" s="0" t="n">
        <v>0.974302289118846</v>
      </c>
      <c r="O335" s="0" t="n">
        <v>0.03009825</v>
      </c>
      <c r="P335" s="0" t="n">
        <v>52</v>
      </c>
      <c r="Q335" s="0" t="n">
        <v>476</v>
      </c>
      <c r="R335" s="0" t="n">
        <v>0.109243697478992</v>
      </c>
      <c r="S335" s="11" t="n">
        <f aca="false">(P335-V335)/P335</f>
        <v>0.457115384615385</v>
      </c>
      <c r="T335" s="0" t="n">
        <v>0.0772727272727273</v>
      </c>
      <c r="U335" s="0" t="n">
        <v>0.148846960167715</v>
      </c>
      <c r="V335" s="0" t="n">
        <v>28.23</v>
      </c>
      <c r="W335" s="0" t="n">
        <v>528.27</v>
      </c>
      <c r="X335" s="0" t="n">
        <v>0.0534385825430178</v>
      </c>
      <c r="Y335" s="0" t="n">
        <v>0.0373831775700935</v>
      </c>
      <c r="Z335" s="0" t="n">
        <v>0.0766423357664234</v>
      </c>
      <c r="AA335" s="0" t="n">
        <v>13</v>
      </c>
      <c r="AB335" s="0" t="n">
        <v>6</v>
      </c>
      <c r="AC335" s="0" t="n">
        <v>19</v>
      </c>
      <c r="AD335" s="0" t="n">
        <v>54.86</v>
      </c>
      <c r="AE335" s="0" t="n">
        <v>42</v>
      </c>
      <c r="AF335" s="0" t="n">
        <v>72</v>
      </c>
      <c r="AG335" s="11" t="n">
        <f aca="false">IF(T335&gt;Z335,(0.000000012*(1-O335)*(2*E335-2))/O335,"NA")</f>
        <v>3.86694276245297E-006</v>
      </c>
    </row>
    <row r="336" customFormat="false" ht="15" hidden="false" customHeight="true" outlineLevel="0" collapsed="false">
      <c r="A336" s="0" t="s">
        <v>1766</v>
      </c>
      <c r="B336" s="10" t="n">
        <v>0.07</v>
      </c>
      <c r="C336" s="0" t="s">
        <v>1767</v>
      </c>
      <c r="D336" s="0" t="n">
        <v>1</v>
      </c>
      <c r="E336" s="0" t="n">
        <v>4</v>
      </c>
      <c r="F336" s="0" t="s">
        <v>1768</v>
      </c>
      <c r="G336" s="0" t="s">
        <v>1769</v>
      </c>
      <c r="H336" s="0" t="n">
        <v>0.03127</v>
      </c>
      <c r="I336" s="0" t="n">
        <v>0.021</v>
      </c>
      <c r="J336" s="0" t="n">
        <v>0.612</v>
      </c>
      <c r="K336" s="0" t="s">
        <v>1770</v>
      </c>
      <c r="L336" s="0" t="s">
        <v>1771</v>
      </c>
      <c r="M336" s="0" t="n">
        <v>21710</v>
      </c>
      <c r="N336" s="0" t="n">
        <v>0.985644096422539</v>
      </c>
      <c r="O336" s="0" t="n">
        <v>0.0145488333333333</v>
      </c>
      <c r="P336" s="0" t="n">
        <v>32</v>
      </c>
      <c r="Q336" s="0" t="n">
        <v>165</v>
      </c>
      <c r="R336" s="0" t="n">
        <v>0.193939393939394</v>
      </c>
      <c r="S336" s="11" t="n">
        <f aca="false">(P336-V336)/P336</f>
        <v>-0.0262500000000001</v>
      </c>
      <c r="T336" s="0" t="n">
        <v>0.13953488372093</v>
      </c>
      <c r="U336" s="0" t="n">
        <v>0.266666666666667</v>
      </c>
      <c r="V336" s="0" t="n">
        <v>32.84</v>
      </c>
      <c r="W336" s="0" t="n">
        <v>246.38</v>
      </c>
      <c r="X336" s="0" t="n">
        <v>0.133290039775956</v>
      </c>
      <c r="Y336" s="0" t="n">
        <v>0.0897435897435897</v>
      </c>
      <c r="Z336" s="0" t="n">
        <v>0.171673819742489</v>
      </c>
      <c r="AA336" s="0" t="n">
        <v>5</v>
      </c>
      <c r="AB336" s="0" t="n">
        <v>1</v>
      </c>
      <c r="AC336" s="0" t="n">
        <v>10</v>
      </c>
      <c r="AD336" s="0" t="n">
        <v>146.06</v>
      </c>
      <c r="AE336" s="0" t="n">
        <v>123</v>
      </c>
      <c r="AF336" s="0" t="n">
        <v>169</v>
      </c>
      <c r="AG336" s="0" t="str">
        <f aca="false">IF(T336&gt;Z336,(0.000000012*(1-O336)*(2*E336-2))/O336,"NA")</f>
        <v>NA</v>
      </c>
    </row>
    <row r="337" customFormat="false" ht="15" hidden="false" customHeight="true" outlineLevel="0" collapsed="false">
      <c r="A337" s="0" t="s">
        <v>1772</v>
      </c>
      <c r="B337" s="10" t="n">
        <v>0.1</v>
      </c>
      <c r="C337" s="0" t="s">
        <v>1743</v>
      </c>
      <c r="D337" s="0" t="n">
        <v>1</v>
      </c>
      <c r="E337" s="0" t="n">
        <v>4</v>
      </c>
      <c r="F337" s="0" t="s">
        <v>1773</v>
      </c>
      <c r="G337" s="0" t="s">
        <v>1774</v>
      </c>
      <c r="H337" s="0" t="n">
        <v>0.0552</v>
      </c>
      <c r="I337" s="0" t="n">
        <v>0.014</v>
      </c>
      <c r="J337" s="0" t="n">
        <v>0.192</v>
      </c>
      <c r="K337" s="0" t="s">
        <v>1775</v>
      </c>
      <c r="L337" s="0" t="s">
        <v>1776</v>
      </c>
      <c r="M337" s="0" t="n">
        <v>12995</v>
      </c>
      <c r="N337" s="0" t="n">
        <v>0.975169937155316</v>
      </c>
      <c r="O337" s="0" t="n">
        <v>0.0223624</v>
      </c>
      <c r="P337" s="0" t="n">
        <v>40</v>
      </c>
      <c r="Q337" s="0" t="n">
        <v>73</v>
      </c>
      <c r="R337" s="0" t="n">
        <v>0.547945205479452</v>
      </c>
      <c r="S337" s="11" t="n">
        <f aca="false">(P337-V337)/P337</f>
        <v>0.4265</v>
      </c>
      <c r="T337" s="0" t="n">
        <v>0.433333333333333</v>
      </c>
      <c r="U337" s="0" t="n">
        <v>0.671052631578947</v>
      </c>
      <c r="V337" s="0" t="n">
        <v>22.94</v>
      </c>
      <c r="W337" s="0" t="n">
        <v>60.3</v>
      </c>
      <c r="X337" s="0" t="n">
        <v>0.380431177446103</v>
      </c>
      <c r="Y337" s="0" t="n">
        <v>0.244897959183673</v>
      </c>
      <c r="Z337" s="0" t="n">
        <v>0.508771929824561</v>
      </c>
      <c r="AA337" s="0" t="n">
        <v>9</v>
      </c>
      <c r="AB337" s="0" t="n">
        <v>3</v>
      </c>
      <c r="AC337" s="0" t="n">
        <v>17</v>
      </c>
      <c r="AD337" s="0" t="n">
        <v>44.05</v>
      </c>
      <c r="AE337" s="0" t="n">
        <v>28</v>
      </c>
      <c r="AF337" s="0" t="n">
        <v>59</v>
      </c>
      <c r="AG337" s="0" t="str">
        <f aca="false">IF(T337&gt;Z337,(0.000000012*(1-O337)*(2*E337-2))/O337,"NA")</f>
        <v>NA</v>
      </c>
    </row>
    <row r="338" customFormat="false" ht="15" hidden="false" customHeight="true" outlineLevel="0" collapsed="false">
      <c r="A338" s="0" t="s">
        <v>1777</v>
      </c>
      <c r="B338" s="10" t="n">
        <v>0.72</v>
      </c>
      <c r="C338" s="0" t="s">
        <v>1778</v>
      </c>
      <c r="E338" s="0" t="n">
        <v>4</v>
      </c>
      <c r="F338" s="0" t="s">
        <v>1779</v>
      </c>
      <c r="G338" s="0" t="s">
        <v>1780</v>
      </c>
      <c r="H338" s="0" t="n">
        <v>0.09523</v>
      </c>
      <c r="I338" s="0" t="n">
        <v>0.862</v>
      </c>
      <c r="J338" s="0" t="n">
        <v>0.197</v>
      </c>
      <c r="K338" s="0" t="s">
        <v>1781</v>
      </c>
      <c r="L338" s="0" t="s">
        <v>1782</v>
      </c>
      <c r="M338" s="0" t="n">
        <v>13929</v>
      </c>
      <c r="N338" s="0" t="n">
        <v>0.954974034986958</v>
      </c>
      <c r="O338" s="0" t="n">
        <v>0.0471921666666667</v>
      </c>
      <c r="P338" s="0" t="n">
        <v>6</v>
      </c>
      <c r="Q338" s="0" t="n">
        <v>207</v>
      </c>
      <c r="R338" s="0" t="n">
        <v>0.0289855072463768</v>
      </c>
      <c r="S338" s="11" t="n">
        <f aca="false">(P338-V338)/P338</f>
        <v>0.0466666666666667</v>
      </c>
      <c r="T338" s="0" t="n">
        <v>0.00862068965517241</v>
      </c>
      <c r="U338" s="0" t="n">
        <v>0.0476190476190476</v>
      </c>
      <c r="V338" s="0" t="n">
        <v>5.72</v>
      </c>
      <c r="W338" s="0" t="n">
        <v>242.86</v>
      </c>
      <c r="X338" s="0" t="n">
        <v>0.0235526640863049</v>
      </c>
      <c r="Y338" s="0" t="n">
        <v>0.00766283524904215</v>
      </c>
      <c r="Z338" s="0" t="n">
        <v>0.047008547008547</v>
      </c>
      <c r="AA338" s="0" t="n">
        <v>32</v>
      </c>
      <c r="AB338" s="0" t="n">
        <v>23</v>
      </c>
      <c r="AC338" s="0" t="n">
        <v>45</v>
      </c>
      <c r="AD338" s="0" t="n">
        <v>52.46</v>
      </c>
      <c r="AE338" s="0" t="n">
        <v>42</v>
      </c>
      <c r="AF338" s="0" t="n">
        <v>68</v>
      </c>
      <c r="AG338" s="0" t="str">
        <f aca="false">IF(T338&gt;Z338,(0.000000012*(1-O338)*(2*E338-2))/O338,"NA")</f>
        <v>NA</v>
      </c>
    </row>
    <row r="339" customFormat="false" ht="15" hidden="false" customHeight="true" outlineLevel="0" collapsed="false">
      <c r="A339" s="0" t="s">
        <v>1783</v>
      </c>
      <c r="B339" s="10" t="n">
        <v>0</v>
      </c>
      <c r="C339" s="0" t="s">
        <v>1784</v>
      </c>
      <c r="D339" s="0" t="n">
        <v>1</v>
      </c>
      <c r="E339" s="0" t="n">
        <v>8</v>
      </c>
      <c r="F339" s="0" t="s">
        <v>1785</v>
      </c>
      <c r="G339" s="0" t="s">
        <v>1786</v>
      </c>
      <c r="H339" s="0" t="n">
        <v>0.12162</v>
      </c>
      <c r="I339" s="0" t="n">
        <v>0.577</v>
      </c>
      <c r="J339" s="0" t="n">
        <v>0.293</v>
      </c>
      <c r="K339" s="0" t="s">
        <v>1787</v>
      </c>
      <c r="L339" s="0" t="s">
        <v>1788</v>
      </c>
      <c r="M339" s="0" t="n">
        <v>10901</v>
      </c>
      <c r="N339" s="0" t="n">
        <v>0.961998899183561</v>
      </c>
      <c r="O339" s="0" t="n">
        <v>0.0347919166666667</v>
      </c>
      <c r="P339" s="0" t="n">
        <v>70</v>
      </c>
      <c r="Q339" s="0" t="n">
        <v>717</v>
      </c>
      <c r="R339" s="0" t="n">
        <v>0.097629009762901</v>
      </c>
      <c r="S339" s="11" t="n">
        <f aca="false">(P339-V339)/P339</f>
        <v>0.270142857142857</v>
      </c>
      <c r="T339" s="0" t="n">
        <v>0.0845070422535211</v>
      </c>
      <c r="U339" s="0" t="n">
        <v>0.12280701754386</v>
      </c>
      <c r="V339" s="0" t="n">
        <v>51.09</v>
      </c>
      <c r="W339" s="0" t="n">
        <v>894.39</v>
      </c>
      <c r="X339" s="0" t="n">
        <v>0.0571227316942274</v>
      </c>
      <c r="Y339" s="0" t="n">
        <v>0.0444203683640303</v>
      </c>
      <c r="Z339" s="0" t="n">
        <v>0.0694444444444444</v>
      </c>
      <c r="AA339" s="0" t="n">
        <v>21</v>
      </c>
      <c r="AB339" s="0" t="n">
        <v>14</v>
      </c>
      <c r="AC339" s="0" t="n">
        <v>31</v>
      </c>
      <c r="AD339" s="0" t="n">
        <v>117.72</v>
      </c>
      <c r="AE339" s="0" t="n">
        <v>98</v>
      </c>
      <c r="AF339" s="0" t="n">
        <v>141</v>
      </c>
      <c r="AG339" s="11" t="n">
        <f aca="false">IF(T339&gt;Z339,(0.000000012*(1-O339)*(2*E339-2))/O339,"NA")</f>
        <v>4.66070781766837E-006</v>
      </c>
    </row>
    <row r="340" customFormat="false" ht="15" hidden="false" customHeight="true" outlineLevel="0" collapsed="false">
      <c r="A340" s="0" t="s">
        <v>1789</v>
      </c>
      <c r="B340" s="10" t="n">
        <v>0.25</v>
      </c>
      <c r="C340" s="0" t="s">
        <v>1790</v>
      </c>
      <c r="E340" s="0" t="n">
        <v>7</v>
      </c>
      <c r="F340" s="0" t="s">
        <v>1791</v>
      </c>
      <c r="G340" s="0" t="s">
        <v>1792</v>
      </c>
      <c r="H340" s="0" t="n">
        <v>0.1219</v>
      </c>
      <c r="I340" s="0" t="n">
        <v>1.17</v>
      </c>
      <c r="J340" s="0" t="n">
        <v>0.202</v>
      </c>
      <c r="K340" s="0" t="s">
        <v>1793</v>
      </c>
      <c r="L340" s="0" t="s">
        <v>1794</v>
      </c>
      <c r="M340" s="0" t="n">
        <v>10496</v>
      </c>
      <c r="N340" s="0" t="n">
        <v>0.965483449477352</v>
      </c>
      <c r="O340" s="0" t="n">
        <v>0.0290956041666667</v>
      </c>
      <c r="P340" s="0" t="n">
        <v>35</v>
      </c>
      <c r="Q340" s="0" t="n">
        <v>190</v>
      </c>
      <c r="R340" s="0" t="n">
        <v>0.184210526315789</v>
      </c>
      <c r="S340" s="11" t="n">
        <f aca="false">(P340-V340)/P340</f>
        <v>0.310285714285714</v>
      </c>
      <c r="T340" s="0" t="n">
        <v>0.129353233830846</v>
      </c>
      <c r="U340" s="0" t="n">
        <v>0.239130434782609</v>
      </c>
      <c r="V340" s="0" t="n">
        <v>24.14</v>
      </c>
      <c r="W340" s="0" t="n">
        <v>242.81</v>
      </c>
      <c r="X340" s="0" t="n">
        <v>0.099419299040402</v>
      </c>
      <c r="Y340" s="0" t="n">
        <v>0.0674603174603175</v>
      </c>
      <c r="Z340" s="0" t="n">
        <v>0.146341463414634</v>
      </c>
      <c r="AA340" s="0" t="n">
        <v>19</v>
      </c>
      <c r="AB340" s="0" t="n">
        <v>10</v>
      </c>
      <c r="AC340" s="0" t="n">
        <v>27</v>
      </c>
      <c r="AD340" s="0" t="n">
        <v>53.61</v>
      </c>
      <c r="AE340" s="0" t="n">
        <v>39</v>
      </c>
      <c r="AF340" s="0" t="n">
        <v>74</v>
      </c>
      <c r="AG340" s="0" t="str">
        <f aca="false">IF(T340&gt;Z340,(0.000000012*(1-O340)*(2*E340-2))/O340,"NA")</f>
        <v>NA</v>
      </c>
    </row>
    <row r="341" customFormat="false" ht="15" hidden="false" customHeight="true" outlineLevel="0" collapsed="false">
      <c r="A341" s="0" t="s">
        <v>1795</v>
      </c>
      <c r="B341" s="10" t="n">
        <v>0.77</v>
      </c>
      <c r="C341" s="0" t="s">
        <v>1796</v>
      </c>
      <c r="E341" s="0" t="n">
        <v>7</v>
      </c>
      <c r="F341" s="0" t="s">
        <v>1797</v>
      </c>
      <c r="G341" s="0" t="s">
        <v>1798</v>
      </c>
      <c r="H341" s="0" t="n">
        <v>0.16512</v>
      </c>
      <c r="I341" s="0" t="n">
        <v>0.667</v>
      </c>
      <c r="J341" s="0" t="n">
        <v>0.183</v>
      </c>
      <c r="K341" s="0" t="s">
        <v>1799</v>
      </c>
      <c r="L341" s="0" t="s">
        <v>1800</v>
      </c>
      <c r="M341" s="0" t="n">
        <v>10180</v>
      </c>
      <c r="N341" s="0" t="n">
        <v>0.955819066329872</v>
      </c>
      <c r="O341" s="0" t="n">
        <v>0.0467446666666667</v>
      </c>
      <c r="P341" s="0" t="n">
        <v>69</v>
      </c>
      <c r="Q341" s="0" t="n">
        <v>277</v>
      </c>
      <c r="R341" s="0" t="n">
        <v>0.249097472924188</v>
      </c>
      <c r="S341" s="11" t="n">
        <f aca="false">(P341-V341)/P341</f>
        <v>0.217536231884058</v>
      </c>
      <c r="T341" s="0" t="n">
        <v>0.200716845878136</v>
      </c>
      <c r="U341" s="0" t="n">
        <v>0.304166666666667</v>
      </c>
      <c r="V341" s="0" t="n">
        <v>53.99</v>
      </c>
      <c r="W341" s="0" t="n">
        <v>324.43</v>
      </c>
      <c r="X341" s="0" t="n">
        <v>0.16641494313103</v>
      </c>
      <c r="Y341" s="0" t="n">
        <v>0.131736526946108</v>
      </c>
      <c r="Z341" s="0" t="n">
        <v>0.212218649517685</v>
      </c>
      <c r="AA341" s="0" t="n">
        <v>31</v>
      </c>
      <c r="AB341" s="0" t="n">
        <v>23</v>
      </c>
      <c r="AC341" s="0" t="n">
        <v>43</v>
      </c>
      <c r="AD341" s="0" t="n">
        <v>91.14</v>
      </c>
      <c r="AE341" s="0" t="n">
        <v>75</v>
      </c>
      <c r="AF341" s="0" t="n">
        <v>114</v>
      </c>
      <c r="AG341" s="0" t="str">
        <f aca="false">IF(T341&gt;Z341,(0.000000012*(1-O341)*(2*E341-2))/O341,"NA")</f>
        <v>NA</v>
      </c>
    </row>
    <row r="342" customFormat="false" ht="15" hidden="false" customHeight="true" outlineLevel="0" collapsed="false">
      <c r="A342" s="0" t="s">
        <v>1801</v>
      </c>
      <c r="B342" s="10" t="n">
        <v>0.14</v>
      </c>
      <c r="C342" s="0" t="s">
        <v>1761</v>
      </c>
      <c r="D342" s="0" t="n">
        <v>1</v>
      </c>
      <c r="E342" s="0" t="n">
        <v>5</v>
      </c>
      <c r="F342" s="0" t="s">
        <v>1802</v>
      </c>
      <c r="G342" s="0" t="s">
        <v>1803</v>
      </c>
      <c r="H342" s="0" t="n">
        <v>0.05982</v>
      </c>
      <c r="I342" s="0" t="n">
        <v>0.021</v>
      </c>
      <c r="J342" s="0" t="n">
        <v>0.182</v>
      </c>
      <c r="K342" s="0" t="s">
        <v>1804</v>
      </c>
      <c r="L342" s="0" t="s">
        <v>1805</v>
      </c>
      <c r="M342" s="0" t="n">
        <v>12762</v>
      </c>
      <c r="N342" s="0" t="n">
        <v>0.975536749725748</v>
      </c>
      <c r="O342" s="0" t="n">
        <v>0.0281403333333333</v>
      </c>
      <c r="P342" s="0" t="n">
        <v>49</v>
      </c>
      <c r="Q342" s="0" t="n">
        <v>241</v>
      </c>
      <c r="R342" s="0" t="n">
        <v>0.203319502074689</v>
      </c>
      <c r="S342" s="11" t="n">
        <f aca="false">(P342-V342)/P342</f>
        <v>0.412040816326531</v>
      </c>
      <c r="T342" s="0" t="n">
        <v>0.150442477876106</v>
      </c>
      <c r="U342" s="0" t="n">
        <v>0.281385281385281</v>
      </c>
      <c r="V342" s="0" t="n">
        <v>28.81</v>
      </c>
      <c r="W342" s="0" t="n">
        <v>267.01</v>
      </c>
      <c r="X342" s="0" t="n">
        <v>0.107898580577506</v>
      </c>
      <c r="Y342" s="0" t="n">
        <v>0.0766283524904215</v>
      </c>
      <c r="Z342" s="0" t="n">
        <v>0.144859813084112</v>
      </c>
      <c r="AA342" s="0" t="n">
        <v>13</v>
      </c>
      <c r="AB342" s="0" t="n">
        <v>7</v>
      </c>
      <c r="AC342" s="0" t="n">
        <v>23</v>
      </c>
      <c r="AD342" s="0" t="n">
        <v>54.88</v>
      </c>
      <c r="AE342" s="0" t="n">
        <v>42</v>
      </c>
      <c r="AF342" s="0" t="n">
        <v>71</v>
      </c>
      <c r="AG342" s="11" t="n">
        <f aca="false">IF(T342&gt;Z342,(0.000000012*(1-O342)*(2*E342-2))/O342,"NA")</f>
        <v>3.31547344854954E-006</v>
      </c>
    </row>
    <row r="343" customFormat="false" ht="15" hidden="false" customHeight="true" outlineLevel="0" collapsed="false">
      <c r="A343" s="0" t="s">
        <v>1806</v>
      </c>
      <c r="B343" s="10" t="n">
        <v>0.03</v>
      </c>
      <c r="C343" s="0" t="s">
        <v>1807</v>
      </c>
      <c r="D343" s="0" t="n">
        <v>1</v>
      </c>
      <c r="E343" s="0" t="n">
        <v>7</v>
      </c>
      <c r="F343" s="0" t="s">
        <v>1808</v>
      </c>
      <c r="G343" s="0" t="s">
        <v>1809</v>
      </c>
      <c r="H343" s="0" t="n">
        <v>0.11437</v>
      </c>
      <c r="I343" s="0" t="n">
        <v>0.559</v>
      </c>
      <c r="J343" s="0" t="n">
        <v>0.187</v>
      </c>
      <c r="K343" s="0" t="s">
        <v>1810</v>
      </c>
      <c r="L343" s="0" t="s">
        <v>1811</v>
      </c>
      <c r="M343" s="0" t="n">
        <v>10899</v>
      </c>
      <c r="N343" s="0" t="n">
        <v>0.951459067891768</v>
      </c>
      <c r="O343" s="0" t="n">
        <v>0.0513265714285714</v>
      </c>
      <c r="P343" s="0" t="n">
        <v>50</v>
      </c>
      <c r="Q343" s="0" t="n">
        <v>907</v>
      </c>
      <c r="R343" s="0" t="n">
        <v>0.0551267916207277</v>
      </c>
      <c r="S343" s="11" t="n">
        <f aca="false">(P343-V343)/P343</f>
        <v>0.4796</v>
      </c>
      <c r="T343" s="0" t="n">
        <v>0.0415730337078652</v>
      </c>
      <c r="U343" s="0" t="n">
        <v>0.0742793791574279</v>
      </c>
      <c r="V343" s="0" t="n">
        <v>26.02</v>
      </c>
      <c r="W343" s="0" t="n">
        <v>1052.28</v>
      </c>
      <c r="X343" s="0" t="n">
        <v>0.0247272589044741</v>
      </c>
      <c r="Y343" s="0" t="n">
        <v>0.0154888673765731</v>
      </c>
      <c r="Z343" s="0" t="n">
        <v>0.0358180058083253</v>
      </c>
      <c r="AA343" s="0" t="n">
        <v>19</v>
      </c>
      <c r="AB343" s="0" t="n">
        <v>11</v>
      </c>
      <c r="AC343" s="0" t="n">
        <v>29</v>
      </c>
      <c r="AD343" s="0" t="n">
        <v>74.39</v>
      </c>
      <c r="AE343" s="0" t="n">
        <v>58</v>
      </c>
      <c r="AF343" s="0" t="n">
        <v>93</v>
      </c>
      <c r="AG343" s="11" t="n">
        <f aca="false">IF(T343&gt;Z343,(0.000000012*(1-O343)*(2*E343-2))/O343,"NA")</f>
        <v>2.66156436933251E-006</v>
      </c>
    </row>
    <row r="344" customFormat="false" ht="15" hidden="false" customHeight="true" outlineLevel="0" collapsed="false">
      <c r="A344" s="0" t="s">
        <v>1812</v>
      </c>
      <c r="B344" s="10" t="n">
        <v>0.23</v>
      </c>
      <c r="C344" s="0" t="s">
        <v>1755</v>
      </c>
      <c r="E344" s="0" t="n">
        <v>4</v>
      </c>
      <c r="F344" s="0" t="s">
        <v>1813</v>
      </c>
      <c r="G344" s="0" t="s">
        <v>1814</v>
      </c>
      <c r="H344" s="0" t="n">
        <v>0.10426</v>
      </c>
      <c r="I344" s="0" t="n">
        <v>51.996</v>
      </c>
      <c r="J344" s="0" t="n">
        <v>0.303</v>
      </c>
      <c r="K344" s="0" t="s">
        <v>1815</v>
      </c>
      <c r="L344" s="0" t="s">
        <v>1816</v>
      </c>
      <c r="M344" s="0" t="n">
        <v>10329</v>
      </c>
      <c r="N344" s="0" t="n">
        <v>0.947122987059089</v>
      </c>
      <c r="O344" s="0" t="n">
        <v>0.0554511666666667</v>
      </c>
      <c r="P344" s="0" t="n">
        <v>21</v>
      </c>
      <c r="Q344" s="0" t="n">
        <v>275</v>
      </c>
      <c r="R344" s="0" t="n">
        <v>0.0763636363636364</v>
      </c>
      <c r="S344" s="11" t="n">
        <f aca="false">(P344-V344)/P344</f>
        <v>0.173809523809524</v>
      </c>
      <c r="T344" s="0" t="n">
        <v>0.044280442804428</v>
      </c>
      <c r="U344" s="0" t="n">
        <v>0.117647058823529</v>
      </c>
      <c r="V344" s="0" t="n">
        <v>17.35</v>
      </c>
      <c r="W344" s="0" t="n">
        <v>356.97</v>
      </c>
      <c r="X344" s="0" t="n">
        <v>0.0486035241056671</v>
      </c>
      <c r="Y344" s="0" t="n">
        <v>0.0273224043715847</v>
      </c>
      <c r="Z344" s="0" t="n">
        <v>0.0703812316715543</v>
      </c>
      <c r="AA344" s="0" t="n">
        <v>22</v>
      </c>
      <c r="AB344" s="0" t="n">
        <v>13</v>
      </c>
      <c r="AC344" s="0" t="n">
        <v>33</v>
      </c>
      <c r="AD344" s="0" t="n">
        <v>62.16</v>
      </c>
      <c r="AE344" s="0" t="n">
        <v>47</v>
      </c>
      <c r="AF344" s="0" t="n">
        <v>77</v>
      </c>
      <c r="AG344" s="0" t="str">
        <f aca="false">IF(T344&gt;Z344,(0.000000012*(1-O344)*(2*E344-2))/O344,"NA")</f>
        <v>NA</v>
      </c>
    </row>
    <row r="345" customFormat="false" ht="15" hidden="false" customHeight="true" outlineLevel="0" collapsed="false">
      <c r="A345" s="0" t="s">
        <v>1817</v>
      </c>
      <c r="B345" s="10" t="n">
        <v>0</v>
      </c>
      <c r="C345" s="0" t="s">
        <v>1743</v>
      </c>
      <c r="D345" s="0" t="n">
        <v>1</v>
      </c>
      <c r="E345" s="0" t="n">
        <v>5</v>
      </c>
      <c r="F345" s="0" t="s">
        <v>1818</v>
      </c>
      <c r="G345" s="0" t="s">
        <v>1819</v>
      </c>
      <c r="H345" s="0" t="n">
        <v>0.09322</v>
      </c>
      <c r="I345" s="0" t="n">
        <v>0.02</v>
      </c>
      <c r="J345" s="0" t="n">
        <v>0.07</v>
      </c>
      <c r="K345" s="0" t="s">
        <v>1820</v>
      </c>
      <c r="L345" s="0" t="s">
        <v>1821</v>
      </c>
      <c r="M345" s="0" t="n">
        <v>14563</v>
      </c>
      <c r="N345" s="0" t="n">
        <v>0.964780608391128</v>
      </c>
      <c r="O345" s="0" t="n">
        <v>0.0365731</v>
      </c>
      <c r="P345" s="0" t="n">
        <v>98</v>
      </c>
      <c r="Q345" s="0" t="n">
        <v>371</v>
      </c>
      <c r="R345" s="0" t="n">
        <v>0.264150943396226</v>
      </c>
      <c r="S345" s="11" t="n">
        <f aca="false">(P345-V345)/P345</f>
        <v>0.632448979591837</v>
      </c>
      <c r="T345" s="0" t="n">
        <v>0.228116710875332</v>
      </c>
      <c r="U345" s="0" t="n">
        <v>0.324404761904762</v>
      </c>
      <c r="V345" s="0" t="n">
        <v>36.02</v>
      </c>
      <c r="W345" s="0" t="n">
        <v>342.38</v>
      </c>
      <c r="X345" s="0" t="n">
        <v>0.105204743267714</v>
      </c>
      <c r="Y345" s="0" t="n">
        <v>0.0749279538904899</v>
      </c>
      <c r="Z345" s="0" t="n">
        <v>0.13550135501355</v>
      </c>
      <c r="AA345" s="0" t="n">
        <v>14</v>
      </c>
      <c r="AB345" s="0" t="n">
        <v>7</v>
      </c>
      <c r="AC345" s="0" t="n">
        <v>23</v>
      </c>
      <c r="AD345" s="0" t="n">
        <v>87.89</v>
      </c>
      <c r="AE345" s="0" t="n">
        <v>64</v>
      </c>
      <c r="AF345" s="0" t="n">
        <v>109</v>
      </c>
      <c r="AG345" s="11" t="n">
        <f aca="false">IF(T345&gt;Z345,(0.000000012*(1-O345)*(2*E345-2))/O345,"NA")</f>
        <v>2.52888003477966E-006</v>
      </c>
    </row>
    <row r="346" customFormat="false" ht="15" hidden="false" customHeight="true" outlineLevel="0" collapsed="false">
      <c r="A346" s="0" t="s">
        <v>1822</v>
      </c>
      <c r="B346" s="10" t="n">
        <v>0.28</v>
      </c>
      <c r="C346" s="0" t="s">
        <v>1790</v>
      </c>
      <c r="E346" s="0" t="n">
        <v>6</v>
      </c>
      <c r="F346" s="0" t="s">
        <v>1823</v>
      </c>
      <c r="G346" s="0" t="s">
        <v>1824</v>
      </c>
      <c r="H346" s="0" t="n">
        <v>0.12347</v>
      </c>
      <c r="I346" s="0" t="n">
        <v>1.203</v>
      </c>
      <c r="J346" s="0" t="n">
        <v>0.203</v>
      </c>
      <c r="K346" s="0" t="s">
        <v>1825</v>
      </c>
      <c r="L346" s="0" t="s">
        <v>1826</v>
      </c>
      <c r="M346" s="0" t="n">
        <v>10499</v>
      </c>
      <c r="N346" s="0" t="n">
        <v>0.961101057243547</v>
      </c>
      <c r="O346" s="0" t="n">
        <v>0.0364712380952381</v>
      </c>
      <c r="P346" s="0" t="n">
        <v>38</v>
      </c>
      <c r="Q346" s="0" t="n">
        <v>156</v>
      </c>
      <c r="R346" s="0" t="n">
        <v>0.243589743589744</v>
      </c>
      <c r="S346" s="11" t="n">
        <f aca="false">(P346-V346)/P346</f>
        <v>0.325789473684211</v>
      </c>
      <c r="T346" s="0" t="n">
        <v>0.172839506172839</v>
      </c>
      <c r="U346" s="0" t="n">
        <v>0.307228915662651</v>
      </c>
      <c r="V346" s="0" t="n">
        <v>25.62</v>
      </c>
      <c r="W346" s="0" t="n">
        <v>190.58</v>
      </c>
      <c r="X346" s="0" t="n">
        <v>0.134431734704586</v>
      </c>
      <c r="Y346" s="0" t="n">
        <v>0.0872093023255814</v>
      </c>
      <c r="Z346" s="0" t="n">
        <v>0.172972972972973</v>
      </c>
      <c r="AA346" s="0" t="n">
        <v>18</v>
      </c>
      <c r="AB346" s="0" t="n">
        <v>11</v>
      </c>
      <c r="AC346" s="0" t="n">
        <v>29</v>
      </c>
      <c r="AD346" s="0" t="n">
        <v>53.62</v>
      </c>
      <c r="AE346" s="0" t="n">
        <v>41</v>
      </c>
      <c r="AF346" s="0" t="n">
        <v>66</v>
      </c>
      <c r="AG346" s="0" t="str">
        <f aca="false">IF(T346&gt;Z346,(0.000000012*(1-O346)*(2*E346-2))/O346,"NA")</f>
        <v>NA</v>
      </c>
    </row>
    <row r="347" customFormat="false" ht="15" hidden="false" customHeight="true" outlineLevel="0" collapsed="false">
      <c r="A347" s="0" t="s">
        <v>1827</v>
      </c>
      <c r="B347" s="10" t="n">
        <v>0.12</v>
      </c>
      <c r="C347" s="0" t="s">
        <v>1784</v>
      </c>
      <c r="D347" s="0" t="n">
        <v>1</v>
      </c>
      <c r="E347" s="0" t="n">
        <v>5</v>
      </c>
      <c r="F347" s="0" t="s">
        <v>1828</v>
      </c>
      <c r="G347" s="0" t="s">
        <v>1829</v>
      </c>
      <c r="H347" s="0" t="n">
        <v>0.02521</v>
      </c>
      <c r="I347" s="0" t="n">
        <v>0.023</v>
      </c>
      <c r="J347" s="0" t="n">
        <v>0.442</v>
      </c>
      <c r="K347" s="0" t="s">
        <v>1830</v>
      </c>
      <c r="L347" s="0" t="s">
        <v>1831</v>
      </c>
      <c r="M347" s="0" t="n">
        <v>16711</v>
      </c>
      <c r="N347" s="0" t="n">
        <v>0.988636227634492</v>
      </c>
      <c r="O347" s="0" t="n">
        <v>0.0114781</v>
      </c>
      <c r="P347" s="0" t="n">
        <v>18</v>
      </c>
      <c r="Q347" s="0" t="n">
        <v>184</v>
      </c>
      <c r="R347" s="0" t="n">
        <v>0.0978260869565217</v>
      </c>
      <c r="S347" s="11" t="n">
        <f aca="false">(P347-V347)/P347</f>
        <v>0.0811111111111112</v>
      </c>
      <c r="T347" s="0" t="n">
        <v>0.0601092896174863</v>
      </c>
      <c r="U347" s="0" t="n">
        <v>0.151351351351351</v>
      </c>
      <c r="V347" s="0" t="n">
        <v>16.54</v>
      </c>
      <c r="W347" s="0" t="n">
        <v>294.88</v>
      </c>
      <c r="X347" s="0" t="n">
        <v>0.0560906131307651</v>
      </c>
      <c r="Y347" s="0" t="n">
        <v>0.0323741007194245</v>
      </c>
      <c r="Z347" s="0" t="n">
        <v>0.0816326530612245</v>
      </c>
      <c r="AA347" s="0" t="n">
        <v>3</v>
      </c>
      <c r="AB347" s="0" t="n">
        <v>0</v>
      </c>
      <c r="AC347" s="0" t="n">
        <v>6</v>
      </c>
      <c r="AD347" s="0" t="n">
        <v>40.44</v>
      </c>
      <c r="AE347" s="0" t="n">
        <v>30</v>
      </c>
      <c r="AF347" s="0" t="n">
        <v>58</v>
      </c>
      <c r="AG347" s="0" t="str">
        <f aca="false">IF(T347&gt;Z347,(0.000000012*(1-O347)*(2*E347-2))/O347,"NA")</f>
        <v>NA</v>
      </c>
    </row>
    <row r="348" customFormat="false" ht="15" hidden="false" customHeight="true" outlineLevel="0" collapsed="false">
      <c r="A348" s="0" t="s">
        <v>1832</v>
      </c>
      <c r="B348" s="10" t="n">
        <v>0.25</v>
      </c>
      <c r="C348" s="0" t="s">
        <v>1755</v>
      </c>
      <c r="E348" s="0" t="n">
        <v>4</v>
      </c>
      <c r="F348" s="0" t="s">
        <v>1833</v>
      </c>
      <c r="G348" s="0" t="s">
        <v>1834</v>
      </c>
      <c r="H348" s="0" t="n">
        <v>0.10304</v>
      </c>
      <c r="I348" s="0" t="n">
        <v>59.977</v>
      </c>
      <c r="J348" s="0" t="n">
        <v>0.324</v>
      </c>
      <c r="K348" s="0" t="s">
        <v>1835</v>
      </c>
      <c r="L348" s="0" t="s">
        <v>1836</v>
      </c>
      <c r="M348" s="0" t="n">
        <v>10312</v>
      </c>
      <c r="N348" s="0" t="n">
        <v>0.947892423066977</v>
      </c>
      <c r="O348" s="0" t="n">
        <v>0.0546003333333333</v>
      </c>
      <c r="P348" s="0" t="n">
        <v>23</v>
      </c>
      <c r="Q348" s="0" t="n">
        <v>269</v>
      </c>
      <c r="R348" s="0" t="n">
        <v>0.0855018587360595</v>
      </c>
      <c r="S348" s="11" t="n">
        <f aca="false">(P348-V348)/P348</f>
        <v>0.17</v>
      </c>
      <c r="T348" s="0" t="n">
        <v>0.0551470588235294</v>
      </c>
      <c r="U348" s="0" t="n">
        <v>0.126811594202899</v>
      </c>
      <c r="V348" s="0" t="n">
        <v>19.09</v>
      </c>
      <c r="W348" s="0" t="n">
        <v>354.34</v>
      </c>
      <c r="X348" s="0" t="n">
        <v>0.0538748095049952</v>
      </c>
      <c r="Y348" s="0" t="n">
        <v>0.032258064516129</v>
      </c>
      <c r="Z348" s="0" t="n">
        <v>0.0811594202898551</v>
      </c>
      <c r="AA348" s="0" t="n">
        <v>21</v>
      </c>
      <c r="AB348" s="0" t="n">
        <v>12</v>
      </c>
      <c r="AC348" s="0" t="n">
        <v>31</v>
      </c>
      <c r="AD348" s="0" t="n">
        <v>66.66</v>
      </c>
      <c r="AE348" s="0" t="n">
        <v>51</v>
      </c>
      <c r="AF348" s="0" t="n">
        <v>85</v>
      </c>
      <c r="AG348" s="0" t="str">
        <f aca="false">IF(T348&gt;Z348,(0.000000012*(1-O348)*(2*E348-2))/O348,"NA")</f>
        <v>NA</v>
      </c>
    </row>
    <row r="349" customFormat="false" ht="15" hidden="false" customHeight="true" outlineLevel="0" collapsed="false">
      <c r="A349" s="0" t="s">
        <v>1837</v>
      </c>
      <c r="B349" s="10" t="n">
        <v>0.07</v>
      </c>
      <c r="C349" s="0" t="s">
        <v>1838</v>
      </c>
      <c r="E349" s="0" t="n">
        <v>7</v>
      </c>
      <c r="F349" s="0" t="s">
        <v>1839</v>
      </c>
      <c r="G349" s="0" t="s">
        <v>1840</v>
      </c>
      <c r="H349" s="0" t="n">
        <v>0.12942</v>
      </c>
      <c r="I349" s="0" t="n">
        <v>0.629</v>
      </c>
      <c r="J349" s="0" t="n">
        <v>0.188</v>
      </c>
      <c r="K349" s="0" t="s">
        <v>1841</v>
      </c>
      <c r="L349" s="0" t="s">
        <v>1842</v>
      </c>
      <c r="M349" s="0" t="n">
        <v>21574</v>
      </c>
      <c r="N349" s="0" t="n">
        <v>0.964401594511913</v>
      </c>
      <c r="O349" s="0" t="n">
        <v>0.0373606666666667</v>
      </c>
      <c r="P349" s="0" t="n">
        <v>125</v>
      </c>
      <c r="Q349" s="0" t="n">
        <v>435</v>
      </c>
      <c r="R349" s="0" t="n">
        <v>0.28735632183908</v>
      </c>
      <c r="S349" s="11" t="n">
        <f aca="false">(P349-V349)/P349</f>
        <v>0.26696</v>
      </c>
      <c r="T349" s="0" t="n">
        <v>0.245412844036697</v>
      </c>
      <c r="U349" s="0" t="n">
        <v>0.335429769392034</v>
      </c>
      <c r="V349" s="0" t="n">
        <v>91.63</v>
      </c>
      <c r="W349" s="0" t="n">
        <v>508.91</v>
      </c>
      <c r="X349" s="0" t="n">
        <v>0.180051482580417</v>
      </c>
      <c r="Y349" s="0" t="n">
        <v>0.143953934740883</v>
      </c>
      <c r="Z349" s="0" t="n">
        <v>0.209708737864078</v>
      </c>
      <c r="AA349" s="0" t="n">
        <v>46</v>
      </c>
      <c r="AB349" s="0" t="n">
        <v>31</v>
      </c>
      <c r="AC349" s="0" t="n">
        <v>62</v>
      </c>
      <c r="AD349" s="0" t="n">
        <v>165.48</v>
      </c>
      <c r="AE349" s="0" t="n">
        <v>142</v>
      </c>
      <c r="AF349" s="0" t="n">
        <v>194</v>
      </c>
      <c r="AG349" s="11" t="n">
        <f aca="false">IF(T349&gt;Z349,(0.000000012*(1-O349)*(2*E349-2))/O349,"NA")</f>
        <v>3.71032094359487E-006</v>
      </c>
    </row>
    <row r="350" customFormat="false" ht="15" hidden="false" customHeight="true" outlineLevel="0" collapsed="false">
      <c r="A350" s="0" t="s">
        <v>1843</v>
      </c>
      <c r="B350" s="10" t="n">
        <v>0.37</v>
      </c>
      <c r="C350" s="0" t="s">
        <v>1844</v>
      </c>
      <c r="E350" s="0" t="n">
        <v>4</v>
      </c>
      <c r="F350" s="0" t="s">
        <v>1845</v>
      </c>
      <c r="G350" s="0" t="s">
        <v>1846</v>
      </c>
      <c r="H350" s="0" t="n">
        <v>0.0198</v>
      </c>
      <c r="I350" s="0" t="n">
        <v>0.024</v>
      </c>
      <c r="J350" s="0" t="n">
        <v>0.428</v>
      </c>
      <c r="K350" s="0" t="s">
        <v>1847</v>
      </c>
      <c r="L350" s="0" t="s">
        <v>1848</v>
      </c>
      <c r="M350" s="0" t="n">
        <v>42060</v>
      </c>
      <c r="N350" s="0" t="n">
        <v>0.990065779045808</v>
      </c>
      <c r="O350" s="0" t="n">
        <v>0.0084167</v>
      </c>
      <c r="P350" s="0" t="n">
        <v>12</v>
      </c>
      <c r="Q350" s="0" t="n">
        <v>191</v>
      </c>
      <c r="R350" s="0" t="n">
        <v>0.06282722513089</v>
      </c>
      <c r="S350" s="11" t="n">
        <f aca="false">(P350-V350)/P350</f>
        <v>0.294166666666667</v>
      </c>
      <c r="T350" s="0" t="n">
        <v>0.0317460317460317</v>
      </c>
      <c r="U350" s="0" t="n">
        <v>0.0965909090909091</v>
      </c>
      <c r="V350" s="0" t="n">
        <v>8.47</v>
      </c>
      <c r="W350" s="0" t="n">
        <v>294.24</v>
      </c>
      <c r="X350" s="0" t="n">
        <v>0.0287860250135943</v>
      </c>
      <c r="Y350" s="0" t="n">
        <v>0.010752688172043</v>
      </c>
      <c r="Z350" s="0" t="n">
        <v>0.0464285714285714</v>
      </c>
      <c r="AA350" s="0" t="n">
        <v>6</v>
      </c>
      <c r="AB350" s="0" t="n">
        <v>2</v>
      </c>
      <c r="AC350" s="0" t="n">
        <v>12</v>
      </c>
      <c r="AD350" s="0" t="n">
        <v>43.77</v>
      </c>
      <c r="AE350" s="0" t="n">
        <v>30</v>
      </c>
      <c r="AF350" s="0" t="n">
        <v>60</v>
      </c>
      <c r="AG350" s="0" t="str">
        <f aca="false">IF(T350&gt;Z350,(0.000000012*(1-O350)*(2*E350-2))/O350,"NA")</f>
        <v>NA</v>
      </c>
    </row>
    <row r="351" customFormat="false" ht="15" hidden="false" customHeight="true" outlineLevel="0" collapsed="false">
      <c r="A351" s="0" t="s">
        <v>1849</v>
      </c>
      <c r="B351" s="10" t="n">
        <v>0.07</v>
      </c>
      <c r="C351" s="0" t="s">
        <v>1796</v>
      </c>
      <c r="E351" s="0" t="n">
        <v>7</v>
      </c>
      <c r="F351" s="0" t="s">
        <v>1850</v>
      </c>
      <c r="G351" s="0" t="s">
        <v>1851</v>
      </c>
      <c r="H351" s="0" t="n">
        <v>0.1639</v>
      </c>
      <c r="I351" s="0" t="n">
        <v>0.686</v>
      </c>
      <c r="J351" s="0" t="n">
        <v>0.186</v>
      </c>
      <c r="K351" s="0" t="s">
        <v>1852</v>
      </c>
      <c r="L351" s="0" t="s">
        <v>1853</v>
      </c>
      <c r="M351" s="0" t="n">
        <v>10185</v>
      </c>
      <c r="N351" s="0" t="n">
        <v>0.956027771933516</v>
      </c>
      <c r="O351" s="0" t="n">
        <v>0.0353454375</v>
      </c>
      <c r="P351" s="0" t="n">
        <v>69</v>
      </c>
      <c r="Q351" s="0" t="n">
        <v>277</v>
      </c>
      <c r="R351" s="0" t="n">
        <v>0.249097472924188</v>
      </c>
      <c r="S351" s="11" t="n">
        <f aca="false">(P351-V351)/P351</f>
        <v>0.22</v>
      </c>
      <c r="T351" s="0" t="n">
        <v>0.200803212851406</v>
      </c>
      <c r="U351" s="0" t="n">
        <v>0.289377289377289</v>
      </c>
      <c r="V351" s="0" t="n">
        <v>53.82</v>
      </c>
      <c r="W351" s="0" t="n">
        <v>326.77</v>
      </c>
      <c r="X351" s="0" t="n">
        <v>0.164703002111577</v>
      </c>
      <c r="Y351" s="0" t="n">
        <v>0.124620060790274</v>
      </c>
      <c r="Z351" s="0" t="n">
        <v>0.2</v>
      </c>
      <c r="AA351" s="0" t="n">
        <v>29</v>
      </c>
      <c r="AB351" s="0" t="n">
        <v>19</v>
      </c>
      <c r="AC351" s="0" t="n">
        <v>43</v>
      </c>
      <c r="AD351" s="0" t="n">
        <v>90.22</v>
      </c>
      <c r="AE351" s="0" t="n">
        <v>72</v>
      </c>
      <c r="AF351" s="0" t="n">
        <v>109</v>
      </c>
      <c r="AG351" s="11" t="n">
        <f aca="false">IF(T351&gt;Z351,(0.000000012*(1-O351)*(2*E351-2))/O351,"NA")</f>
        <v>3.93007603880982E-006</v>
      </c>
    </row>
    <row r="352" customFormat="false" ht="15" hidden="false" customHeight="true" outlineLevel="0" collapsed="false">
      <c r="A352" s="0" t="s">
        <v>1854</v>
      </c>
      <c r="B352" s="10" t="n">
        <v>0.02</v>
      </c>
      <c r="C352" s="0" t="s">
        <v>1749</v>
      </c>
      <c r="E352" s="0" t="n">
        <v>5</v>
      </c>
      <c r="F352" s="0" t="s">
        <v>1855</v>
      </c>
      <c r="G352" s="0" t="s">
        <v>1856</v>
      </c>
      <c r="H352" s="0" t="n">
        <v>0.05349</v>
      </c>
      <c r="I352" s="0" t="n">
        <v>0.023</v>
      </c>
      <c r="J352" s="0" t="n">
        <v>0.165</v>
      </c>
      <c r="K352" s="0" t="s">
        <v>1857</v>
      </c>
      <c r="L352" s="0" t="s">
        <v>1858</v>
      </c>
      <c r="M352" s="0" t="n">
        <v>16942</v>
      </c>
      <c r="N352" s="0" t="n">
        <v>0.981200566639122</v>
      </c>
      <c r="O352" s="0" t="n">
        <v>0.0193477</v>
      </c>
      <c r="P352" s="0" t="n">
        <v>16</v>
      </c>
      <c r="Q352" s="0" t="n">
        <v>83</v>
      </c>
      <c r="R352" s="0" t="n">
        <v>0.192771084337349</v>
      </c>
      <c r="S352" s="11" t="n">
        <f aca="false">(P352-V352)/P352</f>
        <v>0.518125</v>
      </c>
      <c r="T352" s="0" t="n">
        <v>0.120481927710843</v>
      </c>
      <c r="U352" s="0" t="n">
        <v>0.291666666666667</v>
      </c>
      <c r="V352" s="0" t="n">
        <v>7.71</v>
      </c>
      <c r="W352" s="0" t="n">
        <v>86.8</v>
      </c>
      <c r="X352" s="0" t="n">
        <v>0.0888248847926267</v>
      </c>
      <c r="Y352" s="0" t="n">
        <v>0.027027027027027</v>
      </c>
      <c r="Z352" s="0" t="n">
        <v>0.141025641025641</v>
      </c>
      <c r="AA352" s="0" t="n">
        <v>1</v>
      </c>
      <c r="AB352" s="0" t="n">
        <v>0</v>
      </c>
      <c r="AC352" s="0" t="n">
        <v>4</v>
      </c>
      <c r="AD352" s="0" t="n">
        <v>16.63</v>
      </c>
      <c r="AE352" s="0" t="n">
        <v>7</v>
      </c>
      <c r="AF352" s="0" t="n">
        <v>26</v>
      </c>
      <c r="AG352" s="0" t="str">
        <f aca="false">IF(T352&gt;Z352,(0.000000012*(1-O352)*(2*E352-2))/O352,"NA")</f>
        <v>NA</v>
      </c>
    </row>
    <row r="353" customFormat="false" ht="15" hidden="false" customHeight="true" outlineLevel="0" collapsed="false">
      <c r="A353" s="0" t="s">
        <v>1859</v>
      </c>
      <c r="B353" s="10" t="n">
        <v>1</v>
      </c>
      <c r="C353" s="0" t="s">
        <v>1737</v>
      </c>
      <c r="D353" s="0" t="n">
        <v>1</v>
      </c>
      <c r="E353" s="0" t="n">
        <v>6</v>
      </c>
      <c r="F353" s="0" t="s">
        <v>1860</v>
      </c>
      <c r="G353" s="0" t="s">
        <v>1861</v>
      </c>
      <c r="H353" s="0" t="n">
        <v>0.03694</v>
      </c>
      <c r="I353" s="0" t="n">
        <v>0.02</v>
      </c>
      <c r="J353" s="0" t="n">
        <v>0.698</v>
      </c>
      <c r="K353" s="0" t="s">
        <v>1862</v>
      </c>
      <c r="L353" s="0" t="s">
        <v>1863</v>
      </c>
      <c r="M353" s="0" t="n">
        <v>21649</v>
      </c>
      <c r="N353" s="0" t="n">
        <v>0.985850000769859</v>
      </c>
      <c r="O353" s="0" t="n">
        <v>0.0137484761904762</v>
      </c>
      <c r="P353" s="0" t="n">
        <v>81</v>
      </c>
      <c r="Q353" s="0" t="n">
        <v>464</v>
      </c>
      <c r="R353" s="0" t="n">
        <v>0.174568965517241</v>
      </c>
      <c r="S353" s="11" t="n">
        <f aca="false">(P353-V353)/P353</f>
        <v>-1.02802469135802</v>
      </c>
      <c r="T353" s="0" t="n">
        <v>0.129979035639413</v>
      </c>
      <c r="U353" s="0" t="n">
        <v>0.216279069767442</v>
      </c>
      <c r="V353" s="0" t="n">
        <v>164.27</v>
      </c>
      <c r="W353" s="0" t="n">
        <v>927.86</v>
      </c>
      <c r="X353" s="0" t="n">
        <v>0.177041795098398</v>
      </c>
      <c r="Y353" s="0" t="n">
        <v>0.158576051779935</v>
      </c>
      <c r="Z353" s="0" t="n">
        <v>0.198689956331878</v>
      </c>
      <c r="AA353" s="0" t="n">
        <v>8</v>
      </c>
      <c r="AB353" s="0" t="n">
        <v>3</v>
      </c>
      <c r="AC353" s="0" t="n">
        <v>14</v>
      </c>
      <c r="AD353" s="0" t="n">
        <v>342</v>
      </c>
      <c r="AE353" s="0" t="n">
        <v>304</v>
      </c>
      <c r="AF353" s="0" t="n">
        <v>377</v>
      </c>
      <c r="AG353" s="0" t="str">
        <f aca="false">IF(T353&gt;Z353,(0.000000012*(1-O353)*(2*E353-2))/O353,"NA")</f>
        <v>NA</v>
      </c>
    </row>
    <row r="354" customFormat="false" ht="15" hidden="false" customHeight="true" outlineLevel="0" collapsed="false">
      <c r="A354" s="0" t="s">
        <v>1864</v>
      </c>
      <c r="B354" s="10" t="n">
        <v>0.06</v>
      </c>
      <c r="C354" s="0" t="s">
        <v>70</v>
      </c>
      <c r="E354" s="0" t="n">
        <v>5</v>
      </c>
      <c r="F354" s="0" t="s">
        <v>1865</v>
      </c>
      <c r="G354" s="0" t="s">
        <v>1866</v>
      </c>
      <c r="H354" s="0" t="n">
        <v>0.04483</v>
      </c>
      <c r="I354" s="0" t="n">
        <v>0.012</v>
      </c>
      <c r="J354" s="0" t="n">
        <v>0.483</v>
      </c>
      <c r="K354" s="0" t="s">
        <v>1867</v>
      </c>
      <c r="L354" s="0" t="s">
        <v>1868</v>
      </c>
      <c r="M354" s="0" t="n">
        <v>12822</v>
      </c>
      <c r="N354" s="0" t="n">
        <v>0.980003119638122</v>
      </c>
      <c r="O354" s="0" t="n">
        <v>0.0171147083333333</v>
      </c>
      <c r="P354" s="0" t="n">
        <v>36</v>
      </c>
      <c r="Q354" s="0" t="n">
        <v>333</v>
      </c>
      <c r="R354" s="0" t="n">
        <v>0.108108108108108</v>
      </c>
      <c r="S354" s="11" t="n">
        <f aca="false">(P354-V354)/P354</f>
        <v>0.111111111111111</v>
      </c>
      <c r="T354" s="0" t="n">
        <v>0.0762463343108504</v>
      </c>
      <c r="U354" s="0" t="n">
        <v>0.147435897435897</v>
      </c>
      <c r="V354" s="0" t="n">
        <v>32</v>
      </c>
      <c r="W354" s="0" t="n">
        <v>533.72</v>
      </c>
      <c r="X354" s="0" t="n">
        <v>0.0599565315146519</v>
      </c>
      <c r="Y354" s="0" t="n">
        <v>0.037243947858473</v>
      </c>
      <c r="Z354" s="0" t="n">
        <v>0.0821917808219178</v>
      </c>
      <c r="AA354" s="0" t="n">
        <v>5</v>
      </c>
      <c r="AB354" s="0" t="n">
        <v>2</v>
      </c>
      <c r="AC354" s="0" t="n">
        <v>10</v>
      </c>
      <c r="AD354" s="0" t="n">
        <v>84.24</v>
      </c>
      <c r="AE354" s="0" t="n">
        <v>65</v>
      </c>
      <c r="AF354" s="0" t="n">
        <v>103</v>
      </c>
      <c r="AG354" s="0" t="str">
        <f aca="false">IF(T354&gt;Z354,(0.000000012*(1-O354)*(2*E354-2))/O354,"NA")</f>
        <v>NA</v>
      </c>
    </row>
    <row r="355" customFormat="false" ht="15" hidden="false" customHeight="true" outlineLevel="0" collapsed="false">
      <c r="A355" s="0" t="s">
        <v>1869</v>
      </c>
      <c r="B355" s="10" t="n">
        <v>0.18</v>
      </c>
      <c r="C355" s="0" t="s">
        <v>1870</v>
      </c>
      <c r="E355" s="0" t="n">
        <v>5</v>
      </c>
      <c r="F355" s="0" t="s">
        <v>1871</v>
      </c>
      <c r="G355" s="0" t="s">
        <v>1872</v>
      </c>
      <c r="H355" s="0" t="n">
        <v>0.10325</v>
      </c>
      <c r="I355" s="0" t="n">
        <v>0.744</v>
      </c>
      <c r="J355" s="0" t="n">
        <v>0.186</v>
      </c>
      <c r="K355" s="0" t="s">
        <v>1873</v>
      </c>
      <c r="L355" s="0" t="s">
        <v>1874</v>
      </c>
      <c r="M355" s="0" t="n">
        <v>15963</v>
      </c>
      <c r="N355" s="0" t="n">
        <v>0.9570757376433</v>
      </c>
      <c r="O355" s="0" t="n">
        <v>0.0448619</v>
      </c>
      <c r="P355" s="0" t="n">
        <v>22</v>
      </c>
      <c r="Q355" s="0" t="n">
        <v>536</v>
      </c>
      <c r="R355" s="0" t="n">
        <v>0.041044776119403</v>
      </c>
      <c r="S355" s="11" t="n">
        <f aca="false">(P355-V355)/P355</f>
        <v>0.346363636363636</v>
      </c>
      <c r="T355" s="0" t="n">
        <v>0.0229681978798587</v>
      </c>
      <c r="U355" s="0" t="n">
        <v>0.0607287449392713</v>
      </c>
      <c r="V355" s="0" t="n">
        <v>14.38</v>
      </c>
      <c r="W355" s="0" t="n">
        <v>622.1</v>
      </c>
      <c r="X355" s="0" t="n">
        <v>0.0231152547821894</v>
      </c>
      <c r="Y355" s="0" t="n">
        <v>0.0119047619047619</v>
      </c>
      <c r="Z355" s="0" t="n">
        <v>0.0353535353535354</v>
      </c>
      <c r="AA355" s="0" t="n">
        <v>20</v>
      </c>
      <c r="AB355" s="0" t="n">
        <v>13</v>
      </c>
      <c r="AC355" s="0" t="n">
        <v>30</v>
      </c>
      <c r="AD355" s="0" t="n">
        <v>66.07</v>
      </c>
      <c r="AE355" s="0" t="n">
        <v>49</v>
      </c>
      <c r="AF355" s="0" t="n">
        <v>80</v>
      </c>
      <c r="AG355" s="0" t="str">
        <f aca="false">IF(T355&gt;Z355,(0.000000012*(1-O355)*(2*E355-2))/O355,"NA")</f>
        <v>NA</v>
      </c>
    </row>
    <row r="356" customFormat="false" ht="15" hidden="false" customHeight="true" outlineLevel="0" collapsed="false">
      <c r="A356" s="0" t="s">
        <v>1875</v>
      </c>
      <c r="B356" s="10" t="n">
        <v>0.33</v>
      </c>
      <c r="C356" s="0" t="s">
        <v>1876</v>
      </c>
      <c r="E356" s="0" t="n">
        <v>10</v>
      </c>
      <c r="F356" s="0" t="s">
        <v>1877</v>
      </c>
      <c r="G356" s="0" t="s">
        <v>1878</v>
      </c>
      <c r="H356" s="0" t="n">
        <v>0.07977</v>
      </c>
      <c r="I356" s="0" t="n">
        <v>0.023</v>
      </c>
      <c r="J356" s="0" t="n">
        <v>0.257</v>
      </c>
      <c r="K356" s="0" t="s">
        <v>1879</v>
      </c>
      <c r="L356" s="0" t="s">
        <v>1880</v>
      </c>
      <c r="M356" s="0" t="n">
        <v>12925</v>
      </c>
      <c r="N356" s="0" t="n">
        <v>0.97875263271008</v>
      </c>
      <c r="O356" s="0" t="n">
        <v>0.02017672909699</v>
      </c>
      <c r="P356" s="0" t="n">
        <v>125</v>
      </c>
      <c r="Q356" s="0" t="n">
        <v>378</v>
      </c>
      <c r="R356" s="0" t="n">
        <v>0.330687830687831</v>
      </c>
      <c r="S356" s="11" t="n">
        <f aca="false">(P356-V356)/P356</f>
        <v>0.12368</v>
      </c>
      <c r="T356" s="0" t="n">
        <v>0.28361858190709</v>
      </c>
      <c r="U356" s="0" t="n">
        <v>0.368421052631579</v>
      </c>
      <c r="V356" s="0" t="n">
        <v>109.54</v>
      </c>
      <c r="W356" s="0" t="n">
        <v>468.39</v>
      </c>
      <c r="X356" s="0" t="n">
        <v>0.233864941608489</v>
      </c>
      <c r="Y356" s="0" t="n">
        <v>0.188183807439825</v>
      </c>
      <c r="Z356" s="0" t="n">
        <v>0.278978388998035</v>
      </c>
      <c r="AA356" s="0" t="n">
        <v>22</v>
      </c>
      <c r="AB356" s="0" t="n">
        <v>13</v>
      </c>
      <c r="AC356" s="0" t="n">
        <v>33</v>
      </c>
      <c r="AD356" s="0" t="n">
        <v>131.24</v>
      </c>
      <c r="AE356" s="0" t="n">
        <v>111</v>
      </c>
      <c r="AF356" s="0" t="n">
        <v>154</v>
      </c>
      <c r="AG356" s="11" t="n">
        <f aca="false">IF(T356&gt;Z356,(0.000000012*(1-O356)*(2*E356-2))/O356,"NA")</f>
        <v>1.04894021968419E-005</v>
      </c>
    </row>
    <row r="357" customFormat="false" ht="15" hidden="false" customHeight="true" outlineLevel="0" collapsed="false">
      <c r="A357" s="0" t="s">
        <v>1881</v>
      </c>
      <c r="B357" s="10" t="n">
        <v>0.82</v>
      </c>
      <c r="C357" s="0" t="s">
        <v>1882</v>
      </c>
      <c r="E357" s="0" t="n">
        <v>6</v>
      </c>
      <c r="F357" s="0" t="s">
        <v>1883</v>
      </c>
      <c r="G357" s="0" t="s">
        <v>1884</v>
      </c>
      <c r="H357" s="0" t="n">
        <v>0.05131</v>
      </c>
      <c r="I357" s="0" t="n">
        <v>0.642</v>
      </c>
      <c r="J357" s="0" t="n">
        <v>0.405</v>
      </c>
      <c r="K357" s="0" t="s">
        <v>1885</v>
      </c>
      <c r="L357" s="0" t="s">
        <v>1886</v>
      </c>
      <c r="M357" s="0" t="n">
        <v>12853</v>
      </c>
      <c r="N357" s="0" t="n">
        <v>0.980035789309889</v>
      </c>
      <c r="O357" s="0" t="n">
        <v>0.0188356454849498</v>
      </c>
      <c r="P357" s="0" t="n">
        <v>22</v>
      </c>
      <c r="Q357" s="0" t="n">
        <v>238</v>
      </c>
      <c r="R357" s="0" t="n">
        <v>0.092436974789916</v>
      </c>
      <c r="S357" s="11" t="n">
        <f aca="false">(P357-V357)/P357</f>
        <v>-0.439090909090909</v>
      </c>
      <c r="T357" s="0" t="n">
        <v>0.0649350649350649</v>
      </c>
      <c r="U357" s="0" t="n">
        <v>0.122448979591837</v>
      </c>
      <c r="V357" s="0" t="n">
        <v>31.66</v>
      </c>
      <c r="W357" s="0" t="n">
        <v>380.18</v>
      </c>
      <c r="X357" s="0" t="n">
        <v>0.0832763427849966</v>
      </c>
      <c r="Y357" s="0" t="n">
        <v>0.0606060606060606</v>
      </c>
      <c r="Z357" s="0" t="n">
        <v>0.111111111111111</v>
      </c>
      <c r="AA357" s="0" t="n">
        <v>10</v>
      </c>
      <c r="AB357" s="0" t="n">
        <v>4</v>
      </c>
      <c r="AC357" s="0" t="n">
        <v>21</v>
      </c>
      <c r="AD357" s="0" t="n">
        <v>56.19</v>
      </c>
      <c r="AE357" s="0" t="n">
        <v>44</v>
      </c>
      <c r="AF357" s="0" t="n">
        <v>74</v>
      </c>
      <c r="AG357" s="0" t="str">
        <f aca="false">IF(T357&gt;Z357,(0.000000012*(1-O357)*(2*E357-2))/O357,"NA")</f>
        <v>NA</v>
      </c>
    </row>
    <row r="358" customFormat="false" ht="15" hidden="false" customHeight="true" outlineLevel="0" collapsed="false">
      <c r="A358" s="0" t="s">
        <v>1887</v>
      </c>
      <c r="B358" s="10" t="n">
        <v>0.91</v>
      </c>
      <c r="C358" s="0" t="s">
        <v>70</v>
      </c>
      <c r="E358" s="0" t="n">
        <v>8</v>
      </c>
      <c r="F358" s="0" t="s">
        <v>1888</v>
      </c>
      <c r="G358" s="0" t="s">
        <v>1889</v>
      </c>
      <c r="H358" s="0" t="n">
        <v>0.06526</v>
      </c>
      <c r="I358" s="0" t="n">
        <v>0.02</v>
      </c>
      <c r="J358" s="0" t="n">
        <v>0.312</v>
      </c>
      <c r="K358" s="0" t="s">
        <v>1890</v>
      </c>
      <c r="L358" s="0" t="s">
        <v>1891</v>
      </c>
      <c r="M358" s="0" t="n">
        <v>14768</v>
      </c>
      <c r="N358" s="0" t="n">
        <v>0.979954244698963</v>
      </c>
      <c r="O358" s="0" t="n">
        <v>0.0181010487804878</v>
      </c>
      <c r="P358" s="0" t="n">
        <v>88</v>
      </c>
      <c r="Q358" s="0" t="n">
        <v>399</v>
      </c>
      <c r="R358" s="0" t="n">
        <v>0.220551378446115</v>
      </c>
      <c r="S358" s="11" t="n">
        <f aca="false">(P358-V358)/P358</f>
        <v>-0.0673863636363637</v>
      </c>
      <c r="T358" s="0" t="n">
        <v>0.181102362204724</v>
      </c>
      <c r="U358" s="0" t="n">
        <v>0.247448979591837</v>
      </c>
      <c r="V358" s="0" t="n">
        <v>93.93</v>
      </c>
      <c r="W358" s="0" t="n">
        <v>542.93</v>
      </c>
      <c r="X358" s="0" t="n">
        <v>0.173005728178587</v>
      </c>
      <c r="Y358" s="0" t="n">
        <v>0.135623869801085</v>
      </c>
      <c r="Z358" s="0" t="n">
        <v>0.204753199268739</v>
      </c>
      <c r="AA358" s="0" t="n">
        <v>29</v>
      </c>
      <c r="AB358" s="0" t="n">
        <v>19</v>
      </c>
      <c r="AC358" s="0" t="n">
        <v>43</v>
      </c>
      <c r="AD358" s="0" t="n">
        <v>126.51</v>
      </c>
      <c r="AE358" s="0" t="n">
        <v>105</v>
      </c>
      <c r="AF358" s="0" t="n">
        <v>151</v>
      </c>
      <c r="AG358" s="0" t="str">
        <f aca="false">IF(T358&gt;Z358,(0.000000012*(1-O358)*(2*E358-2))/O358,"NA")</f>
        <v>NA</v>
      </c>
    </row>
    <row r="359" customFormat="false" ht="15" hidden="false" customHeight="true" outlineLevel="0" collapsed="false">
      <c r="A359" s="0" t="s">
        <v>1892</v>
      </c>
      <c r="B359" s="10" t="n">
        <v>1</v>
      </c>
      <c r="C359" s="0" t="s">
        <v>1893</v>
      </c>
      <c r="E359" s="0" t="n">
        <v>5</v>
      </c>
      <c r="F359" s="0" t="s">
        <v>1894</v>
      </c>
      <c r="G359" s="0" t="s">
        <v>1895</v>
      </c>
      <c r="H359" s="0" t="n">
        <v>0.027</v>
      </c>
      <c r="I359" s="0" t="n">
        <v>0.976</v>
      </c>
      <c r="J359" s="0" t="n">
        <v>0.896</v>
      </c>
      <c r="K359" s="0" t="s">
        <v>1896</v>
      </c>
      <c r="L359" s="0" t="s">
        <v>1897</v>
      </c>
      <c r="M359" s="0" t="n">
        <v>14469</v>
      </c>
      <c r="N359" s="0" t="n">
        <v>0.989709033105259</v>
      </c>
      <c r="O359" s="0" t="n">
        <v>0.0103789</v>
      </c>
      <c r="P359" s="0" t="n">
        <v>27</v>
      </c>
      <c r="Q359" s="0" t="n">
        <v>128</v>
      </c>
      <c r="R359" s="0" t="n">
        <v>0.2109375</v>
      </c>
      <c r="S359" s="11" t="n">
        <f aca="false">(P359-V359)/P359</f>
        <v>-3.81222222222222</v>
      </c>
      <c r="T359" s="0" t="n">
        <v>0.142857142857143</v>
      </c>
      <c r="U359" s="0" t="n">
        <v>0.3046875</v>
      </c>
      <c r="V359" s="0" t="n">
        <v>129.93</v>
      </c>
      <c r="W359" s="0" t="n">
        <v>480.36</v>
      </c>
      <c r="X359" s="0" t="n">
        <v>0.270484636522608</v>
      </c>
      <c r="Y359" s="0" t="n">
        <v>0.23448275862069</v>
      </c>
      <c r="Z359" s="0" t="n">
        <v>0.30672268907563</v>
      </c>
      <c r="AA359" s="0" t="n">
        <v>2</v>
      </c>
      <c r="AB359" s="0" t="n">
        <v>0</v>
      </c>
      <c r="AC359" s="0" t="n">
        <v>6</v>
      </c>
      <c r="AD359" s="0" t="n">
        <v>348.32</v>
      </c>
      <c r="AE359" s="0" t="n">
        <v>322</v>
      </c>
      <c r="AF359" s="0" t="n">
        <v>377</v>
      </c>
      <c r="AG359" s="0" t="str">
        <f aca="false">IF(T359&gt;Z359,(0.000000012*(1-O359)*(2*E359-2))/O359,"NA")</f>
        <v>NA</v>
      </c>
    </row>
    <row r="360" customFormat="false" ht="15" hidden="false" customHeight="true" outlineLevel="0" collapsed="false">
      <c r="A360" s="0" t="s">
        <v>1898</v>
      </c>
      <c r="B360" s="10" t="n">
        <v>1</v>
      </c>
      <c r="C360" s="0" t="s">
        <v>70</v>
      </c>
      <c r="E360" s="0" t="n">
        <v>4</v>
      </c>
      <c r="F360" s="0" t="s">
        <v>1899</v>
      </c>
      <c r="G360" s="0" t="s">
        <v>1900</v>
      </c>
      <c r="H360" s="0" t="n">
        <v>0.02373</v>
      </c>
      <c r="I360" s="0" t="n">
        <v>0.022</v>
      </c>
      <c r="J360" s="0" t="n">
        <v>0.712</v>
      </c>
      <c r="K360" s="0" t="s">
        <v>1901</v>
      </c>
      <c r="L360" s="0" t="s">
        <v>1902</v>
      </c>
      <c r="M360" s="0" t="n">
        <v>16928</v>
      </c>
      <c r="N360" s="0" t="n">
        <v>0.989484877126654</v>
      </c>
      <c r="O360" s="0" t="n">
        <v>0.0106085</v>
      </c>
      <c r="P360" s="0" t="n">
        <v>15</v>
      </c>
      <c r="Q360" s="0" t="n">
        <v>68</v>
      </c>
      <c r="R360" s="0" t="n">
        <v>0.220588235294118</v>
      </c>
      <c r="S360" s="11" t="n">
        <f aca="false">(P360-V360)/P360</f>
        <v>-1.18866666666667</v>
      </c>
      <c r="T360" s="0" t="n">
        <v>0.132075471698113</v>
      </c>
      <c r="U360" s="0" t="n">
        <v>0.327586206896552</v>
      </c>
      <c r="V360" s="0" t="n">
        <v>32.83</v>
      </c>
      <c r="W360" s="0" t="n">
        <v>150.7</v>
      </c>
      <c r="X360" s="0" t="n">
        <v>0.2178500331785</v>
      </c>
      <c r="Y360" s="0" t="n">
        <v>0.150326797385621</v>
      </c>
      <c r="Z360" s="0" t="n">
        <v>0.290123456790123</v>
      </c>
      <c r="AA360" s="0" t="n">
        <v>2</v>
      </c>
      <c r="AB360" s="0" t="n">
        <v>0</v>
      </c>
      <c r="AC360" s="0" t="n">
        <v>5</v>
      </c>
      <c r="AD360" s="0" t="n">
        <v>111.67</v>
      </c>
      <c r="AE360" s="0" t="n">
        <v>90</v>
      </c>
      <c r="AF360" s="0" t="n">
        <v>142</v>
      </c>
      <c r="AG360" s="0" t="str">
        <f aca="false">IF(T360&gt;Z360,(0.000000012*(1-O360)*(2*E360-2))/O360,"NA")</f>
        <v>NA</v>
      </c>
    </row>
    <row r="361" customFormat="false" ht="15" hidden="false" customHeight="true" outlineLevel="0" collapsed="false">
      <c r="A361" s="0" t="s">
        <v>1903</v>
      </c>
      <c r="B361" s="10" t="n">
        <v>0</v>
      </c>
      <c r="C361" s="0" t="s">
        <v>1904</v>
      </c>
      <c r="E361" s="0" t="n">
        <v>6</v>
      </c>
      <c r="F361" s="0" t="s">
        <v>1905</v>
      </c>
      <c r="G361" s="0" t="s">
        <v>1906</v>
      </c>
      <c r="H361" s="0" t="n">
        <v>0.08217</v>
      </c>
      <c r="I361" s="0" t="n">
        <v>0.317</v>
      </c>
      <c r="J361" s="0" t="n">
        <v>0.187</v>
      </c>
      <c r="K361" s="0" t="s">
        <v>1907</v>
      </c>
      <c r="L361" s="0" t="s">
        <v>1908</v>
      </c>
      <c r="M361" s="0" t="n">
        <v>13560</v>
      </c>
      <c r="N361" s="0" t="n">
        <v>0.969405113077679</v>
      </c>
      <c r="O361" s="0" t="n">
        <v>0.0314182</v>
      </c>
      <c r="P361" s="0" t="n">
        <v>70</v>
      </c>
      <c r="Q361" s="0" t="n">
        <v>390</v>
      </c>
      <c r="R361" s="0" t="n">
        <v>0.179487179487179</v>
      </c>
      <c r="S361" s="11" t="n">
        <f aca="false">(P361-V361)/P361</f>
        <v>0.255</v>
      </c>
      <c r="T361" s="0" t="n">
        <v>0.141439205955335</v>
      </c>
      <c r="U361" s="0" t="n">
        <v>0.21832884097035</v>
      </c>
      <c r="V361" s="0" t="n">
        <v>52.15</v>
      </c>
      <c r="W361" s="0" t="n">
        <v>459.54</v>
      </c>
      <c r="X361" s="0" t="n">
        <v>0.113483048265657</v>
      </c>
      <c r="Y361" s="0" t="n">
        <v>0.0848623853211009</v>
      </c>
      <c r="Z361" s="0" t="n">
        <v>0.144469525959368</v>
      </c>
      <c r="AA361" s="0" t="n">
        <v>22</v>
      </c>
      <c r="AB361" s="0" t="n">
        <v>14</v>
      </c>
      <c r="AC361" s="0" t="n">
        <v>33</v>
      </c>
      <c r="AD361" s="0" t="n">
        <v>77.19</v>
      </c>
      <c r="AE361" s="0" t="n">
        <v>61</v>
      </c>
      <c r="AF361" s="0" t="n">
        <v>97</v>
      </c>
      <c r="AG361" s="0" t="str">
        <f aca="false">IF(T361&gt;Z361,(0.000000012*(1-O361)*(2*E361-2))/O361,"NA")</f>
        <v>NA</v>
      </c>
    </row>
    <row r="362" customFormat="false" ht="15" hidden="false" customHeight="true" outlineLevel="0" collapsed="false">
      <c r="A362" s="0" t="s">
        <v>1909</v>
      </c>
      <c r="B362" s="10" t="n">
        <v>0.96</v>
      </c>
      <c r="C362" s="0" t="s">
        <v>1910</v>
      </c>
      <c r="E362" s="0" t="n">
        <v>4</v>
      </c>
      <c r="F362" s="0" t="s">
        <v>1911</v>
      </c>
      <c r="G362" s="0" t="s">
        <v>1912</v>
      </c>
      <c r="H362" s="0" t="n">
        <v>0.02356</v>
      </c>
      <c r="I362" s="0" t="n">
        <v>0.021</v>
      </c>
      <c r="J362" s="0" t="n">
        <v>0.712</v>
      </c>
      <c r="K362" s="0" t="s">
        <v>1913</v>
      </c>
      <c r="L362" s="0" t="s">
        <v>1914</v>
      </c>
      <c r="M362" s="0" t="n">
        <v>16921</v>
      </c>
      <c r="N362" s="0" t="n">
        <v>0.989618422867049</v>
      </c>
      <c r="O362" s="0" t="n">
        <v>0.0104725</v>
      </c>
      <c r="P362" s="0" t="n">
        <v>15</v>
      </c>
      <c r="Q362" s="0" t="n">
        <v>65</v>
      </c>
      <c r="R362" s="0" t="n">
        <v>0.230769230769231</v>
      </c>
      <c r="S362" s="11" t="n">
        <f aca="false">(P362-V362)/P362</f>
        <v>-1.172</v>
      </c>
      <c r="T362" s="0" t="n">
        <v>0.115942028985507</v>
      </c>
      <c r="U362" s="0" t="n">
        <v>0.310810810810811</v>
      </c>
      <c r="V362" s="0" t="n">
        <v>32.58</v>
      </c>
      <c r="W362" s="0" t="n">
        <v>141.64</v>
      </c>
      <c r="X362" s="0" t="n">
        <v>0.230019768426998</v>
      </c>
      <c r="Y362" s="0" t="n">
        <v>0.170068027210884</v>
      </c>
      <c r="Z362" s="0" t="n">
        <v>0.298611111111111</v>
      </c>
      <c r="AA362" s="0" t="n">
        <v>1</v>
      </c>
      <c r="AB362" s="0" t="n">
        <v>0</v>
      </c>
      <c r="AC362" s="0" t="n">
        <v>3</v>
      </c>
      <c r="AD362" s="0" t="n">
        <v>110.35</v>
      </c>
      <c r="AE362" s="0" t="n">
        <v>91</v>
      </c>
      <c r="AF362" s="0" t="n">
        <v>136</v>
      </c>
      <c r="AG362" s="0" t="str">
        <f aca="false">IF(T362&gt;Z362,(0.000000012*(1-O362)*(2*E362-2))/O362,"NA")</f>
        <v>NA</v>
      </c>
    </row>
    <row r="363" customFormat="false" ht="15" hidden="false" customHeight="true" outlineLevel="0" collapsed="false">
      <c r="A363" s="0" t="s">
        <v>1915</v>
      </c>
      <c r="B363" s="10" t="n">
        <v>0.77</v>
      </c>
      <c r="C363" s="0" t="s">
        <v>1916</v>
      </c>
      <c r="E363" s="0" t="n">
        <v>8</v>
      </c>
      <c r="F363" s="0" t="s">
        <v>1917</v>
      </c>
      <c r="G363" s="0" t="s">
        <v>1918</v>
      </c>
      <c r="H363" s="0" t="n">
        <v>0.07695</v>
      </c>
      <c r="I363" s="0" t="n">
        <v>0.02</v>
      </c>
      <c r="J363" s="0" t="n">
        <v>0.302</v>
      </c>
      <c r="K363" s="0" t="s">
        <v>1919</v>
      </c>
      <c r="L363" s="0" t="s">
        <v>1920</v>
      </c>
      <c r="M363" s="0" t="n">
        <v>14710</v>
      </c>
      <c r="N363" s="0" t="n">
        <v>0.977896474701369</v>
      </c>
      <c r="O363" s="0" t="n">
        <v>0.0203109880952381</v>
      </c>
      <c r="P363" s="0" t="n">
        <v>142</v>
      </c>
      <c r="Q363" s="0" t="n">
        <v>396</v>
      </c>
      <c r="R363" s="0" t="n">
        <v>0.358585858585859</v>
      </c>
      <c r="S363" s="11" t="n">
        <f aca="false">(P363-V363)/P363</f>
        <v>0.105915492957747</v>
      </c>
      <c r="T363" s="0" t="n">
        <v>0.308310991957105</v>
      </c>
      <c r="U363" s="0" t="n">
        <v>0.404255319148936</v>
      </c>
      <c r="V363" s="0" t="n">
        <v>126.96</v>
      </c>
      <c r="W363" s="0" t="n">
        <v>532.74</v>
      </c>
      <c r="X363" s="0" t="n">
        <v>0.238315125577205</v>
      </c>
      <c r="Y363" s="0" t="n">
        <v>0.200371057513915</v>
      </c>
      <c r="Z363" s="0" t="n">
        <v>0.26937984496124</v>
      </c>
      <c r="AA363" s="0" t="n">
        <v>22</v>
      </c>
      <c r="AB363" s="0" t="n">
        <v>12</v>
      </c>
      <c r="AC363" s="0" t="n">
        <v>31</v>
      </c>
      <c r="AD363" s="0" t="n">
        <v>167.48</v>
      </c>
      <c r="AE363" s="0" t="n">
        <v>140</v>
      </c>
      <c r="AF363" s="0" t="n">
        <v>192</v>
      </c>
      <c r="AG363" s="11" t="n">
        <f aca="false">IF(T363&gt;Z363,(0.000000012*(1-O363)*(2*E363-2))/O363,"NA")</f>
        <v>8.10338488842832E-006</v>
      </c>
    </row>
    <row r="364" customFormat="false" ht="15" hidden="false" customHeight="true" outlineLevel="0" collapsed="false">
      <c r="A364" s="0" t="s">
        <v>1921</v>
      </c>
      <c r="B364" s="10" t="n">
        <v>0.23</v>
      </c>
      <c r="C364" s="0" t="s">
        <v>70</v>
      </c>
      <c r="E364" s="0" t="n">
        <v>6</v>
      </c>
      <c r="F364" s="0" t="s">
        <v>1922</v>
      </c>
      <c r="G364" s="0" t="s">
        <v>1923</v>
      </c>
      <c r="H364" s="0" t="n">
        <v>0.05081</v>
      </c>
      <c r="I364" s="0" t="n">
        <v>0.023</v>
      </c>
      <c r="J364" s="0" t="n">
        <v>0.244</v>
      </c>
      <c r="K364" s="0" t="s">
        <v>1924</v>
      </c>
      <c r="L364" s="0" t="s">
        <v>1925</v>
      </c>
      <c r="M364" s="0" t="n">
        <v>14728</v>
      </c>
      <c r="N364" s="0" t="n">
        <v>0.98266793409379</v>
      </c>
      <c r="O364" s="0" t="n">
        <v>0.0198371191709845</v>
      </c>
      <c r="P364" s="0" t="n">
        <v>39</v>
      </c>
      <c r="Q364" s="0" t="n">
        <v>174</v>
      </c>
      <c r="R364" s="0" t="n">
        <v>0.224137931034483</v>
      </c>
      <c r="S364" s="11" t="n">
        <f aca="false">(P364-V364)/P364</f>
        <v>0.265384615384615</v>
      </c>
      <c r="T364" s="0" t="n">
        <v>0.150837988826816</v>
      </c>
      <c r="U364" s="0" t="n">
        <v>0.266666666666667</v>
      </c>
      <c r="V364" s="0" t="n">
        <v>28.65</v>
      </c>
      <c r="W364" s="0" t="n">
        <v>203.51</v>
      </c>
      <c r="X364" s="0" t="n">
        <v>0.140779322883396</v>
      </c>
      <c r="Y364" s="0" t="n">
        <v>0.0913461538461538</v>
      </c>
      <c r="Z364" s="0" t="n">
        <v>0.190721649484536</v>
      </c>
      <c r="AA364" s="0" t="n">
        <v>13</v>
      </c>
      <c r="AB364" s="0" t="n">
        <v>7</v>
      </c>
      <c r="AC364" s="0" t="n">
        <v>22</v>
      </c>
      <c r="AD364" s="0" t="n">
        <v>57.91</v>
      </c>
      <c r="AE364" s="0" t="n">
        <v>43</v>
      </c>
      <c r="AF364" s="0" t="n">
        <v>77</v>
      </c>
      <c r="AG364" s="0" t="str">
        <f aca="false">IF(T364&gt;Z364,(0.000000012*(1-O364)*(2*E364-2))/O364,"NA")</f>
        <v>NA</v>
      </c>
    </row>
    <row r="365" customFormat="false" ht="15" hidden="false" customHeight="true" outlineLevel="0" collapsed="false">
      <c r="A365" s="0" t="s">
        <v>1926</v>
      </c>
      <c r="B365" s="10" t="n">
        <v>1</v>
      </c>
      <c r="C365" s="0" t="s">
        <v>1927</v>
      </c>
      <c r="E365" s="0" t="n">
        <v>4</v>
      </c>
      <c r="F365" s="0" t="s">
        <v>1928</v>
      </c>
      <c r="G365" s="0" t="s">
        <v>1929</v>
      </c>
      <c r="H365" s="0" t="n">
        <v>0.01322</v>
      </c>
      <c r="I365" s="0" t="n">
        <v>3.401</v>
      </c>
      <c r="J365" s="0" t="n">
        <v>0.899</v>
      </c>
      <c r="K365" s="0" t="s">
        <v>1930</v>
      </c>
      <c r="L365" s="0" t="s">
        <v>1931</v>
      </c>
      <c r="M365" s="0" t="n">
        <v>28521</v>
      </c>
      <c r="N365" s="0" t="n">
        <v>0.993747297313091</v>
      </c>
      <c r="O365" s="0" t="n">
        <v>0.00628533333333333</v>
      </c>
      <c r="P365" s="0" t="n">
        <v>13</v>
      </c>
      <c r="Q365" s="0" t="n">
        <v>41</v>
      </c>
      <c r="R365" s="0" t="n">
        <v>0.317073170731707</v>
      </c>
      <c r="S365" s="11" t="n">
        <f aca="false">(P365-V365)/P365</f>
        <v>-7.31692307692308</v>
      </c>
      <c r="T365" s="0" t="n">
        <v>0.16</v>
      </c>
      <c r="U365" s="0" t="n">
        <v>0.463414634146341</v>
      </c>
      <c r="V365" s="0" t="n">
        <v>108.12</v>
      </c>
      <c r="W365" s="0" t="n">
        <v>297.83</v>
      </c>
      <c r="X365" s="0" t="n">
        <v>0.363025887251116</v>
      </c>
      <c r="Y365" s="0" t="n">
        <v>0.304918032786885</v>
      </c>
      <c r="Z365" s="0" t="n">
        <v>0.420560747663551</v>
      </c>
      <c r="AA365" s="0" t="n">
        <v>0</v>
      </c>
      <c r="AB365" s="0" t="n">
        <v>0</v>
      </c>
      <c r="AC365" s="0" t="n">
        <v>0</v>
      </c>
      <c r="AD365" s="0" t="n">
        <v>348.55</v>
      </c>
      <c r="AE365" s="0" t="n">
        <v>315</v>
      </c>
      <c r="AF365" s="0" t="n">
        <v>383</v>
      </c>
      <c r="AG365" s="0" t="str">
        <f aca="false">IF(T365&gt;Z365,(0.000000012*(1-O365)*(2*E365-2))/O365,"NA")</f>
        <v>NA</v>
      </c>
    </row>
    <row r="366" customFormat="false" ht="15" hidden="false" customHeight="true" outlineLevel="0" collapsed="false">
      <c r="A366" s="0" t="s">
        <v>1932</v>
      </c>
      <c r="B366" s="10" t="n">
        <v>1</v>
      </c>
      <c r="C366" s="0" t="s">
        <v>1927</v>
      </c>
      <c r="E366" s="0" t="n">
        <v>5</v>
      </c>
      <c r="F366" s="0" t="s">
        <v>1933</v>
      </c>
      <c r="G366" s="0" t="s">
        <v>1934</v>
      </c>
      <c r="H366" s="0" t="n">
        <v>0.02981</v>
      </c>
      <c r="I366" s="0" t="n">
        <v>0.013</v>
      </c>
      <c r="J366" s="0" t="n">
        <v>0.774</v>
      </c>
      <c r="K366" s="0" t="s">
        <v>1935</v>
      </c>
      <c r="L366" s="0" t="s">
        <v>1936</v>
      </c>
      <c r="M366" s="0" t="n">
        <v>17066</v>
      </c>
      <c r="N366" s="0" t="n">
        <v>0.989763272002813</v>
      </c>
      <c r="O366" s="0" t="n">
        <v>0.0103301</v>
      </c>
      <c r="P366" s="0" t="n">
        <v>43</v>
      </c>
      <c r="Q366" s="0" t="n">
        <v>109</v>
      </c>
      <c r="R366" s="0" t="n">
        <v>0.394495412844037</v>
      </c>
      <c r="S366" s="11" t="n">
        <f aca="false">(P366-V366)/P366</f>
        <v>-1.96581395348837</v>
      </c>
      <c r="T366" s="0" t="n">
        <v>0.303571428571429</v>
      </c>
      <c r="U366" s="0" t="n">
        <v>0.47787610619469</v>
      </c>
      <c r="V366" s="0" t="n">
        <v>127.53</v>
      </c>
      <c r="W366" s="0" t="n">
        <v>278.52</v>
      </c>
      <c r="X366" s="0" t="n">
        <v>0.457884532529082</v>
      </c>
      <c r="Y366" s="0" t="n">
        <v>0.393835616438356</v>
      </c>
      <c r="Z366" s="0" t="n">
        <v>0.51953125</v>
      </c>
      <c r="AA366" s="0" t="n">
        <v>3</v>
      </c>
      <c r="AB366" s="0" t="n">
        <v>0</v>
      </c>
      <c r="AC366" s="0" t="n">
        <v>7</v>
      </c>
      <c r="AD366" s="0" t="n">
        <v>256.82</v>
      </c>
      <c r="AE366" s="0" t="n">
        <v>227</v>
      </c>
      <c r="AF366" s="0" t="n">
        <v>289</v>
      </c>
      <c r="AG366" s="0" t="str">
        <f aca="false">IF(T366&gt;Z366,(0.000000012*(1-O366)*(2*E366-2))/O366,"NA")</f>
        <v>NA</v>
      </c>
    </row>
    <row r="367" customFormat="false" ht="15" hidden="false" customHeight="true" outlineLevel="0" collapsed="false">
      <c r="A367" s="0" t="s">
        <v>1937</v>
      </c>
      <c r="B367" s="10" t="n">
        <v>0.98</v>
      </c>
      <c r="C367" s="0" t="s">
        <v>1938</v>
      </c>
      <c r="E367" s="0" t="n">
        <v>4</v>
      </c>
      <c r="F367" s="0" t="s">
        <v>1939</v>
      </c>
      <c r="G367" s="0" t="s">
        <v>1940</v>
      </c>
      <c r="H367" s="0" t="n">
        <v>0.03761</v>
      </c>
      <c r="I367" s="0" t="n">
        <v>0.011</v>
      </c>
      <c r="J367" s="0" t="n">
        <v>0.651</v>
      </c>
      <c r="K367" s="0" t="s">
        <v>1941</v>
      </c>
      <c r="L367" s="0" t="s">
        <v>1942</v>
      </c>
      <c r="M367" s="0" t="n">
        <v>19178</v>
      </c>
      <c r="N367" s="0" t="n">
        <v>0.98493934021622</v>
      </c>
      <c r="O367" s="0" t="n">
        <v>0.0152798333333333</v>
      </c>
      <c r="P367" s="0" t="n">
        <v>26</v>
      </c>
      <c r="Q367" s="0" t="n">
        <v>75</v>
      </c>
      <c r="R367" s="0" t="n">
        <v>0.346666666666667</v>
      </c>
      <c r="S367" s="11" t="n">
        <f aca="false">(P367-V367)/P367</f>
        <v>-1.31076923076923</v>
      </c>
      <c r="T367" s="0" t="n">
        <v>0.242857142857143</v>
      </c>
      <c r="U367" s="0" t="n">
        <v>0.445945945945946</v>
      </c>
      <c r="V367" s="0" t="n">
        <v>60.08</v>
      </c>
      <c r="W367" s="0" t="n">
        <v>157.79</v>
      </c>
      <c r="X367" s="0" t="n">
        <v>0.380759236960517</v>
      </c>
      <c r="Y367" s="0" t="n">
        <v>0.286666666666667</v>
      </c>
      <c r="Z367" s="0" t="n">
        <v>0.451807228915663</v>
      </c>
      <c r="AA367" s="0" t="n">
        <v>7</v>
      </c>
      <c r="AB367" s="0" t="n">
        <v>2</v>
      </c>
      <c r="AC367" s="0" t="n">
        <v>13</v>
      </c>
      <c r="AD367" s="0" t="n">
        <v>127.52</v>
      </c>
      <c r="AE367" s="0" t="n">
        <v>99</v>
      </c>
      <c r="AF367" s="0" t="n">
        <v>164</v>
      </c>
      <c r="AG367" s="0" t="str">
        <f aca="false">IF(T367&gt;Z367,(0.000000012*(1-O367)*(2*E367-2))/O367,"NA")</f>
        <v>NA</v>
      </c>
    </row>
    <row r="368" customFormat="false" ht="15" hidden="false" customHeight="true" outlineLevel="0" collapsed="false">
      <c r="A368" s="0" t="s">
        <v>1943</v>
      </c>
      <c r="B368" s="10" t="n">
        <v>0.22</v>
      </c>
      <c r="C368" s="0" t="s">
        <v>1944</v>
      </c>
      <c r="E368" s="0" t="n">
        <v>6</v>
      </c>
      <c r="F368" s="0" t="s">
        <v>1945</v>
      </c>
      <c r="G368" s="0" t="s">
        <v>1946</v>
      </c>
      <c r="H368" s="0" t="n">
        <v>0.05236</v>
      </c>
      <c r="I368" s="0" t="n">
        <v>0.373</v>
      </c>
      <c r="J368" s="0" t="n">
        <v>0.189</v>
      </c>
      <c r="K368" s="0" t="s">
        <v>1947</v>
      </c>
      <c r="L368" s="0" t="s">
        <v>1948</v>
      </c>
      <c r="M368" s="0" t="n">
        <v>28465</v>
      </c>
      <c r="N368" s="0" t="n">
        <v>0.980795128520405</v>
      </c>
      <c r="O368" s="0" t="n">
        <v>0.0195563333333333</v>
      </c>
      <c r="P368" s="0" t="n">
        <v>57</v>
      </c>
      <c r="Q368" s="0" t="n">
        <v>446</v>
      </c>
      <c r="R368" s="0" t="n">
        <v>0.12780269058296</v>
      </c>
      <c r="S368" s="11" t="n">
        <f aca="false">(P368-V368)/P368</f>
        <v>0.299298245614035</v>
      </c>
      <c r="T368" s="0" t="n">
        <v>0.0967741935483871</v>
      </c>
      <c r="U368" s="0" t="n">
        <v>0.161057692307692</v>
      </c>
      <c r="V368" s="0" t="n">
        <v>39.94</v>
      </c>
      <c r="W368" s="0" t="n">
        <v>533.76</v>
      </c>
      <c r="X368" s="0" t="n">
        <v>0.0748276378896882</v>
      </c>
      <c r="Y368" s="0" t="n">
        <v>0.0545808966861598</v>
      </c>
      <c r="Z368" s="0" t="n">
        <v>0.0964083175803403</v>
      </c>
      <c r="AA368" s="0" t="n">
        <v>13</v>
      </c>
      <c r="AB368" s="0" t="n">
        <v>9</v>
      </c>
      <c r="AC368" s="0" t="n">
        <v>23</v>
      </c>
      <c r="AD368" s="0" t="n">
        <v>62.35</v>
      </c>
      <c r="AE368" s="0" t="n">
        <v>49</v>
      </c>
      <c r="AF368" s="0" t="n">
        <v>77</v>
      </c>
      <c r="AG368" s="11" t="n">
        <f aca="false">IF(T368&gt;Z368,(0.000000012*(1-O368)*(2*E368-2))/O368,"NA")</f>
        <v>6.01611958615284E-006</v>
      </c>
    </row>
    <row r="369" customFormat="false" ht="15" hidden="false" customHeight="true" outlineLevel="0" collapsed="false">
      <c r="A369" s="0" t="s">
        <v>1949</v>
      </c>
      <c r="B369" s="10" t="n">
        <v>0.63</v>
      </c>
      <c r="C369" s="0" t="s">
        <v>1950</v>
      </c>
      <c r="E369" s="0" t="n">
        <v>5</v>
      </c>
      <c r="F369" s="0" t="s">
        <v>1951</v>
      </c>
      <c r="G369" s="0" t="s">
        <v>1952</v>
      </c>
      <c r="H369" s="0" t="n">
        <v>0.0422</v>
      </c>
      <c r="I369" s="0" t="n">
        <v>0.95</v>
      </c>
      <c r="J369" s="0" t="n">
        <v>0.199</v>
      </c>
      <c r="K369" s="0" t="s">
        <v>1953</v>
      </c>
      <c r="L369" s="0" t="s">
        <v>1954</v>
      </c>
      <c r="M369" s="0" t="n">
        <v>48690</v>
      </c>
      <c r="N369" s="0" t="n">
        <v>0.98120764017252</v>
      </c>
      <c r="O369" s="0" t="n">
        <v>0.0191404</v>
      </c>
      <c r="P369" s="0" t="n">
        <v>25</v>
      </c>
      <c r="Q369" s="0" t="n">
        <v>671</v>
      </c>
      <c r="R369" s="0" t="n">
        <v>0.03725782414307</v>
      </c>
      <c r="S369" s="11" t="n">
        <f aca="false">(P369-V369)/P369</f>
        <v>0.2972</v>
      </c>
      <c r="T369" s="0" t="n">
        <v>0.0231884057971014</v>
      </c>
      <c r="U369" s="0" t="n">
        <v>0.0524691358024691</v>
      </c>
      <c r="V369" s="0" t="n">
        <v>17.57</v>
      </c>
      <c r="W369" s="0" t="n">
        <v>822.82</v>
      </c>
      <c r="X369" s="0" t="n">
        <v>0.0213533944240539</v>
      </c>
      <c r="Y369" s="0" t="n">
        <v>0.0130952380952381</v>
      </c>
      <c r="Z369" s="0" t="n">
        <v>0.0313588850174216</v>
      </c>
      <c r="AA369" s="0" t="n">
        <v>17</v>
      </c>
      <c r="AB369" s="0" t="n">
        <v>12</v>
      </c>
      <c r="AC369" s="0" t="n">
        <v>28</v>
      </c>
      <c r="AD369" s="0" t="n">
        <v>44.62</v>
      </c>
      <c r="AE369" s="0" t="n">
        <v>31</v>
      </c>
      <c r="AF369" s="0" t="n">
        <v>59</v>
      </c>
      <c r="AG369" s="0" t="str">
        <f aca="false">IF(T369&gt;Z369,(0.000000012*(1-O369)*(2*E369-2))/O369,"NA")</f>
        <v>NA</v>
      </c>
    </row>
    <row r="370" customFormat="false" ht="15" hidden="false" customHeight="true" outlineLevel="0" collapsed="false">
      <c r="A370" s="0" t="s">
        <v>1955</v>
      </c>
      <c r="B370" s="10" t="n">
        <v>0.12</v>
      </c>
      <c r="C370" s="0" t="s">
        <v>1956</v>
      </c>
      <c r="E370" s="0" t="n">
        <v>4</v>
      </c>
      <c r="F370" s="0" t="s">
        <v>1957</v>
      </c>
      <c r="G370" s="0" t="s">
        <v>1958</v>
      </c>
      <c r="H370" s="0" t="n">
        <v>0.04095</v>
      </c>
      <c r="I370" s="0" t="n">
        <v>3.635</v>
      </c>
      <c r="J370" s="0" t="n">
        <v>0.208</v>
      </c>
      <c r="K370" s="0" t="s">
        <v>1959</v>
      </c>
      <c r="L370" s="0" t="s">
        <v>1960</v>
      </c>
      <c r="M370" s="0" t="n">
        <v>14433</v>
      </c>
      <c r="N370" s="0" t="n">
        <v>0.979133467285619</v>
      </c>
      <c r="O370" s="0" t="n">
        <v>0.0224117</v>
      </c>
      <c r="P370" s="0" t="n">
        <v>5</v>
      </c>
      <c r="Q370" s="0" t="n">
        <v>99</v>
      </c>
      <c r="R370" s="0" t="n">
        <v>0.0505050505050505</v>
      </c>
      <c r="S370" s="11" t="n">
        <f aca="false">(P370-V370)/P370</f>
        <v>0.75</v>
      </c>
      <c r="T370" s="0" t="n">
        <v>0.0173913043478261</v>
      </c>
      <c r="U370" s="0" t="n">
        <v>0.0970873786407767</v>
      </c>
      <c r="V370" s="0" t="n">
        <v>1.25</v>
      </c>
      <c r="W370" s="0" t="n">
        <v>114.91</v>
      </c>
      <c r="X370" s="0" t="n">
        <v>0.0108780784962144</v>
      </c>
      <c r="Y370" s="0" t="n">
        <v>0</v>
      </c>
      <c r="Z370" s="0" t="n">
        <v>0.03</v>
      </c>
      <c r="AA370" s="0" t="n">
        <v>2</v>
      </c>
      <c r="AB370" s="0" t="n">
        <v>0</v>
      </c>
      <c r="AC370" s="0" t="n">
        <v>5</v>
      </c>
      <c r="AD370" s="0" t="n">
        <v>8.43</v>
      </c>
      <c r="AE370" s="0" t="n">
        <v>3</v>
      </c>
      <c r="AF370" s="0" t="n">
        <v>17</v>
      </c>
      <c r="AG370" s="0" t="str">
        <f aca="false">IF(T370&gt;Z370,(0.000000012*(1-O370)*(2*E370-2))/O370,"NA")</f>
        <v>NA</v>
      </c>
    </row>
    <row r="371" customFormat="false" ht="15" hidden="false" customHeight="true" outlineLevel="0" collapsed="false">
      <c r="A371" s="0" t="s">
        <v>1961</v>
      </c>
      <c r="B371" s="10" t="n">
        <v>0.89</v>
      </c>
      <c r="C371" s="0" t="s">
        <v>1938</v>
      </c>
      <c r="E371" s="0" t="n">
        <v>4</v>
      </c>
      <c r="F371" s="0" t="s">
        <v>1962</v>
      </c>
      <c r="G371" s="0" t="s">
        <v>1963</v>
      </c>
      <c r="H371" s="0" t="n">
        <v>0.0593</v>
      </c>
      <c r="I371" s="0" t="n">
        <v>0.31</v>
      </c>
      <c r="J371" s="0" t="n">
        <v>0.18</v>
      </c>
      <c r="K371" s="0" t="s">
        <v>1964</v>
      </c>
      <c r="L371" s="0" t="s">
        <v>1965</v>
      </c>
      <c r="M371" s="0" t="n">
        <v>14200</v>
      </c>
      <c r="N371" s="0" t="n">
        <v>0.972593896713615</v>
      </c>
      <c r="O371" s="0" t="n">
        <v>0.0281271666666667</v>
      </c>
      <c r="P371" s="0" t="n">
        <v>13</v>
      </c>
      <c r="Q371" s="0" t="n">
        <v>57</v>
      </c>
      <c r="R371" s="0" t="n">
        <v>0.228070175438596</v>
      </c>
      <c r="S371" s="11" t="n">
        <f aca="false">(P371-V371)/P371</f>
        <v>-0.0384615384615385</v>
      </c>
      <c r="T371" s="0" t="n">
        <v>0.125</v>
      </c>
      <c r="U371" s="0" t="n">
        <v>0.3125</v>
      </c>
      <c r="V371" s="0" t="n">
        <v>13.5</v>
      </c>
      <c r="W371" s="0" t="n">
        <v>65.46</v>
      </c>
      <c r="X371" s="0" t="n">
        <v>0.206232813932172</v>
      </c>
      <c r="Y371" s="0" t="n">
        <v>0.115942028985507</v>
      </c>
      <c r="Z371" s="0" t="n">
        <v>0.311475409836066</v>
      </c>
      <c r="AA371" s="0" t="n">
        <v>14</v>
      </c>
      <c r="AB371" s="0" t="n">
        <v>7</v>
      </c>
      <c r="AC371" s="0" t="n">
        <v>22</v>
      </c>
      <c r="AD371" s="0" t="n">
        <v>33.68</v>
      </c>
      <c r="AE371" s="0" t="n">
        <v>25</v>
      </c>
      <c r="AF371" s="0" t="n">
        <v>46</v>
      </c>
      <c r="AG371" s="0" t="str">
        <f aca="false">IF(T371&gt;Z371,(0.000000012*(1-O371)*(2*E371-2))/O371,"NA")</f>
        <v>NA</v>
      </c>
    </row>
    <row r="372" customFormat="false" ht="15" hidden="false" customHeight="true" outlineLevel="0" collapsed="false">
      <c r="A372" s="0" t="s">
        <v>1966</v>
      </c>
      <c r="B372" s="10" t="n">
        <v>1</v>
      </c>
      <c r="C372" s="0" t="s">
        <v>1882</v>
      </c>
      <c r="E372" s="0" t="n">
        <v>7</v>
      </c>
      <c r="F372" s="0" t="s">
        <v>1967</v>
      </c>
      <c r="G372" s="0" t="s">
        <v>1968</v>
      </c>
      <c r="H372" s="0" t="n">
        <v>0.05147</v>
      </c>
      <c r="I372" s="0" t="n">
        <v>0.554</v>
      </c>
      <c r="J372" s="0" t="n">
        <v>0.619</v>
      </c>
      <c r="K372" s="0" t="s">
        <v>1969</v>
      </c>
      <c r="L372" s="0" t="s">
        <v>1970</v>
      </c>
      <c r="M372" s="0" t="n">
        <v>12842</v>
      </c>
      <c r="N372" s="0" t="n">
        <v>0.984626337686609</v>
      </c>
      <c r="O372" s="0" t="n">
        <v>0.0189626528301887</v>
      </c>
      <c r="P372" s="0" t="n">
        <v>32</v>
      </c>
      <c r="Q372" s="0" t="n">
        <v>150</v>
      </c>
      <c r="R372" s="0" t="n">
        <v>0.213333333333333</v>
      </c>
      <c r="S372" s="11" t="n">
        <f aca="false">(P372-V372)/P372</f>
        <v>-1.978125</v>
      </c>
      <c r="T372" s="0" t="n">
        <v>0.143884892086331</v>
      </c>
      <c r="U372" s="0" t="n">
        <v>0.273333333333333</v>
      </c>
      <c r="V372" s="0" t="n">
        <v>95.3</v>
      </c>
      <c r="W372" s="0" t="n">
        <v>361.86</v>
      </c>
      <c r="X372" s="0" t="n">
        <v>0.263361521030233</v>
      </c>
      <c r="Y372" s="0" t="n">
        <v>0.211864406779661</v>
      </c>
      <c r="Z372" s="0" t="n">
        <v>0.313782991202346</v>
      </c>
      <c r="AA372" s="0" t="n">
        <v>15</v>
      </c>
      <c r="AB372" s="0" t="n">
        <v>6</v>
      </c>
      <c r="AC372" s="0" t="n">
        <v>21</v>
      </c>
      <c r="AD372" s="0" t="n">
        <v>154.94</v>
      </c>
      <c r="AE372" s="0" t="n">
        <v>132</v>
      </c>
      <c r="AF372" s="0" t="n">
        <v>186</v>
      </c>
      <c r="AG372" s="0" t="str">
        <f aca="false">IF(T372&gt;Z372,(0.000000012*(1-O372)*(2*E372-2))/O372,"NA")</f>
        <v>NA</v>
      </c>
    </row>
    <row r="373" customFormat="false" ht="15" hidden="false" customHeight="true" outlineLevel="0" collapsed="false">
      <c r="A373" s="0" t="s">
        <v>1971</v>
      </c>
      <c r="B373" s="10" t="n">
        <v>0</v>
      </c>
      <c r="C373" s="0" t="s">
        <v>1876</v>
      </c>
      <c r="E373" s="0" t="n">
        <v>5</v>
      </c>
      <c r="F373" s="0" t="s">
        <v>1972</v>
      </c>
      <c r="G373" s="0" t="s">
        <v>1973</v>
      </c>
      <c r="H373" s="0" t="n">
        <v>0.05645</v>
      </c>
      <c r="I373" s="0" t="n">
        <v>0</v>
      </c>
      <c r="J373" s="0" t="n">
        <v>0.033</v>
      </c>
      <c r="K373" s="0" t="s">
        <v>1974</v>
      </c>
      <c r="L373" s="0" t="s">
        <v>1975</v>
      </c>
      <c r="M373" s="0" t="n">
        <v>31742</v>
      </c>
      <c r="N373" s="0" t="n">
        <v>0.976854010459328</v>
      </c>
      <c r="O373" s="0" t="n">
        <v>0.0236183</v>
      </c>
      <c r="P373" s="0" t="n">
        <v>85</v>
      </c>
      <c r="Q373" s="0" t="n">
        <v>495</v>
      </c>
      <c r="R373" s="0" t="n">
        <v>0.171717171717172</v>
      </c>
      <c r="S373" s="11" t="n">
        <f aca="false">(P373-V373)/P373</f>
        <v>0.875411764705882</v>
      </c>
      <c r="T373" s="0" t="n">
        <v>0.145739910313901</v>
      </c>
      <c r="U373" s="0" t="n">
        <v>0.209580838323353</v>
      </c>
      <c r="V373" s="0" t="n">
        <v>10.59</v>
      </c>
      <c r="W373" s="0" t="n">
        <v>489.65</v>
      </c>
      <c r="X373" s="0" t="n">
        <v>0.0216276932502808</v>
      </c>
      <c r="Y373" s="0" t="n">
        <v>0.0119047619047619</v>
      </c>
      <c r="Z373" s="0" t="n">
        <v>0.032719836400818</v>
      </c>
      <c r="AA373" s="0" t="n">
        <v>24</v>
      </c>
      <c r="AB373" s="0" t="n">
        <v>16</v>
      </c>
      <c r="AC373" s="0" t="n">
        <v>34</v>
      </c>
      <c r="AD373" s="0" t="n">
        <v>20.11</v>
      </c>
      <c r="AE373" s="0" t="n">
        <v>13</v>
      </c>
      <c r="AF373" s="0" t="n">
        <v>32</v>
      </c>
      <c r="AG373" s="11" t="n">
        <f aca="false">IF(T373&gt;Z373,(0.000000012*(1-O373)*(2*E373-2))/O373,"NA")</f>
        <v>3.96864478815156E-006</v>
      </c>
    </row>
    <row r="374" customFormat="false" ht="15" hidden="false" customHeight="true" outlineLevel="0" collapsed="false">
      <c r="A374" s="0" t="s">
        <v>1976</v>
      </c>
      <c r="B374" s="10" t="n">
        <v>0</v>
      </c>
      <c r="C374" s="0" t="s">
        <v>1876</v>
      </c>
      <c r="E374" s="0" t="n">
        <v>6</v>
      </c>
      <c r="F374" s="0" t="s">
        <v>1977</v>
      </c>
      <c r="G374" s="0" t="s">
        <v>1978</v>
      </c>
      <c r="H374" s="0" t="n">
        <v>0.08322</v>
      </c>
      <c r="I374" s="0" t="n">
        <v>0.197</v>
      </c>
      <c r="J374" s="0" t="n">
        <v>0.007</v>
      </c>
      <c r="K374" s="0" t="s">
        <v>1979</v>
      </c>
      <c r="L374" s="0" t="s">
        <v>1980</v>
      </c>
      <c r="M374" s="0" t="n">
        <v>13579</v>
      </c>
      <c r="N374" s="0" t="n">
        <v>0.969094435034489</v>
      </c>
      <c r="O374" s="0" t="n">
        <v>0.0317398666666667</v>
      </c>
      <c r="P374" s="0" t="n">
        <v>72</v>
      </c>
      <c r="Q374" s="0" t="n">
        <v>389</v>
      </c>
      <c r="R374" s="0" t="n">
        <v>0.185089974293059</v>
      </c>
      <c r="S374" s="11" t="n">
        <f aca="false">(P374-V374)/P374</f>
        <v>0.495416666666667</v>
      </c>
      <c r="T374" s="0" t="n">
        <v>0.144303797468354</v>
      </c>
      <c r="U374" s="0" t="n">
        <v>0.225130890052356</v>
      </c>
      <c r="V374" s="0" t="n">
        <v>36.33</v>
      </c>
      <c r="W374" s="0" t="n">
        <v>371.95</v>
      </c>
      <c r="X374" s="0" t="n">
        <v>0.0976744186046512</v>
      </c>
      <c r="Y374" s="0" t="n">
        <v>0.0736543909348442</v>
      </c>
      <c r="Z374" s="0" t="n">
        <v>0.129113924050633</v>
      </c>
      <c r="AA374" s="0" t="n">
        <v>21</v>
      </c>
      <c r="AB374" s="0" t="n">
        <v>13</v>
      </c>
      <c r="AC374" s="0" t="n">
        <v>32</v>
      </c>
      <c r="AD374" s="0" t="n">
        <v>52.72</v>
      </c>
      <c r="AE374" s="0" t="n">
        <v>39</v>
      </c>
      <c r="AF374" s="0" t="n">
        <v>70</v>
      </c>
      <c r="AG374" s="11" t="n">
        <f aca="false">IF(T374&gt;Z374,(0.000000012*(1-O374)*(2*E374-2))/O374,"NA")</f>
        <v>3.66073421858525E-006</v>
      </c>
    </row>
    <row r="375" customFormat="false" ht="15" hidden="false" customHeight="true" outlineLevel="0" collapsed="false">
      <c r="A375" s="0" t="s">
        <v>1981</v>
      </c>
      <c r="B375" s="10" t="n">
        <v>0.68</v>
      </c>
      <c r="C375" s="0" t="s">
        <v>1982</v>
      </c>
      <c r="E375" s="0" t="n">
        <v>4</v>
      </c>
      <c r="F375" s="0" t="s">
        <v>1983</v>
      </c>
      <c r="G375" s="0" t="s">
        <v>1984</v>
      </c>
      <c r="H375" s="0" t="n">
        <v>0.03296</v>
      </c>
      <c r="I375" s="0" t="n">
        <v>0.017</v>
      </c>
      <c r="J375" s="0" t="n">
        <v>0.178</v>
      </c>
      <c r="K375" s="0" t="s">
        <v>1985</v>
      </c>
      <c r="L375" s="0" t="s">
        <v>1986</v>
      </c>
      <c r="M375" s="0" t="n">
        <v>19974</v>
      </c>
      <c r="N375" s="0" t="n">
        <v>0.984121023997864</v>
      </c>
      <c r="O375" s="0" t="n">
        <v>0.0160925</v>
      </c>
      <c r="P375" s="0" t="n">
        <v>20</v>
      </c>
      <c r="Q375" s="0" t="n">
        <v>99</v>
      </c>
      <c r="R375" s="0" t="n">
        <v>0.202020202020202</v>
      </c>
      <c r="S375" s="11" t="n">
        <f aca="false">(P375-V375)/P375</f>
        <v>0.4965</v>
      </c>
      <c r="T375" s="0" t="n">
        <v>0.13265306122449</v>
      </c>
      <c r="U375" s="0" t="n">
        <v>0.27906976744186</v>
      </c>
      <c r="V375" s="0" t="n">
        <v>10.07</v>
      </c>
      <c r="W375" s="0" t="n">
        <v>99.13</v>
      </c>
      <c r="X375" s="0" t="n">
        <v>0.101583778876223</v>
      </c>
      <c r="Y375" s="0" t="n">
        <v>0.0510204081632653</v>
      </c>
      <c r="Z375" s="0" t="n">
        <v>0.165289256198347</v>
      </c>
      <c r="AA375" s="0" t="n">
        <v>5</v>
      </c>
      <c r="AB375" s="0" t="n">
        <v>1</v>
      </c>
      <c r="AC375" s="0" t="n">
        <v>10</v>
      </c>
      <c r="AD375" s="0" t="n">
        <v>21.74</v>
      </c>
      <c r="AE375" s="0" t="n">
        <v>14</v>
      </c>
      <c r="AF375" s="0" t="n">
        <v>32</v>
      </c>
      <c r="AG375" s="0" t="str">
        <f aca="false">IF(T375&gt;Z375,(0.000000012*(1-O375)*(2*E375-2))/O375,"NA")</f>
        <v>NA</v>
      </c>
    </row>
    <row r="376" customFormat="false" ht="15" hidden="false" customHeight="true" outlineLevel="0" collapsed="false">
      <c r="A376" s="0" t="s">
        <v>1987</v>
      </c>
      <c r="B376" s="10" t="n">
        <v>0.76</v>
      </c>
      <c r="C376" s="0" t="s">
        <v>1988</v>
      </c>
      <c r="E376" s="0" t="n">
        <v>4</v>
      </c>
      <c r="F376" s="0" t="s">
        <v>1989</v>
      </c>
      <c r="G376" s="0" t="s">
        <v>1990</v>
      </c>
      <c r="H376" s="0" t="n">
        <v>0.03331</v>
      </c>
      <c r="I376" s="0" t="n">
        <v>0.021</v>
      </c>
      <c r="J376" s="0" t="n">
        <v>0.267</v>
      </c>
      <c r="K376" s="0" t="s">
        <v>1991</v>
      </c>
      <c r="L376" s="0" t="s">
        <v>1992</v>
      </c>
      <c r="M376" s="0" t="n">
        <v>19991</v>
      </c>
      <c r="N376" s="0" t="n">
        <v>0.984126190118887</v>
      </c>
      <c r="O376" s="0" t="n">
        <v>0.016089</v>
      </c>
      <c r="P376" s="0" t="n">
        <v>22</v>
      </c>
      <c r="Q376" s="0" t="n">
        <v>103</v>
      </c>
      <c r="R376" s="0" t="n">
        <v>0.213592233009709</v>
      </c>
      <c r="S376" s="11" t="n">
        <f aca="false">(P376-V376)/P376</f>
        <v>0.377272727272727</v>
      </c>
      <c r="T376" s="0" t="n">
        <v>0.155339805825243</v>
      </c>
      <c r="U376" s="0" t="n">
        <v>0.301204819277108</v>
      </c>
      <c r="V376" s="0" t="n">
        <v>13.7</v>
      </c>
      <c r="W376" s="0" t="n">
        <v>114.12</v>
      </c>
      <c r="X376" s="0" t="n">
        <v>0.120049071153172</v>
      </c>
      <c r="Y376" s="0" t="n">
        <v>0.0720720720720721</v>
      </c>
      <c r="Z376" s="0" t="n">
        <v>0.181818181818182</v>
      </c>
      <c r="AA376" s="0" t="n">
        <v>5</v>
      </c>
      <c r="AB376" s="0" t="n">
        <v>1</v>
      </c>
      <c r="AC376" s="0" t="n">
        <v>12</v>
      </c>
      <c r="AD376" s="0" t="n">
        <v>30.1</v>
      </c>
      <c r="AE376" s="0" t="n">
        <v>21</v>
      </c>
      <c r="AF376" s="0" t="n">
        <v>41</v>
      </c>
      <c r="AG376" s="0" t="str">
        <f aca="false">IF(T376&gt;Z376,(0.000000012*(1-O376)*(2*E376-2))/O376,"NA")</f>
        <v>NA</v>
      </c>
    </row>
    <row r="377" customFormat="false" ht="15" hidden="false" customHeight="true" outlineLevel="0" collapsed="false">
      <c r="A377" s="0" t="s">
        <v>1993</v>
      </c>
      <c r="B377" s="10" t="n">
        <v>0.5</v>
      </c>
      <c r="C377" s="0" t="s">
        <v>1876</v>
      </c>
      <c r="E377" s="0" t="n">
        <v>4</v>
      </c>
      <c r="F377" s="0" t="s">
        <v>1994</v>
      </c>
      <c r="G377" s="0" t="s">
        <v>1995</v>
      </c>
      <c r="H377" s="0" t="n">
        <v>0.04534</v>
      </c>
      <c r="I377" s="0" t="n">
        <v>1.775</v>
      </c>
      <c r="J377" s="0" t="n">
        <v>0.205</v>
      </c>
      <c r="K377" s="0" t="s">
        <v>1996</v>
      </c>
      <c r="L377" s="0" t="s">
        <v>1997</v>
      </c>
      <c r="M377" s="0" t="n">
        <v>31798</v>
      </c>
      <c r="N377" s="0" t="n">
        <v>0.975863261840367</v>
      </c>
      <c r="O377" s="0" t="n">
        <v>0.0246695</v>
      </c>
      <c r="P377" s="0" t="n">
        <v>1</v>
      </c>
      <c r="Q377" s="0" t="n">
        <v>448</v>
      </c>
      <c r="R377" s="0" t="n">
        <v>0.00223214285714286</v>
      </c>
      <c r="S377" s="11" t="n">
        <f aca="false">(P377-V377)/P377</f>
        <v>-0.27</v>
      </c>
      <c r="T377" s="0" t="n">
        <v>0</v>
      </c>
      <c r="U377" s="0" t="n">
        <v>0.0106609808102345</v>
      </c>
      <c r="V377" s="0" t="n">
        <v>1.27</v>
      </c>
      <c r="W377" s="0" t="n">
        <v>559.1</v>
      </c>
      <c r="X377" s="0" t="n">
        <v>0.00227150778036129</v>
      </c>
      <c r="Y377" s="0" t="n">
        <v>0</v>
      </c>
      <c r="Z377" s="0" t="n">
        <v>0.0058252427184466</v>
      </c>
      <c r="AA377" s="0" t="n">
        <v>19</v>
      </c>
      <c r="AB377" s="0" t="n">
        <v>12</v>
      </c>
      <c r="AC377" s="0" t="n">
        <v>28</v>
      </c>
      <c r="AD377" s="0" t="n">
        <v>27.2</v>
      </c>
      <c r="AE377" s="0" t="n">
        <v>16</v>
      </c>
      <c r="AF377" s="0" t="n">
        <v>39</v>
      </c>
      <c r="AG377" s="0" t="str">
        <f aca="false">IF(T377&gt;Z377,(0.000000012*(1-O377)*(2*E377-2))/O377,"NA")</f>
        <v>NA</v>
      </c>
    </row>
    <row r="378" customFormat="false" ht="15" hidden="false" customHeight="true" outlineLevel="0" collapsed="false">
      <c r="A378" s="0" t="s">
        <v>1998</v>
      </c>
      <c r="B378" s="10" t="n">
        <v>1</v>
      </c>
      <c r="C378" s="0" t="s">
        <v>70</v>
      </c>
      <c r="E378" s="0" t="n">
        <v>4</v>
      </c>
      <c r="F378" s="0" t="s">
        <v>1999</v>
      </c>
      <c r="G378" s="0" t="s">
        <v>2000</v>
      </c>
      <c r="H378" s="0" t="n">
        <v>0.01017</v>
      </c>
      <c r="I378" s="0" t="n">
        <v>0.136</v>
      </c>
      <c r="J378" s="0" t="n">
        <v>0.893</v>
      </c>
      <c r="K378" s="0" t="s">
        <v>2001</v>
      </c>
      <c r="L378" s="0" t="s">
        <v>2002</v>
      </c>
      <c r="M378" s="0" t="n">
        <v>34298</v>
      </c>
      <c r="N378" s="0" t="n">
        <v>0.995597410927751</v>
      </c>
      <c r="O378" s="0" t="n">
        <v>0.004418</v>
      </c>
      <c r="P378" s="0" t="n">
        <v>21</v>
      </c>
      <c r="Q378" s="0" t="n">
        <v>47</v>
      </c>
      <c r="R378" s="0" t="n">
        <v>0.446808510638298</v>
      </c>
      <c r="S378" s="11" t="n">
        <f aca="false">(P378-V378)/P378</f>
        <v>-3.69190476190476</v>
      </c>
      <c r="T378" s="0" t="n">
        <v>0.32</v>
      </c>
      <c r="U378" s="0" t="n">
        <v>0.609756097560976</v>
      </c>
      <c r="V378" s="0" t="n">
        <v>98.53</v>
      </c>
      <c r="W378" s="0" t="n">
        <v>175.26</v>
      </c>
      <c r="X378" s="0" t="n">
        <v>0.562193312792423</v>
      </c>
      <c r="Y378" s="0" t="n">
        <v>0.488505747126437</v>
      </c>
      <c r="Z378" s="0" t="n">
        <v>0.632183908045977</v>
      </c>
      <c r="AA378" s="0" t="n">
        <v>2</v>
      </c>
      <c r="AB378" s="0" t="n">
        <v>0</v>
      </c>
      <c r="AC378" s="0" t="n">
        <v>5</v>
      </c>
      <c r="AD378" s="0" t="n">
        <v>304.96</v>
      </c>
      <c r="AE378" s="0" t="n">
        <v>276</v>
      </c>
      <c r="AF378" s="0" t="n">
        <v>331</v>
      </c>
      <c r="AG378" s="0" t="str">
        <f aca="false">IF(T378&gt;Z378,(0.000000012*(1-O378)*(2*E378-2))/O378,"NA")</f>
        <v>NA</v>
      </c>
    </row>
    <row r="379" customFormat="false" ht="15" hidden="false" customHeight="true" outlineLevel="0" collapsed="false">
      <c r="A379" s="0" t="s">
        <v>2003</v>
      </c>
      <c r="B379" s="10" t="n">
        <v>1</v>
      </c>
      <c r="C379" s="0" t="s">
        <v>1882</v>
      </c>
      <c r="E379" s="0" t="n">
        <v>6</v>
      </c>
      <c r="F379" s="0" t="s">
        <v>2004</v>
      </c>
      <c r="G379" s="0" t="s">
        <v>2005</v>
      </c>
      <c r="H379" s="0" t="n">
        <v>0.05015</v>
      </c>
      <c r="I379" s="0" t="n">
        <v>0.317</v>
      </c>
      <c r="J379" s="0" t="n">
        <v>0.618</v>
      </c>
      <c r="K379" s="0" t="s">
        <v>2006</v>
      </c>
      <c r="L379" s="0" t="s">
        <v>2007</v>
      </c>
      <c r="M379" s="0" t="n">
        <v>12837</v>
      </c>
      <c r="N379" s="0" t="n">
        <v>0.984160369764483</v>
      </c>
      <c r="O379" s="0" t="n">
        <v>0.0187785547169811</v>
      </c>
      <c r="P379" s="0" t="n">
        <v>45</v>
      </c>
      <c r="Q379" s="0" t="n">
        <v>115</v>
      </c>
      <c r="R379" s="0" t="n">
        <v>0.391304347826087</v>
      </c>
      <c r="S379" s="11" t="n">
        <f aca="false">(P379-V379)/P379</f>
        <v>-1.11777777777778</v>
      </c>
      <c r="T379" s="0" t="n">
        <v>0.282442748091603</v>
      </c>
      <c r="U379" s="0" t="n">
        <v>0.451612903225806</v>
      </c>
      <c r="V379" s="0" t="n">
        <v>95.3</v>
      </c>
      <c r="W379" s="0" t="n">
        <v>262.44</v>
      </c>
      <c r="X379" s="0" t="n">
        <v>0.363130620332266</v>
      </c>
      <c r="Y379" s="0" t="n">
        <v>0.301158301158301</v>
      </c>
      <c r="Z379" s="0" t="n">
        <v>0.428571428571429</v>
      </c>
      <c r="AA379" s="0" t="n">
        <v>9</v>
      </c>
      <c r="AB379" s="0" t="n">
        <v>3</v>
      </c>
      <c r="AC379" s="0" t="n">
        <v>13</v>
      </c>
      <c r="AD379" s="0" t="n">
        <v>162.33</v>
      </c>
      <c r="AE379" s="0" t="n">
        <v>139</v>
      </c>
      <c r="AF379" s="0" t="n">
        <v>185</v>
      </c>
      <c r="AG379" s="0" t="str">
        <f aca="false">IF(T379&gt;Z379,(0.000000012*(1-O379)*(2*E379-2))/O379,"NA")</f>
        <v>NA</v>
      </c>
    </row>
    <row r="380" customFormat="false" ht="15" hidden="false" customHeight="true" outlineLevel="0" collapsed="false">
      <c r="A380" s="0" t="s">
        <v>2008</v>
      </c>
      <c r="B380" s="10" t="n">
        <v>0</v>
      </c>
      <c r="C380" s="0" t="s">
        <v>2009</v>
      </c>
      <c r="E380" s="0" t="n">
        <v>6</v>
      </c>
      <c r="F380" s="0" t="s">
        <v>2010</v>
      </c>
      <c r="G380" s="0" t="s">
        <v>2011</v>
      </c>
      <c r="H380" s="0" t="n">
        <v>0.05682</v>
      </c>
      <c r="I380" s="0" t="n">
        <v>0.021</v>
      </c>
      <c r="J380" s="0" t="n">
        <v>0.059</v>
      </c>
      <c r="K380" s="0" t="s">
        <v>2012</v>
      </c>
      <c r="L380" s="0" t="s">
        <v>2013</v>
      </c>
      <c r="M380" s="0" t="n">
        <v>31725</v>
      </c>
      <c r="N380" s="0" t="n">
        <v>0.979601786183346</v>
      </c>
      <c r="O380" s="0" t="n">
        <v>0.0208059333333333</v>
      </c>
      <c r="P380" s="0" t="n">
        <v>88</v>
      </c>
      <c r="Q380" s="0" t="n">
        <v>528</v>
      </c>
      <c r="R380" s="0" t="n">
        <v>0.166666666666667</v>
      </c>
      <c r="S380" s="11" t="n">
        <f aca="false">(P380-V380)/P380</f>
        <v>0.536704545454545</v>
      </c>
      <c r="T380" s="0" t="n">
        <v>0.138686131386861</v>
      </c>
      <c r="U380" s="0" t="n">
        <v>0.205426356589147</v>
      </c>
      <c r="V380" s="0" t="n">
        <v>40.77</v>
      </c>
      <c r="W380" s="0" t="n">
        <v>527.6</v>
      </c>
      <c r="X380" s="0" t="n">
        <v>0.0772744503411675</v>
      </c>
      <c r="Y380" s="0" t="n">
        <v>0.0511882998171846</v>
      </c>
      <c r="Z380" s="0" t="n">
        <v>0.100580270793037</v>
      </c>
      <c r="AA380" s="0" t="n">
        <v>25</v>
      </c>
      <c r="AB380" s="0" t="n">
        <v>17</v>
      </c>
      <c r="AC380" s="0" t="n">
        <v>37</v>
      </c>
      <c r="AD380" s="0" t="n">
        <v>79.76</v>
      </c>
      <c r="AE380" s="0" t="n">
        <v>60</v>
      </c>
      <c r="AF380" s="0" t="n">
        <v>97</v>
      </c>
      <c r="AG380" s="11" t="n">
        <f aca="false">IF(T380&gt;Z380,(0.000000012*(1-O380)*(2*E380-2))/O380,"NA")</f>
        <v>5.64758552848708E-006</v>
      </c>
    </row>
    <row r="381" customFormat="false" ht="15" hidden="false" customHeight="true" outlineLevel="0" collapsed="false">
      <c r="A381" s="0" t="s">
        <v>2014</v>
      </c>
      <c r="B381" s="10" t="n">
        <v>0.43</v>
      </c>
      <c r="C381" s="0" t="s">
        <v>2009</v>
      </c>
      <c r="E381" s="0" t="n">
        <v>7</v>
      </c>
      <c r="F381" s="0" t="s">
        <v>2015</v>
      </c>
      <c r="G381" s="0" t="s">
        <v>2016</v>
      </c>
      <c r="H381" s="0" t="n">
        <v>0.08325</v>
      </c>
      <c r="I381" s="0" t="n">
        <v>0.169</v>
      </c>
      <c r="J381" s="0" t="n">
        <v>0</v>
      </c>
      <c r="K381" s="0" t="s">
        <v>2017</v>
      </c>
      <c r="L381" s="0" t="s">
        <v>2018</v>
      </c>
      <c r="M381" s="0" t="n">
        <v>13565</v>
      </c>
      <c r="N381" s="0" t="n">
        <v>0.971870886209257</v>
      </c>
      <c r="O381" s="0" t="n">
        <v>0.0288783333333333</v>
      </c>
      <c r="P381" s="0" t="n">
        <v>75</v>
      </c>
      <c r="Q381" s="0" t="n">
        <v>407</v>
      </c>
      <c r="R381" s="0" t="n">
        <v>0.184275184275184</v>
      </c>
      <c r="S381" s="11" t="n">
        <f aca="false">(P381-V381)/P381</f>
        <v>0.498933333333333</v>
      </c>
      <c r="T381" s="0" t="n">
        <v>0.14030612244898</v>
      </c>
      <c r="U381" s="0" t="n">
        <v>0.212435233160622</v>
      </c>
      <c r="V381" s="0" t="n">
        <v>37.58</v>
      </c>
      <c r="W381" s="0" t="n">
        <v>394.2</v>
      </c>
      <c r="X381" s="0" t="n">
        <v>0.0953323186199899</v>
      </c>
      <c r="Y381" s="0" t="n">
        <v>0.0689655172413793</v>
      </c>
      <c r="Z381" s="0" t="n">
        <v>0.119106699751861</v>
      </c>
      <c r="AA381" s="0" t="n">
        <v>22</v>
      </c>
      <c r="AB381" s="0" t="n">
        <v>13</v>
      </c>
      <c r="AC381" s="0" t="n">
        <v>34</v>
      </c>
      <c r="AD381" s="0" t="n">
        <v>55.12</v>
      </c>
      <c r="AE381" s="0" t="n">
        <v>42</v>
      </c>
      <c r="AF381" s="0" t="n">
        <v>69</v>
      </c>
      <c r="AG381" s="11" t="n">
        <f aca="false">IF(T381&gt;Z381,(0.000000012*(1-O381)*(2*E381-2))/O381,"NA")</f>
        <v>4.84243735210943E-006</v>
      </c>
    </row>
    <row r="382" customFormat="false" ht="15" hidden="false" customHeight="true" outlineLevel="0" collapsed="false">
      <c r="A382" s="0" t="s">
        <v>2019</v>
      </c>
      <c r="B382" s="10" t="n">
        <v>0.64</v>
      </c>
      <c r="C382" s="0" t="s">
        <v>2020</v>
      </c>
      <c r="E382" s="0" t="n">
        <v>6</v>
      </c>
      <c r="F382" s="0" t="s">
        <v>2021</v>
      </c>
      <c r="G382" s="0" t="s">
        <v>2022</v>
      </c>
      <c r="H382" s="0" t="n">
        <v>0.05619</v>
      </c>
      <c r="I382" s="0" t="n">
        <v>0.842</v>
      </c>
      <c r="J382" s="0" t="n">
        <v>0.198</v>
      </c>
      <c r="K382" s="0" t="s">
        <v>2023</v>
      </c>
      <c r="L382" s="0" t="s">
        <v>2024</v>
      </c>
      <c r="M382" s="0" t="n">
        <v>14441</v>
      </c>
      <c r="N382" s="0" t="n">
        <v>0.97858874039194</v>
      </c>
      <c r="O382" s="0" t="n">
        <v>0.0218396666666667</v>
      </c>
      <c r="P382" s="0" t="n">
        <v>24</v>
      </c>
      <c r="Q382" s="0" t="n">
        <v>273</v>
      </c>
      <c r="R382" s="0" t="n">
        <v>0.0879120879120879</v>
      </c>
      <c r="S382" s="11" t="n">
        <f aca="false">(P382-V382)/P382</f>
        <v>0.154166666666667</v>
      </c>
      <c r="T382" s="0" t="n">
        <v>0.0501930501930502</v>
      </c>
      <c r="U382" s="0" t="n">
        <v>0.118773946360153</v>
      </c>
      <c r="V382" s="0" t="n">
        <v>20.3</v>
      </c>
      <c r="W382" s="0" t="n">
        <v>326.8</v>
      </c>
      <c r="X382" s="0" t="n">
        <v>0.0621175030599755</v>
      </c>
      <c r="Y382" s="0" t="n">
        <v>0.0391566265060241</v>
      </c>
      <c r="Z382" s="0" t="n">
        <v>0.0903010033444816</v>
      </c>
      <c r="AA382" s="0" t="n">
        <v>9</v>
      </c>
      <c r="AB382" s="0" t="n">
        <v>4</v>
      </c>
      <c r="AC382" s="0" t="n">
        <v>16</v>
      </c>
      <c r="AD382" s="0" t="n">
        <v>27.97</v>
      </c>
      <c r="AE382" s="0" t="n">
        <v>18</v>
      </c>
      <c r="AF382" s="0" t="n">
        <v>41</v>
      </c>
      <c r="AG382" s="0" t="str">
        <f aca="false">IF(T382&gt;Z382,(0.000000012*(1-O382)*(2*E382-2))/O382,"NA")</f>
        <v>NA</v>
      </c>
    </row>
    <row r="383" customFormat="false" ht="15" hidden="false" customHeight="true" outlineLevel="0" collapsed="false">
      <c r="A383" s="0" t="s">
        <v>2025</v>
      </c>
      <c r="B383" s="10" t="n">
        <v>0.8</v>
      </c>
      <c r="C383" s="0" t="s">
        <v>2026</v>
      </c>
      <c r="E383" s="0" t="n">
        <v>5</v>
      </c>
      <c r="F383" s="0" t="s">
        <v>2027</v>
      </c>
      <c r="G383" s="0" t="s">
        <v>2028</v>
      </c>
      <c r="H383" s="0" t="n">
        <v>0.05181</v>
      </c>
      <c r="I383" s="0" t="n">
        <v>0.013</v>
      </c>
      <c r="J383" s="0" t="n">
        <v>0.655</v>
      </c>
      <c r="K383" s="0" t="s">
        <v>2029</v>
      </c>
      <c r="L383" s="0" t="s">
        <v>2030</v>
      </c>
      <c r="M383" s="0" t="n">
        <v>25195</v>
      </c>
      <c r="N383" s="0" t="n">
        <v>0.979960309585235</v>
      </c>
      <c r="O383" s="0" t="n">
        <v>0.0203968</v>
      </c>
      <c r="P383" s="0" t="n">
        <v>155</v>
      </c>
      <c r="Q383" s="0" t="n">
        <v>615</v>
      </c>
      <c r="R383" s="0" t="n">
        <v>0.252032520325203</v>
      </c>
      <c r="S383" s="11" t="n">
        <f aca="false">(P383-V383)/P383</f>
        <v>-0.367483870967742</v>
      </c>
      <c r="T383" s="0" t="n">
        <v>0.223053892215569</v>
      </c>
      <c r="U383" s="0" t="n">
        <v>0.291873963515755</v>
      </c>
      <c r="V383" s="0" t="n">
        <v>211.96</v>
      </c>
      <c r="W383" s="0" t="n">
        <v>955.34</v>
      </c>
      <c r="X383" s="0" t="n">
        <v>0.221868654091737</v>
      </c>
      <c r="Y383" s="0" t="n">
        <v>0.19496855345912</v>
      </c>
      <c r="Z383" s="0" t="n">
        <v>0.250515463917526</v>
      </c>
      <c r="AA383" s="0" t="n">
        <v>11</v>
      </c>
      <c r="AB383" s="0" t="n">
        <v>6</v>
      </c>
      <c r="AC383" s="0" t="n">
        <v>17</v>
      </c>
      <c r="AD383" s="0" t="n">
        <v>490.1</v>
      </c>
      <c r="AE383" s="0" t="n">
        <v>443</v>
      </c>
      <c r="AF383" s="0" t="n">
        <v>534</v>
      </c>
      <c r="AG383" s="0" t="str">
        <f aca="false">IF(T383&gt;Z383,(0.000000012*(1-O383)*(2*E383-2))/O383,"NA")</f>
        <v>NA</v>
      </c>
    </row>
    <row r="384" customFormat="false" ht="15" hidden="false" customHeight="true" outlineLevel="0" collapsed="false">
      <c r="A384" s="0" t="s">
        <v>2031</v>
      </c>
      <c r="B384" s="10" t="n">
        <v>0</v>
      </c>
      <c r="C384" s="0" t="s">
        <v>2032</v>
      </c>
      <c r="E384" s="0" t="n">
        <v>5</v>
      </c>
      <c r="F384" s="0" t="s">
        <v>2033</v>
      </c>
      <c r="G384" s="0" t="s">
        <v>2034</v>
      </c>
      <c r="H384" s="0" t="n">
        <v>0.05648</v>
      </c>
      <c r="I384" s="0" t="n">
        <v>0.021</v>
      </c>
      <c r="J384" s="0" t="n">
        <v>0.075</v>
      </c>
      <c r="K384" s="0" t="s">
        <v>2035</v>
      </c>
      <c r="L384" s="0" t="s">
        <v>2036</v>
      </c>
      <c r="M384" s="0" t="n">
        <v>31767</v>
      </c>
      <c r="N384" s="0" t="n">
        <v>0.976960367677149</v>
      </c>
      <c r="O384" s="0" t="n">
        <v>0.0235086</v>
      </c>
      <c r="P384" s="0" t="n">
        <v>88</v>
      </c>
      <c r="Q384" s="0" t="n">
        <v>495</v>
      </c>
      <c r="R384" s="0" t="n">
        <v>0.177777777777778</v>
      </c>
      <c r="S384" s="11" t="n">
        <f aca="false">(P384-V384)/P384</f>
        <v>0.54375</v>
      </c>
      <c r="T384" s="0" t="n">
        <v>0.139583333333333</v>
      </c>
      <c r="U384" s="0" t="n">
        <v>0.214015151515152</v>
      </c>
      <c r="V384" s="0" t="n">
        <v>40.15</v>
      </c>
      <c r="W384" s="0" t="n">
        <v>488.2</v>
      </c>
      <c r="X384" s="0" t="n">
        <v>0.0822408848832446</v>
      </c>
      <c r="Y384" s="0" t="n">
        <v>0.0571428571428571</v>
      </c>
      <c r="Z384" s="0" t="n">
        <v>0.106719367588933</v>
      </c>
      <c r="AA384" s="0" t="n">
        <v>24</v>
      </c>
      <c r="AB384" s="0" t="n">
        <v>15</v>
      </c>
      <c r="AC384" s="0" t="n">
        <v>34</v>
      </c>
      <c r="AD384" s="0" t="n">
        <v>81.83</v>
      </c>
      <c r="AE384" s="0" t="n">
        <v>64</v>
      </c>
      <c r="AF384" s="0" t="n">
        <v>101</v>
      </c>
      <c r="AG384" s="11" t="n">
        <f aca="false">IF(T384&gt;Z384,(0.000000012*(1-O384)*(2*E384-2))/O384,"NA")</f>
        <v>3.987611954774E-006</v>
      </c>
    </row>
    <row r="385" customFormat="false" ht="15" hidden="false" customHeight="true" outlineLevel="0" collapsed="false">
      <c r="A385" s="0" t="s">
        <v>2037</v>
      </c>
      <c r="B385" s="10" t="n">
        <v>1</v>
      </c>
      <c r="C385" s="0" t="s">
        <v>1910</v>
      </c>
      <c r="E385" s="0" t="n">
        <v>9</v>
      </c>
      <c r="F385" s="0" t="s">
        <v>2038</v>
      </c>
      <c r="G385" s="0" t="s">
        <v>2039</v>
      </c>
      <c r="H385" s="0" t="n">
        <v>0.06529</v>
      </c>
      <c r="I385" s="0" t="n">
        <v>0.579</v>
      </c>
      <c r="J385" s="0" t="n">
        <v>0.646</v>
      </c>
      <c r="K385" s="0" t="s">
        <v>2040</v>
      </c>
      <c r="L385" s="0" t="s">
        <v>2041</v>
      </c>
      <c r="M385" s="0" t="n">
        <v>12819</v>
      </c>
      <c r="N385" s="0" t="n">
        <v>0.982079552053809</v>
      </c>
      <c r="O385" s="0" t="n">
        <v>0.0187599910447761</v>
      </c>
      <c r="P385" s="0" t="n">
        <v>85</v>
      </c>
      <c r="Q385" s="0" t="n">
        <v>317</v>
      </c>
      <c r="R385" s="0" t="n">
        <v>0.26813880126183</v>
      </c>
      <c r="S385" s="11" t="n">
        <f aca="false">(P385-V385)/P385</f>
        <v>-1.76317647058824</v>
      </c>
      <c r="T385" s="0" t="n">
        <v>0.214705882352941</v>
      </c>
      <c r="U385" s="0" t="n">
        <v>0.283987915407855</v>
      </c>
      <c r="V385" s="0" t="n">
        <v>234.87</v>
      </c>
      <c r="W385" s="0" t="n">
        <v>767.49</v>
      </c>
      <c r="X385" s="0" t="n">
        <v>0.306023531251222</v>
      </c>
      <c r="Y385" s="0" t="n">
        <v>0.276041666666667</v>
      </c>
      <c r="Z385" s="0" t="n">
        <v>0.339378238341969</v>
      </c>
      <c r="AA385" s="0" t="n">
        <v>15</v>
      </c>
      <c r="AB385" s="0" t="n">
        <v>7</v>
      </c>
      <c r="AC385" s="0" t="n">
        <v>23</v>
      </c>
      <c r="AD385" s="0" t="n">
        <v>291.88</v>
      </c>
      <c r="AE385" s="0" t="n">
        <v>250</v>
      </c>
      <c r="AF385" s="0" t="n">
        <v>333</v>
      </c>
      <c r="AG385" s="0" t="str">
        <f aca="false">IF(T385&gt;Z385,(0.000000012*(1-O385)*(2*E385-2))/O385,"NA")</f>
        <v>NA</v>
      </c>
    </row>
    <row r="386" customFormat="false" ht="15" hidden="false" customHeight="true" outlineLevel="0" collapsed="false">
      <c r="A386" s="0" t="s">
        <v>2042</v>
      </c>
      <c r="B386" s="10" t="n">
        <v>0.35</v>
      </c>
      <c r="C386" s="0" t="s">
        <v>2032</v>
      </c>
      <c r="E386" s="0" t="n">
        <v>6</v>
      </c>
      <c r="F386" s="0" t="s">
        <v>2043</v>
      </c>
      <c r="G386" s="0" t="s">
        <v>2044</v>
      </c>
      <c r="H386" s="0" t="n">
        <v>0.08261</v>
      </c>
      <c r="I386" s="0" t="n">
        <v>0.318</v>
      </c>
      <c r="J386" s="0" t="n">
        <v>0.186</v>
      </c>
      <c r="K386" s="0" t="s">
        <v>2045</v>
      </c>
      <c r="L386" s="0" t="s">
        <v>2046</v>
      </c>
      <c r="M386" s="0" t="n">
        <v>13570</v>
      </c>
      <c r="N386" s="0" t="n">
        <v>0.969314664701547</v>
      </c>
      <c r="O386" s="0" t="n">
        <v>0.0315120666666667</v>
      </c>
      <c r="P386" s="0" t="n">
        <v>71</v>
      </c>
      <c r="Q386" s="0" t="n">
        <v>388</v>
      </c>
      <c r="R386" s="0" t="n">
        <v>0.182989690721649</v>
      </c>
      <c r="S386" s="11" t="n">
        <f aca="false">(P386-V386)/P386</f>
        <v>0.288028169014085</v>
      </c>
      <c r="T386" s="0" t="n">
        <v>0.136950904392765</v>
      </c>
      <c r="U386" s="0" t="n">
        <v>0.221649484536082</v>
      </c>
      <c r="V386" s="0" t="n">
        <v>50.55</v>
      </c>
      <c r="W386" s="0" t="n">
        <v>452.15</v>
      </c>
      <c r="X386" s="0" t="n">
        <v>0.111799181687493</v>
      </c>
      <c r="Y386" s="0" t="n">
        <v>0.0888429752066116</v>
      </c>
      <c r="Z386" s="0" t="n">
        <v>0.145739910313901</v>
      </c>
      <c r="AA386" s="0" t="n">
        <v>22</v>
      </c>
      <c r="AB386" s="0" t="n">
        <v>14</v>
      </c>
      <c r="AC386" s="0" t="n">
        <v>32</v>
      </c>
      <c r="AD386" s="0" t="n">
        <v>76.97</v>
      </c>
      <c r="AE386" s="0" t="n">
        <v>61</v>
      </c>
      <c r="AF386" s="0" t="n">
        <v>93</v>
      </c>
      <c r="AG386" s="0" t="str">
        <f aca="false">IF(T386&gt;Z386,(0.000000012*(1-O386)*(2*E386-2))/O386,"NA")</f>
        <v>NA</v>
      </c>
    </row>
    <row r="387" customFormat="false" ht="15" hidden="false" customHeight="true" outlineLevel="0" collapsed="false">
      <c r="A387" s="0" t="s">
        <v>2047</v>
      </c>
      <c r="B387" s="10" t="n">
        <v>0.17</v>
      </c>
      <c r="C387" s="0" t="s">
        <v>2048</v>
      </c>
      <c r="E387" s="0" t="n">
        <v>5</v>
      </c>
      <c r="F387" s="0" t="s">
        <v>2049</v>
      </c>
      <c r="G387" s="0" t="s">
        <v>2050</v>
      </c>
      <c r="H387" s="0" t="n">
        <v>0.04363</v>
      </c>
      <c r="I387" s="0" t="n">
        <v>0.608</v>
      </c>
      <c r="J387" s="0" t="n">
        <v>0.195</v>
      </c>
      <c r="K387" s="0" t="s">
        <v>2051</v>
      </c>
      <c r="L387" s="0" t="s">
        <v>2052</v>
      </c>
      <c r="M387" s="0" t="n">
        <v>40900</v>
      </c>
      <c r="N387" s="0" t="n">
        <v>0.981535452322738</v>
      </c>
      <c r="O387" s="0" t="n">
        <v>0.0188395</v>
      </c>
      <c r="P387" s="0" t="n">
        <v>23</v>
      </c>
      <c r="Q387" s="0" t="n">
        <v>425</v>
      </c>
      <c r="R387" s="0" t="n">
        <v>0.0541176470588235</v>
      </c>
      <c r="S387" s="11" t="n">
        <f aca="false">(P387-V387)/P387</f>
        <v>0.582608695652174</v>
      </c>
      <c r="T387" s="0" t="n">
        <v>0.036144578313253</v>
      </c>
      <c r="U387" s="0" t="n">
        <v>0.0741626794258373</v>
      </c>
      <c r="V387" s="0" t="n">
        <v>9.6</v>
      </c>
      <c r="W387" s="0" t="n">
        <v>510.75</v>
      </c>
      <c r="X387" s="0" t="n">
        <v>0.0187958883994126</v>
      </c>
      <c r="Y387" s="0" t="n">
        <v>0.0100806451612903</v>
      </c>
      <c r="Z387" s="0" t="n">
        <v>0.0303643724696356</v>
      </c>
      <c r="AA387" s="0" t="n">
        <v>14</v>
      </c>
      <c r="AB387" s="0" t="n">
        <v>8</v>
      </c>
      <c r="AC387" s="0" t="n">
        <v>23</v>
      </c>
      <c r="AD387" s="0" t="n">
        <v>45.74</v>
      </c>
      <c r="AE387" s="0" t="n">
        <v>33</v>
      </c>
      <c r="AF387" s="0" t="n">
        <v>58</v>
      </c>
      <c r="AG387" s="11" t="n">
        <f aca="false">IF(T387&gt;Z387,(0.000000012*(1-O387)*(2*E387-2))/O387,"NA")</f>
        <v>4.99967663685342E-006</v>
      </c>
    </row>
    <row r="388" customFormat="false" ht="15" hidden="false" customHeight="true" outlineLevel="0" collapsed="false">
      <c r="A388" s="0" t="s">
        <v>2053</v>
      </c>
      <c r="B388" s="10" t="n">
        <v>0.91</v>
      </c>
      <c r="C388" s="0" t="s">
        <v>2054</v>
      </c>
      <c r="E388" s="0" t="n">
        <v>9</v>
      </c>
      <c r="F388" s="0" t="s">
        <v>2055</v>
      </c>
      <c r="G388" s="0" t="s">
        <v>2056</v>
      </c>
      <c r="H388" s="0" t="n">
        <v>0.07293</v>
      </c>
      <c r="I388" s="0" t="n">
        <v>0.181</v>
      </c>
      <c r="J388" s="0" t="n">
        <v>0.399</v>
      </c>
      <c r="K388" s="0" t="s">
        <v>2057</v>
      </c>
      <c r="L388" s="0" t="s">
        <v>2058</v>
      </c>
      <c r="M388" s="0" t="n">
        <v>12841</v>
      </c>
      <c r="N388" s="0" t="n">
        <v>0.980347238446296</v>
      </c>
      <c r="O388" s="0" t="n">
        <v>0.0190037433962264</v>
      </c>
      <c r="P388" s="0" t="n">
        <v>107</v>
      </c>
      <c r="Q388" s="0" t="n">
        <v>304</v>
      </c>
      <c r="R388" s="0" t="n">
        <v>0.351973684210526</v>
      </c>
      <c r="S388" s="11" t="n">
        <f aca="false">(P388-V388)/P388</f>
        <v>-0.258691588785047</v>
      </c>
      <c r="T388" s="0" t="n">
        <v>0.297872340425532</v>
      </c>
      <c r="U388" s="0" t="n">
        <v>0.399328859060403</v>
      </c>
      <c r="V388" s="0" t="n">
        <v>134.68</v>
      </c>
      <c r="W388" s="0" t="n">
        <v>465.87</v>
      </c>
      <c r="X388" s="0" t="n">
        <v>0.289093523944448</v>
      </c>
      <c r="Y388" s="0" t="n">
        <v>0.251599147121535</v>
      </c>
      <c r="Z388" s="0" t="n">
        <v>0.334051724137931</v>
      </c>
      <c r="AA388" s="0" t="n">
        <v>16</v>
      </c>
      <c r="AB388" s="0" t="n">
        <v>7</v>
      </c>
      <c r="AC388" s="0" t="n">
        <v>24</v>
      </c>
      <c r="AD388" s="0" t="n">
        <v>150.36</v>
      </c>
      <c r="AE388" s="0" t="n">
        <v>126</v>
      </c>
      <c r="AF388" s="0" t="n">
        <v>179</v>
      </c>
      <c r="AG388" s="0" t="str">
        <f aca="false">IF(T388&gt;Z388,(0.000000012*(1-O388)*(2*E388-2))/O388,"NA")</f>
        <v>NA</v>
      </c>
    </row>
    <row r="389" customFormat="false" ht="15" hidden="false" customHeight="true" outlineLevel="0" collapsed="false">
      <c r="A389" s="0" t="s">
        <v>2059</v>
      </c>
      <c r="B389" s="10" t="n">
        <v>0</v>
      </c>
      <c r="C389" s="0" t="s">
        <v>2060</v>
      </c>
      <c r="E389" s="0" t="n">
        <v>5</v>
      </c>
      <c r="F389" s="0" t="s">
        <v>2061</v>
      </c>
      <c r="G389" s="0" t="s">
        <v>2062</v>
      </c>
      <c r="H389" s="0" t="n">
        <v>0.0565</v>
      </c>
      <c r="I389" s="0" t="n">
        <v>0.023</v>
      </c>
      <c r="J389" s="0" t="n">
        <v>0.086</v>
      </c>
      <c r="K389" s="0" t="s">
        <v>2063</v>
      </c>
      <c r="L389" s="0" t="s">
        <v>2064</v>
      </c>
      <c r="M389" s="0" t="n">
        <v>31769</v>
      </c>
      <c r="N389" s="0" t="n">
        <v>0.97693034089836</v>
      </c>
      <c r="O389" s="0" t="n">
        <v>0.0235423</v>
      </c>
      <c r="P389" s="0" t="n">
        <v>86</v>
      </c>
      <c r="Q389" s="0" t="n">
        <v>499</v>
      </c>
      <c r="R389" s="0" t="n">
        <v>0.172344689378758</v>
      </c>
      <c r="S389" s="11" t="n">
        <f aca="false">(P389-V389)/P389</f>
        <v>0.542906976744186</v>
      </c>
      <c r="T389" s="0" t="n">
        <v>0.1417004048583</v>
      </c>
      <c r="U389" s="0" t="n">
        <v>0.201195219123506</v>
      </c>
      <c r="V389" s="0" t="n">
        <v>39.31</v>
      </c>
      <c r="W389" s="0" t="n">
        <v>498.97</v>
      </c>
      <c r="X389" s="0" t="n">
        <v>0.0787822915205323</v>
      </c>
      <c r="Y389" s="0" t="n">
        <v>0.0598290598290598</v>
      </c>
      <c r="Z389" s="0" t="n">
        <v>0.104417670682731</v>
      </c>
      <c r="AA389" s="0" t="n">
        <v>26</v>
      </c>
      <c r="AB389" s="0" t="n">
        <v>16</v>
      </c>
      <c r="AC389" s="0" t="n">
        <v>40</v>
      </c>
      <c r="AD389" s="0" t="n">
        <v>84.44</v>
      </c>
      <c r="AE389" s="0" t="n">
        <v>68</v>
      </c>
      <c r="AF389" s="0" t="n">
        <v>101</v>
      </c>
      <c r="AG389" s="11" t="n">
        <f aca="false">IF(T389&gt;Z389,(0.000000012*(1-O389)*(2*E389-2))/O389,"NA")</f>
        <v>3.98176640345251E-006</v>
      </c>
    </row>
    <row r="390" customFormat="false" ht="15" hidden="false" customHeight="true" outlineLevel="0" collapsed="false">
      <c r="A390" s="0" t="s">
        <v>2065</v>
      </c>
      <c r="B390" s="10" t="n">
        <v>0.46</v>
      </c>
      <c r="C390" s="0" t="s">
        <v>2060</v>
      </c>
      <c r="E390" s="0" t="n">
        <v>6</v>
      </c>
      <c r="F390" s="0" t="s">
        <v>2066</v>
      </c>
      <c r="G390" s="0" t="s">
        <v>2067</v>
      </c>
      <c r="H390" s="0" t="n">
        <v>0.08252</v>
      </c>
      <c r="I390" s="0" t="n">
        <v>0.326</v>
      </c>
      <c r="J390" s="0" t="n">
        <v>0.187</v>
      </c>
      <c r="K390" s="0" t="s">
        <v>2068</v>
      </c>
      <c r="L390" s="0" t="s">
        <v>2069</v>
      </c>
      <c r="M390" s="0" t="n">
        <v>13569</v>
      </c>
      <c r="N390" s="0" t="n">
        <v>0.969278011152873</v>
      </c>
      <c r="O390" s="0" t="n">
        <v>0.0315520666666667</v>
      </c>
      <c r="P390" s="0" t="n">
        <v>70</v>
      </c>
      <c r="Q390" s="0" t="n">
        <v>390</v>
      </c>
      <c r="R390" s="0" t="n">
        <v>0.179487179487179</v>
      </c>
      <c r="S390" s="11" t="n">
        <f aca="false">(P390-V390)/P390</f>
        <v>0.259714285714286</v>
      </c>
      <c r="T390" s="0" t="n">
        <v>0.138107416879795</v>
      </c>
      <c r="U390" s="0" t="n">
        <v>0.220670391061453</v>
      </c>
      <c r="V390" s="0" t="n">
        <v>51.82</v>
      </c>
      <c r="W390" s="0" t="n">
        <v>457.39</v>
      </c>
      <c r="X390" s="0" t="n">
        <v>0.113294999890684</v>
      </c>
      <c r="Y390" s="0" t="n">
        <v>0.0841121495327103</v>
      </c>
      <c r="Z390" s="0" t="n">
        <v>0.147268408551069</v>
      </c>
      <c r="AA390" s="0" t="n">
        <v>22</v>
      </c>
      <c r="AB390" s="0" t="n">
        <v>15</v>
      </c>
      <c r="AC390" s="0" t="n">
        <v>33</v>
      </c>
      <c r="AD390" s="0" t="n">
        <v>77.71</v>
      </c>
      <c r="AE390" s="0" t="n">
        <v>61</v>
      </c>
      <c r="AF390" s="0" t="n">
        <v>98</v>
      </c>
      <c r="AG390" s="0" t="str">
        <f aca="false">IF(T390&gt;Z390,(0.000000012*(1-O390)*(2*E390-2))/O390,"NA")</f>
        <v>NA</v>
      </c>
    </row>
    <row r="391" customFormat="false" ht="15" hidden="false" customHeight="true" outlineLevel="0" collapsed="false">
      <c r="A391" s="0" t="s">
        <v>2070</v>
      </c>
      <c r="B391" s="10" t="n">
        <v>0.18</v>
      </c>
      <c r="C391" s="0" t="s">
        <v>2071</v>
      </c>
      <c r="E391" s="0" t="n">
        <v>5</v>
      </c>
      <c r="F391" s="0" t="s">
        <v>2072</v>
      </c>
      <c r="G391" s="0" t="s">
        <v>2073</v>
      </c>
      <c r="H391" s="0" t="n">
        <v>0.04398</v>
      </c>
      <c r="I391" s="0" t="n">
        <v>0.415</v>
      </c>
      <c r="J391" s="0" t="n">
        <v>0.19</v>
      </c>
      <c r="K391" s="0" t="s">
        <v>2074</v>
      </c>
      <c r="L391" s="0" t="s">
        <v>2075</v>
      </c>
      <c r="M391" s="0" t="n">
        <v>40894</v>
      </c>
      <c r="N391" s="0" t="n">
        <v>0.981588986159339</v>
      </c>
      <c r="O391" s="0" t="n">
        <v>0.0187838</v>
      </c>
      <c r="P391" s="0" t="n">
        <v>25</v>
      </c>
      <c r="Q391" s="0" t="n">
        <v>420</v>
      </c>
      <c r="R391" s="0" t="n">
        <v>0.0595238095238095</v>
      </c>
      <c r="S391" s="11" t="n">
        <f aca="false">(P391-V391)/P391</f>
        <v>0.5304</v>
      </c>
      <c r="T391" s="0" t="n">
        <v>0.037593984962406</v>
      </c>
      <c r="U391" s="0" t="n">
        <v>0.0815850815850816</v>
      </c>
      <c r="V391" s="0" t="n">
        <v>11.74</v>
      </c>
      <c r="W391" s="0" t="n">
        <v>496.67</v>
      </c>
      <c r="X391" s="0" t="n">
        <v>0.0236374252521795</v>
      </c>
      <c r="Y391" s="0" t="n">
        <v>0.0112781954887218</v>
      </c>
      <c r="Z391" s="0" t="n">
        <v>0.0403225806451613</v>
      </c>
      <c r="AA391" s="0" t="n">
        <v>18</v>
      </c>
      <c r="AB391" s="0" t="n">
        <v>11</v>
      </c>
      <c r="AC391" s="0" t="n">
        <v>26</v>
      </c>
      <c r="AD391" s="0" t="n">
        <v>51.32</v>
      </c>
      <c r="AE391" s="0" t="n">
        <v>38</v>
      </c>
      <c r="AF391" s="0" t="n">
        <v>66</v>
      </c>
      <c r="AG391" s="0" t="str">
        <f aca="false">IF(T391&gt;Z391,(0.000000012*(1-O391)*(2*E391-2))/O391,"NA")</f>
        <v>NA</v>
      </c>
    </row>
    <row r="392" customFormat="false" ht="15" hidden="false" customHeight="true" outlineLevel="0" collapsed="false">
      <c r="A392" s="0" t="s">
        <v>2076</v>
      </c>
      <c r="B392" s="10" t="n">
        <v>0.74</v>
      </c>
      <c r="C392" s="0" t="s">
        <v>70</v>
      </c>
      <c r="E392" s="0" t="n">
        <v>4</v>
      </c>
      <c r="F392" s="0" t="s">
        <v>2077</v>
      </c>
      <c r="G392" s="0" t="s">
        <v>2078</v>
      </c>
      <c r="H392" s="0" t="n">
        <v>0.08664</v>
      </c>
      <c r="I392" s="0" t="n">
        <v>1.83</v>
      </c>
      <c r="J392" s="0" t="n">
        <v>0.207</v>
      </c>
      <c r="K392" s="0" t="s">
        <v>2079</v>
      </c>
      <c r="L392" s="0" t="s">
        <v>2080</v>
      </c>
      <c r="M392" s="0" t="n">
        <v>11618</v>
      </c>
      <c r="N392" s="0" t="n">
        <v>0.956934641648017</v>
      </c>
      <c r="O392" s="0" t="n">
        <v>0.0448771666666667</v>
      </c>
      <c r="P392" s="0" t="n">
        <v>12</v>
      </c>
      <c r="Q392" s="0" t="n">
        <v>175</v>
      </c>
      <c r="R392" s="0" t="n">
        <v>0.0685714285714286</v>
      </c>
      <c r="S392" s="11" t="n">
        <f aca="false">(P392-V392)/P392</f>
        <v>-0.1975</v>
      </c>
      <c r="T392" s="0" t="n">
        <v>0.0357142857142857</v>
      </c>
      <c r="U392" s="0" t="n">
        <v>0.10625</v>
      </c>
      <c r="V392" s="0" t="n">
        <v>14.37</v>
      </c>
      <c r="W392" s="0" t="n">
        <v>211.63</v>
      </c>
      <c r="X392" s="0" t="n">
        <v>0.0679015262486415</v>
      </c>
      <c r="Y392" s="0" t="n">
        <v>0.0355555555555556</v>
      </c>
      <c r="Z392" s="0" t="n">
        <v>0.105932203389831</v>
      </c>
      <c r="AA392" s="0" t="n">
        <v>32</v>
      </c>
      <c r="AB392" s="0" t="n">
        <v>18</v>
      </c>
      <c r="AC392" s="0" t="n">
        <v>40</v>
      </c>
      <c r="AD392" s="0" t="n">
        <v>52.72</v>
      </c>
      <c r="AE392" s="0" t="n">
        <v>37</v>
      </c>
      <c r="AF392" s="0" t="n">
        <v>72</v>
      </c>
      <c r="AG392" s="0" t="str">
        <f aca="false">IF(T392&gt;Z392,(0.000000012*(1-O392)*(2*E392-2))/O392,"NA")</f>
        <v>NA</v>
      </c>
    </row>
    <row r="393" customFormat="false" ht="15" hidden="false" customHeight="true" outlineLevel="0" collapsed="false">
      <c r="A393" s="0" t="s">
        <v>2081</v>
      </c>
      <c r="B393" s="10" t="n">
        <v>0.52</v>
      </c>
      <c r="C393" s="0" t="s">
        <v>70</v>
      </c>
      <c r="E393" s="0" t="n">
        <v>7</v>
      </c>
      <c r="F393" s="0" t="s">
        <v>2082</v>
      </c>
      <c r="G393" s="0" t="s">
        <v>2083</v>
      </c>
      <c r="H393" s="0" t="n">
        <v>0.13299</v>
      </c>
      <c r="I393" s="0" t="n">
        <v>3.352</v>
      </c>
      <c r="J393" s="0" t="n">
        <v>0.204</v>
      </c>
      <c r="K393" s="0" t="s">
        <v>2084</v>
      </c>
      <c r="L393" s="0" t="s">
        <v>2085</v>
      </c>
      <c r="M393" s="0" t="n">
        <v>10101</v>
      </c>
      <c r="N393" s="0" t="n">
        <v>0.96109767538339</v>
      </c>
      <c r="O393" s="0" t="n">
        <v>0.03482221875</v>
      </c>
      <c r="P393" s="0" t="n">
        <v>61</v>
      </c>
      <c r="Q393" s="0" t="n">
        <v>192</v>
      </c>
      <c r="R393" s="0" t="n">
        <v>0.317708333333333</v>
      </c>
      <c r="S393" s="11" t="n">
        <f aca="false">(P393-V393)/P393</f>
        <v>0.0462295081967213</v>
      </c>
      <c r="T393" s="0" t="n">
        <v>0.266990291262136</v>
      </c>
      <c r="U393" s="0" t="n">
        <v>0.412371134020619</v>
      </c>
      <c r="V393" s="0" t="n">
        <v>58.18</v>
      </c>
      <c r="W393" s="0" t="n">
        <v>231.02</v>
      </c>
      <c r="X393" s="0" t="n">
        <v>0.25183966756125</v>
      </c>
      <c r="Y393" s="0" t="n">
        <v>0.201716738197425</v>
      </c>
      <c r="Z393" s="0" t="n">
        <v>0.304347826086957</v>
      </c>
      <c r="AA393" s="0" t="n">
        <v>49</v>
      </c>
      <c r="AB393" s="0" t="n">
        <v>34</v>
      </c>
      <c r="AC393" s="0" t="n">
        <v>63</v>
      </c>
      <c r="AD393" s="0" t="n">
        <v>102.66</v>
      </c>
      <c r="AE393" s="0" t="n">
        <v>79</v>
      </c>
      <c r="AF393" s="0" t="n">
        <v>126</v>
      </c>
      <c r="AG393" s="0" t="str">
        <f aca="false">IF(T393&gt;Z393,(0.000000012*(1-O393)*(2*E393-2))/O393,"NA")</f>
        <v>NA</v>
      </c>
    </row>
    <row r="394" customFormat="false" ht="15" hidden="false" customHeight="true" outlineLevel="0" collapsed="false">
      <c r="A394" s="0" t="s">
        <v>2086</v>
      </c>
      <c r="B394" s="10" t="n">
        <v>0.69</v>
      </c>
      <c r="C394" s="0" t="s">
        <v>1310</v>
      </c>
      <c r="E394" s="0" t="n">
        <v>5</v>
      </c>
      <c r="F394" s="0" t="s">
        <v>2087</v>
      </c>
      <c r="G394" s="0" t="s">
        <v>2088</v>
      </c>
      <c r="H394" s="0" t="n">
        <v>0.12853</v>
      </c>
      <c r="I394" s="0" t="n">
        <v>2.565</v>
      </c>
      <c r="J394" s="0" t="n">
        <v>0.219</v>
      </c>
      <c r="K394" s="0" t="s">
        <v>2089</v>
      </c>
      <c r="L394" s="0" t="s">
        <v>2090</v>
      </c>
      <c r="M394" s="0" t="n">
        <v>16169</v>
      </c>
      <c r="N394" s="0" t="n">
        <v>0.949458840992022</v>
      </c>
      <c r="O394" s="0" t="n">
        <v>0.0539721</v>
      </c>
      <c r="P394" s="0" t="n">
        <v>11</v>
      </c>
      <c r="Q394" s="0" t="n">
        <v>376</v>
      </c>
      <c r="R394" s="0" t="n">
        <v>0.0292553191489362</v>
      </c>
      <c r="S394" s="11" t="n">
        <f aca="false">(P394-V394)/P394</f>
        <v>-0.138181818181818</v>
      </c>
      <c r="T394" s="0" t="n">
        <v>0.0133333333333333</v>
      </c>
      <c r="U394" s="0" t="n">
        <v>0.0471204188481675</v>
      </c>
      <c r="V394" s="0" t="n">
        <v>12.52</v>
      </c>
      <c r="W394" s="0" t="n">
        <v>459.82</v>
      </c>
      <c r="X394" s="0" t="n">
        <v>0.0272280457570354</v>
      </c>
      <c r="Y394" s="0" t="n">
        <v>0.0138568129330254</v>
      </c>
      <c r="Z394" s="0" t="n">
        <v>0.0434782608695652</v>
      </c>
      <c r="AA394" s="0" t="n">
        <v>49</v>
      </c>
      <c r="AB394" s="0" t="n">
        <v>36</v>
      </c>
      <c r="AC394" s="0" t="n">
        <v>66</v>
      </c>
      <c r="AD394" s="0" t="n">
        <v>101.17</v>
      </c>
      <c r="AE394" s="0" t="n">
        <v>79</v>
      </c>
      <c r="AF394" s="0" t="n">
        <v>122</v>
      </c>
      <c r="AG394" s="0" t="str">
        <f aca="false">IF(T394&gt;Z394,(0.000000012*(1-O394)*(2*E394-2))/O394,"NA")</f>
        <v>NA</v>
      </c>
    </row>
    <row r="395" customFormat="false" ht="15" hidden="false" customHeight="true" outlineLevel="0" collapsed="false">
      <c r="A395" s="0" t="s">
        <v>2091</v>
      </c>
      <c r="B395" s="10" t="n">
        <v>0.31</v>
      </c>
      <c r="C395" s="0" t="s">
        <v>70</v>
      </c>
      <c r="E395" s="0" t="n">
        <v>5</v>
      </c>
      <c r="F395" s="0" t="s">
        <v>2092</v>
      </c>
      <c r="G395" s="0" t="s">
        <v>2093</v>
      </c>
      <c r="H395" s="0" t="n">
        <v>0.11575</v>
      </c>
      <c r="I395" s="0" t="n">
        <v>0.783</v>
      </c>
      <c r="J395" s="0" t="n">
        <v>0.197</v>
      </c>
      <c r="K395" s="0" t="s">
        <v>2094</v>
      </c>
      <c r="L395" s="0" t="s">
        <v>2095</v>
      </c>
      <c r="M395" s="0" t="n">
        <v>15211</v>
      </c>
      <c r="N395" s="0" t="n">
        <v>0.956084412596148</v>
      </c>
      <c r="O395" s="0" t="n">
        <v>0.0448929333333333</v>
      </c>
      <c r="P395" s="0" t="n">
        <v>94</v>
      </c>
      <c r="Q395" s="0" t="n">
        <v>218</v>
      </c>
      <c r="R395" s="0" t="n">
        <v>0.431192660550459</v>
      </c>
      <c r="S395" s="11" t="n">
        <f aca="false">(P395-V395)/P395</f>
        <v>0.133617021276596</v>
      </c>
      <c r="T395" s="0" t="n">
        <v>0.353711790393013</v>
      </c>
      <c r="U395" s="0" t="n">
        <v>0.492890995260663</v>
      </c>
      <c r="V395" s="0" t="n">
        <v>81.44</v>
      </c>
      <c r="W395" s="0" t="n">
        <v>235.06</v>
      </c>
      <c r="X395" s="0" t="n">
        <v>0.346464732408747</v>
      </c>
      <c r="Y395" s="0" t="n">
        <v>0.290441176470588</v>
      </c>
      <c r="Z395" s="0" t="n">
        <v>0.425531914893617</v>
      </c>
      <c r="AA395" s="0" t="n">
        <v>49</v>
      </c>
      <c r="AB395" s="0" t="n">
        <v>38</v>
      </c>
      <c r="AC395" s="0" t="n">
        <v>68</v>
      </c>
      <c r="AD395" s="0" t="n">
        <v>125.93</v>
      </c>
      <c r="AE395" s="0" t="n">
        <v>106</v>
      </c>
      <c r="AF395" s="0" t="n">
        <v>150</v>
      </c>
      <c r="AG395" s="0" t="str">
        <f aca="false">IF(T395&gt;Z395,(0.000000012*(1-O395)*(2*E395-2))/O395,"NA")</f>
        <v>NA</v>
      </c>
    </row>
    <row r="396" customFormat="false" ht="15" hidden="false" customHeight="true" outlineLevel="0" collapsed="false">
      <c r="A396" s="0" t="s">
        <v>2096</v>
      </c>
      <c r="B396" s="10" t="n">
        <v>0.22</v>
      </c>
      <c r="C396" s="0" t="s">
        <v>2097</v>
      </c>
      <c r="E396" s="0" t="n">
        <v>6</v>
      </c>
      <c r="F396" s="0" t="s">
        <v>2098</v>
      </c>
      <c r="G396" s="0" t="s">
        <v>2099</v>
      </c>
      <c r="H396" s="0" t="n">
        <v>0.13648</v>
      </c>
      <c r="I396" s="0" t="n">
        <v>0.715</v>
      </c>
      <c r="J396" s="0" t="n">
        <v>0.197</v>
      </c>
      <c r="K396" s="0" t="s">
        <v>2100</v>
      </c>
      <c r="L396" s="0" t="s">
        <v>2101</v>
      </c>
      <c r="M396" s="0" t="n">
        <v>10236</v>
      </c>
      <c r="N396" s="0" t="n">
        <v>0.956415266380096</v>
      </c>
      <c r="O396" s="0" t="n">
        <v>0.0476547619047619</v>
      </c>
      <c r="P396" s="0" t="n">
        <v>93</v>
      </c>
      <c r="Q396" s="0" t="n">
        <v>183</v>
      </c>
      <c r="R396" s="0" t="n">
        <v>0.508196721311475</v>
      </c>
      <c r="S396" s="11" t="n">
        <f aca="false">(P396-V396)/P396</f>
        <v>0.00225806451612897</v>
      </c>
      <c r="T396" s="0" t="n">
        <v>0.444444444444444</v>
      </c>
      <c r="U396" s="0" t="n">
        <v>0.582352941176471</v>
      </c>
      <c r="V396" s="0" t="n">
        <v>92.79</v>
      </c>
      <c r="W396" s="0" t="n">
        <v>214.53</v>
      </c>
      <c r="X396" s="0" t="n">
        <v>0.432526919311984</v>
      </c>
      <c r="Y396" s="0" t="n">
        <v>0.366666666666667</v>
      </c>
      <c r="Z396" s="0" t="n">
        <v>0.517543859649123</v>
      </c>
      <c r="AA396" s="0" t="n">
        <v>58</v>
      </c>
      <c r="AB396" s="0" t="n">
        <v>44</v>
      </c>
      <c r="AC396" s="0" t="n">
        <v>75</v>
      </c>
      <c r="AD396" s="0" t="n">
        <v>120.66</v>
      </c>
      <c r="AE396" s="0" t="n">
        <v>102</v>
      </c>
      <c r="AF396" s="0" t="n">
        <v>140</v>
      </c>
      <c r="AG396" s="0" t="str">
        <f aca="false">IF(T396&gt;Z396,(0.000000012*(1-O396)*(2*E396-2))/O396,"NA")</f>
        <v>NA</v>
      </c>
    </row>
    <row r="397" customFormat="false" ht="15" hidden="false" customHeight="true" outlineLevel="0" collapsed="false">
      <c r="A397" s="0" t="s">
        <v>2102</v>
      </c>
      <c r="B397" s="10" t="n">
        <v>0.68</v>
      </c>
      <c r="C397" s="0" t="s">
        <v>70</v>
      </c>
      <c r="E397" s="0" t="n">
        <v>6</v>
      </c>
      <c r="F397" s="0" t="s">
        <v>2103</v>
      </c>
      <c r="G397" s="0" t="s">
        <v>2104</v>
      </c>
      <c r="H397" s="0" t="n">
        <v>0.13555</v>
      </c>
      <c r="I397" s="0" t="n">
        <v>0.361</v>
      </c>
      <c r="J397" s="0" t="n">
        <v>0.19</v>
      </c>
      <c r="K397" s="0" t="s">
        <v>2105</v>
      </c>
      <c r="L397" s="0" t="s">
        <v>2106</v>
      </c>
      <c r="M397" s="0" t="n">
        <v>17602</v>
      </c>
      <c r="N397" s="0" t="n">
        <v>0.957538916032269</v>
      </c>
      <c r="O397" s="0" t="n">
        <v>0.0439581333333333</v>
      </c>
      <c r="P397" s="0" t="n">
        <v>235</v>
      </c>
      <c r="Q397" s="0" t="n">
        <v>431</v>
      </c>
      <c r="R397" s="0" t="n">
        <v>0.545243619489559</v>
      </c>
      <c r="S397" s="11" t="n">
        <f aca="false">(P397-V397)/P397</f>
        <v>0.185617021276596</v>
      </c>
      <c r="T397" s="0" t="n">
        <v>0.5</v>
      </c>
      <c r="U397" s="0" t="n">
        <v>0.589371980676328</v>
      </c>
      <c r="V397" s="0" t="n">
        <v>191.38</v>
      </c>
      <c r="W397" s="0" t="n">
        <v>454.44</v>
      </c>
      <c r="X397" s="0" t="n">
        <v>0.4211337030191</v>
      </c>
      <c r="Y397" s="0" t="n">
        <v>0.377232142857143</v>
      </c>
      <c r="Z397" s="0" t="n">
        <v>0.473684210526316</v>
      </c>
      <c r="AA397" s="0" t="n">
        <v>79</v>
      </c>
      <c r="AB397" s="0" t="n">
        <v>62</v>
      </c>
      <c r="AC397" s="0" t="n">
        <v>98</v>
      </c>
      <c r="AD397" s="0" t="n">
        <v>253.2</v>
      </c>
      <c r="AE397" s="0" t="n">
        <v>216</v>
      </c>
      <c r="AF397" s="0" t="n">
        <v>287</v>
      </c>
      <c r="AG397" s="11" t="n">
        <f aca="false">IF(T397&gt;Z397,(0.000000012*(1-O397)*(2*E397-2))/O397,"NA")</f>
        <v>2.60987024016792E-006</v>
      </c>
    </row>
    <row r="398" customFormat="false" ht="15" hidden="false" customHeight="true" outlineLevel="0" collapsed="false">
      <c r="A398" s="0" t="s">
        <v>2107</v>
      </c>
      <c r="B398" s="10" t="n">
        <v>0.35</v>
      </c>
      <c r="C398" s="0" t="s">
        <v>1310</v>
      </c>
      <c r="E398" s="0" t="n">
        <v>5</v>
      </c>
      <c r="F398" s="0" t="s">
        <v>2108</v>
      </c>
      <c r="G398" s="0" t="s">
        <v>2109</v>
      </c>
      <c r="H398" s="0" t="n">
        <v>0.13875</v>
      </c>
      <c r="I398" s="0" t="n">
        <v>2.07</v>
      </c>
      <c r="J398" s="0" t="n">
        <v>0.215</v>
      </c>
      <c r="K398" s="0" t="s">
        <v>2110</v>
      </c>
      <c r="L398" s="0" t="s">
        <v>2111</v>
      </c>
      <c r="M398" s="0" t="n">
        <v>16396</v>
      </c>
      <c r="N398" s="0" t="n">
        <v>0.946572334715784</v>
      </c>
      <c r="O398" s="0" t="n">
        <v>0.0573491</v>
      </c>
      <c r="P398" s="0" t="n">
        <v>12</v>
      </c>
      <c r="Q398" s="0" t="n">
        <v>381</v>
      </c>
      <c r="R398" s="0" t="n">
        <v>0.031496062992126</v>
      </c>
      <c r="S398" s="11" t="n">
        <f aca="false">(P398-V398)/P398</f>
        <v>-0.236666666666667</v>
      </c>
      <c r="T398" s="0" t="n">
        <v>0.0108991825613079</v>
      </c>
      <c r="U398" s="0" t="n">
        <v>0.0453257790368272</v>
      </c>
      <c r="V398" s="0" t="n">
        <v>14.84</v>
      </c>
      <c r="W398" s="0" t="n">
        <v>459.83</v>
      </c>
      <c r="X398" s="0" t="n">
        <v>0.03227279646826</v>
      </c>
      <c r="Y398" s="0" t="n">
        <v>0.014957264957265</v>
      </c>
      <c r="Z398" s="0" t="n">
        <v>0.0554323725055432</v>
      </c>
      <c r="AA398" s="0" t="n">
        <v>58</v>
      </c>
      <c r="AB398" s="0" t="n">
        <v>43</v>
      </c>
      <c r="AC398" s="0" t="n">
        <v>71</v>
      </c>
      <c r="AD398" s="0" t="n">
        <v>117.08</v>
      </c>
      <c r="AE398" s="0" t="n">
        <v>98</v>
      </c>
      <c r="AF398" s="0" t="n">
        <v>146</v>
      </c>
      <c r="AG398" s="0" t="str">
        <f aca="false">IF(T398&gt;Z398,(0.000000012*(1-O398)*(2*E398-2))/O398,"NA")</f>
        <v>NA</v>
      </c>
    </row>
    <row r="399" customFormat="false" ht="15" hidden="false" customHeight="true" outlineLevel="0" collapsed="false">
      <c r="A399" s="0" t="s">
        <v>2112</v>
      </c>
      <c r="B399" s="10" t="n">
        <v>0.02</v>
      </c>
      <c r="C399" s="0" t="s">
        <v>70</v>
      </c>
      <c r="E399" s="0" t="n">
        <v>6</v>
      </c>
      <c r="F399" s="0" t="s">
        <v>2113</v>
      </c>
      <c r="G399" s="0" t="s">
        <v>2114</v>
      </c>
      <c r="H399" s="0" t="n">
        <v>0.12434</v>
      </c>
      <c r="I399" s="0" t="n">
        <v>1.562</v>
      </c>
      <c r="J399" s="0" t="n">
        <v>0.008</v>
      </c>
      <c r="K399" s="0" t="s">
        <v>2115</v>
      </c>
      <c r="L399" s="0" t="s">
        <v>2116</v>
      </c>
      <c r="M399" s="0" t="n">
        <v>10104</v>
      </c>
      <c r="N399" s="0" t="n">
        <v>0.958010029031407</v>
      </c>
      <c r="O399" s="0" t="n">
        <v>0.03502615625</v>
      </c>
      <c r="P399" s="0" t="n">
        <v>47</v>
      </c>
      <c r="Q399" s="0" t="n">
        <v>174</v>
      </c>
      <c r="R399" s="0" t="n">
        <v>0.270114942528736</v>
      </c>
      <c r="S399" s="11" t="n">
        <f aca="false">(P399-V399)/P399</f>
        <v>0.371489361702128</v>
      </c>
      <c r="T399" s="0" t="n">
        <v>0.215686274509804</v>
      </c>
      <c r="U399" s="0" t="n">
        <v>0.347305389221557</v>
      </c>
      <c r="V399" s="0" t="n">
        <v>29.54</v>
      </c>
      <c r="W399" s="0" t="n">
        <v>165.68</v>
      </c>
      <c r="X399" s="0" t="n">
        <v>0.178295509415741</v>
      </c>
      <c r="Y399" s="0" t="n">
        <v>0.128654970760234</v>
      </c>
      <c r="Z399" s="0" t="n">
        <v>0.240223463687151</v>
      </c>
      <c r="AA399" s="0" t="n">
        <v>41</v>
      </c>
      <c r="AB399" s="0" t="n">
        <v>28</v>
      </c>
      <c r="AC399" s="0" t="n">
        <v>54</v>
      </c>
      <c r="AD399" s="0" t="n">
        <v>57.51</v>
      </c>
      <c r="AE399" s="0" t="n">
        <v>46</v>
      </c>
      <c r="AF399" s="0" t="n">
        <v>72</v>
      </c>
      <c r="AG399" s="0" t="str">
        <f aca="false">IF(T399&gt;Z399,(0.000000012*(1-O399)*(2*E399-2))/O399,"NA")</f>
        <v>NA</v>
      </c>
    </row>
    <row r="400" customFormat="false" ht="15" hidden="false" customHeight="true" outlineLevel="0" collapsed="false">
      <c r="A400" s="0" t="s">
        <v>2117</v>
      </c>
      <c r="B400" s="10" t="n">
        <v>0.28</v>
      </c>
      <c r="C400" s="0" t="s">
        <v>70</v>
      </c>
      <c r="E400" s="0" t="n">
        <v>6</v>
      </c>
      <c r="F400" s="0" t="s">
        <v>2118</v>
      </c>
      <c r="G400" s="0" t="s">
        <v>2119</v>
      </c>
      <c r="H400" s="0" t="n">
        <v>0.07931</v>
      </c>
      <c r="I400" s="0" t="n">
        <v>0.9</v>
      </c>
      <c r="J400" s="0" t="n">
        <v>0.199</v>
      </c>
      <c r="K400" s="0" t="s">
        <v>2120</v>
      </c>
      <c r="L400" s="0" t="s">
        <v>2121</v>
      </c>
      <c r="M400" s="0" t="n">
        <v>19803</v>
      </c>
      <c r="N400" s="0" t="n">
        <v>0.970065141645205</v>
      </c>
      <c r="O400" s="0" t="n">
        <v>0.0309485333333333</v>
      </c>
      <c r="P400" s="0" t="n">
        <v>43</v>
      </c>
      <c r="Q400" s="0" t="n">
        <v>478</v>
      </c>
      <c r="R400" s="0" t="n">
        <v>0.0899581589958159</v>
      </c>
      <c r="S400" s="11" t="n">
        <f aca="false">(P400-V400)/P400</f>
        <v>0.0962790697674419</v>
      </c>
      <c r="T400" s="0" t="n">
        <v>0.0670859538784067</v>
      </c>
      <c r="U400" s="0" t="n">
        <v>0.121412803532009</v>
      </c>
      <c r="V400" s="0" t="n">
        <v>38.86</v>
      </c>
      <c r="W400" s="0" t="n">
        <v>586.24</v>
      </c>
      <c r="X400" s="0" t="n">
        <v>0.0662868449781659</v>
      </c>
      <c r="Y400" s="0" t="n">
        <v>0.0459016393442623</v>
      </c>
      <c r="Z400" s="0" t="n">
        <v>0.0902777777777778</v>
      </c>
      <c r="AA400" s="0" t="n">
        <v>46</v>
      </c>
      <c r="AB400" s="0" t="n">
        <v>32</v>
      </c>
      <c r="AC400" s="0" t="n">
        <v>63</v>
      </c>
      <c r="AD400" s="0" t="n">
        <v>97.55</v>
      </c>
      <c r="AE400" s="0" t="n">
        <v>80</v>
      </c>
      <c r="AF400" s="0" t="n">
        <v>126</v>
      </c>
      <c r="AG400" s="0" t="str">
        <f aca="false">IF(T400&gt;Z400,(0.000000012*(1-O400)*(2*E400-2))/O400,"NA")</f>
        <v>NA</v>
      </c>
    </row>
    <row r="401" customFormat="false" ht="15" hidden="false" customHeight="true" outlineLevel="0" collapsed="false">
      <c r="A401" s="0" t="s">
        <v>2122</v>
      </c>
      <c r="B401" s="10" t="n">
        <v>0.62</v>
      </c>
      <c r="C401" s="0" t="s">
        <v>70</v>
      </c>
      <c r="E401" s="0" t="n">
        <v>7</v>
      </c>
      <c r="F401" s="0" t="s">
        <v>2123</v>
      </c>
      <c r="G401" s="0" t="s">
        <v>2124</v>
      </c>
      <c r="H401" s="0" t="n">
        <v>0.10626</v>
      </c>
      <c r="I401" s="0" t="n">
        <v>1.723</v>
      </c>
      <c r="J401" s="0" t="n">
        <v>0.202</v>
      </c>
      <c r="K401" s="0" t="s">
        <v>2125</v>
      </c>
      <c r="L401" s="0" t="s">
        <v>2126</v>
      </c>
      <c r="M401" s="0" t="n">
        <v>14190</v>
      </c>
      <c r="N401" s="0" t="n">
        <v>0.964894795127353</v>
      </c>
      <c r="O401" s="0" t="n">
        <v>0.0311558958333333</v>
      </c>
      <c r="P401" s="0" t="n">
        <v>54</v>
      </c>
      <c r="Q401" s="0" t="n">
        <v>395</v>
      </c>
      <c r="R401" s="0" t="n">
        <v>0.136708860759494</v>
      </c>
      <c r="S401" s="11" t="n">
        <f aca="false">(P401-V401)/P401</f>
        <v>-0.0374074074074075</v>
      </c>
      <c r="T401" s="0" t="n">
        <v>0.10379746835443</v>
      </c>
      <c r="U401" s="0" t="n">
        <v>0.173228346456693</v>
      </c>
      <c r="V401" s="0" t="n">
        <v>56.02</v>
      </c>
      <c r="W401" s="0" t="n">
        <v>486.95</v>
      </c>
      <c r="X401" s="0" t="n">
        <v>0.115042612177842</v>
      </c>
      <c r="Y401" s="0" t="n">
        <v>0.0882352941176471</v>
      </c>
      <c r="Z401" s="0" t="n">
        <v>0.145873320537428</v>
      </c>
      <c r="AA401" s="0" t="n">
        <v>50</v>
      </c>
      <c r="AB401" s="0" t="n">
        <v>37</v>
      </c>
      <c r="AC401" s="0" t="n">
        <v>62</v>
      </c>
      <c r="AD401" s="0" t="n">
        <v>103.15</v>
      </c>
      <c r="AE401" s="0" t="n">
        <v>80</v>
      </c>
      <c r="AF401" s="0" t="n">
        <v>125</v>
      </c>
      <c r="AG401" s="0" t="str">
        <f aca="false">IF(T401&gt;Z401,(0.000000012*(1-O401)*(2*E401-2))/O401,"NA")</f>
        <v>NA</v>
      </c>
    </row>
    <row r="402" customFormat="false" ht="15" hidden="false" customHeight="true" outlineLevel="0" collapsed="false">
      <c r="A402" s="0" t="s">
        <v>2127</v>
      </c>
      <c r="B402" s="10" t="n">
        <v>0.24</v>
      </c>
      <c r="C402" s="0" t="s">
        <v>70</v>
      </c>
      <c r="E402" s="0" t="n">
        <v>7</v>
      </c>
      <c r="F402" s="0" t="s">
        <v>2128</v>
      </c>
      <c r="G402" s="0" t="s">
        <v>2129</v>
      </c>
      <c r="H402" s="0" t="n">
        <v>0.12032</v>
      </c>
      <c r="I402" s="0" t="n">
        <v>1.481</v>
      </c>
      <c r="J402" s="0" t="n">
        <v>0.202</v>
      </c>
      <c r="K402" s="0" t="s">
        <v>2130</v>
      </c>
      <c r="L402" s="0" t="s">
        <v>2131</v>
      </c>
      <c r="M402" s="0" t="n">
        <v>20880</v>
      </c>
      <c r="N402" s="0" t="n">
        <v>0.96172459405218</v>
      </c>
      <c r="O402" s="0" t="n">
        <v>0.0340509390243903</v>
      </c>
      <c r="P402" s="0" t="n">
        <v>105</v>
      </c>
      <c r="Q402" s="0" t="n">
        <v>699</v>
      </c>
      <c r="R402" s="0" t="n">
        <v>0.150214592274678</v>
      </c>
      <c r="S402" s="11" t="n">
        <f aca="false">(P402-V402)/P402</f>
        <v>0.0392380952380953</v>
      </c>
      <c r="T402" s="0" t="n">
        <v>0.130559540889527</v>
      </c>
      <c r="U402" s="0" t="n">
        <v>0.180167597765363</v>
      </c>
      <c r="V402" s="0" t="n">
        <v>100.88</v>
      </c>
      <c r="W402" s="0" t="n">
        <v>852.3</v>
      </c>
      <c r="X402" s="0" t="n">
        <v>0.118362079080136</v>
      </c>
      <c r="Y402" s="0" t="n">
        <v>0.100334448160535</v>
      </c>
      <c r="Z402" s="0" t="n">
        <v>0.139644970414201</v>
      </c>
      <c r="AA402" s="0" t="n">
        <v>90</v>
      </c>
      <c r="AB402" s="0" t="n">
        <v>72</v>
      </c>
      <c r="AC402" s="0" t="n">
        <v>111</v>
      </c>
      <c r="AD402" s="0" t="n">
        <v>190.49</v>
      </c>
      <c r="AE402" s="0" t="n">
        <v>167</v>
      </c>
      <c r="AF402" s="0" t="n">
        <v>222</v>
      </c>
      <c r="AG402" s="0" t="str">
        <f aca="false">IF(T402&gt;Z402,(0.000000012*(1-O402)*(2*E402-2))/O402,"NA")</f>
        <v>NA</v>
      </c>
    </row>
    <row r="403" customFormat="false" ht="15" hidden="false" customHeight="true" outlineLevel="0" collapsed="false">
      <c r="A403" s="0" t="s">
        <v>2132</v>
      </c>
      <c r="B403" s="10" t="n">
        <v>0</v>
      </c>
      <c r="C403" s="0" t="s">
        <v>70</v>
      </c>
      <c r="E403" s="0" t="n">
        <v>9</v>
      </c>
      <c r="F403" s="0" t="s">
        <v>2133</v>
      </c>
      <c r="G403" s="0" t="s">
        <v>2134</v>
      </c>
      <c r="H403" s="0" t="n">
        <v>0.14436</v>
      </c>
      <c r="I403" s="0" t="n">
        <v>1.147</v>
      </c>
      <c r="J403" s="0" t="n">
        <v>0.001</v>
      </c>
      <c r="K403" s="0" t="s">
        <v>2135</v>
      </c>
      <c r="L403" s="0" t="s">
        <v>2136</v>
      </c>
      <c r="M403" s="0" t="n">
        <v>15485</v>
      </c>
      <c r="N403" s="0" t="n">
        <v>0.96236321888566</v>
      </c>
      <c r="O403" s="0" t="n">
        <v>0.042098375</v>
      </c>
      <c r="P403" s="0" t="n">
        <v>119</v>
      </c>
      <c r="Q403" s="0" t="n">
        <v>649</v>
      </c>
      <c r="R403" s="0" t="n">
        <v>0.183359013867488</v>
      </c>
      <c r="S403" s="11" t="n">
        <f aca="false">(P403-V403)/P403</f>
        <v>0.372436974789916</v>
      </c>
      <c r="T403" s="0" t="n">
        <v>0.15016501650165</v>
      </c>
      <c r="U403" s="0" t="n">
        <v>0.213517665130568</v>
      </c>
      <c r="V403" s="0" t="n">
        <v>74.68</v>
      </c>
      <c r="W403" s="0" t="n">
        <v>643.03</v>
      </c>
      <c r="X403" s="0" t="n">
        <v>0.116137660762328</v>
      </c>
      <c r="Y403" s="0" t="n">
        <v>0.0951585976627713</v>
      </c>
      <c r="Z403" s="0" t="n">
        <v>0.139817629179331</v>
      </c>
      <c r="AA403" s="0" t="n">
        <v>65</v>
      </c>
      <c r="AB403" s="0" t="n">
        <v>50</v>
      </c>
      <c r="AC403" s="0" t="n">
        <v>84</v>
      </c>
      <c r="AD403" s="0" t="n">
        <v>111.4</v>
      </c>
      <c r="AE403" s="0" t="n">
        <v>92</v>
      </c>
      <c r="AF403" s="0" t="n">
        <v>129</v>
      </c>
      <c r="AG403" s="11" t="n">
        <f aca="false">IF(T403&gt;Z403,(0.000000012*(1-O403)*(2*E403-2))/O403,"NA")</f>
        <v>4.36874610955886E-006</v>
      </c>
    </row>
    <row r="404" customFormat="false" ht="15" hidden="false" customHeight="true" outlineLevel="0" collapsed="false">
      <c r="A404" s="0" t="s">
        <v>2137</v>
      </c>
      <c r="B404" s="10" t="n">
        <v>0</v>
      </c>
      <c r="C404" s="0" t="s">
        <v>70</v>
      </c>
      <c r="E404" s="0" t="n">
        <v>11</v>
      </c>
      <c r="F404" s="0" t="s">
        <v>2138</v>
      </c>
      <c r="G404" s="0" t="s">
        <v>2139</v>
      </c>
      <c r="H404" s="0" t="n">
        <v>0.19215</v>
      </c>
      <c r="I404" s="0" t="n">
        <v>0.986</v>
      </c>
      <c r="J404" s="0" t="n">
        <v>0.051</v>
      </c>
      <c r="K404" s="0" t="s">
        <v>2140</v>
      </c>
      <c r="L404" s="0" t="s">
        <v>2141</v>
      </c>
      <c r="M404" s="0" t="n">
        <v>20222</v>
      </c>
      <c r="N404" s="0" t="n">
        <v>0.959516638044974</v>
      </c>
      <c r="O404" s="0" t="n">
        <v>0.0409873819444445</v>
      </c>
      <c r="P404" s="0" t="n">
        <v>294</v>
      </c>
      <c r="Q404" s="0" t="n">
        <v>1071</v>
      </c>
      <c r="R404" s="0" t="n">
        <v>0.274509803921569</v>
      </c>
      <c r="S404" s="11" t="n">
        <f aca="false">(P404-V404)/P404</f>
        <v>0.279897959183673</v>
      </c>
      <c r="T404" s="0" t="n">
        <v>0.248830682881197</v>
      </c>
      <c r="U404" s="0" t="n">
        <v>0.301044634377968</v>
      </c>
      <c r="V404" s="0" t="n">
        <v>211.71</v>
      </c>
      <c r="W404" s="0" t="n">
        <v>1125.6</v>
      </c>
      <c r="X404" s="0" t="n">
        <v>0.188086353944563</v>
      </c>
      <c r="Y404" s="0" t="n">
        <v>0.166098807495741</v>
      </c>
      <c r="Z404" s="0" t="n">
        <v>0.215277777777778</v>
      </c>
      <c r="AA404" s="0" t="n">
        <v>179</v>
      </c>
      <c r="AB404" s="0" t="n">
        <v>153</v>
      </c>
      <c r="AC404" s="0" t="n">
        <v>211</v>
      </c>
      <c r="AD404" s="0" t="n">
        <v>315.8</v>
      </c>
      <c r="AE404" s="0" t="n">
        <v>281</v>
      </c>
      <c r="AF404" s="0" t="n">
        <v>359</v>
      </c>
      <c r="AG404" s="11" t="n">
        <f aca="false">IF(T404&gt;Z404,(0.000000012*(1-O404)*(2*E404-2))/O404,"NA")</f>
        <v>5.61546059822272E-006</v>
      </c>
    </row>
    <row r="405" customFormat="false" ht="15" hidden="false" customHeight="true" outlineLevel="0" collapsed="false">
      <c r="A405" s="0" t="s">
        <v>2142</v>
      </c>
      <c r="B405" s="10" t="n">
        <v>0.24</v>
      </c>
      <c r="C405" s="0" t="s">
        <v>70</v>
      </c>
      <c r="E405" s="0" t="n">
        <v>5</v>
      </c>
      <c r="F405" s="0" t="s">
        <v>2143</v>
      </c>
      <c r="G405" s="0" t="s">
        <v>2144</v>
      </c>
      <c r="H405" s="0" t="n">
        <v>0.13238</v>
      </c>
      <c r="I405" s="0" t="n">
        <v>1.507</v>
      </c>
      <c r="J405" s="0" t="n">
        <v>0.036</v>
      </c>
      <c r="K405" s="0" t="s">
        <v>2145</v>
      </c>
      <c r="L405" s="0" t="s">
        <v>2146</v>
      </c>
      <c r="M405" s="0" t="n">
        <v>10183</v>
      </c>
      <c r="N405" s="0" t="n">
        <v>0.948404203083571</v>
      </c>
      <c r="O405" s="0" t="n">
        <v>0.0439212388059702</v>
      </c>
      <c r="P405" s="0" t="n">
        <v>39</v>
      </c>
      <c r="Q405" s="0" t="n">
        <v>156</v>
      </c>
      <c r="R405" s="0" t="n">
        <v>0.25</v>
      </c>
      <c r="S405" s="11" t="n">
        <f aca="false">(P405-V405)/P405</f>
        <v>0.244615384615385</v>
      </c>
      <c r="T405" s="0" t="n">
        <v>0.189542483660131</v>
      </c>
      <c r="U405" s="0" t="n">
        <v>0.30718954248366</v>
      </c>
      <c r="V405" s="0" t="n">
        <v>29.46</v>
      </c>
      <c r="W405" s="0" t="n">
        <v>152.68</v>
      </c>
      <c r="X405" s="0" t="n">
        <v>0.19295258056065</v>
      </c>
      <c r="Y405" s="0" t="n">
        <v>0.140449438202247</v>
      </c>
      <c r="Z405" s="0" t="n">
        <v>0.25748502994012</v>
      </c>
      <c r="AA405" s="0" t="n">
        <v>49</v>
      </c>
      <c r="AB405" s="0" t="n">
        <v>35</v>
      </c>
      <c r="AC405" s="0" t="n">
        <v>62</v>
      </c>
      <c r="AD405" s="0" t="n">
        <v>62.76</v>
      </c>
      <c r="AE405" s="0" t="n">
        <v>47</v>
      </c>
      <c r="AF405" s="0" t="n">
        <v>81</v>
      </c>
      <c r="AG405" s="0" t="str">
        <f aca="false">IF(T405&gt;Z405,(0.000000012*(1-O405)*(2*E405-2))/O405,"NA")</f>
        <v>NA</v>
      </c>
    </row>
    <row r="406" customFormat="false" ht="15" hidden="false" customHeight="true" outlineLevel="0" collapsed="false">
      <c r="A406" s="0" t="s">
        <v>2147</v>
      </c>
      <c r="B406" s="10" t="n">
        <v>0.01</v>
      </c>
      <c r="C406" s="0" t="s">
        <v>70</v>
      </c>
      <c r="E406" s="0" t="n">
        <v>7</v>
      </c>
      <c r="F406" s="0" t="s">
        <v>2148</v>
      </c>
      <c r="G406" s="0" t="s">
        <v>2149</v>
      </c>
      <c r="H406" s="0" t="n">
        <v>0.13702</v>
      </c>
      <c r="I406" s="0" t="n">
        <v>1.482</v>
      </c>
      <c r="J406" s="0" t="n">
        <v>0.135</v>
      </c>
      <c r="K406" s="0" t="s">
        <v>2150</v>
      </c>
      <c r="L406" s="0" t="s">
        <v>2151</v>
      </c>
      <c r="M406" s="0" t="n">
        <v>14427</v>
      </c>
      <c r="N406" s="0" t="n">
        <v>0.956962309426439</v>
      </c>
      <c r="O406" s="0" t="n">
        <v>0.044648046875</v>
      </c>
      <c r="P406" s="0" t="n">
        <v>102</v>
      </c>
      <c r="Q406" s="0" t="n">
        <v>538</v>
      </c>
      <c r="R406" s="0" t="n">
        <v>0.189591078066914</v>
      </c>
      <c r="S406" s="11" t="n">
        <f aca="false">(P406-V406)/P406</f>
        <v>0.268921568627451</v>
      </c>
      <c r="T406" s="0" t="n">
        <v>0.162264150943396</v>
      </c>
      <c r="U406" s="0" t="n">
        <v>0.230909090909091</v>
      </c>
      <c r="V406" s="0" t="n">
        <v>74.57</v>
      </c>
      <c r="W406" s="0" t="n">
        <v>611.19</v>
      </c>
      <c r="X406" s="0" t="n">
        <v>0.122007886254683</v>
      </c>
      <c r="Y406" s="0" t="n">
        <v>0.0988654781199352</v>
      </c>
      <c r="Z406" s="0" t="n">
        <v>0.150470219435737</v>
      </c>
      <c r="AA406" s="0" t="n">
        <v>53</v>
      </c>
      <c r="AB406" s="0" t="n">
        <v>40</v>
      </c>
      <c r="AC406" s="0" t="n">
        <v>67</v>
      </c>
      <c r="AD406" s="0" t="n">
        <v>138.97</v>
      </c>
      <c r="AE406" s="0" t="n">
        <v>112</v>
      </c>
      <c r="AF406" s="0" t="n">
        <v>161</v>
      </c>
      <c r="AG406" s="11" t="n">
        <f aca="false">IF(T406&gt;Z406,(0.000000012*(1-O406)*(2*E406-2))/O406,"NA")</f>
        <v>3.08122506758589E-006</v>
      </c>
    </row>
    <row r="407" customFormat="false" ht="15" hidden="false" customHeight="true" outlineLevel="0" collapsed="false">
      <c r="A407" s="0" t="s">
        <v>2152</v>
      </c>
      <c r="B407" s="10" t="n">
        <v>0.81</v>
      </c>
      <c r="C407" s="0" t="s">
        <v>70</v>
      </c>
      <c r="E407" s="0" t="n">
        <v>6</v>
      </c>
      <c r="F407" s="0" t="s">
        <v>2153</v>
      </c>
      <c r="G407" s="0" t="s">
        <v>2154</v>
      </c>
      <c r="H407" s="0" t="n">
        <v>0.1549</v>
      </c>
      <c r="I407" s="0" t="n">
        <v>0.781</v>
      </c>
      <c r="J407" s="0" t="n">
        <v>0.198</v>
      </c>
      <c r="K407" s="0" t="s">
        <v>2155</v>
      </c>
      <c r="L407" s="0" t="s">
        <v>2156</v>
      </c>
      <c r="M407" s="0" t="n">
        <v>19891</v>
      </c>
      <c r="N407" s="0" t="n">
        <v>0.949246728000938</v>
      </c>
      <c r="O407" s="0" t="n">
        <v>0.0532416666666667</v>
      </c>
      <c r="P407" s="0" t="n">
        <v>214</v>
      </c>
      <c r="Q407" s="0" t="n">
        <v>601</v>
      </c>
      <c r="R407" s="0" t="n">
        <v>0.356073211314476</v>
      </c>
      <c r="S407" s="11" t="n">
        <f aca="false">(P407-V407)/P407</f>
        <v>0.0928037383177571</v>
      </c>
      <c r="T407" s="0" t="n">
        <v>0.321027287319422</v>
      </c>
      <c r="U407" s="0" t="n">
        <v>0.393617021276596</v>
      </c>
      <c r="V407" s="0" t="n">
        <v>194.14</v>
      </c>
      <c r="W407" s="0" t="n">
        <v>695.34</v>
      </c>
      <c r="X407" s="0" t="n">
        <v>0.279201541691834</v>
      </c>
      <c r="Y407" s="0" t="n">
        <v>0.243795620437956</v>
      </c>
      <c r="Z407" s="0" t="n">
        <v>0.30757341576507</v>
      </c>
      <c r="AA407" s="0" t="n">
        <v>134</v>
      </c>
      <c r="AB407" s="0" t="n">
        <v>107</v>
      </c>
      <c r="AC407" s="0" t="n">
        <v>168</v>
      </c>
      <c r="AD407" s="0" t="n">
        <v>334.52</v>
      </c>
      <c r="AE407" s="0" t="n">
        <v>296</v>
      </c>
      <c r="AF407" s="0" t="n">
        <v>370</v>
      </c>
      <c r="AG407" s="11" t="n">
        <f aca="false">IF(T407&gt;Z407,(0.000000012*(1-O407)*(2*E407-2))/O407,"NA")</f>
        <v>2.13387384567225E-006</v>
      </c>
    </row>
    <row r="408" customFormat="false" ht="15" hidden="false" customHeight="true" outlineLevel="0" collapsed="false">
      <c r="A408" s="0" t="s">
        <v>2157</v>
      </c>
      <c r="B408" s="10" t="n">
        <v>0.69</v>
      </c>
      <c r="C408" s="0" t="s">
        <v>70</v>
      </c>
      <c r="E408" s="0" t="n">
        <v>5</v>
      </c>
      <c r="F408" s="0" t="s">
        <v>2158</v>
      </c>
      <c r="G408" s="0" t="s">
        <v>2159</v>
      </c>
      <c r="H408" s="0" t="n">
        <v>0.10277</v>
      </c>
      <c r="I408" s="0" t="n">
        <v>3.632</v>
      </c>
      <c r="J408" s="0" t="n">
        <v>0.271</v>
      </c>
      <c r="K408" s="0" t="s">
        <v>2160</v>
      </c>
      <c r="L408" s="0" t="s">
        <v>2161</v>
      </c>
      <c r="M408" s="0" t="n">
        <v>10108</v>
      </c>
      <c r="N408" s="0" t="n">
        <v>0.95999208547685</v>
      </c>
      <c r="O408" s="0" t="n">
        <v>0.034967359375</v>
      </c>
      <c r="P408" s="0" t="n">
        <v>33</v>
      </c>
      <c r="Q408" s="0" t="n">
        <v>92</v>
      </c>
      <c r="R408" s="0" t="n">
        <v>0.358695652173913</v>
      </c>
      <c r="S408" s="11" t="n">
        <f aca="false">(P408-V408)/P408</f>
        <v>-0.108181818181818</v>
      </c>
      <c r="T408" s="0" t="n">
        <v>0.269662921348315</v>
      </c>
      <c r="U408" s="0" t="n">
        <v>0.453333333333333</v>
      </c>
      <c r="V408" s="0" t="n">
        <v>36.57</v>
      </c>
      <c r="W408" s="0" t="n">
        <v>115.03</v>
      </c>
      <c r="X408" s="0" t="n">
        <v>0.317917065113449</v>
      </c>
      <c r="Y408" s="0" t="n">
        <v>0.227722772277228</v>
      </c>
      <c r="Z408" s="0" t="n">
        <v>0.386138613861386</v>
      </c>
      <c r="AA408" s="0" t="n">
        <v>31</v>
      </c>
      <c r="AB408" s="0" t="n">
        <v>20</v>
      </c>
      <c r="AC408" s="0" t="n">
        <v>40</v>
      </c>
      <c r="AD408" s="0" t="n">
        <v>74.84</v>
      </c>
      <c r="AE408" s="0" t="n">
        <v>61</v>
      </c>
      <c r="AF408" s="0" t="n">
        <v>96</v>
      </c>
      <c r="AG408" s="0" t="str">
        <f aca="false">IF(T408&gt;Z408,(0.000000012*(1-O408)*(2*E408-2))/O408,"NA")</f>
        <v>NA</v>
      </c>
    </row>
    <row r="409" customFormat="false" ht="15" hidden="false" customHeight="true" outlineLevel="0" collapsed="false">
      <c r="A409" s="0" t="s">
        <v>2162</v>
      </c>
      <c r="B409" s="10" t="n">
        <v>0.42</v>
      </c>
      <c r="C409" s="0" t="s">
        <v>1310</v>
      </c>
      <c r="E409" s="0" t="n">
        <v>5</v>
      </c>
      <c r="F409" s="0" t="s">
        <v>2163</v>
      </c>
      <c r="G409" s="0" t="s">
        <v>2164</v>
      </c>
      <c r="H409" s="0" t="n">
        <v>0.12637</v>
      </c>
      <c r="I409" s="0" t="n">
        <v>3.467</v>
      </c>
      <c r="J409" s="0" t="n">
        <v>0.223</v>
      </c>
      <c r="K409" s="0" t="s">
        <v>2165</v>
      </c>
      <c r="L409" s="0" t="s">
        <v>2166</v>
      </c>
      <c r="M409" s="0" t="n">
        <v>16160</v>
      </c>
      <c r="N409" s="0" t="n">
        <v>0.94990099009901</v>
      </c>
      <c r="O409" s="0" t="n">
        <v>0.053458</v>
      </c>
      <c r="P409" s="0" t="n">
        <v>11</v>
      </c>
      <c r="Q409" s="0" t="n">
        <v>377</v>
      </c>
      <c r="R409" s="0" t="n">
        <v>0.0291777188328912</v>
      </c>
      <c r="S409" s="11" t="n">
        <f aca="false">(P409-V409)/P409</f>
        <v>-0.0972727272727273</v>
      </c>
      <c r="T409" s="0" t="n">
        <v>0.0154241645244216</v>
      </c>
      <c r="U409" s="0" t="n">
        <v>0.05</v>
      </c>
      <c r="V409" s="0" t="n">
        <v>12.07</v>
      </c>
      <c r="W409" s="0" t="n">
        <v>462.01</v>
      </c>
      <c r="X409" s="0" t="n">
        <v>0.0261249756498777</v>
      </c>
      <c r="Y409" s="0" t="n">
        <v>0.0147368421052632</v>
      </c>
      <c r="Z409" s="0" t="n">
        <v>0.0432801822323462</v>
      </c>
      <c r="AA409" s="0" t="n">
        <v>44</v>
      </c>
      <c r="AB409" s="0" t="n">
        <v>31</v>
      </c>
      <c r="AC409" s="0" t="n">
        <v>60</v>
      </c>
      <c r="AD409" s="0" t="n">
        <v>96.6</v>
      </c>
      <c r="AE409" s="0" t="n">
        <v>77</v>
      </c>
      <c r="AF409" s="0" t="n">
        <v>122</v>
      </c>
      <c r="AG409" s="0" t="str">
        <f aca="false">IF(T409&gt;Z409,(0.000000012*(1-O409)*(2*E409-2))/O409,"NA")</f>
        <v>NA</v>
      </c>
    </row>
    <row r="410" customFormat="false" ht="15" hidden="false" customHeight="true" outlineLevel="0" collapsed="false">
      <c r="A410" s="0" t="s">
        <v>2167</v>
      </c>
      <c r="B410" s="10" t="n">
        <v>0.6</v>
      </c>
      <c r="C410" s="0" t="s">
        <v>70</v>
      </c>
      <c r="E410" s="0" t="n">
        <v>5</v>
      </c>
      <c r="F410" s="0" t="s">
        <v>2168</v>
      </c>
      <c r="G410" s="0" t="s">
        <v>2169</v>
      </c>
      <c r="H410" s="0" t="n">
        <v>0.11791</v>
      </c>
      <c r="I410" s="0" t="n">
        <v>0.75</v>
      </c>
      <c r="J410" s="0" t="n">
        <v>0.197</v>
      </c>
      <c r="K410" s="0" t="s">
        <v>2170</v>
      </c>
      <c r="L410" s="0" t="s">
        <v>2171</v>
      </c>
      <c r="M410" s="0" t="n">
        <v>15289</v>
      </c>
      <c r="N410" s="0" t="n">
        <v>0.95534698148996</v>
      </c>
      <c r="O410" s="0" t="n">
        <v>0.045583</v>
      </c>
      <c r="P410" s="0" t="n">
        <v>95</v>
      </c>
      <c r="Q410" s="0" t="n">
        <v>225</v>
      </c>
      <c r="R410" s="0" t="n">
        <v>0.422222222222222</v>
      </c>
      <c r="S410" s="11" t="n">
        <f aca="false">(P410-V410)/P410</f>
        <v>0.0914736842105263</v>
      </c>
      <c r="T410" s="0" t="n">
        <v>0.36283185840708</v>
      </c>
      <c r="U410" s="0" t="n">
        <v>0.475609756097561</v>
      </c>
      <c r="V410" s="0" t="n">
        <v>86.31</v>
      </c>
      <c r="W410" s="0" t="n">
        <v>245.15</v>
      </c>
      <c r="X410" s="0" t="n">
        <v>0.352070161125841</v>
      </c>
      <c r="Y410" s="0" t="n">
        <v>0.264492753623188</v>
      </c>
      <c r="Z410" s="0" t="n">
        <v>0.416666666666667</v>
      </c>
      <c r="AA410" s="0" t="n">
        <v>52</v>
      </c>
      <c r="AB410" s="0" t="n">
        <v>38</v>
      </c>
      <c r="AC410" s="0" t="n">
        <v>68</v>
      </c>
      <c r="AD410" s="0" t="n">
        <v>131.75</v>
      </c>
      <c r="AE410" s="0" t="n">
        <v>111</v>
      </c>
      <c r="AF410" s="0" t="n">
        <v>159</v>
      </c>
      <c r="AG410" s="0" t="str">
        <f aca="false">IF(T410&gt;Z410,(0.000000012*(1-O410)*(2*E410-2))/O410,"NA")</f>
        <v>NA</v>
      </c>
    </row>
    <row r="411" customFormat="false" ht="15" hidden="false" customHeight="true" outlineLevel="0" collapsed="false">
      <c r="A411" s="0" t="s">
        <v>2172</v>
      </c>
      <c r="B411" s="10" t="n">
        <v>0.17</v>
      </c>
      <c r="C411" s="0" t="s">
        <v>2097</v>
      </c>
      <c r="E411" s="0" t="n">
        <v>6</v>
      </c>
      <c r="F411" s="0" t="s">
        <v>2173</v>
      </c>
      <c r="G411" s="0" t="s">
        <v>2174</v>
      </c>
      <c r="H411" s="0" t="n">
        <v>0.15183</v>
      </c>
      <c r="I411" s="0" t="n">
        <v>0.707</v>
      </c>
      <c r="J411" s="0" t="n">
        <v>0.197</v>
      </c>
      <c r="K411" s="0" t="s">
        <v>2175</v>
      </c>
      <c r="L411" s="0" t="s">
        <v>2176</v>
      </c>
      <c r="M411" s="0" t="n">
        <v>10268</v>
      </c>
      <c r="N411" s="0" t="n">
        <v>0.951902350344111</v>
      </c>
      <c r="O411" s="0" t="n">
        <v>0.0488191904761905</v>
      </c>
      <c r="P411" s="0" t="n">
        <v>110</v>
      </c>
      <c r="Q411" s="0" t="n">
        <v>219</v>
      </c>
      <c r="R411" s="0" t="n">
        <v>0.502283105022831</v>
      </c>
      <c r="S411" s="11" t="n">
        <f aca="false">(P411-V411)/P411</f>
        <v>0.00481818181818183</v>
      </c>
      <c r="T411" s="0" t="n">
        <v>0.421875</v>
      </c>
      <c r="U411" s="0" t="n">
        <v>0.58008658008658</v>
      </c>
      <c r="V411" s="0" t="n">
        <v>109.47</v>
      </c>
      <c r="W411" s="0" t="n">
        <v>248.4</v>
      </c>
      <c r="X411" s="0" t="n">
        <v>0.440700483091787</v>
      </c>
      <c r="Y411" s="0" t="n">
        <v>0.385542168674699</v>
      </c>
      <c r="Z411" s="0" t="n">
        <v>0.50197628458498</v>
      </c>
      <c r="AA411" s="0" t="n">
        <v>65</v>
      </c>
      <c r="AB411" s="0" t="n">
        <v>48</v>
      </c>
      <c r="AC411" s="0" t="n">
        <v>85</v>
      </c>
      <c r="AD411" s="0" t="n">
        <v>148.01</v>
      </c>
      <c r="AE411" s="0" t="n">
        <v>123</v>
      </c>
      <c r="AF411" s="0" t="n">
        <v>172</v>
      </c>
      <c r="AG411" s="0" t="str">
        <f aca="false">IF(T411&gt;Z411,(0.000000012*(1-O411)*(2*E411-2))/O411,"NA")</f>
        <v>NA</v>
      </c>
    </row>
    <row r="412" customFormat="false" ht="15" hidden="false" customHeight="true" outlineLevel="0" collapsed="false">
      <c r="A412" s="0" t="s">
        <v>2177</v>
      </c>
      <c r="B412" s="10" t="n">
        <v>0.77</v>
      </c>
      <c r="C412" s="0" t="s">
        <v>70</v>
      </c>
      <c r="E412" s="0" t="n">
        <v>9</v>
      </c>
      <c r="F412" s="0" t="s">
        <v>2178</v>
      </c>
      <c r="G412" s="0" t="s">
        <v>2179</v>
      </c>
      <c r="H412" s="0" t="n">
        <v>0.12587</v>
      </c>
      <c r="I412" s="0" t="n">
        <v>0.822</v>
      </c>
      <c r="J412" s="0" t="n">
        <v>0.235</v>
      </c>
      <c r="K412" s="0" t="s">
        <v>2180</v>
      </c>
      <c r="L412" s="0" t="s">
        <v>2181</v>
      </c>
      <c r="M412" s="0" t="n">
        <v>11105</v>
      </c>
      <c r="N412" s="0" t="n">
        <v>0.968114963229776</v>
      </c>
      <c r="O412" s="0" t="n">
        <v>0.0286035625</v>
      </c>
      <c r="P412" s="0" t="n">
        <v>118</v>
      </c>
      <c r="Q412" s="0" t="n">
        <v>360</v>
      </c>
      <c r="R412" s="0" t="n">
        <v>0.327777777777778</v>
      </c>
      <c r="S412" s="11" t="n">
        <f aca="false">(P412-V412)/P412</f>
        <v>0.0565254237288136</v>
      </c>
      <c r="T412" s="0" t="n">
        <v>0.282122905027933</v>
      </c>
      <c r="U412" s="0" t="n">
        <v>0.369942196531792</v>
      </c>
      <c r="V412" s="0" t="n">
        <v>111.33</v>
      </c>
      <c r="W412" s="0" t="n">
        <v>458.63</v>
      </c>
      <c r="X412" s="0" t="n">
        <v>0.242744696160304</v>
      </c>
      <c r="Y412" s="0" t="n">
        <v>0.19815668202765</v>
      </c>
      <c r="Z412" s="0" t="n">
        <v>0.291028446389497</v>
      </c>
      <c r="AA412" s="0" t="n">
        <v>36</v>
      </c>
      <c r="AB412" s="0" t="n">
        <v>25</v>
      </c>
      <c r="AC412" s="0" t="n">
        <v>52</v>
      </c>
      <c r="AD412" s="0" t="n">
        <v>137.59</v>
      </c>
      <c r="AE412" s="0" t="n">
        <v>117</v>
      </c>
      <c r="AF412" s="0" t="n">
        <v>164</v>
      </c>
      <c r="AG412" s="0" t="str">
        <f aca="false">IF(T412&gt;Z412,(0.000000012*(1-O412)*(2*E412-2))/O412,"NA")</f>
        <v>NA</v>
      </c>
    </row>
    <row r="413" customFormat="false" ht="15" hidden="false" customHeight="true" outlineLevel="0" collapsed="false">
      <c r="A413" s="0" t="s">
        <v>2182</v>
      </c>
      <c r="B413" s="10" t="n">
        <v>0.66</v>
      </c>
      <c r="C413" s="0" t="s">
        <v>2183</v>
      </c>
      <c r="E413" s="0" t="n">
        <v>6</v>
      </c>
      <c r="F413" s="0" t="s">
        <v>2184</v>
      </c>
      <c r="G413" s="0" t="s">
        <v>2185</v>
      </c>
      <c r="H413" s="0" t="n">
        <v>0.11563</v>
      </c>
      <c r="I413" s="0" t="n">
        <v>0.969</v>
      </c>
      <c r="J413" s="0" t="n">
        <v>0.199</v>
      </c>
      <c r="K413" s="0" t="s">
        <v>2186</v>
      </c>
      <c r="L413" s="0" t="s">
        <v>2187</v>
      </c>
      <c r="M413" s="0" t="n">
        <v>16595</v>
      </c>
      <c r="N413" s="0" t="n">
        <v>0.960526262930602</v>
      </c>
      <c r="O413" s="0" t="n">
        <v>0.0408535333333333</v>
      </c>
      <c r="P413" s="0" t="n">
        <v>83</v>
      </c>
      <c r="Q413" s="0" t="n">
        <v>382</v>
      </c>
      <c r="R413" s="0" t="n">
        <v>0.217277486910995</v>
      </c>
      <c r="S413" s="11" t="n">
        <f aca="false">(P413-V413)/P413</f>
        <v>-0.0160240963855422</v>
      </c>
      <c r="T413" s="0" t="n">
        <v>0.176781002638522</v>
      </c>
      <c r="U413" s="0" t="n">
        <v>0.245382585751979</v>
      </c>
      <c r="V413" s="0" t="n">
        <v>84.33</v>
      </c>
      <c r="W413" s="0" t="n">
        <v>474.31</v>
      </c>
      <c r="X413" s="0" t="n">
        <v>0.177795112900845</v>
      </c>
      <c r="Y413" s="0" t="n">
        <v>0.138461538461538</v>
      </c>
      <c r="Z413" s="0" t="n">
        <v>0.209643605870021</v>
      </c>
      <c r="AA413" s="0" t="n">
        <v>67</v>
      </c>
      <c r="AB413" s="0" t="n">
        <v>55</v>
      </c>
      <c r="AC413" s="0" t="n">
        <v>84</v>
      </c>
      <c r="AD413" s="0" t="n">
        <v>129.1</v>
      </c>
      <c r="AE413" s="0" t="n">
        <v>107</v>
      </c>
      <c r="AF413" s="0" t="n">
        <v>153</v>
      </c>
      <c r="AG413" s="0" t="str">
        <f aca="false">IF(T413&gt;Z413,(0.000000012*(1-O413)*(2*E413-2))/O413,"NA")</f>
        <v>NA</v>
      </c>
    </row>
    <row r="414" customFormat="false" ht="15" hidden="false" customHeight="true" outlineLevel="0" collapsed="false">
      <c r="A414" s="0" t="s">
        <v>2188</v>
      </c>
      <c r="B414" s="10" t="n">
        <v>0.29</v>
      </c>
      <c r="C414" s="0" t="s">
        <v>1453</v>
      </c>
      <c r="E414" s="0" t="n">
        <v>4</v>
      </c>
      <c r="F414" s="0" t="s">
        <v>2189</v>
      </c>
      <c r="G414" s="0" t="s">
        <v>2190</v>
      </c>
      <c r="H414" s="0" t="n">
        <v>0.06855</v>
      </c>
      <c r="I414" s="0" t="n">
        <v>0.34</v>
      </c>
      <c r="J414" s="0" t="n">
        <v>0.162</v>
      </c>
      <c r="K414" s="0" t="s">
        <v>2191</v>
      </c>
      <c r="L414" s="0" t="s">
        <v>2192</v>
      </c>
      <c r="M414" s="0" t="n">
        <v>23896</v>
      </c>
      <c r="N414" s="0" t="n">
        <v>0.968418703269724</v>
      </c>
      <c r="O414" s="0" t="n">
        <v>0.0323663333333333</v>
      </c>
      <c r="P414" s="0" t="n">
        <v>70</v>
      </c>
      <c r="Q414" s="0" t="n">
        <v>117</v>
      </c>
      <c r="R414" s="0" t="n">
        <v>0.598290598290598</v>
      </c>
      <c r="S414" s="11" t="n">
        <f aca="false">(P414-V414)/P414</f>
        <v>0.292428571428571</v>
      </c>
      <c r="T414" s="0" t="n">
        <v>0.512</v>
      </c>
      <c r="U414" s="0" t="n">
        <v>0.695238095238095</v>
      </c>
      <c r="V414" s="0" t="n">
        <v>49.53</v>
      </c>
      <c r="W414" s="0" t="n">
        <v>105.02</v>
      </c>
      <c r="X414" s="0" t="n">
        <v>0.471624452485241</v>
      </c>
      <c r="Y414" s="0" t="n">
        <v>0.362745098039216</v>
      </c>
      <c r="Z414" s="0" t="n">
        <v>0.57</v>
      </c>
      <c r="AA414" s="0" t="n">
        <v>29</v>
      </c>
      <c r="AB414" s="0" t="n">
        <v>17</v>
      </c>
      <c r="AC414" s="0" t="n">
        <v>42</v>
      </c>
      <c r="AD414" s="0" t="n">
        <v>76.08</v>
      </c>
      <c r="AE414" s="0" t="n">
        <v>64</v>
      </c>
      <c r="AF414" s="0" t="n">
        <v>98</v>
      </c>
      <c r="AG414" s="0" t="str">
        <f aca="false">IF(T414&gt;Z414,(0.000000012*(1-O414)*(2*E414-2))/O414,"NA")</f>
        <v>NA</v>
      </c>
    </row>
    <row r="415" customFormat="false" ht="15" hidden="false" customHeight="true" outlineLevel="0" collapsed="false">
      <c r="A415" s="0" t="s">
        <v>2193</v>
      </c>
      <c r="B415" s="10" t="n">
        <v>0.76</v>
      </c>
      <c r="C415" s="0" t="s">
        <v>70</v>
      </c>
      <c r="E415" s="0" t="n">
        <v>4</v>
      </c>
      <c r="F415" s="0" t="s">
        <v>2194</v>
      </c>
      <c r="G415" s="0" t="s">
        <v>2195</v>
      </c>
      <c r="H415" s="0" t="n">
        <v>0.1068</v>
      </c>
      <c r="I415" s="0" t="n">
        <v>3.63</v>
      </c>
      <c r="J415" s="0" t="n">
        <v>0.211</v>
      </c>
      <c r="K415" s="0" t="s">
        <v>2196</v>
      </c>
      <c r="L415" s="0" t="s">
        <v>2197</v>
      </c>
      <c r="M415" s="0" t="n">
        <v>20666</v>
      </c>
      <c r="N415" s="0" t="n">
        <v>0.948627375076615</v>
      </c>
      <c r="O415" s="0" t="n">
        <v>0.044082109375</v>
      </c>
      <c r="P415" s="0" t="n">
        <v>42</v>
      </c>
      <c r="Q415" s="0" t="n">
        <v>212</v>
      </c>
      <c r="R415" s="0" t="n">
        <v>0.19811320754717</v>
      </c>
      <c r="S415" s="11" t="n">
        <f aca="false">(P415-V415)/P415</f>
        <v>-0.00119047619047612</v>
      </c>
      <c r="T415" s="0" t="n">
        <v>0.140096618357488</v>
      </c>
      <c r="U415" s="0" t="n">
        <v>0.239024390243902</v>
      </c>
      <c r="V415" s="0" t="n">
        <v>42.05</v>
      </c>
      <c r="W415" s="0" t="n">
        <v>249.13</v>
      </c>
      <c r="X415" s="0" t="n">
        <v>0.168787380082688</v>
      </c>
      <c r="Y415" s="0" t="n">
        <v>0.117903930131004</v>
      </c>
      <c r="Z415" s="0" t="n">
        <v>0.223214285714286</v>
      </c>
      <c r="AA415" s="0" t="n">
        <v>68</v>
      </c>
      <c r="AB415" s="0" t="n">
        <v>53</v>
      </c>
      <c r="AC415" s="0" t="n">
        <v>87</v>
      </c>
      <c r="AD415" s="0" t="n">
        <v>126.44</v>
      </c>
      <c r="AE415" s="0" t="n">
        <v>98</v>
      </c>
      <c r="AF415" s="0" t="n">
        <v>153</v>
      </c>
      <c r="AG415" s="0" t="str">
        <f aca="false">IF(T415&gt;Z415,(0.000000012*(1-O415)*(2*E415-2))/O415,"NA")</f>
        <v>NA</v>
      </c>
    </row>
    <row r="416" customFormat="false" ht="15" hidden="false" customHeight="true" outlineLevel="0" collapsed="false">
      <c r="A416" s="0" t="s">
        <v>2198</v>
      </c>
      <c r="B416" s="10" t="n">
        <v>0.09</v>
      </c>
      <c r="C416" s="0" t="s">
        <v>70</v>
      </c>
      <c r="E416" s="0" t="n">
        <v>7</v>
      </c>
      <c r="F416" s="0" t="s">
        <v>2199</v>
      </c>
      <c r="G416" s="0" t="s">
        <v>2200</v>
      </c>
      <c r="H416" s="0" t="n">
        <v>0.16758</v>
      </c>
      <c r="I416" s="0" t="n">
        <v>2.632</v>
      </c>
      <c r="J416" s="0" t="n">
        <v>0.113</v>
      </c>
      <c r="K416" s="0" t="s">
        <v>2201</v>
      </c>
      <c r="L416" s="0" t="s">
        <v>2202</v>
      </c>
      <c r="M416" s="0" t="n">
        <v>10436</v>
      </c>
      <c r="N416" s="0" t="n">
        <v>0.951495738195623</v>
      </c>
      <c r="O416" s="0" t="n">
        <v>0.0466401724137931</v>
      </c>
      <c r="P416" s="0" t="n">
        <v>94</v>
      </c>
      <c r="Q416" s="0" t="n">
        <v>257</v>
      </c>
      <c r="R416" s="0" t="n">
        <v>0.365758754863813</v>
      </c>
      <c r="S416" s="11" t="n">
        <f aca="false">(P416-V416)/P416</f>
        <v>0.243617021276596</v>
      </c>
      <c r="T416" s="0" t="n">
        <v>0.308880308880309</v>
      </c>
      <c r="U416" s="0" t="n">
        <v>0.416666666666667</v>
      </c>
      <c r="V416" s="0" t="n">
        <v>71.1</v>
      </c>
      <c r="W416" s="0" t="n">
        <v>266.76</v>
      </c>
      <c r="X416" s="0" t="n">
        <v>0.266531713900135</v>
      </c>
      <c r="Y416" s="0" t="n">
        <v>0.20265780730897</v>
      </c>
      <c r="Z416" s="0" t="n">
        <v>0.330798479087452</v>
      </c>
      <c r="AA416" s="0" t="n">
        <v>65</v>
      </c>
      <c r="AB416" s="0" t="n">
        <v>52</v>
      </c>
      <c r="AC416" s="0" t="n">
        <v>90</v>
      </c>
      <c r="AD416" s="0" t="n">
        <v>128.22</v>
      </c>
      <c r="AE416" s="0" t="n">
        <v>105</v>
      </c>
      <c r="AF416" s="0" t="n">
        <v>150</v>
      </c>
      <c r="AG416" s="0" t="str">
        <f aca="false">IF(T416&gt;Z416,(0.000000012*(1-O416)*(2*E416-2))/O416,"NA")</f>
        <v>NA</v>
      </c>
    </row>
    <row r="417" customFormat="false" ht="15" hidden="false" customHeight="true" outlineLevel="0" collapsed="false">
      <c r="A417" s="0" t="s">
        <v>2203</v>
      </c>
      <c r="B417" s="10" t="n">
        <v>0.66</v>
      </c>
      <c r="C417" s="0" t="s">
        <v>70</v>
      </c>
      <c r="E417" s="0" t="n">
        <v>5</v>
      </c>
      <c r="F417" s="0" t="s">
        <v>2204</v>
      </c>
      <c r="G417" s="0" t="s">
        <v>2205</v>
      </c>
      <c r="H417" s="0" t="n">
        <v>0.10654</v>
      </c>
      <c r="I417" s="0" t="n">
        <v>99.889</v>
      </c>
      <c r="J417" s="0" t="n">
        <v>0.339</v>
      </c>
      <c r="K417" s="0" t="s">
        <v>2206</v>
      </c>
      <c r="L417" s="0" t="s">
        <v>2207</v>
      </c>
      <c r="M417" s="0" t="n">
        <v>14383</v>
      </c>
      <c r="N417" s="0" t="n">
        <v>0.95404296739206</v>
      </c>
      <c r="O417" s="0" t="n">
        <v>0.0454043465346535</v>
      </c>
      <c r="P417" s="0" t="n">
        <v>38</v>
      </c>
      <c r="Q417" s="0" t="n">
        <v>461</v>
      </c>
      <c r="R417" s="0" t="n">
        <v>0.0824295010845987</v>
      </c>
      <c r="S417" s="11" t="n">
        <f aca="false">(P417-V417)/P417</f>
        <v>-0.180263157894737</v>
      </c>
      <c r="T417" s="0" t="n">
        <v>0.0572597137014315</v>
      </c>
      <c r="U417" s="0" t="n">
        <v>0.104925053533191</v>
      </c>
      <c r="V417" s="0" t="n">
        <v>44.85</v>
      </c>
      <c r="W417" s="0" t="n">
        <v>663.28</v>
      </c>
      <c r="X417" s="0" t="n">
        <v>0.0676185019901098</v>
      </c>
      <c r="Y417" s="0" t="n">
        <v>0.0464071856287425</v>
      </c>
      <c r="Z417" s="0" t="n">
        <v>0.085672082717873</v>
      </c>
      <c r="AA417" s="0" t="n">
        <v>36</v>
      </c>
      <c r="AB417" s="0" t="n">
        <v>26</v>
      </c>
      <c r="AC417" s="0" t="n">
        <v>52</v>
      </c>
      <c r="AD417" s="0" t="n">
        <v>118.74</v>
      </c>
      <c r="AE417" s="0" t="n">
        <v>98</v>
      </c>
      <c r="AF417" s="0" t="n">
        <v>140</v>
      </c>
      <c r="AG417" s="0" t="str">
        <f aca="false">IF(T417&gt;Z417,(0.000000012*(1-O417)*(2*E417-2))/O417,"NA")</f>
        <v>NA</v>
      </c>
    </row>
    <row r="418" customFormat="false" ht="15" hidden="false" customHeight="true" outlineLevel="0" collapsed="false">
      <c r="A418" s="0" t="s">
        <v>2208</v>
      </c>
      <c r="B418" s="10" t="n">
        <v>0.89</v>
      </c>
      <c r="C418" s="0" t="s">
        <v>70</v>
      </c>
      <c r="E418" s="0" t="n">
        <v>8</v>
      </c>
      <c r="F418" s="0" t="s">
        <v>2209</v>
      </c>
      <c r="G418" s="0" t="s">
        <v>2210</v>
      </c>
      <c r="H418" s="0" t="n">
        <v>0.20902</v>
      </c>
      <c r="I418" s="0" t="n">
        <v>0.894</v>
      </c>
      <c r="J418" s="0" t="n">
        <v>0.252</v>
      </c>
      <c r="K418" s="0" t="s">
        <v>2211</v>
      </c>
      <c r="L418" s="0" t="s">
        <v>2212</v>
      </c>
      <c r="M418" s="0" t="n">
        <v>10102</v>
      </c>
      <c r="N418" s="0" t="n">
        <v>0.948199790706225</v>
      </c>
      <c r="O418" s="0" t="n">
        <v>0.0458957916666667</v>
      </c>
      <c r="P418" s="0" t="n">
        <v>192</v>
      </c>
      <c r="Q418" s="0" t="n">
        <v>381</v>
      </c>
      <c r="R418" s="0" t="n">
        <v>0.503937007874016</v>
      </c>
      <c r="S418" s="11" t="n">
        <f aca="false">(P418-V418)/P418</f>
        <v>-0.180885416666667</v>
      </c>
      <c r="T418" s="0" t="n">
        <v>0.448979591836735</v>
      </c>
      <c r="U418" s="0" t="n">
        <v>0.548128342245989</v>
      </c>
      <c r="V418" s="0" t="n">
        <v>226.73</v>
      </c>
      <c r="W418" s="0" t="n">
        <v>497.19</v>
      </c>
      <c r="X418" s="0" t="n">
        <v>0.456022848408053</v>
      </c>
      <c r="Y418" s="0" t="n">
        <v>0.406015037593985</v>
      </c>
      <c r="Z418" s="0" t="n">
        <v>0.502024291497976</v>
      </c>
      <c r="AA418" s="0" t="n">
        <v>125</v>
      </c>
      <c r="AB418" s="0" t="n">
        <v>102</v>
      </c>
      <c r="AC418" s="0" t="n">
        <v>146</v>
      </c>
      <c r="AD418" s="0" t="n">
        <v>322.82</v>
      </c>
      <c r="AE418" s="0" t="n">
        <v>282</v>
      </c>
      <c r="AF418" s="0" t="n">
        <v>362</v>
      </c>
      <c r="AG418" s="0" t="str">
        <f aca="false">IF(T418&gt;Z418,(0.000000012*(1-O418)*(2*E418-2))/O418,"NA")</f>
        <v>NA</v>
      </c>
    </row>
    <row r="419" customFormat="false" ht="15" hidden="false" customHeight="true" outlineLevel="0" collapsed="false">
      <c r="A419" s="0" t="s">
        <v>2213</v>
      </c>
      <c r="B419" s="10" t="n">
        <v>0.36</v>
      </c>
      <c r="C419" s="0" t="s">
        <v>70</v>
      </c>
      <c r="E419" s="0" t="n">
        <v>6</v>
      </c>
      <c r="F419" s="0" t="s">
        <v>2214</v>
      </c>
      <c r="G419" s="0" t="s">
        <v>2215</v>
      </c>
      <c r="H419" s="0" t="n">
        <v>0.0891</v>
      </c>
      <c r="I419" s="0" t="n">
        <v>9.186</v>
      </c>
      <c r="J419" s="0" t="n">
        <v>0.209</v>
      </c>
      <c r="K419" s="0" t="s">
        <v>2216</v>
      </c>
      <c r="L419" s="0" t="s">
        <v>2217</v>
      </c>
      <c r="M419" s="0" t="n">
        <v>14225</v>
      </c>
      <c r="N419" s="0" t="n">
        <v>0.965806678383128</v>
      </c>
      <c r="O419" s="0" t="n">
        <v>0.0369094285714286</v>
      </c>
      <c r="P419" s="0" t="n">
        <v>19</v>
      </c>
      <c r="Q419" s="0" t="n">
        <v>416</v>
      </c>
      <c r="R419" s="0" t="n">
        <v>0.0456730769230769</v>
      </c>
      <c r="S419" s="11" t="n">
        <f aca="false">(P419-V419)/P419</f>
        <v>-0.279473684210526</v>
      </c>
      <c r="T419" s="0" t="n">
        <v>0.0266990291262136</v>
      </c>
      <c r="U419" s="0" t="n">
        <v>0.0636363636363636</v>
      </c>
      <c r="V419" s="0" t="n">
        <v>24.31</v>
      </c>
      <c r="W419" s="0" t="n">
        <v>520.41</v>
      </c>
      <c r="X419" s="0" t="n">
        <v>0.046713168463327</v>
      </c>
      <c r="Y419" s="0" t="n">
        <v>0.031021897810219</v>
      </c>
      <c r="Z419" s="0" t="n">
        <v>0.0652591170825336</v>
      </c>
      <c r="AA419" s="0" t="n">
        <v>33</v>
      </c>
      <c r="AB419" s="0" t="n">
        <v>22</v>
      </c>
      <c r="AC419" s="0" t="n">
        <v>46</v>
      </c>
      <c r="AD419" s="0" t="n">
        <v>59.25</v>
      </c>
      <c r="AE419" s="0" t="n">
        <v>45</v>
      </c>
      <c r="AF419" s="0" t="n">
        <v>77</v>
      </c>
      <c r="AG419" s="0" t="str">
        <f aca="false">IF(T419&gt;Z419,(0.000000012*(1-O419)*(2*E419-2))/O419,"NA")</f>
        <v>NA</v>
      </c>
    </row>
    <row r="420" customFormat="false" ht="15" hidden="false" customHeight="true" outlineLevel="0" collapsed="false">
      <c r="A420" s="0" t="s">
        <v>2218</v>
      </c>
      <c r="B420" s="10" t="n">
        <v>1</v>
      </c>
      <c r="C420" s="0" t="s">
        <v>2219</v>
      </c>
      <c r="E420" s="0" t="n">
        <v>8</v>
      </c>
      <c r="F420" s="0" t="s">
        <v>2220</v>
      </c>
      <c r="G420" s="0" t="s">
        <v>2221</v>
      </c>
      <c r="H420" s="0" t="n">
        <v>0.21432</v>
      </c>
      <c r="I420" s="0" t="n">
        <v>0.868</v>
      </c>
      <c r="J420" s="0" t="n">
        <v>0.358</v>
      </c>
      <c r="K420" s="0" t="s">
        <v>2222</v>
      </c>
      <c r="L420" s="0" t="s">
        <v>2223</v>
      </c>
      <c r="M420" s="0" t="n">
        <v>17681</v>
      </c>
      <c r="N420" s="0" t="n">
        <v>0.948077839811905</v>
      </c>
      <c r="O420" s="0" t="n">
        <v>0.0464092083333333</v>
      </c>
      <c r="P420" s="0" t="n">
        <v>430</v>
      </c>
      <c r="Q420" s="0" t="n">
        <v>718</v>
      </c>
      <c r="R420" s="0" t="n">
        <v>0.598885793871866</v>
      </c>
      <c r="S420" s="11" t="n">
        <f aca="false">(P420-V420)/P420</f>
        <v>-0.473325581395349</v>
      </c>
      <c r="T420" s="0" t="n">
        <v>0.563093622795115</v>
      </c>
      <c r="U420" s="0" t="n">
        <v>0.631799163179916</v>
      </c>
      <c r="V420" s="0" t="n">
        <v>633.53</v>
      </c>
      <c r="W420" s="0" t="n">
        <v>1129.81</v>
      </c>
      <c r="X420" s="0" t="n">
        <v>0.560740301466618</v>
      </c>
      <c r="Y420" s="0" t="n">
        <v>0.531933508311461</v>
      </c>
      <c r="Z420" s="0" t="n">
        <v>0.585675430643699</v>
      </c>
      <c r="AA420" s="0" t="n">
        <v>181</v>
      </c>
      <c r="AB420" s="0" t="n">
        <v>151</v>
      </c>
      <c r="AC420" s="0" t="n">
        <v>212</v>
      </c>
      <c r="AD420" s="0" t="n">
        <v>704.95</v>
      </c>
      <c r="AE420" s="0" t="n">
        <v>666</v>
      </c>
      <c r="AF420" s="0" t="n">
        <v>764</v>
      </c>
      <c r="AG420" s="0" t="str">
        <f aca="false">IF(T420&gt;Z420,(0.000000012*(1-O420)*(2*E420-2))/O420,"NA")</f>
        <v>NA</v>
      </c>
    </row>
    <row r="421" customFormat="false" ht="15" hidden="false" customHeight="true" outlineLevel="0" collapsed="false">
      <c r="A421" s="0" t="s">
        <v>2224</v>
      </c>
      <c r="B421" s="10" t="n">
        <v>0.82</v>
      </c>
      <c r="C421" s="0" t="s">
        <v>2225</v>
      </c>
      <c r="E421" s="0" t="n">
        <v>6</v>
      </c>
      <c r="F421" s="0" t="s">
        <v>2226</v>
      </c>
      <c r="G421" s="0" t="s">
        <v>2227</v>
      </c>
      <c r="H421" s="0" t="n">
        <v>0.14243</v>
      </c>
      <c r="I421" s="0" t="n">
        <v>0.687</v>
      </c>
      <c r="J421" s="0" t="n">
        <v>0.194</v>
      </c>
      <c r="K421" s="0" t="s">
        <v>2228</v>
      </c>
      <c r="L421" s="0" t="s">
        <v>2229</v>
      </c>
      <c r="M421" s="0" t="n">
        <v>13595</v>
      </c>
      <c r="N421" s="0" t="n">
        <v>0.949770749049896</v>
      </c>
      <c r="O421" s="0" t="n">
        <v>0.048247484375</v>
      </c>
      <c r="P421" s="0" t="n">
        <v>134</v>
      </c>
      <c r="Q421" s="0" t="n">
        <v>597</v>
      </c>
      <c r="R421" s="0" t="n">
        <v>0.224455611390285</v>
      </c>
      <c r="S421" s="11" t="n">
        <f aca="false">(P421-V421)/P421</f>
        <v>0.254776119402985</v>
      </c>
      <c r="T421" s="0" t="n">
        <v>0.188118811881188</v>
      </c>
      <c r="U421" s="0" t="n">
        <v>0.260456273764259</v>
      </c>
      <c r="V421" s="0" t="n">
        <v>99.86</v>
      </c>
      <c r="W421" s="0" t="n">
        <v>694.88</v>
      </c>
      <c r="X421" s="0" t="n">
        <v>0.143708266175455</v>
      </c>
      <c r="Y421" s="0" t="n">
        <v>0.120396600566572</v>
      </c>
      <c r="Z421" s="0" t="n">
        <v>0.176110260336907</v>
      </c>
      <c r="AA421" s="0" t="n">
        <v>69</v>
      </c>
      <c r="AB421" s="0" t="n">
        <v>49</v>
      </c>
      <c r="AC421" s="0" t="n">
        <v>84</v>
      </c>
      <c r="AD421" s="0" t="n">
        <v>176.32</v>
      </c>
      <c r="AE421" s="0" t="n">
        <v>147</v>
      </c>
      <c r="AF421" s="0" t="n">
        <v>199</v>
      </c>
      <c r="AG421" s="11" t="n">
        <f aca="false">IF(T421&gt;Z421,(0.000000012*(1-O421)*(2*E421-2))/O421,"NA")</f>
        <v>2.36717630679579E-006</v>
      </c>
    </row>
    <row r="422" customFormat="false" ht="15" hidden="false" customHeight="true" outlineLevel="0" collapsed="false">
      <c r="A422" s="0" t="s">
        <v>2230</v>
      </c>
      <c r="B422" s="10" t="n">
        <v>0</v>
      </c>
      <c r="C422" s="0" t="s">
        <v>2225</v>
      </c>
      <c r="E422" s="0" t="n">
        <v>7</v>
      </c>
      <c r="F422" s="0" t="s">
        <v>2231</v>
      </c>
      <c r="G422" s="0" t="s">
        <v>2232</v>
      </c>
      <c r="H422" s="0" t="n">
        <v>0.16678</v>
      </c>
      <c r="I422" s="0" t="n">
        <v>0.575</v>
      </c>
      <c r="J422" s="0" t="n">
        <v>0.192</v>
      </c>
      <c r="K422" s="0" t="s">
        <v>2233</v>
      </c>
      <c r="L422" s="0" t="s">
        <v>2234</v>
      </c>
      <c r="M422" s="0" t="n">
        <v>24450</v>
      </c>
      <c r="N422" s="0" t="n">
        <v>0.949278410750803</v>
      </c>
      <c r="O422" s="0" t="n">
        <v>0.0530078095238095</v>
      </c>
      <c r="P422" s="0" t="n">
        <v>387</v>
      </c>
      <c r="Q422" s="0" t="n">
        <v>1167</v>
      </c>
      <c r="R422" s="0" t="n">
        <v>0.331619537275064</v>
      </c>
      <c r="S422" s="11" t="n">
        <f aca="false">(P422-V422)/P422</f>
        <v>0.201111111111111</v>
      </c>
      <c r="T422" s="0" t="n">
        <v>0.304189435336976</v>
      </c>
      <c r="U422" s="0" t="n">
        <v>0.361896838602329</v>
      </c>
      <c r="V422" s="0" t="n">
        <v>309.17</v>
      </c>
      <c r="W422" s="0" t="n">
        <v>1340.83</v>
      </c>
      <c r="X422" s="0" t="n">
        <v>0.230581058001387</v>
      </c>
      <c r="Y422" s="0" t="n">
        <v>0.208643815201192</v>
      </c>
      <c r="Z422" s="0" t="n">
        <v>0.254571026722925</v>
      </c>
      <c r="AA422" s="0" t="n">
        <v>150</v>
      </c>
      <c r="AB422" s="0" t="n">
        <v>126</v>
      </c>
      <c r="AC422" s="0" t="n">
        <v>168</v>
      </c>
      <c r="AD422" s="0" t="n">
        <v>441.52</v>
      </c>
      <c r="AE422" s="0" t="n">
        <v>400</v>
      </c>
      <c r="AF422" s="0" t="n">
        <v>479</v>
      </c>
      <c r="AG422" s="11" t="n">
        <f aca="false">IF(T422&gt;Z422,(0.000000012*(1-O422)*(2*E422-2))/O422,"NA")</f>
        <v>2.57258084523035E-006</v>
      </c>
    </row>
    <row r="423" customFormat="false" ht="15" hidden="false" customHeight="true" outlineLevel="0" collapsed="false">
      <c r="A423" s="0" t="s">
        <v>2235</v>
      </c>
      <c r="B423" s="10" t="n">
        <v>0.07</v>
      </c>
      <c r="C423" s="0" t="s">
        <v>2225</v>
      </c>
      <c r="E423" s="0" t="n">
        <v>6</v>
      </c>
      <c r="F423" s="0" t="s">
        <v>2236</v>
      </c>
      <c r="G423" s="0" t="s">
        <v>2237</v>
      </c>
      <c r="H423" s="0" t="n">
        <v>0.16044</v>
      </c>
      <c r="I423" s="0" t="n">
        <v>0.721</v>
      </c>
      <c r="J423" s="0" t="n">
        <v>0.195</v>
      </c>
      <c r="K423" s="0" t="s">
        <v>2238</v>
      </c>
      <c r="L423" s="0" t="s">
        <v>2239</v>
      </c>
      <c r="M423" s="0" t="n">
        <v>36056</v>
      </c>
      <c r="N423" s="0" t="n">
        <v>0.94579542933215</v>
      </c>
      <c r="O423" s="0" t="n">
        <v>0.0567534666666667</v>
      </c>
      <c r="P423" s="0" t="n">
        <v>463</v>
      </c>
      <c r="Q423" s="0" t="n">
        <v>1496</v>
      </c>
      <c r="R423" s="0" t="n">
        <v>0.309491978609626</v>
      </c>
      <c r="S423" s="11" t="n">
        <f aca="false">(P423-V423)/P423</f>
        <v>0.189114470842333</v>
      </c>
      <c r="T423" s="0" t="n">
        <v>0.286079182630907</v>
      </c>
      <c r="U423" s="0" t="n">
        <v>0.33289124668435</v>
      </c>
      <c r="V423" s="0" t="n">
        <v>375.44</v>
      </c>
      <c r="W423" s="0" t="n">
        <v>1686.81</v>
      </c>
      <c r="X423" s="0" t="n">
        <v>0.222573970986655</v>
      </c>
      <c r="Y423" s="0" t="n">
        <v>0.204250295159386</v>
      </c>
      <c r="Z423" s="0" t="n">
        <v>0.242424242424242</v>
      </c>
      <c r="AA423" s="0" t="n">
        <v>210</v>
      </c>
      <c r="AB423" s="0" t="n">
        <v>170</v>
      </c>
      <c r="AC423" s="0" t="n">
        <v>252</v>
      </c>
      <c r="AD423" s="0" t="n">
        <v>575.78</v>
      </c>
      <c r="AE423" s="0" t="n">
        <v>525</v>
      </c>
      <c r="AF423" s="0" t="n">
        <v>623</v>
      </c>
      <c r="AG423" s="11" t="n">
        <f aca="false">IF(T423&gt;Z423,(0.000000012*(1-O423)*(2*E423-2))/O423,"NA")</f>
        <v>1.99440828284205E-006</v>
      </c>
    </row>
    <row r="424" customFormat="false" ht="15" hidden="false" customHeight="true" outlineLevel="0" collapsed="false">
      <c r="A424" s="0" t="s">
        <v>2240</v>
      </c>
      <c r="B424" s="10" t="n">
        <v>0.07</v>
      </c>
      <c r="C424" s="0" t="s">
        <v>2225</v>
      </c>
      <c r="E424" s="0" t="n">
        <v>6</v>
      </c>
      <c r="F424" s="0" t="s">
        <v>2241</v>
      </c>
      <c r="G424" s="0" t="s">
        <v>2242</v>
      </c>
      <c r="H424" s="0" t="n">
        <v>0.12544</v>
      </c>
      <c r="I424" s="0" t="n">
        <v>0.545</v>
      </c>
      <c r="J424" s="0" t="n">
        <v>0.191</v>
      </c>
      <c r="K424" s="0" t="s">
        <v>2243</v>
      </c>
      <c r="L424" s="0" t="s">
        <v>2244</v>
      </c>
      <c r="M424" s="0" t="n">
        <v>27839</v>
      </c>
      <c r="N424" s="0" t="n">
        <v>0.955917956823162</v>
      </c>
      <c r="O424" s="0" t="n">
        <v>0.0458237333333333</v>
      </c>
      <c r="P424" s="0" t="n">
        <v>243</v>
      </c>
      <c r="Q424" s="0" t="n">
        <v>1032</v>
      </c>
      <c r="R424" s="0" t="n">
        <v>0.23546511627907</v>
      </c>
      <c r="S424" s="11" t="n">
        <f aca="false">(P424-V424)/P424</f>
        <v>0.243456790123457</v>
      </c>
      <c r="T424" s="0" t="n">
        <v>0.198687910028116</v>
      </c>
      <c r="U424" s="0" t="n">
        <v>0.260617760617761</v>
      </c>
      <c r="V424" s="0" t="n">
        <v>183.84</v>
      </c>
      <c r="W424" s="0" t="n">
        <v>1163.05</v>
      </c>
      <c r="X424" s="0" t="n">
        <v>0.158067151025321</v>
      </c>
      <c r="Y424" s="0" t="n">
        <v>0.138204225352113</v>
      </c>
      <c r="Z424" s="0" t="n">
        <v>0.176785714285714</v>
      </c>
      <c r="AA424" s="0" t="n">
        <v>116</v>
      </c>
      <c r="AB424" s="0" t="n">
        <v>92</v>
      </c>
      <c r="AC424" s="0" t="n">
        <v>140</v>
      </c>
      <c r="AD424" s="0" t="n">
        <v>312.07</v>
      </c>
      <c r="AE424" s="0" t="n">
        <v>284</v>
      </c>
      <c r="AF424" s="0" t="n">
        <v>346</v>
      </c>
      <c r="AG424" s="11" t="n">
        <f aca="false">IF(T424&gt;Z424,(0.000000012*(1-O424)*(2*E424-2))/O424,"NA")</f>
        <v>2.49873032315132E-006</v>
      </c>
    </row>
    <row r="425" customFormat="false" ht="15" hidden="false" customHeight="true" outlineLevel="0" collapsed="false">
      <c r="A425" s="0" t="s">
        <v>2245</v>
      </c>
      <c r="B425" s="10" t="n">
        <v>0.53</v>
      </c>
      <c r="C425" s="0" t="s">
        <v>70</v>
      </c>
      <c r="E425" s="0" t="n">
        <v>6</v>
      </c>
      <c r="F425" s="0" t="s">
        <v>2246</v>
      </c>
      <c r="G425" s="0" t="s">
        <v>2247</v>
      </c>
      <c r="H425" s="0" t="n">
        <v>0.15915</v>
      </c>
      <c r="I425" s="0" t="n">
        <v>0.615</v>
      </c>
      <c r="J425" s="0" t="n">
        <v>0.194</v>
      </c>
      <c r="K425" s="0" t="s">
        <v>2248</v>
      </c>
      <c r="L425" s="0" t="s">
        <v>2249</v>
      </c>
      <c r="M425" s="0" t="n">
        <v>20477</v>
      </c>
      <c r="N425" s="0" t="n">
        <v>0.94786345656102</v>
      </c>
      <c r="O425" s="0" t="n">
        <v>0.0544084666666667</v>
      </c>
      <c r="P425" s="0" t="n">
        <v>285</v>
      </c>
      <c r="Q425" s="0" t="n">
        <v>690</v>
      </c>
      <c r="R425" s="0" t="n">
        <v>0.41304347826087</v>
      </c>
      <c r="S425" s="11" t="n">
        <f aca="false">(P425-V425)/P425</f>
        <v>0.15719298245614</v>
      </c>
      <c r="T425" s="0" t="n">
        <v>0.368723098995696</v>
      </c>
      <c r="U425" s="0" t="n">
        <v>0.453389830508475</v>
      </c>
      <c r="V425" s="0" t="n">
        <v>240.2</v>
      </c>
      <c r="W425" s="0" t="n">
        <v>761.25</v>
      </c>
      <c r="X425" s="0" t="n">
        <v>0.315533661740558</v>
      </c>
      <c r="Y425" s="0" t="n">
        <v>0.28380187416332</v>
      </c>
      <c r="Z425" s="0" t="n">
        <v>0.344198174706649</v>
      </c>
      <c r="AA425" s="0" t="n">
        <v>126</v>
      </c>
      <c r="AB425" s="0" t="n">
        <v>108</v>
      </c>
      <c r="AC425" s="0" t="n">
        <v>148</v>
      </c>
      <c r="AD425" s="0" t="n">
        <v>342.63</v>
      </c>
      <c r="AE425" s="0" t="n">
        <v>307</v>
      </c>
      <c r="AF425" s="0" t="n">
        <v>380</v>
      </c>
      <c r="AG425" s="11" t="n">
        <f aca="false">IF(T425&gt;Z425,(0.000000012*(1-O425)*(2*E425-2))/O425,"NA")</f>
        <v>2.0855390888918E-006</v>
      </c>
    </row>
    <row r="426" customFormat="false" ht="15" hidden="false" customHeight="true" outlineLevel="0" collapsed="false">
      <c r="A426" s="0" t="s">
        <v>2250</v>
      </c>
      <c r="B426" s="10" t="n">
        <v>1</v>
      </c>
      <c r="C426" s="0" t="s">
        <v>2251</v>
      </c>
      <c r="E426" s="0" t="n">
        <v>4</v>
      </c>
      <c r="F426" s="0" t="s">
        <v>2252</v>
      </c>
      <c r="G426" s="0" t="s">
        <v>2253</v>
      </c>
      <c r="H426" s="0" t="n">
        <v>0.12461</v>
      </c>
      <c r="I426" s="0" t="n">
        <v>99.898</v>
      </c>
      <c r="J426" s="0" t="n">
        <v>0.487</v>
      </c>
      <c r="K426" s="0" t="s">
        <v>2254</v>
      </c>
      <c r="L426" s="0" t="s">
        <v>2255</v>
      </c>
      <c r="M426" s="0" t="n">
        <v>52375</v>
      </c>
      <c r="N426" s="0" t="n">
        <v>0.942192521877486</v>
      </c>
      <c r="O426" s="0" t="n">
        <v>0.0607021666666667</v>
      </c>
      <c r="P426" s="0" t="n">
        <v>241</v>
      </c>
      <c r="Q426" s="0" t="n">
        <v>652</v>
      </c>
      <c r="R426" s="0" t="n">
        <v>0.369631901840491</v>
      </c>
      <c r="S426" s="11" t="n">
        <f aca="false">(P426-V426)/P426</f>
        <v>-0.588381742738589</v>
      </c>
      <c r="T426" s="0" t="n">
        <v>0.335384615384615</v>
      </c>
      <c r="U426" s="0" t="n">
        <v>0.404458598726115</v>
      </c>
      <c r="V426" s="0" t="n">
        <v>382.8</v>
      </c>
      <c r="W426" s="0" t="n">
        <v>1082</v>
      </c>
      <c r="X426" s="0" t="n">
        <v>0.353789279112754</v>
      </c>
      <c r="Y426" s="0" t="n">
        <v>0.328426862925483</v>
      </c>
      <c r="Z426" s="0" t="n">
        <v>0.376731301939058</v>
      </c>
      <c r="AA426" s="0" t="n">
        <v>202</v>
      </c>
      <c r="AB426" s="0" t="n">
        <v>169</v>
      </c>
      <c r="AC426" s="0" t="n">
        <v>233</v>
      </c>
      <c r="AD426" s="0" t="n">
        <v>982.73</v>
      </c>
      <c r="AE426" s="0" t="n">
        <v>931</v>
      </c>
      <c r="AF426" s="0" t="n">
        <v>1045</v>
      </c>
      <c r="AG426" s="0" t="str">
        <f aca="false">IF(T426&gt;Z426,(0.000000012*(1-O426)*(2*E426-2))/O426,"NA")</f>
        <v>NA</v>
      </c>
    </row>
    <row r="427" customFormat="false" ht="15" hidden="false" customHeight="true" outlineLevel="0" collapsed="false">
      <c r="A427" s="0" t="s">
        <v>2256</v>
      </c>
      <c r="B427" s="10" t="n">
        <v>0.27</v>
      </c>
      <c r="C427" s="0" t="s">
        <v>2257</v>
      </c>
      <c r="E427" s="0" t="n">
        <v>8</v>
      </c>
      <c r="F427" s="0" t="s">
        <v>2258</v>
      </c>
      <c r="G427" s="0" t="s">
        <v>2259</v>
      </c>
      <c r="H427" s="0" t="n">
        <v>0.18593</v>
      </c>
      <c r="I427" s="0" t="n">
        <v>0.838</v>
      </c>
      <c r="J427" s="0" t="n">
        <v>0.2</v>
      </c>
      <c r="K427" s="0" t="s">
        <v>2260</v>
      </c>
      <c r="L427" s="0" t="s">
        <v>2261</v>
      </c>
      <c r="M427" s="0" t="n">
        <v>22326</v>
      </c>
      <c r="N427" s="0" t="n">
        <v>0.951219590227921</v>
      </c>
      <c r="O427" s="0" t="n">
        <v>0.0437910975609756</v>
      </c>
      <c r="P427" s="0" t="n">
        <v>375</v>
      </c>
      <c r="Q427" s="0" t="n">
        <v>884</v>
      </c>
      <c r="R427" s="0" t="n">
        <v>0.42420814479638</v>
      </c>
      <c r="S427" s="11" t="n">
        <f aca="false">(P427-V427)/P427</f>
        <v>0.0807466666666666</v>
      </c>
      <c r="T427" s="0" t="n">
        <v>0.391115926327194</v>
      </c>
      <c r="U427" s="0" t="n">
        <v>0.46594982078853</v>
      </c>
      <c r="V427" s="0" t="n">
        <v>344.72</v>
      </c>
      <c r="W427" s="0" t="n">
        <v>1041.31</v>
      </c>
      <c r="X427" s="0" t="n">
        <v>0.331044549653801</v>
      </c>
      <c r="Y427" s="0" t="n">
        <v>0.3062558356676</v>
      </c>
      <c r="Z427" s="0" t="n">
        <v>0.356398104265403</v>
      </c>
      <c r="AA427" s="0" t="n">
        <v>210</v>
      </c>
      <c r="AB427" s="0" t="n">
        <v>182</v>
      </c>
      <c r="AC427" s="0" t="n">
        <v>247</v>
      </c>
      <c r="AD427" s="0" t="n">
        <v>507.02</v>
      </c>
      <c r="AE427" s="0" t="n">
        <v>452</v>
      </c>
      <c r="AF427" s="0" t="n">
        <v>553</v>
      </c>
      <c r="AG427" s="11" t="n">
        <f aca="false">IF(T427&gt;Z427,(0.000000012*(1-O427)*(2*E427-2))/O427,"NA")</f>
        <v>3.66839619368008E-006</v>
      </c>
    </row>
    <row r="428" customFormat="false" ht="15" hidden="false" customHeight="true" outlineLevel="0" collapsed="false">
      <c r="A428" s="0" t="s">
        <v>2262</v>
      </c>
      <c r="B428" s="10" t="n">
        <v>1</v>
      </c>
      <c r="C428" s="0" t="s">
        <v>1893</v>
      </c>
      <c r="E428" s="0" t="n">
        <v>7</v>
      </c>
      <c r="F428" s="0" t="s">
        <v>2263</v>
      </c>
      <c r="G428" s="0" t="s">
        <v>2264</v>
      </c>
      <c r="H428" s="0" t="n">
        <v>0.05559</v>
      </c>
      <c r="I428" s="0" t="n">
        <v>0.67</v>
      </c>
      <c r="J428" s="0" t="n">
        <v>0.587</v>
      </c>
      <c r="K428" s="0" t="s">
        <v>2265</v>
      </c>
      <c r="L428" s="0" t="s">
        <v>2266</v>
      </c>
      <c r="M428" s="0" t="n">
        <v>12819</v>
      </c>
      <c r="N428" s="0" t="n">
        <v>0.980460551487933</v>
      </c>
      <c r="O428" s="0" t="n">
        <v>0.0183105819397993</v>
      </c>
      <c r="P428" s="0" t="n">
        <v>44</v>
      </c>
      <c r="Q428" s="0" t="n">
        <v>281</v>
      </c>
      <c r="R428" s="0" t="n">
        <v>0.156583629893238</v>
      </c>
      <c r="S428" s="11" t="n">
        <f aca="false">(P428-V428)/P428</f>
        <v>-1.47977272727273</v>
      </c>
      <c r="T428" s="0" t="n">
        <v>0.0944055944055944</v>
      </c>
      <c r="U428" s="0" t="n">
        <v>0.179577464788732</v>
      </c>
      <c r="V428" s="0" t="n">
        <v>109.11</v>
      </c>
      <c r="W428" s="0" t="n">
        <v>598.22</v>
      </c>
      <c r="X428" s="0" t="n">
        <v>0.182391093577614</v>
      </c>
      <c r="Y428" s="0" t="n">
        <v>0.155737704918033</v>
      </c>
      <c r="Z428" s="0" t="n">
        <v>0.212880143112701</v>
      </c>
      <c r="AA428" s="0" t="n">
        <v>14</v>
      </c>
      <c r="AB428" s="0" t="n">
        <v>6</v>
      </c>
      <c r="AC428" s="0" t="n">
        <v>19</v>
      </c>
      <c r="AD428" s="0" t="n">
        <v>161.3</v>
      </c>
      <c r="AE428" s="0" t="n">
        <v>134</v>
      </c>
      <c r="AF428" s="0" t="n">
        <v>202</v>
      </c>
      <c r="AG428" s="0" t="str">
        <f aca="false">IF(T428&gt;Z428,(0.000000012*(1-O428)*(2*E428-2))/O428,"NA")</f>
        <v>NA</v>
      </c>
    </row>
    <row r="429" customFormat="false" ht="15" hidden="false" customHeight="true" outlineLevel="0" collapsed="false">
      <c r="A429" s="0" t="s">
        <v>2267</v>
      </c>
      <c r="B429" s="10" t="n">
        <v>0.65</v>
      </c>
      <c r="C429" s="0" t="s">
        <v>2268</v>
      </c>
      <c r="E429" s="0" t="n">
        <v>4</v>
      </c>
      <c r="F429" s="0" t="s">
        <v>2269</v>
      </c>
      <c r="G429" s="0" t="s">
        <v>2270</v>
      </c>
      <c r="H429" s="0" t="n">
        <v>0.03302</v>
      </c>
      <c r="I429" s="0" t="n">
        <v>0.022</v>
      </c>
      <c r="J429" s="0" t="n">
        <v>0.221</v>
      </c>
      <c r="K429" s="0" t="s">
        <v>2271</v>
      </c>
      <c r="L429" s="0" t="s">
        <v>2272</v>
      </c>
      <c r="M429" s="0" t="n">
        <v>19995</v>
      </c>
      <c r="N429" s="0" t="n">
        <v>0.98417104276069</v>
      </c>
      <c r="O429" s="0" t="n">
        <v>0.0160413333333333</v>
      </c>
      <c r="P429" s="0" t="n">
        <v>21</v>
      </c>
      <c r="Q429" s="0" t="n">
        <v>101</v>
      </c>
      <c r="R429" s="0" t="n">
        <v>0.207920792079208</v>
      </c>
      <c r="S429" s="11" t="n">
        <f aca="false">(P429-V429)/P429</f>
        <v>0.477619047619048</v>
      </c>
      <c r="T429" s="0" t="n">
        <v>0.12</v>
      </c>
      <c r="U429" s="0" t="n">
        <v>0.296703296703297</v>
      </c>
      <c r="V429" s="0" t="n">
        <v>10.97</v>
      </c>
      <c r="W429" s="0" t="n">
        <v>106.45</v>
      </c>
      <c r="X429" s="0" t="n">
        <v>0.103053076561766</v>
      </c>
      <c r="Y429" s="0" t="n">
        <v>0.0377358490566038</v>
      </c>
      <c r="Z429" s="0" t="n">
        <v>0.165289256198347</v>
      </c>
      <c r="AA429" s="0" t="n">
        <v>5</v>
      </c>
      <c r="AB429" s="0" t="n">
        <v>1</v>
      </c>
      <c r="AC429" s="0" t="n">
        <v>9</v>
      </c>
      <c r="AD429" s="0" t="n">
        <v>25.3</v>
      </c>
      <c r="AE429" s="0" t="n">
        <v>16</v>
      </c>
      <c r="AF429" s="0" t="n">
        <v>36</v>
      </c>
      <c r="AG429" s="0" t="str">
        <f aca="false">IF(T429&gt;Z429,(0.000000012*(1-O429)*(2*E429-2))/O429,"NA")</f>
        <v>NA</v>
      </c>
    </row>
    <row r="430" customFormat="false" ht="15" hidden="false" customHeight="true" outlineLevel="0" collapsed="false">
      <c r="A430" s="0" t="s">
        <v>2273</v>
      </c>
      <c r="B430" s="10" t="n">
        <v>0.57</v>
      </c>
      <c r="C430" s="0" t="s">
        <v>2274</v>
      </c>
      <c r="E430" s="0" t="n">
        <v>4</v>
      </c>
      <c r="F430" s="0" t="s">
        <v>2275</v>
      </c>
      <c r="G430" s="0" t="s">
        <v>2276</v>
      </c>
      <c r="H430" s="0" t="n">
        <v>0.04231</v>
      </c>
      <c r="I430" s="0" t="n">
        <v>1.124</v>
      </c>
      <c r="J430" s="0" t="n">
        <v>0.201</v>
      </c>
      <c r="K430" s="0" t="s">
        <v>2277</v>
      </c>
      <c r="L430" s="0" t="s">
        <v>2278</v>
      </c>
      <c r="M430" s="0" t="n">
        <v>23700</v>
      </c>
      <c r="N430" s="0" t="n">
        <v>0.978945147679325</v>
      </c>
      <c r="O430" s="0" t="n">
        <v>0.021452</v>
      </c>
      <c r="P430" s="0" t="n">
        <v>13</v>
      </c>
      <c r="Q430" s="0" t="n">
        <v>132</v>
      </c>
      <c r="R430" s="0" t="n">
        <v>0.0984848484848485</v>
      </c>
      <c r="S430" s="11" t="n">
        <f aca="false">(P430-V430)/P430</f>
        <v>0.38</v>
      </c>
      <c r="T430" s="0" t="n">
        <v>0.053030303030303</v>
      </c>
      <c r="U430" s="0" t="n">
        <v>0.161971830985915</v>
      </c>
      <c r="V430" s="0" t="n">
        <v>8.06</v>
      </c>
      <c r="W430" s="0" t="n">
        <v>151.95</v>
      </c>
      <c r="X430" s="0" t="n">
        <v>0.053043764396183</v>
      </c>
      <c r="Y430" s="0" t="n">
        <v>0.0223463687150838</v>
      </c>
      <c r="Z430" s="0" t="n">
        <v>0.0866666666666667</v>
      </c>
      <c r="AA430" s="0" t="n">
        <v>6</v>
      </c>
      <c r="AB430" s="0" t="n">
        <v>2</v>
      </c>
      <c r="AC430" s="0" t="n">
        <v>13</v>
      </c>
      <c r="AD430" s="0" t="n">
        <v>20.55</v>
      </c>
      <c r="AE430" s="0" t="n">
        <v>13</v>
      </c>
      <c r="AF430" s="0" t="n">
        <v>30</v>
      </c>
      <c r="AG430" s="0" t="str">
        <f aca="false">IF(T430&gt;Z430,(0.000000012*(1-O430)*(2*E430-2))/O430,"NA")</f>
        <v>NA</v>
      </c>
    </row>
    <row r="431" customFormat="false" ht="15" hidden="false" customHeight="true" outlineLevel="0" collapsed="false">
      <c r="A431" s="0" t="s">
        <v>2279</v>
      </c>
      <c r="B431" s="10" t="n">
        <v>1</v>
      </c>
      <c r="C431" s="0" t="s">
        <v>2280</v>
      </c>
      <c r="E431" s="0" t="n">
        <v>4</v>
      </c>
      <c r="F431" s="0" t="s">
        <v>2281</v>
      </c>
      <c r="G431" s="0" t="s">
        <v>2282</v>
      </c>
      <c r="H431" s="0" t="n">
        <v>0.03363</v>
      </c>
      <c r="I431" s="0" t="n">
        <v>99.889</v>
      </c>
      <c r="J431" s="0" t="n">
        <v>0.1</v>
      </c>
      <c r="K431" s="0" t="s">
        <v>2283</v>
      </c>
      <c r="L431" s="0" t="s">
        <v>2284</v>
      </c>
      <c r="M431" s="0" t="n">
        <v>20703</v>
      </c>
      <c r="N431" s="0" t="n">
        <v>0.981830330547908</v>
      </c>
      <c r="O431" s="0" t="n">
        <v>0.0235733</v>
      </c>
      <c r="P431" s="0" t="n">
        <v>1</v>
      </c>
      <c r="Q431" s="0" t="n">
        <v>206</v>
      </c>
      <c r="R431" s="0" t="n">
        <v>0.00485436893203883</v>
      </c>
      <c r="S431" s="11" t="n">
        <f aca="false">(P431-V431)/P431</f>
        <v>0.27</v>
      </c>
      <c r="T431" s="0" t="n">
        <v>0</v>
      </c>
      <c r="U431" s="0" t="n">
        <v>0.0154639175257732</v>
      </c>
      <c r="V431" s="0" t="n">
        <v>0.73</v>
      </c>
      <c r="W431" s="0" t="n">
        <v>226.36</v>
      </c>
      <c r="X431" s="0" t="n">
        <v>0.00322495140484184</v>
      </c>
      <c r="Y431" s="0" t="n">
        <v>0</v>
      </c>
      <c r="Z431" s="0" t="n">
        <v>0.0132743362831858</v>
      </c>
      <c r="AA431" s="0" t="n">
        <v>4</v>
      </c>
      <c r="AB431" s="0" t="n">
        <v>0</v>
      </c>
      <c r="AC431" s="0" t="n">
        <v>9</v>
      </c>
      <c r="AD431" s="0" t="n">
        <v>6.17</v>
      </c>
      <c r="AE431" s="0" t="n">
        <v>2</v>
      </c>
      <c r="AF431" s="0" t="n">
        <v>12</v>
      </c>
      <c r="AG431" s="0" t="str">
        <f aca="false">IF(T431&gt;Z431,(0.000000012*(1-O431)*(2*E431-2))/O431,"NA")</f>
        <v>NA</v>
      </c>
    </row>
    <row r="432" customFormat="false" ht="15" hidden="false" customHeight="true" outlineLevel="0" collapsed="false">
      <c r="A432" s="0" t="s">
        <v>2285</v>
      </c>
      <c r="B432" s="10" t="n">
        <v>0.32</v>
      </c>
      <c r="C432" s="0" t="s">
        <v>2286</v>
      </c>
      <c r="E432" s="0" t="n">
        <v>5</v>
      </c>
      <c r="F432" s="0" t="s">
        <v>2287</v>
      </c>
      <c r="G432" s="0" t="s">
        <v>2288</v>
      </c>
      <c r="H432" s="0" t="n">
        <v>0.02105</v>
      </c>
      <c r="I432" s="0" t="n">
        <v>0.025</v>
      </c>
      <c r="J432" s="0" t="n">
        <v>0.347</v>
      </c>
      <c r="K432" s="0" t="s">
        <v>2289</v>
      </c>
      <c r="L432" s="0" t="s">
        <v>2290</v>
      </c>
      <c r="M432" s="0" t="n">
        <v>10079</v>
      </c>
      <c r="N432" s="0" t="n">
        <v>0.990544696894533</v>
      </c>
      <c r="O432" s="0" t="n">
        <v>0.009548</v>
      </c>
      <c r="P432" s="0" t="n">
        <v>3</v>
      </c>
      <c r="Q432" s="0" t="n">
        <v>77</v>
      </c>
      <c r="R432" s="0" t="n">
        <v>0.038961038961039</v>
      </c>
      <c r="S432" s="11" t="n">
        <f aca="false">(P432-V432)/P432</f>
        <v>-0.0266666666666667</v>
      </c>
      <c r="T432" s="0" t="n">
        <v>0</v>
      </c>
      <c r="U432" s="0" t="n">
        <v>0.0869565217391304</v>
      </c>
      <c r="V432" s="0" t="n">
        <v>3.08</v>
      </c>
      <c r="W432" s="0" t="n">
        <v>111.61</v>
      </c>
      <c r="X432" s="0" t="n">
        <v>0.0275960935400054</v>
      </c>
      <c r="Y432" s="0" t="n">
        <v>0</v>
      </c>
      <c r="Z432" s="0" t="n">
        <v>0.0598290598290598</v>
      </c>
      <c r="AA432" s="0" t="n">
        <v>4</v>
      </c>
      <c r="AB432" s="0" t="n">
        <v>0</v>
      </c>
      <c r="AC432" s="0" t="n">
        <v>8</v>
      </c>
      <c r="AD432" s="0" t="n">
        <v>12.61</v>
      </c>
      <c r="AE432" s="0" t="n">
        <v>6</v>
      </c>
      <c r="AF432" s="0" t="n">
        <v>21</v>
      </c>
      <c r="AG432" s="0" t="str">
        <f aca="false">IF(T432&gt;Z432,(0.000000012*(1-O432)*(2*E432-2))/O432,"NA")</f>
        <v>NA</v>
      </c>
    </row>
    <row r="433" customFormat="false" ht="15" hidden="false" customHeight="true" outlineLevel="0" collapsed="false">
      <c r="A433" s="0" t="s">
        <v>2291</v>
      </c>
      <c r="B433" s="10" t="n">
        <v>0.02</v>
      </c>
      <c r="C433" s="0" t="s">
        <v>866</v>
      </c>
      <c r="E433" s="0" t="n">
        <v>10</v>
      </c>
      <c r="F433" s="0" t="s">
        <v>2292</v>
      </c>
      <c r="G433" s="0" t="s">
        <v>2293</v>
      </c>
      <c r="H433" s="0" t="n">
        <v>0.19737</v>
      </c>
      <c r="I433" s="0" t="n">
        <v>0.991</v>
      </c>
      <c r="J433" s="0" t="n">
        <v>0.2</v>
      </c>
      <c r="K433" s="0" t="s">
        <v>2294</v>
      </c>
      <c r="L433" s="0" t="s">
        <v>2295</v>
      </c>
      <c r="M433" s="0" t="n">
        <v>10204</v>
      </c>
      <c r="N433" s="0" t="n">
        <v>0.951855481510519</v>
      </c>
      <c r="O433" s="0" t="n">
        <v>0.0481791034482759</v>
      </c>
      <c r="P433" s="0" t="n">
        <v>162</v>
      </c>
      <c r="Q433" s="0" t="n">
        <v>586</v>
      </c>
      <c r="R433" s="0" t="n">
        <v>0.276450511945392</v>
      </c>
      <c r="S433" s="11" t="n">
        <f aca="false">(P433-V433)/P433</f>
        <v>0.0816666666666666</v>
      </c>
      <c r="T433" s="0" t="n">
        <v>0.231304347826087</v>
      </c>
      <c r="U433" s="0" t="n">
        <v>0.314144736842105</v>
      </c>
      <c r="V433" s="0" t="n">
        <v>148.77</v>
      </c>
      <c r="W433" s="0" t="n">
        <v>720.82</v>
      </c>
      <c r="X433" s="0" t="n">
        <v>0.206389944785106</v>
      </c>
      <c r="Y433" s="0" t="n">
        <v>0.177027027027027</v>
      </c>
      <c r="Z433" s="0" t="n">
        <v>0.233333333333333</v>
      </c>
      <c r="AA433" s="0" t="n">
        <v>71</v>
      </c>
      <c r="AB433" s="0" t="n">
        <v>50</v>
      </c>
      <c r="AC433" s="0" t="n">
        <v>91</v>
      </c>
      <c r="AD433" s="0" t="n">
        <v>181.44</v>
      </c>
      <c r="AE433" s="0" t="n">
        <v>159</v>
      </c>
      <c r="AF433" s="0" t="n">
        <v>206</v>
      </c>
      <c r="AG433" s="0" t="str">
        <f aca="false">IF(T433&gt;Z433,(0.000000012*(1-O433)*(2*E433-2))/O433,"NA")</f>
        <v>NA</v>
      </c>
    </row>
    <row r="434" customFormat="false" ht="15" hidden="false" customHeight="true" outlineLevel="0" collapsed="false">
      <c r="A434" s="0" t="s">
        <v>2296</v>
      </c>
      <c r="B434" s="10" t="n">
        <v>0.37</v>
      </c>
      <c r="C434" s="0" t="s">
        <v>2297</v>
      </c>
      <c r="E434" s="0" t="n">
        <v>5</v>
      </c>
      <c r="F434" s="0" t="s">
        <v>2298</v>
      </c>
      <c r="G434" s="0" t="s">
        <v>2299</v>
      </c>
      <c r="H434" s="0" t="n">
        <v>0.04983</v>
      </c>
      <c r="I434" s="0" t="n">
        <v>0.525</v>
      </c>
      <c r="J434" s="0" t="n">
        <v>0.193</v>
      </c>
      <c r="K434" s="0" t="s">
        <v>2300</v>
      </c>
      <c r="L434" s="0" t="s">
        <v>2301</v>
      </c>
      <c r="M434" s="0" t="n">
        <v>31116</v>
      </c>
      <c r="N434" s="0" t="n">
        <v>0.980354158632215</v>
      </c>
      <c r="O434" s="0" t="n">
        <v>0.018964380952381</v>
      </c>
      <c r="P434" s="0" t="n">
        <v>57</v>
      </c>
      <c r="Q434" s="0" t="n">
        <v>162</v>
      </c>
      <c r="R434" s="0" t="n">
        <v>0.351851851851852</v>
      </c>
      <c r="S434" s="11" t="n">
        <f aca="false">(P434-V434)/P434</f>
        <v>0.19280701754386</v>
      </c>
      <c r="T434" s="0" t="n">
        <v>0.285714285714286</v>
      </c>
      <c r="U434" s="0" t="n">
        <v>0.421052631578947</v>
      </c>
      <c r="V434" s="0" t="n">
        <v>46.01</v>
      </c>
      <c r="W434" s="0" t="n">
        <v>175.25</v>
      </c>
      <c r="X434" s="0" t="n">
        <v>0.262539229671897</v>
      </c>
      <c r="Y434" s="0" t="n">
        <v>0.182352941176471</v>
      </c>
      <c r="Z434" s="0" t="n">
        <v>0.344444444444444</v>
      </c>
      <c r="AA434" s="0" t="n">
        <v>20</v>
      </c>
      <c r="AB434" s="0" t="n">
        <v>12</v>
      </c>
      <c r="AC434" s="0" t="n">
        <v>30</v>
      </c>
      <c r="AD434" s="0" t="n">
        <v>59.81</v>
      </c>
      <c r="AE434" s="0" t="n">
        <v>43</v>
      </c>
      <c r="AF434" s="0" t="n">
        <v>79</v>
      </c>
      <c r="AG434" s="0" t="str">
        <f aca="false">IF(T434&gt;Z434,(0.000000012*(1-O434)*(2*E434-2))/O434,"NA")</f>
        <v>NA</v>
      </c>
    </row>
    <row r="435" customFormat="false" ht="15" hidden="false" customHeight="true" outlineLevel="0" collapsed="false">
      <c r="A435" s="0" t="s">
        <v>2302</v>
      </c>
      <c r="B435" s="10" t="n">
        <v>0.07</v>
      </c>
      <c r="C435" s="0" t="s">
        <v>2303</v>
      </c>
      <c r="E435" s="0" t="n">
        <v>5</v>
      </c>
      <c r="F435" s="0" t="s">
        <v>2304</v>
      </c>
      <c r="G435" s="0" t="s">
        <v>2305</v>
      </c>
      <c r="H435" s="0" t="n">
        <v>0.02469</v>
      </c>
      <c r="I435" s="0" t="n">
        <v>0.118</v>
      </c>
      <c r="J435" s="0" t="n">
        <v>0.183</v>
      </c>
      <c r="K435" s="0" t="s">
        <v>2306</v>
      </c>
      <c r="L435" s="0" t="s">
        <v>2307</v>
      </c>
      <c r="M435" s="0" t="n">
        <v>13258</v>
      </c>
      <c r="N435" s="0" t="n">
        <v>0.990119173329311</v>
      </c>
      <c r="O435" s="0" t="n">
        <v>0.0151408472222222</v>
      </c>
      <c r="P435" s="0" t="n">
        <v>8</v>
      </c>
      <c r="Q435" s="0" t="n">
        <v>45</v>
      </c>
      <c r="R435" s="0" t="n">
        <v>0.177777777777778</v>
      </c>
      <c r="S435" s="11" t="n">
        <f aca="false">(P435-V435)/P435</f>
        <v>0.575</v>
      </c>
      <c r="T435" s="0" t="n">
        <v>0.0697674418604651</v>
      </c>
      <c r="U435" s="0" t="n">
        <v>0.324324324324324</v>
      </c>
      <c r="V435" s="0" t="n">
        <v>3.4</v>
      </c>
      <c r="W435" s="0" t="n">
        <v>46.74</v>
      </c>
      <c r="X435" s="0" t="n">
        <v>0.0727428326914848</v>
      </c>
      <c r="Y435" s="0" t="n">
        <v>0</v>
      </c>
      <c r="Z435" s="0" t="n">
        <v>0.142857142857143</v>
      </c>
      <c r="AA435" s="0" t="n">
        <v>0</v>
      </c>
      <c r="AB435" s="0" t="n">
        <v>0</v>
      </c>
      <c r="AC435" s="0" t="n">
        <v>0</v>
      </c>
      <c r="AD435" s="0" t="n">
        <v>6.8</v>
      </c>
      <c r="AE435" s="0" t="n">
        <v>2</v>
      </c>
      <c r="AF435" s="0" t="n">
        <v>14</v>
      </c>
      <c r="AG435" s="0" t="str">
        <f aca="false">IF(T435&gt;Z435,(0.000000012*(1-O435)*(2*E435-2))/O435,"NA")</f>
        <v>NA</v>
      </c>
    </row>
    <row r="436" customFormat="false" ht="15" hidden="false" customHeight="true" outlineLevel="0" collapsed="false">
      <c r="A436" s="0" t="s">
        <v>2308</v>
      </c>
      <c r="B436" s="10" t="n">
        <v>1</v>
      </c>
      <c r="C436" s="0" t="s">
        <v>70</v>
      </c>
      <c r="E436" s="0" t="n">
        <v>8</v>
      </c>
      <c r="F436" s="0" t="s">
        <v>2309</v>
      </c>
      <c r="G436" s="0" t="s">
        <v>2310</v>
      </c>
      <c r="H436" s="0" t="n">
        <v>0.05022</v>
      </c>
      <c r="I436" s="0" t="n">
        <v>0.646</v>
      </c>
      <c r="J436" s="0" t="n">
        <v>0.493</v>
      </c>
      <c r="K436" s="0" t="s">
        <v>2311</v>
      </c>
      <c r="L436" s="0" t="s">
        <v>2312</v>
      </c>
      <c r="M436" s="0" t="n">
        <v>15140</v>
      </c>
      <c r="N436" s="0" t="n">
        <v>0.986565861483299</v>
      </c>
      <c r="O436" s="0" t="n">
        <v>0.0140389844559586</v>
      </c>
      <c r="P436" s="0" t="n">
        <v>45</v>
      </c>
      <c r="Q436" s="0" t="n">
        <v>135</v>
      </c>
      <c r="R436" s="0" t="n">
        <v>0.333333333333333</v>
      </c>
      <c r="S436" s="11" t="n">
        <f aca="false">(P436-V436)/P436</f>
        <v>-0.782222222222222</v>
      </c>
      <c r="T436" s="0" t="n">
        <v>0.255474452554745</v>
      </c>
      <c r="U436" s="0" t="n">
        <v>0.4140625</v>
      </c>
      <c r="V436" s="0" t="n">
        <v>80.2</v>
      </c>
      <c r="W436" s="0" t="n">
        <v>275.36</v>
      </c>
      <c r="X436" s="0" t="n">
        <v>0.291255084253341</v>
      </c>
      <c r="Y436" s="0" t="n">
        <v>0.244444444444444</v>
      </c>
      <c r="Z436" s="0" t="n">
        <v>0.341059602649007</v>
      </c>
      <c r="AA436" s="0" t="n">
        <v>9</v>
      </c>
      <c r="AB436" s="0" t="n">
        <v>4</v>
      </c>
      <c r="AC436" s="0" t="n">
        <v>15</v>
      </c>
      <c r="AD436" s="0" t="n">
        <v>107.53</v>
      </c>
      <c r="AE436" s="0" t="n">
        <v>85</v>
      </c>
      <c r="AF436" s="0" t="n">
        <v>130</v>
      </c>
      <c r="AG436" s="0" t="str">
        <f aca="false">IF(T436&gt;Z436,(0.000000012*(1-O436)*(2*E436-2))/O436,"NA")</f>
        <v>NA</v>
      </c>
    </row>
    <row r="437" customFormat="false" ht="15" hidden="false" customHeight="true" outlineLevel="0" collapsed="false">
      <c r="A437" s="0" t="s">
        <v>2313</v>
      </c>
      <c r="B437" s="10" t="n">
        <v>0.25</v>
      </c>
      <c r="C437" s="0" t="s">
        <v>70</v>
      </c>
      <c r="E437" s="0" t="n">
        <v>8</v>
      </c>
      <c r="F437" s="0" t="s">
        <v>2314</v>
      </c>
      <c r="G437" s="0" t="s">
        <v>2315</v>
      </c>
      <c r="H437" s="0" t="n">
        <v>0.04181</v>
      </c>
      <c r="I437" s="0" t="n">
        <v>0.346</v>
      </c>
      <c r="J437" s="0" t="n">
        <v>0.193</v>
      </c>
      <c r="K437" s="0" t="s">
        <v>2316</v>
      </c>
      <c r="L437" s="0" t="s">
        <v>2317</v>
      </c>
      <c r="M437" s="0" t="n">
        <v>10479</v>
      </c>
      <c r="N437" s="0" t="n">
        <v>0.987866890243071</v>
      </c>
      <c r="O437" s="0" t="n">
        <v>0.013063</v>
      </c>
      <c r="P437" s="0" t="n">
        <v>20</v>
      </c>
      <c r="Q437" s="0" t="n">
        <v>106</v>
      </c>
      <c r="R437" s="0" t="n">
        <v>0.188679245283019</v>
      </c>
      <c r="S437" s="11" t="n">
        <f aca="false">(P437-V437)/P437</f>
        <v>0.283</v>
      </c>
      <c r="T437" s="0" t="n">
        <v>0.131147540983607</v>
      </c>
      <c r="U437" s="0" t="n">
        <v>0.261261261261261</v>
      </c>
      <c r="V437" s="0" t="n">
        <v>14.34</v>
      </c>
      <c r="W437" s="0" t="n">
        <v>130.44</v>
      </c>
      <c r="X437" s="0" t="n">
        <v>0.109935602575897</v>
      </c>
      <c r="Y437" s="0" t="n">
        <v>0.0588235294117647</v>
      </c>
      <c r="Z437" s="0" t="n">
        <v>0.156521739130435</v>
      </c>
      <c r="AA437" s="0" t="n">
        <v>2</v>
      </c>
      <c r="AB437" s="0" t="n">
        <v>0</v>
      </c>
      <c r="AC437" s="0" t="n">
        <v>6</v>
      </c>
      <c r="AD437" s="0" t="n">
        <v>20.4</v>
      </c>
      <c r="AE437" s="0" t="n">
        <v>11</v>
      </c>
      <c r="AF437" s="0" t="n">
        <v>30</v>
      </c>
      <c r="AG437" s="0" t="str">
        <f aca="false">IF(T437&gt;Z437,(0.000000012*(1-O437)*(2*E437-2))/O437,"NA")</f>
        <v>NA</v>
      </c>
    </row>
    <row r="438" customFormat="false" ht="15" hidden="false" customHeight="true" outlineLevel="0" collapsed="false">
      <c r="A438" s="0" t="s">
        <v>2318</v>
      </c>
      <c r="B438" s="10" t="n">
        <v>0.34</v>
      </c>
      <c r="C438" s="0" t="s">
        <v>58</v>
      </c>
      <c r="D438" s="0" t="n">
        <v>1</v>
      </c>
      <c r="E438" s="0" t="n">
        <v>6</v>
      </c>
      <c r="F438" s="0" t="s">
        <v>2319</v>
      </c>
      <c r="G438" s="0" t="s">
        <v>2320</v>
      </c>
      <c r="H438" s="0" t="n">
        <v>0.05037</v>
      </c>
      <c r="I438" s="0" t="n">
        <v>0.021</v>
      </c>
      <c r="J438" s="0" t="n">
        <v>0.381</v>
      </c>
      <c r="K438" s="0" t="s">
        <v>2321</v>
      </c>
      <c r="L438" s="0" t="s">
        <v>2322</v>
      </c>
      <c r="M438" s="0" t="n">
        <v>12299</v>
      </c>
      <c r="N438" s="0" t="n">
        <v>0.983440388107434</v>
      </c>
      <c r="O438" s="0" t="n">
        <v>0.0157285</v>
      </c>
      <c r="P438" s="0" t="n">
        <v>66</v>
      </c>
      <c r="Q438" s="0" t="n">
        <v>143</v>
      </c>
      <c r="R438" s="0" t="n">
        <v>0.461538461538462</v>
      </c>
      <c r="S438" s="11" t="n">
        <f aca="false">(P438-V438)/P438</f>
        <v>-0.031969696969697</v>
      </c>
      <c r="T438" s="0" t="n">
        <v>0.387755102040816</v>
      </c>
      <c r="U438" s="0" t="n">
        <v>0.535211267605634</v>
      </c>
      <c r="V438" s="0" t="n">
        <v>68.11</v>
      </c>
      <c r="W438" s="0" t="n">
        <v>189.87</v>
      </c>
      <c r="X438" s="0" t="n">
        <v>0.358719123610892</v>
      </c>
      <c r="Y438" s="0" t="n">
        <v>0.288135593220339</v>
      </c>
      <c r="Z438" s="0" t="n">
        <v>0.415204678362573</v>
      </c>
      <c r="AA438" s="0" t="n">
        <v>2</v>
      </c>
      <c r="AB438" s="0" t="n">
        <v>0</v>
      </c>
      <c r="AC438" s="0" t="n">
        <v>5</v>
      </c>
      <c r="AD438" s="0" t="n">
        <v>83.11</v>
      </c>
      <c r="AE438" s="0" t="n">
        <v>68</v>
      </c>
      <c r="AF438" s="0" t="n">
        <v>107</v>
      </c>
      <c r="AG438" s="0" t="str">
        <f aca="false">IF(T438&gt;Z438,(0.000000012*(1-O438)*(2*E438-2))/O438,"NA")</f>
        <v>NA</v>
      </c>
    </row>
    <row r="439" customFormat="false" ht="15" hidden="false" customHeight="true" outlineLevel="0" collapsed="false">
      <c r="A439" s="0" t="s">
        <v>2323</v>
      </c>
      <c r="B439" s="10" t="n">
        <v>0.42</v>
      </c>
      <c r="C439" s="0" t="s">
        <v>2324</v>
      </c>
      <c r="E439" s="0" t="n">
        <v>4</v>
      </c>
      <c r="F439" s="0" t="s">
        <v>2325</v>
      </c>
      <c r="G439" s="0" t="s">
        <v>2326</v>
      </c>
      <c r="H439" s="0" t="n">
        <v>0.08587</v>
      </c>
      <c r="I439" s="0" t="n">
        <v>2.264</v>
      </c>
      <c r="J439" s="0" t="n">
        <v>0.207</v>
      </c>
      <c r="K439" s="0" t="s">
        <v>2327</v>
      </c>
      <c r="L439" s="0" t="s">
        <v>2328</v>
      </c>
      <c r="M439" s="0" t="n">
        <v>10737</v>
      </c>
      <c r="N439" s="0" t="n">
        <v>0.956955698363913</v>
      </c>
      <c r="O439" s="0" t="n">
        <v>0.0447015</v>
      </c>
      <c r="P439" s="0" t="n">
        <v>8</v>
      </c>
      <c r="Q439" s="0" t="n">
        <v>198</v>
      </c>
      <c r="R439" s="0" t="n">
        <v>0.0404040404040404</v>
      </c>
      <c r="S439" s="11" t="n">
        <f aca="false">(P439-V439)/P439</f>
        <v>0.035</v>
      </c>
      <c r="T439" s="0" t="n">
        <v>0.0106382978723404</v>
      </c>
      <c r="U439" s="0" t="n">
        <v>0.0726256983240224</v>
      </c>
      <c r="V439" s="0" t="n">
        <v>7.72</v>
      </c>
      <c r="W439" s="0" t="n">
        <v>236.55</v>
      </c>
      <c r="X439" s="0" t="n">
        <v>0.0326358063834284</v>
      </c>
      <c r="Y439" s="0" t="n">
        <v>0.0129310344827586</v>
      </c>
      <c r="Z439" s="0" t="n">
        <v>0.0560747663551402</v>
      </c>
      <c r="AA439" s="0" t="n">
        <v>14</v>
      </c>
      <c r="AB439" s="0" t="n">
        <v>7</v>
      </c>
      <c r="AC439" s="0" t="n">
        <v>23</v>
      </c>
      <c r="AD439" s="0" t="n">
        <v>31.79</v>
      </c>
      <c r="AE439" s="0" t="n">
        <v>21</v>
      </c>
      <c r="AF439" s="0" t="n">
        <v>44</v>
      </c>
      <c r="AG439" s="0" t="str">
        <f aca="false">IF(T439&gt;Z439,(0.000000012*(1-O439)*(2*E439-2))/O439,"NA")</f>
        <v>NA</v>
      </c>
    </row>
    <row r="440" customFormat="false" ht="15" hidden="false" customHeight="true" outlineLevel="0" collapsed="false">
      <c r="A440" s="0" t="s">
        <v>2329</v>
      </c>
      <c r="B440" s="10" t="n">
        <v>0.23</v>
      </c>
      <c r="C440" s="0" t="s">
        <v>2330</v>
      </c>
      <c r="E440" s="0" t="n">
        <v>4</v>
      </c>
      <c r="F440" s="0" t="s">
        <v>2331</v>
      </c>
      <c r="G440" s="0" t="s">
        <v>2332</v>
      </c>
      <c r="H440" s="0" t="n">
        <v>0.02757</v>
      </c>
      <c r="I440" s="0" t="n">
        <v>0.019</v>
      </c>
      <c r="J440" s="0" t="n">
        <v>0.398</v>
      </c>
      <c r="K440" s="0" t="s">
        <v>2333</v>
      </c>
      <c r="L440" s="0" t="s">
        <v>2334</v>
      </c>
      <c r="M440" s="0" t="n">
        <v>23302</v>
      </c>
      <c r="N440" s="0" t="n">
        <v>0.986946757073785</v>
      </c>
      <c r="O440" s="0" t="n">
        <v>0.0131906666666667</v>
      </c>
      <c r="P440" s="0" t="n">
        <v>31</v>
      </c>
      <c r="Q440" s="0" t="n">
        <v>86</v>
      </c>
      <c r="R440" s="0" t="n">
        <v>0.36046511627907</v>
      </c>
      <c r="S440" s="11" t="n">
        <f aca="false">(P440-V440)/P440</f>
        <v>0.105806451612903</v>
      </c>
      <c r="T440" s="0" t="n">
        <v>0.261538461538462</v>
      </c>
      <c r="U440" s="0" t="n">
        <v>0.442857142857143</v>
      </c>
      <c r="V440" s="0" t="n">
        <v>27.72</v>
      </c>
      <c r="W440" s="0" t="n">
        <v>110.3</v>
      </c>
      <c r="X440" s="0" t="n">
        <v>0.25131459655485</v>
      </c>
      <c r="Y440" s="0" t="n">
        <v>0.170940170940171</v>
      </c>
      <c r="Z440" s="0" t="n">
        <v>0.339449541284404</v>
      </c>
      <c r="AA440" s="0" t="n">
        <v>4</v>
      </c>
      <c r="AB440" s="0" t="n">
        <v>1</v>
      </c>
      <c r="AC440" s="0" t="n">
        <v>9</v>
      </c>
      <c r="AD440" s="0" t="n">
        <v>50.72</v>
      </c>
      <c r="AE440" s="0" t="n">
        <v>37</v>
      </c>
      <c r="AF440" s="0" t="n">
        <v>66</v>
      </c>
      <c r="AG440" s="0" t="str">
        <f aca="false">IF(T440&gt;Z440,(0.000000012*(1-O440)*(2*E440-2))/O440,"NA")</f>
        <v>NA</v>
      </c>
    </row>
    <row r="441" customFormat="false" ht="15" hidden="false" customHeight="true" outlineLevel="0" collapsed="false">
      <c r="A441" s="0" t="s">
        <v>2335</v>
      </c>
      <c r="B441" s="10" t="n">
        <v>0.77</v>
      </c>
      <c r="C441" s="0" t="s">
        <v>2336</v>
      </c>
      <c r="E441" s="0" t="n">
        <v>4</v>
      </c>
      <c r="F441" s="0" t="s">
        <v>2337</v>
      </c>
      <c r="G441" s="0" t="s">
        <v>2338</v>
      </c>
      <c r="H441" s="0" t="n">
        <v>0.08532</v>
      </c>
      <c r="I441" s="0" t="n">
        <v>2.608</v>
      </c>
      <c r="J441" s="0" t="n">
        <v>0.208</v>
      </c>
      <c r="K441" s="0" t="s">
        <v>2339</v>
      </c>
      <c r="L441" s="0" t="s">
        <v>2340</v>
      </c>
      <c r="M441" s="0" t="n">
        <v>10737</v>
      </c>
      <c r="N441" s="0" t="n">
        <v>0.957064356896712</v>
      </c>
      <c r="O441" s="0" t="n">
        <v>0.0445985</v>
      </c>
      <c r="P441" s="0" t="n">
        <v>6</v>
      </c>
      <c r="Q441" s="0" t="n">
        <v>198</v>
      </c>
      <c r="R441" s="0" t="n">
        <v>0.0303030303030303</v>
      </c>
      <c r="S441" s="11" t="n">
        <f aca="false">(P441-V441)/P441</f>
        <v>-0.12</v>
      </c>
      <c r="T441" s="0" t="n">
        <v>0.00540540540540541</v>
      </c>
      <c r="U441" s="0" t="n">
        <v>0.0523560209424084</v>
      </c>
      <c r="V441" s="0" t="n">
        <v>6.72</v>
      </c>
      <c r="W441" s="0" t="n">
        <v>239.53</v>
      </c>
      <c r="X441" s="0" t="n">
        <v>0.02805494092598</v>
      </c>
      <c r="Y441" s="0" t="n">
        <v>0.00858369098712446</v>
      </c>
      <c r="Z441" s="0" t="n">
        <v>0.0512820512820513</v>
      </c>
      <c r="AA441" s="0" t="n">
        <v>15</v>
      </c>
      <c r="AB441" s="0" t="n">
        <v>8</v>
      </c>
      <c r="AC441" s="0" t="n">
        <v>23</v>
      </c>
      <c r="AD441" s="0" t="n">
        <v>31.39</v>
      </c>
      <c r="AE441" s="0" t="n">
        <v>20</v>
      </c>
      <c r="AF441" s="0" t="n">
        <v>42</v>
      </c>
      <c r="AG441" s="0" t="str">
        <f aca="false">IF(T441&gt;Z441,(0.000000012*(1-O441)*(2*E441-2))/O441,"NA")</f>
        <v>NA</v>
      </c>
    </row>
    <row r="442" customFormat="false" ht="15" hidden="false" customHeight="true" outlineLevel="0" collapsed="false">
      <c r="A442" s="0" t="s">
        <v>2341</v>
      </c>
      <c r="B442" s="10" t="n">
        <v>0.77</v>
      </c>
      <c r="C442" s="0" t="s">
        <v>2342</v>
      </c>
      <c r="E442" s="0" t="n">
        <v>4</v>
      </c>
      <c r="F442" s="0" t="s">
        <v>2343</v>
      </c>
      <c r="G442" s="0" t="s">
        <v>2344</v>
      </c>
      <c r="H442" s="0" t="n">
        <v>0.10708</v>
      </c>
      <c r="I442" s="0" t="n">
        <v>99.88</v>
      </c>
      <c r="J442" s="0" t="n">
        <v>0.401</v>
      </c>
      <c r="K442" s="0" t="s">
        <v>2345</v>
      </c>
      <c r="L442" s="0" t="s">
        <v>2346</v>
      </c>
      <c r="M442" s="0" t="n">
        <v>10191</v>
      </c>
      <c r="N442" s="0" t="n">
        <v>0.949040002616688</v>
      </c>
      <c r="O442" s="0" t="n">
        <v>0.0532101666666667</v>
      </c>
      <c r="P442" s="0" t="n">
        <v>33</v>
      </c>
      <c r="Q442" s="0" t="n">
        <v>118</v>
      </c>
      <c r="R442" s="0" t="n">
        <v>0.279661016949153</v>
      </c>
      <c r="S442" s="11" t="n">
        <f aca="false">(P442-V442)/P442</f>
        <v>-0.186969696969697</v>
      </c>
      <c r="T442" s="0" t="n">
        <v>0.201680672268908</v>
      </c>
      <c r="U442" s="0" t="n">
        <v>0.370689655172414</v>
      </c>
      <c r="V442" s="0" t="n">
        <v>39.17</v>
      </c>
      <c r="W442" s="0" t="n">
        <v>173.02</v>
      </c>
      <c r="X442" s="0" t="n">
        <v>0.226390012715293</v>
      </c>
      <c r="Y442" s="0" t="n">
        <v>0.157303370786517</v>
      </c>
      <c r="Z442" s="0" t="n">
        <v>0.282051282051282</v>
      </c>
      <c r="AA442" s="0" t="n">
        <v>23</v>
      </c>
      <c r="AB442" s="0" t="n">
        <v>14</v>
      </c>
      <c r="AC442" s="0" t="n">
        <v>34</v>
      </c>
      <c r="AD442" s="0" t="n">
        <v>91.51</v>
      </c>
      <c r="AE442" s="0" t="n">
        <v>75</v>
      </c>
      <c r="AF442" s="0" t="n">
        <v>110</v>
      </c>
      <c r="AG442" s="0" t="str">
        <f aca="false">IF(T442&gt;Z442,(0.000000012*(1-O442)*(2*E442-2))/O442,"NA")</f>
        <v>NA</v>
      </c>
    </row>
    <row r="443" customFormat="false" ht="15" hidden="false" customHeight="true" outlineLevel="0" collapsed="false">
      <c r="A443" s="0" t="s">
        <v>2347</v>
      </c>
      <c r="B443" s="10" t="n">
        <v>0.51</v>
      </c>
      <c r="C443" s="0" t="s">
        <v>2348</v>
      </c>
      <c r="E443" s="0" t="n">
        <v>4</v>
      </c>
      <c r="F443" s="0" t="s">
        <v>2349</v>
      </c>
      <c r="G443" s="0" t="s">
        <v>2350</v>
      </c>
      <c r="H443" s="0" t="n">
        <v>0.11634</v>
      </c>
      <c r="I443" s="0" t="n">
        <v>1.422</v>
      </c>
      <c r="J443" s="0" t="n">
        <v>0.237</v>
      </c>
      <c r="K443" s="0" t="s">
        <v>2351</v>
      </c>
      <c r="L443" s="0" t="s">
        <v>2352</v>
      </c>
      <c r="M443" s="0" t="n">
        <v>17387</v>
      </c>
      <c r="N443" s="0" t="n">
        <v>0.946991046950787</v>
      </c>
      <c r="O443" s="0" t="n">
        <v>0.0552965</v>
      </c>
      <c r="P443" s="0" t="n">
        <v>86</v>
      </c>
      <c r="Q443" s="0" t="n">
        <v>141</v>
      </c>
      <c r="R443" s="0" t="n">
        <v>0.609929078014184</v>
      </c>
      <c r="S443" s="11" t="n">
        <f aca="false">(P443-V443)/P443</f>
        <v>0.101279069767442</v>
      </c>
      <c r="T443" s="0" t="n">
        <v>0.535714285714286</v>
      </c>
      <c r="U443" s="0" t="n">
        <v>0.680672268907563</v>
      </c>
      <c r="V443" s="0" t="n">
        <v>77.29</v>
      </c>
      <c r="W443" s="0" t="n">
        <v>147.37</v>
      </c>
      <c r="X443" s="0" t="n">
        <v>0.524462237904594</v>
      </c>
      <c r="Y443" s="0" t="n">
        <v>0.448275862068966</v>
      </c>
      <c r="Z443" s="0" t="n">
        <v>0.606666666666667</v>
      </c>
      <c r="AA443" s="0" t="n">
        <v>41</v>
      </c>
      <c r="AB443" s="0" t="n">
        <v>28</v>
      </c>
      <c r="AC443" s="0" t="n">
        <v>55</v>
      </c>
      <c r="AD443" s="0" t="n">
        <v>112.37</v>
      </c>
      <c r="AE443" s="0" t="n">
        <v>94</v>
      </c>
      <c r="AF443" s="0" t="n">
        <v>136</v>
      </c>
      <c r="AG443" s="0" t="str">
        <f aca="false">IF(T443&gt;Z443,(0.000000012*(1-O443)*(2*E443-2))/O443,"NA")</f>
        <v>NA</v>
      </c>
    </row>
    <row r="444" customFormat="false" ht="15" hidden="false" customHeight="true" outlineLevel="0" collapsed="false">
      <c r="A444" s="0" t="s">
        <v>2353</v>
      </c>
      <c r="B444" s="10" t="n">
        <v>1</v>
      </c>
      <c r="C444" s="0" t="s">
        <v>2354</v>
      </c>
      <c r="E444" s="0" t="n">
        <v>4</v>
      </c>
      <c r="F444" s="0" t="s">
        <v>2355</v>
      </c>
      <c r="G444" s="0" t="s">
        <v>2356</v>
      </c>
      <c r="H444" s="0" t="n">
        <v>0.05693</v>
      </c>
      <c r="I444" s="0" t="n">
        <v>99.869</v>
      </c>
      <c r="J444" s="0" t="n">
        <v>0.104</v>
      </c>
      <c r="K444" s="0" t="s">
        <v>2357</v>
      </c>
      <c r="L444" s="0" t="s">
        <v>2358</v>
      </c>
      <c r="M444" s="0" t="n">
        <v>23142</v>
      </c>
      <c r="N444" s="0" t="n">
        <v>0.966201423097975</v>
      </c>
      <c r="O444" s="0" t="n">
        <v>0.0350285</v>
      </c>
      <c r="P444" s="0" t="n">
        <v>0</v>
      </c>
      <c r="Q444" s="0" t="n">
        <v>875</v>
      </c>
      <c r="R444" s="0" t="s">
        <v>105</v>
      </c>
      <c r="S444" s="0" t="s">
        <v>105</v>
      </c>
      <c r="T444" s="0" t="s">
        <v>105</v>
      </c>
      <c r="U444" s="0" t="s">
        <v>105</v>
      </c>
      <c r="V444" s="0" t="s">
        <v>105</v>
      </c>
      <c r="W444" s="0" t="s">
        <v>105</v>
      </c>
      <c r="X444" s="0" t="s">
        <v>105</v>
      </c>
      <c r="Y444" s="0" t="s">
        <v>105</v>
      </c>
      <c r="Z444" s="0" t="s">
        <v>105</v>
      </c>
      <c r="AA444" s="0" t="n">
        <v>10</v>
      </c>
      <c r="AB444" s="0" t="n">
        <v>3</v>
      </c>
      <c r="AC444" s="0" t="n">
        <v>17</v>
      </c>
      <c r="AD444" s="0" t="n">
        <v>13.08</v>
      </c>
      <c r="AE444" s="0" t="n">
        <v>7</v>
      </c>
      <c r="AF444" s="0" t="n">
        <v>23</v>
      </c>
      <c r="AG444" s="0" t="str">
        <f aca="false">IF(T444&gt;Z444,(0.000000012*(1-O444)*(2*E444-2))/O444,"NA")</f>
        <v>NA</v>
      </c>
    </row>
    <row r="445" customFormat="false" ht="15" hidden="false" customHeight="true" outlineLevel="0" collapsed="false">
      <c r="A445" s="0" t="s">
        <v>2359</v>
      </c>
      <c r="B445" s="10" t="n">
        <v>0.66</v>
      </c>
      <c r="C445" s="0" t="s">
        <v>2360</v>
      </c>
      <c r="E445" s="0" t="n">
        <v>4</v>
      </c>
      <c r="F445" s="0" t="s">
        <v>2361</v>
      </c>
      <c r="G445" s="0" t="s">
        <v>2362</v>
      </c>
      <c r="H445" s="0" t="n">
        <v>0.10453</v>
      </c>
      <c r="I445" s="0" t="n">
        <v>0.56</v>
      </c>
      <c r="J445" s="0" t="n">
        <v>0.192</v>
      </c>
      <c r="K445" s="0" t="s">
        <v>2363</v>
      </c>
      <c r="L445" s="0" t="s">
        <v>2364</v>
      </c>
      <c r="M445" s="0" t="n">
        <v>10583</v>
      </c>
      <c r="N445" s="0" t="n">
        <v>0.952612680714353</v>
      </c>
      <c r="O445" s="0" t="n">
        <v>0.0617101333333333</v>
      </c>
      <c r="P445" s="0" t="n">
        <v>47</v>
      </c>
      <c r="Q445" s="0" t="n">
        <v>87</v>
      </c>
      <c r="R445" s="0" t="n">
        <v>0.540229885057471</v>
      </c>
      <c r="S445" s="11" t="n">
        <f aca="false">(P445-V445)/P445</f>
        <v>0.170425531914894</v>
      </c>
      <c r="T445" s="0" t="n">
        <v>0.421875</v>
      </c>
      <c r="U445" s="0" t="n">
        <v>0.643835616438356</v>
      </c>
      <c r="V445" s="0" t="n">
        <v>38.99</v>
      </c>
      <c r="W445" s="0" t="n">
        <v>84.96</v>
      </c>
      <c r="X445" s="0" t="n">
        <v>0.458921845574388</v>
      </c>
      <c r="Y445" s="0" t="n">
        <v>0.351351351351351</v>
      </c>
      <c r="Z445" s="0" t="n">
        <v>0.545454545454545</v>
      </c>
      <c r="AA445" s="0" t="n">
        <v>33</v>
      </c>
      <c r="AB445" s="0" t="n">
        <v>22</v>
      </c>
      <c r="AC445" s="0" t="n">
        <v>46</v>
      </c>
      <c r="AD445" s="0" t="n">
        <v>72.1</v>
      </c>
      <c r="AE445" s="0" t="n">
        <v>56</v>
      </c>
      <c r="AF445" s="0" t="n">
        <v>94</v>
      </c>
      <c r="AG445" s="0" t="str">
        <f aca="false">IF(T445&gt;Z445,(0.000000012*(1-O445)*(2*E445-2))/O445,"NA")</f>
        <v>NA</v>
      </c>
    </row>
    <row r="446" customFormat="false" ht="15" hidden="false" customHeight="true" outlineLevel="0" collapsed="false">
      <c r="A446" s="0" t="s">
        <v>2365</v>
      </c>
      <c r="B446" s="10" t="n">
        <v>0.55</v>
      </c>
      <c r="C446" s="0" t="s">
        <v>2360</v>
      </c>
      <c r="E446" s="0" t="n">
        <v>6</v>
      </c>
      <c r="F446" s="0" t="s">
        <v>2366</v>
      </c>
      <c r="G446" s="0" t="s">
        <v>2367</v>
      </c>
      <c r="H446" s="0" t="n">
        <v>0.12723</v>
      </c>
      <c r="I446" s="0" t="n">
        <v>0.83</v>
      </c>
      <c r="J446" s="0" t="n">
        <v>0.198</v>
      </c>
      <c r="K446" s="0" t="s">
        <v>2368</v>
      </c>
      <c r="L446" s="0" t="s">
        <v>2369</v>
      </c>
      <c r="M446" s="0" t="n">
        <v>21823</v>
      </c>
      <c r="N446" s="0" t="n">
        <v>0.954482274053369</v>
      </c>
      <c r="O446" s="0" t="n">
        <v>0.0473666666666667</v>
      </c>
      <c r="P446" s="0" t="n">
        <v>147</v>
      </c>
      <c r="Q446" s="0" t="n">
        <v>852</v>
      </c>
      <c r="R446" s="0" t="n">
        <v>0.172535211267606</v>
      </c>
      <c r="S446" s="11" t="n">
        <f aca="false">(P446-V446)/P446</f>
        <v>0.0835374149659864</v>
      </c>
      <c r="T446" s="0" t="n">
        <v>0.148279952550415</v>
      </c>
      <c r="U446" s="0" t="n">
        <v>0.194444444444444</v>
      </c>
      <c r="V446" s="0" t="n">
        <v>134.72</v>
      </c>
      <c r="W446" s="0" t="n">
        <v>1017.14</v>
      </c>
      <c r="X446" s="0" t="n">
        <v>0.132449810252276</v>
      </c>
      <c r="Y446" s="0" t="n">
        <v>0.113262342691191</v>
      </c>
      <c r="Z446" s="0" t="n">
        <v>0.152905198776758</v>
      </c>
      <c r="AA446" s="0" t="n">
        <v>100</v>
      </c>
      <c r="AB446" s="0" t="n">
        <v>80</v>
      </c>
      <c r="AC446" s="0" t="n">
        <v>123</v>
      </c>
      <c r="AD446" s="0" t="n">
        <v>213.78</v>
      </c>
      <c r="AE446" s="0" t="n">
        <v>188</v>
      </c>
      <c r="AF446" s="0" t="n">
        <v>243</v>
      </c>
      <c r="AG446" s="0" t="str">
        <f aca="false">IF(T446&gt;Z446,(0.000000012*(1-O446)*(2*E446-2))/O446,"NA")</f>
        <v>NA</v>
      </c>
    </row>
    <row r="447" customFormat="false" ht="15" hidden="false" customHeight="true" outlineLevel="0" collapsed="false">
      <c r="A447" s="0" t="s">
        <v>2370</v>
      </c>
      <c r="B447" s="10" t="n">
        <v>0.68</v>
      </c>
      <c r="C447" s="0" t="s">
        <v>70</v>
      </c>
      <c r="E447" s="0" t="n">
        <v>6</v>
      </c>
      <c r="F447" s="0" t="s">
        <v>2371</v>
      </c>
      <c r="G447" s="0" t="s">
        <v>2372</v>
      </c>
      <c r="H447" s="0" t="n">
        <v>0.10297</v>
      </c>
      <c r="I447" s="0" t="n">
        <v>2.82</v>
      </c>
      <c r="J447" s="0" t="n">
        <v>0.21</v>
      </c>
      <c r="K447" s="0" t="s">
        <v>2373</v>
      </c>
      <c r="L447" s="0" t="s">
        <v>2374</v>
      </c>
      <c r="M447" s="0" t="n">
        <v>15004</v>
      </c>
      <c r="N447" s="0" t="n">
        <v>0.958735448324891</v>
      </c>
      <c r="O447" s="0" t="n">
        <v>0.0451184761904762</v>
      </c>
      <c r="P447" s="0" t="n">
        <v>32</v>
      </c>
      <c r="Q447" s="0" t="n">
        <v>663</v>
      </c>
      <c r="R447" s="0" t="n">
        <v>0.0482654600301659</v>
      </c>
      <c r="S447" s="11" t="n">
        <f aca="false">(P447-V447)/P447</f>
        <v>-0.026875</v>
      </c>
      <c r="T447" s="0" t="n">
        <v>0.0337243401759531</v>
      </c>
      <c r="U447" s="0" t="n">
        <v>0.0672514619883041</v>
      </c>
      <c r="V447" s="0" t="n">
        <v>32.86</v>
      </c>
      <c r="W447" s="0" t="n">
        <v>824.79</v>
      </c>
      <c r="X447" s="0" t="n">
        <v>0.0398404442342899</v>
      </c>
      <c r="Y447" s="0" t="n">
        <v>0.0255102040816327</v>
      </c>
      <c r="Z447" s="0" t="n">
        <v>0.0539523212045169</v>
      </c>
      <c r="AA447" s="0" t="n">
        <v>39</v>
      </c>
      <c r="AB447" s="0" t="n">
        <v>26</v>
      </c>
      <c r="AC447" s="0" t="n">
        <v>53</v>
      </c>
      <c r="AD447" s="0" t="n">
        <v>69.5</v>
      </c>
      <c r="AE447" s="0" t="n">
        <v>55</v>
      </c>
      <c r="AF447" s="0" t="n">
        <v>94</v>
      </c>
      <c r="AG447" s="0" t="str">
        <f aca="false">IF(T447&gt;Z447,(0.000000012*(1-O447)*(2*E447-2))/O447,"NA")</f>
        <v>NA</v>
      </c>
    </row>
    <row r="448" customFormat="false" ht="15" hidden="false" customHeight="true" outlineLevel="0" collapsed="false">
      <c r="A448" s="0" t="s">
        <v>2375</v>
      </c>
      <c r="B448" s="10" t="n">
        <v>0.42</v>
      </c>
      <c r="C448" s="0" t="s">
        <v>70</v>
      </c>
      <c r="E448" s="0" t="n">
        <v>5</v>
      </c>
      <c r="F448" s="0" t="s">
        <v>2376</v>
      </c>
      <c r="G448" s="0" t="s">
        <v>2377</v>
      </c>
      <c r="H448" s="0" t="n">
        <v>0.15403</v>
      </c>
      <c r="I448" s="0" t="n">
        <v>5.534</v>
      </c>
      <c r="J448" s="0" t="n">
        <v>0.206</v>
      </c>
      <c r="K448" s="0" t="s">
        <v>2378</v>
      </c>
      <c r="L448" s="0" t="s">
        <v>2379</v>
      </c>
      <c r="M448" s="0" t="n">
        <v>13711</v>
      </c>
      <c r="N448" s="0" t="n">
        <v>0.935584567135876</v>
      </c>
      <c r="O448" s="0" t="n">
        <v>0.0686817</v>
      </c>
      <c r="P448" s="0" t="n">
        <v>61</v>
      </c>
      <c r="Q448" s="0" t="n">
        <v>606</v>
      </c>
      <c r="R448" s="0" t="n">
        <v>0.100660066006601</v>
      </c>
      <c r="S448" s="11" t="n">
        <f aca="false">(P448-V448)/P448</f>
        <v>0.010655737704918</v>
      </c>
      <c r="T448" s="0" t="n">
        <v>0.0780984719864177</v>
      </c>
      <c r="U448" s="0" t="n">
        <v>0.123762376237624</v>
      </c>
      <c r="V448" s="0" t="n">
        <v>60.35</v>
      </c>
      <c r="W448" s="0" t="n">
        <v>729.25</v>
      </c>
      <c r="X448" s="0" t="n">
        <v>0.0827562564278368</v>
      </c>
      <c r="Y448" s="0" t="n">
        <v>0.0627400768245839</v>
      </c>
      <c r="Z448" s="0" t="n">
        <v>0.106325706594886</v>
      </c>
      <c r="AA448" s="0" t="n">
        <v>67</v>
      </c>
      <c r="AB448" s="0" t="n">
        <v>52</v>
      </c>
      <c r="AC448" s="0" t="n">
        <v>84</v>
      </c>
      <c r="AD448" s="0" t="n">
        <v>141.17</v>
      </c>
      <c r="AE448" s="0" t="n">
        <v>120</v>
      </c>
      <c r="AF448" s="0" t="n">
        <v>166</v>
      </c>
      <c r="AG448" s="0" t="str">
        <f aca="false">IF(T448&gt;Z448,(0.000000012*(1-O448)*(2*E448-2))/O448,"NA")</f>
        <v>NA</v>
      </c>
    </row>
    <row r="449" customFormat="false" ht="15" hidden="false" customHeight="true" outlineLevel="0" collapsed="false">
      <c r="A449" s="0" t="s">
        <v>2380</v>
      </c>
      <c r="B449" s="10" t="n">
        <v>0.14</v>
      </c>
      <c r="C449" s="0" t="s">
        <v>70</v>
      </c>
      <c r="E449" s="0" t="n">
        <v>7</v>
      </c>
      <c r="F449" s="0" t="s">
        <v>2381</v>
      </c>
      <c r="G449" s="0" t="s">
        <v>2382</v>
      </c>
      <c r="H449" s="0" t="n">
        <v>0.18202</v>
      </c>
      <c r="I449" s="0" t="n">
        <v>1.693</v>
      </c>
      <c r="J449" s="0" t="n">
        <v>0</v>
      </c>
      <c r="K449" s="0" t="s">
        <v>2383</v>
      </c>
      <c r="L449" s="0" t="s">
        <v>2384</v>
      </c>
      <c r="M449" s="0" t="n">
        <v>10145</v>
      </c>
      <c r="N449" s="0" t="n">
        <v>0.947410171559999</v>
      </c>
      <c r="O449" s="0" t="n">
        <v>0.0471612124352332</v>
      </c>
      <c r="P449" s="0" t="n">
        <v>88</v>
      </c>
      <c r="Q449" s="0" t="n">
        <v>234</v>
      </c>
      <c r="R449" s="0" t="n">
        <v>0.376068376068376</v>
      </c>
      <c r="S449" s="11" t="n">
        <f aca="false">(P449-V449)/P449</f>
        <v>0.256363636363636</v>
      </c>
      <c r="T449" s="0" t="n">
        <v>0.301801801801802</v>
      </c>
      <c r="U449" s="0" t="n">
        <v>0.420600858369099</v>
      </c>
      <c r="V449" s="0" t="n">
        <v>65.44</v>
      </c>
      <c r="W449" s="0" t="n">
        <v>227.87</v>
      </c>
      <c r="X449" s="0" t="n">
        <v>0.28718128757625</v>
      </c>
      <c r="Y449" s="0" t="n">
        <v>0.213270142180095</v>
      </c>
      <c r="Z449" s="0" t="n">
        <v>0.357142857142857</v>
      </c>
      <c r="AA449" s="0" t="n">
        <v>84</v>
      </c>
      <c r="AB449" s="0" t="n">
        <v>65</v>
      </c>
      <c r="AC449" s="0" t="n">
        <v>102</v>
      </c>
      <c r="AD449" s="0" t="n">
        <v>111.93</v>
      </c>
      <c r="AE449" s="0" t="n">
        <v>91</v>
      </c>
      <c r="AF449" s="0" t="n">
        <v>130</v>
      </c>
      <c r="AG449" s="0" t="str">
        <f aca="false">IF(T449&gt;Z449,(0.000000012*(1-O449)*(2*E449-2))/O449,"NA")</f>
        <v>NA</v>
      </c>
    </row>
    <row r="450" customFormat="false" ht="15" hidden="false" customHeight="true" outlineLevel="0" collapsed="false">
      <c r="A450" s="0" t="s">
        <v>2385</v>
      </c>
      <c r="B450" s="10" t="n">
        <v>0.04</v>
      </c>
      <c r="C450" s="0" t="s">
        <v>70</v>
      </c>
      <c r="E450" s="0" t="n">
        <v>9</v>
      </c>
      <c r="F450" s="0" t="s">
        <v>2386</v>
      </c>
      <c r="G450" s="0" t="s">
        <v>2387</v>
      </c>
      <c r="H450" s="0" t="n">
        <v>0.18579</v>
      </c>
      <c r="I450" s="0" t="n">
        <v>0.967</v>
      </c>
      <c r="J450" s="0" t="n">
        <v>0</v>
      </c>
      <c r="K450" s="0" t="s">
        <v>2388</v>
      </c>
      <c r="L450" s="0" t="s">
        <v>2389</v>
      </c>
      <c r="M450" s="0" t="n">
        <v>14144</v>
      </c>
      <c r="N450" s="0" t="n">
        <v>0.953268366641528</v>
      </c>
      <c r="O450" s="0" t="n">
        <v>0.0457102277227723</v>
      </c>
      <c r="P450" s="0" t="n">
        <v>180</v>
      </c>
      <c r="Q450" s="0" t="n">
        <v>680</v>
      </c>
      <c r="R450" s="0" t="n">
        <v>0.264705882352941</v>
      </c>
      <c r="S450" s="11" t="n">
        <f aca="false">(P450-V450)/P450</f>
        <v>0.335666666666667</v>
      </c>
      <c r="T450" s="0" t="n">
        <v>0.233070866141732</v>
      </c>
      <c r="U450" s="0" t="n">
        <v>0.300791556728232</v>
      </c>
      <c r="V450" s="0" t="n">
        <v>119.58</v>
      </c>
      <c r="W450" s="0" t="n">
        <v>653.59</v>
      </c>
      <c r="X450" s="0" t="n">
        <v>0.18295873559877</v>
      </c>
      <c r="Y450" s="0" t="n">
        <v>0.151033386327504</v>
      </c>
      <c r="Z450" s="0" t="n">
        <v>0.215189873417722</v>
      </c>
      <c r="AA450" s="0" t="n">
        <v>113</v>
      </c>
      <c r="AB450" s="0" t="n">
        <v>93</v>
      </c>
      <c r="AC450" s="0" t="n">
        <v>134</v>
      </c>
      <c r="AD450" s="0" t="n">
        <v>183.84</v>
      </c>
      <c r="AE450" s="0" t="n">
        <v>162</v>
      </c>
      <c r="AF450" s="0" t="n">
        <v>212</v>
      </c>
      <c r="AG450" s="11" t="n">
        <f aca="false">IF(T450&gt;Z450,(0.000000012*(1-O450)*(2*E450-2))/O450,"NA")</f>
        <v>4.00837286106864E-006</v>
      </c>
    </row>
    <row r="451" customFormat="false" ht="15" hidden="false" customHeight="true" outlineLevel="0" collapsed="false">
      <c r="A451" s="0" t="s">
        <v>2390</v>
      </c>
      <c r="B451" s="10" t="n">
        <v>0.9</v>
      </c>
      <c r="C451" s="0" t="s">
        <v>2391</v>
      </c>
      <c r="E451" s="0" t="n">
        <v>4</v>
      </c>
      <c r="F451" s="0" t="s">
        <v>2392</v>
      </c>
      <c r="G451" s="0" t="s">
        <v>2393</v>
      </c>
      <c r="H451" s="0" t="n">
        <v>0.13367</v>
      </c>
      <c r="I451" s="0" t="n">
        <v>1.8</v>
      </c>
      <c r="J451" s="0" t="n">
        <v>0.209</v>
      </c>
      <c r="K451" s="0" t="s">
        <v>2394</v>
      </c>
      <c r="L451" s="0" t="s">
        <v>2395</v>
      </c>
      <c r="M451" s="0" t="n">
        <v>14799</v>
      </c>
      <c r="N451" s="0" t="n">
        <v>0.932270198436831</v>
      </c>
      <c r="O451" s="0" t="n">
        <v>0.0721361666666667</v>
      </c>
      <c r="P451" s="0" t="n">
        <v>2</v>
      </c>
      <c r="Q451" s="0" t="n">
        <v>707</v>
      </c>
      <c r="R451" s="0" t="n">
        <v>0.00282885431400283</v>
      </c>
      <c r="S451" s="11" t="n">
        <f aca="false">(P451-V451)/P451</f>
        <v>-1.605</v>
      </c>
      <c r="T451" s="0" t="n">
        <v>0</v>
      </c>
      <c r="U451" s="0" t="n">
        <v>0.00571428571428571</v>
      </c>
      <c r="V451" s="0" t="n">
        <v>5.21</v>
      </c>
      <c r="W451" s="0" t="n">
        <v>854.14</v>
      </c>
      <c r="X451" s="0" t="n">
        <v>0.00609970262486243</v>
      </c>
      <c r="Y451" s="0" t="n">
        <v>0.00225988700564972</v>
      </c>
      <c r="Z451" s="0" t="n">
        <v>0.0129411764705882</v>
      </c>
      <c r="AA451" s="0" t="n">
        <v>63</v>
      </c>
      <c r="AB451" s="0" t="n">
        <v>46</v>
      </c>
      <c r="AC451" s="0" t="n">
        <v>81</v>
      </c>
      <c r="AD451" s="0" t="n">
        <v>96.07</v>
      </c>
      <c r="AE451" s="0" t="n">
        <v>79</v>
      </c>
      <c r="AF451" s="0" t="n">
        <v>117</v>
      </c>
      <c r="AG451" s="0" t="str">
        <f aca="false">IF(T451&gt;Z451,(0.000000012*(1-O451)*(2*E451-2))/O451,"NA")</f>
        <v>NA</v>
      </c>
    </row>
    <row r="452" customFormat="false" ht="15" hidden="false" customHeight="true" outlineLevel="0" collapsed="false">
      <c r="A452" s="0" t="s">
        <v>2396</v>
      </c>
      <c r="B452" s="10" t="n">
        <v>0.99</v>
      </c>
      <c r="C452" s="0" t="s">
        <v>2397</v>
      </c>
      <c r="D452" s="0" t="n">
        <v>1</v>
      </c>
      <c r="E452" s="0" t="n">
        <v>4</v>
      </c>
      <c r="F452" s="0" t="s">
        <v>2398</v>
      </c>
      <c r="G452" s="0" t="s">
        <v>2399</v>
      </c>
      <c r="H452" s="0" t="n">
        <v>0.14767</v>
      </c>
      <c r="I452" s="0" t="n">
        <v>99.842</v>
      </c>
      <c r="J452" s="0" t="n">
        <v>0.191</v>
      </c>
      <c r="K452" s="0" t="s">
        <v>2400</v>
      </c>
      <c r="L452" s="0" t="s">
        <v>2401</v>
      </c>
      <c r="M452" s="0" t="n">
        <v>10384</v>
      </c>
      <c r="N452" s="0" t="n">
        <v>0.926393168977915</v>
      </c>
      <c r="O452" s="0" t="n">
        <v>0.0789428333333333</v>
      </c>
      <c r="P452" s="0" t="n">
        <v>6</v>
      </c>
      <c r="Q452" s="0" t="n">
        <v>357</v>
      </c>
      <c r="R452" s="0" t="n">
        <v>0.0168067226890756</v>
      </c>
      <c r="S452" s="11" t="n">
        <f aca="false">(P452-V452)/P452</f>
        <v>-0.753333333333333</v>
      </c>
      <c r="T452" s="0" t="n">
        <v>0.00564971751412429</v>
      </c>
      <c r="U452" s="0" t="n">
        <v>0.03125</v>
      </c>
      <c r="V452" s="0" t="n">
        <v>10.52</v>
      </c>
      <c r="W452" s="0" t="n">
        <v>433.78</v>
      </c>
      <c r="X452" s="0" t="n">
        <v>0.0242519249389091</v>
      </c>
      <c r="Y452" s="0" t="n">
        <v>0.011441647597254</v>
      </c>
      <c r="Z452" s="0" t="n">
        <v>0.0364077669902913</v>
      </c>
      <c r="AA452" s="0" t="n">
        <v>46</v>
      </c>
      <c r="AB452" s="0" t="n">
        <v>32</v>
      </c>
      <c r="AC452" s="0" t="n">
        <v>55</v>
      </c>
      <c r="AD452" s="0" t="n">
        <v>66.8</v>
      </c>
      <c r="AE452" s="0" t="n">
        <v>52</v>
      </c>
      <c r="AF452" s="0" t="n">
        <v>82</v>
      </c>
      <c r="AG452" s="0" t="str">
        <f aca="false">IF(T452&gt;Z452,(0.000000012*(1-O452)*(2*E452-2))/O452,"NA")</f>
        <v>NA</v>
      </c>
    </row>
    <row r="453" customFormat="false" ht="15" hidden="false" customHeight="true" outlineLevel="0" collapsed="false">
      <c r="A453" s="0" t="s">
        <v>2402</v>
      </c>
      <c r="B453" s="10" t="n">
        <v>0.89</v>
      </c>
      <c r="C453" s="0" t="s">
        <v>2403</v>
      </c>
      <c r="D453" s="0" t="n">
        <v>1</v>
      </c>
      <c r="E453" s="0" t="n">
        <v>5</v>
      </c>
      <c r="F453" s="0" t="s">
        <v>2404</v>
      </c>
      <c r="G453" s="0" t="s">
        <v>2405</v>
      </c>
      <c r="H453" s="0" t="n">
        <v>0.1131</v>
      </c>
      <c r="I453" s="0" t="n">
        <v>99.888</v>
      </c>
      <c r="J453" s="0" t="n">
        <v>0.417</v>
      </c>
      <c r="K453" s="0" t="s">
        <v>2406</v>
      </c>
      <c r="L453" s="0" t="s">
        <v>2407</v>
      </c>
      <c r="M453" s="0" t="n">
        <v>10867</v>
      </c>
      <c r="N453" s="0" t="n">
        <v>0.945928039017208</v>
      </c>
      <c r="O453" s="0" t="n">
        <v>0.0574107</v>
      </c>
      <c r="P453" s="0" t="n">
        <v>11</v>
      </c>
      <c r="Q453" s="0" t="n">
        <v>712</v>
      </c>
      <c r="R453" s="0" t="n">
        <v>0.0154494382022472</v>
      </c>
      <c r="S453" s="11" t="n">
        <f aca="false">(P453-V453)/P453</f>
        <v>-0.848181818181818</v>
      </c>
      <c r="T453" s="0" t="n">
        <v>0.00686813186813187</v>
      </c>
      <c r="U453" s="0" t="n">
        <v>0.0262773722627737</v>
      </c>
      <c r="V453" s="0" t="n">
        <v>20.33</v>
      </c>
      <c r="W453" s="0" t="n">
        <v>1111.35</v>
      </c>
      <c r="X453" s="0" t="n">
        <v>0.018293066990597</v>
      </c>
      <c r="Y453" s="0" t="n">
        <v>0.0113240418118467</v>
      </c>
      <c r="Z453" s="0" t="n">
        <v>0.0284629981024668</v>
      </c>
      <c r="AA453" s="0" t="n">
        <v>32</v>
      </c>
      <c r="AB453" s="0" t="n">
        <v>21</v>
      </c>
      <c r="AC453" s="0" t="n">
        <v>43</v>
      </c>
      <c r="AD453" s="0" t="n">
        <v>93.6</v>
      </c>
      <c r="AE453" s="0" t="n">
        <v>73</v>
      </c>
      <c r="AF453" s="0" t="n">
        <v>115</v>
      </c>
      <c r="AG453" s="0" t="str">
        <f aca="false">IF(T453&gt;Z453,(0.000000012*(1-O453)*(2*E453-2))/O453,"NA")</f>
        <v>NA</v>
      </c>
    </row>
    <row r="454" customFormat="false" ht="15" hidden="false" customHeight="true" outlineLevel="0" collapsed="false">
      <c r="A454" s="0" t="s">
        <v>2408</v>
      </c>
      <c r="B454" s="10" t="n">
        <v>0.94</v>
      </c>
      <c r="C454" s="0" t="s">
        <v>70</v>
      </c>
      <c r="E454" s="0" t="n">
        <v>4</v>
      </c>
      <c r="F454" s="0" t="s">
        <v>2409</v>
      </c>
      <c r="G454" s="0" t="s">
        <v>2410</v>
      </c>
      <c r="H454" s="0" t="n">
        <v>0.01014</v>
      </c>
      <c r="I454" s="0" t="n">
        <v>0.555</v>
      </c>
      <c r="J454" s="0" t="n">
        <v>0.897</v>
      </c>
      <c r="K454" s="0" t="s">
        <v>2411</v>
      </c>
      <c r="L454" s="0" t="s">
        <v>2412</v>
      </c>
      <c r="M454" s="0" t="n">
        <v>13429</v>
      </c>
      <c r="N454" s="0" t="n">
        <v>0.994688112790727</v>
      </c>
      <c r="O454" s="0" t="n">
        <v>0.00533833333333333</v>
      </c>
      <c r="P454" s="0" t="n">
        <v>4</v>
      </c>
      <c r="Q454" s="0" t="n">
        <v>64</v>
      </c>
      <c r="R454" s="0" t="n">
        <v>0.0625</v>
      </c>
      <c r="S454" s="11" t="n">
        <f aca="false">(P454-V454)/P454</f>
        <v>-3.185</v>
      </c>
      <c r="T454" s="0" t="n">
        <v>0.0161290322580645</v>
      </c>
      <c r="U454" s="0" t="n">
        <v>0.131578947368421</v>
      </c>
      <c r="V454" s="0" t="n">
        <v>16.74</v>
      </c>
      <c r="W454" s="0" t="n">
        <v>203.63</v>
      </c>
      <c r="X454" s="0" t="n">
        <v>0.082207926140549</v>
      </c>
      <c r="Y454" s="0" t="n">
        <v>0.0512820512820513</v>
      </c>
      <c r="Z454" s="0" t="n">
        <v>0.121693121693122</v>
      </c>
      <c r="AA454" s="0" t="n">
        <v>2</v>
      </c>
      <c r="AB454" s="0" t="n">
        <v>0</v>
      </c>
      <c r="AC454" s="0" t="n">
        <v>6</v>
      </c>
      <c r="AD454" s="0" t="n">
        <v>130.96</v>
      </c>
      <c r="AE454" s="0" t="n">
        <v>103</v>
      </c>
      <c r="AF454" s="0" t="n">
        <v>163</v>
      </c>
      <c r="AG454" s="0" t="str">
        <f aca="false">IF(T454&gt;Z454,(0.000000012*(1-O454)*(2*E454-2))/O454,"NA")</f>
        <v>NA</v>
      </c>
    </row>
    <row r="455" customFormat="false" ht="15" hidden="false" customHeight="true" outlineLevel="0" collapsed="false">
      <c r="A455" s="0" t="s">
        <v>2413</v>
      </c>
      <c r="B455" s="10" t="n">
        <v>1</v>
      </c>
      <c r="C455" s="0" t="s">
        <v>2414</v>
      </c>
      <c r="E455" s="0" t="n">
        <v>5</v>
      </c>
      <c r="F455" s="0" t="s">
        <v>2415</v>
      </c>
      <c r="G455" s="0" t="s">
        <v>2416</v>
      </c>
      <c r="H455" s="0" t="n">
        <v>0.04177</v>
      </c>
      <c r="I455" s="0" t="n">
        <v>0.011</v>
      </c>
      <c r="J455" s="0" t="n">
        <v>0.66</v>
      </c>
      <c r="K455" s="0" t="s">
        <v>2417</v>
      </c>
      <c r="L455" s="0" t="s">
        <v>2418</v>
      </c>
      <c r="M455" s="0" t="n">
        <v>23854</v>
      </c>
      <c r="N455" s="0" t="n">
        <v>0.985277102372768</v>
      </c>
      <c r="O455" s="0" t="n">
        <v>0.0149324</v>
      </c>
      <c r="P455" s="0" t="n">
        <v>97</v>
      </c>
      <c r="Q455" s="0" t="n">
        <v>222</v>
      </c>
      <c r="R455" s="0" t="n">
        <v>0.436936936936937</v>
      </c>
      <c r="S455" s="11" t="n">
        <f aca="false">(P455-V455)/P455</f>
        <v>-1.00701030927835</v>
      </c>
      <c r="T455" s="0" t="n">
        <v>0.375</v>
      </c>
      <c r="U455" s="0" t="n">
        <v>0.493333333333333</v>
      </c>
      <c r="V455" s="0" t="n">
        <v>194.68</v>
      </c>
      <c r="W455" s="0" t="n">
        <v>416.88</v>
      </c>
      <c r="X455" s="0" t="n">
        <v>0.466992899635387</v>
      </c>
      <c r="Y455" s="0" t="n">
        <v>0.417283950617284</v>
      </c>
      <c r="Z455" s="0" t="n">
        <v>0.511904761904762</v>
      </c>
      <c r="AA455" s="0" t="n">
        <v>8</v>
      </c>
      <c r="AB455" s="0" t="n">
        <v>3</v>
      </c>
      <c r="AC455" s="0" t="n">
        <v>14</v>
      </c>
      <c r="AD455" s="0" t="n">
        <v>344.59</v>
      </c>
      <c r="AE455" s="0" t="n">
        <v>314</v>
      </c>
      <c r="AF455" s="0" t="n">
        <v>378</v>
      </c>
      <c r="AG455" s="0" t="str">
        <f aca="false">IF(T455&gt;Z455,(0.000000012*(1-O455)*(2*E455-2))/O455,"NA")</f>
        <v>NA</v>
      </c>
    </row>
    <row r="456" customFormat="false" ht="15" hidden="false" customHeight="true" outlineLevel="0" collapsed="false">
      <c r="A456" s="0" t="s">
        <v>2419</v>
      </c>
      <c r="B456" s="10" t="n">
        <v>1</v>
      </c>
      <c r="C456" s="0" t="s">
        <v>70</v>
      </c>
      <c r="E456" s="0" t="n">
        <v>4</v>
      </c>
      <c r="F456" s="0" t="s">
        <v>2420</v>
      </c>
      <c r="G456" s="0" t="s">
        <v>2421</v>
      </c>
      <c r="H456" s="0" t="n">
        <v>0.02809</v>
      </c>
      <c r="I456" s="0" t="n">
        <v>0.468</v>
      </c>
      <c r="J456" s="0" t="n">
        <v>0.192</v>
      </c>
      <c r="K456" s="0" t="s">
        <v>2422</v>
      </c>
      <c r="L456" s="0" t="s">
        <v>2423</v>
      </c>
      <c r="M456" s="0" t="n">
        <v>14750</v>
      </c>
      <c r="N456" s="0" t="n">
        <v>0.985954802259887</v>
      </c>
      <c r="O456" s="0" t="n">
        <v>0.0142643333333333</v>
      </c>
      <c r="P456" s="0" t="n">
        <v>1</v>
      </c>
      <c r="Q456" s="0" t="n">
        <v>58</v>
      </c>
      <c r="R456" s="0" t="n">
        <v>0.0172413793103448</v>
      </c>
      <c r="S456" s="11" t="n">
        <f aca="false">(P456-V456)/P456</f>
        <v>0.71</v>
      </c>
      <c r="T456" s="0" t="n">
        <v>0</v>
      </c>
      <c r="U456" s="0" t="n">
        <v>0.0571428571428571</v>
      </c>
      <c r="V456" s="0" t="n">
        <v>0.29</v>
      </c>
      <c r="W456" s="0" t="n">
        <v>69.38</v>
      </c>
      <c r="X456" s="0" t="n">
        <v>0.00417987892764485</v>
      </c>
      <c r="Y456" s="0" t="n">
        <v>0</v>
      </c>
      <c r="Z456" s="0" t="n">
        <v>0.0188679245283019</v>
      </c>
      <c r="AA456" s="0" t="n">
        <v>3</v>
      </c>
      <c r="AB456" s="0" t="n">
        <v>0</v>
      </c>
      <c r="AC456" s="0" t="n">
        <v>7</v>
      </c>
      <c r="AD456" s="0" t="n">
        <v>5.58</v>
      </c>
      <c r="AE456" s="0" t="n">
        <v>2</v>
      </c>
      <c r="AF456" s="0" t="n">
        <v>12</v>
      </c>
      <c r="AG456" s="0" t="str">
        <f aca="false">IF(T456&gt;Z456,(0.000000012*(1-O456)*(2*E456-2))/O456,"NA")</f>
        <v>NA</v>
      </c>
    </row>
    <row r="457" customFormat="false" ht="15" hidden="false" customHeight="true" outlineLevel="0" collapsed="false">
      <c r="A457" s="0" t="s">
        <v>2424</v>
      </c>
      <c r="B457" s="10" t="n">
        <v>0.02</v>
      </c>
      <c r="C457" s="0" t="s">
        <v>2425</v>
      </c>
      <c r="E457" s="0" t="n">
        <v>4</v>
      </c>
      <c r="F457" s="0" t="s">
        <v>2426</v>
      </c>
      <c r="G457" s="0" t="s">
        <v>2427</v>
      </c>
      <c r="H457" s="0" t="n">
        <v>0.04474</v>
      </c>
      <c r="I457" s="0" t="n">
        <v>0.342</v>
      </c>
      <c r="J457" s="0" t="n">
        <v>0.184</v>
      </c>
      <c r="K457" s="0" t="s">
        <v>2428</v>
      </c>
      <c r="L457" s="0" t="s">
        <v>2429</v>
      </c>
      <c r="M457" s="0" t="n">
        <v>15995</v>
      </c>
      <c r="N457" s="0" t="n">
        <v>0.978295300614775</v>
      </c>
      <c r="O457" s="0" t="n">
        <v>0.0221726666666667</v>
      </c>
      <c r="P457" s="0" t="n">
        <v>9</v>
      </c>
      <c r="Q457" s="0" t="n">
        <v>111</v>
      </c>
      <c r="R457" s="0" t="n">
        <v>0.0810810810810811</v>
      </c>
      <c r="S457" s="11" t="n">
        <f aca="false">(P457-V457)/P457</f>
        <v>0.72</v>
      </c>
      <c r="T457" s="0" t="n">
        <v>0.0344827586206897</v>
      </c>
      <c r="U457" s="0" t="n">
        <v>0.151260504201681</v>
      </c>
      <c r="V457" s="0" t="n">
        <v>2.52</v>
      </c>
      <c r="W457" s="0" t="n">
        <v>119.67</v>
      </c>
      <c r="X457" s="0" t="n">
        <v>0.0210579092504387</v>
      </c>
      <c r="Y457" s="0" t="n">
        <v>0</v>
      </c>
      <c r="Z457" s="0" t="n">
        <v>0.0573770491803279</v>
      </c>
      <c r="AA457" s="0" t="n">
        <v>5</v>
      </c>
      <c r="AB457" s="0" t="n">
        <v>1</v>
      </c>
      <c r="AC457" s="0" t="n">
        <v>10</v>
      </c>
      <c r="AD457" s="0" t="n">
        <v>16.86</v>
      </c>
      <c r="AE457" s="0" t="n">
        <v>10</v>
      </c>
      <c r="AF457" s="0" t="n">
        <v>26</v>
      </c>
      <c r="AG457" s="0" t="str">
        <f aca="false">IF(T457&gt;Z457,(0.000000012*(1-O457)*(2*E457-2))/O457,"NA")</f>
        <v>NA</v>
      </c>
    </row>
    <row r="458" customFormat="false" ht="15" hidden="false" customHeight="true" outlineLevel="0" collapsed="false">
      <c r="A458" s="0" t="s">
        <v>2430</v>
      </c>
      <c r="B458" s="10" t="n">
        <v>0.23</v>
      </c>
      <c r="C458" s="0" t="s">
        <v>2431</v>
      </c>
      <c r="D458" s="0" t="n">
        <v>1</v>
      </c>
      <c r="E458" s="0" t="n">
        <v>4</v>
      </c>
      <c r="F458" s="0" t="s">
        <v>2432</v>
      </c>
      <c r="G458" s="0" t="s">
        <v>2433</v>
      </c>
      <c r="H458" s="0" t="n">
        <v>0.07569</v>
      </c>
      <c r="I458" s="0" t="n">
        <v>0.496</v>
      </c>
      <c r="J458" s="0" t="n">
        <v>0.188</v>
      </c>
      <c r="K458" s="0" t="s">
        <v>2434</v>
      </c>
      <c r="L458" s="0" t="s">
        <v>2435</v>
      </c>
      <c r="M458" s="0" t="n">
        <v>11331</v>
      </c>
      <c r="N458" s="0" t="n">
        <v>0.964698614420616</v>
      </c>
      <c r="O458" s="0" t="n">
        <v>0.0364985</v>
      </c>
      <c r="P458" s="0" t="n">
        <v>24</v>
      </c>
      <c r="Q458" s="0" t="n">
        <v>90</v>
      </c>
      <c r="R458" s="0" t="n">
        <v>0.266666666666667</v>
      </c>
      <c r="S458" s="11" t="n">
        <f aca="false">(P458-V458)/P458</f>
        <v>0.214166666666667</v>
      </c>
      <c r="T458" s="0" t="n">
        <v>0.164835164835165</v>
      </c>
      <c r="U458" s="0" t="n">
        <v>0.36734693877551</v>
      </c>
      <c r="V458" s="0" t="n">
        <v>18.86</v>
      </c>
      <c r="W458" s="0" t="n">
        <v>95.01</v>
      </c>
      <c r="X458" s="0" t="n">
        <v>0.198505420482054</v>
      </c>
      <c r="Y458" s="0" t="n">
        <v>0.12987012987013</v>
      </c>
      <c r="Z458" s="0" t="n">
        <v>0.295454545454545</v>
      </c>
      <c r="AA458" s="0" t="n">
        <v>15</v>
      </c>
      <c r="AB458" s="0" t="n">
        <v>9</v>
      </c>
      <c r="AC458" s="0" t="n">
        <v>24</v>
      </c>
      <c r="AD458" s="0" t="n">
        <v>39.48</v>
      </c>
      <c r="AE458" s="0" t="n">
        <v>29</v>
      </c>
      <c r="AF458" s="0" t="n">
        <v>55</v>
      </c>
      <c r="AG458" s="0" t="str">
        <f aca="false">IF(T458&gt;Z458,(0.000000012*(1-O458)*(2*E458-2))/O458,"NA")</f>
        <v>NA</v>
      </c>
    </row>
    <row r="459" customFormat="false" ht="15" hidden="false" customHeight="true" outlineLevel="0" collapsed="false">
      <c r="A459" s="0" t="s">
        <v>2436</v>
      </c>
      <c r="B459" s="10" t="n">
        <v>0.32</v>
      </c>
      <c r="C459" s="0" t="s">
        <v>2437</v>
      </c>
      <c r="D459" s="0" t="n">
        <v>1</v>
      </c>
      <c r="E459" s="0" t="n">
        <v>4</v>
      </c>
      <c r="F459" s="0" t="s">
        <v>2438</v>
      </c>
      <c r="G459" s="0" t="s">
        <v>2439</v>
      </c>
      <c r="H459" s="0" t="n">
        <v>0.0745</v>
      </c>
      <c r="I459" s="0" t="n">
        <v>0.441</v>
      </c>
      <c r="J459" s="0" t="n">
        <v>0.186</v>
      </c>
      <c r="K459" s="0" t="s">
        <v>2440</v>
      </c>
      <c r="L459" s="0" t="s">
        <v>2441</v>
      </c>
      <c r="M459" s="0" t="n">
        <v>11392</v>
      </c>
      <c r="N459" s="0" t="n">
        <v>0.965355805243446</v>
      </c>
      <c r="O459" s="0" t="n">
        <v>0.0358101666666667</v>
      </c>
      <c r="P459" s="0" t="n">
        <v>25</v>
      </c>
      <c r="Q459" s="0" t="n">
        <v>93</v>
      </c>
      <c r="R459" s="0" t="n">
        <v>0.268817204301075</v>
      </c>
      <c r="S459" s="11" t="n">
        <f aca="false">(P459-V459)/P459</f>
        <v>0.3248</v>
      </c>
      <c r="T459" s="0" t="n">
        <v>0.168421052631579</v>
      </c>
      <c r="U459" s="0" t="n">
        <v>0.357142857142857</v>
      </c>
      <c r="V459" s="0" t="n">
        <v>16.88</v>
      </c>
      <c r="W459" s="0" t="n">
        <v>94.84</v>
      </c>
      <c r="X459" s="0" t="n">
        <v>0.17798397300717</v>
      </c>
      <c r="Y459" s="0" t="n">
        <v>0.103092783505155</v>
      </c>
      <c r="Z459" s="0" t="n">
        <v>0.25531914893617</v>
      </c>
      <c r="AA459" s="0" t="n">
        <v>14</v>
      </c>
      <c r="AB459" s="0" t="n">
        <v>6</v>
      </c>
      <c r="AC459" s="0" t="n">
        <v>22</v>
      </c>
      <c r="AD459" s="0" t="n">
        <v>37.75</v>
      </c>
      <c r="AE459" s="0" t="n">
        <v>26</v>
      </c>
      <c r="AF459" s="0" t="n">
        <v>50</v>
      </c>
      <c r="AG459" s="0" t="str">
        <f aca="false">IF(T459&gt;Z459,(0.000000012*(1-O459)*(2*E459-2))/O459,"NA")</f>
        <v>NA</v>
      </c>
    </row>
    <row r="460" customFormat="false" ht="15" hidden="false" customHeight="true" outlineLevel="0" collapsed="false">
      <c r="A460" s="0" t="s">
        <v>2442</v>
      </c>
      <c r="B460" s="10" t="n">
        <v>0.21</v>
      </c>
      <c r="C460" s="0" t="s">
        <v>2443</v>
      </c>
      <c r="D460" s="0" t="n">
        <v>1</v>
      </c>
      <c r="E460" s="0" t="n">
        <v>4</v>
      </c>
      <c r="F460" s="0" t="s">
        <v>2444</v>
      </c>
      <c r="G460" s="0" t="s">
        <v>2445</v>
      </c>
      <c r="H460" s="0" t="n">
        <v>0.10163</v>
      </c>
      <c r="I460" s="0" t="n">
        <v>1.221</v>
      </c>
      <c r="J460" s="0" t="n">
        <v>0.205</v>
      </c>
      <c r="K460" s="0" t="s">
        <v>2446</v>
      </c>
      <c r="L460" s="0" t="s">
        <v>2447</v>
      </c>
      <c r="M460" s="0" t="n">
        <v>13539</v>
      </c>
      <c r="N460" s="0" t="n">
        <v>0.953837063298619</v>
      </c>
      <c r="O460" s="0" t="n">
        <v>0.0348846</v>
      </c>
      <c r="P460" s="0" t="n">
        <v>8</v>
      </c>
      <c r="Q460" s="0" t="n">
        <v>103</v>
      </c>
      <c r="R460" s="0" t="n">
        <v>0.0776699029126214</v>
      </c>
      <c r="S460" s="11" t="n">
        <f aca="false">(P460-V460)/P460</f>
        <v>0.12</v>
      </c>
      <c r="T460" s="0" t="n">
        <v>0.037037037037037</v>
      </c>
      <c r="U460" s="0" t="n">
        <v>0.149122807017544</v>
      </c>
      <c r="V460" s="0" t="n">
        <v>7.04</v>
      </c>
      <c r="W460" s="0" t="n">
        <v>121.67</v>
      </c>
      <c r="X460" s="0" t="n">
        <v>0.057861428454015</v>
      </c>
      <c r="Y460" s="0" t="n">
        <v>0.0256410256410256</v>
      </c>
      <c r="Z460" s="0" t="n">
        <v>0.100917431192661</v>
      </c>
      <c r="AA460" s="0" t="n">
        <v>19</v>
      </c>
      <c r="AB460" s="0" t="n">
        <v>12</v>
      </c>
      <c r="AC460" s="0" t="n">
        <v>31</v>
      </c>
      <c r="AD460" s="0" t="n">
        <v>34.45</v>
      </c>
      <c r="AE460" s="0" t="n">
        <v>25</v>
      </c>
      <c r="AF460" s="0" t="n">
        <v>47</v>
      </c>
      <c r="AG460" s="0" t="str">
        <f aca="false">IF(T460&gt;Z460,(0.000000012*(1-O460)*(2*E460-2))/O460,"NA")</f>
        <v>NA</v>
      </c>
    </row>
    <row r="461" customFormat="false" ht="15" hidden="false" customHeight="true" outlineLevel="0" collapsed="false">
      <c r="A461" s="0" t="s">
        <v>2448</v>
      </c>
      <c r="B461" s="10" t="n">
        <v>0.65</v>
      </c>
      <c r="C461" s="0" t="s">
        <v>2449</v>
      </c>
      <c r="D461" s="0" t="n">
        <v>1</v>
      </c>
      <c r="E461" s="0" t="n">
        <v>4</v>
      </c>
      <c r="F461" s="0" t="s">
        <v>2450</v>
      </c>
      <c r="G461" s="0" t="s">
        <v>2451</v>
      </c>
      <c r="H461" s="0" t="n">
        <v>0.06061</v>
      </c>
      <c r="I461" s="0" t="n">
        <v>4.654</v>
      </c>
      <c r="J461" s="0" t="n">
        <v>0.213</v>
      </c>
      <c r="K461" s="0" t="s">
        <v>2452</v>
      </c>
      <c r="L461" s="0" t="s">
        <v>2453</v>
      </c>
      <c r="M461" s="0" t="n">
        <v>12217</v>
      </c>
      <c r="N461" s="0" t="n">
        <v>0.96886851654798</v>
      </c>
      <c r="O461" s="0" t="n">
        <v>0.032195</v>
      </c>
      <c r="P461" s="0" t="n">
        <v>1</v>
      </c>
      <c r="Q461" s="0" t="n">
        <v>161</v>
      </c>
      <c r="R461" s="0" t="n">
        <v>0.0062111801242236</v>
      </c>
      <c r="S461" s="11" t="n">
        <f aca="false">(P461-V461)/P461</f>
        <v>-0.0700000000000001</v>
      </c>
      <c r="T461" s="0" t="n">
        <v>0</v>
      </c>
      <c r="U461" s="0" t="n">
        <v>0.0188679245283019</v>
      </c>
      <c r="V461" s="0" t="n">
        <v>1.07</v>
      </c>
      <c r="W461" s="0" t="n">
        <v>196.34</v>
      </c>
      <c r="X461" s="0" t="n">
        <v>0.00544973006009983</v>
      </c>
      <c r="Y461" s="0" t="n">
        <v>0</v>
      </c>
      <c r="Z461" s="0" t="n">
        <v>0.0198019801980198</v>
      </c>
      <c r="AA461" s="0" t="n">
        <v>9</v>
      </c>
      <c r="AB461" s="0" t="n">
        <v>3</v>
      </c>
      <c r="AC461" s="0" t="n">
        <v>17</v>
      </c>
      <c r="AD461" s="0" t="n">
        <v>14.25</v>
      </c>
      <c r="AE461" s="0" t="n">
        <v>8</v>
      </c>
      <c r="AF461" s="0" t="n">
        <v>21</v>
      </c>
      <c r="AG461" s="0" t="str">
        <f aca="false">IF(T461&gt;Z461,(0.000000012*(1-O461)*(2*E461-2))/O461,"NA")</f>
        <v>NA</v>
      </c>
    </row>
    <row r="462" customFormat="false" ht="15" hidden="false" customHeight="true" outlineLevel="0" collapsed="false">
      <c r="A462" s="0" t="s">
        <v>2454</v>
      </c>
      <c r="B462" s="10" t="n">
        <v>0.01</v>
      </c>
      <c r="C462" s="0" t="s">
        <v>2455</v>
      </c>
      <c r="D462" s="0" t="n">
        <v>1</v>
      </c>
      <c r="E462" s="0" t="n">
        <v>4</v>
      </c>
      <c r="F462" s="0" t="s">
        <v>2456</v>
      </c>
      <c r="G462" s="0" t="s">
        <v>2457</v>
      </c>
      <c r="H462" s="0" t="n">
        <v>0.02876</v>
      </c>
      <c r="I462" s="0" t="n">
        <v>0.021</v>
      </c>
      <c r="J462" s="0" t="n">
        <v>0.344</v>
      </c>
      <c r="K462" s="0" t="s">
        <v>2458</v>
      </c>
      <c r="L462" s="0" t="s">
        <v>2459</v>
      </c>
      <c r="M462" s="0" t="n">
        <v>36986</v>
      </c>
      <c r="N462" s="0" t="n">
        <v>0.986382234719443</v>
      </c>
      <c r="O462" s="0" t="n">
        <v>0.0137906666666667</v>
      </c>
      <c r="P462" s="0" t="n">
        <v>31</v>
      </c>
      <c r="Q462" s="0" t="n">
        <v>129</v>
      </c>
      <c r="R462" s="0" t="n">
        <v>0.24031007751938</v>
      </c>
      <c r="S462" s="11" t="n">
        <f aca="false">(P462-V462)/P462</f>
        <v>0.366129032258065</v>
      </c>
      <c r="T462" s="0" t="n">
        <v>0.184397163120567</v>
      </c>
      <c r="U462" s="0" t="n">
        <v>0.333333333333333</v>
      </c>
      <c r="V462" s="0" t="n">
        <v>19.65</v>
      </c>
      <c r="W462" s="0" t="n">
        <v>155.65</v>
      </c>
      <c r="X462" s="0" t="n">
        <v>0.126244779955027</v>
      </c>
      <c r="Y462" s="0" t="n">
        <v>0.0780141843971631</v>
      </c>
      <c r="Z462" s="0" t="n">
        <v>0.181818181818182</v>
      </c>
      <c r="AA462" s="0" t="n">
        <v>8</v>
      </c>
      <c r="AB462" s="0" t="n">
        <v>2</v>
      </c>
      <c r="AC462" s="0" t="n">
        <v>15</v>
      </c>
      <c r="AD462" s="0" t="n">
        <v>60.97</v>
      </c>
      <c r="AE462" s="0" t="n">
        <v>45</v>
      </c>
      <c r="AF462" s="0" t="n">
        <v>77</v>
      </c>
      <c r="AG462" s="11" t="n">
        <f aca="false">IF(T462&gt;Z462,(0.000000012*(1-O462)*(2*E462-2))/O462,"NA")</f>
        <v>5.14892236295078E-006</v>
      </c>
    </row>
    <row r="463" customFormat="false" ht="15" hidden="false" customHeight="true" outlineLevel="0" collapsed="false">
      <c r="A463" s="0" t="s">
        <v>2460</v>
      </c>
      <c r="B463" s="10" t="n">
        <v>0.24</v>
      </c>
      <c r="C463" s="0" t="s">
        <v>2455</v>
      </c>
      <c r="D463" s="0" t="n">
        <v>1</v>
      </c>
      <c r="E463" s="0" t="n">
        <v>5</v>
      </c>
      <c r="F463" s="0" t="s">
        <v>2461</v>
      </c>
      <c r="G463" s="0" t="s">
        <v>2462</v>
      </c>
      <c r="H463" s="0" t="n">
        <v>0.03383</v>
      </c>
      <c r="I463" s="0" t="n">
        <v>0.05</v>
      </c>
      <c r="J463" s="0" t="n">
        <v>0.514</v>
      </c>
      <c r="K463" s="0" t="s">
        <v>2463</v>
      </c>
      <c r="L463" s="0" t="s">
        <v>2464</v>
      </c>
      <c r="M463" s="0" t="n">
        <v>36417</v>
      </c>
      <c r="N463" s="0" t="n">
        <v>0.986179531537469</v>
      </c>
      <c r="O463" s="0" t="n">
        <v>0.0139873</v>
      </c>
      <c r="P463" s="0" t="n">
        <v>86</v>
      </c>
      <c r="Q463" s="0" t="n">
        <v>394</v>
      </c>
      <c r="R463" s="0" t="n">
        <v>0.218274111675127</v>
      </c>
      <c r="S463" s="11" t="n">
        <f aca="false">(P463-V463)/P463</f>
        <v>-0.270697674418605</v>
      </c>
      <c r="T463" s="0" t="n">
        <v>0.183168316831683</v>
      </c>
      <c r="U463" s="0" t="n">
        <v>0.2578125</v>
      </c>
      <c r="V463" s="0" t="n">
        <v>109.28</v>
      </c>
      <c r="W463" s="0" t="n">
        <v>628.8</v>
      </c>
      <c r="X463" s="0" t="n">
        <v>0.173791348600509</v>
      </c>
      <c r="Y463" s="0" t="n">
        <v>0.14759535655058</v>
      </c>
      <c r="Z463" s="0" t="n">
        <v>0.19629057187017</v>
      </c>
      <c r="AA463" s="0" t="n">
        <v>7</v>
      </c>
      <c r="AB463" s="0" t="n">
        <v>2</v>
      </c>
      <c r="AC463" s="0" t="n">
        <v>13</v>
      </c>
      <c r="AD463" s="0" t="n">
        <v>201.32</v>
      </c>
      <c r="AE463" s="0" t="n">
        <v>172</v>
      </c>
      <c r="AF463" s="0" t="n">
        <v>227</v>
      </c>
      <c r="AG463" s="0" t="str">
        <f aca="false">IF(T463&gt;Z463,(0.000000012*(1-O463)*(2*E463-2))/O463,"NA")</f>
        <v>NA</v>
      </c>
    </row>
    <row r="464" customFormat="false" ht="15" hidden="false" customHeight="true" outlineLevel="0" collapsed="false">
      <c r="A464" s="0" t="s">
        <v>2465</v>
      </c>
      <c r="B464" s="10" t="n">
        <v>0.7</v>
      </c>
      <c r="C464" s="0" t="s">
        <v>2466</v>
      </c>
      <c r="D464" s="0" t="n">
        <v>1</v>
      </c>
      <c r="E464" s="0" t="n">
        <v>4</v>
      </c>
      <c r="F464" s="0" t="s">
        <v>2467</v>
      </c>
      <c r="G464" s="0" t="s">
        <v>2468</v>
      </c>
      <c r="H464" s="0" t="n">
        <v>0.11232</v>
      </c>
      <c r="I464" s="0" t="n">
        <v>4.282</v>
      </c>
      <c r="J464" s="0" t="n">
        <v>0.23</v>
      </c>
      <c r="K464" s="0" t="s">
        <v>2469</v>
      </c>
      <c r="L464" s="0" t="s">
        <v>2470</v>
      </c>
      <c r="M464" s="0" t="n">
        <v>14375</v>
      </c>
      <c r="N464" s="0" t="n">
        <v>0.948498550724638</v>
      </c>
      <c r="O464" s="0" t="n">
        <v>0.0552411666666667</v>
      </c>
      <c r="P464" s="0" t="n">
        <v>3</v>
      </c>
      <c r="Q464" s="0" t="n">
        <v>99</v>
      </c>
      <c r="R464" s="0" t="n">
        <v>0.0303030303030303</v>
      </c>
      <c r="S464" s="11" t="n">
        <f aca="false">(P464-V464)/P464</f>
        <v>-0.78</v>
      </c>
      <c r="T464" s="0" t="n">
        <v>0</v>
      </c>
      <c r="U464" s="0" t="n">
        <v>0.0666666666666667</v>
      </c>
      <c r="V464" s="0" t="n">
        <v>5.34</v>
      </c>
      <c r="W464" s="0" t="n">
        <v>128.81</v>
      </c>
      <c r="X464" s="0" t="n">
        <v>0.0414564086639236</v>
      </c>
      <c r="Y464" s="0" t="n">
        <v>0.00833333333333333</v>
      </c>
      <c r="Z464" s="0" t="n">
        <v>0.0757575757575758</v>
      </c>
      <c r="AA464" s="0" t="n">
        <v>19</v>
      </c>
      <c r="AB464" s="0" t="n">
        <v>10</v>
      </c>
      <c r="AC464" s="0" t="n">
        <v>28</v>
      </c>
      <c r="AD464" s="0" t="n">
        <v>28.95</v>
      </c>
      <c r="AE464" s="0" t="n">
        <v>20</v>
      </c>
      <c r="AF464" s="0" t="n">
        <v>41</v>
      </c>
      <c r="AG464" s="0" t="str">
        <f aca="false">IF(T464&gt;Z464,(0.000000012*(1-O464)*(2*E464-2))/O464,"NA")</f>
        <v>NA</v>
      </c>
    </row>
    <row r="465" customFormat="false" ht="15" hidden="false" customHeight="true" outlineLevel="0" collapsed="false">
      <c r="A465" s="0" t="s">
        <v>2471</v>
      </c>
      <c r="B465" s="10" t="n">
        <v>0.71</v>
      </c>
      <c r="C465" s="0" t="s">
        <v>2472</v>
      </c>
      <c r="D465" s="0" t="n">
        <v>1</v>
      </c>
      <c r="E465" s="0" t="n">
        <v>4</v>
      </c>
      <c r="F465" s="0" t="s">
        <v>2473</v>
      </c>
      <c r="G465" s="0" t="s">
        <v>2474</v>
      </c>
      <c r="H465" s="0" t="n">
        <v>0.0931</v>
      </c>
      <c r="I465" s="0" t="n">
        <v>0.743</v>
      </c>
      <c r="J465" s="0" t="n">
        <v>0.192</v>
      </c>
      <c r="K465" s="0" t="s">
        <v>2475</v>
      </c>
      <c r="L465" s="0" t="s">
        <v>2476</v>
      </c>
      <c r="M465" s="0" t="n">
        <v>22231</v>
      </c>
      <c r="N465" s="0" t="n">
        <v>0.959388541526097</v>
      </c>
      <c r="O465" s="0" t="n">
        <v>0.0429578333333333</v>
      </c>
      <c r="P465" s="0" t="n">
        <v>19</v>
      </c>
      <c r="Q465" s="0" t="n">
        <v>67</v>
      </c>
      <c r="R465" s="0" t="n">
        <v>0.283582089552239</v>
      </c>
      <c r="S465" s="11" t="n">
        <f aca="false">(P465-V465)/P465</f>
        <v>0.275789473684211</v>
      </c>
      <c r="T465" s="0" t="n">
        <v>0.2</v>
      </c>
      <c r="U465" s="0" t="n">
        <v>0.4</v>
      </c>
      <c r="V465" s="0" t="n">
        <v>13.76</v>
      </c>
      <c r="W465" s="0" t="n">
        <v>68.16</v>
      </c>
      <c r="X465" s="0" t="n">
        <v>0.2018779342723</v>
      </c>
      <c r="Y465" s="0" t="n">
        <v>0.108108108108108</v>
      </c>
      <c r="Z465" s="0" t="n">
        <v>0.318181818181818</v>
      </c>
      <c r="AA465" s="0" t="n">
        <v>11</v>
      </c>
      <c r="AB465" s="0" t="n">
        <v>3</v>
      </c>
      <c r="AC465" s="0" t="n">
        <v>17</v>
      </c>
      <c r="AD465" s="0" t="n">
        <v>30.76</v>
      </c>
      <c r="AE465" s="0" t="n">
        <v>21</v>
      </c>
      <c r="AF465" s="0" t="n">
        <v>42</v>
      </c>
      <c r="AG465" s="0" t="str">
        <f aca="false">IF(T465&gt;Z465,(0.000000012*(1-O465)*(2*E465-2))/O465,"NA")</f>
        <v>NA</v>
      </c>
    </row>
    <row r="466" customFormat="false" ht="15" hidden="false" customHeight="true" outlineLevel="0" collapsed="false">
      <c r="A466" s="0" t="s">
        <v>2477</v>
      </c>
      <c r="B466" s="10" t="n">
        <v>0.12</v>
      </c>
      <c r="C466" s="0" t="s">
        <v>2478</v>
      </c>
      <c r="D466" s="0" t="n">
        <v>1</v>
      </c>
      <c r="E466" s="0" t="n">
        <v>5</v>
      </c>
      <c r="F466" s="0" t="s">
        <v>2479</v>
      </c>
      <c r="G466" s="0" t="s">
        <v>2480</v>
      </c>
      <c r="H466" s="0" t="n">
        <v>0.10006</v>
      </c>
      <c r="I466" s="0" t="n">
        <v>0.753</v>
      </c>
      <c r="J466" s="0" t="n">
        <v>0.192</v>
      </c>
      <c r="K466" s="0" t="s">
        <v>2481</v>
      </c>
      <c r="L466" s="0" t="s">
        <v>2482</v>
      </c>
      <c r="M466" s="0" t="n">
        <v>10121</v>
      </c>
      <c r="N466" s="0" t="n">
        <v>0.963521391166881</v>
      </c>
      <c r="O466" s="0" t="n">
        <v>0.0330633333333333</v>
      </c>
      <c r="P466" s="0" t="n">
        <v>12</v>
      </c>
      <c r="Q466" s="0" t="n">
        <v>91</v>
      </c>
      <c r="R466" s="0" t="n">
        <v>0.131868131868132</v>
      </c>
      <c r="S466" s="11" t="n">
        <f aca="false">(P466-V466)/P466</f>
        <v>0.345833333333333</v>
      </c>
      <c r="T466" s="0" t="n">
        <v>0.0632911392405063</v>
      </c>
      <c r="U466" s="0" t="n">
        <v>0.197530864197531</v>
      </c>
      <c r="V466" s="0" t="n">
        <v>7.85</v>
      </c>
      <c r="W466" s="0" t="n">
        <v>105.03</v>
      </c>
      <c r="X466" s="0" t="n">
        <v>0.0747405503189565</v>
      </c>
      <c r="Y466" s="0" t="n">
        <v>0.0390625</v>
      </c>
      <c r="Z466" s="0" t="n">
        <v>0.121495327102804</v>
      </c>
      <c r="AA466" s="0" t="n">
        <v>14</v>
      </c>
      <c r="AB466" s="0" t="n">
        <v>6</v>
      </c>
      <c r="AC466" s="0" t="n">
        <v>23</v>
      </c>
      <c r="AD466" s="0" t="n">
        <v>28.98</v>
      </c>
      <c r="AE466" s="0" t="n">
        <v>18</v>
      </c>
      <c r="AF466" s="0" t="n">
        <v>39</v>
      </c>
      <c r="AG466" s="0" t="str">
        <f aca="false">IF(T466&gt;Z466,(0.000000012*(1-O466)*(2*E466-2))/O466,"NA")</f>
        <v>NA</v>
      </c>
    </row>
    <row r="467" customFormat="false" ht="15" hidden="false" customHeight="true" outlineLevel="0" collapsed="false">
      <c r="A467" s="0" t="s">
        <v>2483</v>
      </c>
      <c r="B467" s="10" t="n">
        <v>0.52</v>
      </c>
      <c r="C467" s="0" t="s">
        <v>2484</v>
      </c>
      <c r="D467" s="0" t="n">
        <v>1</v>
      </c>
      <c r="E467" s="0" t="n">
        <v>4</v>
      </c>
      <c r="F467" s="0" t="s">
        <v>2485</v>
      </c>
      <c r="G467" s="0" t="s">
        <v>2486</v>
      </c>
      <c r="H467" s="0" t="n">
        <v>0.15163</v>
      </c>
      <c r="I467" s="0" t="n">
        <v>99.863</v>
      </c>
      <c r="J467" s="0" t="n">
        <v>0.28</v>
      </c>
      <c r="K467" s="0" t="s">
        <v>2487</v>
      </c>
      <c r="L467" s="0" t="s">
        <v>2488</v>
      </c>
      <c r="M467" s="0" t="n">
        <v>14195</v>
      </c>
      <c r="N467" s="0" t="n">
        <v>0.922989315486674</v>
      </c>
      <c r="O467" s="0" t="n">
        <v>0.0828915</v>
      </c>
      <c r="P467" s="0" t="n">
        <v>14</v>
      </c>
      <c r="Q467" s="0" t="n">
        <v>701</v>
      </c>
      <c r="R467" s="0" t="n">
        <v>0.0199714693295292</v>
      </c>
      <c r="S467" s="11" t="n">
        <f aca="false">(P467-V467)/P467</f>
        <v>-0.269285714285714</v>
      </c>
      <c r="T467" s="0" t="n">
        <v>0.0118421052631579</v>
      </c>
      <c r="U467" s="0" t="n">
        <v>0.0284431137724551</v>
      </c>
      <c r="V467" s="0" t="n">
        <v>17.77</v>
      </c>
      <c r="W467" s="0" t="n">
        <v>915.79</v>
      </c>
      <c r="X467" s="0" t="n">
        <v>0.0194040118367748</v>
      </c>
      <c r="Y467" s="0" t="n">
        <v>0.0107066381156317</v>
      </c>
      <c r="Z467" s="0" t="n">
        <v>0.0286975717439294</v>
      </c>
      <c r="AA467" s="0" t="n">
        <v>73</v>
      </c>
      <c r="AB467" s="0" t="n">
        <v>55</v>
      </c>
      <c r="AC467" s="0" t="n">
        <v>87</v>
      </c>
      <c r="AD467" s="0" t="n">
        <v>134.95</v>
      </c>
      <c r="AE467" s="0" t="n">
        <v>113</v>
      </c>
      <c r="AF467" s="0" t="n">
        <v>163</v>
      </c>
      <c r="AG467" s="0" t="str">
        <f aca="false">IF(T467&gt;Z467,(0.000000012*(1-O467)*(2*E467-2))/O467,"NA")</f>
        <v>NA</v>
      </c>
    </row>
    <row r="468" customFormat="false" ht="15" hidden="false" customHeight="true" outlineLevel="0" collapsed="false">
      <c r="A468" s="0" t="s">
        <v>2489</v>
      </c>
      <c r="B468" s="10" t="n">
        <v>0.29</v>
      </c>
      <c r="C468" s="0" t="s">
        <v>2490</v>
      </c>
      <c r="E468" s="0" t="n">
        <v>5</v>
      </c>
      <c r="F468" s="0" t="s">
        <v>2491</v>
      </c>
      <c r="G468" s="0" t="s">
        <v>2492</v>
      </c>
      <c r="H468" s="0" t="n">
        <v>0.0219</v>
      </c>
      <c r="I468" s="0" t="n">
        <v>0.103</v>
      </c>
      <c r="J468" s="0" t="n">
        <v>0.463</v>
      </c>
      <c r="K468" s="0" t="s">
        <v>2493</v>
      </c>
      <c r="L468" s="0" t="s">
        <v>2494</v>
      </c>
      <c r="M468" s="0" t="n">
        <v>17009</v>
      </c>
      <c r="N468" s="0" t="n">
        <v>0.990828384972662</v>
      </c>
      <c r="O468" s="0" t="n">
        <v>0.0092476</v>
      </c>
      <c r="P468" s="0" t="n">
        <v>10</v>
      </c>
      <c r="Q468" s="0" t="n">
        <v>95</v>
      </c>
      <c r="R468" s="0" t="n">
        <v>0.105263157894737</v>
      </c>
      <c r="S468" s="11" t="n">
        <f aca="false">(P468-V468)/P468</f>
        <v>-0.146</v>
      </c>
      <c r="T468" s="0" t="n">
        <v>0.0459770114942529</v>
      </c>
      <c r="U468" s="0" t="n">
        <v>0.178217821782178</v>
      </c>
      <c r="V468" s="0" t="n">
        <v>11.46</v>
      </c>
      <c r="W468" s="0" t="n">
        <v>157.86</v>
      </c>
      <c r="X468" s="0" t="n">
        <v>0.072595971113645</v>
      </c>
      <c r="Y468" s="0" t="n">
        <v>0.0377358490566038</v>
      </c>
      <c r="Z468" s="0" t="n">
        <v>0.115853658536585</v>
      </c>
      <c r="AA468" s="0" t="n">
        <v>2</v>
      </c>
      <c r="AB468" s="0" t="n">
        <v>0</v>
      </c>
      <c r="AC468" s="0" t="n">
        <v>5</v>
      </c>
      <c r="AD468" s="0" t="n">
        <v>25.89</v>
      </c>
      <c r="AE468" s="0" t="n">
        <v>17</v>
      </c>
      <c r="AF468" s="0" t="n">
        <v>37</v>
      </c>
      <c r="AG468" s="0" t="str">
        <f aca="false">IF(T468&gt;Z468,(0.000000012*(1-O468)*(2*E468-2))/O468,"NA")</f>
        <v>NA</v>
      </c>
    </row>
    <row r="469" customFormat="false" ht="15" hidden="false" customHeight="true" outlineLevel="0" collapsed="false">
      <c r="A469" s="0" t="s">
        <v>2495</v>
      </c>
      <c r="B469" s="10" t="n">
        <v>1</v>
      </c>
      <c r="C469" s="0" t="s">
        <v>2490</v>
      </c>
      <c r="E469" s="0" t="n">
        <v>6</v>
      </c>
      <c r="F469" s="0" t="s">
        <v>2496</v>
      </c>
      <c r="G469" s="0" t="s">
        <v>2497</v>
      </c>
      <c r="H469" s="0" t="n">
        <v>0.02593</v>
      </c>
      <c r="I469" s="0" t="n">
        <v>0.019</v>
      </c>
      <c r="J469" s="0" t="n">
        <v>0.836</v>
      </c>
      <c r="K469" s="0" t="s">
        <v>2498</v>
      </c>
      <c r="L469" s="0" t="s">
        <v>2499</v>
      </c>
      <c r="M469" s="0" t="n">
        <v>12020</v>
      </c>
      <c r="N469" s="0" t="n">
        <v>0.991314475873544</v>
      </c>
      <c r="O469" s="0" t="n">
        <v>0.00874706666666667</v>
      </c>
      <c r="P469" s="0" t="n">
        <v>43</v>
      </c>
      <c r="Q469" s="0" t="n">
        <v>137</v>
      </c>
      <c r="R469" s="0" t="n">
        <v>0.313868613138686</v>
      </c>
      <c r="S469" s="11" t="n">
        <f aca="false">(P469-V469)/P469</f>
        <v>-1.75744186046512</v>
      </c>
      <c r="T469" s="0" t="n">
        <v>0.2578125</v>
      </c>
      <c r="U469" s="0" t="n">
        <v>0.394160583941606</v>
      </c>
      <c r="V469" s="0" t="n">
        <v>118.57</v>
      </c>
      <c r="W469" s="0" t="n">
        <v>297.69</v>
      </c>
      <c r="X469" s="0" t="n">
        <v>0.398300245221539</v>
      </c>
      <c r="Y469" s="0" t="n">
        <v>0.345890410958904</v>
      </c>
      <c r="Z469" s="0" t="n">
        <v>0.45514950166113</v>
      </c>
      <c r="AA469" s="0" t="n">
        <v>0</v>
      </c>
      <c r="AB469" s="0" t="n">
        <v>0</v>
      </c>
      <c r="AC469" s="0" t="n">
        <v>0</v>
      </c>
      <c r="AD469" s="0" t="n">
        <v>220.47</v>
      </c>
      <c r="AE469" s="0" t="n">
        <v>195</v>
      </c>
      <c r="AF469" s="0" t="n">
        <v>254</v>
      </c>
      <c r="AG469" s="0" t="str">
        <f aca="false">IF(T469&gt;Z469,(0.000000012*(1-O469)*(2*E469-2))/O469,"NA")</f>
        <v>NA</v>
      </c>
    </row>
    <row r="470" customFormat="false" ht="15" hidden="false" customHeight="true" outlineLevel="0" collapsed="false">
      <c r="A470" s="0" t="s">
        <v>2500</v>
      </c>
      <c r="B470" s="10" t="n">
        <v>0.51</v>
      </c>
      <c r="C470" s="0" t="s">
        <v>2490</v>
      </c>
      <c r="E470" s="0" t="n">
        <v>5</v>
      </c>
      <c r="F470" s="0" t="s">
        <v>2501</v>
      </c>
      <c r="G470" s="0" t="s">
        <v>2502</v>
      </c>
      <c r="H470" s="0" t="n">
        <v>0.02696</v>
      </c>
      <c r="I470" s="0" t="n">
        <v>0.013</v>
      </c>
      <c r="J470" s="0" t="n">
        <v>0.57</v>
      </c>
      <c r="K470" s="0" t="s">
        <v>2503</v>
      </c>
      <c r="L470" s="0" t="s">
        <v>2504</v>
      </c>
      <c r="M470" s="0" t="n">
        <v>10345</v>
      </c>
      <c r="N470" s="0" t="n">
        <v>0.989376510391494</v>
      </c>
      <c r="O470" s="0" t="n">
        <v>0.0107224</v>
      </c>
      <c r="P470" s="0" t="n">
        <v>16</v>
      </c>
      <c r="Q470" s="0" t="n">
        <v>66</v>
      </c>
      <c r="R470" s="0" t="n">
        <v>0.242424242424242</v>
      </c>
      <c r="S470" s="11" t="n">
        <f aca="false">(P470-V470)/P470</f>
        <v>-0.545625</v>
      </c>
      <c r="T470" s="0" t="n">
        <v>0.138461538461538</v>
      </c>
      <c r="U470" s="0" t="n">
        <v>0.345454545454545</v>
      </c>
      <c r="V470" s="0" t="n">
        <v>24.73</v>
      </c>
      <c r="W470" s="0" t="n">
        <v>124.45</v>
      </c>
      <c r="X470" s="0" t="n">
        <v>0.198714343109683</v>
      </c>
      <c r="Y470" s="0" t="n">
        <v>0.116666666666667</v>
      </c>
      <c r="Z470" s="0" t="n">
        <v>0.283185840707965</v>
      </c>
      <c r="AA470" s="0" t="n">
        <v>1</v>
      </c>
      <c r="AB470" s="0" t="n">
        <v>0</v>
      </c>
      <c r="AC470" s="0" t="n">
        <v>3</v>
      </c>
      <c r="AD470" s="0" t="n">
        <v>44.13</v>
      </c>
      <c r="AE470" s="0" t="n">
        <v>35</v>
      </c>
      <c r="AF470" s="0" t="n">
        <v>58</v>
      </c>
      <c r="AG470" s="0" t="str">
        <f aca="false">IF(T470&gt;Z470,(0.000000012*(1-O470)*(2*E470-2))/O470,"NA")</f>
        <v>NA</v>
      </c>
    </row>
    <row r="471" customFormat="false" ht="15" hidden="false" customHeight="true" outlineLevel="0" collapsed="false">
      <c r="A471" s="0" t="s">
        <v>2505</v>
      </c>
      <c r="B471" s="10" t="n">
        <v>0.01</v>
      </c>
      <c r="C471" s="0" t="s">
        <v>2506</v>
      </c>
      <c r="E471" s="0" t="n">
        <v>8</v>
      </c>
      <c r="F471" s="0" t="s">
        <v>2507</v>
      </c>
      <c r="G471" s="0" t="s">
        <v>2508</v>
      </c>
      <c r="H471" s="0" t="n">
        <v>0.14761</v>
      </c>
      <c r="I471" s="0" t="n">
        <v>1.899</v>
      </c>
      <c r="J471" s="0" t="n">
        <v>0.086</v>
      </c>
      <c r="K471" s="0" t="s">
        <v>2509</v>
      </c>
      <c r="L471" s="0" t="s">
        <v>2510</v>
      </c>
      <c r="M471" s="0" t="n">
        <v>39706</v>
      </c>
      <c r="N471" s="0" t="n">
        <v>0.952194162810946</v>
      </c>
      <c r="O471" s="0" t="n">
        <v>0.0414381666666667</v>
      </c>
      <c r="P471" s="0" t="n">
        <v>254</v>
      </c>
      <c r="Q471" s="0" t="n">
        <v>2207</v>
      </c>
      <c r="R471" s="0" t="n">
        <v>0.115088355233348</v>
      </c>
      <c r="S471" s="11" t="n">
        <f aca="false">(P471-V471)/P471</f>
        <v>0.210196850393701</v>
      </c>
      <c r="T471" s="0" t="n">
        <v>0.105449712007089</v>
      </c>
      <c r="U471" s="0" t="n">
        <v>0.127495462794918</v>
      </c>
      <c r="V471" s="0" t="n">
        <v>200.61</v>
      </c>
      <c r="W471" s="0" t="n">
        <v>2360.77</v>
      </c>
      <c r="X471" s="0" t="n">
        <v>0.0849765119007781</v>
      </c>
      <c r="Y471" s="0" t="n">
        <v>0.0721774193548387</v>
      </c>
      <c r="Z471" s="0" t="n">
        <v>0.0997485331098072</v>
      </c>
      <c r="AA471" s="0" t="n">
        <v>213</v>
      </c>
      <c r="AB471" s="0" t="n">
        <v>188</v>
      </c>
      <c r="AC471" s="0" t="n">
        <v>248</v>
      </c>
      <c r="AD471" s="0" t="n">
        <v>333.88</v>
      </c>
      <c r="AE471" s="0" t="n">
        <v>295</v>
      </c>
      <c r="AF471" s="0" t="n">
        <v>373</v>
      </c>
      <c r="AG471" s="11" t="n">
        <f aca="false">IF(T471&gt;Z471,(0.000000012*(1-O471)*(2*E471-2))/O471,"NA")</f>
        <v>3.88623341605364E-006</v>
      </c>
    </row>
    <row r="472" customFormat="false" ht="15" hidden="false" customHeight="true" outlineLevel="0" collapsed="false">
      <c r="A472" s="0" t="s">
        <v>2511</v>
      </c>
      <c r="B472" s="10" t="n">
        <v>0</v>
      </c>
      <c r="C472" s="0" t="s">
        <v>2512</v>
      </c>
      <c r="E472" s="0" t="n">
        <v>11</v>
      </c>
      <c r="F472" s="0" t="s">
        <v>2513</v>
      </c>
      <c r="G472" s="0" t="s">
        <v>2514</v>
      </c>
      <c r="H472" s="0" t="n">
        <v>0.16578</v>
      </c>
      <c r="I472" s="0" t="n">
        <v>1.059</v>
      </c>
      <c r="J472" s="0" t="n">
        <v>0.001</v>
      </c>
      <c r="K472" s="0" t="s">
        <v>2515</v>
      </c>
      <c r="L472" s="0" t="s">
        <v>2516</v>
      </c>
      <c r="M472" s="0" t="n">
        <v>28157</v>
      </c>
      <c r="N472" s="0" t="n">
        <v>0.954029839180956</v>
      </c>
      <c r="O472" s="0" t="n">
        <v>0.0424210891089109</v>
      </c>
      <c r="P472" s="0" t="n">
        <v>278</v>
      </c>
      <c r="Q472" s="0" t="n">
        <v>1802</v>
      </c>
      <c r="R472" s="0" t="n">
        <v>0.154273029966704</v>
      </c>
      <c r="S472" s="11" t="n">
        <f aca="false">(P472-V472)/P472</f>
        <v>0.323812949640288</v>
      </c>
      <c r="T472" s="0" t="n">
        <v>0.138443935926773</v>
      </c>
      <c r="U472" s="0" t="n">
        <v>0.170637119113573</v>
      </c>
      <c r="V472" s="0" t="n">
        <v>187.98</v>
      </c>
      <c r="W472" s="0" t="n">
        <v>1765.72</v>
      </c>
      <c r="X472" s="0" t="n">
        <v>0.106460820515144</v>
      </c>
      <c r="Y472" s="0" t="n">
        <v>0.0926339285714286</v>
      </c>
      <c r="Z472" s="0" t="n">
        <v>0.118260869565217</v>
      </c>
      <c r="AA472" s="0" t="n">
        <v>195</v>
      </c>
      <c r="AB472" s="0" t="n">
        <v>170</v>
      </c>
      <c r="AC472" s="0" t="n">
        <v>225</v>
      </c>
      <c r="AD472" s="0" t="n">
        <v>277.83</v>
      </c>
      <c r="AE472" s="0" t="n">
        <v>247</v>
      </c>
      <c r="AF472" s="0" t="n">
        <v>314</v>
      </c>
      <c r="AG472" s="11" t="n">
        <f aca="false">IF(T472&gt;Z472,(0.000000012*(1-O472)*(2*E472-2))/O472,"NA")</f>
        <v>5.4175633733455E-006</v>
      </c>
    </row>
    <row r="473" customFormat="false" ht="15" hidden="false" customHeight="true" outlineLevel="0" collapsed="false">
      <c r="A473" s="0" t="s">
        <v>2517</v>
      </c>
      <c r="B473" s="10" t="n">
        <v>0.22</v>
      </c>
      <c r="C473" s="0" t="s">
        <v>2512</v>
      </c>
      <c r="E473" s="0" t="n">
        <v>13</v>
      </c>
      <c r="F473" s="0" t="s">
        <v>2518</v>
      </c>
      <c r="G473" s="0" t="s">
        <v>2519</v>
      </c>
      <c r="H473" s="0" t="n">
        <v>0.17562</v>
      </c>
      <c r="I473" s="0" t="n">
        <v>1.346</v>
      </c>
      <c r="J473" s="0" t="n">
        <v>0.178</v>
      </c>
      <c r="K473" s="0" t="s">
        <v>2520</v>
      </c>
      <c r="L473" s="0" t="s">
        <v>2521</v>
      </c>
      <c r="M473" s="0" t="n">
        <v>20381</v>
      </c>
      <c r="N473" s="0" t="n">
        <v>0.958139116497391</v>
      </c>
      <c r="O473" s="0" t="n">
        <v>0.0391810347222222</v>
      </c>
      <c r="P473" s="0" t="n">
        <v>296</v>
      </c>
      <c r="Q473" s="0" t="n">
        <v>1333</v>
      </c>
      <c r="R473" s="0" t="n">
        <v>0.22205551387847</v>
      </c>
      <c r="S473" s="11" t="n">
        <f aca="false">(P473-V473)/P473</f>
        <v>0.122195945945946</v>
      </c>
      <c r="T473" s="0" t="n">
        <v>0.200431034482759</v>
      </c>
      <c r="U473" s="0" t="n">
        <v>0.238653001464129</v>
      </c>
      <c r="V473" s="0" t="n">
        <v>259.83</v>
      </c>
      <c r="W473" s="0" t="n">
        <v>1586.16</v>
      </c>
      <c r="X473" s="0" t="n">
        <v>0.163810712664548</v>
      </c>
      <c r="Y473" s="0" t="n">
        <v>0.14866581956798</v>
      </c>
      <c r="Z473" s="0" t="n">
        <v>0.182040317654246</v>
      </c>
      <c r="AA473" s="0" t="n">
        <v>152</v>
      </c>
      <c r="AB473" s="0" t="n">
        <v>125</v>
      </c>
      <c r="AC473" s="0" t="n">
        <v>185</v>
      </c>
      <c r="AD473" s="0" t="n">
        <v>350.33</v>
      </c>
      <c r="AE473" s="0" t="n">
        <v>320</v>
      </c>
      <c r="AF473" s="0" t="n">
        <v>391</v>
      </c>
      <c r="AG473" s="11" t="n">
        <f aca="false">IF(T473&gt;Z473,(0.000000012*(1-O473)*(2*E473-2))/O473,"NA")</f>
        <v>7.06249500458077E-006</v>
      </c>
    </row>
    <row r="474" customFormat="false" ht="15" hidden="false" customHeight="true" outlineLevel="0" collapsed="false">
      <c r="A474" s="0" t="s">
        <v>2522</v>
      </c>
      <c r="B474" s="10" t="n">
        <v>0</v>
      </c>
      <c r="C474" s="0" t="s">
        <v>2512</v>
      </c>
      <c r="E474" s="0" t="n">
        <v>12</v>
      </c>
      <c r="F474" s="0" t="s">
        <v>2523</v>
      </c>
      <c r="G474" s="0" t="s">
        <v>2524</v>
      </c>
      <c r="H474" s="0" t="n">
        <v>0.17943</v>
      </c>
      <c r="I474" s="0" t="n">
        <v>1.134</v>
      </c>
      <c r="J474" s="0" t="n">
        <v>0.026</v>
      </c>
      <c r="K474" s="0" t="s">
        <v>2525</v>
      </c>
      <c r="L474" s="0" t="s">
        <v>2526</v>
      </c>
      <c r="M474" s="0" t="n">
        <v>20616</v>
      </c>
      <c r="N474" s="0" t="n">
        <v>0.953684840253525</v>
      </c>
      <c r="O474" s="0" t="n">
        <v>0.0432355655737705</v>
      </c>
      <c r="P474" s="0" t="n">
        <v>232</v>
      </c>
      <c r="Q474" s="0" t="n">
        <v>1383</v>
      </c>
      <c r="R474" s="0" t="n">
        <v>0.167751265365148</v>
      </c>
      <c r="S474" s="11" t="n">
        <f aca="false">(P474-V474)/P474</f>
        <v>0.265043103448276</v>
      </c>
      <c r="T474" s="0" t="n">
        <v>0.14868804664723</v>
      </c>
      <c r="U474" s="0" t="n">
        <v>0.183161004431315</v>
      </c>
      <c r="V474" s="0" t="n">
        <v>170.51</v>
      </c>
      <c r="W474" s="0" t="n">
        <v>1409.77</v>
      </c>
      <c r="X474" s="0" t="n">
        <v>0.120948807252247</v>
      </c>
      <c r="Y474" s="0" t="n">
        <v>0.10427226647357</v>
      </c>
      <c r="Z474" s="0" t="n">
        <v>0.137686302342087</v>
      </c>
      <c r="AA474" s="0" t="n">
        <v>173</v>
      </c>
      <c r="AB474" s="0" t="n">
        <v>148</v>
      </c>
      <c r="AC474" s="0" t="n">
        <v>201</v>
      </c>
      <c r="AD474" s="0" t="n">
        <v>252.49</v>
      </c>
      <c r="AE474" s="0" t="n">
        <v>220</v>
      </c>
      <c r="AF474" s="0" t="n">
        <v>283</v>
      </c>
      <c r="AG474" s="11" t="n">
        <f aca="false">IF(T474&gt;Z474,(0.000000012*(1-O474)*(2*E474-2))/O474,"NA")</f>
        <v>5.8420841114603E-006</v>
      </c>
    </row>
    <row r="475" customFormat="false" ht="15" hidden="false" customHeight="true" outlineLevel="0" collapsed="false">
      <c r="A475" s="0" t="s">
        <v>2527</v>
      </c>
      <c r="B475" s="10" t="n">
        <v>0.01</v>
      </c>
      <c r="C475" s="0" t="s">
        <v>107</v>
      </c>
      <c r="E475" s="0" t="n">
        <v>10</v>
      </c>
      <c r="F475" s="0" t="s">
        <v>2528</v>
      </c>
      <c r="G475" s="0" t="s">
        <v>2529</v>
      </c>
      <c r="H475" s="0" t="n">
        <v>0.19781</v>
      </c>
      <c r="I475" s="0" t="n">
        <v>2.188</v>
      </c>
      <c r="J475" s="0" t="n">
        <v>0</v>
      </c>
      <c r="K475" s="0" t="s">
        <v>2530</v>
      </c>
      <c r="L475" s="0" t="s">
        <v>2531</v>
      </c>
      <c r="M475" s="0" t="n">
        <v>10211</v>
      </c>
      <c r="N475" s="0" t="n">
        <v>0.934414955549027</v>
      </c>
      <c r="O475" s="0" t="n">
        <v>0.0599763114754099</v>
      </c>
      <c r="P475" s="0" t="n">
        <v>91</v>
      </c>
      <c r="Q475" s="0" t="n">
        <v>982</v>
      </c>
      <c r="R475" s="0" t="n">
        <v>0.0926680244399185</v>
      </c>
      <c r="S475" s="11" t="n">
        <f aca="false">(P475-V475)/P475</f>
        <v>0.30967032967033</v>
      </c>
      <c r="T475" s="0" t="n">
        <v>0.0784708249496982</v>
      </c>
      <c r="U475" s="0" t="n">
        <v>0.107628004179728</v>
      </c>
      <c r="V475" s="0" t="n">
        <v>62.82</v>
      </c>
      <c r="W475" s="0" t="n">
        <v>959.1</v>
      </c>
      <c r="X475" s="0" t="n">
        <v>0.0654989052236472</v>
      </c>
      <c r="Y475" s="0" t="n">
        <v>0.0483383685800604</v>
      </c>
      <c r="Z475" s="0" t="n">
        <v>0.0825593395252838</v>
      </c>
      <c r="AA475" s="0" t="n">
        <v>89</v>
      </c>
      <c r="AB475" s="0" t="n">
        <v>67</v>
      </c>
      <c r="AC475" s="0" t="n">
        <v>110</v>
      </c>
      <c r="AD475" s="0" t="n">
        <v>113.67</v>
      </c>
      <c r="AE475" s="0" t="n">
        <v>96</v>
      </c>
      <c r="AF475" s="0" t="n">
        <v>133</v>
      </c>
      <c r="AG475" s="0" t="str">
        <f aca="false">IF(T475&gt;Z475,(0.000000012*(1-O475)*(2*E475-2))/O475,"NA")</f>
        <v>NA</v>
      </c>
    </row>
    <row r="476" customFormat="false" ht="15" hidden="false" customHeight="true" outlineLevel="0" collapsed="false">
      <c r="A476" s="0" t="s">
        <v>2532</v>
      </c>
      <c r="B476" s="10" t="n">
        <v>0.19</v>
      </c>
      <c r="C476" s="0" t="s">
        <v>113</v>
      </c>
      <c r="E476" s="0" t="n">
        <v>8</v>
      </c>
      <c r="F476" s="0" t="s">
        <v>2533</v>
      </c>
      <c r="G476" s="0" t="s">
        <v>2534</v>
      </c>
      <c r="H476" s="0" t="n">
        <v>0.23603</v>
      </c>
      <c r="I476" s="0" t="n">
        <v>1.103</v>
      </c>
      <c r="J476" s="0" t="n">
        <v>0</v>
      </c>
      <c r="K476" s="0" t="s">
        <v>2535</v>
      </c>
      <c r="L476" s="0" t="s">
        <v>2536</v>
      </c>
      <c r="M476" s="0" t="n">
        <v>25212</v>
      </c>
      <c r="N476" s="0" t="n">
        <v>0.930684934611636</v>
      </c>
      <c r="O476" s="0" t="n">
        <v>0.0648210833333333</v>
      </c>
      <c r="P476" s="0" t="n">
        <v>382</v>
      </c>
      <c r="Q476" s="0" t="n">
        <v>2121</v>
      </c>
      <c r="R476" s="0" t="n">
        <v>0.18010372465818</v>
      </c>
      <c r="S476" s="11" t="n">
        <f aca="false">(P476-V476)/P476</f>
        <v>0.327303664921466</v>
      </c>
      <c r="T476" s="0" t="n">
        <v>0.161670761670762</v>
      </c>
      <c r="U476" s="0" t="n">
        <v>0.192164179104478</v>
      </c>
      <c r="V476" s="0" t="n">
        <v>256.97</v>
      </c>
      <c r="W476" s="0" t="n">
        <v>2082.05</v>
      </c>
      <c r="X476" s="0" t="n">
        <v>0.123421627722677</v>
      </c>
      <c r="Y476" s="0" t="n">
        <v>0.110209923664122</v>
      </c>
      <c r="Z476" s="0" t="n">
        <v>0.136735676456428</v>
      </c>
      <c r="AA476" s="0" t="n">
        <v>337</v>
      </c>
      <c r="AB476" s="0" t="n">
        <v>297</v>
      </c>
      <c r="AC476" s="0" t="n">
        <v>383</v>
      </c>
      <c r="AD476" s="0" t="n">
        <v>442.64</v>
      </c>
      <c r="AE476" s="0" t="n">
        <v>400</v>
      </c>
      <c r="AF476" s="0" t="n">
        <v>484</v>
      </c>
      <c r="AG476" s="11" t="n">
        <f aca="false">IF(T476&gt;Z476,(0.000000012*(1-O476)*(2*E476-2))/O476,"NA")</f>
        <v>2.42374934081375E-006</v>
      </c>
    </row>
    <row r="477" customFormat="false" ht="15" hidden="false" customHeight="true" outlineLevel="0" collapsed="false">
      <c r="A477" s="0" t="s">
        <v>2537</v>
      </c>
      <c r="B477" s="10" t="n">
        <v>0.21</v>
      </c>
      <c r="C477" s="0" t="s">
        <v>107</v>
      </c>
      <c r="E477" s="0" t="n">
        <v>8</v>
      </c>
      <c r="F477" s="0" t="s">
        <v>2538</v>
      </c>
      <c r="G477" s="0" t="s">
        <v>2539</v>
      </c>
      <c r="H477" s="0" t="n">
        <v>0.18611</v>
      </c>
      <c r="I477" s="0" t="n">
        <v>4.752</v>
      </c>
      <c r="J477" s="0" t="n">
        <v>0.072</v>
      </c>
      <c r="K477" s="0" t="s">
        <v>2540</v>
      </c>
      <c r="L477" s="0" t="s">
        <v>2541</v>
      </c>
      <c r="M477" s="0" t="n">
        <v>12859</v>
      </c>
      <c r="N477" s="0" t="n">
        <v>0.935023274415918</v>
      </c>
      <c r="O477" s="0" t="n">
        <v>0.0553282049180328</v>
      </c>
      <c r="P477" s="0" t="n">
        <v>94</v>
      </c>
      <c r="Q477" s="0" t="n">
        <v>1205</v>
      </c>
      <c r="R477" s="0" t="n">
        <v>0.0780082987551867</v>
      </c>
      <c r="S477" s="11" t="n">
        <f aca="false">(P477-V477)/P477</f>
        <v>0.113297872340426</v>
      </c>
      <c r="T477" s="0" t="n">
        <v>0.0641247833622184</v>
      </c>
      <c r="U477" s="0" t="n">
        <v>0.0931623931623932</v>
      </c>
      <c r="V477" s="0" t="n">
        <v>83.35</v>
      </c>
      <c r="W477" s="0" t="n">
        <v>1288.33</v>
      </c>
      <c r="X477" s="0" t="n">
        <v>0.0646961570405098</v>
      </c>
      <c r="Y477" s="0" t="n">
        <v>0.0535298681148177</v>
      </c>
      <c r="Z477" s="0" t="n">
        <v>0.0765191297824456</v>
      </c>
      <c r="AA477" s="0" t="n">
        <v>105</v>
      </c>
      <c r="AB477" s="0" t="n">
        <v>80</v>
      </c>
      <c r="AC477" s="0" t="n">
        <v>132</v>
      </c>
      <c r="AD477" s="0" t="n">
        <v>136.04</v>
      </c>
      <c r="AE477" s="0" t="n">
        <v>117</v>
      </c>
      <c r="AF477" s="0" t="n">
        <v>160</v>
      </c>
      <c r="AG477" s="0" t="str">
        <f aca="false">IF(T477&gt;Z477,(0.000000012*(1-O477)*(2*E477-2))/O477,"NA")</f>
        <v>NA</v>
      </c>
    </row>
    <row r="478" customFormat="false" ht="15" hidden="false" customHeight="true" outlineLevel="0" collapsed="false">
      <c r="A478" s="0" t="s">
        <v>2542</v>
      </c>
      <c r="B478" s="10" t="n">
        <v>0.01</v>
      </c>
      <c r="C478" s="0" t="s">
        <v>107</v>
      </c>
      <c r="E478" s="0" t="n">
        <v>4</v>
      </c>
      <c r="F478" s="0" t="s">
        <v>2543</v>
      </c>
      <c r="G478" s="0" t="s">
        <v>2544</v>
      </c>
      <c r="H478" s="0" t="n">
        <v>0.17721</v>
      </c>
      <c r="I478" s="0" t="n">
        <v>0.972</v>
      </c>
      <c r="J478" s="0" t="n">
        <v>0.2</v>
      </c>
      <c r="K478" s="0" t="s">
        <v>2545</v>
      </c>
      <c r="L478" s="0" t="s">
        <v>2546</v>
      </c>
      <c r="M478" s="0" t="n">
        <v>14648</v>
      </c>
      <c r="N478" s="0" t="n">
        <v>0.922776715820135</v>
      </c>
      <c r="O478" s="0" t="n">
        <v>0.082839</v>
      </c>
      <c r="P478" s="0" t="n">
        <v>147</v>
      </c>
      <c r="Q478" s="0" t="n">
        <v>286</v>
      </c>
      <c r="R478" s="0" t="n">
        <v>0.513986013986014</v>
      </c>
      <c r="S478" s="11" t="n">
        <f aca="false">(P478-V478)/P478</f>
        <v>0.433605442176871</v>
      </c>
      <c r="T478" s="0" t="n">
        <v>0.456953642384106</v>
      </c>
      <c r="U478" s="0" t="n">
        <v>0.574007220216607</v>
      </c>
      <c r="V478" s="0" t="n">
        <v>83.26</v>
      </c>
      <c r="W478" s="0" t="n">
        <v>236.89</v>
      </c>
      <c r="X478" s="0" t="n">
        <v>0.35147114694584</v>
      </c>
      <c r="Y478" s="0" t="n">
        <v>0.293333333333333</v>
      </c>
      <c r="Z478" s="0" t="n">
        <v>0.415966386554622</v>
      </c>
      <c r="AA478" s="0" t="n">
        <v>81</v>
      </c>
      <c r="AB478" s="0" t="n">
        <v>65</v>
      </c>
      <c r="AC478" s="0" t="n">
        <v>102</v>
      </c>
      <c r="AD478" s="0" t="n">
        <v>226.01</v>
      </c>
      <c r="AE478" s="0" t="n">
        <v>193</v>
      </c>
      <c r="AF478" s="0" t="n">
        <v>261</v>
      </c>
      <c r="AG478" s="11" t="n">
        <f aca="false">IF(T478&gt;Z478,(0.000000012*(1-O478)*(2*E478-2))/O478,"NA")</f>
        <v>7.97155832397784E-007</v>
      </c>
    </row>
    <row r="479" customFormat="false" ht="15" hidden="false" customHeight="true" outlineLevel="0" collapsed="false">
      <c r="A479" s="0" t="s">
        <v>2547</v>
      </c>
      <c r="B479" s="10" t="n">
        <v>0.94</v>
      </c>
      <c r="C479" s="0" t="s">
        <v>2548</v>
      </c>
      <c r="E479" s="0" t="n">
        <v>5</v>
      </c>
      <c r="F479" s="0" t="s">
        <v>2549</v>
      </c>
      <c r="G479" s="0" t="s">
        <v>2550</v>
      </c>
      <c r="H479" s="0" t="n">
        <v>0.11705</v>
      </c>
      <c r="I479" s="0" t="n">
        <v>99.84</v>
      </c>
      <c r="J479" s="0" t="n">
        <v>0.372</v>
      </c>
      <c r="K479" s="0" t="s">
        <v>2551</v>
      </c>
      <c r="L479" s="0" t="s">
        <v>2552</v>
      </c>
      <c r="M479" s="0" t="n">
        <v>34484</v>
      </c>
      <c r="N479" s="0" t="n">
        <v>0.946270734253567</v>
      </c>
      <c r="O479" s="0" t="n">
        <v>0.0511669333333333</v>
      </c>
      <c r="P479" s="0" t="n">
        <v>75</v>
      </c>
      <c r="Q479" s="0" t="n">
        <v>1833</v>
      </c>
      <c r="R479" s="0" t="n">
        <v>0.0409165302782324</v>
      </c>
      <c r="S479" s="11" t="n">
        <f aca="false">(P479-V479)/P479</f>
        <v>-0.408133333333333</v>
      </c>
      <c r="T479" s="0" t="n">
        <v>0.0313186813186813</v>
      </c>
      <c r="U479" s="0" t="n">
        <v>0.0501691093573844</v>
      </c>
      <c r="V479" s="0" t="n">
        <v>105.61</v>
      </c>
      <c r="W479" s="0" t="n">
        <v>2748.27</v>
      </c>
      <c r="X479" s="0" t="n">
        <v>0.0384278109501614</v>
      </c>
      <c r="Y479" s="0" t="n">
        <v>0.0301832554796982</v>
      </c>
      <c r="Z479" s="0" t="n">
        <v>0.0451401528940663</v>
      </c>
      <c r="AA479" s="0" t="n">
        <v>130</v>
      </c>
      <c r="AB479" s="0" t="n">
        <v>108</v>
      </c>
      <c r="AC479" s="0" t="n">
        <v>150</v>
      </c>
      <c r="AD479" s="0" t="n">
        <v>345.27</v>
      </c>
      <c r="AE479" s="0" t="n">
        <v>317</v>
      </c>
      <c r="AF479" s="0" t="n">
        <v>390</v>
      </c>
      <c r="AG479" s="0" t="str">
        <f aca="false">IF(T479&gt;Z479,(0.000000012*(1-O479)*(2*E479-2))/O479,"NA")</f>
        <v>NA</v>
      </c>
    </row>
    <row r="480" customFormat="false" ht="15" hidden="false" customHeight="true" outlineLevel="0" collapsed="false">
      <c r="A480" s="0" t="s">
        <v>2553</v>
      </c>
      <c r="B480" s="10" t="n">
        <v>1</v>
      </c>
      <c r="C480" s="0" t="s">
        <v>2554</v>
      </c>
      <c r="E480" s="0" t="n">
        <v>7</v>
      </c>
      <c r="F480" s="0" t="s">
        <v>2555</v>
      </c>
      <c r="G480" s="0" t="s">
        <v>2556</v>
      </c>
      <c r="H480" s="0" t="n">
        <v>0.19022</v>
      </c>
      <c r="I480" s="0" t="n">
        <v>99.856</v>
      </c>
      <c r="J480" s="0" t="n">
        <v>0.369</v>
      </c>
      <c r="K480" s="0" t="s">
        <v>2557</v>
      </c>
      <c r="L480" s="0" t="s">
        <v>2558</v>
      </c>
      <c r="M480" s="0" t="n">
        <v>17812</v>
      </c>
      <c r="N480" s="0" t="n">
        <v>0.928076844930651</v>
      </c>
      <c r="O480" s="0" t="n">
        <v>0.07764</v>
      </c>
      <c r="P480" s="0" t="n">
        <v>157</v>
      </c>
      <c r="Q480" s="0" t="n">
        <v>1750</v>
      </c>
      <c r="R480" s="0" t="n">
        <v>0.0897142857142857</v>
      </c>
      <c r="S480" s="11" t="n">
        <f aca="false">(P480-V480)/P480</f>
        <v>-0.476369426751592</v>
      </c>
      <c r="T480" s="0" t="n">
        <v>0.0738738738738739</v>
      </c>
      <c r="U480" s="0" t="n">
        <v>0.105971896955504</v>
      </c>
      <c r="V480" s="0" t="n">
        <v>231.79</v>
      </c>
      <c r="W480" s="0" t="n">
        <v>2615.12</v>
      </c>
      <c r="X480" s="0" t="n">
        <v>0.088634555966839</v>
      </c>
      <c r="Y480" s="0" t="n">
        <v>0.0787282361847086</v>
      </c>
      <c r="Z480" s="0" t="n">
        <v>0.0978557504873294</v>
      </c>
      <c r="AA480" s="0" t="n">
        <v>140</v>
      </c>
      <c r="AB480" s="0" t="n">
        <v>120</v>
      </c>
      <c r="AC480" s="0" t="n">
        <v>167</v>
      </c>
      <c r="AD480" s="0" t="n">
        <v>437.66</v>
      </c>
      <c r="AE480" s="0" t="n">
        <v>395</v>
      </c>
      <c r="AF480" s="0" t="n">
        <v>482</v>
      </c>
      <c r="AG480" s="0" t="str">
        <f aca="false">IF(T480&gt;Z480,(0.000000012*(1-O480)*(2*E480-2))/O480,"NA")</f>
        <v>NA</v>
      </c>
    </row>
    <row r="481" customFormat="false" ht="15" hidden="false" customHeight="true" outlineLevel="0" collapsed="false">
      <c r="A481" s="0" t="s">
        <v>2559</v>
      </c>
      <c r="B481" s="10" t="n">
        <v>0.43</v>
      </c>
      <c r="C481" s="0" t="s">
        <v>2560</v>
      </c>
      <c r="E481" s="0" t="n">
        <v>8</v>
      </c>
      <c r="F481" s="0" t="s">
        <v>2561</v>
      </c>
      <c r="G481" s="0" t="s">
        <v>2562</v>
      </c>
      <c r="H481" s="0" t="n">
        <v>0.18612</v>
      </c>
      <c r="I481" s="0" t="n">
        <v>0.962</v>
      </c>
      <c r="J481" s="0" t="n">
        <v>0.2</v>
      </c>
      <c r="K481" s="0" t="s">
        <v>2563</v>
      </c>
      <c r="L481" s="0" t="s">
        <v>2564</v>
      </c>
      <c r="M481" s="0" t="n">
        <v>19311</v>
      </c>
      <c r="N481" s="0" t="n">
        <v>0.935948793063909</v>
      </c>
      <c r="O481" s="0" t="n">
        <v>0.058625625</v>
      </c>
      <c r="P481" s="0" t="n">
        <v>276</v>
      </c>
      <c r="Q481" s="0" t="n">
        <v>1993</v>
      </c>
      <c r="R481" s="0" t="n">
        <v>0.138484696437531</v>
      </c>
      <c r="S481" s="11" t="n">
        <f aca="false">(P481-V481)/P481</f>
        <v>0.14695652173913</v>
      </c>
      <c r="T481" s="0" t="n">
        <v>0.122780314561136</v>
      </c>
      <c r="U481" s="0" t="n">
        <v>0.154369440083726</v>
      </c>
      <c r="V481" s="0" t="n">
        <v>235.44</v>
      </c>
      <c r="W481" s="0" t="n">
        <v>2386.7</v>
      </c>
      <c r="X481" s="0" t="n">
        <v>0.0986466669459924</v>
      </c>
      <c r="Y481" s="0" t="n">
        <v>0.0864304235090752</v>
      </c>
      <c r="Z481" s="0" t="n">
        <v>0.112633832976445</v>
      </c>
      <c r="AA481" s="0" t="n">
        <v>144</v>
      </c>
      <c r="AB481" s="0" t="n">
        <v>122</v>
      </c>
      <c r="AC481" s="0" t="n">
        <v>165</v>
      </c>
      <c r="AD481" s="0" t="n">
        <v>355.59</v>
      </c>
      <c r="AE481" s="0" t="n">
        <v>318</v>
      </c>
      <c r="AF481" s="0" t="n">
        <v>394</v>
      </c>
      <c r="AG481" s="11" t="n">
        <f aca="false">IF(T481&gt;Z481,(0.000000012*(1-O481)*(2*E481-2))/O481,"NA")</f>
        <v>2.69764109124636E-006</v>
      </c>
    </row>
    <row r="482" customFormat="false" ht="15" hidden="false" customHeight="true" outlineLevel="0" collapsed="false">
      <c r="A482" s="0" t="s">
        <v>2565</v>
      </c>
      <c r="B482" s="10" t="n">
        <v>0.64</v>
      </c>
      <c r="C482" s="0" t="s">
        <v>70</v>
      </c>
      <c r="E482" s="0" t="n">
        <v>7</v>
      </c>
      <c r="F482" s="0" t="s">
        <v>2566</v>
      </c>
      <c r="G482" s="0" t="s">
        <v>2567</v>
      </c>
      <c r="H482" s="0" t="n">
        <v>0.11056</v>
      </c>
      <c r="I482" s="0" t="n">
        <v>1.134</v>
      </c>
      <c r="J482" s="0" t="n">
        <v>0.202</v>
      </c>
      <c r="K482" s="0" t="s">
        <v>2568</v>
      </c>
      <c r="L482" s="0" t="s">
        <v>2569</v>
      </c>
      <c r="M482" s="0" t="n">
        <v>11797</v>
      </c>
      <c r="N482" s="0" t="n">
        <v>0.963428958936291</v>
      </c>
      <c r="O482" s="0" t="n">
        <v>0.0380227142857143</v>
      </c>
      <c r="P482" s="0" t="n">
        <v>51</v>
      </c>
      <c r="Q482" s="0" t="n">
        <v>444</v>
      </c>
      <c r="R482" s="0" t="n">
        <v>0.114864864864865</v>
      </c>
      <c r="S482" s="11" t="n">
        <f aca="false">(P482-V482)/P482</f>
        <v>0.0480392156862746</v>
      </c>
      <c r="T482" s="0" t="n">
        <v>0.0853932584269663</v>
      </c>
      <c r="U482" s="0" t="n">
        <v>0.148584905660377</v>
      </c>
      <c r="V482" s="0" t="n">
        <v>48.55</v>
      </c>
      <c r="W482" s="0" t="n">
        <v>550.82</v>
      </c>
      <c r="X482" s="0" t="n">
        <v>0.0881413165825496</v>
      </c>
      <c r="Y482" s="0" t="n">
        <v>0.0649819494584837</v>
      </c>
      <c r="Z482" s="0" t="n">
        <v>0.108159392789374</v>
      </c>
      <c r="AA482" s="0" t="n">
        <v>47</v>
      </c>
      <c r="AB482" s="0" t="n">
        <v>34</v>
      </c>
      <c r="AC482" s="0" t="n">
        <v>60</v>
      </c>
      <c r="AD482" s="0" t="n">
        <v>101.43</v>
      </c>
      <c r="AE482" s="0" t="n">
        <v>84</v>
      </c>
      <c r="AF482" s="0" t="n">
        <v>131</v>
      </c>
      <c r="AG482" s="0" t="str">
        <f aca="false">IF(T482&gt;Z482,(0.000000012*(1-O482)*(2*E482-2))/O482,"NA")</f>
        <v>NA</v>
      </c>
    </row>
    <row r="483" customFormat="false" ht="15" hidden="false" customHeight="true" outlineLevel="0" collapsed="false">
      <c r="A483" s="0" t="s">
        <v>2570</v>
      </c>
      <c r="B483" s="10" t="n">
        <v>0.42</v>
      </c>
      <c r="C483" s="0" t="s">
        <v>70</v>
      </c>
      <c r="E483" s="0" t="n">
        <v>11</v>
      </c>
      <c r="F483" s="0" t="s">
        <v>2571</v>
      </c>
      <c r="G483" s="0" t="s">
        <v>2572</v>
      </c>
      <c r="H483" s="0" t="n">
        <v>0.17394</v>
      </c>
      <c r="I483" s="0" t="n">
        <v>1.071</v>
      </c>
      <c r="J483" s="0" t="n">
        <v>0.051</v>
      </c>
      <c r="K483" s="0" t="s">
        <v>2573</v>
      </c>
      <c r="L483" s="0" t="s">
        <v>2574</v>
      </c>
      <c r="M483" s="0" t="n">
        <v>10239</v>
      </c>
      <c r="N483" s="0" t="n">
        <v>0.954397180122349</v>
      </c>
      <c r="O483" s="0" t="n">
        <v>0.0429704672131148</v>
      </c>
      <c r="P483" s="0" t="n">
        <v>104</v>
      </c>
      <c r="Q483" s="0" t="n">
        <v>734</v>
      </c>
      <c r="R483" s="0" t="n">
        <v>0.141689373297003</v>
      </c>
      <c r="S483" s="11" t="n">
        <f aca="false">(P483-V483)/P483</f>
        <v>0.219711538461538</v>
      </c>
      <c r="T483" s="0" t="n">
        <v>0.113079019073569</v>
      </c>
      <c r="U483" s="0" t="n">
        <v>0.168587896253602</v>
      </c>
      <c r="V483" s="0" t="n">
        <v>81.15</v>
      </c>
      <c r="W483" s="0" t="n">
        <v>770.1</v>
      </c>
      <c r="X483" s="0" t="n">
        <v>0.105375925204519</v>
      </c>
      <c r="Y483" s="0" t="n">
        <v>0.0860349127182045</v>
      </c>
      <c r="Z483" s="0" t="n">
        <v>0.122448979591837</v>
      </c>
      <c r="AA483" s="0" t="n">
        <v>89</v>
      </c>
      <c r="AB483" s="0" t="n">
        <v>72</v>
      </c>
      <c r="AC483" s="0" t="n">
        <v>115</v>
      </c>
      <c r="AD483" s="0" t="n">
        <v>142.33</v>
      </c>
      <c r="AE483" s="0" t="n">
        <v>118</v>
      </c>
      <c r="AF483" s="0" t="n">
        <v>165</v>
      </c>
      <c r="AG483" s="0" t="str">
        <f aca="false">IF(T483&gt;Z483,(0.000000012*(1-O483)*(2*E483-2))/O483,"NA")</f>
        <v>NA</v>
      </c>
    </row>
    <row r="484" customFormat="false" ht="15" hidden="false" customHeight="true" outlineLevel="0" collapsed="false">
      <c r="A484" s="0" t="s">
        <v>2575</v>
      </c>
      <c r="B484" s="10" t="n">
        <v>0.62</v>
      </c>
      <c r="C484" s="0" t="s">
        <v>70</v>
      </c>
      <c r="E484" s="0" t="n">
        <v>8</v>
      </c>
      <c r="F484" s="0" t="s">
        <v>2576</v>
      </c>
      <c r="G484" s="0" t="s">
        <v>2577</v>
      </c>
      <c r="H484" s="0" t="n">
        <v>0.15916</v>
      </c>
      <c r="I484" s="0" t="n">
        <v>0.907</v>
      </c>
      <c r="J484" s="0" t="n">
        <v>0.16</v>
      </c>
      <c r="K484" s="0" t="s">
        <v>2578</v>
      </c>
      <c r="L484" s="0" t="s">
        <v>2579</v>
      </c>
      <c r="M484" s="0" t="n">
        <v>15582</v>
      </c>
      <c r="N484" s="0" t="n">
        <v>0.957673231017474</v>
      </c>
      <c r="O484" s="0" t="n">
        <v>0.04017690625</v>
      </c>
      <c r="P484" s="0" t="n">
        <v>167</v>
      </c>
      <c r="Q484" s="0" t="n">
        <v>495</v>
      </c>
      <c r="R484" s="0" t="n">
        <v>0.337373737373737</v>
      </c>
      <c r="S484" s="11" t="n">
        <f aca="false">(P484-V484)/P484</f>
        <v>0.0432934131736526</v>
      </c>
      <c r="T484" s="0" t="n">
        <v>0.300639658848614</v>
      </c>
      <c r="U484" s="0" t="n">
        <v>0.378277153558052</v>
      </c>
      <c r="V484" s="0" t="n">
        <v>159.77</v>
      </c>
      <c r="W484" s="0" t="n">
        <v>576.8</v>
      </c>
      <c r="X484" s="0" t="n">
        <v>0.276993758668516</v>
      </c>
      <c r="Y484" s="0" t="n">
        <v>0.24070796460177</v>
      </c>
      <c r="Z484" s="0" t="n">
        <v>0.316455696202532</v>
      </c>
      <c r="AA484" s="0" t="n">
        <v>118</v>
      </c>
      <c r="AB484" s="0" t="n">
        <v>95</v>
      </c>
      <c r="AC484" s="0" t="n">
        <v>134</v>
      </c>
      <c r="AD484" s="0" t="n">
        <v>242.85</v>
      </c>
      <c r="AE484" s="0" t="n">
        <v>213</v>
      </c>
      <c r="AF484" s="0" t="n">
        <v>278</v>
      </c>
      <c r="AG484" s="0" t="str">
        <f aca="false">IF(T484&gt;Z484,(0.000000012*(1-O484)*(2*E484-2))/O484,"NA")</f>
        <v>NA</v>
      </c>
    </row>
    <row r="485" customFormat="false" ht="15" hidden="false" customHeight="true" outlineLevel="0" collapsed="false">
      <c r="A485" s="0" t="s">
        <v>2580</v>
      </c>
      <c r="B485" s="10" t="n">
        <v>0.82</v>
      </c>
      <c r="C485" s="0" t="s">
        <v>70</v>
      </c>
      <c r="E485" s="0" t="n">
        <v>7</v>
      </c>
      <c r="F485" s="0" t="s">
        <v>2581</v>
      </c>
      <c r="G485" s="0" t="s">
        <v>2582</v>
      </c>
      <c r="H485" s="0" t="n">
        <v>0.15476</v>
      </c>
      <c r="I485" s="0" t="n">
        <v>0.962</v>
      </c>
      <c r="J485" s="0" t="n">
        <v>0.198</v>
      </c>
      <c r="K485" s="0" t="s">
        <v>2583</v>
      </c>
      <c r="L485" s="0" t="s">
        <v>2584</v>
      </c>
      <c r="M485" s="0" t="n">
        <v>19708</v>
      </c>
      <c r="N485" s="0" t="n">
        <v>0.953692964906685</v>
      </c>
      <c r="O485" s="0" t="n">
        <v>0.0484567142857143</v>
      </c>
      <c r="P485" s="0" t="n">
        <v>200</v>
      </c>
      <c r="Q485" s="0" t="n">
        <v>647</v>
      </c>
      <c r="R485" s="0" t="n">
        <v>0.309119010819165</v>
      </c>
      <c r="S485" s="11" t="n">
        <f aca="false">(P485-V485)/P485</f>
        <v>0.02595</v>
      </c>
      <c r="T485" s="0" t="n">
        <v>0.272321428571429</v>
      </c>
      <c r="U485" s="0" t="n">
        <v>0.348949919224556</v>
      </c>
      <c r="V485" s="0" t="n">
        <v>194.81</v>
      </c>
      <c r="W485" s="0" t="n">
        <v>776.06</v>
      </c>
      <c r="X485" s="0" t="n">
        <v>0.251024405329485</v>
      </c>
      <c r="Y485" s="0" t="n">
        <v>0.216389244558259</v>
      </c>
      <c r="Z485" s="0" t="n">
        <v>0.284530386740331</v>
      </c>
      <c r="AA485" s="0" t="n">
        <v>135</v>
      </c>
      <c r="AB485" s="0" t="n">
        <v>119</v>
      </c>
      <c r="AC485" s="0" t="n">
        <v>155</v>
      </c>
      <c r="AD485" s="0" t="n">
        <v>318.28</v>
      </c>
      <c r="AE485" s="0" t="n">
        <v>283</v>
      </c>
      <c r="AF485" s="0" t="n">
        <v>358</v>
      </c>
      <c r="AG485" s="0" t="str">
        <f aca="false">IF(T485&gt;Z485,(0.000000012*(1-O485)*(2*E485-2))/O485,"NA")</f>
        <v>NA</v>
      </c>
    </row>
    <row r="486" customFormat="false" ht="15" hidden="false" customHeight="true" outlineLevel="0" collapsed="false">
      <c r="A486" s="0" t="s">
        <v>2585</v>
      </c>
      <c r="B486" s="10" t="n">
        <v>0.15</v>
      </c>
      <c r="C486" s="0" t="s">
        <v>70</v>
      </c>
      <c r="E486" s="0" t="n">
        <v>8</v>
      </c>
      <c r="F486" s="0" t="s">
        <v>2586</v>
      </c>
      <c r="G486" s="0" t="s">
        <v>2587</v>
      </c>
      <c r="H486" s="0" t="n">
        <v>0.16568</v>
      </c>
      <c r="I486" s="0" t="n">
        <v>1.048</v>
      </c>
      <c r="J486" s="0" t="n">
        <v>0.056</v>
      </c>
      <c r="K486" s="0" t="s">
        <v>2588</v>
      </c>
      <c r="L486" s="0" t="s">
        <v>2589</v>
      </c>
      <c r="M486" s="0" t="n">
        <v>12425</v>
      </c>
      <c r="N486" s="0" t="n">
        <v>0.953092842770911</v>
      </c>
      <c r="O486" s="0" t="n">
        <v>0.0482854754098361</v>
      </c>
      <c r="P486" s="0" t="n">
        <v>138</v>
      </c>
      <c r="Q486" s="0" t="n">
        <v>577</v>
      </c>
      <c r="R486" s="0" t="n">
        <v>0.239168110918544</v>
      </c>
      <c r="S486" s="11" t="n">
        <f aca="false">(P486-V486)/P486</f>
        <v>0.342173913043478</v>
      </c>
      <c r="T486" s="0" t="n">
        <v>0.196363636363636</v>
      </c>
      <c r="U486" s="0" t="n">
        <v>0.273830155979203</v>
      </c>
      <c r="V486" s="0" t="n">
        <v>90.78</v>
      </c>
      <c r="W486" s="0" t="n">
        <v>592.59</v>
      </c>
      <c r="X486" s="0" t="n">
        <v>0.153191920214651</v>
      </c>
      <c r="Y486" s="0" t="n">
        <v>0.124789207419899</v>
      </c>
      <c r="Z486" s="0" t="n">
        <v>0.183887915936953</v>
      </c>
      <c r="AA486" s="0" t="n">
        <v>75</v>
      </c>
      <c r="AB486" s="0" t="n">
        <v>57</v>
      </c>
      <c r="AC486" s="0" t="n">
        <v>93</v>
      </c>
      <c r="AD486" s="0" t="n">
        <v>151.03</v>
      </c>
      <c r="AE486" s="0" t="n">
        <v>125</v>
      </c>
      <c r="AF486" s="0" t="n">
        <v>175</v>
      </c>
      <c r="AG486" s="11" t="n">
        <f aca="false">IF(T486&gt;Z486,(0.000000012*(1-O486)*(2*E486-2))/O486,"NA")</f>
        <v>3.31130715342563E-006</v>
      </c>
    </row>
    <row r="487" customFormat="false" ht="15" hidden="false" customHeight="true" outlineLevel="0" collapsed="false">
      <c r="A487" s="0" t="s">
        <v>2590</v>
      </c>
      <c r="B487" s="10" t="n">
        <v>0</v>
      </c>
      <c r="C487" s="0" t="s">
        <v>70</v>
      </c>
      <c r="E487" s="0" t="n">
        <v>8</v>
      </c>
      <c r="F487" s="0" t="s">
        <v>2591</v>
      </c>
      <c r="G487" s="0" t="s">
        <v>2592</v>
      </c>
      <c r="H487" s="0" t="n">
        <v>0.19379</v>
      </c>
      <c r="I487" s="0" t="n">
        <v>1.073</v>
      </c>
      <c r="J487" s="0" t="n">
        <v>0</v>
      </c>
      <c r="K487" s="0" t="s">
        <v>2593</v>
      </c>
      <c r="L487" s="0" t="s">
        <v>2594</v>
      </c>
      <c r="M487" s="0" t="n">
        <v>18667</v>
      </c>
      <c r="N487" s="0" t="n">
        <v>0.951358011464081</v>
      </c>
      <c r="O487" s="0" t="n">
        <v>0.046635487804878</v>
      </c>
      <c r="P487" s="0" t="n">
        <v>249</v>
      </c>
      <c r="Q487" s="0" t="n">
        <v>477</v>
      </c>
      <c r="R487" s="0" t="n">
        <v>0.522012578616352</v>
      </c>
      <c r="S487" s="11" t="n">
        <f aca="false">(P487-V487)/P487</f>
        <v>0.311204819277108</v>
      </c>
      <c r="T487" s="0" t="n">
        <v>0.478070175438596</v>
      </c>
      <c r="U487" s="0" t="n">
        <v>0.57396449704142</v>
      </c>
      <c r="V487" s="0" t="n">
        <v>171.51</v>
      </c>
      <c r="W487" s="0" t="n">
        <v>439.16</v>
      </c>
      <c r="X487" s="0" t="n">
        <v>0.390541032880954</v>
      </c>
      <c r="Y487" s="0" t="n">
        <v>0.352380952380952</v>
      </c>
      <c r="Z487" s="0" t="n">
        <v>0.431980906921241</v>
      </c>
      <c r="AA487" s="0" t="n">
        <v>162</v>
      </c>
      <c r="AB487" s="0" t="n">
        <v>140</v>
      </c>
      <c r="AC487" s="0" t="n">
        <v>198</v>
      </c>
      <c r="AD487" s="0" t="n">
        <v>255.8</v>
      </c>
      <c r="AE487" s="0" t="n">
        <v>223</v>
      </c>
      <c r="AF487" s="0" t="n">
        <v>286</v>
      </c>
      <c r="AG487" s="11" t="n">
        <f aca="false">IF(T487&gt;Z487,(0.000000012*(1-O487)*(2*E487-2))/O487,"NA")</f>
        <v>3.43440683453144E-006</v>
      </c>
    </row>
    <row r="488" customFormat="false" ht="15" hidden="false" customHeight="true" outlineLevel="0" collapsed="false">
      <c r="A488" s="0" t="s">
        <v>2595</v>
      </c>
      <c r="B488" s="10" t="n">
        <v>0.57</v>
      </c>
      <c r="C488" s="0" t="s">
        <v>70</v>
      </c>
      <c r="E488" s="0" t="n">
        <v>5</v>
      </c>
      <c r="F488" s="0" t="s">
        <v>2596</v>
      </c>
      <c r="G488" s="0" t="s">
        <v>2597</v>
      </c>
      <c r="H488" s="0" t="n">
        <v>0.10413</v>
      </c>
      <c r="I488" s="0" t="n">
        <v>99.874</v>
      </c>
      <c r="J488" s="0" t="n">
        <v>0.179</v>
      </c>
      <c r="K488" s="0" t="s">
        <v>2598</v>
      </c>
      <c r="L488" s="0" t="s">
        <v>2599</v>
      </c>
      <c r="M488" s="0" t="n">
        <v>10227</v>
      </c>
      <c r="N488" s="0" t="n">
        <v>0.957768651608487</v>
      </c>
      <c r="O488" s="0" t="n">
        <v>0.0463647430555555</v>
      </c>
      <c r="P488" s="0" t="n">
        <v>23</v>
      </c>
      <c r="Q488" s="0" t="n">
        <v>142</v>
      </c>
      <c r="R488" s="0" t="n">
        <v>0.161971830985915</v>
      </c>
      <c r="S488" s="11" t="n">
        <f aca="false">(P488-V488)/P488</f>
        <v>0.0213043478260869</v>
      </c>
      <c r="T488" s="0" t="n">
        <v>0.103448275862069</v>
      </c>
      <c r="U488" s="0" t="n">
        <v>0.223076923076923</v>
      </c>
      <c r="V488" s="0" t="n">
        <v>22.51</v>
      </c>
      <c r="W488" s="0" t="n">
        <v>164.45</v>
      </c>
      <c r="X488" s="0" t="n">
        <v>0.136880510793554</v>
      </c>
      <c r="Y488" s="0" t="n">
        <v>0.0818713450292398</v>
      </c>
      <c r="Z488" s="0" t="n">
        <v>0.202453987730061</v>
      </c>
      <c r="AA488" s="0" t="n">
        <v>27</v>
      </c>
      <c r="AB488" s="0" t="n">
        <v>18</v>
      </c>
      <c r="AC488" s="0" t="n">
        <v>38</v>
      </c>
      <c r="AD488" s="0" t="n">
        <v>48.37</v>
      </c>
      <c r="AE488" s="0" t="n">
        <v>35</v>
      </c>
      <c r="AF488" s="0" t="n">
        <v>62</v>
      </c>
      <c r="AG488" s="0" t="str">
        <f aca="false">IF(T488&gt;Z488,(0.000000012*(1-O488)*(2*E488-2))/O488,"NA")</f>
        <v>NA</v>
      </c>
    </row>
    <row r="489" customFormat="false" ht="15" hidden="false" customHeight="true" outlineLevel="0" collapsed="false">
      <c r="A489" s="0" t="s">
        <v>2600</v>
      </c>
      <c r="B489" s="10" t="n">
        <v>0.33</v>
      </c>
      <c r="C489" s="0" t="s">
        <v>70</v>
      </c>
      <c r="E489" s="0" t="n">
        <v>5</v>
      </c>
      <c r="F489" s="0" t="s">
        <v>2601</v>
      </c>
      <c r="G489" s="0" t="s">
        <v>2602</v>
      </c>
      <c r="H489" s="0" t="n">
        <v>0.12684</v>
      </c>
      <c r="I489" s="0" t="n">
        <v>73.162</v>
      </c>
      <c r="J489" s="0" t="n">
        <v>0.23</v>
      </c>
      <c r="K489" s="0" t="s">
        <v>2603</v>
      </c>
      <c r="L489" s="0" t="s">
        <v>2604</v>
      </c>
      <c r="M489" s="0" t="n">
        <v>10180</v>
      </c>
      <c r="N489" s="0" t="n">
        <v>0.9487721021611</v>
      </c>
      <c r="O489" s="0" t="n">
        <v>0.0478406724137931</v>
      </c>
      <c r="P489" s="0" t="n">
        <v>39</v>
      </c>
      <c r="Q489" s="0" t="n">
        <v>201</v>
      </c>
      <c r="R489" s="0" t="n">
        <v>0.194029850746269</v>
      </c>
      <c r="S489" s="11" t="n">
        <f aca="false">(P489-V489)/P489</f>
        <v>0.0828205128205127</v>
      </c>
      <c r="T489" s="0" t="n">
        <v>0.144329896907216</v>
      </c>
      <c r="U489" s="0" t="n">
        <v>0.25</v>
      </c>
      <c r="V489" s="0" t="n">
        <v>35.77</v>
      </c>
      <c r="W489" s="0" t="n">
        <v>246.68</v>
      </c>
      <c r="X489" s="0" t="n">
        <v>0.145005675368899</v>
      </c>
      <c r="Y489" s="0" t="n">
        <v>0.0946969696969697</v>
      </c>
      <c r="Z489" s="0" t="n">
        <v>0.186046511627907</v>
      </c>
      <c r="AA489" s="0" t="n">
        <v>39</v>
      </c>
      <c r="AB489" s="0" t="n">
        <v>27</v>
      </c>
      <c r="AC489" s="0" t="n">
        <v>52</v>
      </c>
      <c r="AD489" s="0" t="n">
        <v>84.52</v>
      </c>
      <c r="AE489" s="0" t="n">
        <v>69</v>
      </c>
      <c r="AF489" s="0" t="n">
        <v>100</v>
      </c>
      <c r="AG489" s="0" t="str">
        <f aca="false">IF(T489&gt;Z489,(0.000000012*(1-O489)*(2*E489-2))/O489,"NA")</f>
        <v>NA</v>
      </c>
    </row>
    <row r="490" customFormat="false" ht="15" hidden="false" customHeight="true" outlineLevel="0" collapsed="false">
      <c r="A490" s="0" t="s">
        <v>2605</v>
      </c>
      <c r="B490" s="10" t="n">
        <v>0.49</v>
      </c>
      <c r="C490" s="0" t="s">
        <v>2606</v>
      </c>
      <c r="E490" s="0" t="n">
        <v>6</v>
      </c>
      <c r="F490" s="0" t="s">
        <v>2607</v>
      </c>
      <c r="G490" s="0" t="s">
        <v>2608</v>
      </c>
      <c r="H490" s="0" t="n">
        <v>0.17234</v>
      </c>
      <c r="I490" s="0" t="n">
        <v>2.597</v>
      </c>
      <c r="J490" s="0" t="n">
        <v>0.101</v>
      </c>
      <c r="K490" s="0" t="s">
        <v>2609</v>
      </c>
      <c r="L490" s="0" t="s">
        <v>2610</v>
      </c>
      <c r="M490" s="0" t="n">
        <v>10071</v>
      </c>
      <c r="N490" s="0" t="n">
        <v>0.932201370271075</v>
      </c>
      <c r="O490" s="0" t="n">
        <v>0.0726394</v>
      </c>
      <c r="P490" s="0" t="n">
        <v>46</v>
      </c>
      <c r="Q490" s="0" t="n">
        <v>757</v>
      </c>
      <c r="R490" s="0" t="n">
        <v>0.0607661822985469</v>
      </c>
      <c r="S490" s="11" t="n">
        <f aca="false">(P490-V490)/P490</f>
        <v>0.046304347826087</v>
      </c>
      <c r="T490" s="0" t="n">
        <v>0.0468085106382979</v>
      </c>
      <c r="U490" s="0" t="n">
        <v>0.08</v>
      </c>
      <c r="V490" s="0" t="n">
        <v>43.87</v>
      </c>
      <c r="W490" s="0" t="n">
        <v>824.96</v>
      </c>
      <c r="X490" s="0" t="n">
        <v>0.0531783359193173</v>
      </c>
      <c r="Y490" s="0" t="n">
        <v>0.0372093023255814</v>
      </c>
      <c r="Z490" s="0" t="n">
        <v>0.0697399527186761</v>
      </c>
      <c r="AA490" s="0" t="n">
        <v>73</v>
      </c>
      <c r="AB490" s="0" t="n">
        <v>55</v>
      </c>
      <c r="AC490" s="0" t="n">
        <v>88</v>
      </c>
      <c r="AD490" s="0" t="n">
        <v>94.67</v>
      </c>
      <c r="AE490" s="0" t="n">
        <v>80</v>
      </c>
      <c r="AF490" s="0" t="n">
        <v>112</v>
      </c>
      <c r="AG490" s="0" t="str">
        <f aca="false">IF(T490&gt;Z490,(0.000000012*(1-O490)*(2*E490-2))/O490,"NA")</f>
        <v>NA</v>
      </c>
    </row>
    <row r="491" customFormat="false" ht="15" hidden="false" customHeight="true" outlineLevel="0" collapsed="false">
      <c r="A491" s="0" t="s">
        <v>2611</v>
      </c>
      <c r="B491" s="10" t="n">
        <v>0.29</v>
      </c>
      <c r="C491" s="0" t="s">
        <v>2612</v>
      </c>
      <c r="E491" s="0" t="n">
        <v>4</v>
      </c>
      <c r="F491" s="0" t="s">
        <v>2613</v>
      </c>
      <c r="G491" s="0" t="s">
        <v>2614</v>
      </c>
      <c r="H491" s="0" t="n">
        <v>0.12841</v>
      </c>
      <c r="I491" s="0" t="n">
        <v>4.274</v>
      </c>
      <c r="J491" s="0" t="n">
        <v>0.215</v>
      </c>
      <c r="K491" s="0" t="s">
        <v>2615</v>
      </c>
      <c r="L491" s="0" t="s">
        <v>2616</v>
      </c>
      <c r="M491" s="0" t="n">
        <v>10442</v>
      </c>
      <c r="N491" s="0" t="n">
        <v>0.933314179914448</v>
      </c>
      <c r="O491" s="0" t="n">
        <v>0.0708605</v>
      </c>
      <c r="P491" s="0" t="n">
        <v>17</v>
      </c>
      <c r="Q491" s="0" t="n">
        <v>523</v>
      </c>
      <c r="R491" s="0" t="n">
        <v>0.0325047801147228</v>
      </c>
      <c r="S491" s="11" t="n">
        <f aca="false">(P491-V491)/P491</f>
        <v>0.457647058823529</v>
      </c>
      <c r="T491" s="0" t="n">
        <v>0.0198019801980198</v>
      </c>
      <c r="U491" s="0" t="n">
        <v>0.0451977401129944</v>
      </c>
      <c r="V491" s="0" t="n">
        <v>9.22</v>
      </c>
      <c r="W491" s="0" t="n">
        <v>615.89</v>
      </c>
      <c r="X491" s="0" t="n">
        <v>0.0149702057185536</v>
      </c>
      <c r="Y491" s="0" t="n">
        <v>0.0064</v>
      </c>
      <c r="Z491" s="0" t="n">
        <v>0.0258751902587519</v>
      </c>
      <c r="AA491" s="0" t="n">
        <v>26</v>
      </c>
      <c r="AB491" s="0" t="n">
        <v>17</v>
      </c>
      <c r="AC491" s="0" t="n">
        <v>40</v>
      </c>
      <c r="AD491" s="0" t="n">
        <v>59.98</v>
      </c>
      <c r="AE491" s="0" t="n">
        <v>43</v>
      </c>
      <c r="AF491" s="0" t="n">
        <v>77</v>
      </c>
      <c r="AG491" s="0" t="str">
        <f aca="false">IF(T491&gt;Z491,(0.000000012*(1-O491)*(2*E491-2))/O491,"NA")</f>
        <v>NA</v>
      </c>
    </row>
    <row r="492" customFormat="false" ht="15" hidden="false" customHeight="true" outlineLevel="0" collapsed="false">
      <c r="A492" s="0" t="s">
        <v>2617</v>
      </c>
      <c r="B492" s="10" t="n">
        <v>1</v>
      </c>
      <c r="C492" s="0" t="s">
        <v>611</v>
      </c>
      <c r="E492" s="0" t="n">
        <v>6</v>
      </c>
      <c r="F492" s="0" t="s">
        <v>2618</v>
      </c>
      <c r="G492" s="0" t="s">
        <v>2619</v>
      </c>
      <c r="H492" s="0" t="n">
        <v>0.01382</v>
      </c>
      <c r="I492" s="0" t="n">
        <v>0.752</v>
      </c>
      <c r="J492" s="0" t="n">
        <v>0.898</v>
      </c>
      <c r="K492" s="0" t="s">
        <v>2620</v>
      </c>
      <c r="L492" s="0" t="s">
        <v>2621</v>
      </c>
      <c r="M492" s="0" t="n">
        <v>54318</v>
      </c>
      <c r="N492" s="0" t="n">
        <v>0.994611976385974</v>
      </c>
      <c r="O492" s="0" t="n">
        <v>0.00504334375</v>
      </c>
      <c r="P492" s="0" t="n">
        <v>52</v>
      </c>
      <c r="Q492" s="0" t="n">
        <v>319</v>
      </c>
      <c r="R492" s="0" t="n">
        <v>0.163009404388715</v>
      </c>
      <c r="S492" s="11" t="n">
        <f aca="false">(P492-V492)/P492</f>
        <v>-8.60423076923077</v>
      </c>
      <c r="T492" s="0" t="n">
        <v>0.125</v>
      </c>
      <c r="U492" s="0" t="n">
        <v>0.204892966360856</v>
      </c>
      <c r="V492" s="0" t="n">
        <v>499.42</v>
      </c>
      <c r="W492" s="0" t="n">
        <v>1696.27</v>
      </c>
      <c r="X492" s="0" t="n">
        <v>0.294422468121231</v>
      </c>
      <c r="Y492" s="0" t="n">
        <v>0.274305555555556</v>
      </c>
      <c r="Z492" s="0" t="n">
        <v>0.314098750743605</v>
      </c>
      <c r="AA492" s="0" t="n">
        <v>2</v>
      </c>
      <c r="AB492" s="0" t="n">
        <v>0</v>
      </c>
      <c r="AC492" s="0" t="n">
        <v>6</v>
      </c>
      <c r="AD492" s="0" t="n">
        <v>916.69</v>
      </c>
      <c r="AE492" s="0" t="n">
        <v>867</v>
      </c>
      <c r="AF492" s="0" t="n">
        <v>981</v>
      </c>
      <c r="AG492" s="0" t="str">
        <f aca="false">IF(T492&gt;Z492,(0.000000012*(1-O492)*(2*E492-2))/O492,"NA")</f>
        <v>NA</v>
      </c>
    </row>
    <row r="493" customFormat="false" ht="15" hidden="false" customHeight="true" outlineLevel="0" collapsed="false">
      <c r="A493" s="0" t="s">
        <v>2622</v>
      </c>
      <c r="B493" s="10" t="n">
        <v>0.58</v>
      </c>
      <c r="C493" s="0" t="s">
        <v>2623</v>
      </c>
      <c r="E493" s="0" t="n">
        <v>8</v>
      </c>
      <c r="F493" s="0" t="s">
        <v>2624</v>
      </c>
      <c r="G493" s="0" t="s">
        <v>2625</v>
      </c>
      <c r="H493" s="0" t="n">
        <v>0.06863</v>
      </c>
      <c r="I493" s="0" t="n">
        <v>0.395</v>
      </c>
      <c r="J493" s="0" t="n">
        <v>0.194</v>
      </c>
      <c r="K493" s="0" t="s">
        <v>2626</v>
      </c>
      <c r="L493" s="0" t="s">
        <v>2627</v>
      </c>
      <c r="M493" s="0" t="n">
        <v>10488</v>
      </c>
      <c r="N493" s="0" t="n">
        <v>0.981546937997167</v>
      </c>
      <c r="O493" s="0" t="n">
        <v>0.0128456454849498</v>
      </c>
      <c r="P493" s="0" t="n">
        <v>44</v>
      </c>
      <c r="Q493" s="0" t="n">
        <v>126</v>
      </c>
      <c r="R493" s="0" t="n">
        <v>0.349206349206349</v>
      </c>
      <c r="S493" s="11" t="n">
        <f aca="false">(P493-V493)/P493</f>
        <v>0.150909090909091</v>
      </c>
      <c r="T493" s="0" t="n">
        <v>0.271317829457364</v>
      </c>
      <c r="U493" s="0" t="n">
        <v>0.435897435897436</v>
      </c>
      <c r="V493" s="0" t="n">
        <v>37.36</v>
      </c>
      <c r="W493" s="0" t="n">
        <v>151.58</v>
      </c>
      <c r="X493" s="0" t="n">
        <v>0.246470510621454</v>
      </c>
      <c r="Y493" s="0" t="n">
        <v>0.18452380952381</v>
      </c>
      <c r="Z493" s="0" t="n">
        <v>0.303448275862069</v>
      </c>
      <c r="AA493" s="0" t="n">
        <v>14</v>
      </c>
      <c r="AB493" s="0" t="n">
        <v>9</v>
      </c>
      <c r="AC493" s="0" t="n">
        <v>22</v>
      </c>
      <c r="AD493" s="0" t="n">
        <v>47.31</v>
      </c>
      <c r="AE493" s="0" t="n">
        <v>33</v>
      </c>
      <c r="AF493" s="0" t="n">
        <v>60</v>
      </c>
      <c r="AG493" s="0" t="str">
        <f aca="false">IF(T493&gt;Z493,(0.000000012*(1-O493)*(2*E493-2))/O493,"NA")</f>
        <v>NA</v>
      </c>
    </row>
    <row r="494" customFormat="false" ht="15" hidden="false" customHeight="true" outlineLevel="0" collapsed="false">
      <c r="A494" s="0" t="s">
        <v>2628</v>
      </c>
      <c r="B494" s="10" t="n">
        <v>1</v>
      </c>
      <c r="C494" s="0" t="s">
        <v>70</v>
      </c>
      <c r="E494" s="0" t="n">
        <v>12</v>
      </c>
      <c r="F494" s="0" t="s">
        <v>2629</v>
      </c>
      <c r="G494" s="0" t="s">
        <v>2630</v>
      </c>
      <c r="H494" s="0" t="n">
        <v>0.06088</v>
      </c>
      <c r="I494" s="0" t="n">
        <v>0.954</v>
      </c>
      <c r="J494" s="0" t="n">
        <v>0.502</v>
      </c>
      <c r="K494" s="0" t="s">
        <v>2631</v>
      </c>
      <c r="L494" s="0" t="s">
        <v>2632</v>
      </c>
      <c r="M494" s="0" t="n">
        <v>15144</v>
      </c>
      <c r="N494" s="0" t="n">
        <v>0.987497798908259</v>
      </c>
      <c r="O494" s="0" t="n">
        <v>0.0136154267241379</v>
      </c>
      <c r="P494" s="0" t="n">
        <v>61</v>
      </c>
      <c r="Q494" s="0" t="n">
        <v>223</v>
      </c>
      <c r="R494" s="0" t="n">
        <v>0.273542600896861</v>
      </c>
      <c r="S494" s="11" t="n">
        <f aca="false">(P494-V494)/P494</f>
        <v>-0.990819672131148</v>
      </c>
      <c r="T494" s="0" t="n">
        <v>0.202898550724638</v>
      </c>
      <c r="U494" s="0" t="n">
        <v>0.328502415458937</v>
      </c>
      <c r="V494" s="0" t="n">
        <v>121.44</v>
      </c>
      <c r="W494" s="0" t="n">
        <v>476.71</v>
      </c>
      <c r="X494" s="0" t="n">
        <v>0.254746072035409</v>
      </c>
      <c r="Y494" s="0" t="n">
        <v>0.217948717948718</v>
      </c>
      <c r="Z494" s="0" t="n">
        <v>0.303643724696356</v>
      </c>
      <c r="AA494" s="0" t="n">
        <v>11</v>
      </c>
      <c r="AB494" s="0" t="n">
        <v>5</v>
      </c>
      <c r="AC494" s="0" t="n">
        <v>18</v>
      </c>
      <c r="AD494" s="0" t="n">
        <v>146.42</v>
      </c>
      <c r="AE494" s="0" t="n">
        <v>122</v>
      </c>
      <c r="AF494" s="0" t="n">
        <v>176</v>
      </c>
      <c r="AG494" s="0" t="str">
        <f aca="false">IF(T494&gt;Z494,(0.000000012*(1-O494)*(2*E494-2))/O494,"NA")</f>
        <v>NA</v>
      </c>
    </row>
    <row r="495" customFormat="false" ht="15" hidden="false" customHeight="true" outlineLevel="0" collapsed="false">
      <c r="A495" s="0" t="s">
        <v>2633</v>
      </c>
      <c r="B495" s="10" t="n">
        <v>0.64</v>
      </c>
      <c r="C495" s="0" t="s">
        <v>70</v>
      </c>
      <c r="E495" s="0" t="n">
        <v>5</v>
      </c>
      <c r="F495" s="0" t="s">
        <v>2634</v>
      </c>
      <c r="G495" s="0" t="s">
        <v>2635</v>
      </c>
      <c r="H495" s="0" t="n">
        <v>0.05562</v>
      </c>
      <c r="I495" s="0" t="n">
        <v>0.716</v>
      </c>
      <c r="J495" s="0" t="n">
        <v>0.195</v>
      </c>
      <c r="K495" s="0" t="s">
        <v>2636</v>
      </c>
      <c r="L495" s="0" t="s">
        <v>2637</v>
      </c>
      <c r="M495" s="0" t="n">
        <v>10027</v>
      </c>
      <c r="N495" s="0" t="n">
        <v>0.976134437020046</v>
      </c>
      <c r="O495" s="0" t="n">
        <v>0.0209032178217822</v>
      </c>
      <c r="P495" s="0" t="n">
        <v>1</v>
      </c>
      <c r="Q495" s="0" t="n">
        <v>149</v>
      </c>
      <c r="R495" s="0" t="n">
        <v>0.00671140939597315</v>
      </c>
      <c r="S495" s="11" t="n">
        <f aca="false">(P495-V495)/P495</f>
        <v>-0.99</v>
      </c>
      <c r="T495" s="0" t="n">
        <v>0</v>
      </c>
      <c r="U495" s="0" t="n">
        <v>0.027972027972028</v>
      </c>
      <c r="V495" s="0" t="n">
        <v>1.99</v>
      </c>
      <c r="W495" s="0" t="n">
        <v>181.55</v>
      </c>
      <c r="X495" s="0" t="n">
        <v>0.0109611677223905</v>
      </c>
      <c r="Y495" s="0" t="n">
        <v>0</v>
      </c>
      <c r="Z495" s="0" t="n">
        <v>0.0277777777777778</v>
      </c>
      <c r="AA495" s="0" t="n">
        <v>11</v>
      </c>
      <c r="AB495" s="0" t="n">
        <v>5</v>
      </c>
      <c r="AC495" s="0" t="n">
        <v>16</v>
      </c>
      <c r="AD495" s="0" t="n">
        <v>15.81</v>
      </c>
      <c r="AE495" s="0" t="n">
        <v>8</v>
      </c>
      <c r="AF495" s="0" t="n">
        <v>27</v>
      </c>
      <c r="AG495" s="0" t="str">
        <f aca="false">IF(T495&gt;Z495,(0.000000012*(1-O495)*(2*E495-2))/O495,"NA")</f>
        <v>NA</v>
      </c>
    </row>
    <row r="496" customFormat="false" ht="15" hidden="false" customHeight="true" outlineLevel="0" collapsed="false">
      <c r="A496" s="0" t="s">
        <v>2638</v>
      </c>
      <c r="B496" s="10" t="n">
        <v>0.01</v>
      </c>
      <c r="C496" s="0" t="s">
        <v>2639</v>
      </c>
      <c r="E496" s="0" t="n">
        <v>8</v>
      </c>
      <c r="F496" s="0" t="s">
        <v>2640</v>
      </c>
      <c r="G496" s="0" t="s">
        <v>2641</v>
      </c>
      <c r="H496" s="0" t="n">
        <v>0.11367</v>
      </c>
      <c r="I496" s="0" t="n">
        <v>0.756</v>
      </c>
      <c r="J496" s="0" t="n">
        <v>0.269</v>
      </c>
      <c r="K496" s="0" t="s">
        <v>2642</v>
      </c>
      <c r="L496" s="0" t="s">
        <v>2643</v>
      </c>
      <c r="M496" s="0" t="n">
        <v>26571</v>
      </c>
      <c r="N496" s="0" t="n">
        <v>0.970330166615591</v>
      </c>
      <c r="O496" s="0" t="n">
        <v>0.0294121585365854</v>
      </c>
      <c r="P496" s="0" t="n">
        <v>104</v>
      </c>
      <c r="Q496" s="0" t="n">
        <v>763</v>
      </c>
      <c r="R496" s="0" t="n">
        <v>0.136304062909568</v>
      </c>
      <c r="S496" s="11" t="n">
        <f aca="false">(P496-V496)/P496</f>
        <v>0.298653846153846</v>
      </c>
      <c r="T496" s="0" t="n">
        <v>0.118131868131868</v>
      </c>
      <c r="U496" s="0" t="n">
        <v>0.164438502673797</v>
      </c>
      <c r="V496" s="0" t="n">
        <v>72.94</v>
      </c>
      <c r="W496" s="0" t="n">
        <v>918.6</v>
      </c>
      <c r="X496" s="0" t="n">
        <v>0.0794034400174178</v>
      </c>
      <c r="Y496" s="0" t="n">
        <v>0.061271676300578</v>
      </c>
      <c r="Z496" s="0" t="n">
        <v>0.0963995354239257</v>
      </c>
      <c r="AA496" s="0" t="n">
        <v>40</v>
      </c>
      <c r="AB496" s="0" t="n">
        <v>28</v>
      </c>
      <c r="AC496" s="0" t="n">
        <v>53</v>
      </c>
      <c r="AD496" s="0" t="n">
        <v>187.84</v>
      </c>
      <c r="AE496" s="0" t="n">
        <v>163</v>
      </c>
      <c r="AF496" s="0" t="n">
        <v>217</v>
      </c>
      <c r="AG496" s="11" t="n">
        <f aca="false">IF(T496&gt;Z496,(0.000000012*(1-O496)*(2*E496-2))/O496,"NA")</f>
        <v>5.54392351595096E-006</v>
      </c>
    </row>
    <row r="497" customFormat="false" ht="15" hidden="false" customHeight="true" outlineLevel="0" collapsed="false">
      <c r="A497" s="0" t="s">
        <v>2644</v>
      </c>
      <c r="B497" s="10" t="n">
        <v>0.36</v>
      </c>
      <c r="C497" s="0" t="s">
        <v>872</v>
      </c>
      <c r="E497" s="0" t="n">
        <v>10</v>
      </c>
      <c r="F497" s="0" t="s">
        <v>2645</v>
      </c>
      <c r="G497" s="0" t="s">
        <v>2646</v>
      </c>
      <c r="H497" s="0" t="n">
        <v>0.24804</v>
      </c>
      <c r="I497" s="0" t="n">
        <v>1.45</v>
      </c>
      <c r="J497" s="0" t="n">
        <v>0.197</v>
      </c>
      <c r="K497" s="0" t="s">
        <v>2647</v>
      </c>
      <c r="L497" s="0" t="s">
        <v>2648</v>
      </c>
      <c r="M497" s="0" t="n">
        <v>10205</v>
      </c>
      <c r="N497" s="0" t="n">
        <v>0.943167292721433</v>
      </c>
      <c r="O497" s="0" t="n">
        <v>0.0459612887931034</v>
      </c>
      <c r="P497" s="0" t="n">
        <v>203</v>
      </c>
      <c r="Q497" s="0" t="n">
        <v>706</v>
      </c>
      <c r="R497" s="0" t="n">
        <v>0.287535410764873</v>
      </c>
      <c r="S497" s="11" t="n">
        <f aca="false">(P497-V497)/P497</f>
        <v>-0.0116748768472907</v>
      </c>
      <c r="T497" s="0" t="n">
        <v>0.251798561151079</v>
      </c>
      <c r="U497" s="0" t="n">
        <v>0.315789473684211</v>
      </c>
      <c r="V497" s="0" t="n">
        <v>205.37</v>
      </c>
      <c r="W497" s="0" t="n">
        <v>856.53</v>
      </c>
      <c r="X497" s="0" t="n">
        <v>0.239769768717967</v>
      </c>
      <c r="Y497" s="0" t="n">
        <v>0.213968957871397</v>
      </c>
      <c r="Z497" s="0" t="n">
        <v>0.26551724137931</v>
      </c>
      <c r="AA497" s="0" t="n">
        <v>127</v>
      </c>
      <c r="AB497" s="0" t="n">
        <v>106</v>
      </c>
      <c r="AC497" s="0" t="n">
        <v>145</v>
      </c>
      <c r="AD497" s="0" t="n">
        <v>265.19</v>
      </c>
      <c r="AE497" s="0" t="n">
        <v>237</v>
      </c>
      <c r="AF497" s="0" t="n">
        <v>291</v>
      </c>
      <c r="AG497" s="0" t="str">
        <f aca="false">IF(T497&gt;Z497,(0.000000012*(1-O497)*(2*E497-2))/O497,"NA")</f>
        <v>NA</v>
      </c>
    </row>
    <row r="498" customFormat="false" ht="15" hidden="false" customHeight="true" outlineLevel="0" collapsed="false">
      <c r="A498" s="0" t="s">
        <v>2649</v>
      </c>
      <c r="B498" s="10" t="n">
        <v>1</v>
      </c>
      <c r="C498" s="0" t="s">
        <v>2650</v>
      </c>
      <c r="E498" s="0" t="n">
        <v>8</v>
      </c>
      <c r="F498" s="0" t="s">
        <v>2651</v>
      </c>
      <c r="G498" s="0" t="s">
        <v>2652</v>
      </c>
      <c r="H498" s="0" t="n">
        <v>0.0375</v>
      </c>
      <c r="I498" s="0" t="n">
        <v>0.478</v>
      </c>
      <c r="J498" s="0" t="n">
        <v>0.604</v>
      </c>
      <c r="K498" s="0" t="s">
        <v>2653</v>
      </c>
      <c r="L498" s="0" t="s">
        <v>2654</v>
      </c>
      <c r="M498" s="0" t="n">
        <v>20110</v>
      </c>
      <c r="N498" s="0" t="n">
        <v>0.98945265326419</v>
      </c>
      <c r="O498" s="0" t="n">
        <v>0.012154515625</v>
      </c>
      <c r="P498" s="0" t="n">
        <v>44</v>
      </c>
      <c r="Q498" s="0" t="n">
        <v>205</v>
      </c>
      <c r="R498" s="0" t="n">
        <v>0.214634146341463</v>
      </c>
      <c r="S498" s="11" t="n">
        <f aca="false">(P498-V498)/P498</f>
        <v>-1.43909090909091</v>
      </c>
      <c r="T498" s="0" t="n">
        <v>0.151658767772512</v>
      </c>
      <c r="U498" s="0" t="n">
        <v>0.264864864864865</v>
      </c>
      <c r="V498" s="0" t="n">
        <v>107.32</v>
      </c>
      <c r="W498" s="0" t="n">
        <v>460.14</v>
      </c>
      <c r="X498" s="0" t="n">
        <v>0.233233363758856</v>
      </c>
      <c r="Y498" s="0" t="n">
        <v>0.197604790419162</v>
      </c>
      <c r="Z498" s="0" t="n">
        <v>0.271493212669683</v>
      </c>
      <c r="AA498" s="0" t="n">
        <v>6</v>
      </c>
      <c r="AB498" s="0" t="n">
        <v>2</v>
      </c>
      <c r="AC498" s="0" t="n">
        <v>12</v>
      </c>
      <c r="AD498" s="0" t="n">
        <v>143.26</v>
      </c>
      <c r="AE498" s="0" t="n">
        <v>120</v>
      </c>
      <c r="AF498" s="0" t="n">
        <v>169</v>
      </c>
      <c r="AG498" s="0" t="str">
        <f aca="false">IF(T498&gt;Z498,(0.000000012*(1-O498)*(2*E498-2))/O498,"NA")</f>
        <v>NA</v>
      </c>
    </row>
    <row r="499" customFormat="false" ht="15" hidden="false" customHeight="true" outlineLevel="0" collapsed="false">
      <c r="A499" s="0" t="s">
        <v>2655</v>
      </c>
      <c r="B499" s="10" t="n">
        <v>0.92</v>
      </c>
      <c r="C499" s="0" t="s">
        <v>1106</v>
      </c>
      <c r="E499" s="0" t="n">
        <v>5</v>
      </c>
      <c r="F499" s="0" t="s">
        <v>2656</v>
      </c>
      <c r="G499" s="0" t="s">
        <v>2657</v>
      </c>
      <c r="H499" s="0" t="n">
        <v>0.13594</v>
      </c>
      <c r="I499" s="0" t="n">
        <v>3.857</v>
      </c>
      <c r="J499" s="0" t="n">
        <v>0.215</v>
      </c>
      <c r="K499" s="0" t="s">
        <v>2658</v>
      </c>
      <c r="L499" s="0" t="s">
        <v>2659</v>
      </c>
      <c r="M499" s="0" t="n">
        <v>10590</v>
      </c>
      <c r="N499" s="0" t="n">
        <v>0.945741265344665</v>
      </c>
      <c r="O499" s="0" t="n">
        <v>0.0576521333333333</v>
      </c>
      <c r="P499" s="0" t="n">
        <v>27</v>
      </c>
      <c r="Q499" s="0" t="n">
        <v>250</v>
      </c>
      <c r="R499" s="0" t="n">
        <v>0.108</v>
      </c>
      <c r="S499" s="11" t="n">
        <f aca="false">(P499-V499)/P499</f>
        <v>-0.24</v>
      </c>
      <c r="T499" s="0" t="n">
        <v>0.0748898678414097</v>
      </c>
      <c r="U499" s="0" t="n">
        <v>0.146938775510204</v>
      </c>
      <c r="V499" s="0" t="n">
        <v>33.48</v>
      </c>
      <c r="W499" s="0" t="n">
        <v>311.84</v>
      </c>
      <c r="X499" s="0" t="n">
        <v>0.107362750128271</v>
      </c>
      <c r="Y499" s="0" t="n">
        <v>0.0759493670886076</v>
      </c>
      <c r="Z499" s="0" t="n">
        <v>0.143333333333333</v>
      </c>
      <c r="AA499" s="0" t="n">
        <v>45</v>
      </c>
      <c r="AB499" s="0" t="n">
        <v>29</v>
      </c>
      <c r="AC499" s="0" t="n">
        <v>64</v>
      </c>
      <c r="AD499" s="0" t="n">
        <v>74.23</v>
      </c>
      <c r="AE499" s="0" t="n">
        <v>59</v>
      </c>
      <c r="AF499" s="0" t="n">
        <v>94</v>
      </c>
      <c r="AG499" s="0" t="str">
        <f aca="false">IF(T499&gt;Z499,(0.000000012*(1-O499)*(2*E499-2))/O499,"NA")</f>
        <v>NA</v>
      </c>
    </row>
    <row r="500" customFormat="false" ht="15" hidden="false" customHeight="true" outlineLevel="0" collapsed="false">
      <c r="A500" s="0" t="s">
        <v>2660</v>
      </c>
      <c r="B500" s="10" t="n">
        <v>1</v>
      </c>
      <c r="C500" s="0" t="s">
        <v>2661</v>
      </c>
      <c r="E500" s="0" t="n">
        <v>4</v>
      </c>
      <c r="F500" s="0" t="s">
        <v>2662</v>
      </c>
      <c r="G500" s="0" t="s">
        <v>2663</v>
      </c>
      <c r="H500" s="0" t="n">
        <v>0.14586</v>
      </c>
      <c r="I500" s="0" t="n">
        <v>99.834</v>
      </c>
      <c r="J500" s="0" t="n">
        <v>0.461</v>
      </c>
      <c r="K500" s="0" t="s">
        <v>2664</v>
      </c>
      <c r="L500" s="0" t="s">
        <v>2665</v>
      </c>
      <c r="M500" s="0" t="n">
        <v>13623</v>
      </c>
      <c r="N500" s="0" t="n">
        <v>0.934498030291908</v>
      </c>
      <c r="O500" s="0" t="n">
        <v>0.0694148333333333</v>
      </c>
      <c r="P500" s="0" t="n">
        <v>68</v>
      </c>
      <c r="Q500" s="0" t="n">
        <v>129</v>
      </c>
      <c r="R500" s="0" t="n">
        <v>0.527131782945736</v>
      </c>
      <c r="S500" s="11" t="n">
        <f aca="false">(P500-V500)/P500</f>
        <v>-0.735882352941177</v>
      </c>
      <c r="T500" s="0" t="n">
        <v>0.435483870967742</v>
      </c>
      <c r="U500" s="0" t="n">
        <v>0.605504587155963</v>
      </c>
      <c r="V500" s="0" t="n">
        <v>118.04</v>
      </c>
      <c r="W500" s="0" t="n">
        <v>236.45</v>
      </c>
      <c r="X500" s="0" t="n">
        <v>0.49921759357158</v>
      </c>
      <c r="Y500" s="0" t="n">
        <v>0.435344827586207</v>
      </c>
      <c r="Z500" s="0" t="n">
        <v>0.563063063063063</v>
      </c>
      <c r="AA500" s="0" t="n">
        <v>61</v>
      </c>
      <c r="AB500" s="0" t="n">
        <v>46</v>
      </c>
      <c r="AC500" s="0" t="n">
        <v>75</v>
      </c>
      <c r="AD500" s="0" t="n">
        <v>238.9</v>
      </c>
      <c r="AE500" s="0" t="n">
        <v>207</v>
      </c>
      <c r="AF500" s="0" t="n">
        <v>282</v>
      </c>
      <c r="AG500" s="0" t="str">
        <f aca="false">IF(T500&gt;Z500,(0.000000012*(1-O500)*(2*E500-2))/O500,"NA")</f>
        <v>NA</v>
      </c>
    </row>
    <row r="501" customFormat="false" ht="15" hidden="false" customHeight="true" outlineLevel="0" collapsed="false">
      <c r="A501" s="0" t="s">
        <v>2666</v>
      </c>
      <c r="B501" s="10" t="n">
        <v>0</v>
      </c>
      <c r="C501" s="0" t="s">
        <v>2667</v>
      </c>
      <c r="E501" s="0" t="n">
        <v>5</v>
      </c>
      <c r="F501" s="0" t="s">
        <v>2668</v>
      </c>
      <c r="G501" s="0" t="s">
        <v>2669</v>
      </c>
      <c r="H501" s="0" t="n">
        <v>0.1664</v>
      </c>
      <c r="I501" s="0" t="n">
        <v>0.29</v>
      </c>
      <c r="J501" s="0" t="n">
        <v>0.013</v>
      </c>
      <c r="K501" s="0" t="s">
        <v>2670</v>
      </c>
      <c r="L501" s="0" t="s">
        <v>2671</v>
      </c>
      <c r="M501" s="0" t="n">
        <v>18862</v>
      </c>
      <c r="N501" s="0" t="n">
        <v>0.941135616583607</v>
      </c>
      <c r="O501" s="0" t="n">
        <v>0.0612030666666667</v>
      </c>
      <c r="P501" s="0" t="n">
        <v>295</v>
      </c>
      <c r="Q501" s="0" t="n">
        <v>445</v>
      </c>
      <c r="R501" s="0" t="n">
        <v>0.662921348314607</v>
      </c>
      <c r="S501" s="11" t="n">
        <f aca="false">(P501-V501)/P501</f>
        <v>0.489389830508475</v>
      </c>
      <c r="T501" s="0" t="n">
        <v>0.612975391498881</v>
      </c>
      <c r="U501" s="0" t="n">
        <v>0.703252032520325</v>
      </c>
      <c r="V501" s="0" t="n">
        <v>150.63</v>
      </c>
      <c r="W501" s="0" t="n">
        <v>306.77</v>
      </c>
      <c r="X501" s="0" t="n">
        <v>0.491019330443003</v>
      </c>
      <c r="Y501" s="0" t="n">
        <v>0.43217665615142</v>
      </c>
      <c r="Z501" s="0" t="n">
        <v>0.545731707317073</v>
      </c>
      <c r="AA501" s="0" t="n">
        <v>133</v>
      </c>
      <c r="AB501" s="0" t="n">
        <v>111</v>
      </c>
      <c r="AC501" s="0" t="n">
        <v>165</v>
      </c>
      <c r="AD501" s="0" t="n">
        <v>264.49</v>
      </c>
      <c r="AE501" s="0" t="n">
        <v>233</v>
      </c>
      <c r="AF501" s="0" t="n">
        <v>301</v>
      </c>
      <c r="AG501" s="11" t="n">
        <f aca="false">IF(T501&gt;Z501,(0.000000012*(1-O501)*(2*E501-2))/O501,"NA")</f>
        <v>1.47254885267187E-006</v>
      </c>
    </row>
    <row r="502" customFormat="false" ht="15" hidden="false" customHeight="true" outlineLevel="0" collapsed="false">
      <c r="A502" s="0" t="s">
        <v>2672</v>
      </c>
      <c r="B502" s="10" t="n">
        <v>0</v>
      </c>
      <c r="C502" s="0" t="s">
        <v>2673</v>
      </c>
      <c r="E502" s="0" t="n">
        <v>4</v>
      </c>
      <c r="F502" s="0" t="s">
        <v>2674</v>
      </c>
      <c r="G502" s="0" t="s">
        <v>2675</v>
      </c>
      <c r="H502" s="0" t="n">
        <v>0.11705</v>
      </c>
      <c r="I502" s="0" t="n">
        <v>0.289</v>
      </c>
      <c r="J502" s="0" t="n">
        <v>0</v>
      </c>
      <c r="K502" s="0" t="s">
        <v>2676</v>
      </c>
      <c r="L502" s="0" t="s">
        <v>2677</v>
      </c>
      <c r="M502" s="0" t="n">
        <v>30902</v>
      </c>
      <c r="N502" s="0" t="n">
        <v>0.947818911397321</v>
      </c>
      <c r="O502" s="0" t="n">
        <v>0.0545416666666667</v>
      </c>
      <c r="P502" s="0" t="n">
        <v>199</v>
      </c>
      <c r="Q502" s="0" t="n">
        <v>345</v>
      </c>
      <c r="R502" s="0" t="n">
        <v>0.576811594202899</v>
      </c>
      <c r="S502" s="11" t="n">
        <f aca="false">(P502-V502)/P502</f>
        <v>0.561859296482412</v>
      </c>
      <c r="T502" s="0" t="n">
        <v>0.525679758308157</v>
      </c>
      <c r="U502" s="0" t="n">
        <v>0.624223602484472</v>
      </c>
      <c r="V502" s="0" t="n">
        <v>87.19</v>
      </c>
      <c r="W502" s="0" t="n">
        <v>216.24</v>
      </c>
      <c r="X502" s="0" t="n">
        <v>0.403209396966334</v>
      </c>
      <c r="Y502" s="0" t="n">
        <v>0.338383838383838</v>
      </c>
      <c r="Z502" s="0" t="n">
        <v>0.47029702970297</v>
      </c>
      <c r="AA502" s="0" t="n">
        <v>120</v>
      </c>
      <c r="AB502" s="0" t="n">
        <v>101</v>
      </c>
      <c r="AC502" s="0" t="n">
        <v>146</v>
      </c>
      <c r="AD502" s="0" t="n">
        <v>213.18</v>
      </c>
      <c r="AE502" s="0" t="n">
        <v>189</v>
      </c>
      <c r="AF502" s="0" t="n">
        <v>244</v>
      </c>
      <c r="AG502" s="11" t="n">
        <f aca="false">IF(T502&gt;Z502,(0.000000012*(1-O502)*(2*E502-2))/O502,"NA")</f>
        <v>1.24809167303285E-006</v>
      </c>
    </row>
    <row r="503" customFormat="false" ht="15" hidden="false" customHeight="true" outlineLevel="0" collapsed="false">
      <c r="A503" s="0" t="s">
        <v>2678</v>
      </c>
      <c r="B503" s="10" t="n">
        <v>0</v>
      </c>
      <c r="C503" s="0" t="s">
        <v>70</v>
      </c>
      <c r="E503" s="0" t="n">
        <v>4</v>
      </c>
      <c r="F503" s="0" t="s">
        <v>2679</v>
      </c>
      <c r="G503" s="0" t="s">
        <v>2680</v>
      </c>
      <c r="H503" s="0" t="n">
        <v>0.11069</v>
      </c>
      <c r="I503" s="0" t="n">
        <v>0.664</v>
      </c>
      <c r="J503" s="0" t="n">
        <v>0.192</v>
      </c>
      <c r="K503" s="0" t="s">
        <v>2681</v>
      </c>
      <c r="L503" s="0" t="s">
        <v>2682</v>
      </c>
      <c r="M503" s="0" t="n">
        <v>11962</v>
      </c>
      <c r="N503" s="0" t="n">
        <v>0.949646101543777</v>
      </c>
      <c r="O503" s="0" t="n">
        <v>0.0527321666666667</v>
      </c>
      <c r="P503" s="0" t="n">
        <v>65</v>
      </c>
      <c r="Q503" s="0" t="n">
        <v>150</v>
      </c>
      <c r="R503" s="0" t="n">
        <v>0.433333333333333</v>
      </c>
      <c r="S503" s="11" t="n">
        <f aca="false">(P503-V503)/P503</f>
        <v>0.479076923076923</v>
      </c>
      <c r="T503" s="0" t="n">
        <v>0.349397590361446</v>
      </c>
      <c r="U503" s="0" t="n">
        <v>0.513888888888889</v>
      </c>
      <c r="V503" s="0" t="n">
        <v>33.86</v>
      </c>
      <c r="W503" s="0" t="n">
        <v>125.49</v>
      </c>
      <c r="X503" s="0" t="n">
        <v>0.269822296597338</v>
      </c>
      <c r="Y503" s="0" t="n">
        <v>0.204379562043796</v>
      </c>
      <c r="Z503" s="0" t="n">
        <v>0.358208955223881</v>
      </c>
      <c r="AA503" s="0" t="n">
        <v>25</v>
      </c>
      <c r="AB503" s="0" t="n">
        <v>16</v>
      </c>
      <c r="AC503" s="0" t="n">
        <v>35</v>
      </c>
      <c r="AD503" s="0" t="n">
        <v>91.86</v>
      </c>
      <c r="AE503" s="0" t="n">
        <v>73</v>
      </c>
      <c r="AF503" s="0" t="n">
        <v>126</v>
      </c>
      <c r="AG503" s="0" t="str">
        <f aca="false">IF(T503&gt;Z503,(0.000000012*(1-O503)*(2*E503-2))/O503,"NA")</f>
        <v>NA</v>
      </c>
    </row>
    <row r="504" customFormat="false" ht="15" hidden="false" customHeight="true" outlineLevel="0" collapsed="false">
      <c r="A504" s="0" t="s">
        <v>2683</v>
      </c>
      <c r="B504" s="10" t="n">
        <v>0</v>
      </c>
      <c r="C504" s="0" t="s">
        <v>2684</v>
      </c>
      <c r="E504" s="0" t="n">
        <v>4</v>
      </c>
      <c r="F504" s="0" t="s">
        <v>2685</v>
      </c>
      <c r="G504" s="0" t="s">
        <v>2686</v>
      </c>
      <c r="H504" s="0" t="n">
        <v>0.12696</v>
      </c>
      <c r="I504" s="0" t="n">
        <v>0.617</v>
      </c>
      <c r="J504" s="0" t="n">
        <v>0.194</v>
      </c>
      <c r="K504" s="0" t="s">
        <v>2687</v>
      </c>
      <c r="L504" s="0" t="s">
        <v>2688</v>
      </c>
      <c r="M504" s="0" t="n">
        <v>48109</v>
      </c>
      <c r="N504" s="0" t="n">
        <v>0.943288504576413</v>
      </c>
      <c r="O504" s="0" t="n">
        <v>0.059529</v>
      </c>
      <c r="P504" s="0" t="n">
        <v>339</v>
      </c>
      <c r="Q504" s="0" t="n">
        <v>581</v>
      </c>
      <c r="R504" s="0" t="n">
        <v>0.583476764199656</v>
      </c>
      <c r="S504" s="11" t="n">
        <f aca="false">(P504-V504)/P504</f>
        <v>0.403274336283186</v>
      </c>
      <c r="T504" s="0" t="n">
        <v>0.537542662116041</v>
      </c>
      <c r="U504" s="0" t="n">
        <v>0.614035087719298</v>
      </c>
      <c r="V504" s="0" t="n">
        <v>202.29</v>
      </c>
      <c r="W504" s="0" t="n">
        <v>471.79</v>
      </c>
      <c r="X504" s="0" t="n">
        <v>0.428771275355561</v>
      </c>
      <c r="Y504" s="0" t="n">
        <v>0.389002036659878</v>
      </c>
      <c r="Z504" s="0" t="n">
        <v>0.474248927038627</v>
      </c>
      <c r="AA504" s="0" t="n">
        <v>197</v>
      </c>
      <c r="AB504" s="0" t="n">
        <v>176</v>
      </c>
      <c r="AC504" s="0" t="n">
        <v>230</v>
      </c>
      <c r="AD504" s="0" t="n">
        <v>516.14</v>
      </c>
      <c r="AE504" s="0" t="n">
        <v>469</v>
      </c>
      <c r="AF504" s="0" t="n">
        <v>566</v>
      </c>
      <c r="AG504" s="11" t="n">
        <f aca="false">IF(T504&gt;Z504,(0.000000012*(1-O504)*(2*E504-2))/O504,"NA")</f>
        <v>1.1374945320768E-006</v>
      </c>
    </row>
    <row r="505" customFormat="false" ht="15" hidden="false" customHeight="true" outlineLevel="0" collapsed="false">
      <c r="A505" s="0" t="s">
        <v>2689</v>
      </c>
      <c r="B505" s="10" t="n">
        <v>0.05</v>
      </c>
      <c r="C505" s="0" t="s">
        <v>2690</v>
      </c>
      <c r="E505" s="0" t="n">
        <v>6</v>
      </c>
      <c r="F505" s="0" t="s">
        <v>2691</v>
      </c>
      <c r="G505" s="0" t="s">
        <v>2692</v>
      </c>
      <c r="H505" s="0" t="n">
        <v>0.18538</v>
      </c>
      <c r="I505" s="0" t="n">
        <v>0.668</v>
      </c>
      <c r="J505" s="0" t="n">
        <v>0.302</v>
      </c>
      <c r="K505" s="0" t="s">
        <v>2693</v>
      </c>
      <c r="L505" s="0" t="s">
        <v>2694</v>
      </c>
      <c r="M505" s="0" t="n">
        <v>25809</v>
      </c>
      <c r="N505" s="0" t="n">
        <v>0.944773786921875</v>
      </c>
      <c r="O505" s="0" t="n">
        <v>0.0577724285714286</v>
      </c>
      <c r="P505" s="0" t="n">
        <v>507</v>
      </c>
      <c r="Q505" s="0" t="n">
        <v>688</v>
      </c>
      <c r="R505" s="0" t="n">
        <v>0.736918604651163</v>
      </c>
      <c r="S505" s="11" t="n">
        <f aca="false">(P505-V505)/P505</f>
        <v>0.0279881656804734</v>
      </c>
      <c r="T505" s="0" t="n">
        <v>0.703313253012048</v>
      </c>
      <c r="U505" s="0" t="n">
        <v>0.771151178918169</v>
      </c>
      <c r="V505" s="0" t="n">
        <v>492.81</v>
      </c>
      <c r="W505" s="0" t="n">
        <v>814.02</v>
      </c>
      <c r="X505" s="0" t="n">
        <v>0.605402815655635</v>
      </c>
      <c r="Y505" s="0" t="n">
        <v>0.579393939393939</v>
      </c>
      <c r="Z505" s="0" t="n">
        <v>0.632704402515723</v>
      </c>
      <c r="AA505" s="0" t="n">
        <v>225</v>
      </c>
      <c r="AB505" s="0" t="n">
        <v>188</v>
      </c>
      <c r="AC505" s="0" t="n">
        <v>254</v>
      </c>
      <c r="AD505" s="0" t="n">
        <v>788.4</v>
      </c>
      <c r="AE505" s="0" t="n">
        <v>730</v>
      </c>
      <c r="AF505" s="0" t="n">
        <v>855</v>
      </c>
      <c r="AG505" s="11" t="n">
        <f aca="false">IF(T505&gt;Z505,(0.000000012*(1-O505)*(2*E505-2))/O505,"NA")</f>
        <v>1.95711538128667E-006</v>
      </c>
    </row>
    <row r="506" customFormat="false" ht="15" hidden="false" customHeight="true" outlineLevel="0" collapsed="false">
      <c r="A506" s="0" t="s">
        <v>2695</v>
      </c>
      <c r="B506" s="10" t="n">
        <v>0.23</v>
      </c>
      <c r="C506" s="0" t="s">
        <v>2696</v>
      </c>
      <c r="E506" s="0" t="n">
        <v>6</v>
      </c>
      <c r="F506" s="0" t="s">
        <v>2697</v>
      </c>
      <c r="G506" s="0" t="s">
        <v>2698</v>
      </c>
      <c r="H506" s="0" t="n">
        <v>0.18937</v>
      </c>
      <c r="I506" s="0" t="n">
        <v>0.652</v>
      </c>
      <c r="J506" s="0" t="n">
        <v>0.298</v>
      </c>
      <c r="K506" s="0" t="s">
        <v>2699</v>
      </c>
      <c r="L506" s="0" t="s">
        <v>2700</v>
      </c>
      <c r="M506" s="0" t="n">
        <v>15722</v>
      </c>
      <c r="N506" s="0" t="n">
        <v>0.943709451723699</v>
      </c>
      <c r="O506" s="0" t="n">
        <v>0.0516821041666667</v>
      </c>
      <c r="P506" s="0" t="n">
        <v>320</v>
      </c>
      <c r="Q506" s="0" t="n">
        <v>442</v>
      </c>
      <c r="R506" s="0" t="n">
        <v>0.723981900452489</v>
      </c>
      <c r="S506" s="11" t="n">
        <f aca="false">(P506-V506)/P506</f>
        <v>0.0301875000000001</v>
      </c>
      <c r="T506" s="0" t="n">
        <v>0.67965367965368</v>
      </c>
      <c r="U506" s="0" t="n">
        <v>0.773584905660377</v>
      </c>
      <c r="V506" s="0" t="n">
        <v>310.34</v>
      </c>
      <c r="W506" s="0" t="n">
        <v>510.88</v>
      </c>
      <c r="X506" s="0" t="n">
        <v>0.607461634826182</v>
      </c>
      <c r="Y506" s="0" t="n">
        <v>0.573122529644269</v>
      </c>
      <c r="Z506" s="0" t="n">
        <v>0.645951035781544</v>
      </c>
      <c r="AA506" s="0" t="n">
        <v>135</v>
      </c>
      <c r="AB506" s="0" t="n">
        <v>111</v>
      </c>
      <c r="AC506" s="0" t="n">
        <v>159</v>
      </c>
      <c r="AD506" s="0" t="n">
        <v>484.03</v>
      </c>
      <c r="AE506" s="0" t="n">
        <v>442</v>
      </c>
      <c r="AF506" s="0" t="n">
        <v>533</v>
      </c>
      <c r="AG506" s="11" t="n">
        <f aca="false">IF(T506&gt;Z506,(0.000000012*(1-O506)*(2*E506-2))/O506,"NA")</f>
        <v>2.20188688782908E-006</v>
      </c>
    </row>
    <row r="507" customFormat="false" ht="15" hidden="false" customHeight="true" outlineLevel="0" collapsed="false">
      <c r="A507" s="0" t="s">
        <v>2701</v>
      </c>
      <c r="B507" s="10" t="n">
        <v>0</v>
      </c>
      <c r="C507" s="0" t="s">
        <v>2702</v>
      </c>
      <c r="E507" s="0" t="n">
        <v>5</v>
      </c>
      <c r="F507" s="0" t="s">
        <v>2703</v>
      </c>
      <c r="G507" s="0" t="s">
        <v>2704</v>
      </c>
      <c r="H507" s="0" t="n">
        <v>0.16455</v>
      </c>
      <c r="I507" s="0" t="n">
        <v>0.319</v>
      </c>
      <c r="J507" s="0" t="n">
        <v>0</v>
      </c>
      <c r="K507" s="0" t="s">
        <v>2705</v>
      </c>
      <c r="L507" s="0" t="s">
        <v>2706</v>
      </c>
      <c r="M507" s="0" t="n">
        <v>17924</v>
      </c>
      <c r="N507" s="0" t="n">
        <v>0.941201740682883</v>
      </c>
      <c r="O507" s="0" t="n">
        <v>0.05261825</v>
      </c>
      <c r="P507" s="0" t="n">
        <v>253</v>
      </c>
      <c r="Q507" s="0" t="n">
        <v>391</v>
      </c>
      <c r="R507" s="0" t="n">
        <v>0.647058823529412</v>
      </c>
      <c r="S507" s="11" t="n">
        <f aca="false">(P507-V507)/P507</f>
        <v>0.480355731225296</v>
      </c>
      <c r="T507" s="0" t="n">
        <v>0.602666666666667</v>
      </c>
      <c r="U507" s="0" t="n">
        <v>0.694444444444444</v>
      </c>
      <c r="V507" s="0" t="n">
        <v>131.47</v>
      </c>
      <c r="W507" s="0" t="n">
        <v>263.83</v>
      </c>
      <c r="X507" s="0" t="n">
        <v>0.498313307811849</v>
      </c>
      <c r="Y507" s="0" t="n">
        <v>0.412451361867704</v>
      </c>
      <c r="Z507" s="0" t="n">
        <v>0.562277580071174</v>
      </c>
      <c r="AA507" s="0" t="n">
        <v>131</v>
      </c>
      <c r="AB507" s="0" t="n">
        <v>110</v>
      </c>
      <c r="AC507" s="0" t="n">
        <v>158</v>
      </c>
      <c r="AD507" s="0" t="n">
        <v>235.81</v>
      </c>
      <c r="AE507" s="0" t="n">
        <v>212</v>
      </c>
      <c r="AF507" s="0" t="n">
        <v>272</v>
      </c>
      <c r="AG507" s="11" t="n">
        <f aca="false">IF(T507&gt;Z507,(0.000000012*(1-O507)*(2*E507-2))/O507,"NA")</f>
        <v>1.7284620450129E-006</v>
      </c>
    </row>
    <row r="508" customFormat="false" ht="15" hidden="false" customHeight="true" outlineLevel="0" collapsed="false">
      <c r="A508" s="0" t="s">
        <v>2707</v>
      </c>
      <c r="B508" s="10" t="n">
        <v>0.04</v>
      </c>
      <c r="C508" s="0" t="s">
        <v>2708</v>
      </c>
      <c r="E508" s="0" t="n">
        <v>4</v>
      </c>
      <c r="F508" s="0" t="s">
        <v>2709</v>
      </c>
      <c r="G508" s="0" t="s">
        <v>2710</v>
      </c>
      <c r="H508" s="0" t="n">
        <v>0.1155</v>
      </c>
      <c r="I508" s="0" t="n">
        <v>0.605</v>
      </c>
      <c r="J508" s="0" t="n">
        <v>0.193</v>
      </c>
      <c r="K508" s="0" t="s">
        <v>2711</v>
      </c>
      <c r="L508" s="0" t="s">
        <v>2712</v>
      </c>
      <c r="M508" s="0" t="n">
        <v>30792</v>
      </c>
      <c r="N508" s="0" t="n">
        <v>0.947621676625964</v>
      </c>
      <c r="O508" s="0" t="n">
        <v>0.0547681666666667</v>
      </c>
      <c r="P508" s="0" t="n">
        <v>178</v>
      </c>
      <c r="Q508" s="0" t="n">
        <v>370</v>
      </c>
      <c r="R508" s="0" t="n">
        <v>0.481081081081081</v>
      </c>
      <c r="S508" s="11" t="n">
        <f aca="false">(P508-V508)/P508</f>
        <v>0.396797752808989</v>
      </c>
      <c r="T508" s="0" t="n">
        <v>0.4375</v>
      </c>
      <c r="U508" s="0" t="n">
        <v>0.526162790697674</v>
      </c>
      <c r="V508" s="0" t="n">
        <v>107.37</v>
      </c>
      <c r="W508" s="0" t="n">
        <v>319.54</v>
      </c>
      <c r="X508" s="0" t="n">
        <v>0.336014270513864</v>
      </c>
      <c r="Y508" s="0" t="n">
        <v>0.286144578313253</v>
      </c>
      <c r="Z508" s="0" t="n">
        <v>0.396341463414634</v>
      </c>
      <c r="AA508" s="0" t="n">
        <v>109</v>
      </c>
      <c r="AB508" s="0" t="n">
        <v>92</v>
      </c>
      <c r="AC508" s="0" t="n">
        <v>135</v>
      </c>
      <c r="AD508" s="0" t="n">
        <v>280.48</v>
      </c>
      <c r="AE508" s="0" t="n">
        <v>243</v>
      </c>
      <c r="AF508" s="0" t="n">
        <v>317</v>
      </c>
      <c r="AG508" s="11" t="n">
        <f aca="false">IF(T508&gt;Z508,(0.000000012*(1-O508)*(2*E508-2))/O508,"NA")</f>
        <v>1.24263228335195E-006</v>
      </c>
    </row>
    <row r="509" customFormat="false" ht="15" hidden="false" customHeight="true" outlineLevel="0" collapsed="false">
      <c r="A509" s="0" t="s">
        <v>2713</v>
      </c>
      <c r="B509" s="10" t="n">
        <v>0.36</v>
      </c>
      <c r="C509" s="0" t="s">
        <v>2714</v>
      </c>
      <c r="E509" s="0" t="n">
        <v>6</v>
      </c>
      <c r="F509" s="0" t="s">
        <v>2715</v>
      </c>
      <c r="G509" s="0" t="s">
        <v>2716</v>
      </c>
      <c r="H509" s="0" t="n">
        <v>0.19961</v>
      </c>
      <c r="I509" s="0" t="n">
        <v>0.603</v>
      </c>
      <c r="J509" s="0" t="n">
        <v>0.279</v>
      </c>
      <c r="K509" s="0" t="s">
        <v>2717</v>
      </c>
      <c r="L509" s="0" t="s">
        <v>2718</v>
      </c>
      <c r="M509" s="0" t="n">
        <v>18528</v>
      </c>
      <c r="N509" s="0" t="n">
        <v>0.940734743811169</v>
      </c>
      <c r="O509" s="0" t="n">
        <v>0.0623588666666667</v>
      </c>
      <c r="P509" s="0" t="n">
        <v>402</v>
      </c>
      <c r="Q509" s="0" t="n">
        <v>576</v>
      </c>
      <c r="R509" s="0" t="n">
        <v>0.697916666666667</v>
      </c>
      <c r="S509" s="11" t="n">
        <f aca="false">(P509-V509)/P509</f>
        <v>0.0471641791044776</v>
      </c>
      <c r="T509" s="0" t="n">
        <v>0.650519031141868</v>
      </c>
      <c r="U509" s="0" t="n">
        <v>0.730418943533698</v>
      </c>
      <c r="V509" s="0" t="n">
        <v>383.04</v>
      </c>
      <c r="W509" s="0" t="n">
        <v>668.27</v>
      </c>
      <c r="X509" s="0" t="n">
        <v>0.573181498496117</v>
      </c>
      <c r="Y509" s="0" t="n">
        <v>0.532915360501567</v>
      </c>
      <c r="Z509" s="0" t="n">
        <v>0.61021897810219</v>
      </c>
      <c r="AA509" s="0" t="n">
        <v>195</v>
      </c>
      <c r="AB509" s="0" t="n">
        <v>169</v>
      </c>
      <c r="AC509" s="0" t="n">
        <v>235</v>
      </c>
      <c r="AD509" s="0" t="n">
        <v>610.75</v>
      </c>
      <c r="AE509" s="0" t="n">
        <v>556</v>
      </c>
      <c r="AF509" s="0" t="n">
        <v>669</v>
      </c>
      <c r="AG509" s="11" t="n">
        <f aca="false">IF(T509&gt;Z509,(0.000000012*(1-O509)*(2*E509-2))/O509,"NA")</f>
        <v>1.80434542855707E-006</v>
      </c>
    </row>
    <row r="510" customFormat="false" ht="15" hidden="false" customHeight="true" outlineLevel="0" collapsed="false">
      <c r="A510" s="0" t="s">
        <v>2719</v>
      </c>
      <c r="B510" s="10" t="n">
        <v>0</v>
      </c>
      <c r="C510" s="0" t="s">
        <v>2720</v>
      </c>
      <c r="E510" s="0" t="n">
        <v>4</v>
      </c>
      <c r="F510" s="0" t="s">
        <v>2721</v>
      </c>
      <c r="G510" s="0" t="s">
        <v>2722</v>
      </c>
      <c r="H510" s="0" t="n">
        <v>0.11102</v>
      </c>
      <c r="I510" s="0" t="n">
        <v>0.3</v>
      </c>
      <c r="J510" s="0" t="n">
        <v>0</v>
      </c>
      <c r="K510" s="0" t="s">
        <v>2723</v>
      </c>
      <c r="L510" s="0" t="s">
        <v>2724</v>
      </c>
      <c r="M510" s="0" t="n">
        <v>34704</v>
      </c>
      <c r="N510" s="0" t="n">
        <v>0.950169048716767</v>
      </c>
      <c r="O510" s="0" t="n">
        <v>0.051966</v>
      </c>
      <c r="P510" s="0" t="n">
        <v>225</v>
      </c>
      <c r="Q510" s="0" t="n">
        <v>388</v>
      </c>
      <c r="R510" s="0" t="n">
        <v>0.579896907216495</v>
      </c>
      <c r="S510" s="11" t="n">
        <f aca="false">(P510-V510)/P510</f>
        <v>0.597422222222222</v>
      </c>
      <c r="T510" s="0" t="n">
        <v>0.540760869565217</v>
      </c>
      <c r="U510" s="0" t="n">
        <v>0.628915662650602</v>
      </c>
      <c r="V510" s="0" t="n">
        <v>90.58</v>
      </c>
      <c r="W510" s="0" t="n">
        <v>238.97</v>
      </c>
      <c r="X510" s="0" t="n">
        <v>0.379043394568356</v>
      </c>
      <c r="Y510" s="0" t="n">
        <v>0.312236286919831</v>
      </c>
      <c r="Z510" s="0" t="n">
        <v>0.439130434782609</v>
      </c>
      <c r="AA510" s="0" t="n">
        <v>100</v>
      </c>
      <c r="AB510" s="0" t="n">
        <v>81</v>
      </c>
      <c r="AC510" s="0" t="n">
        <v>122</v>
      </c>
      <c r="AD510" s="0" t="n">
        <v>211.86</v>
      </c>
      <c r="AE510" s="0" t="n">
        <v>185</v>
      </c>
      <c r="AF510" s="0" t="n">
        <v>242</v>
      </c>
      <c r="AG510" s="11" t="n">
        <f aca="false">IF(T510&gt;Z510,(0.000000012*(1-O510)*(2*E510-2))/O510,"NA")</f>
        <v>1.31352130239002E-006</v>
      </c>
    </row>
    <row r="511" customFormat="false" ht="15" hidden="false" customHeight="true" outlineLevel="0" collapsed="false">
      <c r="A511" s="0" t="s">
        <v>2725</v>
      </c>
      <c r="B511" s="10" t="n">
        <v>0</v>
      </c>
      <c r="C511" s="0" t="s">
        <v>2726</v>
      </c>
      <c r="E511" s="0" t="n">
        <v>4</v>
      </c>
      <c r="F511" s="0" t="s">
        <v>2727</v>
      </c>
      <c r="G511" s="0" t="s">
        <v>2728</v>
      </c>
      <c r="H511" s="0" t="n">
        <v>0.09821</v>
      </c>
      <c r="I511" s="0" t="n">
        <v>0.248</v>
      </c>
      <c r="J511" s="0" t="n">
        <v>0</v>
      </c>
      <c r="K511" s="0" t="s">
        <v>2729</v>
      </c>
      <c r="L511" s="0" t="s">
        <v>2730</v>
      </c>
      <c r="M511" s="0" t="n">
        <v>14646</v>
      </c>
      <c r="N511" s="0" t="n">
        <v>0.955300650917202</v>
      </c>
      <c r="O511" s="0" t="n">
        <v>0.0463821666666667</v>
      </c>
      <c r="P511" s="0" t="n">
        <v>91</v>
      </c>
      <c r="Q511" s="0" t="n">
        <v>208</v>
      </c>
      <c r="R511" s="0" t="n">
        <v>0.4375</v>
      </c>
      <c r="S511" s="11" t="n">
        <f aca="false">(P511-V511)/P511</f>
        <v>0.646703296703297</v>
      </c>
      <c r="T511" s="0" t="n">
        <v>0.354679802955665</v>
      </c>
      <c r="U511" s="0" t="n">
        <v>0.518518518518518</v>
      </c>
      <c r="V511" s="0" t="n">
        <v>32.15</v>
      </c>
      <c r="W511" s="0" t="n">
        <v>134.94</v>
      </c>
      <c r="X511" s="0" t="n">
        <v>0.238254038832073</v>
      </c>
      <c r="Y511" s="0" t="n">
        <v>0.169014084507042</v>
      </c>
      <c r="Z511" s="0" t="n">
        <v>0.308333333333333</v>
      </c>
      <c r="AA511" s="0" t="n">
        <v>24</v>
      </c>
      <c r="AB511" s="0" t="n">
        <v>16</v>
      </c>
      <c r="AC511" s="0" t="n">
        <v>35</v>
      </c>
      <c r="AD511" s="0" t="n">
        <v>75.24</v>
      </c>
      <c r="AE511" s="0" t="n">
        <v>60</v>
      </c>
      <c r="AF511" s="0" t="n">
        <v>94</v>
      </c>
      <c r="AG511" s="11" t="n">
        <f aca="false">IF(T511&gt;Z511,(0.000000012*(1-O511)*(2*E511-2))/O511,"NA")</f>
        <v>1.48032075546277E-006</v>
      </c>
    </row>
    <row r="512" customFormat="false" ht="15" hidden="false" customHeight="true" outlineLevel="0" collapsed="false">
      <c r="A512" s="0" t="s">
        <v>2731</v>
      </c>
      <c r="B512" s="10" t="n">
        <v>0.19</v>
      </c>
      <c r="C512" s="0" t="s">
        <v>2696</v>
      </c>
      <c r="E512" s="0" t="n">
        <v>6</v>
      </c>
      <c r="F512" s="0" t="s">
        <v>2732</v>
      </c>
      <c r="G512" s="0" t="s">
        <v>2733</v>
      </c>
      <c r="H512" s="0" t="n">
        <v>0.18763</v>
      </c>
      <c r="I512" s="0" t="n">
        <v>0.668</v>
      </c>
      <c r="J512" s="0" t="n">
        <v>0.296</v>
      </c>
      <c r="K512" s="0" t="s">
        <v>2734</v>
      </c>
      <c r="L512" s="0" t="s">
        <v>2735</v>
      </c>
      <c r="M512" s="0" t="n">
        <v>17857</v>
      </c>
      <c r="N512" s="0" t="n">
        <v>0.943932351458812</v>
      </c>
      <c r="O512" s="0" t="n">
        <v>0.0514282708333333</v>
      </c>
      <c r="P512" s="0" t="n">
        <v>355</v>
      </c>
      <c r="Q512" s="0" t="n">
        <v>499</v>
      </c>
      <c r="R512" s="0" t="n">
        <v>0.711422845691383</v>
      </c>
      <c r="S512" s="11" t="n">
        <f aca="false">(P512-V512)/P512</f>
        <v>0.032056338028169</v>
      </c>
      <c r="T512" s="0" t="n">
        <v>0.672995780590717</v>
      </c>
      <c r="U512" s="0" t="n">
        <v>0.741666666666667</v>
      </c>
      <c r="V512" s="0" t="n">
        <v>343.62</v>
      </c>
      <c r="W512" s="0" t="n">
        <v>584.73</v>
      </c>
      <c r="X512" s="0" t="n">
        <v>0.587655841157457</v>
      </c>
      <c r="Y512" s="0" t="n">
        <v>0.553082191780822</v>
      </c>
      <c r="Z512" s="0" t="n">
        <v>0.628140703517588</v>
      </c>
      <c r="AA512" s="0" t="n">
        <v>156</v>
      </c>
      <c r="AB512" s="0" t="n">
        <v>135</v>
      </c>
      <c r="AC512" s="0" t="n">
        <v>183</v>
      </c>
      <c r="AD512" s="0" t="n">
        <v>543.17</v>
      </c>
      <c r="AE512" s="0" t="n">
        <v>504</v>
      </c>
      <c r="AF512" s="0" t="n">
        <v>594</v>
      </c>
      <c r="AG512" s="11" t="n">
        <f aca="false">IF(T512&gt;Z512,(0.000000012*(1-O512)*(2*E512-2))/O512,"NA")</f>
        <v>2.21334697153033E-006</v>
      </c>
    </row>
    <row r="513" customFormat="false" ht="15" hidden="false" customHeight="true" outlineLevel="0" collapsed="false">
      <c r="A513" s="0" t="s">
        <v>2736</v>
      </c>
      <c r="B513" s="10" t="n">
        <v>0</v>
      </c>
      <c r="C513" s="0" t="s">
        <v>2737</v>
      </c>
      <c r="E513" s="0" t="n">
        <v>5</v>
      </c>
      <c r="F513" s="0" t="s">
        <v>2738</v>
      </c>
      <c r="G513" s="0" t="s">
        <v>2739</v>
      </c>
      <c r="H513" s="0" t="n">
        <v>0.15248</v>
      </c>
      <c r="I513" s="0" t="n">
        <v>0.296</v>
      </c>
      <c r="J513" s="0" t="n">
        <v>0</v>
      </c>
      <c r="K513" s="0" t="s">
        <v>2740</v>
      </c>
      <c r="L513" s="0" t="s">
        <v>2741</v>
      </c>
      <c r="M513" s="0" t="n">
        <v>15609</v>
      </c>
      <c r="N513" s="0" t="n">
        <v>0.945223909283106</v>
      </c>
      <c r="O513" s="0" t="n">
        <v>0.05280928125</v>
      </c>
      <c r="P513" s="0" t="n">
        <v>217</v>
      </c>
      <c r="Q513" s="0" t="n">
        <v>333</v>
      </c>
      <c r="R513" s="0" t="n">
        <v>0.651651651651652</v>
      </c>
      <c r="S513" s="11" t="n">
        <f aca="false">(P513-V513)/P513</f>
        <v>0.528387096774194</v>
      </c>
      <c r="T513" s="0" t="n">
        <v>0.596541786743516</v>
      </c>
      <c r="U513" s="0" t="n">
        <v>0.690402476780186</v>
      </c>
      <c r="V513" s="0" t="n">
        <v>102.34</v>
      </c>
      <c r="W513" s="0" t="n">
        <v>219.76</v>
      </c>
      <c r="X513" s="0" t="n">
        <v>0.465689843465599</v>
      </c>
      <c r="Y513" s="0" t="n">
        <v>0.395348837209302</v>
      </c>
      <c r="Z513" s="0" t="n">
        <v>0.517543859649123</v>
      </c>
      <c r="AA513" s="0" t="n">
        <v>80</v>
      </c>
      <c r="AB513" s="0" t="n">
        <v>66</v>
      </c>
      <c r="AC513" s="0" t="n">
        <v>100</v>
      </c>
      <c r="AD513" s="0" t="n">
        <v>186.04</v>
      </c>
      <c r="AE513" s="0" t="n">
        <v>160</v>
      </c>
      <c r="AF513" s="0" t="n">
        <v>219</v>
      </c>
      <c r="AG513" s="11" t="n">
        <f aca="false">IF(T513&gt;Z513,(0.000000012*(1-O513)*(2*E513-2))/O513,"NA")</f>
        <v>1.7218622720793E-006</v>
      </c>
    </row>
    <row r="514" customFormat="false" ht="15" hidden="false" customHeight="true" outlineLevel="0" collapsed="false">
      <c r="A514" s="0" t="s">
        <v>2742</v>
      </c>
      <c r="B514" s="10" t="n">
        <v>0</v>
      </c>
      <c r="C514" s="0" t="s">
        <v>2743</v>
      </c>
      <c r="E514" s="0" t="n">
        <v>4</v>
      </c>
      <c r="F514" s="0" t="s">
        <v>2744</v>
      </c>
      <c r="G514" s="0" t="s">
        <v>2745</v>
      </c>
      <c r="H514" s="0" t="n">
        <v>0.11294</v>
      </c>
      <c r="I514" s="0" t="n">
        <v>0.342</v>
      </c>
      <c r="J514" s="0" t="n">
        <v>0</v>
      </c>
      <c r="K514" s="0" t="s">
        <v>2746</v>
      </c>
      <c r="L514" s="0" t="s">
        <v>2747</v>
      </c>
      <c r="M514" s="0" t="n">
        <v>34613</v>
      </c>
      <c r="N514" s="0" t="n">
        <v>0.948713874363197</v>
      </c>
      <c r="O514" s="0" t="n">
        <v>0.0535558333333333</v>
      </c>
      <c r="P514" s="0" t="n">
        <v>211</v>
      </c>
      <c r="Q514" s="0" t="n">
        <v>451</v>
      </c>
      <c r="R514" s="0" t="n">
        <v>0.467849223946785</v>
      </c>
      <c r="S514" s="11" t="n">
        <f aca="false">(P514-V514)/P514</f>
        <v>0.5960663507109</v>
      </c>
      <c r="T514" s="0" t="n">
        <v>0.430155210643016</v>
      </c>
      <c r="U514" s="0" t="n">
        <v>0.523913043478261</v>
      </c>
      <c r="V514" s="0" t="n">
        <v>85.23</v>
      </c>
      <c r="W514" s="0" t="n">
        <v>305.96</v>
      </c>
      <c r="X514" s="0" t="n">
        <v>0.278565825598117</v>
      </c>
      <c r="Y514" s="0" t="n">
        <v>0.224755700325733</v>
      </c>
      <c r="Z514" s="0" t="n">
        <v>0.329230769230769</v>
      </c>
      <c r="AA514" s="0" t="n">
        <v>105</v>
      </c>
      <c r="AB514" s="0" t="n">
        <v>85</v>
      </c>
      <c r="AC514" s="0" t="n">
        <v>124</v>
      </c>
      <c r="AD514" s="0" t="n">
        <v>210.76</v>
      </c>
      <c r="AE514" s="0" t="n">
        <v>185</v>
      </c>
      <c r="AF514" s="0" t="n">
        <v>243</v>
      </c>
      <c r="AG514" s="11" t="n">
        <f aca="false">IF(T514&gt;Z514,(0.000000012*(1-O514)*(2*E514-2))/O514,"NA")</f>
        <v>1.27239136726469E-006</v>
      </c>
    </row>
    <row r="515" customFormat="false" ht="15" hidden="false" customHeight="true" outlineLevel="0" collapsed="false">
      <c r="A515" s="0" t="s">
        <v>2748</v>
      </c>
      <c r="B515" s="10" t="n">
        <v>0.28</v>
      </c>
      <c r="C515" s="0" t="s">
        <v>2749</v>
      </c>
      <c r="E515" s="0" t="n">
        <v>4</v>
      </c>
      <c r="F515" s="0" t="s">
        <v>2750</v>
      </c>
      <c r="G515" s="0" t="s">
        <v>2751</v>
      </c>
      <c r="H515" s="0" t="n">
        <v>0.17556</v>
      </c>
      <c r="I515" s="0" t="n">
        <v>0.23</v>
      </c>
      <c r="J515" s="0" t="n">
        <v>0</v>
      </c>
      <c r="K515" s="0" t="s">
        <v>2752</v>
      </c>
      <c r="L515" s="0" t="s">
        <v>2753</v>
      </c>
      <c r="M515" s="0" t="n">
        <v>27117</v>
      </c>
      <c r="N515" s="0" t="n">
        <v>0.925692370099937</v>
      </c>
      <c r="O515" s="0" t="n">
        <v>0.0794163333333333</v>
      </c>
      <c r="P515" s="0" t="n">
        <v>342</v>
      </c>
      <c r="Q515" s="0" t="n">
        <v>926</v>
      </c>
      <c r="R515" s="0" t="n">
        <v>0.369330453563715</v>
      </c>
      <c r="S515" s="11" t="n">
        <f aca="false">(P515-V515)/P515</f>
        <v>0.690877192982456</v>
      </c>
      <c r="T515" s="0" t="n">
        <v>0.335397316821465</v>
      </c>
      <c r="U515" s="0" t="n">
        <v>0.405594405594406</v>
      </c>
      <c r="V515" s="0" t="n">
        <v>105.72</v>
      </c>
      <c r="W515" s="0" t="n">
        <v>608.2</v>
      </c>
      <c r="X515" s="0" t="n">
        <v>0.173824399868464</v>
      </c>
      <c r="Y515" s="0" t="n">
        <v>0.141891891891892</v>
      </c>
      <c r="Z515" s="0" t="n">
        <v>0.209076175040519</v>
      </c>
      <c r="AA515" s="0" t="n">
        <v>163</v>
      </c>
      <c r="AB515" s="0" t="n">
        <v>135</v>
      </c>
      <c r="AC515" s="0" t="n">
        <v>195</v>
      </c>
      <c r="AD515" s="0" t="n">
        <v>375.34</v>
      </c>
      <c r="AE515" s="0" t="n">
        <v>330</v>
      </c>
      <c r="AF515" s="0" t="n">
        <v>417</v>
      </c>
      <c r="AG515" s="11" t="n">
        <f aca="false">IF(T515&gt;Z515,(0.000000012*(1-O515)*(2*E515-2))/O515,"NA")</f>
        <v>8.34614508350508E-007</v>
      </c>
    </row>
    <row r="516" customFormat="false" ht="15" hidden="false" customHeight="true" outlineLevel="0" collapsed="false">
      <c r="A516" s="0" t="s">
        <v>2754</v>
      </c>
      <c r="B516" s="10" t="n">
        <v>0.09</v>
      </c>
      <c r="C516" s="0" t="s">
        <v>2755</v>
      </c>
      <c r="E516" s="0" t="n">
        <v>4</v>
      </c>
      <c r="F516" s="0" t="s">
        <v>2756</v>
      </c>
      <c r="G516" s="0" t="s">
        <v>2757</v>
      </c>
      <c r="H516" s="0" t="n">
        <v>0.11429</v>
      </c>
      <c r="I516" s="0" t="n">
        <v>4.523</v>
      </c>
      <c r="J516" s="0" t="n">
        <v>0.263</v>
      </c>
      <c r="K516" s="0" t="s">
        <v>2758</v>
      </c>
      <c r="L516" s="0" t="s">
        <v>2759</v>
      </c>
      <c r="M516" s="0" t="n">
        <v>20004</v>
      </c>
      <c r="N516" s="0" t="n">
        <v>0.93503799240152</v>
      </c>
      <c r="O516" s="0" t="n">
        <v>0.0699843333333333</v>
      </c>
      <c r="P516" s="0" t="n">
        <v>8</v>
      </c>
      <c r="Q516" s="0" t="n">
        <v>1636</v>
      </c>
      <c r="R516" s="0" t="n">
        <v>0.00488997555012225</v>
      </c>
      <c r="S516" s="11" t="n">
        <f aca="false">(P516-V516)/P516</f>
        <v>0.72875</v>
      </c>
      <c r="T516" s="0" t="n">
        <v>0.00182038834951456</v>
      </c>
      <c r="U516" s="0" t="n">
        <v>0.00923645320197044</v>
      </c>
      <c r="V516" s="0" t="n">
        <v>2.17</v>
      </c>
      <c r="W516" s="0" t="n">
        <v>2100.77</v>
      </c>
      <c r="X516" s="0" t="n">
        <v>0.00103295458331945</v>
      </c>
      <c r="Y516" s="0" t="n">
        <v>0</v>
      </c>
      <c r="Z516" s="0" t="n">
        <v>0.0024330900243309</v>
      </c>
      <c r="AA516" s="0" t="n">
        <v>28</v>
      </c>
      <c r="AB516" s="0" t="n">
        <v>18</v>
      </c>
      <c r="AC516" s="0" t="n">
        <v>37</v>
      </c>
      <c r="AD516" s="0" t="n">
        <v>57.93</v>
      </c>
      <c r="AE516" s="0" t="n">
        <v>43</v>
      </c>
      <c r="AF516" s="0" t="n">
        <v>76</v>
      </c>
      <c r="AG516" s="0" t="str">
        <f aca="false">IF(T516&gt;Z516,(0.000000012*(1-O516)*(2*E516-2))/O516,"NA")</f>
        <v>NA</v>
      </c>
    </row>
    <row r="517" customFormat="false" ht="15" hidden="false" customHeight="true" outlineLevel="0" collapsed="false">
      <c r="A517" s="0" t="s">
        <v>2760</v>
      </c>
      <c r="B517" s="10" t="n">
        <v>0</v>
      </c>
      <c r="C517" s="0" t="s">
        <v>2761</v>
      </c>
      <c r="E517" s="0" t="n">
        <v>4</v>
      </c>
      <c r="F517" s="0" t="s">
        <v>2762</v>
      </c>
      <c r="G517" s="0" t="s">
        <v>2763</v>
      </c>
      <c r="H517" s="0" t="n">
        <v>0.13955</v>
      </c>
      <c r="I517" s="0" t="n">
        <v>0.014</v>
      </c>
      <c r="J517" s="0" t="n">
        <v>0.035</v>
      </c>
      <c r="K517" s="0" t="s">
        <v>2764</v>
      </c>
      <c r="L517" s="0" t="s">
        <v>2765</v>
      </c>
      <c r="M517" s="0" t="n">
        <v>20783</v>
      </c>
      <c r="N517" s="0" t="n">
        <v>0.940857110779644</v>
      </c>
      <c r="O517" s="0" t="n">
        <v>0.0623113333333333</v>
      </c>
      <c r="P517" s="0" t="n">
        <v>261</v>
      </c>
      <c r="Q517" s="0" t="n">
        <v>797</v>
      </c>
      <c r="R517" s="0" t="n">
        <v>0.327478042659975</v>
      </c>
      <c r="S517" s="11" t="n">
        <f aca="false">(P517-V517)/P517</f>
        <v>0.755593869731801</v>
      </c>
      <c r="T517" s="0" t="n">
        <v>0.300123001230012</v>
      </c>
      <c r="U517" s="0" t="n">
        <v>0.361216730038023</v>
      </c>
      <c r="V517" s="0" t="n">
        <v>63.79</v>
      </c>
      <c r="W517" s="0" t="n">
        <v>516.08</v>
      </c>
      <c r="X517" s="0" t="n">
        <v>0.123604867462409</v>
      </c>
      <c r="Y517" s="0" t="n">
        <v>0.0981481481481482</v>
      </c>
      <c r="Z517" s="0" t="n">
        <v>0.150190114068441</v>
      </c>
      <c r="AA517" s="0" t="n">
        <v>68</v>
      </c>
      <c r="AB517" s="0" t="n">
        <v>54</v>
      </c>
      <c r="AC517" s="0" t="n">
        <v>83</v>
      </c>
      <c r="AD517" s="0" t="n">
        <v>272.35</v>
      </c>
      <c r="AE517" s="0" t="n">
        <v>241</v>
      </c>
      <c r="AF517" s="0" t="n">
        <v>308</v>
      </c>
      <c r="AG517" s="11" t="n">
        <f aca="false">IF(T517&gt;Z517,(0.000000012*(1-O517)*(2*E517-2))/O517,"NA")</f>
        <v>1.08348803320958E-006</v>
      </c>
    </row>
    <row r="518" customFormat="false" ht="15" hidden="false" customHeight="true" outlineLevel="0" collapsed="false">
      <c r="A518" s="0" t="s">
        <v>2766</v>
      </c>
      <c r="B518" s="10" t="n">
        <v>0.17</v>
      </c>
      <c r="C518" s="0" t="s">
        <v>2767</v>
      </c>
      <c r="E518" s="0" t="n">
        <v>4</v>
      </c>
      <c r="F518" s="0" t="s">
        <v>2768</v>
      </c>
      <c r="G518" s="0" t="s">
        <v>2769</v>
      </c>
      <c r="H518" s="0" t="n">
        <v>0.10925</v>
      </c>
      <c r="I518" s="0" t="n">
        <v>1.125</v>
      </c>
      <c r="J518" s="0" t="n">
        <v>0.202</v>
      </c>
      <c r="K518" s="0" t="s">
        <v>2770</v>
      </c>
      <c r="L518" s="0" t="s">
        <v>2771</v>
      </c>
      <c r="M518" s="0" t="n">
        <v>20847</v>
      </c>
      <c r="N518" s="0" t="n">
        <v>0.944500407732528</v>
      </c>
      <c r="O518" s="0" t="n">
        <v>0.0583903333333333</v>
      </c>
      <c r="P518" s="0" t="n">
        <v>51</v>
      </c>
      <c r="Q518" s="0" t="n">
        <v>759</v>
      </c>
      <c r="R518" s="0" t="n">
        <v>0.0671936758893281</v>
      </c>
      <c r="S518" s="11" t="n">
        <f aca="false">(P518-V518)/P518</f>
        <v>0.454117647058824</v>
      </c>
      <c r="T518" s="0" t="n">
        <v>0.0465425531914894</v>
      </c>
      <c r="U518" s="0" t="n">
        <v>0.0853816300129366</v>
      </c>
      <c r="V518" s="0" t="n">
        <v>27.84</v>
      </c>
      <c r="W518" s="0" t="n">
        <v>852.3</v>
      </c>
      <c r="X518" s="0" t="n">
        <v>0.0326645547342485</v>
      </c>
      <c r="Y518" s="0" t="n">
        <v>0.021608643457383</v>
      </c>
      <c r="Z518" s="0" t="n">
        <v>0.0473876063183475</v>
      </c>
      <c r="AA518" s="0" t="n">
        <v>66</v>
      </c>
      <c r="AB518" s="0" t="n">
        <v>47</v>
      </c>
      <c r="AC518" s="0" t="n">
        <v>81</v>
      </c>
      <c r="AD518" s="0" t="n">
        <v>139.14</v>
      </c>
      <c r="AE518" s="0" t="n">
        <v>117</v>
      </c>
      <c r="AF518" s="0" t="n">
        <v>159</v>
      </c>
      <c r="AG518" s="0" t="str">
        <f aca="false">IF(T518&gt;Z518,(0.000000012*(1-O518)*(2*E518-2))/O518,"NA")</f>
        <v>NA</v>
      </c>
    </row>
    <row r="519" customFormat="false" ht="15" hidden="false" customHeight="true" outlineLevel="0" collapsed="false">
      <c r="A519" s="0" t="s">
        <v>2772</v>
      </c>
      <c r="B519" s="10" t="n">
        <v>1</v>
      </c>
      <c r="C519" s="0" t="s">
        <v>2773</v>
      </c>
      <c r="E519" s="0" t="n">
        <v>4</v>
      </c>
      <c r="F519" s="0" t="s">
        <v>2774</v>
      </c>
      <c r="G519" s="0" t="s">
        <v>2775</v>
      </c>
      <c r="H519" s="0" t="n">
        <v>0.04177</v>
      </c>
      <c r="I519" s="0" t="n">
        <v>4.899</v>
      </c>
      <c r="J519" s="0" t="n">
        <v>0.21</v>
      </c>
      <c r="K519" s="0" t="s">
        <v>2776</v>
      </c>
      <c r="L519" s="0" t="s">
        <v>2777</v>
      </c>
      <c r="M519" s="0" t="n">
        <v>15432</v>
      </c>
      <c r="N519" s="0" t="n">
        <v>0.978669863487126</v>
      </c>
      <c r="O519" s="0" t="n">
        <v>0.0217958333333333</v>
      </c>
      <c r="P519" s="0" t="n">
        <v>0</v>
      </c>
      <c r="Q519" s="0" t="n">
        <v>103</v>
      </c>
      <c r="R519" s="0" t="s">
        <v>105</v>
      </c>
      <c r="S519" s="0" t="s">
        <v>105</v>
      </c>
      <c r="T519" s="0" t="s">
        <v>105</v>
      </c>
      <c r="U519" s="0" t="s">
        <v>105</v>
      </c>
      <c r="V519" s="0" t="s">
        <v>105</v>
      </c>
      <c r="W519" s="0" t="s">
        <v>105</v>
      </c>
      <c r="X519" s="0" t="s">
        <v>105</v>
      </c>
      <c r="Y519" s="0" t="s">
        <v>105</v>
      </c>
      <c r="Z519" s="0" t="s">
        <v>105</v>
      </c>
      <c r="AA519" s="0" t="n">
        <v>6</v>
      </c>
      <c r="AB519" s="0" t="n">
        <v>1</v>
      </c>
      <c r="AC519" s="0" t="n">
        <v>12</v>
      </c>
      <c r="AD519" s="0" t="n">
        <v>9.21</v>
      </c>
      <c r="AE519" s="0" t="n">
        <v>3</v>
      </c>
      <c r="AF519" s="0" t="n">
        <v>16</v>
      </c>
      <c r="AG519" s="0" t="str">
        <f aca="false">IF(T519&gt;Z519,(0.000000012*(1-O519)*(2*E519-2))/O519,"NA")</f>
        <v>NA</v>
      </c>
    </row>
    <row r="520" customFormat="false" ht="15" hidden="false" customHeight="true" outlineLevel="0" collapsed="false">
      <c r="A520" s="0" t="s">
        <v>2778</v>
      </c>
      <c r="B520" s="10" t="n">
        <v>0.54</v>
      </c>
      <c r="C520" s="0" t="s">
        <v>2779</v>
      </c>
      <c r="E520" s="0" t="n">
        <v>7</v>
      </c>
      <c r="F520" s="0" t="s">
        <v>2780</v>
      </c>
      <c r="G520" s="0" t="s">
        <v>2781</v>
      </c>
      <c r="H520" s="0" t="n">
        <v>0.05149</v>
      </c>
      <c r="I520" s="0" t="n">
        <v>0.015</v>
      </c>
      <c r="J520" s="0" t="n">
        <v>0.272</v>
      </c>
      <c r="K520" s="0" t="s">
        <v>2782</v>
      </c>
      <c r="L520" s="0" t="s">
        <v>2783</v>
      </c>
      <c r="M520" s="0" t="n">
        <v>18281</v>
      </c>
      <c r="N520" s="0" t="n">
        <v>0.982591866132154</v>
      </c>
      <c r="O520" s="0" t="n">
        <v>0.017681380952381</v>
      </c>
      <c r="P520" s="0" t="n">
        <v>72</v>
      </c>
      <c r="Q520" s="0" t="n">
        <v>388</v>
      </c>
      <c r="R520" s="0" t="n">
        <v>0.185567010309278</v>
      </c>
      <c r="S520" s="11" t="n">
        <f aca="false">(P520-V520)/P520</f>
        <v>0.161388888888889</v>
      </c>
      <c r="T520" s="0" t="n">
        <v>0.143979057591623</v>
      </c>
      <c r="U520" s="0" t="n">
        <v>0.22020725388601</v>
      </c>
      <c r="V520" s="0" t="n">
        <v>60.38</v>
      </c>
      <c r="W520" s="0" t="n">
        <v>507.01</v>
      </c>
      <c r="X520" s="0" t="n">
        <v>0.11909035324747</v>
      </c>
      <c r="Y520" s="0" t="n">
        <v>0.0928433268858801</v>
      </c>
      <c r="Z520" s="0" t="n">
        <v>0.146137787056367</v>
      </c>
      <c r="AA520" s="0" t="n">
        <v>15</v>
      </c>
      <c r="AB520" s="0" t="n">
        <v>9</v>
      </c>
      <c r="AC520" s="0" t="n">
        <v>25</v>
      </c>
      <c r="AD520" s="0" t="n">
        <v>85.08</v>
      </c>
      <c r="AE520" s="0" t="n">
        <v>68</v>
      </c>
      <c r="AF520" s="0" t="n">
        <v>106</v>
      </c>
      <c r="AG520" s="0" t="str">
        <f aca="false">IF(T520&gt;Z520,(0.000000012*(1-O520)*(2*E520-2))/O520,"NA")</f>
        <v>NA</v>
      </c>
    </row>
    <row r="521" customFormat="false" ht="15" hidden="false" customHeight="true" outlineLevel="0" collapsed="false">
      <c r="A521" s="0" t="s">
        <v>2784</v>
      </c>
      <c r="B521" s="10" t="n">
        <v>0</v>
      </c>
      <c r="C521" s="0" t="s">
        <v>2785</v>
      </c>
      <c r="E521" s="0" t="n">
        <v>6</v>
      </c>
      <c r="F521" s="0" t="s">
        <v>2786</v>
      </c>
      <c r="G521" s="0" t="s">
        <v>2787</v>
      </c>
      <c r="H521" s="0" t="n">
        <v>0.03146</v>
      </c>
      <c r="I521" s="0" t="n">
        <v>0.022</v>
      </c>
      <c r="J521" s="0" t="n">
        <v>0.101</v>
      </c>
      <c r="K521" s="0" t="s">
        <v>2788</v>
      </c>
      <c r="L521" s="0" t="s">
        <v>2789</v>
      </c>
      <c r="M521" s="0" t="n">
        <v>63754</v>
      </c>
      <c r="N521" s="0" t="n">
        <v>0.986110152565591</v>
      </c>
      <c r="O521" s="0" t="n">
        <v>0.0140652</v>
      </c>
      <c r="P521" s="0" t="n">
        <v>67</v>
      </c>
      <c r="Q521" s="0" t="n">
        <v>1305</v>
      </c>
      <c r="R521" s="0" t="n">
        <v>0.0513409961685824</v>
      </c>
      <c r="S521" s="11" t="n">
        <f aca="false">(P521-V521)/P521</f>
        <v>0.523582089552239</v>
      </c>
      <c r="T521" s="0" t="n">
        <v>0.0406130268199234</v>
      </c>
      <c r="U521" s="0" t="n">
        <v>0.0612725844461901</v>
      </c>
      <c r="V521" s="0" t="n">
        <v>31.92</v>
      </c>
      <c r="W521" s="0" t="n">
        <v>1411.87</v>
      </c>
      <c r="X521" s="0" t="n">
        <v>0.022608313796596</v>
      </c>
      <c r="Y521" s="0" t="n">
        <v>0.0153953813855843</v>
      </c>
      <c r="Z521" s="0" t="n">
        <v>0.0300489168413697</v>
      </c>
      <c r="AA521" s="0" t="n">
        <v>17</v>
      </c>
      <c r="AB521" s="0" t="n">
        <v>10</v>
      </c>
      <c r="AC521" s="0" t="n">
        <v>28</v>
      </c>
      <c r="AD521" s="0" t="n">
        <v>62.99</v>
      </c>
      <c r="AE521" s="0" t="n">
        <v>44</v>
      </c>
      <c r="AF521" s="0" t="n">
        <v>85</v>
      </c>
      <c r="AG521" s="11" t="n">
        <f aca="false">IF(T521&gt;Z521,(0.000000012*(1-O521)*(2*E521-2))/O521,"NA")</f>
        <v>8.41169524784575E-006</v>
      </c>
    </row>
    <row r="522" customFormat="false" ht="15" hidden="false" customHeight="true" outlineLevel="0" collapsed="false">
      <c r="A522" s="0" t="s">
        <v>2790</v>
      </c>
      <c r="B522" s="10" t="n">
        <v>0.02</v>
      </c>
      <c r="C522" s="0" t="s">
        <v>2791</v>
      </c>
      <c r="E522" s="0" t="n">
        <v>7</v>
      </c>
      <c r="F522" s="0" t="s">
        <v>2792</v>
      </c>
      <c r="G522" s="0" t="s">
        <v>2793</v>
      </c>
      <c r="H522" s="0" t="n">
        <v>0.04864</v>
      </c>
      <c r="I522" s="0" t="n">
        <v>0.021</v>
      </c>
      <c r="J522" s="0" t="n">
        <v>0.256</v>
      </c>
      <c r="K522" s="0" t="s">
        <v>2794</v>
      </c>
      <c r="L522" s="0" t="s">
        <v>2795</v>
      </c>
      <c r="M522" s="0" t="n">
        <v>44798</v>
      </c>
      <c r="N522" s="0" t="n">
        <v>0.983509042708114</v>
      </c>
      <c r="O522" s="0" t="n">
        <v>0.016744</v>
      </c>
      <c r="P522" s="0" t="n">
        <v>151</v>
      </c>
      <c r="Q522" s="0" t="n">
        <v>941</v>
      </c>
      <c r="R522" s="0" t="n">
        <v>0.160467587672689</v>
      </c>
      <c r="S522" s="11" t="n">
        <f aca="false">(P522-V522)/P522</f>
        <v>0.175165562913907</v>
      </c>
      <c r="T522" s="0" t="n">
        <v>0.136507936507936</v>
      </c>
      <c r="U522" s="0" t="n">
        <v>0.185745140388769</v>
      </c>
      <c r="V522" s="0" t="n">
        <v>124.55</v>
      </c>
      <c r="W522" s="0" t="n">
        <v>1197.45</v>
      </c>
      <c r="X522" s="0" t="n">
        <v>0.104012693640653</v>
      </c>
      <c r="Y522" s="0" t="n">
        <v>0.0851602023608769</v>
      </c>
      <c r="Z522" s="0" t="n">
        <v>0.124581939799331</v>
      </c>
      <c r="AA522" s="0" t="n">
        <v>30</v>
      </c>
      <c r="AB522" s="0" t="n">
        <v>18</v>
      </c>
      <c r="AC522" s="0" t="n">
        <v>43</v>
      </c>
      <c r="AD522" s="0" t="n">
        <v>161.27</v>
      </c>
      <c r="AE522" s="0" t="n">
        <v>140</v>
      </c>
      <c r="AF522" s="0" t="n">
        <v>189</v>
      </c>
      <c r="AG522" s="11" t="n">
        <f aca="false">IF(T522&gt;Z522,(0.000000012*(1-O522)*(2*E522-2))/O522,"NA")</f>
        <v>8.4560955566173E-006</v>
      </c>
    </row>
    <row r="523" customFormat="false" ht="15" hidden="false" customHeight="true" outlineLevel="0" collapsed="false">
      <c r="A523" s="0" t="s">
        <v>2796</v>
      </c>
      <c r="B523" s="10" t="n">
        <v>0.36</v>
      </c>
      <c r="C523" s="0" t="s">
        <v>2797</v>
      </c>
      <c r="E523" s="0" t="n">
        <v>4</v>
      </c>
      <c r="F523" s="0" t="s">
        <v>2798</v>
      </c>
      <c r="G523" s="0" t="s">
        <v>2799</v>
      </c>
      <c r="H523" s="0" t="n">
        <v>0.0212</v>
      </c>
      <c r="I523" s="0" t="n">
        <v>0.27</v>
      </c>
      <c r="J523" s="0" t="n">
        <v>0.192</v>
      </c>
      <c r="K523" s="0" t="s">
        <v>2800</v>
      </c>
      <c r="L523" s="0" t="s">
        <v>2801</v>
      </c>
      <c r="M523" s="0" t="n">
        <v>55146</v>
      </c>
      <c r="N523" s="0" t="n">
        <v>0.989319261596489</v>
      </c>
      <c r="O523" s="0" t="n">
        <v>0.0107851666666667</v>
      </c>
      <c r="P523" s="0" t="n">
        <v>13</v>
      </c>
      <c r="Q523" s="0" t="n">
        <v>168</v>
      </c>
      <c r="R523" s="0" t="n">
        <v>0.0773809523809524</v>
      </c>
      <c r="S523" s="11" t="n">
        <f aca="false">(P523-V523)/P523</f>
        <v>0.416153846153846</v>
      </c>
      <c r="T523" s="0" t="n">
        <v>0.0402298850574713</v>
      </c>
      <c r="U523" s="0" t="n">
        <v>0.114942528735632</v>
      </c>
      <c r="V523" s="0" t="n">
        <v>7.59</v>
      </c>
      <c r="W523" s="0" t="n">
        <v>195.09</v>
      </c>
      <c r="X523" s="0" t="n">
        <v>0.0389051207135168</v>
      </c>
      <c r="Y523" s="0" t="n">
        <v>0.00980392156862745</v>
      </c>
      <c r="Z523" s="0" t="n">
        <v>0.0698924731182796</v>
      </c>
      <c r="AA523" s="0" t="n">
        <v>9</v>
      </c>
      <c r="AB523" s="0" t="n">
        <v>4</v>
      </c>
      <c r="AC523" s="0" t="n">
        <v>16</v>
      </c>
      <c r="AD523" s="0" t="n">
        <v>24.9</v>
      </c>
      <c r="AE523" s="0" t="n">
        <v>17</v>
      </c>
      <c r="AF523" s="0" t="n">
        <v>40</v>
      </c>
      <c r="AG523" s="0" t="str">
        <f aca="false">IF(T523&gt;Z523,(0.000000012*(1-O523)*(2*E523-2))/O523,"NA")</f>
        <v>NA</v>
      </c>
    </row>
    <row r="524" customFormat="false" ht="15" hidden="false" customHeight="true" outlineLevel="0" collapsed="false">
      <c r="A524" s="0" t="s">
        <v>2802</v>
      </c>
      <c r="B524" s="10" t="n">
        <v>0.33</v>
      </c>
      <c r="C524" s="0" t="s">
        <v>2803</v>
      </c>
      <c r="D524" s="0" t="n">
        <v>1</v>
      </c>
      <c r="E524" s="0" t="n">
        <v>5</v>
      </c>
      <c r="F524" s="0" t="s">
        <v>2804</v>
      </c>
      <c r="G524" s="0" t="s">
        <v>2805</v>
      </c>
      <c r="H524" s="0" t="n">
        <v>0.02132</v>
      </c>
      <c r="I524" s="0" t="n">
        <v>0.025</v>
      </c>
      <c r="J524" s="0" t="n">
        <v>0.458</v>
      </c>
      <c r="K524" s="0" t="s">
        <v>2806</v>
      </c>
      <c r="L524" s="0" t="s">
        <v>2807</v>
      </c>
      <c r="M524" s="0" t="n">
        <v>19803</v>
      </c>
      <c r="N524" s="0" t="n">
        <v>0.990930667070646</v>
      </c>
      <c r="O524" s="0" t="n">
        <v>0.0091445</v>
      </c>
      <c r="P524" s="0" t="n">
        <v>15</v>
      </c>
      <c r="Q524" s="0" t="n">
        <v>120</v>
      </c>
      <c r="R524" s="0" t="n">
        <v>0.125</v>
      </c>
      <c r="S524" s="11" t="n">
        <f aca="false">(P524-V524)/P524</f>
        <v>0.056</v>
      </c>
      <c r="T524" s="0" t="n">
        <v>0.0666666666666667</v>
      </c>
      <c r="U524" s="0" t="n">
        <v>0.177570093457944</v>
      </c>
      <c r="V524" s="0" t="n">
        <v>14.16</v>
      </c>
      <c r="W524" s="0" t="n">
        <v>196.36</v>
      </c>
      <c r="X524" s="0" t="n">
        <v>0.0721124465267875</v>
      </c>
      <c r="Y524" s="0" t="n">
        <v>0.0416666666666667</v>
      </c>
      <c r="Z524" s="0" t="n">
        <v>0.108108108108108</v>
      </c>
      <c r="AA524" s="0" t="n">
        <v>3</v>
      </c>
      <c r="AB524" s="0" t="n">
        <v>0</v>
      </c>
      <c r="AC524" s="0" t="n">
        <v>9</v>
      </c>
      <c r="AD524" s="0" t="n">
        <v>39.9</v>
      </c>
      <c r="AE524" s="0" t="n">
        <v>28</v>
      </c>
      <c r="AF524" s="0" t="n">
        <v>53</v>
      </c>
      <c r="AG524" s="0" t="str">
        <f aca="false">IF(T524&gt;Z524,(0.000000012*(1-O524)*(2*E524-2))/O524,"NA")</f>
        <v>NA</v>
      </c>
    </row>
    <row r="525" customFormat="false" ht="15" hidden="false" customHeight="true" outlineLevel="0" collapsed="false">
      <c r="A525" s="0" t="s">
        <v>2808</v>
      </c>
      <c r="B525" s="10" t="n">
        <v>0.78</v>
      </c>
      <c r="C525" s="0" t="s">
        <v>1367</v>
      </c>
      <c r="E525" s="0" t="n">
        <v>4</v>
      </c>
      <c r="F525" s="0" t="s">
        <v>2809</v>
      </c>
      <c r="G525" s="0" t="s">
        <v>2810</v>
      </c>
      <c r="H525" s="0" t="n">
        <v>0.07473</v>
      </c>
      <c r="I525" s="0" t="n">
        <v>6.623</v>
      </c>
      <c r="J525" s="0" t="n">
        <v>0.215</v>
      </c>
      <c r="K525" s="0" t="s">
        <v>2811</v>
      </c>
      <c r="L525" s="0" t="s">
        <v>2812</v>
      </c>
      <c r="M525" s="0" t="n">
        <v>13003</v>
      </c>
      <c r="N525" s="0" t="n">
        <v>0.959317080673691</v>
      </c>
      <c r="O525" s="0" t="n">
        <v>0.0422713333333333</v>
      </c>
      <c r="P525" s="0" t="n">
        <v>2</v>
      </c>
      <c r="Q525" s="0" t="n">
        <v>401</v>
      </c>
      <c r="R525" s="0" t="n">
        <v>0.00498753117206983</v>
      </c>
      <c r="S525" s="11" t="n">
        <f aca="false">(P525-V525)/P525</f>
        <v>-0.665</v>
      </c>
      <c r="T525" s="0" t="n">
        <v>0</v>
      </c>
      <c r="U525" s="0" t="n">
        <v>0.0121951219512195</v>
      </c>
      <c r="V525" s="0" t="n">
        <v>3.33</v>
      </c>
      <c r="W525" s="0" t="n">
        <v>499.15</v>
      </c>
      <c r="X525" s="0" t="n">
        <v>0.0066713412801763</v>
      </c>
      <c r="Y525" s="0" t="n">
        <v>0</v>
      </c>
      <c r="Z525" s="0" t="n">
        <v>0.0137795275590551</v>
      </c>
      <c r="AA525" s="0" t="n">
        <v>20</v>
      </c>
      <c r="AB525" s="0" t="n">
        <v>12</v>
      </c>
      <c r="AC525" s="0" t="n">
        <v>31</v>
      </c>
      <c r="AD525" s="0" t="n">
        <v>29.09</v>
      </c>
      <c r="AE525" s="0" t="n">
        <v>19</v>
      </c>
      <c r="AF525" s="0" t="n">
        <v>42</v>
      </c>
      <c r="AG525" s="0" t="str">
        <f aca="false">IF(T525&gt;Z525,(0.000000012*(1-O525)*(2*E525-2))/O525,"NA")</f>
        <v>NA</v>
      </c>
    </row>
    <row r="526" customFormat="false" ht="15" hidden="false" customHeight="true" outlineLevel="0" collapsed="false">
      <c r="A526" s="0" t="s">
        <v>2813</v>
      </c>
      <c r="B526" s="10" t="n">
        <v>0.2</v>
      </c>
      <c r="C526" s="0" t="s">
        <v>2814</v>
      </c>
      <c r="E526" s="0" t="n">
        <v>5</v>
      </c>
      <c r="F526" s="0" t="s">
        <v>2815</v>
      </c>
      <c r="G526" s="0" t="s">
        <v>2816</v>
      </c>
      <c r="H526" s="0" t="n">
        <v>0.12132</v>
      </c>
      <c r="I526" s="0" t="n">
        <v>2.359</v>
      </c>
      <c r="J526" s="0" t="n">
        <v>0.211</v>
      </c>
      <c r="K526" s="0" t="s">
        <v>2817</v>
      </c>
      <c r="L526" s="0" t="s">
        <v>2818</v>
      </c>
      <c r="M526" s="0" t="n">
        <v>28533</v>
      </c>
      <c r="N526" s="0" t="n">
        <v>0.943027371815091</v>
      </c>
      <c r="O526" s="0" t="n">
        <v>0.0603422</v>
      </c>
      <c r="P526" s="0" t="n">
        <v>66</v>
      </c>
      <c r="Q526" s="0" t="n">
        <v>1851</v>
      </c>
      <c r="R526" s="0" t="n">
        <v>0.0356564019448947</v>
      </c>
      <c r="S526" s="11" t="n">
        <f aca="false">(P526-V526)/P526</f>
        <v>0.263636363636364</v>
      </c>
      <c r="T526" s="0" t="n">
        <v>0.0278409090909091</v>
      </c>
      <c r="U526" s="0" t="n">
        <v>0.0463720676486634</v>
      </c>
      <c r="V526" s="0" t="n">
        <v>48.6</v>
      </c>
      <c r="W526" s="0" t="n">
        <v>2244.49</v>
      </c>
      <c r="X526" s="0" t="n">
        <v>0.0216530258544257</v>
      </c>
      <c r="Y526" s="0" t="n">
        <v>0.0161943319838057</v>
      </c>
      <c r="Z526" s="0" t="n">
        <v>0.0278401436910642</v>
      </c>
      <c r="AA526" s="0" t="n">
        <v>103</v>
      </c>
      <c r="AB526" s="0" t="n">
        <v>86</v>
      </c>
      <c r="AC526" s="0" t="n">
        <v>125</v>
      </c>
      <c r="AD526" s="0" t="n">
        <v>199.58</v>
      </c>
      <c r="AE526" s="0" t="n">
        <v>171</v>
      </c>
      <c r="AF526" s="0" t="n">
        <v>235</v>
      </c>
      <c r="AG526" s="11" t="n">
        <f aca="false">IF(T526&gt;Z526,(0.000000012*(1-O526)*(2*E526-2))/O526,"NA")</f>
        <v>1.49492641633881E-006</v>
      </c>
    </row>
    <row r="527" customFormat="false" ht="15" hidden="false" customHeight="true" outlineLevel="0" collapsed="false">
      <c r="A527" s="0" t="s">
        <v>2819</v>
      </c>
      <c r="B527" s="10" t="n">
        <v>0.62</v>
      </c>
      <c r="C527" s="0" t="s">
        <v>2820</v>
      </c>
      <c r="E527" s="0" t="n">
        <v>8</v>
      </c>
      <c r="F527" s="0" t="s">
        <v>2821</v>
      </c>
      <c r="G527" s="0" t="s">
        <v>2822</v>
      </c>
      <c r="H527" s="0" t="n">
        <v>0.19147</v>
      </c>
      <c r="I527" s="0" t="n">
        <v>2.425</v>
      </c>
      <c r="J527" s="0" t="n">
        <v>0.209</v>
      </c>
      <c r="K527" s="0" t="s">
        <v>2823</v>
      </c>
      <c r="L527" s="0" t="s">
        <v>2824</v>
      </c>
      <c r="M527" s="0" t="n">
        <v>17758</v>
      </c>
      <c r="N527" s="0" t="n">
        <v>0.93359934355542</v>
      </c>
      <c r="O527" s="0" t="n">
        <v>0.0624160416666667</v>
      </c>
      <c r="P527" s="0" t="n">
        <v>166</v>
      </c>
      <c r="Q527" s="0" t="n">
        <v>2049</v>
      </c>
      <c r="R527" s="0" t="n">
        <v>0.0810151293313812</v>
      </c>
      <c r="S527" s="11" t="n">
        <f aca="false">(P527-V527)/P527</f>
        <v>0.0186746987951807</v>
      </c>
      <c r="T527" s="0" t="n">
        <v>0.0712871287128713</v>
      </c>
      <c r="U527" s="0" t="n">
        <v>0.0927088363109609</v>
      </c>
      <c r="V527" s="0" t="n">
        <v>162.9</v>
      </c>
      <c r="W527" s="0" t="n">
        <v>2496.15</v>
      </c>
      <c r="X527" s="0" t="n">
        <v>0.0652605011718046</v>
      </c>
      <c r="Y527" s="0" t="n">
        <v>0.0560257960499798</v>
      </c>
      <c r="Z527" s="0" t="n">
        <v>0.0741482965931864</v>
      </c>
      <c r="AA527" s="0" t="n">
        <v>139</v>
      </c>
      <c r="AB527" s="0" t="n">
        <v>118</v>
      </c>
      <c r="AC527" s="0" t="n">
        <v>165</v>
      </c>
      <c r="AD527" s="0" t="n">
        <v>300.65</v>
      </c>
      <c r="AE527" s="0" t="n">
        <v>268</v>
      </c>
      <c r="AF527" s="0" t="n">
        <v>340</v>
      </c>
      <c r="AG527" s="0" t="str">
        <f aca="false">IF(T527&gt;Z527,(0.000000012*(1-O527)*(2*E527-2))/O527,"NA")</f>
        <v>NA</v>
      </c>
    </row>
    <row r="528" customFormat="false" ht="15" hidden="false" customHeight="true" outlineLevel="0" collapsed="false">
      <c r="A528" s="0" t="s">
        <v>2825</v>
      </c>
      <c r="B528" s="10" t="n">
        <v>0.52</v>
      </c>
      <c r="C528" s="0" t="s">
        <v>2826</v>
      </c>
      <c r="E528" s="0" t="n">
        <v>4</v>
      </c>
      <c r="F528" s="0" t="s">
        <v>2827</v>
      </c>
      <c r="G528" s="0" t="s">
        <v>2828</v>
      </c>
      <c r="H528" s="0" t="n">
        <v>0.06886</v>
      </c>
      <c r="I528" s="0" t="n">
        <v>1.745</v>
      </c>
      <c r="J528" s="0" t="n">
        <v>0.207</v>
      </c>
      <c r="K528" s="0" t="s">
        <v>2829</v>
      </c>
      <c r="L528" s="0" t="s">
        <v>2830</v>
      </c>
      <c r="M528" s="0" t="n">
        <v>11170</v>
      </c>
      <c r="N528" s="0" t="n">
        <v>0.965174574753805</v>
      </c>
      <c r="O528" s="0" t="n">
        <v>0.0360351666666667</v>
      </c>
      <c r="P528" s="0" t="n">
        <v>7</v>
      </c>
      <c r="Q528" s="0" t="n">
        <v>171</v>
      </c>
      <c r="R528" s="0" t="n">
        <v>0.0409356725146199</v>
      </c>
      <c r="S528" s="11" t="n">
        <f aca="false">(P528-V528)/P528</f>
        <v>0.54</v>
      </c>
      <c r="T528" s="0" t="n">
        <v>0.0113636363636364</v>
      </c>
      <c r="U528" s="0" t="n">
        <v>0.0699300699300699</v>
      </c>
      <c r="V528" s="0" t="n">
        <v>3.22</v>
      </c>
      <c r="W528" s="0" t="n">
        <v>201.1</v>
      </c>
      <c r="X528" s="0" t="n">
        <v>0.0160119343610144</v>
      </c>
      <c r="Y528" s="0" t="n">
        <v>0</v>
      </c>
      <c r="Z528" s="0" t="n">
        <v>0.0346534653465347</v>
      </c>
      <c r="AA528" s="0" t="n">
        <v>12</v>
      </c>
      <c r="AB528" s="0" t="n">
        <v>7</v>
      </c>
      <c r="AC528" s="0" t="n">
        <v>20</v>
      </c>
      <c r="AD528" s="0" t="n">
        <v>26.43</v>
      </c>
      <c r="AE528" s="0" t="n">
        <v>17</v>
      </c>
      <c r="AF528" s="0" t="n">
        <v>40</v>
      </c>
      <c r="AG528" s="0" t="str">
        <f aca="false">IF(T528&gt;Z528,(0.000000012*(1-O528)*(2*E528-2))/O528,"NA")</f>
        <v>NA</v>
      </c>
    </row>
    <row r="529" customFormat="false" ht="15" hidden="false" customHeight="true" outlineLevel="0" collapsed="false">
      <c r="A529" s="0" t="s">
        <v>2831</v>
      </c>
      <c r="B529" s="10" t="n">
        <v>0.04</v>
      </c>
      <c r="C529" s="0" t="s">
        <v>2832</v>
      </c>
      <c r="E529" s="0" t="n">
        <v>5</v>
      </c>
      <c r="F529" s="0" t="s">
        <v>2833</v>
      </c>
      <c r="G529" s="0" t="s">
        <v>2834</v>
      </c>
      <c r="H529" s="0" t="n">
        <v>0.12102</v>
      </c>
      <c r="I529" s="0" t="n">
        <v>2.456</v>
      </c>
      <c r="J529" s="0" t="n">
        <v>0.21</v>
      </c>
      <c r="K529" s="0" t="s">
        <v>2835</v>
      </c>
      <c r="L529" s="0" t="s">
        <v>2836</v>
      </c>
      <c r="M529" s="0" t="n">
        <v>29581</v>
      </c>
      <c r="N529" s="0" t="n">
        <v>0.943504276393631</v>
      </c>
      <c r="O529" s="0" t="n">
        <v>0.0597416</v>
      </c>
      <c r="P529" s="0" t="n">
        <v>75</v>
      </c>
      <c r="Q529" s="0" t="n">
        <v>1848</v>
      </c>
      <c r="R529" s="0" t="n">
        <v>0.0405844155844156</v>
      </c>
      <c r="S529" s="11" t="n">
        <f aca="false">(P529-V529)/P529</f>
        <v>0.278666666666667</v>
      </c>
      <c r="T529" s="0" t="n">
        <v>0.0310965630114566</v>
      </c>
      <c r="U529" s="0" t="n">
        <v>0.0498938428874735</v>
      </c>
      <c r="V529" s="0" t="n">
        <v>54.1</v>
      </c>
      <c r="W529" s="0" t="n">
        <v>2238.78</v>
      </c>
      <c r="X529" s="0" t="n">
        <v>0.0241649469800516</v>
      </c>
      <c r="Y529" s="0" t="n">
        <v>0.0177935943060498</v>
      </c>
      <c r="Z529" s="0" t="n">
        <v>0.0303978542691104</v>
      </c>
      <c r="AA529" s="0" t="n">
        <v>107</v>
      </c>
      <c r="AB529" s="0" t="n">
        <v>86</v>
      </c>
      <c r="AC529" s="0" t="n">
        <v>127</v>
      </c>
      <c r="AD529" s="0" t="n">
        <v>207.9</v>
      </c>
      <c r="AE529" s="0" t="n">
        <v>184</v>
      </c>
      <c r="AF529" s="0" t="n">
        <v>246</v>
      </c>
      <c r="AG529" s="11" t="n">
        <f aca="false">IF(T529&gt;Z529,(0.000000012*(1-O529)*(2*E529-2))/O529,"NA")</f>
        <v>1.5109204708277E-006</v>
      </c>
    </row>
    <row r="530" customFormat="false" ht="15" hidden="false" customHeight="true" outlineLevel="0" collapsed="false">
      <c r="A530" s="0" t="s">
        <v>2837</v>
      </c>
      <c r="B530" s="10" t="n">
        <v>0.79</v>
      </c>
      <c r="C530" s="0" t="s">
        <v>2838</v>
      </c>
      <c r="E530" s="0" t="n">
        <v>8</v>
      </c>
      <c r="F530" s="0" t="s">
        <v>2839</v>
      </c>
      <c r="G530" s="0" t="s">
        <v>2840</v>
      </c>
      <c r="H530" s="0" t="n">
        <v>0.19284</v>
      </c>
      <c r="I530" s="0" t="n">
        <v>2.715</v>
      </c>
      <c r="J530" s="0" t="n">
        <v>0.235</v>
      </c>
      <c r="K530" s="0" t="s">
        <v>2841</v>
      </c>
      <c r="L530" s="0" t="s">
        <v>2842</v>
      </c>
      <c r="M530" s="0" t="n">
        <v>17534</v>
      </c>
      <c r="N530" s="0" t="n">
        <v>0.92939839332562</v>
      </c>
      <c r="O530" s="0" t="n">
        <v>0.0652297708333334</v>
      </c>
      <c r="P530" s="0" t="n">
        <v>169</v>
      </c>
      <c r="Q530" s="0" t="n">
        <v>2101</v>
      </c>
      <c r="R530" s="0" t="n">
        <v>0.0804378867206092</v>
      </c>
      <c r="S530" s="11" t="n">
        <f aca="false">(P530-V530)/P530</f>
        <v>-0.0473372781065089</v>
      </c>
      <c r="T530" s="0" t="n">
        <v>0.0691823899371069</v>
      </c>
      <c r="U530" s="0" t="n">
        <v>0.0926201089648341</v>
      </c>
      <c r="V530" s="0" t="n">
        <v>177</v>
      </c>
      <c r="W530" s="0" t="n">
        <v>2629.98</v>
      </c>
      <c r="X530" s="0" t="n">
        <v>0.0673008920219926</v>
      </c>
      <c r="Y530" s="0" t="n">
        <v>0.0587366087920207</v>
      </c>
      <c r="Z530" s="0" t="n">
        <v>0.0762910798122066</v>
      </c>
      <c r="AA530" s="0" t="n">
        <v>142</v>
      </c>
      <c r="AB530" s="0" t="n">
        <v>126</v>
      </c>
      <c r="AC530" s="0" t="n">
        <v>172</v>
      </c>
      <c r="AD530" s="0" t="n">
        <v>321.6</v>
      </c>
      <c r="AE530" s="0" t="n">
        <v>282</v>
      </c>
      <c r="AF530" s="0" t="n">
        <v>362</v>
      </c>
      <c r="AG530" s="0" t="str">
        <f aca="false">IF(T530&gt;Z530,(0.000000012*(1-O530)*(2*E530-2))/O530,"NA")</f>
        <v>NA</v>
      </c>
    </row>
    <row r="531" customFormat="false" ht="15" hidden="false" customHeight="true" outlineLevel="0" collapsed="false">
      <c r="A531" s="0" t="s">
        <v>2843</v>
      </c>
      <c r="B531" s="10" t="n">
        <v>0.01</v>
      </c>
      <c r="C531" s="0" t="s">
        <v>2844</v>
      </c>
      <c r="E531" s="0" t="n">
        <v>9</v>
      </c>
      <c r="F531" s="0" t="s">
        <v>2845</v>
      </c>
      <c r="G531" s="0" t="s">
        <v>2846</v>
      </c>
      <c r="H531" s="0" t="n">
        <v>0.22522</v>
      </c>
      <c r="I531" s="0" t="n">
        <v>0.972</v>
      </c>
      <c r="J531" s="0" t="n">
        <v>0.199</v>
      </c>
      <c r="K531" s="0" t="s">
        <v>2847</v>
      </c>
      <c r="L531" s="0" t="s">
        <v>2848</v>
      </c>
      <c r="M531" s="0" t="n">
        <v>10566</v>
      </c>
      <c r="N531" s="0" t="n">
        <v>0.932742864954676</v>
      </c>
      <c r="O531" s="0" t="n">
        <v>0.06250109375</v>
      </c>
      <c r="P531" s="0" t="n">
        <v>258</v>
      </c>
      <c r="Q531" s="0" t="n">
        <v>1217</v>
      </c>
      <c r="R531" s="0" t="n">
        <v>0.211996713229252</v>
      </c>
      <c r="S531" s="11" t="n">
        <f aca="false">(P531-V531)/P531</f>
        <v>0.219108527131783</v>
      </c>
      <c r="T531" s="0" t="n">
        <v>0.190110826939471</v>
      </c>
      <c r="U531" s="0" t="n">
        <v>0.235008103727715</v>
      </c>
      <c r="V531" s="0" t="n">
        <v>201.47</v>
      </c>
      <c r="W531" s="0" t="n">
        <v>1417.64</v>
      </c>
      <c r="X531" s="0" t="n">
        <v>0.142116475268757</v>
      </c>
      <c r="Y531" s="0" t="n">
        <v>0.125</v>
      </c>
      <c r="Z531" s="0" t="n">
        <v>0.159590043923865</v>
      </c>
      <c r="AA531" s="0" t="n">
        <v>90</v>
      </c>
      <c r="AB531" s="0" t="n">
        <v>71</v>
      </c>
      <c r="AC531" s="0" t="n">
        <v>106</v>
      </c>
      <c r="AD531" s="0" t="n">
        <v>292.33</v>
      </c>
      <c r="AE531" s="0" t="n">
        <v>267</v>
      </c>
      <c r="AF531" s="0" t="n">
        <v>336</v>
      </c>
      <c r="AG531" s="11" t="n">
        <f aca="false">IF(T531&gt;Z531,(0.000000012*(1-O531)*(2*E531-2))/O531,"NA")</f>
        <v>2.87994624094078E-006</v>
      </c>
    </row>
    <row r="532" customFormat="false" ht="15" hidden="false" customHeight="true" outlineLevel="0" collapsed="false">
      <c r="A532" s="0" t="s">
        <v>2849</v>
      </c>
      <c r="B532" s="10" t="n">
        <v>0</v>
      </c>
      <c r="C532" s="0" t="s">
        <v>2844</v>
      </c>
      <c r="E532" s="0" t="n">
        <v>9</v>
      </c>
      <c r="F532" s="0" t="s">
        <v>2850</v>
      </c>
      <c r="G532" s="0" t="s">
        <v>2851</v>
      </c>
      <c r="H532" s="0" t="n">
        <v>0.22462</v>
      </c>
      <c r="I532" s="0" t="n">
        <v>1.002</v>
      </c>
      <c r="J532" s="0" t="n">
        <v>0.2</v>
      </c>
      <c r="K532" s="0" t="s">
        <v>2852</v>
      </c>
      <c r="L532" s="0" t="s">
        <v>2853</v>
      </c>
      <c r="M532" s="0" t="n">
        <v>10549</v>
      </c>
      <c r="N532" s="0" t="n">
        <v>0.932916232186305</v>
      </c>
      <c r="O532" s="0" t="n">
        <v>0.0625841875</v>
      </c>
      <c r="P532" s="0" t="n">
        <v>257</v>
      </c>
      <c r="Q532" s="0" t="n">
        <v>1209</v>
      </c>
      <c r="R532" s="0" t="n">
        <v>0.212572373862696</v>
      </c>
      <c r="S532" s="11" t="n">
        <f aca="false">(P532-V532)/P532</f>
        <v>0.238093385214008</v>
      </c>
      <c r="T532" s="0" t="n">
        <v>0.181739879414298</v>
      </c>
      <c r="U532" s="0" t="n">
        <v>0.23044925124792</v>
      </c>
      <c r="V532" s="0" t="n">
        <v>195.81</v>
      </c>
      <c r="W532" s="0" t="n">
        <v>1413.45</v>
      </c>
      <c r="X532" s="0" t="n">
        <v>0.138533375782659</v>
      </c>
      <c r="Y532" s="0" t="n">
        <v>0.119442601194426</v>
      </c>
      <c r="Z532" s="0" t="n">
        <v>0.157597173144876</v>
      </c>
      <c r="AA532" s="0" t="n">
        <v>86</v>
      </c>
      <c r="AB532" s="0" t="n">
        <v>64</v>
      </c>
      <c r="AC532" s="0" t="n">
        <v>105</v>
      </c>
      <c r="AD532" s="0" t="n">
        <v>291.76</v>
      </c>
      <c r="AE532" s="0" t="n">
        <v>261</v>
      </c>
      <c r="AF532" s="0" t="n">
        <v>331</v>
      </c>
      <c r="AG532" s="11" t="n">
        <f aca="false">IF(T532&gt;Z532,(0.000000012*(1-O532)*(2*E532-2))/O532,"NA")</f>
        <v>2.87586758236655E-006</v>
      </c>
    </row>
    <row r="533" customFormat="false" ht="15" hidden="false" customHeight="true" outlineLevel="0" collapsed="false">
      <c r="A533" s="0" t="s">
        <v>2854</v>
      </c>
      <c r="B533" s="10" t="n">
        <v>0.77</v>
      </c>
      <c r="C533" s="0" t="s">
        <v>2838</v>
      </c>
      <c r="E533" s="0" t="n">
        <v>8</v>
      </c>
      <c r="F533" s="0" t="s">
        <v>2855</v>
      </c>
      <c r="G533" s="0" t="s">
        <v>2856</v>
      </c>
      <c r="H533" s="0" t="n">
        <v>0.19151</v>
      </c>
      <c r="I533" s="0" t="n">
        <v>3.727</v>
      </c>
      <c r="J533" s="0" t="n">
        <v>0.271</v>
      </c>
      <c r="K533" s="0" t="s">
        <v>2857</v>
      </c>
      <c r="L533" s="0" t="s">
        <v>2858</v>
      </c>
      <c r="M533" s="0" t="n">
        <v>17539</v>
      </c>
      <c r="N533" s="0" t="n">
        <v>0.929677127707232</v>
      </c>
      <c r="O533" s="0" t="n">
        <v>0.0638899375</v>
      </c>
      <c r="P533" s="0" t="n">
        <v>166</v>
      </c>
      <c r="Q533" s="0" t="n">
        <v>2092</v>
      </c>
      <c r="R533" s="0" t="n">
        <v>0.0793499043977055</v>
      </c>
      <c r="S533" s="11" t="n">
        <f aca="false">(P533-V533)/P533</f>
        <v>-0.111144578313253</v>
      </c>
      <c r="T533" s="0" t="n">
        <v>0.0644846116267709</v>
      </c>
      <c r="U533" s="0" t="n">
        <v>0.0909939337377508</v>
      </c>
      <c r="V533" s="0" t="n">
        <v>184.45</v>
      </c>
      <c r="W533" s="0" t="n">
        <v>2725.57</v>
      </c>
      <c r="X533" s="0" t="n">
        <v>0.0676739177493148</v>
      </c>
      <c r="Y533" s="0" t="n">
        <v>0.0592538405267008</v>
      </c>
      <c r="Z533" s="0" t="n">
        <v>0.0765191297824456</v>
      </c>
      <c r="AA533" s="0" t="n">
        <v>140</v>
      </c>
      <c r="AB533" s="0" t="n">
        <v>118</v>
      </c>
      <c r="AC533" s="0" t="n">
        <v>165</v>
      </c>
      <c r="AD533" s="0" t="n">
        <v>339.81</v>
      </c>
      <c r="AE533" s="0" t="n">
        <v>300</v>
      </c>
      <c r="AF533" s="0" t="n">
        <v>379</v>
      </c>
      <c r="AG533" s="0" t="str">
        <f aca="false">IF(T533&gt;Z533,(0.000000012*(1-O533)*(2*E533-2))/O533,"NA")</f>
        <v>NA</v>
      </c>
    </row>
    <row r="534" customFormat="false" ht="15" hidden="false" customHeight="true" outlineLevel="0" collapsed="false">
      <c r="A534" s="0" t="s">
        <v>2859</v>
      </c>
      <c r="B534" s="10" t="n">
        <v>0.02</v>
      </c>
      <c r="C534" s="0" t="s">
        <v>2826</v>
      </c>
      <c r="E534" s="0" t="n">
        <v>4</v>
      </c>
      <c r="F534" s="0" t="s">
        <v>2860</v>
      </c>
      <c r="G534" s="0" t="s">
        <v>2861</v>
      </c>
      <c r="H534" s="0" t="n">
        <v>0.05956</v>
      </c>
      <c r="I534" s="0" t="n">
        <v>0.921</v>
      </c>
      <c r="J534" s="0" t="n">
        <v>0.199</v>
      </c>
      <c r="K534" s="0" t="s">
        <v>2862</v>
      </c>
      <c r="L534" s="0" t="s">
        <v>2863</v>
      </c>
      <c r="M534" s="0" t="n">
        <v>11021</v>
      </c>
      <c r="N534" s="0" t="n">
        <v>0.969769833348456</v>
      </c>
      <c r="O534" s="0" t="n">
        <v>0.0366579</v>
      </c>
      <c r="P534" s="0" t="n">
        <v>10</v>
      </c>
      <c r="Q534" s="0" t="n">
        <v>167</v>
      </c>
      <c r="R534" s="0" t="n">
        <v>0.0598802395209581</v>
      </c>
      <c r="S534" s="11" t="n">
        <f aca="false">(P534-V534)/P534</f>
        <v>0.626</v>
      </c>
      <c r="T534" s="0" t="n">
        <v>0.0289017341040462</v>
      </c>
      <c r="U534" s="0" t="n">
        <v>0.0909090909090909</v>
      </c>
      <c r="V534" s="0" t="n">
        <v>3.74</v>
      </c>
      <c r="W534" s="0" t="n">
        <v>188.08</v>
      </c>
      <c r="X534" s="0" t="n">
        <v>0.0198851552530838</v>
      </c>
      <c r="Y534" s="0" t="n">
        <v>0.00490196078431373</v>
      </c>
      <c r="Z534" s="0" t="n">
        <v>0.0393258426966292</v>
      </c>
      <c r="AA534" s="0" t="n">
        <v>7</v>
      </c>
      <c r="AB534" s="0" t="n">
        <v>1</v>
      </c>
      <c r="AC534" s="0" t="n">
        <v>13</v>
      </c>
      <c r="AD534" s="0" t="n">
        <v>23.1</v>
      </c>
      <c r="AE534" s="0" t="n">
        <v>14</v>
      </c>
      <c r="AF534" s="0" t="n">
        <v>32</v>
      </c>
      <c r="AG534" s="0" t="str">
        <f aca="false">IF(T534&gt;Z534,(0.000000012*(1-O534)*(2*E534-2))/O534,"NA")</f>
        <v>NA</v>
      </c>
    </row>
    <row r="535" customFormat="false" ht="15" hidden="false" customHeight="true" outlineLevel="0" collapsed="false">
      <c r="A535" s="0" t="s">
        <v>2864</v>
      </c>
      <c r="B535" s="10" t="n">
        <v>0.54</v>
      </c>
      <c r="C535" s="0" t="s">
        <v>2865</v>
      </c>
      <c r="E535" s="0" t="n">
        <v>4</v>
      </c>
      <c r="F535" s="0" t="s">
        <v>2866</v>
      </c>
      <c r="G535" s="0" t="s">
        <v>2867</v>
      </c>
      <c r="H535" s="0" t="n">
        <v>0.10844</v>
      </c>
      <c r="I535" s="0" t="n">
        <v>2.486</v>
      </c>
      <c r="J535" s="0" t="n">
        <v>0.216</v>
      </c>
      <c r="K535" s="0" t="s">
        <v>2868</v>
      </c>
      <c r="L535" s="0" t="s">
        <v>2869</v>
      </c>
      <c r="M535" s="0" t="n">
        <v>10932</v>
      </c>
      <c r="N535" s="0" t="n">
        <v>0.948621783144286</v>
      </c>
      <c r="O535" s="0" t="n">
        <v>0.0542011666666667</v>
      </c>
      <c r="P535" s="0" t="n">
        <v>15</v>
      </c>
      <c r="Q535" s="0" t="n">
        <v>164</v>
      </c>
      <c r="R535" s="0" t="n">
        <v>0.0914634146341463</v>
      </c>
      <c r="S535" s="11" t="n">
        <f aca="false">(P535-V535)/P535</f>
        <v>0.144</v>
      </c>
      <c r="T535" s="0" t="n">
        <v>0.0484848484848485</v>
      </c>
      <c r="U535" s="0" t="n">
        <v>0.132450331125828</v>
      </c>
      <c r="V535" s="0" t="n">
        <v>12.84</v>
      </c>
      <c r="W535" s="0" t="n">
        <v>190.35</v>
      </c>
      <c r="X535" s="0" t="n">
        <v>0.0674546887312845</v>
      </c>
      <c r="Y535" s="0" t="n">
        <v>0.0368421052631579</v>
      </c>
      <c r="Z535" s="0" t="n">
        <v>0.1</v>
      </c>
      <c r="AA535" s="0" t="n">
        <v>22</v>
      </c>
      <c r="AB535" s="0" t="n">
        <v>13</v>
      </c>
      <c r="AC535" s="0" t="n">
        <v>30</v>
      </c>
      <c r="AD535" s="0" t="n">
        <v>44.04</v>
      </c>
      <c r="AE535" s="0" t="n">
        <v>31</v>
      </c>
      <c r="AF535" s="0" t="n">
        <v>61</v>
      </c>
      <c r="AG535" s="0" t="str">
        <f aca="false">IF(T535&gt;Z535,(0.000000012*(1-O535)*(2*E535-2))/O535,"NA")</f>
        <v>NA</v>
      </c>
    </row>
    <row r="536" customFormat="false" ht="15" hidden="false" customHeight="true" outlineLevel="0" collapsed="false">
      <c r="A536" s="0" t="s">
        <v>2870</v>
      </c>
      <c r="B536" s="10" t="n">
        <v>0.11</v>
      </c>
      <c r="C536" s="0" t="s">
        <v>2871</v>
      </c>
      <c r="E536" s="0" t="n">
        <v>7</v>
      </c>
      <c r="F536" s="0" t="s">
        <v>2872</v>
      </c>
      <c r="G536" s="0" t="s">
        <v>2873</v>
      </c>
      <c r="H536" s="0" t="n">
        <v>0.17316</v>
      </c>
      <c r="I536" s="0" t="n">
        <v>0.953</v>
      </c>
      <c r="J536" s="0" t="n">
        <v>0.2</v>
      </c>
      <c r="K536" s="0" t="s">
        <v>2874</v>
      </c>
      <c r="L536" s="0" t="s">
        <v>2875</v>
      </c>
      <c r="M536" s="0" t="n">
        <v>21023</v>
      </c>
      <c r="N536" s="0" t="n">
        <v>0.940371429930484</v>
      </c>
      <c r="O536" s="0" t="n">
        <v>0.0633533809523809</v>
      </c>
      <c r="P536" s="0" t="n">
        <v>265</v>
      </c>
      <c r="Q536" s="0" t="n">
        <v>1796</v>
      </c>
      <c r="R536" s="0" t="n">
        <v>0.147550111358575</v>
      </c>
      <c r="S536" s="11" t="n">
        <f aca="false">(P536-V536)/P536</f>
        <v>0.202490566037736</v>
      </c>
      <c r="T536" s="0" t="n">
        <v>0.132044198895028</v>
      </c>
      <c r="U536" s="0" t="n">
        <v>0.166109253065775</v>
      </c>
      <c r="V536" s="0" t="n">
        <v>211.34</v>
      </c>
      <c r="W536" s="0" t="n">
        <v>2123.64</v>
      </c>
      <c r="X536" s="0" t="n">
        <v>0.0995178090448475</v>
      </c>
      <c r="Y536" s="0" t="n">
        <v>0.0874579529072561</v>
      </c>
      <c r="Z536" s="0" t="n">
        <v>0.114583333333333</v>
      </c>
      <c r="AA536" s="0" t="n">
        <v>121</v>
      </c>
      <c r="AB536" s="0" t="n">
        <v>101</v>
      </c>
      <c r="AC536" s="0" t="n">
        <v>139</v>
      </c>
      <c r="AD536" s="0" t="n">
        <v>332.85</v>
      </c>
      <c r="AE536" s="0" t="n">
        <v>298</v>
      </c>
      <c r="AF536" s="0" t="n">
        <v>373</v>
      </c>
      <c r="AG536" s="11" t="n">
        <f aca="false">IF(T536&gt;Z536,(0.000000012*(1-O536)*(2*E536-2))/O536,"NA")</f>
        <v>2.12896472319664E-006</v>
      </c>
    </row>
    <row r="537" customFormat="false" ht="15" hidden="false" customHeight="true" outlineLevel="0" collapsed="false">
      <c r="A537" s="0" t="s">
        <v>2876</v>
      </c>
      <c r="B537" s="10" t="n">
        <v>1</v>
      </c>
      <c r="C537" s="0" t="s">
        <v>2877</v>
      </c>
      <c r="E537" s="0" t="n">
        <v>8</v>
      </c>
      <c r="F537" s="0" t="s">
        <v>2878</v>
      </c>
      <c r="G537" s="0" t="s">
        <v>2879</v>
      </c>
      <c r="H537" s="0" t="n">
        <v>0.18654</v>
      </c>
      <c r="I537" s="0" t="n">
        <v>99.802</v>
      </c>
      <c r="J537" s="0" t="n">
        <v>0.443</v>
      </c>
      <c r="K537" s="0" t="s">
        <v>2880</v>
      </c>
      <c r="L537" s="0" t="s">
        <v>2881</v>
      </c>
      <c r="M537" s="0" t="n">
        <v>10723</v>
      </c>
      <c r="N537" s="0" t="n">
        <v>0.933210988396105</v>
      </c>
      <c r="O537" s="0" t="n">
        <v>0.0615436458333333</v>
      </c>
      <c r="P537" s="0" t="n">
        <v>138</v>
      </c>
      <c r="Q537" s="0" t="n">
        <v>1225</v>
      </c>
      <c r="R537" s="0" t="n">
        <v>0.11265306122449</v>
      </c>
      <c r="S537" s="11" t="n">
        <f aca="false">(P537-V537)/P537</f>
        <v>-0.241884057971014</v>
      </c>
      <c r="T537" s="0" t="n">
        <v>0.0913500404203719</v>
      </c>
      <c r="U537" s="0" t="n">
        <v>0.125207296849088</v>
      </c>
      <c r="V537" s="0" t="n">
        <v>171.38</v>
      </c>
      <c r="W537" s="0" t="n">
        <v>1962.82</v>
      </c>
      <c r="X537" s="0" t="n">
        <v>0.0873131514861271</v>
      </c>
      <c r="Y537" s="0" t="n">
        <v>0.0756048387096774</v>
      </c>
      <c r="Z537" s="0" t="n">
        <v>0.100200400801603</v>
      </c>
      <c r="AA537" s="0" t="n">
        <v>66</v>
      </c>
      <c r="AB537" s="0" t="n">
        <v>52</v>
      </c>
      <c r="AC537" s="0" t="n">
        <v>81</v>
      </c>
      <c r="AD537" s="0" t="n">
        <v>362.58</v>
      </c>
      <c r="AE537" s="0" t="n">
        <v>335</v>
      </c>
      <c r="AF537" s="0" t="n">
        <v>403</v>
      </c>
      <c r="AG537" s="0" t="str">
        <f aca="false">IF(T537&gt;Z537,(0.000000012*(1-O537)*(2*E537-2))/O537,"NA")</f>
        <v>NA</v>
      </c>
    </row>
    <row r="538" customFormat="false" ht="15" hidden="false" customHeight="true" outlineLevel="0" collapsed="false">
      <c r="A538" s="0" t="s">
        <v>2882</v>
      </c>
      <c r="B538" s="10" t="n">
        <v>0.86</v>
      </c>
      <c r="C538" s="0" t="s">
        <v>2883</v>
      </c>
      <c r="E538" s="0" t="n">
        <v>6</v>
      </c>
      <c r="F538" s="0" t="s">
        <v>2884</v>
      </c>
      <c r="G538" s="0" t="s">
        <v>2885</v>
      </c>
      <c r="H538" s="0" t="n">
        <v>0.15588</v>
      </c>
      <c r="I538" s="0" t="n">
        <v>99.894</v>
      </c>
      <c r="J538" s="0" t="n">
        <v>0.208</v>
      </c>
      <c r="K538" s="0" t="s">
        <v>2886</v>
      </c>
      <c r="L538" s="0" t="s">
        <v>2887</v>
      </c>
      <c r="M538" s="0" t="n">
        <v>17861</v>
      </c>
      <c r="N538" s="0" t="n">
        <v>0.929432842506019</v>
      </c>
      <c r="O538" s="0" t="n">
        <v>0.0711310476190476</v>
      </c>
      <c r="P538" s="0" t="n">
        <v>26</v>
      </c>
      <c r="Q538" s="0" t="n">
        <v>2047</v>
      </c>
      <c r="R538" s="0" t="n">
        <v>0.0127015144113337</v>
      </c>
      <c r="S538" s="11" t="n">
        <f aca="false">(P538-V538)/P538</f>
        <v>-0.18</v>
      </c>
      <c r="T538" s="0" t="n">
        <v>0.00888011840157869</v>
      </c>
      <c r="U538" s="0" t="n">
        <v>0.0188866799204771</v>
      </c>
      <c r="V538" s="0" t="n">
        <v>30.68</v>
      </c>
      <c r="W538" s="0" t="n">
        <v>2495.43</v>
      </c>
      <c r="X538" s="0" t="n">
        <v>0.0122944742990186</v>
      </c>
      <c r="Y538" s="0" t="n">
        <v>0.00819000819000819</v>
      </c>
      <c r="Z538" s="0" t="n">
        <v>0.0163934426229508</v>
      </c>
      <c r="AA538" s="0" t="n">
        <v>94</v>
      </c>
      <c r="AB538" s="0" t="n">
        <v>75</v>
      </c>
      <c r="AC538" s="0" t="n">
        <v>116</v>
      </c>
      <c r="AD538" s="0" t="n">
        <v>155.28</v>
      </c>
      <c r="AE538" s="0" t="n">
        <v>128</v>
      </c>
      <c r="AF538" s="0" t="n">
        <v>185</v>
      </c>
      <c r="AG538" s="0" t="str">
        <f aca="false">IF(T538&gt;Z538,(0.000000012*(1-O538)*(2*E538-2))/O538,"NA")</f>
        <v>NA</v>
      </c>
    </row>
    <row r="539" customFormat="false" ht="15" hidden="false" customHeight="true" outlineLevel="0" collapsed="false">
      <c r="A539" s="0" t="s">
        <v>2888</v>
      </c>
      <c r="B539" s="10" t="n">
        <v>0.03</v>
      </c>
      <c r="C539" s="0" t="s">
        <v>2889</v>
      </c>
      <c r="E539" s="0" t="n">
        <v>5</v>
      </c>
      <c r="F539" s="0" t="s">
        <v>2890</v>
      </c>
      <c r="G539" s="0" t="s">
        <v>2891</v>
      </c>
      <c r="H539" s="0" t="n">
        <v>0.09797</v>
      </c>
      <c r="I539" s="0" t="n">
        <v>0.78</v>
      </c>
      <c r="J539" s="0" t="n">
        <v>0.193</v>
      </c>
      <c r="K539" s="0" t="s">
        <v>2892</v>
      </c>
      <c r="L539" s="0" t="s">
        <v>2893</v>
      </c>
      <c r="M539" s="0" t="n">
        <v>31715</v>
      </c>
      <c r="N539" s="0" t="n">
        <v>0.952136213148353</v>
      </c>
      <c r="O539" s="0" t="n">
        <v>0.0508483</v>
      </c>
      <c r="P539" s="0" t="n">
        <v>35</v>
      </c>
      <c r="Q539" s="0" t="n">
        <v>2154</v>
      </c>
      <c r="R539" s="0" t="n">
        <v>0.0162488393686165</v>
      </c>
      <c r="S539" s="11" t="n">
        <f aca="false">(P539-V539)/P539</f>
        <v>0.539714285714286</v>
      </c>
      <c r="T539" s="0" t="n">
        <v>0.0107226107226107</v>
      </c>
      <c r="U539" s="0" t="n">
        <v>0.0211106011932079</v>
      </c>
      <c r="V539" s="0" t="n">
        <v>16.11</v>
      </c>
      <c r="W539" s="0" t="n">
        <v>2550.12</v>
      </c>
      <c r="X539" s="0" t="n">
        <v>0.00631734977177545</v>
      </c>
      <c r="Y539" s="0" t="n">
        <v>0.00344299923488906</v>
      </c>
      <c r="Z539" s="0" t="n">
        <v>0.0095049504950495</v>
      </c>
      <c r="AA539" s="0" t="n">
        <v>48</v>
      </c>
      <c r="AB539" s="0" t="n">
        <v>36</v>
      </c>
      <c r="AC539" s="0" t="n">
        <v>66</v>
      </c>
      <c r="AD539" s="0" t="n">
        <v>97.8</v>
      </c>
      <c r="AE539" s="0" t="n">
        <v>79</v>
      </c>
      <c r="AF539" s="0" t="n">
        <v>116</v>
      </c>
      <c r="AG539" s="11" t="n">
        <f aca="false">IF(T539&gt;Z539,(0.000000012*(1-O539)*(2*E539-2))/O539,"NA")</f>
        <v>1.7919687226515E-006</v>
      </c>
    </row>
    <row r="540" customFormat="false" ht="15" hidden="false" customHeight="true" outlineLevel="0" collapsed="false">
      <c r="A540" s="0" t="s">
        <v>2894</v>
      </c>
      <c r="B540" s="10" t="n">
        <v>0.94</v>
      </c>
      <c r="C540" s="0" t="s">
        <v>2895</v>
      </c>
      <c r="E540" s="0" t="n">
        <v>8</v>
      </c>
      <c r="F540" s="0" t="s">
        <v>2896</v>
      </c>
      <c r="G540" s="0" t="s">
        <v>2897</v>
      </c>
      <c r="H540" s="0" t="n">
        <v>0.19031</v>
      </c>
      <c r="I540" s="0" t="n">
        <v>99.826</v>
      </c>
      <c r="J540" s="0" t="n">
        <v>0.374</v>
      </c>
      <c r="K540" s="0" t="s">
        <v>2898</v>
      </c>
      <c r="L540" s="0" t="s">
        <v>2899</v>
      </c>
      <c r="M540" s="0" t="n">
        <v>10771</v>
      </c>
      <c r="N540" s="0" t="n">
        <v>0.931180948844119</v>
      </c>
      <c r="O540" s="0" t="n">
        <v>0.06168209375</v>
      </c>
      <c r="P540" s="0" t="n">
        <v>125</v>
      </c>
      <c r="Q540" s="0" t="n">
        <v>1399</v>
      </c>
      <c r="R540" s="0" t="n">
        <v>0.089349535382416</v>
      </c>
      <c r="S540" s="11" t="n">
        <f aca="false">(P540-V540)/P540</f>
        <v>-0.16552</v>
      </c>
      <c r="T540" s="0" t="n">
        <v>0.0766961651917404</v>
      </c>
      <c r="U540" s="0" t="n">
        <v>0.105488239486814</v>
      </c>
      <c r="V540" s="0" t="n">
        <v>145.69</v>
      </c>
      <c r="W540" s="0" t="n">
        <v>2064.33</v>
      </c>
      <c r="X540" s="0" t="n">
        <v>0.0705749565234241</v>
      </c>
      <c r="Y540" s="0" t="n">
        <v>0.0585774058577406</v>
      </c>
      <c r="Z540" s="0" t="n">
        <v>0.0808638874937218</v>
      </c>
      <c r="AA540" s="0" t="n">
        <v>71</v>
      </c>
      <c r="AB540" s="0" t="n">
        <v>52</v>
      </c>
      <c r="AC540" s="0" t="n">
        <v>93</v>
      </c>
      <c r="AD540" s="0" t="n">
        <v>289.82</v>
      </c>
      <c r="AE540" s="0" t="n">
        <v>260</v>
      </c>
      <c r="AF540" s="0" t="n">
        <v>323</v>
      </c>
      <c r="AG540" s="0" t="str">
        <f aca="false">IF(T540&gt;Z540,(0.000000012*(1-O540)*(2*E540-2))/O540,"NA")</f>
        <v>NA</v>
      </c>
    </row>
    <row r="541" customFormat="false" ht="15" hidden="false" customHeight="true" outlineLevel="0" collapsed="false">
      <c r="A541" s="0" t="s">
        <v>2900</v>
      </c>
      <c r="B541" s="10" t="n">
        <v>0.25</v>
      </c>
      <c r="C541" s="0" t="s">
        <v>2901</v>
      </c>
      <c r="E541" s="0" t="n">
        <v>7</v>
      </c>
      <c r="F541" s="0" t="s">
        <v>2902</v>
      </c>
      <c r="G541" s="0" t="s">
        <v>2903</v>
      </c>
      <c r="H541" s="0" t="n">
        <v>0.18792</v>
      </c>
      <c r="I541" s="0" t="n">
        <v>1.036</v>
      </c>
      <c r="J541" s="0" t="n">
        <v>0.201</v>
      </c>
      <c r="K541" s="0" t="s">
        <v>2904</v>
      </c>
      <c r="L541" s="0" t="s">
        <v>2905</v>
      </c>
      <c r="M541" s="0" t="n">
        <v>21587</v>
      </c>
      <c r="N541" s="0" t="n">
        <v>0.93758589274409</v>
      </c>
      <c r="O541" s="0" t="n">
        <v>0.0664243333333333</v>
      </c>
      <c r="P541" s="0" t="n">
        <v>307</v>
      </c>
      <c r="Q541" s="0" t="n">
        <v>1748</v>
      </c>
      <c r="R541" s="0" t="n">
        <v>0.175629290617849</v>
      </c>
      <c r="S541" s="11" t="n">
        <f aca="false">(P541-V541)/P541</f>
        <v>0.156938110749186</v>
      </c>
      <c r="T541" s="0" t="n">
        <v>0.151585014409222</v>
      </c>
      <c r="U541" s="0" t="n">
        <v>0.194396798170383</v>
      </c>
      <c r="V541" s="0" t="n">
        <v>258.82</v>
      </c>
      <c r="W541" s="0" t="n">
        <v>2086.73</v>
      </c>
      <c r="X541" s="0" t="n">
        <v>0.124031379239288</v>
      </c>
      <c r="Y541" s="0" t="n">
        <v>0.111006140765234</v>
      </c>
      <c r="Z541" s="0" t="n">
        <v>0.139430284857571</v>
      </c>
      <c r="AA541" s="0" t="n">
        <v>157</v>
      </c>
      <c r="AB541" s="0" t="n">
        <v>132</v>
      </c>
      <c r="AC541" s="0" t="n">
        <v>181</v>
      </c>
      <c r="AD541" s="0" t="n">
        <v>407.66</v>
      </c>
      <c r="AE541" s="0" t="n">
        <v>369</v>
      </c>
      <c r="AF541" s="0" t="n">
        <v>453</v>
      </c>
      <c r="AG541" s="11" t="n">
        <f aca="false">IF(T541&gt;Z541,(0.000000012*(1-O541)*(2*E541-2))/O541,"NA")</f>
        <v>2.02388024468945E-006</v>
      </c>
    </row>
    <row r="542" customFormat="false" ht="15" hidden="false" customHeight="true" outlineLevel="0" collapsed="false">
      <c r="A542" s="0" t="s">
        <v>2906</v>
      </c>
      <c r="B542" s="10" t="n">
        <v>0.56</v>
      </c>
      <c r="C542" s="0" t="s">
        <v>2907</v>
      </c>
      <c r="E542" s="0" t="n">
        <v>9</v>
      </c>
      <c r="F542" s="0" t="s">
        <v>2908</v>
      </c>
      <c r="G542" s="0" t="s">
        <v>2909</v>
      </c>
      <c r="H542" s="0" t="n">
        <v>0.20257</v>
      </c>
      <c r="I542" s="0" t="n">
        <v>3.39</v>
      </c>
      <c r="J542" s="0" t="n">
        <v>0.241</v>
      </c>
      <c r="K542" s="0" t="s">
        <v>2910</v>
      </c>
      <c r="L542" s="0" t="s">
        <v>2911</v>
      </c>
      <c r="M542" s="0" t="n">
        <v>12164</v>
      </c>
      <c r="N542" s="0" t="n">
        <v>0.933129178998137</v>
      </c>
      <c r="O542" s="0" t="n">
        <v>0.06596746875</v>
      </c>
      <c r="P542" s="0" t="n">
        <v>154</v>
      </c>
      <c r="Q542" s="0" t="n">
        <v>1351</v>
      </c>
      <c r="R542" s="0" t="n">
        <v>0.113989637305699</v>
      </c>
      <c r="S542" s="11" t="n">
        <f aca="false">(P542-V542)/P542</f>
        <v>0.071103896103896</v>
      </c>
      <c r="T542" s="0" t="n">
        <v>0.0986019131714496</v>
      </c>
      <c r="U542" s="0" t="n">
        <v>0.130305286671631</v>
      </c>
      <c r="V542" s="0" t="n">
        <v>143.05</v>
      </c>
      <c r="W542" s="0" t="n">
        <v>1711.82</v>
      </c>
      <c r="X542" s="0" t="n">
        <v>0.0835660291385777</v>
      </c>
      <c r="Y542" s="0" t="n">
        <v>0.0725478816018572</v>
      </c>
      <c r="Z542" s="0" t="n">
        <v>0.0986238532110092</v>
      </c>
      <c r="AA542" s="0" t="n">
        <v>101</v>
      </c>
      <c r="AB542" s="0" t="n">
        <v>81</v>
      </c>
      <c r="AC542" s="0" t="n">
        <v>127</v>
      </c>
      <c r="AD542" s="0" t="n">
        <v>263.77</v>
      </c>
      <c r="AE542" s="0" t="n">
        <v>242</v>
      </c>
      <c r="AF542" s="0" t="n">
        <v>295</v>
      </c>
      <c r="AG542" s="0" t="str">
        <f aca="false">IF(T542&gt;Z542,(0.000000012*(1-O542)*(2*E542-2))/O542,"NA")</f>
        <v>NA</v>
      </c>
    </row>
    <row r="543" customFormat="false" ht="15" hidden="false" customHeight="true" outlineLevel="0" collapsed="false">
      <c r="A543" s="0" t="s">
        <v>2912</v>
      </c>
      <c r="B543" s="10" t="n">
        <v>0.67</v>
      </c>
      <c r="C543" s="0" t="s">
        <v>2913</v>
      </c>
      <c r="E543" s="0" t="n">
        <v>5</v>
      </c>
      <c r="F543" s="0" t="s">
        <v>2914</v>
      </c>
      <c r="G543" s="0" t="s">
        <v>2915</v>
      </c>
      <c r="H543" s="0" t="n">
        <v>0.11524</v>
      </c>
      <c r="I543" s="0" t="n">
        <v>0.692</v>
      </c>
      <c r="J543" s="0" t="n">
        <v>0.505</v>
      </c>
      <c r="K543" s="0" t="s">
        <v>2916</v>
      </c>
      <c r="L543" s="0" t="s">
        <v>2917</v>
      </c>
      <c r="M543" s="0" t="n">
        <v>29152</v>
      </c>
      <c r="N543" s="0" t="n">
        <v>0.961416026344676</v>
      </c>
      <c r="O543" s="0" t="n">
        <v>0.0405473</v>
      </c>
      <c r="P543" s="0" t="n">
        <v>173</v>
      </c>
      <c r="Q543" s="0" t="n">
        <v>412</v>
      </c>
      <c r="R543" s="0" t="n">
        <v>0.419902912621359</v>
      </c>
      <c r="S543" s="11" t="n">
        <f aca="false">(P543-V543)/P543</f>
        <v>-0.344739884393064</v>
      </c>
      <c r="T543" s="0" t="n">
        <v>0.372960372960373</v>
      </c>
      <c r="U543" s="0" t="n">
        <v>0.458666666666667</v>
      </c>
      <c r="V543" s="0" t="n">
        <v>232.64</v>
      </c>
      <c r="W543" s="0" t="n">
        <v>674.85</v>
      </c>
      <c r="X543" s="0" t="n">
        <v>0.344728458175891</v>
      </c>
      <c r="Y543" s="0" t="n">
        <v>0.31390134529148</v>
      </c>
      <c r="Z543" s="0" t="n">
        <v>0.38301043219076</v>
      </c>
      <c r="AA543" s="0" t="n">
        <v>75</v>
      </c>
      <c r="AB543" s="0" t="n">
        <v>59</v>
      </c>
      <c r="AC543" s="0" t="n">
        <v>93</v>
      </c>
      <c r="AD543" s="0" t="n">
        <v>447.57</v>
      </c>
      <c r="AE543" s="0" t="n">
        <v>410</v>
      </c>
      <c r="AF543" s="0" t="n">
        <v>501</v>
      </c>
      <c r="AG543" s="0" t="str">
        <f aca="false">IF(T543&gt;Z543,(0.000000012*(1-O543)*(2*E543-2))/O543,"NA")</f>
        <v>NA</v>
      </c>
    </row>
    <row r="544" customFormat="false" ht="15" hidden="false" customHeight="true" outlineLevel="0" collapsed="false">
      <c r="A544" s="0" t="s">
        <v>2918</v>
      </c>
      <c r="B544" s="10" t="n">
        <v>0.77</v>
      </c>
      <c r="C544" s="0" t="s">
        <v>1282</v>
      </c>
      <c r="E544" s="0" t="n">
        <v>4</v>
      </c>
      <c r="F544" s="0" t="s">
        <v>2919</v>
      </c>
      <c r="G544" s="0" t="s">
        <v>2920</v>
      </c>
      <c r="H544" s="0" t="n">
        <v>0.08853</v>
      </c>
      <c r="I544" s="0" t="n">
        <v>9.19</v>
      </c>
      <c r="J544" s="0" t="n">
        <v>0.226</v>
      </c>
      <c r="K544" s="0" t="s">
        <v>2921</v>
      </c>
      <c r="L544" s="0" t="s">
        <v>2922</v>
      </c>
      <c r="M544" s="0" t="n">
        <v>23243</v>
      </c>
      <c r="N544" s="0" t="n">
        <v>0.955893530668732</v>
      </c>
      <c r="O544" s="0" t="n">
        <v>0.0463125</v>
      </c>
      <c r="P544" s="0" t="n">
        <v>8</v>
      </c>
      <c r="Q544" s="0" t="n">
        <v>385</v>
      </c>
      <c r="R544" s="0" t="n">
        <v>0.0207792207792208</v>
      </c>
      <c r="S544" s="11" t="n">
        <f aca="false">(P544-V544)/P544</f>
        <v>-0.32</v>
      </c>
      <c r="T544" s="0" t="n">
        <v>0.00795755968169761</v>
      </c>
      <c r="U544" s="0" t="n">
        <v>0.0368550368550369</v>
      </c>
      <c r="V544" s="0" t="n">
        <v>10.56</v>
      </c>
      <c r="W544" s="0" t="n">
        <v>488.07</v>
      </c>
      <c r="X544" s="0" t="n">
        <v>0.0216362407031778</v>
      </c>
      <c r="Y544" s="0" t="n">
        <v>0.0103734439834025</v>
      </c>
      <c r="Z544" s="0" t="n">
        <v>0.0326530612244898</v>
      </c>
      <c r="AA544" s="0" t="n">
        <v>36</v>
      </c>
      <c r="AB544" s="0" t="n">
        <v>27</v>
      </c>
      <c r="AC544" s="0" t="n">
        <v>50</v>
      </c>
      <c r="AD544" s="0" t="n">
        <v>68.28</v>
      </c>
      <c r="AE544" s="0" t="n">
        <v>52</v>
      </c>
      <c r="AF544" s="0" t="n">
        <v>84</v>
      </c>
      <c r="AG544" s="0" t="str">
        <f aca="false">IF(T544&gt;Z544,(0.000000012*(1-O544)*(2*E544-2))/O544,"NA")</f>
        <v>NA</v>
      </c>
    </row>
    <row r="545" customFormat="false" ht="15" hidden="false" customHeight="true" outlineLevel="0" collapsed="false">
      <c r="A545" s="0" t="s">
        <v>2923</v>
      </c>
      <c r="B545" s="10" t="n">
        <v>0</v>
      </c>
      <c r="C545" s="0" t="s">
        <v>1332</v>
      </c>
      <c r="E545" s="0" t="n">
        <v>8</v>
      </c>
      <c r="F545" s="0" t="s">
        <v>2924</v>
      </c>
      <c r="G545" s="0" t="s">
        <v>2925</v>
      </c>
      <c r="H545" s="0" t="n">
        <v>0.1345</v>
      </c>
      <c r="I545" s="0" t="n">
        <v>0.284</v>
      </c>
      <c r="J545" s="0" t="n">
        <v>0</v>
      </c>
      <c r="K545" s="0" t="s">
        <v>2926</v>
      </c>
      <c r="L545" s="0" t="s">
        <v>2927</v>
      </c>
      <c r="M545" s="0" t="n">
        <v>10963</v>
      </c>
      <c r="N545" s="0" t="n">
        <v>0.957447778892639</v>
      </c>
      <c r="O545" s="0" t="n">
        <v>0.0379081458333333</v>
      </c>
      <c r="P545" s="0" t="n">
        <v>122</v>
      </c>
      <c r="Q545" s="0" t="n">
        <v>668</v>
      </c>
      <c r="R545" s="0" t="n">
        <v>0.182634730538922</v>
      </c>
      <c r="S545" s="11" t="n">
        <f aca="false">(P545-V545)/P545</f>
        <v>0.424590163934426</v>
      </c>
      <c r="T545" s="0" t="n">
        <v>0.151181102362205</v>
      </c>
      <c r="U545" s="0" t="n">
        <v>0.209230769230769</v>
      </c>
      <c r="V545" s="0" t="n">
        <v>70.2</v>
      </c>
      <c r="W545" s="0" t="n">
        <v>666.62</v>
      </c>
      <c r="X545" s="0" t="n">
        <v>0.105307371516006</v>
      </c>
      <c r="Y545" s="0" t="n">
        <v>0.075642965204236</v>
      </c>
      <c r="Z545" s="0" t="n">
        <v>0.131656804733728</v>
      </c>
      <c r="AA545" s="0" t="n">
        <v>50</v>
      </c>
      <c r="AB545" s="0" t="n">
        <v>32</v>
      </c>
      <c r="AC545" s="0" t="n">
        <v>68</v>
      </c>
      <c r="AD545" s="0" t="n">
        <v>106.57</v>
      </c>
      <c r="AE545" s="0" t="n">
        <v>88</v>
      </c>
      <c r="AF545" s="0" t="n">
        <v>125</v>
      </c>
      <c r="AG545" s="11" t="n">
        <f aca="false">IF(T545&gt;Z545,(0.000000012*(1-O545)*(2*E545-2))/O545,"NA")</f>
        <v>4.26376516041243E-006</v>
      </c>
    </row>
    <row r="546" customFormat="false" ht="15" hidden="false" customHeight="true" outlineLevel="0" collapsed="false">
      <c r="A546" s="0" t="s">
        <v>2928</v>
      </c>
      <c r="B546" s="10" t="n">
        <v>0.25</v>
      </c>
      <c r="C546" s="0" t="s">
        <v>70</v>
      </c>
      <c r="E546" s="0" t="n">
        <v>4</v>
      </c>
      <c r="F546" s="0" t="s">
        <v>2929</v>
      </c>
      <c r="G546" s="0" t="s">
        <v>2930</v>
      </c>
      <c r="H546" s="0" t="n">
        <v>0.06502</v>
      </c>
      <c r="I546" s="0" t="n">
        <v>0.581</v>
      </c>
      <c r="J546" s="0" t="n">
        <v>0.193</v>
      </c>
      <c r="K546" s="0" t="s">
        <v>2931</v>
      </c>
      <c r="L546" s="0" t="s">
        <v>2932</v>
      </c>
      <c r="M546" s="0" t="n">
        <v>11702</v>
      </c>
      <c r="N546" s="0" t="n">
        <v>0.969421181564405</v>
      </c>
      <c r="O546" s="0" t="n">
        <v>0.031439</v>
      </c>
      <c r="P546" s="0" t="n">
        <v>22</v>
      </c>
      <c r="Q546" s="0" t="n">
        <v>68</v>
      </c>
      <c r="R546" s="0" t="n">
        <v>0.323529411764706</v>
      </c>
      <c r="S546" s="11" t="n">
        <f aca="false">(P546-V546)/P546</f>
        <v>0.289545454545455</v>
      </c>
      <c r="T546" s="0" t="n">
        <v>0.222222222222222</v>
      </c>
      <c r="U546" s="0" t="n">
        <v>0.432835820895522</v>
      </c>
      <c r="V546" s="0" t="n">
        <v>15.63</v>
      </c>
      <c r="W546" s="0" t="n">
        <v>69.81</v>
      </c>
      <c r="X546" s="0" t="n">
        <v>0.223893425010743</v>
      </c>
      <c r="Y546" s="0" t="n">
        <v>0.135593220338983</v>
      </c>
      <c r="Z546" s="0" t="n">
        <v>0.329113924050633</v>
      </c>
      <c r="AA546" s="0" t="n">
        <v>9</v>
      </c>
      <c r="AB546" s="0" t="n">
        <v>3</v>
      </c>
      <c r="AC546" s="0" t="n">
        <v>18</v>
      </c>
      <c r="AD546" s="0" t="n">
        <v>30.66</v>
      </c>
      <c r="AE546" s="0" t="n">
        <v>21</v>
      </c>
      <c r="AF546" s="0" t="n">
        <v>42</v>
      </c>
      <c r="AG546" s="0" t="str">
        <f aca="false">IF(T546&gt;Z546,(0.000000012*(1-O546)*(2*E546-2))/O546,"NA")</f>
        <v>NA</v>
      </c>
    </row>
    <row r="547" customFormat="false" ht="15" hidden="false" customHeight="true" outlineLevel="0" collapsed="false">
      <c r="A547" s="0" t="s">
        <v>2933</v>
      </c>
      <c r="B547" s="10" t="n">
        <v>0.34</v>
      </c>
      <c r="C547" s="0" t="s">
        <v>70</v>
      </c>
      <c r="E547" s="0" t="n">
        <v>6</v>
      </c>
      <c r="F547" s="0" t="s">
        <v>2934</v>
      </c>
      <c r="G547" s="0" t="s">
        <v>2935</v>
      </c>
      <c r="H547" s="0" t="n">
        <v>0.10661</v>
      </c>
      <c r="I547" s="0" t="n">
        <v>1.399</v>
      </c>
      <c r="J547" s="0" t="n">
        <v>0.203</v>
      </c>
      <c r="K547" s="0" t="s">
        <v>2936</v>
      </c>
      <c r="L547" s="0" t="s">
        <v>2937</v>
      </c>
      <c r="M547" s="0" t="n">
        <v>11773</v>
      </c>
      <c r="N547" s="0" t="n">
        <v>0.962615023075398</v>
      </c>
      <c r="O547" s="0" t="n">
        <v>0.0388577333333333</v>
      </c>
      <c r="P547" s="0" t="n">
        <v>50</v>
      </c>
      <c r="Q547" s="0" t="n">
        <v>274</v>
      </c>
      <c r="R547" s="0" t="n">
        <v>0.182481751824818</v>
      </c>
      <c r="S547" s="11" t="n">
        <f aca="false">(P547-V547)/P547</f>
        <v>0.1364</v>
      </c>
      <c r="T547" s="0" t="n">
        <v>0.13745704467354</v>
      </c>
      <c r="U547" s="0" t="n">
        <v>0.231884057971014</v>
      </c>
      <c r="V547" s="0" t="n">
        <v>43.18</v>
      </c>
      <c r="W547" s="0" t="n">
        <v>318.74</v>
      </c>
      <c r="X547" s="0" t="n">
        <v>0.135470916734643</v>
      </c>
      <c r="Y547" s="0" t="n">
        <v>0.106442577030812</v>
      </c>
      <c r="Z547" s="0" t="n">
        <v>0.171253822629969</v>
      </c>
      <c r="AA547" s="0" t="n">
        <v>37</v>
      </c>
      <c r="AB547" s="0" t="n">
        <v>25</v>
      </c>
      <c r="AC547" s="0" t="n">
        <v>48</v>
      </c>
      <c r="AD547" s="0" t="n">
        <v>90.18</v>
      </c>
      <c r="AE547" s="0" t="n">
        <v>74</v>
      </c>
      <c r="AF547" s="0" t="n">
        <v>108</v>
      </c>
      <c r="AG547" s="0" t="str">
        <f aca="false">IF(T547&gt;Z547,(0.000000012*(1-O547)*(2*E547-2))/O547,"NA")</f>
        <v>NA</v>
      </c>
    </row>
    <row r="548" customFormat="false" ht="15" hidden="false" customHeight="true" outlineLevel="0" collapsed="false">
      <c r="A548" s="0" t="s">
        <v>2938</v>
      </c>
      <c r="B548" s="10" t="n">
        <v>0.32</v>
      </c>
      <c r="C548" s="0" t="s">
        <v>70</v>
      </c>
      <c r="E548" s="0" t="n">
        <v>8</v>
      </c>
      <c r="F548" s="0" t="s">
        <v>2939</v>
      </c>
      <c r="G548" s="0" t="s">
        <v>2940</v>
      </c>
      <c r="H548" s="0" t="n">
        <v>0.16269</v>
      </c>
      <c r="I548" s="0" t="n">
        <v>0.936</v>
      </c>
      <c r="J548" s="0" t="n">
        <v>0.198</v>
      </c>
      <c r="K548" s="0" t="s">
        <v>2941</v>
      </c>
      <c r="L548" s="0" t="s">
        <v>2942</v>
      </c>
      <c r="M548" s="0" t="n">
        <v>15489</v>
      </c>
      <c r="N548" s="0" t="n">
        <v>0.956312313807956</v>
      </c>
      <c r="O548" s="0" t="n">
        <v>0.04101553125</v>
      </c>
      <c r="P548" s="0" t="n">
        <v>176</v>
      </c>
      <c r="Q548" s="0" t="n">
        <v>553</v>
      </c>
      <c r="R548" s="0" t="n">
        <v>0.318264014466546</v>
      </c>
      <c r="S548" s="11" t="n">
        <f aca="false">(P548-V548)/P548</f>
        <v>-0.00278409090909096</v>
      </c>
      <c r="T548" s="0" t="n">
        <v>0.276450511945392</v>
      </c>
      <c r="U548" s="0" t="n">
        <v>0.35934664246824</v>
      </c>
      <c r="V548" s="0" t="n">
        <v>176.49</v>
      </c>
      <c r="W548" s="0" t="n">
        <v>661.09</v>
      </c>
      <c r="X548" s="0" t="n">
        <v>0.26696818890015</v>
      </c>
      <c r="Y548" s="0" t="n">
        <v>0.227941176470588</v>
      </c>
      <c r="Z548" s="0" t="n">
        <v>0.300146412884334</v>
      </c>
      <c r="AA548" s="0" t="n">
        <v>126</v>
      </c>
      <c r="AB548" s="0" t="n">
        <v>105</v>
      </c>
      <c r="AC548" s="0" t="n">
        <v>142</v>
      </c>
      <c r="AD548" s="0" t="n">
        <v>276.73</v>
      </c>
      <c r="AE548" s="0" t="n">
        <v>247</v>
      </c>
      <c r="AF548" s="0" t="n">
        <v>311</v>
      </c>
      <c r="AG548" s="0" t="str">
        <f aca="false">IF(T548&gt;Z548,(0.000000012*(1-O548)*(2*E548-2))/O548,"NA")</f>
        <v>NA</v>
      </c>
    </row>
    <row r="549" customFormat="false" ht="15" hidden="false" customHeight="true" outlineLevel="0" collapsed="false">
      <c r="A549" s="0" t="s">
        <v>2943</v>
      </c>
      <c r="B549" s="10" t="n">
        <v>0.18</v>
      </c>
      <c r="C549" s="0" t="s">
        <v>70</v>
      </c>
      <c r="E549" s="0" t="n">
        <v>10</v>
      </c>
      <c r="F549" s="0" t="s">
        <v>2944</v>
      </c>
      <c r="G549" s="0" t="s">
        <v>2945</v>
      </c>
      <c r="H549" s="0" t="n">
        <v>0.17539</v>
      </c>
      <c r="I549" s="0" t="n">
        <v>1.138</v>
      </c>
      <c r="J549" s="0" t="n">
        <v>0.073</v>
      </c>
      <c r="K549" s="0" t="s">
        <v>2946</v>
      </c>
      <c r="L549" s="0" t="s">
        <v>2947</v>
      </c>
      <c r="M549" s="0" t="n">
        <v>10227</v>
      </c>
      <c r="N549" s="0" t="n">
        <v>0.954851536781722</v>
      </c>
      <c r="O549" s="0" t="n">
        <v>0.0418552178217822</v>
      </c>
      <c r="P549" s="0" t="n">
        <v>107</v>
      </c>
      <c r="Q549" s="0" t="n">
        <v>600</v>
      </c>
      <c r="R549" s="0" t="n">
        <v>0.178333333333333</v>
      </c>
      <c r="S549" s="11" t="n">
        <f aca="false">(P549-V549)/P549</f>
        <v>0.19785046728972</v>
      </c>
      <c r="T549" s="0" t="n">
        <v>0.151067323481117</v>
      </c>
      <c r="U549" s="0" t="n">
        <v>0.216748768472906</v>
      </c>
      <c r="V549" s="0" t="n">
        <v>85.83</v>
      </c>
      <c r="W549" s="0" t="n">
        <v>636.75</v>
      </c>
      <c r="X549" s="0" t="n">
        <v>0.134793875147232</v>
      </c>
      <c r="Y549" s="0" t="n">
        <v>0.112324492979719</v>
      </c>
      <c r="Z549" s="0" t="n">
        <v>0.162204724409449</v>
      </c>
      <c r="AA549" s="0" t="n">
        <v>89</v>
      </c>
      <c r="AB549" s="0" t="n">
        <v>74</v>
      </c>
      <c r="AC549" s="0" t="n">
        <v>106</v>
      </c>
      <c r="AD549" s="0" t="n">
        <v>147.32</v>
      </c>
      <c r="AE549" s="0" t="n">
        <v>127</v>
      </c>
      <c r="AF549" s="0" t="n">
        <v>175</v>
      </c>
      <c r="AG549" s="0" t="str">
        <f aca="false">IF(T549&gt;Z549,(0.000000012*(1-O549)*(2*E549-2))/O549,"NA")</f>
        <v>NA</v>
      </c>
    </row>
    <row r="550" customFormat="false" ht="15" hidden="false" customHeight="true" outlineLevel="0" collapsed="false">
      <c r="A550" s="0" t="s">
        <v>2948</v>
      </c>
      <c r="B550" s="10" t="n">
        <v>0.26</v>
      </c>
      <c r="C550" s="0" t="s">
        <v>70</v>
      </c>
      <c r="E550" s="0" t="n">
        <v>5</v>
      </c>
      <c r="F550" s="0" t="s">
        <v>2949</v>
      </c>
      <c r="G550" s="0" t="s">
        <v>2950</v>
      </c>
      <c r="H550" s="0" t="n">
        <v>0.13842</v>
      </c>
      <c r="I550" s="0" t="n">
        <v>1.044</v>
      </c>
      <c r="J550" s="0" t="n">
        <v>0.201</v>
      </c>
      <c r="K550" s="0" t="s">
        <v>2951</v>
      </c>
      <c r="L550" s="0" t="s">
        <v>2952</v>
      </c>
      <c r="M550" s="0" t="n">
        <v>27468</v>
      </c>
      <c r="N550" s="0" t="n">
        <v>0.944783020241736</v>
      </c>
      <c r="O550" s="0" t="n">
        <v>0.0582726</v>
      </c>
      <c r="P550" s="0" t="n">
        <v>169</v>
      </c>
      <c r="Q550" s="0" t="n">
        <v>896</v>
      </c>
      <c r="R550" s="0" t="n">
        <v>0.188616071428571</v>
      </c>
      <c r="S550" s="11" t="n">
        <f aca="false">(P550-V550)/P550</f>
        <v>0.111775147928994</v>
      </c>
      <c r="T550" s="0" t="n">
        <v>0.168384879725086</v>
      </c>
      <c r="U550" s="0" t="n">
        <v>0.210979547900969</v>
      </c>
      <c r="V550" s="0" t="n">
        <v>150.11</v>
      </c>
      <c r="W550" s="0" t="n">
        <v>1055.43</v>
      </c>
      <c r="X550" s="0" t="n">
        <v>0.142226391139157</v>
      </c>
      <c r="Y550" s="0" t="n">
        <v>0.121301775147929</v>
      </c>
      <c r="Z550" s="0" t="n">
        <v>0.167478091528724</v>
      </c>
      <c r="AA550" s="0" t="n">
        <v>164</v>
      </c>
      <c r="AB550" s="0" t="n">
        <v>133</v>
      </c>
      <c r="AC550" s="0" t="n">
        <v>191</v>
      </c>
      <c r="AD550" s="0" t="n">
        <v>339.49</v>
      </c>
      <c r="AE550" s="0" t="n">
        <v>306</v>
      </c>
      <c r="AF550" s="0" t="n">
        <v>380</v>
      </c>
      <c r="AG550" s="11" t="n">
        <f aca="false">IF(T550&gt;Z550,(0.000000012*(1-O550)*(2*E550-2))/O550,"NA")</f>
        <v>1.55142949516582E-006</v>
      </c>
    </row>
    <row r="551" customFormat="false" ht="15" hidden="false" customHeight="true" outlineLevel="0" collapsed="false">
      <c r="A551" s="0" t="s">
        <v>2953</v>
      </c>
      <c r="B551" s="10" t="n">
        <v>0.04</v>
      </c>
      <c r="C551" s="0" t="s">
        <v>70</v>
      </c>
      <c r="E551" s="0" t="n">
        <v>7</v>
      </c>
      <c r="F551" s="0" t="s">
        <v>2954</v>
      </c>
      <c r="G551" s="0" t="s">
        <v>2955</v>
      </c>
      <c r="H551" s="0" t="n">
        <v>0.16783</v>
      </c>
      <c r="I551" s="0" t="n">
        <v>1.185</v>
      </c>
      <c r="J551" s="0" t="n">
        <v>0.019</v>
      </c>
      <c r="K551" s="0" t="s">
        <v>2956</v>
      </c>
      <c r="L551" s="0" t="s">
        <v>2957</v>
      </c>
      <c r="M551" s="0" t="n">
        <v>14132</v>
      </c>
      <c r="N551" s="0" t="n">
        <v>0.950841049694715</v>
      </c>
      <c r="O551" s="0" t="n">
        <v>0.046065</v>
      </c>
      <c r="P551" s="0" t="n">
        <v>130</v>
      </c>
      <c r="Q551" s="0" t="n">
        <v>410</v>
      </c>
      <c r="R551" s="0" t="n">
        <v>0.317073170731707</v>
      </c>
      <c r="S551" s="11" t="n">
        <f aca="false">(P551-V551)/P551</f>
        <v>0.334769230769231</v>
      </c>
      <c r="T551" s="0" t="n">
        <v>0.282548476454294</v>
      </c>
      <c r="U551" s="0" t="n">
        <v>0.367205542725173</v>
      </c>
      <c r="V551" s="0" t="n">
        <v>86.48</v>
      </c>
      <c r="W551" s="0" t="n">
        <v>395.58</v>
      </c>
      <c r="X551" s="0" t="n">
        <v>0.21861570352394</v>
      </c>
      <c r="Y551" s="0" t="n">
        <v>0.176039119804401</v>
      </c>
      <c r="Z551" s="0" t="n">
        <v>0.264058679706601</v>
      </c>
      <c r="AA551" s="0" t="n">
        <v>97</v>
      </c>
      <c r="AB551" s="0" t="n">
        <v>78</v>
      </c>
      <c r="AC551" s="0" t="n">
        <v>123</v>
      </c>
      <c r="AD551" s="0" t="n">
        <v>149.59</v>
      </c>
      <c r="AE551" s="0" t="n">
        <v>127</v>
      </c>
      <c r="AF551" s="0" t="n">
        <v>174</v>
      </c>
      <c r="AG551" s="11" t="n">
        <f aca="false">IF(T551&gt;Z551,(0.000000012*(1-O551)*(2*E551-2))/O551,"NA")</f>
        <v>2.98201758384891E-006</v>
      </c>
    </row>
    <row r="552" customFormat="false" ht="15" hidden="false" customHeight="true" outlineLevel="0" collapsed="false">
      <c r="A552" s="0" t="s">
        <v>2958</v>
      </c>
      <c r="B552" s="10" t="n">
        <v>0</v>
      </c>
      <c r="C552" s="0" t="s">
        <v>70</v>
      </c>
      <c r="E552" s="0" t="n">
        <v>8</v>
      </c>
      <c r="F552" s="0" t="s">
        <v>2959</v>
      </c>
      <c r="G552" s="0" t="s">
        <v>2960</v>
      </c>
      <c r="H552" s="0" t="n">
        <v>0.17574</v>
      </c>
      <c r="I552" s="0" t="n">
        <v>0.936</v>
      </c>
      <c r="J552" s="0" t="n">
        <v>0.001</v>
      </c>
      <c r="K552" s="0" t="s">
        <v>2961</v>
      </c>
      <c r="L552" s="0" t="s">
        <v>2962</v>
      </c>
      <c r="M552" s="0" t="n">
        <v>16739</v>
      </c>
      <c r="N552" s="0" t="n">
        <v>0.955207257644679</v>
      </c>
      <c r="O552" s="0" t="n">
        <v>0.0470465148514852</v>
      </c>
      <c r="P552" s="0" t="n">
        <v>202</v>
      </c>
      <c r="Q552" s="0" t="n">
        <v>431</v>
      </c>
      <c r="R552" s="0" t="n">
        <v>0.468677494199536</v>
      </c>
      <c r="S552" s="11" t="n">
        <f aca="false">(P552-V552)/P552</f>
        <v>0.351138613861386</v>
      </c>
      <c r="T552" s="0" t="n">
        <v>0.424096385542169</v>
      </c>
      <c r="U552" s="0" t="n">
        <v>0.525959367945824</v>
      </c>
      <c r="V552" s="0" t="n">
        <v>131.07</v>
      </c>
      <c r="W552" s="0" t="n">
        <v>403.35</v>
      </c>
      <c r="X552" s="0" t="n">
        <v>0.32495351431759</v>
      </c>
      <c r="Y552" s="0" t="n">
        <v>0.28537170263789</v>
      </c>
      <c r="Z552" s="0" t="n">
        <v>0.366233766233766</v>
      </c>
      <c r="AA552" s="0" t="n">
        <v>118</v>
      </c>
      <c r="AB552" s="0" t="n">
        <v>97</v>
      </c>
      <c r="AC552" s="0" t="n">
        <v>140</v>
      </c>
      <c r="AD552" s="0" t="n">
        <v>201.48</v>
      </c>
      <c r="AE552" s="0" t="n">
        <v>172</v>
      </c>
      <c r="AF552" s="0" t="n">
        <v>228</v>
      </c>
      <c r="AG552" s="11" t="n">
        <f aca="false">IF(T552&gt;Z552,(0.000000012*(1-O552)*(2*E552-2))/O552,"NA")</f>
        <v>3.40293401137867E-006</v>
      </c>
    </row>
    <row r="553" customFormat="false" ht="15" hidden="false" customHeight="true" outlineLevel="0" collapsed="false">
      <c r="A553" s="0" t="s">
        <v>2963</v>
      </c>
      <c r="B553" s="10" t="n">
        <v>0.03</v>
      </c>
      <c r="C553" s="0" t="s">
        <v>70</v>
      </c>
      <c r="E553" s="0" t="n">
        <v>8</v>
      </c>
      <c r="F553" s="0" t="s">
        <v>2964</v>
      </c>
      <c r="G553" s="0" t="s">
        <v>2965</v>
      </c>
      <c r="H553" s="0" t="n">
        <v>0.19946</v>
      </c>
      <c r="I553" s="0" t="n">
        <v>1.088</v>
      </c>
      <c r="J553" s="0" t="n">
        <v>0.021</v>
      </c>
      <c r="K553" s="0" t="s">
        <v>2966</v>
      </c>
      <c r="L553" s="0" t="s">
        <v>2967</v>
      </c>
      <c r="M553" s="0" t="n">
        <v>10202</v>
      </c>
      <c r="N553" s="0" t="n">
        <v>0.94871803847985</v>
      </c>
      <c r="O553" s="0" t="n">
        <v>0.0474623433962264</v>
      </c>
      <c r="P553" s="0" t="n">
        <v>135</v>
      </c>
      <c r="Q553" s="0" t="n">
        <v>312</v>
      </c>
      <c r="R553" s="0" t="n">
        <v>0.432692307692308</v>
      </c>
      <c r="S553" s="11" t="n">
        <f aca="false">(P553-V553)/P553</f>
        <v>0.267333333333333</v>
      </c>
      <c r="T553" s="0" t="n">
        <v>0.371794871794872</v>
      </c>
      <c r="U553" s="0" t="n">
        <v>0.5</v>
      </c>
      <c r="V553" s="0" t="n">
        <v>98.91</v>
      </c>
      <c r="W553" s="0" t="n">
        <v>307.38</v>
      </c>
      <c r="X553" s="0" t="n">
        <v>0.321784110872536</v>
      </c>
      <c r="Y553" s="0" t="n">
        <v>0.275316455696203</v>
      </c>
      <c r="Z553" s="0" t="n">
        <v>0.367213114754098</v>
      </c>
      <c r="AA553" s="0" t="n">
        <v>115</v>
      </c>
      <c r="AB553" s="0" t="n">
        <v>100</v>
      </c>
      <c r="AC553" s="0" t="n">
        <v>140</v>
      </c>
      <c r="AD553" s="0" t="n">
        <v>161.86</v>
      </c>
      <c r="AE553" s="0" t="n">
        <v>132</v>
      </c>
      <c r="AF553" s="0" t="n">
        <v>188</v>
      </c>
      <c r="AG553" s="11" t="n">
        <f aca="false">IF(T553&gt;Z553,(0.000000012*(1-O553)*(2*E553-2))/O553,"NA")</f>
        <v>3.37164823433807E-006</v>
      </c>
    </row>
    <row r="554" customFormat="false" ht="15" hidden="false" customHeight="true" outlineLevel="0" collapsed="false">
      <c r="A554" s="0" t="s">
        <v>2968</v>
      </c>
      <c r="B554" s="10" t="n">
        <v>0.17</v>
      </c>
      <c r="C554" s="0" t="s">
        <v>1401</v>
      </c>
      <c r="E554" s="0" t="n">
        <v>5</v>
      </c>
      <c r="F554" s="0" t="s">
        <v>2969</v>
      </c>
      <c r="G554" s="0" t="s">
        <v>2970</v>
      </c>
      <c r="H554" s="0" t="n">
        <v>0.13955</v>
      </c>
      <c r="I554" s="0" t="n">
        <v>0.421</v>
      </c>
      <c r="J554" s="0" t="n">
        <v>0.188</v>
      </c>
      <c r="K554" s="0" t="s">
        <v>2971</v>
      </c>
      <c r="L554" s="0" t="s">
        <v>2972</v>
      </c>
      <c r="M554" s="0" t="n">
        <v>12084</v>
      </c>
      <c r="N554" s="0" t="n">
        <v>0.948427672955975</v>
      </c>
      <c r="O554" s="0" t="n">
        <v>0.0542705</v>
      </c>
      <c r="P554" s="0" t="n">
        <v>106</v>
      </c>
      <c r="Q554" s="0" t="n">
        <v>270</v>
      </c>
      <c r="R554" s="0" t="n">
        <v>0.392592592592593</v>
      </c>
      <c r="S554" s="11" t="n">
        <f aca="false">(P554-V554)/P554</f>
        <v>0.185660377358491</v>
      </c>
      <c r="T554" s="0" t="n">
        <v>0.329749103942652</v>
      </c>
      <c r="U554" s="0" t="n">
        <v>0.440298507462687</v>
      </c>
      <c r="V554" s="0" t="n">
        <v>86.32</v>
      </c>
      <c r="W554" s="0" t="n">
        <v>285.45</v>
      </c>
      <c r="X554" s="0" t="n">
        <v>0.30239971974076</v>
      </c>
      <c r="Y554" s="0" t="n">
        <v>0.2508038585209</v>
      </c>
      <c r="Z554" s="0" t="n">
        <v>0.362068965517241</v>
      </c>
      <c r="AA554" s="0" t="n">
        <v>101</v>
      </c>
      <c r="AB554" s="0" t="n">
        <v>83</v>
      </c>
      <c r="AC554" s="0" t="n">
        <v>132</v>
      </c>
      <c r="AD554" s="0" t="n">
        <v>198.56</v>
      </c>
      <c r="AE554" s="0" t="n">
        <v>170</v>
      </c>
      <c r="AF554" s="0" t="n">
        <v>231</v>
      </c>
      <c r="AG554" s="0" t="str">
        <f aca="false">IF(T554&gt;Z554,(0.000000012*(1-O554)*(2*E554-2))/O554,"NA")</f>
        <v>NA</v>
      </c>
    </row>
    <row r="555" customFormat="false" ht="15" hidden="false" customHeight="true" outlineLevel="0" collapsed="false">
      <c r="A555" s="0" t="s">
        <v>2973</v>
      </c>
      <c r="B555" s="10" t="n">
        <v>0.45</v>
      </c>
      <c r="C555" s="0" t="s">
        <v>70</v>
      </c>
      <c r="E555" s="0" t="n">
        <v>4</v>
      </c>
      <c r="F555" s="0" t="s">
        <v>2974</v>
      </c>
      <c r="G555" s="0" t="s">
        <v>2975</v>
      </c>
      <c r="H555" s="0" t="n">
        <v>0.09154</v>
      </c>
      <c r="I555" s="0" t="n">
        <v>1.174</v>
      </c>
      <c r="J555" s="0" t="n">
        <v>0.204</v>
      </c>
      <c r="K555" s="0" t="s">
        <v>2976</v>
      </c>
      <c r="L555" s="0" t="s">
        <v>2977</v>
      </c>
      <c r="M555" s="0" t="n">
        <v>15001</v>
      </c>
      <c r="N555" s="0" t="n">
        <v>0.957413950181099</v>
      </c>
      <c r="O555" s="0" t="n">
        <v>0.0448746666666667</v>
      </c>
      <c r="P555" s="0" t="n">
        <v>1</v>
      </c>
      <c r="Q555" s="0" t="n">
        <v>148</v>
      </c>
      <c r="R555" s="0" t="n">
        <v>0.00675675675675676</v>
      </c>
      <c r="S555" s="11" t="n">
        <f aca="false">(P555-V555)/P555</f>
        <v>0.51</v>
      </c>
      <c r="T555" s="0" t="n">
        <v>0</v>
      </c>
      <c r="U555" s="0" t="n">
        <v>0.0217391304347826</v>
      </c>
      <c r="V555" s="0" t="n">
        <v>0.49</v>
      </c>
      <c r="W555" s="0" t="n">
        <v>178.56</v>
      </c>
      <c r="X555" s="0" t="n">
        <v>0.00274417562724014</v>
      </c>
      <c r="Y555" s="0" t="n">
        <v>0</v>
      </c>
      <c r="Z555" s="0" t="n">
        <v>0.0117647058823529</v>
      </c>
      <c r="AA555" s="0" t="n">
        <v>20</v>
      </c>
      <c r="AB555" s="0" t="n">
        <v>11</v>
      </c>
      <c r="AC555" s="0" t="n">
        <v>31</v>
      </c>
      <c r="AD555" s="0" t="n">
        <v>31.41</v>
      </c>
      <c r="AE555" s="0" t="n">
        <v>22</v>
      </c>
      <c r="AF555" s="0" t="n">
        <v>42</v>
      </c>
      <c r="AG555" s="0" t="str">
        <f aca="false">IF(T555&gt;Z555,(0.000000012*(1-O555)*(2*E555-2))/O555,"NA")</f>
        <v>NA</v>
      </c>
    </row>
    <row r="556" customFormat="false" ht="15" hidden="false" customHeight="true" outlineLevel="0" collapsed="false">
      <c r="A556" s="0" t="s">
        <v>2978</v>
      </c>
      <c r="B556" s="10" t="n">
        <v>0.13</v>
      </c>
      <c r="C556" s="0" t="s">
        <v>667</v>
      </c>
      <c r="E556" s="0" t="n">
        <v>7</v>
      </c>
      <c r="F556" s="0" t="s">
        <v>2979</v>
      </c>
      <c r="G556" s="0" t="s">
        <v>2980</v>
      </c>
      <c r="H556" s="0" t="n">
        <v>0.29837</v>
      </c>
      <c r="I556" s="0" t="n">
        <v>0.814</v>
      </c>
      <c r="J556" s="0" t="n">
        <v>0.161</v>
      </c>
      <c r="K556" s="0" t="s">
        <v>2981</v>
      </c>
      <c r="L556" s="0" t="s">
        <v>2982</v>
      </c>
      <c r="M556" s="0" t="n">
        <v>10873</v>
      </c>
      <c r="N556" s="0" t="n">
        <v>0.922415945132767</v>
      </c>
      <c r="O556" s="0" t="n">
        <v>0.0831699047619048</v>
      </c>
      <c r="P556" s="0" t="n">
        <v>356</v>
      </c>
      <c r="Q556" s="0" t="n">
        <v>555</v>
      </c>
      <c r="R556" s="0" t="n">
        <v>0.641441441441441</v>
      </c>
      <c r="S556" s="11" t="n">
        <f aca="false">(P556-V556)/P556</f>
        <v>0.155983146067416</v>
      </c>
      <c r="T556" s="0" t="n">
        <v>0.592870544090056</v>
      </c>
      <c r="U556" s="0" t="n">
        <v>0.674632352941177</v>
      </c>
      <c r="V556" s="0" t="n">
        <v>300.47</v>
      </c>
      <c r="W556" s="0" t="n">
        <v>602.87</v>
      </c>
      <c r="X556" s="0" t="n">
        <v>0.498399323237182</v>
      </c>
      <c r="Y556" s="0" t="n">
        <v>0.461672473867596</v>
      </c>
      <c r="Z556" s="0" t="n">
        <v>0.538095238095238</v>
      </c>
      <c r="AA556" s="0" t="n">
        <v>194</v>
      </c>
      <c r="AB556" s="0" t="n">
        <v>168</v>
      </c>
      <c r="AC556" s="0" t="n">
        <v>220</v>
      </c>
      <c r="AD556" s="0" t="n">
        <v>472.38</v>
      </c>
      <c r="AE556" s="0" t="n">
        <v>439</v>
      </c>
      <c r="AF556" s="0" t="n">
        <v>522</v>
      </c>
      <c r="AG556" s="11" t="n">
        <f aca="false">IF(T556&gt;Z556,(0.000000012*(1-O556)*(2*E556-2))/O556,"NA")</f>
        <v>1.58739551394506E-006</v>
      </c>
    </row>
    <row r="557" customFormat="false" ht="15" hidden="false" customHeight="true" outlineLevel="0" collapsed="false">
      <c r="A557" s="0" t="s">
        <v>2983</v>
      </c>
      <c r="B557" s="10" t="n">
        <v>0.03</v>
      </c>
      <c r="C557" s="0" t="s">
        <v>667</v>
      </c>
      <c r="E557" s="0" t="n">
        <v>7</v>
      </c>
      <c r="F557" s="0" t="s">
        <v>2984</v>
      </c>
      <c r="G557" s="0" t="s">
        <v>2985</v>
      </c>
      <c r="H557" s="0" t="n">
        <v>0.26452</v>
      </c>
      <c r="I557" s="0" t="n">
        <v>0.747</v>
      </c>
      <c r="J557" s="0" t="n">
        <v>0.198</v>
      </c>
      <c r="K557" s="0" t="s">
        <v>2986</v>
      </c>
      <c r="L557" s="0" t="s">
        <v>2987</v>
      </c>
      <c r="M557" s="0" t="n">
        <v>11755</v>
      </c>
      <c r="N557" s="0" t="n">
        <v>0.929501124141703</v>
      </c>
      <c r="O557" s="0" t="n">
        <v>0.0750091904761905</v>
      </c>
      <c r="P557" s="0" t="n">
        <v>362</v>
      </c>
      <c r="Q557" s="0" t="n">
        <v>609</v>
      </c>
      <c r="R557" s="0" t="n">
        <v>0.594417077175698</v>
      </c>
      <c r="S557" s="11" t="n">
        <f aca="false">(P557-V557)/P557</f>
        <v>0.142403314917127</v>
      </c>
      <c r="T557" s="0" t="n">
        <v>0.557165861513688</v>
      </c>
      <c r="U557" s="0" t="n">
        <v>0.624125874125874</v>
      </c>
      <c r="V557" s="0" t="n">
        <v>310.45</v>
      </c>
      <c r="W557" s="0" t="n">
        <v>690.14</v>
      </c>
      <c r="X557" s="0" t="n">
        <v>0.449836265105631</v>
      </c>
      <c r="Y557" s="0" t="n">
        <v>0.408888888888889</v>
      </c>
      <c r="Z557" s="0" t="n">
        <v>0.491044776119403</v>
      </c>
      <c r="AA557" s="0" t="n">
        <v>166</v>
      </c>
      <c r="AB557" s="0" t="n">
        <v>141</v>
      </c>
      <c r="AC557" s="0" t="n">
        <v>198</v>
      </c>
      <c r="AD557" s="0" t="n">
        <v>481.08</v>
      </c>
      <c r="AE557" s="0" t="n">
        <v>433</v>
      </c>
      <c r="AF557" s="0" t="n">
        <v>533</v>
      </c>
      <c r="AG557" s="11" t="n">
        <f aca="false">IF(T557&gt;Z557,(0.000000012*(1-O557)*(2*E557-2))/O557,"NA")</f>
        <v>1.77576475263666E-006</v>
      </c>
    </row>
    <row r="558" customFormat="false" ht="15" hidden="false" customHeight="true" outlineLevel="0" collapsed="false">
      <c r="A558" s="0" t="s">
        <v>2988</v>
      </c>
      <c r="B558" s="10" t="n">
        <v>0</v>
      </c>
      <c r="C558" s="0" t="s">
        <v>667</v>
      </c>
      <c r="E558" s="0" t="n">
        <v>5</v>
      </c>
      <c r="F558" s="0" t="s">
        <v>2989</v>
      </c>
      <c r="G558" s="0" t="s">
        <v>2990</v>
      </c>
      <c r="H558" s="0" t="n">
        <v>0.22865</v>
      </c>
      <c r="I558" s="0" t="n">
        <v>0.961</v>
      </c>
      <c r="J558" s="0" t="n">
        <v>0.199</v>
      </c>
      <c r="K558" s="0" t="s">
        <v>2991</v>
      </c>
      <c r="L558" s="0" t="s">
        <v>2992</v>
      </c>
      <c r="M558" s="0" t="n">
        <v>21221</v>
      </c>
      <c r="N558" s="0" t="n">
        <v>0.919556100089534</v>
      </c>
      <c r="O558" s="0" t="n">
        <v>0.0865106</v>
      </c>
      <c r="P558" s="0" t="n">
        <v>423</v>
      </c>
      <c r="Q558" s="0" t="n">
        <v>663</v>
      </c>
      <c r="R558" s="0" t="n">
        <v>0.638009049773756</v>
      </c>
      <c r="S558" s="11" t="n">
        <f aca="false">(P558-V558)/P558</f>
        <v>0.250472813238771</v>
      </c>
      <c r="T558" s="0" t="n">
        <v>0.61136023916293</v>
      </c>
      <c r="U558" s="0" t="n">
        <v>0.677991137370753</v>
      </c>
      <c r="V558" s="0" t="n">
        <v>317.05</v>
      </c>
      <c r="W558" s="0" t="n">
        <v>602.26</v>
      </c>
      <c r="X558" s="0" t="n">
        <v>0.526433766147511</v>
      </c>
      <c r="Y558" s="0" t="n">
        <v>0.49496644295302</v>
      </c>
      <c r="Z558" s="0" t="n">
        <v>0.56682769726248</v>
      </c>
      <c r="AA558" s="0" t="n">
        <v>236</v>
      </c>
      <c r="AB558" s="0" t="n">
        <v>208</v>
      </c>
      <c r="AC558" s="0" t="n">
        <v>267</v>
      </c>
      <c r="AD558" s="0" t="n">
        <v>604.16</v>
      </c>
      <c r="AE558" s="0" t="n">
        <v>563</v>
      </c>
      <c r="AF558" s="0" t="n">
        <v>650</v>
      </c>
      <c r="AG558" s="11" t="n">
        <f aca="false">IF(T558&gt;Z558,(0.000000012*(1-O558)*(2*E558-2))/O558,"NA")</f>
        <v>1.01369060438836E-006</v>
      </c>
    </row>
    <row r="559" customFormat="false" ht="15" hidden="false" customHeight="true" outlineLevel="0" collapsed="false">
      <c r="A559" s="0" t="s">
        <v>2993</v>
      </c>
      <c r="B559" s="10" t="n">
        <v>0</v>
      </c>
      <c r="C559" s="0" t="s">
        <v>673</v>
      </c>
      <c r="E559" s="0" t="n">
        <v>8</v>
      </c>
      <c r="F559" s="0" t="s">
        <v>2994</v>
      </c>
      <c r="G559" s="0" t="s">
        <v>2995</v>
      </c>
      <c r="H559" s="0" t="n">
        <v>0.2749</v>
      </c>
      <c r="I559" s="0" t="n">
        <v>1.063</v>
      </c>
      <c r="J559" s="0" t="n">
        <v>0.108</v>
      </c>
      <c r="K559" s="0" t="s">
        <v>2996</v>
      </c>
      <c r="L559" s="0" t="s">
        <v>2997</v>
      </c>
      <c r="M559" s="0" t="n">
        <v>10922</v>
      </c>
      <c r="N559" s="0" t="n">
        <v>0.925808329191409</v>
      </c>
      <c r="O559" s="0" t="n">
        <v>0.0681429791666667</v>
      </c>
      <c r="P559" s="0" t="n">
        <v>287</v>
      </c>
      <c r="Q559" s="0" t="n">
        <v>785</v>
      </c>
      <c r="R559" s="0" t="n">
        <v>0.365605095541401</v>
      </c>
      <c r="S559" s="11" t="n">
        <f aca="false">(P559-V559)/P559</f>
        <v>0.215470383275261</v>
      </c>
      <c r="T559" s="0" t="n">
        <v>0.330413016270338</v>
      </c>
      <c r="U559" s="0" t="n">
        <v>0.398009950248756</v>
      </c>
      <c r="V559" s="0" t="n">
        <v>225.16</v>
      </c>
      <c r="W559" s="0" t="n">
        <v>857.33</v>
      </c>
      <c r="X559" s="0" t="n">
        <v>0.262629325930505</v>
      </c>
      <c r="Y559" s="0" t="n">
        <v>0.239256678281069</v>
      </c>
      <c r="Z559" s="0" t="n">
        <v>0.298265895953757</v>
      </c>
      <c r="AA559" s="0" t="n">
        <v>192</v>
      </c>
      <c r="AB559" s="0" t="n">
        <v>169</v>
      </c>
      <c r="AC559" s="0" t="n">
        <v>222</v>
      </c>
      <c r="AD559" s="0" t="n">
        <v>362.88</v>
      </c>
      <c r="AE559" s="0" t="n">
        <v>324</v>
      </c>
      <c r="AF559" s="0" t="n">
        <v>412</v>
      </c>
      <c r="AG559" s="11" t="n">
        <f aca="false">IF(T559&gt;Z559,(0.000000012*(1-O559)*(2*E559-2))/O559,"NA")</f>
        <v>2.2974043902175E-006</v>
      </c>
    </row>
    <row r="560" customFormat="false" ht="15" hidden="false" customHeight="true" outlineLevel="0" collapsed="false">
      <c r="A560" s="0" t="s">
        <v>2998</v>
      </c>
      <c r="B560" s="10" t="n">
        <v>0</v>
      </c>
      <c r="C560" s="0" t="s">
        <v>656</v>
      </c>
      <c r="E560" s="0" t="n">
        <v>8</v>
      </c>
      <c r="F560" s="0" t="s">
        <v>2999</v>
      </c>
      <c r="G560" s="0" t="s">
        <v>3000</v>
      </c>
      <c r="H560" s="0" t="n">
        <v>0.32997</v>
      </c>
      <c r="I560" s="0" t="n">
        <v>0.879</v>
      </c>
      <c r="J560" s="0" t="n">
        <v>0.023</v>
      </c>
      <c r="K560" s="0" t="s">
        <v>3001</v>
      </c>
      <c r="L560" s="0" t="s">
        <v>3002</v>
      </c>
      <c r="M560" s="0" t="n">
        <v>11645</v>
      </c>
      <c r="N560" s="0" t="n">
        <v>0.918794086977857</v>
      </c>
      <c r="O560" s="0" t="n">
        <v>0.075155875</v>
      </c>
      <c r="P560" s="0" t="n">
        <v>369</v>
      </c>
      <c r="Q560" s="0" t="n">
        <v>791</v>
      </c>
      <c r="R560" s="0" t="n">
        <v>0.466498103666245</v>
      </c>
      <c r="S560" s="11" t="n">
        <f aca="false">(P560-V560)/P560</f>
        <v>0.253956639566396</v>
      </c>
      <c r="T560" s="0" t="n">
        <v>0.432799013563502</v>
      </c>
      <c r="U560" s="0" t="n">
        <v>0.495967741935484</v>
      </c>
      <c r="V560" s="0" t="n">
        <v>275.29</v>
      </c>
      <c r="W560" s="0" t="n">
        <v>760.69</v>
      </c>
      <c r="X560" s="0" t="n">
        <v>0.361895121534396</v>
      </c>
      <c r="Y560" s="0" t="n">
        <v>0.326612903225806</v>
      </c>
      <c r="Z560" s="0" t="n">
        <v>0.401369863013699</v>
      </c>
      <c r="AA560" s="0" t="n">
        <v>300</v>
      </c>
      <c r="AB560" s="0" t="n">
        <v>260</v>
      </c>
      <c r="AC560" s="0" t="n">
        <v>331</v>
      </c>
      <c r="AD560" s="0" t="n">
        <v>447.42</v>
      </c>
      <c r="AE560" s="0" t="n">
        <v>405</v>
      </c>
      <c r="AF560" s="0" t="n">
        <v>485</v>
      </c>
      <c r="AG560" s="11" t="n">
        <f aca="false">IF(T560&gt;Z560,(0.000000012*(1-O560)*(2*E560-2))/O560,"NA")</f>
        <v>2.06735418887745E-006</v>
      </c>
    </row>
    <row r="561" customFormat="false" ht="15" hidden="false" customHeight="true" outlineLevel="0" collapsed="false">
      <c r="A561" s="0" t="s">
        <v>3003</v>
      </c>
      <c r="B561" s="10" t="n">
        <v>0.67</v>
      </c>
      <c r="C561" s="0" t="s">
        <v>656</v>
      </c>
      <c r="E561" s="0" t="n">
        <v>6</v>
      </c>
      <c r="F561" s="0" t="s">
        <v>3004</v>
      </c>
      <c r="G561" s="0" t="s">
        <v>3005</v>
      </c>
      <c r="H561" s="0" t="n">
        <v>0.26187</v>
      </c>
      <c r="I561" s="0" t="n">
        <v>4.147</v>
      </c>
      <c r="J561" s="0" t="n">
        <v>0.302</v>
      </c>
      <c r="K561" s="0" t="s">
        <v>3006</v>
      </c>
      <c r="L561" s="0" t="s">
        <v>3007</v>
      </c>
      <c r="M561" s="0" t="n">
        <v>10040</v>
      </c>
      <c r="N561" s="0" t="n">
        <v>0.912144754316069</v>
      </c>
      <c r="O561" s="0" t="n">
        <v>0.0836963780487805</v>
      </c>
      <c r="P561" s="0" t="n">
        <v>184</v>
      </c>
      <c r="Q561" s="0" t="n">
        <v>658</v>
      </c>
      <c r="R561" s="0" t="n">
        <v>0.279635258358663</v>
      </c>
      <c r="S561" s="11" t="n">
        <f aca="false">(P561-V561)/P561</f>
        <v>-0.212554347826087</v>
      </c>
      <c r="T561" s="0" t="n">
        <v>0.240428790199081</v>
      </c>
      <c r="U561" s="0" t="n">
        <v>0.307926829268293</v>
      </c>
      <c r="V561" s="0" t="n">
        <v>223.11</v>
      </c>
      <c r="W561" s="0" t="n">
        <v>871.81</v>
      </c>
      <c r="X561" s="0" t="n">
        <v>0.2559158532249</v>
      </c>
      <c r="Y561" s="0" t="n">
        <v>0.228110599078341</v>
      </c>
      <c r="Z561" s="0" t="n">
        <v>0.285714285714286</v>
      </c>
      <c r="AA561" s="0" t="n">
        <v>184</v>
      </c>
      <c r="AB561" s="0" t="n">
        <v>153</v>
      </c>
      <c r="AC561" s="0" t="n">
        <v>216</v>
      </c>
      <c r="AD561" s="0" t="n">
        <v>422.83</v>
      </c>
      <c r="AE561" s="0" t="n">
        <v>372</v>
      </c>
      <c r="AF561" s="0" t="n">
        <v>466</v>
      </c>
      <c r="AG561" s="0" t="str">
        <f aca="false">IF(T561&gt;Z561,(0.000000012*(1-O561)*(2*E561-2))/O561,"NA")</f>
        <v>NA</v>
      </c>
    </row>
    <row r="562" customFormat="false" ht="15" hidden="false" customHeight="true" outlineLevel="0" collapsed="false">
      <c r="A562" s="0" t="s">
        <v>3008</v>
      </c>
      <c r="B562" s="10" t="n">
        <v>0.15</v>
      </c>
      <c r="C562" s="0" t="s">
        <v>3009</v>
      </c>
      <c r="D562" s="0" t="n">
        <v>1</v>
      </c>
      <c r="E562" s="0" t="n">
        <v>6</v>
      </c>
      <c r="F562" s="0" t="s">
        <v>3010</v>
      </c>
      <c r="G562" s="0" t="s">
        <v>3011</v>
      </c>
      <c r="H562" s="0" t="n">
        <v>0.08452</v>
      </c>
      <c r="I562" s="0" t="n">
        <v>0.022</v>
      </c>
      <c r="J562" s="0" t="n">
        <v>0.284</v>
      </c>
      <c r="K562" s="0" t="s">
        <v>3012</v>
      </c>
      <c r="L562" s="0" t="s">
        <v>3013</v>
      </c>
      <c r="M562" s="0" t="n">
        <v>10268</v>
      </c>
      <c r="N562" s="0" t="n">
        <v>0.974009868848202</v>
      </c>
      <c r="O562" s="0" t="n">
        <v>0.01941140625</v>
      </c>
      <c r="P562" s="0" t="n">
        <v>87</v>
      </c>
      <c r="Q562" s="0" t="n">
        <v>210</v>
      </c>
      <c r="R562" s="0" t="n">
        <v>0.414285714285714</v>
      </c>
      <c r="S562" s="11" t="n">
        <f aca="false">(P562-V562)/P562</f>
        <v>0.300804597701149</v>
      </c>
      <c r="T562" s="0" t="n">
        <v>0.350710900473934</v>
      </c>
      <c r="U562" s="0" t="n">
        <v>0.47926267281106</v>
      </c>
      <c r="V562" s="0" t="n">
        <v>60.83</v>
      </c>
      <c r="W562" s="0" t="n">
        <v>262.69</v>
      </c>
      <c r="X562" s="0" t="n">
        <v>0.231565723857018</v>
      </c>
      <c r="Y562" s="0" t="n">
        <v>0.173584905660377</v>
      </c>
      <c r="Z562" s="0" t="n">
        <v>0.282051282051282</v>
      </c>
      <c r="AA562" s="0" t="n">
        <v>6</v>
      </c>
      <c r="AB562" s="0" t="n">
        <v>1</v>
      </c>
      <c r="AC562" s="0" t="n">
        <v>14</v>
      </c>
      <c r="AD562" s="0" t="n">
        <v>91.87</v>
      </c>
      <c r="AE562" s="0" t="n">
        <v>73</v>
      </c>
      <c r="AF562" s="0" t="n">
        <v>116</v>
      </c>
      <c r="AG562" s="11" t="n">
        <f aca="false">IF(T562&gt;Z562,(0.000000012*(1-O562)*(2*E562-2))/O562,"NA")</f>
        <v>6.06193233681872E-006</v>
      </c>
    </row>
    <row r="563" customFormat="false" ht="15" hidden="false" customHeight="true" outlineLevel="0" collapsed="false">
      <c r="A563" s="0" t="s">
        <v>3014</v>
      </c>
      <c r="B563" s="10" t="n">
        <v>0.47</v>
      </c>
      <c r="C563" s="0" t="s">
        <v>70</v>
      </c>
      <c r="E563" s="0" t="n">
        <v>6</v>
      </c>
      <c r="F563" s="0" t="s">
        <v>3015</v>
      </c>
      <c r="G563" s="0" t="s">
        <v>3016</v>
      </c>
      <c r="H563" s="0" t="n">
        <v>0.20764</v>
      </c>
      <c r="I563" s="0" t="n">
        <v>0.691</v>
      </c>
      <c r="J563" s="0" t="n">
        <v>0.231</v>
      </c>
      <c r="K563" s="0" t="s">
        <v>3017</v>
      </c>
      <c r="L563" s="0" t="s">
        <v>3018</v>
      </c>
      <c r="M563" s="0" t="n">
        <v>11090</v>
      </c>
      <c r="N563" s="0" t="n">
        <v>0.937150586113616</v>
      </c>
      <c r="O563" s="0" t="n">
        <v>0.0684332013888889</v>
      </c>
      <c r="P563" s="0" t="n">
        <v>227</v>
      </c>
      <c r="Q563" s="0" t="n">
        <v>364</v>
      </c>
      <c r="R563" s="0" t="n">
        <v>0.623626373626374</v>
      </c>
      <c r="S563" s="11" t="n">
        <f aca="false">(P563-V563)/P563</f>
        <v>0.0835242290748899</v>
      </c>
      <c r="T563" s="0" t="n">
        <v>0.583586626139818</v>
      </c>
      <c r="U563" s="0" t="n">
        <v>0.676092544987147</v>
      </c>
      <c r="V563" s="0" t="n">
        <v>208.04</v>
      </c>
      <c r="W563" s="0" t="n">
        <v>388.7</v>
      </c>
      <c r="X563" s="0" t="n">
        <v>0.535219963982506</v>
      </c>
      <c r="Y563" s="0" t="n">
        <v>0.491315136476427</v>
      </c>
      <c r="Z563" s="0" t="n">
        <v>0.576826196473552</v>
      </c>
      <c r="AA563" s="0" t="n">
        <v>128</v>
      </c>
      <c r="AB563" s="0" t="n">
        <v>110</v>
      </c>
      <c r="AC563" s="0" t="n">
        <v>151</v>
      </c>
      <c r="AD563" s="0" t="n">
        <v>324.61</v>
      </c>
      <c r="AE563" s="0" t="n">
        <v>292</v>
      </c>
      <c r="AF563" s="0" t="n">
        <v>368</v>
      </c>
      <c r="AG563" s="11" t="n">
        <f aca="false">IF(T563&gt;Z563,(0.000000012*(1-O563)*(2*E563-2))/O563,"NA")</f>
        <v>1.63353479838054E-006</v>
      </c>
    </row>
    <row r="564" customFormat="false" ht="15" hidden="false" customHeight="true" outlineLevel="0" collapsed="false">
      <c r="A564" s="0" t="s">
        <v>3019</v>
      </c>
      <c r="B564" s="10" t="n">
        <v>0.03</v>
      </c>
      <c r="C564" s="0" t="s">
        <v>673</v>
      </c>
      <c r="E564" s="0" t="n">
        <v>9</v>
      </c>
      <c r="F564" s="0" t="s">
        <v>3020</v>
      </c>
      <c r="G564" s="0" t="s">
        <v>3021</v>
      </c>
      <c r="H564" s="0" t="n">
        <v>0.30797</v>
      </c>
      <c r="I564" s="0" t="n">
        <v>0.912</v>
      </c>
      <c r="J564" s="0" t="n">
        <v>0.103</v>
      </c>
      <c r="K564" s="0" t="s">
        <v>3022</v>
      </c>
      <c r="L564" s="0" t="s">
        <v>3023</v>
      </c>
      <c r="M564" s="0" t="n">
        <v>10233</v>
      </c>
      <c r="N564" s="0" t="n">
        <v>0.926732141112088</v>
      </c>
      <c r="O564" s="0" t="n">
        <v>0.0745091885245902</v>
      </c>
      <c r="P564" s="0" t="n">
        <v>365</v>
      </c>
      <c r="Q564" s="0" t="n">
        <v>782</v>
      </c>
      <c r="R564" s="0" t="n">
        <v>0.466751918158568</v>
      </c>
      <c r="S564" s="11" t="n">
        <f aca="false">(P564-V564)/P564</f>
        <v>0.238602739726027</v>
      </c>
      <c r="T564" s="0" t="n">
        <v>0.428385416666667</v>
      </c>
      <c r="U564" s="0" t="n">
        <v>0.496740547588005</v>
      </c>
      <c r="V564" s="0" t="n">
        <v>277.91</v>
      </c>
      <c r="W564" s="0" t="n">
        <v>823.23</v>
      </c>
      <c r="X564" s="0" t="n">
        <v>0.337584879073892</v>
      </c>
      <c r="Y564" s="0" t="n">
        <v>0.296912114014252</v>
      </c>
      <c r="Z564" s="0" t="n">
        <v>0.36576354679803</v>
      </c>
      <c r="AA564" s="0" t="n">
        <v>203</v>
      </c>
      <c r="AB564" s="0" t="n">
        <v>177</v>
      </c>
      <c r="AC564" s="0" t="n">
        <v>234</v>
      </c>
      <c r="AD564" s="0" t="n">
        <v>412.12</v>
      </c>
      <c r="AE564" s="0" t="n">
        <v>382</v>
      </c>
      <c r="AF564" s="0" t="n">
        <v>453</v>
      </c>
      <c r="AG564" s="11" t="n">
        <f aca="false">IF(T564&gt;Z564,(0.000000012*(1-O564)*(2*E564-2))/O564,"NA")</f>
        <v>2.38486338828713E-006</v>
      </c>
    </row>
    <row r="565" customFormat="false" ht="15" hidden="false" customHeight="true" outlineLevel="0" collapsed="false">
      <c r="A565" s="0" t="s">
        <v>3024</v>
      </c>
      <c r="B565" s="10" t="n">
        <v>0</v>
      </c>
      <c r="C565" s="0" t="s">
        <v>70</v>
      </c>
      <c r="E565" s="0" t="n">
        <v>7</v>
      </c>
      <c r="F565" s="0" t="s">
        <v>3025</v>
      </c>
      <c r="G565" s="0" t="s">
        <v>3026</v>
      </c>
      <c r="H565" s="0" t="n">
        <v>0.28063</v>
      </c>
      <c r="I565" s="0" t="n">
        <v>0.849</v>
      </c>
      <c r="J565" s="0" t="n">
        <v>0.085</v>
      </c>
      <c r="K565" s="0" t="s">
        <v>3027</v>
      </c>
      <c r="L565" s="0" t="s">
        <v>3028</v>
      </c>
      <c r="M565" s="0" t="n">
        <v>10185</v>
      </c>
      <c r="N565" s="0" t="n">
        <v>0.923206395960446</v>
      </c>
      <c r="O565" s="0" t="n">
        <v>0.0680152916666667</v>
      </c>
      <c r="P565" s="0" t="n">
        <v>294</v>
      </c>
      <c r="Q565" s="0" t="n">
        <v>550</v>
      </c>
      <c r="R565" s="0" t="n">
        <v>0.534545454545455</v>
      </c>
      <c r="S565" s="11" t="n">
        <f aca="false">(P565-V565)/P565</f>
        <v>0.308333333333333</v>
      </c>
      <c r="T565" s="0" t="n">
        <v>0.488888888888889</v>
      </c>
      <c r="U565" s="0" t="n">
        <v>0.571681415929204</v>
      </c>
      <c r="V565" s="0" t="n">
        <v>203.35</v>
      </c>
      <c r="W565" s="0" t="n">
        <v>562.84</v>
      </c>
      <c r="X565" s="0" t="n">
        <v>0.361292729727809</v>
      </c>
      <c r="Y565" s="0" t="n">
        <v>0.32</v>
      </c>
      <c r="Z565" s="0" t="n">
        <v>0.409893992932862</v>
      </c>
      <c r="AA565" s="0" t="n">
        <v>167</v>
      </c>
      <c r="AB565" s="0" t="n">
        <v>140</v>
      </c>
      <c r="AC565" s="0" t="n">
        <v>201</v>
      </c>
      <c r="AD565" s="0" t="n">
        <v>337.27</v>
      </c>
      <c r="AE565" s="0" t="n">
        <v>304</v>
      </c>
      <c r="AF565" s="0" t="n">
        <v>378</v>
      </c>
      <c r="AG565" s="11" t="n">
        <f aca="false">IF(T565&gt;Z565,(0.000000012*(1-O565)*(2*E565-2))/O565,"NA")</f>
        <v>1.97317095481592E-006</v>
      </c>
    </row>
    <row r="566" customFormat="false" ht="15" hidden="false" customHeight="true" outlineLevel="0" collapsed="false">
      <c r="A566" s="0" t="s">
        <v>3029</v>
      </c>
      <c r="B566" s="10" t="n">
        <v>0</v>
      </c>
      <c r="C566" s="0" t="s">
        <v>70</v>
      </c>
      <c r="E566" s="0" t="n">
        <v>8</v>
      </c>
      <c r="F566" s="0" t="s">
        <v>3030</v>
      </c>
      <c r="G566" s="0" t="s">
        <v>3031</v>
      </c>
      <c r="H566" s="0" t="n">
        <v>0.28155</v>
      </c>
      <c r="I566" s="0" t="n">
        <v>0.806</v>
      </c>
      <c r="J566" s="0" t="n">
        <v>0.1</v>
      </c>
      <c r="K566" s="0" t="s">
        <v>3032</v>
      </c>
      <c r="L566" s="0" t="s">
        <v>3033</v>
      </c>
      <c r="M566" s="0" t="n">
        <v>10000</v>
      </c>
      <c r="N566" s="0" t="n">
        <v>0.929414285714286</v>
      </c>
      <c r="O566" s="0" t="n">
        <v>0.0633770416666667</v>
      </c>
      <c r="P566" s="0" t="n">
        <v>316</v>
      </c>
      <c r="Q566" s="0" t="n">
        <v>617</v>
      </c>
      <c r="R566" s="0" t="n">
        <v>0.512155591572123</v>
      </c>
      <c r="S566" s="11" t="n">
        <f aca="false">(P566-V566)/P566</f>
        <v>0.240253164556962</v>
      </c>
      <c r="T566" s="0" t="n">
        <v>0.476340694006309</v>
      </c>
      <c r="U566" s="0" t="n">
        <v>0.564991334488735</v>
      </c>
      <c r="V566" s="0" t="n">
        <v>240.08</v>
      </c>
      <c r="W566" s="0" t="n">
        <v>636.73</v>
      </c>
      <c r="X566" s="0" t="n">
        <v>0.377051497495014</v>
      </c>
      <c r="Y566" s="0" t="n">
        <v>0.347758887171561</v>
      </c>
      <c r="Z566" s="0" t="n">
        <v>0.415929203539823</v>
      </c>
      <c r="AA566" s="0" t="n">
        <v>170</v>
      </c>
      <c r="AB566" s="0" t="n">
        <v>145</v>
      </c>
      <c r="AC566" s="0" t="n">
        <v>203</v>
      </c>
      <c r="AD566" s="0" t="n">
        <v>352.12</v>
      </c>
      <c r="AE566" s="0" t="n">
        <v>316</v>
      </c>
      <c r="AF566" s="0" t="n">
        <v>391</v>
      </c>
      <c r="AG566" s="11" t="n">
        <f aca="false">IF(T566&gt;Z566,(0.000000012*(1-O566)*(2*E566-2))/O566,"NA")</f>
        <v>2.48280217665572E-006</v>
      </c>
    </row>
    <row r="567" customFormat="false" ht="15" hidden="false" customHeight="true" outlineLevel="0" collapsed="false">
      <c r="A567" s="0" t="s">
        <v>3034</v>
      </c>
      <c r="B567" s="10" t="n">
        <v>0.36</v>
      </c>
      <c r="C567" s="0" t="s">
        <v>70</v>
      </c>
      <c r="E567" s="0" t="n">
        <v>7</v>
      </c>
      <c r="F567" s="0" t="s">
        <v>3035</v>
      </c>
      <c r="G567" s="0" t="s">
        <v>3036</v>
      </c>
      <c r="H567" s="0" t="n">
        <v>0.12404</v>
      </c>
      <c r="I567" s="0" t="n">
        <v>0.952</v>
      </c>
      <c r="J567" s="0" t="n">
        <v>0.199</v>
      </c>
      <c r="K567" s="0" t="s">
        <v>3037</v>
      </c>
      <c r="L567" s="0" t="s">
        <v>3038</v>
      </c>
      <c r="M567" s="0" t="n">
        <v>11761</v>
      </c>
      <c r="N567" s="0" t="n">
        <v>0.959705402439864</v>
      </c>
      <c r="O567" s="0" t="n">
        <v>0.0419683809523809</v>
      </c>
      <c r="P567" s="0" t="n">
        <v>77</v>
      </c>
      <c r="Q567" s="0" t="n">
        <v>480</v>
      </c>
      <c r="R567" s="0" t="n">
        <v>0.160416666666667</v>
      </c>
      <c r="S567" s="11" t="n">
        <f aca="false">(P567-V567)/P567</f>
        <v>0.0697402597402598</v>
      </c>
      <c r="T567" s="0" t="n">
        <v>0.128260869565217</v>
      </c>
      <c r="U567" s="0" t="n">
        <v>0.198717948717949</v>
      </c>
      <c r="V567" s="0" t="n">
        <v>71.63</v>
      </c>
      <c r="W567" s="0" t="n">
        <v>595.89</v>
      </c>
      <c r="X567" s="0" t="n">
        <v>0.120206749567873</v>
      </c>
      <c r="Y567" s="0" t="n">
        <v>0.0955518945634267</v>
      </c>
      <c r="Z567" s="0" t="n">
        <v>0.144480519480519</v>
      </c>
      <c r="AA567" s="0" t="n">
        <v>64</v>
      </c>
      <c r="AB567" s="0" t="n">
        <v>47</v>
      </c>
      <c r="AC567" s="0" t="n">
        <v>76</v>
      </c>
      <c r="AD567" s="0" t="n">
        <v>135.26</v>
      </c>
      <c r="AE567" s="0" t="n">
        <v>110</v>
      </c>
      <c r="AF567" s="0" t="n">
        <v>159</v>
      </c>
      <c r="AG567" s="0" t="str">
        <f aca="false">IF(T567&gt;Z567,(0.000000012*(1-O567)*(2*E567-2))/O567,"NA")</f>
        <v>NA</v>
      </c>
    </row>
    <row r="568" customFormat="false" ht="15" hidden="false" customHeight="true" outlineLevel="0" collapsed="false">
      <c r="A568" s="0" t="s">
        <v>3039</v>
      </c>
      <c r="B568" s="10" t="n">
        <v>0.15</v>
      </c>
      <c r="C568" s="0" t="s">
        <v>70</v>
      </c>
      <c r="E568" s="0" t="n">
        <v>7</v>
      </c>
      <c r="F568" s="0" t="s">
        <v>3040</v>
      </c>
      <c r="G568" s="0" t="s">
        <v>3041</v>
      </c>
      <c r="H568" s="0" t="n">
        <v>0.14825</v>
      </c>
      <c r="I568" s="0" t="n">
        <v>1.917</v>
      </c>
      <c r="J568" s="0" t="n">
        <v>0.202</v>
      </c>
      <c r="K568" s="0" t="s">
        <v>3042</v>
      </c>
      <c r="L568" s="0" t="s">
        <v>3043</v>
      </c>
      <c r="M568" s="0" t="n">
        <v>13032</v>
      </c>
      <c r="N568" s="0" t="n">
        <v>0.953086176152474</v>
      </c>
      <c r="O568" s="0" t="n">
        <v>0.0436002738095238</v>
      </c>
      <c r="P568" s="0" t="n">
        <v>107</v>
      </c>
      <c r="Q568" s="0" t="n">
        <v>509</v>
      </c>
      <c r="R568" s="0" t="n">
        <v>0.210216110019646</v>
      </c>
      <c r="S568" s="11" t="n">
        <f aca="false">(P568-V568)/P568</f>
        <v>0.125514018691589</v>
      </c>
      <c r="T568" s="0" t="n">
        <v>0.171314741035857</v>
      </c>
      <c r="U568" s="0" t="n">
        <v>0.248015873015873</v>
      </c>
      <c r="V568" s="0" t="n">
        <v>93.57</v>
      </c>
      <c r="W568" s="0" t="n">
        <v>620.99</v>
      </c>
      <c r="X568" s="0" t="n">
        <v>0.150678754891383</v>
      </c>
      <c r="Y568" s="0" t="n">
        <v>0.123076923076923</v>
      </c>
      <c r="Z568" s="0" t="n">
        <v>0.180616740088106</v>
      </c>
      <c r="AA568" s="0" t="n">
        <v>79</v>
      </c>
      <c r="AB568" s="0" t="n">
        <v>64</v>
      </c>
      <c r="AC568" s="0" t="n">
        <v>99</v>
      </c>
      <c r="AD568" s="0" t="n">
        <v>178.3</v>
      </c>
      <c r="AE568" s="0" t="n">
        <v>149</v>
      </c>
      <c r="AF568" s="0" t="n">
        <v>218</v>
      </c>
      <c r="AG568" s="0" t="str">
        <f aca="false">IF(T568&gt;Z568,(0.000000012*(1-O568)*(2*E568-2))/O568,"NA")</f>
        <v>NA</v>
      </c>
    </row>
    <row r="569" customFormat="false" ht="15" hidden="false" customHeight="true" outlineLevel="0" collapsed="false">
      <c r="A569" s="0" t="s">
        <v>3044</v>
      </c>
      <c r="B569" s="10" t="n">
        <v>0.01</v>
      </c>
      <c r="C569" s="0" t="s">
        <v>70</v>
      </c>
      <c r="E569" s="0" t="n">
        <v>8</v>
      </c>
      <c r="F569" s="0" t="s">
        <v>3045</v>
      </c>
      <c r="G569" s="0" t="s">
        <v>3046</v>
      </c>
      <c r="H569" s="0" t="n">
        <v>0.17841</v>
      </c>
      <c r="I569" s="0" t="n">
        <v>1.286</v>
      </c>
      <c r="J569" s="0" t="n">
        <v>0.049</v>
      </c>
      <c r="K569" s="0" t="s">
        <v>3047</v>
      </c>
      <c r="L569" s="0" t="s">
        <v>3048</v>
      </c>
      <c r="M569" s="0" t="n">
        <v>14753</v>
      </c>
      <c r="N569" s="0" t="n">
        <v>0.950528221862866</v>
      </c>
      <c r="O569" s="0" t="n">
        <v>0.0438020891089109</v>
      </c>
      <c r="P569" s="0" t="n">
        <v>165</v>
      </c>
      <c r="Q569" s="0" t="n">
        <v>665</v>
      </c>
      <c r="R569" s="0" t="n">
        <v>0.24812030075188</v>
      </c>
      <c r="S569" s="11" t="n">
        <f aca="false">(P569-V569)/P569</f>
        <v>0.30169696969697</v>
      </c>
      <c r="T569" s="0" t="n">
        <v>0.213636363636364</v>
      </c>
      <c r="U569" s="0" t="n">
        <v>0.275568181818182</v>
      </c>
      <c r="V569" s="0" t="n">
        <v>115.22</v>
      </c>
      <c r="W569" s="0" t="n">
        <v>673.8</v>
      </c>
      <c r="X569" s="0" t="n">
        <v>0.171000296823983</v>
      </c>
      <c r="Y569" s="0" t="n">
        <v>0.143074581430746</v>
      </c>
      <c r="Z569" s="0" t="n">
        <v>0.201428571428571</v>
      </c>
      <c r="AA569" s="0" t="n">
        <v>116</v>
      </c>
      <c r="AB569" s="0" t="n">
        <v>97</v>
      </c>
      <c r="AC569" s="0" t="n">
        <v>145</v>
      </c>
      <c r="AD569" s="0" t="n">
        <v>188.37</v>
      </c>
      <c r="AE569" s="0" t="n">
        <v>164</v>
      </c>
      <c r="AF569" s="0" t="n">
        <v>223</v>
      </c>
      <c r="AG569" s="11" t="n">
        <f aca="false">IF(T569&gt;Z569,(0.000000012*(1-O569)*(2*E569-2))/O569,"NA")</f>
        <v>3.66743350140856E-006</v>
      </c>
    </row>
    <row r="570" customFormat="false" ht="15" hidden="false" customHeight="true" outlineLevel="0" collapsed="false">
      <c r="A570" s="0" t="s">
        <v>3049</v>
      </c>
      <c r="B570" s="10" t="n">
        <v>0.27</v>
      </c>
      <c r="C570" s="0" t="s">
        <v>70</v>
      </c>
      <c r="E570" s="0" t="n">
        <v>7</v>
      </c>
      <c r="F570" s="0" t="s">
        <v>3050</v>
      </c>
      <c r="G570" s="0" t="s">
        <v>3051</v>
      </c>
      <c r="H570" s="0" t="n">
        <v>0.18258</v>
      </c>
      <c r="I570" s="0" t="n">
        <v>2.421</v>
      </c>
      <c r="J570" s="0" t="n">
        <v>0.09</v>
      </c>
      <c r="K570" s="0" t="s">
        <v>3052</v>
      </c>
      <c r="L570" s="0" t="s">
        <v>3053</v>
      </c>
      <c r="M570" s="0" t="n">
        <v>10162</v>
      </c>
      <c r="N570" s="0" t="n">
        <v>0.946326651109174</v>
      </c>
      <c r="O570" s="0" t="n">
        <v>0.0456542847682119</v>
      </c>
      <c r="P570" s="0" t="n">
        <v>94</v>
      </c>
      <c r="Q570" s="0" t="n">
        <v>289</v>
      </c>
      <c r="R570" s="0" t="n">
        <v>0.325259515570934</v>
      </c>
      <c r="S570" s="11" t="n">
        <f aca="false">(P570-V570)/P570</f>
        <v>0.121063829787234</v>
      </c>
      <c r="T570" s="0" t="n">
        <v>0.265017667844523</v>
      </c>
      <c r="U570" s="0" t="n">
        <v>0.39202657807309</v>
      </c>
      <c r="V570" s="0" t="n">
        <v>82.62</v>
      </c>
      <c r="W570" s="0" t="n">
        <v>308.78</v>
      </c>
      <c r="X570" s="0" t="n">
        <v>0.267569143079215</v>
      </c>
      <c r="Y570" s="0" t="n">
        <v>0.224913494809689</v>
      </c>
      <c r="Z570" s="0" t="n">
        <v>0.311111111111111</v>
      </c>
      <c r="AA570" s="0" t="n">
        <v>91</v>
      </c>
      <c r="AB570" s="0" t="n">
        <v>72</v>
      </c>
      <c r="AC570" s="0" t="n">
        <v>111</v>
      </c>
      <c r="AD570" s="0" t="n">
        <v>135.25</v>
      </c>
      <c r="AE570" s="0" t="n">
        <v>115</v>
      </c>
      <c r="AF570" s="0" t="n">
        <v>157</v>
      </c>
      <c r="AG570" s="0" t="str">
        <f aca="false">IF(T570&gt;Z570,(0.000000012*(1-O570)*(2*E570-2))/O570,"NA")</f>
        <v>NA</v>
      </c>
    </row>
    <row r="571" customFormat="false" ht="15" hidden="false" customHeight="true" outlineLevel="0" collapsed="false">
      <c r="A571" s="0" t="s">
        <v>3054</v>
      </c>
      <c r="B571" s="10" t="n">
        <v>0.16</v>
      </c>
      <c r="C571" s="0" t="s">
        <v>70</v>
      </c>
      <c r="E571" s="0" t="n">
        <v>9</v>
      </c>
      <c r="F571" s="0" t="s">
        <v>3055</v>
      </c>
      <c r="G571" s="0" t="s">
        <v>3056</v>
      </c>
      <c r="H571" s="0" t="n">
        <v>0.16247</v>
      </c>
      <c r="I571" s="0" t="n">
        <v>0.915</v>
      </c>
      <c r="J571" s="0" t="n">
        <v>0.136</v>
      </c>
      <c r="K571" s="0" t="s">
        <v>3057</v>
      </c>
      <c r="L571" s="0" t="s">
        <v>3058</v>
      </c>
      <c r="M571" s="0" t="n">
        <v>10803</v>
      </c>
      <c r="N571" s="0" t="n">
        <v>0.95208635461343</v>
      </c>
      <c r="O571" s="0" t="n">
        <v>0.04454171875</v>
      </c>
      <c r="P571" s="0" t="n">
        <v>120</v>
      </c>
      <c r="Q571" s="0" t="n">
        <v>802</v>
      </c>
      <c r="R571" s="0" t="n">
        <v>0.149625935162095</v>
      </c>
      <c r="S571" s="11" t="n">
        <f aca="false">(P571-V571)/P571</f>
        <v>0.186833333333333</v>
      </c>
      <c r="T571" s="0" t="n">
        <v>0.122265122265122</v>
      </c>
      <c r="U571" s="0" t="n">
        <v>0.170580964153276</v>
      </c>
      <c r="V571" s="0" t="n">
        <v>97.58</v>
      </c>
      <c r="W571" s="0" t="n">
        <v>918.57</v>
      </c>
      <c r="X571" s="0" t="n">
        <v>0.106230336283571</v>
      </c>
      <c r="Y571" s="0" t="n">
        <v>0.0875912408759124</v>
      </c>
      <c r="Z571" s="0" t="n">
        <v>0.127212389380531</v>
      </c>
      <c r="AA571" s="0" t="n">
        <v>79</v>
      </c>
      <c r="AB571" s="0" t="n">
        <v>63</v>
      </c>
      <c r="AC571" s="0" t="n">
        <v>95</v>
      </c>
      <c r="AD571" s="0" t="n">
        <v>171.05</v>
      </c>
      <c r="AE571" s="0" t="n">
        <v>150</v>
      </c>
      <c r="AF571" s="0" t="n">
        <v>199</v>
      </c>
      <c r="AG571" s="0" t="str">
        <f aca="false">IF(T571&gt;Z571,(0.000000012*(1-O571)*(2*E571-2))/O571,"NA")</f>
        <v>NA</v>
      </c>
    </row>
    <row r="572" customFormat="false" ht="15" hidden="false" customHeight="true" outlineLevel="0" collapsed="false">
      <c r="A572" s="0" t="s">
        <v>3059</v>
      </c>
      <c r="B572" s="10" t="n">
        <v>0.32</v>
      </c>
      <c r="C572" s="0" t="s">
        <v>70</v>
      </c>
      <c r="E572" s="0" t="n">
        <v>4</v>
      </c>
      <c r="F572" s="0" t="s">
        <v>3060</v>
      </c>
      <c r="G572" s="0" t="s">
        <v>3061</v>
      </c>
      <c r="H572" s="0" t="n">
        <v>0.07558</v>
      </c>
      <c r="I572" s="0" t="n">
        <v>3.21</v>
      </c>
      <c r="J572" s="0" t="n">
        <v>0.211</v>
      </c>
      <c r="K572" s="0" t="s">
        <v>3062</v>
      </c>
      <c r="L572" s="0" t="s">
        <v>3063</v>
      </c>
      <c r="M572" s="0" t="n">
        <v>37787</v>
      </c>
      <c r="N572" s="0" t="n">
        <v>0.960886019001244</v>
      </c>
      <c r="O572" s="0" t="n">
        <v>0.0407633333333333</v>
      </c>
      <c r="P572" s="0" t="n">
        <v>11</v>
      </c>
      <c r="Q572" s="0" t="n">
        <v>749</v>
      </c>
      <c r="R572" s="0" t="n">
        <v>0.0146862483311081</v>
      </c>
      <c r="S572" s="11" t="n">
        <f aca="false">(P572-V572)/P572</f>
        <v>0.339090909090909</v>
      </c>
      <c r="T572" s="0" t="n">
        <v>0.00672043010752688</v>
      </c>
      <c r="U572" s="0" t="n">
        <v>0.0216216216216216</v>
      </c>
      <c r="V572" s="0" t="n">
        <v>7.27</v>
      </c>
      <c r="W572" s="0" t="n">
        <v>921.61</v>
      </c>
      <c r="X572" s="0" t="n">
        <v>0.00788836926682653</v>
      </c>
      <c r="Y572" s="0" t="n">
        <v>0.00224971878515186</v>
      </c>
      <c r="Z572" s="0" t="n">
        <v>0.0152671755725191</v>
      </c>
      <c r="AA572" s="0" t="n">
        <v>68</v>
      </c>
      <c r="AB572" s="0" t="n">
        <v>52</v>
      </c>
      <c r="AC572" s="0" t="n">
        <v>89</v>
      </c>
      <c r="AD572" s="0" t="n">
        <v>106.99</v>
      </c>
      <c r="AE572" s="0" t="n">
        <v>88</v>
      </c>
      <c r="AF572" s="0" t="n">
        <v>130</v>
      </c>
      <c r="AG572" s="0" t="str">
        <f aca="false">IF(T572&gt;Z572,(0.000000012*(1-O572)*(2*E572-2))/O572,"NA")</f>
        <v>NA</v>
      </c>
    </row>
    <row r="573" customFormat="false" ht="15" hidden="false" customHeight="true" outlineLevel="0" collapsed="false">
      <c r="A573" s="0" t="s">
        <v>3064</v>
      </c>
      <c r="B573" s="10" t="n">
        <v>0</v>
      </c>
      <c r="C573" s="0" t="s">
        <v>70</v>
      </c>
      <c r="E573" s="0" t="n">
        <v>10</v>
      </c>
      <c r="F573" s="0" t="s">
        <v>3065</v>
      </c>
      <c r="G573" s="0" t="s">
        <v>3066</v>
      </c>
      <c r="H573" s="0" t="n">
        <v>0.19241</v>
      </c>
      <c r="I573" s="0" t="n">
        <v>1.409</v>
      </c>
      <c r="J573" s="0" t="n">
        <v>0.007</v>
      </c>
      <c r="K573" s="0" t="s">
        <v>3067</v>
      </c>
      <c r="L573" s="0" t="s">
        <v>3068</v>
      </c>
      <c r="M573" s="0" t="n">
        <v>10150</v>
      </c>
      <c r="N573" s="0" t="n">
        <v>0.953946360153257</v>
      </c>
      <c r="O573" s="0" t="n">
        <v>0.0450980485651214</v>
      </c>
      <c r="P573" s="0" t="n">
        <v>119</v>
      </c>
      <c r="Q573" s="0" t="n">
        <v>518</v>
      </c>
      <c r="R573" s="0" t="n">
        <v>0.22972972972973</v>
      </c>
      <c r="S573" s="11" t="n">
        <f aca="false">(P573-V573)/P573</f>
        <v>0.294117647058824</v>
      </c>
      <c r="T573" s="0" t="n">
        <v>0.191011235955056</v>
      </c>
      <c r="U573" s="0" t="n">
        <v>0.269461077844311</v>
      </c>
      <c r="V573" s="0" t="n">
        <v>84</v>
      </c>
      <c r="W573" s="0" t="n">
        <v>517.87</v>
      </c>
      <c r="X573" s="0" t="n">
        <v>0.162202869446</v>
      </c>
      <c r="Y573" s="0" t="n">
        <v>0.131238447319778</v>
      </c>
      <c r="Z573" s="0" t="n">
        <v>0.18860510805501</v>
      </c>
      <c r="AA573" s="0" t="n">
        <v>103</v>
      </c>
      <c r="AB573" s="0" t="n">
        <v>85</v>
      </c>
      <c r="AC573" s="0" t="n">
        <v>129</v>
      </c>
      <c r="AD573" s="0" t="n">
        <v>139.13</v>
      </c>
      <c r="AE573" s="0" t="n">
        <v>119</v>
      </c>
      <c r="AF573" s="0" t="n">
        <v>159</v>
      </c>
      <c r="AG573" s="11" t="n">
        <f aca="false">IF(T573&gt;Z573,(0.000000012*(1-O573)*(2*E573-2))/O573,"NA")</f>
        <v>4.57356422444969E-006</v>
      </c>
    </row>
    <row r="574" customFormat="false" ht="15" hidden="false" customHeight="true" outlineLevel="0" collapsed="false">
      <c r="A574" s="0" t="s">
        <v>3069</v>
      </c>
      <c r="B574" s="10" t="n">
        <v>0.16</v>
      </c>
      <c r="C574" s="0" t="s">
        <v>70</v>
      </c>
      <c r="E574" s="0" t="n">
        <v>10</v>
      </c>
      <c r="F574" s="0" t="s">
        <v>3070</v>
      </c>
      <c r="G574" s="0" t="s">
        <v>3071</v>
      </c>
      <c r="H574" s="0" t="n">
        <v>0.16537</v>
      </c>
      <c r="I574" s="0" t="n">
        <v>1.223</v>
      </c>
      <c r="J574" s="0" t="n">
        <v>0.178</v>
      </c>
      <c r="K574" s="0" t="s">
        <v>3072</v>
      </c>
      <c r="L574" s="0" t="s">
        <v>3073</v>
      </c>
      <c r="M574" s="0" t="n">
        <v>18589</v>
      </c>
      <c r="N574" s="0" t="n">
        <v>0.959230369214769</v>
      </c>
      <c r="O574" s="0" t="n">
        <v>0.0428654611398964</v>
      </c>
      <c r="P574" s="0" t="n">
        <v>228</v>
      </c>
      <c r="Q574" s="0" t="n">
        <v>1153</v>
      </c>
      <c r="R574" s="0" t="n">
        <v>0.19774501300954</v>
      </c>
      <c r="S574" s="11" t="n">
        <f aca="false">(P574-V574)/P574</f>
        <v>0.150219298245614</v>
      </c>
      <c r="T574" s="0" t="n">
        <v>0.174740484429066</v>
      </c>
      <c r="U574" s="0" t="n">
        <v>0.21643109540636</v>
      </c>
      <c r="V574" s="0" t="n">
        <v>193.75</v>
      </c>
      <c r="W574" s="0" t="n">
        <v>1371.79</v>
      </c>
      <c r="X574" s="0" t="n">
        <v>0.141238819352816</v>
      </c>
      <c r="Y574" s="0" t="n">
        <v>0.127063890882986</v>
      </c>
      <c r="Z574" s="0" t="n">
        <v>0.162706983441325</v>
      </c>
      <c r="AA574" s="0" t="n">
        <v>122</v>
      </c>
      <c r="AB574" s="0" t="n">
        <v>101</v>
      </c>
      <c r="AC574" s="0" t="n">
        <v>142</v>
      </c>
      <c r="AD574" s="0" t="n">
        <v>308.91</v>
      </c>
      <c r="AE574" s="0" t="n">
        <v>280</v>
      </c>
      <c r="AF574" s="0" t="n">
        <v>344</v>
      </c>
      <c r="AG574" s="11" t="n">
        <f aca="false">IF(T574&gt;Z574,(0.000000012*(1-O574)*(2*E574-2))/O574,"NA")</f>
        <v>4.8230219597792E-006</v>
      </c>
    </row>
    <row r="575" customFormat="false" ht="15" hidden="false" customHeight="true" outlineLevel="0" collapsed="false">
      <c r="A575" s="0" t="s">
        <v>3074</v>
      </c>
      <c r="B575" s="10" t="n">
        <v>0</v>
      </c>
      <c r="C575" s="0" t="s">
        <v>70</v>
      </c>
      <c r="E575" s="0" t="n">
        <v>12</v>
      </c>
      <c r="F575" s="0" t="s">
        <v>3075</v>
      </c>
      <c r="G575" s="0" t="s">
        <v>3076</v>
      </c>
      <c r="H575" s="0" t="n">
        <v>0.19177</v>
      </c>
      <c r="I575" s="0" t="n">
        <v>0.981</v>
      </c>
      <c r="J575" s="0" t="n">
        <v>0.006</v>
      </c>
      <c r="K575" s="0" t="s">
        <v>3077</v>
      </c>
      <c r="L575" s="0" t="s">
        <v>3078</v>
      </c>
      <c r="M575" s="0" t="n">
        <v>12413</v>
      </c>
      <c r="N575" s="0" t="n">
        <v>0.959651294219892</v>
      </c>
      <c r="O575" s="0" t="n">
        <v>0.044502889632107</v>
      </c>
      <c r="P575" s="0" t="n">
        <v>169</v>
      </c>
      <c r="Q575" s="0" t="n">
        <v>770</v>
      </c>
      <c r="R575" s="0" t="n">
        <v>0.219480519480519</v>
      </c>
      <c r="S575" s="11" t="n">
        <f aca="false">(P575-V575)/P575</f>
        <v>0.259349112426036</v>
      </c>
      <c r="T575" s="0" t="n">
        <v>0.190159574468085</v>
      </c>
      <c r="U575" s="0" t="n">
        <v>0.240300375469337</v>
      </c>
      <c r="V575" s="0" t="n">
        <v>125.17</v>
      </c>
      <c r="W575" s="0" t="n">
        <v>780.11</v>
      </c>
      <c r="X575" s="0" t="n">
        <v>0.160451731166118</v>
      </c>
      <c r="Y575" s="0" t="n">
        <v>0.135064935064935</v>
      </c>
      <c r="Z575" s="0" t="n">
        <v>0.188387096774194</v>
      </c>
      <c r="AA575" s="0" t="n">
        <v>104</v>
      </c>
      <c r="AB575" s="0" t="n">
        <v>83</v>
      </c>
      <c r="AC575" s="0" t="n">
        <v>124</v>
      </c>
      <c r="AD575" s="0" t="n">
        <v>177.62</v>
      </c>
      <c r="AE575" s="0" t="n">
        <v>152</v>
      </c>
      <c r="AF575" s="0" t="n">
        <v>202</v>
      </c>
      <c r="AG575" s="11" t="n">
        <f aca="false">IF(T575&gt;Z575,(0.000000012*(1-O575)*(2*E575-2))/O575,"NA")</f>
        <v>5.66819905903672E-006</v>
      </c>
    </row>
    <row r="576" customFormat="false" ht="15" hidden="false" customHeight="true" outlineLevel="0" collapsed="false">
      <c r="A576" s="0" t="s">
        <v>3079</v>
      </c>
      <c r="B576" s="10" t="n">
        <v>0</v>
      </c>
      <c r="C576" s="0" t="s">
        <v>70</v>
      </c>
      <c r="E576" s="0" t="n">
        <v>10</v>
      </c>
      <c r="F576" s="0" t="s">
        <v>3080</v>
      </c>
      <c r="G576" s="0" t="s">
        <v>3081</v>
      </c>
      <c r="H576" s="0" t="n">
        <v>0.13898</v>
      </c>
      <c r="I576" s="0" t="n">
        <v>0.935</v>
      </c>
      <c r="J576" s="0" t="n">
        <v>0</v>
      </c>
      <c r="K576" s="0" t="s">
        <v>3082</v>
      </c>
      <c r="L576" s="0" t="s">
        <v>3083</v>
      </c>
      <c r="M576" s="0" t="n">
        <v>14318</v>
      </c>
      <c r="N576" s="0" t="n">
        <v>0.962263506697087</v>
      </c>
      <c r="O576" s="0" t="n">
        <v>0.0388068928571429</v>
      </c>
      <c r="P576" s="0" t="n">
        <v>114</v>
      </c>
      <c r="Q576" s="0" t="n">
        <v>914</v>
      </c>
      <c r="R576" s="0" t="n">
        <v>0.12472647702407</v>
      </c>
      <c r="S576" s="11" t="n">
        <f aca="false">(P576-V576)/P576</f>
        <v>0.356315789473684</v>
      </c>
      <c r="T576" s="0" t="n">
        <v>0.106735751295337</v>
      </c>
      <c r="U576" s="0" t="n">
        <v>0.1504329004329</v>
      </c>
      <c r="V576" s="0" t="n">
        <v>73.38</v>
      </c>
      <c r="W576" s="0" t="n">
        <v>901.01</v>
      </c>
      <c r="X576" s="0" t="n">
        <v>0.0814419373813831</v>
      </c>
      <c r="Y576" s="0" t="n">
        <v>0.0657439446366782</v>
      </c>
      <c r="Z576" s="0" t="n">
        <v>0.100227790432802</v>
      </c>
      <c r="AA576" s="0" t="n">
        <v>60</v>
      </c>
      <c r="AB576" s="0" t="n">
        <v>42</v>
      </c>
      <c r="AC576" s="0" t="n">
        <v>81</v>
      </c>
      <c r="AD576" s="0" t="n">
        <v>108.16</v>
      </c>
      <c r="AE576" s="0" t="n">
        <v>87</v>
      </c>
      <c r="AF576" s="0" t="n">
        <v>135</v>
      </c>
      <c r="AG576" s="11" t="n">
        <f aca="false">IF(T576&gt;Z576,(0.000000012*(1-O576)*(2*E576-2))/O576,"NA")</f>
        <v>5.35002150023053E-006</v>
      </c>
    </row>
    <row r="577" customFormat="false" ht="15" hidden="false" customHeight="true" outlineLevel="0" collapsed="false">
      <c r="A577" s="0" t="s">
        <v>3084</v>
      </c>
      <c r="B577" s="10" t="n">
        <v>0.49</v>
      </c>
      <c r="C577" s="0" t="s">
        <v>70</v>
      </c>
      <c r="E577" s="0" t="n">
        <v>4</v>
      </c>
      <c r="F577" s="0" t="s">
        <v>3085</v>
      </c>
      <c r="G577" s="0" t="s">
        <v>3086</v>
      </c>
      <c r="H577" s="0" t="n">
        <v>0.08494</v>
      </c>
      <c r="I577" s="0" t="n">
        <v>0.5</v>
      </c>
      <c r="J577" s="0" t="n">
        <v>0.191</v>
      </c>
      <c r="K577" s="0" t="s">
        <v>3087</v>
      </c>
      <c r="L577" s="0" t="s">
        <v>3088</v>
      </c>
      <c r="M577" s="0" t="n">
        <v>14005</v>
      </c>
      <c r="N577" s="0" t="n">
        <v>0.960276091871951</v>
      </c>
      <c r="O577" s="0" t="n">
        <v>0.0411265</v>
      </c>
      <c r="P577" s="0" t="n">
        <v>39</v>
      </c>
      <c r="Q577" s="0" t="n">
        <v>130</v>
      </c>
      <c r="R577" s="0" t="n">
        <v>0.3</v>
      </c>
      <c r="S577" s="11" t="n">
        <f aca="false">(P577-V577)/P577</f>
        <v>0.285897435897436</v>
      </c>
      <c r="T577" s="0" t="n">
        <v>0.222222222222222</v>
      </c>
      <c r="U577" s="0" t="n">
        <v>0.391304347826087</v>
      </c>
      <c r="V577" s="0" t="n">
        <v>27.85</v>
      </c>
      <c r="W577" s="0" t="n">
        <v>129.09</v>
      </c>
      <c r="X577" s="0" t="n">
        <v>0.215740955922225</v>
      </c>
      <c r="Y577" s="0" t="n">
        <v>0.151260504201681</v>
      </c>
      <c r="Z577" s="0" t="n">
        <v>0.283333333333333</v>
      </c>
      <c r="AA577" s="0" t="n">
        <v>44</v>
      </c>
      <c r="AB577" s="0" t="n">
        <v>34</v>
      </c>
      <c r="AC577" s="0" t="n">
        <v>62</v>
      </c>
      <c r="AD577" s="0" t="n">
        <v>78.83</v>
      </c>
      <c r="AE577" s="0" t="n">
        <v>63</v>
      </c>
      <c r="AF577" s="0" t="n">
        <v>97</v>
      </c>
      <c r="AG577" s="0" t="str">
        <f aca="false">IF(T577&gt;Z577,(0.000000012*(1-O577)*(2*E577-2))/O577,"NA")</f>
        <v>NA</v>
      </c>
    </row>
    <row r="578" customFormat="false" ht="15" hidden="false" customHeight="true" outlineLevel="0" collapsed="false">
      <c r="A578" s="0" t="s">
        <v>3089</v>
      </c>
      <c r="B578" s="10" t="n">
        <v>0.37</v>
      </c>
      <c r="C578" s="0" t="s">
        <v>3090</v>
      </c>
      <c r="E578" s="0" t="n">
        <v>4</v>
      </c>
      <c r="F578" s="0" t="s">
        <v>3091</v>
      </c>
      <c r="G578" s="0" t="s">
        <v>3092</v>
      </c>
      <c r="H578" s="0" t="n">
        <v>0.07859</v>
      </c>
      <c r="I578" s="0" t="n">
        <v>1.349</v>
      </c>
      <c r="J578" s="0" t="n">
        <v>0.204</v>
      </c>
      <c r="K578" s="0" t="s">
        <v>3093</v>
      </c>
      <c r="L578" s="0" t="s">
        <v>3094</v>
      </c>
      <c r="M578" s="0" t="n">
        <v>10534</v>
      </c>
      <c r="N578" s="0" t="n">
        <v>0.960761977090058</v>
      </c>
      <c r="O578" s="0" t="n">
        <v>0.0406673333333333</v>
      </c>
      <c r="P578" s="0" t="n">
        <v>5</v>
      </c>
      <c r="Q578" s="0" t="n">
        <v>170</v>
      </c>
      <c r="R578" s="0" t="n">
        <v>0.0294117647058824</v>
      </c>
      <c r="S578" s="11" t="n">
        <f aca="false">(P578-V578)/P578</f>
        <v>-0.238</v>
      </c>
      <c r="T578" s="0" t="n">
        <v>0.00546448087431694</v>
      </c>
      <c r="U578" s="0" t="n">
        <v>0.0598802395209581</v>
      </c>
      <c r="V578" s="0" t="n">
        <v>6.19</v>
      </c>
      <c r="W578" s="0" t="n">
        <v>201.79</v>
      </c>
      <c r="X578" s="0" t="n">
        <v>0.0306754546806086</v>
      </c>
      <c r="Y578" s="0" t="n">
        <v>0.00938967136150235</v>
      </c>
      <c r="Z578" s="0" t="n">
        <v>0.0558375634517767</v>
      </c>
      <c r="AA578" s="0" t="n">
        <v>21</v>
      </c>
      <c r="AB578" s="0" t="n">
        <v>13</v>
      </c>
      <c r="AC578" s="0" t="n">
        <v>30</v>
      </c>
      <c r="AD578" s="0" t="n">
        <v>30.85</v>
      </c>
      <c r="AE578" s="0" t="n">
        <v>21</v>
      </c>
      <c r="AF578" s="0" t="n">
        <v>43</v>
      </c>
      <c r="AG578" s="0" t="str">
        <f aca="false">IF(T578&gt;Z578,(0.000000012*(1-O578)*(2*E578-2))/O578,"NA")</f>
        <v>NA</v>
      </c>
    </row>
    <row r="579" customFormat="false" ht="15" hidden="false" customHeight="true" outlineLevel="0" collapsed="false">
      <c r="A579" s="0" t="s">
        <v>3095</v>
      </c>
      <c r="B579" s="10" t="n">
        <v>0.64</v>
      </c>
      <c r="C579" s="0" t="s">
        <v>70</v>
      </c>
      <c r="E579" s="0" t="n">
        <v>4</v>
      </c>
      <c r="F579" s="0" t="s">
        <v>3096</v>
      </c>
      <c r="G579" s="0" t="s">
        <v>3097</v>
      </c>
      <c r="H579" s="0" t="n">
        <v>0.10251</v>
      </c>
      <c r="I579" s="0" t="n">
        <v>3.056</v>
      </c>
      <c r="J579" s="0" t="n">
        <v>0.218</v>
      </c>
      <c r="K579" s="0" t="s">
        <v>3098</v>
      </c>
      <c r="L579" s="0" t="s">
        <v>3099</v>
      </c>
      <c r="M579" s="0" t="n">
        <v>10982</v>
      </c>
      <c r="N579" s="0" t="n">
        <v>0.95105627390275</v>
      </c>
      <c r="O579" s="0" t="n">
        <v>0.0427939333333333</v>
      </c>
      <c r="P579" s="0" t="n">
        <v>5</v>
      </c>
      <c r="Q579" s="0" t="n">
        <v>137</v>
      </c>
      <c r="R579" s="0" t="n">
        <v>0.0364963503649635</v>
      </c>
      <c r="S579" s="11" t="n">
        <f aca="false">(P579-V579)/P579</f>
        <v>-0.00399999999999992</v>
      </c>
      <c r="T579" s="0" t="n">
        <v>0.0065359477124183</v>
      </c>
      <c r="U579" s="0" t="n">
        <v>0.0656934306569343</v>
      </c>
      <c r="V579" s="0" t="n">
        <v>5.02</v>
      </c>
      <c r="W579" s="0" t="n">
        <v>169.22</v>
      </c>
      <c r="X579" s="0" t="n">
        <v>0.0296655241697199</v>
      </c>
      <c r="Y579" s="0" t="n">
        <v>0.0109289617486339</v>
      </c>
      <c r="Z579" s="0" t="n">
        <v>0.0558659217877095</v>
      </c>
      <c r="AA579" s="0" t="n">
        <v>20</v>
      </c>
      <c r="AB579" s="0" t="n">
        <v>11</v>
      </c>
      <c r="AC579" s="0" t="n">
        <v>29</v>
      </c>
      <c r="AD579" s="0" t="n">
        <v>33.47</v>
      </c>
      <c r="AE579" s="0" t="n">
        <v>25</v>
      </c>
      <c r="AF579" s="0" t="n">
        <v>49</v>
      </c>
      <c r="AG579" s="0" t="str">
        <f aca="false">IF(T579&gt;Z579,(0.000000012*(1-O579)*(2*E579-2))/O579,"NA")</f>
        <v>NA</v>
      </c>
    </row>
    <row r="580" customFormat="false" ht="15" hidden="false" customHeight="true" outlineLevel="0" collapsed="false">
      <c r="A580" s="0" t="s">
        <v>3100</v>
      </c>
      <c r="B580" s="10" t="n">
        <v>0.59</v>
      </c>
      <c r="C580" s="0" t="s">
        <v>70</v>
      </c>
      <c r="E580" s="0" t="n">
        <v>7</v>
      </c>
      <c r="F580" s="0" t="s">
        <v>3101</v>
      </c>
      <c r="G580" s="0" t="s">
        <v>3102</v>
      </c>
      <c r="H580" s="0" t="n">
        <v>0.07668</v>
      </c>
      <c r="I580" s="0" t="n">
        <v>0.295</v>
      </c>
      <c r="J580" s="0" t="n">
        <v>0.19</v>
      </c>
      <c r="K580" s="0" t="s">
        <v>3103</v>
      </c>
      <c r="L580" s="0" t="s">
        <v>3104</v>
      </c>
      <c r="M580" s="0" t="n">
        <v>14459</v>
      </c>
      <c r="N580" s="0" t="n">
        <v>0.973909807369936</v>
      </c>
      <c r="O580" s="0" t="n">
        <v>0.0304690725388601</v>
      </c>
      <c r="P580" s="0" t="n">
        <v>69</v>
      </c>
      <c r="Q580" s="0" t="n">
        <v>433</v>
      </c>
      <c r="R580" s="0" t="n">
        <v>0.159353348729792</v>
      </c>
      <c r="S580" s="11" t="n">
        <f aca="false">(P580-V580)/P580</f>
        <v>0.234782608695652</v>
      </c>
      <c r="T580" s="0" t="n">
        <v>0.115196078431373</v>
      </c>
      <c r="U580" s="0" t="n">
        <v>0.194029850746269</v>
      </c>
      <c r="V580" s="0" t="n">
        <v>52.8</v>
      </c>
      <c r="W580" s="0" t="n">
        <v>516.61</v>
      </c>
      <c r="X580" s="0" t="n">
        <v>0.102204757941194</v>
      </c>
      <c r="Y580" s="0" t="n">
        <v>0.0816326530612245</v>
      </c>
      <c r="Z580" s="0" t="n">
        <v>0.126984126984127</v>
      </c>
      <c r="AA580" s="0" t="n">
        <v>25</v>
      </c>
      <c r="AB580" s="0" t="n">
        <v>15</v>
      </c>
      <c r="AC580" s="0" t="n">
        <v>36</v>
      </c>
      <c r="AD580" s="0" t="n">
        <v>77.88</v>
      </c>
      <c r="AE580" s="0" t="n">
        <v>59</v>
      </c>
      <c r="AF580" s="0" t="n">
        <v>97</v>
      </c>
      <c r="AG580" s="0" t="str">
        <f aca="false">IF(T580&gt;Z580,(0.000000012*(1-O580)*(2*E580-2))/O580,"NA")</f>
        <v>NA</v>
      </c>
    </row>
    <row r="581" customFormat="false" ht="15" hidden="false" customHeight="true" outlineLevel="0" collapsed="false">
      <c r="A581" s="0" t="s">
        <v>3105</v>
      </c>
      <c r="B581" s="10" t="n">
        <v>0.4</v>
      </c>
      <c r="C581" s="0" t="s">
        <v>70</v>
      </c>
      <c r="E581" s="0" t="n">
        <v>5</v>
      </c>
      <c r="F581" s="0" t="s">
        <v>3106</v>
      </c>
      <c r="G581" s="0" t="s">
        <v>3107</v>
      </c>
      <c r="H581" s="0" t="n">
        <v>0.05914</v>
      </c>
      <c r="I581" s="0" t="n">
        <v>0.154</v>
      </c>
      <c r="J581" s="0" t="n">
        <v>0.162</v>
      </c>
      <c r="K581" s="0" t="s">
        <v>3108</v>
      </c>
      <c r="L581" s="0" t="s">
        <v>3109</v>
      </c>
      <c r="M581" s="0" t="n">
        <v>10033</v>
      </c>
      <c r="N581" s="0" t="n">
        <v>0.977524170238214</v>
      </c>
      <c r="O581" s="0" t="n">
        <v>0.0230858</v>
      </c>
      <c r="P581" s="0" t="n">
        <v>7</v>
      </c>
      <c r="Q581" s="0" t="n">
        <v>94</v>
      </c>
      <c r="R581" s="0" t="n">
        <v>0.074468085106383</v>
      </c>
      <c r="S581" s="11" t="n">
        <f aca="false">(P581-V581)/P581</f>
        <v>-0.358571428571429</v>
      </c>
      <c r="T581" s="0" t="n">
        <v>0.0235294117647059</v>
      </c>
      <c r="U581" s="0" t="n">
        <v>0.133333333333333</v>
      </c>
      <c r="V581" s="0" t="n">
        <v>9.51</v>
      </c>
      <c r="W581" s="0" t="n">
        <v>111.41</v>
      </c>
      <c r="X581" s="0" t="n">
        <v>0.0853603805762499</v>
      </c>
      <c r="Y581" s="0" t="n">
        <v>0.0353982300884956</v>
      </c>
      <c r="Z581" s="0" t="n">
        <v>0.145454545454545</v>
      </c>
      <c r="AA581" s="0" t="n">
        <v>12</v>
      </c>
      <c r="AB581" s="0" t="n">
        <v>6</v>
      </c>
      <c r="AC581" s="0" t="n">
        <v>21</v>
      </c>
      <c r="AD581" s="0" t="n">
        <v>19.73</v>
      </c>
      <c r="AE581" s="0" t="n">
        <v>11</v>
      </c>
      <c r="AF581" s="0" t="n">
        <v>31</v>
      </c>
      <c r="AG581" s="0" t="str">
        <f aca="false">IF(T581&gt;Z581,(0.000000012*(1-O581)*(2*E581-2))/O581,"NA")</f>
        <v>NA</v>
      </c>
    </row>
    <row r="582" customFormat="false" ht="15" hidden="false" customHeight="true" outlineLevel="0" collapsed="false">
      <c r="A582" s="0" t="s">
        <v>3110</v>
      </c>
      <c r="B582" s="10" t="n">
        <v>0</v>
      </c>
      <c r="C582" s="0" t="s">
        <v>70</v>
      </c>
      <c r="E582" s="0" t="n">
        <v>11</v>
      </c>
      <c r="F582" s="0" t="s">
        <v>3111</v>
      </c>
      <c r="G582" s="0" t="s">
        <v>3112</v>
      </c>
      <c r="H582" s="0" t="n">
        <v>0.17665</v>
      </c>
      <c r="I582" s="0" t="n">
        <v>1.077</v>
      </c>
      <c r="J582" s="0" t="n">
        <v>0.035</v>
      </c>
      <c r="K582" s="0" t="s">
        <v>3113</v>
      </c>
      <c r="L582" s="0" t="s">
        <v>3114</v>
      </c>
      <c r="M582" s="0" t="n">
        <v>20185</v>
      </c>
      <c r="N582" s="0" t="n">
        <v>0.960911567996037</v>
      </c>
      <c r="O582" s="0" t="n">
        <v>0.0415612020725389</v>
      </c>
      <c r="P582" s="0" t="n">
        <v>229</v>
      </c>
      <c r="Q582" s="0" t="n">
        <v>1085</v>
      </c>
      <c r="R582" s="0" t="n">
        <v>0.211059907834101</v>
      </c>
      <c r="S582" s="11" t="n">
        <f aca="false">(P582-V582)/P582</f>
        <v>0.295982532751092</v>
      </c>
      <c r="T582" s="0" t="n">
        <v>0.193518518518519</v>
      </c>
      <c r="U582" s="0" t="n">
        <v>0.235902255639098</v>
      </c>
      <c r="V582" s="0" t="n">
        <v>161.22</v>
      </c>
      <c r="W582" s="0" t="n">
        <v>1119.88</v>
      </c>
      <c r="X582" s="0" t="n">
        <v>0.143961853055685</v>
      </c>
      <c r="Y582" s="0" t="n">
        <v>0.124772313296903</v>
      </c>
      <c r="Z582" s="0" t="n">
        <v>0.162608695652174</v>
      </c>
      <c r="AA582" s="0" t="n">
        <v>149</v>
      </c>
      <c r="AB582" s="0" t="n">
        <v>122</v>
      </c>
      <c r="AC582" s="0" t="n">
        <v>173</v>
      </c>
      <c r="AD582" s="0" t="n">
        <v>256.62</v>
      </c>
      <c r="AE582" s="0" t="n">
        <v>231</v>
      </c>
      <c r="AF582" s="0" t="n">
        <v>285</v>
      </c>
      <c r="AG582" s="11" t="n">
        <f aca="false">IF(T582&gt;Z582,(0.000000012*(1-O582)*(2*E582-2))/O582,"NA")</f>
        <v>5.53461642185218E-006</v>
      </c>
    </row>
    <row r="583" customFormat="false" ht="15" hidden="false" customHeight="true" outlineLevel="0" collapsed="false">
      <c r="A583" s="0" t="s">
        <v>3115</v>
      </c>
      <c r="B583" s="10" t="n">
        <v>0.27</v>
      </c>
      <c r="C583" s="0" t="s">
        <v>70</v>
      </c>
      <c r="E583" s="0" t="n">
        <v>4</v>
      </c>
      <c r="F583" s="0" t="s">
        <v>3116</v>
      </c>
      <c r="G583" s="0" t="s">
        <v>3117</v>
      </c>
      <c r="H583" s="0" t="n">
        <v>0.11431</v>
      </c>
      <c r="I583" s="0" t="n">
        <v>99.892</v>
      </c>
      <c r="J583" s="0" t="n">
        <v>0.008</v>
      </c>
      <c r="K583" s="0" t="s">
        <v>3118</v>
      </c>
      <c r="L583" s="0" t="s">
        <v>3119</v>
      </c>
      <c r="M583" s="0" t="n">
        <v>10178</v>
      </c>
      <c r="N583" s="0" t="n">
        <v>0.94465186349643</v>
      </c>
      <c r="O583" s="0" t="n">
        <v>0.0440941553398058</v>
      </c>
      <c r="P583" s="0" t="n">
        <v>15</v>
      </c>
      <c r="Q583" s="0" t="n">
        <v>70</v>
      </c>
      <c r="R583" s="0" t="n">
        <v>0.214285714285714</v>
      </c>
      <c r="S583" s="11" t="n">
        <f aca="false">(P583-V583)/P583</f>
        <v>0.210666666666667</v>
      </c>
      <c r="T583" s="0" t="n">
        <v>0.125</v>
      </c>
      <c r="U583" s="0" t="n">
        <v>0.295774647887324</v>
      </c>
      <c r="V583" s="0" t="n">
        <v>11.84</v>
      </c>
      <c r="W583" s="0" t="n">
        <v>68.13</v>
      </c>
      <c r="X583" s="0" t="n">
        <v>0.17378541024512</v>
      </c>
      <c r="Y583" s="0" t="n">
        <v>0.087719298245614</v>
      </c>
      <c r="Z583" s="0" t="n">
        <v>0.271428571428571</v>
      </c>
      <c r="AA583" s="0" t="n">
        <v>26</v>
      </c>
      <c r="AB583" s="0" t="n">
        <v>17</v>
      </c>
      <c r="AC583" s="0" t="n">
        <v>36</v>
      </c>
      <c r="AD583" s="0" t="n">
        <v>28.92</v>
      </c>
      <c r="AE583" s="0" t="n">
        <v>19</v>
      </c>
      <c r="AF583" s="0" t="n">
        <v>42</v>
      </c>
      <c r="AG583" s="0" t="str">
        <f aca="false">IF(T583&gt;Z583,(0.000000012*(1-O583)*(2*E583-2))/O583,"NA")</f>
        <v>NA</v>
      </c>
    </row>
    <row r="584" customFormat="false" ht="15" hidden="false" customHeight="true" outlineLevel="0" collapsed="false">
      <c r="A584" s="0" t="s">
        <v>3120</v>
      </c>
      <c r="B584" s="10" t="n">
        <v>0.06</v>
      </c>
      <c r="C584" s="0" t="s">
        <v>70</v>
      </c>
      <c r="E584" s="0" t="n">
        <v>9</v>
      </c>
      <c r="F584" s="0" t="s">
        <v>3121</v>
      </c>
      <c r="G584" s="0" t="s">
        <v>3122</v>
      </c>
      <c r="H584" s="0" t="n">
        <v>0.11653</v>
      </c>
      <c r="I584" s="0" t="n">
        <v>1.004</v>
      </c>
      <c r="J584" s="0" t="n">
        <v>0.199</v>
      </c>
      <c r="K584" s="0" t="s">
        <v>3123</v>
      </c>
      <c r="L584" s="0" t="s">
        <v>3124</v>
      </c>
      <c r="M584" s="0" t="n">
        <v>20177</v>
      </c>
      <c r="N584" s="0" t="n">
        <v>0.967706629660835</v>
      </c>
      <c r="O584" s="0" t="n">
        <v>0.0416121554404145</v>
      </c>
      <c r="P584" s="0" t="n">
        <v>139</v>
      </c>
      <c r="Q584" s="0" t="n">
        <v>861</v>
      </c>
      <c r="R584" s="0" t="n">
        <v>0.16144018583043</v>
      </c>
      <c r="S584" s="11" t="n">
        <f aca="false">(P584-V584)/P584</f>
        <v>0.147913669064748</v>
      </c>
      <c r="T584" s="0" t="n">
        <v>0.12860310421286</v>
      </c>
      <c r="U584" s="0" t="n">
        <v>0.183979974968711</v>
      </c>
      <c r="V584" s="0" t="n">
        <v>118.44</v>
      </c>
      <c r="W584" s="0" t="n">
        <v>1029.6</v>
      </c>
      <c r="X584" s="0" t="n">
        <v>0.115034965034965</v>
      </c>
      <c r="Y584" s="0" t="n">
        <v>0.100094428706327</v>
      </c>
      <c r="Z584" s="0" t="n">
        <v>0.133658536585366</v>
      </c>
      <c r="AA584" s="0" t="n">
        <v>63</v>
      </c>
      <c r="AB584" s="0" t="n">
        <v>46</v>
      </c>
      <c r="AC584" s="0" t="n">
        <v>81</v>
      </c>
      <c r="AD584" s="0" t="n">
        <v>190.22</v>
      </c>
      <c r="AE584" s="0" t="n">
        <v>158</v>
      </c>
      <c r="AF584" s="0" t="n">
        <v>219</v>
      </c>
      <c r="AG584" s="0" t="str">
        <f aca="false">IF(T584&gt;Z584,(0.000000012*(1-O584)*(2*E584-2))/O584,"NA")</f>
        <v>NA</v>
      </c>
    </row>
    <row r="585" customFormat="false" ht="15" hidden="false" customHeight="true" outlineLevel="0" collapsed="false">
      <c r="A585" s="0" t="s">
        <v>3125</v>
      </c>
      <c r="B585" s="10" t="n">
        <v>0.09</v>
      </c>
      <c r="C585" s="0" t="s">
        <v>70</v>
      </c>
      <c r="E585" s="0" t="n">
        <v>13</v>
      </c>
      <c r="F585" s="0" t="s">
        <v>3126</v>
      </c>
      <c r="G585" s="0" t="s">
        <v>3127</v>
      </c>
      <c r="H585" s="0" t="n">
        <v>0.17431</v>
      </c>
      <c r="I585" s="0" t="n">
        <v>1.091</v>
      </c>
      <c r="J585" s="0" t="n">
        <v>0.04</v>
      </c>
      <c r="K585" s="0" t="s">
        <v>3128</v>
      </c>
      <c r="L585" s="0" t="s">
        <v>3129</v>
      </c>
      <c r="M585" s="0" t="n">
        <v>14006</v>
      </c>
      <c r="N585" s="0" t="n">
        <v>0.960578250346921</v>
      </c>
      <c r="O585" s="0" t="n">
        <v>0.0430617658862876</v>
      </c>
      <c r="P585" s="0" t="n">
        <v>164</v>
      </c>
      <c r="Q585" s="0" t="n">
        <v>1103</v>
      </c>
      <c r="R585" s="0" t="n">
        <v>0.14868540344515</v>
      </c>
      <c r="S585" s="11" t="n">
        <f aca="false">(P585-V585)/P585</f>
        <v>0.243353658536585</v>
      </c>
      <c r="T585" s="0" t="n">
        <v>0.126893939393939</v>
      </c>
      <c r="U585" s="0" t="n">
        <v>0.169317118802619</v>
      </c>
      <c r="V585" s="0" t="n">
        <v>124.09</v>
      </c>
      <c r="W585" s="0" t="n">
        <v>1168.67</v>
      </c>
      <c r="X585" s="0" t="n">
        <v>0.106180530004193</v>
      </c>
      <c r="Y585" s="0" t="n">
        <v>0.0907504363001745</v>
      </c>
      <c r="Z585" s="0" t="n">
        <v>0.121314237573715</v>
      </c>
      <c r="AA585" s="0" t="n">
        <v>100</v>
      </c>
      <c r="AB585" s="0" t="n">
        <v>82</v>
      </c>
      <c r="AC585" s="0" t="n">
        <v>126</v>
      </c>
      <c r="AD585" s="0" t="n">
        <v>179.55</v>
      </c>
      <c r="AE585" s="0" t="n">
        <v>148</v>
      </c>
      <c r="AF585" s="0" t="n">
        <v>208</v>
      </c>
      <c r="AG585" s="11" t="n">
        <f aca="false">IF(T585&gt;Z585,(0.000000012*(1-O585)*(2*E585-2))/O585,"NA")</f>
        <v>6.40006757160206E-006</v>
      </c>
    </row>
    <row r="586" customFormat="false" ht="15" hidden="false" customHeight="true" outlineLevel="0" collapsed="false">
      <c r="A586" s="0" t="s">
        <v>3130</v>
      </c>
      <c r="B586" s="10" t="n">
        <v>0</v>
      </c>
      <c r="C586" s="0" t="s">
        <v>70</v>
      </c>
      <c r="E586" s="0" t="n">
        <v>12</v>
      </c>
      <c r="F586" s="0" t="s">
        <v>3131</v>
      </c>
      <c r="G586" s="0" t="s">
        <v>3132</v>
      </c>
      <c r="H586" s="0" t="n">
        <v>0.16894</v>
      </c>
      <c r="I586" s="0" t="n">
        <v>0.887</v>
      </c>
      <c r="J586" s="0" t="n">
        <v>0.001</v>
      </c>
      <c r="K586" s="0" t="s">
        <v>3133</v>
      </c>
      <c r="L586" s="0" t="s">
        <v>3134</v>
      </c>
      <c r="M586" s="0" t="n">
        <v>14323</v>
      </c>
      <c r="N586" s="0" t="n">
        <v>0.962233872622758</v>
      </c>
      <c r="O586" s="0" t="n">
        <v>0.0382678035714286</v>
      </c>
      <c r="P586" s="0" t="n">
        <v>163</v>
      </c>
      <c r="Q586" s="0" t="n">
        <v>920</v>
      </c>
      <c r="R586" s="0" t="n">
        <v>0.177173913043478</v>
      </c>
      <c r="S586" s="11" t="n">
        <f aca="false">(P586-V586)/P586</f>
        <v>0.341165644171779</v>
      </c>
      <c r="T586" s="0" t="n">
        <v>0.149784482758621</v>
      </c>
      <c r="U586" s="0" t="n">
        <v>0.204013377926421</v>
      </c>
      <c r="V586" s="0" t="n">
        <v>107.39</v>
      </c>
      <c r="W586" s="0" t="n">
        <v>913.82</v>
      </c>
      <c r="X586" s="0" t="n">
        <v>0.117517673064717</v>
      </c>
      <c r="Y586" s="0" t="n">
        <v>0.096</v>
      </c>
      <c r="Z586" s="0" t="n">
        <v>0.138344226579521</v>
      </c>
      <c r="AA586" s="0" t="n">
        <v>91</v>
      </c>
      <c r="AB586" s="0" t="n">
        <v>76</v>
      </c>
      <c r="AC586" s="0" t="n">
        <v>109</v>
      </c>
      <c r="AD586" s="0" t="n">
        <v>166.65</v>
      </c>
      <c r="AE586" s="0" t="n">
        <v>146</v>
      </c>
      <c r="AF586" s="0" t="n">
        <v>191</v>
      </c>
      <c r="AG586" s="11" t="n">
        <f aca="false">IF(T586&gt;Z586,(0.000000012*(1-O586)*(2*E586-2))/O586,"NA")</f>
        <v>6.6347497416002E-006</v>
      </c>
    </row>
    <row r="587" customFormat="false" ht="15" hidden="false" customHeight="true" outlineLevel="0" collapsed="false">
      <c r="A587" s="0" t="s">
        <v>3135</v>
      </c>
      <c r="B587" s="10" t="n">
        <v>0.43</v>
      </c>
      <c r="C587" s="0" t="s">
        <v>2183</v>
      </c>
      <c r="E587" s="0" t="n">
        <v>4</v>
      </c>
      <c r="F587" s="0" t="s">
        <v>3136</v>
      </c>
      <c r="G587" s="0" t="s">
        <v>3137</v>
      </c>
      <c r="H587" s="0" t="n">
        <v>0.08796</v>
      </c>
      <c r="I587" s="0" t="n">
        <v>0.617</v>
      </c>
      <c r="J587" s="0" t="n">
        <v>0.194</v>
      </c>
      <c r="K587" s="0" t="s">
        <v>3138</v>
      </c>
      <c r="L587" s="0" t="s">
        <v>3139</v>
      </c>
      <c r="M587" s="0" t="n">
        <v>16825</v>
      </c>
      <c r="N587" s="0" t="n">
        <v>0.95912828132739</v>
      </c>
      <c r="O587" s="0" t="n">
        <v>0.0422181666666667</v>
      </c>
      <c r="P587" s="0" t="n">
        <v>43</v>
      </c>
      <c r="Q587" s="0" t="n">
        <v>118</v>
      </c>
      <c r="R587" s="0" t="n">
        <v>0.364406779661017</v>
      </c>
      <c r="S587" s="11" t="n">
        <f aca="false">(P587-V587)/P587</f>
        <v>0.0311627906976745</v>
      </c>
      <c r="T587" s="0" t="n">
        <v>0.295238095238095</v>
      </c>
      <c r="U587" s="0" t="n">
        <v>0.442307692307692</v>
      </c>
      <c r="V587" s="0" t="n">
        <v>41.66</v>
      </c>
      <c r="W587" s="0" t="n">
        <v>130.79</v>
      </c>
      <c r="X587" s="0" t="n">
        <v>0.318525881183577</v>
      </c>
      <c r="Y587" s="0" t="n">
        <v>0.244274809160305</v>
      </c>
      <c r="Z587" s="0" t="n">
        <v>0.396946564885496</v>
      </c>
      <c r="AA587" s="0" t="n">
        <v>43</v>
      </c>
      <c r="AB587" s="0" t="n">
        <v>30</v>
      </c>
      <c r="AC587" s="0" t="n">
        <v>56</v>
      </c>
      <c r="AD587" s="0" t="n">
        <v>80.07</v>
      </c>
      <c r="AE587" s="0" t="n">
        <v>60</v>
      </c>
      <c r="AF587" s="0" t="n">
        <v>100</v>
      </c>
      <c r="AG587" s="0" t="str">
        <f aca="false">IF(T587&gt;Z587,(0.000000012*(1-O587)*(2*E587-2))/O587,"NA")</f>
        <v>NA</v>
      </c>
    </row>
    <row r="588" customFormat="false" ht="15" hidden="false" customHeight="true" outlineLevel="0" collapsed="false">
      <c r="A588" s="0" t="s">
        <v>3140</v>
      </c>
      <c r="B588" s="10" t="n">
        <v>0.95</v>
      </c>
      <c r="C588" s="0" t="s">
        <v>70</v>
      </c>
      <c r="E588" s="0" t="n">
        <v>11</v>
      </c>
      <c r="F588" s="0" t="s">
        <v>3141</v>
      </c>
      <c r="G588" s="0" t="s">
        <v>3142</v>
      </c>
      <c r="H588" s="0" t="n">
        <v>0.14166</v>
      </c>
      <c r="I588" s="0" t="n">
        <v>0.8</v>
      </c>
      <c r="J588" s="0" t="n">
        <v>0.311</v>
      </c>
      <c r="K588" s="0" t="s">
        <v>3143</v>
      </c>
      <c r="L588" s="0" t="s">
        <v>3144</v>
      </c>
      <c r="M588" s="0" t="n">
        <v>17196</v>
      </c>
      <c r="N588" s="0" t="n">
        <v>0.966950030662522</v>
      </c>
      <c r="O588" s="0" t="n">
        <v>0.029107198019802</v>
      </c>
      <c r="P588" s="0" t="n">
        <v>232</v>
      </c>
      <c r="Q588" s="0" t="n">
        <v>770</v>
      </c>
      <c r="R588" s="0" t="n">
        <v>0.301298701298701</v>
      </c>
      <c r="S588" s="11" t="n">
        <f aca="false">(P588-V588)/P588</f>
        <v>-0.172068965517241</v>
      </c>
      <c r="T588" s="0" t="n">
        <v>0.270013568521031</v>
      </c>
      <c r="U588" s="0" t="n">
        <v>0.330808080808081</v>
      </c>
      <c r="V588" s="0" t="n">
        <v>271.92</v>
      </c>
      <c r="W588" s="0" t="n">
        <v>1100.66</v>
      </c>
      <c r="X588" s="0" t="n">
        <v>0.247051768938637</v>
      </c>
      <c r="Y588" s="0" t="n">
        <v>0.220970537261698</v>
      </c>
      <c r="Z588" s="0" t="n">
        <v>0.270120259019426</v>
      </c>
      <c r="AA588" s="0" t="n">
        <v>76</v>
      </c>
      <c r="AB588" s="0" t="n">
        <v>61</v>
      </c>
      <c r="AC588" s="0" t="n">
        <v>97</v>
      </c>
      <c r="AD588" s="0" t="n">
        <v>319.89</v>
      </c>
      <c r="AE588" s="0" t="n">
        <v>288</v>
      </c>
      <c r="AF588" s="0" t="n">
        <v>359</v>
      </c>
      <c r="AG588" s="0" t="str">
        <f aca="false">IF(T588&gt;Z588,(0.000000012*(1-O588)*(2*E588-2))/O588,"NA")</f>
        <v>NA</v>
      </c>
    </row>
    <row r="589" customFormat="false" ht="15" hidden="false" customHeight="true" outlineLevel="0" collapsed="false">
      <c r="A589" s="0" t="s">
        <v>3145</v>
      </c>
      <c r="B589" s="10" t="n">
        <v>0.56</v>
      </c>
      <c r="C589" s="0" t="s">
        <v>70</v>
      </c>
      <c r="E589" s="0" t="n">
        <v>4</v>
      </c>
      <c r="F589" s="0" t="s">
        <v>3146</v>
      </c>
      <c r="G589" s="0" t="s">
        <v>3147</v>
      </c>
      <c r="H589" s="0" t="n">
        <v>0.05342</v>
      </c>
      <c r="I589" s="0" t="n">
        <v>1.671</v>
      </c>
      <c r="J589" s="0" t="n">
        <v>0.205</v>
      </c>
      <c r="K589" s="0" t="s">
        <v>3148</v>
      </c>
      <c r="L589" s="0" t="s">
        <v>3149</v>
      </c>
      <c r="M589" s="0" t="n">
        <v>60623</v>
      </c>
      <c r="N589" s="0" t="n">
        <v>0.971856116215518</v>
      </c>
      <c r="O589" s="0" t="n">
        <v>0.0288991666666667</v>
      </c>
      <c r="P589" s="0" t="n">
        <v>13</v>
      </c>
      <c r="Q589" s="0" t="n">
        <v>951</v>
      </c>
      <c r="R589" s="0" t="n">
        <v>0.0136698212407992</v>
      </c>
      <c r="S589" s="11" t="n">
        <f aca="false">(P589-V589)/P589</f>
        <v>0.25</v>
      </c>
      <c r="T589" s="0" t="n">
        <v>0.00657174151150055</v>
      </c>
      <c r="U589" s="0" t="n">
        <v>0.0208768267223382</v>
      </c>
      <c r="V589" s="0" t="n">
        <v>9.75</v>
      </c>
      <c r="W589" s="0" t="n">
        <v>1158.45</v>
      </c>
      <c r="X589" s="0" t="n">
        <v>0.00841641849022401</v>
      </c>
      <c r="Y589" s="0" t="n">
        <v>0.0036231884057971</v>
      </c>
      <c r="Z589" s="0" t="n">
        <v>0.0130825838103025</v>
      </c>
      <c r="AA589" s="0" t="n">
        <v>56</v>
      </c>
      <c r="AB589" s="0" t="n">
        <v>42</v>
      </c>
      <c r="AC589" s="0" t="n">
        <v>70</v>
      </c>
      <c r="AD589" s="0" t="n">
        <v>87.96</v>
      </c>
      <c r="AE589" s="0" t="n">
        <v>71</v>
      </c>
      <c r="AF589" s="0" t="n">
        <v>107</v>
      </c>
      <c r="AG589" s="0" t="str">
        <f aca="false">IF(T589&gt;Z589,(0.000000012*(1-O589)*(2*E589-2))/O589,"NA")</f>
        <v>NA</v>
      </c>
    </row>
    <row r="590" customFormat="false" ht="15" hidden="false" customHeight="true" outlineLevel="0" collapsed="false">
      <c r="A590" s="0" t="s">
        <v>3150</v>
      </c>
      <c r="B590" s="10" t="n">
        <v>0.56</v>
      </c>
      <c r="C590" s="0" t="s">
        <v>70</v>
      </c>
      <c r="E590" s="0" t="n">
        <v>6</v>
      </c>
      <c r="F590" s="0" t="s">
        <v>3151</v>
      </c>
      <c r="G590" s="0" t="s">
        <v>3152</v>
      </c>
      <c r="H590" s="0" t="n">
        <v>0.07732</v>
      </c>
      <c r="I590" s="0" t="n">
        <v>0.732</v>
      </c>
      <c r="J590" s="0" t="n">
        <v>0.198</v>
      </c>
      <c r="K590" s="0" t="s">
        <v>3153</v>
      </c>
      <c r="L590" s="0" t="s">
        <v>3154</v>
      </c>
      <c r="M590" s="0" t="n">
        <v>32591</v>
      </c>
      <c r="N590" s="0" t="n">
        <v>0.973508023687521</v>
      </c>
      <c r="O590" s="0" t="n">
        <v>0.0271257333333333</v>
      </c>
      <c r="P590" s="0" t="n">
        <v>101</v>
      </c>
      <c r="Q590" s="0" t="n">
        <v>431</v>
      </c>
      <c r="R590" s="0" t="n">
        <v>0.234338747099768</v>
      </c>
      <c r="S590" s="11" t="n">
        <f aca="false">(P590-V590)/P590</f>
        <v>0.00326732673267325</v>
      </c>
      <c r="T590" s="0" t="n">
        <v>0.188636363636364</v>
      </c>
      <c r="U590" s="0" t="n">
        <v>0.283950617283951</v>
      </c>
      <c r="V590" s="0" t="n">
        <v>100.67</v>
      </c>
      <c r="W590" s="0" t="n">
        <v>516.62</v>
      </c>
      <c r="X590" s="0" t="n">
        <v>0.19486276179784</v>
      </c>
      <c r="Y590" s="0" t="n">
        <v>0.160079051383399</v>
      </c>
      <c r="Z590" s="0" t="n">
        <v>0.231083844580777</v>
      </c>
      <c r="AA590" s="0" t="n">
        <v>62</v>
      </c>
      <c r="AB590" s="0" t="n">
        <v>45</v>
      </c>
      <c r="AC590" s="0" t="n">
        <v>78</v>
      </c>
      <c r="AD590" s="0" t="n">
        <v>133.8</v>
      </c>
      <c r="AE590" s="0" t="n">
        <v>113</v>
      </c>
      <c r="AF590" s="0" t="n">
        <v>166</v>
      </c>
      <c r="AG590" s="0" t="str">
        <f aca="false">IF(T590&gt;Z590,(0.000000012*(1-O590)*(2*E590-2))/O590,"NA")</f>
        <v>NA</v>
      </c>
    </row>
    <row r="591" customFormat="false" ht="15" hidden="false" customHeight="true" outlineLevel="0" collapsed="false">
      <c r="A591" s="0" t="s">
        <v>3155</v>
      </c>
      <c r="B591" s="10" t="n">
        <v>0.03</v>
      </c>
      <c r="C591" s="0" t="s">
        <v>70</v>
      </c>
      <c r="E591" s="0" t="n">
        <v>5</v>
      </c>
      <c r="F591" s="0" t="s">
        <v>3156</v>
      </c>
      <c r="G591" s="0" t="s">
        <v>3157</v>
      </c>
      <c r="H591" s="0" t="n">
        <v>0.05169</v>
      </c>
      <c r="I591" s="0" t="n">
        <v>0.515</v>
      </c>
      <c r="J591" s="0" t="n">
        <v>0.195</v>
      </c>
      <c r="K591" s="0" t="s">
        <v>3158</v>
      </c>
      <c r="L591" s="0" t="s">
        <v>3159</v>
      </c>
      <c r="M591" s="0" t="n">
        <v>13172</v>
      </c>
      <c r="N591" s="0" t="n">
        <v>0.977581232918312</v>
      </c>
      <c r="O591" s="0" t="n">
        <v>0.0295244634146341</v>
      </c>
      <c r="P591" s="0" t="n">
        <v>21</v>
      </c>
      <c r="Q591" s="0" t="n">
        <v>209</v>
      </c>
      <c r="R591" s="0" t="n">
        <v>0.100478468899522</v>
      </c>
      <c r="S591" s="11" t="n">
        <f aca="false">(P591-V591)/P591</f>
        <v>0.380952380952381</v>
      </c>
      <c r="T591" s="0" t="n">
        <v>0.0669856459330144</v>
      </c>
      <c r="U591" s="0" t="n">
        <v>0.152173913043478</v>
      </c>
      <c r="V591" s="0" t="n">
        <v>13</v>
      </c>
      <c r="W591" s="0" t="n">
        <v>249.42</v>
      </c>
      <c r="X591" s="0" t="n">
        <v>0.0521209205356427</v>
      </c>
      <c r="Y591" s="0" t="n">
        <v>0.0244897959183673</v>
      </c>
      <c r="Z591" s="0" t="n">
        <v>0.0796812749003984</v>
      </c>
      <c r="AA591" s="0" t="n">
        <v>9</v>
      </c>
      <c r="AB591" s="0" t="n">
        <v>4</v>
      </c>
      <c r="AC591" s="0" t="n">
        <v>16</v>
      </c>
      <c r="AD591" s="0" t="n">
        <v>29.62</v>
      </c>
      <c r="AE591" s="0" t="n">
        <v>20</v>
      </c>
      <c r="AF591" s="0" t="n">
        <v>39</v>
      </c>
      <c r="AG591" s="0" t="str">
        <f aca="false">IF(T591&gt;Z591,(0.000000012*(1-O591)*(2*E591-2))/O591,"NA")</f>
        <v>NA</v>
      </c>
    </row>
    <row r="592" customFormat="false" ht="15" hidden="false" customHeight="true" outlineLevel="0" collapsed="false">
      <c r="A592" s="0" t="s">
        <v>3160</v>
      </c>
      <c r="B592" s="10" t="n">
        <v>0.03</v>
      </c>
      <c r="C592" s="0" t="s">
        <v>113</v>
      </c>
      <c r="E592" s="0" t="n">
        <v>7</v>
      </c>
      <c r="F592" s="0" t="s">
        <v>3161</v>
      </c>
      <c r="G592" s="0" t="s">
        <v>3162</v>
      </c>
      <c r="H592" s="0" t="n">
        <v>0.20417</v>
      </c>
      <c r="I592" s="0" t="n">
        <v>1.27</v>
      </c>
      <c r="J592" s="0" t="n">
        <v>0.021</v>
      </c>
      <c r="K592" s="0" t="s">
        <v>3163</v>
      </c>
      <c r="L592" s="0" t="s">
        <v>3164</v>
      </c>
      <c r="M592" s="0" t="n">
        <v>26171</v>
      </c>
      <c r="N592" s="0" t="n">
        <v>0.936492773717182</v>
      </c>
      <c r="O592" s="0" t="n">
        <v>0.0674985714285714</v>
      </c>
      <c r="P592" s="0" t="n">
        <v>298</v>
      </c>
      <c r="Q592" s="0" t="n">
        <v>1314</v>
      </c>
      <c r="R592" s="0" t="n">
        <v>0.226788432267884</v>
      </c>
      <c r="S592" s="11" t="n">
        <f aca="false">(P592-V592)/P592</f>
        <v>0.261308724832215</v>
      </c>
      <c r="T592" s="0" t="n">
        <v>0.198956780923994</v>
      </c>
      <c r="U592" s="0" t="n">
        <v>0.247240618101545</v>
      </c>
      <c r="V592" s="0" t="n">
        <v>220.13</v>
      </c>
      <c r="W592" s="0" t="n">
        <v>1299.07</v>
      </c>
      <c r="X592" s="0" t="n">
        <v>0.169451992579307</v>
      </c>
      <c r="Y592" s="0" t="n">
        <v>0.14980694980695</v>
      </c>
      <c r="Z592" s="0" t="n">
        <v>0.189105058365759</v>
      </c>
      <c r="AA592" s="0" t="n">
        <v>262</v>
      </c>
      <c r="AB592" s="0" t="n">
        <v>237</v>
      </c>
      <c r="AC592" s="0" t="n">
        <v>305</v>
      </c>
      <c r="AD592" s="0" t="n">
        <v>341.78</v>
      </c>
      <c r="AE592" s="0" t="n">
        <v>314</v>
      </c>
      <c r="AF592" s="0" t="n">
        <v>385</v>
      </c>
      <c r="AG592" s="11" t="n">
        <f aca="false">IF(T592&gt;Z592,(0.000000012*(1-O592)*(2*E592-2))/O592,"NA")</f>
        <v>1.98937848420073E-006</v>
      </c>
    </row>
    <row r="593" customFormat="false" ht="15" hidden="false" customHeight="true" outlineLevel="0" collapsed="false">
      <c r="A593" s="0" t="s">
        <v>3165</v>
      </c>
      <c r="B593" s="10" t="n">
        <v>0.08</v>
      </c>
      <c r="C593" s="0" t="s">
        <v>3166</v>
      </c>
      <c r="E593" s="0" t="n">
        <v>4</v>
      </c>
      <c r="F593" s="0" t="s">
        <v>3167</v>
      </c>
      <c r="G593" s="0" t="s">
        <v>3168</v>
      </c>
      <c r="H593" s="0" t="n">
        <v>0.09288</v>
      </c>
      <c r="I593" s="0" t="n">
        <v>0.839</v>
      </c>
      <c r="J593" s="0" t="n">
        <v>0.198</v>
      </c>
      <c r="K593" s="0" t="s">
        <v>3169</v>
      </c>
      <c r="L593" s="0" t="s">
        <v>3170</v>
      </c>
      <c r="M593" s="0" t="n">
        <v>35934</v>
      </c>
      <c r="N593" s="0" t="n">
        <v>0.957491512216842</v>
      </c>
      <c r="O593" s="0" t="n">
        <v>0.044225</v>
      </c>
      <c r="P593" s="0" t="n">
        <v>87</v>
      </c>
      <c r="Q593" s="0" t="n">
        <v>176</v>
      </c>
      <c r="R593" s="0" t="n">
        <v>0.494318181818182</v>
      </c>
      <c r="S593" s="11" t="n">
        <f aca="false">(P593-V593)/P593</f>
        <v>0.100574712643678</v>
      </c>
      <c r="T593" s="0" t="n">
        <v>0.427586206896552</v>
      </c>
      <c r="U593" s="0" t="n">
        <v>0.56969696969697</v>
      </c>
      <c r="V593" s="0" t="n">
        <v>78.25</v>
      </c>
      <c r="W593" s="0" t="n">
        <v>188.61</v>
      </c>
      <c r="X593" s="0" t="n">
        <v>0.414877259954403</v>
      </c>
      <c r="Y593" s="0" t="n">
        <v>0.345945945945946</v>
      </c>
      <c r="Z593" s="0" t="n">
        <v>0.484472049689441</v>
      </c>
      <c r="AA593" s="0" t="n">
        <v>68</v>
      </c>
      <c r="AB593" s="0" t="n">
        <v>51</v>
      </c>
      <c r="AC593" s="0" t="n">
        <v>87</v>
      </c>
      <c r="AD593" s="0" t="n">
        <v>140.99</v>
      </c>
      <c r="AE593" s="0" t="n">
        <v>121</v>
      </c>
      <c r="AF593" s="0" t="n">
        <v>165</v>
      </c>
      <c r="AG593" s="0" t="str">
        <f aca="false">IF(T593&gt;Z593,(0.000000012*(1-O593)*(2*E593-2))/O593,"NA")</f>
        <v>NA</v>
      </c>
    </row>
    <row r="594" customFormat="false" ht="15" hidden="false" customHeight="true" outlineLevel="0" collapsed="false">
      <c r="A594" s="0" t="s">
        <v>3171</v>
      </c>
      <c r="B594" s="10" t="n">
        <v>0.36</v>
      </c>
      <c r="C594" s="0" t="s">
        <v>3172</v>
      </c>
      <c r="E594" s="0" t="n">
        <v>7</v>
      </c>
      <c r="F594" s="0" t="s">
        <v>3173</v>
      </c>
      <c r="G594" s="0" t="s">
        <v>3174</v>
      </c>
      <c r="H594" s="0" t="n">
        <v>0.12517</v>
      </c>
      <c r="I594" s="0" t="n">
        <v>1.262</v>
      </c>
      <c r="J594" s="0" t="n">
        <v>0.14</v>
      </c>
      <c r="K594" s="0" t="s">
        <v>3175</v>
      </c>
      <c r="L594" s="0" t="s">
        <v>3176</v>
      </c>
      <c r="M594" s="0" t="n">
        <v>10738</v>
      </c>
      <c r="N594" s="0" t="n">
        <v>0.962682595854509</v>
      </c>
      <c r="O594" s="0" t="n">
        <v>0.0387329047619048</v>
      </c>
      <c r="P594" s="0" t="n">
        <v>64</v>
      </c>
      <c r="Q594" s="0" t="n">
        <v>245</v>
      </c>
      <c r="R594" s="0" t="n">
        <v>0.261224489795918</v>
      </c>
      <c r="S594" s="11" t="n">
        <f aca="false">(P594-V594)/P594</f>
        <v>0.14328125</v>
      </c>
      <c r="T594" s="0" t="n">
        <v>0.2</v>
      </c>
      <c r="U594" s="0" t="n">
        <v>0.315789473684211</v>
      </c>
      <c r="V594" s="0" t="n">
        <v>54.83</v>
      </c>
      <c r="W594" s="0" t="n">
        <v>266.95</v>
      </c>
      <c r="X594" s="0" t="n">
        <v>0.205394268589624</v>
      </c>
      <c r="Y594" s="0" t="n">
        <v>0.16793893129771</v>
      </c>
      <c r="Z594" s="0" t="n">
        <v>0.25187969924812</v>
      </c>
      <c r="AA594" s="0" t="n">
        <v>36</v>
      </c>
      <c r="AB594" s="0" t="n">
        <v>23</v>
      </c>
      <c r="AC594" s="0" t="n">
        <v>50</v>
      </c>
      <c r="AD594" s="0" t="n">
        <v>72</v>
      </c>
      <c r="AE594" s="0" t="n">
        <v>55</v>
      </c>
      <c r="AF594" s="0" t="n">
        <v>95</v>
      </c>
      <c r="AG594" s="0" t="str">
        <f aca="false">IF(T594&gt;Z594,(0.000000012*(1-O594)*(2*E594-2))/O594,"NA")</f>
        <v>NA</v>
      </c>
    </row>
    <row r="595" customFormat="false" ht="15" hidden="false" customHeight="true" outlineLevel="0" collapsed="false">
      <c r="A595" s="0" t="s">
        <v>3177</v>
      </c>
      <c r="B595" s="10" t="n">
        <v>0.04</v>
      </c>
      <c r="C595" s="0" t="s">
        <v>3172</v>
      </c>
      <c r="E595" s="0" t="n">
        <v>5</v>
      </c>
      <c r="F595" s="0" t="s">
        <v>3178</v>
      </c>
      <c r="G595" s="0" t="s">
        <v>3179</v>
      </c>
      <c r="H595" s="0" t="n">
        <v>0.12205</v>
      </c>
      <c r="I595" s="0" t="n">
        <v>0.987</v>
      </c>
      <c r="J595" s="0" t="n">
        <v>0.2</v>
      </c>
      <c r="K595" s="0" t="s">
        <v>3180</v>
      </c>
      <c r="L595" s="0" t="s">
        <v>3181</v>
      </c>
      <c r="M595" s="0" t="n">
        <v>10007</v>
      </c>
      <c r="N595" s="0" t="n">
        <v>0.951164185070451</v>
      </c>
      <c r="O595" s="0" t="n">
        <v>0.0510724</v>
      </c>
      <c r="P595" s="0" t="n">
        <v>51</v>
      </c>
      <c r="Q595" s="0" t="n">
        <v>293</v>
      </c>
      <c r="R595" s="0" t="n">
        <v>0.174061433447099</v>
      </c>
      <c r="S595" s="11" t="n">
        <f aca="false">(P595-V595)/P595</f>
        <v>0.253333333333333</v>
      </c>
      <c r="T595" s="0" t="n">
        <v>0.131274131274131</v>
      </c>
      <c r="U595" s="0" t="n">
        <v>0.225454545454545</v>
      </c>
      <c r="V595" s="0" t="n">
        <v>38.08</v>
      </c>
      <c r="W595" s="0" t="n">
        <v>342.16</v>
      </c>
      <c r="X595" s="0" t="n">
        <v>0.111292962356792</v>
      </c>
      <c r="Y595" s="0" t="n">
        <v>0.0734463276836158</v>
      </c>
      <c r="Z595" s="0" t="n">
        <v>0.141566265060241</v>
      </c>
      <c r="AA595" s="0" t="n">
        <v>33</v>
      </c>
      <c r="AB595" s="0" t="n">
        <v>19</v>
      </c>
      <c r="AC595" s="0" t="n">
        <v>44</v>
      </c>
      <c r="AD595" s="0" t="n">
        <v>78.18</v>
      </c>
      <c r="AE595" s="0" t="n">
        <v>64</v>
      </c>
      <c r="AF595" s="0" t="n">
        <v>97</v>
      </c>
      <c r="AG595" s="0" t="str">
        <f aca="false">IF(T595&gt;Z595,(0.000000012*(1-O595)*(2*E595-2))/O595,"NA")</f>
        <v>NA</v>
      </c>
    </row>
    <row r="596" customFormat="false" ht="15" hidden="false" customHeight="true" outlineLevel="0" collapsed="false">
      <c r="A596" s="0" t="s">
        <v>3182</v>
      </c>
      <c r="B596" s="10" t="n">
        <v>1</v>
      </c>
      <c r="C596" s="0" t="s">
        <v>2354</v>
      </c>
      <c r="E596" s="0" t="n">
        <v>4</v>
      </c>
      <c r="F596" s="0" t="s">
        <v>3183</v>
      </c>
      <c r="G596" s="0" t="s">
        <v>3184</v>
      </c>
      <c r="H596" s="0" t="n">
        <v>0.05655</v>
      </c>
      <c r="I596" s="0" t="n">
        <v>99.889</v>
      </c>
      <c r="J596" s="0" t="n">
        <v>0</v>
      </c>
      <c r="K596" s="0" t="s">
        <v>3185</v>
      </c>
      <c r="L596" s="0" t="s">
        <v>3186</v>
      </c>
      <c r="M596" s="0" t="n">
        <v>29757</v>
      </c>
      <c r="N596" s="0" t="n">
        <v>0.966344053500017</v>
      </c>
      <c r="O596" s="0" t="n">
        <v>0.0348508333333333</v>
      </c>
      <c r="P596" s="0" t="n">
        <v>0</v>
      </c>
      <c r="Q596" s="0" t="n">
        <v>1110</v>
      </c>
      <c r="R596" s="0" t="s">
        <v>105</v>
      </c>
      <c r="S596" s="0" t="s">
        <v>105</v>
      </c>
      <c r="T596" s="0" t="s">
        <v>105</v>
      </c>
      <c r="U596" s="0" t="s">
        <v>105</v>
      </c>
      <c r="V596" s="0" t="s">
        <v>105</v>
      </c>
      <c r="W596" s="0" t="s">
        <v>105</v>
      </c>
      <c r="X596" s="0" t="s">
        <v>105</v>
      </c>
      <c r="Y596" s="0" t="s">
        <v>105</v>
      </c>
      <c r="Z596" s="0" t="s">
        <v>105</v>
      </c>
      <c r="AA596" s="0" t="n">
        <v>12</v>
      </c>
      <c r="AB596" s="0" t="n">
        <v>6</v>
      </c>
      <c r="AC596" s="0" t="n">
        <v>20</v>
      </c>
      <c r="AD596" s="0" t="n">
        <v>12.58</v>
      </c>
      <c r="AE596" s="0" t="n">
        <v>6</v>
      </c>
      <c r="AF596" s="0" t="n">
        <v>20</v>
      </c>
      <c r="AG596" s="0" t="str">
        <f aca="false">IF(T596&gt;Z596,(0.000000012*(1-O596)*(2*E596-2))/O596,"NA")</f>
        <v>NA</v>
      </c>
    </row>
    <row r="597" customFormat="false" ht="15" hidden="false" customHeight="true" outlineLevel="0" collapsed="false">
      <c r="A597" s="0" t="s">
        <v>3187</v>
      </c>
      <c r="B597" s="10" t="n">
        <v>0.43</v>
      </c>
      <c r="C597" s="0" t="s">
        <v>2354</v>
      </c>
      <c r="E597" s="0" t="n">
        <v>4</v>
      </c>
      <c r="F597" s="0" t="s">
        <v>3188</v>
      </c>
      <c r="G597" s="0" t="s">
        <v>3189</v>
      </c>
      <c r="H597" s="0" t="n">
        <v>0.11731</v>
      </c>
      <c r="I597" s="0" t="n">
        <v>2.159</v>
      </c>
      <c r="J597" s="0" t="n">
        <v>0.213</v>
      </c>
      <c r="K597" s="0" t="s">
        <v>3190</v>
      </c>
      <c r="L597" s="0" t="s">
        <v>3191</v>
      </c>
      <c r="M597" s="0" t="n">
        <v>14893</v>
      </c>
      <c r="N597" s="0" t="n">
        <v>0.941236375030775</v>
      </c>
      <c r="O597" s="0" t="n">
        <v>0.0624825</v>
      </c>
      <c r="P597" s="0" t="n">
        <v>1</v>
      </c>
      <c r="Q597" s="0" t="n">
        <v>456</v>
      </c>
      <c r="R597" s="0" t="n">
        <v>0.00219298245614035</v>
      </c>
      <c r="S597" s="11" t="n">
        <f aca="false">(P597-V597)/P597</f>
        <v>0.55</v>
      </c>
      <c r="T597" s="0" t="n">
        <v>0</v>
      </c>
      <c r="U597" s="0" t="n">
        <v>0.00672645739910314</v>
      </c>
      <c r="V597" s="0" t="n">
        <v>0.45</v>
      </c>
      <c r="W597" s="0" t="n">
        <v>558.31</v>
      </c>
      <c r="X597" s="0" t="n">
        <v>0.000806003832996006</v>
      </c>
      <c r="Y597" s="0" t="n">
        <v>0</v>
      </c>
      <c r="Z597" s="0" t="n">
        <v>0.00377358490566038</v>
      </c>
      <c r="AA597" s="0" t="n">
        <v>56</v>
      </c>
      <c r="AB597" s="0" t="n">
        <v>43</v>
      </c>
      <c r="AC597" s="0" t="n">
        <v>72</v>
      </c>
      <c r="AD597" s="0" t="n">
        <v>88.65</v>
      </c>
      <c r="AE597" s="0" t="n">
        <v>71</v>
      </c>
      <c r="AF597" s="0" t="n">
        <v>108</v>
      </c>
      <c r="AG597" s="0" t="str">
        <f aca="false">IF(T597&gt;Z597,(0.000000012*(1-O597)*(2*E597-2))/O597,"NA")</f>
        <v>NA</v>
      </c>
    </row>
    <row r="598" customFormat="false" ht="15" hidden="false" customHeight="true" outlineLevel="0" collapsed="false">
      <c r="A598" s="0" t="s">
        <v>3192</v>
      </c>
      <c r="B598" s="10" t="n">
        <v>1</v>
      </c>
      <c r="C598" s="0" t="s">
        <v>2661</v>
      </c>
      <c r="E598" s="0" t="n">
        <v>6</v>
      </c>
      <c r="F598" s="0" t="s">
        <v>3193</v>
      </c>
      <c r="G598" s="0" t="s">
        <v>3194</v>
      </c>
      <c r="H598" s="0" t="n">
        <v>0.16544</v>
      </c>
      <c r="I598" s="0" t="n">
        <v>99.816</v>
      </c>
      <c r="J598" s="0" t="n">
        <v>0.418</v>
      </c>
      <c r="K598" s="0" t="s">
        <v>3195</v>
      </c>
      <c r="L598" s="0" t="s">
        <v>3196</v>
      </c>
      <c r="M598" s="0" t="n">
        <v>12676</v>
      </c>
      <c r="N598" s="0" t="n">
        <v>0.945382349847481</v>
      </c>
      <c r="O598" s="0" t="n">
        <v>0.0576759333333333</v>
      </c>
      <c r="P598" s="0" t="n">
        <v>102</v>
      </c>
      <c r="Q598" s="0" t="n">
        <v>362</v>
      </c>
      <c r="R598" s="0" t="n">
        <v>0.281767955801105</v>
      </c>
      <c r="S598" s="11" t="n">
        <f aca="false">(P598-V598)/P598</f>
        <v>-0.582941176470588</v>
      </c>
      <c r="T598" s="0" t="n">
        <v>0.238605898123324</v>
      </c>
      <c r="U598" s="0" t="n">
        <v>0.321428571428571</v>
      </c>
      <c r="V598" s="0" t="n">
        <v>161.46</v>
      </c>
      <c r="W598" s="0" t="n">
        <v>598.66</v>
      </c>
      <c r="X598" s="0" t="n">
        <v>0.269702335215314</v>
      </c>
      <c r="Y598" s="0" t="n">
        <v>0.238853503184713</v>
      </c>
      <c r="Z598" s="0" t="n">
        <v>0.31</v>
      </c>
      <c r="AA598" s="0" t="n">
        <v>68</v>
      </c>
      <c r="AB598" s="0" t="n">
        <v>49</v>
      </c>
      <c r="AC598" s="0" t="n">
        <v>86</v>
      </c>
      <c r="AD598" s="0" t="n">
        <v>259.02</v>
      </c>
      <c r="AE598" s="0" t="n">
        <v>228</v>
      </c>
      <c r="AF598" s="0" t="n">
        <v>294</v>
      </c>
      <c r="AG598" s="0" t="str">
        <f aca="false">IF(T598&gt;Z598,(0.000000012*(1-O598)*(2*E598-2))/O598,"NA")</f>
        <v>NA</v>
      </c>
    </row>
    <row r="599" customFormat="false" ht="15" hidden="false" customHeight="true" outlineLevel="0" collapsed="false">
      <c r="A599" s="0" t="s">
        <v>3197</v>
      </c>
      <c r="B599" s="10" t="n">
        <v>0.15</v>
      </c>
      <c r="C599" s="0" t="s">
        <v>2360</v>
      </c>
      <c r="E599" s="0" t="n">
        <v>5</v>
      </c>
      <c r="F599" s="0" t="s">
        <v>3198</v>
      </c>
      <c r="G599" s="0" t="s">
        <v>3199</v>
      </c>
      <c r="H599" s="0" t="n">
        <v>0.06873</v>
      </c>
      <c r="I599" s="0" t="n">
        <v>1.019</v>
      </c>
      <c r="J599" s="0" t="n">
        <v>0.2</v>
      </c>
      <c r="K599" s="0" t="s">
        <v>3200</v>
      </c>
      <c r="L599" s="0" t="s">
        <v>3201</v>
      </c>
      <c r="M599" s="0" t="n">
        <v>33304</v>
      </c>
      <c r="N599" s="0" t="n">
        <v>0.965820922411722</v>
      </c>
      <c r="O599" s="0" t="n">
        <v>0.0353863</v>
      </c>
      <c r="P599" s="0" t="n">
        <v>31</v>
      </c>
      <c r="Q599" s="0" t="n">
        <v>1457</v>
      </c>
      <c r="R599" s="0" t="n">
        <v>0.0212765957446809</v>
      </c>
      <c r="S599" s="11" t="n">
        <f aca="false">(P599-V599)/P599</f>
        <v>0.429032258064516</v>
      </c>
      <c r="T599" s="0" t="n">
        <v>0.0141034251175285</v>
      </c>
      <c r="U599" s="0" t="n">
        <v>0.0305851063829787</v>
      </c>
      <c r="V599" s="0" t="n">
        <v>17.7</v>
      </c>
      <c r="W599" s="0" t="n">
        <v>1771.26</v>
      </c>
      <c r="X599" s="0" t="n">
        <v>0.00999288641983673</v>
      </c>
      <c r="Y599" s="0" t="n">
        <v>0.00554631170271769</v>
      </c>
      <c r="Z599" s="0" t="n">
        <v>0.0143646408839779</v>
      </c>
      <c r="AA599" s="0" t="n">
        <v>36</v>
      </c>
      <c r="AB599" s="0" t="n">
        <v>26</v>
      </c>
      <c r="AC599" s="0" t="n">
        <v>47</v>
      </c>
      <c r="AD599" s="0" t="n">
        <v>74.11</v>
      </c>
      <c r="AE599" s="0" t="n">
        <v>59</v>
      </c>
      <c r="AF599" s="0" t="n">
        <v>99</v>
      </c>
      <c r="AG599" s="0" t="str">
        <f aca="false">IF(T599&gt;Z599,(0.000000012*(1-O599)*(2*E599-2))/O599,"NA")</f>
        <v>NA</v>
      </c>
    </row>
    <row r="600" customFormat="false" ht="15" hidden="false" customHeight="true" outlineLevel="0" collapsed="false">
      <c r="A600" s="0" t="s">
        <v>3202</v>
      </c>
      <c r="B600" s="10" t="n">
        <v>0.95</v>
      </c>
      <c r="C600" s="0" t="s">
        <v>2354</v>
      </c>
      <c r="E600" s="0" t="n">
        <v>6</v>
      </c>
      <c r="F600" s="0" t="s">
        <v>3203</v>
      </c>
      <c r="G600" s="0" t="s">
        <v>3204</v>
      </c>
      <c r="H600" s="0" t="n">
        <v>0.0902</v>
      </c>
      <c r="I600" s="0" t="n">
        <v>99.874</v>
      </c>
      <c r="J600" s="0" t="n">
        <v>0.432</v>
      </c>
      <c r="K600" s="0" t="s">
        <v>3205</v>
      </c>
      <c r="L600" s="0" t="s">
        <v>3206</v>
      </c>
      <c r="M600" s="0" t="n">
        <v>29691</v>
      </c>
      <c r="N600" s="0" t="n">
        <v>0.962204034892728</v>
      </c>
      <c r="O600" s="0" t="n">
        <v>0.0391898666666667</v>
      </c>
      <c r="P600" s="0" t="n">
        <v>54</v>
      </c>
      <c r="Q600" s="0" t="n">
        <v>1332</v>
      </c>
      <c r="R600" s="0" t="n">
        <v>0.0405405405405405</v>
      </c>
      <c r="S600" s="11" t="n">
        <f aca="false">(P600-V600)/P600</f>
        <v>-0.77962962962963</v>
      </c>
      <c r="T600" s="0" t="n">
        <v>0.0326499620349279</v>
      </c>
      <c r="U600" s="0" t="n">
        <v>0.0529100529100529</v>
      </c>
      <c r="V600" s="0" t="n">
        <v>96.1</v>
      </c>
      <c r="W600" s="0" t="n">
        <v>2240.95</v>
      </c>
      <c r="X600" s="0" t="n">
        <v>0.0428835984738615</v>
      </c>
      <c r="Y600" s="0" t="n">
        <v>0.0331516802906449</v>
      </c>
      <c r="Z600" s="0" t="n">
        <v>0.0519779208831647</v>
      </c>
      <c r="AA600" s="0" t="n">
        <v>73</v>
      </c>
      <c r="AB600" s="0" t="n">
        <v>58</v>
      </c>
      <c r="AC600" s="0" t="n">
        <v>90</v>
      </c>
      <c r="AD600" s="0" t="n">
        <v>232.66</v>
      </c>
      <c r="AE600" s="0" t="n">
        <v>202</v>
      </c>
      <c r="AF600" s="0" t="n">
        <v>266</v>
      </c>
      <c r="AG600" s="0" t="str">
        <f aca="false">IF(T600&gt;Z600,(0.000000012*(1-O600)*(2*E600-2))/O600,"NA")</f>
        <v>NA</v>
      </c>
    </row>
    <row r="601" customFormat="false" ht="15" hidden="false" customHeight="true" outlineLevel="0" collapsed="false">
      <c r="A601" s="0" t="s">
        <v>3207</v>
      </c>
      <c r="B601" s="10" t="n">
        <v>0.92</v>
      </c>
      <c r="C601" s="0" t="s">
        <v>70</v>
      </c>
      <c r="E601" s="0" t="n">
        <v>6</v>
      </c>
      <c r="F601" s="0" t="s">
        <v>3208</v>
      </c>
      <c r="G601" s="0" t="s">
        <v>3209</v>
      </c>
      <c r="H601" s="0" t="n">
        <v>0.20313</v>
      </c>
      <c r="I601" s="0" t="n">
        <v>0.841</v>
      </c>
      <c r="J601" s="0" t="n">
        <v>0.197</v>
      </c>
      <c r="K601" s="0" t="s">
        <v>3210</v>
      </c>
      <c r="L601" s="0" t="s">
        <v>3211</v>
      </c>
      <c r="M601" s="0" t="n">
        <v>11170</v>
      </c>
      <c r="N601" s="0" t="n">
        <v>0.933643688451209</v>
      </c>
      <c r="O601" s="0" t="n">
        <v>0.07022</v>
      </c>
      <c r="P601" s="0" t="n">
        <v>206</v>
      </c>
      <c r="Q601" s="0" t="n">
        <v>519</v>
      </c>
      <c r="R601" s="0" t="n">
        <v>0.396917148362235</v>
      </c>
      <c r="S601" s="11" t="n">
        <f aca="false">(P601-V601)/P601</f>
        <v>0.120533980582524</v>
      </c>
      <c r="T601" s="0" t="n">
        <v>0.346368715083799</v>
      </c>
      <c r="U601" s="0" t="n">
        <v>0.429657794676806</v>
      </c>
      <c r="V601" s="0" t="n">
        <v>181.17</v>
      </c>
      <c r="W601" s="0" t="n">
        <v>589.71</v>
      </c>
      <c r="X601" s="0" t="n">
        <v>0.307218802462227</v>
      </c>
      <c r="Y601" s="0" t="n">
        <v>0.27319587628866</v>
      </c>
      <c r="Z601" s="0" t="n">
        <v>0.340579710144928</v>
      </c>
      <c r="AA601" s="0" t="n">
        <v>110</v>
      </c>
      <c r="AB601" s="0" t="n">
        <v>90</v>
      </c>
      <c r="AC601" s="0" t="n">
        <v>137</v>
      </c>
      <c r="AD601" s="0" t="n">
        <v>260.74</v>
      </c>
      <c r="AE601" s="0" t="n">
        <v>233</v>
      </c>
      <c r="AF601" s="0" t="n">
        <v>299</v>
      </c>
      <c r="AG601" s="11" t="n">
        <f aca="false">IF(T601&gt;Z601,(0.000000012*(1-O601)*(2*E601-2))/O601,"NA")</f>
        <v>1.58891483907719E-006</v>
      </c>
    </row>
    <row r="602" customFormat="false" ht="15" hidden="false" customHeight="true" outlineLevel="0" collapsed="false">
      <c r="A602" s="0" t="s">
        <v>3212</v>
      </c>
      <c r="B602" s="10" t="n">
        <v>0.99</v>
      </c>
      <c r="C602" s="0" t="s">
        <v>70</v>
      </c>
      <c r="E602" s="0" t="n">
        <v>4</v>
      </c>
      <c r="F602" s="0" t="s">
        <v>3213</v>
      </c>
      <c r="G602" s="0" t="s">
        <v>3214</v>
      </c>
      <c r="H602" s="0" t="n">
        <v>0.09385</v>
      </c>
      <c r="I602" s="0" t="n">
        <v>99.849</v>
      </c>
      <c r="J602" s="0" t="n">
        <v>0.284</v>
      </c>
      <c r="K602" s="0" t="s">
        <v>3215</v>
      </c>
      <c r="L602" s="0" t="s">
        <v>3216</v>
      </c>
      <c r="M602" s="0" t="n">
        <v>61239</v>
      </c>
      <c r="N602" s="0" t="n">
        <v>0.954889857770375</v>
      </c>
      <c r="O602" s="0" t="n">
        <v>0.0469971666666667</v>
      </c>
      <c r="P602" s="0" t="n">
        <v>94</v>
      </c>
      <c r="Q602" s="0" t="n">
        <v>390</v>
      </c>
      <c r="R602" s="0" t="n">
        <v>0.241025641025641</v>
      </c>
      <c r="S602" s="11" t="n">
        <f aca="false">(P602-V602)/P602</f>
        <v>-0.383297872340426</v>
      </c>
      <c r="T602" s="0" t="n">
        <v>0.205583756345178</v>
      </c>
      <c r="U602" s="0" t="n">
        <v>0.289189189189189</v>
      </c>
      <c r="V602" s="0" t="n">
        <v>130.03</v>
      </c>
      <c r="W602" s="0" t="n">
        <v>539.71</v>
      </c>
      <c r="X602" s="0" t="n">
        <v>0.240925682310871</v>
      </c>
      <c r="Y602" s="0" t="n">
        <v>0.197292069632495</v>
      </c>
      <c r="Z602" s="0" t="n">
        <v>0.287072243346008</v>
      </c>
      <c r="AA602" s="0" t="n">
        <v>133</v>
      </c>
      <c r="AB602" s="0" t="n">
        <v>115</v>
      </c>
      <c r="AC602" s="0" t="n">
        <v>161</v>
      </c>
      <c r="AD602" s="0" t="n">
        <v>276.92</v>
      </c>
      <c r="AE602" s="0" t="n">
        <v>244</v>
      </c>
      <c r="AF602" s="0" t="n">
        <v>311</v>
      </c>
      <c r="AG602" s="0" t="str">
        <f aca="false">IF(T602&gt;Z602,(0.000000012*(1-O602)*(2*E602-2))/O602,"NA")</f>
        <v>NA</v>
      </c>
    </row>
    <row r="603" customFormat="false" ht="15" hidden="false" customHeight="true" outlineLevel="0" collapsed="false">
      <c r="A603" s="0" t="s">
        <v>3217</v>
      </c>
      <c r="B603" s="10" t="n">
        <v>0.46</v>
      </c>
      <c r="C603" s="0" t="s">
        <v>70</v>
      </c>
      <c r="E603" s="0" t="n">
        <v>6</v>
      </c>
      <c r="F603" s="0" t="s">
        <v>3218</v>
      </c>
      <c r="G603" s="0" t="s">
        <v>3219</v>
      </c>
      <c r="H603" s="0" t="n">
        <v>0.1131</v>
      </c>
      <c r="I603" s="0" t="n">
        <v>5.098</v>
      </c>
      <c r="J603" s="0" t="n">
        <v>0.207</v>
      </c>
      <c r="K603" s="0" t="s">
        <v>3220</v>
      </c>
      <c r="L603" s="0" t="s">
        <v>3221</v>
      </c>
      <c r="M603" s="0" t="n">
        <v>15019</v>
      </c>
      <c r="N603" s="0" t="n">
        <v>0.959233859333733</v>
      </c>
      <c r="O603" s="0" t="n">
        <v>0.0423846</v>
      </c>
      <c r="P603" s="0" t="n">
        <v>65</v>
      </c>
      <c r="Q603" s="0" t="n">
        <v>425</v>
      </c>
      <c r="R603" s="0" t="n">
        <v>0.152941176470588</v>
      </c>
      <c r="S603" s="11" t="n">
        <f aca="false">(P603-V603)/P603</f>
        <v>0.0927692307692308</v>
      </c>
      <c r="T603" s="0" t="n">
        <v>0.116173120728929</v>
      </c>
      <c r="U603" s="0" t="n">
        <v>0.185614849187935</v>
      </c>
      <c r="V603" s="0" t="n">
        <v>58.97</v>
      </c>
      <c r="W603" s="0" t="n">
        <v>509.68</v>
      </c>
      <c r="X603" s="0" t="n">
        <v>0.115700047088369</v>
      </c>
      <c r="Y603" s="0" t="n">
        <v>0.0875486381322957</v>
      </c>
      <c r="Z603" s="0" t="n">
        <v>0.14639175257732</v>
      </c>
      <c r="AA603" s="0" t="n">
        <v>40</v>
      </c>
      <c r="AB603" s="0" t="n">
        <v>28</v>
      </c>
      <c r="AC603" s="0" t="n">
        <v>54</v>
      </c>
      <c r="AD603" s="0" t="n">
        <v>89.74</v>
      </c>
      <c r="AE603" s="0" t="n">
        <v>73</v>
      </c>
      <c r="AF603" s="0" t="n">
        <v>111</v>
      </c>
      <c r="AG603" s="0" t="str">
        <f aca="false">IF(T603&gt;Z603,(0.000000012*(1-O603)*(2*E603-2))/O603,"NA")</f>
        <v>NA</v>
      </c>
    </row>
    <row r="604" customFormat="false" ht="15" hidden="false" customHeight="true" outlineLevel="0" collapsed="false">
      <c r="A604" s="0" t="s">
        <v>3222</v>
      </c>
      <c r="B604" s="10" t="n">
        <v>0.45</v>
      </c>
      <c r="C604" s="0" t="s">
        <v>70</v>
      </c>
      <c r="E604" s="0" t="n">
        <v>5</v>
      </c>
      <c r="F604" s="0" t="s">
        <v>3223</v>
      </c>
      <c r="G604" s="0" t="s">
        <v>3224</v>
      </c>
      <c r="H604" s="0" t="n">
        <v>0.11589</v>
      </c>
      <c r="I604" s="0" t="n">
        <v>3.286</v>
      </c>
      <c r="J604" s="0" t="n">
        <v>0.207</v>
      </c>
      <c r="K604" s="0" t="s">
        <v>3225</v>
      </c>
      <c r="L604" s="0" t="s">
        <v>3226</v>
      </c>
      <c r="M604" s="0" t="n">
        <v>24492</v>
      </c>
      <c r="N604" s="0" t="n">
        <v>0.955222113343132</v>
      </c>
      <c r="O604" s="0" t="n">
        <v>0.0466225</v>
      </c>
      <c r="P604" s="0" t="n">
        <v>107</v>
      </c>
      <c r="Q604" s="0" t="n">
        <v>262</v>
      </c>
      <c r="R604" s="0" t="n">
        <v>0.408396946564886</v>
      </c>
      <c r="S604" s="11" t="n">
        <f aca="false">(P604-V604)/P604</f>
        <v>-0.000373831775700993</v>
      </c>
      <c r="T604" s="0" t="n">
        <v>0.332089552238806</v>
      </c>
      <c r="U604" s="0" t="n">
        <v>0.469387755102041</v>
      </c>
      <c r="V604" s="0" t="n">
        <v>107.04</v>
      </c>
      <c r="W604" s="0" t="n">
        <v>300.45</v>
      </c>
      <c r="X604" s="0" t="n">
        <v>0.356265601597604</v>
      </c>
      <c r="Y604" s="0" t="n">
        <v>0.300653594771242</v>
      </c>
      <c r="Z604" s="0" t="n">
        <v>0.414790996784566</v>
      </c>
      <c r="AA604" s="0" t="n">
        <v>77</v>
      </c>
      <c r="AB604" s="0" t="n">
        <v>59</v>
      </c>
      <c r="AC604" s="0" t="n">
        <v>93</v>
      </c>
      <c r="AD604" s="0" t="n">
        <v>161.16</v>
      </c>
      <c r="AE604" s="0" t="n">
        <v>137</v>
      </c>
      <c r="AF604" s="0" t="n">
        <v>198</v>
      </c>
      <c r="AG604" s="0" t="str">
        <f aca="false">IF(T604&gt;Z604,(0.000000012*(1-O604)*(2*E604-2))/O604,"NA")</f>
        <v>NA</v>
      </c>
    </row>
    <row r="605" customFormat="false" ht="15" hidden="false" customHeight="true" outlineLevel="0" collapsed="false">
      <c r="A605" s="0" t="s">
        <v>3227</v>
      </c>
      <c r="B605" s="10" t="n">
        <v>0.71</v>
      </c>
      <c r="C605" s="0" t="s">
        <v>3228</v>
      </c>
      <c r="E605" s="0" t="n">
        <v>4</v>
      </c>
      <c r="F605" s="0" t="s">
        <v>3229</v>
      </c>
      <c r="G605" s="0" t="s">
        <v>3230</v>
      </c>
      <c r="H605" s="0" t="n">
        <v>0.06087</v>
      </c>
      <c r="I605" s="0" t="n">
        <v>0.96</v>
      </c>
      <c r="J605" s="0" t="n">
        <v>0.199</v>
      </c>
      <c r="K605" s="0" t="s">
        <v>3231</v>
      </c>
      <c r="L605" s="0" t="s">
        <v>3232</v>
      </c>
      <c r="M605" s="0" t="n">
        <v>44595</v>
      </c>
      <c r="N605" s="0" t="n">
        <v>0.969989161714692</v>
      </c>
      <c r="O605" s="0" t="n">
        <v>0.0307423333333333</v>
      </c>
      <c r="P605" s="0" t="n">
        <v>47</v>
      </c>
      <c r="Q605" s="0" t="n">
        <v>357</v>
      </c>
      <c r="R605" s="0" t="n">
        <v>0.131652661064426</v>
      </c>
      <c r="S605" s="11" t="n">
        <f aca="false">(P605-V605)/P605</f>
        <v>0.123829787234043</v>
      </c>
      <c r="T605" s="0" t="n">
        <v>0.104790419161677</v>
      </c>
      <c r="U605" s="0" t="n">
        <v>0.155124653739612</v>
      </c>
      <c r="V605" s="0" t="n">
        <v>41.18</v>
      </c>
      <c r="W605" s="0" t="n">
        <v>422.16</v>
      </c>
      <c r="X605" s="0" t="n">
        <v>0.0975459541406102</v>
      </c>
      <c r="Y605" s="0" t="n">
        <v>0.0741626794258373</v>
      </c>
      <c r="Z605" s="0" t="n">
        <v>0.122401847575058</v>
      </c>
      <c r="AA605" s="0" t="n">
        <v>52</v>
      </c>
      <c r="AB605" s="0" t="n">
        <v>40</v>
      </c>
      <c r="AC605" s="0" t="n">
        <v>67</v>
      </c>
      <c r="AD605" s="0" t="n">
        <v>101.72</v>
      </c>
      <c r="AE605" s="0" t="n">
        <v>81</v>
      </c>
      <c r="AF605" s="0" t="n">
        <v>129</v>
      </c>
      <c r="AG605" s="0" t="str">
        <f aca="false">IF(T605&gt;Z605,(0.000000012*(1-O605)*(2*E605-2))/O605,"NA")</f>
        <v>NA</v>
      </c>
    </row>
    <row r="606" customFormat="false" ht="15" hidden="false" customHeight="true" outlineLevel="0" collapsed="false">
      <c r="A606" s="0" t="s">
        <v>3233</v>
      </c>
      <c r="B606" s="10" t="n">
        <v>0.01</v>
      </c>
      <c r="C606" s="0" t="s">
        <v>3234</v>
      </c>
      <c r="E606" s="0" t="n">
        <v>5</v>
      </c>
      <c r="F606" s="0" t="s">
        <v>3235</v>
      </c>
      <c r="G606" s="0" t="s">
        <v>3236</v>
      </c>
      <c r="H606" s="0" t="n">
        <v>0.12109</v>
      </c>
      <c r="I606" s="0" t="n">
        <v>1.084</v>
      </c>
      <c r="J606" s="0" t="n">
        <v>0.2</v>
      </c>
      <c r="K606" s="0" t="s">
        <v>3237</v>
      </c>
      <c r="L606" s="0" t="s">
        <v>3238</v>
      </c>
      <c r="M606" s="0" t="n">
        <v>25390</v>
      </c>
      <c r="N606" s="0" t="n">
        <v>0.954820795588814</v>
      </c>
      <c r="O606" s="0" t="n">
        <v>0.0469776</v>
      </c>
      <c r="P606" s="0" t="n">
        <v>177</v>
      </c>
      <c r="Q606" s="0" t="n">
        <v>298</v>
      </c>
      <c r="R606" s="0" t="n">
        <v>0.593959731543624</v>
      </c>
      <c r="S606" s="11" t="n">
        <f aca="false">(P606-V606)/P606</f>
        <v>0.190564971751412</v>
      </c>
      <c r="T606" s="0" t="n">
        <v>0.540816326530612</v>
      </c>
      <c r="U606" s="0" t="n">
        <v>0.651757188498403</v>
      </c>
      <c r="V606" s="0" t="n">
        <v>143.27</v>
      </c>
      <c r="W606" s="0" t="n">
        <v>294.32</v>
      </c>
      <c r="X606" s="0" t="n">
        <v>0.486783093231857</v>
      </c>
      <c r="Y606" s="0" t="n">
        <v>0.437722419928826</v>
      </c>
      <c r="Z606" s="0" t="n">
        <v>0.532203389830509</v>
      </c>
      <c r="AA606" s="0" t="n">
        <v>85</v>
      </c>
      <c r="AB606" s="0" t="n">
        <v>66</v>
      </c>
      <c r="AC606" s="0" t="n">
        <v>105</v>
      </c>
      <c r="AD606" s="0" t="n">
        <v>216.02</v>
      </c>
      <c r="AE606" s="0" t="n">
        <v>186</v>
      </c>
      <c r="AF606" s="0" t="n">
        <v>243</v>
      </c>
      <c r="AG606" s="11" t="n">
        <f aca="false">IF(T606&gt;Z606,(0.000000012*(1-O606)*(2*E606-2))/O606,"NA")</f>
        <v>1.94752712782262E-006</v>
      </c>
    </row>
    <row r="607" customFormat="false" ht="15" hidden="false" customHeight="true" outlineLevel="0" collapsed="false">
      <c r="A607" s="0" t="s">
        <v>3239</v>
      </c>
      <c r="B607" s="10" t="n">
        <v>0.03</v>
      </c>
      <c r="C607" s="0" t="s">
        <v>158</v>
      </c>
      <c r="E607" s="0" t="n">
        <v>5</v>
      </c>
      <c r="F607" s="0" t="s">
        <v>3240</v>
      </c>
      <c r="G607" s="0" t="s">
        <v>3241</v>
      </c>
      <c r="H607" s="0" t="n">
        <v>0.11368</v>
      </c>
      <c r="I607" s="0" t="n">
        <v>1.309</v>
      </c>
      <c r="J607" s="0" t="n">
        <v>0.203</v>
      </c>
      <c r="K607" s="0" t="s">
        <v>3242</v>
      </c>
      <c r="L607" s="0" t="s">
        <v>3243</v>
      </c>
      <c r="M607" s="0" t="n">
        <v>37285</v>
      </c>
      <c r="N607" s="0" t="n">
        <v>0.953037414509856</v>
      </c>
      <c r="O607" s="0" t="n">
        <v>0.0489702</v>
      </c>
      <c r="P607" s="0" t="n">
        <v>185</v>
      </c>
      <c r="Q607" s="0" t="n">
        <v>1116</v>
      </c>
      <c r="R607" s="0" t="n">
        <v>0.165770609318996</v>
      </c>
      <c r="S607" s="11" t="n">
        <f aca="false">(P607-V607)/P607</f>
        <v>0.241675675675676</v>
      </c>
      <c r="T607" s="0" t="n">
        <v>0.147540983606557</v>
      </c>
      <c r="U607" s="0" t="n">
        <v>0.19051724137931</v>
      </c>
      <c r="V607" s="0" t="n">
        <v>140.29</v>
      </c>
      <c r="W607" s="0" t="n">
        <v>1306.73</v>
      </c>
      <c r="X607" s="0" t="n">
        <v>0.107359592264661</v>
      </c>
      <c r="Y607" s="0" t="n">
        <v>0.09272030651341</v>
      </c>
      <c r="Z607" s="0" t="n">
        <v>0.127610208816705</v>
      </c>
      <c r="AA607" s="0" t="n">
        <v>112</v>
      </c>
      <c r="AB607" s="0" t="n">
        <v>90</v>
      </c>
      <c r="AC607" s="0" t="n">
        <v>140</v>
      </c>
      <c r="AD607" s="0" t="n">
        <v>271.05</v>
      </c>
      <c r="AE607" s="0" t="n">
        <v>237</v>
      </c>
      <c r="AF607" s="0" t="n">
        <v>298</v>
      </c>
      <c r="AG607" s="11" t="n">
        <f aca="false">IF(T607&gt;Z607,(0.000000012*(1-O607)*(2*E607-2))/O607,"NA")</f>
        <v>1.86437590207922E-006</v>
      </c>
    </row>
    <row r="608" customFormat="false" ht="15" hidden="false" customHeight="true" outlineLevel="0" collapsed="false">
      <c r="A608" s="0" t="s">
        <v>3244</v>
      </c>
      <c r="B608" s="10" t="n">
        <v>1</v>
      </c>
      <c r="C608" s="0" t="s">
        <v>70</v>
      </c>
      <c r="E608" s="0" t="n">
        <v>4</v>
      </c>
      <c r="F608" s="0" t="s">
        <v>3245</v>
      </c>
      <c r="G608" s="0" t="s">
        <v>3246</v>
      </c>
      <c r="H608" s="0" t="n">
        <v>0.03753</v>
      </c>
      <c r="I608" s="0" t="n">
        <v>99.814</v>
      </c>
      <c r="J608" s="0" t="n">
        <v>0</v>
      </c>
      <c r="K608" s="0" t="s">
        <v>3247</v>
      </c>
      <c r="L608" s="0" t="s">
        <v>3248</v>
      </c>
      <c r="M608" s="0" t="n">
        <v>16896</v>
      </c>
      <c r="N608" s="0" t="n">
        <v>0.980172821969697</v>
      </c>
      <c r="O608" s="0" t="n">
        <v>0.0202318333333333</v>
      </c>
      <c r="P608" s="0" t="n">
        <v>0</v>
      </c>
      <c r="Q608" s="0" t="n">
        <v>142</v>
      </c>
      <c r="R608" s="0" t="s">
        <v>105</v>
      </c>
      <c r="S608" s="0" t="s">
        <v>105</v>
      </c>
      <c r="T608" s="0" t="s">
        <v>105</v>
      </c>
      <c r="U608" s="0" t="s">
        <v>105</v>
      </c>
      <c r="V608" s="0" t="s">
        <v>105</v>
      </c>
      <c r="W608" s="0" t="s">
        <v>105</v>
      </c>
      <c r="X608" s="0" t="s">
        <v>105</v>
      </c>
      <c r="Y608" s="0" t="s">
        <v>105</v>
      </c>
      <c r="Z608" s="0" t="s">
        <v>105</v>
      </c>
      <c r="AA608" s="0" t="n">
        <v>4</v>
      </c>
      <c r="AB608" s="0" t="n">
        <v>1</v>
      </c>
      <c r="AC608" s="0" t="n">
        <v>8</v>
      </c>
      <c r="AD608" s="0" t="n">
        <v>4.57</v>
      </c>
      <c r="AE608" s="0" t="n">
        <v>1</v>
      </c>
      <c r="AF608" s="0" t="n">
        <v>9</v>
      </c>
      <c r="AG608" s="0" t="str">
        <f aca="false">IF(T608&gt;Z608,(0.000000012*(1-O608)*(2*E608-2))/O608,"NA")</f>
        <v>NA</v>
      </c>
    </row>
    <row r="609" customFormat="false" ht="15" hidden="false" customHeight="true" outlineLevel="0" collapsed="false">
      <c r="A609" s="0" t="s">
        <v>3249</v>
      </c>
      <c r="B609" s="10" t="n">
        <v>0.63</v>
      </c>
      <c r="C609" s="0" t="s">
        <v>1332</v>
      </c>
      <c r="E609" s="0" t="n">
        <v>8</v>
      </c>
      <c r="F609" s="0" t="s">
        <v>3250</v>
      </c>
      <c r="G609" s="0" t="s">
        <v>3251</v>
      </c>
      <c r="H609" s="0" t="n">
        <v>0.12112</v>
      </c>
      <c r="I609" s="0" t="n">
        <v>0.581</v>
      </c>
      <c r="J609" s="0" t="n">
        <v>0.194</v>
      </c>
      <c r="K609" s="0" t="s">
        <v>3252</v>
      </c>
      <c r="L609" s="0" t="s">
        <v>3253</v>
      </c>
      <c r="M609" s="0" t="n">
        <v>12149</v>
      </c>
      <c r="N609" s="0" t="n">
        <v>0.960908011241372</v>
      </c>
      <c r="O609" s="0" t="n">
        <v>0.0331770416666667</v>
      </c>
      <c r="P609" s="0" t="n">
        <v>103</v>
      </c>
      <c r="Q609" s="0" t="n">
        <v>571</v>
      </c>
      <c r="R609" s="0" t="n">
        <v>0.180385288966725</v>
      </c>
      <c r="S609" s="11" t="n">
        <f aca="false">(P609-V609)/P609</f>
        <v>0.194660194174757</v>
      </c>
      <c r="T609" s="0" t="n">
        <v>0.144736842105263</v>
      </c>
      <c r="U609" s="0" t="n">
        <v>0.21505376344086</v>
      </c>
      <c r="V609" s="0" t="n">
        <v>82.95</v>
      </c>
      <c r="W609" s="0" t="n">
        <v>674.61</v>
      </c>
      <c r="X609" s="0" t="n">
        <v>0.12295993240539</v>
      </c>
      <c r="Y609" s="0" t="n">
        <v>0.102189781021898</v>
      </c>
      <c r="Z609" s="0" t="n">
        <v>0.148773006134969</v>
      </c>
      <c r="AA609" s="0" t="n">
        <v>42</v>
      </c>
      <c r="AB609" s="0" t="n">
        <v>30</v>
      </c>
      <c r="AC609" s="0" t="n">
        <v>59</v>
      </c>
      <c r="AD609" s="0" t="n">
        <v>125.92</v>
      </c>
      <c r="AE609" s="0" t="n">
        <v>104</v>
      </c>
      <c r="AF609" s="0" t="n">
        <v>150</v>
      </c>
      <c r="AG609" s="0" t="str">
        <f aca="false">IF(T609&gt;Z609,(0.000000012*(1-O609)*(2*E609-2))/O609,"NA")</f>
        <v>NA</v>
      </c>
    </row>
    <row r="610" customFormat="false" ht="15" hidden="false" customHeight="true" outlineLevel="0" collapsed="false">
      <c r="A610" s="0" t="s">
        <v>3254</v>
      </c>
      <c r="B610" s="10" t="n">
        <v>0.36</v>
      </c>
      <c r="C610" s="0" t="s">
        <v>1332</v>
      </c>
      <c r="E610" s="0" t="n">
        <v>7</v>
      </c>
      <c r="F610" s="0" t="s">
        <v>3255</v>
      </c>
      <c r="G610" s="0" t="s">
        <v>3256</v>
      </c>
      <c r="H610" s="0" t="n">
        <v>0.10886</v>
      </c>
      <c r="I610" s="0" t="n">
        <v>1.25</v>
      </c>
      <c r="J610" s="0" t="n">
        <v>0.203</v>
      </c>
      <c r="K610" s="0" t="s">
        <v>3257</v>
      </c>
      <c r="L610" s="0" t="s">
        <v>3258</v>
      </c>
      <c r="M610" s="0" t="n">
        <v>20230</v>
      </c>
      <c r="N610" s="0" t="n">
        <v>0.959640326718923</v>
      </c>
      <c r="O610" s="0" t="n">
        <v>0.0419368095238095</v>
      </c>
      <c r="P610" s="0" t="n">
        <v>90</v>
      </c>
      <c r="Q610" s="0" t="n">
        <v>992</v>
      </c>
      <c r="R610" s="0" t="n">
        <v>0.0907258064516129</v>
      </c>
      <c r="S610" s="11" t="n">
        <f aca="false">(P610-V610)/P610</f>
        <v>0.191111111111111</v>
      </c>
      <c r="T610" s="0" t="n">
        <v>0.075685903500473</v>
      </c>
      <c r="U610" s="0" t="n">
        <v>0.104790419161677</v>
      </c>
      <c r="V610" s="0" t="n">
        <v>72.8</v>
      </c>
      <c r="W610" s="0" t="n">
        <v>1207.15</v>
      </c>
      <c r="X610" s="0" t="n">
        <v>0.0603073354595535</v>
      </c>
      <c r="Y610" s="0" t="n">
        <v>0.0476575121163166</v>
      </c>
      <c r="Z610" s="0" t="n">
        <v>0.0718512256973795</v>
      </c>
      <c r="AA610" s="0" t="n">
        <v>57</v>
      </c>
      <c r="AB610" s="0" t="n">
        <v>41</v>
      </c>
      <c r="AC610" s="0" t="n">
        <v>73</v>
      </c>
      <c r="AD610" s="0" t="n">
        <v>138.7</v>
      </c>
      <c r="AE610" s="0" t="n">
        <v>116</v>
      </c>
      <c r="AF610" s="0" t="n">
        <v>170</v>
      </c>
      <c r="AG610" s="11" t="n">
        <f aca="false">IF(T610&gt;Z610,(0.000000012*(1-O610)*(2*E610-2))/O610,"NA")</f>
        <v>3.28973760748882E-006</v>
      </c>
    </row>
    <row r="611" customFormat="false" ht="15" hidden="false" customHeight="true" outlineLevel="0" collapsed="false">
      <c r="A611" s="0" t="s">
        <v>3259</v>
      </c>
      <c r="B611" s="10" t="n">
        <v>0</v>
      </c>
      <c r="C611" s="0" t="s">
        <v>70</v>
      </c>
      <c r="E611" s="0" t="n">
        <v>8</v>
      </c>
      <c r="F611" s="0" t="s">
        <v>3260</v>
      </c>
      <c r="G611" s="0" t="s">
        <v>3261</v>
      </c>
      <c r="H611" s="0" t="n">
        <v>0.14406</v>
      </c>
      <c r="I611" s="0" t="n">
        <v>1.009</v>
      </c>
      <c r="J611" s="0" t="n">
        <v>0.044</v>
      </c>
      <c r="K611" s="0" t="s">
        <v>3262</v>
      </c>
      <c r="L611" s="0" t="s">
        <v>3263</v>
      </c>
      <c r="M611" s="0" t="n">
        <v>10078</v>
      </c>
      <c r="N611" s="0" t="n">
        <v>0.959707141439628</v>
      </c>
      <c r="O611" s="0" t="n">
        <v>0.0401906435643565</v>
      </c>
      <c r="P611" s="0" t="n">
        <v>90</v>
      </c>
      <c r="Q611" s="0" t="n">
        <v>367</v>
      </c>
      <c r="R611" s="0" t="n">
        <v>0.245231607629428</v>
      </c>
      <c r="S611" s="11" t="n">
        <f aca="false">(P611-V611)/P611</f>
        <v>0.386444444444445</v>
      </c>
      <c r="T611" s="0" t="n">
        <v>0.204022988505747</v>
      </c>
      <c r="U611" s="0" t="n">
        <v>0.285340314136126</v>
      </c>
      <c r="V611" s="0" t="n">
        <v>55.22</v>
      </c>
      <c r="W611" s="0" t="n">
        <v>367.7</v>
      </c>
      <c r="X611" s="0" t="n">
        <v>0.150176774544466</v>
      </c>
      <c r="Y611" s="0" t="n">
        <v>0.113207547169811</v>
      </c>
      <c r="Z611" s="0" t="n">
        <v>0.182767624020888</v>
      </c>
      <c r="AA611" s="0" t="n">
        <v>43</v>
      </c>
      <c r="AB611" s="0" t="n">
        <v>30</v>
      </c>
      <c r="AC611" s="0" t="n">
        <v>60</v>
      </c>
      <c r="AD611" s="0" t="n">
        <v>93.63</v>
      </c>
      <c r="AE611" s="0" t="n">
        <v>77</v>
      </c>
      <c r="AF611" s="0" t="n">
        <v>115</v>
      </c>
      <c r="AG611" s="11" t="n">
        <f aca="false">IF(T611&gt;Z611,(0.000000012*(1-O611)*(2*E611-2))/O611,"NA")</f>
        <v>4.01207737873082E-006</v>
      </c>
    </row>
    <row r="612" customFormat="false" ht="15" hidden="false" customHeight="true" outlineLevel="0" collapsed="false">
      <c r="A612" s="0" t="s">
        <v>3264</v>
      </c>
      <c r="B612" s="10" t="n">
        <v>0.26</v>
      </c>
      <c r="C612" s="0" t="s">
        <v>3265</v>
      </c>
      <c r="E612" s="0" t="n">
        <v>5</v>
      </c>
      <c r="F612" s="0" t="s">
        <v>3266</v>
      </c>
      <c r="G612" s="0" t="s">
        <v>3267</v>
      </c>
      <c r="H612" s="0" t="n">
        <v>0.17804</v>
      </c>
      <c r="I612" s="0" t="n">
        <v>1.37</v>
      </c>
      <c r="J612" s="0" t="n">
        <v>0.137</v>
      </c>
      <c r="K612" s="0" t="s">
        <v>3268</v>
      </c>
      <c r="L612" s="0" t="s">
        <v>3269</v>
      </c>
      <c r="M612" s="0" t="n">
        <v>13928</v>
      </c>
      <c r="N612" s="0" t="n">
        <v>0.932969557725445</v>
      </c>
      <c r="O612" s="0" t="n">
        <v>0.0715438</v>
      </c>
      <c r="P612" s="0" t="n">
        <v>117</v>
      </c>
      <c r="Q612" s="0" t="n">
        <v>405</v>
      </c>
      <c r="R612" s="0" t="n">
        <v>0.288888888888889</v>
      </c>
      <c r="S612" s="11" t="n">
        <f aca="false">(P612-V612)/P612</f>
        <v>0.118547008547009</v>
      </c>
      <c r="T612" s="0" t="n">
        <v>0.245742092457421</v>
      </c>
      <c r="U612" s="0" t="n">
        <v>0.3275</v>
      </c>
      <c r="V612" s="0" t="n">
        <v>103.13</v>
      </c>
      <c r="W612" s="0" t="n">
        <v>427.36</v>
      </c>
      <c r="X612" s="0" t="n">
        <v>0.241318794459004</v>
      </c>
      <c r="Y612" s="0" t="n">
        <v>0.209638554216867</v>
      </c>
      <c r="Z612" s="0" t="n">
        <v>0.284403669724771</v>
      </c>
      <c r="AA612" s="0" t="n">
        <v>93</v>
      </c>
      <c r="AB612" s="0" t="n">
        <v>75</v>
      </c>
      <c r="AC612" s="0" t="n">
        <v>119</v>
      </c>
      <c r="AD612" s="0" t="n">
        <v>159.63</v>
      </c>
      <c r="AE612" s="0" t="n">
        <v>131</v>
      </c>
      <c r="AF612" s="0" t="n">
        <v>189</v>
      </c>
      <c r="AG612" s="0" t="str">
        <f aca="false">IF(T612&gt;Z612,(0.000000012*(1-O612)*(2*E612-2))/O612,"NA")</f>
        <v>NA</v>
      </c>
    </row>
    <row r="613" customFormat="false" ht="15" hidden="false" customHeight="true" outlineLevel="0" collapsed="false">
      <c r="A613" s="0" t="s">
        <v>3270</v>
      </c>
      <c r="B613" s="10" t="n">
        <v>0.9</v>
      </c>
      <c r="C613" s="0" t="s">
        <v>70</v>
      </c>
      <c r="E613" s="0" t="n">
        <v>4</v>
      </c>
      <c r="F613" s="0" t="s">
        <v>3271</v>
      </c>
      <c r="G613" s="0" t="s">
        <v>3272</v>
      </c>
      <c r="H613" s="0" t="n">
        <v>0.05089</v>
      </c>
      <c r="I613" s="0" t="n">
        <v>0.565</v>
      </c>
      <c r="J613" s="0" t="n">
        <v>0.193</v>
      </c>
      <c r="K613" s="0" t="s">
        <v>3273</v>
      </c>
      <c r="L613" s="0" t="s">
        <v>3274</v>
      </c>
      <c r="M613" s="0" t="n">
        <v>11373</v>
      </c>
      <c r="N613" s="0" t="n">
        <v>0.975761306017175</v>
      </c>
      <c r="O613" s="0" t="n">
        <v>0.0248068333333333</v>
      </c>
      <c r="P613" s="0" t="n">
        <v>14</v>
      </c>
      <c r="Q613" s="0" t="n">
        <v>44</v>
      </c>
      <c r="R613" s="0" t="n">
        <v>0.318181818181818</v>
      </c>
      <c r="S613" s="11" t="n">
        <f aca="false">(P613-V613)/P613</f>
        <v>0.255714285714286</v>
      </c>
      <c r="T613" s="0" t="n">
        <v>0.170212765957447</v>
      </c>
      <c r="U613" s="0" t="n">
        <v>0.46</v>
      </c>
      <c r="V613" s="0" t="n">
        <v>10.42</v>
      </c>
      <c r="W613" s="0" t="n">
        <v>45.22</v>
      </c>
      <c r="X613" s="0" t="n">
        <v>0.230429013710747</v>
      </c>
      <c r="Y613" s="0" t="n">
        <v>0.127272727272727</v>
      </c>
      <c r="Z613" s="0" t="n">
        <v>0.357142857142857</v>
      </c>
      <c r="AA613" s="0" t="n">
        <v>7</v>
      </c>
      <c r="AB613" s="0" t="n">
        <v>3</v>
      </c>
      <c r="AC613" s="0" t="n">
        <v>13</v>
      </c>
      <c r="AD613" s="0" t="n">
        <v>20.23</v>
      </c>
      <c r="AE613" s="0" t="n">
        <v>13</v>
      </c>
      <c r="AF613" s="0" t="n">
        <v>29</v>
      </c>
      <c r="AG613" s="0" t="str">
        <f aca="false">IF(T613&gt;Z613,(0.000000012*(1-O613)*(2*E613-2))/O613,"NA")</f>
        <v>NA</v>
      </c>
    </row>
    <row r="614" customFormat="false" ht="15" hidden="false" customHeight="true" outlineLevel="0" collapsed="false">
      <c r="A614" s="0" t="s">
        <v>3275</v>
      </c>
      <c r="B614" s="10" t="n">
        <v>0.29</v>
      </c>
      <c r="C614" s="0" t="s">
        <v>3276</v>
      </c>
      <c r="E614" s="0" t="n">
        <v>7</v>
      </c>
      <c r="F614" s="0" t="s">
        <v>3277</v>
      </c>
      <c r="G614" s="0" t="s">
        <v>3278</v>
      </c>
      <c r="H614" s="0" t="n">
        <v>0.07007</v>
      </c>
      <c r="I614" s="0" t="n">
        <v>0.999</v>
      </c>
      <c r="J614" s="0" t="n">
        <v>0.2</v>
      </c>
      <c r="K614" s="0" t="s">
        <v>3279</v>
      </c>
      <c r="L614" s="0" t="s">
        <v>3280</v>
      </c>
      <c r="M614" s="0" t="n">
        <v>10360</v>
      </c>
      <c r="N614" s="0" t="n">
        <v>0.974246184960471</v>
      </c>
      <c r="O614" s="0" t="n">
        <v>0.0264123333333333</v>
      </c>
      <c r="P614" s="0" t="n">
        <v>28</v>
      </c>
      <c r="Q614" s="0" t="n">
        <v>366</v>
      </c>
      <c r="R614" s="0" t="n">
        <v>0.0765027322404372</v>
      </c>
      <c r="S614" s="11" t="n">
        <f aca="false">(P614-V614)/P614</f>
        <v>0.191428571428571</v>
      </c>
      <c r="T614" s="0" t="n">
        <v>0.0524781341107872</v>
      </c>
      <c r="U614" s="0" t="n">
        <v>0.10803324099723</v>
      </c>
      <c r="V614" s="0" t="n">
        <v>22.64</v>
      </c>
      <c r="W614" s="0" t="n">
        <v>449.61</v>
      </c>
      <c r="X614" s="0" t="n">
        <v>0.0503547518960877</v>
      </c>
      <c r="Y614" s="0" t="n">
        <v>0.0314465408805031</v>
      </c>
      <c r="Z614" s="0" t="n">
        <v>0.0712742980561555</v>
      </c>
      <c r="AA614" s="0" t="n">
        <v>12</v>
      </c>
      <c r="AB614" s="0" t="n">
        <v>7</v>
      </c>
      <c r="AC614" s="0" t="n">
        <v>19</v>
      </c>
      <c r="AD614" s="0" t="n">
        <v>35.31</v>
      </c>
      <c r="AE614" s="0" t="n">
        <v>23</v>
      </c>
      <c r="AF614" s="0" t="n">
        <v>51</v>
      </c>
      <c r="AG614" s="0" t="str">
        <f aca="false">IF(T614&gt;Z614,(0.000000012*(1-O614)*(2*E614-2))/O614,"NA")</f>
        <v>NA</v>
      </c>
    </row>
    <row r="615" customFormat="false" ht="15" hidden="false" customHeight="true" outlineLevel="0" collapsed="false">
      <c r="A615" s="0" t="s">
        <v>3281</v>
      </c>
      <c r="B615" s="10" t="n">
        <v>0.01</v>
      </c>
      <c r="C615" s="0" t="s">
        <v>3282</v>
      </c>
      <c r="E615" s="0" t="n">
        <v>7</v>
      </c>
      <c r="F615" s="0" t="s">
        <v>3283</v>
      </c>
      <c r="G615" s="0" t="s">
        <v>3284</v>
      </c>
      <c r="H615" s="0" t="n">
        <v>0.17748</v>
      </c>
      <c r="I615" s="0" t="n">
        <v>0.919</v>
      </c>
      <c r="J615" s="0" t="n">
        <v>0.199</v>
      </c>
      <c r="K615" s="0" t="s">
        <v>3285</v>
      </c>
      <c r="L615" s="0" t="s">
        <v>3286</v>
      </c>
      <c r="M615" s="0" t="n">
        <v>18674</v>
      </c>
      <c r="N615" s="0" t="n">
        <v>0.938462950779541</v>
      </c>
      <c r="O615" s="0" t="n">
        <v>0.0653688571428571</v>
      </c>
      <c r="P615" s="0" t="n">
        <v>249</v>
      </c>
      <c r="Q615" s="0" t="n">
        <v>1716</v>
      </c>
      <c r="R615" s="0" t="n">
        <v>0.145104895104895</v>
      </c>
      <c r="S615" s="11" t="n">
        <f aca="false">(P615-V615)/P615</f>
        <v>0.16718875502008</v>
      </c>
      <c r="T615" s="0" t="n">
        <v>0.127745664739884</v>
      </c>
      <c r="U615" s="0" t="n">
        <v>0.157526254375729</v>
      </c>
      <c r="V615" s="0" t="n">
        <v>207.37</v>
      </c>
      <c r="W615" s="0" t="n">
        <v>2046.88</v>
      </c>
      <c r="X615" s="0" t="n">
        <v>0.101310286875635</v>
      </c>
      <c r="Y615" s="0" t="n">
        <v>0.0883838383838384</v>
      </c>
      <c r="Z615" s="0" t="n">
        <v>0.117588932806324</v>
      </c>
      <c r="AA615" s="0" t="n">
        <v>127</v>
      </c>
      <c r="AB615" s="0" t="n">
        <v>104</v>
      </c>
      <c r="AC615" s="0" t="n">
        <v>149</v>
      </c>
      <c r="AD615" s="0" t="n">
        <v>324</v>
      </c>
      <c r="AE615" s="0" t="n">
        <v>279</v>
      </c>
      <c r="AF615" s="0" t="n">
        <v>356</v>
      </c>
      <c r="AG615" s="11" t="n">
        <f aca="false">IF(T615&gt;Z615,(0.000000012*(1-O615)*(2*E615-2))/O615,"NA")</f>
        <v>2.05888385469708E-006</v>
      </c>
    </row>
    <row r="616" customFormat="false" ht="15" hidden="false" customHeight="true" outlineLevel="0" collapsed="false">
      <c r="A616" s="0" t="s">
        <v>3287</v>
      </c>
      <c r="B616" s="10" t="n">
        <v>0.85</v>
      </c>
      <c r="C616" s="0" t="s">
        <v>3288</v>
      </c>
      <c r="E616" s="0" t="n">
        <v>6</v>
      </c>
      <c r="F616" s="0" t="s">
        <v>3289</v>
      </c>
      <c r="G616" s="0" t="s">
        <v>3290</v>
      </c>
      <c r="H616" s="0" t="n">
        <v>0.18944</v>
      </c>
      <c r="I616" s="0" t="n">
        <v>2.318</v>
      </c>
      <c r="J616" s="0" t="n">
        <v>0.21</v>
      </c>
      <c r="K616" s="0" t="s">
        <v>3291</v>
      </c>
      <c r="L616" s="0" t="s">
        <v>3292</v>
      </c>
      <c r="M616" s="0" t="n">
        <v>17564</v>
      </c>
      <c r="N616" s="0" t="n">
        <v>0.927305852880893</v>
      </c>
      <c r="O616" s="0" t="n">
        <v>0.0782868</v>
      </c>
      <c r="P616" s="0" t="n">
        <v>159</v>
      </c>
      <c r="Q616" s="0" t="n">
        <v>1531</v>
      </c>
      <c r="R616" s="0" t="n">
        <v>0.103853690398432</v>
      </c>
      <c r="S616" s="11" t="n">
        <f aca="false">(P616-V616)/P616</f>
        <v>0.0357232704402516</v>
      </c>
      <c r="T616" s="0" t="n">
        <v>0.0875420875420875</v>
      </c>
      <c r="U616" s="0" t="n">
        <v>0.119047619047619</v>
      </c>
      <c r="V616" s="0" t="n">
        <v>153.32</v>
      </c>
      <c r="W616" s="0" t="n">
        <v>1870.92</v>
      </c>
      <c r="X616" s="0" t="n">
        <v>0.0819489876638231</v>
      </c>
      <c r="Y616" s="0" t="n">
        <v>0.0676890534108937</v>
      </c>
      <c r="Z616" s="0" t="n">
        <v>0.0948093220338983</v>
      </c>
      <c r="AA616" s="0" t="n">
        <v>138</v>
      </c>
      <c r="AB616" s="0" t="n">
        <v>116</v>
      </c>
      <c r="AC616" s="0" t="n">
        <v>165</v>
      </c>
      <c r="AD616" s="0" t="n">
        <v>291.46</v>
      </c>
      <c r="AE616" s="0" t="n">
        <v>255</v>
      </c>
      <c r="AF616" s="0" t="n">
        <v>330</v>
      </c>
      <c r="AG616" s="0" t="str">
        <f aca="false">IF(T616&gt;Z616,(0.000000012*(1-O616)*(2*E616-2))/O616,"NA")</f>
        <v>NA</v>
      </c>
    </row>
    <row r="617" customFormat="false" ht="15" hidden="false" customHeight="true" outlineLevel="0" collapsed="false">
      <c r="A617" s="0" t="s">
        <v>3293</v>
      </c>
      <c r="B617" s="10" t="n">
        <v>0.31</v>
      </c>
      <c r="C617" s="0" t="s">
        <v>3294</v>
      </c>
      <c r="D617" s="0" t="n">
        <v>1</v>
      </c>
      <c r="E617" s="0" t="n">
        <v>4</v>
      </c>
      <c r="F617" s="0" t="s">
        <v>3295</v>
      </c>
      <c r="G617" s="0" t="s">
        <v>3296</v>
      </c>
      <c r="H617" s="0" t="n">
        <v>0.11276</v>
      </c>
      <c r="I617" s="0" t="n">
        <v>1.411</v>
      </c>
      <c r="J617" s="0" t="n">
        <v>0.206</v>
      </c>
      <c r="K617" s="0" t="s">
        <v>3297</v>
      </c>
      <c r="L617" s="0" t="s">
        <v>3298</v>
      </c>
      <c r="M617" s="0" t="n">
        <v>24120</v>
      </c>
      <c r="N617" s="0" t="n">
        <v>0.948224156992814</v>
      </c>
      <c r="O617" s="0" t="n">
        <v>0.054566</v>
      </c>
      <c r="P617" s="0" t="n">
        <v>62</v>
      </c>
      <c r="Q617" s="0" t="n">
        <v>223</v>
      </c>
      <c r="R617" s="0" t="n">
        <v>0.278026905829596</v>
      </c>
      <c r="S617" s="11" t="n">
        <f aca="false">(P617-V617)/P617</f>
        <v>0.227741935483871</v>
      </c>
      <c r="T617" s="0" t="n">
        <v>0.217592592592593</v>
      </c>
      <c r="U617" s="0" t="n">
        <v>0.345528455284553</v>
      </c>
      <c r="V617" s="0" t="n">
        <v>47.88</v>
      </c>
      <c r="W617" s="0" t="n">
        <v>240.34</v>
      </c>
      <c r="X617" s="0" t="n">
        <v>0.199217774819006</v>
      </c>
      <c r="Y617" s="0" t="n">
        <v>0.154811715481172</v>
      </c>
      <c r="Z617" s="0" t="n">
        <v>0.248868778280543</v>
      </c>
      <c r="AA617" s="0" t="n">
        <v>57</v>
      </c>
      <c r="AB617" s="0" t="n">
        <v>44</v>
      </c>
      <c r="AC617" s="0" t="n">
        <v>73</v>
      </c>
      <c r="AD617" s="0" t="n">
        <v>124.15</v>
      </c>
      <c r="AE617" s="0" t="n">
        <v>105</v>
      </c>
      <c r="AF617" s="0" t="n">
        <v>149</v>
      </c>
      <c r="AG617" s="0" t="str">
        <f aca="false">IF(T617&gt;Z617,(0.000000012*(1-O617)*(2*E617-2))/O617,"NA")</f>
        <v>NA</v>
      </c>
    </row>
    <row r="618" customFormat="false" ht="15" hidden="false" customHeight="true" outlineLevel="0" collapsed="false">
      <c r="A618" s="0" t="s">
        <v>3299</v>
      </c>
      <c r="B618" s="10" t="n">
        <v>0.52</v>
      </c>
      <c r="C618" s="0" t="s">
        <v>70</v>
      </c>
      <c r="E618" s="0" t="n">
        <v>5</v>
      </c>
      <c r="F618" s="0" t="s">
        <v>3300</v>
      </c>
      <c r="G618" s="0" t="s">
        <v>3301</v>
      </c>
      <c r="H618" s="0" t="n">
        <v>0.14801</v>
      </c>
      <c r="I618" s="0" t="n">
        <v>58.131</v>
      </c>
      <c r="J618" s="0" t="n">
        <v>0.219</v>
      </c>
      <c r="K618" s="0" t="s">
        <v>3302</v>
      </c>
      <c r="L618" s="0" t="s">
        <v>3303</v>
      </c>
      <c r="M618" s="0" t="n">
        <v>10335</v>
      </c>
      <c r="N618" s="0" t="n">
        <v>0.934242864054185</v>
      </c>
      <c r="O618" s="0" t="n">
        <v>0.0702409</v>
      </c>
      <c r="P618" s="0" t="n">
        <v>21</v>
      </c>
      <c r="Q618" s="0" t="n">
        <v>563</v>
      </c>
      <c r="R618" s="0" t="n">
        <v>0.0373001776198934</v>
      </c>
      <c r="S618" s="11" t="n">
        <f aca="false">(P618-V618)/P618</f>
        <v>-0.392380952380952</v>
      </c>
      <c r="T618" s="0" t="n">
        <v>0.0237226277372263</v>
      </c>
      <c r="U618" s="0" t="n">
        <v>0.0574074074074074</v>
      </c>
      <c r="V618" s="0" t="n">
        <v>29.24</v>
      </c>
      <c r="W618" s="0" t="n">
        <v>703.88</v>
      </c>
      <c r="X618" s="0" t="n">
        <v>0.0415411717906461</v>
      </c>
      <c r="Y618" s="0" t="n">
        <v>0.0277008310249307</v>
      </c>
      <c r="Z618" s="0" t="n">
        <v>0.0538922155688623</v>
      </c>
      <c r="AA618" s="0" t="n">
        <v>59</v>
      </c>
      <c r="AB618" s="0" t="n">
        <v>45</v>
      </c>
      <c r="AC618" s="0" t="n">
        <v>77</v>
      </c>
      <c r="AD618" s="0" t="n">
        <v>95.38</v>
      </c>
      <c r="AE618" s="0" t="n">
        <v>76</v>
      </c>
      <c r="AF618" s="0" t="n">
        <v>116</v>
      </c>
      <c r="AG618" s="0" t="str">
        <f aca="false">IF(T618&gt;Z618,(0.000000012*(1-O618)*(2*E618-2))/O618,"NA")</f>
        <v>NA</v>
      </c>
    </row>
    <row r="619" customFormat="false" ht="15" hidden="false" customHeight="true" outlineLevel="0" collapsed="false">
      <c r="A619" s="0" t="s">
        <v>3304</v>
      </c>
      <c r="B619" s="10" t="n">
        <v>0.02</v>
      </c>
      <c r="C619" s="0" t="s">
        <v>3305</v>
      </c>
      <c r="E619" s="0" t="n">
        <v>5</v>
      </c>
      <c r="F619" s="0" t="s">
        <v>3306</v>
      </c>
      <c r="G619" s="0" t="s">
        <v>3307</v>
      </c>
      <c r="H619" s="0" t="n">
        <v>0.13014</v>
      </c>
      <c r="I619" s="0" t="n">
        <v>2.123</v>
      </c>
      <c r="J619" s="0" t="n">
        <v>0.036</v>
      </c>
      <c r="K619" s="0" t="s">
        <v>3308</v>
      </c>
      <c r="L619" s="0" t="s">
        <v>3309</v>
      </c>
      <c r="M619" s="0" t="n">
        <v>58813</v>
      </c>
      <c r="N619" s="0" t="n">
        <v>0.940548858245626</v>
      </c>
      <c r="O619" s="0" t="n">
        <v>0.0630134</v>
      </c>
      <c r="P619" s="0" t="n">
        <v>115</v>
      </c>
      <c r="Q619" s="0" t="n">
        <v>3388</v>
      </c>
      <c r="R619" s="0" t="n">
        <v>0.0339433293978749</v>
      </c>
      <c r="S619" s="11" t="n">
        <f aca="false">(P619-V619)/P619</f>
        <v>0.265478260869565</v>
      </c>
      <c r="T619" s="0" t="n">
        <v>0.0268336314847943</v>
      </c>
      <c r="U619" s="0" t="n">
        <v>0.0398593200468933</v>
      </c>
      <c r="V619" s="0" t="n">
        <v>84.47</v>
      </c>
      <c r="W619" s="0" t="n">
        <v>3469.92</v>
      </c>
      <c r="X619" s="0" t="n">
        <v>0.0243435007147139</v>
      </c>
      <c r="Y619" s="0" t="n">
        <v>0.0187150837988827</v>
      </c>
      <c r="Z619" s="0" t="n">
        <v>0.0300429184549356</v>
      </c>
      <c r="AA619" s="0" t="n">
        <v>258</v>
      </c>
      <c r="AB619" s="0" t="n">
        <v>219</v>
      </c>
      <c r="AC619" s="0" t="n">
        <v>286</v>
      </c>
      <c r="AD619" s="0" t="n">
        <v>296.53</v>
      </c>
      <c r="AE619" s="0" t="n">
        <v>265</v>
      </c>
      <c r="AF619" s="0" t="n">
        <v>337</v>
      </c>
      <c r="AG619" s="0" t="str">
        <f aca="false">IF(T619&gt;Z619,(0.000000012*(1-O619)*(2*E619-2))/O619,"NA")</f>
        <v>NA</v>
      </c>
    </row>
    <row r="620" customFormat="false" ht="15" hidden="false" customHeight="true" outlineLevel="0" collapsed="false">
      <c r="A620" s="0" t="s">
        <v>3310</v>
      </c>
      <c r="B620" s="10" t="n">
        <v>0.99</v>
      </c>
      <c r="C620" s="0" t="s">
        <v>70</v>
      </c>
      <c r="E620" s="0" t="n">
        <v>7</v>
      </c>
      <c r="F620" s="0" t="s">
        <v>3311</v>
      </c>
      <c r="G620" s="0" t="s">
        <v>3312</v>
      </c>
      <c r="H620" s="0" t="n">
        <v>0.18817</v>
      </c>
      <c r="I620" s="0" t="n">
        <v>81.348</v>
      </c>
      <c r="J620" s="0" t="n">
        <v>0.227</v>
      </c>
      <c r="K620" s="0" t="s">
        <v>3313</v>
      </c>
      <c r="L620" s="0" t="s">
        <v>3314</v>
      </c>
      <c r="M620" s="0" t="n">
        <v>19425</v>
      </c>
      <c r="N620" s="0" t="n">
        <v>0.931377091377091</v>
      </c>
      <c r="O620" s="0" t="n">
        <v>0.0733684285714286</v>
      </c>
      <c r="P620" s="0" t="n">
        <v>115</v>
      </c>
      <c r="Q620" s="0" t="n">
        <v>1858</v>
      </c>
      <c r="R620" s="0" t="n">
        <v>0.0618945102260495</v>
      </c>
      <c r="S620" s="11" t="n">
        <f aca="false">(P620-V620)/P620</f>
        <v>-0.300086956521739</v>
      </c>
      <c r="T620" s="0" t="n">
        <v>0.0504612045577862</v>
      </c>
      <c r="U620" s="0" t="n">
        <v>0.0729499467518637</v>
      </c>
      <c r="V620" s="0" t="n">
        <v>149.51</v>
      </c>
      <c r="W620" s="0" t="n">
        <v>2329.17</v>
      </c>
      <c r="X620" s="0" t="n">
        <v>0.0641902480282676</v>
      </c>
      <c r="Y620" s="0" t="n">
        <v>0.0549727234578263</v>
      </c>
      <c r="Z620" s="0" t="n">
        <v>0.0733162830349531</v>
      </c>
      <c r="AA620" s="0" t="n">
        <v>181</v>
      </c>
      <c r="AB620" s="0" t="n">
        <v>160</v>
      </c>
      <c r="AC620" s="0" t="n">
        <v>207</v>
      </c>
      <c r="AD620" s="0" t="n">
        <v>292.75</v>
      </c>
      <c r="AE620" s="0" t="n">
        <v>263</v>
      </c>
      <c r="AF620" s="0" t="n">
        <v>324</v>
      </c>
      <c r="AG620" s="0" t="str">
        <f aca="false">IF(T620&gt;Z620,(0.000000012*(1-O620)*(2*E620-2))/O620,"NA")</f>
        <v>NA</v>
      </c>
    </row>
    <row r="621" customFormat="false" ht="15" hidden="false" customHeight="true" outlineLevel="0" collapsed="false">
      <c r="A621" s="0" t="s">
        <v>3315</v>
      </c>
      <c r="B621" s="10" t="n">
        <v>0.99</v>
      </c>
      <c r="C621" s="0" t="s">
        <v>70</v>
      </c>
      <c r="E621" s="0" t="n">
        <v>7</v>
      </c>
      <c r="F621" s="0" t="s">
        <v>3316</v>
      </c>
      <c r="G621" s="0" t="s">
        <v>3317</v>
      </c>
      <c r="H621" s="0" t="n">
        <v>0.17543</v>
      </c>
      <c r="I621" s="0" t="n">
        <v>99.898</v>
      </c>
      <c r="J621" s="0" t="n">
        <v>0.355</v>
      </c>
      <c r="K621" s="0" t="s">
        <v>3318</v>
      </c>
      <c r="L621" s="0" t="s">
        <v>3319</v>
      </c>
      <c r="M621" s="0" t="n">
        <v>12855</v>
      </c>
      <c r="N621" s="0" t="n">
        <v>0.942334833583375</v>
      </c>
      <c r="O621" s="0" t="n">
        <v>0.0541425609756097</v>
      </c>
      <c r="P621" s="0" t="n">
        <v>110</v>
      </c>
      <c r="Q621" s="0" t="n">
        <v>762</v>
      </c>
      <c r="R621" s="0" t="n">
        <v>0.144356955380577</v>
      </c>
      <c r="S621" s="11" t="n">
        <f aca="false">(P621-V621)/P621</f>
        <v>-0.408909090909091</v>
      </c>
      <c r="T621" s="0" t="n">
        <v>0.119266055045872</v>
      </c>
      <c r="U621" s="0" t="n">
        <v>0.161372299872935</v>
      </c>
      <c r="V621" s="0" t="n">
        <v>154.98</v>
      </c>
      <c r="W621" s="0" t="n">
        <v>1158.28</v>
      </c>
      <c r="X621" s="0" t="n">
        <v>0.133801844113686</v>
      </c>
      <c r="Y621" s="0" t="n">
        <v>0.113945578231293</v>
      </c>
      <c r="Z621" s="0" t="n">
        <v>0.153297682709447</v>
      </c>
      <c r="AA621" s="0" t="n">
        <v>92</v>
      </c>
      <c r="AB621" s="0" t="n">
        <v>76</v>
      </c>
      <c r="AC621" s="0" t="n">
        <v>118</v>
      </c>
      <c r="AD621" s="0" t="n">
        <v>262</v>
      </c>
      <c r="AE621" s="0" t="n">
        <v>230</v>
      </c>
      <c r="AF621" s="0" t="n">
        <v>305</v>
      </c>
      <c r="AG621" s="0" t="str">
        <f aca="false">IF(T621&gt;Z621,(0.000000012*(1-O621)*(2*E621-2))/O621,"NA")</f>
        <v>NA</v>
      </c>
    </row>
    <row r="622" customFormat="false" ht="15" hidden="false" customHeight="true" outlineLevel="0" collapsed="false">
      <c r="A622" s="0" t="s">
        <v>3320</v>
      </c>
      <c r="B622" s="10" t="n">
        <v>0.06</v>
      </c>
      <c r="C622" s="0" t="s">
        <v>70</v>
      </c>
      <c r="E622" s="0" t="n">
        <v>9</v>
      </c>
      <c r="F622" s="0" t="s">
        <v>3321</v>
      </c>
      <c r="G622" s="0" t="s">
        <v>3322</v>
      </c>
      <c r="H622" s="0" t="n">
        <v>0.18342</v>
      </c>
      <c r="I622" s="0" t="n">
        <v>3.001</v>
      </c>
      <c r="J622" s="0" t="n">
        <v>0</v>
      </c>
      <c r="K622" s="0" t="s">
        <v>3323</v>
      </c>
      <c r="L622" s="0" t="s">
        <v>3324</v>
      </c>
      <c r="M622" s="0" t="n">
        <v>10285</v>
      </c>
      <c r="N622" s="0" t="n">
        <v>0.934570301949981</v>
      </c>
      <c r="O622" s="0" t="n">
        <v>0.060299</v>
      </c>
      <c r="P622" s="0" t="n">
        <v>60</v>
      </c>
      <c r="Q622" s="0" t="n">
        <v>981</v>
      </c>
      <c r="R622" s="0" t="n">
        <v>0.0611620795107034</v>
      </c>
      <c r="S622" s="11" t="n">
        <f aca="false">(P622-V622)/P622</f>
        <v>0.263333333333333</v>
      </c>
      <c r="T622" s="0" t="n">
        <v>0.0449897750511247</v>
      </c>
      <c r="U622" s="0" t="n">
        <v>0.0765357502517623</v>
      </c>
      <c r="V622" s="0" t="n">
        <v>44.2</v>
      </c>
      <c r="W622" s="0" t="n">
        <v>970.2</v>
      </c>
      <c r="X622" s="0" t="n">
        <v>0.0455576169861884</v>
      </c>
      <c r="Y622" s="0" t="n">
        <v>0.0337197049525817</v>
      </c>
      <c r="Z622" s="0" t="n">
        <v>0.0582726326742976</v>
      </c>
      <c r="AA622" s="0" t="n">
        <v>80</v>
      </c>
      <c r="AB622" s="0" t="n">
        <v>62</v>
      </c>
      <c r="AC622" s="0" t="n">
        <v>99</v>
      </c>
      <c r="AD622" s="0" t="n">
        <v>92.86</v>
      </c>
      <c r="AE622" s="0" t="n">
        <v>71</v>
      </c>
      <c r="AF622" s="0" t="n">
        <v>116</v>
      </c>
      <c r="AG622" s="0" t="str">
        <f aca="false">IF(T622&gt;Z622,(0.000000012*(1-O622)*(2*E622-2))/O622,"NA")</f>
        <v>NA</v>
      </c>
    </row>
    <row r="623" customFormat="false" ht="15" hidden="false" customHeight="true" outlineLevel="0" collapsed="false">
      <c r="A623" s="0" t="s">
        <v>3325</v>
      </c>
      <c r="B623" s="10" t="n">
        <v>0.04</v>
      </c>
      <c r="C623" s="0" t="s">
        <v>3326</v>
      </c>
      <c r="E623" s="0" t="n">
        <v>10</v>
      </c>
      <c r="F623" s="0" t="s">
        <v>3327</v>
      </c>
      <c r="G623" s="0" t="s">
        <v>3328</v>
      </c>
      <c r="H623" s="0" t="n">
        <v>0.16162</v>
      </c>
      <c r="I623" s="0" t="n">
        <v>1.275</v>
      </c>
      <c r="J623" s="0" t="n">
        <v>0</v>
      </c>
      <c r="K623" s="0" t="s">
        <v>3329</v>
      </c>
      <c r="L623" s="0" t="s">
        <v>3330</v>
      </c>
      <c r="M623" s="0" t="n">
        <v>20628</v>
      </c>
      <c r="N623" s="0" t="n">
        <v>0.952850494473531</v>
      </c>
      <c r="O623" s="0" t="n">
        <v>0.0426485</v>
      </c>
      <c r="P623" s="0" t="n">
        <v>158</v>
      </c>
      <c r="Q623" s="0" t="n">
        <v>1346</v>
      </c>
      <c r="R623" s="0" t="n">
        <v>0.117384843982169</v>
      </c>
      <c r="S623" s="11" t="n">
        <f aca="false">(P623-V623)/P623</f>
        <v>0.292215189873418</v>
      </c>
      <c r="T623" s="0" t="n">
        <v>0.0996282527881041</v>
      </c>
      <c r="U623" s="0" t="n">
        <v>0.136430678466077</v>
      </c>
      <c r="V623" s="0" t="n">
        <v>111.83</v>
      </c>
      <c r="W623" s="0" t="n">
        <v>1342.21</v>
      </c>
      <c r="X623" s="0" t="n">
        <v>0.0833178116688149</v>
      </c>
      <c r="Y623" s="0" t="n">
        <v>0.0705794947994056</v>
      </c>
      <c r="Z623" s="0" t="n">
        <v>0.0970735189150607</v>
      </c>
      <c r="AA623" s="0" t="n">
        <v>143</v>
      </c>
      <c r="AB623" s="0" t="n">
        <v>125</v>
      </c>
      <c r="AC623" s="0" t="n">
        <v>171</v>
      </c>
      <c r="AD623" s="0" t="n">
        <v>185.55</v>
      </c>
      <c r="AE623" s="0" t="n">
        <v>162</v>
      </c>
      <c r="AF623" s="0" t="n">
        <v>212</v>
      </c>
      <c r="AG623" s="11" t="n">
        <f aca="false">IF(T623&gt;Z623,(0.000000012*(1-O623)*(2*E623-2))/O623,"NA")</f>
        <v>4.84865643574803E-006</v>
      </c>
    </row>
    <row r="624" customFormat="false" ht="15" hidden="false" customHeight="true" outlineLevel="0" collapsed="false">
      <c r="A624" s="0" t="s">
        <v>3331</v>
      </c>
      <c r="B624" s="10" t="n">
        <v>0.06</v>
      </c>
      <c r="C624" s="0" t="s">
        <v>3326</v>
      </c>
      <c r="E624" s="0" t="n">
        <v>11</v>
      </c>
      <c r="F624" s="0" t="s">
        <v>3332</v>
      </c>
      <c r="G624" s="0" t="s">
        <v>3333</v>
      </c>
      <c r="H624" s="0" t="n">
        <v>0.15892</v>
      </c>
      <c r="I624" s="0" t="n">
        <v>1.494</v>
      </c>
      <c r="J624" s="0" t="n">
        <v>0.2</v>
      </c>
      <c r="K624" s="0" t="s">
        <v>3334</v>
      </c>
      <c r="L624" s="0" t="s">
        <v>3335</v>
      </c>
      <c r="M624" s="0" t="n">
        <v>20425</v>
      </c>
      <c r="N624" s="0" t="n">
        <v>0.957811950595304</v>
      </c>
      <c r="O624" s="0" t="n">
        <v>0.0380360891089109</v>
      </c>
      <c r="P624" s="0" t="n">
        <v>235</v>
      </c>
      <c r="Q624" s="0" t="n">
        <v>1279</v>
      </c>
      <c r="R624" s="0" t="n">
        <v>0.183737294761532</v>
      </c>
      <c r="S624" s="11" t="n">
        <f aca="false">(P624-V624)/P624</f>
        <v>0.120170212765957</v>
      </c>
      <c r="T624" s="0" t="n">
        <v>0.165922619047619</v>
      </c>
      <c r="U624" s="0" t="n">
        <v>0.201720093823299</v>
      </c>
      <c r="V624" s="0" t="n">
        <v>206.76</v>
      </c>
      <c r="W624" s="0" t="n">
        <v>1562.54</v>
      </c>
      <c r="X624" s="0" t="n">
        <v>0.132323012530879</v>
      </c>
      <c r="Y624" s="0" t="n">
        <v>0.114341085271318</v>
      </c>
      <c r="Z624" s="0" t="n">
        <v>0.153067678684377</v>
      </c>
      <c r="AA624" s="0" t="n">
        <v>122</v>
      </c>
      <c r="AB624" s="0" t="n">
        <v>102</v>
      </c>
      <c r="AC624" s="0" t="n">
        <v>150</v>
      </c>
      <c r="AD624" s="0" t="n">
        <v>301.67</v>
      </c>
      <c r="AE624" s="0" t="n">
        <v>270</v>
      </c>
      <c r="AF624" s="0" t="n">
        <v>348</v>
      </c>
      <c r="AG624" s="11" t="n">
        <f aca="false">IF(T624&gt;Z624,(0.000000012*(1-O624)*(2*E624-2))/O624,"NA")</f>
        <v>6.06979697499379E-006</v>
      </c>
    </row>
    <row r="625" customFormat="false" ht="15" hidden="false" customHeight="true" outlineLevel="0" collapsed="false">
      <c r="A625" s="0" t="s">
        <v>3336</v>
      </c>
      <c r="B625" s="10" t="n">
        <v>0.18</v>
      </c>
      <c r="C625" s="0" t="s">
        <v>3337</v>
      </c>
      <c r="E625" s="0" t="n">
        <v>11</v>
      </c>
      <c r="F625" s="0" t="s">
        <v>3338</v>
      </c>
      <c r="G625" s="0" t="s">
        <v>3339</v>
      </c>
      <c r="H625" s="0" t="n">
        <v>0.1551</v>
      </c>
      <c r="I625" s="0" t="n">
        <v>1.792</v>
      </c>
      <c r="J625" s="0" t="n">
        <v>0.183</v>
      </c>
      <c r="K625" s="0" t="s">
        <v>3340</v>
      </c>
      <c r="L625" s="0" t="s">
        <v>3341</v>
      </c>
      <c r="M625" s="0" t="n">
        <v>26087</v>
      </c>
      <c r="N625" s="0" t="n">
        <v>0.956107012548919</v>
      </c>
      <c r="O625" s="0" t="n">
        <v>0.0403907326732673</v>
      </c>
      <c r="P625" s="0" t="n">
        <v>252</v>
      </c>
      <c r="Q625" s="0" t="n">
        <v>1579</v>
      </c>
      <c r="R625" s="0" t="n">
        <v>0.159594680177327</v>
      </c>
      <c r="S625" s="11" t="n">
        <f aca="false">(P625-V625)/P625</f>
        <v>0.096031746031746</v>
      </c>
      <c r="T625" s="0" t="n">
        <v>0.136926889714994</v>
      </c>
      <c r="U625" s="0" t="n">
        <v>0.178064516129032</v>
      </c>
      <c r="V625" s="0" t="n">
        <v>227.8</v>
      </c>
      <c r="W625" s="0" t="n">
        <v>1892.47</v>
      </c>
      <c r="X625" s="0" t="n">
        <v>0.120371789248971</v>
      </c>
      <c r="Y625" s="0" t="n">
        <v>0.106609808102345</v>
      </c>
      <c r="Z625" s="0" t="n">
        <v>0.135948414830736</v>
      </c>
      <c r="AA625" s="0" t="n">
        <v>149</v>
      </c>
      <c r="AB625" s="0" t="n">
        <v>127</v>
      </c>
      <c r="AC625" s="0" t="n">
        <v>175</v>
      </c>
      <c r="AD625" s="0" t="n">
        <v>329.05</v>
      </c>
      <c r="AE625" s="0" t="n">
        <v>296</v>
      </c>
      <c r="AF625" s="0" t="n">
        <v>368</v>
      </c>
      <c r="AG625" s="11" t="n">
        <f aca="false">IF(T625&gt;Z625,(0.000000012*(1-O625)*(2*E625-2))/O625,"NA")</f>
        <v>5.70195708063609E-006</v>
      </c>
    </row>
    <row r="626" customFormat="false" ht="15" hidden="false" customHeight="true" outlineLevel="0" collapsed="false">
      <c r="A626" s="0" t="s">
        <v>3342</v>
      </c>
      <c r="B626" s="10" t="n">
        <v>0.95</v>
      </c>
      <c r="C626" s="0" t="s">
        <v>70</v>
      </c>
      <c r="E626" s="0" t="n">
        <v>9</v>
      </c>
      <c r="F626" s="0" t="s">
        <v>3343</v>
      </c>
      <c r="G626" s="0" t="s">
        <v>3344</v>
      </c>
      <c r="H626" s="0" t="n">
        <v>0.24259</v>
      </c>
      <c r="I626" s="0" t="n">
        <v>0.848</v>
      </c>
      <c r="J626" s="0" t="n">
        <v>0.25</v>
      </c>
      <c r="K626" s="0" t="s">
        <v>3345</v>
      </c>
      <c r="L626" s="0" t="s">
        <v>3346</v>
      </c>
      <c r="M626" s="0" t="n">
        <v>10105</v>
      </c>
      <c r="N626" s="0" t="n">
        <v>0.946610588817417</v>
      </c>
      <c r="O626" s="0" t="n">
        <v>0.049648765625</v>
      </c>
      <c r="P626" s="0" t="n">
        <v>264</v>
      </c>
      <c r="Q626" s="0" t="n">
        <v>454</v>
      </c>
      <c r="R626" s="0" t="n">
        <v>0.581497797356828</v>
      </c>
      <c r="S626" s="11" t="n">
        <f aca="false">(P626-V626)/P626</f>
        <v>-0.15780303030303</v>
      </c>
      <c r="T626" s="0" t="n">
        <v>0.53393665158371</v>
      </c>
      <c r="U626" s="0" t="n">
        <v>0.621276595744681</v>
      </c>
      <c r="V626" s="0" t="n">
        <v>305.66</v>
      </c>
      <c r="W626" s="0" t="n">
        <v>592.06</v>
      </c>
      <c r="X626" s="0" t="n">
        <v>0.516265243387495</v>
      </c>
      <c r="Y626" s="0" t="n">
        <v>0.46984126984127</v>
      </c>
      <c r="Z626" s="0" t="n">
        <v>0.558573853989813</v>
      </c>
      <c r="AA626" s="0" t="n">
        <v>150</v>
      </c>
      <c r="AB626" s="0" t="n">
        <v>131</v>
      </c>
      <c r="AC626" s="0" t="n">
        <v>175</v>
      </c>
      <c r="AD626" s="0" t="n">
        <v>409.71</v>
      </c>
      <c r="AE626" s="0" t="n">
        <v>380</v>
      </c>
      <c r="AF626" s="0" t="n">
        <v>456</v>
      </c>
      <c r="AG626" s="0" t="str">
        <f aca="false">IF(T626&gt;Z626,(0.000000012*(1-O626)*(2*E626-2))/O626,"NA")</f>
        <v>NA</v>
      </c>
    </row>
    <row r="627" customFormat="false" ht="15" hidden="false" customHeight="true" outlineLevel="0" collapsed="false">
      <c r="A627" s="0" t="s">
        <v>3347</v>
      </c>
      <c r="B627" s="10" t="n">
        <v>0.82</v>
      </c>
      <c r="C627" s="0" t="s">
        <v>70</v>
      </c>
      <c r="E627" s="0" t="n">
        <v>7</v>
      </c>
      <c r="F627" s="0" t="s">
        <v>3348</v>
      </c>
      <c r="G627" s="0" t="s">
        <v>3349</v>
      </c>
      <c r="H627" s="0" t="n">
        <v>0.15011</v>
      </c>
      <c r="I627" s="0" t="n">
        <v>1.647</v>
      </c>
      <c r="J627" s="0" t="n">
        <v>0.202</v>
      </c>
      <c r="K627" s="0" t="s">
        <v>3350</v>
      </c>
      <c r="L627" s="0" t="s">
        <v>3351</v>
      </c>
      <c r="M627" s="0" t="n">
        <v>10212</v>
      </c>
      <c r="N627" s="0" t="n">
        <v>0.950553037509559</v>
      </c>
      <c r="O627" s="0" t="n">
        <v>0.0436629702970297</v>
      </c>
      <c r="P627" s="0" t="n">
        <v>75</v>
      </c>
      <c r="Q627" s="0" t="n">
        <v>495</v>
      </c>
      <c r="R627" s="0" t="n">
        <v>0.151515151515152</v>
      </c>
      <c r="S627" s="11" t="n">
        <f aca="false">(P627-V627)/P627</f>
        <v>0.0154666666666666</v>
      </c>
      <c r="T627" s="0" t="n">
        <v>0.116959064327485</v>
      </c>
      <c r="U627" s="0" t="n">
        <v>0.184761904761905</v>
      </c>
      <c r="V627" s="0" t="n">
        <v>73.84</v>
      </c>
      <c r="W627" s="0" t="n">
        <v>589.27</v>
      </c>
      <c r="X627" s="0" t="n">
        <v>0.125307583959815</v>
      </c>
      <c r="Y627" s="0" t="n">
        <v>0.09375</v>
      </c>
      <c r="Z627" s="0" t="n">
        <v>0.15008431703204</v>
      </c>
      <c r="AA627" s="0" t="n">
        <v>69</v>
      </c>
      <c r="AB627" s="0" t="n">
        <v>51</v>
      </c>
      <c r="AC627" s="0" t="n">
        <v>85</v>
      </c>
      <c r="AD627" s="0" t="n">
        <v>146.94</v>
      </c>
      <c r="AE627" s="0" t="n">
        <v>128</v>
      </c>
      <c r="AF627" s="0" t="n">
        <v>173</v>
      </c>
      <c r="AG627" s="0" t="str">
        <f aca="false">IF(T627&gt;Z627,(0.000000012*(1-O627)*(2*E627-2))/O627,"NA")</f>
        <v>NA</v>
      </c>
    </row>
    <row r="628" customFormat="false" ht="15" hidden="false" customHeight="true" outlineLevel="0" collapsed="false">
      <c r="A628" s="0" t="s">
        <v>3352</v>
      </c>
      <c r="B628" s="10" t="n">
        <v>0.19</v>
      </c>
      <c r="C628" s="0" t="s">
        <v>70</v>
      </c>
      <c r="E628" s="0" t="n">
        <v>8</v>
      </c>
      <c r="F628" s="0" t="s">
        <v>3353</v>
      </c>
      <c r="G628" s="0" t="s">
        <v>3354</v>
      </c>
      <c r="H628" s="0" t="n">
        <v>0.14269</v>
      </c>
      <c r="I628" s="0" t="n">
        <v>0.927</v>
      </c>
      <c r="J628" s="0" t="n">
        <v>0.053</v>
      </c>
      <c r="K628" s="0" t="s">
        <v>3355</v>
      </c>
      <c r="L628" s="0" t="s">
        <v>3356</v>
      </c>
      <c r="M628" s="0" t="n">
        <v>10751</v>
      </c>
      <c r="N628" s="0" t="n">
        <v>0.959512071966727</v>
      </c>
      <c r="O628" s="0" t="n">
        <v>0.0434205148514851</v>
      </c>
      <c r="P628" s="0" t="n">
        <v>65</v>
      </c>
      <c r="Q628" s="0" t="n">
        <v>358</v>
      </c>
      <c r="R628" s="0" t="n">
        <v>0.181564245810056</v>
      </c>
      <c r="S628" s="11" t="n">
        <f aca="false">(P628-V628)/P628</f>
        <v>0.151384615384615</v>
      </c>
      <c r="T628" s="0" t="n">
        <v>0.130699088145897</v>
      </c>
      <c r="U628" s="0" t="n">
        <v>0.219219219219219</v>
      </c>
      <c r="V628" s="0" t="n">
        <v>55.16</v>
      </c>
      <c r="W628" s="0" t="n">
        <v>369.38</v>
      </c>
      <c r="X628" s="0" t="n">
        <v>0.149331311928096</v>
      </c>
      <c r="Y628" s="0" t="n">
        <v>0.108179419525066</v>
      </c>
      <c r="Z628" s="0" t="n">
        <v>0.182519280205656</v>
      </c>
      <c r="AA628" s="0" t="n">
        <v>70</v>
      </c>
      <c r="AB628" s="0" t="n">
        <v>49</v>
      </c>
      <c r="AC628" s="0" t="n">
        <v>87</v>
      </c>
      <c r="AD628" s="0" t="n">
        <v>101.67</v>
      </c>
      <c r="AE628" s="0" t="n">
        <v>77</v>
      </c>
      <c r="AF628" s="0" t="n">
        <v>125</v>
      </c>
      <c r="AG628" s="0" t="str">
        <f aca="false">IF(T628&gt;Z628,(0.000000012*(1-O628)*(2*E628-2))/O628,"NA")</f>
        <v>NA</v>
      </c>
    </row>
    <row r="629" customFormat="false" ht="15" hidden="false" customHeight="true" outlineLevel="0" collapsed="false">
      <c r="A629" s="0" t="s">
        <v>3357</v>
      </c>
      <c r="B629" s="10" t="n">
        <v>0.48</v>
      </c>
      <c r="C629" s="0" t="s">
        <v>70</v>
      </c>
      <c r="E629" s="0" t="n">
        <v>7</v>
      </c>
      <c r="F629" s="0" t="s">
        <v>3358</v>
      </c>
      <c r="G629" s="0" t="s">
        <v>3359</v>
      </c>
      <c r="H629" s="0" t="n">
        <v>0.10589</v>
      </c>
      <c r="I629" s="0" t="n">
        <v>1.532</v>
      </c>
      <c r="J629" s="0" t="n">
        <v>0.201</v>
      </c>
      <c r="K629" s="0" t="s">
        <v>3360</v>
      </c>
      <c r="L629" s="0" t="s">
        <v>3361</v>
      </c>
      <c r="M629" s="0" t="n">
        <v>14195</v>
      </c>
      <c r="N629" s="0" t="n">
        <v>0.965141984937688</v>
      </c>
      <c r="O629" s="0" t="n">
        <v>0.032372</v>
      </c>
      <c r="P629" s="0" t="n">
        <v>56</v>
      </c>
      <c r="Q629" s="0" t="n">
        <v>390</v>
      </c>
      <c r="R629" s="0" t="n">
        <v>0.143589743589744</v>
      </c>
      <c r="S629" s="11" t="n">
        <f aca="false">(P629-V629)/P629</f>
        <v>-0.0558928571428572</v>
      </c>
      <c r="T629" s="0" t="n">
        <v>0.110803324099723</v>
      </c>
      <c r="U629" s="0" t="n">
        <v>0.197530864197531</v>
      </c>
      <c r="V629" s="0" t="n">
        <v>59.13</v>
      </c>
      <c r="W629" s="0" t="n">
        <v>487.09</v>
      </c>
      <c r="X629" s="0" t="n">
        <v>0.121394403498327</v>
      </c>
      <c r="Y629" s="0" t="n">
        <v>0.0926724137931035</v>
      </c>
      <c r="Z629" s="0" t="n">
        <v>0.158898305084746</v>
      </c>
      <c r="AA629" s="0" t="n">
        <v>51</v>
      </c>
      <c r="AB629" s="0" t="n">
        <v>35</v>
      </c>
      <c r="AC629" s="0" t="n">
        <v>63</v>
      </c>
      <c r="AD629" s="0" t="n">
        <v>107.11</v>
      </c>
      <c r="AE629" s="0" t="n">
        <v>87</v>
      </c>
      <c r="AF629" s="0" t="n">
        <v>127</v>
      </c>
      <c r="AG629" s="0" t="str">
        <f aca="false">IF(T629&gt;Z629,(0.000000012*(1-O629)*(2*E629-2))/O629,"NA")</f>
        <v>NA</v>
      </c>
    </row>
    <row r="630" customFormat="false" ht="15" hidden="false" customHeight="true" outlineLevel="0" collapsed="false">
      <c r="A630" s="0" t="s">
        <v>3362</v>
      </c>
      <c r="B630" s="10" t="n">
        <v>0.01</v>
      </c>
      <c r="C630" s="0" t="s">
        <v>70</v>
      </c>
      <c r="E630" s="0" t="n">
        <v>8</v>
      </c>
      <c r="F630" s="0" t="s">
        <v>3363</v>
      </c>
      <c r="G630" s="0" t="s">
        <v>3364</v>
      </c>
      <c r="H630" s="0" t="n">
        <v>0.19566</v>
      </c>
      <c r="I630" s="0" t="n">
        <v>0.979</v>
      </c>
      <c r="J630" s="0" t="n">
        <v>0</v>
      </c>
      <c r="K630" s="0" t="s">
        <v>3365</v>
      </c>
      <c r="L630" s="0" t="s">
        <v>3366</v>
      </c>
      <c r="M630" s="0" t="n">
        <v>20313</v>
      </c>
      <c r="N630" s="0" t="n">
        <v>0.951074610910676</v>
      </c>
      <c r="O630" s="0" t="n">
        <v>0.045171756097561</v>
      </c>
      <c r="P630" s="0" t="n">
        <v>276</v>
      </c>
      <c r="Q630" s="0" t="n">
        <v>525</v>
      </c>
      <c r="R630" s="0" t="n">
        <v>0.525714285714286</v>
      </c>
      <c r="S630" s="11" t="n">
        <f aca="false">(P630-V630)/P630</f>
        <v>0.300471014492754</v>
      </c>
      <c r="T630" s="0" t="n">
        <v>0.489010989010989</v>
      </c>
      <c r="U630" s="0" t="n">
        <v>0.558648111332008</v>
      </c>
      <c r="V630" s="0" t="n">
        <v>193.07</v>
      </c>
      <c r="W630" s="0" t="n">
        <v>481.97</v>
      </c>
      <c r="X630" s="0" t="n">
        <v>0.400585098657593</v>
      </c>
      <c r="Y630" s="0" t="n">
        <v>0.352051835853132</v>
      </c>
      <c r="Z630" s="0" t="n">
        <v>0.439732142857143</v>
      </c>
      <c r="AA630" s="0" t="n">
        <v>197</v>
      </c>
      <c r="AB630" s="0" t="n">
        <v>169</v>
      </c>
      <c r="AC630" s="0" t="n">
        <v>227</v>
      </c>
      <c r="AD630" s="0" t="n">
        <v>292.75</v>
      </c>
      <c r="AE630" s="0" t="n">
        <v>260</v>
      </c>
      <c r="AF630" s="0" t="n">
        <v>340</v>
      </c>
      <c r="AG630" s="11" t="n">
        <f aca="false">IF(T630&gt;Z630,(0.000000012*(1-O630)*(2*E630-2))/O630,"NA")</f>
        <v>3.55113811889795E-006</v>
      </c>
    </row>
    <row r="631" customFormat="false" ht="15" hidden="false" customHeight="true" outlineLevel="0" collapsed="false">
      <c r="A631" s="0" t="s">
        <v>3367</v>
      </c>
      <c r="B631" s="10" t="n">
        <v>0.8</v>
      </c>
      <c r="C631" s="0" t="s">
        <v>70</v>
      </c>
      <c r="E631" s="0" t="n">
        <v>7</v>
      </c>
      <c r="F631" s="0" t="s">
        <v>3368</v>
      </c>
      <c r="G631" s="0" t="s">
        <v>3369</v>
      </c>
      <c r="H631" s="0" t="n">
        <v>0.19001</v>
      </c>
      <c r="I631" s="0" t="n">
        <v>3.653</v>
      </c>
      <c r="J631" s="0" t="n">
        <v>0.197</v>
      </c>
      <c r="K631" s="0" t="s">
        <v>3370</v>
      </c>
      <c r="L631" s="0" t="s">
        <v>3371</v>
      </c>
      <c r="M631" s="0" t="n">
        <v>10160</v>
      </c>
      <c r="N631" s="0" t="n">
        <v>0.945130296212973</v>
      </c>
      <c r="O631" s="0" t="n">
        <v>0.0481285791044776</v>
      </c>
      <c r="P631" s="0" t="n">
        <v>114</v>
      </c>
      <c r="Q631" s="0" t="n">
        <v>279</v>
      </c>
      <c r="R631" s="0" t="n">
        <v>0.408602150537634</v>
      </c>
      <c r="S631" s="11" t="n">
        <f aca="false">(P631-V631)/P631</f>
        <v>0.0107894736842106</v>
      </c>
      <c r="T631" s="0" t="n">
        <v>0.352459016393443</v>
      </c>
      <c r="U631" s="0" t="n">
        <v>0.46218487394958</v>
      </c>
      <c r="V631" s="0" t="n">
        <v>112.77</v>
      </c>
      <c r="W631" s="0" t="n">
        <v>323.4</v>
      </c>
      <c r="X631" s="0" t="n">
        <v>0.348701298701299</v>
      </c>
      <c r="Y631" s="0" t="n">
        <v>0.297124600638978</v>
      </c>
      <c r="Z631" s="0" t="n">
        <v>0.399425287356322</v>
      </c>
      <c r="AA631" s="0" t="n">
        <v>87</v>
      </c>
      <c r="AB631" s="0" t="n">
        <v>67</v>
      </c>
      <c r="AC631" s="0" t="n">
        <v>104</v>
      </c>
      <c r="AD631" s="0" t="n">
        <v>184.76</v>
      </c>
      <c r="AE631" s="0" t="n">
        <v>156</v>
      </c>
      <c r="AF631" s="0" t="n">
        <v>216</v>
      </c>
      <c r="AG631" s="0" t="str">
        <f aca="false">IF(T631&gt;Z631,(0.000000012*(1-O631)*(2*E631-2))/O631,"NA")</f>
        <v>NA</v>
      </c>
    </row>
    <row r="632" customFormat="false" ht="15" hidden="false" customHeight="true" outlineLevel="0" collapsed="false">
      <c r="A632" s="0" t="s">
        <v>3372</v>
      </c>
      <c r="B632" s="10" t="n">
        <v>0.01</v>
      </c>
      <c r="C632" s="0" t="s">
        <v>70</v>
      </c>
      <c r="E632" s="0" t="n">
        <v>7</v>
      </c>
      <c r="F632" s="0" t="s">
        <v>3373</v>
      </c>
      <c r="G632" s="0" t="s">
        <v>3374</v>
      </c>
      <c r="H632" s="0" t="n">
        <v>0.15881</v>
      </c>
      <c r="I632" s="0" t="n">
        <v>1.212</v>
      </c>
      <c r="J632" s="0" t="n">
        <v>0.039</v>
      </c>
      <c r="K632" s="0" t="s">
        <v>3375</v>
      </c>
      <c r="L632" s="0" t="s">
        <v>3376</v>
      </c>
      <c r="M632" s="0" t="n">
        <v>20301</v>
      </c>
      <c r="N632" s="0" t="n">
        <v>0.954353644319656</v>
      </c>
      <c r="O632" s="0" t="n">
        <v>0.045332</v>
      </c>
      <c r="P632" s="0" t="n">
        <v>179</v>
      </c>
      <c r="Q632" s="0" t="n">
        <v>485</v>
      </c>
      <c r="R632" s="0" t="n">
        <v>0.369072164948454</v>
      </c>
      <c r="S632" s="11" t="n">
        <f aca="false">(P632-V632)/P632</f>
        <v>0.302346368715084</v>
      </c>
      <c r="T632" s="0" t="n">
        <v>0.330595482546201</v>
      </c>
      <c r="U632" s="0" t="n">
        <v>0.412863070539419</v>
      </c>
      <c r="V632" s="0" t="n">
        <v>124.88</v>
      </c>
      <c r="W632" s="0" t="n">
        <v>477.99</v>
      </c>
      <c r="X632" s="0" t="n">
        <v>0.261260695830457</v>
      </c>
      <c r="Y632" s="0" t="n">
        <v>0.222958057395143</v>
      </c>
      <c r="Z632" s="0" t="n">
        <v>0.304635761589404</v>
      </c>
      <c r="AA632" s="0" t="n">
        <v>123</v>
      </c>
      <c r="AB632" s="0" t="n">
        <v>104</v>
      </c>
      <c r="AC632" s="0" t="n">
        <v>146</v>
      </c>
      <c r="AD632" s="0" t="n">
        <v>203.49</v>
      </c>
      <c r="AE632" s="0" t="n">
        <v>177</v>
      </c>
      <c r="AF632" s="0" t="n">
        <v>234</v>
      </c>
      <c r="AG632" s="11" t="n">
        <f aca="false">IF(T632&gt;Z632,(0.000000012*(1-O632)*(2*E632-2))/O632,"NA")</f>
        <v>3.03256401658872E-006</v>
      </c>
    </row>
    <row r="633" customFormat="false" ht="15" hidden="false" customHeight="true" outlineLevel="0" collapsed="false">
      <c r="A633" s="0" t="s">
        <v>3377</v>
      </c>
      <c r="B633" s="10" t="n">
        <v>0</v>
      </c>
      <c r="C633" s="0" t="s">
        <v>70</v>
      </c>
      <c r="E633" s="0" t="n">
        <v>7</v>
      </c>
      <c r="F633" s="0" t="s">
        <v>3378</v>
      </c>
      <c r="G633" s="0" t="s">
        <v>3379</v>
      </c>
      <c r="H633" s="0" t="n">
        <v>0.16399</v>
      </c>
      <c r="I633" s="0" t="n">
        <v>1.398</v>
      </c>
      <c r="J633" s="0" t="n">
        <v>0.02</v>
      </c>
      <c r="K633" s="0" t="s">
        <v>3380</v>
      </c>
      <c r="L633" s="0" t="s">
        <v>3381</v>
      </c>
      <c r="M633" s="0" t="n">
        <v>20415</v>
      </c>
      <c r="N633" s="0" t="n">
        <v>0.952952427603419</v>
      </c>
      <c r="O633" s="0" t="n">
        <v>0.0448357916666667</v>
      </c>
      <c r="P633" s="0" t="n">
        <v>189</v>
      </c>
      <c r="Q633" s="0" t="n">
        <v>491</v>
      </c>
      <c r="R633" s="0" t="n">
        <v>0.384928716904277</v>
      </c>
      <c r="S633" s="11" t="n">
        <f aca="false">(P633-V633)/P633</f>
        <v>0.36952380952381</v>
      </c>
      <c r="T633" s="0" t="n">
        <v>0.341004184100418</v>
      </c>
      <c r="U633" s="0" t="n">
        <v>0.419161676646707</v>
      </c>
      <c r="V633" s="0" t="n">
        <v>119.16</v>
      </c>
      <c r="W633" s="0" t="n">
        <v>470.39</v>
      </c>
      <c r="X633" s="0" t="n">
        <v>0.253321711771084</v>
      </c>
      <c r="Y633" s="0" t="n">
        <v>0.215799614643545</v>
      </c>
      <c r="Z633" s="0" t="n">
        <v>0.297413793103448</v>
      </c>
      <c r="AA633" s="0" t="n">
        <v>113</v>
      </c>
      <c r="AB633" s="0" t="n">
        <v>97</v>
      </c>
      <c r="AC633" s="0" t="n">
        <v>135</v>
      </c>
      <c r="AD633" s="0" t="n">
        <v>197.15</v>
      </c>
      <c r="AE633" s="0" t="n">
        <v>173</v>
      </c>
      <c r="AF633" s="0" t="n">
        <v>225</v>
      </c>
      <c r="AG633" s="11" t="n">
        <f aca="false">IF(T633&gt;Z633,(0.000000012*(1-O633)*(2*E633-2))/O633,"NA")</f>
        <v>3.06771980346802E-006</v>
      </c>
    </row>
    <row r="634" customFormat="false" ht="15" hidden="false" customHeight="true" outlineLevel="0" collapsed="false">
      <c r="A634" s="0" t="s">
        <v>3382</v>
      </c>
      <c r="B634" s="10" t="n">
        <v>0.15</v>
      </c>
      <c r="C634" s="0" t="s">
        <v>70</v>
      </c>
      <c r="E634" s="0" t="n">
        <v>7</v>
      </c>
      <c r="F634" s="0" t="s">
        <v>3383</v>
      </c>
      <c r="G634" s="0" t="s">
        <v>3384</v>
      </c>
      <c r="H634" s="0" t="n">
        <v>0.10291</v>
      </c>
      <c r="I634" s="0" t="n">
        <v>0.986</v>
      </c>
      <c r="J634" s="0" t="n">
        <v>0.2</v>
      </c>
      <c r="K634" s="0" t="s">
        <v>3385</v>
      </c>
      <c r="L634" s="0" t="s">
        <v>3386</v>
      </c>
      <c r="M634" s="0" t="n">
        <v>17403</v>
      </c>
      <c r="N634" s="0" t="n">
        <v>0.965134637432517</v>
      </c>
      <c r="O634" s="0" t="n">
        <v>0.0360052380952381</v>
      </c>
      <c r="P634" s="0" t="n">
        <v>89</v>
      </c>
      <c r="Q634" s="0" t="n">
        <v>543</v>
      </c>
      <c r="R634" s="0" t="n">
        <v>0.16390423572744</v>
      </c>
      <c r="S634" s="11" t="n">
        <f aca="false">(P634-V634)/P634</f>
        <v>0.126516853932584</v>
      </c>
      <c r="T634" s="0" t="n">
        <v>0.133980582524272</v>
      </c>
      <c r="U634" s="0" t="n">
        <v>0.194495412844037</v>
      </c>
      <c r="V634" s="0" t="n">
        <v>77.74</v>
      </c>
      <c r="W634" s="0" t="n">
        <v>645.41</v>
      </c>
      <c r="X634" s="0" t="n">
        <v>0.120450566306689</v>
      </c>
      <c r="Y634" s="0" t="n">
        <v>0.0988200589970502</v>
      </c>
      <c r="Z634" s="0" t="n">
        <v>0.145374449339207</v>
      </c>
      <c r="AA634" s="0" t="n">
        <v>45</v>
      </c>
      <c r="AB634" s="0" t="n">
        <v>33</v>
      </c>
      <c r="AC634" s="0" t="n">
        <v>63</v>
      </c>
      <c r="AD634" s="0" t="n">
        <v>116.96</v>
      </c>
      <c r="AE634" s="0" t="n">
        <v>99</v>
      </c>
      <c r="AF634" s="0" t="n">
        <v>137</v>
      </c>
      <c r="AG634" s="0" t="str">
        <f aca="false">IF(T634&gt;Z634,(0.000000012*(1-O634)*(2*E634-2))/O634,"NA")</f>
        <v>NA</v>
      </c>
    </row>
    <row r="635" customFormat="false" ht="15" hidden="false" customHeight="true" outlineLevel="0" collapsed="false">
      <c r="A635" s="0" t="s">
        <v>3387</v>
      </c>
      <c r="B635" s="10" t="n">
        <v>0.14</v>
      </c>
      <c r="C635" s="0" t="s">
        <v>70</v>
      </c>
      <c r="E635" s="0" t="n">
        <v>6</v>
      </c>
      <c r="F635" s="0" t="s">
        <v>3388</v>
      </c>
      <c r="G635" s="0" t="s">
        <v>3389</v>
      </c>
      <c r="H635" s="0" t="n">
        <v>0.07651</v>
      </c>
      <c r="I635" s="0" t="n">
        <v>1.185</v>
      </c>
      <c r="J635" s="0" t="n">
        <v>0.201</v>
      </c>
      <c r="K635" s="0" t="s">
        <v>3390</v>
      </c>
      <c r="L635" s="0" t="s">
        <v>3391</v>
      </c>
      <c r="M635" s="0" t="n">
        <v>16535</v>
      </c>
      <c r="N635" s="0" t="n">
        <v>0.973446225178913</v>
      </c>
      <c r="O635" s="0" t="n">
        <v>0.0265372857142857</v>
      </c>
      <c r="P635" s="0" t="n">
        <v>48</v>
      </c>
      <c r="Q635" s="0" t="n">
        <v>226</v>
      </c>
      <c r="R635" s="0" t="n">
        <v>0.212389380530973</v>
      </c>
      <c r="S635" s="11" t="n">
        <f aca="false">(P635-V635)/P635</f>
        <v>0.142291666666667</v>
      </c>
      <c r="T635" s="0" t="n">
        <v>0.165178571428571</v>
      </c>
      <c r="U635" s="0" t="n">
        <v>0.278026905829596</v>
      </c>
      <c r="V635" s="0" t="n">
        <v>41.17</v>
      </c>
      <c r="W635" s="0" t="n">
        <v>270.6</v>
      </c>
      <c r="X635" s="0" t="n">
        <v>0.152143385070214</v>
      </c>
      <c r="Y635" s="0" t="n">
        <v>0.116788321167883</v>
      </c>
      <c r="Z635" s="0" t="n">
        <v>0.204</v>
      </c>
      <c r="AA635" s="0" t="n">
        <v>24</v>
      </c>
      <c r="AB635" s="0" t="n">
        <v>16</v>
      </c>
      <c r="AC635" s="0" t="n">
        <v>35</v>
      </c>
      <c r="AD635" s="0" t="n">
        <v>61.37</v>
      </c>
      <c r="AE635" s="0" t="n">
        <v>49</v>
      </c>
      <c r="AF635" s="0" t="n">
        <v>79</v>
      </c>
      <c r="AG635" s="0" t="str">
        <f aca="false">IF(T635&gt;Z635,(0.000000012*(1-O635)*(2*E635-2))/O635,"NA")</f>
        <v>NA</v>
      </c>
    </row>
    <row r="636" customFormat="false" ht="15" hidden="false" customHeight="true" outlineLevel="0" collapsed="false">
      <c r="A636" s="0" t="s">
        <v>3392</v>
      </c>
      <c r="B636" s="10" t="n">
        <v>0.05</v>
      </c>
      <c r="C636" s="0" t="s">
        <v>70</v>
      </c>
      <c r="E636" s="0" t="n">
        <v>7</v>
      </c>
      <c r="F636" s="0" t="s">
        <v>3393</v>
      </c>
      <c r="G636" s="0" t="s">
        <v>3394</v>
      </c>
      <c r="H636" s="0" t="n">
        <v>0.12526</v>
      </c>
      <c r="I636" s="0" t="n">
        <v>0.751</v>
      </c>
      <c r="J636" s="0" t="n">
        <v>0.198</v>
      </c>
      <c r="K636" s="0" t="s">
        <v>3395</v>
      </c>
      <c r="L636" s="0" t="s">
        <v>3396</v>
      </c>
      <c r="M636" s="0" t="n">
        <v>16801</v>
      </c>
      <c r="N636" s="0" t="n">
        <v>0.958077892188957</v>
      </c>
      <c r="O636" s="0" t="n">
        <v>0.0435299523809524</v>
      </c>
      <c r="P636" s="0" t="n">
        <v>150</v>
      </c>
      <c r="Q636" s="0" t="n">
        <v>726</v>
      </c>
      <c r="R636" s="0" t="n">
        <v>0.206611570247934</v>
      </c>
      <c r="S636" s="11" t="n">
        <f aca="false">(P636-V636)/P636</f>
        <v>0.203266666666667</v>
      </c>
      <c r="T636" s="0" t="n">
        <v>0.174202127659574</v>
      </c>
      <c r="U636" s="0" t="n">
        <v>0.235704323570432</v>
      </c>
      <c r="V636" s="0" t="n">
        <v>119.51</v>
      </c>
      <c r="W636" s="0" t="n">
        <v>848.18</v>
      </c>
      <c r="X636" s="0" t="n">
        <v>0.140901695394845</v>
      </c>
      <c r="Y636" s="0" t="n">
        <v>0.11864406779661</v>
      </c>
      <c r="Z636" s="0" t="n">
        <v>0.160138248847926</v>
      </c>
      <c r="AA636" s="0" t="n">
        <v>65</v>
      </c>
      <c r="AB636" s="0" t="n">
        <v>51</v>
      </c>
      <c r="AC636" s="0" t="n">
        <v>81</v>
      </c>
      <c r="AD636" s="0" t="n">
        <v>184.06</v>
      </c>
      <c r="AE636" s="0" t="n">
        <v>162</v>
      </c>
      <c r="AF636" s="0" t="n">
        <v>216</v>
      </c>
      <c r="AG636" s="11" t="n">
        <f aca="false">IF(T636&gt;Z636,(0.000000012*(1-O636)*(2*E636-2))/O636,"NA")</f>
        <v>3.16406702336322E-006</v>
      </c>
    </row>
    <row r="637" customFormat="false" ht="15" hidden="false" customHeight="true" outlineLevel="0" collapsed="false">
      <c r="A637" s="0" t="s">
        <v>3397</v>
      </c>
      <c r="B637" s="10" t="n">
        <v>0</v>
      </c>
      <c r="C637" s="0" t="s">
        <v>3398</v>
      </c>
      <c r="E637" s="0" t="n">
        <v>7</v>
      </c>
      <c r="F637" s="0" t="s">
        <v>3399</v>
      </c>
      <c r="G637" s="0" t="s">
        <v>3400</v>
      </c>
      <c r="H637" s="0" t="n">
        <v>0.1152</v>
      </c>
      <c r="I637" s="0" t="n">
        <v>0.67</v>
      </c>
      <c r="J637" s="0" t="n">
        <v>0.194</v>
      </c>
      <c r="K637" s="0" t="s">
        <v>3401</v>
      </c>
      <c r="L637" s="0" t="s">
        <v>3402</v>
      </c>
      <c r="M637" s="0" t="n">
        <v>28671</v>
      </c>
      <c r="N637" s="0" t="n">
        <v>0.964375816944615</v>
      </c>
      <c r="O637" s="0" t="n">
        <v>0.0367699047619048</v>
      </c>
      <c r="P637" s="0" t="n">
        <v>250</v>
      </c>
      <c r="Q637" s="0" t="n">
        <v>832</v>
      </c>
      <c r="R637" s="0" t="n">
        <v>0.300480769230769</v>
      </c>
      <c r="S637" s="11" t="n">
        <f aca="false">(P637-V637)/P637</f>
        <v>0.27248</v>
      </c>
      <c r="T637" s="0" t="n">
        <v>0.266903914590747</v>
      </c>
      <c r="U637" s="0" t="n">
        <v>0.325721153846154</v>
      </c>
      <c r="V637" s="0" t="n">
        <v>181.88</v>
      </c>
      <c r="W637" s="0" t="n">
        <v>950.9</v>
      </c>
      <c r="X637" s="0" t="n">
        <v>0.191271427069092</v>
      </c>
      <c r="Y637" s="0" t="n">
        <v>0.161702127659574</v>
      </c>
      <c r="Z637" s="0" t="n">
        <v>0.215666327568667</v>
      </c>
      <c r="AA637" s="0" t="n">
        <v>90</v>
      </c>
      <c r="AB637" s="0" t="n">
        <v>75</v>
      </c>
      <c r="AC637" s="0" t="n">
        <v>107</v>
      </c>
      <c r="AD637" s="0" t="n">
        <v>283.36</v>
      </c>
      <c r="AE637" s="0" t="n">
        <v>252</v>
      </c>
      <c r="AF637" s="0" t="n">
        <v>326</v>
      </c>
      <c r="AG637" s="11" t="n">
        <f aca="false">IF(T637&gt;Z637,(0.000000012*(1-O637)*(2*E637-2))/O637,"NA")</f>
        <v>3.77224620548896E-006</v>
      </c>
    </row>
    <row r="638" customFormat="false" ht="15" hidden="false" customHeight="true" outlineLevel="0" collapsed="false">
      <c r="A638" s="0" t="s">
        <v>3403</v>
      </c>
      <c r="B638" s="10" t="n">
        <v>0.44</v>
      </c>
      <c r="C638" s="0" t="s">
        <v>70</v>
      </c>
      <c r="E638" s="0" t="n">
        <v>5</v>
      </c>
      <c r="F638" s="0" t="s">
        <v>3404</v>
      </c>
      <c r="G638" s="0" t="s">
        <v>3405</v>
      </c>
      <c r="H638" s="0" t="n">
        <v>0.08247</v>
      </c>
      <c r="I638" s="0" t="n">
        <v>1.129</v>
      </c>
      <c r="J638" s="0" t="n">
        <v>0.201</v>
      </c>
      <c r="K638" s="0" t="s">
        <v>3406</v>
      </c>
      <c r="L638" s="0" t="s">
        <v>3407</v>
      </c>
      <c r="M638" s="0" t="n">
        <v>20322</v>
      </c>
      <c r="N638" s="0" t="n">
        <v>0.963423875602795</v>
      </c>
      <c r="O638" s="0" t="n">
        <v>0.035651921875</v>
      </c>
      <c r="P638" s="0" t="n">
        <v>38</v>
      </c>
      <c r="Q638" s="0" t="n">
        <v>617</v>
      </c>
      <c r="R638" s="0" t="n">
        <v>0.0615883306320908</v>
      </c>
      <c r="S638" s="11" t="n">
        <f aca="false">(P638-V638)/P638</f>
        <v>0.308421052631579</v>
      </c>
      <c r="T638" s="0" t="n">
        <v>0.0449050086355786</v>
      </c>
      <c r="U638" s="0" t="n">
        <v>0.0829420970266041</v>
      </c>
      <c r="V638" s="0" t="n">
        <v>26.28</v>
      </c>
      <c r="W638" s="0" t="n">
        <v>743.5</v>
      </c>
      <c r="X638" s="0" t="n">
        <v>0.0353463349024882</v>
      </c>
      <c r="Y638" s="0" t="n">
        <v>0.0246433203631647</v>
      </c>
      <c r="Z638" s="0" t="n">
        <v>0.0498084291187739</v>
      </c>
      <c r="AA638" s="0" t="n">
        <v>43</v>
      </c>
      <c r="AB638" s="0" t="n">
        <v>28</v>
      </c>
      <c r="AC638" s="0" t="n">
        <v>56</v>
      </c>
      <c r="AD638" s="0" t="n">
        <v>85.08</v>
      </c>
      <c r="AE638" s="0" t="n">
        <v>67</v>
      </c>
      <c r="AF638" s="0" t="n">
        <v>106</v>
      </c>
      <c r="AG638" s="0" t="str">
        <f aca="false">IF(T638&gt;Z638,(0.000000012*(1-O638)*(2*E638-2))/O638,"NA")</f>
        <v>NA</v>
      </c>
    </row>
    <row r="639" customFormat="false" ht="15" hidden="false" customHeight="true" outlineLevel="0" collapsed="false">
      <c r="A639" s="0" t="s">
        <v>3408</v>
      </c>
      <c r="B639" s="10" t="n">
        <v>0.15</v>
      </c>
      <c r="C639" s="0" t="s">
        <v>70</v>
      </c>
      <c r="E639" s="0" t="n">
        <v>4</v>
      </c>
      <c r="F639" s="0" t="s">
        <v>3409</v>
      </c>
      <c r="G639" s="0" t="s">
        <v>3410</v>
      </c>
      <c r="H639" s="0" t="n">
        <v>0.09311</v>
      </c>
      <c r="I639" s="0" t="n">
        <v>3.685</v>
      </c>
      <c r="J639" s="0" t="n">
        <v>0.215</v>
      </c>
      <c r="K639" s="0" t="s">
        <v>3411</v>
      </c>
      <c r="L639" s="0" t="s">
        <v>3412</v>
      </c>
      <c r="M639" s="0" t="n">
        <v>11264</v>
      </c>
      <c r="N639" s="0" t="n">
        <v>0.953465317234849</v>
      </c>
      <c r="O639" s="0" t="n">
        <v>0.0488758333333333</v>
      </c>
      <c r="P639" s="0" t="n">
        <v>5</v>
      </c>
      <c r="Q639" s="0" t="n">
        <v>202</v>
      </c>
      <c r="R639" s="0" t="n">
        <v>0.0247524752475248</v>
      </c>
      <c r="S639" s="11" t="n">
        <f aca="false">(P639-V639)/P639</f>
        <v>0.618</v>
      </c>
      <c r="T639" s="0" t="n">
        <v>0.0050761421319797</v>
      </c>
      <c r="U639" s="0" t="n">
        <v>0.0515463917525773</v>
      </c>
      <c r="V639" s="0" t="n">
        <v>1.91</v>
      </c>
      <c r="W639" s="0" t="n">
        <v>249.7</v>
      </c>
      <c r="X639" s="0" t="n">
        <v>0.00764917901481778</v>
      </c>
      <c r="Y639" s="0" t="n">
        <v>0</v>
      </c>
      <c r="Z639" s="0" t="n">
        <v>0.0200803212851406</v>
      </c>
      <c r="AA639" s="0" t="n">
        <v>24</v>
      </c>
      <c r="AB639" s="0" t="n">
        <v>15</v>
      </c>
      <c r="AC639" s="0" t="n">
        <v>36</v>
      </c>
      <c r="AD639" s="0" t="n">
        <v>40.39</v>
      </c>
      <c r="AE639" s="0" t="n">
        <v>30</v>
      </c>
      <c r="AF639" s="0" t="n">
        <v>54</v>
      </c>
      <c r="AG639" s="0" t="str">
        <f aca="false">IF(T639&gt;Z639,(0.000000012*(1-O639)*(2*E639-2))/O639,"NA")</f>
        <v>NA</v>
      </c>
    </row>
    <row r="640" customFormat="false" ht="15" hidden="false" customHeight="true" outlineLevel="0" collapsed="false">
      <c r="A640" s="0" t="s">
        <v>3413</v>
      </c>
      <c r="B640" s="10" t="n">
        <v>0.02</v>
      </c>
      <c r="C640" s="0" t="s">
        <v>3172</v>
      </c>
      <c r="E640" s="0" t="n">
        <v>5</v>
      </c>
      <c r="F640" s="0" t="s">
        <v>3414</v>
      </c>
      <c r="G640" s="0" t="s">
        <v>3415</v>
      </c>
      <c r="H640" s="0" t="n">
        <v>0.11899</v>
      </c>
      <c r="I640" s="0" t="n">
        <v>1.094</v>
      </c>
      <c r="J640" s="0" t="n">
        <v>0.2</v>
      </c>
      <c r="K640" s="0" t="s">
        <v>3416</v>
      </c>
      <c r="L640" s="0" t="s">
        <v>3417</v>
      </c>
      <c r="M640" s="0" t="n">
        <v>28078</v>
      </c>
      <c r="N640" s="0" t="n">
        <v>0.953846427808248</v>
      </c>
      <c r="O640" s="0" t="n">
        <v>0.0481194</v>
      </c>
      <c r="P640" s="0" t="n">
        <v>150</v>
      </c>
      <c r="Q640" s="0" t="n">
        <v>553</v>
      </c>
      <c r="R640" s="0" t="n">
        <v>0.27124773960217</v>
      </c>
      <c r="S640" s="11" t="n">
        <f aca="false">(P640-V640)/P640</f>
        <v>0.166</v>
      </c>
      <c r="T640" s="0" t="n">
        <v>0.236794171220401</v>
      </c>
      <c r="U640" s="0" t="n">
        <v>0.320537428023033</v>
      </c>
      <c r="V640" s="0" t="n">
        <v>125.1</v>
      </c>
      <c r="W640" s="0" t="n">
        <v>645.76</v>
      </c>
      <c r="X640" s="0" t="n">
        <v>0.193725222993062</v>
      </c>
      <c r="Y640" s="0" t="n">
        <v>0.155038759689922</v>
      </c>
      <c r="Z640" s="0" t="n">
        <v>0.226059654631083</v>
      </c>
      <c r="AA640" s="0" t="n">
        <v>85</v>
      </c>
      <c r="AB640" s="0" t="n">
        <v>68</v>
      </c>
      <c r="AC640" s="0" t="n">
        <v>108</v>
      </c>
      <c r="AD640" s="0" t="n">
        <v>199</v>
      </c>
      <c r="AE640" s="0" t="n">
        <v>168</v>
      </c>
      <c r="AF640" s="0" t="n">
        <v>233</v>
      </c>
      <c r="AG640" s="11" t="n">
        <f aca="false">IF(T640&gt;Z640,(0.000000012*(1-O640)*(2*E640-2))/O640,"NA")</f>
        <v>1.89903734460529E-006</v>
      </c>
    </row>
    <row r="641" customFormat="false" ht="15" hidden="false" customHeight="true" outlineLevel="0" collapsed="false">
      <c r="A641" s="0" t="s">
        <v>3418</v>
      </c>
      <c r="B641" s="10" t="n">
        <v>0.75</v>
      </c>
      <c r="C641" s="0" t="s">
        <v>3172</v>
      </c>
      <c r="E641" s="0" t="n">
        <v>7</v>
      </c>
      <c r="F641" s="0" t="s">
        <v>3419</v>
      </c>
      <c r="G641" s="0" t="s">
        <v>3420</v>
      </c>
      <c r="H641" s="0" t="n">
        <v>0.12484</v>
      </c>
      <c r="I641" s="0" t="n">
        <v>1.298</v>
      </c>
      <c r="J641" s="0" t="n">
        <v>0.2</v>
      </c>
      <c r="K641" s="0" t="s">
        <v>3421</v>
      </c>
      <c r="L641" s="0" t="s">
        <v>3422</v>
      </c>
      <c r="M641" s="0" t="n">
        <v>10920</v>
      </c>
      <c r="N641" s="0" t="n">
        <v>0.963025466596895</v>
      </c>
      <c r="O641" s="0" t="n">
        <v>0.0306971458333333</v>
      </c>
      <c r="P641" s="0" t="n">
        <v>65</v>
      </c>
      <c r="Q641" s="0" t="n">
        <v>239</v>
      </c>
      <c r="R641" s="0" t="n">
        <v>0.271966527196653</v>
      </c>
      <c r="S641" s="11" t="n">
        <f aca="false">(P641-V641)/P641</f>
        <v>-0.0100000000000001</v>
      </c>
      <c r="T641" s="0" t="n">
        <v>0.213973799126638</v>
      </c>
      <c r="U641" s="0" t="n">
        <v>0.341463414634146</v>
      </c>
      <c r="V641" s="0" t="n">
        <v>65.65</v>
      </c>
      <c r="W641" s="0" t="n">
        <v>291.08</v>
      </c>
      <c r="X641" s="0" t="n">
        <v>0.225539370619761</v>
      </c>
      <c r="Y641" s="0" t="n">
        <v>0.172297297297297</v>
      </c>
      <c r="Z641" s="0" t="n">
        <v>0.277580071174377</v>
      </c>
      <c r="AA641" s="0" t="n">
        <v>39</v>
      </c>
      <c r="AB641" s="0" t="n">
        <v>26</v>
      </c>
      <c r="AC641" s="0" t="n">
        <v>56</v>
      </c>
      <c r="AD641" s="0" t="n">
        <v>86.2</v>
      </c>
      <c r="AE641" s="0" t="n">
        <v>66</v>
      </c>
      <c r="AF641" s="0" t="n">
        <v>104</v>
      </c>
      <c r="AG641" s="0" t="str">
        <f aca="false">IF(T641&gt;Z641,(0.000000012*(1-O641)*(2*E641-2))/O641,"NA")</f>
        <v>NA</v>
      </c>
    </row>
    <row r="642" customFormat="false" ht="15" hidden="false" customHeight="true" outlineLevel="0" collapsed="false">
      <c r="A642" s="0" t="s">
        <v>3423</v>
      </c>
      <c r="B642" s="10" t="n">
        <v>0.21</v>
      </c>
      <c r="C642" s="0" t="s">
        <v>3424</v>
      </c>
      <c r="E642" s="0" t="n">
        <v>10</v>
      </c>
      <c r="F642" s="0" t="s">
        <v>3425</v>
      </c>
      <c r="G642" s="0" t="s">
        <v>3426</v>
      </c>
      <c r="H642" s="0" t="n">
        <v>0.15605</v>
      </c>
      <c r="I642" s="0" t="n">
        <v>1.471</v>
      </c>
      <c r="J642" s="0" t="n">
        <v>0.201</v>
      </c>
      <c r="K642" s="0" t="s">
        <v>3427</v>
      </c>
      <c r="L642" s="0" t="s">
        <v>3428</v>
      </c>
      <c r="M642" s="0" t="n">
        <v>20583</v>
      </c>
      <c r="N642" s="0" t="n">
        <v>0.963534092319984</v>
      </c>
      <c r="O642" s="0" t="n">
        <v>0.0358986951219512</v>
      </c>
      <c r="P642" s="0" t="n">
        <v>227</v>
      </c>
      <c r="Q642" s="0" t="n">
        <v>861</v>
      </c>
      <c r="R642" s="0" t="n">
        <v>0.263646922183508</v>
      </c>
      <c r="S642" s="11" t="n">
        <f aca="false">(P642-V642)/P642</f>
        <v>0.11215859030837</v>
      </c>
      <c r="T642" s="0" t="n">
        <v>0.237983587338804</v>
      </c>
      <c r="U642" s="0" t="n">
        <v>0.289504036908881</v>
      </c>
      <c r="V642" s="0" t="n">
        <v>201.54</v>
      </c>
      <c r="W642" s="0" t="n">
        <v>1053.31</v>
      </c>
      <c r="X642" s="0" t="n">
        <v>0.191339681575225</v>
      </c>
      <c r="Y642" s="0" t="n">
        <v>0.166823751178134</v>
      </c>
      <c r="Z642" s="0" t="n">
        <v>0.214285714285714</v>
      </c>
      <c r="AA642" s="0" t="n">
        <v>122</v>
      </c>
      <c r="AB642" s="0" t="n">
        <v>102</v>
      </c>
      <c r="AC642" s="0" t="n">
        <v>147</v>
      </c>
      <c r="AD642" s="0" t="n">
        <v>291.72</v>
      </c>
      <c r="AE642" s="0" t="n">
        <v>258</v>
      </c>
      <c r="AF642" s="0" t="n">
        <v>330</v>
      </c>
      <c r="AG642" s="11" t="n">
        <f aca="false">IF(T642&gt;Z642,(0.000000012*(1-O642)*(2*E642-2))/O642,"NA")</f>
        <v>5.80093179281943E-006</v>
      </c>
    </row>
    <row r="643" customFormat="false" ht="15" hidden="false" customHeight="true" outlineLevel="0" collapsed="false">
      <c r="A643" s="0" t="s">
        <v>3429</v>
      </c>
      <c r="B643" s="10" t="n">
        <v>0.6</v>
      </c>
      <c r="C643" s="0" t="s">
        <v>136</v>
      </c>
      <c r="E643" s="0" t="n">
        <v>9</v>
      </c>
      <c r="F643" s="0" t="s">
        <v>3430</v>
      </c>
      <c r="G643" s="0" t="s">
        <v>3431</v>
      </c>
      <c r="H643" s="0" t="n">
        <v>0.09702</v>
      </c>
      <c r="I643" s="0" t="n">
        <v>0.974</v>
      </c>
      <c r="J643" s="0" t="n">
        <v>0.199</v>
      </c>
      <c r="K643" s="0" t="s">
        <v>3432</v>
      </c>
      <c r="L643" s="0" t="s">
        <v>3433</v>
      </c>
      <c r="M643" s="0" t="n">
        <v>12853</v>
      </c>
      <c r="N643" s="0" t="n">
        <v>0.97465572239944</v>
      </c>
      <c r="O643" s="0" t="n">
        <v>0.0352729306930693</v>
      </c>
      <c r="P643" s="0" t="n">
        <v>66</v>
      </c>
      <c r="Q643" s="0" t="n">
        <v>336</v>
      </c>
      <c r="R643" s="0" t="n">
        <v>0.196428571428571</v>
      </c>
      <c r="S643" s="11" t="n">
        <f aca="false">(P643-V643)/P643</f>
        <v>0.177121212121212</v>
      </c>
      <c r="T643" s="0" t="n">
        <v>0.159468438538206</v>
      </c>
      <c r="U643" s="0" t="n">
        <v>0.25</v>
      </c>
      <c r="V643" s="0" t="n">
        <v>54.31</v>
      </c>
      <c r="W643" s="0" t="n">
        <v>404.47</v>
      </c>
      <c r="X643" s="0" t="n">
        <v>0.134274482656316</v>
      </c>
      <c r="Y643" s="0" t="n">
        <v>0.104972375690608</v>
      </c>
      <c r="Z643" s="0" t="n">
        <v>0.164179104477612</v>
      </c>
      <c r="AA643" s="0" t="n">
        <v>35</v>
      </c>
      <c r="AB643" s="0" t="n">
        <v>24</v>
      </c>
      <c r="AC643" s="0" t="n">
        <v>44</v>
      </c>
      <c r="AD643" s="0" t="n">
        <v>91.08</v>
      </c>
      <c r="AE643" s="0" t="n">
        <v>75</v>
      </c>
      <c r="AF643" s="0" t="n">
        <v>111</v>
      </c>
      <c r="AG643" s="0" t="str">
        <f aca="false">IF(T643&gt;Z643,(0.000000012*(1-O643)*(2*E643-2))/O643,"NA")</f>
        <v>NA</v>
      </c>
    </row>
    <row r="644" customFormat="false" ht="15" hidden="false" customHeight="true" outlineLevel="0" collapsed="false">
      <c r="A644" s="0" t="s">
        <v>3434</v>
      </c>
      <c r="B644" s="10" t="n">
        <v>1</v>
      </c>
      <c r="C644" s="0" t="s">
        <v>1332</v>
      </c>
      <c r="E644" s="0" t="n">
        <v>7</v>
      </c>
      <c r="F644" s="0" t="s">
        <v>3435</v>
      </c>
      <c r="G644" s="0" t="s">
        <v>3436</v>
      </c>
      <c r="H644" s="0" t="n">
        <v>0.12147</v>
      </c>
      <c r="I644" s="0" t="n">
        <v>0.812</v>
      </c>
      <c r="J644" s="0" t="n">
        <v>0.326</v>
      </c>
      <c r="K644" s="0" t="s">
        <v>3437</v>
      </c>
      <c r="L644" s="0" t="s">
        <v>3438</v>
      </c>
      <c r="M644" s="0" t="n">
        <v>30971</v>
      </c>
      <c r="N644" s="0" t="n">
        <v>0.958890882561413</v>
      </c>
      <c r="O644" s="0" t="n">
        <v>0.042663380952381</v>
      </c>
      <c r="P644" s="0" t="n">
        <v>258</v>
      </c>
      <c r="Q644" s="0" t="n">
        <v>1502</v>
      </c>
      <c r="R644" s="0" t="n">
        <v>0.171770972037284</v>
      </c>
      <c r="S644" s="11" t="n">
        <f aca="false">(P644-V644)/P644</f>
        <v>-0.0428294573643411</v>
      </c>
      <c r="T644" s="0" t="n">
        <v>0.157053509381515</v>
      </c>
      <c r="U644" s="0" t="n">
        <v>0.190411883862255</v>
      </c>
      <c r="V644" s="0" t="n">
        <v>269.05</v>
      </c>
      <c r="W644" s="0" t="n">
        <v>2079.8</v>
      </c>
      <c r="X644" s="0" t="n">
        <v>0.129363400326955</v>
      </c>
      <c r="Y644" s="0" t="n">
        <v>0.115292996665079</v>
      </c>
      <c r="Z644" s="0" t="n">
        <v>0.142788461538462</v>
      </c>
      <c r="AA644" s="0" t="n">
        <v>105</v>
      </c>
      <c r="AB644" s="0" t="n">
        <v>85</v>
      </c>
      <c r="AC644" s="0" t="n">
        <v>134</v>
      </c>
      <c r="AD644" s="0" t="n">
        <v>463.43</v>
      </c>
      <c r="AE644" s="0" t="n">
        <v>422</v>
      </c>
      <c r="AF644" s="0" t="n">
        <v>522</v>
      </c>
      <c r="AG644" s="11" t="n">
        <f aca="false">IF(T644&gt;Z644,(0.000000012*(1-O644)*(2*E644-2))/O644,"NA")</f>
        <v>3.23125992515048E-006</v>
      </c>
    </row>
    <row r="645" customFormat="false" ht="15" hidden="false" customHeight="true" outlineLevel="0" collapsed="false">
      <c r="A645" s="0" t="s">
        <v>3439</v>
      </c>
      <c r="B645" s="10" t="n">
        <v>0</v>
      </c>
      <c r="C645" s="0" t="s">
        <v>1332</v>
      </c>
      <c r="E645" s="0" t="n">
        <v>7</v>
      </c>
      <c r="F645" s="0" t="s">
        <v>3440</v>
      </c>
      <c r="G645" s="0" t="s">
        <v>3441</v>
      </c>
      <c r="H645" s="0" t="n">
        <v>0.11154</v>
      </c>
      <c r="I645" s="0" t="n">
        <v>0.781</v>
      </c>
      <c r="J645" s="0" t="n">
        <v>0.197</v>
      </c>
      <c r="K645" s="0" t="s">
        <v>3442</v>
      </c>
      <c r="L645" s="0" t="s">
        <v>3443</v>
      </c>
      <c r="M645" s="0" t="n">
        <v>19474</v>
      </c>
      <c r="N645" s="0" t="n">
        <v>0.959724076546506</v>
      </c>
      <c r="O645" s="0" t="n">
        <v>0.0365340208333333</v>
      </c>
      <c r="P645" s="0" t="n">
        <v>106</v>
      </c>
      <c r="Q645" s="0" t="n">
        <v>931</v>
      </c>
      <c r="R645" s="0" t="n">
        <v>0.113856068743287</v>
      </c>
      <c r="S645" s="11" t="n">
        <f aca="false">(P645-V645)/P645</f>
        <v>0.24877358490566</v>
      </c>
      <c r="T645" s="0" t="n">
        <v>0.0953912111468382</v>
      </c>
      <c r="U645" s="0" t="n">
        <v>0.133472367049009</v>
      </c>
      <c r="V645" s="0" t="n">
        <v>79.63</v>
      </c>
      <c r="W645" s="0" t="n">
        <v>1091.59</v>
      </c>
      <c r="X645" s="0" t="n">
        <v>0.0729486345605951</v>
      </c>
      <c r="Y645" s="0" t="n">
        <v>0.0602409638554217</v>
      </c>
      <c r="Z645" s="0" t="n">
        <v>0.0868397493285586</v>
      </c>
      <c r="AA645" s="0" t="n">
        <v>59</v>
      </c>
      <c r="AB645" s="0" t="n">
        <v>44</v>
      </c>
      <c r="AC645" s="0" t="n">
        <v>75</v>
      </c>
      <c r="AD645" s="0" t="n">
        <v>159.88</v>
      </c>
      <c r="AE645" s="0" t="n">
        <v>140</v>
      </c>
      <c r="AF645" s="0" t="n">
        <v>185</v>
      </c>
      <c r="AG645" s="11" t="n">
        <f aca="false">IF(T645&gt;Z645,(0.000000012*(1-O645)*(2*E645-2))/O645,"NA")</f>
        <v>3.79753166597572E-006</v>
      </c>
    </row>
    <row r="646" customFormat="false" ht="15" hidden="false" customHeight="true" outlineLevel="0" collapsed="false">
      <c r="A646" s="0" t="s">
        <v>3444</v>
      </c>
      <c r="B646" s="10" t="n">
        <v>0.53</v>
      </c>
      <c r="C646" s="0" t="s">
        <v>3445</v>
      </c>
      <c r="E646" s="0" t="n">
        <v>4</v>
      </c>
      <c r="F646" s="0" t="s">
        <v>3446</v>
      </c>
      <c r="G646" s="0" t="s">
        <v>3447</v>
      </c>
      <c r="H646" s="0" t="n">
        <v>0.14918</v>
      </c>
      <c r="I646" s="0" t="n">
        <v>99.865</v>
      </c>
      <c r="J646" s="0" t="n">
        <v>0.154</v>
      </c>
      <c r="K646" s="0" t="s">
        <v>3448</v>
      </c>
      <c r="L646" s="0" t="s">
        <v>3449</v>
      </c>
      <c r="M646" s="0" t="n">
        <v>10618</v>
      </c>
      <c r="N646" s="0" t="n">
        <v>0.92930244239342</v>
      </c>
      <c r="O646" s="0" t="n">
        <v>0.0754485</v>
      </c>
      <c r="P646" s="0" t="n">
        <v>27</v>
      </c>
      <c r="Q646" s="0" t="n">
        <v>149</v>
      </c>
      <c r="R646" s="0" t="n">
        <v>0.181208053691275</v>
      </c>
      <c r="S646" s="11" t="n">
        <f aca="false">(P646-V646)/P646</f>
        <v>-0.168888888888889</v>
      </c>
      <c r="T646" s="0" t="n">
        <v>0.128571428571429</v>
      </c>
      <c r="U646" s="0" t="n">
        <v>0.245283018867925</v>
      </c>
      <c r="V646" s="0" t="n">
        <v>31.56</v>
      </c>
      <c r="W646" s="0" t="n">
        <v>167.45</v>
      </c>
      <c r="X646" s="0" t="n">
        <v>0.188474171394446</v>
      </c>
      <c r="Y646" s="0" t="n">
        <v>0.129251700680272</v>
      </c>
      <c r="Z646" s="0" t="n">
        <v>0.240740740740741</v>
      </c>
      <c r="AA646" s="0" t="n">
        <v>41</v>
      </c>
      <c r="AB646" s="0" t="n">
        <v>30</v>
      </c>
      <c r="AC646" s="0" t="n">
        <v>55</v>
      </c>
      <c r="AD646" s="0" t="n">
        <v>64.52</v>
      </c>
      <c r="AE646" s="0" t="n">
        <v>50</v>
      </c>
      <c r="AF646" s="0" t="n">
        <v>88</v>
      </c>
      <c r="AG646" s="0" t="str">
        <f aca="false">IF(T646&gt;Z646,(0.000000012*(1-O646)*(2*E646-2))/O646,"NA")</f>
        <v>NA</v>
      </c>
    </row>
    <row r="647" customFormat="false" ht="15" hidden="false" customHeight="true" outlineLevel="0" collapsed="false">
      <c r="A647" s="0" t="s">
        <v>3450</v>
      </c>
      <c r="B647" s="10" t="n">
        <v>0.92</v>
      </c>
      <c r="C647" s="0" t="s">
        <v>3451</v>
      </c>
      <c r="E647" s="0" t="n">
        <v>6</v>
      </c>
      <c r="F647" s="0" t="s">
        <v>3452</v>
      </c>
      <c r="G647" s="0" t="s">
        <v>3453</v>
      </c>
      <c r="H647" s="0" t="n">
        <v>0.09118</v>
      </c>
      <c r="I647" s="0" t="n">
        <v>0.659</v>
      </c>
      <c r="J647" s="0" t="n">
        <v>0.483</v>
      </c>
      <c r="K647" s="0" t="s">
        <v>3454</v>
      </c>
      <c r="L647" s="0" t="s">
        <v>3455</v>
      </c>
      <c r="M647" s="0" t="n">
        <v>10931</v>
      </c>
      <c r="N647" s="0" t="n">
        <v>0.966931967188119</v>
      </c>
      <c r="O647" s="0" t="n">
        <v>0.0340964</v>
      </c>
      <c r="P647" s="0" t="n">
        <v>83</v>
      </c>
      <c r="Q647" s="0" t="n">
        <v>349</v>
      </c>
      <c r="R647" s="0" t="n">
        <v>0.237822349570201</v>
      </c>
      <c r="S647" s="11" t="n">
        <f aca="false">(P647-V647)/P647</f>
        <v>-0.177590361445783</v>
      </c>
      <c r="T647" s="0" t="n">
        <v>0.207100591715976</v>
      </c>
      <c r="U647" s="0" t="n">
        <v>0.294670846394984</v>
      </c>
      <c r="V647" s="0" t="n">
        <v>97.74</v>
      </c>
      <c r="W647" s="0" t="n">
        <v>582.21</v>
      </c>
      <c r="X647" s="0" t="n">
        <v>0.167877569948987</v>
      </c>
      <c r="Y647" s="0" t="n">
        <v>0.140794223826715</v>
      </c>
      <c r="Z647" s="0" t="n">
        <v>0.20242214532872</v>
      </c>
      <c r="AA647" s="0" t="n">
        <v>25</v>
      </c>
      <c r="AB647" s="0" t="n">
        <v>17</v>
      </c>
      <c r="AC647" s="0" t="n">
        <v>36</v>
      </c>
      <c r="AD647" s="0" t="n">
        <v>205.18</v>
      </c>
      <c r="AE647" s="0" t="n">
        <v>180</v>
      </c>
      <c r="AF647" s="0" t="n">
        <v>235</v>
      </c>
      <c r="AG647" s="11" t="n">
        <f aca="false">IF(T647&gt;Z647,(0.000000012*(1-O647)*(2*E647-2))/O647,"NA")</f>
        <v>3.39943313663613E-006</v>
      </c>
    </row>
    <row r="648" customFormat="false" ht="15" hidden="false" customHeight="true" outlineLevel="0" collapsed="false">
      <c r="A648" s="0" t="s">
        <v>3456</v>
      </c>
      <c r="B648" s="10" t="n">
        <v>0.05</v>
      </c>
      <c r="C648" s="0" t="s">
        <v>3451</v>
      </c>
      <c r="E648" s="0" t="n">
        <v>6</v>
      </c>
      <c r="F648" s="0" t="s">
        <v>3457</v>
      </c>
      <c r="G648" s="0" t="s">
        <v>3458</v>
      </c>
      <c r="H648" s="0" t="n">
        <v>0.09716</v>
      </c>
      <c r="I648" s="0" t="n">
        <v>0.641</v>
      </c>
      <c r="J648" s="0" t="n">
        <v>0.197</v>
      </c>
      <c r="K648" s="0" t="s">
        <v>3459</v>
      </c>
      <c r="L648" s="0" t="s">
        <v>3460</v>
      </c>
      <c r="M648" s="0" t="n">
        <v>25189</v>
      </c>
      <c r="N648" s="0" t="n">
        <v>0.965252028001641</v>
      </c>
      <c r="O648" s="0" t="n">
        <v>0.0358478666666667</v>
      </c>
      <c r="P648" s="0" t="n">
        <v>144</v>
      </c>
      <c r="Q648" s="0" t="n">
        <v>654</v>
      </c>
      <c r="R648" s="0" t="n">
        <v>0.220183486238532</v>
      </c>
      <c r="S648" s="11" t="n">
        <f aca="false">(P648-V648)/P648</f>
        <v>0.289722222222222</v>
      </c>
      <c r="T648" s="0" t="n">
        <v>0.187888198757764</v>
      </c>
      <c r="U648" s="0" t="n">
        <v>0.259530791788856</v>
      </c>
      <c r="V648" s="0" t="n">
        <v>102.28</v>
      </c>
      <c r="W648" s="0" t="n">
        <v>753.97</v>
      </c>
      <c r="X648" s="0" t="n">
        <v>0.135655264798334</v>
      </c>
      <c r="Y648" s="0" t="n">
        <v>0.112219451371571</v>
      </c>
      <c r="Z648" s="0" t="n">
        <v>0.163771712158809</v>
      </c>
      <c r="AA648" s="0" t="n">
        <v>64</v>
      </c>
      <c r="AB648" s="0" t="n">
        <v>49</v>
      </c>
      <c r="AC648" s="0" t="n">
        <v>81</v>
      </c>
      <c r="AD648" s="0" t="n">
        <v>185.85</v>
      </c>
      <c r="AE648" s="0" t="n">
        <v>159</v>
      </c>
      <c r="AF648" s="0" t="n">
        <v>213</v>
      </c>
      <c r="AG648" s="11" t="n">
        <f aca="false">IF(T648&gt;Z648,(0.000000012*(1-O648)*(2*E648-2))/O648,"NA")</f>
        <v>3.22747953388207E-006</v>
      </c>
    </row>
    <row r="649" customFormat="false" ht="15" hidden="false" customHeight="true" outlineLevel="0" collapsed="false">
      <c r="A649" s="0" t="s">
        <v>3461</v>
      </c>
      <c r="B649" s="10" t="n">
        <v>0.28</v>
      </c>
      <c r="C649" s="0" t="s">
        <v>1332</v>
      </c>
      <c r="E649" s="0" t="n">
        <v>9</v>
      </c>
      <c r="F649" s="0" t="s">
        <v>3462</v>
      </c>
      <c r="G649" s="0" t="s">
        <v>3463</v>
      </c>
      <c r="H649" s="0" t="n">
        <v>0.13868</v>
      </c>
      <c r="I649" s="0" t="n">
        <v>0.703</v>
      </c>
      <c r="J649" s="0" t="n">
        <v>0.198</v>
      </c>
      <c r="K649" s="0" t="s">
        <v>3464</v>
      </c>
      <c r="L649" s="0" t="s">
        <v>3465</v>
      </c>
      <c r="M649" s="0" t="n">
        <v>16655</v>
      </c>
      <c r="N649" s="0" t="n">
        <v>0.95857099969979</v>
      </c>
      <c r="O649" s="0" t="n">
        <v>0.037344359375</v>
      </c>
      <c r="P649" s="0" t="n">
        <v>176</v>
      </c>
      <c r="Q649" s="0" t="n">
        <v>1120</v>
      </c>
      <c r="R649" s="0" t="n">
        <v>0.157142857142857</v>
      </c>
      <c r="S649" s="11" t="n">
        <f aca="false">(P649-V649)/P649</f>
        <v>0.11</v>
      </c>
      <c r="T649" s="0" t="n">
        <v>0.131059245960503</v>
      </c>
      <c r="U649" s="0" t="n">
        <v>0.182315405651778</v>
      </c>
      <c r="V649" s="0" t="n">
        <v>156.64</v>
      </c>
      <c r="W649" s="0" t="n">
        <v>1344.63</v>
      </c>
      <c r="X649" s="0" t="n">
        <v>0.1164930129478</v>
      </c>
      <c r="Y649" s="0" t="n">
        <v>0.0997067448680352</v>
      </c>
      <c r="Z649" s="0" t="n">
        <v>0.132660977501939</v>
      </c>
      <c r="AA649" s="0" t="n">
        <v>76</v>
      </c>
      <c r="AB649" s="0" t="n">
        <v>58</v>
      </c>
      <c r="AC649" s="0" t="n">
        <v>92</v>
      </c>
      <c r="AD649" s="0" t="n">
        <v>216.61</v>
      </c>
      <c r="AE649" s="0" t="n">
        <v>191</v>
      </c>
      <c r="AF649" s="0" t="n">
        <v>252</v>
      </c>
      <c r="AG649" s="0" t="str">
        <f aca="false">IF(T649&gt;Z649,(0.000000012*(1-O649)*(2*E649-2))/O649,"NA")</f>
        <v>NA</v>
      </c>
    </row>
    <row r="650" customFormat="false" ht="15" hidden="false" customHeight="true" outlineLevel="0" collapsed="false">
      <c r="A650" s="0" t="s">
        <v>3466</v>
      </c>
      <c r="B650" s="10" t="n">
        <v>0</v>
      </c>
      <c r="C650" s="0" t="s">
        <v>1332</v>
      </c>
      <c r="E650" s="0" t="n">
        <v>8</v>
      </c>
      <c r="F650" s="0" t="s">
        <v>3467</v>
      </c>
      <c r="G650" s="0" t="s">
        <v>3468</v>
      </c>
      <c r="H650" s="0" t="n">
        <v>0.12844</v>
      </c>
      <c r="I650" s="0" t="n">
        <v>0.312</v>
      </c>
      <c r="J650" s="0" t="n">
        <v>0</v>
      </c>
      <c r="K650" s="0" t="s">
        <v>3469</v>
      </c>
      <c r="L650" s="0" t="s">
        <v>3470</v>
      </c>
      <c r="M650" s="0" t="n">
        <v>12137</v>
      </c>
      <c r="N650" s="0" t="n">
        <v>0.959721748137337</v>
      </c>
      <c r="O650" s="0" t="n">
        <v>0.0356505416666667</v>
      </c>
      <c r="P650" s="0" t="n">
        <v>126</v>
      </c>
      <c r="Q650" s="0" t="n">
        <v>677</v>
      </c>
      <c r="R650" s="0" t="n">
        <v>0.186115214180207</v>
      </c>
      <c r="S650" s="11" t="n">
        <f aca="false">(P650-V650)/P650</f>
        <v>0.416666666666667</v>
      </c>
      <c r="T650" s="0" t="n">
        <v>0.158631415241058</v>
      </c>
      <c r="U650" s="0" t="n">
        <v>0.217194570135747</v>
      </c>
      <c r="V650" s="0" t="n">
        <v>73.5</v>
      </c>
      <c r="W650" s="0" t="n">
        <v>665.2</v>
      </c>
      <c r="X650" s="0" t="n">
        <v>0.11049308478653</v>
      </c>
      <c r="Y650" s="0" t="n">
        <v>0.0880503144654088</v>
      </c>
      <c r="Z650" s="0" t="n">
        <v>0.133633633633634</v>
      </c>
      <c r="AA650" s="0" t="n">
        <v>46</v>
      </c>
      <c r="AB650" s="0" t="n">
        <v>33</v>
      </c>
      <c r="AC650" s="0" t="n">
        <v>67</v>
      </c>
      <c r="AD650" s="0" t="n">
        <v>101.25</v>
      </c>
      <c r="AE650" s="0" t="n">
        <v>86</v>
      </c>
      <c r="AF650" s="0" t="n">
        <v>120</v>
      </c>
      <c r="AG650" s="11" t="n">
        <f aca="false">IF(T650&gt;Z650,(0.000000012*(1-O650)*(2*E650-2))/O650,"NA")</f>
        <v>4.54441086799756E-006</v>
      </c>
    </row>
    <row r="651" customFormat="false" ht="15" hidden="false" customHeight="true" outlineLevel="0" collapsed="false">
      <c r="A651" s="0" t="s">
        <v>3471</v>
      </c>
      <c r="B651" s="10" t="n">
        <v>0.61</v>
      </c>
      <c r="C651" s="0" t="s">
        <v>1349</v>
      </c>
      <c r="E651" s="0" t="n">
        <v>8</v>
      </c>
      <c r="F651" s="0" t="s">
        <v>3472</v>
      </c>
      <c r="G651" s="0" t="s">
        <v>3473</v>
      </c>
      <c r="H651" s="0" t="n">
        <v>0.12976</v>
      </c>
      <c r="I651" s="0" t="n">
        <v>1.513</v>
      </c>
      <c r="J651" s="0" t="n">
        <v>0.205</v>
      </c>
      <c r="K651" s="0" t="s">
        <v>3474</v>
      </c>
      <c r="L651" s="0" t="s">
        <v>3475</v>
      </c>
      <c r="M651" s="0" t="n">
        <v>30637</v>
      </c>
      <c r="N651" s="0" t="n">
        <v>0.957491874903828</v>
      </c>
      <c r="O651" s="0" t="n">
        <v>0.0376058125</v>
      </c>
      <c r="P651" s="0" t="n">
        <v>147</v>
      </c>
      <c r="Q651" s="0" t="n">
        <v>1891</v>
      </c>
      <c r="R651" s="0" t="n">
        <v>0.0777366472765732</v>
      </c>
      <c r="S651" s="11" t="n">
        <f aca="false">(P651-V651)/P651</f>
        <v>0.0668027210884353</v>
      </c>
      <c r="T651" s="0" t="n">
        <v>0.0672358591248666</v>
      </c>
      <c r="U651" s="0" t="n">
        <v>0.0923799582463466</v>
      </c>
      <c r="V651" s="0" t="n">
        <v>137.18</v>
      </c>
      <c r="W651" s="0" t="n">
        <v>2311.47</v>
      </c>
      <c r="X651" s="0" t="n">
        <v>0.0593475147849637</v>
      </c>
      <c r="Y651" s="0" t="n">
        <v>0.049079754601227</v>
      </c>
      <c r="Z651" s="0" t="n">
        <v>0.0682885189927444</v>
      </c>
      <c r="AA651" s="0" t="n">
        <v>143</v>
      </c>
      <c r="AB651" s="0" t="n">
        <v>114</v>
      </c>
      <c r="AC651" s="0" t="n">
        <v>168</v>
      </c>
      <c r="AD651" s="0" t="n">
        <v>276.49</v>
      </c>
      <c r="AE651" s="0" t="n">
        <v>254</v>
      </c>
      <c r="AF651" s="0" t="n">
        <v>312</v>
      </c>
      <c r="AG651" s="0" t="str">
        <f aca="false">IF(T651&gt;Z651,(0.000000012*(1-O651)*(2*E651-2))/O651,"NA")</f>
        <v>NA</v>
      </c>
    </row>
    <row r="652" customFormat="false" ht="15" hidden="false" customHeight="true" outlineLevel="0" collapsed="false">
      <c r="A652" s="0" t="s">
        <v>3476</v>
      </c>
      <c r="B652" s="10" t="n">
        <v>0.12</v>
      </c>
      <c r="C652" s="0" t="s">
        <v>3477</v>
      </c>
      <c r="E652" s="0" t="n">
        <v>4</v>
      </c>
      <c r="F652" s="0" t="s">
        <v>3478</v>
      </c>
      <c r="G652" s="0" t="s">
        <v>3479</v>
      </c>
      <c r="H652" s="0" t="n">
        <v>0.06609</v>
      </c>
      <c r="I652" s="0" t="n">
        <v>5.655</v>
      </c>
      <c r="J652" s="0" t="n">
        <v>0.215</v>
      </c>
      <c r="K652" s="0" t="s">
        <v>3480</v>
      </c>
      <c r="L652" s="0" t="s">
        <v>3481</v>
      </c>
      <c r="M652" s="0" t="n">
        <v>11041</v>
      </c>
      <c r="N652" s="0" t="n">
        <v>0.96602058992241</v>
      </c>
      <c r="O652" s="0" t="n">
        <v>0.0367582</v>
      </c>
      <c r="P652" s="0" t="n">
        <v>7</v>
      </c>
      <c r="Q652" s="0" t="n">
        <v>173</v>
      </c>
      <c r="R652" s="0" t="n">
        <v>0.0404624277456647</v>
      </c>
      <c r="S652" s="11" t="n">
        <f aca="false">(P652-V652)/P652</f>
        <v>0.628571428571429</v>
      </c>
      <c r="T652" s="0" t="n">
        <v>0.0122699386503067</v>
      </c>
      <c r="U652" s="0" t="n">
        <v>0.0673575129533679</v>
      </c>
      <c r="V652" s="0" t="n">
        <v>2.6</v>
      </c>
      <c r="W652" s="0" t="n">
        <v>203.42</v>
      </c>
      <c r="X652" s="0" t="n">
        <v>0.012781437420116</v>
      </c>
      <c r="Y652" s="0" t="n">
        <v>0</v>
      </c>
      <c r="Z652" s="0" t="n">
        <v>0.0344827586206897</v>
      </c>
      <c r="AA652" s="0" t="n">
        <v>7</v>
      </c>
      <c r="AB652" s="0" t="n">
        <v>2</v>
      </c>
      <c r="AC652" s="0" t="n">
        <v>13</v>
      </c>
      <c r="AD652" s="0" t="n">
        <v>19.91</v>
      </c>
      <c r="AE652" s="0" t="n">
        <v>12</v>
      </c>
      <c r="AF652" s="0" t="n">
        <v>33</v>
      </c>
      <c r="AG652" s="0" t="str">
        <f aca="false">IF(T652&gt;Z652,(0.000000012*(1-O652)*(2*E652-2))/O652,"NA")</f>
        <v>NA</v>
      </c>
    </row>
    <row r="653" customFormat="false" ht="15" hidden="false" customHeight="true" outlineLevel="0" collapsed="false">
      <c r="A653" s="0" t="s">
        <v>3482</v>
      </c>
      <c r="B653" s="10" t="n">
        <v>0.4</v>
      </c>
      <c r="C653" s="0" t="s">
        <v>3483</v>
      </c>
      <c r="E653" s="0" t="n">
        <v>4</v>
      </c>
      <c r="F653" s="0" t="s">
        <v>3484</v>
      </c>
      <c r="G653" s="0" t="s">
        <v>3485</v>
      </c>
      <c r="H653" s="0" t="n">
        <v>0.07856</v>
      </c>
      <c r="I653" s="0" t="n">
        <v>1.661</v>
      </c>
      <c r="J653" s="0" t="n">
        <v>0.206</v>
      </c>
      <c r="K653" s="0" t="s">
        <v>3486</v>
      </c>
      <c r="L653" s="0" t="s">
        <v>3487</v>
      </c>
      <c r="M653" s="0" t="n">
        <v>68375</v>
      </c>
      <c r="N653" s="0" t="n">
        <v>0.962486288848263</v>
      </c>
      <c r="O653" s="0" t="n">
        <v>0.0389823333333333</v>
      </c>
      <c r="P653" s="0" t="n">
        <v>84</v>
      </c>
      <c r="Q653" s="0" t="n">
        <v>407</v>
      </c>
      <c r="R653" s="0" t="n">
        <v>0.206388206388206</v>
      </c>
      <c r="S653" s="11" t="n">
        <f aca="false">(P653-V653)/P653</f>
        <v>0.0823809523809524</v>
      </c>
      <c r="T653" s="0" t="n">
        <v>0.163771712158809</v>
      </c>
      <c r="U653" s="0" t="n">
        <v>0.24578313253012</v>
      </c>
      <c r="V653" s="0" t="n">
        <v>77.08</v>
      </c>
      <c r="W653" s="0" t="n">
        <v>479.8</v>
      </c>
      <c r="X653" s="0" t="n">
        <v>0.160650270946228</v>
      </c>
      <c r="Y653" s="0" t="n">
        <v>0.131991051454139</v>
      </c>
      <c r="Z653" s="0" t="n">
        <v>0.188811188811189</v>
      </c>
      <c r="AA653" s="0" t="n">
        <v>110</v>
      </c>
      <c r="AB653" s="0" t="n">
        <v>94</v>
      </c>
      <c r="AC653" s="0" t="n">
        <v>134</v>
      </c>
      <c r="AD653" s="0" t="n">
        <v>198.79</v>
      </c>
      <c r="AE653" s="0" t="n">
        <v>172</v>
      </c>
      <c r="AF653" s="0" t="n">
        <v>226</v>
      </c>
      <c r="AG653" s="0" t="str">
        <f aca="false">IF(T653&gt;Z653,(0.000000012*(1-O653)*(2*E653-2))/O653,"NA")</f>
        <v>NA</v>
      </c>
    </row>
    <row r="654" customFormat="false" ht="15" hidden="false" customHeight="true" outlineLevel="0" collapsed="false">
      <c r="A654" s="0" t="s">
        <v>3488</v>
      </c>
      <c r="B654" s="10" t="n">
        <v>0.54</v>
      </c>
      <c r="C654" s="0" t="s">
        <v>3489</v>
      </c>
      <c r="E654" s="0" t="n">
        <v>5</v>
      </c>
      <c r="F654" s="0" t="s">
        <v>3490</v>
      </c>
      <c r="G654" s="0" t="s">
        <v>3491</v>
      </c>
      <c r="H654" s="0" t="n">
        <v>0.08481</v>
      </c>
      <c r="I654" s="0" t="n">
        <v>1.571</v>
      </c>
      <c r="J654" s="0" t="n">
        <v>0.205</v>
      </c>
      <c r="K654" s="0" t="s">
        <v>3492</v>
      </c>
      <c r="L654" s="0" t="s">
        <v>3493</v>
      </c>
      <c r="M654" s="0" t="n">
        <v>47801</v>
      </c>
      <c r="N654" s="0" t="n">
        <v>0.966586473086337</v>
      </c>
      <c r="O654" s="0" t="n">
        <v>0.0346917</v>
      </c>
      <c r="P654" s="0" t="n">
        <v>87</v>
      </c>
      <c r="Q654" s="0" t="n">
        <v>480</v>
      </c>
      <c r="R654" s="0" t="n">
        <v>0.18125</v>
      </c>
      <c r="S654" s="11" t="n">
        <f aca="false">(P654-V654)/P654</f>
        <v>0.0757471264367817</v>
      </c>
      <c r="T654" s="0" t="n">
        <v>0.14604462474645</v>
      </c>
      <c r="U654" s="0" t="n">
        <v>0.22</v>
      </c>
      <c r="V654" s="0" t="n">
        <v>80.41</v>
      </c>
      <c r="W654" s="0" t="n">
        <v>584.44</v>
      </c>
      <c r="X654" s="0" t="n">
        <v>0.13758469646157</v>
      </c>
      <c r="Y654" s="0" t="n">
        <v>0.112132352941176</v>
      </c>
      <c r="Z654" s="0" t="n">
        <v>0.162629757785467</v>
      </c>
      <c r="AA654" s="0" t="n">
        <v>91</v>
      </c>
      <c r="AB654" s="0" t="n">
        <v>73</v>
      </c>
      <c r="AC654" s="0" t="n">
        <v>107</v>
      </c>
      <c r="AD654" s="0" t="n">
        <v>175.03</v>
      </c>
      <c r="AE654" s="0" t="n">
        <v>152</v>
      </c>
      <c r="AF654" s="0" t="n">
        <v>208</v>
      </c>
      <c r="AG654" s="0" t="str">
        <f aca="false">IF(T654&gt;Z654,(0.000000012*(1-O654)*(2*E654-2))/O654,"NA")</f>
        <v>NA</v>
      </c>
    </row>
    <row r="655" customFormat="false" ht="15" hidden="false" customHeight="true" outlineLevel="0" collapsed="false">
      <c r="A655" s="0" t="s">
        <v>3494</v>
      </c>
      <c r="B655" s="10" t="n">
        <v>0.54</v>
      </c>
      <c r="C655" s="0" t="s">
        <v>3495</v>
      </c>
      <c r="E655" s="0" t="n">
        <v>6</v>
      </c>
      <c r="F655" s="0" t="s">
        <v>3496</v>
      </c>
      <c r="G655" s="0" t="s">
        <v>3497</v>
      </c>
      <c r="H655" s="0" t="n">
        <v>0.09656</v>
      </c>
      <c r="I655" s="0" t="n">
        <v>1.713</v>
      </c>
      <c r="J655" s="0" t="n">
        <v>0.204</v>
      </c>
      <c r="K655" s="0" t="s">
        <v>3498</v>
      </c>
      <c r="L655" s="0" t="s">
        <v>3499</v>
      </c>
      <c r="M655" s="0" t="n">
        <v>34970</v>
      </c>
      <c r="N655" s="0" t="n">
        <v>0.966392145648651</v>
      </c>
      <c r="O655" s="0" t="n">
        <v>0.0347687333333333</v>
      </c>
      <c r="P655" s="0" t="n">
        <v>106</v>
      </c>
      <c r="Q655" s="0" t="n">
        <v>636</v>
      </c>
      <c r="R655" s="0" t="n">
        <v>0.166666666666667</v>
      </c>
      <c r="S655" s="11" t="n">
        <f aca="false">(P655-V655)/P655</f>
        <v>0.0325471698113208</v>
      </c>
      <c r="T655" s="0" t="n">
        <v>0.13719512195122</v>
      </c>
      <c r="U655" s="0" t="n">
        <v>0.199335548172757</v>
      </c>
      <c r="V655" s="0" t="n">
        <v>102.55</v>
      </c>
      <c r="W655" s="0" t="n">
        <v>757.97</v>
      </c>
      <c r="X655" s="0" t="n">
        <v>0.135295592173833</v>
      </c>
      <c r="Y655" s="0" t="n">
        <v>0.10387811634349</v>
      </c>
      <c r="Z655" s="0" t="n">
        <v>0.157622739018088</v>
      </c>
      <c r="AA655" s="0" t="n">
        <v>98</v>
      </c>
      <c r="AB655" s="0" t="n">
        <v>81</v>
      </c>
      <c r="AC655" s="0" t="n">
        <v>118</v>
      </c>
      <c r="AD655" s="0" t="n">
        <v>187.78</v>
      </c>
      <c r="AE655" s="0" t="n">
        <v>161</v>
      </c>
      <c r="AF655" s="0" t="n">
        <v>220</v>
      </c>
      <c r="AG655" s="0" t="str">
        <f aca="false">IF(T655&gt;Z655,(0.000000012*(1-O655)*(2*E655-2))/O655,"NA")</f>
        <v>NA</v>
      </c>
    </row>
    <row r="656" customFormat="false" ht="15" hidden="false" customHeight="true" outlineLevel="0" collapsed="false">
      <c r="A656" s="0" t="s">
        <v>3500</v>
      </c>
      <c r="B656" s="10" t="n">
        <v>0.1</v>
      </c>
      <c r="C656" s="0" t="s">
        <v>3483</v>
      </c>
      <c r="E656" s="0" t="n">
        <v>5</v>
      </c>
      <c r="F656" s="0" t="s">
        <v>3501</v>
      </c>
      <c r="G656" s="0" t="s">
        <v>3502</v>
      </c>
      <c r="H656" s="0" t="n">
        <v>0.08919</v>
      </c>
      <c r="I656" s="0" t="n">
        <v>0.92</v>
      </c>
      <c r="J656" s="0" t="n">
        <v>0.199</v>
      </c>
      <c r="K656" s="0" t="s">
        <v>3503</v>
      </c>
      <c r="L656" s="0" t="s">
        <v>3504</v>
      </c>
      <c r="M656" s="0" t="n">
        <v>41078</v>
      </c>
      <c r="N656" s="0" t="n">
        <v>0.963133550805784</v>
      </c>
      <c r="O656" s="0" t="n">
        <v>0.0381387</v>
      </c>
      <c r="P656" s="0" t="n">
        <v>131</v>
      </c>
      <c r="Q656" s="0" t="n">
        <v>870</v>
      </c>
      <c r="R656" s="0" t="n">
        <v>0.150574712643678</v>
      </c>
      <c r="S656" s="11" t="n">
        <f aca="false">(P656-V656)/P656</f>
        <v>0.16763358778626</v>
      </c>
      <c r="T656" s="0" t="n">
        <v>0.126984126984127</v>
      </c>
      <c r="U656" s="0" t="n">
        <v>0.171728971962617</v>
      </c>
      <c r="V656" s="0" t="n">
        <v>109.04</v>
      </c>
      <c r="W656" s="0" t="n">
        <v>1010.58</v>
      </c>
      <c r="X656" s="0" t="n">
        <v>0.107898434562331</v>
      </c>
      <c r="Y656" s="0" t="n">
        <v>0.0864553314121038</v>
      </c>
      <c r="Z656" s="0" t="n">
        <v>0.127197518097208</v>
      </c>
      <c r="AA656" s="0" t="n">
        <v>105</v>
      </c>
      <c r="AB656" s="0" t="n">
        <v>82</v>
      </c>
      <c r="AC656" s="0" t="n">
        <v>132</v>
      </c>
      <c r="AD656" s="0" t="n">
        <v>221.4</v>
      </c>
      <c r="AE656" s="0" t="n">
        <v>197</v>
      </c>
      <c r="AF656" s="0" t="n">
        <v>257</v>
      </c>
      <c r="AG656" s="0" t="str">
        <f aca="false">IF(T656&gt;Z656,(0.000000012*(1-O656)*(2*E656-2))/O656,"NA")</f>
        <v>NA</v>
      </c>
    </row>
    <row r="657" customFormat="false" ht="15" hidden="false" customHeight="true" outlineLevel="0" collapsed="false">
      <c r="A657" s="0" t="s">
        <v>3505</v>
      </c>
      <c r="B657" s="10" t="n">
        <v>0.95</v>
      </c>
      <c r="C657" s="0" t="s">
        <v>70</v>
      </c>
      <c r="E657" s="0" t="n">
        <v>7</v>
      </c>
      <c r="F657" s="0" t="s">
        <v>3506</v>
      </c>
      <c r="G657" s="0" t="s">
        <v>3507</v>
      </c>
      <c r="H657" s="0" t="n">
        <v>0.12284</v>
      </c>
      <c r="I657" s="0" t="n">
        <v>0.841</v>
      </c>
      <c r="J657" s="0" t="n">
        <v>0.356</v>
      </c>
      <c r="K657" s="0" t="s">
        <v>3508</v>
      </c>
      <c r="L657" s="0" t="s">
        <v>3509</v>
      </c>
      <c r="M657" s="0" t="n">
        <v>16039</v>
      </c>
      <c r="N657" s="0" t="n">
        <v>0.964811961320472</v>
      </c>
      <c r="O657" s="0" t="n">
        <v>0.02958165625</v>
      </c>
      <c r="P657" s="0" t="n">
        <v>173</v>
      </c>
      <c r="Q657" s="0" t="n">
        <v>350</v>
      </c>
      <c r="R657" s="0" t="n">
        <v>0.494285714285714</v>
      </c>
      <c r="S657" s="11" t="n">
        <f aca="false">(P657-V657)/P657</f>
        <v>-0.273063583815029</v>
      </c>
      <c r="T657" s="0" t="n">
        <v>0.449230769230769</v>
      </c>
      <c r="U657" s="0" t="n">
        <v>0.548672566371681</v>
      </c>
      <c r="V657" s="0" t="n">
        <v>220.24</v>
      </c>
      <c r="W657" s="0" t="n">
        <v>517.17</v>
      </c>
      <c r="X657" s="0" t="n">
        <v>0.425856101475337</v>
      </c>
      <c r="Y657" s="0" t="n">
        <v>0.381720430107527</v>
      </c>
      <c r="Z657" s="0" t="n">
        <v>0.469428007889546</v>
      </c>
      <c r="AA657" s="0" t="n">
        <v>54</v>
      </c>
      <c r="AB657" s="0" t="n">
        <v>39</v>
      </c>
      <c r="AC657" s="0" t="n">
        <v>72</v>
      </c>
      <c r="AD657" s="0" t="n">
        <v>268.35</v>
      </c>
      <c r="AE657" s="0" t="n">
        <v>244</v>
      </c>
      <c r="AF657" s="0" t="n">
        <v>304</v>
      </c>
      <c r="AG657" s="0" t="str">
        <f aca="false">IF(T657&gt;Z657,(0.000000012*(1-O657)*(2*E657-2))/O657,"NA")</f>
        <v>NA</v>
      </c>
    </row>
    <row r="658" customFormat="false" ht="15" hidden="false" customHeight="true" outlineLevel="0" collapsed="false">
      <c r="A658" s="0" t="s">
        <v>3510</v>
      </c>
      <c r="B658" s="10" t="n">
        <v>0.09</v>
      </c>
      <c r="C658" s="0" t="s">
        <v>3511</v>
      </c>
      <c r="E658" s="0" t="n">
        <v>4</v>
      </c>
      <c r="F658" s="0" t="s">
        <v>3512</v>
      </c>
      <c r="G658" s="0" t="s">
        <v>3513</v>
      </c>
      <c r="H658" s="0" t="n">
        <v>0.09852</v>
      </c>
      <c r="I658" s="0" t="n">
        <v>1.534</v>
      </c>
      <c r="J658" s="0" t="n">
        <v>0.206</v>
      </c>
      <c r="K658" s="0" t="s">
        <v>3514</v>
      </c>
      <c r="L658" s="0" t="s">
        <v>3515</v>
      </c>
      <c r="M658" s="0" t="n">
        <v>13427</v>
      </c>
      <c r="N658" s="0" t="n">
        <v>0.952955487698915</v>
      </c>
      <c r="O658" s="0" t="n">
        <v>0.0488918333333333</v>
      </c>
      <c r="P658" s="0" t="n">
        <v>44</v>
      </c>
      <c r="Q658" s="0" t="n">
        <v>164</v>
      </c>
      <c r="R658" s="0" t="n">
        <v>0.268292682926829</v>
      </c>
      <c r="S658" s="11" t="n">
        <f aca="false">(P658-V658)/P658</f>
        <v>0.268409090909091</v>
      </c>
      <c r="T658" s="0" t="n">
        <v>0.198529411764706</v>
      </c>
      <c r="U658" s="0" t="n">
        <v>0.339393939393939</v>
      </c>
      <c r="V658" s="0" t="n">
        <v>32.19</v>
      </c>
      <c r="W658" s="0" t="n">
        <v>174.39</v>
      </c>
      <c r="X658" s="0" t="n">
        <v>0.184586272148632</v>
      </c>
      <c r="Y658" s="0" t="n">
        <v>0.133720930232558</v>
      </c>
      <c r="Z658" s="0" t="n">
        <v>0.235294117647059</v>
      </c>
      <c r="AA658" s="0" t="n">
        <v>25</v>
      </c>
      <c r="AB658" s="0" t="n">
        <v>16</v>
      </c>
      <c r="AC658" s="0" t="n">
        <v>36</v>
      </c>
      <c r="AD658" s="0" t="n">
        <v>66.98</v>
      </c>
      <c r="AE658" s="0" t="n">
        <v>52</v>
      </c>
      <c r="AF658" s="0" t="n">
        <v>85</v>
      </c>
      <c r="AG658" s="0" t="str">
        <f aca="false">IF(T658&gt;Z658,(0.000000012*(1-O658)*(2*E658-2))/O658,"NA")</f>
        <v>NA</v>
      </c>
    </row>
    <row r="659" customFormat="false" ht="15" hidden="false" customHeight="true" outlineLevel="0" collapsed="false">
      <c r="A659" s="0" t="s">
        <v>3516</v>
      </c>
      <c r="B659" s="10" t="n">
        <v>0.15</v>
      </c>
      <c r="C659" s="0" t="s">
        <v>70</v>
      </c>
      <c r="E659" s="0" t="n">
        <v>6</v>
      </c>
      <c r="F659" s="0" t="s">
        <v>3517</v>
      </c>
      <c r="G659" s="0" t="s">
        <v>3518</v>
      </c>
      <c r="H659" s="0" t="n">
        <v>0.21815</v>
      </c>
      <c r="I659" s="0" t="n">
        <v>0.568</v>
      </c>
      <c r="J659" s="0" t="n">
        <v>0.191</v>
      </c>
      <c r="K659" s="0" t="s">
        <v>3519</v>
      </c>
      <c r="L659" s="0" t="s">
        <v>3520</v>
      </c>
      <c r="M659" s="0" t="n">
        <v>11218</v>
      </c>
      <c r="N659" s="0" t="n">
        <v>0.932917335235039</v>
      </c>
      <c r="O659" s="0" t="n">
        <v>0.0710873333333333</v>
      </c>
      <c r="P659" s="0" t="n">
        <v>283</v>
      </c>
      <c r="Q659" s="0" t="n">
        <v>522</v>
      </c>
      <c r="R659" s="0" t="n">
        <v>0.542145593869732</v>
      </c>
      <c r="S659" s="11" t="n">
        <f aca="false">(P659-V659)/P659</f>
        <v>0.221766784452297</v>
      </c>
      <c r="T659" s="0" t="n">
        <v>0.499040307101727</v>
      </c>
      <c r="U659" s="0" t="n">
        <v>0.58</v>
      </c>
      <c r="V659" s="0" t="n">
        <v>220.24</v>
      </c>
      <c r="W659" s="0" t="n">
        <v>550.58</v>
      </c>
      <c r="X659" s="0" t="n">
        <v>0.400014530131861</v>
      </c>
      <c r="Y659" s="0" t="n">
        <v>0.364541832669323</v>
      </c>
      <c r="Z659" s="0" t="n">
        <v>0.434707903780069</v>
      </c>
      <c r="AA659" s="0" t="n">
        <v>107</v>
      </c>
      <c r="AB659" s="0" t="n">
        <v>86</v>
      </c>
      <c r="AC659" s="0" t="n">
        <v>130</v>
      </c>
      <c r="AD659" s="0" t="n">
        <v>313.92</v>
      </c>
      <c r="AE659" s="0" t="n">
        <v>281</v>
      </c>
      <c r="AF659" s="0" t="n">
        <v>349</v>
      </c>
      <c r="AG659" s="11" t="n">
        <f aca="false">IF(T659&gt;Z659,(0.000000012*(1-O659)*(2*E659-2))/O659,"NA")</f>
        <v>1.56806444654932E-006</v>
      </c>
    </row>
    <row r="660" customFormat="false" ht="15" hidden="false" customHeight="true" outlineLevel="0" collapsed="false">
      <c r="A660" s="0" t="s">
        <v>3521</v>
      </c>
      <c r="B660" s="10" t="n">
        <v>1</v>
      </c>
      <c r="C660" s="0" t="s">
        <v>70</v>
      </c>
      <c r="E660" s="0" t="n">
        <v>7</v>
      </c>
      <c r="F660" s="0" t="s">
        <v>3522</v>
      </c>
      <c r="G660" s="0" t="s">
        <v>3523</v>
      </c>
      <c r="H660" s="0" t="n">
        <v>0.09881</v>
      </c>
      <c r="I660" s="0" t="n">
        <v>0.743</v>
      </c>
      <c r="J660" s="0" t="n">
        <v>0.546</v>
      </c>
      <c r="K660" s="0" t="s">
        <v>3524</v>
      </c>
      <c r="L660" s="0" t="s">
        <v>3525</v>
      </c>
      <c r="M660" s="0" t="n">
        <v>15875</v>
      </c>
      <c r="N660" s="0" t="n">
        <v>0.97525309336333</v>
      </c>
      <c r="O660" s="0" t="n">
        <v>0.0178213333333333</v>
      </c>
      <c r="P660" s="0" t="n">
        <v>64</v>
      </c>
      <c r="Q660" s="0" t="n">
        <v>180</v>
      </c>
      <c r="R660" s="0" t="n">
        <v>0.355555555555556</v>
      </c>
      <c r="S660" s="11" t="n">
        <f aca="false">(P660-V660)/P660</f>
        <v>-0.94671875</v>
      </c>
      <c r="T660" s="0" t="n">
        <v>0.282485875706215</v>
      </c>
      <c r="U660" s="0" t="n">
        <v>0.426900584795322</v>
      </c>
      <c r="V660" s="0" t="n">
        <v>124.59</v>
      </c>
      <c r="W660" s="0" t="n">
        <v>392.43</v>
      </c>
      <c r="X660" s="0" t="n">
        <v>0.317483372830823</v>
      </c>
      <c r="Y660" s="0" t="n">
        <v>0.265582655826558</v>
      </c>
      <c r="Z660" s="0" t="n">
        <v>0.368038740920097</v>
      </c>
      <c r="AA660" s="0" t="n">
        <v>16</v>
      </c>
      <c r="AB660" s="0" t="n">
        <v>8</v>
      </c>
      <c r="AC660" s="0" t="n">
        <v>24</v>
      </c>
      <c r="AD660" s="0" t="n">
        <v>178.4</v>
      </c>
      <c r="AE660" s="0" t="n">
        <v>153</v>
      </c>
      <c r="AF660" s="0" t="n">
        <v>211</v>
      </c>
      <c r="AG660" s="0" t="str">
        <f aca="false">IF(T660&gt;Z660,(0.000000012*(1-O660)*(2*E660-2))/O660,"NA")</f>
        <v>NA</v>
      </c>
    </row>
    <row r="661" customFormat="false" ht="15" hidden="false" customHeight="true" outlineLevel="0" collapsed="false">
      <c r="A661" s="0" t="s">
        <v>3526</v>
      </c>
      <c r="B661" s="10" t="n">
        <v>0.99</v>
      </c>
      <c r="C661" s="0" t="s">
        <v>70</v>
      </c>
      <c r="E661" s="0" t="n">
        <v>4</v>
      </c>
      <c r="F661" s="0" t="s">
        <v>3527</v>
      </c>
      <c r="G661" s="0" t="s">
        <v>3528</v>
      </c>
      <c r="H661" s="0" t="n">
        <v>0.00851</v>
      </c>
      <c r="I661" s="0" t="n">
        <v>0.23</v>
      </c>
      <c r="J661" s="0" t="n">
        <v>0.896</v>
      </c>
      <c r="K661" s="0" t="s">
        <v>3529</v>
      </c>
      <c r="L661" s="0" t="s">
        <v>3530</v>
      </c>
      <c r="M661" s="0" t="n">
        <v>14566</v>
      </c>
      <c r="N661" s="0" t="n">
        <v>0.996029566570552</v>
      </c>
      <c r="O661" s="0" t="n">
        <v>0.00398333333333333</v>
      </c>
      <c r="P661" s="0" t="n">
        <v>6</v>
      </c>
      <c r="Q661" s="0" t="n">
        <v>24</v>
      </c>
      <c r="R661" s="0" t="n">
        <v>0.25</v>
      </c>
      <c r="S661" s="11" t="n">
        <f aca="false">(P661-V661)/P661</f>
        <v>-4.11666666666667</v>
      </c>
      <c r="T661" s="0" t="n">
        <v>0.1</v>
      </c>
      <c r="U661" s="0" t="n">
        <v>0.421052631578947</v>
      </c>
      <c r="V661" s="0" t="n">
        <v>30.7</v>
      </c>
      <c r="W661" s="0" t="n">
        <v>84.64</v>
      </c>
      <c r="X661" s="0" t="n">
        <v>0.362712665406427</v>
      </c>
      <c r="Y661" s="0" t="n">
        <v>0.25</v>
      </c>
      <c r="Z661" s="0" t="n">
        <v>0.476635514018692</v>
      </c>
      <c r="AA661" s="0" t="n">
        <v>1</v>
      </c>
      <c r="AB661" s="0" t="n">
        <v>0</v>
      </c>
      <c r="AC661" s="0" t="n">
        <v>4</v>
      </c>
      <c r="AD661" s="0" t="n">
        <v>126.63</v>
      </c>
      <c r="AE661" s="0" t="n">
        <v>106</v>
      </c>
      <c r="AF661" s="0" t="n">
        <v>153</v>
      </c>
      <c r="AG661" s="0" t="str">
        <f aca="false">IF(T661&gt;Z661,(0.000000012*(1-O661)*(2*E661-2))/O661,"NA")</f>
        <v>NA</v>
      </c>
    </row>
    <row r="662" customFormat="false" ht="15" hidden="false" customHeight="true" outlineLevel="0" collapsed="false">
      <c r="A662" s="0" t="s">
        <v>3531</v>
      </c>
      <c r="B662" s="10" t="n">
        <v>0</v>
      </c>
      <c r="C662" s="0" t="s">
        <v>3532</v>
      </c>
      <c r="E662" s="0" t="n">
        <v>5</v>
      </c>
      <c r="F662" s="0" t="s">
        <v>3533</v>
      </c>
      <c r="G662" s="0" t="s">
        <v>3534</v>
      </c>
      <c r="H662" s="0" t="n">
        <v>0.0503</v>
      </c>
      <c r="I662" s="0" t="n">
        <v>0.089</v>
      </c>
      <c r="J662" s="0" t="n">
        <v>0.001</v>
      </c>
      <c r="K662" s="0" t="s">
        <v>3535</v>
      </c>
      <c r="L662" s="0" t="s">
        <v>3536</v>
      </c>
      <c r="M662" s="0" t="n">
        <v>16633</v>
      </c>
      <c r="N662" s="0" t="n">
        <v>0.979901400829676</v>
      </c>
      <c r="O662" s="0" t="n">
        <v>0.0204933</v>
      </c>
      <c r="P662" s="0" t="n">
        <v>25</v>
      </c>
      <c r="Q662" s="0" t="n">
        <v>161</v>
      </c>
      <c r="R662" s="0" t="n">
        <v>0.15527950310559</v>
      </c>
      <c r="S662" s="11" t="n">
        <f aca="false">(P662-V662)/P662</f>
        <v>0.6816</v>
      </c>
      <c r="T662" s="0" t="n">
        <v>0.0952380952380952</v>
      </c>
      <c r="U662" s="0" t="n">
        <v>0.208333333333333</v>
      </c>
      <c r="V662" s="0" t="n">
        <v>7.96</v>
      </c>
      <c r="W662" s="0" t="n">
        <v>148.61</v>
      </c>
      <c r="X662" s="0" t="n">
        <v>0.0535630172935872</v>
      </c>
      <c r="Y662" s="0" t="n">
        <v>0.0147058823529412</v>
      </c>
      <c r="Z662" s="0" t="n">
        <v>0.088</v>
      </c>
      <c r="AA662" s="0" t="n">
        <v>7</v>
      </c>
      <c r="AB662" s="0" t="n">
        <v>2</v>
      </c>
      <c r="AC662" s="0" t="n">
        <v>14</v>
      </c>
      <c r="AD662" s="0" t="n">
        <v>25.19</v>
      </c>
      <c r="AE662" s="0" t="n">
        <v>15</v>
      </c>
      <c r="AF662" s="0" t="n">
        <v>37</v>
      </c>
      <c r="AG662" s="11" t="n">
        <f aca="false">IF(T662&gt;Z662,(0.000000012*(1-O662)*(2*E662-2))/O662,"NA")</f>
        <v>4.58845784719884E-006</v>
      </c>
    </row>
    <row r="663" customFormat="false" ht="15" hidden="false" customHeight="true" outlineLevel="0" collapsed="false">
      <c r="A663" s="0" t="s">
        <v>3537</v>
      </c>
      <c r="B663" s="10" t="n">
        <v>1</v>
      </c>
      <c r="C663" s="0" t="s">
        <v>3532</v>
      </c>
      <c r="E663" s="0" t="n">
        <v>4</v>
      </c>
      <c r="F663" s="0" t="s">
        <v>3538</v>
      </c>
      <c r="G663" s="0" t="s">
        <v>3539</v>
      </c>
      <c r="H663" s="0" t="n">
        <v>0.04911</v>
      </c>
      <c r="I663" s="0" t="n">
        <v>0.869</v>
      </c>
      <c r="J663" s="0" t="n">
        <v>0.198</v>
      </c>
      <c r="K663" s="0" t="s">
        <v>3540</v>
      </c>
      <c r="L663" s="0" t="s">
        <v>3541</v>
      </c>
      <c r="M663" s="0" t="n">
        <v>10489</v>
      </c>
      <c r="N663" s="0" t="n">
        <v>0.975339244287666</v>
      </c>
      <c r="O663" s="0" t="n">
        <v>0.0233021428571429</v>
      </c>
      <c r="P663" s="0" t="n">
        <v>3</v>
      </c>
      <c r="Q663" s="0" t="n">
        <v>91</v>
      </c>
      <c r="R663" s="0" t="n">
        <v>0.032967032967033</v>
      </c>
      <c r="S663" s="11" t="n">
        <f aca="false">(P663-V663)/P663</f>
        <v>0.376666666666667</v>
      </c>
      <c r="T663" s="0" t="n">
        <v>0</v>
      </c>
      <c r="U663" s="0" t="n">
        <v>0.0666666666666667</v>
      </c>
      <c r="V663" s="0" t="n">
        <v>1.87</v>
      </c>
      <c r="W663" s="0" t="n">
        <v>109.08</v>
      </c>
      <c r="X663" s="0" t="n">
        <v>0.0171433810047671</v>
      </c>
      <c r="Y663" s="0" t="n">
        <v>0</v>
      </c>
      <c r="Z663" s="0" t="n">
        <v>0.043859649122807</v>
      </c>
      <c r="AA663" s="0" t="n">
        <v>6</v>
      </c>
      <c r="AB663" s="0" t="n">
        <v>1</v>
      </c>
      <c r="AC663" s="0" t="n">
        <v>12</v>
      </c>
      <c r="AD663" s="0" t="n">
        <v>12.78</v>
      </c>
      <c r="AE663" s="0" t="n">
        <v>6</v>
      </c>
      <c r="AF663" s="0" t="n">
        <v>24</v>
      </c>
      <c r="AG663" s="0" t="str">
        <f aca="false">IF(T663&gt;Z663,(0.000000012*(1-O663)*(2*E663-2))/O663,"NA")</f>
        <v>NA</v>
      </c>
    </row>
    <row r="664" customFormat="false" ht="15" hidden="false" customHeight="true" outlineLevel="0" collapsed="false">
      <c r="A664" s="0" t="s">
        <v>3542</v>
      </c>
      <c r="B664" s="10" t="n">
        <v>0.39</v>
      </c>
      <c r="C664" s="0" t="s">
        <v>3543</v>
      </c>
      <c r="D664" s="0" t="n">
        <v>1</v>
      </c>
      <c r="E664" s="0" t="n">
        <v>5</v>
      </c>
      <c r="F664" s="0" t="s">
        <v>3544</v>
      </c>
      <c r="G664" s="0" t="s">
        <v>3545</v>
      </c>
      <c r="H664" s="0" t="n">
        <v>0.05554</v>
      </c>
      <c r="I664" s="0" t="n">
        <v>0.021</v>
      </c>
      <c r="J664" s="0" t="n">
        <v>0.312</v>
      </c>
      <c r="K664" s="0" t="s">
        <v>3546</v>
      </c>
      <c r="L664" s="0" t="s">
        <v>3547</v>
      </c>
      <c r="M664" s="0" t="n">
        <v>10331</v>
      </c>
      <c r="N664" s="0" t="n">
        <v>0.978133772142097</v>
      </c>
      <c r="O664" s="0" t="n">
        <v>0.0222616</v>
      </c>
      <c r="P664" s="0" t="n">
        <v>38</v>
      </c>
      <c r="Q664" s="0" t="n">
        <v>152</v>
      </c>
      <c r="R664" s="0" t="n">
        <v>0.25</v>
      </c>
      <c r="S664" s="11" t="n">
        <f aca="false">(P664-V664)/P664</f>
        <v>0.0502631578947368</v>
      </c>
      <c r="T664" s="0" t="n">
        <v>0.168674698795181</v>
      </c>
      <c r="U664" s="0" t="n">
        <v>0.307086614173228</v>
      </c>
      <c r="V664" s="0" t="n">
        <v>36.09</v>
      </c>
      <c r="W664" s="0" t="n">
        <v>196.3</v>
      </c>
      <c r="X664" s="0" t="n">
        <v>0.183851248089659</v>
      </c>
      <c r="Y664" s="0" t="n">
        <v>0.132978723404255</v>
      </c>
      <c r="Z664" s="0" t="n">
        <v>0.230769230769231</v>
      </c>
      <c r="AA664" s="0" t="n">
        <v>9</v>
      </c>
      <c r="AB664" s="0" t="n">
        <v>3</v>
      </c>
      <c r="AC664" s="0" t="n">
        <v>18</v>
      </c>
      <c r="AD664" s="0" t="n">
        <v>58.2</v>
      </c>
      <c r="AE664" s="0" t="n">
        <v>45</v>
      </c>
      <c r="AF664" s="0" t="n">
        <v>79</v>
      </c>
      <c r="AG664" s="0" t="str">
        <f aca="false">IF(T664&gt;Z664,(0.000000012*(1-O664)*(2*E664-2))/O664,"NA")</f>
        <v>NA</v>
      </c>
    </row>
    <row r="665" customFormat="false" ht="15" hidden="false" customHeight="true" outlineLevel="0" collapsed="false">
      <c r="A665" s="0" t="s">
        <v>3548</v>
      </c>
      <c r="B665" s="10" t="n">
        <v>1</v>
      </c>
      <c r="C665" s="0" t="s">
        <v>3549</v>
      </c>
      <c r="D665" s="0" t="n">
        <v>1</v>
      </c>
      <c r="E665" s="0" t="n">
        <v>5</v>
      </c>
      <c r="F665" s="0" t="s">
        <v>3550</v>
      </c>
      <c r="G665" s="0" t="s">
        <v>3551</v>
      </c>
      <c r="H665" s="0" t="n">
        <v>0.04869</v>
      </c>
      <c r="I665" s="0" t="n">
        <v>0.014</v>
      </c>
      <c r="J665" s="0" t="n">
        <v>0.571</v>
      </c>
      <c r="K665" s="0" t="s">
        <v>3552</v>
      </c>
      <c r="L665" s="0" t="s">
        <v>3553</v>
      </c>
      <c r="M665" s="0" t="n">
        <v>13709</v>
      </c>
      <c r="N665" s="0" t="n">
        <v>0.981165657597199</v>
      </c>
      <c r="O665" s="0" t="n">
        <v>0.0191303</v>
      </c>
      <c r="P665" s="0" t="n">
        <v>64</v>
      </c>
      <c r="Q665" s="0" t="n">
        <v>234</v>
      </c>
      <c r="R665" s="0" t="n">
        <v>0.273504273504274</v>
      </c>
      <c r="S665" s="11" t="n">
        <f aca="false">(P665-V665)/P665</f>
        <v>-0.49734375</v>
      </c>
      <c r="T665" s="0" t="n">
        <v>0.208510638297872</v>
      </c>
      <c r="U665" s="0" t="n">
        <v>0.319148936170213</v>
      </c>
      <c r="V665" s="0" t="n">
        <v>95.83</v>
      </c>
      <c r="W665" s="0" t="n">
        <v>416.69</v>
      </c>
      <c r="X665" s="0" t="n">
        <v>0.229979121169215</v>
      </c>
      <c r="Y665" s="0" t="n">
        <v>0.184652278177458</v>
      </c>
      <c r="Z665" s="0" t="n">
        <v>0.26463700234192</v>
      </c>
      <c r="AA665" s="0" t="n">
        <v>6</v>
      </c>
      <c r="AB665" s="0" t="n">
        <v>1</v>
      </c>
      <c r="AC665" s="0" t="n">
        <v>10</v>
      </c>
      <c r="AD665" s="0" t="n">
        <v>173.33</v>
      </c>
      <c r="AE665" s="0" t="n">
        <v>145</v>
      </c>
      <c r="AF665" s="0" t="n">
        <v>206</v>
      </c>
      <c r="AG665" s="0" t="str">
        <f aca="false">IF(T665&gt;Z665,(0.000000012*(1-O665)*(2*E665-2))/O665,"NA")</f>
        <v>NA</v>
      </c>
    </row>
    <row r="666" customFormat="false" ht="15" hidden="false" customHeight="true" outlineLevel="0" collapsed="false">
      <c r="A666" s="0" t="s">
        <v>3554</v>
      </c>
      <c r="B666" s="10" t="n">
        <v>0.39</v>
      </c>
      <c r="C666" s="0" t="s">
        <v>3555</v>
      </c>
      <c r="D666" s="0" t="n">
        <v>1</v>
      </c>
      <c r="E666" s="0" t="n">
        <v>5</v>
      </c>
      <c r="F666" s="0" t="s">
        <v>3556</v>
      </c>
      <c r="G666" s="0" t="s">
        <v>3557</v>
      </c>
      <c r="H666" s="0" t="n">
        <v>0.07281</v>
      </c>
      <c r="I666" s="0" t="n">
        <v>0.022</v>
      </c>
      <c r="J666" s="0" t="n">
        <v>0.298</v>
      </c>
      <c r="K666" s="0" t="s">
        <v>3558</v>
      </c>
      <c r="L666" s="0" t="s">
        <v>3559</v>
      </c>
      <c r="M666" s="0" t="n">
        <v>10444</v>
      </c>
      <c r="N666" s="0" t="n">
        <v>0.973324396782842</v>
      </c>
      <c r="O666" s="0" t="n">
        <v>0.0259861333333333</v>
      </c>
      <c r="P666" s="0" t="n">
        <v>52</v>
      </c>
      <c r="Q666" s="0" t="n">
        <v>172</v>
      </c>
      <c r="R666" s="0" t="n">
        <v>0.302325581395349</v>
      </c>
      <c r="S666" s="11" t="n">
        <f aca="false">(P666-V666)/P666</f>
        <v>0.0601923076923077</v>
      </c>
      <c r="T666" s="0" t="n">
        <v>0.234285714285714</v>
      </c>
      <c r="U666" s="0" t="n">
        <v>0.364161849710983</v>
      </c>
      <c r="V666" s="0" t="n">
        <v>48.87</v>
      </c>
      <c r="W666" s="0" t="n">
        <v>214.89</v>
      </c>
      <c r="X666" s="0" t="n">
        <v>0.227418679324305</v>
      </c>
      <c r="Y666" s="0" t="n">
        <v>0.171945701357466</v>
      </c>
      <c r="Z666" s="0" t="n">
        <v>0.294117647058824</v>
      </c>
      <c r="AA666" s="0" t="n">
        <v>12</v>
      </c>
      <c r="AB666" s="0" t="n">
        <v>5</v>
      </c>
      <c r="AC666" s="0" t="n">
        <v>19</v>
      </c>
      <c r="AD666" s="0" t="n">
        <v>67.81</v>
      </c>
      <c r="AE666" s="0" t="n">
        <v>48</v>
      </c>
      <c r="AF666" s="0" t="n">
        <v>88</v>
      </c>
      <c r="AG666" s="0" t="str">
        <f aca="false">IF(T666&gt;Z666,(0.000000012*(1-O666)*(2*E666-2))/O666,"NA")</f>
        <v>NA</v>
      </c>
    </row>
    <row r="667" customFormat="false" ht="15" hidden="false" customHeight="true" outlineLevel="0" collapsed="false">
      <c r="A667" s="0" t="s">
        <v>3560</v>
      </c>
      <c r="B667" s="10" t="n">
        <v>0.19</v>
      </c>
      <c r="C667" s="0" t="s">
        <v>3561</v>
      </c>
      <c r="E667" s="0" t="n">
        <v>4</v>
      </c>
      <c r="F667" s="0" t="s">
        <v>3562</v>
      </c>
      <c r="G667" s="0" t="s">
        <v>3563</v>
      </c>
      <c r="H667" s="0" t="n">
        <v>0.02374</v>
      </c>
      <c r="I667" s="0" t="n">
        <v>0.021</v>
      </c>
      <c r="J667" s="0" t="n">
        <v>0.49</v>
      </c>
      <c r="K667" s="0" t="s">
        <v>3564</v>
      </c>
      <c r="L667" s="0" t="s">
        <v>3565</v>
      </c>
      <c r="M667" s="0" t="n">
        <v>39252</v>
      </c>
      <c r="N667" s="0" t="n">
        <v>0.988467678929312</v>
      </c>
      <c r="O667" s="0" t="n">
        <v>0.011651</v>
      </c>
      <c r="P667" s="0" t="n">
        <v>30</v>
      </c>
      <c r="Q667" s="0" t="n">
        <v>177</v>
      </c>
      <c r="R667" s="0" t="n">
        <v>0.169491525423729</v>
      </c>
      <c r="S667" s="11" t="n">
        <f aca="false">(P667-V667)/P667</f>
        <v>0.0136666666666667</v>
      </c>
      <c r="T667" s="0" t="n">
        <v>0.116129032258065</v>
      </c>
      <c r="U667" s="0" t="n">
        <v>0.236024844720497</v>
      </c>
      <c r="V667" s="0" t="n">
        <v>29.59</v>
      </c>
      <c r="W667" s="0" t="n">
        <v>270.51</v>
      </c>
      <c r="X667" s="0" t="n">
        <v>0.109385974640494</v>
      </c>
      <c r="Y667" s="0" t="n">
        <v>0.0811965811965812</v>
      </c>
      <c r="Z667" s="0" t="n">
        <v>0.14878892733564</v>
      </c>
      <c r="AA667" s="0" t="n">
        <v>11</v>
      </c>
      <c r="AB667" s="0" t="n">
        <v>5</v>
      </c>
      <c r="AC667" s="0" t="n">
        <v>19</v>
      </c>
      <c r="AD667" s="0" t="n">
        <v>109.25</v>
      </c>
      <c r="AE667" s="0" t="n">
        <v>91</v>
      </c>
      <c r="AF667" s="0" t="n">
        <v>128</v>
      </c>
      <c r="AG667" s="0" t="str">
        <f aca="false">IF(T667&gt;Z667,(0.000000012*(1-O667)*(2*E667-2))/O667,"NA")</f>
        <v>NA</v>
      </c>
    </row>
    <row r="668" customFormat="false" ht="15" hidden="false" customHeight="true" outlineLevel="0" collapsed="false">
      <c r="A668" s="0" t="s">
        <v>3566</v>
      </c>
      <c r="B668" s="10" t="n">
        <v>0.93</v>
      </c>
      <c r="C668" s="0" t="s">
        <v>70</v>
      </c>
      <c r="E668" s="0" t="n">
        <v>9</v>
      </c>
      <c r="F668" s="0" t="s">
        <v>3567</v>
      </c>
      <c r="G668" s="0" t="s">
        <v>3568</v>
      </c>
      <c r="H668" s="0" t="n">
        <v>0.14808</v>
      </c>
      <c r="I668" s="0" t="n">
        <v>0.798</v>
      </c>
      <c r="J668" s="0" t="n">
        <v>0.291</v>
      </c>
      <c r="K668" s="0" t="s">
        <v>3569</v>
      </c>
      <c r="L668" s="0" t="s">
        <v>3570</v>
      </c>
      <c r="M668" s="0" t="n">
        <v>16791</v>
      </c>
      <c r="N668" s="0" t="n">
        <v>0.961925700937672</v>
      </c>
      <c r="O668" s="0" t="n">
        <v>0.03463065625</v>
      </c>
      <c r="P668" s="0" t="n">
        <v>234</v>
      </c>
      <c r="Q668" s="0" t="n">
        <v>760</v>
      </c>
      <c r="R668" s="0" t="n">
        <v>0.307894736842105</v>
      </c>
      <c r="S668" s="11" t="n">
        <f aca="false">(P668-V668)/P668</f>
        <v>-0.126794871794872</v>
      </c>
      <c r="T668" s="0" t="n">
        <v>0.269129287598945</v>
      </c>
      <c r="U668" s="0" t="n">
        <v>0.336787564766839</v>
      </c>
      <c r="V668" s="0" t="n">
        <v>263.67</v>
      </c>
      <c r="W668" s="0" t="n">
        <v>1062.06</v>
      </c>
      <c r="X668" s="0" t="n">
        <v>0.248262810010734</v>
      </c>
      <c r="Y668" s="0" t="n">
        <v>0.215930902111324</v>
      </c>
      <c r="Z668" s="0" t="n">
        <v>0.279007971656333</v>
      </c>
      <c r="AA668" s="0" t="n">
        <v>94</v>
      </c>
      <c r="AB668" s="0" t="n">
        <v>78</v>
      </c>
      <c r="AC668" s="0" t="n">
        <v>119</v>
      </c>
      <c r="AD668" s="0" t="n">
        <v>319.58</v>
      </c>
      <c r="AE668" s="0" t="n">
        <v>286</v>
      </c>
      <c r="AF668" s="0" t="n">
        <v>364</v>
      </c>
      <c r="AG668" s="0" t="str">
        <f aca="false">IF(T668&gt;Z668,(0.000000012*(1-O668)*(2*E668-2))/O668,"NA")</f>
        <v>NA</v>
      </c>
    </row>
    <row r="669" customFormat="false" ht="15" hidden="false" customHeight="true" outlineLevel="0" collapsed="false">
      <c r="A669" s="0" t="s">
        <v>3571</v>
      </c>
      <c r="B669" s="10" t="n">
        <v>0.66</v>
      </c>
      <c r="C669" s="0" t="s">
        <v>1453</v>
      </c>
      <c r="E669" s="0" t="n">
        <v>4</v>
      </c>
      <c r="F669" s="0" t="s">
        <v>3572</v>
      </c>
      <c r="G669" s="0" t="s">
        <v>3573</v>
      </c>
      <c r="H669" s="0" t="n">
        <v>0.0432</v>
      </c>
      <c r="I669" s="0" t="n">
        <v>0.253</v>
      </c>
      <c r="J669" s="0" t="n">
        <v>0.186</v>
      </c>
      <c r="K669" s="0" t="s">
        <v>3574</v>
      </c>
      <c r="L669" s="0" t="s">
        <v>3575</v>
      </c>
      <c r="M669" s="0" t="n">
        <v>10313</v>
      </c>
      <c r="N669" s="0" t="n">
        <v>0.97810207181874</v>
      </c>
      <c r="O669" s="0" t="n">
        <v>0.0307962666666667</v>
      </c>
      <c r="P669" s="0" t="n">
        <v>6</v>
      </c>
      <c r="Q669" s="0" t="n">
        <v>119</v>
      </c>
      <c r="R669" s="0" t="n">
        <v>0.0504201680672269</v>
      </c>
      <c r="S669" s="11" t="n">
        <f aca="false">(P669-V669)/P669</f>
        <v>0.201666666666667</v>
      </c>
      <c r="T669" s="0" t="n">
        <v>0.0173913043478261</v>
      </c>
      <c r="U669" s="0" t="n">
        <v>0.0865384615384615</v>
      </c>
      <c r="V669" s="0" t="n">
        <v>4.79</v>
      </c>
      <c r="W669" s="0" t="n">
        <v>137.6</v>
      </c>
      <c r="X669" s="0" t="n">
        <v>0.0348110465116279</v>
      </c>
      <c r="Y669" s="0" t="n">
        <v>0.0078740157480315</v>
      </c>
      <c r="Z669" s="0" t="n">
        <v>0.0687022900763359</v>
      </c>
      <c r="AA669" s="0" t="n">
        <v>9</v>
      </c>
      <c r="AB669" s="0" t="n">
        <v>5</v>
      </c>
      <c r="AC669" s="0" t="n">
        <v>16</v>
      </c>
      <c r="AD669" s="0" t="n">
        <v>15.24</v>
      </c>
      <c r="AE669" s="0" t="n">
        <v>7</v>
      </c>
      <c r="AF669" s="0" t="n">
        <v>24</v>
      </c>
      <c r="AG669" s="0" t="str">
        <f aca="false">IF(T669&gt;Z669,(0.000000012*(1-O669)*(2*E669-2))/O669,"NA")</f>
        <v>NA</v>
      </c>
    </row>
    <row r="670" customFormat="false" ht="15" hidden="false" customHeight="true" outlineLevel="0" collapsed="false">
      <c r="A670" s="0" t="s">
        <v>3576</v>
      </c>
      <c r="B670" s="10" t="n">
        <v>0.01</v>
      </c>
      <c r="C670" s="0" t="s">
        <v>3577</v>
      </c>
      <c r="E670" s="0" t="n">
        <v>5</v>
      </c>
      <c r="F670" s="0" t="s">
        <v>3578</v>
      </c>
      <c r="G670" s="0" t="s">
        <v>3579</v>
      </c>
      <c r="H670" s="0" t="n">
        <v>0.0702</v>
      </c>
      <c r="I670" s="0" t="n">
        <v>0.014</v>
      </c>
      <c r="J670" s="0" t="n">
        <v>0.018</v>
      </c>
      <c r="K670" s="0" t="s">
        <v>3580</v>
      </c>
      <c r="L670" s="0" t="s">
        <v>3581</v>
      </c>
      <c r="M670" s="0" t="n">
        <v>10489</v>
      </c>
      <c r="N670" s="0" t="n">
        <v>0.972027838688149</v>
      </c>
      <c r="O670" s="0" t="n">
        <v>0.0256531333333333</v>
      </c>
      <c r="P670" s="0" t="n">
        <v>35</v>
      </c>
      <c r="Q670" s="0" t="n">
        <v>184</v>
      </c>
      <c r="R670" s="0" t="n">
        <v>0.190217391304348</v>
      </c>
      <c r="S670" s="11" t="n">
        <f aca="false">(P670-V670)/P670</f>
        <v>0.378571428571429</v>
      </c>
      <c r="T670" s="0" t="n">
        <v>0.13855421686747</v>
      </c>
      <c r="U670" s="0" t="n">
        <v>0.234146341463415</v>
      </c>
      <c r="V670" s="0" t="n">
        <v>21.75</v>
      </c>
      <c r="W670" s="0" t="n">
        <v>175.6</v>
      </c>
      <c r="X670" s="0" t="n">
        <v>0.123861047835991</v>
      </c>
      <c r="Y670" s="0" t="n">
        <v>0.0777777777777778</v>
      </c>
      <c r="Z670" s="0" t="n">
        <v>0.163841807909605</v>
      </c>
      <c r="AA670" s="0" t="n">
        <v>16</v>
      </c>
      <c r="AB670" s="0" t="n">
        <v>10</v>
      </c>
      <c r="AC670" s="0" t="n">
        <v>24</v>
      </c>
      <c r="AD670" s="0" t="n">
        <v>36.01</v>
      </c>
      <c r="AE670" s="0" t="n">
        <v>27</v>
      </c>
      <c r="AF670" s="0" t="n">
        <v>48</v>
      </c>
      <c r="AG670" s="0" t="str">
        <f aca="false">IF(T670&gt;Z670,(0.000000012*(1-O670)*(2*E670-2))/O670,"NA")</f>
        <v>NA</v>
      </c>
    </row>
    <row r="671" customFormat="false" ht="15" hidden="false" customHeight="true" outlineLevel="0" collapsed="false">
      <c r="A671" s="0" t="s">
        <v>3582</v>
      </c>
      <c r="B671" s="10" t="n">
        <v>0.22</v>
      </c>
      <c r="C671" s="0" t="s">
        <v>3583</v>
      </c>
      <c r="E671" s="0" t="n">
        <v>5</v>
      </c>
      <c r="F671" s="0" t="s">
        <v>3584</v>
      </c>
      <c r="G671" s="0" t="s">
        <v>3585</v>
      </c>
      <c r="H671" s="0" t="n">
        <v>0.09097</v>
      </c>
      <c r="I671" s="0" t="n">
        <v>0.418</v>
      </c>
      <c r="J671" s="0" t="n">
        <v>0.188</v>
      </c>
      <c r="K671" s="0" t="s">
        <v>3586</v>
      </c>
      <c r="L671" s="0" t="s">
        <v>3587</v>
      </c>
      <c r="M671" s="0" t="n">
        <v>11308</v>
      </c>
      <c r="N671" s="0" t="n">
        <v>0.964918641669614</v>
      </c>
      <c r="O671" s="0" t="n">
        <v>0.036214</v>
      </c>
      <c r="P671" s="0" t="n">
        <v>44</v>
      </c>
      <c r="Q671" s="0" t="n">
        <v>191</v>
      </c>
      <c r="R671" s="0" t="n">
        <v>0.230366492146597</v>
      </c>
      <c r="S671" s="11" t="n">
        <f aca="false">(P671-V671)/P671</f>
        <v>0.143409090909091</v>
      </c>
      <c r="T671" s="0" t="n">
        <v>0.170212765957447</v>
      </c>
      <c r="U671" s="0" t="n">
        <v>0.288557213930348</v>
      </c>
      <c r="V671" s="0" t="n">
        <v>37.69</v>
      </c>
      <c r="W671" s="0" t="n">
        <v>214.31</v>
      </c>
      <c r="X671" s="0" t="n">
        <v>0.175866735103355</v>
      </c>
      <c r="Y671" s="0" t="n">
        <v>0.121495327102804</v>
      </c>
      <c r="Z671" s="0" t="n">
        <v>0.227027027027027</v>
      </c>
      <c r="AA671" s="0" t="n">
        <v>20</v>
      </c>
      <c r="AB671" s="0" t="n">
        <v>9</v>
      </c>
      <c r="AC671" s="0" t="n">
        <v>24</v>
      </c>
      <c r="AD671" s="0" t="n">
        <v>56.94</v>
      </c>
      <c r="AE671" s="0" t="n">
        <v>41</v>
      </c>
      <c r="AF671" s="0" t="n">
        <v>77</v>
      </c>
      <c r="AG671" s="0" t="str">
        <f aca="false">IF(T671&gt;Z671,(0.000000012*(1-O671)*(2*E671-2))/O671,"NA")</f>
        <v>NA</v>
      </c>
    </row>
    <row r="672" customFormat="false" ht="15" hidden="false" customHeight="true" outlineLevel="0" collapsed="false">
      <c r="A672" s="0" t="s">
        <v>3588</v>
      </c>
      <c r="B672" s="10" t="n">
        <v>0.5</v>
      </c>
      <c r="C672" s="0" t="s">
        <v>3589</v>
      </c>
      <c r="D672" s="0" t="n">
        <v>1</v>
      </c>
      <c r="E672" s="0" t="n">
        <v>4</v>
      </c>
      <c r="F672" s="0" t="s">
        <v>3590</v>
      </c>
      <c r="G672" s="0" t="s">
        <v>3591</v>
      </c>
      <c r="H672" s="0" t="n">
        <v>0.03972</v>
      </c>
      <c r="I672" s="0" t="n">
        <v>0.02</v>
      </c>
      <c r="J672" s="0" t="n">
        <v>0.464</v>
      </c>
      <c r="K672" s="0" t="s">
        <v>3592</v>
      </c>
      <c r="L672" s="0" t="s">
        <v>3593</v>
      </c>
      <c r="M672" s="0" t="n">
        <v>10443</v>
      </c>
      <c r="N672" s="0" t="n">
        <v>0.981039931054295</v>
      </c>
      <c r="O672" s="0" t="n">
        <v>0.0264696666666667</v>
      </c>
      <c r="P672" s="0" t="n">
        <v>19</v>
      </c>
      <c r="Q672" s="0" t="n">
        <v>124</v>
      </c>
      <c r="R672" s="0" t="n">
        <v>0.153225806451613</v>
      </c>
      <c r="S672" s="11" t="n">
        <f aca="false">(P672-V672)/P672</f>
        <v>0.0605263157894736</v>
      </c>
      <c r="T672" s="0" t="n">
        <v>0.0955882352941176</v>
      </c>
      <c r="U672" s="0" t="n">
        <v>0.219047619047619</v>
      </c>
      <c r="V672" s="0" t="n">
        <v>17.85</v>
      </c>
      <c r="W672" s="0" t="n">
        <v>169.65</v>
      </c>
      <c r="X672" s="0" t="n">
        <v>0.105216622458002</v>
      </c>
      <c r="Y672" s="0" t="n">
        <v>0.0596026490066225</v>
      </c>
      <c r="Z672" s="0" t="n">
        <v>0.146198830409357</v>
      </c>
      <c r="AA672" s="0" t="n">
        <v>4</v>
      </c>
      <c r="AB672" s="0" t="n">
        <v>1</v>
      </c>
      <c r="AC672" s="0" t="n">
        <v>10</v>
      </c>
      <c r="AD672" s="0" t="n">
        <v>49.77</v>
      </c>
      <c r="AE672" s="0" t="n">
        <v>36</v>
      </c>
      <c r="AF672" s="0" t="n">
        <v>63</v>
      </c>
      <c r="AG672" s="0" t="str">
        <f aca="false">IF(T672&gt;Z672,(0.000000012*(1-O672)*(2*E672-2))/O672,"NA")</f>
        <v>NA</v>
      </c>
    </row>
    <row r="673" customFormat="false" ht="15" hidden="false" customHeight="true" outlineLevel="0" collapsed="false">
      <c r="A673" s="0" t="s">
        <v>3594</v>
      </c>
      <c r="B673" s="10" t="n">
        <v>0.99</v>
      </c>
      <c r="C673" s="0" t="s">
        <v>3595</v>
      </c>
      <c r="D673" s="0" t="n">
        <v>1</v>
      </c>
      <c r="E673" s="0" t="n">
        <v>5</v>
      </c>
      <c r="F673" s="0" t="s">
        <v>3596</v>
      </c>
      <c r="G673" s="0" t="s">
        <v>3597</v>
      </c>
      <c r="H673" s="0" t="n">
        <v>0.05155</v>
      </c>
      <c r="I673" s="0" t="n">
        <v>0.011</v>
      </c>
      <c r="J673" s="0" t="n">
        <v>0.533</v>
      </c>
      <c r="K673" s="0" t="s">
        <v>3598</v>
      </c>
      <c r="L673" s="0" t="s">
        <v>3599</v>
      </c>
      <c r="M673" s="0" t="n">
        <v>13717</v>
      </c>
      <c r="N673" s="0" t="n">
        <v>0.980396588175257</v>
      </c>
      <c r="O673" s="0" t="n">
        <v>0.0199103</v>
      </c>
      <c r="P673" s="0" t="n">
        <v>71</v>
      </c>
      <c r="Q673" s="0" t="n">
        <v>214</v>
      </c>
      <c r="R673" s="0" t="n">
        <v>0.331775700934579</v>
      </c>
      <c r="S673" s="11" t="n">
        <f aca="false">(P673-V673)/P673</f>
        <v>-0.487605633802817</v>
      </c>
      <c r="T673" s="0" t="n">
        <v>0.280373831775701</v>
      </c>
      <c r="U673" s="0" t="n">
        <v>0.415841584158416</v>
      </c>
      <c r="V673" s="0" t="n">
        <v>105.62</v>
      </c>
      <c r="W673" s="0" t="n">
        <v>365.25</v>
      </c>
      <c r="X673" s="0" t="n">
        <v>0.289171800136893</v>
      </c>
      <c r="Y673" s="0" t="n">
        <v>0.246913580246914</v>
      </c>
      <c r="Z673" s="0" t="n">
        <v>0.336609336609337</v>
      </c>
      <c r="AA673" s="0" t="n">
        <v>7</v>
      </c>
      <c r="AB673" s="0" t="n">
        <v>3</v>
      </c>
      <c r="AC673" s="0" t="n">
        <v>14</v>
      </c>
      <c r="AD673" s="0" t="n">
        <v>161.73</v>
      </c>
      <c r="AE673" s="0" t="n">
        <v>139</v>
      </c>
      <c r="AF673" s="0" t="n">
        <v>183</v>
      </c>
      <c r="AG673" s="0" t="str">
        <f aca="false">IF(T673&gt;Z673,(0.000000012*(1-O673)*(2*E673-2))/O673,"NA")</f>
        <v>NA</v>
      </c>
    </row>
    <row r="674" customFormat="false" ht="15" hidden="false" customHeight="true" outlineLevel="0" collapsed="false">
      <c r="A674" s="0" t="s">
        <v>3600</v>
      </c>
      <c r="B674" s="10" t="n">
        <v>0.05</v>
      </c>
      <c r="C674" s="0" t="s">
        <v>2097</v>
      </c>
      <c r="E674" s="0" t="n">
        <v>5</v>
      </c>
      <c r="F674" s="0" t="s">
        <v>3601</v>
      </c>
      <c r="G674" s="0" t="s">
        <v>3602</v>
      </c>
      <c r="H674" s="0" t="n">
        <v>0.133</v>
      </c>
      <c r="I674" s="0" t="n">
        <v>1.086</v>
      </c>
      <c r="J674" s="0" t="n">
        <v>0.201</v>
      </c>
      <c r="K674" s="0" t="s">
        <v>3603</v>
      </c>
      <c r="L674" s="0" t="s">
        <v>3604</v>
      </c>
      <c r="M674" s="0" t="n">
        <v>10186</v>
      </c>
      <c r="N674" s="0" t="n">
        <v>0.949136069114471</v>
      </c>
      <c r="O674" s="0" t="n">
        <v>0.0530239</v>
      </c>
      <c r="P674" s="0" t="n">
        <v>68</v>
      </c>
      <c r="Q674" s="0" t="n">
        <v>179</v>
      </c>
      <c r="R674" s="0" t="n">
        <v>0.379888268156425</v>
      </c>
      <c r="S674" s="11" t="n">
        <f aca="false">(P674-V674)/P674</f>
        <v>0.025</v>
      </c>
      <c r="T674" s="0" t="n">
        <v>0.323232323232323</v>
      </c>
      <c r="U674" s="0" t="n">
        <v>0.452229299363057</v>
      </c>
      <c r="V674" s="0" t="n">
        <v>66.3</v>
      </c>
      <c r="W674" s="0" t="n">
        <v>199.25</v>
      </c>
      <c r="X674" s="0" t="n">
        <v>0.332747804265997</v>
      </c>
      <c r="Y674" s="0" t="n">
        <v>0.266990291262136</v>
      </c>
      <c r="Z674" s="0" t="n">
        <v>0.394444444444444</v>
      </c>
      <c r="AA674" s="0" t="n">
        <v>51</v>
      </c>
      <c r="AB674" s="0" t="n">
        <v>35</v>
      </c>
      <c r="AC674" s="0" t="n">
        <v>65</v>
      </c>
      <c r="AD674" s="0" t="n">
        <v>98.38</v>
      </c>
      <c r="AE674" s="0" t="n">
        <v>79</v>
      </c>
      <c r="AF674" s="0" t="n">
        <v>121</v>
      </c>
      <c r="AG674" s="0" t="str">
        <f aca="false">IF(T674&gt;Z674,(0.000000012*(1-O674)*(2*E674-2))/O674,"NA")</f>
        <v>NA</v>
      </c>
    </row>
    <row r="675" customFormat="false" ht="15" hidden="false" customHeight="true" outlineLevel="0" collapsed="false">
      <c r="A675" s="0" t="s">
        <v>3605</v>
      </c>
      <c r="B675" s="10" t="n">
        <v>0.16</v>
      </c>
      <c r="C675" s="0" t="s">
        <v>3606</v>
      </c>
      <c r="E675" s="0" t="n">
        <v>4</v>
      </c>
      <c r="F675" s="0" t="s">
        <v>3607</v>
      </c>
      <c r="G675" s="0" t="s">
        <v>3608</v>
      </c>
      <c r="H675" s="0" t="n">
        <v>0.08208</v>
      </c>
      <c r="I675" s="0" t="n">
        <v>0.53</v>
      </c>
      <c r="J675" s="0" t="n">
        <v>0.192</v>
      </c>
      <c r="K675" s="0" t="s">
        <v>3609</v>
      </c>
      <c r="L675" s="0" t="s">
        <v>3610</v>
      </c>
      <c r="M675" s="0" t="n">
        <v>22850</v>
      </c>
      <c r="N675" s="0" t="n">
        <v>0.96147337709701</v>
      </c>
      <c r="O675" s="0" t="n">
        <v>0.0398123333333333</v>
      </c>
      <c r="P675" s="0" t="n">
        <v>66</v>
      </c>
      <c r="Q675" s="0" t="n">
        <v>230</v>
      </c>
      <c r="R675" s="0" t="n">
        <v>0.28695652173913</v>
      </c>
      <c r="S675" s="11" t="n">
        <f aca="false">(P675-V675)/P675</f>
        <v>0.260606060606061</v>
      </c>
      <c r="T675" s="0" t="n">
        <v>0.237668161434978</v>
      </c>
      <c r="U675" s="0" t="n">
        <v>0.350710900473934</v>
      </c>
      <c r="V675" s="0" t="n">
        <v>48.8</v>
      </c>
      <c r="W675" s="0" t="n">
        <v>240.59</v>
      </c>
      <c r="X675" s="0" t="n">
        <v>0.202834698034</v>
      </c>
      <c r="Y675" s="0" t="n">
        <v>0.152073732718894</v>
      </c>
      <c r="Z675" s="0" t="n">
        <v>0.25</v>
      </c>
      <c r="AA675" s="0" t="n">
        <v>47</v>
      </c>
      <c r="AB675" s="0" t="n">
        <v>35</v>
      </c>
      <c r="AC675" s="0" t="n">
        <v>61</v>
      </c>
      <c r="AD675" s="0" t="n">
        <v>111.14</v>
      </c>
      <c r="AE675" s="0" t="n">
        <v>91</v>
      </c>
      <c r="AF675" s="0" t="n">
        <v>135</v>
      </c>
      <c r="AG675" s="0" t="str">
        <f aca="false">IF(T675&gt;Z675,(0.000000012*(1-O675)*(2*E675-2))/O675,"NA")</f>
        <v>NA</v>
      </c>
    </row>
    <row r="676" customFormat="false" ht="15" hidden="false" customHeight="true" outlineLevel="0" collapsed="false">
      <c r="A676" s="0" t="s">
        <v>3611</v>
      </c>
      <c r="B676" s="10" t="n">
        <v>0.41</v>
      </c>
      <c r="C676" s="0" t="s">
        <v>644</v>
      </c>
      <c r="D676" s="0" t="n">
        <v>1</v>
      </c>
      <c r="E676" s="0" t="n">
        <v>4</v>
      </c>
      <c r="F676" s="0" t="s">
        <v>3612</v>
      </c>
      <c r="G676" s="0" t="s">
        <v>3613</v>
      </c>
      <c r="H676" s="0" t="n">
        <v>0.03673</v>
      </c>
      <c r="I676" s="0" t="n">
        <v>0.206</v>
      </c>
      <c r="J676" s="0" t="n">
        <v>0.183</v>
      </c>
      <c r="K676" s="0" t="s">
        <v>3614</v>
      </c>
      <c r="L676" s="0" t="s">
        <v>3615</v>
      </c>
      <c r="M676" s="0" t="n">
        <v>10505</v>
      </c>
      <c r="N676" s="0" t="n">
        <v>0.982722513089005</v>
      </c>
      <c r="O676" s="0" t="n">
        <v>0.017569</v>
      </c>
      <c r="P676" s="0" t="n">
        <v>7</v>
      </c>
      <c r="Q676" s="0" t="n">
        <v>18</v>
      </c>
      <c r="R676" s="0" t="n">
        <v>0.388888888888889</v>
      </c>
      <c r="S676" s="11" t="n">
        <f aca="false">(P676-V676)/P676</f>
        <v>-0.01</v>
      </c>
      <c r="T676" s="0" t="n">
        <v>0.153846153846154</v>
      </c>
      <c r="U676" s="0" t="n">
        <v>0.615384615384615</v>
      </c>
      <c r="V676" s="0" t="n">
        <v>7.07</v>
      </c>
      <c r="W676" s="0" t="n">
        <v>20.38</v>
      </c>
      <c r="X676" s="0" t="n">
        <v>0.346908734052993</v>
      </c>
      <c r="Y676" s="0" t="n">
        <v>0.142857142857143</v>
      </c>
      <c r="Z676" s="0" t="n">
        <v>0.6</v>
      </c>
      <c r="AA676" s="0" t="n">
        <v>6</v>
      </c>
      <c r="AB676" s="0" t="n">
        <v>1</v>
      </c>
      <c r="AC676" s="0" t="n">
        <v>9</v>
      </c>
      <c r="AD676" s="0" t="n">
        <v>11.14</v>
      </c>
      <c r="AE676" s="0" t="n">
        <v>4</v>
      </c>
      <c r="AF676" s="0" t="n">
        <v>17</v>
      </c>
      <c r="AG676" s="0" t="str">
        <f aca="false">IF(T676&gt;Z676,(0.000000012*(1-O676)*(2*E676-2))/O676,"NA")</f>
        <v>NA</v>
      </c>
    </row>
    <row r="677" customFormat="false" ht="15" hidden="false" customHeight="true" outlineLevel="0" collapsed="false">
      <c r="A677" s="0" t="s">
        <v>3616</v>
      </c>
      <c r="B677" s="10" t="n">
        <v>0</v>
      </c>
      <c r="C677" s="0" t="s">
        <v>3617</v>
      </c>
      <c r="E677" s="0" t="n">
        <v>7</v>
      </c>
      <c r="F677" s="0" t="s">
        <v>3618</v>
      </c>
      <c r="G677" s="0" t="s">
        <v>3619</v>
      </c>
      <c r="H677" s="0" t="n">
        <v>0.2339</v>
      </c>
      <c r="I677" s="0" t="n">
        <v>0.906</v>
      </c>
      <c r="J677" s="0" t="n">
        <v>0.006</v>
      </c>
      <c r="K677" s="0" t="s">
        <v>3620</v>
      </c>
      <c r="L677" s="0" t="s">
        <v>3621</v>
      </c>
      <c r="M677" s="0" t="n">
        <v>10445</v>
      </c>
      <c r="N677" s="0" t="n">
        <v>0.932439763842349</v>
      </c>
      <c r="O677" s="0" t="n">
        <v>0.0690441607142857</v>
      </c>
      <c r="P677" s="0" t="n">
        <v>193</v>
      </c>
      <c r="Q677" s="0" t="n">
        <v>516</v>
      </c>
      <c r="R677" s="0" t="n">
        <v>0.374031007751938</v>
      </c>
      <c r="S677" s="11" t="n">
        <f aca="false">(P677-V677)/P677</f>
        <v>0.350932642487047</v>
      </c>
      <c r="T677" s="0" t="n">
        <v>0.337944664031621</v>
      </c>
      <c r="U677" s="0" t="n">
        <v>0.420849420849421</v>
      </c>
      <c r="V677" s="0" t="n">
        <v>125.27</v>
      </c>
      <c r="W677" s="0" t="n">
        <v>464.7</v>
      </c>
      <c r="X677" s="0" t="n">
        <v>0.269571766731224</v>
      </c>
      <c r="Y677" s="0" t="n">
        <v>0.23162583518931</v>
      </c>
      <c r="Z677" s="0" t="n">
        <v>0.309417040358744</v>
      </c>
      <c r="AA677" s="0" t="n">
        <v>139</v>
      </c>
      <c r="AB677" s="0" t="n">
        <v>119</v>
      </c>
      <c r="AC677" s="0" t="n">
        <v>163</v>
      </c>
      <c r="AD677" s="0" t="n">
        <v>204.02</v>
      </c>
      <c r="AE677" s="0" t="n">
        <v>178</v>
      </c>
      <c r="AF677" s="0" t="n">
        <v>239</v>
      </c>
      <c r="AG677" s="11" t="n">
        <f aca="false">IF(T677&gt;Z677,(0.000000012*(1-O677)*(2*E677-2))/O677,"NA")</f>
        <v>1.9416217022594E-006</v>
      </c>
    </row>
    <row r="678" customFormat="false" ht="15" hidden="false" customHeight="true" outlineLevel="0" collapsed="false">
      <c r="A678" s="0" t="s">
        <v>3622</v>
      </c>
      <c r="B678" s="10" t="n">
        <v>0.01</v>
      </c>
      <c r="C678" s="0" t="s">
        <v>3617</v>
      </c>
      <c r="E678" s="0" t="n">
        <v>9</v>
      </c>
      <c r="F678" s="0" t="s">
        <v>3623</v>
      </c>
      <c r="G678" s="0" t="s">
        <v>3624</v>
      </c>
      <c r="H678" s="0" t="n">
        <v>0.30519</v>
      </c>
      <c r="I678" s="0" t="n">
        <v>0.893</v>
      </c>
      <c r="J678" s="0" t="n">
        <v>0.161</v>
      </c>
      <c r="K678" s="0" t="s">
        <v>3625</v>
      </c>
      <c r="L678" s="0" t="s">
        <v>3626</v>
      </c>
      <c r="M678" s="0" t="n">
        <v>10186</v>
      </c>
      <c r="N678" s="0" t="n">
        <v>0.930201038462378</v>
      </c>
      <c r="O678" s="0" t="n">
        <v>0.067539393442623</v>
      </c>
      <c r="P678" s="0" t="n">
        <v>395</v>
      </c>
      <c r="Q678" s="0" t="n">
        <v>680</v>
      </c>
      <c r="R678" s="0" t="n">
        <v>0.580882352941177</v>
      </c>
      <c r="S678" s="11" t="n">
        <f aca="false">(P678-V678)/P678</f>
        <v>0.167696202531646</v>
      </c>
      <c r="T678" s="0" t="n">
        <v>0.550224887556222</v>
      </c>
      <c r="U678" s="0" t="n">
        <v>0.624808575803982</v>
      </c>
      <c r="V678" s="0" t="n">
        <v>328.76</v>
      </c>
      <c r="W678" s="0" t="n">
        <v>799.22</v>
      </c>
      <c r="X678" s="0" t="n">
        <v>0.411351067290608</v>
      </c>
      <c r="Y678" s="0" t="n">
        <v>0.377750611246944</v>
      </c>
      <c r="Z678" s="0" t="n">
        <v>0.441069258809235</v>
      </c>
      <c r="AA678" s="0" t="n">
        <v>199</v>
      </c>
      <c r="AB678" s="0" t="n">
        <v>174</v>
      </c>
      <c r="AC678" s="0" t="n">
        <v>226</v>
      </c>
      <c r="AD678" s="0" t="n">
        <v>477.76</v>
      </c>
      <c r="AE678" s="0" t="n">
        <v>432</v>
      </c>
      <c r="AF678" s="0" t="n">
        <v>531</v>
      </c>
      <c r="AG678" s="11" t="n">
        <f aca="false">IF(T678&gt;Z678,(0.000000012*(1-O678)*(2*E678-2))/O678,"NA")</f>
        <v>2.65078537625764E-006</v>
      </c>
    </row>
    <row r="679" customFormat="false" ht="15" hidden="false" customHeight="true" outlineLevel="0" collapsed="false">
      <c r="A679" s="0" t="s">
        <v>3627</v>
      </c>
      <c r="B679" s="10" t="n">
        <v>0.03</v>
      </c>
      <c r="C679" s="0" t="s">
        <v>667</v>
      </c>
      <c r="E679" s="0" t="n">
        <v>7</v>
      </c>
      <c r="F679" s="0" t="s">
        <v>3628</v>
      </c>
      <c r="G679" s="0" t="s">
        <v>3629</v>
      </c>
      <c r="H679" s="0" t="n">
        <v>0.25209</v>
      </c>
      <c r="I679" s="0" t="n">
        <v>1.166</v>
      </c>
      <c r="J679" s="0" t="n">
        <v>0.199</v>
      </c>
      <c r="K679" s="0" t="s">
        <v>3630</v>
      </c>
      <c r="L679" s="0" t="s">
        <v>3631</v>
      </c>
      <c r="M679" s="0" t="n">
        <v>10017</v>
      </c>
      <c r="N679" s="0" t="n">
        <v>0.931544945022034</v>
      </c>
      <c r="O679" s="0" t="n">
        <v>0.0596648125</v>
      </c>
      <c r="P679" s="0" t="n">
        <v>228</v>
      </c>
      <c r="Q679" s="0" t="n">
        <v>423</v>
      </c>
      <c r="R679" s="0" t="n">
        <v>0.539007092198582</v>
      </c>
      <c r="S679" s="11" t="n">
        <f aca="false">(P679-V679)/P679</f>
        <v>0.0837719298245614</v>
      </c>
      <c r="T679" s="0" t="n">
        <v>0.489311163895487</v>
      </c>
      <c r="U679" s="0" t="n">
        <v>0.573394495412844</v>
      </c>
      <c r="V679" s="0" t="n">
        <v>208.9</v>
      </c>
      <c r="W679" s="0" t="n">
        <v>504.82</v>
      </c>
      <c r="X679" s="0" t="n">
        <v>0.413810863278</v>
      </c>
      <c r="Y679" s="0" t="n">
        <v>0.37319587628866</v>
      </c>
      <c r="Z679" s="0" t="n">
        <v>0.46</v>
      </c>
      <c r="AA679" s="0" t="n">
        <v>140</v>
      </c>
      <c r="AB679" s="0" t="n">
        <v>120</v>
      </c>
      <c r="AC679" s="0" t="n">
        <v>170</v>
      </c>
      <c r="AD679" s="0" t="n">
        <v>337.43</v>
      </c>
      <c r="AE679" s="0" t="n">
        <v>304</v>
      </c>
      <c r="AF679" s="0" t="n">
        <v>382</v>
      </c>
      <c r="AG679" s="11" t="n">
        <f aca="false">IF(T679&gt;Z679,(0.000000012*(1-O679)*(2*E679-2))/O679,"NA")</f>
        <v>2.26948282121896E-006</v>
      </c>
    </row>
    <row r="680" customFormat="false" ht="15" hidden="false" customHeight="true" outlineLevel="0" collapsed="false">
      <c r="A680" s="0" t="s">
        <v>3632</v>
      </c>
      <c r="B680" s="10" t="n">
        <v>0.05</v>
      </c>
      <c r="C680" s="0" t="s">
        <v>667</v>
      </c>
      <c r="E680" s="0" t="n">
        <v>7</v>
      </c>
      <c r="F680" s="0" t="s">
        <v>3633</v>
      </c>
      <c r="G680" s="0" t="s">
        <v>3634</v>
      </c>
      <c r="H680" s="0" t="n">
        <v>0.25262</v>
      </c>
      <c r="I680" s="0" t="n">
        <v>1.168</v>
      </c>
      <c r="J680" s="0" t="n">
        <v>0.199</v>
      </c>
      <c r="K680" s="0" t="s">
        <v>3635</v>
      </c>
      <c r="L680" s="0" t="s">
        <v>3636</v>
      </c>
      <c r="M680" s="0" t="n">
        <v>10016</v>
      </c>
      <c r="N680" s="0" t="n">
        <v>0.931400235813175</v>
      </c>
      <c r="O680" s="0" t="n">
        <v>0.059960375</v>
      </c>
      <c r="P680" s="0" t="n">
        <v>231</v>
      </c>
      <c r="Q680" s="0" t="n">
        <v>427</v>
      </c>
      <c r="R680" s="0" t="n">
        <v>0.540983606557377</v>
      </c>
      <c r="S680" s="11" t="n">
        <f aca="false">(P680-V680)/P680</f>
        <v>0.100476190476191</v>
      </c>
      <c r="T680" s="0" t="n">
        <v>0.487244897959184</v>
      </c>
      <c r="U680" s="0" t="n">
        <v>0.593908629441624</v>
      </c>
      <c r="V680" s="0" t="n">
        <v>207.79</v>
      </c>
      <c r="W680" s="0" t="n">
        <v>505.39</v>
      </c>
      <c r="X680" s="0" t="n">
        <v>0.411147826431073</v>
      </c>
      <c r="Y680" s="0" t="n">
        <v>0.369747899159664</v>
      </c>
      <c r="Z680" s="0" t="n">
        <v>0.452793834296724</v>
      </c>
      <c r="AA680" s="0" t="n">
        <v>139</v>
      </c>
      <c r="AB680" s="0" t="n">
        <v>120</v>
      </c>
      <c r="AC680" s="0" t="n">
        <v>167</v>
      </c>
      <c r="AD680" s="0" t="n">
        <v>337.97</v>
      </c>
      <c r="AE680" s="0" t="n">
        <v>302</v>
      </c>
      <c r="AF680" s="0" t="n">
        <v>378</v>
      </c>
      <c r="AG680" s="11" t="n">
        <f aca="false">IF(T680&gt;Z680,(0.000000012*(1-O680)*(2*E680-2))/O680,"NA")</f>
        <v>2.25758604745217E-006</v>
      </c>
    </row>
    <row r="681" customFormat="false" ht="15" hidden="false" customHeight="true" outlineLevel="0" collapsed="false">
      <c r="A681" s="0" t="s">
        <v>3637</v>
      </c>
      <c r="B681" s="10" t="n">
        <v>0.12</v>
      </c>
      <c r="C681" s="0" t="s">
        <v>650</v>
      </c>
      <c r="E681" s="0" t="n">
        <v>7</v>
      </c>
      <c r="F681" s="0" t="s">
        <v>3638</v>
      </c>
      <c r="G681" s="0" t="s">
        <v>3639</v>
      </c>
      <c r="H681" s="0" t="n">
        <v>0.30976</v>
      </c>
      <c r="I681" s="0" t="n">
        <v>1.045</v>
      </c>
      <c r="J681" s="0" t="n">
        <v>0.199</v>
      </c>
      <c r="K681" s="0" t="s">
        <v>3640</v>
      </c>
      <c r="L681" s="0" t="s">
        <v>3641</v>
      </c>
      <c r="M681" s="0" t="n">
        <v>12619</v>
      </c>
      <c r="N681" s="0" t="n">
        <v>0.916916667610067</v>
      </c>
      <c r="O681" s="0" t="n">
        <v>0.0752550625</v>
      </c>
      <c r="P681" s="0" t="n">
        <v>447</v>
      </c>
      <c r="Q681" s="0" t="n">
        <v>757</v>
      </c>
      <c r="R681" s="0" t="n">
        <v>0.590488771466314</v>
      </c>
      <c r="S681" s="11" t="n">
        <f aca="false">(P681-V681)/P681</f>
        <v>0.109127516778523</v>
      </c>
      <c r="T681" s="0" t="n">
        <v>0.556473829201102</v>
      </c>
      <c r="U681" s="0" t="n">
        <v>0.626220362622036</v>
      </c>
      <c r="V681" s="0" t="n">
        <v>398.22</v>
      </c>
      <c r="W681" s="0" t="n">
        <v>858.89</v>
      </c>
      <c r="X681" s="0" t="n">
        <v>0.463644937069939</v>
      </c>
      <c r="Y681" s="0" t="n">
        <v>0.429864253393665</v>
      </c>
      <c r="Z681" s="0" t="n">
        <v>0.497175141242938</v>
      </c>
      <c r="AA681" s="0" t="n">
        <v>267</v>
      </c>
      <c r="AB681" s="0" t="n">
        <v>237</v>
      </c>
      <c r="AC681" s="0" t="n">
        <v>303</v>
      </c>
      <c r="AD681" s="0" t="n">
        <v>609.95</v>
      </c>
      <c r="AE681" s="0" t="n">
        <v>563</v>
      </c>
      <c r="AF681" s="0" t="n">
        <v>669</v>
      </c>
      <c r="AG681" s="11" t="n">
        <f aca="false">IF(T681&gt;Z681,(0.000000012*(1-O681)*(2*E681-2))/O681,"NA")</f>
        <v>1.76949253081811E-006</v>
      </c>
    </row>
    <row r="682" customFormat="false" ht="15" hidden="false" customHeight="true" outlineLevel="0" collapsed="false">
      <c r="A682" s="0" t="s">
        <v>3642</v>
      </c>
      <c r="B682" s="10" t="n">
        <v>0</v>
      </c>
      <c r="C682" s="0" t="s">
        <v>70</v>
      </c>
      <c r="E682" s="0" t="n">
        <v>7</v>
      </c>
      <c r="F682" s="0" t="s">
        <v>3643</v>
      </c>
      <c r="G682" s="0" t="s">
        <v>3644</v>
      </c>
      <c r="H682" s="0" t="n">
        <v>0.23546</v>
      </c>
      <c r="I682" s="0" t="n">
        <v>1.059</v>
      </c>
      <c r="J682" s="0" t="n">
        <v>0.06</v>
      </c>
      <c r="K682" s="0" t="s">
        <v>3645</v>
      </c>
      <c r="L682" s="0" t="s">
        <v>3646</v>
      </c>
      <c r="M682" s="0" t="n">
        <v>10138</v>
      </c>
      <c r="N682" s="0" t="n">
        <v>0.932826987571513</v>
      </c>
      <c r="O682" s="0" t="n">
        <v>0.0667570301724138</v>
      </c>
      <c r="P682" s="0" t="n">
        <v>202</v>
      </c>
      <c r="Q682" s="0" t="n">
        <v>448</v>
      </c>
      <c r="R682" s="0" t="n">
        <v>0.450892857142857</v>
      </c>
      <c r="S682" s="11" t="n">
        <f aca="false">(P682-V682)/P682</f>
        <v>0.323118811881188</v>
      </c>
      <c r="T682" s="0" t="n">
        <v>0.415704387990762</v>
      </c>
      <c r="U682" s="0" t="n">
        <v>0.507462686567164</v>
      </c>
      <c r="V682" s="0" t="n">
        <v>136.73</v>
      </c>
      <c r="W682" s="0" t="n">
        <v>427.07</v>
      </c>
      <c r="X682" s="0" t="n">
        <v>0.320158287868499</v>
      </c>
      <c r="Y682" s="0" t="n">
        <v>0.277027027027027</v>
      </c>
      <c r="Z682" s="0" t="n">
        <v>0.359447004608295</v>
      </c>
      <c r="AA682" s="0" t="n">
        <v>129</v>
      </c>
      <c r="AB682" s="0" t="n">
        <v>106</v>
      </c>
      <c r="AC682" s="0" t="n">
        <v>156</v>
      </c>
      <c r="AD682" s="0" t="n">
        <v>220.78</v>
      </c>
      <c r="AE682" s="0" t="n">
        <v>192</v>
      </c>
      <c r="AF682" s="0" t="n">
        <v>263</v>
      </c>
      <c r="AG682" s="11" t="n">
        <f aca="false">IF(T682&gt;Z682,(0.000000012*(1-O682)*(2*E682-2))/O682,"NA")</f>
        <v>2.01307618550571E-006</v>
      </c>
    </row>
    <row r="683" customFormat="false" ht="15" hidden="false" customHeight="true" outlineLevel="0" collapsed="false">
      <c r="A683" s="0" t="s">
        <v>3647</v>
      </c>
      <c r="B683" s="10" t="n">
        <v>0.49</v>
      </c>
      <c r="C683" s="0" t="s">
        <v>667</v>
      </c>
      <c r="E683" s="0" t="n">
        <v>4</v>
      </c>
      <c r="F683" s="0" t="s">
        <v>3648</v>
      </c>
      <c r="G683" s="0" t="s">
        <v>3649</v>
      </c>
      <c r="H683" s="0" t="n">
        <v>0.18481</v>
      </c>
      <c r="I683" s="0" t="n">
        <v>99.807</v>
      </c>
      <c r="J683" s="0" t="n">
        <v>0.334</v>
      </c>
      <c r="K683" s="0" t="s">
        <v>3650</v>
      </c>
      <c r="L683" s="0" t="s">
        <v>3651</v>
      </c>
      <c r="M683" s="0" t="n">
        <v>26192</v>
      </c>
      <c r="N683" s="0" t="n">
        <v>0.913605935654653</v>
      </c>
      <c r="O683" s="0" t="n">
        <v>0.0935776666666667</v>
      </c>
      <c r="P683" s="0" t="n">
        <v>140</v>
      </c>
      <c r="Q683" s="0" t="n">
        <v>642</v>
      </c>
      <c r="R683" s="0" t="n">
        <v>0.218068535825545</v>
      </c>
      <c r="S683" s="11" t="n">
        <f aca="false">(P683-V683)/P683</f>
        <v>-0.105785714285714</v>
      </c>
      <c r="T683" s="0" t="n">
        <v>0.184640522875817</v>
      </c>
      <c r="U683" s="0" t="n">
        <v>0.254573170731707</v>
      </c>
      <c r="V683" s="0" t="n">
        <v>154.81</v>
      </c>
      <c r="W683" s="0" t="n">
        <v>830.03</v>
      </c>
      <c r="X683" s="0" t="n">
        <v>0.18651133091575</v>
      </c>
      <c r="Y683" s="0" t="n">
        <v>0.159713945172825</v>
      </c>
      <c r="Z683" s="0" t="n">
        <v>0.215736040609137</v>
      </c>
      <c r="AA683" s="0" t="n">
        <v>224</v>
      </c>
      <c r="AB683" s="0" t="n">
        <v>198</v>
      </c>
      <c r="AC683" s="0" t="n">
        <v>258</v>
      </c>
      <c r="AD683" s="0" t="n">
        <v>570.68</v>
      </c>
      <c r="AE683" s="0" t="n">
        <v>528</v>
      </c>
      <c r="AF683" s="0" t="n">
        <v>631</v>
      </c>
      <c r="AG683" s="0" t="str">
        <f aca="false">IF(T683&gt;Z683,(0.000000012*(1-O683)*(2*E683-2))/O683,"NA")</f>
        <v>NA</v>
      </c>
    </row>
    <row r="684" customFormat="false" ht="15" hidden="false" customHeight="true" outlineLevel="0" collapsed="false">
      <c r="A684" s="0" t="s">
        <v>3652</v>
      </c>
      <c r="B684" s="10" t="n">
        <v>0</v>
      </c>
      <c r="C684" s="0" t="s">
        <v>992</v>
      </c>
      <c r="E684" s="0" t="n">
        <v>9</v>
      </c>
      <c r="F684" s="0" t="s">
        <v>3653</v>
      </c>
      <c r="G684" s="0" t="s">
        <v>3654</v>
      </c>
      <c r="H684" s="0" t="n">
        <v>0.30571</v>
      </c>
      <c r="I684" s="0" t="n">
        <v>0.886</v>
      </c>
      <c r="J684" s="0" t="n">
        <v>0.09</v>
      </c>
      <c r="K684" s="0" t="s">
        <v>3655</v>
      </c>
      <c r="L684" s="0" t="s">
        <v>3656</v>
      </c>
      <c r="M684" s="0" t="n">
        <v>10160</v>
      </c>
      <c r="N684" s="0" t="n">
        <v>0.934063320209974</v>
      </c>
      <c r="O684" s="0" t="n">
        <v>0.0660437698113207</v>
      </c>
      <c r="P684" s="0" t="n">
        <v>343</v>
      </c>
      <c r="Q684" s="0" t="n">
        <v>529</v>
      </c>
      <c r="R684" s="0" t="n">
        <v>0.648393194706994</v>
      </c>
      <c r="S684" s="11" t="n">
        <f aca="false">(P684-V684)/P684</f>
        <v>0.194548104956268</v>
      </c>
      <c r="T684" s="0" t="n">
        <v>0.605947955390335</v>
      </c>
      <c r="U684" s="0" t="n">
        <v>0.70377358490566</v>
      </c>
      <c r="V684" s="0" t="n">
        <v>276.27</v>
      </c>
      <c r="W684" s="0" t="n">
        <v>534.23</v>
      </c>
      <c r="X684" s="0" t="n">
        <v>0.517136813731913</v>
      </c>
      <c r="Y684" s="0" t="n">
        <v>0.482758620689655</v>
      </c>
      <c r="Z684" s="0" t="n">
        <v>0.55984555984556</v>
      </c>
      <c r="AA684" s="0" t="n">
        <v>207</v>
      </c>
      <c r="AB684" s="0" t="n">
        <v>181</v>
      </c>
      <c r="AC684" s="0" t="n">
        <v>242</v>
      </c>
      <c r="AD684" s="0" t="n">
        <v>395.57</v>
      </c>
      <c r="AE684" s="0" t="n">
        <v>363</v>
      </c>
      <c r="AF684" s="0" t="n">
        <v>437</v>
      </c>
      <c r="AG684" s="11" t="n">
        <f aca="false">IF(T684&gt;Z684,(0.000000012*(1-O684)*(2*E684-2))/O684,"NA")</f>
        <v>2.71516293979768E-006</v>
      </c>
    </row>
    <row r="685" customFormat="false" ht="15" hidden="false" customHeight="true" outlineLevel="0" collapsed="false">
      <c r="A685" s="0" t="s">
        <v>3657</v>
      </c>
      <c r="B685" s="10" t="n">
        <v>0.11</v>
      </c>
      <c r="C685" s="0" t="s">
        <v>70</v>
      </c>
      <c r="E685" s="0" t="n">
        <v>5</v>
      </c>
      <c r="F685" s="0" t="s">
        <v>3658</v>
      </c>
      <c r="G685" s="0" t="s">
        <v>3659</v>
      </c>
      <c r="H685" s="0" t="n">
        <v>0.17036</v>
      </c>
      <c r="I685" s="0" t="n">
        <v>1.173</v>
      </c>
      <c r="J685" s="0" t="n">
        <v>0.201</v>
      </c>
      <c r="K685" s="0" t="s">
        <v>3660</v>
      </c>
      <c r="L685" s="0" t="s">
        <v>3661</v>
      </c>
      <c r="M685" s="0" t="n">
        <v>10028</v>
      </c>
      <c r="N685" s="0" t="n">
        <v>0.937455125648185</v>
      </c>
      <c r="O685" s="0" t="n">
        <v>0.0483241458333333</v>
      </c>
      <c r="P685" s="0" t="n">
        <v>121</v>
      </c>
      <c r="Q685" s="0" t="n">
        <v>198</v>
      </c>
      <c r="R685" s="0" t="n">
        <v>0.611111111111111</v>
      </c>
      <c r="S685" s="11" t="n">
        <f aca="false">(P685-V685)/P685</f>
        <v>0.268099173553719</v>
      </c>
      <c r="T685" s="0" t="n">
        <v>0.534031413612565</v>
      </c>
      <c r="U685" s="0" t="n">
        <v>0.68141592920354</v>
      </c>
      <c r="V685" s="0" t="n">
        <v>88.56</v>
      </c>
      <c r="W685" s="0" t="n">
        <v>186.52</v>
      </c>
      <c r="X685" s="0" t="n">
        <v>0.474801629852027</v>
      </c>
      <c r="Y685" s="0" t="n">
        <v>0.406593406593407</v>
      </c>
      <c r="Z685" s="0" t="n">
        <v>0.539325842696629</v>
      </c>
      <c r="AA685" s="0" t="n">
        <v>65</v>
      </c>
      <c r="AB685" s="0" t="n">
        <v>50</v>
      </c>
      <c r="AC685" s="0" t="n">
        <v>83</v>
      </c>
      <c r="AD685" s="0" t="n">
        <v>168.24</v>
      </c>
      <c r="AE685" s="0" t="n">
        <v>143</v>
      </c>
      <c r="AF685" s="0" t="n">
        <v>202</v>
      </c>
      <c r="AG685" s="0" t="str">
        <f aca="false">IF(T685&gt;Z685,(0.000000012*(1-O685)*(2*E685-2))/O685,"NA")</f>
        <v>NA</v>
      </c>
    </row>
    <row r="686" customFormat="false" ht="15" hidden="false" customHeight="true" outlineLevel="0" collapsed="false">
      <c r="A686" s="0" t="s">
        <v>3662</v>
      </c>
      <c r="B686" s="10" t="n">
        <v>0</v>
      </c>
      <c r="C686" s="0" t="s">
        <v>650</v>
      </c>
      <c r="E686" s="0" t="n">
        <v>11</v>
      </c>
      <c r="F686" s="0" t="s">
        <v>3663</v>
      </c>
      <c r="G686" s="0" t="s">
        <v>3664</v>
      </c>
      <c r="H686" s="0" t="n">
        <v>0.40674</v>
      </c>
      <c r="I686" s="0" t="n">
        <v>0.807</v>
      </c>
      <c r="J686" s="0" t="n">
        <v>0.068</v>
      </c>
      <c r="K686" s="0" t="s">
        <v>3665</v>
      </c>
      <c r="L686" s="0" t="s">
        <v>3666</v>
      </c>
      <c r="M686" s="0" t="n">
        <v>14457</v>
      </c>
      <c r="N686" s="0" t="n">
        <v>0.924928471265886</v>
      </c>
      <c r="O686" s="0" t="n">
        <v>0.0733961386138614</v>
      </c>
      <c r="P686" s="0" t="n">
        <v>750</v>
      </c>
      <c r="Q686" s="0" t="n">
        <v>1194</v>
      </c>
      <c r="R686" s="0" t="n">
        <v>0.628140703517588</v>
      </c>
      <c r="S686" s="11" t="n">
        <f aca="false">(P686-V686)/P686</f>
        <v>0.148173333333333</v>
      </c>
      <c r="T686" s="0" t="n">
        <v>0.607207207207207</v>
      </c>
      <c r="U686" s="0" t="n">
        <v>0.653523489932886</v>
      </c>
      <c r="V686" s="0" t="n">
        <v>638.87</v>
      </c>
      <c r="W686" s="0" t="n">
        <v>1164.67</v>
      </c>
      <c r="X686" s="0" t="n">
        <v>0.548541646990135</v>
      </c>
      <c r="Y686" s="0" t="n">
        <v>0.521922428330523</v>
      </c>
      <c r="Z686" s="0" t="n">
        <v>0.576460481099656</v>
      </c>
      <c r="AA686" s="0" t="n">
        <v>495</v>
      </c>
      <c r="AB686" s="0" t="n">
        <v>449</v>
      </c>
      <c r="AC686" s="0" t="n">
        <v>546</v>
      </c>
      <c r="AD686" s="0" t="n">
        <v>876.46</v>
      </c>
      <c r="AE686" s="0" t="n">
        <v>819</v>
      </c>
      <c r="AF686" s="0" t="n">
        <v>946</v>
      </c>
      <c r="AG686" s="11" t="n">
        <f aca="false">IF(T686&gt;Z686,(0.000000012*(1-O686)*(2*E686-2))/O686,"NA")</f>
        <v>3.02992679087172E-006</v>
      </c>
    </row>
    <row r="687" customFormat="false" ht="15" hidden="false" customHeight="true" outlineLevel="0" collapsed="false">
      <c r="A687" s="0" t="s">
        <v>3667</v>
      </c>
      <c r="B687" s="10" t="n">
        <v>0.13</v>
      </c>
      <c r="C687" s="0" t="s">
        <v>70</v>
      </c>
      <c r="E687" s="0" t="n">
        <v>5</v>
      </c>
      <c r="F687" s="0" t="s">
        <v>3668</v>
      </c>
      <c r="G687" s="0" t="s">
        <v>3669</v>
      </c>
      <c r="H687" s="0" t="n">
        <v>0.14278</v>
      </c>
      <c r="I687" s="0" t="n">
        <v>1.526</v>
      </c>
      <c r="J687" s="0" t="n">
        <v>0.203</v>
      </c>
      <c r="K687" s="0" t="s">
        <v>3670</v>
      </c>
      <c r="L687" s="0" t="s">
        <v>3671</v>
      </c>
      <c r="M687" s="0" t="n">
        <v>12732</v>
      </c>
      <c r="N687" s="0" t="n">
        <v>0.946135721017908</v>
      </c>
      <c r="O687" s="0" t="n">
        <v>0.0603697720207254</v>
      </c>
      <c r="P687" s="0" t="n">
        <v>97</v>
      </c>
      <c r="Q687" s="0" t="n">
        <v>184</v>
      </c>
      <c r="R687" s="0" t="n">
        <v>0.527173913043478</v>
      </c>
      <c r="S687" s="11" t="n">
        <f aca="false">(P687-V687)/P687</f>
        <v>0.181443298969072</v>
      </c>
      <c r="T687" s="0" t="n">
        <v>0.458762886597938</v>
      </c>
      <c r="U687" s="0" t="n">
        <v>0.613065326633166</v>
      </c>
      <c r="V687" s="0" t="n">
        <v>79.4</v>
      </c>
      <c r="W687" s="0" t="n">
        <v>191.44</v>
      </c>
      <c r="X687" s="0" t="n">
        <v>0.414751358127873</v>
      </c>
      <c r="Y687" s="0" t="n">
        <v>0.366834170854271</v>
      </c>
      <c r="Z687" s="0" t="n">
        <v>0.495192307692308</v>
      </c>
      <c r="AA687" s="0" t="n">
        <v>67</v>
      </c>
      <c r="AB687" s="0" t="n">
        <v>54</v>
      </c>
      <c r="AC687" s="0" t="n">
        <v>85</v>
      </c>
      <c r="AD687" s="0" t="n">
        <v>147.73</v>
      </c>
      <c r="AE687" s="0" t="n">
        <v>126</v>
      </c>
      <c r="AF687" s="0" t="n">
        <v>171</v>
      </c>
      <c r="AG687" s="0" t="str">
        <f aca="false">IF(T687&gt;Z687,(0.000000012*(1-O687)*(2*E687-2))/O687,"NA")</f>
        <v>NA</v>
      </c>
    </row>
    <row r="688" customFormat="false" ht="15" hidden="false" customHeight="true" outlineLevel="0" collapsed="false">
      <c r="A688" s="0" t="s">
        <v>3672</v>
      </c>
      <c r="B688" s="10" t="n">
        <v>0.98</v>
      </c>
      <c r="C688" s="0" t="s">
        <v>70</v>
      </c>
      <c r="E688" s="0" t="n">
        <v>9</v>
      </c>
      <c r="F688" s="0" t="s">
        <v>3673</v>
      </c>
      <c r="G688" s="0" t="s">
        <v>3674</v>
      </c>
      <c r="H688" s="0" t="n">
        <v>0.24515</v>
      </c>
      <c r="I688" s="0" t="n">
        <v>0.833</v>
      </c>
      <c r="J688" s="0" t="n">
        <v>0.314</v>
      </c>
      <c r="K688" s="0" t="s">
        <v>3675</v>
      </c>
      <c r="L688" s="0" t="s">
        <v>3676</v>
      </c>
      <c r="M688" s="0" t="n">
        <v>28775</v>
      </c>
      <c r="N688" s="0" t="n">
        <v>0.943432763780288</v>
      </c>
      <c r="O688" s="0" t="n">
        <v>0.05168184375</v>
      </c>
      <c r="P688" s="0" t="n">
        <v>899</v>
      </c>
      <c r="Q688" s="0" t="n">
        <v>1880</v>
      </c>
      <c r="R688" s="0" t="n">
        <v>0.478191489361702</v>
      </c>
      <c r="S688" s="11" t="n">
        <f aca="false">(P688-V688)/P688</f>
        <v>-0.162703003337041</v>
      </c>
      <c r="T688" s="0" t="n">
        <v>0.457300275482094</v>
      </c>
      <c r="U688" s="0" t="n">
        <v>0.506541077969649</v>
      </c>
      <c r="V688" s="0" t="n">
        <v>1045.27</v>
      </c>
      <c r="W688" s="0" t="n">
        <v>2592.25</v>
      </c>
      <c r="X688" s="0" t="n">
        <v>0.403228855241585</v>
      </c>
      <c r="Y688" s="0" t="n">
        <v>0.381646317447814</v>
      </c>
      <c r="Z688" s="0" t="n">
        <v>0.420795795795796</v>
      </c>
      <c r="AA688" s="0" t="n">
        <v>366</v>
      </c>
      <c r="AB688" s="0" t="n">
        <v>330</v>
      </c>
      <c r="AC688" s="0" t="n">
        <v>402</v>
      </c>
      <c r="AD688" s="0" t="n">
        <v>1373.06</v>
      </c>
      <c r="AE688" s="0" t="n">
        <v>1303</v>
      </c>
      <c r="AF688" s="0" t="n">
        <v>1461</v>
      </c>
      <c r="AG688" s="11" t="n">
        <f aca="false">IF(T688&gt;Z688,(0.000000012*(1-O688)*(2*E688-2))/O688,"NA")</f>
        <v>3.52303773992196E-006</v>
      </c>
    </row>
    <row r="689" customFormat="false" ht="15" hidden="false" customHeight="true" outlineLevel="0" collapsed="false">
      <c r="A689" s="0" t="s">
        <v>3677</v>
      </c>
      <c r="B689" s="10" t="n">
        <v>0</v>
      </c>
      <c r="C689" s="0" t="s">
        <v>3678</v>
      </c>
      <c r="E689" s="0" t="n">
        <v>6</v>
      </c>
      <c r="F689" s="0" t="s">
        <v>3679</v>
      </c>
      <c r="G689" s="0" t="s">
        <v>3680</v>
      </c>
      <c r="H689" s="0" t="n">
        <v>0.17289</v>
      </c>
      <c r="I689" s="0" t="n">
        <v>0.403</v>
      </c>
      <c r="J689" s="0" t="n">
        <v>0.19</v>
      </c>
      <c r="K689" s="0" t="s">
        <v>3681</v>
      </c>
      <c r="L689" s="0" t="s">
        <v>3682</v>
      </c>
      <c r="M689" s="0" t="n">
        <v>38425</v>
      </c>
      <c r="N689" s="0" t="n">
        <v>0.9481014964216</v>
      </c>
      <c r="O689" s="0" t="n">
        <v>0.0542144666666667</v>
      </c>
      <c r="P689" s="0" t="n">
        <v>772</v>
      </c>
      <c r="Q689" s="0" t="n">
        <v>1113</v>
      </c>
      <c r="R689" s="0" t="n">
        <v>0.693620844564241</v>
      </c>
      <c r="S689" s="11" t="n">
        <f aca="false">(P689-V689)/P689</f>
        <v>0.235194300518135</v>
      </c>
      <c r="T689" s="0" t="n">
        <v>0.669270833333333</v>
      </c>
      <c r="U689" s="0" t="n">
        <v>0.728270814272644</v>
      </c>
      <c r="V689" s="0" t="n">
        <v>590.43</v>
      </c>
      <c r="W689" s="0" t="n">
        <v>1035.11</v>
      </c>
      <c r="X689" s="0" t="n">
        <v>0.570403145559409</v>
      </c>
      <c r="Y689" s="0" t="n">
        <v>0.540880503144654</v>
      </c>
      <c r="Z689" s="0" t="n">
        <v>0.6</v>
      </c>
      <c r="AA689" s="0" t="n">
        <v>235</v>
      </c>
      <c r="AB689" s="0" t="n">
        <v>206</v>
      </c>
      <c r="AC689" s="0" t="n">
        <v>267</v>
      </c>
      <c r="AD689" s="0" t="n">
        <v>815.92</v>
      </c>
      <c r="AE689" s="0" t="n">
        <v>750</v>
      </c>
      <c r="AF689" s="0" t="n">
        <v>865</v>
      </c>
      <c r="AG689" s="11" t="n">
        <f aca="false">IF(T689&gt;Z689,(0.000000012*(1-O689)*(2*E689-2))/O689,"NA")</f>
        <v>2.09343134735255E-006</v>
      </c>
    </row>
    <row r="690" customFormat="false" ht="15" hidden="false" customHeight="true" outlineLevel="0" collapsed="false">
      <c r="A690" s="0" t="s">
        <v>3683</v>
      </c>
      <c r="B690" s="10" t="n">
        <v>0.22</v>
      </c>
      <c r="C690" s="0" t="s">
        <v>70</v>
      </c>
      <c r="E690" s="0" t="n">
        <v>4</v>
      </c>
      <c r="F690" s="0" t="s">
        <v>3684</v>
      </c>
      <c r="G690" s="0" t="s">
        <v>3685</v>
      </c>
      <c r="H690" s="0" t="n">
        <v>0.12818</v>
      </c>
      <c r="I690" s="0" t="n">
        <v>99.822</v>
      </c>
      <c r="J690" s="0" t="n">
        <v>0.323</v>
      </c>
      <c r="K690" s="0" t="s">
        <v>3686</v>
      </c>
      <c r="L690" s="0" t="s">
        <v>3687</v>
      </c>
      <c r="M690" s="0" t="n">
        <v>17271</v>
      </c>
      <c r="N690" s="0" t="n">
        <v>0.939802752205045</v>
      </c>
      <c r="O690" s="0" t="n">
        <v>0.0629393333333333</v>
      </c>
      <c r="P690" s="0" t="n">
        <v>58</v>
      </c>
      <c r="Q690" s="0" t="n">
        <v>162</v>
      </c>
      <c r="R690" s="0" t="n">
        <v>0.358024691358025</v>
      </c>
      <c r="S690" s="11" t="n">
        <f aca="false">(P690-V690)/P690</f>
        <v>-0.112758620689655</v>
      </c>
      <c r="T690" s="0" t="n">
        <v>0.283687943262411</v>
      </c>
      <c r="U690" s="0" t="n">
        <v>0.432926829268293</v>
      </c>
      <c r="V690" s="0" t="n">
        <v>64.54</v>
      </c>
      <c r="W690" s="0" t="n">
        <v>213.75</v>
      </c>
      <c r="X690" s="0" t="n">
        <v>0.301941520467836</v>
      </c>
      <c r="Y690" s="0" t="n">
        <v>0.239234449760766</v>
      </c>
      <c r="Z690" s="0" t="n">
        <v>0.368131868131868</v>
      </c>
      <c r="AA690" s="0" t="n">
        <v>62</v>
      </c>
      <c r="AB690" s="0" t="n">
        <v>46</v>
      </c>
      <c r="AC690" s="0" t="n">
        <v>77</v>
      </c>
      <c r="AD690" s="0" t="n">
        <v>169.55</v>
      </c>
      <c r="AE690" s="0" t="n">
        <v>143</v>
      </c>
      <c r="AF690" s="0" t="n">
        <v>205</v>
      </c>
      <c r="AG690" s="0" t="str">
        <f aca="false">IF(T690&gt;Z690,(0.000000012*(1-O690)*(2*E690-2))/O690,"NA")</f>
        <v>NA</v>
      </c>
    </row>
    <row r="691" customFormat="false" ht="15" hidden="false" customHeight="true" outlineLevel="0" collapsed="false">
      <c r="A691" s="0" t="s">
        <v>3688</v>
      </c>
      <c r="B691" s="10" t="n">
        <v>0.98</v>
      </c>
      <c r="C691" s="0" t="s">
        <v>70</v>
      </c>
      <c r="E691" s="0" t="n">
        <v>6</v>
      </c>
      <c r="F691" s="0" t="s">
        <v>3689</v>
      </c>
      <c r="G691" s="0" t="s">
        <v>3690</v>
      </c>
      <c r="H691" s="0" t="n">
        <v>0.16638</v>
      </c>
      <c r="I691" s="0" t="n">
        <v>0.766</v>
      </c>
      <c r="J691" s="0" t="n">
        <v>0.349</v>
      </c>
      <c r="K691" s="0" t="s">
        <v>3691</v>
      </c>
      <c r="L691" s="0" t="s">
        <v>3692</v>
      </c>
      <c r="M691" s="0" t="n">
        <v>15305</v>
      </c>
      <c r="N691" s="0" t="n">
        <v>0.948287052161603</v>
      </c>
      <c r="O691" s="0" t="n">
        <v>0.0530102678571428</v>
      </c>
      <c r="P691" s="0" t="n">
        <v>256</v>
      </c>
      <c r="Q691" s="0" t="n">
        <v>442</v>
      </c>
      <c r="R691" s="0" t="n">
        <v>0.579185520361991</v>
      </c>
      <c r="S691" s="11" t="n">
        <f aca="false">(P691-V691)/P691</f>
        <v>-0.0782812500000001</v>
      </c>
      <c r="T691" s="0" t="n">
        <v>0.545045045045045</v>
      </c>
      <c r="U691" s="0" t="n">
        <v>0.624378109452736</v>
      </c>
      <c r="V691" s="0" t="n">
        <v>276.04</v>
      </c>
      <c r="W691" s="0" t="n">
        <v>613.37</v>
      </c>
      <c r="X691" s="0" t="n">
        <v>0.450038312926945</v>
      </c>
      <c r="Y691" s="0" t="n">
        <v>0.413008130081301</v>
      </c>
      <c r="Z691" s="0" t="n">
        <v>0.488448844884488</v>
      </c>
      <c r="AA691" s="0" t="n">
        <v>111</v>
      </c>
      <c r="AB691" s="0" t="n">
        <v>90</v>
      </c>
      <c r="AC691" s="0" t="n">
        <v>133</v>
      </c>
      <c r="AD691" s="0" t="n">
        <v>447.34</v>
      </c>
      <c r="AE691" s="0" t="n">
        <v>404</v>
      </c>
      <c r="AF691" s="0" t="n">
        <v>486</v>
      </c>
      <c r="AG691" s="11" t="n">
        <f aca="false">IF(T691&gt;Z691,(0.000000012*(1-O691)*(2*E691-2))/O691,"NA")</f>
        <v>2.14371238725651E-006</v>
      </c>
    </row>
    <row r="692" customFormat="false" ht="15" hidden="false" customHeight="true" outlineLevel="0" collapsed="false">
      <c r="A692" s="0" t="s">
        <v>3693</v>
      </c>
      <c r="B692" s="10" t="n">
        <v>0.02</v>
      </c>
      <c r="C692" s="0" t="s">
        <v>70</v>
      </c>
      <c r="E692" s="0" t="n">
        <v>12</v>
      </c>
      <c r="F692" s="0" t="s">
        <v>3694</v>
      </c>
      <c r="G692" s="0" t="s">
        <v>3695</v>
      </c>
      <c r="H692" s="0" t="n">
        <v>0.40512</v>
      </c>
      <c r="I692" s="0" t="n">
        <v>0.857</v>
      </c>
      <c r="J692" s="0" t="n">
        <v>0.089</v>
      </c>
      <c r="K692" s="0" t="s">
        <v>3696</v>
      </c>
      <c r="L692" s="0" t="s">
        <v>3697</v>
      </c>
      <c r="M692" s="0" t="n">
        <v>10103</v>
      </c>
      <c r="N692" s="0" t="n">
        <v>0.931370520007558</v>
      </c>
      <c r="O692" s="0" t="n">
        <v>0.0654395585284281</v>
      </c>
      <c r="P692" s="0" t="n">
        <v>572</v>
      </c>
      <c r="Q692" s="0" t="n">
        <v>835</v>
      </c>
      <c r="R692" s="0" t="n">
        <v>0.68502994011976</v>
      </c>
      <c r="S692" s="11" t="n">
        <f aca="false">(P692-V692)/P692</f>
        <v>0.163461538461538</v>
      </c>
      <c r="T692" s="0" t="n">
        <v>0.653798256537983</v>
      </c>
      <c r="U692" s="0" t="n">
        <v>0.716399506781751</v>
      </c>
      <c r="V692" s="0" t="n">
        <v>478.5</v>
      </c>
      <c r="W692" s="0" t="n">
        <v>873.63</v>
      </c>
      <c r="X692" s="0" t="n">
        <v>0.547714707599327</v>
      </c>
      <c r="Y692" s="0" t="n">
        <v>0.520808561236623</v>
      </c>
      <c r="Z692" s="0" t="n">
        <v>0.582035928143713</v>
      </c>
      <c r="AA692" s="0" t="n">
        <v>314</v>
      </c>
      <c r="AB692" s="0" t="n">
        <v>280</v>
      </c>
      <c r="AC692" s="0" t="n">
        <v>357</v>
      </c>
      <c r="AD692" s="0" t="n">
        <v>627.76</v>
      </c>
      <c r="AE692" s="0" t="n">
        <v>575</v>
      </c>
      <c r="AF692" s="0" t="n">
        <v>688</v>
      </c>
      <c r="AG692" s="11" t="n">
        <f aca="false">IF(T692&gt;Z692,(0.000000012*(1-O692)*(2*E692-2))/O692,"NA")</f>
        <v>3.77025704477077E-006</v>
      </c>
    </row>
    <row r="693" customFormat="false" ht="15" hidden="false" customHeight="true" outlineLevel="0" collapsed="false">
      <c r="A693" s="0" t="s">
        <v>3698</v>
      </c>
      <c r="B693" s="10" t="n">
        <v>0.06</v>
      </c>
      <c r="C693" s="0" t="s">
        <v>656</v>
      </c>
      <c r="E693" s="0" t="n">
        <v>12</v>
      </c>
      <c r="F693" s="0" t="s">
        <v>3699</v>
      </c>
      <c r="G693" s="0" t="s">
        <v>3700</v>
      </c>
      <c r="H693" s="0" t="n">
        <v>0.41913</v>
      </c>
      <c r="I693" s="0" t="n">
        <v>0.798</v>
      </c>
      <c r="J693" s="0" t="n">
        <v>0.103</v>
      </c>
      <c r="K693" s="0" t="s">
        <v>3701</v>
      </c>
      <c r="L693" s="0" t="s">
        <v>3702</v>
      </c>
      <c r="M693" s="0" t="n">
        <v>11675</v>
      </c>
      <c r="N693" s="0" t="n">
        <v>0.926719875413666</v>
      </c>
      <c r="O693" s="0" t="n">
        <v>0.071962875</v>
      </c>
      <c r="P693" s="0" t="n">
        <v>646</v>
      </c>
      <c r="Q693" s="0" t="n">
        <v>1072</v>
      </c>
      <c r="R693" s="0" t="n">
        <v>0.602611940298508</v>
      </c>
      <c r="S693" s="11" t="n">
        <f aca="false">(P693-V693)/P693</f>
        <v>0.05656346749226</v>
      </c>
      <c r="T693" s="0" t="n">
        <v>0.574634146341463</v>
      </c>
      <c r="U693" s="0" t="n">
        <v>0.632325141776938</v>
      </c>
      <c r="V693" s="0" t="n">
        <v>609.46</v>
      </c>
      <c r="W693" s="0" t="n">
        <v>1113.35</v>
      </c>
      <c r="X693" s="0" t="n">
        <v>0.547410966901693</v>
      </c>
      <c r="Y693" s="0" t="n">
        <v>0.515901060070671</v>
      </c>
      <c r="Z693" s="0" t="n">
        <v>0.573182247403211</v>
      </c>
      <c r="AA693" s="0" t="n">
        <v>422</v>
      </c>
      <c r="AB693" s="0" t="n">
        <v>379</v>
      </c>
      <c r="AC693" s="0" t="n">
        <v>463</v>
      </c>
      <c r="AD693" s="0" t="n">
        <v>796.25</v>
      </c>
      <c r="AE693" s="0" t="n">
        <v>746</v>
      </c>
      <c r="AF693" s="0" t="n">
        <v>848</v>
      </c>
      <c r="AG693" s="11" t="n">
        <f aca="false">IF(T693&gt;Z693,(0.000000012*(1-O693)*(2*E693-2))/O693,"NA")</f>
        <v>3.4045582670231E-006</v>
      </c>
    </row>
    <row r="694" customFormat="false" ht="15" hidden="false" customHeight="true" outlineLevel="0" collapsed="false">
      <c r="A694" s="0" t="s">
        <v>3703</v>
      </c>
      <c r="B694" s="10" t="n">
        <v>0.27</v>
      </c>
      <c r="C694" s="0" t="s">
        <v>3704</v>
      </c>
      <c r="E694" s="0" t="n">
        <v>4</v>
      </c>
      <c r="F694" s="0" t="s">
        <v>3705</v>
      </c>
      <c r="G694" s="0" t="s">
        <v>3706</v>
      </c>
      <c r="H694" s="0" t="n">
        <v>0.12855</v>
      </c>
      <c r="I694" s="0" t="n">
        <v>1.5</v>
      </c>
      <c r="J694" s="0" t="n">
        <v>0.207</v>
      </c>
      <c r="K694" s="0" t="s">
        <v>3707</v>
      </c>
      <c r="L694" s="0" t="s">
        <v>3708</v>
      </c>
      <c r="M694" s="0" t="n">
        <v>12506</v>
      </c>
      <c r="N694" s="0" t="n">
        <v>0.940801748494056</v>
      </c>
      <c r="O694" s="0" t="n">
        <v>0.0619963333333333</v>
      </c>
      <c r="P694" s="0" t="n">
        <v>58</v>
      </c>
      <c r="Q694" s="0" t="n">
        <v>133</v>
      </c>
      <c r="R694" s="0" t="n">
        <v>0.43609022556391</v>
      </c>
      <c r="S694" s="11" t="n">
        <f aca="false">(P694-V694)/P694</f>
        <v>0.0968965517241379</v>
      </c>
      <c r="T694" s="0" t="n">
        <v>0.330827067669173</v>
      </c>
      <c r="U694" s="0" t="n">
        <v>0.53125</v>
      </c>
      <c r="V694" s="0" t="n">
        <v>52.38</v>
      </c>
      <c r="W694" s="0" t="n">
        <v>141.43</v>
      </c>
      <c r="X694" s="0" t="n">
        <v>0.370359895354592</v>
      </c>
      <c r="Y694" s="0" t="n">
        <v>0.291390728476821</v>
      </c>
      <c r="Z694" s="0" t="n">
        <v>0.445945945945946</v>
      </c>
      <c r="AA694" s="0" t="n">
        <v>44</v>
      </c>
      <c r="AB694" s="0" t="n">
        <v>30</v>
      </c>
      <c r="AC694" s="0" t="n">
        <v>55</v>
      </c>
      <c r="AD694" s="0" t="n">
        <v>93.33</v>
      </c>
      <c r="AE694" s="0" t="n">
        <v>78</v>
      </c>
      <c r="AF694" s="0" t="n">
        <v>108</v>
      </c>
      <c r="AG694" s="0" t="str">
        <f aca="false">IF(T694&gt;Z694,(0.000000012*(1-O694)*(2*E694-2))/O694,"NA")</f>
        <v>NA</v>
      </c>
    </row>
    <row r="695" customFormat="false" ht="15" hidden="false" customHeight="true" outlineLevel="0" collapsed="false">
      <c r="A695" s="0" t="s">
        <v>3709</v>
      </c>
      <c r="B695" s="10" t="n">
        <v>0.14</v>
      </c>
      <c r="C695" s="0" t="s">
        <v>3710</v>
      </c>
      <c r="E695" s="0" t="n">
        <v>4</v>
      </c>
      <c r="F695" s="0" t="s">
        <v>3711</v>
      </c>
      <c r="G695" s="0" t="s">
        <v>3712</v>
      </c>
      <c r="H695" s="0" t="n">
        <v>0.12021</v>
      </c>
      <c r="I695" s="0" t="n">
        <v>1.111</v>
      </c>
      <c r="J695" s="0" t="n">
        <v>0.201</v>
      </c>
      <c r="K695" s="0" t="s">
        <v>3713</v>
      </c>
      <c r="L695" s="0" t="s">
        <v>3714</v>
      </c>
      <c r="M695" s="0" t="n">
        <v>16546</v>
      </c>
      <c r="N695" s="0" t="n">
        <v>0.943027519239293</v>
      </c>
      <c r="O695" s="0" t="n">
        <v>0.0581765</v>
      </c>
      <c r="P695" s="0" t="n">
        <v>51</v>
      </c>
      <c r="Q695" s="0" t="n">
        <v>317</v>
      </c>
      <c r="R695" s="0" t="n">
        <v>0.160883280757098</v>
      </c>
      <c r="S695" s="11" t="n">
        <f aca="false">(P695-V695)/P695</f>
        <v>0.0694117647058823</v>
      </c>
      <c r="T695" s="0" t="n">
        <v>0.122257053291536</v>
      </c>
      <c r="U695" s="0" t="n">
        <v>0.205980066445183</v>
      </c>
      <c r="V695" s="0" t="n">
        <v>47.46</v>
      </c>
      <c r="W695" s="0" t="n">
        <v>352.44</v>
      </c>
      <c r="X695" s="0" t="n">
        <v>0.134661218930882</v>
      </c>
      <c r="Y695" s="0" t="n">
        <v>0.100558659217877</v>
      </c>
      <c r="Z695" s="0" t="n">
        <v>0.168044077134986</v>
      </c>
      <c r="AA695" s="0" t="n">
        <v>58</v>
      </c>
      <c r="AB695" s="0" t="n">
        <v>41</v>
      </c>
      <c r="AC695" s="0" t="n">
        <v>73</v>
      </c>
      <c r="AD695" s="0" t="n">
        <v>119.89</v>
      </c>
      <c r="AE695" s="0" t="n">
        <v>102</v>
      </c>
      <c r="AF695" s="0" t="n">
        <v>144</v>
      </c>
      <c r="AG695" s="0" t="str">
        <f aca="false">IF(T695&gt;Z695,(0.000000012*(1-O695)*(2*E695-2))/O695,"NA")</f>
        <v>NA</v>
      </c>
    </row>
    <row r="696" customFormat="false" ht="15" hidden="false" customHeight="true" outlineLevel="0" collapsed="false">
      <c r="A696" s="0" t="s">
        <v>3715</v>
      </c>
      <c r="B696" s="10" t="n">
        <v>1</v>
      </c>
      <c r="C696" s="0" t="s">
        <v>3716</v>
      </c>
      <c r="E696" s="0" t="n">
        <v>8</v>
      </c>
      <c r="F696" s="0" t="s">
        <v>3717</v>
      </c>
      <c r="G696" s="0" t="s">
        <v>3718</v>
      </c>
      <c r="H696" s="0" t="n">
        <v>0.22846</v>
      </c>
      <c r="I696" s="0" t="n">
        <v>0.756</v>
      </c>
      <c r="J696" s="0" t="n">
        <v>0.373</v>
      </c>
      <c r="K696" s="0" t="s">
        <v>3719</v>
      </c>
      <c r="L696" s="0" t="s">
        <v>3720</v>
      </c>
      <c r="M696" s="0" t="n">
        <v>16120</v>
      </c>
      <c r="N696" s="0" t="n">
        <v>0.946213665366891</v>
      </c>
      <c r="O696" s="0" t="n">
        <v>0.0479759375</v>
      </c>
      <c r="P696" s="0" t="n">
        <v>465</v>
      </c>
      <c r="Q696" s="0" t="n">
        <v>699</v>
      </c>
      <c r="R696" s="0" t="n">
        <v>0.665236051502146</v>
      </c>
      <c r="S696" s="11" t="n">
        <f aca="false">(P696-V696)/P696</f>
        <v>-0.494881720430108</v>
      </c>
      <c r="T696" s="0" t="n">
        <v>0.637393767705382</v>
      </c>
      <c r="U696" s="0" t="n">
        <v>0.701183431952663</v>
      </c>
      <c r="V696" s="0" t="n">
        <v>695.12</v>
      </c>
      <c r="W696" s="0" t="n">
        <v>1144.75</v>
      </c>
      <c r="X696" s="0" t="n">
        <v>0.607224284778336</v>
      </c>
      <c r="Y696" s="0" t="n">
        <v>0.577540106951872</v>
      </c>
      <c r="Z696" s="0" t="n">
        <v>0.635658914728682</v>
      </c>
      <c r="AA696" s="0" t="n">
        <v>185</v>
      </c>
      <c r="AB696" s="0" t="n">
        <v>162</v>
      </c>
      <c r="AC696" s="0" t="n">
        <v>221</v>
      </c>
      <c r="AD696" s="0" t="n">
        <v>743.6</v>
      </c>
      <c r="AE696" s="0" t="n">
        <v>693</v>
      </c>
      <c r="AF696" s="0" t="n">
        <v>812</v>
      </c>
      <c r="AG696" s="11" t="n">
        <f aca="false">IF(T696&gt;Z696,(0.000000012*(1-O696)*(2*E696-2))/O696,"NA")</f>
        <v>3.33375543729604E-006</v>
      </c>
    </row>
    <row r="697" customFormat="false" ht="15" hidden="false" customHeight="true" outlineLevel="0" collapsed="false">
      <c r="A697" s="0" t="s">
        <v>3721</v>
      </c>
      <c r="B697" s="10" t="n">
        <v>0</v>
      </c>
      <c r="C697" s="0" t="s">
        <v>70</v>
      </c>
      <c r="E697" s="0" t="n">
        <v>5</v>
      </c>
      <c r="F697" s="0" t="s">
        <v>3722</v>
      </c>
      <c r="G697" s="0" t="s">
        <v>3723</v>
      </c>
      <c r="H697" s="0" t="n">
        <v>0.15459</v>
      </c>
      <c r="I697" s="0" t="n">
        <v>0.741</v>
      </c>
      <c r="J697" s="0" t="n">
        <v>0.195</v>
      </c>
      <c r="K697" s="0" t="s">
        <v>3724</v>
      </c>
      <c r="L697" s="0" t="s">
        <v>3725</v>
      </c>
      <c r="M697" s="0" t="n">
        <v>26367</v>
      </c>
      <c r="N697" s="0" t="n">
        <v>0.942352182652558</v>
      </c>
      <c r="O697" s="0" t="n">
        <v>0.060408</v>
      </c>
      <c r="P697" s="0" t="n">
        <v>289</v>
      </c>
      <c r="Q697" s="0" t="n">
        <v>645</v>
      </c>
      <c r="R697" s="0" t="n">
        <v>0.448062015503876</v>
      </c>
      <c r="S697" s="11" t="n">
        <f aca="false">(P697-V697)/P697</f>
        <v>0.183979238754325</v>
      </c>
      <c r="T697" s="0" t="n">
        <v>0.41740412979351</v>
      </c>
      <c r="U697" s="0" t="n">
        <v>0.482866043613707</v>
      </c>
      <c r="V697" s="0" t="n">
        <v>235.83</v>
      </c>
      <c r="W697" s="0" t="n">
        <v>678.96</v>
      </c>
      <c r="X697" s="0" t="n">
        <v>0.347340049487451</v>
      </c>
      <c r="Y697" s="0" t="n">
        <v>0.313161875945537</v>
      </c>
      <c r="Z697" s="0" t="n">
        <v>0.377503852080123</v>
      </c>
      <c r="AA697" s="0" t="n">
        <v>156</v>
      </c>
      <c r="AB697" s="0" t="n">
        <v>131</v>
      </c>
      <c r="AC697" s="0" t="n">
        <v>180</v>
      </c>
      <c r="AD697" s="0" t="n">
        <v>375.3</v>
      </c>
      <c r="AE697" s="0" t="n">
        <v>337</v>
      </c>
      <c r="AF697" s="0" t="n">
        <v>425</v>
      </c>
      <c r="AG697" s="11" t="n">
        <f aca="false">IF(T697&gt;Z697,(0.000000012*(1-O697)*(2*E697-2))/O697,"NA")</f>
        <v>1.49319348430671E-006</v>
      </c>
    </row>
    <row r="698" customFormat="false" ht="15" hidden="false" customHeight="true" outlineLevel="0" collapsed="false">
      <c r="A698" s="0" t="s">
        <v>3726</v>
      </c>
      <c r="B698" s="10" t="n">
        <v>1</v>
      </c>
      <c r="C698" s="0" t="s">
        <v>70</v>
      </c>
      <c r="E698" s="0" t="n">
        <v>5</v>
      </c>
      <c r="F698" s="0" t="s">
        <v>3727</v>
      </c>
      <c r="G698" s="0" t="s">
        <v>3728</v>
      </c>
      <c r="H698" s="0" t="n">
        <v>0.1423</v>
      </c>
      <c r="I698" s="0" t="n">
        <v>99.88</v>
      </c>
      <c r="J698" s="0" t="n">
        <v>0.481</v>
      </c>
      <c r="K698" s="0" t="s">
        <v>3729</v>
      </c>
      <c r="L698" s="0" t="s">
        <v>3730</v>
      </c>
      <c r="M698" s="0" t="n">
        <v>12593</v>
      </c>
      <c r="N698" s="0" t="n">
        <v>0.944159453664734</v>
      </c>
      <c r="O698" s="0" t="n">
        <v>0.0553908095238095</v>
      </c>
      <c r="P698" s="0" t="n">
        <v>107</v>
      </c>
      <c r="Q698" s="0" t="n">
        <v>353</v>
      </c>
      <c r="R698" s="0" t="n">
        <v>0.303116147308782</v>
      </c>
      <c r="S698" s="11" t="n">
        <f aca="false">(P698-V698)/P698</f>
        <v>-0.624205607476635</v>
      </c>
      <c r="T698" s="0" t="n">
        <v>0.256345177664975</v>
      </c>
      <c r="U698" s="0" t="n">
        <v>0.343406593406593</v>
      </c>
      <c r="V698" s="0" t="n">
        <v>173.79</v>
      </c>
      <c r="W698" s="0" t="n">
        <v>611.09</v>
      </c>
      <c r="X698" s="0" t="n">
        <v>0.284393460865012</v>
      </c>
      <c r="Y698" s="0" t="n">
        <v>0.251192368839428</v>
      </c>
      <c r="Z698" s="0" t="n">
        <v>0.312396694214876</v>
      </c>
      <c r="AA698" s="0" t="n">
        <v>49</v>
      </c>
      <c r="AB698" s="0" t="n">
        <v>36</v>
      </c>
      <c r="AC698" s="0" t="n">
        <v>66</v>
      </c>
      <c r="AD698" s="0" t="n">
        <v>303.23</v>
      </c>
      <c r="AE698" s="0" t="n">
        <v>269</v>
      </c>
      <c r="AF698" s="0" t="n">
        <v>348</v>
      </c>
      <c r="AG698" s="0" t="str">
        <f aca="false">IF(T698&gt;Z698,(0.000000012*(1-O698)*(2*E698-2))/O698,"NA")</f>
        <v>NA</v>
      </c>
    </row>
    <row r="699" customFormat="false" ht="15" hidden="false" customHeight="true" outlineLevel="0" collapsed="false">
      <c r="A699" s="0" t="s">
        <v>3731</v>
      </c>
      <c r="B699" s="10" t="n">
        <v>0.02</v>
      </c>
      <c r="C699" s="0" t="s">
        <v>70</v>
      </c>
      <c r="E699" s="0" t="n">
        <v>4</v>
      </c>
      <c r="F699" s="0" t="s">
        <v>3732</v>
      </c>
      <c r="G699" s="0" t="s">
        <v>3733</v>
      </c>
      <c r="H699" s="0" t="n">
        <v>0.11136</v>
      </c>
      <c r="I699" s="0" t="n">
        <v>0.761</v>
      </c>
      <c r="J699" s="0" t="n">
        <v>0.195</v>
      </c>
      <c r="K699" s="0" t="s">
        <v>3734</v>
      </c>
      <c r="L699" s="0" t="s">
        <v>3735</v>
      </c>
      <c r="M699" s="0" t="n">
        <v>44691</v>
      </c>
      <c r="N699" s="0" t="n">
        <v>0.948587709680547</v>
      </c>
      <c r="O699" s="0" t="n">
        <v>0.0499355</v>
      </c>
      <c r="P699" s="0" t="n">
        <v>197</v>
      </c>
      <c r="Q699" s="0" t="n">
        <v>606</v>
      </c>
      <c r="R699" s="0" t="n">
        <v>0.325082508250825</v>
      </c>
      <c r="S699" s="11" t="n">
        <f aca="false">(P699-V699)/P699</f>
        <v>0.310862944162437</v>
      </c>
      <c r="T699" s="0" t="n">
        <v>0.294425087108014</v>
      </c>
      <c r="U699" s="0" t="n">
        <v>0.359223300970874</v>
      </c>
      <c r="V699" s="0" t="n">
        <v>135.76</v>
      </c>
      <c r="W699" s="0" t="n">
        <v>601.39</v>
      </c>
      <c r="X699" s="0" t="n">
        <v>0.225743693776085</v>
      </c>
      <c r="Y699" s="0" t="n">
        <v>0.197019867549669</v>
      </c>
      <c r="Z699" s="0" t="n">
        <v>0.252086811352254</v>
      </c>
      <c r="AA699" s="0" t="n">
        <v>131</v>
      </c>
      <c r="AB699" s="0" t="n">
        <v>109</v>
      </c>
      <c r="AC699" s="0" t="n">
        <v>156</v>
      </c>
      <c r="AD699" s="0" t="n">
        <v>311.84</v>
      </c>
      <c r="AE699" s="0" t="n">
        <v>270</v>
      </c>
      <c r="AF699" s="0" t="n">
        <v>360</v>
      </c>
      <c r="AG699" s="11" t="n">
        <f aca="false">IF(T699&gt;Z699,(0.000000012*(1-O699)*(2*E699-2))/O699,"NA")</f>
        <v>1.36985999939923E-006</v>
      </c>
    </row>
    <row r="700" customFormat="false" ht="15" hidden="false" customHeight="true" outlineLevel="0" collapsed="false">
      <c r="A700" s="0" t="s">
        <v>3736</v>
      </c>
      <c r="B700" s="10" t="n">
        <v>0.18</v>
      </c>
      <c r="C700" s="0" t="s">
        <v>70</v>
      </c>
      <c r="E700" s="0" t="n">
        <v>4</v>
      </c>
      <c r="F700" s="0" t="s">
        <v>3737</v>
      </c>
      <c r="G700" s="0" t="s">
        <v>3738</v>
      </c>
      <c r="H700" s="0" t="n">
        <v>0.09627</v>
      </c>
      <c r="I700" s="0" t="n">
        <v>0.557</v>
      </c>
      <c r="J700" s="0" t="n">
        <v>0.19</v>
      </c>
      <c r="K700" s="0" t="s">
        <v>3739</v>
      </c>
      <c r="L700" s="0" t="s">
        <v>3740</v>
      </c>
      <c r="M700" s="0" t="n">
        <v>68803</v>
      </c>
      <c r="N700" s="0" t="n">
        <v>0.956491722744648</v>
      </c>
      <c r="O700" s="0" t="n">
        <v>0.04518</v>
      </c>
      <c r="P700" s="0" t="n">
        <v>283</v>
      </c>
      <c r="Q700" s="0" t="n">
        <v>514</v>
      </c>
      <c r="R700" s="0" t="n">
        <v>0.550583657587549</v>
      </c>
      <c r="S700" s="11" t="n">
        <f aca="false">(P700-V700)/P700</f>
        <v>0.303286219081272</v>
      </c>
      <c r="T700" s="0" t="n">
        <v>0.50873786407767</v>
      </c>
      <c r="U700" s="0" t="n">
        <v>0.588</v>
      </c>
      <c r="V700" s="0" t="n">
        <v>197.17</v>
      </c>
      <c r="W700" s="0" t="n">
        <v>469.6</v>
      </c>
      <c r="X700" s="0" t="n">
        <v>0.41986797274276</v>
      </c>
      <c r="Y700" s="0" t="n">
        <v>0.376126126126126</v>
      </c>
      <c r="Z700" s="0" t="n">
        <v>0.466531440162272</v>
      </c>
      <c r="AA700" s="0" t="n">
        <v>133</v>
      </c>
      <c r="AB700" s="0" t="n">
        <v>113</v>
      </c>
      <c r="AC700" s="0" t="n">
        <v>156</v>
      </c>
      <c r="AD700" s="0" t="n">
        <v>362.83</v>
      </c>
      <c r="AE700" s="0" t="n">
        <v>329</v>
      </c>
      <c r="AF700" s="0" t="n">
        <v>393</v>
      </c>
      <c r="AG700" s="11" t="n">
        <f aca="false">IF(T700&gt;Z700,(0.000000012*(1-O700)*(2*E700-2))/O700,"NA")</f>
        <v>1.52162549800797E-006</v>
      </c>
    </row>
    <row r="701" customFormat="false" ht="15" hidden="false" customHeight="true" outlineLevel="0" collapsed="false">
      <c r="A701" s="0" t="s">
        <v>3741</v>
      </c>
      <c r="B701" s="10" t="n">
        <v>0.03</v>
      </c>
      <c r="C701" s="0" t="s">
        <v>70</v>
      </c>
      <c r="E701" s="0" t="n">
        <v>5</v>
      </c>
      <c r="F701" s="0" t="s">
        <v>3742</v>
      </c>
      <c r="G701" s="0" t="s">
        <v>3743</v>
      </c>
      <c r="H701" s="0" t="n">
        <v>0.1236</v>
      </c>
      <c r="I701" s="0" t="n">
        <v>0.861</v>
      </c>
      <c r="J701" s="0" t="n">
        <v>0.199</v>
      </c>
      <c r="K701" s="0" t="s">
        <v>3744</v>
      </c>
      <c r="L701" s="0" t="s">
        <v>3745</v>
      </c>
      <c r="M701" s="0" t="n">
        <v>51001</v>
      </c>
      <c r="N701" s="0" t="n">
        <v>0.95177349463736</v>
      </c>
      <c r="O701" s="0" t="n">
        <v>0.0502764</v>
      </c>
      <c r="P701" s="0" t="n">
        <v>352</v>
      </c>
      <c r="Q701" s="0" t="n">
        <v>1211</v>
      </c>
      <c r="R701" s="0" t="n">
        <v>0.290668868703551</v>
      </c>
      <c r="S701" s="11" t="n">
        <f aca="false">(P701-V701)/P701</f>
        <v>0.271590909090909</v>
      </c>
      <c r="T701" s="0" t="n">
        <v>0.268502581755594</v>
      </c>
      <c r="U701" s="0" t="n">
        <v>0.310015898251192</v>
      </c>
      <c r="V701" s="0" t="n">
        <v>256.4</v>
      </c>
      <c r="W701" s="0" t="n">
        <v>1317.78</v>
      </c>
      <c r="X701" s="0" t="n">
        <v>0.194569655025877</v>
      </c>
      <c r="Y701" s="0" t="n">
        <v>0.176514584891548</v>
      </c>
      <c r="Z701" s="0" t="n">
        <v>0.215951843491347</v>
      </c>
      <c r="AA701" s="0" t="n">
        <v>170</v>
      </c>
      <c r="AB701" s="0" t="n">
        <v>141</v>
      </c>
      <c r="AC701" s="0" t="n">
        <v>203</v>
      </c>
      <c r="AD701" s="0" t="n">
        <v>470.11</v>
      </c>
      <c r="AE701" s="0" t="n">
        <v>430</v>
      </c>
      <c r="AF701" s="0" t="n">
        <v>518</v>
      </c>
      <c r="AG701" s="11" t="n">
        <f aca="false">IF(T701&gt;Z701,(0.000000012*(1-O701)*(2*E701-2))/O701,"NA")</f>
        <v>1.8134445903048E-006</v>
      </c>
    </row>
    <row r="702" customFormat="false" ht="15" hidden="false" customHeight="true" outlineLevel="0" collapsed="false">
      <c r="A702" s="0" t="s">
        <v>3746</v>
      </c>
      <c r="B702" s="10" t="n">
        <v>0.02</v>
      </c>
      <c r="C702" s="0" t="s">
        <v>70</v>
      </c>
      <c r="E702" s="0" t="n">
        <v>4</v>
      </c>
      <c r="F702" s="0" t="s">
        <v>3747</v>
      </c>
      <c r="G702" s="0" t="s">
        <v>3748</v>
      </c>
      <c r="H702" s="0" t="n">
        <v>0.10677</v>
      </c>
      <c r="I702" s="0" t="n">
        <v>1.952</v>
      </c>
      <c r="J702" s="0" t="n">
        <v>0.208</v>
      </c>
      <c r="K702" s="0" t="s">
        <v>3749</v>
      </c>
      <c r="L702" s="0" t="s">
        <v>3750</v>
      </c>
      <c r="M702" s="0" t="n">
        <v>54197</v>
      </c>
      <c r="N702" s="0" t="n">
        <v>0.947776937222848</v>
      </c>
      <c r="O702" s="0" t="n">
        <v>0.0545865</v>
      </c>
      <c r="P702" s="0" t="n">
        <v>136</v>
      </c>
      <c r="Q702" s="0" t="n">
        <v>1038</v>
      </c>
      <c r="R702" s="0" t="n">
        <v>0.13102119460501</v>
      </c>
      <c r="S702" s="11" t="n">
        <f aca="false">(P702-V702)/P702</f>
        <v>0.250441176470588</v>
      </c>
      <c r="T702" s="0" t="n">
        <v>0.110671936758893</v>
      </c>
      <c r="U702" s="0" t="n">
        <v>0.150832517140059</v>
      </c>
      <c r="V702" s="0" t="n">
        <v>101.94</v>
      </c>
      <c r="W702" s="0" t="n">
        <v>1172.66</v>
      </c>
      <c r="X702" s="0" t="n">
        <v>0.0869305681101086</v>
      </c>
      <c r="Y702" s="0" t="n">
        <v>0.0725022104332449</v>
      </c>
      <c r="Z702" s="0" t="n">
        <v>0.102455546147333</v>
      </c>
      <c r="AA702" s="0" t="n">
        <v>148</v>
      </c>
      <c r="AB702" s="0" t="n">
        <v>123</v>
      </c>
      <c r="AC702" s="0" t="n">
        <v>175</v>
      </c>
      <c r="AD702" s="0" t="n">
        <v>306.58</v>
      </c>
      <c r="AE702" s="0" t="n">
        <v>273</v>
      </c>
      <c r="AF702" s="0" t="n">
        <v>352</v>
      </c>
      <c r="AG702" s="11" t="n">
        <f aca="false">IF(T702&gt;Z702,(0.000000012*(1-O702)*(2*E702-2))/O702,"NA")</f>
        <v>1.24700744689621E-006</v>
      </c>
    </row>
    <row r="703" customFormat="false" ht="15" hidden="false" customHeight="true" outlineLevel="0" collapsed="false">
      <c r="A703" s="0" t="s">
        <v>3751</v>
      </c>
      <c r="B703" s="10" t="n">
        <v>0.25</v>
      </c>
      <c r="C703" s="0" t="s">
        <v>70</v>
      </c>
      <c r="E703" s="0" t="n">
        <v>5</v>
      </c>
      <c r="F703" s="0" t="s">
        <v>3752</v>
      </c>
      <c r="G703" s="0" t="s">
        <v>3753</v>
      </c>
      <c r="H703" s="0" t="n">
        <v>0.14059</v>
      </c>
      <c r="I703" s="0" t="n">
        <v>0.936</v>
      </c>
      <c r="J703" s="0" t="n">
        <v>0.2</v>
      </c>
      <c r="K703" s="0" t="s">
        <v>3754</v>
      </c>
      <c r="L703" s="0" t="s">
        <v>3755</v>
      </c>
      <c r="M703" s="0" t="n">
        <v>12308</v>
      </c>
      <c r="N703" s="0" t="n">
        <v>0.945775105622359</v>
      </c>
      <c r="O703" s="0" t="n">
        <v>0.047679109375</v>
      </c>
      <c r="P703" s="0" t="n">
        <v>99</v>
      </c>
      <c r="Q703" s="0" t="n">
        <v>310</v>
      </c>
      <c r="R703" s="0" t="n">
        <v>0.319354838709677</v>
      </c>
      <c r="S703" s="11" t="n">
        <f aca="false">(P703-V703)/P703</f>
        <v>0.148484848484849</v>
      </c>
      <c r="T703" s="0" t="n">
        <v>0.273885350318471</v>
      </c>
      <c r="U703" s="0" t="n">
        <v>0.363636363636364</v>
      </c>
      <c r="V703" s="0" t="n">
        <v>84.3</v>
      </c>
      <c r="W703" s="0" t="n">
        <v>347.21</v>
      </c>
      <c r="X703" s="0" t="n">
        <v>0.24279254629763</v>
      </c>
      <c r="Y703" s="0" t="n">
        <v>0.184</v>
      </c>
      <c r="Z703" s="0" t="n">
        <v>0.297385620915033</v>
      </c>
      <c r="AA703" s="0" t="n">
        <v>63</v>
      </c>
      <c r="AB703" s="0" t="n">
        <v>49</v>
      </c>
      <c r="AC703" s="0" t="n">
        <v>77</v>
      </c>
      <c r="AD703" s="0" t="n">
        <v>144.45</v>
      </c>
      <c r="AE703" s="0" t="n">
        <v>120</v>
      </c>
      <c r="AF703" s="0" t="n">
        <v>166</v>
      </c>
      <c r="AG703" s="0" t="str">
        <f aca="false">IF(T703&gt;Z703,(0.000000012*(1-O703)*(2*E703-2))/O703,"NA")</f>
        <v>NA</v>
      </c>
    </row>
    <row r="704" customFormat="false" ht="15" hidden="false" customHeight="true" outlineLevel="0" collapsed="false">
      <c r="A704" s="0" t="s">
        <v>3756</v>
      </c>
      <c r="B704" s="10" t="n">
        <v>0.51</v>
      </c>
      <c r="C704" s="0" t="s">
        <v>70</v>
      </c>
      <c r="E704" s="0" t="n">
        <v>9</v>
      </c>
      <c r="F704" s="0" t="s">
        <v>3757</v>
      </c>
      <c r="G704" s="0" t="s">
        <v>3758</v>
      </c>
      <c r="H704" s="0" t="n">
        <v>0.18082</v>
      </c>
      <c r="I704" s="0" t="n">
        <v>0.733</v>
      </c>
      <c r="J704" s="0" t="n">
        <v>0.199</v>
      </c>
      <c r="K704" s="0" t="s">
        <v>3759</v>
      </c>
      <c r="L704" s="0" t="s">
        <v>3760</v>
      </c>
      <c r="M704" s="0" t="n">
        <v>13344</v>
      </c>
      <c r="N704" s="0" t="n">
        <v>0.952860628164135</v>
      </c>
      <c r="O704" s="0" t="n">
        <v>0.0486271881188119</v>
      </c>
      <c r="P704" s="0" t="n">
        <v>231</v>
      </c>
      <c r="Q704" s="0" t="n">
        <v>778</v>
      </c>
      <c r="R704" s="0" t="n">
        <v>0.296915167095116</v>
      </c>
      <c r="S704" s="11" t="n">
        <f aca="false">(P704-V704)/P704</f>
        <v>0.0766666666666667</v>
      </c>
      <c r="T704" s="0" t="n">
        <v>0.264600715137068</v>
      </c>
      <c r="U704" s="0" t="n">
        <v>0.330749354005168</v>
      </c>
      <c r="V704" s="0" t="n">
        <v>213.29</v>
      </c>
      <c r="W704" s="0" t="n">
        <v>952.01</v>
      </c>
      <c r="X704" s="0" t="n">
        <v>0.224041764267182</v>
      </c>
      <c r="Y704" s="0" t="n">
        <v>0.194503171247357</v>
      </c>
      <c r="Z704" s="0" t="n">
        <v>0.249187432286024</v>
      </c>
      <c r="AA704" s="0" t="n">
        <v>128</v>
      </c>
      <c r="AB704" s="0" t="n">
        <v>105</v>
      </c>
      <c r="AC704" s="0" t="n">
        <v>155</v>
      </c>
      <c r="AD704" s="0" t="n">
        <v>293.07</v>
      </c>
      <c r="AE704" s="0" t="n">
        <v>257</v>
      </c>
      <c r="AF704" s="0" t="n">
        <v>329</v>
      </c>
      <c r="AG704" s="11" t="n">
        <f aca="false">IF(T704&gt;Z704,(0.000000012*(1-O704)*(2*E704-2))/O704,"NA")</f>
        <v>3.75640844037459E-006</v>
      </c>
    </row>
    <row r="705" customFormat="false" ht="15" hidden="false" customHeight="true" outlineLevel="0" collapsed="false">
      <c r="A705" s="0" t="s">
        <v>3761</v>
      </c>
      <c r="B705" s="10" t="n">
        <v>0.43</v>
      </c>
      <c r="C705" s="0" t="s">
        <v>945</v>
      </c>
      <c r="E705" s="0" t="n">
        <v>5</v>
      </c>
      <c r="F705" s="0" t="s">
        <v>3762</v>
      </c>
      <c r="G705" s="0" t="s">
        <v>3763</v>
      </c>
      <c r="H705" s="0" t="n">
        <v>0.10863</v>
      </c>
      <c r="I705" s="0" t="n">
        <v>1.243</v>
      </c>
      <c r="J705" s="0" t="n">
        <v>0.202</v>
      </c>
      <c r="K705" s="0" t="s">
        <v>3764</v>
      </c>
      <c r="L705" s="0" t="s">
        <v>3765</v>
      </c>
      <c r="M705" s="0" t="n">
        <v>11761</v>
      </c>
      <c r="N705" s="0" t="n">
        <v>0.957308052036391</v>
      </c>
      <c r="O705" s="0" t="n">
        <v>0.0451187804878049</v>
      </c>
      <c r="P705" s="0" t="n">
        <v>54</v>
      </c>
      <c r="Q705" s="0" t="n">
        <v>193</v>
      </c>
      <c r="R705" s="0" t="n">
        <v>0.27979274611399</v>
      </c>
      <c r="S705" s="11" t="n">
        <f aca="false">(P705-V705)/P705</f>
        <v>0.226851851851852</v>
      </c>
      <c r="T705" s="0" t="n">
        <v>0.213930348258706</v>
      </c>
      <c r="U705" s="0" t="n">
        <v>0.343195266272189</v>
      </c>
      <c r="V705" s="0" t="n">
        <v>41.75</v>
      </c>
      <c r="W705" s="0" t="n">
        <v>219.7</v>
      </c>
      <c r="X705" s="0" t="n">
        <v>0.190031861629495</v>
      </c>
      <c r="Y705" s="0" t="n">
        <v>0.141592920353982</v>
      </c>
      <c r="Z705" s="0" t="n">
        <v>0.240196078431373</v>
      </c>
      <c r="AA705" s="0" t="n">
        <v>33</v>
      </c>
      <c r="AB705" s="0" t="n">
        <v>22</v>
      </c>
      <c r="AC705" s="0" t="n">
        <v>44</v>
      </c>
      <c r="AD705" s="0" t="n">
        <v>79.85</v>
      </c>
      <c r="AE705" s="0" t="n">
        <v>63</v>
      </c>
      <c r="AF705" s="0" t="n">
        <v>100</v>
      </c>
      <c r="AG705" s="0" t="str">
        <f aca="false">IF(T705&gt;Z705,(0.000000012*(1-O705)*(2*E705-2))/O705,"NA")</f>
        <v>NA</v>
      </c>
    </row>
    <row r="706" customFormat="false" ht="15" hidden="false" customHeight="true" outlineLevel="0" collapsed="false">
      <c r="A706" s="0" t="s">
        <v>3766</v>
      </c>
      <c r="B706" s="10" t="n">
        <v>0</v>
      </c>
      <c r="C706" s="0" t="s">
        <v>3767</v>
      </c>
      <c r="E706" s="0" t="n">
        <v>4</v>
      </c>
      <c r="F706" s="0" t="s">
        <v>3768</v>
      </c>
      <c r="G706" s="0" t="s">
        <v>3769</v>
      </c>
      <c r="H706" s="0" t="n">
        <v>0.1456</v>
      </c>
      <c r="I706" s="0" t="n">
        <v>0.433</v>
      </c>
      <c r="J706" s="0" t="n">
        <v>0.179</v>
      </c>
      <c r="K706" s="0" t="s">
        <v>3770</v>
      </c>
      <c r="L706" s="0" t="s">
        <v>3771</v>
      </c>
      <c r="M706" s="0" t="n">
        <v>13227</v>
      </c>
      <c r="N706" s="0" t="n">
        <v>0.935674504170762</v>
      </c>
      <c r="O706" s="0" t="n">
        <v>0.0681775</v>
      </c>
      <c r="P706" s="0" t="n">
        <v>80</v>
      </c>
      <c r="Q706" s="0" t="n">
        <v>308</v>
      </c>
      <c r="R706" s="0" t="n">
        <v>0.25974025974026</v>
      </c>
      <c r="S706" s="11" t="n">
        <f aca="false">(P706-V706)/P706</f>
        <v>0.408625</v>
      </c>
      <c r="T706" s="0" t="n">
        <v>0.213114754098361</v>
      </c>
      <c r="U706" s="0" t="n">
        <v>0.311897106109325</v>
      </c>
      <c r="V706" s="0" t="n">
        <v>47.31</v>
      </c>
      <c r="W706" s="0" t="n">
        <v>290.85</v>
      </c>
      <c r="X706" s="0" t="n">
        <v>0.162661165549252</v>
      </c>
      <c r="Y706" s="0" t="n">
        <v>0.125</v>
      </c>
      <c r="Z706" s="0" t="n">
        <v>0.206081081081081</v>
      </c>
      <c r="AA706" s="0" t="n">
        <v>83</v>
      </c>
      <c r="AB706" s="0" t="n">
        <v>66</v>
      </c>
      <c r="AC706" s="0" t="n">
        <v>103</v>
      </c>
      <c r="AD706" s="0" t="n">
        <v>177.29</v>
      </c>
      <c r="AE706" s="0" t="n">
        <v>150</v>
      </c>
      <c r="AF706" s="0" t="n">
        <v>208</v>
      </c>
      <c r="AG706" s="11" t="n">
        <f aca="false">IF(T706&gt;Z706,(0.000000012*(1-O706)*(2*E706-2))/O706,"NA")</f>
        <v>9.84066884236002E-007</v>
      </c>
    </row>
    <row r="707" customFormat="false" ht="15" hidden="false" customHeight="true" outlineLevel="0" collapsed="false">
      <c r="A707" s="0" t="s">
        <v>3772</v>
      </c>
      <c r="B707" s="10" t="n">
        <v>0</v>
      </c>
      <c r="C707" s="0" t="s">
        <v>3773</v>
      </c>
      <c r="E707" s="0" t="n">
        <v>5</v>
      </c>
      <c r="F707" s="0" t="s">
        <v>3774</v>
      </c>
      <c r="G707" s="0" t="s">
        <v>3775</v>
      </c>
      <c r="H707" s="0" t="n">
        <v>0.16858</v>
      </c>
      <c r="I707" s="0" t="n">
        <v>0.276</v>
      </c>
      <c r="J707" s="0" t="n">
        <v>0</v>
      </c>
      <c r="K707" s="0" t="s">
        <v>3776</v>
      </c>
      <c r="L707" s="0" t="s">
        <v>3777</v>
      </c>
      <c r="M707" s="0" t="n">
        <v>10870</v>
      </c>
      <c r="N707" s="0" t="n">
        <v>0.93885004599816</v>
      </c>
      <c r="O707" s="0" t="n">
        <v>0.0649152</v>
      </c>
      <c r="P707" s="0" t="n">
        <v>113</v>
      </c>
      <c r="Q707" s="0" t="n">
        <v>369</v>
      </c>
      <c r="R707" s="0" t="n">
        <v>0.306233062330623</v>
      </c>
      <c r="S707" s="11" t="n">
        <f aca="false">(P707-V707)/P707</f>
        <v>0.524601769911504</v>
      </c>
      <c r="T707" s="0" t="n">
        <v>0.254189944134078</v>
      </c>
      <c r="U707" s="0" t="n">
        <v>0.348404255319149</v>
      </c>
      <c r="V707" s="0" t="n">
        <v>53.72</v>
      </c>
      <c r="W707" s="0" t="n">
        <v>319.37</v>
      </c>
      <c r="X707" s="0" t="n">
        <v>0.168206155869368</v>
      </c>
      <c r="Y707" s="0" t="n">
        <v>0.126153846153846</v>
      </c>
      <c r="Z707" s="0" t="n">
        <v>0.210355987055016</v>
      </c>
      <c r="AA707" s="0" t="n">
        <v>76</v>
      </c>
      <c r="AB707" s="0" t="n">
        <v>59</v>
      </c>
      <c r="AC707" s="0" t="n">
        <v>96</v>
      </c>
      <c r="AD707" s="0" t="n">
        <v>132.55</v>
      </c>
      <c r="AE707" s="0" t="n">
        <v>109</v>
      </c>
      <c r="AF707" s="0" t="n">
        <v>158</v>
      </c>
      <c r="AG707" s="11" t="n">
        <f aca="false">IF(T707&gt;Z707,(0.000000012*(1-O707)*(2*E707-2))/O707,"NA")</f>
        <v>1.38285241052943E-006</v>
      </c>
    </row>
    <row r="708" customFormat="false" ht="15" hidden="false" customHeight="true" outlineLevel="0" collapsed="false">
      <c r="A708" s="0" t="s">
        <v>3778</v>
      </c>
      <c r="B708" s="10" t="n">
        <v>0.02</v>
      </c>
      <c r="C708" s="0" t="s">
        <v>3767</v>
      </c>
      <c r="E708" s="0" t="n">
        <v>4</v>
      </c>
      <c r="F708" s="0" t="s">
        <v>3779</v>
      </c>
      <c r="G708" s="0" t="s">
        <v>3780</v>
      </c>
      <c r="H708" s="0" t="n">
        <v>0.177</v>
      </c>
      <c r="I708" s="0" t="n">
        <v>0.875</v>
      </c>
      <c r="J708" s="0" t="n">
        <v>0.194</v>
      </c>
      <c r="K708" s="0" t="s">
        <v>3781</v>
      </c>
      <c r="L708" s="0" t="s">
        <v>3782</v>
      </c>
      <c r="M708" s="0" t="n">
        <v>18780</v>
      </c>
      <c r="N708" s="0" t="n">
        <v>0.919417820376287</v>
      </c>
      <c r="O708" s="0" t="n">
        <v>0.087262</v>
      </c>
      <c r="P708" s="0" t="n">
        <v>78</v>
      </c>
      <c r="Q708" s="0" t="n">
        <v>699</v>
      </c>
      <c r="R708" s="0" t="n">
        <v>0.111587982832618</v>
      </c>
      <c r="S708" s="11" t="n">
        <f aca="false">(P708-V708)/P708</f>
        <v>0.319230769230769</v>
      </c>
      <c r="T708" s="0" t="n">
        <v>0.0880330123796424</v>
      </c>
      <c r="U708" s="0" t="n">
        <v>0.136217948717949</v>
      </c>
      <c r="V708" s="0" t="n">
        <v>53.1</v>
      </c>
      <c r="W708" s="0" t="n">
        <v>752.44</v>
      </c>
      <c r="X708" s="0" t="n">
        <v>0.0705704109297751</v>
      </c>
      <c r="Y708" s="0" t="n">
        <v>0.0540540540540541</v>
      </c>
      <c r="Z708" s="0" t="n">
        <v>0.0894607843137255</v>
      </c>
      <c r="AA708" s="0" t="n">
        <v>153</v>
      </c>
      <c r="AB708" s="0" t="n">
        <v>129</v>
      </c>
      <c r="AC708" s="0" t="n">
        <v>178</v>
      </c>
      <c r="AD708" s="0" t="n">
        <v>276.57</v>
      </c>
      <c r="AE708" s="0" t="n">
        <v>242</v>
      </c>
      <c r="AF708" s="0" t="n">
        <v>315</v>
      </c>
      <c r="AG708" s="0" t="str">
        <f aca="false">IF(T708&gt;Z708,(0.000000012*(1-O708)*(2*E708-2))/O708,"NA")</f>
        <v>NA</v>
      </c>
    </row>
    <row r="709" customFormat="false" ht="15" hidden="false" customHeight="true" outlineLevel="0" collapsed="false">
      <c r="A709" s="0" t="s">
        <v>3783</v>
      </c>
      <c r="B709" s="10" t="n">
        <v>0.02</v>
      </c>
      <c r="C709" s="0" t="s">
        <v>3784</v>
      </c>
      <c r="E709" s="0" t="n">
        <v>8</v>
      </c>
      <c r="F709" s="0" t="s">
        <v>3785</v>
      </c>
      <c r="G709" s="0" t="s">
        <v>3786</v>
      </c>
      <c r="H709" s="0" t="n">
        <v>0.11133</v>
      </c>
      <c r="I709" s="0" t="n">
        <v>0.696</v>
      </c>
      <c r="J709" s="0" t="n">
        <v>0.293</v>
      </c>
      <c r="K709" s="0" t="s">
        <v>3787</v>
      </c>
      <c r="L709" s="0" t="s">
        <v>3788</v>
      </c>
      <c r="M709" s="0" t="n">
        <v>29937</v>
      </c>
      <c r="N709" s="0" t="n">
        <v>0.970855463139259</v>
      </c>
      <c r="O709" s="0" t="n">
        <v>0.027892743902439</v>
      </c>
      <c r="P709" s="0" t="n">
        <v>138</v>
      </c>
      <c r="Q709" s="0" t="n">
        <v>855</v>
      </c>
      <c r="R709" s="0" t="n">
        <v>0.16140350877193</v>
      </c>
      <c r="S709" s="11" t="n">
        <f aca="false">(P709-V709)/P709</f>
        <v>0.201884057971015</v>
      </c>
      <c r="T709" s="0" t="n">
        <v>0.137413394919169</v>
      </c>
      <c r="U709" s="0" t="n">
        <v>0.179930795847751</v>
      </c>
      <c r="V709" s="0" t="n">
        <v>110.14</v>
      </c>
      <c r="W709" s="0" t="n">
        <v>1065</v>
      </c>
      <c r="X709" s="0" t="n">
        <v>0.103417840375587</v>
      </c>
      <c r="Y709" s="0" t="n">
        <v>0.0836501901140684</v>
      </c>
      <c r="Z709" s="0" t="n">
        <v>0.121883656509695</v>
      </c>
      <c r="AA709" s="0" t="n">
        <v>50</v>
      </c>
      <c r="AB709" s="0" t="n">
        <v>39</v>
      </c>
      <c r="AC709" s="0" t="n">
        <v>65</v>
      </c>
      <c r="AD709" s="0" t="n">
        <v>247.82</v>
      </c>
      <c r="AE709" s="0" t="n">
        <v>221</v>
      </c>
      <c r="AF709" s="0" t="n">
        <v>286</v>
      </c>
      <c r="AG709" s="11" t="n">
        <f aca="false">IF(T709&gt;Z709,(0.000000012*(1-O709)*(2*E709-2))/O709,"NA")</f>
        <v>5.85507182784229E-006</v>
      </c>
    </row>
    <row r="710" customFormat="false" ht="15" hidden="false" customHeight="true" outlineLevel="0" collapsed="false">
      <c r="A710" s="0" t="s">
        <v>3789</v>
      </c>
      <c r="B710" s="10" t="n">
        <v>0.09</v>
      </c>
      <c r="C710" s="0" t="s">
        <v>866</v>
      </c>
      <c r="E710" s="0" t="n">
        <v>11</v>
      </c>
      <c r="F710" s="0" t="s">
        <v>3790</v>
      </c>
      <c r="G710" s="0" t="s">
        <v>3791</v>
      </c>
      <c r="H710" s="0" t="n">
        <v>0.20127</v>
      </c>
      <c r="I710" s="0" t="n">
        <v>1.228</v>
      </c>
      <c r="J710" s="0" t="n">
        <v>0.176</v>
      </c>
      <c r="K710" s="0" t="s">
        <v>3792</v>
      </c>
      <c r="L710" s="0" t="s">
        <v>3793</v>
      </c>
      <c r="M710" s="0" t="n">
        <v>16732</v>
      </c>
      <c r="N710" s="0" t="n">
        <v>0.95645361093604</v>
      </c>
      <c r="O710" s="0" t="n">
        <v>0.0378160357142857</v>
      </c>
      <c r="P710" s="0" t="n">
        <v>230</v>
      </c>
      <c r="Q710" s="0" t="n">
        <v>952</v>
      </c>
      <c r="R710" s="0" t="n">
        <v>0.241596638655462</v>
      </c>
      <c r="S710" s="11" t="n">
        <f aca="false">(P710-V710)/P710</f>
        <v>0.0560434782608695</v>
      </c>
      <c r="T710" s="0" t="n">
        <v>0.216356107660455</v>
      </c>
      <c r="U710" s="0" t="n">
        <v>0.268980477223427</v>
      </c>
      <c r="V710" s="0" t="n">
        <v>217.11</v>
      </c>
      <c r="W710" s="0" t="n">
        <v>1093.94</v>
      </c>
      <c r="X710" s="0" t="n">
        <v>0.198466095032634</v>
      </c>
      <c r="Y710" s="0" t="n">
        <v>0.173992673992674</v>
      </c>
      <c r="Z710" s="0" t="n">
        <v>0.226363636363636</v>
      </c>
      <c r="AA710" s="0" t="n">
        <v>125</v>
      </c>
      <c r="AB710" s="0" t="n">
        <v>105</v>
      </c>
      <c r="AC710" s="0" t="n">
        <v>150</v>
      </c>
      <c r="AD710" s="0" t="n">
        <v>273.71</v>
      </c>
      <c r="AE710" s="0" t="n">
        <v>238</v>
      </c>
      <c r="AF710" s="0" t="n">
        <v>310</v>
      </c>
      <c r="AG710" s="0" t="str">
        <f aca="false">IF(T710&gt;Z710,(0.000000012*(1-O710)*(2*E710-2))/O710,"NA")</f>
        <v>NA</v>
      </c>
    </row>
    <row r="711" customFormat="false" ht="15" hidden="false" customHeight="true" outlineLevel="0" collapsed="false">
      <c r="A711" s="0" t="s">
        <v>3794</v>
      </c>
      <c r="B711" s="10" t="n">
        <v>0.98</v>
      </c>
      <c r="C711" s="0" t="s">
        <v>872</v>
      </c>
      <c r="E711" s="0" t="n">
        <v>12</v>
      </c>
      <c r="F711" s="0" t="s">
        <v>3795</v>
      </c>
      <c r="G711" s="0" t="s">
        <v>3796</v>
      </c>
      <c r="H711" s="0" t="n">
        <v>0.26203</v>
      </c>
      <c r="I711" s="0" t="n">
        <v>1.147</v>
      </c>
      <c r="J711" s="0" t="n">
        <v>0.126</v>
      </c>
      <c r="K711" s="0" t="s">
        <v>3797</v>
      </c>
      <c r="L711" s="0" t="s">
        <v>3798</v>
      </c>
      <c r="M711" s="0" t="n">
        <v>10214</v>
      </c>
      <c r="N711" s="0" t="n">
        <v>0.945385418706351</v>
      </c>
      <c r="O711" s="0" t="n">
        <v>0.0460523103448276</v>
      </c>
      <c r="P711" s="0" t="n">
        <v>236</v>
      </c>
      <c r="Q711" s="0" t="n">
        <v>818</v>
      </c>
      <c r="R711" s="0" t="n">
        <v>0.288508557457213</v>
      </c>
      <c r="S711" s="11" t="n">
        <f aca="false">(P711-V711)/P711</f>
        <v>0.107754237288136</v>
      </c>
      <c r="T711" s="0" t="n">
        <v>0.250602409638554</v>
      </c>
      <c r="U711" s="0" t="n">
        <v>0.314217443249701</v>
      </c>
      <c r="V711" s="0" t="n">
        <v>210.57</v>
      </c>
      <c r="W711" s="0" t="n">
        <v>959.47</v>
      </c>
      <c r="X711" s="0" t="n">
        <v>0.219464912920675</v>
      </c>
      <c r="Y711" s="0" t="n">
        <v>0.194029850746269</v>
      </c>
      <c r="Z711" s="0" t="n">
        <v>0.244329896907216</v>
      </c>
      <c r="AA711" s="0" t="n">
        <v>143</v>
      </c>
      <c r="AB711" s="0" t="n">
        <v>119</v>
      </c>
      <c r="AC711" s="0" t="n">
        <v>168</v>
      </c>
      <c r="AD711" s="0" t="n">
        <v>258.97</v>
      </c>
      <c r="AE711" s="0" t="n">
        <v>234</v>
      </c>
      <c r="AF711" s="0" t="n">
        <v>293</v>
      </c>
      <c r="AG711" s="11" t="n">
        <f aca="false">IF(T711&gt;Z711,(0.000000012*(1-O711)*(2*E711-2))/O711,"NA")</f>
        <v>5.46861141565401E-006</v>
      </c>
    </row>
    <row r="712" customFormat="false" ht="15" hidden="false" customHeight="true" outlineLevel="0" collapsed="false">
      <c r="A712" s="0" t="s">
        <v>3799</v>
      </c>
      <c r="B712" s="10" t="n">
        <v>0.04</v>
      </c>
      <c r="C712" s="0" t="s">
        <v>3800</v>
      </c>
      <c r="E712" s="0" t="n">
        <v>6</v>
      </c>
      <c r="F712" s="0" t="s">
        <v>3801</v>
      </c>
      <c r="G712" s="0" t="s">
        <v>3802</v>
      </c>
      <c r="H712" s="0" t="n">
        <v>0.11713</v>
      </c>
      <c r="I712" s="0" t="n">
        <v>0.472</v>
      </c>
      <c r="J712" s="0" t="n">
        <v>0.185</v>
      </c>
      <c r="K712" s="0" t="s">
        <v>3803</v>
      </c>
      <c r="L712" s="0" t="s">
        <v>3804</v>
      </c>
      <c r="M712" s="0" t="n">
        <v>10125</v>
      </c>
      <c r="N712" s="0" t="n">
        <v>0.958485596707819</v>
      </c>
      <c r="O712" s="0" t="n">
        <v>0.0403277142857143</v>
      </c>
      <c r="P712" s="0" t="n">
        <v>58</v>
      </c>
      <c r="Q712" s="0" t="n">
        <v>391</v>
      </c>
      <c r="R712" s="0" t="n">
        <v>0.148337595907928</v>
      </c>
      <c r="S712" s="11" t="n">
        <f aca="false">(P712-V712)/P712</f>
        <v>0.326551724137931</v>
      </c>
      <c r="T712" s="0" t="n">
        <v>0.119363395225464</v>
      </c>
      <c r="U712" s="0" t="n">
        <v>0.183510638297872</v>
      </c>
      <c r="V712" s="0" t="n">
        <v>39.06</v>
      </c>
      <c r="W712" s="0" t="n">
        <v>458.33</v>
      </c>
      <c r="X712" s="0" t="n">
        <v>0.0852224379813671</v>
      </c>
      <c r="Y712" s="0" t="n">
        <v>0.0628930817610063</v>
      </c>
      <c r="Z712" s="0" t="n">
        <v>0.10989010989011</v>
      </c>
      <c r="AA712" s="0" t="n">
        <v>31</v>
      </c>
      <c r="AB712" s="0" t="n">
        <v>21</v>
      </c>
      <c r="AC712" s="0" t="n">
        <v>45</v>
      </c>
      <c r="AD712" s="0" t="n">
        <v>88.95</v>
      </c>
      <c r="AE712" s="0" t="n">
        <v>73</v>
      </c>
      <c r="AF712" s="0" t="n">
        <v>107</v>
      </c>
      <c r="AG712" s="11" t="n">
        <f aca="false">IF(T712&gt;Z712,(0.000000012*(1-O712)*(2*E712-2))/O712,"NA")</f>
        <v>2.85562116091734E-006</v>
      </c>
    </row>
    <row r="713" customFormat="false" ht="15" hidden="false" customHeight="true" outlineLevel="0" collapsed="false">
      <c r="A713" s="0" t="s">
        <v>3805</v>
      </c>
      <c r="B713" s="10" t="n">
        <v>0.63</v>
      </c>
      <c r="C713" s="0" t="s">
        <v>3806</v>
      </c>
      <c r="E713" s="0" t="n">
        <v>7</v>
      </c>
      <c r="F713" s="0" t="s">
        <v>3807</v>
      </c>
      <c r="G713" s="0" t="s">
        <v>3808</v>
      </c>
      <c r="H713" s="0" t="n">
        <v>0.04328</v>
      </c>
      <c r="I713" s="0" t="n">
        <v>0.021</v>
      </c>
      <c r="J713" s="0" t="n">
        <v>0.092</v>
      </c>
      <c r="K713" s="0" t="s">
        <v>3809</v>
      </c>
      <c r="L713" s="0" t="s">
        <v>3810</v>
      </c>
      <c r="M713" s="0" t="n">
        <v>11815</v>
      </c>
      <c r="N713" s="0" t="n">
        <v>0.986276524998489</v>
      </c>
      <c r="O713" s="0" t="n">
        <v>0.0158916111111111</v>
      </c>
      <c r="P713" s="0" t="n">
        <v>32</v>
      </c>
      <c r="Q713" s="0" t="n">
        <v>124</v>
      </c>
      <c r="R713" s="0" t="n">
        <v>0.258064516129032</v>
      </c>
      <c r="S713" s="11" t="n">
        <f aca="false">(P713-V713)/P713</f>
        <v>0.465625</v>
      </c>
      <c r="T713" s="0" t="n">
        <v>0.196428571428571</v>
      </c>
      <c r="U713" s="0" t="n">
        <v>0.364406779661017</v>
      </c>
      <c r="V713" s="0" t="n">
        <v>17.1</v>
      </c>
      <c r="W713" s="0" t="n">
        <v>128.55</v>
      </c>
      <c r="X713" s="0" t="n">
        <v>0.133022170361727</v>
      </c>
      <c r="Y713" s="0" t="n">
        <v>0.0827067669172932</v>
      </c>
      <c r="Z713" s="0" t="n">
        <v>0.1875</v>
      </c>
      <c r="AA713" s="0" t="n">
        <v>2</v>
      </c>
      <c r="AB713" s="0" t="n">
        <v>0</v>
      </c>
      <c r="AC713" s="0" t="n">
        <v>5</v>
      </c>
      <c r="AD713" s="0" t="n">
        <v>21.59</v>
      </c>
      <c r="AE713" s="0" t="n">
        <v>14</v>
      </c>
      <c r="AF713" s="0" t="n">
        <v>31</v>
      </c>
      <c r="AG713" s="11" t="n">
        <f aca="false">IF(T713&gt;Z713,(0.000000012*(1-O713)*(2*E713-2))/O713,"NA")</f>
        <v>8.91738458795522E-006</v>
      </c>
    </row>
    <row r="714" customFormat="false" ht="15" hidden="false" customHeight="true" outlineLevel="0" collapsed="false">
      <c r="A714" s="0" t="s">
        <v>3811</v>
      </c>
      <c r="B714" s="10" t="n">
        <v>0.43</v>
      </c>
      <c r="C714" s="0" t="s">
        <v>1680</v>
      </c>
      <c r="E714" s="0" t="n">
        <v>4</v>
      </c>
      <c r="F714" s="0" t="s">
        <v>3812</v>
      </c>
      <c r="G714" s="0" t="s">
        <v>3813</v>
      </c>
      <c r="H714" s="0" t="n">
        <v>0.11421</v>
      </c>
      <c r="I714" s="0" t="n">
        <v>99.826</v>
      </c>
      <c r="J714" s="0" t="n">
        <v>0.117</v>
      </c>
      <c r="K714" s="0" t="s">
        <v>3814</v>
      </c>
      <c r="L714" s="0" t="s">
        <v>3815</v>
      </c>
      <c r="M714" s="0" t="n">
        <v>17044</v>
      </c>
      <c r="N714" s="0" t="n">
        <v>0.94325471329109</v>
      </c>
      <c r="O714" s="0" t="n">
        <v>0.0602156666666667</v>
      </c>
      <c r="P714" s="0" t="n">
        <v>11</v>
      </c>
      <c r="Q714" s="0" t="n">
        <v>354</v>
      </c>
      <c r="R714" s="0" t="n">
        <v>0.0310734463276836</v>
      </c>
      <c r="S714" s="11" t="n">
        <f aca="false">(P714-V714)/P714</f>
        <v>0.642727272727273</v>
      </c>
      <c r="T714" s="0" t="n">
        <v>0.0141242937853107</v>
      </c>
      <c r="U714" s="0" t="n">
        <v>0.0457142857142857</v>
      </c>
      <c r="V714" s="0" t="n">
        <v>3.93</v>
      </c>
      <c r="W714" s="0" t="n">
        <v>378.81</v>
      </c>
      <c r="X714" s="0" t="n">
        <v>0.0103745941237032</v>
      </c>
      <c r="Y714" s="0" t="n">
        <v>0</v>
      </c>
      <c r="Z714" s="0" t="n">
        <v>0.0205655526992288</v>
      </c>
      <c r="AA714" s="0" t="n">
        <v>32</v>
      </c>
      <c r="AB714" s="0" t="n">
        <v>19</v>
      </c>
      <c r="AC714" s="0" t="n">
        <v>45</v>
      </c>
      <c r="AD714" s="0" t="n">
        <v>47.17</v>
      </c>
      <c r="AE714" s="0" t="n">
        <v>33</v>
      </c>
      <c r="AF714" s="0" t="n">
        <v>63</v>
      </c>
      <c r="AG714" s="0" t="str">
        <f aca="false">IF(T714&gt;Z714,(0.000000012*(1-O714)*(2*E714-2))/O714,"NA")</f>
        <v>NA</v>
      </c>
    </row>
    <row r="715" customFormat="false" ht="15" hidden="false" customHeight="true" outlineLevel="0" collapsed="false">
      <c r="A715" s="0" t="s">
        <v>3816</v>
      </c>
      <c r="B715" s="10" t="n">
        <v>0</v>
      </c>
      <c r="C715" s="0" t="s">
        <v>673</v>
      </c>
      <c r="E715" s="0" t="n">
        <v>8</v>
      </c>
      <c r="F715" s="0" t="s">
        <v>3817</v>
      </c>
      <c r="G715" s="0" t="s">
        <v>3818</v>
      </c>
      <c r="H715" s="0" t="n">
        <v>0.30512</v>
      </c>
      <c r="I715" s="0" t="n">
        <v>0.913</v>
      </c>
      <c r="J715" s="0" t="n">
        <v>0.06</v>
      </c>
      <c r="K715" s="0" t="s">
        <v>3819</v>
      </c>
      <c r="L715" s="0" t="s">
        <v>3820</v>
      </c>
      <c r="M715" s="0" t="n">
        <v>10905</v>
      </c>
      <c r="N715" s="0" t="n">
        <v>0.92141547127792</v>
      </c>
      <c r="O715" s="0" t="n">
        <v>0.07189175</v>
      </c>
      <c r="P715" s="0" t="n">
        <v>329</v>
      </c>
      <c r="Q715" s="0" t="n">
        <v>741</v>
      </c>
      <c r="R715" s="0" t="n">
        <v>0.443994601889339</v>
      </c>
      <c r="S715" s="11" t="n">
        <f aca="false">(P715-V715)/P715</f>
        <v>0.214042553191489</v>
      </c>
      <c r="T715" s="0" t="n">
        <v>0.406961178045515</v>
      </c>
      <c r="U715" s="0" t="n">
        <v>0.482662968099861</v>
      </c>
      <c r="V715" s="0" t="n">
        <v>258.58</v>
      </c>
      <c r="W715" s="0" t="n">
        <v>749.65</v>
      </c>
      <c r="X715" s="0" t="n">
        <v>0.344934302674581</v>
      </c>
      <c r="Y715" s="0" t="n">
        <v>0.313008130081301</v>
      </c>
      <c r="Z715" s="0" t="n">
        <v>0.391891891891892</v>
      </c>
      <c r="AA715" s="0" t="n">
        <v>242</v>
      </c>
      <c r="AB715" s="0" t="n">
        <v>217</v>
      </c>
      <c r="AC715" s="0" t="n">
        <v>281</v>
      </c>
      <c r="AD715" s="0" t="n">
        <v>387.55</v>
      </c>
      <c r="AE715" s="0" t="n">
        <v>356</v>
      </c>
      <c r="AF715" s="0" t="n">
        <v>419</v>
      </c>
      <c r="AG715" s="11" t="n">
        <f aca="false">IF(T715&gt;Z715,(0.000000012*(1-O715)*(2*E715-2))/O715,"NA")</f>
        <v>2.16884671746063E-006</v>
      </c>
    </row>
    <row r="716" customFormat="false" ht="15" hidden="false" customHeight="true" outlineLevel="0" collapsed="false">
      <c r="A716" s="0" t="s">
        <v>3821</v>
      </c>
      <c r="B716" s="10" t="n">
        <v>0</v>
      </c>
      <c r="C716" s="0" t="s">
        <v>667</v>
      </c>
      <c r="E716" s="0" t="n">
        <v>11</v>
      </c>
      <c r="F716" s="0" t="s">
        <v>3822</v>
      </c>
      <c r="G716" s="0" t="s">
        <v>3823</v>
      </c>
      <c r="H716" s="0" t="n">
        <v>0.34921</v>
      </c>
      <c r="I716" s="0" t="n">
        <v>0.934</v>
      </c>
      <c r="J716" s="0" t="n">
        <v>0.143</v>
      </c>
      <c r="K716" s="0" t="s">
        <v>3824</v>
      </c>
      <c r="L716" s="0" t="s">
        <v>3825</v>
      </c>
      <c r="M716" s="0" t="n">
        <v>10410</v>
      </c>
      <c r="N716" s="0" t="n">
        <v>0.932442581433936</v>
      </c>
      <c r="O716" s="0" t="n">
        <v>0.0663365735849057</v>
      </c>
      <c r="P716" s="0" t="n">
        <v>483</v>
      </c>
      <c r="Q716" s="0" t="n">
        <v>807</v>
      </c>
      <c r="R716" s="0" t="n">
        <v>0.598513011152416</v>
      </c>
      <c r="S716" s="11" t="n">
        <f aca="false">(P716-V716)/P716</f>
        <v>0.12824016563147</v>
      </c>
      <c r="T716" s="0" t="n">
        <v>0.564393939393939</v>
      </c>
      <c r="U716" s="0" t="n">
        <v>0.62547288776797</v>
      </c>
      <c r="V716" s="0" t="n">
        <v>421.06</v>
      </c>
      <c r="W716" s="0" t="n">
        <v>946.24</v>
      </c>
      <c r="X716" s="0" t="n">
        <v>0.444982245519107</v>
      </c>
      <c r="Y716" s="0" t="n">
        <v>0.407089151450054</v>
      </c>
      <c r="Z716" s="0" t="n">
        <v>0.476239669421488</v>
      </c>
      <c r="AA716" s="0" t="n">
        <v>255</v>
      </c>
      <c r="AB716" s="0" t="n">
        <v>216</v>
      </c>
      <c r="AC716" s="0" t="n">
        <v>286</v>
      </c>
      <c r="AD716" s="0" t="n">
        <v>573.87</v>
      </c>
      <c r="AE716" s="0" t="n">
        <v>527</v>
      </c>
      <c r="AF716" s="0" t="n">
        <v>620</v>
      </c>
      <c r="AG716" s="11" t="n">
        <f aca="false">IF(T716&gt;Z716,(0.000000012*(1-O716)*(2*E716-2))/O716,"NA")</f>
        <v>3.3779137243623E-006</v>
      </c>
    </row>
    <row r="717" customFormat="false" ht="15" hidden="false" customHeight="true" outlineLevel="0" collapsed="false">
      <c r="A717" s="0" t="s">
        <v>3826</v>
      </c>
      <c r="B717" s="10" t="n">
        <v>0.19</v>
      </c>
      <c r="C717" s="0" t="s">
        <v>70</v>
      </c>
      <c r="E717" s="0" t="n">
        <v>5</v>
      </c>
      <c r="F717" s="0" t="s">
        <v>3827</v>
      </c>
      <c r="G717" s="0" t="s">
        <v>3828</v>
      </c>
      <c r="H717" s="0" t="n">
        <v>0.21128</v>
      </c>
      <c r="I717" s="0" t="n">
        <v>1.933</v>
      </c>
      <c r="J717" s="0" t="n">
        <v>0.238</v>
      </c>
      <c r="K717" s="0" t="s">
        <v>3829</v>
      </c>
      <c r="L717" s="0" t="s">
        <v>3830</v>
      </c>
      <c r="M717" s="0" t="n">
        <v>10807</v>
      </c>
      <c r="N717" s="0" t="n">
        <v>0.91916350513556</v>
      </c>
      <c r="O717" s="0" t="n">
        <v>0.0710079016393443</v>
      </c>
      <c r="P717" s="0" t="n">
        <v>116</v>
      </c>
      <c r="Q717" s="0" t="n">
        <v>436</v>
      </c>
      <c r="R717" s="0" t="n">
        <v>0.26605504587156</v>
      </c>
      <c r="S717" s="11" t="n">
        <f aca="false">(P717-V717)/P717</f>
        <v>-0.00663793103448272</v>
      </c>
      <c r="T717" s="0" t="n">
        <v>0.228643216080402</v>
      </c>
      <c r="U717" s="0" t="n">
        <v>0.306997742663657</v>
      </c>
      <c r="V717" s="0" t="n">
        <v>116.77</v>
      </c>
      <c r="W717" s="0" t="n">
        <v>508.13</v>
      </c>
      <c r="X717" s="0" t="n">
        <v>0.229803396768543</v>
      </c>
      <c r="Y717" s="0" t="n">
        <v>0.190965092402464</v>
      </c>
      <c r="Z717" s="0" t="n">
        <v>0.261859582542694</v>
      </c>
      <c r="AA717" s="0" t="n">
        <v>137</v>
      </c>
      <c r="AB717" s="0" t="n">
        <v>113</v>
      </c>
      <c r="AC717" s="0" t="n">
        <v>160</v>
      </c>
      <c r="AD717" s="0" t="n">
        <v>274.37</v>
      </c>
      <c r="AE717" s="0" t="n">
        <v>246</v>
      </c>
      <c r="AF717" s="0" t="n">
        <v>312</v>
      </c>
      <c r="AG717" s="0" t="str">
        <f aca="false">IF(T717&gt;Z717,(0.000000012*(1-O717)*(2*E717-2))/O717,"NA")</f>
        <v>NA</v>
      </c>
    </row>
    <row r="718" customFormat="false" ht="15" hidden="false" customHeight="true" outlineLevel="0" collapsed="false">
      <c r="A718" s="0" t="s">
        <v>3831</v>
      </c>
      <c r="B718" s="10" t="n">
        <v>0.02</v>
      </c>
      <c r="C718" s="0" t="s">
        <v>3832</v>
      </c>
      <c r="E718" s="0" t="n">
        <v>6</v>
      </c>
      <c r="F718" s="0" t="s">
        <v>3833</v>
      </c>
      <c r="G718" s="0" t="s">
        <v>3834</v>
      </c>
      <c r="H718" s="0" t="n">
        <v>0.19736</v>
      </c>
      <c r="I718" s="0" t="n">
        <v>0.426</v>
      </c>
      <c r="J718" s="0" t="n">
        <v>0.191</v>
      </c>
      <c r="K718" s="0" t="s">
        <v>3835</v>
      </c>
      <c r="L718" s="0" t="s">
        <v>3836</v>
      </c>
      <c r="M718" s="0" t="n">
        <v>11946</v>
      </c>
      <c r="N718" s="0" t="n">
        <v>0.941587142139628</v>
      </c>
      <c r="O718" s="0" t="n">
        <v>0.0605622857142857</v>
      </c>
      <c r="P718" s="0" t="n">
        <v>257</v>
      </c>
      <c r="Q718" s="0" t="n">
        <v>389</v>
      </c>
      <c r="R718" s="0" t="n">
        <v>0.660668380462725</v>
      </c>
      <c r="S718" s="11" t="n">
        <f aca="false">(P718-V718)/P718</f>
        <v>0.0747470817120623</v>
      </c>
      <c r="T718" s="0" t="n">
        <v>0.609550561797753</v>
      </c>
      <c r="U718" s="0" t="n">
        <v>0.698005698005698</v>
      </c>
      <c r="V718" s="0" t="n">
        <v>237.79</v>
      </c>
      <c r="W718" s="0" t="n">
        <v>423.31</v>
      </c>
      <c r="X718" s="0" t="n">
        <v>0.561739623443812</v>
      </c>
      <c r="Y718" s="0" t="n">
        <v>0.51487414187643</v>
      </c>
      <c r="Z718" s="0" t="n">
        <v>0.610599078341014</v>
      </c>
      <c r="AA718" s="0" t="n">
        <v>92</v>
      </c>
      <c r="AB718" s="0" t="n">
        <v>72</v>
      </c>
      <c r="AC718" s="0" t="n">
        <v>115</v>
      </c>
      <c r="AD718" s="0" t="n">
        <v>287.21</v>
      </c>
      <c r="AE718" s="0" t="n">
        <v>257</v>
      </c>
      <c r="AF718" s="0" t="n">
        <v>328</v>
      </c>
      <c r="AG718" s="0" t="str">
        <f aca="false">IF(T718&gt;Z718,(0.000000012*(1-O718)*(2*E718-2))/O718,"NA")</f>
        <v>NA</v>
      </c>
    </row>
    <row r="719" customFormat="false" ht="15" hidden="false" customHeight="true" outlineLevel="0" collapsed="false">
      <c r="A719" s="0" t="s">
        <v>3837</v>
      </c>
      <c r="B719" s="10" t="n">
        <v>0.52</v>
      </c>
      <c r="C719" s="0" t="s">
        <v>3832</v>
      </c>
      <c r="E719" s="0" t="n">
        <v>6</v>
      </c>
      <c r="F719" s="0" t="s">
        <v>3838</v>
      </c>
      <c r="G719" s="0" t="s">
        <v>3839</v>
      </c>
      <c r="H719" s="0" t="n">
        <v>0.18234</v>
      </c>
      <c r="I719" s="0" t="n">
        <v>0.54</v>
      </c>
      <c r="J719" s="0" t="n">
        <v>0.248</v>
      </c>
      <c r="K719" s="0" t="s">
        <v>3840</v>
      </c>
      <c r="L719" s="0" t="s">
        <v>3841</v>
      </c>
      <c r="M719" s="0" t="n">
        <v>17669</v>
      </c>
      <c r="N719" s="0" t="n">
        <v>0.945029901711095</v>
      </c>
      <c r="O719" s="0" t="n">
        <v>0.0574295333333333</v>
      </c>
      <c r="P719" s="0" t="n">
        <v>332</v>
      </c>
      <c r="Q719" s="0" t="n">
        <v>526</v>
      </c>
      <c r="R719" s="0" t="n">
        <v>0.631178707224335</v>
      </c>
      <c r="S719" s="11" t="n">
        <f aca="false">(P719-V719)/P719</f>
        <v>-0.00731927710843376</v>
      </c>
      <c r="T719" s="0" t="n">
        <v>0.588353413654618</v>
      </c>
      <c r="U719" s="0" t="n">
        <v>0.666666666666667</v>
      </c>
      <c r="V719" s="0" t="n">
        <v>334.43</v>
      </c>
      <c r="W719" s="0" t="n">
        <v>611.44</v>
      </c>
      <c r="X719" s="0" t="n">
        <v>0.546954729818134</v>
      </c>
      <c r="Y719" s="0" t="n">
        <v>0.503912363067293</v>
      </c>
      <c r="Z719" s="0" t="n">
        <v>0.590219224283305</v>
      </c>
      <c r="AA719" s="0" t="n">
        <v>127</v>
      </c>
      <c r="AB719" s="0" t="n">
        <v>109</v>
      </c>
      <c r="AC719" s="0" t="n">
        <v>151</v>
      </c>
      <c r="AD719" s="0" t="n">
        <v>411.77</v>
      </c>
      <c r="AE719" s="0" t="n">
        <v>376</v>
      </c>
      <c r="AF719" s="0" t="n">
        <v>448</v>
      </c>
      <c r="AG719" s="0" t="str">
        <f aca="false">IF(T719&gt;Z719,(0.000000012*(1-O719)*(2*E719-2))/O719,"NA")</f>
        <v>NA</v>
      </c>
    </row>
    <row r="720" customFormat="false" ht="15" hidden="false" customHeight="true" outlineLevel="0" collapsed="false">
      <c r="A720" s="0" t="s">
        <v>3842</v>
      </c>
      <c r="B720" s="10" t="n">
        <v>0.03</v>
      </c>
      <c r="C720" s="0" t="s">
        <v>3843</v>
      </c>
      <c r="E720" s="0" t="n">
        <v>4</v>
      </c>
      <c r="F720" s="0" t="s">
        <v>3844</v>
      </c>
      <c r="G720" s="0" t="s">
        <v>3845</v>
      </c>
      <c r="H720" s="0" t="n">
        <v>0.12159</v>
      </c>
      <c r="I720" s="0" t="n">
        <v>0.806</v>
      </c>
      <c r="J720" s="0" t="n">
        <v>0.199</v>
      </c>
      <c r="K720" s="0" t="s">
        <v>3846</v>
      </c>
      <c r="L720" s="0" t="s">
        <v>3847</v>
      </c>
      <c r="M720" s="0" t="n">
        <v>43514</v>
      </c>
      <c r="N720" s="0" t="n">
        <v>0.944906620091618</v>
      </c>
      <c r="O720" s="0" t="n">
        <v>0.0575913333333333</v>
      </c>
      <c r="P720" s="0" t="n">
        <v>258</v>
      </c>
      <c r="Q720" s="0" t="n">
        <v>484</v>
      </c>
      <c r="R720" s="0" t="n">
        <v>0.533057851239669</v>
      </c>
      <c r="S720" s="11" t="n">
        <f aca="false">(P720-V720)/P720</f>
        <v>0.318914728682171</v>
      </c>
      <c r="T720" s="0" t="n">
        <v>0.492094861660079</v>
      </c>
      <c r="U720" s="0" t="n">
        <v>0.574803149606299</v>
      </c>
      <c r="V720" s="0" t="n">
        <v>175.72</v>
      </c>
      <c r="W720" s="0" t="n">
        <v>439.03</v>
      </c>
      <c r="X720" s="0" t="n">
        <v>0.400245996856707</v>
      </c>
      <c r="Y720" s="0" t="n">
        <v>0.347916666666667</v>
      </c>
      <c r="Z720" s="0" t="n">
        <v>0.447537473233405</v>
      </c>
      <c r="AA720" s="0" t="n">
        <v>126</v>
      </c>
      <c r="AB720" s="0" t="n">
        <v>106</v>
      </c>
      <c r="AC720" s="0" t="n">
        <v>152</v>
      </c>
      <c r="AD720" s="0" t="n">
        <v>367.5</v>
      </c>
      <c r="AE720" s="0" t="n">
        <v>335</v>
      </c>
      <c r="AF720" s="0" t="n">
        <v>413</v>
      </c>
      <c r="AG720" s="11" t="n">
        <f aca="false">IF(T720&gt;Z720,(0.000000012*(1-O720)*(2*E720-2))/O720,"NA")</f>
        <v>1.17818810700684E-006</v>
      </c>
    </row>
    <row r="721" customFormat="false" ht="15" hidden="false" customHeight="true" outlineLevel="0" collapsed="false">
      <c r="A721" s="0" t="s">
        <v>3848</v>
      </c>
      <c r="B721" s="10" t="n">
        <v>0.05</v>
      </c>
      <c r="C721" s="0" t="s">
        <v>70</v>
      </c>
      <c r="E721" s="0" t="n">
        <v>4</v>
      </c>
      <c r="F721" s="0" t="s">
        <v>3849</v>
      </c>
      <c r="G721" s="0" t="s">
        <v>3850</v>
      </c>
      <c r="H721" s="0" t="n">
        <v>0.12909</v>
      </c>
      <c r="I721" s="0" t="n">
        <v>1</v>
      </c>
      <c r="J721" s="0" t="n">
        <v>0.2</v>
      </c>
      <c r="K721" s="0" t="s">
        <v>3851</v>
      </c>
      <c r="L721" s="0" t="s">
        <v>3852</v>
      </c>
      <c r="M721" s="0" t="n">
        <v>36928</v>
      </c>
      <c r="N721" s="0" t="n">
        <v>0.940758593298671</v>
      </c>
      <c r="O721" s="0" t="n">
        <v>0.0621331666666667</v>
      </c>
      <c r="P721" s="0" t="n">
        <v>207</v>
      </c>
      <c r="Q721" s="0" t="n">
        <v>526</v>
      </c>
      <c r="R721" s="0" t="n">
        <v>0.393536121673004</v>
      </c>
      <c r="S721" s="11" t="n">
        <f aca="false">(P721-V721)/P721</f>
        <v>0.265314009661836</v>
      </c>
      <c r="T721" s="0" t="n">
        <v>0.351201478743068</v>
      </c>
      <c r="U721" s="0" t="n">
        <v>0.426523297491039</v>
      </c>
      <c r="V721" s="0" t="n">
        <v>152.08</v>
      </c>
      <c r="W721" s="0" t="n">
        <v>520.86</v>
      </c>
      <c r="X721" s="0" t="n">
        <v>0.291978650693085</v>
      </c>
      <c r="Y721" s="0" t="n">
        <v>0.261627906976744</v>
      </c>
      <c r="Z721" s="0" t="n">
        <v>0.331460674157303</v>
      </c>
      <c r="AA721" s="0" t="n">
        <v>138</v>
      </c>
      <c r="AB721" s="0" t="n">
        <v>115</v>
      </c>
      <c r="AC721" s="0" t="n">
        <v>161</v>
      </c>
      <c r="AD721" s="0" t="n">
        <v>332.39</v>
      </c>
      <c r="AE721" s="0" t="n">
        <v>298</v>
      </c>
      <c r="AF721" s="0" t="n">
        <v>372</v>
      </c>
      <c r="AG721" s="11" t="n">
        <f aca="false">IF(T721&gt;Z721,(0.000000012*(1-O721)*(2*E721-2))/O721,"NA")</f>
        <v>1.08680139163463E-006</v>
      </c>
    </row>
    <row r="722" customFormat="false" ht="15" hidden="false" customHeight="true" outlineLevel="0" collapsed="false">
      <c r="A722" s="0" t="s">
        <v>3853</v>
      </c>
      <c r="B722" s="10" t="n">
        <v>0.88</v>
      </c>
      <c r="C722" s="0" t="s">
        <v>70</v>
      </c>
      <c r="E722" s="0" t="n">
        <v>4</v>
      </c>
      <c r="F722" s="0" t="s">
        <v>3854</v>
      </c>
      <c r="G722" s="0" t="s">
        <v>3855</v>
      </c>
      <c r="H722" s="0" t="n">
        <v>0.12777</v>
      </c>
      <c r="I722" s="0" t="n">
        <v>1.821</v>
      </c>
      <c r="J722" s="0" t="n">
        <v>0.208</v>
      </c>
      <c r="K722" s="0" t="s">
        <v>3856</v>
      </c>
      <c r="L722" s="0" t="s">
        <v>3857</v>
      </c>
      <c r="M722" s="0" t="n">
        <v>27337</v>
      </c>
      <c r="N722" s="0" t="n">
        <v>0.940020241187158</v>
      </c>
      <c r="O722" s="0" t="n">
        <v>0.0630035</v>
      </c>
      <c r="P722" s="0" t="n">
        <v>107</v>
      </c>
      <c r="Q722" s="0" t="n">
        <v>385</v>
      </c>
      <c r="R722" s="0" t="n">
        <v>0.277922077922078</v>
      </c>
      <c r="S722" s="11" t="n">
        <f aca="false">(P722-V722)/P722</f>
        <v>0.11411214953271</v>
      </c>
      <c r="T722" s="0" t="n">
        <v>0.23943661971831</v>
      </c>
      <c r="U722" s="0" t="n">
        <v>0.324607329842932</v>
      </c>
      <c r="V722" s="0" t="n">
        <v>94.79</v>
      </c>
      <c r="W722" s="0" t="n">
        <v>415.93</v>
      </c>
      <c r="X722" s="0" t="n">
        <v>0.22789892529993</v>
      </c>
      <c r="Y722" s="0" t="n">
        <v>0.191343963553531</v>
      </c>
      <c r="Z722" s="0" t="n">
        <v>0.268115942028986</v>
      </c>
      <c r="AA722" s="0" t="n">
        <v>110</v>
      </c>
      <c r="AB722" s="0" t="n">
        <v>91</v>
      </c>
      <c r="AC722" s="0" t="n">
        <v>136</v>
      </c>
      <c r="AD722" s="0" t="n">
        <v>217.19</v>
      </c>
      <c r="AE722" s="0" t="n">
        <v>192</v>
      </c>
      <c r="AF722" s="0" t="n">
        <v>250</v>
      </c>
      <c r="AG722" s="0" t="str">
        <f aca="false">IF(T722&gt;Z722,(0.000000012*(1-O722)*(2*E722-2))/O722,"NA")</f>
        <v>NA</v>
      </c>
    </row>
    <row r="723" customFormat="false" ht="15" hidden="false" customHeight="true" outlineLevel="0" collapsed="false">
      <c r="A723" s="0" t="s">
        <v>3858</v>
      </c>
      <c r="B723" s="10" t="n">
        <v>0.01</v>
      </c>
      <c r="C723" s="0" t="s">
        <v>70</v>
      </c>
      <c r="E723" s="0" t="n">
        <v>5</v>
      </c>
      <c r="F723" s="0" t="s">
        <v>3859</v>
      </c>
      <c r="G723" s="0" t="s">
        <v>3860</v>
      </c>
      <c r="H723" s="0" t="n">
        <v>0.16258</v>
      </c>
      <c r="I723" s="0" t="n">
        <v>0.858</v>
      </c>
      <c r="J723" s="0" t="n">
        <v>0.196</v>
      </c>
      <c r="K723" s="0" t="s">
        <v>3861</v>
      </c>
      <c r="L723" s="0" t="s">
        <v>3862</v>
      </c>
      <c r="M723" s="0" t="n">
        <v>12646</v>
      </c>
      <c r="N723" s="0" t="n">
        <v>0.939996836944488</v>
      </c>
      <c r="O723" s="0" t="n">
        <v>0.0629788</v>
      </c>
      <c r="P723" s="0" t="n">
        <v>146</v>
      </c>
      <c r="Q723" s="0" t="n">
        <v>287</v>
      </c>
      <c r="R723" s="0" t="n">
        <v>0.508710801393728</v>
      </c>
      <c r="S723" s="11" t="n">
        <f aca="false">(P723-V723)/P723</f>
        <v>0.156575342465753</v>
      </c>
      <c r="T723" s="0" t="n">
        <v>0.45985401459854</v>
      </c>
      <c r="U723" s="0" t="n">
        <v>0.579710144927536</v>
      </c>
      <c r="V723" s="0" t="n">
        <v>123.14</v>
      </c>
      <c r="W723" s="0" t="n">
        <v>296.47</v>
      </c>
      <c r="X723" s="0" t="n">
        <v>0.415353998718251</v>
      </c>
      <c r="Y723" s="0" t="n">
        <v>0.355421686746988</v>
      </c>
      <c r="Z723" s="0" t="n">
        <v>0.469750889679715</v>
      </c>
      <c r="AA723" s="0" t="n">
        <v>80</v>
      </c>
      <c r="AB723" s="0" t="n">
        <v>64</v>
      </c>
      <c r="AC723" s="0" t="n">
        <v>99</v>
      </c>
      <c r="AD723" s="0" t="n">
        <v>183.37</v>
      </c>
      <c r="AE723" s="0" t="n">
        <v>155</v>
      </c>
      <c r="AF723" s="0" t="n">
        <v>210</v>
      </c>
      <c r="AG723" s="0" t="str">
        <f aca="false">IF(T723&gt;Z723,(0.000000012*(1-O723)*(2*E723-2))/O723,"NA")</f>
        <v>NA</v>
      </c>
    </row>
    <row r="724" customFormat="false" ht="15" hidden="false" customHeight="true" outlineLevel="0" collapsed="false">
      <c r="A724" s="0" t="s">
        <v>3863</v>
      </c>
      <c r="B724" s="10" t="n">
        <v>0</v>
      </c>
      <c r="C724" s="0" t="s">
        <v>70</v>
      </c>
      <c r="E724" s="0" t="n">
        <v>6</v>
      </c>
      <c r="F724" s="0" t="s">
        <v>3864</v>
      </c>
      <c r="G724" s="0" t="s">
        <v>3865</v>
      </c>
      <c r="H724" s="0" t="n">
        <v>0.17822</v>
      </c>
      <c r="I724" s="0" t="n">
        <v>0.494</v>
      </c>
      <c r="J724" s="0" t="n">
        <v>0.187</v>
      </c>
      <c r="K724" s="0" t="s">
        <v>3866</v>
      </c>
      <c r="L724" s="0" t="s">
        <v>3867</v>
      </c>
      <c r="M724" s="0" t="n">
        <v>13668</v>
      </c>
      <c r="N724" s="0" t="n">
        <v>0.944776119402985</v>
      </c>
      <c r="O724" s="0" t="n">
        <v>0.0588219047619048</v>
      </c>
      <c r="P724" s="0" t="n">
        <v>264</v>
      </c>
      <c r="Q724" s="0" t="n">
        <v>465</v>
      </c>
      <c r="R724" s="0" t="n">
        <v>0.567741935483871</v>
      </c>
      <c r="S724" s="11" t="n">
        <f aca="false">(P724-V724)/P724</f>
        <v>0.272878787878788</v>
      </c>
      <c r="T724" s="0" t="n">
        <v>0.531531531531532</v>
      </c>
      <c r="U724" s="0" t="n">
        <v>0.623093681917211</v>
      </c>
      <c r="V724" s="0" t="n">
        <v>191.96</v>
      </c>
      <c r="W724" s="0" t="n">
        <v>439.74</v>
      </c>
      <c r="X724" s="0" t="n">
        <v>0.436530677218356</v>
      </c>
      <c r="Y724" s="0" t="n">
        <v>0.39568345323741</v>
      </c>
      <c r="Z724" s="0" t="n">
        <v>0.475789473684211</v>
      </c>
      <c r="AA724" s="0" t="n">
        <v>102</v>
      </c>
      <c r="AB724" s="0" t="n">
        <v>81</v>
      </c>
      <c r="AC724" s="0" t="n">
        <v>121</v>
      </c>
      <c r="AD724" s="0" t="n">
        <v>293.66</v>
      </c>
      <c r="AE724" s="0" t="n">
        <v>263</v>
      </c>
      <c r="AF724" s="0" t="n">
        <v>334</v>
      </c>
      <c r="AG724" s="11" t="n">
        <f aca="false">IF(T724&gt;Z724,(0.000000012*(1-O724)*(2*E724-2))/O724,"NA")</f>
        <v>1.92005634441332E-006</v>
      </c>
    </row>
    <row r="725" customFormat="false" ht="15" hidden="false" customHeight="true" outlineLevel="0" collapsed="false">
      <c r="A725" s="0" t="s">
        <v>3868</v>
      </c>
      <c r="B725" s="10" t="n">
        <v>0.99</v>
      </c>
      <c r="C725" s="0" t="s">
        <v>70</v>
      </c>
      <c r="E725" s="0" t="n">
        <v>7</v>
      </c>
      <c r="F725" s="0" t="s">
        <v>3869</v>
      </c>
      <c r="G725" s="0" t="s">
        <v>3870</v>
      </c>
      <c r="H725" s="0" t="n">
        <v>0.20548</v>
      </c>
      <c r="I725" s="0" t="n">
        <v>0.826</v>
      </c>
      <c r="J725" s="0" t="n">
        <v>0.328</v>
      </c>
      <c r="K725" s="0" t="s">
        <v>3871</v>
      </c>
      <c r="L725" s="0" t="s">
        <v>3872</v>
      </c>
      <c r="M725" s="0" t="n">
        <v>32325</v>
      </c>
      <c r="N725" s="0" t="n">
        <v>0.946049423636431</v>
      </c>
      <c r="O725" s="0" t="n">
        <v>0.0465176875</v>
      </c>
      <c r="P725" s="0" t="n">
        <v>749</v>
      </c>
      <c r="Q725" s="0" t="n">
        <v>1043</v>
      </c>
      <c r="R725" s="0" t="n">
        <v>0.718120805369127</v>
      </c>
      <c r="S725" s="11" t="n">
        <f aca="false">(P725-V725)/P725</f>
        <v>-0.149866488651535</v>
      </c>
      <c r="T725" s="0" t="n">
        <v>0.691189827429609</v>
      </c>
      <c r="U725" s="0" t="n">
        <v>0.742857142857143</v>
      </c>
      <c r="V725" s="0" t="n">
        <v>861.25</v>
      </c>
      <c r="W725" s="0" t="n">
        <v>1456.09</v>
      </c>
      <c r="X725" s="0" t="n">
        <v>0.591481295799023</v>
      </c>
      <c r="Y725" s="0" t="n">
        <v>0.56046993780235</v>
      </c>
      <c r="Z725" s="0" t="n">
        <v>0.616758241758242</v>
      </c>
      <c r="AA725" s="0" t="n">
        <v>298</v>
      </c>
      <c r="AB725" s="0" t="n">
        <v>265</v>
      </c>
      <c r="AC725" s="0" t="n">
        <v>333</v>
      </c>
      <c r="AD725" s="0" t="n">
        <v>1183.16</v>
      </c>
      <c r="AE725" s="0" t="n">
        <v>1114</v>
      </c>
      <c r="AF725" s="0" t="n">
        <v>1250</v>
      </c>
      <c r="AG725" s="11" t="n">
        <f aca="false">IF(T725&gt;Z725,(0.000000012*(1-O725)*(2*E725-2))/O725,"NA")</f>
        <v>2.9515967017922E-006</v>
      </c>
    </row>
    <row r="726" customFormat="false" ht="15" hidden="false" customHeight="true" outlineLevel="0" collapsed="false">
      <c r="A726" s="0" t="s">
        <v>3873</v>
      </c>
      <c r="B726" s="10" t="n">
        <v>0.04</v>
      </c>
      <c r="C726" s="0" t="s">
        <v>70</v>
      </c>
      <c r="E726" s="0" t="n">
        <v>5</v>
      </c>
      <c r="F726" s="0" t="s">
        <v>3874</v>
      </c>
      <c r="G726" s="0" t="s">
        <v>3875</v>
      </c>
      <c r="H726" s="0" t="n">
        <v>0.14123</v>
      </c>
      <c r="I726" s="0" t="n">
        <v>0.786</v>
      </c>
      <c r="J726" s="0" t="n">
        <v>0.197</v>
      </c>
      <c r="K726" s="0" t="s">
        <v>3876</v>
      </c>
      <c r="L726" s="0" t="s">
        <v>3877</v>
      </c>
      <c r="M726" s="0" t="n">
        <v>15273</v>
      </c>
      <c r="N726" s="0" t="n">
        <v>0.947043802789236</v>
      </c>
      <c r="O726" s="0" t="n">
        <v>0.054463875</v>
      </c>
      <c r="P726" s="0" t="n">
        <v>141</v>
      </c>
      <c r="Q726" s="0" t="n">
        <v>302</v>
      </c>
      <c r="R726" s="0" t="n">
        <v>0.466887417218543</v>
      </c>
      <c r="S726" s="11" t="n">
        <f aca="false">(P726-V726)/P726</f>
        <v>0.265886524822695</v>
      </c>
      <c r="T726" s="0" t="n">
        <v>0.417808219178082</v>
      </c>
      <c r="U726" s="0" t="n">
        <v>0.519572953736655</v>
      </c>
      <c r="V726" s="0" t="n">
        <v>103.51</v>
      </c>
      <c r="W726" s="0" t="n">
        <v>303.78</v>
      </c>
      <c r="X726" s="0" t="n">
        <v>0.340740009217197</v>
      </c>
      <c r="Y726" s="0" t="n">
        <v>0.288135593220339</v>
      </c>
      <c r="Z726" s="0" t="n">
        <v>0.389937106918239</v>
      </c>
      <c r="AA726" s="0" t="n">
        <v>77</v>
      </c>
      <c r="AB726" s="0" t="n">
        <v>59</v>
      </c>
      <c r="AC726" s="0" t="n">
        <v>95</v>
      </c>
      <c r="AD726" s="0" t="n">
        <v>197.89</v>
      </c>
      <c r="AE726" s="0" t="n">
        <v>170</v>
      </c>
      <c r="AF726" s="0" t="n">
        <v>222</v>
      </c>
      <c r="AG726" s="11" t="n">
        <f aca="false">IF(T726&gt;Z726,(0.000000012*(1-O726)*(2*E726-2))/O726,"NA")</f>
        <v>1.66663624283068E-006</v>
      </c>
    </row>
    <row r="727" customFormat="false" ht="15" hidden="false" customHeight="true" outlineLevel="0" collapsed="false">
      <c r="A727" s="0" t="s">
        <v>3878</v>
      </c>
      <c r="B727" s="10" t="n">
        <v>0.07</v>
      </c>
      <c r="C727" s="0" t="s">
        <v>70</v>
      </c>
      <c r="E727" s="0" t="n">
        <v>7</v>
      </c>
      <c r="F727" s="0" t="s">
        <v>3879</v>
      </c>
      <c r="G727" s="0" t="s">
        <v>3880</v>
      </c>
      <c r="H727" s="0" t="n">
        <v>0.20597</v>
      </c>
      <c r="I727" s="0" t="n">
        <v>0.763</v>
      </c>
      <c r="J727" s="0" t="n">
        <v>0.197</v>
      </c>
      <c r="K727" s="0" t="s">
        <v>3881</v>
      </c>
      <c r="L727" s="0" t="s">
        <v>3882</v>
      </c>
      <c r="M727" s="0" t="n">
        <v>19719</v>
      </c>
      <c r="N727" s="0" t="n">
        <v>0.944373205441211</v>
      </c>
      <c r="O727" s="0" t="n">
        <v>0.0520810138888889</v>
      </c>
      <c r="P727" s="0" t="n">
        <v>408</v>
      </c>
      <c r="Q727" s="0" t="n">
        <v>657</v>
      </c>
      <c r="R727" s="0" t="n">
        <v>0.621004566210046</v>
      </c>
      <c r="S727" s="11" t="n">
        <f aca="false">(P727-V727)/P727</f>
        <v>0.158186274509804</v>
      </c>
      <c r="T727" s="0" t="n">
        <v>0.579666160849772</v>
      </c>
      <c r="U727" s="0" t="n">
        <v>0.665615141955836</v>
      </c>
      <c r="V727" s="0" t="n">
        <v>343.46</v>
      </c>
      <c r="W727" s="0" t="n">
        <v>712.5</v>
      </c>
      <c r="X727" s="0" t="n">
        <v>0.482049122807018</v>
      </c>
      <c r="Y727" s="0" t="n">
        <v>0.445255474452555</v>
      </c>
      <c r="Z727" s="0" t="n">
        <v>0.513212795549374</v>
      </c>
      <c r="AA727" s="0" t="n">
        <v>196</v>
      </c>
      <c r="AB727" s="0" t="n">
        <v>166</v>
      </c>
      <c r="AC727" s="0" t="n">
        <v>229</v>
      </c>
      <c r="AD727" s="0" t="n">
        <v>523.74</v>
      </c>
      <c r="AE727" s="0" t="n">
        <v>482</v>
      </c>
      <c r="AF727" s="0" t="n">
        <v>569</v>
      </c>
      <c r="AG727" s="11" t="n">
        <f aca="false">IF(T727&gt;Z727,(0.000000012*(1-O727)*(2*E727-2))/O727,"NA")</f>
        <v>2.62092313124345E-006</v>
      </c>
    </row>
    <row r="728" customFormat="false" ht="15" hidden="false" customHeight="true" outlineLevel="0" collapsed="false">
      <c r="A728" s="0" t="s">
        <v>3883</v>
      </c>
      <c r="B728" s="10" t="n">
        <v>0</v>
      </c>
      <c r="C728" s="0" t="s">
        <v>667</v>
      </c>
      <c r="E728" s="0" t="n">
        <v>8</v>
      </c>
      <c r="F728" s="0" t="s">
        <v>3884</v>
      </c>
      <c r="G728" s="0" t="s">
        <v>3885</v>
      </c>
      <c r="H728" s="0" t="n">
        <v>0.28717</v>
      </c>
      <c r="I728" s="0" t="n">
        <v>0.813</v>
      </c>
      <c r="J728" s="0" t="n">
        <v>0.057</v>
      </c>
      <c r="K728" s="0" t="s">
        <v>3886</v>
      </c>
      <c r="L728" s="0" t="s">
        <v>3887</v>
      </c>
      <c r="M728" s="0" t="n">
        <v>13034</v>
      </c>
      <c r="N728" s="0" t="n">
        <v>0.931664986080361</v>
      </c>
      <c r="O728" s="0" t="n">
        <v>0.0664282844827587</v>
      </c>
      <c r="P728" s="0" t="n">
        <v>396</v>
      </c>
      <c r="Q728" s="0" t="n">
        <v>609</v>
      </c>
      <c r="R728" s="0" t="n">
        <v>0.650246305418719</v>
      </c>
      <c r="S728" s="11" t="n">
        <f aca="false">(P728-V728)/P728</f>
        <v>0.259090909090909</v>
      </c>
      <c r="T728" s="0" t="n">
        <v>0.607445008460237</v>
      </c>
      <c r="U728" s="0" t="n">
        <v>0.690647482014389</v>
      </c>
      <c r="V728" s="0" t="n">
        <v>293.4</v>
      </c>
      <c r="W728" s="0" t="n">
        <v>556.2</v>
      </c>
      <c r="X728" s="0" t="n">
        <v>0.527508090614887</v>
      </c>
      <c r="Y728" s="0" t="n">
        <v>0.48294434470377</v>
      </c>
      <c r="Z728" s="0" t="n">
        <v>0.568904593639576</v>
      </c>
      <c r="AA728" s="0" t="n">
        <v>235</v>
      </c>
      <c r="AB728" s="0" t="n">
        <v>206</v>
      </c>
      <c r="AC728" s="0" t="n">
        <v>273</v>
      </c>
      <c r="AD728" s="0" t="n">
        <v>423.02</v>
      </c>
      <c r="AE728" s="0" t="n">
        <v>378</v>
      </c>
      <c r="AF728" s="0" t="n">
        <v>473</v>
      </c>
      <c r="AG728" s="11" t="n">
        <f aca="false">IF(T728&gt;Z728,(0.000000012*(1-O728)*(2*E728-2))/O728,"NA")</f>
        <v>2.36104318255583E-006</v>
      </c>
    </row>
    <row r="729" customFormat="false" ht="15" hidden="false" customHeight="true" outlineLevel="0" collapsed="false">
      <c r="A729" s="0" t="s">
        <v>3888</v>
      </c>
      <c r="B729" s="10" t="n">
        <v>0</v>
      </c>
      <c r="C729" s="0" t="s">
        <v>667</v>
      </c>
      <c r="E729" s="0" t="n">
        <v>8</v>
      </c>
      <c r="F729" s="0" t="s">
        <v>3889</v>
      </c>
      <c r="G729" s="0" t="s">
        <v>3890</v>
      </c>
      <c r="H729" s="0" t="n">
        <v>0.29436</v>
      </c>
      <c r="I729" s="0" t="n">
        <v>0.828</v>
      </c>
      <c r="J729" s="0" t="n">
        <v>0.144</v>
      </c>
      <c r="K729" s="0" t="s">
        <v>3891</v>
      </c>
      <c r="L729" s="0" t="s">
        <v>3892</v>
      </c>
      <c r="M729" s="0" t="n">
        <v>10048</v>
      </c>
      <c r="N729" s="0" t="n">
        <v>0.928226654913558</v>
      </c>
      <c r="O729" s="0" t="n">
        <v>0.0661405402985075</v>
      </c>
      <c r="P729" s="0" t="n">
        <v>365</v>
      </c>
      <c r="Q729" s="0" t="n">
        <v>617</v>
      </c>
      <c r="R729" s="0" t="n">
        <v>0.591572123176661</v>
      </c>
      <c r="S729" s="11" t="n">
        <f aca="false">(P729-V729)/P729</f>
        <v>0.213835616438356</v>
      </c>
      <c r="T729" s="0" t="n">
        <v>0.552631578947368</v>
      </c>
      <c r="U729" s="0" t="n">
        <v>0.623916811091854</v>
      </c>
      <c r="V729" s="0" t="n">
        <v>286.95</v>
      </c>
      <c r="W729" s="0" t="n">
        <v>643.46</v>
      </c>
      <c r="X729" s="0" t="n">
        <v>0.445948466105119</v>
      </c>
      <c r="Y729" s="0" t="n">
        <v>0.404186795491143</v>
      </c>
      <c r="Z729" s="0" t="n">
        <v>0.478063540090772</v>
      </c>
      <c r="AA729" s="0" t="n">
        <v>182</v>
      </c>
      <c r="AB729" s="0" t="n">
        <v>157</v>
      </c>
      <c r="AC729" s="0" t="n">
        <v>206</v>
      </c>
      <c r="AD729" s="0" t="n">
        <v>426.63</v>
      </c>
      <c r="AE729" s="0" t="n">
        <v>385</v>
      </c>
      <c r="AF729" s="0" t="n">
        <v>465</v>
      </c>
      <c r="AG729" s="11" t="n">
        <f aca="false">IF(T729&gt;Z729,(0.000000012*(1-O729)*(2*E729-2))/O729,"NA")</f>
        <v>2.37204577588537E-006</v>
      </c>
    </row>
    <row r="730" customFormat="false" ht="15" hidden="false" customHeight="true" outlineLevel="0" collapsed="false">
      <c r="A730" s="0" t="s">
        <v>3893</v>
      </c>
      <c r="B730" s="10" t="n">
        <v>0.14</v>
      </c>
      <c r="C730" s="0" t="s">
        <v>667</v>
      </c>
      <c r="E730" s="0" t="n">
        <v>12</v>
      </c>
      <c r="F730" s="0" t="s">
        <v>3894</v>
      </c>
      <c r="G730" s="0" t="s">
        <v>3895</v>
      </c>
      <c r="H730" s="0" t="n">
        <v>0.37652</v>
      </c>
      <c r="I730" s="0" t="n">
        <v>0.867</v>
      </c>
      <c r="J730" s="0" t="n">
        <v>0.148</v>
      </c>
      <c r="K730" s="0" t="s">
        <v>3896</v>
      </c>
      <c r="L730" s="0" t="s">
        <v>3897</v>
      </c>
      <c r="M730" s="0" t="n">
        <v>10468</v>
      </c>
      <c r="N730" s="0" t="n">
        <v>0.933993642963838</v>
      </c>
      <c r="O730" s="0" t="n">
        <v>0.0651675043103448</v>
      </c>
      <c r="P730" s="0" t="n">
        <v>558</v>
      </c>
      <c r="Q730" s="0" t="n">
        <v>871</v>
      </c>
      <c r="R730" s="0" t="n">
        <v>0.640642939150402</v>
      </c>
      <c r="S730" s="11" t="n">
        <f aca="false">(P730-V730)/P730</f>
        <v>0.0888172043010753</v>
      </c>
      <c r="T730" s="0" t="n">
        <v>0.600907029478458</v>
      </c>
      <c r="U730" s="0" t="n">
        <v>0.673267326732673</v>
      </c>
      <c r="V730" s="0" t="n">
        <v>508.44</v>
      </c>
      <c r="W730" s="0" t="n">
        <v>997.73</v>
      </c>
      <c r="X730" s="0" t="n">
        <v>0.509596784701272</v>
      </c>
      <c r="Y730" s="0" t="n">
        <v>0.479479479479479</v>
      </c>
      <c r="Z730" s="0" t="n">
        <v>0.542713567839196</v>
      </c>
      <c r="AA730" s="0" t="n">
        <v>305</v>
      </c>
      <c r="AB730" s="0" t="n">
        <v>264</v>
      </c>
      <c r="AC730" s="0" t="n">
        <v>336</v>
      </c>
      <c r="AD730" s="0" t="n">
        <v>662.42</v>
      </c>
      <c r="AE730" s="0" t="n">
        <v>616</v>
      </c>
      <c r="AF730" s="0" t="n">
        <v>699</v>
      </c>
      <c r="AG730" s="11" t="n">
        <f aca="false">IF(T730&gt;Z730,(0.000000012*(1-O730)*(2*E730-2))/O730,"NA")</f>
        <v>3.78709882285445E-006</v>
      </c>
    </row>
    <row r="731" customFormat="false" ht="15" hidden="false" customHeight="true" outlineLevel="0" collapsed="false">
      <c r="A731" s="0" t="s">
        <v>3898</v>
      </c>
      <c r="B731" s="10" t="n">
        <v>0</v>
      </c>
      <c r="C731" s="0" t="s">
        <v>981</v>
      </c>
      <c r="E731" s="0" t="n">
        <v>5</v>
      </c>
      <c r="F731" s="0" t="s">
        <v>3899</v>
      </c>
      <c r="G731" s="0" t="s">
        <v>3900</v>
      </c>
      <c r="H731" s="0" t="n">
        <v>0.13189</v>
      </c>
      <c r="I731" s="0" t="n">
        <v>0.296</v>
      </c>
      <c r="J731" s="0" t="n">
        <v>0</v>
      </c>
      <c r="K731" s="0" t="s">
        <v>3901</v>
      </c>
      <c r="L731" s="0" t="s">
        <v>3902</v>
      </c>
      <c r="M731" s="0" t="n">
        <v>18847</v>
      </c>
      <c r="N731" s="0" t="n">
        <v>0.951896853610654</v>
      </c>
      <c r="O731" s="0" t="n">
        <v>0.0497147333333333</v>
      </c>
      <c r="P731" s="0" t="n">
        <v>178</v>
      </c>
      <c r="Q731" s="0" t="n">
        <v>300</v>
      </c>
      <c r="R731" s="0" t="n">
        <v>0.593333333333333</v>
      </c>
      <c r="S731" s="11" t="n">
        <f aca="false">(P731-V731)/P731</f>
        <v>0.473988764044944</v>
      </c>
      <c r="T731" s="0" t="n">
        <v>0.532608695652174</v>
      </c>
      <c r="U731" s="0" t="n">
        <v>0.648464163822526</v>
      </c>
      <c r="V731" s="0" t="n">
        <v>93.63</v>
      </c>
      <c r="W731" s="0" t="n">
        <v>214.46</v>
      </c>
      <c r="X731" s="0" t="n">
        <v>0.436584910939103</v>
      </c>
      <c r="Y731" s="0" t="n">
        <v>0.371980676328502</v>
      </c>
      <c r="Z731" s="0" t="n">
        <v>0.492957746478873</v>
      </c>
      <c r="AA731" s="0" t="n">
        <v>86</v>
      </c>
      <c r="AB731" s="0" t="n">
        <v>68</v>
      </c>
      <c r="AC731" s="0" t="n">
        <v>106</v>
      </c>
      <c r="AD731" s="0" t="n">
        <v>163.99</v>
      </c>
      <c r="AE731" s="0" t="n">
        <v>145</v>
      </c>
      <c r="AF731" s="0" t="n">
        <v>188</v>
      </c>
      <c r="AG731" s="11" t="n">
        <f aca="false">IF(T731&gt;Z731,(0.000000012*(1-O731)*(2*E731-2))/O731,"NA")</f>
        <v>1.83501709620622E-006</v>
      </c>
    </row>
    <row r="732" customFormat="false" ht="15" hidden="false" customHeight="true" outlineLevel="0" collapsed="false">
      <c r="A732" s="0" t="s">
        <v>3903</v>
      </c>
      <c r="B732" s="10" t="n">
        <v>0.98</v>
      </c>
      <c r="C732" s="0" t="s">
        <v>1095</v>
      </c>
      <c r="E732" s="0" t="n">
        <v>5</v>
      </c>
      <c r="F732" s="0" t="s">
        <v>3904</v>
      </c>
      <c r="G732" s="0" t="s">
        <v>3905</v>
      </c>
      <c r="H732" s="0" t="n">
        <v>0.17163</v>
      </c>
      <c r="I732" s="0" t="n">
        <v>99.891</v>
      </c>
      <c r="J732" s="0" t="n">
        <v>0.284</v>
      </c>
      <c r="K732" s="0" t="s">
        <v>3906</v>
      </c>
      <c r="L732" s="0" t="s">
        <v>3907</v>
      </c>
      <c r="M732" s="0" t="n">
        <v>10321</v>
      </c>
      <c r="N732" s="0" t="n">
        <v>0.932981300261603</v>
      </c>
      <c r="O732" s="0" t="n">
        <v>0.0718323</v>
      </c>
      <c r="P732" s="0" t="n">
        <v>51</v>
      </c>
      <c r="Q732" s="0" t="n">
        <v>285</v>
      </c>
      <c r="R732" s="0" t="n">
        <v>0.178947368421053</v>
      </c>
      <c r="S732" s="11" t="n">
        <f aca="false">(P732-V732)/P732</f>
        <v>-0.401568627450981</v>
      </c>
      <c r="T732" s="0" t="n">
        <v>0.137037037037037</v>
      </c>
      <c r="U732" s="0" t="n">
        <v>0.227129337539432</v>
      </c>
      <c r="V732" s="0" t="n">
        <v>71.48</v>
      </c>
      <c r="W732" s="0" t="n">
        <v>390.76</v>
      </c>
      <c r="X732" s="0" t="n">
        <v>0.182925580919234</v>
      </c>
      <c r="Y732" s="0" t="n">
        <v>0.144303797468354</v>
      </c>
      <c r="Z732" s="0" t="n">
        <v>0.22680412371134</v>
      </c>
      <c r="AA732" s="0" t="n">
        <v>70</v>
      </c>
      <c r="AB732" s="0" t="n">
        <v>49</v>
      </c>
      <c r="AC732" s="0" t="n">
        <v>83</v>
      </c>
      <c r="AD732" s="0" t="n">
        <v>141.59</v>
      </c>
      <c r="AE732" s="0" t="n">
        <v>120</v>
      </c>
      <c r="AF732" s="0" t="n">
        <v>172</v>
      </c>
      <c r="AG732" s="0" t="str">
        <f aca="false">IF(T732&gt;Z732,(0.000000012*(1-O732)*(2*E732-2))/O732,"NA")</f>
        <v>NA</v>
      </c>
    </row>
    <row r="733" customFormat="false" ht="15" hidden="false" customHeight="true" outlineLevel="0" collapsed="false">
      <c r="A733" s="0" t="s">
        <v>3908</v>
      </c>
      <c r="B733" s="10" t="n">
        <v>0.16</v>
      </c>
      <c r="C733" s="0" t="s">
        <v>70</v>
      </c>
      <c r="E733" s="0" t="n">
        <v>4</v>
      </c>
      <c r="F733" s="0" t="s">
        <v>3909</v>
      </c>
      <c r="G733" s="0" t="s">
        <v>3910</v>
      </c>
      <c r="H733" s="0" t="n">
        <v>0.19195</v>
      </c>
      <c r="I733" s="0" t="n">
        <v>99.802</v>
      </c>
      <c r="J733" s="0" t="n">
        <v>0.233</v>
      </c>
      <c r="K733" s="0" t="s">
        <v>3911</v>
      </c>
      <c r="L733" s="0" t="s">
        <v>3912</v>
      </c>
      <c r="M733" s="0" t="n">
        <v>10809</v>
      </c>
      <c r="N733" s="0" t="n">
        <v>0.911077188762451</v>
      </c>
      <c r="O733" s="0" t="n">
        <v>0.096352</v>
      </c>
      <c r="P733" s="0" t="n">
        <v>65</v>
      </c>
      <c r="Q733" s="0" t="n">
        <v>218</v>
      </c>
      <c r="R733" s="0" t="n">
        <v>0.298165137614679</v>
      </c>
      <c r="S733" s="11" t="n">
        <f aca="false">(P733-V733)/P733</f>
        <v>-0.0292307692307693</v>
      </c>
      <c r="T733" s="0" t="n">
        <v>0.241860465116279</v>
      </c>
      <c r="U733" s="0" t="n">
        <v>0.365740740740741</v>
      </c>
      <c r="V733" s="0" t="n">
        <v>66.9</v>
      </c>
      <c r="W733" s="0" t="n">
        <v>253.2</v>
      </c>
      <c r="X733" s="0" t="n">
        <v>0.264218009478673</v>
      </c>
      <c r="Y733" s="0" t="n">
        <v>0.205992509363296</v>
      </c>
      <c r="Z733" s="0" t="n">
        <v>0.308880308880309</v>
      </c>
      <c r="AA733" s="0" t="n">
        <v>83</v>
      </c>
      <c r="AB733" s="0" t="n">
        <v>66</v>
      </c>
      <c r="AC733" s="0" t="n">
        <v>103</v>
      </c>
      <c r="AD733" s="0" t="n">
        <v>160.9</v>
      </c>
      <c r="AE733" s="0" t="n">
        <v>138</v>
      </c>
      <c r="AF733" s="0" t="n">
        <v>191</v>
      </c>
      <c r="AG733" s="0" t="str">
        <f aca="false">IF(T733&gt;Z733,(0.000000012*(1-O733)*(2*E733-2))/O733,"NA")</f>
        <v>NA</v>
      </c>
    </row>
    <row r="734" customFormat="false" ht="15" hidden="false" customHeight="true" outlineLevel="0" collapsed="false">
      <c r="A734" s="0" t="s">
        <v>3913</v>
      </c>
      <c r="B734" s="10" t="n">
        <v>0.02</v>
      </c>
      <c r="C734" s="0" t="s">
        <v>158</v>
      </c>
      <c r="E734" s="0" t="n">
        <v>6</v>
      </c>
      <c r="F734" s="0" t="s">
        <v>3914</v>
      </c>
      <c r="G734" s="0" t="s">
        <v>3915</v>
      </c>
      <c r="H734" s="0" t="n">
        <v>0.12338</v>
      </c>
      <c r="I734" s="0" t="n">
        <v>0.909</v>
      </c>
      <c r="J734" s="0" t="n">
        <v>0.199</v>
      </c>
      <c r="K734" s="0" t="s">
        <v>3916</v>
      </c>
      <c r="L734" s="0" t="s">
        <v>3917</v>
      </c>
      <c r="M734" s="0" t="n">
        <v>22689</v>
      </c>
      <c r="N734" s="0" t="n">
        <v>0.957383166585864</v>
      </c>
      <c r="O734" s="0" t="n">
        <v>0.0445841333333333</v>
      </c>
      <c r="P734" s="0" t="n">
        <v>112</v>
      </c>
      <c r="Q734" s="0" t="n">
        <v>667</v>
      </c>
      <c r="R734" s="0" t="n">
        <v>0.16791604197901</v>
      </c>
      <c r="S734" s="11" t="n">
        <f aca="false">(P734-V734)/P734</f>
        <v>0.247678571428571</v>
      </c>
      <c r="T734" s="0" t="n">
        <v>0.141141141141141</v>
      </c>
      <c r="U734" s="0" t="n">
        <v>0.201149425287356</v>
      </c>
      <c r="V734" s="0" t="n">
        <v>84.26</v>
      </c>
      <c r="W734" s="0" t="n">
        <v>794.46</v>
      </c>
      <c r="X734" s="0" t="n">
        <v>0.106059461772776</v>
      </c>
      <c r="Y734" s="0" t="n">
        <v>0.0906630581867388</v>
      </c>
      <c r="Z734" s="0" t="n">
        <v>0.127837514934289</v>
      </c>
      <c r="AA734" s="0" t="n">
        <v>100</v>
      </c>
      <c r="AB734" s="0" t="n">
        <v>79</v>
      </c>
      <c r="AC734" s="0" t="n">
        <v>118</v>
      </c>
      <c r="AD734" s="0" t="n">
        <v>206.15</v>
      </c>
      <c r="AE734" s="0" t="n">
        <v>177</v>
      </c>
      <c r="AF734" s="0" t="n">
        <v>232</v>
      </c>
      <c r="AG734" s="11" t="n">
        <f aca="false">IF(T734&gt;Z734,(0.000000012*(1-O734)*(2*E734-2))/O734,"NA")</f>
        <v>2.57154048824545E-006</v>
      </c>
    </row>
    <row r="735" customFormat="false" ht="15" hidden="false" customHeight="true" outlineLevel="0" collapsed="false">
      <c r="A735" s="0" t="s">
        <v>3918</v>
      </c>
      <c r="B735" s="10" t="n">
        <v>0.29</v>
      </c>
      <c r="C735" s="0" t="s">
        <v>3919</v>
      </c>
      <c r="E735" s="0" t="n">
        <v>7</v>
      </c>
      <c r="F735" s="0" t="s">
        <v>3920</v>
      </c>
      <c r="G735" s="0" t="s">
        <v>3921</v>
      </c>
      <c r="H735" s="0" t="n">
        <v>0.12109</v>
      </c>
      <c r="I735" s="0" t="n">
        <v>1.308</v>
      </c>
      <c r="J735" s="0" t="n">
        <v>0.201</v>
      </c>
      <c r="K735" s="0" t="s">
        <v>3922</v>
      </c>
      <c r="L735" s="0" t="s">
        <v>3923</v>
      </c>
      <c r="M735" s="0" t="n">
        <v>13751</v>
      </c>
      <c r="N735" s="0" t="n">
        <v>0.958981338153762</v>
      </c>
      <c r="O735" s="0" t="n">
        <v>0.0384109305555556</v>
      </c>
      <c r="P735" s="0" t="n">
        <v>87</v>
      </c>
      <c r="Q735" s="0" t="n">
        <v>575</v>
      </c>
      <c r="R735" s="0" t="n">
        <v>0.151304347826087</v>
      </c>
      <c r="S735" s="11" t="n">
        <f aca="false">(P735-V735)/P735</f>
        <v>0.131954022988506</v>
      </c>
      <c r="T735" s="0" t="n">
        <v>0.125</v>
      </c>
      <c r="U735" s="0" t="n">
        <v>0.180579216354344</v>
      </c>
      <c r="V735" s="0" t="n">
        <v>75.52</v>
      </c>
      <c r="W735" s="0" t="n">
        <v>703.24</v>
      </c>
      <c r="X735" s="0" t="n">
        <v>0.107388658210568</v>
      </c>
      <c r="Y735" s="0" t="n">
        <v>0.0887323943661972</v>
      </c>
      <c r="Z735" s="0" t="n">
        <v>0.130193905817175</v>
      </c>
      <c r="AA735" s="0" t="n">
        <v>46</v>
      </c>
      <c r="AB735" s="0" t="n">
        <v>32</v>
      </c>
      <c r="AC735" s="0" t="n">
        <v>62</v>
      </c>
      <c r="AD735" s="0" t="n">
        <v>111.13</v>
      </c>
      <c r="AE735" s="0" t="n">
        <v>91</v>
      </c>
      <c r="AF735" s="0" t="n">
        <v>132</v>
      </c>
      <c r="AG735" s="0" t="str">
        <f aca="false">IF(T735&gt;Z735,(0.000000012*(1-O735)*(2*E735-2))/O735,"NA")</f>
        <v>NA</v>
      </c>
    </row>
    <row r="736" customFormat="false" ht="15" hidden="false" customHeight="true" outlineLevel="0" collapsed="false">
      <c r="A736" s="0" t="s">
        <v>3924</v>
      </c>
      <c r="B736" s="10" t="n">
        <v>0.07</v>
      </c>
      <c r="C736" s="0" t="s">
        <v>3919</v>
      </c>
      <c r="E736" s="0" t="n">
        <v>9</v>
      </c>
      <c r="F736" s="0" t="s">
        <v>3925</v>
      </c>
      <c r="G736" s="0" t="s">
        <v>3926</v>
      </c>
      <c r="H736" s="0" t="n">
        <v>0.15078</v>
      </c>
      <c r="I736" s="0" t="n">
        <v>0.982</v>
      </c>
      <c r="J736" s="0" t="n">
        <v>0.199</v>
      </c>
      <c r="K736" s="0" t="s">
        <v>3927</v>
      </c>
      <c r="L736" s="0" t="s">
        <v>3928</v>
      </c>
      <c r="M736" s="0" t="n">
        <v>34479</v>
      </c>
      <c r="N736" s="0" t="n">
        <v>0.958494864829155</v>
      </c>
      <c r="O736" s="0" t="n">
        <v>0.0355598292682927</v>
      </c>
      <c r="P736" s="0" t="n">
        <v>399</v>
      </c>
      <c r="Q736" s="0" t="n">
        <v>1658</v>
      </c>
      <c r="R736" s="0" t="n">
        <v>0.24065138721351</v>
      </c>
      <c r="S736" s="11" t="n">
        <f aca="false">(P736-V736)/P736</f>
        <v>0.135087719298246</v>
      </c>
      <c r="T736" s="0" t="n">
        <v>0.219739292364991</v>
      </c>
      <c r="U736" s="0" t="n">
        <v>0.259350091968118</v>
      </c>
      <c r="V736" s="0" t="n">
        <v>345.1</v>
      </c>
      <c r="W736" s="0" t="n">
        <v>1987.08</v>
      </c>
      <c r="X736" s="0" t="n">
        <v>0.173671920607122</v>
      </c>
      <c r="Y736" s="0" t="n">
        <v>0.158250910983863</v>
      </c>
      <c r="Z736" s="0" t="n">
        <v>0.188698284561049</v>
      </c>
      <c r="AA736" s="0" t="n">
        <v>197</v>
      </c>
      <c r="AB736" s="0" t="n">
        <v>172</v>
      </c>
      <c r="AC736" s="0" t="n">
        <v>229</v>
      </c>
      <c r="AD736" s="0" t="n">
        <v>495.57</v>
      </c>
      <c r="AE736" s="0" t="n">
        <v>453</v>
      </c>
      <c r="AF736" s="0" t="n">
        <v>550</v>
      </c>
      <c r="AG736" s="11" t="n">
        <f aca="false">IF(T736&gt;Z736,(0.000000012*(1-O736)*(2*E736-2))/O736,"NA")</f>
        <v>5.20735100788571E-006</v>
      </c>
    </row>
    <row r="737" customFormat="false" ht="15" hidden="false" customHeight="true" outlineLevel="0" collapsed="false">
      <c r="A737" s="0" t="s">
        <v>3929</v>
      </c>
      <c r="B737" s="10" t="n">
        <v>0</v>
      </c>
      <c r="C737" s="0" t="s">
        <v>142</v>
      </c>
      <c r="E737" s="0" t="n">
        <v>9</v>
      </c>
      <c r="F737" s="0" t="s">
        <v>3930</v>
      </c>
      <c r="G737" s="0" t="s">
        <v>3931</v>
      </c>
      <c r="H737" s="0" t="n">
        <v>0.1391</v>
      </c>
      <c r="I737" s="0" t="n">
        <v>0.301</v>
      </c>
      <c r="J737" s="0" t="n">
        <v>0.001</v>
      </c>
      <c r="K737" s="0" t="s">
        <v>3932</v>
      </c>
      <c r="L737" s="0" t="s">
        <v>3933</v>
      </c>
      <c r="M737" s="0" t="n">
        <v>67371</v>
      </c>
      <c r="N737" s="0" t="n">
        <v>0.963327445537892</v>
      </c>
      <c r="O737" s="0" t="n">
        <v>0.0317853125</v>
      </c>
      <c r="P737" s="0" t="n">
        <v>930</v>
      </c>
      <c r="Q737" s="0" t="n">
        <v>2870</v>
      </c>
      <c r="R737" s="0" t="n">
        <v>0.32404181184669</v>
      </c>
      <c r="S737" s="11" t="n">
        <f aca="false">(P737-V737)/P737</f>
        <v>0.497462365591398</v>
      </c>
      <c r="T737" s="0" t="n">
        <v>0.308321479374111</v>
      </c>
      <c r="U737" s="0" t="n">
        <v>0.34140350877193</v>
      </c>
      <c r="V737" s="0" t="n">
        <v>467.36</v>
      </c>
      <c r="W737" s="0" t="n">
        <v>2775.54</v>
      </c>
      <c r="X737" s="0" t="n">
        <v>0.168385251158333</v>
      </c>
      <c r="Y737" s="0" t="n">
        <v>0.152536483669215</v>
      </c>
      <c r="Z737" s="0" t="n">
        <v>0.186912509038322</v>
      </c>
      <c r="AA737" s="0" t="n">
        <v>296</v>
      </c>
      <c r="AB737" s="0" t="n">
        <v>260</v>
      </c>
      <c r="AC737" s="0" t="n">
        <v>322</v>
      </c>
      <c r="AD737" s="0" t="n">
        <v>688.41</v>
      </c>
      <c r="AE737" s="0" t="n">
        <v>635</v>
      </c>
      <c r="AF737" s="0" t="n">
        <v>757</v>
      </c>
      <c r="AG737" s="11" t="n">
        <f aca="false">IF(T737&gt;Z737,(0.000000012*(1-O737)*(2*E737-2))/O737,"NA")</f>
        <v>5.84852579316312E-006</v>
      </c>
    </row>
    <row r="738" customFormat="false" ht="15" hidden="false" customHeight="true" outlineLevel="0" collapsed="false">
      <c r="A738" s="0" t="s">
        <v>3934</v>
      </c>
      <c r="B738" s="10" t="n">
        <v>0.71</v>
      </c>
      <c r="C738" s="0" t="s">
        <v>70</v>
      </c>
      <c r="E738" s="0" t="n">
        <v>10</v>
      </c>
      <c r="F738" s="0" t="s">
        <v>3935</v>
      </c>
      <c r="G738" s="0" t="s">
        <v>3936</v>
      </c>
      <c r="H738" s="0" t="n">
        <v>0.12705</v>
      </c>
      <c r="I738" s="0" t="n">
        <v>1.119</v>
      </c>
      <c r="J738" s="0" t="n">
        <v>0.2</v>
      </c>
      <c r="K738" s="0" t="s">
        <v>3937</v>
      </c>
      <c r="L738" s="0" t="s">
        <v>3938</v>
      </c>
      <c r="M738" s="0" t="n">
        <v>31229</v>
      </c>
      <c r="N738" s="0" t="n">
        <v>0.966400888063445</v>
      </c>
      <c r="O738" s="0" t="n">
        <v>0.0296655365853659</v>
      </c>
      <c r="P738" s="0" t="n">
        <v>244</v>
      </c>
      <c r="Q738" s="0" t="n">
        <v>1211</v>
      </c>
      <c r="R738" s="0" t="n">
        <v>0.20148637489678</v>
      </c>
      <c r="S738" s="11" t="n">
        <f aca="false">(P738-V738)/P738</f>
        <v>0.159180327868852</v>
      </c>
      <c r="T738" s="0" t="n">
        <v>0.18099173553719</v>
      </c>
      <c r="U738" s="0" t="n">
        <v>0.222313371616079</v>
      </c>
      <c r="V738" s="0" t="n">
        <v>205.16</v>
      </c>
      <c r="W738" s="0" t="n">
        <v>1468.04</v>
      </c>
      <c r="X738" s="0" t="n">
        <v>0.139750960464293</v>
      </c>
      <c r="Y738" s="0" t="n">
        <v>0.126220362622036</v>
      </c>
      <c r="Z738" s="0" t="n">
        <v>0.157706093189964</v>
      </c>
      <c r="AA738" s="0" t="n">
        <v>138</v>
      </c>
      <c r="AB738" s="0" t="n">
        <v>111</v>
      </c>
      <c r="AC738" s="0" t="n">
        <v>161</v>
      </c>
      <c r="AD738" s="0" t="n">
        <v>327</v>
      </c>
      <c r="AE738" s="0" t="n">
        <v>288</v>
      </c>
      <c r="AF738" s="0" t="n">
        <v>368</v>
      </c>
      <c r="AG738" s="11" t="n">
        <f aca="false">IF(T738&gt;Z738,(0.000000012*(1-O738)*(2*E738-2))/O738,"NA")</f>
        <v>7.06517623554308E-006</v>
      </c>
    </row>
    <row r="739" customFormat="false" ht="15" hidden="false" customHeight="true" outlineLevel="0" collapsed="false">
      <c r="A739" s="0" t="s">
        <v>3939</v>
      </c>
      <c r="B739" s="10" t="n">
        <v>1</v>
      </c>
      <c r="C739" s="0" t="s">
        <v>3940</v>
      </c>
      <c r="E739" s="0" t="n">
        <v>4</v>
      </c>
      <c r="F739" s="0" t="s">
        <v>3941</v>
      </c>
      <c r="G739" s="0" t="s">
        <v>3942</v>
      </c>
      <c r="H739" s="0" t="n">
        <v>0.0598</v>
      </c>
      <c r="I739" s="0" t="n">
        <v>99.898</v>
      </c>
      <c r="J739" s="0" t="n">
        <v>0</v>
      </c>
      <c r="K739" s="0" t="s">
        <v>3943</v>
      </c>
      <c r="L739" s="0" t="s">
        <v>3944</v>
      </c>
      <c r="M739" s="0" t="n">
        <v>18907</v>
      </c>
      <c r="N739" s="0" t="n">
        <v>0.96915604449851</v>
      </c>
      <c r="O739" s="0" t="n">
        <v>0.0327307</v>
      </c>
      <c r="P739" s="0" t="n">
        <v>2</v>
      </c>
      <c r="Q739" s="0" t="n">
        <v>209</v>
      </c>
      <c r="R739" s="0" t="n">
        <v>0.00956937799043062</v>
      </c>
      <c r="S739" s="11" t="n">
        <f aca="false">(P739-V739)/P739</f>
        <v>0.615</v>
      </c>
      <c r="T739" s="0" t="n">
        <v>0</v>
      </c>
      <c r="U739" s="0" t="n">
        <v>0.0259067357512953</v>
      </c>
      <c r="V739" s="0" t="n">
        <v>0.77</v>
      </c>
      <c r="W739" s="0" t="n">
        <v>203.45</v>
      </c>
      <c r="X739" s="0" t="n">
        <v>0.00378471368886704</v>
      </c>
      <c r="Y739" s="0" t="n">
        <v>0</v>
      </c>
      <c r="Z739" s="0" t="n">
        <v>0.0106382978723404</v>
      </c>
      <c r="AA739" s="0" t="n">
        <v>7</v>
      </c>
      <c r="AB739" s="0" t="n">
        <v>3</v>
      </c>
      <c r="AC739" s="0" t="n">
        <v>13</v>
      </c>
      <c r="AD739" s="0" t="n">
        <v>10.72</v>
      </c>
      <c r="AE739" s="0" t="n">
        <v>6</v>
      </c>
      <c r="AF739" s="0" t="n">
        <v>18</v>
      </c>
      <c r="AG739" s="0" t="str">
        <f aca="false">IF(T739&gt;Z739,(0.000000012*(1-O739)*(2*E739-2))/O739,"NA")</f>
        <v>NA</v>
      </c>
    </row>
    <row r="740" customFormat="false" ht="15" hidden="false" customHeight="true" outlineLevel="0" collapsed="false">
      <c r="A740" s="0" t="s">
        <v>3945</v>
      </c>
      <c r="B740" s="10" t="n">
        <v>0.36</v>
      </c>
      <c r="C740" s="0" t="s">
        <v>3946</v>
      </c>
      <c r="E740" s="0" t="n">
        <v>9</v>
      </c>
      <c r="F740" s="0" t="s">
        <v>3947</v>
      </c>
      <c r="G740" s="0" t="s">
        <v>3948</v>
      </c>
      <c r="H740" s="0" t="n">
        <v>0.2102</v>
      </c>
      <c r="I740" s="0" t="n">
        <v>1.087</v>
      </c>
      <c r="J740" s="0" t="n">
        <v>0.198</v>
      </c>
      <c r="K740" s="0" t="s">
        <v>3949</v>
      </c>
      <c r="L740" s="0" t="s">
        <v>3950</v>
      </c>
      <c r="M740" s="0" t="n">
        <v>11006</v>
      </c>
      <c r="N740" s="0" t="n">
        <v>0.952111979324409</v>
      </c>
      <c r="O740" s="0" t="n">
        <v>0.0456506341463415</v>
      </c>
      <c r="P740" s="0" t="n">
        <v>196</v>
      </c>
      <c r="Q740" s="0" t="n">
        <v>411</v>
      </c>
      <c r="R740" s="0" t="n">
        <v>0.476885644768856</v>
      </c>
      <c r="S740" s="11" t="n">
        <f aca="false">(P740-V740)/P740</f>
        <v>-0.00117346938775505</v>
      </c>
      <c r="T740" s="0" t="n">
        <v>0.425629290617849</v>
      </c>
      <c r="U740" s="0" t="n">
        <v>0.5260663507109</v>
      </c>
      <c r="V740" s="0" t="n">
        <v>196.23</v>
      </c>
      <c r="W740" s="0" t="n">
        <v>518.79</v>
      </c>
      <c r="X740" s="0" t="n">
        <v>0.378245532874574</v>
      </c>
      <c r="Y740" s="0" t="n">
        <v>0.329457364341085</v>
      </c>
      <c r="Z740" s="0" t="n">
        <v>0.417004048582996</v>
      </c>
      <c r="AA740" s="0" t="n">
        <v>78</v>
      </c>
      <c r="AB740" s="0" t="n">
        <v>61</v>
      </c>
      <c r="AC740" s="0" t="n">
        <v>101</v>
      </c>
      <c r="AD740" s="0" t="n">
        <v>212.61</v>
      </c>
      <c r="AE740" s="0" t="n">
        <v>190</v>
      </c>
      <c r="AF740" s="0" t="n">
        <v>241</v>
      </c>
      <c r="AG740" s="11" t="n">
        <f aca="false">IF(T740&gt;Z740,(0.000000012*(1-O740)*(2*E740-2))/O740,"NA")</f>
        <v>4.01385614176812E-006</v>
      </c>
    </row>
    <row r="741" customFormat="false" ht="15" hidden="false" customHeight="true" outlineLevel="0" collapsed="false">
      <c r="A741" s="0" t="s">
        <v>3951</v>
      </c>
      <c r="B741" s="10" t="n">
        <v>0.41</v>
      </c>
      <c r="C741" s="0" t="s">
        <v>3952</v>
      </c>
      <c r="E741" s="0" t="n">
        <v>6</v>
      </c>
      <c r="F741" s="0" t="s">
        <v>3953</v>
      </c>
      <c r="G741" s="0" t="s">
        <v>3954</v>
      </c>
      <c r="H741" s="0" t="n">
        <v>0.04263</v>
      </c>
      <c r="I741" s="0" t="n">
        <v>0.463</v>
      </c>
      <c r="J741" s="0" t="n">
        <v>0.195</v>
      </c>
      <c r="K741" s="0" t="s">
        <v>3955</v>
      </c>
      <c r="L741" s="0" t="s">
        <v>3956</v>
      </c>
      <c r="M741" s="0" t="n">
        <v>22971</v>
      </c>
      <c r="N741" s="0" t="n">
        <v>0.983556077953362</v>
      </c>
      <c r="O741" s="0" t="n">
        <v>0.0230937073170732</v>
      </c>
      <c r="P741" s="0" t="n">
        <v>26</v>
      </c>
      <c r="Q741" s="0" t="n">
        <v>315</v>
      </c>
      <c r="R741" s="0" t="n">
        <v>0.0825396825396825</v>
      </c>
      <c r="S741" s="11" t="n">
        <f aca="false">(P741-V741)/P741</f>
        <v>-0.00730769230769236</v>
      </c>
      <c r="T741" s="0" t="n">
        <v>0.0528052805280528</v>
      </c>
      <c r="U741" s="0" t="n">
        <v>0.111864406779661</v>
      </c>
      <c r="V741" s="0" t="n">
        <v>26.19</v>
      </c>
      <c r="W741" s="0" t="n">
        <v>385.48</v>
      </c>
      <c r="X741" s="0" t="n">
        <v>0.0679412680294697</v>
      </c>
      <c r="Y741" s="0" t="n">
        <v>0.047244094488189</v>
      </c>
      <c r="Z741" s="0" t="n">
        <v>0.0892857142857143</v>
      </c>
      <c r="AA741" s="0" t="n">
        <v>16</v>
      </c>
      <c r="AB741" s="0" t="n">
        <v>8</v>
      </c>
      <c r="AC741" s="0" t="n">
        <v>25</v>
      </c>
      <c r="AD741" s="0" t="n">
        <v>35.3</v>
      </c>
      <c r="AE741" s="0" t="n">
        <v>26</v>
      </c>
      <c r="AF741" s="0" t="n">
        <v>50</v>
      </c>
      <c r="AG741" s="0" t="str">
        <f aca="false">IF(T741&gt;Z741,(0.000000012*(1-O741)*(2*E741-2))/O741,"NA")</f>
        <v>NA</v>
      </c>
    </row>
    <row r="742" customFormat="false" ht="15" hidden="false" customHeight="true" outlineLevel="0" collapsed="false">
      <c r="A742" s="0" t="s">
        <v>3957</v>
      </c>
      <c r="B742" s="10" t="n">
        <v>0.39</v>
      </c>
      <c r="C742" s="0" t="s">
        <v>493</v>
      </c>
      <c r="E742" s="0" t="n">
        <v>7</v>
      </c>
      <c r="F742" s="0" t="s">
        <v>3958</v>
      </c>
      <c r="G742" s="0" t="s">
        <v>3959</v>
      </c>
      <c r="H742" s="0" t="n">
        <v>0.10024</v>
      </c>
      <c r="I742" s="0" t="n">
        <v>1.204</v>
      </c>
      <c r="J742" s="0" t="n">
        <v>0.201</v>
      </c>
      <c r="K742" s="0" t="s">
        <v>3960</v>
      </c>
      <c r="L742" s="0" t="s">
        <v>3961</v>
      </c>
      <c r="M742" s="0" t="n">
        <v>22673</v>
      </c>
      <c r="N742" s="0" t="n">
        <v>0.964799751329986</v>
      </c>
      <c r="O742" s="0" t="n">
        <v>0.0277109024390244</v>
      </c>
      <c r="P742" s="0" t="n">
        <v>61</v>
      </c>
      <c r="Q742" s="0" t="n">
        <v>983</v>
      </c>
      <c r="R742" s="0" t="n">
        <v>0.0620549338758901</v>
      </c>
      <c r="S742" s="11" t="n">
        <f aca="false">(P742-V742)/P742</f>
        <v>0.00885245901639343</v>
      </c>
      <c r="T742" s="0" t="n">
        <v>0.0435663627152989</v>
      </c>
      <c r="U742" s="0" t="n">
        <v>0.0793172690763052</v>
      </c>
      <c r="V742" s="0" t="n">
        <v>60.46</v>
      </c>
      <c r="W742" s="0" t="n">
        <v>1180.88</v>
      </c>
      <c r="X742" s="0" t="n">
        <v>0.0511991057516428</v>
      </c>
      <c r="Y742" s="0" t="n">
        <v>0.0377035132819195</v>
      </c>
      <c r="Z742" s="0" t="n">
        <v>0.0646808510638298</v>
      </c>
      <c r="AA742" s="0" t="n">
        <v>60</v>
      </c>
      <c r="AB742" s="0" t="n">
        <v>45</v>
      </c>
      <c r="AC742" s="0" t="n">
        <v>77</v>
      </c>
      <c r="AD742" s="0" t="n">
        <v>118.21</v>
      </c>
      <c r="AE742" s="0" t="n">
        <v>91</v>
      </c>
      <c r="AF742" s="0" t="n">
        <v>143</v>
      </c>
      <c r="AG742" s="0" t="str">
        <f aca="false">IF(T742&gt;Z742,(0.000000012*(1-O742)*(2*E742-2))/O742,"NA")</f>
        <v>NA</v>
      </c>
    </row>
    <row r="743" customFormat="false" ht="15" hidden="false" customHeight="true" outlineLevel="0" collapsed="false">
      <c r="A743" s="0" t="s">
        <v>3962</v>
      </c>
      <c r="B743" s="10" t="n">
        <v>1</v>
      </c>
      <c r="C743" s="0" t="s">
        <v>70</v>
      </c>
      <c r="E743" s="0" t="n">
        <v>4</v>
      </c>
      <c r="F743" s="0" t="s">
        <v>3963</v>
      </c>
      <c r="G743" s="0" t="s">
        <v>3964</v>
      </c>
      <c r="H743" s="0" t="n">
        <v>0.03853</v>
      </c>
      <c r="I743" s="0" t="n">
        <v>99.804</v>
      </c>
      <c r="J743" s="0" t="n">
        <v>0.007</v>
      </c>
      <c r="K743" s="0" t="s">
        <v>3965</v>
      </c>
      <c r="L743" s="0" t="s">
        <v>3966</v>
      </c>
      <c r="M743" s="0" t="n">
        <v>10322</v>
      </c>
      <c r="N743" s="0" t="n">
        <v>0.979735839307628</v>
      </c>
      <c r="O743" s="0" t="n">
        <v>0.0207208333333333</v>
      </c>
      <c r="P743" s="0" t="n">
        <v>0</v>
      </c>
      <c r="Q743" s="0" t="n">
        <v>85</v>
      </c>
      <c r="R743" s="0" t="s">
        <v>105</v>
      </c>
      <c r="S743" s="0" t="s">
        <v>105</v>
      </c>
      <c r="T743" s="0" t="s">
        <v>105</v>
      </c>
      <c r="U743" s="0" t="s">
        <v>105</v>
      </c>
      <c r="V743" s="0" t="s">
        <v>105</v>
      </c>
      <c r="W743" s="0" t="s">
        <v>105</v>
      </c>
      <c r="X743" s="0" t="s">
        <v>105</v>
      </c>
      <c r="Y743" s="0" t="s">
        <v>105</v>
      </c>
      <c r="Z743" s="0" t="s">
        <v>105</v>
      </c>
      <c r="AA743" s="0" t="n">
        <v>3</v>
      </c>
      <c r="AB743" s="0" t="n">
        <v>1</v>
      </c>
      <c r="AC743" s="0" t="n">
        <v>8</v>
      </c>
      <c r="AD743" s="0" t="n">
        <v>3.05</v>
      </c>
      <c r="AE743" s="0" t="n">
        <v>0</v>
      </c>
      <c r="AF743" s="0" t="n">
        <v>7</v>
      </c>
      <c r="AG743" s="0" t="str">
        <f aca="false">IF(T743&gt;Z743,(0.000000012*(1-O743)*(2*E743-2))/O743,"NA")</f>
        <v>NA</v>
      </c>
    </row>
    <row r="744" customFormat="false" ht="15" hidden="false" customHeight="true" outlineLevel="0" collapsed="false">
      <c r="A744" s="0" t="s">
        <v>3967</v>
      </c>
      <c r="B744" s="10" t="n">
        <v>0.98</v>
      </c>
      <c r="C744" s="0" t="s">
        <v>70</v>
      </c>
      <c r="E744" s="0" t="n">
        <v>4</v>
      </c>
      <c r="F744" s="0" t="s">
        <v>3968</v>
      </c>
      <c r="G744" s="0" t="s">
        <v>3969</v>
      </c>
      <c r="H744" s="0" t="n">
        <v>0.1091</v>
      </c>
      <c r="I744" s="0" t="n">
        <v>4.799</v>
      </c>
      <c r="J744" s="0" t="n">
        <v>0.22</v>
      </c>
      <c r="K744" s="0" t="s">
        <v>3970</v>
      </c>
      <c r="L744" s="0" t="s">
        <v>3971</v>
      </c>
      <c r="M744" s="0" t="n">
        <v>19742</v>
      </c>
      <c r="N744" s="0" t="n">
        <v>0.939891263971904</v>
      </c>
      <c r="O744" s="0" t="n">
        <v>0.0646098333333333</v>
      </c>
      <c r="P744" s="0" t="n">
        <v>4</v>
      </c>
      <c r="Q744" s="0" t="n">
        <v>1123</v>
      </c>
      <c r="R744" s="0" t="n">
        <v>0.00356188780053428</v>
      </c>
      <c r="S744" s="11" t="n">
        <f aca="false">(P744-V744)/P744</f>
        <v>-1.1225</v>
      </c>
      <c r="T744" s="0" t="n">
        <v>0</v>
      </c>
      <c r="U744" s="0" t="n">
        <v>0.00746268656716418</v>
      </c>
      <c r="V744" s="0" t="n">
        <v>8.49</v>
      </c>
      <c r="W744" s="0" t="n">
        <v>1398.18</v>
      </c>
      <c r="X744" s="0" t="n">
        <v>0.00607217954769772</v>
      </c>
      <c r="Y744" s="0" t="n">
        <v>0.00218023255813953</v>
      </c>
      <c r="Z744" s="0" t="n">
        <v>0.0103473762010347</v>
      </c>
      <c r="AA744" s="0" t="n">
        <v>52</v>
      </c>
      <c r="AB744" s="0" t="n">
        <v>38</v>
      </c>
      <c r="AC744" s="0" t="n">
        <v>66</v>
      </c>
      <c r="AD744" s="0" t="n">
        <v>90.81</v>
      </c>
      <c r="AE744" s="0" t="n">
        <v>74</v>
      </c>
      <c r="AF744" s="0" t="n">
        <v>109</v>
      </c>
      <c r="AG744" s="0" t="str">
        <f aca="false">IF(T744&gt;Z744,(0.000000012*(1-O744)*(2*E744-2))/O744,"NA")</f>
        <v>NA</v>
      </c>
    </row>
    <row r="745" customFormat="false" ht="15" hidden="false" customHeight="true" outlineLevel="0" collapsed="false">
      <c r="A745" s="0" t="s">
        <v>3972</v>
      </c>
      <c r="B745" s="10" t="n">
        <v>0.14</v>
      </c>
      <c r="C745" s="0" t="s">
        <v>3973</v>
      </c>
      <c r="E745" s="0" t="n">
        <v>4</v>
      </c>
      <c r="F745" s="0" t="s">
        <v>3974</v>
      </c>
      <c r="G745" s="0" t="s">
        <v>3975</v>
      </c>
      <c r="H745" s="0" t="n">
        <v>0.14833</v>
      </c>
      <c r="I745" s="0" t="n">
        <v>1.494</v>
      </c>
      <c r="J745" s="0" t="n">
        <v>0.208</v>
      </c>
      <c r="K745" s="0" t="s">
        <v>3976</v>
      </c>
      <c r="L745" s="0" t="s">
        <v>3977</v>
      </c>
      <c r="M745" s="0" t="n">
        <v>15737</v>
      </c>
      <c r="N745" s="0" t="n">
        <v>0.931721420855309</v>
      </c>
      <c r="O745" s="0" t="n">
        <v>0.0655639</v>
      </c>
      <c r="P745" s="0" t="n">
        <v>66</v>
      </c>
      <c r="Q745" s="0" t="n">
        <v>310</v>
      </c>
      <c r="R745" s="0" t="n">
        <v>0.212903225806452</v>
      </c>
      <c r="S745" s="11" t="n">
        <f aca="false">(P745-V745)/P745</f>
        <v>0.251969696969697</v>
      </c>
      <c r="T745" s="0" t="n">
        <v>0.166064981949458</v>
      </c>
      <c r="U745" s="0" t="n">
        <v>0.251461988304094</v>
      </c>
      <c r="V745" s="0" t="n">
        <v>49.37</v>
      </c>
      <c r="W745" s="0" t="n">
        <v>339.03</v>
      </c>
      <c r="X745" s="0" t="n">
        <v>0.145621331445595</v>
      </c>
      <c r="Y745" s="0" t="n">
        <v>0.10377358490566</v>
      </c>
      <c r="Z745" s="0" t="n">
        <v>0.182608695652174</v>
      </c>
      <c r="AA745" s="0" t="n">
        <v>71</v>
      </c>
      <c r="AB745" s="0" t="n">
        <v>54</v>
      </c>
      <c r="AC745" s="0" t="n">
        <v>85</v>
      </c>
      <c r="AD745" s="0" t="n">
        <v>146.31</v>
      </c>
      <c r="AE745" s="0" t="n">
        <v>121</v>
      </c>
      <c r="AF745" s="0" t="n">
        <v>178</v>
      </c>
      <c r="AG745" s="0" t="str">
        <f aca="false">IF(T745&gt;Z745,(0.000000012*(1-O745)*(2*E745-2))/O745,"NA")</f>
        <v>NA</v>
      </c>
    </row>
    <row r="746" customFormat="false" ht="15" hidden="false" customHeight="true" outlineLevel="0" collapsed="false">
      <c r="A746" s="0" t="s">
        <v>3978</v>
      </c>
      <c r="B746" s="10" t="n">
        <v>0.13</v>
      </c>
      <c r="C746" s="0" t="s">
        <v>70</v>
      </c>
      <c r="E746" s="0" t="n">
        <v>4</v>
      </c>
      <c r="F746" s="0" t="s">
        <v>3979</v>
      </c>
      <c r="G746" s="0" t="s">
        <v>3980</v>
      </c>
      <c r="H746" s="0" t="n">
        <v>0.03982</v>
      </c>
      <c r="I746" s="0" t="n">
        <v>4.85</v>
      </c>
      <c r="J746" s="0" t="n">
        <v>0.21</v>
      </c>
      <c r="K746" s="0" t="s">
        <v>3981</v>
      </c>
      <c r="L746" s="0" t="s">
        <v>3982</v>
      </c>
      <c r="M746" s="0" t="n">
        <v>26346</v>
      </c>
      <c r="N746" s="0" t="n">
        <v>0.980357549533136</v>
      </c>
      <c r="O746" s="0" t="n">
        <v>0.0200946666666667</v>
      </c>
      <c r="P746" s="0" t="n">
        <v>3</v>
      </c>
      <c r="Q746" s="0" t="n">
        <v>68</v>
      </c>
      <c r="R746" s="0" t="n">
        <v>0.0441176470588235</v>
      </c>
      <c r="S746" s="11" t="n">
        <f aca="false">(P746-V746)/P746</f>
        <v>0.0866666666666666</v>
      </c>
      <c r="T746" s="0" t="n">
        <v>0</v>
      </c>
      <c r="U746" s="0" t="n">
        <v>0.107142857142857</v>
      </c>
      <c r="V746" s="0" t="n">
        <v>2.74</v>
      </c>
      <c r="W746" s="0" t="n">
        <v>82.96</v>
      </c>
      <c r="X746" s="0" t="n">
        <v>0.0330279652844745</v>
      </c>
      <c r="Y746" s="0" t="n">
        <v>0</v>
      </c>
      <c r="Z746" s="0" t="n">
        <v>0.0736842105263158</v>
      </c>
      <c r="AA746" s="0" t="n">
        <v>5</v>
      </c>
      <c r="AB746" s="0" t="n">
        <v>1</v>
      </c>
      <c r="AC746" s="0" t="n">
        <v>9</v>
      </c>
      <c r="AD746" s="0" t="n">
        <v>10.13</v>
      </c>
      <c r="AE746" s="0" t="n">
        <v>5</v>
      </c>
      <c r="AF746" s="0" t="n">
        <v>16</v>
      </c>
      <c r="AG746" s="0" t="str">
        <f aca="false">IF(T746&gt;Z746,(0.000000012*(1-O746)*(2*E746-2))/O746,"NA")</f>
        <v>NA</v>
      </c>
    </row>
    <row r="747" customFormat="false" ht="15" hidden="false" customHeight="true" outlineLevel="0" collapsed="false">
      <c r="A747" s="0" t="s">
        <v>3983</v>
      </c>
      <c r="B747" s="10" t="n">
        <v>0.99</v>
      </c>
      <c r="C747" s="0" t="s">
        <v>70</v>
      </c>
      <c r="E747" s="0" t="n">
        <v>5</v>
      </c>
      <c r="F747" s="0" t="s">
        <v>3984</v>
      </c>
      <c r="G747" s="0" t="s">
        <v>3985</v>
      </c>
      <c r="H747" s="0" t="n">
        <v>0.03706</v>
      </c>
      <c r="I747" s="0" t="n">
        <v>0.021</v>
      </c>
      <c r="J747" s="0" t="n">
        <v>0.635</v>
      </c>
      <c r="K747" s="0" t="s">
        <v>3986</v>
      </c>
      <c r="L747" s="0" t="s">
        <v>3987</v>
      </c>
      <c r="M747" s="0" t="n">
        <v>13562</v>
      </c>
      <c r="N747" s="0" t="n">
        <v>0.986653885857543</v>
      </c>
      <c r="O747" s="0" t="n">
        <v>0.0135068</v>
      </c>
      <c r="P747" s="0" t="n">
        <v>34</v>
      </c>
      <c r="Q747" s="0" t="n">
        <v>91</v>
      </c>
      <c r="R747" s="0" t="n">
        <v>0.373626373626374</v>
      </c>
      <c r="S747" s="11" t="n">
        <f aca="false">(P747-V747)/P747</f>
        <v>-1.62647058823529</v>
      </c>
      <c r="T747" s="0" t="n">
        <v>0.274509803921569</v>
      </c>
      <c r="U747" s="0" t="n">
        <v>0.483516483516484</v>
      </c>
      <c r="V747" s="0" t="n">
        <v>89.3</v>
      </c>
      <c r="W747" s="0" t="n">
        <v>212.69</v>
      </c>
      <c r="X747" s="0" t="n">
        <v>0.419859889980723</v>
      </c>
      <c r="Y747" s="0" t="n">
        <v>0.345132743362832</v>
      </c>
      <c r="Z747" s="0" t="n">
        <v>0.480392156862745</v>
      </c>
      <c r="AA747" s="0" t="n">
        <v>9</v>
      </c>
      <c r="AB747" s="0" t="n">
        <v>3</v>
      </c>
      <c r="AC747" s="0" t="n">
        <v>17</v>
      </c>
      <c r="AD747" s="0" t="n">
        <v>133.01</v>
      </c>
      <c r="AE747" s="0" t="n">
        <v>113</v>
      </c>
      <c r="AF747" s="0" t="n">
        <v>158</v>
      </c>
      <c r="AG747" s="0" t="str">
        <f aca="false">IF(T747&gt;Z747,(0.000000012*(1-O747)*(2*E747-2))/O747,"NA")</f>
        <v>NA</v>
      </c>
    </row>
    <row r="748" customFormat="false" ht="15" hidden="false" customHeight="true" outlineLevel="0" collapsed="false">
      <c r="A748" s="0" t="s">
        <v>3988</v>
      </c>
      <c r="B748" s="10" t="n">
        <v>0.06</v>
      </c>
      <c r="C748" s="0" t="s">
        <v>70</v>
      </c>
      <c r="E748" s="0" t="n">
        <v>8</v>
      </c>
      <c r="F748" s="0" t="s">
        <v>3989</v>
      </c>
      <c r="G748" s="0" t="s">
        <v>3990</v>
      </c>
      <c r="H748" s="0" t="n">
        <v>0.2406</v>
      </c>
      <c r="I748" s="0" t="n">
        <v>0.827</v>
      </c>
      <c r="J748" s="0" t="n">
        <v>0.198</v>
      </c>
      <c r="K748" s="0" t="s">
        <v>3991</v>
      </c>
      <c r="L748" s="0" t="s">
        <v>3992</v>
      </c>
      <c r="M748" s="0" t="n">
        <v>15075</v>
      </c>
      <c r="N748" s="0" t="n">
        <v>0.941627576403696</v>
      </c>
      <c r="O748" s="0" t="n">
        <v>0.0523607083333333</v>
      </c>
      <c r="P748" s="0" t="n">
        <v>407</v>
      </c>
      <c r="Q748" s="0" t="n">
        <v>644</v>
      </c>
      <c r="R748" s="0" t="n">
        <v>0.631987577639752</v>
      </c>
      <c r="S748" s="11" t="n">
        <f aca="false">(P748-V748)/P748</f>
        <v>0.108943488943489</v>
      </c>
      <c r="T748" s="0" t="n">
        <v>0.603225806451613</v>
      </c>
      <c r="U748" s="0" t="n">
        <v>0.674785100286533</v>
      </c>
      <c r="V748" s="0" t="n">
        <v>362.66</v>
      </c>
      <c r="W748" s="0" t="n">
        <v>750.62</v>
      </c>
      <c r="X748" s="0" t="n">
        <v>0.48314726492766</v>
      </c>
      <c r="Y748" s="0" t="n">
        <v>0.446589446589447</v>
      </c>
      <c r="Z748" s="0" t="n">
        <v>0.508867667121419</v>
      </c>
      <c r="AA748" s="0" t="n">
        <v>202</v>
      </c>
      <c r="AB748" s="0" t="n">
        <v>173</v>
      </c>
      <c r="AC748" s="0" t="n">
        <v>234</v>
      </c>
      <c r="AD748" s="0" t="n">
        <v>527.59</v>
      </c>
      <c r="AE748" s="0" t="n">
        <v>490</v>
      </c>
      <c r="AF748" s="0" t="n">
        <v>577</v>
      </c>
      <c r="AG748" s="11" t="n">
        <f aca="false">IF(T748&gt;Z748,(0.000000012*(1-O748)*(2*E748-2))/O748,"NA")</f>
        <v>3.04051274452775E-006</v>
      </c>
    </row>
    <row r="749" customFormat="false" ht="15" hidden="false" customHeight="true" outlineLevel="0" collapsed="false">
      <c r="A749" s="0" t="s">
        <v>3993</v>
      </c>
      <c r="B749" s="10" t="n">
        <v>0.7</v>
      </c>
      <c r="C749" s="0" t="s">
        <v>667</v>
      </c>
      <c r="E749" s="0" t="n">
        <v>7</v>
      </c>
      <c r="F749" s="0" t="s">
        <v>3994</v>
      </c>
      <c r="G749" s="0" t="s">
        <v>3995</v>
      </c>
      <c r="H749" s="0" t="n">
        <v>0.25346</v>
      </c>
      <c r="I749" s="0" t="n">
        <v>1.061</v>
      </c>
      <c r="J749" s="0" t="n">
        <v>0.138</v>
      </c>
      <c r="K749" s="0" t="s">
        <v>3996</v>
      </c>
      <c r="L749" s="0" t="s">
        <v>3997</v>
      </c>
      <c r="M749" s="0" t="n">
        <v>10419</v>
      </c>
      <c r="N749" s="0" t="n">
        <v>0.928381756772197</v>
      </c>
      <c r="O749" s="0" t="n">
        <v>0.0653900387931034</v>
      </c>
      <c r="P749" s="0" t="n">
        <v>245</v>
      </c>
      <c r="Q749" s="0" t="n">
        <v>561</v>
      </c>
      <c r="R749" s="0" t="n">
        <v>0.436720142602496</v>
      </c>
      <c r="S749" s="11" t="n">
        <f aca="false">(P749-V749)/P749</f>
        <v>0.208163265306122</v>
      </c>
      <c r="T749" s="0" t="n">
        <v>0.39460370994941</v>
      </c>
      <c r="U749" s="0" t="n">
        <v>0.477586206896552</v>
      </c>
      <c r="V749" s="0" t="n">
        <v>194</v>
      </c>
      <c r="W749" s="0" t="n">
        <v>599.6</v>
      </c>
      <c r="X749" s="0" t="n">
        <v>0.323549032688459</v>
      </c>
      <c r="Y749" s="0" t="n">
        <v>0.283464566929134</v>
      </c>
      <c r="Z749" s="0" t="n">
        <v>0.368852459016393</v>
      </c>
      <c r="AA749" s="0" t="n">
        <v>161</v>
      </c>
      <c r="AB749" s="0" t="n">
        <v>140</v>
      </c>
      <c r="AC749" s="0" t="n">
        <v>181</v>
      </c>
      <c r="AD749" s="0" t="n">
        <v>317.44</v>
      </c>
      <c r="AE749" s="0" t="n">
        <v>288</v>
      </c>
      <c r="AF749" s="0" t="n">
        <v>354</v>
      </c>
      <c r="AG749" s="11" t="n">
        <f aca="false">IF(T749&gt;Z749,(0.000000012*(1-O749)*(2*E749-2))/O749,"NA")</f>
        <v>2.05817027941552E-006</v>
      </c>
    </row>
    <row r="750" customFormat="false" ht="15" hidden="false" customHeight="true" outlineLevel="0" collapsed="false">
      <c r="A750" s="0" t="s">
        <v>3998</v>
      </c>
      <c r="B750" s="10" t="n">
        <v>0.96</v>
      </c>
      <c r="C750" s="0" t="s">
        <v>70</v>
      </c>
      <c r="E750" s="0" t="n">
        <v>4</v>
      </c>
      <c r="F750" s="0" t="s">
        <v>3999</v>
      </c>
      <c r="G750" s="0" t="s">
        <v>4000</v>
      </c>
      <c r="H750" s="0" t="n">
        <v>0.10709</v>
      </c>
      <c r="I750" s="0" t="n">
        <v>99.859</v>
      </c>
      <c r="J750" s="0" t="n">
        <v>0.468</v>
      </c>
      <c r="K750" s="0" t="s">
        <v>4001</v>
      </c>
      <c r="L750" s="0" t="s">
        <v>4002</v>
      </c>
      <c r="M750" s="0" t="n">
        <v>19728</v>
      </c>
      <c r="N750" s="0" t="n">
        <v>0.949564071370641</v>
      </c>
      <c r="O750" s="0" t="n">
        <v>0.0569734666666667</v>
      </c>
      <c r="P750" s="0" t="n">
        <v>74</v>
      </c>
      <c r="Q750" s="0" t="n">
        <v>194</v>
      </c>
      <c r="R750" s="0" t="n">
        <v>0.381443298969072</v>
      </c>
      <c r="S750" s="11" t="n">
        <f aca="false">(P750-V750)/P750</f>
        <v>-0.42527027027027</v>
      </c>
      <c r="T750" s="0" t="n">
        <v>0.322429906542056</v>
      </c>
      <c r="U750" s="0" t="n">
        <v>0.459770114942529</v>
      </c>
      <c r="V750" s="0" t="n">
        <v>105.47</v>
      </c>
      <c r="W750" s="0" t="n">
        <v>316.7</v>
      </c>
      <c r="X750" s="0" t="n">
        <v>0.333028102305021</v>
      </c>
      <c r="Y750" s="0" t="n">
        <v>0.27190332326284</v>
      </c>
      <c r="Z750" s="0" t="n">
        <v>0.40655737704918</v>
      </c>
      <c r="AA750" s="0" t="n">
        <v>53</v>
      </c>
      <c r="AB750" s="0" t="n">
        <v>41</v>
      </c>
      <c r="AC750" s="0" t="n">
        <v>71</v>
      </c>
      <c r="AD750" s="0" t="n">
        <v>265.55</v>
      </c>
      <c r="AE750" s="0" t="n">
        <v>236</v>
      </c>
      <c r="AF750" s="0" t="n">
        <v>300</v>
      </c>
      <c r="AG750" s="0" t="str">
        <f aca="false">IF(T750&gt;Z750,(0.000000012*(1-O750)*(2*E750-2))/O750,"NA")</f>
        <v>NA</v>
      </c>
    </row>
    <row r="751" customFormat="false" ht="15" hidden="false" customHeight="true" outlineLevel="0" collapsed="false">
      <c r="A751" s="0" t="s">
        <v>4003</v>
      </c>
      <c r="B751" s="10" t="n">
        <v>0.24</v>
      </c>
      <c r="C751" s="0" t="s">
        <v>4004</v>
      </c>
      <c r="E751" s="0" t="n">
        <v>6</v>
      </c>
      <c r="F751" s="0" t="s">
        <v>4005</v>
      </c>
      <c r="G751" s="0" t="s">
        <v>4006</v>
      </c>
      <c r="H751" s="0" t="n">
        <v>0.18557</v>
      </c>
      <c r="I751" s="0" t="n">
        <v>0.576</v>
      </c>
      <c r="J751" s="0" t="n">
        <v>0.192</v>
      </c>
      <c r="K751" s="0" t="s">
        <v>4007</v>
      </c>
      <c r="L751" s="0" t="s">
        <v>4008</v>
      </c>
      <c r="M751" s="0" t="n">
        <v>12551</v>
      </c>
      <c r="N751" s="0" t="n">
        <v>0.943239582503386</v>
      </c>
      <c r="O751" s="0" t="n">
        <v>0.0588234761904762</v>
      </c>
      <c r="P751" s="0" t="n">
        <v>210</v>
      </c>
      <c r="Q751" s="0" t="n">
        <v>364</v>
      </c>
      <c r="R751" s="0" t="n">
        <v>0.576923076923077</v>
      </c>
      <c r="S751" s="11" t="n">
        <f aca="false">(P751-V751)/P751</f>
        <v>0.112761904761905</v>
      </c>
      <c r="T751" s="0" t="n">
        <v>0.522099447513812</v>
      </c>
      <c r="U751" s="0" t="n">
        <v>0.627840909090909</v>
      </c>
      <c r="V751" s="0" t="n">
        <v>186.32</v>
      </c>
      <c r="W751" s="0" t="n">
        <v>417.18</v>
      </c>
      <c r="X751" s="0" t="n">
        <v>0.446617766911165</v>
      </c>
      <c r="Y751" s="0" t="n">
        <v>0.397530864197531</v>
      </c>
      <c r="Z751" s="0" t="n">
        <v>0.49618320610687</v>
      </c>
      <c r="AA751" s="0" t="n">
        <v>108</v>
      </c>
      <c r="AB751" s="0" t="n">
        <v>86</v>
      </c>
      <c r="AC751" s="0" t="n">
        <v>126</v>
      </c>
      <c r="AD751" s="0" t="n">
        <v>254.88</v>
      </c>
      <c r="AE751" s="0" t="n">
        <v>218</v>
      </c>
      <c r="AF751" s="0" t="n">
        <v>290</v>
      </c>
      <c r="AG751" s="11" t="n">
        <f aca="false">IF(T751&gt;Z751,(0.000000012*(1-O751)*(2*E751-2))/O751,"NA")</f>
        <v>1.92000184571596E-006</v>
      </c>
    </row>
    <row r="752" customFormat="false" ht="15" hidden="false" customHeight="true" outlineLevel="0" collapsed="false">
      <c r="A752" s="0" t="s">
        <v>4009</v>
      </c>
      <c r="B752" s="10" t="n">
        <v>0.34</v>
      </c>
      <c r="C752" s="0" t="s">
        <v>4010</v>
      </c>
      <c r="E752" s="0" t="n">
        <v>5</v>
      </c>
      <c r="F752" s="0" t="s">
        <v>4011</v>
      </c>
      <c r="G752" s="0" t="s">
        <v>4012</v>
      </c>
      <c r="H752" s="0" t="n">
        <v>0.16815</v>
      </c>
      <c r="I752" s="0" t="n">
        <v>0.41</v>
      </c>
      <c r="J752" s="0" t="n">
        <v>0.174</v>
      </c>
      <c r="K752" s="0" t="s">
        <v>4013</v>
      </c>
      <c r="L752" s="0" t="s">
        <v>4014</v>
      </c>
      <c r="M752" s="0" t="n">
        <v>11961</v>
      </c>
      <c r="N752" s="0" t="n">
        <v>0.941225650029262</v>
      </c>
      <c r="O752" s="0" t="n">
        <v>0.0614207142857143</v>
      </c>
      <c r="P752" s="0" t="n">
        <v>171</v>
      </c>
      <c r="Q752" s="0" t="n">
        <v>278</v>
      </c>
      <c r="R752" s="0" t="n">
        <v>0.615107913669065</v>
      </c>
      <c r="S752" s="11" t="n">
        <f aca="false">(P752-V752)/P752</f>
        <v>0.11625730994152</v>
      </c>
      <c r="T752" s="0" t="n">
        <v>0.564459930313589</v>
      </c>
      <c r="U752" s="0" t="n">
        <v>0.673333333333333</v>
      </c>
      <c r="V752" s="0" t="n">
        <v>151.12</v>
      </c>
      <c r="W752" s="0" t="n">
        <v>280.6</v>
      </c>
      <c r="X752" s="0" t="n">
        <v>0.53856022808268</v>
      </c>
      <c r="Y752" s="0" t="n">
        <v>0.472413793103448</v>
      </c>
      <c r="Z752" s="0" t="n">
        <v>0.590747330960854</v>
      </c>
      <c r="AA752" s="0" t="n">
        <v>78</v>
      </c>
      <c r="AB752" s="0" t="n">
        <v>59</v>
      </c>
      <c r="AC752" s="0" t="n">
        <v>97</v>
      </c>
      <c r="AD752" s="0" t="n">
        <v>200.88</v>
      </c>
      <c r="AE752" s="0" t="n">
        <v>168</v>
      </c>
      <c r="AF752" s="0" t="n">
        <v>234</v>
      </c>
      <c r="AG752" s="0" t="str">
        <f aca="false">IF(T752&gt;Z752,(0.000000012*(1-O752)*(2*E752-2))/O752,"NA")</f>
        <v>NA</v>
      </c>
    </row>
    <row r="753" customFormat="false" ht="15" hidden="false" customHeight="true" outlineLevel="0" collapsed="false">
      <c r="A753" s="0" t="s">
        <v>4015</v>
      </c>
      <c r="B753" s="10" t="n">
        <v>0.02</v>
      </c>
      <c r="C753" s="0" t="s">
        <v>70</v>
      </c>
      <c r="E753" s="0" t="n">
        <v>4</v>
      </c>
      <c r="F753" s="0" t="s">
        <v>4016</v>
      </c>
      <c r="G753" s="0" t="s">
        <v>4017</v>
      </c>
      <c r="H753" s="0" t="n">
        <v>0.12445</v>
      </c>
      <c r="I753" s="0" t="n">
        <v>0.231</v>
      </c>
      <c r="J753" s="0" t="n">
        <v>0</v>
      </c>
      <c r="K753" s="0" t="s">
        <v>4018</v>
      </c>
      <c r="L753" s="0" t="s">
        <v>4019</v>
      </c>
      <c r="M753" s="0" t="n">
        <v>36988</v>
      </c>
      <c r="N753" s="0" t="n">
        <v>0.945635521430374</v>
      </c>
      <c r="O753" s="0" t="n">
        <v>0.0568633333333333</v>
      </c>
      <c r="P753" s="0" t="n">
        <v>286</v>
      </c>
      <c r="Q753" s="0" t="n">
        <v>547</v>
      </c>
      <c r="R753" s="0" t="n">
        <v>0.522851919561243</v>
      </c>
      <c r="S753" s="11" t="n">
        <f aca="false">(P753-V753)/P753</f>
        <v>0.581083916083916</v>
      </c>
      <c r="T753" s="0" t="n">
        <v>0.482824427480916</v>
      </c>
      <c r="U753" s="0" t="n">
        <v>0.572695035460993</v>
      </c>
      <c r="V753" s="0" t="n">
        <v>119.81</v>
      </c>
      <c r="W753" s="0" t="n">
        <v>353.92</v>
      </c>
      <c r="X753" s="0" t="n">
        <v>0.338522830018083</v>
      </c>
      <c r="Y753" s="0" t="n">
        <v>0.293478260869565</v>
      </c>
      <c r="Z753" s="0" t="n">
        <v>0.384384384384384</v>
      </c>
      <c r="AA753" s="0" t="n">
        <v>127</v>
      </c>
      <c r="AB753" s="0" t="n">
        <v>109</v>
      </c>
      <c r="AC753" s="0" t="n">
        <v>151</v>
      </c>
      <c r="AD753" s="0" t="n">
        <v>268.44</v>
      </c>
      <c r="AE753" s="0" t="n">
        <v>244</v>
      </c>
      <c r="AF753" s="0" t="n">
        <v>305</v>
      </c>
      <c r="AG753" s="11" t="n">
        <f aca="false">IF(T753&gt;Z753,(0.000000012*(1-O753)*(2*E753-2))/O753,"NA")</f>
        <v>1.19419379799519E-006</v>
      </c>
    </row>
    <row r="754" customFormat="false" ht="15" hidden="false" customHeight="true" outlineLevel="0" collapsed="false">
      <c r="A754" s="0" t="s">
        <v>4020</v>
      </c>
      <c r="B754" s="10" t="n">
        <v>0.92</v>
      </c>
      <c r="C754" s="0" t="s">
        <v>70</v>
      </c>
      <c r="E754" s="0" t="n">
        <v>4</v>
      </c>
      <c r="F754" s="0" t="s">
        <v>4021</v>
      </c>
      <c r="G754" s="0" t="s">
        <v>4022</v>
      </c>
      <c r="H754" s="0" t="n">
        <v>0.19767</v>
      </c>
      <c r="I754" s="0" t="n">
        <v>99.801</v>
      </c>
      <c r="J754" s="0" t="n">
        <v>0.409</v>
      </c>
      <c r="K754" s="0" t="s">
        <v>4023</v>
      </c>
      <c r="L754" s="0" t="s">
        <v>4024</v>
      </c>
      <c r="M754" s="0" t="n">
        <v>17870</v>
      </c>
      <c r="N754" s="0" t="n">
        <v>0.912693527326991</v>
      </c>
      <c r="O754" s="0" t="n">
        <v>0.0946583333333333</v>
      </c>
      <c r="P754" s="0" t="n">
        <v>143</v>
      </c>
      <c r="Q754" s="0" t="n">
        <v>292</v>
      </c>
      <c r="R754" s="0" t="n">
        <v>0.48972602739726</v>
      </c>
      <c r="S754" s="11" t="n">
        <f aca="false">(P754-V754)/P754</f>
        <v>-0.395594405594406</v>
      </c>
      <c r="T754" s="0" t="n">
        <v>0.415625</v>
      </c>
      <c r="U754" s="0" t="n">
        <v>0.547368421052632</v>
      </c>
      <c r="V754" s="0" t="n">
        <v>199.57</v>
      </c>
      <c r="W754" s="0" t="n">
        <v>430.09</v>
      </c>
      <c r="X754" s="0" t="n">
        <v>0.46401915878072</v>
      </c>
      <c r="Y754" s="0" t="n">
        <v>0.422222222222222</v>
      </c>
      <c r="Z754" s="0" t="n">
        <v>0.509473684210526</v>
      </c>
      <c r="AA754" s="0" t="n">
        <v>135</v>
      </c>
      <c r="AB754" s="0" t="n">
        <v>111</v>
      </c>
      <c r="AC754" s="0" t="n">
        <v>168</v>
      </c>
      <c r="AD754" s="0" t="n">
        <v>466.77</v>
      </c>
      <c r="AE754" s="0" t="n">
        <v>430</v>
      </c>
      <c r="AF754" s="0" t="n">
        <v>525</v>
      </c>
      <c r="AG754" s="0" t="str">
        <f aca="false">IF(T754&gt;Z754,(0.000000012*(1-O754)*(2*E754-2))/O754,"NA")</f>
        <v>NA</v>
      </c>
    </row>
    <row r="755" customFormat="false" ht="15" hidden="false" customHeight="true" outlineLevel="0" collapsed="false">
      <c r="A755" s="0" t="s">
        <v>4025</v>
      </c>
      <c r="B755" s="10" t="n">
        <v>0.11</v>
      </c>
      <c r="C755" s="0" t="s">
        <v>70</v>
      </c>
      <c r="E755" s="0" t="n">
        <v>4</v>
      </c>
      <c r="F755" s="0" t="s">
        <v>4026</v>
      </c>
      <c r="G755" s="0" t="s">
        <v>4027</v>
      </c>
      <c r="H755" s="0" t="n">
        <v>0.11646</v>
      </c>
      <c r="I755" s="0" t="n">
        <v>0.493</v>
      </c>
      <c r="J755" s="0" t="n">
        <v>0.187</v>
      </c>
      <c r="K755" s="0" t="s">
        <v>4028</v>
      </c>
      <c r="L755" s="0" t="s">
        <v>4029</v>
      </c>
      <c r="M755" s="0" t="n">
        <v>17485</v>
      </c>
      <c r="N755" s="0" t="n">
        <v>0.947040320274521</v>
      </c>
      <c r="O755" s="0" t="n">
        <v>0.055395</v>
      </c>
      <c r="P755" s="0" t="n">
        <v>84</v>
      </c>
      <c r="Q755" s="0" t="n">
        <v>271</v>
      </c>
      <c r="R755" s="0" t="n">
        <v>0.309963099630996</v>
      </c>
      <c r="S755" s="11" t="n">
        <f aca="false">(P755-V755)/P755</f>
        <v>0.305</v>
      </c>
      <c r="T755" s="0" t="n">
        <v>0.259109311740891</v>
      </c>
      <c r="U755" s="0" t="n">
        <v>0.363636363636364</v>
      </c>
      <c r="V755" s="0" t="n">
        <v>58.38</v>
      </c>
      <c r="W755" s="0" t="n">
        <v>268.9</v>
      </c>
      <c r="X755" s="0" t="n">
        <v>0.217106731126813</v>
      </c>
      <c r="Y755" s="0" t="n">
        <v>0.174545454545455</v>
      </c>
      <c r="Z755" s="0" t="n">
        <v>0.261437908496732</v>
      </c>
      <c r="AA755" s="0" t="n">
        <v>80</v>
      </c>
      <c r="AB755" s="0" t="n">
        <v>63</v>
      </c>
      <c r="AC755" s="0" t="n">
        <v>101</v>
      </c>
      <c r="AD755" s="0" t="n">
        <v>157.41</v>
      </c>
      <c r="AE755" s="0" t="n">
        <v>136</v>
      </c>
      <c r="AF755" s="0" t="n">
        <v>186</v>
      </c>
      <c r="AG755" s="0" t="str">
        <f aca="false">IF(T755&gt;Z755,(0.000000012*(1-O755)*(2*E755-2))/O755,"NA")</f>
        <v>NA</v>
      </c>
    </row>
    <row r="756" customFormat="false" ht="15" hidden="false" customHeight="true" outlineLevel="0" collapsed="false">
      <c r="A756" s="0" t="s">
        <v>4030</v>
      </c>
      <c r="B756" s="10" t="n">
        <v>0.79</v>
      </c>
      <c r="C756" s="0" t="s">
        <v>2225</v>
      </c>
      <c r="E756" s="0" t="n">
        <v>11</v>
      </c>
      <c r="F756" s="0" t="s">
        <v>4031</v>
      </c>
      <c r="G756" s="0" t="s">
        <v>4032</v>
      </c>
      <c r="H756" s="0" t="n">
        <v>0.24086</v>
      </c>
      <c r="I756" s="0" t="n">
        <v>0.927</v>
      </c>
      <c r="J756" s="0" t="n">
        <v>0.183</v>
      </c>
      <c r="K756" s="0" t="s">
        <v>4033</v>
      </c>
      <c r="L756" s="0" t="s">
        <v>4034</v>
      </c>
      <c r="M756" s="0" t="n">
        <v>13151</v>
      </c>
      <c r="N756" s="0" t="n">
        <v>0.951356619959768</v>
      </c>
      <c r="O756" s="0" t="n">
        <v>0.0464952871287129</v>
      </c>
      <c r="P756" s="0" t="n">
        <v>334</v>
      </c>
      <c r="Q756" s="0" t="n">
        <v>646</v>
      </c>
      <c r="R756" s="0" t="n">
        <v>0.51702786377709</v>
      </c>
      <c r="S756" s="11" t="n">
        <f aca="false">(P756-V756)/P756</f>
        <v>0.00901197604790417</v>
      </c>
      <c r="T756" s="0" t="n">
        <v>0.481146304675716</v>
      </c>
      <c r="U756" s="0" t="n">
        <v>0.552631578947368</v>
      </c>
      <c r="V756" s="0" t="n">
        <v>330.99</v>
      </c>
      <c r="W756" s="0" t="n">
        <v>819.31</v>
      </c>
      <c r="X756" s="0" t="n">
        <v>0.403986281139007</v>
      </c>
      <c r="Y756" s="0" t="n">
        <v>0.364089775561097</v>
      </c>
      <c r="Z756" s="0" t="n">
        <v>0.437900128040973</v>
      </c>
      <c r="AA756" s="0" t="n">
        <v>195</v>
      </c>
      <c r="AB756" s="0" t="n">
        <v>172</v>
      </c>
      <c r="AC756" s="0" t="n">
        <v>229</v>
      </c>
      <c r="AD756" s="0" t="n">
        <v>436.36</v>
      </c>
      <c r="AE756" s="0" t="n">
        <v>404</v>
      </c>
      <c r="AF756" s="0" t="n">
        <v>488</v>
      </c>
      <c r="AG756" s="11" t="n">
        <f aca="false">IF(T756&gt;Z756,(0.000000012*(1-O756)*(2*E756-2))/O756,"NA")</f>
        <v>4.92181348306567E-006</v>
      </c>
    </row>
    <row r="757" customFormat="false" ht="15" hidden="false" customHeight="true" outlineLevel="0" collapsed="false">
      <c r="A757" s="0" t="s">
        <v>4035</v>
      </c>
      <c r="B757" s="10" t="n">
        <v>0.12</v>
      </c>
      <c r="C757" s="0" t="s">
        <v>4036</v>
      </c>
      <c r="E757" s="0" t="n">
        <v>9</v>
      </c>
      <c r="F757" s="0" t="s">
        <v>4037</v>
      </c>
      <c r="G757" s="0" t="s">
        <v>4038</v>
      </c>
      <c r="H757" s="0" t="n">
        <v>0.2033</v>
      </c>
      <c r="I757" s="0" t="n">
        <v>0.809</v>
      </c>
      <c r="J757" s="0" t="n">
        <v>0.223</v>
      </c>
      <c r="K757" s="0" t="s">
        <v>4039</v>
      </c>
      <c r="L757" s="0" t="s">
        <v>4040</v>
      </c>
      <c r="M757" s="0" t="n">
        <v>19753</v>
      </c>
      <c r="N757" s="0" t="n">
        <v>0.952469948306024</v>
      </c>
      <c r="O757" s="0" t="n">
        <v>0.0439371463414634</v>
      </c>
      <c r="P757" s="0" t="n">
        <v>429</v>
      </c>
      <c r="Q757" s="0" t="n">
        <v>841</v>
      </c>
      <c r="R757" s="0" t="n">
        <v>0.510107015457788</v>
      </c>
      <c r="S757" s="11" t="n">
        <f aca="false">(P757-V757)/P757</f>
        <v>0.0405594405594405</v>
      </c>
      <c r="T757" s="0" t="n">
        <v>0.47008547008547</v>
      </c>
      <c r="U757" s="0" t="n">
        <v>0.537081339712919</v>
      </c>
      <c r="V757" s="0" t="n">
        <v>411.6</v>
      </c>
      <c r="W757" s="0" t="n">
        <v>1085.45</v>
      </c>
      <c r="X757" s="0" t="n">
        <v>0.379197567829011</v>
      </c>
      <c r="Y757" s="0" t="n">
        <v>0.351800554016621</v>
      </c>
      <c r="Z757" s="0" t="n">
        <v>0.413487133984028</v>
      </c>
      <c r="AA757" s="0" t="n">
        <v>200</v>
      </c>
      <c r="AB757" s="0" t="n">
        <v>174</v>
      </c>
      <c r="AC757" s="0" t="n">
        <v>234</v>
      </c>
      <c r="AD757" s="0" t="n">
        <v>564.53</v>
      </c>
      <c r="AE757" s="0" t="n">
        <v>526</v>
      </c>
      <c r="AF757" s="0" t="n">
        <v>603</v>
      </c>
      <c r="AG757" s="11" t="n">
        <f aca="false">IF(T757&gt;Z757,(0.000000012*(1-O757)*(2*E757-2))/O757,"NA")</f>
        <v>4.1778787014488E-006</v>
      </c>
    </row>
    <row r="758" customFormat="false" ht="15" hidden="false" customHeight="true" outlineLevel="0" collapsed="false">
      <c r="A758" s="0" t="s">
        <v>4041</v>
      </c>
      <c r="B758" s="10" t="n">
        <v>0.02</v>
      </c>
      <c r="C758" s="0" t="s">
        <v>4036</v>
      </c>
      <c r="E758" s="0" t="n">
        <v>7</v>
      </c>
      <c r="F758" s="0" t="s">
        <v>4042</v>
      </c>
      <c r="G758" s="0" t="s">
        <v>4043</v>
      </c>
      <c r="H758" s="0" t="n">
        <v>0.17303</v>
      </c>
      <c r="I758" s="0" t="n">
        <v>0.605</v>
      </c>
      <c r="J758" s="0" t="n">
        <v>0.327</v>
      </c>
      <c r="K758" s="0" t="s">
        <v>4044</v>
      </c>
      <c r="L758" s="0" t="s">
        <v>4045</v>
      </c>
      <c r="M758" s="0" t="n">
        <v>46119</v>
      </c>
      <c r="N758" s="0" t="n">
        <v>0.951851266754018</v>
      </c>
      <c r="O758" s="0" t="n">
        <v>0.0501586666666667</v>
      </c>
      <c r="P758" s="0" t="n">
        <v>955</v>
      </c>
      <c r="Q758" s="0" t="n">
        <v>1727</v>
      </c>
      <c r="R758" s="0" t="n">
        <v>0.552982049797336</v>
      </c>
      <c r="S758" s="11" t="n">
        <f aca="false">(P758-V758)/P758</f>
        <v>-0.0204712041884816</v>
      </c>
      <c r="T758" s="0" t="n">
        <v>0.526894158473106</v>
      </c>
      <c r="U758" s="0" t="n">
        <v>0.581901489117984</v>
      </c>
      <c r="V758" s="0" t="n">
        <v>974.55</v>
      </c>
      <c r="W758" s="0" t="n">
        <v>2395.75</v>
      </c>
      <c r="X758" s="0" t="n">
        <v>0.406782844620682</v>
      </c>
      <c r="Y758" s="0" t="n">
        <v>0.387563884156729</v>
      </c>
      <c r="Z758" s="0" t="n">
        <v>0.427736006683375</v>
      </c>
      <c r="AA758" s="0" t="n">
        <v>321</v>
      </c>
      <c r="AB758" s="0" t="n">
        <v>283</v>
      </c>
      <c r="AC758" s="0" t="n">
        <v>357</v>
      </c>
      <c r="AD758" s="0" t="n">
        <v>1420.71</v>
      </c>
      <c r="AE758" s="0" t="n">
        <v>1348</v>
      </c>
      <c r="AF758" s="0" t="n">
        <v>1518</v>
      </c>
      <c r="AG758" s="11" t="n">
        <f aca="false">IF(T758&gt;Z758,(0.000000012*(1-O758)*(2*E758-2))/O758,"NA")</f>
        <v>2.72688970998697E-006</v>
      </c>
    </row>
    <row r="759" customFormat="false" ht="15" hidden="false" customHeight="true" outlineLevel="0" collapsed="false">
      <c r="A759" s="0" t="s">
        <v>4046</v>
      </c>
      <c r="B759" s="10" t="n">
        <v>0</v>
      </c>
      <c r="C759" s="0" t="s">
        <v>70</v>
      </c>
      <c r="E759" s="0" t="n">
        <v>5</v>
      </c>
      <c r="F759" s="0" t="s">
        <v>4047</v>
      </c>
      <c r="G759" s="0" t="s">
        <v>4048</v>
      </c>
      <c r="H759" s="0" t="n">
        <v>0.15231</v>
      </c>
      <c r="I759" s="0" t="n">
        <v>0.86</v>
      </c>
      <c r="J759" s="0" t="n">
        <v>0.198</v>
      </c>
      <c r="K759" s="0" t="s">
        <v>4049</v>
      </c>
      <c r="L759" s="0" t="s">
        <v>4050</v>
      </c>
      <c r="M759" s="0" t="n">
        <v>21136</v>
      </c>
      <c r="N759" s="0" t="n">
        <v>0.943281604844814</v>
      </c>
      <c r="O759" s="0" t="n">
        <v>0.0518689821428572</v>
      </c>
      <c r="P759" s="0" t="n">
        <v>214</v>
      </c>
      <c r="Q759" s="0" t="n">
        <v>433</v>
      </c>
      <c r="R759" s="0" t="n">
        <v>0.494226327944573</v>
      </c>
      <c r="S759" s="11" t="n">
        <f aca="false">(P759-V759)/P759</f>
        <v>0.225934579439252</v>
      </c>
      <c r="T759" s="0" t="n">
        <v>0.450704225352113</v>
      </c>
      <c r="U759" s="0" t="n">
        <v>0.553047404063205</v>
      </c>
      <c r="V759" s="0" t="n">
        <v>165.65</v>
      </c>
      <c r="W759" s="0" t="n">
        <v>437.85</v>
      </c>
      <c r="X759" s="0" t="n">
        <v>0.378325910700011</v>
      </c>
      <c r="Y759" s="0" t="n">
        <v>0.334883720930233</v>
      </c>
      <c r="Z759" s="0" t="n">
        <v>0.423162583518931</v>
      </c>
      <c r="AA759" s="0" t="n">
        <v>124</v>
      </c>
      <c r="AB759" s="0" t="n">
        <v>102</v>
      </c>
      <c r="AC759" s="0" t="n">
        <v>157</v>
      </c>
      <c r="AD759" s="0" t="n">
        <v>307.98</v>
      </c>
      <c r="AE759" s="0" t="n">
        <v>271</v>
      </c>
      <c r="AF759" s="0" t="n">
        <v>341</v>
      </c>
      <c r="AG759" s="11" t="n">
        <f aca="false">IF(T759&gt;Z759,(0.000000012*(1-O759)*(2*E759-2))/O759,"NA")</f>
        <v>1.75481711716643E-006</v>
      </c>
    </row>
    <row r="760" customFormat="false" ht="15" hidden="false" customHeight="true" outlineLevel="0" collapsed="false">
      <c r="A760" s="0" t="s">
        <v>4051</v>
      </c>
      <c r="B760" s="10" t="n">
        <v>0.03</v>
      </c>
      <c r="C760" s="0" t="s">
        <v>70</v>
      </c>
      <c r="E760" s="0" t="n">
        <v>5</v>
      </c>
      <c r="F760" s="0" t="s">
        <v>4052</v>
      </c>
      <c r="G760" s="0" t="s">
        <v>4053</v>
      </c>
      <c r="H760" s="0" t="n">
        <v>0.14494</v>
      </c>
      <c r="I760" s="0" t="n">
        <v>0.358</v>
      </c>
      <c r="J760" s="0" t="n">
        <v>0</v>
      </c>
      <c r="K760" s="0" t="s">
        <v>4054</v>
      </c>
      <c r="L760" s="0" t="s">
        <v>4055</v>
      </c>
      <c r="M760" s="0" t="n">
        <v>15250</v>
      </c>
      <c r="N760" s="0" t="n">
        <v>0.94712131147541</v>
      </c>
      <c r="O760" s="0" t="n">
        <v>0.0538785948275862</v>
      </c>
      <c r="P760" s="0" t="n">
        <v>164</v>
      </c>
      <c r="Q760" s="0" t="n">
        <v>267</v>
      </c>
      <c r="R760" s="0" t="n">
        <v>0.614232209737828</v>
      </c>
      <c r="S760" s="11" t="n">
        <f aca="false">(P760-V760)/P760</f>
        <v>0.475792682926829</v>
      </c>
      <c r="T760" s="0" t="n">
        <v>0.546610169491525</v>
      </c>
      <c r="U760" s="0" t="n">
        <v>0.663461538461538</v>
      </c>
      <c r="V760" s="0" t="n">
        <v>85.97</v>
      </c>
      <c r="W760" s="0" t="n">
        <v>190.95</v>
      </c>
      <c r="X760" s="0" t="n">
        <v>0.450222571353758</v>
      </c>
      <c r="Y760" s="0" t="n">
        <v>0.382978723404255</v>
      </c>
      <c r="Z760" s="0" t="n">
        <v>0.509615384615385</v>
      </c>
      <c r="AA760" s="0" t="n">
        <v>89</v>
      </c>
      <c r="AB760" s="0" t="n">
        <v>74</v>
      </c>
      <c r="AC760" s="0" t="n">
        <v>111</v>
      </c>
      <c r="AD760" s="0" t="n">
        <v>152.09</v>
      </c>
      <c r="AE760" s="0" t="n">
        <v>132</v>
      </c>
      <c r="AF760" s="0" t="n">
        <v>177</v>
      </c>
      <c r="AG760" s="11" t="n">
        <f aca="false">IF(T760&gt;Z760,(0.000000012*(1-O760)*(2*E760-2))/O760,"NA")</f>
        <v>1.68578366208703E-006</v>
      </c>
    </row>
    <row r="761" customFormat="false" ht="15" hidden="false" customHeight="true" outlineLevel="0" collapsed="false">
      <c r="A761" s="0" t="s">
        <v>4056</v>
      </c>
      <c r="B761" s="10" t="n">
        <v>0.12</v>
      </c>
      <c r="C761" s="0" t="s">
        <v>667</v>
      </c>
      <c r="E761" s="0" t="n">
        <v>12</v>
      </c>
      <c r="F761" s="0" t="s">
        <v>4057</v>
      </c>
      <c r="G761" s="0" t="s">
        <v>4058</v>
      </c>
      <c r="H761" s="0" t="n">
        <v>0.35819</v>
      </c>
      <c r="I761" s="0" t="n">
        <v>0.795</v>
      </c>
      <c r="J761" s="0" t="n">
        <v>0.199</v>
      </c>
      <c r="K761" s="0" t="s">
        <v>4059</v>
      </c>
      <c r="L761" s="0" t="s">
        <v>4060</v>
      </c>
      <c r="M761" s="0" t="n">
        <v>13325</v>
      </c>
      <c r="N761" s="0" t="n">
        <v>0.93480698163625</v>
      </c>
      <c r="O761" s="0" t="n">
        <v>0.0643188392857143</v>
      </c>
      <c r="P761" s="0" t="n">
        <v>718</v>
      </c>
      <c r="Q761" s="0" t="n">
        <v>1329</v>
      </c>
      <c r="R761" s="0" t="n">
        <v>0.54025583145222</v>
      </c>
      <c r="S761" s="11" t="n">
        <f aca="false">(P761-V761)/P761</f>
        <v>0.056699164345404</v>
      </c>
      <c r="T761" s="0" t="n">
        <v>0.514503816793893</v>
      </c>
      <c r="U761" s="0" t="n">
        <v>0.564063684609553</v>
      </c>
      <c r="V761" s="0" t="n">
        <v>677.29</v>
      </c>
      <c r="W761" s="0" t="n">
        <v>1613.84</v>
      </c>
      <c r="X761" s="0" t="n">
        <v>0.419676052148912</v>
      </c>
      <c r="Y761" s="0" t="n">
        <v>0.395780051150895</v>
      </c>
      <c r="Z761" s="0" t="n">
        <v>0.441640378548896</v>
      </c>
      <c r="AA761" s="0" t="n">
        <v>311</v>
      </c>
      <c r="AB761" s="0" t="n">
        <v>276</v>
      </c>
      <c r="AC761" s="0" t="n">
        <v>346</v>
      </c>
      <c r="AD761" s="0" t="n">
        <v>884.09</v>
      </c>
      <c r="AE761" s="0" t="n">
        <v>822</v>
      </c>
      <c r="AF761" s="0" t="n">
        <v>961</v>
      </c>
      <c r="AG761" s="11" t="n">
        <f aca="false">IF(T761&gt;Z761,(0.000000012*(1-O761)*(2*E761-2))/O761,"NA")</f>
        <v>3.84055168239699E-006</v>
      </c>
    </row>
    <row r="762" customFormat="false" ht="15" hidden="false" customHeight="true" outlineLevel="0" collapsed="false">
      <c r="A762" s="0" t="s">
        <v>4061</v>
      </c>
      <c r="B762" s="10" t="n">
        <v>0.55</v>
      </c>
      <c r="C762" s="0" t="s">
        <v>667</v>
      </c>
      <c r="E762" s="0" t="n">
        <v>16</v>
      </c>
      <c r="F762" s="0" t="s">
        <v>4062</v>
      </c>
      <c r="G762" s="0" t="s">
        <v>4063</v>
      </c>
      <c r="H762" s="0" t="n">
        <v>0.47058</v>
      </c>
      <c r="I762" s="0" t="n">
        <v>0.842</v>
      </c>
      <c r="J762" s="0" t="n">
        <v>0.158</v>
      </c>
      <c r="K762" s="0" t="s">
        <v>4064</v>
      </c>
      <c r="L762" s="0" t="s">
        <v>4065</v>
      </c>
      <c r="M762" s="0" t="n">
        <v>10433</v>
      </c>
      <c r="N762" s="0" t="n">
        <v>0.933812581871625</v>
      </c>
      <c r="O762" s="0" t="n">
        <v>0.0656595018867924</v>
      </c>
      <c r="P762" s="0" t="n">
        <v>769</v>
      </c>
      <c r="Q762" s="0" t="n">
        <v>1239</v>
      </c>
      <c r="R762" s="0" t="n">
        <v>0.620661824051655</v>
      </c>
      <c r="S762" s="11" t="n">
        <f aca="false">(P762-V762)/P762</f>
        <v>0.00470741222366711</v>
      </c>
      <c r="T762" s="0" t="n">
        <v>0.593522267206478</v>
      </c>
      <c r="U762" s="0" t="n">
        <v>0.640466926070039</v>
      </c>
      <c r="V762" s="0" t="n">
        <v>765.38</v>
      </c>
      <c r="W762" s="0" t="n">
        <v>1482.84</v>
      </c>
      <c r="X762" s="0" t="n">
        <v>0.516158182946238</v>
      </c>
      <c r="Y762" s="0" t="n">
        <v>0.497610921501706</v>
      </c>
      <c r="Z762" s="0" t="n">
        <v>0.540350877192982</v>
      </c>
      <c r="AA762" s="0" t="n">
        <v>422</v>
      </c>
      <c r="AB762" s="0" t="n">
        <v>383</v>
      </c>
      <c r="AC762" s="0" t="n">
        <v>457</v>
      </c>
      <c r="AD762" s="0" t="n">
        <v>940.41</v>
      </c>
      <c r="AE762" s="0" t="n">
        <v>888</v>
      </c>
      <c r="AF762" s="0" t="n">
        <v>1013</v>
      </c>
      <c r="AG762" s="11" t="n">
        <f aca="false">IF(T762&gt;Z762,(0.000000012*(1-O762)*(2*E762-2))/O762,"NA")</f>
        <v>5.12283172511266E-006</v>
      </c>
    </row>
    <row r="763" customFormat="false" ht="15" hidden="false" customHeight="true" outlineLevel="0" collapsed="false">
      <c r="A763" s="0" t="s">
        <v>4066</v>
      </c>
      <c r="B763" s="10" t="n">
        <v>0.14</v>
      </c>
      <c r="C763" s="0" t="s">
        <v>70</v>
      </c>
      <c r="E763" s="0" t="n">
        <v>10</v>
      </c>
      <c r="F763" s="0" t="s">
        <v>4067</v>
      </c>
      <c r="G763" s="0" t="s">
        <v>4068</v>
      </c>
      <c r="H763" s="0" t="n">
        <v>0.34094</v>
      </c>
      <c r="I763" s="0" t="n">
        <v>0.904</v>
      </c>
      <c r="J763" s="0" t="n">
        <v>0.142</v>
      </c>
      <c r="K763" s="0" t="s">
        <v>4069</v>
      </c>
      <c r="L763" s="0" t="s">
        <v>4070</v>
      </c>
      <c r="M763" s="0" t="n">
        <v>11939</v>
      </c>
      <c r="N763" s="0" t="n">
        <v>0.934615778354785</v>
      </c>
      <c r="O763" s="0" t="n">
        <v>0.0640025492227979</v>
      </c>
      <c r="P763" s="0" t="n">
        <v>491</v>
      </c>
      <c r="Q763" s="0" t="n">
        <v>725</v>
      </c>
      <c r="R763" s="0" t="n">
        <v>0.677241379310345</v>
      </c>
      <c r="S763" s="11" t="n">
        <f aca="false">(P763-V763)/P763</f>
        <v>0.0691242362525458</v>
      </c>
      <c r="T763" s="0" t="n">
        <v>0.639502762430939</v>
      </c>
      <c r="U763" s="0" t="n">
        <v>0.714677640603567</v>
      </c>
      <c r="V763" s="0" t="n">
        <v>457.06</v>
      </c>
      <c r="W763" s="0" t="n">
        <v>792.86</v>
      </c>
      <c r="X763" s="0" t="n">
        <v>0.576469994702722</v>
      </c>
      <c r="Y763" s="0" t="n">
        <v>0.548029556650246</v>
      </c>
      <c r="Z763" s="0" t="n">
        <v>0.609756097560976</v>
      </c>
      <c r="AA763" s="0" t="n">
        <v>297</v>
      </c>
      <c r="AB763" s="0" t="n">
        <v>256</v>
      </c>
      <c r="AC763" s="0" t="n">
        <v>338</v>
      </c>
      <c r="AD763" s="0" t="n">
        <v>612.61</v>
      </c>
      <c r="AE763" s="0" t="n">
        <v>568</v>
      </c>
      <c r="AF763" s="0" t="n">
        <v>665</v>
      </c>
      <c r="AG763" s="11" t="n">
        <f aca="false">IF(T763&gt;Z763,(0.000000012*(1-O763)*(2*E763-2))/O763,"NA")</f>
        <v>3.15886557368343E-006</v>
      </c>
    </row>
    <row r="764" customFormat="false" ht="15" hidden="false" customHeight="true" outlineLevel="0" collapsed="false">
      <c r="A764" s="0" t="s">
        <v>4071</v>
      </c>
      <c r="B764" s="10" t="n">
        <v>0.08</v>
      </c>
      <c r="C764" s="0" t="s">
        <v>70</v>
      </c>
      <c r="E764" s="0" t="n">
        <v>5</v>
      </c>
      <c r="F764" s="0" t="s">
        <v>4072</v>
      </c>
      <c r="G764" s="0" t="s">
        <v>4073</v>
      </c>
      <c r="H764" s="0" t="n">
        <v>0.16333</v>
      </c>
      <c r="I764" s="0" t="n">
        <v>1.445</v>
      </c>
      <c r="J764" s="0" t="n">
        <v>0.121</v>
      </c>
      <c r="K764" s="0" t="s">
        <v>4074</v>
      </c>
      <c r="L764" s="0" t="s">
        <v>4075</v>
      </c>
      <c r="M764" s="0" t="n">
        <v>12315</v>
      </c>
      <c r="N764" s="0" t="n">
        <v>0.939179861956963</v>
      </c>
      <c r="O764" s="0" t="n">
        <v>0.0608978988095238</v>
      </c>
      <c r="P764" s="0" t="n">
        <v>110</v>
      </c>
      <c r="Q764" s="0" t="n">
        <v>176</v>
      </c>
      <c r="R764" s="0" t="n">
        <v>0.625</v>
      </c>
      <c r="S764" s="11" t="n">
        <f aca="false">(P764-V764)/P764</f>
        <v>0.278545454545455</v>
      </c>
      <c r="T764" s="0" t="n">
        <v>0.54375</v>
      </c>
      <c r="U764" s="0" t="n">
        <v>0.698224852071006</v>
      </c>
      <c r="V764" s="0" t="n">
        <v>79.36</v>
      </c>
      <c r="W764" s="0" t="n">
        <v>153.65</v>
      </c>
      <c r="X764" s="0" t="n">
        <v>0.516498535632932</v>
      </c>
      <c r="Y764" s="0" t="n">
        <v>0.442176870748299</v>
      </c>
      <c r="Z764" s="0" t="n">
        <v>0.58974358974359</v>
      </c>
      <c r="AA764" s="0" t="n">
        <v>77</v>
      </c>
      <c r="AB764" s="0" t="n">
        <v>58</v>
      </c>
      <c r="AC764" s="0" t="n">
        <v>100</v>
      </c>
      <c r="AD764" s="0" t="n">
        <v>141.87</v>
      </c>
      <c r="AE764" s="0" t="n">
        <v>116</v>
      </c>
      <c r="AF764" s="0" t="n">
        <v>174</v>
      </c>
      <c r="AG764" s="0" t="str">
        <f aca="false">IF(T764&gt;Z764,(0.000000012*(1-O764)*(2*E764-2))/O764,"NA")</f>
        <v>NA</v>
      </c>
    </row>
    <row r="765" customFormat="false" ht="15" hidden="false" customHeight="true" outlineLevel="0" collapsed="false">
      <c r="A765" s="0" t="s">
        <v>4076</v>
      </c>
      <c r="B765" s="10" t="n">
        <v>0.03</v>
      </c>
      <c r="C765" s="0" t="s">
        <v>70</v>
      </c>
      <c r="E765" s="0" t="n">
        <v>6</v>
      </c>
      <c r="F765" s="0" t="s">
        <v>4077</v>
      </c>
      <c r="G765" s="0" t="s">
        <v>4078</v>
      </c>
      <c r="H765" s="0" t="n">
        <v>0.24557</v>
      </c>
      <c r="I765" s="0" t="n">
        <v>0.956</v>
      </c>
      <c r="J765" s="0" t="n">
        <v>0.199</v>
      </c>
      <c r="K765" s="0" t="s">
        <v>4079</v>
      </c>
      <c r="L765" s="0" t="s">
        <v>4080</v>
      </c>
      <c r="M765" s="0" t="n">
        <v>10615</v>
      </c>
      <c r="N765" s="0" t="n">
        <v>0.919196106139111</v>
      </c>
      <c r="O765" s="0" t="n">
        <v>0.0739470495049505</v>
      </c>
      <c r="P765" s="0" t="n">
        <v>209</v>
      </c>
      <c r="Q765" s="0" t="n">
        <v>630</v>
      </c>
      <c r="R765" s="0" t="n">
        <v>0.331746031746032</v>
      </c>
      <c r="S765" s="11" t="n">
        <f aca="false">(P765-V765)/P765</f>
        <v>0.106555023923445</v>
      </c>
      <c r="T765" s="0" t="n">
        <v>0.284375</v>
      </c>
      <c r="U765" s="0" t="n">
        <v>0.366564417177914</v>
      </c>
      <c r="V765" s="0" t="n">
        <v>186.73</v>
      </c>
      <c r="W765" s="0" t="n">
        <v>697.91</v>
      </c>
      <c r="X765" s="0" t="n">
        <v>0.267555988594518</v>
      </c>
      <c r="Y765" s="0" t="n">
        <v>0.238372093023256</v>
      </c>
      <c r="Z765" s="0" t="n">
        <v>0.299300699300699</v>
      </c>
      <c r="AA765" s="0" t="n">
        <v>191</v>
      </c>
      <c r="AB765" s="0" t="n">
        <v>163</v>
      </c>
      <c r="AC765" s="0" t="n">
        <v>225</v>
      </c>
      <c r="AD765" s="0" t="n">
        <v>371.61</v>
      </c>
      <c r="AE765" s="0" t="n">
        <v>337</v>
      </c>
      <c r="AF765" s="0" t="n">
        <v>418</v>
      </c>
      <c r="AG765" s="0" t="str">
        <f aca="false">IF(T765&gt;Z765,(0.000000012*(1-O765)*(2*E765-2))/O765,"NA")</f>
        <v>NA</v>
      </c>
    </row>
    <row r="766" customFormat="false" ht="15" hidden="false" customHeight="true" outlineLevel="0" collapsed="false">
      <c r="A766" s="0" t="s">
        <v>4081</v>
      </c>
      <c r="B766" s="10" t="n">
        <v>0.22</v>
      </c>
      <c r="C766" s="0" t="s">
        <v>4082</v>
      </c>
      <c r="E766" s="0" t="n">
        <v>8</v>
      </c>
      <c r="F766" s="0" t="s">
        <v>4083</v>
      </c>
      <c r="G766" s="0" t="s">
        <v>4084</v>
      </c>
      <c r="H766" s="0" t="n">
        <v>0.13978</v>
      </c>
      <c r="I766" s="0" t="n">
        <v>0.868</v>
      </c>
      <c r="J766" s="0" t="n">
        <v>0.198</v>
      </c>
      <c r="K766" s="0" t="s">
        <v>4085</v>
      </c>
      <c r="L766" s="0" t="s">
        <v>4086</v>
      </c>
      <c r="M766" s="0" t="n">
        <v>13698</v>
      </c>
      <c r="N766" s="0" t="n">
        <v>0.954881317397743</v>
      </c>
      <c r="O766" s="0" t="n">
        <v>0.04075996875</v>
      </c>
      <c r="P766" s="0" t="n">
        <v>129</v>
      </c>
      <c r="Q766" s="0" t="n">
        <v>741</v>
      </c>
      <c r="R766" s="0" t="n">
        <v>0.174089068825911</v>
      </c>
      <c r="S766" s="11" t="n">
        <f aca="false">(P766-V766)/P766</f>
        <v>0.0804651162790697</v>
      </c>
      <c r="T766" s="0" t="n">
        <v>0.145860709592641</v>
      </c>
      <c r="U766" s="0" t="n">
        <v>0.198773006134969</v>
      </c>
      <c r="V766" s="0" t="n">
        <v>118.62</v>
      </c>
      <c r="W766" s="0" t="n">
        <v>884.34</v>
      </c>
      <c r="X766" s="0" t="n">
        <v>0.134133930388765</v>
      </c>
      <c r="Y766" s="0" t="n">
        <v>0.116414435389988</v>
      </c>
      <c r="Z766" s="0" t="n">
        <v>0.153503893214683</v>
      </c>
      <c r="AA766" s="0" t="n">
        <v>75</v>
      </c>
      <c r="AB766" s="0" t="n">
        <v>59</v>
      </c>
      <c r="AC766" s="0" t="n">
        <v>94</v>
      </c>
      <c r="AD766" s="0" t="n">
        <v>172.28</v>
      </c>
      <c r="AE766" s="0" t="n">
        <v>150</v>
      </c>
      <c r="AF766" s="0" t="n">
        <v>195</v>
      </c>
      <c r="AG766" s="0" t="str">
        <f aca="false">IF(T766&gt;Z766,(0.000000012*(1-O766)*(2*E766-2))/O766,"NA")</f>
        <v>NA</v>
      </c>
    </row>
    <row r="767" customFormat="false" ht="15" hidden="false" customHeight="true" outlineLevel="0" collapsed="false">
      <c r="A767" s="0" t="s">
        <v>4087</v>
      </c>
      <c r="B767" s="10" t="n">
        <v>0.48</v>
      </c>
      <c r="C767" s="0" t="s">
        <v>158</v>
      </c>
      <c r="E767" s="0" t="n">
        <v>12</v>
      </c>
      <c r="F767" s="0" t="s">
        <v>4088</v>
      </c>
      <c r="G767" s="0" t="s">
        <v>4089</v>
      </c>
      <c r="H767" s="0" t="n">
        <v>0.20573</v>
      </c>
      <c r="I767" s="0" t="n">
        <v>0.847</v>
      </c>
      <c r="J767" s="0" t="n">
        <v>0.224</v>
      </c>
      <c r="K767" s="0" t="s">
        <v>4090</v>
      </c>
      <c r="L767" s="0" t="s">
        <v>4091</v>
      </c>
      <c r="M767" s="0" t="n">
        <v>13797</v>
      </c>
      <c r="N767" s="0" t="n">
        <v>0.958408832838057</v>
      </c>
      <c r="O767" s="0" t="n">
        <v>0.0399965655737705</v>
      </c>
      <c r="P767" s="0" t="n">
        <v>302</v>
      </c>
      <c r="Q767" s="0" t="n">
        <v>746</v>
      </c>
      <c r="R767" s="0" t="n">
        <v>0.404825737265416</v>
      </c>
      <c r="S767" s="11" t="n">
        <f aca="false">(P767-V767)/P767</f>
        <v>-0.0508278145695365</v>
      </c>
      <c r="T767" s="0" t="n">
        <v>0.37597911227154</v>
      </c>
      <c r="U767" s="0" t="n">
        <v>0.453457446808511</v>
      </c>
      <c r="V767" s="0" t="n">
        <v>317.35</v>
      </c>
      <c r="W767" s="0" t="n">
        <v>950.77</v>
      </c>
      <c r="X767" s="0" t="n">
        <v>0.33378209240931</v>
      </c>
      <c r="Y767" s="0" t="n">
        <v>0.30031612223393</v>
      </c>
      <c r="Z767" s="0" t="n">
        <v>0.359828141783029</v>
      </c>
      <c r="AA767" s="0" t="n">
        <v>151</v>
      </c>
      <c r="AB767" s="0" t="n">
        <v>126</v>
      </c>
      <c r="AC767" s="0" t="n">
        <v>176</v>
      </c>
      <c r="AD767" s="0" t="n">
        <v>387.86</v>
      </c>
      <c r="AE767" s="0" t="n">
        <v>347</v>
      </c>
      <c r="AF767" s="0" t="n">
        <v>428</v>
      </c>
      <c r="AG767" s="11" t="n">
        <f aca="false">IF(T767&gt;Z767,(0.000000012*(1-O767)*(2*E767-2))/O767,"NA")</f>
        <v>6.33656672898759E-006</v>
      </c>
    </row>
    <row r="768" customFormat="false" ht="15" hidden="false" customHeight="true" outlineLevel="0" collapsed="false">
      <c r="A768" s="0" t="s">
        <v>4092</v>
      </c>
      <c r="B768" s="10" t="n">
        <v>0.15</v>
      </c>
      <c r="C768" s="0" t="s">
        <v>4082</v>
      </c>
      <c r="E768" s="0" t="n">
        <v>10</v>
      </c>
      <c r="F768" s="0" t="s">
        <v>4093</v>
      </c>
      <c r="G768" s="0" t="s">
        <v>4094</v>
      </c>
      <c r="H768" s="0" t="n">
        <v>0.12919</v>
      </c>
      <c r="I768" s="0" t="n">
        <v>0.691</v>
      </c>
      <c r="J768" s="0" t="n">
        <v>0.281</v>
      </c>
      <c r="K768" s="0" t="s">
        <v>4095</v>
      </c>
      <c r="L768" s="0" t="s">
        <v>4096</v>
      </c>
      <c r="M768" s="0" t="n">
        <v>20521</v>
      </c>
      <c r="N768" s="0" t="n">
        <v>0.964528477602889</v>
      </c>
      <c r="O768" s="0" t="n">
        <v>0.0368638196721312</v>
      </c>
      <c r="P768" s="0" t="n">
        <v>237</v>
      </c>
      <c r="Q768" s="0" t="n">
        <v>1082</v>
      </c>
      <c r="R768" s="0" t="n">
        <v>0.219038817005545</v>
      </c>
      <c r="S768" s="11" t="n">
        <f aca="false">(P768-V768)/P768</f>
        <v>0.0443459915611814</v>
      </c>
      <c r="T768" s="0" t="n">
        <v>0.195077484047402</v>
      </c>
      <c r="U768" s="0" t="n">
        <v>0.245963912630579</v>
      </c>
      <c r="V768" s="0" t="n">
        <v>226.49</v>
      </c>
      <c r="W768" s="0" t="n">
        <v>1456.87</v>
      </c>
      <c r="X768" s="0" t="n">
        <v>0.1554634250139</v>
      </c>
      <c r="Y768" s="0" t="n">
        <v>0.136395267919276</v>
      </c>
      <c r="Z768" s="0" t="n">
        <v>0.176784523015344</v>
      </c>
      <c r="AA768" s="0" t="n">
        <v>105</v>
      </c>
      <c r="AB768" s="0" t="n">
        <v>87</v>
      </c>
      <c r="AC768" s="0" t="n">
        <v>126</v>
      </c>
      <c r="AD768" s="0" t="n">
        <v>354.28</v>
      </c>
      <c r="AE768" s="0" t="n">
        <v>321</v>
      </c>
      <c r="AF768" s="0" t="n">
        <v>392</v>
      </c>
      <c r="AG768" s="11" t="n">
        <f aca="false">IF(T768&gt;Z768,(0.000000012*(1-O768)*(2*E768-2))/O768,"NA")</f>
        <v>5.64340366248304E-006</v>
      </c>
    </row>
    <row r="769" customFormat="false" ht="15" hidden="false" customHeight="true" outlineLevel="0" collapsed="false">
      <c r="A769" s="0" t="s">
        <v>4097</v>
      </c>
      <c r="B769" s="10" t="n">
        <v>1</v>
      </c>
      <c r="C769" s="0" t="s">
        <v>70</v>
      </c>
      <c r="E769" s="0" t="n">
        <v>4</v>
      </c>
      <c r="F769" s="0" t="s">
        <v>4098</v>
      </c>
      <c r="G769" s="0" t="s">
        <v>4099</v>
      </c>
      <c r="H769" s="0" t="n">
        <v>0.05516</v>
      </c>
      <c r="I769" s="0" t="n">
        <v>99.882</v>
      </c>
      <c r="J769" s="0" t="n">
        <v>0.167</v>
      </c>
      <c r="K769" s="0" t="s">
        <v>4100</v>
      </c>
      <c r="L769" s="0" t="s">
        <v>4101</v>
      </c>
      <c r="M769" s="0" t="n">
        <v>11240</v>
      </c>
      <c r="N769" s="0" t="n">
        <v>0.971218861209964</v>
      </c>
      <c r="O769" s="0" t="n">
        <v>0.0297156666666667</v>
      </c>
      <c r="P769" s="0" t="n">
        <v>0</v>
      </c>
      <c r="Q769" s="0" t="n">
        <v>136</v>
      </c>
      <c r="R769" s="0" t="s">
        <v>105</v>
      </c>
      <c r="S769" s="0" t="s">
        <v>105</v>
      </c>
      <c r="T769" s="0" t="s">
        <v>105</v>
      </c>
      <c r="U769" s="0" t="s">
        <v>105</v>
      </c>
      <c r="V769" s="0" t="s">
        <v>105</v>
      </c>
      <c r="W769" s="0" t="s">
        <v>105</v>
      </c>
      <c r="X769" s="0" t="s">
        <v>105</v>
      </c>
      <c r="Y769" s="0" t="s">
        <v>105</v>
      </c>
      <c r="Z769" s="0" t="s">
        <v>105</v>
      </c>
      <c r="AA769" s="0" t="n">
        <v>7</v>
      </c>
      <c r="AB769" s="0" t="n">
        <v>2</v>
      </c>
      <c r="AC769" s="0" t="n">
        <v>13</v>
      </c>
      <c r="AD769" s="0" t="n">
        <v>10.57</v>
      </c>
      <c r="AE769" s="0" t="n">
        <v>4</v>
      </c>
      <c r="AF769" s="0" t="n">
        <v>18</v>
      </c>
      <c r="AG769" s="0" t="str">
        <f aca="false">IF(T769&gt;Z769,(0.000000012*(1-O769)*(2*E769-2))/O769,"NA")</f>
        <v>NA</v>
      </c>
    </row>
    <row r="770" customFormat="false" ht="15" hidden="false" customHeight="true" outlineLevel="0" collapsed="false">
      <c r="A770" s="0" t="s">
        <v>4102</v>
      </c>
      <c r="B770" s="10" t="n">
        <v>0.24</v>
      </c>
      <c r="C770" s="0" t="s">
        <v>70</v>
      </c>
      <c r="E770" s="0" t="n">
        <v>4</v>
      </c>
      <c r="F770" s="0" t="s">
        <v>4103</v>
      </c>
      <c r="G770" s="0" t="s">
        <v>4104</v>
      </c>
      <c r="H770" s="0" t="n">
        <v>0.05429</v>
      </c>
      <c r="I770" s="0" t="n">
        <v>1.278</v>
      </c>
      <c r="J770" s="0" t="n">
        <v>0.202</v>
      </c>
      <c r="K770" s="0" t="s">
        <v>4105</v>
      </c>
      <c r="L770" s="0" t="s">
        <v>4106</v>
      </c>
      <c r="M770" s="0" t="n">
        <v>13446</v>
      </c>
      <c r="N770" s="0" t="n">
        <v>0.973300609846795</v>
      </c>
      <c r="O770" s="0" t="n">
        <v>0.0274418333333333</v>
      </c>
      <c r="P770" s="0" t="n">
        <v>9</v>
      </c>
      <c r="Q770" s="0" t="n">
        <v>79</v>
      </c>
      <c r="R770" s="0" t="n">
        <v>0.113924050632911</v>
      </c>
      <c r="S770" s="11" t="n">
        <f aca="false">(P770-V770)/P770</f>
        <v>0.23</v>
      </c>
      <c r="T770" s="0" t="n">
        <v>0.0405405405405405</v>
      </c>
      <c r="U770" s="0" t="n">
        <v>0.174603174603175</v>
      </c>
      <c r="V770" s="0" t="n">
        <v>6.93</v>
      </c>
      <c r="W770" s="0" t="n">
        <v>90.23</v>
      </c>
      <c r="X770" s="0" t="n">
        <v>0.0768037238169123</v>
      </c>
      <c r="Y770" s="0" t="n">
        <v>0.0337078651685393</v>
      </c>
      <c r="Z770" s="0" t="n">
        <v>0.121495327102804</v>
      </c>
      <c r="AA770" s="0" t="n">
        <v>13</v>
      </c>
      <c r="AB770" s="0" t="n">
        <v>6</v>
      </c>
      <c r="AC770" s="0" t="n">
        <v>20</v>
      </c>
      <c r="AD770" s="0" t="n">
        <v>24.89</v>
      </c>
      <c r="AE770" s="0" t="n">
        <v>18</v>
      </c>
      <c r="AF770" s="0" t="n">
        <v>34</v>
      </c>
      <c r="AG770" s="0" t="str">
        <f aca="false">IF(T770&gt;Z770,(0.000000012*(1-O770)*(2*E770-2))/O770,"NA")</f>
        <v>NA</v>
      </c>
    </row>
    <row r="771" customFormat="false" ht="15" hidden="false" customHeight="true" outlineLevel="0" collapsed="false">
      <c r="A771" s="0" t="s">
        <v>4107</v>
      </c>
      <c r="B771" s="10" t="n">
        <v>1</v>
      </c>
      <c r="C771" s="0" t="s">
        <v>70</v>
      </c>
      <c r="E771" s="0" t="n">
        <v>4</v>
      </c>
      <c r="F771" s="0" t="s">
        <v>4108</v>
      </c>
      <c r="G771" s="0" t="s">
        <v>4109</v>
      </c>
      <c r="H771" s="0" t="n">
        <v>0.05523</v>
      </c>
      <c r="I771" s="0" t="n">
        <v>99.882</v>
      </c>
      <c r="J771" s="0" t="n">
        <v>0.166</v>
      </c>
      <c r="K771" s="0" t="s">
        <v>4110</v>
      </c>
      <c r="L771" s="0" t="s">
        <v>4111</v>
      </c>
      <c r="M771" s="0" t="n">
        <v>11244</v>
      </c>
      <c r="N771" s="0" t="n">
        <v>0.971184631803629</v>
      </c>
      <c r="O771" s="0" t="n">
        <v>0.029753</v>
      </c>
      <c r="P771" s="0" t="n">
        <v>0</v>
      </c>
      <c r="Q771" s="0" t="n">
        <v>136</v>
      </c>
      <c r="R771" s="0" t="s">
        <v>105</v>
      </c>
      <c r="S771" s="0" t="s">
        <v>105</v>
      </c>
      <c r="T771" s="0" t="s">
        <v>105</v>
      </c>
      <c r="U771" s="0" t="s">
        <v>105</v>
      </c>
      <c r="V771" s="0" t="s">
        <v>105</v>
      </c>
      <c r="W771" s="0" t="s">
        <v>105</v>
      </c>
      <c r="X771" s="0" t="s">
        <v>105</v>
      </c>
      <c r="Y771" s="0" t="s">
        <v>105</v>
      </c>
      <c r="Z771" s="0" t="s">
        <v>105</v>
      </c>
      <c r="AA771" s="0" t="n">
        <v>7</v>
      </c>
      <c r="AB771" s="0" t="n">
        <v>2</v>
      </c>
      <c r="AC771" s="0" t="n">
        <v>12</v>
      </c>
      <c r="AD771" s="0" t="n">
        <v>10.5</v>
      </c>
      <c r="AE771" s="0" t="n">
        <v>5</v>
      </c>
      <c r="AF771" s="0" t="n">
        <v>17</v>
      </c>
      <c r="AG771" s="0" t="str">
        <f aca="false">IF(T771&gt;Z771,(0.000000012*(1-O771)*(2*E771-2))/O771,"NA")</f>
        <v>NA</v>
      </c>
    </row>
    <row r="772" customFormat="false" ht="15" hidden="false" customHeight="true" outlineLevel="0" collapsed="false">
      <c r="A772" s="0" t="s">
        <v>4112</v>
      </c>
      <c r="B772" s="10" t="n">
        <v>0.33</v>
      </c>
      <c r="C772" s="0" t="s">
        <v>70</v>
      </c>
      <c r="E772" s="0" t="n">
        <v>5</v>
      </c>
      <c r="F772" s="0" t="s">
        <v>4113</v>
      </c>
      <c r="G772" s="0" t="s">
        <v>4114</v>
      </c>
      <c r="H772" s="0" t="n">
        <v>0.05242</v>
      </c>
      <c r="I772" s="0" t="n">
        <v>0.626</v>
      </c>
      <c r="J772" s="0" t="n">
        <v>0.197</v>
      </c>
      <c r="K772" s="0" t="s">
        <v>4115</v>
      </c>
      <c r="L772" s="0" t="s">
        <v>4116</v>
      </c>
      <c r="M772" s="0" t="n">
        <v>15952</v>
      </c>
      <c r="N772" s="0" t="n">
        <v>0.976893179538616</v>
      </c>
      <c r="O772" s="0" t="n">
        <v>0.023605</v>
      </c>
      <c r="P772" s="0" t="n">
        <v>12</v>
      </c>
      <c r="Q772" s="0" t="n">
        <v>261</v>
      </c>
      <c r="R772" s="0" t="n">
        <v>0.0459770114942529</v>
      </c>
      <c r="S772" s="11" t="n">
        <f aca="false">(P772-V772)/P772</f>
        <v>-0.0991666666666666</v>
      </c>
      <c r="T772" s="0" t="n">
        <v>0.0227272727272727</v>
      </c>
      <c r="U772" s="0" t="n">
        <v>0.0697674418604651</v>
      </c>
      <c r="V772" s="0" t="n">
        <v>13.19</v>
      </c>
      <c r="W772" s="0" t="n">
        <v>318.1</v>
      </c>
      <c r="X772" s="0" t="n">
        <v>0.041464948129519</v>
      </c>
      <c r="Y772" s="0" t="n">
        <v>0.0179640718562874</v>
      </c>
      <c r="Z772" s="0" t="n">
        <v>0.0684931506849315</v>
      </c>
      <c r="AA772" s="0" t="n">
        <v>23</v>
      </c>
      <c r="AB772" s="0" t="n">
        <v>14</v>
      </c>
      <c r="AC772" s="0" t="n">
        <v>33</v>
      </c>
      <c r="AD772" s="0" t="n">
        <v>35.54</v>
      </c>
      <c r="AE772" s="0" t="n">
        <v>25</v>
      </c>
      <c r="AF772" s="0" t="n">
        <v>53</v>
      </c>
      <c r="AG772" s="0" t="str">
        <f aca="false">IF(T772&gt;Z772,(0.000000012*(1-O772)*(2*E772-2))/O772,"NA")</f>
        <v>NA</v>
      </c>
    </row>
    <row r="773" customFormat="false" ht="15" hidden="false" customHeight="true" outlineLevel="0" collapsed="false">
      <c r="A773" s="0" t="s">
        <v>4117</v>
      </c>
      <c r="B773" s="10" t="n">
        <v>0.53</v>
      </c>
      <c r="C773" s="0" t="s">
        <v>4118</v>
      </c>
      <c r="E773" s="0" t="n">
        <v>6</v>
      </c>
      <c r="F773" s="0" t="s">
        <v>4119</v>
      </c>
      <c r="G773" s="0" t="s">
        <v>4120</v>
      </c>
      <c r="H773" s="0" t="n">
        <v>0.08521</v>
      </c>
      <c r="I773" s="0" t="n">
        <v>1.933</v>
      </c>
      <c r="J773" s="0" t="n">
        <v>0.149</v>
      </c>
      <c r="K773" s="0" t="s">
        <v>4121</v>
      </c>
      <c r="L773" s="0" t="s">
        <v>4122</v>
      </c>
      <c r="M773" s="0" t="n">
        <v>17895</v>
      </c>
      <c r="N773" s="0" t="n">
        <v>0.968751047778709</v>
      </c>
      <c r="O773" s="0" t="n">
        <v>0.0322373333333333</v>
      </c>
      <c r="P773" s="0" t="n">
        <v>37</v>
      </c>
      <c r="Q773" s="0" t="n">
        <v>402</v>
      </c>
      <c r="R773" s="0" t="n">
        <v>0.0920398009950249</v>
      </c>
      <c r="S773" s="11" t="n">
        <f aca="false">(P773-V773)/P773</f>
        <v>0.294324324324324</v>
      </c>
      <c r="T773" s="0" t="n">
        <v>0.0676056338028169</v>
      </c>
      <c r="U773" s="0" t="n">
        <v>0.123762376237624</v>
      </c>
      <c r="V773" s="0" t="n">
        <v>26.11</v>
      </c>
      <c r="W773" s="0" t="n">
        <v>464.75</v>
      </c>
      <c r="X773" s="0" t="n">
        <v>0.0561807423345885</v>
      </c>
      <c r="Y773" s="0" t="n">
        <v>0.0380313199105145</v>
      </c>
      <c r="Z773" s="0" t="n">
        <v>0.0802603036876356</v>
      </c>
      <c r="AA773" s="0" t="n">
        <v>28</v>
      </c>
      <c r="AB773" s="0" t="n">
        <v>20</v>
      </c>
      <c r="AC773" s="0" t="n">
        <v>44</v>
      </c>
      <c r="AD773" s="0" t="n">
        <v>57.21</v>
      </c>
      <c r="AE773" s="0" t="n">
        <v>41</v>
      </c>
      <c r="AF773" s="0" t="n">
        <v>77</v>
      </c>
      <c r="AG773" s="0" t="str">
        <f aca="false">IF(T773&gt;Z773,(0.000000012*(1-O773)*(2*E773-2))/O773,"NA")</f>
        <v>NA</v>
      </c>
    </row>
    <row r="774" customFormat="false" ht="15" hidden="false" customHeight="true" outlineLevel="0" collapsed="false">
      <c r="A774" s="0" t="s">
        <v>4123</v>
      </c>
      <c r="B774" s="10" t="n">
        <v>0.67</v>
      </c>
      <c r="C774" s="0" t="s">
        <v>4118</v>
      </c>
      <c r="E774" s="0" t="n">
        <v>5</v>
      </c>
      <c r="F774" s="0" t="s">
        <v>4124</v>
      </c>
      <c r="G774" s="0" t="s">
        <v>4125</v>
      </c>
      <c r="H774" s="0" t="n">
        <v>0.07462</v>
      </c>
      <c r="I774" s="0" t="n">
        <v>1.28</v>
      </c>
      <c r="J774" s="0" t="n">
        <v>0.201</v>
      </c>
      <c r="K774" s="0" t="s">
        <v>4126</v>
      </c>
      <c r="L774" s="0" t="s">
        <v>4127</v>
      </c>
      <c r="M774" s="0" t="n">
        <v>29866</v>
      </c>
      <c r="N774" s="0" t="n">
        <v>0.969386593450747</v>
      </c>
      <c r="O774" s="0" t="n">
        <v>0.0314968</v>
      </c>
      <c r="P774" s="0" t="n">
        <v>61</v>
      </c>
      <c r="Q774" s="0" t="n">
        <v>413</v>
      </c>
      <c r="R774" s="0" t="n">
        <v>0.147699757869249</v>
      </c>
      <c r="S774" s="11" t="n">
        <f aca="false">(P774-V774)/P774</f>
        <v>0.282786885245902</v>
      </c>
      <c r="T774" s="0" t="n">
        <v>0.118556701030928</v>
      </c>
      <c r="U774" s="0" t="n">
        <v>0.176616915422886</v>
      </c>
      <c r="V774" s="0" t="n">
        <v>43.75</v>
      </c>
      <c r="W774" s="0" t="n">
        <v>484.24</v>
      </c>
      <c r="X774" s="0" t="n">
        <v>0.090347761440608</v>
      </c>
      <c r="Y774" s="0" t="n">
        <v>0.0644490644490645</v>
      </c>
      <c r="Z774" s="0" t="n">
        <v>0.114470842332613</v>
      </c>
      <c r="AA774" s="0" t="n">
        <v>40</v>
      </c>
      <c r="AB774" s="0" t="n">
        <v>28</v>
      </c>
      <c r="AC774" s="0" t="n">
        <v>54</v>
      </c>
      <c r="AD774" s="0" t="n">
        <v>97.83</v>
      </c>
      <c r="AE774" s="0" t="n">
        <v>79</v>
      </c>
      <c r="AF774" s="0" t="n">
        <v>121</v>
      </c>
      <c r="AG774" s="11" t="n">
        <f aca="false">IF(T774&gt;Z774,(0.000000012*(1-O774)*(2*E774-2))/O774,"NA")</f>
        <v>2.95192867846892E-006</v>
      </c>
    </row>
    <row r="775" customFormat="false" ht="15" hidden="false" customHeight="true" outlineLevel="0" collapsed="false">
      <c r="A775" s="0" t="s">
        <v>4128</v>
      </c>
      <c r="B775" s="10" t="n">
        <v>0.36</v>
      </c>
      <c r="C775" s="0" t="s">
        <v>3172</v>
      </c>
      <c r="E775" s="0" t="n">
        <v>6</v>
      </c>
      <c r="F775" s="0" t="s">
        <v>4129</v>
      </c>
      <c r="G775" s="0" t="s">
        <v>4130</v>
      </c>
      <c r="H775" s="0" t="n">
        <v>0.12267</v>
      </c>
      <c r="I775" s="0" t="n">
        <v>1.112</v>
      </c>
      <c r="J775" s="0" t="n">
        <v>0.168</v>
      </c>
      <c r="K775" s="0" t="s">
        <v>4131</v>
      </c>
      <c r="L775" s="0" t="s">
        <v>4132</v>
      </c>
      <c r="M775" s="0" t="n">
        <v>21488</v>
      </c>
      <c r="N775" s="0" t="n">
        <v>0.958894887068752</v>
      </c>
      <c r="O775" s="0" t="n">
        <v>0.0427878666666667</v>
      </c>
      <c r="P775" s="0" t="n">
        <v>125</v>
      </c>
      <c r="Q775" s="0" t="n">
        <v>448</v>
      </c>
      <c r="R775" s="0" t="n">
        <v>0.279017857142857</v>
      </c>
      <c r="S775" s="11" t="n">
        <f aca="false">(P775-V775)/P775</f>
        <v>0.18216</v>
      </c>
      <c r="T775" s="0" t="n">
        <v>0.241150442477876</v>
      </c>
      <c r="U775" s="0" t="n">
        <v>0.317016317016317</v>
      </c>
      <c r="V775" s="0" t="n">
        <v>102.23</v>
      </c>
      <c r="W775" s="0" t="n">
        <v>500.87</v>
      </c>
      <c r="X775" s="0" t="n">
        <v>0.204104857547867</v>
      </c>
      <c r="Y775" s="0" t="n">
        <v>0.159176029962547</v>
      </c>
      <c r="Z775" s="0" t="n">
        <v>0.242299794661191</v>
      </c>
      <c r="AA775" s="0" t="n">
        <v>64</v>
      </c>
      <c r="AB775" s="0" t="n">
        <v>50</v>
      </c>
      <c r="AC775" s="0" t="n">
        <v>79</v>
      </c>
      <c r="AD775" s="0" t="n">
        <v>151.15</v>
      </c>
      <c r="AE775" s="0" t="n">
        <v>128</v>
      </c>
      <c r="AF775" s="0" t="n">
        <v>178</v>
      </c>
      <c r="AG775" s="0" t="str">
        <f aca="false">IF(T775&gt;Z775,(0.000000012*(1-O775)*(2*E775-2))/O775,"NA")</f>
        <v>NA</v>
      </c>
    </row>
    <row r="776" customFormat="false" ht="15" hidden="false" customHeight="true" outlineLevel="0" collapsed="false">
      <c r="A776" s="0" t="s">
        <v>4133</v>
      </c>
      <c r="B776" s="10" t="n">
        <v>0.33</v>
      </c>
      <c r="C776" s="0" t="s">
        <v>4118</v>
      </c>
      <c r="E776" s="0" t="n">
        <v>6</v>
      </c>
      <c r="F776" s="0" t="s">
        <v>4134</v>
      </c>
      <c r="G776" s="0" t="s">
        <v>4135</v>
      </c>
      <c r="H776" s="0" t="n">
        <v>0.07611</v>
      </c>
      <c r="I776" s="0" t="n">
        <v>0.902</v>
      </c>
      <c r="J776" s="0" t="n">
        <v>0.199</v>
      </c>
      <c r="K776" s="0" t="s">
        <v>4136</v>
      </c>
      <c r="L776" s="0" t="s">
        <v>4137</v>
      </c>
      <c r="M776" s="0" t="n">
        <v>10015</v>
      </c>
      <c r="N776" s="0" t="n">
        <v>0.972388084539857</v>
      </c>
      <c r="O776" s="0" t="n">
        <v>0.0282842666666667</v>
      </c>
      <c r="P776" s="0" t="n">
        <v>28</v>
      </c>
      <c r="Q776" s="0" t="n">
        <v>177</v>
      </c>
      <c r="R776" s="0" t="n">
        <v>0.15819209039548</v>
      </c>
      <c r="S776" s="11" t="n">
        <f aca="false">(P776-V776)/P776</f>
        <v>0.0517857142857143</v>
      </c>
      <c r="T776" s="0" t="n">
        <v>0.106508875739645</v>
      </c>
      <c r="U776" s="0" t="n">
        <v>0.211428571428571</v>
      </c>
      <c r="V776" s="0" t="n">
        <v>26.55</v>
      </c>
      <c r="W776" s="0" t="n">
        <v>210.1</v>
      </c>
      <c r="X776" s="0" t="n">
        <v>0.126368396001904</v>
      </c>
      <c r="Y776" s="0" t="n">
        <v>0.0875576036866359</v>
      </c>
      <c r="Z776" s="0" t="n">
        <v>0.172566371681416</v>
      </c>
      <c r="AA776" s="0" t="n">
        <v>22</v>
      </c>
      <c r="AB776" s="0" t="n">
        <v>15</v>
      </c>
      <c r="AC776" s="0" t="n">
        <v>32</v>
      </c>
      <c r="AD776" s="0" t="n">
        <v>41.24</v>
      </c>
      <c r="AE776" s="0" t="n">
        <v>29</v>
      </c>
      <c r="AF776" s="0" t="n">
        <v>59</v>
      </c>
      <c r="AG776" s="0" t="str">
        <f aca="false">IF(T776&gt;Z776,(0.000000012*(1-O776)*(2*E776-2))/O776,"NA")</f>
        <v>NA</v>
      </c>
    </row>
    <row r="777" customFormat="false" ht="15" hidden="false" customHeight="true" outlineLevel="0" collapsed="false">
      <c r="A777" s="0" t="s">
        <v>4138</v>
      </c>
      <c r="B777" s="10" t="n">
        <v>0.01</v>
      </c>
      <c r="C777" s="0" t="s">
        <v>107</v>
      </c>
      <c r="E777" s="0" t="n">
        <v>10</v>
      </c>
      <c r="F777" s="0" t="s">
        <v>4139</v>
      </c>
      <c r="G777" s="0" t="s">
        <v>4140</v>
      </c>
      <c r="H777" s="0" t="n">
        <v>0.2162</v>
      </c>
      <c r="I777" s="0" t="n">
        <v>1.438</v>
      </c>
      <c r="J777" s="0" t="n">
        <v>0.017</v>
      </c>
      <c r="K777" s="0" t="s">
        <v>4141</v>
      </c>
      <c r="L777" s="0" t="s">
        <v>4142</v>
      </c>
      <c r="M777" s="0" t="n">
        <v>13356</v>
      </c>
      <c r="N777" s="0" t="n">
        <v>0.938945459385711</v>
      </c>
      <c r="O777" s="0" t="n">
        <v>0.0534514754098361</v>
      </c>
      <c r="P777" s="0" t="n">
        <v>195</v>
      </c>
      <c r="Q777" s="0" t="n">
        <v>1437</v>
      </c>
      <c r="R777" s="0" t="n">
        <v>0.135699373695198</v>
      </c>
      <c r="S777" s="11" t="n">
        <f aca="false">(P777-V777)/P777</f>
        <v>0.278051282051282</v>
      </c>
      <c r="T777" s="0" t="n">
        <v>0.11988911988912</v>
      </c>
      <c r="U777" s="0" t="n">
        <v>0.156593406593407</v>
      </c>
      <c r="V777" s="0" t="n">
        <v>140.78</v>
      </c>
      <c r="W777" s="0" t="n">
        <v>1477.53</v>
      </c>
      <c r="X777" s="0" t="n">
        <v>0.0952806372797845</v>
      </c>
      <c r="Y777" s="0" t="n">
        <v>0.0780719619823489</v>
      </c>
      <c r="Z777" s="0" t="n">
        <v>0.109152542372881</v>
      </c>
      <c r="AA777" s="0" t="n">
        <v>144</v>
      </c>
      <c r="AB777" s="0" t="n">
        <v>121</v>
      </c>
      <c r="AC777" s="0" t="n">
        <v>175</v>
      </c>
      <c r="AD777" s="0" t="n">
        <v>197.38</v>
      </c>
      <c r="AE777" s="0" t="n">
        <v>173</v>
      </c>
      <c r="AF777" s="0" t="n">
        <v>220</v>
      </c>
      <c r="AG777" s="11" t="n">
        <f aca="false">IF(T777&gt;Z777,(0.000000012*(1-O777)*(2*E777-2))/O777,"NA")</f>
        <v>3.82504841529317E-006</v>
      </c>
    </row>
    <row r="778" customFormat="false" ht="15" hidden="false" customHeight="true" outlineLevel="0" collapsed="false">
      <c r="A778" s="0" t="s">
        <v>4143</v>
      </c>
      <c r="B778" s="10" t="n">
        <v>0.04</v>
      </c>
      <c r="C778" s="0" t="s">
        <v>107</v>
      </c>
      <c r="E778" s="0" t="n">
        <v>8</v>
      </c>
      <c r="F778" s="0" t="s">
        <v>4144</v>
      </c>
      <c r="G778" s="0" t="s">
        <v>4145</v>
      </c>
      <c r="H778" s="0" t="n">
        <v>0.27637</v>
      </c>
      <c r="I778" s="0" t="n">
        <v>0.879</v>
      </c>
      <c r="J778" s="0" t="n">
        <v>0</v>
      </c>
      <c r="K778" s="0" t="s">
        <v>4146</v>
      </c>
      <c r="L778" s="0" t="s">
        <v>4147</v>
      </c>
      <c r="M778" s="0" t="n">
        <v>10312</v>
      </c>
      <c r="N778" s="0" t="n">
        <v>0.925873462263105</v>
      </c>
      <c r="O778" s="0" t="n">
        <v>0.06765203125</v>
      </c>
      <c r="P778" s="0" t="n">
        <v>237</v>
      </c>
      <c r="Q778" s="0" t="n">
        <v>684</v>
      </c>
      <c r="R778" s="0" t="n">
        <v>0.346491228070175</v>
      </c>
      <c r="S778" s="11" t="n">
        <f aca="false">(P778-V778)/P778</f>
        <v>0.28535864978903</v>
      </c>
      <c r="T778" s="0" t="n">
        <v>0.315634218289086</v>
      </c>
      <c r="U778" s="0" t="n">
        <v>0.389140271493213</v>
      </c>
      <c r="V778" s="0" t="n">
        <v>169.37</v>
      </c>
      <c r="W778" s="0" t="n">
        <v>638.98</v>
      </c>
      <c r="X778" s="0" t="n">
        <v>0.265063069266644</v>
      </c>
      <c r="Y778" s="0" t="n">
        <v>0.2298682284041</v>
      </c>
      <c r="Z778" s="0" t="n">
        <v>0.292944785276074</v>
      </c>
      <c r="AA778" s="0" t="n">
        <v>187</v>
      </c>
      <c r="AB778" s="0" t="n">
        <v>161</v>
      </c>
      <c r="AC778" s="0" t="n">
        <v>213</v>
      </c>
      <c r="AD778" s="0" t="n">
        <v>249.68</v>
      </c>
      <c r="AE778" s="0" t="n">
        <v>215</v>
      </c>
      <c r="AF778" s="0" t="n">
        <v>282</v>
      </c>
      <c r="AG778" s="11" t="n">
        <f aca="false">IF(T778&gt;Z778,(0.000000012*(1-O778)*(2*E778-2))/O778,"NA")</f>
        <v>2.3152957251376E-006</v>
      </c>
    </row>
    <row r="779" customFormat="false" ht="15" hidden="false" customHeight="true" outlineLevel="0" collapsed="false">
      <c r="A779" s="0" t="s">
        <v>4148</v>
      </c>
      <c r="B779" s="10" t="n">
        <v>0.02</v>
      </c>
      <c r="C779" s="0" t="s">
        <v>70</v>
      </c>
      <c r="E779" s="0" t="n">
        <v>5</v>
      </c>
      <c r="F779" s="0" t="s">
        <v>4149</v>
      </c>
      <c r="G779" s="0" t="s">
        <v>4150</v>
      </c>
      <c r="H779" s="0" t="n">
        <v>0.11316</v>
      </c>
      <c r="I779" s="0" t="n">
        <v>0.722</v>
      </c>
      <c r="J779" s="0" t="n">
        <v>0.195</v>
      </c>
      <c r="K779" s="0" t="s">
        <v>4151</v>
      </c>
      <c r="L779" s="0" t="s">
        <v>4152</v>
      </c>
      <c r="M779" s="0" t="n">
        <v>11210</v>
      </c>
      <c r="N779" s="0" t="n">
        <v>0.951971454058876</v>
      </c>
      <c r="O779" s="0" t="n">
        <v>0.0503318</v>
      </c>
      <c r="P779" s="0" t="n">
        <v>47</v>
      </c>
      <c r="Q779" s="0" t="n">
        <v>439</v>
      </c>
      <c r="R779" s="0" t="n">
        <v>0.107061503416856</v>
      </c>
      <c r="S779" s="11" t="n">
        <f aca="false">(P779-V779)/P779</f>
        <v>0.40531914893617</v>
      </c>
      <c r="T779" s="0" t="n">
        <v>0.07847533632287</v>
      </c>
      <c r="U779" s="0" t="n">
        <v>0.131465517241379</v>
      </c>
      <c r="V779" s="0" t="n">
        <v>27.95</v>
      </c>
      <c r="W779" s="0" t="n">
        <v>499.73</v>
      </c>
      <c r="X779" s="0" t="n">
        <v>0.055930202309247</v>
      </c>
      <c r="Y779" s="0" t="n">
        <v>0.038135593220339</v>
      </c>
      <c r="Z779" s="0" t="n">
        <v>0.0791666666666667</v>
      </c>
      <c r="AA779" s="0" t="n">
        <v>43</v>
      </c>
      <c r="AB779" s="0" t="n">
        <v>34</v>
      </c>
      <c r="AC779" s="0" t="n">
        <v>56</v>
      </c>
      <c r="AD779" s="0" t="n">
        <v>101.36</v>
      </c>
      <c r="AE779" s="0" t="n">
        <v>85</v>
      </c>
      <c r="AF779" s="0" t="n">
        <v>126</v>
      </c>
      <c r="AG779" s="0" t="str">
        <f aca="false">IF(T779&gt;Z779,(0.000000012*(1-O779)*(2*E779-2))/O779,"NA")</f>
        <v>NA</v>
      </c>
    </row>
    <row r="780" customFormat="false" ht="15" hidden="false" customHeight="true" outlineLevel="0" collapsed="false">
      <c r="A780" s="0" t="s">
        <v>4153</v>
      </c>
      <c r="B780" s="10" t="n">
        <v>0.4</v>
      </c>
      <c r="C780" s="0" t="s">
        <v>158</v>
      </c>
      <c r="E780" s="0" t="n">
        <v>12</v>
      </c>
      <c r="F780" s="0" t="s">
        <v>4154</v>
      </c>
      <c r="G780" s="0" t="s">
        <v>4155</v>
      </c>
      <c r="H780" s="0" t="n">
        <v>0.2</v>
      </c>
      <c r="I780" s="0" t="n">
        <v>0.777</v>
      </c>
      <c r="J780" s="0" t="n">
        <v>0.2</v>
      </c>
      <c r="K780" s="0" t="s">
        <v>4156</v>
      </c>
      <c r="L780" s="0" t="s">
        <v>4157</v>
      </c>
      <c r="M780" s="0" t="n">
        <v>13839</v>
      </c>
      <c r="N780" s="0" t="n">
        <v>0.959452535325069</v>
      </c>
      <c r="O780" s="0" t="n">
        <v>0.0384003442622951</v>
      </c>
      <c r="P780" s="0" t="n">
        <v>286</v>
      </c>
      <c r="Q780" s="0" t="n">
        <v>772</v>
      </c>
      <c r="R780" s="0" t="n">
        <v>0.370466321243523</v>
      </c>
      <c r="S780" s="11" t="n">
        <f aca="false">(P780-V780)/P780</f>
        <v>-0.00451048951048958</v>
      </c>
      <c r="T780" s="0" t="n">
        <v>0.329501915708812</v>
      </c>
      <c r="U780" s="0" t="n">
        <v>0.413744740532959</v>
      </c>
      <c r="V780" s="0" t="n">
        <v>287.29</v>
      </c>
      <c r="W780" s="0" t="n">
        <v>974.28</v>
      </c>
      <c r="X780" s="0" t="n">
        <v>0.29487416348483</v>
      </c>
      <c r="Y780" s="0" t="n">
        <v>0.267074413863405</v>
      </c>
      <c r="Z780" s="0" t="n">
        <v>0.321747765640516</v>
      </c>
      <c r="AA780" s="0" t="n">
        <v>144</v>
      </c>
      <c r="AB780" s="0" t="n">
        <v>122</v>
      </c>
      <c r="AC780" s="0" t="n">
        <v>163</v>
      </c>
      <c r="AD780" s="0" t="n">
        <v>347.78</v>
      </c>
      <c r="AE780" s="0" t="n">
        <v>316</v>
      </c>
      <c r="AF780" s="0" t="n">
        <v>389</v>
      </c>
      <c r="AG780" s="11" t="n">
        <f aca="false">IF(T780&gt;Z780,(0.000000012*(1-O780)*(2*E780-2))/O780,"NA")</f>
        <v>6.61093836505052E-006</v>
      </c>
    </row>
    <row r="781" customFormat="false" ht="15" hidden="false" customHeight="true" outlineLevel="0" collapsed="false">
      <c r="A781" s="0" t="s">
        <v>4158</v>
      </c>
      <c r="B781" s="10" t="n">
        <v>0</v>
      </c>
      <c r="C781" s="0" t="s">
        <v>70</v>
      </c>
      <c r="E781" s="0" t="n">
        <v>6</v>
      </c>
      <c r="F781" s="0" t="s">
        <v>4159</v>
      </c>
      <c r="G781" s="0" t="s">
        <v>4160</v>
      </c>
      <c r="H781" s="0" t="n">
        <v>0.09566</v>
      </c>
      <c r="I781" s="0" t="n">
        <v>0.685</v>
      </c>
      <c r="J781" s="0" t="n">
        <v>0.196</v>
      </c>
      <c r="K781" s="0" t="s">
        <v>4161</v>
      </c>
      <c r="L781" s="0" t="s">
        <v>4162</v>
      </c>
      <c r="M781" s="0" t="n">
        <v>37071</v>
      </c>
      <c r="N781" s="0" t="n">
        <v>0.962729177344375</v>
      </c>
      <c r="O781" s="0" t="n">
        <v>0.0386012</v>
      </c>
      <c r="P781" s="0" t="n">
        <v>173</v>
      </c>
      <c r="Q781" s="0" t="n">
        <v>1460</v>
      </c>
      <c r="R781" s="0" t="n">
        <v>0.118493150684932</v>
      </c>
      <c r="S781" s="11" t="n">
        <f aca="false">(P781-V781)/P781</f>
        <v>0.322774566473988</v>
      </c>
      <c r="T781" s="0" t="n">
        <v>0.100645161290323</v>
      </c>
      <c r="U781" s="0" t="n">
        <v>0.134722222222222</v>
      </c>
      <c r="V781" s="0" t="n">
        <v>117.16</v>
      </c>
      <c r="W781" s="0" t="n">
        <v>1711.36</v>
      </c>
      <c r="X781" s="0" t="n">
        <v>0.068460172026926</v>
      </c>
      <c r="Y781" s="0" t="n">
        <v>0.0575916230366492</v>
      </c>
      <c r="Z781" s="0" t="n">
        <v>0.079447322970639</v>
      </c>
      <c r="AA781" s="0" t="n">
        <v>105</v>
      </c>
      <c r="AB781" s="0" t="n">
        <v>82</v>
      </c>
      <c r="AC781" s="0" t="n">
        <v>118</v>
      </c>
      <c r="AD781" s="0" t="n">
        <v>253.29</v>
      </c>
      <c r="AE781" s="0" t="n">
        <v>226</v>
      </c>
      <c r="AF781" s="0" t="n">
        <v>298</v>
      </c>
      <c r="AG781" s="11" t="n">
        <f aca="false">IF(T781&gt;Z781,(0.000000012*(1-O781)*(2*E781-2))/O781,"NA")</f>
        <v>2.98871164627007E-006</v>
      </c>
    </row>
    <row r="782" customFormat="false" ht="15" hidden="false" customHeight="true" outlineLevel="0" collapsed="false">
      <c r="A782" s="0" t="s">
        <v>4163</v>
      </c>
      <c r="B782" s="10" t="n">
        <v>0.87</v>
      </c>
      <c r="C782" s="0" t="s">
        <v>70</v>
      </c>
      <c r="E782" s="0" t="n">
        <v>4</v>
      </c>
      <c r="F782" s="0" t="s">
        <v>4164</v>
      </c>
      <c r="G782" s="0" t="s">
        <v>4165</v>
      </c>
      <c r="H782" s="0" t="n">
        <v>0.11666</v>
      </c>
      <c r="I782" s="0" t="n">
        <v>2.073</v>
      </c>
      <c r="J782" s="0" t="n">
        <v>0.216</v>
      </c>
      <c r="K782" s="0" t="s">
        <v>4166</v>
      </c>
      <c r="L782" s="0" t="s">
        <v>4167</v>
      </c>
      <c r="M782" s="0" t="n">
        <v>14834</v>
      </c>
      <c r="N782" s="0" t="n">
        <v>0.945957485056851</v>
      </c>
      <c r="O782" s="0" t="n">
        <v>0.0574681666666667</v>
      </c>
      <c r="P782" s="0" t="n">
        <v>14</v>
      </c>
      <c r="Q782" s="0" t="n">
        <v>184</v>
      </c>
      <c r="R782" s="0" t="n">
        <v>0.0760869565217391</v>
      </c>
      <c r="S782" s="11" t="n">
        <f aca="false">(P782-V782)/P782</f>
        <v>-0.315</v>
      </c>
      <c r="T782" s="0" t="n">
        <v>0.037037037037037</v>
      </c>
      <c r="U782" s="0" t="n">
        <v>0.116959064327485</v>
      </c>
      <c r="V782" s="0" t="n">
        <v>18.41</v>
      </c>
      <c r="W782" s="0" t="n">
        <v>221.17</v>
      </c>
      <c r="X782" s="0" t="n">
        <v>0.0832391373151874</v>
      </c>
      <c r="Y782" s="0" t="n">
        <v>0.0478260869565217</v>
      </c>
      <c r="Z782" s="0" t="n">
        <v>0.12962962962963</v>
      </c>
      <c r="AA782" s="0" t="n">
        <v>39</v>
      </c>
      <c r="AB782" s="0" t="n">
        <v>28</v>
      </c>
      <c r="AC782" s="0" t="n">
        <v>52</v>
      </c>
      <c r="AD782" s="0" t="n">
        <v>73.75</v>
      </c>
      <c r="AE782" s="0" t="n">
        <v>55</v>
      </c>
      <c r="AF782" s="0" t="n">
        <v>89</v>
      </c>
      <c r="AG782" s="0" t="str">
        <f aca="false">IF(T782&gt;Z782,(0.000000012*(1-O782)*(2*E782-2))/O782,"NA")</f>
        <v>NA</v>
      </c>
    </row>
    <row r="783" customFormat="false" ht="15" hidden="false" customHeight="true" outlineLevel="0" collapsed="false">
      <c r="A783" s="0" t="s">
        <v>4168</v>
      </c>
      <c r="B783" s="10" t="n">
        <v>0.01</v>
      </c>
      <c r="C783" s="0" t="s">
        <v>4169</v>
      </c>
      <c r="E783" s="0" t="n">
        <v>6</v>
      </c>
      <c r="F783" s="0" t="s">
        <v>4170</v>
      </c>
      <c r="G783" s="0" t="s">
        <v>4171</v>
      </c>
      <c r="H783" s="0" t="n">
        <v>0.18085</v>
      </c>
      <c r="I783" s="0" t="n">
        <v>0.909</v>
      </c>
      <c r="J783" s="0" t="n">
        <v>0.198</v>
      </c>
      <c r="K783" s="0" t="s">
        <v>4172</v>
      </c>
      <c r="L783" s="0" t="s">
        <v>4173</v>
      </c>
      <c r="M783" s="0" t="n">
        <v>15582</v>
      </c>
      <c r="N783" s="0" t="n">
        <v>0.938895306550293</v>
      </c>
      <c r="O783" s="0" t="n">
        <v>0.0649280666666667</v>
      </c>
      <c r="P783" s="0" t="n">
        <v>235</v>
      </c>
      <c r="Q783" s="0" t="n">
        <v>804</v>
      </c>
      <c r="R783" s="0" t="n">
        <v>0.29228855721393</v>
      </c>
      <c r="S783" s="11" t="n">
        <f aca="false">(P783-V783)/P783</f>
        <v>0.180893617021277</v>
      </c>
      <c r="T783" s="0" t="n">
        <v>0.256997455470738</v>
      </c>
      <c r="U783" s="0" t="n">
        <v>0.312997347480106</v>
      </c>
      <c r="V783" s="0" t="n">
        <v>192.49</v>
      </c>
      <c r="W783" s="0" t="n">
        <v>921.06</v>
      </c>
      <c r="X783" s="0" t="n">
        <v>0.208987470957375</v>
      </c>
      <c r="Y783" s="0" t="n">
        <v>0.178683385579937</v>
      </c>
      <c r="Z783" s="0" t="n">
        <v>0.240128068303095</v>
      </c>
      <c r="AA783" s="0" t="n">
        <v>113</v>
      </c>
      <c r="AB783" s="0" t="n">
        <v>94</v>
      </c>
      <c r="AC783" s="0" t="n">
        <v>132</v>
      </c>
      <c r="AD783" s="0" t="n">
        <v>312.52</v>
      </c>
      <c r="AE783" s="0" t="n">
        <v>279</v>
      </c>
      <c r="AF783" s="0" t="n">
        <v>349</v>
      </c>
      <c r="AG783" s="11" t="n">
        <f aca="false">IF(T783&gt;Z783,(0.000000012*(1-O783)*(2*E783-2))/O783,"NA")</f>
        <v>1.728199186587E-006</v>
      </c>
    </row>
    <row r="784" customFormat="false" ht="15" hidden="false" customHeight="true" outlineLevel="0" collapsed="false">
      <c r="A784" s="0" t="s">
        <v>4174</v>
      </c>
      <c r="B784" s="10" t="n">
        <v>0.03</v>
      </c>
      <c r="C784" s="0" t="s">
        <v>4169</v>
      </c>
      <c r="E784" s="0" t="n">
        <v>4</v>
      </c>
      <c r="F784" s="0" t="s">
        <v>4175</v>
      </c>
      <c r="G784" s="0" t="s">
        <v>4176</v>
      </c>
      <c r="H784" s="0" t="n">
        <v>0.14213</v>
      </c>
      <c r="I784" s="0" t="n">
        <v>0.925</v>
      </c>
      <c r="J784" s="0" t="n">
        <v>0.2</v>
      </c>
      <c r="K784" s="0" t="s">
        <v>4177</v>
      </c>
      <c r="L784" s="0" t="s">
        <v>4178</v>
      </c>
      <c r="M784" s="0" t="n">
        <v>28680</v>
      </c>
      <c r="N784" s="0" t="n">
        <v>0.936976987447699</v>
      </c>
      <c r="O784" s="0" t="n">
        <v>0.0671056666666667</v>
      </c>
      <c r="P784" s="0" t="n">
        <v>174</v>
      </c>
      <c r="Q784" s="0" t="n">
        <v>391</v>
      </c>
      <c r="R784" s="0" t="n">
        <v>0.445012787723785</v>
      </c>
      <c r="S784" s="11" t="n">
        <f aca="false">(P784-V784)/P784</f>
        <v>0.314655172413793</v>
      </c>
      <c r="T784" s="0" t="n">
        <v>0.410579345088161</v>
      </c>
      <c r="U784" s="0" t="n">
        <v>0.491758241758242</v>
      </c>
      <c r="V784" s="0" t="n">
        <v>119.25</v>
      </c>
      <c r="W784" s="0" t="n">
        <v>367.56</v>
      </c>
      <c r="X784" s="0" t="n">
        <v>0.324436826640548</v>
      </c>
      <c r="Y784" s="0" t="n">
        <v>0.277251184834123</v>
      </c>
      <c r="Z784" s="0" t="n">
        <v>0.371428571428571</v>
      </c>
      <c r="AA784" s="0" t="n">
        <v>127</v>
      </c>
      <c r="AB784" s="0" t="n">
        <v>107</v>
      </c>
      <c r="AC784" s="0" t="n">
        <v>152</v>
      </c>
      <c r="AD784" s="0" t="n">
        <v>302.91</v>
      </c>
      <c r="AE784" s="0" t="n">
        <v>271</v>
      </c>
      <c r="AF784" s="0" t="n">
        <v>337</v>
      </c>
      <c r="AG784" s="11" t="n">
        <f aca="false">IF(T784&gt;Z784,(0.000000012*(1-O784)*(2*E784-2))/O784,"NA")</f>
        <v>1.00093472483695E-006</v>
      </c>
    </row>
    <row r="785" customFormat="false" ht="15" hidden="false" customHeight="true" outlineLevel="0" collapsed="false">
      <c r="A785" s="0" t="s">
        <v>4179</v>
      </c>
      <c r="B785" s="10" t="n">
        <v>0</v>
      </c>
      <c r="C785" s="0" t="s">
        <v>992</v>
      </c>
      <c r="E785" s="0" t="n">
        <v>4</v>
      </c>
      <c r="F785" s="0" t="s">
        <v>4180</v>
      </c>
      <c r="G785" s="0" t="s">
        <v>4181</v>
      </c>
      <c r="H785" s="0" t="n">
        <v>0.10323</v>
      </c>
      <c r="I785" s="0" t="n">
        <v>0.212</v>
      </c>
      <c r="J785" s="0" t="n">
        <v>0</v>
      </c>
      <c r="K785" s="0" t="s">
        <v>4182</v>
      </c>
      <c r="L785" s="0" t="s">
        <v>4183</v>
      </c>
      <c r="M785" s="0" t="n">
        <v>33932</v>
      </c>
      <c r="N785" s="0" t="n">
        <v>0.953853786003379</v>
      </c>
      <c r="O785" s="0" t="n">
        <v>0.0479736666666667</v>
      </c>
      <c r="P785" s="0" t="n">
        <v>215</v>
      </c>
      <c r="Q785" s="0" t="n">
        <v>361</v>
      </c>
      <c r="R785" s="0" t="n">
        <v>0.595567867036011</v>
      </c>
      <c r="S785" s="11" t="n">
        <f aca="false">(P785-V785)/P785</f>
        <v>0.620139534883721</v>
      </c>
      <c r="T785" s="0" t="n">
        <v>0.544198895027624</v>
      </c>
      <c r="U785" s="0" t="n">
        <v>0.63943661971831</v>
      </c>
      <c r="V785" s="0" t="n">
        <v>81.67</v>
      </c>
      <c r="W785" s="0" t="n">
        <v>215.07</v>
      </c>
      <c r="X785" s="0" t="n">
        <v>0.379736829869345</v>
      </c>
      <c r="Y785" s="0" t="n">
        <v>0.315789473684211</v>
      </c>
      <c r="Z785" s="0" t="n">
        <v>0.438502673796791</v>
      </c>
      <c r="AA785" s="0" t="n">
        <v>95</v>
      </c>
      <c r="AB785" s="0" t="n">
        <v>76</v>
      </c>
      <c r="AC785" s="0" t="n">
        <v>121</v>
      </c>
      <c r="AD785" s="0" t="n">
        <v>207.6</v>
      </c>
      <c r="AE785" s="0" t="n">
        <v>181</v>
      </c>
      <c r="AF785" s="0" t="n">
        <v>238</v>
      </c>
      <c r="AG785" s="11" t="n">
        <f aca="false">IF(T785&gt;Z785,(0.000000012*(1-O785)*(2*E785-2))/O785,"NA")</f>
        <v>1.42882336837571E-006</v>
      </c>
    </row>
    <row r="786" customFormat="false" ht="15" hidden="false" customHeight="true" outlineLevel="0" collapsed="false">
      <c r="A786" s="0" t="s">
        <v>4184</v>
      </c>
      <c r="B786" s="10" t="n">
        <v>0</v>
      </c>
      <c r="C786" s="0" t="s">
        <v>667</v>
      </c>
      <c r="E786" s="0" t="n">
        <v>12</v>
      </c>
      <c r="F786" s="0" t="s">
        <v>4185</v>
      </c>
      <c r="G786" s="0" t="s">
        <v>4186</v>
      </c>
      <c r="H786" s="0" t="n">
        <v>0.33881</v>
      </c>
      <c r="I786" s="0" t="n">
        <v>0.824</v>
      </c>
      <c r="J786" s="0" t="n">
        <v>0.052</v>
      </c>
      <c r="K786" s="0" t="s">
        <v>4187</v>
      </c>
      <c r="L786" s="0" t="s">
        <v>4188</v>
      </c>
      <c r="M786" s="0" t="n">
        <v>10161</v>
      </c>
      <c r="N786" s="0" t="n">
        <v>0.936170085860077</v>
      </c>
      <c r="O786" s="0" t="n">
        <v>0.0665675938189846</v>
      </c>
      <c r="P786" s="0" t="n">
        <v>423</v>
      </c>
      <c r="Q786" s="0" t="n">
        <v>925</v>
      </c>
      <c r="R786" s="0" t="n">
        <v>0.457297297297297</v>
      </c>
      <c r="S786" s="11" t="n">
        <f aca="false">(P786-V786)/P786</f>
        <v>0.218321513002364</v>
      </c>
      <c r="T786" s="0" t="n">
        <v>0.429723502304147</v>
      </c>
      <c r="U786" s="0" t="n">
        <v>0.489690721649485</v>
      </c>
      <c r="V786" s="0" t="n">
        <v>330.65</v>
      </c>
      <c r="W786" s="0" t="n">
        <v>961.14</v>
      </c>
      <c r="X786" s="0" t="n">
        <v>0.344018561291799</v>
      </c>
      <c r="Y786" s="0" t="n">
        <v>0.314315352697095</v>
      </c>
      <c r="Z786" s="0" t="n">
        <v>0.37909186906019</v>
      </c>
      <c r="AA786" s="0" t="n">
        <v>254</v>
      </c>
      <c r="AB786" s="0" t="n">
        <v>225</v>
      </c>
      <c r="AC786" s="0" t="n">
        <v>291</v>
      </c>
      <c r="AD786" s="0" t="n">
        <v>442.35</v>
      </c>
      <c r="AE786" s="0" t="n">
        <v>401</v>
      </c>
      <c r="AF786" s="0" t="n">
        <v>489</v>
      </c>
      <c r="AG786" s="11" t="n">
        <f aca="false">IF(T786&gt;Z786,(0.000000012*(1-O786)*(2*E786-2))/O786,"NA")</f>
        <v>3.70189368571572E-006</v>
      </c>
    </row>
    <row r="787" customFormat="false" ht="15" hidden="false" customHeight="true" outlineLevel="0" collapsed="false">
      <c r="A787" s="0" t="s">
        <v>4189</v>
      </c>
      <c r="B787" s="10" t="n">
        <v>0.02</v>
      </c>
      <c r="C787" s="0" t="s">
        <v>70</v>
      </c>
      <c r="E787" s="0" t="n">
        <v>5</v>
      </c>
      <c r="F787" s="0" t="s">
        <v>4190</v>
      </c>
      <c r="G787" s="0" t="s">
        <v>4191</v>
      </c>
      <c r="H787" s="0" t="n">
        <v>0.15545</v>
      </c>
      <c r="I787" s="0" t="n">
        <v>0.809</v>
      </c>
      <c r="J787" s="0" t="n">
        <v>0.199</v>
      </c>
      <c r="K787" s="0" t="s">
        <v>4192</v>
      </c>
      <c r="L787" s="0" t="s">
        <v>4193</v>
      </c>
      <c r="M787" s="0" t="n">
        <v>22388</v>
      </c>
      <c r="N787" s="0" t="n">
        <v>0.942491513310702</v>
      </c>
      <c r="O787" s="0" t="n">
        <v>0.0515205416666667</v>
      </c>
      <c r="P787" s="0" t="n">
        <v>227</v>
      </c>
      <c r="Q787" s="0" t="n">
        <v>444</v>
      </c>
      <c r="R787" s="0" t="n">
        <v>0.511261261261261</v>
      </c>
      <c r="S787" s="11" t="n">
        <f aca="false">(P787-V787)/P787</f>
        <v>0.167312775330396</v>
      </c>
      <c r="T787" s="0" t="n">
        <v>0.474537037037037</v>
      </c>
      <c r="U787" s="0" t="n">
        <v>0.559241706161137</v>
      </c>
      <c r="V787" s="0" t="n">
        <v>189.02</v>
      </c>
      <c r="W787" s="0" t="n">
        <v>455.61</v>
      </c>
      <c r="X787" s="0" t="n">
        <v>0.414872368912008</v>
      </c>
      <c r="Y787" s="0" t="n">
        <v>0.37888198757764</v>
      </c>
      <c r="Z787" s="0" t="n">
        <v>0.45578231292517</v>
      </c>
      <c r="AA787" s="0" t="n">
        <v>150</v>
      </c>
      <c r="AB787" s="0" t="n">
        <v>129</v>
      </c>
      <c r="AC787" s="0" t="n">
        <v>179</v>
      </c>
      <c r="AD787" s="0" t="n">
        <v>341.34</v>
      </c>
      <c r="AE787" s="0" t="n">
        <v>308</v>
      </c>
      <c r="AF787" s="0" t="n">
        <v>381</v>
      </c>
      <c r="AG787" s="11" t="n">
        <f aca="false">IF(T787&gt;Z787,(0.000000012*(1-O787)*(2*E787-2))/O787,"NA")</f>
        <v>1.76733444669723E-006</v>
      </c>
    </row>
    <row r="788" customFormat="false" ht="15" hidden="false" customHeight="true" outlineLevel="0" collapsed="false">
      <c r="A788" s="0" t="s">
        <v>4194</v>
      </c>
      <c r="B788" s="10" t="n">
        <v>0.07</v>
      </c>
      <c r="C788" s="0" t="s">
        <v>70</v>
      </c>
      <c r="E788" s="0" t="n">
        <v>10</v>
      </c>
      <c r="F788" s="0" t="s">
        <v>4195</v>
      </c>
      <c r="G788" s="0" t="s">
        <v>4196</v>
      </c>
      <c r="H788" s="0" t="n">
        <v>0.31238</v>
      </c>
      <c r="I788" s="0" t="n">
        <v>0.835</v>
      </c>
      <c r="J788" s="0" t="n">
        <v>0.173</v>
      </c>
      <c r="K788" s="0" t="s">
        <v>4197</v>
      </c>
      <c r="L788" s="0" t="s">
        <v>4198</v>
      </c>
      <c r="M788" s="0" t="n">
        <v>10074</v>
      </c>
      <c r="N788" s="0" t="n">
        <v>0.93334656872477</v>
      </c>
      <c r="O788" s="0" t="n">
        <v>0.0662249441747573</v>
      </c>
      <c r="P788" s="0" t="n">
        <v>381</v>
      </c>
      <c r="Q788" s="0" t="n">
        <v>817</v>
      </c>
      <c r="R788" s="0" t="n">
        <v>0.466340269277846</v>
      </c>
      <c r="S788" s="11" t="n">
        <f aca="false">(P788-V788)/P788</f>
        <v>0.0650393700787401</v>
      </c>
      <c r="T788" s="0" t="n">
        <v>0.434782608695652</v>
      </c>
      <c r="U788" s="0" t="n">
        <v>0.495316159250585</v>
      </c>
      <c r="V788" s="0" t="n">
        <v>356.22</v>
      </c>
      <c r="W788" s="0" t="n">
        <v>950.36</v>
      </c>
      <c r="X788" s="0" t="n">
        <v>0.374826381581716</v>
      </c>
      <c r="Y788" s="0" t="n">
        <v>0.339439655172414</v>
      </c>
      <c r="Z788" s="0" t="n">
        <v>0.404188481675393</v>
      </c>
      <c r="AA788" s="0" t="n">
        <v>226</v>
      </c>
      <c r="AB788" s="0" t="n">
        <v>194</v>
      </c>
      <c r="AC788" s="0" t="n">
        <v>258</v>
      </c>
      <c r="AD788" s="0" t="n">
        <v>508.13</v>
      </c>
      <c r="AE788" s="0" t="n">
        <v>467</v>
      </c>
      <c r="AF788" s="0" t="n">
        <v>545</v>
      </c>
      <c r="AG788" s="11" t="n">
        <f aca="false">IF(T788&gt;Z788,(0.000000012*(1-O788)*(2*E788-2))/O788,"NA")</f>
        <v>3.04561090343859E-006</v>
      </c>
    </row>
    <row r="789" customFormat="false" ht="15" hidden="false" customHeight="true" outlineLevel="0" collapsed="false">
      <c r="A789" s="0" t="s">
        <v>4199</v>
      </c>
      <c r="B789" s="10" t="n">
        <v>0.03</v>
      </c>
      <c r="C789" s="0" t="s">
        <v>70</v>
      </c>
      <c r="E789" s="0" t="n">
        <v>11</v>
      </c>
      <c r="F789" s="0" t="s">
        <v>4200</v>
      </c>
      <c r="G789" s="0" t="s">
        <v>4201</v>
      </c>
      <c r="H789" s="0" t="n">
        <v>0.37843</v>
      </c>
      <c r="I789" s="0" t="n">
        <v>0.794</v>
      </c>
      <c r="J789" s="0" t="n">
        <v>0.117</v>
      </c>
      <c r="K789" s="0" t="s">
        <v>4202</v>
      </c>
      <c r="L789" s="0" t="s">
        <v>4203</v>
      </c>
      <c r="M789" s="0" t="n">
        <v>10093</v>
      </c>
      <c r="N789" s="0" t="n">
        <v>0.934024481413761</v>
      </c>
      <c r="O789" s="0" t="n">
        <v>0.0688074569536424</v>
      </c>
      <c r="P789" s="0" t="n">
        <v>524</v>
      </c>
      <c r="Q789" s="0" t="n">
        <v>678</v>
      </c>
      <c r="R789" s="0" t="n">
        <v>0.772861356932153</v>
      </c>
      <c r="S789" s="11" t="n">
        <f aca="false">(P789-V789)/P789</f>
        <v>0.137748091603053</v>
      </c>
      <c r="T789" s="0" t="n">
        <v>0.734087694483734</v>
      </c>
      <c r="U789" s="0" t="n">
        <v>0.799687010954617</v>
      </c>
      <c r="V789" s="0" t="n">
        <v>451.82</v>
      </c>
      <c r="W789" s="0" t="n">
        <v>743.77</v>
      </c>
      <c r="X789" s="0" t="n">
        <v>0.607472740228834</v>
      </c>
      <c r="Y789" s="0" t="n">
        <v>0.564068692206077</v>
      </c>
      <c r="Z789" s="0" t="n">
        <v>0.640298507462687</v>
      </c>
      <c r="AA789" s="0" t="n">
        <v>275</v>
      </c>
      <c r="AB789" s="0" t="n">
        <v>243</v>
      </c>
      <c r="AC789" s="0" t="n">
        <v>304</v>
      </c>
      <c r="AD789" s="0" t="n">
        <v>600.12</v>
      </c>
      <c r="AE789" s="0" t="n">
        <v>547</v>
      </c>
      <c r="AF789" s="0" t="n">
        <v>651</v>
      </c>
      <c r="AG789" s="11" t="n">
        <f aca="false">IF(T789&gt;Z789,(0.000000012*(1-O789)*(2*E789-2))/O789,"NA")</f>
        <v>3.24799404346094E-006</v>
      </c>
    </row>
    <row r="790" customFormat="false" ht="15" hidden="false" customHeight="true" outlineLevel="0" collapsed="false">
      <c r="A790" s="0" t="s">
        <v>4204</v>
      </c>
      <c r="B790" s="10" t="n">
        <v>0.09</v>
      </c>
      <c r="C790" s="0" t="s">
        <v>70</v>
      </c>
      <c r="E790" s="0" t="n">
        <v>5</v>
      </c>
      <c r="F790" s="0" t="s">
        <v>4205</v>
      </c>
      <c r="G790" s="0" t="s">
        <v>4206</v>
      </c>
      <c r="H790" s="0" t="n">
        <v>0.14572</v>
      </c>
      <c r="I790" s="0" t="n">
        <v>1.121</v>
      </c>
      <c r="J790" s="0" t="n">
        <v>0.202</v>
      </c>
      <c r="K790" s="0" t="s">
        <v>4207</v>
      </c>
      <c r="L790" s="0" t="s">
        <v>4208</v>
      </c>
      <c r="M790" s="0" t="n">
        <v>17929</v>
      </c>
      <c r="N790" s="0" t="n">
        <v>0.944821239332924</v>
      </c>
      <c r="O790" s="0" t="n">
        <v>0.0538870431034483</v>
      </c>
      <c r="P790" s="0" t="n">
        <v>151</v>
      </c>
      <c r="Q790" s="0" t="n">
        <v>346</v>
      </c>
      <c r="R790" s="0" t="n">
        <v>0.436416184971098</v>
      </c>
      <c r="S790" s="11" t="n">
        <f aca="false">(P790-V790)/P790</f>
        <v>0.203443708609272</v>
      </c>
      <c r="T790" s="0" t="n">
        <v>0.384126984126984</v>
      </c>
      <c r="U790" s="0" t="n">
        <v>0.479495268138801</v>
      </c>
      <c r="V790" s="0" t="n">
        <v>120.28</v>
      </c>
      <c r="W790" s="0" t="n">
        <v>361.33</v>
      </c>
      <c r="X790" s="0" t="n">
        <v>0.332881299642986</v>
      </c>
      <c r="Y790" s="0" t="n">
        <v>0.28804347826087</v>
      </c>
      <c r="Z790" s="0" t="n">
        <v>0.379581151832461</v>
      </c>
      <c r="AA790" s="0" t="n">
        <v>97</v>
      </c>
      <c r="AB790" s="0" t="n">
        <v>77</v>
      </c>
      <c r="AC790" s="0" t="n">
        <v>120</v>
      </c>
      <c r="AD790" s="0" t="n">
        <v>230.15</v>
      </c>
      <c r="AE790" s="0" t="n">
        <v>202</v>
      </c>
      <c r="AF790" s="0" t="n">
        <v>261</v>
      </c>
      <c r="AG790" s="11" t="n">
        <f aca="false">IF(T790&gt;Z790,(0.000000012*(1-O790)*(2*E790-2))/O790,"NA")</f>
        <v>1.68550431850021E-006</v>
      </c>
    </row>
    <row r="791" customFormat="false" ht="15" hidden="false" customHeight="true" outlineLevel="0" collapsed="false">
      <c r="A791" s="0" t="s">
        <v>4209</v>
      </c>
      <c r="B791" s="10" t="n">
        <v>0</v>
      </c>
      <c r="C791" s="0" t="s">
        <v>1154</v>
      </c>
      <c r="E791" s="0" t="n">
        <v>5</v>
      </c>
      <c r="F791" s="0" t="s">
        <v>4210</v>
      </c>
      <c r="G791" s="0" t="s">
        <v>4211</v>
      </c>
      <c r="H791" s="0" t="n">
        <v>0.15271</v>
      </c>
      <c r="I791" s="0" t="n">
        <v>0.255</v>
      </c>
      <c r="J791" s="0" t="n">
        <v>0</v>
      </c>
      <c r="K791" s="0" t="s">
        <v>4212</v>
      </c>
      <c r="L791" s="0" t="s">
        <v>4213</v>
      </c>
      <c r="M791" s="0" t="n">
        <v>13922</v>
      </c>
      <c r="N791" s="0" t="n">
        <v>0.945683091509841</v>
      </c>
      <c r="O791" s="0" t="n">
        <v>0.0499497916666667</v>
      </c>
      <c r="P791" s="0" t="n">
        <v>190</v>
      </c>
      <c r="Q791" s="0" t="n">
        <v>296</v>
      </c>
      <c r="R791" s="0" t="n">
        <v>0.641891891891892</v>
      </c>
      <c r="S791" s="11" t="n">
        <f aca="false">(P791-V791)/P791</f>
        <v>0.459894736842105</v>
      </c>
      <c r="T791" s="0" t="n">
        <v>0.581395348837209</v>
      </c>
      <c r="U791" s="0" t="n">
        <v>0.688581314878893</v>
      </c>
      <c r="V791" s="0" t="n">
        <v>102.62</v>
      </c>
      <c r="W791" s="0" t="n">
        <v>212.33</v>
      </c>
      <c r="X791" s="0" t="n">
        <v>0.483304290491216</v>
      </c>
      <c r="Y791" s="0" t="n">
        <v>0.408866995073892</v>
      </c>
      <c r="Z791" s="0" t="n">
        <v>0.56353591160221</v>
      </c>
      <c r="AA791" s="0" t="n">
        <v>77</v>
      </c>
      <c r="AB791" s="0" t="n">
        <v>62</v>
      </c>
      <c r="AC791" s="0" t="n">
        <v>95</v>
      </c>
      <c r="AD791" s="0" t="n">
        <v>160.69</v>
      </c>
      <c r="AE791" s="0" t="n">
        <v>137</v>
      </c>
      <c r="AF791" s="0" t="n">
        <v>186</v>
      </c>
      <c r="AG791" s="11" t="n">
        <f aca="false">IF(T791&gt;Z791,(0.000000012*(1-O791)*(2*E791-2))/O791,"NA")</f>
        <v>1.82592993797939E-006</v>
      </c>
    </row>
    <row r="792" customFormat="false" ht="15" hidden="false" customHeight="true" outlineLevel="0" collapsed="false">
      <c r="A792" s="0" t="s">
        <v>4214</v>
      </c>
      <c r="B792" s="10" t="n">
        <v>0.99</v>
      </c>
      <c r="C792" s="0" t="s">
        <v>1154</v>
      </c>
      <c r="E792" s="0" t="n">
        <v>9</v>
      </c>
      <c r="F792" s="0" t="s">
        <v>4215</v>
      </c>
      <c r="G792" s="0" t="s">
        <v>4216</v>
      </c>
      <c r="H792" s="0" t="n">
        <v>0.2327</v>
      </c>
      <c r="I792" s="0" t="n">
        <v>0.843</v>
      </c>
      <c r="J792" s="0" t="n">
        <v>0.3</v>
      </c>
      <c r="K792" s="0" t="s">
        <v>4217</v>
      </c>
      <c r="L792" s="0" t="s">
        <v>4218</v>
      </c>
      <c r="M792" s="0" t="n">
        <v>18767</v>
      </c>
      <c r="N792" s="0" t="n">
        <v>0.948593275430276</v>
      </c>
      <c r="O792" s="0" t="n">
        <v>0.0481745163934426</v>
      </c>
      <c r="P792" s="0" t="n">
        <v>533</v>
      </c>
      <c r="Q792" s="0" t="n">
        <v>910</v>
      </c>
      <c r="R792" s="0" t="n">
        <v>0.585714285714286</v>
      </c>
      <c r="S792" s="11" t="n">
        <f aca="false">(P792-V792)/P792</f>
        <v>-0.22844277673546</v>
      </c>
      <c r="T792" s="0" t="n">
        <v>0.557651991614256</v>
      </c>
      <c r="U792" s="0" t="n">
        <v>0.623333333333333</v>
      </c>
      <c r="V792" s="0" t="n">
        <v>654.76</v>
      </c>
      <c r="W792" s="0" t="n">
        <v>1269.77</v>
      </c>
      <c r="X792" s="0" t="n">
        <v>0.515652440993251</v>
      </c>
      <c r="Y792" s="0" t="n">
        <v>0.491022638563622</v>
      </c>
      <c r="Z792" s="0" t="n">
        <v>0.544881889763779</v>
      </c>
      <c r="AA792" s="0" t="n">
        <v>187</v>
      </c>
      <c r="AB792" s="0" t="n">
        <v>154</v>
      </c>
      <c r="AC792" s="0" t="n">
        <v>209</v>
      </c>
      <c r="AD792" s="0" t="n">
        <v>754.03</v>
      </c>
      <c r="AE792" s="0" t="n">
        <v>708</v>
      </c>
      <c r="AF792" s="0" t="n">
        <v>807</v>
      </c>
      <c r="AG792" s="11" t="n">
        <f aca="false">IF(T792&gt;Z792,(0.000000012*(1-O792)*(2*E792-2))/O792,"NA")</f>
        <v>3.79350965061965E-006</v>
      </c>
    </row>
    <row r="793" customFormat="false" ht="15" hidden="false" customHeight="true" outlineLevel="0" collapsed="false">
      <c r="A793" s="0" t="s">
        <v>4219</v>
      </c>
      <c r="B793" s="10" t="n">
        <v>0.1</v>
      </c>
      <c r="C793" s="0" t="s">
        <v>4220</v>
      </c>
      <c r="E793" s="0" t="n">
        <v>8</v>
      </c>
      <c r="F793" s="0" t="s">
        <v>4221</v>
      </c>
      <c r="G793" s="0" t="s">
        <v>4222</v>
      </c>
      <c r="H793" s="0" t="n">
        <v>0.17572</v>
      </c>
      <c r="I793" s="0" t="n">
        <v>0.866</v>
      </c>
      <c r="J793" s="0" t="n">
        <v>0.134</v>
      </c>
      <c r="K793" s="0" t="s">
        <v>4223</v>
      </c>
      <c r="L793" s="0" t="s">
        <v>4224</v>
      </c>
      <c r="M793" s="0" t="n">
        <v>10382</v>
      </c>
      <c r="N793" s="0" t="n">
        <v>0.952080523983818</v>
      </c>
      <c r="O793" s="0" t="n">
        <v>0.045985702970297</v>
      </c>
      <c r="P793" s="0" t="n">
        <v>147</v>
      </c>
      <c r="Q793" s="0" t="n">
        <v>502</v>
      </c>
      <c r="R793" s="0" t="n">
        <v>0.292828685258964</v>
      </c>
      <c r="S793" s="11" t="n">
        <f aca="false">(P793-V793)/P793</f>
        <v>0.225170068027211</v>
      </c>
      <c r="T793" s="0" t="n">
        <v>0.256461232604374</v>
      </c>
      <c r="U793" s="0" t="n">
        <v>0.329292929292929</v>
      </c>
      <c r="V793" s="0" t="n">
        <v>113.9</v>
      </c>
      <c r="W793" s="0" t="n">
        <v>573.25</v>
      </c>
      <c r="X793" s="0" t="n">
        <v>0.198691670300916</v>
      </c>
      <c r="Y793" s="0" t="n">
        <v>0.163602941176471</v>
      </c>
      <c r="Z793" s="0" t="n">
        <v>0.235507246376812</v>
      </c>
      <c r="AA793" s="0" t="n">
        <v>75</v>
      </c>
      <c r="AB793" s="0" t="n">
        <v>60</v>
      </c>
      <c r="AC793" s="0" t="n">
        <v>92</v>
      </c>
      <c r="AD793" s="0" t="n">
        <v>172.04</v>
      </c>
      <c r="AE793" s="0" t="n">
        <v>142</v>
      </c>
      <c r="AF793" s="0" t="n">
        <v>203</v>
      </c>
      <c r="AG793" s="11" t="n">
        <f aca="false">IF(T793&gt;Z793,(0.000000012*(1-O793)*(2*E793-2))/O793,"NA")</f>
        <v>3.48530937984169E-006</v>
      </c>
    </row>
    <row r="794" customFormat="false" ht="15" hidden="false" customHeight="true" outlineLevel="0" collapsed="false">
      <c r="A794" s="0" t="s">
        <v>4225</v>
      </c>
      <c r="B794" s="10" t="n">
        <v>0.54</v>
      </c>
      <c r="C794" s="0" t="s">
        <v>945</v>
      </c>
      <c r="E794" s="0" t="n">
        <v>10</v>
      </c>
      <c r="F794" s="0" t="s">
        <v>4226</v>
      </c>
      <c r="G794" s="0" t="s">
        <v>4227</v>
      </c>
      <c r="H794" s="0" t="n">
        <v>0.25698</v>
      </c>
      <c r="I794" s="0" t="n">
        <v>0.85</v>
      </c>
      <c r="J794" s="0" t="n">
        <v>0.197</v>
      </c>
      <c r="K794" s="0" t="s">
        <v>4228</v>
      </c>
      <c r="L794" s="0" t="s">
        <v>4229</v>
      </c>
      <c r="M794" s="0" t="n">
        <v>18344</v>
      </c>
      <c r="N794" s="0" t="n">
        <v>0.949128991616999</v>
      </c>
      <c r="O794" s="0" t="n">
        <v>0.0480959390243903</v>
      </c>
      <c r="P794" s="0" t="n">
        <v>545</v>
      </c>
      <c r="Q794" s="0" t="n">
        <v>832</v>
      </c>
      <c r="R794" s="0" t="n">
        <v>0.655048076923077</v>
      </c>
      <c r="S794" s="11" t="n">
        <f aca="false">(P794-V794)/P794</f>
        <v>0.00306422018348616</v>
      </c>
      <c r="T794" s="0" t="n">
        <v>0.616788321167883</v>
      </c>
      <c r="U794" s="0" t="n">
        <v>0.691747572815534</v>
      </c>
      <c r="V794" s="0" t="n">
        <v>543.33</v>
      </c>
      <c r="W794" s="0" t="n">
        <v>1034.33</v>
      </c>
      <c r="X794" s="0" t="n">
        <v>0.525296568793325</v>
      </c>
      <c r="Y794" s="0" t="n">
        <v>0.49466537342386</v>
      </c>
      <c r="Z794" s="0" t="n">
        <v>0.560319042871386</v>
      </c>
      <c r="AA794" s="0" t="n">
        <v>266</v>
      </c>
      <c r="AB794" s="0" t="n">
        <v>243</v>
      </c>
      <c r="AC794" s="0" t="n">
        <v>291</v>
      </c>
      <c r="AD794" s="0" t="n">
        <v>709.55</v>
      </c>
      <c r="AE794" s="0" t="n">
        <v>662</v>
      </c>
      <c r="AF794" s="0" t="n">
        <v>756</v>
      </c>
      <c r="AG794" s="11" t="n">
        <f aca="false">IF(T794&gt;Z794,(0.000000012*(1-O794)*(2*E794-2))/O794,"NA")</f>
        <v>4.27502365774505E-006</v>
      </c>
    </row>
    <row r="795" customFormat="false" ht="15" hidden="false" customHeight="true" outlineLevel="0" collapsed="false">
      <c r="A795" s="0" t="s">
        <v>4230</v>
      </c>
      <c r="B795" s="10" t="n">
        <v>1</v>
      </c>
      <c r="C795" s="0" t="s">
        <v>70</v>
      </c>
      <c r="E795" s="0" t="n">
        <v>7</v>
      </c>
      <c r="F795" s="0" t="s">
        <v>4231</v>
      </c>
      <c r="G795" s="0" t="s">
        <v>4232</v>
      </c>
      <c r="H795" s="0" t="n">
        <v>0.18079</v>
      </c>
      <c r="I795" s="0" t="n">
        <v>0.845</v>
      </c>
      <c r="J795" s="0" t="n">
        <v>0.323</v>
      </c>
      <c r="K795" s="0" t="s">
        <v>4233</v>
      </c>
      <c r="L795" s="0" t="s">
        <v>4234</v>
      </c>
      <c r="M795" s="0" t="n">
        <v>13274</v>
      </c>
      <c r="N795" s="0" t="n">
        <v>0.948825846445253</v>
      </c>
      <c r="O795" s="0" t="n">
        <v>0.0534233333333333</v>
      </c>
      <c r="P795" s="0" t="n">
        <v>231</v>
      </c>
      <c r="Q795" s="0" t="n">
        <v>515</v>
      </c>
      <c r="R795" s="0" t="n">
        <v>0.448543689320388</v>
      </c>
      <c r="S795" s="11" t="n">
        <f aca="false">(P795-V795)/P795</f>
        <v>-0.193766233766234</v>
      </c>
      <c r="T795" s="0" t="n">
        <v>0.414179104477612</v>
      </c>
      <c r="U795" s="0" t="n">
        <v>0.495291902071563</v>
      </c>
      <c r="V795" s="0" t="n">
        <v>275.76</v>
      </c>
      <c r="W795" s="0" t="n">
        <v>713.23</v>
      </c>
      <c r="X795" s="0" t="n">
        <v>0.386635447190948</v>
      </c>
      <c r="Y795" s="0" t="n">
        <v>0.357344632768362</v>
      </c>
      <c r="Z795" s="0" t="n">
        <v>0.420899854862119</v>
      </c>
      <c r="AA795" s="0" t="n">
        <v>124</v>
      </c>
      <c r="AB795" s="0" t="n">
        <v>100</v>
      </c>
      <c r="AC795" s="0" t="n">
        <v>142</v>
      </c>
      <c r="AD795" s="0" t="n">
        <v>385.59</v>
      </c>
      <c r="AE795" s="0" t="n">
        <v>349</v>
      </c>
      <c r="AF795" s="0" t="n">
        <v>422</v>
      </c>
      <c r="AG795" s="0" t="str">
        <f aca="false">IF(T795&gt;Z795,(0.000000012*(1-O795)*(2*E795-2))/O795,"NA")</f>
        <v>NA</v>
      </c>
    </row>
    <row r="796" customFormat="false" ht="15" hidden="false" customHeight="true" outlineLevel="0" collapsed="false">
      <c r="A796" s="0" t="s">
        <v>4235</v>
      </c>
      <c r="B796" s="10" t="n">
        <v>0.05</v>
      </c>
      <c r="C796" s="0" t="s">
        <v>70</v>
      </c>
      <c r="E796" s="0" t="n">
        <v>5</v>
      </c>
      <c r="F796" s="0" t="s">
        <v>4236</v>
      </c>
      <c r="G796" s="0" t="s">
        <v>4237</v>
      </c>
      <c r="H796" s="0" t="n">
        <v>0.11829</v>
      </c>
      <c r="I796" s="0" t="n">
        <v>0.745</v>
      </c>
      <c r="J796" s="0" t="n">
        <v>0.196</v>
      </c>
      <c r="K796" s="0" t="s">
        <v>4238</v>
      </c>
      <c r="L796" s="0" t="s">
        <v>4239</v>
      </c>
      <c r="M796" s="0" t="n">
        <v>32951</v>
      </c>
      <c r="N796" s="0" t="n">
        <v>0.953288215835635</v>
      </c>
      <c r="O796" s="0" t="n">
        <v>0.0485601</v>
      </c>
      <c r="P796" s="0" t="n">
        <v>230</v>
      </c>
      <c r="Q796" s="0" t="n">
        <v>820</v>
      </c>
      <c r="R796" s="0" t="n">
        <v>0.280487804878049</v>
      </c>
      <c r="S796" s="11" t="n">
        <f aca="false">(P796-V796)/P796</f>
        <v>0.261608695652174</v>
      </c>
      <c r="T796" s="0" t="n">
        <v>0.249360613810742</v>
      </c>
      <c r="U796" s="0" t="n">
        <v>0.308700834326579</v>
      </c>
      <c r="V796" s="0" t="n">
        <v>169.83</v>
      </c>
      <c r="W796" s="0" t="n">
        <v>877.27</v>
      </c>
      <c r="X796" s="0" t="n">
        <v>0.193589202867988</v>
      </c>
      <c r="Y796" s="0" t="n">
        <v>0.166469893742621</v>
      </c>
      <c r="Z796" s="0" t="n">
        <v>0.220319634703196</v>
      </c>
      <c r="AA796" s="0" t="n">
        <v>110</v>
      </c>
      <c r="AB796" s="0" t="n">
        <v>93</v>
      </c>
      <c r="AC796" s="0" t="n">
        <v>133</v>
      </c>
      <c r="AD796" s="0" t="n">
        <v>310.79</v>
      </c>
      <c r="AE796" s="0" t="n">
        <v>278</v>
      </c>
      <c r="AF796" s="0" t="n">
        <v>341</v>
      </c>
      <c r="AG796" s="11" t="n">
        <f aca="false">IF(T796&gt;Z796,(0.000000012*(1-O796)*(2*E796-2))/O796,"NA")</f>
        <v>1.88093167847677E-006</v>
      </c>
    </row>
    <row r="797" customFormat="false" ht="15" hidden="false" customHeight="true" outlineLevel="0" collapsed="false">
      <c r="A797" s="0" t="s">
        <v>4240</v>
      </c>
      <c r="B797" s="10" t="n">
        <v>0</v>
      </c>
      <c r="C797" s="0" t="s">
        <v>4241</v>
      </c>
      <c r="E797" s="0" t="n">
        <v>6</v>
      </c>
      <c r="F797" s="0" t="s">
        <v>4242</v>
      </c>
      <c r="G797" s="0" t="s">
        <v>4243</v>
      </c>
      <c r="H797" s="0" t="n">
        <v>0.16832</v>
      </c>
      <c r="I797" s="0" t="n">
        <v>0.401</v>
      </c>
      <c r="J797" s="0" t="n">
        <v>0.198</v>
      </c>
      <c r="K797" s="0" t="s">
        <v>4244</v>
      </c>
      <c r="L797" s="0" t="s">
        <v>4245</v>
      </c>
      <c r="M797" s="0" t="n">
        <v>37741</v>
      </c>
      <c r="N797" s="0" t="n">
        <v>0.947899278415163</v>
      </c>
      <c r="O797" s="0" t="n">
        <v>0.0543352</v>
      </c>
      <c r="P797" s="0" t="n">
        <v>682</v>
      </c>
      <c r="Q797" s="0" t="n">
        <v>1255</v>
      </c>
      <c r="R797" s="0" t="n">
        <v>0.543426294820717</v>
      </c>
      <c r="S797" s="11" t="n">
        <f aca="false">(P797-V797)/P797</f>
        <v>0.178343108504399</v>
      </c>
      <c r="T797" s="0" t="n">
        <v>0.517437145174371</v>
      </c>
      <c r="U797" s="0" t="n">
        <v>0.567210567210567</v>
      </c>
      <c r="V797" s="0" t="n">
        <v>560.37</v>
      </c>
      <c r="W797" s="0" t="n">
        <v>1364.76</v>
      </c>
      <c r="X797" s="0" t="n">
        <v>0.410599665875319</v>
      </c>
      <c r="Y797" s="0" t="n">
        <v>0.387166546503244</v>
      </c>
      <c r="Z797" s="0" t="n">
        <v>0.433576642335766</v>
      </c>
      <c r="AA797" s="0" t="n">
        <v>246</v>
      </c>
      <c r="AB797" s="0" t="n">
        <v>219</v>
      </c>
      <c r="AC797" s="0" t="n">
        <v>287</v>
      </c>
      <c r="AD797" s="0" t="n">
        <v>772.23</v>
      </c>
      <c r="AE797" s="0" t="n">
        <v>726</v>
      </c>
      <c r="AF797" s="0" t="n">
        <v>832</v>
      </c>
      <c r="AG797" s="11" t="n">
        <f aca="false">IF(T797&gt;Z797,(0.000000012*(1-O797)*(2*E797-2))/O797,"NA")</f>
        <v>2.08851308175915E-006</v>
      </c>
    </row>
    <row r="798" customFormat="false" ht="15" hidden="false" customHeight="true" outlineLevel="0" collapsed="false">
      <c r="A798" s="0" t="s">
        <v>4246</v>
      </c>
      <c r="B798" s="10" t="n">
        <v>0</v>
      </c>
      <c r="C798" s="0" t="s">
        <v>70</v>
      </c>
      <c r="E798" s="0" t="n">
        <v>5</v>
      </c>
      <c r="F798" s="0" t="s">
        <v>4247</v>
      </c>
      <c r="G798" s="0" t="s">
        <v>4248</v>
      </c>
      <c r="H798" s="0" t="n">
        <v>0.15045</v>
      </c>
      <c r="I798" s="0" t="n">
        <v>0.347</v>
      </c>
      <c r="J798" s="0" t="n">
        <v>0</v>
      </c>
      <c r="K798" s="0" t="s">
        <v>4249</v>
      </c>
      <c r="L798" s="0" t="s">
        <v>4250</v>
      </c>
      <c r="M798" s="0" t="n">
        <v>13540</v>
      </c>
      <c r="N798" s="0" t="n">
        <v>0.94410635155096</v>
      </c>
      <c r="O798" s="0" t="n">
        <v>0.0491425</v>
      </c>
      <c r="P798" s="0" t="n">
        <v>151</v>
      </c>
      <c r="Q798" s="0" t="n">
        <v>348</v>
      </c>
      <c r="R798" s="0" t="n">
        <v>0.433908045977011</v>
      </c>
      <c r="S798" s="11" t="n">
        <f aca="false">(P798-V798)/P798</f>
        <v>0.432251655629139</v>
      </c>
      <c r="T798" s="0" t="n">
        <v>0.37910447761194</v>
      </c>
      <c r="U798" s="0" t="n">
        <v>0.481481481481481</v>
      </c>
      <c r="V798" s="0" t="n">
        <v>85.73</v>
      </c>
      <c r="W798" s="0" t="n">
        <v>290.3</v>
      </c>
      <c r="X798" s="0" t="n">
        <v>0.295315191181536</v>
      </c>
      <c r="Y798" s="0" t="n">
        <v>0.241379310344828</v>
      </c>
      <c r="Z798" s="0" t="n">
        <v>0.356164383561644</v>
      </c>
      <c r="AA798" s="0" t="n">
        <v>78</v>
      </c>
      <c r="AB798" s="0" t="n">
        <v>61</v>
      </c>
      <c r="AC798" s="0" t="n">
        <v>95</v>
      </c>
      <c r="AD798" s="0" t="n">
        <v>134.59</v>
      </c>
      <c r="AE798" s="0" t="n">
        <v>111</v>
      </c>
      <c r="AF798" s="0" t="n">
        <v>159</v>
      </c>
      <c r="AG798" s="11" t="n">
        <f aca="false">IF(T798&gt;Z798,(0.000000012*(1-O798)*(2*E798-2))/O798,"NA")</f>
        <v>1.85750256905937E-006</v>
      </c>
    </row>
    <row r="799" customFormat="false" ht="15" hidden="false" customHeight="true" outlineLevel="0" collapsed="false">
      <c r="A799" s="0" t="s">
        <v>4251</v>
      </c>
      <c r="B799" s="10" t="n">
        <v>0.06</v>
      </c>
      <c r="C799" s="0" t="s">
        <v>4252</v>
      </c>
      <c r="E799" s="0" t="n">
        <v>6</v>
      </c>
      <c r="F799" s="0" t="s">
        <v>4253</v>
      </c>
      <c r="G799" s="0" t="s">
        <v>4254</v>
      </c>
      <c r="H799" s="0" t="n">
        <v>0.17969</v>
      </c>
      <c r="I799" s="0" t="n">
        <v>0.355</v>
      </c>
      <c r="J799" s="0" t="n">
        <v>0.141</v>
      </c>
      <c r="K799" s="0" t="s">
        <v>4255</v>
      </c>
      <c r="L799" s="0" t="s">
        <v>4256</v>
      </c>
      <c r="M799" s="0" t="n">
        <v>33262</v>
      </c>
      <c r="N799" s="0" t="n">
        <v>0.944727717315054</v>
      </c>
      <c r="O799" s="0" t="n">
        <v>0.0577875333333333</v>
      </c>
      <c r="P799" s="0" t="n">
        <v>653</v>
      </c>
      <c r="Q799" s="0" t="n">
        <v>1152</v>
      </c>
      <c r="R799" s="0" t="n">
        <v>0.566840277777778</v>
      </c>
      <c r="S799" s="11" t="n">
        <f aca="false">(P799-V799)/P799</f>
        <v>0.226018376722818</v>
      </c>
      <c r="T799" s="0" t="n">
        <v>0.530801687763713</v>
      </c>
      <c r="U799" s="0" t="n">
        <v>0.595385980479148</v>
      </c>
      <c r="V799" s="0" t="n">
        <v>505.41</v>
      </c>
      <c r="W799" s="0" t="n">
        <v>1155.85</v>
      </c>
      <c r="X799" s="0" t="n">
        <v>0.437262620582256</v>
      </c>
      <c r="Y799" s="0" t="n">
        <v>0.409012131715771</v>
      </c>
      <c r="Z799" s="0" t="n">
        <v>0.468177855274629</v>
      </c>
      <c r="AA799" s="0" t="n">
        <v>244</v>
      </c>
      <c r="AB799" s="0" t="n">
        <v>215</v>
      </c>
      <c r="AC799" s="0" t="n">
        <v>274</v>
      </c>
      <c r="AD799" s="0" t="n">
        <v>660.12</v>
      </c>
      <c r="AE799" s="0" t="n">
        <v>616</v>
      </c>
      <c r="AF799" s="0" t="n">
        <v>705</v>
      </c>
      <c r="AG799" s="11" t="n">
        <f aca="false">IF(T799&gt;Z799,(0.000000012*(1-O799)*(2*E799-2))/O799,"NA")</f>
        <v>1.95657245565076E-006</v>
      </c>
    </row>
    <row r="800" customFormat="false" ht="15" hidden="false" customHeight="true" outlineLevel="0" collapsed="false">
      <c r="A800" s="0" t="s">
        <v>4257</v>
      </c>
      <c r="B800" s="10" t="n">
        <v>0.05</v>
      </c>
      <c r="C800" s="0" t="s">
        <v>4258</v>
      </c>
      <c r="E800" s="0" t="n">
        <v>5</v>
      </c>
      <c r="F800" s="0" t="s">
        <v>4259</v>
      </c>
      <c r="G800" s="0" t="s">
        <v>4260</v>
      </c>
      <c r="H800" s="0" t="n">
        <v>0.15769</v>
      </c>
      <c r="I800" s="0" t="n">
        <v>0.301</v>
      </c>
      <c r="J800" s="0" t="n">
        <v>0</v>
      </c>
      <c r="K800" s="0" t="s">
        <v>4261</v>
      </c>
      <c r="L800" s="0" t="s">
        <v>4262</v>
      </c>
      <c r="M800" s="0" t="n">
        <v>19335</v>
      </c>
      <c r="N800" s="0" t="n">
        <v>0.942715283165244</v>
      </c>
      <c r="O800" s="0" t="n">
        <v>0.0578879047619048</v>
      </c>
      <c r="P800" s="0" t="n">
        <v>247</v>
      </c>
      <c r="Q800" s="0" t="n">
        <v>502</v>
      </c>
      <c r="R800" s="0" t="n">
        <v>0.49203187250996</v>
      </c>
      <c r="S800" s="11" t="n">
        <f aca="false">(P800-V800)/P800</f>
        <v>0.421214574898785</v>
      </c>
      <c r="T800" s="0" t="n">
        <v>0.451417004048583</v>
      </c>
      <c r="U800" s="0" t="n">
        <v>0.537154989384289</v>
      </c>
      <c r="V800" s="0" t="n">
        <v>142.96</v>
      </c>
      <c r="W800" s="0" t="n">
        <v>405.13</v>
      </c>
      <c r="X800" s="0" t="n">
        <v>0.352874385999556</v>
      </c>
      <c r="Y800" s="0" t="n">
        <v>0.31236442516269</v>
      </c>
      <c r="Z800" s="0" t="n">
        <v>0.399503722084367</v>
      </c>
      <c r="AA800" s="0" t="n">
        <v>111</v>
      </c>
      <c r="AB800" s="0" t="n">
        <v>87</v>
      </c>
      <c r="AC800" s="0" t="n">
        <v>129</v>
      </c>
      <c r="AD800" s="0" t="n">
        <v>208.2</v>
      </c>
      <c r="AE800" s="0" t="n">
        <v>186</v>
      </c>
      <c r="AF800" s="0" t="n">
        <v>234</v>
      </c>
      <c r="AG800" s="11" t="n">
        <f aca="false">IF(T800&gt;Z800,(0.000000012*(1-O800)*(2*E800-2))/O800,"NA")</f>
        <v>1.56237752108755E-006</v>
      </c>
    </row>
    <row r="801" customFormat="false" ht="15" hidden="false" customHeight="true" outlineLevel="0" collapsed="false">
      <c r="A801" s="0" t="s">
        <v>4263</v>
      </c>
      <c r="B801" s="10" t="n">
        <v>0.55</v>
      </c>
      <c r="C801" s="0" t="s">
        <v>4264</v>
      </c>
      <c r="E801" s="0" t="n">
        <v>4</v>
      </c>
      <c r="F801" s="0" t="s">
        <v>4265</v>
      </c>
      <c r="G801" s="0" t="s">
        <v>4266</v>
      </c>
      <c r="H801" s="0" t="n">
        <v>0.10035</v>
      </c>
      <c r="I801" s="0" t="n">
        <v>99.825</v>
      </c>
      <c r="J801" s="0" t="n">
        <v>0.186</v>
      </c>
      <c r="K801" s="0" t="s">
        <v>4267</v>
      </c>
      <c r="L801" s="0" t="s">
        <v>4268</v>
      </c>
      <c r="M801" s="0" t="n">
        <v>12825</v>
      </c>
      <c r="N801" s="0" t="n">
        <v>0.950825211176088</v>
      </c>
      <c r="O801" s="0" t="n">
        <v>0.052217</v>
      </c>
      <c r="P801" s="0" t="n">
        <v>5</v>
      </c>
      <c r="Q801" s="0" t="n">
        <v>153</v>
      </c>
      <c r="R801" s="0" t="n">
        <v>0.0326797385620915</v>
      </c>
      <c r="S801" s="11" t="n">
        <f aca="false">(P801-V801)/P801</f>
        <v>0.23</v>
      </c>
      <c r="T801" s="0" t="n">
        <v>0.00699300699300699</v>
      </c>
      <c r="U801" s="0" t="n">
        <v>0.0705128205128205</v>
      </c>
      <c r="V801" s="0" t="n">
        <v>3.85</v>
      </c>
      <c r="W801" s="0" t="n">
        <v>181.61</v>
      </c>
      <c r="X801" s="0" t="n">
        <v>0.0211992731677771</v>
      </c>
      <c r="Y801" s="0" t="n">
        <v>0.00497512437810945</v>
      </c>
      <c r="Z801" s="0" t="n">
        <v>0.0441988950276243</v>
      </c>
      <c r="AA801" s="0" t="n">
        <v>20</v>
      </c>
      <c r="AB801" s="0" t="n">
        <v>13</v>
      </c>
      <c r="AC801" s="0" t="n">
        <v>29</v>
      </c>
      <c r="AD801" s="0" t="n">
        <v>35</v>
      </c>
      <c r="AE801" s="0" t="n">
        <v>25</v>
      </c>
      <c r="AF801" s="0" t="n">
        <v>50</v>
      </c>
      <c r="AG801" s="0" t="str">
        <f aca="false">IF(T801&gt;Z801,(0.000000012*(1-O801)*(2*E801-2))/O801,"NA")</f>
        <v>NA</v>
      </c>
    </row>
    <row r="802" customFormat="false" ht="15" hidden="false" customHeight="true" outlineLevel="0" collapsed="false">
      <c r="A802" s="0" t="s">
        <v>4269</v>
      </c>
      <c r="B802" s="10" t="n">
        <v>0.66</v>
      </c>
      <c r="C802" s="0" t="s">
        <v>667</v>
      </c>
      <c r="E802" s="0" t="n">
        <v>16</v>
      </c>
      <c r="F802" s="0" t="s">
        <v>4270</v>
      </c>
      <c r="G802" s="0" t="s">
        <v>4271</v>
      </c>
      <c r="H802" s="0" t="n">
        <v>0.4648</v>
      </c>
      <c r="I802" s="0" t="n">
        <v>0.868</v>
      </c>
      <c r="J802" s="0" t="n">
        <v>0.146</v>
      </c>
      <c r="K802" s="0" t="s">
        <v>4272</v>
      </c>
      <c r="L802" s="0" t="s">
        <v>4273</v>
      </c>
      <c r="M802" s="0" t="n">
        <v>10071</v>
      </c>
      <c r="N802" s="0" t="n">
        <v>0.935000661966703</v>
      </c>
      <c r="O802" s="0" t="n">
        <v>0.0659211528150135</v>
      </c>
      <c r="P802" s="0" t="n">
        <v>708</v>
      </c>
      <c r="Q802" s="0" t="n">
        <v>1142</v>
      </c>
      <c r="R802" s="0" t="n">
        <v>0.619964973730298</v>
      </c>
      <c r="S802" s="11" t="n">
        <f aca="false">(P802-V802)/P802</f>
        <v>-0.0102542372881356</v>
      </c>
      <c r="T802" s="0" t="n">
        <v>0.593023255813954</v>
      </c>
      <c r="U802" s="0" t="n">
        <v>0.643965517241379</v>
      </c>
      <c r="V802" s="0" t="n">
        <v>715.26</v>
      </c>
      <c r="W802" s="0" t="n">
        <v>1362.45</v>
      </c>
      <c r="X802" s="0" t="n">
        <v>0.524980733237917</v>
      </c>
      <c r="Y802" s="0" t="n">
        <v>0.497138769670958</v>
      </c>
      <c r="Z802" s="0" t="n">
        <v>0.547391623806025</v>
      </c>
      <c r="AA802" s="0" t="n">
        <v>407</v>
      </c>
      <c r="AB802" s="0" t="n">
        <v>365</v>
      </c>
      <c r="AC802" s="0" t="n">
        <v>451</v>
      </c>
      <c r="AD802" s="0" t="n">
        <v>858.71</v>
      </c>
      <c r="AE802" s="0" t="n">
        <v>812</v>
      </c>
      <c r="AF802" s="0" t="n">
        <v>917</v>
      </c>
      <c r="AG802" s="11" t="n">
        <f aca="false">IF(T802&gt;Z802,(0.000000012*(1-O802)*(2*E802-2))/O802,"NA")</f>
        <v>5.10106954485799E-006</v>
      </c>
    </row>
    <row r="803" customFormat="false" ht="15" hidden="false" customHeight="true" outlineLevel="0" collapsed="false">
      <c r="A803" s="0" t="s">
        <v>4274</v>
      </c>
      <c r="B803" s="10" t="n">
        <v>0.71</v>
      </c>
      <c r="C803" s="0" t="s">
        <v>667</v>
      </c>
      <c r="E803" s="0" t="n">
        <v>5</v>
      </c>
      <c r="F803" s="0" t="s">
        <v>4275</v>
      </c>
      <c r="G803" s="0" t="s">
        <v>4276</v>
      </c>
      <c r="H803" s="0" t="n">
        <v>0.15101</v>
      </c>
      <c r="I803" s="0" t="n">
        <v>99.818</v>
      </c>
      <c r="J803" s="0" t="n">
        <v>0.355</v>
      </c>
      <c r="K803" s="0" t="s">
        <v>4277</v>
      </c>
      <c r="L803" s="0" t="s">
        <v>4278</v>
      </c>
      <c r="M803" s="0" t="n">
        <v>14798</v>
      </c>
      <c r="N803" s="0" t="n">
        <v>0.934619543181511</v>
      </c>
      <c r="O803" s="0" t="n">
        <v>0.0696378</v>
      </c>
      <c r="P803" s="0" t="n">
        <v>63</v>
      </c>
      <c r="Q803" s="0" t="n">
        <v>798</v>
      </c>
      <c r="R803" s="0" t="n">
        <v>0.0789473684210526</v>
      </c>
      <c r="S803" s="11" t="n">
        <f aca="false">(P803-V803)/P803</f>
        <v>-0.141587301587302</v>
      </c>
      <c r="T803" s="0" t="n">
        <v>0.0604534005037783</v>
      </c>
      <c r="U803" s="0" t="n">
        <v>0.0987179487179487</v>
      </c>
      <c r="V803" s="0" t="n">
        <v>71.92</v>
      </c>
      <c r="W803" s="0" t="n">
        <v>1146.72</v>
      </c>
      <c r="X803" s="0" t="n">
        <v>0.062718013115669</v>
      </c>
      <c r="Y803" s="0" t="n">
        <v>0.0501730103806228</v>
      </c>
      <c r="Z803" s="0" t="n">
        <v>0.0773381294964029</v>
      </c>
      <c r="AA803" s="0" t="n">
        <v>85</v>
      </c>
      <c r="AB803" s="0" t="n">
        <v>69</v>
      </c>
      <c r="AC803" s="0" t="n">
        <v>105</v>
      </c>
      <c r="AD803" s="0" t="n">
        <v>237.7</v>
      </c>
      <c r="AE803" s="0" t="n">
        <v>203</v>
      </c>
      <c r="AF803" s="0" t="n">
        <v>274</v>
      </c>
      <c r="AG803" s="0" t="str">
        <f aca="false">IF(T803&gt;Z803,(0.000000012*(1-O803)*(2*E803-2))/O803,"NA")</f>
        <v>NA</v>
      </c>
    </row>
    <row r="804" customFormat="false" ht="15" hidden="false" customHeight="true" outlineLevel="0" collapsed="false">
      <c r="A804" s="0" t="s">
        <v>4279</v>
      </c>
      <c r="B804" s="10" t="n">
        <v>0.26</v>
      </c>
      <c r="C804" s="0" t="s">
        <v>4280</v>
      </c>
      <c r="E804" s="0" t="n">
        <v>7</v>
      </c>
      <c r="F804" s="0" t="s">
        <v>4281</v>
      </c>
      <c r="G804" s="0" t="s">
        <v>4282</v>
      </c>
      <c r="H804" s="0" t="n">
        <v>0.19692</v>
      </c>
      <c r="I804" s="0" t="n">
        <v>0.603</v>
      </c>
      <c r="J804" s="0" t="n">
        <v>0.276</v>
      </c>
      <c r="K804" s="0" t="s">
        <v>4283</v>
      </c>
      <c r="L804" s="0" t="s">
        <v>4284</v>
      </c>
      <c r="M804" s="0" t="n">
        <v>40505</v>
      </c>
      <c r="N804" s="0" t="n">
        <v>0.947480910645952</v>
      </c>
      <c r="O804" s="0" t="n">
        <v>0.046168328125</v>
      </c>
      <c r="P804" s="0" t="n">
        <v>999</v>
      </c>
      <c r="Q804" s="0" t="n">
        <v>1517</v>
      </c>
      <c r="R804" s="0" t="n">
        <v>0.658536585365854</v>
      </c>
      <c r="S804" s="11" t="n">
        <f aca="false">(P804-V804)/P804</f>
        <v>0.0719119119119119</v>
      </c>
      <c r="T804" s="0" t="n">
        <v>0.631299734748011</v>
      </c>
      <c r="U804" s="0" t="n">
        <v>0.688054607508532</v>
      </c>
      <c r="V804" s="0" t="n">
        <v>927.16</v>
      </c>
      <c r="W804" s="0" t="n">
        <v>1823.24</v>
      </c>
      <c r="X804" s="0" t="n">
        <v>0.508523288212194</v>
      </c>
      <c r="Y804" s="0" t="n">
        <v>0.482739726027397</v>
      </c>
      <c r="Z804" s="0" t="n">
        <v>0.53518821603928</v>
      </c>
      <c r="AA804" s="0" t="n">
        <v>311</v>
      </c>
      <c r="AB804" s="0" t="n">
        <v>278</v>
      </c>
      <c r="AC804" s="0" t="n">
        <v>355</v>
      </c>
      <c r="AD804" s="0" t="n">
        <v>1261.37</v>
      </c>
      <c r="AE804" s="0" t="n">
        <v>1187</v>
      </c>
      <c r="AF804" s="0" t="n">
        <v>1328</v>
      </c>
      <c r="AG804" s="11" t="n">
        <f aca="false">IF(T804&gt;Z804,(0.000000012*(1-O804)*(2*E804-2))/O804,"NA")</f>
        <v>2.97502132583451E-006</v>
      </c>
    </row>
    <row r="805" customFormat="false" ht="15" hidden="false" customHeight="true" outlineLevel="0" collapsed="false">
      <c r="A805" s="0" t="s">
        <v>4285</v>
      </c>
      <c r="B805" s="10" t="n">
        <v>1</v>
      </c>
      <c r="C805" s="0" t="s">
        <v>1154</v>
      </c>
      <c r="E805" s="0" t="n">
        <v>6</v>
      </c>
      <c r="F805" s="0" t="s">
        <v>4286</v>
      </c>
      <c r="G805" s="0" t="s">
        <v>4287</v>
      </c>
      <c r="H805" s="0" t="n">
        <v>0.16297</v>
      </c>
      <c r="I805" s="0" t="n">
        <v>99.886</v>
      </c>
      <c r="J805" s="0" t="n">
        <v>0.511</v>
      </c>
      <c r="K805" s="0" t="s">
        <v>4288</v>
      </c>
      <c r="L805" s="0" t="s">
        <v>4289</v>
      </c>
      <c r="M805" s="0" t="n">
        <v>11871</v>
      </c>
      <c r="N805" s="0" t="n">
        <v>0.946794709796984</v>
      </c>
      <c r="O805" s="0" t="n">
        <v>0.0474760409836065</v>
      </c>
      <c r="P805" s="0" t="n">
        <v>145</v>
      </c>
      <c r="Q805" s="0" t="n">
        <v>342</v>
      </c>
      <c r="R805" s="0" t="n">
        <v>0.423976608187135</v>
      </c>
      <c r="S805" s="11" t="n">
        <f aca="false">(P805-V805)/P805</f>
        <v>-0.888689655172414</v>
      </c>
      <c r="T805" s="0" t="n">
        <v>0.377142857142857</v>
      </c>
      <c r="U805" s="0" t="n">
        <v>0.479041916167665</v>
      </c>
      <c r="V805" s="0" t="n">
        <v>273.86</v>
      </c>
      <c r="W805" s="0" t="n">
        <v>663.16</v>
      </c>
      <c r="X805" s="0" t="n">
        <v>0.412962181072441</v>
      </c>
      <c r="Y805" s="0" t="n">
        <v>0.369942196531792</v>
      </c>
      <c r="Z805" s="0" t="n">
        <v>0.446559297218155</v>
      </c>
      <c r="AA805" s="0" t="n">
        <v>81</v>
      </c>
      <c r="AB805" s="0" t="n">
        <v>64</v>
      </c>
      <c r="AC805" s="0" t="n">
        <v>103</v>
      </c>
      <c r="AD805" s="0" t="n">
        <v>453.35</v>
      </c>
      <c r="AE805" s="0" t="n">
        <v>406</v>
      </c>
      <c r="AF805" s="0" t="n">
        <v>499</v>
      </c>
      <c r="AG805" s="0" t="str">
        <f aca="false">IF(T805&gt;Z805,(0.000000012*(1-O805)*(2*E805-2))/O805,"NA")</f>
        <v>NA</v>
      </c>
    </row>
    <row r="806" customFormat="false" ht="15" hidden="false" customHeight="true" outlineLevel="0" collapsed="false">
      <c r="A806" s="0" t="s">
        <v>4290</v>
      </c>
      <c r="B806" s="10" t="n">
        <v>0.48</v>
      </c>
      <c r="C806" s="0" t="s">
        <v>4280</v>
      </c>
      <c r="E806" s="0" t="n">
        <v>7</v>
      </c>
      <c r="F806" s="0" t="s">
        <v>4291</v>
      </c>
      <c r="G806" s="0" t="s">
        <v>4292</v>
      </c>
      <c r="H806" s="0" t="n">
        <v>0.1734</v>
      </c>
      <c r="I806" s="0" t="n">
        <v>0.672</v>
      </c>
      <c r="J806" s="0" t="n">
        <v>0.196</v>
      </c>
      <c r="K806" s="0" t="s">
        <v>4293</v>
      </c>
      <c r="L806" s="0" t="s">
        <v>4294</v>
      </c>
      <c r="M806" s="0" t="n">
        <v>42291</v>
      </c>
      <c r="N806" s="0" t="n">
        <v>0.947771168243609</v>
      </c>
      <c r="O806" s="0" t="n">
        <v>0.0546978095238095</v>
      </c>
      <c r="P806" s="0" t="n">
        <v>660</v>
      </c>
      <c r="Q806" s="0" t="n">
        <v>2125</v>
      </c>
      <c r="R806" s="0" t="n">
        <v>0.310588235294118</v>
      </c>
      <c r="S806" s="11" t="n">
        <f aca="false">(P806-V806)/P806</f>
        <v>0.153121212121212</v>
      </c>
      <c r="T806" s="0" t="n">
        <v>0.291058394160584</v>
      </c>
      <c r="U806" s="0" t="n">
        <v>0.329963235294118</v>
      </c>
      <c r="V806" s="0" t="n">
        <v>558.94</v>
      </c>
      <c r="W806" s="0" t="n">
        <v>2510.51</v>
      </c>
      <c r="X806" s="0" t="n">
        <v>0.222640021350244</v>
      </c>
      <c r="Y806" s="0" t="n">
        <v>0.207630522088353</v>
      </c>
      <c r="Z806" s="0" t="n">
        <v>0.240345110928513</v>
      </c>
      <c r="AA806" s="0" t="n">
        <v>328</v>
      </c>
      <c r="AB806" s="0" t="n">
        <v>299</v>
      </c>
      <c r="AC806" s="0" t="n">
        <v>363</v>
      </c>
      <c r="AD806" s="0" t="n">
        <v>849.06</v>
      </c>
      <c r="AE806" s="0" t="n">
        <v>778</v>
      </c>
      <c r="AF806" s="0" t="n">
        <v>908</v>
      </c>
      <c r="AG806" s="11" t="n">
        <f aca="false">IF(T806&gt;Z806,(0.000000012*(1-O806)*(2*E806-2))/O806,"NA")</f>
        <v>2.48864655849368E-006</v>
      </c>
    </row>
    <row r="807" customFormat="false" ht="15" hidden="false" customHeight="true" outlineLevel="0" collapsed="false">
      <c r="A807" s="0" t="s">
        <v>4295</v>
      </c>
      <c r="B807" s="10" t="n">
        <v>0.12</v>
      </c>
      <c r="C807" s="0" t="s">
        <v>4280</v>
      </c>
      <c r="E807" s="0" t="n">
        <v>10</v>
      </c>
      <c r="F807" s="0" t="s">
        <v>4296</v>
      </c>
      <c r="G807" s="0" t="s">
        <v>4297</v>
      </c>
      <c r="H807" s="0" t="n">
        <v>0.24839</v>
      </c>
      <c r="I807" s="0" t="n">
        <v>0.836</v>
      </c>
      <c r="J807" s="0" t="n">
        <v>0.224</v>
      </c>
      <c r="K807" s="0" t="s">
        <v>4298</v>
      </c>
      <c r="L807" s="0" t="s">
        <v>4299</v>
      </c>
      <c r="M807" s="0" t="n">
        <v>24489</v>
      </c>
      <c r="N807" s="0" t="n">
        <v>0.94675523250802</v>
      </c>
      <c r="O807" s="0" t="n">
        <v>0.050140702970297</v>
      </c>
      <c r="P807" s="0" t="n">
        <v>728</v>
      </c>
      <c r="Q807" s="0" t="n">
        <v>1539</v>
      </c>
      <c r="R807" s="0" t="n">
        <v>0.473034437946719</v>
      </c>
      <c r="S807" s="11" t="n">
        <f aca="false">(P807-V807)/P807</f>
        <v>0.0275</v>
      </c>
      <c r="T807" s="0" t="n">
        <v>0.449333333333333</v>
      </c>
      <c r="U807" s="0" t="n">
        <v>0.494666666666667</v>
      </c>
      <c r="V807" s="0" t="n">
        <v>707.98</v>
      </c>
      <c r="W807" s="0" t="n">
        <v>1945.44</v>
      </c>
      <c r="X807" s="0" t="n">
        <v>0.363917674150835</v>
      </c>
      <c r="Y807" s="0" t="n">
        <v>0.341188524590164</v>
      </c>
      <c r="Z807" s="0" t="n">
        <v>0.390293225480283</v>
      </c>
      <c r="AA807" s="0" t="n">
        <v>350</v>
      </c>
      <c r="AB807" s="0" t="n">
        <v>319</v>
      </c>
      <c r="AC807" s="0" t="n">
        <v>400</v>
      </c>
      <c r="AD807" s="0" t="n">
        <v>967.75</v>
      </c>
      <c r="AE807" s="0" t="n">
        <v>910</v>
      </c>
      <c r="AF807" s="0" t="n">
        <v>1022</v>
      </c>
      <c r="AG807" s="11" t="n">
        <f aca="false">IF(T807&gt;Z807,(0.000000012*(1-O807)*(2*E807-2))/O807,"NA")</f>
        <v>4.0918773771472E-006</v>
      </c>
    </row>
    <row r="808" customFormat="false" ht="15" hidden="false" customHeight="true" outlineLevel="0" collapsed="false">
      <c r="A808" s="0" t="s">
        <v>4300</v>
      </c>
      <c r="B808" s="10" t="n">
        <v>0.99</v>
      </c>
      <c r="C808" s="0" t="s">
        <v>2225</v>
      </c>
      <c r="E808" s="0" t="n">
        <v>9</v>
      </c>
      <c r="F808" s="0" t="s">
        <v>4301</v>
      </c>
      <c r="G808" s="0" t="s">
        <v>4302</v>
      </c>
      <c r="H808" s="0" t="n">
        <v>0.21497</v>
      </c>
      <c r="I808" s="0" t="n">
        <v>0.907</v>
      </c>
      <c r="J808" s="0" t="n">
        <v>0.302</v>
      </c>
      <c r="K808" s="0" t="s">
        <v>4303</v>
      </c>
      <c r="L808" s="0" t="s">
        <v>4304</v>
      </c>
      <c r="M808" s="0" t="n">
        <v>13799</v>
      </c>
      <c r="N808" s="0" t="n">
        <v>0.947868605615544</v>
      </c>
      <c r="O808" s="0" t="n">
        <v>0.047430046875</v>
      </c>
      <c r="P808" s="0" t="n">
        <v>348</v>
      </c>
      <c r="Q808" s="0" t="n">
        <v>883</v>
      </c>
      <c r="R808" s="0" t="n">
        <v>0.394110985277463</v>
      </c>
      <c r="S808" s="11" t="n">
        <f aca="false">(P808-V808)/P808</f>
        <v>-0.135890804597701</v>
      </c>
      <c r="T808" s="0" t="n">
        <v>0.365934065934066</v>
      </c>
      <c r="U808" s="0" t="n">
        <v>0.4284140969163</v>
      </c>
      <c r="V808" s="0" t="n">
        <v>395.29</v>
      </c>
      <c r="W808" s="0" t="n">
        <v>1158.69</v>
      </c>
      <c r="X808" s="0" t="n">
        <v>0.341152508436251</v>
      </c>
      <c r="Y808" s="0" t="n">
        <v>0.312824956672444</v>
      </c>
      <c r="Z808" s="0" t="n">
        <v>0.363787375415282</v>
      </c>
      <c r="AA808" s="0" t="n">
        <v>142</v>
      </c>
      <c r="AB808" s="0" t="n">
        <v>117</v>
      </c>
      <c r="AC808" s="0" t="n">
        <v>161</v>
      </c>
      <c r="AD808" s="0" t="n">
        <v>484.12</v>
      </c>
      <c r="AE808" s="0" t="n">
        <v>443</v>
      </c>
      <c r="AF808" s="0" t="n">
        <v>519</v>
      </c>
      <c r="AG808" s="11" t="n">
        <f aca="false">IF(T808&gt;Z808,(0.000000012*(1-O808)*(2*E808-2))/O808,"NA")</f>
        <v>3.85606684054115E-006</v>
      </c>
    </row>
    <row r="809" customFormat="false" ht="15" hidden="false" customHeight="true" outlineLevel="0" collapsed="false">
      <c r="A809" s="0" t="s">
        <v>4305</v>
      </c>
      <c r="B809" s="10" t="n">
        <v>1</v>
      </c>
      <c r="C809" s="0" t="s">
        <v>70</v>
      </c>
      <c r="E809" s="0" t="n">
        <v>6</v>
      </c>
      <c r="F809" s="0" t="s">
        <v>4306</v>
      </c>
      <c r="G809" s="0" t="s">
        <v>4307</v>
      </c>
      <c r="H809" s="0" t="n">
        <v>0.17531</v>
      </c>
      <c r="I809" s="0" t="n">
        <v>0.611</v>
      </c>
      <c r="J809" s="0" t="n">
        <v>0.309</v>
      </c>
      <c r="K809" s="0" t="s">
        <v>4308</v>
      </c>
      <c r="L809" s="0" t="s">
        <v>4309</v>
      </c>
      <c r="M809" s="0" t="n">
        <v>43623</v>
      </c>
      <c r="N809" s="0" t="n">
        <v>0.945993321565841</v>
      </c>
      <c r="O809" s="0" t="n">
        <v>0.04861759375</v>
      </c>
      <c r="P809" s="0" t="n">
        <v>850</v>
      </c>
      <c r="Q809" s="0" t="n">
        <v>1472</v>
      </c>
      <c r="R809" s="0" t="n">
        <v>0.577445652173913</v>
      </c>
      <c r="S809" s="11" t="n">
        <f aca="false">(P809-V809)/P809</f>
        <v>-0.00774117647058828</v>
      </c>
      <c r="T809" s="0" t="n">
        <v>0.549966009517335</v>
      </c>
      <c r="U809" s="0" t="n">
        <v>0.601503759398496</v>
      </c>
      <c r="V809" s="0" t="n">
        <v>856.58</v>
      </c>
      <c r="W809" s="0" t="n">
        <v>1773.39</v>
      </c>
      <c r="X809" s="0" t="n">
        <v>0.483018399787977</v>
      </c>
      <c r="Y809" s="0" t="n">
        <v>0.461971830985915</v>
      </c>
      <c r="Z809" s="0" t="n">
        <v>0.509941520467836</v>
      </c>
      <c r="AA809" s="0" t="n">
        <v>294</v>
      </c>
      <c r="AB809" s="0" t="n">
        <v>262</v>
      </c>
      <c r="AC809" s="0" t="n">
        <v>328</v>
      </c>
      <c r="AD809" s="0" t="n">
        <v>1190.2</v>
      </c>
      <c r="AE809" s="0" t="n">
        <v>1127</v>
      </c>
      <c r="AF809" s="0" t="n">
        <v>1285</v>
      </c>
      <c r="AG809" s="11" t="n">
        <f aca="false">IF(T809&gt;Z809,(0.000000012*(1-O809)*(2*E809-2))/O809,"NA")</f>
        <v>2.34824227083431E-006</v>
      </c>
    </row>
    <row r="810" customFormat="false" ht="15" hidden="false" customHeight="true" outlineLevel="0" collapsed="false">
      <c r="A810" s="0" t="s">
        <v>4310</v>
      </c>
      <c r="B810" s="10" t="n">
        <v>1</v>
      </c>
      <c r="C810" s="0" t="s">
        <v>4311</v>
      </c>
      <c r="E810" s="0" t="n">
        <v>9</v>
      </c>
      <c r="F810" s="0" t="s">
        <v>4312</v>
      </c>
      <c r="G810" s="0" t="s">
        <v>4313</v>
      </c>
      <c r="H810" s="0" t="n">
        <v>0.23768</v>
      </c>
      <c r="I810" s="0" t="n">
        <v>0.811</v>
      </c>
      <c r="J810" s="0" t="n">
        <v>0.374</v>
      </c>
      <c r="K810" s="0" t="s">
        <v>4314</v>
      </c>
      <c r="L810" s="0" t="s">
        <v>4315</v>
      </c>
      <c r="M810" s="0" t="n">
        <v>40560</v>
      </c>
      <c r="N810" s="0" t="n">
        <v>0.946450388998466</v>
      </c>
      <c r="O810" s="0" t="n">
        <v>0.0483374375</v>
      </c>
      <c r="P810" s="0" t="n">
        <v>1229</v>
      </c>
      <c r="Q810" s="0" t="n">
        <v>2453</v>
      </c>
      <c r="R810" s="0" t="n">
        <v>0.501019160211985</v>
      </c>
      <c r="S810" s="11" t="n">
        <f aca="false">(P810-V810)/P810</f>
        <v>-0.46346623270952</v>
      </c>
      <c r="T810" s="0" t="n">
        <v>0.484299516908213</v>
      </c>
      <c r="U810" s="0" t="n">
        <v>0.520221370796083</v>
      </c>
      <c r="V810" s="0" t="n">
        <v>1798.6</v>
      </c>
      <c r="W810" s="0" t="n">
        <v>3682.06</v>
      </c>
      <c r="X810" s="0" t="n">
        <v>0.488476559317339</v>
      </c>
      <c r="Y810" s="0" t="n">
        <v>0.471448275862069</v>
      </c>
      <c r="Z810" s="0" t="n">
        <v>0.501838235294118</v>
      </c>
      <c r="AA810" s="0" t="n">
        <v>478</v>
      </c>
      <c r="AB810" s="0" t="n">
        <v>439</v>
      </c>
      <c r="AC810" s="0" t="n">
        <v>530</v>
      </c>
      <c r="AD810" s="0" t="n">
        <v>2080.98</v>
      </c>
      <c r="AE810" s="0" t="n">
        <v>2004</v>
      </c>
      <c r="AF810" s="0" t="n">
        <v>2165</v>
      </c>
      <c r="AG810" s="0" t="str">
        <f aca="false">IF(T810&gt;Z810,(0.000000012*(1-O810)*(2*E810-2))/O810,"NA")</f>
        <v>NA</v>
      </c>
    </row>
    <row r="811" customFormat="false" ht="15" hidden="false" customHeight="true" outlineLevel="0" collapsed="false">
      <c r="A811" s="0" t="s">
        <v>4316</v>
      </c>
      <c r="B811" s="10" t="n">
        <v>0.97</v>
      </c>
      <c r="C811" s="0" t="s">
        <v>4317</v>
      </c>
      <c r="E811" s="0" t="n">
        <v>7</v>
      </c>
      <c r="F811" s="0" t="s">
        <v>4318</v>
      </c>
      <c r="G811" s="0" t="s">
        <v>4319</v>
      </c>
      <c r="H811" s="0" t="n">
        <v>0.15296</v>
      </c>
      <c r="I811" s="0" t="n">
        <v>0.622</v>
      </c>
      <c r="J811" s="0" t="n">
        <v>0.393</v>
      </c>
      <c r="K811" s="0" t="s">
        <v>4320</v>
      </c>
      <c r="L811" s="0" t="s">
        <v>4321</v>
      </c>
      <c r="M811" s="0" t="n">
        <v>47734</v>
      </c>
      <c r="N811" s="0" t="n">
        <v>0.95537372782104</v>
      </c>
      <c r="O811" s="0" t="n">
        <v>0.0463705714285714</v>
      </c>
      <c r="P811" s="0" t="n">
        <v>818</v>
      </c>
      <c r="Q811" s="0" t="n">
        <v>2025</v>
      </c>
      <c r="R811" s="0" t="n">
        <v>0.403950617283951</v>
      </c>
      <c r="S811" s="11" t="n">
        <f aca="false">(P811-V811)/P811</f>
        <v>-0.22239608801956</v>
      </c>
      <c r="T811" s="0" t="n">
        <v>0.378574890935531</v>
      </c>
      <c r="U811" s="0" t="n">
        <v>0.428850855745721</v>
      </c>
      <c r="V811" s="0" t="n">
        <v>999.92</v>
      </c>
      <c r="W811" s="0" t="n">
        <v>2911.97</v>
      </c>
      <c r="X811" s="0" t="n">
        <v>0.34338265847519</v>
      </c>
      <c r="Y811" s="0" t="n">
        <v>0.327134986225895</v>
      </c>
      <c r="Z811" s="0" t="n">
        <v>0.361064891846922</v>
      </c>
      <c r="AA811" s="0" t="n">
        <v>256</v>
      </c>
      <c r="AB811" s="0" t="n">
        <v>215</v>
      </c>
      <c r="AC811" s="0" t="n">
        <v>290</v>
      </c>
      <c r="AD811" s="0" t="n">
        <v>1379.19</v>
      </c>
      <c r="AE811" s="0" t="n">
        <v>1318</v>
      </c>
      <c r="AF811" s="0" t="n">
        <v>1475</v>
      </c>
      <c r="AG811" s="11" t="n">
        <f aca="false">IF(T811&gt;Z811,(0.000000012*(1-O811)*(2*E811-2))/O811,"NA")</f>
        <v>2.96141784506183E-006</v>
      </c>
    </row>
    <row r="812" customFormat="false" ht="15" hidden="false" customHeight="true" outlineLevel="0" collapsed="false">
      <c r="A812" s="0" t="s">
        <v>4322</v>
      </c>
      <c r="B812" s="10" t="n">
        <v>0.98</v>
      </c>
      <c r="C812" s="0" t="s">
        <v>4323</v>
      </c>
      <c r="E812" s="0" t="n">
        <v>8</v>
      </c>
      <c r="F812" s="0" t="s">
        <v>4324</v>
      </c>
      <c r="G812" s="0" t="s">
        <v>4325</v>
      </c>
      <c r="H812" s="0" t="n">
        <v>0.20283</v>
      </c>
      <c r="I812" s="0" t="n">
        <v>0.756</v>
      </c>
      <c r="J812" s="0" t="n">
        <v>0.326</v>
      </c>
      <c r="K812" s="0" t="s">
        <v>4326</v>
      </c>
      <c r="L812" s="0" t="s">
        <v>4327</v>
      </c>
      <c r="M812" s="0" t="n">
        <v>25398</v>
      </c>
      <c r="N812" s="0" t="n">
        <v>0.947768665699211</v>
      </c>
      <c r="O812" s="0" t="n">
        <v>0.0487868170731707</v>
      </c>
      <c r="P812" s="0" t="n">
        <v>612</v>
      </c>
      <c r="Q812" s="0" t="n">
        <v>1365</v>
      </c>
      <c r="R812" s="0" t="n">
        <v>0.448351648351648</v>
      </c>
      <c r="S812" s="11" t="n">
        <f aca="false">(P812-V812)/P812</f>
        <v>-0.188513071895425</v>
      </c>
      <c r="T812" s="0" t="n">
        <v>0.42440119760479</v>
      </c>
      <c r="U812" s="0" t="n">
        <v>0.480179506357517</v>
      </c>
      <c r="V812" s="0" t="n">
        <v>727.37</v>
      </c>
      <c r="W812" s="0" t="n">
        <v>1914.19</v>
      </c>
      <c r="X812" s="0" t="n">
        <v>0.379988402405195</v>
      </c>
      <c r="Y812" s="0" t="n">
        <v>0.360112359550562</v>
      </c>
      <c r="Z812" s="0" t="n">
        <v>0.399168399168399</v>
      </c>
      <c r="AA812" s="0" t="n">
        <v>214</v>
      </c>
      <c r="AB812" s="0" t="n">
        <v>186</v>
      </c>
      <c r="AC812" s="0" t="n">
        <v>240</v>
      </c>
      <c r="AD812" s="0" t="n">
        <v>866.59</v>
      </c>
      <c r="AE812" s="0" t="n">
        <v>809</v>
      </c>
      <c r="AF812" s="0" t="n">
        <v>927</v>
      </c>
      <c r="AG812" s="11" t="n">
        <f aca="false">IF(T812&gt;Z812,(0.000000012*(1-O812)*(2*E812-2))/O812,"NA")</f>
        <v>3.27555319897244E-006</v>
      </c>
    </row>
    <row r="813" customFormat="false" ht="15" hidden="false" customHeight="true" outlineLevel="0" collapsed="false">
      <c r="A813" s="0" t="s">
        <v>4328</v>
      </c>
      <c r="B813" s="10" t="n">
        <v>1</v>
      </c>
      <c r="C813" s="0" t="s">
        <v>4329</v>
      </c>
      <c r="E813" s="0" t="n">
        <v>9</v>
      </c>
      <c r="F813" s="0" t="s">
        <v>4330</v>
      </c>
      <c r="G813" s="0" t="s">
        <v>4331</v>
      </c>
      <c r="H813" s="0" t="n">
        <v>0.25589</v>
      </c>
      <c r="I813" s="0" t="n">
        <v>0.83</v>
      </c>
      <c r="J813" s="0" t="n">
        <v>0.381</v>
      </c>
      <c r="K813" s="0" t="s">
        <v>4332</v>
      </c>
      <c r="L813" s="0" t="s">
        <v>4333</v>
      </c>
      <c r="M813" s="0" t="n">
        <v>16120</v>
      </c>
      <c r="N813" s="0" t="n">
        <v>0.946577750206782</v>
      </c>
      <c r="O813" s="0" t="n">
        <v>0.0478717326732673</v>
      </c>
      <c r="P813" s="0" t="n">
        <v>547</v>
      </c>
      <c r="Q813" s="0" t="n">
        <v>735</v>
      </c>
      <c r="R813" s="0" t="n">
        <v>0.74421768707483</v>
      </c>
      <c r="S813" s="11" t="n">
        <f aca="false">(P813-V813)/P813</f>
        <v>-0.572303473491773</v>
      </c>
      <c r="T813" s="0" t="n">
        <v>0.711888111888112</v>
      </c>
      <c r="U813" s="0" t="n">
        <v>0.769559032716927</v>
      </c>
      <c r="V813" s="0" t="n">
        <v>860.05</v>
      </c>
      <c r="W813" s="0" t="n">
        <v>1267.03</v>
      </c>
      <c r="X813" s="0" t="n">
        <v>0.678792135939954</v>
      </c>
      <c r="Y813" s="0" t="n">
        <v>0.64873417721519</v>
      </c>
      <c r="Z813" s="0" t="n">
        <v>0.704321455648218</v>
      </c>
      <c r="AA813" s="0" t="n">
        <v>210</v>
      </c>
      <c r="AB813" s="0" t="n">
        <v>184</v>
      </c>
      <c r="AC813" s="0" t="n">
        <v>237</v>
      </c>
      <c r="AD813" s="0" t="n">
        <v>896.16</v>
      </c>
      <c r="AE813" s="0" t="n">
        <v>844</v>
      </c>
      <c r="AF813" s="0" t="n">
        <v>962</v>
      </c>
      <c r="AG813" s="11" t="n">
        <f aca="false">IF(T813&gt;Z813,(0.000000012*(1-O813)*(2*E813-2))/O813,"NA")</f>
        <v>3.81871758380739E-006</v>
      </c>
    </row>
    <row r="814" customFormat="false" ht="15" hidden="false" customHeight="true" outlineLevel="0" collapsed="false">
      <c r="A814" s="0" t="s">
        <v>4334</v>
      </c>
      <c r="B814" s="10" t="n">
        <v>0.48</v>
      </c>
      <c r="C814" s="0" t="s">
        <v>4335</v>
      </c>
      <c r="E814" s="0" t="n">
        <v>6</v>
      </c>
      <c r="F814" s="0" t="s">
        <v>4336</v>
      </c>
      <c r="G814" s="0" t="s">
        <v>4337</v>
      </c>
      <c r="H814" s="0" t="n">
        <v>0.19142</v>
      </c>
      <c r="I814" s="0" t="n">
        <v>0.583</v>
      </c>
      <c r="J814" s="0" t="n">
        <v>0.192</v>
      </c>
      <c r="K814" s="0" t="s">
        <v>4338</v>
      </c>
      <c r="L814" s="0" t="s">
        <v>4339</v>
      </c>
      <c r="M814" s="0" t="n">
        <v>17178</v>
      </c>
      <c r="N814" s="0" t="n">
        <v>0.940582916133038</v>
      </c>
      <c r="O814" s="0" t="n">
        <v>0.0623218666666667</v>
      </c>
      <c r="P814" s="0" t="n">
        <v>313</v>
      </c>
      <c r="Q814" s="0" t="n">
        <v>611</v>
      </c>
      <c r="R814" s="0" t="n">
        <v>0.51227495908347</v>
      </c>
      <c r="S814" s="11" t="n">
        <f aca="false">(P814-V814)/P814</f>
        <v>0.0732268370607029</v>
      </c>
      <c r="T814" s="0" t="n">
        <v>0.4625</v>
      </c>
      <c r="U814" s="0" t="n">
        <v>0.551126516464471</v>
      </c>
      <c r="V814" s="0" t="n">
        <v>290.08</v>
      </c>
      <c r="W814" s="0" t="n">
        <v>685.89</v>
      </c>
      <c r="X814" s="0" t="n">
        <v>0.422924958812638</v>
      </c>
      <c r="Y814" s="0" t="n">
        <v>0.387190684133916</v>
      </c>
      <c r="Z814" s="0" t="n">
        <v>0.460856720827179</v>
      </c>
      <c r="AA814" s="0" t="n">
        <v>135</v>
      </c>
      <c r="AB814" s="0" t="n">
        <v>114</v>
      </c>
      <c r="AC814" s="0" t="n">
        <v>156</v>
      </c>
      <c r="AD814" s="0" t="n">
        <v>371.64</v>
      </c>
      <c r="AE814" s="0" t="n">
        <v>339</v>
      </c>
      <c r="AF814" s="0" t="n">
        <v>416</v>
      </c>
      <c r="AG814" s="11" t="n">
        <f aca="false">IF(T814&gt;Z814,(0.000000012*(1-O814)*(2*E814-2))/O814,"NA")</f>
        <v>1.80548789723885E-006</v>
      </c>
    </row>
    <row r="815" customFormat="false" ht="15" hidden="false" customHeight="true" outlineLevel="0" collapsed="false">
      <c r="A815" s="0" t="s">
        <v>4340</v>
      </c>
      <c r="B815" s="10" t="n">
        <v>0.75</v>
      </c>
      <c r="C815" s="0" t="s">
        <v>70</v>
      </c>
      <c r="E815" s="0" t="n">
        <v>4</v>
      </c>
      <c r="F815" s="0" t="s">
        <v>4341</v>
      </c>
      <c r="G815" s="0" t="s">
        <v>4342</v>
      </c>
      <c r="H815" s="0" t="n">
        <v>0.04369</v>
      </c>
      <c r="I815" s="0" t="n">
        <v>0.555</v>
      </c>
      <c r="J815" s="0" t="n">
        <v>0.192</v>
      </c>
      <c r="K815" s="0" t="s">
        <v>4343</v>
      </c>
      <c r="L815" s="0" t="s">
        <v>4344</v>
      </c>
      <c r="M815" s="0" t="n">
        <v>16831</v>
      </c>
      <c r="N815" s="0" t="n">
        <v>0.978284118590696</v>
      </c>
      <c r="O815" s="0" t="n">
        <v>0.022215</v>
      </c>
      <c r="P815" s="0" t="n">
        <v>2</v>
      </c>
      <c r="Q815" s="0" t="n">
        <v>120</v>
      </c>
      <c r="R815" s="0" t="n">
        <v>0.0166666666666667</v>
      </c>
      <c r="S815" s="11" t="n">
        <f aca="false">(P815-V815)/P815</f>
        <v>-0.585</v>
      </c>
      <c r="T815" s="0" t="n">
        <v>0</v>
      </c>
      <c r="U815" s="0" t="n">
        <v>0.0434782608695652</v>
      </c>
      <c r="V815" s="0" t="n">
        <v>3.17</v>
      </c>
      <c r="W815" s="0" t="n">
        <v>149.51</v>
      </c>
      <c r="X815" s="0" t="n">
        <v>0.0212025951441375</v>
      </c>
      <c r="Y815" s="0" t="n">
        <v>0</v>
      </c>
      <c r="Z815" s="0" t="n">
        <v>0.05</v>
      </c>
      <c r="AA815" s="0" t="n">
        <v>15</v>
      </c>
      <c r="AB815" s="0" t="n">
        <v>8</v>
      </c>
      <c r="AC815" s="0" t="n">
        <v>23</v>
      </c>
      <c r="AD815" s="0" t="n">
        <v>20.78</v>
      </c>
      <c r="AE815" s="0" t="n">
        <v>13</v>
      </c>
      <c r="AF815" s="0" t="n">
        <v>32</v>
      </c>
      <c r="AG815" s="0" t="str">
        <f aca="false">IF(T815&gt;Z815,(0.000000012*(1-O815)*(2*E815-2))/O815,"NA")</f>
        <v>NA</v>
      </c>
    </row>
    <row r="816" customFormat="false" ht="15" hidden="false" customHeight="true" outlineLevel="0" collapsed="false">
      <c r="A816" s="0" t="s">
        <v>4345</v>
      </c>
      <c r="B816" s="10" t="n">
        <v>0.01</v>
      </c>
      <c r="C816" s="0" t="s">
        <v>4346</v>
      </c>
      <c r="E816" s="0" t="n">
        <v>5</v>
      </c>
      <c r="F816" s="0" t="s">
        <v>4347</v>
      </c>
      <c r="G816" s="0" t="s">
        <v>4348</v>
      </c>
      <c r="H816" s="0" t="n">
        <v>0.1123</v>
      </c>
      <c r="I816" s="0" t="n">
        <v>1.026</v>
      </c>
      <c r="J816" s="0" t="n">
        <v>0.202</v>
      </c>
      <c r="K816" s="0" t="s">
        <v>4349</v>
      </c>
      <c r="L816" s="0" t="s">
        <v>4350</v>
      </c>
      <c r="M816" s="0" t="n">
        <v>34917</v>
      </c>
      <c r="N816" s="0" t="n">
        <v>0.955239568118681</v>
      </c>
      <c r="O816" s="0" t="n">
        <v>0.0466399</v>
      </c>
      <c r="P816" s="0" t="n">
        <v>177</v>
      </c>
      <c r="Q816" s="0" t="n">
        <v>809</v>
      </c>
      <c r="R816" s="0" t="n">
        <v>0.218788627935723</v>
      </c>
      <c r="S816" s="11" t="n">
        <f aca="false">(P816-V816)/P816</f>
        <v>0.302429378531073</v>
      </c>
      <c r="T816" s="0" t="n">
        <v>0.197596795727637</v>
      </c>
      <c r="U816" s="0" t="n">
        <v>0.252969121140143</v>
      </c>
      <c r="V816" s="0" t="n">
        <v>123.47</v>
      </c>
      <c r="W816" s="0" t="n">
        <v>932.78</v>
      </c>
      <c r="X816" s="0" t="n">
        <v>0.132367760886811</v>
      </c>
      <c r="Y816" s="0" t="n">
        <v>0.110990206746464</v>
      </c>
      <c r="Z816" s="0" t="n">
        <v>0.157142857142857</v>
      </c>
      <c r="AA816" s="0" t="n">
        <v>107</v>
      </c>
      <c r="AB816" s="0" t="n">
        <v>87</v>
      </c>
      <c r="AC816" s="0" t="n">
        <v>127</v>
      </c>
      <c r="AD816" s="0" t="n">
        <v>260.29</v>
      </c>
      <c r="AE816" s="0" t="n">
        <v>234</v>
      </c>
      <c r="AF816" s="0" t="n">
        <v>297</v>
      </c>
      <c r="AG816" s="11" t="n">
        <f aca="false">IF(T816&gt;Z816,(0.000000012*(1-O816)*(2*E816-2))/O816,"NA")</f>
        <v>1.96232345266607E-006</v>
      </c>
    </row>
    <row r="817" customFormat="false" ht="15" hidden="false" customHeight="true" outlineLevel="0" collapsed="false">
      <c r="A817" s="0" t="s">
        <v>4351</v>
      </c>
      <c r="B817" s="10" t="n">
        <v>0.02</v>
      </c>
      <c r="C817" s="0" t="s">
        <v>70</v>
      </c>
      <c r="E817" s="0" t="n">
        <v>6</v>
      </c>
      <c r="F817" s="0" t="s">
        <v>4352</v>
      </c>
      <c r="G817" s="0" t="s">
        <v>4353</v>
      </c>
      <c r="H817" s="0" t="n">
        <v>0.07627</v>
      </c>
      <c r="I817" s="0" t="n">
        <v>0.855</v>
      </c>
      <c r="J817" s="0" t="n">
        <v>0.197</v>
      </c>
      <c r="K817" s="0" t="s">
        <v>4354</v>
      </c>
      <c r="L817" s="0" t="s">
        <v>4355</v>
      </c>
      <c r="M817" s="0" t="n">
        <v>21096</v>
      </c>
      <c r="N817" s="0" t="n">
        <v>0.964309189735811</v>
      </c>
      <c r="O817" s="0" t="n">
        <v>0.037119</v>
      </c>
      <c r="P817" s="0" t="n">
        <v>32</v>
      </c>
      <c r="Q817" s="0" t="n">
        <v>1034</v>
      </c>
      <c r="R817" s="0" t="n">
        <v>0.0309477756286267</v>
      </c>
      <c r="S817" s="11" t="n">
        <f aca="false">(P817-V817)/P817</f>
        <v>0.35125</v>
      </c>
      <c r="T817" s="0" t="n">
        <v>0.0200364298724954</v>
      </c>
      <c r="U817" s="0" t="n">
        <v>0.0428432327166504</v>
      </c>
      <c r="V817" s="0" t="n">
        <v>20.76</v>
      </c>
      <c r="W817" s="0" t="n">
        <v>1255.2</v>
      </c>
      <c r="X817" s="0" t="n">
        <v>0.0165391969407266</v>
      </c>
      <c r="Y817" s="0" t="n">
        <v>0.00892857142857143</v>
      </c>
      <c r="Z817" s="0" t="n">
        <v>0.0242376856919468</v>
      </c>
      <c r="AA817" s="0" t="n">
        <v>20</v>
      </c>
      <c r="AB817" s="0" t="n">
        <v>13</v>
      </c>
      <c r="AC817" s="0" t="n">
        <v>33</v>
      </c>
      <c r="AD817" s="0" t="n">
        <v>57.48</v>
      </c>
      <c r="AE817" s="0" t="n">
        <v>45</v>
      </c>
      <c r="AF817" s="0" t="n">
        <v>75</v>
      </c>
      <c r="AG817" s="0" t="str">
        <f aca="false">IF(T817&gt;Z817,(0.000000012*(1-O817)*(2*E817-2))/O817,"NA")</f>
        <v>NA</v>
      </c>
    </row>
    <row r="818" customFormat="false" ht="15" hidden="false" customHeight="true" outlineLevel="0" collapsed="false">
      <c r="A818" s="0" t="s">
        <v>4356</v>
      </c>
      <c r="B818" s="10" t="n">
        <v>0.68</v>
      </c>
      <c r="C818" s="0" t="s">
        <v>70</v>
      </c>
      <c r="E818" s="0" t="n">
        <v>5</v>
      </c>
      <c r="F818" s="0" t="s">
        <v>4357</v>
      </c>
      <c r="G818" s="0" t="s">
        <v>4358</v>
      </c>
      <c r="H818" s="0" t="n">
        <v>0.07885</v>
      </c>
      <c r="I818" s="0" t="n">
        <v>99.89</v>
      </c>
      <c r="J818" s="0" t="n">
        <v>0.176</v>
      </c>
      <c r="K818" s="0" t="s">
        <v>4359</v>
      </c>
      <c r="L818" s="0" t="s">
        <v>4360</v>
      </c>
      <c r="M818" s="0" t="n">
        <v>31404</v>
      </c>
      <c r="N818" s="0" t="n">
        <v>0.966310024200739</v>
      </c>
      <c r="O818" s="0" t="n">
        <v>0.0351245</v>
      </c>
      <c r="P818" s="0" t="n">
        <v>10</v>
      </c>
      <c r="Q818" s="0" t="n">
        <v>561</v>
      </c>
      <c r="R818" s="0" t="n">
        <v>0.017825311942959</v>
      </c>
      <c r="S818" s="11" t="n">
        <f aca="false">(P818-V818)/P818</f>
        <v>0.365</v>
      </c>
      <c r="T818" s="0" t="n">
        <v>0.0072202166064982</v>
      </c>
      <c r="U818" s="0" t="n">
        <v>0.0288288288288288</v>
      </c>
      <c r="V818" s="0" t="n">
        <v>6.35</v>
      </c>
      <c r="W818" s="0" t="n">
        <v>663.76</v>
      </c>
      <c r="X818" s="0" t="n">
        <v>0.00956671085934675</v>
      </c>
      <c r="Y818" s="0" t="n">
        <v>0.00311526479750779</v>
      </c>
      <c r="Z818" s="0" t="n">
        <v>0.0181268882175227</v>
      </c>
      <c r="AA818" s="0" t="n">
        <v>40</v>
      </c>
      <c r="AB818" s="0" t="n">
        <v>32</v>
      </c>
      <c r="AC818" s="0" t="n">
        <v>53</v>
      </c>
      <c r="AD818" s="0" t="n">
        <v>63.98</v>
      </c>
      <c r="AE818" s="0" t="n">
        <v>45</v>
      </c>
      <c r="AF818" s="0" t="n">
        <v>84</v>
      </c>
      <c r="AG818" s="0" t="str">
        <f aca="false">IF(T818&gt;Z818,(0.000000012*(1-O818)*(2*E818-2))/O818,"NA")</f>
        <v>NA</v>
      </c>
    </row>
    <row r="819" customFormat="false" ht="15" hidden="false" customHeight="true" outlineLevel="0" collapsed="false">
      <c r="A819" s="0" t="s">
        <v>4361</v>
      </c>
      <c r="B819" s="10" t="n">
        <v>0.96</v>
      </c>
      <c r="C819" s="0" t="s">
        <v>1332</v>
      </c>
      <c r="E819" s="0" t="n">
        <v>10</v>
      </c>
      <c r="F819" s="0" t="s">
        <v>4362</v>
      </c>
      <c r="G819" s="0" t="s">
        <v>4363</v>
      </c>
      <c r="H819" s="0" t="n">
        <v>0.15197</v>
      </c>
      <c r="I819" s="0" t="n">
        <v>0.823</v>
      </c>
      <c r="J819" s="0" t="n">
        <v>0.347</v>
      </c>
      <c r="K819" s="0" t="s">
        <v>4364</v>
      </c>
      <c r="L819" s="0" t="s">
        <v>4365</v>
      </c>
      <c r="M819" s="0" t="n">
        <v>19683</v>
      </c>
      <c r="N819" s="0" t="n">
        <v>0.959154826217774</v>
      </c>
      <c r="O819" s="0" t="n">
        <v>0.0366877317073171</v>
      </c>
      <c r="P819" s="0" t="n">
        <v>274</v>
      </c>
      <c r="Q819" s="0" t="n">
        <v>1080</v>
      </c>
      <c r="R819" s="0" t="n">
        <v>0.253703703703704</v>
      </c>
      <c r="S819" s="11" t="n">
        <f aca="false">(P819-V819)/P819</f>
        <v>-0.238795620437956</v>
      </c>
      <c r="T819" s="0" t="n">
        <v>0.23013698630137</v>
      </c>
      <c r="U819" s="0" t="n">
        <v>0.282671829622459</v>
      </c>
      <c r="V819" s="0" t="n">
        <v>339.43</v>
      </c>
      <c r="W819" s="0" t="n">
        <v>1568.49</v>
      </c>
      <c r="X819" s="0" t="n">
        <v>0.216405587539608</v>
      </c>
      <c r="Y819" s="0" t="n">
        <v>0.196323046618516</v>
      </c>
      <c r="Z819" s="0" t="n">
        <v>0.23348300192431</v>
      </c>
      <c r="AA819" s="0" t="n">
        <v>109</v>
      </c>
      <c r="AB819" s="0" t="n">
        <v>88</v>
      </c>
      <c r="AC819" s="0" t="n">
        <v>127</v>
      </c>
      <c r="AD819" s="0" t="n">
        <v>464.97</v>
      </c>
      <c r="AE819" s="0" t="n">
        <v>421</v>
      </c>
      <c r="AF819" s="0" t="n">
        <v>501</v>
      </c>
      <c r="AG819" s="0" t="str">
        <f aca="false">IF(T819&gt;Z819,(0.000000012*(1-O819)*(2*E819-2))/O819,"NA")</f>
        <v>NA</v>
      </c>
    </row>
    <row r="820" customFormat="false" ht="15" hidden="false" customHeight="true" outlineLevel="0" collapsed="false">
      <c r="A820" s="0" t="s">
        <v>4366</v>
      </c>
      <c r="B820" s="10" t="n">
        <v>0.81</v>
      </c>
      <c r="C820" s="0" t="s">
        <v>3398</v>
      </c>
      <c r="E820" s="0" t="n">
        <v>6</v>
      </c>
      <c r="F820" s="0" t="s">
        <v>4367</v>
      </c>
      <c r="G820" s="0" t="s">
        <v>4368</v>
      </c>
      <c r="H820" s="0" t="n">
        <v>0.0899</v>
      </c>
      <c r="I820" s="0" t="n">
        <v>0.517</v>
      </c>
      <c r="J820" s="0" t="n">
        <v>0.405</v>
      </c>
      <c r="K820" s="0" t="s">
        <v>4369</v>
      </c>
      <c r="L820" s="0" t="s">
        <v>4370</v>
      </c>
      <c r="M820" s="0" t="n">
        <v>10963</v>
      </c>
      <c r="N820" s="0" t="n">
        <v>0.967156192039892</v>
      </c>
      <c r="O820" s="0" t="n">
        <v>0.0338643333333333</v>
      </c>
      <c r="P820" s="0" t="n">
        <v>78</v>
      </c>
      <c r="Q820" s="0" t="n">
        <v>347</v>
      </c>
      <c r="R820" s="0" t="n">
        <v>0.22478386167147</v>
      </c>
      <c r="S820" s="11" t="n">
        <f aca="false">(P820-V820)/P820</f>
        <v>0.025128205128205</v>
      </c>
      <c r="T820" s="0" t="n">
        <v>0.190625</v>
      </c>
      <c r="U820" s="0" t="n">
        <v>0.275316455696203</v>
      </c>
      <c r="V820" s="0" t="n">
        <v>76.04</v>
      </c>
      <c r="W820" s="0" t="n">
        <v>514</v>
      </c>
      <c r="X820" s="0" t="n">
        <v>0.147937743190661</v>
      </c>
      <c r="Y820" s="0" t="n">
        <v>0.120982986767486</v>
      </c>
      <c r="Z820" s="0" t="n">
        <v>0.177238805970149</v>
      </c>
      <c r="AA820" s="0" t="n">
        <v>24</v>
      </c>
      <c r="AB820" s="0" t="n">
        <v>16</v>
      </c>
      <c r="AC820" s="0" t="n">
        <v>33</v>
      </c>
      <c r="AD820" s="0" t="n">
        <v>157.22</v>
      </c>
      <c r="AE820" s="0" t="n">
        <v>132</v>
      </c>
      <c r="AF820" s="0" t="n">
        <v>185</v>
      </c>
      <c r="AG820" s="11" t="n">
        <f aca="false">IF(T820&gt;Z820,(0.000000012*(1-O820)*(2*E820-2))/O820,"NA")</f>
        <v>3.42355122892326E-006</v>
      </c>
    </row>
    <row r="821" customFormat="false" ht="15" hidden="false" customHeight="true" outlineLevel="0" collapsed="false">
      <c r="A821" s="0" t="s">
        <v>4371</v>
      </c>
      <c r="B821" s="10" t="n">
        <v>0.13</v>
      </c>
      <c r="C821" s="0" t="s">
        <v>4346</v>
      </c>
      <c r="E821" s="0" t="n">
        <v>7</v>
      </c>
      <c r="F821" s="0" t="s">
        <v>4372</v>
      </c>
      <c r="G821" s="0" t="s">
        <v>4373</v>
      </c>
      <c r="H821" s="0" t="n">
        <v>0.1471</v>
      </c>
      <c r="I821" s="0" t="n">
        <v>1.064</v>
      </c>
      <c r="J821" s="0" t="n">
        <v>0.2</v>
      </c>
      <c r="K821" s="0" t="s">
        <v>4374</v>
      </c>
      <c r="L821" s="0" t="s">
        <v>4375</v>
      </c>
      <c r="M821" s="0" t="n">
        <v>23252</v>
      </c>
      <c r="N821" s="0" t="n">
        <v>0.955788749354894</v>
      </c>
      <c r="O821" s="0" t="n">
        <v>0.0461369047619048</v>
      </c>
      <c r="P821" s="0" t="n">
        <v>221</v>
      </c>
      <c r="Q821" s="0" t="n">
        <v>766</v>
      </c>
      <c r="R821" s="0" t="n">
        <v>0.288511749347258</v>
      </c>
      <c r="S821" s="11" t="n">
        <f aca="false">(P821-V821)/P821</f>
        <v>0.162036199095023</v>
      </c>
      <c r="T821" s="0" t="n">
        <v>0.256830601092896</v>
      </c>
      <c r="U821" s="0" t="n">
        <v>0.323116219667944</v>
      </c>
      <c r="V821" s="0" t="n">
        <v>185.19</v>
      </c>
      <c r="W821" s="0" t="n">
        <v>917.35</v>
      </c>
      <c r="X821" s="0" t="n">
        <v>0.201874965934485</v>
      </c>
      <c r="Y821" s="0" t="n">
        <v>0.173511293634497</v>
      </c>
      <c r="Z821" s="0" t="n">
        <v>0.225336322869955</v>
      </c>
      <c r="AA821" s="0" t="n">
        <v>127</v>
      </c>
      <c r="AB821" s="0" t="n">
        <v>100</v>
      </c>
      <c r="AC821" s="0" t="n">
        <v>150</v>
      </c>
      <c r="AD821" s="0" t="n">
        <v>301.82</v>
      </c>
      <c r="AE821" s="0" t="n">
        <v>268</v>
      </c>
      <c r="AF821" s="0" t="n">
        <v>342</v>
      </c>
      <c r="AG821" s="11" t="n">
        <f aca="false">IF(T821&gt;Z821,(0.000000012*(1-O821)*(2*E821-2))/O821,"NA")</f>
        <v>2.97714565862469E-006</v>
      </c>
    </row>
    <row r="822" customFormat="false" ht="15" hidden="false" customHeight="true" outlineLevel="0" collapsed="false">
      <c r="A822" s="0" t="s">
        <v>4376</v>
      </c>
      <c r="B822" s="10" t="n">
        <v>0.04</v>
      </c>
      <c r="C822" s="0" t="s">
        <v>4377</v>
      </c>
      <c r="E822" s="0" t="n">
        <v>4</v>
      </c>
      <c r="F822" s="0" t="s">
        <v>4378</v>
      </c>
      <c r="G822" s="0" t="s">
        <v>4379</v>
      </c>
      <c r="H822" s="0" t="n">
        <v>0.10021</v>
      </c>
      <c r="I822" s="0" t="n">
        <v>0.208</v>
      </c>
      <c r="J822" s="0" t="n">
        <v>0.145</v>
      </c>
      <c r="K822" s="0" t="s">
        <v>4380</v>
      </c>
      <c r="L822" s="0" t="s">
        <v>4381</v>
      </c>
      <c r="M822" s="0" t="n">
        <v>11028</v>
      </c>
      <c r="N822" s="0" t="n">
        <v>0.959678394390038</v>
      </c>
      <c r="O822" s="0" t="n">
        <v>0.0424553333333333</v>
      </c>
      <c r="P822" s="0" t="n">
        <v>23</v>
      </c>
      <c r="Q822" s="0" t="n">
        <v>54</v>
      </c>
      <c r="R822" s="0" t="n">
        <v>0.425925925925926</v>
      </c>
      <c r="S822" s="11" t="n">
        <f aca="false">(P822-V822)/P822</f>
        <v>0.433478260869565</v>
      </c>
      <c r="T822" s="0" t="n">
        <v>0.302325581395349</v>
      </c>
      <c r="U822" s="0" t="n">
        <v>0.571428571428571</v>
      </c>
      <c r="V822" s="0" t="n">
        <v>13.03</v>
      </c>
      <c r="W822" s="0" t="n">
        <v>45.25</v>
      </c>
      <c r="X822" s="0" t="n">
        <v>0.287955801104972</v>
      </c>
      <c r="Y822" s="0" t="n">
        <v>0.179487179487179</v>
      </c>
      <c r="Z822" s="0" t="n">
        <v>0.435897435897436</v>
      </c>
      <c r="AA822" s="0" t="n">
        <v>8</v>
      </c>
      <c r="AB822" s="0" t="n">
        <v>3</v>
      </c>
      <c r="AC822" s="0" t="n">
        <v>14</v>
      </c>
      <c r="AD822" s="0" t="n">
        <v>28.71</v>
      </c>
      <c r="AE822" s="0" t="n">
        <v>20</v>
      </c>
      <c r="AF822" s="0" t="n">
        <v>40</v>
      </c>
      <c r="AG822" s="0" t="str">
        <f aca="false">IF(T822&gt;Z822,(0.000000012*(1-O822)*(2*E822-2))/O822,"NA")</f>
        <v>NA</v>
      </c>
    </row>
    <row r="823" customFormat="false" ht="15" hidden="false" customHeight="true" outlineLevel="0" collapsed="false">
      <c r="A823" s="0" t="s">
        <v>4382</v>
      </c>
      <c r="B823" s="10" t="n">
        <v>0.55</v>
      </c>
      <c r="C823" s="0" t="s">
        <v>70</v>
      </c>
      <c r="E823" s="0" t="n">
        <v>4</v>
      </c>
      <c r="F823" s="0" t="s">
        <v>4383</v>
      </c>
      <c r="G823" s="0" t="s">
        <v>4384</v>
      </c>
      <c r="H823" s="0" t="n">
        <v>0.07524</v>
      </c>
      <c r="I823" s="0" t="n">
        <v>2.667</v>
      </c>
      <c r="J823" s="0" t="n">
        <v>0.211</v>
      </c>
      <c r="K823" s="0" t="s">
        <v>4385</v>
      </c>
      <c r="L823" s="0" t="s">
        <v>4386</v>
      </c>
      <c r="M823" s="0" t="n">
        <v>10705</v>
      </c>
      <c r="N823" s="0" t="n">
        <v>0.961264206756967</v>
      </c>
      <c r="O823" s="0" t="n">
        <v>0.040121</v>
      </c>
      <c r="P823" s="0" t="n">
        <v>2</v>
      </c>
      <c r="Q823" s="0" t="n">
        <v>209</v>
      </c>
      <c r="R823" s="0" t="n">
        <v>0.00956937799043062</v>
      </c>
      <c r="S823" s="11" t="n">
        <f aca="false">(P823-V823)/P823</f>
        <v>0.22</v>
      </c>
      <c r="T823" s="0" t="n">
        <v>0</v>
      </c>
      <c r="U823" s="0" t="n">
        <v>0.0247524752475248</v>
      </c>
      <c r="V823" s="0" t="n">
        <v>1.56</v>
      </c>
      <c r="W823" s="0" t="n">
        <v>254.44</v>
      </c>
      <c r="X823" s="0" t="n">
        <v>0.00613111146046219</v>
      </c>
      <c r="Y823" s="0" t="n">
        <v>0</v>
      </c>
      <c r="Z823" s="0" t="n">
        <v>0.0165289256198347</v>
      </c>
      <c r="AA823" s="0" t="n">
        <v>16</v>
      </c>
      <c r="AB823" s="0" t="n">
        <v>9</v>
      </c>
      <c r="AC823" s="0" t="n">
        <v>25</v>
      </c>
      <c r="AD823" s="0" t="n">
        <v>23.7</v>
      </c>
      <c r="AE823" s="0" t="n">
        <v>15</v>
      </c>
      <c r="AF823" s="0" t="n">
        <v>33</v>
      </c>
      <c r="AG823" s="0" t="str">
        <f aca="false">IF(T823&gt;Z823,(0.000000012*(1-O823)*(2*E823-2))/O823,"NA")</f>
        <v>NA</v>
      </c>
    </row>
    <row r="824" customFormat="false" ht="15" hidden="false" customHeight="true" outlineLevel="0" collapsed="false">
      <c r="A824" s="0" t="s">
        <v>4387</v>
      </c>
      <c r="B824" s="10" t="n">
        <v>0.31</v>
      </c>
      <c r="C824" s="0" t="s">
        <v>70</v>
      </c>
      <c r="E824" s="0" t="n">
        <v>4</v>
      </c>
      <c r="F824" s="0" t="s">
        <v>4388</v>
      </c>
      <c r="G824" s="0" t="s">
        <v>4389</v>
      </c>
      <c r="H824" s="0" t="n">
        <v>0.07946</v>
      </c>
      <c r="I824" s="0" t="n">
        <v>2.409</v>
      </c>
      <c r="J824" s="0" t="n">
        <v>0.21</v>
      </c>
      <c r="K824" s="0" t="s">
        <v>4390</v>
      </c>
      <c r="L824" s="0" t="s">
        <v>4391</v>
      </c>
      <c r="M824" s="0" t="n">
        <v>12503</v>
      </c>
      <c r="N824" s="0" t="n">
        <v>0.95974299501453</v>
      </c>
      <c r="O824" s="0" t="n">
        <v>0.0417338333333333</v>
      </c>
      <c r="P824" s="0" t="n">
        <v>2</v>
      </c>
      <c r="Q824" s="0" t="n">
        <v>227</v>
      </c>
      <c r="R824" s="0" t="n">
        <v>0.00881057268722467</v>
      </c>
      <c r="S824" s="11" t="n">
        <f aca="false">(P824-V824)/P824</f>
        <v>0.3</v>
      </c>
      <c r="T824" s="0" t="n">
        <v>0</v>
      </c>
      <c r="U824" s="0" t="n">
        <v>0.0195121951219512</v>
      </c>
      <c r="V824" s="0" t="n">
        <v>1.4</v>
      </c>
      <c r="W824" s="0" t="n">
        <v>276.38</v>
      </c>
      <c r="X824" s="0" t="n">
        <v>0.0050654895433823</v>
      </c>
      <c r="Y824" s="0" t="n">
        <v>0</v>
      </c>
      <c r="Z824" s="0" t="n">
        <v>0.0168350168350168</v>
      </c>
      <c r="AA824" s="0" t="n">
        <v>18</v>
      </c>
      <c r="AB824" s="0" t="n">
        <v>12</v>
      </c>
      <c r="AC824" s="0" t="n">
        <v>26</v>
      </c>
      <c r="AD824" s="0" t="n">
        <v>28.11</v>
      </c>
      <c r="AE824" s="0" t="n">
        <v>21</v>
      </c>
      <c r="AF824" s="0" t="n">
        <v>37</v>
      </c>
      <c r="AG824" s="0" t="str">
        <f aca="false">IF(T824&gt;Z824,(0.000000012*(1-O824)*(2*E824-2))/O824,"NA")</f>
        <v>NA</v>
      </c>
    </row>
    <row r="825" customFormat="false" ht="15" hidden="false" customHeight="true" outlineLevel="0" collapsed="false">
      <c r="A825" s="0" t="s">
        <v>4392</v>
      </c>
      <c r="B825" s="10" t="n">
        <v>0.62</v>
      </c>
      <c r="C825" s="0" t="s">
        <v>4393</v>
      </c>
      <c r="E825" s="0" t="n">
        <v>6</v>
      </c>
      <c r="F825" s="0" t="s">
        <v>4394</v>
      </c>
      <c r="G825" s="0" t="s">
        <v>4395</v>
      </c>
      <c r="H825" s="0" t="n">
        <v>0.09785</v>
      </c>
      <c r="I825" s="0" t="n">
        <v>3.793</v>
      </c>
      <c r="J825" s="0" t="n">
        <v>0.216</v>
      </c>
      <c r="K825" s="0" t="s">
        <v>4396</v>
      </c>
      <c r="L825" s="0" t="s">
        <v>4397</v>
      </c>
      <c r="M825" s="0" t="n">
        <v>12327</v>
      </c>
      <c r="N825" s="0" t="n">
        <v>0.967248046294043</v>
      </c>
      <c r="O825" s="0" t="n">
        <v>0.023487046875</v>
      </c>
      <c r="P825" s="0" t="n">
        <v>20</v>
      </c>
      <c r="Q825" s="0" t="n">
        <v>152</v>
      </c>
      <c r="R825" s="0" t="n">
        <v>0.131578947368421</v>
      </c>
      <c r="S825" s="11" t="n">
        <f aca="false">(P825-V825)/P825</f>
        <v>-0.168</v>
      </c>
      <c r="T825" s="0" t="n">
        <v>0.0783132530120482</v>
      </c>
      <c r="U825" s="0" t="n">
        <v>0.181818181818182</v>
      </c>
      <c r="V825" s="0" t="n">
        <v>23.36</v>
      </c>
      <c r="W825" s="0" t="n">
        <v>189.09</v>
      </c>
      <c r="X825" s="0" t="n">
        <v>0.123539055476228</v>
      </c>
      <c r="Y825" s="0" t="n">
        <v>0.0734463276836158</v>
      </c>
      <c r="Z825" s="0" t="n">
        <v>0.171597633136095</v>
      </c>
      <c r="AA825" s="0" t="n">
        <v>18</v>
      </c>
      <c r="AB825" s="0" t="n">
        <v>9</v>
      </c>
      <c r="AC825" s="0" t="n">
        <v>25</v>
      </c>
      <c r="AD825" s="0" t="n">
        <v>33.81</v>
      </c>
      <c r="AE825" s="0" t="n">
        <v>22</v>
      </c>
      <c r="AF825" s="0" t="n">
        <v>44</v>
      </c>
      <c r="AG825" s="0" t="str">
        <f aca="false">IF(T825&gt;Z825,(0.000000012*(1-O825)*(2*E825-2))/O825,"NA")</f>
        <v>NA</v>
      </c>
    </row>
    <row r="826" customFormat="false" ht="15" hidden="false" customHeight="true" outlineLevel="0" collapsed="false">
      <c r="A826" s="0" t="s">
        <v>4398</v>
      </c>
      <c r="B826" s="10" t="n">
        <v>0.27</v>
      </c>
      <c r="C826" s="0" t="s">
        <v>4399</v>
      </c>
      <c r="E826" s="0" t="n">
        <v>8</v>
      </c>
      <c r="F826" s="0" t="s">
        <v>4400</v>
      </c>
      <c r="G826" s="0" t="s">
        <v>4401</v>
      </c>
      <c r="H826" s="0" t="n">
        <v>0.12289</v>
      </c>
      <c r="I826" s="0" t="n">
        <v>6.59</v>
      </c>
      <c r="J826" s="0" t="n">
        <v>0.211</v>
      </c>
      <c r="K826" s="0" t="s">
        <v>4402</v>
      </c>
      <c r="L826" s="0" t="s">
        <v>4403</v>
      </c>
      <c r="M826" s="0" t="n">
        <v>22712</v>
      </c>
      <c r="N826" s="0" t="n">
        <v>0.95612137070397</v>
      </c>
      <c r="O826" s="0" t="n">
        <v>0.0372828292682927</v>
      </c>
      <c r="P826" s="0" t="n">
        <v>72</v>
      </c>
      <c r="Q826" s="0" t="n">
        <v>1467</v>
      </c>
      <c r="R826" s="0" t="n">
        <v>0.049079754601227</v>
      </c>
      <c r="S826" s="11" t="n">
        <f aca="false">(P826-V826)/P826</f>
        <v>-0.183333333333333</v>
      </c>
      <c r="T826" s="0" t="n">
        <v>0.0403618649965205</v>
      </c>
      <c r="U826" s="0" t="n">
        <v>0.0614562458249833</v>
      </c>
      <c r="V826" s="0" t="n">
        <v>85.2</v>
      </c>
      <c r="W826" s="0" t="n">
        <v>1789.43</v>
      </c>
      <c r="X826" s="0" t="n">
        <v>0.0476129270214538</v>
      </c>
      <c r="Y826" s="0" t="n">
        <v>0.0381263616557734</v>
      </c>
      <c r="Z826" s="0" t="n">
        <v>0.0567180616740088</v>
      </c>
      <c r="AA826" s="0" t="n">
        <v>79</v>
      </c>
      <c r="AB826" s="0" t="n">
        <v>65</v>
      </c>
      <c r="AC826" s="0" t="n">
        <v>97</v>
      </c>
      <c r="AD826" s="0" t="n">
        <v>143.55</v>
      </c>
      <c r="AE826" s="0" t="n">
        <v>120</v>
      </c>
      <c r="AF826" s="0" t="n">
        <v>166</v>
      </c>
      <c r="AG826" s="0" t="str">
        <f aca="false">IF(T826&gt;Z826,(0.000000012*(1-O826)*(2*E826-2))/O826,"NA")</f>
        <v>NA</v>
      </c>
    </row>
    <row r="827" customFormat="false" ht="15" hidden="false" customHeight="true" outlineLevel="0" collapsed="false">
      <c r="A827" s="0" t="s">
        <v>4404</v>
      </c>
      <c r="B827" s="10" t="n">
        <v>0.8</v>
      </c>
      <c r="C827" s="0" t="s">
        <v>4399</v>
      </c>
      <c r="E827" s="0" t="n">
        <v>13</v>
      </c>
      <c r="F827" s="0" t="s">
        <v>4405</v>
      </c>
      <c r="G827" s="0" t="s">
        <v>4406</v>
      </c>
      <c r="H827" s="0" t="n">
        <v>0.25857</v>
      </c>
      <c r="I827" s="0" t="n">
        <v>1.005</v>
      </c>
      <c r="J827" s="0" t="n">
        <v>0.071</v>
      </c>
      <c r="K827" s="0" t="s">
        <v>4407</v>
      </c>
      <c r="L827" s="0" t="s">
        <v>4408</v>
      </c>
      <c r="M827" s="0" t="n">
        <v>10270</v>
      </c>
      <c r="N827" s="0" t="n">
        <v>0.948318478016628</v>
      </c>
      <c r="O827" s="0" t="n">
        <v>0.0516520555555556</v>
      </c>
      <c r="P827" s="0" t="n">
        <v>225</v>
      </c>
      <c r="Q827" s="0" t="n">
        <v>834</v>
      </c>
      <c r="R827" s="0" t="n">
        <v>0.26978417266187</v>
      </c>
      <c r="S827" s="11" t="n">
        <f aca="false">(P827-V827)/P827</f>
        <v>0.172666666666667</v>
      </c>
      <c r="T827" s="0" t="n">
        <v>0.252577319587629</v>
      </c>
      <c r="U827" s="0" t="n">
        <v>0.302884615384615</v>
      </c>
      <c r="V827" s="0" t="n">
        <v>186.15</v>
      </c>
      <c r="W827" s="0" t="n">
        <v>920.29</v>
      </c>
      <c r="X827" s="0" t="n">
        <v>0.20227319649241</v>
      </c>
      <c r="Y827" s="0" t="n">
        <v>0.177548682703322</v>
      </c>
      <c r="Z827" s="0" t="n">
        <v>0.229597388465724</v>
      </c>
      <c r="AA827" s="0" t="n">
        <v>139</v>
      </c>
      <c r="AB827" s="0" t="n">
        <v>117</v>
      </c>
      <c r="AC827" s="0" t="n">
        <v>163</v>
      </c>
      <c r="AD827" s="0" t="n">
        <v>227.41</v>
      </c>
      <c r="AE827" s="0" t="n">
        <v>203</v>
      </c>
      <c r="AF827" s="0" t="n">
        <v>259</v>
      </c>
      <c r="AG827" s="11" t="n">
        <f aca="false">IF(T827&gt;Z827,(0.000000012*(1-O827)*(2*E827-2))/O827,"NA")</f>
        <v>5.2877703522609E-006</v>
      </c>
    </row>
    <row r="828" customFormat="false" ht="15" hidden="false" customHeight="true" outlineLevel="0" collapsed="false">
      <c r="A828" s="0" t="s">
        <v>4409</v>
      </c>
      <c r="B828" s="10" t="n">
        <v>0.86</v>
      </c>
      <c r="C828" s="0" t="s">
        <v>4410</v>
      </c>
      <c r="E828" s="0" t="n">
        <v>4</v>
      </c>
      <c r="F828" s="0" t="s">
        <v>4411</v>
      </c>
      <c r="G828" s="0" t="s">
        <v>4412</v>
      </c>
      <c r="H828" s="0" t="n">
        <v>0.06743</v>
      </c>
      <c r="I828" s="0" t="n">
        <v>0.499</v>
      </c>
      <c r="J828" s="0" t="n">
        <v>0.191</v>
      </c>
      <c r="K828" s="0" t="s">
        <v>4413</v>
      </c>
      <c r="L828" s="0" t="s">
        <v>4414</v>
      </c>
      <c r="M828" s="0" t="n">
        <v>10642</v>
      </c>
      <c r="N828" s="0" t="n">
        <v>0.968520954707762</v>
      </c>
      <c r="O828" s="0" t="n">
        <v>0.0323213333333333</v>
      </c>
      <c r="P828" s="0" t="n">
        <v>19</v>
      </c>
      <c r="Q828" s="0" t="n">
        <v>57</v>
      </c>
      <c r="R828" s="0" t="n">
        <v>0.333333333333333</v>
      </c>
      <c r="S828" s="11" t="n">
        <f aca="false">(P828-V828)/P828</f>
        <v>0.113684210526316</v>
      </c>
      <c r="T828" s="0" t="n">
        <v>0.214285714285714</v>
      </c>
      <c r="U828" s="0" t="n">
        <v>0.473684210526316</v>
      </c>
      <c r="V828" s="0" t="n">
        <v>16.84</v>
      </c>
      <c r="W828" s="0" t="n">
        <v>63.47</v>
      </c>
      <c r="X828" s="0" t="n">
        <v>0.265322199464314</v>
      </c>
      <c r="Y828" s="0" t="n">
        <v>0.157894736842105</v>
      </c>
      <c r="Z828" s="0" t="n">
        <v>0.365079365079365</v>
      </c>
      <c r="AA828" s="0" t="n">
        <v>10</v>
      </c>
      <c r="AB828" s="0" t="n">
        <v>5</v>
      </c>
      <c r="AC828" s="0" t="n">
        <v>17</v>
      </c>
      <c r="AD828" s="0" t="n">
        <v>27.44</v>
      </c>
      <c r="AE828" s="0" t="n">
        <v>18</v>
      </c>
      <c r="AF828" s="0" t="n">
        <v>43</v>
      </c>
      <c r="AG828" s="0" t="str">
        <f aca="false">IF(T828&gt;Z828,(0.000000012*(1-O828)*(2*E828-2))/O828,"NA")</f>
        <v>NA</v>
      </c>
    </row>
    <row r="829" customFormat="false" ht="15" hidden="false" customHeight="true" outlineLevel="0" collapsed="false">
      <c r="A829" s="0" t="s">
        <v>4415</v>
      </c>
      <c r="B829" s="10" t="n">
        <v>1</v>
      </c>
      <c r="C829" s="0" t="s">
        <v>611</v>
      </c>
      <c r="E829" s="0" t="n">
        <v>5</v>
      </c>
      <c r="F829" s="0" t="s">
        <v>4416</v>
      </c>
      <c r="G829" s="0" t="s">
        <v>4417</v>
      </c>
      <c r="H829" s="0" t="n">
        <v>0.02052</v>
      </c>
      <c r="I829" s="0" t="n">
        <v>3.16</v>
      </c>
      <c r="J829" s="0" t="n">
        <v>0.899</v>
      </c>
      <c r="K829" s="0" t="s">
        <v>4418</v>
      </c>
      <c r="L829" s="0" t="s">
        <v>4419</v>
      </c>
      <c r="M829" s="0" t="n">
        <v>44669</v>
      </c>
      <c r="N829" s="0" t="n">
        <v>0.991922810002463</v>
      </c>
      <c r="O829" s="0" t="n">
        <v>0.0081401</v>
      </c>
      <c r="P829" s="0" t="n">
        <v>52</v>
      </c>
      <c r="Q829" s="0" t="n">
        <v>215</v>
      </c>
      <c r="R829" s="0" t="n">
        <v>0.241860465116279</v>
      </c>
      <c r="S829" s="11" t="n">
        <f aca="false">(P829-V829)/P829</f>
        <v>-7.18346153846154</v>
      </c>
      <c r="T829" s="0" t="n">
        <v>0.190909090909091</v>
      </c>
      <c r="U829" s="0" t="n">
        <v>0.290322580645161</v>
      </c>
      <c r="V829" s="0" t="n">
        <v>425.54</v>
      </c>
      <c r="W829" s="0" t="n">
        <v>1159.43</v>
      </c>
      <c r="X829" s="0" t="n">
        <v>0.36702517616415</v>
      </c>
      <c r="Y829" s="0" t="n">
        <v>0.341236240474174</v>
      </c>
      <c r="Z829" s="0" t="n">
        <v>0.398756660746004</v>
      </c>
      <c r="AA829" s="0" t="n">
        <v>5</v>
      </c>
      <c r="AB829" s="0" t="n">
        <v>1</v>
      </c>
      <c r="AC829" s="0" t="n">
        <v>10</v>
      </c>
      <c r="AD829" s="0" t="n">
        <v>1054.22</v>
      </c>
      <c r="AE829" s="0" t="n">
        <v>1003</v>
      </c>
      <c r="AF829" s="0" t="n">
        <v>1132</v>
      </c>
      <c r="AG829" s="0" t="str">
        <f aca="false">IF(T829&gt;Z829,(0.000000012*(1-O829)*(2*E829-2))/O829,"NA")</f>
        <v>NA</v>
      </c>
    </row>
    <row r="830" customFormat="false" ht="15" hidden="false" customHeight="true" outlineLevel="0" collapsed="false">
      <c r="A830" s="0" t="s">
        <v>4420</v>
      </c>
      <c r="B830" s="10" t="n">
        <v>0.2</v>
      </c>
      <c r="C830" s="0" t="s">
        <v>70</v>
      </c>
      <c r="E830" s="0" t="n">
        <v>4</v>
      </c>
      <c r="F830" s="0" t="s">
        <v>4421</v>
      </c>
      <c r="G830" s="0" t="s">
        <v>4422</v>
      </c>
      <c r="H830" s="0" t="n">
        <v>0.04481</v>
      </c>
      <c r="I830" s="0" t="n">
        <v>0.135</v>
      </c>
      <c r="J830" s="0" t="n">
        <v>0.18</v>
      </c>
      <c r="K830" s="0" t="s">
        <v>4423</v>
      </c>
      <c r="L830" s="0" t="s">
        <v>4424</v>
      </c>
      <c r="M830" s="0" t="n">
        <v>12316</v>
      </c>
      <c r="N830" s="0" t="n">
        <v>0.9792275630616</v>
      </c>
      <c r="O830" s="0" t="n">
        <v>0.0211321666666667</v>
      </c>
      <c r="P830" s="0" t="n">
        <v>21</v>
      </c>
      <c r="Q830" s="0" t="n">
        <v>41</v>
      </c>
      <c r="R830" s="0" t="n">
        <v>0.51219512195122</v>
      </c>
      <c r="S830" s="11" t="n">
        <f aca="false">(P830-V830)/P830</f>
        <v>0.271428571428571</v>
      </c>
      <c r="T830" s="0" t="n">
        <v>0.388888888888889</v>
      </c>
      <c r="U830" s="0" t="n">
        <v>0.658536585365854</v>
      </c>
      <c r="V830" s="0" t="n">
        <v>15.3</v>
      </c>
      <c r="W830" s="0" t="n">
        <v>39.59</v>
      </c>
      <c r="X830" s="0" t="n">
        <v>0.386461227582723</v>
      </c>
      <c r="Y830" s="0" t="n">
        <v>0.233333333333333</v>
      </c>
      <c r="Z830" s="0" t="n">
        <v>0.551724137931034</v>
      </c>
      <c r="AA830" s="0" t="n">
        <v>9</v>
      </c>
      <c r="AB830" s="0" t="n">
        <v>4</v>
      </c>
      <c r="AC830" s="0" t="n">
        <v>15</v>
      </c>
      <c r="AD830" s="0" t="n">
        <v>24.72</v>
      </c>
      <c r="AE830" s="0" t="n">
        <v>14</v>
      </c>
      <c r="AF830" s="0" t="n">
        <v>37</v>
      </c>
      <c r="AG830" s="0" t="str">
        <f aca="false">IF(T830&gt;Z830,(0.000000012*(1-O830)*(2*E830-2))/O830,"NA")</f>
        <v>NA</v>
      </c>
    </row>
    <row r="831" customFormat="false" ht="15" hidden="false" customHeight="true" outlineLevel="0" collapsed="false">
      <c r="A831" s="0" t="s">
        <v>4425</v>
      </c>
      <c r="B831" s="10" t="n">
        <v>0.28</v>
      </c>
      <c r="C831" s="0" t="s">
        <v>70</v>
      </c>
      <c r="E831" s="0" t="n">
        <v>4</v>
      </c>
      <c r="F831" s="0" t="s">
        <v>4426</v>
      </c>
      <c r="G831" s="0" t="s">
        <v>4427</v>
      </c>
      <c r="H831" s="0" t="n">
        <v>0.04599</v>
      </c>
      <c r="I831" s="0" t="n">
        <v>0.253</v>
      </c>
      <c r="J831" s="0" t="n">
        <v>0.188</v>
      </c>
      <c r="K831" s="0" t="s">
        <v>4428</v>
      </c>
      <c r="L831" s="0" t="s">
        <v>4429</v>
      </c>
      <c r="M831" s="0" t="n">
        <v>12136</v>
      </c>
      <c r="N831" s="0" t="n">
        <v>0.978383871676555</v>
      </c>
      <c r="O831" s="0" t="n">
        <v>0.022009</v>
      </c>
      <c r="P831" s="0" t="n">
        <v>23</v>
      </c>
      <c r="Q831" s="0" t="n">
        <v>45</v>
      </c>
      <c r="R831" s="0" t="n">
        <v>0.511111111111111</v>
      </c>
      <c r="S831" s="11" t="n">
        <f aca="false">(P831-V831)/P831</f>
        <v>0.481739130434783</v>
      </c>
      <c r="T831" s="0" t="n">
        <v>0.325581395348837</v>
      </c>
      <c r="U831" s="0" t="n">
        <v>0.672413793103448</v>
      </c>
      <c r="V831" s="0" t="n">
        <v>11.92</v>
      </c>
      <c r="W831" s="0" t="n">
        <v>37.31</v>
      </c>
      <c r="X831" s="0" t="n">
        <v>0.319485392656124</v>
      </c>
      <c r="Y831" s="0" t="n">
        <v>0.162162162162162</v>
      </c>
      <c r="Z831" s="0" t="n">
        <v>0.48780487804878</v>
      </c>
      <c r="AA831" s="0" t="n">
        <v>4</v>
      </c>
      <c r="AB831" s="0" t="n">
        <v>1</v>
      </c>
      <c r="AC831" s="0" t="n">
        <v>10</v>
      </c>
      <c r="AD831" s="0" t="n">
        <v>23.38</v>
      </c>
      <c r="AE831" s="0" t="n">
        <v>16</v>
      </c>
      <c r="AF831" s="0" t="n">
        <v>32</v>
      </c>
      <c r="AG831" s="0" t="str">
        <f aca="false">IF(T831&gt;Z831,(0.000000012*(1-O831)*(2*E831-2))/O831,"NA")</f>
        <v>NA</v>
      </c>
    </row>
    <row r="832" customFormat="false" ht="15" hidden="false" customHeight="true" outlineLevel="0" collapsed="false">
      <c r="A832" s="0" t="s">
        <v>4430</v>
      </c>
      <c r="B832" s="10" t="n">
        <v>0.28</v>
      </c>
      <c r="C832" s="0" t="s">
        <v>4431</v>
      </c>
      <c r="E832" s="0" t="n">
        <v>5</v>
      </c>
      <c r="F832" s="0" t="s">
        <v>4432</v>
      </c>
      <c r="G832" s="0" t="s">
        <v>4433</v>
      </c>
      <c r="H832" s="0" t="n">
        <v>0.05621</v>
      </c>
      <c r="I832" s="0" t="n">
        <v>0.479</v>
      </c>
      <c r="J832" s="0" t="n">
        <v>0.195</v>
      </c>
      <c r="K832" s="0" t="s">
        <v>4434</v>
      </c>
      <c r="L832" s="0" t="s">
        <v>4435</v>
      </c>
      <c r="M832" s="0" t="n">
        <v>21315</v>
      </c>
      <c r="N832" s="0" t="n">
        <v>0.977213230119634</v>
      </c>
      <c r="O832" s="0" t="n">
        <v>0.023231</v>
      </c>
      <c r="P832" s="0" t="n">
        <v>45</v>
      </c>
      <c r="Q832" s="0" t="n">
        <v>207</v>
      </c>
      <c r="R832" s="0" t="n">
        <v>0.217391304347826</v>
      </c>
      <c r="S832" s="11" t="n">
        <f aca="false">(P832-V832)/P832</f>
        <v>0.293555555555556</v>
      </c>
      <c r="T832" s="0" t="n">
        <v>0.170731707317073</v>
      </c>
      <c r="U832" s="0" t="n">
        <v>0.264705882352941</v>
      </c>
      <c r="V832" s="0" t="n">
        <v>31.79</v>
      </c>
      <c r="W832" s="0" t="n">
        <v>237.06</v>
      </c>
      <c r="X832" s="0" t="n">
        <v>0.134101071458702</v>
      </c>
      <c r="Y832" s="0" t="n">
        <v>0.0869565217391304</v>
      </c>
      <c r="Z832" s="0" t="n">
        <v>0.178743961352657</v>
      </c>
      <c r="AA832" s="0" t="n">
        <v>17</v>
      </c>
      <c r="AB832" s="0" t="n">
        <v>10</v>
      </c>
      <c r="AC832" s="0" t="n">
        <v>26</v>
      </c>
      <c r="AD832" s="0" t="n">
        <v>60.17</v>
      </c>
      <c r="AE832" s="0" t="n">
        <v>44</v>
      </c>
      <c r="AF832" s="0" t="n">
        <v>76</v>
      </c>
      <c r="AG832" s="0" t="str">
        <f aca="false">IF(T832&gt;Z832,(0.000000012*(1-O832)*(2*E832-2))/O832,"NA")</f>
        <v>NA</v>
      </c>
    </row>
    <row r="833" customFormat="false" ht="15" hidden="false" customHeight="true" outlineLevel="0" collapsed="false">
      <c r="A833" s="0" t="s">
        <v>4436</v>
      </c>
      <c r="B833" s="10" t="n">
        <v>0.14</v>
      </c>
      <c r="C833" s="0" t="s">
        <v>4437</v>
      </c>
      <c r="E833" s="0" t="n">
        <v>8</v>
      </c>
      <c r="F833" s="0" t="s">
        <v>4438</v>
      </c>
      <c r="G833" s="0" t="s">
        <v>4439</v>
      </c>
      <c r="H833" s="0" t="n">
        <v>0.06309</v>
      </c>
      <c r="I833" s="0" t="n">
        <v>0.577</v>
      </c>
      <c r="J833" s="0" t="n">
        <v>0.196</v>
      </c>
      <c r="K833" s="0" t="s">
        <v>4440</v>
      </c>
      <c r="L833" s="0" t="s">
        <v>4441</v>
      </c>
      <c r="M833" s="0" t="n">
        <v>10784</v>
      </c>
      <c r="N833" s="0" t="n">
        <v>0.981159257100466</v>
      </c>
      <c r="O833" s="0" t="n">
        <v>0.0166314878048781</v>
      </c>
      <c r="P833" s="0" t="n">
        <v>26</v>
      </c>
      <c r="Q833" s="0" t="n">
        <v>197</v>
      </c>
      <c r="R833" s="0" t="n">
        <v>0.131979695431472</v>
      </c>
      <c r="S833" s="11" t="n">
        <f aca="false">(P833-V833)/P833</f>
        <v>0.185384615384615</v>
      </c>
      <c r="T833" s="0" t="n">
        <v>0.0995670995670996</v>
      </c>
      <c r="U833" s="0" t="n">
        <v>0.183783783783784</v>
      </c>
      <c r="V833" s="0" t="n">
        <v>21.18</v>
      </c>
      <c r="W833" s="0" t="n">
        <v>236.34</v>
      </c>
      <c r="X833" s="0" t="n">
        <v>0.0896166539730896</v>
      </c>
      <c r="Y833" s="0" t="n">
        <v>0.053639846743295</v>
      </c>
      <c r="Z833" s="0" t="n">
        <v>0.122605363984674</v>
      </c>
      <c r="AA833" s="0" t="n">
        <v>11</v>
      </c>
      <c r="AB833" s="0" t="n">
        <v>5</v>
      </c>
      <c r="AC833" s="0" t="n">
        <v>19</v>
      </c>
      <c r="AD833" s="0" t="n">
        <v>36.15</v>
      </c>
      <c r="AE833" s="0" t="n">
        <v>25</v>
      </c>
      <c r="AF833" s="0" t="n">
        <v>50</v>
      </c>
      <c r="AG833" s="0" t="str">
        <f aca="false">IF(T833&gt;Z833,(0.000000012*(1-O833)*(2*E833-2))/O833,"NA")</f>
        <v>NA</v>
      </c>
    </row>
    <row r="834" customFormat="false" ht="15" hidden="false" customHeight="true" outlineLevel="0" collapsed="false">
      <c r="A834" s="0" t="s">
        <v>4442</v>
      </c>
      <c r="B834" s="10" t="n">
        <v>0.73</v>
      </c>
      <c r="C834" s="0" t="s">
        <v>4443</v>
      </c>
      <c r="E834" s="0" t="n">
        <v>4</v>
      </c>
      <c r="F834" s="0" t="s">
        <v>4444</v>
      </c>
      <c r="G834" s="0" t="s">
        <v>4445</v>
      </c>
      <c r="H834" s="0" t="n">
        <v>0.01851</v>
      </c>
      <c r="I834" s="0" t="n">
        <v>0.201</v>
      </c>
      <c r="J834" s="0" t="n">
        <v>0.64</v>
      </c>
      <c r="K834" s="0" t="s">
        <v>4446</v>
      </c>
      <c r="L834" s="0" t="s">
        <v>4447</v>
      </c>
      <c r="M834" s="0" t="n">
        <v>37744</v>
      </c>
      <c r="N834" s="0" t="n">
        <v>0.991429101314116</v>
      </c>
      <c r="O834" s="0" t="n">
        <v>0.00866316666666667</v>
      </c>
      <c r="P834" s="0" t="n">
        <v>12</v>
      </c>
      <c r="Q834" s="0" t="n">
        <v>58</v>
      </c>
      <c r="R834" s="0" t="n">
        <v>0.206896551724138</v>
      </c>
      <c r="S834" s="11" t="n">
        <f aca="false">(P834-V834)/P834</f>
        <v>-0.161666666666667</v>
      </c>
      <c r="T834" s="0" t="n">
        <v>0.102040816326531</v>
      </c>
      <c r="U834" s="0" t="n">
        <v>0.315789473684211</v>
      </c>
      <c r="V834" s="0" t="n">
        <v>13.94</v>
      </c>
      <c r="W834" s="0" t="n">
        <v>118</v>
      </c>
      <c r="X834" s="0" t="n">
        <v>0.118135593220339</v>
      </c>
      <c r="Y834" s="0" t="n">
        <v>0.0714285714285714</v>
      </c>
      <c r="Z834" s="0" t="n">
        <v>0.173553719008264</v>
      </c>
      <c r="AA834" s="0" t="n">
        <v>1</v>
      </c>
      <c r="AB834" s="0" t="n">
        <v>0</v>
      </c>
      <c r="AC834" s="0" t="n">
        <v>3</v>
      </c>
      <c r="AD834" s="0" t="n">
        <v>66.15</v>
      </c>
      <c r="AE834" s="0" t="n">
        <v>50</v>
      </c>
      <c r="AF834" s="0" t="n">
        <v>84</v>
      </c>
      <c r="AG834" s="0" t="str">
        <f aca="false">IF(T834&gt;Z834,(0.000000012*(1-O834)*(2*E834-2))/O834,"NA")</f>
        <v>NA</v>
      </c>
    </row>
    <row r="835" customFormat="false" ht="15" hidden="false" customHeight="true" outlineLevel="0" collapsed="false">
      <c r="A835" s="0" t="s">
        <v>4448</v>
      </c>
      <c r="B835" s="10" t="n">
        <v>0.81</v>
      </c>
      <c r="C835" s="0" t="s">
        <v>4443</v>
      </c>
      <c r="E835" s="0" t="n">
        <v>5</v>
      </c>
      <c r="F835" s="0" t="s">
        <v>4449</v>
      </c>
      <c r="G835" s="0" t="s">
        <v>4450</v>
      </c>
      <c r="H835" s="0" t="n">
        <v>0.04424</v>
      </c>
      <c r="I835" s="0" t="n">
        <v>0.293</v>
      </c>
      <c r="J835" s="0" t="n">
        <v>0.179</v>
      </c>
      <c r="K835" s="0" t="s">
        <v>4451</v>
      </c>
      <c r="L835" s="0" t="s">
        <v>4452</v>
      </c>
      <c r="M835" s="0" t="n">
        <v>18351</v>
      </c>
      <c r="N835" s="0" t="n">
        <v>0.982431475123971</v>
      </c>
      <c r="O835" s="0" t="n">
        <v>0.0179858</v>
      </c>
      <c r="P835" s="0" t="n">
        <v>7</v>
      </c>
      <c r="Q835" s="0" t="n">
        <v>133</v>
      </c>
      <c r="R835" s="0" t="n">
        <v>0.0526315789473684</v>
      </c>
      <c r="S835" s="11" t="n">
        <f aca="false">(P835-V835)/P835</f>
        <v>0.181428571428571</v>
      </c>
      <c r="T835" s="0" t="n">
        <v>0.0215827338129496</v>
      </c>
      <c r="U835" s="0" t="n">
        <v>0.108108108108108</v>
      </c>
      <c r="V835" s="0" t="n">
        <v>5.73</v>
      </c>
      <c r="W835" s="0" t="n">
        <v>153.42</v>
      </c>
      <c r="X835" s="0" t="n">
        <v>0.0373484552209621</v>
      </c>
      <c r="Y835" s="0" t="n">
        <v>0.0125</v>
      </c>
      <c r="Z835" s="0" t="n">
        <v>0.0743243243243243</v>
      </c>
      <c r="AA835" s="0" t="n">
        <v>9</v>
      </c>
      <c r="AB835" s="0" t="n">
        <v>3</v>
      </c>
      <c r="AC835" s="0" t="n">
        <v>15</v>
      </c>
      <c r="AD835" s="0" t="n">
        <v>22.72</v>
      </c>
      <c r="AE835" s="0" t="n">
        <v>15</v>
      </c>
      <c r="AF835" s="0" t="n">
        <v>35</v>
      </c>
      <c r="AG835" s="0" t="str">
        <f aca="false">IF(T835&gt;Z835,(0.000000012*(1-O835)*(2*E835-2))/O835,"NA")</f>
        <v>NA</v>
      </c>
    </row>
    <row r="836" customFormat="false" ht="15" hidden="false" customHeight="true" outlineLevel="0" collapsed="false">
      <c r="A836" s="0" t="s">
        <v>4453</v>
      </c>
      <c r="B836" s="10" t="n">
        <v>0.56</v>
      </c>
      <c r="C836" s="0" t="s">
        <v>4454</v>
      </c>
      <c r="E836" s="0" t="n">
        <v>4</v>
      </c>
      <c r="F836" s="0" t="s">
        <v>4455</v>
      </c>
      <c r="G836" s="0" t="s">
        <v>4456</v>
      </c>
      <c r="H836" s="0" t="n">
        <v>0.07598</v>
      </c>
      <c r="I836" s="0" t="n">
        <v>0.76</v>
      </c>
      <c r="J836" s="0" t="n">
        <v>0.195</v>
      </c>
      <c r="K836" s="0" t="s">
        <v>4457</v>
      </c>
      <c r="L836" s="0" t="s">
        <v>4458</v>
      </c>
      <c r="M836" s="0" t="n">
        <v>10350</v>
      </c>
      <c r="N836" s="0" t="n">
        <v>0.96512077294686</v>
      </c>
      <c r="O836" s="0" t="n">
        <v>0.036307</v>
      </c>
      <c r="P836" s="0" t="n">
        <v>11</v>
      </c>
      <c r="Q836" s="0" t="n">
        <v>44</v>
      </c>
      <c r="R836" s="0" t="n">
        <v>0.25</v>
      </c>
      <c r="S836" s="11" t="n">
        <f aca="false">(P836-V836)/P836</f>
        <v>0.252727272727273</v>
      </c>
      <c r="T836" s="0" t="n">
        <v>0.130434782608696</v>
      </c>
      <c r="U836" s="0" t="n">
        <v>0.348837209302326</v>
      </c>
      <c r="V836" s="0" t="n">
        <v>8.22</v>
      </c>
      <c r="W836" s="0" t="n">
        <v>46.75</v>
      </c>
      <c r="X836" s="0" t="n">
        <v>0.175828877005348</v>
      </c>
      <c r="Y836" s="0" t="n">
        <v>0.0769230769230769</v>
      </c>
      <c r="Z836" s="0" t="n">
        <v>0.3</v>
      </c>
      <c r="AA836" s="0" t="n">
        <v>8</v>
      </c>
      <c r="AB836" s="0" t="n">
        <v>3</v>
      </c>
      <c r="AC836" s="0" t="n">
        <v>14</v>
      </c>
      <c r="AD836" s="0" t="n">
        <v>19.57</v>
      </c>
      <c r="AE836" s="0" t="n">
        <v>12</v>
      </c>
      <c r="AF836" s="0" t="n">
        <v>30</v>
      </c>
      <c r="AG836" s="0" t="str">
        <f aca="false">IF(T836&gt;Z836,(0.000000012*(1-O836)*(2*E836-2))/O836,"NA")</f>
        <v>NA</v>
      </c>
    </row>
    <row r="837" customFormat="false" ht="15" hidden="false" customHeight="true" outlineLevel="0" collapsed="false">
      <c r="A837" s="0" t="s">
        <v>4459</v>
      </c>
      <c r="B837" s="10" t="n">
        <v>0.78</v>
      </c>
      <c r="C837" s="0" t="s">
        <v>4460</v>
      </c>
      <c r="E837" s="0" t="n">
        <v>4</v>
      </c>
      <c r="F837" s="0" t="s">
        <v>4461</v>
      </c>
      <c r="G837" s="0" t="s">
        <v>4462</v>
      </c>
      <c r="H837" s="0" t="n">
        <v>0.10422</v>
      </c>
      <c r="I837" s="0" t="n">
        <v>1.535</v>
      </c>
      <c r="J837" s="0" t="n">
        <v>0.205</v>
      </c>
      <c r="K837" s="0" t="s">
        <v>4463</v>
      </c>
      <c r="L837" s="0" t="s">
        <v>4464</v>
      </c>
      <c r="M837" s="0" t="n">
        <v>12034</v>
      </c>
      <c r="N837" s="0" t="n">
        <v>0.945903274056839</v>
      </c>
      <c r="O837" s="0" t="n">
        <v>0.0567348333333333</v>
      </c>
      <c r="P837" s="0" t="n">
        <v>16</v>
      </c>
      <c r="Q837" s="0" t="n">
        <v>475</v>
      </c>
      <c r="R837" s="0" t="n">
        <v>0.0336842105263158</v>
      </c>
      <c r="S837" s="11" t="n">
        <f aca="false">(P837-V837)/P837</f>
        <v>0.278125</v>
      </c>
      <c r="T837" s="0" t="n">
        <v>0.0173160173160173</v>
      </c>
      <c r="U837" s="0" t="n">
        <v>0.0470347648261759</v>
      </c>
      <c r="V837" s="0" t="n">
        <v>11.55</v>
      </c>
      <c r="W837" s="0" t="n">
        <v>555.18</v>
      </c>
      <c r="X837" s="0" t="n">
        <v>0.0208040635469577</v>
      </c>
      <c r="Y837" s="0" t="n">
        <v>0.0103092783505155</v>
      </c>
      <c r="Z837" s="0" t="n">
        <v>0.0353982300884956</v>
      </c>
      <c r="AA837" s="0" t="n">
        <v>29</v>
      </c>
      <c r="AB837" s="0" t="n">
        <v>18</v>
      </c>
      <c r="AC837" s="0" t="n">
        <v>40</v>
      </c>
      <c r="AD837" s="0" t="n">
        <v>55.21</v>
      </c>
      <c r="AE837" s="0" t="n">
        <v>39</v>
      </c>
      <c r="AF837" s="0" t="n">
        <v>74</v>
      </c>
      <c r="AG837" s="0" t="str">
        <f aca="false">IF(T837&gt;Z837,(0.000000012*(1-O837)*(2*E837-2))/O837,"NA")</f>
        <v>NA</v>
      </c>
    </row>
    <row r="838" customFormat="false" ht="15" hidden="false" customHeight="true" outlineLevel="0" collapsed="false">
      <c r="A838" s="0" t="s">
        <v>4465</v>
      </c>
      <c r="B838" s="10" t="n">
        <v>0</v>
      </c>
      <c r="C838" s="0" t="s">
        <v>3767</v>
      </c>
      <c r="E838" s="0" t="n">
        <v>5</v>
      </c>
      <c r="F838" s="0" t="s">
        <v>4466</v>
      </c>
      <c r="G838" s="0" t="s">
        <v>4467</v>
      </c>
      <c r="H838" s="0" t="n">
        <v>0.14422</v>
      </c>
      <c r="I838" s="0" t="n">
        <v>0.172</v>
      </c>
      <c r="J838" s="0" t="n">
        <v>0.036</v>
      </c>
      <c r="K838" s="0" t="s">
        <v>4468</v>
      </c>
      <c r="L838" s="0" t="s">
        <v>4469</v>
      </c>
      <c r="M838" s="0" t="n">
        <v>11648</v>
      </c>
      <c r="N838" s="0" t="n">
        <v>0.947724931318681</v>
      </c>
      <c r="O838" s="0" t="n">
        <v>0.0549222</v>
      </c>
      <c r="P838" s="0" t="n">
        <v>122</v>
      </c>
      <c r="Q838" s="0" t="n">
        <v>364</v>
      </c>
      <c r="R838" s="0" t="n">
        <v>0.335164835164835</v>
      </c>
      <c r="S838" s="11" t="n">
        <f aca="false">(P838-V838)/P838</f>
        <v>0.503114754098361</v>
      </c>
      <c r="T838" s="0" t="n">
        <v>0.279202279202279</v>
      </c>
      <c r="U838" s="0" t="n">
        <v>0.379710144927536</v>
      </c>
      <c r="V838" s="0" t="n">
        <v>60.62</v>
      </c>
      <c r="W838" s="0" t="n">
        <v>324.04</v>
      </c>
      <c r="X838" s="0" t="n">
        <v>0.187075669670411</v>
      </c>
      <c r="Y838" s="0" t="n">
        <v>0.147492625368732</v>
      </c>
      <c r="Z838" s="0" t="n">
        <v>0.234527687296417</v>
      </c>
      <c r="AA838" s="0" t="n">
        <v>68</v>
      </c>
      <c r="AB838" s="0" t="n">
        <v>53</v>
      </c>
      <c r="AC838" s="0" t="n">
        <v>88</v>
      </c>
      <c r="AD838" s="0" t="n">
        <v>143.22</v>
      </c>
      <c r="AE838" s="0" t="n">
        <v>123</v>
      </c>
      <c r="AF838" s="0" t="n">
        <v>167</v>
      </c>
      <c r="AG838" s="11" t="n">
        <f aca="false">IF(T838&gt;Z838,(0.000000012*(1-O838)*(2*E838-2))/O838,"NA")</f>
        <v>1.6519270677431E-006</v>
      </c>
    </row>
    <row r="839" customFormat="false" ht="15" hidden="false" customHeight="true" outlineLevel="0" collapsed="false">
      <c r="A839" s="0" t="s">
        <v>4470</v>
      </c>
      <c r="B839" s="10" t="n">
        <v>0.08</v>
      </c>
      <c r="C839" s="0" t="s">
        <v>4471</v>
      </c>
      <c r="E839" s="0" t="n">
        <v>8</v>
      </c>
      <c r="F839" s="0" t="s">
        <v>4472</v>
      </c>
      <c r="G839" s="0" t="s">
        <v>4473</v>
      </c>
      <c r="H839" s="0" t="n">
        <v>0.06149</v>
      </c>
      <c r="I839" s="0" t="n">
        <v>0.543</v>
      </c>
      <c r="J839" s="0" t="n">
        <v>0.195</v>
      </c>
      <c r="K839" s="0" t="s">
        <v>4474</v>
      </c>
      <c r="L839" s="0" t="s">
        <v>4475</v>
      </c>
      <c r="M839" s="0" t="n">
        <v>12558</v>
      </c>
      <c r="N839" s="0" t="n">
        <v>0.981357927786499</v>
      </c>
      <c r="O839" s="0" t="n">
        <v>0.0174464791666667</v>
      </c>
      <c r="P839" s="0" t="n">
        <v>38</v>
      </c>
      <c r="Q839" s="0" t="n">
        <v>238</v>
      </c>
      <c r="R839" s="0" t="n">
        <v>0.159663865546218</v>
      </c>
      <c r="S839" s="11" t="n">
        <f aca="false">(P839-V839)/P839</f>
        <v>0.405</v>
      </c>
      <c r="T839" s="0" t="n">
        <v>0.116541353383459</v>
      </c>
      <c r="U839" s="0" t="n">
        <v>0.205479452054795</v>
      </c>
      <c r="V839" s="0" t="n">
        <v>22.61</v>
      </c>
      <c r="W839" s="0" t="n">
        <v>281</v>
      </c>
      <c r="X839" s="0" t="n">
        <v>0.0804626334519573</v>
      </c>
      <c r="Y839" s="0" t="n">
        <v>0.05</v>
      </c>
      <c r="Z839" s="0" t="n">
        <v>0.111510791366906</v>
      </c>
      <c r="AA839" s="0" t="n">
        <v>5</v>
      </c>
      <c r="AB839" s="0" t="n">
        <v>2</v>
      </c>
      <c r="AC839" s="0" t="n">
        <v>13</v>
      </c>
      <c r="AD839" s="0" t="n">
        <v>40.16</v>
      </c>
      <c r="AE839" s="0" t="n">
        <v>28</v>
      </c>
      <c r="AF839" s="0" t="n">
        <v>54</v>
      </c>
      <c r="AG839" s="11" t="n">
        <f aca="false">IF(T839&gt;Z839,(0.000000012*(1-O839)*(2*E839-2))/O839,"NA")</f>
        <v>9.461450068125E-006</v>
      </c>
    </row>
    <row r="840" customFormat="false" ht="15" hidden="false" customHeight="true" outlineLevel="0" collapsed="false">
      <c r="A840" s="0" t="s">
        <v>4476</v>
      </c>
      <c r="B840" s="10" t="n">
        <v>0.39</v>
      </c>
      <c r="C840" s="0" t="s">
        <v>4477</v>
      </c>
      <c r="E840" s="0" t="n">
        <v>6</v>
      </c>
      <c r="F840" s="0" t="s">
        <v>4478</v>
      </c>
      <c r="G840" s="0" t="s">
        <v>4479</v>
      </c>
      <c r="H840" s="0" t="n">
        <v>0.02811</v>
      </c>
      <c r="I840" s="0" t="n">
        <v>0.169</v>
      </c>
      <c r="J840" s="0" t="n">
        <v>0.183</v>
      </c>
      <c r="K840" s="0" t="s">
        <v>4480</v>
      </c>
      <c r="L840" s="0" t="s">
        <v>4481</v>
      </c>
      <c r="M840" s="0" t="n">
        <v>19228</v>
      </c>
      <c r="N840" s="0" t="n">
        <v>0.989276055752028</v>
      </c>
      <c r="O840" s="0" t="n">
        <v>0.0108568</v>
      </c>
      <c r="P840" s="0" t="n">
        <v>12</v>
      </c>
      <c r="Q840" s="0" t="n">
        <v>189</v>
      </c>
      <c r="R840" s="0" t="n">
        <v>0.0634920634920635</v>
      </c>
      <c r="S840" s="11" t="n">
        <f aca="false">(P840-V840)/P840</f>
        <v>0.460833333333333</v>
      </c>
      <c r="T840" s="0" t="n">
        <v>0.0324324324324324</v>
      </c>
      <c r="U840" s="0" t="n">
        <v>0.114942528735632</v>
      </c>
      <c r="V840" s="0" t="n">
        <v>6.47</v>
      </c>
      <c r="W840" s="0" t="n">
        <v>219.62</v>
      </c>
      <c r="X840" s="0" t="n">
        <v>0.0294599763227393</v>
      </c>
      <c r="Y840" s="0" t="n">
        <v>0.00892857142857143</v>
      </c>
      <c r="Z840" s="0" t="n">
        <v>0.0643776824034335</v>
      </c>
      <c r="AA840" s="0" t="n">
        <v>1</v>
      </c>
      <c r="AB840" s="0" t="n">
        <v>0</v>
      </c>
      <c r="AC840" s="0" t="n">
        <v>4</v>
      </c>
      <c r="AD840" s="0" t="n">
        <v>17.37</v>
      </c>
      <c r="AE840" s="0" t="n">
        <v>11</v>
      </c>
      <c r="AF840" s="0" t="n">
        <v>26</v>
      </c>
      <c r="AG840" s="0" t="str">
        <f aca="false">IF(T840&gt;Z840,(0.000000012*(1-O840)*(2*E840-2))/O840,"NA")</f>
        <v>NA</v>
      </c>
    </row>
    <row r="841" customFormat="false" ht="15" hidden="false" customHeight="true" outlineLevel="0" collapsed="false">
      <c r="A841" s="0" t="s">
        <v>4482</v>
      </c>
      <c r="B841" s="10" t="n">
        <v>0.61</v>
      </c>
      <c r="C841" s="0" t="s">
        <v>4483</v>
      </c>
      <c r="E841" s="0" t="n">
        <v>4</v>
      </c>
      <c r="F841" s="0" t="s">
        <v>4484</v>
      </c>
      <c r="G841" s="0" t="s">
        <v>4485</v>
      </c>
      <c r="H841" s="0" t="n">
        <v>0.05474</v>
      </c>
      <c r="I841" s="0" t="n">
        <v>0.545</v>
      </c>
      <c r="J841" s="0" t="n">
        <v>0.188</v>
      </c>
      <c r="K841" s="0" t="s">
        <v>4486</v>
      </c>
      <c r="L841" s="0" t="s">
        <v>4487</v>
      </c>
      <c r="M841" s="0" t="n">
        <v>14849</v>
      </c>
      <c r="N841" s="0" t="n">
        <v>0.974038655801738</v>
      </c>
      <c r="O841" s="0" t="n">
        <v>0.0267471666666667</v>
      </c>
      <c r="P841" s="0" t="n">
        <v>8</v>
      </c>
      <c r="Q841" s="0" t="n">
        <v>86</v>
      </c>
      <c r="R841" s="0" t="n">
        <v>0.0930232558139535</v>
      </c>
      <c r="S841" s="11" t="n">
        <f aca="false">(P841-V841)/P841</f>
        <v>0.49625</v>
      </c>
      <c r="T841" s="0" t="n">
        <v>0.0227272727272727</v>
      </c>
      <c r="U841" s="0" t="n">
        <v>0.168539325842697</v>
      </c>
      <c r="V841" s="0" t="n">
        <v>4.03</v>
      </c>
      <c r="W841" s="0" t="n">
        <v>96.58</v>
      </c>
      <c r="X841" s="0" t="n">
        <v>0.0417270656450611</v>
      </c>
      <c r="Y841" s="0" t="n">
        <v>0.0105263157894737</v>
      </c>
      <c r="Z841" s="0" t="n">
        <v>0.0851063829787234</v>
      </c>
      <c r="AA841" s="0" t="n">
        <v>8</v>
      </c>
      <c r="AB841" s="0" t="n">
        <v>3</v>
      </c>
      <c r="AC841" s="0" t="n">
        <v>16</v>
      </c>
      <c r="AD841" s="0" t="n">
        <v>18.54</v>
      </c>
      <c r="AE841" s="0" t="n">
        <v>10</v>
      </c>
      <c r="AF841" s="0" t="n">
        <v>28</v>
      </c>
      <c r="AG841" s="0" t="str">
        <f aca="false">IF(T841&gt;Z841,(0.000000012*(1-O841)*(2*E841-2))/O841,"NA")</f>
        <v>NA</v>
      </c>
    </row>
    <row r="842" customFormat="false" ht="15" hidden="false" customHeight="true" outlineLevel="0" collapsed="false">
      <c r="A842" s="0" t="s">
        <v>4488</v>
      </c>
      <c r="B842" s="10" t="n">
        <v>0.51</v>
      </c>
      <c r="C842" s="0" t="s">
        <v>4489</v>
      </c>
      <c r="E842" s="0" t="n">
        <v>5</v>
      </c>
      <c r="F842" s="0" t="s">
        <v>4490</v>
      </c>
      <c r="G842" s="0" t="s">
        <v>4491</v>
      </c>
      <c r="H842" s="0" t="n">
        <v>0.03913</v>
      </c>
      <c r="I842" s="0" t="n">
        <v>0.329</v>
      </c>
      <c r="J842" s="0" t="n">
        <v>0.192</v>
      </c>
      <c r="K842" s="0" t="s">
        <v>4492</v>
      </c>
      <c r="L842" s="0" t="s">
        <v>4493</v>
      </c>
      <c r="M842" s="0" t="n">
        <v>15251</v>
      </c>
      <c r="N842" s="0" t="n">
        <v>0.983174873778769</v>
      </c>
      <c r="O842" s="0" t="n">
        <v>0.0170764</v>
      </c>
      <c r="P842" s="0" t="n">
        <v>20</v>
      </c>
      <c r="Q842" s="0" t="n">
        <v>167</v>
      </c>
      <c r="R842" s="0" t="n">
        <v>0.119760479041916</v>
      </c>
      <c r="S842" s="11" t="n">
        <f aca="false">(P842-V842)/P842</f>
        <v>0.4505</v>
      </c>
      <c r="T842" s="0" t="n">
        <v>0.0705128205128205</v>
      </c>
      <c r="U842" s="0" t="n">
        <v>0.168478260869565</v>
      </c>
      <c r="V842" s="0" t="n">
        <v>10.99</v>
      </c>
      <c r="W842" s="0" t="n">
        <v>191.66</v>
      </c>
      <c r="X842" s="0" t="n">
        <v>0.0573411249086925</v>
      </c>
      <c r="Y842" s="0" t="n">
        <v>0.0267379679144385</v>
      </c>
      <c r="Z842" s="0" t="n">
        <v>0.102150537634409</v>
      </c>
      <c r="AA842" s="0" t="n">
        <v>3</v>
      </c>
      <c r="AB842" s="0" t="n">
        <v>0</v>
      </c>
      <c r="AC842" s="0" t="n">
        <v>8</v>
      </c>
      <c r="AD842" s="0" t="n">
        <v>23.39</v>
      </c>
      <c r="AE842" s="0" t="n">
        <v>14</v>
      </c>
      <c r="AF842" s="0" t="n">
        <v>34</v>
      </c>
      <c r="AG842" s="0" t="str">
        <f aca="false">IF(T842&gt;Z842,(0.000000012*(1-O842)*(2*E842-2))/O842,"NA")</f>
        <v>NA</v>
      </c>
    </row>
    <row r="843" customFormat="false" ht="15" hidden="false" customHeight="true" outlineLevel="0" collapsed="false">
      <c r="A843" s="0" t="s">
        <v>4494</v>
      </c>
      <c r="B843" s="10" t="n">
        <v>0.5</v>
      </c>
      <c r="C843" s="0" t="s">
        <v>4495</v>
      </c>
      <c r="D843" s="0" t="n">
        <v>1</v>
      </c>
      <c r="E843" s="0" t="n">
        <v>4</v>
      </c>
      <c r="F843" s="0" t="s">
        <v>4496</v>
      </c>
      <c r="G843" s="0" t="s">
        <v>4497</v>
      </c>
      <c r="H843" s="0" t="n">
        <v>0.04431</v>
      </c>
      <c r="I843" s="0" t="n">
        <v>0.385</v>
      </c>
      <c r="J843" s="0" t="n">
        <v>0.183</v>
      </c>
      <c r="K843" s="0" t="s">
        <v>4498</v>
      </c>
      <c r="L843" s="0" t="s">
        <v>4499</v>
      </c>
      <c r="M843" s="0" t="n">
        <v>18364</v>
      </c>
      <c r="N843" s="0" t="n">
        <v>0.978626660858201</v>
      </c>
      <c r="O843" s="0" t="n">
        <v>0.021897</v>
      </c>
      <c r="P843" s="0" t="n">
        <v>4</v>
      </c>
      <c r="Q843" s="0" t="n">
        <v>109</v>
      </c>
      <c r="R843" s="0" t="n">
        <v>0.036697247706422</v>
      </c>
      <c r="S843" s="11" t="n">
        <f aca="false">(P843-V843)/P843</f>
        <v>-0.2675</v>
      </c>
      <c r="T843" s="0" t="n">
        <v>0.00925925925925926</v>
      </c>
      <c r="U843" s="0" t="n">
        <v>0.0777777777777778</v>
      </c>
      <c r="V843" s="0" t="n">
        <v>5.07</v>
      </c>
      <c r="W843" s="0" t="n">
        <v>127.09</v>
      </c>
      <c r="X843" s="0" t="n">
        <v>0.0398929892202376</v>
      </c>
      <c r="Y843" s="0" t="n">
        <v>0.00775193798449612</v>
      </c>
      <c r="Z843" s="0" t="n">
        <v>0.0743801652892562</v>
      </c>
      <c r="AA843" s="0" t="n">
        <v>10</v>
      </c>
      <c r="AB843" s="0" t="n">
        <v>5</v>
      </c>
      <c r="AC843" s="0" t="n">
        <v>17</v>
      </c>
      <c r="AD843" s="0" t="n">
        <v>20.4</v>
      </c>
      <c r="AE843" s="0" t="n">
        <v>12</v>
      </c>
      <c r="AF843" s="0" t="n">
        <v>28</v>
      </c>
      <c r="AG843" s="0" t="str">
        <f aca="false">IF(T843&gt;Z843,(0.000000012*(1-O843)*(2*E843-2))/O843,"NA")</f>
        <v>NA</v>
      </c>
    </row>
    <row r="844" customFormat="false" ht="15" hidden="false" customHeight="true" outlineLevel="0" collapsed="false">
      <c r="A844" s="0" t="s">
        <v>4500</v>
      </c>
      <c r="B844" s="10" t="n">
        <v>0.31</v>
      </c>
      <c r="C844" s="0" t="s">
        <v>4501</v>
      </c>
      <c r="D844" s="0" t="n">
        <v>1</v>
      </c>
      <c r="E844" s="0" t="n">
        <v>7</v>
      </c>
      <c r="F844" s="0" t="s">
        <v>4502</v>
      </c>
      <c r="G844" s="0" t="s">
        <v>4503</v>
      </c>
      <c r="H844" s="0" t="n">
        <v>0.06449</v>
      </c>
      <c r="I844" s="0" t="n">
        <v>0.503</v>
      </c>
      <c r="J844" s="0" t="n">
        <v>0.195</v>
      </c>
      <c r="K844" s="0" t="s">
        <v>4504</v>
      </c>
      <c r="L844" s="0" t="s">
        <v>4505</v>
      </c>
      <c r="M844" s="0" t="n">
        <v>12985</v>
      </c>
      <c r="N844" s="0" t="n">
        <v>0.97882538460128</v>
      </c>
      <c r="O844" s="0" t="n">
        <v>0.0216054285714286</v>
      </c>
      <c r="P844" s="0" t="n">
        <v>37</v>
      </c>
      <c r="Q844" s="0" t="n">
        <v>213</v>
      </c>
      <c r="R844" s="0" t="n">
        <v>0.173708920187793</v>
      </c>
      <c r="S844" s="11" t="n">
        <f aca="false">(P844-V844)/P844</f>
        <v>0.194324324324324</v>
      </c>
      <c r="T844" s="0" t="n">
        <v>0.117948717948718</v>
      </c>
      <c r="U844" s="0" t="n">
        <v>0.238738738738739</v>
      </c>
      <c r="V844" s="0" t="n">
        <v>29.81</v>
      </c>
      <c r="W844" s="0" t="n">
        <v>249.35</v>
      </c>
      <c r="X844" s="0" t="n">
        <v>0.119550832163625</v>
      </c>
      <c r="Y844" s="0" t="n">
        <v>0.084</v>
      </c>
      <c r="Z844" s="0" t="n">
        <v>0.171052631578947</v>
      </c>
      <c r="AA844" s="0" t="n">
        <v>13</v>
      </c>
      <c r="AB844" s="0" t="n">
        <v>7</v>
      </c>
      <c r="AC844" s="0" t="n">
        <v>21</v>
      </c>
      <c r="AD844" s="0" t="n">
        <v>47.48</v>
      </c>
      <c r="AE844" s="0" t="n">
        <v>33</v>
      </c>
      <c r="AF844" s="0" t="n">
        <v>62</v>
      </c>
      <c r="AG844" s="0" t="str">
        <f aca="false">IF(T844&gt;Z844,(0.000000012*(1-O844)*(2*E844-2))/O844,"NA")</f>
        <v>NA</v>
      </c>
    </row>
    <row r="845" customFormat="false" ht="15" hidden="false" customHeight="true" outlineLevel="0" collapsed="false">
      <c r="A845" s="0" t="s">
        <v>4506</v>
      </c>
      <c r="B845" s="10" t="n">
        <v>0.26</v>
      </c>
      <c r="C845" s="0" t="s">
        <v>4507</v>
      </c>
      <c r="D845" s="0" t="n">
        <v>1</v>
      </c>
      <c r="E845" s="0" t="n">
        <v>6</v>
      </c>
      <c r="F845" s="0" t="s">
        <v>4508</v>
      </c>
      <c r="G845" s="0" t="s">
        <v>4509</v>
      </c>
      <c r="H845" s="0" t="n">
        <v>0.05285</v>
      </c>
      <c r="I845" s="0" t="n">
        <v>1.079</v>
      </c>
      <c r="J845" s="0" t="n">
        <v>0.201</v>
      </c>
      <c r="K845" s="0" t="s">
        <v>4510</v>
      </c>
      <c r="L845" s="0" t="s">
        <v>4511</v>
      </c>
      <c r="M845" s="0" t="n">
        <v>12560</v>
      </c>
      <c r="N845" s="0" t="n">
        <v>0.980031847133758</v>
      </c>
      <c r="O845" s="0" t="n">
        <v>0.0185912380952381</v>
      </c>
      <c r="P845" s="0" t="n">
        <v>13</v>
      </c>
      <c r="Q845" s="0" t="n">
        <v>169</v>
      </c>
      <c r="R845" s="0" t="n">
        <v>0.0769230769230769</v>
      </c>
      <c r="S845" s="11" t="n">
        <f aca="false">(P845-V845)/P845</f>
        <v>0.242307692307692</v>
      </c>
      <c r="T845" s="0" t="n">
        <v>0.0434782608695652</v>
      </c>
      <c r="U845" s="0" t="n">
        <v>0.125827814569536</v>
      </c>
      <c r="V845" s="0" t="n">
        <v>9.85</v>
      </c>
      <c r="W845" s="0" t="n">
        <v>206.62</v>
      </c>
      <c r="X845" s="0" t="n">
        <v>0.0476720549801568</v>
      </c>
      <c r="Y845" s="0" t="n">
        <v>0.0210526315789474</v>
      </c>
      <c r="Z845" s="0" t="n">
        <v>0.0844444444444444</v>
      </c>
      <c r="AA845" s="0" t="n">
        <v>9</v>
      </c>
      <c r="AB845" s="0" t="n">
        <v>4</v>
      </c>
      <c r="AC845" s="0" t="n">
        <v>17</v>
      </c>
      <c r="AD845" s="0" t="n">
        <v>23.86</v>
      </c>
      <c r="AE845" s="0" t="n">
        <v>16</v>
      </c>
      <c r="AF845" s="0" t="n">
        <v>36</v>
      </c>
      <c r="AG845" s="0" t="str">
        <f aca="false">IF(T845&gt;Z845,(0.000000012*(1-O845)*(2*E845-2))/O845,"NA")</f>
        <v>NA</v>
      </c>
    </row>
    <row r="846" customFormat="false" ht="15" hidden="false" customHeight="true" outlineLevel="0" collapsed="false">
      <c r="A846" s="0" t="s">
        <v>4512</v>
      </c>
      <c r="B846" s="10" t="n">
        <v>1</v>
      </c>
      <c r="C846" s="0" t="s">
        <v>4513</v>
      </c>
      <c r="E846" s="0" t="n">
        <v>4</v>
      </c>
      <c r="F846" s="0" t="s">
        <v>4514</v>
      </c>
      <c r="G846" s="0" t="s">
        <v>4515</v>
      </c>
      <c r="H846" s="0" t="n">
        <v>0.02877</v>
      </c>
      <c r="I846" s="0" t="n">
        <v>99.806</v>
      </c>
      <c r="J846" s="0" t="n">
        <v>0.041</v>
      </c>
      <c r="K846" s="0" t="s">
        <v>4516</v>
      </c>
      <c r="L846" s="0" t="s">
        <v>4517</v>
      </c>
      <c r="M846" s="0" t="n">
        <v>23705</v>
      </c>
      <c r="N846" s="0" t="n">
        <v>0.984447725515011</v>
      </c>
      <c r="O846" s="0" t="n">
        <v>0.0157795</v>
      </c>
      <c r="P846" s="0" t="n">
        <v>0</v>
      </c>
      <c r="Q846" s="0" t="n">
        <v>198</v>
      </c>
      <c r="R846" s="0" t="s">
        <v>105</v>
      </c>
      <c r="S846" s="0" t="s">
        <v>105</v>
      </c>
      <c r="T846" s="0" t="s">
        <v>105</v>
      </c>
      <c r="U846" s="0" t="s">
        <v>105</v>
      </c>
      <c r="V846" s="0" t="s">
        <v>105</v>
      </c>
      <c r="W846" s="0" t="s">
        <v>105</v>
      </c>
      <c r="X846" s="0" t="s">
        <v>105</v>
      </c>
      <c r="Y846" s="0" t="s">
        <v>105</v>
      </c>
      <c r="Z846" s="0" t="s">
        <v>105</v>
      </c>
      <c r="AA846" s="0" t="n">
        <v>2</v>
      </c>
      <c r="AB846" s="0" t="n">
        <v>0</v>
      </c>
      <c r="AC846" s="0" t="n">
        <v>5</v>
      </c>
      <c r="AD846" s="0" t="n">
        <v>4.11</v>
      </c>
      <c r="AE846" s="0" t="n">
        <v>1</v>
      </c>
      <c r="AF846" s="0" t="n">
        <v>8</v>
      </c>
      <c r="AG846" s="0" t="str">
        <f aca="false">IF(T846&gt;Z846,(0.000000012*(1-O846)*(2*E846-2))/O846,"NA")</f>
        <v>NA</v>
      </c>
    </row>
    <row r="847" customFormat="false" ht="15" hidden="false" customHeight="true" outlineLevel="0" collapsed="false">
      <c r="A847" s="0" t="s">
        <v>4518</v>
      </c>
      <c r="B847" s="10" t="n">
        <v>0.11</v>
      </c>
      <c r="C847" s="0" t="s">
        <v>4513</v>
      </c>
      <c r="E847" s="0" t="n">
        <v>5</v>
      </c>
      <c r="F847" s="0" t="s">
        <v>4519</v>
      </c>
      <c r="G847" s="0" t="s">
        <v>4520</v>
      </c>
      <c r="H847" s="0" t="n">
        <v>0.03517</v>
      </c>
      <c r="I847" s="0" t="n">
        <v>1.572</v>
      </c>
      <c r="J847" s="0" t="n">
        <v>0.203</v>
      </c>
      <c r="K847" s="0" t="s">
        <v>4521</v>
      </c>
      <c r="L847" s="0" t="s">
        <v>4522</v>
      </c>
      <c r="M847" s="0" t="n">
        <v>19225</v>
      </c>
      <c r="N847" s="0" t="n">
        <v>0.984681404421326</v>
      </c>
      <c r="O847" s="0" t="n">
        <v>0.0155273</v>
      </c>
      <c r="P847" s="0" t="n">
        <v>11</v>
      </c>
      <c r="Q847" s="0" t="n">
        <v>169</v>
      </c>
      <c r="R847" s="0" t="n">
        <v>0.0650887573964497</v>
      </c>
      <c r="S847" s="11" t="n">
        <f aca="false">(P847-V847)/P847</f>
        <v>0.168181818181818</v>
      </c>
      <c r="T847" s="0" t="n">
        <v>0.0301204819277108</v>
      </c>
      <c r="U847" s="0" t="n">
        <v>0.11038961038961</v>
      </c>
      <c r="V847" s="0" t="n">
        <v>9.15</v>
      </c>
      <c r="W847" s="0" t="n">
        <v>209.2</v>
      </c>
      <c r="X847" s="0" t="n">
        <v>0.0437380497131931</v>
      </c>
      <c r="Y847" s="0" t="n">
        <v>0.0136363636363636</v>
      </c>
      <c r="Z847" s="0" t="n">
        <v>0.07421875</v>
      </c>
      <c r="AA847" s="0" t="n">
        <v>1</v>
      </c>
      <c r="AB847" s="0" t="n">
        <v>0</v>
      </c>
      <c r="AC847" s="0" t="n">
        <v>3</v>
      </c>
      <c r="AD847" s="0" t="n">
        <v>14.55</v>
      </c>
      <c r="AE847" s="0" t="n">
        <v>9</v>
      </c>
      <c r="AF847" s="0" t="n">
        <v>23</v>
      </c>
      <c r="AG847" s="0" t="str">
        <f aca="false">IF(T847&gt;Z847,(0.000000012*(1-O847)*(2*E847-2))/O847,"NA")</f>
        <v>NA</v>
      </c>
    </row>
    <row r="848" customFormat="false" ht="15" hidden="false" customHeight="true" outlineLevel="0" collapsed="false">
      <c r="A848" s="0" t="s">
        <v>4523</v>
      </c>
      <c r="B848" s="10" t="n">
        <v>1</v>
      </c>
      <c r="C848" s="0" t="s">
        <v>4524</v>
      </c>
      <c r="E848" s="0" t="n">
        <v>4</v>
      </c>
      <c r="F848" s="0" t="s">
        <v>4525</v>
      </c>
      <c r="G848" s="0" t="s">
        <v>4526</v>
      </c>
      <c r="H848" s="0" t="n">
        <v>0.00427</v>
      </c>
      <c r="I848" s="0" t="n">
        <v>0.172</v>
      </c>
      <c r="J848" s="0" t="n">
        <v>0.897</v>
      </c>
      <c r="K848" s="0" t="s">
        <v>4527</v>
      </c>
      <c r="L848" s="0" t="s">
        <v>4528</v>
      </c>
      <c r="M848" s="0" t="n">
        <v>12511</v>
      </c>
      <c r="N848" s="0" t="n">
        <v>0.997908507180348</v>
      </c>
      <c r="O848" s="0" t="n">
        <v>0.00209566666666667</v>
      </c>
      <c r="P848" s="0" t="n">
        <v>2</v>
      </c>
      <c r="Q848" s="0" t="n">
        <v>10</v>
      </c>
      <c r="R848" s="0" t="n">
        <v>0.2</v>
      </c>
      <c r="S848" s="11" t="n">
        <f aca="false">(P848-V848)/P848</f>
        <v>-7.84</v>
      </c>
      <c r="T848" s="0" t="n">
        <v>0</v>
      </c>
      <c r="U848" s="0" t="n">
        <v>0.5</v>
      </c>
      <c r="V848" s="0" t="n">
        <v>17.68</v>
      </c>
      <c r="W848" s="0" t="n">
        <v>45.84</v>
      </c>
      <c r="X848" s="0" t="n">
        <v>0.385689354275742</v>
      </c>
      <c r="Y848" s="0" t="n">
        <v>0.272727272727273</v>
      </c>
      <c r="Z848" s="0" t="n">
        <v>0.485714285714286</v>
      </c>
      <c r="AA848" s="0" t="n">
        <v>0</v>
      </c>
      <c r="AB848" s="0" t="n">
        <v>0</v>
      </c>
      <c r="AC848" s="0" t="n">
        <v>0</v>
      </c>
      <c r="AD848" s="0" t="n">
        <v>52.32</v>
      </c>
      <c r="AE848" s="0" t="n">
        <v>38</v>
      </c>
      <c r="AF848" s="0" t="n">
        <v>69</v>
      </c>
      <c r="AG848" s="0" t="str">
        <f aca="false">IF(T848&gt;Z848,(0.000000012*(1-O848)*(2*E848-2))/O848,"NA")</f>
        <v>NA</v>
      </c>
    </row>
    <row r="849" customFormat="false" ht="15" hidden="false" customHeight="true" outlineLevel="0" collapsed="false">
      <c r="A849" s="0" t="s">
        <v>4529</v>
      </c>
      <c r="B849" s="10" t="n">
        <v>0.23</v>
      </c>
      <c r="C849" s="0" t="s">
        <v>4530</v>
      </c>
      <c r="D849" s="0" t="n">
        <v>1</v>
      </c>
      <c r="E849" s="0" t="n">
        <v>8</v>
      </c>
      <c r="F849" s="0" t="s">
        <v>4531</v>
      </c>
      <c r="G849" s="0" t="s">
        <v>4532</v>
      </c>
      <c r="H849" s="0" t="n">
        <v>0.06689</v>
      </c>
      <c r="I849" s="0" t="n">
        <v>0.814</v>
      </c>
      <c r="J849" s="0" t="n">
        <v>0.199</v>
      </c>
      <c r="K849" s="0" t="s">
        <v>4533</v>
      </c>
      <c r="L849" s="0" t="s">
        <v>4534</v>
      </c>
      <c r="M849" s="0" t="n">
        <v>12543</v>
      </c>
      <c r="N849" s="0" t="n">
        <v>0.979590209678705</v>
      </c>
      <c r="O849" s="0" t="n">
        <v>0.01764025</v>
      </c>
      <c r="P849" s="0" t="n">
        <v>33</v>
      </c>
      <c r="Q849" s="0" t="n">
        <v>248</v>
      </c>
      <c r="R849" s="0" t="n">
        <v>0.133064516129032</v>
      </c>
      <c r="S849" s="11" t="n">
        <f aca="false">(P849-V849)/P849</f>
        <v>0.173333333333333</v>
      </c>
      <c r="T849" s="0" t="n">
        <v>0.0916334661354582</v>
      </c>
      <c r="U849" s="0" t="n">
        <v>0.176</v>
      </c>
      <c r="V849" s="0" t="n">
        <v>27.28</v>
      </c>
      <c r="W849" s="0" t="n">
        <v>303.52</v>
      </c>
      <c r="X849" s="0" t="n">
        <v>0.0898787559304165</v>
      </c>
      <c r="Y849" s="0" t="n">
        <v>0.0599250936329588</v>
      </c>
      <c r="Z849" s="0" t="n">
        <v>0.121794871794872</v>
      </c>
      <c r="AA849" s="0" t="n">
        <v>11</v>
      </c>
      <c r="AB849" s="0" t="n">
        <v>6</v>
      </c>
      <c r="AC849" s="0" t="n">
        <v>20</v>
      </c>
      <c r="AD849" s="0" t="n">
        <v>42.16</v>
      </c>
      <c r="AE849" s="0" t="n">
        <v>32</v>
      </c>
      <c r="AF849" s="0" t="n">
        <v>53</v>
      </c>
      <c r="AG849" s="0" t="str">
        <f aca="false">IF(T849&gt;Z849,(0.000000012*(1-O849)*(2*E849-2))/O849,"NA")</f>
        <v>NA</v>
      </c>
    </row>
    <row r="850" customFormat="false" ht="15" hidden="false" customHeight="true" outlineLevel="0" collapsed="false">
      <c r="A850" s="0" t="s">
        <v>4535</v>
      </c>
      <c r="B850" s="10" t="n">
        <v>0.43</v>
      </c>
      <c r="C850" s="0" t="s">
        <v>4536</v>
      </c>
      <c r="D850" s="0" t="n">
        <v>1</v>
      </c>
      <c r="E850" s="0" t="n">
        <v>6</v>
      </c>
      <c r="F850" s="0" t="s">
        <v>4537</v>
      </c>
      <c r="G850" s="0" t="s">
        <v>4538</v>
      </c>
      <c r="H850" s="0" t="n">
        <v>0.06188</v>
      </c>
      <c r="I850" s="0" t="n">
        <v>1.298</v>
      </c>
      <c r="J850" s="0" t="n">
        <v>0.202</v>
      </c>
      <c r="K850" s="0" t="s">
        <v>4539</v>
      </c>
      <c r="L850" s="0" t="s">
        <v>4540</v>
      </c>
      <c r="M850" s="0" t="n">
        <v>12548</v>
      </c>
      <c r="N850" s="0" t="n">
        <v>0.977340346403145</v>
      </c>
      <c r="O850" s="0" t="n">
        <v>0.0231219333333333</v>
      </c>
      <c r="P850" s="0" t="n">
        <v>24</v>
      </c>
      <c r="Q850" s="0" t="n">
        <v>179</v>
      </c>
      <c r="R850" s="0" t="n">
        <v>0.134078212290503</v>
      </c>
      <c r="S850" s="11" t="n">
        <f aca="false">(P850-V850)/P850</f>
        <v>0.230416666666667</v>
      </c>
      <c r="T850" s="0" t="n">
        <v>0.0883977900552486</v>
      </c>
      <c r="U850" s="0" t="n">
        <v>0.180645161290323</v>
      </c>
      <c r="V850" s="0" t="n">
        <v>18.47</v>
      </c>
      <c r="W850" s="0" t="n">
        <v>214.29</v>
      </c>
      <c r="X850" s="0" t="n">
        <v>0.0861916095011433</v>
      </c>
      <c r="Y850" s="0" t="n">
        <v>0.0518867924528302</v>
      </c>
      <c r="Z850" s="0" t="n">
        <v>0.132701421800948</v>
      </c>
      <c r="AA850" s="0" t="n">
        <v>9</v>
      </c>
      <c r="AB850" s="0" t="n">
        <v>4</v>
      </c>
      <c r="AC850" s="0" t="n">
        <v>16</v>
      </c>
      <c r="AD850" s="0" t="n">
        <v>31.29</v>
      </c>
      <c r="AE850" s="0" t="n">
        <v>21</v>
      </c>
      <c r="AF850" s="0" t="n">
        <v>50</v>
      </c>
      <c r="AG850" s="0" t="str">
        <f aca="false">IF(T850&gt;Z850,(0.000000012*(1-O850)*(2*E850-2))/O850,"NA")</f>
        <v>NA</v>
      </c>
    </row>
    <row r="851" customFormat="false" ht="15" hidden="false" customHeight="true" outlineLevel="0" collapsed="false">
      <c r="A851" s="0" t="s">
        <v>4541</v>
      </c>
      <c r="B851" s="10" t="n">
        <v>0.16</v>
      </c>
      <c r="C851" s="0" t="s">
        <v>4542</v>
      </c>
      <c r="E851" s="0" t="n">
        <v>6</v>
      </c>
      <c r="F851" s="0" t="s">
        <v>4543</v>
      </c>
      <c r="G851" s="0" t="s">
        <v>4544</v>
      </c>
      <c r="H851" s="0" t="n">
        <v>0.06177</v>
      </c>
      <c r="I851" s="0" t="n">
        <v>1.038</v>
      </c>
      <c r="J851" s="0" t="n">
        <v>0.2</v>
      </c>
      <c r="K851" s="0" t="s">
        <v>4545</v>
      </c>
      <c r="L851" s="0" t="s">
        <v>4546</v>
      </c>
      <c r="M851" s="0" t="n">
        <v>14793</v>
      </c>
      <c r="N851" s="0" t="n">
        <v>0.974532999842268</v>
      </c>
      <c r="O851" s="0" t="n">
        <v>0.0261104666666667</v>
      </c>
      <c r="P851" s="0" t="n">
        <v>28</v>
      </c>
      <c r="Q851" s="0" t="n">
        <v>444</v>
      </c>
      <c r="R851" s="0" t="n">
        <v>0.0630630630630631</v>
      </c>
      <c r="S851" s="11" t="n">
        <f aca="false">(P851-V851)/P851</f>
        <v>0.399642857142857</v>
      </c>
      <c r="T851" s="0" t="n">
        <v>0.0387096774193548</v>
      </c>
      <c r="U851" s="0" t="n">
        <v>0.0843091334894614</v>
      </c>
      <c r="V851" s="0" t="n">
        <v>16.81</v>
      </c>
      <c r="W851" s="0" t="n">
        <v>541.49</v>
      </c>
      <c r="X851" s="0" t="n">
        <v>0.0310439712644739</v>
      </c>
      <c r="Y851" s="0" t="n">
        <v>0.0174418604651163</v>
      </c>
      <c r="Z851" s="0" t="n">
        <v>0.049618320610687</v>
      </c>
      <c r="AA851" s="0" t="n">
        <v>10</v>
      </c>
      <c r="AB851" s="0" t="n">
        <v>5</v>
      </c>
      <c r="AC851" s="0" t="n">
        <v>19</v>
      </c>
      <c r="AD851" s="0" t="n">
        <v>41.29</v>
      </c>
      <c r="AE851" s="0" t="n">
        <v>29</v>
      </c>
      <c r="AF851" s="0" t="n">
        <v>53</v>
      </c>
      <c r="AG851" s="0" t="str">
        <f aca="false">IF(T851&gt;Z851,(0.000000012*(1-O851)*(2*E851-2))/O851,"NA")</f>
        <v>NA</v>
      </c>
    </row>
    <row r="852" customFormat="false" ht="15" hidden="false" customHeight="true" outlineLevel="0" collapsed="false">
      <c r="A852" s="0" t="s">
        <v>4547</v>
      </c>
      <c r="B852" s="10" t="n">
        <v>0.5</v>
      </c>
      <c r="C852" s="0" t="s">
        <v>4548</v>
      </c>
      <c r="E852" s="0" t="n">
        <v>8</v>
      </c>
      <c r="F852" s="0" t="s">
        <v>4549</v>
      </c>
      <c r="G852" s="0" t="s">
        <v>4550</v>
      </c>
      <c r="H852" s="0" t="n">
        <v>0.06965</v>
      </c>
      <c r="I852" s="0" t="n">
        <v>0.876</v>
      </c>
      <c r="J852" s="0" t="n">
        <v>0.303</v>
      </c>
      <c r="K852" s="0" t="s">
        <v>4551</v>
      </c>
      <c r="L852" s="0" t="s">
        <v>4552</v>
      </c>
      <c r="M852" s="0" t="n">
        <v>12865</v>
      </c>
      <c r="N852" s="0" t="n">
        <v>0.979523624451724</v>
      </c>
      <c r="O852" s="0" t="n">
        <v>0.0190391041666667</v>
      </c>
      <c r="P852" s="0" t="n">
        <v>42</v>
      </c>
      <c r="Q852" s="0" t="n">
        <v>242</v>
      </c>
      <c r="R852" s="0" t="n">
        <v>0.173553719008264</v>
      </c>
      <c r="S852" s="11" t="n">
        <f aca="false">(P852-V852)/P852</f>
        <v>0.0730952380952381</v>
      </c>
      <c r="T852" s="0" t="n">
        <v>0.134259259259259</v>
      </c>
      <c r="U852" s="0" t="n">
        <v>0.216101694915254</v>
      </c>
      <c r="V852" s="0" t="n">
        <v>38.93</v>
      </c>
      <c r="W852" s="0" t="n">
        <v>332.62</v>
      </c>
      <c r="X852" s="0" t="n">
        <v>0.117040466598521</v>
      </c>
      <c r="Y852" s="0" t="n">
        <v>0.0809968847352025</v>
      </c>
      <c r="Z852" s="0" t="n">
        <v>0.147435897435897</v>
      </c>
      <c r="AA852" s="0" t="n">
        <v>9</v>
      </c>
      <c r="AB852" s="0" t="n">
        <v>3</v>
      </c>
      <c r="AC852" s="0" t="n">
        <v>14</v>
      </c>
      <c r="AD852" s="0" t="n">
        <v>65.63</v>
      </c>
      <c r="AE852" s="0" t="n">
        <v>52</v>
      </c>
      <c r="AF852" s="0" t="n">
        <v>83</v>
      </c>
      <c r="AG852" s="0" t="str">
        <f aca="false">IF(T852&gt;Z852,(0.000000012*(1-O852)*(2*E852-2))/O852,"NA")</f>
        <v>NA</v>
      </c>
    </row>
    <row r="853" customFormat="false" ht="15" hidden="false" customHeight="true" outlineLevel="0" collapsed="false">
      <c r="A853" s="0" t="s">
        <v>4553</v>
      </c>
      <c r="B853" s="10" t="n">
        <v>0.35</v>
      </c>
      <c r="C853" s="0" t="s">
        <v>4554</v>
      </c>
      <c r="E853" s="0" t="n">
        <v>7</v>
      </c>
      <c r="F853" s="0" t="s">
        <v>4555</v>
      </c>
      <c r="G853" s="0" t="s">
        <v>4556</v>
      </c>
      <c r="H853" s="0" t="n">
        <v>0.06443</v>
      </c>
      <c r="I853" s="0" t="n">
        <v>0.634</v>
      </c>
      <c r="J853" s="0" t="n">
        <v>0.196</v>
      </c>
      <c r="K853" s="0" t="s">
        <v>4557</v>
      </c>
      <c r="L853" s="0" t="s">
        <v>4558</v>
      </c>
      <c r="M853" s="0" t="n">
        <v>12969</v>
      </c>
      <c r="N853" s="0" t="n">
        <v>0.978758871888643</v>
      </c>
      <c r="O853" s="0" t="n">
        <v>0.0216726666666667</v>
      </c>
      <c r="P853" s="0" t="n">
        <v>38</v>
      </c>
      <c r="Q853" s="0" t="n">
        <v>215</v>
      </c>
      <c r="R853" s="0" t="n">
        <v>0.176744186046512</v>
      </c>
      <c r="S853" s="11" t="n">
        <f aca="false">(P853-V853)/P853</f>
        <v>0.290526315789474</v>
      </c>
      <c r="T853" s="0" t="n">
        <v>0.120535714285714</v>
      </c>
      <c r="U853" s="0" t="n">
        <v>0.228155339805825</v>
      </c>
      <c r="V853" s="0" t="n">
        <v>26.96</v>
      </c>
      <c r="W853" s="0" t="n">
        <v>254.59</v>
      </c>
      <c r="X853" s="0" t="n">
        <v>0.105895753957343</v>
      </c>
      <c r="Y853" s="0" t="n">
        <v>0.072289156626506</v>
      </c>
      <c r="Z853" s="0" t="n">
        <v>0.14859437751004</v>
      </c>
      <c r="AA853" s="0" t="n">
        <v>9</v>
      </c>
      <c r="AB853" s="0" t="n">
        <v>4</v>
      </c>
      <c r="AC853" s="0" t="n">
        <v>15</v>
      </c>
      <c r="AD853" s="0" t="n">
        <v>43.72</v>
      </c>
      <c r="AE853" s="0" t="n">
        <v>32</v>
      </c>
      <c r="AF853" s="0" t="n">
        <v>57</v>
      </c>
      <c r="AG853" s="0" t="str">
        <f aca="false">IF(T853&gt;Z853,(0.000000012*(1-O853)*(2*E853-2))/O853,"NA")</f>
        <v>NA</v>
      </c>
    </row>
    <row r="854" customFormat="false" ht="15" hidden="false" customHeight="true" outlineLevel="0" collapsed="false">
      <c r="A854" s="0" t="s">
        <v>4559</v>
      </c>
      <c r="B854" s="10" t="n">
        <v>0.53</v>
      </c>
      <c r="C854" s="0" t="s">
        <v>4560</v>
      </c>
      <c r="E854" s="0" t="n">
        <v>6</v>
      </c>
      <c r="F854" s="0" t="s">
        <v>4561</v>
      </c>
      <c r="G854" s="0" t="s">
        <v>4562</v>
      </c>
      <c r="H854" s="0" t="n">
        <v>0.05383</v>
      </c>
      <c r="I854" s="0" t="n">
        <v>1.194</v>
      </c>
      <c r="J854" s="0" t="n">
        <v>0.201</v>
      </c>
      <c r="K854" s="0" t="s">
        <v>4563</v>
      </c>
      <c r="L854" s="0" t="s">
        <v>4564</v>
      </c>
      <c r="M854" s="0" t="n">
        <v>12554</v>
      </c>
      <c r="N854" s="0" t="n">
        <v>0.97978333598853</v>
      </c>
      <c r="O854" s="0" t="n">
        <v>0.0206372666666667</v>
      </c>
      <c r="P854" s="0" t="n">
        <v>17</v>
      </c>
      <c r="Q854" s="0" t="n">
        <v>170</v>
      </c>
      <c r="R854" s="0" t="n">
        <v>0.1</v>
      </c>
      <c r="S854" s="11" t="n">
        <f aca="false">(P854-V854)/P854</f>
        <v>0.411176470588235</v>
      </c>
      <c r="T854" s="0" t="n">
        <v>0.0576923076923077</v>
      </c>
      <c r="U854" s="0" t="n">
        <v>0.147651006711409</v>
      </c>
      <c r="V854" s="0" t="n">
        <v>10.01</v>
      </c>
      <c r="W854" s="0" t="n">
        <v>206.17</v>
      </c>
      <c r="X854" s="0" t="n">
        <v>0.0485521656885095</v>
      </c>
      <c r="Y854" s="0" t="n">
        <v>0.0227272727272727</v>
      </c>
      <c r="Z854" s="0" t="n">
        <v>0.0815217391304348</v>
      </c>
      <c r="AA854" s="0" t="n">
        <v>6</v>
      </c>
      <c r="AB854" s="0" t="n">
        <v>2</v>
      </c>
      <c r="AC854" s="0" t="n">
        <v>10</v>
      </c>
      <c r="AD854" s="0" t="n">
        <v>24.36</v>
      </c>
      <c r="AE854" s="0" t="n">
        <v>16</v>
      </c>
      <c r="AF854" s="0" t="n">
        <v>38</v>
      </c>
      <c r="AG854" s="0" t="str">
        <f aca="false">IF(T854&gt;Z854,(0.000000012*(1-O854)*(2*E854-2))/O854,"NA")</f>
        <v>NA</v>
      </c>
    </row>
    <row r="855" customFormat="false" ht="15" hidden="false" customHeight="true" outlineLevel="0" collapsed="false">
      <c r="A855" s="0" t="s">
        <v>4565</v>
      </c>
      <c r="B855" s="10" t="n">
        <v>0.32</v>
      </c>
      <c r="C855" s="0" t="s">
        <v>4566</v>
      </c>
      <c r="E855" s="0" t="n">
        <v>8</v>
      </c>
      <c r="F855" s="0" t="s">
        <v>4567</v>
      </c>
      <c r="G855" s="0" t="s">
        <v>4568</v>
      </c>
      <c r="H855" s="0" t="n">
        <v>0.13786</v>
      </c>
      <c r="I855" s="0" t="n">
        <v>3.88</v>
      </c>
      <c r="J855" s="0" t="n">
        <v>0.118</v>
      </c>
      <c r="K855" s="0" t="s">
        <v>4569</v>
      </c>
      <c r="L855" s="0" t="s">
        <v>4570</v>
      </c>
      <c r="M855" s="0" t="n">
        <v>10876</v>
      </c>
      <c r="N855" s="0" t="n">
        <v>0.96240083013713</v>
      </c>
      <c r="O855" s="0" t="n">
        <v>0.0331946041666667</v>
      </c>
      <c r="P855" s="0" t="n">
        <v>42</v>
      </c>
      <c r="Q855" s="0" t="n">
        <v>307</v>
      </c>
      <c r="R855" s="0" t="n">
        <v>0.136807817589577</v>
      </c>
      <c r="S855" s="11" t="n">
        <f aca="false">(P855-V855)/P855</f>
        <v>0.208571428571429</v>
      </c>
      <c r="T855" s="0" t="n">
        <v>0.0988023952095808</v>
      </c>
      <c r="U855" s="0" t="n">
        <v>0.185053380782918</v>
      </c>
      <c r="V855" s="0" t="n">
        <v>33.24</v>
      </c>
      <c r="W855" s="0" t="n">
        <v>344.19</v>
      </c>
      <c r="X855" s="0" t="n">
        <v>0.0965745663732241</v>
      </c>
      <c r="Y855" s="0" t="n">
        <v>0.0662824207492795</v>
      </c>
      <c r="Z855" s="0" t="n">
        <v>0.12316715542522</v>
      </c>
      <c r="AA855" s="0" t="n">
        <v>35</v>
      </c>
      <c r="AB855" s="0" t="n">
        <v>23</v>
      </c>
      <c r="AC855" s="0" t="n">
        <v>47</v>
      </c>
      <c r="AD855" s="0" t="n">
        <v>65.87</v>
      </c>
      <c r="AE855" s="0" t="n">
        <v>54</v>
      </c>
      <c r="AF855" s="0" t="n">
        <v>87</v>
      </c>
      <c r="AG855" s="0" t="str">
        <f aca="false">IF(T855&gt;Z855,(0.000000012*(1-O855)*(2*E855-2))/O855,"NA")</f>
        <v>NA</v>
      </c>
    </row>
    <row r="856" customFormat="false" ht="15" hidden="false" customHeight="true" outlineLevel="0" collapsed="false">
      <c r="A856" s="0" t="s">
        <v>4571</v>
      </c>
      <c r="B856" s="10" t="n">
        <v>0.35</v>
      </c>
      <c r="C856" s="0" t="s">
        <v>2623</v>
      </c>
      <c r="E856" s="0" t="n">
        <v>4</v>
      </c>
      <c r="F856" s="0" t="s">
        <v>4572</v>
      </c>
      <c r="G856" s="0" t="s">
        <v>4573</v>
      </c>
      <c r="H856" s="0" t="n">
        <v>0.03759</v>
      </c>
      <c r="I856" s="0" t="n">
        <v>0.236</v>
      </c>
      <c r="J856" s="0" t="n">
        <v>0.181</v>
      </c>
      <c r="K856" s="0" t="s">
        <v>4574</v>
      </c>
      <c r="L856" s="0" t="s">
        <v>4575</v>
      </c>
      <c r="M856" s="0" t="n">
        <v>10577</v>
      </c>
      <c r="N856" s="0" t="n">
        <v>0.982020736818884</v>
      </c>
      <c r="O856" s="0" t="n">
        <v>0.0104641805555556</v>
      </c>
      <c r="P856" s="0" t="n">
        <v>4</v>
      </c>
      <c r="Q856" s="0" t="n">
        <v>38</v>
      </c>
      <c r="R856" s="0" t="n">
        <v>0.105263157894737</v>
      </c>
      <c r="S856" s="11" t="n">
        <f aca="false">(P856-V856)/P856</f>
        <v>-0.0325</v>
      </c>
      <c r="T856" s="0" t="n">
        <v>0</v>
      </c>
      <c r="U856" s="0" t="n">
        <v>0.227272727272727</v>
      </c>
      <c r="V856" s="0" t="n">
        <v>4.13</v>
      </c>
      <c r="W856" s="0" t="n">
        <v>43.8</v>
      </c>
      <c r="X856" s="0" t="n">
        <v>0.0942922374429224</v>
      </c>
      <c r="Y856" s="0" t="n">
        <v>0.0192307692307692</v>
      </c>
      <c r="Z856" s="0" t="n">
        <v>0.184210526315789</v>
      </c>
      <c r="AA856" s="0" t="n">
        <v>7</v>
      </c>
      <c r="AB856" s="0" t="n">
        <v>2</v>
      </c>
      <c r="AC856" s="0" t="n">
        <v>14</v>
      </c>
      <c r="AD856" s="0" t="n">
        <v>11.79</v>
      </c>
      <c r="AE856" s="0" t="n">
        <v>6</v>
      </c>
      <c r="AF856" s="0" t="n">
        <v>18</v>
      </c>
      <c r="AG856" s="0" t="str">
        <f aca="false">IF(T856&gt;Z856,(0.000000012*(1-O856)*(2*E856-2))/O856,"NA")</f>
        <v>NA</v>
      </c>
    </row>
    <row r="857" customFormat="false" ht="15" hidden="false" customHeight="true" outlineLevel="0" collapsed="false">
      <c r="A857" s="0" t="s">
        <v>4576</v>
      </c>
      <c r="B857" s="10" t="n">
        <v>1</v>
      </c>
      <c r="C857" s="0" t="s">
        <v>2623</v>
      </c>
      <c r="E857" s="0" t="n">
        <v>7</v>
      </c>
      <c r="F857" s="0" t="s">
        <v>4577</v>
      </c>
      <c r="G857" s="0" t="s">
        <v>4578</v>
      </c>
      <c r="H857" s="0" t="n">
        <v>0.05052</v>
      </c>
      <c r="I857" s="0" t="n">
        <v>0.554</v>
      </c>
      <c r="J857" s="0" t="n">
        <v>0.626</v>
      </c>
      <c r="K857" s="0" t="s">
        <v>4579</v>
      </c>
      <c r="L857" s="0" t="s">
        <v>4580</v>
      </c>
      <c r="M857" s="0" t="n">
        <v>15271</v>
      </c>
      <c r="N857" s="0" t="n">
        <v>0.986114359305375</v>
      </c>
      <c r="O857" s="0" t="n">
        <v>0.0109713267326733</v>
      </c>
      <c r="P857" s="0" t="n">
        <v>53</v>
      </c>
      <c r="Q857" s="0" t="n">
        <v>120</v>
      </c>
      <c r="R857" s="0" t="n">
        <v>0.441666666666667</v>
      </c>
      <c r="S857" s="11" t="n">
        <f aca="false">(P857-V857)/P857</f>
        <v>-1.47698113207547</v>
      </c>
      <c r="T857" s="0" t="n">
        <v>0.359649122807018</v>
      </c>
      <c r="U857" s="0" t="n">
        <v>0.537190082644628</v>
      </c>
      <c r="V857" s="0" t="n">
        <v>131.28</v>
      </c>
      <c r="W857" s="0" t="n">
        <v>294.85</v>
      </c>
      <c r="X857" s="0" t="n">
        <v>0.445243344073258</v>
      </c>
      <c r="Y857" s="0" t="n">
        <v>0.396610169491525</v>
      </c>
      <c r="Z857" s="0" t="n">
        <v>0.506410256410256</v>
      </c>
      <c r="AA857" s="0" t="n">
        <v>7</v>
      </c>
      <c r="AB857" s="0" t="n">
        <v>2</v>
      </c>
      <c r="AC857" s="0" t="n">
        <v>13</v>
      </c>
      <c r="AD857" s="0" t="n">
        <v>176.78</v>
      </c>
      <c r="AE857" s="0" t="n">
        <v>157</v>
      </c>
      <c r="AF857" s="0" t="n">
        <v>200</v>
      </c>
      <c r="AG857" s="0" t="str">
        <f aca="false">IF(T857&gt;Z857,(0.000000012*(1-O857)*(2*E857-2))/O857,"NA")</f>
        <v>NA</v>
      </c>
    </row>
    <row r="858" customFormat="false" ht="15" hidden="false" customHeight="true" outlineLevel="0" collapsed="false">
      <c r="A858" s="0" t="s">
        <v>4581</v>
      </c>
      <c r="B858" s="10" t="n">
        <v>0.65</v>
      </c>
      <c r="C858" s="0" t="s">
        <v>541</v>
      </c>
      <c r="E858" s="0" t="n">
        <v>6</v>
      </c>
      <c r="F858" s="0" t="s">
        <v>4582</v>
      </c>
      <c r="G858" s="0" t="s">
        <v>4583</v>
      </c>
      <c r="H858" s="0" t="n">
        <v>0.024</v>
      </c>
      <c r="I858" s="0" t="n">
        <v>0.023</v>
      </c>
      <c r="J858" s="0" t="n">
        <v>0.343</v>
      </c>
      <c r="K858" s="0" t="s">
        <v>4584</v>
      </c>
      <c r="L858" s="0" t="s">
        <v>4585</v>
      </c>
      <c r="M858" s="0" t="n">
        <v>15277</v>
      </c>
      <c r="N858" s="0" t="n">
        <v>0.991525386746962</v>
      </c>
      <c r="O858" s="0" t="n">
        <v>0.0110010396039604</v>
      </c>
      <c r="P858" s="0" t="n">
        <v>15</v>
      </c>
      <c r="Q858" s="0" t="n">
        <v>79</v>
      </c>
      <c r="R858" s="0" t="n">
        <v>0.189873417721519</v>
      </c>
      <c r="S858" s="11" t="n">
        <f aca="false">(P858-V858)/P858</f>
        <v>-0.0986666666666667</v>
      </c>
      <c r="T858" s="0" t="n">
        <v>0.123076923076923</v>
      </c>
      <c r="U858" s="0" t="n">
        <v>0.266666666666667</v>
      </c>
      <c r="V858" s="0" t="n">
        <v>16.48</v>
      </c>
      <c r="W858" s="0" t="n">
        <v>118.78</v>
      </c>
      <c r="X858" s="0" t="n">
        <v>0.138743896278835</v>
      </c>
      <c r="Y858" s="0" t="n">
        <v>0.0813008130081301</v>
      </c>
      <c r="Z858" s="0" t="n">
        <v>0.194915254237288</v>
      </c>
      <c r="AA858" s="0" t="n">
        <v>4</v>
      </c>
      <c r="AB858" s="0" t="n">
        <v>0</v>
      </c>
      <c r="AC858" s="0" t="n">
        <v>9</v>
      </c>
      <c r="AD858" s="0" t="n">
        <v>26.08</v>
      </c>
      <c r="AE858" s="0" t="n">
        <v>16</v>
      </c>
      <c r="AF858" s="0" t="n">
        <v>37</v>
      </c>
      <c r="AG858" s="0" t="str">
        <f aca="false">IF(T858&gt;Z858,(0.000000012*(1-O858)*(2*E858-2))/O858,"NA")</f>
        <v>NA</v>
      </c>
    </row>
    <row r="859" customFormat="false" ht="15" hidden="false" customHeight="true" outlineLevel="0" collapsed="false">
      <c r="A859" s="0" t="s">
        <v>4586</v>
      </c>
      <c r="B859" s="10" t="n">
        <v>0.13</v>
      </c>
      <c r="C859" s="0" t="s">
        <v>3806</v>
      </c>
      <c r="E859" s="0" t="n">
        <v>7</v>
      </c>
      <c r="F859" s="0" t="s">
        <v>4587</v>
      </c>
      <c r="G859" s="0" t="s">
        <v>4588</v>
      </c>
      <c r="H859" s="0" t="n">
        <v>0.04265</v>
      </c>
      <c r="I859" s="0" t="n">
        <v>0.11</v>
      </c>
      <c r="J859" s="0" t="n">
        <v>0</v>
      </c>
      <c r="K859" s="0" t="s">
        <v>4589</v>
      </c>
      <c r="L859" s="0" t="s">
        <v>4590</v>
      </c>
      <c r="M859" s="0" t="n">
        <v>11907</v>
      </c>
      <c r="N859" s="0" t="n">
        <v>0.986110611205093</v>
      </c>
      <c r="O859" s="0" t="n">
        <v>0.0109853780487805</v>
      </c>
      <c r="P859" s="0" t="n">
        <v>26</v>
      </c>
      <c r="Q859" s="0" t="n">
        <v>132</v>
      </c>
      <c r="R859" s="0" t="n">
        <v>0.196969696969697</v>
      </c>
      <c r="S859" s="11" t="n">
        <f aca="false">(P859-V859)/P859</f>
        <v>0.561538461538462</v>
      </c>
      <c r="T859" s="0" t="n">
        <v>0.145161290322581</v>
      </c>
      <c r="U859" s="0" t="n">
        <v>0.277777777777778</v>
      </c>
      <c r="V859" s="0" t="n">
        <v>11.4</v>
      </c>
      <c r="W859" s="0" t="n">
        <v>120.74</v>
      </c>
      <c r="X859" s="0" t="n">
        <v>0.0944177571641544</v>
      </c>
      <c r="Y859" s="0" t="n">
        <v>0.046875</v>
      </c>
      <c r="Z859" s="0" t="n">
        <v>0.145454545454545</v>
      </c>
      <c r="AA859" s="0" t="n">
        <v>2</v>
      </c>
      <c r="AB859" s="0" t="n">
        <v>0</v>
      </c>
      <c r="AC859" s="0" t="n">
        <v>6</v>
      </c>
      <c r="AD859" s="0" t="n">
        <v>15.07</v>
      </c>
      <c r="AE859" s="0" t="n">
        <v>8</v>
      </c>
      <c r="AF859" s="0" t="n">
        <v>25</v>
      </c>
      <c r="AG859" s="0" t="str">
        <f aca="false">IF(T859&gt;Z859,(0.000000012*(1-O859)*(2*E859-2))/O859,"NA")</f>
        <v>NA</v>
      </c>
    </row>
    <row r="860" customFormat="false" ht="15" hidden="false" customHeight="true" outlineLevel="0" collapsed="false">
      <c r="A860" s="0" t="s">
        <v>4591</v>
      </c>
      <c r="B860" s="10" t="n">
        <v>0.43</v>
      </c>
      <c r="C860" s="0" t="s">
        <v>70</v>
      </c>
      <c r="E860" s="0" t="n">
        <v>4</v>
      </c>
      <c r="F860" s="0" t="s">
        <v>4592</v>
      </c>
      <c r="G860" s="0" t="s">
        <v>4593</v>
      </c>
      <c r="H860" s="0" t="n">
        <v>0.04707</v>
      </c>
      <c r="I860" s="0" t="n">
        <v>0.325</v>
      </c>
      <c r="J860" s="0" t="n">
        <v>0.191</v>
      </c>
      <c r="K860" s="0" t="s">
        <v>4594</v>
      </c>
      <c r="L860" s="0" t="s">
        <v>4595</v>
      </c>
      <c r="M860" s="0" t="n">
        <v>12149</v>
      </c>
      <c r="N860" s="0" t="n">
        <v>0.977721074436854</v>
      </c>
      <c r="O860" s="0" t="n">
        <v>0.0226948333333333</v>
      </c>
      <c r="P860" s="0" t="n">
        <v>21</v>
      </c>
      <c r="Q860" s="0" t="n">
        <v>45</v>
      </c>
      <c r="R860" s="0" t="n">
        <v>0.466666666666667</v>
      </c>
      <c r="S860" s="11" t="n">
        <f aca="false">(P860-V860)/P860</f>
        <v>0.471904761904762</v>
      </c>
      <c r="T860" s="0" t="n">
        <v>0.3</v>
      </c>
      <c r="U860" s="0" t="n">
        <v>0.622222222222222</v>
      </c>
      <c r="V860" s="0" t="n">
        <v>11.09</v>
      </c>
      <c r="W860" s="0" t="n">
        <v>40.25</v>
      </c>
      <c r="X860" s="0" t="n">
        <v>0.275527950310559</v>
      </c>
      <c r="Y860" s="0" t="n">
        <v>0.121212121212121</v>
      </c>
      <c r="Z860" s="0" t="n">
        <v>0.439024390243902</v>
      </c>
      <c r="AA860" s="0" t="n">
        <v>5</v>
      </c>
      <c r="AB860" s="0" t="n">
        <v>1</v>
      </c>
      <c r="AC860" s="0" t="n">
        <v>11</v>
      </c>
      <c r="AD860" s="0" t="n">
        <v>24.65</v>
      </c>
      <c r="AE860" s="0" t="n">
        <v>15</v>
      </c>
      <c r="AF860" s="0" t="n">
        <v>37</v>
      </c>
      <c r="AG860" s="0" t="str">
        <f aca="false">IF(T860&gt;Z860,(0.000000012*(1-O860)*(2*E860-2))/O860,"NA")</f>
        <v>NA</v>
      </c>
    </row>
    <row r="861" customFormat="false" ht="15" hidden="false" customHeight="true" outlineLevel="0" collapsed="false">
      <c r="A861" s="0" t="s">
        <v>4596</v>
      </c>
      <c r="B861" s="10" t="n">
        <v>0.61</v>
      </c>
      <c r="C861" s="0" t="s">
        <v>70</v>
      </c>
      <c r="E861" s="0" t="n">
        <v>4</v>
      </c>
      <c r="F861" s="0" t="s">
        <v>4597</v>
      </c>
      <c r="G861" s="0" t="s">
        <v>4598</v>
      </c>
      <c r="H861" s="0" t="n">
        <v>0.06951</v>
      </c>
      <c r="I861" s="0" t="n">
        <v>0.204</v>
      </c>
      <c r="J861" s="0" t="n">
        <v>0.168</v>
      </c>
      <c r="K861" s="0" t="s">
        <v>4599</v>
      </c>
      <c r="L861" s="0" t="s">
        <v>4600</v>
      </c>
      <c r="M861" s="0" t="n">
        <v>11614</v>
      </c>
      <c r="N861" s="0" t="n">
        <v>0.966649446070834</v>
      </c>
      <c r="O861" s="0" t="n">
        <v>0.0344128333333333</v>
      </c>
      <c r="P861" s="0" t="n">
        <v>31</v>
      </c>
      <c r="Q861" s="0" t="n">
        <v>237</v>
      </c>
      <c r="R861" s="0" t="n">
        <v>0.130801687763713</v>
      </c>
      <c r="S861" s="11" t="n">
        <f aca="false">(P861-V861)/P861</f>
        <v>0.839354838709677</v>
      </c>
      <c r="T861" s="0" t="n">
        <v>0.0916334661354582</v>
      </c>
      <c r="U861" s="0" t="n">
        <v>0.179039301310044</v>
      </c>
      <c r="V861" s="0" t="n">
        <v>4.98</v>
      </c>
      <c r="W861" s="0" t="n">
        <v>223.83</v>
      </c>
      <c r="X861" s="0" t="n">
        <v>0.0222490282803914</v>
      </c>
      <c r="Y861" s="0" t="n">
        <v>0.00427350427350427</v>
      </c>
      <c r="Z861" s="0" t="n">
        <v>0.040983606557377</v>
      </c>
      <c r="AA861" s="0" t="n">
        <v>7</v>
      </c>
      <c r="AB861" s="0" t="n">
        <v>2</v>
      </c>
      <c r="AC861" s="0" t="n">
        <v>12</v>
      </c>
      <c r="AD861" s="0" t="n">
        <v>46.79</v>
      </c>
      <c r="AE861" s="0" t="n">
        <v>34</v>
      </c>
      <c r="AF861" s="0" t="n">
        <v>63</v>
      </c>
      <c r="AG861" s="11" t="n">
        <f aca="false">IF(T861&gt;Z861,(0.000000012*(1-O861)*(2*E861-2))/O861,"NA")</f>
        <v>2.02024271952809E-006</v>
      </c>
    </row>
    <row r="862" customFormat="false" ht="15" hidden="false" customHeight="true" outlineLevel="0" collapsed="false">
      <c r="A862" s="0" t="s">
        <v>4601</v>
      </c>
      <c r="B862" s="10" t="n">
        <v>0.71</v>
      </c>
      <c r="C862" s="0" t="s">
        <v>70</v>
      </c>
      <c r="E862" s="0" t="n">
        <v>4</v>
      </c>
      <c r="F862" s="0" t="s">
        <v>4602</v>
      </c>
      <c r="G862" s="0" t="s">
        <v>4603</v>
      </c>
      <c r="H862" s="0" t="n">
        <v>0.1304</v>
      </c>
      <c r="I862" s="0" t="n">
        <v>99.839</v>
      </c>
      <c r="J862" s="0" t="n">
        <v>0.109</v>
      </c>
      <c r="K862" s="0" t="s">
        <v>4604</v>
      </c>
      <c r="L862" s="0" t="s">
        <v>4605</v>
      </c>
      <c r="M862" s="0" t="n">
        <v>12208</v>
      </c>
      <c r="N862" s="0" t="n">
        <v>0.933977719528178</v>
      </c>
      <c r="O862" s="0" t="n">
        <v>0.0709998333333333</v>
      </c>
      <c r="P862" s="0" t="n">
        <v>28</v>
      </c>
      <c r="Q862" s="0" t="n">
        <v>439</v>
      </c>
      <c r="R862" s="0" t="n">
        <v>0.0637813211845103</v>
      </c>
      <c r="S862" s="11" t="n">
        <f aca="false">(P862-V862)/P862</f>
        <v>0.700357142857143</v>
      </c>
      <c r="T862" s="0" t="n">
        <v>0.045346062052506</v>
      </c>
      <c r="U862" s="0" t="n">
        <v>0.0880361173814898</v>
      </c>
      <c r="V862" s="0" t="n">
        <v>8.39</v>
      </c>
      <c r="W862" s="0" t="n">
        <v>439.29</v>
      </c>
      <c r="X862" s="0" t="n">
        <v>0.0190990006601562</v>
      </c>
      <c r="Y862" s="0" t="n">
        <v>0.00714285714285714</v>
      </c>
      <c r="Z862" s="0" t="n">
        <v>0.0305164319248826</v>
      </c>
      <c r="AA862" s="0" t="n">
        <v>16</v>
      </c>
      <c r="AB862" s="0" t="n">
        <v>8</v>
      </c>
      <c r="AC862" s="0" t="n">
        <v>25</v>
      </c>
      <c r="AD862" s="0" t="n">
        <v>46.52</v>
      </c>
      <c r="AE862" s="0" t="n">
        <v>34</v>
      </c>
      <c r="AF862" s="0" t="n">
        <v>63</v>
      </c>
      <c r="AG862" s="11" t="n">
        <f aca="false">IF(T862&gt;Z862,(0.000000012*(1-O862)*(2*E862-2))/O862,"NA")</f>
        <v>9.42086887527906E-007</v>
      </c>
    </row>
    <row r="863" customFormat="false" ht="15" hidden="false" customHeight="true" outlineLevel="0" collapsed="false">
      <c r="A863" s="0" t="s">
        <v>4606</v>
      </c>
      <c r="B863" s="10" t="n">
        <v>0</v>
      </c>
      <c r="C863" s="0" t="s">
        <v>4607</v>
      </c>
      <c r="E863" s="0" t="n">
        <v>4</v>
      </c>
      <c r="F863" s="0" t="s">
        <v>4608</v>
      </c>
      <c r="G863" s="0" t="s">
        <v>4609</v>
      </c>
      <c r="H863" s="0" t="n">
        <v>0.06677</v>
      </c>
      <c r="I863" s="0" t="n">
        <v>0.416</v>
      </c>
      <c r="J863" s="0" t="n">
        <v>0.181</v>
      </c>
      <c r="K863" s="0" t="s">
        <v>4610</v>
      </c>
      <c r="L863" s="0" t="s">
        <v>4611</v>
      </c>
      <c r="M863" s="0" t="n">
        <v>25837</v>
      </c>
      <c r="N863" s="0" t="n">
        <v>0.969604314226368</v>
      </c>
      <c r="O863" s="0" t="n">
        <v>0.0314521666666667</v>
      </c>
      <c r="P863" s="0" t="n">
        <v>31</v>
      </c>
      <c r="Q863" s="0" t="n">
        <v>142</v>
      </c>
      <c r="R863" s="0" t="n">
        <v>0.21830985915493</v>
      </c>
      <c r="S863" s="11" t="n">
        <f aca="false">(P863-V863)/P863</f>
        <v>0.548387096774194</v>
      </c>
      <c r="T863" s="0" t="n">
        <v>0.134751773049645</v>
      </c>
      <c r="U863" s="0" t="n">
        <v>0.285714285714286</v>
      </c>
      <c r="V863" s="0" t="n">
        <v>14</v>
      </c>
      <c r="W863" s="0" t="n">
        <v>141.21</v>
      </c>
      <c r="X863" s="0" t="n">
        <v>0.0991431201756249</v>
      </c>
      <c r="Y863" s="0" t="n">
        <v>0.0547945205479452</v>
      </c>
      <c r="Z863" s="0" t="n">
        <v>0.153333333333333</v>
      </c>
      <c r="AA863" s="0" t="n">
        <v>11</v>
      </c>
      <c r="AB863" s="0" t="n">
        <v>6</v>
      </c>
      <c r="AC863" s="0" t="n">
        <v>20</v>
      </c>
      <c r="AD863" s="0" t="n">
        <v>44.06</v>
      </c>
      <c r="AE863" s="0" t="n">
        <v>34</v>
      </c>
      <c r="AF863" s="0" t="n">
        <v>60</v>
      </c>
      <c r="AG863" s="0" t="str">
        <f aca="false">IF(T863&gt;Z863,(0.000000012*(1-O863)*(2*E863-2))/O863,"NA")</f>
        <v>NA</v>
      </c>
    </row>
    <row r="864" customFormat="false" ht="15" hidden="false" customHeight="true" outlineLevel="0" collapsed="false">
      <c r="A864" s="0" t="s">
        <v>4612</v>
      </c>
      <c r="B864" s="10" t="n">
        <v>0.26</v>
      </c>
      <c r="C864" s="0" t="s">
        <v>4613</v>
      </c>
      <c r="E864" s="0" t="n">
        <v>4</v>
      </c>
      <c r="F864" s="0" t="s">
        <v>4614</v>
      </c>
      <c r="G864" s="0" t="s">
        <v>4615</v>
      </c>
      <c r="H864" s="0" t="n">
        <v>0.03894</v>
      </c>
      <c r="I864" s="0" t="n">
        <v>0.572</v>
      </c>
      <c r="J864" s="0" t="n">
        <v>0.196</v>
      </c>
      <c r="K864" s="0" t="s">
        <v>4616</v>
      </c>
      <c r="L864" s="0" t="s">
        <v>4617</v>
      </c>
      <c r="M864" s="0" t="n">
        <v>38792</v>
      </c>
      <c r="N864" s="0" t="n">
        <v>0.980709080910153</v>
      </c>
      <c r="O864" s="0" t="n">
        <v>0.0196101666666667</v>
      </c>
      <c r="P864" s="0" t="n">
        <v>28</v>
      </c>
      <c r="Q864" s="0" t="n">
        <v>194</v>
      </c>
      <c r="R864" s="0" t="n">
        <v>0.144329896907216</v>
      </c>
      <c r="S864" s="11" t="n">
        <f aca="false">(P864-V864)/P864</f>
        <v>0.2525</v>
      </c>
      <c r="T864" s="0" t="n">
        <v>0.0975609756097561</v>
      </c>
      <c r="U864" s="0" t="n">
        <v>0.196172248803828</v>
      </c>
      <c r="V864" s="0" t="n">
        <v>20.93</v>
      </c>
      <c r="W864" s="0" t="n">
        <v>219.87</v>
      </c>
      <c r="X864" s="0" t="n">
        <v>0.0951926138172556</v>
      </c>
      <c r="Y864" s="0" t="n">
        <v>0.0506912442396313</v>
      </c>
      <c r="Z864" s="0" t="n">
        <v>0.14018691588785</v>
      </c>
      <c r="AA864" s="0" t="n">
        <v>18</v>
      </c>
      <c r="AB864" s="0" t="n">
        <v>10</v>
      </c>
      <c r="AC864" s="0" t="n">
        <v>26</v>
      </c>
      <c r="AD864" s="0" t="n">
        <v>48.38</v>
      </c>
      <c r="AE864" s="0" t="n">
        <v>37</v>
      </c>
      <c r="AF864" s="0" t="n">
        <v>61</v>
      </c>
      <c r="AG864" s="0" t="str">
        <f aca="false">IF(T864&gt;Z864,(0.000000012*(1-O864)*(2*E864-2))/O864,"NA")</f>
        <v>NA</v>
      </c>
    </row>
    <row r="865" customFormat="false" ht="15" hidden="false" customHeight="true" outlineLevel="0" collapsed="false">
      <c r="A865" s="0" t="s">
        <v>4618</v>
      </c>
      <c r="B865" s="10" t="n">
        <v>0.71</v>
      </c>
      <c r="C865" s="0" t="s">
        <v>4619</v>
      </c>
      <c r="D865" s="0" t="n">
        <v>1</v>
      </c>
      <c r="E865" s="0" t="n">
        <v>6</v>
      </c>
      <c r="F865" s="0" t="s">
        <v>4620</v>
      </c>
      <c r="G865" s="0" t="s">
        <v>4621</v>
      </c>
      <c r="H865" s="0" t="n">
        <v>0.04895</v>
      </c>
      <c r="I865" s="0" t="n">
        <v>0.468</v>
      </c>
      <c r="J865" s="0" t="n">
        <v>0.195</v>
      </c>
      <c r="K865" s="0" t="s">
        <v>4622</v>
      </c>
      <c r="L865" s="0" t="s">
        <v>4623</v>
      </c>
      <c r="M865" s="0" t="n">
        <v>16972</v>
      </c>
      <c r="N865" s="0" t="n">
        <v>0.981495011391311</v>
      </c>
      <c r="O865" s="0" t="n">
        <v>0.0188019333333333</v>
      </c>
      <c r="P865" s="0" t="n">
        <v>30</v>
      </c>
      <c r="Q865" s="0" t="n">
        <v>266</v>
      </c>
      <c r="R865" s="0" t="n">
        <v>0.112781954887218</v>
      </c>
      <c r="S865" s="11" t="n">
        <f aca="false">(P865-V865)/P865</f>
        <v>0.268</v>
      </c>
      <c r="T865" s="0" t="n">
        <v>0.0708661417322835</v>
      </c>
      <c r="U865" s="0" t="n">
        <v>0.158730158730159</v>
      </c>
      <c r="V865" s="0" t="n">
        <v>21.96</v>
      </c>
      <c r="W865" s="0" t="n">
        <v>322.52</v>
      </c>
      <c r="X865" s="0" t="n">
        <v>0.0680888006945306</v>
      </c>
      <c r="Y865" s="0" t="n">
        <v>0.0429799426934097</v>
      </c>
      <c r="Z865" s="0" t="n">
        <v>0.100303951367781</v>
      </c>
      <c r="AA865" s="0" t="n">
        <v>10</v>
      </c>
      <c r="AB865" s="0" t="n">
        <v>4</v>
      </c>
      <c r="AC865" s="0" t="n">
        <v>20</v>
      </c>
      <c r="AD865" s="0" t="n">
        <v>38.05</v>
      </c>
      <c r="AE865" s="0" t="n">
        <v>28</v>
      </c>
      <c r="AF865" s="0" t="n">
        <v>53</v>
      </c>
      <c r="AG865" s="0" t="str">
        <f aca="false">IF(T865&gt;Z865,(0.000000012*(1-O865)*(2*E865-2))/O865,"NA")</f>
        <v>NA</v>
      </c>
    </row>
    <row r="866" customFormat="false" ht="15" hidden="false" customHeight="true" outlineLevel="0" collapsed="false">
      <c r="A866" s="0" t="s">
        <v>4624</v>
      </c>
      <c r="B866" s="10" t="n">
        <v>0.56</v>
      </c>
      <c r="C866" s="0" t="s">
        <v>4619</v>
      </c>
      <c r="D866" s="0" t="n">
        <v>1</v>
      </c>
      <c r="E866" s="0" t="n">
        <v>6</v>
      </c>
      <c r="F866" s="0" t="s">
        <v>4625</v>
      </c>
      <c r="G866" s="0" t="s">
        <v>4626</v>
      </c>
      <c r="H866" s="0" t="n">
        <v>0.04808</v>
      </c>
      <c r="I866" s="0" t="n">
        <v>0.726</v>
      </c>
      <c r="J866" s="0" t="n">
        <v>0.198</v>
      </c>
      <c r="K866" s="0" t="s">
        <v>4627</v>
      </c>
      <c r="L866" s="0" t="s">
        <v>4628</v>
      </c>
      <c r="M866" s="0" t="n">
        <v>12565</v>
      </c>
      <c r="N866" s="0" t="n">
        <v>0.981339700225494</v>
      </c>
      <c r="O866" s="0" t="n">
        <v>0.0178954761904762</v>
      </c>
      <c r="P866" s="0" t="n">
        <v>17</v>
      </c>
      <c r="Q866" s="0" t="n">
        <v>214</v>
      </c>
      <c r="R866" s="0" t="n">
        <v>0.0794392523364486</v>
      </c>
      <c r="S866" s="11" t="n">
        <f aca="false">(P866-V866)/P866</f>
        <v>0.255882352941176</v>
      </c>
      <c r="T866" s="0" t="n">
        <v>0.0531400966183575</v>
      </c>
      <c r="U866" s="0" t="n">
        <v>0.112107623318386</v>
      </c>
      <c r="V866" s="0" t="n">
        <v>12.65</v>
      </c>
      <c r="W866" s="0" t="n">
        <v>258.21</v>
      </c>
      <c r="X866" s="0" t="n">
        <v>0.048991131249758</v>
      </c>
      <c r="Y866" s="0" t="n">
        <v>0.025089605734767</v>
      </c>
      <c r="Z866" s="0" t="n">
        <v>0.0772200772200772</v>
      </c>
      <c r="AA866" s="0" t="n">
        <v>7</v>
      </c>
      <c r="AB866" s="0" t="n">
        <v>2</v>
      </c>
      <c r="AC866" s="0" t="n">
        <v>13</v>
      </c>
      <c r="AD866" s="0" t="n">
        <v>23.68</v>
      </c>
      <c r="AE866" s="0" t="n">
        <v>14</v>
      </c>
      <c r="AF866" s="0" t="n">
        <v>34</v>
      </c>
      <c r="AG866" s="0" t="str">
        <f aca="false">IF(T866&gt;Z866,(0.000000012*(1-O866)*(2*E866-2))/O866,"NA")</f>
        <v>NA</v>
      </c>
    </row>
    <row r="867" customFormat="false" ht="15" hidden="false" customHeight="true" outlineLevel="0" collapsed="false">
      <c r="A867" s="0" t="s">
        <v>4629</v>
      </c>
      <c r="B867" s="10" t="n">
        <v>1</v>
      </c>
      <c r="C867" s="0" t="s">
        <v>4630</v>
      </c>
      <c r="E867" s="0" t="n">
        <v>4</v>
      </c>
      <c r="F867" s="0" t="s">
        <v>4631</v>
      </c>
      <c r="G867" s="0" t="s">
        <v>4632</v>
      </c>
      <c r="H867" s="0" t="n">
        <v>0.01516</v>
      </c>
      <c r="I867" s="0" t="n">
        <v>99.828</v>
      </c>
      <c r="J867" s="0" t="n">
        <v>0</v>
      </c>
      <c r="K867" s="0" t="s">
        <v>4633</v>
      </c>
      <c r="L867" s="0" t="s">
        <v>4634</v>
      </c>
      <c r="M867" s="0" t="n">
        <v>15939</v>
      </c>
      <c r="N867" s="0" t="n">
        <v>0.991791622226405</v>
      </c>
      <c r="O867" s="0" t="n">
        <v>0.00827133333333333</v>
      </c>
      <c r="P867" s="0" t="n">
        <v>0</v>
      </c>
      <c r="Q867" s="0" t="n">
        <v>65</v>
      </c>
      <c r="R867" s="0" t="s">
        <v>105</v>
      </c>
      <c r="S867" s="0" t="s">
        <v>105</v>
      </c>
      <c r="T867" s="0" t="s">
        <v>105</v>
      </c>
      <c r="U867" s="0" t="s">
        <v>105</v>
      </c>
      <c r="V867" s="0" t="s">
        <v>105</v>
      </c>
      <c r="W867" s="0" t="s">
        <v>105</v>
      </c>
      <c r="X867" s="0" t="s">
        <v>105</v>
      </c>
      <c r="Y867" s="0" t="s">
        <v>105</v>
      </c>
      <c r="Z867" s="0" t="s">
        <v>105</v>
      </c>
      <c r="AA867" s="0" t="n">
        <v>0</v>
      </c>
      <c r="AB867" s="0" t="n">
        <v>0</v>
      </c>
      <c r="AC867" s="0" t="n">
        <v>0</v>
      </c>
      <c r="AD867" s="0" t="n">
        <v>0.69</v>
      </c>
      <c r="AE867" s="0" t="n">
        <v>0</v>
      </c>
      <c r="AF867" s="0" t="n">
        <v>4</v>
      </c>
      <c r="AG867" s="0" t="str">
        <f aca="false">IF(T867&gt;Z867,(0.000000012*(1-O867)*(2*E867-2))/O867,"NA")</f>
        <v>NA</v>
      </c>
    </row>
    <row r="868" customFormat="false" ht="15" hidden="false" customHeight="true" outlineLevel="0" collapsed="false">
      <c r="A868" s="0" t="s">
        <v>4635</v>
      </c>
      <c r="B868" s="10" t="n">
        <v>1</v>
      </c>
      <c r="C868" s="0" t="s">
        <v>611</v>
      </c>
      <c r="E868" s="0" t="n">
        <v>6</v>
      </c>
      <c r="F868" s="0" t="s">
        <v>4636</v>
      </c>
      <c r="G868" s="0" t="s">
        <v>4637</v>
      </c>
      <c r="H868" s="0" t="n">
        <v>0.01498</v>
      </c>
      <c r="I868" s="0" t="n">
        <v>0.585</v>
      </c>
      <c r="J868" s="0" t="n">
        <v>0.9</v>
      </c>
      <c r="K868" s="0" t="s">
        <v>4638</v>
      </c>
      <c r="L868" s="0" t="s">
        <v>4639</v>
      </c>
      <c r="M868" s="0" t="n">
        <v>54331</v>
      </c>
      <c r="N868" s="0" t="n">
        <v>0.994651304043732</v>
      </c>
      <c r="O868" s="0" t="n">
        <v>0.00556390476190476</v>
      </c>
      <c r="P868" s="0" t="n">
        <v>73</v>
      </c>
      <c r="Q868" s="0" t="n">
        <v>290</v>
      </c>
      <c r="R868" s="0" t="n">
        <v>0.251724137931034</v>
      </c>
      <c r="S868" s="11" t="n">
        <f aca="false">(P868-V868)/P868</f>
        <v>-8.09698630136986</v>
      </c>
      <c r="T868" s="0" t="n">
        <v>0.199261992619926</v>
      </c>
      <c r="U868" s="0" t="n">
        <v>0.30188679245283</v>
      </c>
      <c r="V868" s="0" t="n">
        <v>664.08</v>
      </c>
      <c r="W868" s="0" t="n">
        <v>1509.14</v>
      </c>
      <c r="X868" s="0" t="n">
        <v>0.440038697536345</v>
      </c>
      <c r="Y868" s="0" t="n">
        <v>0.415</v>
      </c>
      <c r="Z868" s="0" t="n">
        <v>0.469026548672566</v>
      </c>
      <c r="AA868" s="0" t="n">
        <v>3</v>
      </c>
      <c r="AB868" s="0" t="n">
        <v>0</v>
      </c>
      <c r="AC868" s="0" t="n">
        <v>6</v>
      </c>
      <c r="AD868" s="0" t="n">
        <v>1012.94</v>
      </c>
      <c r="AE868" s="0" t="n">
        <v>949</v>
      </c>
      <c r="AF868" s="0" t="n">
        <v>1090</v>
      </c>
      <c r="AG868" s="0" t="str">
        <f aca="false">IF(T868&gt;Z868,(0.000000012*(1-O868)*(2*E868-2))/O868,"NA")</f>
        <v>NA</v>
      </c>
    </row>
    <row r="869" customFormat="false" ht="15" hidden="false" customHeight="true" outlineLevel="0" collapsed="false">
      <c r="A869" s="0" t="s">
        <v>4640</v>
      </c>
      <c r="B869" s="10" t="n">
        <v>0.15</v>
      </c>
      <c r="C869" s="0" t="s">
        <v>4641</v>
      </c>
      <c r="D869" s="0" t="n">
        <v>1</v>
      </c>
      <c r="E869" s="0" t="n">
        <v>4</v>
      </c>
      <c r="F869" s="0" t="s">
        <v>4642</v>
      </c>
      <c r="G869" s="0" t="s">
        <v>4643</v>
      </c>
      <c r="H869" s="0" t="n">
        <v>0.09229</v>
      </c>
      <c r="I869" s="0" t="n">
        <v>1.592</v>
      </c>
      <c r="J869" s="0" t="n">
        <v>0.207</v>
      </c>
      <c r="K869" s="0" t="s">
        <v>4644</v>
      </c>
      <c r="L869" s="0" t="s">
        <v>4645</v>
      </c>
      <c r="M869" s="0" t="n">
        <v>22553</v>
      </c>
      <c r="N869" s="0" t="n">
        <v>0.956790670864187</v>
      </c>
      <c r="O869" s="0" t="n">
        <v>0.0451151666666667</v>
      </c>
      <c r="P869" s="0" t="n">
        <v>33</v>
      </c>
      <c r="Q869" s="0" t="n">
        <v>164</v>
      </c>
      <c r="R869" s="0" t="n">
        <v>0.201219512195122</v>
      </c>
      <c r="S869" s="11" t="n">
        <f aca="false">(P869-V869)/P869</f>
        <v>0.086969696969697</v>
      </c>
      <c r="T869" s="0" t="n">
        <v>0.148148148148148</v>
      </c>
      <c r="U869" s="0" t="n">
        <v>0.276470588235294</v>
      </c>
      <c r="V869" s="0" t="n">
        <v>30.13</v>
      </c>
      <c r="W869" s="0" t="n">
        <v>187.42</v>
      </c>
      <c r="X869" s="0" t="n">
        <v>0.160761925088038</v>
      </c>
      <c r="Y869" s="0" t="n">
        <v>0.119170984455959</v>
      </c>
      <c r="Z869" s="0" t="n">
        <v>0.220430107526882</v>
      </c>
      <c r="AA869" s="0" t="n">
        <v>32</v>
      </c>
      <c r="AB869" s="0" t="n">
        <v>22</v>
      </c>
      <c r="AC869" s="0" t="n">
        <v>48</v>
      </c>
      <c r="AD869" s="0" t="n">
        <v>65.42</v>
      </c>
      <c r="AE869" s="0" t="n">
        <v>51</v>
      </c>
      <c r="AF869" s="0" t="n">
        <v>87</v>
      </c>
      <c r="AG869" s="0" t="str">
        <f aca="false">IF(T869&gt;Z869,(0.000000012*(1-O869)*(2*E869-2))/O869,"NA")</f>
        <v>NA</v>
      </c>
    </row>
    <row r="870" customFormat="false" ht="15" hidden="false" customHeight="true" outlineLevel="0" collapsed="false">
      <c r="A870" s="0" t="s">
        <v>4646</v>
      </c>
      <c r="B870" s="10" t="n">
        <v>0.27</v>
      </c>
      <c r="C870" s="0" t="s">
        <v>4647</v>
      </c>
      <c r="D870" s="0" t="n">
        <v>1</v>
      </c>
      <c r="E870" s="0" t="n">
        <v>5</v>
      </c>
      <c r="F870" s="0" t="s">
        <v>4648</v>
      </c>
      <c r="G870" s="0" t="s">
        <v>4649</v>
      </c>
      <c r="H870" s="0" t="n">
        <v>0.11838</v>
      </c>
      <c r="I870" s="0" t="n">
        <v>0.155</v>
      </c>
      <c r="J870" s="0" t="n">
        <v>0</v>
      </c>
      <c r="K870" s="0" t="s">
        <v>4650</v>
      </c>
      <c r="L870" s="0" t="s">
        <v>4651</v>
      </c>
      <c r="M870" s="0" t="n">
        <v>12538</v>
      </c>
      <c r="N870" s="0" t="n">
        <v>0.956237039400223</v>
      </c>
      <c r="O870" s="0" t="n">
        <v>0.0455253</v>
      </c>
      <c r="P870" s="0" t="n">
        <v>117</v>
      </c>
      <c r="Q870" s="0" t="n">
        <v>331</v>
      </c>
      <c r="R870" s="0" t="n">
        <v>0.353474320241692</v>
      </c>
      <c r="S870" s="11" t="n">
        <f aca="false">(P870-V870)/P870</f>
        <v>0.574102564102564</v>
      </c>
      <c r="T870" s="0" t="n">
        <v>0.303370786516854</v>
      </c>
      <c r="U870" s="0" t="n">
        <v>0.406832298136646</v>
      </c>
      <c r="V870" s="0" t="n">
        <v>49.83</v>
      </c>
      <c r="W870" s="0" t="n">
        <v>290.35</v>
      </c>
      <c r="X870" s="0" t="n">
        <v>0.171620458067849</v>
      </c>
      <c r="Y870" s="0" t="n">
        <v>0.12621359223301</v>
      </c>
      <c r="Z870" s="0" t="n">
        <v>0.20863309352518</v>
      </c>
      <c r="AA870" s="0" t="n">
        <v>33</v>
      </c>
      <c r="AB870" s="0" t="n">
        <v>23</v>
      </c>
      <c r="AC870" s="0" t="n">
        <v>47</v>
      </c>
      <c r="AD870" s="0" t="n">
        <v>92.95</v>
      </c>
      <c r="AE870" s="0" t="n">
        <v>76</v>
      </c>
      <c r="AF870" s="0" t="n">
        <v>116</v>
      </c>
      <c r="AG870" s="11" t="n">
        <f aca="false">IF(T870&gt;Z870,(0.000000012*(1-O870)*(2*E870-2))/O870,"NA")</f>
        <v>2.01271757023018E-006</v>
      </c>
    </row>
    <row r="871" customFormat="false" ht="15" hidden="false" customHeight="true" outlineLevel="0" collapsed="false">
      <c r="A871" s="0" t="s">
        <v>4652</v>
      </c>
      <c r="B871" s="10" t="n">
        <v>1</v>
      </c>
      <c r="C871" s="0" t="s">
        <v>4653</v>
      </c>
      <c r="D871" s="0" t="n">
        <v>1</v>
      </c>
      <c r="E871" s="0" t="n">
        <v>9</v>
      </c>
      <c r="F871" s="0" t="s">
        <v>4654</v>
      </c>
      <c r="G871" s="0" t="s">
        <v>4655</v>
      </c>
      <c r="H871" s="0" t="n">
        <v>0.12429</v>
      </c>
      <c r="I871" s="0" t="n">
        <v>0.882</v>
      </c>
      <c r="J871" s="0" t="n">
        <v>0.45</v>
      </c>
      <c r="K871" s="0" t="s">
        <v>4656</v>
      </c>
      <c r="L871" s="0" t="s">
        <v>4657</v>
      </c>
      <c r="M871" s="0" t="n">
        <v>10281</v>
      </c>
      <c r="N871" s="0" t="n">
        <v>0.960882534124437</v>
      </c>
      <c r="O871" s="0" t="n">
        <v>0.0369640121951219</v>
      </c>
      <c r="P871" s="0" t="n">
        <v>101</v>
      </c>
      <c r="Q871" s="0" t="n">
        <v>643</v>
      </c>
      <c r="R871" s="0" t="n">
        <v>0.157076205287714</v>
      </c>
      <c r="S871" s="11" t="n">
        <f aca="false">(P871-V871)/P871</f>
        <v>-0.626732673267327</v>
      </c>
      <c r="T871" s="0" t="n">
        <v>0.129296235679214</v>
      </c>
      <c r="U871" s="0" t="n">
        <v>0.192495921696574</v>
      </c>
      <c r="V871" s="0" t="n">
        <v>164.3</v>
      </c>
      <c r="W871" s="0" t="n">
        <v>1024.89</v>
      </c>
      <c r="X871" s="0" t="n">
        <v>0.160309886914693</v>
      </c>
      <c r="Y871" s="0" t="n">
        <v>0.138651471984805</v>
      </c>
      <c r="Z871" s="0" t="n">
        <v>0.181318681318681</v>
      </c>
      <c r="AA871" s="0" t="n">
        <v>33</v>
      </c>
      <c r="AB871" s="0" t="n">
        <v>23</v>
      </c>
      <c r="AC871" s="0" t="n">
        <v>45</v>
      </c>
      <c r="AD871" s="0" t="n">
        <v>201.33</v>
      </c>
      <c r="AE871" s="0" t="n">
        <v>173</v>
      </c>
      <c r="AF871" s="0" t="n">
        <v>235</v>
      </c>
      <c r="AG871" s="0" t="str">
        <f aca="false">IF(T871&gt;Z871,(0.000000012*(1-O871)*(2*E871-2))/O871,"NA")</f>
        <v>NA</v>
      </c>
    </row>
    <row r="872" customFormat="false" ht="15" hidden="false" customHeight="true" outlineLevel="0" collapsed="false">
      <c r="A872" s="0" t="s">
        <v>4658</v>
      </c>
      <c r="B872" s="10" t="n">
        <v>0.84</v>
      </c>
      <c r="C872" s="0" t="s">
        <v>4659</v>
      </c>
      <c r="E872" s="0" t="n">
        <v>4</v>
      </c>
      <c r="F872" s="0" t="s">
        <v>4660</v>
      </c>
      <c r="G872" s="0" t="s">
        <v>4661</v>
      </c>
      <c r="H872" s="0" t="n">
        <v>0.08432</v>
      </c>
      <c r="I872" s="0" t="n">
        <v>11.84</v>
      </c>
      <c r="J872" s="0" t="n">
        <v>0.219</v>
      </c>
      <c r="K872" s="0" t="s">
        <v>4662</v>
      </c>
      <c r="L872" s="0" t="s">
        <v>4663</v>
      </c>
      <c r="M872" s="0" t="n">
        <v>12181</v>
      </c>
      <c r="N872" s="0" t="n">
        <v>0.95435514325589</v>
      </c>
      <c r="O872" s="0" t="n">
        <v>0.0477213333333333</v>
      </c>
      <c r="P872" s="0" t="n">
        <v>5</v>
      </c>
      <c r="Q872" s="0" t="n">
        <v>425</v>
      </c>
      <c r="R872" s="0" t="n">
        <v>0.0117647058823529</v>
      </c>
      <c r="S872" s="11" t="n">
        <f aca="false">(P872-V872)/P872</f>
        <v>-0.33</v>
      </c>
      <c r="T872" s="0" t="n">
        <v>0.00241545893719807</v>
      </c>
      <c r="U872" s="0" t="n">
        <v>0.023696682464455</v>
      </c>
      <c r="V872" s="0" t="n">
        <v>6.65</v>
      </c>
      <c r="W872" s="0" t="n">
        <v>524.18</v>
      </c>
      <c r="X872" s="0" t="n">
        <v>0.0126864817429127</v>
      </c>
      <c r="Y872" s="0" t="n">
        <v>0.00386100386100386</v>
      </c>
      <c r="Z872" s="0" t="n">
        <v>0.0220994475138122</v>
      </c>
      <c r="AA872" s="0" t="n">
        <v>20</v>
      </c>
      <c r="AB872" s="0" t="n">
        <v>10</v>
      </c>
      <c r="AC872" s="0" t="n">
        <v>29</v>
      </c>
      <c r="AD872" s="0" t="n">
        <v>34.61</v>
      </c>
      <c r="AE872" s="0" t="n">
        <v>24</v>
      </c>
      <c r="AF872" s="0" t="n">
        <v>48</v>
      </c>
      <c r="AG872" s="0" t="str">
        <f aca="false">IF(T872&gt;Z872,(0.000000012*(1-O872)*(2*E872-2))/O872,"NA")</f>
        <v>NA</v>
      </c>
    </row>
    <row r="873" customFormat="false" ht="15" hidden="false" customHeight="true" outlineLevel="0" collapsed="false">
      <c r="A873" s="0" t="s">
        <v>4664</v>
      </c>
      <c r="B873" s="10" t="n">
        <v>0.78</v>
      </c>
      <c r="C873" s="0" t="s">
        <v>4665</v>
      </c>
      <c r="E873" s="0" t="n">
        <v>4</v>
      </c>
      <c r="F873" s="0" t="s">
        <v>4666</v>
      </c>
      <c r="G873" s="0" t="s">
        <v>4667</v>
      </c>
      <c r="H873" s="0" t="n">
        <v>0.08408</v>
      </c>
      <c r="I873" s="0" t="n">
        <v>25.836</v>
      </c>
      <c r="J873" s="0" t="n">
        <v>0.372</v>
      </c>
      <c r="K873" s="0" t="s">
        <v>4668</v>
      </c>
      <c r="L873" s="0" t="s">
        <v>4669</v>
      </c>
      <c r="M873" s="0" t="n">
        <v>12284</v>
      </c>
      <c r="N873" s="0" t="n">
        <v>0.957872028655161</v>
      </c>
      <c r="O873" s="0" t="n">
        <v>0.0436786666666667</v>
      </c>
      <c r="P873" s="0" t="n">
        <v>21</v>
      </c>
      <c r="Q873" s="0" t="n">
        <v>213</v>
      </c>
      <c r="R873" s="0" t="n">
        <v>0.0985915492957746</v>
      </c>
      <c r="S873" s="11" t="n">
        <f aca="false">(P873-V873)/P873</f>
        <v>-0.161904761904762</v>
      </c>
      <c r="T873" s="0" t="n">
        <v>0.062200956937799</v>
      </c>
      <c r="U873" s="0" t="n">
        <v>0.148648648648649</v>
      </c>
      <c r="V873" s="0" t="n">
        <v>24.4</v>
      </c>
      <c r="W873" s="0" t="n">
        <v>307.16</v>
      </c>
      <c r="X873" s="0" t="n">
        <v>0.0794374267482745</v>
      </c>
      <c r="Y873" s="0" t="n">
        <v>0.0449826989619377</v>
      </c>
      <c r="Z873" s="0" t="n">
        <v>0.113149847094801</v>
      </c>
      <c r="AA873" s="0" t="n">
        <v>18</v>
      </c>
      <c r="AB873" s="0" t="n">
        <v>11</v>
      </c>
      <c r="AC873" s="0" t="n">
        <v>27</v>
      </c>
      <c r="AD873" s="0" t="n">
        <v>66.22</v>
      </c>
      <c r="AE873" s="0" t="n">
        <v>53</v>
      </c>
      <c r="AF873" s="0" t="n">
        <v>84</v>
      </c>
      <c r="AG873" s="0" t="str">
        <f aca="false">IF(T873&gt;Z873,(0.000000012*(1-O873)*(2*E873-2))/O873,"NA")</f>
        <v>NA</v>
      </c>
    </row>
    <row r="874" customFormat="false" ht="15" hidden="false" customHeight="true" outlineLevel="0" collapsed="false">
      <c r="A874" s="0" t="s">
        <v>4670</v>
      </c>
      <c r="B874" s="10" t="n">
        <v>0.84</v>
      </c>
      <c r="C874" s="0" t="s">
        <v>4671</v>
      </c>
      <c r="E874" s="0" t="n">
        <v>4</v>
      </c>
      <c r="F874" s="0" t="s">
        <v>4672</v>
      </c>
      <c r="G874" s="0" t="s">
        <v>4673</v>
      </c>
      <c r="H874" s="0" t="n">
        <v>0.10036</v>
      </c>
      <c r="I874" s="0" t="n">
        <v>75.246</v>
      </c>
      <c r="J874" s="0" t="n">
        <v>0.258</v>
      </c>
      <c r="K874" s="0" t="s">
        <v>4674</v>
      </c>
      <c r="L874" s="0" t="s">
        <v>4675</v>
      </c>
      <c r="M874" s="0" t="n">
        <v>10591</v>
      </c>
      <c r="N874" s="0" t="n">
        <v>0.951861643533818</v>
      </c>
      <c r="O874" s="0" t="n">
        <v>0.0509056666666667</v>
      </c>
      <c r="P874" s="0" t="n">
        <v>7</v>
      </c>
      <c r="Q874" s="0" t="n">
        <v>99</v>
      </c>
      <c r="R874" s="0" t="n">
        <v>0.0707070707070707</v>
      </c>
      <c r="S874" s="11" t="n">
        <f aca="false">(P874-V874)/P874</f>
        <v>-0.141428571428571</v>
      </c>
      <c r="T874" s="0" t="n">
        <v>0.0198019801980198</v>
      </c>
      <c r="U874" s="0" t="n">
        <v>0.13</v>
      </c>
      <c r="V874" s="0" t="n">
        <v>7.99</v>
      </c>
      <c r="W874" s="0" t="n">
        <v>129.04</v>
      </c>
      <c r="X874" s="0" t="n">
        <v>0.0619187848729076</v>
      </c>
      <c r="Y874" s="0" t="n">
        <v>0.0218978102189781</v>
      </c>
      <c r="Z874" s="0" t="n">
        <v>0.112068965517241</v>
      </c>
      <c r="AA874" s="0" t="n">
        <v>13</v>
      </c>
      <c r="AB874" s="0" t="n">
        <v>6</v>
      </c>
      <c r="AC874" s="0" t="n">
        <v>20</v>
      </c>
      <c r="AD874" s="0" t="n">
        <v>31.28</v>
      </c>
      <c r="AE874" s="0" t="n">
        <v>22</v>
      </c>
      <c r="AF874" s="0" t="n">
        <v>45</v>
      </c>
      <c r="AG874" s="0" t="str">
        <f aca="false">IF(T874&gt;Z874,(0.000000012*(1-O874)*(2*E874-2))/O874,"NA")</f>
        <v>NA</v>
      </c>
    </row>
    <row r="875" customFormat="false" ht="15" hidden="false" customHeight="true" outlineLevel="0" collapsed="false">
      <c r="A875" s="0" t="s">
        <v>4676</v>
      </c>
      <c r="B875" s="10" t="n">
        <v>0.83</v>
      </c>
      <c r="C875" s="0" t="s">
        <v>70</v>
      </c>
      <c r="E875" s="0" t="n">
        <v>4</v>
      </c>
      <c r="F875" s="0" t="s">
        <v>4677</v>
      </c>
      <c r="G875" s="0" t="s">
        <v>4678</v>
      </c>
      <c r="H875" s="0" t="n">
        <v>0.20916</v>
      </c>
      <c r="I875" s="0" t="n">
        <v>99.9</v>
      </c>
      <c r="J875" s="0" t="n">
        <v>0.51</v>
      </c>
      <c r="K875" s="0" t="s">
        <v>4679</v>
      </c>
      <c r="L875" s="0" t="s">
        <v>4680</v>
      </c>
      <c r="M875" s="0" t="n">
        <v>10742</v>
      </c>
      <c r="N875" s="0" t="n">
        <v>0.909715757462918</v>
      </c>
      <c r="O875" s="0" t="n">
        <v>0.0976346666666667</v>
      </c>
      <c r="P875" s="0" t="n">
        <v>142</v>
      </c>
      <c r="Q875" s="0" t="n">
        <v>261</v>
      </c>
      <c r="R875" s="0" t="n">
        <v>0.544061302681992</v>
      </c>
      <c r="S875" s="11" t="n">
        <f aca="false">(P875-V875)/P875</f>
        <v>-0.301549295774648</v>
      </c>
      <c r="T875" s="0" t="n">
        <v>0.48046875</v>
      </c>
      <c r="U875" s="0" t="n">
        <v>0.6</v>
      </c>
      <c r="V875" s="0" t="n">
        <v>184.82</v>
      </c>
      <c r="W875" s="0" t="n">
        <v>372.97</v>
      </c>
      <c r="X875" s="0" t="n">
        <v>0.495535833981285</v>
      </c>
      <c r="Y875" s="0" t="n">
        <v>0.45</v>
      </c>
      <c r="Z875" s="0" t="n">
        <v>0.538461538461538</v>
      </c>
      <c r="AA875" s="0" t="n">
        <v>102</v>
      </c>
      <c r="AB875" s="0" t="n">
        <v>85</v>
      </c>
      <c r="AC875" s="0" t="n">
        <v>122</v>
      </c>
      <c r="AD875" s="0" t="n">
        <v>532.42</v>
      </c>
      <c r="AE875" s="0" t="n">
        <v>491</v>
      </c>
      <c r="AF875" s="0" t="n">
        <v>584</v>
      </c>
      <c r="AG875" s="0" t="str">
        <f aca="false">IF(T875&gt;Z875,(0.000000012*(1-O875)*(2*E875-2))/O875,"NA")</f>
        <v>NA</v>
      </c>
    </row>
    <row r="876" customFormat="false" ht="15" hidden="false" customHeight="true" outlineLevel="0" collapsed="false">
      <c r="A876" s="0" t="s">
        <v>4681</v>
      </c>
      <c r="B876" s="10" t="n">
        <v>0.5</v>
      </c>
      <c r="C876" s="0" t="s">
        <v>4682</v>
      </c>
      <c r="E876" s="0" t="n">
        <v>4</v>
      </c>
      <c r="F876" s="0" t="s">
        <v>4683</v>
      </c>
      <c r="G876" s="0" t="s">
        <v>4684</v>
      </c>
      <c r="H876" s="0" t="n">
        <v>0.05138</v>
      </c>
      <c r="I876" s="0" t="n">
        <v>0.322</v>
      </c>
      <c r="J876" s="0" t="n">
        <v>0.186</v>
      </c>
      <c r="K876" s="0" t="s">
        <v>4685</v>
      </c>
      <c r="L876" s="0" t="s">
        <v>4686</v>
      </c>
      <c r="M876" s="0" t="n">
        <v>27501</v>
      </c>
      <c r="N876" s="0" t="n">
        <v>0.975255445256536</v>
      </c>
      <c r="O876" s="0" t="n">
        <v>0.0252911666666667</v>
      </c>
      <c r="P876" s="0" t="n">
        <v>51</v>
      </c>
      <c r="Q876" s="0" t="n">
        <v>223</v>
      </c>
      <c r="R876" s="0" t="n">
        <v>0.228699551569507</v>
      </c>
      <c r="S876" s="11" t="n">
        <f aca="false">(P876-V876)/P876</f>
        <v>0.546666666666667</v>
      </c>
      <c r="T876" s="0" t="n">
        <v>0.166666666666667</v>
      </c>
      <c r="U876" s="0" t="n">
        <v>0.293103448275862</v>
      </c>
      <c r="V876" s="0" t="n">
        <v>23.12</v>
      </c>
      <c r="W876" s="0" t="n">
        <v>219.22</v>
      </c>
      <c r="X876" s="0" t="n">
        <v>0.105464829851291</v>
      </c>
      <c r="Y876" s="0" t="n">
        <v>0.0697674418604651</v>
      </c>
      <c r="Z876" s="0" t="n">
        <v>0.151960784313725</v>
      </c>
      <c r="AA876" s="0" t="n">
        <v>13</v>
      </c>
      <c r="AB876" s="0" t="n">
        <v>5</v>
      </c>
      <c r="AC876" s="0" t="n">
        <v>19</v>
      </c>
      <c r="AD876" s="0" t="n">
        <v>60.42</v>
      </c>
      <c r="AE876" s="0" t="n">
        <v>45</v>
      </c>
      <c r="AF876" s="0" t="n">
        <v>78</v>
      </c>
      <c r="AG876" s="11" t="n">
        <f aca="false">IF(T876&gt;Z876,(0.000000012*(1-O876)*(2*E876-2))/O876,"NA")</f>
        <v>2.77484375967894E-006</v>
      </c>
    </row>
    <row r="877" customFormat="false" ht="15" hidden="false" customHeight="true" outlineLevel="0" collapsed="false">
      <c r="A877" s="0" t="s">
        <v>4687</v>
      </c>
      <c r="B877" s="10" t="n">
        <v>0.39</v>
      </c>
      <c r="C877" s="0" t="s">
        <v>4688</v>
      </c>
      <c r="E877" s="0" t="n">
        <v>4</v>
      </c>
      <c r="F877" s="0" t="s">
        <v>4689</v>
      </c>
      <c r="G877" s="0" t="s">
        <v>4690</v>
      </c>
      <c r="H877" s="0" t="n">
        <v>0.07403</v>
      </c>
      <c r="I877" s="0" t="n">
        <v>0.875</v>
      </c>
      <c r="J877" s="0" t="n">
        <v>0.199</v>
      </c>
      <c r="K877" s="0" t="s">
        <v>4691</v>
      </c>
      <c r="L877" s="0" t="s">
        <v>4692</v>
      </c>
      <c r="M877" s="0" t="n">
        <v>19346</v>
      </c>
      <c r="N877" s="0" t="n">
        <v>0.965574278920707</v>
      </c>
      <c r="O877" s="0" t="n">
        <v>0.0355618333333333</v>
      </c>
      <c r="P877" s="0" t="n">
        <v>37</v>
      </c>
      <c r="Q877" s="0" t="n">
        <v>69</v>
      </c>
      <c r="R877" s="0" t="n">
        <v>0.536231884057971</v>
      </c>
      <c r="S877" s="11" t="n">
        <f aca="false">(P877-V877)/P877</f>
        <v>0.0478378378378379</v>
      </c>
      <c r="T877" s="0" t="n">
        <v>0.426229508196721</v>
      </c>
      <c r="U877" s="0" t="n">
        <v>0.614035087719298</v>
      </c>
      <c r="V877" s="0" t="n">
        <v>35.23</v>
      </c>
      <c r="W877" s="0" t="n">
        <v>76.33</v>
      </c>
      <c r="X877" s="0" t="n">
        <v>0.461548539237521</v>
      </c>
      <c r="Y877" s="0" t="n">
        <v>0.358974358974359</v>
      </c>
      <c r="Z877" s="0" t="n">
        <v>0.560975609756098</v>
      </c>
      <c r="AA877" s="0" t="n">
        <v>27</v>
      </c>
      <c r="AB877" s="0" t="n">
        <v>17</v>
      </c>
      <c r="AC877" s="0" t="n">
        <v>36</v>
      </c>
      <c r="AD877" s="0" t="n">
        <v>60.66</v>
      </c>
      <c r="AE877" s="0" t="n">
        <v>46</v>
      </c>
      <c r="AF877" s="0" t="n">
        <v>80</v>
      </c>
      <c r="AG877" s="0" t="str">
        <f aca="false">IF(T877&gt;Z877,(0.000000012*(1-O877)*(2*E877-2))/O877,"NA")</f>
        <v>NA</v>
      </c>
    </row>
    <row r="878" customFormat="false" ht="15" hidden="false" customHeight="true" outlineLevel="0" collapsed="false">
      <c r="A878" s="0" t="s">
        <v>4693</v>
      </c>
      <c r="B878" s="10" t="n">
        <v>0.91</v>
      </c>
      <c r="C878" s="0" t="s">
        <v>4694</v>
      </c>
      <c r="E878" s="0" t="n">
        <v>4</v>
      </c>
      <c r="F878" s="0" t="s">
        <v>4695</v>
      </c>
      <c r="G878" s="0" t="s">
        <v>4696</v>
      </c>
      <c r="H878" s="0" t="n">
        <v>0.08757</v>
      </c>
      <c r="I878" s="0" t="n">
        <v>26.806</v>
      </c>
      <c r="J878" s="0" t="n">
        <v>0.414</v>
      </c>
      <c r="K878" s="0" t="s">
        <v>4697</v>
      </c>
      <c r="L878" s="0" t="s">
        <v>4698</v>
      </c>
      <c r="M878" s="0" t="n">
        <v>12271</v>
      </c>
      <c r="N878" s="0" t="n">
        <v>0.956672914459566</v>
      </c>
      <c r="O878" s="0" t="n">
        <v>0.0449595</v>
      </c>
      <c r="P878" s="0" t="n">
        <v>22</v>
      </c>
      <c r="Q878" s="0" t="n">
        <v>196</v>
      </c>
      <c r="R878" s="0" t="n">
        <v>0.112244897959184</v>
      </c>
      <c r="S878" s="11" t="n">
        <f aca="false">(P878-V878)/P878</f>
        <v>-0.488181818181818</v>
      </c>
      <c r="T878" s="0" t="n">
        <v>0.0645161290322581</v>
      </c>
      <c r="U878" s="0" t="n">
        <v>0.155</v>
      </c>
      <c r="V878" s="0" t="n">
        <v>32.74</v>
      </c>
      <c r="W878" s="0" t="n">
        <v>303.51</v>
      </c>
      <c r="X878" s="0" t="n">
        <v>0.107871239827353</v>
      </c>
      <c r="Y878" s="0" t="n">
        <v>0.071875</v>
      </c>
      <c r="Z878" s="0" t="n">
        <v>0.142857142857143</v>
      </c>
      <c r="AA878" s="0" t="n">
        <v>24</v>
      </c>
      <c r="AB878" s="0" t="n">
        <v>15</v>
      </c>
      <c r="AC878" s="0" t="n">
        <v>35</v>
      </c>
      <c r="AD878" s="0" t="n">
        <v>84.27</v>
      </c>
      <c r="AE878" s="0" t="n">
        <v>68</v>
      </c>
      <c r="AF878" s="0" t="n">
        <v>103</v>
      </c>
      <c r="AG878" s="0" t="str">
        <f aca="false">IF(T878&gt;Z878,(0.000000012*(1-O878)*(2*E878-2))/O878,"NA")</f>
        <v>NA</v>
      </c>
    </row>
    <row r="879" customFormat="false" ht="15" hidden="false" customHeight="true" outlineLevel="0" collapsed="false">
      <c r="A879" s="0" t="s">
        <v>4699</v>
      </c>
      <c r="B879" s="10" t="n">
        <v>0.14</v>
      </c>
      <c r="C879" s="0" t="s">
        <v>4688</v>
      </c>
      <c r="E879" s="0" t="n">
        <v>4</v>
      </c>
      <c r="F879" s="0" t="s">
        <v>4700</v>
      </c>
      <c r="G879" s="0" t="s">
        <v>4701</v>
      </c>
      <c r="H879" s="0" t="n">
        <v>0.06537</v>
      </c>
      <c r="I879" s="0" t="n">
        <v>0.688</v>
      </c>
      <c r="J879" s="0" t="n">
        <v>0.195</v>
      </c>
      <c r="K879" s="0" t="s">
        <v>4702</v>
      </c>
      <c r="L879" s="0" t="s">
        <v>4703</v>
      </c>
      <c r="M879" s="0" t="n">
        <v>11069</v>
      </c>
      <c r="N879" s="0" t="n">
        <v>0.969434155449152</v>
      </c>
      <c r="O879" s="0" t="n">
        <v>0.0314645</v>
      </c>
      <c r="P879" s="0" t="n">
        <v>20</v>
      </c>
      <c r="Q879" s="0" t="n">
        <v>48</v>
      </c>
      <c r="R879" s="0" t="n">
        <v>0.416666666666667</v>
      </c>
      <c r="S879" s="11" t="n">
        <f aca="false">(P879-V879)/P879</f>
        <v>0.2595</v>
      </c>
      <c r="T879" s="0" t="n">
        <v>0.288888888888889</v>
      </c>
      <c r="U879" s="0" t="n">
        <v>0.571428571428571</v>
      </c>
      <c r="V879" s="0" t="n">
        <v>14.81</v>
      </c>
      <c r="W879" s="0" t="n">
        <v>47.56</v>
      </c>
      <c r="X879" s="0" t="n">
        <v>0.311396131202691</v>
      </c>
      <c r="Y879" s="0" t="n">
        <v>0.206896551724138</v>
      </c>
      <c r="Z879" s="0" t="n">
        <v>0.452380952380952</v>
      </c>
      <c r="AA879" s="0" t="n">
        <v>10</v>
      </c>
      <c r="AB879" s="0" t="n">
        <v>6</v>
      </c>
      <c r="AC879" s="0" t="n">
        <v>16</v>
      </c>
      <c r="AD879" s="0" t="n">
        <v>30.17</v>
      </c>
      <c r="AE879" s="0" t="n">
        <v>19</v>
      </c>
      <c r="AF879" s="0" t="n">
        <v>45</v>
      </c>
      <c r="AG879" s="0" t="str">
        <f aca="false">IF(T879&gt;Z879,(0.000000012*(1-O879)*(2*E879-2))/O879,"NA")</f>
        <v>NA</v>
      </c>
    </row>
    <row r="880" customFormat="false" ht="15" hidden="false" customHeight="true" outlineLevel="0" collapsed="false">
      <c r="A880" s="0" t="s">
        <v>4704</v>
      </c>
      <c r="B880" s="10" t="n">
        <v>0.61</v>
      </c>
      <c r="C880" s="0" t="s">
        <v>4705</v>
      </c>
      <c r="E880" s="0" t="n">
        <v>6</v>
      </c>
      <c r="F880" s="0" t="s">
        <v>4706</v>
      </c>
      <c r="G880" s="0" t="s">
        <v>4707</v>
      </c>
      <c r="H880" s="0" t="n">
        <v>0.08313</v>
      </c>
      <c r="I880" s="0" t="n">
        <v>0.834</v>
      </c>
      <c r="J880" s="0" t="n">
        <v>0.292</v>
      </c>
      <c r="K880" s="0" t="s">
        <v>4708</v>
      </c>
      <c r="L880" s="0" t="s">
        <v>4709</v>
      </c>
      <c r="M880" s="0" t="n">
        <v>10032</v>
      </c>
      <c r="N880" s="0" t="n">
        <v>0.970753588516746</v>
      </c>
      <c r="O880" s="0" t="n">
        <v>0.0300995333333333</v>
      </c>
      <c r="P880" s="0" t="n">
        <v>33</v>
      </c>
      <c r="Q880" s="0" t="n">
        <v>193</v>
      </c>
      <c r="R880" s="0" t="n">
        <v>0.170984455958549</v>
      </c>
      <c r="S880" s="11" t="n">
        <f aca="false">(P880-V880)/P880</f>
        <v>-0.0193939393939394</v>
      </c>
      <c r="T880" s="0" t="n">
        <v>0.11734693877551</v>
      </c>
      <c r="U880" s="0" t="n">
        <v>0.225</v>
      </c>
      <c r="V880" s="0" t="n">
        <v>33.64</v>
      </c>
      <c r="W880" s="0" t="n">
        <v>260.19</v>
      </c>
      <c r="X880" s="0" t="n">
        <v>0.129290134132749</v>
      </c>
      <c r="Y880" s="0" t="n">
        <v>0.0883534136546185</v>
      </c>
      <c r="Z880" s="0" t="n">
        <v>0.169741697416974</v>
      </c>
      <c r="AA880" s="0" t="n">
        <v>11</v>
      </c>
      <c r="AB880" s="0" t="n">
        <v>5</v>
      </c>
      <c r="AC880" s="0" t="n">
        <v>18</v>
      </c>
      <c r="AD880" s="0" t="n">
        <v>54.25</v>
      </c>
      <c r="AE880" s="0" t="n">
        <v>41</v>
      </c>
      <c r="AF880" s="0" t="n">
        <v>66</v>
      </c>
      <c r="AG880" s="0" t="str">
        <f aca="false">IF(T880&gt;Z880,(0.000000012*(1-O880)*(2*E880-2))/O880,"NA")</f>
        <v>NA</v>
      </c>
    </row>
    <row r="881" customFormat="false" ht="15" hidden="false" customHeight="true" outlineLevel="0" collapsed="false">
      <c r="A881" s="0" t="s">
        <v>4710</v>
      </c>
      <c r="B881" s="10" t="n">
        <v>1</v>
      </c>
      <c r="C881" s="0" t="s">
        <v>4711</v>
      </c>
      <c r="D881" s="0" t="n">
        <v>1</v>
      </c>
      <c r="E881" s="0" t="n">
        <v>11</v>
      </c>
      <c r="F881" s="0" t="s">
        <v>4712</v>
      </c>
      <c r="G881" s="0" t="s">
        <v>4713</v>
      </c>
      <c r="H881" s="0" t="n">
        <v>0.19031</v>
      </c>
      <c r="I881" s="0" t="n">
        <v>0.985</v>
      </c>
      <c r="J881" s="0" t="n">
        <v>0.398</v>
      </c>
      <c r="K881" s="0" t="s">
        <v>4714</v>
      </c>
      <c r="L881" s="0" t="s">
        <v>4715</v>
      </c>
      <c r="M881" s="0" t="n">
        <v>10028</v>
      </c>
      <c r="N881" s="0" t="n">
        <v>0.95347028320702</v>
      </c>
      <c r="O881" s="0" t="n">
        <v>0.045708762295082</v>
      </c>
      <c r="P881" s="0" t="n">
        <v>151</v>
      </c>
      <c r="Q881" s="0" t="n">
        <v>634</v>
      </c>
      <c r="R881" s="0" t="n">
        <v>0.238170347003155</v>
      </c>
      <c r="S881" s="11" t="n">
        <f aca="false">(P881-V881)/P881</f>
        <v>-0.447218543046358</v>
      </c>
      <c r="T881" s="0" t="n">
        <v>0.209876543209877</v>
      </c>
      <c r="U881" s="0" t="n">
        <v>0.267993874425727</v>
      </c>
      <c r="V881" s="0" t="n">
        <v>218.53</v>
      </c>
      <c r="W881" s="0" t="n">
        <v>994.13</v>
      </c>
      <c r="X881" s="0" t="n">
        <v>0.21982034542766</v>
      </c>
      <c r="Y881" s="0" t="n">
        <v>0.198019801980198</v>
      </c>
      <c r="Z881" s="0" t="n">
        <v>0.246687054026504</v>
      </c>
      <c r="AA881" s="0" t="n">
        <v>62</v>
      </c>
      <c r="AB881" s="0" t="n">
        <v>48</v>
      </c>
      <c r="AC881" s="0" t="n">
        <v>82</v>
      </c>
      <c r="AD881" s="0" t="n">
        <v>284.45</v>
      </c>
      <c r="AE881" s="0" t="n">
        <v>256</v>
      </c>
      <c r="AF881" s="0" t="n">
        <v>316</v>
      </c>
      <c r="AG881" s="0" t="str">
        <f aca="false">IF(T881&gt;Z881,(0.000000012*(1-O881)*(2*E881-2))/O881,"NA")</f>
        <v>NA</v>
      </c>
    </row>
    <row r="882" customFormat="false" ht="15" hidden="false" customHeight="true" outlineLevel="0" collapsed="false">
      <c r="A882" s="0" t="s">
        <v>4716</v>
      </c>
      <c r="B882" s="10" t="n">
        <v>1</v>
      </c>
      <c r="C882" s="0" t="s">
        <v>4717</v>
      </c>
      <c r="E882" s="0" t="n">
        <v>4</v>
      </c>
      <c r="F882" s="0" t="s">
        <v>4718</v>
      </c>
      <c r="G882" s="0" t="s">
        <v>4719</v>
      </c>
      <c r="H882" s="0" t="n">
        <v>0.01939</v>
      </c>
      <c r="I882" s="0" t="n">
        <v>0.951</v>
      </c>
      <c r="J882" s="0" t="n">
        <v>0.896</v>
      </c>
      <c r="K882" s="0" t="s">
        <v>4720</v>
      </c>
      <c r="L882" s="0" t="s">
        <v>4721</v>
      </c>
      <c r="M882" s="0" t="n">
        <v>15658</v>
      </c>
      <c r="N882" s="0" t="n">
        <v>0.991580448758888</v>
      </c>
      <c r="O882" s="0" t="n">
        <v>0.00848483333333333</v>
      </c>
      <c r="P882" s="0" t="n">
        <v>11</v>
      </c>
      <c r="Q882" s="0" t="n">
        <v>32</v>
      </c>
      <c r="R882" s="0" t="n">
        <v>0.34375</v>
      </c>
      <c r="S882" s="11" t="n">
        <f aca="false">(P882-V882)/P882</f>
        <v>-5.11</v>
      </c>
      <c r="T882" s="0" t="n">
        <v>0.2</v>
      </c>
      <c r="U882" s="0" t="n">
        <v>0.53125</v>
      </c>
      <c r="V882" s="0" t="n">
        <v>67.21</v>
      </c>
      <c r="W882" s="0" t="n">
        <v>149.98</v>
      </c>
      <c r="X882" s="0" t="n">
        <v>0.448126416855581</v>
      </c>
      <c r="Y882" s="0" t="n">
        <v>0.366666666666667</v>
      </c>
      <c r="Z882" s="0" t="n">
        <v>0.511111111111111</v>
      </c>
      <c r="AA882" s="0" t="n">
        <v>3</v>
      </c>
      <c r="AB882" s="0" t="n">
        <v>0</v>
      </c>
      <c r="AC882" s="0" t="n">
        <v>8</v>
      </c>
      <c r="AD882" s="0" t="n">
        <v>252.27</v>
      </c>
      <c r="AE882" s="0" t="n">
        <v>221</v>
      </c>
      <c r="AF882" s="0" t="n">
        <v>294</v>
      </c>
      <c r="AG882" s="0" t="str">
        <f aca="false">IF(T882&gt;Z882,(0.000000012*(1-O882)*(2*E882-2))/O882,"NA")</f>
        <v>NA</v>
      </c>
    </row>
    <row r="883" customFormat="false" ht="15" hidden="false" customHeight="true" outlineLevel="0" collapsed="false">
      <c r="A883" s="0" t="s">
        <v>4722</v>
      </c>
      <c r="B883" s="10" t="n">
        <v>0.62</v>
      </c>
      <c r="C883" s="0" t="s">
        <v>4723</v>
      </c>
      <c r="E883" s="0" t="n">
        <v>5</v>
      </c>
      <c r="F883" s="0" t="s">
        <v>4724</v>
      </c>
      <c r="G883" s="0" t="s">
        <v>4725</v>
      </c>
      <c r="H883" s="0" t="n">
        <v>0.12379</v>
      </c>
      <c r="I883" s="0" t="n">
        <v>2.499</v>
      </c>
      <c r="J883" s="0" t="n">
        <v>0.211</v>
      </c>
      <c r="K883" s="0" t="s">
        <v>4726</v>
      </c>
      <c r="L883" s="0" t="s">
        <v>4727</v>
      </c>
      <c r="M883" s="0" t="n">
        <v>10297</v>
      </c>
      <c r="N883" s="0" t="n">
        <v>0.953287365252015</v>
      </c>
      <c r="O883" s="0" t="n">
        <v>0.0492682</v>
      </c>
      <c r="P883" s="0" t="n">
        <v>30</v>
      </c>
      <c r="Q883" s="0" t="n">
        <v>103</v>
      </c>
      <c r="R883" s="0" t="n">
        <v>0.29126213592233</v>
      </c>
      <c r="S883" s="11" t="n">
        <f aca="false">(P883-V883)/P883</f>
        <v>-0.134</v>
      </c>
      <c r="T883" s="0" t="n">
        <v>0.206521739130435</v>
      </c>
      <c r="U883" s="0" t="n">
        <v>0.372727272727273</v>
      </c>
      <c r="V883" s="0" t="n">
        <v>34.02</v>
      </c>
      <c r="W883" s="0" t="n">
        <v>121.96</v>
      </c>
      <c r="X883" s="0" t="n">
        <v>0.278943916038045</v>
      </c>
      <c r="Y883" s="0" t="n">
        <v>0.202020202020202</v>
      </c>
      <c r="Z883" s="0" t="n">
        <v>0.379310344827586</v>
      </c>
      <c r="AA883" s="0" t="n">
        <v>34</v>
      </c>
      <c r="AB883" s="0" t="n">
        <v>25</v>
      </c>
      <c r="AC883" s="0" t="n">
        <v>47</v>
      </c>
      <c r="AD883" s="0" t="n">
        <v>61.5</v>
      </c>
      <c r="AE883" s="0" t="n">
        <v>48</v>
      </c>
      <c r="AF883" s="0" t="n">
        <v>78</v>
      </c>
      <c r="AG883" s="0" t="str">
        <f aca="false">IF(T883&gt;Z883,(0.000000012*(1-O883)*(2*E883-2))/O883,"NA")</f>
        <v>NA</v>
      </c>
    </row>
    <row r="884" customFormat="false" ht="15" hidden="false" customHeight="true" outlineLevel="0" collapsed="false">
      <c r="A884" s="0" t="s">
        <v>4728</v>
      </c>
      <c r="B884" s="10" t="n">
        <v>0.59</v>
      </c>
      <c r="C884" s="0" t="s">
        <v>4393</v>
      </c>
      <c r="E884" s="0" t="n">
        <v>7</v>
      </c>
      <c r="F884" s="0" t="s">
        <v>4729</v>
      </c>
      <c r="G884" s="0" t="s">
        <v>4730</v>
      </c>
      <c r="H884" s="0" t="n">
        <v>0.11842</v>
      </c>
      <c r="I884" s="0" t="n">
        <v>1.079</v>
      </c>
      <c r="J884" s="0" t="n">
        <v>0.2</v>
      </c>
      <c r="K884" s="0" t="s">
        <v>4731</v>
      </c>
      <c r="L884" s="0" t="s">
        <v>4732</v>
      </c>
      <c r="M884" s="0" t="n">
        <v>12248</v>
      </c>
      <c r="N884" s="0" t="n">
        <v>0.966929488973904</v>
      </c>
      <c r="O884" s="0" t="n">
        <v>0.0228504262295082</v>
      </c>
      <c r="P884" s="0" t="n">
        <v>65</v>
      </c>
      <c r="Q884" s="0" t="n">
        <v>185</v>
      </c>
      <c r="R884" s="0" t="n">
        <v>0.351351351351351</v>
      </c>
      <c r="S884" s="11" t="n">
        <f aca="false">(P884-V884)/P884</f>
        <v>-0.00815384615384617</v>
      </c>
      <c r="T884" s="0" t="n">
        <v>0.288770053475936</v>
      </c>
      <c r="U884" s="0" t="n">
        <v>0.409356725146199</v>
      </c>
      <c r="V884" s="0" t="n">
        <v>65.53</v>
      </c>
      <c r="W884" s="0" t="n">
        <v>216.95</v>
      </c>
      <c r="X884" s="0" t="n">
        <v>0.302051163862641</v>
      </c>
      <c r="Y884" s="0" t="n">
        <v>0.232558139534884</v>
      </c>
      <c r="Z884" s="0" t="n">
        <v>0.370044052863436</v>
      </c>
      <c r="AA884" s="0" t="n">
        <v>28</v>
      </c>
      <c r="AB884" s="0" t="n">
        <v>18</v>
      </c>
      <c r="AC884" s="0" t="n">
        <v>41</v>
      </c>
      <c r="AD884" s="0" t="n">
        <v>71.36</v>
      </c>
      <c r="AE884" s="0" t="n">
        <v>56</v>
      </c>
      <c r="AF884" s="0" t="n">
        <v>92</v>
      </c>
      <c r="AG884" s="0" t="str">
        <f aca="false">IF(T884&gt;Z884,(0.000000012*(1-O884)*(2*E884-2))/O884,"NA")</f>
        <v>NA</v>
      </c>
    </row>
    <row r="885" customFormat="false" ht="15" hidden="false" customHeight="true" outlineLevel="0" collapsed="false">
      <c r="A885" s="0" t="s">
        <v>4733</v>
      </c>
      <c r="B885" s="10" t="n">
        <v>0.41</v>
      </c>
      <c r="C885" s="0" t="s">
        <v>4734</v>
      </c>
      <c r="E885" s="0" t="n">
        <v>5</v>
      </c>
      <c r="F885" s="0" t="s">
        <v>4735</v>
      </c>
      <c r="G885" s="0" t="s">
        <v>4736</v>
      </c>
      <c r="H885" s="0" t="n">
        <v>0.07602</v>
      </c>
      <c r="I885" s="0" t="n">
        <v>0.902</v>
      </c>
      <c r="J885" s="0" t="n">
        <v>0.198</v>
      </c>
      <c r="K885" s="0" t="s">
        <v>4737</v>
      </c>
      <c r="L885" s="0" t="s">
        <v>4738</v>
      </c>
      <c r="M885" s="0" t="n">
        <v>10047</v>
      </c>
      <c r="N885" s="0" t="n">
        <v>0.968955907235991</v>
      </c>
      <c r="O885" s="0" t="n">
        <v>0.032835</v>
      </c>
      <c r="P885" s="0" t="n">
        <v>14</v>
      </c>
      <c r="Q885" s="0" t="n">
        <v>156</v>
      </c>
      <c r="R885" s="0" t="n">
        <v>0.0897435897435897</v>
      </c>
      <c r="S885" s="11" t="n">
        <f aca="false">(P885-V885)/P885</f>
        <v>0.370714285714286</v>
      </c>
      <c r="T885" s="0" t="n">
        <v>0.0392156862745098</v>
      </c>
      <c r="U885" s="0" t="n">
        <v>0.124031007751938</v>
      </c>
      <c r="V885" s="0" t="n">
        <v>8.81</v>
      </c>
      <c r="W885" s="0" t="n">
        <v>182.22</v>
      </c>
      <c r="X885" s="0" t="n">
        <v>0.0483481505872023</v>
      </c>
      <c r="Y885" s="0" t="n">
        <v>0.0220994475138122</v>
      </c>
      <c r="Z885" s="0" t="n">
        <v>0.0872093023255814</v>
      </c>
      <c r="AA885" s="0" t="n">
        <v>11</v>
      </c>
      <c r="AB885" s="0" t="n">
        <v>6</v>
      </c>
      <c r="AC885" s="0" t="n">
        <v>16</v>
      </c>
      <c r="AD885" s="0" t="n">
        <v>27.91</v>
      </c>
      <c r="AE885" s="0" t="n">
        <v>17</v>
      </c>
      <c r="AF885" s="0" t="n">
        <v>42</v>
      </c>
      <c r="AG885" s="0" t="str">
        <f aca="false">IF(T885&gt;Z885,(0.000000012*(1-O885)*(2*E885-2))/O885,"NA")</f>
        <v>NA</v>
      </c>
    </row>
    <row r="886" customFormat="false" ht="15" hidden="false" customHeight="true" outlineLevel="0" collapsed="false">
      <c r="A886" s="0" t="s">
        <v>4739</v>
      </c>
      <c r="B886" s="10" t="n">
        <v>0.03</v>
      </c>
      <c r="C886" s="0" t="s">
        <v>4740</v>
      </c>
      <c r="E886" s="0" t="n">
        <v>5</v>
      </c>
      <c r="F886" s="0" t="s">
        <v>4741</v>
      </c>
      <c r="G886" s="0" t="s">
        <v>4742</v>
      </c>
      <c r="H886" s="0" t="n">
        <v>0.15011</v>
      </c>
      <c r="I886" s="0" t="n">
        <v>0.853</v>
      </c>
      <c r="J886" s="0" t="n">
        <v>0.195</v>
      </c>
      <c r="K886" s="0" t="s">
        <v>4743</v>
      </c>
      <c r="L886" s="0" t="s">
        <v>4744</v>
      </c>
      <c r="M886" s="0" t="n">
        <v>11232</v>
      </c>
      <c r="N886" s="0" t="n">
        <v>0.943091168091168</v>
      </c>
      <c r="O886" s="0" t="n">
        <v>0.0601911</v>
      </c>
      <c r="P886" s="0" t="n">
        <v>47</v>
      </c>
      <c r="Q886" s="0" t="n">
        <v>332</v>
      </c>
      <c r="R886" s="0" t="n">
        <v>0.141566265060241</v>
      </c>
      <c r="S886" s="11" t="n">
        <f aca="false">(P886-V886)/P886</f>
        <v>0.213617021276596</v>
      </c>
      <c r="T886" s="0" t="n">
        <v>0.0990990990990991</v>
      </c>
      <c r="U886" s="0" t="n">
        <v>0.181208053691275</v>
      </c>
      <c r="V886" s="0" t="n">
        <v>36.96</v>
      </c>
      <c r="W886" s="0" t="n">
        <v>374.6</v>
      </c>
      <c r="X886" s="0" t="n">
        <v>0.0986652429257875</v>
      </c>
      <c r="Y886" s="0" t="n">
        <v>0.0670553935860058</v>
      </c>
      <c r="Z886" s="0" t="n">
        <v>0.127167630057803</v>
      </c>
      <c r="AA886" s="0" t="n">
        <v>48</v>
      </c>
      <c r="AB886" s="0" t="n">
        <v>35</v>
      </c>
      <c r="AC886" s="0" t="n">
        <v>63</v>
      </c>
      <c r="AD886" s="0" t="n">
        <v>102.47</v>
      </c>
      <c r="AE886" s="0" t="n">
        <v>85</v>
      </c>
      <c r="AF886" s="0" t="n">
        <v>122</v>
      </c>
      <c r="AG886" s="0" t="str">
        <f aca="false">IF(T886&gt;Z886,(0.000000012*(1-O886)*(2*E886-2))/O886,"NA")</f>
        <v>NA</v>
      </c>
    </row>
    <row r="887" customFormat="false" ht="15" hidden="false" customHeight="true" outlineLevel="0" collapsed="false">
      <c r="A887" s="0" t="s">
        <v>4745</v>
      </c>
      <c r="B887" s="10" t="n">
        <v>0.15</v>
      </c>
      <c r="C887" s="0" t="s">
        <v>70</v>
      </c>
      <c r="E887" s="0" t="n">
        <v>4</v>
      </c>
      <c r="F887" s="0" t="s">
        <v>4746</v>
      </c>
      <c r="G887" s="0" t="s">
        <v>4747</v>
      </c>
      <c r="H887" s="0" t="n">
        <v>0.09485</v>
      </c>
      <c r="I887" s="0" t="n">
        <v>1.318</v>
      </c>
      <c r="J887" s="0" t="n">
        <v>0.203</v>
      </c>
      <c r="K887" s="0" t="s">
        <v>4748</v>
      </c>
      <c r="L887" s="0" t="s">
        <v>4749</v>
      </c>
      <c r="M887" s="0" t="n">
        <v>20287</v>
      </c>
      <c r="N887" s="0" t="n">
        <v>0.955390151328437</v>
      </c>
      <c r="O887" s="0" t="n">
        <v>0.0431977920792079</v>
      </c>
      <c r="P887" s="0" t="n">
        <v>50</v>
      </c>
      <c r="Q887" s="0" t="n">
        <v>137</v>
      </c>
      <c r="R887" s="0" t="n">
        <v>0.364963503649635</v>
      </c>
      <c r="S887" s="11" t="n">
        <f aca="false">(P887-V887)/P887</f>
        <v>0.143</v>
      </c>
      <c r="T887" s="0" t="n">
        <v>0.299145299145299</v>
      </c>
      <c r="U887" s="0" t="n">
        <v>0.43609022556391</v>
      </c>
      <c r="V887" s="0" t="n">
        <v>42.85</v>
      </c>
      <c r="W887" s="0" t="n">
        <v>148.89</v>
      </c>
      <c r="X887" s="0" t="n">
        <v>0.287796359728659</v>
      </c>
      <c r="Y887" s="0" t="n">
        <v>0.228187919463087</v>
      </c>
      <c r="Z887" s="0" t="n">
        <v>0.356164383561644</v>
      </c>
      <c r="AA887" s="0" t="n">
        <v>54</v>
      </c>
      <c r="AB887" s="0" t="n">
        <v>36</v>
      </c>
      <c r="AC887" s="0" t="n">
        <v>70</v>
      </c>
      <c r="AD887" s="0" t="n">
        <v>110.4</v>
      </c>
      <c r="AE887" s="0" t="n">
        <v>91</v>
      </c>
      <c r="AF887" s="0" t="n">
        <v>134</v>
      </c>
      <c r="AG887" s="0" t="str">
        <f aca="false">IF(T887&gt;Z887,(0.000000012*(1-O887)*(2*E887-2))/O887,"NA")</f>
        <v>NA</v>
      </c>
    </row>
    <row r="888" customFormat="false" ht="15" hidden="false" customHeight="true" outlineLevel="0" collapsed="false">
      <c r="A888" s="0" t="s">
        <v>4750</v>
      </c>
      <c r="B888" s="10" t="n">
        <v>0.04</v>
      </c>
      <c r="C888" s="0" t="s">
        <v>70</v>
      </c>
      <c r="E888" s="0" t="n">
        <v>8</v>
      </c>
      <c r="F888" s="0" t="s">
        <v>4751</v>
      </c>
      <c r="G888" s="0" t="s">
        <v>4752</v>
      </c>
      <c r="H888" s="0" t="n">
        <v>0.16672</v>
      </c>
      <c r="I888" s="0" t="n">
        <v>0.96</v>
      </c>
      <c r="J888" s="0" t="n">
        <v>0.14</v>
      </c>
      <c r="K888" s="0" t="s">
        <v>4753</v>
      </c>
      <c r="L888" s="0" t="s">
        <v>4754</v>
      </c>
      <c r="M888" s="0" t="n">
        <v>14584</v>
      </c>
      <c r="N888" s="0" t="n">
        <v>0.954370249196771</v>
      </c>
      <c r="O888" s="0" t="n">
        <v>0.04027975</v>
      </c>
      <c r="P888" s="0" t="n">
        <v>181</v>
      </c>
      <c r="Q888" s="0" t="n">
        <v>610</v>
      </c>
      <c r="R888" s="0" t="n">
        <v>0.29672131147541</v>
      </c>
      <c r="S888" s="11" t="n">
        <f aca="false">(P888-V888)/P888</f>
        <v>0.175524861878453</v>
      </c>
      <c r="T888" s="0" t="n">
        <v>0.263502454991817</v>
      </c>
      <c r="U888" s="0" t="n">
        <v>0.349579831932773</v>
      </c>
      <c r="V888" s="0" t="n">
        <v>149.23</v>
      </c>
      <c r="W888" s="0" t="n">
        <v>690.18</v>
      </c>
      <c r="X888" s="0" t="n">
        <v>0.216218957373439</v>
      </c>
      <c r="Y888" s="0" t="n">
        <v>0.185344827586207</v>
      </c>
      <c r="Z888" s="0" t="n">
        <v>0.247552447552448</v>
      </c>
      <c r="AA888" s="0" t="n">
        <v>92</v>
      </c>
      <c r="AB888" s="0" t="n">
        <v>75</v>
      </c>
      <c r="AC888" s="0" t="n">
        <v>110</v>
      </c>
      <c r="AD888" s="0" t="n">
        <v>228.83</v>
      </c>
      <c r="AE888" s="0" t="n">
        <v>205</v>
      </c>
      <c r="AF888" s="0" t="n">
        <v>260</v>
      </c>
      <c r="AG888" s="11" t="n">
        <f aca="false">IF(T888&gt;Z888,(0.000000012*(1-O888)*(2*E888-2))/O888,"NA")</f>
        <v>4.00283025589781E-006</v>
      </c>
    </row>
    <row r="889" customFormat="false" ht="15" hidden="false" customHeight="true" outlineLevel="0" collapsed="false">
      <c r="A889" s="0" t="s">
        <v>4755</v>
      </c>
      <c r="B889" s="10" t="n">
        <v>0.19</v>
      </c>
      <c r="C889" s="0" t="s">
        <v>70</v>
      </c>
      <c r="E889" s="0" t="n">
        <v>6</v>
      </c>
      <c r="F889" s="0" t="s">
        <v>4756</v>
      </c>
      <c r="G889" s="0" t="s">
        <v>4757</v>
      </c>
      <c r="H889" s="0" t="n">
        <v>0.14766</v>
      </c>
      <c r="I889" s="0" t="n">
        <v>28.035</v>
      </c>
      <c r="J889" s="0" t="n">
        <v>0</v>
      </c>
      <c r="K889" s="0" t="s">
        <v>4758</v>
      </c>
      <c r="L889" s="0" t="s">
        <v>4759</v>
      </c>
      <c r="M889" s="0" t="n">
        <v>10074</v>
      </c>
      <c r="N889" s="0" t="n">
        <v>0.94855403348554</v>
      </c>
      <c r="O889" s="0" t="n">
        <v>0.0463345819397993</v>
      </c>
      <c r="P889" s="0" t="n">
        <v>37</v>
      </c>
      <c r="Q889" s="0" t="n">
        <v>254</v>
      </c>
      <c r="R889" s="0" t="n">
        <v>0.145669291338583</v>
      </c>
      <c r="S889" s="11" t="n">
        <f aca="false">(P889-V889)/P889</f>
        <v>0.288648648648649</v>
      </c>
      <c r="T889" s="0" t="n">
        <v>0.105263157894737</v>
      </c>
      <c r="U889" s="0" t="n">
        <v>0.201754385964912</v>
      </c>
      <c r="V889" s="0" t="n">
        <v>26.32</v>
      </c>
      <c r="W889" s="0" t="n">
        <v>247.84</v>
      </c>
      <c r="X889" s="0" t="n">
        <v>0.10619754680439</v>
      </c>
      <c r="Y889" s="0" t="n">
        <v>0.0681818181818182</v>
      </c>
      <c r="Z889" s="0" t="n">
        <v>0.150684931506849</v>
      </c>
      <c r="AA889" s="0" t="n">
        <v>45</v>
      </c>
      <c r="AB889" s="0" t="n">
        <v>33</v>
      </c>
      <c r="AC889" s="0" t="n">
        <v>55</v>
      </c>
      <c r="AD889" s="0" t="n">
        <v>54.18</v>
      </c>
      <c r="AE889" s="0" t="n">
        <v>42</v>
      </c>
      <c r="AF889" s="0" t="n">
        <v>72</v>
      </c>
      <c r="AG889" s="0" t="str">
        <f aca="false">IF(T889&gt;Z889,(0.000000012*(1-O889)*(2*E889-2))/O889,"NA")</f>
        <v>NA</v>
      </c>
    </row>
    <row r="890" customFormat="false" ht="15" hidden="false" customHeight="true" outlineLevel="0" collapsed="false">
      <c r="A890" s="0" t="s">
        <v>4760</v>
      </c>
      <c r="B890" s="10" t="n">
        <v>1</v>
      </c>
      <c r="C890" s="0" t="s">
        <v>70</v>
      </c>
      <c r="E890" s="0" t="n">
        <v>7</v>
      </c>
      <c r="F890" s="0" t="s">
        <v>4761</v>
      </c>
      <c r="G890" s="0" t="s">
        <v>4762</v>
      </c>
      <c r="H890" s="0" t="n">
        <v>0.1379</v>
      </c>
      <c r="I890" s="0" t="n">
        <v>40.182</v>
      </c>
      <c r="J890" s="0" t="n">
        <v>0.383</v>
      </c>
      <c r="K890" s="0" t="s">
        <v>4763</v>
      </c>
      <c r="L890" s="0" t="s">
        <v>4764</v>
      </c>
      <c r="M890" s="0" t="n">
        <v>10328</v>
      </c>
      <c r="N890" s="0" t="n">
        <v>0.955414776290067</v>
      </c>
      <c r="O890" s="0" t="n">
        <v>0.0466987619047619</v>
      </c>
      <c r="P890" s="0" t="n">
        <v>53</v>
      </c>
      <c r="Q890" s="0" t="n">
        <v>381</v>
      </c>
      <c r="R890" s="0" t="n">
        <v>0.139107611548556</v>
      </c>
      <c r="S890" s="11" t="n">
        <f aca="false">(P890-V890)/P890</f>
        <v>-0.944528301886793</v>
      </c>
      <c r="T890" s="0" t="n">
        <v>0.103151862464183</v>
      </c>
      <c r="U890" s="0" t="n">
        <v>0.166666666666667</v>
      </c>
      <c r="V890" s="0" t="n">
        <v>103.06</v>
      </c>
      <c r="W890" s="0" t="n">
        <v>608.63</v>
      </c>
      <c r="X890" s="0" t="n">
        <v>0.169331120713734</v>
      </c>
      <c r="Y890" s="0" t="n">
        <v>0.139751552795031</v>
      </c>
      <c r="Z890" s="0" t="n">
        <v>0.201022146507666</v>
      </c>
      <c r="AA890" s="0" t="n">
        <v>65</v>
      </c>
      <c r="AB890" s="0" t="n">
        <v>48</v>
      </c>
      <c r="AC890" s="0" t="n">
        <v>83</v>
      </c>
      <c r="AD890" s="0" t="n">
        <v>181.6</v>
      </c>
      <c r="AE890" s="0" t="n">
        <v>153</v>
      </c>
      <c r="AF890" s="0" t="n">
        <v>214</v>
      </c>
      <c r="AG890" s="0" t="str">
        <f aca="false">IF(T890&gt;Z890,(0.000000012*(1-O890)*(2*E890-2))/O890,"NA")</f>
        <v>NA</v>
      </c>
    </row>
    <row r="891" customFormat="false" ht="15" hidden="false" customHeight="true" outlineLevel="0" collapsed="false">
      <c r="A891" s="0" t="s">
        <v>4765</v>
      </c>
      <c r="B891" s="10" t="n">
        <v>0.15</v>
      </c>
      <c r="C891" s="0" t="s">
        <v>70</v>
      </c>
      <c r="E891" s="0" t="n">
        <v>10</v>
      </c>
      <c r="F891" s="0" t="s">
        <v>4766</v>
      </c>
      <c r="G891" s="0" t="s">
        <v>4767</v>
      </c>
      <c r="H891" s="0" t="n">
        <v>0.20771</v>
      </c>
      <c r="I891" s="0" t="n">
        <v>1.025</v>
      </c>
      <c r="J891" s="0" t="n">
        <v>0.094</v>
      </c>
      <c r="K891" s="0" t="s">
        <v>4768</v>
      </c>
      <c r="L891" s="0" t="s">
        <v>4769</v>
      </c>
      <c r="M891" s="0" t="n">
        <v>10455</v>
      </c>
      <c r="N891" s="0" t="n">
        <v>0.952063340241246</v>
      </c>
      <c r="O891" s="0" t="n">
        <v>0.0451086707317073</v>
      </c>
      <c r="P891" s="0" t="n">
        <v>164</v>
      </c>
      <c r="Q891" s="0" t="n">
        <v>572</v>
      </c>
      <c r="R891" s="0" t="n">
        <v>0.286713286713287</v>
      </c>
      <c r="S891" s="11" t="n">
        <f aca="false">(P891-V891)/P891</f>
        <v>0.138780487804878</v>
      </c>
      <c r="T891" s="0" t="n">
        <v>0.257839721254355</v>
      </c>
      <c r="U891" s="0" t="n">
        <v>0.325342465753425</v>
      </c>
      <c r="V891" s="0" t="n">
        <v>141.24</v>
      </c>
      <c r="W891" s="0" t="n">
        <v>626.65</v>
      </c>
      <c r="X891" s="0" t="n">
        <v>0.225388973110987</v>
      </c>
      <c r="Y891" s="0" t="n">
        <v>0.194864048338369</v>
      </c>
      <c r="Z891" s="0" t="n">
        <v>0.2642089093702</v>
      </c>
      <c r="AA891" s="0" t="n">
        <v>126</v>
      </c>
      <c r="AB891" s="0" t="n">
        <v>105</v>
      </c>
      <c r="AC891" s="0" t="n">
        <v>148</v>
      </c>
      <c r="AD891" s="0" t="n">
        <v>224.97</v>
      </c>
      <c r="AE891" s="0" t="n">
        <v>189</v>
      </c>
      <c r="AF891" s="0" t="n">
        <v>266</v>
      </c>
      <c r="AG891" s="0" t="str">
        <f aca="false">IF(T891&gt;Z891,(0.000000012*(1-O891)*(2*E891-2))/O891,"NA")</f>
        <v>NA</v>
      </c>
    </row>
    <row r="892" customFormat="false" ht="15" hidden="false" customHeight="true" outlineLevel="0" collapsed="false">
      <c r="A892" s="0" t="s">
        <v>4770</v>
      </c>
      <c r="B892" s="10" t="n">
        <v>0.02</v>
      </c>
      <c r="C892" s="0" t="s">
        <v>4771</v>
      </c>
      <c r="E892" s="0" t="n">
        <v>12</v>
      </c>
      <c r="F892" s="0" t="s">
        <v>4772</v>
      </c>
      <c r="G892" s="0" t="s">
        <v>4773</v>
      </c>
      <c r="H892" s="0" t="n">
        <v>0.27</v>
      </c>
      <c r="I892" s="0" t="n">
        <v>0.912</v>
      </c>
      <c r="J892" s="0" t="n">
        <v>0.085</v>
      </c>
      <c r="K892" s="0" t="s">
        <v>4774</v>
      </c>
      <c r="L892" s="0" t="s">
        <v>4775</v>
      </c>
      <c r="M892" s="0" t="n">
        <v>11139</v>
      </c>
      <c r="N892" s="0" t="n">
        <v>0.945937968426522</v>
      </c>
      <c r="O892" s="0" t="n">
        <v>0.0459586476683938</v>
      </c>
      <c r="P892" s="0" t="n">
        <v>285</v>
      </c>
      <c r="Q892" s="0" t="n">
        <v>879</v>
      </c>
      <c r="R892" s="0" t="n">
        <v>0.324232081911263</v>
      </c>
      <c r="S892" s="11" t="n">
        <f aca="false">(P892-V892)/P892</f>
        <v>0.171929824561404</v>
      </c>
      <c r="T892" s="0" t="n">
        <v>0.289322617680827</v>
      </c>
      <c r="U892" s="0" t="n">
        <v>0.354948805460751</v>
      </c>
      <c r="V892" s="0" t="n">
        <v>236</v>
      </c>
      <c r="W892" s="0" t="n">
        <v>974.43</v>
      </c>
      <c r="X892" s="0" t="n">
        <v>0.24219287173014</v>
      </c>
      <c r="Y892" s="0" t="n">
        <v>0.216494845360825</v>
      </c>
      <c r="Z892" s="0" t="n">
        <v>0.267692307692308</v>
      </c>
      <c r="AA892" s="0" t="n">
        <v>154</v>
      </c>
      <c r="AB892" s="0" t="n">
        <v>130</v>
      </c>
      <c r="AC892" s="0" t="n">
        <v>184</v>
      </c>
      <c r="AD892" s="0" t="n">
        <v>280.55</v>
      </c>
      <c r="AE892" s="0" t="n">
        <v>251</v>
      </c>
      <c r="AF892" s="0" t="n">
        <v>326</v>
      </c>
      <c r="AG892" s="11" t="n">
        <f aca="false">IF(T892&gt;Z892,(0.000000012*(1-O892)*(2*E892-2))/O892,"NA")</f>
        <v>5.48029434705833E-006</v>
      </c>
    </row>
    <row r="893" customFormat="false" ht="15" hidden="false" customHeight="true" outlineLevel="0" collapsed="false">
      <c r="A893" s="0" t="s">
        <v>4776</v>
      </c>
      <c r="B893" s="10" t="n">
        <v>0.21</v>
      </c>
      <c r="C893" s="0" t="s">
        <v>4777</v>
      </c>
      <c r="E893" s="0" t="n">
        <v>9</v>
      </c>
      <c r="F893" s="0" t="s">
        <v>4778</v>
      </c>
      <c r="G893" s="0" t="s">
        <v>4779</v>
      </c>
      <c r="H893" s="0" t="n">
        <v>0.19303</v>
      </c>
      <c r="I893" s="0" t="n">
        <v>1.175</v>
      </c>
      <c r="J893" s="0" t="n">
        <v>0.199</v>
      </c>
      <c r="K893" s="0" t="s">
        <v>4780</v>
      </c>
      <c r="L893" s="0" t="s">
        <v>4781</v>
      </c>
      <c r="M893" s="0" t="n">
        <v>17682</v>
      </c>
      <c r="N893" s="0" t="n">
        <v>0.952498774648418</v>
      </c>
      <c r="O893" s="0" t="n">
        <v>0.0378106388888889</v>
      </c>
      <c r="P893" s="0" t="n">
        <v>223</v>
      </c>
      <c r="Q893" s="0" t="n">
        <v>941</v>
      </c>
      <c r="R893" s="0" t="n">
        <v>0.236981934112646</v>
      </c>
      <c r="S893" s="11" t="n">
        <f aca="false">(P893-V893)/P893</f>
        <v>0.0282511210762332</v>
      </c>
      <c r="T893" s="0" t="n">
        <v>0.210169491525424</v>
      </c>
      <c r="U893" s="0" t="n">
        <v>0.267515923566879</v>
      </c>
      <c r="V893" s="0" t="n">
        <v>216.7</v>
      </c>
      <c r="W893" s="0" t="n">
        <v>1101.73</v>
      </c>
      <c r="X893" s="0" t="n">
        <v>0.196690659235929</v>
      </c>
      <c r="Y893" s="0" t="n">
        <v>0.174632352941176</v>
      </c>
      <c r="Z893" s="0" t="n">
        <v>0.219558964525407</v>
      </c>
      <c r="AA893" s="0" t="n">
        <v>120</v>
      </c>
      <c r="AB893" s="0" t="n">
        <v>96</v>
      </c>
      <c r="AC893" s="0" t="n">
        <v>143</v>
      </c>
      <c r="AD893" s="0" t="n">
        <v>279.99</v>
      </c>
      <c r="AE893" s="0" t="n">
        <v>251</v>
      </c>
      <c r="AF893" s="0" t="n">
        <v>311</v>
      </c>
      <c r="AG893" s="0" t="str">
        <f aca="false">IF(T893&gt;Z893,(0.000000012*(1-O893)*(2*E893-2))/O893,"NA")</f>
        <v>NA</v>
      </c>
    </row>
    <row r="894" customFormat="false" ht="15" hidden="false" customHeight="true" outlineLevel="0" collapsed="false">
      <c r="A894" s="0" t="s">
        <v>4782</v>
      </c>
      <c r="B894" s="10" t="n">
        <v>0.55</v>
      </c>
      <c r="C894" s="0" t="s">
        <v>4783</v>
      </c>
      <c r="E894" s="0" t="n">
        <v>5</v>
      </c>
      <c r="F894" s="0" t="s">
        <v>4784</v>
      </c>
      <c r="G894" s="0" t="s">
        <v>4785</v>
      </c>
      <c r="H894" s="0" t="n">
        <v>0.08611</v>
      </c>
      <c r="I894" s="0" t="n">
        <v>1.036</v>
      </c>
      <c r="J894" s="0" t="n">
        <v>0.2</v>
      </c>
      <c r="K894" s="0" t="s">
        <v>4786</v>
      </c>
      <c r="L894" s="0" t="s">
        <v>4787</v>
      </c>
      <c r="M894" s="0" t="n">
        <v>10247</v>
      </c>
      <c r="N894" s="0" t="n">
        <v>0.967356299404704</v>
      </c>
      <c r="O894" s="0" t="n">
        <v>0.0531719267241379</v>
      </c>
      <c r="P894" s="0" t="n">
        <v>17</v>
      </c>
      <c r="Q894" s="0" t="n">
        <v>71</v>
      </c>
      <c r="R894" s="0" t="n">
        <v>0.23943661971831</v>
      </c>
      <c r="S894" s="11" t="n">
        <f aca="false">(P894-V894)/P894</f>
        <v>-0.152352941176471</v>
      </c>
      <c r="T894" s="0" t="n">
        <v>0.136363636363636</v>
      </c>
      <c r="U894" s="0" t="n">
        <v>0.356164383561644</v>
      </c>
      <c r="V894" s="0" t="n">
        <v>19.59</v>
      </c>
      <c r="W894" s="0" t="n">
        <v>86.85</v>
      </c>
      <c r="X894" s="0" t="n">
        <v>0.225561312607945</v>
      </c>
      <c r="Y894" s="0" t="n">
        <v>0.146067415730337</v>
      </c>
      <c r="Z894" s="0" t="n">
        <v>0.323232323232323</v>
      </c>
      <c r="AA894" s="0" t="n">
        <v>15</v>
      </c>
      <c r="AB894" s="0" t="n">
        <v>9</v>
      </c>
      <c r="AC894" s="0" t="n">
        <v>25</v>
      </c>
      <c r="AD894" s="0" t="n">
        <v>29.93</v>
      </c>
      <c r="AE894" s="0" t="n">
        <v>19</v>
      </c>
      <c r="AF894" s="0" t="n">
        <v>41</v>
      </c>
      <c r="AG894" s="0" t="str">
        <f aca="false">IF(T894&gt;Z894,(0.000000012*(1-O894)*(2*E894-2))/O894,"NA")</f>
        <v>NA</v>
      </c>
    </row>
    <row r="895" customFormat="false" ht="15" hidden="false" customHeight="true" outlineLevel="0" collapsed="false">
      <c r="A895" s="0" t="s">
        <v>4788</v>
      </c>
      <c r="B895" s="10" t="n">
        <v>0.58</v>
      </c>
      <c r="C895" s="0" t="s">
        <v>70</v>
      </c>
      <c r="E895" s="0" t="n">
        <v>9</v>
      </c>
      <c r="F895" s="0" t="s">
        <v>4789</v>
      </c>
      <c r="G895" s="0" t="s">
        <v>4790</v>
      </c>
      <c r="H895" s="0" t="n">
        <v>0.12446</v>
      </c>
      <c r="I895" s="0" t="n">
        <v>1.144</v>
      </c>
      <c r="J895" s="0" t="n">
        <v>0.202</v>
      </c>
      <c r="K895" s="0" t="s">
        <v>4791</v>
      </c>
      <c r="L895" s="0" t="s">
        <v>4792</v>
      </c>
      <c r="M895" s="0" t="n">
        <v>12232</v>
      </c>
      <c r="N895" s="0" t="n">
        <v>0.9713956107841</v>
      </c>
      <c r="O895" s="0" t="n">
        <v>0.0212894059405941</v>
      </c>
      <c r="P895" s="0" t="n">
        <v>76</v>
      </c>
      <c r="Q895" s="0" t="n">
        <v>226</v>
      </c>
      <c r="R895" s="0" t="n">
        <v>0.336283185840708</v>
      </c>
      <c r="S895" s="11" t="n">
        <f aca="false">(P895-V895)/P895</f>
        <v>-0.0790789473684211</v>
      </c>
      <c r="T895" s="0" t="n">
        <v>0.28436018957346</v>
      </c>
      <c r="U895" s="0" t="n">
        <v>0.399239543726236</v>
      </c>
      <c r="V895" s="0" t="n">
        <v>82.01</v>
      </c>
      <c r="W895" s="0" t="n">
        <v>274.96</v>
      </c>
      <c r="X895" s="0" t="n">
        <v>0.298261565318592</v>
      </c>
      <c r="Y895" s="0" t="n">
        <v>0.238461538461538</v>
      </c>
      <c r="Z895" s="0" t="n">
        <v>0.347490347490348</v>
      </c>
      <c r="AA895" s="0" t="n">
        <v>30</v>
      </c>
      <c r="AB895" s="0" t="n">
        <v>18</v>
      </c>
      <c r="AC895" s="0" t="n">
        <v>41</v>
      </c>
      <c r="AD895" s="0" t="n">
        <v>81.41</v>
      </c>
      <c r="AE895" s="0" t="n">
        <v>60</v>
      </c>
      <c r="AF895" s="0" t="n">
        <v>99</v>
      </c>
      <c r="AG895" s="0" t="str">
        <f aca="false">IF(T895&gt;Z895,(0.000000012*(1-O895)*(2*E895-2))/O895,"NA")</f>
        <v>NA</v>
      </c>
    </row>
    <row r="896" customFormat="false" ht="15" hidden="false" customHeight="true" outlineLevel="0" collapsed="false">
      <c r="A896" s="0" t="s">
        <v>4793</v>
      </c>
      <c r="B896" s="10" t="n">
        <v>0.17</v>
      </c>
      <c r="C896" s="0" t="s">
        <v>4399</v>
      </c>
      <c r="E896" s="0" t="n">
        <v>8</v>
      </c>
      <c r="F896" s="0" t="s">
        <v>4794</v>
      </c>
      <c r="G896" s="0" t="s">
        <v>4795</v>
      </c>
      <c r="H896" s="0" t="n">
        <v>0.25264</v>
      </c>
      <c r="I896" s="0" t="n">
        <v>1.048</v>
      </c>
      <c r="J896" s="0" t="n">
        <v>0.176</v>
      </c>
      <c r="K896" s="0" t="s">
        <v>4796</v>
      </c>
      <c r="L896" s="0" t="s">
        <v>4797</v>
      </c>
      <c r="M896" s="0" t="n">
        <v>12017</v>
      </c>
      <c r="N896" s="0" t="n">
        <v>0.932842164077081</v>
      </c>
      <c r="O896" s="0" t="n">
        <v>0.0560894356435643</v>
      </c>
      <c r="P896" s="0" t="n">
        <v>263</v>
      </c>
      <c r="Q896" s="0" t="n">
        <v>871</v>
      </c>
      <c r="R896" s="0" t="n">
        <v>0.30195177956372</v>
      </c>
      <c r="S896" s="11" t="n">
        <f aca="false">(P896-V896)/P896</f>
        <v>0.114106463878327</v>
      </c>
      <c r="T896" s="0" t="n">
        <v>0.277469478357381</v>
      </c>
      <c r="U896" s="0" t="n">
        <v>0.330663615560641</v>
      </c>
      <c r="V896" s="0" t="n">
        <v>232.99</v>
      </c>
      <c r="W896" s="0" t="n">
        <v>1004.09</v>
      </c>
      <c r="X896" s="0" t="n">
        <v>0.232040952504258</v>
      </c>
      <c r="Y896" s="0" t="n">
        <v>0.205493387589013</v>
      </c>
      <c r="Z896" s="0" t="n">
        <v>0.253360910031024</v>
      </c>
      <c r="AA896" s="0" t="n">
        <v>144</v>
      </c>
      <c r="AB896" s="0" t="n">
        <v>118</v>
      </c>
      <c r="AC896" s="0" t="n">
        <v>172</v>
      </c>
      <c r="AD896" s="0" t="n">
        <v>330.27</v>
      </c>
      <c r="AE896" s="0" t="n">
        <v>292</v>
      </c>
      <c r="AF896" s="0" t="n">
        <v>380</v>
      </c>
      <c r="AG896" s="11" t="n">
        <f aca="false">IF(T896&gt;Z896,(0.000000012*(1-O896)*(2*E896-2))/O896,"NA")</f>
        <v>2.82721644445849E-006</v>
      </c>
    </row>
    <row r="897" customFormat="false" ht="15" hidden="false" customHeight="true" outlineLevel="0" collapsed="false">
      <c r="A897" s="0" t="s">
        <v>4798</v>
      </c>
      <c r="B897" s="10" t="n">
        <v>0.23</v>
      </c>
      <c r="C897" s="0" t="s">
        <v>4399</v>
      </c>
      <c r="E897" s="0" t="n">
        <v>9</v>
      </c>
      <c r="F897" s="0" t="s">
        <v>4799</v>
      </c>
      <c r="G897" s="0" t="s">
        <v>4800</v>
      </c>
      <c r="H897" s="0" t="n">
        <v>0.25234</v>
      </c>
      <c r="I897" s="0" t="n">
        <v>0.862</v>
      </c>
      <c r="J897" s="0" t="n">
        <v>0.054</v>
      </c>
      <c r="K897" s="0" t="s">
        <v>4801</v>
      </c>
      <c r="L897" s="0" t="s">
        <v>4802</v>
      </c>
      <c r="M897" s="0" t="n">
        <v>10335</v>
      </c>
      <c r="N897" s="0" t="n">
        <v>0.934524001505134</v>
      </c>
      <c r="O897" s="0" t="n">
        <v>0.0581058536585366</v>
      </c>
      <c r="P897" s="0" t="n">
        <v>220</v>
      </c>
      <c r="Q897" s="0" t="n">
        <v>845</v>
      </c>
      <c r="R897" s="0" t="n">
        <v>0.260355029585799</v>
      </c>
      <c r="S897" s="11" t="n">
        <f aca="false">(P897-V897)/P897</f>
        <v>0.281318181818182</v>
      </c>
      <c r="T897" s="0" t="n">
        <v>0.222614840989399</v>
      </c>
      <c r="U897" s="0" t="n">
        <v>0.291079812206573</v>
      </c>
      <c r="V897" s="0" t="n">
        <v>158.11</v>
      </c>
      <c r="W897" s="0" t="n">
        <v>909.6</v>
      </c>
      <c r="X897" s="0" t="n">
        <v>0.173823658751099</v>
      </c>
      <c r="Y897" s="0" t="n">
        <v>0.151776103336921</v>
      </c>
      <c r="Z897" s="0" t="n">
        <v>0.200887902330744</v>
      </c>
      <c r="AA897" s="0" t="n">
        <v>132</v>
      </c>
      <c r="AB897" s="0" t="n">
        <v>110</v>
      </c>
      <c r="AC897" s="0" t="n">
        <v>159</v>
      </c>
      <c r="AD897" s="0" t="n">
        <v>227.69</v>
      </c>
      <c r="AE897" s="0" t="n">
        <v>201</v>
      </c>
      <c r="AF897" s="0" t="n">
        <v>268</v>
      </c>
      <c r="AG897" s="11" t="n">
        <f aca="false">IF(T897&gt;Z897,(0.000000012*(1-O897)*(2*E897-2))/O897,"NA")</f>
        <v>3.11231424565763E-006</v>
      </c>
    </row>
    <row r="898" customFormat="false" ht="15" hidden="false" customHeight="true" outlineLevel="0" collapsed="false">
      <c r="A898" s="0" t="s">
        <v>4803</v>
      </c>
      <c r="B898" s="10" t="n">
        <v>0</v>
      </c>
      <c r="C898" s="0" t="s">
        <v>70</v>
      </c>
      <c r="E898" s="0" t="n">
        <v>4</v>
      </c>
      <c r="F898" s="0" t="s">
        <v>4804</v>
      </c>
      <c r="G898" s="0" t="s">
        <v>4805</v>
      </c>
      <c r="H898" s="0" t="n">
        <v>0.1245</v>
      </c>
      <c r="I898" s="0" t="n">
        <v>0.453</v>
      </c>
      <c r="J898" s="0" t="n">
        <v>0.178</v>
      </c>
      <c r="K898" s="0" t="s">
        <v>4806</v>
      </c>
      <c r="L898" s="0" t="s">
        <v>4807</v>
      </c>
      <c r="M898" s="0" t="n">
        <v>13045</v>
      </c>
      <c r="N898" s="0" t="n">
        <v>0.943784336271879</v>
      </c>
      <c r="O898" s="0" t="n">
        <v>0.0591713333333333</v>
      </c>
      <c r="P898" s="0" t="n">
        <v>56</v>
      </c>
      <c r="Q898" s="0" t="n">
        <v>326</v>
      </c>
      <c r="R898" s="0" t="n">
        <v>0.171779141104294</v>
      </c>
      <c r="S898" s="11" t="n">
        <f aca="false">(P898-V898)/P898</f>
        <v>0.591785714285714</v>
      </c>
      <c r="T898" s="0" t="n">
        <v>0.135542168674699</v>
      </c>
      <c r="U898" s="0" t="n">
        <v>0.22397476340694</v>
      </c>
      <c r="V898" s="0" t="n">
        <v>22.86</v>
      </c>
      <c r="W898" s="0" t="n">
        <v>313.94</v>
      </c>
      <c r="X898" s="0" t="n">
        <v>0.0728164617442823</v>
      </c>
      <c r="Y898" s="0" t="n">
        <v>0.0432098765432099</v>
      </c>
      <c r="Z898" s="0" t="n">
        <v>0.102484472049689</v>
      </c>
      <c r="AA898" s="0" t="n">
        <v>35</v>
      </c>
      <c r="AB898" s="0" t="n">
        <v>18</v>
      </c>
      <c r="AC898" s="0" t="n">
        <v>47</v>
      </c>
      <c r="AD898" s="0" t="n">
        <v>103.01</v>
      </c>
      <c r="AE898" s="0" t="n">
        <v>85</v>
      </c>
      <c r="AF898" s="0" t="n">
        <v>126</v>
      </c>
      <c r="AG898" s="11" t="n">
        <f aca="false">IF(T898&gt;Z898,(0.000000012*(1-O898)*(2*E898-2))/O898,"NA")</f>
        <v>1.14480543506428E-006</v>
      </c>
    </row>
    <row r="899" customFormat="false" ht="15" hidden="false" customHeight="true" outlineLevel="0" collapsed="false">
      <c r="A899" s="0" t="s">
        <v>4808</v>
      </c>
      <c r="B899" s="10" t="n">
        <v>0.41</v>
      </c>
      <c r="C899" s="0" t="s">
        <v>70</v>
      </c>
      <c r="E899" s="0" t="n">
        <v>5</v>
      </c>
      <c r="F899" s="0" t="s">
        <v>4809</v>
      </c>
      <c r="G899" s="0" t="s">
        <v>4810</v>
      </c>
      <c r="H899" s="0" t="n">
        <v>0.12265</v>
      </c>
      <c r="I899" s="0" t="n">
        <v>1.609</v>
      </c>
      <c r="J899" s="0" t="n">
        <v>0.277</v>
      </c>
      <c r="K899" s="0" t="s">
        <v>4811</v>
      </c>
      <c r="L899" s="0" t="s">
        <v>4812</v>
      </c>
      <c r="M899" s="0" t="n">
        <v>14991</v>
      </c>
      <c r="N899" s="0" t="n">
        <v>0.951210726435861</v>
      </c>
      <c r="O899" s="0" t="n">
        <v>0.0515096</v>
      </c>
      <c r="P899" s="0" t="n">
        <v>78</v>
      </c>
      <c r="Q899" s="0" t="n">
        <v>398</v>
      </c>
      <c r="R899" s="0" t="n">
        <v>0.195979899497487</v>
      </c>
      <c r="S899" s="11" t="n">
        <f aca="false">(P899-V899)/P899</f>
        <v>0.022948717948718</v>
      </c>
      <c r="T899" s="0" t="n">
        <v>0.149509803921569</v>
      </c>
      <c r="U899" s="0" t="n">
        <v>0.229591836734694</v>
      </c>
      <c r="V899" s="0" t="n">
        <v>76.21</v>
      </c>
      <c r="W899" s="0" t="n">
        <v>511.79</v>
      </c>
      <c r="X899" s="0" t="n">
        <v>0.148908732097149</v>
      </c>
      <c r="Y899" s="0" t="n">
        <v>0.115530303030303</v>
      </c>
      <c r="Z899" s="0" t="n">
        <v>0.175732217573222</v>
      </c>
      <c r="AA899" s="0" t="n">
        <v>48</v>
      </c>
      <c r="AB899" s="0" t="n">
        <v>39</v>
      </c>
      <c r="AC899" s="0" t="n">
        <v>62</v>
      </c>
      <c r="AD899" s="0" t="n">
        <v>136.13</v>
      </c>
      <c r="AE899" s="0" t="n">
        <v>116</v>
      </c>
      <c r="AF899" s="0" t="n">
        <v>157</v>
      </c>
      <c r="AG899" s="0" t="str">
        <f aca="false">IF(T899&gt;Z899,(0.000000012*(1-O899)*(2*E899-2))/O899,"NA")</f>
        <v>NA</v>
      </c>
    </row>
    <row r="900" customFormat="false" ht="15" hidden="false" customHeight="true" outlineLevel="0" collapsed="false">
      <c r="A900" s="0" t="s">
        <v>4813</v>
      </c>
      <c r="B900" s="10" t="n">
        <v>0.5</v>
      </c>
      <c r="C900" s="0" t="s">
        <v>70</v>
      </c>
      <c r="E900" s="0" t="n">
        <v>4</v>
      </c>
      <c r="F900" s="0" t="s">
        <v>4814</v>
      </c>
      <c r="G900" s="0" t="s">
        <v>4815</v>
      </c>
      <c r="H900" s="0" t="n">
        <v>0.07513</v>
      </c>
      <c r="I900" s="0" t="n">
        <v>4.54</v>
      </c>
      <c r="J900" s="0" t="n">
        <v>0.213</v>
      </c>
      <c r="K900" s="0" t="s">
        <v>4816</v>
      </c>
      <c r="L900" s="0" t="s">
        <v>4817</v>
      </c>
      <c r="M900" s="0" t="n">
        <v>21975</v>
      </c>
      <c r="N900" s="0" t="n">
        <v>0.961190747061054</v>
      </c>
      <c r="O900" s="0" t="n">
        <v>0.0402383333333333</v>
      </c>
      <c r="P900" s="0" t="n">
        <v>10</v>
      </c>
      <c r="Q900" s="0" t="n">
        <v>422</v>
      </c>
      <c r="R900" s="0" t="n">
        <v>0.023696682464455</v>
      </c>
      <c r="S900" s="11" t="n">
        <f aca="false">(P900-V900)/P900</f>
        <v>0.347</v>
      </c>
      <c r="T900" s="0" t="n">
        <v>0.00662251655629139</v>
      </c>
      <c r="U900" s="0" t="n">
        <v>0.0351758793969849</v>
      </c>
      <c r="V900" s="0" t="n">
        <v>6.53</v>
      </c>
      <c r="W900" s="0" t="n">
        <v>513.9</v>
      </c>
      <c r="X900" s="0" t="n">
        <v>0.0127067522864371</v>
      </c>
      <c r="Y900" s="0" t="n">
        <v>0.00386847195357834</v>
      </c>
      <c r="Z900" s="0" t="n">
        <v>0.0228136882129278</v>
      </c>
      <c r="AA900" s="0" t="n">
        <v>30</v>
      </c>
      <c r="AB900" s="0" t="n">
        <v>18</v>
      </c>
      <c r="AC900" s="0" t="n">
        <v>43</v>
      </c>
      <c r="AD900" s="0" t="n">
        <v>51.01</v>
      </c>
      <c r="AE900" s="0" t="n">
        <v>38</v>
      </c>
      <c r="AF900" s="0" t="n">
        <v>69</v>
      </c>
      <c r="AG900" s="0" t="str">
        <f aca="false">IF(T900&gt;Z900,(0.000000012*(1-O900)*(2*E900-2))/O900,"NA")</f>
        <v>NA</v>
      </c>
    </row>
    <row r="901" customFormat="false" ht="15" hidden="false" customHeight="true" outlineLevel="0" collapsed="false">
      <c r="A901" s="0" t="s">
        <v>4818</v>
      </c>
      <c r="B901" s="10" t="n">
        <v>0.07</v>
      </c>
      <c r="C901" s="0" t="s">
        <v>4819</v>
      </c>
      <c r="E901" s="0" t="n">
        <v>6</v>
      </c>
      <c r="F901" s="0" t="s">
        <v>4820</v>
      </c>
      <c r="G901" s="0" t="s">
        <v>4821</v>
      </c>
      <c r="H901" s="0" t="n">
        <v>0.19809</v>
      </c>
      <c r="I901" s="0" t="n">
        <v>0.746</v>
      </c>
      <c r="J901" s="0" t="n">
        <v>0.195</v>
      </c>
      <c r="K901" s="0" t="s">
        <v>4822</v>
      </c>
      <c r="L901" s="0" t="s">
        <v>4823</v>
      </c>
      <c r="M901" s="0" t="n">
        <v>11679</v>
      </c>
      <c r="N901" s="0" t="n">
        <v>0.937882809601279</v>
      </c>
      <c r="O901" s="0" t="n">
        <v>0.065458</v>
      </c>
      <c r="P901" s="0" t="n">
        <v>218</v>
      </c>
      <c r="Q901" s="0" t="n">
        <v>441</v>
      </c>
      <c r="R901" s="0" t="n">
        <v>0.494331065759637</v>
      </c>
      <c r="S901" s="11" t="n">
        <f aca="false">(P901-V901)/P901</f>
        <v>0.132293577981651</v>
      </c>
      <c r="T901" s="0" t="n">
        <v>0.436018957345972</v>
      </c>
      <c r="U901" s="0" t="n">
        <v>0.538461538461538</v>
      </c>
      <c r="V901" s="0" t="n">
        <v>189.16</v>
      </c>
      <c r="W901" s="0" t="n">
        <v>462.27</v>
      </c>
      <c r="X901" s="0" t="n">
        <v>0.409198087697666</v>
      </c>
      <c r="Y901" s="0" t="n">
        <v>0.368303571428571</v>
      </c>
      <c r="Z901" s="0" t="n">
        <v>0.459459459459459</v>
      </c>
      <c r="AA901" s="0" t="n">
        <v>100</v>
      </c>
      <c r="AB901" s="0" t="n">
        <v>79</v>
      </c>
      <c r="AC901" s="0" t="n">
        <v>122</v>
      </c>
      <c r="AD901" s="0" t="n">
        <v>253.05</v>
      </c>
      <c r="AE901" s="0" t="n">
        <v>225</v>
      </c>
      <c r="AF901" s="0" t="n">
        <v>301</v>
      </c>
      <c r="AG901" s="0" t="str">
        <f aca="false">IF(T901&gt;Z901,(0.000000012*(1-O901)*(2*E901-2))/O901,"NA")</f>
        <v>NA</v>
      </c>
    </row>
    <row r="902" customFormat="false" ht="15" hidden="false" customHeight="true" outlineLevel="0" collapsed="false">
      <c r="A902" s="0" t="s">
        <v>4824</v>
      </c>
      <c r="B902" s="10" t="n">
        <v>0.66</v>
      </c>
      <c r="C902" s="0" t="s">
        <v>70</v>
      </c>
      <c r="E902" s="0" t="n">
        <v>6</v>
      </c>
      <c r="F902" s="0" t="s">
        <v>4825</v>
      </c>
      <c r="G902" s="0" t="s">
        <v>4826</v>
      </c>
      <c r="H902" s="0" t="n">
        <v>0.12016</v>
      </c>
      <c r="I902" s="0" t="n">
        <v>3.391</v>
      </c>
      <c r="J902" s="0" t="n">
        <v>0.203</v>
      </c>
      <c r="K902" s="0" t="s">
        <v>4827</v>
      </c>
      <c r="L902" s="0" t="s">
        <v>4828</v>
      </c>
      <c r="M902" s="0" t="n">
        <v>10100</v>
      </c>
      <c r="N902" s="0" t="n">
        <v>0.959326732673267</v>
      </c>
      <c r="O902" s="0" t="n">
        <v>0.0455535</v>
      </c>
      <c r="P902" s="0" t="n">
        <v>44</v>
      </c>
      <c r="Q902" s="0" t="n">
        <v>172</v>
      </c>
      <c r="R902" s="0" t="n">
        <v>0.255813953488372</v>
      </c>
      <c r="S902" s="11" t="n">
        <f aca="false">(P902-V902)/P902</f>
        <v>-0.00340909090909088</v>
      </c>
      <c r="T902" s="0" t="n">
        <v>0.201219512195122</v>
      </c>
      <c r="U902" s="0" t="n">
        <v>0.328125</v>
      </c>
      <c r="V902" s="0" t="n">
        <v>44.15</v>
      </c>
      <c r="W902" s="0" t="n">
        <v>206.83</v>
      </c>
      <c r="X902" s="0" t="n">
        <v>0.213460329739399</v>
      </c>
      <c r="Y902" s="0" t="n">
        <v>0.165137614678899</v>
      </c>
      <c r="Z902" s="0" t="n">
        <v>0.26</v>
      </c>
      <c r="AA902" s="0" t="n">
        <v>41</v>
      </c>
      <c r="AB902" s="0" t="n">
        <v>26</v>
      </c>
      <c r="AC902" s="0" t="n">
        <v>54</v>
      </c>
      <c r="AD902" s="0" t="n">
        <v>84.21</v>
      </c>
      <c r="AE902" s="0" t="n">
        <v>65</v>
      </c>
      <c r="AF902" s="0" t="n">
        <v>106</v>
      </c>
      <c r="AG902" s="0" t="str">
        <f aca="false">IF(T902&gt;Z902,(0.000000012*(1-O902)*(2*E902-2))/O902,"NA")</f>
        <v>NA</v>
      </c>
    </row>
    <row r="903" customFormat="false" ht="15" hidden="false" customHeight="true" outlineLevel="0" collapsed="false">
      <c r="A903" s="0" t="s">
        <v>4829</v>
      </c>
      <c r="B903" s="10" t="n">
        <v>0.52</v>
      </c>
      <c r="C903" s="0" t="s">
        <v>70</v>
      </c>
      <c r="E903" s="0" t="n">
        <v>10</v>
      </c>
      <c r="F903" s="0" t="s">
        <v>4830</v>
      </c>
      <c r="G903" s="0" t="s">
        <v>4831</v>
      </c>
      <c r="H903" s="0" t="n">
        <v>0.16294</v>
      </c>
      <c r="I903" s="0" t="n">
        <v>0.962</v>
      </c>
      <c r="J903" s="0" t="n">
        <v>0.138</v>
      </c>
      <c r="K903" s="0" t="s">
        <v>4832</v>
      </c>
      <c r="L903" s="0" t="s">
        <v>4833</v>
      </c>
      <c r="M903" s="0" t="n">
        <v>10753</v>
      </c>
      <c r="N903" s="0" t="n">
        <v>0.955369560949399</v>
      </c>
      <c r="O903" s="0" t="n">
        <v>0.0397297804878049</v>
      </c>
      <c r="P903" s="0" t="n">
        <v>116</v>
      </c>
      <c r="Q903" s="0" t="n">
        <v>719</v>
      </c>
      <c r="R903" s="0" t="n">
        <v>0.161335187760779</v>
      </c>
      <c r="S903" s="11" t="n">
        <f aca="false">(P903-V903)/P903</f>
        <v>0.158448275862069</v>
      </c>
      <c r="T903" s="0" t="n">
        <v>0.131326949384405</v>
      </c>
      <c r="U903" s="0" t="n">
        <v>0.189306358381503</v>
      </c>
      <c r="V903" s="0" t="n">
        <v>97.62</v>
      </c>
      <c r="W903" s="0" t="n">
        <v>813.66</v>
      </c>
      <c r="X903" s="0" t="n">
        <v>0.119976402920139</v>
      </c>
      <c r="Y903" s="0" t="n">
        <v>0.103233830845771</v>
      </c>
      <c r="Z903" s="0" t="n">
        <v>0.148009950248756</v>
      </c>
      <c r="AA903" s="0" t="n">
        <v>84</v>
      </c>
      <c r="AB903" s="0" t="n">
        <v>65</v>
      </c>
      <c r="AC903" s="0" t="n">
        <v>104</v>
      </c>
      <c r="AD903" s="0" t="n">
        <v>171.9</v>
      </c>
      <c r="AE903" s="0" t="n">
        <v>150</v>
      </c>
      <c r="AF903" s="0" t="n">
        <v>207</v>
      </c>
      <c r="AG903" s="0" t="str">
        <f aca="false">IF(T903&gt;Z903,(0.000000012*(1-O903)*(2*E903-2))/O903,"NA")</f>
        <v>NA</v>
      </c>
    </row>
    <row r="904" customFormat="false" ht="15" hidden="false" customHeight="true" outlineLevel="0" collapsed="false">
      <c r="A904" s="0" t="s">
        <v>4834</v>
      </c>
      <c r="B904" s="10" t="n">
        <v>0.18</v>
      </c>
      <c r="C904" s="0" t="s">
        <v>70</v>
      </c>
      <c r="E904" s="0" t="n">
        <v>8</v>
      </c>
      <c r="F904" s="0" t="s">
        <v>4835</v>
      </c>
      <c r="G904" s="0" t="s">
        <v>4836</v>
      </c>
      <c r="H904" s="0" t="n">
        <v>0.18906</v>
      </c>
      <c r="I904" s="0" t="n">
        <v>1.184</v>
      </c>
      <c r="J904" s="0" t="n">
        <v>0.055</v>
      </c>
      <c r="K904" s="0" t="s">
        <v>4837</v>
      </c>
      <c r="L904" s="0" t="s">
        <v>4838</v>
      </c>
      <c r="M904" s="0" t="n">
        <v>10348</v>
      </c>
      <c r="N904" s="0" t="n">
        <v>0.948854851178972</v>
      </c>
      <c r="O904" s="0" t="n">
        <v>0.0465712208955224</v>
      </c>
      <c r="P904" s="0" t="n">
        <v>114</v>
      </c>
      <c r="Q904" s="0" t="n">
        <v>393</v>
      </c>
      <c r="R904" s="0" t="n">
        <v>0.290076335877863</v>
      </c>
      <c r="S904" s="11" t="n">
        <f aca="false">(P904-V904)/P904</f>
        <v>0.16921052631579</v>
      </c>
      <c r="T904" s="0" t="n">
        <v>0.252525252525253</v>
      </c>
      <c r="U904" s="0" t="n">
        <v>0.338582677165354</v>
      </c>
      <c r="V904" s="0" t="n">
        <v>94.71</v>
      </c>
      <c r="W904" s="0" t="n">
        <v>402.13</v>
      </c>
      <c r="X904" s="0" t="n">
        <v>0.235520851465944</v>
      </c>
      <c r="Y904" s="0" t="n">
        <v>0.190860215053763</v>
      </c>
      <c r="Z904" s="0" t="n">
        <v>0.269340974212034</v>
      </c>
      <c r="AA904" s="0" t="n">
        <v>119</v>
      </c>
      <c r="AB904" s="0" t="n">
        <v>97</v>
      </c>
      <c r="AC904" s="0" t="n">
        <v>137</v>
      </c>
      <c r="AD904" s="0" t="n">
        <v>162.07</v>
      </c>
      <c r="AE904" s="0" t="n">
        <v>137</v>
      </c>
      <c r="AF904" s="0" t="n">
        <v>195</v>
      </c>
      <c r="AG904" s="0" t="str">
        <f aca="false">IF(T904&gt;Z904,(0.000000012*(1-O904)*(2*E904-2))/O904,"NA")</f>
        <v>NA</v>
      </c>
    </row>
    <row r="905" customFormat="false" ht="15" hidden="false" customHeight="true" outlineLevel="0" collapsed="false">
      <c r="A905" s="0" t="s">
        <v>4839</v>
      </c>
      <c r="B905" s="10" t="n">
        <v>0.78</v>
      </c>
      <c r="C905" s="0" t="s">
        <v>4840</v>
      </c>
      <c r="E905" s="0" t="n">
        <v>5</v>
      </c>
      <c r="F905" s="0" t="s">
        <v>4841</v>
      </c>
      <c r="G905" s="0" t="s">
        <v>4842</v>
      </c>
      <c r="H905" s="0" t="n">
        <v>0.10459</v>
      </c>
      <c r="I905" s="0" t="n">
        <v>1.638</v>
      </c>
      <c r="J905" s="0" t="n">
        <v>0.208</v>
      </c>
      <c r="K905" s="0" t="s">
        <v>4843</v>
      </c>
      <c r="L905" s="0" t="s">
        <v>4844</v>
      </c>
      <c r="M905" s="0" t="n">
        <v>10349</v>
      </c>
      <c r="N905" s="0" t="n">
        <v>0.950845492318098</v>
      </c>
      <c r="O905" s="0" t="n">
        <v>0.0518487</v>
      </c>
      <c r="P905" s="0" t="n">
        <v>11</v>
      </c>
      <c r="Q905" s="0" t="n">
        <v>574</v>
      </c>
      <c r="R905" s="0" t="n">
        <v>0.0191637630662021</v>
      </c>
      <c r="S905" s="11" t="n">
        <f aca="false">(P905-V905)/P905</f>
        <v>-0.204545454545455</v>
      </c>
      <c r="T905" s="0" t="n">
        <v>0.0108499095840868</v>
      </c>
      <c r="U905" s="0" t="n">
        <v>0.0313588850174216</v>
      </c>
      <c r="V905" s="0" t="n">
        <v>13.25</v>
      </c>
      <c r="W905" s="0" t="n">
        <v>708.41</v>
      </c>
      <c r="X905" s="0" t="n">
        <v>0.0187038579353764</v>
      </c>
      <c r="Y905" s="0" t="n">
        <v>0.00917431192660551</v>
      </c>
      <c r="Z905" s="0" t="n">
        <v>0.03125</v>
      </c>
      <c r="AA905" s="0" t="n">
        <v>33</v>
      </c>
      <c r="AB905" s="0" t="n">
        <v>25</v>
      </c>
      <c r="AC905" s="0" t="n">
        <v>48</v>
      </c>
      <c r="AD905" s="0" t="n">
        <v>50.37</v>
      </c>
      <c r="AE905" s="0" t="n">
        <v>38</v>
      </c>
      <c r="AF905" s="0" t="n">
        <v>68</v>
      </c>
      <c r="AG905" s="0" t="str">
        <f aca="false">IF(T905&gt;Z905,(0.000000012*(1-O905)*(2*E905-2))/O905,"NA")</f>
        <v>NA</v>
      </c>
    </row>
    <row r="906" customFormat="false" ht="15" hidden="false" customHeight="true" outlineLevel="0" collapsed="false">
      <c r="A906" s="0" t="s">
        <v>4845</v>
      </c>
      <c r="B906" s="10" t="n">
        <v>0.2</v>
      </c>
      <c r="C906" s="12" t="n">
        <v>41524</v>
      </c>
      <c r="D906" s="13"/>
      <c r="E906" s="0" t="n">
        <v>4</v>
      </c>
      <c r="F906" s="0" t="s">
        <v>4846</v>
      </c>
      <c r="G906" s="0" t="s">
        <v>4847</v>
      </c>
      <c r="H906" s="0" t="n">
        <v>0.1052</v>
      </c>
      <c r="I906" s="0" t="n">
        <v>0.489</v>
      </c>
      <c r="J906" s="0" t="n">
        <v>0.177</v>
      </c>
      <c r="K906" s="0" t="s">
        <v>4848</v>
      </c>
      <c r="L906" s="0" t="s">
        <v>4849</v>
      </c>
      <c r="M906" s="0" t="n">
        <v>17336</v>
      </c>
      <c r="N906" s="0" t="n">
        <v>0.954881941239809</v>
      </c>
      <c r="O906" s="0" t="n">
        <v>0.047675</v>
      </c>
      <c r="P906" s="0" t="n">
        <v>29</v>
      </c>
      <c r="Q906" s="0" t="n">
        <v>137</v>
      </c>
      <c r="R906" s="0" t="n">
        <v>0.211678832116788</v>
      </c>
      <c r="S906" s="11" t="n">
        <f aca="false">(P906-V906)/P906</f>
        <v>0.403793103448276</v>
      </c>
      <c r="T906" s="0" t="n">
        <v>0.152317880794702</v>
      </c>
      <c r="U906" s="0" t="n">
        <v>0.265151515151515</v>
      </c>
      <c r="V906" s="0" t="n">
        <v>17.29</v>
      </c>
      <c r="W906" s="0" t="n">
        <v>138.28</v>
      </c>
      <c r="X906" s="0" t="n">
        <v>0.125036158518947</v>
      </c>
      <c r="Y906" s="0" t="n">
        <v>0.0695652173913043</v>
      </c>
      <c r="Z906" s="0" t="n">
        <v>0.183823529411765</v>
      </c>
      <c r="AA906" s="0" t="n">
        <v>25</v>
      </c>
      <c r="AB906" s="0" t="n">
        <v>15</v>
      </c>
      <c r="AC906" s="0" t="n">
        <v>35</v>
      </c>
      <c r="AD906" s="0" t="n">
        <v>59.77</v>
      </c>
      <c r="AE906" s="0" t="n">
        <v>41</v>
      </c>
      <c r="AF906" s="0" t="n">
        <v>74</v>
      </c>
      <c r="AG906" s="0" t="str">
        <f aca="false">IF(T906&gt;Z906,(0.000000012*(1-O906)*(2*E906-2))/O906,"NA")</f>
        <v>NA</v>
      </c>
    </row>
    <row r="907" customFormat="false" ht="15" hidden="false" customHeight="true" outlineLevel="0" collapsed="false">
      <c r="A907" s="0" t="s">
        <v>4850</v>
      </c>
      <c r="B907" s="10" t="n">
        <v>1</v>
      </c>
      <c r="C907" s="0" t="s">
        <v>4851</v>
      </c>
      <c r="E907" s="0" t="n">
        <v>4</v>
      </c>
      <c r="F907" s="0" t="s">
        <v>4852</v>
      </c>
      <c r="G907" s="0" t="s">
        <v>4853</v>
      </c>
      <c r="H907" s="0" t="n">
        <v>0.1161</v>
      </c>
      <c r="I907" s="0" t="n">
        <v>20.61</v>
      </c>
      <c r="J907" s="0" t="n">
        <v>0.296</v>
      </c>
      <c r="K907" s="0" t="s">
        <v>4854</v>
      </c>
      <c r="L907" s="0" t="s">
        <v>4855</v>
      </c>
      <c r="M907" s="0" t="n">
        <v>17163</v>
      </c>
      <c r="N907" s="0" t="n">
        <v>0.945677717570743</v>
      </c>
      <c r="O907" s="0" t="n">
        <v>0.0581726666666667</v>
      </c>
      <c r="P907" s="0" t="n">
        <v>2</v>
      </c>
      <c r="Q907" s="0" t="n">
        <v>199</v>
      </c>
      <c r="R907" s="0" t="n">
        <v>0.0100502512562814</v>
      </c>
      <c r="S907" s="11" t="n">
        <f aca="false">(P907-V907)/P907</f>
        <v>-0.675</v>
      </c>
      <c r="T907" s="0" t="n">
        <v>0</v>
      </c>
      <c r="U907" s="0" t="n">
        <v>0.0259067357512953</v>
      </c>
      <c r="V907" s="0" t="n">
        <v>3.35</v>
      </c>
      <c r="W907" s="0" t="n">
        <v>266.86</v>
      </c>
      <c r="X907" s="0" t="n">
        <v>0.0125533987858802</v>
      </c>
      <c r="Y907" s="0" t="n">
        <v>0.0036101083032491</v>
      </c>
      <c r="Z907" s="0" t="n">
        <v>0.0260223048327138</v>
      </c>
      <c r="AA907" s="0" t="n">
        <v>32</v>
      </c>
      <c r="AB907" s="0" t="n">
        <v>21</v>
      </c>
      <c r="AC907" s="0" t="n">
        <v>46</v>
      </c>
      <c r="AD907" s="0" t="n">
        <v>62.25</v>
      </c>
      <c r="AE907" s="0" t="n">
        <v>43</v>
      </c>
      <c r="AF907" s="0" t="n">
        <v>81</v>
      </c>
      <c r="AG907" s="0" t="str">
        <f aca="false">IF(T907&gt;Z907,(0.000000012*(1-O907)*(2*E907-2))/O907,"NA")</f>
        <v>NA</v>
      </c>
    </row>
    <row r="908" customFormat="false" ht="15" hidden="false" customHeight="true" outlineLevel="0" collapsed="false">
      <c r="A908" s="0" t="s">
        <v>4856</v>
      </c>
      <c r="B908" s="10" t="n">
        <v>0.97</v>
      </c>
      <c r="C908" s="0" t="s">
        <v>4857</v>
      </c>
      <c r="E908" s="0" t="n">
        <v>7</v>
      </c>
      <c r="F908" s="0" t="s">
        <v>4858</v>
      </c>
      <c r="G908" s="0" t="s">
        <v>4859</v>
      </c>
      <c r="H908" s="0" t="n">
        <v>0.22766</v>
      </c>
      <c r="I908" s="0" t="n">
        <v>1.509</v>
      </c>
      <c r="J908" s="0" t="n">
        <v>0.207</v>
      </c>
      <c r="K908" s="0" t="s">
        <v>4860</v>
      </c>
      <c r="L908" s="0" t="s">
        <v>4861</v>
      </c>
      <c r="M908" s="0" t="n">
        <v>10338</v>
      </c>
      <c r="N908" s="0" t="n">
        <v>0.929395941003602</v>
      </c>
      <c r="O908" s="0" t="n">
        <v>0.057596375</v>
      </c>
      <c r="P908" s="0" t="n">
        <v>169</v>
      </c>
      <c r="Q908" s="0" t="n">
        <v>748</v>
      </c>
      <c r="R908" s="0" t="n">
        <v>0.225935828877005</v>
      </c>
      <c r="S908" s="11" t="n">
        <f aca="false">(P908-V908)/P908</f>
        <v>0.102958579881657</v>
      </c>
      <c r="T908" s="0" t="n">
        <v>0.196185286103542</v>
      </c>
      <c r="U908" s="0" t="n">
        <v>0.257180156657963</v>
      </c>
      <c r="V908" s="0" t="n">
        <v>151.6</v>
      </c>
      <c r="W908" s="0" t="n">
        <v>892.72</v>
      </c>
      <c r="X908" s="0" t="n">
        <v>0.169818084057711</v>
      </c>
      <c r="Y908" s="0" t="n">
        <v>0.146757679180887</v>
      </c>
      <c r="Z908" s="0" t="n">
        <v>0.194285714285714</v>
      </c>
      <c r="AA908" s="0" t="n">
        <v>111</v>
      </c>
      <c r="AB908" s="0" t="n">
        <v>93</v>
      </c>
      <c r="AC908" s="0" t="n">
        <v>135</v>
      </c>
      <c r="AD908" s="0" t="n">
        <v>248.49</v>
      </c>
      <c r="AE908" s="0" t="n">
        <v>217</v>
      </c>
      <c r="AF908" s="0" t="n">
        <v>277</v>
      </c>
      <c r="AG908" s="11" t="n">
        <f aca="false">IF(T908&gt;Z908,(0.000000012*(1-O908)*(2*E908-2))/O908,"NA")</f>
        <v>2.3561573449718E-006</v>
      </c>
    </row>
    <row r="909" customFormat="false" ht="15" hidden="false" customHeight="true" outlineLevel="0" collapsed="false">
      <c r="A909" s="0" t="s">
        <v>4862</v>
      </c>
      <c r="B909" s="10" t="n">
        <v>0.22</v>
      </c>
      <c r="C909" s="0" t="s">
        <v>70</v>
      </c>
      <c r="E909" s="0" t="n">
        <v>6</v>
      </c>
      <c r="F909" s="0" t="s">
        <v>4863</v>
      </c>
      <c r="G909" s="0" t="s">
        <v>4864</v>
      </c>
      <c r="H909" s="0" t="n">
        <v>0.20211</v>
      </c>
      <c r="I909" s="0" t="n">
        <v>1.938</v>
      </c>
      <c r="J909" s="0" t="n">
        <v>0.07</v>
      </c>
      <c r="K909" s="0" t="s">
        <v>4865</v>
      </c>
      <c r="L909" s="0" t="s">
        <v>4866</v>
      </c>
      <c r="M909" s="0" t="n">
        <v>12373</v>
      </c>
      <c r="N909" s="0" t="n">
        <v>0.927331016460573</v>
      </c>
      <c r="O909" s="0" t="n">
        <v>0.0779813333333333</v>
      </c>
      <c r="P909" s="0" t="n">
        <v>92</v>
      </c>
      <c r="Q909" s="0" t="n">
        <v>743</v>
      </c>
      <c r="R909" s="0" t="n">
        <v>0.123822341857335</v>
      </c>
      <c r="S909" s="11" t="n">
        <f aca="false">(P909-V909)/P909</f>
        <v>0.188695652173913</v>
      </c>
      <c r="T909" s="0" t="n">
        <v>0.102179836512262</v>
      </c>
      <c r="U909" s="0" t="n">
        <v>0.14992927864215</v>
      </c>
      <c r="V909" s="0" t="n">
        <v>74.64</v>
      </c>
      <c r="W909" s="0" t="n">
        <v>772.73</v>
      </c>
      <c r="X909" s="0" t="n">
        <v>0.0965926002614108</v>
      </c>
      <c r="Y909" s="0" t="n">
        <v>0.077445652173913</v>
      </c>
      <c r="Z909" s="0" t="n">
        <v>0.12</v>
      </c>
      <c r="AA909" s="0" t="n">
        <v>109</v>
      </c>
      <c r="AB909" s="0" t="n">
        <v>90</v>
      </c>
      <c r="AC909" s="0" t="n">
        <v>134</v>
      </c>
      <c r="AD909" s="0" t="n">
        <v>144.5</v>
      </c>
      <c r="AE909" s="0" t="n">
        <v>123</v>
      </c>
      <c r="AF909" s="0" t="n">
        <v>175</v>
      </c>
      <c r="AG909" s="0" t="str">
        <f aca="false">IF(T909&gt;Z909,(0.000000012*(1-O909)*(2*E909-2))/O909,"NA")</f>
        <v>NA</v>
      </c>
    </row>
    <row r="910" customFormat="false" ht="15" hidden="false" customHeight="true" outlineLevel="0" collapsed="false">
      <c r="A910" s="0" t="s">
        <v>4867</v>
      </c>
      <c r="B910" s="10" t="n">
        <v>0.82</v>
      </c>
      <c r="C910" s="0" t="s">
        <v>4868</v>
      </c>
      <c r="E910" s="0" t="n">
        <v>5</v>
      </c>
      <c r="F910" s="0" t="s">
        <v>4869</v>
      </c>
      <c r="G910" s="0" t="s">
        <v>4870</v>
      </c>
      <c r="H910" s="0" t="n">
        <v>0.22311</v>
      </c>
      <c r="I910" s="0" t="n">
        <v>99.813</v>
      </c>
      <c r="J910" s="0" t="n">
        <v>0.345</v>
      </c>
      <c r="K910" s="0" t="s">
        <v>4871</v>
      </c>
      <c r="L910" s="0" t="s">
        <v>4872</v>
      </c>
      <c r="M910" s="0" t="n">
        <v>10381</v>
      </c>
      <c r="N910" s="0" t="n">
        <v>0.912445814468741</v>
      </c>
      <c r="O910" s="0" t="n">
        <v>0.0953199</v>
      </c>
      <c r="P910" s="0" t="n">
        <v>126</v>
      </c>
      <c r="Q910" s="0" t="n">
        <v>586</v>
      </c>
      <c r="R910" s="0" t="n">
        <v>0.215017064846416</v>
      </c>
      <c r="S910" s="11" t="n">
        <f aca="false">(P910-V910)/P910</f>
        <v>-0.156031746031746</v>
      </c>
      <c r="T910" s="0" t="n">
        <v>0.185737976782753</v>
      </c>
      <c r="U910" s="0" t="n">
        <v>0.2426614481409</v>
      </c>
      <c r="V910" s="0" t="n">
        <v>145.66</v>
      </c>
      <c r="W910" s="0" t="n">
        <v>832.05</v>
      </c>
      <c r="X910" s="0" t="n">
        <v>0.175061594856078</v>
      </c>
      <c r="Y910" s="0" t="n">
        <v>0.151370679380215</v>
      </c>
      <c r="Z910" s="0" t="n">
        <v>0.202591283863369</v>
      </c>
      <c r="AA910" s="0" t="n">
        <v>109</v>
      </c>
      <c r="AB910" s="0" t="n">
        <v>88</v>
      </c>
      <c r="AC910" s="0" t="n">
        <v>132</v>
      </c>
      <c r="AD910" s="0" t="n">
        <v>307.53</v>
      </c>
      <c r="AE910" s="0" t="n">
        <v>282</v>
      </c>
      <c r="AF910" s="0" t="n">
        <v>344</v>
      </c>
      <c r="AG910" s="0" t="str">
        <f aca="false">IF(T910&gt;Z910,(0.000000012*(1-O910)*(2*E910-2))/O910,"NA")</f>
        <v>NA</v>
      </c>
    </row>
    <row r="911" customFormat="false" ht="15" hidden="false" customHeight="true" outlineLevel="0" collapsed="false">
      <c r="A911" s="0" t="s">
        <v>4873</v>
      </c>
      <c r="B911" s="10" t="n">
        <v>0</v>
      </c>
      <c r="C911" s="0" t="s">
        <v>70</v>
      </c>
      <c r="E911" s="0" t="n">
        <v>9</v>
      </c>
      <c r="F911" s="0" t="s">
        <v>4874</v>
      </c>
      <c r="G911" s="0" t="s">
        <v>4875</v>
      </c>
      <c r="H911" s="0" t="n">
        <v>0.17345</v>
      </c>
      <c r="I911" s="0" t="n">
        <v>0.978</v>
      </c>
      <c r="J911" s="0" t="n">
        <v>0</v>
      </c>
      <c r="K911" s="0" t="s">
        <v>4876</v>
      </c>
      <c r="L911" s="0" t="s">
        <v>4877</v>
      </c>
      <c r="M911" s="0" t="n">
        <v>14090</v>
      </c>
      <c r="N911" s="0" t="n">
        <v>0.957444207870042</v>
      </c>
      <c r="O911" s="0" t="n">
        <v>0.0455057013888889</v>
      </c>
      <c r="P911" s="0" t="n">
        <v>167</v>
      </c>
      <c r="Q911" s="0" t="n">
        <v>550</v>
      </c>
      <c r="R911" s="0" t="n">
        <v>0.303636363636364</v>
      </c>
      <c r="S911" s="11" t="n">
        <f aca="false">(P911-V911)/P911</f>
        <v>0.37497005988024</v>
      </c>
      <c r="T911" s="0" t="n">
        <v>0.265017667844523</v>
      </c>
      <c r="U911" s="0" t="n">
        <v>0.346666666666667</v>
      </c>
      <c r="V911" s="0" t="n">
        <v>104.38</v>
      </c>
      <c r="W911" s="0" t="n">
        <v>509.43</v>
      </c>
      <c r="X911" s="0" t="n">
        <v>0.204895667707045</v>
      </c>
      <c r="Y911" s="0" t="n">
        <v>0.172607879924953</v>
      </c>
      <c r="Z911" s="0" t="n">
        <v>0.244230769230769</v>
      </c>
      <c r="AA911" s="0" t="n">
        <v>94</v>
      </c>
      <c r="AB911" s="0" t="n">
        <v>77</v>
      </c>
      <c r="AC911" s="0" t="n">
        <v>111</v>
      </c>
      <c r="AD911" s="0" t="n">
        <v>165.53</v>
      </c>
      <c r="AE911" s="0" t="n">
        <v>145</v>
      </c>
      <c r="AF911" s="0" t="n">
        <v>187</v>
      </c>
      <c r="AG911" s="11" t="n">
        <f aca="false">IF(T911&gt;Z911,(0.000000012*(1-O911)*(2*E911-2))/O911,"NA")</f>
        <v>4.02725152541173E-006</v>
      </c>
    </row>
    <row r="912" customFormat="false" ht="15" hidden="false" customHeight="true" outlineLevel="0" collapsed="false">
      <c r="A912" s="0" t="s">
        <v>4878</v>
      </c>
      <c r="B912" s="10" t="n">
        <v>0.03</v>
      </c>
      <c r="C912" s="0" t="s">
        <v>70</v>
      </c>
      <c r="E912" s="0" t="n">
        <v>10</v>
      </c>
      <c r="F912" s="0" t="s">
        <v>4879</v>
      </c>
      <c r="G912" s="0" t="s">
        <v>4880</v>
      </c>
      <c r="H912" s="0" t="n">
        <v>0.18894</v>
      </c>
      <c r="I912" s="0" t="n">
        <v>1.423</v>
      </c>
      <c r="J912" s="0" t="n">
        <v>0.033</v>
      </c>
      <c r="K912" s="0" t="s">
        <v>4881</v>
      </c>
      <c r="L912" s="0" t="s">
        <v>4882</v>
      </c>
      <c r="M912" s="0" t="n">
        <v>10019</v>
      </c>
      <c r="N912" s="0" t="n">
        <v>0.954406627407925</v>
      </c>
      <c r="O912" s="0" t="n">
        <v>0.0441394236111111</v>
      </c>
      <c r="P912" s="0" t="n">
        <v>119</v>
      </c>
      <c r="Q912" s="0" t="n">
        <v>532</v>
      </c>
      <c r="R912" s="0" t="n">
        <v>0.223684210526316</v>
      </c>
      <c r="S912" s="11" t="n">
        <f aca="false">(P912-V912)/P912</f>
        <v>0.249075630252101</v>
      </c>
      <c r="T912" s="0" t="n">
        <v>0.190114068441065</v>
      </c>
      <c r="U912" s="0" t="n">
        <v>0.25703564727955</v>
      </c>
      <c r="V912" s="0" t="n">
        <v>89.36</v>
      </c>
      <c r="W912" s="0" t="n">
        <v>546.75</v>
      </c>
      <c r="X912" s="0" t="n">
        <v>0.163438500228624</v>
      </c>
      <c r="Y912" s="0" t="n">
        <v>0.134935304990758</v>
      </c>
      <c r="Z912" s="0" t="n">
        <v>0.190926275992439</v>
      </c>
      <c r="AA912" s="0" t="n">
        <v>93</v>
      </c>
      <c r="AB912" s="0" t="n">
        <v>74</v>
      </c>
      <c r="AC912" s="0" t="n">
        <v>108</v>
      </c>
      <c r="AD912" s="0" t="n">
        <v>141.45</v>
      </c>
      <c r="AE912" s="0" t="n">
        <v>120</v>
      </c>
      <c r="AF912" s="0" t="n">
        <v>170</v>
      </c>
      <c r="AG912" s="0" t="str">
        <f aca="false">IF(T912&gt;Z912,(0.000000012*(1-O912)*(2*E912-2))/O912,"NA")</f>
        <v>NA</v>
      </c>
    </row>
    <row r="913" customFormat="false" ht="15" hidden="false" customHeight="true" outlineLevel="0" collapsed="false">
      <c r="A913" s="0" t="s">
        <v>4883</v>
      </c>
      <c r="B913" s="10" t="n">
        <v>0.06</v>
      </c>
      <c r="C913" s="0" t="s">
        <v>70</v>
      </c>
      <c r="E913" s="0" t="n">
        <v>10</v>
      </c>
      <c r="F913" s="0" t="s">
        <v>4884</v>
      </c>
      <c r="G913" s="0" t="s">
        <v>4885</v>
      </c>
      <c r="H913" s="0" t="n">
        <v>0.16104</v>
      </c>
      <c r="I913" s="0" t="n">
        <v>1.22</v>
      </c>
      <c r="J913" s="0" t="n">
        <v>0.055</v>
      </c>
      <c r="K913" s="0" t="s">
        <v>4886</v>
      </c>
      <c r="L913" s="0" t="s">
        <v>4887</v>
      </c>
      <c r="M913" s="0" t="n">
        <v>10038</v>
      </c>
      <c r="N913" s="0" t="n">
        <v>0.96100816895796</v>
      </c>
      <c r="O913" s="0" t="n">
        <v>0.0375212475247525</v>
      </c>
      <c r="P913" s="0" t="n">
        <v>90</v>
      </c>
      <c r="Q913" s="0" t="n">
        <v>439</v>
      </c>
      <c r="R913" s="0" t="n">
        <v>0.20501138952164</v>
      </c>
      <c r="S913" s="11" t="n">
        <f aca="false">(P913-V913)/P913</f>
        <v>0.160555555555556</v>
      </c>
      <c r="T913" s="0" t="n">
        <v>0.175182481751825</v>
      </c>
      <c r="U913" s="0" t="n">
        <v>0.237179487179487</v>
      </c>
      <c r="V913" s="0" t="n">
        <v>75.55</v>
      </c>
      <c r="W913" s="0" t="n">
        <v>455.55</v>
      </c>
      <c r="X913" s="0" t="n">
        <v>0.165843485896169</v>
      </c>
      <c r="Y913" s="0" t="n">
        <v>0.133192389006343</v>
      </c>
      <c r="Z913" s="0" t="n">
        <v>0.202505219206681</v>
      </c>
      <c r="AA913" s="0" t="n">
        <v>75</v>
      </c>
      <c r="AB913" s="0" t="n">
        <v>57</v>
      </c>
      <c r="AC913" s="0" t="n">
        <v>91</v>
      </c>
      <c r="AD913" s="0" t="n">
        <v>116.86</v>
      </c>
      <c r="AE913" s="0" t="n">
        <v>96</v>
      </c>
      <c r="AF913" s="0" t="n">
        <v>147</v>
      </c>
      <c r="AG913" s="0" t="str">
        <f aca="false">IF(T913&gt;Z913,(0.000000012*(1-O913)*(2*E913-2))/O913,"NA")</f>
        <v>NA</v>
      </c>
    </row>
    <row r="914" customFormat="false" ht="15" hidden="false" customHeight="true" outlineLevel="0" collapsed="false">
      <c r="A914" s="0" t="s">
        <v>4888</v>
      </c>
      <c r="B914" s="10" t="n">
        <v>1</v>
      </c>
      <c r="C914" s="0" t="s">
        <v>70</v>
      </c>
      <c r="E914" s="0" t="n">
        <v>7</v>
      </c>
      <c r="F914" s="0" t="s">
        <v>4889</v>
      </c>
      <c r="G914" s="0" t="s">
        <v>4890</v>
      </c>
      <c r="H914" s="0" t="n">
        <v>0.16159</v>
      </c>
      <c r="I914" s="0" t="n">
        <v>0.886</v>
      </c>
      <c r="J914" s="0" t="n">
        <v>0.293</v>
      </c>
      <c r="K914" s="0" t="s">
        <v>4891</v>
      </c>
      <c r="L914" s="0" t="s">
        <v>4892</v>
      </c>
      <c r="M914" s="0" t="n">
        <v>20448</v>
      </c>
      <c r="N914" s="0" t="n">
        <v>0.952159717564647</v>
      </c>
      <c r="O914" s="0" t="n">
        <v>0.0501049047619048</v>
      </c>
      <c r="P914" s="0" t="n">
        <v>257</v>
      </c>
      <c r="Q914" s="0" t="n">
        <v>768</v>
      </c>
      <c r="R914" s="0" t="n">
        <v>0.334635416666667</v>
      </c>
      <c r="S914" s="11" t="n">
        <f aca="false">(P914-V914)/P914</f>
        <v>-0.170311284046693</v>
      </c>
      <c r="T914" s="0" t="n">
        <v>0.307692307692308</v>
      </c>
      <c r="U914" s="0" t="n">
        <v>0.375621890547264</v>
      </c>
      <c r="V914" s="0" t="n">
        <v>300.77</v>
      </c>
      <c r="W914" s="0" t="n">
        <v>1042.22</v>
      </c>
      <c r="X914" s="0" t="n">
        <v>0.288585903168237</v>
      </c>
      <c r="Y914" s="0" t="n">
        <v>0.26095423563778</v>
      </c>
      <c r="Z914" s="0" t="n">
        <v>0.320975609756098</v>
      </c>
      <c r="AA914" s="0" t="n">
        <v>163</v>
      </c>
      <c r="AB914" s="0" t="n">
        <v>141</v>
      </c>
      <c r="AC914" s="0" t="n">
        <v>190</v>
      </c>
      <c r="AD914" s="0" t="n">
        <v>471.74</v>
      </c>
      <c r="AE914" s="0" t="n">
        <v>434</v>
      </c>
      <c r="AF914" s="0" t="n">
        <v>514</v>
      </c>
      <c r="AG914" s="0" t="str">
        <f aca="false">IF(T914&gt;Z914,(0.000000012*(1-O914)*(2*E914-2))/O914,"NA")</f>
        <v>NA</v>
      </c>
    </row>
    <row r="915" customFormat="false" ht="15" hidden="false" customHeight="true" outlineLevel="0" collapsed="false">
      <c r="A915" s="0" t="s">
        <v>4893</v>
      </c>
      <c r="B915" s="10" t="n">
        <v>0.13</v>
      </c>
      <c r="C915" s="0" t="s">
        <v>70</v>
      </c>
      <c r="E915" s="0" t="n">
        <v>5</v>
      </c>
      <c r="F915" s="0" t="s">
        <v>4894</v>
      </c>
      <c r="G915" s="0" t="s">
        <v>4895</v>
      </c>
      <c r="H915" s="0" t="n">
        <v>0.07448</v>
      </c>
      <c r="I915" s="0" t="n">
        <v>1.397</v>
      </c>
      <c r="J915" s="0" t="n">
        <v>0.204</v>
      </c>
      <c r="K915" s="0" t="s">
        <v>4896</v>
      </c>
      <c r="L915" s="0" t="s">
        <v>4897</v>
      </c>
      <c r="M915" s="0" t="n">
        <v>10617</v>
      </c>
      <c r="N915" s="0" t="n">
        <v>0.965178487331638</v>
      </c>
      <c r="O915" s="0" t="n">
        <v>0.0404871341463414</v>
      </c>
      <c r="P915" s="0" t="n">
        <v>14</v>
      </c>
      <c r="Q915" s="0" t="n">
        <v>378</v>
      </c>
      <c r="R915" s="0" t="n">
        <v>0.037037037037037</v>
      </c>
      <c r="S915" s="11" t="n">
        <f aca="false">(P915-V915)/P915</f>
        <v>0.439285714285714</v>
      </c>
      <c r="T915" s="0" t="n">
        <v>0.0169082125603865</v>
      </c>
      <c r="U915" s="0" t="n">
        <v>0.0566037735849057</v>
      </c>
      <c r="V915" s="0" t="n">
        <v>7.85</v>
      </c>
      <c r="W915" s="0" t="n">
        <v>462.25</v>
      </c>
      <c r="X915" s="0" t="n">
        <v>0.0169821525148729</v>
      </c>
      <c r="Y915" s="0" t="n">
        <v>0.00804828973843058</v>
      </c>
      <c r="Z915" s="0" t="n">
        <v>0.0308008213552361</v>
      </c>
      <c r="AA915" s="0" t="n">
        <v>14</v>
      </c>
      <c r="AB915" s="0" t="n">
        <v>8</v>
      </c>
      <c r="AC915" s="0" t="n">
        <v>21</v>
      </c>
      <c r="AD915" s="0" t="n">
        <v>36.38</v>
      </c>
      <c r="AE915" s="0" t="n">
        <v>23</v>
      </c>
      <c r="AF915" s="0" t="n">
        <v>50</v>
      </c>
      <c r="AG915" s="0" t="str">
        <f aca="false">IF(T915&gt;Z915,(0.000000012*(1-O915)*(2*E915-2))/O915,"NA")</f>
        <v>NA</v>
      </c>
    </row>
    <row r="916" customFormat="false" ht="15" hidden="false" customHeight="true" outlineLevel="0" collapsed="false">
      <c r="A916" s="0" t="s">
        <v>4898</v>
      </c>
      <c r="B916" s="10" t="n">
        <v>1</v>
      </c>
      <c r="C916" s="0" t="s">
        <v>4899</v>
      </c>
      <c r="E916" s="0" t="n">
        <v>4</v>
      </c>
      <c r="F916" s="0" t="s">
        <v>4900</v>
      </c>
      <c r="G916" s="0" t="s">
        <v>4901</v>
      </c>
      <c r="H916" s="0" t="n">
        <v>0.02969</v>
      </c>
      <c r="I916" s="0" t="n">
        <v>0.343</v>
      </c>
      <c r="J916" s="0" t="n">
        <v>0.186</v>
      </c>
      <c r="K916" s="0" t="s">
        <v>4902</v>
      </c>
      <c r="L916" s="0" t="s">
        <v>4903</v>
      </c>
      <c r="M916" s="0" t="n">
        <v>25378</v>
      </c>
      <c r="N916" s="0" t="n">
        <v>0.985847321827305</v>
      </c>
      <c r="O916" s="0" t="n">
        <v>0.0144028333333333</v>
      </c>
      <c r="P916" s="0" t="n">
        <v>4</v>
      </c>
      <c r="Q916" s="0" t="n">
        <v>47</v>
      </c>
      <c r="R916" s="0" t="n">
        <v>0.0851063829787234</v>
      </c>
      <c r="S916" s="11" t="n">
        <f aca="false">(P916-V916)/P916</f>
        <v>0.6675</v>
      </c>
      <c r="T916" s="0" t="n">
        <v>0</v>
      </c>
      <c r="U916" s="0" t="n">
        <v>0.163265306122449</v>
      </c>
      <c r="V916" s="0" t="n">
        <v>1.33</v>
      </c>
      <c r="W916" s="0" t="n">
        <v>51.14</v>
      </c>
      <c r="X916" s="0" t="n">
        <v>0.0260070394994134</v>
      </c>
      <c r="Y916" s="0" t="n">
        <v>0</v>
      </c>
      <c r="Z916" s="0" t="n">
        <v>0.0727272727272727</v>
      </c>
      <c r="AA916" s="0" t="n">
        <v>1</v>
      </c>
      <c r="AB916" s="0" t="n">
        <v>0</v>
      </c>
      <c r="AC916" s="0" t="n">
        <v>4</v>
      </c>
      <c r="AD916" s="0" t="n">
        <v>6.29</v>
      </c>
      <c r="AE916" s="0" t="n">
        <v>2</v>
      </c>
      <c r="AF916" s="0" t="n">
        <v>12</v>
      </c>
      <c r="AG916" s="0" t="str">
        <f aca="false">IF(T916&gt;Z916,(0.000000012*(1-O916)*(2*E916-2))/O916,"NA")</f>
        <v>NA</v>
      </c>
    </row>
    <row r="917" customFormat="false" ht="15" hidden="false" customHeight="true" outlineLevel="0" collapsed="false">
      <c r="A917" s="0" t="s">
        <v>4904</v>
      </c>
      <c r="B917" s="10" t="n">
        <v>0.58</v>
      </c>
      <c r="C917" s="0" t="s">
        <v>70</v>
      </c>
      <c r="E917" s="0" t="n">
        <v>7</v>
      </c>
      <c r="F917" s="0" t="s">
        <v>4905</v>
      </c>
      <c r="G917" s="0" t="s">
        <v>4906</v>
      </c>
      <c r="H917" s="0" t="n">
        <v>0.16758</v>
      </c>
      <c r="I917" s="0" t="n">
        <v>1.275</v>
      </c>
      <c r="J917" s="0" t="n">
        <v>0.199</v>
      </c>
      <c r="K917" s="0" t="s">
        <v>4907</v>
      </c>
      <c r="L917" s="0" t="s">
        <v>4908</v>
      </c>
      <c r="M917" s="0" t="n">
        <v>16719</v>
      </c>
      <c r="N917" s="0" t="n">
        <v>0.952053409437224</v>
      </c>
      <c r="O917" s="0" t="n">
        <v>0.0473517540983607</v>
      </c>
      <c r="P917" s="0" t="n">
        <v>212</v>
      </c>
      <c r="Q917" s="0" t="n">
        <v>442</v>
      </c>
      <c r="R917" s="0" t="n">
        <v>0.479638009049774</v>
      </c>
      <c r="S917" s="11" t="n">
        <f aca="false">(P917-V917)/P917</f>
        <v>0.119575471698113</v>
      </c>
      <c r="T917" s="0" t="n">
        <v>0.429844097995546</v>
      </c>
      <c r="U917" s="0" t="n">
        <v>0.527522935779816</v>
      </c>
      <c r="V917" s="0" t="n">
        <v>186.65</v>
      </c>
      <c r="W917" s="0" t="n">
        <v>524.54</v>
      </c>
      <c r="X917" s="0" t="n">
        <v>0.355835589278225</v>
      </c>
      <c r="Y917" s="0" t="n">
        <v>0.3184165232358</v>
      </c>
      <c r="Z917" s="0" t="n">
        <v>0.394366197183099</v>
      </c>
      <c r="AA917" s="0" t="n">
        <v>123</v>
      </c>
      <c r="AB917" s="0" t="n">
        <v>101</v>
      </c>
      <c r="AC917" s="0" t="n">
        <v>143</v>
      </c>
      <c r="AD917" s="0" t="n">
        <v>297.48</v>
      </c>
      <c r="AE917" s="0" t="n">
        <v>264</v>
      </c>
      <c r="AF917" s="0" t="n">
        <v>330</v>
      </c>
      <c r="AG917" s="11" t="n">
        <f aca="false">IF(T917&gt;Z917,(0.000000012*(1-O917)*(2*E917-2))/O917,"NA")</f>
        <v>2.89707002458406E-006</v>
      </c>
    </row>
    <row r="918" customFormat="false" ht="15" hidden="false" customHeight="true" outlineLevel="0" collapsed="false">
      <c r="A918" s="0" t="s">
        <v>4909</v>
      </c>
      <c r="B918" s="10" t="n">
        <v>0.03</v>
      </c>
      <c r="C918" s="0" t="s">
        <v>70</v>
      </c>
      <c r="E918" s="0" t="n">
        <v>10</v>
      </c>
      <c r="F918" s="0" t="s">
        <v>4910</v>
      </c>
      <c r="G918" s="0" t="s">
        <v>4911</v>
      </c>
      <c r="H918" s="0" t="n">
        <v>0.15704</v>
      </c>
      <c r="I918" s="0" t="n">
        <v>1.17</v>
      </c>
      <c r="J918" s="0" t="n">
        <v>0</v>
      </c>
      <c r="K918" s="0" t="s">
        <v>4912</v>
      </c>
      <c r="L918" s="0" t="s">
        <v>4913</v>
      </c>
      <c r="M918" s="0" t="n">
        <v>10002</v>
      </c>
      <c r="N918" s="0" t="n">
        <v>0.9583105601102</v>
      </c>
      <c r="O918" s="0" t="n">
        <v>0.0460606424870466</v>
      </c>
      <c r="P918" s="0" t="n">
        <v>84</v>
      </c>
      <c r="Q918" s="0" t="n">
        <v>651</v>
      </c>
      <c r="R918" s="0" t="n">
        <v>0.129032258064516</v>
      </c>
      <c r="S918" s="11" t="n">
        <f aca="false">(P918-V918)/P918</f>
        <v>0.304047619047619</v>
      </c>
      <c r="T918" s="0" t="n">
        <v>0.104669887278583</v>
      </c>
      <c r="U918" s="0" t="n">
        <v>0.154458598726115</v>
      </c>
      <c r="V918" s="0" t="n">
        <v>58.46</v>
      </c>
      <c r="W918" s="0" t="n">
        <v>638.29</v>
      </c>
      <c r="X918" s="0" t="n">
        <v>0.0915884629243761</v>
      </c>
      <c r="Y918" s="0" t="n">
        <v>0.0701492537313433</v>
      </c>
      <c r="Z918" s="0" t="n">
        <v>0.111627906976744</v>
      </c>
      <c r="AA918" s="0" t="n">
        <v>58</v>
      </c>
      <c r="AB918" s="0" t="n">
        <v>41</v>
      </c>
      <c r="AC918" s="0" t="n">
        <v>72</v>
      </c>
      <c r="AD918" s="0" t="n">
        <v>90.84</v>
      </c>
      <c r="AE918" s="0" t="n">
        <v>74</v>
      </c>
      <c r="AF918" s="0" t="n">
        <v>110</v>
      </c>
      <c r="AG918" s="0" t="str">
        <f aca="false">IF(T918&gt;Z918,(0.000000012*(1-O918)*(2*E918-2))/O918,"NA")</f>
        <v>NA</v>
      </c>
    </row>
    <row r="919" customFormat="false" ht="15" hidden="false" customHeight="true" outlineLevel="0" collapsed="false">
      <c r="A919" s="0" t="s">
        <v>4914</v>
      </c>
      <c r="B919" s="10" t="n">
        <v>0</v>
      </c>
      <c r="C919" s="0" t="s">
        <v>70</v>
      </c>
      <c r="E919" s="0" t="n">
        <v>9</v>
      </c>
      <c r="F919" s="0" t="s">
        <v>4915</v>
      </c>
      <c r="G919" s="0" t="s">
        <v>4916</v>
      </c>
      <c r="H919" s="0" t="n">
        <v>0.21827</v>
      </c>
      <c r="I919" s="0" t="n">
        <v>1.251</v>
      </c>
      <c r="J919" s="0" t="n">
        <v>0</v>
      </c>
      <c r="K919" s="0" t="s">
        <v>4917</v>
      </c>
      <c r="L919" s="0" t="s">
        <v>4918</v>
      </c>
      <c r="M919" s="0" t="n">
        <v>10195</v>
      </c>
      <c r="N919" s="0" t="n">
        <v>0.948051877281892</v>
      </c>
      <c r="O919" s="0" t="n">
        <v>0.0481101772575251</v>
      </c>
      <c r="P919" s="0" t="n">
        <v>154</v>
      </c>
      <c r="Q919" s="0" t="n">
        <v>415</v>
      </c>
      <c r="R919" s="0" t="n">
        <v>0.371084337349398</v>
      </c>
      <c r="S919" s="11" t="n">
        <f aca="false">(P919-V919)/P919</f>
        <v>0.314675324675325</v>
      </c>
      <c r="T919" s="0" t="n">
        <v>0.309692671394799</v>
      </c>
      <c r="U919" s="0" t="n">
        <v>0.423963133640553</v>
      </c>
      <c r="V919" s="0" t="n">
        <v>105.54</v>
      </c>
      <c r="W919" s="0" t="n">
        <v>395.07</v>
      </c>
      <c r="X919" s="0" t="n">
        <v>0.267142531703242</v>
      </c>
      <c r="Y919" s="0" t="n">
        <v>0.221951219512195</v>
      </c>
      <c r="Z919" s="0" t="n">
        <v>0.317708333333333</v>
      </c>
      <c r="AA919" s="0" t="n">
        <v>122</v>
      </c>
      <c r="AB919" s="0" t="n">
        <v>103</v>
      </c>
      <c r="AC919" s="0" t="n">
        <v>146</v>
      </c>
      <c r="AD919" s="0" t="n">
        <v>174.59</v>
      </c>
      <c r="AE919" s="0" t="n">
        <v>151</v>
      </c>
      <c r="AF919" s="0" t="n">
        <v>203</v>
      </c>
      <c r="AG919" s="0" t="str">
        <f aca="false">IF(T919&gt;Z919,(0.000000012*(1-O919)*(2*E919-2))/O919,"NA")</f>
        <v>NA</v>
      </c>
    </row>
    <row r="920" customFormat="false" ht="15" hidden="false" customHeight="true" outlineLevel="0" collapsed="false">
      <c r="A920" s="0" t="s">
        <v>4919</v>
      </c>
      <c r="B920" s="10" t="n">
        <v>1</v>
      </c>
      <c r="C920" s="0" t="s">
        <v>4920</v>
      </c>
      <c r="E920" s="0" t="n">
        <v>6</v>
      </c>
      <c r="F920" s="0" t="s">
        <v>4921</v>
      </c>
      <c r="G920" s="0" t="s">
        <v>4922</v>
      </c>
      <c r="H920" s="0" t="n">
        <v>0.18106</v>
      </c>
      <c r="I920" s="0" t="n">
        <v>99.823</v>
      </c>
      <c r="J920" s="0" t="n">
        <v>0.474</v>
      </c>
      <c r="K920" s="0" t="s">
        <v>4923</v>
      </c>
      <c r="L920" s="0" t="s">
        <v>4924</v>
      </c>
      <c r="M920" s="0" t="n">
        <v>16779</v>
      </c>
      <c r="N920" s="0" t="n">
        <v>0.939368655263524</v>
      </c>
      <c r="O920" s="0" t="n">
        <v>0.06004</v>
      </c>
      <c r="P920" s="0" t="n">
        <v>186</v>
      </c>
      <c r="Q920" s="0" t="n">
        <v>711</v>
      </c>
      <c r="R920" s="0" t="n">
        <v>0.261603375527426</v>
      </c>
      <c r="S920" s="11" t="n">
        <f aca="false">(P920-V920)/P920</f>
        <v>-0.775806451612903</v>
      </c>
      <c r="T920" s="0" t="n">
        <v>0.228486646884273</v>
      </c>
      <c r="U920" s="0" t="n">
        <v>0.298295454545455</v>
      </c>
      <c r="V920" s="0" t="n">
        <v>330.3</v>
      </c>
      <c r="W920" s="0" t="n">
        <v>1259.89</v>
      </c>
      <c r="X920" s="0" t="n">
        <v>0.262165744628499</v>
      </c>
      <c r="Y920" s="0" t="n">
        <v>0.236647493837305</v>
      </c>
      <c r="Z920" s="0" t="n">
        <v>0.285359801488834</v>
      </c>
      <c r="AA920" s="0" t="n">
        <v>90</v>
      </c>
      <c r="AB920" s="0" t="n">
        <v>73</v>
      </c>
      <c r="AC920" s="0" t="n">
        <v>108</v>
      </c>
      <c r="AD920" s="0" t="n">
        <v>474.21</v>
      </c>
      <c r="AE920" s="0" t="n">
        <v>430</v>
      </c>
      <c r="AF920" s="0" t="n">
        <v>522</v>
      </c>
      <c r="AG920" s="0" t="str">
        <f aca="false">IF(T920&gt;Z920,(0.000000012*(1-O920)*(2*E920-2))/O920,"NA")</f>
        <v>NA</v>
      </c>
    </row>
    <row r="921" customFormat="false" ht="15" hidden="false" customHeight="true" outlineLevel="0" collapsed="false">
      <c r="A921" s="0" t="s">
        <v>4925</v>
      </c>
      <c r="B921" s="10" t="n">
        <v>0.62</v>
      </c>
      <c r="C921" s="0" t="s">
        <v>4926</v>
      </c>
      <c r="E921" s="0" t="n">
        <v>4</v>
      </c>
      <c r="F921" s="0" t="s">
        <v>4927</v>
      </c>
      <c r="G921" s="0" t="s">
        <v>4928</v>
      </c>
      <c r="H921" s="0" t="n">
        <v>0.12264</v>
      </c>
      <c r="I921" s="0" t="n">
        <v>99.838</v>
      </c>
      <c r="J921" s="0" t="n">
        <v>0.21</v>
      </c>
      <c r="K921" s="0" t="s">
        <v>4929</v>
      </c>
      <c r="L921" s="0" t="s">
        <v>4930</v>
      </c>
      <c r="M921" s="0" t="n">
        <v>16752</v>
      </c>
      <c r="N921" s="0" t="n">
        <v>0.93222699777141</v>
      </c>
      <c r="O921" s="0" t="n">
        <v>0.0725633333333333</v>
      </c>
      <c r="P921" s="0" t="n">
        <v>9</v>
      </c>
      <c r="Q921" s="0" t="n">
        <v>1146</v>
      </c>
      <c r="R921" s="0" t="n">
        <v>0.00785340314136126</v>
      </c>
      <c r="S921" s="11" t="n">
        <f aca="false">(P921-V921)/P921</f>
        <v>0.15</v>
      </c>
      <c r="T921" s="0" t="n">
        <v>0.00362647325475975</v>
      </c>
      <c r="U921" s="0" t="n">
        <v>0.0133809099018733</v>
      </c>
      <c r="V921" s="0" t="n">
        <v>7.65</v>
      </c>
      <c r="W921" s="0" t="n">
        <v>1396.55</v>
      </c>
      <c r="X921" s="0" t="n">
        <v>0.00547778454047474</v>
      </c>
      <c r="Y921" s="0" t="n">
        <v>0.00143163922691482</v>
      </c>
      <c r="Z921" s="0" t="n">
        <v>0.0105421686746988</v>
      </c>
      <c r="AA921" s="0" t="n">
        <v>37</v>
      </c>
      <c r="AB921" s="0" t="n">
        <v>26</v>
      </c>
      <c r="AC921" s="0" t="n">
        <v>51</v>
      </c>
      <c r="AD921" s="0" t="n">
        <v>63.86</v>
      </c>
      <c r="AE921" s="0" t="n">
        <v>51</v>
      </c>
      <c r="AF921" s="0" t="n">
        <v>83</v>
      </c>
      <c r="AG921" s="0" t="str">
        <f aca="false">IF(T921&gt;Z921,(0.000000012*(1-O921)*(2*E921-2))/O921,"NA")</f>
        <v>NA</v>
      </c>
    </row>
    <row r="922" customFormat="false" ht="15" hidden="false" customHeight="true" outlineLevel="0" collapsed="false">
      <c r="A922" s="0" t="s">
        <v>4931</v>
      </c>
      <c r="B922" s="10" t="n">
        <v>1</v>
      </c>
      <c r="C922" s="0" t="s">
        <v>4932</v>
      </c>
      <c r="D922" s="0" t="n">
        <v>1</v>
      </c>
      <c r="E922" s="0" t="n">
        <v>9</v>
      </c>
      <c r="F922" s="0" t="s">
        <v>4933</v>
      </c>
      <c r="G922" s="0" t="s">
        <v>4934</v>
      </c>
      <c r="H922" s="0" t="n">
        <v>0.113</v>
      </c>
      <c r="I922" s="0" t="n">
        <v>0.836</v>
      </c>
      <c r="J922" s="0" t="n">
        <v>0.547</v>
      </c>
      <c r="K922" s="0" t="s">
        <v>4935</v>
      </c>
      <c r="L922" s="0" t="s">
        <v>4936</v>
      </c>
      <c r="M922" s="0" t="n">
        <v>10245</v>
      </c>
      <c r="N922" s="0" t="n">
        <v>0.961290060191964</v>
      </c>
      <c r="O922" s="0" t="n">
        <v>0.0374522049180328</v>
      </c>
      <c r="P922" s="0" t="n">
        <v>89</v>
      </c>
      <c r="Q922" s="0" t="n">
        <v>632</v>
      </c>
      <c r="R922" s="0" t="n">
        <v>0.140822784810127</v>
      </c>
      <c r="S922" s="11" t="n">
        <f aca="false">(P922-V922)/P922</f>
        <v>-0.944719101123596</v>
      </c>
      <c r="T922" s="0" t="n">
        <v>0.115569823434992</v>
      </c>
      <c r="U922" s="0" t="n">
        <v>0.172684458398744</v>
      </c>
      <c r="V922" s="0" t="n">
        <v>173.08</v>
      </c>
      <c r="W922" s="0" t="n">
        <v>1145.81</v>
      </c>
      <c r="X922" s="0" t="n">
        <v>0.15105471238687</v>
      </c>
      <c r="Y922" s="0" t="n">
        <v>0.13125</v>
      </c>
      <c r="Z922" s="0" t="n">
        <v>0.173179396092362</v>
      </c>
      <c r="AA922" s="0" t="n">
        <v>27</v>
      </c>
      <c r="AB922" s="0" t="n">
        <v>17</v>
      </c>
      <c r="AC922" s="0" t="n">
        <v>37</v>
      </c>
      <c r="AD922" s="0" t="n">
        <v>243.69</v>
      </c>
      <c r="AE922" s="0" t="n">
        <v>213</v>
      </c>
      <c r="AF922" s="0" t="n">
        <v>279</v>
      </c>
      <c r="AG922" s="0" t="str">
        <f aca="false">IF(T922&gt;Z922,(0.000000012*(1-O922)*(2*E922-2))/O922,"NA")</f>
        <v>NA</v>
      </c>
    </row>
    <row r="923" customFormat="false" ht="15" hidden="false" customHeight="true" outlineLevel="0" collapsed="false">
      <c r="A923" s="0" t="s">
        <v>4937</v>
      </c>
      <c r="B923" s="10" t="n">
        <v>0</v>
      </c>
      <c r="C923" s="0" t="s">
        <v>70</v>
      </c>
      <c r="E923" s="0" t="n">
        <v>7</v>
      </c>
      <c r="F923" s="0" t="s">
        <v>4938</v>
      </c>
      <c r="G923" s="0" t="s">
        <v>4939</v>
      </c>
      <c r="H923" s="0" t="n">
        <v>0.25645</v>
      </c>
      <c r="I923" s="0" t="n">
        <v>0.817</v>
      </c>
      <c r="J923" s="0" t="n">
        <v>0.011</v>
      </c>
      <c r="K923" s="0" t="s">
        <v>4940</v>
      </c>
      <c r="L923" s="0" t="s">
        <v>4941</v>
      </c>
      <c r="M923" s="0" t="n">
        <v>10165</v>
      </c>
      <c r="N923" s="0" t="n">
        <v>0.926704611997283</v>
      </c>
      <c r="O923" s="0" t="n">
        <v>0.0724317425742574</v>
      </c>
      <c r="P923" s="0" t="n">
        <v>230</v>
      </c>
      <c r="Q923" s="0" t="n">
        <v>512</v>
      </c>
      <c r="R923" s="0" t="n">
        <v>0.44921875</v>
      </c>
      <c r="S923" s="11" t="n">
        <f aca="false">(P923-V923)/P923</f>
        <v>0.335695652173913</v>
      </c>
      <c r="T923" s="0" t="n">
        <v>0.409335727109515</v>
      </c>
      <c r="U923" s="0" t="n">
        <v>0.482254697286013</v>
      </c>
      <c r="V923" s="0" t="n">
        <v>152.79</v>
      </c>
      <c r="W923" s="0" t="n">
        <v>485.91</v>
      </c>
      <c r="X923" s="0" t="n">
        <v>0.31444094585417</v>
      </c>
      <c r="Y923" s="0" t="n">
        <v>0.27906976744186</v>
      </c>
      <c r="Z923" s="0" t="n">
        <v>0.345559845559846</v>
      </c>
      <c r="AA923" s="0" t="n">
        <v>154</v>
      </c>
      <c r="AB923" s="0" t="n">
        <v>131</v>
      </c>
      <c r="AC923" s="0" t="n">
        <v>175</v>
      </c>
      <c r="AD923" s="0" t="n">
        <v>246.79</v>
      </c>
      <c r="AE923" s="0" t="n">
        <v>220</v>
      </c>
      <c r="AF923" s="0" t="n">
        <v>283</v>
      </c>
      <c r="AG923" s="11" t="n">
        <f aca="false">IF(T923&gt;Z923,(0.000000012*(1-O923)*(2*E923-2))/O923,"NA")</f>
        <v>1.84407863627429E-006</v>
      </c>
    </row>
    <row r="924" customFormat="false" ht="15" hidden="false" customHeight="true" outlineLevel="0" collapsed="false">
      <c r="A924" s="0" t="s">
        <v>4942</v>
      </c>
      <c r="B924" s="10" t="n">
        <v>0.08</v>
      </c>
      <c r="C924" s="0" t="s">
        <v>70</v>
      </c>
      <c r="E924" s="0" t="n">
        <v>6</v>
      </c>
      <c r="F924" s="0" t="s">
        <v>4943</v>
      </c>
      <c r="G924" s="0" t="s">
        <v>4944</v>
      </c>
      <c r="H924" s="0" t="n">
        <v>0.19035</v>
      </c>
      <c r="I924" s="0" t="n">
        <v>1.105</v>
      </c>
      <c r="J924" s="0" t="n">
        <v>0.156</v>
      </c>
      <c r="K924" s="0" t="s">
        <v>4945</v>
      </c>
      <c r="L924" s="0" t="s">
        <v>4946</v>
      </c>
      <c r="M924" s="0" t="n">
        <v>10281</v>
      </c>
      <c r="N924" s="0" t="n">
        <v>0.935324060564796</v>
      </c>
      <c r="O924" s="0" t="n">
        <v>0.0576364791666667</v>
      </c>
      <c r="P924" s="0" t="n">
        <v>139</v>
      </c>
      <c r="Q924" s="0" t="n">
        <v>485</v>
      </c>
      <c r="R924" s="0" t="n">
        <v>0.28659793814433</v>
      </c>
      <c r="S924" s="11" t="n">
        <f aca="false">(P924-V924)/P924</f>
        <v>0.196474820143885</v>
      </c>
      <c r="T924" s="0" t="n">
        <v>0.25103734439834</v>
      </c>
      <c r="U924" s="0" t="n">
        <v>0.327586206896552</v>
      </c>
      <c r="V924" s="0" t="n">
        <v>111.69</v>
      </c>
      <c r="W924" s="0" t="n">
        <v>517.32</v>
      </c>
      <c r="X924" s="0" t="n">
        <v>0.215901183020181</v>
      </c>
      <c r="Y924" s="0" t="n">
        <v>0.181286549707602</v>
      </c>
      <c r="Z924" s="0" t="n">
        <v>0.247058823529412</v>
      </c>
      <c r="AA924" s="0" t="n">
        <v>90</v>
      </c>
      <c r="AB924" s="0" t="n">
        <v>73</v>
      </c>
      <c r="AC924" s="0" t="n">
        <v>108</v>
      </c>
      <c r="AD924" s="0" t="n">
        <v>188.87</v>
      </c>
      <c r="AE924" s="0" t="n">
        <v>164</v>
      </c>
      <c r="AF924" s="0" t="n">
        <v>214</v>
      </c>
      <c r="AG924" s="11" t="n">
        <f aca="false">IF(T924&gt;Z924,(0.000000012*(1-O924)*(2*E924-2))/O924,"NA")</f>
        <v>1.9620147541108E-006</v>
      </c>
    </row>
    <row r="925" customFormat="false" ht="15" hidden="false" customHeight="true" outlineLevel="0" collapsed="false">
      <c r="A925" s="0" t="s">
        <v>4947</v>
      </c>
      <c r="B925" s="10" t="n">
        <v>0.04</v>
      </c>
      <c r="C925" s="0" t="s">
        <v>981</v>
      </c>
      <c r="E925" s="0" t="n">
        <v>5</v>
      </c>
      <c r="F925" s="0" t="s">
        <v>4948</v>
      </c>
      <c r="G925" s="0" t="s">
        <v>4949</v>
      </c>
      <c r="H925" s="0" t="n">
        <v>0.13362</v>
      </c>
      <c r="I925" s="0" t="n">
        <v>0.556</v>
      </c>
      <c r="J925" s="0" t="n">
        <v>0.192</v>
      </c>
      <c r="K925" s="0" t="s">
        <v>4950</v>
      </c>
      <c r="L925" s="0" t="s">
        <v>4951</v>
      </c>
      <c r="M925" s="0" t="n">
        <v>18824</v>
      </c>
      <c r="N925" s="0" t="n">
        <v>0.951115597110072</v>
      </c>
      <c r="O925" s="0" t="n">
        <v>0.0494014</v>
      </c>
      <c r="P925" s="0" t="n">
        <v>175</v>
      </c>
      <c r="Q925" s="0" t="n">
        <v>298</v>
      </c>
      <c r="R925" s="0" t="n">
        <v>0.587248322147651</v>
      </c>
      <c r="S925" s="11" t="n">
        <f aca="false">(P925-V925)/P925</f>
        <v>0.227771428571429</v>
      </c>
      <c r="T925" s="0" t="n">
        <v>0.522151898734177</v>
      </c>
      <c r="U925" s="0" t="n">
        <v>0.64375</v>
      </c>
      <c r="V925" s="0" t="n">
        <v>135.14</v>
      </c>
      <c r="W925" s="0" t="n">
        <v>285.92</v>
      </c>
      <c r="X925" s="0" t="n">
        <v>0.4726496922216</v>
      </c>
      <c r="Y925" s="0" t="n">
        <v>0.415492957746479</v>
      </c>
      <c r="Z925" s="0" t="n">
        <v>0.517241379310345</v>
      </c>
      <c r="AA925" s="0" t="n">
        <v>82</v>
      </c>
      <c r="AB925" s="0" t="n">
        <v>64</v>
      </c>
      <c r="AC925" s="0" t="n">
        <v>108</v>
      </c>
      <c r="AD925" s="0" t="n">
        <v>231.16</v>
      </c>
      <c r="AE925" s="0" t="n">
        <v>204</v>
      </c>
      <c r="AF925" s="0" t="n">
        <v>262</v>
      </c>
      <c r="AG925" s="11" t="n">
        <f aca="false">IF(T925&gt;Z925,(0.000000012*(1-O925)*(2*E925-2))/O925,"NA")</f>
        <v>1.84726476577587E-006</v>
      </c>
    </row>
    <row r="926" customFormat="false" ht="15" hidden="false" customHeight="true" outlineLevel="0" collapsed="false">
      <c r="A926" s="0" t="s">
        <v>4952</v>
      </c>
      <c r="B926" s="10" t="n">
        <v>0.14</v>
      </c>
      <c r="C926" s="0" t="s">
        <v>70</v>
      </c>
      <c r="E926" s="0" t="n">
        <v>4</v>
      </c>
      <c r="F926" s="0" t="s">
        <v>4953</v>
      </c>
      <c r="G926" s="0" t="s">
        <v>4954</v>
      </c>
      <c r="H926" s="0" t="n">
        <v>0.11265</v>
      </c>
      <c r="I926" s="0" t="n">
        <v>0.799</v>
      </c>
      <c r="J926" s="0" t="n">
        <v>0.198</v>
      </c>
      <c r="K926" s="0" t="s">
        <v>4955</v>
      </c>
      <c r="L926" s="0" t="s">
        <v>4956</v>
      </c>
      <c r="M926" s="0" t="n">
        <v>37314</v>
      </c>
      <c r="N926" s="0" t="n">
        <v>0.948433117149953</v>
      </c>
      <c r="O926" s="0" t="n">
        <v>0.0538598333333333</v>
      </c>
      <c r="P926" s="0" t="n">
        <v>165</v>
      </c>
      <c r="Q926" s="0" t="n">
        <v>323</v>
      </c>
      <c r="R926" s="0" t="n">
        <v>0.510835913312694</v>
      </c>
      <c r="S926" s="11" t="n">
        <f aca="false">(P926-V926)/P926</f>
        <v>0.267333333333333</v>
      </c>
      <c r="T926" s="0" t="n">
        <v>0.464285714285714</v>
      </c>
      <c r="U926" s="0" t="n">
        <v>0.568253968253968</v>
      </c>
      <c r="V926" s="0" t="n">
        <v>120.89</v>
      </c>
      <c r="W926" s="0" t="n">
        <v>313.09</v>
      </c>
      <c r="X926" s="0" t="n">
        <v>0.386119007314191</v>
      </c>
      <c r="Y926" s="0" t="n">
        <v>0.327327327327327</v>
      </c>
      <c r="Z926" s="0" t="n">
        <v>0.437699680511182</v>
      </c>
      <c r="AA926" s="0" t="n">
        <v>136</v>
      </c>
      <c r="AB926" s="0" t="n">
        <v>110</v>
      </c>
      <c r="AC926" s="0" t="n">
        <v>160</v>
      </c>
      <c r="AD926" s="0" t="n">
        <v>299.03</v>
      </c>
      <c r="AE926" s="0" t="n">
        <v>264</v>
      </c>
      <c r="AF926" s="0" t="n">
        <v>332</v>
      </c>
      <c r="AG926" s="11" t="n">
        <f aca="false">IF(T926&gt;Z926,(0.000000012*(1-O926)*(2*E926-2))/O926,"NA")</f>
        <v>1.26480324546121E-006</v>
      </c>
    </row>
    <row r="927" customFormat="false" ht="15" hidden="false" customHeight="true" outlineLevel="0" collapsed="false">
      <c r="A927" s="0" t="s">
        <v>4957</v>
      </c>
      <c r="B927" s="10" t="n">
        <v>0.4</v>
      </c>
      <c r="C927" s="0" t="s">
        <v>650</v>
      </c>
      <c r="E927" s="0" t="n">
        <v>11</v>
      </c>
      <c r="F927" s="0" t="s">
        <v>4958</v>
      </c>
      <c r="G927" s="0" t="s">
        <v>4959</v>
      </c>
      <c r="H927" s="0" t="n">
        <v>0.38348</v>
      </c>
      <c r="I927" s="0" t="n">
        <v>0.865</v>
      </c>
      <c r="J927" s="0" t="n">
        <v>0.147</v>
      </c>
      <c r="K927" s="0" t="s">
        <v>4960</v>
      </c>
      <c r="L927" s="0" t="s">
        <v>4961</v>
      </c>
      <c r="M927" s="0" t="n">
        <v>11595</v>
      </c>
      <c r="N927" s="0" t="n">
        <v>0.930168959974911</v>
      </c>
      <c r="O927" s="0" t="n">
        <v>0.0684909791666666</v>
      </c>
      <c r="P927" s="0" t="n">
        <v>593</v>
      </c>
      <c r="Q927" s="0" t="n">
        <v>900</v>
      </c>
      <c r="R927" s="0" t="n">
        <v>0.658888888888889</v>
      </c>
      <c r="S927" s="11" t="n">
        <f aca="false">(P927-V927)/P927</f>
        <v>0.0450758853288365</v>
      </c>
      <c r="T927" s="0" t="n">
        <v>0.63080684596577</v>
      </c>
      <c r="U927" s="0" t="n">
        <v>0.690631808278867</v>
      </c>
      <c r="V927" s="0" t="n">
        <v>566.27</v>
      </c>
      <c r="W927" s="0" t="n">
        <v>957.94</v>
      </c>
      <c r="X927" s="0" t="n">
        <v>0.591133056350085</v>
      </c>
      <c r="Y927" s="0" t="n">
        <v>0.559548254620123</v>
      </c>
      <c r="Z927" s="0" t="n">
        <v>0.618860510805501</v>
      </c>
      <c r="AA927" s="0" t="n">
        <v>343</v>
      </c>
      <c r="AB927" s="0" t="n">
        <v>305</v>
      </c>
      <c r="AC927" s="0" t="n">
        <v>385</v>
      </c>
      <c r="AD927" s="0" t="n">
        <v>743.66</v>
      </c>
      <c r="AE927" s="0" t="n">
        <v>682</v>
      </c>
      <c r="AF927" s="0" t="n">
        <v>809</v>
      </c>
      <c r="AG927" s="11" t="n">
        <f aca="false">IF(T927&gt;Z927,(0.000000012*(1-O927)*(2*E927-2))/O927,"NA")</f>
        <v>3.26411109492218E-006</v>
      </c>
    </row>
    <row r="928" customFormat="false" ht="15" hidden="false" customHeight="true" outlineLevel="0" collapsed="false">
      <c r="A928" s="0" t="s">
        <v>4962</v>
      </c>
      <c r="B928" s="10" t="n">
        <v>0</v>
      </c>
      <c r="C928" s="0" t="s">
        <v>70</v>
      </c>
      <c r="E928" s="0" t="n">
        <v>4</v>
      </c>
      <c r="F928" s="0" t="s">
        <v>4963</v>
      </c>
      <c r="G928" s="0" t="s">
        <v>4964</v>
      </c>
      <c r="H928" s="0" t="n">
        <v>0.12745</v>
      </c>
      <c r="I928" s="0" t="n">
        <v>0.284</v>
      </c>
      <c r="J928" s="0" t="n">
        <v>0</v>
      </c>
      <c r="K928" s="0" t="s">
        <v>4965</v>
      </c>
      <c r="L928" s="0" t="s">
        <v>4966</v>
      </c>
      <c r="M928" s="0" t="n">
        <v>10705</v>
      </c>
      <c r="N928" s="0" t="n">
        <v>0.943624474544605</v>
      </c>
      <c r="O928" s="0" t="n">
        <v>0.0589868333333333</v>
      </c>
      <c r="P928" s="0" t="n">
        <v>74</v>
      </c>
      <c r="Q928" s="0" t="n">
        <v>149</v>
      </c>
      <c r="R928" s="0" t="n">
        <v>0.496644295302013</v>
      </c>
      <c r="S928" s="11" t="n">
        <f aca="false">(P928-V928)/P928</f>
        <v>0.490135135135135</v>
      </c>
      <c r="T928" s="0" t="n">
        <v>0.422360248447205</v>
      </c>
      <c r="U928" s="0" t="n">
        <v>0.577181208053691</v>
      </c>
      <c r="V928" s="0" t="n">
        <v>37.73</v>
      </c>
      <c r="W928" s="0" t="n">
        <v>106.17</v>
      </c>
      <c r="X928" s="0" t="n">
        <v>0.35537345766224</v>
      </c>
      <c r="Y928" s="0" t="n">
        <v>0.259259259259259</v>
      </c>
      <c r="Z928" s="0" t="n">
        <v>0.457142857142857</v>
      </c>
      <c r="AA928" s="0" t="n">
        <v>47</v>
      </c>
      <c r="AB928" s="0" t="n">
        <v>35</v>
      </c>
      <c r="AC928" s="0" t="n">
        <v>62</v>
      </c>
      <c r="AD928" s="0" t="n">
        <v>77.87</v>
      </c>
      <c r="AE928" s="0" t="n">
        <v>57</v>
      </c>
      <c r="AF928" s="0" t="n">
        <v>98</v>
      </c>
      <c r="AG928" s="0" t="str">
        <f aca="false">IF(T928&gt;Z928,(0.000000012*(1-O928)*(2*E928-2))/O928,"NA")</f>
        <v>NA</v>
      </c>
    </row>
    <row r="929" customFormat="false" ht="15" hidden="false" customHeight="true" outlineLevel="0" collapsed="false">
      <c r="A929" s="0" t="s">
        <v>4967</v>
      </c>
      <c r="B929" s="10" t="n">
        <v>0.58</v>
      </c>
      <c r="C929" s="0" t="s">
        <v>4968</v>
      </c>
      <c r="E929" s="0" t="n">
        <v>4</v>
      </c>
      <c r="F929" s="0" t="s">
        <v>4969</v>
      </c>
      <c r="G929" s="0" t="s">
        <v>4970</v>
      </c>
      <c r="H929" s="0" t="n">
        <v>0.12172</v>
      </c>
      <c r="I929" s="0" t="n">
        <v>1.193</v>
      </c>
      <c r="J929" s="0" t="n">
        <v>0.201</v>
      </c>
      <c r="K929" s="0" t="s">
        <v>4971</v>
      </c>
      <c r="L929" s="0" t="s">
        <v>4972</v>
      </c>
      <c r="M929" s="0" t="n">
        <v>10436</v>
      </c>
      <c r="N929" s="0" t="n">
        <v>0.943225373706401</v>
      </c>
      <c r="O929" s="0" t="n">
        <v>0.0510958415841584</v>
      </c>
      <c r="P929" s="0" t="n">
        <v>36</v>
      </c>
      <c r="Q929" s="0" t="n">
        <v>138</v>
      </c>
      <c r="R929" s="0" t="n">
        <v>0.260869565217391</v>
      </c>
      <c r="S929" s="11" t="n">
        <f aca="false">(P929-V929)/P929</f>
        <v>-0.0294444444444445</v>
      </c>
      <c r="T929" s="0" t="n">
        <v>0.195804195804196</v>
      </c>
      <c r="U929" s="0" t="n">
        <v>0.352941176470588</v>
      </c>
      <c r="V929" s="0" t="n">
        <v>37.06</v>
      </c>
      <c r="W929" s="0" t="n">
        <v>153.58</v>
      </c>
      <c r="X929" s="0" t="n">
        <v>0.241307461909103</v>
      </c>
      <c r="Y929" s="0" t="n">
        <v>0.181818181818182</v>
      </c>
      <c r="Z929" s="0" t="n">
        <v>0.30718954248366</v>
      </c>
      <c r="AA929" s="0" t="n">
        <v>37</v>
      </c>
      <c r="AB929" s="0" t="n">
        <v>28</v>
      </c>
      <c r="AC929" s="0" t="n">
        <v>51</v>
      </c>
      <c r="AD929" s="0" t="n">
        <v>78.08</v>
      </c>
      <c r="AE929" s="0" t="n">
        <v>60</v>
      </c>
      <c r="AF929" s="0" t="n">
        <v>104</v>
      </c>
      <c r="AG929" s="0" t="str">
        <f aca="false">IF(T929&gt;Z929,(0.000000012*(1-O929)*(2*E929-2))/O929,"NA")</f>
        <v>NA</v>
      </c>
    </row>
    <row r="930" customFormat="false" ht="15" hidden="false" customHeight="true" outlineLevel="0" collapsed="false">
      <c r="A930" s="0" t="s">
        <v>4973</v>
      </c>
      <c r="B930" s="10" t="n">
        <v>0.03</v>
      </c>
      <c r="C930" s="0" t="s">
        <v>70</v>
      </c>
      <c r="E930" s="0" t="n">
        <v>6</v>
      </c>
      <c r="F930" s="0" t="s">
        <v>4974</v>
      </c>
      <c r="G930" s="0" t="s">
        <v>4975</v>
      </c>
      <c r="H930" s="0" t="n">
        <v>0.17117</v>
      </c>
      <c r="I930" s="0" t="n">
        <v>0.756</v>
      </c>
      <c r="J930" s="0" t="n">
        <v>0.195</v>
      </c>
      <c r="K930" s="0" t="s">
        <v>4976</v>
      </c>
      <c r="L930" s="0" t="s">
        <v>4977</v>
      </c>
      <c r="M930" s="0" t="n">
        <v>19842</v>
      </c>
      <c r="N930" s="0" t="n">
        <v>0.943392803144844</v>
      </c>
      <c r="O930" s="0" t="n">
        <v>0.048976046875</v>
      </c>
      <c r="P930" s="0" t="n">
        <v>298</v>
      </c>
      <c r="Q930" s="0" t="n">
        <v>771</v>
      </c>
      <c r="R930" s="0" t="n">
        <v>0.38651102464332</v>
      </c>
      <c r="S930" s="11" t="n">
        <f aca="false">(P930-V930)/P930</f>
        <v>0.180973154362416</v>
      </c>
      <c r="T930" s="0" t="n">
        <v>0.345903771131339</v>
      </c>
      <c r="U930" s="0" t="n">
        <v>0.425531914893617</v>
      </c>
      <c r="V930" s="0" t="n">
        <v>244.07</v>
      </c>
      <c r="W930" s="0" t="n">
        <v>840.14</v>
      </c>
      <c r="X930" s="0" t="n">
        <v>0.290511105291975</v>
      </c>
      <c r="Y930" s="0" t="n">
        <v>0.257982120051086</v>
      </c>
      <c r="Z930" s="0" t="n">
        <v>0.321046373365042</v>
      </c>
      <c r="AA930" s="0" t="n">
        <v>131</v>
      </c>
      <c r="AB930" s="0" t="n">
        <v>112</v>
      </c>
      <c r="AC930" s="0" t="n">
        <v>155</v>
      </c>
      <c r="AD930" s="0" t="n">
        <v>349.75</v>
      </c>
      <c r="AE930" s="0" t="n">
        <v>320</v>
      </c>
      <c r="AF930" s="0" t="n">
        <v>387</v>
      </c>
      <c r="AG930" s="11" t="n">
        <f aca="false">IF(T930&gt;Z930,(0.000000012*(1-O930)*(2*E930-2))/O930,"NA")</f>
        <v>2.33017733477494E-006</v>
      </c>
    </row>
    <row r="931" customFormat="false" ht="15" hidden="false" customHeight="true" outlineLevel="0" collapsed="false">
      <c r="A931" s="0" t="s">
        <v>4978</v>
      </c>
      <c r="B931" s="10" t="n">
        <v>0.09</v>
      </c>
      <c r="C931" s="0" t="s">
        <v>2225</v>
      </c>
      <c r="E931" s="0" t="n">
        <v>8</v>
      </c>
      <c r="F931" s="0" t="s">
        <v>4979</v>
      </c>
      <c r="G931" s="0" t="s">
        <v>4980</v>
      </c>
      <c r="H931" s="0" t="n">
        <v>0.20141</v>
      </c>
      <c r="I931" s="0" t="n">
        <v>0.728</v>
      </c>
      <c r="J931" s="0" t="n">
        <v>0.225</v>
      </c>
      <c r="K931" s="0" t="s">
        <v>4981</v>
      </c>
      <c r="L931" s="0" t="s">
        <v>4982</v>
      </c>
      <c r="M931" s="0" t="n">
        <v>24829</v>
      </c>
      <c r="N931" s="0" t="n">
        <v>0.946821976605697</v>
      </c>
      <c r="O931" s="0" t="n">
        <v>0.0492921041666667</v>
      </c>
      <c r="P931" s="0" t="n">
        <v>523</v>
      </c>
      <c r="Q931" s="0" t="n">
        <v>1418</v>
      </c>
      <c r="R931" s="0" t="n">
        <v>0.368829337094499</v>
      </c>
      <c r="S931" s="11" t="n">
        <f aca="false">(P931-V931)/P931</f>
        <v>0.0526768642447419</v>
      </c>
      <c r="T931" s="0" t="n">
        <v>0.334261838440111</v>
      </c>
      <c r="U931" s="0" t="n">
        <v>0.391117478510029</v>
      </c>
      <c r="V931" s="0" t="n">
        <v>495.45</v>
      </c>
      <c r="W931" s="0" t="n">
        <v>1752.15</v>
      </c>
      <c r="X931" s="0" t="n">
        <v>0.282766886396713</v>
      </c>
      <c r="Y931" s="0" t="n">
        <v>0.259966311061202</v>
      </c>
      <c r="Z931" s="0" t="n">
        <v>0.302149912841371</v>
      </c>
      <c r="AA931" s="0" t="n">
        <v>223</v>
      </c>
      <c r="AB931" s="0" t="n">
        <v>197</v>
      </c>
      <c r="AC931" s="0" t="n">
        <v>253</v>
      </c>
      <c r="AD931" s="0" t="n">
        <v>653.76</v>
      </c>
      <c r="AE931" s="0" t="n">
        <v>612</v>
      </c>
      <c r="AF931" s="0" t="n">
        <v>702</v>
      </c>
      <c r="AG931" s="11" t="n">
        <f aca="false">IF(T931&gt;Z931,(0.000000012*(1-O931)*(2*E931-2))/O931,"NA")</f>
        <v>3.24025377289551E-006</v>
      </c>
    </row>
    <row r="932" customFormat="false" ht="15" hidden="false" customHeight="true" outlineLevel="0" collapsed="false">
      <c r="A932" s="0" t="s">
        <v>4983</v>
      </c>
      <c r="B932" s="10" t="n">
        <v>0</v>
      </c>
      <c r="C932" s="0" t="s">
        <v>70</v>
      </c>
      <c r="E932" s="0" t="n">
        <v>4</v>
      </c>
      <c r="F932" s="0" t="s">
        <v>4984</v>
      </c>
      <c r="G932" s="0" t="s">
        <v>4985</v>
      </c>
      <c r="H932" s="0" t="n">
        <v>0.11501</v>
      </c>
      <c r="I932" s="0" t="n">
        <v>0.661</v>
      </c>
      <c r="J932" s="0" t="n">
        <v>0.193</v>
      </c>
      <c r="K932" s="0" t="s">
        <v>4986</v>
      </c>
      <c r="L932" s="0" t="s">
        <v>4987</v>
      </c>
      <c r="M932" s="0" t="n">
        <v>20491</v>
      </c>
      <c r="N932" s="0" t="n">
        <v>0.946984855139655</v>
      </c>
      <c r="O932" s="0" t="n">
        <v>0.0557649047619048</v>
      </c>
      <c r="P932" s="0" t="n">
        <v>108</v>
      </c>
      <c r="Q932" s="0" t="n">
        <v>330</v>
      </c>
      <c r="R932" s="0" t="n">
        <v>0.327272727272727</v>
      </c>
      <c r="S932" s="11" t="n">
        <f aca="false">(P932-V932)/P932</f>
        <v>0.337037037037037</v>
      </c>
      <c r="T932" s="0" t="n">
        <v>0.28343949044586</v>
      </c>
      <c r="U932" s="0" t="n">
        <v>0.376770538243626</v>
      </c>
      <c r="V932" s="0" t="n">
        <v>71.6</v>
      </c>
      <c r="W932" s="0" t="n">
        <v>316.04</v>
      </c>
      <c r="X932" s="0" t="n">
        <v>0.226553600810024</v>
      </c>
      <c r="Y932" s="0" t="n">
        <v>0.183139534883721</v>
      </c>
      <c r="Z932" s="0" t="n">
        <v>0.26984126984127</v>
      </c>
      <c r="AA932" s="0" t="n">
        <v>65</v>
      </c>
      <c r="AB932" s="0" t="n">
        <v>51</v>
      </c>
      <c r="AC932" s="0" t="n">
        <v>85</v>
      </c>
      <c r="AD932" s="0" t="n">
        <v>167.86</v>
      </c>
      <c r="AE932" s="0" t="n">
        <v>142</v>
      </c>
      <c r="AF932" s="0" t="n">
        <v>200</v>
      </c>
      <c r="AG932" s="11" t="n">
        <f aca="false">IF(T932&gt;Z932,(0.000000012*(1-O932)*(2*E932-2))/O932,"NA")</f>
        <v>1.21913463579671E-006</v>
      </c>
    </row>
    <row r="933" customFormat="false" ht="15" hidden="false" customHeight="true" outlineLevel="0" collapsed="false">
      <c r="A933" s="0" t="s">
        <v>4988</v>
      </c>
      <c r="B933" s="10" t="n">
        <v>1</v>
      </c>
      <c r="C933" s="0" t="s">
        <v>70</v>
      </c>
      <c r="E933" s="0" t="n">
        <v>7</v>
      </c>
      <c r="F933" s="0" t="s">
        <v>4989</v>
      </c>
      <c r="G933" s="0" t="s">
        <v>4990</v>
      </c>
      <c r="H933" s="0" t="n">
        <v>0.18779</v>
      </c>
      <c r="I933" s="0" t="n">
        <v>0.769</v>
      </c>
      <c r="J933" s="0" t="n">
        <v>0.352</v>
      </c>
      <c r="K933" s="0" t="s">
        <v>4991</v>
      </c>
      <c r="L933" s="0" t="s">
        <v>4992</v>
      </c>
      <c r="M933" s="0" t="n">
        <v>12738</v>
      </c>
      <c r="N933" s="0" t="n">
        <v>0.948904290873203</v>
      </c>
      <c r="O933" s="0" t="n">
        <v>0.0450466458333333</v>
      </c>
      <c r="P933" s="0" t="n">
        <v>266</v>
      </c>
      <c r="Q933" s="0" t="n">
        <v>469</v>
      </c>
      <c r="R933" s="0" t="n">
        <v>0.567164179104478</v>
      </c>
      <c r="S933" s="11" t="n">
        <f aca="false">(P933-V933)/P933</f>
        <v>-0.239360902255639</v>
      </c>
      <c r="T933" s="0" t="n">
        <v>0.530785562632696</v>
      </c>
      <c r="U933" s="0" t="n">
        <v>0.616666666666667</v>
      </c>
      <c r="V933" s="0" t="n">
        <v>329.67</v>
      </c>
      <c r="W933" s="0" t="n">
        <v>669.91</v>
      </c>
      <c r="X933" s="0" t="n">
        <v>0.492110880566046</v>
      </c>
      <c r="Y933" s="0" t="n">
        <v>0.461876832844575</v>
      </c>
      <c r="Z933" s="0" t="n">
        <v>0.527570789865872</v>
      </c>
      <c r="AA933" s="0" t="n">
        <v>118</v>
      </c>
      <c r="AB933" s="0" t="n">
        <v>93</v>
      </c>
      <c r="AC933" s="0" t="n">
        <v>140</v>
      </c>
      <c r="AD933" s="0" t="n">
        <v>425.17</v>
      </c>
      <c r="AE933" s="0" t="n">
        <v>392</v>
      </c>
      <c r="AF933" s="0" t="n">
        <v>464</v>
      </c>
      <c r="AG933" s="11" t="n">
        <f aca="false">IF(T933&gt;Z933,(0.000000012*(1-O933)*(2*E933-2))/O933,"NA")</f>
        <v>3.05268639775714E-006</v>
      </c>
    </row>
    <row r="934" customFormat="false" ht="15" hidden="false" customHeight="true" outlineLevel="0" collapsed="false">
      <c r="A934" s="0" t="s">
        <v>4993</v>
      </c>
      <c r="B934" s="10" t="n">
        <v>0.4</v>
      </c>
      <c r="C934" s="0" t="s">
        <v>70</v>
      </c>
      <c r="E934" s="0" t="n">
        <v>4</v>
      </c>
      <c r="F934" s="0" t="s">
        <v>4994</v>
      </c>
      <c r="G934" s="0" t="s">
        <v>4995</v>
      </c>
      <c r="H934" s="0" t="n">
        <v>0.04961</v>
      </c>
      <c r="I934" s="0" t="n">
        <v>99.82</v>
      </c>
      <c r="J934" s="0" t="n">
        <v>0</v>
      </c>
      <c r="K934" s="0" t="s">
        <v>4996</v>
      </c>
      <c r="L934" s="0" t="s">
        <v>4997</v>
      </c>
      <c r="M934" s="0" t="n">
        <v>10707</v>
      </c>
      <c r="N934" s="0" t="n">
        <v>0.974549360231624</v>
      </c>
      <c r="O934" s="0" t="n">
        <v>0.026171</v>
      </c>
      <c r="P934" s="0" t="n">
        <v>1</v>
      </c>
      <c r="Q934" s="0" t="n">
        <v>88</v>
      </c>
      <c r="R934" s="0" t="n">
        <v>0.0113636363636364</v>
      </c>
      <c r="S934" s="11" t="n">
        <f aca="false">(P934-V934)/P934</f>
        <v>0.71</v>
      </c>
      <c r="T934" s="0" t="n">
        <v>0</v>
      </c>
      <c r="U934" s="0" t="n">
        <v>0.0526315789473684</v>
      </c>
      <c r="V934" s="0" t="n">
        <v>0.29</v>
      </c>
      <c r="W934" s="0" t="n">
        <v>87.91</v>
      </c>
      <c r="X934" s="0" t="n">
        <v>0.00329882834717325</v>
      </c>
      <c r="Y934" s="0" t="n">
        <v>0</v>
      </c>
      <c r="Z934" s="0" t="n">
        <v>0.0256410256410256</v>
      </c>
      <c r="AA934" s="0" t="n">
        <v>1</v>
      </c>
      <c r="AB934" s="0" t="n">
        <v>0</v>
      </c>
      <c r="AC934" s="0" t="n">
        <v>4</v>
      </c>
      <c r="AD934" s="0" t="n">
        <v>2.37</v>
      </c>
      <c r="AE934" s="0" t="n">
        <v>0</v>
      </c>
      <c r="AF934" s="0" t="n">
        <v>6</v>
      </c>
      <c r="AG934" s="0" t="str">
        <f aca="false">IF(T934&gt;Z934,(0.000000012*(1-O934)*(2*E934-2))/O934,"NA")</f>
        <v>NA</v>
      </c>
    </row>
    <row r="935" customFormat="false" ht="15" hidden="false" customHeight="true" outlineLevel="0" collapsed="false">
      <c r="A935" s="0" t="s">
        <v>4998</v>
      </c>
      <c r="B935" s="10" t="n">
        <v>1</v>
      </c>
      <c r="C935" s="0" t="s">
        <v>4999</v>
      </c>
      <c r="D935" s="0" t="n">
        <v>1</v>
      </c>
      <c r="E935" s="0" t="n">
        <v>9</v>
      </c>
      <c r="F935" s="0" t="s">
        <v>5000</v>
      </c>
      <c r="G935" s="0" t="s">
        <v>5001</v>
      </c>
      <c r="H935" s="0" t="n">
        <v>0.10473</v>
      </c>
      <c r="I935" s="0" t="n">
        <v>0.646</v>
      </c>
      <c r="J935" s="0" t="n">
        <v>0.515</v>
      </c>
      <c r="K935" s="0" t="s">
        <v>5002</v>
      </c>
      <c r="L935" s="0" t="s">
        <v>5003</v>
      </c>
      <c r="M935" s="0" t="n">
        <v>10971</v>
      </c>
      <c r="N935" s="0" t="n">
        <v>0.964530226151774</v>
      </c>
      <c r="O935" s="0" t="n">
        <v>0.0408579924528302</v>
      </c>
      <c r="P935" s="0" t="n">
        <v>92</v>
      </c>
      <c r="Q935" s="0" t="n">
        <v>598</v>
      </c>
      <c r="R935" s="0" t="n">
        <v>0.153846153846154</v>
      </c>
      <c r="S935" s="11" t="n">
        <f aca="false">(P935-V935)/P935</f>
        <v>-0.659673913043478</v>
      </c>
      <c r="T935" s="0" t="n">
        <v>0.124542124542125</v>
      </c>
      <c r="U935" s="0" t="n">
        <v>0.193602693602694</v>
      </c>
      <c r="V935" s="0" t="n">
        <v>152.69</v>
      </c>
      <c r="W935" s="0" t="n">
        <v>1040.11</v>
      </c>
      <c r="X935" s="0" t="n">
        <v>0.1468017805809</v>
      </c>
      <c r="Y935" s="0" t="n">
        <v>0.125340599455041</v>
      </c>
      <c r="Z935" s="0" t="n">
        <v>0.165750915750916</v>
      </c>
      <c r="AA935" s="0" t="n">
        <v>19</v>
      </c>
      <c r="AB935" s="0" t="n">
        <v>11</v>
      </c>
      <c r="AC935" s="0" t="n">
        <v>27</v>
      </c>
      <c r="AD935" s="0" t="n">
        <v>209.69</v>
      </c>
      <c r="AE935" s="0" t="n">
        <v>186</v>
      </c>
      <c r="AF935" s="0" t="n">
        <v>238</v>
      </c>
      <c r="AG935" s="0" t="str">
        <f aca="false">IF(T935&gt;Z935,(0.000000012*(1-O935)*(2*E935-2))/O935,"NA")</f>
        <v>NA</v>
      </c>
    </row>
    <row r="936" customFormat="false" ht="15" hidden="false" customHeight="true" outlineLevel="0" collapsed="false">
      <c r="A936" s="0" t="s">
        <v>5004</v>
      </c>
      <c r="B936" s="10" t="n">
        <v>0</v>
      </c>
      <c r="C936" s="0" t="s">
        <v>5005</v>
      </c>
      <c r="D936" s="0" t="n">
        <v>1</v>
      </c>
      <c r="E936" s="0" t="n">
        <v>7</v>
      </c>
      <c r="F936" s="0" t="s">
        <v>5006</v>
      </c>
      <c r="G936" s="0" t="s">
        <v>5007</v>
      </c>
      <c r="H936" s="0" t="n">
        <v>0.08422</v>
      </c>
      <c r="I936" s="0" t="n">
        <v>0.326</v>
      </c>
      <c r="J936" s="0" t="n">
        <v>0.172</v>
      </c>
      <c r="K936" s="0" t="s">
        <v>5008</v>
      </c>
      <c r="L936" s="0" t="s">
        <v>5009</v>
      </c>
      <c r="M936" s="0" t="n">
        <v>16976</v>
      </c>
      <c r="N936" s="0" t="n">
        <v>0.969404986311207</v>
      </c>
      <c r="O936" s="0" t="n">
        <v>0.032342078125</v>
      </c>
      <c r="P936" s="0" t="n">
        <v>36</v>
      </c>
      <c r="Q936" s="0" t="n">
        <v>865</v>
      </c>
      <c r="R936" s="0" t="n">
        <v>0.0416184971098266</v>
      </c>
      <c r="S936" s="11" t="n">
        <f aca="false">(P936-V936)/P936</f>
        <v>0.456388888888889</v>
      </c>
      <c r="T936" s="0" t="n">
        <v>0.0328068043742406</v>
      </c>
      <c r="U936" s="0" t="n">
        <v>0.0538277511961723</v>
      </c>
      <c r="V936" s="0" t="n">
        <v>19.57</v>
      </c>
      <c r="W936" s="0" t="n">
        <v>984.29</v>
      </c>
      <c r="X936" s="0" t="n">
        <v>0.0198823517459285</v>
      </c>
      <c r="Y936" s="0" t="n">
        <v>0.0109780439121756</v>
      </c>
      <c r="Z936" s="0" t="n">
        <v>0.0294416243654822</v>
      </c>
      <c r="AA936" s="0" t="n">
        <v>16</v>
      </c>
      <c r="AB936" s="0" t="n">
        <v>7</v>
      </c>
      <c r="AC936" s="0" t="n">
        <v>25</v>
      </c>
      <c r="AD936" s="0" t="n">
        <v>52.28</v>
      </c>
      <c r="AE936" s="0" t="n">
        <v>38</v>
      </c>
      <c r="AF936" s="0" t="n">
        <v>68</v>
      </c>
      <c r="AG936" s="11" t="n">
        <f aca="false">IF(T936&gt;Z936,(0.000000012*(1-O936)*(2*E936-2))/O936,"NA")</f>
        <v>4.30840406146598E-006</v>
      </c>
    </row>
    <row r="937" customFormat="false" ht="15" hidden="false" customHeight="true" outlineLevel="0" collapsed="false">
      <c r="A937" s="0" t="s">
        <v>5010</v>
      </c>
      <c r="B937" s="10" t="n">
        <v>0.32</v>
      </c>
      <c r="C937" s="0" t="s">
        <v>5011</v>
      </c>
      <c r="D937" s="0" t="n">
        <v>1</v>
      </c>
      <c r="E937" s="0" t="n">
        <v>8</v>
      </c>
      <c r="F937" s="0" t="s">
        <v>5012</v>
      </c>
      <c r="G937" s="0" t="s">
        <v>5013</v>
      </c>
      <c r="H937" s="0" t="n">
        <v>0.0968</v>
      </c>
      <c r="I937" s="0" t="n">
        <v>0.403</v>
      </c>
      <c r="J937" s="0" t="n">
        <v>0.386</v>
      </c>
      <c r="K937" s="0" t="s">
        <v>5014</v>
      </c>
      <c r="L937" s="0" t="s">
        <v>5015</v>
      </c>
      <c r="M937" s="0" t="n">
        <v>11185</v>
      </c>
      <c r="N937" s="0" t="n">
        <v>0.965974838750878</v>
      </c>
      <c r="O937" s="0" t="n">
        <v>0.0333259672131147</v>
      </c>
      <c r="P937" s="0" t="n">
        <v>68</v>
      </c>
      <c r="Q937" s="0" t="n">
        <v>595</v>
      </c>
      <c r="R937" s="0" t="n">
        <v>0.114285714285714</v>
      </c>
      <c r="S937" s="11" t="n">
        <f aca="false">(P937-V937)/P937</f>
        <v>-0.0497058823529411</v>
      </c>
      <c r="T937" s="0" t="n">
        <v>0.0921875</v>
      </c>
      <c r="U937" s="0" t="n">
        <v>0.139823008849558</v>
      </c>
      <c r="V937" s="0" t="n">
        <v>71.38</v>
      </c>
      <c r="W937" s="0" t="n">
        <v>849.54</v>
      </c>
      <c r="X937" s="0" t="n">
        <v>0.0840219412858724</v>
      </c>
      <c r="Y937" s="0" t="n">
        <v>0.0645161290322581</v>
      </c>
      <c r="Z937" s="0" t="n">
        <v>0.100346020761246</v>
      </c>
      <c r="AA937" s="0" t="n">
        <v>20</v>
      </c>
      <c r="AB937" s="0" t="n">
        <v>11</v>
      </c>
      <c r="AC937" s="0" t="n">
        <v>30</v>
      </c>
      <c r="AD937" s="0" t="n">
        <v>123.01</v>
      </c>
      <c r="AE937" s="0" t="n">
        <v>103</v>
      </c>
      <c r="AF937" s="0" t="n">
        <v>154</v>
      </c>
      <c r="AG937" s="0" t="str">
        <f aca="false">IF(T937&gt;Z937,(0.000000012*(1-O937)*(2*E937-2))/O937,"NA")</f>
        <v>NA</v>
      </c>
    </row>
    <row r="938" customFormat="false" ht="15" hidden="false" customHeight="true" outlineLevel="0" collapsed="false">
      <c r="A938" s="0" t="s">
        <v>5016</v>
      </c>
      <c r="B938" s="10" t="n">
        <v>0.64</v>
      </c>
      <c r="C938" s="0" t="s">
        <v>5017</v>
      </c>
      <c r="E938" s="0" t="n">
        <v>4</v>
      </c>
      <c r="F938" s="0" t="s">
        <v>5018</v>
      </c>
      <c r="G938" s="0" t="s">
        <v>5019</v>
      </c>
      <c r="H938" s="0" t="n">
        <v>0.15829</v>
      </c>
      <c r="I938" s="0" t="n">
        <v>99.835</v>
      </c>
      <c r="J938" s="0" t="n">
        <v>0.37</v>
      </c>
      <c r="K938" s="0" t="s">
        <v>5020</v>
      </c>
      <c r="L938" s="0" t="s">
        <v>5021</v>
      </c>
      <c r="M938" s="0" t="n">
        <v>12202</v>
      </c>
      <c r="N938" s="0" t="n">
        <v>0.92599573840354</v>
      </c>
      <c r="O938" s="0" t="n">
        <v>0.0787345</v>
      </c>
      <c r="P938" s="0" t="n">
        <v>72</v>
      </c>
      <c r="Q938" s="0" t="n">
        <v>283</v>
      </c>
      <c r="R938" s="0" t="n">
        <v>0.254416961130742</v>
      </c>
      <c r="S938" s="11" t="n">
        <f aca="false">(P938-V938)/P938</f>
        <v>-0.0900000000000001</v>
      </c>
      <c r="T938" s="0" t="n">
        <v>0.20979020979021</v>
      </c>
      <c r="U938" s="0" t="n">
        <v>0.321799307958477</v>
      </c>
      <c r="V938" s="0" t="n">
        <v>78.48</v>
      </c>
      <c r="W938" s="0" t="n">
        <v>372.95</v>
      </c>
      <c r="X938" s="0" t="n">
        <v>0.210430352594182</v>
      </c>
      <c r="Y938" s="0" t="n">
        <v>0.177083333333333</v>
      </c>
      <c r="Z938" s="0" t="n">
        <v>0.245614035087719</v>
      </c>
      <c r="AA938" s="0" t="n">
        <v>55</v>
      </c>
      <c r="AB938" s="0" t="n">
        <v>38</v>
      </c>
      <c r="AC938" s="0" t="n">
        <v>64</v>
      </c>
      <c r="AD938" s="0" t="n">
        <v>189.23</v>
      </c>
      <c r="AE938" s="0" t="n">
        <v>163</v>
      </c>
      <c r="AF938" s="0" t="n">
        <v>222</v>
      </c>
      <c r="AG938" s="0" t="str">
        <f aca="false">IF(T938&gt;Z938,(0.000000012*(1-O938)*(2*E938-2))/O938,"NA")</f>
        <v>NA</v>
      </c>
    </row>
    <row r="939" customFormat="false" ht="15" hidden="false" customHeight="true" outlineLevel="0" collapsed="false">
      <c r="A939" s="0" t="s">
        <v>5022</v>
      </c>
      <c r="B939" s="10" t="n">
        <v>0.55</v>
      </c>
      <c r="C939" s="0" t="s">
        <v>5023</v>
      </c>
      <c r="D939" s="0" t="n">
        <v>1</v>
      </c>
      <c r="E939" s="0" t="n">
        <v>6</v>
      </c>
      <c r="F939" s="0" t="s">
        <v>5024</v>
      </c>
      <c r="G939" s="0" t="s">
        <v>5025</v>
      </c>
      <c r="H939" s="0" t="n">
        <v>0.1302</v>
      </c>
      <c r="I939" s="0" t="n">
        <v>1.339</v>
      </c>
      <c r="J939" s="0" t="n">
        <v>0.203</v>
      </c>
      <c r="K939" s="0" t="s">
        <v>5026</v>
      </c>
      <c r="L939" s="0" t="s">
        <v>5027</v>
      </c>
      <c r="M939" s="0" t="n">
        <v>12503</v>
      </c>
      <c r="N939" s="0" t="n">
        <v>0.952342104561572</v>
      </c>
      <c r="O939" s="0" t="n">
        <v>0.0500051333333333</v>
      </c>
      <c r="P939" s="0" t="n">
        <v>47</v>
      </c>
      <c r="Q939" s="0" t="n">
        <v>538</v>
      </c>
      <c r="R939" s="0" t="n">
        <v>0.087360594795539</v>
      </c>
      <c r="S939" s="11" t="n">
        <f aca="false">(P939-V939)/P939</f>
        <v>-0.11531914893617</v>
      </c>
      <c r="T939" s="0" t="n">
        <v>0.0623818525519849</v>
      </c>
      <c r="U939" s="0" t="n">
        <v>0.11231884057971</v>
      </c>
      <c r="V939" s="0" t="n">
        <v>52.42</v>
      </c>
      <c r="W939" s="0" t="n">
        <v>639.96</v>
      </c>
      <c r="X939" s="0" t="n">
        <v>0.0819113694605913</v>
      </c>
      <c r="Y939" s="0" t="n">
        <v>0.0580152671755725</v>
      </c>
      <c r="Z939" s="0" t="n">
        <v>0.101361573373676</v>
      </c>
      <c r="AA939" s="0" t="n">
        <v>56</v>
      </c>
      <c r="AB939" s="0" t="n">
        <v>45</v>
      </c>
      <c r="AC939" s="0" t="n">
        <v>71</v>
      </c>
      <c r="AD939" s="0" t="n">
        <v>94.38</v>
      </c>
      <c r="AE939" s="0" t="n">
        <v>75</v>
      </c>
      <c r="AF939" s="0" t="n">
        <v>115</v>
      </c>
      <c r="AG939" s="0" t="str">
        <f aca="false">IF(T939&gt;Z939,(0.000000012*(1-O939)*(2*E939-2))/O939,"NA")</f>
        <v>NA</v>
      </c>
    </row>
    <row r="940" customFormat="false" ht="15" hidden="false" customHeight="true" outlineLevel="0" collapsed="false">
      <c r="A940" s="0" t="s">
        <v>5028</v>
      </c>
      <c r="B940" s="10" t="n">
        <v>1</v>
      </c>
      <c r="C940" s="0" t="s">
        <v>5029</v>
      </c>
      <c r="D940" s="0" t="n">
        <v>1</v>
      </c>
      <c r="E940" s="0" t="n">
        <v>10</v>
      </c>
      <c r="F940" s="0" t="s">
        <v>5030</v>
      </c>
      <c r="G940" s="0" t="s">
        <v>5031</v>
      </c>
      <c r="H940" s="0" t="n">
        <v>0.12489</v>
      </c>
      <c r="I940" s="0" t="n">
        <v>0.721</v>
      </c>
      <c r="J940" s="0" t="n">
        <v>0.526</v>
      </c>
      <c r="K940" s="0" t="s">
        <v>5032</v>
      </c>
      <c r="L940" s="0" t="s">
        <v>5033</v>
      </c>
      <c r="M940" s="0" t="n">
        <v>11446</v>
      </c>
      <c r="N940" s="0" t="n">
        <v>0.96051604636263</v>
      </c>
      <c r="O940" s="0" t="n">
        <v>0.0360658852459016</v>
      </c>
      <c r="P940" s="0" t="n">
        <v>129</v>
      </c>
      <c r="Q940" s="0" t="n">
        <v>698</v>
      </c>
      <c r="R940" s="0" t="n">
        <v>0.184813753581662</v>
      </c>
      <c r="S940" s="11" t="n">
        <f aca="false">(P940-V940)/P940</f>
        <v>-0.923488372093023</v>
      </c>
      <c r="T940" s="0" t="n">
        <v>0.156118143459916</v>
      </c>
      <c r="U940" s="0" t="n">
        <v>0.208523592085236</v>
      </c>
      <c r="V940" s="0" t="n">
        <v>248.13</v>
      </c>
      <c r="W940" s="0" t="n">
        <v>1228.97</v>
      </c>
      <c r="X940" s="0" t="n">
        <v>0.201900778700863</v>
      </c>
      <c r="Y940" s="0" t="n">
        <v>0.179873217115689</v>
      </c>
      <c r="Z940" s="0" t="n">
        <v>0.224755700325733</v>
      </c>
      <c r="AA940" s="0" t="n">
        <v>35</v>
      </c>
      <c r="AB940" s="0" t="n">
        <v>25</v>
      </c>
      <c r="AC940" s="0" t="n">
        <v>48</v>
      </c>
      <c r="AD940" s="0" t="n">
        <v>303.08</v>
      </c>
      <c r="AE940" s="0" t="n">
        <v>258</v>
      </c>
      <c r="AF940" s="0" t="n">
        <v>341</v>
      </c>
      <c r="AG940" s="0" t="str">
        <f aca="false">IF(T940&gt;Z940,(0.000000012*(1-O940)*(2*E940-2))/O940,"NA")</f>
        <v>NA</v>
      </c>
    </row>
    <row r="941" customFormat="false" ht="15" hidden="false" customHeight="true" outlineLevel="0" collapsed="false">
      <c r="A941" s="0" t="s">
        <v>5034</v>
      </c>
      <c r="B941" s="10" t="n">
        <v>1</v>
      </c>
      <c r="C941" s="0" t="s">
        <v>5035</v>
      </c>
      <c r="D941" s="0" t="n">
        <v>1</v>
      </c>
      <c r="E941" s="0" t="n">
        <v>9</v>
      </c>
      <c r="F941" s="0" t="s">
        <v>5036</v>
      </c>
      <c r="G941" s="0" t="s">
        <v>5037</v>
      </c>
      <c r="H941" s="0" t="n">
        <v>0.13261</v>
      </c>
      <c r="I941" s="0" t="n">
        <v>0.814</v>
      </c>
      <c r="J941" s="0" t="n">
        <v>0.451</v>
      </c>
      <c r="K941" s="0" t="s">
        <v>5038</v>
      </c>
      <c r="L941" s="0" t="s">
        <v>5039</v>
      </c>
      <c r="M941" s="0" t="n">
        <v>10354</v>
      </c>
      <c r="N941" s="0" t="n">
        <v>0.959613032000515</v>
      </c>
      <c r="O941" s="0" t="n">
        <v>0.0382729513888889</v>
      </c>
      <c r="P941" s="0" t="n">
        <v>107</v>
      </c>
      <c r="Q941" s="0" t="n">
        <v>647</v>
      </c>
      <c r="R941" s="0" t="n">
        <v>0.165378670788253</v>
      </c>
      <c r="S941" s="11" t="n">
        <f aca="false">(P941-V941)/P941</f>
        <v>-0.755794392523365</v>
      </c>
      <c r="T941" s="0" t="n">
        <v>0.13677811550152</v>
      </c>
      <c r="U941" s="0" t="n">
        <v>0.194267515923567</v>
      </c>
      <c r="V941" s="0" t="n">
        <v>187.87</v>
      </c>
      <c r="W941" s="0" t="n">
        <v>1041.87</v>
      </c>
      <c r="X941" s="0" t="n">
        <v>0.1803200015357</v>
      </c>
      <c r="Y941" s="0" t="n">
        <v>0.155493482309125</v>
      </c>
      <c r="Z941" s="0" t="n">
        <v>0.204238921001927</v>
      </c>
      <c r="AA941" s="0" t="n">
        <v>41</v>
      </c>
      <c r="AB941" s="0" t="n">
        <v>29</v>
      </c>
      <c r="AC941" s="0" t="n">
        <v>57</v>
      </c>
      <c r="AD941" s="0" t="n">
        <v>223.89</v>
      </c>
      <c r="AE941" s="0" t="n">
        <v>193</v>
      </c>
      <c r="AF941" s="0" t="n">
        <v>254</v>
      </c>
      <c r="AG941" s="0" t="str">
        <f aca="false">IF(T941&gt;Z941,(0.000000012*(1-O941)*(2*E941-2))/O941,"NA")</f>
        <v>NA</v>
      </c>
    </row>
    <row r="942" customFormat="false" ht="15" hidden="false" customHeight="true" outlineLevel="0" collapsed="false">
      <c r="A942" s="0" t="s">
        <v>5040</v>
      </c>
      <c r="B942" s="10" t="n">
        <v>0.38</v>
      </c>
      <c r="C942" s="0" t="s">
        <v>2225</v>
      </c>
      <c r="E942" s="0" t="n">
        <v>8</v>
      </c>
      <c r="F942" s="0" t="s">
        <v>5041</v>
      </c>
      <c r="G942" s="0" t="s">
        <v>5042</v>
      </c>
      <c r="H942" s="0" t="n">
        <v>0.16825</v>
      </c>
      <c r="I942" s="0" t="n">
        <v>0.886</v>
      </c>
      <c r="J942" s="0" t="n">
        <v>0.16</v>
      </c>
      <c r="K942" s="0" t="s">
        <v>5043</v>
      </c>
      <c r="L942" s="0" t="s">
        <v>5044</v>
      </c>
      <c r="M942" s="0" t="n">
        <v>20721</v>
      </c>
      <c r="N942" s="0" t="n">
        <v>0.952563651781836</v>
      </c>
      <c r="O942" s="0" t="n">
        <v>0.0483045841584159</v>
      </c>
      <c r="P942" s="0" t="n">
        <v>259</v>
      </c>
      <c r="Q942" s="0" t="n">
        <v>842</v>
      </c>
      <c r="R942" s="0" t="n">
        <v>0.307600950118765</v>
      </c>
      <c r="S942" s="11" t="n">
        <f aca="false">(P942-V942)/P942</f>
        <v>0.0973359073359074</v>
      </c>
      <c r="T942" s="0" t="n">
        <v>0.284967320261438</v>
      </c>
      <c r="U942" s="0" t="n">
        <v>0.34160756501182</v>
      </c>
      <c r="V942" s="0" t="n">
        <v>233.79</v>
      </c>
      <c r="W942" s="0" t="n">
        <v>982.22</v>
      </c>
      <c r="X942" s="0" t="n">
        <v>0.238022031724054</v>
      </c>
      <c r="Y942" s="0" t="n">
        <v>0.214135021097046</v>
      </c>
      <c r="Z942" s="0" t="n">
        <v>0.261444557477111</v>
      </c>
      <c r="AA942" s="0" t="n">
        <v>164</v>
      </c>
      <c r="AB942" s="0" t="n">
        <v>137</v>
      </c>
      <c r="AC942" s="0" t="n">
        <v>197</v>
      </c>
      <c r="AD942" s="0" t="n">
        <v>336.69</v>
      </c>
      <c r="AE942" s="0" t="n">
        <v>302</v>
      </c>
      <c r="AF942" s="0" t="n">
        <v>381</v>
      </c>
      <c r="AG942" s="11" t="n">
        <f aca="false">IF(T942&gt;Z942,(0.000000012*(1-O942)*(2*E942-2))/O942,"NA")</f>
        <v>3.30993077876502E-006</v>
      </c>
    </row>
    <row r="943" customFormat="false" ht="15" hidden="false" customHeight="true" outlineLevel="0" collapsed="false">
      <c r="A943" s="0" t="s">
        <v>5045</v>
      </c>
      <c r="B943" s="10" t="n">
        <v>0.42</v>
      </c>
      <c r="C943" s="0" t="s">
        <v>2225</v>
      </c>
      <c r="E943" s="0" t="n">
        <v>8</v>
      </c>
      <c r="F943" s="0" t="s">
        <v>5046</v>
      </c>
      <c r="G943" s="0" t="s">
        <v>5047</v>
      </c>
      <c r="H943" s="0" t="n">
        <v>0.18548</v>
      </c>
      <c r="I943" s="0" t="n">
        <v>0.905</v>
      </c>
      <c r="J943" s="0" t="n">
        <v>0.198</v>
      </c>
      <c r="K943" s="0" t="s">
        <v>5048</v>
      </c>
      <c r="L943" s="0" t="s">
        <v>5049</v>
      </c>
      <c r="M943" s="0" t="n">
        <v>12240</v>
      </c>
      <c r="N943" s="0" t="n">
        <v>0.95266106442577</v>
      </c>
      <c r="O943" s="0" t="n">
        <v>0.0480545983606557</v>
      </c>
      <c r="P943" s="0" t="n">
        <v>195</v>
      </c>
      <c r="Q943" s="0" t="n">
        <v>420</v>
      </c>
      <c r="R943" s="0" t="n">
        <v>0.464285714285714</v>
      </c>
      <c r="S943" s="11" t="n">
        <f aca="false">(P943-V943)/P943</f>
        <v>0.0486666666666667</v>
      </c>
      <c r="T943" s="0" t="n">
        <v>0.417410714285714</v>
      </c>
      <c r="U943" s="0" t="n">
        <v>0.504608294930876</v>
      </c>
      <c r="V943" s="0" t="n">
        <v>185.51</v>
      </c>
      <c r="W943" s="0" t="n">
        <v>498.23</v>
      </c>
      <c r="X943" s="0" t="n">
        <v>0.372338076791843</v>
      </c>
      <c r="Y943" s="0" t="n">
        <v>0.331967213114754</v>
      </c>
      <c r="Z943" s="0" t="n">
        <v>0.407331975560081</v>
      </c>
      <c r="AA943" s="0" t="n">
        <v>99</v>
      </c>
      <c r="AB943" s="0" t="n">
        <v>81</v>
      </c>
      <c r="AC943" s="0" t="n">
        <v>122</v>
      </c>
      <c r="AD943" s="0" t="n">
        <v>248.35</v>
      </c>
      <c r="AE943" s="0" t="n">
        <v>222</v>
      </c>
      <c r="AF943" s="0" t="n">
        <v>277</v>
      </c>
      <c r="AG943" s="11" t="n">
        <f aca="false">IF(T943&gt;Z943,(0.000000012*(1-O943)*(2*E943-2))/O943,"NA")</f>
        <v>3.32802339279041E-006</v>
      </c>
    </row>
    <row r="944" customFormat="false" ht="15" hidden="false" customHeight="true" outlineLevel="0" collapsed="false">
      <c r="A944" s="0" t="s">
        <v>5050</v>
      </c>
      <c r="B944" s="10" t="n">
        <v>1</v>
      </c>
      <c r="C944" s="0" t="s">
        <v>5051</v>
      </c>
      <c r="E944" s="0" t="n">
        <v>9</v>
      </c>
      <c r="F944" s="0" t="s">
        <v>5052</v>
      </c>
      <c r="G944" s="0" t="s">
        <v>5053</v>
      </c>
      <c r="H944" s="0" t="n">
        <v>0.20424</v>
      </c>
      <c r="I944" s="0" t="n">
        <v>0.805</v>
      </c>
      <c r="J944" s="0" t="n">
        <v>0.356</v>
      </c>
      <c r="K944" s="0" t="s">
        <v>5054</v>
      </c>
      <c r="L944" s="0" t="s">
        <v>5055</v>
      </c>
      <c r="M944" s="0" t="n">
        <v>40347</v>
      </c>
      <c r="N944" s="0" t="n">
        <v>0.952140183904627</v>
      </c>
      <c r="O944" s="0" t="n">
        <v>0.0464809390243902</v>
      </c>
      <c r="P944" s="0" t="n">
        <v>966</v>
      </c>
      <c r="Q944" s="0" t="n">
        <v>2211</v>
      </c>
      <c r="R944" s="0" t="n">
        <v>0.436906377204885</v>
      </c>
      <c r="S944" s="11" t="n">
        <f aca="false">(P944-V944)/P944</f>
        <v>-0.344099378881988</v>
      </c>
      <c r="T944" s="0" t="n">
        <v>0.414873713751169</v>
      </c>
      <c r="U944" s="0" t="n">
        <v>0.460275188637372</v>
      </c>
      <c r="V944" s="0" t="n">
        <v>1298.4</v>
      </c>
      <c r="W944" s="0" t="n">
        <v>3344.3</v>
      </c>
      <c r="X944" s="0" t="n">
        <v>0.38824268157761</v>
      </c>
      <c r="Y944" s="0" t="n">
        <v>0.370137642130461</v>
      </c>
      <c r="Z944" s="0" t="n">
        <v>0.405492258252994</v>
      </c>
      <c r="AA944" s="0" t="n">
        <v>372</v>
      </c>
      <c r="AB944" s="0" t="n">
        <v>331</v>
      </c>
      <c r="AC944" s="0" t="n">
        <v>412</v>
      </c>
      <c r="AD944" s="0" t="n">
        <v>1629.7</v>
      </c>
      <c r="AE944" s="0" t="n">
        <v>1548</v>
      </c>
      <c r="AF944" s="0" t="n">
        <v>1731</v>
      </c>
      <c r="AG944" s="11" t="n">
        <f aca="false">IF(T944&gt;Z944,(0.000000012*(1-O944)*(2*E944-2))/O944,"NA")</f>
        <v>3.93872549802083E-006</v>
      </c>
    </row>
    <row r="945" customFormat="false" ht="15" hidden="false" customHeight="true" outlineLevel="0" collapsed="false">
      <c r="A945" s="0" t="s">
        <v>5056</v>
      </c>
      <c r="B945" s="10" t="n">
        <v>0.99</v>
      </c>
      <c r="C945" s="0" t="s">
        <v>1154</v>
      </c>
      <c r="E945" s="0" t="n">
        <v>13</v>
      </c>
      <c r="F945" s="0" t="s">
        <v>5057</v>
      </c>
      <c r="G945" s="0" t="s">
        <v>5058</v>
      </c>
      <c r="H945" s="0" t="n">
        <v>0.27713</v>
      </c>
      <c r="I945" s="0" t="n">
        <v>0.883</v>
      </c>
      <c r="J945" s="0" t="n">
        <v>0.197</v>
      </c>
      <c r="K945" s="0" t="s">
        <v>5059</v>
      </c>
      <c r="L945" s="0" t="s">
        <v>5060</v>
      </c>
      <c r="M945" s="0" t="n">
        <v>16072</v>
      </c>
      <c r="N945" s="0" t="n">
        <v>0.951303269900831</v>
      </c>
      <c r="O945" s="0" t="n">
        <v>0.0474642694300518</v>
      </c>
      <c r="P945" s="0" t="n">
        <v>541</v>
      </c>
      <c r="Q945" s="0" t="n">
        <v>1055</v>
      </c>
      <c r="R945" s="0" t="n">
        <v>0.512796208530806</v>
      </c>
      <c r="S945" s="11" t="n">
        <f aca="false">(P945-V945)/P945</f>
        <v>-0.0213493530499075</v>
      </c>
      <c r="T945" s="0" t="n">
        <v>0.485687903970452</v>
      </c>
      <c r="U945" s="0" t="n">
        <v>0.537864077669903</v>
      </c>
      <c r="V945" s="0" t="n">
        <v>552.55</v>
      </c>
      <c r="W945" s="0" t="n">
        <v>1380.87</v>
      </c>
      <c r="X945" s="0" t="n">
        <v>0.400146284588701</v>
      </c>
      <c r="Y945" s="0" t="n">
        <v>0.370526315789474</v>
      </c>
      <c r="Z945" s="0" t="n">
        <v>0.423666910153397</v>
      </c>
      <c r="AA945" s="0" t="n">
        <v>282</v>
      </c>
      <c r="AB945" s="0" t="n">
        <v>251</v>
      </c>
      <c r="AC945" s="0" t="n">
        <v>311</v>
      </c>
      <c r="AD945" s="0" t="n">
        <v>706.68</v>
      </c>
      <c r="AE945" s="0" t="n">
        <v>661</v>
      </c>
      <c r="AF945" s="0" t="n">
        <v>758</v>
      </c>
      <c r="AG945" s="11" t="n">
        <f aca="false">IF(T945&gt;Z945,(0.000000012*(1-O945)*(2*E945-2))/O945,"NA")</f>
        <v>5.77972217203145E-006</v>
      </c>
    </row>
    <row r="946" customFormat="false" ht="15" hidden="false" customHeight="true" outlineLevel="0" collapsed="false">
      <c r="A946" s="0" t="s">
        <v>5061</v>
      </c>
      <c r="B946" s="10" t="n">
        <v>0.67</v>
      </c>
      <c r="C946" s="0" t="s">
        <v>5062</v>
      </c>
      <c r="E946" s="0" t="n">
        <v>10</v>
      </c>
      <c r="F946" s="0" t="s">
        <v>5063</v>
      </c>
      <c r="G946" s="0" t="s">
        <v>5064</v>
      </c>
      <c r="H946" s="0" t="n">
        <v>0.21722</v>
      </c>
      <c r="I946" s="0" t="n">
        <v>0.89</v>
      </c>
      <c r="J946" s="0" t="n">
        <v>0.244</v>
      </c>
      <c r="K946" s="0" t="s">
        <v>5065</v>
      </c>
      <c r="L946" s="0" t="s">
        <v>5066</v>
      </c>
      <c r="M946" s="0" t="n">
        <v>10129</v>
      </c>
      <c r="N946" s="0" t="n">
        <v>0.952277838110596</v>
      </c>
      <c r="O946" s="0" t="n">
        <v>0.0454297720207254</v>
      </c>
      <c r="P946" s="0" t="n">
        <v>242</v>
      </c>
      <c r="Q946" s="0" t="n">
        <v>550</v>
      </c>
      <c r="R946" s="0" t="n">
        <v>0.44</v>
      </c>
      <c r="S946" s="11" t="n">
        <f aca="false">(P946-V946)/P946</f>
        <v>-0.0322314049586777</v>
      </c>
      <c r="T946" s="0" t="n">
        <v>0.398198198198198</v>
      </c>
      <c r="U946" s="0" t="n">
        <v>0.486792452830189</v>
      </c>
      <c r="V946" s="0" t="n">
        <v>249.8</v>
      </c>
      <c r="W946" s="0" t="n">
        <v>700.87</v>
      </c>
      <c r="X946" s="0" t="n">
        <v>0.356414170958951</v>
      </c>
      <c r="Y946" s="0" t="n">
        <v>0.318246110325318</v>
      </c>
      <c r="Z946" s="0" t="n">
        <v>0.391242937853107</v>
      </c>
      <c r="AA946" s="0" t="n">
        <v>117</v>
      </c>
      <c r="AB946" s="0" t="n">
        <v>99</v>
      </c>
      <c r="AC946" s="0" t="n">
        <v>140</v>
      </c>
      <c r="AD946" s="0" t="n">
        <v>328.08</v>
      </c>
      <c r="AE946" s="0" t="n">
        <v>294</v>
      </c>
      <c r="AF946" s="0" t="n">
        <v>368</v>
      </c>
      <c r="AG946" s="11" t="n">
        <f aca="false">IF(T946&gt;Z946,(0.000000012*(1-O946)*(2*E946-2))/O946,"NA")</f>
        <v>4.53859132617833E-006</v>
      </c>
    </row>
    <row r="947" customFormat="false" ht="15" hidden="false" customHeight="true" outlineLevel="0" collapsed="false">
      <c r="A947" s="0" t="s">
        <v>5067</v>
      </c>
      <c r="B947" s="10" t="n">
        <v>0.93</v>
      </c>
      <c r="C947" s="0" t="s">
        <v>1154</v>
      </c>
      <c r="E947" s="0" t="n">
        <v>7</v>
      </c>
      <c r="F947" s="0" t="s">
        <v>5068</v>
      </c>
      <c r="G947" s="0" t="s">
        <v>5069</v>
      </c>
      <c r="H947" s="0" t="n">
        <v>0.17519</v>
      </c>
      <c r="I947" s="0" t="n">
        <v>0.727</v>
      </c>
      <c r="J947" s="0" t="n">
        <v>0.31</v>
      </c>
      <c r="K947" s="0" t="s">
        <v>5070</v>
      </c>
      <c r="L947" s="0" t="s">
        <v>5071</v>
      </c>
      <c r="M947" s="0" t="n">
        <v>26655</v>
      </c>
      <c r="N947" s="0" t="n">
        <v>0.951432323069915</v>
      </c>
      <c r="O947" s="0" t="n">
        <v>0.0466656393442623</v>
      </c>
      <c r="P947" s="0" t="n">
        <v>507</v>
      </c>
      <c r="Q947" s="0" t="n">
        <v>938</v>
      </c>
      <c r="R947" s="0" t="n">
        <v>0.540511727078891</v>
      </c>
      <c r="S947" s="11" t="n">
        <f aca="false">(P947-V947)/P947</f>
        <v>-0.0814595660749506</v>
      </c>
      <c r="T947" s="0" t="n">
        <v>0.504864864864865</v>
      </c>
      <c r="U947" s="0" t="n">
        <v>0.564777327935223</v>
      </c>
      <c r="V947" s="0" t="n">
        <v>548.3</v>
      </c>
      <c r="W947" s="0" t="n">
        <v>1278.86</v>
      </c>
      <c r="X947" s="0" t="n">
        <v>0.428741222651424</v>
      </c>
      <c r="Y947" s="0" t="n">
        <v>0.406995230524642</v>
      </c>
      <c r="Z947" s="0" t="n">
        <v>0.452582883577486</v>
      </c>
      <c r="AA947" s="0" t="n">
        <v>180</v>
      </c>
      <c r="AB947" s="0" t="n">
        <v>156</v>
      </c>
      <c r="AC947" s="0" t="n">
        <v>213</v>
      </c>
      <c r="AD947" s="0" t="n">
        <v>733.72</v>
      </c>
      <c r="AE947" s="0" t="n">
        <v>688</v>
      </c>
      <c r="AF947" s="0" t="n">
        <v>795</v>
      </c>
      <c r="AG947" s="11" t="n">
        <f aca="false">IF(T947&gt;Z947,(0.000000012*(1-O947)*(2*E947-2))/O947,"NA")</f>
        <v>2.94178221628298E-006</v>
      </c>
    </row>
    <row r="948" customFormat="false" ht="15" hidden="false" customHeight="true" outlineLevel="0" collapsed="false">
      <c r="A948" s="0" t="s">
        <v>5072</v>
      </c>
      <c r="B948" s="10" t="n">
        <v>0</v>
      </c>
      <c r="C948" s="0" t="s">
        <v>70</v>
      </c>
      <c r="E948" s="0" t="n">
        <v>4</v>
      </c>
      <c r="F948" s="0" t="s">
        <v>5073</v>
      </c>
      <c r="G948" s="0" t="s">
        <v>5074</v>
      </c>
      <c r="H948" s="0" t="n">
        <v>0.11014</v>
      </c>
      <c r="I948" s="0" t="n">
        <v>0.202</v>
      </c>
      <c r="J948" s="0" t="n">
        <v>0</v>
      </c>
      <c r="K948" s="0" t="s">
        <v>5075</v>
      </c>
      <c r="L948" s="0" t="s">
        <v>5076</v>
      </c>
      <c r="M948" s="0" t="n">
        <v>15997</v>
      </c>
      <c r="N948" s="0" t="n">
        <v>0.951480485924444</v>
      </c>
      <c r="O948" s="0" t="n">
        <v>0.0501146379310345</v>
      </c>
      <c r="P948" s="0" t="n">
        <v>109</v>
      </c>
      <c r="Q948" s="0" t="n">
        <v>203</v>
      </c>
      <c r="R948" s="0" t="n">
        <v>0.536945812807882</v>
      </c>
      <c r="S948" s="11" t="n">
        <f aca="false">(P948-V948)/P948</f>
        <v>0.547614678899083</v>
      </c>
      <c r="T948" s="0" t="n">
        <v>0.483870967741935</v>
      </c>
      <c r="U948" s="0" t="n">
        <v>0.598984771573604</v>
      </c>
      <c r="V948" s="0" t="n">
        <v>49.31</v>
      </c>
      <c r="W948" s="0" t="n">
        <v>130.38</v>
      </c>
      <c r="X948" s="0" t="n">
        <v>0.378202178248198</v>
      </c>
      <c r="Y948" s="0" t="n">
        <v>0.268292682926829</v>
      </c>
      <c r="Z948" s="0" t="n">
        <v>0.462121212121212</v>
      </c>
      <c r="AA948" s="0" t="n">
        <v>40</v>
      </c>
      <c r="AB948" s="0" t="n">
        <v>29</v>
      </c>
      <c r="AC948" s="0" t="n">
        <v>54</v>
      </c>
      <c r="AD948" s="0" t="n">
        <v>92.97</v>
      </c>
      <c r="AE948" s="0" t="n">
        <v>72</v>
      </c>
      <c r="AF948" s="0" t="n">
        <v>113</v>
      </c>
      <c r="AG948" s="11" t="n">
        <f aca="false">IF(T948&gt;Z948,(0.000000012*(1-O948)*(2*E948-2))/O948,"NA")</f>
        <v>1.36470597997901E-006</v>
      </c>
    </row>
    <row r="949" customFormat="false" ht="15" hidden="false" customHeight="true" outlineLevel="0" collapsed="false">
      <c r="A949" s="0" t="s">
        <v>5077</v>
      </c>
      <c r="B949" s="10" t="n">
        <v>1</v>
      </c>
      <c r="C949" s="0" t="s">
        <v>1154</v>
      </c>
      <c r="E949" s="0" t="n">
        <v>12</v>
      </c>
      <c r="F949" s="0" t="s">
        <v>5078</v>
      </c>
      <c r="G949" s="0" t="s">
        <v>5079</v>
      </c>
      <c r="H949" s="0" t="n">
        <v>0.23282</v>
      </c>
      <c r="I949" s="0" t="n">
        <v>0.791</v>
      </c>
      <c r="J949" s="0" t="n">
        <v>0.363</v>
      </c>
      <c r="K949" s="0" t="s">
        <v>5080</v>
      </c>
      <c r="L949" s="0" t="s">
        <v>5081</v>
      </c>
      <c r="M949" s="0" t="n">
        <v>11201</v>
      </c>
      <c r="N949" s="0" t="n">
        <v>0.952059204670579</v>
      </c>
      <c r="O949" s="0" t="n">
        <v>0.0497137257525084</v>
      </c>
      <c r="P949" s="0" t="n">
        <v>358</v>
      </c>
      <c r="Q949" s="0" t="n">
        <v>875</v>
      </c>
      <c r="R949" s="0" t="n">
        <v>0.409142857142857</v>
      </c>
      <c r="S949" s="11" t="n">
        <f aca="false">(P949-V949)/P949</f>
        <v>-0.390614525139665</v>
      </c>
      <c r="T949" s="0" t="n">
        <v>0.374841168996188</v>
      </c>
      <c r="U949" s="0" t="n">
        <v>0.435955056179775</v>
      </c>
      <c r="V949" s="0" t="n">
        <v>497.84</v>
      </c>
      <c r="W949" s="0" t="n">
        <v>1292.76</v>
      </c>
      <c r="X949" s="0" t="n">
        <v>0.385098548841239</v>
      </c>
      <c r="Y949" s="0" t="n">
        <v>0.355263157894737</v>
      </c>
      <c r="Z949" s="0" t="n">
        <v>0.413261372397841</v>
      </c>
      <c r="AA949" s="0" t="n">
        <v>121</v>
      </c>
      <c r="AB949" s="0" t="n">
        <v>104</v>
      </c>
      <c r="AC949" s="0" t="n">
        <v>147</v>
      </c>
      <c r="AD949" s="0" t="n">
        <v>532.11</v>
      </c>
      <c r="AE949" s="0" t="n">
        <v>496</v>
      </c>
      <c r="AF949" s="0" t="n">
        <v>571</v>
      </c>
      <c r="AG949" s="0" t="str">
        <f aca="false">IF(T949&gt;Z949,(0.000000012*(1-O949)*(2*E949-2))/O949,"NA")</f>
        <v>NA</v>
      </c>
    </row>
    <row r="950" customFormat="false" ht="15" hidden="false" customHeight="true" outlineLevel="0" collapsed="false">
      <c r="A950" s="0" t="s">
        <v>5082</v>
      </c>
      <c r="B950" s="10" t="n">
        <v>0.71</v>
      </c>
      <c r="C950" s="0" t="s">
        <v>70</v>
      </c>
      <c r="E950" s="0" t="n">
        <v>8</v>
      </c>
      <c r="F950" s="0" t="s">
        <v>5083</v>
      </c>
      <c r="G950" s="0" t="s">
        <v>5084</v>
      </c>
      <c r="H950" s="0" t="n">
        <v>0.20117</v>
      </c>
      <c r="I950" s="0" t="n">
        <v>0.791</v>
      </c>
      <c r="J950" s="0" t="n">
        <v>0.259</v>
      </c>
      <c r="K950" s="0" t="s">
        <v>5085</v>
      </c>
      <c r="L950" s="0" t="s">
        <v>5086</v>
      </c>
      <c r="M950" s="0" t="n">
        <v>23276</v>
      </c>
      <c r="N950" s="0" t="n">
        <v>0.947183487589915</v>
      </c>
      <c r="O950" s="0" t="n">
        <v>0.0511059583333333</v>
      </c>
      <c r="P950" s="0" t="n">
        <v>504</v>
      </c>
      <c r="Q950" s="0" t="n">
        <v>1293</v>
      </c>
      <c r="R950" s="0" t="n">
        <v>0.389791183294664</v>
      </c>
      <c r="S950" s="11" t="n">
        <f aca="false">(P950-V950)/P950</f>
        <v>0.0228373015873016</v>
      </c>
      <c r="T950" s="0" t="n">
        <v>0.369515011547344</v>
      </c>
      <c r="U950" s="0" t="n">
        <v>0.416539050535988</v>
      </c>
      <c r="V950" s="0" t="n">
        <v>492.49</v>
      </c>
      <c r="W950" s="0" t="n">
        <v>1601.21</v>
      </c>
      <c r="X950" s="0" t="n">
        <v>0.307573647429132</v>
      </c>
      <c r="Y950" s="0" t="n">
        <v>0.284295468653011</v>
      </c>
      <c r="Z950" s="0" t="n">
        <v>0.333123821495915</v>
      </c>
      <c r="AA950" s="0" t="n">
        <v>205</v>
      </c>
      <c r="AB950" s="0" t="n">
        <v>176</v>
      </c>
      <c r="AC950" s="0" t="n">
        <v>240</v>
      </c>
      <c r="AD950" s="0" t="n">
        <v>696.79</v>
      </c>
      <c r="AE950" s="0" t="n">
        <v>630</v>
      </c>
      <c r="AF950" s="0" t="n">
        <v>757</v>
      </c>
      <c r="AG950" s="11" t="n">
        <f aca="false">IF(T950&gt;Z950,(0.000000012*(1-O950)*(2*E950-2))/O950,"NA")</f>
        <v>3.11928793038646E-006</v>
      </c>
    </row>
    <row r="951" customFormat="false" ht="15" hidden="false" customHeight="true" outlineLevel="0" collapsed="false">
      <c r="A951" s="0" t="s">
        <v>5087</v>
      </c>
      <c r="B951" s="10" t="n">
        <v>0</v>
      </c>
      <c r="C951" s="0" t="s">
        <v>70</v>
      </c>
      <c r="E951" s="0" t="n">
        <v>5</v>
      </c>
      <c r="F951" s="0" t="s">
        <v>5088</v>
      </c>
      <c r="G951" s="0" t="s">
        <v>5089</v>
      </c>
      <c r="H951" s="0" t="n">
        <v>0.16128</v>
      </c>
      <c r="I951" s="0" t="n">
        <v>0.969</v>
      </c>
      <c r="J951" s="0" t="n">
        <v>0.199</v>
      </c>
      <c r="K951" s="0" t="s">
        <v>5090</v>
      </c>
      <c r="L951" s="0" t="s">
        <v>5091</v>
      </c>
      <c r="M951" s="0" t="n">
        <v>18102</v>
      </c>
      <c r="N951" s="0" t="n">
        <v>0.940398850955696</v>
      </c>
      <c r="O951" s="0" t="n">
        <v>0.0533637327586207</v>
      </c>
      <c r="P951" s="0" t="n">
        <v>200</v>
      </c>
      <c r="Q951" s="0" t="n">
        <v>375</v>
      </c>
      <c r="R951" s="0" t="n">
        <v>0.533333333333333</v>
      </c>
      <c r="S951" s="11" t="n">
        <f aca="false">(P951-V951)/P951</f>
        <v>0.24285</v>
      </c>
      <c r="T951" s="0" t="n">
        <v>0.483965014577259</v>
      </c>
      <c r="U951" s="0" t="n">
        <v>0.58600583090379</v>
      </c>
      <c r="V951" s="0" t="n">
        <v>151.43</v>
      </c>
      <c r="W951" s="0" t="n">
        <v>364.39</v>
      </c>
      <c r="X951" s="0" t="n">
        <v>0.415571228628667</v>
      </c>
      <c r="Y951" s="0" t="n">
        <v>0.365921787709497</v>
      </c>
      <c r="Z951" s="0" t="n">
        <v>0.458333333333333</v>
      </c>
      <c r="AA951" s="0" t="n">
        <v>108</v>
      </c>
      <c r="AB951" s="0" t="n">
        <v>91</v>
      </c>
      <c r="AC951" s="0" t="n">
        <v>130</v>
      </c>
      <c r="AD951" s="0" t="n">
        <v>279.26</v>
      </c>
      <c r="AE951" s="0" t="n">
        <v>247</v>
      </c>
      <c r="AF951" s="0" t="n">
        <v>322</v>
      </c>
      <c r="AG951" s="11" t="n">
        <f aca="false">IF(T951&gt;Z951,(0.000000012*(1-O951)*(2*E951-2))/O951,"NA")</f>
        <v>1.7029746038613E-006</v>
      </c>
    </row>
    <row r="952" customFormat="false" ht="15" hidden="false" customHeight="true" outlineLevel="0" collapsed="false">
      <c r="A952" s="0" t="s">
        <v>5092</v>
      </c>
      <c r="B952" s="10" t="n">
        <v>0.01</v>
      </c>
      <c r="C952" s="0" t="s">
        <v>656</v>
      </c>
      <c r="E952" s="0" t="n">
        <v>7</v>
      </c>
      <c r="F952" s="0" t="s">
        <v>5093</v>
      </c>
      <c r="G952" s="0" t="s">
        <v>5094</v>
      </c>
      <c r="H952" s="0" t="n">
        <v>0.23587</v>
      </c>
      <c r="I952" s="0" t="n">
        <v>0.809</v>
      </c>
      <c r="J952" s="0" t="n">
        <v>0.182</v>
      </c>
      <c r="K952" s="0" t="s">
        <v>5095</v>
      </c>
      <c r="L952" s="0" t="s">
        <v>5096</v>
      </c>
      <c r="M952" s="0" t="n">
        <v>10257</v>
      </c>
      <c r="N952" s="0" t="n">
        <v>0.936656499394142</v>
      </c>
      <c r="O952" s="0" t="n">
        <v>0.0657815652173913</v>
      </c>
      <c r="P952" s="0" t="n">
        <v>260</v>
      </c>
      <c r="Q952" s="0" t="n">
        <v>412</v>
      </c>
      <c r="R952" s="0" t="n">
        <v>0.631067961165049</v>
      </c>
      <c r="S952" s="11" t="n">
        <f aca="false">(P952-V952)/P952</f>
        <v>0.180115384615385</v>
      </c>
      <c r="T952" s="0" t="n">
        <v>0.591259640102828</v>
      </c>
      <c r="U952" s="0" t="n">
        <v>0.677083333333333</v>
      </c>
      <c r="V952" s="0" t="n">
        <v>213.17</v>
      </c>
      <c r="W952" s="0" t="n">
        <v>430.06</v>
      </c>
      <c r="X952" s="0" t="n">
        <v>0.495675022089941</v>
      </c>
      <c r="Y952" s="0" t="n">
        <v>0.421545667447307</v>
      </c>
      <c r="Z952" s="0" t="n">
        <v>0.536912751677852</v>
      </c>
      <c r="AA952" s="0" t="n">
        <v>124</v>
      </c>
      <c r="AB952" s="0" t="n">
        <v>106</v>
      </c>
      <c r="AC952" s="0" t="n">
        <v>148</v>
      </c>
      <c r="AD952" s="0" t="n">
        <v>325.81</v>
      </c>
      <c r="AE952" s="0" t="n">
        <v>291</v>
      </c>
      <c r="AF952" s="0" t="n">
        <v>362</v>
      </c>
      <c r="AG952" s="11" t="n">
        <f aca="false">IF(T952&gt;Z952,(0.000000012*(1-O952)*(2*E952-2))/O952,"NA")</f>
        <v>2.04506314442529E-006</v>
      </c>
    </row>
    <row r="953" customFormat="false" ht="15" hidden="false" customHeight="true" outlineLevel="0" collapsed="false">
      <c r="A953" s="0" t="s">
        <v>5097</v>
      </c>
      <c r="B953" s="10" t="n">
        <v>0.13</v>
      </c>
      <c r="C953" s="0" t="s">
        <v>667</v>
      </c>
      <c r="E953" s="0" t="n">
        <v>15</v>
      </c>
      <c r="F953" s="0" t="s">
        <v>5098</v>
      </c>
      <c r="G953" s="0" t="s">
        <v>5099</v>
      </c>
      <c r="H953" s="0" t="n">
        <v>0.45269</v>
      </c>
      <c r="I953" s="0" t="n">
        <v>0.839</v>
      </c>
      <c r="J953" s="0" t="n">
        <v>0.147</v>
      </c>
      <c r="K953" s="0" t="s">
        <v>5100</v>
      </c>
      <c r="L953" s="0" t="s">
        <v>5101</v>
      </c>
      <c r="M953" s="0" t="n">
        <v>10435</v>
      </c>
      <c r="N953" s="0" t="n">
        <v>0.932785725694207</v>
      </c>
      <c r="O953" s="0" t="n">
        <v>0.0662297959866221</v>
      </c>
      <c r="P953" s="0" t="n">
        <v>754</v>
      </c>
      <c r="Q953" s="0" t="n">
        <v>1187</v>
      </c>
      <c r="R953" s="0" t="n">
        <v>0.635214827295703</v>
      </c>
      <c r="S953" s="11" t="n">
        <f aca="false">(P953-V953)/P953</f>
        <v>0.0681167108753316</v>
      </c>
      <c r="T953" s="0" t="n">
        <v>0.60353982300885</v>
      </c>
      <c r="U953" s="0" t="n">
        <v>0.659911894273128</v>
      </c>
      <c r="V953" s="0" t="n">
        <v>702.64</v>
      </c>
      <c r="W953" s="0" t="n">
        <v>1405.91</v>
      </c>
      <c r="X953" s="0" t="n">
        <v>0.49977594582868</v>
      </c>
      <c r="Y953" s="0" t="n">
        <v>0.477906186267845</v>
      </c>
      <c r="Z953" s="0" t="n">
        <v>0.527173913043478</v>
      </c>
      <c r="AA953" s="0" t="n">
        <v>376</v>
      </c>
      <c r="AB953" s="0" t="n">
        <v>333</v>
      </c>
      <c r="AC953" s="0" t="n">
        <v>417</v>
      </c>
      <c r="AD953" s="0" t="n">
        <v>870.96</v>
      </c>
      <c r="AE953" s="0" t="n">
        <v>806</v>
      </c>
      <c r="AF953" s="0" t="n">
        <v>937</v>
      </c>
      <c r="AG953" s="11" t="n">
        <f aca="false">IF(T953&gt;Z953,(0.000000012*(1-O953)*(2*E953-2))/O953,"NA")</f>
        <v>4.73724528174403E-006</v>
      </c>
    </row>
    <row r="954" customFormat="false" ht="15" hidden="false" customHeight="true" outlineLevel="0" collapsed="false">
      <c r="A954" s="0" t="s">
        <v>5102</v>
      </c>
      <c r="B954" s="10" t="n">
        <v>1</v>
      </c>
      <c r="C954" s="0" t="s">
        <v>70</v>
      </c>
      <c r="E954" s="0" t="n">
        <v>4</v>
      </c>
      <c r="F954" s="0" t="s">
        <v>5103</v>
      </c>
      <c r="G954" s="0" t="s">
        <v>5104</v>
      </c>
      <c r="H954" s="0" t="n">
        <v>0.04493</v>
      </c>
      <c r="I954" s="0" t="n">
        <v>99.822</v>
      </c>
      <c r="J954" s="0" t="n">
        <v>0.204</v>
      </c>
      <c r="K954" s="0" t="s">
        <v>5105</v>
      </c>
      <c r="L954" s="0" t="s">
        <v>5106</v>
      </c>
      <c r="M954" s="0" t="n">
        <v>10502</v>
      </c>
      <c r="N954" s="0" t="n">
        <v>0.977924839713071</v>
      </c>
      <c r="O954" s="0" t="n">
        <v>0.0226358333333333</v>
      </c>
      <c r="P954" s="0" t="n">
        <v>1</v>
      </c>
      <c r="Q954" s="0" t="n">
        <v>32</v>
      </c>
      <c r="R954" s="0" t="n">
        <v>0.03125</v>
      </c>
      <c r="S954" s="11" t="n">
        <f aca="false">(P954-V954)/P954</f>
        <v>0.54</v>
      </c>
      <c r="T954" s="0" t="n">
        <v>0</v>
      </c>
      <c r="U954" s="0" t="n">
        <v>0.09375</v>
      </c>
      <c r="V954" s="0" t="n">
        <v>0.46</v>
      </c>
      <c r="W954" s="0" t="n">
        <v>37.7</v>
      </c>
      <c r="X954" s="0" t="n">
        <v>0.0122015915119363</v>
      </c>
      <c r="Y954" s="0" t="n">
        <v>0</v>
      </c>
      <c r="Z954" s="0" t="n">
        <v>0.08</v>
      </c>
      <c r="AA954" s="0" t="n">
        <v>0</v>
      </c>
      <c r="AB954" s="0" t="n">
        <v>0</v>
      </c>
      <c r="AC954" s="0" t="n">
        <v>0</v>
      </c>
      <c r="AD954" s="0" t="n">
        <v>2.18</v>
      </c>
      <c r="AE954" s="0" t="n">
        <v>0</v>
      </c>
      <c r="AF954" s="0" t="n">
        <v>6</v>
      </c>
      <c r="AG954" s="0" t="str">
        <f aca="false">IF(T954&gt;Z954,(0.000000012*(1-O954)*(2*E954-2))/O954,"NA")</f>
        <v>NA</v>
      </c>
    </row>
    <row r="955" customFormat="false" ht="15" hidden="false" customHeight="true" outlineLevel="0" collapsed="false">
      <c r="A955" s="0" t="s">
        <v>5107</v>
      </c>
      <c r="B955" s="10" t="n">
        <v>0.95</v>
      </c>
      <c r="C955" s="0" t="s">
        <v>5108</v>
      </c>
      <c r="D955" s="0" t="n">
        <v>1</v>
      </c>
      <c r="E955" s="0" t="n">
        <v>9</v>
      </c>
      <c r="F955" s="0" t="s">
        <v>5109</v>
      </c>
      <c r="G955" s="0" t="s">
        <v>5110</v>
      </c>
      <c r="H955" s="0" t="n">
        <v>0.18223</v>
      </c>
      <c r="I955" s="0" t="n">
        <v>0.844</v>
      </c>
      <c r="J955" s="0" t="n">
        <v>0.269</v>
      </c>
      <c r="K955" s="0" t="s">
        <v>5111</v>
      </c>
      <c r="L955" s="0" t="s">
        <v>5112</v>
      </c>
      <c r="M955" s="0" t="n">
        <v>10022</v>
      </c>
      <c r="N955" s="0" t="n">
        <v>0.948784895452227</v>
      </c>
      <c r="O955" s="0" t="n">
        <v>0.0440187013888889</v>
      </c>
      <c r="P955" s="0" t="n">
        <v>119</v>
      </c>
      <c r="Q955" s="0" t="n">
        <v>623</v>
      </c>
      <c r="R955" s="0" t="n">
        <v>0.191011235955056</v>
      </c>
      <c r="S955" s="11" t="n">
        <f aca="false">(P955-V955)/P955</f>
        <v>-0.10563025210084</v>
      </c>
      <c r="T955" s="0" t="n">
        <v>0.168992248062016</v>
      </c>
      <c r="U955" s="0" t="n">
        <v>0.227826086956522</v>
      </c>
      <c r="V955" s="0" t="n">
        <v>131.57</v>
      </c>
      <c r="W955" s="0" t="n">
        <v>818.69</v>
      </c>
      <c r="X955" s="0" t="n">
        <v>0.160707960278005</v>
      </c>
      <c r="Y955" s="0" t="n">
        <v>0.138055222088836</v>
      </c>
      <c r="Z955" s="0" t="n">
        <v>0.183922046285018</v>
      </c>
      <c r="AA955" s="0" t="n">
        <v>60</v>
      </c>
      <c r="AB955" s="0" t="n">
        <v>47</v>
      </c>
      <c r="AC955" s="0" t="n">
        <v>80</v>
      </c>
      <c r="AD955" s="0" t="n">
        <v>181.78</v>
      </c>
      <c r="AE955" s="0" t="n">
        <v>155</v>
      </c>
      <c r="AF955" s="0" t="n">
        <v>212</v>
      </c>
      <c r="AG955" s="0" t="str">
        <f aca="false">IF(T955&gt;Z955,(0.000000012*(1-O955)*(2*E955-2))/O955,"NA")</f>
        <v>NA</v>
      </c>
    </row>
    <row r="956" customFormat="false" ht="15" hidden="false" customHeight="true" outlineLevel="0" collapsed="false">
      <c r="A956" s="0" t="s">
        <v>5113</v>
      </c>
      <c r="B956" s="10" t="n">
        <v>0.18</v>
      </c>
      <c r="C956" s="0" t="s">
        <v>673</v>
      </c>
      <c r="E956" s="0" t="n">
        <v>6</v>
      </c>
      <c r="F956" s="0" t="s">
        <v>5114</v>
      </c>
      <c r="G956" s="0" t="s">
        <v>5115</v>
      </c>
      <c r="H956" s="0" t="n">
        <v>0.22993</v>
      </c>
      <c r="I956" s="0" t="n">
        <v>0.963</v>
      </c>
      <c r="J956" s="0" t="n">
        <v>0.2</v>
      </c>
      <c r="K956" s="0" t="s">
        <v>5116</v>
      </c>
      <c r="L956" s="0" t="s">
        <v>5117</v>
      </c>
      <c r="M956" s="0" t="n">
        <v>10049</v>
      </c>
      <c r="N956" s="0" t="n">
        <v>0.927057418648622</v>
      </c>
      <c r="O956" s="0" t="n">
        <v>0.0638719375</v>
      </c>
      <c r="P956" s="0" t="n">
        <v>216</v>
      </c>
      <c r="Q956" s="0" t="n">
        <v>458</v>
      </c>
      <c r="R956" s="0" t="n">
        <v>0.471615720524017</v>
      </c>
      <c r="S956" s="11" t="n">
        <f aca="false">(P956-V956)/P956</f>
        <v>0.183425925925926</v>
      </c>
      <c r="T956" s="0" t="n">
        <v>0.428256070640177</v>
      </c>
      <c r="U956" s="0" t="n">
        <v>0.525590551181102</v>
      </c>
      <c r="V956" s="0" t="n">
        <v>176.38</v>
      </c>
      <c r="W956" s="0" t="n">
        <v>484.55</v>
      </c>
      <c r="X956" s="0" t="n">
        <v>0.364007842327933</v>
      </c>
      <c r="Y956" s="0" t="n">
        <v>0.317494600431965</v>
      </c>
      <c r="Z956" s="0" t="n">
        <v>0.412863070539419</v>
      </c>
      <c r="AA956" s="0" t="n">
        <v>136</v>
      </c>
      <c r="AB956" s="0" t="n">
        <v>117</v>
      </c>
      <c r="AC956" s="0" t="n">
        <v>159</v>
      </c>
      <c r="AD956" s="0" t="n">
        <v>303.38</v>
      </c>
      <c r="AE956" s="0" t="n">
        <v>275</v>
      </c>
      <c r="AF956" s="0" t="n">
        <v>334</v>
      </c>
      <c r="AG956" s="11" t="n">
        <f aca="false">IF(T956&gt;Z956,(0.000000012*(1-O956)*(2*E956-2))/O956,"NA")</f>
        <v>1.7587593534328E-006</v>
      </c>
    </row>
    <row r="957" customFormat="false" ht="15" hidden="false" customHeight="true" outlineLevel="0" collapsed="false">
      <c r="A957" s="0" t="s">
        <v>5118</v>
      </c>
      <c r="B957" s="10" t="n">
        <v>1</v>
      </c>
      <c r="C957" s="0" t="s">
        <v>667</v>
      </c>
      <c r="E957" s="0" t="n">
        <v>6</v>
      </c>
      <c r="F957" s="0" t="s">
        <v>5119</v>
      </c>
      <c r="G957" s="0" t="s">
        <v>5120</v>
      </c>
      <c r="H957" s="0" t="n">
        <v>0.22421</v>
      </c>
      <c r="I957" s="0" t="n">
        <v>41.063</v>
      </c>
      <c r="J957" s="0" t="n">
        <v>0.489</v>
      </c>
      <c r="K957" s="0" t="s">
        <v>5121</v>
      </c>
      <c r="L957" s="0" t="s">
        <v>5122</v>
      </c>
      <c r="M957" s="0" t="n">
        <v>11437</v>
      </c>
      <c r="N957" s="0" t="n">
        <v>0.927609221532453</v>
      </c>
      <c r="O957" s="0" t="n">
        <v>0.0646874375</v>
      </c>
      <c r="P957" s="0" t="n">
        <v>240</v>
      </c>
      <c r="Q957" s="0" t="n">
        <v>515</v>
      </c>
      <c r="R957" s="0" t="n">
        <v>0.466019417475728</v>
      </c>
      <c r="S957" s="11" t="n">
        <f aca="false">(P957-V957)/P957</f>
        <v>-0.683166666666667</v>
      </c>
      <c r="T957" s="0" t="n">
        <v>0.434262948207171</v>
      </c>
      <c r="U957" s="0" t="n">
        <v>0.507936507936508</v>
      </c>
      <c r="V957" s="0" t="n">
        <v>403.96</v>
      </c>
      <c r="W957" s="0" t="n">
        <v>949.11</v>
      </c>
      <c r="X957" s="0" t="n">
        <v>0.425619791172783</v>
      </c>
      <c r="Y957" s="0" t="n">
        <v>0.390642002176279</v>
      </c>
      <c r="Z957" s="0" t="n">
        <v>0.457112970711297</v>
      </c>
      <c r="AA957" s="0" t="n">
        <v>141</v>
      </c>
      <c r="AB957" s="0" t="n">
        <v>118</v>
      </c>
      <c r="AC957" s="0" t="n">
        <v>163</v>
      </c>
      <c r="AD957" s="0" t="n">
        <v>689.83</v>
      </c>
      <c r="AE957" s="0" t="n">
        <v>638</v>
      </c>
      <c r="AF957" s="0" t="n">
        <v>754</v>
      </c>
      <c r="AG957" s="0" t="str">
        <f aca="false">IF(T957&gt;Z957,(0.000000012*(1-O957)*(2*E957-2))/O957,"NA")</f>
        <v>NA</v>
      </c>
    </row>
    <row r="958" customFormat="false" ht="15" hidden="false" customHeight="true" outlineLevel="0" collapsed="false">
      <c r="A958" s="0" t="s">
        <v>5123</v>
      </c>
      <c r="B958" s="10" t="n">
        <v>0.07</v>
      </c>
      <c r="C958" s="0" t="s">
        <v>3617</v>
      </c>
      <c r="E958" s="0" t="n">
        <v>11</v>
      </c>
      <c r="F958" s="0" t="s">
        <v>5124</v>
      </c>
      <c r="G958" s="0" t="s">
        <v>5125</v>
      </c>
      <c r="H958" s="0" t="n">
        <v>0.35758</v>
      </c>
      <c r="I958" s="0" t="n">
        <v>0.905</v>
      </c>
      <c r="J958" s="0" t="n">
        <v>0.093</v>
      </c>
      <c r="K958" s="0" t="s">
        <v>5126</v>
      </c>
      <c r="L958" s="0" t="s">
        <v>5127</v>
      </c>
      <c r="M958" s="0" t="n">
        <v>11543</v>
      </c>
      <c r="N958" s="0" t="n">
        <v>0.934452206374583</v>
      </c>
      <c r="O958" s="0" t="n">
        <v>0.0664269334677419</v>
      </c>
      <c r="P958" s="0" t="n">
        <v>490</v>
      </c>
      <c r="Q958" s="0" t="n">
        <v>868</v>
      </c>
      <c r="R958" s="0" t="n">
        <v>0.564516129032258</v>
      </c>
      <c r="S958" s="11" t="n">
        <f aca="false">(P958-V958)/P958</f>
        <v>0.135979591836735</v>
      </c>
      <c r="T958" s="0" t="n">
        <v>0.525748502994012</v>
      </c>
      <c r="U958" s="0" t="n">
        <v>0.600441501103753</v>
      </c>
      <c r="V958" s="0" t="n">
        <v>423.37</v>
      </c>
      <c r="W958" s="0" t="n">
        <v>929.02</v>
      </c>
      <c r="X958" s="0" t="n">
        <v>0.455716776818583</v>
      </c>
      <c r="Y958" s="0" t="n">
        <v>0.430315361139369</v>
      </c>
      <c r="Z958" s="0" t="n">
        <v>0.486187845303867</v>
      </c>
      <c r="AA958" s="0" t="n">
        <v>316</v>
      </c>
      <c r="AB958" s="0" t="n">
        <v>277</v>
      </c>
      <c r="AC958" s="0" t="n">
        <v>353</v>
      </c>
      <c r="AD958" s="0" t="n">
        <v>592.95</v>
      </c>
      <c r="AE958" s="0" t="n">
        <v>548</v>
      </c>
      <c r="AF958" s="0" t="n">
        <v>647</v>
      </c>
      <c r="AG958" s="11" t="n">
        <f aca="false">IF(T958&gt;Z958,(0.000000012*(1-O958)*(2*E958-2))/O958,"NA")</f>
        <v>3.37299231307356E-006</v>
      </c>
    </row>
    <row r="959" customFormat="false" ht="15" hidden="false" customHeight="true" outlineLevel="0" collapsed="false">
      <c r="A959" s="0" t="s">
        <v>5128</v>
      </c>
      <c r="B959" s="10" t="n">
        <v>0.12</v>
      </c>
      <c r="C959" s="0" t="s">
        <v>667</v>
      </c>
      <c r="E959" s="0" t="n">
        <v>9</v>
      </c>
      <c r="F959" s="0" t="s">
        <v>5129</v>
      </c>
      <c r="G959" s="0" t="s">
        <v>5130</v>
      </c>
      <c r="H959" s="0" t="n">
        <v>0.29834</v>
      </c>
      <c r="I959" s="0" t="n">
        <v>0.858</v>
      </c>
      <c r="J959" s="0" t="n">
        <v>0.197</v>
      </c>
      <c r="K959" s="0" t="s">
        <v>5131</v>
      </c>
      <c r="L959" s="0" t="s">
        <v>5132</v>
      </c>
      <c r="M959" s="0" t="n">
        <v>10463</v>
      </c>
      <c r="N959" s="0" t="n">
        <v>0.935327662556947</v>
      </c>
      <c r="O959" s="0" t="n">
        <v>0.0648854490566038</v>
      </c>
      <c r="P959" s="0" t="n">
        <v>408</v>
      </c>
      <c r="Q959" s="0" t="n">
        <v>580</v>
      </c>
      <c r="R959" s="0" t="n">
        <v>0.703448275862069</v>
      </c>
      <c r="S959" s="11" t="n">
        <f aca="false">(P959-V959)/P959</f>
        <v>0.0773529411764706</v>
      </c>
      <c r="T959" s="0" t="n">
        <v>0.666666666666667</v>
      </c>
      <c r="U959" s="0" t="n">
        <v>0.736933797909408</v>
      </c>
      <c r="V959" s="0" t="n">
        <v>376.44</v>
      </c>
      <c r="W959" s="0" t="n">
        <v>667.63</v>
      </c>
      <c r="X959" s="0" t="n">
        <v>0.563845243622965</v>
      </c>
      <c r="Y959" s="0" t="n">
        <v>0.529411764705882</v>
      </c>
      <c r="Z959" s="0" t="n">
        <v>0.600299401197605</v>
      </c>
      <c r="AA959" s="0" t="n">
        <v>209</v>
      </c>
      <c r="AB959" s="0" t="n">
        <v>182</v>
      </c>
      <c r="AC959" s="0" t="n">
        <v>238</v>
      </c>
      <c r="AD959" s="0" t="n">
        <v>503.44</v>
      </c>
      <c r="AE959" s="0" t="n">
        <v>462</v>
      </c>
      <c r="AF959" s="0" t="n">
        <v>552</v>
      </c>
      <c r="AG959" s="11" t="n">
        <f aca="false">IF(T959&gt;Z959,(0.000000012*(1-O959)*(2*E959-2))/O959,"NA")</f>
        <v>2.76706097270755E-006</v>
      </c>
    </row>
    <row r="960" customFormat="false" ht="15" hidden="false" customHeight="true" outlineLevel="0" collapsed="false">
      <c r="A960" s="0" t="s">
        <v>5133</v>
      </c>
      <c r="B960" s="10" t="n">
        <v>0.97</v>
      </c>
      <c r="C960" s="0" t="s">
        <v>5134</v>
      </c>
      <c r="E960" s="0" t="n">
        <v>8</v>
      </c>
      <c r="F960" s="0" t="s">
        <v>5135</v>
      </c>
      <c r="G960" s="0" t="s">
        <v>5136</v>
      </c>
      <c r="H960" s="0" t="n">
        <v>0.19092</v>
      </c>
      <c r="I960" s="0" t="n">
        <v>0.709</v>
      </c>
      <c r="J960" s="0" t="n">
        <v>0.281</v>
      </c>
      <c r="K960" s="0" t="s">
        <v>5137</v>
      </c>
      <c r="L960" s="0" t="s">
        <v>5138</v>
      </c>
      <c r="M960" s="0" t="n">
        <v>10378</v>
      </c>
      <c r="N960" s="0" t="n">
        <v>0.947223522286155</v>
      </c>
      <c r="O960" s="0" t="n">
        <v>0.0507549836065574</v>
      </c>
      <c r="P960" s="0" t="n">
        <v>194</v>
      </c>
      <c r="Q960" s="0" t="n">
        <v>606</v>
      </c>
      <c r="R960" s="0" t="n">
        <v>0.32013201320132</v>
      </c>
      <c r="S960" s="11" t="n">
        <f aca="false">(P960-V960)/P960</f>
        <v>-0.24798969072165</v>
      </c>
      <c r="T960" s="0" t="n">
        <v>0.284246575342466</v>
      </c>
      <c r="U960" s="0" t="n">
        <v>0.346733668341709</v>
      </c>
      <c r="V960" s="0" t="n">
        <v>242.11</v>
      </c>
      <c r="W960" s="0" t="n">
        <v>822.54</v>
      </c>
      <c r="X960" s="0" t="n">
        <v>0.294344347995234</v>
      </c>
      <c r="Y960" s="0" t="n">
        <v>0.265725288831836</v>
      </c>
      <c r="Z960" s="0" t="n">
        <v>0.325775656324582</v>
      </c>
      <c r="AA960" s="0" t="n">
        <v>96</v>
      </c>
      <c r="AB960" s="0" t="n">
        <v>76</v>
      </c>
      <c r="AC960" s="0" t="n">
        <v>113</v>
      </c>
      <c r="AD960" s="0" t="n">
        <v>277.65</v>
      </c>
      <c r="AE960" s="0" t="n">
        <v>249</v>
      </c>
      <c r="AF960" s="0" t="n">
        <v>306</v>
      </c>
      <c r="AG960" s="0" t="str">
        <f aca="false">IF(T960&gt;Z960,(0.000000012*(1-O960)*(2*E960-2))/O960,"NA")</f>
        <v>NA</v>
      </c>
    </row>
    <row r="961" customFormat="false" ht="15" hidden="false" customHeight="true" outlineLevel="0" collapsed="false">
      <c r="A961" s="0" t="s">
        <v>5139</v>
      </c>
      <c r="B961" s="10" t="n">
        <v>1</v>
      </c>
      <c r="C961" s="0" t="s">
        <v>5140</v>
      </c>
      <c r="E961" s="0" t="n">
        <v>11</v>
      </c>
      <c r="F961" s="0" t="s">
        <v>5141</v>
      </c>
      <c r="G961" s="0" t="s">
        <v>5142</v>
      </c>
      <c r="H961" s="0" t="n">
        <v>0.26933</v>
      </c>
      <c r="I961" s="0" t="n">
        <v>0.87</v>
      </c>
      <c r="J961" s="0" t="n">
        <v>0.357</v>
      </c>
      <c r="K961" s="0" t="s">
        <v>5143</v>
      </c>
      <c r="L961" s="0" t="s">
        <v>5144</v>
      </c>
      <c r="M961" s="0" t="n">
        <v>16044</v>
      </c>
      <c r="N961" s="0" t="n">
        <v>0.948245733324267</v>
      </c>
      <c r="O961" s="0" t="n">
        <v>0.0486041287128713</v>
      </c>
      <c r="P961" s="0" t="n">
        <v>581</v>
      </c>
      <c r="Q961" s="0" t="n">
        <v>1032</v>
      </c>
      <c r="R961" s="0" t="n">
        <v>0.562984496124031</v>
      </c>
      <c r="S961" s="11" t="n">
        <f aca="false">(P961-V961)/P961</f>
        <v>-0.53382099827883</v>
      </c>
      <c r="T961" s="0" t="n">
        <v>0.530009233610342</v>
      </c>
      <c r="U961" s="0" t="n">
        <v>0.608486017357763</v>
      </c>
      <c r="V961" s="0" t="n">
        <v>891.15</v>
      </c>
      <c r="W961" s="0" t="n">
        <v>1616.87</v>
      </c>
      <c r="X961" s="0" t="n">
        <v>0.551157483285607</v>
      </c>
      <c r="Y961" s="0" t="n">
        <v>0.529962546816479</v>
      </c>
      <c r="Z961" s="0" t="n">
        <v>0.576947040498442</v>
      </c>
      <c r="AA961" s="0" t="n">
        <v>236</v>
      </c>
      <c r="AB961" s="0" t="n">
        <v>203</v>
      </c>
      <c r="AC961" s="0" t="n">
        <v>263</v>
      </c>
      <c r="AD961" s="0" t="n">
        <v>898.13</v>
      </c>
      <c r="AE961" s="0" t="n">
        <v>842</v>
      </c>
      <c r="AF961" s="0" t="n">
        <v>965</v>
      </c>
      <c r="AG961" s="0" t="str">
        <f aca="false">IF(T961&gt;Z961,(0.000000012*(1-O961)*(2*E961-2))/O961,"NA")</f>
        <v>NA</v>
      </c>
    </row>
    <row r="962" customFormat="false" ht="15" hidden="false" customHeight="true" outlineLevel="0" collapsed="false">
      <c r="A962" s="0" t="s">
        <v>5145</v>
      </c>
      <c r="B962" s="10" t="n">
        <v>0.96</v>
      </c>
      <c r="C962" s="0" t="s">
        <v>2225</v>
      </c>
      <c r="E962" s="0" t="n">
        <v>9</v>
      </c>
      <c r="F962" s="0" t="s">
        <v>5146</v>
      </c>
      <c r="G962" s="0" t="s">
        <v>5147</v>
      </c>
      <c r="H962" s="0" t="n">
        <v>0.23258</v>
      </c>
      <c r="I962" s="0" t="n">
        <v>0.75</v>
      </c>
      <c r="J962" s="0" t="n">
        <v>0.302</v>
      </c>
      <c r="K962" s="0" t="s">
        <v>5148</v>
      </c>
      <c r="L962" s="0" t="s">
        <v>5149</v>
      </c>
      <c r="M962" s="0" t="n">
        <v>22746</v>
      </c>
      <c r="N962" s="0" t="n">
        <v>0.946021034223355</v>
      </c>
      <c r="O962" s="0" t="n">
        <v>0.049984640625</v>
      </c>
      <c r="P962" s="0" t="n">
        <v>695</v>
      </c>
      <c r="Q962" s="0" t="n">
        <v>1359</v>
      </c>
      <c r="R962" s="0" t="n">
        <v>0.51140544518028</v>
      </c>
      <c r="S962" s="11" t="n">
        <f aca="false">(P962-V962)/P962</f>
        <v>-0.132848920863309</v>
      </c>
      <c r="T962" s="0" t="n">
        <v>0.482658959537572</v>
      </c>
      <c r="U962" s="0" t="n">
        <v>0.539636363636364</v>
      </c>
      <c r="V962" s="0" t="n">
        <v>787.33</v>
      </c>
      <c r="W962" s="0" t="n">
        <v>1927.69</v>
      </c>
      <c r="X962" s="0" t="n">
        <v>0.408431853669418</v>
      </c>
      <c r="Y962" s="0" t="n">
        <v>0.388235294117647</v>
      </c>
      <c r="Z962" s="0" t="n">
        <v>0.431770833333333</v>
      </c>
      <c r="AA962" s="0" t="n">
        <v>242</v>
      </c>
      <c r="AB962" s="0" t="n">
        <v>221</v>
      </c>
      <c r="AC962" s="0" t="n">
        <v>268</v>
      </c>
      <c r="AD962" s="0" t="n">
        <v>926.71</v>
      </c>
      <c r="AE962" s="0" t="n">
        <v>871</v>
      </c>
      <c r="AF962" s="0" t="n">
        <v>991</v>
      </c>
      <c r="AG962" s="11" t="n">
        <f aca="false">IF(T962&gt;Z962,(0.000000012*(1-O962)*(2*E962-2))/O962,"NA")</f>
        <v>3.64917996246972E-006</v>
      </c>
    </row>
    <row r="963" customFormat="false" ht="15" hidden="false" customHeight="true" outlineLevel="0" collapsed="false">
      <c r="A963" s="0" t="s">
        <v>5150</v>
      </c>
      <c r="B963" s="10" t="n">
        <v>0.15</v>
      </c>
      <c r="C963" s="0" t="s">
        <v>2225</v>
      </c>
      <c r="E963" s="0" t="n">
        <v>7</v>
      </c>
      <c r="F963" s="0" t="s">
        <v>5151</v>
      </c>
      <c r="G963" s="0" t="s">
        <v>5152</v>
      </c>
      <c r="H963" s="0" t="n">
        <v>0.1728</v>
      </c>
      <c r="I963" s="0" t="n">
        <v>0.97</v>
      </c>
      <c r="J963" s="0" t="n">
        <v>0.199</v>
      </c>
      <c r="K963" s="0" t="s">
        <v>5153</v>
      </c>
      <c r="L963" s="0" t="s">
        <v>5154</v>
      </c>
      <c r="M963" s="0" t="n">
        <v>12403</v>
      </c>
      <c r="N963" s="0" t="n">
        <v>0.947831361844101</v>
      </c>
      <c r="O963" s="0" t="n">
        <v>0.0496119268292683</v>
      </c>
      <c r="P963" s="0" t="n">
        <v>172</v>
      </c>
      <c r="Q963" s="0" t="n">
        <v>572</v>
      </c>
      <c r="R963" s="0" t="n">
        <v>0.300699300699301</v>
      </c>
      <c r="S963" s="11" t="n">
        <f aca="false">(P963-V963)/P963</f>
        <v>0.12203488372093</v>
      </c>
      <c r="T963" s="0" t="n">
        <v>0.2624</v>
      </c>
      <c r="U963" s="0" t="n">
        <v>0.333333333333333</v>
      </c>
      <c r="V963" s="0" t="n">
        <v>151.01</v>
      </c>
      <c r="W963" s="0" t="n">
        <v>666.83</v>
      </c>
      <c r="X963" s="0" t="n">
        <v>0.226459517418233</v>
      </c>
      <c r="Y963" s="0" t="n">
        <v>0.197349042709867</v>
      </c>
      <c r="Z963" s="0" t="n">
        <v>0.26148969889065</v>
      </c>
      <c r="AA963" s="0" t="n">
        <v>78</v>
      </c>
      <c r="AB963" s="0" t="n">
        <v>65</v>
      </c>
      <c r="AC963" s="0" t="n">
        <v>95</v>
      </c>
      <c r="AD963" s="0" t="n">
        <v>214.22</v>
      </c>
      <c r="AE963" s="0" t="n">
        <v>185</v>
      </c>
      <c r="AF963" s="0" t="n">
        <v>242</v>
      </c>
      <c r="AG963" s="11" t="n">
        <f aca="false">IF(T963&gt;Z963,(0.000000012*(1-O963)*(2*E963-2))/O963,"NA")</f>
        <v>2.75852786382503E-006</v>
      </c>
    </row>
    <row r="964" customFormat="false" ht="15" hidden="false" customHeight="true" outlineLevel="0" collapsed="false">
      <c r="A964" s="0" t="s">
        <v>5155</v>
      </c>
      <c r="B964" s="10" t="n">
        <v>0.02</v>
      </c>
      <c r="C964" s="0" t="s">
        <v>5156</v>
      </c>
      <c r="E964" s="0" t="n">
        <v>4</v>
      </c>
      <c r="F964" s="0" t="s">
        <v>5157</v>
      </c>
      <c r="G964" s="0" t="s">
        <v>5158</v>
      </c>
      <c r="H964" s="0" t="n">
        <v>0.0674</v>
      </c>
      <c r="I964" s="0" t="n">
        <v>9.944</v>
      </c>
      <c r="J964" s="0" t="n">
        <v>0.213</v>
      </c>
      <c r="K964" s="0" t="s">
        <v>5159</v>
      </c>
      <c r="L964" s="0" t="s">
        <v>5160</v>
      </c>
      <c r="M964" s="0" t="n">
        <v>80249</v>
      </c>
      <c r="N964" s="0" t="n">
        <v>0.963459565435914</v>
      </c>
      <c r="O964" s="0" t="n">
        <v>0.0379038333333333</v>
      </c>
      <c r="P964" s="0" t="n">
        <v>36</v>
      </c>
      <c r="Q964" s="0" t="n">
        <v>2070</v>
      </c>
      <c r="R964" s="0" t="n">
        <v>0.0173913043478261</v>
      </c>
      <c r="S964" s="11" t="n">
        <f aca="false">(P964-V964)/P964</f>
        <v>0.544722222222222</v>
      </c>
      <c r="T964" s="0" t="n">
        <v>0.0124564025909317</v>
      </c>
      <c r="U964" s="0" t="n">
        <v>0.0248922929631403</v>
      </c>
      <c r="V964" s="0" t="n">
        <v>16.39</v>
      </c>
      <c r="W964" s="0" t="n">
        <v>2541.99</v>
      </c>
      <c r="X964" s="0" t="n">
        <v>0.00644770435760959</v>
      </c>
      <c r="Y964" s="0" t="n">
        <v>0.00352664576802508</v>
      </c>
      <c r="Z964" s="0" t="n">
        <v>0.0110610405571487</v>
      </c>
      <c r="AA964" s="0" t="n">
        <v>82</v>
      </c>
      <c r="AB964" s="0" t="n">
        <v>66</v>
      </c>
      <c r="AC964" s="0" t="n">
        <v>104</v>
      </c>
      <c r="AD964" s="0" t="n">
        <v>156.75</v>
      </c>
      <c r="AE964" s="0" t="n">
        <v>132</v>
      </c>
      <c r="AF964" s="0" t="n">
        <v>185</v>
      </c>
      <c r="AG964" s="11" t="n">
        <f aca="false">IF(T964&gt;Z964,(0.000000012*(1-O964)*(2*E964-2))/O964,"NA")</f>
        <v>1.82754402149299E-006</v>
      </c>
    </row>
    <row r="965" customFormat="false" ht="15" hidden="false" customHeight="true" outlineLevel="0" collapsed="false">
      <c r="A965" s="0" t="s">
        <v>5161</v>
      </c>
      <c r="B965" s="10" t="n">
        <v>0</v>
      </c>
      <c r="C965" s="0" t="s">
        <v>5162</v>
      </c>
      <c r="E965" s="0" t="n">
        <v>5</v>
      </c>
      <c r="F965" s="0" t="s">
        <v>5163</v>
      </c>
      <c r="G965" s="0" t="s">
        <v>5164</v>
      </c>
      <c r="H965" s="0" t="n">
        <v>0.08197</v>
      </c>
      <c r="I965" s="0" t="n">
        <v>0.021</v>
      </c>
      <c r="J965" s="0" t="n">
        <v>0.113</v>
      </c>
      <c r="K965" s="0" t="s">
        <v>5165</v>
      </c>
      <c r="L965" s="0" t="s">
        <v>5166</v>
      </c>
      <c r="M965" s="0" t="n">
        <v>32761</v>
      </c>
      <c r="N965" s="0" t="n">
        <v>0.969112664448582</v>
      </c>
      <c r="O965" s="0" t="n">
        <v>0.0295978666666667</v>
      </c>
      <c r="P965" s="0" t="n">
        <v>262</v>
      </c>
      <c r="Q965" s="0" t="n">
        <v>589</v>
      </c>
      <c r="R965" s="0" t="n">
        <v>0.444821731748727</v>
      </c>
      <c r="S965" s="11" t="n">
        <f aca="false">(P965-V965)/P965</f>
        <v>0.536145038167939</v>
      </c>
      <c r="T965" s="0" t="n">
        <v>0.412891986062718</v>
      </c>
      <c r="U965" s="0" t="n">
        <v>0.486902927580894</v>
      </c>
      <c r="V965" s="0" t="n">
        <v>121.53</v>
      </c>
      <c r="W965" s="0" t="n">
        <v>506.1</v>
      </c>
      <c r="X965" s="0" t="n">
        <v>0.240130409010077</v>
      </c>
      <c r="Y965" s="0" t="n">
        <v>0.203703703703704</v>
      </c>
      <c r="Z965" s="0" t="n">
        <v>0.276288659793814</v>
      </c>
      <c r="AA965" s="0" t="n">
        <v>51</v>
      </c>
      <c r="AB965" s="0" t="n">
        <v>34</v>
      </c>
      <c r="AC965" s="0" t="n">
        <v>64</v>
      </c>
      <c r="AD965" s="0" t="n">
        <v>228.69</v>
      </c>
      <c r="AE965" s="0" t="n">
        <v>196</v>
      </c>
      <c r="AF965" s="0" t="n">
        <v>260</v>
      </c>
      <c r="AG965" s="11" t="n">
        <f aca="false">IF(T965&gt;Z965,(0.000000012*(1-O965)*(2*E965-2))/O965,"NA")</f>
        <v>3.14747700735188E-006</v>
      </c>
    </row>
    <row r="966" customFormat="false" ht="15" hidden="false" customHeight="true" outlineLevel="0" collapsed="false">
      <c r="A966" s="0" t="s">
        <v>5167</v>
      </c>
      <c r="B966" s="10" t="n">
        <v>1</v>
      </c>
      <c r="C966" s="0" t="s">
        <v>5168</v>
      </c>
      <c r="E966" s="0" t="n">
        <v>7</v>
      </c>
      <c r="F966" s="0" t="s">
        <v>5169</v>
      </c>
      <c r="G966" s="0" t="s">
        <v>5170</v>
      </c>
      <c r="H966" s="0" t="n">
        <v>0.0952</v>
      </c>
      <c r="I966" s="0" t="n">
        <v>0.439</v>
      </c>
      <c r="J966" s="0" t="n">
        <v>0.463</v>
      </c>
      <c r="K966" s="0" t="s">
        <v>5171</v>
      </c>
      <c r="L966" s="0" t="s">
        <v>5172</v>
      </c>
      <c r="M966" s="0" t="n">
        <v>24673</v>
      </c>
      <c r="N966" s="0" t="n">
        <v>0.9717080363536</v>
      </c>
      <c r="O966" s="0" t="n">
        <v>0.029026</v>
      </c>
      <c r="P966" s="0" t="n">
        <v>265</v>
      </c>
      <c r="Q966" s="0" t="n">
        <v>635</v>
      </c>
      <c r="R966" s="0" t="n">
        <v>0.417322834645669</v>
      </c>
      <c r="S966" s="11" t="n">
        <f aca="false">(P966-V966)/P966</f>
        <v>-0.291849056603773</v>
      </c>
      <c r="T966" s="0" t="n">
        <v>0.371835443037975</v>
      </c>
      <c r="U966" s="0" t="n">
        <v>0.450920245398773</v>
      </c>
      <c r="V966" s="0" t="n">
        <v>342.34</v>
      </c>
      <c r="W966" s="0" t="n">
        <v>1035.5</v>
      </c>
      <c r="X966" s="0" t="n">
        <v>0.330603573153066</v>
      </c>
      <c r="Y966" s="0" t="n">
        <v>0.301587301587302</v>
      </c>
      <c r="Z966" s="0" t="n">
        <v>0.356937799043062</v>
      </c>
      <c r="AA966" s="0" t="n">
        <v>51</v>
      </c>
      <c r="AB966" s="0" t="n">
        <v>37</v>
      </c>
      <c r="AC966" s="0" t="n">
        <v>68</v>
      </c>
      <c r="AD966" s="0" t="n">
        <v>497.59</v>
      </c>
      <c r="AE966" s="0" t="n">
        <v>457</v>
      </c>
      <c r="AF966" s="0" t="n">
        <v>541</v>
      </c>
      <c r="AG966" s="11" t="n">
        <f aca="false">IF(T966&gt;Z966,(0.000000012*(1-O966)*(2*E966-2))/O966,"NA")</f>
        <v>4.81706938606766E-006</v>
      </c>
    </row>
    <row r="967" customFormat="false" ht="15" hidden="false" customHeight="true" outlineLevel="0" collapsed="false">
      <c r="A967" s="0" t="s">
        <v>5173</v>
      </c>
      <c r="B967" s="10" t="n">
        <v>0.97</v>
      </c>
      <c r="C967" s="0" t="s">
        <v>5174</v>
      </c>
      <c r="E967" s="0" t="n">
        <v>11</v>
      </c>
      <c r="F967" s="0" t="s">
        <v>5175</v>
      </c>
      <c r="G967" s="0" t="s">
        <v>5176</v>
      </c>
      <c r="H967" s="0" t="n">
        <v>0.22644</v>
      </c>
      <c r="I967" s="0" t="n">
        <v>0.785</v>
      </c>
      <c r="J967" s="0" t="n">
        <v>0.208</v>
      </c>
      <c r="K967" s="0" t="s">
        <v>5177</v>
      </c>
      <c r="L967" s="0" t="s">
        <v>5178</v>
      </c>
      <c r="M967" s="0" t="n">
        <v>18292</v>
      </c>
      <c r="N967" s="0" t="n">
        <v>0.953095242828459</v>
      </c>
      <c r="O967" s="0" t="n">
        <v>0.0443631147540984</v>
      </c>
      <c r="P967" s="0" t="n">
        <v>451</v>
      </c>
      <c r="Q967" s="0" t="n">
        <v>1076</v>
      </c>
      <c r="R967" s="0" t="n">
        <v>0.419144981412639</v>
      </c>
      <c r="S967" s="11" t="n">
        <f aca="false">(P967-V967)/P967</f>
        <v>-0.0135920177383592</v>
      </c>
      <c r="T967" s="0" t="n">
        <v>0.384398496240602</v>
      </c>
      <c r="U967" s="0" t="n">
        <v>0.447115384615385</v>
      </c>
      <c r="V967" s="0" t="n">
        <v>457.13</v>
      </c>
      <c r="W967" s="0" t="n">
        <v>1394.93</v>
      </c>
      <c r="X967" s="0" t="n">
        <v>0.32770820041149</v>
      </c>
      <c r="Y967" s="0" t="n">
        <v>0.305144467935166</v>
      </c>
      <c r="Z967" s="0" t="n">
        <v>0.35116598079561</v>
      </c>
      <c r="AA967" s="0" t="n">
        <v>256</v>
      </c>
      <c r="AB967" s="0" t="n">
        <v>227</v>
      </c>
      <c r="AC967" s="0" t="n">
        <v>285</v>
      </c>
      <c r="AD967" s="0" t="n">
        <v>613.88</v>
      </c>
      <c r="AE967" s="0" t="n">
        <v>564</v>
      </c>
      <c r="AF967" s="0" t="n">
        <v>666</v>
      </c>
      <c r="AG967" s="11" t="n">
        <f aca="false">IF(T967&gt;Z967,(0.000000012*(1-O967)*(2*E967-2))/O967,"NA")</f>
        <v>5.16989967296713E-006</v>
      </c>
    </row>
    <row r="968" customFormat="false" ht="15" hidden="false" customHeight="true" outlineLevel="0" collapsed="false">
      <c r="A968" s="0" t="s">
        <v>5179</v>
      </c>
      <c r="B968" s="10" t="n">
        <v>0.65</v>
      </c>
      <c r="C968" s="0" t="s">
        <v>4036</v>
      </c>
      <c r="E968" s="0" t="n">
        <v>8</v>
      </c>
      <c r="F968" s="0" t="s">
        <v>5180</v>
      </c>
      <c r="G968" s="0" t="s">
        <v>5181</v>
      </c>
      <c r="H968" s="0" t="n">
        <v>0.17461</v>
      </c>
      <c r="I968" s="0" t="n">
        <v>0.547</v>
      </c>
      <c r="J968" s="0" t="n">
        <v>0.329</v>
      </c>
      <c r="K968" s="0" t="s">
        <v>5182</v>
      </c>
      <c r="L968" s="0" t="s">
        <v>5183</v>
      </c>
      <c r="M968" s="0" t="n">
        <v>39105</v>
      </c>
      <c r="N968" s="0" t="n">
        <v>0.954303432151533</v>
      </c>
      <c r="O968" s="0" t="n">
        <v>0.040825375</v>
      </c>
      <c r="P968" s="0" t="n">
        <v>877</v>
      </c>
      <c r="Q968" s="0" t="n">
        <v>1880</v>
      </c>
      <c r="R968" s="0" t="n">
        <v>0.466489361702128</v>
      </c>
      <c r="S968" s="11" t="n">
        <f aca="false">(P968-V968)/P968</f>
        <v>-0.0331698973774231</v>
      </c>
      <c r="T968" s="0" t="n">
        <v>0.444791666666667</v>
      </c>
      <c r="U968" s="0" t="n">
        <v>0.487534626038781</v>
      </c>
      <c r="V968" s="0" t="n">
        <v>906.09</v>
      </c>
      <c r="W968" s="0" t="n">
        <v>2695.97</v>
      </c>
      <c r="X968" s="0" t="n">
        <v>0.336090535132068</v>
      </c>
      <c r="Y968" s="0" t="n">
        <v>0.31525804038893</v>
      </c>
      <c r="Z968" s="0" t="n">
        <v>0.353183520599251</v>
      </c>
      <c r="AA968" s="0" t="n">
        <v>273</v>
      </c>
      <c r="AB968" s="0" t="n">
        <v>240</v>
      </c>
      <c r="AC968" s="0" t="n">
        <v>311</v>
      </c>
      <c r="AD968" s="0" t="n">
        <v>1265.52</v>
      </c>
      <c r="AE968" s="0" t="n">
        <v>1183</v>
      </c>
      <c r="AF968" s="0" t="n">
        <v>1350</v>
      </c>
      <c r="AG968" s="11" t="n">
        <f aca="false">IF(T968&gt;Z968,(0.000000012*(1-O968)*(2*E968-2))/O968,"NA")</f>
        <v>3.94708773648742E-006</v>
      </c>
    </row>
    <row r="969" customFormat="false" ht="15" hidden="false" customHeight="true" outlineLevel="0" collapsed="false">
      <c r="A969" s="0" t="s">
        <v>5184</v>
      </c>
      <c r="B969" s="10" t="n">
        <v>0.54</v>
      </c>
      <c r="C969" s="0" t="s">
        <v>2225</v>
      </c>
      <c r="E969" s="0" t="n">
        <v>10</v>
      </c>
      <c r="F969" s="0" t="s">
        <v>5185</v>
      </c>
      <c r="G969" s="0" t="s">
        <v>5186</v>
      </c>
      <c r="H969" s="0" t="n">
        <v>0.19151</v>
      </c>
      <c r="I969" s="0" t="n">
        <v>0.909</v>
      </c>
      <c r="J969" s="0" t="n">
        <v>0.259</v>
      </c>
      <c r="K969" s="0" t="s">
        <v>5187</v>
      </c>
      <c r="L969" s="0" t="s">
        <v>5188</v>
      </c>
      <c r="M969" s="0" t="n">
        <v>10818</v>
      </c>
      <c r="N969" s="0" t="n">
        <v>0.954090918428134</v>
      </c>
      <c r="O969" s="0" t="n">
        <v>0.0424534512195122</v>
      </c>
      <c r="P969" s="0" t="n">
        <v>219</v>
      </c>
      <c r="Q969" s="0" t="n">
        <v>636</v>
      </c>
      <c r="R969" s="0" t="n">
        <v>0.344339622641509</v>
      </c>
      <c r="S969" s="11" t="n">
        <f aca="false">(P969-V969)/P969</f>
        <v>-0.0536073059360731</v>
      </c>
      <c r="T969" s="0" t="n">
        <v>0.308823529411765</v>
      </c>
      <c r="U969" s="0" t="n">
        <v>0.384863123993559</v>
      </c>
      <c r="V969" s="0" t="n">
        <v>230.74</v>
      </c>
      <c r="W969" s="0" t="n">
        <v>857.58</v>
      </c>
      <c r="X969" s="0" t="n">
        <v>0.269059446349029</v>
      </c>
      <c r="Y969" s="0" t="n">
        <v>0.24515393386545</v>
      </c>
      <c r="Z969" s="0" t="n">
        <v>0.297418630751964</v>
      </c>
      <c r="AA969" s="0" t="n">
        <v>113</v>
      </c>
      <c r="AB969" s="0" t="n">
        <v>91</v>
      </c>
      <c r="AC969" s="0" t="n">
        <v>131</v>
      </c>
      <c r="AD969" s="0" t="n">
        <v>304.3</v>
      </c>
      <c r="AE969" s="0" t="n">
        <v>271</v>
      </c>
      <c r="AF969" s="0" t="n">
        <v>343</v>
      </c>
      <c r="AG969" s="11" t="n">
        <f aca="false">IF(T969&gt;Z969,(0.000000012*(1-O969)*(2*E969-2))/O969,"NA")</f>
        <v>4.87192557012947E-006</v>
      </c>
    </row>
    <row r="970" customFormat="false" ht="15" hidden="false" customHeight="true" outlineLevel="0" collapsed="false">
      <c r="A970" s="0" t="s">
        <v>5189</v>
      </c>
      <c r="B970" s="10" t="n">
        <v>1</v>
      </c>
      <c r="C970" s="0" t="s">
        <v>70</v>
      </c>
      <c r="E970" s="0" t="n">
        <v>11</v>
      </c>
      <c r="F970" s="0" t="s">
        <v>5190</v>
      </c>
      <c r="G970" s="0" t="s">
        <v>5191</v>
      </c>
      <c r="H970" s="0" t="n">
        <v>0.23551</v>
      </c>
      <c r="I970" s="0" t="n">
        <v>0.775</v>
      </c>
      <c r="J970" s="0" t="n">
        <v>0.407</v>
      </c>
      <c r="K970" s="0" t="s">
        <v>5192</v>
      </c>
      <c r="L970" s="0" t="s">
        <v>5193</v>
      </c>
      <c r="M970" s="0" t="n">
        <v>14883</v>
      </c>
      <c r="N970" s="0" t="n">
        <v>0.950567151050924</v>
      </c>
      <c r="O970" s="0" t="n">
        <v>0.0475275486111111</v>
      </c>
      <c r="P970" s="0" t="n">
        <v>474</v>
      </c>
      <c r="Q970" s="0" t="n">
        <v>1119</v>
      </c>
      <c r="R970" s="0" t="n">
        <v>0.423592493297587</v>
      </c>
      <c r="S970" s="11" t="n">
        <f aca="false">(P970-V970)/P970</f>
        <v>-0.546476793248945</v>
      </c>
      <c r="T970" s="0" t="n">
        <v>0.396810506566604</v>
      </c>
      <c r="U970" s="0" t="n">
        <v>0.458149779735683</v>
      </c>
      <c r="V970" s="0" t="n">
        <v>733.03</v>
      </c>
      <c r="W970" s="0" t="n">
        <v>1746.3</v>
      </c>
      <c r="X970" s="0" t="n">
        <v>0.419761782053485</v>
      </c>
      <c r="Y970" s="0" t="n">
        <v>0.394847213900539</v>
      </c>
      <c r="Z970" s="0" t="n">
        <v>0.440962506994964</v>
      </c>
      <c r="AA970" s="0" t="n">
        <v>182</v>
      </c>
      <c r="AB970" s="0" t="n">
        <v>158</v>
      </c>
      <c r="AC970" s="0" t="n">
        <v>201</v>
      </c>
      <c r="AD970" s="0" t="n">
        <v>838.76</v>
      </c>
      <c r="AE970" s="0" t="n">
        <v>774</v>
      </c>
      <c r="AF970" s="0" t="n">
        <v>893</v>
      </c>
      <c r="AG970" s="0" t="str">
        <f aca="false">IF(T970&gt;Z970,(0.000000012*(1-O970)*(2*E970-2))/O970,"NA")</f>
        <v>NA</v>
      </c>
    </row>
    <row r="971" customFormat="false" ht="15" hidden="false" customHeight="true" outlineLevel="0" collapsed="false">
      <c r="A971" s="0" t="s">
        <v>5194</v>
      </c>
      <c r="B971" s="10" t="n">
        <v>0.07</v>
      </c>
      <c r="C971" s="0" t="s">
        <v>70</v>
      </c>
      <c r="E971" s="0" t="n">
        <v>4</v>
      </c>
      <c r="F971" s="0" t="s">
        <v>5195</v>
      </c>
      <c r="G971" s="0" t="s">
        <v>5196</v>
      </c>
      <c r="H971" s="0" t="n">
        <v>0.06798</v>
      </c>
      <c r="I971" s="0" t="n">
        <v>0.867</v>
      </c>
      <c r="J971" s="0" t="n">
        <v>0.197</v>
      </c>
      <c r="K971" s="0" t="s">
        <v>5197</v>
      </c>
      <c r="L971" s="0" t="s">
        <v>5198</v>
      </c>
      <c r="M971" s="0" t="n">
        <v>38257</v>
      </c>
      <c r="N971" s="0" t="n">
        <v>0.967439509980744</v>
      </c>
      <c r="O971" s="0" t="n">
        <v>0.0338525</v>
      </c>
      <c r="P971" s="0" t="n">
        <v>23</v>
      </c>
      <c r="Q971" s="0" t="n">
        <v>309</v>
      </c>
      <c r="R971" s="0" t="n">
        <v>0.0744336569579288</v>
      </c>
      <c r="S971" s="11" t="n">
        <f aca="false">(P971-V971)/P971</f>
        <v>0.639565217391304</v>
      </c>
      <c r="T971" s="0" t="n">
        <v>0.046875</v>
      </c>
      <c r="U971" s="0" t="n">
        <v>0.106918238993711</v>
      </c>
      <c r="V971" s="0" t="n">
        <v>8.29</v>
      </c>
      <c r="W971" s="0" t="n">
        <v>349.9</v>
      </c>
      <c r="X971" s="0" t="n">
        <v>0.0236924835667334</v>
      </c>
      <c r="Y971" s="0" t="n">
        <v>0.00862068965517241</v>
      </c>
      <c r="Z971" s="0" t="n">
        <v>0.0397727272727273</v>
      </c>
      <c r="AA971" s="0" t="n">
        <v>29</v>
      </c>
      <c r="AB971" s="0" t="n">
        <v>17</v>
      </c>
      <c r="AC971" s="0" t="n">
        <v>40</v>
      </c>
      <c r="AD971" s="0" t="n">
        <v>66.33</v>
      </c>
      <c r="AE971" s="0" t="n">
        <v>53</v>
      </c>
      <c r="AF971" s="0" t="n">
        <v>86</v>
      </c>
      <c r="AG971" s="11" t="n">
        <f aca="false">IF(T971&gt;Z971,(0.000000012*(1-O971)*(2*E971-2))/O971,"NA")</f>
        <v>2.05487393840928E-006</v>
      </c>
    </row>
    <row r="972" customFormat="false" ht="15" hidden="false" customHeight="true" outlineLevel="0" collapsed="false">
      <c r="A972" s="0" t="s">
        <v>5199</v>
      </c>
      <c r="B972" s="10" t="n">
        <v>0.25</v>
      </c>
      <c r="C972" s="0" t="s">
        <v>70</v>
      </c>
      <c r="E972" s="0" t="n">
        <v>9</v>
      </c>
      <c r="F972" s="0" t="s">
        <v>5200</v>
      </c>
      <c r="G972" s="0" t="s">
        <v>5201</v>
      </c>
      <c r="H972" s="0" t="n">
        <v>0.22876</v>
      </c>
      <c r="I972" s="0" t="n">
        <v>0.898</v>
      </c>
      <c r="J972" s="0" t="n">
        <v>0.197</v>
      </c>
      <c r="K972" s="0" t="s">
        <v>5202</v>
      </c>
      <c r="L972" s="0" t="s">
        <v>5203</v>
      </c>
      <c r="M972" s="0" t="n">
        <v>15701</v>
      </c>
      <c r="N972" s="0" t="n">
        <v>0.944651437629592</v>
      </c>
      <c r="O972" s="0" t="n">
        <v>0.054342025862069</v>
      </c>
      <c r="P972" s="0" t="n">
        <v>380</v>
      </c>
      <c r="Q972" s="0" t="n">
        <v>866</v>
      </c>
      <c r="R972" s="0" t="n">
        <v>0.438799076212471</v>
      </c>
      <c r="S972" s="11" t="n">
        <f aca="false">(P972-V972)/P972</f>
        <v>0.116473684210526</v>
      </c>
      <c r="T972" s="0" t="n">
        <v>0.406175771971496</v>
      </c>
      <c r="U972" s="0" t="n">
        <v>0.480306345733042</v>
      </c>
      <c r="V972" s="0" t="n">
        <v>335.74</v>
      </c>
      <c r="W972" s="0" t="n">
        <v>1001.01</v>
      </c>
      <c r="X972" s="0" t="n">
        <v>0.33540124474281</v>
      </c>
      <c r="Y972" s="0" t="n">
        <v>0.313461538461538</v>
      </c>
      <c r="Z972" s="0" t="n">
        <v>0.365325077399381</v>
      </c>
      <c r="AA972" s="0" t="n">
        <v>205</v>
      </c>
      <c r="AB972" s="0" t="n">
        <v>175</v>
      </c>
      <c r="AC972" s="0" t="n">
        <v>235</v>
      </c>
      <c r="AD972" s="0" t="n">
        <v>494.67</v>
      </c>
      <c r="AE972" s="0" t="n">
        <v>460</v>
      </c>
      <c r="AF972" s="0" t="n">
        <v>539</v>
      </c>
      <c r="AG972" s="11" t="n">
        <f aca="false">IF(T972&gt;Z972,(0.000000012*(1-O972)*(2*E972-2))/O972,"NA")</f>
        <v>3.34117707527752E-006</v>
      </c>
    </row>
    <row r="973" customFormat="false" ht="15" hidden="false" customHeight="true" outlineLevel="0" collapsed="false">
      <c r="A973" s="0" t="s">
        <v>5204</v>
      </c>
      <c r="B973" s="10" t="n">
        <v>0</v>
      </c>
      <c r="C973" s="0" t="s">
        <v>70</v>
      </c>
      <c r="E973" s="0" t="n">
        <v>12</v>
      </c>
      <c r="F973" s="0" t="s">
        <v>5205</v>
      </c>
      <c r="G973" s="0" t="s">
        <v>5206</v>
      </c>
      <c r="H973" s="0" t="n">
        <v>0.44427</v>
      </c>
      <c r="I973" s="0" t="n">
        <v>0.806</v>
      </c>
      <c r="J973" s="0" t="n">
        <v>0.068</v>
      </c>
      <c r="K973" s="0" t="s">
        <v>5207</v>
      </c>
      <c r="L973" s="0" t="s">
        <v>5208</v>
      </c>
      <c r="M973" s="0" t="n">
        <v>11319</v>
      </c>
      <c r="N973" s="0" t="n">
        <v>0.924012186535378</v>
      </c>
      <c r="O973" s="0" t="n">
        <v>0.0749667152777778</v>
      </c>
      <c r="P973" s="0" t="n">
        <v>711</v>
      </c>
      <c r="Q973" s="0" t="n">
        <v>1009</v>
      </c>
      <c r="R973" s="0" t="n">
        <v>0.704658077304262</v>
      </c>
      <c r="S973" s="11" t="n">
        <f aca="false">(P973-V973)/P973</f>
        <v>0.159985935302391</v>
      </c>
      <c r="T973" s="0" t="n">
        <v>0.678427419354839</v>
      </c>
      <c r="U973" s="0" t="n">
        <v>0.742257742257742</v>
      </c>
      <c r="V973" s="0" t="n">
        <v>597.25</v>
      </c>
      <c r="W973" s="0" t="n">
        <v>1011.8</v>
      </c>
      <c r="X973" s="0" t="n">
        <v>0.590284641233445</v>
      </c>
      <c r="Y973" s="0" t="n">
        <v>0.559375</v>
      </c>
      <c r="Z973" s="0" t="n">
        <v>0.619981325863679</v>
      </c>
      <c r="AA973" s="0" t="n">
        <v>425</v>
      </c>
      <c r="AB973" s="0" t="n">
        <v>383</v>
      </c>
      <c r="AC973" s="0" t="n">
        <v>466</v>
      </c>
      <c r="AD973" s="0" t="n">
        <v>769.85</v>
      </c>
      <c r="AE973" s="0" t="n">
        <v>729</v>
      </c>
      <c r="AF973" s="0" t="n">
        <v>831</v>
      </c>
      <c r="AG973" s="11" t="n">
        <f aca="false">IF(T973&gt;Z973,(0.000000012*(1-O973)*(2*E973-2))/O973,"NA")</f>
        <v>3.25756285655291E-006</v>
      </c>
    </row>
    <row r="974" customFormat="false" ht="15" hidden="false" customHeight="true" outlineLevel="0" collapsed="false">
      <c r="A974" s="0" t="s">
        <v>5209</v>
      </c>
      <c r="B974" s="10" t="n">
        <v>0</v>
      </c>
      <c r="C974" s="0" t="s">
        <v>656</v>
      </c>
      <c r="E974" s="0" t="n">
        <v>10</v>
      </c>
      <c r="F974" s="0" t="s">
        <v>5210</v>
      </c>
      <c r="G974" s="0" t="s">
        <v>5211</v>
      </c>
      <c r="H974" s="0" t="n">
        <v>0.3452</v>
      </c>
      <c r="I974" s="0" t="n">
        <v>0.83</v>
      </c>
      <c r="J974" s="0" t="n">
        <v>0.017</v>
      </c>
      <c r="K974" s="0" t="s">
        <v>5212</v>
      </c>
      <c r="L974" s="0" t="s">
        <v>5213</v>
      </c>
      <c r="M974" s="0" t="n">
        <v>10394</v>
      </c>
      <c r="N974" s="0" t="n">
        <v>0.923413080195839</v>
      </c>
      <c r="O974" s="0" t="n">
        <v>0.0751620763888889</v>
      </c>
      <c r="P974" s="0" t="n">
        <v>397</v>
      </c>
      <c r="Q974" s="0" t="n">
        <v>871</v>
      </c>
      <c r="R974" s="0" t="n">
        <v>0.455797933409874</v>
      </c>
      <c r="S974" s="11" t="n">
        <f aca="false">(P974-V974)/P974</f>
        <v>0.248841309823678</v>
      </c>
      <c r="T974" s="0" t="n">
        <v>0.426014319809069</v>
      </c>
      <c r="U974" s="0" t="n">
        <v>0.489655172413793</v>
      </c>
      <c r="V974" s="0" t="n">
        <v>298.21</v>
      </c>
      <c r="W974" s="0" t="n">
        <v>831.95</v>
      </c>
      <c r="X974" s="0" t="n">
        <v>0.358447022056614</v>
      </c>
      <c r="Y974" s="0" t="n">
        <v>0.335233751425314</v>
      </c>
      <c r="Z974" s="0" t="n">
        <v>0.399756986634265</v>
      </c>
      <c r="AA974" s="0" t="n">
        <v>284</v>
      </c>
      <c r="AB974" s="0" t="n">
        <v>254</v>
      </c>
      <c r="AC974" s="0" t="n">
        <v>319</v>
      </c>
      <c r="AD974" s="0" t="n">
        <v>429.08</v>
      </c>
      <c r="AE974" s="0" t="n">
        <v>392</v>
      </c>
      <c r="AF974" s="0" t="n">
        <v>461</v>
      </c>
      <c r="AG974" s="11" t="n">
        <f aca="false">IF(T974&gt;Z974,(0.000000012*(1-O974)*(2*E974-2))/O974,"NA")</f>
        <v>2.65778968726749E-006</v>
      </c>
    </row>
    <row r="975" customFormat="false" ht="15" hidden="false" customHeight="true" outlineLevel="0" collapsed="false">
      <c r="A975" s="0" t="s">
        <v>5214</v>
      </c>
      <c r="B975" s="10" t="n">
        <v>0.18</v>
      </c>
      <c r="C975" s="0" t="s">
        <v>70</v>
      </c>
      <c r="E975" s="0" t="n">
        <v>5</v>
      </c>
      <c r="F975" s="0" t="s">
        <v>5215</v>
      </c>
      <c r="G975" s="0" t="s">
        <v>5216</v>
      </c>
      <c r="H975" s="0" t="n">
        <v>0.21816</v>
      </c>
      <c r="I975" s="0" t="n">
        <v>1.918</v>
      </c>
      <c r="J975" s="0" t="n">
        <v>0.183</v>
      </c>
      <c r="K975" s="0" t="s">
        <v>5217</v>
      </c>
      <c r="L975" s="0" t="s">
        <v>5218</v>
      </c>
      <c r="M975" s="0" t="n">
        <v>10122</v>
      </c>
      <c r="N975" s="0" t="n">
        <v>0.914661134163209</v>
      </c>
      <c r="O975" s="0" t="n">
        <v>0.0814913402777778</v>
      </c>
      <c r="P975" s="0" t="n">
        <v>113</v>
      </c>
      <c r="Q975" s="0" t="n">
        <v>523</v>
      </c>
      <c r="R975" s="0" t="n">
        <v>0.216061185468451</v>
      </c>
      <c r="S975" s="11" t="n">
        <f aca="false">(P975-V975)/P975</f>
        <v>0.260442477876106</v>
      </c>
      <c r="T975" s="0" t="n">
        <v>0.1875</v>
      </c>
      <c r="U975" s="0" t="n">
        <v>0.247148288973384</v>
      </c>
      <c r="V975" s="0" t="n">
        <v>83.57</v>
      </c>
      <c r="W975" s="0" t="n">
        <v>568.27</v>
      </c>
      <c r="X975" s="0" t="n">
        <v>0.147060376229609</v>
      </c>
      <c r="Y975" s="0" t="n">
        <v>0.11443661971831</v>
      </c>
      <c r="Z975" s="0" t="n">
        <v>0.177007299270073</v>
      </c>
      <c r="AA975" s="0" t="n">
        <v>114</v>
      </c>
      <c r="AB975" s="0" t="n">
        <v>94</v>
      </c>
      <c r="AC975" s="0" t="n">
        <v>131</v>
      </c>
      <c r="AD975" s="0" t="n">
        <v>227.78</v>
      </c>
      <c r="AE975" s="0" t="n">
        <v>202</v>
      </c>
      <c r="AF975" s="0" t="n">
        <v>262</v>
      </c>
      <c r="AG975" s="11" t="n">
        <f aca="false">IF(T975&gt;Z975,(0.000000012*(1-O975)*(2*E975-2))/O975,"NA")</f>
        <v>1.08203928212209E-006</v>
      </c>
    </row>
    <row r="976" customFormat="false" ht="15" hidden="false" customHeight="true" outlineLevel="0" collapsed="false">
      <c r="A976" s="0" t="s">
        <v>5219</v>
      </c>
      <c r="B976" s="10" t="n">
        <v>0.02</v>
      </c>
      <c r="C976" s="0" t="s">
        <v>673</v>
      </c>
      <c r="E976" s="0" t="n">
        <v>7</v>
      </c>
      <c r="F976" s="0" t="s">
        <v>5220</v>
      </c>
      <c r="G976" s="0" t="s">
        <v>5221</v>
      </c>
      <c r="H976" s="0" t="n">
        <v>0.2673</v>
      </c>
      <c r="I976" s="0" t="n">
        <v>1.195</v>
      </c>
      <c r="J976" s="0" t="n">
        <v>0.142</v>
      </c>
      <c r="K976" s="0" t="s">
        <v>5222</v>
      </c>
      <c r="L976" s="0" t="s">
        <v>5223</v>
      </c>
      <c r="M976" s="0" t="n">
        <v>11261</v>
      </c>
      <c r="N976" s="0" t="n">
        <v>0.921587780836515</v>
      </c>
      <c r="O976" s="0" t="n">
        <v>0.0843891904761905</v>
      </c>
      <c r="P976" s="0" t="n">
        <v>265</v>
      </c>
      <c r="Q976" s="0" t="n">
        <v>804</v>
      </c>
      <c r="R976" s="0" t="n">
        <v>0.329601990049751</v>
      </c>
      <c r="S976" s="11" t="n">
        <f aca="false">(P976-V976)/P976</f>
        <v>0.190641509433962</v>
      </c>
      <c r="T976" s="0" t="n">
        <v>0.283062645011601</v>
      </c>
      <c r="U976" s="0" t="n">
        <v>0.357142857142857</v>
      </c>
      <c r="V976" s="0" t="n">
        <v>214.48</v>
      </c>
      <c r="W976" s="0" t="n">
        <v>904.89</v>
      </c>
      <c r="X976" s="0" t="n">
        <v>0.237023284598128</v>
      </c>
      <c r="Y976" s="0" t="n">
        <v>0.211159737417943</v>
      </c>
      <c r="Z976" s="0" t="n">
        <v>0.264150943396226</v>
      </c>
      <c r="AA976" s="0" t="n">
        <v>178</v>
      </c>
      <c r="AB976" s="0" t="n">
        <v>140</v>
      </c>
      <c r="AC976" s="0" t="n">
        <v>200</v>
      </c>
      <c r="AD976" s="0" t="n">
        <v>367.17</v>
      </c>
      <c r="AE976" s="0" t="n">
        <v>336</v>
      </c>
      <c r="AF976" s="0" t="n">
        <v>417</v>
      </c>
      <c r="AG976" s="11" t="n">
        <f aca="false">IF(T976&gt;Z976,(0.000000012*(1-O976)*(2*E976-2))/O976,"NA")</f>
        <v>1.56237968189336E-006</v>
      </c>
    </row>
    <row r="977" customFormat="false" ht="15" hidden="false" customHeight="true" outlineLevel="0" collapsed="false">
      <c r="A977" s="0" t="s">
        <v>5224</v>
      </c>
      <c r="B977" s="10" t="n">
        <v>0.01</v>
      </c>
      <c r="C977" s="0" t="s">
        <v>70</v>
      </c>
      <c r="E977" s="0" t="n">
        <v>6</v>
      </c>
      <c r="F977" s="0" t="s">
        <v>5225</v>
      </c>
      <c r="G977" s="0" t="s">
        <v>5226</v>
      </c>
      <c r="H977" s="0" t="n">
        <v>0.24501</v>
      </c>
      <c r="I977" s="0" t="n">
        <v>1.233</v>
      </c>
      <c r="J977" s="0" t="n">
        <v>0.2</v>
      </c>
      <c r="K977" s="0" t="s">
        <v>5227</v>
      </c>
      <c r="L977" s="0" t="s">
        <v>5228</v>
      </c>
      <c r="M977" s="0" t="n">
        <v>10135</v>
      </c>
      <c r="N977" s="0" t="n">
        <v>0.924183522446966</v>
      </c>
      <c r="O977" s="0" t="n">
        <v>0.0691066666666667</v>
      </c>
      <c r="P977" s="0" t="n">
        <v>204</v>
      </c>
      <c r="Q977" s="0" t="n">
        <v>405</v>
      </c>
      <c r="R977" s="0" t="n">
        <v>0.503703703703704</v>
      </c>
      <c r="S977" s="11" t="n">
        <f aca="false">(P977-V977)/P977</f>
        <v>0.142990196078431</v>
      </c>
      <c r="T977" s="0" t="n">
        <v>0.458333333333333</v>
      </c>
      <c r="U977" s="0" t="n">
        <v>0.569306930693069</v>
      </c>
      <c r="V977" s="0" t="n">
        <v>174.83</v>
      </c>
      <c r="W977" s="0" t="n">
        <v>437.68</v>
      </c>
      <c r="X977" s="0" t="n">
        <v>0.399447084628039</v>
      </c>
      <c r="Y977" s="0" t="n">
        <v>0.353075170842825</v>
      </c>
      <c r="Z977" s="0" t="n">
        <v>0.455421686746988</v>
      </c>
      <c r="AA977" s="0" t="n">
        <v>144</v>
      </c>
      <c r="AB977" s="0" t="n">
        <v>111</v>
      </c>
      <c r="AC977" s="0" t="n">
        <v>167</v>
      </c>
      <c r="AD977" s="0" t="n">
        <v>319.67</v>
      </c>
      <c r="AE977" s="0" t="n">
        <v>282</v>
      </c>
      <c r="AF977" s="0" t="n">
        <v>363</v>
      </c>
      <c r="AG977" s="11" t="n">
        <f aca="false">IF(T977&gt;Z977,(0.000000012*(1-O977)*(2*E977-2))/O977,"NA")</f>
        <v>1.61644607370249E-006</v>
      </c>
    </row>
    <row r="978" customFormat="false" ht="15" hidden="false" customHeight="true" outlineLevel="0" collapsed="false">
      <c r="A978" s="0" t="s">
        <v>5229</v>
      </c>
      <c r="B978" s="10" t="n">
        <v>1</v>
      </c>
      <c r="C978" s="0" t="s">
        <v>70</v>
      </c>
      <c r="E978" s="0" t="n">
        <v>5</v>
      </c>
      <c r="F978" s="0" t="s">
        <v>5230</v>
      </c>
      <c r="G978" s="0" t="s">
        <v>5231</v>
      </c>
      <c r="H978" s="0" t="n">
        <v>0.16359</v>
      </c>
      <c r="I978" s="0" t="n">
        <v>99.874</v>
      </c>
      <c r="J978" s="0" t="n">
        <v>0.441</v>
      </c>
      <c r="K978" s="0" t="s">
        <v>5232</v>
      </c>
      <c r="L978" s="0" t="s">
        <v>5233</v>
      </c>
      <c r="M978" s="0" t="n">
        <v>10757</v>
      </c>
      <c r="N978" s="0" t="n">
        <v>0.936720275169657</v>
      </c>
      <c r="O978" s="0" t="n">
        <v>0.0657460952380953</v>
      </c>
      <c r="P978" s="0" t="n">
        <v>99</v>
      </c>
      <c r="Q978" s="0" t="n">
        <v>289</v>
      </c>
      <c r="R978" s="0" t="n">
        <v>0.342560553633218</v>
      </c>
      <c r="S978" s="11" t="n">
        <f aca="false">(P978-V978)/P978</f>
        <v>-0.51040404040404</v>
      </c>
      <c r="T978" s="0" t="n">
        <v>0.292857142857143</v>
      </c>
      <c r="U978" s="0" t="n">
        <v>0.389261744966443</v>
      </c>
      <c r="V978" s="0" t="n">
        <v>149.53</v>
      </c>
      <c r="W978" s="0" t="n">
        <v>470.56</v>
      </c>
      <c r="X978" s="0" t="n">
        <v>0.317770316218973</v>
      </c>
      <c r="Y978" s="0" t="n">
        <v>0.282426778242678</v>
      </c>
      <c r="Z978" s="0" t="n">
        <v>0.358974358974359</v>
      </c>
      <c r="AA978" s="0" t="n">
        <v>74</v>
      </c>
      <c r="AB978" s="0" t="n">
        <v>60</v>
      </c>
      <c r="AC978" s="0" t="n">
        <v>95</v>
      </c>
      <c r="AD978" s="0" t="n">
        <v>305.14</v>
      </c>
      <c r="AE978" s="0" t="n">
        <v>272</v>
      </c>
      <c r="AF978" s="0" t="n">
        <v>342</v>
      </c>
      <c r="AG978" s="0" t="str">
        <f aca="false">IF(T978&gt;Z978,(0.000000012*(1-O978)*(2*E978-2))/O978,"NA")</f>
        <v>NA</v>
      </c>
    </row>
    <row r="979" customFormat="false" ht="15" hidden="false" customHeight="true" outlineLevel="0" collapsed="false">
      <c r="A979" s="0" t="s">
        <v>5234</v>
      </c>
      <c r="B979" s="10" t="n">
        <v>1</v>
      </c>
      <c r="C979" s="12" t="s">
        <v>535</v>
      </c>
      <c r="D979" s="13"/>
      <c r="E979" s="0" t="n">
        <v>8</v>
      </c>
      <c r="F979" s="0" t="s">
        <v>5235</v>
      </c>
      <c r="G979" s="0" t="s">
        <v>5236</v>
      </c>
      <c r="H979" s="0" t="n">
        <v>0.04933</v>
      </c>
      <c r="I979" s="0" t="n">
        <v>0.658</v>
      </c>
      <c r="J979" s="0" t="n">
        <v>0.536</v>
      </c>
      <c r="K979" s="0" t="s">
        <v>5237</v>
      </c>
      <c r="L979" s="0" t="s">
        <v>5238</v>
      </c>
      <c r="M979" s="0" t="n">
        <v>10585</v>
      </c>
      <c r="N979" s="0" t="n">
        <v>0.987489034347797</v>
      </c>
      <c r="O979" s="0" t="n">
        <v>0.011639609375</v>
      </c>
      <c r="P979" s="0" t="n">
        <v>26</v>
      </c>
      <c r="Q979" s="0" t="n">
        <v>74</v>
      </c>
      <c r="R979" s="0" t="n">
        <v>0.351351351351351</v>
      </c>
      <c r="S979" s="11" t="n">
        <f aca="false">(P979-V979)/P979</f>
        <v>-1.03961538461538</v>
      </c>
      <c r="T979" s="0" t="n">
        <v>0.26865671641791</v>
      </c>
      <c r="U979" s="0" t="n">
        <v>0.484375</v>
      </c>
      <c r="V979" s="0" t="n">
        <v>53.03</v>
      </c>
      <c r="W979" s="0" t="n">
        <v>170.36</v>
      </c>
      <c r="X979" s="0" t="n">
        <v>0.311281991077718</v>
      </c>
      <c r="Y979" s="0" t="n">
        <v>0.240506329113924</v>
      </c>
      <c r="Z979" s="0" t="n">
        <v>0.392265193370166</v>
      </c>
      <c r="AA979" s="0" t="n">
        <v>4</v>
      </c>
      <c r="AB979" s="0" t="n">
        <v>1</v>
      </c>
      <c r="AC979" s="0" t="n">
        <v>8</v>
      </c>
      <c r="AD979" s="0" t="n">
        <v>76.81</v>
      </c>
      <c r="AE979" s="0" t="n">
        <v>63</v>
      </c>
      <c r="AF979" s="0" t="n">
        <v>98</v>
      </c>
      <c r="AG979" s="0" t="str">
        <f aca="false">IF(T979&gt;Z979,(0.000000012*(1-O979)*(2*E979-2))/O979,"NA")</f>
        <v>NA</v>
      </c>
    </row>
    <row r="980" customFormat="false" ht="15" hidden="false" customHeight="true" outlineLevel="0" collapsed="false">
      <c r="A980" s="0" t="s">
        <v>5239</v>
      </c>
      <c r="B980" s="10" t="n">
        <v>0.24</v>
      </c>
      <c r="C980" s="0" t="s">
        <v>2623</v>
      </c>
      <c r="E980" s="0" t="n">
        <v>5</v>
      </c>
      <c r="F980" s="0" t="s">
        <v>5240</v>
      </c>
      <c r="G980" s="0" t="s">
        <v>5241</v>
      </c>
      <c r="H980" s="0" t="n">
        <v>0.04059</v>
      </c>
      <c r="I980" s="0" t="n">
        <v>0.497</v>
      </c>
      <c r="J980" s="0" t="n">
        <v>0.192</v>
      </c>
      <c r="K980" s="0" t="s">
        <v>5242</v>
      </c>
      <c r="L980" s="0" t="s">
        <v>5243</v>
      </c>
      <c r="M980" s="0" t="n">
        <v>15283</v>
      </c>
      <c r="N980" s="0" t="n">
        <v>0.983929856703527</v>
      </c>
      <c r="O980" s="0" t="n">
        <v>0.0123204375</v>
      </c>
      <c r="P980" s="0" t="n">
        <v>10</v>
      </c>
      <c r="Q980" s="0" t="n">
        <v>66</v>
      </c>
      <c r="R980" s="0" t="n">
        <v>0.151515151515152</v>
      </c>
      <c r="S980" s="11" t="n">
        <f aca="false">(P980-V980)/P980</f>
        <v>0.227</v>
      </c>
      <c r="T980" s="0" t="n">
        <v>0.0757575757575758</v>
      </c>
      <c r="U980" s="0" t="n">
        <v>0.25</v>
      </c>
      <c r="V980" s="0" t="n">
        <v>7.73</v>
      </c>
      <c r="W980" s="0" t="n">
        <v>79.84</v>
      </c>
      <c r="X980" s="0" t="n">
        <v>0.0968186372745491</v>
      </c>
      <c r="Y980" s="0" t="n">
        <v>0.0428571428571429</v>
      </c>
      <c r="Z980" s="0" t="n">
        <v>0.17</v>
      </c>
      <c r="AA980" s="0" t="n">
        <v>7</v>
      </c>
      <c r="AB980" s="0" t="n">
        <v>2</v>
      </c>
      <c r="AC980" s="0" t="n">
        <v>14</v>
      </c>
      <c r="AD980" s="0" t="n">
        <v>16.65</v>
      </c>
      <c r="AE980" s="0" t="n">
        <v>9</v>
      </c>
      <c r="AF980" s="0" t="n">
        <v>25</v>
      </c>
      <c r="AG980" s="0" t="str">
        <f aca="false">IF(T980&gt;Z980,(0.000000012*(1-O980)*(2*E980-2))/O980,"NA")</f>
        <v>NA</v>
      </c>
    </row>
    <row r="981" customFormat="false" ht="15" hidden="false" customHeight="true" outlineLevel="0" collapsed="false">
      <c r="A981" s="0" t="s">
        <v>5244</v>
      </c>
      <c r="B981" s="10" t="n">
        <v>0.02</v>
      </c>
      <c r="C981" s="0" t="s">
        <v>70</v>
      </c>
      <c r="E981" s="0" t="n">
        <v>5</v>
      </c>
      <c r="F981" s="0" t="s">
        <v>5245</v>
      </c>
      <c r="G981" s="0" t="s">
        <v>5246</v>
      </c>
      <c r="H981" s="0" t="n">
        <v>0.11333</v>
      </c>
      <c r="I981" s="0" t="n">
        <v>0.81</v>
      </c>
      <c r="J981" s="0" t="n">
        <v>0.197</v>
      </c>
      <c r="K981" s="0" t="s">
        <v>5247</v>
      </c>
      <c r="L981" s="0" t="s">
        <v>5248</v>
      </c>
      <c r="M981" s="0" t="n">
        <v>18234</v>
      </c>
      <c r="N981" s="0" t="n">
        <v>0.952385653175387</v>
      </c>
      <c r="O981" s="0" t="n">
        <v>0.0511088958333333</v>
      </c>
      <c r="P981" s="0" t="n">
        <v>78</v>
      </c>
      <c r="Q981" s="0" t="n">
        <v>669</v>
      </c>
      <c r="R981" s="0" t="n">
        <v>0.116591928251121</v>
      </c>
      <c r="S981" s="11" t="n">
        <f aca="false">(P981-V981)/P981</f>
        <v>0.27025641025641</v>
      </c>
      <c r="T981" s="0" t="n">
        <v>0.0909090909090909</v>
      </c>
      <c r="U981" s="0" t="n">
        <v>0.141043723554302</v>
      </c>
      <c r="V981" s="0" t="n">
        <v>56.92</v>
      </c>
      <c r="W981" s="0" t="n">
        <v>784.72</v>
      </c>
      <c r="X981" s="0" t="n">
        <v>0.0725354266489958</v>
      </c>
      <c r="Y981" s="0" t="n">
        <v>0.0548862115127175</v>
      </c>
      <c r="Z981" s="0" t="n">
        <v>0.0901234567901235</v>
      </c>
      <c r="AA981" s="0" t="n">
        <v>66</v>
      </c>
      <c r="AB981" s="0" t="n">
        <v>49</v>
      </c>
      <c r="AC981" s="0" t="n">
        <v>84</v>
      </c>
      <c r="AD981" s="0" t="n">
        <v>144.49</v>
      </c>
      <c r="AE981" s="0" t="n">
        <v>121</v>
      </c>
      <c r="AF981" s="0" t="n">
        <v>171</v>
      </c>
      <c r="AG981" s="11" t="n">
        <f aca="false">IF(T981&gt;Z981,(0.000000012*(1-O981)*(2*E981-2))/O981,"NA")</f>
        <v>1.78234228141138E-006</v>
      </c>
    </row>
    <row r="982" customFormat="false" ht="15" hidden="false" customHeight="true" outlineLevel="0" collapsed="false">
      <c r="A982" s="0" t="s">
        <v>5249</v>
      </c>
      <c r="B982" s="10" t="n">
        <v>0.02</v>
      </c>
      <c r="C982" s="0" t="s">
        <v>70</v>
      </c>
      <c r="E982" s="0" t="n">
        <v>5</v>
      </c>
      <c r="F982" s="0" t="s">
        <v>5250</v>
      </c>
      <c r="G982" s="0" t="s">
        <v>5251</v>
      </c>
      <c r="H982" s="0" t="n">
        <v>0.11765</v>
      </c>
      <c r="I982" s="0" t="n">
        <v>0.781</v>
      </c>
      <c r="J982" s="0" t="n">
        <v>0.198</v>
      </c>
      <c r="K982" s="0" t="s">
        <v>5252</v>
      </c>
      <c r="L982" s="0" t="s">
        <v>5253</v>
      </c>
      <c r="M982" s="0" t="n">
        <v>10393</v>
      </c>
      <c r="N982" s="0" t="n">
        <v>0.95463292600789</v>
      </c>
      <c r="O982" s="0" t="n">
        <v>0.0435343032786885</v>
      </c>
      <c r="P982" s="0" t="n">
        <v>76</v>
      </c>
      <c r="Q982" s="0" t="n">
        <v>199</v>
      </c>
      <c r="R982" s="0" t="n">
        <v>0.381909547738693</v>
      </c>
      <c r="S982" s="11" t="n">
        <f aca="false">(P982-V982)/P982</f>
        <v>0.322105263157895</v>
      </c>
      <c r="T982" s="0" t="n">
        <v>0.32843137254902</v>
      </c>
      <c r="U982" s="0" t="n">
        <v>0.448275862068966</v>
      </c>
      <c r="V982" s="0" t="n">
        <v>51.52</v>
      </c>
      <c r="W982" s="0" t="n">
        <v>203.07</v>
      </c>
      <c r="X982" s="0" t="n">
        <v>0.253705618752154</v>
      </c>
      <c r="Y982" s="0" t="n">
        <v>0.195402298850575</v>
      </c>
      <c r="Z982" s="0" t="n">
        <v>0.314720812182741</v>
      </c>
      <c r="AA982" s="0" t="n">
        <v>37</v>
      </c>
      <c r="AB982" s="0" t="n">
        <v>22</v>
      </c>
      <c r="AC982" s="0" t="n">
        <v>49</v>
      </c>
      <c r="AD982" s="0" t="n">
        <v>104.24</v>
      </c>
      <c r="AE982" s="0" t="n">
        <v>80</v>
      </c>
      <c r="AF982" s="0" t="n">
        <v>120</v>
      </c>
      <c r="AG982" s="11" t="n">
        <f aca="false">IF(T982&gt;Z982,(0.000000012*(1-O982)*(2*E982-2))/O982,"NA")</f>
        <v>2.10915760607096E-006</v>
      </c>
    </row>
    <row r="983" customFormat="false" ht="15" hidden="false" customHeight="true" outlineLevel="0" collapsed="false">
      <c r="A983" s="0" t="s">
        <v>5254</v>
      </c>
      <c r="B983" s="10" t="n">
        <v>0.68</v>
      </c>
      <c r="C983" s="0" t="s">
        <v>1154</v>
      </c>
      <c r="E983" s="0" t="n">
        <v>9</v>
      </c>
      <c r="F983" s="0" t="s">
        <v>5255</v>
      </c>
      <c r="G983" s="0" t="s">
        <v>5256</v>
      </c>
      <c r="H983" s="0" t="n">
        <v>0.194</v>
      </c>
      <c r="I983" s="0" t="n">
        <v>0.876</v>
      </c>
      <c r="J983" s="0" t="n">
        <v>0.198</v>
      </c>
      <c r="K983" s="0" t="s">
        <v>5257</v>
      </c>
      <c r="L983" s="0" t="s">
        <v>5258</v>
      </c>
      <c r="M983" s="0" t="n">
        <v>18307</v>
      </c>
      <c r="N983" s="0" t="n">
        <v>0.954364754222732</v>
      </c>
      <c r="O983" s="0" t="n">
        <v>0.0438118032786885</v>
      </c>
      <c r="P983" s="0" t="n">
        <v>337</v>
      </c>
      <c r="Q983" s="0" t="n">
        <v>684</v>
      </c>
      <c r="R983" s="0" t="n">
        <v>0.492690058479532</v>
      </c>
      <c r="S983" s="11" t="n">
        <f aca="false">(P983-V983)/P983</f>
        <v>0.0266172106824927</v>
      </c>
      <c r="T983" s="0" t="n">
        <v>0.450643776824034</v>
      </c>
      <c r="U983" s="0" t="n">
        <v>0.536827195467422</v>
      </c>
      <c r="V983" s="0" t="n">
        <v>328.03</v>
      </c>
      <c r="W983" s="0" t="n">
        <v>837.78</v>
      </c>
      <c r="X983" s="0" t="n">
        <v>0.391546706772661</v>
      </c>
      <c r="Y983" s="0" t="n">
        <v>0.360655737704918</v>
      </c>
      <c r="Z983" s="0" t="n">
        <v>0.426190476190476</v>
      </c>
      <c r="AA983" s="0" t="n">
        <v>180</v>
      </c>
      <c r="AB983" s="0" t="n">
        <v>158</v>
      </c>
      <c r="AC983" s="0" t="n">
        <v>221</v>
      </c>
      <c r="AD983" s="0" t="n">
        <v>441.79</v>
      </c>
      <c r="AE983" s="0" t="n">
        <v>394</v>
      </c>
      <c r="AF983" s="0" t="n">
        <v>483</v>
      </c>
      <c r="AG983" s="11" t="n">
        <f aca="false">IF(T983&gt;Z983,(0.000000012*(1-O983)*(2*E983-2))/O983,"NA")</f>
        <v>4.19038067441965E-006</v>
      </c>
    </row>
    <row r="984" customFormat="false" ht="15" hidden="false" customHeight="true" outlineLevel="0" collapsed="false">
      <c r="A984" s="0" t="s">
        <v>5259</v>
      </c>
      <c r="B984" s="10" t="n">
        <v>0.83</v>
      </c>
      <c r="C984" s="0" t="s">
        <v>1154</v>
      </c>
      <c r="E984" s="0" t="n">
        <v>9</v>
      </c>
      <c r="F984" s="0" t="s">
        <v>5260</v>
      </c>
      <c r="G984" s="0" t="s">
        <v>5261</v>
      </c>
      <c r="H984" s="0" t="n">
        <v>0.19986</v>
      </c>
      <c r="I984" s="0" t="n">
        <v>0.887</v>
      </c>
      <c r="J984" s="0" t="n">
        <v>0.198</v>
      </c>
      <c r="K984" s="0" t="s">
        <v>5262</v>
      </c>
      <c r="L984" s="0" t="s">
        <v>5263</v>
      </c>
      <c r="M984" s="0" t="n">
        <v>22037</v>
      </c>
      <c r="N984" s="0" t="n">
        <v>0.953014626915339</v>
      </c>
      <c r="O984" s="0" t="n">
        <v>0.0437374634146342</v>
      </c>
      <c r="P984" s="0" t="n">
        <v>429</v>
      </c>
      <c r="Q984" s="0" t="n">
        <v>856</v>
      </c>
      <c r="R984" s="0" t="n">
        <v>0.501168224299065</v>
      </c>
      <c r="S984" s="11" t="n">
        <f aca="false">(P984-V984)/P984</f>
        <v>0.0365268065268066</v>
      </c>
      <c r="T984" s="0" t="n">
        <v>0.469005847953216</v>
      </c>
      <c r="U984" s="0" t="n">
        <v>0.528169014084507</v>
      </c>
      <c r="V984" s="0" t="n">
        <v>413.33</v>
      </c>
      <c r="W984" s="0" t="n">
        <v>1042.7</v>
      </c>
      <c r="X984" s="0" t="n">
        <v>0.39640356766088</v>
      </c>
      <c r="Y984" s="0" t="n">
        <v>0.371086556169429</v>
      </c>
      <c r="Z984" s="0" t="n">
        <v>0.43289224952741</v>
      </c>
      <c r="AA984" s="0" t="n">
        <v>229</v>
      </c>
      <c r="AB984" s="0" t="n">
        <v>200</v>
      </c>
      <c r="AC984" s="0" t="n">
        <v>258</v>
      </c>
      <c r="AD984" s="0" t="n">
        <v>556.23</v>
      </c>
      <c r="AE984" s="0" t="n">
        <v>516</v>
      </c>
      <c r="AF984" s="0" t="n">
        <v>606</v>
      </c>
      <c r="AG984" s="11" t="n">
        <f aca="false">IF(T984&gt;Z984,(0.000000012*(1-O984)*(2*E984-2))/O984,"NA")</f>
        <v>4.19782933646212E-006</v>
      </c>
    </row>
    <row r="985" customFormat="false" ht="15" hidden="false" customHeight="true" outlineLevel="0" collapsed="false">
      <c r="A985" s="0" t="s">
        <v>5264</v>
      </c>
      <c r="B985" s="10" t="n">
        <v>0.77</v>
      </c>
      <c r="C985" s="0" t="s">
        <v>2225</v>
      </c>
      <c r="E985" s="0" t="n">
        <v>8</v>
      </c>
      <c r="F985" s="0" t="s">
        <v>5265</v>
      </c>
      <c r="G985" s="0" t="s">
        <v>5266</v>
      </c>
      <c r="H985" s="0" t="n">
        <v>0.19171</v>
      </c>
      <c r="I985" s="0" t="n">
        <v>0.783</v>
      </c>
      <c r="J985" s="0" t="n">
        <v>0.282</v>
      </c>
      <c r="K985" s="0" t="s">
        <v>5267</v>
      </c>
      <c r="L985" s="0" t="s">
        <v>5268</v>
      </c>
      <c r="M985" s="0" t="n">
        <v>10178</v>
      </c>
      <c r="N985" s="0" t="n">
        <v>0.950067372203352</v>
      </c>
      <c r="O985" s="0" t="n">
        <v>0.0459298125</v>
      </c>
      <c r="P985" s="0" t="n">
        <v>193</v>
      </c>
      <c r="Q985" s="0" t="n">
        <v>417</v>
      </c>
      <c r="R985" s="0" t="n">
        <v>0.462829736211031</v>
      </c>
      <c r="S985" s="11" t="n">
        <f aca="false">(P985-V985)/P985</f>
        <v>-0.195544041450777</v>
      </c>
      <c r="T985" s="0" t="n">
        <v>0.421917808219178</v>
      </c>
      <c r="U985" s="0" t="n">
        <v>0.507731958762887</v>
      </c>
      <c r="V985" s="0" t="n">
        <v>230.74</v>
      </c>
      <c r="W985" s="0" t="n">
        <v>574.22</v>
      </c>
      <c r="X985" s="0" t="n">
        <v>0.401832050433632</v>
      </c>
      <c r="Y985" s="0" t="n">
        <v>0.372413793103448</v>
      </c>
      <c r="Z985" s="0" t="n">
        <v>0.437837837837838</v>
      </c>
      <c r="AA985" s="0" t="n">
        <v>108</v>
      </c>
      <c r="AB985" s="0" t="n">
        <v>86</v>
      </c>
      <c r="AC985" s="0" t="n">
        <v>129</v>
      </c>
      <c r="AD985" s="0" t="n">
        <v>293.35</v>
      </c>
      <c r="AE985" s="0" t="n">
        <v>266</v>
      </c>
      <c r="AF985" s="0" t="n">
        <v>331</v>
      </c>
      <c r="AG985" s="0" t="str">
        <f aca="false">IF(T985&gt;Z985,(0.000000012*(1-O985)*(2*E985-2))/O985,"NA")</f>
        <v>NA</v>
      </c>
    </row>
    <row r="986" customFormat="false" ht="15" hidden="false" customHeight="true" outlineLevel="0" collapsed="false">
      <c r="A986" s="0" t="s">
        <v>5269</v>
      </c>
      <c r="B986" s="10" t="n">
        <v>0.19</v>
      </c>
      <c r="C986" s="0" t="s">
        <v>2225</v>
      </c>
      <c r="E986" s="0" t="n">
        <v>8</v>
      </c>
      <c r="F986" s="0" t="s">
        <v>5270</v>
      </c>
      <c r="G986" s="0" t="s">
        <v>5271</v>
      </c>
      <c r="H986" s="0" t="n">
        <v>0.18966</v>
      </c>
      <c r="I986" s="0" t="n">
        <v>0.776</v>
      </c>
      <c r="J986" s="0" t="n">
        <v>0.199</v>
      </c>
      <c r="K986" s="0" t="s">
        <v>5272</v>
      </c>
      <c r="L986" s="0" t="s">
        <v>5273</v>
      </c>
      <c r="M986" s="0" t="n">
        <v>23484</v>
      </c>
      <c r="N986" s="0" t="n">
        <v>0.950320278852471</v>
      </c>
      <c r="O986" s="0" t="n">
        <v>0.0454846666666667</v>
      </c>
      <c r="P986" s="0" t="n">
        <v>415</v>
      </c>
      <c r="Q986" s="0" t="n">
        <v>957</v>
      </c>
      <c r="R986" s="0" t="n">
        <v>0.433646812957158</v>
      </c>
      <c r="S986" s="11" t="n">
        <f aca="false">(P986-V986)/P986</f>
        <v>0.049012048192771</v>
      </c>
      <c r="T986" s="0" t="n">
        <v>0.400428265524625</v>
      </c>
      <c r="U986" s="0" t="n">
        <v>0.460606060606061</v>
      </c>
      <c r="V986" s="0" t="n">
        <v>394.66</v>
      </c>
      <c r="W986" s="0" t="n">
        <v>1148.72</v>
      </c>
      <c r="X986" s="0" t="n">
        <v>0.343565011491051</v>
      </c>
      <c r="Y986" s="0" t="n">
        <v>0.317446043165468</v>
      </c>
      <c r="Z986" s="0" t="n">
        <v>0.370118845500849</v>
      </c>
      <c r="AA986" s="0" t="n">
        <v>228</v>
      </c>
      <c r="AB986" s="0" t="n">
        <v>196</v>
      </c>
      <c r="AC986" s="0" t="n">
        <v>258</v>
      </c>
      <c r="AD986" s="0" t="n">
        <v>534.29</v>
      </c>
      <c r="AE986" s="0" t="n">
        <v>480</v>
      </c>
      <c r="AF986" s="0" t="n">
        <v>588</v>
      </c>
      <c r="AG986" s="11" t="n">
        <f aca="false">IF(T986&gt;Z986,(0.000000012*(1-O986)*(2*E986-2))/O986,"NA")</f>
        <v>3.525552405939E-006</v>
      </c>
    </row>
    <row r="987" customFormat="false" ht="15" hidden="false" customHeight="true" outlineLevel="0" collapsed="false">
      <c r="A987" s="0" t="s">
        <v>5274</v>
      </c>
      <c r="B987" s="10" t="n">
        <v>0.01</v>
      </c>
      <c r="C987" s="0" t="s">
        <v>2225</v>
      </c>
      <c r="E987" s="0" t="n">
        <v>8</v>
      </c>
      <c r="F987" s="0" t="s">
        <v>5275</v>
      </c>
      <c r="G987" s="0" t="s">
        <v>5276</v>
      </c>
      <c r="H987" s="0" t="n">
        <v>0.20868</v>
      </c>
      <c r="I987" s="0" t="n">
        <v>0.836</v>
      </c>
      <c r="J987" s="0" t="n">
        <v>0.199</v>
      </c>
      <c r="K987" s="0" t="s">
        <v>5277</v>
      </c>
      <c r="L987" s="0" t="s">
        <v>5278</v>
      </c>
      <c r="M987" s="0" t="n">
        <v>18221</v>
      </c>
      <c r="N987" s="0" t="n">
        <v>0.94818576681537</v>
      </c>
      <c r="O987" s="0" t="n">
        <v>0.0460481597222222</v>
      </c>
      <c r="P987" s="0" t="n">
        <v>396</v>
      </c>
      <c r="Q987" s="0" t="n">
        <v>720</v>
      </c>
      <c r="R987" s="0" t="n">
        <v>0.55</v>
      </c>
      <c r="S987" s="11" t="n">
        <f aca="false">(P987-V987)/P987</f>
        <v>0.122020202020202</v>
      </c>
      <c r="T987" s="0" t="n">
        <v>0.516304347826087</v>
      </c>
      <c r="U987" s="0" t="n">
        <v>0.594436310395315</v>
      </c>
      <c r="V987" s="0" t="n">
        <v>347.68</v>
      </c>
      <c r="W987" s="0" t="n">
        <v>865.27</v>
      </c>
      <c r="X987" s="0" t="n">
        <v>0.40181677395495</v>
      </c>
      <c r="Y987" s="0" t="n">
        <v>0.372352285395764</v>
      </c>
      <c r="Z987" s="0" t="n">
        <v>0.430995475113122</v>
      </c>
      <c r="AA987" s="0" t="n">
        <v>189</v>
      </c>
      <c r="AB987" s="0" t="n">
        <v>168</v>
      </c>
      <c r="AC987" s="0" t="n">
        <v>222</v>
      </c>
      <c r="AD987" s="0" t="n">
        <v>506.64</v>
      </c>
      <c r="AE987" s="0" t="n">
        <v>468</v>
      </c>
      <c r="AF987" s="0" t="n">
        <v>547</v>
      </c>
      <c r="AG987" s="11" t="n">
        <f aca="false">IF(T987&gt;Z987,(0.000000012*(1-O987)*(2*E987-2))/O987,"NA")</f>
        <v>3.48035426678138E-006</v>
      </c>
    </row>
    <row r="988" customFormat="false" ht="15" hidden="false" customHeight="true" outlineLevel="0" collapsed="false">
      <c r="A988" s="0" t="s">
        <v>5279</v>
      </c>
      <c r="B988" s="10" t="n">
        <v>1</v>
      </c>
      <c r="C988" s="0" t="s">
        <v>2257</v>
      </c>
      <c r="E988" s="0" t="n">
        <v>8</v>
      </c>
      <c r="F988" s="0" t="s">
        <v>5280</v>
      </c>
      <c r="G988" s="0" t="s">
        <v>5281</v>
      </c>
      <c r="H988" s="0" t="n">
        <v>0.2153</v>
      </c>
      <c r="I988" s="0" t="n">
        <v>0.772</v>
      </c>
      <c r="J988" s="0" t="n">
        <v>0.416</v>
      </c>
      <c r="K988" s="0" t="s">
        <v>5282</v>
      </c>
      <c r="L988" s="0" t="s">
        <v>5283</v>
      </c>
      <c r="M988" s="0" t="n">
        <v>42148</v>
      </c>
      <c r="N988" s="0" t="n">
        <v>0.949390921785816</v>
      </c>
      <c r="O988" s="0" t="n">
        <v>0.045183640625</v>
      </c>
      <c r="P988" s="0" t="n">
        <v>1339</v>
      </c>
      <c r="Q988" s="0" t="n">
        <v>1967</v>
      </c>
      <c r="R988" s="0" t="n">
        <v>0.680732079308592</v>
      </c>
      <c r="S988" s="11" t="n">
        <f aca="false">(P988-V988)/P988</f>
        <v>-0.277692307692308</v>
      </c>
      <c r="T988" s="0" t="n">
        <v>0.664859536717595</v>
      </c>
      <c r="U988" s="0" t="n">
        <v>0.701470588235294</v>
      </c>
      <c r="V988" s="0" t="n">
        <v>1710.83</v>
      </c>
      <c r="W988" s="0" t="n">
        <v>2923.19</v>
      </c>
      <c r="X988" s="0" t="n">
        <v>0.585261306996808</v>
      </c>
      <c r="Y988" s="0" t="n">
        <v>0.56686626746507</v>
      </c>
      <c r="Z988" s="0" t="n">
        <v>0.602936155684534</v>
      </c>
      <c r="AA988" s="0" t="n">
        <v>354</v>
      </c>
      <c r="AB988" s="0" t="n">
        <v>320</v>
      </c>
      <c r="AC988" s="0" t="n">
        <v>400</v>
      </c>
      <c r="AD988" s="0" t="n">
        <v>2253.57</v>
      </c>
      <c r="AE988" s="0" t="n">
        <v>2153</v>
      </c>
      <c r="AF988" s="0" t="n">
        <v>2339</v>
      </c>
      <c r="AG988" s="11" t="n">
        <f aca="false">IF(T988&gt;Z988,(0.000000012*(1-O988)*(2*E988-2))/O988,"NA")</f>
        <v>3.55015988433314E-006</v>
      </c>
    </row>
    <row r="989" customFormat="false" ht="15" hidden="false" customHeight="true" outlineLevel="0" collapsed="false">
      <c r="A989" s="0" t="s">
        <v>5284</v>
      </c>
      <c r="B989" s="10" t="n">
        <v>0.19</v>
      </c>
      <c r="C989" s="0" t="s">
        <v>2257</v>
      </c>
      <c r="E989" s="0" t="n">
        <v>7</v>
      </c>
      <c r="F989" s="0" t="s">
        <v>5285</v>
      </c>
      <c r="G989" s="0" t="s">
        <v>5286</v>
      </c>
      <c r="H989" s="0" t="n">
        <v>0.17361</v>
      </c>
      <c r="I989" s="0" t="n">
        <v>0.937</v>
      </c>
      <c r="J989" s="0" t="n">
        <v>0.198</v>
      </c>
      <c r="K989" s="0" t="s">
        <v>5287</v>
      </c>
      <c r="L989" s="0" t="s">
        <v>5288</v>
      </c>
      <c r="M989" s="0" t="n">
        <v>10195</v>
      </c>
      <c r="N989" s="0" t="n">
        <v>0.950325789953058</v>
      </c>
      <c r="O989" s="0" t="n">
        <v>0.0431937708333333</v>
      </c>
      <c r="P989" s="0" t="n">
        <v>144</v>
      </c>
      <c r="Q989" s="0" t="n">
        <v>338</v>
      </c>
      <c r="R989" s="0" t="n">
        <v>0.42603550295858</v>
      </c>
      <c r="S989" s="11" t="n">
        <f aca="false">(P989-V989)/P989</f>
        <v>0.110347222222222</v>
      </c>
      <c r="T989" s="0" t="n">
        <v>0.379194630872483</v>
      </c>
      <c r="U989" s="0" t="n">
        <v>0.480597014925373</v>
      </c>
      <c r="V989" s="0" t="n">
        <v>128.11</v>
      </c>
      <c r="W989" s="0" t="n">
        <v>402.6</v>
      </c>
      <c r="X989" s="0" t="n">
        <v>0.318206656731247</v>
      </c>
      <c r="Y989" s="0" t="n">
        <v>0.271767810026385</v>
      </c>
      <c r="Z989" s="0" t="n">
        <v>0.354838709677419</v>
      </c>
      <c r="AA989" s="0" t="n">
        <v>75</v>
      </c>
      <c r="AB989" s="0" t="n">
        <v>60</v>
      </c>
      <c r="AC989" s="0" t="n">
        <v>90</v>
      </c>
      <c r="AD989" s="0" t="n">
        <v>197.26</v>
      </c>
      <c r="AE989" s="0" t="n">
        <v>168</v>
      </c>
      <c r="AF989" s="0" t="n">
        <v>224</v>
      </c>
      <c r="AG989" s="11" t="n">
        <f aca="false">IF(T989&gt;Z989,(0.000000012*(1-O989)*(2*E989-2))/O989,"NA")</f>
        <v>3.18981404822551E-006</v>
      </c>
    </row>
    <row r="990" customFormat="false" ht="15" hidden="false" customHeight="true" outlineLevel="0" collapsed="false">
      <c r="A990" s="0" t="s">
        <v>5289</v>
      </c>
      <c r="B990" s="10" t="n">
        <v>1</v>
      </c>
      <c r="C990" s="0" t="s">
        <v>70</v>
      </c>
      <c r="E990" s="0" t="n">
        <v>6</v>
      </c>
      <c r="F990" s="0" t="s">
        <v>5290</v>
      </c>
      <c r="G990" s="0" t="s">
        <v>5291</v>
      </c>
      <c r="H990" s="0" t="n">
        <v>0.157</v>
      </c>
      <c r="I990" s="0" t="n">
        <v>0.633</v>
      </c>
      <c r="J990" s="0" t="n">
        <v>0.37</v>
      </c>
      <c r="K990" s="0" t="s">
        <v>5292</v>
      </c>
      <c r="L990" s="0" t="s">
        <v>5293</v>
      </c>
      <c r="M990" s="0" t="n">
        <v>13941</v>
      </c>
      <c r="N990" s="0" t="n">
        <v>0.952012050785453</v>
      </c>
      <c r="O990" s="0" t="n">
        <v>0.0494248704663212</v>
      </c>
      <c r="P990" s="0" t="n">
        <v>212</v>
      </c>
      <c r="Q990" s="0" t="n">
        <v>372</v>
      </c>
      <c r="R990" s="0" t="n">
        <v>0.56989247311828</v>
      </c>
      <c r="S990" s="11" t="n">
        <f aca="false">(P990-V990)/P990</f>
        <v>-0.291415094339623</v>
      </c>
      <c r="T990" s="0" t="n">
        <v>0.517333333333333</v>
      </c>
      <c r="U990" s="0" t="n">
        <v>0.610354223433243</v>
      </c>
      <c r="V990" s="0" t="n">
        <v>273.78</v>
      </c>
      <c r="W990" s="0" t="n">
        <v>538.93</v>
      </c>
      <c r="X990" s="0" t="n">
        <v>0.508006605681628</v>
      </c>
      <c r="Y990" s="0" t="n">
        <v>0.46780303030303</v>
      </c>
      <c r="Z990" s="0" t="n">
        <v>0.541743970315399</v>
      </c>
      <c r="AA990" s="0" t="n">
        <v>87</v>
      </c>
      <c r="AB990" s="0" t="n">
        <v>71</v>
      </c>
      <c r="AC990" s="0" t="n">
        <v>103</v>
      </c>
      <c r="AD990" s="0" t="n">
        <v>381.24</v>
      </c>
      <c r="AE990" s="0" t="n">
        <v>348</v>
      </c>
      <c r="AF990" s="0" t="n">
        <v>422</v>
      </c>
      <c r="AG990" s="0" t="str">
        <f aca="false">IF(T990&gt;Z990,(0.000000012*(1-O990)*(2*E990-2))/O990,"NA")</f>
        <v>NA</v>
      </c>
    </row>
    <row r="991" customFormat="false" ht="15" hidden="false" customHeight="true" outlineLevel="0" collapsed="false">
      <c r="A991" s="0" t="s">
        <v>5294</v>
      </c>
      <c r="B991" s="10" t="n">
        <v>1</v>
      </c>
      <c r="C991" s="0" t="s">
        <v>5295</v>
      </c>
      <c r="E991" s="0" t="n">
        <v>4</v>
      </c>
      <c r="F991" s="0" t="s">
        <v>5296</v>
      </c>
      <c r="G991" s="0" t="s">
        <v>5297</v>
      </c>
      <c r="H991" s="0" t="n">
        <v>0.03019</v>
      </c>
      <c r="I991" s="0" t="n">
        <v>0.014</v>
      </c>
      <c r="J991" s="0" t="n">
        <v>0.627</v>
      </c>
      <c r="K991" s="0" t="s">
        <v>5298</v>
      </c>
      <c r="L991" s="0" t="s">
        <v>5299</v>
      </c>
      <c r="M991" s="0" t="n">
        <v>22840</v>
      </c>
      <c r="N991" s="0" t="n">
        <v>0.986295971978984</v>
      </c>
      <c r="O991" s="0" t="n">
        <v>0.0134118</v>
      </c>
      <c r="P991" s="0" t="n">
        <v>49</v>
      </c>
      <c r="Q991" s="0" t="n">
        <v>131</v>
      </c>
      <c r="R991" s="0" t="n">
        <v>0.374045801526718</v>
      </c>
      <c r="S991" s="11" t="n">
        <f aca="false">(P991-V991)/P991</f>
        <v>-0.199183673469388</v>
      </c>
      <c r="T991" s="0" t="n">
        <v>0.270491803278689</v>
      </c>
      <c r="U991" s="0" t="n">
        <v>0.439655172413793</v>
      </c>
      <c r="V991" s="0" t="n">
        <v>58.76</v>
      </c>
      <c r="W991" s="0" t="n">
        <v>188.07</v>
      </c>
      <c r="X991" s="0" t="n">
        <v>0.312436858616473</v>
      </c>
      <c r="Y991" s="0" t="n">
        <v>0.260416666666667</v>
      </c>
      <c r="Z991" s="0" t="n">
        <v>0.372093023255814</v>
      </c>
      <c r="AA991" s="0" t="n">
        <v>5</v>
      </c>
      <c r="AB991" s="0" t="n">
        <v>1</v>
      </c>
      <c r="AC991" s="0" t="n">
        <v>10</v>
      </c>
      <c r="AD991" s="0" t="n">
        <v>211.96</v>
      </c>
      <c r="AE991" s="0" t="n">
        <v>185</v>
      </c>
      <c r="AF991" s="0" t="n">
        <v>238</v>
      </c>
      <c r="AG991" s="0" t="str">
        <f aca="false">IF(T991&gt;Z991,(0.000000012*(1-O991)*(2*E991-2))/O991,"NA")</f>
        <v>NA</v>
      </c>
    </row>
    <row r="992" customFormat="false" ht="15" hidden="false" customHeight="true" outlineLevel="0" collapsed="false">
      <c r="A992" s="0" t="s">
        <v>5300</v>
      </c>
      <c r="B992" s="10" t="n">
        <v>1</v>
      </c>
      <c r="C992" s="0" t="s">
        <v>5295</v>
      </c>
      <c r="E992" s="0" t="n">
        <v>4</v>
      </c>
      <c r="F992" s="0" t="s">
        <v>5301</v>
      </c>
      <c r="G992" s="0" t="s">
        <v>5302</v>
      </c>
      <c r="H992" s="0" t="n">
        <v>0.02209</v>
      </c>
      <c r="I992" s="0" t="n">
        <v>1.426</v>
      </c>
      <c r="J992" s="0" t="n">
        <v>0.898</v>
      </c>
      <c r="K992" s="0" t="s">
        <v>5303</v>
      </c>
      <c r="L992" s="0" t="s">
        <v>5304</v>
      </c>
      <c r="M992" s="0" t="n">
        <v>13464</v>
      </c>
      <c r="N992" s="0" t="n">
        <v>0.990084670231729</v>
      </c>
      <c r="O992" s="0" t="n">
        <v>0.0126741333333333</v>
      </c>
      <c r="P992" s="0" t="n">
        <v>18</v>
      </c>
      <c r="Q992" s="0" t="n">
        <v>50</v>
      </c>
      <c r="R992" s="0" t="n">
        <v>0.36</v>
      </c>
      <c r="S992" s="11" t="n">
        <f aca="false">(P992-V992)/P992</f>
        <v>-2.15944444444444</v>
      </c>
      <c r="T992" s="0" t="n">
        <v>0.232558139534884</v>
      </c>
      <c r="U992" s="0" t="n">
        <v>0.466666666666667</v>
      </c>
      <c r="V992" s="0" t="n">
        <v>56.87</v>
      </c>
      <c r="W992" s="0" t="n">
        <v>149.27</v>
      </c>
      <c r="X992" s="0" t="n">
        <v>0.380987472365512</v>
      </c>
      <c r="Y992" s="0" t="n">
        <v>0.304347826086957</v>
      </c>
      <c r="Z992" s="0" t="n">
        <v>0.471698113207547</v>
      </c>
      <c r="AA992" s="0" t="n">
        <v>2</v>
      </c>
      <c r="AB992" s="0" t="n">
        <v>0</v>
      </c>
      <c r="AC992" s="0" t="n">
        <v>6</v>
      </c>
      <c r="AD992" s="0" t="n">
        <v>339.53</v>
      </c>
      <c r="AE992" s="0" t="n">
        <v>301</v>
      </c>
      <c r="AF992" s="0" t="n">
        <v>386</v>
      </c>
      <c r="AG992" s="0" t="str">
        <f aca="false">IF(T992&gt;Z992,(0.000000012*(1-O992)*(2*E992-2))/O992,"NA")</f>
        <v>NA</v>
      </c>
    </row>
    <row r="993" customFormat="false" ht="15" hidden="false" customHeight="true" outlineLevel="0" collapsed="false">
      <c r="A993" s="0" t="s">
        <v>5305</v>
      </c>
      <c r="B993" s="10" t="n">
        <v>0</v>
      </c>
      <c r="C993" s="0" t="s">
        <v>5306</v>
      </c>
      <c r="E993" s="0" t="n">
        <v>4</v>
      </c>
      <c r="F993" s="0" t="s">
        <v>5307</v>
      </c>
      <c r="G993" s="0" t="s">
        <v>5308</v>
      </c>
      <c r="H993" s="0" t="n">
        <v>0.08322</v>
      </c>
      <c r="I993" s="0" t="n">
        <v>0.194</v>
      </c>
      <c r="J993" s="0" t="n">
        <v>0</v>
      </c>
      <c r="K993" s="0" t="s">
        <v>5309</v>
      </c>
      <c r="L993" s="0" t="s">
        <v>5310</v>
      </c>
      <c r="M993" s="0" t="n">
        <v>43936</v>
      </c>
      <c r="N993" s="0" t="n">
        <v>0.961280802379218</v>
      </c>
      <c r="O993" s="0" t="n">
        <v>0.0401223333333333</v>
      </c>
      <c r="P993" s="0" t="n">
        <v>186</v>
      </c>
      <c r="Q993" s="0" t="n">
        <v>614</v>
      </c>
      <c r="R993" s="0" t="n">
        <v>0.302931596091205</v>
      </c>
      <c r="S993" s="11" t="n">
        <f aca="false">(P993-V993)/P993</f>
        <v>0.73752688172043</v>
      </c>
      <c r="T993" s="0" t="n">
        <v>0.271959459459459</v>
      </c>
      <c r="U993" s="0" t="n">
        <v>0.332161687170475</v>
      </c>
      <c r="V993" s="0" t="n">
        <v>48.82</v>
      </c>
      <c r="W993" s="0" t="n">
        <v>434.77</v>
      </c>
      <c r="X993" s="0" t="n">
        <v>0.112289256388435</v>
      </c>
      <c r="Y993" s="0" t="n">
        <v>0.086046511627907</v>
      </c>
      <c r="Z993" s="0" t="n">
        <v>0.137078651685393</v>
      </c>
      <c r="AA993" s="0" t="n">
        <v>68</v>
      </c>
      <c r="AB993" s="0" t="n">
        <v>54</v>
      </c>
      <c r="AC993" s="0" t="n">
        <v>89</v>
      </c>
      <c r="AD993" s="0" t="n">
        <v>191.34</v>
      </c>
      <c r="AE993" s="0" t="n">
        <v>168</v>
      </c>
      <c r="AF993" s="0" t="n">
        <v>222</v>
      </c>
      <c r="AG993" s="11" t="n">
        <f aca="false">IF(T993&gt;Z993,(0.000000012*(1-O993)*(2*E993-2))/O993,"NA")</f>
        <v>1.72251178479151E-006</v>
      </c>
    </row>
    <row r="994" customFormat="false" ht="15" hidden="false" customHeight="true" outlineLevel="0" collapsed="false">
      <c r="A994" s="0" t="s">
        <v>5311</v>
      </c>
      <c r="B994" s="10" t="n">
        <v>1</v>
      </c>
      <c r="C994" s="0" t="s">
        <v>5312</v>
      </c>
      <c r="E994" s="0" t="n">
        <v>4</v>
      </c>
      <c r="F994" s="0" t="s">
        <v>5313</v>
      </c>
      <c r="G994" s="0" t="s">
        <v>5314</v>
      </c>
      <c r="H994" s="0" t="n">
        <v>0.10251</v>
      </c>
      <c r="I994" s="0" t="n">
        <v>99.887</v>
      </c>
      <c r="J994" s="0" t="n">
        <v>0</v>
      </c>
      <c r="K994" s="0" t="s">
        <v>5315</v>
      </c>
      <c r="L994" s="0" t="s">
        <v>5316</v>
      </c>
      <c r="M994" s="0" t="n">
        <v>12822</v>
      </c>
      <c r="N994" s="0" t="n">
        <v>0.941428794259866</v>
      </c>
      <c r="O994" s="0" t="n">
        <v>0.0555954</v>
      </c>
      <c r="P994" s="0" t="n">
        <v>2</v>
      </c>
      <c r="Q994" s="0" t="n">
        <v>746</v>
      </c>
      <c r="R994" s="0" t="n">
        <v>0.00268096514745308</v>
      </c>
      <c r="S994" s="11" t="n">
        <f aca="false">(P994-V994)/P994</f>
        <v>0.245</v>
      </c>
      <c r="T994" s="0" t="n">
        <v>0</v>
      </c>
      <c r="U994" s="0" t="n">
        <v>0.00693481276005548</v>
      </c>
      <c r="V994" s="0" t="n">
        <v>1.51</v>
      </c>
      <c r="W994" s="0" t="n">
        <v>742.94</v>
      </c>
      <c r="X994" s="0" t="n">
        <v>0.00203246560960508</v>
      </c>
      <c r="Y994" s="0" t="n">
        <v>0</v>
      </c>
      <c r="Z994" s="0" t="n">
        <v>0.00568181818181818</v>
      </c>
      <c r="AA994" s="0" t="n">
        <v>20</v>
      </c>
      <c r="AB994" s="0" t="n">
        <v>12</v>
      </c>
      <c r="AC994" s="0" t="n">
        <v>29</v>
      </c>
      <c r="AD994" s="0" t="n">
        <v>22.83</v>
      </c>
      <c r="AE994" s="0" t="n">
        <v>15</v>
      </c>
      <c r="AF994" s="0" t="n">
        <v>34</v>
      </c>
      <c r="AG994" s="0" t="str">
        <f aca="false">IF(T994&gt;Z994,(0.000000012*(1-O994)*(2*E994-2))/O994,"NA")</f>
        <v>NA</v>
      </c>
    </row>
    <row r="995" customFormat="false" ht="15" hidden="false" customHeight="true" outlineLevel="0" collapsed="false">
      <c r="A995" s="0" t="s">
        <v>5317</v>
      </c>
      <c r="B995" s="10" t="n">
        <v>0.82</v>
      </c>
      <c r="C995" s="0" t="s">
        <v>1154</v>
      </c>
      <c r="E995" s="0" t="n">
        <v>8</v>
      </c>
      <c r="F995" s="0" t="s">
        <v>5318</v>
      </c>
      <c r="G995" s="0" t="s">
        <v>5319</v>
      </c>
      <c r="H995" s="0" t="n">
        <v>0.17576</v>
      </c>
      <c r="I995" s="0" t="n">
        <v>0.653</v>
      </c>
      <c r="J995" s="0" t="n">
        <v>0.231</v>
      </c>
      <c r="K995" s="0" t="s">
        <v>5320</v>
      </c>
      <c r="L995" s="0" t="s">
        <v>5321</v>
      </c>
      <c r="M995" s="0" t="n">
        <v>14088</v>
      </c>
      <c r="N995" s="0" t="n">
        <v>0.950938488683378</v>
      </c>
      <c r="O995" s="0" t="n">
        <v>0.0464253536585366</v>
      </c>
      <c r="P995" s="0" t="n">
        <v>233</v>
      </c>
      <c r="Q995" s="0" t="n">
        <v>730</v>
      </c>
      <c r="R995" s="0" t="n">
        <v>0.319178082191781</v>
      </c>
      <c r="S995" s="11" t="n">
        <f aca="false">(P995-V995)/P995</f>
        <v>-0.0162231759656652</v>
      </c>
      <c r="T995" s="0" t="n">
        <v>0.288352272727273</v>
      </c>
      <c r="U995" s="0" t="n">
        <v>0.354609929078014</v>
      </c>
      <c r="V995" s="0" t="n">
        <v>236.78</v>
      </c>
      <c r="W995" s="0" t="n">
        <v>925.24</v>
      </c>
      <c r="X995" s="0" t="n">
        <v>0.255911979594484</v>
      </c>
      <c r="Y995" s="0" t="n">
        <v>0.228991596638655</v>
      </c>
      <c r="Z995" s="0" t="n">
        <v>0.277595628415301</v>
      </c>
      <c r="AA995" s="0" t="n">
        <v>109</v>
      </c>
      <c r="AB995" s="0" t="n">
        <v>90</v>
      </c>
      <c r="AC995" s="0" t="n">
        <v>133</v>
      </c>
      <c r="AD995" s="0" t="n">
        <v>302.42</v>
      </c>
      <c r="AE995" s="0" t="n">
        <v>266</v>
      </c>
      <c r="AF995" s="0" t="n">
        <v>335</v>
      </c>
      <c r="AG995" s="11" t="n">
        <f aca="false">IF(T995&gt;Z995,(0.000000012*(1-O995)*(2*E995-2))/O995,"NA")</f>
        <v>3.45071233627336E-006</v>
      </c>
    </row>
    <row r="996" customFormat="false" ht="15" hidden="false" customHeight="true" outlineLevel="0" collapsed="false">
      <c r="A996" s="0" t="s">
        <v>5322</v>
      </c>
      <c r="B996" s="10" t="n">
        <v>0</v>
      </c>
      <c r="C996" s="0" t="s">
        <v>1154</v>
      </c>
      <c r="E996" s="0" t="n">
        <v>5</v>
      </c>
      <c r="F996" s="0" t="s">
        <v>5323</v>
      </c>
      <c r="G996" s="0" t="s">
        <v>5324</v>
      </c>
      <c r="H996" s="0" t="n">
        <v>0.08639</v>
      </c>
      <c r="I996" s="0" t="n">
        <v>0.168</v>
      </c>
      <c r="J996" s="0" t="n">
        <v>0.16</v>
      </c>
      <c r="K996" s="0" t="s">
        <v>5325</v>
      </c>
      <c r="L996" s="0" t="s">
        <v>5326</v>
      </c>
      <c r="M996" s="0" t="n">
        <v>21513</v>
      </c>
      <c r="N996" s="0" t="n">
        <v>0.968284293218054</v>
      </c>
      <c r="O996" s="0" t="n">
        <v>0.0328891</v>
      </c>
      <c r="P996" s="0" t="n">
        <v>87</v>
      </c>
      <c r="Q996" s="0" t="n">
        <v>336</v>
      </c>
      <c r="R996" s="0" t="n">
        <v>0.258928571428571</v>
      </c>
      <c r="S996" s="11" t="n">
        <f aca="false">(P996-V996)/P996</f>
        <v>0.47367816091954</v>
      </c>
      <c r="T996" s="0" t="n">
        <v>0.202985074626866</v>
      </c>
      <c r="U996" s="0" t="n">
        <v>0.304469273743017</v>
      </c>
      <c r="V996" s="0" t="n">
        <v>45.79</v>
      </c>
      <c r="W996" s="0" t="n">
        <v>335.33</v>
      </c>
      <c r="X996" s="0" t="n">
        <v>0.136552053201324</v>
      </c>
      <c r="Y996" s="0" t="n">
        <v>0.096875</v>
      </c>
      <c r="Z996" s="0" t="n">
        <v>0.166153846153846</v>
      </c>
      <c r="AA996" s="0" t="n">
        <v>28</v>
      </c>
      <c r="AB996" s="0" t="n">
        <v>20</v>
      </c>
      <c r="AC996" s="0" t="n">
        <v>39</v>
      </c>
      <c r="AD996" s="0" t="n">
        <v>106.35</v>
      </c>
      <c r="AE996" s="0" t="n">
        <v>90</v>
      </c>
      <c r="AF996" s="0" t="n">
        <v>130</v>
      </c>
      <c r="AG996" s="11" t="n">
        <f aca="false">IF(T996&gt;Z996,(0.000000012*(1-O996)*(2*E996-2))/O996,"NA")</f>
        <v>2.82290018273531E-006</v>
      </c>
    </row>
    <row r="997" customFormat="false" ht="15" hidden="false" customHeight="true" outlineLevel="0" collapsed="false">
      <c r="A997" s="0" t="s">
        <v>5327</v>
      </c>
      <c r="B997" s="10" t="n">
        <v>0.14</v>
      </c>
      <c r="C997" s="0" t="s">
        <v>1154</v>
      </c>
      <c r="E997" s="0" t="n">
        <v>4</v>
      </c>
      <c r="F997" s="0" t="s">
        <v>5328</v>
      </c>
      <c r="G997" s="0" t="s">
        <v>5329</v>
      </c>
      <c r="H997" s="0" t="n">
        <v>0.06933</v>
      </c>
      <c r="I997" s="0" t="n">
        <v>0.922</v>
      </c>
      <c r="J997" s="0" t="n">
        <v>0.198</v>
      </c>
      <c r="K997" s="0" t="s">
        <v>5330</v>
      </c>
      <c r="L997" s="0" t="s">
        <v>5331</v>
      </c>
      <c r="M997" s="0" t="n">
        <v>37995</v>
      </c>
      <c r="N997" s="0" t="n">
        <v>0.966859674518577</v>
      </c>
      <c r="O997" s="0" t="n">
        <v>0.0344805</v>
      </c>
      <c r="P997" s="0" t="n">
        <v>22</v>
      </c>
      <c r="Q997" s="0" t="n">
        <v>300</v>
      </c>
      <c r="R997" s="0" t="n">
        <v>0.0733333333333333</v>
      </c>
      <c r="S997" s="11" t="n">
        <f aca="false">(P997-V997)/P997</f>
        <v>0.61</v>
      </c>
      <c r="T997" s="0" t="n">
        <v>0.0483870967741935</v>
      </c>
      <c r="U997" s="0" t="n">
        <v>0.0977917981072555</v>
      </c>
      <c r="V997" s="0" t="n">
        <v>8.58</v>
      </c>
      <c r="W997" s="0" t="n">
        <v>338.13</v>
      </c>
      <c r="X997" s="0" t="n">
        <v>0.0253748558246828</v>
      </c>
      <c r="Y997" s="0" t="n">
        <v>0.0100334448160535</v>
      </c>
      <c r="Z997" s="0" t="n">
        <v>0.0464396284829721</v>
      </c>
      <c r="AA997" s="0" t="n">
        <v>29</v>
      </c>
      <c r="AB997" s="0" t="n">
        <v>20</v>
      </c>
      <c r="AC997" s="0" t="n">
        <v>41</v>
      </c>
      <c r="AD997" s="0" t="n">
        <v>68.18</v>
      </c>
      <c r="AE997" s="0" t="n">
        <v>51</v>
      </c>
      <c r="AF997" s="0" t="n">
        <v>86</v>
      </c>
      <c r="AG997" s="11" t="n">
        <f aca="false">IF(T997&gt;Z997,(0.000000012*(1-O997)*(2*E997-2))/O997,"NA")</f>
        <v>2.01613677295863E-006</v>
      </c>
    </row>
    <row r="998" customFormat="false" ht="15" hidden="false" customHeight="true" outlineLevel="0" collapsed="false">
      <c r="A998" s="0" t="s">
        <v>5332</v>
      </c>
      <c r="B998" s="10" t="n">
        <v>0</v>
      </c>
      <c r="C998" s="0" t="s">
        <v>5295</v>
      </c>
      <c r="E998" s="0" t="n">
        <v>4</v>
      </c>
      <c r="F998" s="0" t="s">
        <v>5333</v>
      </c>
      <c r="G998" s="0" t="s">
        <v>5334</v>
      </c>
      <c r="H998" s="0" t="n">
        <v>0.02533</v>
      </c>
      <c r="I998" s="0" t="n">
        <v>0.021</v>
      </c>
      <c r="J998" s="0" t="n">
        <v>0.442</v>
      </c>
      <c r="K998" s="0" t="s">
        <v>5335</v>
      </c>
      <c r="L998" s="0" t="s">
        <v>5336</v>
      </c>
      <c r="M998" s="0" t="n">
        <v>55572</v>
      </c>
      <c r="N998" s="0" t="n">
        <v>0.986803906043811</v>
      </c>
      <c r="O998" s="0" t="n">
        <v>0.0133603333333333</v>
      </c>
      <c r="P998" s="0" t="n">
        <v>53</v>
      </c>
      <c r="Q998" s="0" t="n">
        <v>561</v>
      </c>
      <c r="R998" s="0" t="n">
        <v>0.0944741532976827</v>
      </c>
      <c r="S998" s="11" t="n">
        <f aca="false">(P998-V998)/P998</f>
        <v>0.623207547169811</v>
      </c>
      <c r="T998" s="0" t="n">
        <v>0.0723809523809524</v>
      </c>
      <c r="U998" s="0" t="n">
        <v>0.118530884808013</v>
      </c>
      <c r="V998" s="0" t="n">
        <v>19.97</v>
      </c>
      <c r="W998" s="0" t="n">
        <v>783.73</v>
      </c>
      <c r="X998" s="0" t="n">
        <v>0.0254807140214104</v>
      </c>
      <c r="Y998" s="0" t="n">
        <v>0.0152477763659466</v>
      </c>
      <c r="Z998" s="0" t="n">
        <v>0.0385572139303483</v>
      </c>
      <c r="AA998" s="0" t="n">
        <v>7</v>
      </c>
      <c r="AB998" s="0" t="n">
        <v>2</v>
      </c>
      <c r="AC998" s="0" t="n">
        <v>11</v>
      </c>
      <c r="AD998" s="0" t="n">
        <v>149.51</v>
      </c>
      <c r="AE998" s="0" t="n">
        <v>123</v>
      </c>
      <c r="AF998" s="0" t="n">
        <v>172</v>
      </c>
      <c r="AG998" s="11" t="n">
        <f aca="false">IF(T998&gt;Z998,(0.000000012*(1-O998)*(2*E998-2))/O998,"NA")</f>
        <v>5.3170870986253E-006</v>
      </c>
    </row>
    <row r="999" customFormat="false" ht="15" hidden="false" customHeight="true" outlineLevel="0" collapsed="false">
      <c r="A999" s="0" t="s">
        <v>5337</v>
      </c>
      <c r="B999" s="10" t="n">
        <v>0.99</v>
      </c>
      <c r="C999" s="0" t="s">
        <v>5338</v>
      </c>
      <c r="E999" s="0" t="n">
        <v>5</v>
      </c>
      <c r="F999" s="0" t="s">
        <v>5339</v>
      </c>
      <c r="G999" s="0" t="s">
        <v>5340</v>
      </c>
      <c r="H999" s="0" t="n">
        <v>0.02502</v>
      </c>
      <c r="I999" s="0" t="n">
        <v>0.583</v>
      </c>
      <c r="J999" s="0" t="n">
        <v>0.7</v>
      </c>
      <c r="K999" s="0" t="s">
        <v>5341</v>
      </c>
      <c r="L999" s="0" t="s">
        <v>5342</v>
      </c>
      <c r="M999" s="0" t="n">
        <v>15185</v>
      </c>
      <c r="N999" s="0" t="n">
        <v>0.988554494567007</v>
      </c>
      <c r="O999" s="0" t="n">
        <v>0.0119400666666667</v>
      </c>
      <c r="P999" s="0" t="n">
        <v>16</v>
      </c>
      <c r="Q999" s="0" t="n">
        <v>174</v>
      </c>
      <c r="R999" s="0" t="n">
        <v>0.0919540229885057</v>
      </c>
      <c r="S999" s="11" t="n">
        <f aca="false">(P999-V999)/P999</f>
        <v>-0.775</v>
      </c>
      <c r="T999" s="0" t="n">
        <v>0.0516129032258065</v>
      </c>
      <c r="U999" s="0" t="n">
        <v>0.132075471698113</v>
      </c>
      <c r="V999" s="0" t="n">
        <v>28.4</v>
      </c>
      <c r="W999" s="0" t="n">
        <v>464.45</v>
      </c>
      <c r="X999" s="0" t="n">
        <v>0.0611475939283023</v>
      </c>
      <c r="Y999" s="0" t="n">
        <v>0.0425055928411633</v>
      </c>
      <c r="Z999" s="0" t="n">
        <v>0.0855949895615866</v>
      </c>
      <c r="AA999" s="0" t="n">
        <v>3</v>
      </c>
      <c r="AB999" s="0" t="n">
        <v>0</v>
      </c>
      <c r="AC999" s="0" t="n">
        <v>7</v>
      </c>
      <c r="AD999" s="0" t="n">
        <v>124.72</v>
      </c>
      <c r="AE999" s="0" t="n">
        <v>100</v>
      </c>
      <c r="AF999" s="0" t="n">
        <v>152</v>
      </c>
      <c r="AG999" s="0" t="str">
        <f aca="false">IF(T999&gt;Z999,(0.000000012*(1-O999)*(2*E999-2))/O999,"NA")</f>
        <v>NA</v>
      </c>
    </row>
    <row r="1000" customFormat="false" ht="15" hidden="false" customHeight="true" outlineLevel="0" collapsed="false">
      <c r="A1000" s="0" t="s">
        <v>5343</v>
      </c>
      <c r="B1000" s="10" t="n">
        <v>0.68</v>
      </c>
      <c r="C1000" s="0" t="s">
        <v>5295</v>
      </c>
      <c r="E1000" s="0" t="n">
        <v>5</v>
      </c>
      <c r="F1000" s="0" t="s">
        <v>5344</v>
      </c>
      <c r="G1000" s="0" t="s">
        <v>5345</v>
      </c>
      <c r="H1000" s="0" t="n">
        <v>0.03915</v>
      </c>
      <c r="I1000" s="0" t="n">
        <v>0.02</v>
      </c>
      <c r="J1000" s="0" t="n">
        <v>0.661</v>
      </c>
      <c r="K1000" s="0" t="s">
        <v>5346</v>
      </c>
      <c r="L1000" s="0" t="s">
        <v>5347</v>
      </c>
      <c r="M1000" s="0" t="n">
        <v>24674</v>
      </c>
      <c r="N1000" s="0" t="n">
        <v>0.985523222825646</v>
      </c>
      <c r="O1000" s="0" t="n">
        <v>0.0146728</v>
      </c>
      <c r="P1000" s="0" t="n">
        <v>114</v>
      </c>
      <c r="Q1000" s="0" t="n">
        <v>255</v>
      </c>
      <c r="R1000" s="0" t="n">
        <v>0.447058823529412</v>
      </c>
      <c r="S1000" s="11" t="n">
        <f aca="false">(P1000-V1000)/P1000</f>
        <v>-0.487982456140351</v>
      </c>
      <c r="T1000" s="0" t="n">
        <v>0.393574297188755</v>
      </c>
      <c r="U1000" s="0" t="n">
        <v>0.5</v>
      </c>
      <c r="V1000" s="0" t="n">
        <v>169.63</v>
      </c>
      <c r="W1000" s="0" t="n">
        <v>501.89</v>
      </c>
      <c r="X1000" s="0" t="n">
        <v>0.337982426428102</v>
      </c>
      <c r="Y1000" s="0" t="n">
        <v>0.301587301587302</v>
      </c>
      <c r="Z1000" s="0" t="n">
        <v>0.37992125984252</v>
      </c>
      <c r="AA1000" s="0" t="n">
        <v>6</v>
      </c>
      <c r="AB1000" s="0" t="n">
        <v>2</v>
      </c>
      <c r="AC1000" s="0" t="n">
        <v>11</v>
      </c>
      <c r="AD1000" s="0" t="n">
        <v>458.54</v>
      </c>
      <c r="AE1000" s="0" t="n">
        <v>419</v>
      </c>
      <c r="AF1000" s="0" t="n">
        <v>514</v>
      </c>
      <c r="AG1000" s="11" t="n">
        <f aca="false">IF(T1000&gt;Z1000,(0.000000012*(1-O1000)*(2*E1000-2))/O1000,"NA")</f>
        <v>6.44671849953656E-006</v>
      </c>
    </row>
    <row r="1001" customFormat="false" ht="15" hidden="false" customHeight="true" outlineLevel="0" collapsed="false">
      <c r="A1001" s="0" t="s">
        <v>5348</v>
      </c>
      <c r="B1001" s="10" t="n">
        <v>0.72</v>
      </c>
      <c r="C1001" s="0" t="s">
        <v>5349</v>
      </c>
      <c r="E1001" s="0" t="n">
        <v>5</v>
      </c>
      <c r="F1001" s="0" t="s">
        <v>5350</v>
      </c>
      <c r="G1001" s="0" t="s">
        <v>5351</v>
      </c>
      <c r="H1001" s="0" t="n">
        <v>0.11701</v>
      </c>
      <c r="I1001" s="0" t="n">
        <v>4.466</v>
      </c>
      <c r="J1001" s="0" t="n">
        <v>0.214</v>
      </c>
      <c r="K1001" s="0" t="s">
        <v>5352</v>
      </c>
      <c r="L1001" s="0" t="s">
        <v>5353</v>
      </c>
      <c r="M1001" s="0" t="n">
        <v>12819</v>
      </c>
      <c r="N1001" s="0" t="n">
        <v>0.944621265309306</v>
      </c>
      <c r="O1001" s="0" t="n">
        <v>0.0589669</v>
      </c>
      <c r="P1001" s="0" t="n">
        <v>28</v>
      </c>
      <c r="Q1001" s="0" t="n">
        <v>778</v>
      </c>
      <c r="R1001" s="0" t="n">
        <v>0.0359897172236504</v>
      </c>
      <c r="S1001" s="11" t="n">
        <f aca="false">(P1001-V1001)/P1001</f>
        <v>0.453928571428571</v>
      </c>
      <c r="T1001" s="0" t="n">
        <v>0.0233837689133425</v>
      </c>
      <c r="U1001" s="0" t="n">
        <v>0.0485175202156334</v>
      </c>
      <c r="V1001" s="0" t="n">
        <v>15.29</v>
      </c>
      <c r="W1001" s="0" t="n">
        <v>941.45</v>
      </c>
      <c r="X1001" s="0" t="n">
        <v>0.0162409049869882</v>
      </c>
      <c r="Y1001" s="0" t="n">
        <v>0.00957446808510638</v>
      </c>
      <c r="Z1001" s="0" t="n">
        <v>0.0250521920668058</v>
      </c>
      <c r="AA1001" s="0" t="n">
        <v>35</v>
      </c>
      <c r="AB1001" s="0" t="n">
        <v>25</v>
      </c>
      <c r="AC1001" s="0" t="n">
        <v>49</v>
      </c>
      <c r="AD1001" s="0" t="n">
        <v>85.08</v>
      </c>
      <c r="AE1001" s="0" t="n">
        <v>70</v>
      </c>
      <c r="AF1001" s="0" t="n">
        <v>104</v>
      </c>
      <c r="AG1001" s="0" t="str">
        <f aca="false">IF(T1001&gt;Z1001,(0.000000012*(1-O1001)*(2*E1001-2))/O1001,"NA")</f>
        <v>NA</v>
      </c>
    </row>
    <row r="1002" customFormat="false" ht="15" hidden="false" customHeight="true" outlineLevel="0" collapsed="false">
      <c r="A1002" s="0" t="s">
        <v>5354</v>
      </c>
      <c r="B1002" s="10" t="n">
        <v>0.01</v>
      </c>
      <c r="C1002" s="0" t="s">
        <v>5355</v>
      </c>
      <c r="E1002" s="0" t="n">
        <v>4</v>
      </c>
      <c r="F1002" s="0" t="s">
        <v>5356</v>
      </c>
      <c r="G1002" s="0" t="s">
        <v>5357</v>
      </c>
      <c r="H1002" s="0" t="n">
        <v>0.08161</v>
      </c>
      <c r="I1002" s="0" t="n">
        <v>0.881</v>
      </c>
      <c r="J1002" s="0" t="n">
        <v>0.2</v>
      </c>
      <c r="K1002" s="0" t="s">
        <v>5358</v>
      </c>
      <c r="L1002" s="0" t="s">
        <v>5359</v>
      </c>
      <c r="M1002" s="0" t="n">
        <v>33137</v>
      </c>
      <c r="N1002" s="0" t="n">
        <v>0.961603846656809</v>
      </c>
      <c r="O1002" s="0" t="n">
        <v>0.0396655</v>
      </c>
      <c r="P1002" s="0" t="n">
        <v>96</v>
      </c>
      <c r="Q1002" s="0" t="n">
        <v>203</v>
      </c>
      <c r="R1002" s="0" t="n">
        <v>0.472906403940887</v>
      </c>
      <c r="S1002" s="11" t="n">
        <f aca="false">(P1002-V1002)/P1002</f>
        <v>0.353229166666667</v>
      </c>
      <c r="T1002" s="0" t="n">
        <v>0.394871794871795</v>
      </c>
      <c r="U1002" s="0" t="n">
        <v>0.540983606557377</v>
      </c>
      <c r="V1002" s="0" t="n">
        <v>62.09</v>
      </c>
      <c r="W1002" s="0" t="n">
        <v>189.45</v>
      </c>
      <c r="X1002" s="0" t="n">
        <v>0.327738189495909</v>
      </c>
      <c r="Y1002" s="0" t="n">
        <v>0.274193548387097</v>
      </c>
      <c r="Z1002" s="0" t="n">
        <v>0.384615384615385</v>
      </c>
      <c r="AA1002" s="0" t="n">
        <v>54</v>
      </c>
      <c r="AB1002" s="0" t="n">
        <v>41</v>
      </c>
      <c r="AC1002" s="0" t="n">
        <v>74</v>
      </c>
      <c r="AD1002" s="0" t="n">
        <v>150.6</v>
      </c>
      <c r="AE1002" s="0" t="n">
        <v>130</v>
      </c>
      <c r="AF1002" s="0" t="n">
        <v>178</v>
      </c>
      <c r="AG1002" s="11" t="n">
        <f aca="false">IF(T1002&gt;Z1002,(0.000000012*(1-O1002)*(2*E1002-2))/O1002,"NA")</f>
        <v>1.7431794380507E-006</v>
      </c>
    </row>
    <row r="1003" customFormat="false" ht="15" hidden="false" customHeight="true" outlineLevel="0" collapsed="false">
      <c r="A1003" s="0" t="s">
        <v>5360</v>
      </c>
      <c r="B1003" s="10" t="n">
        <v>0</v>
      </c>
      <c r="C1003" s="0" t="s">
        <v>70</v>
      </c>
      <c r="E1003" s="0" t="n">
        <v>5</v>
      </c>
      <c r="F1003" s="0" t="s">
        <v>5361</v>
      </c>
      <c r="G1003" s="0" t="s">
        <v>5362</v>
      </c>
      <c r="H1003" s="0" t="n">
        <v>0.14144</v>
      </c>
      <c r="I1003" s="0" t="n">
        <v>1.023</v>
      </c>
      <c r="J1003" s="0" t="n">
        <v>0.201</v>
      </c>
      <c r="K1003" s="0" t="s">
        <v>5363</v>
      </c>
      <c r="L1003" s="0" t="s">
        <v>5364</v>
      </c>
      <c r="M1003" s="0" t="n">
        <v>15810</v>
      </c>
      <c r="N1003" s="0" t="n">
        <v>0.94359898798229</v>
      </c>
      <c r="O1003" s="0" t="n">
        <v>0.0521482317073171</v>
      </c>
      <c r="P1003" s="0" t="n">
        <v>114</v>
      </c>
      <c r="Q1003" s="0" t="n">
        <v>534</v>
      </c>
      <c r="R1003" s="0" t="n">
        <v>0.213483146067416</v>
      </c>
      <c r="S1003" s="11" t="n">
        <f aca="false">(P1003-V1003)/P1003</f>
        <v>0.268333333333333</v>
      </c>
      <c r="T1003" s="0" t="n">
        <v>0.175298804780877</v>
      </c>
      <c r="U1003" s="0" t="n">
        <v>0.241904761904762</v>
      </c>
      <c r="V1003" s="0" t="n">
        <v>83.41</v>
      </c>
      <c r="W1003" s="0" t="n">
        <v>598.67</v>
      </c>
      <c r="X1003" s="0" t="n">
        <v>0.139325504869127</v>
      </c>
      <c r="Y1003" s="0" t="n">
        <v>0.109797297297297</v>
      </c>
      <c r="Z1003" s="0" t="n">
        <v>0.168614357262103</v>
      </c>
      <c r="AA1003" s="0" t="n">
        <v>86</v>
      </c>
      <c r="AB1003" s="0" t="n">
        <v>69</v>
      </c>
      <c r="AC1003" s="0" t="n">
        <v>106</v>
      </c>
      <c r="AD1003" s="0" t="n">
        <v>197.53</v>
      </c>
      <c r="AE1003" s="0" t="n">
        <v>173</v>
      </c>
      <c r="AF1003" s="0" t="n">
        <v>221</v>
      </c>
      <c r="AG1003" s="11" t="n">
        <f aca="false">IF(T1003&gt;Z1003,(0.000000012*(1-O1003)*(2*E1003-2))/O1003,"NA")</f>
        <v>1.74490614114783E-006</v>
      </c>
    </row>
    <row r="1004" customFormat="false" ht="15" hidden="false" customHeight="true" outlineLevel="0" collapsed="false">
      <c r="A1004" s="0" t="s">
        <v>5365</v>
      </c>
      <c r="B1004" s="10" t="n">
        <v>0</v>
      </c>
      <c r="C1004" s="0" t="s">
        <v>70</v>
      </c>
      <c r="E1004" s="0" t="n">
        <v>6</v>
      </c>
      <c r="F1004" s="0" t="s">
        <v>5366</v>
      </c>
      <c r="G1004" s="0" t="s">
        <v>5367</v>
      </c>
      <c r="H1004" s="0" t="n">
        <v>0.14088</v>
      </c>
      <c r="I1004" s="0" t="n">
        <v>0.3</v>
      </c>
      <c r="J1004" s="0" t="n">
        <v>0</v>
      </c>
      <c r="K1004" s="0" t="s">
        <v>5368</v>
      </c>
      <c r="L1004" s="0" t="s">
        <v>5369</v>
      </c>
      <c r="M1004" s="0" t="n">
        <v>14876</v>
      </c>
      <c r="N1004" s="0" t="n">
        <v>0.95267993188133</v>
      </c>
      <c r="O1004" s="0" t="n">
        <v>0.0500751386138614</v>
      </c>
      <c r="P1004" s="0" t="n">
        <v>158</v>
      </c>
      <c r="Q1004" s="0" t="n">
        <v>544</v>
      </c>
      <c r="R1004" s="0" t="n">
        <v>0.290441176470588</v>
      </c>
      <c r="S1004" s="11" t="n">
        <f aca="false">(P1004-V1004)/P1004</f>
        <v>0.416012658227848</v>
      </c>
      <c r="T1004" s="0" t="n">
        <v>0.259965337954939</v>
      </c>
      <c r="U1004" s="0" t="n">
        <v>0.325581395348837</v>
      </c>
      <c r="V1004" s="0" t="n">
        <v>92.27</v>
      </c>
      <c r="W1004" s="0" t="n">
        <v>501.71</v>
      </c>
      <c r="X1004" s="0" t="n">
        <v>0.183911024296905</v>
      </c>
      <c r="Y1004" s="0" t="n">
        <v>0.153846153846154</v>
      </c>
      <c r="Z1004" s="0" t="n">
        <v>0.215953307392996</v>
      </c>
      <c r="AA1004" s="0" t="n">
        <v>73</v>
      </c>
      <c r="AB1004" s="0" t="n">
        <v>55</v>
      </c>
      <c r="AC1004" s="0" t="n">
        <v>95</v>
      </c>
      <c r="AD1004" s="0" t="n">
        <v>141.88</v>
      </c>
      <c r="AE1004" s="0" t="n">
        <v>121</v>
      </c>
      <c r="AF1004" s="0" t="n">
        <v>170</v>
      </c>
      <c r="AG1004" s="11" t="n">
        <f aca="false">IF(T1004&gt;Z1004,(0.000000012*(1-O1004)*(2*E1004-2))/O1004,"NA")</f>
        <v>2.27639875838072E-006</v>
      </c>
    </row>
    <row r="1005" customFormat="false" ht="15" hidden="false" customHeight="true" outlineLevel="0" collapsed="false">
      <c r="A1005" s="0" t="s">
        <v>5370</v>
      </c>
      <c r="B1005" s="10" t="n">
        <v>0.23</v>
      </c>
      <c r="C1005" s="0" t="s">
        <v>5174</v>
      </c>
      <c r="E1005" s="0" t="n">
        <v>6</v>
      </c>
      <c r="F1005" s="0" t="s">
        <v>5371</v>
      </c>
      <c r="G1005" s="0" t="s">
        <v>5372</v>
      </c>
      <c r="H1005" s="0" t="n">
        <v>0.14737</v>
      </c>
      <c r="I1005" s="0" t="n">
        <v>0.603</v>
      </c>
      <c r="J1005" s="0" t="n">
        <v>0.195</v>
      </c>
      <c r="K1005" s="0" t="s">
        <v>5373</v>
      </c>
      <c r="L1005" s="0" t="s">
        <v>5374</v>
      </c>
      <c r="M1005" s="0" t="n">
        <v>18426</v>
      </c>
      <c r="N1005" s="0" t="n">
        <v>0.953004812040957</v>
      </c>
      <c r="O1005" s="0" t="n">
        <v>0.04514675</v>
      </c>
      <c r="P1005" s="0" t="n">
        <v>234</v>
      </c>
      <c r="Q1005" s="0" t="n">
        <v>460</v>
      </c>
      <c r="R1005" s="0" t="n">
        <v>0.508695652173913</v>
      </c>
      <c r="S1005" s="11" t="n">
        <f aca="false">(P1005-V1005)/P1005</f>
        <v>0.266623931623932</v>
      </c>
      <c r="T1005" s="0" t="n">
        <v>0.45531914893617</v>
      </c>
      <c r="U1005" s="0" t="n">
        <v>0.553684210526316</v>
      </c>
      <c r="V1005" s="0" t="n">
        <v>171.61</v>
      </c>
      <c r="W1005" s="0" t="n">
        <v>512.21</v>
      </c>
      <c r="X1005" s="0" t="n">
        <v>0.335038363171355</v>
      </c>
      <c r="Y1005" s="0" t="n">
        <v>0.299483648881239</v>
      </c>
      <c r="Z1005" s="0" t="n">
        <v>0.373983739837398</v>
      </c>
      <c r="AA1005" s="0" t="n">
        <v>99</v>
      </c>
      <c r="AB1005" s="0" t="n">
        <v>77</v>
      </c>
      <c r="AC1005" s="0" t="n">
        <v>117</v>
      </c>
      <c r="AD1005" s="0" t="n">
        <v>289.48</v>
      </c>
      <c r="AE1005" s="0" t="n">
        <v>256</v>
      </c>
      <c r="AF1005" s="0" t="n">
        <v>317</v>
      </c>
      <c r="AG1005" s="11" t="n">
        <f aca="false">IF(T1005&gt;Z1005,(0.000000012*(1-O1005)*(2*E1005-2))/O1005,"NA")</f>
        <v>2.5379986377757E-006</v>
      </c>
    </row>
    <row r="1006" customFormat="false" ht="15" hidden="false" customHeight="true" outlineLevel="0" collapsed="false">
      <c r="A1006" s="0" t="s">
        <v>5375</v>
      </c>
      <c r="B1006" s="10" t="n">
        <v>0.42</v>
      </c>
      <c r="C1006" s="0" t="s">
        <v>70</v>
      </c>
      <c r="E1006" s="0" t="n">
        <v>4</v>
      </c>
      <c r="F1006" s="0" t="s">
        <v>5376</v>
      </c>
      <c r="G1006" s="0" t="s">
        <v>5377</v>
      </c>
      <c r="H1006" s="0" t="n">
        <v>0.12574</v>
      </c>
      <c r="I1006" s="0" t="n">
        <v>3.655</v>
      </c>
      <c r="J1006" s="0" t="n">
        <v>0.212</v>
      </c>
      <c r="K1006" s="0" t="s">
        <v>5378</v>
      </c>
      <c r="L1006" s="0" t="s">
        <v>5379</v>
      </c>
      <c r="M1006" s="0" t="n">
        <v>10131</v>
      </c>
      <c r="N1006" s="0" t="n">
        <v>0.939986181028526</v>
      </c>
      <c r="O1006" s="0" t="n">
        <v>0.0629906666666667</v>
      </c>
      <c r="P1006" s="0" t="n">
        <v>28</v>
      </c>
      <c r="Q1006" s="0" t="n">
        <v>132</v>
      </c>
      <c r="R1006" s="0" t="n">
        <v>0.212121212121212</v>
      </c>
      <c r="S1006" s="11" t="n">
        <f aca="false">(P1006-V1006)/P1006</f>
        <v>-0.1125</v>
      </c>
      <c r="T1006" s="0" t="n">
        <v>0.138888888888889</v>
      </c>
      <c r="U1006" s="0" t="n">
        <v>0.293650793650794</v>
      </c>
      <c r="V1006" s="0" t="n">
        <v>31.15</v>
      </c>
      <c r="W1006" s="0" t="n">
        <v>160.33</v>
      </c>
      <c r="X1006" s="0" t="n">
        <v>0.194286783509013</v>
      </c>
      <c r="Y1006" s="0" t="n">
        <v>0.145695364238411</v>
      </c>
      <c r="Z1006" s="0" t="n">
        <v>0.267605633802817</v>
      </c>
      <c r="AA1006" s="0" t="n">
        <v>40</v>
      </c>
      <c r="AB1006" s="0" t="n">
        <v>28</v>
      </c>
      <c r="AC1006" s="0" t="n">
        <v>55</v>
      </c>
      <c r="AD1006" s="0" t="n">
        <v>68.4</v>
      </c>
      <c r="AE1006" s="0" t="n">
        <v>50</v>
      </c>
      <c r="AF1006" s="0" t="n">
        <v>86</v>
      </c>
      <c r="AG1006" s="0" t="str">
        <f aca="false">IF(T1006&gt;Z1006,(0.000000012*(1-O1006)*(2*E1006-2))/O1006,"NA")</f>
        <v>NA</v>
      </c>
    </row>
    <row r="1007" customFormat="false" ht="15" hidden="false" customHeight="true" outlineLevel="0" collapsed="false">
      <c r="A1007" s="0" t="s">
        <v>5380</v>
      </c>
      <c r="B1007" s="10" t="n">
        <v>0.34</v>
      </c>
      <c r="C1007" s="0" t="s">
        <v>70</v>
      </c>
      <c r="E1007" s="0" t="n">
        <v>4</v>
      </c>
      <c r="F1007" s="0" t="s">
        <v>5381</v>
      </c>
      <c r="G1007" s="0" t="s">
        <v>5382</v>
      </c>
      <c r="H1007" s="0" t="n">
        <v>0.12312</v>
      </c>
      <c r="I1007" s="0" t="n">
        <v>1.578</v>
      </c>
      <c r="J1007" s="0" t="n">
        <v>0.207</v>
      </c>
      <c r="K1007" s="0" t="s">
        <v>5383</v>
      </c>
      <c r="L1007" s="0" t="s">
        <v>5384</v>
      </c>
      <c r="M1007" s="0" t="n">
        <v>36116</v>
      </c>
      <c r="N1007" s="0" t="n">
        <v>0.942656994130025</v>
      </c>
      <c r="O1007" s="0" t="n">
        <v>0.0600995</v>
      </c>
      <c r="P1007" s="0" t="n">
        <v>136</v>
      </c>
      <c r="Q1007" s="0" t="n">
        <v>375</v>
      </c>
      <c r="R1007" s="0" t="n">
        <v>0.362666666666667</v>
      </c>
      <c r="S1007" s="11" t="n">
        <f aca="false">(P1007-V1007)/P1007</f>
        <v>0.0901470588235295</v>
      </c>
      <c r="T1007" s="0" t="n">
        <v>0.317708333333333</v>
      </c>
      <c r="U1007" s="0" t="n">
        <v>0.408219178082192</v>
      </c>
      <c r="V1007" s="0" t="n">
        <v>123.74</v>
      </c>
      <c r="W1007" s="0" t="n">
        <v>411.24</v>
      </c>
      <c r="X1007" s="0" t="n">
        <v>0.30089485458613</v>
      </c>
      <c r="Y1007" s="0" t="n">
        <v>0.260869565217391</v>
      </c>
      <c r="Z1007" s="0" t="n">
        <v>0.340796019900498</v>
      </c>
      <c r="AA1007" s="0" t="n">
        <v>138</v>
      </c>
      <c r="AB1007" s="0" t="n">
        <v>117</v>
      </c>
      <c r="AC1007" s="0" t="n">
        <v>158</v>
      </c>
      <c r="AD1007" s="0" t="n">
        <v>272.84</v>
      </c>
      <c r="AE1007" s="0" t="n">
        <v>243</v>
      </c>
      <c r="AF1007" s="0" t="n">
        <v>312</v>
      </c>
      <c r="AG1007" s="0" t="str">
        <f aca="false">IF(T1007&gt;Z1007,(0.000000012*(1-O1007)*(2*E1007-2))/O1007,"NA")</f>
        <v>NA</v>
      </c>
    </row>
    <row r="1008" customFormat="false" ht="15" hidden="false" customHeight="true" outlineLevel="0" collapsed="false">
      <c r="A1008" s="0" t="s">
        <v>5385</v>
      </c>
      <c r="B1008" s="10" t="n">
        <v>0.74</v>
      </c>
      <c r="C1008" s="0" t="s">
        <v>5386</v>
      </c>
      <c r="E1008" s="0" t="n">
        <v>4</v>
      </c>
      <c r="F1008" s="0" t="s">
        <v>5387</v>
      </c>
      <c r="G1008" s="0" t="s">
        <v>5388</v>
      </c>
      <c r="H1008" s="0" t="n">
        <v>0.1197</v>
      </c>
      <c r="I1008" s="0" t="n">
        <v>0.722</v>
      </c>
      <c r="J1008" s="0" t="n">
        <v>0.195</v>
      </c>
      <c r="K1008" s="0" t="s">
        <v>5389</v>
      </c>
      <c r="L1008" s="0" t="s">
        <v>5390</v>
      </c>
      <c r="M1008" s="0" t="n">
        <v>43141</v>
      </c>
      <c r="N1008" s="0" t="n">
        <v>0.945222255704164</v>
      </c>
      <c r="O1008" s="0" t="n">
        <v>0.0572716666666667</v>
      </c>
      <c r="P1008" s="0" t="n">
        <v>214</v>
      </c>
      <c r="Q1008" s="0" t="n">
        <v>567</v>
      </c>
      <c r="R1008" s="0" t="n">
        <v>0.377425044091711</v>
      </c>
      <c r="S1008" s="11" t="n">
        <f aca="false">(P1008-V1008)/P1008</f>
        <v>0.271401869158879</v>
      </c>
      <c r="T1008" s="0" t="n">
        <v>0.347676419965577</v>
      </c>
      <c r="U1008" s="0" t="n">
        <v>0.417721518987342</v>
      </c>
      <c r="V1008" s="0" t="n">
        <v>155.92</v>
      </c>
      <c r="W1008" s="0" t="n">
        <v>566.54</v>
      </c>
      <c r="X1008" s="0" t="n">
        <v>0.275214459702757</v>
      </c>
      <c r="Y1008" s="0" t="n">
        <v>0.226252158894646</v>
      </c>
      <c r="Z1008" s="0" t="n">
        <v>0.315112540192926</v>
      </c>
      <c r="AA1008" s="0" t="n">
        <v>161</v>
      </c>
      <c r="AB1008" s="0" t="n">
        <v>140</v>
      </c>
      <c r="AC1008" s="0" t="n">
        <v>184</v>
      </c>
      <c r="AD1008" s="0" t="n">
        <v>362.62</v>
      </c>
      <c r="AE1008" s="0" t="n">
        <v>334</v>
      </c>
      <c r="AF1008" s="0" t="n">
        <v>400</v>
      </c>
      <c r="AG1008" s="11" t="n">
        <f aca="false">IF(T1008&gt;Z1008,(0.000000012*(1-O1008)*(2*E1008-2))/O1008,"NA")</f>
        <v>1.18516613799726E-006</v>
      </c>
    </row>
    <row r="1009" customFormat="false" ht="15" hidden="false" customHeight="true" outlineLevel="0" collapsed="false">
      <c r="A1009" s="0" t="s">
        <v>5391</v>
      </c>
      <c r="B1009" s="10" t="n">
        <v>0.83</v>
      </c>
      <c r="C1009" s="0" t="s">
        <v>5392</v>
      </c>
      <c r="E1009" s="0" t="n">
        <v>4</v>
      </c>
      <c r="F1009" s="0" t="s">
        <v>5393</v>
      </c>
      <c r="G1009" s="0" t="s">
        <v>5394</v>
      </c>
      <c r="H1009" s="0" t="n">
        <v>0.12132</v>
      </c>
      <c r="I1009" s="0" t="n">
        <v>1.69</v>
      </c>
      <c r="J1009" s="0" t="n">
        <v>0.206</v>
      </c>
      <c r="K1009" s="0" t="s">
        <v>5395</v>
      </c>
      <c r="L1009" s="0" t="s">
        <v>5396</v>
      </c>
      <c r="M1009" s="0" t="n">
        <v>10701</v>
      </c>
      <c r="N1009" s="0" t="n">
        <v>0.941345045634364</v>
      </c>
      <c r="O1009" s="0" t="n">
        <v>0.061531</v>
      </c>
      <c r="P1009" s="0" t="n">
        <v>23</v>
      </c>
      <c r="Q1009" s="0" t="n">
        <v>230</v>
      </c>
      <c r="R1009" s="0" t="n">
        <v>0.1</v>
      </c>
      <c r="S1009" s="11" t="n">
        <f aca="false">(P1009-V1009)/P1009</f>
        <v>-0.140869565217391</v>
      </c>
      <c r="T1009" s="0" t="n">
        <v>0.0648148148148148</v>
      </c>
      <c r="U1009" s="0" t="n">
        <v>0.12448132780083</v>
      </c>
      <c r="V1009" s="0" t="n">
        <v>26.24</v>
      </c>
      <c r="W1009" s="0" t="n">
        <v>274.5</v>
      </c>
      <c r="X1009" s="0" t="n">
        <v>0.095591985428051</v>
      </c>
      <c r="Y1009" s="0" t="n">
        <v>0.0678571428571429</v>
      </c>
      <c r="Z1009" s="0" t="n">
        <v>0.12962962962963</v>
      </c>
      <c r="AA1009" s="0" t="n">
        <v>40</v>
      </c>
      <c r="AB1009" s="0" t="n">
        <v>29</v>
      </c>
      <c r="AC1009" s="0" t="n">
        <v>56</v>
      </c>
      <c r="AD1009" s="0" t="n">
        <v>71.32</v>
      </c>
      <c r="AE1009" s="0" t="n">
        <v>56</v>
      </c>
      <c r="AF1009" s="0" t="n">
        <v>89</v>
      </c>
      <c r="AG1009" s="0" t="str">
        <f aca="false">IF(T1009&gt;Z1009,(0.000000012*(1-O1009)*(2*E1009-2))/O1009,"NA")</f>
        <v>NA</v>
      </c>
    </row>
    <row r="1010" customFormat="false" ht="15" hidden="false" customHeight="true" outlineLevel="0" collapsed="false">
      <c r="A1010" s="0" t="s">
        <v>5397</v>
      </c>
      <c r="B1010" s="10" t="n">
        <v>0.19</v>
      </c>
      <c r="C1010" s="0" t="s">
        <v>70</v>
      </c>
      <c r="E1010" s="0" t="n">
        <v>6</v>
      </c>
      <c r="F1010" s="0" t="s">
        <v>5398</v>
      </c>
      <c r="G1010" s="0" t="s">
        <v>5399</v>
      </c>
      <c r="H1010" s="0" t="n">
        <v>0.0326</v>
      </c>
      <c r="I1010" s="0" t="n">
        <v>0.417</v>
      </c>
      <c r="J1010" s="0" t="n">
        <v>0.194</v>
      </c>
      <c r="K1010" s="0" t="s">
        <v>5400</v>
      </c>
      <c r="L1010" s="0" t="s">
        <v>5401</v>
      </c>
      <c r="M1010" s="0" t="n">
        <v>16084</v>
      </c>
      <c r="N1010" s="0" t="n">
        <v>0.98774765812816</v>
      </c>
      <c r="O1010" s="0" t="n">
        <v>0.012729453125</v>
      </c>
      <c r="P1010" s="0" t="n">
        <v>12</v>
      </c>
      <c r="Q1010" s="0" t="n">
        <v>141</v>
      </c>
      <c r="R1010" s="0" t="n">
        <v>0.0851063829787234</v>
      </c>
      <c r="S1010" s="11" t="n">
        <f aca="false">(P1010-V1010)/P1010</f>
        <v>0.221666666666667</v>
      </c>
      <c r="T1010" s="0" t="n">
        <v>0.0327868852459016</v>
      </c>
      <c r="U1010" s="0" t="n">
        <v>0.119402985074627</v>
      </c>
      <c r="V1010" s="0" t="n">
        <v>9.34</v>
      </c>
      <c r="W1010" s="0" t="n">
        <v>167.74</v>
      </c>
      <c r="X1010" s="0" t="n">
        <v>0.0556814117085966</v>
      </c>
      <c r="Y1010" s="0" t="n">
        <v>0.029585798816568</v>
      </c>
      <c r="Z1010" s="0" t="n">
        <v>0.0961538461538462</v>
      </c>
      <c r="AA1010" s="0" t="n">
        <v>5</v>
      </c>
      <c r="AB1010" s="0" t="n">
        <v>1</v>
      </c>
      <c r="AC1010" s="0" t="n">
        <v>13</v>
      </c>
      <c r="AD1010" s="0" t="n">
        <v>13.47</v>
      </c>
      <c r="AE1010" s="0" t="n">
        <v>7</v>
      </c>
      <c r="AF1010" s="0" t="n">
        <v>21</v>
      </c>
      <c r="AG1010" s="0" t="str">
        <f aca="false">IF(T1010&gt;Z1010,(0.000000012*(1-O1010)*(2*E1010-2))/O1010,"NA")</f>
        <v>NA</v>
      </c>
    </row>
    <row r="1011" customFormat="false" ht="15" hidden="false" customHeight="true" outlineLevel="0" collapsed="false">
      <c r="A1011" s="0" t="s">
        <v>5402</v>
      </c>
      <c r="B1011" s="10" t="n">
        <v>1</v>
      </c>
      <c r="C1011" s="0" t="s">
        <v>5403</v>
      </c>
      <c r="D1011" s="0" t="n">
        <v>1</v>
      </c>
      <c r="E1011" s="0" t="n">
        <v>5</v>
      </c>
      <c r="F1011" s="0" t="s">
        <v>5404</v>
      </c>
      <c r="G1011" s="0" t="s">
        <v>5405</v>
      </c>
      <c r="H1011" s="0" t="n">
        <v>0.01806</v>
      </c>
      <c r="I1011" s="0" t="n">
        <v>0.02</v>
      </c>
      <c r="J1011" s="0" t="n">
        <v>0.719</v>
      </c>
      <c r="K1011" s="0" t="s">
        <v>5406</v>
      </c>
      <c r="L1011" s="0" t="s">
        <v>5407</v>
      </c>
      <c r="M1011" s="0" t="n">
        <v>19488</v>
      </c>
      <c r="N1011" s="0" t="n">
        <v>0.993200944170772</v>
      </c>
      <c r="O1011" s="0" t="n">
        <v>0.0068477</v>
      </c>
      <c r="P1011" s="0" t="n">
        <v>18</v>
      </c>
      <c r="Q1011" s="0" t="n">
        <v>55</v>
      </c>
      <c r="R1011" s="0" t="n">
        <v>0.327272727272727</v>
      </c>
      <c r="S1011" s="11" t="n">
        <f aca="false">(P1011-V1011)/P1011</f>
        <v>-1.41777777777778</v>
      </c>
      <c r="T1011" s="0" t="n">
        <v>0.196428571428571</v>
      </c>
      <c r="U1011" s="0" t="n">
        <v>0.425925925925926</v>
      </c>
      <c r="V1011" s="0" t="n">
        <v>43.52</v>
      </c>
      <c r="W1011" s="0" t="n">
        <v>151.61</v>
      </c>
      <c r="X1011" s="0" t="n">
        <v>0.287052305256909</v>
      </c>
      <c r="Y1011" s="0" t="n">
        <v>0.211538461538462</v>
      </c>
      <c r="Z1011" s="0" t="n">
        <v>0.347560975609756</v>
      </c>
      <c r="AA1011" s="0" t="n">
        <v>1</v>
      </c>
      <c r="AB1011" s="0" t="n">
        <v>0</v>
      </c>
      <c r="AC1011" s="0" t="n">
        <v>4</v>
      </c>
      <c r="AD1011" s="0" t="n">
        <v>113.29</v>
      </c>
      <c r="AE1011" s="0" t="n">
        <v>89</v>
      </c>
      <c r="AF1011" s="0" t="n">
        <v>150</v>
      </c>
      <c r="AG1011" s="0" t="str">
        <f aca="false">IF(T1011&gt;Z1011,(0.000000012*(1-O1011)*(2*E1011-2))/O1011,"NA")</f>
        <v>NA</v>
      </c>
    </row>
    <row r="1012" customFormat="false" ht="15" hidden="false" customHeight="true" outlineLevel="0" collapsed="false">
      <c r="A1012" s="0" t="s">
        <v>5408</v>
      </c>
      <c r="B1012" s="10" t="n">
        <v>0.46</v>
      </c>
      <c r="C1012" s="0" t="s">
        <v>5409</v>
      </c>
      <c r="E1012" s="0" t="n">
        <v>4</v>
      </c>
      <c r="F1012" s="0" t="s">
        <v>5410</v>
      </c>
      <c r="G1012" s="0" t="s">
        <v>5411</v>
      </c>
      <c r="H1012" s="0" t="n">
        <v>0.12979</v>
      </c>
      <c r="I1012" s="0" t="n">
        <v>1.839</v>
      </c>
      <c r="J1012" s="0" t="n">
        <v>0.21</v>
      </c>
      <c r="K1012" s="0" t="s">
        <v>5412</v>
      </c>
      <c r="L1012" s="0" t="s">
        <v>5413</v>
      </c>
      <c r="M1012" s="0" t="n">
        <v>11089</v>
      </c>
      <c r="N1012" s="0" t="n">
        <v>0.938738088796705</v>
      </c>
      <c r="O1012" s="0" t="n">
        <v>0.0646995</v>
      </c>
      <c r="P1012" s="0" t="n">
        <v>27</v>
      </c>
      <c r="Q1012" s="0" t="n">
        <v>192</v>
      </c>
      <c r="R1012" s="0" t="n">
        <v>0.140625</v>
      </c>
      <c r="S1012" s="11" t="n">
        <f aca="false">(P1012-V1012)/P1012</f>
        <v>-0.00962962962962969</v>
      </c>
      <c r="T1012" s="0" t="n">
        <v>0.106382978723404</v>
      </c>
      <c r="U1012" s="0" t="n">
        <v>0.197674418604651</v>
      </c>
      <c r="V1012" s="0" t="n">
        <v>27.26</v>
      </c>
      <c r="W1012" s="0" t="n">
        <v>226.13</v>
      </c>
      <c r="X1012" s="0" t="n">
        <v>0.120550126033697</v>
      </c>
      <c r="Y1012" s="0" t="n">
        <v>0.0807174887892377</v>
      </c>
      <c r="Z1012" s="0" t="n">
        <v>0.15668202764977</v>
      </c>
      <c r="AA1012" s="0" t="n">
        <v>46</v>
      </c>
      <c r="AB1012" s="0" t="n">
        <v>31</v>
      </c>
      <c r="AC1012" s="0" t="n">
        <v>60</v>
      </c>
      <c r="AD1012" s="0" t="n">
        <v>79.59</v>
      </c>
      <c r="AE1012" s="0" t="n">
        <v>64</v>
      </c>
      <c r="AF1012" s="0" t="n">
        <v>100</v>
      </c>
      <c r="AG1012" s="0" t="str">
        <f aca="false">IF(T1012&gt;Z1012,(0.000000012*(1-O1012)*(2*E1012-2))/O1012,"NA")</f>
        <v>NA</v>
      </c>
    </row>
    <row r="1013" customFormat="false" ht="15" hidden="false" customHeight="true" outlineLevel="0" collapsed="false">
      <c r="A1013" s="0" t="s">
        <v>5414</v>
      </c>
      <c r="B1013" s="10" t="n">
        <v>0.4</v>
      </c>
      <c r="C1013" s="0" t="s">
        <v>70</v>
      </c>
      <c r="E1013" s="0" t="n">
        <v>4</v>
      </c>
      <c r="F1013" s="0" t="s">
        <v>5415</v>
      </c>
      <c r="G1013" s="0" t="s">
        <v>5416</v>
      </c>
      <c r="H1013" s="0" t="n">
        <v>0.02197</v>
      </c>
      <c r="I1013" s="0" t="n">
        <v>0.389</v>
      </c>
      <c r="J1013" s="0" t="n">
        <v>0.194</v>
      </c>
      <c r="K1013" s="0" t="s">
        <v>5417</v>
      </c>
      <c r="L1013" s="0" t="s">
        <v>5418</v>
      </c>
      <c r="M1013" s="0" t="n">
        <v>10255</v>
      </c>
      <c r="N1013" s="0" t="n">
        <v>0.988737201365188</v>
      </c>
      <c r="O1013" s="0" t="n">
        <v>0.0113776666666667</v>
      </c>
      <c r="P1013" s="0" t="n">
        <v>2</v>
      </c>
      <c r="Q1013" s="0" t="n">
        <v>43</v>
      </c>
      <c r="R1013" s="0" t="n">
        <v>0.0465116279069767</v>
      </c>
      <c r="S1013" s="11" t="n">
        <f aca="false">(P1013-V1013)/P1013</f>
        <v>0.735</v>
      </c>
      <c r="T1013" s="0" t="n">
        <v>0</v>
      </c>
      <c r="U1013" s="0" t="n">
        <v>0.125</v>
      </c>
      <c r="V1013" s="0" t="n">
        <v>0.53</v>
      </c>
      <c r="W1013" s="0" t="n">
        <v>50.38</v>
      </c>
      <c r="X1013" s="0" t="n">
        <v>0.0105200476379516</v>
      </c>
      <c r="Y1013" s="0" t="n">
        <v>0</v>
      </c>
      <c r="Z1013" s="0" t="n">
        <v>0.0545454545454545</v>
      </c>
      <c r="AA1013" s="0" t="n">
        <v>1</v>
      </c>
      <c r="AB1013" s="0" t="n">
        <v>0</v>
      </c>
      <c r="AC1013" s="0" t="n">
        <v>5</v>
      </c>
      <c r="AD1013" s="0" t="n">
        <v>3.49</v>
      </c>
      <c r="AE1013" s="0" t="n">
        <v>0</v>
      </c>
      <c r="AF1013" s="0" t="n">
        <v>8</v>
      </c>
      <c r="AG1013" s="0" t="str">
        <f aca="false">IF(T1013&gt;Z1013,(0.000000012*(1-O1013)*(2*E1013-2))/O1013,"NA")</f>
        <v>NA</v>
      </c>
    </row>
    <row r="1014" customFormat="false" ht="15" hidden="false" customHeight="true" outlineLevel="0" collapsed="false">
      <c r="A1014" s="0" t="s">
        <v>5419</v>
      </c>
      <c r="B1014" s="10" t="n">
        <v>1</v>
      </c>
      <c r="C1014" s="0" t="s">
        <v>70</v>
      </c>
      <c r="E1014" s="0" t="n">
        <v>5</v>
      </c>
      <c r="F1014" s="0" t="s">
        <v>5420</v>
      </c>
      <c r="G1014" s="0" t="s">
        <v>5421</v>
      </c>
      <c r="H1014" s="0" t="n">
        <v>0.02492</v>
      </c>
      <c r="I1014" s="0" t="n">
        <v>0.444</v>
      </c>
      <c r="J1014" s="0" t="n">
        <v>0.781</v>
      </c>
      <c r="K1014" s="0" t="s">
        <v>5422</v>
      </c>
      <c r="L1014" s="0" t="s">
        <v>5423</v>
      </c>
      <c r="M1014" s="0" t="n">
        <v>32635</v>
      </c>
      <c r="N1014" s="0" t="n">
        <v>0.990994331239467</v>
      </c>
      <c r="O1014" s="0" t="n">
        <v>0.0090994</v>
      </c>
      <c r="P1014" s="0" t="n">
        <v>41</v>
      </c>
      <c r="Q1014" s="0" t="n">
        <v>90</v>
      </c>
      <c r="R1014" s="0" t="n">
        <v>0.455555555555556</v>
      </c>
      <c r="S1014" s="11" t="n">
        <f aca="false">(P1014-V1014)/P1014</f>
        <v>-3.08926829268293</v>
      </c>
      <c r="T1014" s="0" t="n">
        <v>0.351351351351351</v>
      </c>
      <c r="U1014" s="0" t="n">
        <v>0.567567567567568</v>
      </c>
      <c r="V1014" s="0" t="n">
        <v>167.66</v>
      </c>
      <c r="W1014" s="0" t="n">
        <v>362.04</v>
      </c>
      <c r="X1014" s="0" t="n">
        <v>0.46309800022097</v>
      </c>
      <c r="Y1014" s="0" t="n">
        <v>0.416666666666667</v>
      </c>
      <c r="Z1014" s="0" t="n">
        <v>0.518731988472622</v>
      </c>
      <c r="AA1014" s="0" t="n">
        <v>3</v>
      </c>
      <c r="AB1014" s="0" t="n">
        <v>0</v>
      </c>
      <c r="AC1014" s="0" t="n">
        <v>7</v>
      </c>
      <c r="AD1014" s="0" t="n">
        <v>273.57</v>
      </c>
      <c r="AE1014" s="0" t="n">
        <v>239</v>
      </c>
      <c r="AF1014" s="0" t="n">
        <v>311</v>
      </c>
      <c r="AG1014" s="0" t="str">
        <f aca="false">IF(T1014&gt;Z1014,(0.000000012*(1-O1014)*(2*E1014-2))/O1014,"NA")</f>
        <v>NA</v>
      </c>
    </row>
    <row r="1015" customFormat="false" ht="15" hidden="false" customHeight="true" outlineLevel="0" collapsed="false">
      <c r="A1015" s="0" t="s">
        <v>5424</v>
      </c>
      <c r="B1015" s="10" t="n">
        <v>1</v>
      </c>
      <c r="C1015" s="0" t="s">
        <v>70</v>
      </c>
      <c r="E1015" s="0" t="n">
        <v>4</v>
      </c>
      <c r="F1015" s="0" t="s">
        <v>5425</v>
      </c>
      <c r="G1015" s="0" t="s">
        <v>5426</v>
      </c>
      <c r="H1015" s="0" t="n">
        <v>0.01648</v>
      </c>
      <c r="I1015" s="0" t="n">
        <v>0.494</v>
      </c>
      <c r="J1015" s="0" t="n">
        <v>0.895</v>
      </c>
      <c r="K1015" s="0" t="s">
        <v>5427</v>
      </c>
      <c r="L1015" s="0" t="s">
        <v>5428</v>
      </c>
      <c r="M1015" s="0" t="n">
        <v>21324</v>
      </c>
      <c r="N1015" s="0" t="n">
        <v>0.992739010817233</v>
      </c>
      <c r="O1015" s="0" t="n">
        <v>0.00731183333333333</v>
      </c>
      <c r="P1015" s="0" t="n">
        <v>21</v>
      </c>
      <c r="Q1015" s="0" t="n">
        <v>69</v>
      </c>
      <c r="R1015" s="0" t="n">
        <v>0.304347826086957</v>
      </c>
      <c r="S1015" s="11" t="n">
        <f aca="false">(P1015-V1015)/P1015</f>
        <v>-2.63952380952381</v>
      </c>
      <c r="T1015" s="0" t="n">
        <v>0.214285714285714</v>
      </c>
      <c r="U1015" s="0" t="n">
        <v>0.409638554216867</v>
      </c>
      <c r="V1015" s="0" t="n">
        <v>76.43</v>
      </c>
      <c r="W1015" s="0" t="n">
        <v>182.77</v>
      </c>
      <c r="X1015" s="0" t="n">
        <v>0.418175849428243</v>
      </c>
      <c r="Y1015" s="0" t="n">
        <v>0.329479768786127</v>
      </c>
      <c r="Z1015" s="0" t="n">
        <v>0.478787878787879</v>
      </c>
      <c r="AA1015" s="0" t="n">
        <v>1</v>
      </c>
      <c r="AB1015" s="0" t="n">
        <v>0</v>
      </c>
      <c r="AC1015" s="0" t="n">
        <v>4</v>
      </c>
      <c r="AD1015" s="0" t="n">
        <v>309.31</v>
      </c>
      <c r="AE1015" s="0" t="n">
        <v>275</v>
      </c>
      <c r="AF1015" s="0" t="n">
        <v>344</v>
      </c>
      <c r="AG1015" s="0" t="str">
        <f aca="false">IF(T1015&gt;Z1015,(0.000000012*(1-O1015)*(2*E1015-2))/O1015,"NA")</f>
        <v>NA</v>
      </c>
    </row>
    <row r="1016" customFormat="false" ht="15" hidden="false" customHeight="true" outlineLevel="0" collapsed="false">
      <c r="A1016" s="0" t="s">
        <v>5429</v>
      </c>
      <c r="B1016" s="10" t="n">
        <v>1</v>
      </c>
      <c r="C1016" s="0" t="s">
        <v>5430</v>
      </c>
      <c r="E1016" s="0" t="n">
        <v>4</v>
      </c>
      <c r="F1016" s="0" t="s">
        <v>5431</v>
      </c>
      <c r="G1016" s="0" t="s">
        <v>5432</v>
      </c>
      <c r="H1016" s="0" t="n">
        <v>0.06217</v>
      </c>
      <c r="I1016" s="0" t="n">
        <v>99.838</v>
      </c>
      <c r="J1016" s="0" t="n">
        <v>0.192</v>
      </c>
      <c r="K1016" s="0" t="s">
        <v>5433</v>
      </c>
      <c r="L1016" s="0" t="s">
        <v>5434</v>
      </c>
      <c r="M1016" s="0" t="n">
        <v>26167</v>
      </c>
      <c r="N1016" s="0" t="n">
        <v>0.961535521840486</v>
      </c>
      <c r="O1016" s="0" t="n">
        <v>0.0402983333333333</v>
      </c>
      <c r="P1016" s="0" t="n">
        <v>0</v>
      </c>
      <c r="Q1016" s="0" t="n">
        <v>1420</v>
      </c>
      <c r="R1016" s="0" t="s">
        <v>105</v>
      </c>
      <c r="S1016" s="0" t="s">
        <v>105</v>
      </c>
      <c r="T1016" s="0" t="s">
        <v>105</v>
      </c>
      <c r="U1016" s="0" t="s">
        <v>105</v>
      </c>
      <c r="V1016" s="0" t="s">
        <v>105</v>
      </c>
      <c r="W1016" s="0" t="s">
        <v>105</v>
      </c>
      <c r="X1016" s="0" t="s">
        <v>105</v>
      </c>
      <c r="Y1016" s="0" t="s">
        <v>105</v>
      </c>
      <c r="Z1016" s="0" t="s">
        <v>105</v>
      </c>
      <c r="AA1016" s="0" t="n">
        <v>4</v>
      </c>
      <c r="AB1016" s="0" t="n">
        <v>1</v>
      </c>
      <c r="AC1016" s="0" t="n">
        <v>8</v>
      </c>
      <c r="AD1016" s="0" t="n">
        <v>6.38</v>
      </c>
      <c r="AE1016" s="0" t="n">
        <v>2</v>
      </c>
      <c r="AF1016" s="0" t="n">
        <v>12</v>
      </c>
      <c r="AG1016" s="0" t="str">
        <f aca="false">IF(T1016&gt;Z1016,(0.000000012*(1-O1016)*(2*E1016-2))/O1016,"NA")</f>
        <v>NA</v>
      </c>
    </row>
    <row r="1017" customFormat="false" ht="15" hidden="false" customHeight="true" outlineLevel="0" collapsed="false">
      <c r="A1017" s="0" t="s">
        <v>5435</v>
      </c>
      <c r="B1017" s="10" t="n">
        <v>1</v>
      </c>
      <c r="C1017" s="0" t="s">
        <v>70</v>
      </c>
      <c r="E1017" s="0" t="n">
        <v>4</v>
      </c>
      <c r="F1017" s="0" t="s">
        <v>5436</v>
      </c>
      <c r="G1017" s="0" t="s">
        <v>5437</v>
      </c>
      <c r="H1017" s="0" t="n">
        <v>0.02067</v>
      </c>
      <c r="I1017" s="0" t="n">
        <v>0.659</v>
      </c>
      <c r="J1017" s="0" t="n">
        <v>0.9</v>
      </c>
      <c r="K1017" s="0" t="s">
        <v>5438</v>
      </c>
      <c r="L1017" s="0" t="s">
        <v>5439</v>
      </c>
      <c r="M1017" s="0" t="n">
        <v>38631</v>
      </c>
      <c r="N1017" s="0" t="n">
        <v>0.990685373577352</v>
      </c>
      <c r="O1017" s="0" t="n">
        <v>0.00939283333333333</v>
      </c>
      <c r="P1017" s="0" t="n">
        <v>51</v>
      </c>
      <c r="Q1017" s="0" t="n">
        <v>245</v>
      </c>
      <c r="R1017" s="0" t="n">
        <v>0.208163265306122</v>
      </c>
      <c r="S1017" s="11" t="n">
        <f aca="false">(P1017-V1017)/P1017</f>
        <v>-0.961764705882353</v>
      </c>
      <c r="T1017" s="0" t="n">
        <v>0.17004048582996</v>
      </c>
      <c r="U1017" s="0" t="n">
        <v>0.263157894736842</v>
      </c>
      <c r="V1017" s="0" t="n">
        <v>100.05</v>
      </c>
      <c r="W1017" s="0" t="n">
        <v>508.7</v>
      </c>
      <c r="X1017" s="0" t="n">
        <v>0.196677806172597</v>
      </c>
      <c r="Y1017" s="0" t="n">
        <v>0.158301158301158</v>
      </c>
      <c r="Z1017" s="0" t="n">
        <v>0.232793522267206</v>
      </c>
      <c r="AA1017" s="0" t="n">
        <v>6</v>
      </c>
      <c r="AB1017" s="0" t="n">
        <v>2</v>
      </c>
      <c r="AC1017" s="0" t="n">
        <v>11</v>
      </c>
      <c r="AD1017" s="0" t="n">
        <v>689.78</v>
      </c>
      <c r="AE1017" s="0" t="n">
        <v>631</v>
      </c>
      <c r="AF1017" s="0" t="n">
        <v>745</v>
      </c>
      <c r="AG1017" s="0" t="str">
        <f aca="false">IF(T1017&gt;Z1017,(0.000000012*(1-O1017)*(2*E1017-2))/O1017,"NA")</f>
        <v>NA</v>
      </c>
    </row>
    <row r="1018" customFormat="false" ht="15" hidden="false" customHeight="true" outlineLevel="0" collapsed="false">
      <c r="A1018" s="0" t="s">
        <v>5440</v>
      </c>
      <c r="B1018" s="10" t="n">
        <v>1</v>
      </c>
      <c r="C1018" s="0" t="s">
        <v>70</v>
      </c>
      <c r="E1018" s="0" t="n">
        <v>4</v>
      </c>
      <c r="F1018" s="0" t="s">
        <v>5441</v>
      </c>
      <c r="G1018" s="0" t="s">
        <v>5442</v>
      </c>
      <c r="H1018" s="0" t="n">
        <v>0.02243</v>
      </c>
      <c r="I1018" s="0" t="n">
        <v>99.864</v>
      </c>
      <c r="J1018" s="0" t="n">
        <v>0.21</v>
      </c>
      <c r="K1018" s="0" t="s">
        <v>5443</v>
      </c>
      <c r="L1018" s="0" t="s">
        <v>5444</v>
      </c>
      <c r="M1018" s="0" t="n">
        <v>11529</v>
      </c>
      <c r="N1018" s="0" t="n">
        <v>0.988940931563882</v>
      </c>
      <c r="O1018" s="0" t="n">
        <v>0.0112426666666667</v>
      </c>
      <c r="P1018" s="0" t="n">
        <v>0</v>
      </c>
      <c r="Q1018" s="0" t="n">
        <v>6</v>
      </c>
      <c r="R1018" s="0" t="s">
        <v>105</v>
      </c>
      <c r="S1018" s="0" t="s">
        <v>105</v>
      </c>
      <c r="T1018" s="0" t="s">
        <v>105</v>
      </c>
      <c r="U1018" s="0" t="s">
        <v>105</v>
      </c>
      <c r="V1018" s="0" t="s">
        <v>105</v>
      </c>
      <c r="W1018" s="0" t="s">
        <v>105</v>
      </c>
      <c r="X1018" s="0" t="s">
        <v>105</v>
      </c>
      <c r="Y1018" s="0" t="s">
        <v>105</v>
      </c>
      <c r="Z1018" s="0" t="s">
        <v>105</v>
      </c>
      <c r="AA1018" s="0" t="n">
        <v>0</v>
      </c>
      <c r="AB1018" s="0" t="n">
        <v>0</v>
      </c>
      <c r="AC1018" s="0" t="n">
        <v>0</v>
      </c>
      <c r="AD1018" s="0" t="n">
        <v>0.25</v>
      </c>
      <c r="AE1018" s="0" t="n">
        <v>0</v>
      </c>
      <c r="AF1018" s="0" t="n">
        <v>2</v>
      </c>
      <c r="AG1018" s="0" t="str">
        <f aca="false">IF(T1018&gt;Z1018,(0.000000012*(1-O1018)*(2*E1018-2))/O1018,"NA")</f>
        <v>NA</v>
      </c>
    </row>
    <row r="1019" customFormat="false" ht="15" hidden="false" customHeight="true" outlineLevel="0" collapsed="false">
      <c r="A1019" s="0" t="s">
        <v>5445</v>
      </c>
      <c r="B1019" s="10" t="n">
        <v>0.08</v>
      </c>
      <c r="C1019" s="0" t="s">
        <v>5446</v>
      </c>
      <c r="E1019" s="0" t="n">
        <v>4</v>
      </c>
      <c r="F1019" s="0" t="s">
        <v>5447</v>
      </c>
      <c r="G1019" s="0" t="s">
        <v>5448</v>
      </c>
      <c r="H1019" s="0" t="n">
        <v>0.06856</v>
      </c>
      <c r="I1019" s="0" t="n">
        <v>1.121</v>
      </c>
      <c r="J1019" s="0" t="n">
        <v>0.202</v>
      </c>
      <c r="K1019" s="0" t="s">
        <v>5449</v>
      </c>
      <c r="L1019" s="0" t="s">
        <v>5450</v>
      </c>
      <c r="M1019" s="0" t="n">
        <v>27377</v>
      </c>
      <c r="N1019" s="0" t="n">
        <v>0.968063216081626</v>
      </c>
      <c r="O1019" s="0" t="n">
        <v>0.0333335</v>
      </c>
      <c r="P1019" s="0" t="n">
        <v>17</v>
      </c>
      <c r="Q1019" s="0" t="n">
        <v>123</v>
      </c>
      <c r="R1019" s="0" t="n">
        <v>0.138211382113821</v>
      </c>
      <c r="S1019" s="11" t="n">
        <f aca="false">(P1019-V1019)/P1019</f>
        <v>0.569411764705882</v>
      </c>
      <c r="T1019" s="0" t="n">
        <v>0.0866141732283465</v>
      </c>
      <c r="U1019" s="0" t="n">
        <v>0.18796992481203</v>
      </c>
      <c r="V1019" s="0" t="n">
        <v>7.32</v>
      </c>
      <c r="W1019" s="0" t="n">
        <v>132.93</v>
      </c>
      <c r="X1019" s="0" t="n">
        <v>0.0550665763935906</v>
      </c>
      <c r="Y1019" s="0" t="n">
        <v>0.0147058823529412</v>
      </c>
      <c r="Z1019" s="0" t="n">
        <v>0.0942028985507246</v>
      </c>
      <c r="AA1019" s="0" t="n">
        <v>10</v>
      </c>
      <c r="AB1019" s="0" t="n">
        <v>4</v>
      </c>
      <c r="AC1019" s="0" t="n">
        <v>18</v>
      </c>
      <c r="AD1019" s="0" t="n">
        <v>29.32</v>
      </c>
      <c r="AE1019" s="0" t="n">
        <v>19</v>
      </c>
      <c r="AF1019" s="0" t="n">
        <v>42</v>
      </c>
      <c r="AG1019" s="0" t="str">
        <f aca="false">IF(T1019&gt;Z1019,(0.000000012*(1-O1019)*(2*E1019-2))/O1019,"NA")</f>
        <v>NA</v>
      </c>
    </row>
    <row r="1020" customFormat="false" ht="15" hidden="false" customHeight="true" outlineLevel="0" collapsed="false">
      <c r="A1020" s="0" t="s">
        <v>5451</v>
      </c>
      <c r="B1020" s="10" t="n">
        <v>0.04</v>
      </c>
      <c r="C1020" s="0" t="s">
        <v>5446</v>
      </c>
      <c r="E1020" s="0" t="n">
        <v>5</v>
      </c>
      <c r="F1020" s="0" t="s">
        <v>5452</v>
      </c>
      <c r="G1020" s="0" t="s">
        <v>5453</v>
      </c>
      <c r="H1020" s="0" t="n">
        <v>0.08929</v>
      </c>
      <c r="I1020" s="0" t="n">
        <v>99.834</v>
      </c>
      <c r="J1020" s="0" t="n">
        <v>0.17</v>
      </c>
      <c r="K1020" s="0" t="s">
        <v>5454</v>
      </c>
      <c r="L1020" s="0" t="s">
        <v>5455</v>
      </c>
      <c r="M1020" s="0" t="n">
        <v>14792</v>
      </c>
      <c r="N1020" s="0" t="n">
        <v>0.954367225527312</v>
      </c>
      <c r="O1020" s="0" t="n">
        <v>0.0482431</v>
      </c>
      <c r="P1020" s="0" t="n">
        <v>10</v>
      </c>
      <c r="Q1020" s="0" t="n">
        <v>894</v>
      </c>
      <c r="R1020" s="0" t="n">
        <v>0.0111856823266219</v>
      </c>
      <c r="S1020" s="11" t="n">
        <f aca="false">(P1020-V1020)/P1020</f>
        <v>0.452</v>
      </c>
      <c r="T1020" s="0" t="n">
        <v>0.00557413600891862</v>
      </c>
      <c r="U1020" s="0" t="n">
        <v>0.0203862660944206</v>
      </c>
      <c r="V1020" s="0" t="n">
        <v>5.48</v>
      </c>
      <c r="W1020" s="0" t="n">
        <v>1058.48</v>
      </c>
      <c r="X1020" s="0" t="n">
        <v>0.00517723528077999</v>
      </c>
      <c r="Y1020" s="0" t="n">
        <v>0.00187441424554827</v>
      </c>
      <c r="Z1020" s="0" t="n">
        <v>0.0101757631822387</v>
      </c>
      <c r="AA1020" s="0" t="n">
        <v>16</v>
      </c>
      <c r="AB1020" s="0" t="n">
        <v>9</v>
      </c>
      <c r="AC1020" s="0" t="n">
        <v>25</v>
      </c>
      <c r="AD1020" s="0" t="n">
        <v>31.7</v>
      </c>
      <c r="AE1020" s="0" t="n">
        <v>22</v>
      </c>
      <c r="AF1020" s="0" t="n">
        <v>45</v>
      </c>
      <c r="AG1020" s="0" t="str">
        <f aca="false">IF(T1020&gt;Z1020,(0.000000012*(1-O1020)*(2*E1020-2))/O1020,"NA")</f>
        <v>NA</v>
      </c>
    </row>
    <row r="1021" customFormat="false" ht="15" hidden="false" customHeight="true" outlineLevel="0" collapsed="false">
      <c r="A1021" s="0" t="s">
        <v>5456</v>
      </c>
      <c r="B1021" s="10" t="n">
        <v>0.63</v>
      </c>
      <c r="C1021" s="0" t="s">
        <v>70</v>
      </c>
      <c r="E1021" s="0" t="n">
        <v>4</v>
      </c>
      <c r="F1021" s="0" t="s">
        <v>5457</v>
      </c>
      <c r="G1021" s="0" t="s">
        <v>5458</v>
      </c>
      <c r="H1021" s="0" t="n">
        <v>0.03984</v>
      </c>
      <c r="I1021" s="0" t="n">
        <v>99.873</v>
      </c>
      <c r="J1021" s="0" t="n">
        <v>0.208</v>
      </c>
      <c r="K1021" s="0" t="s">
        <v>5459</v>
      </c>
      <c r="L1021" s="0" t="s">
        <v>5460</v>
      </c>
      <c r="M1021" s="0" t="n">
        <v>10320</v>
      </c>
      <c r="N1021" s="0" t="n">
        <v>0.979618863049096</v>
      </c>
      <c r="O1021" s="0" t="n">
        <v>0.0208245</v>
      </c>
      <c r="P1021" s="0" t="n">
        <v>2</v>
      </c>
      <c r="Q1021" s="0" t="n">
        <v>62</v>
      </c>
      <c r="R1021" s="0" t="n">
        <v>0.032258064516129</v>
      </c>
      <c r="S1021" s="11" t="n">
        <f aca="false">(P1021-V1021)/P1021</f>
        <v>0.275</v>
      </c>
      <c r="T1021" s="0" t="n">
        <v>0</v>
      </c>
      <c r="U1021" s="0" t="n">
        <v>0.0666666666666667</v>
      </c>
      <c r="V1021" s="0" t="n">
        <v>1.45</v>
      </c>
      <c r="W1021" s="0" t="n">
        <v>75.56</v>
      </c>
      <c r="X1021" s="0" t="n">
        <v>0.0191900476442562</v>
      </c>
      <c r="Y1021" s="0" t="n">
        <v>0</v>
      </c>
      <c r="Z1021" s="0" t="n">
        <v>0.0571428571428571</v>
      </c>
      <c r="AA1021" s="0" t="n">
        <v>3</v>
      </c>
      <c r="AB1021" s="0" t="n">
        <v>0</v>
      </c>
      <c r="AC1021" s="0" t="n">
        <v>7</v>
      </c>
      <c r="AD1021" s="0" t="n">
        <v>6.95</v>
      </c>
      <c r="AE1021" s="0" t="n">
        <v>2</v>
      </c>
      <c r="AF1021" s="0" t="n">
        <v>12</v>
      </c>
      <c r="AG1021" s="0" t="str">
        <f aca="false">IF(T1021&gt;Z1021,(0.000000012*(1-O1021)*(2*E1021-2))/O1021,"NA")</f>
        <v>NA</v>
      </c>
    </row>
    <row r="1022" customFormat="false" ht="15" hidden="false" customHeight="true" outlineLevel="0" collapsed="false">
      <c r="A1022" s="0" t="s">
        <v>5461</v>
      </c>
      <c r="B1022" s="10" t="n">
        <v>0.39</v>
      </c>
      <c r="C1022" s="0" t="s">
        <v>1332</v>
      </c>
      <c r="E1022" s="0" t="n">
        <v>7</v>
      </c>
      <c r="F1022" s="0" t="s">
        <v>5462</v>
      </c>
      <c r="G1022" s="0" t="s">
        <v>5463</v>
      </c>
      <c r="H1022" s="0" t="n">
        <v>0.10797</v>
      </c>
      <c r="I1022" s="0" t="n">
        <v>1.108</v>
      </c>
      <c r="J1022" s="0" t="n">
        <v>0.201</v>
      </c>
      <c r="K1022" s="0" t="s">
        <v>5464</v>
      </c>
      <c r="L1022" s="0" t="s">
        <v>5465</v>
      </c>
      <c r="M1022" s="0" t="n">
        <v>16680</v>
      </c>
      <c r="N1022" s="0" t="n">
        <v>0.959626584446728</v>
      </c>
      <c r="O1022" s="0" t="n">
        <v>0.0419652380952381</v>
      </c>
      <c r="P1022" s="0" t="n">
        <v>78</v>
      </c>
      <c r="Q1022" s="0" t="n">
        <v>848</v>
      </c>
      <c r="R1022" s="0" t="n">
        <v>0.0919811320754717</v>
      </c>
      <c r="S1022" s="11" t="n">
        <f aca="false">(P1022-V1022)/P1022</f>
        <v>0.220769230769231</v>
      </c>
      <c r="T1022" s="0" t="n">
        <v>0.075</v>
      </c>
      <c r="U1022" s="0" t="n">
        <v>0.111111111111111</v>
      </c>
      <c r="V1022" s="0" t="n">
        <v>60.78</v>
      </c>
      <c r="W1022" s="0" t="n">
        <v>1032.58</v>
      </c>
      <c r="X1022" s="0" t="n">
        <v>0.0588622673303763</v>
      </c>
      <c r="Y1022" s="0" t="n">
        <v>0.0461095100864553</v>
      </c>
      <c r="Z1022" s="0" t="n">
        <v>0.0713587487781036</v>
      </c>
      <c r="AA1022" s="0" t="n">
        <v>44</v>
      </c>
      <c r="AB1022" s="0" t="n">
        <v>32</v>
      </c>
      <c r="AC1022" s="0" t="n">
        <v>59</v>
      </c>
      <c r="AD1022" s="0" t="n">
        <v>117.81</v>
      </c>
      <c r="AE1022" s="0" t="n">
        <v>93</v>
      </c>
      <c r="AF1022" s="0" t="n">
        <v>140</v>
      </c>
      <c r="AG1022" s="11" t="n">
        <f aca="false">IF(T1022&gt;Z1022,(0.000000012*(1-O1022)*(2*E1022-2))/O1022,"NA")</f>
        <v>3.28741148569678E-006</v>
      </c>
    </row>
    <row r="1023" customFormat="false" ht="15" hidden="false" customHeight="true" outlineLevel="0" collapsed="false">
      <c r="A1023" s="0" t="s">
        <v>5466</v>
      </c>
      <c r="B1023" s="10" t="n">
        <v>0.57</v>
      </c>
      <c r="C1023" s="0" t="s">
        <v>136</v>
      </c>
      <c r="E1023" s="0" t="n">
        <v>5</v>
      </c>
      <c r="F1023" s="0" t="s">
        <v>5467</v>
      </c>
      <c r="G1023" s="0" t="s">
        <v>5468</v>
      </c>
      <c r="H1023" s="0" t="n">
        <v>0.17802</v>
      </c>
      <c r="I1023" s="0" t="n">
        <v>11.234</v>
      </c>
      <c r="J1023" s="0" t="n">
        <v>0.224</v>
      </c>
      <c r="K1023" s="0" t="s">
        <v>5469</v>
      </c>
      <c r="L1023" s="0" t="s">
        <v>5470</v>
      </c>
      <c r="M1023" s="0" t="n">
        <v>21315</v>
      </c>
      <c r="N1023" s="0" t="n">
        <v>0.917471264367816</v>
      </c>
      <c r="O1023" s="0" t="n">
        <v>0.0897454</v>
      </c>
      <c r="P1023" s="0" t="n">
        <v>39</v>
      </c>
      <c r="Q1023" s="0" t="n">
        <v>1959</v>
      </c>
      <c r="R1023" s="0" t="n">
        <v>0.0199081163859112</v>
      </c>
      <c r="S1023" s="11" t="n">
        <f aca="false">(P1023-V1023)/P1023</f>
        <v>-0.571025641025641</v>
      </c>
      <c r="T1023" s="0" t="n">
        <v>0.0142421159715158</v>
      </c>
      <c r="U1023" s="0" t="n">
        <v>0.0263293753226639</v>
      </c>
      <c r="V1023" s="0" t="n">
        <v>61.27</v>
      </c>
      <c r="W1023" s="0" t="n">
        <v>2434.11</v>
      </c>
      <c r="X1023" s="0" t="n">
        <v>0.0251714178899064</v>
      </c>
      <c r="Y1023" s="0" t="n">
        <v>0.0203488372093023</v>
      </c>
      <c r="Z1023" s="0" t="n">
        <v>0.0311447811447811</v>
      </c>
      <c r="AA1023" s="0" t="n">
        <v>172</v>
      </c>
      <c r="AB1023" s="0" t="n">
        <v>145</v>
      </c>
      <c r="AC1023" s="0" t="n">
        <v>207</v>
      </c>
      <c r="AD1023" s="0" t="n">
        <v>258.4</v>
      </c>
      <c r="AE1023" s="0" t="n">
        <v>227</v>
      </c>
      <c r="AF1023" s="0" t="n">
        <v>287</v>
      </c>
      <c r="AG1023" s="0" t="str">
        <f aca="false">IF(T1023&gt;Z1023,(0.000000012*(1-O1023)*(2*E1023-2))/O1023,"NA")</f>
        <v>NA</v>
      </c>
    </row>
    <row r="1024" customFormat="false" ht="15" hidden="false" customHeight="true" outlineLevel="0" collapsed="false">
      <c r="A1024" s="0" t="s">
        <v>5471</v>
      </c>
      <c r="B1024" s="10" t="n">
        <v>0.48</v>
      </c>
      <c r="C1024" s="0" t="s">
        <v>5472</v>
      </c>
      <c r="D1024" s="0" t="n">
        <v>1</v>
      </c>
      <c r="E1024" s="0" t="n">
        <v>4</v>
      </c>
      <c r="F1024" s="0" t="s">
        <v>5473</v>
      </c>
      <c r="G1024" s="0" t="s">
        <v>5474</v>
      </c>
      <c r="H1024" s="0" t="n">
        <v>0.1121</v>
      </c>
      <c r="I1024" s="0" t="n">
        <v>2.723</v>
      </c>
      <c r="J1024" s="0" t="n">
        <v>0.217</v>
      </c>
      <c r="K1024" s="0" t="s">
        <v>5475</v>
      </c>
      <c r="L1024" s="0" t="s">
        <v>5476</v>
      </c>
      <c r="M1024" s="0" t="n">
        <v>15851</v>
      </c>
      <c r="N1024" s="0" t="n">
        <v>0.939288793556663</v>
      </c>
      <c r="O1024" s="0" t="n">
        <v>0.0645988333333333</v>
      </c>
      <c r="P1024" s="0" t="n">
        <v>9</v>
      </c>
      <c r="Q1024" s="0" t="n">
        <v>915</v>
      </c>
      <c r="R1024" s="0" t="n">
        <v>0.00983606557377049</v>
      </c>
      <c r="S1024" s="11" t="n">
        <f aca="false">(P1024-V1024)/P1024</f>
        <v>-0.0288888888888889</v>
      </c>
      <c r="T1024" s="0" t="n">
        <v>0.00447427293064877</v>
      </c>
      <c r="U1024" s="0" t="n">
        <v>0.0146561443066516</v>
      </c>
      <c r="V1024" s="0" t="n">
        <v>9.26</v>
      </c>
      <c r="W1024" s="0" t="n">
        <v>1112.13</v>
      </c>
      <c r="X1024" s="0" t="n">
        <v>0.00832636472354851</v>
      </c>
      <c r="Y1024" s="0" t="n">
        <v>0.0035650623885918</v>
      </c>
      <c r="Z1024" s="0" t="n">
        <v>0.0137741046831956</v>
      </c>
      <c r="AA1024" s="0" t="n">
        <v>46</v>
      </c>
      <c r="AB1024" s="0" t="n">
        <v>34</v>
      </c>
      <c r="AC1024" s="0" t="n">
        <v>60</v>
      </c>
      <c r="AD1024" s="0" t="n">
        <v>76.58</v>
      </c>
      <c r="AE1024" s="0" t="n">
        <v>61</v>
      </c>
      <c r="AF1024" s="0" t="n">
        <v>93</v>
      </c>
      <c r="AG1024" s="0" t="str">
        <f aca="false">IF(T1024&gt;Z1024,(0.000000012*(1-O1024)*(2*E1024-2))/O1024,"NA")</f>
        <v>NA</v>
      </c>
    </row>
    <row r="1025" customFormat="false" ht="15" hidden="false" customHeight="true" outlineLevel="0" collapsed="false">
      <c r="A1025" s="0" t="s">
        <v>5477</v>
      </c>
      <c r="B1025" s="10" t="n">
        <v>0.12</v>
      </c>
      <c r="C1025" s="0" t="s">
        <v>5478</v>
      </c>
      <c r="E1025" s="0" t="n">
        <v>5</v>
      </c>
      <c r="F1025" s="0" t="s">
        <v>5479</v>
      </c>
      <c r="G1025" s="0" t="s">
        <v>5480</v>
      </c>
      <c r="H1025" s="0" t="n">
        <v>0.02734</v>
      </c>
      <c r="I1025" s="0" t="n">
        <v>0.159</v>
      </c>
      <c r="J1025" s="0" t="n">
        <v>0.191</v>
      </c>
      <c r="K1025" s="0" t="s">
        <v>5481</v>
      </c>
      <c r="L1025" s="0" t="s">
        <v>5482</v>
      </c>
      <c r="M1025" s="0" t="n">
        <v>55027</v>
      </c>
      <c r="N1025" s="0" t="n">
        <v>0.988105838951787</v>
      </c>
      <c r="O1025" s="0" t="n">
        <v>0.012022</v>
      </c>
      <c r="P1025" s="0" t="n">
        <v>42</v>
      </c>
      <c r="Q1025" s="0" t="n">
        <v>441</v>
      </c>
      <c r="R1025" s="0" t="n">
        <v>0.0952380952380952</v>
      </c>
      <c r="S1025" s="11" t="n">
        <f aca="false">(P1025-V1025)/P1025</f>
        <v>0.377142857142857</v>
      </c>
      <c r="T1025" s="0" t="n">
        <v>0.0669745958429561</v>
      </c>
      <c r="U1025" s="0" t="n">
        <v>0.12590799031477</v>
      </c>
      <c r="V1025" s="0" t="n">
        <v>26.16</v>
      </c>
      <c r="W1025" s="0" t="n">
        <v>517.42</v>
      </c>
      <c r="X1025" s="0" t="n">
        <v>0.0505585404506977</v>
      </c>
      <c r="Y1025" s="0" t="n">
        <v>0.0323809523809524</v>
      </c>
      <c r="Z1025" s="0" t="n">
        <v>0.0678642714570858</v>
      </c>
      <c r="AA1025" s="0" t="n">
        <v>16</v>
      </c>
      <c r="AB1025" s="0" t="n">
        <v>9</v>
      </c>
      <c r="AC1025" s="0" t="n">
        <v>24</v>
      </c>
      <c r="AD1025" s="0" t="n">
        <v>58.98</v>
      </c>
      <c r="AE1025" s="0" t="n">
        <v>43</v>
      </c>
      <c r="AF1025" s="0" t="n">
        <v>80</v>
      </c>
      <c r="AG1025" s="0" t="str">
        <f aca="false">IF(T1025&gt;Z1025,(0.000000012*(1-O1025)*(2*E1025-2))/O1025,"NA")</f>
        <v>NA</v>
      </c>
    </row>
    <row r="1026" customFormat="false" ht="15" hidden="false" customHeight="true" outlineLevel="0" collapsed="false">
      <c r="A1026" s="0" t="s">
        <v>5483</v>
      </c>
      <c r="B1026" s="10" t="n">
        <v>0.15</v>
      </c>
      <c r="C1026" s="0" t="s">
        <v>70</v>
      </c>
      <c r="E1026" s="0" t="n">
        <v>5</v>
      </c>
      <c r="F1026" s="0" t="s">
        <v>5484</v>
      </c>
      <c r="G1026" s="0" t="s">
        <v>5485</v>
      </c>
      <c r="H1026" s="0" t="n">
        <v>0.10115</v>
      </c>
      <c r="I1026" s="0" t="n">
        <v>3.768</v>
      </c>
      <c r="J1026" s="0" t="n">
        <v>0.052</v>
      </c>
      <c r="K1026" s="0" t="s">
        <v>5486</v>
      </c>
      <c r="L1026" s="0" t="s">
        <v>5487</v>
      </c>
      <c r="M1026" s="0" t="n">
        <v>10168</v>
      </c>
      <c r="N1026" s="0" t="n">
        <v>0.95933320220299</v>
      </c>
      <c r="O1026" s="0" t="n">
        <v>0.03486309375</v>
      </c>
      <c r="P1026" s="0" t="n">
        <v>20</v>
      </c>
      <c r="Q1026" s="0" t="n">
        <v>114</v>
      </c>
      <c r="R1026" s="0" t="n">
        <v>0.175438596491228</v>
      </c>
      <c r="S1026" s="11" t="n">
        <f aca="false">(P1026-V1026)/P1026</f>
        <v>0.186</v>
      </c>
      <c r="T1026" s="0" t="n">
        <v>0.10989010989011</v>
      </c>
      <c r="U1026" s="0" t="n">
        <v>0.242718446601942</v>
      </c>
      <c r="V1026" s="0" t="n">
        <v>16.28</v>
      </c>
      <c r="W1026" s="0" t="n">
        <v>116.1</v>
      </c>
      <c r="X1026" s="0" t="n">
        <v>0.140223944875108</v>
      </c>
      <c r="Y1026" s="0" t="n">
        <v>0.0775862068965517</v>
      </c>
      <c r="Z1026" s="0" t="n">
        <v>0.198529411764706</v>
      </c>
      <c r="AA1026" s="0" t="n">
        <v>28</v>
      </c>
      <c r="AB1026" s="0" t="n">
        <v>19</v>
      </c>
      <c r="AC1026" s="0" t="n">
        <v>42</v>
      </c>
      <c r="AD1026" s="0" t="n">
        <v>35.91</v>
      </c>
      <c r="AE1026" s="0" t="n">
        <v>25</v>
      </c>
      <c r="AF1026" s="0" t="n">
        <v>49</v>
      </c>
      <c r="AG1026" s="0" t="str">
        <f aca="false">IF(T1026&gt;Z1026,(0.000000012*(1-O1026)*(2*E1026-2))/O1026,"NA")</f>
        <v>NA</v>
      </c>
    </row>
    <row r="1027" customFormat="false" ht="15" hidden="false" customHeight="true" outlineLevel="0" collapsed="false">
      <c r="A1027" s="0" t="s">
        <v>5488</v>
      </c>
      <c r="B1027" s="10" t="n">
        <v>0</v>
      </c>
      <c r="C1027" s="0" t="s">
        <v>70</v>
      </c>
      <c r="E1027" s="0" t="n">
        <v>12</v>
      </c>
      <c r="F1027" s="0" t="s">
        <v>5489</v>
      </c>
      <c r="G1027" s="0" t="s">
        <v>5490</v>
      </c>
      <c r="H1027" s="0" t="n">
        <v>0.18705</v>
      </c>
      <c r="I1027" s="0" t="n">
        <v>0.969</v>
      </c>
      <c r="J1027" s="0" t="n">
        <v>0.024</v>
      </c>
      <c r="K1027" s="0" t="s">
        <v>5491</v>
      </c>
      <c r="L1027" s="0" t="s">
        <v>5492</v>
      </c>
      <c r="M1027" s="0" t="n">
        <v>14098</v>
      </c>
      <c r="N1027" s="0" t="n">
        <v>0.960396273703126</v>
      </c>
      <c r="O1027" s="0" t="n">
        <v>0.0430929464285714</v>
      </c>
      <c r="P1027" s="0" t="n">
        <v>204</v>
      </c>
      <c r="Q1027" s="0" t="n">
        <v>904</v>
      </c>
      <c r="R1027" s="0" t="n">
        <v>0.225663716814159</v>
      </c>
      <c r="S1027" s="11" t="n">
        <f aca="false">(P1027-V1027)/P1027</f>
        <v>0.336519607843137</v>
      </c>
      <c r="T1027" s="0" t="n">
        <v>0.197802197802198</v>
      </c>
      <c r="U1027" s="0" t="n">
        <v>0.251851851851852</v>
      </c>
      <c r="V1027" s="0" t="n">
        <v>135.35</v>
      </c>
      <c r="W1027" s="0" t="n">
        <v>922.71</v>
      </c>
      <c r="X1027" s="0" t="n">
        <v>0.146687474937955</v>
      </c>
      <c r="Y1027" s="0" t="n">
        <v>0.12541993281075</v>
      </c>
      <c r="Z1027" s="0" t="n">
        <v>0.16804979253112</v>
      </c>
      <c r="AA1027" s="0" t="n">
        <v>112</v>
      </c>
      <c r="AB1027" s="0" t="n">
        <v>92</v>
      </c>
      <c r="AC1027" s="0" t="n">
        <v>132</v>
      </c>
      <c r="AD1027" s="0" t="n">
        <v>205.66</v>
      </c>
      <c r="AE1027" s="0" t="n">
        <v>176</v>
      </c>
      <c r="AF1027" s="0" t="n">
        <v>238</v>
      </c>
      <c r="AG1027" s="11" t="n">
        <f aca="false">IF(T1027&gt;Z1027,(0.000000012*(1-O1027)*(2*E1027-2))/O1027,"NA")</f>
        <v>5.86229262743945E-006</v>
      </c>
    </row>
    <row r="1028" customFormat="false" ht="15" hidden="false" customHeight="true" outlineLevel="0" collapsed="false">
      <c r="A1028" s="0" t="s">
        <v>5493</v>
      </c>
      <c r="B1028" s="10" t="n">
        <v>0</v>
      </c>
      <c r="C1028" s="0" t="s">
        <v>70</v>
      </c>
      <c r="E1028" s="0" t="n">
        <v>11</v>
      </c>
      <c r="F1028" s="0" t="s">
        <v>5494</v>
      </c>
      <c r="G1028" s="0" t="s">
        <v>5495</v>
      </c>
      <c r="H1028" s="0" t="n">
        <v>0.17334</v>
      </c>
      <c r="I1028" s="0" t="n">
        <v>1.064</v>
      </c>
      <c r="J1028" s="0" t="n">
        <v>0.052</v>
      </c>
      <c r="K1028" s="0" t="s">
        <v>5496</v>
      </c>
      <c r="L1028" s="0" t="s">
        <v>5497</v>
      </c>
      <c r="M1028" s="0" t="n">
        <v>14351</v>
      </c>
      <c r="N1028" s="0" t="n">
        <v>0.960237170675468</v>
      </c>
      <c r="O1028" s="0" t="n">
        <v>0.0394015983606557</v>
      </c>
      <c r="P1028" s="0" t="n">
        <v>177</v>
      </c>
      <c r="Q1028" s="0" t="n">
        <v>886</v>
      </c>
      <c r="R1028" s="0" t="n">
        <v>0.199774266365688</v>
      </c>
      <c r="S1028" s="11" t="n">
        <f aca="false">(P1028-V1028)/P1028</f>
        <v>0.305536723163842</v>
      </c>
      <c r="T1028" s="0" t="n">
        <v>0.1795166858458</v>
      </c>
      <c r="U1028" s="0" t="n">
        <v>0.220636663007684</v>
      </c>
      <c r="V1028" s="0" t="n">
        <v>122.92</v>
      </c>
      <c r="W1028" s="0" t="n">
        <v>926.28</v>
      </c>
      <c r="X1028" s="0" t="n">
        <v>0.132702854428467</v>
      </c>
      <c r="Y1028" s="0" t="n">
        <v>0.112372304199773</v>
      </c>
      <c r="Z1028" s="0" t="n">
        <v>0.156484458735263</v>
      </c>
      <c r="AA1028" s="0" t="n">
        <v>100</v>
      </c>
      <c r="AB1028" s="0" t="n">
        <v>85</v>
      </c>
      <c r="AC1028" s="0" t="n">
        <v>118</v>
      </c>
      <c r="AD1028" s="0" t="n">
        <v>190.2</v>
      </c>
      <c r="AE1028" s="0" t="n">
        <v>163</v>
      </c>
      <c r="AF1028" s="0" t="n">
        <v>222</v>
      </c>
      <c r="AG1028" s="11" t="n">
        <f aca="false">IF(T1028&gt;Z1028,(0.000000012*(1-O1028)*(2*E1028-2))/O1028,"NA")</f>
        <v>5.85112345654615E-006</v>
      </c>
    </row>
    <row r="1029" customFormat="false" ht="15" hidden="false" customHeight="true" outlineLevel="0" collapsed="false">
      <c r="A1029" s="0" t="s">
        <v>5498</v>
      </c>
      <c r="B1029" s="10" t="n">
        <v>1</v>
      </c>
      <c r="C1029" s="0" t="s">
        <v>70</v>
      </c>
      <c r="E1029" s="0" t="n">
        <v>13</v>
      </c>
      <c r="F1029" s="0" t="s">
        <v>5499</v>
      </c>
      <c r="G1029" s="0" t="s">
        <v>5500</v>
      </c>
      <c r="H1029" s="0" t="n">
        <v>0.15713</v>
      </c>
      <c r="I1029" s="0" t="n">
        <v>0.825</v>
      </c>
      <c r="J1029" s="0" t="n">
        <v>0.325</v>
      </c>
      <c r="K1029" s="0" t="s">
        <v>5501</v>
      </c>
      <c r="L1029" s="0" t="s">
        <v>5502</v>
      </c>
      <c r="M1029" s="0" t="n">
        <v>14204</v>
      </c>
      <c r="N1029" s="0" t="n">
        <v>0.968916303821964</v>
      </c>
      <c r="O1029" s="0" t="n">
        <v>0.0294072569444445</v>
      </c>
      <c r="P1029" s="0" t="n">
        <v>236</v>
      </c>
      <c r="Q1029" s="0" t="n">
        <v>730</v>
      </c>
      <c r="R1029" s="0" t="n">
        <v>0.323287671232877</v>
      </c>
      <c r="S1029" s="11" t="n">
        <f aca="false">(P1029-V1029)/P1029</f>
        <v>-0.312754237288136</v>
      </c>
      <c r="T1029" s="0" t="n">
        <v>0.29105473965287</v>
      </c>
      <c r="U1029" s="0" t="n">
        <v>0.358273381294964</v>
      </c>
      <c r="V1029" s="0" t="n">
        <v>309.81</v>
      </c>
      <c r="W1029" s="0" t="n">
        <v>1094.9</v>
      </c>
      <c r="X1029" s="0" t="n">
        <v>0.282957347702987</v>
      </c>
      <c r="Y1029" s="0" t="n">
        <v>0.254361799816345</v>
      </c>
      <c r="Z1029" s="0" t="n">
        <v>0.308043875685558</v>
      </c>
      <c r="AA1029" s="0" t="n">
        <v>73</v>
      </c>
      <c r="AB1029" s="0" t="n">
        <v>56</v>
      </c>
      <c r="AC1029" s="0" t="n">
        <v>88</v>
      </c>
      <c r="AD1029" s="0" t="n">
        <v>330.73</v>
      </c>
      <c r="AE1029" s="0" t="n">
        <v>301</v>
      </c>
      <c r="AF1029" s="0" t="n">
        <v>372</v>
      </c>
      <c r="AG1029" s="0" t="str">
        <f aca="false">IF(T1029&gt;Z1029,(0.000000012*(1-O1029)*(2*E1029-2))/O1029,"NA")</f>
        <v>NA</v>
      </c>
    </row>
    <row r="1030" customFormat="false" ht="15" hidden="false" customHeight="true" outlineLevel="0" collapsed="false">
      <c r="A1030" s="0" t="s">
        <v>5503</v>
      </c>
      <c r="B1030" s="10" t="n">
        <v>0.53</v>
      </c>
      <c r="C1030" s="0" t="s">
        <v>1515</v>
      </c>
      <c r="E1030" s="0" t="n">
        <v>5</v>
      </c>
      <c r="F1030" s="0" t="s">
        <v>5504</v>
      </c>
      <c r="G1030" s="0" t="s">
        <v>5505</v>
      </c>
      <c r="H1030" s="0" t="n">
        <v>0.07358</v>
      </c>
      <c r="I1030" s="0" t="n">
        <v>0.863</v>
      </c>
      <c r="J1030" s="0" t="n">
        <v>0.198</v>
      </c>
      <c r="K1030" s="0" t="s">
        <v>5506</v>
      </c>
      <c r="L1030" s="0" t="s">
        <v>5507</v>
      </c>
      <c r="M1030" s="0" t="n">
        <v>10314</v>
      </c>
      <c r="N1030" s="0" t="n">
        <v>0.970186154741129</v>
      </c>
      <c r="O1030" s="0" t="n">
        <v>0.0297840666666667</v>
      </c>
      <c r="P1030" s="0" t="n">
        <v>25</v>
      </c>
      <c r="Q1030" s="0" t="n">
        <v>149</v>
      </c>
      <c r="R1030" s="0" t="n">
        <v>0.167785234899329</v>
      </c>
      <c r="S1030" s="11" t="n">
        <f aca="false">(P1030-V1030)/P1030</f>
        <v>0.156</v>
      </c>
      <c r="T1030" s="0" t="n">
        <v>0.112781954887218</v>
      </c>
      <c r="U1030" s="0" t="n">
        <v>0.221476510067114</v>
      </c>
      <c r="V1030" s="0" t="n">
        <v>21.1</v>
      </c>
      <c r="W1030" s="0" t="n">
        <v>177.44</v>
      </c>
      <c r="X1030" s="0" t="n">
        <v>0.118913435527502</v>
      </c>
      <c r="Y1030" s="0" t="n">
        <v>0.0662251655629139</v>
      </c>
      <c r="Z1030" s="0" t="n">
        <v>0.176470588235294</v>
      </c>
      <c r="AA1030" s="0" t="n">
        <v>10</v>
      </c>
      <c r="AB1030" s="0" t="n">
        <v>3</v>
      </c>
      <c r="AC1030" s="0" t="n">
        <v>20</v>
      </c>
      <c r="AD1030" s="0" t="n">
        <v>28.31</v>
      </c>
      <c r="AE1030" s="0" t="n">
        <v>18</v>
      </c>
      <c r="AF1030" s="0" t="n">
        <v>40</v>
      </c>
      <c r="AG1030" s="0" t="str">
        <f aca="false">IF(T1030&gt;Z1030,(0.000000012*(1-O1030)*(2*E1030-2))/O1030,"NA")</f>
        <v>NA</v>
      </c>
    </row>
    <row r="1031" customFormat="false" ht="15" hidden="false" customHeight="true" outlineLevel="0" collapsed="false">
      <c r="A1031" s="0" t="s">
        <v>5508</v>
      </c>
      <c r="B1031" s="10" t="n">
        <v>0.57</v>
      </c>
      <c r="C1031" s="0" t="s">
        <v>5472</v>
      </c>
      <c r="D1031" s="0" t="n">
        <v>1</v>
      </c>
      <c r="E1031" s="0" t="n">
        <v>4</v>
      </c>
      <c r="F1031" s="0" t="s">
        <v>5509</v>
      </c>
      <c r="G1031" s="0" t="s">
        <v>5510</v>
      </c>
      <c r="H1031" s="0" t="n">
        <v>0.10956</v>
      </c>
      <c r="I1031" s="0" t="n">
        <v>4.252</v>
      </c>
      <c r="J1031" s="0" t="n">
        <v>0.221</v>
      </c>
      <c r="K1031" s="0" t="s">
        <v>5511</v>
      </c>
      <c r="L1031" s="0" t="s">
        <v>5512</v>
      </c>
      <c r="M1031" s="0" t="n">
        <v>15833</v>
      </c>
      <c r="N1031" s="0" t="n">
        <v>0.940072422577317</v>
      </c>
      <c r="O1031" s="0" t="n">
        <v>0.0637233333333333</v>
      </c>
      <c r="P1031" s="0" t="n">
        <v>8</v>
      </c>
      <c r="Q1031" s="0" t="n">
        <v>913</v>
      </c>
      <c r="R1031" s="0" t="n">
        <v>0.00876232201533406</v>
      </c>
      <c r="S1031" s="11" t="n">
        <f aca="false">(P1031-V1031)/P1031</f>
        <v>0.005</v>
      </c>
      <c r="T1031" s="0" t="n">
        <v>0.00336322869955157</v>
      </c>
      <c r="U1031" s="0" t="n">
        <v>0.0154355016538037</v>
      </c>
      <c r="V1031" s="0" t="n">
        <v>7.96</v>
      </c>
      <c r="W1031" s="0" t="n">
        <v>1124.84</v>
      </c>
      <c r="X1031" s="0" t="n">
        <v>0.00707656199992888</v>
      </c>
      <c r="Y1031" s="0" t="n">
        <v>0.00341880341880342</v>
      </c>
      <c r="Z1031" s="0" t="n">
        <v>0.011754068716094</v>
      </c>
      <c r="AA1031" s="0" t="n">
        <v>41</v>
      </c>
      <c r="AB1031" s="0" t="n">
        <v>27</v>
      </c>
      <c r="AC1031" s="0" t="n">
        <v>53</v>
      </c>
      <c r="AD1031" s="0" t="n">
        <v>67.47</v>
      </c>
      <c r="AE1031" s="0" t="n">
        <v>52</v>
      </c>
      <c r="AF1031" s="0" t="n">
        <v>87</v>
      </c>
      <c r="AG1031" s="0" t="str">
        <f aca="false">IF(T1031&gt;Z1031,(0.000000012*(1-O1031)*(2*E1031-2))/O1031,"NA")</f>
        <v>NA</v>
      </c>
    </row>
    <row r="1032" customFormat="false" ht="15" hidden="false" customHeight="true" outlineLevel="0" collapsed="false">
      <c r="A1032" s="0" t="s">
        <v>5513</v>
      </c>
      <c r="B1032" s="10" t="n">
        <v>0.72</v>
      </c>
      <c r="C1032" s="0" t="s">
        <v>136</v>
      </c>
      <c r="E1032" s="0" t="n">
        <v>6</v>
      </c>
      <c r="F1032" s="0" t="s">
        <v>5514</v>
      </c>
      <c r="G1032" s="0" t="s">
        <v>5515</v>
      </c>
      <c r="H1032" s="0" t="n">
        <v>0.19744</v>
      </c>
      <c r="I1032" s="0" t="n">
        <v>2.022</v>
      </c>
      <c r="J1032" s="0" t="n">
        <v>0.09</v>
      </c>
      <c r="K1032" s="0" t="s">
        <v>5516</v>
      </c>
      <c r="L1032" s="0" t="s">
        <v>5517</v>
      </c>
      <c r="M1032" s="0" t="n">
        <v>20998</v>
      </c>
      <c r="N1032" s="0" t="n">
        <v>0.920716258691304</v>
      </c>
      <c r="O1032" s="0" t="n">
        <v>0.0858141333333333</v>
      </c>
      <c r="P1032" s="0" t="n">
        <v>126</v>
      </c>
      <c r="Q1032" s="0" t="n">
        <v>2153</v>
      </c>
      <c r="R1032" s="0" t="n">
        <v>0.0585229911751045</v>
      </c>
      <c r="S1032" s="11" t="n">
        <f aca="false">(P1032-V1032)/P1032</f>
        <v>0.0774603174603175</v>
      </c>
      <c r="T1032" s="0" t="n">
        <v>0.0445062586926286</v>
      </c>
      <c r="U1032" s="0" t="n">
        <v>0.0665390138822403</v>
      </c>
      <c r="V1032" s="0" t="n">
        <v>116.24</v>
      </c>
      <c r="W1032" s="0" t="n">
        <v>2328.1</v>
      </c>
      <c r="X1032" s="0" t="n">
        <v>0.0499291267557236</v>
      </c>
      <c r="Y1032" s="0" t="n">
        <v>0.0412979351032448</v>
      </c>
      <c r="Z1032" s="0" t="n">
        <v>0.0588235294117647</v>
      </c>
      <c r="AA1032" s="0" t="n">
        <v>208</v>
      </c>
      <c r="AB1032" s="0" t="n">
        <v>181</v>
      </c>
      <c r="AC1032" s="0" t="n">
        <v>235</v>
      </c>
      <c r="AD1032" s="0" t="n">
        <v>268.36</v>
      </c>
      <c r="AE1032" s="0" t="n">
        <v>235</v>
      </c>
      <c r="AF1032" s="0" t="n">
        <v>313</v>
      </c>
      <c r="AG1032" s="0" t="str">
        <f aca="false">IF(T1032&gt;Z1032,(0.000000012*(1-O1032)*(2*E1032-2))/O1032,"NA")</f>
        <v>NA</v>
      </c>
    </row>
    <row r="1033" customFormat="false" ht="15" hidden="false" customHeight="true" outlineLevel="0" collapsed="false">
      <c r="A1033" s="0" t="s">
        <v>5518</v>
      </c>
      <c r="B1033" s="10" t="n">
        <v>0.12</v>
      </c>
      <c r="C1033" s="0" t="s">
        <v>136</v>
      </c>
      <c r="E1033" s="0" t="n">
        <v>7</v>
      </c>
      <c r="F1033" s="0" t="s">
        <v>5519</v>
      </c>
      <c r="G1033" s="0" t="s">
        <v>5520</v>
      </c>
      <c r="H1033" s="0" t="n">
        <v>0.16121</v>
      </c>
      <c r="I1033" s="0" t="n">
        <v>2.363</v>
      </c>
      <c r="J1033" s="0" t="n">
        <v>0.207</v>
      </c>
      <c r="K1033" s="0" t="s">
        <v>5521</v>
      </c>
      <c r="L1033" s="0" t="s">
        <v>5522</v>
      </c>
      <c r="M1033" s="0" t="n">
        <v>13043</v>
      </c>
      <c r="N1033" s="0" t="n">
        <v>0.945195927025261</v>
      </c>
      <c r="O1033" s="0" t="n">
        <v>0.043534546875</v>
      </c>
      <c r="P1033" s="0" t="n">
        <v>100</v>
      </c>
      <c r="Q1033" s="0" t="n">
        <v>718</v>
      </c>
      <c r="R1033" s="0" t="n">
        <v>0.139275766016713</v>
      </c>
      <c r="S1033" s="11" t="n">
        <f aca="false">(P1033-V1033)/P1033</f>
        <v>0.0995999999999999</v>
      </c>
      <c r="T1033" s="0" t="n">
        <v>0.119278779472954</v>
      </c>
      <c r="U1033" s="0" t="n">
        <v>0.165242165242165</v>
      </c>
      <c r="V1033" s="0" t="n">
        <v>90.04</v>
      </c>
      <c r="W1033" s="0" t="n">
        <v>886.76</v>
      </c>
      <c r="X1033" s="0" t="n">
        <v>0.101538183950562</v>
      </c>
      <c r="Y1033" s="0" t="n">
        <v>0.0823271130625686</v>
      </c>
      <c r="Z1033" s="0" t="n">
        <v>0.122931442080378</v>
      </c>
      <c r="AA1033" s="0" t="n">
        <v>67</v>
      </c>
      <c r="AB1033" s="0" t="n">
        <v>53</v>
      </c>
      <c r="AC1033" s="0" t="n">
        <v>84</v>
      </c>
      <c r="AD1033" s="0" t="n">
        <v>154.51</v>
      </c>
      <c r="AE1033" s="0" t="n">
        <v>129</v>
      </c>
      <c r="AF1033" s="0" t="n">
        <v>181</v>
      </c>
      <c r="AG1033" s="0" t="str">
        <f aca="false">IF(T1033&gt;Z1033,(0.000000012*(1-O1033)*(2*E1033-2))/O1033,"NA")</f>
        <v>NA</v>
      </c>
    </row>
    <row r="1034" customFormat="false" ht="15" hidden="false" customHeight="true" outlineLevel="0" collapsed="false">
      <c r="A1034" s="0" t="s">
        <v>5523</v>
      </c>
      <c r="B1034" s="10" t="n">
        <v>0.01</v>
      </c>
      <c r="C1034" s="0" t="s">
        <v>5524</v>
      </c>
      <c r="E1034" s="0" t="n">
        <v>12</v>
      </c>
      <c r="F1034" s="0" t="s">
        <v>5525</v>
      </c>
      <c r="G1034" s="0" t="s">
        <v>5526</v>
      </c>
      <c r="H1034" s="0" t="n">
        <v>0.17872</v>
      </c>
      <c r="I1034" s="0" t="n">
        <v>1.202</v>
      </c>
      <c r="J1034" s="0" t="n">
        <v>0.052</v>
      </c>
      <c r="K1034" s="0" t="s">
        <v>5527</v>
      </c>
      <c r="L1034" s="0" t="s">
        <v>5528</v>
      </c>
      <c r="M1034" s="0" t="n">
        <v>16763</v>
      </c>
      <c r="N1034" s="0" t="n">
        <v>0.952996227260977</v>
      </c>
      <c r="O1034" s="0" t="n">
        <v>0.045959393442623</v>
      </c>
      <c r="P1034" s="0" t="n">
        <v>201</v>
      </c>
      <c r="Q1034" s="0" t="n">
        <v>1446</v>
      </c>
      <c r="R1034" s="0" t="n">
        <v>0.139004149377593</v>
      </c>
      <c r="S1034" s="11" t="n">
        <f aca="false">(P1034-V1034)/P1034</f>
        <v>0.242686567164179</v>
      </c>
      <c r="T1034" s="0" t="n">
        <v>0.122746185852982</v>
      </c>
      <c r="U1034" s="0" t="n">
        <v>0.155038759689922</v>
      </c>
      <c r="V1034" s="0" t="n">
        <v>152.22</v>
      </c>
      <c r="W1034" s="0" t="n">
        <v>1487.64</v>
      </c>
      <c r="X1034" s="0" t="n">
        <v>0.102323142695813</v>
      </c>
      <c r="Y1034" s="0" t="n">
        <v>0.0886075949367089</v>
      </c>
      <c r="Z1034" s="0" t="n">
        <v>0.117333333333333</v>
      </c>
      <c r="AA1034" s="0" t="n">
        <v>139</v>
      </c>
      <c r="AB1034" s="0" t="n">
        <v>120</v>
      </c>
      <c r="AC1034" s="0" t="n">
        <v>164</v>
      </c>
      <c r="AD1034" s="0" t="n">
        <v>221.16</v>
      </c>
      <c r="AE1034" s="0" t="n">
        <v>190</v>
      </c>
      <c r="AF1034" s="0" t="n">
        <v>250</v>
      </c>
      <c r="AG1034" s="11" t="n">
        <f aca="false">IF(T1034&gt;Z1034,(0.000000012*(1-O1034)*(2*E1034-2))/O1034,"NA")</f>
        <v>5.48020113549987E-006</v>
      </c>
    </row>
    <row r="1035" customFormat="false" ht="15" hidden="false" customHeight="true" outlineLevel="0" collapsed="false">
      <c r="A1035" s="0" t="s">
        <v>5529</v>
      </c>
      <c r="B1035" s="10" t="n">
        <v>0.17</v>
      </c>
      <c r="C1035" s="0" t="s">
        <v>5530</v>
      </c>
      <c r="E1035" s="0" t="n">
        <v>8</v>
      </c>
      <c r="F1035" s="0" t="s">
        <v>5531</v>
      </c>
      <c r="G1035" s="0" t="s">
        <v>5532</v>
      </c>
      <c r="H1035" s="0" t="n">
        <v>0.14976</v>
      </c>
      <c r="I1035" s="0" t="n">
        <v>2.799</v>
      </c>
      <c r="J1035" s="0" t="n">
        <v>0.206</v>
      </c>
      <c r="K1035" s="0" t="s">
        <v>5533</v>
      </c>
      <c r="L1035" s="0" t="s">
        <v>5534</v>
      </c>
      <c r="M1035" s="0" t="n">
        <v>31671</v>
      </c>
      <c r="N1035" s="0" t="n">
        <v>0.950777412414241</v>
      </c>
      <c r="O1035" s="0" t="n">
        <v>0.0445531951219512</v>
      </c>
      <c r="P1035" s="0" t="n">
        <v>248</v>
      </c>
      <c r="Q1035" s="0" t="n">
        <v>1816</v>
      </c>
      <c r="R1035" s="0" t="n">
        <v>0.136563876651982</v>
      </c>
      <c r="S1035" s="11" t="n">
        <f aca="false">(P1035-V1035)/P1035</f>
        <v>0.0397177419354839</v>
      </c>
      <c r="T1035" s="0" t="n">
        <v>0.120280474649407</v>
      </c>
      <c r="U1035" s="0" t="n">
        <v>0.148912437255996</v>
      </c>
      <c r="V1035" s="0" t="n">
        <v>238.15</v>
      </c>
      <c r="W1035" s="0" t="n">
        <v>2200.26</v>
      </c>
      <c r="X1035" s="0" t="n">
        <v>0.108237208329925</v>
      </c>
      <c r="Y1035" s="0" t="n">
        <v>0.096162736939436</v>
      </c>
      <c r="Z1035" s="0" t="n">
        <v>0.122401847575058</v>
      </c>
      <c r="AA1035" s="0" t="n">
        <v>174</v>
      </c>
      <c r="AB1035" s="0" t="n">
        <v>149</v>
      </c>
      <c r="AC1035" s="0" t="n">
        <v>204</v>
      </c>
      <c r="AD1035" s="0" t="n">
        <v>380.54</v>
      </c>
      <c r="AE1035" s="0" t="n">
        <v>346</v>
      </c>
      <c r="AF1035" s="0" t="n">
        <v>416</v>
      </c>
      <c r="AG1035" s="0" t="str">
        <f aca="false">IF(T1035&gt;Z1035,(0.000000012*(1-O1035)*(2*E1035-2))/O1035,"NA")</f>
        <v>NA</v>
      </c>
    </row>
    <row r="1036" customFormat="false" ht="15" hidden="false" customHeight="true" outlineLevel="0" collapsed="false">
      <c r="A1036" s="0" t="s">
        <v>5535</v>
      </c>
      <c r="B1036" s="10" t="n">
        <v>0</v>
      </c>
      <c r="C1036" s="0" t="s">
        <v>5524</v>
      </c>
      <c r="E1036" s="0" t="n">
        <v>13</v>
      </c>
      <c r="F1036" s="0" t="s">
        <v>5536</v>
      </c>
      <c r="G1036" s="0" t="s">
        <v>5537</v>
      </c>
      <c r="H1036" s="0" t="n">
        <v>0.18228</v>
      </c>
      <c r="I1036" s="0" t="n">
        <v>1.053</v>
      </c>
      <c r="J1036" s="0" t="n">
        <v>0.087</v>
      </c>
      <c r="K1036" s="0" t="s">
        <v>5538</v>
      </c>
      <c r="L1036" s="0" t="s">
        <v>5539</v>
      </c>
      <c r="M1036" s="0" t="n">
        <v>20351</v>
      </c>
      <c r="N1036" s="0" t="n">
        <v>0.956251756040464</v>
      </c>
      <c r="O1036" s="0" t="n">
        <v>0.0424452986111111</v>
      </c>
      <c r="P1036" s="0" t="n">
        <v>311</v>
      </c>
      <c r="Q1036" s="0" t="n">
        <v>1681</v>
      </c>
      <c r="R1036" s="0" t="n">
        <v>0.185008923259964</v>
      </c>
      <c r="S1036" s="11" t="n">
        <f aca="false">(P1036-V1036)/P1036</f>
        <v>0.257717041800643</v>
      </c>
      <c r="T1036" s="0" t="n">
        <v>0.166766646670666</v>
      </c>
      <c r="U1036" s="0" t="n">
        <v>0.203627852545348</v>
      </c>
      <c r="V1036" s="0" t="n">
        <v>230.85</v>
      </c>
      <c r="W1036" s="0" t="n">
        <v>1793.58</v>
      </c>
      <c r="X1036" s="0" t="n">
        <v>0.128709062322283</v>
      </c>
      <c r="Y1036" s="0" t="n">
        <v>0.11431870669746</v>
      </c>
      <c r="Z1036" s="0" t="n">
        <v>0.141946697566628</v>
      </c>
      <c r="AA1036" s="0" t="n">
        <v>167</v>
      </c>
      <c r="AB1036" s="0" t="n">
        <v>140</v>
      </c>
      <c r="AC1036" s="0" t="n">
        <v>193</v>
      </c>
      <c r="AD1036" s="0" t="n">
        <v>311.28</v>
      </c>
      <c r="AE1036" s="0" t="n">
        <v>277</v>
      </c>
      <c r="AF1036" s="0" t="n">
        <v>346</v>
      </c>
      <c r="AG1036" s="11" t="n">
        <f aca="false">IF(T1036&gt;Z1036,(0.000000012*(1-O1036)*(2*E1036-2))/O1036,"NA")</f>
        <v>6.49720376635091E-006</v>
      </c>
    </row>
    <row r="1037" customFormat="false" ht="15" hidden="false" customHeight="true" outlineLevel="0" collapsed="false">
      <c r="A1037" s="0" t="s">
        <v>5540</v>
      </c>
      <c r="B1037" s="10" t="n">
        <v>0.2</v>
      </c>
      <c r="C1037" s="0" t="s">
        <v>5541</v>
      </c>
      <c r="E1037" s="0" t="n">
        <v>8</v>
      </c>
      <c r="F1037" s="0" t="s">
        <v>5542</v>
      </c>
      <c r="G1037" s="0" t="s">
        <v>5543</v>
      </c>
      <c r="H1037" s="0" t="n">
        <v>0.14974</v>
      </c>
      <c r="I1037" s="0" t="n">
        <v>2.725</v>
      </c>
      <c r="J1037" s="0" t="n">
        <v>0.206</v>
      </c>
      <c r="K1037" s="0" t="s">
        <v>5544</v>
      </c>
      <c r="L1037" s="0" t="s">
        <v>5545</v>
      </c>
      <c r="M1037" s="0" t="n">
        <v>31673</v>
      </c>
      <c r="N1037" s="0" t="n">
        <v>0.950774882617461</v>
      </c>
      <c r="O1037" s="0" t="n">
        <v>0.044580256097561</v>
      </c>
      <c r="P1037" s="0" t="n">
        <v>249</v>
      </c>
      <c r="Q1037" s="0" t="n">
        <v>1820</v>
      </c>
      <c r="R1037" s="0" t="n">
        <v>0.136813186813187</v>
      </c>
      <c r="S1037" s="11" t="n">
        <f aca="false">(P1037-V1037)/P1037</f>
        <v>0.0353012048192771</v>
      </c>
      <c r="T1037" s="0" t="n">
        <v>0.123051224944321</v>
      </c>
      <c r="U1037" s="0" t="n">
        <v>0.151947339550192</v>
      </c>
      <c r="V1037" s="0" t="n">
        <v>240.21</v>
      </c>
      <c r="W1037" s="0" t="n">
        <v>2207.97</v>
      </c>
      <c r="X1037" s="0" t="n">
        <v>0.108792239024987</v>
      </c>
      <c r="Y1037" s="0" t="n">
        <v>0.0950205573321151</v>
      </c>
      <c r="Z1037" s="0" t="n">
        <v>0.126734505087882</v>
      </c>
      <c r="AA1037" s="0" t="n">
        <v>176</v>
      </c>
      <c r="AB1037" s="0" t="n">
        <v>148</v>
      </c>
      <c r="AC1037" s="0" t="n">
        <v>201</v>
      </c>
      <c r="AD1037" s="0" t="n">
        <v>380.67</v>
      </c>
      <c r="AE1037" s="0" t="n">
        <v>342</v>
      </c>
      <c r="AF1037" s="0" t="n">
        <v>419</v>
      </c>
      <c r="AG1037" s="0" t="str">
        <f aca="false">IF(T1037&gt;Z1037,(0.000000012*(1-O1037)*(2*E1037-2))/O1037,"NA")</f>
        <v>NA</v>
      </c>
    </row>
    <row r="1038" customFormat="false" ht="15" hidden="false" customHeight="true" outlineLevel="0" collapsed="false">
      <c r="A1038" s="0" t="s">
        <v>5546</v>
      </c>
      <c r="B1038" s="10" t="n">
        <v>1</v>
      </c>
      <c r="C1038" s="0" t="s">
        <v>70</v>
      </c>
      <c r="E1038" s="0" t="n">
        <v>5</v>
      </c>
      <c r="F1038" s="0" t="s">
        <v>5547</v>
      </c>
      <c r="G1038" s="0" t="s">
        <v>5548</v>
      </c>
      <c r="H1038" s="0" t="n">
        <v>0.02598</v>
      </c>
      <c r="I1038" s="0" t="n">
        <v>0.634</v>
      </c>
      <c r="J1038" s="0" t="n">
        <v>0.196</v>
      </c>
      <c r="K1038" s="0" t="s">
        <v>5549</v>
      </c>
      <c r="L1038" s="0" t="s">
        <v>5550</v>
      </c>
      <c r="M1038" s="0" t="n">
        <v>11537</v>
      </c>
      <c r="N1038" s="0" t="n">
        <v>0.988922596862269</v>
      </c>
      <c r="O1038" s="0" t="n">
        <v>0.011235</v>
      </c>
      <c r="P1038" s="0" t="n">
        <v>1</v>
      </c>
      <c r="Q1038" s="0" t="n">
        <v>62</v>
      </c>
      <c r="R1038" s="0" t="n">
        <v>0.0161290322580645</v>
      </c>
      <c r="S1038" s="11" t="n">
        <f aca="false">(P1038-V1038)/P1038</f>
        <v>0.65</v>
      </c>
      <c r="T1038" s="0" t="n">
        <v>0</v>
      </c>
      <c r="U1038" s="0" t="n">
        <v>0.0754716981132075</v>
      </c>
      <c r="V1038" s="0" t="n">
        <v>0.35</v>
      </c>
      <c r="W1038" s="0" t="n">
        <v>75.31</v>
      </c>
      <c r="X1038" s="0" t="n">
        <v>0.00464745717700173</v>
      </c>
      <c r="Y1038" s="0" t="n">
        <v>0</v>
      </c>
      <c r="Z1038" s="0" t="n">
        <v>0.0240963855421687</v>
      </c>
      <c r="AA1038" s="0" t="n">
        <v>2</v>
      </c>
      <c r="AB1038" s="0" t="n">
        <v>0</v>
      </c>
      <c r="AC1038" s="0" t="n">
        <v>6</v>
      </c>
      <c r="AD1038" s="0" t="n">
        <v>4</v>
      </c>
      <c r="AE1038" s="0" t="n">
        <v>0</v>
      </c>
      <c r="AF1038" s="0" t="n">
        <v>10</v>
      </c>
      <c r="AG1038" s="0" t="str">
        <f aca="false">IF(T1038&gt;Z1038,(0.000000012*(1-O1038)*(2*E1038-2))/O1038,"NA")</f>
        <v>NA</v>
      </c>
    </row>
    <row r="1039" customFormat="false" ht="15" hidden="false" customHeight="true" outlineLevel="0" collapsed="false">
      <c r="A1039" s="0" t="s">
        <v>5551</v>
      </c>
      <c r="B1039" s="10" t="n">
        <v>1</v>
      </c>
      <c r="C1039" s="0" t="s">
        <v>70</v>
      </c>
      <c r="E1039" s="0" t="n">
        <v>6</v>
      </c>
      <c r="F1039" s="0" t="s">
        <v>5552</v>
      </c>
      <c r="G1039" s="0" t="s">
        <v>5553</v>
      </c>
      <c r="H1039" s="0" t="n">
        <v>0.03138</v>
      </c>
      <c r="I1039" s="0" t="n">
        <v>0.014</v>
      </c>
      <c r="J1039" s="0" t="n">
        <v>0.729</v>
      </c>
      <c r="K1039" s="0" t="s">
        <v>5554</v>
      </c>
      <c r="L1039" s="0" t="s">
        <v>5555</v>
      </c>
      <c r="M1039" s="0" t="n">
        <v>38565</v>
      </c>
      <c r="N1039" s="0" t="n">
        <v>0.989349582955184</v>
      </c>
      <c r="O1039" s="0" t="n">
        <v>0.0107545333333333</v>
      </c>
      <c r="P1039" s="0" t="n">
        <v>138</v>
      </c>
      <c r="Q1039" s="0" t="n">
        <v>419</v>
      </c>
      <c r="R1039" s="0" t="n">
        <v>0.329355608591885</v>
      </c>
      <c r="S1039" s="11" t="n">
        <f aca="false">(P1039-V1039)/P1039</f>
        <v>-1.2895652173913</v>
      </c>
      <c r="T1039" s="0" t="n">
        <v>0.290488431876607</v>
      </c>
      <c r="U1039" s="0" t="n">
        <v>0.385390428211587</v>
      </c>
      <c r="V1039" s="0" t="n">
        <v>315.96</v>
      </c>
      <c r="W1039" s="0" t="n">
        <v>1049.41</v>
      </c>
      <c r="X1039" s="0" t="n">
        <v>0.301083465947532</v>
      </c>
      <c r="Y1039" s="0" t="n">
        <v>0.276794035414725</v>
      </c>
      <c r="Z1039" s="0" t="n">
        <v>0.327392120075047</v>
      </c>
      <c r="AA1039" s="0" t="n">
        <v>8</v>
      </c>
      <c r="AB1039" s="0" t="n">
        <v>2</v>
      </c>
      <c r="AC1039" s="0" t="n">
        <v>13</v>
      </c>
      <c r="AD1039" s="0" t="n">
        <v>590.44</v>
      </c>
      <c r="AE1039" s="0" t="n">
        <v>549</v>
      </c>
      <c r="AF1039" s="0" t="n">
        <v>634</v>
      </c>
      <c r="AG1039" s="0" t="str">
        <f aca="false">IF(T1039&gt;Z1039,(0.000000012*(1-O1039)*(2*E1039-2))/O1039,"NA")</f>
        <v>NA</v>
      </c>
    </row>
    <row r="1040" customFormat="false" ht="15" hidden="false" customHeight="true" outlineLevel="0" collapsed="false">
      <c r="A1040" s="0" t="s">
        <v>5556</v>
      </c>
      <c r="B1040" s="10" t="n">
        <v>0.19</v>
      </c>
      <c r="C1040" s="0" t="s">
        <v>5430</v>
      </c>
      <c r="E1040" s="0" t="n">
        <v>6</v>
      </c>
      <c r="F1040" s="0" t="s">
        <v>5557</v>
      </c>
      <c r="G1040" s="0" t="s">
        <v>5558</v>
      </c>
      <c r="H1040" s="0" t="n">
        <v>0.09068</v>
      </c>
      <c r="I1040" s="0" t="n">
        <v>2.319</v>
      </c>
      <c r="J1040" s="0" t="n">
        <v>0.216</v>
      </c>
      <c r="K1040" s="0" t="s">
        <v>5559</v>
      </c>
      <c r="L1040" s="0" t="s">
        <v>5560</v>
      </c>
      <c r="M1040" s="0" t="n">
        <v>13575</v>
      </c>
      <c r="N1040" s="0" t="n">
        <v>0.958929404542664</v>
      </c>
      <c r="O1040" s="0" t="n">
        <v>0.0434149333333333</v>
      </c>
      <c r="P1040" s="0" t="n">
        <v>20</v>
      </c>
      <c r="Q1040" s="0" t="n">
        <v>907</v>
      </c>
      <c r="R1040" s="0" t="n">
        <v>0.0220507166482911</v>
      </c>
      <c r="S1040" s="11" t="n">
        <f aca="false">(P1040-V1040)/P1040</f>
        <v>0.365</v>
      </c>
      <c r="T1040" s="0" t="n">
        <v>0.0148619957537155</v>
      </c>
      <c r="U1040" s="0" t="n">
        <v>0.0325379609544469</v>
      </c>
      <c r="V1040" s="0" t="n">
        <v>12.7</v>
      </c>
      <c r="W1040" s="0" t="n">
        <v>1109.77</v>
      </c>
      <c r="X1040" s="0" t="n">
        <v>0.0114438126819071</v>
      </c>
      <c r="Y1040" s="0" t="n">
        <v>0.00536193029490617</v>
      </c>
      <c r="Z1040" s="0" t="n">
        <v>0.0179694519317161</v>
      </c>
      <c r="AA1040" s="0" t="n">
        <v>10</v>
      </c>
      <c r="AB1040" s="0" t="n">
        <v>4</v>
      </c>
      <c r="AC1040" s="0" t="n">
        <v>17</v>
      </c>
      <c r="AD1040" s="0" t="n">
        <v>34.59</v>
      </c>
      <c r="AE1040" s="0" t="n">
        <v>23</v>
      </c>
      <c r="AF1040" s="0" t="n">
        <v>47</v>
      </c>
      <c r="AG1040" s="0" t="str">
        <f aca="false">IF(T1040&gt;Z1040,(0.000000012*(1-O1040)*(2*E1040-2))/O1040,"NA")</f>
        <v>NA</v>
      </c>
    </row>
    <row r="1041" customFormat="false" ht="15" hidden="false" customHeight="true" outlineLevel="0" collapsed="false">
      <c r="A1041" s="0" t="s">
        <v>5561</v>
      </c>
      <c r="B1041" s="10" t="n">
        <v>1</v>
      </c>
      <c r="C1041" s="0" t="s">
        <v>5562</v>
      </c>
      <c r="E1041" s="0" t="n">
        <v>4</v>
      </c>
      <c r="F1041" s="0" t="s">
        <v>5563</v>
      </c>
      <c r="G1041" s="0" t="s">
        <v>5564</v>
      </c>
      <c r="H1041" s="0" t="n">
        <v>0.01216</v>
      </c>
      <c r="I1041" s="0" t="n">
        <v>2.59</v>
      </c>
      <c r="J1041" s="0" t="n">
        <v>0.202</v>
      </c>
      <c r="K1041" s="0" t="s">
        <v>5565</v>
      </c>
      <c r="L1041" s="0" t="s">
        <v>5566</v>
      </c>
      <c r="M1041" s="0" t="n">
        <v>29988</v>
      </c>
      <c r="N1041" s="0" t="n">
        <v>0.993002756658219</v>
      </c>
      <c r="O1041" s="0" t="n">
        <v>0.00704483333333333</v>
      </c>
      <c r="P1041" s="0" t="n">
        <v>0</v>
      </c>
      <c r="Q1041" s="0" t="n">
        <v>175</v>
      </c>
      <c r="R1041" s="0" t="s">
        <v>105</v>
      </c>
      <c r="S1041" s="0" t="s">
        <v>105</v>
      </c>
      <c r="T1041" s="0" t="s">
        <v>105</v>
      </c>
      <c r="U1041" s="0" t="s">
        <v>105</v>
      </c>
      <c r="V1041" s="0" t="s">
        <v>105</v>
      </c>
      <c r="W1041" s="0" t="s">
        <v>105</v>
      </c>
      <c r="X1041" s="0" t="s">
        <v>105</v>
      </c>
      <c r="Y1041" s="0" t="s">
        <v>105</v>
      </c>
      <c r="Z1041" s="0" t="s">
        <v>105</v>
      </c>
      <c r="AA1041" s="0" t="n">
        <v>2</v>
      </c>
      <c r="AB1041" s="0" t="n">
        <v>0</v>
      </c>
      <c r="AC1041" s="0" t="n">
        <v>6</v>
      </c>
      <c r="AD1041" s="0" t="n">
        <v>2.12</v>
      </c>
      <c r="AE1041" s="0" t="n">
        <v>0</v>
      </c>
      <c r="AF1041" s="0" t="n">
        <v>6</v>
      </c>
      <c r="AG1041" s="0" t="str">
        <f aca="false">IF(T1041&gt;Z1041,(0.000000012*(1-O1041)*(2*E1041-2))/O1041,"NA")</f>
        <v>NA</v>
      </c>
    </row>
    <row r="1042" customFormat="false" ht="15" hidden="false" customHeight="true" outlineLevel="0" collapsed="false">
      <c r="A1042" s="0" t="s">
        <v>5567</v>
      </c>
      <c r="B1042" s="10" t="n">
        <v>1</v>
      </c>
      <c r="C1042" s="0" t="s">
        <v>5568</v>
      </c>
      <c r="D1042" s="0" t="n">
        <v>1</v>
      </c>
      <c r="E1042" s="0" t="n">
        <v>7</v>
      </c>
      <c r="F1042" s="0" t="s">
        <v>5569</v>
      </c>
      <c r="G1042" s="0" t="s">
        <v>5570</v>
      </c>
      <c r="H1042" s="0" t="n">
        <v>0.18806</v>
      </c>
      <c r="I1042" s="0" t="n">
        <v>18.522</v>
      </c>
      <c r="J1042" s="0" t="n">
        <v>0.283</v>
      </c>
      <c r="K1042" s="0" t="s">
        <v>5571</v>
      </c>
      <c r="L1042" s="0" t="s">
        <v>5572</v>
      </c>
      <c r="M1042" s="0" t="n">
        <v>24680</v>
      </c>
      <c r="N1042" s="0" t="n">
        <v>0.931037277147488</v>
      </c>
      <c r="O1042" s="0" t="n">
        <v>0.0739216666666667</v>
      </c>
      <c r="P1042" s="0" t="n">
        <v>157</v>
      </c>
      <c r="Q1042" s="0" t="n">
        <v>1933</v>
      </c>
      <c r="R1042" s="0" t="n">
        <v>0.0812209001551992</v>
      </c>
      <c r="S1042" s="11" t="n">
        <f aca="false">(P1042-V1042)/P1042</f>
        <v>-0.470955414012739</v>
      </c>
      <c r="T1042" s="0" t="n">
        <v>0.0681003584229391</v>
      </c>
      <c r="U1042" s="0" t="n">
        <v>0.0920848422141749</v>
      </c>
      <c r="V1042" s="0" t="n">
        <v>230.94</v>
      </c>
      <c r="W1042" s="0" t="n">
        <v>2609.4</v>
      </c>
      <c r="X1042" s="0" t="n">
        <v>0.0885031041618763</v>
      </c>
      <c r="Y1042" s="0" t="n">
        <v>0.0786430223592907</v>
      </c>
      <c r="Z1042" s="0" t="n">
        <v>0.0990176817288802</v>
      </c>
      <c r="AA1042" s="0" t="n">
        <v>231</v>
      </c>
      <c r="AB1042" s="0" t="n">
        <v>198</v>
      </c>
      <c r="AC1042" s="0" t="n">
        <v>259</v>
      </c>
      <c r="AD1042" s="0" t="n">
        <v>462.46</v>
      </c>
      <c r="AE1042" s="0" t="n">
        <v>426</v>
      </c>
      <c r="AF1042" s="0" t="n">
        <v>505</v>
      </c>
      <c r="AG1042" s="0" t="str">
        <f aca="false">IF(T1042&gt;Z1042,(0.000000012*(1-O1042)*(2*E1042-2))/O1042,"NA")</f>
        <v>NA</v>
      </c>
    </row>
    <row r="1043" customFormat="false" ht="15" hidden="false" customHeight="true" outlineLevel="0" collapsed="false">
      <c r="A1043" s="0" t="s">
        <v>5573</v>
      </c>
      <c r="B1043" s="10" t="n">
        <v>0.95</v>
      </c>
      <c r="C1043" s="0" t="s">
        <v>5574</v>
      </c>
      <c r="E1043" s="0" t="n">
        <v>5</v>
      </c>
      <c r="F1043" s="0" t="s">
        <v>5575</v>
      </c>
      <c r="G1043" s="0" t="s">
        <v>5576</v>
      </c>
      <c r="H1043" s="0" t="n">
        <v>0.13696</v>
      </c>
      <c r="I1043" s="0" t="n">
        <v>99.899</v>
      </c>
      <c r="J1043" s="0" t="n">
        <v>0.285</v>
      </c>
      <c r="K1043" s="0" t="s">
        <v>5577</v>
      </c>
      <c r="L1043" s="0" t="s">
        <v>5578</v>
      </c>
      <c r="M1043" s="0" t="n">
        <v>58758</v>
      </c>
      <c r="N1043" s="0" t="n">
        <v>0.940423431702917</v>
      </c>
      <c r="O1043" s="0" t="n">
        <v>0.0613178</v>
      </c>
      <c r="P1043" s="0" t="n">
        <v>210</v>
      </c>
      <c r="Q1043" s="0" t="n">
        <v>2715</v>
      </c>
      <c r="R1043" s="0" t="n">
        <v>0.0773480662983425</v>
      </c>
      <c r="S1043" s="11" t="n">
        <f aca="false">(P1043-V1043)/P1043</f>
        <v>-0.232619047619048</v>
      </c>
      <c r="T1043" s="0" t="n">
        <v>0.0675877520537715</v>
      </c>
      <c r="U1043" s="0" t="n">
        <v>0.089087656529517</v>
      </c>
      <c r="V1043" s="0" t="n">
        <v>258.85</v>
      </c>
      <c r="W1043" s="0" t="n">
        <v>3621.6</v>
      </c>
      <c r="X1043" s="0" t="n">
        <v>0.0714739341727413</v>
      </c>
      <c r="Y1043" s="0" t="n">
        <v>0.0623104494072236</v>
      </c>
      <c r="Z1043" s="0" t="n">
        <v>0.0793084522502744</v>
      </c>
      <c r="AA1043" s="0" t="n">
        <v>274</v>
      </c>
      <c r="AB1043" s="0" t="n">
        <v>249</v>
      </c>
      <c r="AC1043" s="0" t="n">
        <v>305</v>
      </c>
      <c r="AD1043" s="0" t="n">
        <v>591.14</v>
      </c>
      <c r="AE1043" s="0" t="n">
        <v>541</v>
      </c>
      <c r="AF1043" s="0" t="n">
        <v>652</v>
      </c>
      <c r="AG1043" s="0" t="str">
        <f aca="false">IF(T1043&gt;Z1043,(0.000000012*(1-O1043)*(2*E1043-2))/O1043,"NA")</f>
        <v>NA</v>
      </c>
    </row>
    <row r="1044" customFormat="false" ht="15" hidden="false" customHeight="true" outlineLevel="0" collapsed="false">
      <c r="A1044" s="0" t="s">
        <v>5579</v>
      </c>
      <c r="B1044" s="10" t="n">
        <v>0.17</v>
      </c>
      <c r="C1044" s="0" t="s">
        <v>113</v>
      </c>
      <c r="E1044" s="0" t="n">
        <v>11</v>
      </c>
      <c r="F1044" s="0" t="s">
        <v>5580</v>
      </c>
      <c r="G1044" s="0" t="s">
        <v>5581</v>
      </c>
      <c r="H1044" s="0" t="n">
        <v>0.22902</v>
      </c>
      <c r="I1044" s="0" t="n">
        <v>2.294</v>
      </c>
      <c r="J1044" s="0" t="n">
        <v>0.084</v>
      </c>
      <c r="K1044" s="0" t="s">
        <v>5582</v>
      </c>
      <c r="L1044" s="0" t="s">
        <v>5583</v>
      </c>
      <c r="M1044" s="0" t="n">
        <v>15313</v>
      </c>
      <c r="N1044" s="0" t="n">
        <v>0.934636642662503</v>
      </c>
      <c r="O1044" s="0" t="n">
        <v>0.0624073564356436</v>
      </c>
      <c r="P1044" s="0" t="n">
        <v>206</v>
      </c>
      <c r="Q1044" s="0" t="n">
        <v>1887</v>
      </c>
      <c r="R1044" s="0" t="n">
        <v>0.109167991520933</v>
      </c>
      <c r="S1044" s="11" t="n">
        <f aca="false">(P1044-V1044)/P1044</f>
        <v>0.0980582524271844</v>
      </c>
      <c r="T1044" s="0" t="n">
        <v>0.091008174386921</v>
      </c>
      <c r="U1044" s="0" t="n">
        <v>0.120726495726496</v>
      </c>
      <c r="V1044" s="0" t="n">
        <v>185.8</v>
      </c>
      <c r="W1044" s="0" t="n">
        <v>2035.18</v>
      </c>
      <c r="X1044" s="0" t="n">
        <v>0.0912941361452058</v>
      </c>
      <c r="Y1044" s="0" t="n">
        <v>0.0753012048192771</v>
      </c>
      <c r="Z1044" s="0" t="n">
        <v>0.102334823646299</v>
      </c>
      <c r="AA1044" s="0" t="n">
        <v>199</v>
      </c>
      <c r="AB1044" s="0" t="n">
        <v>177</v>
      </c>
      <c r="AC1044" s="0" t="n">
        <v>225</v>
      </c>
      <c r="AD1044" s="0" t="n">
        <v>272.09</v>
      </c>
      <c r="AE1044" s="0" t="n">
        <v>245</v>
      </c>
      <c r="AF1044" s="0" t="n">
        <v>306</v>
      </c>
      <c r="AG1044" s="0" t="str">
        <f aca="false">IF(T1044&gt;Z1044,(0.000000012*(1-O1044)*(2*E1044-2))/O1044,"NA")</f>
        <v>NA</v>
      </c>
    </row>
    <row r="1045" customFormat="false" ht="15" hidden="false" customHeight="true" outlineLevel="0" collapsed="false">
      <c r="A1045" s="0" t="s">
        <v>5584</v>
      </c>
      <c r="B1045" s="10" t="n">
        <v>0</v>
      </c>
      <c r="C1045" s="0" t="s">
        <v>107</v>
      </c>
      <c r="E1045" s="0" t="n">
        <v>10</v>
      </c>
      <c r="F1045" s="0" t="s">
        <v>5585</v>
      </c>
      <c r="G1045" s="0" t="s">
        <v>5586</v>
      </c>
      <c r="H1045" s="0" t="n">
        <v>0.21671</v>
      </c>
      <c r="I1045" s="0" t="n">
        <v>1.485</v>
      </c>
      <c r="J1045" s="0" t="n">
        <v>0</v>
      </c>
      <c r="K1045" s="0" t="s">
        <v>5587</v>
      </c>
      <c r="L1045" s="0" t="s">
        <v>5588</v>
      </c>
      <c r="M1045" s="0" t="n">
        <v>12860</v>
      </c>
      <c r="N1045" s="0" t="n">
        <v>0.938795576291688</v>
      </c>
      <c r="O1045" s="0" t="n">
        <v>0.051600375</v>
      </c>
      <c r="P1045" s="0" t="n">
        <v>185</v>
      </c>
      <c r="Q1045" s="0" t="n">
        <v>1392</v>
      </c>
      <c r="R1045" s="0" t="n">
        <v>0.132902298850575</v>
      </c>
      <c r="S1045" s="11" t="n">
        <f aca="false">(P1045-V1045)/P1045</f>
        <v>0.311945945945946</v>
      </c>
      <c r="T1045" s="0" t="n">
        <v>0.115952732644018</v>
      </c>
      <c r="U1045" s="0" t="n">
        <v>0.155775075987842</v>
      </c>
      <c r="V1045" s="0" t="n">
        <v>127.29</v>
      </c>
      <c r="W1045" s="0" t="n">
        <v>1413.81</v>
      </c>
      <c r="X1045" s="0" t="n">
        <v>0.0900333142360006</v>
      </c>
      <c r="Y1045" s="0" t="n">
        <v>0.0760869565217391</v>
      </c>
      <c r="Z1045" s="0" t="n">
        <v>0.10969196093163</v>
      </c>
      <c r="AA1045" s="0" t="n">
        <v>131</v>
      </c>
      <c r="AB1045" s="0" t="n">
        <v>105</v>
      </c>
      <c r="AC1045" s="0" t="n">
        <v>153</v>
      </c>
      <c r="AD1045" s="0" t="n">
        <v>184.11</v>
      </c>
      <c r="AE1045" s="0" t="n">
        <v>161</v>
      </c>
      <c r="AF1045" s="0" t="n">
        <v>210</v>
      </c>
      <c r="AG1045" s="11" t="n">
        <f aca="false">IF(T1045&gt;Z1045,(0.000000012*(1-O1045)*(2*E1045-2))/O1045,"NA")</f>
        <v>3.97001608999935E-006</v>
      </c>
    </row>
    <row r="1046" customFormat="false" ht="15" hidden="false" customHeight="true" outlineLevel="0" collapsed="false">
      <c r="A1046" s="0" t="s">
        <v>5589</v>
      </c>
      <c r="B1046" s="10" t="n">
        <v>0.01</v>
      </c>
      <c r="C1046" s="0" t="s">
        <v>5590</v>
      </c>
      <c r="E1046" s="0" t="n">
        <v>13</v>
      </c>
      <c r="F1046" s="0" t="s">
        <v>5591</v>
      </c>
      <c r="G1046" s="0" t="s">
        <v>5592</v>
      </c>
      <c r="H1046" s="0" t="n">
        <v>0.19562</v>
      </c>
      <c r="I1046" s="0" t="n">
        <v>1.015</v>
      </c>
      <c r="J1046" s="0" t="n">
        <v>0.003</v>
      </c>
      <c r="K1046" s="0" t="s">
        <v>5593</v>
      </c>
      <c r="L1046" s="0" t="s">
        <v>5594</v>
      </c>
      <c r="M1046" s="0" t="n">
        <v>16713</v>
      </c>
      <c r="N1046" s="0" t="n">
        <v>0.951902173496142</v>
      </c>
      <c r="O1046" s="0" t="n">
        <v>0.0458030694444444</v>
      </c>
      <c r="P1046" s="0" t="n">
        <v>245</v>
      </c>
      <c r="Q1046" s="0" t="n">
        <v>1390</v>
      </c>
      <c r="R1046" s="0" t="n">
        <v>0.176258992805755</v>
      </c>
      <c r="S1046" s="11" t="n">
        <f aca="false">(P1046-V1046)/P1046</f>
        <v>0.269836734693878</v>
      </c>
      <c r="T1046" s="0" t="n">
        <v>0.159582401193139</v>
      </c>
      <c r="U1046" s="0" t="n">
        <v>0.195477753464624</v>
      </c>
      <c r="V1046" s="0" t="n">
        <v>178.89</v>
      </c>
      <c r="W1046" s="0" t="n">
        <v>1374.81</v>
      </c>
      <c r="X1046" s="0" t="n">
        <v>0.130119798372139</v>
      </c>
      <c r="Y1046" s="0" t="n">
        <v>0.108187134502924</v>
      </c>
      <c r="Z1046" s="0" t="n">
        <v>0.152380952380952</v>
      </c>
      <c r="AA1046" s="0" t="n">
        <v>163</v>
      </c>
      <c r="AB1046" s="0" t="n">
        <v>144</v>
      </c>
      <c r="AC1046" s="0" t="n">
        <v>190</v>
      </c>
      <c r="AD1046" s="0" t="n">
        <v>240.44</v>
      </c>
      <c r="AE1046" s="0" t="n">
        <v>210</v>
      </c>
      <c r="AF1046" s="0" t="n">
        <v>276</v>
      </c>
      <c r="AG1046" s="11" t="n">
        <f aca="false">IF(T1046&gt;Z1046,(0.000000012*(1-O1046)*(2*E1046-2))/O1046,"NA")</f>
        <v>5.99978820924484E-006</v>
      </c>
    </row>
    <row r="1047" customFormat="false" ht="15" hidden="false" customHeight="true" outlineLevel="0" collapsed="false">
      <c r="A1047" s="0" t="s">
        <v>5595</v>
      </c>
      <c r="B1047" s="10" t="n">
        <v>0.01</v>
      </c>
      <c r="C1047" s="0" t="s">
        <v>5590</v>
      </c>
      <c r="E1047" s="0" t="n">
        <v>14</v>
      </c>
      <c r="F1047" s="0" t="s">
        <v>5596</v>
      </c>
      <c r="G1047" s="0" t="s">
        <v>5597</v>
      </c>
      <c r="H1047" s="0" t="n">
        <v>0.1977</v>
      </c>
      <c r="I1047" s="0" t="n">
        <v>1.079</v>
      </c>
      <c r="J1047" s="0" t="n">
        <v>0.111</v>
      </c>
      <c r="K1047" s="0" t="s">
        <v>5598</v>
      </c>
      <c r="L1047" s="0" t="s">
        <v>5599</v>
      </c>
      <c r="M1047" s="0" t="n">
        <v>20191</v>
      </c>
      <c r="N1047" s="0" t="n">
        <v>0.95518893468475</v>
      </c>
      <c r="O1047" s="0" t="n">
        <v>0.0427229583333333</v>
      </c>
      <c r="P1047" s="0" t="n">
        <v>374</v>
      </c>
      <c r="Q1047" s="0" t="n">
        <v>1621</v>
      </c>
      <c r="R1047" s="0" t="n">
        <v>0.230721776681061</v>
      </c>
      <c r="S1047" s="11" t="n">
        <f aca="false">(P1047-V1047)/P1047</f>
        <v>0.187326203208556</v>
      </c>
      <c r="T1047" s="0" t="n">
        <v>0.21264724116553</v>
      </c>
      <c r="U1047" s="0" t="n">
        <v>0.253740275284261</v>
      </c>
      <c r="V1047" s="0" t="n">
        <v>303.94</v>
      </c>
      <c r="W1047" s="0" t="n">
        <v>1771.01</v>
      </c>
      <c r="X1047" s="0" t="n">
        <v>0.171619584305001</v>
      </c>
      <c r="Y1047" s="0" t="n">
        <v>0.156177156177156</v>
      </c>
      <c r="Z1047" s="0" t="n">
        <v>0.188463735008567</v>
      </c>
      <c r="AA1047" s="0" t="n">
        <v>189</v>
      </c>
      <c r="AB1047" s="0" t="n">
        <v>165</v>
      </c>
      <c r="AC1047" s="0" t="n">
        <v>222</v>
      </c>
      <c r="AD1047" s="0" t="n">
        <v>380.92</v>
      </c>
      <c r="AE1047" s="0" t="n">
        <v>346</v>
      </c>
      <c r="AF1047" s="0" t="n">
        <v>426</v>
      </c>
      <c r="AG1047" s="11" t="n">
        <f aca="false">IF(T1047&gt;Z1047,(0.000000012*(1-O1047)*(2*E1047-2))/O1047,"NA")</f>
        <v>6.99086506766952E-006</v>
      </c>
    </row>
    <row r="1048" customFormat="false" ht="15" hidden="false" customHeight="true" outlineLevel="0" collapsed="false">
      <c r="A1048" s="0" t="s">
        <v>5600</v>
      </c>
      <c r="B1048" s="10" t="n">
        <v>0.03</v>
      </c>
      <c r="C1048" s="0" t="s">
        <v>5446</v>
      </c>
      <c r="E1048" s="0" t="n">
        <v>4</v>
      </c>
      <c r="F1048" s="0" t="s">
        <v>5601</v>
      </c>
      <c r="G1048" s="0" t="s">
        <v>5602</v>
      </c>
      <c r="H1048" s="0" t="n">
        <v>0.09475</v>
      </c>
      <c r="I1048" s="0" t="n">
        <v>99.9</v>
      </c>
      <c r="J1048" s="0" t="n">
        <v>0</v>
      </c>
      <c r="K1048" s="0" t="s">
        <v>5603</v>
      </c>
      <c r="L1048" s="0" t="s">
        <v>5604</v>
      </c>
      <c r="M1048" s="0" t="n">
        <v>14785</v>
      </c>
      <c r="N1048" s="0" t="n">
        <v>0.947570736106414</v>
      </c>
      <c r="O1048" s="0" t="n">
        <v>0.0553123333333333</v>
      </c>
      <c r="P1048" s="0" t="n">
        <v>9</v>
      </c>
      <c r="Q1048" s="0" t="n">
        <v>647</v>
      </c>
      <c r="R1048" s="0" t="n">
        <v>0.0139103554868624</v>
      </c>
      <c r="S1048" s="11" t="n">
        <f aca="false">(P1048-V1048)/P1048</f>
        <v>0.634444444444445</v>
      </c>
      <c r="T1048" s="0" t="n">
        <v>0.00575539568345324</v>
      </c>
      <c r="U1048" s="0" t="n">
        <v>0.0216383307573416</v>
      </c>
      <c r="V1048" s="0" t="n">
        <v>3.29</v>
      </c>
      <c r="W1048" s="0" t="n">
        <v>636.27</v>
      </c>
      <c r="X1048" s="0" t="n">
        <v>0.00517076084052368</v>
      </c>
      <c r="Y1048" s="0" t="n">
        <v>0.00146627565982405</v>
      </c>
      <c r="Z1048" s="0" t="n">
        <v>0.00975609756097561</v>
      </c>
      <c r="AA1048" s="0" t="n">
        <v>16</v>
      </c>
      <c r="AB1048" s="0" t="n">
        <v>10</v>
      </c>
      <c r="AC1048" s="0" t="n">
        <v>27</v>
      </c>
      <c r="AD1048" s="0" t="n">
        <v>25.12</v>
      </c>
      <c r="AE1048" s="0" t="n">
        <v>14</v>
      </c>
      <c r="AF1048" s="0" t="n">
        <v>38</v>
      </c>
      <c r="AG1048" s="0" t="str">
        <f aca="false">IF(T1048&gt;Z1048,(0.000000012*(1-O1048)*(2*E1048-2))/O1048,"NA")</f>
        <v>NA</v>
      </c>
    </row>
    <row r="1049" customFormat="false" ht="15" hidden="false" customHeight="true" outlineLevel="0" collapsed="false">
      <c r="A1049" s="0" t="s">
        <v>5605</v>
      </c>
      <c r="B1049" s="10" t="n">
        <v>0.3</v>
      </c>
      <c r="C1049" s="0" t="s">
        <v>70</v>
      </c>
      <c r="E1049" s="0" t="n">
        <v>4</v>
      </c>
      <c r="F1049" s="0" t="s">
        <v>5606</v>
      </c>
      <c r="G1049" s="0" t="s">
        <v>5607</v>
      </c>
      <c r="H1049" s="0" t="n">
        <v>0.08908</v>
      </c>
      <c r="I1049" s="0" t="n">
        <v>1.385</v>
      </c>
      <c r="J1049" s="0" t="n">
        <v>0.204</v>
      </c>
      <c r="K1049" s="0" t="s">
        <v>5608</v>
      </c>
      <c r="L1049" s="0" t="s">
        <v>5609</v>
      </c>
      <c r="M1049" s="0" t="n">
        <v>12482</v>
      </c>
      <c r="N1049" s="0" t="n">
        <v>0.955949901191048</v>
      </c>
      <c r="O1049" s="0" t="n">
        <v>0.0456546666666667</v>
      </c>
      <c r="P1049" s="0" t="n">
        <v>16</v>
      </c>
      <c r="Q1049" s="0" t="n">
        <v>217</v>
      </c>
      <c r="R1049" s="0" t="n">
        <v>0.0737327188940092</v>
      </c>
      <c r="S1049" s="11" t="n">
        <f aca="false">(P1049-V1049)/P1049</f>
        <v>-0.06125</v>
      </c>
      <c r="T1049" s="0" t="n">
        <v>0.042654028436019</v>
      </c>
      <c r="U1049" s="0" t="n">
        <v>0.105504587155963</v>
      </c>
      <c r="V1049" s="0" t="n">
        <v>16.98</v>
      </c>
      <c r="W1049" s="0" t="n">
        <v>257.17</v>
      </c>
      <c r="X1049" s="0" t="n">
        <v>0.0660263638838123</v>
      </c>
      <c r="Y1049" s="0" t="n">
        <v>0.0368852459016393</v>
      </c>
      <c r="Z1049" s="0" t="n">
        <v>0.101754385964912</v>
      </c>
      <c r="AA1049" s="0" t="n">
        <v>26</v>
      </c>
      <c r="AB1049" s="0" t="n">
        <v>15</v>
      </c>
      <c r="AC1049" s="0" t="n">
        <v>36</v>
      </c>
      <c r="AD1049" s="0" t="n">
        <v>44.91</v>
      </c>
      <c r="AE1049" s="0" t="n">
        <v>31</v>
      </c>
      <c r="AF1049" s="0" t="n">
        <v>59</v>
      </c>
      <c r="AG1049" s="0" t="str">
        <f aca="false">IF(T1049&gt;Z1049,(0.000000012*(1-O1049)*(2*E1049-2))/O1049,"NA")</f>
        <v>NA</v>
      </c>
    </row>
    <row r="1050" customFormat="false" ht="15" hidden="false" customHeight="true" outlineLevel="0" collapsed="false">
      <c r="A1050" s="0" t="s">
        <v>5610</v>
      </c>
      <c r="B1050" s="10" t="n">
        <v>1</v>
      </c>
      <c r="C1050" s="0" t="s">
        <v>70</v>
      </c>
      <c r="E1050" s="0" t="n">
        <v>5</v>
      </c>
      <c r="F1050" s="0" t="s">
        <v>5611</v>
      </c>
      <c r="G1050" s="0" t="s">
        <v>5612</v>
      </c>
      <c r="H1050" s="0" t="n">
        <v>0.02505</v>
      </c>
      <c r="I1050" s="0" t="n">
        <v>0.434</v>
      </c>
      <c r="J1050" s="0" t="n">
        <v>0.777</v>
      </c>
      <c r="K1050" s="0" t="s">
        <v>5613</v>
      </c>
      <c r="L1050" s="0" t="s">
        <v>5614</v>
      </c>
      <c r="M1050" s="0" t="n">
        <v>32643</v>
      </c>
      <c r="N1050" s="0" t="n">
        <v>0.990947523205588</v>
      </c>
      <c r="O1050" s="0" t="n">
        <v>0.0091471</v>
      </c>
      <c r="P1050" s="0" t="n">
        <v>41</v>
      </c>
      <c r="Q1050" s="0" t="n">
        <v>90</v>
      </c>
      <c r="R1050" s="0" t="n">
        <v>0.455555555555556</v>
      </c>
      <c r="S1050" s="11" t="n">
        <f aca="false">(P1050-V1050)/P1050</f>
        <v>-3.03365853658537</v>
      </c>
      <c r="T1050" s="0" t="n">
        <v>0.364864864864865</v>
      </c>
      <c r="U1050" s="0" t="n">
        <v>0.564705882352941</v>
      </c>
      <c r="V1050" s="0" t="n">
        <v>165.38</v>
      </c>
      <c r="W1050" s="0" t="n">
        <v>355.97</v>
      </c>
      <c r="X1050" s="0" t="n">
        <v>0.464589712616232</v>
      </c>
      <c r="Y1050" s="0" t="n">
        <v>0.408521303258145</v>
      </c>
      <c r="Z1050" s="0" t="n">
        <v>0.505988023952096</v>
      </c>
      <c r="AA1050" s="0" t="n">
        <v>3</v>
      </c>
      <c r="AB1050" s="0" t="n">
        <v>1</v>
      </c>
      <c r="AC1050" s="0" t="n">
        <v>8</v>
      </c>
      <c r="AD1050" s="0" t="n">
        <v>262.79</v>
      </c>
      <c r="AE1050" s="0" t="n">
        <v>231</v>
      </c>
      <c r="AF1050" s="0" t="n">
        <v>299</v>
      </c>
      <c r="AG1050" s="0" t="str">
        <f aca="false">IF(T1050&gt;Z1050,(0.000000012*(1-O1050)*(2*E1050-2))/O1050,"NA")</f>
        <v>NA</v>
      </c>
    </row>
    <row r="1051" customFormat="false" ht="15" hidden="false" customHeight="true" outlineLevel="0" collapsed="false">
      <c r="A1051" s="0" t="s">
        <v>5615</v>
      </c>
      <c r="B1051" s="10" t="n">
        <v>1</v>
      </c>
      <c r="C1051" s="0" t="s">
        <v>2360</v>
      </c>
      <c r="E1051" s="0" t="n">
        <v>4</v>
      </c>
      <c r="F1051" s="0" t="s">
        <v>5616</v>
      </c>
      <c r="G1051" s="0" t="s">
        <v>5617</v>
      </c>
      <c r="H1051" s="0" t="n">
        <v>0.08233</v>
      </c>
      <c r="I1051" s="0" t="n">
        <v>1.767</v>
      </c>
      <c r="J1051" s="0" t="n">
        <v>0.208</v>
      </c>
      <c r="K1051" s="0" t="s">
        <v>5618</v>
      </c>
      <c r="L1051" s="0" t="s">
        <v>5619</v>
      </c>
      <c r="M1051" s="0" t="n">
        <v>28448</v>
      </c>
      <c r="N1051" s="0" t="n">
        <v>0.957852924634421</v>
      </c>
      <c r="O1051" s="0" t="n">
        <v>0.0439196666666667</v>
      </c>
      <c r="P1051" s="0" t="n">
        <v>0</v>
      </c>
      <c r="Q1051" s="0" t="n">
        <v>629</v>
      </c>
      <c r="R1051" s="0" t="s">
        <v>105</v>
      </c>
      <c r="S1051" s="0" t="s">
        <v>105</v>
      </c>
      <c r="T1051" s="0" t="s">
        <v>105</v>
      </c>
      <c r="U1051" s="0" t="s">
        <v>105</v>
      </c>
      <c r="V1051" s="0" t="s">
        <v>105</v>
      </c>
      <c r="W1051" s="0" t="s">
        <v>105</v>
      </c>
      <c r="X1051" s="0" t="s">
        <v>105</v>
      </c>
      <c r="Y1051" s="0" t="s">
        <v>105</v>
      </c>
      <c r="Z1051" s="0" t="s">
        <v>105</v>
      </c>
      <c r="AA1051" s="0" t="n">
        <v>62</v>
      </c>
      <c r="AB1051" s="0" t="n">
        <v>49</v>
      </c>
      <c r="AC1051" s="0" t="n">
        <v>76</v>
      </c>
      <c r="AD1051" s="0" t="n">
        <v>83.66</v>
      </c>
      <c r="AE1051" s="0" t="n">
        <v>66</v>
      </c>
      <c r="AF1051" s="0" t="n">
        <v>105</v>
      </c>
      <c r="AG1051" s="0" t="str">
        <f aca="false">IF(T1051&gt;Z1051,(0.000000012*(1-O1051)*(2*E1051-2))/O1051,"NA")</f>
        <v>NA</v>
      </c>
    </row>
    <row r="1052" customFormat="false" ht="15" hidden="false" customHeight="true" outlineLevel="0" collapsed="false">
      <c r="A1052" s="0" t="s">
        <v>5620</v>
      </c>
      <c r="B1052" s="10" t="n">
        <v>0.08</v>
      </c>
      <c r="C1052" s="0" t="s">
        <v>2360</v>
      </c>
      <c r="E1052" s="0" t="n">
        <v>4</v>
      </c>
      <c r="F1052" s="0" t="s">
        <v>5621</v>
      </c>
      <c r="G1052" s="0" t="s">
        <v>5622</v>
      </c>
      <c r="H1052" s="0" t="n">
        <v>0.11762</v>
      </c>
      <c r="I1052" s="0" t="n">
        <v>1.004</v>
      </c>
      <c r="J1052" s="0" t="n">
        <v>0.2</v>
      </c>
      <c r="K1052" s="0" t="s">
        <v>5623</v>
      </c>
      <c r="L1052" s="0" t="s">
        <v>5624</v>
      </c>
      <c r="M1052" s="0" t="n">
        <v>36788</v>
      </c>
      <c r="N1052" s="0" t="n">
        <v>0.946055779058389</v>
      </c>
      <c r="O1052" s="0" t="n">
        <v>0.0563655</v>
      </c>
      <c r="P1052" s="0" t="n">
        <v>163</v>
      </c>
      <c r="Q1052" s="0" t="n">
        <v>347</v>
      </c>
      <c r="R1052" s="0" t="n">
        <v>0.469740634005764</v>
      </c>
      <c r="S1052" s="11" t="n">
        <f aca="false">(P1052-V1052)/P1052</f>
        <v>0.178036809815951</v>
      </c>
      <c r="T1052" s="0" t="n">
        <v>0.418461538461538</v>
      </c>
      <c r="U1052" s="0" t="n">
        <v>0.520634920634921</v>
      </c>
      <c r="V1052" s="0" t="n">
        <v>133.98</v>
      </c>
      <c r="W1052" s="0" t="n">
        <v>344.28</v>
      </c>
      <c r="X1052" s="0" t="n">
        <v>0.38915998605786</v>
      </c>
      <c r="Y1052" s="0" t="n">
        <v>0.334394904458599</v>
      </c>
      <c r="Z1052" s="0" t="n">
        <v>0.439024390243902</v>
      </c>
      <c r="AA1052" s="0" t="n">
        <v>129</v>
      </c>
      <c r="AB1052" s="0" t="n">
        <v>107</v>
      </c>
      <c r="AC1052" s="0" t="n">
        <v>153</v>
      </c>
      <c r="AD1052" s="0" t="n">
        <v>273.98</v>
      </c>
      <c r="AE1052" s="0" t="n">
        <v>249</v>
      </c>
      <c r="AF1052" s="0" t="n">
        <v>306</v>
      </c>
      <c r="AG1052" s="0" t="str">
        <f aca="false">IF(T1052&gt;Z1052,(0.000000012*(1-O1052)*(2*E1052-2))/O1052,"NA")</f>
        <v>NA</v>
      </c>
    </row>
    <row r="1053" customFormat="false" ht="15" hidden="false" customHeight="true" outlineLevel="0" collapsed="false">
      <c r="A1053" s="0" t="s">
        <v>5625</v>
      </c>
      <c r="B1053" s="10" t="n">
        <v>0.81</v>
      </c>
      <c r="C1053" s="0" t="s">
        <v>70</v>
      </c>
      <c r="E1053" s="0" t="n">
        <v>4</v>
      </c>
      <c r="F1053" s="0" t="s">
        <v>5626</v>
      </c>
      <c r="G1053" s="0" t="s">
        <v>5627</v>
      </c>
      <c r="H1053" s="0" t="n">
        <v>0.12809</v>
      </c>
      <c r="I1053" s="0" t="n">
        <v>99.853</v>
      </c>
      <c r="J1053" s="0" t="n">
        <v>0.397</v>
      </c>
      <c r="K1053" s="0" t="s">
        <v>5628</v>
      </c>
      <c r="L1053" s="0" t="s">
        <v>5629</v>
      </c>
      <c r="M1053" s="0" t="n">
        <v>11692</v>
      </c>
      <c r="N1053" s="0" t="n">
        <v>0.939616832021895</v>
      </c>
      <c r="O1053" s="0" t="n">
        <v>0.0505974583333333</v>
      </c>
      <c r="P1053" s="0" t="n">
        <v>50</v>
      </c>
      <c r="Q1053" s="0" t="n">
        <v>179</v>
      </c>
      <c r="R1053" s="0" t="n">
        <v>0.279329608938547</v>
      </c>
      <c r="S1053" s="11" t="n">
        <f aca="false">(P1053-V1053)/P1053</f>
        <v>-0.2962</v>
      </c>
      <c r="T1053" s="0" t="n">
        <v>0.216216216216216</v>
      </c>
      <c r="U1053" s="0" t="n">
        <v>0.36094674556213</v>
      </c>
      <c r="V1053" s="0" t="n">
        <v>64.81</v>
      </c>
      <c r="W1053" s="0" t="n">
        <v>262.37</v>
      </c>
      <c r="X1053" s="0" t="n">
        <v>0.247017570606396</v>
      </c>
      <c r="Y1053" s="0" t="n">
        <v>0.206642066420664</v>
      </c>
      <c r="Z1053" s="0" t="n">
        <v>0.302325581395349</v>
      </c>
      <c r="AA1053" s="0" t="n">
        <v>38</v>
      </c>
      <c r="AB1053" s="0" t="n">
        <v>27</v>
      </c>
      <c r="AC1053" s="0" t="n">
        <v>50</v>
      </c>
      <c r="AD1053" s="0" t="n">
        <v>137.4</v>
      </c>
      <c r="AE1053" s="0" t="n">
        <v>116</v>
      </c>
      <c r="AF1053" s="0" t="n">
        <v>175</v>
      </c>
      <c r="AG1053" s="0" t="str">
        <f aca="false">IF(T1053&gt;Z1053,(0.000000012*(1-O1053)*(2*E1053-2))/O1053,"NA")</f>
        <v>NA</v>
      </c>
    </row>
    <row r="1054" customFormat="false" ht="15" hidden="false" customHeight="true" outlineLevel="0" collapsed="false">
      <c r="A1054" s="0" t="s">
        <v>5630</v>
      </c>
      <c r="B1054" s="10" t="n">
        <v>1</v>
      </c>
      <c r="C1054" s="0" t="s">
        <v>70</v>
      </c>
      <c r="E1054" s="0" t="n">
        <v>5</v>
      </c>
      <c r="F1054" s="0" t="s">
        <v>5631</v>
      </c>
      <c r="G1054" s="0" t="s">
        <v>5632</v>
      </c>
      <c r="H1054" s="0" t="n">
        <v>0.13477</v>
      </c>
      <c r="I1054" s="0" t="n">
        <v>99.848</v>
      </c>
      <c r="J1054" s="0" t="n">
        <v>0.439</v>
      </c>
      <c r="K1054" s="0" t="s">
        <v>5633</v>
      </c>
      <c r="L1054" s="0" t="s">
        <v>5634</v>
      </c>
      <c r="M1054" s="0" t="n">
        <v>26604</v>
      </c>
      <c r="N1054" s="0" t="n">
        <v>0.945286423094271</v>
      </c>
      <c r="O1054" s="0" t="n">
        <v>0.0573772</v>
      </c>
      <c r="P1054" s="0" t="n">
        <v>148</v>
      </c>
      <c r="Q1054" s="0" t="n">
        <v>804</v>
      </c>
      <c r="R1054" s="0" t="n">
        <v>0.18407960199005</v>
      </c>
      <c r="S1054" s="11" t="n">
        <f aca="false">(P1054-V1054)/P1054</f>
        <v>-0.826283783783784</v>
      </c>
      <c r="T1054" s="0" t="n">
        <v>0.162990196078431</v>
      </c>
      <c r="U1054" s="0" t="n">
        <v>0.213851761846902</v>
      </c>
      <c r="V1054" s="0" t="n">
        <v>270.29</v>
      </c>
      <c r="W1054" s="0" t="n">
        <v>1354.64</v>
      </c>
      <c r="X1054" s="0" t="n">
        <v>0.199529026161932</v>
      </c>
      <c r="Y1054" s="0" t="n">
        <v>0.178173719376392</v>
      </c>
      <c r="Z1054" s="0" t="n">
        <v>0.222222222222222</v>
      </c>
      <c r="AA1054" s="0" t="n">
        <v>149</v>
      </c>
      <c r="AB1054" s="0" t="n">
        <v>122</v>
      </c>
      <c r="AC1054" s="0" t="n">
        <v>170</v>
      </c>
      <c r="AD1054" s="0" t="n">
        <v>493.8</v>
      </c>
      <c r="AE1054" s="0" t="n">
        <v>442</v>
      </c>
      <c r="AF1054" s="0" t="n">
        <v>536</v>
      </c>
      <c r="AG1054" s="0" t="str">
        <f aca="false">IF(T1054&gt;Z1054,(0.000000012*(1-O1054)*(2*E1054-2))/O1054,"NA")</f>
        <v>NA</v>
      </c>
    </row>
    <row r="1055" customFormat="false" ht="15" hidden="false" customHeight="true" outlineLevel="0" collapsed="false">
      <c r="A1055" s="0" t="s">
        <v>5635</v>
      </c>
      <c r="B1055" s="10" t="n">
        <v>0.76</v>
      </c>
      <c r="C1055" s="0" t="s">
        <v>70</v>
      </c>
      <c r="E1055" s="0" t="n">
        <v>5</v>
      </c>
      <c r="F1055" s="0" t="s">
        <v>5636</v>
      </c>
      <c r="G1055" s="0" t="s">
        <v>5637</v>
      </c>
      <c r="H1055" s="0" t="n">
        <v>0.13396</v>
      </c>
      <c r="I1055" s="0" t="n">
        <v>2.431</v>
      </c>
      <c r="J1055" s="0" t="n">
        <v>0.208</v>
      </c>
      <c r="K1055" s="0" t="s">
        <v>5638</v>
      </c>
      <c r="L1055" s="0" t="s">
        <v>5639</v>
      </c>
      <c r="M1055" s="0" t="n">
        <v>17780</v>
      </c>
      <c r="N1055" s="0" t="n">
        <v>0.947761529808774</v>
      </c>
      <c r="O1055" s="0" t="n">
        <v>0.054409</v>
      </c>
      <c r="P1055" s="0" t="n">
        <v>94</v>
      </c>
      <c r="Q1055" s="0" t="n">
        <v>338</v>
      </c>
      <c r="R1055" s="0" t="n">
        <v>0.27810650887574</v>
      </c>
      <c r="S1055" s="11" t="n">
        <f aca="false">(P1055-V1055)/P1055</f>
        <v>-0.0539361702127659</v>
      </c>
      <c r="T1055" s="0" t="n">
        <v>0.227272727272727</v>
      </c>
      <c r="U1055" s="0" t="n">
        <v>0.322289156626506</v>
      </c>
      <c r="V1055" s="0" t="n">
        <v>99.07</v>
      </c>
      <c r="W1055" s="0" t="n">
        <v>405.1</v>
      </c>
      <c r="X1055" s="0" t="n">
        <v>0.24455689953098</v>
      </c>
      <c r="Y1055" s="0" t="n">
        <v>0.19746835443038</v>
      </c>
      <c r="Z1055" s="0" t="n">
        <v>0.283980582524272</v>
      </c>
      <c r="AA1055" s="0" t="n">
        <v>79</v>
      </c>
      <c r="AB1055" s="0" t="n">
        <v>61</v>
      </c>
      <c r="AC1055" s="0" t="n">
        <v>100</v>
      </c>
      <c r="AD1055" s="0" t="n">
        <v>145.29</v>
      </c>
      <c r="AE1055" s="0" t="n">
        <v>123</v>
      </c>
      <c r="AF1055" s="0" t="n">
        <v>175</v>
      </c>
      <c r="AG1055" s="0" t="str">
        <f aca="false">IF(T1055&gt;Z1055,(0.000000012*(1-O1055)*(2*E1055-2))/O1055,"NA")</f>
        <v>NA</v>
      </c>
    </row>
    <row r="1056" customFormat="false" ht="15" hidden="false" customHeight="true" outlineLevel="0" collapsed="false">
      <c r="A1056" s="0" t="s">
        <v>5640</v>
      </c>
      <c r="B1056" s="10" t="n">
        <v>0.62</v>
      </c>
      <c r="C1056" s="0" t="s">
        <v>70</v>
      </c>
      <c r="E1056" s="0" t="n">
        <v>4</v>
      </c>
      <c r="F1056" s="0" t="s">
        <v>5641</v>
      </c>
      <c r="G1056" s="0" t="s">
        <v>5642</v>
      </c>
      <c r="H1056" s="0" t="n">
        <v>0.0441</v>
      </c>
      <c r="I1056" s="0" t="n">
        <v>1.16</v>
      </c>
      <c r="J1056" s="0" t="n">
        <v>0.201</v>
      </c>
      <c r="K1056" s="0" t="s">
        <v>5643</v>
      </c>
      <c r="L1056" s="0" t="s">
        <v>5644</v>
      </c>
      <c r="M1056" s="0" t="n">
        <v>29248</v>
      </c>
      <c r="N1056" s="0" t="n">
        <v>0.977833242159008</v>
      </c>
      <c r="O1056" s="0" t="n">
        <v>0.0226251666666667</v>
      </c>
      <c r="P1056" s="0" t="n">
        <v>9</v>
      </c>
      <c r="Q1056" s="0" t="n">
        <v>185</v>
      </c>
      <c r="R1056" s="0" t="n">
        <v>0.0486486486486487</v>
      </c>
      <c r="S1056" s="11" t="n">
        <f aca="false">(P1056-V1056)/P1056</f>
        <v>-0.00333333333333326</v>
      </c>
      <c r="T1056" s="0" t="n">
        <v>0.0210526315789474</v>
      </c>
      <c r="U1056" s="0" t="n">
        <v>0.0776699029126214</v>
      </c>
      <c r="V1056" s="0" t="n">
        <v>9.03</v>
      </c>
      <c r="W1056" s="0" t="n">
        <v>230.77</v>
      </c>
      <c r="X1056" s="0" t="n">
        <v>0.0391298695671014</v>
      </c>
      <c r="Y1056" s="0" t="n">
        <v>0.015</v>
      </c>
      <c r="Z1056" s="0" t="n">
        <v>0.0704225352112676</v>
      </c>
      <c r="AA1056" s="0" t="n">
        <v>21</v>
      </c>
      <c r="AB1056" s="0" t="n">
        <v>14</v>
      </c>
      <c r="AC1056" s="0" t="n">
        <v>33</v>
      </c>
      <c r="AD1056" s="0" t="n">
        <v>30.63</v>
      </c>
      <c r="AE1056" s="0" t="n">
        <v>20</v>
      </c>
      <c r="AF1056" s="0" t="n">
        <v>44</v>
      </c>
      <c r="AG1056" s="0" t="str">
        <f aca="false">IF(T1056&gt;Z1056,(0.000000012*(1-O1056)*(2*E1056-2))/O1056,"NA")</f>
        <v>NA</v>
      </c>
    </row>
    <row r="1057" customFormat="false" ht="15" hidden="false" customHeight="true" outlineLevel="0" collapsed="false">
      <c r="A1057" s="0" t="s">
        <v>5645</v>
      </c>
      <c r="B1057" s="10" t="n">
        <v>1</v>
      </c>
      <c r="C1057" s="0" t="s">
        <v>2354</v>
      </c>
      <c r="E1057" s="0" t="n">
        <v>4</v>
      </c>
      <c r="F1057" s="0" t="s">
        <v>5646</v>
      </c>
      <c r="G1057" s="0" t="s">
        <v>5647</v>
      </c>
      <c r="H1057" s="0" t="n">
        <v>0.0734</v>
      </c>
      <c r="I1057" s="0" t="n">
        <v>99.827</v>
      </c>
      <c r="J1057" s="0" t="n">
        <v>0.167</v>
      </c>
      <c r="K1057" s="0" t="s">
        <v>5648</v>
      </c>
      <c r="L1057" s="0" t="s">
        <v>5649</v>
      </c>
      <c r="M1057" s="0" t="n">
        <v>29822</v>
      </c>
      <c r="N1057" s="0" t="n">
        <v>0.960655444526412</v>
      </c>
      <c r="O1057" s="0" t="n">
        <v>0.04089</v>
      </c>
      <c r="P1057" s="0" t="n">
        <v>0</v>
      </c>
      <c r="Q1057" s="0" t="n">
        <v>735</v>
      </c>
      <c r="R1057" s="0" t="s">
        <v>105</v>
      </c>
      <c r="S1057" s="0" t="s">
        <v>105</v>
      </c>
      <c r="T1057" s="0" t="s">
        <v>105</v>
      </c>
      <c r="U1057" s="0" t="s">
        <v>105</v>
      </c>
      <c r="V1057" s="0" t="s">
        <v>105</v>
      </c>
      <c r="W1057" s="0" t="s">
        <v>105</v>
      </c>
      <c r="X1057" s="0" t="s">
        <v>105</v>
      </c>
      <c r="Y1057" s="0" t="s">
        <v>105</v>
      </c>
      <c r="Z1057" s="0" t="s">
        <v>105</v>
      </c>
      <c r="AA1057" s="0" t="n">
        <v>37</v>
      </c>
      <c r="AB1057" s="0" t="n">
        <v>25</v>
      </c>
      <c r="AC1057" s="0" t="n">
        <v>49</v>
      </c>
      <c r="AD1057" s="0" t="n">
        <v>47.68</v>
      </c>
      <c r="AE1057" s="0" t="n">
        <v>36</v>
      </c>
      <c r="AF1057" s="0" t="n">
        <v>66</v>
      </c>
      <c r="AG1057" s="0" t="str">
        <f aca="false">IF(T1057&gt;Z1057,(0.000000012*(1-O1057)*(2*E1057-2))/O1057,"NA")</f>
        <v>NA</v>
      </c>
    </row>
    <row r="1058" customFormat="false" ht="15" hidden="false" customHeight="true" outlineLevel="0" collapsed="false">
      <c r="A1058" s="0" t="s">
        <v>5650</v>
      </c>
      <c r="B1058" s="10" t="n">
        <v>1</v>
      </c>
      <c r="C1058" s="0" t="s">
        <v>2360</v>
      </c>
      <c r="E1058" s="0" t="n">
        <v>4</v>
      </c>
      <c r="F1058" s="0" t="s">
        <v>5651</v>
      </c>
      <c r="G1058" s="0" t="s">
        <v>5652</v>
      </c>
      <c r="H1058" s="0" t="n">
        <v>0.08051</v>
      </c>
      <c r="I1058" s="0" t="n">
        <v>1.276</v>
      </c>
      <c r="J1058" s="0" t="n">
        <v>0.204</v>
      </c>
      <c r="K1058" s="0" t="s">
        <v>5653</v>
      </c>
      <c r="L1058" s="0" t="s">
        <v>5654</v>
      </c>
      <c r="M1058" s="0" t="n">
        <v>28531</v>
      </c>
      <c r="N1058" s="0" t="n">
        <v>0.958892666456369</v>
      </c>
      <c r="O1058" s="0" t="n">
        <v>0.0427996666666667</v>
      </c>
      <c r="P1058" s="0" t="n">
        <v>0</v>
      </c>
      <c r="Q1058" s="0" t="n">
        <v>630</v>
      </c>
      <c r="R1058" s="0" t="s">
        <v>105</v>
      </c>
      <c r="S1058" s="0" t="s">
        <v>105</v>
      </c>
      <c r="T1058" s="0" t="s">
        <v>105</v>
      </c>
      <c r="U1058" s="0" t="s">
        <v>105</v>
      </c>
      <c r="V1058" s="0" t="s">
        <v>105</v>
      </c>
      <c r="W1058" s="0" t="s">
        <v>105</v>
      </c>
      <c r="X1058" s="0" t="s">
        <v>105</v>
      </c>
      <c r="Y1058" s="0" t="s">
        <v>105</v>
      </c>
      <c r="Z1058" s="0" t="s">
        <v>105</v>
      </c>
      <c r="AA1058" s="0" t="n">
        <v>64</v>
      </c>
      <c r="AB1058" s="0" t="n">
        <v>48</v>
      </c>
      <c r="AC1058" s="0" t="n">
        <v>82</v>
      </c>
      <c r="AD1058" s="0" t="n">
        <v>86.78</v>
      </c>
      <c r="AE1058" s="0" t="n">
        <v>74</v>
      </c>
      <c r="AF1058" s="0" t="n">
        <v>116</v>
      </c>
      <c r="AG1058" s="0" t="str">
        <f aca="false">IF(T1058&gt;Z1058,(0.000000012*(1-O1058)*(2*E1058-2))/O1058,"NA")</f>
        <v>NA</v>
      </c>
    </row>
    <row r="1059" customFormat="false" ht="15" hidden="false" customHeight="true" outlineLevel="0" collapsed="false">
      <c r="A1059" s="0" t="s">
        <v>5655</v>
      </c>
      <c r="B1059" s="10" t="n">
        <v>0.53</v>
      </c>
      <c r="C1059" s="0" t="s">
        <v>2354</v>
      </c>
      <c r="E1059" s="0" t="n">
        <v>7</v>
      </c>
      <c r="F1059" s="0" t="s">
        <v>5656</v>
      </c>
      <c r="G1059" s="0" t="s">
        <v>5657</v>
      </c>
      <c r="H1059" s="0" t="n">
        <v>0.1996</v>
      </c>
      <c r="I1059" s="0" t="n">
        <v>0.784</v>
      </c>
      <c r="J1059" s="0" t="n">
        <v>0.196</v>
      </c>
      <c r="K1059" s="0" t="s">
        <v>5658</v>
      </c>
      <c r="L1059" s="0" t="s">
        <v>5659</v>
      </c>
      <c r="M1059" s="0" t="n">
        <v>11694</v>
      </c>
      <c r="N1059" s="0" t="n">
        <v>0.94082028227744</v>
      </c>
      <c r="O1059" s="0" t="n">
        <v>0.0623905714285714</v>
      </c>
      <c r="P1059" s="0" t="n">
        <v>218</v>
      </c>
      <c r="Q1059" s="0" t="n">
        <v>683</v>
      </c>
      <c r="R1059" s="0" t="n">
        <v>0.319180087847731</v>
      </c>
      <c r="S1059" s="11" t="n">
        <f aca="false">(P1059-V1059)/P1059</f>
        <v>0.125504587155963</v>
      </c>
      <c r="T1059" s="0" t="n">
        <v>0.284875183553598</v>
      </c>
      <c r="U1059" s="0" t="n">
        <v>0.345985401459854</v>
      </c>
      <c r="V1059" s="0" t="n">
        <v>190.64</v>
      </c>
      <c r="W1059" s="0" t="n">
        <v>761.33</v>
      </c>
      <c r="X1059" s="0" t="n">
        <v>0.250403898440886</v>
      </c>
      <c r="Y1059" s="0" t="n">
        <v>0.221166892808684</v>
      </c>
      <c r="Z1059" s="0" t="n">
        <v>0.285140562248996</v>
      </c>
      <c r="AA1059" s="0" t="n">
        <v>101</v>
      </c>
      <c r="AB1059" s="0" t="n">
        <v>82</v>
      </c>
      <c r="AC1059" s="0" t="n">
        <v>126</v>
      </c>
      <c r="AD1059" s="0" t="n">
        <v>256.96</v>
      </c>
      <c r="AE1059" s="0" t="n">
        <v>232</v>
      </c>
      <c r="AF1059" s="0" t="n">
        <v>285</v>
      </c>
      <c r="AG1059" s="0" t="str">
        <f aca="false">IF(T1059&gt;Z1059,(0.000000012*(1-O1059)*(2*E1059-2))/O1059,"NA")</f>
        <v>NA</v>
      </c>
    </row>
    <row r="1060" customFormat="false" ht="15" hidden="false" customHeight="true" outlineLevel="0" collapsed="false">
      <c r="A1060" s="0" t="s">
        <v>5660</v>
      </c>
      <c r="B1060" s="10" t="n">
        <v>0.54</v>
      </c>
      <c r="C1060" s="0" t="s">
        <v>2360</v>
      </c>
      <c r="E1060" s="0" t="n">
        <v>4</v>
      </c>
      <c r="F1060" s="0" t="s">
        <v>5661</v>
      </c>
      <c r="G1060" s="0" t="s">
        <v>5662</v>
      </c>
      <c r="H1060" s="0" t="n">
        <v>0.11351</v>
      </c>
      <c r="I1060" s="0" t="n">
        <v>1.037</v>
      </c>
      <c r="J1060" s="0" t="n">
        <v>0.201</v>
      </c>
      <c r="K1060" s="0" t="s">
        <v>5663</v>
      </c>
      <c r="L1060" s="0" t="s">
        <v>5664</v>
      </c>
      <c r="M1060" s="0" t="n">
        <v>36829</v>
      </c>
      <c r="N1060" s="0" t="n">
        <v>0.947713305637767</v>
      </c>
      <c r="O1060" s="0" t="n">
        <v>0.0545655</v>
      </c>
      <c r="P1060" s="0" t="n">
        <v>147</v>
      </c>
      <c r="Q1060" s="0" t="n">
        <v>323</v>
      </c>
      <c r="R1060" s="0" t="n">
        <v>0.455108359133127</v>
      </c>
      <c r="S1060" s="11" t="n">
        <f aca="false">(P1060-V1060)/P1060</f>
        <v>0.15265306122449</v>
      </c>
      <c r="T1060" s="0" t="n">
        <v>0.405405405405405</v>
      </c>
      <c r="U1060" s="0" t="n">
        <v>0.509259259259259</v>
      </c>
      <c r="V1060" s="0" t="n">
        <v>124.56</v>
      </c>
      <c r="W1060" s="0" t="n">
        <v>330.66</v>
      </c>
      <c r="X1060" s="0" t="n">
        <v>0.376701143168209</v>
      </c>
      <c r="Y1060" s="0" t="n">
        <v>0.325227963525836</v>
      </c>
      <c r="Z1060" s="0" t="n">
        <v>0.431372549019608</v>
      </c>
      <c r="AA1060" s="0" t="n">
        <v>124</v>
      </c>
      <c r="AB1060" s="0" t="n">
        <v>103</v>
      </c>
      <c r="AC1060" s="0" t="n">
        <v>150</v>
      </c>
      <c r="AD1060" s="0" t="n">
        <v>250.8</v>
      </c>
      <c r="AE1060" s="0" t="n">
        <v>223</v>
      </c>
      <c r="AF1060" s="0" t="n">
        <v>277</v>
      </c>
      <c r="AG1060" s="0" t="str">
        <f aca="false">IF(T1060&gt;Z1060,(0.000000012*(1-O1060)*(2*E1060-2))/O1060,"NA")</f>
        <v>NA</v>
      </c>
    </row>
    <row r="1061" customFormat="false" ht="15" hidden="false" customHeight="true" outlineLevel="0" collapsed="false">
      <c r="A1061" s="0" t="s">
        <v>5665</v>
      </c>
      <c r="B1061" s="10" t="n">
        <v>1</v>
      </c>
      <c r="C1061" s="0" t="s">
        <v>1332</v>
      </c>
      <c r="E1061" s="0" t="n">
        <v>7</v>
      </c>
      <c r="F1061" s="0" t="s">
        <v>5666</v>
      </c>
      <c r="G1061" s="0" t="s">
        <v>5667</v>
      </c>
      <c r="H1061" s="0" t="n">
        <v>0.11004</v>
      </c>
      <c r="I1061" s="0" t="n">
        <v>99.876</v>
      </c>
      <c r="J1061" s="0" t="n">
        <v>0.481</v>
      </c>
      <c r="K1061" s="0" t="s">
        <v>5668</v>
      </c>
      <c r="L1061" s="0" t="s">
        <v>5669</v>
      </c>
      <c r="M1061" s="0" t="n">
        <v>20816</v>
      </c>
      <c r="N1061" s="0" t="n">
        <v>0.959291845100838</v>
      </c>
      <c r="O1061" s="0" t="n">
        <v>0.0423096666666667</v>
      </c>
      <c r="P1061" s="0" t="n">
        <v>93</v>
      </c>
      <c r="Q1061" s="0" t="n">
        <v>1031</v>
      </c>
      <c r="R1061" s="0" t="n">
        <v>0.0902036857419981</v>
      </c>
      <c r="S1061" s="11" t="n">
        <f aca="false">(P1061-V1061)/P1061</f>
        <v>-0.808172043010753</v>
      </c>
      <c r="T1061" s="0" t="n">
        <v>0.0723443223443224</v>
      </c>
      <c r="U1061" s="0" t="n">
        <v>0.107246376811594</v>
      </c>
      <c r="V1061" s="0" t="n">
        <v>168.16</v>
      </c>
      <c r="W1061" s="0" t="n">
        <v>1856.46</v>
      </c>
      <c r="X1061" s="0" t="n">
        <v>0.0905809982439697</v>
      </c>
      <c r="Y1061" s="0" t="n">
        <v>0.0775444264943457</v>
      </c>
      <c r="Z1061" s="0" t="n">
        <v>0.103523035230352</v>
      </c>
      <c r="AA1061" s="0" t="n">
        <v>59</v>
      </c>
      <c r="AB1061" s="0" t="n">
        <v>45</v>
      </c>
      <c r="AC1061" s="0" t="n">
        <v>74</v>
      </c>
      <c r="AD1061" s="0" t="n">
        <v>322.7</v>
      </c>
      <c r="AE1061" s="0" t="n">
        <v>281</v>
      </c>
      <c r="AF1061" s="0" t="n">
        <v>368</v>
      </c>
      <c r="AG1061" s="0" t="str">
        <f aca="false">IF(T1061&gt;Z1061,(0.000000012*(1-O1061)*(2*E1061-2))/O1061,"NA")</f>
        <v>NA</v>
      </c>
    </row>
    <row r="1062" customFormat="false" ht="15" hidden="false" customHeight="true" outlineLevel="0" collapsed="false">
      <c r="A1062" s="0" t="s">
        <v>5670</v>
      </c>
      <c r="B1062" s="10" t="n">
        <v>0.12</v>
      </c>
      <c r="C1062" s="0" t="s">
        <v>1332</v>
      </c>
      <c r="E1062" s="0" t="n">
        <v>9</v>
      </c>
      <c r="F1062" s="0" t="s">
        <v>5671</v>
      </c>
      <c r="G1062" s="0" t="s">
        <v>5672</v>
      </c>
      <c r="H1062" s="0" t="n">
        <v>0.15092</v>
      </c>
      <c r="I1062" s="0" t="n">
        <v>0.316</v>
      </c>
      <c r="J1062" s="0" t="n">
        <v>0</v>
      </c>
      <c r="K1062" s="0" t="s">
        <v>5673</v>
      </c>
      <c r="L1062" s="0" t="s">
        <v>5674</v>
      </c>
      <c r="M1062" s="0" t="n">
        <v>10119</v>
      </c>
      <c r="N1062" s="0" t="n">
        <v>0.957568819931702</v>
      </c>
      <c r="O1062" s="0" t="n">
        <v>0.038021875</v>
      </c>
      <c r="P1062" s="0" t="n">
        <v>131</v>
      </c>
      <c r="Q1062" s="0" t="n">
        <v>526</v>
      </c>
      <c r="R1062" s="0" t="n">
        <v>0.249049429657795</v>
      </c>
      <c r="S1062" s="11" t="n">
        <f aca="false">(P1062-V1062)/P1062</f>
        <v>0.386793893129771</v>
      </c>
      <c r="T1062" s="0" t="n">
        <v>0.206378986866792</v>
      </c>
      <c r="U1062" s="0" t="n">
        <v>0.281818181818182</v>
      </c>
      <c r="V1062" s="0" t="n">
        <v>80.33</v>
      </c>
      <c r="W1062" s="0" t="n">
        <v>500.19</v>
      </c>
      <c r="X1062" s="0" t="n">
        <v>0.160598972390492</v>
      </c>
      <c r="Y1062" s="0" t="n">
        <v>0.1328125</v>
      </c>
      <c r="Z1062" s="0" t="n">
        <v>0.201646090534979</v>
      </c>
      <c r="AA1062" s="0" t="n">
        <v>61</v>
      </c>
      <c r="AB1062" s="0" t="n">
        <v>45</v>
      </c>
      <c r="AC1062" s="0" t="n">
        <v>78</v>
      </c>
      <c r="AD1062" s="0" t="n">
        <v>116</v>
      </c>
      <c r="AE1062" s="0" t="n">
        <v>93</v>
      </c>
      <c r="AF1062" s="0" t="n">
        <v>143</v>
      </c>
      <c r="AG1062" s="11" t="n">
        <f aca="false">IF(T1062&gt;Z1062,(0.000000012*(1-O1062)*(2*E1062-2))/O1062,"NA")</f>
        <v>4.85772466507767E-006</v>
      </c>
    </row>
    <row r="1063" customFormat="false" ht="15" hidden="false" customHeight="true" outlineLevel="0" collapsed="false">
      <c r="A1063" s="0" t="s">
        <v>5675</v>
      </c>
      <c r="B1063" s="10" t="n">
        <v>0.75</v>
      </c>
      <c r="C1063" s="0" t="s">
        <v>3228</v>
      </c>
      <c r="E1063" s="0" t="n">
        <v>5</v>
      </c>
      <c r="F1063" s="0" t="s">
        <v>5676</v>
      </c>
      <c r="G1063" s="0" t="s">
        <v>5677</v>
      </c>
      <c r="H1063" s="0" t="n">
        <v>0.06533</v>
      </c>
      <c r="I1063" s="0" t="n">
        <v>0.727</v>
      </c>
      <c r="J1063" s="0" t="n">
        <v>0.197</v>
      </c>
      <c r="K1063" s="0" t="s">
        <v>5678</v>
      </c>
      <c r="L1063" s="0" t="s">
        <v>5679</v>
      </c>
      <c r="M1063" s="0" t="n">
        <v>44559</v>
      </c>
      <c r="N1063" s="0" t="n">
        <v>0.972954958594223</v>
      </c>
      <c r="O1063" s="0" t="n">
        <v>0.0276781</v>
      </c>
      <c r="P1063" s="0" t="n">
        <v>73</v>
      </c>
      <c r="Q1063" s="0" t="n">
        <v>591</v>
      </c>
      <c r="R1063" s="0" t="n">
        <v>0.123519458544839</v>
      </c>
      <c r="S1063" s="11" t="n">
        <f aca="false">(P1063-V1063)/P1063</f>
        <v>0.102602739726027</v>
      </c>
      <c r="T1063" s="0" t="n">
        <v>0.0981697171381032</v>
      </c>
      <c r="U1063" s="0" t="n">
        <v>0.146757679180887</v>
      </c>
      <c r="V1063" s="0" t="n">
        <v>65.51</v>
      </c>
      <c r="W1063" s="0" t="n">
        <v>705.19</v>
      </c>
      <c r="X1063" s="0" t="n">
        <v>0.0928969497582212</v>
      </c>
      <c r="Y1063" s="0" t="n">
        <v>0.0732758620689655</v>
      </c>
      <c r="Z1063" s="0" t="n">
        <v>0.113235294117647</v>
      </c>
      <c r="AA1063" s="0" t="n">
        <v>65</v>
      </c>
      <c r="AB1063" s="0" t="n">
        <v>48</v>
      </c>
      <c r="AC1063" s="0" t="n">
        <v>84</v>
      </c>
      <c r="AD1063" s="0" t="n">
        <v>132.95</v>
      </c>
      <c r="AE1063" s="0" t="n">
        <v>109</v>
      </c>
      <c r="AF1063" s="0" t="n">
        <v>162</v>
      </c>
      <c r="AG1063" s="0" t="str">
        <f aca="false">IF(T1063&gt;Z1063,(0.000000012*(1-O1063)*(2*E1063-2))/O1063,"NA")</f>
        <v>NA</v>
      </c>
    </row>
    <row r="1064" customFormat="false" ht="15" hidden="false" customHeight="true" outlineLevel="0" collapsed="false">
      <c r="A1064" s="0" t="s">
        <v>5680</v>
      </c>
      <c r="B1064" s="10" t="n">
        <v>1</v>
      </c>
      <c r="C1064" s="0" t="s">
        <v>4819</v>
      </c>
      <c r="E1064" s="0" t="n">
        <v>5</v>
      </c>
      <c r="F1064" s="0" t="s">
        <v>5681</v>
      </c>
      <c r="G1064" s="0" t="s">
        <v>5682</v>
      </c>
      <c r="H1064" s="0" t="n">
        <v>0.08954</v>
      </c>
      <c r="I1064" s="0" t="n">
        <v>99.827</v>
      </c>
      <c r="J1064" s="0" t="n">
        <v>0.434</v>
      </c>
      <c r="K1064" s="0" t="s">
        <v>5683</v>
      </c>
      <c r="L1064" s="0" t="s">
        <v>5684</v>
      </c>
      <c r="M1064" s="0" t="n">
        <v>29666</v>
      </c>
      <c r="N1064" s="0" t="n">
        <v>0.962499157284433</v>
      </c>
      <c r="O1064" s="0" t="n">
        <v>0.0388265</v>
      </c>
      <c r="P1064" s="0" t="n">
        <v>53</v>
      </c>
      <c r="Q1064" s="0" t="n">
        <v>611</v>
      </c>
      <c r="R1064" s="0" t="n">
        <v>0.0867430441898527</v>
      </c>
      <c r="S1064" s="11" t="n">
        <f aca="false">(P1064-V1064)/P1064</f>
        <v>-0.788301886792453</v>
      </c>
      <c r="T1064" s="0" t="n">
        <v>0.0642504118616145</v>
      </c>
      <c r="U1064" s="0" t="n">
        <v>0.112794612794613</v>
      </c>
      <c r="V1064" s="0" t="n">
        <v>94.78</v>
      </c>
      <c r="W1064" s="0" t="n">
        <v>1026.33</v>
      </c>
      <c r="X1064" s="0" t="n">
        <v>0.0923484649186909</v>
      </c>
      <c r="Y1064" s="0" t="n">
        <v>0.0758620689655172</v>
      </c>
      <c r="Z1064" s="0" t="n">
        <v>0.110151187904968</v>
      </c>
      <c r="AA1064" s="0" t="n">
        <v>72</v>
      </c>
      <c r="AB1064" s="0" t="n">
        <v>57</v>
      </c>
      <c r="AC1064" s="0" t="n">
        <v>85</v>
      </c>
      <c r="AD1064" s="0" t="n">
        <v>228.37</v>
      </c>
      <c r="AE1064" s="0" t="n">
        <v>198</v>
      </c>
      <c r="AF1064" s="0" t="n">
        <v>258</v>
      </c>
      <c r="AG1064" s="0" t="str">
        <f aca="false">IF(T1064&gt;Z1064,(0.000000012*(1-O1064)*(2*E1064-2))/O1064,"NA")</f>
        <v>NA</v>
      </c>
    </row>
    <row r="1065" customFormat="false" ht="15" hidden="false" customHeight="true" outlineLevel="0" collapsed="false">
      <c r="A1065" s="0" t="s">
        <v>5685</v>
      </c>
      <c r="B1065" s="10" t="n">
        <v>0</v>
      </c>
      <c r="C1065" s="0" t="s">
        <v>4819</v>
      </c>
      <c r="E1065" s="0" t="n">
        <v>7</v>
      </c>
      <c r="F1065" s="0" t="s">
        <v>5686</v>
      </c>
      <c r="G1065" s="0" t="s">
        <v>5687</v>
      </c>
      <c r="H1065" s="0" t="n">
        <v>0.19052</v>
      </c>
      <c r="I1065" s="0" t="n">
        <v>0.887</v>
      </c>
      <c r="J1065" s="0" t="n">
        <v>0.196</v>
      </c>
      <c r="K1065" s="0" t="s">
        <v>5688</v>
      </c>
      <c r="L1065" s="0" t="s">
        <v>5689</v>
      </c>
      <c r="M1065" s="0" t="n">
        <v>11668</v>
      </c>
      <c r="N1065" s="0" t="n">
        <v>0.943284032845226</v>
      </c>
      <c r="O1065" s="0" t="n">
        <v>0.0499242083333333</v>
      </c>
      <c r="P1065" s="0" t="n">
        <v>188</v>
      </c>
      <c r="Q1065" s="0" t="n">
        <v>567</v>
      </c>
      <c r="R1065" s="0" t="n">
        <v>0.331569664902998</v>
      </c>
      <c r="S1065" s="11" t="n">
        <f aca="false">(P1065-V1065)/P1065</f>
        <v>0.148776595744681</v>
      </c>
      <c r="T1065" s="0" t="n">
        <v>0.297945205479452</v>
      </c>
      <c r="U1065" s="0" t="n">
        <v>0.369791666666667</v>
      </c>
      <c r="V1065" s="0" t="n">
        <v>160.03</v>
      </c>
      <c r="W1065" s="0" t="n">
        <v>630.93</v>
      </c>
      <c r="X1065" s="0" t="n">
        <v>0.253641449923129</v>
      </c>
      <c r="Y1065" s="0" t="n">
        <v>0.2176</v>
      </c>
      <c r="Z1065" s="0" t="n">
        <v>0.289389067524116</v>
      </c>
      <c r="AA1065" s="0" t="n">
        <v>97</v>
      </c>
      <c r="AB1065" s="0" t="n">
        <v>75</v>
      </c>
      <c r="AC1065" s="0" t="n">
        <v>119</v>
      </c>
      <c r="AD1065" s="0" t="n">
        <v>233.44</v>
      </c>
      <c r="AE1065" s="0" t="n">
        <v>207</v>
      </c>
      <c r="AF1065" s="0" t="n">
        <v>264</v>
      </c>
      <c r="AG1065" s="11" t="n">
        <f aca="false">IF(T1065&gt;Z1065,(0.000000012*(1-O1065)*(2*E1065-2))/O1065,"NA")</f>
        <v>2.74037222756829E-006</v>
      </c>
    </row>
    <row r="1066" customFormat="false" ht="15" hidden="false" customHeight="true" outlineLevel="0" collapsed="false">
      <c r="A1066" s="0" t="s">
        <v>5690</v>
      </c>
      <c r="B1066" s="10" t="n">
        <v>0.52</v>
      </c>
      <c r="C1066" s="0" t="s">
        <v>70</v>
      </c>
      <c r="E1066" s="0" t="n">
        <v>6</v>
      </c>
      <c r="F1066" s="0" t="s">
        <v>5691</v>
      </c>
      <c r="G1066" s="0" t="s">
        <v>5692</v>
      </c>
      <c r="H1066" s="0" t="n">
        <v>0.13703</v>
      </c>
      <c r="I1066" s="0" t="n">
        <v>1.072</v>
      </c>
      <c r="J1066" s="0" t="n">
        <v>0.2</v>
      </c>
      <c r="K1066" s="0" t="s">
        <v>5693</v>
      </c>
      <c r="L1066" s="0" t="s">
        <v>5694</v>
      </c>
      <c r="M1066" s="0" t="n">
        <v>14952</v>
      </c>
      <c r="N1066" s="0" t="n">
        <v>0.953651685393258</v>
      </c>
      <c r="O1066" s="0" t="n">
        <v>0.0494075714285714</v>
      </c>
      <c r="P1066" s="0" t="n">
        <v>108</v>
      </c>
      <c r="Q1066" s="0" t="n">
        <v>413</v>
      </c>
      <c r="R1066" s="0" t="n">
        <v>0.261501210653753</v>
      </c>
      <c r="S1066" s="11" t="n">
        <f aca="false">(P1066-V1066)/P1066</f>
        <v>0.0558333333333333</v>
      </c>
      <c r="T1066" s="0" t="n">
        <v>0.215880893300248</v>
      </c>
      <c r="U1066" s="0" t="n">
        <v>0.305288461538462</v>
      </c>
      <c r="V1066" s="0" t="n">
        <v>101.97</v>
      </c>
      <c r="W1066" s="0" t="n">
        <v>487.8</v>
      </c>
      <c r="X1066" s="0" t="n">
        <v>0.209040590405904</v>
      </c>
      <c r="Y1066" s="0" t="n">
        <v>0.170168067226891</v>
      </c>
      <c r="Z1066" s="0" t="n">
        <v>0.247582205029014</v>
      </c>
      <c r="AA1066" s="0" t="n">
        <v>72</v>
      </c>
      <c r="AB1066" s="0" t="n">
        <v>57</v>
      </c>
      <c r="AC1066" s="0" t="n">
        <v>90</v>
      </c>
      <c r="AD1066" s="0" t="n">
        <v>152.41</v>
      </c>
      <c r="AE1066" s="0" t="n">
        <v>122</v>
      </c>
      <c r="AF1066" s="0" t="n">
        <v>180</v>
      </c>
      <c r="AG1066" s="0" t="str">
        <f aca="false">IF(T1066&gt;Z1066,(0.000000012*(1-O1066)*(2*E1066-2))/O1066,"NA")</f>
        <v>NA</v>
      </c>
    </row>
    <row r="1067" customFormat="false" ht="15" hidden="false" customHeight="true" outlineLevel="0" collapsed="false">
      <c r="A1067" s="0" t="s">
        <v>5695</v>
      </c>
      <c r="B1067" s="10" t="n">
        <v>0.49</v>
      </c>
      <c r="C1067" s="0" t="s">
        <v>3228</v>
      </c>
      <c r="E1067" s="0" t="n">
        <v>4</v>
      </c>
      <c r="F1067" s="0" t="s">
        <v>5696</v>
      </c>
      <c r="G1067" s="0" t="s">
        <v>5697</v>
      </c>
      <c r="H1067" s="0" t="n">
        <v>0.05268</v>
      </c>
      <c r="I1067" s="0" t="n">
        <v>2.805</v>
      </c>
      <c r="J1067" s="0" t="n">
        <v>0.207</v>
      </c>
      <c r="K1067" s="0" t="s">
        <v>5698</v>
      </c>
      <c r="L1067" s="0" t="s">
        <v>5699</v>
      </c>
      <c r="M1067" s="0" t="n">
        <v>44741</v>
      </c>
      <c r="N1067" s="0" t="n">
        <v>0.972668618642111</v>
      </c>
      <c r="O1067" s="0" t="n">
        <v>0.0279883333333333</v>
      </c>
      <c r="P1067" s="0" t="n">
        <v>17</v>
      </c>
      <c r="Q1067" s="0" t="n">
        <v>539</v>
      </c>
      <c r="R1067" s="0" t="n">
        <v>0.0315398886827458</v>
      </c>
      <c r="S1067" s="11" t="n">
        <f aca="false">(P1067-V1067)/P1067</f>
        <v>0.270588235294118</v>
      </c>
      <c r="T1067" s="0" t="n">
        <v>0.0151515151515152</v>
      </c>
      <c r="U1067" s="0" t="n">
        <v>0.0510396975425331</v>
      </c>
      <c r="V1067" s="0" t="n">
        <v>12.4</v>
      </c>
      <c r="W1067" s="0" t="n">
        <v>654.51</v>
      </c>
      <c r="X1067" s="0" t="n">
        <v>0.0189454706574384</v>
      </c>
      <c r="Y1067" s="0" t="n">
        <v>0.00930232558139535</v>
      </c>
      <c r="Z1067" s="0" t="n">
        <v>0.0289855072463768</v>
      </c>
      <c r="AA1067" s="0" t="n">
        <v>30</v>
      </c>
      <c r="AB1067" s="0" t="n">
        <v>20</v>
      </c>
      <c r="AC1067" s="0" t="n">
        <v>44</v>
      </c>
      <c r="AD1067" s="0" t="n">
        <v>56.73</v>
      </c>
      <c r="AE1067" s="0" t="n">
        <v>41</v>
      </c>
      <c r="AF1067" s="0" t="n">
        <v>73</v>
      </c>
      <c r="AG1067" s="0" t="str">
        <f aca="false">IF(T1067&gt;Z1067,(0.000000012*(1-O1067)*(2*E1067-2))/O1067,"NA")</f>
        <v>NA</v>
      </c>
    </row>
    <row r="1068" customFormat="false" ht="15" hidden="false" customHeight="true" outlineLevel="0" collapsed="false">
      <c r="A1068" s="0" t="s">
        <v>5700</v>
      </c>
      <c r="B1068" s="10" t="n">
        <v>0.02</v>
      </c>
      <c r="C1068" s="0" t="s">
        <v>2354</v>
      </c>
      <c r="E1068" s="0" t="n">
        <v>8</v>
      </c>
      <c r="F1068" s="0" t="s">
        <v>5701</v>
      </c>
      <c r="G1068" s="0" t="s">
        <v>5702</v>
      </c>
      <c r="H1068" s="0" t="n">
        <v>0.20201</v>
      </c>
      <c r="I1068" s="0" t="n">
        <v>0.778</v>
      </c>
      <c r="J1068" s="0" t="n">
        <v>0.196</v>
      </c>
      <c r="K1068" s="0" t="s">
        <v>5703</v>
      </c>
      <c r="L1068" s="0" t="s">
        <v>5704</v>
      </c>
      <c r="M1068" s="0" t="n">
        <v>11670</v>
      </c>
      <c r="N1068" s="0" t="n">
        <v>0.944023136246787</v>
      </c>
      <c r="O1068" s="0" t="n">
        <v>0.0497943541666667</v>
      </c>
      <c r="P1068" s="0" t="n">
        <v>226</v>
      </c>
      <c r="Q1068" s="0" t="n">
        <v>816</v>
      </c>
      <c r="R1068" s="0" t="n">
        <v>0.276960784313726</v>
      </c>
      <c r="S1068" s="11" t="n">
        <f aca="false">(P1068-V1068)/P1068</f>
        <v>0.128495575221239</v>
      </c>
      <c r="T1068" s="0" t="n">
        <v>0.249114521841795</v>
      </c>
      <c r="U1068" s="0" t="n">
        <v>0.308270676691729</v>
      </c>
      <c r="V1068" s="0" t="n">
        <v>196.96</v>
      </c>
      <c r="W1068" s="0" t="n">
        <v>942.22</v>
      </c>
      <c r="X1068" s="0" t="n">
        <v>0.209038228863747</v>
      </c>
      <c r="Y1068" s="0" t="n">
        <v>0.182010582010582</v>
      </c>
      <c r="Z1068" s="0" t="n">
        <v>0.233624454148472</v>
      </c>
      <c r="AA1068" s="0" t="n">
        <v>101</v>
      </c>
      <c r="AB1068" s="0" t="n">
        <v>81</v>
      </c>
      <c r="AC1068" s="0" t="n">
        <v>125</v>
      </c>
      <c r="AD1068" s="0" t="n">
        <v>261.44</v>
      </c>
      <c r="AE1068" s="0" t="n">
        <v>235</v>
      </c>
      <c r="AF1068" s="0" t="n">
        <v>298</v>
      </c>
      <c r="AG1068" s="11" t="n">
        <f aca="false">IF(T1068&gt;Z1068,(0.000000012*(1-O1068)*(2*E1068-2))/O1068,"NA")</f>
        <v>3.20587647277615E-006</v>
      </c>
    </row>
    <row r="1069" customFormat="false" ht="15" hidden="false" customHeight="true" outlineLevel="0" collapsed="false">
      <c r="A1069" s="0" t="s">
        <v>5705</v>
      </c>
      <c r="B1069" s="10" t="n">
        <v>0.61</v>
      </c>
      <c r="C1069" s="0" t="s">
        <v>2360</v>
      </c>
      <c r="E1069" s="0" t="n">
        <v>5</v>
      </c>
      <c r="F1069" s="0" t="s">
        <v>5706</v>
      </c>
      <c r="G1069" s="0" t="s">
        <v>5707</v>
      </c>
      <c r="H1069" s="0" t="n">
        <v>0.11402</v>
      </c>
      <c r="I1069" s="0" t="n">
        <v>0.933</v>
      </c>
      <c r="J1069" s="0" t="n">
        <v>0.199</v>
      </c>
      <c r="K1069" s="0" t="s">
        <v>5708</v>
      </c>
      <c r="L1069" s="0" t="s">
        <v>5709</v>
      </c>
      <c r="M1069" s="0" t="n">
        <v>26261</v>
      </c>
      <c r="N1069" s="0" t="n">
        <v>0.953349072769506</v>
      </c>
      <c r="O1069" s="0" t="n">
        <v>0.0486498</v>
      </c>
      <c r="P1069" s="0" t="n">
        <v>118</v>
      </c>
      <c r="Q1069" s="0" t="n">
        <v>802</v>
      </c>
      <c r="R1069" s="0" t="n">
        <v>0.14713216957606</v>
      </c>
      <c r="S1069" s="11" t="n">
        <f aca="false">(P1069-V1069)/P1069</f>
        <v>0.176186440677966</v>
      </c>
      <c r="T1069" s="0" t="n">
        <v>0.118090452261307</v>
      </c>
      <c r="U1069" s="0" t="n">
        <v>0.169902912621359</v>
      </c>
      <c r="V1069" s="0" t="n">
        <v>97.21</v>
      </c>
      <c r="W1069" s="0" t="n">
        <v>949.78</v>
      </c>
      <c r="X1069" s="0" t="n">
        <v>0.102350017898882</v>
      </c>
      <c r="Y1069" s="0" t="n">
        <v>0.0849889624724062</v>
      </c>
      <c r="Z1069" s="0" t="n">
        <v>0.119806763285024</v>
      </c>
      <c r="AA1069" s="0" t="n">
        <v>87</v>
      </c>
      <c r="AB1069" s="0" t="n">
        <v>68</v>
      </c>
      <c r="AC1069" s="0" t="n">
        <v>105</v>
      </c>
      <c r="AD1069" s="0" t="n">
        <v>187.83</v>
      </c>
      <c r="AE1069" s="0" t="n">
        <v>156</v>
      </c>
      <c r="AF1069" s="0" t="n">
        <v>218</v>
      </c>
      <c r="AG1069" s="0" t="str">
        <f aca="false">IF(T1069&gt;Z1069,(0.000000012*(1-O1069)*(2*E1069-2))/O1069,"NA")</f>
        <v>NA</v>
      </c>
    </row>
    <row r="1070" customFormat="false" ht="15" hidden="false" customHeight="true" outlineLevel="0" collapsed="false">
      <c r="A1070" s="0" t="s">
        <v>5710</v>
      </c>
      <c r="B1070" s="10" t="n">
        <v>0.63</v>
      </c>
      <c r="C1070" s="0" t="s">
        <v>2661</v>
      </c>
      <c r="E1070" s="0" t="n">
        <v>5</v>
      </c>
      <c r="F1070" s="0" t="s">
        <v>5711</v>
      </c>
      <c r="G1070" s="0" t="s">
        <v>5712</v>
      </c>
      <c r="H1070" s="0" t="n">
        <v>0.17395</v>
      </c>
      <c r="I1070" s="0" t="n">
        <v>1.479</v>
      </c>
      <c r="J1070" s="0" t="n">
        <v>0.204</v>
      </c>
      <c r="K1070" s="0" t="s">
        <v>5713</v>
      </c>
      <c r="L1070" s="0" t="s">
        <v>5714</v>
      </c>
      <c r="M1070" s="0" t="n">
        <v>13886</v>
      </c>
      <c r="N1070" s="0" t="n">
        <v>0.936403571942964</v>
      </c>
      <c r="O1070" s="0" t="n">
        <v>0.0672447</v>
      </c>
      <c r="P1070" s="0" t="n">
        <v>136</v>
      </c>
      <c r="Q1070" s="0" t="n">
        <v>249</v>
      </c>
      <c r="R1070" s="0" t="n">
        <v>0.546184738955823</v>
      </c>
      <c r="S1070" s="11" t="n">
        <f aca="false">(P1070-V1070)/P1070</f>
        <v>0.0587500000000001</v>
      </c>
      <c r="T1070" s="0" t="n">
        <v>0.49236641221374</v>
      </c>
      <c r="U1070" s="0" t="n">
        <v>0.616</v>
      </c>
      <c r="V1070" s="0" t="n">
        <v>128.01</v>
      </c>
      <c r="W1070" s="0" t="n">
        <v>275.54</v>
      </c>
      <c r="X1070" s="0" t="n">
        <v>0.464578645568701</v>
      </c>
      <c r="Y1070" s="0" t="n">
        <v>0.402826855123675</v>
      </c>
      <c r="Z1070" s="0" t="n">
        <v>0.525597269624573</v>
      </c>
      <c r="AA1070" s="0" t="n">
        <v>84</v>
      </c>
      <c r="AB1070" s="0" t="n">
        <v>65</v>
      </c>
      <c r="AC1070" s="0" t="n">
        <v>105</v>
      </c>
      <c r="AD1070" s="0" t="n">
        <v>184.15</v>
      </c>
      <c r="AE1070" s="0" t="n">
        <v>160</v>
      </c>
      <c r="AF1070" s="0" t="n">
        <v>225</v>
      </c>
      <c r="AG1070" s="0" t="str">
        <f aca="false">IF(T1070&gt;Z1070,(0.000000012*(1-O1070)*(2*E1070-2))/O1070,"NA")</f>
        <v>NA</v>
      </c>
    </row>
    <row r="1071" customFormat="false" ht="15" hidden="false" customHeight="true" outlineLevel="0" collapsed="false">
      <c r="A1071" s="0" t="s">
        <v>5715</v>
      </c>
      <c r="B1071" s="10" t="n">
        <v>1</v>
      </c>
      <c r="C1071" s="0" t="s">
        <v>2360</v>
      </c>
      <c r="E1071" s="0" t="n">
        <v>4</v>
      </c>
      <c r="F1071" s="0" t="s">
        <v>5716</v>
      </c>
      <c r="G1071" s="0" t="s">
        <v>5717</v>
      </c>
      <c r="H1071" s="0" t="n">
        <v>0.08007</v>
      </c>
      <c r="I1071" s="0" t="n">
        <v>1.225</v>
      </c>
      <c r="J1071" s="0" t="n">
        <v>0.203</v>
      </c>
      <c r="K1071" s="0" t="s">
        <v>5718</v>
      </c>
      <c r="L1071" s="0" t="s">
        <v>5719</v>
      </c>
      <c r="M1071" s="0" t="n">
        <v>28501</v>
      </c>
      <c r="N1071" s="0" t="n">
        <v>0.959112545758628</v>
      </c>
      <c r="O1071" s="0" t="n">
        <v>0.0425518333333333</v>
      </c>
      <c r="P1071" s="0" t="n">
        <v>0</v>
      </c>
      <c r="Q1071" s="0" t="n">
        <v>630</v>
      </c>
      <c r="R1071" s="0" t="s">
        <v>105</v>
      </c>
      <c r="S1071" s="0" t="s">
        <v>105</v>
      </c>
      <c r="T1071" s="0" t="s">
        <v>105</v>
      </c>
      <c r="U1071" s="0" t="s">
        <v>105</v>
      </c>
      <c r="V1071" s="0" t="s">
        <v>105</v>
      </c>
      <c r="W1071" s="0" t="s">
        <v>105</v>
      </c>
      <c r="X1071" s="0" t="s">
        <v>105</v>
      </c>
      <c r="Y1071" s="0" t="s">
        <v>105</v>
      </c>
      <c r="Z1071" s="0" t="s">
        <v>105</v>
      </c>
      <c r="AA1071" s="0" t="n">
        <v>64</v>
      </c>
      <c r="AB1071" s="0" t="n">
        <v>50</v>
      </c>
      <c r="AC1071" s="0" t="n">
        <v>79</v>
      </c>
      <c r="AD1071" s="0" t="n">
        <v>86.1</v>
      </c>
      <c r="AE1071" s="0" t="n">
        <v>70</v>
      </c>
      <c r="AF1071" s="0" t="n">
        <v>103</v>
      </c>
      <c r="AG1071" s="0" t="str">
        <f aca="false">IF(T1071&gt;Z1071,(0.000000012*(1-O1071)*(2*E1071-2))/O1071,"NA")</f>
        <v>NA</v>
      </c>
    </row>
    <row r="1072" customFormat="false" ht="15" hidden="false" customHeight="true" outlineLevel="0" collapsed="false">
      <c r="A1072" s="0" t="s">
        <v>5720</v>
      </c>
      <c r="B1072" s="10" t="n">
        <v>0.04</v>
      </c>
      <c r="C1072" s="0" t="s">
        <v>2360</v>
      </c>
      <c r="E1072" s="0" t="n">
        <v>4</v>
      </c>
      <c r="F1072" s="0" t="s">
        <v>5721</v>
      </c>
      <c r="G1072" s="0" t="s">
        <v>5722</v>
      </c>
      <c r="H1072" s="0" t="n">
        <v>0.11399</v>
      </c>
      <c r="I1072" s="0" t="n">
        <v>0.969</v>
      </c>
      <c r="J1072" s="0" t="n">
        <v>0.2</v>
      </c>
      <c r="K1072" s="0" t="s">
        <v>5723</v>
      </c>
      <c r="L1072" s="0" t="s">
        <v>5724</v>
      </c>
      <c r="M1072" s="0" t="n">
        <v>36827</v>
      </c>
      <c r="N1072" s="0" t="n">
        <v>0.947651632407382</v>
      </c>
      <c r="O1072" s="0" t="n">
        <v>0.0546296666666667</v>
      </c>
      <c r="P1072" s="0" t="n">
        <v>156</v>
      </c>
      <c r="Q1072" s="0" t="n">
        <v>334</v>
      </c>
      <c r="R1072" s="0" t="n">
        <v>0.467065868263473</v>
      </c>
      <c r="S1072" s="11" t="n">
        <f aca="false">(P1072-V1072)/P1072</f>
        <v>0.177948717948718</v>
      </c>
      <c r="T1072" s="0" t="n">
        <v>0.420289855072464</v>
      </c>
      <c r="U1072" s="0" t="n">
        <v>0.516516516516517</v>
      </c>
      <c r="V1072" s="0" t="n">
        <v>128.24</v>
      </c>
      <c r="W1072" s="0" t="n">
        <v>335.6</v>
      </c>
      <c r="X1072" s="0" t="n">
        <v>0.382121573301549</v>
      </c>
      <c r="Y1072" s="0" t="n">
        <v>0.335294117647059</v>
      </c>
      <c r="Z1072" s="0" t="n">
        <v>0.432515337423313</v>
      </c>
      <c r="AA1072" s="0" t="n">
        <v>122</v>
      </c>
      <c r="AB1072" s="0" t="n">
        <v>96</v>
      </c>
      <c r="AC1072" s="0" t="n">
        <v>140</v>
      </c>
      <c r="AD1072" s="0" t="n">
        <v>258.61</v>
      </c>
      <c r="AE1072" s="0" t="n">
        <v>228</v>
      </c>
      <c r="AF1072" s="0" t="n">
        <v>286</v>
      </c>
      <c r="AG1072" s="0" t="str">
        <f aca="false">IF(T1072&gt;Z1072,(0.000000012*(1-O1072)*(2*E1072-2))/O1072,"NA")</f>
        <v>NA</v>
      </c>
    </row>
    <row r="1073" customFormat="false" ht="15" hidden="false" customHeight="true" outlineLevel="0" collapsed="false">
      <c r="A1073" s="0" t="s">
        <v>5725</v>
      </c>
      <c r="B1073" s="10" t="n">
        <v>0.05</v>
      </c>
      <c r="C1073" s="0" t="s">
        <v>2360</v>
      </c>
      <c r="E1073" s="0" t="n">
        <v>4</v>
      </c>
      <c r="F1073" s="0" t="s">
        <v>5726</v>
      </c>
      <c r="G1073" s="0" t="s">
        <v>5727</v>
      </c>
      <c r="H1073" s="0" t="n">
        <v>0.10021</v>
      </c>
      <c r="I1073" s="0" t="n">
        <v>0.635</v>
      </c>
      <c r="J1073" s="0" t="n">
        <v>0.194</v>
      </c>
      <c r="K1073" s="0" t="s">
        <v>5728</v>
      </c>
      <c r="L1073" s="0" t="s">
        <v>5729</v>
      </c>
      <c r="M1073" s="0" t="n">
        <v>10669</v>
      </c>
      <c r="N1073" s="0" t="n">
        <v>0.954103789795982</v>
      </c>
      <c r="O1073" s="0" t="n">
        <v>0.0645963</v>
      </c>
      <c r="P1073" s="0" t="n">
        <v>42</v>
      </c>
      <c r="Q1073" s="0" t="n">
        <v>85</v>
      </c>
      <c r="R1073" s="0" t="n">
        <v>0.494117647058824</v>
      </c>
      <c r="S1073" s="11" t="n">
        <f aca="false">(P1073-V1073)/P1073</f>
        <v>0.161666666666667</v>
      </c>
      <c r="T1073" s="0" t="n">
        <v>0.40625</v>
      </c>
      <c r="U1073" s="0" t="n">
        <v>0.578947368421053</v>
      </c>
      <c r="V1073" s="0" t="n">
        <v>35.21</v>
      </c>
      <c r="W1073" s="0" t="n">
        <v>84.98</v>
      </c>
      <c r="X1073" s="0" t="n">
        <v>0.414332784184514</v>
      </c>
      <c r="Y1073" s="0" t="n">
        <v>0.310344827586207</v>
      </c>
      <c r="Z1073" s="0" t="n">
        <v>0.51685393258427</v>
      </c>
      <c r="AA1073" s="0" t="n">
        <v>30</v>
      </c>
      <c r="AB1073" s="0" t="n">
        <v>19</v>
      </c>
      <c r="AC1073" s="0" t="n">
        <v>41</v>
      </c>
      <c r="AD1073" s="0" t="n">
        <v>66.32</v>
      </c>
      <c r="AE1073" s="0" t="n">
        <v>53</v>
      </c>
      <c r="AF1073" s="0" t="n">
        <v>79</v>
      </c>
      <c r="AG1073" s="0" t="str">
        <f aca="false">IF(T1073&gt;Z1073,(0.000000012*(1-O1073)*(2*E1073-2))/O1073,"NA")</f>
        <v>NA</v>
      </c>
    </row>
    <row r="1074" customFormat="false" ht="15" hidden="false" customHeight="true" outlineLevel="0" collapsed="false">
      <c r="A1074" s="0" t="s">
        <v>5730</v>
      </c>
      <c r="B1074" s="10" t="n">
        <v>0.32</v>
      </c>
      <c r="C1074" s="0" t="s">
        <v>2354</v>
      </c>
      <c r="E1074" s="0" t="n">
        <v>5</v>
      </c>
      <c r="F1074" s="0" t="s">
        <v>5731</v>
      </c>
      <c r="G1074" s="0" t="s">
        <v>5732</v>
      </c>
      <c r="H1074" s="0" t="n">
        <v>0.07587</v>
      </c>
      <c r="I1074" s="0" t="n">
        <v>6.796</v>
      </c>
      <c r="J1074" s="0" t="n">
        <v>0.215</v>
      </c>
      <c r="K1074" s="0" t="s">
        <v>5733</v>
      </c>
      <c r="L1074" s="0" t="s">
        <v>5734</v>
      </c>
      <c r="M1074" s="0" t="n">
        <v>29772</v>
      </c>
      <c r="N1074" s="0" t="n">
        <v>0.962397554749429</v>
      </c>
      <c r="O1074" s="0" t="n">
        <v>0.0390309</v>
      </c>
      <c r="P1074" s="0" t="n">
        <v>10</v>
      </c>
      <c r="Q1074" s="0" t="n">
        <v>1313</v>
      </c>
      <c r="R1074" s="0" t="n">
        <v>0.00761614623000762</v>
      </c>
      <c r="S1074" s="11" t="n">
        <f aca="false">(P1074-V1074)/P1074</f>
        <v>0.147</v>
      </c>
      <c r="T1074" s="0" t="n">
        <v>0.00297619047619048</v>
      </c>
      <c r="U1074" s="0" t="n">
        <v>0.0123076923076923</v>
      </c>
      <c r="V1074" s="0" t="n">
        <v>8.53</v>
      </c>
      <c r="W1074" s="0" t="n">
        <v>1640.86</v>
      </c>
      <c r="X1074" s="0" t="n">
        <v>0.00519849347293492</v>
      </c>
      <c r="Y1074" s="0" t="n">
        <v>0.0012531328320802</v>
      </c>
      <c r="Z1074" s="0" t="n">
        <v>0.00903225806451613</v>
      </c>
      <c r="AA1074" s="0" t="n">
        <v>43</v>
      </c>
      <c r="AB1074" s="0" t="n">
        <v>30</v>
      </c>
      <c r="AC1074" s="0" t="n">
        <v>60</v>
      </c>
      <c r="AD1074" s="0" t="n">
        <v>67.09</v>
      </c>
      <c r="AE1074" s="0" t="n">
        <v>52</v>
      </c>
      <c r="AF1074" s="0" t="n">
        <v>89</v>
      </c>
      <c r="AG1074" s="0" t="str">
        <f aca="false">IF(T1074&gt;Z1074,(0.000000012*(1-O1074)*(2*E1074-2))/O1074,"NA")</f>
        <v>NA</v>
      </c>
    </row>
    <row r="1075" customFormat="false" ht="15" hidden="false" customHeight="true" outlineLevel="0" collapsed="false">
      <c r="A1075" s="0" t="s">
        <v>5735</v>
      </c>
      <c r="B1075" s="10" t="n">
        <v>0.01</v>
      </c>
      <c r="C1075" s="0" t="s">
        <v>2354</v>
      </c>
      <c r="E1075" s="0" t="n">
        <v>8</v>
      </c>
      <c r="F1075" s="0" t="s">
        <v>5736</v>
      </c>
      <c r="G1075" s="0" t="s">
        <v>5737</v>
      </c>
      <c r="H1075" s="0" t="n">
        <v>0.20048</v>
      </c>
      <c r="I1075" s="0" t="n">
        <v>0.786</v>
      </c>
      <c r="J1075" s="0" t="n">
        <v>0.196</v>
      </c>
      <c r="K1075" s="0" t="s">
        <v>5738</v>
      </c>
      <c r="L1075" s="0" t="s">
        <v>5739</v>
      </c>
      <c r="M1075" s="0" t="n">
        <v>11686</v>
      </c>
      <c r="N1075" s="0" t="n">
        <v>0.944332045671255</v>
      </c>
      <c r="O1075" s="0" t="n">
        <v>0.0496815</v>
      </c>
      <c r="P1075" s="0" t="n">
        <v>223</v>
      </c>
      <c r="Q1075" s="0" t="n">
        <v>813</v>
      </c>
      <c r="R1075" s="0" t="n">
        <v>0.274292742927429</v>
      </c>
      <c r="S1075" s="11" t="n">
        <f aca="false">(P1075-V1075)/P1075</f>
        <v>0.141838565022422</v>
      </c>
      <c r="T1075" s="0" t="n">
        <v>0.244667503136763</v>
      </c>
      <c r="U1075" s="0" t="n">
        <v>0.303658536585366</v>
      </c>
      <c r="V1075" s="0" t="n">
        <v>191.37</v>
      </c>
      <c r="W1075" s="0" t="n">
        <v>935.09</v>
      </c>
      <c r="X1075" s="0" t="n">
        <v>0.204654097466554</v>
      </c>
      <c r="Y1075" s="0" t="n">
        <v>0.174585635359116</v>
      </c>
      <c r="Z1075" s="0" t="n">
        <v>0.230684326710817</v>
      </c>
      <c r="AA1075" s="0" t="n">
        <v>102</v>
      </c>
      <c r="AB1075" s="0" t="n">
        <v>83</v>
      </c>
      <c r="AC1075" s="0" t="n">
        <v>119</v>
      </c>
      <c r="AD1075" s="0" t="n">
        <v>258.98</v>
      </c>
      <c r="AE1075" s="0" t="n">
        <v>224</v>
      </c>
      <c r="AF1075" s="0" t="n">
        <v>289</v>
      </c>
      <c r="AG1075" s="11" t="n">
        <f aca="false">IF(T1075&gt;Z1075,(0.000000012*(1-O1075)*(2*E1075-2))/O1075,"NA")</f>
        <v>3.21354041242716E-006</v>
      </c>
    </row>
    <row r="1076" customFormat="false" ht="15" hidden="false" customHeight="true" outlineLevel="0" collapsed="false">
      <c r="A1076" s="0" t="s">
        <v>5740</v>
      </c>
      <c r="B1076" s="10" t="n">
        <v>1</v>
      </c>
      <c r="C1076" s="0" t="s">
        <v>5741</v>
      </c>
      <c r="E1076" s="0" t="n">
        <v>4</v>
      </c>
      <c r="F1076" s="0" t="s">
        <v>5742</v>
      </c>
      <c r="G1076" s="0" t="s">
        <v>5743</v>
      </c>
      <c r="H1076" s="0" t="n">
        <v>0.03106</v>
      </c>
      <c r="I1076" s="0" t="n">
        <v>0.434</v>
      </c>
      <c r="J1076" s="0" t="n">
        <v>0.191</v>
      </c>
      <c r="K1076" s="0" t="s">
        <v>5744</v>
      </c>
      <c r="L1076" s="0" t="s">
        <v>5745</v>
      </c>
      <c r="M1076" s="0" t="n">
        <v>31526</v>
      </c>
      <c r="N1076" s="0" t="n">
        <v>0.984674025671932</v>
      </c>
      <c r="O1076" s="0" t="n">
        <v>0.0155866666666667</v>
      </c>
      <c r="P1076" s="0" t="n">
        <v>4</v>
      </c>
      <c r="Q1076" s="0" t="n">
        <v>106</v>
      </c>
      <c r="R1076" s="0" t="n">
        <v>0.0377358490566038</v>
      </c>
      <c r="S1076" s="11" t="n">
        <f aca="false">(P1076-V1076)/P1076</f>
        <v>0.54</v>
      </c>
      <c r="T1076" s="0" t="n">
        <v>0.0101010101010101</v>
      </c>
      <c r="U1076" s="0" t="n">
        <v>0.0792079207920792</v>
      </c>
      <c r="V1076" s="0" t="n">
        <v>1.84</v>
      </c>
      <c r="W1076" s="0" t="n">
        <v>123.52</v>
      </c>
      <c r="X1076" s="0" t="n">
        <v>0.0148963730569948</v>
      </c>
      <c r="Y1076" s="0" t="n">
        <v>0</v>
      </c>
      <c r="Z1076" s="0" t="n">
        <v>0.0403225806451613</v>
      </c>
      <c r="AA1076" s="0" t="n">
        <v>12</v>
      </c>
      <c r="AB1076" s="0" t="n">
        <v>5</v>
      </c>
      <c r="AC1076" s="0" t="n">
        <v>22</v>
      </c>
      <c r="AD1076" s="0" t="n">
        <v>19.5</v>
      </c>
      <c r="AE1076" s="0" t="n">
        <v>14</v>
      </c>
      <c r="AF1076" s="0" t="n">
        <v>31</v>
      </c>
      <c r="AG1076" s="0" t="str">
        <f aca="false">IF(T1076&gt;Z1076,(0.000000012*(1-O1076)*(2*E1076-2))/O1076,"NA")</f>
        <v>NA</v>
      </c>
    </row>
    <row r="1077" customFormat="false" ht="15" hidden="false" customHeight="true" outlineLevel="0" collapsed="false">
      <c r="A1077" s="0" t="s">
        <v>5746</v>
      </c>
      <c r="B1077" s="10" t="n">
        <v>0.81</v>
      </c>
      <c r="C1077" s="0" t="s">
        <v>70</v>
      </c>
      <c r="E1077" s="0" t="n">
        <v>4</v>
      </c>
      <c r="F1077" s="0" t="s">
        <v>5747</v>
      </c>
      <c r="G1077" s="0" t="s">
        <v>5748</v>
      </c>
      <c r="H1077" s="0" t="n">
        <v>0.0409</v>
      </c>
      <c r="I1077" s="0" t="n">
        <v>1.909</v>
      </c>
      <c r="J1077" s="0" t="n">
        <v>0.204</v>
      </c>
      <c r="K1077" s="0" t="s">
        <v>5749</v>
      </c>
      <c r="L1077" s="0" t="s">
        <v>5750</v>
      </c>
      <c r="M1077" s="0" t="n">
        <v>53927</v>
      </c>
      <c r="N1077" s="0" t="n">
        <v>0.979092105995142</v>
      </c>
      <c r="O1077" s="0" t="n">
        <v>0.0213258333333333</v>
      </c>
      <c r="P1077" s="0" t="n">
        <v>15</v>
      </c>
      <c r="Q1077" s="0" t="n">
        <v>389</v>
      </c>
      <c r="R1077" s="0" t="n">
        <v>0.038560411311054</v>
      </c>
      <c r="S1077" s="11" t="n">
        <f aca="false">(P1077-V1077)/P1077</f>
        <v>0.357333333333333</v>
      </c>
      <c r="T1077" s="0" t="n">
        <v>0.0192307692307692</v>
      </c>
      <c r="U1077" s="0" t="n">
        <v>0.0572916666666667</v>
      </c>
      <c r="V1077" s="0" t="n">
        <v>9.64</v>
      </c>
      <c r="W1077" s="0" t="n">
        <v>465.25</v>
      </c>
      <c r="X1077" s="0" t="n">
        <v>0.0207200429876411</v>
      </c>
      <c r="Y1077" s="0" t="n">
        <v>0.00435729847494553</v>
      </c>
      <c r="Z1077" s="0" t="n">
        <v>0.0340425531914894</v>
      </c>
      <c r="AA1077" s="0" t="n">
        <v>23</v>
      </c>
      <c r="AB1077" s="0" t="n">
        <v>12</v>
      </c>
      <c r="AC1077" s="0" t="n">
        <v>32</v>
      </c>
      <c r="AD1077" s="0" t="n">
        <v>44.61</v>
      </c>
      <c r="AE1077" s="0" t="n">
        <v>32</v>
      </c>
      <c r="AF1077" s="0" t="n">
        <v>60</v>
      </c>
      <c r="AG1077" s="0" t="str">
        <f aca="false">IF(T1077&gt;Z1077,(0.000000012*(1-O1077)*(2*E1077-2))/O1077,"NA")</f>
        <v>NA</v>
      </c>
    </row>
    <row r="1078" customFormat="false" ht="15" hidden="false" customHeight="true" outlineLevel="0" collapsed="false">
      <c r="A1078" s="0" t="s">
        <v>5751</v>
      </c>
      <c r="B1078" s="10" t="n">
        <v>1</v>
      </c>
      <c r="C1078" s="0" t="s">
        <v>70</v>
      </c>
      <c r="E1078" s="0" t="n">
        <v>5</v>
      </c>
      <c r="F1078" s="0" t="s">
        <v>5752</v>
      </c>
      <c r="G1078" s="0" t="s">
        <v>5753</v>
      </c>
      <c r="H1078" s="0" t="n">
        <v>0.03881</v>
      </c>
      <c r="I1078" s="0" t="n">
        <v>99.899</v>
      </c>
      <c r="J1078" s="0" t="n">
        <v>0.038</v>
      </c>
      <c r="K1078" s="0" t="s">
        <v>5754</v>
      </c>
      <c r="L1078" s="0" t="s">
        <v>5755</v>
      </c>
      <c r="M1078" s="0" t="n">
        <v>13401</v>
      </c>
      <c r="N1078" s="0" t="n">
        <v>0.981411834937691</v>
      </c>
      <c r="O1078" s="0" t="n">
        <v>0.0189415</v>
      </c>
      <c r="P1078" s="0" t="n">
        <v>1</v>
      </c>
      <c r="Q1078" s="0" t="n">
        <v>227</v>
      </c>
      <c r="R1078" s="0" t="n">
        <v>0.00440528634361234</v>
      </c>
      <c r="S1078" s="11" t="n">
        <f aca="false">(P1078-V1078)/P1078</f>
        <v>-0.44</v>
      </c>
      <c r="T1078" s="0" t="n">
        <v>0</v>
      </c>
      <c r="U1078" s="0" t="n">
        <v>0.0155440414507772</v>
      </c>
      <c r="V1078" s="0" t="n">
        <v>1.44</v>
      </c>
      <c r="W1078" s="0" t="n">
        <v>235.06</v>
      </c>
      <c r="X1078" s="0" t="n">
        <v>0.00612609546498766</v>
      </c>
      <c r="Y1078" s="0" t="n">
        <v>0</v>
      </c>
      <c r="Z1078" s="0" t="n">
        <v>0.0168067226890756</v>
      </c>
      <c r="AA1078" s="0" t="n">
        <v>4</v>
      </c>
      <c r="AB1078" s="0" t="n">
        <v>0</v>
      </c>
      <c r="AC1078" s="0" t="n">
        <v>8</v>
      </c>
      <c r="AD1078" s="0" t="n">
        <v>4.26</v>
      </c>
      <c r="AE1078" s="0" t="n">
        <v>0</v>
      </c>
      <c r="AF1078" s="0" t="n">
        <v>9</v>
      </c>
      <c r="AG1078" s="0" t="str">
        <f aca="false">IF(T1078&gt;Z1078,(0.000000012*(1-O1078)*(2*E1078-2))/O1078,"NA")</f>
        <v>NA</v>
      </c>
    </row>
    <row r="1079" customFormat="false" ht="15" hidden="false" customHeight="true" outlineLevel="0" collapsed="false">
      <c r="A1079" s="0" t="s">
        <v>5756</v>
      </c>
      <c r="B1079" s="10" t="n">
        <v>0.5</v>
      </c>
      <c r="C1079" s="0" t="s">
        <v>70</v>
      </c>
      <c r="E1079" s="0" t="n">
        <v>4</v>
      </c>
      <c r="F1079" s="0" t="s">
        <v>5757</v>
      </c>
      <c r="G1079" s="0" t="s">
        <v>5758</v>
      </c>
      <c r="H1079" s="0" t="n">
        <v>0.03953</v>
      </c>
      <c r="I1079" s="0" t="n">
        <v>99.896</v>
      </c>
      <c r="J1079" s="0" t="n">
        <v>0.068</v>
      </c>
      <c r="K1079" s="0" t="s">
        <v>5759</v>
      </c>
      <c r="L1079" s="0" t="s">
        <v>5760</v>
      </c>
      <c r="M1079" s="0" t="n">
        <v>10318</v>
      </c>
      <c r="N1079" s="0" t="n">
        <v>0.979695677456871</v>
      </c>
      <c r="O1079" s="0" t="n">
        <v>0.0207423333333333</v>
      </c>
      <c r="P1079" s="0" t="n">
        <v>2</v>
      </c>
      <c r="Q1079" s="0" t="n">
        <v>62</v>
      </c>
      <c r="R1079" s="0" t="n">
        <v>0.032258064516129</v>
      </c>
      <c r="S1079" s="11" t="n">
        <f aca="false">(P1079-V1079)/P1079</f>
        <v>0.56</v>
      </c>
      <c r="T1079" s="0" t="n">
        <v>0</v>
      </c>
      <c r="U1079" s="0" t="n">
        <v>0.0845070422535211</v>
      </c>
      <c r="V1079" s="0" t="n">
        <v>0.88</v>
      </c>
      <c r="W1079" s="0" t="n">
        <v>65.71</v>
      </c>
      <c r="X1079" s="0" t="n">
        <v>0.0133921777507229</v>
      </c>
      <c r="Y1079" s="0" t="n">
        <v>0</v>
      </c>
      <c r="Z1079" s="0" t="n">
        <v>0.0540540540540541</v>
      </c>
      <c r="AA1079" s="0" t="n">
        <v>2</v>
      </c>
      <c r="AB1079" s="0" t="n">
        <v>0</v>
      </c>
      <c r="AC1079" s="0" t="n">
        <v>6</v>
      </c>
      <c r="AD1079" s="0" t="n">
        <v>4.08</v>
      </c>
      <c r="AE1079" s="0" t="n">
        <v>1</v>
      </c>
      <c r="AF1079" s="0" t="n">
        <v>8</v>
      </c>
      <c r="AG1079" s="0" t="str">
        <f aca="false">IF(T1079&gt;Z1079,(0.000000012*(1-O1079)*(2*E1079-2))/O1079,"NA")</f>
        <v>NA</v>
      </c>
    </row>
    <row r="1080" customFormat="false" ht="15" hidden="false" customHeight="true" outlineLevel="0" collapsed="false">
      <c r="A1080" s="0" t="s">
        <v>5761</v>
      </c>
      <c r="B1080" s="10" t="n">
        <v>0.28</v>
      </c>
      <c r="C1080" s="0" t="s">
        <v>70</v>
      </c>
      <c r="E1080" s="0" t="n">
        <v>4</v>
      </c>
      <c r="F1080" s="0" t="s">
        <v>5762</v>
      </c>
      <c r="G1080" s="0" t="s">
        <v>5763</v>
      </c>
      <c r="H1080" s="0" t="n">
        <v>0.08866</v>
      </c>
      <c r="I1080" s="0" t="n">
        <v>1.246</v>
      </c>
      <c r="J1080" s="0" t="n">
        <v>0.203</v>
      </c>
      <c r="K1080" s="0" t="s">
        <v>5764</v>
      </c>
      <c r="L1080" s="0" t="s">
        <v>5765</v>
      </c>
      <c r="M1080" s="0" t="n">
        <v>12486</v>
      </c>
      <c r="N1080" s="0" t="n">
        <v>0.956190933845907</v>
      </c>
      <c r="O1080" s="0" t="n">
        <v>0.0453995</v>
      </c>
      <c r="P1080" s="0" t="n">
        <v>17</v>
      </c>
      <c r="Q1080" s="0" t="n">
        <v>221</v>
      </c>
      <c r="R1080" s="0" t="n">
        <v>0.0769230769230769</v>
      </c>
      <c r="S1080" s="11" t="n">
        <f aca="false">(P1080-V1080)/P1080</f>
        <v>0.0205882352941177</v>
      </c>
      <c r="T1080" s="0" t="n">
        <v>0.0480769230769231</v>
      </c>
      <c r="U1080" s="0" t="n">
        <v>0.117370892018779</v>
      </c>
      <c r="V1080" s="0" t="n">
        <v>16.65</v>
      </c>
      <c r="W1080" s="0" t="n">
        <v>259.16</v>
      </c>
      <c r="X1080" s="0" t="n">
        <v>0.0642460256212378</v>
      </c>
      <c r="Y1080" s="0" t="n">
        <v>0.0405405405405405</v>
      </c>
      <c r="Z1080" s="0" t="n">
        <v>0.0946502057613169</v>
      </c>
      <c r="AA1080" s="0" t="n">
        <v>26</v>
      </c>
      <c r="AB1080" s="0" t="n">
        <v>16</v>
      </c>
      <c r="AC1080" s="0" t="n">
        <v>37</v>
      </c>
      <c r="AD1080" s="0" t="n">
        <v>46.49</v>
      </c>
      <c r="AE1080" s="0" t="n">
        <v>33</v>
      </c>
      <c r="AF1080" s="0" t="n">
        <v>64</v>
      </c>
      <c r="AG1080" s="0" t="str">
        <f aca="false">IF(T1080&gt;Z1080,(0.000000012*(1-O1080)*(2*E1080-2))/O1080,"NA")</f>
        <v>NA</v>
      </c>
    </row>
    <row r="1081" customFormat="false" ht="15" hidden="false" customHeight="true" outlineLevel="0" collapsed="false">
      <c r="A1081" s="0" t="s">
        <v>5766</v>
      </c>
      <c r="B1081" s="10" t="n">
        <v>0.18</v>
      </c>
      <c r="C1081" s="0" t="s">
        <v>5767</v>
      </c>
      <c r="D1081" s="0" t="n">
        <v>1</v>
      </c>
      <c r="E1081" s="0" t="n">
        <v>7</v>
      </c>
      <c r="F1081" s="0" t="s">
        <v>5768</v>
      </c>
      <c r="G1081" s="0" t="s">
        <v>5769</v>
      </c>
      <c r="H1081" s="0" t="n">
        <v>0.06989</v>
      </c>
      <c r="I1081" s="0" t="n">
        <v>0.905</v>
      </c>
      <c r="J1081" s="0" t="n">
        <v>0.2</v>
      </c>
      <c r="K1081" s="0" t="s">
        <v>5770</v>
      </c>
      <c r="L1081" s="0" t="s">
        <v>5771</v>
      </c>
      <c r="M1081" s="0" t="n">
        <v>10368</v>
      </c>
      <c r="N1081" s="0" t="n">
        <v>0.97437628600823</v>
      </c>
      <c r="O1081" s="0" t="n">
        <v>0.0262713809523809</v>
      </c>
      <c r="P1081" s="0" t="n">
        <v>31</v>
      </c>
      <c r="Q1081" s="0" t="n">
        <v>366</v>
      </c>
      <c r="R1081" s="0" t="n">
        <v>0.0846994535519126</v>
      </c>
      <c r="S1081" s="11" t="n">
        <f aca="false">(P1081-V1081)/P1081</f>
        <v>0.266774193548387</v>
      </c>
      <c r="T1081" s="0" t="n">
        <v>0.0581395348837209</v>
      </c>
      <c r="U1081" s="0" t="n">
        <v>0.109625668449198</v>
      </c>
      <c r="V1081" s="0" t="n">
        <v>22.73</v>
      </c>
      <c r="W1081" s="0" t="n">
        <v>443.97</v>
      </c>
      <c r="X1081" s="0" t="n">
        <v>0.0511971529607856</v>
      </c>
      <c r="Y1081" s="0" t="n">
        <v>0.032719836400818</v>
      </c>
      <c r="Z1081" s="0" t="n">
        <v>0.0702947845804989</v>
      </c>
      <c r="AA1081" s="0" t="n">
        <v>10</v>
      </c>
      <c r="AB1081" s="0" t="n">
        <v>4</v>
      </c>
      <c r="AC1081" s="0" t="n">
        <v>16</v>
      </c>
      <c r="AD1081" s="0" t="n">
        <v>35.91</v>
      </c>
      <c r="AE1081" s="0" t="n">
        <v>25</v>
      </c>
      <c r="AF1081" s="0" t="n">
        <v>51</v>
      </c>
      <c r="AG1081" s="0" t="str">
        <f aca="false">IF(T1081&gt;Z1081,(0.000000012*(1-O1081)*(2*E1081-2))/O1081,"NA")</f>
        <v>NA</v>
      </c>
    </row>
    <row r="1082" customFormat="false" ht="15" hidden="false" customHeight="true" outlineLevel="0" collapsed="false">
      <c r="A1082" s="0" t="s">
        <v>5772</v>
      </c>
      <c r="B1082" s="10" t="n">
        <v>0.29</v>
      </c>
      <c r="C1082" s="0" t="s">
        <v>5773</v>
      </c>
      <c r="D1082" s="0" t="n">
        <v>1</v>
      </c>
      <c r="E1082" s="0" t="n">
        <v>5</v>
      </c>
      <c r="F1082" s="0" t="s">
        <v>5774</v>
      </c>
      <c r="G1082" s="0" t="s">
        <v>5775</v>
      </c>
      <c r="H1082" s="0" t="n">
        <v>0.08847</v>
      </c>
      <c r="I1082" s="0" t="n">
        <v>62.143</v>
      </c>
      <c r="J1082" s="0" t="n">
        <v>0.301</v>
      </c>
      <c r="K1082" s="0" t="s">
        <v>5776</v>
      </c>
      <c r="L1082" s="0" t="s">
        <v>5777</v>
      </c>
      <c r="M1082" s="0" t="n">
        <v>14773</v>
      </c>
      <c r="N1082" s="0" t="n">
        <v>0.955364516347391</v>
      </c>
      <c r="O1082" s="0" t="n">
        <v>0.0471608</v>
      </c>
      <c r="P1082" s="0" t="n">
        <v>12</v>
      </c>
      <c r="Q1082" s="0" t="n">
        <v>875</v>
      </c>
      <c r="R1082" s="0" t="n">
        <v>0.0137142857142857</v>
      </c>
      <c r="S1082" s="11" t="n">
        <f aca="false">(P1082-V1082)/P1082</f>
        <v>0.503333333333333</v>
      </c>
      <c r="T1082" s="0" t="n">
        <v>0.00605326876513317</v>
      </c>
      <c r="U1082" s="0" t="n">
        <v>0.0209020902090209</v>
      </c>
      <c r="V1082" s="0" t="n">
        <v>5.96</v>
      </c>
      <c r="W1082" s="0" t="n">
        <v>1196.55</v>
      </c>
      <c r="X1082" s="0" t="n">
        <v>0.00498098700430404</v>
      </c>
      <c r="Y1082" s="0" t="n">
        <v>0.0016597510373444</v>
      </c>
      <c r="Z1082" s="0" t="n">
        <v>0.00934579439252336</v>
      </c>
      <c r="AA1082" s="0" t="n">
        <v>17</v>
      </c>
      <c r="AB1082" s="0" t="n">
        <v>8</v>
      </c>
      <c r="AC1082" s="0" t="n">
        <v>29</v>
      </c>
      <c r="AD1082" s="0" t="n">
        <v>47.29</v>
      </c>
      <c r="AE1082" s="0" t="n">
        <v>31</v>
      </c>
      <c r="AF1082" s="0" t="n">
        <v>61</v>
      </c>
      <c r="AG1082" s="0" t="str">
        <f aca="false">IF(T1082&gt;Z1082,(0.000000012*(1-O1082)*(2*E1082-2))/O1082,"NA")</f>
        <v>NA</v>
      </c>
    </row>
    <row r="1083" customFormat="false" ht="15" hidden="false" customHeight="true" outlineLevel="0" collapsed="false">
      <c r="A1083" s="0" t="s">
        <v>5778</v>
      </c>
      <c r="B1083" s="10" t="n">
        <v>0.15</v>
      </c>
      <c r="C1083" s="0" t="s">
        <v>70</v>
      </c>
      <c r="E1083" s="0" t="n">
        <v>4</v>
      </c>
      <c r="F1083" s="0" t="s">
        <v>5779</v>
      </c>
      <c r="G1083" s="0" t="s">
        <v>5780</v>
      </c>
      <c r="H1083" s="0" t="n">
        <v>0.03961</v>
      </c>
      <c r="I1083" s="0" t="n">
        <v>0.021</v>
      </c>
      <c r="J1083" s="0" t="n">
        <v>0.205</v>
      </c>
      <c r="K1083" s="0" t="s">
        <v>5781</v>
      </c>
      <c r="L1083" s="0" t="s">
        <v>5782</v>
      </c>
      <c r="M1083" s="0" t="n">
        <v>13553</v>
      </c>
      <c r="N1083" s="0" t="n">
        <v>0.981529304704985</v>
      </c>
      <c r="O1083" s="0" t="n">
        <v>0.0169285</v>
      </c>
      <c r="P1083" s="0" t="n">
        <v>17</v>
      </c>
      <c r="Q1083" s="0" t="n">
        <v>48</v>
      </c>
      <c r="R1083" s="0" t="n">
        <v>0.354166666666667</v>
      </c>
      <c r="S1083" s="11" t="n">
        <f aca="false">(P1083-V1083)/P1083</f>
        <v>0.255294117647059</v>
      </c>
      <c r="T1083" s="0" t="n">
        <v>0.211538461538462</v>
      </c>
      <c r="U1083" s="0" t="n">
        <v>0.489795918367347</v>
      </c>
      <c r="V1083" s="0" t="n">
        <v>12.66</v>
      </c>
      <c r="W1083" s="0" t="n">
        <v>48.5</v>
      </c>
      <c r="X1083" s="0" t="n">
        <v>0.261030927835052</v>
      </c>
      <c r="Y1083" s="0" t="n">
        <v>0.156862745098039</v>
      </c>
      <c r="Z1083" s="0" t="n">
        <v>0.372549019607843</v>
      </c>
      <c r="AA1083" s="0" t="n">
        <v>7</v>
      </c>
      <c r="AB1083" s="0" t="n">
        <v>1</v>
      </c>
      <c r="AC1083" s="0" t="n">
        <v>13</v>
      </c>
      <c r="AD1083" s="0" t="n">
        <v>25.07</v>
      </c>
      <c r="AE1083" s="0" t="n">
        <v>16</v>
      </c>
      <c r="AF1083" s="0" t="n">
        <v>36</v>
      </c>
      <c r="AG1083" s="0" t="str">
        <f aca="false">IF(T1083&gt;Z1083,(0.000000012*(1-O1083)*(2*E1083-2))/O1083,"NA")</f>
        <v>NA</v>
      </c>
    </row>
    <row r="1084" customFormat="false" ht="15" hidden="false" customHeight="true" outlineLevel="0" collapsed="false">
      <c r="A1084" s="0" t="s">
        <v>5783</v>
      </c>
      <c r="B1084" s="10" t="n">
        <v>0.44</v>
      </c>
      <c r="C1084" s="0" t="s">
        <v>70</v>
      </c>
      <c r="E1084" s="0" t="n">
        <v>4</v>
      </c>
      <c r="F1084" s="0" t="s">
        <v>5784</v>
      </c>
      <c r="G1084" s="0" t="s">
        <v>5785</v>
      </c>
      <c r="H1084" s="0" t="n">
        <v>0.04232</v>
      </c>
      <c r="I1084" s="0" t="n">
        <v>0.342</v>
      </c>
      <c r="J1084" s="0" t="n">
        <v>0.189</v>
      </c>
      <c r="K1084" s="0" t="s">
        <v>5786</v>
      </c>
      <c r="L1084" s="0" t="s">
        <v>5787</v>
      </c>
      <c r="M1084" s="0" t="n">
        <v>23461</v>
      </c>
      <c r="N1084" s="0" t="n">
        <v>0.979554722020943</v>
      </c>
      <c r="O1084" s="0" t="n">
        <v>0.020798</v>
      </c>
      <c r="P1084" s="0" t="n">
        <v>20</v>
      </c>
      <c r="Q1084" s="0" t="n">
        <v>108</v>
      </c>
      <c r="R1084" s="0" t="n">
        <v>0.185185185185185</v>
      </c>
      <c r="S1084" s="11" t="n">
        <f aca="false">(P1084-V1084)/P1084</f>
        <v>0.3405</v>
      </c>
      <c r="T1084" s="0" t="n">
        <v>0.118181818181818</v>
      </c>
      <c r="U1084" s="0" t="n">
        <v>0.259615384615385</v>
      </c>
      <c r="V1084" s="0" t="n">
        <v>13.19</v>
      </c>
      <c r="W1084" s="0" t="n">
        <v>117.47</v>
      </c>
      <c r="X1084" s="0" t="n">
        <v>0.112283987401039</v>
      </c>
      <c r="Y1084" s="0" t="n">
        <v>0.0517241379310345</v>
      </c>
      <c r="Z1084" s="0" t="n">
        <v>0.174757281553398</v>
      </c>
      <c r="AA1084" s="0" t="n">
        <v>8</v>
      </c>
      <c r="AB1084" s="0" t="n">
        <v>3</v>
      </c>
      <c r="AC1084" s="0" t="n">
        <v>15</v>
      </c>
      <c r="AD1084" s="0" t="n">
        <v>30.28</v>
      </c>
      <c r="AE1084" s="0" t="n">
        <v>20</v>
      </c>
      <c r="AF1084" s="0" t="n">
        <v>41</v>
      </c>
      <c r="AG1084" s="0" t="str">
        <f aca="false">IF(T1084&gt;Z1084,(0.000000012*(1-O1084)*(2*E1084-2))/O1084,"NA")</f>
        <v>NA</v>
      </c>
    </row>
    <row r="1085" customFormat="false" ht="15" hidden="false" customHeight="true" outlineLevel="0" collapsed="false">
      <c r="A1085" s="0" t="s">
        <v>5788</v>
      </c>
      <c r="B1085" s="10" t="n">
        <v>1</v>
      </c>
      <c r="C1085" s="0" t="s">
        <v>5446</v>
      </c>
      <c r="E1085" s="0" t="n">
        <v>4</v>
      </c>
      <c r="F1085" s="0" t="s">
        <v>5789</v>
      </c>
      <c r="G1085" s="0" t="s">
        <v>5790</v>
      </c>
      <c r="H1085" s="0" t="n">
        <v>0.06547</v>
      </c>
      <c r="I1085" s="0" t="n">
        <v>99.856</v>
      </c>
      <c r="J1085" s="0" t="n">
        <v>0.224</v>
      </c>
      <c r="K1085" s="0" t="s">
        <v>5791</v>
      </c>
      <c r="L1085" s="0" t="s">
        <v>5792</v>
      </c>
      <c r="M1085" s="0" t="n">
        <v>26162</v>
      </c>
      <c r="N1085" s="0" t="n">
        <v>0.96055984506791</v>
      </c>
      <c r="O1085" s="0" t="n">
        <v>0.0412685</v>
      </c>
      <c r="P1085" s="0" t="n">
        <v>0</v>
      </c>
      <c r="Q1085" s="0" t="n">
        <v>1325</v>
      </c>
      <c r="R1085" s="0" t="s">
        <v>105</v>
      </c>
      <c r="S1085" s="0" t="s">
        <v>105</v>
      </c>
      <c r="T1085" s="0" t="s">
        <v>105</v>
      </c>
      <c r="U1085" s="0" t="s">
        <v>105</v>
      </c>
      <c r="V1085" s="0" t="s">
        <v>105</v>
      </c>
      <c r="W1085" s="0" t="s">
        <v>105</v>
      </c>
      <c r="X1085" s="0" t="s">
        <v>105</v>
      </c>
      <c r="Y1085" s="0" t="s">
        <v>105</v>
      </c>
      <c r="Z1085" s="0" t="s">
        <v>105</v>
      </c>
      <c r="AA1085" s="0" t="n">
        <v>12</v>
      </c>
      <c r="AB1085" s="0" t="n">
        <v>5</v>
      </c>
      <c r="AC1085" s="0" t="n">
        <v>21</v>
      </c>
      <c r="AD1085" s="0" t="n">
        <v>18.52</v>
      </c>
      <c r="AE1085" s="0" t="n">
        <v>9</v>
      </c>
      <c r="AF1085" s="0" t="n">
        <v>29</v>
      </c>
      <c r="AG1085" s="0" t="str">
        <f aca="false">IF(T1085&gt;Z1085,(0.000000012*(1-O1085)*(2*E1085-2))/O1085,"NA")</f>
        <v>NA</v>
      </c>
    </row>
    <row r="1086" customFormat="false" ht="15" hidden="false" customHeight="true" outlineLevel="0" collapsed="false">
      <c r="A1086" s="0" t="s">
        <v>5793</v>
      </c>
      <c r="B1086" s="10" t="n">
        <v>1</v>
      </c>
      <c r="C1086" s="0" t="s">
        <v>70</v>
      </c>
      <c r="E1086" s="0" t="n">
        <v>4</v>
      </c>
      <c r="F1086" s="0" t="s">
        <v>5794</v>
      </c>
      <c r="G1086" s="0" t="s">
        <v>5795</v>
      </c>
      <c r="H1086" s="0" t="n">
        <v>0.02745</v>
      </c>
      <c r="I1086" s="0" t="n">
        <v>0.019</v>
      </c>
      <c r="J1086" s="0" t="n">
        <v>0.675</v>
      </c>
      <c r="K1086" s="0" t="s">
        <v>5796</v>
      </c>
      <c r="L1086" s="0" t="s">
        <v>5797</v>
      </c>
      <c r="M1086" s="0" t="n">
        <v>51160</v>
      </c>
      <c r="N1086" s="0" t="n">
        <v>0.986890800104248</v>
      </c>
      <c r="O1086" s="0" t="n">
        <v>0.0132551666666667</v>
      </c>
      <c r="P1086" s="0" t="n">
        <v>93</v>
      </c>
      <c r="Q1086" s="0" t="n">
        <v>534</v>
      </c>
      <c r="R1086" s="0" t="n">
        <v>0.174157303370787</v>
      </c>
      <c r="S1086" s="11" t="n">
        <f aca="false">(P1086-V1086)/P1086</f>
        <v>-0.202903225806452</v>
      </c>
      <c r="T1086" s="0" t="n">
        <v>0.14367816091954</v>
      </c>
      <c r="U1086" s="0" t="n">
        <v>0.202755905511811</v>
      </c>
      <c r="V1086" s="0" t="n">
        <v>111.87</v>
      </c>
      <c r="W1086" s="0" t="n">
        <v>792.98</v>
      </c>
      <c r="X1086" s="0" t="n">
        <v>0.141075436959318</v>
      </c>
      <c r="Y1086" s="0" t="n">
        <v>0.118954248366013</v>
      </c>
      <c r="Z1086" s="0" t="n">
        <v>0.157701711491443</v>
      </c>
      <c r="AA1086" s="0" t="n">
        <v>5</v>
      </c>
      <c r="AB1086" s="0" t="n">
        <v>1</v>
      </c>
      <c r="AC1086" s="0" t="n">
        <v>12</v>
      </c>
      <c r="AD1086" s="0" t="n">
        <v>427.93</v>
      </c>
      <c r="AE1086" s="0" t="n">
        <v>386</v>
      </c>
      <c r="AF1086" s="0" t="n">
        <v>472</v>
      </c>
      <c r="AG1086" s="0" t="str">
        <f aca="false">IF(T1086&gt;Z1086,(0.000000012*(1-O1086)*(2*E1086-2))/O1086,"NA")</f>
        <v>NA</v>
      </c>
    </row>
    <row r="1087" customFormat="false" ht="15" hidden="false" customHeight="true" outlineLevel="0" collapsed="false">
      <c r="A1087" s="0" t="s">
        <v>5798</v>
      </c>
      <c r="B1087" s="10" t="n">
        <v>0.47</v>
      </c>
      <c r="C1087" s="0" t="s">
        <v>70</v>
      </c>
      <c r="E1087" s="0" t="n">
        <v>4</v>
      </c>
      <c r="F1087" s="0" t="s">
        <v>5799</v>
      </c>
      <c r="G1087" s="0" t="s">
        <v>5800</v>
      </c>
      <c r="H1087" s="0" t="n">
        <v>0.04353</v>
      </c>
      <c r="I1087" s="0" t="n">
        <v>99.811</v>
      </c>
      <c r="J1087" s="0" t="n">
        <v>0.213</v>
      </c>
      <c r="K1087" s="0" t="s">
        <v>5801</v>
      </c>
      <c r="L1087" s="0" t="s">
        <v>5802</v>
      </c>
      <c r="M1087" s="0" t="n">
        <v>24225</v>
      </c>
      <c r="N1087" s="0" t="n">
        <v>0.978679050567596</v>
      </c>
      <c r="O1087" s="0" t="n">
        <v>0.021841</v>
      </c>
      <c r="P1087" s="0" t="n">
        <v>4</v>
      </c>
      <c r="Q1087" s="0" t="n">
        <v>38</v>
      </c>
      <c r="R1087" s="0" t="n">
        <v>0.105263157894737</v>
      </c>
      <c r="S1087" s="11" t="n">
        <f aca="false">(P1087-V1087)/P1087</f>
        <v>-0.5375</v>
      </c>
      <c r="T1087" s="0" t="n">
        <v>0.025</v>
      </c>
      <c r="U1087" s="0" t="n">
        <v>0.225806451612903</v>
      </c>
      <c r="V1087" s="0" t="n">
        <v>6.15</v>
      </c>
      <c r="W1087" s="0" t="n">
        <v>49.92</v>
      </c>
      <c r="X1087" s="0" t="n">
        <v>0.123197115384615</v>
      </c>
      <c r="Y1087" s="0" t="n">
        <v>0.025</v>
      </c>
      <c r="Z1087" s="0" t="n">
        <v>0.204081632653061</v>
      </c>
      <c r="AA1087" s="0" t="n">
        <v>8</v>
      </c>
      <c r="AB1087" s="0" t="n">
        <v>2</v>
      </c>
      <c r="AC1087" s="0" t="n">
        <v>14</v>
      </c>
      <c r="AD1087" s="0" t="n">
        <v>12.09</v>
      </c>
      <c r="AE1087" s="0" t="n">
        <v>6</v>
      </c>
      <c r="AF1087" s="0" t="n">
        <v>19</v>
      </c>
      <c r="AG1087" s="0" t="str">
        <f aca="false">IF(T1087&gt;Z1087,(0.000000012*(1-O1087)*(2*E1087-2))/O1087,"NA")</f>
        <v>NA</v>
      </c>
    </row>
    <row r="1088" customFormat="false" ht="15" hidden="false" customHeight="true" outlineLevel="0" collapsed="false">
      <c r="A1088" s="0" t="s">
        <v>5803</v>
      </c>
      <c r="B1088" s="10" t="n">
        <v>0.53</v>
      </c>
      <c r="C1088" s="0" t="s">
        <v>107</v>
      </c>
      <c r="E1088" s="0" t="n">
        <v>5</v>
      </c>
      <c r="F1088" s="0" t="s">
        <v>5804</v>
      </c>
      <c r="G1088" s="0" t="s">
        <v>5805</v>
      </c>
      <c r="H1088" s="0" t="n">
        <v>0.14479</v>
      </c>
      <c r="I1088" s="0" t="n">
        <v>27.645</v>
      </c>
      <c r="J1088" s="0" t="n">
        <v>0.23</v>
      </c>
      <c r="K1088" s="0" t="s">
        <v>5806</v>
      </c>
      <c r="L1088" s="0" t="s">
        <v>5807</v>
      </c>
      <c r="M1088" s="0" t="n">
        <v>18701</v>
      </c>
      <c r="N1088" s="0" t="n">
        <v>0.941067322603069</v>
      </c>
      <c r="O1088" s="0" t="n">
        <v>0.0631239</v>
      </c>
      <c r="P1088" s="0" t="n">
        <v>30</v>
      </c>
      <c r="Q1088" s="0" t="n">
        <v>580</v>
      </c>
      <c r="R1088" s="0" t="n">
        <v>0.0517241379310345</v>
      </c>
      <c r="S1088" s="11" t="n">
        <f aca="false">(P1088-V1088)/P1088</f>
        <v>0.013</v>
      </c>
      <c r="T1088" s="0" t="n">
        <v>0.0371621621621622</v>
      </c>
      <c r="U1088" s="0" t="n">
        <v>0.070957095709571</v>
      </c>
      <c r="V1088" s="0" t="n">
        <v>29.61</v>
      </c>
      <c r="W1088" s="0" t="n">
        <v>719.63</v>
      </c>
      <c r="X1088" s="0" t="n">
        <v>0.0411461445465031</v>
      </c>
      <c r="Y1088" s="0" t="n">
        <v>0.0248275862068966</v>
      </c>
      <c r="Z1088" s="0" t="n">
        <v>0.0589005235602094</v>
      </c>
      <c r="AA1088" s="0" t="n">
        <v>72</v>
      </c>
      <c r="AB1088" s="0" t="n">
        <v>56</v>
      </c>
      <c r="AC1088" s="0" t="n">
        <v>87</v>
      </c>
      <c r="AD1088" s="0" t="n">
        <v>127.24</v>
      </c>
      <c r="AE1088" s="0" t="n">
        <v>109</v>
      </c>
      <c r="AF1088" s="0" t="n">
        <v>149</v>
      </c>
      <c r="AG1088" s="0" t="str">
        <f aca="false">IF(T1088&gt;Z1088,(0.000000012*(1-O1088)*(2*E1088-2))/O1088,"NA")</f>
        <v>NA</v>
      </c>
    </row>
    <row r="1089" customFormat="false" ht="15" hidden="false" customHeight="true" outlineLevel="0" collapsed="false">
      <c r="A1089" s="0" t="s">
        <v>5808</v>
      </c>
      <c r="B1089" s="10" t="n">
        <v>0.42</v>
      </c>
      <c r="C1089" s="0" t="s">
        <v>70</v>
      </c>
      <c r="E1089" s="0" t="n">
        <v>4</v>
      </c>
      <c r="F1089" s="0" t="s">
        <v>5809</v>
      </c>
      <c r="G1089" s="0" t="s">
        <v>5810</v>
      </c>
      <c r="H1089" s="0" t="n">
        <v>0.06534</v>
      </c>
      <c r="I1089" s="0" t="n">
        <v>0.013</v>
      </c>
      <c r="J1089" s="0" t="n">
        <v>0.283</v>
      </c>
      <c r="K1089" s="0" t="s">
        <v>5811</v>
      </c>
      <c r="L1089" s="0" t="s">
        <v>5812</v>
      </c>
      <c r="M1089" s="0" t="n">
        <v>16576</v>
      </c>
      <c r="N1089" s="0" t="n">
        <v>0.971052525740026</v>
      </c>
      <c r="O1089" s="0" t="n">
        <v>0.0296421666666667</v>
      </c>
      <c r="P1089" s="0" t="n">
        <v>84</v>
      </c>
      <c r="Q1089" s="0" t="n">
        <v>195</v>
      </c>
      <c r="R1089" s="0" t="n">
        <v>0.430769230769231</v>
      </c>
      <c r="S1089" s="11" t="n">
        <f aca="false">(P1089-V1089)/P1089</f>
        <v>0.401666666666667</v>
      </c>
      <c r="T1089" s="0" t="n">
        <v>0.378640776699029</v>
      </c>
      <c r="U1089" s="0" t="n">
        <v>0.516129032258065</v>
      </c>
      <c r="V1089" s="0" t="n">
        <v>50.26</v>
      </c>
      <c r="W1089" s="0" t="n">
        <v>171.82</v>
      </c>
      <c r="X1089" s="0" t="n">
        <v>0.292515423117216</v>
      </c>
      <c r="Y1089" s="0" t="n">
        <v>0.217647058823529</v>
      </c>
      <c r="Z1089" s="0" t="n">
        <v>0.36144578313253</v>
      </c>
      <c r="AA1089" s="0" t="n">
        <v>22</v>
      </c>
      <c r="AB1089" s="0" t="n">
        <v>14</v>
      </c>
      <c r="AC1089" s="0" t="n">
        <v>34</v>
      </c>
      <c r="AD1089" s="0" t="n">
        <v>117.18</v>
      </c>
      <c r="AE1089" s="0" t="n">
        <v>95</v>
      </c>
      <c r="AF1089" s="0" t="n">
        <v>147</v>
      </c>
      <c r="AG1089" s="11" t="n">
        <f aca="false">IF(T1089&gt;Z1089,(0.000000012*(1-O1089)*(2*E1089-2))/O1089,"NA")</f>
        <v>2.35697224112047E-006</v>
      </c>
    </row>
    <row r="1090" customFormat="false" ht="15" hidden="false" customHeight="true" outlineLevel="0" collapsed="false">
      <c r="A1090" s="0" t="s">
        <v>5813</v>
      </c>
      <c r="B1090" s="10" t="n">
        <v>0.01</v>
      </c>
      <c r="C1090" s="0" t="s">
        <v>70</v>
      </c>
      <c r="E1090" s="0" t="n">
        <v>4</v>
      </c>
      <c r="F1090" s="0" t="s">
        <v>5814</v>
      </c>
      <c r="G1090" s="0" t="s">
        <v>5815</v>
      </c>
      <c r="H1090" s="0" t="n">
        <v>0.05649</v>
      </c>
      <c r="I1090" s="0" t="n">
        <v>0.012</v>
      </c>
      <c r="J1090" s="0" t="n">
        <v>0.216</v>
      </c>
      <c r="K1090" s="0" t="s">
        <v>5816</v>
      </c>
      <c r="L1090" s="0" t="s">
        <v>5817</v>
      </c>
      <c r="M1090" s="0" t="n">
        <v>11646</v>
      </c>
      <c r="N1090" s="0" t="n">
        <v>0.974569236933997</v>
      </c>
      <c r="O1090" s="0" t="n">
        <v>0.0259591666666667</v>
      </c>
      <c r="P1090" s="0" t="n">
        <v>47</v>
      </c>
      <c r="Q1090" s="0" t="n">
        <v>92</v>
      </c>
      <c r="R1090" s="0" t="n">
        <v>0.510869565217391</v>
      </c>
      <c r="S1090" s="11" t="n">
        <f aca="false">(P1090-V1090)/P1090</f>
        <v>0.45936170212766</v>
      </c>
      <c r="T1090" s="0" t="n">
        <v>0.376344086021505</v>
      </c>
      <c r="U1090" s="0" t="n">
        <v>0.613636363636364</v>
      </c>
      <c r="V1090" s="0" t="n">
        <v>25.41</v>
      </c>
      <c r="W1090" s="0" t="n">
        <v>74.75</v>
      </c>
      <c r="X1090" s="0" t="n">
        <v>0.339933110367893</v>
      </c>
      <c r="Y1090" s="0" t="n">
        <v>0.25</v>
      </c>
      <c r="Z1090" s="0" t="n">
        <v>0.4375</v>
      </c>
      <c r="AA1090" s="0" t="n">
        <v>7</v>
      </c>
      <c r="AB1090" s="0" t="n">
        <v>3</v>
      </c>
      <c r="AC1090" s="0" t="n">
        <v>14</v>
      </c>
      <c r="AD1090" s="0" t="n">
        <v>47.84</v>
      </c>
      <c r="AE1090" s="0" t="n">
        <v>35</v>
      </c>
      <c r="AF1090" s="0" t="n">
        <v>62</v>
      </c>
      <c r="AG1090" s="0" t="str">
        <f aca="false">IF(T1090&gt;Z1090,(0.000000012*(1-O1090)*(2*E1090-2))/O1090,"NA")</f>
        <v>NA</v>
      </c>
    </row>
    <row r="1091" customFormat="false" ht="15" hidden="false" customHeight="true" outlineLevel="0" collapsed="false">
      <c r="A1091" s="0" t="s">
        <v>5818</v>
      </c>
      <c r="B1091" s="10" t="n">
        <v>0</v>
      </c>
      <c r="C1091" s="0" t="s">
        <v>5819</v>
      </c>
      <c r="E1091" s="0" t="n">
        <v>4</v>
      </c>
      <c r="F1091" s="0" t="s">
        <v>5820</v>
      </c>
      <c r="G1091" s="0" t="s">
        <v>5821</v>
      </c>
      <c r="H1091" s="0" t="n">
        <v>0.05517</v>
      </c>
      <c r="I1091" s="0" t="n">
        <v>0.013</v>
      </c>
      <c r="J1091" s="0" t="n">
        <v>0.634</v>
      </c>
      <c r="K1091" s="0" t="s">
        <v>5822</v>
      </c>
      <c r="L1091" s="0" t="s">
        <v>5823</v>
      </c>
      <c r="M1091" s="0" t="n">
        <v>60982</v>
      </c>
      <c r="N1091" s="0" t="n">
        <v>0.977971641905262</v>
      </c>
      <c r="O1091" s="0" t="n">
        <v>0.0224515</v>
      </c>
      <c r="P1091" s="0" t="n">
        <v>362</v>
      </c>
      <c r="Q1091" s="0" t="n">
        <v>805</v>
      </c>
      <c r="R1091" s="0" t="n">
        <v>0.449689440993789</v>
      </c>
      <c r="S1091" s="11" t="n">
        <f aca="false">(P1091-V1091)/P1091</f>
        <v>0.134475138121547</v>
      </c>
      <c r="T1091" s="0" t="n">
        <v>0.41504854368932</v>
      </c>
      <c r="U1091" s="0" t="n">
        <v>0.489637305699482</v>
      </c>
      <c r="V1091" s="0" t="n">
        <v>313.32</v>
      </c>
      <c r="W1091" s="0" t="n">
        <v>816.74</v>
      </c>
      <c r="X1091" s="0" t="n">
        <v>0.383622695104929</v>
      </c>
      <c r="Y1091" s="0" t="n">
        <v>0.347043701799486</v>
      </c>
      <c r="Z1091" s="0" t="n">
        <v>0.418604651162791</v>
      </c>
      <c r="AA1091" s="0" t="n">
        <v>26</v>
      </c>
      <c r="AB1091" s="0" t="n">
        <v>16</v>
      </c>
      <c r="AC1091" s="0" t="n">
        <v>39</v>
      </c>
      <c r="AD1091" s="0" t="n">
        <v>1058.74</v>
      </c>
      <c r="AE1091" s="0" t="n">
        <v>995</v>
      </c>
      <c r="AF1091" s="0" t="n">
        <v>1136</v>
      </c>
      <c r="AG1091" s="0" t="str">
        <f aca="false">IF(T1091&gt;Z1091,(0.000000012*(1-O1091)*(2*E1091-2))/O1091,"NA")</f>
        <v>NA</v>
      </c>
    </row>
    <row r="1092" customFormat="false" ht="15" hidden="false" customHeight="true" outlineLevel="0" collapsed="false">
      <c r="A1092" s="0" t="s">
        <v>5824</v>
      </c>
      <c r="B1092" s="10" t="n">
        <v>0</v>
      </c>
      <c r="C1092" s="0" t="s">
        <v>70</v>
      </c>
      <c r="E1092" s="0" t="n">
        <v>4</v>
      </c>
      <c r="F1092" s="0" t="s">
        <v>5825</v>
      </c>
      <c r="G1092" s="0" t="s">
        <v>5826</v>
      </c>
      <c r="H1092" s="0" t="n">
        <v>0.0565</v>
      </c>
      <c r="I1092" s="0" t="n">
        <v>0.012</v>
      </c>
      <c r="J1092" s="0" t="n">
        <v>0.188</v>
      </c>
      <c r="K1092" s="0" t="s">
        <v>5827</v>
      </c>
      <c r="L1092" s="0" t="s">
        <v>5828</v>
      </c>
      <c r="M1092" s="0" t="n">
        <v>11648</v>
      </c>
      <c r="N1092" s="0" t="n">
        <v>0.974444826007326</v>
      </c>
      <c r="O1092" s="0" t="n">
        <v>0.0260921666666667</v>
      </c>
      <c r="P1092" s="0" t="n">
        <v>45</v>
      </c>
      <c r="Q1092" s="0" t="n">
        <v>90</v>
      </c>
      <c r="R1092" s="0" t="n">
        <v>0.5</v>
      </c>
      <c r="S1092" s="11" t="n">
        <f aca="false">(P1092-V1092)/P1092</f>
        <v>0.469555555555556</v>
      </c>
      <c r="T1092" s="0" t="n">
        <v>0.4</v>
      </c>
      <c r="U1092" s="0" t="n">
        <v>0.602564102564103</v>
      </c>
      <c r="V1092" s="0" t="n">
        <v>23.87</v>
      </c>
      <c r="W1092" s="0" t="n">
        <v>72.4</v>
      </c>
      <c r="X1092" s="0" t="n">
        <v>0.329696132596685</v>
      </c>
      <c r="Y1092" s="0" t="n">
        <v>0.246153846153846</v>
      </c>
      <c r="Z1092" s="0" t="n">
        <v>0.425</v>
      </c>
      <c r="AA1092" s="0" t="n">
        <v>8</v>
      </c>
      <c r="AB1092" s="0" t="n">
        <v>3</v>
      </c>
      <c r="AC1092" s="0" t="n">
        <v>15</v>
      </c>
      <c r="AD1092" s="0" t="n">
        <v>44.87</v>
      </c>
      <c r="AE1092" s="0" t="n">
        <v>32</v>
      </c>
      <c r="AF1092" s="0" t="n">
        <v>61</v>
      </c>
      <c r="AG1092" s="0" t="str">
        <f aca="false">IF(T1092&gt;Z1092,(0.000000012*(1-O1092)*(2*E1092-2))/O1092,"NA")</f>
        <v>NA</v>
      </c>
    </row>
    <row r="1093" customFormat="false" ht="15" hidden="false" customHeight="true" outlineLevel="0" collapsed="false">
      <c r="A1093" s="0" t="s">
        <v>5829</v>
      </c>
      <c r="B1093" s="10" t="n">
        <v>0.77</v>
      </c>
      <c r="C1093" s="0" t="s">
        <v>3495</v>
      </c>
      <c r="E1093" s="0" t="n">
        <v>5</v>
      </c>
      <c r="F1093" s="0" t="s">
        <v>5830</v>
      </c>
      <c r="G1093" s="0" t="s">
        <v>5831</v>
      </c>
      <c r="H1093" s="0" t="n">
        <v>0.09306</v>
      </c>
      <c r="I1093" s="0" t="n">
        <v>0.784</v>
      </c>
      <c r="J1093" s="0" t="n">
        <v>0.198</v>
      </c>
      <c r="K1093" s="0" t="s">
        <v>5832</v>
      </c>
      <c r="L1093" s="0" t="s">
        <v>5833</v>
      </c>
      <c r="M1093" s="0" t="n">
        <v>13649</v>
      </c>
      <c r="N1093" s="0" t="n">
        <v>0.963088870979559</v>
      </c>
      <c r="O1093" s="0" t="n">
        <v>0.0382713</v>
      </c>
      <c r="P1093" s="0" t="n">
        <v>56</v>
      </c>
      <c r="Q1093" s="0" t="n">
        <v>249</v>
      </c>
      <c r="R1093" s="0" t="n">
        <v>0.224899598393574</v>
      </c>
      <c r="S1093" s="11" t="n">
        <f aca="false">(P1093-V1093)/P1093</f>
        <v>0.208928571428572</v>
      </c>
      <c r="T1093" s="0" t="n">
        <v>0.180722891566265</v>
      </c>
      <c r="U1093" s="0" t="n">
        <v>0.270042194092827</v>
      </c>
      <c r="V1093" s="0" t="n">
        <v>44.3</v>
      </c>
      <c r="W1093" s="0" t="n">
        <v>284.18</v>
      </c>
      <c r="X1093" s="0" t="n">
        <v>0.155887113801112</v>
      </c>
      <c r="Y1093" s="0" t="n">
        <v>0.117216117216117</v>
      </c>
      <c r="Z1093" s="0" t="n">
        <v>0.204633204633205</v>
      </c>
      <c r="AA1093" s="0" t="n">
        <v>29</v>
      </c>
      <c r="AB1093" s="0" t="n">
        <v>19</v>
      </c>
      <c r="AC1093" s="0" t="n">
        <v>42</v>
      </c>
      <c r="AD1093" s="0" t="n">
        <v>79.78</v>
      </c>
      <c r="AE1093" s="0" t="n">
        <v>63</v>
      </c>
      <c r="AF1093" s="0" t="n">
        <v>105</v>
      </c>
      <c r="AG1093" s="0" t="str">
        <f aca="false">IF(T1093&gt;Z1093,(0.000000012*(1-O1093)*(2*E1093-2))/O1093,"NA")</f>
        <v>NA</v>
      </c>
    </row>
    <row r="1094" customFormat="false" ht="15" hidden="false" customHeight="true" outlineLevel="0" collapsed="false">
      <c r="A1094" s="0" t="s">
        <v>5834</v>
      </c>
      <c r="B1094" s="10" t="n">
        <v>0.79</v>
      </c>
      <c r="C1094" s="0" t="s">
        <v>3489</v>
      </c>
      <c r="E1094" s="0" t="n">
        <v>4</v>
      </c>
      <c r="F1094" s="0" t="s">
        <v>5835</v>
      </c>
      <c r="G1094" s="0" t="s">
        <v>5836</v>
      </c>
      <c r="H1094" s="0" t="n">
        <v>0.06738</v>
      </c>
      <c r="I1094" s="0" t="n">
        <v>1.813</v>
      </c>
      <c r="J1094" s="0" t="n">
        <v>0.206</v>
      </c>
      <c r="K1094" s="0" t="s">
        <v>5837</v>
      </c>
      <c r="L1094" s="0" t="s">
        <v>5838</v>
      </c>
      <c r="M1094" s="0" t="n">
        <v>21068</v>
      </c>
      <c r="N1094" s="0" t="n">
        <v>0.964978482374533</v>
      </c>
      <c r="O1094" s="0" t="n">
        <v>0.0362501666666667</v>
      </c>
      <c r="P1094" s="0" t="n">
        <v>5</v>
      </c>
      <c r="Q1094" s="0" t="n">
        <v>393</v>
      </c>
      <c r="R1094" s="0" t="n">
        <v>0.0127226463104326</v>
      </c>
      <c r="S1094" s="11" t="n">
        <f aca="false">(P1094-V1094)/P1094</f>
        <v>-0.864</v>
      </c>
      <c r="T1094" s="0" t="n">
        <v>0.00256410256410256</v>
      </c>
      <c r="U1094" s="0" t="n">
        <v>0.0261780104712042</v>
      </c>
      <c r="V1094" s="0" t="n">
        <v>9.32</v>
      </c>
      <c r="W1094" s="0" t="n">
        <v>493.16</v>
      </c>
      <c r="X1094" s="0" t="n">
        <v>0.0188985319166194</v>
      </c>
      <c r="Y1094" s="0" t="n">
        <v>0.00831600831600832</v>
      </c>
      <c r="Z1094" s="0" t="n">
        <v>0.0288461538461538</v>
      </c>
      <c r="AA1094" s="0" t="n">
        <v>37</v>
      </c>
      <c r="AB1094" s="0" t="n">
        <v>25</v>
      </c>
      <c r="AC1094" s="0" t="n">
        <v>48</v>
      </c>
      <c r="AD1094" s="0" t="n">
        <v>51.69</v>
      </c>
      <c r="AE1094" s="0" t="n">
        <v>40</v>
      </c>
      <c r="AF1094" s="0" t="n">
        <v>66</v>
      </c>
      <c r="AG1094" s="0" t="str">
        <f aca="false">IF(T1094&gt;Z1094,(0.000000012*(1-O1094)*(2*E1094-2))/O1094,"NA")</f>
        <v>NA</v>
      </c>
    </row>
    <row r="1095" customFormat="false" ht="15" hidden="false" customHeight="true" outlineLevel="0" collapsed="false">
      <c r="A1095" s="0" t="s">
        <v>5839</v>
      </c>
      <c r="B1095" s="10" t="n">
        <v>1</v>
      </c>
      <c r="C1095" s="0" t="s">
        <v>70</v>
      </c>
      <c r="E1095" s="0" t="n">
        <v>4</v>
      </c>
      <c r="F1095" s="0" t="s">
        <v>5840</v>
      </c>
      <c r="G1095" s="0" t="s">
        <v>5841</v>
      </c>
      <c r="H1095" s="0" t="n">
        <v>0.12804</v>
      </c>
      <c r="I1095" s="0" t="n">
        <v>2</v>
      </c>
      <c r="J1095" s="0" t="n">
        <v>0.212</v>
      </c>
      <c r="K1095" s="0" t="s">
        <v>5842</v>
      </c>
      <c r="L1095" s="0" t="s">
        <v>5843</v>
      </c>
      <c r="M1095" s="0" t="n">
        <v>13810</v>
      </c>
      <c r="N1095" s="0" t="n">
        <v>0.937388365918417</v>
      </c>
      <c r="O1095" s="0" t="n">
        <v>0.0652214</v>
      </c>
      <c r="P1095" s="0" t="n">
        <v>3</v>
      </c>
      <c r="Q1095" s="0" t="n">
        <v>375</v>
      </c>
      <c r="R1095" s="0" t="n">
        <v>0.008</v>
      </c>
      <c r="S1095" s="11" t="n">
        <f aca="false">(P1095-V1095)/P1095</f>
        <v>-0.0766666666666667</v>
      </c>
      <c r="T1095" s="0" t="n">
        <v>0</v>
      </c>
      <c r="U1095" s="0" t="n">
        <v>0.0168067226890756</v>
      </c>
      <c r="V1095" s="0" t="n">
        <v>3.23</v>
      </c>
      <c r="W1095" s="0" t="n">
        <v>455.3</v>
      </c>
      <c r="X1095" s="0" t="n">
        <v>0.00709422358884252</v>
      </c>
      <c r="Y1095" s="0" t="n">
        <v>0</v>
      </c>
      <c r="Z1095" s="0" t="n">
        <v>0.0169902912621359</v>
      </c>
      <c r="AA1095" s="0" t="n">
        <v>74</v>
      </c>
      <c r="AB1095" s="0" t="n">
        <v>56</v>
      </c>
      <c r="AC1095" s="0" t="n">
        <v>92</v>
      </c>
      <c r="AD1095" s="0" t="n">
        <v>107.61</v>
      </c>
      <c r="AE1095" s="0" t="n">
        <v>86</v>
      </c>
      <c r="AF1095" s="0" t="n">
        <v>135</v>
      </c>
      <c r="AG1095" s="0" t="str">
        <f aca="false">IF(T1095&gt;Z1095,(0.000000012*(1-O1095)*(2*E1095-2))/O1095,"NA")</f>
        <v>NA</v>
      </c>
    </row>
    <row r="1096" customFormat="false" ht="15" hidden="false" customHeight="true" outlineLevel="0" collapsed="false">
      <c r="A1096" s="0" t="s">
        <v>5844</v>
      </c>
      <c r="B1096" s="10" t="n">
        <v>0.04</v>
      </c>
      <c r="C1096" s="0" t="s">
        <v>70</v>
      </c>
      <c r="E1096" s="0" t="n">
        <v>5</v>
      </c>
      <c r="F1096" s="0" t="s">
        <v>5845</v>
      </c>
      <c r="G1096" s="0" t="s">
        <v>5846</v>
      </c>
      <c r="H1096" s="0" t="n">
        <v>0.05039</v>
      </c>
      <c r="I1096" s="0" t="n">
        <v>1.412</v>
      </c>
      <c r="J1096" s="0" t="n">
        <v>0.204</v>
      </c>
      <c r="K1096" s="0" t="s">
        <v>5847</v>
      </c>
      <c r="L1096" s="0" t="s">
        <v>5848</v>
      </c>
      <c r="M1096" s="0" t="n">
        <v>10553</v>
      </c>
      <c r="N1096" s="0" t="n">
        <v>0.978878044158059</v>
      </c>
      <c r="O1096" s="0" t="n">
        <v>0.0293080365853658</v>
      </c>
      <c r="P1096" s="0" t="n">
        <v>5</v>
      </c>
      <c r="Q1096" s="0" t="n">
        <v>106</v>
      </c>
      <c r="R1096" s="0" t="n">
        <v>0.0471698113207547</v>
      </c>
      <c r="S1096" s="11" t="n">
        <f aca="false">(P1096-V1096)/P1096</f>
        <v>0.684</v>
      </c>
      <c r="T1096" s="0" t="n">
        <v>0.0102040816326531</v>
      </c>
      <c r="U1096" s="0" t="n">
        <v>0.1</v>
      </c>
      <c r="V1096" s="0" t="n">
        <v>1.58</v>
      </c>
      <c r="W1096" s="0" t="n">
        <v>126.83</v>
      </c>
      <c r="X1096" s="0" t="n">
        <v>0.0124576204368052</v>
      </c>
      <c r="Y1096" s="0" t="n">
        <v>0</v>
      </c>
      <c r="Z1096" s="0" t="n">
        <v>0.037037037037037</v>
      </c>
      <c r="AA1096" s="0" t="n">
        <v>5</v>
      </c>
      <c r="AB1096" s="0" t="n">
        <v>2</v>
      </c>
      <c r="AC1096" s="0" t="n">
        <v>11</v>
      </c>
      <c r="AD1096" s="0" t="n">
        <v>12.8</v>
      </c>
      <c r="AE1096" s="0" t="n">
        <v>7</v>
      </c>
      <c r="AF1096" s="0" t="n">
        <v>19</v>
      </c>
      <c r="AG1096" s="0" t="str">
        <f aca="false">IF(T1096&gt;Z1096,(0.000000012*(1-O1096)*(2*E1096-2))/O1096,"NA")</f>
        <v>NA</v>
      </c>
    </row>
    <row r="1097" customFormat="false" ht="15" hidden="false" customHeight="true" outlineLevel="0" collapsed="false">
      <c r="A1097" s="0" t="s">
        <v>5849</v>
      </c>
      <c r="B1097" s="10" t="n">
        <v>1</v>
      </c>
      <c r="C1097" s="0" t="s">
        <v>70</v>
      </c>
      <c r="E1097" s="0" t="n">
        <v>4</v>
      </c>
      <c r="F1097" s="0" t="s">
        <v>5850</v>
      </c>
      <c r="G1097" s="0" t="s">
        <v>5851</v>
      </c>
      <c r="H1097" s="0" t="n">
        <v>0.07871</v>
      </c>
      <c r="I1097" s="0" t="n">
        <v>0.84</v>
      </c>
      <c r="J1097" s="0" t="n">
        <v>0.196</v>
      </c>
      <c r="K1097" s="0" t="s">
        <v>5852</v>
      </c>
      <c r="L1097" s="0" t="s">
        <v>5853</v>
      </c>
      <c r="M1097" s="0" t="n">
        <v>16269</v>
      </c>
      <c r="N1097" s="0" t="n">
        <v>0.962700022537751</v>
      </c>
      <c r="O1097" s="0" t="n">
        <v>0.03087865625</v>
      </c>
      <c r="P1097" s="0" t="n">
        <v>0</v>
      </c>
      <c r="Q1097" s="0" t="n">
        <v>158</v>
      </c>
      <c r="R1097" s="0" t="s">
        <v>105</v>
      </c>
      <c r="S1097" s="0" t="s">
        <v>105</v>
      </c>
      <c r="T1097" s="0" t="s">
        <v>105</v>
      </c>
      <c r="U1097" s="0" t="s">
        <v>105</v>
      </c>
      <c r="V1097" s="0" t="s">
        <v>105</v>
      </c>
      <c r="W1097" s="0" t="s">
        <v>105</v>
      </c>
      <c r="X1097" s="0" t="s">
        <v>105</v>
      </c>
      <c r="Y1097" s="0" t="s">
        <v>105</v>
      </c>
      <c r="Z1097" s="0" t="s">
        <v>105</v>
      </c>
      <c r="AA1097" s="0" t="n">
        <v>27</v>
      </c>
      <c r="AB1097" s="0" t="n">
        <v>17</v>
      </c>
      <c r="AC1097" s="0" t="n">
        <v>37</v>
      </c>
      <c r="AD1097" s="0" t="n">
        <v>40.17</v>
      </c>
      <c r="AE1097" s="0" t="n">
        <v>27</v>
      </c>
      <c r="AF1097" s="0" t="n">
        <v>53</v>
      </c>
      <c r="AG1097" s="0" t="str">
        <f aca="false">IF(T1097&gt;Z1097,(0.000000012*(1-O1097)*(2*E1097-2))/O1097,"NA")</f>
        <v>NA</v>
      </c>
    </row>
    <row r="1098" customFormat="false" ht="15" hidden="false" customHeight="true" outlineLevel="0" collapsed="false">
      <c r="A1098" s="0" t="s">
        <v>5854</v>
      </c>
      <c r="B1098" s="10" t="n">
        <v>0.91</v>
      </c>
      <c r="C1098" s="0" t="s">
        <v>70</v>
      </c>
      <c r="E1098" s="0" t="n">
        <v>4</v>
      </c>
      <c r="F1098" s="0" t="s">
        <v>5855</v>
      </c>
      <c r="G1098" s="0" t="s">
        <v>5856</v>
      </c>
      <c r="H1098" s="0" t="n">
        <v>0.04188</v>
      </c>
      <c r="I1098" s="0" t="n">
        <v>0.022</v>
      </c>
      <c r="J1098" s="0" t="n">
        <v>0.34</v>
      </c>
      <c r="K1098" s="0" t="s">
        <v>5857</v>
      </c>
      <c r="L1098" s="0" t="s">
        <v>5858</v>
      </c>
      <c r="M1098" s="0" t="n">
        <v>30004</v>
      </c>
      <c r="N1098" s="0" t="n">
        <v>0.981991290050215</v>
      </c>
      <c r="O1098" s="0" t="n">
        <v>0.0184263333333333</v>
      </c>
      <c r="P1098" s="0" t="n">
        <v>18</v>
      </c>
      <c r="Q1098" s="0" t="n">
        <v>49</v>
      </c>
      <c r="R1098" s="0" t="n">
        <v>0.36734693877551</v>
      </c>
      <c r="S1098" s="11" t="n">
        <f aca="false">(P1098-V1098)/P1098</f>
        <v>0.0383333333333334</v>
      </c>
      <c r="T1098" s="0" t="n">
        <v>0.245283018867925</v>
      </c>
      <c r="U1098" s="0" t="n">
        <v>0.540540540540541</v>
      </c>
      <c r="V1098" s="0" t="n">
        <v>17.31</v>
      </c>
      <c r="W1098" s="0" t="n">
        <v>61.02</v>
      </c>
      <c r="X1098" s="0" t="n">
        <v>0.283677482792527</v>
      </c>
      <c r="Y1098" s="0" t="n">
        <v>0.166666666666667</v>
      </c>
      <c r="Z1098" s="0" t="n">
        <v>0.397435897435897</v>
      </c>
      <c r="AA1098" s="0" t="n">
        <v>11</v>
      </c>
      <c r="AB1098" s="0" t="n">
        <v>5</v>
      </c>
      <c r="AC1098" s="0" t="n">
        <v>18</v>
      </c>
      <c r="AD1098" s="0" t="n">
        <v>37.05</v>
      </c>
      <c r="AE1098" s="0" t="n">
        <v>26</v>
      </c>
      <c r="AF1098" s="0" t="n">
        <v>49</v>
      </c>
      <c r="AG1098" s="0" t="str">
        <f aca="false">IF(T1098&gt;Z1098,(0.000000012*(1-O1098)*(2*E1098-2))/O1098,"NA")</f>
        <v>NA</v>
      </c>
    </row>
    <row r="1099" customFormat="false" ht="15" hidden="false" customHeight="true" outlineLevel="0" collapsed="false">
      <c r="A1099" s="0" t="s">
        <v>5859</v>
      </c>
      <c r="B1099" s="10" t="n">
        <v>1</v>
      </c>
      <c r="C1099" s="0" t="s">
        <v>70</v>
      </c>
      <c r="E1099" s="0" t="n">
        <v>13</v>
      </c>
      <c r="F1099" s="0" t="s">
        <v>5860</v>
      </c>
      <c r="G1099" s="0" t="s">
        <v>5861</v>
      </c>
      <c r="H1099" s="0" t="n">
        <v>0.15709</v>
      </c>
      <c r="I1099" s="0" t="n">
        <v>0.874</v>
      </c>
      <c r="J1099" s="0" t="n">
        <v>0.347</v>
      </c>
      <c r="K1099" s="0" t="s">
        <v>5862</v>
      </c>
      <c r="L1099" s="0" t="s">
        <v>5863</v>
      </c>
      <c r="M1099" s="0" t="n">
        <v>14259</v>
      </c>
      <c r="N1099" s="0" t="n">
        <v>0.968993941747992</v>
      </c>
      <c r="O1099" s="0" t="n">
        <v>0.0294429375</v>
      </c>
      <c r="P1099" s="0" t="n">
        <v>241</v>
      </c>
      <c r="Q1099" s="0" t="n">
        <v>640</v>
      </c>
      <c r="R1099" s="0" t="n">
        <v>0.3765625</v>
      </c>
      <c r="S1099" s="11" t="n">
        <f aca="false">(P1099-V1099)/P1099</f>
        <v>-0.391327800829876</v>
      </c>
      <c r="T1099" s="0" t="n">
        <v>0.342507645259939</v>
      </c>
      <c r="U1099" s="0" t="n">
        <v>0.410745233968804</v>
      </c>
      <c r="V1099" s="0" t="n">
        <v>335.31</v>
      </c>
      <c r="W1099" s="0" t="n">
        <v>969.19</v>
      </c>
      <c r="X1099" s="0" t="n">
        <v>0.34596931458228</v>
      </c>
      <c r="Y1099" s="0" t="n">
        <v>0.312953367875648</v>
      </c>
      <c r="Z1099" s="0" t="n">
        <v>0.378061767838126</v>
      </c>
      <c r="AA1099" s="0" t="n">
        <v>68</v>
      </c>
      <c r="AB1099" s="0" t="n">
        <v>52</v>
      </c>
      <c r="AC1099" s="0" t="n">
        <v>81</v>
      </c>
      <c r="AD1099" s="0" t="n">
        <v>352.09</v>
      </c>
      <c r="AE1099" s="0" t="n">
        <v>316</v>
      </c>
      <c r="AF1099" s="0" t="n">
        <v>393</v>
      </c>
      <c r="AG1099" s="0" t="str">
        <f aca="false">IF(T1099&gt;Z1099,(0.000000012*(1-O1099)*(2*E1099-2))/O1099,"NA")</f>
        <v>NA</v>
      </c>
    </row>
    <row r="1100" customFormat="false" ht="15" hidden="false" customHeight="true" outlineLevel="0" collapsed="false">
      <c r="A1100" s="0" t="s">
        <v>5864</v>
      </c>
      <c r="B1100" s="10" t="n">
        <v>0.19</v>
      </c>
      <c r="C1100" s="0" t="s">
        <v>1453</v>
      </c>
      <c r="E1100" s="0" t="n">
        <v>5</v>
      </c>
      <c r="F1100" s="0" t="s">
        <v>5865</v>
      </c>
      <c r="G1100" s="0" t="s">
        <v>5866</v>
      </c>
      <c r="H1100" s="0" t="n">
        <v>0.0417</v>
      </c>
      <c r="I1100" s="0" t="n">
        <v>0.362</v>
      </c>
      <c r="J1100" s="0" t="n">
        <v>0.189</v>
      </c>
      <c r="K1100" s="0" t="s">
        <v>5867</v>
      </c>
      <c r="L1100" s="0" t="s">
        <v>5868</v>
      </c>
      <c r="M1100" s="0" t="n">
        <v>10304</v>
      </c>
      <c r="N1100" s="0" t="n">
        <v>0.981647903726708</v>
      </c>
      <c r="O1100" s="0" t="n">
        <v>0.0279916666666667</v>
      </c>
      <c r="P1100" s="0" t="n">
        <v>4</v>
      </c>
      <c r="Q1100" s="0" t="n">
        <v>141</v>
      </c>
      <c r="R1100" s="0" t="n">
        <v>0.0283687943262411</v>
      </c>
      <c r="S1100" s="11" t="n">
        <f aca="false">(P1100-V1100)/P1100</f>
        <v>0.2</v>
      </c>
      <c r="T1100" s="0" t="n">
        <v>0.00671140939597315</v>
      </c>
      <c r="U1100" s="0" t="n">
        <v>0.0615384615384615</v>
      </c>
      <c r="V1100" s="0" t="n">
        <v>3.2</v>
      </c>
      <c r="W1100" s="0" t="n">
        <v>165.96</v>
      </c>
      <c r="X1100" s="0" t="n">
        <v>0.0192817546396722</v>
      </c>
      <c r="Y1100" s="0" t="n">
        <v>0</v>
      </c>
      <c r="Z1100" s="0" t="n">
        <v>0.0419161676646707</v>
      </c>
      <c r="AA1100" s="0" t="n">
        <v>8</v>
      </c>
      <c r="AB1100" s="0" t="n">
        <v>3</v>
      </c>
      <c r="AC1100" s="0" t="n">
        <v>15</v>
      </c>
      <c r="AD1100" s="0" t="n">
        <v>12.27</v>
      </c>
      <c r="AE1100" s="0" t="n">
        <v>6</v>
      </c>
      <c r="AF1100" s="0" t="n">
        <v>20</v>
      </c>
      <c r="AG1100" s="0" t="str">
        <f aca="false">IF(T1100&gt;Z1100,(0.000000012*(1-O1100)*(2*E1100-2))/O1100,"NA")</f>
        <v>NA</v>
      </c>
    </row>
    <row r="1101" customFormat="false" ht="15" hidden="false" customHeight="true" outlineLevel="0" collapsed="false">
      <c r="A1101" s="0" t="s">
        <v>5869</v>
      </c>
      <c r="B1101" s="10" t="n">
        <v>0</v>
      </c>
      <c r="C1101" s="0" t="s">
        <v>1401</v>
      </c>
      <c r="E1101" s="0" t="n">
        <v>5</v>
      </c>
      <c r="F1101" s="0" t="s">
        <v>5870</v>
      </c>
      <c r="G1101" s="0" t="s">
        <v>5871</v>
      </c>
      <c r="H1101" s="0" t="n">
        <v>0.25424</v>
      </c>
      <c r="I1101" s="0" t="n">
        <v>0.681</v>
      </c>
      <c r="J1101" s="0" t="n">
        <v>0.192</v>
      </c>
      <c r="K1101" s="0" t="s">
        <v>5872</v>
      </c>
      <c r="L1101" s="0" t="s">
        <v>5873</v>
      </c>
      <c r="M1101" s="0" t="n">
        <v>17578</v>
      </c>
      <c r="N1101" s="0" t="n">
        <v>0.91317556035954</v>
      </c>
      <c r="O1101" s="0" t="n">
        <v>0.0948212666666667</v>
      </c>
      <c r="P1101" s="0" t="n">
        <v>377</v>
      </c>
      <c r="Q1101" s="0" t="n">
        <v>632</v>
      </c>
      <c r="R1101" s="0" t="n">
        <v>0.596518987341772</v>
      </c>
      <c r="S1101" s="11" t="n">
        <f aca="false">(P1101-V1101)/P1101</f>
        <v>0.257877984084881</v>
      </c>
      <c r="T1101" s="0" t="n">
        <v>0.556732223903177</v>
      </c>
      <c r="U1101" s="0" t="n">
        <v>0.632165605095541</v>
      </c>
      <c r="V1101" s="0" t="n">
        <v>279.78</v>
      </c>
      <c r="W1101" s="0" t="n">
        <v>591.31</v>
      </c>
      <c r="X1101" s="0" t="n">
        <v>0.473152830156771</v>
      </c>
      <c r="Y1101" s="0" t="n">
        <v>0.434628975265018</v>
      </c>
      <c r="Z1101" s="0" t="n">
        <v>0.523274478330658</v>
      </c>
      <c r="AA1101" s="0" t="n">
        <v>333</v>
      </c>
      <c r="AB1101" s="0" t="n">
        <v>294</v>
      </c>
      <c r="AC1101" s="0" t="n">
        <v>366</v>
      </c>
      <c r="AD1101" s="0" t="n">
        <v>656.56</v>
      </c>
      <c r="AE1101" s="0" t="n">
        <v>612</v>
      </c>
      <c r="AF1101" s="0" t="n">
        <v>704</v>
      </c>
      <c r="AG1101" s="11" t="n">
        <f aca="false">IF(T1101&gt;Z1101,(0.000000012*(1-O1101)*(2*E1101-2))/O1101,"NA")</f>
        <v>9.16431107227E-007</v>
      </c>
    </row>
    <row r="1102" customFormat="false" ht="15" hidden="false" customHeight="true" outlineLevel="0" collapsed="false">
      <c r="A1102" s="0" t="s">
        <v>5874</v>
      </c>
      <c r="B1102" s="10" t="n">
        <v>0.87</v>
      </c>
      <c r="C1102" s="0" t="s">
        <v>70</v>
      </c>
      <c r="E1102" s="0" t="n">
        <v>4</v>
      </c>
      <c r="F1102" s="0" t="s">
        <v>5875</v>
      </c>
      <c r="G1102" s="0" t="s">
        <v>5876</v>
      </c>
      <c r="H1102" s="0" t="n">
        <v>0.04366</v>
      </c>
      <c r="I1102" s="0" t="n">
        <v>5.787</v>
      </c>
      <c r="J1102" s="0" t="n">
        <v>0.211</v>
      </c>
      <c r="K1102" s="0" t="s">
        <v>5877</v>
      </c>
      <c r="L1102" s="0" t="s">
        <v>5878</v>
      </c>
      <c r="M1102" s="0" t="n">
        <v>27023</v>
      </c>
      <c r="N1102" s="0" t="n">
        <v>0.978549137154769</v>
      </c>
      <c r="O1102" s="0" t="n">
        <v>0.0219888333333333</v>
      </c>
      <c r="P1102" s="0" t="n">
        <v>5</v>
      </c>
      <c r="Q1102" s="0" t="n">
        <v>70</v>
      </c>
      <c r="R1102" s="0" t="n">
        <v>0.0714285714285714</v>
      </c>
      <c r="S1102" s="11" t="n">
        <f aca="false">(P1102-V1102)/P1102</f>
        <v>-0.37</v>
      </c>
      <c r="T1102" s="0" t="n">
        <v>0.0175438596491228</v>
      </c>
      <c r="U1102" s="0" t="n">
        <v>0.147540983606557</v>
      </c>
      <c r="V1102" s="0" t="n">
        <v>6.85</v>
      </c>
      <c r="W1102" s="0" t="n">
        <v>87.52</v>
      </c>
      <c r="X1102" s="0" t="n">
        <v>0.0782678244972578</v>
      </c>
      <c r="Y1102" s="0" t="n">
        <v>0.0266666666666667</v>
      </c>
      <c r="Z1102" s="0" t="n">
        <v>0.138297872340426</v>
      </c>
      <c r="AA1102" s="0" t="n">
        <v>9</v>
      </c>
      <c r="AB1102" s="0" t="n">
        <v>4</v>
      </c>
      <c r="AC1102" s="0" t="n">
        <v>17</v>
      </c>
      <c r="AD1102" s="0" t="n">
        <v>15.87</v>
      </c>
      <c r="AE1102" s="0" t="n">
        <v>10</v>
      </c>
      <c r="AF1102" s="0" t="n">
        <v>24</v>
      </c>
      <c r="AG1102" s="0" t="str">
        <f aca="false">IF(T1102&gt;Z1102,(0.000000012*(1-O1102)*(2*E1102-2))/O1102,"NA")</f>
        <v>NA</v>
      </c>
    </row>
    <row r="1103" customFormat="false" ht="15" hidden="false" customHeight="true" outlineLevel="0" collapsed="false">
      <c r="A1103" s="0" t="s">
        <v>5879</v>
      </c>
      <c r="B1103" s="10" t="n">
        <v>0.83</v>
      </c>
      <c r="C1103" s="0" t="s">
        <v>70</v>
      </c>
      <c r="E1103" s="0" t="n">
        <v>4</v>
      </c>
      <c r="F1103" s="0" t="s">
        <v>5880</v>
      </c>
      <c r="G1103" s="0" t="s">
        <v>5881</v>
      </c>
      <c r="H1103" s="0" t="n">
        <v>0.04194</v>
      </c>
      <c r="I1103" s="0" t="n">
        <v>99.868</v>
      </c>
      <c r="J1103" s="0" t="n">
        <v>0.162</v>
      </c>
      <c r="K1103" s="0" t="s">
        <v>5882</v>
      </c>
      <c r="L1103" s="0" t="s">
        <v>5883</v>
      </c>
      <c r="M1103" s="0" t="n">
        <v>24359</v>
      </c>
      <c r="N1103" s="0" t="n">
        <v>0.979282127071445</v>
      </c>
      <c r="O1103" s="0" t="n">
        <v>0.021227</v>
      </c>
      <c r="P1103" s="0" t="n">
        <v>3</v>
      </c>
      <c r="Q1103" s="0" t="n">
        <v>55</v>
      </c>
      <c r="R1103" s="0" t="n">
        <v>0.0545454545454545</v>
      </c>
      <c r="S1103" s="11" t="n">
        <f aca="false">(P1103-V1103)/P1103</f>
        <v>-0.206666666666667</v>
      </c>
      <c r="T1103" s="0" t="n">
        <v>0</v>
      </c>
      <c r="U1103" s="0" t="n">
        <v>0.116666666666667</v>
      </c>
      <c r="V1103" s="0" t="n">
        <v>3.62</v>
      </c>
      <c r="W1103" s="0" t="n">
        <v>67.29</v>
      </c>
      <c r="X1103" s="0" t="n">
        <v>0.0537969980680636</v>
      </c>
      <c r="Y1103" s="0" t="n">
        <v>0</v>
      </c>
      <c r="Z1103" s="0" t="n">
        <v>0.123287671232877</v>
      </c>
      <c r="AA1103" s="0" t="n">
        <v>6</v>
      </c>
      <c r="AB1103" s="0" t="n">
        <v>1</v>
      </c>
      <c r="AC1103" s="0" t="n">
        <v>11</v>
      </c>
      <c r="AD1103" s="0" t="n">
        <v>9.32</v>
      </c>
      <c r="AE1103" s="0" t="n">
        <v>3</v>
      </c>
      <c r="AF1103" s="0" t="n">
        <v>16</v>
      </c>
      <c r="AG1103" s="0" t="str">
        <f aca="false">IF(T1103&gt;Z1103,(0.000000012*(1-O1103)*(2*E1103-2))/O1103,"NA")</f>
        <v>NA</v>
      </c>
    </row>
    <row r="1104" customFormat="false" ht="15" hidden="false" customHeight="true" outlineLevel="0" collapsed="false">
      <c r="A1104" s="0" t="s">
        <v>5884</v>
      </c>
      <c r="B1104" s="10" t="n">
        <v>0</v>
      </c>
      <c r="C1104" s="0" t="s">
        <v>1401</v>
      </c>
      <c r="E1104" s="0" t="n">
        <v>5</v>
      </c>
      <c r="F1104" s="0" t="s">
        <v>5885</v>
      </c>
      <c r="G1104" s="0" t="s">
        <v>5886</v>
      </c>
      <c r="H1104" s="0" t="n">
        <v>0.17154</v>
      </c>
      <c r="I1104" s="0" t="n">
        <v>0.235</v>
      </c>
      <c r="J1104" s="0" t="n">
        <v>0</v>
      </c>
      <c r="K1104" s="0" t="s">
        <v>5887</v>
      </c>
      <c r="L1104" s="0" t="s">
        <v>5888</v>
      </c>
      <c r="M1104" s="0" t="n">
        <v>12420</v>
      </c>
      <c r="N1104" s="0" t="n">
        <v>0.938446054750403</v>
      </c>
      <c r="O1104" s="0" t="n">
        <v>0.0636054666666667</v>
      </c>
      <c r="P1104" s="0" t="n">
        <v>163</v>
      </c>
      <c r="Q1104" s="0" t="n">
        <v>383</v>
      </c>
      <c r="R1104" s="0" t="n">
        <v>0.425587467362924</v>
      </c>
      <c r="S1104" s="11" t="n">
        <f aca="false">(P1104-V1104)/P1104</f>
        <v>0.523803680981595</v>
      </c>
      <c r="T1104" s="0" t="n">
        <v>0.358904109589041</v>
      </c>
      <c r="U1104" s="0" t="n">
        <v>0.462365591397849</v>
      </c>
      <c r="V1104" s="0" t="n">
        <v>77.62</v>
      </c>
      <c r="W1104" s="0" t="n">
        <v>293.23</v>
      </c>
      <c r="X1104" s="0" t="n">
        <v>0.264706885380077</v>
      </c>
      <c r="Y1104" s="0" t="n">
        <v>0.195652173913043</v>
      </c>
      <c r="Z1104" s="0" t="n">
        <v>0.325657894736842</v>
      </c>
      <c r="AA1104" s="0" t="n">
        <v>132</v>
      </c>
      <c r="AB1104" s="0" t="n">
        <v>114</v>
      </c>
      <c r="AC1104" s="0" t="n">
        <v>158</v>
      </c>
      <c r="AD1104" s="0" t="n">
        <v>204.88</v>
      </c>
      <c r="AE1104" s="0" t="n">
        <v>177</v>
      </c>
      <c r="AF1104" s="0" t="n">
        <v>240</v>
      </c>
      <c r="AG1104" s="11" t="n">
        <f aca="false">IF(T1104&gt;Z1104,(0.000000012*(1-O1104)*(2*E1104-2))/O1104,"NA")</f>
        <v>1.41330423171174E-006</v>
      </c>
    </row>
    <row r="1105" customFormat="false" ht="15" hidden="false" customHeight="true" outlineLevel="0" collapsed="false">
      <c r="A1105" s="0" t="s">
        <v>5889</v>
      </c>
      <c r="B1105" s="10" t="n">
        <v>0.04</v>
      </c>
      <c r="C1105" s="0" t="s">
        <v>1453</v>
      </c>
      <c r="E1105" s="0" t="n">
        <v>6</v>
      </c>
      <c r="F1105" s="0" t="s">
        <v>5890</v>
      </c>
      <c r="G1105" s="0" t="s">
        <v>5891</v>
      </c>
      <c r="H1105" s="0" t="n">
        <v>0.07509</v>
      </c>
      <c r="I1105" s="0" t="n">
        <v>0.211</v>
      </c>
      <c r="J1105" s="0" t="n">
        <v>0.025</v>
      </c>
      <c r="K1105" s="0" t="s">
        <v>5892</v>
      </c>
      <c r="L1105" s="0" t="s">
        <v>5893</v>
      </c>
      <c r="M1105" s="0" t="n">
        <v>17550</v>
      </c>
      <c r="N1105" s="0" t="n">
        <v>0.972569800569801</v>
      </c>
      <c r="O1105" s="0" t="n">
        <v>0.0281212666666667</v>
      </c>
      <c r="P1105" s="0" t="n">
        <v>62</v>
      </c>
      <c r="Q1105" s="0" t="n">
        <v>375</v>
      </c>
      <c r="R1105" s="0" t="n">
        <v>0.165333333333333</v>
      </c>
      <c r="S1105" s="11" t="n">
        <f aca="false">(P1105-V1105)/P1105</f>
        <v>0.399516129032258</v>
      </c>
      <c r="T1105" s="0" t="n">
        <v>0.134860050890585</v>
      </c>
      <c r="U1105" s="0" t="n">
        <v>0.194300518134715</v>
      </c>
      <c r="V1105" s="0" t="n">
        <v>37.23</v>
      </c>
      <c r="W1105" s="0" t="n">
        <v>371.19</v>
      </c>
      <c r="X1105" s="0" t="n">
        <v>0.100299038228401</v>
      </c>
      <c r="Y1105" s="0" t="n">
        <v>0.0668380462724936</v>
      </c>
      <c r="Z1105" s="0" t="n">
        <v>0.13353115727003</v>
      </c>
      <c r="AA1105" s="0" t="n">
        <v>31</v>
      </c>
      <c r="AB1105" s="0" t="n">
        <v>20</v>
      </c>
      <c r="AC1105" s="0" t="n">
        <v>46</v>
      </c>
      <c r="AD1105" s="0" t="n">
        <v>54.45</v>
      </c>
      <c r="AE1105" s="0" t="n">
        <v>40</v>
      </c>
      <c r="AF1105" s="0" t="n">
        <v>69</v>
      </c>
      <c r="AG1105" s="11" t="n">
        <f aca="false">IF(T1105&gt;Z1105,(0.000000012*(1-O1105)*(2*E1105-2))/O1105,"NA")</f>
        <v>4.14723310234958E-006</v>
      </c>
    </row>
    <row r="1106" customFormat="false" ht="15" hidden="false" customHeight="true" outlineLevel="0" collapsed="false">
      <c r="A1106" s="0" t="s">
        <v>5894</v>
      </c>
      <c r="B1106" s="10" t="n">
        <v>1</v>
      </c>
      <c r="C1106" s="0" t="s">
        <v>70</v>
      </c>
      <c r="E1106" s="0" t="n">
        <v>12</v>
      </c>
      <c r="F1106" s="0" t="s">
        <v>5895</v>
      </c>
      <c r="G1106" s="0" t="s">
        <v>5896</v>
      </c>
      <c r="H1106" s="0" t="n">
        <v>0.14571</v>
      </c>
      <c r="I1106" s="0" t="n">
        <v>0.859</v>
      </c>
      <c r="J1106" s="0" t="n">
        <v>0.372</v>
      </c>
      <c r="K1106" s="0" t="s">
        <v>5897</v>
      </c>
      <c r="L1106" s="0" t="s">
        <v>5898</v>
      </c>
      <c r="M1106" s="0" t="n">
        <v>14322</v>
      </c>
      <c r="N1106" s="0" t="n">
        <v>0.96941133158142</v>
      </c>
      <c r="O1106" s="0" t="n">
        <v>0.0284999098360656</v>
      </c>
      <c r="P1106" s="0" t="n">
        <v>214</v>
      </c>
      <c r="Q1106" s="0" t="n">
        <v>613</v>
      </c>
      <c r="R1106" s="0" t="n">
        <v>0.34910277324633</v>
      </c>
      <c r="S1106" s="11" t="n">
        <f aca="false">(P1106-V1106)/P1106</f>
        <v>-0.470093457943925</v>
      </c>
      <c r="T1106" s="0" t="n">
        <v>0.308702791461412</v>
      </c>
      <c r="U1106" s="0" t="n">
        <v>0.386435331230284</v>
      </c>
      <c r="V1106" s="0" t="n">
        <v>314.6</v>
      </c>
      <c r="W1106" s="0" t="n">
        <v>970.16</v>
      </c>
      <c r="X1106" s="0" t="n">
        <v>0.324276408015173</v>
      </c>
      <c r="Y1106" s="0" t="n">
        <v>0.29978813559322</v>
      </c>
      <c r="Z1106" s="0" t="n">
        <v>0.352370689655172</v>
      </c>
      <c r="AA1106" s="0" t="n">
        <v>70</v>
      </c>
      <c r="AB1106" s="0" t="n">
        <v>55</v>
      </c>
      <c r="AC1106" s="0" t="n">
        <v>89</v>
      </c>
      <c r="AD1106" s="0" t="n">
        <v>339.67</v>
      </c>
      <c r="AE1106" s="0" t="n">
        <v>301</v>
      </c>
      <c r="AF1106" s="0" t="n">
        <v>380</v>
      </c>
      <c r="AG1106" s="0" t="str">
        <f aca="false">IF(T1106&gt;Z1106,(0.000000012*(1-O1106)*(2*E1106-2))/O1106,"NA")</f>
        <v>NA</v>
      </c>
    </row>
    <row r="1107" customFormat="false" ht="15" hidden="false" customHeight="true" outlineLevel="0" collapsed="false">
      <c r="A1107" s="0" t="s">
        <v>5899</v>
      </c>
      <c r="B1107" s="10" t="n">
        <v>0.01</v>
      </c>
      <c r="C1107" s="0" t="s">
        <v>2360</v>
      </c>
      <c r="E1107" s="0" t="n">
        <v>5</v>
      </c>
      <c r="F1107" s="0" t="s">
        <v>5900</v>
      </c>
      <c r="G1107" s="0" t="s">
        <v>5901</v>
      </c>
      <c r="H1107" s="0" t="n">
        <v>0.11357</v>
      </c>
      <c r="I1107" s="0" t="n">
        <v>0.864</v>
      </c>
      <c r="J1107" s="0" t="n">
        <v>0.198</v>
      </c>
      <c r="K1107" s="0" t="s">
        <v>5902</v>
      </c>
      <c r="L1107" s="0" t="s">
        <v>5903</v>
      </c>
      <c r="M1107" s="0" t="n">
        <v>26248</v>
      </c>
      <c r="N1107" s="0" t="n">
        <v>0.953703139286803</v>
      </c>
      <c r="O1107" s="0" t="n">
        <v>0.0482663</v>
      </c>
      <c r="P1107" s="0" t="n">
        <v>124</v>
      </c>
      <c r="Q1107" s="0" t="n">
        <v>797</v>
      </c>
      <c r="R1107" s="0" t="n">
        <v>0.155583437892095</v>
      </c>
      <c r="S1107" s="11" t="n">
        <f aca="false">(P1107-V1107)/P1107</f>
        <v>0.20258064516129</v>
      </c>
      <c r="T1107" s="0" t="n">
        <v>0.131147540983607</v>
      </c>
      <c r="U1107" s="0" t="n">
        <v>0.182406209573092</v>
      </c>
      <c r="V1107" s="0" t="n">
        <v>98.88</v>
      </c>
      <c r="W1107" s="0" t="n">
        <v>942.21</v>
      </c>
      <c r="X1107" s="0" t="n">
        <v>0.104944757538128</v>
      </c>
      <c r="Y1107" s="0" t="n">
        <v>0.0870020964360587</v>
      </c>
      <c r="Z1107" s="0" t="n">
        <v>0.122362869198312</v>
      </c>
      <c r="AA1107" s="0" t="n">
        <v>82</v>
      </c>
      <c r="AB1107" s="0" t="n">
        <v>60</v>
      </c>
      <c r="AC1107" s="0" t="n">
        <v>101</v>
      </c>
      <c r="AD1107" s="0" t="n">
        <v>187.89</v>
      </c>
      <c r="AE1107" s="0" t="n">
        <v>160</v>
      </c>
      <c r="AF1107" s="0" t="n">
        <v>217</v>
      </c>
      <c r="AG1107" s="11" t="n">
        <f aca="false">IF(T1107&gt;Z1107,(0.000000012*(1-O1107)*(2*E1107-2))/O1107,"NA")</f>
        <v>1.89296538578677E-006</v>
      </c>
    </row>
    <row r="1108" customFormat="false" ht="15" hidden="false" customHeight="true" outlineLevel="0" collapsed="false">
      <c r="A1108" s="0" t="s">
        <v>5904</v>
      </c>
      <c r="B1108" s="10" t="n">
        <v>1</v>
      </c>
      <c r="C1108" s="0" t="s">
        <v>70</v>
      </c>
      <c r="E1108" s="0" t="n">
        <v>4</v>
      </c>
      <c r="F1108" s="0" t="s">
        <v>5905</v>
      </c>
      <c r="G1108" s="0" t="s">
        <v>5906</v>
      </c>
      <c r="H1108" s="0" t="n">
        <v>0.0726</v>
      </c>
      <c r="I1108" s="0" t="n">
        <v>99.82</v>
      </c>
      <c r="J1108" s="0" t="n">
        <v>0.123</v>
      </c>
      <c r="K1108" s="0" t="s">
        <v>5907</v>
      </c>
      <c r="L1108" s="0" t="s">
        <v>5908</v>
      </c>
      <c r="M1108" s="0" t="n">
        <v>22020</v>
      </c>
      <c r="N1108" s="0" t="n">
        <v>0.961020284589767</v>
      </c>
      <c r="O1108" s="0" t="n">
        <v>0.040491</v>
      </c>
      <c r="P1108" s="0" t="n">
        <v>0</v>
      </c>
      <c r="Q1108" s="0" t="n">
        <v>537</v>
      </c>
      <c r="R1108" s="0" t="s">
        <v>105</v>
      </c>
      <c r="S1108" s="0" t="s">
        <v>105</v>
      </c>
      <c r="T1108" s="0" t="s">
        <v>105</v>
      </c>
      <c r="U1108" s="0" t="s">
        <v>105</v>
      </c>
      <c r="V1108" s="0" t="s">
        <v>105</v>
      </c>
      <c r="W1108" s="0" t="s">
        <v>105</v>
      </c>
      <c r="X1108" s="0" t="s">
        <v>105</v>
      </c>
      <c r="Y1108" s="0" t="s">
        <v>105</v>
      </c>
      <c r="Z1108" s="0" t="s">
        <v>105</v>
      </c>
      <c r="AA1108" s="0" t="n">
        <v>25</v>
      </c>
      <c r="AB1108" s="0" t="n">
        <v>15</v>
      </c>
      <c r="AC1108" s="0" t="n">
        <v>38</v>
      </c>
      <c r="AD1108" s="0" t="n">
        <v>28.87</v>
      </c>
      <c r="AE1108" s="0" t="n">
        <v>19</v>
      </c>
      <c r="AF1108" s="0" t="n">
        <v>45</v>
      </c>
      <c r="AG1108" s="0" t="str">
        <f aca="false">IF(T1108&gt;Z1108,(0.000000012*(1-O1108)*(2*E1108-2))/O1108,"NA")</f>
        <v>NA</v>
      </c>
    </row>
    <row r="1109" customFormat="false" ht="15" hidden="false" customHeight="true" outlineLevel="0" collapsed="false">
      <c r="A1109" s="0" t="s">
        <v>5909</v>
      </c>
      <c r="B1109" s="10" t="n">
        <v>0.69</v>
      </c>
      <c r="C1109" s="0" t="s">
        <v>70</v>
      </c>
      <c r="E1109" s="0" t="n">
        <v>4</v>
      </c>
      <c r="F1109" s="0" t="s">
        <v>5910</v>
      </c>
      <c r="G1109" s="0" t="s">
        <v>5911</v>
      </c>
      <c r="H1109" s="0" t="n">
        <v>0.04209</v>
      </c>
      <c r="I1109" s="0" t="n">
        <v>0.434</v>
      </c>
      <c r="J1109" s="0" t="n">
        <v>0.189</v>
      </c>
      <c r="K1109" s="0" t="s">
        <v>5912</v>
      </c>
      <c r="L1109" s="0" t="s">
        <v>5913</v>
      </c>
      <c r="M1109" s="0" t="n">
        <v>35793</v>
      </c>
      <c r="N1109" s="0" t="n">
        <v>0.979251063988303</v>
      </c>
      <c r="O1109" s="0" t="n">
        <v>0.0212008333333333</v>
      </c>
      <c r="P1109" s="0" t="n">
        <v>14</v>
      </c>
      <c r="Q1109" s="0" t="n">
        <v>238</v>
      </c>
      <c r="R1109" s="0" t="n">
        <v>0.0588235294117647</v>
      </c>
      <c r="S1109" s="11" t="n">
        <f aca="false">(P1109-V1109)/P1109</f>
        <v>0.323571428571429</v>
      </c>
      <c r="T1109" s="0" t="n">
        <v>0.0294117647058824</v>
      </c>
      <c r="U1109" s="0" t="n">
        <v>0.0929203539823009</v>
      </c>
      <c r="V1109" s="0" t="n">
        <v>9.47</v>
      </c>
      <c r="W1109" s="0" t="n">
        <v>276.48</v>
      </c>
      <c r="X1109" s="0" t="n">
        <v>0.034252025462963</v>
      </c>
      <c r="Y1109" s="0" t="n">
        <v>0.014760147601476</v>
      </c>
      <c r="Z1109" s="0" t="n">
        <v>0.0555555555555556</v>
      </c>
      <c r="AA1109" s="0" t="n">
        <v>24</v>
      </c>
      <c r="AB1109" s="0" t="n">
        <v>14</v>
      </c>
      <c r="AC1109" s="0" t="n">
        <v>33</v>
      </c>
      <c r="AD1109" s="0" t="n">
        <v>46.99</v>
      </c>
      <c r="AE1109" s="0" t="n">
        <v>33</v>
      </c>
      <c r="AF1109" s="0" t="n">
        <v>61</v>
      </c>
      <c r="AG1109" s="0" t="str">
        <f aca="false">IF(T1109&gt;Z1109,(0.000000012*(1-O1109)*(2*E1109-2))/O1109,"NA")</f>
        <v>NA</v>
      </c>
    </row>
    <row r="1110" customFormat="false" ht="15" hidden="false" customHeight="true" outlineLevel="0" collapsed="false">
      <c r="A1110" s="0" t="s">
        <v>5914</v>
      </c>
      <c r="B1110" s="10" t="n">
        <v>0</v>
      </c>
      <c r="C1110" s="0" t="s">
        <v>5915</v>
      </c>
      <c r="E1110" s="0" t="n">
        <v>14</v>
      </c>
      <c r="F1110" s="0" t="s">
        <v>5916</v>
      </c>
      <c r="G1110" s="0" t="s">
        <v>5917</v>
      </c>
      <c r="H1110" s="0" t="n">
        <v>0.19255</v>
      </c>
      <c r="I1110" s="0" t="n">
        <v>0.956</v>
      </c>
      <c r="J1110" s="0" t="n">
        <v>0.034</v>
      </c>
      <c r="K1110" s="0" t="s">
        <v>5918</v>
      </c>
      <c r="L1110" s="0" t="s">
        <v>5919</v>
      </c>
      <c r="M1110" s="0" t="n">
        <v>20219</v>
      </c>
      <c r="N1110" s="0" t="n">
        <v>0.955138486322027</v>
      </c>
      <c r="O1110" s="0" t="n">
        <v>0.0430657678571429</v>
      </c>
      <c r="P1110" s="0" t="n">
        <v>337</v>
      </c>
      <c r="Q1110" s="0" t="n">
        <v>1682</v>
      </c>
      <c r="R1110" s="0" t="n">
        <v>0.200356718192628</v>
      </c>
      <c r="S1110" s="11" t="n">
        <f aca="false">(P1110-V1110)/P1110</f>
        <v>0.302908011869436</v>
      </c>
      <c r="T1110" s="0" t="n">
        <v>0.184731934731935</v>
      </c>
      <c r="U1110" s="0" t="n">
        <v>0.222619047619048</v>
      </c>
      <c r="V1110" s="0" t="n">
        <v>234.92</v>
      </c>
      <c r="W1110" s="0" t="n">
        <v>1711.23</v>
      </c>
      <c r="X1110" s="0" t="n">
        <v>0.137281370709957</v>
      </c>
      <c r="Y1110" s="0" t="n">
        <v>0.119471568064331</v>
      </c>
      <c r="Z1110" s="0" t="n">
        <v>0.1531268264173</v>
      </c>
      <c r="AA1110" s="0" t="n">
        <v>180</v>
      </c>
      <c r="AB1110" s="0" t="n">
        <v>153</v>
      </c>
      <c r="AC1110" s="0" t="n">
        <v>206</v>
      </c>
      <c r="AD1110" s="0" t="n">
        <v>309.54</v>
      </c>
      <c r="AE1110" s="0" t="n">
        <v>272</v>
      </c>
      <c r="AF1110" s="0" t="n">
        <v>349</v>
      </c>
      <c r="AG1110" s="11" t="n">
        <f aca="false">IF(T1110&gt;Z1110,(0.000000012*(1-O1110)*(2*E1110-2))/O1110,"NA")</f>
        <v>6.93273324230423E-006</v>
      </c>
    </row>
    <row r="1111" customFormat="false" ht="15" hidden="false" customHeight="true" outlineLevel="0" collapsed="false">
      <c r="A1111" s="0" t="s">
        <v>5920</v>
      </c>
      <c r="B1111" s="10" t="n">
        <v>0.2</v>
      </c>
      <c r="C1111" s="0" t="s">
        <v>70</v>
      </c>
      <c r="E1111" s="0" t="n">
        <v>6</v>
      </c>
      <c r="F1111" s="0" t="s">
        <v>5921</v>
      </c>
      <c r="G1111" s="0" t="s">
        <v>5922</v>
      </c>
      <c r="H1111" s="0" t="n">
        <v>0.09406</v>
      </c>
      <c r="I1111" s="0" t="n">
        <v>1.349</v>
      </c>
      <c r="J1111" s="0" t="n">
        <v>0.204</v>
      </c>
      <c r="K1111" s="0" t="s">
        <v>5923</v>
      </c>
      <c r="L1111" s="0" t="s">
        <v>5924</v>
      </c>
      <c r="M1111" s="0" t="n">
        <v>17678</v>
      </c>
      <c r="N1111" s="0" t="n">
        <v>0.959067767847042</v>
      </c>
      <c r="O1111" s="0" t="n">
        <v>0.0427144666666667</v>
      </c>
      <c r="P1111" s="0" t="n">
        <v>36</v>
      </c>
      <c r="Q1111" s="0" t="n">
        <v>905</v>
      </c>
      <c r="R1111" s="0" t="n">
        <v>0.0397790055248619</v>
      </c>
      <c r="S1111" s="11" t="n">
        <f aca="false">(P1111-V1111)/P1111</f>
        <v>0.403888888888889</v>
      </c>
      <c r="T1111" s="0" t="n">
        <v>0.0288568257491676</v>
      </c>
      <c r="U1111" s="0" t="n">
        <v>0.0537870472008782</v>
      </c>
      <c r="V1111" s="0" t="n">
        <v>21.46</v>
      </c>
      <c r="W1111" s="0" t="n">
        <v>1091.01</v>
      </c>
      <c r="X1111" s="0" t="n">
        <v>0.0196698472058001</v>
      </c>
      <c r="Y1111" s="0" t="n">
        <v>0.0100732600732601</v>
      </c>
      <c r="Z1111" s="0" t="n">
        <v>0.0297121634168988</v>
      </c>
      <c r="AA1111" s="0" t="n">
        <v>38</v>
      </c>
      <c r="AB1111" s="0" t="n">
        <v>26</v>
      </c>
      <c r="AC1111" s="0" t="n">
        <v>50</v>
      </c>
      <c r="AD1111" s="0" t="n">
        <v>83.14</v>
      </c>
      <c r="AE1111" s="0" t="n">
        <v>68</v>
      </c>
      <c r="AF1111" s="0" t="n">
        <v>103</v>
      </c>
      <c r="AG1111" s="0" t="str">
        <f aca="false">IF(T1111&gt;Z1111,(0.000000012*(1-O1111)*(2*E1111-2))/O1111,"NA")</f>
        <v>NA</v>
      </c>
    </row>
    <row r="1112" customFormat="false" ht="15" hidden="false" customHeight="true" outlineLevel="0" collapsed="false">
      <c r="A1112" s="0" t="s">
        <v>5925</v>
      </c>
      <c r="B1112" s="10" t="n">
        <v>0.35</v>
      </c>
      <c r="C1112" s="0" t="s">
        <v>70</v>
      </c>
      <c r="E1112" s="0" t="n">
        <v>4</v>
      </c>
      <c r="F1112" s="0" t="s">
        <v>5926</v>
      </c>
      <c r="G1112" s="0" t="s">
        <v>5927</v>
      </c>
      <c r="H1112" s="0" t="n">
        <v>0.08195</v>
      </c>
      <c r="I1112" s="0" t="n">
        <v>10.504</v>
      </c>
      <c r="J1112" s="0" t="n">
        <v>0.217</v>
      </c>
      <c r="K1112" s="0" t="s">
        <v>5928</v>
      </c>
      <c r="L1112" s="0" t="s">
        <v>5929</v>
      </c>
      <c r="M1112" s="0" t="n">
        <v>29182</v>
      </c>
      <c r="N1112" s="0" t="n">
        <v>0.956520000913805</v>
      </c>
      <c r="O1112" s="0" t="n">
        <v>0.0453231666666667</v>
      </c>
      <c r="P1112" s="0" t="n">
        <v>9</v>
      </c>
      <c r="Q1112" s="0" t="n">
        <v>797</v>
      </c>
      <c r="R1112" s="0" t="n">
        <v>0.0112923462986198</v>
      </c>
      <c r="S1112" s="11" t="n">
        <f aca="false">(P1112-V1112)/P1112</f>
        <v>0.438888888888889</v>
      </c>
      <c r="T1112" s="0" t="n">
        <v>0.00403768506056528</v>
      </c>
      <c r="U1112" s="0" t="n">
        <v>0.0187032418952618</v>
      </c>
      <c r="V1112" s="0" t="n">
        <v>5.05</v>
      </c>
      <c r="W1112" s="0" t="n">
        <v>981.38</v>
      </c>
      <c r="X1112" s="0" t="n">
        <v>0.00514581507672869</v>
      </c>
      <c r="Y1112" s="0" t="n">
        <v>0.000992063492063492</v>
      </c>
      <c r="Z1112" s="0" t="n">
        <v>0.0102880658436214</v>
      </c>
      <c r="AA1112" s="0" t="n">
        <v>45</v>
      </c>
      <c r="AB1112" s="0" t="n">
        <v>33</v>
      </c>
      <c r="AC1112" s="0" t="n">
        <v>59</v>
      </c>
      <c r="AD1112" s="0" t="n">
        <v>76.81</v>
      </c>
      <c r="AE1112" s="0" t="n">
        <v>62</v>
      </c>
      <c r="AF1112" s="0" t="n">
        <v>96</v>
      </c>
      <c r="AG1112" s="0" t="str">
        <f aca="false">IF(T1112&gt;Z1112,(0.000000012*(1-O1112)*(2*E1112-2))/O1112,"NA")</f>
        <v>NA</v>
      </c>
    </row>
    <row r="1113" customFormat="false" ht="15" hidden="false" customHeight="true" outlineLevel="0" collapsed="false">
      <c r="A1113" s="0" t="s">
        <v>5930</v>
      </c>
      <c r="B1113" s="10" t="n">
        <v>0.35</v>
      </c>
      <c r="C1113" s="0" t="s">
        <v>70</v>
      </c>
      <c r="E1113" s="0" t="n">
        <v>4</v>
      </c>
      <c r="F1113" s="0" t="s">
        <v>5931</v>
      </c>
      <c r="G1113" s="0" t="s">
        <v>5932</v>
      </c>
      <c r="H1113" s="0" t="n">
        <v>0.09856</v>
      </c>
      <c r="I1113" s="0" t="n">
        <v>2.94</v>
      </c>
      <c r="J1113" s="0" t="n">
        <v>0.21</v>
      </c>
      <c r="K1113" s="0" t="s">
        <v>5933</v>
      </c>
      <c r="L1113" s="0" t="s">
        <v>5934</v>
      </c>
      <c r="M1113" s="0" t="n">
        <v>12796</v>
      </c>
      <c r="N1113" s="0" t="n">
        <v>0.951846931332708</v>
      </c>
      <c r="O1113" s="0" t="n">
        <v>0.0505385</v>
      </c>
      <c r="P1113" s="0" t="n">
        <v>21</v>
      </c>
      <c r="Q1113" s="0" t="n">
        <v>178</v>
      </c>
      <c r="R1113" s="0" t="n">
        <v>0.117977528089888</v>
      </c>
      <c r="S1113" s="11" t="n">
        <f aca="false">(P1113-V1113)/P1113</f>
        <v>0.177142857142857</v>
      </c>
      <c r="T1113" s="0" t="n">
        <v>0.0718954248366013</v>
      </c>
      <c r="U1113" s="0" t="n">
        <v>0.171597633136095</v>
      </c>
      <c r="V1113" s="0" t="n">
        <v>17.28</v>
      </c>
      <c r="W1113" s="0" t="n">
        <v>211.67</v>
      </c>
      <c r="X1113" s="0" t="n">
        <v>0.0816365096612652</v>
      </c>
      <c r="Y1113" s="0" t="n">
        <v>0.0476190476190476</v>
      </c>
      <c r="Z1113" s="0" t="n">
        <v>0.118483412322275</v>
      </c>
      <c r="AA1113" s="0" t="n">
        <v>31</v>
      </c>
      <c r="AB1113" s="0" t="n">
        <v>20</v>
      </c>
      <c r="AC1113" s="0" t="n">
        <v>42</v>
      </c>
      <c r="AD1113" s="0" t="n">
        <v>57.21</v>
      </c>
      <c r="AE1113" s="0" t="n">
        <v>42</v>
      </c>
      <c r="AF1113" s="0" t="n">
        <v>73</v>
      </c>
      <c r="AG1113" s="0" t="str">
        <f aca="false">IF(T1113&gt;Z1113,(0.000000012*(1-O1113)*(2*E1113-2))/O1113,"NA")</f>
        <v>NA</v>
      </c>
    </row>
    <row r="1114" customFormat="false" ht="15" hidden="false" customHeight="true" outlineLevel="0" collapsed="false">
      <c r="A1114" s="0" t="s">
        <v>5935</v>
      </c>
      <c r="B1114" s="10" t="n">
        <v>0.48</v>
      </c>
      <c r="C1114" s="0" t="s">
        <v>70</v>
      </c>
      <c r="E1114" s="0" t="n">
        <v>5</v>
      </c>
      <c r="F1114" s="0" t="s">
        <v>5936</v>
      </c>
      <c r="G1114" s="0" t="s">
        <v>5937</v>
      </c>
      <c r="H1114" s="0" t="n">
        <v>0.10545</v>
      </c>
      <c r="I1114" s="0" t="n">
        <v>5.069</v>
      </c>
      <c r="J1114" s="0" t="n">
        <v>0.208</v>
      </c>
      <c r="K1114" s="0" t="s">
        <v>5938</v>
      </c>
      <c r="L1114" s="0" t="s">
        <v>5939</v>
      </c>
      <c r="M1114" s="0" t="n">
        <v>17943</v>
      </c>
      <c r="N1114" s="0" t="n">
        <v>0.956974864849802</v>
      </c>
      <c r="O1114" s="0" t="n">
        <v>0.0447604</v>
      </c>
      <c r="P1114" s="0" t="n">
        <v>48</v>
      </c>
      <c r="Q1114" s="0" t="n">
        <v>329</v>
      </c>
      <c r="R1114" s="0" t="n">
        <v>0.145896656534954</v>
      </c>
      <c r="S1114" s="11" t="n">
        <f aca="false">(P1114-V1114)/P1114</f>
        <v>-0.0727083333333334</v>
      </c>
      <c r="T1114" s="0" t="n">
        <v>0.105571847507331</v>
      </c>
      <c r="U1114" s="0" t="n">
        <v>0.182098765432099</v>
      </c>
      <c r="V1114" s="0" t="n">
        <v>51.49</v>
      </c>
      <c r="W1114" s="0" t="n">
        <v>403.34</v>
      </c>
      <c r="X1114" s="0" t="n">
        <v>0.127659046957902</v>
      </c>
      <c r="Y1114" s="0" t="n">
        <v>0.0948905109489051</v>
      </c>
      <c r="Z1114" s="0" t="n">
        <v>0.160526315789474</v>
      </c>
      <c r="AA1114" s="0" t="n">
        <v>49</v>
      </c>
      <c r="AB1114" s="0" t="n">
        <v>33</v>
      </c>
      <c r="AC1114" s="0" t="n">
        <v>64</v>
      </c>
      <c r="AD1114" s="0" t="n">
        <v>90.29</v>
      </c>
      <c r="AE1114" s="0" t="n">
        <v>72</v>
      </c>
      <c r="AF1114" s="0" t="n">
        <v>110</v>
      </c>
      <c r="AG1114" s="0" t="str">
        <f aca="false">IF(T1114&gt;Z1114,(0.000000012*(1-O1114)*(2*E1114-2))/O1114,"NA")</f>
        <v>NA</v>
      </c>
    </row>
    <row r="1115" customFormat="false" ht="15" hidden="false" customHeight="true" outlineLevel="0" collapsed="false">
      <c r="A1115" s="0" t="s">
        <v>5940</v>
      </c>
      <c r="B1115" s="10" t="n">
        <v>0.73</v>
      </c>
      <c r="C1115" s="0" t="s">
        <v>5941</v>
      </c>
      <c r="E1115" s="0" t="n">
        <v>5</v>
      </c>
      <c r="F1115" s="0" t="s">
        <v>5942</v>
      </c>
      <c r="G1115" s="0" t="s">
        <v>5943</v>
      </c>
      <c r="H1115" s="0" t="n">
        <v>0.10482</v>
      </c>
      <c r="I1115" s="0" t="n">
        <v>2.035</v>
      </c>
      <c r="J1115" s="0" t="n">
        <v>0.206</v>
      </c>
      <c r="K1115" s="0" t="s">
        <v>5944</v>
      </c>
      <c r="L1115" s="0" t="s">
        <v>5945</v>
      </c>
      <c r="M1115" s="0" t="n">
        <v>26452</v>
      </c>
      <c r="N1115" s="0" t="n">
        <v>0.958600483895358</v>
      </c>
      <c r="O1115" s="0" t="n">
        <v>0.0430266</v>
      </c>
      <c r="P1115" s="0" t="n">
        <v>106</v>
      </c>
      <c r="Q1115" s="0" t="n">
        <v>406</v>
      </c>
      <c r="R1115" s="0" t="n">
        <v>0.261083743842365</v>
      </c>
      <c r="S1115" s="11" t="n">
        <f aca="false">(P1115-V1115)/P1115</f>
        <v>0.205283018867925</v>
      </c>
      <c r="T1115" s="0" t="n">
        <v>0.216216216216216</v>
      </c>
      <c r="U1115" s="0" t="n">
        <v>0.319796954314721</v>
      </c>
      <c r="V1115" s="0" t="n">
        <v>84.24</v>
      </c>
      <c r="W1115" s="0" t="n">
        <v>464.11</v>
      </c>
      <c r="X1115" s="0" t="n">
        <v>0.181508694059598</v>
      </c>
      <c r="Y1115" s="0" t="n">
        <v>0.156862745098039</v>
      </c>
      <c r="Z1115" s="0" t="n">
        <v>0.20627802690583</v>
      </c>
      <c r="AA1115" s="0" t="n">
        <v>60</v>
      </c>
      <c r="AB1115" s="0" t="n">
        <v>48</v>
      </c>
      <c r="AC1115" s="0" t="n">
        <v>80</v>
      </c>
      <c r="AD1115" s="0" t="n">
        <v>153.04</v>
      </c>
      <c r="AE1115" s="0" t="n">
        <v>130</v>
      </c>
      <c r="AF1115" s="0" t="n">
        <v>179</v>
      </c>
      <c r="AG1115" s="11" t="n">
        <f aca="false">IF(T1115&gt;Z1115,(0.000000012*(1-O1115)*(2*E1115-2))/O1115,"NA")</f>
        <v>2.13517792249446E-006</v>
      </c>
    </row>
    <row r="1116" customFormat="false" ht="15" hidden="false" customHeight="true" outlineLevel="0" collapsed="false">
      <c r="A1116" s="0" t="s">
        <v>5946</v>
      </c>
      <c r="B1116" s="10" t="n">
        <v>0.36</v>
      </c>
      <c r="C1116" s="0" t="s">
        <v>70</v>
      </c>
      <c r="E1116" s="0" t="n">
        <v>4</v>
      </c>
      <c r="F1116" s="0" t="s">
        <v>5947</v>
      </c>
      <c r="G1116" s="0" t="s">
        <v>5948</v>
      </c>
      <c r="H1116" s="0" t="n">
        <v>0.11452</v>
      </c>
      <c r="I1116" s="0" t="n">
        <v>1.263</v>
      </c>
      <c r="J1116" s="0" t="n">
        <v>0.203</v>
      </c>
      <c r="K1116" s="0" t="s">
        <v>5949</v>
      </c>
      <c r="L1116" s="0" t="s">
        <v>5950</v>
      </c>
      <c r="M1116" s="0" t="n">
        <v>16404</v>
      </c>
      <c r="N1116" s="0" t="n">
        <v>0.946964155084126</v>
      </c>
      <c r="O1116" s="0" t="n">
        <v>0.0555001666666667</v>
      </c>
      <c r="P1116" s="0" t="n">
        <v>59</v>
      </c>
      <c r="Q1116" s="0" t="n">
        <v>130</v>
      </c>
      <c r="R1116" s="0" t="n">
        <v>0.453846153846154</v>
      </c>
      <c r="S1116" s="11" t="n">
        <f aca="false">(P1116-V1116)/P1116</f>
        <v>0.14271186440678</v>
      </c>
      <c r="T1116" s="0" t="n">
        <v>0.373134328358209</v>
      </c>
      <c r="U1116" s="0" t="n">
        <v>0.508196721311475</v>
      </c>
      <c r="V1116" s="0" t="n">
        <v>50.58</v>
      </c>
      <c r="W1116" s="0" t="n">
        <v>137.92</v>
      </c>
      <c r="X1116" s="0" t="n">
        <v>0.3667343387471</v>
      </c>
      <c r="Y1116" s="0" t="n">
        <v>0.301587301587302</v>
      </c>
      <c r="Z1116" s="0" t="n">
        <v>0.453237410071942</v>
      </c>
      <c r="AA1116" s="0" t="n">
        <v>63</v>
      </c>
      <c r="AB1116" s="0" t="n">
        <v>48</v>
      </c>
      <c r="AC1116" s="0" t="n">
        <v>79</v>
      </c>
      <c r="AD1116" s="0" t="n">
        <v>117.4</v>
      </c>
      <c r="AE1116" s="0" t="n">
        <v>98</v>
      </c>
      <c r="AF1116" s="0" t="n">
        <v>135</v>
      </c>
      <c r="AG1116" s="0" t="str">
        <f aca="false">IF(T1116&gt;Z1116,(0.000000012*(1-O1116)*(2*E1116-2))/O1116,"NA")</f>
        <v>NA</v>
      </c>
    </row>
    <row r="1117" customFormat="false" ht="15" hidden="false" customHeight="true" outlineLevel="0" collapsed="false">
      <c r="A1117" s="0" t="s">
        <v>5951</v>
      </c>
      <c r="B1117" s="10" t="n">
        <v>0.41</v>
      </c>
      <c r="C1117" s="0" t="s">
        <v>70</v>
      </c>
      <c r="E1117" s="0" t="n">
        <v>5</v>
      </c>
      <c r="F1117" s="0" t="s">
        <v>5952</v>
      </c>
      <c r="G1117" s="0" t="s">
        <v>5953</v>
      </c>
      <c r="H1117" s="0" t="n">
        <v>0.10588</v>
      </c>
      <c r="I1117" s="0" t="n">
        <v>5.128</v>
      </c>
      <c r="J1117" s="0" t="n">
        <v>0.209</v>
      </c>
      <c r="K1117" s="0" t="s">
        <v>5954</v>
      </c>
      <c r="L1117" s="0" t="s">
        <v>5955</v>
      </c>
      <c r="M1117" s="0" t="n">
        <v>17946</v>
      </c>
      <c r="N1117" s="0" t="n">
        <v>0.956798172294662</v>
      </c>
      <c r="O1117" s="0" t="n">
        <v>0.0449492</v>
      </c>
      <c r="P1117" s="0" t="n">
        <v>49</v>
      </c>
      <c r="Q1117" s="0" t="n">
        <v>332</v>
      </c>
      <c r="R1117" s="0" t="n">
        <v>0.147590361445783</v>
      </c>
      <c r="S1117" s="11" t="n">
        <f aca="false">(P1117-V1117)/P1117</f>
        <v>-0.0108163265306123</v>
      </c>
      <c r="T1117" s="0" t="n">
        <v>0.105571847507331</v>
      </c>
      <c r="U1117" s="0" t="n">
        <v>0.180921052631579</v>
      </c>
      <c r="V1117" s="0" t="n">
        <v>49.53</v>
      </c>
      <c r="W1117" s="0" t="n">
        <v>403.98</v>
      </c>
      <c r="X1117" s="0" t="n">
        <v>0.122605079459379</v>
      </c>
      <c r="Y1117" s="0" t="n">
        <v>0.09</v>
      </c>
      <c r="Z1117" s="0" t="n">
        <v>0.154822335025381</v>
      </c>
      <c r="AA1117" s="0" t="n">
        <v>49</v>
      </c>
      <c r="AB1117" s="0" t="n">
        <v>34</v>
      </c>
      <c r="AC1117" s="0" t="n">
        <v>70</v>
      </c>
      <c r="AD1117" s="0" t="n">
        <v>92.15</v>
      </c>
      <c r="AE1117" s="0" t="n">
        <v>75</v>
      </c>
      <c r="AF1117" s="0" t="n">
        <v>113</v>
      </c>
      <c r="AG1117" s="0" t="str">
        <f aca="false">IF(T1117&gt;Z1117,(0.000000012*(1-O1117)*(2*E1117-2))/O1117,"NA")</f>
        <v>NA</v>
      </c>
    </row>
    <row r="1118" customFormat="false" ht="15" hidden="false" customHeight="true" outlineLevel="0" collapsed="false">
      <c r="A1118" s="0" t="s">
        <v>5956</v>
      </c>
      <c r="B1118" s="10" t="n">
        <v>0.07</v>
      </c>
      <c r="C1118" s="0" t="s">
        <v>5957</v>
      </c>
      <c r="E1118" s="0" t="n">
        <v>4</v>
      </c>
      <c r="F1118" s="0" t="s">
        <v>5958</v>
      </c>
      <c r="G1118" s="0" t="s">
        <v>5959</v>
      </c>
      <c r="H1118" s="0" t="n">
        <v>0.02569</v>
      </c>
      <c r="I1118" s="0" t="n">
        <v>0.342</v>
      </c>
      <c r="J1118" s="0" t="n">
        <v>0.194</v>
      </c>
      <c r="K1118" s="0" t="s">
        <v>5960</v>
      </c>
      <c r="L1118" s="0" t="s">
        <v>5961</v>
      </c>
      <c r="M1118" s="0" t="n">
        <v>55043</v>
      </c>
      <c r="N1118" s="0" t="n">
        <v>0.986855730973966</v>
      </c>
      <c r="O1118" s="0" t="n">
        <v>0.013293</v>
      </c>
      <c r="P1118" s="0" t="n">
        <v>23</v>
      </c>
      <c r="Q1118" s="0" t="n">
        <v>282</v>
      </c>
      <c r="R1118" s="0" t="n">
        <v>0.0815602836879433</v>
      </c>
      <c r="S1118" s="11" t="n">
        <f aca="false">(P1118-V1118)/P1118</f>
        <v>0.399565217391304</v>
      </c>
      <c r="T1118" s="0" t="n">
        <v>0.0542372881355932</v>
      </c>
      <c r="U1118" s="0" t="n">
        <v>0.126482213438735</v>
      </c>
      <c r="V1118" s="0" t="n">
        <v>13.81</v>
      </c>
      <c r="W1118" s="0" t="n">
        <v>317.9</v>
      </c>
      <c r="X1118" s="0" t="n">
        <v>0.0434413337527524</v>
      </c>
      <c r="Y1118" s="0" t="n">
        <v>0.024024024024024</v>
      </c>
      <c r="Z1118" s="0" t="n">
        <v>0.0662251655629139</v>
      </c>
      <c r="AA1118" s="0" t="n">
        <v>12</v>
      </c>
      <c r="AB1118" s="0" t="n">
        <v>7</v>
      </c>
      <c r="AC1118" s="0" t="n">
        <v>20</v>
      </c>
      <c r="AD1118" s="0" t="n">
        <v>39.37</v>
      </c>
      <c r="AE1118" s="0" t="n">
        <v>26</v>
      </c>
      <c r="AF1118" s="0" t="n">
        <v>54</v>
      </c>
      <c r="AG1118" s="0" t="str">
        <f aca="false">IF(T1118&gt;Z1118,(0.000000012*(1-O1118)*(2*E1118-2))/O1118,"NA")</f>
        <v>NA</v>
      </c>
    </row>
    <row r="1119" customFormat="false" ht="15" hidden="false" customHeight="true" outlineLevel="0" collapsed="false">
      <c r="A1119" s="0" t="s">
        <v>5962</v>
      </c>
      <c r="B1119" s="10" t="n">
        <v>0.05</v>
      </c>
      <c r="C1119" s="0" t="s">
        <v>5957</v>
      </c>
      <c r="E1119" s="0" t="n">
        <v>4</v>
      </c>
      <c r="F1119" s="0" t="s">
        <v>5963</v>
      </c>
      <c r="G1119" s="0" t="s">
        <v>5964</v>
      </c>
      <c r="H1119" s="0" t="n">
        <v>0.02528</v>
      </c>
      <c r="I1119" s="0" t="n">
        <v>0.444</v>
      </c>
      <c r="J1119" s="0" t="n">
        <v>0.195</v>
      </c>
      <c r="K1119" s="0" t="s">
        <v>5965</v>
      </c>
      <c r="L1119" s="0" t="s">
        <v>5966</v>
      </c>
      <c r="M1119" s="0" t="n">
        <v>77872</v>
      </c>
      <c r="N1119" s="0" t="n">
        <v>0.986931545784535</v>
      </c>
      <c r="O1119" s="0" t="n">
        <v>0.0132138333333333</v>
      </c>
      <c r="P1119" s="0" t="n">
        <v>27</v>
      </c>
      <c r="Q1119" s="0" t="n">
        <v>427</v>
      </c>
      <c r="R1119" s="0" t="n">
        <v>0.063231850117096</v>
      </c>
      <c r="S1119" s="11" t="n">
        <f aca="false">(P1119-V1119)/P1119</f>
        <v>0.361851851851852</v>
      </c>
      <c r="T1119" s="0" t="n">
        <v>0.0406698564593301</v>
      </c>
      <c r="U1119" s="0" t="n">
        <v>0.0898617511520737</v>
      </c>
      <c r="V1119" s="0" t="n">
        <v>17.23</v>
      </c>
      <c r="W1119" s="0" t="n">
        <v>501.43</v>
      </c>
      <c r="X1119" s="0" t="n">
        <v>0.0343617254651696</v>
      </c>
      <c r="Y1119" s="0" t="n">
        <v>0.0185567010309278</v>
      </c>
      <c r="Z1119" s="0" t="n">
        <v>0.0519230769230769</v>
      </c>
      <c r="AA1119" s="0" t="n">
        <v>15</v>
      </c>
      <c r="AB1119" s="0" t="n">
        <v>8</v>
      </c>
      <c r="AC1119" s="0" t="n">
        <v>26</v>
      </c>
      <c r="AD1119" s="0" t="n">
        <v>47.64</v>
      </c>
      <c r="AE1119" s="0" t="n">
        <v>36</v>
      </c>
      <c r="AF1119" s="0" t="n">
        <v>63</v>
      </c>
      <c r="AG1119" s="0" t="str">
        <f aca="false">IF(T1119&gt;Z1119,(0.000000012*(1-O1119)*(2*E1119-2))/O1119,"NA")</f>
        <v>NA</v>
      </c>
    </row>
    <row r="1120" customFormat="false" ht="15" hidden="false" customHeight="true" outlineLevel="0" collapsed="false">
      <c r="A1120" s="0" t="s">
        <v>5967</v>
      </c>
      <c r="B1120" s="10" t="n">
        <v>0.99</v>
      </c>
      <c r="C1120" s="0" t="s">
        <v>5968</v>
      </c>
      <c r="E1120" s="0" t="n">
        <v>4</v>
      </c>
      <c r="F1120" s="0" t="s">
        <v>5969</v>
      </c>
      <c r="G1120" s="0" t="s">
        <v>5970</v>
      </c>
      <c r="H1120" s="0" t="n">
        <v>0.10854</v>
      </c>
      <c r="I1120" s="0" t="n">
        <v>99.828</v>
      </c>
      <c r="J1120" s="0" t="n">
        <v>0.378</v>
      </c>
      <c r="K1120" s="0" t="s">
        <v>5971</v>
      </c>
      <c r="L1120" s="0" t="s">
        <v>5972</v>
      </c>
      <c r="M1120" s="0" t="n">
        <v>36071</v>
      </c>
      <c r="N1120" s="0" t="n">
        <v>0.946683854989696</v>
      </c>
      <c r="O1120" s="0" t="n">
        <v>0.0516899</v>
      </c>
      <c r="P1120" s="0" t="n">
        <v>79</v>
      </c>
      <c r="Q1120" s="0" t="n">
        <v>741</v>
      </c>
      <c r="R1120" s="0" t="n">
        <v>0.106612685560054</v>
      </c>
      <c r="S1120" s="11" t="n">
        <f aca="false">(P1120-V1120)/P1120</f>
        <v>-0.218987341772152</v>
      </c>
      <c r="T1120" s="0" t="n">
        <v>0.085219707057257</v>
      </c>
      <c r="U1120" s="0" t="n">
        <v>0.129032258064516</v>
      </c>
      <c r="V1120" s="0" t="n">
        <v>96.3</v>
      </c>
      <c r="W1120" s="0" t="n">
        <v>1068.5</v>
      </c>
      <c r="X1120" s="0" t="n">
        <v>0.0901263453439401</v>
      </c>
      <c r="Y1120" s="0" t="n">
        <v>0.0728346456692913</v>
      </c>
      <c r="Z1120" s="0" t="n">
        <v>0.10958904109589</v>
      </c>
      <c r="AA1120" s="0" t="n">
        <v>104</v>
      </c>
      <c r="AB1120" s="0" t="n">
        <v>85</v>
      </c>
      <c r="AC1120" s="0" t="n">
        <v>131</v>
      </c>
      <c r="AD1120" s="0" t="n">
        <v>320.32</v>
      </c>
      <c r="AE1120" s="0" t="n">
        <v>291</v>
      </c>
      <c r="AF1120" s="0" t="n">
        <v>364</v>
      </c>
      <c r="AG1120" s="0" t="str">
        <f aca="false">IF(T1120&gt;Z1120,(0.000000012*(1-O1120)*(2*E1120-2))/O1120,"NA")</f>
        <v>NA</v>
      </c>
    </row>
    <row r="1121" customFormat="false" ht="15" hidden="false" customHeight="true" outlineLevel="0" collapsed="false">
      <c r="A1121" s="0" t="s">
        <v>5973</v>
      </c>
      <c r="B1121" s="10" t="n">
        <v>1</v>
      </c>
      <c r="C1121" s="0" t="s">
        <v>179</v>
      </c>
      <c r="E1121" s="0" t="n">
        <v>9</v>
      </c>
      <c r="F1121" s="0" t="s">
        <v>5974</v>
      </c>
      <c r="G1121" s="0" t="s">
        <v>5975</v>
      </c>
      <c r="H1121" s="0" t="n">
        <v>0.15763</v>
      </c>
      <c r="I1121" s="0" t="n">
        <v>99.866</v>
      </c>
      <c r="J1121" s="0" t="n">
        <v>0.442</v>
      </c>
      <c r="K1121" s="0" t="s">
        <v>5976</v>
      </c>
      <c r="L1121" s="0" t="s">
        <v>5977</v>
      </c>
      <c r="M1121" s="0" t="n">
        <v>26145</v>
      </c>
      <c r="N1121" s="0" t="n">
        <v>0.953285098064214</v>
      </c>
      <c r="O1121" s="0" t="n">
        <v>0.04223878125</v>
      </c>
      <c r="P1121" s="0" t="n">
        <v>280</v>
      </c>
      <c r="Q1121" s="0" t="n">
        <v>1472</v>
      </c>
      <c r="R1121" s="0" t="n">
        <v>0.190217391304348</v>
      </c>
      <c r="S1121" s="11" t="n">
        <f aca="false">(P1121-V1121)/P1121</f>
        <v>-0.752214285714286</v>
      </c>
      <c r="T1121" s="0" t="n">
        <v>0.172984148862853</v>
      </c>
      <c r="U1121" s="0" t="n">
        <v>0.20997920997921</v>
      </c>
      <c r="V1121" s="0" t="n">
        <v>490.62</v>
      </c>
      <c r="W1121" s="0" t="n">
        <v>2496.66</v>
      </c>
      <c r="X1121" s="0" t="n">
        <v>0.196510538078873</v>
      </c>
      <c r="Y1121" s="0" t="n">
        <v>0.183065464523716</v>
      </c>
      <c r="Z1121" s="0" t="n">
        <v>0.214865962632006</v>
      </c>
      <c r="AA1121" s="0" t="n">
        <v>164</v>
      </c>
      <c r="AB1121" s="0" t="n">
        <v>138</v>
      </c>
      <c r="AC1121" s="0" t="n">
        <v>194</v>
      </c>
      <c r="AD1121" s="0" t="n">
        <v>701.59</v>
      </c>
      <c r="AE1121" s="0" t="n">
        <v>651</v>
      </c>
      <c r="AF1121" s="0" t="n">
        <v>764</v>
      </c>
      <c r="AG1121" s="0" t="str">
        <f aca="false">IF(T1121&gt;Z1121,(0.000000012*(1-O1121)*(2*E1121-2))/O1121,"NA")</f>
        <v>NA</v>
      </c>
    </row>
    <row r="1122" customFormat="false" ht="15" hidden="false" customHeight="true" outlineLevel="0" collapsed="false">
      <c r="A1122" s="0" t="s">
        <v>5978</v>
      </c>
      <c r="B1122" s="10" t="n">
        <v>0.13</v>
      </c>
      <c r="C1122" s="0" t="s">
        <v>5979</v>
      </c>
      <c r="E1122" s="0" t="n">
        <v>7</v>
      </c>
      <c r="F1122" s="0" t="s">
        <v>5980</v>
      </c>
      <c r="G1122" s="0" t="s">
        <v>5981</v>
      </c>
      <c r="H1122" s="0" t="n">
        <v>0.1393</v>
      </c>
      <c r="I1122" s="0" t="n">
        <v>3.048</v>
      </c>
      <c r="J1122" s="0" t="n">
        <v>0.208</v>
      </c>
      <c r="K1122" s="0" t="s">
        <v>5982</v>
      </c>
      <c r="L1122" s="0" t="s">
        <v>5983</v>
      </c>
      <c r="M1122" s="0" t="n">
        <v>40368</v>
      </c>
      <c r="N1122" s="0" t="n">
        <v>0.950968942868467</v>
      </c>
      <c r="O1122" s="0" t="n">
        <v>0.0516142857142857</v>
      </c>
      <c r="P1122" s="0" t="n">
        <v>200</v>
      </c>
      <c r="Q1122" s="0" t="n">
        <v>2188</v>
      </c>
      <c r="R1122" s="0" t="n">
        <v>0.0914076782449726</v>
      </c>
      <c r="S1122" s="11" t="n">
        <f aca="false">(P1122-V1122)/P1122</f>
        <v>0.00560000000000002</v>
      </c>
      <c r="T1122" s="0" t="n">
        <v>0.078804347826087</v>
      </c>
      <c r="U1122" s="0" t="n">
        <v>0.104343931930139</v>
      </c>
      <c r="V1122" s="0" t="n">
        <v>198.88</v>
      </c>
      <c r="W1122" s="0" t="n">
        <v>2725.08</v>
      </c>
      <c r="X1122" s="0" t="n">
        <v>0.0729813436669749</v>
      </c>
      <c r="Y1122" s="0" t="n">
        <v>0.065478355765733</v>
      </c>
      <c r="Z1122" s="0" t="n">
        <v>0.0828424153166421</v>
      </c>
      <c r="AA1122" s="0" t="n">
        <v>201</v>
      </c>
      <c r="AB1122" s="0" t="n">
        <v>172</v>
      </c>
      <c r="AC1122" s="0" t="n">
        <v>223</v>
      </c>
      <c r="AD1122" s="0" t="n">
        <v>386.37</v>
      </c>
      <c r="AE1122" s="0" t="n">
        <v>351</v>
      </c>
      <c r="AF1122" s="0" t="n">
        <v>422</v>
      </c>
      <c r="AG1122" s="0" t="str">
        <f aca="false">IF(T1122&gt;Z1122,(0.000000012*(1-O1122)*(2*E1122-2))/O1122,"NA")</f>
        <v>NA</v>
      </c>
    </row>
    <row r="1123" customFormat="false" ht="15" hidden="false" customHeight="true" outlineLevel="0" collapsed="false">
      <c r="A1123" s="0" t="s">
        <v>5984</v>
      </c>
      <c r="B1123" s="10" t="n">
        <v>0.2</v>
      </c>
      <c r="C1123" s="0" t="s">
        <v>5979</v>
      </c>
      <c r="E1123" s="0" t="n">
        <v>11</v>
      </c>
      <c r="F1123" s="0" t="s">
        <v>5985</v>
      </c>
      <c r="G1123" s="0" t="s">
        <v>5986</v>
      </c>
      <c r="H1123" s="0" t="n">
        <v>0.16998</v>
      </c>
      <c r="I1123" s="0" t="n">
        <v>1.559</v>
      </c>
      <c r="J1123" s="0" t="n">
        <v>0.2</v>
      </c>
      <c r="K1123" s="0" t="s">
        <v>5987</v>
      </c>
      <c r="L1123" s="0" t="s">
        <v>5988</v>
      </c>
      <c r="M1123" s="0" t="n">
        <v>20483</v>
      </c>
      <c r="N1123" s="0" t="n">
        <v>0.959674763551149</v>
      </c>
      <c r="O1123" s="0" t="n">
        <v>0.0359634653465347</v>
      </c>
      <c r="P1123" s="0" t="n">
        <v>261</v>
      </c>
      <c r="Q1123" s="0" t="n">
        <v>1213</v>
      </c>
      <c r="R1123" s="0" t="n">
        <v>0.215169002473207</v>
      </c>
      <c r="S1123" s="11" t="n">
        <f aca="false">(P1123-V1123)/P1123</f>
        <v>0.0669348659003831</v>
      </c>
      <c r="T1123" s="0" t="n">
        <v>0.191439688715953</v>
      </c>
      <c r="U1123" s="0" t="n">
        <v>0.236842105263158</v>
      </c>
      <c r="V1123" s="0" t="n">
        <v>243.53</v>
      </c>
      <c r="W1123" s="0" t="n">
        <v>1471.73</v>
      </c>
      <c r="X1123" s="0" t="n">
        <v>0.165471927595415</v>
      </c>
      <c r="Y1123" s="0" t="n">
        <v>0.14496644295302</v>
      </c>
      <c r="Z1123" s="0" t="n">
        <v>0.186138613861386</v>
      </c>
      <c r="AA1123" s="0" t="n">
        <v>152</v>
      </c>
      <c r="AB1123" s="0" t="n">
        <v>127</v>
      </c>
      <c r="AC1123" s="0" t="n">
        <v>176</v>
      </c>
      <c r="AD1123" s="0" t="n">
        <v>346.98</v>
      </c>
      <c r="AE1123" s="0" t="n">
        <v>309</v>
      </c>
      <c r="AF1123" s="0" t="n">
        <v>383</v>
      </c>
      <c r="AG1123" s="11" t="n">
        <f aca="false">IF(T1123&gt;Z1123,(0.000000012*(1-O1123)*(2*E1123-2))/O1123,"NA")</f>
        <v>6.43343921636644E-006</v>
      </c>
    </row>
    <row r="1124" customFormat="false" ht="15" hidden="false" customHeight="true" outlineLevel="0" collapsed="false">
      <c r="A1124" s="0" t="s">
        <v>5989</v>
      </c>
      <c r="B1124" s="10" t="n">
        <v>0.02</v>
      </c>
      <c r="C1124" s="0" t="s">
        <v>5979</v>
      </c>
      <c r="E1124" s="0" t="n">
        <v>10</v>
      </c>
      <c r="F1124" s="0" t="s">
        <v>5990</v>
      </c>
      <c r="G1124" s="0" t="s">
        <v>5991</v>
      </c>
      <c r="H1124" s="0" t="n">
        <v>0.16612</v>
      </c>
      <c r="I1124" s="0" t="n">
        <v>1.051</v>
      </c>
      <c r="J1124" s="0" t="n">
        <v>0.001</v>
      </c>
      <c r="K1124" s="0" t="s">
        <v>5992</v>
      </c>
      <c r="L1124" s="0" t="s">
        <v>5993</v>
      </c>
      <c r="M1124" s="0" t="n">
        <v>16866</v>
      </c>
      <c r="N1124" s="0" t="n">
        <v>0.956948232472957</v>
      </c>
      <c r="O1124" s="0" t="n">
        <v>0.0380518414634146</v>
      </c>
      <c r="P1124" s="0" t="n">
        <v>155</v>
      </c>
      <c r="Q1124" s="0" t="n">
        <v>991</v>
      </c>
      <c r="R1124" s="0" t="n">
        <v>0.156407669021191</v>
      </c>
      <c r="S1124" s="11" t="n">
        <f aca="false">(P1124-V1124)/P1124</f>
        <v>0.281677419354839</v>
      </c>
      <c r="T1124" s="0" t="n">
        <v>0.135931558935361</v>
      </c>
      <c r="U1124" s="0" t="n">
        <v>0.178217821782178</v>
      </c>
      <c r="V1124" s="0" t="n">
        <v>111.34</v>
      </c>
      <c r="W1124" s="0" t="n">
        <v>976.58</v>
      </c>
      <c r="X1124" s="0" t="n">
        <v>0.114010116938704</v>
      </c>
      <c r="Y1124" s="0" t="n">
        <v>0.0951417004048583</v>
      </c>
      <c r="Z1124" s="0" t="n">
        <v>0.132567849686848</v>
      </c>
      <c r="AA1124" s="0" t="n">
        <v>130</v>
      </c>
      <c r="AB1124" s="0" t="n">
        <v>113</v>
      </c>
      <c r="AC1124" s="0" t="n">
        <v>158</v>
      </c>
      <c r="AD1124" s="0" t="n">
        <v>172.92</v>
      </c>
      <c r="AE1124" s="0" t="n">
        <v>146</v>
      </c>
      <c r="AF1124" s="0" t="n">
        <v>197</v>
      </c>
      <c r="AG1124" s="11" t="n">
        <f aca="false">IF(T1124&gt;Z1124,(0.000000012*(1-O1124)*(2*E1124-2))/O1124,"NA")</f>
        <v>5.46046641247772E-006</v>
      </c>
    </row>
    <row r="1125" customFormat="false" ht="15" hidden="false" customHeight="true" outlineLevel="0" collapsed="false">
      <c r="A1125" s="0" t="s">
        <v>5994</v>
      </c>
      <c r="B1125" s="10" t="n">
        <v>0.39</v>
      </c>
      <c r="C1125" s="0" t="s">
        <v>5995</v>
      </c>
      <c r="E1125" s="0" t="n">
        <v>7</v>
      </c>
      <c r="F1125" s="0" t="s">
        <v>5996</v>
      </c>
      <c r="G1125" s="0" t="s">
        <v>5997</v>
      </c>
      <c r="H1125" s="0" t="n">
        <v>0.14268</v>
      </c>
      <c r="I1125" s="0" t="n">
        <v>8.794</v>
      </c>
      <c r="J1125" s="0" t="n">
        <v>0.223</v>
      </c>
      <c r="K1125" s="0" t="s">
        <v>5998</v>
      </c>
      <c r="L1125" s="0" t="s">
        <v>5999</v>
      </c>
      <c r="M1125" s="0" t="n">
        <v>10253</v>
      </c>
      <c r="N1125" s="0" t="n">
        <v>0.946505784601952</v>
      </c>
      <c r="O1125" s="0" t="n">
        <v>0.05344890625</v>
      </c>
      <c r="P1125" s="0" t="n">
        <v>32</v>
      </c>
      <c r="Q1125" s="0" t="n">
        <v>867</v>
      </c>
      <c r="R1125" s="0" t="n">
        <v>0.0369088811995386</v>
      </c>
      <c r="S1125" s="11" t="n">
        <f aca="false">(P1125-V1125)/P1125</f>
        <v>0.1303125</v>
      </c>
      <c r="T1125" s="0" t="n">
        <v>0.0237797246558198</v>
      </c>
      <c r="U1125" s="0" t="n">
        <v>0.05125284738041</v>
      </c>
      <c r="V1125" s="0" t="n">
        <v>27.83</v>
      </c>
      <c r="W1125" s="0" t="n">
        <v>1074.88</v>
      </c>
      <c r="X1125" s="0" t="n">
        <v>0.0258912622804406</v>
      </c>
      <c r="Y1125" s="0" t="n">
        <v>0.0177736202057998</v>
      </c>
      <c r="Z1125" s="0" t="n">
        <v>0.0386427898209237</v>
      </c>
      <c r="AA1125" s="0" t="n">
        <v>36</v>
      </c>
      <c r="AB1125" s="0" t="n">
        <v>23</v>
      </c>
      <c r="AC1125" s="0" t="n">
        <v>49</v>
      </c>
      <c r="AD1125" s="0" t="n">
        <v>75.17</v>
      </c>
      <c r="AE1125" s="0" t="n">
        <v>60</v>
      </c>
      <c r="AF1125" s="0" t="n">
        <v>96</v>
      </c>
      <c r="AG1125" s="0" t="str">
        <f aca="false">IF(T1125&gt;Z1125,(0.000000012*(1-O1125)*(2*E1125-2))/O1125,"NA")</f>
        <v>NA</v>
      </c>
    </row>
    <row r="1126" customFormat="false" ht="15" hidden="false" customHeight="true" outlineLevel="0" collapsed="false">
      <c r="A1126" s="0" t="s">
        <v>6000</v>
      </c>
      <c r="B1126" s="10" t="n">
        <v>0</v>
      </c>
      <c r="C1126" s="0" t="s">
        <v>1401</v>
      </c>
      <c r="E1126" s="0" t="n">
        <v>6</v>
      </c>
      <c r="F1126" s="0" t="s">
        <v>6001</v>
      </c>
      <c r="G1126" s="0" t="s">
        <v>6002</v>
      </c>
      <c r="H1126" s="0" t="n">
        <v>0.30115</v>
      </c>
      <c r="I1126" s="0" t="n">
        <v>0.726</v>
      </c>
      <c r="J1126" s="0" t="n">
        <v>0.194</v>
      </c>
      <c r="K1126" s="0" t="s">
        <v>6003</v>
      </c>
      <c r="L1126" s="0" t="s">
        <v>6004</v>
      </c>
      <c r="M1126" s="0" t="n">
        <v>17604</v>
      </c>
      <c r="N1126" s="0" t="n">
        <v>0.912088161781413</v>
      </c>
      <c r="O1126" s="0" t="n">
        <v>0.0961866666666667</v>
      </c>
      <c r="P1126" s="0" t="n">
        <v>548</v>
      </c>
      <c r="Q1126" s="0" t="n">
        <v>885</v>
      </c>
      <c r="R1126" s="0" t="n">
        <v>0.619209039548023</v>
      </c>
      <c r="S1126" s="11" t="n">
        <f aca="false">(P1126-V1126)/P1126</f>
        <v>0.137098540145985</v>
      </c>
      <c r="T1126" s="0" t="n">
        <v>0.593881856540084</v>
      </c>
      <c r="U1126" s="0" t="n">
        <v>0.650953984287318</v>
      </c>
      <c r="V1126" s="0" t="n">
        <v>472.87</v>
      </c>
      <c r="W1126" s="0" t="n">
        <v>901.04</v>
      </c>
      <c r="X1126" s="0" t="n">
        <v>0.524804670158928</v>
      </c>
      <c r="Y1126" s="0" t="n">
        <v>0.486454652532391</v>
      </c>
      <c r="Z1126" s="0" t="n">
        <v>0.565169769989047</v>
      </c>
      <c r="AA1126" s="0" t="n">
        <v>462</v>
      </c>
      <c r="AB1126" s="0" t="n">
        <v>421</v>
      </c>
      <c r="AC1126" s="0" t="n">
        <v>506</v>
      </c>
      <c r="AD1126" s="0" t="n">
        <v>888.92</v>
      </c>
      <c r="AE1126" s="0" t="n">
        <v>825</v>
      </c>
      <c r="AF1126" s="0" t="n">
        <v>958</v>
      </c>
      <c r="AG1126" s="11" t="n">
        <f aca="false">IF(T1126&gt;Z1126,(0.000000012*(1-O1126)*(2*E1126-2))/O1126,"NA")</f>
        <v>1.12757416135292E-006</v>
      </c>
    </row>
    <row r="1127" customFormat="false" ht="15" hidden="false" customHeight="true" outlineLevel="0" collapsed="false">
      <c r="A1127" s="0" t="s">
        <v>6005</v>
      </c>
      <c r="B1127" s="10" t="n">
        <v>1</v>
      </c>
      <c r="C1127" s="0" t="s">
        <v>70</v>
      </c>
      <c r="E1127" s="0" t="n">
        <v>12</v>
      </c>
      <c r="F1127" s="0" t="s">
        <v>6006</v>
      </c>
      <c r="G1127" s="0" t="s">
        <v>6007</v>
      </c>
      <c r="H1127" s="0" t="n">
        <v>0.15828</v>
      </c>
      <c r="I1127" s="0" t="n">
        <v>0.802</v>
      </c>
      <c r="J1127" s="0" t="n">
        <v>0.342</v>
      </c>
      <c r="K1127" s="0" t="s">
        <v>6008</v>
      </c>
      <c r="L1127" s="0" t="s">
        <v>6009</v>
      </c>
      <c r="M1127" s="0" t="n">
        <v>14233</v>
      </c>
      <c r="N1127" s="0" t="n">
        <v>0.968015005673967</v>
      </c>
      <c r="O1127" s="0" t="n">
        <v>0.030215606557377</v>
      </c>
      <c r="P1127" s="0" t="n">
        <v>244</v>
      </c>
      <c r="Q1127" s="0" t="n">
        <v>635</v>
      </c>
      <c r="R1127" s="0" t="n">
        <v>0.384251968503937</v>
      </c>
      <c r="S1127" s="11" t="n">
        <f aca="false">(P1127-V1127)/P1127</f>
        <v>-0.373811475409836</v>
      </c>
      <c r="T1127" s="0" t="n">
        <v>0.32753164556962</v>
      </c>
      <c r="U1127" s="0" t="n">
        <v>0.423380726698262</v>
      </c>
      <c r="V1127" s="0" t="n">
        <v>335.21</v>
      </c>
      <c r="W1127" s="0" t="n">
        <v>950.88</v>
      </c>
      <c r="X1127" s="0" t="n">
        <v>0.35252608110382</v>
      </c>
      <c r="Y1127" s="0" t="n">
        <v>0.327217125382263</v>
      </c>
      <c r="Z1127" s="0" t="n">
        <v>0.387163561076605</v>
      </c>
      <c r="AA1127" s="0" t="n">
        <v>79</v>
      </c>
      <c r="AB1127" s="0" t="n">
        <v>59</v>
      </c>
      <c r="AC1127" s="0" t="n">
        <v>101</v>
      </c>
      <c r="AD1127" s="0" t="n">
        <v>353.61</v>
      </c>
      <c r="AE1127" s="0" t="n">
        <v>321</v>
      </c>
      <c r="AF1127" s="0" t="n">
        <v>391</v>
      </c>
      <c r="AG1127" s="0" t="str">
        <f aca="false">IF(T1127&gt;Z1127,(0.000000012*(1-O1127)*(2*E1127-2))/O1127,"NA")</f>
        <v>NA</v>
      </c>
    </row>
    <row r="1128" customFormat="false" ht="15" hidden="false" customHeight="true" outlineLevel="0" collapsed="false">
      <c r="A1128" s="0" t="s">
        <v>6010</v>
      </c>
      <c r="B1128" s="10" t="n">
        <v>0.52</v>
      </c>
      <c r="C1128" s="0" t="s">
        <v>70</v>
      </c>
      <c r="E1128" s="0" t="n">
        <v>4</v>
      </c>
      <c r="F1128" s="0" t="s">
        <v>6011</v>
      </c>
      <c r="G1128" s="0" t="s">
        <v>6012</v>
      </c>
      <c r="H1128" s="0" t="n">
        <v>0.09357</v>
      </c>
      <c r="I1128" s="0" t="n">
        <v>3.673</v>
      </c>
      <c r="J1128" s="0" t="n">
        <v>0.214</v>
      </c>
      <c r="K1128" s="0" t="s">
        <v>6013</v>
      </c>
      <c r="L1128" s="0" t="s">
        <v>6014</v>
      </c>
      <c r="M1128" s="0" t="n">
        <v>14962</v>
      </c>
      <c r="N1128" s="0" t="n">
        <v>0.95550951298846</v>
      </c>
      <c r="O1128" s="0" t="n">
        <v>0.030483671875</v>
      </c>
      <c r="P1128" s="0" t="n">
        <v>25</v>
      </c>
      <c r="Q1128" s="0" t="n">
        <v>90</v>
      </c>
      <c r="R1128" s="0" t="n">
        <v>0.277777777777778</v>
      </c>
      <c r="S1128" s="11" t="n">
        <f aca="false">(P1128-V1128)/P1128</f>
        <v>0.1716</v>
      </c>
      <c r="T1128" s="0" t="n">
        <v>0.170454545454545</v>
      </c>
      <c r="U1128" s="0" t="n">
        <v>0.384615384615385</v>
      </c>
      <c r="V1128" s="0" t="n">
        <v>20.71</v>
      </c>
      <c r="W1128" s="0" t="n">
        <v>101.41</v>
      </c>
      <c r="X1128" s="0" t="n">
        <v>0.204220491075831</v>
      </c>
      <c r="Y1128" s="0" t="n">
        <v>0.131868131868132</v>
      </c>
      <c r="Z1128" s="0" t="n">
        <v>0.305263157894737</v>
      </c>
      <c r="AA1128" s="0" t="n">
        <v>26</v>
      </c>
      <c r="AB1128" s="0" t="n">
        <v>17</v>
      </c>
      <c r="AC1128" s="0" t="n">
        <v>37</v>
      </c>
      <c r="AD1128" s="0" t="n">
        <v>54</v>
      </c>
      <c r="AE1128" s="0" t="n">
        <v>42</v>
      </c>
      <c r="AF1128" s="0" t="n">
        <v>70</v>
      </c>
      <c r="AG1128" s="0" t="str">
        <f aca="false">IF(T1128&gt;Z1128,(0.000000012*(1-O1128)*(2*E1128-2))/O1128,"NA")</f>
        <v>NA</v>
      </c>
    </row>
    <row r="1129" customFormat="false" ht="15" hidden="false" customHeight="true" outlineLevel="0" collapsed="false">
      <c r="A1129" s="0" t="s">
        <v>6015</v>
      </c>
      <c r="B1129" s="10" t="n">
        <v>0.56</v>
      </c>
      <c r="C1129" s="0" t="s">
        <v>70</v>
      </c>
      <c r="E1129" s="0" t="n">
        <v>6</v>
      </c>
      <c r="F1129" s="0" t="s">
        <v>6016</v>
      </c>
      <c r="G1129" s="0" t="s">
        <v>6017</v>
      </c>
      <c r="H1129" s="0" t="n">
        <v>0.11748</v>
      </c>
      <c r="I1129" s="0" t="n">
        <v>99.882</v>
      </c>
      <c r="J1129" s="0" t="n">
        <v>0.207</v>
      </c>
      <c r="K1129" s="0" t="s">
        <v>6018</v>
      </c>
      <c r="L1129" s="0" t="s">
        <v>6019</v>
      </c>
      <c r="M1129" s="0" t="n">
        <v>10345</v>
      </c>
      <c r="N1129" s="0" t="n">
        <v>0.957280489769615</v>
      </c>
      <c r="O1129" s="0" t="n">
        <v>0.0440141552238806</v>
      </c>
      <c r="P1129" s="0" t="n">
        <v>29</v>
      </c>
      <c r="Q1129" s="0" t="n">
        <v>302</v>
      </c>
      <c r="R1129" s="0" t="n">
        <v>0.0960264900662252</v>
      </c>
      <c r="S1129" s="11" t="n">
        <f aca="false">(P1129-V1129)/P1129</f>
        <v>-0.0193103448275862</v>
      </c>
      <c r="T1129" s="0" t="n">
        <v>0.0644067796610169</v>
      </c>
      <c r="U1129" s="0" t="n">
        <v>0.126923076923077</v>
      </c>
      <c r="V1129" s="0" t="n">
        <v>29.56</v>
      </c>
      <c r="W1129" s="0" t="n">
        <v>381.47</v>
      </c>
      <c r="X1129" s="0" t="n">
        <v>0.0774897108553752</v>
      </c>
      <c r="Y1129" s="0" t="n">
        <v>0.0525059665871122</v>
      </c>
      <c r="Z1129" s="0" t="n">
        <v>0.10840108401084</v>
      </c>
      <c r="AA1129" s="0" t="n">
        <v>32</v>
      </c>
      <c r="AB1129" s="0" t="n">
        <v>22</v>
      </c>
      <c r="AC1129" s="0" t="n">
        <v>45</v>
      </c>
      <c r="AD1129" s="0" t="n">
        <v>66.26</v>
      </c>
      <c r="AE1129" s="0" t="n">
        <v>51</v>
      </c>
      <c r="AF1129" s="0" t="n">
        <v>82</v>
      </c>
      <c r="AG1129" s="0" t="str">
        <f aca="false">IF(T1129&gt;Z1129,(0.000000012*(1-O1129)*(2*E1129-2))/O1129,"NA")</f>
        <v>NA</v>
      </c>
    </row>
    <row r="1130" customFormat="false" ht="15" hidden="false" customHeight="true" outlineLevel="0" collapsed="false">
      <c r="A1130" s="0" t="s">
        <v>6020</v>
      </c>
      <c r="B1130" s="10" t="n">
        <v>0.16</v>
      </c>
      <c r="C1130" s="0" t="s">
        <v>70</v>
      </c>
      <c r="E1130" s="0" t="n">
        <v>6</v>
      </c>
      <c r="F1130" s="0" t="s">
        <v>6021</v>
      </c>
      <c r="G1130" s="0" t="s">
        <v>6022</v>
      </c>
      <c r="H1130" s="0" t="n">
        <v>0.09455</v>
      </c>
      <c r="I1130" s="0" t="n">
        <v>1.758</v>
      </c>
      <c r="J1130" s="0" t="n">
        <v>0.203</v>
      </c>
      <c r="K1130" s="0" t="s">
        <v>6023</v>
      </c>
      <c r="L1130" s="0" t="s">
        <v>6024</v>
      </c>
      <c r="M1130" s="0" t="n">
        <v>20201</v>
      </c>
      <c r="N1130" s="0" t="n">
        <v>0.967275547415145</v>
      </c>
      <c r="O1130" s="0" t="n">
        <v>0.0416233419689119</v>
      </c>
      <c r="P1130" s="0" t="n">
        <v>74</v>
      </c>
      <c r="Q1130" s="0" t="n">
        <v>337</v>
      </c>
      <c r="R1130" s="0" t="n">
        <v>0.219584569732938</v>
      </c>
      <c r="S1130" s="11" t="n">
        <f aca="false">(P1130-V1130)/P1130</f>
        <v>0.108783783783784</v>
      </c>
      <c r="T1130" s="0" t="n">
        <v>0.177018633540373</v>
      </c>
      <c r="U1130" s="0" t="n">
        <v>0.253246753246753</v>
      </c>
      <c r="V1130" s="0" t="n">
        <v>65.95</v>
      </c>
      <c r="W1130" s="0" t="n">
        <v>392.89</v>
      </c>
      <c r="X1130" s="0" t="n">
        <v>0.167858688182443</v>
      </c>
      <c r="Y1130" s="0" t="n">
        <v>0.136585365853659</v>
      </c>
      <c r="Z1130" s="0" t="n">
        <v>0.205811138014528</v>
      </c>
      <c r="AA1130" s="0" t="n">
        <v>46</v>
      </c>
      <c r="AB1130" s="0" t="n">
        <v>34</v>
      </c>
      <c r="AC1130" s="0" t="n">
        <v>63</v>
      </c>
      <c r="AD1130" s="0" t="n">
        <v>116.98</v>
      </c>
      <c r="AE1130" s="0" t="n">
        <v>99</v>
      </c>
      <c r="AF1130" s="0" t="n">
        <v>142</v>
      </c>
      <c r="AG1130" s="0" t="str">
        <f aca="false">IF(T1130&gt;Z1130,(0.000000012*(1-O1130)*(2*E1130-2))/O1130,"NA")</f>
        <v>NA</v>
      </c>
    </row>
    <row r="1131" customFormat="false" ht="15" hidden="false" customHeight="true" outlineLevel="0" collapsed="false">
      <c r="A1131" s="0" t="s">
        <v>6025</v>
      </c>
      <c r="B1131" s="10" t="n">
        <v>0.09</v>
      </c>
      <c r="C1131" s="0" t="s">
        <v>70</v>
      </c>
      <c r="E1131" s="0" t="n">
        <v>6</v>
      </c>
      <c r="F1131" s="0" t="s">
        <v>6026</v>
      </c>
      <c r="G1131" s="0" t="s">
        <v>6027</v>
      </c>
      <c r="H1131" s="0" t="n">
        <v>0.13651</v>
      </c>
      <c r="I1131" s="0" t="n">
        <v>2.946</v>
      </c>
      <c r="J1131" s="0" t="n">
        <v>0.095</v>
      </c>
      <c r="K1131" s="0" t="s">
        <v>6028</v>
      </c>
      <c r="L1131" s="0" t="s">
        <v>6029</v>
      </c>
      <c r="M1131" s="0" t="n">
        <v>10170</v>
      </c>
      <c r="N1131" s="0" t="n">
        <v>0.952566371681416</v>
      </c>
      <c r="O1131" s="0" t="n">
        <v>0.0435150169902913</v>
      </c>
      <c r="P1131" s="0" t="n">
        <v>51</v>
      </c>
      <c r="Q1131" s="0" t="n">
        <v>270</v>
      </c>
      <c r="R1131" s="0" t="n">
        <v>0.188888888888889</v>
      </c>
      <c r="S1131" s="11" t="n">
        <f aca="false">(P1131-V1131)/P1131</f>
        <v>0.292549019607843</v>
      </c>
      <c r="T1131" s="0" t="n">
        <v>0.141263940520446</v>
      </c>
      <c r="U1131" s="0" t="n">
        <v>0.219858156028369</v>
      </c>
      <c r="V1131" s="0" t="n">
        <v>36.08</v>
      </c>
      <c r="W1131" s="0" t="n">
        <v>281.56</v>
      </c>
      <c r="X1131" s="0" t="n">
        <v>0.128143202159398</v>
      </c>
      <c r="Y1131" s="0" t="n">
        <v>0.0925266903914591</v>
      </c>
      <c r="Z1131" s="0" t="n">
        <v>0.172161172161172</v>
      </c>
      <c r="AA1131" s="0" t="n">
        <v>46</v>
      </c>
      <c r="AB1131" s="0" t="n">
        <v>36</v>
      </c>
      <c r="AC1131" s="0" t="n">
        <v>58</v>
      </c>
      <c r="AD1131" s="0" t="n">
        <v>74.83</v>
      </c>
      <c r="AE1131" s="0" t="n">
        <v>58</v>
      </c>
      <c r="AF1131" s="0" t="n">
        <v>89</v>
      </c>
      <c r="AG1131" s="0" t="str">
        <f aca="false">IF(T1131&gt;Z1131,(0.000000012*(1-O1131)*(2*E1131-2))/O1131,"NA")</f>
        <v>NA</v>
      </c>
    </row>
    <row r="1132" customFormat="false" ht="15" hidden="false" customHeight="true" outlineLevel="0" collapsed="false">
      <c r="A1132" s="0" t="s">
        <v>6030</v>
      </c>
      <c r="B1132" s="10" t="n">
        <v>0.79</v>
      </c>
      <c r="C1132" s="0" t="s">
        <v>6031</v>
      </c>
      <c r="E1132" s="0" t="n">
        <v>4</v>
      </c>
      <c r="F1132" s="0" t="s">
        <v>6032</v>
      </c>
      <c r="G1132" s="0" t="s">
        <v>6033</v>
      </c>
      <c r="H1132" s="0" t="n">
        <v>0.14145</v>
      </c>
      <c r="I1132" s="0" t="n">
        <v>98.805</v>
      </c>
      <c r="J1132" s="0" t="n">
        <v>0.142</v>
      </c>
      <c r="K1132" s="0" t="s">
        <v>6034</v>
      </c>
      <c r="L1132" s="0" t="s">
        <v>6035</v>
      </c>
      <c r="M1132" s="0" t="n">
        <v>10192</v>
      </c>
      <c r="N1132" s="0" t="n">
        <v>0.933460884353742</v>
      </c>
      <c r="O1132" s="0" t="n">
        <v>0.0715256666666667</v>
      </c>
      <c r="P1132" s="0" t="n">
        <v>17</v>
      </c>
      <c r="Q1132" s="0" t="n">
        <v>102</v>
      </c>
      <c r="R1132" s="0" t="n">
        <v>0.166666666666667</v>
      </c>
      <c r="S1132" s="11" t="n">
        <f aca="false">(P1132-V1132)/P1132</f>
        <v>0.0394117647058825</v>
      </c>
      <c r="T1132" s="0" t="n">
        <v>0.0967741935483871</v>
      </c>
      <c r="U1132" s="0" t="n">
        <v>0.221311475409836</v>
      </c>
      <c r="V1132" s="0" t="n">
        <v>16.33</v>
      </c>
      <c r="W1132" s="0" t="n">
        <v>117.93</v>
      </c>
      <c r="X1132" s="0" t="n">
        <v>0.138471974900365</v>
      </c>
      <c r="Y1132" s="0" t="n">
        <v>0.075</v>
      </c>
      <c r="Z1132" s="0" t="n">
        <v>0.213675213675214</v>
      </c>
      <c r="AA1132" s="0" t="n">
        <v>36</v>
      </c>
      <c r="AB1132" s="0" t="n">
        <v>26</v>
      </c>
      <c r="AC1132" s="0" t="n">
        <v>47</v>
      </c>
      <c r="AD1132" s="0" t="n">
        <v>48.1</v>
      </c>
      <c r="AE1132" s="0" t="n">
        <v>34</v>
      </c>
      <c r="AF1132" s="0" t="n">
        <v>62</v>
      </c>
      <c r="AG1132" s="0" t="str">
        <f aca="false">IF(T1132&gt;Z1132,(0.000000012*(1-O1132)*(2*E1132-2))/O1132,"NA")</f>
        <v>NA</v>
      </c>
    </row>
    <row r="1133" customFormat="false" ht="15" hidden="false" customHeight="true" outlineLevel="0" collapsed="false">
      <c r="A1133" s="0" t="s">
        <v>6036</v>
      </c>
      <c r="B1133" s="10" t="n">
        <v>0.03</v>
      </c>
      <c r="C1133" s="0" t="s">
        <v>1401</v>
      </c>
      <c r="E1133" s="0" t="n">
        <v>7</v>
      </c>
      <c r="F1133" s="0" t="s">
        <v>6037</v>
      </c>
      <c r="G1133" s="0" t="s">
        <v>6038</v>
      </c>
      <c r="H1133" s="0" t="n">
        <v>0.16016</v>
      </c>
      <c r="I1133" s="0" t="n">
        <v>0.512</v>
      </c>
      <c r="J1133" s="0" t="n">
        <v>0.191</v>
      </c>
      <c r="K1133" s="0" t="s">
        <v>6039</v>
      </c>
      <c r="L1133" s="0" t="s">
        <v>6040</v>
      </c>
      <c r="M1133" s="0" t="n">
        <v>12079</v>
      </c>
      <c r="N1133" s="0" t="n">
        <v>0.951340185051585</v>
      </c>
      <c r="O1133" s="0" t="n">
        <v>0.0511848571428571</v>
      </c>
      <c r="P1133" s="0" t="n">
        <v>157</v>
      </c>
      <c r="Q1133" s="0" t="n">
        <v>534</v>
      </c>
      <c r="R1133" s="0" t="n">
        <v>0.294007490636704</v>
      </c>
      <c r="S1133" s="11" t="n">
        <f aca="false">(P1133-V1133)/P1133</f>
        <v>0.219108280254777</v>
      </c>
      <c r="T1133" s="0" t="n">
        <v>0.240530303030303</v>
      </c>
      <c r="U1133" s="0" t="n">
        <v>0.338374291115312</v>
      </c>
      <c r="V1133" s="0" t="n">
        <v>122.6</v>
      </c>
      <c r="W1133" s="0" t="n">
        <v>628.36</v>
      </c>
      <c r="X1133" s="0" t="n">
        <v>0.195111082818766</v>
      </c>
      <c r="Y1133" s="0" t="n">
        <v>0.163461538461538</v>
      </c>
      <c r="Z1133" s="0" t="n">
        <v>0.228426395939086</v>
      </c>
      <c r="AA1133" s="0" t="n">
        <v>109</v>
      </c>
      <c r="AB1133" s="0" t="n">
        <v>91</v>
      </c>
      <c r="AC1133" s="0" t="n">
        <v>134</v>
      </c>
      <c r="AD1133" s="0" t="n">
        <v>243.55</v>
      </c>
      <c r="AE1133" s="0" t="n">
        <v>212</v>
      </c>
      <c r="AF1133" s="0" t="n">
        <v>279</v>
      </c>
      <c r="AG1133" s="11" t="n">
        <f aca="false">IF(T1133&gt;Z1133,(0.000000012*(1-O1133)*(2*E1133-2))/O1133,"NA")</f>
        <v>2.66933206807817E-006</v>
      </c>
    </row>
    <row r="1134" customFormat="false" ht="15" hidden="false" customHeight="true" outlineLevel="0" collapsed="false">
      <c r="A1134" s="0" t="s">
        <v>6041</v>
      </c>
      <c r="B1134" s="10" t="n">
        <v>0.56</v>
      </c>
      <c r="C1134" s="0" t="s">
        <v>70</v>
      </c>
      <c r="E1134" s="0" t="n">
        <v>4</v>
      </c>
      <c r="F1134" s="0" t="s">
        <v>6042</v>
      </c>
      <c r="G1134" s="0" t="s">
        <v>6043</v>
      </c>
      <c r="H1134" s="0" t="n">
        <v>0.04462</v>
      </c>
      <c r="I1134" s="0" t="n">
        <v>0.085</v>
      </c>
      <c r="J1134" s="0" t="n">
        <v>0.353</v>
      </c>
      <c r="K1134" s="0" t="s">
        <v>6044</v>
      </c>
      <c r="L1134" s="0" t="s">
        <v>6045</v>
      </c>
      <c r="M1134" s="0" t="n">
        <v>30044</v>
      </c>
      <c r="N1134" s="0" t="n">
        <v>0.980750454888386</v>
      </c>
      <c r="O1134" s="0" t="n">
        <v>0.0196985</v>
      </c>
      <c r="P1134" s="0" t="n">
        <v>18</v>
      </c>
      <c r="Q1134" s="0" t="n">
        <v>64</v>
      </c>
      <c r="R1134" s="0" t="n">
        <v>0.28125</v>
      </c>
      <c r="S1134" s="11" t="n">
        <f aca="false">(P1134-V1134)/P1134</f>
        <v>-0.13</v>
      </c>
      <c r="T1134" s="0" t="n">
        <v>0.191176470588235</v>
      </c>
      <c r="U1134" s="0" t="n">
        <v>0.403508771929825</v>
      </c>
      <c r="V1134" s="0" t="n">
        <v>20.34</v>
      </c>
      <c r="W1134" s="0" t="n">
        <v>92.44</v>
      </c>
      <c r="X1134" s="0" t="n">
        <v>0.220034617048897</v>
      </c>
      <c r="Y1134" s="0" t="n">
        <v>0.152173913043478</v>
      </c>
      <c r="Z1134" s="0" t="n">
        <v>0.305882352941176</v>
      </c>
      <c r="AA1134" s="0" t="n">
        <v>20</v>
      </c>
      <c r="AB1134" s="0" t="n">
        <v>12</v>
      </c>
      <c r="AC1134" s="0" t="n">
        <v>30</v>
      </c>
      <c r="AD1134" s="0" t="n">
        <v>52.8</v>
      </c>
      <c r="AE1134" s="0" t="n">
        <v>38</v>
      </c>
      <c r="AF1134" s="0" t="n">
        <v>66</v>
      </c>
      <c r="AG1134" s="0" t="str">
        <f aca="false">IF(T1134&gt;Z1134,(0.000000012*(1-O1134)*(2*E1134-2))/O1134,"NA")</f>
        <v>NA</v>
      </c>
    </row>
    <row r="1135" customFormat="false" ht="15" hidden="false" customHeight="true" outlineLevel="0" collapsed="false">
      <c r="A1135" s="0" t="s">
        <v>6046</v>
      </c>
      <c r="B1135" s="10" t="n">
        <v>0.19</v>
      </c>
      <c r="C1135" s="0" t="s">
        <v>6047</v>
      </c>
      <c r="E1135" s="0" t="n">
        <v>5</v>
      </c>
      <c r="F1135" s="0" t="s">
        <v>6048</v>
      </c>
      <c r="G1135" s="0" t="s">
        <v>6049</v>
      </c>
      <c r="H1135" s="0" t="n">
        <v>0.06495</v>
      </c>
      <c r="I1135" s="0" t="n">
        <v>0.298</v>
      </c>
      <c r="J1135" s="0" t="n">
        <v>0.179</v>
      </c>
      <c r="K1135" s="0" t="s">
        <v>6050</v>
      </c>
      <c r="L1135" s="0" t="s">
        <v>6051</v>
      </c>
      <c r="M1135" s="0" t="n">
        <v>10303</v>
      </c>
      <c r="N1135" s="0" t="n">
        <v>0.974182277006697</v>
      </c>
      <c r="O1135" s="0" t="n">
        <v>0.0237801666666667</v>
      </c>
      <c r="P1135" s="0" t="n">
        <v>16</v>
      </c>
      <c r="Q1135" s="0" t="n">
        <v>138</v>
      </c>
      <c r="R1135" s="0" t="n">
        <v>0.115942028985507</v>
      </c>
      <c r="S1135" s="11" t="n">
        <f aca="false">(P1135-V1135)/P1135</f>
        <v>0.285</v>
      </c>
      <c r="T1135" s="0" t="n">
        <v>0.0645161290322581</v>
      </c>
      <c r="U1135" s="0" t="n">
        <v>0.161290322580645</v>
      </c>
      <c r="V1135" s="0" t="n">
        <v>11.44</v>
      </c>
      <c r="W1135" s="0" t="n">
        <v>157.34</v>
      </c>
      <c r="X1135" s="0" t="n">
        <v>0.0727087835261218</v>
      </c>
      <c r="Y1135" s="0" t="n">
        <v>0.033112582781457</v>
      </c>
      <c r="Z1135" s="0" t="n">
        <v>0.120253164556962</v>
      </c>
      <c r="AA1135" s="0" t="n">
        <v>13</v>
      </c>
      <c r="AB1135" s="0" t="n">
        <v>8</v>
      </c>
      <c r="AC1135" s="0" t="n">
        <v>21</v>
      </c>
      <c r="AD1135" s="0" t="n">
        <v>29</v>
      </c>
      <c r="AE1135" s="0" t="n">
        <v>20</v>
      </c>
      <c r="AF1135" s="0" t="n">
        <v>41</v>
      </c>
      <c r="AG1135" s="0" t="str">
        <f aca="false">IF(T1135&gt;Z1135,(0.000000012*(1-O1135)*(2*E1135-2))/O1135,"NA")</f>
        <v>NA</v>
      </c>
    </row>
    <row r="1136" customFormat="false" ht="15" hidden="false" customHeight="true" outlineLevel="0" collapsed="false">
      <c r="A1136" s="0" t="s">
        <v>6052</v>
      </c>
      <c r="B1136" s="10" t="n">
        <v>1</v>
      </c>
      <c r="C1136" s="0" t="s">
        <v>70</v>
      </c>
      <c r="E1136" s="0" t="n">
        <v>15</v>
      </c>
      <c r="F1136" s="0" t="s">
        <v>6053</v>
      </c>
      <c r="G1136" s="0" t="s">
        <v>6054</v>
      </c>
      <c r="H1136" s="0" t="n">
        <v>0.16102</v>
      </c>
      <c r="I1136" s="0" t="n">
        <v>0.855</v>
      </c>
      <c r="J1136" s="0" t="n">
        <v>0.343</v>
      </c>
      <c r="K1136" s="0" t="s">
        <v>6055</v>
      </c>
      <c r="L1136" s="0" t="s">
        <v>6056</v>
      </c>
      <c r="M1136" s="0" t="n">
        <v>14202</v>
      </c>
      <c r="N1136" s="0" t="n">
        <v>0.969528771936883</v>
      </c>
      <c r="O1136" s="0" t="n">
        <v>0.0292713575129534</v>
      </c>
      <c r="P1136" s="0" t="n">
        <v>242</v>
      </c>
      <c r="Q1136" s="0" t="n">
        <v>867</v>
      </c>
      <c r="R1136" s="0" t="n">
        <v>0.279123414071511</v>
      </c>
      <c r="S1136" s="11" t="n">
        <f aca="false">(P1136-V1136)/P1136</f>
        <v>-0.425413223140496</v>
      </c>
      <c r="T1136" s="0" t="n">
        <v>0.245714285714286</v>
      </c>
      <c r="U1136" s="0" t="n">
        <v>0.305458768873403</v>
      </c>
      <c r="V1136" s="0" t="n">
        <v>344.95</v>
      </c>
      <c r="W1136" s="0" t="n">
        <v>1300.11</v>
      </c>
      <c r="X1136" s="0" t="n">
        <v>0.265323703378945</v>
      </c>
      <c r="Y1136" s="0" t="n">
        <v>0.241621200311769</v>
      </c>
      <c r="Z1136" s="0" t="n">
        <v>0.287854889589905</v>
      </c>
      <c r="AA1136" s="0" t="n">
        <v>82</v>
      </c>
      <c r="AB1136" s="0" t="n">
        <v>63</v>
      </c>
      <c r="AC1136" s="0" t="n">
        <v>104</v>
      </c>
      <c r="AD1136" s="0" t="n">
        <v>360.63</v>
      </c>
      <c r="AE1136" s="0" t="n">
        <v>323</v>
      </c>
      <c r="AF1136" s="0" t="n">
        <v>394</v>
      </c>
      <c r="AG1136" s="0" t="str">
        <f aca="false">IF(T1136&gt;Z1136,(0.000000012*(1-O1136)*(2*E1136-2))/O1136,"NA")</f>
        <v>NA</v>
      </c>
    </row>
    <row r="1137" customFormat="false" ht="15" hidden="false" customHeight="true" outlineLevel="0" collapsed="false">
      <c r="A1137" s="0" t="s">
        <v>6057</v>
      </c>
      <c r="B1137" s="10" t="n">
        <v>0</v>
      </c>
      <c r="C1137" s="0" t="s">
        <v>70</v>
      </c>
      <c r="E1137" s="0" t="n">
        <v>4</v>
      </c>
      <c r="F1137" s="0" t="s">
        <v>6058</v>
      </c>
      <c r="G1137" s="0" t="s">
        <v>6059</v>
      </c>
      <c r="H1137" s="0" t="n">
        <v>0.06826</v>
      </c>
      <c r="I1137" s="0" t="n">
        <v>0.488</v>
      </c>
      <c r="J1137" s="0" t="n">
        <v>0.19</v>
      </c>
      <c r="K1137" s="0" t="s">
        <v>6060</v>
      </c>
      <c r="L1137" s="0" t="s">
        <v>6061</v>
      </c>
      <c r="M1137" s="0" t="n">
        <v>45433</v>
      </c>
      <c r="N1137" s="0" t="n">
        <v>0.967629989948569</v>
      </c>
      <c r="O1137" s="0" t="n">
        <v>0.0332318333333333</v>
      </c>
      <c r="P1137" s="0" t="n">
        <v>109</v>
      </c>
      <c r="Q1137" s="0" t="n">
        <v>338</v>
      </c>
      <c r="R1137" s="0" t="n">
        <v>0.322485207100592</v>
      </c>
      <c r="S1137" s="11" t="n">
        <f aca="false">(P1137-V1137)/P1137</f>
        <v>0.304770642201835</v>
      </c>
      <c r="T1137" s="0" t="n">
        <v>0.269430051813472</v>
      </c>
      <c r="U1137" s="0" t="n">
        <v>0.371345029239766</v>
      </c>
      <c r="V1137" s="0" t="n">
        <v>75.78</v>
      </c>
      <c r="W1137" s="0" t="n">
        <v>343.77</v>
      </c>
      <c r="X1137" s="0" t="n">
        <v>0.220438083602409</v>
      </c>
      <c r="Y1137" s="0" t="n">
        <v>0.175925925925926</v>
      </c>
      <c r="Z1137" s="0" t="n">
        <v>0.271428571428571</v>
      </c>
      <c r="AA1137" s="0" t="n">
        <v>64</v>
      </c>
      <c r="AB1137" s="0" t="n">
        <v>51</v>
      </c>
      <c r="AC1137" s="0" t="n">
        <v>77</v>
      </c>
      <c r="AD1137" s="0" t="n">
        <v>159.75</v>
      </c>
      <c r="AE1137" s="0" t="n">
        <v>135</v>
      </c>
      <c r="AF1137" s="0" t="n">
        <v>183</v>
      </c>
      <c r="AG1137" s="0" t="str">
        <f aca="false">IF(T1137&gt;Z1137,(0.000000012*(1-O1137)*(2*E1137-2))/O1137,"NA")</f>
        <v>NA</v>
      </c>
    </row>
    <row r="1138" customFormat="false" ht="15" hidden="false" customHeight="true" outlineLevel="0" collapsed="false">
      <c r="A1138" s="0" t="s">
        <v>6062</v>
      </c>
      <c r="B1138" s="10" t="n">
        <v>0.42</v>
      </c>
      <c r="C1138" s="0" t="s">
        <v>70</v>
      </c>
      <c r="E1138" s="0" t="n">
        <v>4</v>
      </c>
      <c r="F1138" s="0" t="s">
        <v>6063</v>
      </c>
      <c r="G1138" s="0" t="s">
        <v>6064</v>
      </c>
      <c r="H1138" s="0" t="n">
        <v>0.06279</v>
      </c>
      <c r="I1138" s="0" t="n">
        <v>0.846</v>
      </c>
      <c r="J1138" s="0" t="n">
        <v>0.199</v>
      </c>
      <c r="K1138" s="0" t="s">
        <v>6065</v>
      </c>
      <c r="L1138" s="0" t="s">
        <v>6066</v>
      </c>
      <c r="M1138" s="0" t="n">
        <v>32627</v>
      </c>
      <c r="N1138" s="0" t="n">
        <v>0.970116774450608</v>
      </c>
      <c r="O1138" s="0" t="n">
        <v>0.0297069</v>
      </c>
      <c r="P1138" s="0" t="n">
        <v>45</v>
      </c>
      <c r="Q1138" s="0" t="n">
        <v>110</v>
      </c>
      <c r="R1138" s="0" t="n">
        <v>0.409090909090909</v>
      </c>
      <c r="S1138" s="11" t="n">
        <f aca="false">(P1138-V1138)/P1138</f>
        <v>0.114222222222222</v>
      </c>
      <c r="T1138" s="0" t="n">
        <v>0.314814814814815</v>
      </c>
      <c r="U1138" s="0" t="n">
        <v>0.5</v>
      </c>
      <c r="V1138" s="0" t="n">
        <v>39.86</v>
      </c>
      <c r="W1138" s="0" t="n">
        <v>121.97</v>
      </c>
      <c r="X1138" s="0" t="n">
        <v>0.326801672542428</v>
      </c>
      <c r="Y1138" s="0" t="n">
        <v>0.245454545454545</v>
      </c>
      <c r="Z1138" s="0" t="n">
        <v>0.418803418803419</v>
      </c>
      <c r="AA1138" s="0" t="n">
        <v>41</v>
      </c>
      <c r="AB1138" s="0" t="n">
        <v>27</v>
      </c>
      <c r="AC1138" s="0" t="n">
        <v>61</v>
      </c>
      <c r="AD1138" s="0" t="n">
        <v>79.92</v>
      </c>
      <c r="AE1138" s="0" t="n">
        <v>61</v>
      </c>
      <c r="AF1138" s="0" t="n">
        <v>97</v>
      </c>
      <c r="AG1138" s="0" t="str">
        <f aca="false">IF(T1138&gt;Z1138,(0.000000012*(1-O1138)*(2*E1138-2))/O1138,"NA")</f>
        <v>NA</v>
      </c>
    </row>
    <row r="1139" customFormat="false" ht="15" hidden="false" customHeight="true" outlineLevel="0" collapsed="false">
      <c r="A1139" s="0" t="s">
        <v>6067</v>
      </c>
      <c r="B1139" s="10" t="n">
        <v>0.6</v>
      </c>
      <c r="C1139" s="0" t="s">
        <v>70</v>
      </c>
      <c r="E1139" s="0" t="n">
        <v>5</v>
      </c>
      <c r="F1139" s="0" t="s">
        <v>6068</v>
      </c>
      <c r="G1139" s="0" t="s">
        <v>6069</v>
      </c>
      <c r="H1139" s="0" t="n">
        <v>0.05603</v>
      </c>
      <c r="I1139" s="0" t="n">
        <v>1.431</v>
      </c>
      <c r="J1139" s="0" t="n">
        <v>0.202</v>
      </c>
      <c r="K1139" s="0" t="s">
        <v>6070</v>
      </c>
      <c r="L1139" s="0" t="s">
        <v>6071</v>
      </c>
      <c r="M1139" s="0" t="n">
        <v>13145</v>
      </c>
      <c r="N1139" s="0" t="n">
        <v>0.975633320654241</v>
      </c>
      <c r="O1139" s="0" t="n">
        <v>0.0322359268292683</v>
      </c>
      <c r="P1139" s="0" t="n">
        <v>12</v>
      </c>
      <c r="Q1139" s="0" t="n">
        <v>199</v>
      </c>
      <c r="R1139" s="0" t="n">
        <v>0.0603015075376884</v>
      </c>
      <c r="S1139" s="11" t="n">
        <f aca="false">(P1139-V1139)/P1139</f>
        <v>0.0625</v>
      </c>
      <c r="T1139" s="0" t="n">
        <v>0.0285714285714286</v>
      </c>
      <c r="U1139" s="0" t="n">
        <v>0.0900473933649289</v>
      </c>
      <c r="V1139" s="0" t="n">
        <v>11.25</v>
      </c>
      <c r="W1139" s="0" t="n">
        <v>240.98</v>
      </c>
      <c r="X1139" s="0" t="n">
        <v>0.0466843721470661</v>
      </c>
      <c r="Y1139" s="0" t="n">
        <v>0.0204081632653061</v>
      </c>
      <c r="Z1139" s="0" t="n">
        <v>0.0790513833992095</v>
      </c>
      <c r="AA1139" s="0" t="n">
        <v>14</v>
      </c>
      <c r="AB1139" s="0" t="n">
        <v>8</v>
      </c>
      <c r="AC1139" s="0" t="n">
        <v>24</v>
      </c>
      <c r="AD1139" s="0" t="n">
        <v>26.53</v>
      </c>
      <c r="AE1139" s="0" t="n">
        <v>16</v>
      </c>
      <c r="AF1139" s="0" t="n">
        <v>37</v>
      </c>
      <c r="AG1139" s="0" t="str">
        <f aca="false">IF(T1139&gt;Z1139,(0.000000012*(1-O1139)*(2*E1139-2))/O1139,"NA")</f>
        <v>NA</v>
      </c>
    </row>
    <row r="1140" customFormat="false" ht="15" hidden="false" customHeight="true" outlineLevel="0" collapsed="false">
      <c r="A1140" s="0" t="s">
        <v>6072</v>
      </c>
      <c r="B1140" s="10" t="n">
        <v>0.99</v>
      </c>
      <c r="C1140" s="0" t="s">
        <v>70</v>
      </c>
      <c r="E1140" s="0" t="n">
        <v>6</v>
      </c>
      <c r="F1140" s="0" t="s">
        <v>6073</v>
      </c>
      <c r="G1140" s="0" t="s">
        <v>6074</v>
      </c>
      <c r="H1140" s="0" t="n">
        <v>0.13802</v>
      </c>
      <c r="I1140" s="0" t="n">
        <v>99.866</v>
      </c>
      <c r="J1140" s="0" t="n">
        <v>0.324</v>
      </c>
      <c r="K1140" s="0" t="s">
        <v>6075</v>
      </c>
      <c r="L1140" s="0" t="s">
        <v>6076</v>
      </c>
      <c r="M1140" s="0" t="n">
        <v>10133</v>
      </c>
      <c r="N1140" s="0" t="n">
        <v>0.953123458008487</v>
      </c>
      <c r="O1140" s="0" t="n">
        <v>0.0452919029126214</v>
      </c>
      <c r="P1140" s="0" t="n">
        <v>48</v>
      </c>
      <c r="Q1140" s="0" t="n">
        <v>233</v>
      </c>
      <c r="R1140" s="0" t="n">
        <v>0.206008583690987</v>
      </c>
      <c r="S1140" s="11" t="n">
        <f aca="false">(P1140-V1140)/P1140</f>
        <v>-0.424791666666667</v>
      </c>
      <c r="T1140" s="0" t="n">
        <v>0.152892561983471</v>
      </c>
      <c r="U1140" s="0" t="n">
        <v>0.240566037735849</v>
      </c>
      <c r="V1140" s="0" t="n">
        <v>68.39</v>
      </c>
      <c r="W1140" s="0" t="n">
        <v>338.36</v>
      </c>
      <c r="X1140" s="0" t="n">
        <v>0.202122000236435</v>
      </c>
      <c r="Y1140" s="0" t="n">
        <v>0.160458452722063</v>
      </c>
      <c r="Z1140" s="0" t="n">
        <v>0.246246246246246</v>
      </c>
      <c r="AA1140" s="0" t="n">
        <v>51</v>
      </c>
      <c r="AB1140" s="0" t="n">
        <v>37</v>
      </c>
      <c r="AC1140" s="0" t="n">
        <v>67</v>
      </c>
      <c r="AD1140" s="0" t="n">
        <v>124.7</v>
      </c>
      <c r="AE1140" s="0" t="n">
        <v>102</v>
      </c>
      <c r="AF1140" s="0" t="n">
        <v>150</v>
      </c>
      <c r="AG1140" s="0" t="str">
        <f aca="false">IF(T1140&gt;Z1140,(0.000000012*(1-O1140)*(2*E1140-2))/O1140,"NA")</f>
        <v>NA</v>
      </c>
    </row>
    <row r="1141" customFormat="false" ht="15" hidden="false" customHeight="true" outlineLevel="0" collapsed="false">
      <c r="A1141" s="0" t="s">
        <v>6077</v>
      </c>
      <c r="B1141" s="10" t="n">
        <v>0.79</v>
      </c>
      <c r="C1141" s="0" t="s">
        <v>70</v>
      </c>
      <c r="E1141" s="0" t="n">
        <v>5</v>
      </c>
      <c r="F1141" s="0" t="s">
        <v>6078</v>
      </c>
      <c r="G1141" s="0" t="s">
        <v>6079</v>
      </c>
      <c r="H1141" s="0" t="n">
        <v>0.10656</v>
      </c>
      <c r="I1141" s="0" t="n">
        <v>5.336</v>
      </c>
      <c r="J1141" s="0" t="n">
        <v>0.209</v>
      </c>
      <c r="K1141" s="0" t="s">
        <v>6080</v>
      </c>
      <c r="L1141" s="0" t="s">
        <v>6081</v>
      </c>
      <c r="M1141" s="0" t="n">
        <v>10170</v>
      </c>
      <c r="N1141" s="0" t="n">
        <v>0.958318584070797</v>
      </c>
      <c r="O1141" s="0" t="n">
        <v>0.035077765625</v>
      </c>
      <c r="P1141" s="0" t="n">
        <v>30</v>
      </c>
      <c r="Q1141" s="0" t="n">
        <v>89</v>
      </c>
      <c r="R1141" s="0" t="n">
        <v>0.337078651685393</v>
      </c>
      <c r="S1141" s="11" t="n">
        <f aca="false">(P1141-V1141)/P1141</f>
        <v>0.016</v>
      </c>
      <c r="T1141" s="0" t="n">
        <v>0.235849056603774</v>
      </c>
      <c r="U1141" s="0" t="n">
        <v>0.402777777777778</v>
      </c>
      <c r="V1141" s="0" t="n">
        <v>29.52</v>
      </c>
      <c r="W1141" s="0" t="n">
        <v>101.8</v>
      </c>
      <c r="X1141" s="0" t="n">
        <v>0.289980353634578</v>
      </c>
      <c r="Y1141" s="0" t="n">
        <v>0.188118811881188</v>
      </c>
      <c r="Z1141" s="0" t="n">
        <v>0.368932038834951</v>
      </c>
      <c r="AA1141" s="0" t="n">
        <v>31</v>
      </c>
      <c r="AB1141" s="0" t="n">
        <v>21</v>
      </c>
      <c r="AC1141" s="0" t="n">
        <v>42</v>
      </c>
      <c r="AD1141" s="0" t="n">
        <v>61.98</v>
      </c>
      <c r="AE1141" s="0" t="n">
        <v>51</v>
      </c>
      <c r="AF1141" s="0" t="n">
        <v>80</v>
      </c>
      <c r="AG1141" s="0" t="str">
        <f aca="false">IF(T1141&gt;Z1141,(0.000000012*(1-O1141)*(2*E1141-2))/O1141,"NA")</f>
        <v>NA</v>
      </c>
    </row>
    <row r="1142" customFormat="false" ht="15" hidden="false" customHeight="true" outlineLevel="0" collapsed="false">
      <c r="A1142" s="0" t="s">
        <v>6082</v>
      </c>
      <c r="B1142" s="10" t="n">
        <v>0.27</v>
      </c>
      <c r="C1142" s="0" t="s">
        <v>6083</v>
      </c>
      <c r="E1142" s="0" t="n">
        <v>4</v>
      </c>
      <c r="F1142" s="0" t="s">
        <v>6084</v>
      </c>
      <c r="G1142" s="0" t="s">
        <v>6085</v>
      </c>
      <c r="H1142" s="0" t="n">
        <v>0.02357</v>
      </c>
      <c r="I1142" s="0" t="n">
        <v>0.29</v>
      </c>
      <c r="J1142" s="0" t="n">
        <v>0.191</v>
      </c>
      <c r="K1142" s="0" t="s">
        <v>6086</v>
      </c>
      <c r="L1142" s="0" t="s">
        <v>6087</v>
      </c>
      <c r="M1142" s="0" t="n">
        <v>41918</v>
      </c>
      <c r="N1142" s="0" t="n">
        <v>0.988167374397633</v>
      </c>
      <c r="O1142" s="0" t="n">
        <v>0.0119643333333333</v>
      </c>
      <c r="P1142" s="0" t="n">
        <v>9</v>
      </c>
      <c r="Q1142" s="0" t="n">
        <v>139</v>
      </c>
      <c r="R1142" s="0" t="n">
        <v>0.0647482014388489</v>
      </c>
      <c r="S1142" s="11" t="n">
        <f aca="false">(P1142-V1142)/P1142</f>
        <v>0.323333333333333</v>
      </c>
      <c r="T1142" s="0" t="n">
        <v>0.0294117647058824</v>
      </c>
      <c r="U1142" s="0" t="n">
        <v>0.120689655172414</v>
      </c>
      <c r="V1142" s="0" t="n">
        <v>6.09</v>
      </c>
      <c r="W1142" s="0" t="n">
        <v>162.32</v>
      </c>
      <c r="X1142" s="0" t="n">
        <v>0.0375184820108428</v>
      </c>
      <c r="Y1142" s="0" t="n">
        <v>0.0116279069767442</v>
      </c>
      <c r="Z1142" s="0" t="n">
        <v>0.0728476821192053</v>
      </c>
      <c r="AA1142" s="0" t="n">
        <v>10</v>
      </c>
      <c r="AB1142" s="0" t="n">
        <v>4</v>
      </c>
      <c r="AC1142" s="0" t="n">
        <v>18</v>
      </c>
      <c r="AD1142" s="0" t="n">
        <v>23.5</v>
      </c>
      <c r="AE1142" s="0" t="n">
        <v>13</v>
      </c>
      <c r="AF1142" s="0" t="n">
        <v>36</v>
      </c>
      <c r="AG1142" s="0" t="str">
        <f aca="false">IF(T1142&gt;Z1142,(0.000000012*(1-O1142)*(2*E1142-2))/O1142,"NA")</f>
        <v>NA</v>
      </c>
    </row>
    <row r="1143" customFormat="false" ht="15" hidden="false" customHeight="true" outlineLevel="0" collapsed="false">
      <c r="A1143" s="0" t="s">
        <v>6088</v>
      </c>
      <c r="B1143" s="10" t="n">
        <v>0.08</v>
      </c>
      <c r="C1143" s="0" t="s">
        <v>6089</v>
      </c>
      <c r="E1143" s="0" t="n">
        <v>5</v>
      </c>
      <c r="F1143" s="0" t="s">
        <v>6090</v>
      </c>
      <c r="G1143" s="0" t="s">
        <v>6091</v>
      </c>
      <c r="H1143" s="0" t="n">
        <v>0.02841</v>
      </c>
      <c r="I1143" s="0" t="n">
        <v>0.023</v>
      </c>
      <c r="J1143" s="0" t="n">
        <v>0.136</v>
      </c>
      <c r="K1143" s="0" t="s">
        <v>6092</v>
      </c>
      <c r="L1143" s="0" t="s">
        <v>6093</v>
      </c>
      <c r="M1143" s="0" t="n">
        <v>29804</v>
      </c>
      <c r="N1143" s="0" t="n">
        <v>0.98803516306536</v>
      </c>
      <c r="O1143" s="0" t="n">
        <v>0.0120984</v>
      </c>
      <c r="P1143" s="0" t="n">
        <v>27</v>
      </c>
      <c r="Q1143" s="0" t="n">
        <v>204</v>
      </c>
      <c r="R1143" s="0" t="n">
        <v>0.132352941176471</v>
      </c>
      <c r="S1143" s="11" t="n">
        <f aca="false">(P1143-V1143)/P1143</f>
        <v>0.422592592592593</v>
      </c>
      <c r="T1143" s="0" t="n">
        <v>0.0867052023121387</v>
      </c>
      <c r="U1143" s="0" t="n">
        <v>0.192139737991266</v>
      </c>
      <c r="V1143" s="0" t="n">
        <v>15.59</v>
      </c>
      <c r="W1143" s="0" t="n">
        <v>221.3</v>
      </c>
      <c r="X1143" s="0" t="n">
        <v>0.0704473565295978</v>
      </c>
      <c r="Y1143" s="0" t="n">
        <v>0.045662100456621</v>
      </c>
      <c r="Z1143" s="0" t="n">
        <v>0.0986547085201794</v>
      </c>
      <c r="AA1143" s="0" t="n">
        <v>10</v>
      </c>
      <c r="AB1143" s="0" t="n">
        <v>4</v>
      </c>
      <c r="AC1143" s="0" t="n">
        <v>18</v>
      </c>
      <c r="AD1143" s="0" t="n">
        <v>32.16</v>
      </c>
      <c r="AE1143" s="0" t="n">
        <v>20</v>
      </c>
      <c r="AF1143" s="0" t="n">
        <v>46</v>
      </c>
      <c r="AG1143" s="0" t="str">
        <f aca="false">IF(T1143&gt;Z1143,(0.000000012*(1-O1143)*(2*E1143-2))/O1143,"NA")</f>
        <v>NA</v>
      </c>
    </row>
    <row r="1144" customFormat="false" ht="15" hidden="false" customHeight="true" outlineLevel="0" collapsed="false">
      <c r="A1144" s="0" t="s">
        <v>6094</v>
      </c>
      <c r="B1144" s="10" t="n">
        <v>0.24</v>
      </c>
      <c r="C1144" s="0" t="s">
        <v>70</v>
      </c>
      <c r="E1144" s="0" t="n">
        <v>4</v>
      </c>
      <c r="F1144" s="0" t="s">
        <v>6095</v>
      </c>
      <c r="G1144" s="0" t="s">
        <v>6096</v>
      </c>
      <c r="H1144" s="0" t="n">
        <v>0.04415</v>
      </c>
      <c r="I1144" s="0" t="n">
        <v>0.023</v>
      </c>
      <c r="J1144" s="0" t="n">
        <v>0.16</v>
      </c>
      <c r="K1144" s="0" t="s">
        <v>6097</v>
      </c>
      <c r="L1144" s="0" t="s">
        <v>6098</v>
      </c>
      <c r="M1144" s="0" t="n">
        <v>30079</v>
      </c>
      <c r="N1144" s="0" t="n">
        <v>0.980407150060396</v>
      </c>
      <c r="O1144" s="0" t="n">
        <v>0.020065</v>
      </c>
      <c r="P1144" s="0" t="n">
        <v>17</v>
      </c>
      <c r="Q1144" s="0" t="n">
        <v>49</v>
      </c>
      <c r="R1144" s="0" t="n">
        <v>0.346938775510204</v>
      </c>
      <c r="S1144" s="11" t="n">
        <f aca="false">(P1144-V1144)/P1144</f>
        <v>0.21</v>
      </c>
      <c r="T1144" s="0" t="n">
        <v>0.230769230769231</v>
      </c>
      <c r="U1144" s="0" t="n">
        <v>0.468085106382979</v>
      </c>
      <c r="V1144" s="0" t="n">
        <v>13.43</v>
      </c>
      <c r="W1144" s="0" t="n">
        <v>52.98</v>
      </c>
      <c r="X1144" s="0" t="n">
        <v>0.253491883729709</v>
      </c>
      <c r="Y1144" s="0" t="n">
        <v>0.13953488372093</v>
      </c>
      <c r="Z1144" s="0" t="n">
        <v>0.386363636363636</v>
      </c>
      <c r="AA1144" s="0" t="n">
        <v>14</v>
      </c>
      <c r="AB1144" s="0" t="n">
        <v>6</v>
      </c>
      <c r="AC1144" s="0" t="n">
        <v>22</v>
      </c>
      <c r="AD1144" s="0" t="n">
        <v>26.42</v>
      </c>
      <c r="AE1144" s="0" t="n">
        <v>14</v>
      </c>
      <c r="AF1144" s="0" t="n">
        <v>38</v>
      </c>
      <c r="AG1144" s="0" t="str">
        <f aca="false">IF(T1144&gt;Z1144,(0.000000012*(1-O1144)*(2*E1144-2))/O1144,"NA")</f>
        <v>NA</v>
      </c>
    </row>
    <row r="1145" customFormat="false" ht="15" hidden="false" customHeight="true" outlineLevel="0" collapsed="false">
      <c r="A1145" s="0" t="s">
        <v>6099</v>
      </c>
      <c r="B1145" s="10" t="n">
        <v>0.41</v>
      </c>
      <c r="C1145" s="0" t="s">
        <v>1453</v>
      </c>
      <c r="E1145" s="0" t="n">
        <v>5</v>
      </c>
      <c r="F1145" s="0" t="s">
        <v>6100</v>
      </c>
      <c r="G1145" s="0" t="s">
        <v>6101</v>
      </c>
      <c r="H1145" s="0" t="n">
        <v>0.05125</v>
      </c>
      <c r="I1145" s="0" t="n">
        <v>0.204</v>
      </c>
      <c r="J1145" s="0" t="n">
        <v>0.181</v>
      </c>
      <c r="K1145" s="0" t="s">
        <v>6102</v>
      </c>
      <c r="L1145" s="0" t="s">
        <v>6103</v>
      </c>
      <c r="M1145" s="0" t="n">
        <v>10303</v>
      </c>
      <c r="N1145" s="0" t="n">
        <v>0.97888964379307</v>
      </c>
      <c r="O1145" s="0" t="n">
        <v>0.0247214375</v>
      </c>
      <c r="P1145" s="0" t="n">
        <v>12</v>
      </c>
      <c r="Q1145" s="0" t="n">
        <v>131</v>
      </c>
      <c r="R1145" s="0" t="n">
        <v>0.0916030534351145</v>
      </c>
      <c r="S1145" s="11" t="n">
        <f aca="false">(P1145-V1145)/P1145</f>
        <v>0.131666666666667</v>
      </c>
      <c r="T1145" s="0" t="n">
        <v>0.0447761194029851</v>
      </c>
      <c r="U1145" s="0" t="n">
        <v>0.138686131386861</v>
      </c>
      <c r="V1145" s="0" t="n">
        <v>10.42</v>
      </c>
      <c r="W1145" s="0" t="n">
        <v>153.8</v>
      </c>
      <c r="X1145" s="0" t="n">
        <v>0.0677503250975292</v>
      </c>
      <c r="Y1145" s="0" t="n">
        <v>0.0342465753424658</v>
      </c>
      <c r="Z1145" s="0" t="n">
        <v>0.108527131782946</v>
      </c>
      <c r="AA1145" s="0" t="n">
        <v>12</v>
      </c>
      <c r="AB1145" s="0" t="n">
        <v>5</v>
      </c>
      <c r="AC1145" s="0" t="n">
        <v>20</v>
      </c>
      <c r="AD1145" s="0" t="n">
        <v>21.6</v>
      </c>
      <c r="AE1145" s="0" t="n">
        <v>12</v>
      </c>
      <c r="AF1145" s="0" t="n">
        <v>33</v>
      </c>
      <c r="AG1145" s="0" t="str">
        <f aca="false">IF(T1145&gt;Z1145,(0.000000012*(1-O1145)*(2*E1145-2))/O1145,"NA")</f>
        <v>NA</v>
      </c>
    </row>
    <row r="1146" customFormat="false" ht="15" hidden="false" customHeight="true" outlineLevel="0" collapsed="false">
      <c r="A1146" s="0" t="s">
        <v>6104</v>
      </c>
      <c r="B1146" s="10" t="n">
        <v>1</v>
      </c>
      <c r="C1146" s="0" t="s">
        <v>70</v>
      </c>
      <c r="E1146" s="0" t="n">
        <v>15</v>
      </c>
      <c r="F1146" s="0" t="s">
        <v>6105</v>
      </c>
      <c r="G1146" s="0" t="s">
        <v>6106</v>
      </c>
      <c r="H1146" s="0" t="n">
        <v>0.16201</v>
      </c>
      <c r="I1146" s="0" t="n">
        <v>0.852</v>
      </c>
      <c r="J1146" s="0" t="n">
        <v>0.338</v>
      </c>
      <c r="K1146" s="0" t="s">
        <v>6107</v>
      </c>
      <c r="L1146" s="0" t="s">
        <v>6108</v>
      </c>
      <c r="M1146" s="0" t="n">
        <v>14221</v>
      </c>
      <c r="N1146" s="0" t="n">
        <v>0.969410764094682</v>
      </c>
      <c r="O1146" s="0" t="n">
        <v>0.0297916943005181</v>
      </c>
      <c r="P1146" s="0" t="n">
        <v>245</v>
      </c>
      <c r="Q1146" s="0" t="n">
        <v>869</v>
      </c>
      <c r="R1146" s="0" t="n">
        <v>0.281933256616801</v>
      </c>
      <c r="S1146" s="11" t="n">
        <f aca="false">(P1146-V1146)/P1146</f>
        <v>-0.41730612244898</v>
      </c>
      <c r="T1146" s="0" t="n">
        <v>0.25421822272216</v>
      </c>
      <c r="U1146" s="0" t="n">
        <v>0.308153477218225</v>
      </c>
      <c r="V1146" s="0" t="n">
        <v>347.24</v>
      </c>
      <c r="W1146" s="0" t="n">
        <v>1300.14</v>
      </c>
      <c r="X1146" s="0" t="n">
        <v>0.267078929961389</v>
      </c>
      <c r="Y1146" s="0" t="n">
        <v>0.235618597320725</v>
      </c>
      <c r="Z1146" s="0" t="n">
        <v>0.292913385826772</v>
      </c>
      <c r="AA1146" s="0" t="n">
        <v>83</v>
      </c>
      <c r="AB1146" s="0" t="n">
        <v>66</v>
      </c>
      <c r="AC1146" s="0" t="n">
        <v>99</v>
      </c>
      <c r="AD1146" s="0" t="n">
        <v>364.5</v>
      </c>
      <c r="AE1146" s="0" t="n">
        <v>329</v>
      </c>
      <c r="AF1146" s="0" t="n">
        <v>410</v>
      </c>
      <c r="AG1146" s="0" t="str">
        <f aca="false">IF(T1146&gt;Z1146,(0.000000012*(1-O1146)*(2*E1146-2))/O1146,"NA")</f>
        <v>NA</v>
      </c>
    </row>
    <row r="1147" customFormat="false" ht="15" hidden="false" customHeight="true" outlineLevel="0" collapsed="false">
      <c r="A1147" s="0" t="s">
        <v>6109</v>
      </c>
      <c r="B1147" s="10" t="n">
        <v>0.72</v>
      </c>
      <c r="C1147" s="0" t="s">
        <v>70</v>
      </c>
      <c r="E1147" s="0" t="n">
        <v>7</v>
      </c>
      <c r="F1147" s="0" t="s">
        <v>6110</v>
      </c>
      <c r="G1147" s="0" t="s">
        <v>6111</v>
      </c>
      <c r="H1147" s="0" t="n">
        <v>0.1208</v>
      </c>
      <c r="I1147" s="0" t="n">
        <v>1.807</v>
      </c>
      <c r="J1147" s="0" t="n">
        <v>0.202</v>
      </c>
      <c r="K1147" s="0" t="s">
        <v>6112</v>
      </c>
      <c r="L1147" s="0" t="s">
        <v>6113</v>
      </c>
      <c r="M1147" s="0" t="n">
        <v>10157</v>
      </c>
      <c r="N1147" s="0" t="n">
        <v>0.96183725040671</v>
      </c>
      <c r="O1147" s="0" t="n">
        <v>0.045280177184466</v>
      </c>
      <c r="P1147" s="0" t="n">
        <v>47</v>
      </c>
      <c r="Q1147" s="0" t="n">
        <v>324</v>
      </c>
      <c r="R1147" s="0" t="n">
        <v>0.145061728395062</v>
      </c>
      <c r="S1147" s="11" t="n">
        <f aca="false">(P1147-V1147)/P1147</f>
        <v>-0.046595744680851</v>
      </c>
      <c r="T1147" s="0" t="n">
        <v>0.103225806451613</v>
      </c>
      <c r="U1147" s="0" t="n">
        <v>0.182108626198083</v>
      </c>
      <c r="V1147" s="0" t="n">
        <v>49.19</v>
      </c>
      <c r="W1147" s="0" t="n">
        <v>394.55</v>
      </c>
      <c r="X1147" s="0" t="n">
        <v>0.124673678874667</v>
      </c>
      <c r="Y1147" s="0" t="n">
        <v>0.0947630922693267</v>
      </c>
      <c r="Z1147" s="0" t="n">
        <v>0.156171284634761</v>
      </c>
      <c r="AA1147" s="0" t="n">
        <v>47</v>
      </c>
      <c r="AB1147" s="0" t="n">
        <v>34</v>
      </c>
      <c r="AC1147" s="0" t="n">
        <v>69</v>
      </c>
      <c r="AD1147" s="0" t="n">
        <v>89.5</v>
      </c>
      <c r="AE1147" s="0" t="n">
        <v>70</v>
      </c>
      <c r="AF1147" s="0" t="n">
        <v>114</v>
      </c>
      <c r="AG1147" s="0" t="str">
        <f aca="false">IF(T1147&gt;Z1147,(0.000000012*(1-O1147)*(2*E1147-2))/O1147,"NA")</f>
        <v>NA</v>
      </c>
    </row>
    <row r="1148" customFormat="false" ht="15" hidden="false" customHeight="true" outlineLevel="0" collapsed="false">
      <c r="A1148" s="0" t="s">
        <v>6114</v>
      </c>
      <c r="B1148" s="10" t="n">
        <v>0.11</v>
      </c>
      <c r="C1148" s="0" t="s">
        <v>70</v>
      </c>
      <c r="E1148" s="0" t="n">
        <v>6</v>
      </c>
      <c r="F1148" s="0" t="s">
        <v>6115</v>
      </c>
      <c r="G1148" s="0" t="s">
        <v>6116</v>
      </c>
      <c r="H1148" s="0" t="n">
        <v>0.12445</v>
      </c>
      <c r="I1148" s="0" t="n">
        <v>1.502</v>
      </c>
      <c r="J1148" s="0" t="n">
        <v>0</v>
      </c>
      <c r="K1148" s="0" t="s">
        <v>6117</v>
      </c>
      <c r="L1148" s="0" t="s">
        <v>6118</v>
      </c>
      <c r="M1148" s="0" t="n">
        <v>10163</v>
      </c>
      <c r="N1148" s="0" t="n">
        <v>0.957925809308275</v>
      </c>
      <c r="O1148" s="0" t="n">
        <v>0.035166109375</v>
      </c>
      <c r="P1148" s="0" t="n">
        <v>48</v>
      </c>
      <c r="Q1148" s="0" t="n">
        <v>179</v>
      </c>
      <c r="R1148" s="0" t="n">
        <v>0.268156424581006</v>
      </c>
      <c r="S1148" s="11" t="n">
        <f aca="false">(P1148-V1148)/P1148</f>
        <v>0.406041666666667</v>
      </c>
      <c r="T1148" s="0" t="n">
        <v>0.198895027624309</v>
      </c>
      <c r="U1148" s="0" t="n">
        <v>0.33160621761658</v>
      </c>
      <c r="V1148" s="0" t="n">
        <v>28.51</v>
      </c>
      <c r="W1148" s="0" t="n">
        <v>169.89</v>
      </c>
      <c r="X1148" s="0" t="n">
        <v>0.167814468185296</v>
      </c>
      <c r="Y1148" s="0" t="n">
        <v>0.116022099447514</v>
      </c>
      <c r="Z1148" s="0" t="n">
        <v>0.221621621621622</v>
      </c>
      <c r="AA1148" s="0" t="n">
        <v>41</v>
      </c>
      <c r="AB1148" s="0" t="n">
        <v>30</v>
      </c>
      <c r="AC1148" s="0" t="n">
        <v>51</v>
      </c>
      <c r="AD1148" s="0" t="n">
        <v>57.97</v>
      </c>
      <c r="AE1148" s="0" t="n">
        <v>45</v>
      </c>
      <c r="AF1148" s="0" t="n">
        <v>76</v>
      </c>
      <c r="AG1148" s="0" t="str">
        <f aca="false">IF(T1148&gt;Z1148,(0.000000012*(1-O1148)*(2*E1148-2))/O1148,"NA")</f>
        <v>NA</v>
      </c>
    </row>
    <row r="1149" customFormat="false" ht="15" hidden="false" customHeight="true" outlineLevel="0" collapsed="false">
      <c r="A1149" s="0" t="s">
        <v>6119</v>
      </c>
      <c r="B1149" s="10" t="n">
        <v>0.1</v>
      </c>
      <c r="C1149" s="0" t="s">
        <v>6120</v>
      </c>
      <c r="E1149" s="0" t="n">
        <v>4</v>
      </c>
      <c r="F1149" s="0" t="s">
        <v>6121</v>
      </c>
      <c r="G1149" s="0" t="s">
        <v>6122</v>
      </c>
      <c r="H1149" s="0" t="n">
        <v>0.02234</v>
      </c>
      <c r="I1149" s="0" t="n">
        <v>0.241</v>
      </c>
      <c r="J1149" s="0" t="n">
        <v>0.19</v>
      </c>
      <c r="K1149" s="0" t="s">
        <v>6123</v>
      </c>
      <c r="L1149" s="0" t="s">
        <v>6124</v>
      </c>
      <c r="M1149" s="0" t="n">
        <v>77954</v>
      </c>
      <c r="N1149" s="0" t="n">
        <v>0.988890884367704</v>
      </c>
      <c r="O1149" s="0" t="n">
        <v>0.011227</v>
      </c>
      <c r="P1149" s="0" t="n">
        <v>21</v>
      </c>
      <c r="Q1149" s="0" t="n">
        <v>213</v>
      </c>
      <c r="R1149" s="0" t="n">
        <v>0.0985915492957746</v>
      </c>
      <c r="S1149" s="11" t="n">
        <f aca="false">(P1149-V1149)/P1149</f>
        <v>0.447619047619048</v>
      </c>
      <c r="T1149" s="0" t="n">
        <v>0.0541871921182266</v>
      </c>
      <c r="U1149" s="0" t="n">
        <v>0.135802469135802</v>
      </c>
      <c r="V1149" s="0" t="n">
        <v>11.6</v>
      </c>
      <c r="W1149" s="0" t="n">
        <v>239.21</v>
      </c>
      <c r="X1149" s="0" t="n">
        <v>0.0484929559801012</v>
      </c>
      <c r="Y1149" s="0" t="n">
        <v>0.0155642023346304</v>
      </c>
      <c r="Z1149" s="0" t="n">
        <v>0.0772357723577236</v>
      </c>
      <c r="AA1149" s="0" t="n">
        <v>12</v>
      </c>
      <c r="AB1149" s="0" t="n">
        <v>5</v>
      </c>
      <c r="AC1149" s="0" t="n">
        <v>19</v>
      </c>
      <c r="AD1149" s="0" t="n">
        <v>38.63</v>
      </c>
      <c r="AE1149" s="0" t="n">
        <v>27</v>
      </c>
      <c r="AF1149" s="0" t="n">
        <v>50</v>
      </c>
      <c r="AG1149" s="0" t="str">
        <f aca="false">IF(T1149&gt;Z1149,(0.000000012*(1-O1149)*(2*E1149-2))/O1149,"NA")</f>
        <v>NA</v>
      </c>
    </row>
    <row r="1150" customFormat="false" ht="15" hidden="false" customHeight="true" outlineLevel="0" collapsed="false">
      <c r="A1150" s="0" t="s">
        <v>6125</v>
      </c>
      <c r="B1150" s="10" t="n">
        <v>0.05</v>
      </c>
      <c r="C1150" s="0" t="s">
        <v>6126</v>
      </c>
      <c r="E1150" s="0" t="n">
        <v>5</v>
      </c>
      <c r="F1150" s="0" t="s">
        <v>6127</v>
      </c>
      <c r="G1150" s="0" t="s">
        <v>6128</v>
      </c>
      <c r="H1150" s="0" t="n">
        <v>0.02718</v>
      </c>
      <c r="I1150" s="0" t="n">
        <v>0.034</v>
      </c>
      <c r="J1150" s="0" t="n">
        <v>0.24</v>
      </c>
      <c r="K1150" s="0" t="s">
        <v>6129</v>
      </c>
      <c r="L1150" s="0" t="s">
        <v>6130</v>
      </c>
      <c r="M1150" s="0" t="n">
        <v>42807</v>
      </c>
      <c r="N1150" s="0" t="n">
        <v>0.988761183918518</v>
      </c>
      <c r="O1150" s="0" t="n">
        <v>0.0113573</v>
      </c>
      <c r="P1150" s="0" t="n">
        <v>44</v>
      </c>
      <c r="Q1150" s="0" t="n">
        <v>254</v>
      </c>
      <c r="R1150" s="0" t="n">
        <v>0.173228346456693</v>
      </c>
      <c r="S1150" s="11" t="n">
        <f aca="false">(P1150-V1150)/P1150</f>
        <v>0.292727272727273</v>
      </c>
      <c r="T1150" s="0" t="n">
        <v>0.132075471698113</v>
      </c>
      <c r="U1150" s="0" t="n">
        <v>0.222222222222222</v>
      </c>
      <c r="V1150" s="0" t="n">
        <v>31.12</v>
      </c>
      <c r="W1150" s="0" t="n">
        <v>302.81</v>
      </c>
      <c r="X1150" s="0" t="n">
        <v>0.102770714309303</v>
      </c>
      <c r="Y1150" s="0" t="n">
        <v>0.0662650602409639</v>
      </c>
      <c r="Z1150" s="0" t="n">
        <v>0.142414860681115</v>
      </c>
      <c r="AA1150" s="0" t="n">
        <v>12</v>
      </c>
      <c r="AB1150" s="0" t="n">
        <v>7</v>
      </c>
      <c r="AC1150" s="0" t="n">
        <v>20</v>
      </c>
      <c r="AD1150" s="0" t="n">
        <v>59.31</v>
      </c>
      <c r="AE1150" s="0" t="n">
        <v>44</v>
      </c>
      <c r="AF1150" s="0" t="n">
        <v>76</v>
      </c>
      <c r="AG1150" s="0" t="str">
        <f aca="false">IF(T1150&gt;Z1150,(0.000000012*(1-O1150)*(2*E1150-2))/O1150,"NA")</f>
        <v>NA</v>
      </c>
    </row>
    <row r="1151" customFormat="false" ht="15" hidden="false" customHeight="true" outlineLevel="0" collapsed="false">
      <c r="A1151" s="0" t="s">
        <v>6131</v>
      </c>
      <c r="B1151" s="10" t="n">
        <v>1</v>
      </c>
      <c r="C1151" s="0" t="s">
        <v>70</v>
      </c>
      <c r="E1151" s="0" t="n">
        <v>4</v>
      </c>
      <c r="F1151" s="0" t="s">
        <v>6132</v>
      </c>
      <c r="G1151" s="0" t="s">
        <v>6133</v>
      </c>
      <c r="H1151" s="0" t="n">
        <v>0.03147</v>
      </c>
      <c r="I1151" s="0" t="n">
        <v>99.837</v>
      </c>
      <c r="J1151" s="0" t="n">
        <v>0.211</v>
      </c>
      <c r="K1151" s="0" t="s">
        <v>6134</v>
      </c>
      <c r="L1151" s="0" t="s">
        <v>6135</v>
      </c>
      <c r="M1151" s="0" t="n">
        <v>49325</v>
      </c>
      <c r="N1151" s="0" t="n">
        <v>0.98401081263727</v>
      </c>
      <c r="O1151" s="0" t="n">
        <v>0.016291</v>
      </c>
      <c r="P1151" s="0" t="n">
        <v>0</v>
      </c>
      <c r="Q1151" s="0" t="n">
        <v>189</v>
      </c>
      <c r="R1151" s="0" t="s">
        <v>105</v>
      </c>
      <c r="S1151" s="0" t="s">
        <v>105</v>
      </c>
      <c r="T1151" s="0" t="s">
        <v>105</v>
      </c>
      <c r="U1151" s="0" t="s">
        <v>105</v>
      </c>
      <c r="V1151" s="0" t="s">
        <v>105</v>
      </c>
      <c r="W1151" s="0" t="s">
        <v>105</v>
      </c>
      <c r="X1151" s="0" t="s">
        <v>105</v>
      </c>
      <c r="Y1151" s="0" t="s">
        <v>105</v>
      </c>
      <c r="Z1151" s="0" t="s">
        <v>105</v>
      </c>
      <c r="AA1151" s="0" t="n">
        <v>8</v>
      </c>
      <c r="AB1151" s="0" t="n">
        <v>4</v>
      </c>
      <c r="AC1151" s="0" t="n">
        <v>14</v>
      </c>
      <c r="AD1151" s="0" t="n">
        <v>12.36</v>
      </c>
      <c r="AE1151" s="0" t="n">
        <v>6</v>
      </c>
      <c r="AF1151" s="0" t="n">
        <v>22</v>
      </c>
      <c r="AG1151" s="0" t="str">
        <f aca="false">IF(T1151&gt;Z1151,(0.000000012*(1-O1151)*(2*E1151-2))/O1151,"NA")</f>
        <v>NA</v>
      </c>
    </row>
    <row r="1152" customFormat="false" ht="15" hidden="false" customHeight="true" outlineLevel="0" collapsed="false">
      <c r="A1152" s="0" t="s">
        <v>6136</v>
      </c>
      <c r="B1152" s="10" t="n">
        <v>0.33</v>
      </c>
      <c r="C1152" s="0" t="s">
        <v>1332</v>
      </c>
      <c r="E1152" s="0" t="n">
        <v>7</v>
      </c>
      <c r="F1152" s="0" t="s">
        <v>6137</v>
      </c>
      <c r="G1152" s="0" t="s">
        <v>6138</v>
      </c>
      <c r="H1152" s="0" t="n">
        <v>0.10813</v>
      </c>
      <c r="I1152" s="0" t="n">
        <v>0.974</v>
      </c>
      <c r="J1152" s="0" t="n">
        <v>0.2</v>
      </c>
      <c r="K1152" s="0" t="s">
        <v>6139</v>
      </c>
      <c r="L1152" s="0" t="s">
        <v>6140</v>
      </c>
      <c r="M1152" s="0" t="n">
        <v>16701</v>
      </c>
      <c r="N1152" s="0" t="n">
        <v>0.959480612794786</v>
      </c>
      <c r="O1152" s="0" t="n">
        <v>0.0421212380952381</v>
      </c>
      <c r="P1152" s="0" t="n">
        <v>84</v>
      </c>
      <c r="Q1152" s="0" t="n">
        <v>863</v>
      </c>
      <c r="R1152" s="0" t="n">
        <v>0.0973348783314021</v>
      </c>
      <c r="S1152" s="11" t="n">
        <f aca="false">(P1152-V1152)/P1152</f>
        <v>0.255238095238095</v>
      </c>
      <c r="T1152" s="0" t="n">
        <v>0.0777903043968433</v>
      </c>
      <c r="U1152" s="0" t="n">
        <v>0.11662817551963</v>
      </c>
      <c r="V1152" s="0" t="n">
        <v>62.56</v>
      </c>
      <c r="W1152" s="0" t="n">
        <v>1041.81</v>
      </c>
      <c r="X1152" s="0" t="n">
        <v>0.0600493372111997</v>
      </c>
      <c r="Y1152" s="0" t="n">
        <v>0.0484027105517909</v>
      </c>
      <c r="Z1152" s="0" t="n">
        <v>0.0754536771728749</v>
      </c>
      <c r="AA1152" s="0" t="n">
        <v>44</v>
      </c>
      <c r="AB1152" s="0" t="n">
        <v>34</v>
      </c>
      <c r="AC1152" s="0" t="n">
        <v>59</v>
      </c>
      <c r="AD1152" s="0" t="n">
        <v>120.65</v>
      </c>
      <c r="AE1152" s="0" t="n">
        <v>103</v>
      </c>
      <c r="AF1152" s="0" t="n">
        <v>142</v>
      </c>
      <c r="AG1152" s="11" t="n">
        <f aca="false">IF(T1152&gt;Z1152,(0.000000012*(1-O1152)*(2*E1152-2))/O1152,"NA")</f>
        <v>3.27470292782964E-006</v>
      </c>
    </row>
    <row r="1153" customFormat="false" ht="15" hidden="false" customHeight="true" outlineLevel="0" collapsed="false">
      <c r="A1153" s="0" t="s">
        <v>6141</v>
      </c>
      <c r="B1153" s="10" t="n">
        <v>0.61</v>
      </c>
      <c r="C1153" s="0" t="s">
        <v>6142</v>
      </c>
      <c r="E1153" s="0" t="n">
        <v>4</v>
      </c>
      <c r="F1153" s="0" t="s">
        <v>6143</v>
      </c>
      <c r="G1153" s="0" t="s">
        <v>6144</v>
      </c>
      <c r="H1153" s="0" t="n">
        <v>0.02979</v>
      </c>
      <c r="I1153" s="0" t="n">
        <v>0.021</v>
      </c>
      <c r="J1153" s="0" t="n">
        <v>0.16</v>
      </c>
      <c r="K1153" s="0" t="s">
        <v>6145</v>
      </c>
      <c r="L1153" s="0" t="s">
        <v>6146</v>
      </c>
      <c r="M1153" s="0" t="n">
        <v>52149</v>
      </c>
      <c r="N1153" s="0" t="n">
        <v>0.985260183960063</v>
      </c>
      <c r="O1153" s="0" t="n">
        <v>0.014914</v>
      </c>
      <c r="P1153" s="0" t="n">
        <v>43</v>
      </c>
      <c r="Q1153" s="0" t="n">
        <v>282</v>
      </c>
      <c r="R1153" s="0" t="n">
        <v>0.152482269503546</v>
      </c>
      <c r="S1153" s="11" t="n">
        <f aca="false">(P1153-V1153)/P1153</f>
        <v>0.437209302325581</v>
      </c>
      <c r="T1153" s="0" t="n">
        <v>0.112280701754386</v>
      </c>
      <c r="U1153" s="0" t="n">
        <v>0.195804195804196</v>
      </c>
      <c r="V1153" s="0" t="n">
        <v>24.2</v>
      </c>
      <c r="W1153" s="0" t="n">
        <v>291.2</v>
      </c>
      <c r="X1153" s="0" t="n">
        <v>0.0831043956043956</v>
      </c>
      <c r="Y1153" s="0" t="n">
        <v>0.0543478260869565</v>
      </c>
      <c r="Z1153" s="0" t="n">
        <v>0.11</v>
      </c>
      <c r="AA1153" s="0" t="n">
        <v>17</v>
      </c>
      <c r="AB1153" s="0" t="n">
        <v>10</v>
      </c>
      <c r="AC1153" s="0" t="n">
        <v>27</v>
      </c>
      <c r="AD1153" s="0" t="n">
        <v>54.73</v>
      </c>
      <c r="AE1153" s="0" t="n">
        <v>41</v>
      </c>
      <c r="AF1153" s="0" t="n">
        <v>69</v>
      </c>
      <c r="AG1153" s="11" t="n">
        <f aca="false">IF(T1153&gt;Z1153,(0.000000012*(1-O1153)*(2*E1153-2))/O1153,"NA")</f>
        <v>4.75567869116267E-006</v>
      </c>
    </row>
    <row r="1154" customFormat="false" ht="15" hidden="false" customHeight="true" outlineLevel="0" collapsed="false">
      <c r="A1154" s="0" t="s">
        <v>6147</v>
      </c>
      <c r="B1154" s="10" t="n">
        <v>1</v>
      </c>
      <c r="C1154" s="0" t="s">
        <v>6148</v>
      </c>
      <c r="E1154" s="0" t="n">
        <v>4</v>
      </c>
      <c r="F1154" s="0" t="s">
        <v>6149</v>
      </c>
      <c r="G1154" s="0" t="s">
        <v>6150</v>
      </c>
      <c r="H1154" s="0" t="n">
        <v>0.16192</v>
      </c>
      <c r="I1154" s="0" t="n">
        <v>0.311</v>
      </c>
      <c r="J1154" s="0" t="n">
        <v>0</v>
      </c>
      <c r="K1154" s="0" t="s">
        <v>6151</v>
      </c>
      <c r="L1154" s="0" t="s">
        <v>6152</v>
      </c>
      <c r="M1154" s="0" t="n">
        <v>11555</v>
      </c>
      <c r="N1154" s="0" t="n">
        <v>0.929756238280687</v>
      </c>
      <c r="O1154" s="0" t="n">
        <v>0.07504</v>
      </c>
      <c r="P1154" s="0" t="n">
        <v>86</v>
      </c>
      <c r="Q1154" s="0" t="n">
        <v>348</v>
      </c>
      <c r="R1154" s="0" t="n">
        <v>0.247126436781609</v>
      </c>
      <c r="S1154" s="11" t="n">
        <f aca="false">(P1154-V1154)/P1154</f>
        <v>0.752906976744186</v>
      </c>
      <c r="T1154" s="0" t="n">
        <v>0.212765957446809</v>
      </c>
      <c r="U1154" s="0" t="n">
        <v>0.294429708222812</v>
      </c>
      <c r="V1154" s="0" t="n">
        <v>21.25</v>
      </c>
      <c r="W1154" s="0" t="n">
        <v>255.34</v>
      </c>
      <c r="X1154" s="0" t="n">
        <v>0.0832223701731025</v>
      </c>
      <c r="Y1154" s="0" t="n">
        <v>0.046875</v>
      </c>
      <c r="Z1154" s="0" t="n">
        <v>0.114068441064639</v>
      </c>
      <c r="AA1154" s="0" t="n">
        <v>53</v>
      </c>
      <c r="AB1154" s="0" t="n">
        <v>37</v>
      </c>
      <c r="AC1154" s="0" t="n">
        <v>72</v>
      </c>
      <c r="AD1154" s="0" t="n">
        <v>110.57</v>
      </c>
      <c r="AE1154" s="0" t="n">
        <v>93</v>
      </c>
      <c r="AF1154" s="0" t="n">
        <v>137</v>
      </c>
      <c r="AG1154" s="11" t="n">
        <f aca="false">IF(T1154&gt;Z1154,(0.000000012*(1-O1154)*(2*E1154-2))/O1154,"NA")</f>
        <v>8.87488272921109E-007</v>
      </c>
    </row>
    <row r="1155" customFormat="false" ht="15" hidden="false" customHeight="true" outlineLevel="0" collapsed="false">
      <c r="A1155" s="0" t="s">
        <v>6153</v>
      </c>
      <c r="B1155" s="10" t="n">
        <v>0</v>
      </c>
      <c r="C1155" s="0" t="s">
        <v>70</v>
      </c>
      <c r="E1155" s="0" t="n">
        <v>4</v>
      </c>
      <c r="F1155" s="0" t="s">
        <v>6154</v>
      </c>
      <c r="G1155" s="0" t="s">
        <v>6155</v>
      </c>
      <c r="H1155" s="0" t="n">
        <v>0.20809</v>
      </c>
      <c r="I1155" s="0" t="n">
        <v>1.85</v>
      </c>
      <c r="J1155" s="0" t="n">
        <v>0.211</v>
      </c>
      <c r="K1155" s="0" t="s">
        <v>6156</v>
      </c>
      <c r="L1155" s="0" t="s">
        <v>6157</v>
      </c>
      <c r="M1155" s="0" t="n">
        <v>11714</v>
      </c>
      <c r="N1155" s="0" t="n">
        <v>0.903847248306869</v>
      </c>
      <c r="O1155" s="0" t="n">
        <v>0.105283666666667</v>
      </c>
      <c r="P1155" s="0" t="n">
        <v>87</v>
      </c>
      <c r="Q1155" s="0" t="n">
        <v>457</v>
      </c>
      <c r="R1155" s="0" t="n">
        <v>0.190371991247265</v>
      </c>
      <c r="S1155" s="11" t="n">
        <f aca="false">(P1155-V1155)/P1155</f>
        <v>0.33183908045977</v>
      </c>
      <c r="T1155" s="0" t="n">
        <v>0.153398058252427</v>
      </c>
      <c r="U1155" s="0" t="n">
        <v>0.214123006833713</v>
      </c>
      <c r="V1155" s="0" t="n">
        <v>58.13</v>
      </c>
      <c r="W1155" s="0" t="n">
        <v>462.32</v>
      </c>
      <c r="X1155" s="0" t="n">
        <v>0.125735421353175</v>
      </c>
      <c r="Y1155" s="0" t="n">
        <v>0.101952277657267</v>
      </c>
      <c r="Z1155" s="0" t="n">
        <v>0.15311004784689</v>
      </c>
      <c r="AA1155" s="0" t="n">
        <v>138</v>
      </c>
      <c r="AB1155" s="0" t="n">
        <v>114</v>
      </c>
      <c r="AC1155" s="0" t="n">
        <v>164</v>
      </c>
      <c r="AD1155" s="0" t="n">
        <v>260.59</v>
      </c>
      <c r="AE1155" s="0" t="n">
        <v>232</v>
      </c>
      <c r="AF1155" s="0" t="n">
        <v>300</v>
      </c>
      <c r="AG1155" s="11" t="n">
        <f aca="false">IF(T1155&gt;Z1155,(0.000000012*(1-O1155)*(2*E1155-2))/O1155,"NA")</f>
        <v>6.11866759959599E-007</v>
      </c>
    </row>
    <row r="1156" customFormat="false" ht="15" hidden="false" customHeight="true" outlineLevel="0" collapsed="false">
      <c r="A1156" s="0" t="s">
        <v>6158</v>
      </c>
      <c r="B1156" s="10" t="n">
        <v>0.2</v>
      </c>
      <c r="C1156" s="0" t="s">
        <v>70</v>
      </c>
      <c r="E1156" s="0" t="n">
        <v>9</v>
      </c>
      <c r="F1156" s="0" t="s">
        <v>6159</v>
      </c>
      <c r="G1156" s="0" t="s">
        <v>6160</v>
      </c>
      <c r="H1156" s="0" t="n">
        <v>0.31881</v>
      </c>
      <c r="I1156" s="0" t="n">
        <v>0.827</v>
      </c>
      <c r="J1156" s="0" t="n">
        <v>0.173</v>
      </c>
      <c r="K1156" s="0" t="s">
        <v>6161</v>
      </c>
      <c r="L1156" s="0" t="s">
        <v>6162</v>
      </c>
      <c r="M1156" s="0" t="n">
        <v>10515</v>
      </c>
      <c r="N1156" s="0" t="n">
        <v>0.929061657948962</v>
      </c>
      <c r="O1156" s="0" t="n">
        <v>0.06616034375</v>
      </c>
      <c r="P1156" s="0" t="n">
        <v>423</v>
      </c>
      <c r="Q1156" s="0" t="n">
        <v>706</v>
      </c>
      <c r="R1156" s="0" t="n">
        <v>0.599150141643059</v>
      </c>
      <c r="S1156" s="11" t="n">
        <f aca="false">(P1156-V1156)/P1156</f>
        <v>0.0932860520094562</v>
      </c>
      <c r="T1156" s="0" t="n">
        <v>0.562237762237762</v>
      </c>
      <c r="U1156" s="0" t="n">
        <v>0.631656804733728</v>
      </c>
      <c r="V1156" s="0" t="n">
        <v>383.54</v>
      </c>
      <c r="W1156" s="0" t="n">
        <v>813.35</v>
      </c>
      <c r="X1156" s="0" t="n">
        <v>0.471555910739534</v>
      </c>
      <c r="Y1156" s="0" t="n">
        <v>0.430555555555556</v>
      </c>
      <c r="Z1156" s="0" t="n">
        <v>0.509090909090909</v>
      </c>
      <c r="AA1156" s="0" t="n">
        <v>233</v>
      </c>
      <c r="AB1156" s="0" t="n">
        <v>196</v>
      </c>
      <c r="AC1156" s="0" t="n">
        <v>256</v>
      </c>
      <c r="AD1156" s="0" t="n">
        <v>548.33</v>
      </c>
      <c r="AE1156" s="0" t="n">
        <v>504</v>
      </c>
      <c r="AF1156" s="0" t="n">
        <v>594</v>
      </c>
      <c r="AG1156" s="11" t="n">
        <f aca="false">IF(T1156&gt;Z1156,(0.000000012*(1-O1156)*(2*E1156-2))/O1156,"NA")</f>
        <v>2.71004054449158E-006</v>
      </c>
    </row>
    <row r="1157" customFormat="false" ht="15" hidden="false" customHeight="true" outlineLevel="0" collapsed="false">
      <c r="A1157" s="0" t="s">
        <v>6163</v>
      </c>
      <c r="B1157" s="10" t="n">
        <v>0.15</v>
      </c>
      <c r="C1157" s="0" t="s">
        <v>992</v>
      </c>
      <c r="E1157" s="0" t="n">
        <v>11</v>
      </c>
      <c r="F1157" s="0" t="s">
        <v>6164</v>
      </c>
      <c r="G1157" s="0" t="s">
        <v>6165</v>
      </c>
      <c r="H1157" s="0" t="n">
        <v>0.368</v>
      </c>
      <c r="I1157" s="0" t="n">
        <v>0.856</v>
      </c>
      <c r="J1157" s="0" t="n">
        <v>0.171</v>
      </c>
      <c r="K1157" s="0" t="s">
        <v>6166</v>
      </c>
      <c r="L1157" s="0" t="s">
        <v>6167</v>
      </c>
      <c r="M1157" s="0" t="n">
        <v>10064</v>
      </c>
      <c r="N1157" s="0" t="n">
        <v>0.931682685359156</v>
      </c>
      <c r="O1157" s="0" t="n">
        <v>0.0664808273809524</v>
      </c>
      <c r="P1157" s="0" t="n">
        <v>519</v>
      </c>
      <c r="Q1157" s="0" t="n">
        <v>768</v>
      </c>
      <c r="R1157" s="0" t="n">
        <v>0.67578125</v>
      </c>
      <c r="S1157" s="11" t="n">
        <f aca="false">(P1157-V1157)/P1157</f>
        <v>0.0565510597302505</v>
      </c>
      <c r="T1157" s="0" t="n">
        <v>0.642307692307692</v>
      </c>
      <c r="U1157" s="0" t="n">
        <v>0.706192358366271</v>
      </c>
      <c r="V1157" s="0" t="n">
        <v>489.65</v>
      </c>
      <c r="W1157" s="0" t="n">
        <v>935.99</v>
      </c>
      <c r="X1157" s="0" t="n">
        <v>0.523135930939433</v>
      </c>
      <c r="Y1157" s="0" t="n">
        <v>0.493435448577681</v>
      </c>
      <c r="Z1157" s="0" t="n">
        <v>0.55700325732899</v>
      </c>
      <c r="AA1157" s="0" t="n">
        <v>279</v>
      </c>
      <c r="AB1157" s="0" t="n">
        <v>245</v>
      </c>
      <c r="AC1157" s="0" t="n">
        <v>309</v>
      </c>
      <c r="AD1157" s="0" t="n">
        <v>653.02</v>
      </c>
      <c r="AE1157" s="0" t="n">
        <v>611</v>
      </c>
      <c r="AF1157" s="0" t="n">
        <v>696</v>
      </c>
      <c r="AG1157" s="11" t="n">
        <f aca="false">IF(T1157&gt;Z1157,(0.000000012*(1-O1157)*(2*E1157-2))/O1157,"NA")</f>
        <v>3.37006337398206E-006</v>
      </c>
    </row>
    <row r="1158" customFormat="false" ht="15" hidden="false" customHeight="true" outlineLevel="0" collapsed="false">
      <c r="A1158" s="0" t="s">
        <v>6168</v>
      </c>
      <c r="B1158" s="10" t="n">
        <v>0</v>
      </c>
      <c r="C1158" s="0" t="s">
        <v>667</v>
      </c>
      <c r="E1158" s="0" t="n">
        <v>5</v>
      </c>
      <c r="F1158" s="0" t="s">
        <v>6169</v>
      </c>
      <c r="G1158" s="0" t="s">
        <v>6170</v>
      </c>
      <c r="H1158" s="0" t="n">
        <v>0.1878</v>
      </c>
      <c r="I1158" s="0" t="n">
        <v>1.272</v>
      </c>
      <c r="J1158" s="0" t="n">
        <v>0.038</v>
      </c>
      <c r="K1158" s="0" t="s">
        <v>6171</v>
      </c>
      <c r="L1158" s="0" t="s">
        <v>6172</v>
      </c>
      <c r="M1158" s="0" t="n">
        <v>10919</v>
      </c>
      <c r="N1158" s="0" t="n">
        <v>0.92918765454712</v>
      </c>
      <c r="O1158" s="0" t="n">
        <v>0.065943125</v>
      </c>
      <c r="P1158" s="0" t="n">
        <v>92</v>
      </c>
      <c r="Q1158" s="0" t="n">
        <v>261</v>
      </c>
      <c r="R1158" s="0" t="n">
        <v>0.352490421455939</v>
      </c>
      <c r="S1158" s="11" t="n">
        <f aca="false">(P1158-V1158)/P1158</f>
        <v>0.34554347826087</v>
      </c>
      <c r="T1158" s="0" t="n">
        <v>0.292134831460674</v>
      </c>
      <c r="U1158" s="0" t="n">
        <v>0.413793103448276</v>
      </c>
      <c r="V1158" s="0" t="n">
        <v>60.21</v>
      </c>
      <c r="W1158" s="0" t="n">
        <v>237.16</v>
      </c>
      <c r="X1158" s="0" t="n">
        <v>0.253879237645471</v>
      </c>
      <c r="Y1158" s="0" t="n">
        <v>0.192913385826772</v>
      </c>
      <c r="Z1158" s="0" t="n">
        <v>0.323809523809524</v>
      </c>
      <c r="AA1158" s="0" t="n">
        <v>84</v>
      </c>
      <c r="AB1158" s="0" t="n">
        <v>64</v>
      </c>
      <c r="AC1158" s="0" t="n">
        <v>103</v>
      </c>
      <c r="AD1158" s="0" t="n">
        <v>129.63</v>
      </c>
      <c r="AE1158" s="0" t="n">
        <v>107</v>
      </c>
      <c r="AF1158" s="0" t="n">
        <v>155</v>
      </c>
      <c r="AG1158" s="0" t="str">
        <f aca="false">IF(T1158&gt;Z1158,(0.000000012*(1-O1158)*(2*E1158-2))/O1158,"NA")</f>
        <v>NA</v>
      </c>
    </row>
    <row r="1159" customFormat="false" ht="15" hidden="false" customHeight="true" outlineLevel="0" collapsed="false">
      <c r="A1159" s="0" t="s">
        <v>6173</v>
      </c>
      <c r="B1159" s="10" t="n">
        <v>0</v>
      </c>
      <c r="C1159" s="0" t="s">
        <v>70</v>
      </c>
      <c r="E1159" s="0" t="n">
        <v>4</v>
      </c>
      <c r="F1159" s="0" t="s">
        <v>6174</v>
      </c>
      <c r="G1159" s="0" t="s">
        <v>6175</v>
      </c>
      <c r="H1159" s="0" t="n">
        <v>0.14982</v>
      </c>
      <c r="I1159" s="0" t="n">
        <v>1.696</v>
      </c>
      <c r="J1159" s="0" t="n">
        <v>0.208</v>
      </c>
      <c r="K1159" s="0" t="s">
        <v>6176</v>
      </c>
      <c r="L1159" s="0" t="s">
        <v>6177</v>
      </c>
      <c r="M1159" s="0" t="n">
        <v>13574</v>
      </c>
      <c r="N1159" s="0" t="n">
        <v>0.930590344285644</v>
      </c>
      <c r="O1159" s="0" t="n">
        <v>0.0659189180327869</v>
      </c>
      <c r="P1159" s="0" t="n">
        <v>79</v>
      </c>
      <c r="Q1159" s="0" t="n">
        <v>272</v>
      </c>
      <c r="R1159" s="0" t="n">
        <v>0.290441176470588</v>
      </c>
      <c r="S1159" s="11" t="n">
        <f aca="false">(P1159-V1159)/P1159</f>
        <v>0.369240506329114</v>
      </c>
      <c r="T1159" s="0" t="n">
        <v>0.220216606498195</v>
      </c>
      <c r="U1159" s="0" t="n">
        <v>0.350943396226415</v>
      </c>
      <c r="V1159" s="0" t="n">
        <v>49.83</v>
      </c>
      <c r="W1159" s="0" t="n">
        <v>269.7</v>
      </c>
      <c r="X1159" s="0" t="n">
        <v>0.18476084538376</v>
      </c>
      <c r="Y1159" s="0" t="n">
        <v>0.148409893992933</v>
      </c>
      <c r="Z1159" s="0" t="n">
        <v>0.221014492753623</v>
      </c>
      <c r="AA1159" s="0" t="n">
        <v>59</v>
      </c>
      <c r="AB1159" s="0" t="n">
        <v>46</v>
      </c>
      <c r="AC1159" s="0" t="n">
        <v>77</v>
      </c>
      <c r="AD1159" s="0" t="n">
        <v>152.17</v>
      </c>
      <c r="AE1159" s="0" t="n">
        <v>131</v>
      </c>
      <c r="AF1159" s="0" t="n">
        <v>175</v>
      </c>
      <c r="AG1159" s="0" t="str">
        <f aca="false">IF(T1159&gt;Z1159,(0.000000012*(1-O1159)*(2*E1159-2))/O1159,"NA")</f>
        <v>NA</v>
      </c>
    </row>
    <row r="1160" customFormat="false" ht="15" hidden="false" customHeight="true" outlineLevel="0" collapsed="false">
      <c r="A1160" s="0" t="s">
        <v>6178</v>
      </c>
      <c r="B1160" s="10" t="n">
        <v>0.14</v>
      </c>
      <c r="C1160" s="0" t="s">
        <v>3617</v>
      </c>
      <c r="E1160" s="0" t="n">
        <v>12</v>
      </c>
      <c r="F1160" s="0" t="s">
        <v>6179</v>
      </c>
      <c r="G1160" s="0" t="s">
        <v>6180</v>
      </c>
      <c r="H1160" s="0" t="n">
        <v>0.40484</v>
      </c>
      <c r="I1160" s="0" t="n">
        <v>0.877</v>
      </c>
      <c r="J1160" s="0" t="n">
        <v>0.137</v>
      </c>
      <c r="K1160" s="0" t="s">
        <v>6181</v>
      </c>
      <c r="L1160" s="0" t="s">
        <v>6182</v>
      </c>
      <c r="M1160" s="0" t="n">
        <v>11353</v>
      </c>
      <c r="N1160" s="0" t="n">
        <v>0.930883306775142</v>
      </c>
      <c r="O1160" s="0" t="n">
        <v>0.0653115067024129</v>
      </c>
      <c r="P1160" s="0" t="n">
        <v>667</v>
      </c>
      <c r="Q1160" s="0" t="n">
        <v>960</v>
      </c>
      <c r="R1160" s="0" t="n">
        <v>0.694791666666667</v>
      </c>
      <c r="S1160" s="11" t="n">
        <f aca="false">(P1160-V1160)/P1160</f>
        <v>0.0888455772113943</v>
      </c>
      <c r="T1160" s="0" t="n">
        <v>0.667384284176534</v>
      </c>
      <c r="U1160" s="0" t="n">
        <v>0.718134715025907</v>
      </c>
      <c r="V1160" s="0" t="n">
        <v>607.74</v>
      </c>
      <c r="W1160" s="0" t="n">
        <v>1086.56</v>
      </c>
      <c r="X1160" s="0" t="n">
        <v>0.559324841702253</v>
      </c>
      <c r="Y1160" s="0" t="n">
        <v>0.528058877644894</v>
      </c>
      <c r="Z1160" s="0" t="n">
        <v>0.587695133149679</v>
      </c>
      <c r="AA1160" s="0" t="n">
        <v>360</v>
      </c>
      <c r="AB1160" s="0" t="n">
        <v>324</v>
      </c>
      <c r="AC1160" s="0" t="n">
        <v>399</v>
      </c>
      <c r="AD1160" s="0" t="n">
        <v>781.29</v>
      </c>
      <c r="AE1160" s="0" t="n">
        <v>731</v>
      </c>
      <c r="AF1160" s="0" t="n">
        <v>848</v>
      </c>
      <c r="AG1160" s="11" t="n">
        <f aca="false">IF(T1160&gt;Z1160,(0.000000012*(1-O1160)*(2*E1160-2))/O1160,"NA")</f>
        <v>3.77816673798228E-006</v>
      </c>
    </row>
    <row r="1161" customFormat="false" ht="15" hidden="false" customHeight="true" outlineLevel="0" collapsed="false">
      <c r="A1161" s="0" t="s">
        <v>6183</v>
      </c>
      <c r="B1161" s="10" t="n">
        <v>0.61</v>
      </c>
      <c r="C1161" s="0" t="s">
        <v>70</v>
      </c>
      <c r="E1161" s="0" t="n">
        <v>5</v>
      </c>
      <c r="F1161" s="0" t="s">
        <v>6184</v>
      </c>
      <c r="G1161" s="0" t="s">
        <v>6185</v>
      </c>
      <c r="H1161" s="0" t="n">
        <v>0.1517</v>
      </c>
      <c r="I1161" s="0" t="n">
        <v>1.191</v>
      </c>
      <c r="J1161" s="0" t="n">
        <v>0.2</v>
      </c>
      <c r="K1161" s="0" t="s">
        <v>6186</v>
      </c>
      <c r="L1161" s="0" t="s">
        <v>6187</v>
      </c>
      <c r="M1161" s="0" t="n">
        <v>11757</v>
      </c>
      <c r="N1161" s="0" t="n">
        <v>0.943055201156758</v>
      </c>
      <c r="O1161" s="0" t="n">
        <v>0.0639788865671642</v>
      </c>
      <c r="P1161" s="0" t="n">
        <v>90</v>
      </c>
      <c r="Q1161" s="0" t="n">
        <v>184</v>
      </c>
      <c r="R1161" s="0" t="n">
        <v>0.489130434782609</v>
      </c>
      <c r="S1161" s="11" t="n">
        <f aca="false">(P1161-V1161)/P1161</f>
        <v>0.0641111111111111</v>
      </c>
      <c r="T1161" s="0" t="n">
        <v>0.393939393939394</v>
      </c>
      <c r="U1161" s="0" t="n">
        <v>0.560240963855422</v>
      </c>
      <c r="V1161" s="0" t="n">
        <v>84.23</v>
      </c>
      <c r="W1161" s="0" t="n">
        <v>206.69</v>
      </c>
      <c r="X1161" s="0" t="n">
        <v>0.407518505975132</v>
      </c>
      <c r="Y1161" s="0" t="n">
        <v>0.338164251207729</v>
      </c>
      <c r="Z1161" s="0" t="n">
        <v>0.478260869565217</v>
      </c>
      <c r="AA1161" s="0" t="n">
        <v>90</v>
      </c>
      <c r="AB1161" s="0" t="n">
        <v>70</v>
      </c>
      <c r="AC1161" s="0" t="n">
        <v>114</v>
      </c>
      <c r="AD1161" s="0" t="n">
        <v>165.05</v>
      </c>
      <c r="AE1161" s="0" t="n">
        <v>139</v>
      </c>
      <c r="AF1161" s="0" t="n">
        <v>197</v>
      </c>
      <c r="AG1161" s="0" t="str">
        <f aca="false">IF(T1161&gt;Z1161,(0.000000012*(1-O1161)*(2*E1161-2))/O1161,"NA")</f>
        <v>NA</v>
      </c>
    </row>
    <row r="1162" customFormat="false" ht="15" hidden="false" customHeight="true" outlineLevel="0" collapsed="false">
      <c r="A1162" s="0" t="s">
        <v>6188</v>
      </c>
      <c r="B1162" s="10" t="n">
        <v>0</v>
      </c>
      <c r="C1162" s="0" t="s">
        <v>667</v>
      </c>
      <c r="E1162" s="0" t="n">
        <v>11</v>
      </c>
      <c r="F1162" s="0" t="s">
        <v>6189</v>
      </c>
      <c r="G1162" s="0" t="s">
        <v>6190</v>
      </c>
      <c r="H1162" s="0" t="n">
        <v>0.35043</v>
      </c>
      <c r="I1162" s="0" t="n">
        <v>0.795</v>
      </c>
      <c r="J1162" s="0" t="n">
        <v>0.122</v>
      </c>
      <c r="K1162" s="0" t="s">
        <v>6191</v>
      </c>
      <c r="L1162" s="0" t="s">
        <v>6192</v>
      </c>
      <c r="M1162" s="0" t="n">
        <v>10385</v>
      </c>
      <c r="N1162" s="0" t="n">
        <v>0.933827636013481</v>
      </c>
      <c r="O1162" s="0" t="n">
        <v>0.0638044922279793</v>
      </c>
      <c r="P1162" s="0" t="n">
        <v>506</v>
      </c>
      <c r="Q1162" s="0" t="n">
        <v>795</v>
      </c>
      <c r="R1162" s="0" t="n">
        <v>0.636477987421384</v>
      </c>
      <c r="S1162" s="11" t="n">
        <f aca="false">(P1162-V1162)/P1162</f>
        <v>0.170553359683794</v>
      </c>
      <c r="T1162" s="0" t="n">
        <v>0.600741656365884</v>
      </c>
      <c r="U1162" s="0" t="n">
        <v>0.667532467532468</v>
      </c>
      <c r="V1162" s="0" t="n">
        <v>419.7</v>
      </c>
      <c r="W1162" s="0" t="n">
        <v>868.75</v>
      </c>
      <c r="X1162" s="0" t="n">
        <v>0.483107913669065</v>
      </c>
      <c r="Y1162" s="0" t="n">
        <v>0.4518779342723</v>
      </c>
      <c r="Z1162" s="0" t="n">
        <v>0.512791991101224</v>
      </c>
      <c r="AA1162" s="0" t="n">
        <v>263</v>
      </c>
      <c r="AB1162" s="0" t="n">
        <v>230</v>
      </c>
      <c r="AC1162" s="0" t="n">
        <v>295</v>
      </c>
      <c r="AD1162" s="0" t="n">
        <v>558.9</v>
      </c>
      <c r="AE1162" s="0" t="n">
        <v>504</v>
      </c>
      <c r="AF1162" s="0" t="n">
        <v>607</v>
      </c>
      <c r="AG1162" s="11" t="n">
        <f aca="false">IF(T1162&gt;Z1162,(0.000000012*(1-O1162)*(2*E1162-2))/O1162,"NA")</f>
        <v>3.52149063521199E-006</v>
      </c>
    </row>
    <row r="1163" customFormat="false" ht="15" hidden="false" customHeight="true" outlineLevel="0" collapsed="false">
      <c r="A1163" s="0" t="s">
        <v>6193</v>
      </c>
      <c r="B1163" s="10" t="n">
        <v>0.87</v>
      </c>
      <c r="C1163" s="0" t="s">
        <v>6194</v>
      </c>
      <c r="E1163" s="0" t="n">
        <v>4</v>
      </c>
      <c r="F1163" s="0" t="s">
        <v>6195</v>
      </c>
      <c r="G1163" s="0" t="s">
        <v>6196</v>
      </c>
      <c r="H1163" s="0" t="n">
        <v>0.11221</v>
      </c>
      <c r="I1163" s="0" t="n">
        <v>1.319</v>
      </c>
      <c r="J1163" s="0" t="n">
        <v>0.204</v>
      </c>
      <c r="K1163" s="0" t="s">
        <v>6197</v>
      </c>
      <c r="L1163" s="0" t="s">
        <v>6198</v>
      </c>
      <c r="M1163" s="0" t="n">
        <v>17271</v>
      </c>
      <c r="N1163" s="0" t="n">
        <v>0.946586763939552</v>
      </c>
      <c r="O1163" s="0" t="n">
        <v>0.0559461666666667</v>
      </c>
      <c r="P1163" s="0" t="n">
        <v>64</v>
      </c>
      <c r="Q1163" s="0" t="n">
        <v>329</v>
      </c>
      <c r="R1163" s="0" t="n">
        <v>0.194528875379939</v>
      </c>
      <c r="S1163" s="11" t="n">
        <f aca="false">(P1163-V1163)/P1163</f>
        <v>0.34921875</v>
      </c>
      <c r="T1163" s="0" t="n">
        <v>0.154838709677419</v>
      </c>
      <c r="U1163" s="0" t="n">
        <v>0.228476821192053</v>
      </c>
      <c r="V1163" s="0" t="n">
        <v>41.65</v>
      </c>
      <c r="W1163" s="0" t="n">
        <v>346.85</v>
      </c>
      <c r="X1163" s="0" t="n">
        <v>0.12008072653885</v>
      </c>
      <c r="Y1163" s="0" t="n">
        <v>0.0852941176470588</v>
      </c>
      <c r="Z1163" s="0" t="n">
        <v>0.153005464480874</v>
      </c>
      <c r="AA1163" s="0" t="n">
        <v>42</v>
      </c>
      <c r="AB1163" s="0" t="n">
        <v>30</v>
      </c>
      <c r="AC1163" s="0" t="n">
        <v>55</v>
      </c>
      <c r="AD1163" s="0" t="n">
        <v>110.85</v>
      </c>
      <c r="AE1163" s="0" t="n">
        <v>94</v>
      </c>
      <c r="AF1163" s="0" t="n">
        <v>128</v>
      </c>
      <c r="AG1163" s="11" t="n">
        <f aca="false">IF(T1163&gt;Z1163,(0.000000012*(1-O1163)*(2*E1163-2))/O1163,"NA")</f>
        <v>1.21495144439446E-006</v>
      </c>
    </row>
    <row r="1164" customFormat="false" ht="15" hidden="false" customHeight="true" outlineLevel="0" collapsed="false">
      <c r="A1164" s="0" t="s">
        <v>6199</v>
      </c>
      <c r="B1164" s="10" t="n">
        <v>0.9</v>
      </c>
      <c r="C1164" s="0" t="s">
        <v>6194</v>
      </c>
      <c r="E1164" s="0" t="n">
        <v>4</v>
      </c>
      <c r="F1164" s="0" t="s">
        <v>6195</v>
      </c>
      <c r="G1164" s="0" t="s">
        <v>6200</v>
      </c>
      <c r="H1164" s="0" t="n">
        <v>0.11204</v>
      </c>
      <c r="I1164" s="0" t="n">
        <v>1.362</v>
      </c>
      <c r="J1164" s="0" t="n">
        <v>0.205</v>
      </c>
      <c r="K1164" s="0" t="s">
        <v>6201</v>
      </c>
      <c r="L1164" s="0" t="s">
        <v>6202</v>
      </c>
      <c r="M1164" s="0" t="n">
        <v>17266</v>
      </c>
      <c r="N1164" s="0" t="n">
        <v>0.946580949071393</v>
      </c>
      <c r="O1164" s="0" t="n">
        <v>0.0559528333333333</v>
      </c>
      <c r="P1164" s="0" t="n">
        <v>65</v>
      </c>
      <c r="Q1164" s="0" t="n">
        <v>335</v>
      </c>
      <c r="R1164" s="0" t="n">
        <v>0.194029850746269</v>
      </c>
      <c r="S1164" s="11" t="n">
        <f aca="false">(P1164-V1164)/P1164</f>
        <v>0.357076923076923</v>
      </c>
      <c r="T1164" s="0" t="n">
        <v>0.152974504249292</v>
      </c>
      <c r="U1164" s="0" t="n">
        <v>0.226744186046512</v>
      </c>
      <c r="V1164" s="0" t="n">
        <v>41.79</v>
      </c>
      <c r="W1164" s="0" t="n">
        <v>349.47</v>
      </c>
      <c r="X1164" s="0" t="n">
        <v>0.119581079921023</v>
      </c>
      <c r="Y1164" s="0" t="n">
        <v>0.0859598853868195</v>
      </c>
      <c r="Z1164" s="0" t="n">
        <v>0.148459383753501</v>
      </c>
      <c r="AA1164" s="0" t="n">
        <v>40</v>
      </c>
      <c r="AB1164" s="0" t="n">
        <v>26</v>
      </c>
      <c r="AC1164" s="0" t="n">
        <v>52</v>
      </c>
      <c r="AD1164" s="0" t="n">
        <v>109.43</v>
      </c>
      <c r="AE1164" s="0" t="n">
        <v>84</v>
      </c>
      <c r="AF1164" s="0" t="n">
        <v>131</v>
      </c>
      <c r="AG1164" s="11" t="n">
        <f aca="false">IF(T1164&gt;Z1164,(0.000000012*(1-O1164)*(2*E1164-2))/O1164,"NA")</f>
        <v>1.21479810673871E-006</v>
      </c>
    </row>
    <row r="1165" customFormat="false" ht="15" hidden="false" customHeight="true" outlineLevel="0" collapsed="false">
      <c r="A1165" s="0" t="s">
        <v>6203</v>
      </c>
      <c r="B1165" s="10" t="n">
        <v>0.54</v>
      </c>
      <c r="C1165" s="0" t="s">
        <v>6204</v>
      </c>
      <c r="E1165" s="0" t="n">
        <v>5</v>
      </c>
      <c r="F1165" s="0" t="s">
        <v>6205</v>
      </c>
      <c r="G1165" s="0" t="s">
        <v>6206</v>
      </c>
      <c r="H1165" s="0" t="n">
        <v>0.11126</v>
      </c>
      <c r="I1165" s="0" t="n">
        <v>1.353</v>
      </c>
      <c r="J1165" s="0" t="n">
        <v>0.201</v>
      </c>
      <c r="K1165" s="0" t="s">
        <v>6207</v>
      </c>
      <c r="L1165" s="0" t="s">
        <v>6208</v>
      </c>
      <c r="M1165" s="0" t="n">
        <v>11693</v>
      </c>
      <c r="N1165" s="0" t="n">
        <v>0.946241340973232</v>
      </c>
      <c r="O1165" s="0" t="n">
        <v>0.0568708</v>
      </c>
      <c r="P1165" s="0" t="n">
        <v>18</v>
      </c>
      <c r="Q1165" s="0" t="n">
        <v>862</v>
      </c>
      <c r="R1165" s="0" t="n">
        <v>0.0208816705336427</v>
      </c>
      <c r="S1165" s="11" t="n">
        <f aca="false">(P1165-V1165)/P1165</f>
        <v>0.157777777777778</v>
      </c>
      <c r="T1165" s="0" t="n">
        <v>0.0117233294255569</v>
      </c>
      <c r="U1165" s="0" t="n">
        <v>0.0278086763070078</v>
      </c>
      <c r="V1165" s="0" t="n">
        <v>15.16</v>
      </c>
      <c r="W1165" s="0" t="n">
        <v>1043.11</v>
      </c>
      <c r="X1165" s="0" t="n">
        <v>0.0145334624344508</v>
      </c>
      <c r="Y1165" s="0" t="n">
        <v>0.00773694390715667</v>
      </c>
      <c r="Z1165" s="0" t="n">
        <v>0.0239043824701195</v>
      </c>
      <c r="AA1165" s="0" t="n">
        <v>14</v>
      </c>
      <c r="AB1165" s="0" t="n">
        <v>7</v>
      </c>
      <c r="AC1165" s="0" t="n">
        <v>26</v>
      </c>
      <c r="AD1165" s="0" t="n">
        <v>32.94</v>
      </c>
      <c r="AE1165" s="0" t="n">
        <v>23</v>
      </c>
      <c r="AF1165" s="0" t="n">
        <v>43</v>
      </c>
      <c r="AG1165" s="0" t="str">
        <f aca="false">IF(T1165&gt;Z1165,(0.000000012*(1-O1165)*(2*E1165-2))/O1165,"NA")</f>
        <v>NA</v>
      </c>
    </row>
    <row r="1166" customFormat="false" ht="15" hidden="false" customHeight="true" outlineLevel="0" collapsed="false">
      <c r="A1166" s="0" t="s">
        <v>6209</v>
      </c>
      <c r="B1166" s="10" t="n">
        <v>0.26</v>
      </c>
      <c r="C1166" s="0" t="s">
        <v>70</v>
      </c>
      <c r="E1166" s="0" t="n">
        <v>4</v>
      </c>
      <c r="F1166" s="0" t="s">
        <v>6210</v>
      </c>
      <c r="G1166" s="0" t="s">
        <v>6211</v>
      </c>
      <c r="H1166" s="0" t="n">
        <v>0.11477</v>
      </c>
      <c r="I1166" s="0" t="n">
        <v>1.171</v>
      </c>
      <c r="J1166" s="0" t="n">
        <v>0.203</v>
      </c>
      <c r="K1166" s="0" t="s">
        <v>6212</v>
      </c>
      <c r="L1166" s="0" t="s">
        <v>6213</v>
      </c>
      <c r="M1166" s="0" t="n">
        <v>16406</v>
      </c>
      <c r="N1166" s="0" t="n">
        <v>0.946990938274615</v>
      </c>
      <c r="O1166" s="0" t="n">
        <v>0.0554665</v>
      </c>
      <c r="P1166" s="0" t="n">
        <v>62</v>
      </c>
      <c r="Q1166" s="0" t="n">
        <v>133</v>
      </c>
      <c r="R1166" s="0" t="n">
        <v>0.466165413533835</v>
      </c>
      <c r="S1166" s="11" t="n">
        <f aca="false">(P1166-V1166)/P1166</f>
        <v>0.161935483870968</v>
      </c>
      <c r="T1166" s="0" t="n">
        <v>0.375</v>
      </c>
      <c r="U1166" s="0" t="n">
        <v>0.537037037037037</v>
      </c>
      <c r="V1166" s="0" t="n">
        <v>51.96</v>
      </c>
      <c r="W1166" s="0" t="n">
        <v>141.98</v>
      </c>
      <c r="X1166" s="0" t="n">
        <v>0.365967037610931</v>
      </c>
      <c r="Y1166" s="0" t="n">
        <v>0.28125</v>
      </c>
      <c r="Z1166" s="0" t="n">
        <v>0.449612403100775</v>
      </c>
      <c r="AA1166" s="0" t="n">
        <v>64</v>
      </c>
      <c r="AB1166" s="0" t="n">
        <v>47</v>
      </c>
      <c r="AC1166" s="0" t="n">
        <v>80</v>
      </c>
      <c r="AD1166" s="0" t="n">
        <v>118.2</v>
      </c>
      <c r="AE1166" s="0" t="n">
        <v>98</v>
      </c>
      <c r="AF1166" s="0" t="n">
        <v>143</v>
      </c>
      <c r="AG1166" s="0" t="str">
        <f aca="false">IF(T1166&gt;Z1166,(0.000000012*(1-O1166)*(2*E1166-2))/O1166,"NA")</f>
        <v>NA</v>
      </c>
    </row>
    <row r="1167" customFormat="false" ht="15" hidden="false" customHeight="true" outlineLevel="0" collapsed="false">
      <c r="A1167" s="0" t="s">
        <v>6214</v>
      </c>
      <c r="B1167" s="10" t="n">
        <v>1</v>
      </c>
      <c r="C1167" s="0" t="s">
        <v>70</v>
      </c>
      <c r="E1167" s="0" t="n">
        <v>5</v>
      </c>
      <c r="F1167" s="0" t="s">
        <v>6215</v>
      </c>
      <c r="G1167" s="0" t="s">
        <v>5612</v>
      </c>
      <c r="H1167" s="0" t="n">
        <v>0.02505</v>
      </c>
      <c r="I1167" s="0" t="n">
        <v>0.434</v>
      </c>
      <c r="J1167" s="0" t="n">
        <v>0.777</v>
      </c>
      <c r="K1167" s="0" t="s">
        <v>5613</v>
      </c>
      <c r="L1167" s="0" t="s">
        <v>5614</v>
      </c>
      <c r="M1167" s="0" t="n">
        <v>32643</v>
      </c>
      <c r="N1167" s="0" t="n">
        <v>0.990947523205588</v>
      </c>
      <c r="O1167" s="0" t="n">
        <v>0.0091471</v>
      </c>
      <c r="P1167" s="0" t="n">
        <v>41</v>
      </c>
      <c r="Q1167" s="0" t="n">
        <v>90</v>
      </c>
      <c r="R1167" s="0" t="n">
        <v>0.455555555555556</v>
      </c>
      <c r="S1167" s="11" t="n">
        <f aca="false">(P1167-V1167)/P1167</f>
        <v>-3.09707317073171</v>
      </c>
      <c r="T1167" s="0" t="n">
        <v>0.344444444444444</v>
      </c>
      <c r="U1167" s="0" t="n">
        <v>0.545454545454545</v>
      </c>
      <c r="V1167" s="0" t="n">
        <v>167.98</v>
      </c>
      <c r="W1167" s="0" t="n">
        <v>360.93</v>
      </c>
      <c r="X1167" s="0" t="n">
        <v>0.465408805031446</v>
      </c>
      <c r="Y1167" s="0" t="n">
        <v>0.419075144508671</v>
      </c>
      <c r="Z1167" s="0" t="n">
        <v>0.516717325227964</v>
      </c>
      <c r="AA1167" s="0" t="n">
        <v>3</v>
      </c>
      <c r="AB1167" s="0" t="n">
        <v>1</v>
      </c>
      <c r="AC1167" s="0" t="n">
        <v>7</v>
      </c>
      <c r="AD1167" s="0" t="n">
        <v>270.29</v>
      </c>
      <c r="AE1167" s="0" t="n">
        <v>231</v>
      </c>
      <c r="AF1167" s="0" t="n">
        <v>301</v>
      </c>
      <c r="AG1167" s="0" t="str">
        <f aca="false">IF(T1167&gt;Z1167,(0.000000012*(1-O1167)*(2*E1167-2))/O1167,"NA")</f>
        <v>NA</v>
      </c>
    </row>
    <row r="1168" customFormat="false" ht="15" hidden="false" customHeight="true" outlineLevel="0" collapsed="false">
      <c r="A1168" s="0" t="s">
        <v>6216</v>
      </c>
      <c r="B1168" s="10" t="n">
        <v>0.42</v>
      </c>
      <c r="C1168" s="0" t="s">
        <v>70</v>
      </c>
      <c r="E1168" s="0" t="n">
        <v>4</v>
      </c>
      <c r="F1168" s="0" t="s">
        <v>6217</v>
      </c>
      <c r="G1168" s="0" t="s">
        <v>6218</v>
      </c>
      <c r="H1168" s="0" t="n">
        <v>0.05829</v>
      </c>
      <c r="I1168" s="0" t="n">
        <v>1.926</v>
      </c>
      <c r="J1168" s="0" t="n">
        <v>0.206</v>
      </c>
      <c r="K1168" s="0" t="s">
        <v>6219</v>
      </c>
      <c r="L1168" s="0" t="s">
        <v>6220</v>
      </c>
      <c r="M1168" s="0" t="n">
        <v>11152</v>
      </c>
      <c r="N1168" s="0" t="n">
        <v>0.971425155428025</v>
      </c>
      <c r="O1168" s="0" t="n">
        <v>0.0338456</v>
      </c>
      <c r="P1168" s="0" t="n">
        <v>7</v>
      </c>
      <c r="Q1168" s="0" t="n">
        <v>61</v>
      </c>
      <c r="R1168" s="0" t="n">
        <v>0.114754098360656</v>
      </c>
      <c r="S1168" s="11" t="n">
        <f aca="false">(P1168-V1168)/P1168</f>
        <v>0.09</v>
      </c>
      <c r="T1168" s="0" t="n">
        <v>0.0416666666666667</v>
      </c>
      <c r="U1168" s="0" t="n">
        <v>0.214285714285714</v>
      </c>
      <c r="V1168" s="0" t="n">
        <v>6.37</v>
      </c>
      <c r="W1168" s="0" t="n">
        <v>73.88</v>
      </c>
      <c r="X1168" s="0" t="n">
        <v>0.0862208987547374</v>
      </c>
      <c r="Y1168" s="0" t="n">
        <v>0.027027027027027</v>
      </c>
      <c r="Z1168" s="0" t="n">
        <v>0.146666666666667</v>
      </c>
      <c r="AA1168" s="0" t="n">
        <v>9</v>
      </c>
      <c r="AB1168" s="0" t="n">
        <v>4</v>
      </c>
      <c r="AC1168" s="0" t="n">
        <v>17</v>
      </c>
      <c r="AD1168" s="0" t="n">
        <v>16.13</v>
      </c>
      <c r="AE1168" s="0" t="n">
        <v>8</v>
      </c>
      <c r="AF1168" s="0" t="n">
        <v>25</v>
      </c>
      <c r="AG1168" s="0" t="str">
        <f aca="false">IF(T1168&gt;Z1168,(0.000000012*(1-O1168)*(2*E1168-2))/O1168,"NA")</f>
        <v>NA</v>
      </c>
    </row>
    <row r="1169" customFormat="false" ht="15" hidden="false" customHeight="true" outlineLevel="0" collapsed="false">
      <c r="A1169" s="0" t="s">
        <v>6221</v>
      </c>
      <c r="B1169" s="10" t="n">
        <v>0.2</v>
      </c>
      <c r="C1169" s="0" t="s">
        <v>4118</v>
      </c>
      <c r="E1169" s="0" t="n">
        <v>5</v>
      </c>
      <c r="F1169" s="0" t="s">
        <v>6222</v>
      </c>
      <c r="G1169" s="0" t="s">
        <v>6223</v>
      </c>
      <c r="H1169" s="0" t="n">
        <v>0.08378</v>
      </c>
      <c r="I1169" s="0" t="n">
        <v>1.741</v>
      </c>
      <c r="J1169" s="0" t="n">
        <v>0.204</v>
      </c>
      <c r="K1169" s="0" t="s">
        <v>6224</v>
      </c>
      <c r="L1169" s="0" t="s">
        <v>6225</v>
      </c>
      <c r="M1169" s="0" t="n">
        <v>18002</v>
      </c>
      <c r="N1169" s="0" t="n">
        <v>0.965331629818909</v>
      </c>
      <c r="O1169" s="0" t="n">
        <v>0.0358006</v>
      </c>
      <c r="P1169" s="0" t="n">
        <v>40</v>
      </c>
      <c r="Q1169" s="0" t="n">
        <v>308</v>
      </c>
      <c r="R1169" s="0" t="n">
        <v>0.12987012987013</v>
      </c>
      <c r="S1169" s="11" t="n">
        <f aca="false">(P1169-V1169)/P1169</f>
        <v>0.277</v>
      </c>
      <c r="T1169" s="0" t="n">
        <v>0.1</v>
      </c>
      <c r="U1169" s="0" t="n">
        <v>0.172077922077922</v>
      </c>
      <c r="V1169" s="0" t="n">
        <v>28.92</v>
      </c>
      <c r="W1169" s="0" t="n">
        <v>356.85</v>
      </c>
      <c r="X1169" s="0" t="n">
        <v>0.0810424548129466</v>
      </c>
      <c r="Y1169" s="0" t="n">
        <v>0.0523255813953488</v>
      </c>
      <c r="Z1169" s="0" t="n">
        <v>0.113702623906706</v>
      </c>
      <c r="AA1169" s="0" t="n">
        <v>30</v>
      </c>
      <c r="AB1169" s="0" t="n">
        <v>18</v>
      </c>
      <c r="AC1169" s="0" t="n">
        <v>42</v>
      </c>
      <c r="AD1169" s="0" t="n">
        <v>67.75</v>
      </c>
      <c r="AE1169" s="0" t="n">
        <v>50</v>
      </c>
      <c r="AF1169" s="0" t="n">
        <v>89</v>
      </c>
      <c r="AG1169" s="0" t="str">
        <f aca="false">IF(T1169&gt;Z1169,(0.000000012*(1-O1169)*(2*E1169-2))/O1169,"NA")</f>
        <v>NA</v>
      </c>
    </row>
    <row r="1170" customFormat="false" ht="15" hidden="false" customHeight="true" outlineLevel="0" collapsed="false">
      <c r="A1170" s="0" t="s">
        <v>6226</v>
      </c>
      <c r="B1170" s="10" t="n">
        <v>0.61</v>
      </c>
      <c r="C1170" s="0" t="s">
        <v>3172</v>
      </c>
      <c r="E1170" s="0" t="n">
        <v>6</v>
      </c>
      <c r="F1170" s="0" t="s">
        <v>6227</v>
      </c>
      <c r="G1170" s="0" t="s">
        <v>6228</v>
      </c>
      <c r="H1170" s="0" t="n">
        <v>0.11706</v>
      </c>
      <c r="I1170" s="0" t="n">
        <v>1.06</v>
      </c>
      <c r="J1170" s="0" t="n">
        <v>0.126</v>
      </c>
      <c r="K1170" s="0" t="s">
        <v>6229</v>
      </c>
      <c r="L1170" s="0" t="s">
        <v>6230</v>
      </c>
      <c r="M1170" s="0" t="n">
        <v>10867</v>
      </c>
      <c r="N1170" s="0" t="n">
        <v>0.960780344161222</v>
      </c>
      <c r="O1170" s="0" t="n">
        <v>0.0392125714285714</v>
      </c>
      <c r="P1170" s="0" t="n">
        <v>52</v>
      </c>
      <c r="Q1170" s="0" t="n">
        <v>215</v>
      </c>
      <c r="R1170" s="0" t="n">
        <v>0.241860465116279</v>
      </c>
      <c r="S1170" s="11" t="n">
        <f aca="false">(P1170-V1170)/P1170</f>
        <v>0.143269230769231</v>
      </c>
      <c r="T1170" s="0" t="n">
        <v>0.177033492822967</v>
      </c>
      <c r="U1170" s="0" t="n">
        <v>0.293269230769231</v>
      </c>
      <c r="V1170" s="0" t="n">
        <v>44.55</v>
      </c>
      <c r="W1170" s="0" t="n">
        <v>237.72</v>
      </c>
      <c r="X1170" s="0" t="n">
        <v>0.187405350832913</v>
      </c>
      <c r="Y1170" s="0" t="n">
        <v>0.141129032258065</v>
      </c>
      <c r="Z1170" s="0" t="n">
        <v>0.230769230769231</v>
      </c>
      <c r="AA1170" s="0" t="n">
        <v>33</v>
      </c>
      <c r="AB1170" s="0" t="n">
        <v>23</v>
      </c>
      <c r="AC1170" s="0" t="n">
        <v>48</v>
      </c>
      <c r="AD1170" s="0" t="n">
        <v>60.11</v>
      </c>
      <c r="AE1170" s="0" t="n">
        <v>46</v>
      </c>
      <c r="AF1170" s="0" t="n">
        <v>73</v>
      </c>
      <c r="AG1170" s="0" t="str">
        <f aca="false">IF(T1170&gt;Z1170,(0.000000012*(1-O1170)*(2*E1170-2))/O1170,"NA")</f>
        <v>NA</v>
      </c>
    </row>
    <row r="1171" customFormat="false" ht="15" hidden="false" customHeight="true" outlineLevel="0" collapsed="false">
      <c r="A1171" s="0" t="s">
        <v>6231</v>
      </c>
      <c r="B1171" s="10" t="n">
        <v>0.09</v>
      </c>
      <c r="C1171" s="0" t="s">
        <v>3172</v>
      </c>
      <c r="E1171" s="0" t="n">
        <v>4</v>
      </c>
      <c r="F1171" s="0" t="s">
        <v>6232</v>
      </c>
      <c r="G1171" s="0" t="s">
        <v>6233</v>
      </c>
      <c r="H1171" s="0" t="n">
        <v>0.10348</v>
      </c>
      <c r="I1171" s="0" t="n">
        <v>0.624</v>
      </c>
      <c r="J1171" s="0" t="n">
        <v>0.193</v>
      </c>
      <c r="K1171" s="0" t="s">
        <v>6234</v>
      </c>
      <c r="L1171" s="0" t="s">
        <v>6235</v>
      </c>
      <c r="M1171" s="0" t="n">
        <v>14863</v>
      </c>
      <c r="N1171" s="0" t="n">
        <v>0.952734979479244</v>
      </c>
      <c r="O1171" s="0" t="n">
        <v>0.0492526666666667</v>
      </c>
      <c r="P1171" s="0" t="n">
        <v>63</v>
      </c>
      <c r="Q1171" s="0" t="n">
        <v>167</v>
      </c>
      <c r="R1171" s="0" t="n">
        <v>0.377245508982036</v>
      </c>
      <c r="S1171" s="11" t="n">
        <f aca="false">(P1171-V1171)/P1171</f>
        <v>0.338571428571429</v>
      </c>
      <c r="T1171" s="0" t="n">
        <v>0.306748466257669</v>
      </c>
      <c r="U1171" s="0" t="n">
        <v>0.455696202531646</v>
      </c>
      <c r="V1171" s="0" t="n">
        <v>41.67</v>
      </c>
      <c r="W1171" s="0" t="n">
        <v>162.92</v>
      </c>
      <c r="X1171" s="0" t="n">
        <v>0.255769702921679</v>
      </c>
      <c r="Y1171" s="0" t="n">
        <v>0.192771084337349</v>
      </c>
      <c r="Z1171" s="0" t="n">
        <v>0.314814814814815</v>
      </c>
      <c r="AA1171" s="0" t="n">
        <v>39</v>
      </c>
      <c r="AB1171" s="0" t="n">
        <v>23</v>
      </c>
      <c r="AC1171" s="0" t="n">
        <v>55</v>
      </c>
      <c r="AD1171" s="0" t="n">
        <v>92.04</v>
      </c>
      <c r="AE1171" s="0" t="n">
        <v>73</v>
      </c>
      <c r="AF1171" s="0" t="n">
        <v>112</v>
      </c>
      <c r="AG1171" s="0" t="str">
        <f aca="false">IF(T1171&gt;Z1171,(0.000000012*(1-O1171)*(2*E1171-2))/O1171,"NA")</f>
        <v>NA</v>
      </c>
    </row>
    <row r="1172" customFormat="false" ht="15" hidden="false" customHeight="true" outlineLevel="0" collapsed="false">
      <c r="A1172" s="0" t="s">
        <v>6236</v>
      </c>
      <c r="B1172" s="10" t="n">
        <v>0.13</v>
      </c>
      <c r="C1172" s="0" t="s">
        <v>6237</v>
      </c>
      <c r="E1172" s="0" t="n">
        <v>4</v>
      </c>
      <c r="F1172" s="0" t="s">
        <v>6238</v>
      </c>
      <c r="G1172" s="0" t="s">
        <v>6239</v>
      </c>
      <c r="H1172" s="0" t="n">
        <v>0.03181</v>
      </c>
      <c r="I1172" s="0" t="n">
        <v>1.037</v>
      </c>
      <c r="J1172" s="0" t="n">
        <v>0.2</v>
      </c>
      <c r="K1172" s="0" t="s">
        <v>6240</v>
      </c>
      <c r="L1172" s="0" t="s">
        <v>6241</v>
      </c>
      <c r="M1172" s="0" t="n">
        <v>27569</v>
      </c>
      <c r="N1172" s="0" t="n">
        <v>0.982486367538419</v>
      </c>
      <c r="O1172" s="0" t="n">
        <v>0.0178018333333333</v>
      </c>
      <c r="P1172" s="0" t="n">
        <v>7</v>
      </c>
      <c r="Q1172" s="0" t="n">
        <v>355</v>
      </c>
      <c r="R1172" s="0" t="n">
        <v>0.0197183098591549</v>
      </c>
      <c r="S1172" s="11" t="n">
        <f aca="false">(P1172-V1172)/P1172</f>
        <v>0.512857142857143</v>
      </c>
      <c r="T1172" s="0" t="n">
        <v>0.00613496932515337</v>
      </c>
      <c r="U1172" s="0" t="n">
        <v>0.0359281437125748</v>
      </c>
      <c r="V1172" s="0" t="n">
        <v>3.41</v>
      </c>
      <c r="W1172" s="0" t="n">
        <v>430.36</v>
      </c>
      <c r="X1172" s="0" t="n">
        <v>0.00792359884747653</v>
      </c>
      <c r="Y1172" s="0" t="n">
        <v>0</v>
      </c>
      <c r="Z1172" s="0" t="n">
        <v>0.0171149144254279</v>
      </c>
      <c r="AA1172" s="0" t="n">
        <v>8</v>
      </c>
      <c r="AB1172" s="0" t="n">
        <v>3</v>
      </c>
      <c r="AC1172" s="0" t="n">
        <v>15</v>
      </c>
      <c r="AD1172" s="0" t="n">
        <v>17.56</v>
      </c>
      <c r="AE1172" s="0" t="n">
        <v>10</v>
      </c>
      <c r="AF1172" s="0" t="n">
        <v>27</v>
      </c>
      <c r="AG1172" s="0" t="str">
        <f aca="false">IF(T1172&gt;Z1172,(0.000000012*(1-O1172)*(2*E1172-2))/O1172,"NA")</f>
        <v>NA</v>
      </c>
    </row>
    <row r="1173" customFormat="false" ht="15" hidden="false" customHeight="true" outlineLevel="0" collapsed="false">
      <c r="A1173" s="0" t="s">
        <v>6242</v>
      </c>
      <c r="B1173" s="10" t="n">
        <v>0.43</v>
      </c>
      <c r="C1173" s="0" t="s">
        <v>3577</v>
      </c>
      <c r="E1173" s="0" t="n">
        <v>5</v>
      </c>
      <c r="F1173" s="0" t="s">
        <v>6243</v>
      </c>
      <c r="G1173" s="0" t="s">
        <v>6244</v>
      </c>
      <c r="H1173" s="0" t="n">
        <v>0.07013</v>
      </c>
      <c r="I1173" s="0" t="n">
        <v>0.012</v>
      </c>
      <c r="J1173" s="0" t="n">
        <v>0.011</v>
      </c>
      <c r="K1173" s="0" t="s">
        <v>6245</v>
      </c>
      <c r="L1173" s="0" t="s">
        <v>6246</v>
      </c>
      <c r="M1173" s="0" t="n">
        <v>10488</v>
      </c>
      <c r="N1173" s="0" t="n">
        <v>0.972053775743707</v>
      </c>
      <c r="O1173" s="0" t="n">
        <v>0.0254712666666667</v>
      </c>
      <c r="P1173" s="0" t="n">
        <v>35</v>
      </c>
      <c r="Q1173" s="0" t="n">
        <v>183</v>
      </c>
      <c r="R1173" s="0" t="n">
        <v>0.191256830601093</v>
      </c>
      <c r="S1173" s="11" t="n">
        <f aca="false">(P1173-V1173)/P1173</f>
        <v>0.42</v>
      </c>
      <c r="T1173" s="0" t="n">
        <v>0.132530120481928</v>
      </c>
      <c r="U1173" s="0" t="n">
        <v>0.238341968911917</v>
      </c>
      <c r="V1173" s="0" t="n">
        <v>20.3</v>
      </c>
      <c r="W1173" s="0" t="n">
        <v>169.73</v>
      </c>
      <c r="X1173" s="0" t="n">
        <v>0.119601720379426</v>
      </c>
      <c r="Y1173" s="0" t="n">
        <v>0.0718954248366013</v>
      </c>
      <c r="Z1173" s="0" t="n">
        <v>0.168674698795181</v>
      </c>
      <c r="AA1173" s="0" t="n">
        <v>16</v>
      </c>
      <c r="AB1173" s="0" t="n">
        <v>7</v>
      </c>
      <c r="AC1173" s="0" t="n">
        <v>25</v>
      </c>
      <c r="AD1173" s="0" t="n">
        <v>35.02</v>
      </c>
      <c r="AE1173" s="0" t="n">
        <v>25</v>
      </c>
      <c r="AF1173" s="0" t="n">
        <v>47</v>
      </c>
      <c r="AG1173" s="0" t="str">
        <f aca="false">IF(T1173&gt;Z1173,(0.000000012*(1-O1173)*(2*E1173-2))/O1173,"NA")</f>
        <v>NA</v>
      </c>
    </row>
    <row r="1174" customFormat="false" ht="15" hidden="false" customHeight="true" outlineLevel="0" collapsed="false">
      <c r="A1174" s="0" t="s">
        <v>6247</v>
      </c>
      <c r="B1174" s="10" t="n">
        <v>1</v>
      </c>
      <c r="C1174" s="0" t="s">
        <v>6248</v>
      </c>
      <c r="E1174" s="0" t="n">
        <v>6</v>
      </c>
      <c r="F1174" s="0" t="s">
        <v>6249</v>
      </c>
      <c r="G1174" s="0" t="s">
        <v>6250</v>
      </c>
      <c r="H1174" s="0" t="n">
        <v>0.18954</v>
      </c>
      <c r="I1174" s="0" t="n">
        <v>99.811</v>
      </c>
      <c r="J1174" s="0" t="n">
        <v>0.384</v>
      </c>
      <c r="K1174" s="0" t="s">
        <v>6251</v>
      </c>
      <c r="L1174" s="0" t="s">
        <v>6252</v>
      </c>
      <c r="M1174" s="0" t="n">
        <v>17780</v>
      </c>
      <c r="N1174" s="0" t="n">
        <v>0.926726659167604</v>
      </c>
      <c r="O1174" s="0" t="n">
        <v>0.0789663333333333</v>
      </c>
      <c r="P1174" s="0" t="n">
        <v>160</v>
      </c>
      <c r="Q1174" s="0" t="n">
        <v>1586</v>
      </c>
      <c r="R1174" s="0" t="n">
        <v>0.100882723833544</v>
      </c>
      <c r="S1174" s="11" t="n">
        <f aca="false">(P1174-V1174)/P1174</f>
        <v>-0.481125</v>
      </c>
      <c r="T1174" s="0" t="n">
        <v>0.0890365448504983</v>
      </c>
      <c r="U1174" s="0" t="n">
        <v>0.114143920595533</v>
      </c>
      <c r="V1174" s="0" t="n">
        <v>236.98</v>
      </c>
      <c r="W1174" s="0" t="n">
        <v>2380.39</v>
      </c>
      <c r="X1174" s="0" t="n">
        <v>0.0995551149181437</v>
      </c>
      <c r="Y1174" s="0" t="n">
        <v>0.0891666666666667</v>
      </c>
      <c r="Z1174" s="0" t="n">
        <v>0.111677282377919</v>
      </c>
      <c r="AA1174" s="0" t="n">
        <v>140</v>
      </c>
      <c r="AB1174" s="0" t="n">
        <v>112</v>
      </c>
      <c r="AC1174" s="0" t="n">
        <v>162</v>
      </c>
      <c r="AD1174" s="0" t="n">
        <v>459.46</v>
      </c>
      <c r="AE1174" s="0" t="n">
        <v>411</v>
      </c>
      <c r="AF1174" s="0" t="n">
        <v>514</v>
      </c>
      <c r="AG1174" s="0" t="str">
        <f aca="false">IF(T1174&gt;Z1174,(0.000000012*(1-O1174)*(2*E1174-2))/O1174,"NA")</f>
        <v>NA</v>
      </c>
    </row>
    <row r="1175" customFormat="false" ht="15" hidden="false" customHeight="true" outlineLevel="0" collapsed="false">
      <c r="A1175" s="0" t="s">
        <v>6253</v>
      </c>
      <c r="B1175" s="10" t="n">
        <v>0</v>
      </c>
      <c r="C1175" s="0" t="s">
        <v>6254</v>
      </c>
      <c r="E1175" s="0" t="n">
        <v>7</v>
      </c>
      <c r="F1175" s="0" t="s">
        <v>6255</v>
      </c>
      <c r="G1175" s="0" t="s">
        <v>6256</v>
      </c>
      <c r="H1175" s="0" t="n">
        <v>0.18509</v>
      </c>
      <c r="I1175" s="0" t="n">
        <v>0.939</v>
      </c>
      <c r="J1175" s="0" t="n">
        <v>0.199</v>
      </c>
      <c r="K1175" s="0" t="s">
        <v>6257</v>
      </c>
      <c r="L1175" s="0" t="s">
        <v>6258</v>
      </c>
      <c r="M1175" s="0" t="n">
        <v>19298</v>
      </c>
      <c r="N1175" s="0" t="n">
        <v>0.936025939031432</v>
      </c>
      <c r="O1175" s="0" t="n">
        <v>0.0681411428571429</v>
      </c>
      <c r="P1175" s="0" t="n">
        <v>273</v>
      </c>
      <c r="Q1175" s="0" t="n">
        <v>1853</v>
      </c>
      <c r="R1175" s="0" t="n">
        <v>0.147328656233135</v>
      </c>
      <c r="S1175" s="11" t="n">
        <f aca="false">(P1175-V1175)/P1175</f>
        <v>0.163919413919414</v>
      </c>
      <c r="T1175" s="0" t="n">
        <v>0.125686059275521</v>
      </c>
      <c r="U1175" s="0" t="n">
        <v>0.163049526989427</v>
      </c>
      <c r="V1175" s="0" t="n">
        <v>228.25</v>
      </c>
      <c r="W1175" s="0" t="n">
        <v>2215.07</v>
      </c>
      <c r="X1175" s="0" t="n">
        <v>0.103044147589015</v>
      </c>
      <c r="Y1175" s="0" t="n">
        <v>0.0942193900773782</v>
      </c>
      <c r="Z1175" s="0" t="n">
        <v>0.112556053811659</v>
      </c>
      <c r="AA1175" s="0" t="n">
        <v>142</v>
      </c>
      <c r="AB1175" s="0" t="n">
        <v>120</v>
      </c>
      <c r="AC1175" s="0" t="n">
        <v>163</v>
      </c>
      <c r="AD1175" s="0" t="n">
        <v>358.95</v>
      </c>
      <c r="AE1175" s="0" t="n">
        <v>326</v>
      </c>
      <c r="AF1175" s="0" t="n">
        <v>398</v>
      </c>
      <c r="AG1175" s="11" t="n">
        <f aca="false">IF(T1175&gt;Z1175,(0.000000012*(1-O1175)*(2*E1175-2))/O1175,"NA")</f>
        <v>1.96926071096128E-006</v>
      </c>
    </row>
    <row r="1176" customFormat="false" ht="15" hidden="false" customHeight="true" outlineLevel="0" collapsed="false">
      <c r="A1176" s="0" t="s">
        <v>6259</v>
      </c>
      <c r="B1176" s="10" t="n">
        <v>0.77</v>
      </c>
      <c r="C1176" s="0" t="s">
        <v>70</v>
      </c>
      <c r="E1176" s="0" t="n">
        <v>4</v>
      </c>
      <c r="F1176" s="0" t="s">
        <v>6260</v>
      </c>
      <c r="G1176" s="0" t="s">
        <v>6261</v>
      </c>
      <c r="H1176" s="0" t="n">
        <v>0.07308</v>
      </c>
      <c r="I1176" s="0" t="n">
        <v>67.938</v>
      </c>
      <c r="J1176" s="0" t="n">
        <v>0.232</v>
      </c>
      <c r="K1176" s="0" t="s">
        <v>6262</v>
      </c>
      <c r="L1176" s="0" t="s">
        <v>6263</v>
      </c>
      <c r="M1176" s="0" t="n">
        <v>17906</v>
      </c>
      <c r="N1176" s="0" t="n">
        <v>0.962731300495179</v>
      </c>
      <c r="O1176" s="0" t="n">
        <v>0.0385665</v>
      </c>
      <c r="P1176" s="0" t="n">
        <v>12</v>
      </c>
      <c r="Q1176" s="0" t="n">
        <v>228</v>
      </c>
      <c r="R1176" s="0" t="n">
        <v>0.0526315789473684</v>
      </c>
      <c r="S1176" s="11" t="n">
        <f aca="false">(P1176-V1176)/P1176</f>
        <v>-0.0425</v>
      </c>
      <c r="T1176" s="0" t="n">
        <v>0.0266666666666667</v>
      </c>
      <c r="U1176" s="0" t="n">
        <v>0.0830188679245283</v>
      </c>
      <c r="V1176" s="0" t="n">
        <v>12.51</v>
      </c>
      <c r="W1176" s="0" t="n">
        <v>290.16</v>
      </c>
      <c r="X1176" s="0" t="n">
        <v>0.0431141439205955</v>
      </c>
      <c r="Y1176" s="0" t="n">
        <v>0.0213523131672598</v>
      </c>
      <c r="Z1176" s="0" t="n">
        <v>0.0709219858156028</v>
      </c>
      <c r="AA1176" s="0" t="n">
        <v>25</v>
      </c>
      <c r="AB1176" s="0" t="n">
        <v>16</v>
      </c>
      <c r="AC1176" s="0" t="n">
        <v>37</v>
      </c>
      <c r="AD1176" s="0" t="n">
        <v>50.55</v>
      </c>
      <c r="AE1176" s="0" t="n">
        <v>37</v>
      </c>
      <c r="AF1176" s="0" t="n">
        <v>65</v>
      </c>
      <c r="AG1176" s="0" t="str">
        <f aca="false">IF(T1176&gt;Z1176,(0.000000012*(1-O1176)*(2*E1176-2))/O1176,"NA")</f>
        <v>NA</v>
      </c>
    </row>
    <row r="1177" customFormat="false" ht="15" hidden="false" customHeight="true" outlineLevel="0" collapsed="false">
      <c r="A1177" s="0" t="s">
        <v>6264</v>
      </c>
      <c r="B1177" s="10" t="n">
        <v>0.5</v>
      </c>
      <c r="C1177" s="0" t="s">
        <v>136</v>
      </c>
      <c r="E1177" s="0" t="n">
        <v>6</v>
      </c>
      <c r="F1177" s="0" t="s">
        <v>6265</v>
      </c>
      <c r="G1177" s="0" t="s">
        <v>6266</v>
      </c>
      <c r="H1177" s="0" t="n">
        <v>0.15869</v>
      </c>
      <c r="I1177" s="0" t="n">
        <v>5.868</v>
      </c>
      <c r="J1177" s="0" t="n">
        <v>0</v>
      </c>
      <c r="K1177" s="0" t="s">
        <v>6267</v>
      </c>
      <c r="L1177" s="0" t="s">
        <v>6268</v>
      </c>
      <c r="M1177" s="0" t="n">
        <v>10193</v>
      </c>
      <c r="N1177" s="0" t="n">
        <v>0.939095457667026</v>
      </c>
      <c r="O1177" s="0" t="n">
        <v>0.0621639426229508</v>
      </c>
      <c r="P1177" s="0" t="n">
        <v>15</v>
      </c>
      <c r="Q1177" s="0" t="n">
        <v>601</v>
      </c>
      <c r="R1177" s="0" t="n">
        <v>0.0249584026622296</v>
      </c>
      <c r="S1177" s="11" t="n">
        <f aca="false">(P1177-V1177)/P1177</f>
        <v>0.191333333333333</v>
      </c>
      <c r="T1177" s="0" t="n">
        <v>0.0110236220472441</v>
      </c>
      <c r="U1177" s="0" t="n">
        <v>0.0398613518197574</v>
      </c>
      <c r="V1177" s="0" t="n">
        <v>12.13</v>
      </c>
      <c r="W1177" s="0" t="n">
        <v>602.72</v>
      </c>
      <c r="X1177" s="0" t="n">
        <v>0.0201254313777542</v>
      </c>
      <c r="Y1177" s="0" t="n">
        <v>0.00995024875621891</v>
      </c>
      <c r="Z1177" s="0" t="n">
        <v>0.03035413153457</v>
      </c>
      <c r="AA1177" s="0" t="n">
        <v>51</v>
      </c>
      <c r="AB1177" s="0" t="n">
        <v>37</v>
      </c>
      <c r="AC1177" s="0" t="n">
        <v>65</v>
      </c>
      <c r="AD1177" s="0" t="n">
        <v>54.65</v>
      </c>
      <c r="AE1177" s="0" t="n">
        <v>43</v>
      </c>
      <c r="AF1177" s="0" t="n">
        <v>74</v>
      </c>
      <c r="AG1177" s="0" t="str">
        <f aca="false">IF(T1177&gt;Z1177,(0.000000012*(1-O1177)*(2*E1177-2))/O1177,"NA")</f>
        <v>NA</v>
      </c>
    </row>
    <row r="1178" customFormat="false" ht="15" hidden="false" customHeight="true" outlineLevel="0" collapsed="false">
      <c r="A1178" s="0" t="s">
        <v>6269</v>
      </c>
      <c r="B1178" s="10" t="n">
        <v>1</v>
      </c>
      <c r="C1178" s="0" t="s">
        <v>70</v>
      </c>
      <c r="E1178" s="0" t="n">
        <v>4</v>
      </c>
      <c r="F1178" s="0" t="s">
        <v>6270</v>
      </c>
      <c r="G1178" s="0" t="s">
        <v>6271</v>
      </c>
      <c r="H1178" s="0" t="n">
        <v>0.07319</v>
      </c>
      <c r="I1178" s="0" t="n">
        <v>0.673</v>
      </c>
      <c r="J1178" s="0" t="n">
        <v>0.193</v>
      </c>
      <c r="K1178" s="0" t="s">
        <v>6272</v>
      </c>
      <c r="L1178" s="0" t="s">
        <v>6273</v>
      </c>
      <c r="M1178" s="0" t="n">
        <v>10039</v>
      </c>
      <c r="N1178" s="0" t="n">
        <v>0.963575389315005</v>
      </c>
      <c r="O1178" s="0" t="n">
        <v>0.0378743333333333</v>
      </c>
      <c r="P1178" s="0" t="n">
        <v>0</v>
      </c>
      <c r="Q1178" s="0" t="n">
        <v>163</v>
      </c>
      <c r="R1178" s="0" t="s">
        <v>105</v>
      </c>
      <c r="S1178" s="0" t="s">
        <v>105</v>
      </c>
      <c r="T1178" s="0" t="s">
        <v>105</v>
      </c>
      <c r="U1178" s="0" t="s">
        <v>105</v>
      </c>
      <c r="V1178" s="0" t="s">
        <v>105</v>
      </c>
      <c r="W1178" s="0" t="s">
        <v>105</v>
      </c>
      <c r="X1178" s="0" t="s">
        <v>105</v>
      </c>
      <c r="Y1178" s="0" t="s">
        <v>105</v>
      </c>
      <c r="Z1178" s="0" t="s">
        <v>105</v>
      </c>
      <c r="AA1178" s="0" t="n">
        <v>27</v>
      </c>
      <c r="AB1178" s="0" t="n">
        <v>17</v>
      </c>
      <c r="AC1178" s="0" t="n">
        <v>37</v>
      </c>
      <c r="AD1178" s="0" t="n">
        <v>34.49</v>
      </c>
      <c r="AE1178" s="0" t="n">
        <v>24</v>
      </c>
      <c r="AF1178" s="0" t="n">
        <v>46</v>
      </c>
      <c r="AG1178" s="0" t="str">
        <f aca="false">IF(T1178&gt;Z1178,(0.000000012*(1-O1178)*(2*E1178-2))/O1178,"NA")</f>
        <v>NA</v>
      </c>
    </row>
    <row r="1179" customFormat="false" ht="15" hidden="false" customHeight="true" outlineLevel="0" collapsed="false">
      <c r="A1179" s="0" t="s">
        <v>6274</v>
      </c>
      <c r="B1179" s="10" t="n">
        <v>0</v>
      </c>
      <c r="C1179" s="0" t="s">
        <v>70</v>
      </c>
      <c r="E1179" s="0" t="n">
        <v>9</v>
      </c>
      <c r="F1179" s="0" t="s">
        <v>6275</v>
      </c>
      <c r="G1179" s="0" t="s">
        <v>6276</v>
      </c>
      <c r="H1179" s="0" t="n">
        <v>0.17178</v>
      </c>
      <c r="I1179" s="0" t="n">
        <v>0.981</v>
      </c>
      <c r="J1179" s="0" t="n">
        <v>0</v>
      </c>
      <c r="K1179" s="0" t="s">
        <v>6277</v>
      </c>
      <c r="L1179" s="0" t="s">
        <v>6278</v>
      </c>
      <c r="M1179" s="0" t="n">
        <v>20280</v>
      </c>
      <c r="N1179" s="0" t="n">
        <v>0.958422364672365</v>
      </c>
      <c r="O1179" s="0" t="n">
        <v>0.0426552459016393</v>
      </c>
      <c r="P1179" s="0" t="n">
        <v>213</v>
      </c>
      <c r="Q1179" s="0" t="n">
        <v>760</v>
      </c>
      <c r="R1179" s="0" t="n">
        <v>0.280263157894737</v>
      </c>
      <c r="S1179" s="11" t="n">
        <f aca="false">(P1179-V1179)/P1179</f>
        <v>0.351971830985916</v>
      </c>
      <c r="T1179" s="0" t="n">
        <v>0.254120879120879</v>
      </c>
      <c r="U1179" s="0" t="n">
        <v>0.317708333333333</v>
      </c>
      <c r="V1179" s="0" t="n">
        <v>138.03</v>
      </c>
      <c r="W1179" s="0" t="n">
        <v>733.12</v>
      </c>
      <c r="X1179" s="0" t="n">
        <v>0.188277498908773</v>
      </c>
      <c r="Y1179" s="0" t="n">
        <v>0.157543391188251</v>
      </c>
      <c r="Z1179" s="0" t="n">
        <v>0.216332378223496</v>
      </c>
      <c r="AA1179" s="0" t="n">
        <v>147</v>
      </c>
      <c r="AB1179" s="0" t="n">
        <v>120</v>
      </c>
      <c r="AC1179" s="0" t="n">
        <v>176</v>
      </c>
      <c r="AD1179" s="0" t="n">
        <v>225.18</v>
      </c>
      <c r="AE1179" s="0" t="n">
        <v>198</v>
      </c>
      <c r="AF1179" s="0" t="n">
        <v>262</v>
      </c>
      <c r="AG1179" s="11" t="n">
        <f aca="false">IF(T1179&gt;Z1179,(0.000000012*(1-O1179)*(2*E1179-2))/O1179,"NA")</f>
        <v>4.30920485632041E-006</v>
      </c>
    </row>
    <row r="1180" customFormat="false" ht="15" hidden="false" customHeight="true" outlineLevel="0" collapsed="false">
      <c r="A1180" s="0" t="s">
        <v>6279</v>
      </c>
      <c r="B1180" s="10" t="n">
        <v>0.98</v>
      </c>
      <c r="C1180" s="0" t="s">
        <v>70</v>
      </c>
      <c r="E1180" s="0" t="n">
        <v>5</v>
      </c>
      <c r="F1180" s="0" t="s">
        <v>6280</v>
      </c>
      <c r="G1180" s="0" t="s">
        <v>6281</v>
      </c>
      <c r="H1180" s="0" t="n">
        <v>0.12003</v>
      </c>
      <c r="I1180" s="0" t="n">
        <v>99.868</v>
      </c>
      <c r="J1180" s="0" t="n">
        <v>0.401</v>
      </c>
      <c r="K1180" s="0" t="s">
        <v>6282</v>
      </c>
      <c r="L1180" s="0" t="s">
        <v>6283</v>
      </c>
      <c r="M1180" s="0" t="n">
        <v>10411</v>
      </c>
      <c r="N1180" s="0" t="n">
        <v>0.953385841897992</v>
      </c>
      <c r="O1180" s="0" t="n">
        <v>0.0455953571428572</v>
      </c>
      <c r="P1180" s="0" t="n">
        <v>47</v>
      </c>
      <c r="Q1180" s="0" t="n">
        <v>160</v>
      </c>
      <c r="R1180" s="0" t="n">
        <v>0.29375</v>
      </c>
      <c r="S1180" s="11" t="n">
        <f aca="false">(P1180-V1180)/P1180</f>
        <v>-0.507872340425532</v>
      </c>
      <c r="T1180" s="0" t="n">
        <v>0.217105263157895</v>
      </c>
      <c r="U1180" s="0" t="n">
        <v>0.352201257861635</v>
      </c>
      <c r="V1180" s="0" t="n">
        <v>70.87</v>
      </c>
      <c r="W1180" s="0" t="n">
        <v>252.41</v>
      </c>
      <c r="X1180" s="0" t="n">
        <v>0.280773344954637</v>
      </c>
      <c r="Y1180" s="0" t="n">
        <v>0.225563909774436</v>
      </c>
      <c r="Z1180" s="0" t="n">
        <v>0.35</v>
      </c>
      <c r="AA1180" s="0" t="n">
        <v>31</v>
      </c>
      <c r="AB1180" s="0" t="n">
        <v>20</v>
      </c>
      <c r="AC1180" s="0" t="n">
        <v>43</v>
      </c>
      <c r="AD1180" s="0" t="n">
        <v>127.84</v>
      </c>
      <c r="AE1180" s="0" t="n">
        <v>109</v>
      </c>
      <c r="AF1180" s="0" t="n">
        <v>153</v>
      </c>
      <c r="AG1180" s="0" t="str">
        <f aca="false">IF(T1180&gt;Z1180,(0.000000012*(1-O1180)*(2*E1180-2))/O1180,"NA")</f>
        <v>NA</v>
      </c>
    </row>
    <row r="1181" customFormat="false" ht="15" hidden="false" customHeight="true" outlineLevel="0" collapsed="false">
      <c r="A1181" s="0" t="s">
        <v>6284</v>
      </c>
      <c r="B1181" s="10" t="n">
        <v>0.72</v>
      </c>
      <c r="C1181" s="0" t="s">
        <v>70</v>
      </c>
      <c r="E1181" s="0" t="n">
        <v>7</v>
      </c>
      <c r="F1181" s="0" t="s">
        <v>6285</v>
      </c>
      <c r="G1181" s="0" t="s">
        <v>6286</v>
      </c>
      <c r="H1181" s="0" t="n">
        <v>0.10409</v>
      </c>
      <c r="I1181" s="0" t="n">
        <v>1.513</v>
      </c>
      <c r="J1181" s="0" t="n">
        <v>0.202</v>
      </c>
      <c r="K1181" s="0" t="s">
        <v>6287</v>
      </c>
      <c r="L1181" s="0" t="s">
        <v>6288</v>
      </c>
      <c r="M1181" s="0" t="n">
        <v>14189</v>
      </c>
      <c r="N1181" s="0" t="n">
        <v>0.965305115632834</v>
      </c>
      <c r="O1181" s="0" t="n">
        <v>0.0314604583333333</v>
      </c>
      <c r="P1181" s="0" t="n">
        <v>51</v>
      </c>
      <c r="Q1181" s="0" t="n">
        <v>400</v>
      </c>
      <c r="R1181" s="0" t="n">
        <v>0.1275</v>
      </c>
      <c r="S1181" s="11" t="n">
        <f aca="false">(P1181-V1181)/P1181</f>
        <v>-0.0633333333333333</v>
      </c>
      <c r="T1181" s="0" t="n">
        <v>0.0990338164251208</v>
      </c>
      <c r="U1181" s="0" t="n">
        <v>0.166666666666667</v>
      </c>
      <c r="V1181" s="0" t="n">
        <v>54.23</v>
      </c>
      <c r="W1181" s="0" t="n">
        <v>498.82</v>
      </c>
      <c r="X1181" s="0" t="n">
        <v>0.108716571107814</v>
      </c>
      <c r="Y1181" s="0" t="n">
        <v>0.0829787234042553</v>
      </c>
      <c r="Z1181" s="0" t="n">
        <v>0.132936507936508</v>
      </c>
      <c r="AA1181" s="0" t="n">
        <v>52</v>
      </c>
      <c r="AB1181" s="0" t="n">
        <v>40</v>
      </c>
      <c r="AC1181" s="0" t="n">
        <v>68</v>
      </c>
      <c r="AD1181" s="0" t="n">
        <v>105</v>
      </c>
      <c r="AE1181" s="0" t="n">
        <v>86</v>
      </c>
      <c r="AF1181" s="0" t="n">
        <v>124</v>
      </c>
      <c r="AG1181" s="0" t="str">
        <f aca="false">IF(T1181&gt;Z1181,(0.000000012*(1-O1181)*(2*E1181-2))/O1181,"NA")</f>
        <v>NA</v>
      </c>
    </row>
    <row r="1182" customFormat="false" ht="15" hidden="false" customHeight="true" outlineLevel="0" collapsed="false">
      <c r="A1182" s="0" t="s">
        <v>6289</v>
      </c>
      <c r="B1182" s="10" t="n">
        <v>0.07</v>
      </c>
      <c r="C1182" s="0" t="s">
        <v>70</v>
      </c>
      <c r="E1182" s="0" t="n">
        <v>10</v>
      </c>
      <c r="F1182" s="0" t="s">
        <v>6290</v>
      </c>
      <c r="G1182" s="0" t="s">
        <v>6291</v>
      </c>
      <c r="H1182" s="0" t="n">
        <v>0.22837</v>
      </c>
      <c r="I1182" s="0" t="n">
        <v>1.285</v>
      </c>
      <c r="J1182" s="0" t="n">
        <v>0</v>
      </c>
      <c r="K1182" s="0" t="s">
        <v>6292</v>
      </c>
      <c r="L1182" s="0" t="s">
        <v>6293</v>
      </c>
      <c r="M1182" s="0" t="n">
        <v>10166</v>
      </c>
      <c r="N1182" s="0" t="n">
        <v>0.949384659103329</v>
      </c>
      <c r="O1182" s="0" t="n">
        <v>0.0462041116504854</v>
      </c>
      <c r="P1182" s="0" t="n">
        <v>175</v>
      </c>
      <c r="Q1182" s="0" t="n">
        <v>470</v>
      </c>
      <c r="R1182" s="0" t="n">
        <v>0.372340425531915</v>
      </c>
      <c r="S1182" s="11" t="n">
        <f aca="false">(P1182-V1182)/P1182</f>
        <v>0.294685714285714</v>
      </c>
      <c r="T1182" s="0" t="n">
        <v>0.332594235033259</v>
      </c>
      <c r="U1182" s="0" t="n">
        <v>0.40997830802603</v>
      </c>
      <c r="V1182" s="0" t="n">
        <v>123.43</v>
      </c>
      <c r="W1182" s="0" t="n">
        <v>441.1</v>
      </c>
      <c r="X1182" s="0" t="n">
        <v>0.279823169349354</v>
      </c>
      <c r="Y1182" s="0" t="n">
        <v>0.235555555555556</v>
      </c>
      <c r="Z1182" s="0" t="n">
        <v>0.321917808219178</v>
      </c>
      <c r="AA1182" s="0" t="n">
        <v>128</v>
      </c>
      <c r="AB1182" s="0" t="n">
        <v>107</v>
      </c>
      <c r="AC1182" s="0" t="n">
        <v>153</v>
      </c>
      <c r="AD1182" s="0" t="n">
        <v>189.23</v>
      </c>
      <c r="AE1182" s="0" t="n">
        <v>164</v>
      </c>
      <c r="AF1182" s="0" t="n">
        <v>216</v>
      </c>
      <c r="AG1182" s="11" t="n">
        <f aca="false">IF(T1182&gt;Z1182,(0.000000012*(1-O1182)*(2*E1182-2))/O1182,"NA")</f>
        <v>4.45890862358633E-006</v>
      </c>
    </row>
    <row r="1183" customFormat="false" ht="15" hidden="false" customHeight="true" outlineLevel="0" collapsed="false">
      <c r="A1183" s="0" t="s">
        <v>6294</v>
      </c>
      <c r="B1183" s="10" t="n">
        <v>0.14</v>
      </c>
      <c r="C1183" s="0" t="s">
        <v>70</v>
      </c>
      <c r="E1183" s="0" t="n">
        <v>11</v>
      </c>
      <c r="F1183" s="0" t="s">
        <v>6295</v>
      </c>
      <c r="G1183" s="0" t="s">
        <v>6296</v>
      </c>
      <c r="H1183" s="0" t="n">
        <v>0.18207</v>
      </c>
      <c r="I1183" s="0" t="n">
        <v>1.011</v>
      </c>
      <c r="J1183" s="0" t="n">
        <v>0.147</v>
      </c>
      <c r="K1183" s="0" t="s">
        <v>6297</v>
      </c>
      <c r="L1183" s="0" t="s">
        <v>6298</v>
      </c>
      <c r="M1183" s="0" t="n">
        <v>10745</v>
      </c>
      <c r="N1183" s="0" t="n">
        <v>0.954427852278015</v>
      </c>
      <c r="O1183" s="0" t="n">
        <v>0.0440312772277228</v>
      </c>
      <c r="P1183" s="0" t="n">
        <v>138</v>
      </c>
      <c r="Q1183" s="0" t="n">
        <v>762</v>
      </c>
      <c r="R1183" s="0" t="n">
        <v>0.181102362204724</v>
      </c>
      <c r="S1183" s="11" t="n">
        <f aca="false">(P1183-V1183)/P1183</f>
        <v>0.0513768115942029</v>
      </c>
      <c r="T1183" s="0" t="n">
        <v>0.156808803301238</v>
      </c>
      <c r="U1183" s="0" t="n">
        <v>0.200531208499336</v>
      </c>
      <c r="V1183" s="0" t="n">
        <v>130.91</v>
      </c>
      <c r="W1183" s="0" t="n">
        <v>881.69</v>
      </c>
      <c r="X1183" s="0" t="n">
        <v>0.148476221801313</v>
      </c>
      <c r="Y1183" s="0" t="n">
        <v>0.128994082840237</v>
      </c>
      <c r="Z1183" s="0" t="n">
        <v>0.173618940248027</v>
      </c>
      <c r="AA1183" s="0" t="n">
        <v>108</v>
      </c>
      <c r="AB1183" s="0" t="n">
        <v>91</v>
      </c>
      <c r="AC1183" s="0" t="n">
        <v>125</v>
      </c>
      <c r="AD1183" s="0" t="n">
        <v>211.89</v>
      </c>
      <c r="AE1183" s="0" t="n">
        <v>186</v>
      </c>
      <c r="AF1183" s="0" t="n">
        <v>244</v>
      </c>
      <c r="AG1183" s="0" t="str">
        <f aca="false">IF(T1183&gt;Z1183,(0.000000012*(1-O1183)*(2*E1183-2))/O1183,"NA")</f>
        <v>NA</v>
      </c>
    </row>
    <row r="1184" customFormat="false" ht="15" hidden="false" customHeight="true" outlineLevel="0" collapsed="false">
      <c r="A1184" s="0" t="s">
        <v>6299</v>
      </c>
      <c r="B1184" s="10" t="n">
        <v>0.03</v>
      </c>
      <c r="C1184" s="0" t="s">
        <v>70</v>
      </c>
      <c r="E1184" s="0" t="n">
        <v>11</v>
      </c>
      <c r="F1184" s="0" t="s">
        <v>6300</v>
      </c>
      <c r="G1184" s="0" t="s">
        <v>6301</v>
      </c>
      <c r="H1184" s="0" t="n">
        <v>0.20849</v>
      </c>
      <c r="I1184" s="0" t="n">
        <v>0.895</v>
      </c>
      <c r="J1184" s="0" t="n">
        <v>0.062</v>
      </c>
      <c r="K1184" s="0" t="s">
        <v>6302</v>
      </c>
      <c r="L1184" s="0" t="s">
        <v>6303</v>
      </c>
      <c r="M1184" s="0" t="n">
        <v>10210</v>
      </c>
      <c r="N1184" s="0" t="n">
        <v>0.95386875612145</v>
      </c>
      <c r="O1184" s="0" t="n">
        <v>0.0444509702970297</v>
      </c>
      <c r="P1184" s="0" t="n">
        <v>170</v>
      </c>
      <c r="Q1184" s="0" t="n">
        <v>568</v>
      </c>
      <c r="R1184" s="0" t="n">
        <v>0.299295774647887</v>
      </c>
      <c r="S1184" s="11" t="n">
        <f aca="false">(P1184-V1184)/P1184</f>
        <v>0.220058823529412</v>
      </c>
      <c r="T1184" s="0" t="n">
        <v>0.257950530035336</v>
      </c>
      <c r="U1184" s="0" t="n">
        <v>0.338317757009346</v>
      </c>
      <c r="V1184" s="0" t="n">
        <v>132.59</v>
      </c>
      <c r="W1184" s="0" t="n">
        <v>602.28</v>
      </c>
      <c r="X1184" s="0" t="n">
        <v>0.220146775586106</v>
      </c>
      <c r="Y1184" s="0" t="n">
        <v>0.179611650485437</v>
      </c>
      <c r="Z1184" s="0" t="n">
        <v>0.249589490968801</v>
      </c>
      <c r="AA1184" s="0" t="n">
        <v>123</v>
      </c>
      <c r="AB1184" s="0" t="n">
        <v>104</v>
      </c>
      <c r="AC1184" s="0" t="n">
        <v>150</v>
      </c>
      <c r="AD1184" s="0" t="n">
        <v>210.51</v>
      </c>
      <c r="AE1184" s="0" t="n">
        <v>183</v>
      </c>
      <c r="AF1184" s="0" t="n">
        <v>243</v>
      </c>
      <c r="AG1184" s="11" t="n">
        <f aca="false">IF(T1184&gt;Z1184,(0.000000012*(1-O1184)*(2*E1184-2))/O1184,"NA")</f>
        <v>5.15920722531533E-006</v>
      </c>
    </row>
    <row r="1185" customFormat="false" ht="15" hidden="false" customHeight="true" outlineLevel="0" collapsed="false">
      <c r="A1185" s="0" t="s">
        <v>6304</v>
      </c>
      <c r="B1185" s="10" t="n">
        <v>0.86</v>
      </c>
      <c r="C1185" s="0" t="s">
        <v>70</v>
      </c>
      <c r="E1185" s="0" t="n">
        <v>9</v>
      </c>
      <c r="F1185" s="0" t="s">
        <v>6305</v>
      </c>
      <c r="G1185" s="0" t="s">
        <v>6306</v>
      </c>
      <c r="H1185" s="0" t="n">
        <v>0.23683</v>
      </c>
      <c r="I1185" s="0" t="n">
        <v>0.863</v>
      </c>
      <c r="J1185" s="0" t="n">
        <v>0.25</v>
      </c>
      <c r="K1185" s="0" t="s">
        <v>6307</v>
      </c>
      <c r="L1185" s="0" t="s">
        <v>6308</v>
      </c>
      <c r="M1185" s="0" t="n">
        <v>10009</v>
      </c>
      <c r="N1185" s="0" t="n">
        <v>0.94738901655177</v>
      </c>
      <c r="O1185" s="0" t="n">
        <v>0.04828315625</v>
      </c>
      <c r="P1185" s="0" t="n">
        <v>249</v>
      </c>
      <c r="Q1185" s="0" t="n">
        <v>441</v>
      </c>
      <c r="R1185" s="0" t="n">
        <v>0.564625850340136</v>
      </c>
      <c r="S1185" s="11" t="n">
        <f aca="false">(P1185-V1185)/P1185</f>
        <v>-0.151646586345382</v>
      </c>
      <c r="T1185" s="0" t="n">
        <v>0.521531100478469</v>
      </c>
      <c r="U1185" s="0" t="n">
        <v>0.607305936073059</v>
      </c>
      <c r="V1185" s="0" t="n">
        <v>286.76</v>
      </c>
      <c r="W1185" s="0" t="n">
        <v>584.01</v>
      </c>
      <c r="X1185" s="0" t="n">
        <v>0.491018989400866</v>
      </c>
      <c r="Y1185" s="0" t="n">
        <v>0.451669595782074</v>
      </c>
      <c r="Z1185" s="0" t="n">
        <v>0.533772652388797</v>
      </c>
      <c r="AA1185" s="0" t="n">
        <v>153</v>
      </c>
      <c r="AB1185" s="0" t="n">
        <v>133</v>
      </c>
      <c r="AC1185" s="0" t="n">
        <v>179</v>
      </c>
      <c r="AD1185" s="0" t="n">
        <v>395</v>
      </c>
      <c r="AE1185" s="0" t="n">
        <v>362</v>
      </c>
      <c r="AF1185" s="0" t="n">
        <v>431</v>
      </c>
      <c r="AG1185" s="0" t="str">
        <f aca="false">IF(T1185&gt;Z1185,(0.000000012*(1-O1185)*(2*E1185-2))/O1185,"NA")</f>
        <v>NA</v>
      </c>
    </row>
    <row r="1186" customFormat="false" ht="15" hidden="false" customHeight="true" outlineLevel="0" collapsed="false">
      <c r="A1186" s="0" t="s">
        <v>6309</v>
      </c>
      <c r="B1186" s="10" t="n">
        <v>0.78</v>
      </c>
      <c r="C1186" s="0" t="s">
        <v>70</v>
      </c>
      <c r="E1186" s="0" t="n">
        <v>7</v>
      </c>
      <c r="F1186" s="0" t="s">
        <v>6310</v>
      </c>
      <c r="G1186" s="0" t="s">
        <v>6311</v>
      </c>
      <c r="H1186" s="0" t="n">
        <v>0.12573</v>
      </c>
      <c r="I1186" s="0" t="n">
        <v>0.713</v>
      </c>
      <c r="J1186" s="0" t="n">
        <v>0.344</v>
      </c>
      <c r="K1186" s="0" t="s">
        <v>6312</v>
      </c>
      <c r="L1186" s="0" t="s">
        <v>6313</v>
      </c>
      <c r="M1186" s="0" t="n">
        <v>15963</v>
      </c>
      <c r="N1186" s="0" t="n">
        <v>0.961932802940132</v>
      </c>
      <c r="O1186" s="0" t="n">
        <v>0.0321005</v>
      </c>
      <c r="P1186" s="0" t="n">
        <v>181</v>
      </c>
      <c r="Q1186" s="0" t="n">
        <v>557</v>
      </c>
      <c r="R1186" s="0" t="n">
        <v>0.324955116696589</v>
      </c>
      <c r="S1186" s="11" t="n">
        <f aca="false">(P1186-V1186)/P1186</f>
        <v>-0.153701657458564</v>
      </c>
      <c r="T1186" s="0" t="n">
        <v>0.285981308411215</v>
      </c>
      <c r="U1186" s="0" t="n">
        <v>0.367595818815331</v>
      </c>
      <c r="V1186" s="0" t="n">
        <v>208.82</v>
      </c>
      <c r="W1186" s="0" t="n">
        <v>805.04</v>
      </c>
      <c r="X1186" s="0" t="n">
        <v>0.259390837722349</v>
      </c>
      <c r="Y1186" s="0" t="n">
        <v>0.224489795918367</v>
      </c>
      <c r="Z1186" s="0" t="n">
        <v>0.305591677503251</v>
      </c>
      <c r="AA1186" s="0" t="n">
        <v>60</v>
      </c>
      <c r="AB1186" s="0" t="n">
        <v>48</v>
      </c>
      <c r="AC1186" s="0" t="n">
        <v>83</v>
      </c>
      <c r="AD1186" s="0" t="n">
        <v>270.89</v>
      </c>
      <c r="AE1186" s="0" t="n">
        <v>236</v>
      </c>
      <c r="AF1186" s="0" t="n">
        <v>304</v>
      </c>
      <c r="AG1186" s="0" t="str">
        <f aca="false">IF(T1186&gt;Z1186,(0.000000012*(1-O1186)*(2*E1186-2))/O1186,"NA")</f>
        <v>NA</v>
      </c>
    </row>
    <row r="1187" customFormat="false" ht="15" hidden="false" customHeight="true" outlineLevel="0" collapsed="false">
      <c r="A1187" s="0" t="s">
        <v>6314</v>
      </c>
      <c r="B1187" s="10" t="n">
        <v>0</v>
      </c>
      <c r="C1187" s="0" t="s">
        <v>70</v>
      </c>
      <c r="E1187" s="0" t="n">
        <v>6</v>
      </c>
      <c r="F1187" s="0" t="s">
        <v>6315</v>
      </c>
      <c r="G1187" s="0" t="s">
        <v>6316</v>
      </c>
      <c r="H1187" s="0" t="n">
        <v>0.09553</v>
      </c>
      <c r="I1187" s="0" t="n">
        <v>0.673</v>
      </c>
      <c r="J1187" s="0" t="n">
        <v>0.196</v>
      </c>
      <c r="K1187" s="0" t="s">
        <v>6317</v>
      </c>
      <c r="L1187" s="0" t="s">
        <v>6318</v>
      </c>
      <c r="M1187" s="0" t="n">
        <v>17669</v>
      </c>
      <c r="N1187" s="0" t="n">
        <v>0.963733091855793</v>
      </c>
      <c r="O1187" s="0" t="n">
        <v>0.0375717333333333</v>
      </c>
      <c r="P1187" s="0" t="n">
        <v>76</v>
      </c>
      <c r="Q1187" s="0" t="n">
        <v>577</v>
      </c>
      <c r="R1187" s="0" t="n">
        <v>0.131715771230503</v>
      </c>
      <c r="S1187" s="11" t="n">
        <f aca="false">(P1187-V1187)/P1187</f>
        <v>0.282105263157895</v>
      </c>
      <c r="T1187" s="0" t="n">
        <v>0.100182149362477</v>
      </c>
      <c r="U1187" s="0" t="n">
        <v>0.164685908319185</v>
      </c>
      <c r="V1187" s="0" t="n">
        <v>54.56</v>
      </c>
      <c r="W1187" s="0" t="n">
        <v>683.17</v>
      </c>
      <c r="X1187" s="0" t="n">
        <v>0.0798629916419047</v>
      </c>
      <c r="Y1187" s="0" t="n">
        <v>0.0603715170278638</v>
      </c>
      <c r="Z1187" s="0" t="n">
        <v>0.0970873786407767</v>
      </c>
      <c r="AA1187" s="0" t="n">
        <v>39</v>
      </c>
      <c r="AB1187" s="0" t="n">
        <v>28</v>
      </c>
      <c r="AC1187" s="0" t="n">
        <v>50</v>
      </c>
      <c r="AD1187" s="0" t="n">
        <v>107.53</v>
      </c>
      <c r="AE1187" s="0" t="n">
        <v>87</v>
      </c>
      <c r="AF1187" s="0" t="n">
        <v>134</v>
      </c>
      <c r="AG1187" s="11" t="n">
        <f aca="false">IF(T1187&gt;Z1187,(0.000000012*(1-O1187)*(2*E1187-2))/O1187,"NA")</f>
        <v>3.07389044246029E-006</v>
      </c>
    </row>
    <row r="1188" customFormat="false" ht="15" hidden="false" customHeight="true" outlineLevel="0" collapsed="false">
      <c r="A1188" s="0" t="s">
        <v>6319</v>
      </c>
      <c r="B1188" s="10" t="n">
        <v>0.27</v>
      </c>
      <c r="C1188" s="0" t="s">
        <v>3172</v>
      </c>
      <c r="E1188" s="0" t="n">
        <v>5</v>
      </c>
      <c r="F1188" s="0" t="s">
        <v>6320</v>
      </c>
      <c r="G1188" s="0" t="s">
        <v>6321</v>
      </c>
      <c r="H1188" s="0" t="n">
        <v>0.11275</v>
      </c>
      <c r="I1188" s="0" t="n">
        <v>1.227</v>
      </c>
      <c r="J1188" s="0" t="n">
        <v>0.202</v>
      </c>
      <c r="K1188" s="0" t="s">
        <v>6322</v>
      </c>
      <c r="L1188" s="0" t="s">
        <v>6323</v>
      </c>
      <c r="M1188" s="0" t="n">
        <v>14846</v>
      </c>
      <c r="N1188" s="0" t="n">
        <v>0.956466388252728</v>
      </c>
      <c r="O1188" s="0" t="n">
        <v>0.0453669</v>
      </c>
      <c r="P1188" s="0" t="n">
        <v>61</v>
      </c>
      <c r="Q1188" s="0" t="n">
        <v>233</v>
      </c>
      <c r="R1188" s="0" t="n">
        <v>0.261802575107296</v>
      </c>
      <c r="S1188" s="11" t="n">
        <f aca="false">(P1188-V1188)/P1188</f>
        <v>0.0631147540983607</v>
      </c>
      <c r="T1188" s="0" t="n">
        <v>0.217391304347826</v>
      </c>
      <c r="U1188" s="0" t="n">
        <v>0.318181818181818</v>
      </c>
      <c r="V1188" s="0" t="n">
        <v>57.15</v>
      </c>
      <c r="W1188" s="0" t="n">
        <v>274.83</v>
      </c>
      <c r="X1188" s="0" t="n">
        <v>0.207946730706255</v>
      </c>
      <c r="Y1188" s="0" t="n">
        <v>0.154411764705882</v>
      </c>
      <c r="Z1188" s="0" t="n">
        <v>0.261648745519713</v>
      </c>
      <c r="AA1188" s="0" t="n">
        <v>43</v>
      </c>
      <c r="AB1188" s="0" t="n">
        <v>30</v>
      </c>
      <c r="AC1188" s="0" t="n">
        <v>62</v>
      </c>
      <c r="AD1188" s="0" t="n">
        <v>88.25</v>
      </c>
      <c r="AE1188" s="0" t="n">
        <v>72</v>
      </c>
      <c r="AF1188" s="0" t="n">
        <v>104</v>
      </c>
      <c r="AG1188" s="0" t="str">
        <f aca="false">IF(T1188&gt;Z1188,(0.000000012*(1-O1188)*(2*E1188-2))/O1188,"NA")</f>
        <v>NA</v>
      </c>
    </row>
    <row r="1189" customFormat="false" ht="15" hidden="false" customHeight="true" outlineLevel="0" collapsed="false">
      <c r="A1189" s="0" t="s">
        <v>6324</v>
      </c>
      <c r="B1189" s="10" t="n">
        <v>0.84</v>
      </c>
      <c r="C1189" s="0" t="s">
        <v>3172</v>
      </c>
      <c r="E1189" s="0" t="n">
        <v>4</v>
      </c>
      <c r="F1189" s="0" t="s">
        <v>6325</v>
      </c>
      <c r="G1189" s="0" t="s">
        <v>6326</v>
      </c>
      <c r="H1189" s="0" t="n">
        <v>0.10809</v>
      </c>
      <c r="I1189" s="0" t="n">
        <v>0.726</v>
      </c>
      <c r="J1189" s="0" t="n">
        <v>0.194</v>
      </c>
      <c r="K1189" s="0" t="s">
        <v>6327</v>
      </c>
      <c r="L1189" s="0" t="s">
        <v>6328</v>
      </c>
      <c r="M1189" s="0" t="n">
        <v>22981</v>
      </c>
      <c r="N1189" s="0" t="n">
        <v>0.951249582988846</v>
      </c>
      <c r="O1189" s="0" t="n">
        <v>0.0508826666666667</v>
      </c>
      <c r="P1189" s="0" t="n">
        <v>94</v>
      </c>
      <c r="Q1189" s="0" t="n">
        <v>184</v>
      </c>
      <c r="R1189" s="0" t="n">
        <v>0.510869565217391</v>
      </c>
      <c r="S1189" s="11" t="n">
        <f aca="false">(P1189-V1189)/P1189</f>
        <v>0.162978723404255</v>
      </c>
      <c r="T1189" s="0" t="n">
        <v>0.435754189944134</v>
      </c>
      <c r="U1189" s="0" t="n">
        <v>0.596385542168675</v>
      </c>
      <c r="V1189" s="0" t="n">
        <v>78.68</v>
      </c>
      <c r="W1189" s="0" t="n">
        <v>185.71</v>
      </c>
      <c r="X1189" s="0" t="n">
        <v>0.423671315491896</v>
      </c>
      <c r="Y1189" s="0" t="n">
        <v>0.355555555555556</v>
      </c>
      <c r="Z1189" s="0" t="n">
        <v>0.502564102564103</v>
      </c>
      <c r="AA1189" s="0" t="n">
        <v>63</v>
      </c>
      <c r="AB1189" s="0" t="n">
        <v>49</v>
      </c>
      <c r="AC1189" s="0" t="n">
        <v>78</v>
      </c>
      <c r="AD1189" s="0" t="n">
        <v>132.46</v>
      </c>
      <c r="AE1189" s="0" t="n">
        <v>106</v>
      </c>
      <c r="AF1189" s="0" t="n">
        <v>155</v>
      </c>
      <c r="AG1189" s="0" t="str">
        <f aca="false">IF(T1189&gt;Z1189,(0.000000012*(1-O1189)*(2*E1189-2))/O1189,"NA")</f>
        <v>NA</v>
      </c>
    </row>
    <row r="1190" customFormat="false" ht="15" hidden="false" customHeight="true" outlineLevel="0" collapsed="false">
      <c r="A1190" s="0" t="s">
        <v>6329</v>
      </c>
      <c r="B1190" s="10" t="n">
        <v>0.32</v>
      </c>
      <c r="C1190" s="0" t="s">
        <v>70</v>
      </c>
      <c r="E1190" s="0" t="n">
        <v>5</v>
      </c>
      <c r="F1190" s="0" t="s">
        <v>6330</v>
      </c>
      <c r="G1190" s="0" t="s">
        <v>6331</v>
      </c>
      <c r="H1190" s="0" t="n">
        <v>0.07895</v>
      </c>
      <c r="I1190" s="0" t="n">
        <v>99.867</v>
      </c>
      <c r="J1190" s="0" t="n">
        <v>0.14</v>
      </c>
      <c r="K1190" s="0" t="s">
        <v>6332</v>
      </c>
      <c r="L1190" s="0" t="s">
        <v>6333</v>
      </c>
      <c r="M1190" s="0" t="n">
        <v>31403</v>
      </c>
      <c r="N1190" s="0" t="n">
        <v>0.966277107282744</v>
      </c>
      <c r="O1190" s="0" t="n">
        <v>0.0351672</v>
      </c>
      <c r="P1190" s="0" t="n">
        <v>11</v>
      </c>
      <c r="Q1190" s="0" t="n">
        <v>553</v>
      </c>
      <c r="R1190" s="0" t="n">
        <v>0.0198915009041591</v>
      </c>
      <c r="S1190" s="11" t="n">
        <f aca="false">(P1190-V1190)/P1190</f>
        <v>0.469090909090909</v>
      </c>
      <c r="T1190" s="0" t="n">
        <v>0.0103806228373702</v>
      </c>
      <c r="U1190" s="0" t="n">
        <v>0.0343580470162749</v>
      </c>
      <c r="V1190" s="0" t="n">
        <v>5.84</v>
      </c>
      <c r="W1190" s="0" t="n">
        <v>624.03</v>
      </c>
      <c r="X1190" s="0" t="n">
        <v>0.00935852442991523</v>
      </c>
      <c r="Y1190" s="0" t="n">
        <v>0.00324675324675325</v>
      </c>
      <c r="Z1190" s="0" t="n">
        <v>0.0160116448326055</v>
      </c>
      <c r="AA1190" s="0" t="n">
        <v>38</v>
      </c>
      <c r="AB1190" s="0" t="n">
        <v>27</v>
      </c>
      <c r="AC1190" s="0" t="n">
        <v>51</v>
      </c>
      <c r="AD1190" s="0" t="n">
        <v>56.22</v>
      </c>
      <c r="AE1190" s="0" t="n">
        <v>44</v>
      </c>
      <c r="AF1190" s="0" t="n">
        <v>69</v>
      </c>
      <c r="AG1190" s="0" t="str">
        <f aca="false">IF(T1190&gt;Z1190,(0.000000012*(1-O1190)*(2*E1190-2))/O1190,"NA")</f>
        <v>NA</v>
      </c>
    </row>
    <row r="1191" customFormat="false" ht="15" hidden="false" customHeight="true" outlineLevel="0" collapsed="false">
      <c r="A1191" s="0" t="s">
        <v>6334</v>
      </c>
      <c r="B1191" s="10" t="n">
        <v>0.51</v>
      </c>
      <c r="C1191" s="0" t="s">
        <v>70</v>
      </c>
      <c r="E1191" s="0" t="n">
        <v>5</v>
      </c>
      <c r="F1191" s="0" t="s">
        <v>6335</v>
      </c>
      <c r="G1191" s="0" t="s">
        <v>6336</v>
      </c>
      <c r="H1191" s="0" t="n">
        <v>0.05269</v>
      </c>
      <c r="I1191" s="0" t="n">
        <v>99.819</v>
      </c>
      <c r="J1191" s="0" t="n">
        <v>0</v>
      </c>
      <c r="K1191" s="0" t="s">
        <v>6337</v>
      </c>
      <c r="L1191" s="0" t="s">
        <v>6338</v>
      </c>
      <c r="M1191" s="0" t="n">
        <v>10432</v>
      </c>
      <c r="N1191" s="0" t="n">
        <v>0.976514570552147</v>
      </c>
      <c r="O1191" s="0" t="n">
        <v>0.0342372666666667</v>
      </c>
      <c r="P1191" s="0" t="n">
        <v>3</v>
      </c>
      <c r="Q1191" s="0" t="n">
        <v>154</v>
      </c>
      <c r="R1191" s="0" t="n">
        <v>0.0194805194805195</v>
      </c>
      <c r="S1191" s="11" t="n">
        <f aca="false">(P1191-V1191)/P1191</f>
        <v>0.733333333333333</v>
      </c>
      <c r="T1191" s="0" t="n">
        <v>0</v>
      </c>
      <c r="U1191" s="0" t="n">
        <v>0.0448717948717949</v>
      </c>
      <c r="V1191" s="0" t="n">
        <v>0.8</v>
      </c>
      <c r="W1191" s="0" t="n">
        <v>149.86</v>
      </c>
      <c r="X1191" s="0" t="n">
        <v>0.00533831576137729</v>
      </c>
      <c r="Y1191" s="0" t="n">
        <v>0</v>
      </c>
      <c r="Z1191" s="0" t="n">
        <v>0.0206896551724138</v>
      </c>
      <c r="AA1191" s="0" t="n">
        <v>2</v>
      </c>
      <c r="AB1191" s="0" t="n">
        <v>0</v>
      </c>
      <c r="AC1191" s="0" t="n">
        <v>4</v>
      </c>
      <c r="AD1191" s="0" t="n">
        <v>6.3</v>
      </c>
      <c r="AE1191" s="0" t="n">
        <v>2</v>
      </c>
      <c r="AF1191" s="0" t="n">
        <v>13</v>
      </c>
      <c r="AG1191" s="0" t="str">
        <f aca="false">IF(T1191&gt;Z1191,(0.000000012*(1-O1191)*(2*E1191-2))/O1191,"NA")</f>
        <v>NA</v>
      </c>
    </row>
    <row r="1192" customFormat="false" ht="15" hidden="false" customHeight="true" outlineLevel="0" collapsed="false">
      <c r="A1192" s="0" t="s">
        <v>6339</v>
      </c>
      <c r="B1192" s="10" t="n">
        <v>0.01</v>
      </c>
      <c r="C1192" s="0" t="s">
        <v>6340</v>
      </c>
      <c r="E1192" s="0" t="n">
        <v>5</v>
      </c>
      <c r="F1192" s="0" t="s">
        <v>6341</v>
      </c>
      <c r="G1192" s="0" t="s">
        <v>6342</v>
      </c>
      <c r="H1192" s="0" t="n">
        <v>0.08354</v>
      </c>
      <c r="I1192" s="0" t="n">
        <v>0.246</v>
      </c>
      <c r="J1192" s="0" t="n">
        <v>0.182</v>
      </c>
      <c r="K1192" s="0" t="s">
        <v>6343</v>
      </c>
      <c r="L1192" s="0" t="s">
        <v>6344</v>
      </c>
      <c r="M1192" s="0" t="n">
        <v>11033</v>
      </c>
      <c r="N1192" s="0" t="n">
        <v>0.965403788634098</v>
      </c>
      <c r="O1192" s="0" t="n">
        <v>0.0357399</v>
      </c>
      <c r="P1192" s="0" t="n">
        <v>56</v>
      </c>
      <c r="Q1192" s="0" t="n">
        <v>316</v>
      </c>
      <c r="R1192" s="0" t="n">
        <v>0.177215189873418</v>
      </c>
      <c r="S1192" s="11" t="n">
        <f aca="false">(P1192-V1192)/P1192</f>
        <v>0.506964285714286</v>
      </c>
      <c r="T1192" s="0" t="n">
        <v>0.140575079872204</v>
      </c>
      <c r="U1192" s="0" t="n">
        <v>0.225352112676056</v>
      </c>
      <c r="V1192" s="0" t="n">
        <v>27.61</v>
      </c>
      <c r="W1192" s="0" t="n">
        <v>347.23</v>
      </c>
      <c r="X1192" s="0" t="n">
        <v>0.0795150188635775</v>
      </c>
      <c r="Y1192" s="0" t="n">
        <v>0.0547945205479452</v>
      </c>
      <c r="Z1192" s="0" t="n">
        <v>0.115606936416185</v>
      </c>
      <c r="AA1192" s="0" t="n">
        <v>23</v>
      </c>
      <c r="AB1192" s="0" t="n">
        <v>16</v>
      </c>
      <c r="AC1192" s="0" t="n">
        <v>34</v>
      </c>
      <c r="AD1192" s="0" t="n">
        <v>74.97</v>
      </c>
      <c r="AE1192" s="0" t="n">
        <v>59</v>
      </c>
      <c r="AF1192" s="0" t="n">
        <v>96</v>
      </c>
      <c r="AG1192" s="11" t="n">
        <f aca="false">IF(T1192&gt;Z1192,(0.000000012*(1-O1192)*(2*E1192-2))/O1192,"NA")</f>
        <v>2.59007354805134E-006</v>
      </c>
    </row>
    <row r="1193" customFormat="false" ht="15" hidden="false" customHeight="true" outlineLevel="0" collapsed="false">
      <c r="A1193" s="0" t="s">
        <v>6345</v>
      </c>
      <c r="B1193" s="10" t="n">
        <v>0</v>
      </c>
      <c r="C1193" s="0" t="s">
        <v>70</v>
      </c>
      <c r="E1193" s="0" t="n">
        <v>5</v>
      </c>
      <c r="F1193" s="0" t="s">
        <v>6346</v>
      </c>
      <c r="G1193" s="0" t="s">
        <v>6347</v>
      </c>
      <c r="H1193" s="0" t="n">
        <v>0.10942</v>
      </c>
      <c r="I1193" s="0" t="n">
        <v>1.135</v>
      </c>
      <c r="J1193" s="0" t="n">
        <v>0.203</v>
      </c>
      <c r="K1193" s="0" t="s">
        <v>6348</v>
      </c>
      <c r="L1193" s="0" t="s">
        <v>6349</v>
      </c>
      <c r="M1193" s="0" t="n">
        <v>29308</v>
      </c>
      <c r="N1193" s="0" t="n">
        <v>0.956349802101815</v>
      </c>
      <c r="O1193" s="0" t="n">
        <v>0.0454332</v>
      </c>
      <c r="P1193" s="0" t="n">
        <v>152</v>
      </c>
      <c r="Q1193" s="0" t="n">
        <v>650</v>
      </c>
      <c r="R1193" s="0" t="n">
        <v>0.233846153846154</v>
      </c>
      <c r="S1193" s="11" t="n">
        <f aca="false">(P1193-V1193)/P1193</f>
        <v>0.33671052631579</v>
      </c>
      <c r="T1193" s="0" t="n">
        <v>0.207001522070015</v>
      </c>
      <c r="U1193" s="0" t="n">
        <v>0.268221574344023</v>
      </c>
      <c r="V1193" s="0" t="n">
        <v>100.82</v>
      </c>
      <c r="W1193" s="0" t="n">
        <v>736.42</v>
      </c>
      <c r="X1193" s="0" t="n">
        <v>0.136905570190924</v>
      </c>
      <c r="Y1193" s="0" t="n">
        <v>0.107776261937244</v>
      </c>
      <c r="Z1193" s="0" t="n">
        <v>0.162269129287599</v>
      </c>
      <c r="AA1193" s="0" t="n">
        <v>72</v>
      </c>
      <c r="AB1193" s="0" t="n">
        <v>56</v>
      </c>
      <c r="AC1193" s="0" t="n">
        <v>96</v>
      </c>
      <c r="AD1193" s="0" t="n">
        <v>204.94</v>
      </c>
      <c r="AE1193" s="0" t="n">
        <v>177</v>
      </c>
      <c r="AF1193" s="0" t="n">
        <v>236</v>
      </c>
      <c r="AG1193" s="11" t="n">
        <f aca="false">IF(T1193&gt;Z1193,(0.000000012*(1-O1193)*(2*E1193-2))/O1193,"NA")</f>
        <v>2.01699226116584E-006</v>
      </c>
    </row>
    <row r="1194" customFormat="false" ht="15" hidden="false" customHeight="true" outlineLevel="0" collapsed="false">
      <c r="A1194" s="0" t="s">
        <v>6350</v>
      </c>
      <c r="B1194" s="10" t="n">
        <v>0.52</v>
      </c>
      <c r="C1194" s="0" t="s">
        <v>70</v>
      </c>
      <c r="E1194" s="0" t="n">
        <v>5</v>
      </c>
      <c r="F1194" s="0" t="s">
        <v>6351</v>
      </c>
      <c r="G1194" s="0" t="s">
        <v>6352</v>
      </c>
      <c r="H1194" s="0" t="n">
        <v>0.07183</v>
      </c>
      <c r="I1194" s="0" t="n">
        <v>2.248</v>
      </c>
      <c r="J1194" s="0" t="n">
        <v>0.109</v>
      </c>
      <c r="K1194" s="0" t="s">
        <v>6353</v>
      </c>
      <c r="L1194" s="0" t="s">
        <v>6354</v>
      </c>
      <c r="M1194" s="0" t="n">
        <v>18148</v>
      </c>
      <c r="N1194" s="0" t="n">
        <v>0.968784439056645</v>
      </c>
      <c r="O1194" s="0" t="n">
        <v>0.0322843</v>
      </c>
      <c r="P1194" s="0" t="n">
        <v>11</v>
      </c>
      <c r="Q1194" s="0" t="n">
        <v>346</v>
      </c>
      <c r="R1194" s="0" t="n">
        <v>0.0317919075144509</v>
      </c>
      <c r="S1194" s="11" t="n">
        <f aca="false">(P1194-V1194)/P1194</f>
        <v>0.291818181818182</v>
      </c>
      <c r="T1194" s="0" t="n">
        <v>0.0118694362017804</v>
      </c>
      <c r="U1194" s="0" t="n">
        <v>0.0558659217877095</v>
      </c>
      <c r="V1194" s="0" t="n">
        <v>7.79</v>
      </c>
      <c r="W1194" s="0" t="n">
        <v>381.75</v>
      </c>
      <c r="X1194" s="0" t="n">
        <v>0.0204060248853962</v>
      </c>
      <c r="Y1194" s="0" t="n">
        <v>0.00767263427109974</v>
      </c>
      <c r="Z1194" s="0" t="n">
        <v>0.036745406824147</v>
      </c>
      <c r="AA1194" s="0" t="n">
        <v>27</v>
      </c>
      <c r="AB1194" s="0" t="n">
        <v>16</v>
      </c>
      <c r="AC1194" s="0" t="n">
        <v>39</v>
      </c>
      <c r="AD1194" s="0" t="n">
        <v>35.07</v>
      </c>
      <c r="AE1194" s="0" t="n">
        <v>23</v>
      </c>
      <c r="AF1194" s="0" t="n">
        <v>47</v>
      </c>
      <c r="AG1194" s="0" t="str">
        <f aca="false">IF(T1194&gt;Z1194,(0.000000012*(1-O1194)*(2*E1194-2))/O1194,"NA")</f>
        <v>NA</v>
      </c>
    </row>
    <row r="1195" customFormat="false" ht="15" hidden="false" customHeight="true" outlineLevel="0" collapsed="false">
      <c r="A1195" s="0" t="s">
        <v>6355</v>
      </c>
      <c r="B1195" s="10" t="n">
        <v>0.76</v>
      </c>
      <c r="C1195" s="0" t="s">
        <v>70</v>
      </c>
      <c r="E1195" s="0" t="n">
        <v>4</v>
      </c>
      <c r="F1195" s="0" t="s">
        <v>6356</v>
      </c>
      <c r="G1195" s="0" t="s">
        <v>6357</v>
      </c>
      <c r="H1195" s="0" t="n">
        <v>0.07697</v>
      </c>
      <c r="I1195" s="0" t="n">
        <v>2.4</v>
      </c>
      <c r="J1195" s="0" t="n">
        <v>0.209</v>
      </c>
      <c r="K1195" s="0" t="s">
        <v>6358</v>
      </c>
      <c r="L1195" s="0" t="s">
        <v>6359</v>
      </c>
      <c r="M1195" s="0" t="n">
        <v>17727</v>
      </c>
      <c r="N1195" s="0" t="n">
        <v>0.960775464921683</v>
      </c>
      <c r="O1195" s="0" t="n">
        <v>0.0407966666666667</v>
      </c>
      <c r="P1195" s="0" t="n">
        <v>4</v>
      </c>
      <c r="Q1195" s="0" t="n">
        <v>309</v>
      </c>
      <c r="R1195" s="0" t="n">
        <v>0.0129449838187702</v>
      </c>
      <c r="S1195" s="11" t="n">
        <f aca="false">(P1195-V1195)/P1195</f>
        <v>0.2</v>
      </c>
      <c r="T1195" s="0" t="n">
        <v>0.00314465408805031</v>
      </c>
      <c r="U1195" s="0" t="n">
        <v>0.0253968253968254</v>
      </c>
      <c r="V1195" s="0" t="n">
        <v>3.2</v>
      </c>
      <c r="W1195" s="0" t="n">
        <v>379.82</v>
      </c>
      <c r="X1195" s="0" t="n">
        <v>0.00842504344163025</v>
      </c>
      <c r="Y1195" s="0" t="n">
        <v>0</v>
      </c>
      <c r="Z1195" s="0" t="n">
        <v>0.0190735694822888</v>
      </c>
      <c r="AA1195" s="0" t="n">
        <v>34</v>
      </c>
      <c r="AB1195" s="0" t="n">
        <v>24</v>
      </c>
      <c r="AC1195" s="0" t="n">
        <v>49</v>
      </c>
      <c r="AD1195" s="0" t="n">
        <v>48.36</v>
      </c>
      <c r="AE1195" s="0" t="n">
        <v>32</v>
      </c>
      <c r="AF1195" s="0" t="n">
        <v>67</v>
      </c>
      <c r="AG1195" s="0" t="str">
        <f aca="false">IF(T1195&gt;Z1195,(0.000000012*(1-O1195)*(2*E1195-2))/O1195,"NA")</f>
        <v>NA</v>
      </c>
    </row>
    <row r="1196" customFormat="false" ht="15" hidden="false" customHeight="true" outlineLevel="0" collapsed="false">
      <c r="A1196" s="0" t="s">
        <v>6360</v>
      </c>
      <c r="B1196" s="10" t="n">
        <v>1</v>
      </c>
      <c r="C1196" s="0" t="s">
        <v>113</v>
      </c>
      <c r="E1196" s="0" t="n">
        <v>7</v>
      </c>
      <c r="F1196" s="0" t="s">
        <v>6361</v>
      </c>
      <c r="G1196" s="0" t="s">
        <v>6362</v>
      </c>
      <c r="H1196" s="0" t="n">
        <v>0.18592</v>
      </c>
      <c r="I1196" s="0" t="n">
        <v>99.83</v>
      </c>
      <c r="J1196" s="0" t="n">
        <v>0.34</v>
      </c>
      <c r="K1196" s="0" t="s">
        <v>6363</v>
      </c>
      <c r="L1196" s="0" t="s">
        <v>6364</v>
      </c>
      <c r="M1196" s="0" t="n">
        <v>13468</v>
      </c>
      <c r="N1196" s="0" t="n">
        <v>0.935285756714328</v>
      </c>
      <c r="O1196" s="0" t="n">
        <v>0.0687373333333333</v>
      </c>
      <c r="P1196" s="0" t="n">
        <v>131</v>
      </c>
      <c r="Q1196" s="0" t="n">
        <v>1112</v>
      </c>
      <c r="R1196" s="0" t="n">
        <v>0.117805755395683</v>
      </c>
      <c r="S1196" s="11" t="n">
        <f aca="false">(P1196-V1196)/P1196</f>
        <v>-0.425419847328244</v>
      </c>
      <c r="T1196" s="0" t="n">
        <v>0.0988319856244385</v>
      </c>
      <c r="U1196" s="0" t="n">
        <v>0.135802469135802</v>
      </c>
      <c r="V1196" s="0" t="n">
        <v>186.73</v>
      </c>
      <c r="W1196" s="0" t="n">
        <v>1604.19</v>
      </c>
      <c r="X1196" s="0" t="n">
        <v>0.116401423771498</v>
      </c>
      <c r="Y1196" s="0" t="n">
        <v>0.101067168863779</v>
      </c>
      <c r="Z1196" s="0" t="n">
        <v>0.129746835443038</v>
      </c>
      <c r="AA1196" s="0" t="n">
        <v>117</v>
      </c>
      <c r="AB1196" s="0" t="n">
        <v>88</v>
      </c>
      <c r="AC1196" s="0" t="n">
        <v>133</v>
      </c>
      <c r="AD1196" s="0" t="n">
        <v>302.79</v>
      </c>
      <c r="AE1196" s="0" t="n">
        <v>269</v>
      </c>
      <c r="AF1196" s="0" t="n">
        <v>337</v>
      </c>
      <c r="AG1196" s="0" t="str">
        <f aca="false">IF(T1196&gt;Z1196,(0.000000012*(1-O1196)*(2*E1196-2))/O1196,"NA")</f>
        <v>NA</v>
      </c>
    </row>
    <row r="1197" customFormat="false" ht="15" hidden="false" customHeight="true" outlineLevel="0" collapsed="false">
      <c r="A1197" s="0" t="s">
        <v>6365</v>
      </c>
      <c r="B1197" s="10" t="n">
        <v>0.24</v>
      </c>
      <c r="C1197" s="0" t="s">
        <v>6366</v>
      </c>
      <c r="E1197" s="0" t="n">
        <v>5</v>
      </c>
      <c r="F1197" s="0" t="s">
        <v>6367</v>
      </c>
      <c r="G1197" s="0" t="s">
        <v>6368</v>
      </c>
      <c r="H1197" s="0" t="n">
        <v>0.12779</v>
      </c>
      <c r="I1197" s="0" t="n">
        <v>5.525</v>
      </c>
      <c r="J1197" s="0" t="n">
        <v>0.213</v>
      </c>
      <c r="K1197" s="0" t="s">
        <v>6369</v>
      </c>
      <c r="L1197" s="0" t="s">
        <v>6370</v>
      </c>
      <c r="M1197" s="0" t="n">
        <v>40672</v>
      </c>
      <c r="N1197" s="0" t="n">
        <v>0.942916502753737</v>
      </c>
      <c r="O1197" s="0" t="n">
        <v>0.0602008</v>
      </c>
      <c r="P1197" s="0" t="n">
        <v>116</v>
      </c>
      <c r="Q1197" s="0" t="n">
        <v>2046</v>
      </c>
      <c r="R1197" s="0" t="n">
        <v>0.0566959921798631</v>
      </c>
      <c r="S1197" s="11" t="n">
        <f aca="false">(P1197-V1197)/P1197</f>
        <v>-0.0483620689655172</v>
      </c>
      <c r="T1197" s="0" t="n">
        <v>0.0466666666666667</v>
      </c>
      <c r="U1197" s="0" t="n">
        <v>0.0668962124938515</v>
      </c>
      <c r="V1197" s="0" t="n">
        <v>121.61</v>
      </c>
      <c r="W1197" s="0" t="n">
        <v>2516.81</v>
      </c>
      <c r="X1197" s="0" t="n">
        <v>0.0483191023557599</v>
      </c>
      <c r="Y1197" s="0" t="n">
        <v>0.0371554135037954</v>
      </c>
      <c r="Z1197" s="0" t="n">
        <v>0.0581947743467933</v>
      </c>
      <c r="AA1197" s="0" t="n">
        <v>171</v>
      </c>
      <c r="AB1197" s="0" t="n">
        <v>151</v>
      </c>
      <c r="AC1197" s="0" t="n">
        <v>194</v>
      </c>
      <c r="AD1197" s="0" t="n">
        <v>305.01</v>
      </c>
      <c r="AE1197" s="0" t="n">
        <v>275</v>
      </c>
      <c r="AF1197" s="0" t="n">
        <v>354</v>
      </c>
      <c r="AG1197" s="0" t="str">
        <f aca="false">IF(T1197&gt;Z1197,(0.000000012*(1-O1197)*(2*E1197-2))/O1197,"NA")</f>
        <v>NA</v>
      </c>
    </row>
    <row r="1198" customFormat="false" ht="15" hidden="false" customHeight="true" outlineLevel="0" collapsed="false">
      <c r="A1198" s="0" t="s">
        <v>6371</v>
      </c>
      <c r="B1198" s="10" t="n">
        <v>0</v>
      </c>
      <c r="C1198" s="0" t="s">
        <v>6372</v>
      </c>
      <c r="E1198" s="0" t="n">
        <v>9</v>
      </c>
      <c r="F1198" s="0" t="s">
        <v>6373</v>
      </c>
      <c r="G1198" s="0" t="s">
        <v>6374</v>
      </c>
      <c r="H1198" s="0" t="n">
        <v>0.17544</v>
      </c>
      <c r="I1198" s="0" t="n">
        <v>1.054</v>
      </c>
      <c r="J1198" s="0" t="n">
        <v>0.022</v>
      </c>
      <c r="K1198" s="0" t="s">
        <v>6375</v>
      </c>
      <c r="L1198" s="0" t="s">
        <v>6376</v>
      </c>
      <c r="M1198" s="0" t="n">
        <v>20479</v>
      </c>
      <c r="N1198" s="0" t="n">
        <v>0.949358692644498</v>
      </c>
      <c r="O1198" s="0" t="n">
        <v>0.048174015625</v>
      </c>
      <c r="P1198" s="0" t="n">
        <v>240</v>
      </c>
      <c r="Q1198" s="0" t="n">
        <v>1239</v>
      </c>
      <c r="R1198" s="0" t="n">
        <v>0.193704600484261</v>
      </c>
      <c r="S1198" s="11" t="n">
        <f aca="false">(P1198-V1198)/P1198</f>
        <v>0.338916666666667</v>
      </c>
      <c r="T1198" s="0" t="n">
        <v>0.1703125</v>
      </c>
      <c r="U1198" s="0" t="n">
        <v>0.221331194867682</v>
      </c>
      <c r="V1198" s="0" t="n">
        <v>158.66</v>
      </c>
      <c r="W1198" s="0" t="n">
        <v>1233.91</v>
      </c>
      <c r="X1198" s="0" t="n">
        <v>0.128583121945685</v>
      </c>
      <c r="Y1198" s="0" t="n">
        <v>0.111017661900757</v>
      </c>
      <c r="Z1198" s="0" t="n">
        <v>0.150528885272579</v>
      </c>
      <c r="AA1198" s="0" t="n">
        <v>157</v>
      </c>
      <c r="AB1198" s="0" t="n">
        <v>137</v>
      </c>
      <c r="AC1198" s="0" t="n">
        <v>182</v>
      </c>
      <c r="AD1198" s="0" t="n">
        <v>241.76</v>
      </c>
      <c r="AE1198" s="0" t="n">
        <v>217</v>
      </c>
      <c r="AF1198" s="0" t="n">
        <v>278</v>
      </c>
      <c r="AG1198" s="11" t="n">
        <f aca="false">IF(T1198&gt;Z1198,(0.000000012*(1-O1198)*(2*E1198-2))/O1198,"NA")</f>
        <v>3.79355107995525E-006</v>
      </c>
    </row>
    <row r="1199" customFormat="false" ht="15" hidden="false" customHeight="true" outlineLevel="0" collapsed="false">
      <c r="A1199" s="0" t="s">
        <v>6377</v>
      </c>
      <c r="B1199" s="10" t="n">
        <v>0</v>
      </c>
      <c r="C1199" s="0" t="s">
        <v>981</v>
      </c>
      <c r="E1199" s="0" t="n">
        <v>5</v>
      </c>
      <c r="F1199" s="0" t="s">
        <v>6378</v>
      </c>
      <c r="G1199" s="0" t="s">
        <v>6379</v>
      </c>
      <c r="H1199" s="0" t="n">
        <v>0.13059</v>
      </c>
      <c r="I1199" s="0" t="n">
        <v>0.302</v>
      </c>
      <c r="J1199" s="0" t="n">
        <v>0</v>
      </c>
      <c r="K1199" s="0" t="s">
        <v>6380</v>
      </c>
      <c r="L1199" s="0" t="s">
        <v>6381</v>
      </c>
      <c r="M1199" s="0" t="n">
        <v>18844</v>
      </c>
      <c r="N1199" s="0" t="n">
        <v>0.952239439609425</v>
      </c>
      <c r="O1199" s="0" t="n">
        <v>0.0493716666666667</v>
      </c>
      <c r="P1199" s="0" t="n">
        <v>175</v>
      </c>
      <c r="Q1199" s="0" t="n">
        <v>299</v>
      </c>
      <c r="R1199" s="0" t="n">
        <v>0.585284280936455</v>
      </c>
      <c r="S1199" s="11" t="n">
        <f aca="false">(P1199-V1199)/P1199</f>
        <v>0.462457142857143</v>
      </c>
      <c r="T1199" s="0" t="n">
        <v>0.53125</v>
      </c>
      <c r="U1199" s="0" t="n">
        <v>0.64041095890411</v>
      </c>
      <c r="V1199" s="0" t="n">
        <v>94.07</v>
      </c>
      <c r="W1199" s="0" t="n">
        <v>217.01</v>
      </c>
      <c r="X1199" s="0" t="n">
        <v>0.433482328003318</v>
      </c>
      <c r="Y1199" s="0" t="n">
        <v>0.376068376068376</v>
      </c>
      <c r="Z1199" s="0" t="n">
        <v>0.497716894977169</v>
      </c>
      <c r="AA1199" s="0" t="n">
        <v>83</v>
      </c>
      <c r="AB1199" s="0" t="n">
        <v>65</v>
      </c>
      <c r="AC1199" s="0" t="n">
        <v>105</v>
      </c>
      <c r="AD1199" s="0" t="n">
        <v>157.69</v>
      </c>
      <c r="AE1199" s="0" t="n">
        <v>134</v>
      </c>
      <c r="AF1199" s="0" t="n">
        <v>189</v>
      </c>
      <c r="AG1199" s="11" t="n">
        <f aca="false">IF(T1199&gt;Z1199,(0.000000012*(1-O1199)*(2*E1199-2))/O1199,"NA")</f>
        <v>1.84843506734632E-006</v>
      </c>
    </row>
    <row r="1200" customFormat="false" ht="15" hidden="false" customHeight="true" outlineLevel="0" collapsed="false">
      <c r="A1200" s="0" t="s">
        <v>6382</v>
      </c>
      <c r="B1200" s="10" t="n">
        <v>0</v>
      </c>
      <c r="C1200" s="0" t="s">
        <v>667</v>
      </c>
      <c r="E1200" s="0" t="n">
        <v>9</v>
      </c>
      <c r="F1200" s="0" t="s">
        <v>6383</v>
      </c>
      <c r="G1200" s="0" t="s">
        <v>6384</v>
      </c>
      <c r="H1200" s="0" t="n">
        <v>0.31629</v>
      </c>
      <c r="I1200" s="0" t="n">
        <v>0.874</v>
      </c>
      <c r="J1200" s="0" t="n">
        <v>0.052</v>
      </c>
      <c r="K1200" s="0" t="s">
        <v>6385</v>
      </c>
      <c r="L1200" s="0" t="s">
        <v>6386</v>
      </c>
      <c r="M1200" s="0" t="n">
        <v>12075</v>
      </c>
      <c r="N1200" s="0" t="n">
        <v>0.929498504715896</v>
      </c>
      <c r="O1200" s="0" t="n">
        <v>0.0651141554959786</v>
      </c>
      <c r="P1200" s="0" t="n">
        <v>444</v>
      </c>
      <c r="Q1200" s="0" t="n">
        <v>796</v>
      </c>
      <c r="R1200" s="0" t="n">
        <v>0.557788944723618</v>
      </c>
      <c r="S1200" s="11" t="n">
        <f aca="false">(P1200-V1200)/P1200</f>
        <v>0.284324324324324</v>
      </c>
      <c r="T1200" s="0" t="n">
        <v>0.524861878453039</v>
      </c>
      <c r="U1200" s="0" t="n">
        <v>0.597339782345828</v>
      </c>
      <c r="V1200" s="0" t="n">
        <v>317.76</v>
      </c>
      <c r="W1200" s="0" t="n">
        <v>777.32</v>
      </c>
      <c r="X1200" s="0" t="n">
        <v>0.408789173056142</v>
      </c>
      <c r="Y1200" s="0" t="n">
        <v>0.375</v>
      </c>
      <c r="Z1200" s="0" t="n">
        <v>0.44625</v>
      </c>
      <c r="AA1200" s="0" t="n">
        <v>258</v>
      </c>
      <c r="AB1200" s="0" t="n">
        <v>228</v>
      </c>
      <c r="AC1200" s="0" t="n">
        <v>298</v>
      </c>
      <c r="AD1200" s="0" t="n">
        <v>456.11</v>
      </c>
      <c r="AE1200" s="0" t="n">
        <v>421</v>
      </c>
      <c r="AF1200" s="0" t="n">
        <v>501</v>
      </c>
      <c r="AG1200" s="11" t="n">
        <f aca="false">IF(T1200&gt;Z1200,(0.000000012*(1-O1200)*(2*E1200-2))/O1200,"NA")</f>
        <v>2.75666759059569E-006</v>
      </c>
    </row>
    <row r="1201" customFormat="false" ht="15" hidden="false" customHeight="true" outlineLevel="0" collapsed="false">
      <c r="A1201" s="0" t="s">
        <v>6387</v>
      </c>
      <c r="B1201" s="10" t="n">
        <v>0.01</v>
      </c>
      <c r="C1201" s="0" t="s">
        <v>667</v>
      </c>
      <c r="E1201" s="0" t="n">
        <v>8</v>
      </c>
      <c r="F1201" s="0" t="s">
        <v>6388</v>
      </c>
      <c r="G1201" s="0" t="s">
        <v>6389</v>
      </c>
      <c r="H1201" s="0" t="n">
        <v>0.26455</v>
      </c>
      <c r="I1201" s="0" t="n">
        <v>0.835</v>
      </c>
      <c r="J1201" s="0" t="n">
        <v>0.159</v>
      </c>
      <c r="K1201" s="0" t="s">
        <v>6390</v>
      </c>
      <c r="L1201" s="0" t="s">
        <v>6391</v>
      </c>
      <c r="M1201" s="0" t="n">
        <v>10479</v>
      </c>
      <c r="N1201" s="0" t="n">
        <v>0.934556187204341</v>
      </c>
      <c r="O1201" s="0" t="n">
        <v>0.065187051724138</v>
      </c>
      <c r="P1201" s="0" t="n">
        <v>341</v>
      </c>
      <c r="Q1201" s="0" t="n">
        <v>569</v>
      </c>
      <c r="R1201" s="0" t="n">
        <v>0.599297012302285</v>
      </c>
      <c r="S1201" s="11" t="n">
        <f aca="false">(P1201-V1201)/P1201</f>
        <v>0.223636363636364</v>
      </c>
      <c r="T1201" s="0" t="n">
        <v>0.559928443649374</v>
      </c>
      <c r="U1201" s="0" t="n">
        <v>0.642458100558659</v>
      </c>
      <c r="V1201" s="0" t="n">
        <v>264.74</v>
      </c>
      <c r="W1201" s="0" t="n">
        <v>616.24</v>
      </c>
      <c r="X1201" s="0" t="n">
        <v>0.429605348565494</v>
      </c>
      <c r="Y1201" s="0" t="n">
        <v>0.393419170243205</v>
      </c>
      <c r="Z1201" s="0" t="n">
        <v>0.470873786407767</v>
      </c>
      <c r="AA1201" s="0" t="n">
        <v>152</v>
      </c>
      <c r="AB1201" s="0" t="n">
        <v>126</v>
      </c>
      <c r="AC1201" s="0" t="n">
        <v>180</v>
      </c>
      <c r="AD1201" s="0" t="n">
        <v>375.81</v>
      </c>
      <c r="AE1201" s="0" t="n">
        <v>339</v>
      </c>
      <c r="AF1201" s="0" t="n">
        <v>419</v>
      </c>
      <c r="AG1201" s="11" t="n">
        <f aca="false">IF(T1201&gt;Z1201,(0.000000012*(1-O1201)*(2*E1201-2))/O1201,"NA")</f>
        <v>2.40919893071635E-006</v>
      </c>
    </row>
    <row r="1202" customFormat="false" ht="15" hidden="false" customHeight="true" outlineLevel="0" collapsed="false">
      <c r="A1202" s="0" t="s">
        <v>6392</v>
      </c>
      <c r="B1202" s="10" t="n">
        <v>1</v>
      </c>
      <c r="C1202" s="0" t="s">
        <v>70</v>
      </c>
      <c r="E1202" s="0" t="n">
        <v>10</v>
      </c>
      <c r="F1202" s="0" t="s">
        <v>6393</v>
      </c>
      <c r="G1202" s="0" t="s">
        <v>6394</v>
      </c>
      <c r="H1202" s="0" t="n">
        <v>0.28157</v>
      </c>
      <c r="I1202" s="0" t="n">
        <v>0.822</v>
      </c>
      <c r="J1202" s="0" t="n">
        <v>0.282</v>
      </c>
      <c r="K1202" s="0" t="s">
        <v>6395</v>
      </c>
      <c r="L1202" s="0" t="s">
        <v>6396</v>
      </c>
      <c r="M1202" s="0" t="n">
        <v>22353</v>
      </c>
      <c r="N1202" s="0" t="n">
        <v>0.94646306486328</v>
      </c>
      <c r="O1202" s="0" t="n">
        <v>0.0507726875</v>
      </c>
      <c r="P1202" s="0" t="n">
        <v>832</v>
      </c>
      <c r="Q1202" s="0" t="n">
        <v>1049</v>
      </c>
      <c r="R1202" s="0" t="n">
        <v>0.793136320305052</v>
      </c>
      <c r="S1202" s="11" t="n">
        <f aca="false">(P1202-V1202)/P1202</f>
        <v>-0.161189903846154</v>
      </c>
      <c r="T1202" s="0" t="n">
        <v>0.760675273088381</v>
      </c>
      <c r="U1202" s="0" t="n">
        <v>0.818933823529412</v>
      </c>
      <c r="V1202" s="0" t="n">
        <v>966.11</v>
      </c>
      <c r="W1202" s="0" t="n">
        <v>1492.34</v>
      </c>
      <c r="X1202" s="0" t="n">
        <v>0.647379283541284</v>
      </c>
      <c r="Y1202" s="0" t="n">
        <v>0.624492557510149</v>
      </c>
      <c r="Z1202" s="0" t="n">
        <v>0.66934942991281</v>
      </c>
      <c r="AA1202" s="0" t="n">
        <v>374</v>
      </c>
      <c r="AB1202" s="0" t="n">
        <v>337</v>
      </c>
      <c r="AC1202" s="0" t="n">
        <v>414</v>
      </c>
      <c r="AD1202" s="0" t="n">
        <v>1221.19</v>
      </c>
      <c r="AE1202" s="0" t="n">
        <v>1153</v>
      </c>
      <c r="AF1202" s="0" t="n">
        <v>1322</v>
      </c>
      <c r="AG1202" s="11" t="n">
        <f aca="false">IF(T1202&gt;Z1202,(0.000000012*(1-O1202)*(2*E1202-2))/O1202,"NA")</f>
        <v>4.03825579451551E-006</v>
      </c>
    </row>
    <row r="1203" customFormat="false" ht="15" hidden="false" customHeight="true" outlineLevel="0" collapsed="false">
      <c r="A1203" s="0" t="s">
        <v>6397</v>
      </c>
      <c r="B1203" s="10" t="n">
        <v>0.01</v>
      </c>
      <c r="C1203" s="0" t="s">
        <v>70</v>
      </c>
      <c r="E1203" s="0" t="n">
        <v>5</v>
      </c>
      <c r="F1203" s="0" t="s">
        <v>6398</v>
      </c>
      <c r="G1203" s="0" t="s">
        <v>6399</v>
      </c>
      <c r="H1203" s="0" t="n">
        <v>0.18692</v>
      </c>
      <c r="I1203" s="0" t="n">
        <v>1.247</v>
      </c>
      <c r="J1203" s="0" t="n">
        <v>0.201</v>
      </c>
      <c r="K1203" s="0" t="s">
        <v>6400</v>
      </c>
      <c r="L1203" s="0" t="s">
        <v>6401</v>
      </c>
      <c r="M1203" s="0" t="n">
        <v>10057</v>
      </c>
      <c r="N1203" s="0" t="n">
        <v>0.931311524311425</v>
      </c>
      <c r="O1203" s="0" t="n">
        <v>0.0654914238805971</v>
      </c>
      <c r="P1203" s="0" t="n">
        <v>122</v>
      </c>
      <c r="Q1203" s="0" t="n">
        <v>234</v>
      </c>
      <c r="R1203" s="0" t="n">
        <v>0.521367521367521</v>
      </c>
      <c r="S1203" s="11" t="n">
        <f aca="false">(P1203-V1203)/P1203</f>
        <v>0.16327868852459</v>
      </c>
      <c r="T1203" s="0" t="n">
        <v>0.453441295546559</v>
      </c>
      <c r="U1203" s="0" t="n">
        <v>0.580645161290323</v>
      </c>
      <c r="V1203" s="0" t="n">
        <v>102.08</v>
      </c>
      <c r="W1203" s="0" t="n">
        <v>240.99</v>
      </c>
      <c r="X1203" s="0" t="n">
        <v>0.423586040914561</v>
      </c>
      <c r="Y1203" s="0" t="n">
        <v>0.363636363636364</v>
      </c>
      <c r="Z1203" s="0" t="n">
        <v>0.491666666666667</v>
      </c>
      <c r="AA1203" s="0" t="n">
        <v>88</v>
      </c>
      <c r="AB1203" s="0" t="n">
        <v>64</v>
      </c>
      <c r="AC1203" s="0" t="n">
        <v>108</v>
      </c>
      <c r="AD1203" s="0" t="n">
        <v>193.73</v>
      </c>
      <c r="AE1203" s="0" t="n">
        <v>170</v>
      </c>
      <c r="AF1203" s="0" t="n">
        <v>218</v>
      </c>
      <c r="AG1203" s="0" t="str">
        <f aca="false">IF(T1203&gt;Z1203,(0.000000012*(1-O1203)*(2*E1203-2))/O1203,"NA")</f>
        <v>NA</v>
      </c>
    </row>
    <row r="1204" customFormat="false" ht="15" hidden="false" customHeight="true" outlineLevel="0" collapsed="false">
      <c r="A1204" s="0" t="s">
        <v>6402</v>
      </c>
      <c r="B1204" s="10" t="n">
        <v>1</v>
      </c>
      <c r="C1204" s="0" t="s">
        <v>70</v>
      </c>
      <c r="E1204" s="0" t="n">
        <v>6</v>
      </c>
      <c r="F1204" s="0" t="s">
        <v>6403</v>
      </c>
      <c r="G1204" s="0" t="s">
        <v>6404</v>
      </c>
      <c r="H1204" s="0" t="n">
        <v>0.17225</v>
      </c>
      <c r="I1204" s="0" t="n">
        <v>0.658</v>
      </c>
      <c r="J1204" s="0" t="n">
        <v>0.388</v>
      </c>
      <c r="K1204" s="0" t="s">
        <v>6405</v>
      </c>
      <c r="L1204" s="0" t="s">
        <v>6406</v>
      </c>
      <c r="M1204" s="0" t="n">
        <v>13882</v>
      </c>
      <c r="N1204" s="0" t="n">
        <v>0.94888344618931</v>
      </c>
      <c r="O1204" s="0" t="n">
        <v>0.0491752678571428</v>
      </c>
      <c r="P1204" s="0" t="n">
        <v>256</v>
      </c>
      <c r="Q1204" s="0" t="n">
        <v>388</v>
      </c>
      <c r="R1204" s="0" t="n">
        <v>0.65979381443299</v>
      </c>
      <c r="S1204" s="11" t="n">
        <f aca="false">(P1204-V1204)/P1204</f>
        <v>-0.33734375</v>
      </c>
      <c r="T1204" s="0" t="n">
        <v>0.611979166666667</v>
      </c>
      <c r="U1204" s="0" t="n">
        <v>0.707253886010363</v>
      </c>
      <c r="V1204" s="0" t="n">
        <v>342.36</v>
      </c>
      <c r="W1204" s="0" t="n">
        <v>557.68</v>
      </c>
      <c r="X1204" s="0" t="n">
        <v>0.613900444699469</v>
      </c>
      <c r="Y1204" s="0" t="n">
        <v>0.581352833638026</v>
      </c>
      <c r="Z1204" s="0" t="n">
        <v>0.650959860383944</v>
      </c>
      <c r="AA1204" s="0" t="n">
        <v>90</v>
      </c>
      <c r="AB1204" s="0" t="n">
        <v>67</v>
      </c>
      <c r="AC1204" s="0" t="n">
        <v>107</v>
      </c>
      <c r="AD1204" s="0" t="n">
        <v>455.46</v>
      </c>
      <c r="AE1204" s="0" t="n">
        <v>413</v>
      </c>
      <c r="AF1204" s="0" t="n">
        <v>501</v>
      </c>
      <c r="AG1204" s="0" t="str">
        <f aca="false">IF(T1204&gt;Z1204,(0.000000012*(1-O1204)*(2*E1204-2))/O1204,"NA")</f>
        <v>NA</v>
      </c>
    </row>
    <row r="1205" customFormat="false" ht="15" hidden="false" customHeight="true" outlineLevel="0" collapsed="false">
      <c r="A1205" s="0" t="s">
        <v>6407</v>
      </c>
      <c r="B1205" s="10" t="n">
        <v>0.97</v>
      </c>
      <c r="C1205" s="0" t="s">
        <v>70</v>
      </c>
      <c r="E1205" s="0" t="n">
        <v>4</v>
      </c>
      <c r="F1205" s="0" t="s">
        <v>6408</v>
      </c>
      <c r="G1205" s="0" t="s">
        <v>6409</v>
      </c>
      <c r="H1205" s="0" t="n">
        <v>0.19421</v>
      </c>
      <c r="I1205" s="0" t="n">
        <v>99.854</v>
      </c>
      <c r="J1205" s="0" t="n">
        <v>0.249</v>
      </c>
      <c r="K1205" s="0" t="s">
        <v>6410</v>
      </c>
      <c r="L1205" s="0" t="s">
        <v>6411</v>
      </c>
      <c r="M1205" s="0" t="n">
        <v>10806</v>
      </c>
      <c r="N1205" s="0" t="n">
        <v>0.910497254611635</v>
      </c>
      <c r="O1205" s="0" t="n">
        <v>0.09701</v>
      </c>
      <c r="P1205" s="0" t="n">
        <v>66</v>
      </c>
      <c r="Q1205" s="0" t="n">
        <v>212</v>
      </c>
      <c r="R1205" s="0" t="n">
        <v>0.311320754716981</v>
      </c>
      <c r="S1205" s="11" t="n">
        <f aca="false">(P1205-V1205)/P1205</f>
        <v>-0.104545454545455</v>
      </c>
      <c r="T1205" s="0" t="n">
        <v>0.245283018867925</v>
      </c>
      <c r="U1205" s="0" t="n">
        <v>0.380952380952381</v>
      </c>
      <c r="V1205" s="0" t="n">
        <v>72.9</v>
      </c>
      <c r="W1205" s="0" t="n">
        <v>255.36</v>
      </c>
      <c r="X1205" s="0" t="n">
        <v>0.285479323308271</v>
      </c>
      <c r="Y1205" s="0" t="n">
        <v>0.236434108527132</v>
      </c>
      <c r="Z1205" s="0" t="n">
        <v>0.333333333333333</v>
      </c>
      <c r="AA1205" s="0" t="n">
        <v>86</v>
      </c>
      <c r="AB1205" s="0" t="n">
        <v>68</v>
      </c>
      <c r="AC1205" s="0" t="n">
        <v>107</v>
      </c>
      <c r="AD1205" s="0" t="n">
        <v>169.86</v>
      </c>
      <c r="AE1205" s="0" t="n">
        <v>146</v>
      </c>
      <c r="AF1205" s="0" t="n">
        <v>200</v>
      </c>
      <c r="AG1205" s="0" t="str">
        <f aca="false">IF(T1205&gt;Z1205,(0.000000012*(1-O1205)*(2*E1205-2))/O1205,"NA")</f>
        <v>NA</v>
      </c>
    </row>
    <row r="1206" customFormat="false" ht="15" hidden="false" customHeight="true" outlineLevel="0" collapsed="false">
      <c r="A1206" s="0" t="s">
        <v>6412</v>
      </c>
      <c r="B1206" s="10" t="n">
        <v>0.95</v>
      </c>
      <c r="C1206" s="0" t="s">
        <v>1095</v>
      </c>
      <c r="E1206" s="0" t="n">
        <v>6</v>
      </c>
      <c r="F1206" s="0" t="s">
        <v>6413</v>
      </c>
      <c r="G1206" s="0" t="s">
        <v>6414</v>
      </c>
      <c r="H1206" s="0" t="n">
        <v>0.21692</v>
      </c>
      <c r="I1206" s="0" t="n">
        <v>5.499</v>
      </c>
      <c r="J1206" s="0" t="n">
        <v>0.21</v>
      </c>
      <c r="K1206" s="0" t="s">
        <v>6415</v>
      </c>
      <c r="L1206" s="0" t="s">
        <v>6416</v>
      </c>
      <c r="M1206" s="0" t="n">
        <v>12066</v>
      </c>
      <c r="N1206" s="0" t="n">
        <v>0.924780374606332</v>
      </c>
      <c r="O1206" s="0" t="n">
        <v>0.080796</v>
      </c>
      <c r="P1206" s="0" t="n">
        <v>135</v>
      </c>
      <c r="Q1206" s="0" t="n">
        <v>661</v>
      </c>
      <c r="R1206" s="0" t="n">
        <v>0.204236006051437</v>
      </c>
      <c r="S1206" s="11" t="n">
        <f aca="false">(P1206-V1206)/P1206</f>
        <v>-0.0373333333333333</v>
      </c>
      <c r="T1206" s="0" t="n">
        <v>0.165390505359877</v>
      </c>
      <c r="U1206" s="0" t="n">
        <v>0.217868338557994</v>
      </c>
      <c r="V1206" s="0" t="n">
        <v>140.04</v>
      </c>
      <c r="W1206" s="0" t="n">
        <v>809.71</v>
      </c>
      <c r="X1206" s="0" t="n">
        <v>0.172950809549098</v>
      </c>
      <c r="Y1206" s="0" t="n">
        <v>0.150579150579151</v>
      </c>
      <c r="Z1206" s="0" t="n">
        <v>0.201447527141134</v>
      </c>
      <c r="AA1206" s="0" t="n">
        <v>127</v>
      </c>
      <c r="AB1206" s="0" t="n">
        <v>106</v>
      </c>
      <c r="AC1206" s="0" t="n">
        <v>146</v>
      </c>
      <c r="AD1206" s="0" t="n">
        <v>239.41</v>
      </c>
      <c r="AE1206" s="0" t="n">
        <v>209</v>
      </c>
      <c r="AF1206" s="0" t="n">
        <v>283</v>
      </c>
      <c r="AG1206" s="0" t="str">
        <f aca="false">IF(T1206&gt;Z1206,(0.000000012*(1-O1206)*(2*E1206-2))/O1206,"NA")</f>
        <v>NA</v>
      </c>
    </row>
    <row r="1207" customFormat="false" ht="15" hidden="false" customHeight="true" outlineLevel="0" collapsed="false">
      <c r="A1207" s="0" t="s">
        <v>6417</v>
      </c>
      <c r="B1207" s="10" t="n">
        <v>0.91</v>
      </c>
      <c r="C1207" s="0" t="s">
        <v>70</v>
      </c>
      <c r="E1207" s="0" t="n">
        <v>4</v>
      </c>
      <c r="F1207" s="0" t="s">
        <v>6418</v>
      </c>
      <c r="G1207" s="0" t="s">
        <v>6419</v>
      </c>
      <c r="H1207" s="0" t="n">
        <v>0.15268</v>
      </c>
      <c r="I1207" s="0" t="n">
        <v>5.809</v>
      </c>
      <c r="J1207" s="0" t="n">
        <v>0.227</v>
      </c>
      <c r="K1207" s="0" t="s">
        <v>6420</v>
      </c>
      <c r="L1207" s="0" t="s">
        <v>6421</v>
      </c>
      <c r="M1207" s="0" t="n">
        <v>13832</v>
      </c>
      <c r="N1207" s="0" t="n">
        <v>0.928932909196067</v>
      </c>
      <c r="O1207" s="0" t="n">
        <v>0.0766048333333333</v>
      </c>
      <c r="P1207" s="0" t="n">
        <v>24</v>
      </c>
      <c r="Q1207" s="0" t="n">
        <v>234</v>
      </c>
      <c r="R1207" s="0" t="n">
        <v>0.102564102564103</v>
      </c>
      <c r="S1207" s="11" t="n">
        <f aca="false">(P1207-V1207)/P1207</f>
        <v>-0.00125000000000005</v>
      </c>
      <c r="T1207" s="0" t="n">
        <v>0.0633484162895928</v>
      </c>
      <c r="U1207" s="0" t="n">
        <v>0.15</v>
      </c>
      <c r="V1207" s="0" t="n">
        <v>24.03</v>
      </c>
      <c r="W1207" s="0" t="n">
        <v>286.41</v>
      </c>
      <c r="X1207" s="0" t="n">
        <v>0.0839007017911386</v>
      </c>
      <c r="Y1207" s="0" t="n">
        <v>0.0571428571428571</v>
      </c>
      <c r="Z1207" s="0" t="n">
        <v>0.110714285714286</v>
      </c>
      <c r="AA1207" s="0" t="n">
        <v>66</v>
      </c>
      <c r="AB1207" s="0" t="n">
        <v>46</v>
      </c>
      <c r="AC1207" s="0" t="n">
        <v>78</v>
      </c>
      <c r="AD1207" s="0" t="n">
        <v>111.28</v>
      </c>
      <c r="AE1207" s="0" t="n">
        <v>92</v>
      </c>
      <c r="AF1207" s="0" t="n">
        <v>129</v>
      </c>
      <c r="AG1207" s="0" t="str">
        <f aca="false">IF(T1207&gt;Z1207,(0.000000012*(1-O1207)*(2*E1207-2))/O1207,"NA")</f>
        <v>NA</v>
      </c>
    </row>
    <row r="1208" customFormat="false" ht="15" hidden="false" customHeight="true" outlineLevel="0" collapsed="false">
      <c r="A1208" s="0" t="s">
        <v>6422</v>
      </c>
      <c r="B1208" s="10" t="n">
        <v>0.54</v>
      </c>
      <c r="C1208" s="0" t="s">
        <v>2623</v>
      </c>
      <c r="E1208" s="0" t="n">
        <v>6</v>
      </c>
      <c r="F1208" s="0" t="s">
        <v>6423</v>
      </c>
      <c r="G1208" s="0" t="s">
        <v>6424</v>
      </c>
      <c r="H1208" s="0" t="n">
        <v>0.04579</v>
      </c>
      <c r="I1208" s="0" t="n">
        <v>0.023</v>
      </c>
      <c r="J1208" s="0" t="n">
        <v>0.231</v>
      </c>
      <c r="K1208" s="0" t="s">
        <v>6425</v>
      </c>
      <c r="L1208" s="0" t="s">
        <v>6426</v>
      </c>
      <c r="M1208" s="0" t="n">
        <v>10581</v>
      </c>
      <c r="N1208" s="0" t="n">
        <v>0.985243990801121</v>
      </c>
      <c r="O1208" s="0" t="n">
        <v>0.0104292079207921</v>
      </c>
      <c r="P1208" s="0" t="n">
        <v>24</v>
      </c>
      <c r="Q1208" s="0" t="n">
        <v>69</v>
      </c>
      <c r="R1208" s="0" t="n">
        <v>0.347826086956522</v>
      </c>
      <c r="S1208" s="11" t="n">
        <f aca="false">(P1208-V1208)/P1208</f>
        <v>0.21375</v>
      </c>
      <c r="T1208" s="0" t="n">
        <v>0.232876712328767</v>
      </c>
      <c r="U1208" s="0" t="n">
        <v>0.478260869565217</v>
      </c>
      <c r="V1208" s="0" t="n">
        <v>18.87</v>
      </c>
      <c r="W1208" s="0" t="n">
        <v>87.67</v>
      </c>
      <c r="X1208" s="0" t="n">
        <v>0.215238964297935</v>
      </c>
      <c r="Y1208" s="0" t="n">
        <v>0.132530120481928</v>
      </c>
      <c r="Z1208" s="0" t="n">
        <v>0.317647058823529</v>
      </c>
      <c r="AA1208" s="0" t="n">
        <v>7</v>
      </c>
      <c r="AB1208" s="0" t="n">
        <v>2</v>
      </c>
      <c r="AC1208" s="0" t="n">
        <v>13</v>
      </c>
      <c r="AD1208" s="0" t="n">
        <v>29.59</v>
      </c>
      <c r="AE1208" s="0" t="n">
        <v>20</v>
      </c>
      <c r="AF1208" s="0" t="n">
        <v>40</v>
      </c>
      <c r="AG1208" s="0" t="str">
        <f aca="false">IF(T1208&gt;Z1208,(0.000000012*(1-O1208)*(2*E1208-2))/O1208,"NA")</f>
        <v>NA</v>
      </c>
    </row>
    <row r="1209" customFormat="false" ht="15" hidden="false" customHeight="true" outlineLevel="0" collapsed="false">
      <c r="A1209" s="0" t="s">
        <v>6427</v>
      </c>
      <c r="B1209" s="10" t="n">
        <v>0.6</v>
      </c>
      <c r="C1209" s="0" t="s">
        <v>6428</v>
      </c>
      <c r="D1209" s="0" t="n">
        <v>1</v>
      </c>
      <c r="E1209" s="0" t="n">
        <v>6</v>
      </c>
      <c r="F1209" s="0" t="s">
        <v>6429</v>
      </c>
      <c r="G1209" s="0" t="s">
        <v>6430</v>
      </c>
      <c r="H1209" s="0" t="n">
        <v>0.02327</v>
      </c>
      <c r="I1209" s="0" t="n">
        <v>0.025</v>
      </c>
      <c r="J1209" s="0" t="n">
        <v>0.373</v>
      </c>
      <c r="K1209" s="0" t="s">
        <v>6431</v>
      </c>
      <c r="L1209" s="0" t="s">
        <v>6432</v>
      </c>
      <c r="M1209" s="0" t="n">
        <v>15279</v>
      </c>
      <c r="N1209" s="0" t="n">
        <v>0.991666121255754</v>
      </c>
      <c r="O1209" s="0" t="n">
        <v>0.01182834375</v>
      </c>
      <c r="P1209" s="0" t="n">
        <v>15</v>
      </c>
      <c r="Q1209" s="0" t="n">
        <v>85</v>
      </c>
      <c r="R1209" s="0" t="n">
        <v>0.176470588235294</v>
      </c>
      <c r="S1209" s="11" t="n">
        <f aca="false">(P1209-V1209)/P1209</f>
        <v>-0.102666666666667</v>
      </c>
      <c r="T1209" s="0" t="n">
        <v>0.107843137254902</v>
      </c>
      <c r="U1209" s="0" t="n">
        <v>0.277777777777778</v>
      </c>
      <c r="V1209" s="0" t="n">
        <v>16.54</v>
      </c>
      <c r="W1209" s="0" t="n">
        <v>128.91</v>
      </c>
      <c r="X1209" s="0" t="n">
        <v>0.128306570475526</v>
      </c>
      <c r="Y1209" s="0" t="n">
        <v>0.0677966101694915</v>
      </c>
      <c r="Z1209" s="0" t="n">
        <v>0.192592592592593</v>
      </c>
      <c r="AA1209" s="0" t="n">
        <v>2</v>
      </c>
      <c r="AB1209" s="0" t="n">
        <v>0</v>
      </c>
      <c r="AC1209" s="0" t="n">
        <v>5</v>
      </c>
      <c r="AD1209" s="0" t="n">
        <v>26.06</v>
      </c>
      <c r="AE1209" s="0" t="n">
        <v>16</v>
      </c>
      <c r="AF1209" s="0" t="n">
        <v>37</v>
      </c>
      <c r="AG1209" s="0" t="str">
        <f aca="false">IF(T1209&gt;Z1209,(0.000000012*(1-O1209)*(2*E1209-2))/O1209,"NA")</f>
        <v>NA</v>
      </c>
    </row>
    <row r="1210" customFormat="false" ht="15" hidden="false" customHeight="true" outlineLevel="0" collapsed="false">
      <c r="A1210" s="0" t="s">
        <v>6433</v>
      </c>
      <c r="B1210" s="10" t="n">
        <v>0.58</v>
      </c>
      <c r="C1210" s="0" t="s">
        <v>541</v>
      </c>
      <c r="E1210" s="0" t="n">
        <v>5</v>
      </c>
      <c r="F1210" s="0" t="s">
        <v>6434</v>
      </c>
      <c r="G1210" s="0" t="s">
        <v>6435</v>
      </c>
      <c r="H1210" s="0" t="n">
        <v>0.01715</v>
      </c>
      <c r="I1210" s="0" t="n">
        <v>0.025</v>
      </c>
      <c r="J1210" s="0" t="n">
        <v>0.287</v>
      </c>
      <c r="K1210" s="0" t="s">
        <v>6436</v>
      </c>
      <c r="L1210" s="0" t="s">
        <v>6437</v>
      </c>
      <c r="M1210" s="0" t="n">
        <v>15278</v>
      </c>
      <c r="N1210" s="0" t="n">
        <v>0.99253829035214</v>
      </c>
      <c r="O1210" s="0" t="n">
        <v>0.011815609375</v>
      </c>
      <c r="P1210" s="0" t="n">
        <v>7</v>
      </c>
      <c r="Q1210" s="0" t="n">
        <v>75</v>
      </c>
      <c r="R1210" s="0" t="n">
        <v>0.0933333333333333</v>
      </c>
      <c r="S1210" s="11" t="n">
        <f aca="false">(P1210-V1210)/P1210</f>
        <v>0.302857142857143</v>
      </c>
      <c r="T1210" s="0" t="n">
        <v>0.0317460317460317</v>
      </c>
      <c r="U1210" s="0" t="n">
        <v>0.169014084507042</v>
      </c>
      <c r="V1210" s="0" t="n">
        <v>4.88</v>
      </c>
      <c r="W1210" s="0" t="n">
        <v>94.67</v>
      </c>
      <c r="X1210" s="0" t="n">
        <v>0.0515474807225098</v>
      </c>
      <c r="Y1210" s="0" t="n">
        <v>0.0116279069767442</v>
      </c>
      <c r="Z1210" s="0" t="n">
        <v>0.104166666666667</v>
      </c>
      <c r="AA1210" s="0" t="n">
        <v>1</v>
      </c>
      <c r="AB1210" s="0" t="n">
        <v>0</v>
      </c>
      <c r="AC1210" s="0" t="n">
        <v>4</v>
      </c>
      <c r="AD1210" s="0" t="n">
        <v>9.57</v>
      </c>
      <c r="AE1210" s="0" t="n">
        <v>5</v>
      </c>
      <c r="AF1210" s="0" t="n">
        <v>17</v>
      </c>
      <c r="AG1210" s="0" t="str">
        <f aca="false">IF(T1210&gt;Z1210,(0.000000012*(1-O1210)*(2*E1210-2))/O1210,"NA")</f>
        <v>NA</v>
      </c>
    </row>
    <row r="1211" customFormat="false" ht="15" hidden="false" customHeight="true" outlineLevel="0" collapsed="false">
      <c r="A1211" s="0" t="s">
        <v>6438</v>
      </c>
      <c r="B1211" s="10" t="n">
        <v>1</v>
      </c>
      <c r="C1211" s="0" t="s">
        <v>6439</v>
      </c>
      <c r="E1211" s="0" t="n">
        <v>4</v>
      </c>
      <c r="F1211" s="0" t="s">
        <v>6440</v>
      </c>
      <c r="G1211" s="0" t="s">
        <v>6441</v>
      </c>
      <c r="H1211" s="0" t="n">
        <v>0.06133</v>
      </c>
      <c r="I1211" s="0" t="n">
        <v>0.974</v>
      </c>
      <c r="J1211" s="0" t="n">
        <v>0.199</v>
      </c>
      <c r="K1211" s="0" t="s">
        <v>6442</v>
      </c>
      <c r="L1211" s="0" t="s">
        <v>6443</v>
      </c>
      <c r="M1211" s="0" t="n">
        <v>10089</v>
      </c>
      <c r="N1211" s="0" t="n">
        <v>0.963078600455942</v>
      </c>
      <c r="O1211" s="0" t="n">
        <v>0.0385661666666667</v>
      </c>
      <c r="P1211" s="0" t="n">
        <v>0</v>
      </c>
      <c r="Q1211" s="0" t="n">
        <v>544</v>
      </c>
      <c r="R1211" s="0" t="s">
        <v>105</v>
      </c>
      <c r="S1211" s="0" t="s">
        <v>105</v>
      </c>
      <c r="T1211" s="0" t="s">
        <v>105</v>
      </c>
      <c r="U1211" s="0" t="s">
        <v>105</v>
      </c>
      <c r="V1211" s="0" t="s">
        <v>105</v>
      </c>
      <c r="W1211" s="0" t="s">
        <v>105</v>
      </c>
      <c r="X1211" s="0" t="s">
        <v>105</v>
      </c>
      <c r="Y1211" s="0" t="s">
        <v>105</v>
      </c>
      <c r="Z1211" s="0" t="s">
        <v>105</v>
      </c>
      <c r="AA1211" s="0" t="n">
        <v>1</v>
      </c>
      <c r="AB1211" s="0" t="n">
        <v>0</v>
      </c>
      <c r="AC1211" s="0" t="n">
        <v>4</v>
      </c>
      <c r="AD1211" s="0" t="n">
        <v>1.95</v>
      </c>
      <c r="AE1211" s="0" t="n">
        <v>0</v>
      </c>
      <c r="AF1211" s="0" t="n">
        <v>5</v>
      </c>
      <c r="AG1211" s="0" t="str">
        <f aca="false">IF(T1211&gt;Z1211,(0.000000012*(1-O1211)*(2*E1211-2))/O1211,"NA")</f>
        <v>NA</v>
      </c>
    </row>
    <row r="1212" customFormat="false" ht="15" hidden="false" customHeight="true" outlineLevel="0" collapsed="false">
      <c r="A1212" s="0" t="s">
        <v>6444</v>
      </c>
      <c r="B1212" s="10" t="n">
        <v>1</v>
      </c>
      <c r="C1212" s="0" t="s">
        <v>6445</v>
      </c>
      <c r="E1212" s="0" t="n">
        <v>4</v>
      </c>
      <c r="F1212" s="0" t="s">
        <v>6446</v>
      </c>
      <c r="G1212" s="0" t="s">
        <v>6447</v>
      </c>
      <c r="H1212" s="0" t="n">
        <v>0.03959</v>
      </c>
      <c r="I1212" s="0" t="n">
        <v>2.322</v>
      </c>
      <c r="J1212" s="0" t="n">
        <v>0.207</v>
      </c>
      <c r="K1212" s="0" t="s">
        <v>6448</v>
      </c>
      <c r="L1212" s="0" t="s">
        <v>6449</v>
      </c>
      <c r="M1212" s="0" t="n">
        <v>26345</v>
      </c>
      <c r="N1212" s="0" t="n">
        <v>0.98054026697033</v>
      </c>
      <c r="O1212" s="0" t="n">
        <v>0.0198991666666667</v>
      </c>
      <c r="P1212" s="0" t="n">
        <v>3</v>
      </c>
      <c r="Q1212" s="0" t="n">
        <v>70</v>
      </c>
      <c r="R1212" s="0" t="n">
        <v>0.0428571428571429</v>
      </c>
      <c r="S1212" s="11" t="n">
        <f aca="false">(P1212-V1212)/P1212</f>
        <v>-0.186666666666667</v>
      </c>
      <c r="T1212" s="0" t="n">
        <v>0</v>
      </c>
      <c r="U1212" s="0" t="n">
        <v>0.101449275362319</v>
      </c>
      <c r="V1212" s="0" t="n">
        <v>3.56</v>
      </c>
      <c r="W1212" s="0" t="n">
        <v>87.79</v>
      </c>
      <c r="X1212" s="0" t="n">
        <v>0.0405513156395945</v>
      </c>
      <c r="Y1212" s="0" t="n">
        <v>0.0101010101010101</v>
      </c>
      <c r="Z1212" s="0" t="n">
        <v>0.0886075949367089</v>
      </c>
      <c r="AA1212" s="0" t="n">
        <v>6</v>
      </c>
      <c r="AB1212" s="0" t="n">
        <v>2</v>
      </c>
      <c r="AC1212" s="0" t="n">
        <v>11</v>
      </c>
      <c r="AD1212" s="0" t="n">
        <v>10.14</v>
      </c>
      <c r="AE1212" s="0" t="n">
        <v>4</v>
      </c>
      <c r="AF1212" s="0" t="n">
        <v>18</v>
      </c>
      <c r="AG1212" s="0" t="str">
        <f aca="false">IF(T1212&gt;Z1212,(0.000000012*(1-O1212)*(2*E1212-2))/O1212,"NA")</f>
        <v>NA</v>
      </c>
    </row>
    <row r="1213" customFormat="false" ht="15" hidden="false" customHeight="true" outlineLevel="0" collapsed="false">
      <c r="A1213" s="0" t="s">
        <v>6450</v>
      </c>
      <c r="B1213" s="10" t="n">
        <v>1</v>
      </c>
      <c r="C1213" s="0" t="s">
        <v>1095</v>
      </c>
      <c r="E1213" s="0" t="n">
        <v>4</v>
      </c>
      <c r="F1213" s="0" t="s">
        <v>6451</v>
      </c>
      <c r="G1213" s="0" t="s">
        <v>6452</v>
      </c>
      <c r="H1213" s="0" t="n">
        <v>0.05856</v>
      </c>
      <c r="I1213" s="0" t="n">
        <v>99.864</v>
      </c>
      <c r="J1213" s="0" t="n">
        <v>0</v>
      </c>
      <c r="K1213" s="0" t="s">
        <v>6453</v>
      </c>
      <c r="L1213" s="0" t="s">
        <v>6454</v>
      </c>
      <c r="M1213" s="0" t="n">
        <v>10742</v>
      </c>
      <c r="N1213" s="0" t="n">
        <v>0.963119841122075</v>
      </c>
      <c r="O1213" s="0" t="n">
        <v>0.038541</v>
      </c>
      <c r="P1213" s="0" t="n">
        <v>0</v>
      </c>
      <c r="Q1213" s="0" t="n">
        <v>571</v>
      </c>
      <c r="R1213" s="0" t="s">
        <v>105</v>
      </c>
      <c r="S1213" s="0" t="s">
        <v>105</v>
      </c>
      <c r="T1213" s="0" t="s">
        <v>105</v>
      </c>
      <c r="U1213" s="0" t="s">
        <v>105</v>
      </c>
      <c r="V1213" s="0" t="s">
        <v>105</v>
      </c>
      <c r="W1213" s="0" t="s">
        <v>105</v>
      </c>
      <c r="X1213" s="0" t="s">
        <v>105</v>
      </c>
      <c r="Y1213" s="0" t="s">
        <v>105</v>
      </c>
      <c r="Z1213" s="0" t="s">
        <v>105</v>
      </c>
      <c r="AA1213" s="0" t="n">
        <v>0</v>
      </c>
      <c r="AB1213" s="0" t="n">
        <v>0</v>
      </c>
      <c r="AC1213" s="0" t="n">
        <v>0</v>
      </c>
      <c r="AD1213" s="0" t="n">
        <v>0.87</v>
      </c>
      <c r="AE1213" s="0" t="n">
        <v>0</v>
      </c>
      <c r="AF1213" s="0" t="n">
        <v>3</v>
      </c>
      <c r="AG1213" s="0" t="str">
        <f aca="false">IF(T1213&gt;Z1213,(0.000000012*(1-O1213)*(2*E1213-2))/O1213,"NA")</f>
        <v>NA</v>
      </c>
    </row>
    <row r="1214" customFormat="false" ht="15" hidden="false" customHeight="true" outlineLevel="0" collapsed="false">
      <c r="A1214" s="0" t="s">
        <v>6455</v>
      </c>
      <c r="B1214" s="10" t="n">
        <v>0.36</v>
      </c>
      <c r="C1214" s="0" t="s">
        <v>6456</v>
      </c>
      <c r="E1214" s="0" t="n">
        <v>4</v>
      </c>
      <c r="F1214" s="0" t="s">
        <v>6457</v>
      </c>
      <c r="G1214" s="0" t="s">
        <v>6458</v>
      </c>
      <c r="H1214" s="0" t="n">
        <v>0.00742</v>
      </c>
      <c r="I1214" s="0" t="n">
        <v>0.027</v>
      </c>
      <c r="J1214" s="0" t="n">
        <v>0.245</v>
      </c>
      <c r="K1214" s="0" t="s">
        <v>6459</v>
      </c>
      <c r="L1214" s="0" t="s">
        <v>6460</v>
      </c>
      <c r="M1214" s="0" t="n">
        <v>20964</v>
      </c>
      <c r="N1214" s="0" t="n">
        <v>0.99624753545761</v>
      </c>
      <c r="O1214" s="0" t="n">
        <v>0.00376833333333333</v>
      </c>
      <c r="P1214" s="0" t="n">
        <v>2</v>
      </c>
      <c r="Q1214" s="0" t="n">
        <v>19</v>
      </c>
      <c r="R1214" s="0" t="n">
        <v>0.105263157894737</v>
      </c>
      <c r="S1214" s="11" t="n">
        <f aca="false">(P1214-V1214)/P1214</f>
        <v>0.9</v>
      </c>
      <c r="T1214" s="0" t="n">
        <v>0</v>
      </c>
      <c r="U1214" s="0" t="n">
        <v>0.333333333333333</v>
      </c>
      <c r="V1214" s="0" t="n">
        <v>0.2</v>
      </c>
      <c r="W1214" s="0" t="n">
        <v>21.96</v>
      </c>
      <c r="X1214" s="0" t="n">
        <v>0.00910746812386157</v>
      </c>
      <c r="Y1214" s="0" t="n">
        <v>0</v>
      </c>
      <c r="Z1214" s="0" t="n">
        <v>0.0588235294117647</v>
      </c>
      <c r="AA1214" s="0" t="n">
        <v>0</v>
      </c>
      <c r="AB1214" s="0" t="n">
        <v>0</v>
      </c>
      <c r="AC1214" s="0" t="n">
        <v>0</v>
      </c>
      <c r="AD1214" s="0" t="n">
        <v>1.42</v>
      </c>
      <c r="AE1214" s="0" t="n">
        <v>0</v>
      </c>
      <c r="AF1214" s="0" t="n">
        <v>5</v>
      </c>
      <c r="AG1214" s="0" t="str">
        <f aca="false">IF(T1214&gt;Z1214,(0.000000012*(1-O1214)*(2*E1214-2))/O1214,"NA")</f>
        <v>NA</v>
      </c>
    </row>
    <row r="1215" customFormat="false" ht="15" hidden="false" customHeight="true" outlineLevel="0" collapsed="false">
      <c r="A1215" s="0" t="s">
        <v>6461</v>
      </c>
      <c r="B1215" s="10" t="n">
        <v>0.33</v>
      </c>
      <c r="C1215" s="0" t="s">
        <v>6462</v>
      </c>
      <c r="E1215" s="0" t="n">
        <v>4</v>
      </c>
      <c r="F1215" s="0" t="s">
        <v>6463</v>
      </c>
      <c r="G1215" s="0" t="s">
        <v>6464</v>
      </c>
      <c r="H1215" s="0" t="n">
        <v>0.08483</v>
      </c>
      <c r="I1215" s="0" t="n">
        <v>2.327</v>
      </c>
      <c r="J1215" s="0" t="n">
        <v>0.092</v>
      </c>
      <c r="K1215" s="0" t="s">
        <v>6465</v>
      </c>
      <c r="L1215" s="0" t="s">
        <v>6466</v>
      </c>
      <c r="M1215" s="0" t="n">
        <v>27575</v>
      </c>
      <c r="N1215" s="0" t="n">
        <v>0.955080084617709</v>
      </c>
      <c r="O1215" s="0" t="n">
        <v>0.046947</v>
      </c>
      <c r="P1215" s="0" t="n">
        <v>9</v>
      </c>
      <c r="Q1215" s="0" t="n">
        <v>810</v>
      </c>
      <c r="R1215" s="0" t="n">
        <v>0.0111111111111111</v>
      </c>
      <c r="S1215" s="11" t="n">
        <f aca="false">(P1215-V1215)/P1215</f>
        <v>0.482222222222222</v>
      </c>
      <c r="T1215" s="0" t="n">
        <v>0.0058343057176196</v>
      </c>
      <c r="U1215" s="0" t="n">
        <v>0.0185873605947955</v>
      </c>
      <c r="V1215" s="0" t="n">
        <v>4.66</v>
      </c>
      <c r="W1215" s="0" t="n">
        <v>873.98</v>
      </c>
      <c r="X1215" s="0" t="n">
        <v>0.00533192979244376</v>
      </c>
      <c r="Y1215" s="0" t="n">
        <v>0.00127064803049555</v>
      </c>
      <c r="Z1215" s="0" t="n">
        <v>0.00998890122086571</v>
      </c>
      <c r="AA1215" s="0" t="n">
        <v>54</v>
      </c>
      <c r="AB1215" s="0" t="n">
        <v>38</v>
      </c>
      <c r="AC1215" s="0" t="n">
        <v>73</v>
      </c>
      <c r="AD1215" s="0" t="n">
        <v>63.26</v>
      </c>
      <c r="AE1215" s="0" t="n">
        <v>47</v>
      </c>
      <c r="AF1215" s="0" t="n">
        <v>80</v>
      </c>
      <c r="AG1215" s="0" t="str">
        <f aca="false">IF(T1215&gt;Z1215,(0.000000012*(1-O1215)*(2*E1215-2))/O1215,"NA")</f>
        <v>NA</v>
      </c>
    </row>
    <row r="1216" customFormat="false" ht="15" hidden="false" customHeight="true" outlineLevel="0" collapsed="false">
      <c r="A1216" s="0" t="s">
        <v>6467</v>
      </c>
      <c r="B1216" s="10" t="n">
        <v>0.03</v>
      </c>
      <c r="C1216" s="0" t="s">
        <v>6468</v>
      </c>
      <c r="E1216" s="0" t="n">
        <v>6</v>
      </c>
      <c r="F1216" s="0" t="s">
        <v>6469</v>
      </c>
      <c r="G1216" s="0" t="s">
        <v>6470</v>
      </c>
      <c r="H1216" s="0" t="n">
        <v>0.19775</v>
      </c>
      <c r="I1216" s="0" t="n">
        <v>1.088</v>
      </c>
      <c r="J1216" s="0" t="n">
        <v>0.2</v>
      </c>
      <c r="K1216" s="0" t="s">
        <v>6471</v>
      </c>
      <c r="L1216" s="0" t="s">
        <v>6472</v>
      </c>
      <c r="M1216" s="0" t="n">
        <v>18154</v>
      </c>
      <c r="N1216" s="0" t="n">
        <v>0.935852521023833</v>
      </c>
      <c r="O1216" s="0" t="n">
        <v>0.0681142</v>
      </c>
      <c r="P1216" s="0" t="n">
        <v>268</v>
      </c>
      <c r="Q1216" s="0" t="n">
        <v>686</v>
      </c>
      <c r="R1216" s="0" t="n">
        <v>0.39067055393586</v>
      </c>
      <c r="S1216" s="11" t="n">
        <f aca="false">(P1216-V1216)/P1216</f>
        <v>0.111194029850746</v>
      </c>
      <c r="T1216" s="0" t="n">
        <v>0.351766513056836</v>
      </c>
      <c r="U1216" s="0" t="n">
        <v>0.431007751937985</v>
      </c>
      <c r="V1216" s="0" t="n">
        <v>238.2</v>
      </c>
      <c r="W1216" s="0" t="n">
        <v>789.78</v>
      </c>
      <c r="X1216" s="0" t="n">
        <v>0.301602978044519</v>
      </c>
      <c r="Y1216" s="0" t="n">
        <v>0.274900398406374</v>
      </c>
      <c r="Z1216" s="0" t="n">
        <v>0.334545454545455</v>
      </c>
      <c r="AA1216" s="0" t="n">
        <v>208</v>
      </c>
      <c r="AB1216" s="0" t="n">
        <v>183</v>
      </c>
      <c r="AC1216" s="0" t="n">
        <v>240</v>
      </c>
      <c r="AD1216" s="0" t="n">
        <v>412.45</v>
      </c>
      <c r="AE1216" s="0" t="n">
        <v>375</v>
      </c>
      <c r="AF1216" s="0" t="n">
        <v>456</v>
      </c>
      <c r="AG1216" s="11" t="n">
        <f aca="false">IF(T1216&gt;Z1216,(0.000000012*(1-O1216)*(2*E1216-2))/O1216,"NA")</f>
        <v>1.64174718340669E-006</v>
      </c>
    </row>
    <row r="1217" customFormat="false" ht="15" hidden="false" customHeight="true" outlineLevel="0" collapsed="false">
      <c r="A1217" s="0" t="s">
        <v>6473</v>
      </c>
      <c r="B1217" s="10" t="n">
        <v>0.98</v>
      </c>
      <c r="C1217" s="0" t="s">
        <v>70</v>
      </c>
      <c r="E1217" s="0" t="n">
        <v>4</v>
      </c>
      <c r="F1217" s="0" t="s">
        <v>6474</v>
      </c>
      <c r="G1217" s="0" t="s">
        <v>6475</v>
      </c>
      <c r="H1217" s="0" t="n">
        <v>0.14228</v>
      </c>
      <c r="I1217" s="0" t="n">
        <v>99.875</v>
      </c>
      <c r="J1217" s="0" t="n">
        <v>0.387</v>
      </c>
      <c r="K1217" s="0" t="s">
        <v>6476</v>
      </c>
      <c r="L1217" s="0" t="s">
        <v>6477</v>
      </c>
      <c r="M1217" s="0" t="n">
        <v>15188</v>
      </c>
      <c r="N1217" s="0" t="n">
        <v>0.931941883943464</v>
      </c>
      <c r="O1217" s="0" t="n">
        <v>0.0721933333333333</v>
      </c>
      <c r="P1217" s="0" t="n">
        <v>49</v>
      </c>
      <c r="Q1217" s="0" t="n">
        <v>319</v>
      </c>
      <c r="R1217" s="0" t="n">
        <v>0.153605015673981</v>
      </c>
      <c r="S1217" s="11" t="n">
        <f aca="false">(P1217-V1217)/P1217</f>
        <v>-0.561020408163265</v>
      </c>
      <c r="T1217" s="0" t="n">
        <v>0.124590163934426</v>
      </c>
      <c r="U1217" s="0" t="n">
        <v>0.195876288659794</v>
      </c>
      <c r="V1217" s="0" t="n">
        <v>76.49</v>
      </c>
      <c r="W1217" s="0" t="n">
        <v>471.93</v>
      </c>
      <c r="X1217" s="0" t="n">
        <v>0.162079121903672</v>
      </c>
      <c r="Y1217" s="0" t="n">
        <v>0.129411764705882</v>
      </c>
      <c r="Z1217" s="0" t="n">
        <v>0.190255220417633</v>
      </c>
      <c r="AA1217" s="0" t="n">
        <v>93</v>
      </c>
      <c r="AB1217" s="0" t="n">
        <v>76</v>
      </c>
      <c r="AC1217" s="0" t="n">
        <v>117</v>
      </c>
      <c r="AD1217" s="0" t="n">
        <v>233.69</v>
      </c>
      <c r="AE1217" s="0" t="n">
        <v>204</v>
      </c>
      <c r="AF1217" s="0" t="n">
        <v>277</v>
      </c>
      <c r="AG1217" s="0" t="str">
        <f aca="false">IF(T1217&gt;Z1217,(0.000000012*(1-O1217)*(2*E1217-2))/O1217,"NA")</f>
        <v>NA</v>
      </c>
    </row>
    <row r="1218" customFormat="false" ht="15" hidden="false" customHeight="true" outlineLevel="0" collapsed="false">
      <c r="A1218" s="0" t="s">
        <v>6478</v>
      </c>
      <c r="B1218" s="10" t="n">
        <v>0.34</v>
      </c>
      <c r="C1218" s="0" t="s">
        <v>70</v>
      </c>
      <c r="E1218" s="0" t="n">
        <v>4</v>
      </c>
      <c r="F1218" s="0" t="s">
        <v>6479</v>
      </c>
      <c r="G1218" s="0" t="s">
        <v>6480</v>
      </c>
      <c r="H1218" s="0" t="n">
        <v>0.0625</v>
      </c>
      <c r="I1218" s="0" t="n">
        <v>99.869</v>
      </c>
      <c r="J1218" s="0" t="n">
        <v>0.169</v>
      </c>
      <c r="K1218" s="0" t="s">
        <v>6481</v>
      </c>
      <c r="L1218" s="0" t="s">
        <v>6482</v>
      </c>
      <c r="M1218" s="0" t="n">
        <v>30721</v>
      </c>
      <c r="N1218" s="0" t="n">
        <v>0.967297071492898</v>
      </c>
      <c r="O1218" s="0" t="n">
        <v>0.0338445</v>
      </c>
      <c r="P1218" s="0" t="n">
        <v>7</v>
      </c>
      <c r="Q1218" s="0" t="n">
        <v>470</v>
      </c>
      <c r="R1218" s="0" t="n">
        <v>0.0148936170212766</v>
      </c>
      <c r="S1218" s="11" t="n">
        <f aca="false">(P1218-V1218)/P1218</f>
        <v>0.514285714285714</v>
      </c>
      <c r="T1218" s="0" t="n">
        <v>0.00710900473933649</v>
      </c>
      <c r="U1218" s="0" t="n">
        <v>0.0251716247139588</v>
      </c>
      <c r="V1218" s="0" t="n">
        <v>3.4</v>
      </c>
      <c r="W1218" s="0" t="n">
        <v>548.7</v>
      </c>
      <c r="X1218" s="0" t="n">
        <v>0.00619646437032987</v>
      </c>
      <c r="Y1218" s="0" t="n">
        <v>0</v>
      </c>
      <c r="Z1218" s="0" t="n">
        <v>0.014760147601476</v>
      </c>
      <c r="AA1218" s="0" t="n">
        <v>28</v>
      </c>
      <c r="AB1218" s="0" t="n">
        <v>17</v>
      </c>
      <c r="AC1218" s="0" t="n">
        <v>39</v>
      </c>
      <c r="AD1218" s="0" t="n">
        <v>41.85</v>
      </c>
      <c r="AE1218" s="0" t="n">
        <v>28</v>
      </c>
      <c r="AF1218" s="0" t="n">
        <v>56</v>
      </c>
      <c r="AG1218" s="0" t="str">
        <f aca="false">IF(T1218&gt;Z1218,(0.000000012*(1-O1218)*(2*E1218-2))/O1218,"NA")</f>
        <v>NA</v>
      </c>
    </row>
    <row r="1219" customFormat="false" ht="15" hidden="false" customHeight="true" outlineLevel="0" collapsed="false">
      <c r="A1219" s="0" t="s">
        <v>6483</v>
      </c>
      <c r="B1219" s="10" t="n">
        <v>0.98</v>
      </c>
      <c r="C1219" s="0" t="s">
        <v>6484</v>
      </c>
      <c r="E1219" s="0" t="n">
        <v>5</v>
      </c>
      <c r="F1219" s="0" t="s">
        <v>6485</v>
      </c>
      <c r="G1219" s="0" t="s">
        <v>6486</v>
      </c>
      <c r="H1219" s="0" t="n">
        <v>0.0756</v>
      </c>
      <c r="I1219" s="0" t="n">
        <v>38.684</v>
      </c>
      <c r="J1219" s="0" t="n">
        <v>0.385</v>
      </c>
      <c r="K1219" s="0" t="s">
        <v>6487</v>
      </c>
      <c r="L1219" s="0" t="s">
        <v>6488</v>
      </c>
      <c r="M1219" s="0" t="n">
        <v>19280</v>
      </c>
      <c r="N1219" s="0" t="n">
        <v>0.968957468879668</v>
      </c>
      <c r="O1219" s="0" t="n">
        <v>0.0319661</v>
      </c>
      <c r="P1219" s="0" t="n">
        <v>33</v>
      </c>
      <c r="Q1219" s="0" t="n">
        <v>260</v>
      </c>
      <c r="R1219" s="0" t="n">
        <v>0.126923076923077</v>
      </c>
      <c r="S1219" s="11" t="n">
        <f aca="false">(P1219-V1219)/P1219</f>
        <v>-0.494242424242424</v>
      </c>
      <c r="T1219" s="0" t="n">
        <v>0.0863309352517986</v>
      </c>
      <c r="U1219" s="0" t="n">
        <v>0.172093023255814</v>
      </c>
      <c r="V1219" s="0" t="n">
        <v>49.31</v>
      </c>
      <c r="W1219" s="0" t="n">
        <v>411.61</v>
      </c>
      <c r="X1219" s="0" t="n">
        <v>0.119797866912854</v>
      </c>
      <c r="Y1219" s="0" t="n">
        <v>0.0878048780487805</v>
      </c>
      <c r="Z1219" s="0" t="n">
        <v>0.155502392344498</v>
      </c>
      <c r="AA1219" s="0" t="n">
        <v>22</v>
      </c>
      <c r="AB1219" s="0" t="n">
        <v>14</v>
      </c>
      <c r="AC1219" s="0" t="n">
        <v>32</v>
      </c>
      <c r="AD1219" s="0" t="n">
        <v>83.63</v>
      </c>
      <c r="AE1219" s="0" t="n">
        <v>65</v>
      </c>
      <c r="AF1219" s="0" t="n">
        <v>103</v>
      </c>
      <c r="AG1219" s="0" t="str">
        <f aca="false">IF(T1219&gt;Z1219,(0.000000012*(1-O1219)*(2*E1219-2))/O1219,"NA")</f>
        <v>NA</v>
      </c>
    </row>
    <row r="1220" customFormat="false" ht="15" hidden="false" customHeight="true" outlineLevel="0" collapsed="false">
      <c r="A1220" s="0" t="s">
        <v>6489</v>
      </c>
      <c r="B1220" s="10" t="n">
        <v>0.66</v>
      </c>
      <c r="C1220" s="0" t="s">
        <v>6490</v>
      </c>
      <c r="E1220" s="0" t="n">
        <v>4</v>
      </c>
      <c r="F1220" s="0" t="s">
        <v>6491</v>
      </c>
      <c r="G1220" s="0" t="s">
        <v>6492</v>
      </c>
      <c r="H1220" s="0" t="n">
        <v>0.04926</v>
      </c>
      <c r="I1220" s="0" t="n">
        <v>99.864</v>
      </c>
      <c r="J1220" s="0" t="n">
        <v>0.211</v>
      </c>
      <c r="K1220" s="0" t="s">
        <v>6493</v>
      </c>
      <c r="L1220" s="0" t="s">
        <v>6494</v>
      </c>
      <c r="M1220" s="0" t="n">
        <v>37937</v>
      </c>
      <c r="N1220" s="0" t="n">
        <v>0.973978789396456</v>
      </c>
      <c r="O1220" s="0" t="n">
        <v>0.0266758333333333</v>
      </c>
      <c r="P1220" s="0" t="n">
        <v>2</v>
      </c>
      <c r="Q1220" s="0" t="n">
        <v>479</v>
      </c>
      <c r="R1220" s="0" t="n">
        <v>0.00417536534446764</v>
      </c>
      <c r="S1220" s="11" t="n">
        <f aca="false">(P1220-V1220)/P1220</f>
        <v>0.235</v>
      </c>
      <c r="T1220" s="0" t="n">
        <v>0</v>
      </c>
      <c r="U1220" s="0" t="n">
        <v>0.0110619469026549</v>
      </c>
      <c r="V1220" s="0" t="n">
        <v>1.53</v>
      </c>
      <c r="W1220" s="0" t="n">
        <v>598.58</v>
      </c>
      <c r="X1220" s="0" t="n">
        <v>0.00255604931671623</v>
      </c>
      <c r="Y1220" s="0" t="n">
        <v>0</v>
      </c>
      <c r="Z1220" s="0" t="n">
        <v>0.00613496932515337</v>
      </c>
      <c r="AA1220" s="0" t="n">
        <v>22</v>
      </c>
      <c r="AB1220" s="0" t="n">
        <v>14</v>
      </c>
      <c r="AC1220" s="0" t="n">
        <v>32</v>
      </c>
      <c r="AD1220" s="0" t="n">
        <v>33.73</v>
      </c>
      <c r="AE1220" s="0" t="n">
        <v>25</v>
      </c>
      <c r="AF1220" s="0" t="n">
        <v>46</v>
      </c>
      <c r="AG1220" s="0" t="str">
        <f aca="false">IF(T1220&gt;Z1220,(0.000000012*(1-O1220)*(2*E1220-2))/O1220,"NA")</f>
        <v>NA</v>
      </c>
    </row>
    <row r="1221" customFormat="false" ht="15" hidden="false" customHeight="true" outlineLevel="0" collapsed="false">
      <c r="A1221" s="0" t="s">
        <v>6495</v>
      </c>
      <c r="B1221" s="10" t="n">
        <v>0.28</v>
      </c>
      <c r="C1221" s="0" t="s">
        <v>70</v>
      </c>
      <c r="E1221" s="0" t="n">
        <v>5</v>
      </c>
      <c r="F1221" s="0" t="s">
        <v>6496</v>
      </c>
      <c r="G1221" s="0" t="s">
        <v>6497</v>
      </c>
      <c r="H1221" s="0" t="n">
        <v>0.06919</v>
      </c>
      <c r="I1221" s="0" t="n">
        <v>0.853</v>
      </c>
      <c r="J1221" s="0" t="n">
        <v>0.198</v>
      </c>
      <c r="K1221" s="0" t="s">
        <v>6498</v>
      </c>
      <c r="L1221" s="0" t="s">
        <v>6499</v>
      </c>
      <c r="M1221" s="0" t="n">
        <v>16652</v>
      </c>
      <c r="N1221" s="0" t="n">
        <v>0.969300984866683</v>
      </c>
      <c r="O1221" s="0" t="n">
        <v>0.0315639</v>
      </c>
      <c r="P1221" s="0" t="n">
        <v>24</v>
      </c>
      <c r="Q1221" s="0" t="n">
        <v>410</v>
      </c>
      <c r="R1221" s="0" t="n">
        <v>0.0585365853658537</v>
      </c>
      <c r="S1221" s="11" t="n">
        <f aca="false">(P1221-V1221)/P1221</f>
        <v>0.179583333333333</v>
      </c>
      <c r="T1221" s="0" t="n">
        <v>0.0344827586206897</v>
      </c>
      <c r="U1221" s="0" t="n">
        <v>0.0767386091127098</v>
      </c>
      <c r="V1221" s="0" t="n">
        <v>19.69</v>
      </c>
      <c r="W1221" s="0" t="n">
        <v>496.57</v>
      </c>
      <c r="X1221" s="0" t="n">
        <v>0.0396520128078619</v>
      </c>
      <c r="Y1221" s="0" t="n">
        <v>0.0263157894736842</v>
      </c>
      <c r="Z1221" s="0" t="n">
        <v>0.0555555555555556</v>
      </c>
      <c r="AA1221" s="0" t="n">
        <v>26</v>
      </c>
      <c r="AB1221" s="0" t="n">
        <v>16</v>
      </c>
      <c r="AC1221" s="0" t="n">
        <v>37</v>
      </c>
      <c r="AD1221" s="0" t="n">
        <v>50.44</v>
      </c>
      <c r="AE1221" s="0" t="n">
        <v>38</v>
      </c>
      <c r="AF1221" s="0" t="n">
        <v>63</v>
      </c>
      <c r="AG1221" s="0" t="str">
        <f aca="false">IF(T1221&gt;Z1221,(0.000000012*(1-O1221)*(2*E1221-2))/O1221,"NA")</f>
        <v>NA</v>
      </c>
    </row>
    <row r="1222" customFormat="false" ht="15" hidden="false" customHeight="true" outlineLevel="0" collapsed="false">
      <c r="A1222" s="0" t="s">
        <v>6500</v>
      </c>
      <c r="B1222" s="10" t="n">
        <v>0.65</v>
      </c>
      <c r="C1222" s="0" t="s">
        <v>70</v>
      </c>
      <c r="E1222" s="0" t="n">
        <v>6</v>
      </c>
      <c r="F1222" s="0" t="s">
        <v>6501</v>
      </c>
      <c r="G1222" s="0" t="s">
        <v>6502</v>
      </c>
      <c r="H1222" s="0" t="n">
        <v>0.07778</v>
      </c>
      <c r="I1222" s="0" t="n">
        <v>2.195</v>
      </c>
      <c r="J1222" s="0" t="n">
        <v>0.205</v>
      </c>
      <c r="K1222" s="0" t="s">
        <v>6503</v>
      </c>
      <c r="L1222" s="0" t="s">
        <v>6504</v>
      </c>
      <c r="M1222" s="0" t="n">
        <v>13148</v>
      </c>
      <c r="N1222" s="0" t="n">
        <v>0.971691512017037</v>
      </c>
      <c r="O1222" s="0" t="n">
        <v>0.0297909523809524</v>
      </c>
      <c r="P1222" s="0" t="n">
        <v>18</v>
      </c>
      <c r="Q1222" s="0" t="n">
        <v>224</v>
      </c>
      <c r="R1222" s="0" t="n">
        <v>0.0803571428571429</v>
      </c>
      <c r="S1222" s="11" t="n">
        <f aca="false">(P1222-V1222)/P1222</f>
        <v>-0.202222222222222</v>
      </c>
      <c r="T1222" s="0" t="n">
        <v>0.0488888888888889</v>
      </c>
      <c r="U1222" s="0" t="n">
        <v>0.119617224880383</v>
      </c>
      <c r="V1222" s="0" t="n">
        <v>21.64</v>
      </c>
      <c r="W1222" s="0" t="n">
        <v>283.16</v>
      </c>
      <c r="X1222" s="0" t="n">
        <v>0.0764232236191552</v>
      </c>
      <c r="Y1222" s="0" t="n">
        <v>0.0508474576271186</v>
      </c>
      <c r="Z1222" s="0" t="n">
        <v>0.110671936758893</v>
      </c>
      <c r="AA1222" s="0" t="n">
        <v>23</v>
      </c>
      <c r="AB1222" s="0" t="n">
        <v>12</v>
      </c>
      <c r="AC1222" s="0" t="n">
        <v>36</v>
      </c>
      <c r="AD1222" s="0" t="n">
        <v>39.44</v>
      </c>
      <c r="AE1222" s="0" t="n">
        <v>27</v>
      </c>
      <c r="AF1222" s="0" t="n">
        <v>53</v>
      </c>
      <c r="AG1222" s="0" t="str">
        <f aca="false">IF(T1222&gt;Z1222,(0.000000012*(1-O1222)*(2*E1222-2))/O1222,"NA")</f>
        <v>NA</v>
      </c>
    </row>
    <row r="1223" customFormat="false" ht="15" hidden="false" customHeight="true" outlineLevel="0" collapsed="false">
      <c r="A1223" s="0" t="s">
        <v>6505</v>
      </c>
      <c r="B1223" s="10" t="n">
        <v>0.51</v>
      </c>
      <c r="C1223" s="0" t="s">
        <v>4118</v>
      </c>
      <c r="E1223" s="0" t="n">
        <v>5</v>
      </c>
      <c r="F1223" s="0" t="s">
        <v>6506</v>
      </c>
      <c r="G1223" s="0" t="s">
        <v>6507</v>
      </c>
      <c r="H1223" s="0" t="n">
        <v>0.08592</v>
      </c>
      <c r="I1223" s="0" t="n">
        <v>85.636</v>
      </c>
      <c r="J1223" s="0" t="n">
        <v>0.379</v>
      </c>
      <c r="K1223" s="0" t="s">
        <v>6508</v>
      </c>
      <c r="L1223" s="0" t="s">
        <v>6509</v>
      </c>
      <c r="M1223" s="0" t="n">
        <v>18128</v>
      </c>
      <c r="N1223" s="0" t="n">
        <v>0.964342453662842</v>
      </c>
      <c r="O1223" s="0" t="n">
        <v>0.0368428</v>
      </c>
      <c r="P1223" s="0" t="n">
        <v>39</v>
      </c>
      <c r="Q1223" s="0" t="n">
        <v>310</v>
      </c>
      <c r="R1223" s="0" t="n">
        <v>0.125806451612903</v>
      </c>
      <c r="S1223" s="11" t="n">
        <f aca="false">(P1223-V1223)/P1223</f>
        <v>-0.235128205128205</v>
      </c>
      <c r="T1223" s="0" t="n">
        <v>0.0903426791277259</v>
      </c>
      <c r="U1223" s="0" t="n">
        <v>0.163120567375887</v>
      </c>
      <c r="V1223" s="0" t="n">
        <v>48.17</v>
      </c>
      <c r="W1223" s="0" t="n">
        <v>470.28</v>
      </c>
      <c r="X1223" s="0" t="n">
        <v>0.102428340563069</v>
      </c>
      <c r="Y1223" s="0" t="n">
        <v>0.0786290322580645</v>
      </c>
      <c r="Z1223" s="0" t="n">
        <v>0.12691466083151</v>
      </c>
      <c r="AA1223" s="0" t="n">
        <v>30</v>
      </c>
      <c r="AB1223" s="0" t="n">
        <v>19</v>
      </c>
      <c r="AC1223" s="0" t="n">
        <v>41</v>
      </c>
      <c r="AD1223" s="0" t="n">
        <v>106.73</v>
      </c>
      <c r="AE1223" s="0" t="n">
        <v>85</v>
      </c>
      <c r="AF1223" s="0" t="n">
        <v>126</v>
      </c>
      <c r="AG1223" s="0" t="str">
        <f aca="false">IF(T1223&gt;Z1223,(0.000000012*(1-O1223)*(2*E1223-2))/O1223,"NA")</f>
        <v>NA</v>
      </c>
    </row>
    <row r="1224" customFormat="false" ht="15" hidden="false" customHeight="true" outlineLevel="0" collapsed="false">
      <c r="A1224" s="0" t="s">
        <v>6510</v>
      </c>
      <c r="B1224" s="10" t="n">
        <v>0.74</v>
      </c>
      <c r="C1224" s="0" t="s">
        <v>3398</v>
      </c>
      <c r="E1224" s="0" t="n">
        <v>5</v>
      </c>
      <c r="F1224" s="0" t="s">
        <v>6511</v>
      </c>
      <c r="G1224" s="0" t="s">
        <v>6512</v>
      </c>
      <c r="H1224" s="0" t="n">
        <v>0.07037</v>
      </c>
      <c r="I1224" s="0" t="n">
        <v>1.191</v>
      </c>
      <c r="J1224" s="0" t="n">
        <v>0.201</v>
      </c>
      <c r="K1224" s="0" t="s">
        <v>6513</v>
      </c>
      <c r="L1224" s="0" t="s">
        <v>6514</v>
      </c>
      <c r="M1224" s="0" t="n">
        <v>13506</v>
      </c>
      <c r="N1224" s="0" t="n">
        <v>0.96763660595291</v>
      </c>
      <c r="O1224" s="0" t="n">
        <v>0.0333792</v>
      </c>
      <c r="P1224" s="0" t="n">
        <v>24</v>
      </c>
      <c r="Q1224" s="0" t="n">
        <v>409</v>
      </c>
      <c r="R1224" s="0" t="n">
        <v>0.058679706601467</v>
      </c>
      <c r="S1224" s="11" t="n">
        <f aca="false">(P1224-V1224)/P1224</f>
        <v>0.315833333333333</v>
      </c>
      <c r="T1224" s="0" t="n">
        <v>0.0326633165829146</v>
      </c>
      <c r="U1224" s="0" t="n">
        <v>0.0833333333333333</v>
      </c>
      <c r="V1224" s="0" t="n">
        <v>16.42</v>
      </c>
      <c r="W1224" s="0" t="n">
        <v>501.27</v>
      </c>
      <c r="X1224" s="0" t="n">
        <v>0.0327567977337563</v>
      </c>
      <c r="Y1224" s="0" t="n">
        <v>0.0208768267223382</v>
      </c>
      <c r="Z1224" s="0" t="n">
        <v>0.05</v>
      </c>
      <c r="AA1224" s="0" t="n">
        <v>18</v>
      </c>
      <c r="AB1224" s="0" t="n">
        <v>10</v>
      </c>
      <c r="AC1224" s="0" t="n">
        <v>32</v>
      </c>
      <c r="AD1224" s="0" t="n">
        <v>41.31</v>
      </c>
      <c r="AE1224" s="0" t="n">
        <v>31</v>
      </c>
      <c r="AF1224" s="0" t="n">
        <v>56</v>
      </c>
      <c r="AG1224" s="0" t="str">
        <f aca="false">IF(T1224&gt;Z1224,(0.000000012*(1-O1224)*(2*E1224-2))/O1224,"NA")</f>
        <v>NA</v>
      </c>
    </row>
    <row r="1225" customFormat="false" ht="15" hidden="false" customHeight="true" outlineLevel="0" collapsed="false">
      <c r="A1225" s="0" t="s">
        <v>6515</v>
      </c>
      <c r="B1225" s="10" t="n">
        <v>0.1</v>
      </c>
      <c r="C1225" s="0" t="s">
        <v>6516</v>
      </c>
      <c r="E1225" s="0" t="n">
        <v>5</v>
      </c>
      <c r="F1225" s="0" t="s">
        <v>6517</v>
      </c>
      <c r="G1225" s="0" t="s">
        <v>6518</v>
      </c>
      <c r="H1225" s="0" t="n">
        <v>0.07692</v>
      </c>
      <c r="I1225" s="0" t="n">
        <v>1.315</v>
      </c>
      <c r="J1225" s="0" t="n">
        <v>0.206</v>
      </c>
      <c r="K1225" s="0" t="s">
        <v>6519</v>
      </c>
      <c r="L1225" s="0" t="s">
        <v>6520</v>
      </c>
      <c r="M1225" s="0" t="n">
        <v>13629</v>
      </c>
      <c r="N1225" s="0" t="n">
        <v>0.971127742314183</v>
      </c>
      <c r="O1225" s="0" t="n">
        <v>0.0304494</v>
      </c>
      <c r="P1225" s="0" t="n">
        <v>8</v>
      </c>
      <c r="Q1225" s="0" t="n">
        <v>92</v>
      </c>
      <c r="R1225" s="0" t="n">
        <v>0.0869565217391304</v>
      </c>
      <c r="S1225" s="11" t="n">
        <f aca="false">(P1225-V1225)/P1225</f>
        <v>0.49875</v>
      </c>
      <c r="T1225" s="0" t="n">
        <v>0.0425531914893617</v>
      </c>
      <c r="U1225" s="0" t="n">
        <v>0.164835164835165</v>
      </c>
      <c r="V1225" s="0" t="n">
        <v>4.01</v>
      </c>
      <c r="W1225" s="0" t="n">
        <v>108.74</v>
      </c>
      <c r="X1225" s="0" t="n">
        <v>0.0368769542026853</v>
      </c>
      <c r="Y1225" s="0" t="n">
        <v>0.00952380952380952</v>
      </c>
      <c r="Z1225" s="0" t="n">
        <v>0.0825688073394495</v>
      </c>
      <c r="AA1225" s="0" t="n">
        <v>1</v>
      </c>
      <c r="AB1225" s="0" t="n">
        <v>0</v>
      </c>
      <c r="AC1225" s="0" t="n">
        <v>3</v>
      </c>
      <c r="AD1225" s="0" t="n">
        <v>14.31</v>
      </c>
      <c r="AE1225" s="0" t="n">
        <v>8</v>
      </c>
      <c r="AF1225" s="0" t="n">
        <v>24</v>
      </c>
      <c r="AG1225" s="0" t="str">
        <f aca="false">IF(T1225&gt;Z1225,(0.000000012*(1-O1225)*(2*E1225-2))/O1225,"NA")</f>
        <v>NA</v>
      </c>
    </row>
    <row r="1226" customFormat="false" ht="15" hidden="false" customHeight="true" outlineLevel="0" collapsed="false">
      <c r="A1226" s="0" t="s">
        <v>6521</v>
      </c>
      <c r="B1226" s="10" t="n">
        <v>1</v>
      </c>
      <c r="C1226" s="0" t="s">
        <v>70</v>
      </c>
      <c r="E1226" s="0" t="n">
        <v>4</v>
      </c>
      <c r="F1226" s="0" t="s">
        <v>6522</v>
      </c>
      <c r="G1226" s="0" t="s">
        <v>6523</v>
      </c>
      <c r="H1226" s="0" t="n">
        <v>0.01342</v>
      </c>
      <c r="I1226" s="0" t="n">
        <v>1.921</v>
      </c>
      <c r="J1226" s="0" t="n">
        <v>0.201</v>
      </c>
      <c r="K1226" s="0" t="s">
        <v>6524</v>
      </c>
      <c r="L1226" s="0" t="s">
        <v>6525</v>
      </c>
      <c r="M1226" s="0" t="n">
        <v>27903</v>
      </c>
      <c r="N1226" s="0" t="n">
        <v>0.992467954461289</v>
      </c>
      <c r="O1226" s="0" t="n">
        <v>0.00758683333333333</v>
      </c>
      <c r="P1226" s="0" t="n">
        <v>2</v>
      </c>
      <c r="Q1226" s="0" t="n">
        <v>154</v>
      </c>
      <c r="R1226" s="0" t="n">
        <v>0.012987012987013</v>
      </c>
      <c r="S1226" s="11" t="n">
        <f aca="false">(P1226-V1226)/P1226</f>
        <v>0.88</v>
      </c>
      <c r="T1226" s="0" t="n">
        <v>0</v>
      </c>
      <c r="U1226" s="0" t="n">
        <v>0.0285714285714286</v>
      </c>
      <c r="V1226" s="0" t="n">
        <v>0.24</v>
      </c>
      <c r="W1226" s="0" t="n">
        <v>188.19</v>
      </c>
      <c r="X1226" s="0" t="n">
        <v>0.00127530687071577</v>
      </c>
      <c r="Y1226" s="0" t="n">
        <v>0</v>
      </c>
      <c r="Z1226" s="0" t="n">
        <v>0.00588235294117647</v>
      </c>
      <c r="AA1226" s="0" t="n">
        <v>0</v>
      </c>
      <c r="AB1226" s="0" t="n">
        <v>0</v>
      </c>
      <c r="AC1226" s="0" t="n">
        <v>0</v>
      </c>
      <c r="AD1226" s="0" t="n">
        <v>2.75</v>
      </c>
      <c r="AE1226" s="0" t="n">
        <v>0</v>
      </c>
      <c r="AF1226" s="0" t="n">
        <v>7</v>
      </c>
      <c r="AG1226" s="0" t="str">
        <f aca="false">IF(T1226&gt;Z1226,(0.000000012*(1-O1226)*(2*E1226-2))/O1226,"NA")</f>
        <v>NA</v>
      </c>
    </row>
    <row r="1227" customFormat="false" ht="15" hidden="false" customHeight="true" outlineLevel="0" collapsed="false">
      <c r="A1227" s="0" t="s">
        <v>6526</v>
      </c>
      <c r="B1227" s="10" t="n">
        <v>0.2</v>
      </c>
      <c r="C1227" s="0" t="s">
        <v>70</v>
      </c>
      <c r="E1227" s="0" t="n">
        <v>8</v>
      </c>
      <c r="F1227" s="0" t="s">
        <v>6527</v>
      </c>
      <c r="G1227" s="0" t="s">
        <v>6528</v>
      </c>
      <c r="H1227" s="0" t="n">
        <v>0.1138</v>
      </c>
      <c r="I1227" s="0" t="n">
        <v>0.397</v>
      </c>
      <c r="J1227" s="0" t="n">
        <v>0.19</v>
      </c>
      <c r="K1227" s="0" t="s">
        <v>6529</v>
      </c>
      <c r="L1227" s="0" t="s">
        <v>6530</v>
      </c>
      <c r="M1227" s="0" t="n">
        <v>13039</v>
      </c>
      <c r="N1227" s="0" t="n">
        <v>0.961176908833938</v>
      </c>
      <c r="O1227" s="0" t="n">
        <v>0.0341125416666667</v>
      </c>
      <c r="P1227" s="0" t="n">
        <v>113</v>
      </c>
      <c r="Q1227" s="0" t="n">
        <v>731</v>
      </c>
      <c r="R1227" s="0" t="n">
        <v>0.154582763337893</v>
      </c>
      <c r="S1227" s="11" t="n">
        <f aca="false">(P1227-V1227)/P1227</f>
        <v>0.27787610619469</v>
      </c>
      <c r="T1227" s="0" t="n">
        <v>0.128686327077748</v>
      </c>
      <c r="U1227" s="0" t="n">
        <v>0.182471264367816</v>
      </c>
      <c r="V1227" s="0" t="n">
        <v>81.6</v>
      </c>
      <c r="W1227" s="0" t="n">
        <v>864.86</v>
      </c>
      <c r="X1227" s="0" t="n">
        <v>0.0943505307217353</v>
      </c>
      <c r="Y1227" s="0" t="n">
        <v>0.0685579196217494</v>
      </c>
      <c r="Z1227" s="0" t="n">
        <v>0.113793103448276</v>
      </c>
      <c r="AA1227" s="0" t="n">
        <v>36</v>
      </c>
      <c r="AB1227" s="0" t="n">
        <v>25</v>
      </c>
      <c r="AC1227" s="0" t="n">
        <v>50</v>
      </c>
      <c r="AD1227" s="0" t="n">
        <v>137.62</v>
      </c>
      <c r="AE1227" s="0" t="n">
        <v>118</v>
      </c>
      <c r="AF1227" s="0" t="n">
        <v>160</v>
      </c>
      <c r="AG1227" s="11" t="n">
        <f aca="false">IF(T1227&gt;Z1227,(0.000000012*(1-O1227)*(2*E1227-2))/O1227,"NA")</f>
        <v>4.75687489327605E-006</v>
      </c>
    </row>
    <row r="1228" customFormat="false" ht="15" hidden="false" customHeight="true" outlineLevel="0" collapsed="false">
      <c r="A1228" s="0" t="s">
        <v>6531</v>
      </c>
      <c r="B1228" s="10" t="n">
        <v>0.1</v>
      </c>
      <c r="C1228" s="0" t="s">
        <v>70</v>
      </c>
      <c r="E1228" s="0" t="n">
        <v>5</v>
      </c>
      <c r="F1228" s="0" t="s">
        <v>6532</v>
      </c>
      <c r="G1228" s="0" t="s">
        <v>6533</v>
      </c>
      <c r="H1228" s="0" t="n">
        <v>0.07492</v>
      </c>
      <c r="I1228" s="0" t="n">
        <v>1.559</v>
      </c>
      <c r="J1228" s="0" t="n">
        <v>0.203</v>
      </c>
      <c r="K1228" s="0" t="s">
        <v>6534</v>
      </c>
      <c r="L1228" s="0" t="s">
        <v>6535</v>
      </c>
      <c r="M1228" s="0" t="n">
        <v>31562</v>
      </c>
      <c r="N1228" s="0" t="n">
        <v>0.96681769216146</v>
      </c>
      <c r="O1228" s="0" t="n">
        <v>0.0342857</v>
      </c>
      <c r="P1228" s="0" t="n">
        <v>65</v>
      </c>
      <c r="Q1228" s="0" t="n">
        <v>813</v>
      </c>
      <c r="R1228" s="0" t="n">
        <v>0.0799507995079951</v>
      </c>
      <c r="S1228" s="11" t="n">
        <f aca="false">(P1228-V1228)/P1228</f>
        <v>0.398</v>
      </c>
      <c r="T1228" s="0" t="n">
        <v>0.0619883040935673</v>
      </c>
      <c r="U1228" s="0" t="n">
        <v>0.100117785630153</v>
      </c>
      <c r="V1228" s="0" t="n">
        <v>39.13</v>
      </c>
      <c r="W1228" s="0" t="n">
        <v>969.58</v>
      </c>
      <c r="X1228" s="0" t="n">
        <v>0.0403576806452278</v>
      </c>
      <c r="Y1228" s="0" t="n">
        <v>0.0288461538461538</v>
      </c>
      <c r="Z1228" s="0" t="n">
        <v>0.0557986870897155</v>
      </c>
      <c r="AA1228" s="0" t="n">
        <v>45</v>
      </c>
      <c r="AB1228" s="0" t="n">
        <v>35</v>
      </c>
      <c r="AC1228" s="0" t="n">
        <v>59</v>
      </c>
      <c r="AD1228" s="0" t="n">
        <v>114.94</v>
      </c>
      <c r="AE1228" s="0" t="n">
        <v>93</v>
      </c>
      <c r="AF1228" s="0" t="n">
        <v>135</v>
      </c>
      <c r="AG1228" s="11" t="n">
        <f aca="false">IF(T1228&gt;Z1228,(0.000000012*(1-O1228)*(2*E1228-2))/O1228,"NA")</f>
        <v>2.70400116666715E-006</v>
      </c>
    </row>
    <row r="1229" customFormat="false" ht="15" hidden="false" customHeight="true" outlineLevel="0" collapsed="false">
      <c r="A1229" s="0" t="s">
        <v>6536</v>
      </c>
      <c r="B1229" s="10" t="n">
        <v>0.04</v>
      </c>
      <c r="C1229" s="0" t="s">
        <v>70</v>
      </c>
      <c r="E1229" s="0" t="n">
        <v>6</v>
      </c>
      <c r="F1229" s="0" t="s">
        <v>6537</v>
      </c>
      <c r="G1229" s="0" t="s">
        <v>6538</v>
      </c>
      <c r="H1229" s="0" t="n">
        <v>0.07517</v>
      </c>
      <c r="I1229" s="0" t="n">
        <v>1.536</v>
      </c>
      <c r="J1229" s="0" t="n">
        <v>0.203</v>
      </c>
      <c r="K1229" s="0" t="s">
        <v>6539</v>
      </c>
      <c r="L1229" s="0" t="s">
        <v>6540</v>
      </c>
      <c r="M1229" s="0" t="n">
        <v>31540</v>
      </c>
      <c r="N1229" s="0" t="n">
        <v>0.969467343056436</v>
      </c>
      <c r="O1229" s="0" t="n">
        <v>0.0315345333333333</v>
      </c>
      <c r="P1229" s="0" t="n">
        <v>67</v>
      </c>
      <c r="Q1229" s="0" t="n">
        <v>981</v>
      </c>
      <c r="R1229" s="0" t="n">
        <v>0.0682976554536188</v>
      </c>
      <c r="S1229" s="11" t="n">
        <f aca="false">(P1229-V1229)/P1229</f>
        <v>0.391492537313433</v>
      </c>
      <c r="T1229" s="0" t="n">
        <v>0.0521472392638037</v>
      </c>
      <c r="U1229" s="0" t="n">
        <v>0.083245521601686</v>
      </c>
      <c r="V1229" s="0" t="n">
        <v>40.77</v>
      </c>
      <c r="W1229" s="0" t="n">
        <v>1187.09</v>
      </c>
      <c r="X1229" s="0" t="n">
        <v>0.0343444894658366</v>
      </c>
      <c r="Y1229" s="0" t="n">
        <v>0.0238704177323103</v>
      </c>
      <c r="Z1229" s="0" t="n">
        <v>0.0451189499589828</v>
      </c>
      <c r="AA1229" s="0" t="n">
        <v>45</v>
      </c>
      <c r="AB1229" s="0" t="n">
        <v>32</v>
      </c>
      <c r="AC1229" s="0" t="n">
        <v>60</v>
      </c>
      <c r="AD1229" s="0" t="n">
        <v>117.59</v>
      </c>
      <c r="AE1229" s="0" t="n">
        <v>99</v>
      </c>
      <c r="AF1229" s="0" t="n">
        <v>138</v>
      </c>
      <c r="AG1229" s="11" t="n">
        <f aca="false">IF(T1229&gt;Z1229,(0.000000012*(1-O1229)*(2*E1229-2))/O1229,"NA")</f>
        <v>3.68535201620235E-006</v>
      </c>
    </row>
    <row r="1230" customFormat="false" ht="15" hidden="false" customHeight="true" outlineLevel="0" collapsed="false">
      <c r="A1230" s="0" t="s">
        <v>6541</v>
      </c>
      <c r="B1230" s="10" t="n">
        <v>0.79</v>
      </c>
      <c r="C1230" s="0" t="s">
        <v>6340</v>
      </c>
      <c r="E1230" s="0" t="n">
        <v>8</v>
      </c>
      <c r="F1230" s="0" t="s">
        <v>6542</v>
      </c>
      <c r="G1230" s="0" t="s">
        <v>6543</v>
      </c>
      <c r="H1230" s="0" t="n">
        <v>0.11245</v>
      </c>
      <c r="I1230" s="0" t="n">
        <v>0.657</v>
      </c>
      <c r="J1230" s="0" t="n">
        <v>0.325</v>
      </c>
      <c r="K1230" s="0" t="s">
        <v>6544</v>
      </c>
      <c r="L1230" s="0" t="s">
        <v>6545</v>
      </c>
      <c r="M1230" s="0" t="n">
        <v>10747</v>
      </c>
      <c r="N1230" s="0" t="n">
        <v>0.965212883329567</v>
      </c>
      <c r="O1230" s="0" t="n">
        <v>0.032032875</v>
      </c>
      <c r="P1230" s="0" t="n">
        <v>97</v>
      </c>
      <c r="Q1230" s="0" t="n">
        <v>471</v>
      </c>
      <c r="R1230" s="0" t="n">
        <v>0.205944798301486</v>
      </c>
      <c r="S1230" s="11" t="n">
        <f aca="false">(P1230-V1230)/P1230</f>
        <v>-0.0089690721649485</v>
      </c>
      <c r="T1230" s="0" t="n">
        <v>0.18125</v>
      </c>
      <c r="U1230" s="0" t="n">
        <v>0.247826086956522</v>
      </c>
      <c r="V1230" s="0" t="n">
        <v>97.87</v>
      </c>
      <c r="W1230" s="0" t="n">
        <v>676.37</v>
      </c>
      <c r="X1230" s="0" t="n">
        <v>0.144698907402753</v>
      </c>
      <c r="Y1230" s="0" t="n">
        <v>0.114161849710983</v>
      </c>
      <c r="Z1230" s="0" t="n">
        <v>0.175637393767705</v>
      </c>
      <c r="AA1230" s="0" t="n">
        <v>38</v>
      </c>
      <c r="AB1230" s="0" t="n">
        <v>26</v>
      </c>
      <c r="AC1230" s="0" t="n">
        <v>50</v>
      </c>
      <c r="AD1230" s="0" t="n">
        <v>160.76</v>
      </c>
      <c r="AE1230" s="0" t="n">
        <v>143</v>
      </c>
      <c r="AF1230" s="0" t="n">
        <v>186</v>
      </c>
      <c r="AG1230" s="11" t="n">
        <f aca="false">IF(T1230&gt;Z1230,(0.000000012*(1-O1230)*(2*E1230-2))/O1230,"NA")</f>
        <v>5.07661198066049E-006</v>
      </c>
    </row>
    <row r="1231" customFormat="false" ht="15" hidden="false" customHeight="true" outlineLevel="0" collapsed="false">
      <c r="A1231" s="0" t="s">
        <v>6546</v>
      </c>
      <c r="B1231" s="10" t="n">
        <v>0.05</v>
      </c>
      <c r="C1231" s="0" t="s">
        <v>70</v>
      </c>
      <c r="E1231" s="0" t="n">
        <v>5</v>
      </c>
      <c r="F1231" s="0" t="s">
        <v>6547</v>
      </c>
      <c r="G1231" s="0" t="s">
        <v>6548</v>
      </c>
      <c r="H1231" s="0" t="n">
        <v>0.08043</v>
      </c>
      <c r="I1231" s="0" t="n">
        <v>1.454</v>
      </c>
      <c r="J1231" s="0" t="n">
        <v>0.204</v>
      </c>
      <c r="K1231" s="0" t="s">
        <v>6549</v>
      </c>
      <c r="L1231" s="0" t="s">
        <v>6550</v>
      </c>
      <c r="M1231" s="0" t="n">
        <v>11681</v>
      </c>
      <c r="N1231" s="0" t="n">
        <v>0.961082099135348</v>
      </c>
      <c r="O1231" s="0" t="n">
        <v>0.0405633</v>
      </c>
      <c r="P1231" s="0" t="n">
        <v>10</v>
      </c>
      <c r="Q1231" s="0" t="n">
        <v>528</v>
      </c>
      <c r="R1231" s="0" t="n">
        <v>0.0189393939393939</v>
      </c>
      <c r="S1231" s="11" t="n">
        <f aca="false">(P1231-V1231)/P1231</f>
        <v>0.666</v>
      </c>
      <c r="T1231" s="0" t="n">
        <v>0.00998003992015968</v>
      </c>
      <c r="U1231" s="0" t="n">
        <v>0.0301810865191147</v>
      </c>
      <c r="V1231" s="0" t="n">
        <v>3.34</v>
      </c>
      <c r="W1231" s="0" t="n">
        <v>644.19</v>
      </c>
      <c r="X1231" s="0" t="n">
        <v>0.00518480572501902</v>
      </c>
      <c r="Y1231" s="0" t="n">
        <v>0.0015015015015015</v>
      </c>
      <c r="Z1231" s="0" t="n">
        <v>0.0117474302496329</v>
      </c>
      <c r="AA1231" s="0" t="n">
        <v>19</v>
      </c>
      <c r="AB1231" s="0" t="n">
        <v>12</v>
      </c>
      <c r="AC1231" s="0" t="n">
        <v>29</v>
      </c>
      <c r="AD1231" s="0" t="n">
        <v>40.91</v>
      </c>
      <c r="AE1231" s="0" t="n">
        <v>30</v>
      </c>
      <c r="AF1231" s="0" t="n">
        <v>52</v>
      </c>
      <c r="AG1231" s="0" t="str">
        <f aca="false">IF(T1231&gt;Z1231,(0.000000012*(1-O1231)*(2*E1231-2))/O1231,"NA")</f>
        <v>NA</v>
      </c>
    </row>
    <row r="1232" customFormat="false" ht="15" hidden="false" customHeight="true" outlineLevel="0" collapsed="false">
      <c r="A1232" s="0" t="s">
        <v>6551</v>
      </c>
      <c r="B1232" s="10" t="n">
        <v>0.07</v>
      </c>
      <c r="C1232" s="0" t="s">
        <v>4346</v>
      </c>
      <c r="E1232" s="0" t="n">
        <v>9</v>
      </c>
      <c r="F1232" s="0" t="s">
        <v>6552</v>
      </c>
      <c r="G1232" s="0" t="s">
        <v>6553</v>
      </c>
      <c r="H1232" s="0" t="n">
        <v>0.14239</v>
      </c>
      <c r="I1232" s="0" t="n">
        <v>0.834</v>
      </c>
      <c r="J1232" s="0" t="n">
        <v>0.199</v>
      </c>
      <c r="K1232" s="0" t="s">
        <v>6554</v>
      </c>
      <c r="L1232" s="0" t="s">
        <v>6555</v>
      </c>
      <c r="M1232" s="0" t="n">
        <v>18761</v>
      </c>
      <c r="N1232" s="0" t="n">
        <v>0.961906792459535</v>
      </c>
      <c r="O1232" s="0" t="n">
        <v>0.0372564821428571</v>
      </c>
      <c r="P1232" s="0" t="n">
        <v>201</v>
      </c>
      <c r="Q1232" s="0" t="n">
        <v>763</v>
      </c>
      <c r="R1232" s="0" t="n">
        <v>0.26343381389253</v>
      </c>
      <c r="S1232" s="11" t="n">
        <f aca="false">(P1232-V1232)/P1232</f>
        <v>0.107761194029851</v>
      </c>
      <c r="T1232" s="0" t="n">
        <v>0.235453315290934</v>
      </c>
      <c r="U1232" s="0" t="n">
        <v>0.296148738379814</v>
      </c>
      <c r="V1232" s="0" t="n">
        <v>179.34</v>
      </c>
      <c r="W1232" s="0" t="n">
        <v>941.56</v>
      </c>
      <c r="X1232" s="0" t="n">
        <v>0.190471133013297</v>
      </c>
      <c r="Y1232" s="0" t="n">
        <v>0.167748917748918</v>
      </c>
      <c r="Z1232" s="0" t="n">
        <v>0.220556745182013</v>
      </c>
      <c r="AA1232" s="0" t="n">
        <v>97</v>
      </c>
      <c r="AB1232" s="0" t="n">
        <v>77</v>
      </c>
      <c r="AC1232" s="0" t="n">
        <v>116</v>
      </c>
      <c r="AD1232" s="0" t="n">
        <v>256.57</v>
      </c>
      <c r="AE1232" s="0" t="n">
        <v>230</v>
      </c>
      <c r="AF1232" s="0" t="n">
        <v>294</v>
      </c>
      <c r="AG1232" s="11" t="n">
        <f aca="false">IF(T1232&gt;Z1232,(0.000000012*(1-O1232)*(2*E1232-2))/O1232,"NA")</f>
        <v>4.96146562415074E-006</v>
      </c>
    </row>
    <row r="1233" customFormat="false" ht="15" hidden="false" customHeight="true" outlineLevel="0" collapsed="false">
      <c r="A1233" s="0" t="s">
        <v>6556</v>
      </c>
      <c r="B1233" s="10" t="n">
        <v>0.11</v>
      </c>
      <c r="C1233" s="0" t="s">
        <v>6557</v>
      </c>
      <c r="E1233" s="0" t="n">
        <v>4</v>
      </c>
      <c r="F1233" s="0" t="s">
        <v>6558</v>
      </c>
      <c r="G1233" s="0" t="s">
        <v>6559</v>
      </c>
      <c r="H1233" s="0" t="n">
        <v>0.0404</v>
      </c>
      <c r="I1233" s="0" t="n">
        <v>0.023</v>
      </c>
      <c r="J1233" s="0" t="n">
        <v>0.274</v>
      </c>
      <c r="K1233" s="0" t="s">
        <v>6560</v>
      </c>
      <c r="L1233" s="0" t="s">
        <v>6561</v>
      </c>
      <c r="M1233" s="0" t="n">
        <v>19218</v>
      </c>
      <c r="N1233" s="0" t="n">
        <v>0.980539077947757</v>
      </c>
      <c r="O1233" s="0" t="n">
        <v>0.0198178333333333</v>
      </c>
      <c r="P1233" s="0" t="n">
        <v>28</v>
      </c>
      <c r="Q1233" s="0" t="n">
        <v>171</v>
      </c>
      <c r="R1233" s="0" t="n">
        <v>0.16374269005848</v>
      </c>
      <c r="S1233" s="11" t="n">
        <f aca="false">(P1233-V1233)/P1233</f>
        <v>0.595357142857143</v>
      </c>
      <c r="T1233" s="0" t="n">
        <v>0.116564417177914</v>
      </c>
      <c r="U1233" s="0" t="n">
        <v>0.214723926380368</v>
      </c>
      <c r="V1233" s="0" t="n">
        <v>11.33</v>
      </c>
      <c r="W1233" s="0" t="n">
        <v>183.97</v>
      </c>
      <c r="X1233" s="0" t="n">
        <v>0.0615861281730717</v>
      </c>
      <c r="Y1233" s="0" t="n">
        <v>0.0337078651685393</v>
      </c>
      <c r="Z1233" s="0" t="n">
        <v>0.111801242236025</v>
      </c>
      <c r="AA1233" s="0" t="n">
        <v>12</v>
      </c>
      <c r="AB1233" s="0" t="n">
        <v>6</v>
      </c>
      <c r="AC1233" s="0" t="n">
        <v>22</v>
      </c>
      <c r="AD1233" s="0" t="n">
        <v>57.79</v>
      </c>
      <c r="AE1233" s="0" t="n">
        <v>45</v>
      </c>
      <c r="AF1233" s="0" t="n">
        <v>73</v>
      </c>
      <c r="AG1233" s="11" t="n">
        <f aca="false">IF(T1233&gt;Z1233,(0.000000012*(1-O1233)*(2*E1233-2))/O1233,"NA")</f>
        <v>3.56109140757063E-006</v>
      </c>
    </row>
    <row r="1234" customFormat="false" ht="15" hidden="false" customHeight="true" outlineLevel="0" collapsed="false">
      <c r="A1234" s="0" t="s">
        <v>6562</v>
      </c>
      <c r="B1234" s="10" t="n">
        <v>0</v>
      </c>
      <c r="C1234" s="0" t="s">
        <v>6563</v>
      </c>
      <c r="E1234" s="0" t="n">
        <v>6</v>
      </c>
      <c r="F1234" s="0" t="s">
        <v>6564</v>
      </c>
      <c r="G1234" s="0" t="s">
        <v>6565</v>
      </c>
      <c r="H1234" s="0" t="n">
        <v>0.29037</v>
      </c>
      <c r="I1234" s="0" t="n">
        <v>0.884</v>
      </c>
      <c r="J1234" s="0" t="n">
        <v>0.198</v>
      </c>
      <c r="K1234" s="0" t="s">
        <v>6566</v>
      </c>
      <c r="L1234" s="0" t="s">
        <v>6567</v>
      </c>
      <c r="M1234" s="0" t="n">
        <v>12759</v>
      </c>
      <c r="N1234" s="0" t="n">
        <v>0.910437077095906</v>
      </c>
      <c r="O1234" s="0" t="n">
        <v>0.0968434</v>
      </c>
      <c r="P1234" s="0" t="n">
        <v>414</v>
      </c>
      <c r="Q1234" s="0" t="n">
        <v>859</v>
      </c>
      <c r="R1234" s="0" t="n">
        <v>0.481955762514552</v>
      </c>
      <c r="S1234" s="11" t="n">
        <f aca="false">(P1234-V1234)/P1234</f>
        <v>0.187028985507246</v>
      </c>
      <c r="T1234" s="0" t="n">
        <v>0.443800695249131</v>
      </c>
      <c r="U1234" s="0" t="n">
        <v>0.513285024154589</v>
      </c>
      <c r="V1234" s="0" t="n">
        <v>336.57</v>
      </c>
      <c r="W1234" s="0" t="n">
        <v>916.14</v>
      </c>
      <c r="X1234" s="0" t="n">
        <v>0.36737834828738</v>
      </c>
      <c r="Y1234" s="0" t="n">
        <v>0.343379978471475</v>
      </c>
      <c r="Z1234" s="0" t="n">
        <v>0.396061269146608</v>
      </c>
      <c r="AA1234" s="0" t="n">
        <v>227</v>
      </c>
      <c r="AB1234" s="0" t="n">
        <v>197</v>
      </c>
      <c r="AC1234" s="0" t="n">
        <v>261</v>
      </c>
      <c r="AD1234" s="0" t="n">
        <v>538.8</v>
      </c>
      <c r="AE1234" s="0" t="n">
        <v>496</v>
      </c>
      <c r="AF1234" s="0" t="n">
        <v>592</v>
      </c>
      <c r="AG1234" s="11" t="n">
        <f aca="false">IF(T1234&gt;Z1234,(0.000000012*(1-O1234)*(2*E1234-2))/O1234,"NA")</f>
        <v>1.11911386836893E-006</v>
      </c>
    </row>
    <row r="1235" customFormat="false" ht="15" hidden="false" customHeight="true" outlineLevel="0" collapsed="false">
      <c r="A1235" s="0" t="s">
        <v>6568</v>
      </c>
      <c r="B1235" s="10" t="n">
        <v>0.01</v>
      </c>
      <c r="C1235" s="0" t="s">
        <v>6569</v>
      </c>
      <c r="E1235" s="0" t="n">
        <v>10</v>
      </c>
      <c r="F1235" s="0" t="s">
        <v>6570</v>
      </c>
      <c r="G1235" s="0" t="s">
        <v>6571</v>
      </c>
      <c r="H1235" s="0" t="n">
        <v>0.35012</v>
      </c>
      <c r="I1235" s="0" t="n">
        <v>0.785</v>
      </c>
      <c r="J1235" s="0" t="n">
        <v>0.16</v>
      </c>
      <c r="K1235" s="0" t="s">
        <v>6572</v>
      </c>
      <c r="L1235" s="0" t="s">
        <v>6573</v>
      </c>
      <c r="M1235" s="0" t="n">
        <v>11352</v>
      </c>
      <c r="N1235" s="0" t="n">
        <v>0.918299271787644</v>
      </c>
      <c r="O1235" s="0" t="n">
        <v>0.0787472772277228</v>
      </c>
      <c r="P1235" s="0" t="n">
        <v>544</v>
      </c>
      <c r="Q1235" s="0" t="n">
        <v>1561</v>
      </c>
      <c r="R1235" s="0" t="n">
        <v>0.348494554772582</v>
      </c>
      <c r="S1235" s="11" t="n">
        <f aca="false">(P1235-V1235)/P1235</f>
        <v>0.144779411764706</v>
      </c>
      <c r="T1235" s="0" t="n">
        <v>0.326706428098078</v>
      </c>
      <c r="U1235" s="0" t="n">
        <v>0.370204603580563</v>
      </c>
      <c r="V1235" s="0" t="n">
        <v>465.24</v>
      </c>
      <c r="W1235" s="0" t="n">
        <v>1747.5</v>
      </c>
      <c r="X1235" s="0" t="n">
        <v>0.266231759656652</v>
      </c>
      <c r="Y1235" s="0" t="n">
        <v>0.245553643144005</v>
      </c>
      <c r="Z1235" s="0" t="n">
        <v>0.285635052689961</v>
      </c>
      <c r="AA1235" s="0" t="n">
        <v>257</v>
      </c>
      <c r="AB1235" s="0" t="n">
        <v>231</v>
      </c>
      <c r="AC1235" s="0" t="n">
        <v>293</v>
      </c>
      <c r="AD1235" s="0" t="n">
        <v>612.24</v>
      </c>
      <c r="AE1235" s="0" t="n">
        <v>571</v>
      </c>
      <c r="AF1235" s="0" t="n">
        <v>668</v>
      </c>
      <c r="AG1235" s="11" t="n">
        <f aca="false">IF(T1235&gt;Z1235,(0.000000012*(1-O1235)*(2*E1235-2))/O1235,"NA")</f>
        <v>2.52695198010932E-006</v>
      </c>
    </row>
    <row r="1236" customFormat="false" ht="15" hidden="false" customHeight="true" outlineLevel="0" collapsed="false">
      <c r="A1236" s="0" t="s">
        <v>6574</v>
      </c>
      <c r="B1236" s="10" t="n">
        <v>0.29</v>
      </c>
      <c r="C1236" s="0" t="s">
        <v>6575</v>
      </c>
      <c r="E1236" s="0" t="n">
        <v>4</v>
      </c>
      <c r="F1236" s="0" t="s">
        <v>6576</v>
      </c>
      <c r="G1236" s="0" t="s">
        <v>6577</v>
      </c>
      <c r="H1236" s="0" t="n">
        <v>0.11618</v>
      </c>
      <c r="I1236" s="0" t="n">
        <v>99.82</v>
      </c>
      <c r="J1236" s="0" t="n">
        <v>0.101</v>
      </c>
      <c r="K1236" s="0" t="s">
        <v>6578</v>
      </c>
      <c r="L1236" s="0" t="s">
        <v>6579</v>
      </c>
      <c r="M1236" s="0" t="n">
        <v>37516</v>
      </c>
      <c r="N1236" s="0" t="n">
        <v>0.943228666879909</v>
      </c>
      <c r="O1236" s="0" t="n">
        <v>0.0606448333333333</v>
      </c>
      <c r="P1236" s="0" t="n">
        <v>5</v>
      </c>
      <c r="Q1236" s="0" t="n">
        <v>590</v>
      </c>
      <c r="R1236" s="0" t="n">
        <v>0.00847457627118644</v>
      </c>
      <c r="S1236" s="11" t="n">
        <f aca="false">(P1236-V1236)/P1236</f>
        <v>0.724</v>
      </c>
      <c r="T1236" s="0" t="n">
        <v>0.00166112956810631</v>
      </c>
      <c r="U1236" s="0" t="n">
        <v>0.0166389351081531</v>
      </c>
      <c r="V1236" s="0" t="n">
        <v>1.38</v>
      </c>
      <c r="W1236" s="0" t="n">
        <v>644.16</v>
      </c>
      <c r="X1236" s="0" t="n">
        <v>0.00214232488822653</v>
      </c>
      <c r="Y1236" s="0" t="n">
        <v>0</v>
      </c>
      <c r="Z1236" s="0" t="n">
        <v>0.00592592592592593</v>
      </c>
      <c r="AA1236" s="0" t="n">
        <v>63</v>
      </c>
      <c r="AB1236" s="0" t="n">
        <v>47</v>
      </c>
      <c r="AC1236" s="0" t="n">
        <v>82</v>
      </c>
      <c r="AD1236" s="0" t="n">
        <v>84.78</v>
      </c>
      <c r="AE1236" s="0" t="n">
        <v>67</v>
      </c>
      <c r="AF1236" s="0" t="n">
        <v>106</v>
      </c>
      <c r="AG1236" s="0" t="str">
        <f aca="false">IF(T1236&gt;Z1236,(0.000000012*(1-O1236)*(2*E1236-2))/O1236,"NA")</f>
        <v>NA</v>
      </c>
    </row>
    <row r="1237" customFormat="false" ht="15" hidden="false" customHeight="true" outlineLevel="0" collapsed="false">
      <c r="A1237" s="0" t="s">
        <v>6580</v>
      </c>
      <c r="B1237" s="10" t="n">
        <v>0.99</v>
      </c>
      <c r="C1237" s="0" t="s">
        <v>6581</v>
      </c>
      <c r="E1237" s="0" t="n">
        <v>4</v>
      </c>
      <c r="F1237" s="0" t="s">
        <v>6582</v>
      </c>
      <c r="G1237" s="0" t="s">
        <v>6583</v>
      </c>
      <c r="H1237" s="0" t="n">
        <v>0.01803</v>
      </c>
      <c r="I1237" s="0" t="n">
        <v>0.01</v>
      </c>
      <c r="J1237" s="0" t="n">
        <v>0.889</v>
      </c>
      <c r="K1237" s="0" t="s">
        <v>6584</v>
      </c>
      <c r="L1237" s="0" t="s">
        <v>6585</v>
      </c>
      <c r="M1237" s="0" t="n">
        <v>18970</v>
      </c>
      <c r="N1237" s="0" t="n">
        <v>0.992857142857143</v>
      </c>
      <c r="O1237" s="0" t="n">
        <v>0.00718583333333333</v>
      </c>
      <c r="P1237" s="0" t="n">
        <v>39</v>
      </c>
      <c r="Q1237" s="0" t="n">
        <v>80</v>
      </c>
      <c r="R1237" s="0" t="n">
        <v>0.4875</v>
      </c>
      <c r="S1237" s="11" t="n">
        <f aca="false">(P1237-V1237)/P1237</f>
        <v>-0.267948717948718</v>
      </c>
      <c r="T1237" s="0" t="n">
        <v>0.367088607594937</v>
      </c>
      <c r="U1237" s="0" t="n">
        <v>0.610169491525424</v>
      </c>
      <c r="V1237" s="0" t="n">
        <v>49.45</v>
      </c>
      <c r="W1237" s="0" t="n">
        <v>82.73</v>
      </c>
      <c r="X1237" s="0" t="n">
        <v>0.597727547443491</v>
      </c>
      <c r="Y1237" s="0" t="n">
        <v>0.457446808510638</v>
      </c>
      <c r="Z1237" s="0" t="n">
        <v>0.685714285714286</v>
      </c>
      <c r="AA1237" s="0" t="n">
        <v>5</v>
      </c>
      <c r="AB1237" s="0" t="n">
        <v>1</v>
      </c>
      <c r="AC1237" s="0" t="n">
        <v>10</v>
      </c>
      <c r="AD1237" s="0" t="n">
        <v>283.89</v>
      </c>
      <c r="AE1237" s="0" t="n">
        <v>252</v>
      </c>
      <c r="AF1237" s="0" t="n">
        <v>322</v>
      </c>
      <c r="AG1237" s="0" t="str">
        <f aca="false">IF(T1237&gt;Z1237,(0.000000012*(1-O1237)*(2*E1237-2))/O1237,"NA")</f>
        <v>NA</v>
      </c>
    </row>
    <row r="1238" customFormat="false" ht="15" hidden="false" customHeight="true" outlineLevel="0" collapsed="false">
      <c r="A1238" s="0" t="s">
        <v>6586</v>
      </c>
      <c r="B1238" s="10" t="n">
        <v>0.03</v>
      </c>
      <c r="C1238" s="0" t="s">
        <v>6587</v>
      </c>
      <c r="E1238" s="0" t="n">
        <v>6</v>
      </c>
      <c r="F1238" s="0" t="s">
        <v>6588</v>
      </c>
      <c r="G1238" s="0" t="s">
        <v>6589</v>
      </c>
      <c r="H1238" s="0" t="n">
        <v>0.21347</v>
      </c>
      <c r="I1238" s="0" t="n">
        <v>0.805</v>
      </c>
      <c r="J1238" s="0" t="n">
        <v>0.198</v>
      </c>
      <c r="K1238" s="0" t="s">
        <v>6590</v>
      </c>
      <c r="L1238" s="0" t="s">
        <v>6591</v>
      </c>
      <c r="M1238" s="0" t="n">
        <v>16325</v>
      </c>
      <c r="N1238" s="0" t="n">
        <v>0.92534966819806</v>
      </c>
      <c r="O1238" s="0" t="n">
        <v>0.0799686</v>
      </c>
      <c r="P1238" s="0" t="n">
        <v>295</v>
      </c>
      <c r="Q1238" s="0" t="n">
        <v>1312</v>
      </c>
      <c r="R1238" s="0" t="n">
        <v>0.22484756097561</v>
      </c>
      <c r="S1238" s="11" t="n">
        <f aca="false">(P1238-V1238)/P1238</f>
        <v>0.251593220338983</v>
      </c>
      <c r="T1238" s="0" t="n">
        <v>0.195702225633154</v>
      </c>
      <c r="U1238" s="0" t="n">
        <v>0.245839636913767</v>
      </c>
      <c r="V1238" s="0" t="n">
        <v>220.78</v>
      </c>
      <c r="W1238" s="0" t="n">
        <v>1509.86</v>
      </c>
      <c r="X1238" s="0" t="n">
        <v>0.146225477858874</v>
      </c>
      <c r="Y1238" s="0" t="n">
        <v>0.1285140562249</v>
      </c>
      <c r="Z1238" s="0" t="n">
        <v>0.160919540229885</v>
      </c>
      <c r="AA1238" s="0" t="n">
        <v>164</v>
      </c>
      <c r="AB1238" s="0" t="n">
        <v>140</v>
      </c>
      <c r="AC1238" s="0" t="n">
        <v>196</v>
      </c>
      <c r="AD1238" s="0" t="n">
        <v>403.7</v>
      </c>
      <c r="AE1238" s="0" t="n">
        <v>367</v>
      </c>
      <c r="AF1238" s="0" t="n">
        <v>446</v>
      </c>
      <c r="AG1238" s="11" t="n">
        <f aca="false">IF(T1238&gt;Z1238,(0.000000012*(1-O1238)*(2*E1238-2))/O1238,"NA")</f>
        <v>1.38058898117511E-006</v>
      </c>
    </row>
    <row r="1239" customFormat="false" ht="15" hidden="false" customHeight="true" outlineLevel="0" collapsed="false">
      <c r="A1239" s="0" t="s">
        <v>6592</v>
      </c>
      <c r="B1239" s="10" t="n">
        <v>1</v>
      </c>
      <c r="C1239" s="0" t="s">
        <v>6593</v>
      </c>
      <c r="E1239" s="0" t="n">
        <v>6</v>
      </c>
      <c r="F1239" s="0" t="s">
        <v>6594</v>
      </c>
      <c r="G1239" s="0" t="s">
        <v>6595</v>
      </c>
      <c r="H1239" s="0" t="n">
        <v>0.24866</v>
      </c>
      <c r="I1239" s="0" t="n">
        <v>99.837</v>
      </c>
      <c r="J1239" s="0" t="n">
        <v>0.466</v>
      </c>
      <c r="K1239" s="0" t="s">
        <v>6596</v>
      </c>
      <c r="L1239" s="0" t="s">
        <v>6597</v>
      </c>
      <c r="M1239" s="0" t="n">
        <v>10225</v>
      </c>
      <c r="N1239" s="0" t="n">
        <v>0.918585167074165</v>
      </c>
      <c r="O1239" s="0" t="n">
        <v>0.0882012</v>
      </c>
      <c r="P1239" s="0" t="n">
        <v>187</v>
      </c>
      <c r="Q1239" s="0" t="n">
        <v>609</v>
      </c>
      <c r="R1239" s="0" t="n">
        <v>0.307060755336617</v>
      </c>
      <c r="S1239" s="11" t="n">
        <f aca="false">(P1239-V1239)/P1239</f>
        <v>-0.49475935828877</v>
      </c>
      <c r="T1239" s="0" t="n">
        <v>0.270049099836334</v>
      </c>
      <c r="U1239" s="0" t="n">
        <v>0.350262697022767</v>
      </c>
      <c r="V1239" s="0" t="n">
        <v>279.52</v>
      </c>
      <c r="W1239" s="0" t="n">
        <v>1024.11</v>
      </c>
      <c r="X1239" s="0" t="n">
        <v>0.272939430334632</v>
      </c>
      <c r="Y1239" s="0" t="n">
        <v>0.249506903353057</v>
      </c>
      <c r="Z1239" s="0" t="n">
        <v>0.303061224489796</v>
      </c>
      <c r="AA1239" s="0" t="n">
        <v>135</v>
      </c>
      <c r="AB1239" s="0" t="n">
        <v>112</v>
      </c>
      <c r="AC1239" s="0" t="n">
        <v>154</v>
      </c>
      <c r="AD1239" s="0" t="n">
        <v>577.59</v>
      </c>
      <c r="AE1239" s="0" t="n">
        <v>532</v>
      </c>
      <c r="AF1239" s="0" t="n">
        <v>621</v>
      </c>
      <c r="AG1239" s="0" t="str">
        <f aca="false">IF(T1239&gt;Z1239,(0.000000012*(1-O1239)*(2*E1239-2))/O1239,"NA")</f>
        <v>NA</v>
      </c>
    </row>
    <row r="1240" customFormat="false" ht="15" hidden="false" customHeight="true" outlineLevel="0" collapsed="false">
      <c r="A1240" s="0" t="s">
        <v>6598</v>
      </c>
      <c r="B1240" s="10" t="n">
        <v>0.86</v>
      </c>
      <c r="C1240" s="0" t="s">
        <v>70</v>
      </c>
      <c r="E1240" s="0" t="n">
        <v>6</v>
      </c>
      <c r="F1240" s="0" t="s">
        <v>6599</v>
      </c>
      <c r="G1240" s="0" t="s">
        <v>6600</v>
      </c>
      <c r="H1240" s="0" t="n">
        <v>0.09488</v>
      </c>
      <c r="I1240" s="0" t="n">
        <v>0.727</v>
      </c>
      <c r="J1240" s="0" t="n">
        <v>0.451</v>
      </c>
      <c r="K1240" s="0" t="s">
        <v>6601</v>
      </c>
      <c r="L1240" s="0" t="s">
        <v>6602</v>
      </c>
      <c r="M1240" s="0" t="n">
        <v>10909</v>
      </c>
      <c r="N1240" s="0" t="n">
        <v>0.965685825159654</v>
      </c>
      <c r="O1240" s="0" t="n">
        <v>0.0354178666666667</v>
      </c>
      <c r="P1240" s="0" t="n">
        <v>73</v>
      </c>
      <c r="Q1240" s="0" t="n">
        <v>340</v>
      </c>
      <c r="R1240" s="0" t="n">
        <v>0.214705882352941</v>
      </c>
      <c r="S1240" s="11" t="n">
        <f aca="false">(P1240-V1240)/P1240</f>
        <v>-0.255890410958904</v>
      </c>
      <c r="T1240" s="0" t="n">
        <v>0.171597633136095</v>
      </c>
      <c r="U1240" s="0" t="n">
        <v>0.264615384615385</v>
      </c>
      <c r="V1240" s="0" t="n">
        <v>91.68</v>
      </c>
      <c r="W1240" s="0" t="n">
        <v>556.57</v>
      </c>
      <c r="X1240" s="0" t="n">
        <v>0.164723215408664</v>
      </c>
      <c r="Y1240" s="0" t="n">
        <v>0.135779816513761</v>
      </c>
      <c r="Z1240" s="0" t="n">
        <v>0.191071428571429</v>
      </c>
      <c r="AA1240" s="0" t="n">
        <v>29</v>
      </c>
      <c r="AB1240" s="0" t="n">
        <v>17</v>
      </c>
      <c r="AC1240" s="0" t="n">
        <v>37</v>
      </c>
      <c r="AD1240" s="0" t="n">
        <v>183.17</v>
      </c>
      <c r="AE1240" s="0" t="n">
        <v>160</v>
      </c>
      <c r="AF1240" s="0" t="n">
        <v>211</v>
      </c>
      <c r="AG1240" s="0" t="str">
        <f aca="false">IF(T1240&gt;Z1240,(0.000000012*(1-O1240)*(2*E1240-2))/O1240,"NA")</f>
        <v>NA</v>
      </c>
    </row>
    <row r="1241" customFormat="false" ht="15" hidden="false" customHeight="true" outlineLevel="0" collapsed="false">
      <c r="A1241" s="0" t="s">
        <v>6603</v>
      </c>
      <c r="B1241" s="10" t="n">
        <v>0.06</v>
      </c>
      <c r="C1241" s="0" t="s">
        <v>70</v>
      </c>
      <c r="E1241" s="0" t="n">
        <v>5</v>
      </c>
      <c r="F1241" s="0" t="s">
        <v>6604</v>
      </c>
      <c r="G1241" s="0" t="s">
        <v>6605</v>
      </c>
      <c r="H1241" s="0" t="n">
        <v>0.09135</v>
      </c>
      <c r="I1241" s="0" t="n">
        <v>0.844</v>
      </c>
      <c r="J1241" s="0" t="n">
        <v>0.199</v>
      </c>
      <c r="K1241" s="0" t="s">
        <v>6606</v>
      </c>
      <c r="L1241" s="0" t="s">
        <v>6607</v>
      </c>
      <c r="M1241" s="0" t="n">
        <v>29063</v>
      </c>
      <c r="N1241" s="0" t="n">
        <v>0.963675463647937</v>
      </c>
      <c r="O1241" s="0" t="n">
        <v>0.0375732</v>
      </c>
      <c r="P1241" s="0" t="n">
        <v>109</v>
      </c>
      <c r="Q1241" s="0" t="n">
        <v>465</v>
      </c>
      <c r="R1241" s="0" t="n">
        <v>0.234408602150538</v>
      </c>
      <c r="S1241" s="11" t="n">
        <f aca="false">(P1241-V1241)/P1241</f>
        <v>0.36605504587156</v>
      </c>
      <c r="T1241" s="0" t="n">
        <v>0.203252032520325</v>
      </c>
      <c r="U1241" s="0" t="n">
        <v>0.275793650793651</v>
      </c>
      <c r="V1241" s="0" t="n">
        <v>69.1</v>
      </c>
      <c r="W1241" s="0" t="n">
        <v>513.29</v>
      </c>
      <c r="X1241" s="0" t="n">
        <v>0.13462175378441</v>
      </c>
      <c r="Y1241" s="0" t="n">
        <v>0.109404990403071</v>
      </c>
      <c r="Z1241" s="0" t="n">
        <v>0.166994106090373</v>
      </c>
      <c r="AA1241" s="0" t="n">
        <v>58</v>
      </c>
      <c r="AB1241" s="0" t="n">
        <v>41</v>
      </c>
      <c r="AC1241" s="0" t="n">
        <v>73</v>
      </c>
      <c r="AD1241" s="0" t="n">
        <v>160.42</v>
      </c>
      <c r="AE1241" s="0" t="n">
        <v>137</v>
      </c>
      <c r="AF1241" s="0" t="n">
        <v>184</v>
      </c>
      <c r="AG1241" s="11" t="n">
        <f aca="false">IF(T1241&gt;Z1241,(0.000000012*(1-O1241)*(2*E1241-2))/O1241,"NA")</f>
        <v>2.45901261537479E-006</v>
      </c>
    </row>
    <row r="1242" customFormat="false" ht="15" hidden="false" customHeight="true" outlineLevel="0" collapsed="false">
      <c r="A1242" s="0" t="s">
        <v>6608</v>
      </c>
      <c r="B1242" s="10" t="n">
        <v>0.42</v>
      </c>
      <c r="C1242" s="0" t="s">
        <v>70</v>
      </c>
      <c r="E1242" s="0" t="n">
        <v>4</v>
      </c>
      <c r="F1242" s="0" t="s">
        <v>6609</v>
      </c>
      <c r="G1242" s="0" t="s">
        <v>6610</v>
      </c>
      <c r="H1242" s="0" t="n">
        <v>0.10039</v>
      </c>
      <c r="I1242" s="0" t="n">
        <v>0.787</v>
      </c>
      <c r="J1242" s="0" t="n">
        <v>0.198</v>
      </c>
      <c r="K1242" s="0" t="s">
        <v>6611</v>
      </c>
      <c r="L1242" s="0" t="s">
        <v>6612</v>
      </c>
      <c r="M1242" s="0" t="n">
        <v>14213</v>
      </c>
      <c r="N1242" s="0" t="n">
        <v>0.953927155890148</v>
      </c>
      <c r="O1242" s="0" t="n">
        <v>0.0478151666666667</v>
      </c>
      <c r="P1242" s="0" t="n">
        <v>48</v>
      </c>
      <c r="Q1242" s="0" t="n">
        <v>86</v>
      </c>
      <c r="R1242" s="0" t="n">
        <v>0.558139534883721</v>
      </c>
      <c r="S1242" s="11" t="n">
        <f aca="false">(P1242-V1242)/P1242</f>
        <v>0.0597916666666666</v>
      </c>
      <c r="T1242" s="0" t="n">
        <v>0.460674157303371</v>
      </c>
      <c r="U1242" s="0" t="n">
        <v>0.670731707317073</v>
      </c>
      <c r="V1242" s="0" t="n">
        <v>45.13</v>
      </c>
      <c r="W1242" s="0" t="n">
        <v>92.95</v>
      </c>
      <c r="X1242" s="0" t="n">
        <v>0.485529854760624</v>
      </c>
      <c r="Y1242" s="0" t="n">
        <v>0.382978723404255</v>
      </c>
      <c r="Z1242" s="0" t="n">
        <v>0.596153846153846</v>
      </c>
      <c r="AA1242" s="0" t="n">
        <v>37</v>
      </c>
      <c r="AB1242" s="0" t="n">
        <v>25</v>
      </c>
      <c r="AC1242" s="0" t="n">
        <v>48</v>
      </c>
      <c r="AD1242" s="0" t="n">
        <v>84.1</v>
      </c>
      <c r="AE1242" s="0" t="n">
        <v>70</v>
      </c>
      <c r="AF1242" s="0" t="n">
        <v>103</v>
      </c>
      <c r="AG1242" s="0" t="str">
        <f aca="false">IF(T1242&gt;Z1242,(0.000000012*(1-O1242)*(2*E1242-2))/O1242,"NA")</f>
        <v>NA</v>
      </c>
    </row>
    <row r="1243" customFormat="false" ht="15" hidden="false" customHeight="true" outlineLevel="0" collapsed="false">
      <c r="A1243" s="0" t="s">
        <v>6613</v>
      </c>
      <c r="B1243" s="10" t="n">
        <v>0.23</v>
      </c>
      <c r="C1243" s="0" t="s">
        <v>70</v>
      </c>
      <c r="E1243" s="0" t="n">
        <v>5</v>
      </c>
      <c r="F1243" s="0" t="s">
        <v>6614</v>
      </c>
      <c r="G1243" s="0" t="s">
        <v>6615</v>
      </c>
      <c r="H1243" s="0" t="n">
        <v>0.06731</v>
      </c>
      <c r="I1243" s="0" t="n">
        <v>2.197</v>
      </c>
      <c r="J1243" s="0" t="n">
        <v>0.205</v>
      </c>
      <c r="K1243" s="0" t="s">
        <v>6616</v>
      </c>
      <c r="L1243" s="0" t="s">
        <v>6617</v>
      </c>
      <c r="M1243" s="0" t="n">
        <v>13138</v>
      </c>
      <c r="N1243" s="0" t="n">
        <v>0.973062871061044</v>
      </c>
      <c r="O1243" s="0" t="n">
        <v>0.0311794146341463</v>
      </c>
      <c r="P1243" s="0" t="n">
        <v>30</v>
      </c>
      <c r="Q1243" s="0" t="n">
        <v>100</v>
      </c>
      <c r="R1243" s="0" t="n">
        <v>0.3</v>
      </c>
      <c r="S1243" s="11" t="n">
        <f aca="false">(P1243-V1243)/P1243</f>
        <v>0.323666666666667</v>
      </c>
      <c r="T1243" s="0" t="n">
        <v>0.204545454545455</v>
      </c>
      <c r="U1243" s="0" t="n">
        <v>0.427272727272727</v>
      </c>
      <c r="V1243" s="0" t="n">
        <v>20.29</v>
      </c>
      <c r="W1243" s="0" t="n">
        <v>108.36</v>
      </c>
      <c r="X1243" s="0" t="n">
        <v>0.187246216315984</v>
      </c>
      <c r="Y1243" s="0" t="n">
        <v>0.120481927710843</v>
      </c>
      <c r="Z1243" s="0" t="n">
        <v>0.263636363636364</v>
      </c>
      <c r="AA1243" s="0" t="n">
        <v>8</v>
      </c>
      <c r="AB1243" s="0" t="n">
        <v>4</v>
      </c>
      <c r="AC1243" s="0" t="n">
        <v>16</v>
      </c>
      <c r="AD1243" s="0" t="n">
        <v>35.01</v>
      </c>
      <c r="AE1243" s="0" t="n">
        <v>23</v>
      </c>
      <c r="AF1243" s="0" t="n">
        <v>48</v>
      </c>
      <c r="AG1243" s="0" t="str">
        <f aca="false">IF(T1243&gt;Z1243,(0.000000012*(1-O1243)*(2*E1243-2))/O1243,"NA")</f>
        <v>NA</v>
      </c>
    </row>
    <row r="1244" customFormat="false" ht="15" hidden="false" customHeight="true" outlineLevel="0" collapsed="false">
      <c r="A1244" s="0" t="s">
        <v>6618</v>
      </c>
      <c r="B1244" s="10" t="n">
        <v>0.84</v>
      </c>
      <c r="C1244" s="0" t="s">
        <v>6619</v>
      </c>
      <c r="E1244" s="0" t="n">
        <v>5</v>
      </c>
      <c r="F1244" s="0" t="s">
        <v>6620</v>
      </c>
      <c r="G1244" s="0" t="s">
        <v>6621</v>
      </c>
      <c r="H1244" s="0" t="n">
        <v>0.08307</v>
      </c>
      <c r="I1244" s="0" t="n">
        <v>0.574</v>
      </c>
      <c r="J1244" s="0" t="n">
        <v>0.558</v>
      </c>
      <c r="K1244" s="0" t="s">
        <v>6622</v>
      </c>
      <c r="L1244" s="0" t="s">
        <v>6623</v>
      </c>
      <c r="M1244" s="0" t="n">
        <v>12203</v>
      </c>
      <c r="N1244" s="0" t="n">
        <v>0.972482176513972</v>
      </c>
      <c r="O1244" s="0" t="n">
        <v>0.0286606</v>
      </c>
      <c r="P1244" s="0" t="n">
        <v>47</v>
      </c>
      <c r="Q1244" s="0" t="n">
        <v>98</v>
      </c>
      <c r="R1244" s="0" t="n">
        <v>0.479591836734694</v>
      </c>
      <c r="S1244" s="11" t="n">
        <f aca="false">(P1244-V1244)/P1244</f>
        <v>-0.374893617021277</v>
      </c>
      <c r="T1244" s="0" t="n">
        <v>0.394230769230769</v>
      </c>
      <c r="U1244" s="0" t="n">
        <v>0.569620253164557</v>
      </c>
      <c r="V1244" s="0" t="n">
        <v>64.62</v>
      </c>
      <c r="W1244" s="0" t="n">
        <v>151.4</v>
      </c>
      <c r="X1244" s="0" t="n">
        <v>0.426816380449141</v>
      </c>
      <c r="Y1244" s="0" t="n">
        <v>0.351724137931034</v>
      </c>
      <c r="Z1244" s="0" t="n">
        <v>0.5</v>
      </c>
      <c r="AA1244" s="0" t="n">
        <v>8</v>
      </c>
      <c r="AB1244" s="0" t="n">
        <v>3</v>
      </c>
      <c r="AC1244" s="0" t="n">
        <v>15</v>
      </c>
      <c r="AD1244" s="0" t="n">
        <v>137.24</v>
      </c>
      <c r="AE1244" s="0" t="n">
        <v>113</v>
      </c>
      <c r="AF1244" s="0" t="n">
        <v>159</v>
      </c>
      <c r="AG1244" s="0" t="str">
        <f aca="false">IF(T1244&gt;Z1244,(0.000000012*(1-O1244)*(2*E1244-2))/O1244,"NA")</f>
        <v>NA</v>
      </c>
    </row>
    <row r="1245" customFormat="false" ht="15" hidden="false" customHeight="true" outlineLevel="0" collapsed="false">
      <c r="A1245" s="0" t="s">
        <v>6624</v>
      </c>
      <c r="B1245" s="10" t="n">
        <v>0.86</v>
      </c>
      <c r="C1245" s="0" t="s">
        <v>6619</v>
      </c>
      <c r="E1245" s="0" t="n">
        <v>5</v>
      </c>
      <c r="F1245" s="0" t="s">
        <v>6625</v>
      </c>
      <c r="G1245" s="0" t="s">
        <v>6626</v>
      </c>
      <c r="H1245" s="0" t="n">
        <v>0.08374</v>
      </c>
      <c r="I1245" s="0" t="n">
        <v>0.592</v>
      </c>
      <c r="J1245" s="0" t="n">
        <v>0.575</v>
      </c>
      <c r="K1245" s="0" t="s">
        <v>6627</v>
      </c>
      <c r="L1245" s="0" t="s">
        <v>6628</v>
      </c>
      <c r="M1245" s="0" t="n">
        <v>12204</v>
      </c>
      <c r="N1245" s="0" t="n">
        <v>0.972451655195018</v>
      </c>
      <c r="O1245" s="0" t="n">
        <v>0.0286931</v>
      </c>
      <c r="P1245" s="0" t="n">
        <v>49</v>
      </c>
      <c r="Q1245" s="0" t="n">
        <v>100</v>
      </c>
      <c r="R1245" s="0" t="n">
        <v>0.49</v>
      </c>
      <c r="S1245" s="11" t="n">
        <f aca="false">(P1245-V1245)/P1245</f>
        <v>-0.425714285714286</v>
      </c>
      <c r="T1245" s="0" t="n">
        <v>0.387931034482759</v>
      </c>
      <c r="U1245" s="0" t="n">
        <v>0.588785046728972</v>
      </c>
      <c r="V1245" s="0" t="n">
        <v>69.86</v>
      </c>
      <c r="W1245" s="0" t="n">
        <v>160.99</v>
      </c>
      <c r="X1245" s="0" t="n">
        <v>0.43393999627306</v>
      </c>
      <c r="Y1245" s="0" t="n">
        <v>0.35</v>
      </c>
      <c r="Z1245" s="0" t="n">
        <v>0.507042253521127</v>
      </c>
      <c r="AA1245" s="0" t="n">
        <v>8</v>
      </c>
      <c r="AB1245" s="0" t="n">
        <v>2</v>
      </c>
      <c r="AC1245" s="0" t="n">
        <v>14</v>
      </c>
      <c r="AD1245" s="0" t="n">
        <v>147.26</v>
      </c>
      <c r="AE1245" s="0" t="n">
        <v>126</v>
      </c>
      <c r="AF1245" s="0" t="n">
        <v>170</v>
      </c>
      <c r="AG1245" s="0" t="str">
        <f aca="false">IF(T1245&gt;Z1245,(0.000000012*(1-O1245)*(2*E1245-2))/O1245,"NA")</f>
        <v>NA</v>
      </c>
    </row>
    <row r="1246" customFormat="false" ht="15" hidden="false" customHeight="true" outlineLevel="0" collapsed="false">
      <c r="A1246" s="0" t="s">
        <v>6629</v>
      </c>
      <c r="B1246" s="10" t="n">
        <v>0</v>
      </c>
      <c r="C1246" s="0" t="s">
        <v>6630</v>
      </c>
      <c r="D1246" s="0" t="s">
        <v>6631</v>
      </c>
      <c r="E1246" s="0" t="n">
        <v>4</v>
      </c>
      <c r="F1246" s="0" t="s">
        <v>6632</v>
      </c>
      <c r="G1246" s="0" t="s">
        <v>6633</v>
      </c>
      <c r="H1246" s="0" t="n">
        <v>0.17597</v>
      </c>
      <c r="I1246" s="0" t="n">
        <v>99.823</v>
      </c>
      <c r="J1246" s="0" t="n">
        <v>0.509</v>
      </c>
      <c r="K1246" s="0" t="s">
        <v>6634</v>
      </c>
      <c r="L1246" s="0" t="s">
        <v>6635</v>
      </c>
      <c r="M1246" s="0" t="n">
        <v>19806</v>
      </c>
      <c r="N1246" s="0" t="n">
        <v>0.924282204045912</v>
      </c>
      <c r="O1246" s="0" t="n">
        <v>0.0830473333333333</v>
      </c>
      <c r="P1246" s="0" t="n">
        <v>202</v>
      </c>
      <c r="Q1246" s="0" t="n">
        <v>527</v>
      </c>
      <c r="R1246" s="0" t="n">
        <v>0.383301707779886</v>
      </c>
      <c r="S1246" s="11" t="n">
        <f aca="false">(P1246-V1246)/P1246</f>
        <v>0.357871287128713</v>
      </c>
      <c r="T1246" s="0" t="n">
        <v>0.345631067961165</v>
      </c>
      <c r="U1246" s="0" t="n">
        <v>0.422138836772983</v>
      </c>
      <c r="V1246" s="0" t="n">
        <v>129.71</v>
      </c>
      <c r="W1246" s="0" t="n">
        <v>591.04</v>
      </c>
      <c r="X1246" s="0" t="n">
        <v>0.219460611802924</v>
      </c>
      <c r="Y1246" s="0" t="n">
        <v>0.192239858906526</v>
      </c>
      <c r="Z1246" s="0" t="n">
        <v>0.248756218905473</v>
      </c>
      <c r="AA1246" s="0" t="n">
        <v>44</v>
      </c>
      <c r="AB1246" s="0" t="n">
        <v>31</v>
      </c>
      <c r="AC1246" s="0" t="n">
        <v>61</v>
      </c>
      <c r="AD1246" s="0" t="n">
        <v>639.39</v>
      </c>
      <c r="AE1246" s="0" t="n">
        <v>591</v>
      </c>
      <c r="AF1246" s="0" t="n">
        <v>699</v>
      </c>
      <c r="AG1246" s="11" t="n">
        <f aca="false">IF(T1246&gt;Z1246,(0.000000012*(1-O1246)*(2*E1246-2))/O1246,"NA")</f>
        <v>7.94975459777959E-007</v>
      </c>
    </row>
    <row r="1247" customFormat="false" ht="15" hidden="false" customHeight="true" outlineLevel="0" collapsed="false">
      <c r="A1247" s="0" t="s">
        <v>6636</v>
      </c>
      <c r="B1247" s="10" t="n">
        <v>1</v>
      </c>
      <c r="C1247" s="0" t="s">
        <v>6637</v>
      </c>
      <c r="D1247" s="0" t="s">
        <v>6631</v>
      </c>
      <c r="E1247" s="0" t="n">
        <v>4</v>
      </c>
      <c r="F1247" s="0" t="s">
        <v>6638</v>
      </c>
      <c r="G1247" s="0" t="s">
        <v>6639</v>
      </c>
      <c r="H1247" s="0" t="n">
        <v>0.14685</v>
      </c>
      <c r="I1247" s="0" t="n">
        <v>0.221</v>
      </c>
      <c r="J1247" s="0" t="n">
        <v>0.118</v>
      </c>
      <c r="K1247" s="0" t="s">
        <v>6640</v>
      </c>
      <c r="L1247" s="0" t="s">
        <v>6641</v>
      </c>
      <c r="M1247" s="0" t="n">
        <v>54502</v>
      </c>
      <c r="N1247" s="0" t="n">
        <v>0.949558425990483</v>
      </c>
      <c r="O1247" s="0" t="n">
        <v>0.0550178333333333</v>
      </c>
      <c r="P1247" s="0" t="n">
        <v>0</v>
      </c>
      <c r="Q1247" s="0" t="n">
        <v>6</v>
      </c>
      <c r="R1247" s="0" t="s">
        <v>105</v>
      </c>
      <c r="S1247" s="0" t="s">
        <v>105</v>
      </c>
      <c r="T1247" s="0" t="s">
        <v>105</v>
      </c>
      <c r="U1247" s="0" t="s">
        <v>105</v>
      </c>
      <c r="V1247" s="0" t="s">
        <v>105</v>
      </c>
      <c r="W1247" s="0" t="s">
        <v>105</v>
      </c>
      <c r="X1247" s="0" t="s">
        <v>105</v>
      </c>
      <c r="Y1247" s="0" t="s">
        <v>105</v>
      </c>
      <c r="Z1247" s="0" t="s">
        <v>105</v>
      </c>
      <c r="AA1247" s="0" t="n">
        <v>5</v>
      </c>
      <c r="AB1247" s="0" t="n">
        <v>1</v>
      </c>
      <c r="AC1247" s="0" t="n">
        <v>9</v>
      </c>
      <c r="AD1247" s="0" t="n">
        <v>5.48</v>
      </c>
      <c r="AE1247" s="0" t="n">
        <v>1</v>
      </c>
      <c r="AF1247" s="0" t="n">
        <v>10</v>
      </c>
      <c r="AG1247" s="0" t="str">
        <f aca="false">IF(T1247&gt;Z1247,(0.000000012*(1-O1247)*(2*E1247-2))/O1247,"NA")</f>
        <v>NA</v>
      </c>
    </row>
    <row r="1248" customFormat="false" ht="15" hidden="false" customHeight="true" outlineLevel="0" collapsed="false">
      <c r="A1248" s="0" t="s">
        <v>6642</v>
      </c>
      <c r="B1248" s="10" t="n">
        <v>1</v>
      </c>
      <c r="C1248" s="0" t="s">
        <v>6643</v>
      </c>
      <c r="D1248" s="0" t="n">
        <v>1</v>
      </c>
      <c r="E1248" s="0" t="n">
        <v>6</v>
      </c>
      <c r="F1248" s="0" t="s">
        <v>6644</v>
      </c>
      <c r="G1248" s="0" t="s">
        <v>6645</v>
      </c>
      <c r="H1248" s="0" t="n">
        <v>0.0586</v>
      </c>
      <c r="I1248" s="0" t="n">
        <v>1.553</v>
      </c>
      <c r="J1248" s="0" t="n">
        <v>0.896</v>
      </c>
      <c r="K1248" s="0" t="s">
        <v>6646</v>
      </c>
      <c r="L1248" s="0" t="s">
        <v>6647</v>
      </c>
      <c r="M1248" s="0" t="n">
        <v>12821</v>
      </c>
      <c r="N1248" s="0" t="n">
        <v>0.980074357174427</v>
      </c>
      <c r="O1248" s="0" t="n">
        <v>0.0262035</v>
      </c>
      <c r="P1248" s="0" t="n">
        <v>95</v>
      </c>
      <c r="Q1248" s="0" t="n">
        <v>416</v>
      </c>
      <c r="R1248" s="0" t="n">
        <v>0.228365384615385</v>
      </c>
      <c r="S1248" s="11" t="n">
        <f aca="false">(P1248-V1248)/P1248</f>
        <v>-1.94157894736842</v>
      </c>
      <c r="T1248" s="0" t="n">
        <v>0.189376443418014</v>
      </c>
      <c r="U1248" s="0" t="n">
        <v>0.261845386533666</v>
      </c>
      <c r="V1248" s="0" t="n">
        <v>279.45</v>
      </c>
      <c r="W1248" s="0" t="n">
        <v>900.5</v>
      </c>
      <c r="X1248" s="0" t="n">
        <v>0.310327595780122</v>
      </c>
      <c r="Y1248" s="0" t="n">
        <v>0.273033707865169</v>
      </c>
      <c r="Z1248" s="0" t="n">
        <v>0.343565525383707</v>
      </c>
      <c r="AA1248" s="0" t="n">
        <v>10</v>
      </c>
      <c r="AB1248" s="0" t="n">
        <v>5</v>
      </c>
      <c r="AC1248" s="0" t="n">
        <v>18</v>
      </c>
      <c r="AD1248" s="0" t="n">
        <v>650.32</v>
      </c>
      <c r="AE1248" s="0" t="n">
        <v>607</v>
      </c>
      <c r="AF1248" s="0" t="n">
        <v>700</v>
      </c>
      <c r="AG1248" s="0" t="str">
        <f aca="false">IF(T1248&gt;Z1248,(0.000000012*(1-O1248)*(2*E1248-2))/O1248,"NA")</f>
        <v>NA</v>
      </c>
    </row>
    <row r="1249" customFormat="false" ht="15" hidden="false" customHeight="true" outlineLevel="0" collapsed="false">
      <c r="A1249" s="0" t="s">
        <v>6648</v>
      </c>
      <c r="B1249" s="10" t="n">
        <v>0.58</v>
      </c>
      <c r="C1249" s="0" t="s">
        <v>1838</v>
      </c>
      <c r="E1249" s="0" t="n">
        <v>4</v>
      </c>
      <c r="F1249" s="0" t="s">
        <v>6649</v>
      </c>
      <c r="G1249" s="0" t="s">
        <v>6650</v>
      </c>
      <c r="H1249" s="0" t="n">
        <v>0.07811</v>
      </c>
      <c r="I1249" s="0" t="n">
        <v>0.012</v>
      </c>
      <c r="J1249" s="0" t="n">
        <v>0.229</v>
      </c>
      <c r="K1249" s="0" t="s">
        <v>6651</v>
      </c>
      <c r="L1249" s="0" t="s">
        <v>6652</v>
      </c>
      <c r="M1249" s="0" t="n">
        <v>29678</v>
      </c>
      <c r="N1249" s="0" t="n">
        <v>0.966945211941506</v>
      </c>
      <c r="O1249" s="0" t="n">
        <v>0.0341276666666667</v>
      </c>
      <c r="P1249" s="0" t="n">
        <v>114</v>
      </c>
      <c r="Q1249" s="0" t="n">
        <v>356</v>
      </c>
      <c r="R1249" s="0" t="n">
        <v>0.320224719101124</v>
      </c>
      <c r="S1249" s="11" t="n">
        <f aca="false">(P1249-V1249)/P1249</f>
        <v>0.532894736842105</v>
      </c>
      <c r="T1249" s="0" t="n">
        <v>0.264788732394366</v>
      </c>
      <c r="U1249" s="0" t="n">
        <v>0.365168539325843</v>
      </c>
      <c r="V1249" s="0" t="n">
        <v>53.25</v>
      </c>
      <c r="W1249" s="0" t="n">
        <v>312.96</v>
      </c>
      <c r="X1249" s="0" t="n">
        <v>0.170149539877301</v>
      </c>
      <c r="Y1249" s="0" t="n">
        <v>0.131756756756757</v>
      </c>
      <c r="Z1249" s="0" t="n">
        <v>0.209439528023599</v>
      </c>
      <c r="AA1249" s="0" t="n">
        <v>20</v>
      </c>
      <c r="AB1249" s="0" t="n">
        <v>12</v>
      </c>
      <c r="AC1249" s="0" t="n">
        <v>28</v>
      </c>
      <c r="AD1249" s="0" t="n">
        <v>157.24</v>
      </c>
      <c r="AE1249" s="0" t="n">
        <v>127</v>
      </c>
      <c r="AF1249" s="0" t="n">
        <v>191</v>
      </c>
      <c r="AG1249" s="11" t="n">
        <f aca="false">IF(T1249&gt;Z1249,(0.000000012*(1-O1249)*(2*E1249-2))/O1249,"NA")</f>
        <v>2.03772524735552E-006</v>
      </c>
    </row>
    <row r="1250" customFormat="false" ht="15" hidden="false" customHeight="true" outlineLevel="0" collapsed="false">
      <c r="A1250" s="0" t="s">
        <v>6653</v>
      </c>
      <c r="B1250" s="10" t="n">
        <v>1</v>
      </c>
      <c r="C1250" s="0" t="s">
        <v>58</v>
      </c>
      <c r="D1250" s="0" t="n">
        <v>1</v>
      </c>
      <c r="E1250" s="0" t="n">
        <v>8</v>
      </c>
      <c r="F1250" s="0" t="s">
        <v>6654</v>
      </c>
      <c r="G1250" s="0" t="s">
        <v>6655</v>
      </c>
      <c r="H1250" s="0" t="n">
        <v>0.05526</v>
      </c>
      <c r="I1250" s="0" t="n">
        <v>0.378</v>
      </c>
      <c r="J1250" s="0" t="n">
        <v>0.36</v>
      </c>
      <c r="K1250" s="0" t="s">
        <v>6656</v>
      </c>
      <c r="L1250" s="0" t="s">
        <v>6657</v>
      </c>
      <c r="M1250" s="0" t="n">
        <v>18644</v>
      </c>
      <c r="N1250" s="0" t="n">
        <v>0.985085205504643</v>
      </c>
      <c r="O1250" s="0" t="n">
        <v>0.011961368852459</v>
      </c>
      <c r="P1250" s="0" t="n">
        <v>72</v>
      </c>
      <c r="Q1250" s="0" t="n">
        <v>196</v>
      </c>
      <c r="R1250" s="0" t="n">
        <v>0.36734693877551</v>
      </c>
      <c r="S1250" s="11" t="n">
        <f aca="false">(P1250-V1250)/P1250</f>
        <v>-0.214027777777778</v>
      </c>
      <c r="T1250" s="0" t="n">
        <v>0.295964125560538</v>
      </c>
      <c r="U1250" s="0" t="n">
        <v>0.433962264150943</v>
      </c>
      <c r="V1250" s="0" t="n">
        <v>87.41</v>
      </c>
      <c r="W1250" s="0" t="n">
        <v>295.94</v>
      </c>
      <c r="X1250" s="0" t="n">
        <v>0.295363925119957</v>
      </c>
      <c r="Y1250" s="0" t="n">
        <v>0.246056782334385</v>
      </c>
      <c r="Z1250" s="0" t="n">
        <v>0.346801346801347</v>
      </c>
      <c r="AA1250" s="0" t="n">
        <v>13</v>
      </c>
      <c r="AB1250" s="0" t="n">
        <v>7</v>
      </c>
      <c r="AC1250" s="0" t="n">
        <v>21</v>
      </c>
      <c r="AD1250" s="0" t="n">
        <v>106.87</v>
      </c>
      <c r="AE1250" s="0" t="n">
        <v>89</v>
      </c>
      <c r="AF1250" s="0" t="n">
        <v>130</v>
      </c>
      <c r="AG1250" s="0" t="str">
        <f aca="false">IF(T1250&gt;Z1250,(0.000000012*(1-O1250)*(2*E1250-2))/O1250,"NA")</f>
        <v>NA</v>
      </c>
    </row>
    <row r="1251" customFormat="false" ht="15" hidden="false" customHeight="true" outlineLevel="0" collapsed="false">
      <c r="A1251" s="0" t="s">
        <v>6658</v>
      </c>
      <c r="B1251" s="10" t="n">
        <v>0.41</v>
      </c>
      <c r="C1251" s="0" t="s">
        <v>58</v>
      </c>
      <c r="D1251" s="0" t="n">
        <v>1</v>
      </c>
      <c r="E1251" s="0" t="n">
        <v>6</v>
      </c>
      <c r="F1251" s="0" t="s">
        <v>6659</v>
      </c>
      <c r="G1251" s="0" t="s">
        <v>6660</v>
      </c>
      <c r="H1251" s="0" t="n">
        <v>0.0525</v>
      </c>
      <c r="I1251" s="0" t="n">
        <v>0.433</v>
      </c>
      <c r="J1251" s="0" t="n">
        <v>0.196</v>
      </c>
      <c r="K1251" s="0" t="s">
        <v>6661</v>
      </c>
      <c r="L1251" s="0" t="s">
        <v>6662</v>
      </c>
      <c r="M1251" s="0" t="n">
        <v>27423</v>
      </c>
      <c r="N1251" s="0" t="n">
        <v>0.982382185270272</v>
      </c>
      <c r="O1251" s="0" t="n">
        <v>0.0178923333333333</v>
      </c>
      <c r="P1251" s="0" t="n">
        <v>62</v>
      </c>
      <c r="Q1251" s="0" t="n">
        <v>172</v>
      </c>
      <c r="R1251" s="0" t="n">
        <v>0.36046511627907</v>
      </c>
      <c r="S1251" s="11" t="n">
        <f aca="false">(P1251-V1251)/P1251</f>
        <v>0.110161290322581</v>
      </c>
      <c r="T1251" s="0" t="n">
        <v>0.286585365853659</v>
      </c>
      <c r="U1251" s="0" t="n">
        <v>0.428571428571429</v>
      </c>
      <c r="V1251" s="0" t="n">
        <v>55.17</v>
      </c>
      <c r="W1251" s="0" t="n">
        <v>198.27</v>
      </c>
      <c r="X1251" s="0" t="n">
        <v>0.278256922378575</v>
      </c>
      <c r="Y1251" s="0" t="n">
        <v>0.219101123595506</v>
      </c>
      <c r="Z1251" s="0" t="n">
        <v>0.333333333333333</v>
      </c>
      <c r="AA1251" s="0" t="n">
        <v>24</v>
      </c>
      <c r="AB1251" s="0" t="n">
        <v>14</v>
      </c>
      <c r="AC1251" s="0" t="n">
        <v>35</v>
      </c>
      <c r="AD1251" s="0" t="n">
        <v>70.29</v>
      </c>
      <c r="AE1251" s="0" t="n">
        <v>55</v>
      </c>
      <c r="AF1251" s="0" t="n">
        <v>90</v>
      </c>
      <c r="AG1251" s="0" t="str">
        <f aca="false">IF(T1251&gt;Z1251,(0.000000012*(1-O1251)*(2*E1251-2))/O1251,"NA")</f>
        <v>NA</v>
      </c>
    </row>
    <row r="1252" customFormat="false" ht="15" hidden="false" customHeight="true" outlineLevel="0" collapsed="false">
      <c r="A1252" s="0" t="s">
        <v>6663</v>
      </c>
      <c r="B1252" s="10" t="n">
        <v>0.5</v>
      </c>
      <c r="C1252" s="0" t="s">
        <v>6428</v>
      </c>
      <c r="E1252" s="0" t="n">
        <v>8</v>
      </c>
      <c r="F1252" s="0" t="s">
        <v>6664</v>
      </c>
      <c r="G1252" s="0" t="s">
        <v>6665</v>
      </c>
      <c r="H1252" s="0" t="n">
        <v>0.05547</v>
      </c>
      <c r="I1252" s="0" t="n">
        <v>0.328</v>
      </c>
      <c r="J1252" s="0" t="n">
        <v>0.195</v>
      </c>
      <c r="K1252" s="0" t="s">
        <v>6666</v>
      </c>
      <c r="L1252" s="0" t="s">
        <v>6667</v>
      </c>
      <c r="M1252" s="0" t="n">
        <v>15158</v>
      </c>
      <c r="N1252" s="0" t="n">
        <v>0.984932520309879</v>
      </c>
      <c r="O1252" s="0" t="n">
        <v>0.0141128333333333</v>
      </c>
      <c r="P1252" s="0" t="n">
        <v>46</v>
      </c>
      <c r="Q1252" s="0" t="n">
        <v>151</v>
      </c>
      <c r="R1252" s="0" t="n">
        <v>0.304635761589404</v>
      </c>
      <c r="S1252" s="11" t="n">
        <f aca="false">(P1252-V1252)/P1252</f>
        <v>0.101521739130435</v>
      </c>
      <c r="T1252" s="0" t="n">
        <v>0.233333333333333</v>
      </c>
      <c r="U1252" s="0" t="n">
        <v>0.37012987012987</v>
      </c>
      <c r="V1252" s="0" t="n">
        <v>41.33</v>
      </c>
      <c r="W1252" s="0" t="n">
        <v>186.46</v>
      </c>
      <c r="X1252" s="0" t="n">
        <v>0.221656119274911</v>
      </c>
      <c r="Y1252" s="0" t="n">
        <v>0.170212765957447</v>
      </c>
      <c r="Z1252" s="0" t="n">
        <v>0.27906976744186</v>
      </c>
      <c r="AA1252" s="0" t="n">
        <v>14</v>
      </c>
      <c r="AB1252" s="0" t="n">
        <v>7</v>
      </c>
      <c r="AC1252" s="0" t="n">
        <v>21</v>
      </c>
      <c r="AD1252" s="0" t="n">
        <v>50</v>
      </c>
      <c r="AE1252" s="0" t="n">
        <v>38</v>
      </c>
      <c r="AF1252" s="0" t="n">
        <v>65</v>
      </c>
      <c r="AG1252" s="0" t="str">
        <f aca="false">IF(T1252&gt;Z1252,(0.000000012*(1-O1252)*(2*E1252-2))/O1252,"NA")</f>
        <v>NA</v>
      </c>
    </row>
    <row r="1253" customFormat="false" ht="15" hidden="false" customHeight="true" outlineLevel="0" collapsed="false">
      <c r="A1253" s="0" t="s">
        <v>6668</v>
      </c>
      <c r="B1253" s="10" t="n">
        <v>0.46</v>
      </c>
      <c r="C1253" s="0" t="s">
        <v>541</v>
      </c>
      <c r="E1253" s="0" t="n">
        <v>7</v>
      </c>
      <c r="F1253" s="0" t="s">
        <v>6669</v>
      </c>
      <c r="G1253" s="0" t="s">
        <v>6670</v>
      </c>
      <c r="H1253" s="0" t="n">
        <v>0.03687</v>
      </c>
      <c r="I1253" s="0" t="n">
        <v>0.024</v>
      </c>
      <c r="J1253" s="0" t="n">
        <v>0.353</v>
      </c>
      <c r="K1253" s="0" t="s">
        <v>6671</v>
      </c>
      <c r="L1253" s="0" t="s">
        <v>6672</v>
      </c>
      <c r="M1253" s="0" t="n">
        <v>10502</v>
      </c>
      <c r="N1253" s="0" t="n">
        <v>0.98927641900409</v>
      </c>
      <c r="O1253" s="0" t="n">
        <v>0.013084689119171</v>
      </c>
      <c r="P1253" s="0" t="n">
        <v>26</v>
      </c>
      <c r="Q1253" s="0" t="n">
        <v>68</v>
      </c>
      <c r="R1253" s="0" t="n">
        <v>0.382352941176471</v>
      </c>
      <c r="S1253" s="11" t="n">
        <f aca="false">(P1253-V1253)/P1253</f>
        <v>0.0353846153846155</v>
      </c>
      <c r="T1253" s="0" t="n">
        <v>0.254545454545455</v>
      </c>
      <c r="U1253" s="0" t="n">
        <v>0.492537313432836</v>
      </c>
      <c r="V1253" s="0" t="n">
        <v>25.08</v>
      </c>
      <c r="W1253" s="0" t="n">
        <v>103.38</v>
      </c>
      <c r="X1253" s="0" t="n">
        <v>0.242600116076611</v>
      </c>
      <c r="Y1253" s="0" t="n">
        <v>0.175824175824176</v>
      </c>
      <c r="Z1253" s="0" t="n">
        <v>0.330188679245283</v>
      </c>
      <c r="AA1253" s="0" t="n">
        <v>4</v>
      </c>
      <c r="AB1253" s="0" t="n">
        <v>1</v>
      </c>
      <c r="AC1253" s="0" t="n">
        <v>9</v>
      </c>
      <c r="AD1253" s="0" t="n">
        <v>39.31</v>
      </c>
      <c r="AE1253" s="0" t="n">
        <v>28</v>
      </c>
      <c r="AF1253" s="0" t="n">
        <v>53</v>
      </c>
      <c r="AG1253" s="0" t="str">
        <f aca="false">IF(T1253&gt;Z1253,(0.000000012*(1-O1253)*(2*E1253-2))/O1253,"NA")</f>
        <v>NA</v>
      </c>
    </row>
    <row r="1254" customFormat="false" ht="15" hidden="false" customHeight="true" outlineLevel="0" collapsed="false">
      <c r="A1254" s="0" t="s">
        <v>6673</v>
      </c>
      <c r="B1254" s="10" t="n">
        <v>1</v>
      </c>
      <c r="C1254" s="0" t="s">
        <v>58</v>
      </c>
      <c r="D1254" s="0" t="n">
        <v>1</v>
      </c>
      <c r="E1254" s="0" t="n">
        <v>7</v>
      </c>
      <c r="F1254" s="0" t="s">
        <v>6674</v>
      </c>
      <c r="G1254" s="0" t="s">
        <v>6675</v>
      </c>
      <c r="H1254" s="0" t="n">
        <v>0.06145</v>
      </c>
      <c r="I1254" s="0" t="n">
        <v>0.216</v>
      </c>
      <c r="J1254" s="0" t="n">
        <v>0.515</v>
      </c>
      <c r="K1254" s="0" t="s">
        <v>6676</v>
      </c>
      <c r="L1254" s="0" t="s">
        <v>6677</v>
      </c>
      <c r="M1254" s="0" t="n">
        <v>12300</v>
      </c>
      <c r="N1254" s="0" t="n">
        <v>0.982590011614402</v>
      </c>
      <c r="O1254" s="0" t="n">
        <v>0.0176794761904762</v>
      </c>
      <c r="P1254" s="0" t="n">
        <v>82</v>
      </c>
      <c r="Q1254" s="0" t="n">
        <v>159</v>
      </c>
      <c r="R1254" s="0" t="n">
        <v>0.515723270440252</v>
      </c>
      <c r="S1254" s="11" t="n">
        <f aca="false">(P1254-V1254)/P1254</f>
        <v>-0.705609756097561</v>
      </c>
      <c r="T1254" s="0" t="n">
        <v>0.4375</v>
      </c>
      <c r="U1254" s="0" t="n">
        <v>0.5875</v>
      </c>
      <c r="V1254" s="0" t="n">
        <v>139.86</v>
      </c>
      <c r="W1254" s="0" t="n">
        <v>307.01</v>
      </c>
      <c r="X1254" s="0" t="n">
        <v>0.455555193641901</v>
      </c>
      <c r="Y1254" s="0" t="n">
        <v>0.394822006472492</v>
      </c>
      <c r="Z1254" s="0" t="n">
        <v>0.511705685618729</v>
      </c>
      <c r="AA1254" s="0" t="n">
        <v>12</v>
      </c>
      <c r="AB1254" s="0" t="n">
        <v>4</v>
      </c>
      <c r="AC1254" s="0" t="n">
        <v>22</v>
      </c>
      <c r="AD1254" s="0" t="n">
        <v>159.57</v>
      </c>
      <c r="AE1254" s="0" t="n">
        <v>135</v>
      </c>
      <c r="AF1254" s="0" t="n">
        <v>189</v>
      </c>
      <c r="AG1254" s="0" t="str">
        <f aca="false">IF(T1254&gt;Z1254,(0.000000012*(1-O1254)*(2*E1254-2))/O1254,"NA")</f>
        <v>NA</v>
      </c>
    </row>
    <row r="1255" customFormat="false" ht="15" hidden="false" customHeight="true" outlineLevel="0" collapsed="false">
      <c r="A1255" s="0" t="s">
        <v>6678</v>
      </c>
      <c r="B1255" s="10" t="n">
        <v>0.19</v>
      </c>
      <c r="C1255" s="0" t="s">
        <v>70</v>
      </c>
      <c r="E1255" s="0" t="n">
        <v>4</v>
      </c>
      <c r="F1255" s="0" t="s">
        <v>6679</v>
      </c>
      <c r="G1255" s="0" t="s">
        <v>6680</v>
      </c>
      <c r="H1255" s="0" t="n">
        <v>0.04768</v>
      </c>
      <c r="I1255" s="0" t="n">
        <v>0.015</v>
      </c>
      <c r="J1255" s="0" t="n">
        <v>0.218</v>
      </c>
      <c r="K1255" s="0" t="s">
        <v>6681</v>
      </c>
      <c r="L1255" s="0" t="s">
        <v>6682</v>
      </c>
      <c r="M1255" s="0" t="n">
        <v>12034</v>
      </c>
      <c r="N1255" s="0" t="n">
        <v>0.978242202648053</v>
      </c>
      <c r="O1255" s="0" t="n">
        <v>0.022127</v>
      </c>
      <c r="P1255" s="0" t="n">
        <v>30</v>
      </c>
      <c r="Q1255" s="0" t="n">
        <v>57</v>
      </c>
      <c r="R1255" s="0" t="n">
        <v>0.526315789473684</v>
      </c>
      <c r="S1255" s="11" t="n">
        <f aca="false">(P1255-V1255)/P1255</f>
        <v>0.318333333333333</v>
      </c>
      <c r="T1255" s="0" t="n">
        <v>0.405405405405405</v>
      </c>
      <c r="U1255" s="0" t="n">
        <v>0.695652173913043</v>
      </c>
      <c r="V1255" s="0" t="n">
        <v>20.45</v>
      </c>
      <c r="W1255" s="0" t="n">
        <v>52.09</v>
      </c>
      <c r="X1255" s="0" t="n">
        <v>0.39258974851219</v>
      </c>
      <c r="Y1255" s="0" t="n">
        <v>0.275</v>
      </c>
      <c r="Z1255" s="0" t="n">
        <v>0.515625</v>
      </c>
      <c r="AA1255" s="0" t="n">
        <v>7</v>
      </c>
      <c r="AB1255" s="0" t="n">
        <v>2</v>
      </c>
      <c r="AC1255" s="0" t="n">
        <v>12</v>
      </c>
      <c r="AD1255" s="0" t="n">
        <v>32.1</v>
      </c>
      <c r="AE1255" s="0" t="n">
        <v>21</v>
      </c>
      <c r="AF1255" s="0" t="n">
        <v>44</v>
      </c>
      <c r="AG1255" s="0" t="str">
        <f aca="false">IF(T1255&gt;Z1255,(0.000000012*(1-O1255)*(2*E1255-2))/O1255,"NA")</f>
        <v>NA</v>
      </c>
    </row>
    <row r="1256" customFormat="false" ht="15" hidden="false" customHeight="true" outlineLevel="0" collapsed="false">
      <c r="A1256" s="0" t="s">
        <v>6683</v>
      </c>
      <c r="B1256" s="10" t="n">
        <v>0.43</v>
      </c>
      <c r="C1256" s="0" t="s">
        <v>70</v>
      </c>
      <c r="E1256" s="0" t="n">
        <v>4</v>
      </c>
      <c r="F1256" s="0" t="s">
        <v>6684</v>
      </c>
      <c r="G1256" s="0" t="s">
        <v>6685</v>
      </c>
      <c r="H1256" s="0" t="n">
        <v>0.04716</v>
      </c>
      <c r="I1256" s="0" t="n">
        <v>0.019</v>
      </c>
      <c r="J1256" s="0" t="n">
        <v>0.136</v>
      </c>
      <c r="K1256" s="0" t="s">
        <v>6686</v>
      </c>
      <c r="L1256" s="0" t="s">
        <v>6687</v>
      </c>
      <c r="M1256" s="0" t="n">
        <v>12037</v>
      </c>
      <c r="N1256" s="0" t="n">
        <v>0.978219932984409</v>
      </c>
      <c r="O1256" s="0" t="n">
        <v>0.0221488333333333</v>
      </c>
      <c r="P1256" s="0" t="n">
        <v>26</v>
      </c>
      <c r="Q1256" s="0" t="n">
        <v>53</v>
      </c>
      <c r="R1256" s="0" t="n">
        <v>0.490566037735849</v>
      </c>
      <c r="S1256" s="11" t="n">
        <f aca="false">(P1256-V1256)/P1256</f>
        <v>0.411153846153846</v>
      </c>
      <c r="T1256" s="0" t="n">
        <v>0.351851851851852</v>
      </c>
      <c r="U1256" s="0" t="n">
        <v>0.622641509433962</v>
      </c>
      <c r="V1256" s="0" t="n">
        <v>15.31</v>
      </c>
      <c r="W1256" s="0" t="n">
        <v>43.2</v>
      </c>
      <c r="X1256" s="0" t="n">
        <v>0.354398148148148</v>
      </c>
      <c r="Y1256" s="0" t="n">
        <v>0.238095238095238</v>
      </c>
      <c r="Z1256" s="0" t="n">
        <v>0.490196078431373</v>
      </c>
      <c r="AA1256" s="0" t="n">
        <v>7</v>
      </c>
      <c r="AB1256" s="0" t="n">
        <v>3</v>
      </c>
      <c r="AC1256" s="0" t="n">
        <v>12</v>
      </c>
      <c r="AD1256" s="0" t="n">
        <v>24.59</v>
      </c>
      <c r="AE1256" s="0" t="n">
        <v>13</v>
      </c>
      <c r="AF1256" s="0" t="n">
        <v>35</v>
      </c>
      <c r="AG1256" s="0" t="str">
        <f aca="false">IF(T1256&gt;Z1256,(0.000000012*(1-O1256)*(2*E1256-2))/O1256,"NA")</f>
        <v>NA</v>
      </c>
    </row>
    <row r="1257" customFormat="false" ht="15" hidden="false" customHeight="true" outlineLevel="0" collapsed="false">
      <c r="A1257" s="0" t="s">
        <v>6688</v>
      </c>
      <c r="B1257" s="10" t="n">
        <v>1</v>
      </c>
      <c r="C1257" s="0" t="s">
        <v>58</v>
      </c>
      <c r="D1257" s="0" t="n">
        <v>1</v>
      </c>
      <c r="E1257" s="0" t="n">
        <v>7</v>
      </c>
      <c r="F1257" s="0" t="s">
        <v>6689</v>
      </c>
      <c r="G1257" s="0" t="s">
        <v>6690</v>
      </c>
      <c r="H1257" s="0" t="n">
        <v>0.06224</v>
      </c>
      <c r="I1257" s="0" t="n">
        <v>0.148</v>
      </c>
      <c r="J1257" s="0" t="n">
        <v>0.459</v>
      </c>
      <c r="K1257" s="0" t="s">
        <v>6691</v>
      </c>
      <c r="L1257" s="0" t="s">
        <v>6692</v>
      </c>
      <c r="M1257" s="0" t="n">
        <v>12305</v>
      </c>
      <c r="N1257" s="0" t="n">
        <v>0.982492598827422</v>
      </c>
      <c r="O1257" s="0" t="n">
        <v>0.0177790952380952</v>
      </c>
      <c r="P1257" s="0" t="n">
        <v>84</v>
      </c>
      <c r="Q1257" s="0" t="n">
        <v>158</v>
      </c>
      <c r="R1257" s="0" t="n">
        <v>0.531645569620253</v>
      </c>
      <c r="S1257" s="11" t="n">
        <f aca="false">(P1257-V1257)/P1257</f>
        <v>-0.469642857142857</v>
      </c>
      <c r="T1257" s="0" t="n">
        <v>0.439490445859873</v>
      </c>
      <c r="U1257" s="0" t="n">
        <v>0.60958904109589</v>
      </c>
      <c r="V1257" s="0" t="n">
        <v>123.45</v>
      </c>
      <c r="W1257" s="0" t="n">
        <v>275.56</v>
      </c>
      <c r="X1257" s="0" t="n">
        <v>0.447996806503121</v>
      </c>
      <c r="Y1257" s="0" t="n">
        <v>0.4</v>
      </c>
      <c r="Z1257" s="0" t="n">
        <v>0.51394422310757</v>
      </c>
      <c r="AA1257" s="0" t="n">
        <v>13</v>
      </c>
      <c r="AB1257" s="0" t="n">
        <v>6</v>
      </c>
      <c r="AC1257" s="0" t="n">
        <v>20</v>
      </c>
      <c r="AD1257" s="0" t="n">
        <v>138.95</v>
      </c>
      <c r="AE1257" s="0" t="n">
        <v>117</v>
      </c>
      <c r="AF1257" s="0" t="n">
        <v>169</v>
      </c>
      <c r="AG1257" s="0" t="str">
        <f aca="false">IF(T1257&gt;Z1257,(0.000000012*(1-O1257)*(2*E1257-2))/O1257,"NA")</f>
        <v>NA</v>
      </c>
    </row>
    <row r="1258" customFormat="false" ht="15" hidden="false" customHeight="true" outlineLevel="0" collapsed="false">
      <c r="A1258" s="0" t="s">
        <v>6693</v>
      </c>
      <c r="B1258" s="10" t="n">
        <v>0.2</v>
      </c>
      <c r="C1258" s="0" t="s">
        <v>58</v>
      </c>
      <c r="D1258" s="0" t="n">
        <v>1</v>
      </c>
      <c r="E1258" s="0" t="n">
        <v>5</v>
      </c>
      <c r="F1258" s="0" t="s">
        <v>6694</v>
      </c>
      <c r="G1258" s="0" t="s">
        <v>6695</v>
      </c>
      <c r="H1258" s="0" t="n">
        <v>0.0474</v>
      </c>
      <c r="I1258" s="0" t="n">
        <v>0.687</v>
      </c>
      <c r="J1258" s="0" t="n">
        <v>0.198</v>
      </c>
      <c r="K1258" s="0" t="s">
        <v>6696</v>
      </c>
      <c r="L1258" s="0" t="s">
        <v>6697</v>
      </c>
      <c r="M1258" s="0" t="n">
        <v>27427</v>
      </c>
      <c r="N1258" s="0" t="n">
        <v>0.981077040872133</v>
      </c>
      <c r="O1258" s="0" t="n">
        <v>0.0179908666666667</v>
      </c>
      <c r="P1258" s="0" t="n">
        <v>36</v>
      </c>
      <c r="Q1258" s="0" t="n">
        <v>138</v>
      </c>
      <c r="R1258" s="0" t="n">
        <v>0.260869565217391</v>
      </c>
      <c r="S1258" s="11" t="n">
        <f aca="false">(P1258-V1258)/P1258</f>
        <v>0.0633333333333334</v>
      </c>
      <c r="T1258" s="0" t="n">
        <v>0.185714285714286</v>
      </c>
      <c r="U1258" s="0" t="n">
        <v>0.345132743362832</v>
      </c>
      <c r="V1258" s="0" t="n">
        <v>33.72</v>
      </c>
      <c r="W1258" s="0" t="n">
        <v>160.73</v>
      </c>
      <c r="X1258" s="0" t="n">
        <v>0.209792820257575</v>
      </c>
      <c r="Y1258" s="0" t="n">
        <v>0.157232704402516</v>
      </c>
      <c r="Z1258" s="0" t="n">
        <v>0.263513513513513</v>
      </c>
      <c r="AA1258" s="0" t="n">
        <v>20</v>
      </c>
      <c r="AB1258" s="0" t="n">
        <v>11</v>
      </c>
      <c r="AC1258" s="0" t="n">
        <v>29</v>
      </c>
      <c r="AD1258" s="0" t="n">
        <v>47.34</v>
      </c>
      <c r="AE1258" s="0" t="n">
        <v>35</v>
      </c>
      <c r="AF1258" s="0" t="n">
        <v>64</v>
      </c>
      <c r="AG1258" s="0" t="str">
        <f aca="false">IF(T1258&gt;Z1258,(0.000000012*(1-O1258)*(2*E1258-2))/O1258,"NA")</f>
        <v>NA</v>
      </c>
    </row>
    <row r="1259" customFormat="false" ht="15" hidden="false" customHeight="true" outlineLevel="0" collapsed="false">
      <c r="A1259" s="0" t="s">
        <v>6698</v>
      </c>
      <c r="B1259" s="10" t="n">
        <v>0.38</v>
      </c>
      <c r="C1259" s="12" t="s">
        <v>535</v>
      </c>
      <c r="D1259" s="13"/>
      <c r="E1259" s="0" t="n">
        <v>8</v>
      </c>
      <c r="F1259" s="0" t="s">
        <v>6699</v>
      </c>
      <c r="G1259" s="0" t="s">
        <v>6700</v>
      </c>
      <c r="H1259" s="0" t="n">
        <v>0.05909</v>
      </c>
      <c r="I1259" s="0" t="n">
        <v>0.848</v>
      </c>
      <c r="J1259" s="0" t="n">
        <v>0.199</v>
      </c>
      <c r="K1259" s="0" t="s">
        <v>6701</v>
      </c>
      <c r="L1259" s="0" t="s">
        <v>6702</v>
      </c>
      <c r="M1259" s="0" t="n">
        <v>15156</v>
      </c>
      <c r="N1259" s="0" t="n">
        <v>0.98379472533273</v>
      </c>
      <c r="O1259" s="0" t="n">
        <v>0.0137126458333333</v>
      </c>
      <c r="P1259" s="0" t="n">
        <v>39</v>
      </c>
      <c r="Q1259" s="0" t="n">
        <v>150</v>
      </c>
      <c r="R1259" s="0" t="n">
        <v>0.26</v>
      </c>
      <c r="S1259" s="11" t="n">
        <f aca="false">(P1259-V1259)/P1259</f>
        <v>0.208461538461538</v>
      </c>
      <c r="T1259" s="0" t="n">
        <v>0.2</v>
      </c>
      <c r="U1259" s="0" t="n">
        <v>0.323943661971831</v>
      </c>
      <c r="V1259" s="0" t="n">
        <v>30.87</v>
      </c>
      <c r="W1259" s="0" t="n">
        <v>183.77</v>
      </c>
      <c r="X1259" s="0" t="n">
        <v>0.16798171627578</v>
      </c>
      <c r="Y1259" s="0" t="n">
        <v>0.107142857142857</v>
      </c>
      <c r="Z1259" s="0" t="n">
        <v>0.225130890052356</v>
      </c>
      <c r="AA1259" s="0" t="n">
        <v>6</v>
      </c>
      <c r="AB1259" s="0" t="n">
        <v>2</v>
      </c>
      <c r="AC1259" s="0" t="n">
        <v>12</v>
      </c>
      <c r="AD1259" s="0" t="n">
        <v>38.38</v>
      </c>
      <c r="AE1259" s="0" t="n">
        <v>25</v>
      </c>
      <c r="AF1259" s="0" t="n">
        <v>55</v>
      </c>
      <c r="AG1259" s="0" t="str">
        <f aca="false">IF(T1259&gt;Z1259,(0.000000012*(1-O1259)*(2*E1259-2))/O1259,"NA")</f>
        <v>NA</v>
      </c>
    </row>
    <row r="1260" customFormat="false" ht="15" hidden="false" customHeight="true" outlineLevel="0" collapsed="false">
      <c r="A1260" s="0" t="s">
        <v>6703</v>
      </c>
      <c r="B1260" s="10" t="n">
        <v>0.35</v>
      </c>
      <c r="C1260" s="0" t="s">
        <v>58</v>
      </c>
      <c r="D1260" s="0" t="n">
        <v>1</v>
      </c>
      <c r="E1260" s="0" t="n">
        <v>6</v>
      </c>
      <c r="F1260" s="0" t="s">
        <v>6704</v>
      </c>
      <c r="G1260" s="0" t="s">
        <v>6705</v>
      </c>
      <c r="H1260" s="0" t="n">
        <v>0.04118</v>
      </c>
      <c r="I1260" s="0" t="n">
        <v>0.369</v>
      </c>
      <c r="J1260" s="0" t="n">
        <v>0.193</v>
      </c>
      <c r="K1260" s="0" t="s">
        <v>6706</v>
      </c>
      <c r="L1260" s="0" t="s">
        <v>6707</v>
      </c>
      <c r="M1260" s="0" t="n">
        <v>10500</v>
      </c>
      <c r="N1260" s="0" t="n">
        <v>0.985219047619048</v>
      </c>
      <c r="O1260" s="0" t="n">
        <v>0.0127527150259067</v>
      </c>
      <c r="P1260" s="0" t="n">
        <v>12</v>
      </c>
      <c r="Q1260" s="0" t="n">
        <v>89</v>
      </c>
      <c r="R1260" s="0" t="n">
        <v>0.134831460674157</v>
      </c>
      <c r="S1260" s="11" t="n">
        <f aca="false">(P1260-V1260)/P1260</f>
        <v>0.173333333333333</v>
      </c>
      <c r="T1260" s="0" t="n">
        <v>0.0736842105263158</v>
      </c>
      <c r="U1260" s="0" t="n">
        <v>0.204819277108434</v>
      </c>
      <c r="V1260" s="0" t="n">
        <v>9.92</v>
      </c>
      <c r="W1260" s="0" t="n">
        <v>105.78</v>
      </c>
      <c r="X1260" s="0" t="n">
        <v>0.0937795424465873</v>
      </c>
      <c r="Y1260" s="0" t="n">
        <v>0.0480769230769231</v>
      </c>
      <c r="Z1260" s="0" t="n">
        <v>0.154639175257732</v>
      </c>
      <c r="AA1260" s="0" t="n">
        <v>7</v>
      </c>
      <c r="AB1260" s="0" t="n">
        <v>3</v>
      </c>
      <c r="AC1260" s="0" t="n">
        <v>13</v>
      </c>
      <c r="AD1260" s="0" t="n">
        <v>17.94</v>
      </c>
      <c r="AE1260" s="0" t="n">
        <v>10</v>
      </c>
      <c r="AF1260" s="0" t="n">
        <v>27</v>
      </c>
      <c r="AG1260" s="0" t="str">
        <f aca="false">IF(T1260&gt;Z1260,(0.000000012*(1-O1260)*(2*E1260-2))/O1260,"NA")</f>
        <v>NA</v>
      </c>
    </row>
    <row r="1261" customFormat="false" ht="15" hidden="false" customHeight="true" outlineLevel="0" collapsed="false">
      <c r="A1261" s="0" t="s">
        <v>6708</v>
      </c>
      <c r="B1261" s="10" t="n">
        <v>0.27</v>
      </c>
      <c r="C1261" s="0" t="s">
        <v>6709</v>
      </c>
      <c r="E1261" s="0" t="n">
        <v>8</v>
      </c>
      <c r="F1261" s="0" t="s">
        <v>6710</v>
      </c>
      <c r="G1261" s="0" t="s">
        <v>6711</v>
      </c>
      <c r="H1261" s="0" t="n">
        <v>0.05687</v>
      </c>
      <c r="I1261" s="0" t="n">
        <v>0.165</v>
      </c>
      <c r="J1261" s="0" t="n">
        <v>0.183</v>
      </c>
      <c r="K1261" s="0" t="s">
        <v>6712</v>
      </c>
      <c r="L1261" s="0" t="s">
        <v>6713</v>
      </c>
      <c r="M1261" s="0" t="n">
        <v>11862</v>
      </c>
      <c r="N1261" s="0" t="n">
        <v>0.983545896861527</v>
      </c>
      <c r="O1261" s="0" t="n">
        <v>0.014955603960396</v>
      </c>
      <c r="P1261" s="0" t="n">
        <v>42</v>
      </c>
      <c r="Q1261" s="0" t="n">
        <v>195</v>
      </c>
      <c r="R1261" s="0" t="n">
        <v>0.215384615384615</v>
      </c>
      <c r="S1261" s="11" t="n">
        <f aca="false">(P1261-V1261)/P1261</f>
        <v>0.314285714285714</v>
      </c>
      <c r="T1261" s="0" t="n">
        <v>0.164948453608247</v>
      </c>
      <c r="U1261" s="0" t="n">
        <v>0.293103448275862</v>
      </c>
      <c r="V1261" s="0" t="n">
        <v>28.8</v>
      </c>
      <c r="W1261" s="0" t="n">
        <v>229.27</v>
      </c>
      <c r="X1261" s="0" t="n">
        <v>0.125616085837659</v>
      </c>
      <c r="Y1261" s="0" t="n">
        <v>0.0875576036866359</v>
      </c>
      <c r="Z1261" s="0" t="n">
        <v>0.172248803827751</v>
      </c>
      <c r="AA1261" s="0" t="n">
        <v>8</v>
      </c>
      <c r="AB1261" s="0" t="n">
        <v>3</v>
      </c>
      <c r="AC1261" s="0" t="n">
        <v>18</v>
      </c>
      <c r="AD1261" s="0" t="n">
        <v>40.18</v>
      </c>
      <c r="AE1261" s="0" t="n">
        <v>29</v>
      </c>
      <c r="AF1261" s="0" t="n">
        <v>55</v>
      </c>
      <c r="AG1261" s="0" t="str">
        <f aca="false">IF(T1261&gt;Z1261,(0.000000012*(1-O1261)*(2*E1261-2))/O1261,"NA")</f>
        <v>NA</v>
      </c>
    </row>
    <row r="1262" customFormat="false" ht="15" hidden="false" customHeight="true" outlineLevel="0" collapsed="false">
      <c r="A1262" s="0" t="s">
        <v>6714</v>
      </c>
      <c r="B1262" s="10" t="n">
        <v>0.01</v>
      </c>
      <c r="C1262" s="0" t="s">
        <v>1807</v>
      </c>
      <c r="D1262" s="0" t="n">
        <v>1</v>
      </c>
      <c r="E1262" s="0" t="n">
        <v>6</v>
      </c>
      <c r="F1262" s="0" t="s">
        <v>6715</v>
      </c>
      <c r="G1262" s="0" t="s">
        <v>6716</v>
      </c>
      <c r="H1262" s="0" t="n">
        <v>0.11425</v>
      </c>
      <c r="I1262" s="0" t="n">
        <v>0.544</v>
      </c>
      <c r="J1262" s="0" t="n">
        <v>0.182</v>
      </c>
      <c r="K1262" s="0" t="s">
        <v>6717</v>
      </c>
      <c r="L1262" s="0" t="s">
        <v>6718</v>
      </c>
      <c r="M1262" s="0" t="n">
        <v>10903</v>
      </c>
      <c r="N1262" s="0" t="n">
        <v>0.955449570454615</v>
      </c>
      <c r="O1262" s="0" t="n">
        <v>0.0469594666666667</v>
      </c>
      <c r="P1262" s="0" t="n">
        <v>49</v>
      </c>
      <c r="Q1262" s="0" t="n">
        <v>654</v>
      </c>
      <c r="R1262" s="0" t="n">
        <v>0.0749235474006116</v>
      </c>
      <c r="S1262" s="11" t="n">
        <f aca="false">(P1262-V1262)/P1262</f>
        <v>0.515102040816327</v>
      </c>
      <c r="T1262" s="0" t="n">
        <v>0.0525525525525526</v>
      </c>
      <c r="U1262" s="0" t="n">
        <v>0.0946745562130177</v>
      </c>
      <c r="V1262" s="0" t="n">
        <v>23.76</v>
      </c>
      <c r="W1262" s="0" t="n">
        <v>721.34</v>
      </c>
      <c r="X1262" s="0" t="n">
        <v>0.0329386974242382</v>
      </c>
      <c r="Y1262" s="0" t="n">
        <v>0.0220385674931129</v>
      </c>
      <c r="Z1262" s="0" t="n">
        <v>0.0445062586926286</v>
      </c>
      <c r="AA1262" s="0" t="n">
        <v>19</v>
      </c>
      <c r="AB1262" s="0" t="n">
        <v>11</v>
      </c>
      <c r="AC1262" s="0" t="n">
        <v>31</v>
      </c>
      <c r="AD1262" s="0" t="n">
        <v>73.6</v>
      </c>
      <c r="AE1262" s="0" t="n">
        <v>55</v>
      </c>
      <c r="AF1262" s="0" t="n">
        <v>93</v>
      </c>
      <c r="AG1262" s="11" t="n">
        <f aca="false">IF(T1262&gt;Z1262,(0.000000012*(1-O1262)*(2*E1262-2))/O1262,"NA")</f>
        <v>2.43539529125828E-006</v>
      </c>
    </row>
    <row r="1263" customFormat="false" ht="15" hidden="false" customHeight="true" outlineLevel="0" collapsed="false">
      <c r="A1263" s="0" t="s">
        <v>6719</v>
      </c>
      <c r="B1263" s="10" t="n">
        <v>0.21</v>
      </c>
      <c r="C1263" s="0" t="s">
        <v>1755</v>
      </c>
      <c r="E1263" s="0" t="n">
        <v>4</v>
      </c>
      <c r="F1263" s="0" t="s">
        <v>6720</v>
      </c>
      <c r="G1263" s="0" t="s">
        <v>6721</v>
      </c>
      <c r="H1263" s="0" t="n">
        <v>0.10402</v>
      </c>
      <c r="I1263" s="0" t="n">
        <v>44.676</v>
      </c>
      <c r="J1263" s="0" t="n">
        <v>0.291</v>
      </c>
      <c r="K1263" s="0" t="s">
        <v>6722</v>
      </c>
      <c r="L1263" s="0" t="s">
        <v>6723</v>
      </c>
      <c r="M1263" s="0" t="n">
        <v>10319</v>
      </c>
      <c r="N1263" s="0" t="n">
        <v>0.947297864780179</v>
      </c>
      <c r="O1263" s="0" t="n">
        <v>0.0552431666666667</v>
      </c>
      <c r="P1263" s="0" t="n">
        <v>22</v>
      </c>
      <c r="Q1263" s="0" t="n">
        <v>269</v>
      </c>
      <c r="R1263" s="0" t="n">
        <v>0.0817843866171004</v>
      </c>
      <c r="S1263" s="11" t="n">
        <f aca="false">(P1263-V1263)/P1263</f>
        <v>0.221818181818182</v>
      </c>
      <c r="T1263" s="0" t="n">
        <v>0.04149377593361</v>
      </c>
      <c r="U1263" s="0" t="n">
        <v>0.115789473684211</v>
      </c>
      <c r="V1263" s="0" t="n">
        <v>17.12</v>
      </c>
      <c r="W1263" s="0" t="n">
        <v>345.56</v>
      </c>
      <c r="X1263" s="0" t="n">
        <v>0.0495427711540688</v>
      </c>
      <c r="Y1263" s="0" t="n">
        <v>0.0261627906976744</v>
      </c>
      <c r="Z1263" s="0" t="n">
        <v>0.0769230769230769</v>
      </c>
      <c r="AA1263" s="0" t="n">
        <v>21</v>
      </c>
      <c r="AB1263" s="0" t="n">
        <v>10</v>
      </c>
      <c r="AC1263" s="0" t="n">
        <v>31</v>
      </c>
      <c r="AD1263" s="0" t="n">
        <v>60.56</v>
      </c>
      <c r="AE1263" s="0" t="n">
        <v>47</v>
      </c>
      <c r="AF1263" s="0" t="n">
        <v>80</v>
      </c>
      <c r="AG1263" s="0" t="str">
        <f aca="false">IF(T1263&gt;Z1263,(0.000000012*(1-O1263)*(2*E1263-2))/O1263,"NA")</f>
        <v>NA</v>
      </c>
    </row>
    <row r="1264" customFormat="false" ht="15" hidden="false" customHeight="true" outlineLevel="0" collapsed="false">
      <c r="A1264" s="0" t="s">
        <v>6724</v>
      </c>
      <c r="B1264" s="10" t="n">
        <v>0</v>
      </c>
      <c r="C1264" s="0" t="s">
        <v>1838</v>
      </c>
      <c r="E1264" s="0" t="n">
        <v>4</v>
      </c>
      <c r="F1264" s="0" t="s">
        <v>6725</v>
      </c>
      <c r="G1264" s="0" t="s">
        <v>6726</v>
      </c>
      <c r="H1264" s="0" t="n">
        <v>0.07829</v>
      </c>
      <c r="I1264" s="0" t="n">
        <v>0.013</v>
      </c>
      <c r="J1264" s="0" t="n">
        <v>0.245</v>
      </c>
      <c r="K1264" s="0" t="s">
        <v>6727</v>
      </c>
      <c r="L1264" s="0" t="s">
        <v>6728</v>
      </c>
      <c r="M1264" s="0" t="n">
        <v>29660</v>
      </c>
      <c r="N1264" s="0" t="n">
        <v>0.967009440323668</v>
      </c>
      <c r="O1264" s="0" t="n">
        <v>0.034056</v>
      </c>
      <c r="P1264" s="0" t="n">
        <v>114</v>
      </c>
      <c r="Q1264" s="0" t="n">
        <v>353</v>
      </c>
      <c r="R1264" s="0" t="n">
        <v>0.322946175637394</v>
      </c>
      <c r="S1264" s="11" t="n">
        <f aca="false">(P1264-V1264)/P1264</f>
        <v>0.489912280701754</v>
      </c>
      <c r="T1264" s="0" t="n">
        <v>0.273809523809524</v>
      </c>
      <c r="U1264" s="0" t="n">
        <v>0.363636363636364</v>
      </c>
      <c r="V1264" s="0" t="n">
        <v>58.15</v>
      </c>
      <c r="W1264" s="0" t="n">
        <v>321.05</v>
      </c>
      <c r="X1264" s="0" t="n">
        <v>0.181124435446192</v>
      </c>
      <c r="Y1264" s="0" t="n">
        <v>0.131195335276968</v>
      </c>
      <c r="Z1264" s="0" t="n">
        <v>0.218543046357616</v>
      </c>
      <c r="AA1264" s="0" t="n">
        <v>23</v>
      </c>
      <c r="AB1264" s="0" t="n">
        <v>15</v>
      </c>
      <c r="AC1264" s="0" t="n">
        <v>31</v>
      </c>
      <c r="AD1264" s="0" t="n">
        <v>164.84</v>
      </c>
      <c r="AE1264" s="0" t="n">
        <v>138</v>
      </c>
      <c r="AF1264" s="0" t="n">
        <v>196</v>
      </c>
      <c r="AG1264" s="11" t="n">
        <f aca="false">IF(T1264&gt;Z1264,(0.000000012*(1-O1264)*(2*E1264-2))/O1264,"NA")</f>
        <v>2.04216490486258E-006</v>
      </c>
    </row>
    <row r="1265" customFormat="false" ht="15" hidden="false" customHeight="true" outlineLevel="0" collapsed="false">
      <c r="A1265" s="0" t="s">
        <v>6729</v>
      </c>
      <c r="B1265" s="10" t="n">
        <v>0.36</v>
      </c>
      <c r="C1265" s="0" t="s">
        <v>1790</v>
      </c>
      <c r="E1265" s="0" t="n">
        <v>6</v>
      </c>
      <c r="F1265" s="0" t="s">
        <v>6730</v>
      </c>
      <c r="G1265" s="0" t="s">
        <v>6731</v>
      </c>
      <c r="H1265" s="0" t="n">
        <v>0.11706</v>
      </c>
      <c r="I1265" s="0" t="n">
        <v>4.109</v>
      </c>
      <c r="J1265" s="0" t="n">
        <v>0.217</v>
      </c>
      <c r="K1265" s="0" t="s">
        <v>6732</v>
      </c>
      <c r="L1265" s="0" t="s">
        <v>6733</v>
      </c>
      <c r="M1265" s="0" t="n">
        <v>10549</v>
      </c>
      <c r="N1265" s="0" t="n">
        <v>0.96168357190255</v>
      </c>
      <c r="O1265" s="0" t="n">
        <v>0.0404926666666667</v>
      </c>
      <c r="P1265" s="0" t="n">
        <v>23</v>
      </c>
      <c r="Q1265" s="0" t="n">
        <v>156</v>
      </c>
      <c r="R1265" s="0" t="n">
        <v>0.147435897435897</v>
      </c>
      <c r="S1265" s="11" t="n">
        <f aca="false">(P1265-V1265)/P1265</f>
        <v>0.311739130434783</v>
      </c>
      <c r="T1265" s="0" t="n">
        <v>0.0920245398773006</v>
      </c>
      <c r="U1265" s="0" t="n">
        <v>0.209150326797386</v>
      </c>
      <c r="V1265" s="0" t="n">
        <v>15.83</v>
      </c>
      <c r="W1265" s="0" t="n">
        <v>197.97</v>
      </c>
      <c r="X1265" s="0" t="n">
        <v>0.0799616103450018</v>
      </c>
      <c r="Y1265" s="0" t="n">
        <v>0.045662100456621</v>
      </c>
      <c r="Z1265" s="0" t="n">
        <v>0.114754098360656</v>
      </c>
      <c r="AA1265" s="0" t="n">
        <v>15</v>
      </c>
      <c r="AB1265" s="0" t="n">
        <v>9</v>
      </c>
      <c r="AC1265" s="0" t="n">
        <v>25</v>
      </c>
      <c r="AD1265" s="0" t="n">
        <v>40.1</v>
      </c>
      <c r="AE1265" s="0" t="n">
        <v>29</v>
      </c>
      <c r="AF1265" s="0" t="n">
        <v>53</v>
      </c>
      <c r="AG1265" s="0" t="str">
        <f aca="false">IF(T1265&gt;Z1265,(0.000000012*(1-O1265)*(2*E1265-2))/O1265,"NA")</f>
        <v>NA</v>
      </c>
    </row>
    <row r="1266" customFormat="false" ht="15" hidden="false" customHeight="true" outlineLevel="0" collapsed="false">
      <c r="A1266" s="0" t="s">
        <v>6734</v>
      </c>
      <c r="B1266" s="10" t="n">
        <v>0.03</v>
      </c>
      <c r="C1266" s="0" t="s">
        <v>1796</v>
      </c>
      <c r="E1266" s="0" t="n">
        <v>6</v>
      </c>
      <c r="F1266" s="0" t="s">
        <v>6735</v>
      </c>
      <c r="G1266" s="0" t="s">
        <v>6736</v>
      </c>
      <c r="H1266" s="0" t="n">
        <v>0.16469</v>
      </c>
      <c r="I1266" s="0" t="n">
        <v>0.665</v>
      </c>
      <c r="J1266" s="0" t="n">
        <v>0.185</v>
      </c>
      <c r="K1266" s="0" t="s">
        <v>6737</v>
      </c>
      <c r="L1266" s="0" t="s">
        <v>6738</v>
      </c>
      <c r="M1266" s="0" t="n">
        <v>10177</v>
      </c>
      <c r="N1266" s="0" t="n">
        <v>0.949782188595198</v>
      </c>
      <c r="O1266" s="0" t="n">
        <v>0.0531968666666667</v>
      </c>
      <c r="P1266" s="0" t="n">
        <v>69</v>
      </c>
      <c r="Q1266" s="0" t="n">
        <v>278</v>
      </c>
      <c r="R1266" s="0" t="n">
        <v>0.248201438848921</v>
      </c>
      <c r="S1266" s="11" t="n">
        <f aca="false">(P1266-V1266)/P1266</f>
        <v>0.226521739130435</v>
      </c>
      <c r="T1266" s="0" t="n">
        <v>0.192452830188679</v>
      </c>
      <c r="U1266" s="0" t="n">
        <v>0.282945736434109</v>
      </c>
      <c r="V1266" s="0" t="n">
        <v>53.37</v>
      </c>
      <c r="W1266" s="0" t="n">
        <v>326.52</v>
      </c>
      <c r="X1266" s="0" t="n">
        <v>0.163450937155458</v>
      </c>
      <c r="Y1266" s="0" t="n">
        <v>0.13030303030303</v>
      </c>
      <c r="Z1266" s="0" t="n">
        <v>0.198142414860681</v>
      </c>
      <c r="AA1266" s="0" t="n">
        <v>30</v>
      </c>
      <c r="AB1266" s="0" t="n">
        <v>21</v>
      </c>
      <c r="AC1266" s="0" t="n">
        <v>44</v>
      </c>
      <c r="AD1266" s="0" t="n">
        <v>92.97</v>
      </c>
      <c r="AE1266" s="0" t="n">
        <v>71</v>
      </c>
      <c r="AF1266" s="0" t="n">
        <v>113</v>
      </c>
      <c r="AG1266" s="0" t="str">
        <f aca="false">IF(T1266&gt;Z1266,(0.000000012*(1-O1266)*(2*E1266-2))/O1266,"NA")</f>
        <v>NA</v>
      </c>
    </row>
    <row r="1267" customFormat="false" ht="15" hidden="false" customHeight="true" outlineLevel="0" collapsed="false">
      <c r="A1267" s="0" t="s">
        <v>6739</v>
      </c>
      <c r="B1267" s="10" t="n">
        <v>0.7</v>
      </c>
      <c r="C1267" s="0" t="s">
        <v>6643</v>
      </c>
      <c r="D1267" s="0" t="n">
        <v>1</v>
      </c>
      <c r="E1267" s="0" t="n">
        <v>5</v>
      </c>
      <c r="F1267" s="0" t="s">
        <v>6740</v>
      </c>
      <c r="G1267" s="0" t="s">
        <v>6741</v>
      </c>
      <c r="H1267" s="0" t="n">
        <v>0.04762</v>
      </c>
      <c r="I1267" s="0" t="n">
        <v>0.014</v>
      </c>
      <c r="J1267" s="0" t="n">
        <v>0.601</v>
      </c>
      <c r="K1267" s="0" t="s">
        <v>6742</v>
      </c>
      <c r="L1267" s="0" t="s">
        <v>6743</v>
      </c>
      <c r="M1267" s="0" t="n">
        <v>12838</v>
      </c>
      <c r="N1267" s="0" t="n">
        <v>0.980331827387444</v>
      </c>
      <c r="O1267" s="0" t="n">
        <v>0.0249155416666667</v>
      </c>
      <c r="P1267" s="0" t="n">
        <v>49</v>
      </c>
      <c r="Q1267" s="0" t="n">
        <v>318</v>
      </c>
      <c r="R1267" s="0" t="n">
        <v>0.154088050314465</v>
      </c>
      <c r="S1267" s="11" t="n">
        <f aca="false">(P1267-V1267)/P1267</f>
        <v>-0.246122448979592</v>
      </c>
      <c r="T1267" s="0" t="n">
        <v>0.116719242902208</v>
      </c>
      <c r="U1267" s="0" t="n">
        <v>0.190789473684211</v>
      </c>
      <c r="V1267" s="0" t="n">
        <v>61.06</v>
      </c>
      <c r="W1267" s="0" t="n">
        <v>557.54</v>
      </c>
      <c r="X1267" s="0" t="n">
        <v>0.109516805969078</v>
      </c>
      <c r="Y1267" s="0" t="n">
        <v>0.0856643356643357</v>
      </c>
      <c r="Z1267" s="0" t="n">
        <v>0.133093525179856</v>
      </c>
      <c r="AA1267" s="0" t="n">
        <v>8</v>
      </c>
      <c r="AB1267" s="0" t="n">
        <v>3</v>
      </c>
      <c r="AC1267" s="0" t="n">
        <v>14</v>
      </c>
      <c r="AD1267" s="0" t="n">
        <v>151.27</v>
      </c>
      <c r="AE1267" s="0" t="n">
        <v>131</v>
      </c>
      <c r="AF1267" s="0" t="n">
        <v>175</v>
      </c>
      <c r="AG1267" s="0" t="str">
        <f aca="false">IF(T1267&gt;Z1267,(0.000000012*(1-O1267)*(2*E1267-2))/O1267,"NA")</f>
        <v>NA</v>
      </c>
    </row>
    <row r="1268" customFormat="false" ht="15" hidden="false" customHeight="true" outlineLevel="0" collapsed="false">
      <c r="A1268" s="0" t="s">
        <v>6744</v>
      </c>
      <c r="B1268" s="10" t="n">
        <v>1</v>
      </c>
      <c r="C1268" s="0" t="s">
        <v>6745</v>
      </c>
      <c r="E1268" s="0" t="n">
        <v>5</v>
      </c>
      <c r="F1268" s="0" t="s">
        <v>6746</v>
      </c>
      <c r="G1268" s="0" t="s">
        <v>6747</v>
      </c>
      <c r="H1268" s="0" t="n">
        <v>0.11808</v>
      </c>
      <c r="I1268" s="0" t="n">
        <v>99.878</v>
      </c>
      <c r="J1268" s="0" t="n">
        <v>0.48</v>
      </c>
      <c r="K1268" s="0" t="s">
        <v>6748</v>
      </c>
      <c r="L1268" s="0" t="s">
        <v>6749</v>
      </c>
      <c r="M1268" s="0" t="n">
        <v>21067</v>
      </c>
      <c r="N1268" s="0" t="n">
        <v>0.953742820524992</v>
      </c>
      <c r="O1268" s="0" t="n">
        <v>0.0483486</v>
      </c>
      <c r="P1268" s="0" t="n">
        <v>116</v>
      </c>
      <c r="Q1268" s="0" t="n">
        <v>425</v>
      </c>
      <c r="R1268" s="0" t="n">
        <v>0.272941176470588</v>
      </c>
      <c r="S1268" s="11" t="n">
        <f aca="false">(P1268-V1268)/P1268</f>
        <v>-0.765948275862069</v>
      </c>
      <c r="T1268" s="0" t="n">
        <v>0.226829268292683</v>
      </c>
      <c r="U1268" s="0" t="n">
        <v>0.313725490196078</v>
      </c>
      <c r="V1268" s="0" t="n">
        <v>204.85</v>
      </c>
      <c r="W1268" s="0" t="n">
        <v>771.23</v>
      </c>
      <c r="X1268" s="0" t="n">
        <v>0.265614667479221</v>
      </c>
      <c r="Y1268" s="0" t="n">
        <v>0.238461538461538</v>
      </c>
      <c r="Z1268" s="0" t="n">
        <v>0.291457286432161</v>
      </c>
      <c r="AA1268" s="0" t="n">
        <v>64</v>
      </c>
      <c r="AB1268" s="0" t="n">
        <v>49</v>
      </c>
      <c r="AC1268" s="0" t="n">
        <v>83</v>
      </c>
      <c r="AD1268" s="0" t="n">
        <v>363.25</v>
      </c>
      <c r="AE1268" s="0" t="n">
        <v>326</v>
      </c>
      <c r="AF1268" s="0" t="n">
        <v>400</v>
      </c>
      <c r="AG1268" s="0" t="str">
        <f aca="false">IF(T1268&gt;Z1268,(0.000000012*(1-O1268)*(2*E1268-2))/O1268,"NA")</f>
        <v>NA</v>
      </c>
    </row>
    <row r="1269" customFormat="false" ht="15" hidden="false" customHeight="true" outlineLevel="0" collapsed="false">
      <c r="A1269" s="0" t="s">
        <v>6750</v>
      </c>
      <c r="B1269" s="10" t="n">
        <v>0.27</v>
      </c>
      <c r="C1269" s="0" t="s">
        <v>6751</v>
      </c>
      <c r="E1269" s="0" t="n">
        <v>4</v>
      </c>
      <c r="F1269" s="0" t="s">
        <v>6752</v>
      </c>
      <c r="G1269" s="0" t="s">
        <v>6753</v>
      </c>
      <c r="H1269" s="0" t="n">
        <v>0.06696</v>
      </c>
      <c r="I1269" s="0" t="n">
        <v>2.45</v>
      </c>
      <c r="J1269" s="0" t="n">
        <v>0.206</v>
      </c>
      <c r="K1269" s="0" t="s">
        <v>6754</v>
      </c>
      <c r="L1269" s="0" t="s">
        <v>6755</v>
      </c>
      <c r="M1269" s="0" t="n">
        <v>24471</v>
      </c>
      <c r="N1269" s="0" t="n">
        <v>0.966497759252449</v>
      </c>
      <c r="O1269" s="0" t="n">
        <v>0.034495</v>
      </c>
      <c r="P1269" s="0" t="n">
        <v>17</v>
      </c>
      <c r="Q1269" s="0" t="n">
        <v>246</v>
      </c>
      <c r="R1269" s="0" t="n">
        <v>0.0691056910569106</v>
      </c>
      <c r="S1269" s="11" t="n">
        <f aca="false">(P1269-V1269)/P1269</f>
        <v>0.04</v>
      </c>
      <c r="T1269" s="0" t="n">
        <v>0.036144578313253</v>
      </c>
      <c r="U1269" s="0" t="n">
        <v>0.107806691449814</v>
      </c>
      <c r="V1269" s="0" t="n">
        <v>16.32</v>
      </c>
      <c r="W1269" s="0" t="n">
        <v>294</v>
      </c>
      <c r="X1269" s="0" t="n">
        <v>0.0555102040816327</v>
      </c>
      <c r="Y1269" s="0" t="n">
        <v>0.029126213592233</v>
      </c>
      <c r="Z1269" s="0" t="n">
        <v>0.0842105263157895</v>
      </c>
      <c r="AA1269" s="0" t="n">
        <v>32</v>
      </c>
      <c r="AB1269" s="0" t="n">
        <v>21</v>
      </c>
      <c r="AC1269" s="0" t="n">
        <v>46</v>
      </c>
      <c r="AD1269" s="0" t="n">
        <v>54.19</v>
      </c>
      <c r="AE1269" s="0" t="n">
        <v>43</v>
      </c>
      <c r="AF1269" s="0" t="n">
        <v>68</v>
      </c>
      <c r="AG1269" s="0" t="str">
        <f aca="false">IF(T1269&gt;Z1269,(0.000000012*(1-O1269)*(2*E1269-2))/O1269,"NA")</f>
        <v>NA</v>
      </c>
    </row>
    <row r="1270" customFormat="false" ht="15" hidden="false" customHeight="true" outlineLevel="0" collapsed="false">
      <c r="A1270" s="0" t="s">
        <v>6756</v>
      </c>
      <c r="B1270" s="10" t="n">
        <v>0.28</v>
      </c>
      <c r="C1270" s="0" t="s">
        <v>2612</v>
      </c>
      <c r="E1270" s="0" t="n">
        <v>4</v>
      </c>
      <c r="F1270" s="0" t="s">
        <v>6757</v>
      </c>
      <c r="G1270" s="0" t="s">
        <v>6758</v>
      </c>
      <c r="H1270" s="0" t="n">
        <v>0.1286</v>
      </c>
      <c r="I1270" s="0" t="n">
        <v>4.707</v>
      </c>
      <c r="J1270" s="0" t="n">
        <v>0.214</v>
      </c>
      <c r="K1270" s="0" t="s">
        <v>6759</v>
      </c>
      <c r="L1270" s="0" t="s">
        <v>6760</v>
      </c>
      <c r="M1270" s="0" t="n">
        <v>10430</v>
      </c>
      <c r="N1270" s="0" t="n">
        <v>0.933141578779163</v>
      </c>
      <c r="O1270" s="0" t="n">
        <v>0.0710501666666667</v>
      </c>
      <c r="P1270" s="0" t="n">
        <v>17</v>
      </c>
      <c r="Q1270" s="0" t="n">
        <v>525</v>
      </c>
      <c r="R1270" s="0" t="n">
        <v>0.0323809523809524</v>
      </c>
      <c r="S1270" s="11" t="n">
        <f aca="false">(P1270-V1270)/P1270</f>
        <v>0.456470588235294</v>
      </c>
      <c r="T1270" s="0" t="n">
        <v>0.0170777988614801</v>
      </c>
      <c r="U1270" s="0" t="n">
        <v>0.0510805500982318</v>
      </c>
      <c r="V1270" s="0" t="n">
        <v>9.24</v>
      </c>
      <c r="W1270" s="0" t="n">
        <v>617.23</v>
      </c>
      <c r="X1270" s="0" t="n">
        <v>0.0149701083874731</v>
      </c>
      <c r="Y1270" s="0" t="n">
        <v>0.00613496932515337</v>
      </c>
      <c r="Z1270" s="0" t="n">
        <v>0.0252525252525253</v>
      </c>
      <c r="AA1270" s="0" t="n">
        <v>25</v>
      </c>
      <c r="AB1270" s="0" t="n">
        <v>16</v>
      </c>
      <c r="AC1270" s="0" t="n">
        <v>36</v>
      </c>
      <c r="AD1270" s="0" t="n">
        <v>59.2</v>
      </c>
      <c r="AE1270" s="0" t="n">
        <v>43</v>
      </c>
      <c r="AF1270" s="0" t="n">
        <v>76</v>
      </c>
      <c r="AG1270" s="0" t="str">
        <f aca="false">IF(T1270&gt;Z1270,(0.000000012*(1-O1270)*(2*E1270-2))/O1270,"NA")</f>
        <v>NA</v>
      </c>
    </row>
    <row r="1271" customFormat="false" ht="15" hidden="false" customHeight="true" outlineLevel="0" collapsed="false">
      <c r="A1271" s="0" t="s">
        <v>6761</v>
      </c>
      <c r="B1271" s="10" t="n">
        <v>0.53</v>
      </c>
      <c r="C1271" s="0" t="s">
        <v>70</v>
      </c>
      <c r="E1271" s="0" t="n">
        <v>4</v>
      </c>
      <c r="F1271" s="0" t="s">
        <v>6762</v>
      </c>
      <c r="G1271" s="0" t="s">
        <v>6763</v>
      </c>
      <c r="H1271" s="0" t="n">
        <v>0.14754</v>
      </c>
      <c r="I1271" s="0" t="n">
        <v>0.701</v>
      </c>
      <c r="J1271" s="0" t="n">
        <v>0.183</v>
      </c>
      <c r="K1271" s="0" t="s">
        <v>6764</v>
      </c>
      <c r="L1271" s="0" t="s">
        <v>6765</v>
      </c>
      <c r="M1271" s="0" t="n">
        <v>25498</v>
      </c>
      <c r="N1271" s="0" t="n">
        <v>0.942243836117865</v>
      </c>
      <c r="O1271" s="0" t="n">
        <v>0.0639406666666667</v>
      </c>
      <c r="P1271" s="0" t="n">
        <v>7</v>
      </c>
      <c r="Q1271" s="0" t="n">
        <v>17</v>
      </c>
      <c r="R1271" s="0" t="n">
        <v>0.411764705882353</v>
      </c>
      <c r="S1271" s="11" t="n">
        <f aca="false">(P1271-V1271)/P1271</f>
        <v>0.498571428571429</v>
      </c>
      <c r="T1271" s="0" t="n">
        <v>0.235294117647059</v>
      </c>
      <c r="U1271" s="0" t="n">
        <v>0.666666666666667</v>
      </c>
      <c r="V1271" s="0" t="n">
        <v>3.51</v>
      </c>
      <c r="W1271" s="0" t="n">
        <v>13.59</v>
      </c>
      <c r="X1271" s="0" t="n">
        <v>0.258278145695364</v>
      </c>
      <c r="Y1271" s="0" t="n">
        <v>0.0526315789473684</v>
      </c>
      <c r="Z1271" s="0" t="n">
        <v>0.5</v>
      </c>
      <c r="AA1271" s="0" t="n">
        <v>4</v>
      </c>
      <c r="AB1271" s="0" t="n">
        <v>1</v>
      </c>
      <c r="AC1271" s="0" t="n">
        <v>8</v>
      </c>
      <c r="AD1271" s="0" t="n">
        <v>8.86</v>
      </c>
      <c r="AE1271" s="0" t="n">
        <v>3</v>
      </c>
      <c r="AF1271" s="0" t="n">
        <v>15</v>
      </c>
      <c r="AG1271" s="0" t="str">
        <f aca="false">IF(T1271&gt;Z1271,(0.000000012*(1-O1271)*(2*E1271-2))/O1271,"NA")</f>
        <v>NA</v>
      </c>
    </row>
    <row r="1272" customFormat="false" ht="15" hidden="false" customHeight="true" outlineLevel="0" collapsed="false">
      <c r="A1272" s="0" t="s">
        <v>6766</v>
      </c>
      <c r="B1272" s="10" t="n">
        <v>0.74</v>
      </c>
      <c r="C1272" s="0" t="s">
        <v>6619</v>
      </c>
      <c r="E1272" s="0" t="n">
        <v>6</v>
      </c>
      <c r="F1272" s="0" t="s">
        <v>6767</v>
      </c>
      <c r="G1272" s="0" t="s">
        <v>6768</v>
      </c>
      <c r="H1272" s="0" t="n">
        <v>0.08537</v>
      </c>
      <c r="I1272" s="0" t="n">
        <v>0.519</v>
      </c>
      <c r="J1272" s="0" t="n">
        <v>0.564</v>
      </c>
      <c r="K1272" s="0" t="s">
        <v>6769</v>
      </c>
      <c r="L1272" s="0" t="s">
        <v>6770</v>
      </c>
      <c r="M1272" s="0" t="n">
        <v>12207</v>
      </c>
      <c r="N1272" s="0" t="n">
        <v>0.975680620409055</v>
      </c>
      <c r="O1272" s="0" t="n">
        <v>0.0252840666666667</v>
      </c>
      <c r="P1272" s="0" t="n">
        <v>55</v>
      </c>
      <c r="Q1272" s="0" t="n">
        <v>140</v>
      </c>
      <c r="R1272" s="0" t="n">
        <v>0.392857142857143</v>
      </c>
      <c r="S1272" s="11" t="n">
        <f aca="false">(P1272-V1272)/P1272</f>
        <v>-0.386363636363636</v>
      </c>
      <c r="T1272" s="0" t="n">
        <v>0.309859154929577</v>
      </c>
      <c r="U1272" s="0" t="n">
        <v>0.477611940298507</v>
      </c>
      <c r="V1272" s="0" t="n">
        <v>76.25</v>
      </c>
      <c r="W1272" s="0" t="n">
        <v>252.92</v>
      </c>
      <c r="X1272" s="0" t="n">
        <v>0.301478728451684</v>
      </c>
      <c r="Y1272" s="0" t="n">
        <v>0.233201581027668</v>
      </c>
      <c r="Z1272" s="0" t="n">
        <v>0.36078431372549</v>
      </c>
      <c r="AA1272" s="0" t="n">
        <v>8</v>
      </c>
      <c r="AB1272" s="0" t="n">
        <v>2</v>
      </c>
      <c r="AC1272" s="0" t="n">
        <v>15</v>
      </c>
      <c r="AD1272" s="0" t="n">
        <v>154.21</v>
      </c>
      <c r="AE1272" s="0" t="n">
        <v>131</v>
      </c>
      <c r="AF1272" s="0" t="n">
        <v>179</v>
      </c>
      <c r="AG1272" s="0" t="str">
        <f aca="false">IF(T1272&gt;Z1272,(0.000000012*(1-O1272)*(2*E1272-2))/O1272,"NA")</f>
        <v>NA</v>
      </c>
    </row>
    <row r="1273" customFormat="false" ht="15" hidden="false" customHeight="true" outlineLevel="0" collapsed="false">
      <c r="A1273" s="0" t="s">
        <v>6771</v>
      </c>
      <c r="B1273" s="10" t="n">
        <v>0.48</v>
      </c>
      <c r="C1273" s="0" t="s">
        <v>6772</v>
      </c>
      <c r="E1273" s="0" t="n">
        <v>4</v>
      </c>
      <c r="F1273" s="0" t="s">
        <v>6773</v>
      </c>
      <c r="G1273" s="0" t="s">
        <v>6774</v>
      </c>
      <c r="H1273" s="0" t="n">
        <v>0.04242</v>
      </c>
      <c r="I1273" s="0" t="n">
        <v>0.022</v>
      </c>
      <c r="J1273" s="0" t="n">
        <v>0.272</v>
      </c>
      <c r="K1273" s="0" t="s">
        <v>6775</v>
      </c>
      <c r="L1273" s="0" t="s">
        <v>6776</v>
      </c>
      <c r="M1273" s="0" t="n">
        <v>27201</v>
      </c>
      <c r="N1273" s="0" t="n">
        <v>0.981293579892896</v>
      </c>
      <c r="O1273" s="0" t="n">
        <v>0.0160076</v>
      </c>
      <c r="P1273" s="0" t="n">
        <v>16</v>
      </c>
      <c r="Q1273" s="0" t="n">
        <v>47</v>
      </c>
      <c r="R1273" s="0" t="n">
        <v>0.340425531914894</v>
      </c>
      <c r="S1273" s="11" t="n">
        <f aca="false">(P1273-V1273)/P1273</f>
        <v>0.283125</v>
      </c>
      <c r="T1273" s="0" t="n">
        <v>0.184210526315789</v>
      </c>
      <c r="U1273" s="0" t="n">
        <v>0.470588235294118</v>
      </c>
      <c r="V1273" s="0" t="n">
        <v>11.47</v>
      </c>
      <c r="W1273" s="0" t="n">
        <v>52.28</v>
      </c>
      <c r="X1273" s="0" t="n">
        <v>0.219395562356542</v>
      </c>
      <c r="Y1273" s="0" t="n">
        <v>0.131578947368421</v>
      </c>
      <c r="Z1273" s="0" t="n">
        <v>0.313725490196078</v>
      </c>
      <c r="AA1273" s="0" t="n">
        <v>12</v>
      </c>
      <c r="AB1273" s="0" t="n">
        <v>5</v>
      </c>
      <c r="AC1273" s="0" t="n">
        <v>18</v>
      </c>
      <c r="AD1273" s="0" t="n">
        <v>37.68</v>
      </c>
      <c r="AE1273" s="0" t="n">
        <v>25</v>
      </c>
      <c r="AF1273" s="0" t="n">
        <v>53</v>
      </c>
      <c r="AG1273" s="0" t="str">
        <f aca="false">IF(T1273&gt;Z1273,(0.000000012*(1-O1273)*(2*E1273-2))/O1273,"NA")</f>
        <v>NA</v>
      </c>
    </row>
    <row r="1048576" customFormat="false" ht="15" hidden="false" customHeight="false" outlineLevel="0" collapsed="false"/>
  </sheetData>
  <mergeCells count="16">
    <mergeCell ref="A4:P4"/>
    <mergeCell ref="A5:P5"/>
    <mergeCell ref="A6:D6"/>
    <mergeCell ref="A7:Q7"/>
    <mergeCell ref="A8:D8"/>
    <mergeCell ref="A9:P9"/>
    <mergeCell ref="A15:G15"/>
    <mergeCell ref="A16:Q16"/>
    <mergeCell ref="A17:P17"/>
    <mergeCell ref="A18:O18"/>
    <mergeCell ref="A19:O19"/>
    <mergeCell ref="A20:P20"/>
    <mergeCell ref="A21:R21"/>
    <mergeCell ref="A22:O22"/>
    <mergeCell ref="A23:Q23"/>
    <mergeCell ref="A24:H2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